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68" uniqueCount="1363">
  <si>
    <t xml:space="preserve">Time point arrays: Set 1 is the average of two technical duplicates (dye swap),  Set 2 is a second biological replicate and the average of two technical duplicates (dye swap).  </t>
  </si>
  <si>
    <t xml:space="preserve">The Carbon Starvation arrays are the average of two technical duplicates (dye swap) where cells were transferred from the chemostat to a flask and incubated without carbon for 30 min. </t>
  </si>
  <si>
    <t xml:space="preserve">LogPval is the log of the p-value</t>
  </si>
  <si>
    <t xml:space="preserve">Adj columns:  Adj stands for adjusted.  A time zero sample was used for comparison to all time points and was harvested directly from the chemostat before methanol addition.  To control for expression changes that occurred due to flask transfer before methanol addition, a time zero chemostat sample was compared to a time zero flask transfer sample (cells transferred to a flask and then harvested).  To normalize the data, changes due to the flask transfer were subtracted and resulting data is shown in the Adj columns.</t>
  </si>
  <si>
    <t xml:space="preserve">MAGE desination colums refer to the published gene designations (Vuilleumier et al, 2009) for Methylobacterium extorquens AM1 publically available on the MaGe website: https://www.genoscope.cns.fr/agc/microscope/about/collabprojects.php?P_id=26  MaGe designations highlighted in pink indicate that the gene is found on a plasmid, higlighted in blue that the gene is found on chromosome 2/the mega-plasmid.  </t>
  </si>
  <si>
    <t xml:space="preserve">RMQ2002 and RMQ2007 gene designations (from ERGO-not public) are included for comparison to past publications where RMQ designations were presented</t>
  </si>
  <si>
    <t xml:space="preserve">Inv fold change stands for inverse fold change</t>
  </si>
  <si>
    <t xml:space="preserve">0 min flask vs 0 min chemostat</t>
  </si>
  <si>
    <t xml:space="preserve">10 min flask vs 0 min chemostat</t>
  </si>
  <si>
    <t xml:space="preserve">30 min flask vs 0 min chemostat</t>
  </si>
  <si>
    <t xml:space="preserve">60 min flask vs 0 min chemostat</t>
  </si>
  <si>
    <t xml:space="preserve">120 min flask vs 0 min chemostat</t>
  </si>
  <si>
    <t xml:space="preserve">240 min flask vs 0 min chemostat</t>
  </si>
  <si>
    <t xml:space="preserve">360 min flask vs 0 min chemostat</t>
  </si>
  <si>
    <t xml:space="preserve">30 min no carbon addition vs 0 min chemostat</t>
  </si>
  <si>
    <t xml:space="preserve">Process</t>
  </si>
  <si>
    <t xml:space="preserve">RMQ2002 Designation</t>
  </si>
  <si>
    <t xml:space="preserve">RMQ2007 Designation</t>
  </si>
  <si>
    <t xml:space="preserve">MaGe Designation</t>
  </si>
  <si>
    <t xml:space="preserve">Gene Designation</t>
  </si>
  <si>
    <t xml:space="preserve">Predicted Function</t>
  </si>
  <si>
    <t xml:space="preserve">SET1:</t>
  </si>
  <si>
    <t xml:space="preserve">T=0 LogRatio</t>
  </si>
  <si>
    <t xml:space="preserve">AdjT=0 LogRatio</t>
  </si>
  <si>
    <t xml:space="preserve">T=0 LogPVal</t>
  </si>
  <si>
    <t xml:space="preserve">T=0 gProcessed</t>
  </si>
  <si>
    <t xml:space="preserve">T=0 rProcessed</t>
  </si>
  <si>
    <t xml:space="preserve">T=0 gMean</t>
  </si>
  <si>
    <t xml:space="preserve">T=0 rMean</t>
  </si>
  <si>
    <t xml:space="preserve">T=0 Fold</t>
  </si>
  <si>
    <t xml:space="preserve">AdjT=0 Fold</t>
  </si>
  <si>
    <t xml:space="preserve">T=0 Inv Fold</t>
  </si>
  <si>
    <t xml:space="preserve">AdjT=0 Inv Fold</t>
  </si>
  <si>
    <t xml:space="preserve">T=10 LogRatio</t>
  </si>
  <si>
    <t xml:space="preserve">AdjT=10 LogRatio</t>
  </si>
  <si>
    <t xml:space="preserve">T=10 Log Pval</t>
  </si>
  <si>
    <t xml:space="preserve">T=10 gProcessed</t>
  </si>
  <si>
    <t xml:space="preserve">T=10 rProcessed</t>
  </si>
  <si>
    <t xml:space="preserve">T=10 gMean</t>
  </si>
  <si>
    <t xml:space="preserve">T=10 rMean</t>
  </si>
  <si>
    <t xml:space="preserve">T=10 Fold Change</t>
  </si>
  <si>
    <t xml:space="preserve">AdjT=10 Fold Change</t>
  </si>
  <si>
    <t xml:space="preserve">T=10 Inv Fold Change</t>
  </si>
  <si>
    <t xml:space="preserve">AdjT=10 Inv Fold Change</t>
  </si>
  <si>
    <t xml:space="preserve">T=30 LogRatio</t>
  </si>
  <si>
    <t xml:space="preserve">AdjT=30 LogRatio</t>
  </si>
  <si>
    <t xml:space="preserve">T=30 LogPVal</t>
  </si>
  <si>
    <t xml:space="preserve">T=30 gProcessed</t>
  </si>
  <si>
    <t xml:space="preserve">T=30 rProcessed</t>
  </si>
  <si>
    <t xml:space="preserve">T=30 gMean</t>
  </si>
  <si>
    <t xml:space="preserve">T=30 rMean</t>
  </si>
  <si>
    <t xml:space="preserve">T=30 Fold Change</t>
  </si>
  <si>
    <t xml:space="preserve">AdjT=30 Fold Change</t>
  </si>
  <si>
    <t xml:space="preserve">T=30 Inv Fold Change</t>
  </si>
  <si>
    <t xml:space="preserve">AdjT=30 Inv Fold Change</t>
  </si>
  <si>
    <t xml:space="preserve">T=60 LogRatio</t>
  </si>
  <si>
    <t xml:space="preserve">AdjT=60 LogRatio</t>
  </si>
  <si>
    <t xml:space="preserve">T=60 LogPVal</t>
  </si>
  <si>
    <t xml:space="preserve">T=60 gProcessed</t>
  </si>
  <si>
    <t xml:space="preserve">T=60 rProcessed</t>
  </si>
  <si>
    <t xml:space="preserve">T=60 gMean</t>
  </si>
  <si>
    <t xml:space="preserve">T=60 rMean</t>
  </si>
  <si>
    <t xml:space="preserve">T=60 Fold Change</t>
  </si>
  <si>
    <t xml:space="preserve">AdjT=60 Fold Change</t>
  </si>
  <si>
    <t xml:space="preserve">T=60 Inv Fold Change</t>
  </si>
  <si>
    <t xml:space="preserve">AdjT=60 Inv Fold Change</t>
  </si>
  <si>
    <t xml:space="preserve">T=120 LogRatio</t>
  </si>
  <si>
    <t xml:space="preserve">AdjT=120 LogRatio</t>
  </si>
  <si>
    <t xml:space="preserve">T=120 LogPVal</t>
  </si>
  <si>
    <t xml:space="preserve">T=120 gProcessed</t>
  </si>
  <si>
    <t xml:space="preserve">T=120 rProcessed</t>
  </si>
  <si>
    <t xml:space="preserve">T=120 gMean</t>
  </si>
  <si>
    <t xml:space="preserve">T=120 rMean</t>
  </si>
  <si>
    <t xml:space="preserve">T=120 Fold Change</t>
  </si>
  <si>
    <t xml:space="preserve">AdjT=120 Fold Change</t>
  </si>
  <si>
    <t xml:space="preserve">T=120 Inv Fold Change</t>
  </si>
  <si>
    <t xml:space="preserve">AdjT=120 Inv Fold Change</t>
  </si>
  <si>
    <t xml:space="preserve">T=240 LogRatio</t>
  </si>
  <si>
    <t xml:space="preserve">AdjT=240 LogRatio</t>
  </si>
  <si>
    <t xml:space="preserve">T=240 LogPVal</t>
  </si>
  <si>
    <t xml:space="preserve">T=240 gProcessed</t>
  </si>
  <si>
    <t xml:space="preserve">T=240 rProcessed</t>
  </si>
  <si>
    <t xml:space="preserve">T=240 gMean</t>
  </si>
  <si>
    <t xml:space="preserve">T=240 rMean</t>
  </si>
  <si>
    <t xml:space="preserve">T=240 Fold Change</t>
  </si>
  <si>
    <t xml:space="preserve">AdjT=240 Fold Change</t>
  </si>
  <si>
    <t xml:space="preserve">T=240 Inv Fold Change</t>
  </si>
  <si>
    <t xml:space="preserve">AdjT=240 Inv Fold Change</t>
  </si>
  <si>
    <t xml:space="preserve">T=360 LogRatio</t>
  </si>
  <si>
    <t xml:space="preserve">AdjT=360 LogRatio</t>
  </si>
  <si>
    <t xml:space="preserve">T=360 LogPVal</t>
  </si>
  <si>
    <t xml:space="preserve">T=360 gProcessed</t>
  </si>
  <si>
    <t xml:space="preserve">T=360 rProcessed</t>
  </si>
  <si>
    <t xml:space="preserve">T=360 gMean</t>
  </si>
  <si>
    <t xml:space="preserve">T=360 rMean</t>
  </si>
  <si>
    <t xml:space="preserve">T=360 Fold Change</t>
  </si>
  <si>
    <t xml:space="preserve">AdjT=360 Fold Change</t>
  </si>
  <si>
    <t xml:space="preserve">T=360 Inv Fold Change</t>
  </si>
  <si>
    <t xml:space="preserve">AdjT=360 Inv Fold Change</t>
  </si>
  <si>
    <t xml:space="preserve">SET2:</t>
  </si>
  <si>
    <t xml:space="preserve">T=10 LogPVal</t>
  </si>
  <si>
    <t xml:space="preserve">Carbon Starvation:</t>
  </si>
  <si>
    <t xml:space="preserve">T=30CS LogRatio</t>
  </si>
  <si>
    <t xml:space="preserve">T=30CS LogPVal</t>
  </si>
  <si>
    <t xml:space="preserve">T=30CS gProcessed</t>
  </si>
  <si>
    <t xml:space="preserve">T=30CS rProcessed</t>
  </si>
  <si>
    <t xml:space="preserve">T=30CS gMean</t>
  </si>
  <si>
    <t xml:space="preserve">T=30CS rMean</t>
  </si>
  <si>
    <t xml:space="preserve">T=30CS Fold Change</t>
  </si>
  <si>
    <t xml:space="preserve">T=30CS Inv Fold Change</t>
  </si>
  <si>
    <t xml:space="preserve">Flagellar Biosynthesis</t>
  </si>
  <si>
    <t xml:space="preserve">Adj=adjusted</t>
  </si>
  <si>
    <t xml:space="preserve">RMQ01968</t>
  </si>
  <si>
    <t xml:space="preserve">META1_3258</t>
  </si>
  <si>
    <t xml:space="preserve">flgA</t>
  </si>
  <si>
    <t xml:space="preserve">Flagella basal body P ring formation protein</t>
  </si>
  <si>
    <t xml:space="preserve">RMQ05511</t>
  </si>
  <si>
    <t xml:space="preserve">META1_0446</t>
  </si>
  <si>
    <t xml:space="preserve">RMQ07969</t>
  </si>
  <si>
    <t xml:space="preserve">META1_2728</t>
  </si>
  <si>
    <t xml:space="preserve">flgB</t>
  </si>
  <si>
    <t xml:space="preserve">Flagellar basal-body rod protein</t>
  </si>
  <si>
    <t xml:space="preserve">RMQ05514</t>
  </si>
  <si>
    <t xml:space="preserve">META1_0443</t>
  </si>
  <si>
    <t xml:space="preserve">RMQ01540</t>
  </si>
  <si>
    <t xml:space="preserve">META1_2727</t>
  </si>
  <si>
    <t xml:space="preserve">flgC</t>
  </si>
  <si>
    <t xml:space="preserve">RMQ06005</t>
  </si>
  <si>
    <t xml:space="preserve">META1_4484</t>
  </si>
  <si>
    <t xml:space="preserve">flgD</t>
  </si>
  <si>
    <t xml:space="preserve">Basal-body rod modification protein</t>
  </si>
  <si>
    <t xml:space="preserve">RMQ04822</t>
  </si>
  <si>
    <t xml:space="preserve">META1_0513</t>
  </si>
  <si>
    <t xml:space="preserve">RMQ06410</t>
  </si>
  <si>
    <t xml:space="preserve">META1_0508</t>
  </si>
  <si>
    <t xml:space="preserve">flgE</t>
  </si>
  <si>
    <t xml:space="preserve">Flagellar hook protein</t>
  </si>
  <si>
    <t xml:space="preserve">RMQ07589</t>
  </si>
  <si>
    <t xml:space="preserve">META1_0724</t>
  </si>
  <si>
    <t xml:space="preserve">RMQ00166</t>
  </si>
  <si>
    <t xml:space="preserve">META1_3260</t>
  </si>
  <si>
    <t xml:space="preserve">flgF</t>
  </si>
  <si>
    <t xml:space="preserve">Flagellar basal-body rod protein </t>
  </si>
  <si>
    <t xml:space="preserve">RMQ12651</t>
  </si>
  <si>
    <t xml:space="preserve">META1_0506</t>
  </si>
  <si>
    <t xml:space="preserve">RMQ00600</t>
  </si>
  <si>
    <t xml:space="preserve">META1_0447</t>
  </si>
  <si>
    <t xml:space="preserve">flgG</t>
  </si>
  <si>
    <t xml:space="preserve">RMQ07196</t>
  </si>
  <si>
    <t xml:space="preserve">META1_0450</t>
  </si>
  <si>
    <t xml:space="preserve">flgH</t>
  </si>
  <si>
    <t xml:space="preserve">Flagellar L-ring protein </t>
  </si>
  <si>
    <t xml:space="preserve">RMQ11328</t>
  </si>
  <si>
    <t xml:space="preserve">META1_3257</t>
  </si>
  <si>
    <t xml:space="preserve">RMQ01263</t>
  </si>
  <si>
    <t xml:space="preserve">META1_3252</t>
  </si>
  <si>
    <t xml:space="preserve">flgI</t>
  </si>
  <si>
    <t xml:space="preserve">Flagellar P-ring protein</t>
  </si>
  <si>
    <t xml:space="preserve">RMQ05510</t>
  </si>
  <si>
    <t xml:space="preserve">META1_0448</t>
  </si>
  <si>
    <t xml:space="preserve">RMQ06272</t>
  </si>
  <si>
    <t xml:space="preserve">META1_0518</t>
  </si>
  <si>
    <t xml:space="preserve">flgJ</t>
  </si>
  <si>
    <t xml:space="preserve">Flagellar protein flgJ</t>
  </si>
  <si>
    <t xml:space="preserve">RMQ12652</t>
  </si>
  <si>
    <t xml:space="preserve">META1_0509</t>
  </si>
  <si>
    <t xml:space="preserve">flgK</t>
  </si>
  <si>
    <t xml:space="preserve">flagellar hook assoc prot</t>
  </si>
  <si>
    <t xml:space="preserve">RMQ08444</t>
  </si>
  <si>
    <t xml:space="preserve">META1_4079</t>
  </si>
  <si>
    <t xml:space="preserve">RMQ06408</t>
  </si>
  <si>
    <t xml:space="preserve">META1_0510</t>
  </si>
  <si>
    <t xml:space="preserve">flgL</t>
  </si>
  <si>
    <t xml:space="preserve">RMQ01539</t>
  </si>
  <si>
    <t xml:space="preserve">RMQ15611</t>
  </si>
  <si>
    <t xml:space="preserve">META1_2726</t>
  </si>
  <si>
    <t xml:space="preserve">fliE</t>
  </si>
  <si>
    <t xml:space="preserve">Flagellar hook-basal body complex protein</t>
  </si>
  <si>
    <t xml:space="preserve">RMQ01442</t>
  </si>
  <si>
    <t xml:space="preserve">META1_0454</t>
  </si>
  <si>
    <t xml:space="preserve">fliF</t>
  </si>
  <si>
    <t xml:space="preserve">Flagellar M-ring protein</t>
  </si>
  <si>
    <t xml:space="preserve">RMQ06375</t>
  </si>
  <si>
    <t xml:space="preserve">META1_0464</t>
  </si>
  <si>
    <t xml:space="preserve">fliG</t>
  </si>
  <si>
    <t xml:space="preserve">Flagellar motor switch protein</t>
  </si>
  <si>
    <t xml:space="preserve">RMQ07197</t>
  </si>
  <si>
    <t xml:space="preserve">META1_0451</t>
  </si>
  <si>
    <t xml:space="preserve">fliL</t>
  </si>
  <si>
    <t xml:space="preserve">Flagellar basal body-associated protein</t>
  </si>
  <si>
    <t xml:space="preserve">RMQ07740</t>
  </si>
  <si>
    <t xml:space="preserve">META1_3261</t>
  </si>
  <si>
    <t xml:space="preserve">RMQ06378</t>
  </si>
  <si>
    <t xml:space="preserve">META1_0468</t>
  </si>
  <si>
    <t xml:space="preserve">fliM</t>
  </si>
  <si>
    <t xml:space="preserve">RMQ07739</t>
  </si>
  <si>
    <t xml:space="preserve">META1_3262</t>
  </si>
  <si>
    <t xml:space="preserve">RMQ03330</t>
  </si>
  <si>
    <t xml:space="preserve">META1_4603</t>
  </si>
  <si>
    <t xml:space="preserve">fliN</t>
  </si>
  <si>
    <t xml:space="preserve">RMQ06034</t>
  </si>
  <si>
    <t xml:space="preserve">RMQ16205</t>
  </si>
  <si>
    <t xml:space="preserve">META1_4479</t>
  </si>
  <si>
    <t xml:space="preserve">RMQ01682</t>
  </si>
  <si>
    <t xml:space="preserve">META1_0465</t>
  </si>
  <si>
    <t xml:space="preserve">RMQ02600</t>
  </si>
  <si>
    <t xml:space="preserve">META1_0452</t>
  </si>
  <si>
    <t xml:space="preserve">fliP</t>
  </si>
  <si>
    <t xml:space="preserve">Flagellar biosynthetic protein</t>
  </si>
  <si>
    <t xml:space="preserve">RMQ04821</t>
  </si>
  <si>
    <t xml:space="preserve">META1_0514</t>
  </si>
  <si>
    <t xml:space="preserve">fliQ</t>
  </si>
  <si>
    <t xml:space="preserve">RMQ07968</t>
  </si>
  <si>
    <t xml:space="preserve">META1_2725</t>
  </si>
  <si>
    <t xml:space="preserve">RMQ06274</t>
  </si>
  <si>
    <t xml:space="preserve">RMQ00274</t>
  </si>
  <si>
    <t xml:space="preserve">META1_4207</t>
  </si>
  <si>
    <t xml:space="preserve">fliR</t>
  </si>
  <si>
    <t xml:space="preserve">RMQ06810</t>
  </si>
  <si>
    <t xml:space="preserve">META1_0584</t>
  </si>
  <si>
    <t xml:space="preserve">flhA</t>
  </si>
  <si>
    <t xml:space="preserve">flagellar export protein</t>
  </si>
  <si>
    <t xml:space="preserve">RMQ06809</t>
  </si>
  <si>
    <t xml:space="preserve">RMQ00482</t>
  </si>
  <si>
    <t xml:space="preserve">META1_2723</t>
  </si>
  <si>
    <t xml:space="preserve">flhB</t>
  </si>
  <si>
    <t xml:space="preserve">RMQ06407</t>
  </si>
  <si>
    <t xml:space="preserve">RMQ15955</t>
  </si>
  <si>
    <t xml:space="preserve">META1_0511</t>
  </si>
  <si>
    <t xml:space="preserve">flaF</t>
  </si>
  <si>
    <t xml:space="preserve">Ribosomal and Associated proteins</t>
  </si>
  <si>
    <t xml:space="preserve">RMQ05503</t>
  </si>
  <si>
    <t xml:space="preserve">META1_4386</t>
  </si>
  <si>
    <t xml:space="preserve">rplA</t>
  </si>
  <si>
    <t xml:space="preserve">50S ribosomal subunit protein L1</t>
  </si>
  <si>
    <t xml:space="preserve">RMQ07406</t>
  </si>
  <si>
    <t xml:space="preserve">META1_2156</t>
  </si>
  <si>
    <t xml:space="preserve">rplB</t>
  </si>
  <si>
    <t xml:space="preserve">50S ribosomal subunit protein L2</t>
  </si>
  <si>
    <t xml:space="preserve">RMQ00685</t>
  </si>
  <si>
    <t xml:space="preserve">META1_2153</t>
  </si>
  <si>
    <t xml:space="preserve">rplC</t>
  </si>
  <si>
    <t xml:space="preserve">50S ribosomal subunit protein L3</t>
  </si>
  <si>
    <t xml:space="preserve">RMQ11543</t>
  </si>
  <si>
    <t xml:space="preserve">META1_2154</t>
  </si>
  <si>
    <t xml:space="preserve">rplD</t>
  </si>
  <si>
    <t xml:space="preserve">50S ribosomal subunit protein L4</t>
  </si>
  <si>
    <t xml:space="preserve">RMQ09268</t>
  </si>
  <si>
    <t xml:space="preserve">META1_2180</t>
  </si>
  <si>
    <t xml:space="preserve">rplE</t>
  </si>
  <si>
    <t xml:space="preserve">50S ribosomal subunit protein L5</t>
  </si>
  <si>
    <t xml:space="preserve">RMQ09266</t>
  </si>
  <si>
    <t xml:space="preserve">META1_2177</t>
  </si>
  <si>
    <t xml:space="preserve">rplF</t>
  </si>
  <si>
    <t xml:space="preserve">50S ribosomal subunit protein L6</t>
  </si>
  <si>
    <t xml:space="preserve">RMQ08264</t>
  </si>
  <si>
    <t xml:space="preserve">META1_4321</t>
  </si>
  <si>
    <t xml:space="preserve">rplI</t>
  </si>
  <si>
    <t xml:space="preserve">50S ribosomal protein L9</t>
  </si>
  <si>
    <t xml:space="preserve">RMQ08865</t>
  </si>
  <si>
    <t xml:space="preserve">META1_4403</t>
  </si>
  <si>
    <t xml:space="preserve">rplJ</t>
  </si>
  <si>
    <t xml:space="preserve">50S ribosomal subunit protein L10</t>
  </si>
  <si>
    <t xml:space="preserve">RMQ05504</t>
  </si>
  <si>
    <t xml:space="preserve">META1_4385</t>
  </si>
  <si>
    <t xml:space="preserve">rplK</t>
  </si>
  <si>
    <t xml:space="preserve">50S ribosomal protein L11</t>
  </si>
  <si>
    <t xml:space="preserve">RMQ05215</t>
  </si>
  <si>
    <t xml:space="preserve">META1_4404</t>
  </si>
  <si>
    <t xml:space="preserve">rplL</t>
  </si>
  <si>
    <t xml:space="preserve">50S ribosomal subunit protein L7/L12</t>
  </si>
  <si>
    <t xml:space="preserve">RMQ00914</t>
  </si>
  <si>
    <t xml:space="preserve">META1_2739</t>
  </si>
  <si>
    <t xml:space="preserve">rplM</t>
  </si>
  <si>
    <t xml:space="preserve">50S ribosomal subunit protein L13</t>
  </si>
  <si>
    <t xml:space="preserve">RMQ09269</t>
  </si>
  <si>
    <t xml:space="preserve">META1_2182</t>
  </si>
  <si>
    <t xml:space="preserve">rplN</t>
  </si>
  <si>
    <t xml:space="preserve">50S ribosomal subunit protein L14</t>
  </si>
  <si>
    <t xml:space="preserve">RMQ09262</t>
  </si>
  <si>
    <t xml:space="preserve">META1_2173</t>
  </si>
  <si>
    <t xml:space="preserve">rplO</t>
  </si>
  <si>
    <t xml:space="preserve">50S ribosomal protein L15</t>
  </si>
  <si>
    <t xml:space="preserve">RMQ07410</t>
  </si>
  <si>
    <t xml:space="preserve">META1_2160</t>
  </si>
  <si>
    <t xml:space="preserve">rplP</t>
  </si>
  <si>
    <t xml:space="preserve">50S ribosomal subunit protein L16</t>
  </si>
  <si>
    <t xml:space="preserve">RMQ05621</t>
  </si>
  <si>
    <t xml:space="preserve">META1_2166</t>
  </si>
  <si>
    <t xml:space="preserve">rplQ</t>
  </si>
  <si>
    <t xml:space="preserve">50S ribosomal subunit protein L17</t>
  </si>
  <si>
    <t xml:space="preserve">RMQ09265</t>
  </si>
  <si>
    <t xml:space="preserve">META1_2176</t>
  </si>
  <si>
    <t xml:space="preserve">rplR</t>
  </si>
  <si>
    <t xml:space="preserve">50S ribosomal subunit protein L18</t>
  </si>
  <si>
    <t xml:space="preserve">RMQ09150</t>
  </si>
  <si>
    <t xml:space="preserve">META1_5186</t>
  </si>
  <si>
    <t xml:space="preserve">rplS</t>
  </si>
  <si>
    <t xml:space="preserve">50S ribosomal subunit protein L19</t>
  </si>
  <si>
    <t xml:space="preserve">RMQ07920</t>
  </si>
  <si>
    <t xml:space="preserve">META1_1522</t>
  </si>
  <si>
    <t xml:space="preserve">rplT</t>
  </si>
  <si>
    <t xml:space="preserve">50S ribosomal protein L20</t>
  </si>
  <si>
    <t xml:space="preserve">RMQ08672</t>
  </si>
  <si>
    <t xml:space="preserve">META1_4856</t>
  </si>
  <si>
    <t xml:space="preserve">rplU</t>
  </si>
  <si>
    <t xml:space="preserve">50S ribosomal protein L21</t>
  </si>
  <si>
    <t xml:space="preserve">RMQ07408</t>
  </si>
  <si>
    <t xml:space="preserve">META1_2158</t>
  </si>
  <si>
    <t xml:space="preserve">rplV</t>
  </si>
  <si>
    <t xml:space="preserve">50S ribosomal subunit protein L22</t>
  </si>
  <si>
    <t xml:space="preserve">RMQ00862</t>
  </si>
  <si>
    <t xml:space="preserve">META1_2155</t>
  </si>
  <si>
    <t xml:space="preserve">rplW</t>
  </si>
  <si>
    <t xml:space="preserve">50S ribosomal subunit protein L23</t>
  </si>
  <si>
    <t xml:space="preserve">RMQ00944</t>
  </si>
  <si>
    <t xml:space="preserve">META1_2181</t>
  </si>
  <si>
    <t xml:space="preserve">rplX</t>
  </si>
  <si>
    <t xml:space="preserve">50S ribosomal subunit protein L24</t>
  </si>
  <si>
    <t xml:space="preserve">RMQ06290</t>
  </si>
  <si>
    <t xml:space="preserve">META1_2440</t>
  </si>
  <si>
    <t xml:space="preserve">rplY</t>
  </si>
  <si>
    <t xml:space="preserve">50S ribosomal protein L25 (General stress protein CTC)</t>
  </si>
  <si>
    <t xml:space="preserve">RMQ08673</t>
  </si>
  <si>
    <t xml:space="preserve">META1_4855</t>
  </si>
  <si>
    <t xml:space="preserve">rpmA</t>
  </si>
  <si>
    <t xml:space="preserve">50S ribosomal protein L27</t>
  </si>
  <si>
    <t xml:space="preserve">RMQ05738</t>
  </si>
  <si>
    <t xml:space="preserve">META1_3182</t>
  </si>
  <si>
    <t xml:space="preserve">rpmB</t>
  </si>
  <si>
    <t xml:space="preserve">50S ribosomal protein L28</t>
  </si>
  <si>
    <t xml:space="preserve">RMQ07411</t>
  </si>
  <si>
    <t xml:space="preserve">META1_2161</t>
  </si>
  <si>
    <t xml:space="preserve">rpmC</t>
  </si>
  <si>
    <t xml:space="preserve">50S ribosomal subunit protein L29</t>
  </si>
  <si>
    <t xml:space="preserve">RMQ09263</t>
  </si>
  <si>
    <t xml:space="preserve">META1_2174</t>
  </si>
  <si>
    <t xml:space="preserve">rpmD</t>
  </si>
  <si>
    <t xml:space="preserve">50S ribosomal subunit protein L30</t>
  </si>
  <si>
    <t xml:space="preserve">RMQ04709</t>
  </si>
  <si>
    <t xml:space="preserve">META1_2358</t>
  </si>
  <si>
    <t xml:space="preserve">rpmE</t>
  </si>
  <si>
    <t xml:space="preserve">50S ribosomal protein L31</t>
  </si>
  <si>
    <t xml:space="preserve">RMQ03827</t>
  </si>
  <si>
    <t xml:space="preserve">META1_3696</t>
  </si>
  <si>
    <t xml:space="preserve">rpmF</t>
  </si>
  <si>
    <t xml:space="preserve">50S ribosomal subunit protein L32</t>
  </si>
  <si>
    <t xml:space="preserve">RMQ11517</t>
  </si>
  <si>
    <t xml:space="preserve">META1_1700</t>
  </si>
  <si>
    <t xml:space="preserve">rpmG</t>
  </si>
  <si>
    <t xml:space="preserve">50S ribosomal subunit protein L33</t>
  </si>
  <si>
    <t xml:space="preserve">RMQ04657</t>
  </si>
  <si>
    <t xml:space="preserve">META1_2356</t>
  </si>
  <si>
    <t xml:space="preserve">rpmH</t>
  </si>
  <si>
    <t xml:space="preserve">50S ribosomal subunit protein L34</t>
  </si>
  <si>
    <t xml:space="preserve">RMQ07921</t>
  </si>
  <si>
    <t xml:space="preserve">META1_1521</t>
  </si>
  <si>
    <t xml:space="preserve">rpmI</t>
  </si>
  <si>
    <t xml:space="preserve">50S ribosomal protein L35</t>
  </si>
  <si>
    <t xml:space="preserve">RMQ11867</t>
  </si>
  <si>
    <t xml:space="preserve">META1_2938</t>
  </si>
  <si>
    <t xml:space="preserve">rpmJ</t>
  </si>
  <si>
    <t xml:space="preserve">50S ribosomal protein L36</t>
  </si>
  <si>
    <t xml:space="preserve">RMQ01212</t>
  </si>
  <si>
    <t xml:space="preserve">META1_0055</t>
  </si>
  <si>
    <t xml:space="preserve">rpsA</t>
  </si>
  <si>
    <t xml:space="preserve">30S ribosomal subunit protein S1</t>
  </si>
  <si>
    <t xml:space="preserve">RMQ06932</t>
  </si>
  <si>
    <t xml:space="preserve">META1_2057</t>
  </si>
  <si>
    <t xml:space="preserve">rpsB</t>
  </si>
  <si>
    <t xml:space="preserve">30S ribosomal protein S2</t>
  </si>
  <si>
    <t xml:space="preserve">RMQ07409</t>
  </si>
  <si>
    <t xml:space="preserve">META1_2159</t>
  </si>
  <si>
    <t xml:space="preserve">rpsC</t>
  </si>
  <si>
    <t xml:space="preserve">30S ribosomal subunit protein S3</t>
  </si>
  <si>
    <t xml:space="preserve">RMQ02275</t>
  </si>
  <si>
    <t xml:space="preserve">META1_5190</t>
  </si>
  <si>
    <t xml:space="preserve">rpsD</t>
  </si>
  <si>
    <t xml:space="preserve">30S ribosomal protein S4</t>
  </si>
  <si>
    <t xml:space="preserve">RMQ09264</t>
  </si>
  <si>
    <t xml:space="preserve">META1_2175</t>
  </si>
  <si>
    <t xml:space="preserve">rpsE</t>
  </si>
  <si>
    <t xml:space="preserve">30S ribosomal subunit protein S5</t>
  </si>
  <si>
    <t xml:space="preserve">RMQ02526</t>
  </si>
  <si>
    <t xml:space="preserve">META1_4324</t>
  </si>
  <si>
    <t xml:space="preserve">rpsF</t>
  </si>
  <si>
    <t xml:space="preserve">30S ribosomal protein S6</t>
  </si>
  <si>
    <t xml:space="preserve">RMQ04460</t>
  </si>
  <si>
    <t xml:space="preserve">META1_2149</t>
  </si>
  <si>
    <t xml:space="preserve">rpsG</t>
  </si>
  <si>
    <t xml:space="preserve">30S ribosomal protein S7</t>
  </si>
  <si>
    <t xml:space="preserve">RMQ09267</t>
  </si>
  <si>
    <t xml:space="preserve">META1_2178</t>
  </si>
  <si>
    <t xml:space="preserve">rpsH</t>
  </si>
  <si>
    <t xml:space="preserve">30S ribosomal subunit protein S8, and regulator</t>
  </si>
  <si>
    <t xml:space="preserve">RMQ00913</t>
  </si>
  <si>
    <t xml:space="preserve">META1_2740</t>
  </si>
  <si>
    <t xml:space="preserve">rpsI</t>
  </si>
  <si>
    <t xml:space="preserve">ribosomal protein S9</t>
  </si>
  <si>
    <t xml:space="preserve">RMQ00684</t>
  </si>
  <si>
    <t xml:space="preserve">META1_2152</t>
  </si>
  <si>
    <t xml:space="preserve">rpsJ</t>
  </si>
  <si>
    <t xml:space="preserve">30S ribosomal subunit protein S10</t>
  </si>
  <si>
    <t xml:space="preserve">RMQ05624</t>
  </si>
  <si>
    <t xml:space="preserve">META1_2169</t>
  </si>
  <si>
    <t xml:space="preserve">rpsK</t>
  </si>
  <si>
    <t xml:space="preserve">30S ribosomal subunit protein S11</t>
  </si>
  <si>
    <t xml:space="preserve">RMQ00454</t>
  </si>
  <si>
    <t xml:space="preserve">RMQ14249</t>
  </si>
  <si>
    <t xml:space="preserve">META1_2148</t>
  </si>
  <si>
    <t xml:space="preserve">rpsL</t>
  </si>
  <si>
    <t xml:space="preserve">30S ribosomal subunit protein S12</t>
  </si>
  <si>
    <t xml:space="preserve">RMQ04459</t>
  </si>
  <si>
    <t xml:space="preserve">RMQ09257</t>
  </si>
  <si>
    <t xml:space="preserve">META1_2170</t>
  </si>
  <si>
    <t xml:space="preserve">rpsM</t>
  </si>
  <si>
    <t xml:space="preserve">30S ribosomal subunit protein S13</t>
  </si>
  <si>
    <t xml:space="preserve">RMQ00946</t>
  </si>
  <si>
    <t xml:space="preserve">META1_2179</t>
  </si>
  <si>
    <t xml:space="preserve">rpsN</t>
  </si>
  <si>
    <t xml:space="preserve">30S ribosomal subunit protein S14</t>
  </si>
  <si>
    <t xml:space="preserve">RMQ00768</t>
  </si>
  <si>
    <t xml:space="preserve">RMQ16214</t>
  </si>
  <si>
    <t xml:space="preserve">META1_4417</t>
  </si>
  <si>
    <t xml:space="preserve">rpsO</t>
  </si>
  <si>
    <t xml:space="preserve">30S ribosomal subunit protein S15</t>
  </si>
  <si>
    <t xml:space="preserve">RMQ02725</t>
  </si>
  <si>
    <t xml:space="preserve">META1_0479</t>
  </si>
  <si>
    <t xml:space="preserve">rpsP</t>
  </si>
  <si>
    <t xml:space="preserve">ribosomal protein S16</t>
  </si>
  <si>
    <t xml:space="preserve">RMQ07412</t>
  </si>
  <si>
    <t xml:space="preserve">META1_2162</t>
  </si>
  <si>
    <t xml:space="preserve">rpsQ</t>
  </si>
  <si>
    <t xml:space="preserve">30S ribosomal subunit protein S17</t>
  </si>
  <si>
    <t xml:space="preserve">RMQ02525</t>
  </si>
  <si>
    <t xml:space="preserve">META1_4323</t>
  </si>
  <si>
    <t xml:space="preserve">rpsR</t>
  </si>
  <si>
    <t xml:space="preserve">30S ribosomal protein S18</t>
  </si>
  <si>
    <t xml:space="preserve">RMQ07407</t>
  </si>
  <si>
    <t xml:space="preserve">META1_2157</t>
  </si>
  <si>
    <t xml:space="preserve">rpsS</t>
  </si>
  <si>
    <t xml:space="preserve">30S ribosomal subunit protein S19</t>
  </si>
  <si>
    <t xml:space="preserve">RMQ02034</t>
  </si>
  <si>
    <t xml:space="preserve">META1_5345</t>
  </si>
  <si>
    <t xml:space="preserve">rpsT</t>
  </si>
  <si>
    <t xml:space="preserve">30S ribosomal protein S20</t>
  </si>
  <si>
    <t xml:space="preserve">RMQ12385</t>
  </si>
  <si>
    <t xml:space="preserve">META1_4149</t>
  </si>
  <si>
    <t xml:space="preserve">rpsU</t>
  </si>
  <si>
    <t xml:space="preserve">30S ribosomal protein S21</t>
  </si>
  <si>
    <t xml:space="preserve">RMQ06335</t>
  </si>
  <si>
    <t xml:space="preserve">RMQ16629</t>
  </si>
  <si>
    <t xml:space="preserve">META1_2353</t>
  </si>
  <si>
    <t xml:space="preserve">ysxC</t>
  </si>
  <si>
    <t xml:space="preserve">ribosome biogenesis protein</t>
  </si>
  <si>
    <t xml:space="preserve">RMQ05593</t>
  </si>
  <si>
    <t xml:space="preserve">META1_2889</t>
  </si>
  <si>
    <t xml:space="preserve">rbfA</t>
  </si>
  <si>
    <t xml:space="preserve">ribosome-binding factor A</t>
  </si>
  <si>
    <t xml:space="preserve">RMQ04739</t>
  </si>
  <si>
    <t xml:space="preserve">META1_0480</t>
  </si>
  <si>
    <t xml:space="preserve">rimM</t>
  </si>
  <si>
    <t xml:space="preserve">putative 16S rRNA processing protein</t>
  </si>
  <si>
    <t xml:space="preserve">Peptide Synthesis, Processing, Translocation and Secretion</t>
  </si>
  <si>
    <t xml:space="preserve">RMQ05961</t>
  </si>
  <si>
    <t xml:space="preserve">META1_0823</t>
  </si>
  <si>
    <t xml:space="preserve">infA</t>
  </si>
  <si>
    <t xml:space="preserve">translation initiation factor if-1 </t>
  </si>
  <si>
    <t xml:space="preserve">RMQ05592</t>
  </si>
  <si>
    <t xml:space="preserve">META1_2890</t>
  </si>
  <si>
    <t xml:space="preserve">infB</t>
  </si>
  <si>
    <t xml:space="preserve">Translation initiation factor IF-2</t>
  </si>
  <si>
    <t xml:space="preserve">RMQ07924</t>
  </si>
  <si>
    <t xml:space="preserve">META1_1518</t>
  </si>
  <si>
    <t xml:space="preserve">infC</t>
  </si>
  <si>
    <t xml:space="preserve">Translation initiation factor IF-3</t>
  </si>
  <si>
    <t xml:space="preserve">RMQ04461</t>
  </si>
  <si>
    <t xml:space="preserve">META1_2150</t>
  </si>
  <si>
    <t xml:space="preserve">fusA</t>
  </si>
  <si>
    <t xml:space="preserve">protein chain elongation factor EF-G, GTP-binding</t>
  </si>
  <si>
    <t xml:space="preserve">RMQ04410</t>
  </si>
  <si>
    <t xml:space="preserve">RMQ07404</t>
  </si>
  <si>
    <t xml:space="preserve">RMQ00683</t>
  </si>
  <si>
    <t xml:space="preserve">META1_2151</t>
  </si>
  <si>
    <t xml:space="preserve">tufB</t>
  </si>
  <si>
    <t xml:space="preserve">protein chain elongation factor EF-Tu; GTP-binding factor</t>
  </si>
  <si>
    <t xml:space="preserve">RMQ04435</t>
  </si>
  <si>
    <t xml:space="preserve">META1_4832</t>
  </si>
  <si>
    <t xml:space="preserve">tuf</t>
  </si>
  <si>
    <t xml:space="preserve">elongation factor Tu (EF-Tu)</t>
  </si>
  <si>
    <t xml:space="preserve">RMQ06933</t>
  </si>
  <si>
    <t xml:space="preserve">META1_2058</t>
  </si>
  <si>
    <t xml:space="preserve">tsf</t>
  </si>
  <si>
    <t xml:space="preserve">protein chain elongation factor EF-Ts</t>
  </si>
  <si>
    <t xml:space="preserve">RMQ06914</t>
  </si>
  <si>
    <t xml:space="preserve">META1_3213</t>
  </si>
  <si>
    <t xml:space="preserve">efp</t>
  </si>
  <si>
    <t xml:space="preserve">elongation factor P (EF-P)</t>
  </si>
  <si>
    <t xml:space="preserve">RMQ06842</t>
  </si>
  <si>
    <t xml:space="preserve">META1_3187</t>
  </si>
  <si>
    <t xml:space="preserve">prfB</t>
  </si>
  <si>
    <t xml:space="preserve">peptide chain release factor RF-2</t>
  </si>
  <si>
    <t xml:space="preserve">RMQ03064</t>
  </si>
  <si>
    <t xml:space="preserve">META1_4825</t>
  </si>
  <si>
    <t xml:space="preserve">prfC</t>
  </si>
  <si>
    <t xml:space="preserve">peptide chain release factor RF-3; GTP-binding factor</t>
  </si>
  <si>
    <t xml:space="preserve">RMQ12286</t>
  </si>
  <si>
    <t xml:space="preserve">RMQ05947</t>
  </si>
  <si>
    <t xml:space="preserve">META1_1371</t>
  </si>
  <si>
    <t xml:space="preserve">secA</t>
  </si>
  <si>
    <t xml:space="preserve">preprotein translocase subunit, ATPase</t>
  </si>
  <si>
    <t xml:space="preserve">RMQ03221</t>
  </si>
  <si>
    <t xml:space="preserve">META1_1450</t>
  </si>
  <si>
    <t xml:space="preserve">secB</t>
  </si>
  <si>
    <t xml:space="preserve">protein-export protein SecB</t>
  </si>
  <si>
    <t xml:space="preserve">RMQ07091</t>
  </si>
  <si>
    <t xml:space="preserve">META1_4621</t>
  </si>
  <si>
    <t xml:space="preserve">secD/secF</t>
  </si>
  <si>
    <t xml:space="preserve">protein-export membrane protein, SecD/SecF family</t>
  </si>
  <si>
    <t xml:space="preserve">RMQ01315</t>
  </si>
  <si>
    <t xml:space="preserve">META1_4620</t>
  </si>
  <si>
    <t xml:space="preserve">putative protein-export membrane protein, SecD/SecF family</t>
  </si>
  <si>
    <t xml:space="preserve">RMQ08399</t>
  </si>
  <si>
    <t xml:space="preserve">META1_5111</t>
  </si>
  <si>
    <t xml:space="preserve">secG</t>
  </si>
  <si>
    <t xml:space="preserve">protein translocase subunit</t>
  </si>
  <si>
    <t xml:space="preserve">RMQ09261</t>
  </si>
  <si>
    <t xml:space="preserve">META1_2172</t>
  </si>
  <si>
    <t xml:space="preserve">secY</t>
  </si>
  <si>
    <t xml:space="preserve">preprotein translocase, membrane component, transport across inner membrane (General Secretory Pathway)</t>
  </si>
  <si>
    <t xml:space="preserve">RMQ00569</t>
  </si>
  <si>
    <t xml:space="preserve">META1_4622</t>
  </si>
  <si>
    <t xml:space="preserve">yajC</t>
  </si>
  <si>
    <t xml:space="preserve">preprotein translocase (General Secretory Pathway)</t>
  </si>
  <si>
    <t xml:space="preserve">RMQ03579</t>
  </si>
  <si>
    <t xml:space="preserve">META1_3629</t>
  </si>
  <si>
    <t xml:space="preserve">tatC</t>
  </si>
  <si>
    <t xml:space="preserve">Sec-independent protein translocase protein</t>
  </si>
  <si>
    <t xml:space="preserve">preprotein translocase, auxillary membrane component (General Secretory Pathway), YajC subunit</t>
  </si>
  <si>
    <t xml:space="preserve">RMQ03729</t>
  </si>
  <si>
    <t xml:space="preserve">META1_2273</t>
  </si>
  <si>
    <t xml:space="preserve">Signal peptidase I (EC 3.4.21.89)-cleaves leader peptide</t>
  </si>
  <si>
    <t xml:space="preserve">RMQ04774</t>
  </si>
  <si>
    <t xml:space="preserve">META1_0835</t>
  </si>
  <si>
    <t xml:space="preserve">lolD</t>
  </si>
  <si>
    <t xml:space="preserve">outer membrane-specific lipoprotein transporter subunit ; ATP-binding component of ABC superfamily</t>
  </si>
  <si>
    <t xml:space="preserve">RMQ03136</t>
  </si>
  <si>
    <t xml:space="preserve">META1_2328</t>
  </si>
  <si>
    <t xml:space="preserve">lspA</t>
  </si>
  <si>
    <t xml:space="preserve">Lipoprotein signal peptidase (Prolipoprotein signal peptidase) (Signal peptidase II) (SPase II)</t>
  </si>
  <si>
    <t xml:space="preserve">RMQ11843</t>
  </si>
  <si>
    <t xml:space="preserve">META1_2445</t>
  </si>
  <si>
    <t xml:space="preserve">General secretion pathway prot D</t>
  </si>
  <si>
    <t xml:space="preserve">RMQ06561</t>
  </si>
  <si>
    <t xml:space="preserve">META1_0041</t>
  </si>
  <si>
    <t xml:space="preserve">Type II secretion system protein</t>
  </si>
  <si>
    <t xml:space="preserve">RMQ11754</t>
  </si>
  <si>
    <t xml:space="preserve">META1_5145</t>
  </si>
  <si>
    <t xml:space="preserve">putative type I secretion outer membrane protein, TolC precursor</t>
  </si>
  <si>
    <t xml:space="preserve">RMQ05440</t>
  </si>
  <si>
    <t xml:space="preserve">META1_1447</t>
  </si>
  <si>
    <t xml:space="preserve">csaA</t>
  </si>
  <si>
    <t xml:space="preserve">Secretion chaperone protein</t>
  </si>
  <si>
    <t xml:space="preserve">RMQ11841</t>
  </si>
  <si>
    <t xml:space="preserve">META1_2449</t>
  </si>
  <si>
    <t xml:space="preserve">secretory protein kinase</t>
  </si>
  <si>
    <t xml:space="preserve">tRNA Synthase and Modification Genes</t>
  </si>
  <si>
    <t xml:space="preserve">RMQ12697</t>
  </si>
  <si>
    <t xml:space="preserve">META1_2718</t>
  </si>
  <si>
    <t xml:space="preserve">alaS</t>
  </si>
  <si>
    <t xml:space="preserve">alanyl-tRNA synthetase</t>
  </si>
  <si>
    <t xml:space="preserve">RMQ04547</t>
  </si>
  <si>
    <t xml:space="preserve">RMQ08878</t>
  </si>
  <si>
    <t xml:space="preserve">META1_4393</t>
  </si>
  <si>
    <t xml:space="preserve">aspS</t>
  </si>
  <si>
    <t xml:space="preserve">aspartate tRNA synthetase</t>
  </si>
  <si>
    <t xml:space="preserve">RMQ05864</t>
  </si>
  <si>
    <t xml:space="preserve">META1_5200</t>
  </si>
  <si>
    <t xml:space="preserve">cysS</t>
  </si>
  <si>
    <t xml:space="preserve">cysteine tRNA synthetase</t>
  </si>
  <si>
    <t xml:space="preserve">RMQ12804</t>
  </si>
  <si>
    <t xml:space="preserve">META1_3307</t>
  </si>
  <si>
    <t xml:space="preserve">glyS</t>
  </si>
  <si>
    <t xml:space="preserve">glycine tRNA synthetase, beta subunit</t>
  </si>
  <si>
    <t xml:space="preserve">RMQ07822</t>
  </si>
  <si>
    <t xml:space="preserve">META1_3311</t>
  </si>
  <si>
    <t xml:space="preserve">glyQ</t>
  </si>
  <si>
    <t xml:space="preserve">glycine tRNA synthetase, alpha subunit</t>
  </si>
  <si>
    <t xml:space="preserve">RMQ07070</t>
  </si>
  <si>
    <t xml:space="preserve">META1_5130</t>
  </si>
  <si>
    <t xml:space="preserve">gltX</t>
  </si>
  <si>
    <t xml:space="preserve">glutamate tRNA synthetase, catalytic subunit</t>
  </si>
  <si>
    <t xml:space="preserve">RMQ05441</t>
  </si>
  <si>
    <t xml:space="preserve">RMQ16779</t>
  </si>
  <si>
    <t xml:space="preserve">META1_1446</t>
  </si>
  <si>
    <t xml:space="preserve">hisS</t>
  </si>
  <si>
    <t xml:space="preserve">histidyl-tRNA synthetase</t>
  </si>
  <si>
    <t xml:space="preserve">RMQ06168</t>
  </si>
  <si>
    <t xml:space="preserve">META1_2327</t>
  </si>
  <si>
    <t xml:space="preserve">ileS</t>
  </si>
  <si>
    <t xml:space="preserve">isoleucine tRNA synthetase</t>
  </si>
  <si>
    <t xml:space="preserve">RMQ04576</t>
  </si>
  <si>
    <t xml:space="preserve">META1_1523</t>
  </si>
  <si>
    <t xml:space="preserve">pheS</t>
  </si>
  <si>
    <t xml:space="preserve">phenylalanine tRNA synthetase, alpha-subunit</t>
  </si>
  <si>
    <t xml:space="preserve">RMQ06093</t>
  </si>
  <si>
    <t xml:space="preserve">META1_1524</t>
  </si>
  <si>
    <t xml:space="preserve">pheT</t>
  </si>
  <si>
    <t xml:space="preserve">phenylalanine tRNA synthetase, beta-subunit</t>
  </si>
  <si>
    <t xml:space="preserve">RMQ10883</t>
  </si>
  <si>
    <t xml:space="preserve">RMQ01472</t>
  </si>
  <si>
    <t xml:space="preserve">META1_0837</t>
  </si>
  <si>
    <t xml:space="preserve">proS</t>
  </si>
  <si>
    <t xml:space="preserve">proline-tRNA ligase</t>
  </si>
  <si>
    <t xml:space="preserve">RMQ05481</t>
  </si>
  <si>
    <t xml:space="preserve">META1_4627</t>
  </si>
  <si>
    <t xml:space="preserve">serS</t>
  </si>
  <si>
    <t xml:space="preserve">serine tRNA synthetase; also charges selenocystein tRNA with serine</t>
  </si>
  <si>
    <t xml:space="preserve">RMQ11486</t>
  </si>
  <si>
    <t xml:space="preserve">META1_2323</t>
  </si>
  <si>
    <t xml:space="preserve">thrS</t>
  </si>
  <si>
    <t xml:space="preserve">threonine tRNA synthetase</t>
  </si>
  <si>
    <t xml:space="preserve">RMQ02142</t>
  </si>
  <si>
    <t xml:space="preserve">META1_3192</t>
  </si>
  <si>
    <t xml:space="preserve">tyrS</t>
  </si>
  <si>
    <t xml:space="preserve">tyrosine tRNA synthetase</t>
  </si>
  <si>
    <t xml:space="preserve">RMQ05544</t>
  </si>
  <si>
    <t xml:space="preserve">META1_5143</t>
  </si>
  <si>
    <t xml:space="preserve">valS</t>
  </si>
  <si>
    <t xml:space="preserve">valine tRNA synthetase</t>
  </si>
  <si>
    <t xml:space="preserve">RMQ11020</t>
  </si>
  <si>
    <t xml:space="preserve">META1_1529</t>
  </si>
  <si>
    <t xml:space="preserve">fmt</t>
  </si>
  <si>
    <t xml:space="preserve">10-formyltetrahydrofolate:L-methionyl-tRNA(fMet) N-formyltransferase</t>
  </si>
  <si>
    <t xml:space="preserve">RMQ02838</t>
  </si>
  <si>
    <t xml:space="preserve">META1_1470</t>
  </si>
  <si>
    <t xml:space="preserve">leuS</t>
  </si>
  <si>
    <t xml:space="preserve">leucine tRNA synthetase</t>
  </si>
  <si>
    <t xml:space="preserve">RMQ06691</t>
  </si>
  <si>
    <t xml:space="preserve">META1_2439</t>
  </si>
  <si>
    <t xml:space="preserve">pth</t>
  </si>
  <si>
    <t xml:space="preserve">Peptidyl-tRNA hydrolase (PTH)</t>
  </si>
  <si>
    <t xml:space="preserve">RMQ03161</t>
  </si>
  <si>
    <t xml:space="preserve">META1_3444</t>
  </si>
  <si>
    <t xml:space="preserve">Peptidyl-tRNA hydrolase</t>
  </si>
  <si>
    <t xml:space="preserve">RMQ05557</t>
  </si>
  <si>
    <t xml:space="preserve">META1_2888</t>
  </si>
  <si>
    <t xml:space="preserve">truB</t>
  </si>
  <si>
    <t xml:space="preserve">tRNA pseudouridine synthase B (tRNA pseudouridine 55 synthase) (Psi55 synthase) (tRNA-uridine isomerase) (tRNA pseudouridylate synthase)</t>
  </si>
  <si>
    <t xml:space="preserve">RMQ03590</t>
  </si>
  <si>
    <t xml:space="preserve">META1_3283</t>
  </si>
  <si>
    <t xml:space="preserve">queA</t>
  </si>
  <si>
    <t xml:space="preserve">S-adenosylmethionine:tRNA ribosyltransferase-isomerase (Queuosine biosynthesis protein queA)</t>
  </si>
  <si>
    <t xml:space="preserve">RMQ01886</t>
  </si>
  <si>
    <t xml:space="preserve">RMQ11919</t>
  </si>
  <si>
    <t xml:space="preserve">META1_4486</t>
  </si>
  <si>
    <t xml:space="preserve">trmU</t>
  </si>
  <si>
    <t xml:space="preserve">tRNA (5-methylaminomethyl-2-thiouridylate)-methyltransferase</t>
  </si>
  <si>
    <t xml:space="preserve">Fatty Acid / Lipoprotein Biosynthesis</t>
  </si>
  <si>
    <t xml:space="preserve">RMQ03287</t>
  </si>
  <si>
    <t xml:space="preserve">META1_4996</t>
  </si>
  <si>
    <t xml:space="preserve">beta-hydroxyacyl-(acyl-carrier-protein) dehydratase (FabZ-like)</t>
  </si>
  <si>
    <t xml:space="preserve">RMQ04662</t>
  </si>
  <si>
    <t xml:space="preserve">META1_5124</t>
  </si>
  <si>
    <t xml:space="preserve">fabZ</t>
  </si>
  <si>
    <t xml:space="preserve">Beta-hydroxyacyl-(acyl-carrier-protein) dehydratase</t>
  </si>
  <si>
    <t xml:space="preserve">RMQ05587</t>
  </si>
  <si>
    <t xml:space="preserve">META1_1821</t>
  </si>
  <si>
    <t xml:space="preserve">putative fatty acid synthase multidomain protein (rkpA-like; wcbR-like)</t>
  </si>
  <si>
    <t xml:space="preserve">RMQ09155</t>
  </si>
  <si>
    <t xml:space="preserve">RMQ06286</t>
  </si>
  <si>
    <t xml:space="preserve">META1_2444</t>
  </si>
  <si>
    <t xml:space="preserve">pssA</t>
  </si>
  <si>
    <t xml:space="preserve">phosphatidylserine synthase (pssA-like)</t>
  </si>
  <si>
    <t xml:space="preserve">RMQ09156</t>
  </si>
  <si>
    <t xml:space="preserve">META1_5193</t>
  </si>
  <si>
    <t xml:space="preserve">psd</t>
  </si>
  <si>
    <t xml:space="preserve">phosphatidylserine decarboxylase (psd-like)</t>
  </si>
  <si>
    <t xml:space="preserve">RMQ02256</t>
  </si>
  <si>
    <t xml:space="preserve">RMQ16202</t>
  </si>
  <si>
    <t xml:space="preserve">META1_4487</t>
  </si>
  <si>
    <t xml:space="preserve">pmtA</t>
  </si>
  <si>
    <t xml:space="preserve">putative phosphatidylethanolamine-N-methyltransferase </t>
  </si>
  <si>
    <t xml:space="preserve">RMQ07886</t>
  </si>
  <si>
    <t xml:space="preserve">META1_4993</t>
  </si>
  <si>
    <t xml:space="preserve">putative 3-oxoacyl-[acyl-carrier-protein] reductase (fabG-like)</t>
  </si>
  <si>
    <t xml:space="preserve">RMQ08740</t>
  </si>
  <si>
    <t xml:space="preserve">META1_2035</t>
  </si>
  <si>
    <t xml:space="preserve">plsX</t>
  </si>
  <si>
    <t xml:space="preserve">Fatty acid/phospholipid synthesis protein</t>
  </si>
  <si>
    <t xml:space="preserve">RMQ05570</t>
  </si>
  <si>
    <t xml:space="preserve">META1_0379</t>
  </si>
  <si>
    <t xml:space="preserve">fabF</t>
  </si>
  <si>
    <t xml:space="preserve">3-oxoacyl-[acyl-carrier-protein] synthase II</t>
  </si>
  <si>
    <t xml:space="preserve">RMQ09524</t>
  </si>
  <si>
    <t xml:space="preserve">META1_3006</t>
  </si>
  <si>
    <t xml:space="preserve">putative keto/oxo acyl-ACP synthase III</t>
  </si>
  <si>
    <t xml:space="preserve">RMQ06552</t>
  </si>
  <si>
    <t xml:space="preserve">META1_3320</t>
  </si>
  <si>
    <t xml:space="preserve">ispE</t>
  </si>
  <si>
    <t xml:space="preserve">4-diphosphocytidyl-2-C-methyl-D-erythritol kinase (CMK) (4-(cytidine-5'-diphospho)-2-C-methyl-D-erythritol kinase)</t>
  </si>
  <si>
    <t xml:space="preserve">RMQ04411</t>
  </si>
  <si>
    <t xml:space="preserve">META1_3419</t>
  </si>
  <si>
    <t xml:space="preserve">apolipoprotein N-acyltransferase</t>
  </si>
  <si>
    <t xml:space="preserve">RMQ07631</t>
  </si>
  <si>
    <t xml:space="preserve">META1_3191</t>
  </si>
  <si>
    <t xml:space="preserve">delta5 acyl-lipid desaturase</t>
  </si>
  <si>
    <t xml:space="preserve">RMQ07039</t>
  </si>
  <si>
    <t xml:space="preserve">META1_4689</t>
  </si>
  <si>
    <t xml:space="preserve">fabI</t>
  </si>
  <si>
    <t xml:space="preserve">Enoyl-[acyl-carrier-protein] reductase (NADH)</t>
  </si>
  <si>
    <t xml:space="preserve">RMQ06175</t>
  </si>
  <si>
    <t xml:space="preserve">META1_1815</t>
  </si>
  <si>
    <t xml:space="preserve">sterol biosyn</t>
  </si>
  <si>
    <t xml:space="preserve">Cell Wall Synthesis</t>
  </si>
  <si>
    <t xml:space="preserve">RMQ05551</t>
  </si>
  <si>
    <t xml:space="preserve">META1_3150</t>
  </si>
  <si>
    <t xml:space="preserve">murB</t>
  </si>
  <si>
    <t xml:space="preserve">UDP-N-acetylenolpyruvoylglucosamine reductase</t>
  </si>
  <si>
    <t xml:space="preserve">RMQ05553</t>
  </si>
  <si>
    <t xml:space="preserve">META1_3148</t>
  </si>
  <si>
    <t xml:space="preserve">murC</t>
  </si>
  <si>
    <t xml:space="preserve">UDP-N-acetylmuramate--L-alanine ligase</t>
  </si>
  <si>
    <t xml:space="preserve">RMQ08189</t>
  </si>
  <si>
    <t xml:space="preserve">META1_5084</t>
  </si>
  <si>
    <t xml:space="preserve">murD</t>
  </si>
  <si>
    <t xml:space="preserve">UDP-N-acetylmuramoylalanine--D-glutamate ligase</t>
  </si>
  <si>
    <t xml:space="preserve">RMQ02603</t>
  </si>
  <si>
    <t xml:space="preserve">META1_5086</t>
  </si>
  <si>
    <t xml:space="preserve">murF</t>
  </si>
  <si>
    <t xml:space="preserve">UDP-N-acetylmuramoyl-tripeptide--D-alanyl-D-alanine ligase</t>
  </si>
  <si>
    <t xml:space="preserve">RMQ11143</t>
  </si>
  <si>
    <t xml:space="preserve">RMQ05929</t>
  </si>
  <si>
    <t xml:space="preserve">META1_5085</t>
  </si>
  <si>
    <t xml:space="preserve">mraY</t>
  </si>
  <si>
    <t xml:space="preserve">Phospho-N-acetylmuramoyl-pentapeptide-transferase</t>
  </si>
  <si>
    <t xml:space="preserve">RMQ05550</t>
  </si>
  <si>
    <t xml:space="preserve">META1_3151</t>
  </si>
  <si>
    <t xml:space="preserve">ddlB</t>
  </si>
  <si>
    <t xml:space="preserve">D-alanine--D-alanine ligase</t>
  </si>
  <si>
    <t xml:space="preserve">RMQ07997</t>
  </si>
  <si>
    <t xml:space="preserve">META1_0817</t>
  </si>
  <si>
    <t xml:space="preserve">mltB</t>
  </si>
  <si>
    <t xml:space="preserve">putative membrane bound lytic murein transglycosylase B, mltB</t>
  </si>
  <si>
    <t xml:space="preserve">RMQ02055</t>
  </si>
  <si>
    <t xml:space="preserve">META1_3918</t>
  </si>
  <si>
    <t xml:space="preserve">amiC</t>
  </si>
  <si>
    <t xml:space="preserve">N-acetylmuramoyl-L-alanine amidase-hydrolysis of peptidoglycan</t>
  </si>
  <si>
    <t xml:space="preserve">RMQ02103</t>
  </si>
  <si>
    <t xml:space="preserve">META1_0192</t>
  </si>
  <si>
    <t xml:space="preserve">erfK</t>
  </si>
  <si>
    <t xml:space="preserve">putative L,D-transpeptidase linking Lpp to murein, periplasmic</t>
  </si>
  <si>
    <t xml:space="preserve">RMQ09292</t>
  </si>
  <si>
    <t xml:space="preserve">META1_5302</t>
  </si>
  <si>
    <t xml:space="preserve">omp</t>
  </si>
  <si>
    <t xml:space="preserve">Outer membrane lipoprotein omp16 precursor-Peptidoglycan-associated lipoprotein</t>
  </si>
  <si>
    <t xml:space="preserve">RMQ08205</t>
  </si>
  <si>
    <t xml:space="preserve">META1_5257</t>
  </si>
  <si>
    <t xml:space="preserve">dacB</t>
  </si>
  <si>
    <t xml:space="preserve">D-alanyl-D-alanine carboxypeptidase (EC 3.4.16.4)</t>
  </si>
  <si>
    <t xml:space="preserve">LPS / Antigen Biosynthesis</t>
  </si>
  <si>
    <t xml:space="preserve">RMQ04661</t>
  </si>
  <si>
    <t xml:space="preserve">META1_5125</t>
  </si>
  <si>
    <t xml:space="preserve">lpxA</t>
  </si>
  <si>
    <t xml:space="preserve">Acyl-[acyl-carrier-protein]--UDP-N-acetylglucosamine O-acyltransferase, lipid A synthesis</t>
  </si>
  <si>
    <t xml:space="preserve">RMQ03567</t>
  </si>
  <si>
    <t xml:space="preserve">RMQ14532</t>
  </si>
  <si>
    <t xml:space="preserve">META1_5127</t>
  </si>
  <si>
    <t xml:space="preserve">lpxB</t>
  </si>
  <si>
    <t xml:space="preserve">Lipid-A-disaccharide synthase</t>
  </si>
  <si>
    <t xml:space="preserve">RMQ06937</t>
  </si>
  <si>
    <t xml:space="preserve">META1_2065</t>
  </si>
  <si>
    <t xml:space="preserve">lpxD</t>
  </si>
  <si>
    <t xml:space="preserve">UDP-3-O-(3-hydroxymyristoyl)-glucosamine N-acyltransferase</t>
  </si>
  <si>
    <t xml:space="preserve">RMQ12028</t>
  </si>
  <si>
    <t xml:space="preserve">RMQ01070</t>
  </si>
  <si>
    <t xml:space="preserve">META1_0648</t>
  </si>
  <si>
    <t xml:space="preserve">lpxK</t>
  </si>
  <si>
    <t xml:space="preserve">Tetraacyldisaccharide 4'-kinase</t>
  </si>
  <si>
    <t xml:space="preserve">RMQ05118</t>
  </si>
  <si>
    <t xml:space="preserve">META1_2981</t>
  </si>
  <si>
    <t xml:space="preserve">kdsA</t>
  </si>
  <si>
    <t xml:space="preserve">3-deoxy-8-phosphooctulonate synthase</t>
  </si>
  <si>
    <t xml:space="preserve">RMQ06784</t>
  </si>
  <si>
    <t xml:space="preserve">META1_0233</t>
  </si>
  <si>
    <t xml:space="preserve">kdsB</t>
  </si>
  <si>
    <t xml:space="preserve">3-deoxy-manno-octulosonate cytidylyltransferase</t>
  </si>
  <si>
    <t xml:space="preserve">RMQ06797</t>
  </si>
  <si>
    <t xml:space="preserve">META1_0615</t>
  </si>
  <si>
    <t xml:space="preserve">rfbC</t>
  </si>
  <si>
    <t xml:space="preserve">dTDP-4-dehydrorhamnose 3,5-epimerase</t>
  </si>
  <si>
    <t xml:space="preserve">RMQ07299</t>
  </si>
  <si>
    <t xml:space="preserve">META1_2394</t>
  </si>
  <si>
    <t xml:space="preserve">RMQ07297</t>
  </si>
  <si>
    <t xml:space="preserve">RMQ12055</t>
  </si>
  <si>
    <t xml:space="preserve">META1_2396</t>
  </si>
  <si>
    <t xml:space="preserve">rfbD</t>
  </si>
  <si>
    <t xml:space="preserve">dTDP-4-dehydrorhamnose reductase</t>
  </si>
  <si>
    <t xml:space="preserve">RMQ11733</t>
  </si>
  <si>
    <t xml:space="preserve">RMQ04352</t>
  </si>
  <si>
    <t xml:space="preserve">META1_4632</t>
  </si>
  <si>
    <t xml:space="preserve">RMQ09406</t>
  </si>
  <si>
    <t xml:space="preserve">META1_4040</t>
  </si>
  <si>
    <t xml:space="preserve">RMQ05796</t>
  </si>
  <si>
    <t xml:space="preserve">RMQ15925</t>
  </si>
  <si>
    <t xml:space="preserve">META1_0612</t>
  </si>
  <si>
    <t xml:space="preserve">rfbF</t>
  </si>
  <si>
    <t xml:space="preserve">alpha-D-glucose-1-phosphate cytidylyltransferase</t>
  </si>
  <si>
    <t xml:space="preserve">RMQ01381</t>
  </si>
  <si>
    <t xml:space="preserve">META1_4041</t>
  </si>
  <si>
    <t xml:space="preserve">rffG</t>
  </si>
  <si>
    <t xml:space="preserve">dTDP-glucose 4,6-dehydratase</t>
  </si>
  <si>
    <t xml:space="preserve">RMQ07296</t>
  </si>
  <si>
    <t xml:space="preserve">META1_2397</t>
  </si>
  <si>
    <t xml:space="preserve">rffH</t>
  </si>
  <si>
    <t xml:space="preserve">Glucose-1-phosphate thymidylyltransferase</t>
  </si>
  <si>
    <t xml:space="preserve">RMQ11741</t>
  </si>
  <si>
    <t xml:space="preserve">RMQ16325</t>
  </si>
  <si>
    <t xml:space="preserve">META1_4039</t>
  </si>
  <si>
    <t xml:space="preserve">RMQ02678</t>
  </si>
  <si>
    <t xml:space="preserve">META1_4691</t>
  </si>
  <si>
    <t xml:space="preserve">17 kDa common-antigen</t>
  </si>
  <si>
    <t xml:space="preserve">RMQ09367</t>
  </si>
  <si>
    <t xml:space="preserve">META1_3708</t>
  </si>
  <si>
    <t xml:space="preserve">Perosamine synthetase-GDP-4-dehydro-6-deoxy-D-mannose-4-aminotransferase-LPS biosyn</t>
  </si>
  <si>
    <t xml:space="preserve">Nucleotide Synthesis and Salvage</t>
  </si>
  <si>
    <t xml:space="preserve">RMQ00520</t>
  </si>
  <si>
    <t xml:space="preserve">RMQ15902</t>
  </si>
  <si>
    <t xml:space="preserve">META1_0776</t>
  </si>
  <si>
    <t xml:space="preserve">purA</t>
  </si>
  <si>
    <t xml:space="preserve">adenylosuccinate synthetase</t>
  </si>
  <si>
    <t xml:space="preserve">RMQ12787</t>
  </si>
  <si>
    <t xml:space="preserve">RMQ08014</t>
  </si>
  <si>
    <t xml:space="preserve">RMQ08013</t>
  </si>
  <si>
    <t xml:space="preserve">META1_1937</t>
  </si>
  <si>
    <t xml:space="preserve">purE</t>
  </si>
  <si>
    <t xml:space="preserve">phosphoribosylaminoimidazole carboxylase = AIR carboxylase, catalytic subunit</t>
  </si>
  <si>
    <t xml:space="preserve">RMQ12949</t>
  </si>
  <si>
    <t xml:space="preserve">META1_2535</t>
  </si>
  <si>
    <t xml:space="preserve">purH</t>
  </si>
  <si>
    <t xml:space="preserve">bifunctional: IMP cyclohydrolase (N-terminal); phosphoribosylaminoimidazolecarboxamide formyltransferase (C-terminal)</t>
  </si>
  <si>
    <t xml:space="preserve">purK</t>
  </si>
  <si>
    <t xml:space="preserve">phosphoribosylaminoimidazole carboxylase = AIR carboxylase, CO(2)-fixing subunit</t>
  </si>
  <si>
    <t xml:space="preserve">RMQ09798</t>
  </si>
  <si>
    <t xml:space="preserve">META1_0010</t>
  </si>
  <si>
    <t xml:space="preserve">purL</t>
  </si>
  <si>
    <t xml:space="preserve">phosphoribosylformylglycinamide synthetase</t>
  </si>
  <si>
    <t xml:space="preserve">RMQ07287</t>
  </si>
  <si>
    <t xml:space="preserve">META1_0424</t>
  </si>
  <si>
    <t xml:space="preserve">purQ</t>
  </si>
  <si>
    <t xml:space="preserve">phosphoribosylformylglycinamidine synthase I</t>
  </si>
  <si>
    <t xml:space="preserve">RMQ07288</t>
  </si>
  <si>
    <t xml:space="preserve">META1_0423</t>
  </si>
  <si>
    <t xml:space="preserve">purS</t>
  </si>
  <si>
    <t xml:space="preserve">Phosphoribosylformylglycinamidine synthetase PurS</t>
  </si>
  <si>
    <t xml:space="preserve">RMQ05667</t>
  </si>
  <si>
    <t xml:space="preserve">META1_3528</t>
  </si>
  <si>
    <t xml:space="preserve">pyrC</t>
  </si>
  <si>
    <t xml:space="preserve">putative dihydroorotase-like protein</t>
  </si>
  <si>
    <t xml:space="preserve">RMQ02747</t>
  </si>
  <si>
    <t xml:space="preserve">META1_3406</t>
  </si>
  <si>
    <t xml:space="preserve">pyrE</t>
  </si>
  <si>
    <t xml:space="preserve">orotate phosphoribosyltransferase (OPRT) (OPRTase)</t>
  </si>
  <si>
    <t xml:space="preserve">RMQ09423</t>
  </si>
  <si>
    <t xml:space="preserve">RMQ15208</t>
  </si>
  <si>
    <t xml:space="preserve">META1_1411</t>
  </si>
  <si>
    <t xml:space="preserve">pyrF</t>
  </si>
  <si>
    <t xml:space="preserve">orotidine 5'-phosphate decarboxylase</t>
  </si>
  <si>
    <t xml:space="preserve">RMQ03614</t>
  </si>
  <si>
    <t xml:space="preserve">META1_5110</t>
  </si>
  <si>
    <t xml:space="preserve">pyrG</t>
  </si>
  <si>
    <t xml:space="preserve">CTP synthetase</t>
  </si>
  <si>
    <t xml:space="preserve">RMQ06934</t>
  </si>
  <si>
    <t xml:space="preserve">META1_2059</t>
  </si>
  <si>
    <t xml:space="preserve">pyrH</t>
  </si>
  <si>
    <t xml:space="preserve">uridylate kinase</t>
  </si>
  <si>
    <t xml:space="preserve">RMQ07098</t>
  </si>
  <si>
    <t xml:space="preserve">META1_2119</t>
  </si>
  <si>
    <t xml:space="preserve">cmk</t>
  </si>
  <si>
    <t xml:space="preserve">cytidine monophosphate (CMP) kinase-purine and pyrimidine salvage</t>
  </si>
  <si>
    <t xml:space="preserve">RMQ02773</t>
  </si>
  <si>
    <t xml:space="preserve">META1_1990</t>
  </si>
  <si>
    <t xml:space="preserve">ndk</t>
  </si>
  <si>
    <t xml:space="preserve">nucleoside diphosphate kinase</t>
  </si>
  <si>
    <t xml:space="preserve">RMQ02239</t>
  </si>
  <si>
    <t xml:space="preserve">META1_0318</t>
  </si>
  <si>
    <t xml:space="preserve">Xanthosine triphosphate pyrophosphatase </t>
  </si>
  <si>
    <t xml:space="preserve">RMQ04483</t>
  </si>
  <si>
    <t xml:space="preserve">META1_2164</t>
  </si>
  <si>
    <t xml:space="preserve">Nucleoside conversion: Bis(5-prime-nucleosyl)-tetraphosphatase (asymmetrical) (EC 3.6.1.17)</t>
  </si>
  <si>
    <t xml:space="preserve">RMQ09546</t>
  </si>
  <si>
    <t xml:space="preserve">META1_0176</t>
  </si>
  <si>
    <t xml:space="preserve">PHOSPHOHYDROLASE (MUTT | NUDIX FAMILY PROTEIN/ Pyridoxamine 5'-phosphate oxidase-related</t>
  </si>
  <si>
    <t xml:space="preserve">RMQ08066</t>
  </si>
  <si>
    <t xml:space="preserve">META1_1386</t>
  </si>
  <si>
    <t xml:space="preserve">PHOSPHOHYDROLASE (MUTT | NUDIX FAMILY PROTEIN/ </t>
  </si>
  <si>
    <t xml:space="preserve">RMQ12226</t>
  </si>
  <si>
    <t xml:space="preserve">META1_4416</t>
  </si>
  <si>
    <t xml:space="preserve">pnp</t>
  </si>
  <si>
    <t xml:space="preserve">polynucleotide phosphorylase/polyadenylase</t>
  </si>
  <si>
    <t xml:space="preserve">RMQ02273</t>
  </si>
  <si>
    <t xml:space="preserve">RMQ12972</t>
  </si>
  <si>
    <t xml:space="preserve">RMQ02683</t>
  </si>
  <si>
    <t xml:space="preserve">META1_4249</t>
  </si>
  <si>
    <t xml:space="preserve">prs</t>
  </si>
  <si>
    <t xml:space="preserve">phosphoribosylpyrophosphate synthetase</t>
  </si>
  <si>
    <t xml:space="preserve">Drug resistance proteins</t>
  </si>
  <si>
    <t xml:space="preserve">RMQ06781</t>
  </si>
  <si>
    <t xml:space="preserve">META1_4492</t>
  </si>
  <si>
    <t xml:space="preserve">emrA</t>
  </si>
  <si>
    <t xml:space="preserve">multidrug resistance secretion protein</t>
  </si>
  <si>
    <t xml:space="preserve">RMQ01460</t>
  </si>
  <si>
    <t xml:space="preserve">RMQ16415</t>
  </si>
  <si>
    <t xml:space="preserve">META1_3689</t>
  </si>
  <si>
    <t xml:space="preserve">Acriflavin resistance plasma membrane protein/ putative membrane protein with sterol sensing domain; putative exporter, RND family</t>
  </si>
  <si>
    <t xml:space="preserve">RMQ05817</t>
  </si>
  <si>
    <t xml:space="preserve">META1_2389</t>
  </si>
  <si>
    <t xml:space="preserve">bacA</t>
  </si>
  <si>
    <t xml:space="preserve">Undecaprenyl-diphosphatase (Undecaprenyl pyrophosphate phosphatase) (Bacitracin resistance protein)</t>
  </si>
  <si>
    <t xml:space="preserve">RMQ02517</t>
  </si>
  <si>
    <t xml:space="preserve">META1_4738</t>
  </si>
  <si>
    <t xml:space="preserve">RND efflux transporter, membrane fusion protein subunit precursor</t>
  </si>
  <si>
    <t xml:space="preserve">RMQ09140</t>
  </si>
  <si>
    <t xml:space="preserve">META1_5177</t>
  </si>
  <si>
    <t xml:space="preserve">Bicyclomycin resistance protein/ putative sugar efflux transporter B</t>
  </si>
  <si>
    <t xml:space="preserve">terC</t>
  </si>
  <si>
    <t xml:space="preserve">tellurium resistance</t>
  </si>
  <si>
    <t xml:space="preserve">RMQ07518</t>
  </si>
  <si>
    <t xml:space="preserve">META1_2486</t>
  </si>
  <si>
    <t xml:space="preserve">multidrug efflux protein, subunit A; RND efflux transporter, membrane fusion protein subunit</t>
  </si>
  <si>
    <t xml:space="preserve">RMQ09087</t>
  </si>
  <si>
    <t xml:space="preserve">RMQ07515</t>
  </si>
  <si>
    <t xml:space="preserve">META1_2488</t>
  </si>
  <si>
    <t xml:space="preserve">multidrug efflux system, subunit C; RND efflux exporter</t>
  </si>
  <si>
    <t xml:space="preserve">RMQ05386</t>
  </si>
  <si>
    <t xml:space="preserve">META1_4956</t>
  </si>
  <si>
    <t xml:space="preserve">acrF</t>
  </si>
  <si>
    <t xml:space="preserve">multidrug transport protein, acriflavin resistance protein F (RND family)</t>
  </si>
  <si>
    <t xml:space="preserve">RMQ03833</t>
  </si>
  <si>
    <t xml:space="preserve">p2META_0030</t>
  </si>
  <si>
    <t xml:space="preserve">copA</t>
  </si>
  <si>
    <t xml:space="preserve">Copper resistance protein copA</t>
  </si>
  <si>
    <t xml:space="preserve">RMQ09999</t>
  </si>
  <si>
    <t xml:space="preserve">p2META_0029</t>
  </si>
  <si>
    <t xml:space="preserve">copB</t>
  </si>
  <si>
    <t xml:space="preserve">Copper resistance copB protein</t>
  </si>
  <si>
    <t xml:space="preserve">RMQ06183</t>
  </si>
  <si>
    <t xml:space="preserve">META1_0293</t>
  </si>
  <si>
    <t xml:space="preserve">ABC-2 transporter/ Daunorubicin resistance protein</t>
  </si>
  <si>
    <t xml:space="preserve">Chemotaxis</t>
  </si>
  <si>
    <t xml:space="preserve">RMQ00901</t>
  </si>
  <si>
    <t xml:space="preserve">META1_0456</t>
  </si>
  <si>
    <t xml:space="preserve">motB</t>
  </si>
  <si>
    <t xml:space="preserve">Chemotaxis protein MotB</t>
  </si>
  <si>
    <t xml:space="preserve">RMQ00952</t>
  </si>
  <si>
    <t xml:space="preserve">META1_0457</t>
  </si>
  <si>
    <t xml:space="preserve">motC</t>
  </si>
  <si>
    <t xml:space="preserve">chemotaxis protein MotC</t>
  </si>
  <si>
    <t xml:space="preserve">RMQ01110</t>
  </si>
  <si>
    <t xml:space="preserve">META1_0333</t>
  </si>
  <si>
    <t xml:space="preserve">cheZ like domain protein</t>
  </si>
  <si>
    <t xml:space="preserve">RMQ01428</t>
  </si>
  <si>
    <t xml:space="preserve">META1_0469</t>
  </si>
  <si>
    <t xml:space="preserve">motA</t>
  </si>
  <si>
    <t xml:space="preserve">Chemotaxis protein MotA (Motility protein A)</t>
  </si>
  <si>
    <t xml:space="preserve">RMQ01768</t>
  </si>
  <si>
    <t xml:space="preserve">META1_3084</t>
  </si>
  <si>
    <t xml:space="preserve">RMQ03257</t>
  </si>
  <si>
    <t xml:space="preserve">META1_1423</t>
  </si>
  <si>
    <t xml:space="preserve">cheY</t>
  </si>
  <si>
    <t xml:space="preserve">Chemotaxis response regulator receiver</t>
  </si>
  <si>
    <t xml:space="preserve">RMQ03395</t>
  </si>
  <si>
    <t xml:space="preserve">META1_0572</t>
  </si>
  <si>
    <t xml:space="preserve">putative chemoreceptor y4sI (Methyl-accepting chemotaxis protein)</t>
  </si>
  <si>
    <t xml:space="preserve">RMQ03453</t>
  </si>
  <si>
    <t xml:space="preserve">META1_3653</t>
  </si>
  <si>
    <t xml:space="preserve">methyl-accepting chemotaxis protein</t>
  </si>
  <si>
    <t xml:space="preserve">RMQ05246</t>
  </si>
  <si>
    <t xml:space="preserve">META1_4953</t>
  </si>
  <si>
    <t xml:space="preserve">putative methyl-accepting chemotaxis receptor/sensory transducer with PAS domain</t>
  </si>
  <si>
    <t xml:space="preserve">RMQ06117</t>
  </si>
  <si>
    <t xml:space="preserve">META1_5220</t>
  </si>
  <si>
    <t xml:space="preserve">putative Methyl-accepting chemotaxis protein</t>
  </si>
  <si>
    <t xml:space="preserve">RMQ06202</t>
  </si>
  <si>
    <t xml:space="preserve">META1_2834</t>
  </si>
  <si>
    <t xml:space="preserve">RMQ06610</t>
  </si>
  <si>
    <t xml:space="preserve">META1_2385</t>
  </si>
  <si>
    <t xml:space="preserve">methyl-accepting chemotaxis receptor/sensory transducer with PAS domain</t>
  </si>
  <si>
    <t xml:space="preserve">RMQ07512</t>
  </si>
  <si>
    <t xml:space="preserve">META1_1104</t>
  </si>
  <si>
    <t xml:space="preserve">Methyl-accepting chemotaxis sensory transducer precursor</t>
  </si>
  <si>
    <t xml:space="preserve">RMQ07591</t>
  </si>
  <si>
    <t xml:space="preserve">META1_0722</t>
  </si>
  <si>
    <t xml:space="preserve">putative response regulator receiver (CheY-like protein)</t>
  </si>
  <si>
    <t xml:space="preserve">RMQ07985</t>
  </si>
  <si>
    <t xml:space="preserve">META1_0334</t>
  </si>
  <si>
    <t xml:space="preserve">conserved hypothetical protein, putative cheZ domain</t>
  </si>
  <si>
    <t xml:space="preserve">RMQ12956</t>
  </si>
  <si>
    <t xml:space="preserve">META1_2522</t>
  </si>
  <si>
    <t xml:space="preserve">methyl-accepting chemotaxis sensory transducer</t>
  </si>
  <si>
    <t xml:space="preserve">RMQ08077</t>
  </si>
  <si>
    <t xml:space="preserve">META1_5287</t>
  </si>
  <si>
    <t xml:space="preserve">pomA</t>
  </si>
  <si>
    <t xml:space="preserve">putative chemotaxis protein (flagellar motor component)</t>
  </si>
  <si>
    <t xml:space="preserve">conserved hypothetical protein, chemotaxis protein cheZ-like domain</t>
  </si>
  <si>
    <t xml:space="preserve">RMQ04422</t>
  </si>
  <si>
    <t xml:space="preserve">META1_3040</t>
  </si>
  <si>
    <t xml:space="preserve">RMQ09415</t>
  </si>
  <si>
    <t xml:space="preserve">META1_1422</t>
  </si>
  <si>
    <t xml:space="preserve">cheW</t>
  </si>
  <si>
    <t xml:space="preserve">Chemotaxis signal transduction/oligomerization protein</t>
  </si>
  <si>
    <t xml:space="preserve">RMQ16781</t>
  </si>
  <si>
    <t xml:space="preserve">RMQ09413</t>
  </si>
  <si>
    <t xml:space="preserve">META1_1425</t>
  </si>
  <si>
    <t xml:space="preserve">cheR</t>
  </si>
  <si>
    <t xml:space="preserve">glutamate methyltransferase, chemotactic response regulator</t>
  </si>
  <si>
    <t xml:space="preserve">ATP synthase</t>
  </si>
  <si>
    <t xml:space="preserve">RMQ11362</t>
  </si>
  <si>
    <t xml:space="preserve">RMQ14572</t>
  </si>
  <si>
    <t xml:space="preserve">META1_1361</t>
  </si>
  <si>
    <t xml:space="preserve">atpA</t>
  </si>
  <si>
    <t xml:space="preserve">ATP synthase F1 sector subunit alpha</t>
  </si>
  <si>
    <t xml:space="preserve">RMQ08842</t>
  </si>
  <si>
    <t xml:space="preserve">META1_3388</t>
  </si>
  <si>
    <t xml:space="preserve">atpB</t>
  </si>
  <si>
    <t xml:space="preserve">Fo ATP synthase subunit A</t>
  </si>
  <si>
    <t xml:space="preserve">RMQ05614</t>
  </si>
  <si>
    <t xml:space="preserve">META1_1357</t>
  </si>
  <si>
    <t xml:space="preserve">atpC</t>
  </si>
  <si>
    <t xml:space="preserve">ATP synthase F1 sector epsilon subunit</t>
  </si>
  <si>
    <t xml:space="preserve">RMQ01798</t>
  </si>
  <si>
    <t xml:space="preserve">META1_1359</t>
  </si>
  <si>
    <t xml:space="preserve">atpD</t>
  </si>
  <si>
    <t xml:space="preserve">ATP synthase F1 sector subunit beta</t>
  </si>
  <si>
    <t xml:space="preserve">RMQ04216</t>
  </si>
  <si>
    <t xml:space="preserve">META1_3387</t>
  </si>
  <si>
    <t xml:space="preserve">atpE</t>
  </si>
  <si>
    <t xml:space="preserve">F0 sector of membrane-bound ATP synthase, subunit c</t>
  </si>
  <si>
    <t xml:space="preserve">RMQ01501</t>
  </si>
  <si>
    <t xml:space="preserve">META1_3386</t>
  </si>
  <si>
    <t xml:space="preserve">atpF</t>
  </si>
  <si>
    <t xml:space="preserve">putative F0F1 ATP synthase, subunit b (atpF)</t>
  </si>
  <si>
    <t xml:space="preserve">RMQ01502</t>
  </si>
  <si>
    <t xml:space="preserve">RMQ14801</t>
  </si>
  <si>
    <t xml:space="preserve">META1_3385</t>
  </si>
  <si>
    <t xml:space="preserve">RMQ10916</t>
  </si>
  <si>
    <t xml:space="preserve">META1_1360</t>
  </si>
  <si>
    <t xml:space="preserve">atpG</t>
  </si>
  <si>
    <t xml:space="preserve">ATP synthase F1 sector gamma subunit</t>
  </si>
  <si>
    <t xml:space="preserve">RMQ07546</t>
  </si>
  <si>
    <t xml:space="preserve">META1_1362</t>
  </si>
  <si>
    <t xml:space="preserve">atpH</t>
  </si>
  <si>
    <t xml:space="preserve">putative ATP synthase delta chain (atpH)</t>
  </si>
  <si>
    <t xml:space="preserve">RMQ08843</t>
  </si>
  <si>
    <t xml:space="preserve">META1_3389</t>
  </si>
  <si>
    <t xml:space="preserve">atpI</t>
  </si>
  <si>
    <t xml:space="preserve">putative FoF1 ATP synthase, subunit I (atpI)</t>
  </si>
  <si>
    <t xml:space="preserve">Iron Uptake and Storage</t>
  </si>
  <si>
    <t xml:space="preserve">RMQ07207</t>
  </si>
  <si>
    <t xml:space="preserve">META1_1692</t>
  </si>
  <si>
    <t xml:space="preserve">bfr</t>
  </si>
  <si>
    <t xml:space="preserve">bacterioferritin, an iron storage homoprotein</t>
  </si>
  <si>
    <t xml:space="preserve">RMQ02548</t>
  </si>
  <si>
    <t xml:space="preserve">META1_1984</t>
  </si>
  <si>
    <t xml:space="preserve">putative Catecholate siderophore receptor fiu precursor (TonB-dependent receptor fiu)</t>
  </si>
  <si>
    <t xml:space="preserve">RMQ10957</t>
  </si>
  <si>
    <t xml:space="preserve">META1_4132</t>
  </si>
  <si>
    <t xml:space="preserve">Siderophore synthetase component</t>
  </si>
  <si>
    <t xml:space="preserve">RMQ08930</t>
  </si>
  <si>
    <t xml:space="preserve">META1_0391</t>
  </si>
  <si>
    <t xml:space="preserve">fbpA</t>
  </si>
  <si>
    <t xml:space="preserve">ABC transporter, periplasmic protein precursor, putative iron transporter</t>
  </si>
  <si>
    <t xml:space="preserve">RMQ08929</t>
  </si>
  <si>
    <t xml:space="preserve">RMQ06284</t>
  </si>
  <si>
    <t xml:space="preserve">META1_0392</t>
  </si>
  <si>
    <t xml:space="preserve">fpbB</t>
  </si>
  <si>
    <t xml:space="preserve">ABC transporter, permease precursor, putative iron transporter</t>
  </si>
  <si>
    <t xml:space="preserve">RMQ12225</t>
  </si>
  <si>
    <t xml:space="preserve">META1_4415</t>
  </si>
  <si>
    <t xml:space="preserve">putative TonB-dependent iron outer membrane transporter (fiu)</t>
  </si>
  <si>
    <t xml:space="preserve">RMQ06568</t>
  </si>
  <si>
    <t xml:space="preserve">META1_1488</t>
  </si>
  <si>
    <t xml:space="preserve">putative TonB-dependent siderophore receptor (putative ferrichrome outer membrane transporter)</t>
  </si>
  <si>
    <t xml:space="preserve">RMQ02369</t>
  </si>
  <si>
    <t xml:space="preserve">META1_4509</t>
  </si>
  <si>
    <t xml:space="preserve">putative TonB-dependent siderophore receptor</t>
  </si>
  <si>
    <t xml:space="preserve">RMQ08280</t>
  </si>
  <si>
    <t xml:space="preserve">META1_1957</t>
  </si>
  <si>
    <t xml:space="preserve">ftr</t>
  </si>
  <si>
    <t xml:space="preserve">Iron permease FTR1</t>
  </si>
  <si>
    <t xml:space="preserve">RMQ06259</t>
  </si>
  <si>
    <t xml:space="preserve">META1_4129</t>
  </si>
  <si>
    <t xml:space="preserve">tonB-dependent siderophore receptor protein</t>
  </si>
  <si>
    <t xml:space="preserve">RMQ08574</t>
  </si>
  <si>
    <t xml:space="preserve">META1_0497</t>
  </si>
  <si>
    <t xml:space="preserve">RMQ12825</t>
  </si>
  <si>
    <t xml:space="preserve">META1_0981</t>
  </si>
  <si>
    <t xml:space="preserve">putative TonB-dependent porin receptor</t>
  </si>
  <si>
    <t xml:space="preserve">NAD(P)H Homeostasis</t>
  </si>
  <si>
    <t xml:space="preserve">NADH-quinone oxidoreductase (nuo)</t>
  </si>
  <si>
    <t xml:space="preserve">RMQ09630</t>
  </si>
  <si>
    <t xml:space="preserve">META1_0855</t>
  </si>
  <si>
    <t xml:space="preserve">nuoA</t>
  </si>
  <si>
    <t xml:space="preserve">NADH-quinone oxidoreductase chain A (NADH dehydrogenase I, chain A)</t>
  </si>
  <si>
    <t xml:space="preserve">RMQ02792</t>
  </si>
  <si>
    <t xml:space="preserve">RMQ15888</t>
  </si>
  <si>
    <t xml:space="preserve">META1_0854</t>
  </si>
  <si>
    <t xml:space="preserve">nuoB</t>
  </si>
  <si>
    <t xml:space="preserve">NADH-quinone oxidoreductase chain B (NADH dehydrogenase I, chain B)</t>
  </si>
  <si>
    <t xml:space="preserve">RMQ09629</t>
  </si>
  <si>
    <t xml:space="preserve">META1_0853</t>
  </si>
  <si>
    <t xml:space="preserve">nuoC</t>
  </si>
  <si>
    <t xml:space="preserve">NADH-quinone oxidoreductase chain C (NADH dehydrogenase I, chain C)</t>
  </si>
  <si>
    <t xml:space="preserve">RMQ09628</t>
  </si>
  <si>
    <t xml:space="preserve">META1_0852</t>
  </si>
  <si>
    <t xml:space="preserve">nuoD</t>
  </si>
  <si>
    <t xml:space="preserve">NADH-quinone oxidoreductase chain D (NADH dehydrogenase I, chain D)</t>
  </si>
  <si>
    <t xml:space="preserve">RMQ09627</t>
  </si>
  <si>
    <t xml:space="preserve">META1_0851</t>
  </si>
  <si>
    <t xml:space="preserve">nuoE</t>
  </si>
  <si>
    <t xml:space="preserve">NADH-quinone oxidoreductase chain E (NADH dehydrogenase I, chain E)</t>
  </si>
  <si>
    <t xml:space="preserve">RMQ09626</t>
  </si>
  <si>
    <t xml:space="preserve">META1_0850</t>
  </si>
  <si>
    <t xml:space="preserve">nuoF</t>
  </si>
  <si>
    <t xml:space="preserve">NADH-quinone oxidoreductase chain F (NADH dehydrogenase I, chain F)</t>
  </si>
  <si>
    <t xml:space="preserve">RMQ12606</t>
  </si>
  <si>
    <t xml:space="preserve">META1_0849</t>
  </si>
  <si>
    <t xml:space="preserve">nuoG</t>
  </si>
  <si>
    <t xml:space="preserve">NADH-quinone oxidoreductase chain G (NADH dehydrogenase I, chain G)</t>
  </si>
  <si>
    <t xml:space="preserve">RMQ09625</t>
  </si>
  <si>
    <t xml:space="preserve">META1_0848</t>
  </si>
  <si>
    <t xml:space="preserve">nuoH</t>
  </si>
  <si>
    <t xml:space="preserve">NADH-quinone oxidoreductase subunit H (NADH dehydrogenase I subunit H)</t>
  </si>
  <si>
    <t xml:space="preserve">RMQ03665</t>
  </si>
  <si>
    <t xml:space="preserve">META1_0847</t>
  </si>
  <si>
    <t xml:space="preserve">nuoI</t>
  </si>
  <si>
    <t xml:space="preserve">NADH-quinone oxidoreductase subunit I (NADH dehydrogenase I subunit I)</t>
  </si>
  <si>
    <t xml:space="preserve">RMQ09624</t>
  </si>
  <si>
    <t xml:space="preserve">META1_0846</t>
  </si>
  <si>
    <t xml:space="preserve">nuoJ</t>
  </si>
  <si>
    <t xml:space="preserve">NADH-quinone oxidoreductase chain J (NADH dehydrogenase I, chain J)</t>
  </si>
  <si>
    <t xml:space="preserve">RMQ03664</t>
  </si>
  <si>
    <t xml:space="preserve">META1_0845</t>
  </si>
  <si>
    <t xml:space="preserve">nuoK</t>
  </si>
  <si>
    <t xml:space="preserve">NADH-quinone oxidoreductase chain K (NADH dehydrogenase I, chain K)</t>
  </si>
  <si>
    <t xml:space="preserve">RMQ09623</t>
  </si>
  <si>
    <t xml:space="preserve">META1_0844</t>
  </si>
  <si>
    <t xml:space="preserve">nuoL</t>
  </si>
  <si>
    <t xml:space="preserve">NADH-quinone oxidoreductase chain L (NADH dehydrogenase I, chain L)</t>
  </si>
  <si>
    <t xml:space="preserve">RMQ02676</t>
  </si>
  <si>
    <t xml:space="preserve">META1_0843</t>
  </si>
  <si>
    <t xml:space="preserve">nuoM</t>
  </si>
  <si>
    <t xml:space="preserve">NADH-quinone oxidoreductase chain M (NADH dehydrogenase I, chain M)</t>
  </si>
  <si>
    <t xml:space="preserve">RMQ09621</t>
  </si>
  <si>
    <t xml:space="preserve">META1_0842</t>
  </si>
  <si>
    <t xml:space="preserve">nuoN</t>
  </si>
  <si>
    <t xml:space="preserve">NADH-quinone oxidoreductase chain N (NADH dehydrogenase I, chain N)</t>
  </si>
  <si>
    <t xml:space="preserve">Transhydrogenase (pnt)</t>
  </si>
  <si>
    <t xml:space="preserve">RMQ06654</t>
  </si>
  <si>
    <t xml:space="preserve">META1_2956</t>
  </si>
  <si>
    <t xml:space="preserve">pntAA</t>
  </si>
  <si>
    <t xml:space="preserve">NAD(P)+ transhydrogenase, subunit alpha part 1.</t>
  </si>
  <si>
    <t xml:space="preserve">RMQ06655</t>
  </si>
  <si>
    <t xml:space="preserve">META1_2957</t>
  </si>
  <si>
    <t xml:space="preserve">pntAB</t>
  </si>
  <si>
    <t xml:space="preserve">NAD(P) transhydrogenase, subunit alpha part 2</t>
  </si>
  <si>
    <t xml:space="preserve">RMQ10844</t>
  </si>
  <si>
    <t xml:space="preserve">RMQ11763</t>
  </si>
  <si>
    <t xml:space="preserve">RMQ01883</t>
  </si>
  <si>
    <t xml:space="preserve">META1_2958</t>
  </si>
  <si>
    <t xml:space="preserve">pntB</t>
  </si>
  <si>
    <t xml:space="preserve">NAD(P) transhydrogenase, subunit beta</t>
  </si>
  <si>
    <t xml:space="preserve">RMQ10845</t>
  </si>
  <si>
    <t xml:space="preserve">Other</t>
  </si>
  <si>
    <t xml:space="preserve">RMQ09348</t>
  </si>
  <si>
    <t xml:space="preserve">META1_2831</t>
  </si>
  <si>
    <t xml:space="preserve">ndh</t>
  </si>
  <si>
    <t xml:space="preserve">respiratory NADH dehydrogenase 2; cupric reductase</t>
  </si>
  <si>
    <t xml:space="preserve">RMQ12197</t>
  </si>
  <si>
    <t xml:space="preserve">META1_2244</t>
  </si>
  <si>
    <t xml:space="preserve">putative NADH:flavin oxidoreductase/NADH oxidase</t>
  </si>
  <si>
    <t xml:space="preserve">RMQ05223</t>
  </si>
  <si>
    <t xml:space="preserve">META1_3268</t>
  </si>
  <si>
    <t xml:space="preserve">putative NAD(P)H quinone oxidoreductasease</t>
  </si>
  <si>
    <t xml:space="preserve">Cell division</t>
  </si>
  <si>
    <t xml:space="preserve">RMQ00378</t>
  </si>
  <si>
    <t xml:space="preserve">RMQ14243</t>
  </si>
  <si>
    <t xml:space="preserve">META1_3153</t>
  </si>
  <si>
    <t xml:space="preserve">ftsA</t>
  </si>
  <si>
    <t xml:space="preserve">cell division protein FtsA</t>
  </si>
  <si>
    <t xml:space="preserve">RMQ11542</t>
  </si>
  <si>
    <t xml:space="preserve">META1_2163</t>
  </si>
  <si>
    <t xml:space="preserve">ftsH</t>
  </si>
  <si>
    <t xml:space="preserve">Cell division protein</t>
  </si>
  <si>
    <t xml:space="preserve">RMQ04336</t>
  </si>
  <si>
    <t xml:space="preserve">RMQ04432</t>
  </si>
  <si>
    <t xml:space="preserve">META1_5088</t>
  </si>
  <si>
    <t xml:space="preserve">ftsI</t>
  </si>
  <si>
    <t xml:space="preserve">Peptidoglycan glycosyltransferase (penicillin-binding protein)</t>
  </si>
  <si>
    <t xml:space="preserve">RMQ10629</t>
  </si>
  <si>
    <t xml:space="preserve">RMQ04328</t>
  </si>
  <si>
    <t xml:space="preserve">META1_4424</t>
  </si>
  <si>
    <t xml:space="preserve">ftsK</t>
  </si>
  <si>
    <t xml:space="preserve">RMQ10808</t>
  </si>
  <si>
    <t xml:space="preserve">RMQ05405</t>
  </si>
  <si>
    <t xml:space="preserve">META1_3154</t>
  </si>
  <si>
    <t xml:space="preserve">ftsZ</t>
  </si>
  <si>
    <t xml:space="preserve">Cell division GTPase</t>
  </si>
  <si>
    <t xml:space="preserve">RMQ00983</t>
  </si>
  <si>
    <t xml:space="preserve">META1_1052</t>
  </si>
  <si>
    <t xml:space="preserve">minC</t>
  </si>
  <si>
    <t xml:space="preserve">putative septum site-determining protein minC</t>
  </si>
  <si>
    <t xml:space="preserve">RMQ09613</t>
  </si>
  <si>
    <t xml:space="preserve">META1_1053</t>
  </si>
  <si>
    <t xml:space="preserve">minD</t>
  </si>
  <si>
    <t xml:space="preserve">membrane ATPase of the MinC-MinD-MinE system</t>
  </si>
  <si>
    <t xml:space="preserve">RMQ00667</t>
  </si>
  <si>
    <t xml:space="preserve">META1_1054</t>
  </si>
  <si>
    <t xml:space="preserve">minE</t>
  </si>
  <si>
    <t xml:space="preserve">cell division topological specificity factor</t>
  </si>
  <si>
    <t xml:space="preserve">RMQ03218</t>
  </si>
  <si>
    <t xml:space="preserve">META1_0741</t>
  </si>
  <si>
    <t xml:space="preserve">divK</t>
  </si>
  <si>
    <t xml:space="preserve">putative cell division response regulator receiver</t>
  </si>
  <si>
    <t xml:space="preserve">RMQ08089</t>
  </si>
  <si>
    <t xml:space="preserve">META1_2418</t>
  </si>
  <si>
    <t xml:space="preserve">tig</t>
  </si>
  <si>
    <t xml:space="preserve">Trigger factor (TF)-chaperone involved in cell division</t>
  </si>
  <si>
    <t xml:space="preserve">RMQ02784</t>
  </si>
  <si>
    <t xml:space="preserve">META1_2817</t>
  </si>
  <si>
    <t xml:space="preserve">maf</t>
  </si>
  <si>
    <t xml:space="preserve">putative septum formation protein, Maf-like protein</t>
  </si>
  <si>
    <t xml:space="preserve">Glycosyltransferase</t>
  </si>
  <si>
    <t xml:space="preserve">RMQ05412</t>
  </si>
  <si>
    <t xml:space="preserve">META1_4654</t>
  </si>
  <si>
    <t xml:space="preserve">putative glycosyl transferase, family 2</t>
  </si>
  <si>
    <t xml:space="preserve">RMQ05798</t>
  </si>
  <si>
    <t xml:space="preserve">META1_0611</t>
  </si>
  <si>
    <t xml:space="preserve">putative glycosyl transferase</t>
  </si>
  <si>
    <t xml:space="preserve">RMQ07943</t>
  </si>
  <si>
    <t xml:space="preserve">META1_4564</t>
  </si>
  <si>
    <t xml:space="preserve">glycosyl transferase</t>
  </si>
  <si>
    <t xml:space="preserve">RMQ10269</t>
  </si>
  <si>
    <t xml:space="preserve">META1_0414</t>
  </si>
  <si>
    <t xml:space="preserve">RMQ08337</t>
  </si>
  <si>
    <t xml:space="preserve">META1_5233</t>
  </si>
  <si>
    <t xml:space="preserve">Multimodular transpeptidase-transglycosylase/ penicillin-binding protein</t>
  </si>
  <si>
    <t xml:space="preserve">General Stress Response genes</t>
  </si>
  <si>
    <t xml:space="preserve">RMQ02615</t>
  </si>
  <si>
    <t xml:space="preserve">META1_1155</t>
  </si>
  <si>
    <t xml:space="preserve">uspA like</t>
  </si>
  <si>
    <t xml:space="preserve">universal stress response protein</t>
  </si>
  <si>
    <t xml:space="preserve">RMQ00770</t>
  </si>
  <si>
    <t xml:space="preserve">META1_3798</t>
  </si>
  <si>
    <t xml:space="preserve">RMQ12633</t>
  </si>
  <si>
    <t xml:space="preserve">META1_3802</t>
  </si>
  <si>
    <t xml:space="preserve">RMQ11092</t>
  </si>
  <si>
    <t xml:space="preserve">META1_3742</t>
  </si>
  <si>
    <t xml:space="preserve">RMQ03031</t>
  </si>
  <si>
    <t xml:space="preserve">RMQ15351</t>
  </si>
  <si>
    <t xml:space="preserve">META1_3819</t>
  </si>
  <si>
    <t xml:space="preserve">RMQ12346</t>
  </si>
  <si>
    <t xml:space="preserve">RMQ04590</t>
  </si>
  <si>
    <t xml:space="preserve">META1_3732</t>
  </si>
  <si>
    <t xml:space="preserve">UspA domain containing protein</t>
  </si>
  <si>
    <t xml:space="preserve">RMQ10020</t>
  </si>
  <si>
    <t xml:space="preserve">META1_5319</t>
  </si>
  <si>
    <t xml:space="preserve">yciF like</t>
  </si>
  <si>
    <t xml:space="preserve">stress response protein</t>
  </si>
  <si>
    <t xml:space="preserve">RMQ01469</t>
  </si>
  <si>
    <t xml:space="preserve">META1_0890</t>
  </si>
  <si>
    <t xml:space="preserve">RMQ10257</t>
  </si>
  <si>
    <t xml:space="preserve">META1_3874</t>
  </si>
  <si>
    <t xml:space="preserve">Protease Genes</t>
  </si>
  <si>
    <t xml:space="preserve">RMQ12253</t>
  </si>
  <si>
    <t xml:space="preserve">META1_2421</t>
  </si>
  <si>
    <t xml:space="preserve">lon</t>
  </si>
  <si>
    <t xml:space="preserve">ATP-dependent protease La (Lon)</t>
  </si>
  <si>
    <t xml:space="preserve">RMQ04647</t>
  </si>
  <si>
    <t xml:space="preserve">META1_2420</t>
  </si>
  <si>
    <t xml:space="preserve">clpX</t>
  </si>
  <si>
    <t xml:space="preserve">ATP-dependent Clp protease ATP-binding subunit clpX</t>
  </si>
  <si>
    <t xml:space="preserve">RMQ00582</t>
  </si>
  <si>
    <t xml:space="preserve">META1_5258</t>
  </si>
  <si>
    <t xml:space="preserve">clpS</t>
  </si>
  <si>
    <t xml:space="preserve">ATP-dependent Clp protease adaptor protein clpS</t>
  </si>
  <si>
    <t xml:space="preserve">RMQ00583</t>
  </si>
  <si>
    <t xml:space="preserve">META1_5259</t>
  </si>
  <si>
    <t xml:space="preserve">clpA</t>
  </si>
  <si>
    <t xml:space="preserve">ATPase and specificity subunit of ClpA-ClpP ATP-dependent serine protease, chaperone activity</t>
  </si>
  <si>
    <t xml:space="preserve">RMQ09060</t>
  </si>
  <si>
    <t xml:space="preserve">META1_4263</t>
  </si>
  <si>
    <t xml:space="preserve">putative serine protease, htrA-like</t>
  </si>
  <si>
    <t xml:space="preserve">RMQ12082</t>
  </si>
  <si>
    <t xml:space="preserve">META1_2262</t>
  </si>
  <si>
    <t xml:space="preserve">serine protease </t>
  </si>
  <si>
    <t xml:space="preserve">RMQ05519</t>
  </si>
  <si>
    <t xml:space="preserve">META1_0650</t>
  </si>
  <si>
    <t xml:space="preserve">pfpI</t>
  </si>
  <si>
    <t xml:space="preserve">protease I</t>
  </si>
  <si>
    <t xml:space="preserve">RMQ11788</t>
  </si>
  <si>
    <t xml:space="preserve">META1_3431</t>
  </si>
  <si>
    <t xml:space="preserve">protease like domain protein</t>
  </si>
  <si>
    <t xml:space="preserve">RMQ12230</t>
  </si>
  <si>
    <t xml:space="preserve">META1_3464</t>
  </si>
  <si>
    <t xml:space="preserve">putative Zn protease</t>
  </si>
  <si>
    <t xml:space="preserve">RMQ06241</t>
  </si>
  <si>
    <t xml:space="preserve">META1_2851</t>
  </si>
  <si>
    <t xml:space="preserve">hflK</t>
  </si>
  <si>
    <t xml:space="preserve">protease subunit hflK</t>
  </si>
  <si>
    <t xml:space="preserve">RMQ08652</t>
  </si>
  <si>
    <t xml:space="preserve">META1_2215</t>
  </si>
  <si>
    <t xml:space="preserve">serine protease precursor</t>
  </si>
  <si>
    <t xml:space="preserve">RMQ04851</t>
  </si>
  <si>
    <t xml:space="preserve">META1_0471</t>
  </si>
  <si>
    <t xml:space="preserve">hslU</t>
  </si>
  <si>
    <t xml:space="preserve">ATP-dependent hsl protease ATP-binding subunit hslU</t>
  </si>
  <si>
    <t xml:space="preserve">Terminal Oxidase Genes</t>
  </si>
  <si>
    <t xml:space="preserve">Cytochrome c oxidase (cox)</t>
  </si>
  <si>
    <t xml:space="preserve">RMQ06838</t>
  </si>
  <si>
    <t xml:space="preserve">META1_3473</t>
  </si>
  <si>
    <t xml:space="preserve">coxA</t>
  </si>
  <si>
    <t xml:space="preserve">cytochrome c oxidase subunit I</t>
  </si>
  <si>
    <t xml:space="preserve">RMQ05203</t>
  </si>
  <si>
    <t xml:space="preserve">META1_3474</t>
  </si>
  <si>
    <t xml:space="preserve">coxB</t>
  </si>
  <si>
    <t xml:space="preserve">cytochrome c oxidase subunit II</t>
  </si>
  <si>
    <t xml:space="preserve">RMQ06898</t>
  </si>
  <si>
    <t xml:space="preserve">RMQ16454</t>
  </si>
  <si>
    <t xml:space="preserve">META1_3469</t>
  </si>
  <si>
    <t xml:space="preserve">coxC</t>
  </si>
  <si>
    <t xml:space="preserve">cytochrome c oxidase subunit III</t>
  </si>
  <si>
    <t xml:space="preserve">Cytochrome bd ubiquinol oxidase (qxt)</t>
  </si>
  <si>
    <t xml:space="preserve">RMQ02489</t>
  </si>
  <si>
    <t xml:space="preserve">META1_1952</t>
  </si>
  <si>
    <t xml:space="preserve">qxtA</t>
  </si>
  <si>
    <t xml:space="preserve">Putative cytochrome bd-quinol oxidase subunit I</t>
  </si>
  <si>
    <t xml:space="preserve">RMQ03413</t>
  </si>
  <si>
    <t xml:space="preserve">META1_0527</t>
  </si>
  <si>
    <t xml:space="preserve">qxtB</t>
  </si>
  <si>
    <t xml:space="preserve">Cytochrome bd ubiquinol oxidase, subunit II</t>
  </si>
  <si>
    <t xml:space="preserve">Cytochrome d terminal oxidase (cyd)</t>
  </si>
  <si>
    <t xml:space="preserve">RMQ02158</t>
  </si>
  <si>
    <t xml:space="preserve">META1_1160</t>
  </si>
  <si>
    <t xml:space="preserve">cydA</t>
  </si>
  <si>
    <t xml:space="preserve">cytochrome d terminal oxidase, polypeptide subunit I</t>
  </si>
  <si>
    <t xml:space="preserve">RMQ05199</t>
  </si>
  <si>
    <t xml:space="preserve">META1_1161</t>
  </si>
  <si>
    <t xml:space="preserve">cydB</t>
  </si>
  <si>
    <t xml:space="preserve">cytochrome d terminal oxidase, polypeptide subunit II</t>
  </si>
  <si>
    <t xml:space="preserve">Cytochrome o ubiquinol oxidase (cyo)</t>
  </si>
  <si>
    <t xml:space="preserve">RMQ04932</t>
  </si>
  <si>
    <t xml:space="preserve">META1_4734</t>
  </si>
  <si>
    <t xml:space="preserve">cyoA</t>
  </si>
  <si>
    <t xml:space="preserve">cytochrome o ubiquinol oxidase subunit II</t>
  </si>
  <si>
    <t xml:space="preserve">RMQ04931</t>
  </si>
  <si>
    <t xml:space="preserve">META1_4733</t>
  </si>
  <si>
    <t xml:space="preserve">cyoB</t>
  </si>
  <si>
    <t xml:space="preserve">cytochrome o ubiquinol oxidase, subunit I</t>
  </si>
  <si>
    <t xml:space="preserve">RMQ01135</t>
  </si>
  <si>
    <t xml:space="preserve">META1_4732</t>
  </si>
  <si>
    <t xml:space="preserve">cyoC</t>
  </si>
  <si>
    <t xml:space="preserve">cytochrome o ubiquinol oxidase, subunit III</t>
  </si>
</sst>
</file>

<file path=xl/styles.xml><?xml version="1.0" encoding="utf-8"?>
<styleSheet xmlns="http://schemas.openxmlformats.org/spreadsheetml/2006/main">
  <numFmts count="2">
    <numFmt numFmtId="164" formatCode="General"/>
    <numFmt numFmtId="165" formatCode="0.00"/>
  </numFmts>
  <fonts count="8">
    <font>
      <sz val="10"/>
      <name val="Arial"/>
      <family val="0"/>
    </font>
    <font>
      <sz val="10"/>
      <name val="Arial"/>
      <family val="0"/>
    </font>
    <font>
      <sz val="10"/>
      <name val="Arial"/>
      <family val="0"/>
    </font>
    <font>
      <sz val="10"/>
      <name val="Arial"/>
      <family val="0"/>
    </font>
    <font>
      <sz val="11"/>
      <name val="Arial"/>
      <family val="2"/>
    </font>
    <font>
      <b val="true"/>
      <sz val="11"/>
      <name val="Arial"/>
      <family val="2"/>
    </font>
    <font>
      <b val="true"/>
      <sz val="10"/>
      <name val="Arial"/>
      <family val="2"/>
    </font>
    <font>
      <b val="true"/>
      <i val="true"/>
      <sz val="11"/>
      <name val="Arial"/>
      <family val="2"/>
    </font>
  </fonts>
  <fills count="12">
    <fill>
      <patternFill patternType="none"/>
    </fill>
    <fill>
      <patternFill patternType="gray125"/>
    </fill>
    <fill>
      <patternFill patternType="solid">
        <fgColor rgb="FFFFFFFF"/>
        <bgColor rgb="FFFFFFCC"/>
      </patternFill>
    </fill>
    <fill>
      <patternFill patternType="solid">
        <fgColor rgb="FFC0C0C0"/>
        <bgColor rgb="FFCCCCFF"/>
      </patternFill>
    </fill>
    <fill>
      <patternFill patternType="solid">
        <fgColor rgb="FFFF00FF"/>
        <bgColor rgb="FFFF00FF"/>
      </patternFill>
    </fill>
    <fill>
      <patternFill patternType="solid">
        <fgColor rgb="FFCCFFCC"/>
        <bgColor rgb="FFCCFFFF"/>
      </patternFill>
    </fill>
    <fill>
      <patternFill patternType="solid">
        <fgColor rgb="FFFF99CC"/>
        <bgColor rgb="FFFF8080"/>
      </patternFill>
    </fill>
    <fill>
      <patternFill patternType="solid">
        <fgColor rgb="FFFFCC99"/>
        <bgColor rgb="FFC0C0C0"/>
      </patternFill>
    </fill>
    <fill>
      <patternFill patternType="solid">
        <fgColor rgb="FFCCFFFF"/>
        <bgColor rgb="FFCCFFFF"/>
      </patternFill>
    </fill>
    <fill>
      <patternFill patternType="solid">
        <fgColor rgb="FFFFFF99"/>
        <bgColor rgb="FFFFFFCC"/>
      </patternFill>
    </fill>
    <fill>
      <patternFill patternType="solid">
        <fgColor rgb="FFCC99FF"/>
        <bgColor rgb="FF9999FF"/>
      </patternFill>
    </fill>
    <fill>
      <patternFill patternType="solid">
        <fgColor rgb="FF99CCFF"/>
        <bgColor rgb="FFCCCC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5" fontId="4" fillId="2" borderId="1"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5" fillId="3" borderId="1" xfId="0" applyFont="true" applyBorder="true" applyAlignment="false" applyProtection="false">
      <alignment horizontal="general" vertical="bottom" textRotation="0" wrapText="false" indent="0" shrinkToFit="false"/>
      <protection locked="true" hidden="false"/>
    </xf>
    <xf numFmtId="164" fontId="5" fillId="3" borderId="1" xfId="0" applyFont="true" applyBorder="true" applyAlignment="false" applyProtection="false">
      <alignment horizontal="general" vertical="bottom" textRotation="0" wrapText="false" indent="0" shrinkToFit="false"/>
      <protection locked="true" hidden="false"/>
    </xf>
    <xf numFmtId="165" fontId="5" fillId="3" borderId="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3" borderId="1" xfId="0" applyFont="true" applyBorder="true" applyAlignment="true" applyProtection="false">
      <alignment horizontal="left" vertical="bottom" textRotation="0" wrapText="false" indent="0" shrinkToFit="false"/>
      <protection locked="true" hidden="false"/>
    </xf>
    <xf numFmtId="164" fontId="5" fillId="4" borderId="1" xfId="0" applyFont="true" applyBorder="true" applyAlignment="true" applyProtection="false">
      <alignment horizontal="left" vertical="bottom" textRotation="0" wrapText="false" indent="0" shrinkToFit="false"/>
      <protection locked="true" hidden="false"/>
    </xf>
    <xf numFmtId="165" fontId="5" fillId="5" borderId="1" xfId="0" applyFont="true" applyBorder="true" applyAlignment="true" applyProtection="false">
      <alignment horizontal="general" vertical="bottom" textRotation="0" wrapText="false" indent="0" shrinkToFit="false"/>
      <protection locked="true" hidden="false"/>
    </xf>
    <xf numFmtId="165" fontId="5" fillId="6" borderId="1" xfId="0" applyFont="true" applyBorder="true" applyAlignment="true" applyProtection="false">
      <alignment horizontal="general" vertical="bottom" textRotation="0" wrapText="false" indent="0" shrinkToFit="false"/>
      <protection locked="true" hidden="false"/>
    </xf>
    <xf numFmtId="165" fontId="5" fillId="7" borderId="1" xfId="0" applyFont="true" applyBorder="true" applyAlignment="true" applyProtection="false">
      <alignment horizontal="general" vertical="bottom" textRotation="0" wrapText="false" indent="0" shrinkToFit="false"/>
      <protection locked="true" hidden="false"/>
    </xf>
    <xf numFmtId="165" fontId="5" fillId="8" borderId="1" xfId="0" applyFont="true" applyBorder="true" applyAlignment="true" applyProtection="false">
      <alignment horizontal="general" vertical="bottom" textRotation="0" wrapText="false" indent="0" shrinkToFit="false"/>
      <protection locked="true" hidden="false"/>
    </xf>
    <xf numFmtId="165" fontId="5" fillId="9" borderId="1" xfId="0" applyFont="true" applyBorder="true" applyAlignment="true" applyProtection="false">
      <alignment horizontal="general" vertical="bottom" textRotation="0" wrapText="false" indent="0" shrinkToFit="false"/>
      <protection locked="true" hidden="false"/>
    </xf>
    <xf numFmtId="165" fontId="5" fillId="10" borderId="1" xfId="0" applyFont="true" applyBorder="true" applyAlignment="true" applyProtection="false">
      <alignment horizontal="general" vertical="bottom" textRotation="0" wrapText="false" indent="0" shrinkToFit="false"/>
      <protection locked="true" hidden="false"/>
    </xf>
    <xf numFmtId="165" fontId="5" fillId="11" borderId="1" xfId="0" applyFont="true" applyBorder="true" applyAlignment="true" applyProtection="false">
      <alignment horizontal="general" vertical="bottom" textRotation="0" wrapText="false" indent="0" shrinkToFit="false"/>
      <protection locked="true" hidden="false"/>
    </xf>
    <xf numFmtId="165" fontId="5" fillId="4" borderId="1" xfId="0" applyFont="true" applyBorder="true" applyAlignment="true" applyProtection="false">
      <alignment horizontal="left" vertical="bottom" textRotation="0" wrapText="false" indent="0" shrinkToFit="false"/>
      <protection locked="true" hidden="false"/>
    </xf>
    <xf numFmtId="165" fontId="5" fillId="4" borderId="1" xfId="0" applyFont="true" applyBorder="true" applyAlignment="true" applyProtection="false">
      <alignment horizontal="general" vertical="bottom" textRotation="0" wrapText="false" indent="0" shrinkToFit="false"/>
      <protection locked="true" hidden="false"/>
    </xf>
    <xf numFmtId="164" fontId="6" fillId="3" borderId="1" xfId="0" applyFont="true" applyBorder="true" applyAlignment="true" applyProtection="false">
      <alignment horizontal="left" vertical="bottom" textRotation="0" wrapText="false" indent="0" shrinkToFit="false"/>
      <protection locked="true" hidden="false"/>
    </xf>
    <xf numFmtId="165" fontId="5" fillId="3" borderId="1" xfId="0" applyFont="true" applyBorder="true" applyAlignment="true" applyProtection="false">
      <alignment horizontal="general" vertical="bottom" textRotation="0" wrapText="false" indent="0" shrinkToFit="false"/>
      <protection locked="true" hidden="false"/>
    </xf>
    <xf numFmtId="165" fontId="5" fillId="3"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4" borderId="1" xfId="0" applyFont="true" applyBorder="true" applyAlignment="true" applyProtection="false">
      <alignment horizontal="left" vertical="bottom" textRotation="0" wrapText="false" indent="0" shrinkToFit="false"/>
      <protection locked="true" hidden="false"/>
    </xf>
    <xf numFmtId="165" fontId="4" fillId="5" borderId="1" xfId="0" applyFont="true" applyBorder="true" applyAlignment="true" applyProtection="false">
      <alignment horizontal="general" vertical="bottom" textRotation="0" wrapText="false" indent="0" shrinkToFit="false"/>
      <protection locked="true" hidden="false"/>
    </xf>
    <xf numFmtId="165" fontId="4" fillId="6" borderId="1" xfId="0" applyFont="true" applyBorder="true" applyAlignment="true" applyProtection="false">
      <alignment horizontal="general" vertical="bottom" textRotation="0" wrapText="false" indent="0" shrinkToFit="false"/>
      <protection locked="true" hidden="false"/>
    </xf>
    <xf numFmtId="165" fontId="4" fillId="7" borderId="1" xfId="0" applyFont="true" applyBorder="true" applyAlignment="true" applyProtection="false">
      <alignment horizontal="general" vertical="bottom" textRotation="0" wrapText="false" indent="0" shrinkToFit="false"/>
      <protection locked="true" hidden="false"/>
    </xf>
    <xf numFmtId="165" fontId="4" fillId="8" borderId="1" xfId="0" applyFont="true" applyBorder="true" applyAlignment="true" applyProtection="false">
      <alignment horizontal="general" vertical="bottom" textRotation="0" wrapText="false" indent="0" shrinkToFit="false"/>
      <protection locked="true" hidden="false"/>
    </xf>
    <xf numFmtId="165" fontId="4" fillId="9" borderId="1" xfId="0" applyFont="true" applyBorder="true" applyAlignment="true" applyProtection="false">
      <alignment horizontal="general" vertical="bottom" textRotation="0" wrapText="false" indent="0" shrinkToFit="false"/>
      <protection locked="true" hidden="false"/>
    </xf>
    <xf numFmtId="165" fontId="4" fillId="10" borderId="1" xfId="0" applyFont="true" applyBorder="true" applyAlignment="true" applyProtection="false">
      <alignment horizontal="general" vertical="bottom" textRotation="0" wrapText="false" indent="0" shrinkToFit="false"/>
      <protection locked="true" hidden="false"/>
    </xf>
    <xf numFmtId="165" fontId="4" fillId="11" borderId="1" xfId="0" applyFont="true" applyBorder="true" applyAlignment="true" applyProtection="false">
      <alignment horizontal="general" vertical="bottom" textRotation="0" wrapText="false" indent="0" shrinkToFit="false"/>
      <protection locked="true" hidden="false"/>
    </xf>
    <xf numFmtId="165" fontId="4" fillId="4" borderId="1" xfId="0" applyFont="true" applyBorder="true" applyAlignment="true" applyProtection="false">
      <alignment horizontal="left" vertical="bottom" textRotation="0" wrapText="false" indent="0" shrinkToFit="false"/>
      <protection locked="true" hidden="false"/>
    </xf>
    <xf numFmtId="165" fontId="4" fillId="4" borderId="1" xfId="0" applyFont="true" applyBorder="true" applyAlignment="tru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4" fillId="4" borderId="1" xfId="0" applyFont="true" applyBorder="true" applyAlignment="true" applyProtection="false">
      <alignment horizontal="general" vertical="bottom" textRotation="0" wrapText="false" indent="0" shrinkToFit="false"/>
      <protection locked="true" hidden="false"/>
    </xf>
    <xf numFmtId="164" fontId="4" fillId="4" borderId="1" xfId="0" applyFont="true" applyBorder="true" applyAlignment="false" applyProtection="false">
      <alignment horizontal="general" vertical="bottom" textRotation="0" wrapText="false" indent="0" shrinkToFit="false"/>
      <protection locked="true" hidden="false"/>
    </xf>
    <xf numFmtId="165" fontId="4" fillId="4" borderId="1" xfId="0" applyFont="true" applyBorder="true" applyAlignment="false" applyProtection="false">
      <alignment horizontal="general" vertical="bottom" textRotation="0" wrapText="false" indent="0" shrinkToFit="false"/>
      <protection locked="true" hidden="false"/>
    </xf>
    <xf numFmtId="164" fontId="4" fillId="3" borderId="1" xfId="0" applyFont="true" applyBorder="true" applyAlignment="false" applyProtection="false">
      <alignment horizontal="general" vertical="bottom" textRotation="0" wrapText="false" indent="0" shrinkToFit="false"/>
      <protection locked="true" hidden="false"/>
    </xf>
    <xf numFmtId="165" fontId="4" fillId="3" borderId="1" xfId="0" applyFont="true" applyBorder="true" applyAlignment="false" applyProtection="false">
      <alignment horizontal="general" vertical="bottom" textRotation="0" wrapText="false" indent="0" shrinkToFit="false"/>
      <protection locked="true" hidden="false"/>
    </xf>
    <xf numFmtId="164" fontId="5" fillId="3" borderId="1" xfId="0" applyFont="true" applyBorder="true" applyAlignment="tru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6"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4" fillId="3" borderId="1" xfId="0" applyFont="true" applyBorder="true" applyAlignment="tru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5" fontId="4"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5" fontId="4"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4" fillId="5" borderId="1" xfId="0" applyFont="true" applyBorder="true" applyAlignment="true" applyProtection="false">
      <alignment horizontal="general" vertical="bottom" textRotation="0" wrapText="false" indent="0" shrinkToFit="false"/>
      <protection locked="true" hidden="false"/>
    </xf>
    <xf numFmtId="164" fontId="4" fillId="6" borderId="1" xfId="0" applyFont="true" applyBorder="true" applyAlignment="true" applyProtection="false">
      <alignment horizontal="general" vertical="bottom" textRotation="0" wrapText="false" indent="0" shrinkToFit="false"/>
      <protection locked="true" hidden="false"/>
    </xf>
    <xf numFmtId="164" fontId="4" fillId="7" borderId="1" xfId="0" applyFont="true" applyBorder="true" applyAlignment="true" applyProtection="false">
      <alignment horizontal="general" vertical="bottom" textRotation="0" wrapText="false" indent="0" shrinkToFit="false"/>
      <protection locked="true" hidden="false"/>
    </xf>
    <xf numFmtId="164" fontId="4" fillId="8" borderId="1" xfId="0" applyFont="true" applyBorder="true" applyAlignment="true" applyProtection="false">
      <alignment horizontal="general" vertical="bottom" textRotation="0" wrapText="false" indent="0" shrinkToFit="false"/>
      <protection locked="true" hidden="false"/>
    </xf>
    <xf numFmtId="164" fontId="4" fillId="9" borderId="1" xfId="0" applyFont="true" applyBorder="true" applyAlignment="true" applyProtection="false">
      <alignment horizontal="general" vertical="bottom" textRotation="0" wrapText="false" indent="0" shrinkToFit="false"/>
      <protection locked="true" hidden="false"/>
    </xf>
    <xf numFmtId="164" fontId="4" fillId="10" borderId="1" xfId="0" applyFont="true" applyBorder="true" applyAlignment="true" applyProtection="false">
      <alignment horizontal="general" vertical="bottom" textRotation="0" wrapText="false" indent="0" shrinkToFit="false"/>
      <protection locked="true" hidden="false"/>
    </xf>
    <xf numFmtId="164" fontId="4" fillId="11" borderId="1" xfId="0" applyFont="true" applyBorder="tru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V38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10" activeCellId="0" sqref="G10"/>
    </sheetView>
  </sheetViews>
  <sheetFormatPr defaultColWidth="9.13671875" defaultRowHeight="14.25" zeroHeight="false" outlineLevelRow="0" outlineLevelCol="0"/>
  <cols>
    <col collapsed="false" customWidth="true" hidden="false" outlineLevel="0" max="1" min="1" style="1" width="23.28"/>
    <col collapsed="false" customWidth="true" hidden="false" outlineLevel="0" max="2" min="2" style="1" width="11.99"/>
    <col collapsed="false" customWidth="true" hidden="false" outlineLevel="0" max="3" min="3" style="1" width="12.85"/>
    <col collapsed="false" customWidth="true" hidden="false" outlineLevel="0" max="4" min="4" style="1" width="14.7"/>
    <col collapsed="false" customWidth="false" hidden="false" outlineLevel="0" max="5" min="5" style="1" width="9.14"/>
    <col collapsed="false" customWidth="true" hidden="false" outlineLevel="0" max="6" min="6" style="1" width="42.99"/>
    <col collapsed="false" customWidth="false" hidden="false" outlineLevel="0" max="7" min="7" style="1" width="9.14"/>
    <col collapsed="false" customWidth="true" hidden="false" outlineLevel="0" max="10" min="8" style="2" width="9.28"/>
    <col collapsed="false" customWidth="true" hidden="false" outlineLevel="0" max="12" min="11" style="2" width="10.71"/>
    <col collapsed="false" customWidth="true" hidden="false" outlineLevel="0" max="14" min="13" style="2" width="9.56"/>
    <col collapsed="false" customWidth="true" hidden="false" outlineLevel="0" max="21" min="15" style="2" width="9.28"/>
    <col collapsed="false" customWidth="true" hidden="false" outlineLevel="0" max="24" min="22" style="2" width="10.71"/>
    <col collapsed="false" customWidth="true" hidden="false" outlineLevel="0" max="25" min="25" style="2" width="9.56"/>
    <col collapsed="false" customWidth="true" hidden="false" outlineLevel="0" max="32" min="26" style="2" width="9.28"/>
    <col collapsed="false" customWidth="true" hidden="false" outlineLevel="0" max="34" min="33" style="2" width="10.71"/>
    <col collapsed="false" customWidth="true" hidden="false" outlineLevel="0" max="36" min="35" style="2" width="9.56"/>
    <col collapsed="false" customWidth="true" hidden="false" outlineLevel="0" max="43" min="37" style="2" width="9.28"/>
    <col collapsed="false" customWidth="true" hidden="false" outlineLevel="0" max="45" min="44" style="2" width="10.71"/>
    <col collapsed="false" customWidth="true" hidden="false" outlineLevel="0" max="47" min="46" style="2" width="9.56"/>
    <col collapsed="false" customWidth="true" hidden="false" outlineLevel="0" max="54" min="48" style="2" width="9.28"/>
    <col collapsed="false" customWidth="true" hidden="false" outlineLevel="0" max="56" min="55" style="2" width="10.71"/>
    <col collapsed="false" customWidth="true" hidden="false" outlineLevel="0" max="58" min="57" style="2" width="9.56"/>
    <col collapsed="false" customWidth="true" hidden="false" outlineLevel="0" max="65" min="59" style="2" width="9.28"/>
    <col collapsed="false" customWidth="true" hidden="false" outlineLevel="0" max="67" min="66" style="2" width="10.71"/>
    <col collapsed="false" customWidth="true" hidden="false" outlineLevel="0" max="69" min="68" style="2" width="9.56"/>
    <col collapsed="false" customWidth="true" hidden="false" outlineLevel="0" max="76" min="70" style="2" width="9.28"/>
    <col collapsed="false" customWidth="true" hidden="false" outlineLevel="0" max="78" min="77" style="2" width="10.71"/>
    <col collapsed="false" customWidth="true" hidden="false" outlineLevel="0" max="80" min="79" style="2" width="9.56"/>
    <col collapsed="false" customWidth="true" hidden="false" outlineLevel="0" max="84" min="81" style="2" width="9.28"/>
    <col collapsed="false" customWidth="false" hidden="false" outlineLevel="0" max="85" min="85" style="2" width="9.14"/>
    <col collapsed="false" customWidth="true" hidden="false" outlineLevel="0" max="87" min="86" style="2" width="9.28"/>
    <col collapsed="false" customWidth="true" hidden="false" outlineLevel="0" max="88" min="88" style="2" width="10.71"/>
    <col collapsed="false" customWidth="true" hidden="false" outlineLevel="0" max="89" min="89" style="2" width="9.56"/>
    <col collapsed="false" customWidth="true" hidden="false" outlineLevel="0" max="90" min="90" style="2" width="10.71"/>
    <col collapsed="false" customWidth="true" hidden="false" outlineLevel="0" max="91" min="91" style="2" width="9.56"/>
    <col collapsed="false" customWidth="true" hidden="false" outlineLevel="0" max="95" min="92" style="2" width="9.28"/>
    <col collapsed="false" customWidth="true" hidden="false" outlineLevel="0" max="96" min="96" style="2" width="10.71"/>
    <col collapsed="false" customWidth="true" hidden="false" outlineLevel="0" max="97" min="97" style="2" width="9.56"/>
    <col collapsed="false" customWidth="true" hidden="false" outlineLevel="0" max="98" min="98" style="2" width="10.71"/>
    <col collapsed="false" customWidth="true" hidden="false" outlineLevel="0" max="99" min="99" style="2" width="9.56"/>
    <col collapsed="false" customWidth="true" hidden="false" outlineLevel="0" max="103" min="100" style="2" width="9.28"/>
    <col collapsed="false" customWidth="true" hidden="false" outlineLevel="0" max="104" min="104" style="2" width="10.71"/>
    <col collapsed="false" customWidth="true" hidden="false" outlineLevel="0" max="105" min="105" style="2" width="9.56"/>
    <col collapsed="false" customWidth="true" hidden="false" outlineLevel="0" max="106" min="106" style="2" width="10.71"/>
    <col collapsed="false" customWidth="true" hidden="false" outlineLevel="0" max="107" min="107" style="2" width="9.56"/>
    <col collapsed="false" customWidth="true" hidden="false" outlineLevel="0" max="111" min="108" style="2" width="9.28"/>
    <col collapsed="false" customWidth="true" hidden="false" outlineLevel="0" max="114" min="112" style="2" width="10.71"/>
    <col collapsed="false" customWidth="true" hidden="false" outlineLevel="0" max="115" min="115" style="2" width="9.56"/>
    <col collapsed="false" customWidth="true" hidden="false" outlineLevel="0" max="117" min="116" style="2" width="9.28"/>
    <col collapsed="false" customWidth="false" hidden="false" outlineLevel="0" max="118" min="118" style="2" width="9.14"/>
    <col collapsed="false" customWidth="true" hidden="false" outlineLevel="0" max="120" min="119" style="2" width="9.28"/>
    <col collapsed="false" customWidth="true" hidden="false" outlineLevel="0" max="121" min="121" style="2" width="10.71"/>
    <col collapsed="false" customWidth="true" hidden="false" outlineLevel="0" max="122" min="122" style="2" width="9.56"/>
    <col collapsed="false" customWidth="true" hidden="false" outlineLevel="0" max="123" min="123" style="2" width="10.71"/>
    <col collapsed="false" customWidth="true" hidden="false" outlineLevel="0" max="124" min="124" style="2" width="9.56"/>
    <col collapsed="false" customWidth="true" hidden="false" outlineLevel="0" max="126" min="125" style="2" width="9.28"/>
    <col collapsed="false" customWidth="false" hidden="false" outlineLevel="0" max="257" min="127" style="1" width="9.14"/>
  </cols>
  <sheetData>
    <row r="1" customFormat="false" ht="14.25" hidden="false" customHeight="false" outlineLevel="0" collapsed="false">
      <c r="A1" s="3" t="s">
        <v>0</v>
      </c>
      <c r="B1" s="3"/>
      <c r="C1" s="3"/>
      <c r="D1" s="3"/>
      <c r="E1" s="3"/>
      <c r="F1" s="3"/>
      <c r="G1" s="3"/>
      <c r="H1" s="4"/>
      <c r="I1" s="4"/>
      <c r="J1" s="4"/>
      <c r="K1" s="4"/>
      <c r="L1" s="4"/>
      <c r="M1" s="4"/>
      <c r="N1" s="4"/>
      <c r="O1" s="4"/>
      <c r="P1" s="4"/>
      <c r="Q1" s="4"/>
      <c r="R1" s="4"/>
      <c r="S1" s="4"/>
      <c r="T1" s="4"/>
      <c r="U1" s="4"/>
      <c r="V1" s="4"/>
      <c r="W1" s="4"/>
      <c r="X1" s="4"/>
      <c r="Y1" s="4"/>
      <c r="Z1" s="4"/>
      <c r="AA1" s="4"/>
      <c r="AB1" s="4"/>
      <c r="AC1" s="4"/>
      <c r="AD1" s="4"/>
      <c r="AE1" s="4"/>
      <c r="AF1" s="4"/>
      <c r="AG1" s="4"/>
      <c r="AH1" s="4"/>
      <c r="AI1" s="4"/>
      <c r="AJ1" s="4"/>
      <c r="AK1" s="4"/>
      <c r="AL1" s="4"/>
      <c r="AM1" s="4"/>
      <c r="AN1" s="4"/>
      <c r="AO1" s="4"/>
      <c r="AP1" s="4"/>
      <c r="AQ1" s="4"/>
      <c r="AR1" s="4"/>
      <c r="AS1" s="4"/>
      <c r="AT1" s="4"/>
      <c r="AU1" s="4"/>
      <c r="AV1" s="4"/>
      <c r="AW1" s="4"/>
      <c r="AX1" s="4"/>
      <c r="AY1" s="4"/>
      <c r="AZ1" s="4"/>
      <c r="BA1" s="4"/>
      <c r="BB1" s="4"/>
      <c r="BC1" s="4"/>
      <c r="BD1" s="4"/>
      <c r="BE1" s="4"/>
      <c r="BF1" s="4"/>
      <c r="BG1" s="4"/>
      <c r="BH1" s="4"/>
      <c r="BI1" s="4"/>
      <c r="BJ1" s="4"/>
      <c r="BK1" s="4"/>
      <c r="BL1" s="4"/>
      <c r="BM1" s="4"/>
      <c r="BN1" s="4"/>
      <c r="BO1" s="4"/>
      <c r="BP1" s="4"/>
      <c r="BQ1" s="4"/>
      <c r="BR1" s="4"/>
      <c r="BS1" s="4"/>
      <c r="BT1" s="4"/>
      <c r="BU1" s="4"/>
      <c r="BV1" s="4"/>
      <c r="BW1" s="4"/>
      <c r="BX1" s="4"/>
      <c r="BY1" s="4"/>
      <c r="BZ1" s="4"/>
      <c r="CA1" s="4"/>
      <c r="CB1" s="4"/>
      <c r="CC1" s="4"/>
      <c r="CD1" s="4"/>
      <c r="CE1" s="4"/>
      <c r="CF1" s="4"/>
      <c r="CG1" s="4"/>
      <c r="CH1" s="4"/>
      <c r="CI1" s="4"/>
      <c r="CJ1" s="4"/>
      <c r="CK1" s="4"/>
      <c r="CL1" s="4"/>
      <c r="CM1" s="4"/>
      <c r="CN1" s="4"/>
      <c r="CO1" s="4"/>
      <c r="CP1" s="4"/>
      <c r="CQ1" s="4"/>
      <c r="CR1" s="4"/>
      <c r="CS1" s="4"/>
      <c r="CT1" s="4"/>
      <c r="CU1" s="4"/>
      <c r="CV1" s="4"/>
      <c r="CW1" s="4"/>
      <c r="CX1" s="4"/>
      <c r="CY1" s="4"/>
      <c r="CZ1" s="4"/>
      <c r="DA1" s="4"/>
      <c r="DB1" s="4"/>
      <c r="DC1" s="4"/>
      <c r="DD1" s="4"/>
      <c r="DE1" s="4"/>
      <c r="DF1" s="4"/>
      <c r="DG1" s="4"/>
      <c r="DH1" s="4"/>
      <c r="DI1" s="4"/>
      <c r="DJ1" s="4"/>
      <c r="DK1" s="4"/>
      <c r="DL1" s="4"/>
      <c r="DM1" s="4"/>
      <c r="DN1" s="4"/>
      <c r="DO1" s="4"/>
      <c r="DP1" s="4"/>
      <c r="DQ1" s="4"/>
      <c r="DR1" s="4"/>
      <c r="DS1" s="4"/>
      <c r="DT1" s="4"/>
      <c r="DU1" s="4"/>
      <c r="DV1" s="4"/>
    </row>
    <row r="2" customFormat="false" ht="14.25" hidden="false" customHeight="false" outlineLevel="0" collapsed="false">
      <c r="A2" s="5" t="s">
        <v>1</v>
      </c>
      <c r="B2" s="3"/>
      <c r="C2" s="3"/>
      <c r="D2" s="3"/>
      <c r="E2" s="3"/>
      <c r="F2" s="3"/>
      <c r="G2" s="3"/>
      <c r="H2" s="4"/>
      <c r="I2" s="4"/>
      <c r="J2" s="4"/>
      <c r="K2" s="4"/>
      <c r="L2" s="4"/>
      <c r="M2" s="4"/>
      <c r="N2" s="4"/>
      <c r="O2" s="4"/>
      <c r="P2" s="4"/>
      <c r="Q2" s="4"/>
      <c r="R2" s="4"/>
      <c r="S2" s="4"/>
      <c r="T2" s="4"/>
      <c r="U2" s="4"/>
      <c r="V2" s="4"/>
      <c r="W2" s="4"/>
      <c r="X2" s="4"/>
      <c r="Y2" s="4"/>
      <c r="Z2" s="4"/>
      <c r="AA2" s="4"/>
      <c r="AB2" s="4"/>
      <c r="AC2" s="4"/>
      <c r="AD2" s="4"/>
      <c r="AE2" s="4"/>
      <c r="AF2" s="4"/>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4"/>
      <c r="BV2" s="4"/>
      <c r="BW2" s="4"/>
      <c r="BX2" s="4"/>
      <c r="BY2" s="4"/>
      <c r="BZ2" s="4"/>
      <c r="CA2" s="4"/>
      <c r="CB2" s="4"/>
      <c r="CC2" s="4"/>
      <c r="CD2" s="4"/>
      <c r="CE2" s="4"/>
      <c r="CF2" s="4"/>
      <c r="CG2" s="4"/>
      <c r="CH2" s="4"/>
      <c r="CI2" s="4"/>
      <c r="CJ2" s="4"/>
      <c r="CK2" s="4"/>
      <c r="CL2" s="4"/>
      <c r="CM2" s="4"/>
      <c r="CN2" s="4"/>
      <c r="CO2" s="4"/>
      <c r="CP2" s="4"/>
      <c r="CQ2" s="4"/>
      <c r="CR2" s="4"/>
      <c r="CS2" s="4"/>
      <c r="CT2" s="4"/>
      <c r="CU2" s="4"/>
      <c r="CV2" s="4"/>
      <c r="CW2" s="4"/>
      <c r="CX2" s="4"/>
      <c r="CY2" s="4"/>
      <c r="CZ2" s="4"/>
      <c r="DA2" s="4"/>
      <c r="DB2" s="4"/>
      <c r="DC2" s="4"/>
      <c r="DD2" s="4"/>
      <c r="DE2" s="4"/>
      <c r="DF2" s="4"/>
      <c r="DG2" s="4"/>
      <c r="DH2" s="4"/>
      <c r="DI2" s="4"/>
      <c r="DJ2" s="4"/>
      <c r="DK2" s="4"/>
      <c r="DL2" s="4"/>
      <c r="DM2" s="4"/>
      <c r="DN2" s="4"/>
      <c r="DO2" s="4"/>
      <c r="DP2" s="4"/>
      <c r="DQ2" s="4"/>
      <c r="DR2" s="4"/>
      <c r="DS2" s="4"/>
      <c r="DT2" s="4"/>
      <c r="DU2" s="4"/>
      <c r="DV2" s="4"/>
    </row>
    <row r="3" customFormat="false" ht="14.25" hidden="false" customHeight="false" outlineLevel="0" collapsed="false">
      <c r="A3" s="5" t="s">
        <v>2</v>
      </c>
      <c r="B3" s="3"/>
      <c r="C3" s="3"/>
      <c r="D3" s="3"/>
      <c r="E3" s="3"/>
      <c r="F3" s="3"/>
      <c r="G3" s="3"/>
      <c r="H3" s="4"/>
      <c r="I3" s="4"/>
      <c r="J3" s="4"/>
      <c r="K3" s="4"/>
      <c r="L3" s="4"/>
      <c r="M3" s="4"/>
      <c r="N3" s="4"/>
      <c r="O3" s="4"/>
      <c r="P3" s="4"/>
      <c r="Q3" s="4"/>
      <c r="R3" s="4"/>
      <c r="S3" s="4"/>
      <c r="T3" s="4"/>
      <c r="U3" s="4"/>
      <c r="V3" s="4"/>
      <c r="W3" s="4"/>
      <c r="X3" s="4"/>
      <c r="Y3" s="4"/>
      <c r="Z3" s="4"/>
      <c r="AA3" s="4"/>
      <c r="AB3" s="4"/>
      <c r="AC3" s="4"/>
      <c r="AD3" s="4"/>
      <c r="AE3" s="4"/>
      <c r="AF3" s="4"/>
      <c r="AG3" s="4"/>
      <c r="AH3" s="4"/>
      <c r="AI3" s="4"/>
      <c r="AJ3" s="4"/>
      <c r="AK3" s="4"/>
      <c r="AL3" s="4"/>
      <c r="AM3" s="4"/>
      <c r="AN3" s="4"/>
      <c r="AO3" s="4"/>
      <c r="AP3" s="4"/>
      <c r="AQ3" s="4"/>
      <c r="AR3" s="4"/>
      <c r="AS3" s="4"/>
      <c r="AT3" s="4"/>
      <c r="AU3" s="4"/>
      <c r="AV3" s="4"/>
      <c r="AW3" s="4"/>
      <c r="AX3" s="4"/>
      <c r="AY3" s="4"/>
      <c r="AZ3" s="4"/>
      <c r="BA3" s="4"/>
      <c r="BB3" s="4"/>
      <c r="BC3" s="4"/>
      <c r="BD3" s="4"/>
      <c r="BE3" s="4"/>
      <c r="BF3" s="4"/>
      <c r="BG3" s="4"/>
      <c r="BH3" s="4"/>
      <c r="BI3" s="4"/>
      <c r="BJ3" s="4"/>
      <c r="BK3" s="4"/>
      <c r="BL3" s="4"/>
      <c r="BM3" s="4"/>
      <c r="BN3" s="4"/>
      <c r="BO3" s="4"/>
      <c r="BP3" s="4"/>
      <c r="BQ3" s="4"/>
      <c r="BR3" s="4"/>
      <c r="BS3" s="4"/>
      <c r="BT3" s="4"/>
      <c r="BU3" s="4"/>
      <c r="BV3" s="4"/>
      <c r="BW3" s="4"/>
      <c r="BX3" s="4"/>
      <c r="BY3" s="4"/>
      <c r="BZ3" s="4"/>
      <c r="CA3" s="4"/>
      <c r="CB3" s="4"/>
      <c r="CC3" s="4"/>
      <c r="CD3" s="4"/>
      <c r="CE3" s="4"/>
      <c r="CF3" s="4"/>
      <c r="CG3" s="4"/>
      <c r="CH3" s="4"/>
      <c r="CI3" s="4"/>
      <c r="CJ3" s="4"/>
      <c r="CK3" s="4"/>
      <c r="CL3" s="4"/>
      <c r="CM3" s="4"/>
      <c r="CN3" s="4"/>
      <c r="CO3" s="4"/>
      <c r="CP3" s="4"/>
      <c r="CQ3" s="4"/>
      <c r="CR3" s="4"/>
      <c r="CS3" s="4"/>
      <c r="CT3" s="4"/>
      <c r="CU3" s="4"/>
      <c r="CV3" s="4"/>
      <c r="CW3" s="4"/>
      <c r="CX3" s="4"/>
      <c r="CY3" s="4"/>
      <c r="CZ3" s="4"/>
      <c r="DA3" s="4"/>
      <c r="DB3" s="4"/>
      <c r="DC3" s="4"/>
      <c r="DD3" s="4"/>
      <c r="DE3" s="4"/>
      <c r="DF3" s="4"/>
      <c r="DG3" s="4"/>
      <c r="DH3" s="4"/>
      <c r="DI3" s="4"/>
      <c r="DJ3" s="4"/>
      <c r="DK3" s="4"/>
      <c r="DL3" s="4"/>
      <c r="DM3" s="4"/>
      <c r="DN3" s="4"/>
      <c r="DO3" s="4"/>
      <c r="DP3" s="4"/>
      <c r="DQ3" s="4"/>
      <c r="DR3" s="4"/>
      <c r="DS3" s="4"/>
      <c r="DT3" s="4"/>
      <c r="DU3" s="4"/>
      <c r="DV3" s="4"/>
    </row>
    <row r="4" customFormat="false" ht="14.25" hidden="false" customHeight="false" outlineLevel="0" collapsed="false">
      <c r="A4" s="5" t="s">
        <v>3</v>
      </c>
      <c r="B4" s="3"/>
      <c r="C4" s="3"/>
      <c r="D4" s="3"/>
      <c r="E4" s="3"/>
      <c r="F4" s="3"/>
      <c r="G4" s="3"/>
      <c r="H4" s="4"/>
      <c r="I4" s="4"/>
      <c r="J4" s="4"/>
      <c r="K4" s="4"/>
      <c r="L4" s="4"/>
      <c r="M4" s="4"/>
      <c r="N4" s="4"/>
      <c r="O4" s="4"/>
      <c r="P4" s="4"/>
      <c r="Q4" s="4"/>
      <c r="R4" s="4"/>
      <c r="S4" s="4"/>
      <c r="T4" s="4"/>
      <c r="U4" s="4"/>
      <c r="V4" s="4"/>
      <c r="W4" s="4"/>
      <c r="X4" s="4"/>
      <c r="Y4" s="4"/>
      <c r="Z4" s="4"/>
      <c r="AA4" s="4"/>
      <c r="AB4" s="4"/>
      <c r="AC4" s="4"/>
      <c r="AD4" s="4"/>
      <c r="AE4" s="4"/>
      <c r="AF4" s="4"/>
      <c r="AG4" s="4"/>
      <c r="AH4" s="4"/>
      <c r="AI4" s="4"/>
      <c r="AJ4" s="4"/>
      <c r="AK4" s="4"/>
      <c r="AL4" s="4"/>
      <c r="AM4" s="4"/>
      <c r="AN4" s="4"/>
      <c r="AO4" s="4"/>
      <c r="AP4" s="4"/>
      <c r="AQ4" s="4"/>
      <c r="AR4" s="4"/>
      <c r="AS4" s="4"/>
      <c r="AT4" s="4"/>
      <c r="AU4" s="4"/>
      <c r="AV4" s="4"/>
      <c r="AW4" s="4"/>
      <c r="AX4" s="4"/>
      <c r="AY4" s="4"/>
      <c r="AZ4" s="4"/>
      <c r="BA4" s="4"/>
      <c r="BB4" s="4"/>
      <c r="BC4" s="4"/>
      <c r="BD4" s="4"/>
      <c r="BE4" s="4"/>
      <c r="BF4" s="4"/>
      <c r="BG4" s="4"/>
      <c r="BH4" s="4"/>
      <c r="BI4" s="4"/>
      <c r="BJ4" s="4"/>
      <c r="BK4" s="4"/>
      <c r="BL4" s="4"/>
      <c r="BM4" s="4"/>
      <c r="BN4" s="4"/>
      <c r="BO4" s="4"/>
      <c r="BP4" s="4"/>
      <c r="BQ4" s="4"/>
      <c r="BR4" s="4"/>
      <c r="BS4" s="4"/>
      <c r="BT4" s="4"/>
      <c r="BU4" s="4"/>
      <c r="BV4" s="4"/>
      <c r="BW4" s="4"/>
      <c r="BX4" s="4"/>
      <c r="BY4" s="4"/>
      <c r="BZ4" s="4"/>
      <c r="CA4" s="4"/>
      <c r="CB4" s="4"/>
      <c r="CC4" s="4"/>
      <c r="CD4" s="4"/>
      <c r="CE4" s="4"/>
      <c r="CF4" s="4"/>
      <c r="CG4" s="4"/>
      <c r="CH4" s="4"/>
      <c r="CI4" s="4"/>
      <c r="CJ4" s="4"/>
      <c r="CK4" s="4"/>
      <c r="CL4" s="4"/>
      <c r="CM4" s="4"/>
      <c r="CN4" s="4"/>
      <c r="CO4" s="4"/>
      <c r="CP4" s="4"/>
      <c r="CQ4" s="4"/>
      <c r="CR4" s="4"/>
      <c r="CS4" s="4"/>
      <c r="CT4" s="4"/>
      <c r="CU4" s="4"/>
      <c r="CV4" s="4"/>
      <c r="CW4" s="4"/>
      <c r="CX4" s="4"/>
      <c r="CY4" s="4"/>
      <c r="CZ4" s="4"/>
      <c r="DA4" s="4"/>
      <c r="DB4" s="4"/>
      <c r="DC4" s="4"/>
      <c r="DD4" s="4"/>
      <c r="DE4" s="4"/>
      <c r="DF4" s="4"/>
      <c r="DG4" s="4"/>
      <c r="DH4" s="4"/>
      <c r="DI4" s="4"/>
      <c r="DJ4" s="4"/>
      <c r="DK4" s="4"/>
      <c r="DL4" s="4"/>
      <c r="DM4" s="4"/>
      <c r="DN4" s="4"/>
      <c r="DO4" s="4"/>
      <c r="DP4" s="4"/>
      <c r="DQ4" s="4"/>
      <c r="DR4" s="4"/>
      <c r="DS4" s="4"/>
      <c r="DT4" s="4"/>
      <c r="DU4" s="4"/>
      <c r="DV4" s="4"/>
    </row>
    <row r="5" customFormat="false" ht="14.25" hidden="false" customHeight="false" outlineLevel="0" collapsed="false">
      <c r="A5" s="5" t="s">
        <v>4</v>
      </c>
      <c r="B5" s="3"/>
      <c r="C5" s="3"/>
      <c r="D5" s="3"/>
      <c r="E5" s="3"/>
      <c r="F5" s="3"/>
      <c r="G5" s="3"/>
      <c r="H5" s="4"/>
      <c r="I5" s="4"/>
      <c r="J5" s="4"/>
      <c r="K5" s="4"/>
      <c r="L5" s="4"/>
      <c r="M5" s="4"/>
      <c r="N5" s="4"/>
      <c r="O5" s="4"/>
      <c r="P5" s="4"/>
      <c r="Q5" s="4"/>
      <c r="R5" s="4"/>
      <c r="S5" s="4"/>
      <c r="T5" s="4"/>
      <c r="U5" s="4"/>
      <c r="V5" s="4"/>
      <c r="W5" s="4"/>
      <c r="X5" s="4"/>
      <c r="Y5" s="4"/>
      <c r="Z5" s="4"/>
      <c r="AA5" s="4"/>
      <c r="AB5" s="4"/>
      <c r="AC5" s="4"/>
      <c r="AD5" s="4"/>
      <c r="AE5" s="4"/>
      <c r="AF5" s="4"/>
      <c r="AG5" s="4"/>
      <c r="AH5" s="4"/>
      <c r="AI5" s="4"/>
      <c r="AJ5" s="4"/>
      <c r="AK5" s="4"/>
      <c r="AL5" s="4"/>
      <c r="AM5" s="4"/>
      <c r="AN5" s="4"/>
      <c r="AO5" s="4"/>
      <c r="AP5" s="4"/>
      <c r="AQ5" s="4"/>
      <c r="AR5" s="4"/>
      <c r="AS5" s="4"/>
      <c r="AT5" s="4"/>
      <c r="AU5" s="4"/>
      <c r="AV5" s="4"/>
      <c r="AW5" s="4"/>
      <c r="AX5" s="4"/>
      <c r="AY5" s="4"/>
      <c r="AZ5" s="4"/>
      <c r="BA5" s="4"/>
      <c r="BB5" s="4"/>
      <c r="BC5" s="4"/>
      <c r="BD5" s="4"/>
      <c r="BE5" s="4"/>
      <c r="BF5" s="4"/>
      <c r="BG5" s="4"/>
      <c r="BH5" s="4"/>
      <c r="BI5" s="4"/>
      <c r="BJ5" s="4"/>
      <c r="BK5" s="4"/>
      <c r="BL5" s="4"/>
      <c r="BM5" s="4"/>
      <c r="BN5" s="4"/>
      <c r="BO5" s="4"/>
      <c r="BP5" s="4"/>
      <c r="BQ5" s="4"/>
      <c r="BR5" s="4"/>
      <c r="BS5" s="4"/>
      <c r="BT5" s="4"/>
      <c r="BU5" s="4"/>
      <c r="BV5" s="4"/>
      <c r="BW5" s="4"/>
      <c r="BX5" s="4"/>
      <c r="BY5" s="4"/>
      <c r="BZ5" s="4"/>
      <c r="CA5" s="4"/>
      <c r="CB5" s="4"/>
      <c r="CC5" s="4"/>
      <c r="CD5" s="4"/>
      <c r="CE5" s="4"/>
      <c r="CF5" s="4"/>
      <c r="CG5" s="4"/>
      <c r="CH5" s="4"/>
      <c r="CI5" s="4"/>
      <c r="CJ5" s="4"/>
      <c r="CK5" s="4"/>
      <c r="CL5" s="4"/>
      <c r="CM5" s="4"/>
      <c r="CN5" s="4"/>
      <c r="CO5" s="4"/>
      <c r="CP5" s="4"/>
      <c r="CQ5" s="4"/>
      <c r="CR5" s="4"/>
      <c r="CS5" s="4"/>
      <c r="CT5" s="4"/>
      <c r="CU5" s="4"/>
      <c r="CV5" s="4"/>
      <c r="CW5" s="4"/>
      <c r="CX5" s="4"/>
      <c r="CY5" s="4"/>
      <c r="CZ5" s="4"/>
      <c r="DA5" s="4"/>
      <c r="DB5" s="4"/>
      <c r="DC5" s="4"/>
      <c r="DD5" s="4"/>
      <c r="DE5" s="4"/>
      <c r="DF5" s="4"/>
      <c r="DG5" s="4"/>
      <c r="DH5" s="4"/>
      <c r="DI5" s="4"/>
      <c r="DJ5" s="4"/>
      <c r="DK5" s="4"/>
      <c r="DL5" s="4"/>
      <c r="DM5" s="4"/>
      <c r="DN5" s="4"/>
      <c r="DO5" s="4"/>
      <c r="DP5" s="4"/>
      <c r="DQ5" s="4"/>
      <c r="DR5" s="4"/>
      <c r="DS5" s="4"/>
      <c r="DT5" s="4"/>
      <c r="DU5" s="4"/>
      <c r="DV5" s="4"/>
    </row>
    <row r="6" customFormat="false" ht="14.25" hidden="false" customHeight="false" outlineLevel="0" collapsed="false">
      <c r="A6" s="5" t="s">
        <v>5</v>
      </c>
      <c r="B6" s="3"/>
      <c r="C6" s="3"/>
      <c r="D6" s="3"/>
      <c r="E6" s="3"/>
      <c r="F6" s="3"/>
      <c r="G6" s="3"/>
      <c r="H6" s="4"/>
      <c r="I6" s="4"/>
      <c r="J6" s="4"/>
      <c r="K6" s="4"/>
      <c r="L6" s="4"/>
      <c r="M6" s="4"/>
      <c r="N6" s="4"/>
      <c r="O6" s="4"/>
      <c r="P6" s="4"/>
      <c r="Q6" s="4"/>
      <c r="R6" s="4"/>
      <c r="S6" s="4"/>
      <c r="T6" s="4"/>
      <c r="U6" s="4"/>
      <c r="V6" s="4"/>
      <c r="W6" s="4"/>
      <c r="X6" s="4"/>
      <c r="Y6" s="4"/>
      <c r="Z6" s="4"/>
      <c r="AA6" s="4"/>
      <c r="AB6" s="4"/>
      <c r="AC6" s="4"/>
      <c r="AD6" s="4"/>
      <c r="AE6" s="4"/>
      <c r="AF6" s="4"/>
      <c r="AG6" s="4"/>
      <c r="AH6" s="4"/>
      <c r="AI6" s="4"/>
      <c r="AJ6" s="4"/>
      <c r="AK6" s="4"/>
      <c r="AL6" s="4"/>
      <c r="AM6" s="4"/>
      <c r="AN6" s="4"/>
      <c r="AO6" s="4"/>
      <c r="AP6" s="4"/>
      <c r="AQ6" s="4"/>
      <c r="AR6" s="4"/>
      <c r="AS6" s="4"/>
      <c r="AT6" s="4"/>
      <c r="AU6" s="4"/>
      <c r="AV6" s="4"/>
      <c r="AW6" s="4"/>
      <c r="AX6" s="4"/>
      <c r="AY6" s="4"/>
      <c r="AZ6" s="4"/>
      <c r="BA6" s="4"/>
      <c r="BB6" s="4"/>
      <c r="BC6" s="4"/>
      <c r="BD6" s="4"/>
      <c r="BE6" s="4"/>
      <c r="BF6" s="4"/>
      <c r="BG6" s="4"/>
      <c r="BH6" s="4"/>
      <c r="BI6" s="4"/>
      <c r="BJ6" s="4"/>
      <c r="BK6" s="4"/>
      <c r="BL6" s="4"/>
      <c r="BM6" s="4"/>
      <c r="BN6" s="4"/>
      <c r="BO6" s="4"/>
      <c r="BP6" s="4"/>
      <c r="BQ6" s="4"/>
      <c r="BR6" s="4"/>
      <c r="BS6" s="4"/>
      <c r="BT6" s="4"/>
      <c r="BU6" s="4"/>
      <c r="BV6" s="4"/>
      <c r="BW6" s="4"/>
      <c r="BX6" s="4"/>
      <c r="BY6" s="4"/>
      <c r="BZ6" s="4"/>
      <c r="CA6" s="4"/>
      <c r="CB6" s="4"/>
      <c r="CC6" s="4"/>
      <c r="CD6" s="4"/>
      <c r="CE6" s="4"/>
      <c r="CF6" s="4"/>
      <c r="CG6" s="4"/>
      <c r="CH6" s="4"/>
      <c r="CI6" s="4"/>
      <c r="CJ6" s="4"/>
      <c r="CK6" s="4"/>
      <c r="CL6" s="4"/>
      <c r="CM6" s="4"/>
      <c r="CN6" s="4"/>
      <c r="CO6" s="4"/>
      <c r="CP6" s="4"/>
      <c r="CQ6" s="4"/>
      <c r="CR6" s="4"/>
      <c r="CS6" s="4"/>
      <c r="CT6" s="4"/>
      <c r="CU6" s="4"/>
      <c r="CV6" s="4"/>
      <c r="CW6" s="4"/>
      <c r="CX6" s="4"/>
      <c r="CY6" s="4"/>
      <c r="CZ6" s="4"/>
      <c r="DA6" s="4"/>
      <c r="DB6" s="4"/>
      <c r="DC6" s="4"/>
      <c r="DD6" s="4"/>
      <c r="DE6" s="4"/>
      <c r="DF6" s="4"/>
      <c r="DG6" s="4"/>
      <c r="DH6" s="4"/>
      <c r="DI6" s="4"/>
      <c r="DJ6" s="4"/>
      <c r="DK6" s="4"/>
      <c r="DL6" s="4"/>
      <c r="DM6" s="4"/>
      <c r="DN6" s="4"/>
      <c r="DO6" s="4"/>
      <c r="DP6" s="4"/>
      <c r="DQ6" s="4"/>
      <c r="DR6" s="4"/>
      <c r="DS6" s="4"/>
      <c r="DT6" s="4"/>
      <c r="DU6" s="4"/>
      <c r="DV6" s="4"/>
    </row>
    <row r="7" customFormat="false" ht="14.25" hidden="false" customHeight="false" outlineLevel="0" collapsed="false">
      <c r="A7" s="5" t="s">
        <v>6</v>
      </c>
      <c r="B7" s="3"/>
      <c r="C7" s="3"/>
      <c r="D7" s="3"/>
      <c r="E7" s="3"/>
      <c r="F7" s="3"/>
      <c r="G7" s="3"/>
      <c r="H7" s="4"/>
      <c r="I7" s="4"/>
      <c r="J7" s="4"/>
      <c r="K7" s="4"/>
      <c r="L7" s="4"/>
      <c r="M7" s="4"/>
      <c r="N7" s="4"/>
      <c r="O7" s="4"/>
      <c r="P7" s="4"/>
      <c r="Q7" s="4"/>
      <c r="R7" s="4"/>
      <c r="S7" s="4"/>
      <c r="T7" s="4"/>
      <c r="U7" s="4"/>
      <c r="V7" s="4"/>
      <c r="W7" s="4"/>
      <c r="X7" s="4"/>
      <c r="Y7" s="4"/>
      <c r="Z7" s="4"/>
      <c r="AA7" s="4"/>
      <c r="AB7" s="4"/>
      <c r="AC7" s="4"/>
      <c r="AD7" s="4"/>
      <c r="AE7" s="4"/>
      <c r="AF7" s="4"/>
      <c r="AG7" s="4"/>
      <c r="AH7" s="4"/>
      <c r="AI7" s="4"/>
      <c r="AJ7" s="4"/>
      <c r="AK7" s="4"/>
      <c r="AL7" s="4"/>
      <c r="AM7" s="4"/>
      <c r="AN7" s="4"/>
      <c r="AO7" s="4"/>
      <c r="AP7" s="4"/>
      <c r="AQ7" s="4"/>
      <c r="AR7" s="4"/>
      <c r="AS7" s="4"/>
      <c r="AT7" s="4"/>
      <c r="AU7" s="4"/>
      <c r="AV7" s="4"/>
      <c r="AW7" s="4"/>
      <c r="AX7" s="4"/>
      <c r="AY7" s="4"/>
      <c r="AZ7" s="4"/>
      <c r="BA7" s="4"/>
      <c r="BB7" s="4"/>
      <c r="BC7" s="4"/>
      <c r="BD7" s="4"/>
      <c r="BE7" s="4"/>
      <c r="BF7" s="4"/>
      <c r="BG7" s="4"/>
      <c r="BH7" s="4"/>
      <c r="BI7" s="4"/>
      <c r="BJ7" s="4"/>
      <c r="BK7" s="4"/>
      <c r="BL7" s="4"/>
      <c r="BM7" s="4"/>
      <c r="BN7" s="4"/>
      <c r="BO7" s="4"/>
      <c r="BP7" s="4"/>
      <c r="BQ7" s="4"/>
      <c r="BR7" s="4"/>
      <c r="BS7" s="4"/>
      <c r="BT7" s="4"/>
      <c r="BU7" s="4"/>
      <c r="BV7" s="4"/>
      <c r="BW7" s="4"/>
      <c r="BX7" s="4"/>
      <c r="BY7" s="4"/>
      <c r="BZ7" s="4"/>
      <c r="CA7" s="4"/>
      <c r="CB7" s="4"/>
      <c r="CC7" s="4"/>
      <c r="CD7" s="4"/>
      <c r="CE7" s="4"/>
      <c r="CF7" s="4"/>
      <c r="CG7" s="4"/>
      <c r="CH7" s="4"/>
      <c r="CI7" s="4"/>
      <c r="CJ7" s="4"/>
      <c r="CK7" s="4"/>
      <c r="CL7" s="4"/>
      <c r="CM7" s="4"/>
      <c r="CN7" s="4"/>
      <c r="CO7" s="4"/>
      <c r="CP7" s="4"/>
      <c r="CQ7" s="4"/>
      <c r="CR7" s="4"/>
      <c r="CS7" s="4"/>
      <c r="CT7" s="4"/>
      <c r="CU7" s="4"/>
      <c r="CV7" s="4"/>
      <c r="CW7" s="4"/>
      <c r="CX7" s="4"/>
      <c r="CY7" s="4"/>
      <c r="CZ7" s="4"/>
      <c r="DA7" s="4"/>
      <c r="DB7" s="4"/>
      <c r="DC7" s="4"/>
      <c r="DD7" s="4"/>
      <c r="DE7" s="4"/>
      <c r="DF7" s="4"/>
      <c r="DG7" s="4"/>
      <c r="DH7" s="4"/>
      <c r="DI7" s="4"/>
      <c r="DJ7" s="4"/>
      <c r="DK7" s="4"/>
      <c r="DL7" s="4"/>
      <c r="DM7" s="4"/>
      <c r="DN7" s="4"/>
      <c r="DO7" s="4"/>
      <c r="DP7" s="4"/>
      <c r="DQ7" s="4"/>
      <c r="DR7" s="4"/>
      <c r="DS7" s="4"/>
      <c r="DT7" s="4"/>
      <c r="DU7" s="4"/>
      <c r="DV7" s="4"/>
    </row>
    <row r="8" s="9" customFormat="true" ht="15" hidden="false" customHeight="false" outlineLevel="0" collapsed="false">
      <c r="A8" s="6"/>
      <c r="B8" s="7"/>
      <c r="C8" s="7"/>
      <c r="D8" s="7"/>
      <c r="E8" s="7"/>
      <c r="F8" s="7"/>
      <c r="G8" s="7"/>
      <c r="H8" s="8" t="s">
        <v>7</v>
      </c>
      <c r="I8" s="8"/>
      <c r="J8" s="8"/>
      <c r="K8" s="8"/>
      <c r="L8" s="8"/>
      <c r="M8" s="8"/>
      <c r="N8" s="8"/>
      <c r="O8" s="8"/>
      <c r="P8" s="8"/>
      <c r="Q8" s="8"/>
      <c r="R8" s="8"/>
      <c r="S8" s="8" t="s">
        <v>8</v>
      </c>
      <c r="T8" s="8"/>
      <c r="U8" s="8"/>
      <c r="V8" s="8"/>
      <c r="W8" s="8"/>
      <c r="X8" s="8"/>
      <c r="Y8" s="8"/>
      <c r="Z8" s="8"/>
      <c r="AA8" s="8"/>
      <c r="AB8" s="8"/>
      <c r="AC8" s="8"/>
      <c r="AD8" s="8" t="s">
        <v>9</v>
      </c>
      <c r="AE8" s="8"/>
      <c r="AF8" s="8"/>
      <c r="AG8" s="8"/>
      <c r="AH8" s="8"/>
      <c r="AI8" s="8"/>
      <c r="AJ8" s="8"/>
      <c r="AK8" s="8"/>
      <c r="AL8" s="8"/>
      <c r="AM8" s="8"/>
      <c r="AN8" s="8"/>
      <c r="AO8" s="8" t="s">
        <v>10</v>
      </c>
      <c r="AP8" s="8"/>
      <c r="AQ8" s="8"/>
      <c r="AR8" s="8"/>
      <c r="AS8" s="8"/>
      <c r="AT8" s="8"/>
      <c r="AU8" s="8"/>
      <c r="AV8" s="8"/>
      <c r="AW8" s="8"/>
      <c r="AX8" s="8"/>
      <c r="AY8" s="8"/>
      <c r="AZ8" s="8" t="s">
        <v>11</v>
      </c>
      <c r="BA8" s="8"/>
      <c r="BB8" s="8"/>
      <c r="BC8" s="8"/>
      <c r="BD8" s="8"/>
      <c r="BE8" s="8"/>
      <c r="BF8" s="8"/>
      <c r="BG8" s="8"/>
      <c r="BH8" s="8"/>
      <c r="BI8" s="8"/>
      <c r="BJ8" s="8"/>
      <c r="BK8" s="8" t="s">
        <v>12</v>
      </c>
      <c r="BL8" s="8"/>
      <c r="BM8" s="8"/>
      <c r="BN8" s="8"/>
      <c r="BO8" s="8"/>
      <c r="BP8" s="8"/>
      <c r="BQ8" s="8"/>
      <c r="BR8" s="8"/>
      <c r="BS8" s="8"/>
      <c r="BT8" s="8"/>
      <c r="BU8" s="8"/>
      <c r="BV8" s="8" t="s">
        <v>13</v>
      </c>
      <c r="BW8" s="8"/>
      <c r="BX8" s="8"/>
      <c r="BY8" s="8"/>
      <c r="BZ8" s="8"/>
      <c r="CA8" s="8"/>
      <c r="CB8" s="8"/>
      <c r="CC8" s="8"/>
      <c r="CD8" s="8"/>
      <c r="CE8" s="8"/>
      <c r="CF8" s="8"/>
      <c r="CG8" s="8"/>
      <c r="CH8" s="8" t="s">
        <v>8</v>
      </c>
      <c r="CI8" s="8"/>
      <c r="CJ8" s="8"/>
      <c r="CK8" s="8"/>
      <c r="CL8" s="8"/>
      <c r="CM8" s="8"/>
      <c r="CN8" s="8"/>
      <c r="CO8" s="8"/>
      <c r="CP8" s="8" t="s">
        <v>9</v>
      </c>
      <c r="CQ8" s="8"/>
      <c r="CR8" s="8"/>
      <c r="CS8" s="8"/>
      <c r="CT8" s="8"/>
      <c r="CU8" s="8"/>
      <c r="CV8" s="8"/>
      <c r="CW8" s="8"/>
      <c r="CX8" s="8" t="s">
        <v>10</v>
      </c>
      <c r="CY8" s="8"/>
      <c r="CZ8" s="8"/>
      <c r="DA8" s="8"/>
      <c r="DB8" s="8"/>
      <c r="DC8" s="8"/>
      <c r="DD8" s="8"/>
      <c r="DE8" s="8"/>
      <c r="DF8" s="8" t="s">
        <v>11</v>
      </c>
      <c r="DG8" s="8"/>
      <c r="DH8" s="8"/>
      <c r="DI8" s="8"/>
      <c r="DJ8" s="8"/>
      <c r="DK8" s="8"/>
      <c r="DL8" s="8"/>
      <c r="DM8" s="8"/>
      <c r="DN8" s="8" t="s">
        <v>14</v>
      </c>
      <c r="DO8" s="8"/>
      <c r="DP8" s="8"/>
      <c r="DQ8" s="8"/>
      <c r="DR8" s="8"/>
      <c r="DS8" s="8"/>
      <c r="DT8" s="8"/>
      <c r="DU8" s="8"/>
      <c r="DV8" s="8"/>
    </row>
    <row r="9" s="9" customFormat="true" ht="15" hidden="false" customHeight="false" outlineLevel="0" collapsed="false">
      <c r="A9" s="7" t="s">
        <v>15</v>
      </c>
      <c r="B9" s="10" t="s">
        <v>16</v>
      </c>
      <c r="C9" s="10" t="s">
        <v>17</v>
      </c>
      <c r="D9" s="10" t="s">
        <v>18</v>
      </c>
      <c r="E9" s="10" t="s">
        <v>19</v>
      </c>
      <c r="F9" s="10" t="s">
        <v>20</v>
      </c>
      <c r="G9" s="11" t="s">
        <v>21</v>
      </c>
      <c r="H9" s="12" t="s">
        <v>22</v>
      </c>
      <c r="I9" s="12" t="s">
        <v>23</v>
      </c>
      <c r="J9" s="12" t="s">
        <v>24</v>
      </c>
      <c r="K9" s="12" t="s">
        <v>25</v>
      </c>
      <c r="L9" s="12" t="s">
        <v>26</v>
      </c>
      <c r="M9" s="12" t="s">
        <v>27</v>
      </c>
      <c r="N9" s="12" t="s">
        <v>28</v>
      </c>
      <c r="O9" s="12" t="s">
        <v>29</v>
      </c>
      <c r="P9" s="12" t="s">
        <v>30</v>
      </c>
      <c r="Q9" s="12" t="s">
        <v>31</v>
      </c>
      <c r="R9" s="12" t="s">
        <v>32</v>
      </c>
      <c r="S9" s="13" t="s">
        <v>33</v>
      </c>
      <c r="T9" s="13" t="s">
        <v>34</v>
      </c>
      <c r="U9" s="13" t="s">
        <v>35</v>
      </c>
      <c r="V9" s="13" t="s">
        <v>36</v>
      </c>
      <c r="W9" s="13" t="s">
        <v>37</v>
      </c>
      <c r="X9" s="13" t="s">
        <v>38</v>
      </c>
      <c r="Y9" s="13" t="s">
        <v>39</v>
      </c>
      <c r="Z9" s="13" t="s">
        <v>40</v>
      </c>
      <c r="AA9" s="13" t="s">
        <v>41</v>
      </c>
      <c r="AB9" s="13" t="s">
        <v>42</v>
      </c>
      <c r="AC9" s="13" t="s">
        <v>43</v>
      </c>
      <c r="AD9" s="14" t="s">
        <v>44</v>
      </c>
      <c r="AE9" s="14" t="s">
        <v>45</v>
      </c>
      <c r="AF9" s="14" t="s">
        <v>46</v>
      </c>
      <c r="AG9" s="14" t="s">
        <v>47</v>
      </c>
      <c r="AH9" s="14" t="s">
        <v>48</v>
      </c>
      <c r="AI9" s="14" t="s">
        <v>49</v>
      </c>
      <c r="AJ9" s="14" t="s">
        <v>50</v>
      </c>
      <c r="AK9" s="14" t="s">
        <v>51</v>
      </c>
      <c r="AL9" s="14" t="s">
        <v>52</v>
      </c>
      <c r="AM9" s="14" t="s">
        <v>53</v>
      </c>
      <c r="AN9" s="14" t="s">
        <v>54</v>
      </c>
      <c r="AO9" s="15" t="s">
        <v>55</v>
      </c>
      <c r="AP9" s="15" t="s">
        <v>56</v>
      </c>
      <c r="AQ9" s="15" t="s">
        <v>57</v>
      </c>
      <c r="AR9" s="15" t="s">
        <v>58</v>
      </c>
      <c r="AS9" s="15" t="s">
        <v>59</v>
      </c>
      <c r="AT9" s="15" t="s">
        <v>60</v>
      </c>
      <c r="AU9" s="15" t="s">
        <v>61</v>
      </c>
      <c r="AV9" s="15" t="s">
        <v>62</v>
      </c>
      <c r="AW9" s="15" t="s">
        <v>63</v>
      </c>
      <c r="AX9" s="15" t="s">
        <v>64</v>
      </c>
      <c r="AY9" s="15" t="s">
        <v>65</v>
      </c>
      <c r="AZ9" s="16" t="s">
        <v>66</v>
      </c>
      <c r="BA9" s="16" t="s">
        <v>67</v>
      </c>
      <c r="BB9" s="16" t="s">
        <v>68</v>
      </c>
      <c r="BC9" s="16" t="s">
        <v>69</v>
      </c>
      <c r="BD9" s="16" t="s">
        <v>70</v>
      </c>
      <c r="BE9" s="16" t="s">
        <v>71</v>
      </c>
      <c r="BF9" s="16" t="s">
        <v>72</v>
      </c>
      <c r="BG9" s="16" t="s">
        <v>73</v>
      </c>
      <c r="BH9" s="16" t="s">
        <v>74</v>
      </c>
      <c r="BI9" s="16" t="s">
        <v>75</v>
      </c>
      <c r="BJ9" s="16" t="s">
        <v>76</v>
      </c>
      <c r="BK9" s="17" t="s">
        <v>77</v>
      </c>
      <c r="BL9" s="17" t="s">
        <v>78</v>
      </c>
      <c r="BM9" s="17" t="s">
        <v>79</v>
      </c>
      <c r="BN9" s="17" t="s">
        <v>80</v>
      </c>
      <c r="BO9" s="17" t="s">
        <v>81</v>
      </c>
      <c r="BP9" s="17" t="s">
        <v>82</v>
      </c>
      <c r="BQ9" s="17" t="s">
        <v>83</v>
      </c>
      <c r="BR9" s="17" t="s">
        <v>84</v>
      </c>
      <c r="BS9" s="17" t="s">
        <v>85</v>
      </c>
      <c r="BT9" s="17" t="s">
        <v>86</v>
      </c>
      <c r="BU9" s="17" t="s">
        <v>87</v>
      </c>
      <c r="BV9" s="18" t="s">
        <v>88</v>
      </c>
      <c r="BW9" s="18" t="s">
        <v>89</v>
      </c>
      <c r="BX9" s="18" t="s">
        <v>90</v>
      </c>
      <c r="BY9" s="18" t="s">
        <v>91</v>
      </c>
      <c r="BZ9" s="18" t="s">
        <v>92</v>
      </c>
      <c r="CA9" s="18" t="s">
        <v>93</v>
      </c>
      <c r="CB9" s="18" t="s">
        <v>94</v>
      </c>
      <c r="CC9" s="18" t="s">
        <v>95</v>
      </c>
      <c r="CD9" s="18" t="s">
        <v>96</v>
      </c>
      <c r="CE9" s="18" t="s">
        <v>97</v>
      </c>
      <c r="CF9" s="18" t="s">
        <v>98</v>
      </c>
      <c r="CG9" s="19" t="s">
        <v>99</v>
      </c>
      <c r="CH9" s="13" t="s">
        <v>33</v>
      </c>
      <c r="CI9" s="13" t="s">
        <v>100</v>
      </c>
      <c r="CJ9" s="13" t="s">
        <v>36</v>
      </c>
      <c r="CK9" s="13" t="s">
        <v>37</v>
      </c>
      <c r="CL9" s="13" t="s">
        <v>38</v>
      </c>
      <c r="CM9" s="13" t="s">
        <v>39</v>
      </c>
      <c r="CN9" s="13" t="s">
        <v>40</v>
      </c>
      <c r="CO9" s="13" t="s">
        <v>42</v>
      </c>
      <c r="CP9" s="14" t="s">
        <v>44</v>
      </c>
      <c r="CQ9" s="14" t="s">
        <v>46</v>
      </c>
      <c r="CR9" s="14" t="s">
        <v>47</v>
      </c>
      <c r="CS9" s="14" t="s">
        <v>48</v>
      </c>
      <c r="CT9" s="14" t="s">
        <v>49</v>
      </c>
      <c r="CU9" s="14" t="s">
        <v>50</v>
      </c>
      <c r="CV9" s="14" t="s">
        <v>51</v>
      </c>
      <c r="CW9" s="14" t="s">
        <v>53</v>
      </c>
      <c r="CX9" s="15" t="s">
        <v>55</v>
      </c>
      <c r="CY9" s="15" t="s">
        <v>57</v>
      </c>
      <c r="CZ9" s="15" t="s">
        <v>58</v>
      </c>
      <c r="DA9" s="15" t="s">
        <v>59</v>
      </c>
      <c r="DB9" s="15" t="s">
        <v>60</v>
      </c>
      <c r="DC9" s="15" t="s">
        <v>61</v>
      </c>
      <c r="DD9" s="15" t="s">
        <v>62</v>
      </c>
      <c r="DE9" s="15" t="s">
        <v>64</v>
      </c>
      <c r="DF9" s="16" t="s">
        <v>66</v>
      </c>
      <c r="DG9" s="16" t="s">
        <v>68</v>
      </c>
      <c r="DH9" s="16" t="s">
        <v>69</v>
      </c>
      <c r="DI9" s="16" t="s">
        <v>70</v>
      </c>
      <c r="DJ9" s="16" t="s">
        <v>71</v>
      </c>
      <c r="DK9" s="16" t="s">
        <v>72</v>
      </c>
      <c r="DL9" s="16" t="s">
        <v>73</v>
      </c>
      <c r="DM9" s="16" t="s">
        <v>75</v>
      </c>
      <c r="DN9" s="19" t="s">
        <v>101</v>
      </c>
      <c r="DO9" s="20" t="s">
        <v>102</v>
      </c>
      <c r="DP9" s="20" t="s">
        <v>103</v>
      </c>
      <c r="DQ9" s="20" t="s">
        <v>104</v>
      </c>
      <c r="DR9" s="20" t="s">
        <v>105</v>
      </c>
      <c r="DS9" s="20" t="s">
        <v>106</v>
      </c>
      <c r="DT9" s="20" t="s">
        <v>107</v>
      </c>
      <c r="DU9" s="20" t="s">
        <v>108</v>
      </c>
      <c r="DV9" s="20" t="s">
        <v>109</v>
      </c>
    </row>
    <row r="10" s="9" customFormat="true" ht="15" hidden="false" customHeight="false" outlineLevel="0" collapsed="false">
      <c r="A10" s="10" t="s">
        <v>110</v>
      </c>
      <c r="B10" s="10"/>
      <c r="C10" s="10"/>
      <c r="D10" s="10"/>
      <c r="E10" s="10"/>
      <c r="F10" s="10"/>
      <c r="G10" s="21" t="s">
        <v>111</v>
      </c>
      <c r="H10" s="22"/>
      <c r="I10" s="22"/>
      <c r="J10" s="22"/>
      <c r="K10" s="22"/>
      <c r="L10" s="22"/>
      <c r="M10" s="22"/>
      <c r="N10" s="22"/>
      <c r="O10" s="22"/>
      <c r="P10" s="22"/>
      <c r="Q10" s="22"/>
      <c r="R10" s="22"/>
      <c r="S10" s="22"/>
      <c r="T10" s="22"/>
      <c r="U10" s="22"/>
      <c r="V10" s="22"/>
      <c r="W10" s="22"/>
      <c r="X10" s="22"/>
      <c r="Y10" s="22"/>
      <c r="Z10" s="22"/>
      <c r="AA10" s="22"/>
      <c r="AB10" s="22"/>
      <c r="AC10" s="22"/>
      <c r="AD10" s="22"/>
      <c r="AE10" s="22"/>
      <c r="AF10" s="22"/>
      <c r="AG10" s="22"/>
      <c r="AH10" s="22"/>
      <c r="AI10" s="22"/>
      <c r="AJ10" s="22"/>
      <c r="AK10" s="22"/>
      <c r="AL10" s="22"/>
      <c r="AM10" s="22"/>
      <c r="AN10" s="22"/>
      <c r="AO10" s="22"/>
      <c r="AP10" s="22"/>
      <c r="AQ10" s="22"/>
      <c r="AR10" s="22"/>
      <c r="AS10" s="22"/>
      <c r="AT10" s="22"/>
      <c r="AU10" s="22"/>
      <c r="AV10" s="22"/>
      <c r="AW10" s="22"/>
      <c r="AX10" s="22"/>
      <c r="AY10" s="22"/>
      <c r="AZ10" s="22"/>
      <c r="BA10" s="22"/>
      <c r="BB10" s="22"/>
      <c r="BC10" s="22"/>
      <c r="BD10" s="22"/>
      <c r="BE10" s="22"/>
      <c r="BF10" s="22"/>
      <c r="BG10" s="22"/>
      <c r="BH10" s="22"/>
      <c r="BI10" s="22"/>
      <c r="BJ10" s="22"/>
      <c r="BK10" s="22"/>
      <c r="BL10" s="22"/>
      <c r="BM10" s="22"/>
      <c r="BN10" s="22"/>
      <c r="BO10" s="22"/>
      <c r="BP10" s="22"/>
      <c r="BQ10" s="22"/>
      <c r="BR10" s="22"/>
      <c r="BS10" s="22"/>
      <c r="BT10" s="22"/>
      <c r="BU10" s="22"/>
      <c r="BV10" s="22"/>
      <c r="BW10" s="22"/>
      <c r="BX10" s="22"/>
      <c r="BY10" s="22"/>
      <c r="BZ10" s="22"/>
      <c r="CA10" s="22"/>
      <c r="CB10" s="22"/>
      <c r="CC10" s="22"/>
      <c r="CD10" s="22"/>
      <c r="CE10" s="22"/>
      <c r="CF10" s="22"/>
      <c r="CG10" s="23"/>
      <c r="CH10" s="22"/>
      <c r="CI10" s="22"/>
      <c r="CJ10" s="22"/>
      <c r="CK10" s="22"/>
      <c r="CL10" s="22"/>
      <c r="CM10" s="22"/>
      <c r="CN10" s="22"/>
      <c r="CO10" s="22"/>
      <c r="CP10" s="22"/>
      <c r="CQ10" s="22"/>
      <c r="CR10" s="22"/>
      <c r="CS10" s="22"/>
      <c r="CT10" s="22"/>
      <c r="CU10" s="22"/>
      <c r="CV10" s="22"/>
      <c r="CW10" s="22"/>
      <c r="CX10" s="22"/>
      <c r="CY10" s="22"/>
      <c r="CZ10" s="22"/>
      <c r="DA10" s="22"/>
      <c r="DB10" s="22"/>
      <c r="DC10" s="22"/>
      <c r="DD10" s="22"/>
      <c r="DE10" s="22"/>
      <c r="DF10" s="22"/>
      <c r="DG10" s="22"/>
      <c r="DH10" s="22"/>
      <c r="DI10" s="22"/>
      <c r="DJ10" s="22"/>
      <c r="DK10" s="22"/>
      <c r="DL10" s="22"/>
      <c r="DM10" s="22"/>
      <c r="DN10" s="23"/>
      <c r="DO10" s="22"/>
      <c r="DP10" s="22"/>
      <c r="DQ10" s="22"/>
      <c r="DR10" s="22"/>
      <c r="DS10" s="22"/>
      <c r="DT10" s="22"/>
      <c r="DU10" s="22"/>
      <c r="DV10" s="22"/>
    </row>
    <row r="11" customFormat="false" ht="14.25" hidden="false" customHeight="false" outlineLevel="0" collapsed="false">
      <c r="A11" s="24"/>
      <c r="B11" s="25" t="s">
        <v>112</v>
      </c>
      <c r="C11" s="25"/>
      <c r="D11" s="26" t="s">
        <v>113</v>
      </c>
      <c r="E11" s="25" t="s">
        <v>114</v>
      </c>
      <c r="F11" s="26" t="s">
        <v>115</v>
      </c>
      <c r="G11" s="27"/>
      <c r="H11" s="28" t="n">
        <v>-0.15281974305</v>
      </c>
      <c r="I11" s="28" t="n">
        <f aca="false">H11-H11</f>
        <v>0</v>
      </c>
      <c r="J11" s="28" t="n">
        <v>-1.21528411516701</v>
      </c>
      <c r="K11" s="28" t="n">
        <v>365.3929</v>
      </c>
      <c r="L11" s="28" t="n">
        <v>256.5321</v>
      </c>
      <c r="M11" s="28" t="n">
        <v>173.14165</v>
      </c>
      <c r="N11" s="28" t="n">
        <v>121.4001</v>
      </c>
      <c r="O11" s="28" t="n">
        <v>0.703364195516105</v>
      </c>
      <c r="P11" s="28" t="n">
        <f aca="false">10^I11</f>
        <v>1</v>
      </c>
      <c r="Q11" s="28" t="n">
        <v>1.42173856214878</v>
      </c>
      <c r="R11" s="28" t="n">
        <f aca="false">1/P11</f>
        <v>1</v>
      </c>
      <c r="S11" s="29" t="n">
        <v>-0.11648729292</v>
      </c>
      <c r="T11" s="29" t="n">
        <f aca="false">S11-H11</f>
        <v>0.03633245013</v>
      </c>
      <c r="U11" s="29" t="n">
        <v>-0.68541113010585</v>
      </c>
      <c r="V11" s="29" t="n">
        <v>343.67885</v>
      </c>
      <c r="W11" s="29" t="n">
        <v>261.3303</v>
      </c>
      <c r="X11" s="29" t="n">
        <v>263.87165</v>
      </c>
      <c r="Y11" s="29" t="n">
        <v>119.06665</v>
      </c>
      <c r="Z11" s="29" t="n">
        <v>0.764738063684196</v>
      </c>
      <c r="AA11" s="29" t="n">
        <f aca="false">10^T11</f>
        <v>1.08725759508281</v>
      </c>
      <c r="AB11" s="29" t="n">
        <v>1.30763727802747</v>
      </c>
      <c r="AC11" s="29" t="n">
        <f aca="false">1/AA11</f>
        <v>0.919745242086661</v>
      </c>
      <c r="AD11" s="30" t="n">
        <v>-0.71422059795</v>
      </c>
      <c r="AE11" s="30" t="n">
        <f aca="false">AD11-H11</f>
        <v>-0.5614008549</v>
      </c>
      <c r="AF11" s="30" t="n">
        <v>-4.0511430763117</v>
      </c>
      <c r="AG11" s="30" t="n">
        <v>408.73555</v>
      </c>
      <c r="AH11" s="30" t="n">
        <v>78.060115</v>
      </c>
      <c r="AI11" s="30" t="n">
        <v>151.2868</v>
      </c>
      <c r="AJ11" s="30" t="n">
        <v>67.40335</v>
      </c>
      <c r="AK11" s="30" t="n">
        <v>0.193098723149531</v>
      </c>
      <c r="AL11" s="30" t="n">
        <f aca="false">10^AE11</f>
        <v>0.27453590100338</v>
      </c>
      <c r="AM11" s="30" t="n">
        <v>5.17869814822971</v>
      </c>
      <c r="AN11" s="30" t="n">
        <f aca="false">1/AL11</f>
        <v>3.64251085685033</v>
      </c>
      <c r="AO11" s="31" t="n">
        <v>-0.16015773795</v>
      </c>
      <c r="AP11" s="31" t="n">
        <f aca="false">AO11-H11</f>
        <v>-0.00733799489999998</v>
      </c>
      <c r="AQ11" s="31" t="n">
        <v>-1.79635479983313</v>
      </c>
      <c r="AR11" s="31" t="n">
        <v>358.5959</v>
      </c>
      <c r="AS11" s="31" t="n">
        <v>247.86065</v>
      </c>
      <c r="AT11" s="31" t="n">
        <v>169.85245</v>
      </c>
      <c r="AU11" s="31" t="n">
        <v>122.2213</v>
      </c>
      <c r="AV11" s="31" t="n">
        <v>0.691579740041906</v>
      </c>
      <c r="AW11" s="31" t="n">
        <f aca="false">10^AP11</f>
        <v>0.983245585218406</v>
      </c>
      <c r="AX11" s="31" t="n">
        <v>1.44596485712465</v>
      </c>
      <c r="AY11" s="31" t="n">
        <f aca="false">1/AW11</f>
        <v>1.01703990847604</v>
      </c>
      <c r="AZ11" s="32" t="n">
        <v>-0.21973225365</v>
      </c>
      <c r="BA11" s="32" t="n">
        <f aca="false">AZ11-H11</f>
        <v>-0.0669125106</v>
      </c>
      <c r="BB11" s="32" t="n">
        <v>-3.28670672863197</v>
      </c>
      <c r="BC11" s="32" t="n">
        <v>418.5981</v>
      </c>
      <c r="BD11" s="32" t="n">
        <v>252.3356</v>
      </c>
      <c r="BE11" s="32" t="n">
        <v>157.5513</v>
      </c>
      <c r="BF11" s="32" t="n">
        <v>107.376005</v>
      </c>
      <c r="BG11" s="32" t="n">
        <v>0.602931183868985</v>
      </c>
      <c r="BH11" s="32" t="n">
        <f aca="false">10^BA11</f>
        <v>0.857210514428552</v>
      </c>
      <c r="BI11" s="32" t="n">
        <v>1.65856407290637</v>
      </c>
      <c r="BJ11" s="32" t="n">
        <f aca="false">1/BH11</f>
        <v>1.1665745848517</v>
      </c>
      <c r="BK11" s="33" t="n">
        <v>-0.2659261777</v>
      </c>
      <c r="BL11" s="33" t="n">
        <f aca="false">BK11-H11</f>
        <v>-0.11310643465</v>
      </c>
      <c r="BM11" s="33" t="n">
        <v>-4.60690279096302</v>
      </c>
      <c r="BN11" s="33" t="n">
        <v>402.61855</v>
      </c>
      <c r="BO11" s="33" t="n">
        <v>218.94135</v>
      </c>
      <c r="BP11" s="33" t="n">
        <v>159.4263</v>
      </c>
      <c r="BQ11" s="33" t="n">
        <v>108.334595</v>
      </c>
      <c r="BR11" s="33" t="n">
        <v>0.542093028696797</v>
      </c>
      <c r="BS11" s="33" t="n">
        <f aca="false">10^BL11</f>
        <v>0.770714563170261</v>
      </c>
      <c r="BT11" s="33" t="n">
        <v>1.84470182618659</v>
      </c>
      <c r="BU11" s="33" t="n">
        <f aca="false">1/BS11</f>
        <v>1.29749721594282</v>
      </c>
      <c r="BV11" s="34" t="n">
        <v>-0.2149650112</v>
      </c>
      <c r="BW11" s="34" t="n">
        <f aca="false">BV11-H11</f>
        <v>-0.06214526815</v>
      </c>
      <c r="BX11" s="34" t="n">
        <v>-2.07879302868154</v>
      </c>
      <c r="BY11" s="34" t="n">
        <v>375.9671</v>
      </c>
      <c r="BZ11" s="34" t="n">
        <v>229.1343</v>
      </c>
      <c r="CA11" s="34" t="n">
        <v>159.45975</v>
      </c>
      <c r="CB11" s="34" t="n">
        <v>117.956725</v>
      </c>
      <c r="CC11" s="34" t="n">
        <v>0.609586006369118</v>
      </c>
      <c r="CD11" s="34" t="n">
        <f aca="false">10^BW11</f>
        <v>0.866671932201246</v>
      </c>
      <c r="CE11" s="34" t="n">
        <v>1.64045760491831</v>
      </c>
      <c r="CF11" s="34" t="n">
        <f aca="false">1/CD11</f>
        <v>1.15383914356164</v>
      </c>
      <c r="CG11" s="35"/>
      <c r="CH11" s="29" t="n">
        <v>-0.2441209241</v>
      </c>
      <c r="CI11" s="29" t="n">
        <v>-1.27486298366096</v>
      </c>
      <c r="CJ11" s="29" t="n">
        <v>556.5394</v>
      </c>
      <c r="CK11" s="29" t="n">
        <v>317.48985</v>
      </c>
      <c r="CL11" s="29" t="n">
        <v>396.86295</v>
      </c>
      <c r="CM11" s="29" t="n">
        <v>401.7635</v>
      </c>
      <c r="CN11" s="29" t="n">
        <v>0.570005538963694</v>
      </c>
      <c r="CO11" s="29" t="n">
        <v>1.75436891686713</v>
      </c>
      <c r="CP11" s="30" t="n">
        <v>-0.2569741414</v>
      </c>
      <c r="CQ11" s="30" t="n">
        <v>-2.25995300284237</v>
      </c>
      <c r="CR11" s="30" t="n">
        <v>539.76915</v>
      </c>
      <c r="CS11" s="30" t="n">
        <v>304.2663</v>
      </c>
      <c r="CT11" s="30" t="n">
        <v>427.1032</v>
      </c>
      <c r="CU11" s="30" t="n">
        <v>357.9127</v>
      </c>
      <c r="CV11" s="30" t="n">
        <v>0.553383057562366</v>
      </c>
      <c r="CW11" s="30" t="n">
        <v>1.80706652712674</v>
      </c>
      <c r="CX11" s="31" t="n">
        <v>-0.28963989655</v>
      </c>
      <c r="CY11" s="31" t="n">
        <v>-3.58326584023791</v>
      </c>
      <c r="CZ11" s="31" t="n">
        <v>564.7289</v>
      </c>
      <c r="DA11" s="31" t="n">
        <v>292.3108</v>
      </c>
      <c r="DB11" s="31" t="n">
        <v>325.4339</v>
      </c>
      <c r="DC11" s="31" t="n">
        <v>273.76115</v>
      </c>
      <c r="DD11" s="31" t="n">
        <v>0.513286809018323</v>
      </c>
      <c r="DE11" s="31" t="n">
        <v>1.94822851947536</v>
      </c>
      <c r="DF11" s="32" t="n">
        <v>0.08210789914</v>
      </c>
      <c r="DG11" s="32" t="n">
        <v>-0.642705134611697</v>
      </c>
      <c r="DH11" s="32" t="n">
        <v>590.2682</v>
      </c>
      <c r="DI11" s="32" t="n">
        <v>713.12775</v>
      </c>
      <c r="DJ11" s="32" t="n">
        <v>372.45945</v>
      </c>
      <c r="DK11" s="32" t="n">
        <v>539.55575</v>
      </c>
      <c r="DL11" s="32" t="n">
        <v>1.20811395005164</v>
      </c>
      <c r="DM11" s="32" t="n">
        <v>0.827736489556515</v>
      </c>
      <c r="DN11" s="35"/>
      <c r="DO11" s="36" t="n">
        <v>-0.2113658212</v>
      </c>
      <c r="DP11" s="36" t="n">
        <v>-1.66644467317673</v>
      </c>
      <c r="DQ11" s="36" t="n">
        <v>558.3562</v>
      </c>
      <c r="DR11" s="36" t="n">
        <v>343.30215</v>
      </c>
      <c r="DS11" s="36" t="n">
        <v>368.24295</v>
      </c>
      <c r="DT11" s="36" t="n">
        <v>257.09085</v>
      </c>
      <c r="DU11" s="36" t="n">
        <v>0.614658906223304</v>
      </c>
      <c r="DV11" s="36" t="n">
        <v>1.62691858830189</v>
      </c>
    </row>
    <row r="12" customFormat="false" ht="14.25" hidden="false" customHeight="false" outlineLevel="0" collapsed="false">
      <c r="A12" s="24"/>
      <c r="B12" s="25" t="s">
        <v>116</v>
      </c>
      <c r="C12" s="25"/>
      <c r="D12" s="26" t="s">
        <v>117</v>
      </c>
      <c r="E12" s="25" t="s">
        <v>114</v>
      </c>
      <c r="F12" s="26" t="s">
        <v>115</v>
      </c>
      <c r="G12" s="27"/>
      <c r="H12" s="28" t="n">
        <v>-0.0118001153505</v>
      </c>
      <c r="I12" s="28" t="n">
        <f aca="false">H12-H12</f>
        <v>0</v>
      </c>
      <c r="J12" s="28" t="n">
        <v>-0.111114371519119</v>
      </c>
      <c r="K12" s="28" t="n">
        <v>1780.1635</v>
      </c>
      <c r="L12" s="28" t="n">
        <v>1732.093</v>
      </c>
      <c r="M12" s="28" t="n">
        <v>646.0656</v>
      </c>
      <c r="N12" s="28" t="n">
        <v>497.541</v>
      </c>
      <c r="O12" s="28" t="n">
        <v>0.973195035107417</v>
      </c>
      <c r="P12" s="28" t="n">
        <f aca="false">10^I12</f>
        <v>1</v>
      </c>
      <c r="Q12" s="28" t="n">
        <v>1.02754326103773</v>
      </c>
      <c r="R12" s="28" t="n">
        <f aca="false">1/P12</f>
        <v>1</v>
      </c>
      <c r="S12" s="29" t="n">
        <v>-0.067778309955</v>
      </c>
      <c r="T12" s="29" t="n">
        <f aca="false">S12-H12</f>
        <v>-0.0559781946045</v>
      </c>
      <c r="U12" s="29" t="n">
        <v>-0.699884957591768</v>
      </c>
      <c r="V12" s="29" t="n">
        <v>1841.987</v>
      </c>
      <c r="W12" s="29" t="n">
        <v>1574.8435</v>
      </c>
      <c r="X12" s="29" t="n">
        <v>1263.00535</v>
      </c>
      <c r="Y12" s="29" t="n">
        <v>433.17915</v>
      </c>
      <c r="Z12" s="29" t="n">
        <v>0.855503301825027</v>
      </c>
      <c r="AA12" s="29" t="n">
        <f aca="false">10^T12</f>
        <v>0.87906665258583</v>
      </c>
      <c r="AB12" s="29" t="n">
        <v>1.16890256047723</v>
      </c>
      <c r="AC12" s="29" t="n">
        <f aca="false">1/AA12</f>
        <v>1.13757016838079</v>
      </c>
      <c r="AD12" s="30" t="n">
        <v>-0.29973139725</v>
      </c>
      <c r="AE12" s="30" t="n">
        <f aca="false">AD12-H12</f>
        <v>-0.2879312818995</v>
      </c>
      <c r="AF12" s="30" t="n">
        <v>-6.06918760216458</v>
      </c>
      <c r="AG12" s="30" t="n">
        <v>2097.447</v>
      </c>
      <c r="AH12" s="30" t="n">
        <v>1046.1493</v>
      </c>
      <c r="AI12" s="30" t="n">
        <v>579.24075</v>
      </c>
      <c r="AJ12" s="30" t="n">
        <v>305.59055</v>
      </c>
      <c r="AK12" s="30" t="n">
        <v>0.501497304128811</v>
      </c>
      <c r="AL12" s="30" t="n">
        <f aca="false">10^AE12</f>
        <v>0.515310175286147</v>
      </c>
      <c r="AM12" s="30" t="n">
        <v>1.99402866529298</v>
      </c>
      <c r="AN12" s="30" t="n">
        <f aca="false">1/AL12</f>
        <v>1.940578796925</v>
      </c>
      <c r="AO12" s="31" t="n">
        <v>-0.005658319341</v>
      </c>
      <c r="AP12" s="31" t="n">
        <f aca="false">AO12-H12</f>
        <v>0.0061417960095</v>
      </c>
      <c r="AQ12" s="31" t="n">
        <v>-0.0781867676049149</v>
      </c>
      <c r="AR12" s="31" t="n">
        <v>2190.4685</v>
      </c>
      <c r="AS12" s="31" t="n">
        <v>2159.7065</v>
      </c>
      <c r="AT12" s="31" t="n">
        <v>807.30415</v>
      </c>
      <c r="AU12" s="31" t="n">
        <v>634.74915</v>
      </c>
      <c r="AV12" s="31" t="n">
        <v>0.987055745145661</v>
      </c>
      <c r="AW12" s="31" t="n">
        <f aca="false">10^AP12</f>
        <v>1.014242479193</v>
      </c>
      <c r="AX12" s="31" t="n">
        <v>1.01311400588872</v>
      </c>
      <c r="AY12" s="31" t="n">
        <f aca="false">1/AW12</f>
        <v>0.985957520528693</v>
      </c>
      <c r="AZ12" s="32" t="n">
        <v>-0.06588824454</v>
      </c>
      <c r="BA12" s="32" t="n">
        <f aca="false">AZ12-H12</f>
        <v>-0.0540881291895</v>
      </c>
      <c r="BB12" s="32" t="n">
        <v>-0.730814993609225</v>
      </c>
      <c r="BC12" s="32" t="n">
        <v>1793.559</v>
      </c>
      <c r="BD12" s="32" t="n">
        <v>1541.278</v>
      </c>
      <c r="BE12" s="32" t="n">
        <v>540.0673</v>
      </c>
      <c r="BF12" s="32" t="n">
        <v>386.52195</v>
      </c>
      <c r="BG12" s="32" t="n">
        <v>0.859234596853809</v>
      </c>
      <c r="BH12" s="32" t="n">
        <f aca="false">10^BA12</f>
        <v>0.882900719647599</v>
      </c>
      <c r="BI12" s="32" t="n">
        <v>1.16382650752381</v>
      </c>
      <c r="BJ12" s="32" t="n">
        <f aca="false">1/BH12</f>
        <v>1.13263017884858</v>
      </c>
      <c r="BK12" s="33" t="n">
        <v>-0.029310572455</v>
      </c>
      <c r="BL12" s="33" t="n">
        <f aca="false">BK12-H12</f>
        <v>-0.0175104571045</v>
      </c>
      <c r="BM12" s="33" t="n">
        <v>-0.2584860930864</v>
      </c>
      <c r="BN12" s="33" t="n">
        <v>1651.94</v>
      </c>
      <c r="BO12" s="33" t="n">
        <v>1544.3765</v>
      </c>
      <c r="BP12" s="33" t="n">
        <v>535.4691</v>
      </c>
      <c r="BQ12" s="33" t="n">
        <v>457.43105</v>
      </c>
      <c r="BR12" s="33" t="n">
        <v>0.934736986429028</v>
      </c>
      <c r="BS12" s="33" t="n">
        <f aca="false">10^BL12</f>
        <v>0.96048269124786</v>
      </c>
      <c r="BT12" s="33" t="n">
        <v>1.06981965463921</v>
      </c>
      <c r="BU12" s="33" t="n">
        <f aca="false">1/BS12</f>
        <v>1.04114317635521</v>
      </c>
      <c r="BV12" s="34" t="n">
        <v>-0.0737539358115</v>
      </c>
      <c r="BW12" s="34" t="n">
        <f aca="false">BV12-H12</f>
        <v>-0.061953820461</v>
      </c>
      <c r="BX12" s="34" t="n">
        <v>-0.953611907718407</v>
      </c>
      <c r="BY12" s="34" t="n">
        <v>1586.3655</v>
      </c>
      <c r="BZ12" s="34" t="n">
        <v>1347.854</v>
      </c>
      <c r="CA12" s="34" t="n">
        <v>544.3983</v>
      </c>
      <c r="CB12" s="34" t="n">
        <v>456.0503</v>
      </c>
      <c r="CC12" s="34" t="n">
        <v>0.843812712906977</v>
      </c>
      <c r="CD12" s="34" t="n">
        <f aca="false">10^BW12</f>
        <v>0.867054066725525</v>
      </c>
      <c r="CE12" s="34" t="n">
        <v>1.18509710117421</v>
      </c>
      <c r="CF12" s="34" t="n">
        <f aca="false">1/CD12</f>
        <v>1.15333061498293</v>
      </c>
      <c r="CG12" s="35"/>
      <c r="CH12" s="29" t="n">
        <v>-0.2645890407</v>
      </c>
      <c r="CI12" s="29" t="n">
        <v>-3.25444313377957</v>
      </c>
      <c r="CJ12" s="29" t="n">
        <v>1496.2005</v>
      </c>
      <c r="CK12" s="29" t="n">
        <v>820.41825</v>
      </c>
      <c r="CL12" s="29" t="n">
        <v>789.63665</v>
      </c>
      <c r="CM12" s="29" t="n">
        <v>635.6282</v>
      </c>
      <c r="CN12" s="29" t="n">
        <v>0.543764635605482</v>
      </c>
      <c r="CO12" s="29" t="n">
        <v>1.83903096030969</v>
      </c>
      <c r="CP12" s="30" t="n">
        <v>-0.32784881295</v>
      </c>
      <c r="CQ12" s="30" t="n">
        <v>-5.13428276284906</v>
      </c>
      <c r="CR12" s="30" t="n">
        <v>1429.199</v>
      </c>
      <c r="CS12" s="30" t="n">
        <v>676.8278</v>
      </c>
      <c r="CT12" s="30" t="n">
        <v>874.2105</v>
      </c>
      <c r="CU12" s="30" t="n">
        <v>525.52945</v>
      </c>
      <c r="CV12" s="30" t="n">
        <v>0.470057717110686</v>
      </c>
      <c r="CW12" s="30" t="n">
        <v>2.1273983249264</v>
      </c>
      <c r="CX12" s="31" t="n">
        <v>-0.21807782315</v>
      </c>
      <c r="CY12" s="31" t="n">
        <v>-3.09114738725938</v>
      </c>
      <c r="CZ12" s="31" t="n">
        <v>1600.372</v>
      </c>
      <c r="DA12" s="31" t="n">
        <v>975.7524</v>
      </c>
      <c r="DB12" s="31" t="n">
        <v>753.29765</v>
      </c>
      <c r="DC12" s="31" t="n">
        <v>584.6425</v>
      </c>
      <c r="DD12" s="31" t="n">
        <v>0.605232410762246</v>
      </c>
      <c r="DE12" s="31" t="n">
        <v>1.65225784709806</v>
      </c>
      <c r="DF12" s="32" t="n">
        <v>0.09549966062</v>
      </c>
      <c r="DG12" s="32" t="n">
        <v>-0.930897498718917</v>
      </c>
      <c r="DH12" s="32" t="n">
        <v>1398.1095</v>
      </c>
      <c r="DI12" s="32" t="n">
        <v>1736.4545</v>
      </c>
      <c r="DJ12" s="32" t="n">
        <v>752.36015</v>
      </c>
      <c r="DK12" s="32" t="n">
        <v>1050.7749</v>
      </c>
      <c r="DL12" s="32" t="n">
        <v>1.24594726362322</v>
      </c>
      <c r="DM12" s="32" t="n">
        <v>0.802602188066928</v>
      </c>
      <c r="DN12" s="35"/>
      <c r="DO12" s="36" t="n">
        <v>-0.24564238095</v>
      </c>
      <c r="DP12" s="36" t="n">
        <v>-3.446739266858</v>
      </c>
      <c r="DQ12" s="36" t="n">
        <v>1439.614</v>
      </c>
      <c r="DR12" s="36" t="n">
        <v>839.3747</v>
      </c>
      <c r="DS12" s="36" t="n">
        <v>773.93965</v>
      </c>
      <c r="DT12" s="36" t="n">
        <v>431.88425</v>
      </c>
      <c r="DU12" s="36" t="n">
        <v>0.568012141514842</v>
      </c>
      <c r="DV12" s="36" t="n">
        <v>1.76052574744808</v>
      </c>
    </row>
    <row r="13" customFormat="false" ht="14.25" hidden="false" customHeight="false" outlineLevel="0" collapsed="false">
      <c r="A13" s="24"/>
      <c r="B13" s="26" t="s">
        <v>118</v>
      </c>
      <c r="C13" s="25"/>
      <c r="D13" s="26" t="s">
        <v>119</v>
      </c>
      <c r="E13" s="25" t="s">
        <v>120</v>
      </c>
      <c r="F13" s="26" t="s">
        <v>121</v>
      </c>
      <c r="G13" s="27"/>
      <c r="H13" s="28" t="n">
        <v>-0.03715498762125</v>
      </c>
      <c r="I13" s="28" t="n">
        <f aca="false">H13-H13</f>
        <v>0</v>
      </c>
      <c r="J13" s="28" t="n">
        <v>-0.400886393704712</v>
      </c>
      <c r="K13" s="28" t="n">
        <v>4146.975</v>
      </c>
      <c r="L13" s="28" t="n">
        <v>3807.9185</v>
      </c>
      <c r="M13" s="28" t="n">
        <v>1441.5275</v>
      </c>
      <c r="N13" s="28" t="n">
        <v>989.935675</v>
      </c>
      <c r="O13" s="28" t="n">
        <v>0.9180318312061</v>
      </c>
      <c r="P13" s="28" t="n">
        <f aca="false">10^I13</f>
        <v>1</v>
      </c>
      <c r="Q13" s="28" t="n">
        <v>1.08928684824165</v>
      </c>
      <c r="R13" s="28" t="n">
        <f aca="false">1/P13</f>
        <v>1</v>
      </c>
      <c r="S13" s="29" t="n">
        <v>0.01829901333</v>
      </c>
      <c r="T13" s="29" t="n">
        <f aca="false">S13-H13</f>
        <v>0.05545400095125</v>
      </c>
      <c r="U13" s="29" t="n">
        <v>-0.234932113166101</v>
      </c>
      <c r="V13" s="29" t="n">
        <v>3924.75825</v>
      </c>
      <c r="W13" s="29" t="n">
        <v>4095.699</v>
      </c>
      <c r="X13" s="29" t="n">
        <v>2528.3175</v>
      </c>
      <c r="Y13" s="29" t="n">
        <v>1027.241475</v>
      </c>
      <c r="Z13" s="29" t="n">
        <v>1.04303531583894</v>
      </c>
      <c r="AA13" s="29" t="n">
        <f aca="false">10^T13</f>
        <v>1.13619794892945</v>
      </c>
      <c r="AB13" s="29" t="n">
        <v>0.958740308036143</v>
      </c>
      <c r="AC13" s="29" t="n">
        <f aca="false">1/AA13</f>
        <v>0.880128327059754</v>
      </c>
      <c r="AD13" s="30" t="n">
        <v>-0.3245052126</v>
      </c>
      <c r="AE13" s="30" t="n">
        <f aca="false">AD13-H13</f>
        <v>-0.28735022497875</v>
      </c>
      <c r="AF13" s="30" t="n">
        <v>-8.25208443772016</v>
      </c>
      <c r="AG13" s="30" t="n">
        <v>5623.9605</v>
      </c>
      <c r="AH13" s="30" t="n">
        <v>2666.822</v>
      </c>
      <c r="AI13" s="30" t="n">
        <v>1421.162</v>
      </c>
      <c r="AJ13" s="30" t="n">
        <v>691.22245</v>
      </c>
      <c r="AK13" s="30" t="n">
        <v>0.473690622690104</v>
      </c>
      <c r="AL13" s="30" t="n">
        <f aca="false">10^AE13</f>
        <v>0.516000087201953</v>
      </c>
      <c r="AM13" s="30" t="n">
        <v>2.11108253382972</v>
      </c>
      <c r="AN13" s="30" t="n">
        <f aca="false">1/AL13</f>
        <v>1.93798416861239</v>
      </c>
      <c r="AO13" s="31" t="n">
        <v>0.142857319525</v>
      </c>
      <c r="AP13" s="31" t="n">
        <f aca="false">AO13-H13</f>
        <v>0.18001230714625</v>
      </c>
      <c r="AQ13" s="31" t="n">
        <v>-2.3679150216248</v>
      </c>
      <c r="AR13" s="31" t="n">
        <v>3910.5885</v>
      </c>
      <c r="AS13" s="31" t="n">
        <v>5433.212</v>
      </c>
      <c r="AT13" s="31" t="n">
        <v>1393.92775</v>
      </c>
      <c r="AU13" s="31" t="n">
        <v>1499.38875</v>
      </c>
      <c r="AV13" s="31" t="n">
        <v>1.38949605960998</v>
      </c>
      <c r="AW13" s="31" t="n">
        <f aca="false">10^AP13</f>
        <v>1.51360414072326</v>
      </c>
      <c r="AX13" s="31" t="n">
        <v>0.71968538023828</v>
      </c>
      <c r="AY13" s="31" t="n">
        <f aca="false">1/AW13</f>
        <v>0.660674725375792</v>
      </c>
      <c r="AZ13" s="32" t="n">
        <v>-0.08007401512</v>
      </c>
      <c r="BA13" s="32" t="n">
        <f aca="false">AZ13-H13</f>
        <v>-0.04291902749875</v>
      </c>
      <c r="BB13" s="32" t="n">
        <v>-1.07557374691932</v>
      </c>
      <c r="BC13" s="32" t="n">
        <v>4628.403</v>
      </c>
      <c r="BD13" s="32" t="n">
        <v>3845.74925</v>
      </c>
      <c r="BE13" s="32" t="n">
        <v>1332.70025</v>
      </c>
      <c r="BF13" s="32" t="n">
        <v>863.983225</v>
      </c>
      <c r="BG13" s="32" t="n">
        <v>0.831622028915714</v>
      </c>
      <c r="BH13" s="32" t="n">
        <f aca="false">10^BA13</f>
        <v>0.905901486929601</v>
      </c>
      <c r="BI13" s="32" t="n">
        <v>1.20246934933148</v>
      </c>
      <c r="BJ13" s="32" t="n">
        <f aca="false">1/BH13</f>
        <v>1.10387278796653</v>
      </c>
      <c r="BK13" s="33" t="n">
        <v>-0.018106583665</v>
      </c>
      <c r="BL13" s="33" t="n">
        <f aca="false">BK13-H13</f>
        <v>0.01904840395625</v>
      </c>
      <c r="BM13" s="33" t="n">
        <v>-0.239295960954079</v>
      </c>
      <c r="BN13" s="33" t="n">
        <v>4562.9905</v>
      </c>
      <c r="BO13" s="33" t="n">
        <v>4374.08475</v>
      </c>
      <c r="BP13" s="33" t="n">
        <v>1417.2465</v>
      </c>
      <c r="BQ13" s="33" t="n">
        <v>1182.0265</v>
      </c>
      <c r="BR13" s="33" t="n">
        <v>0.959165206261839</v>
      </c>
      <c r="BS13" s="33" t="n">
        <f aca="false">10^BL13</f>
        <v>1.04483666419544</v>
      </c>
      <c r="BT13" s="33" t="n">
        <v>1.04257326420055</v>
      </c>
      <c r="BU13" s="33" t="n">
        <f aca="false">1/BS13</f>
        <v>0.957087393913416</v>
      </c>
      <c r="BV13" s="34" t="n">
        <v>-0.1144057367975</v>
      </c>
      <c r="BW13" s="34" t="n">
        <f aca="false">BV13-H13</f>
        <v>-0.07725074917625</v>
      </c>
      <c r="BX13" s="34" t="n">
        <v>-1.66456891065186</v>
      </c>
      <c r="BY13" s="34" t="n">
        <v>4227.80875</v>
      </c>
      <c r="BZ13" s="34" t="n">
        <v>3256.8795</v>
      </c>
      <c r="CA13" s="34" t="n">
        <v>1376.73775</v>
      </c>
      <c r="CB13" s="34" t="n">
        <v>986.959225</v>
      </c>
      <c r="CC13" s="34" t="n">
        <v>0.768412220719108</v>
      </c>
      <c r="CD13" s="34" t="n">
        <f aca="false">10^BW13</f>
        <v>0.837045856315175</v>
      </c>
      <c r="CE13" s="34" t="n">
        <v>1.30138482059039</v>
      </c>
      <c r="CF13" s="34" t="n">
        <f aca="false">1/CD13</f>
        <v>1.19467767799745</v>
      </c>
      <c r="CG13" s="35"/>
      <c r="CH13" s="29" t="n">
        <v>-0.398296720775</v>
      </c>
      <c r="CI13" s="29" t="n">
        <v>-7.09212216377841</v>
      </c>
      <c r="CJ13" s="29" t="n">
        <v>3588.168</v>
      </c>
      <c r="CK13" s="29" t="n">
        <v>1435.2105</v>
      </c>
      <c r="CL13" s="29" t="n">
        <v>1635.678325</v>
      </c>
      <c r="CM13" s="29" t="n">
        <v>930.78375</v>
      </c>
      <c r="CN13" s="29" t="n">
        <v>0.399671590901198</v>
      </c>
      <c r="CO13" s="29" t="n">
        <v>2.50205424344811</v>
      </c>
      <c r="CP13" s="30" t="n">
        <v>-0.457774184975</v>
      </c>
      <c r="CQ13" s="30" t="n">
        <v>-8.90581035037523</v>
      </c>
      <c r="CR13" s="30" t="n">
        <v>3535.8525</v>
      </c>
      <c r="CS13" s="30" t="n">
        <v>1230.00525</v>
      </c>
      <c r="CT13" s="30" t="n">
        <v>1883.1235</v>
      </c>
      <c r="CU13" s="30" t="n">
        <v>830.68535</v>
      </c>
      <c r="CV13" s="30" t="n">
        <v>0.348518483013582</v>
      </c>
      <c r="CW13" s="30" t="n">
        <v>2.86928828380396</v>
      </c>
      <c r="CX13" s="31" t="n">
        <v>-0.22341333235</v>
      </c>
      <c r="CY13" s="31" t="n">
        <v>-3.24490055207143</v>
      </c>
      <c r="CZ13" s="31" t="n">
        <v>3719.782</v>
      </c>
      <c r="DA13" s="31" t="n">
        <v>2231.19375</v>
      </c>
      <c r="DB13" s="31" t="n">
        <v>1570.32275</v>
      </c>
      <c r="DC13" s="31" t="n">
        <v>1168.654025</v>
      </c>
      <c r="DD13" s="31" t="n">
        <v>0.597842337986348</v>
      </c>
      <c r="DE13" s="31" t="n">
        <v>1.67268180331323</v>
      </c>
      <c r="DF13" s="32" t="n">
        <v>0.109654156655</v>
      </c>
      <c r="DG13" s="32" t="n">
        <v>-1.13459699038239</v>
      </c>
      <c r="DH13" s="32" t="n">
        <v>3323.3875</v>
      </c>
      <c r="DI13" s="32" t="n">
        <v>4301.212</v>
      </c>
      <c r="DJ13" s="32" t="n">
        <v>1540.357675</v>
      </c>
      <c r="DK13" s="32" t="n">
        <v>2330.50675</v>
      </c>
      <c r="DL13" s="32" t="n">
        <v>1.28722408348321</v>
      </c>
      <c r="DM13" s="32" t="n">
        <v>0.776865514583924</v>
      </c>
      <c r="DN13" s="35"/>
      <c r="DO13" s="36" t="n">
        <v>-0.421236497325</v>
      </c>
      <c r="DP13" s="36" t="n">
        <v>-7.95019038955494</v>
      </c>
      <c r="DQ13" s="36" t="n">
        <v>3527.37925</v>
      </c>
      <c r="DR13" s="36" t="n">
        <v>1338.8025</v>
      </c>
      <c r="DS13" s="36" t="n">
        <v>1624.273225</v>
      </c>
      <c r="DT13" s="36" t="n">
        <v>591.207375</v>
      </c>
      <c r="DU13" s="36" t="n">
        <v>0.379108483251355</v>
      </c>
      <c r="DV13" s="36" t="n">
        <v>2.63776740479053</v>
      </c>
    </row>
    <row r="14" customFormat="false" ht="14.25" hidden="false" customHeight="false" outlineLevel="0" collapsed="false">
      <c r="A14" s="24"/>
      <c r="B14" s="25" t="s">
        <v>122</v>
      </c>
      <c r="C14" s="25"/>
      <c r="D14" s="26" t="s">
        <v>123</v>
      </c>
      <c r="E14" s="37" t="s">
        <v>120</v>
      </c>
      <c r="F14" s="26" t="s">
        <v>121</v>
      </c>
      <c r="G14" s="27"/>
      <c r="H14" s="28" t="n">
        <v>-0.08923645464</v>
      </c>
      <c r="I14" s="28" t="n">
        <f aca="false">H14-H14</f>
        <v>0</v>
      </c>
      <c r="J14" s="28" t="n">
        <v>-1.13853037905075</v>
      </c>
      <c r="K14" s="28" t="n">
        <v>4740.405</v>
      </c>
      <c r="L14" s="28" t="n">
        <v>3859.5955</v>
      </c>
      <c r="M14" s="28" t="n">
        <v>1648.32</v>
      </c>
      <c r="N14" s="28" t="n">
        <v>1011.4107</v>
      </c>
      <c r="O14" s="28" t="n">
        <v>0.814260833358976</v>
      </c>
      <c r="P14" s="28" t="n">
        <f aca="false">10^I14</f>
        <v>1</v>
      </c>
      <c r="Q14" s="28" t="n">
        <v>1.22810770091301</v>
      </c>
      <c r="R14" s="28" t="n">
        <f aca="false">1/P14</f>
        <v>1</v>
      </c>
      <c r="S14" s="29" t="n">
        <v>-0.11398075425</v>
      </c>
      <c r="T14" s="29" t="n">
        <f aca="false">S14-H14</f>
        <v>-0.02474429961</v>
      </c>
      <c r="U14" s="29" t="n">
        <v>-1.62994014670963</v>
      </c>
      <c r="V14" s="29" t="n">
        <v>4945.941</v>
      </c>
      <c r="W14" s="29" t="n">
        <v>3805.9225</v>
      </c>
      <c r="X14" s="29" t="n">
        <v>3228.512</v>
      </c>
      <c r="Y14" s="29" t="n">
        <v>959.78285</v>
      </c>
      <c r="Z14" s="29" t="n">
        <v>0.769164525039649</v>
      </c>
      <c r="AA14" s="29" t="n">
        <f aca="false">10^T14</f>
        <v>0.944616876470288</v>
      </c>
      <c r="AB14" s="29" t="n">
        <v>1.3001119623249</v>
      </c>
      <c r="AC14" s="29" t="n">
        <f aca="false">1/AA14</f>
        <v>1.05863024990265</v>
      </c>
      <c r="AD14" s="30" t="n">
        <v>-0.5573461347</v>
      </c>
      <c r="AE14" s="30" t="n">
        <f aca="false">AD14-H14</f>
        <v>-0.46810968006</v>
      </c>
      <c r="AF14" s="30" t="n">
        <v>-16.8881468019714</v>
      </c>
      <c r="AG14" s="30" t="n">
        <v>6195.0725</v>
      </c>
      <c r="AH14" s="30" t="n">
        <v>1708.6965</v>
      </c>
      <c r="AI14" s="30" t="n">
        <v>1619.6705</v>
      </c>
      <c r="AJ14" s="30" t="n">
        <v>455.8803</v>
      </c>
      <c r="AK14" s="30" t="n">
        <v>0.277111063636524</v>
      </c>
      <c r="AL14" s="30" t="n">
        <f aca="false">10^AE14</f>
        <v>0.340322231260209</v>
      </c>
      <c r="AM14" s="30" t="n">
        <v>3.60866140412085</v>
      </c>
      <c r="AN14" s="30" t="n">
        <f aca="false">1/AL14</f>
        <v>2.93839164222982</v>
      </c>
      <c r="AO14" s="31" t="n">
        <v>0.097003435825</v>
      </c>
      <c r="AP14" s="31" t="n">
        <f aca="false">AO14-H14</f>
        <v>0.186239890465</v>
      </c>
      <c r="AQ14" s="31" t="n">
        <v>-1.29830629121536</v>
      </c>
      <c r="AR14" s="31" t="n">
        <v>4868.1665</v>
      </c>
      <c r="AS14" s="31" t="n">
        <v>6087.207</v>
      </c>
      <c r="AT14" s="31" t="n">
        <v>1732.746</v>
      </c>
      <c r="AU14" s="31" t="n">
        <v>1670.5555</v>
      </c>
      <c r="AV14" s="31" t="n">
        <v>1.25026892140539</v>
      </c>
      <c r="AW14" s="31" t="n">
        <f aca="false">10^AP14</f>
        <v>1.53546489059016</v>
      </c>
      <c r="AX14" s="31" t="n">
        <v>0.799827927319772</v>
      </c>
      <c r="AY14" s="31" t="n">
        <f aca="false">1/AW14</f>
        <v>0.65126855464318</v>
      </c>
      <c r="AZ14" s="32" t="n">
        <v>-0.090114374595</v>
      </c>
      <c r="BA14" s="32" t="n">
        <f aca="false">AZ14-H14</f>
        <v>-0.000877919955000001</v>
      </c>
      <c r="BB14" s="32" t="n">
        <v>-1.1621398477635</v>
      </c>
      <c r="BC14" s="32" t="n">
        <v>5140.4645</v>
      </c>
      <c r="BD14" s="32" t="n">
        <v>4176.7315</v>
      </c>
      <c r="BE14" s="32" t="n">
        <v>1486.7525</v>
      </c>
      <c r="BF14" s="32" t="n">
        <v>939.792</v>
      </c>
      <c r="BG14" s="32" t="n">
        <v>0.812616479550118</v>
      </c>
      <c r="BH14" s="32" t="n">
        <f aca="false">10^BA14</f>
        <v>0.997980556424317</v>
      </c>
      <c r="BI14" s="32" t="n">
        <v>1.23059281366484</v>
      </c>
      <c r="BJ14" s="32" t="n">
        <f aca="false">1/BH14</f>
        <v>1.0020235299803</v>
      </c>
      <c r="BK14" s="33" t="n">
        <v>-0.032892860455</v>
      </c>
      <c r="BL14" s="33" t="n">
        <f aca="false">BK14-H14</f>
        <v>0.056343594185</v>
      </c>
      <c r="BM14" s="33" t="n">
        <v>-0.311389303120245</v>
      </c>
      <c r="BN14" s="33" t="n">
        <v>5234.285</v>
      </c>
      <c r="BO14" s="33" t="n">
        <v>4861.008</v>
      </c>
      <c r="BP14" s="33" t="n">
        <v>1646.5205</v>
      </c>
      <c r="BQ14" s="33" t="n">
        <v>1294.2555</v>
      </c>
      <c r="BR14" s="33" t="n">
        <v>0.927058498573905</v>
      </c>
      <c r="BS14" s="33" t="n">
        <f aca="false">10^BL14</f>
        <v>1.13852768129546</v>
      </c>
      <c r="BT14" s="33" t="n">
        <v>1.07868058114812</v>
      </c>
      <c r="BU14" s="33" t="n">
        <f aca="false">1/BS14</f>
        <v>0.878327348933809</v>
      </c>
      <c r="BV14" s="34" t="n">
        <v>-0.08325553241</v>
      </c>
      <c r="BW14" s="34" t="n">
        <f aca="false">BV14-H14</f>
        <v>0.00598092222999999</v>
      </c>
      <c r="BX14" s="34" t="n">
        <v>-1.03184350635842</v>
      </c>
      <c r="BY14" s="34" t="n">
        <v>4906.208</v>
      </c>
      <c r="BZ14" s="34" t="n">
        <v>4048.505</v>
      </c>
      <c r="CA14" s="34" t="n">
        <v>1605.4145</v>
      </c>
      <c r="CB14" s="34" t="n">
        <v>1196.7964</v>
      </c>
      <c r="CC14" s="34" t="n">
        <v>0.825552064098619</v>
      </c>
      <c r="CD14" s="34" t="n">
        <f aca="false">10^BW14</f>
        <v>1.01386684742414</v>
      </c>
      <c r="CE14" s="34" t="n">
        <v>1.21131064107005</v>
      </c>
      <c r="CF14" s="34" t="n">
        <f aca="false">1/CD14</f>
        <v>0.986322812054293</v>
      </c>
      <c r="CG14" s="35"/>
      <c r="CH14" s="29" t="n">
        <v>-0.35859297475</v>
      </c>
      <c r="CI14" s="29" t="n">
        <v>-6.27540880580113</v>
      </c>
      <c r="CJ14" s="29" t="n">
        <v>3813.5095</v>
      </c>
      <c r="CK14" s="29" t="n">
        <v>1760.9885</v>
      </c>
      <c r="CL14" s="29" t="n">
        <v>1767.031</v>
      </c>
      <c r="CM14" s="29" t="n">
        <v>1089.7339</v>
      </c>
      <c r="CN14" s="29" t="n">
        <v>0.437932347581603</v>
      </c>
      <c r="CO14" s="29" t="n">
        <v>2.28345772017598</v>
      </c>
      <c r="CP14" s="30" t="n">
        <v>-0.3123842747</v>
      </c>
      <c r="CQ14" s="30" t="n">
        <v>-5.4051297339321</v>
      </c>
      <c r="CR14" s="30" t="n">
        <v>4448.8215</v>
      </c>
      <c r="CS14" s="30" t="n">
        <v>2283.8265</v>
      </c>
      <c r="CT14" s="30" t="n">
        <v>2298.587</v>
      </c>
      <c r="CU14" s="30" t="n">
        <v>1591.4203</v>
      </c>
      <c r="CV14" s="30" t="n">
        <v>0.487097303402216</v>
      </c>
      <c r="CW14" s="30" t="n">
        <v>2.05297790198247</v>
      </c>
      <c r="CX14" s="31" t="n">
        <v>-0.22736571245</v>
      </c>
      <c r="CY14" s="31" t="n">
        <v>-3.38063182866248</v>
      </c>
      <c r="CZ14" s="31" t="n">
        <v>4598.474</v>
      </c>
      <c r="DA14" s="31" t="n">
        <v>2731.5105</v>
      </c>
      <c r="DB14" s="31" t="n">
        <v>1934.2385</v>
      </c>
      <c r="DC14" s="31" t="n">
        <v>1346.6205</v>
      </c>
      <c r="DD14" s="31" t="n">
        <v>0.592426241794128</v>
      </c>
      <c r="DE14" s="31" t="n">
        <v>1.68797384290669</v>
      </c>
      <c r="DF14" s="32" t="n">
        <v>0.1627379469</v>
      </c>
      <c r="DG14" s="32" t="n">
        <v>-2.01927521212001</v>
      </c>
      <c r="DH14" s="32" t="n">
        <v>3559.87</v>
      </c>
      <c r="DI14" s="32" t="n">
        <v>5206.9015</v>
      </c>
      <c r="DJ14" s="32" t="n">
        <v>1648.7825</v>
      </c>
      <c r="DK14" s="32" t="n">
        <v>2778.637</v>
      </c>
      <c r="DL14" s="32" t="n">
        <v>1.45458112211728</v>
      </c>
      <c r="DM14" s="32" t="n">
        <v>0.687483141912638</v>
      </c>
      <c r="DN14" s="35"/>
      <c r="DO14" s="36" t="n">
        <v>-0.3596069086</v>
      </c>
      <c r="DP14" s="36" t="n">
        <v>-6.53119016070611</v>
      </c>
      <c r="DQ14" s="36" t="n">
        <v>4221.5155</v>
      </c>
      <c r="DR14" s="36" t="n">
        <v>1959.483</v>
      </c>
      <c r="DS14" s="36" t="n">
        <v>1932.3665</v>
      </c>
      <c r="DT14" s="36" t="n">
        <v>797.8417</v>
      </c>
      <c r="DU14" s="36" t="n">
        <v>0.436911113105581</v>
      </c>
      <c r="DV14" s="36" t="n">
        <v>2.28879506609928</v>
      </c>
    </row>
    <row r="15" customFormat="false" ht="14.25" hidden="false" customHeight="false" outlineLevel="0" collapsed="false">
      <c r="A15" s="25"/>
      <c r="B15" s="25" t="s">
        <v>124</v>
      </c>
      <c r="C15" s="25"/>
      <c r="D15" s="26" t="s">
        <v>125</v>
      </c>
      <c r="E15" s="25" t="s">
        <v>126</v>
      </c>
      <c r="F15" s="25" t="s">
        <v>121</v>
      </c>
      <c r="G15" s="38"/>
      <c r="H15" s="28" t="n">
        <v>-0.0995121253675</v>
      </c>
      <c r="I15" s="28" t="n">
        <f aca="false">H15-H15</f>
        <v>0</v>
      </c>
      <c r="J15" s="28" t="n">
        <v>-1.34602651899734</v>
      </c>
      <c r="K15" s="28" t="n">
        <v>5418.61975</v>
      </c>
      <c r="L15" s="28" t="n">
        <v>4321.7065</v>
      </c>
      <c r="M15" s="28" t="n">
        <v>1882.41475</v>
      </c>
      <c r="N15" s="28" t="n">
        <v>1132.265425</v>
      </c>
      <c r="O15" s="28" t="n">
        <v>0.795385775370467</v>
      </c>
      <c r="P15" s="28" t="n">
        <f aca="false">10^I15</f>
        <v>1</v>
      </c>
      <c r="Q15" s="28" t="n">
        <v>1.25725155134215</v>
      </c>
      <c r="R15" s="28" t="n">
        <f aca="false">1/P15</f>
        <v>1</v>
      </c>
      <c r="S15" s="29" t="n">
        <v>-0.0633250961325</v>
      </c>
      <c r="T15" s="29" t="n">
        <f aca="false">S15-H15</f>
        <v>0.036187029235</v>
      </c>
      <c r="U15" s="29" t="n">
        <v>-0.699801460886954</v>
      </c>
      <c r="V15" s="29" t="n">
        <v>5552.99125</v>
      </c>
      <c r="W15" s="29" t="n">
        <v>4791.8575</v>
      </c>
      <c r="X15" s="29" t="n">
        <v>3730.427</v>
      </c>
      <c r="Y15" s="29" t="n">
        <v>1195.47365</v>
      </c>
      <c r="Z15" s="29" t="n">
        <v>0.864320679365102</v>
      </c>
      <c r="AA15" s="29" t="n">
        <f aca="false">10^T15</f>
        <v>1.08689359436204</v>
      </c>
      <c r="AB15" s="29" t="n">
        <v>1.1569779873074</v>
      </c>
      <c r="AC15" s="29" t="n">
        <f aca="false">1/AA15</f>
        <v>0.920053264815641</v>
      </c>
      <c r="AD15" s="30" t="n">
        <v>-0.3994316488</v>
      </c>
      <c r="AE15" s="30" t="n">
        <f aca="false">AD15-H15</f>
        <v>-0.2999195234325</v>
      </c>
      <c r="AF15" s="30" t="n">
        <v>-11.2281334134539</v>
      </c>
      <c r="AG15" s="30" t="n">
        <v>6955.91725</v>
      </c>
      <c r="AH15" s="30" t="n">
        <v>2757.2655</v>
      </c>
      <c r="AI15" s="30" t="n">
        <v>1834.0035</v>
      </c>
      <c r="AJ15" s="30" t="n">
        <v>704.215175</v>
      </c>
      <c r="AK15" s="30" t="n">
        <v>0.398628505306412</v>
      </c>
      <c r="AL15" s="30" t="n">
        <f aca="false">10^AE15</f>
        <v>0.501280114304236</v>
      </c>
      <c r="AM15" s="30" t="n">
        <v>2.5086013335432</v>
      </c>
      <c r="AN15" s="30" t="n">
        <f aca="false">1/AL15</f>
        <v>1.9948926188464</v>
      </c>
      <c r="AO15" s="31" t="n">
        <v>0.0616593655575</v>
      </c>
      <c r="AP15" s="31" t="n">
        <f aca="false">AO15-H15</f>
        <v>0.161171490925</v>
      </c>
      <c r="AQ15" s="31" t="n">
        <v>-0.67687322344819</v>
      </c>
      <c r="AR15" s="31" t="n">
        <v>5916.0605</v>
      </c>
      <c r="AS15" s="31" t="n">
        <v>6814.5655</v>
      </c>
      <c r="AT15" s="31" t="n">
        <v>2107.759</v>
      </c>
      <c r="AU15" s="31" t="n">
        <v>1876.233</v>
      </c>
      <c r="AV15" s="31" t="n">
        <v>1.15254891323878</v>
      </c>
      <c r="AW15" s="31" t="n">
        <f aca="false">10^AP15</f>
        <v>1.44934404659662</v>
      </c>
      <c r="AX15" s="31" t="n">
        <v>0.867642135195717</v>
      </c>
      <c r="AY15" s="31" t="n">
        <f aca="false">1/AW15</f>
        <v>0.689967300965025</v>
      </c>
      <c r="AZ15" s="32" t="n">
        <v>-0.150247523275</v>
      </c>
      <c r="BA15" s="32" t="n">
        <f aca="false">AZ15-H15</f>
        <v>-0.0507353979075</v>
      </c>
      <c r="BB15" s="32" t="n">
        <v>-2.54437238252015</v>
      </c>
      <c r="BC15" s="32" t="n">
        <v>6320.1805</v>
      </c>
      <c r="BD15" s="32" t="n">
        <v>4479.714</v>
      </c>
      <c r="BE15" s="32" t="n">
        <v>1835.059</v>
      </c>
      <c r="BF15" s="32" t="n">
        <v>1002.6627</v>
      </c>
      <c r="BG15" s="32" t="n">
        <v>0.70754241031563</v>
      </c>
      <c r="BH15" s="32" t="n">
        <f aca="false">10^BA15</f>
        <v>0.889743045459044</v>
      </c>
      <c r="BI15" s="32" t="n">
        <v>1.41334284054281</v>
      </c>
      <c r="BJ15" s="32" t="n">
        <f aca="false">1/BH15</f>
        <v>1.12391999589508</v>
      </c>
      <c r="BK15" s="33" t="n">
        <v>-0.108496951975</v>
      </c>
      <c r="BL15" s="33" t="n">
        <f aca="false">BK15-H15</f>
        <v>-0.00898482660750001</v>
      </c>
      <c r="BM15" s="33" t="n">
        <v>-1.53465243453903</v>
      </c>
      <c r="BN15" s="33" t="n">
        <v>6275.44425</v>
      </c>
      <c r="BO15" s="33" t="n">
        <v>4889.4425</v>
      </c>
      <c r="BP15" s="33" t="n">
        <v>1976.4965</v>
      </c>
      <c r="BQ15" s="33" t="n">
        <v>1306.261</v>
      </c>
      <c r="BR15" s="33" t="n">
        <v>0.778938281385793</v>
      </c>
      <c r="BS15" s="33" t="n">
        <f aca="false">10^BL15</f>
        <v>0.97952420745445</v>
      </c>
      <c r="BT15" s="33" t="n">
        <v>1.28379876030861</v>
      </c>
      <c r="BU15" s="33" t="n">
        <f aca="false">1/BS15</f>
        <v>1.02090381471915</v>
      </c>
      <c r="BV15" s="34" t="n">
        <v>-0.1247013587325</v>
      </c>
      <c r="BW15" s="34" t="n">
        <f aca="false">BV15-H15</f>
        <v>-0.025189233365</v>
      </c>
      <c r="BX15" s="34" t="n">
        <v>-2.02564143288763</v>
      </c>
      <c r="BY15" s="34" t="n">
        <v>5978.78</v>
      </c>
      <c r="BZ15" s="34" t="n">
        <v>4524.189</v>
      </c>
      <c r="CA15" s="34" t="n">
        <v>1946.47225</v>
      </c>
      <c r="CB15" s="34" t="n">
        <v>1310.499</v>
      </c>
      <c r="CC15" s="34" t="n">
        <v>0.750410049121349</v>
      </c>
      <c r="CD15" s="34" t="n">
        <f aca="false">10^BW15</f>
        <v>0.943649614092327</v>
      </c>
      <c r="CE15" s="34" t="n">
        <v>1.33260475545456</v>
      </c>
      <c r="CF15" s="34" t="n">
        <f aca="false">1/CD15</f>
        <v>1.05971537005489</v>
      </c>
      <c r="CG15" s="36"/>
      <c r="CH15" s="29" t="n">
        <v>-0.5059543695</v>
      </c>
      <c r="CI15" s="29" t="n">
        <v>-9.13808464872413</v>
      </c>
      <c r="CJ15" s="29" t="n">
        <v>3013.333</v>
      </c>
      <c r="CK15" s="29" t="n">
        <v>935.86785</v>
      </c>
      <c r="CL15" s="29" t="n">
        <v>1378.82085</v>
      </c>
      <c r="CM15" s="29" t="n">
        <v>689.923825</v>
      </c>
      <c r="CN15" s="29" t="n">
        <v>0.311921729714078</v>
      </c>
      <c r="CO15" s="29" t="n">
        <v>3.2059324655472</v>
      </c>
      <c r="CP15" s="30" t="n">
        <v>-0.40753167065</v>
      </c>
      <c r="CQ15" s="30" t="n">
        <v>-7.5874578362466</v>
      </c>
      <c r="CR15" s="30" t="n">
        <v>3255.0825</v>
      </c>
      <c r="CS15" s="30" t="n">
        <v>1282.42105</v>
      </c>
      <c r="CT15" s="30" t="n">
        <v>1711.296</v>
      </c>
      <c r="CU15" s="30" t="n">
        <v>910.2689</v>
      </c>
      <c r="CV15" s="30" t="n">
        <v>0.391262593509671</v>
      </c>
      <c r="CW15" s="30" t="n">
        <v>2.55582827642654</v>
      </c>
      <c r="CX15" s="31" t="n">
        <v>-0.2218189927</v>
      </c>
      <c r="CY15" s="31" t="n">
        <v>-3.19091721835424</v>
      </c>
      <c r="CZ15" s="31" t="n">
        <v>3298.024</v>
      </c>
      <c r="DA15" s="31" t="n">
        <v>1981.4415</v>
      </c>
      <c r="DB15" s="31" t="n">
        <v>1389.9088</v>
      </c>
      <c r="DC15" s="31" t="n">
        <v>1051.193225</v>
      </c>
      <c r="DD15" s="31" t="n">
        <v>0.60004111210765</v>
      </c>
      <c r="DE15" s="31" t="n">
        <v>1.66655247419213</v>
      </c>
      <c r="DF15" s="32" t="n">
        <v>0.10514030362</v>
      </c>
      <c r="DG15" s="32" t="n">
        <v>-1.07597145339698</v>
      </c>
      <c r="DH15" s="32" t="n">
        <v>2889.359</v>
      </c>
      <c r="DI15" s="32" t="n">
        <v>3712.72075</v>
      </c>
      <c r="DJ15" s="32" t="n">
        <v>1331.7586</v>
      </c>
      <c r="DK15" s="32" t="n">
        <v>2065.60875</v>
      </c>
      <c r="DL15" s="32" t="n">
        <v>1.27391456668987</v>
      </c>
      <c r="DM15" s="32" t="n">
        <v>0.784981996554439</v>
      </c>
      <c r="DN15" s="36"/>
      <c r="DO15" s="36" t="n">
        <v>-0.48068009225</v>
      </c>
      <c r="DP15" s="36" t="n">
        <v>-9.24292499143093</v>
      </c>
      <c r="DQ15" s="36" t="n">
        <v>2889.94825</v>
      </c>
      <c r="DR15" s="36" t="n">
        <v>952.8393</v>
      </c>
      <c r="DS15" s="36" t="n">
        <v>1352.953075</v>
      </c>
      <c r="DT15" s="36" t="n">
        <v>464.100575</v>
      </c>
      <c r="DU15" s="36" t="n">
        <v>0.330612985787088</v>
      </c>
      <c r="DV15" s="36" t="n">
        <v>3.02468457982467</v>
      </c>
    </row>
    <row r="16" customFormat="false" ht="14.25" hidden="false" customHeight="false" outlineLevel="0" collapsed="false">
      <c r="A16" s="24"/>
      <c r="B16" s="25" t="s">
        <v>127</v>
      </c>
      <c r="C16" s="25"/>
      <c r="D16" s="26" t="s">
        <v>128</v>
      </c>
      <c r="E16" s="25" t="s">
        <v>129</v>
      </c>
      <c r="F16" s="24" t="s">
        <v>130</v>
      </c>
      <c r="G16" s="27"/>
      <c r="H16" s="28" t="n">
        <v>-0.17127502665</v>
      </c>
      <c r="I16" s="28" t="n">
        <f aca="false">H16-H16</f>
        <v>0</v>
      </c>
      <c r="J16" s="28" t="n">
        <v>-3.05245903323187</v>
      </c>
      <c r="K16" s="28" t="n">
        <v>2180.008</v>
      </c>
      <c r="L16" s="28" t="n">
        <v>1472.0985</v>
      </c>
      <c r="M16" s="28" t="n">
        <v>776.8506</v>
      </c>
      <c r="N16" s="28" t="n">
        <v>422.75065</v>
      </c>
      <c r="O16" s="28" t="n">
        <v>0.674101003032085</v>
      </c>
      <c r="P16" s="28" t="n">
        <f aca="false">10^I16</f>
        <v>1</v>
      </c>
      <c r="Q16" s="28" t="n">
        <v>1.48345722006351</v>
      </c>
      <c r="R16" s="28" t="n">
        <f aca="false">1/P16</f>
        <v>1</v>
      </c>
      <c r="S16" s="29" t="n">
        <v>-0.13644049267</v>
      </c>
      <c r="T16" s="29" t="n">
        <f aca="false">S16-H16</f>
        <v>0.03483453398</v>
      </c>
      <c r="U16" s="29" t="n">
        <v>-2.01292117109402</v>
      </c>
      <c r="V16" s="29" t="n">
        <v>2004.715</v>
      </c>
      <c r="W16" s="29" t="n">
        <v>1465.323</v>
      </c>
      <c r="X16" s="29" t="n">
        <v>1291.89345</v>
      </c>
      <c r="Y16" s="29" t="n">
        <v>402.7049</v>
      </c>
      <c r="Z16" s="29" t="n">
        <v>0.730397885640171</v>
      </c>
      <c r="AA16" s="29" t="n">
        <f aca="false">10^T16</f>
        <v>1.08351401697203</v>
      </c>
      <c r="AB16" s="29" t="n">
        <v>1.36911677821128</v>
      </c>
      <c r="AC16" s="29" t="n">
        <f aca="false">1/AA16</f>
        <v>0.922922993460279</v>
      </c>
      <c r="AD16" s="30" t="n">
        <v>-0.58856393935</v>
      </c>
      <c r="AE16" s="30" t="n">
        <f aca="false">AD16-H16</f>
        <v>-0.4172889127</v>
      </c>
      <c r="AF16" s="30" t="n">
        <v>-15.4013293370432</v>
      </c>
      <c r="AG16" s="30" t="n">
        <v>2486.273</v>
      </c>
      <c r="AH16" s="30" t="n">
        <v>641.7327</v>
      </c>
      <c r="AI16" s="30" t="n">
        <v>669.40425</v>
      </c>
      <c r="AJ16" s="30" t="n">
        <v>206.10655</v>
      </c>
      <c r="AK16" s="30" t="n">
        <v>0.257890925451355</v>
      </c>
      <c r="AL16" s="30" t="n">
        <f aca="false">10^AE16</f>
        <v>0.382570155349672</v>
      </c>
      <c r="AM16" s="30" t="n">
        <v>3.87760832704688</v>
      </c>
      <c r="AN16" s="30" t="n">
        <f aca="false">1/AL16</f>
        <v>2.61389966262787</v>
      </c>
      <c r="AO16" s="31" t="n">
        <v>-0.15026534855</v>
      </c>
      <c r="AP16" s="31" t="n">
        <f aca="false">AO16-H16</f>
        <v>0.0210096781</v>
      </c>
      <c r="AQ16" s="31" t="n">
        <v>-2.5238937207625</v>
      </c>
      <c r="AR16" s="31" t="n">
        <v>2088.652</v>
      </c>
      <c r="AS16" s="31" t="n">
        <v>1479.932</v>
      </c>
      <c r="AT16" s="31" t="n">
        <v>760.53305</v>
      </c>
      <c r="AU16" s="31" t="n">
        <v>451.66955</v>
      </c>
      <c r="AV16" s="31" t="n">
        <v>0.707513370390557</v>
      </c>
      <c r="AW16" s="31" t="n">
        <f aca="false">10^AP16</f>
        <v>1.04956581759734</v>
      </c>
      <c r="AX16" s="31" t="n">
        <v>1.41340085127718</v>
      </c>
      <c r="AY16" s="31" t="n">
        <f aca="false">1/AW16</f>
        <v>0.95277493153235</v>
      </c>
      <c r="AZ16" s="32" t="n">
        <v>-0.13208996215</v>
      </c>
      <c r="BA16" s="32" t="n">
        <f aca="false">AZ16-H16</f>
        <v>0.0391850645</v>
      </c>
      <c r="BB16" s="32" t="n">
        <v>-2.05845529619557</v>
      </c>
      <c r="BC16" s="32" t="n">
        <v>2395.795</v>
      </c>
      <c r="BD16" s="32" t="n">
        <v>1768.469</v>
      </c>
      <c r="BE16" s="32" t="n">
        <v>714.18505</v>
      </c>
      <c r="BF16" s="32" t="n">
        <v>430.3609</v>
      </c>
      <c r="BG16" s="32" t="n">
        <v>0.737751392414692</v>
      </c>
      <c r="BH16" s="32" t="n">
        <f aca="false">10^BA16</f>
        <v>1.09442262968948</v>
      </c>
      <c r="BI16" s="32" t="n">
        <v>1.35547016282403</v>
      </c>
      <c r="BJ16" s="32" t="n">
        <f aca="false">1/BH16</f>
        <v>0.913723796339745</v>
      </c>
      <c r="BK16" s="33" t="n">
        <v>-0.2992903512</v>
      </c>
      <c r="BL16" s="33" t="n">
        <f aca="false">BK16-H16</f>
        <v>-0.12801532455</v>
      </c>
      <c r="BM16" s="33" t="n">
        <v>-7.50096323174823</v>
      </c>
      <c r="BN16" s="33" t="n">
        <v>2496.184</v>
      </c>
      <c r="BO16" s="33" t="n">
        <v>1252.225</v>
      </c>
      <c r="BP16" s="33" t="n">
        <v>793.46905</v>
      </c>
      <c r="BQ16" s="33" t="n">
        <v>375.48485</v>
      </c>
      <c r="BR16" s="33" t="n">
        <v>0.502006856433271</v>
      </c>
      <c r="BS16" s="33" t="n">
        <f aca="false">10^BL16</f>
        <v>0.744705695697321</v>
      </c>
      <c r="BT16" s="33" t="n">
        <v>1.99200466524489</v>
      </c>
      <c r="BU16" s="33" t="n">
        <f aca="false">1/BS16</f>
        <v>1.34281234288618</v>
      </c>
      <c r="BV16" s="34" t="n">
        <v>-0.34848816345</v>
      </c>
      <c r="BW16" s="34" t="n">
        <f aca="false">BV16-H16</f>
        <v>-0.1772131368</v>
      </c>
      <c r="BX16" s="34" t="n">
        <v>-8.74072929811884</v>
      </c>
      <c r="BY16" s="34" t="n">
        <v>2160.4615</v>
      </c>
      <c r="BZ16" s="34" t="n">
        <v>972.54195</v>
      </c>
      <c r="CA16" s="34" t="n">
        <v>719.83645</v>
      </c>
      <c r="CB16" s="34" t="n">
        <v>330.8719</v>
      </c>
      <c r="CC16" s="34" t="n">
        <v>0.448241266495063</v>
      </c>
      <c r="CD16" s="34" t="n">
        <f aca="false">10^BW16</f>
        <v>0.664946743112513</v>
      </c>
      <c r="CE16" s="34" t="n">
        <v>2.23094140309594</v>
      </c>
      <c r="CF16" s="34" t="n">
        <f aca="false">1/CD16</f>
        <v>1.50387983753278</v>
      </c>
      <c r="CG16" s="35"/>
      <c r="CH16" s="29" t="n">
        <v>-0.4633664041</v>
      </c>
      <c r="CI16" s="29" t="n">
        <v>-5.20482772368557</v>
      </c>
      <c r="CJ16" s="29" t="n">
        <v>1053.025</v>
      </c>
      <c r="CK16" s="29" t="n">
        <v>358.41805</v>
      </c>
      <c r="CL16" s="29" t="n">
        <v>575.63105</v>
      </c>
      <c r="CM16" s="29" t="n">
        <v>416.8387</v>
      </c>
      <c r="CN16" s="29" t="n">
        <v>0.344059533296114</v>
      </c>
      <c r="CO16" s="29" t="n">
        <v>2.90647374429632</v>
      </c>
      <c r="CP16" s="30" t="n">
        <v>-0.5309793479</v>
      </c>
      <c r="CQ16" s="30" t="n">
        <v>-8.46390440693552</v>
      </c>
      <c r="CR16" s="30" t="n">
        <v>1012.93465</v>
      </c>
      <c r="CS16" s="30" t="n">
        <v>301.88565</v>
      </c>
      <c r="CT16" s="30" t="n">
        <v>660.3215</v>
      </c>
      <c r="CU16" s="30" t="n">
        <v>297.9132</v>
      </c>
      <c r="CV16" s="30" t="n">
        <v>0.294456165385059</v>
      </c>
      <c r="CW16" s="30" t="n">
        <v>3.39609122699912</v>
      </c>
      <c r="CX16" s="31" t="n">
        <v>-0.60948722615</v>
      </c>
      <c r="CY16" s="31" t="n">
        <v>-11.4981501918238</v>
      </c>
      <c r="CZ16" s="31" t="n">
        <v>1209.384</v>
      </c>
      <c r="DA16" s="31" t="n">
        <v>295.55425</v>
      </c>
      <c r="DB16" s="31" t="n">
        <v>576.94785</v>
      </c>
      <c r="DC16" s="31" t="n">
        <v>280.1783</v>
      </c>
      <c r="DD16" s="31" t="n">
        <v>0.245760891549974</v>
      </c>
      <c r="DE16" s="31" t="n">
        <v>4.06899565546481</v>
      </c>
      <c r="DF16" s="32" t="n">
        <v>0.14346532335</v>
      </c>
      <c r="DG16" s="32" t="n">
        <v>-1.54324985160757</v>
      </c>
      <c r="DH16" s="32" t="n">
        <v>924.5604</v>
      </c>
      <c r="DI16" s="32" t="n">
        <v>1293.3105</v>
      </c>
      <c r="DJ16" s="32" t="n">
        <v>512.73095</v>
      </c>
      <c r="DK16" s="32" t="n">
        <v>847.40355</v>
      </c>
      <c r="DL16" s="32" t="n">
        <v>1.39144268936325</v>
      </c>
      <c r="DM16" s="32" t="n">
        <v>0.718678539651259</v>
      </c>
      <c r="DN16" s="35"/>
      <c r="DO16" s="36" t="n">
        <v>-0.54238393895</v>
      </c>
      <c r="DP16" s="36" t="n">
        <v>-7.89600517511392</v>
      </c>
      <c r="DQ16" s="36" t="n">
        <v>955.4877</v>
      </c>
      <c r="DR16" s="36" t="n">
        <v>274.18755</v>
      </c>
      <c r="DS16" s="36" t="n">
        <v>550.4822</v>
      </c>
      <c r="DT16" s="36" t="n">
        <v>243.2716</v>
      </c>
      <c r="DU16" s="36" t="n">
        <v>0.286824378391029</v>
      </c>
      <c r="DV16" s="36" t="n">
        <v>3.48645399533193</v>
      </c>
    </row>
    <row r="17" customFormat="false" ht="14.25" hidden="false" customHeight="false" outlineLevel="0" collapsed="false">
      <c r="A17" s="26"/>
      <c r="B17" s="25" t="s">
        <v>131</v>
      </c>
      <c r="C17" s="25"/>
      <c r="D17" s="26" t="s">
        <v>132</v>
      </c>
      <c r="E17" s="25" t="s">
        <v>129</v>
      </c>
      <c r="F17" s="26" t="s">
        <v>130</v>
      </c>
      <c r="G17" s="39"/>
      <c r="H17" s="28" t="n">
        <v>0.009006535772</v>
      </c>
      <c r="I17" s="28" t="n">
        <f aca="false">H17-H17</f>
        <v>0</v>
      </c>
      <c r="J17" s="28" t="n">
        <v>-0.0905747580043139</v>
      </c>
      <c r="K17" s="28" t="n">
        <v>832.75465</v>
      </c>
      <c r="L17" s="28" t="n">
        <v>850.5124</v>
      </c>
      <c r="M17" s="28" t="n">
        <v>324.74605</v>
      </c>
      <c r="N17" s="28" t="n">
        <v>271.64295</v>
      </c>
      <c r="O17" s="28" t="n">
        <v>1.02095484811634</v>
      </c>
      <c r="P17" s="28" t="n">
        <f aca="false">10^I17</f>
        <v>1</v>
      </c>
      <c r="Q17" s="28" t="n">
        <v>0.979475245007157</v>
      </c>
      <c r="R17" s="28" t="n">
        <f aca="false">1/P17</f>
        <v>1</v>
      </c>
      <c r="S17" s="29" t="n">
        <v>-0.12132403995</v>
      </c>
      <c r="T17" s="29" t="n">
        <f aca="false">S17-H17</f>
        <v>-0.130330575722</v>
      </c>
      <c r="U17" s="29" t="n">
        <v>-1.09128502851455</v>
      </c>
      <c r="V17" s="29" t="n">
        <v>790.87095</v>
      </c>
      <c r="W17" s="29" t="n">
        <v>600.08925</v>
      </c>
      <c r="X17" s="29" t="n">
        <v>539.42565</v>
      </c>
      <c r="Y17" s="29" t="n">
        <v>200.23275</v>
      </c>
      <c r="Z17" s="29" t="n">
        <v>0.756268410242803</v>
      </c>
      <c r="AA17" s="29" t="n">
        <f aca="false">10^T17</f>
        <v>0.740746186413743</v>
      </c>
      <c r="AB17" s="29" t="n">
        <v>1.32228185979492</v>
      </c>
      <c r="AC17" s="29" t="n">
        <f aca="false">1/AA17</f>
        <v>1.34999007533392</v>
      </c>
      <c r="AD17" s="30" t="n">
        <v>-0.79490531075</v>
      </c>
      <c r="AE17" s="30" t="n">
        <f aca="false">AD17-H17</f>
        <v>-0.803911846522</v>
      </c>
      <c r="AF17" s="30" t="n">
        <v>-13.8947947389317</v>
      </c>
      <c r="AG17" s="30" t="n">
        <v>1100.275</v>
      </c>
      <c r="AH17" s="30" t="n">
        <v>177.19915</v>
      </c>
      <c r="AI17" s="30" t="n">
        <v>316.57765</v>
      </c>
      <c r="AJ17" s="30" t="n">
        <v>96.55645</v>
      </c>
      <c r="AK17" s="30" t="n">
        <v>0.160359498448117</v>
      </c>
      <c r="AL17" s="30" t="n">
        <f aca="false">10^AE17</f>
        <v>0.157068159031694</v>
      </c>
      <c r="AM17" s="30" t="n">
        <v>6.23598857365808</v>
      </c>
      <c r="AN17" s="30" t="n">
        <f aca="false">1/AL17</f>
        <v>6.36666276707434</v>
      </c>
      <c r="AO17" s="31" t="n">
        <v>-0.02047851455</v>
      </c>
      <c r="AP17" s="31" t="n">
        <f aca="false">AO17-H17</f>
        <v>-0.029485050322</v>
      </c>
      <c r="AQ17" s="31" t="n">
        <v>-0.430773300638154</v>
      </c>
      <c r="AR17" s="31" t="n">
        <v>818.6398</v>
      </c>
      <c r="AS17" s="31" t="n">
        <v>783.62635</v>
      </c>
      <c r="AT17" s="31" t="n">
        <v>323.94245</v>
      </c>
      <c r="AU17" s="31" t="n">
        <v>265.7677</v>
      </c>
      <c r="AV17" s="31" t="n">
        <v>0.953940935113472</v>
      </c>
      <c r="AW17" s="31" t="n">
        <f aca="false">10^AP17</f>
        <v>0.934361531142624</v>
      </c>
      <c r="AX17" s="31" t="n">
        <v>1.04828293156436</v>
      </c>
      <c r="AY17" s="31" t="n">
        <f aca="false">1/AW17</f>
        <v>1.07024954117825</v>
      </c>
      <c r="AZ17" s="32" t="n">
        <v>-0.028754994235</v>
      </c>
      <c r="BA17" s="32" t="n">
        <f aca="false">AZ17-H17</f>
        <v>-0.037761530007</v>
      </c>
      <c r="BB17" s="32" t="n">
        <v>-0.423781466709266</v>
      </c>
      <c r="BC17" s="32" t="n">
        <v>908.9583</v>
      </c>
      <c r="BD17" s="32" t="n">
        <v>852.5419</v>
      </c>
      <c r="BE17" s="32" t="n">
        <v>292.70305</v>
      </c>
      <c r="BF17" s="32" t="n">
        <v>236.22255</v>
      </c>
      <c r="BG17" s="32" t="n">
        <v>0.935933528978757</v>
      </c>
      <c r="BH17" s="32" t="n">
        <f aca="false">10^BA17</f>
        <v>0.916723722606881</v>
      </c>
      <c r="BI17" s="32" t="n">
        <v>1.06845194561108</v>
      </c>
      <c r="BJ17" s="32" t="n">
        <f aca="false">1/BH17</f>
        <v>1.09084119385098</v>
      </c>
      <c r="BK17" s="33" t="n">
        <v>-0.03984573174</v>
      </c>
      <c r="BL17" s="33" t="n">
        <f aca="false">BK17-H17</f>
        <v>-0.048852267512</v>
      </c>
      <c r="BM17" s="33" t="n">
        <v>-0.394132996401199</v>
      </c>
      <c r="BN17" s="33" t="n">
        <v>836.00275</v>
      </c>
      <c r="BO17" s="33" t="n">
        <v>763.1546</v>
      </c>
      <c r="BP17" s="33" t="n">
        <v>289.0483</v>
      </c>
      <c r="BQ17" s="33" t="n">
        <v>250.9319</v>
      </c>
      <c r="BR17" s="33" t="n">
        <v>0.912334857556773</v>
      </c>
      <c r="BS17" s="33" t="n">
        <f aca="false">10^BL17</f>
        <v>0.893609408133989</v>
      </c>
      <c r="BT17" s="33" t="n">
        <v>1.09608877893583</v>
      </c>
      <c r="BU17" s="33" t="n">
        <f aca="false">1/BS17</f>
        <v>1.11905715282046</v>
      </c>
      <c r="BV17" s="34" t="n">
        <v>-0.06073405451</v>
      </c>
      <c r="BW17" s="34" t="n">
        <f aca="false">BV17-H17</f>
        <v>-0.069740590282</v>
      </c>
      <c r="BX17" s="34" t="n">
        <v>-1.25324221793801</v>
      </c>
      <c r="BY17" s="34" t="n">
        <v>750.2651</v>
      </c>
      <c r="BZ17" s="34" t="n">
        <v>662.09995</v>
      </c>
      <c r="CA17" s="34" t="n">
        <v>277.2683</v>
      </c>
      <c r="CB17" s="34" t="n">
        <v>242.6017</v>
      </c>
      <c r="CC17" s="34" t="n">
        <v>0.869492710695544</v>
      </c>
      <c r="CD17" s="34" t="n">
        <f aca="false">10^BW17</f>
        <v>0.851646585840455</v>
      </c>
      <c r="CE17" s="34" t="n">
        <v>1.15009589810139</v>
      </c>
      <c r="CF17" s="34" t="n">
        <f aca="false">1/CD17</f>
        <v>1.17419598296533</v>
      </c>
      <c r="CG17" s="40"/>
      <c r="CH17" s="29" t="n">
        <v>-1.072392387</v>
      </c>
      <c r="CI17" s="29" t="n">
        <v>-12.0598088475067</v>
      </c>
      <c r="CJ17" s="29" t="n">
        <v>1407.0735</v>
      </c>
      <c r="CK17" s="29" t="n">
        <v>121.937975</v>
      </c>
      <c r="CL17" s="29" t="n">
        <v>724.6852</v>
      </c>
      <c r="CM17" s="29" t="n">
        <v>300.4608</v>
      </c>
      <c r="CN17" s="29" t="n">
        <v>0.0846462286096274</v>
      </c>
      <c r="CO17" s="29" t="n">
        <v>11.8138754251157</v>
      </c>
      <c r="CP17" s="30" t="n">
        <v>-0.87938032505</v>
      </c>
      <c r="CQ17" s="30" t="n">
        <v>-13.8600007097958</v>
      </c>
      <c r="CR17" s="30" t="n">
        <v>1232.962</v>
      </c>
      <c r="CS17" s="30" t="n">
        <v>162.93395</v>
      </c>
      <c r="CT17" s="30" t="n">
        <v>760.7034</v>
      </c>
      <c r="CU17" s="30" t="n">
        <v>227.15255</v>
      </c>
      <c r="CV17" s="30" t="n">
        <v>0.132013904142207</v>
      </c>
      <c r="CW17" s="30" t="n">
        <v>7.57495967184479</v>
      </c>
      <c r="CX17" s="31" t="n">
        <v>-0.6276677755</v>
      </c>
      <c r="CY17" s="31" t="n">
        <v>-12.2020444416263</v>
      </c>
      <c r="CZ17" s="31" t="n">
        <v>1491.0725</v>
      </c>
      <c r="DA17" s="31" t="n">
        <v>353.2532</v>
      </c>
      <c r="DB17" s="31" t="n">
        <v>689.15105</v>
      </c>
      <c r="DC17" s="31" t="n">
        <v>312.5482</v>
      </c>
      <c r="DD17" s="31" t="n">
        <v>0.235685152739664</v>
      </c>
      <c r="DE17" s="31" t="n">
        <v>4.24294864727686</v>
      </c>
      <c r="DF17" s="32" t="n">
        <v>0.2037128241</v>
      </c>
      <c r="DG17" s="32" t="n">
        <v>-2.75555473754835</v>
      </c>
      <c r="DH17" s="32" t="n">
        <v>1327.971</v>
      </c>
      <c r="DI17" s="32" t="n">
        <v>2135.1745</v>
      </c>
      <c r="DJ17" s="32" t="n">
        <v>696.6715</v>
      </c>
      <c r="DK17" s="32" t="n">
        <v>1273.60115</v>
      </c>
      <c r="DL17" s="32" t="n">
        <v>1.59850067537697</v>
      </c>
      <c r="DM17" s="32" t="n">
        <v>0.625586223017498</v>
      </c>
      <c r="DN17" s="40"/>
      <c r="DO17" s="36" t="n">
        <v>-0.8347153496</v>
      </c>
      <c r="DP17" s="36" t="n">
        <v>-13.2529525910386</v>
      </c>
      <c r="DQ17" s="36" t="n">
        <v>1300.2035</v>
      </c>
      <c r="DR17" s="36" t="n">
        <v>189.5909</v>
      </c>
      <c r="DS17" s="36" t="n">
        <v>693.03495</v>
      </c>
      <c r="DT17" s="36" t="n">
        <v>217.5519</v>
      </c>
      <c r="DU17" s="36" t="n">
        <v>0.14631358459645</v>
      </c>
      <c r="DV17" s="36" t="n">
        <v>6.83463536730451</v>
      </c>
    </row>
    <row r="18" customFormat="false" ht="14.25" hidden="false" customHeight="false" outlineLevel="0" collapsed="false">
      <c r="A18" s="26"/>
      <c r="B18" s="25" t="s">
        <v>133</v>
      </c>
      <c r="C18" s="25"/>
      <c r="D18" s="26" t="s">
        <v>134</v>
      </c>
      <c r="E18" s="25" t="s">
        <v>135</v>
      </c>
      <c r="F18" s="26" t="s">
        <v>136</v>
      </c>
      <c r="G18" s="39"/>
      <c r="H18" s="28" t="n">
        <v>-0.0198682804425</v>
      </c>
      <c r="I18" s="28" t="n">
        <f aca="false">H18-H18</f>
        <v>0</v>
      </c>
      <c r="J18" s="28" t="n">
        <v>-0.645607361596414</v>
      </c>
      <c r="K18" s="28" t="n">
        <v>5094.3935</v>
      </c>
      <c r="L18" s="28" t="n">
        <v>4876.92075</v>
      </c>
      <c r="M18" s="28" t="n">
        <v>1752.127</v>
      </c>
      <c r="N18" s="28" t="n">
        <v>1237.457875</v>
      </c>
      <c r="O18" s="28" t="n">
        <v>0.955297480839757</v>
      </c>
      <c r="P18" s="28" t="n">
        <f aca="false">10^I18</f>
        <v>1</v>
      </c>
      <c r="Q18" s="28" t="n">
        <v>1.04679434422977</v>
      </c>
      <c r="R18" s="28" t="n">
        <f aca="false">1/P18</f>
        <v>1</v>
      </c>
      <c r="S18" s="29" t="n">
        <v>-0.146643365585</v>
      </c>
      <c r="T18" s="29" t="n">
        <f aca="false">S18-H18</f>
        <v>-0.1267750851425</v>
      </c>
      <c r="U18" s="29" t="n">
        <v>-2.68653926979349</v>
      </c>
      <c r="V18" s="29" t="n">
        <v>6783.5465</v>
      </c>
      <c r="W18" s="29" t="n">
        <v>4886.51225</v>
      </c>
      <c r="X18" s="29" t="n">
        <v>4372.383</v>
      </c>
      <c r="Y18" s="29" t="n">
        <v>1185.9928</v>
      </c>
      <c r="Z18" s="29" t="n">
        <v>0.713438651971</v>
      </c>
      <c r="AA18" s="29" t="n">
        <f aca="false">10^T18</f>
        <v>0.746835433589857</v>
      </c>
      <c r="AB18" s="29" t="n">
        <v>1.40166221333442</v>
      </c>
      <c r="AC18" s="29" t="n">
        <f aca="false">1/AA18</f>
        <v>1.33898306778676</v>
      </c>
      <c r="AD18" s="30" t="n">
        <v>-0.7522739654</v>
      </c>
      <c r="AE18" s="30" t="n">
        <f aca="false">AD18-H18</f>
        <v>-0.7324056849575</v>
      </c>
      <c r="AF18" s="30" t="n">
        <v>-22.6093850113601</v>
      </c>
      <c r="AG18" s="30" t="n">
        <v>7137.16125</v>
      </c>
      <c r="AH18" s="30" t="n">
        <v>1265.045</v>
      </c>
      <c r="AI18" s="30" t="n">
        <v>1790.01775</v>
      </c>
      <c r="AJ18" s="30" t="n">
        <v>360.595225</v>
      </c>
      <c r="AK18" s="30" t="n">
        <v>0.176899267500867</v>
      </c>
      <c r="AL18" s="30" t="n">
        <f aca="false">10^AE18</f>
        <v>0.185180100322219</v>
      </c>
      <c r="AM18" s="30" t="n">
        <v>5.6529346566972</v>
      </c>
      <c r="AN18" s="30" t="n">
        <f aca="false">1/AL18</f>
        <v>5.40014827867558</v>
      </c>
      <c r="AO18" s="31" t="n">
        <v>0.080594931965</v>
      </c>
      <c r="AP18" s="31" t="n">
        <f aca="false">AO18-H18</f>
        <v>0.1004632124075</v>
      </c>
      <c r="AQ18" s="31" t="n">
        <v>-1.10995488231221</v>
      </c>
      <c r="AR18" s="31" t="n">
        <v>6467.43125</v>
      </c>
      <c r="AS18" s="31" t="n">
        <v>7786.97875</v>
      </c>
      <c r="AT18" s="31" t="n">
        <v>2268.94625</v>
      </c>
      <c r="AU18" s="31" t="n">
        <v>2111.22</v>
      </c>
      <c r="AV18" s="31" t="n">
        <v>1.20391252297832</v>
      </c>
      <c r="AW18" s="31" t="n">
        <f aca="false">10^AP18</f>
        <v>1.26026888032878</v>
      </c>
      <c r="AX18" s="31" t="n">
        <v>0.83062513339934</v>
      </c>
      <c r="AY18" s="31" t="n">
        <f aca="false">1/AW18</f>
        <v>0.79348146701767</v>
      </c>
      <c r="AZ18" s="32" t="n">
        <v>-0.03327711722</v>
      </c>
      <c r="BA18" s="32" t="n">
        <f aca="false">AZ18-H18</f>
        <v>-0.0134088367775</v>
      </c>
      <c r="BB18" s="32" t="n">
        <v>-0.307281290433346</v>
      </c>
      <c r="BC18" s="32" t="n">
        <v>5793.68725</v>
      </c>
      <c r="BD18" s="32" t="n">
        <v>5374.48125</v>
      </c>
      <c r="BE18" s="32" t="n">
        <v>1670.02525</v>
      </c>
      <c r="BF18" s="32" t="n">
        <v>1205.397575</v>
      </c>
      <c r="BG18" s="32" t="n">
        <v>0.926238614904384</v>
      </c>
      <c r="BH18" s="32" t="n">
        <f aca="false">10^BA18</f>
        <v>0.969596777044122</v>
      </c>
      <c r="BI18" s="32" t="n">
        <v>1.07963540270153</v>
      </c>
      <c r="BJ18" s="32" t="n">
        <f aca="false">1/BH18</f>
        <v>1.03135656354858</v>
      </c>
      <c r="BK18" s="33" t="n">
        <v>-0.0424282414475</v>
      </c>
      <c r="BL18" s="33" t="n">
        <f aca="false">BK18-H18</f>
        <v>-0.022559961005</v>
      </c>
      <c r="BM18" s="33" t="n">
        <v>-0.431749176202619</v>
      </c>
      <c r="BN18" s="33" t="n">
        <v>5639.6075</v>
      </c>
      <c r="BO18" s="33" t="n">
        <v>5110.541</v>
      </c>
      <c r="BP18" s="33" t="n">
        <v>1753.9695</v>
      </c>
      <c r="BQ18" s="33" t="n">
        <v>1374.00125</v>
      </c>
      <c r="BR18" s="33" t="n">
        <v>0.906925803712292</v>
      </c>
      <c r="BS18" s="33" t="n">
        <f aca="false">10^BL18</f>
        <v>0.949379913715176</v>
      </c>
      <c r="BT18" s="33" t="n">
        <v>1.10262603170704</v>
      </c>
      <c r="BU18" s="33" t="n">
        <f aca="false">1/BS18</f>
        <v>1.0533191039262</v>
      </c>
      <c r="BV18" s="34" t="n">
        <v>-0.1234589258175</v>
      </c>
      <c r="BW18" s="34" t="n">
        <f aca="false">BV18-H18</f>
        <v>-0.103590645375</v>
      </c>
      <c r="BX18" s="34" t="n">
        <v>-3.37448163624233</v>
      </c>
      <c r="BY18" s="34" t="n">
        <v>5277.36225</v>
      </c>
      <c r="BZ18" s="34" t="n">
        <v>4174.75</v>
      </c>
      <c r="CA18" s="34" t="n">
        <v>1705.51225</v>
      </c>
      <c r="CB18" s="34" t="n">
        <v>1169.69255</v>
      </c>
      <c r="CC18" s="34" t="n">
        <v>0.752559901515495</v>
      </c>
      <c r="CD18" s="34" t="n">
        <f aca="false">10^BW18</f>
        <v>0.787787988214453</v>
      </c>
      <c r="CE18" s="34" t="n">
        <v>1.32879787773201</v>
      </c>
      <c r="CF18" s="34" t="n">
        <f aca="false">1/CD18</f>
        <v>1.26937705951386</v>
      </c>
      <c r="CG18" s="40"/>
      <c r="CH18" s="29" t="n">
        <v>-0.892400780125</v>
      </c>
      <c r="CI18" s="29" t="n">
        <v>-16.2854458527795</v>
      </c>
      <c r="CJ18" s="29" t="n">
        <v>4744.13525</v>
      </c>
      <c r="CK18" s="29" t="n">
        <v>601.004925</v>
      </c>
      <c r="CL18" s="29" t="n">
        <v>2063.61225</v>
      </c>
      <c r="CM18" s="29" t="n">
        <v>535.001325</v>
      </c>
      <c r="CN18" s="29" t="n">
        <v>0.128114775494524</v>
      </c>
      <c r="CO18" s="29" t="n">
        <v>7.80550093570387</v>
      </c>
      <c r="CP18" s="30" t="n">
        <v>-0.87784114495</v>
      </c>
      <c r="CQ18" s="30" t="n">
        <v>-16.5868424392418</v>
      </c>
      <c r="CR18" s="30" t="n">
        <v>4349.994</v>
      </c>
      <c r="CS18" s="30" t="n">
        <v>579.403675</v>
      </c>
      <c r="CT18" s="30" t="n">
        <v>2244.954</v>
      </c>
      <c r="CU18" s="30" t="n">
        <v>464.692525</v>
      </c>
      <c r="CV18" s="30" t="n">
        <v>0.132482603783068</v>
      </c>
      <c r="CW18" s="30" t="n">
        <v>7.54816082598616</v>
      </c>
      <c r="CX18" s="31" t="n">
        <v>-0.57276065885</v>
      </c>
      <c r="CY18" s="31" t="n">
        <v>-11.7520398902807</v>
      </c>
      <c r="CZ18" s="31" t="n">
        <v>5228.694</v>
      </c>
      <c r="DA18" s="31" t="n">
        <v>1410.68375</v>
      </c>
      <c r="DB18" s="31" t="n">
        <v>2110.19225</v>
      </c>
      <c r="DC18" s="31" t="n">
        <v>790.7616</v>
      </c>
      <c r="DD18" s="31" t="n">
        <v>0.267447991747801</v>
      </c>
      <c r="DE18" s="31" t="n">
        <v>3.73904471469348</v>
      </c>
      <c r="DF18" s="32" t="n">
        <v>0.19633561025</v>
      </c>
      <c r="DG18" s="32" t="n">
        <v>-2.66496469801969</v>
      </c>
      <c r="DH18" s="32" t="n">
        <v>4344.623</v>
      </c>
      <c r="DI18" s="32" t="n">
        <v>6840.58975</v>
      </c>
      <c r="DJ18" s="32" t="n">
        <v>1993.87725</v>
      </c>
      <c r="DK18" s="32" t="n">
        <v>3530.159</v>
      </c>
      <c r="DL18" s="32" t="n">
        <v>1.57157680442916</v>
      </c>
      <c r="DM18" s="32" t="n">
        <v>0.636303613785663</v>
      </c>
      <c r="DN18" s="40"/>
      <c r="DO18" s="36" t="n">
        <v>-0.84460687645</v>
      </c>
      <c r="DP18" s="36" t="n">
        <v>-16.2632162697428</v>
      </c>
      <c r="DQ18" s="36" t="n">
        <v>4733.449</v>
      </c>
      <c r="DR18" s="36" t="n">
        <v>693.453475</v>
      </c>
      <c r="DS18" s="36" t="n">
        <v>2085.2195</v>
      </c>
      <c r="DT18" s="36" t="n">
        <v>372.293925</v>
      </c>
      <c r="DU18" s="36" t="n">
        <v>0.143018797951679</v>
      </c>
      <c r="DV18" s="36" t="n">
        <v>6.99208785363912</v>
      </c>
    </row>
    <row r="19" customFormat="false" ht="14.25" hidden="false" customHeight="false" outlineLevel="0" collapsed="false">
      <c r="A19" s="26"/>
      <c r="B19" s="25" t="s">
        <v>137</v>
      </c>
      <c r="C19" s="25"/>
      <c r="D19" s="26" t="s">
        <v>138</v>
      </c>
      <c r="E19" s="25" t="s">
        <v>135</v>
      </c>
      <c r="F19" s="26" t="s">
        <v>136</v>
      </c>
      <c r="G19" s="39"/>
      <c r="H19" s="28" t="n">
        <v>-0.135652236295</v>
      </c>
      <c r="I19" s="28" t="n">
        <f aca="false">H19-H19</f>
        <v>0</v>
      </c>
      <c r="J19" s="28" t="n">
        <v>-2.26141518122944</v>
      </c>
      <c r="K19" s="28" t="n">
        <v>2455.586</v>
      </c>
      <c r="L19" s="28" t="n">
        <v>1785.8655</v>
      </c>
      <c r="M19" s="28" t="n">
        <v>846.235</v>
      </c>
      <c r="N19" s="28" t="n">
        <v>505.2508</v>
      </c>
      <c r="O19" s="28" t="n">
        <v>0.73172478161182</v>
      </c>
      <c r="P19" s="28" t="n">
        <f aca="false">10^I19</f>
        <v>1</v>
      </c>
      <c r="Q19" s="28" t="n">
        <v>1.36663404756804</v>
      </c>
      <c r="R19" s="28" t="n">
        <f aca="false">1/P19</f>
        <v>1</v>
      </c>
      <c r="S19" s="29" t="n">
        <v>-0.019672855965</v>
      </c>
      <c r="T19" s="29" t="n">
        <f aca="false">S19-H19</f>
        <v>0.11597938033</v>
      </c>
      <c r="U19" s="29" t="n">
        <v>-0.815758235055823</v>
      </c>
      <c r="V19" s="29" t="n">
        <v>2783.638</v>
      </c>
      <c r="W19" s="29" t="n">
        <v>2661.34</v>
      </c>
      <c r="X19" s="29" t="n">
        <v>1747.68265</v>
      </c>
      <c r="Y19" s="29" t="n">
        <v>681.9577</v>
      </c>
      <c r="Z19" s="29" t="n">
        <v>0.955712230962843</v>
      </c>
      <c r="AA19" s="29" t="n">
        <f aca="false">10^T19</f>
        <v>1.30610887451103</v>
      </c>
      <c r="AB19" s="29" t="n">
        <v>1.04634006723189</v>
      </c>
      <c r="AC19" s="29" t="n">
        <f aca="false">1/AA19</f>
        <v>0.765632957186951</v>
      </c>
      <c r="AD19" s="30" t="n">
        <v>-0.4919279879</v>
      </c>
      <c r="AE19" s="30" t="n">
        <f aca="false">AD19-H19</f>
        <v>-0.356275751605</v>
      </c>
      <c r="AF19" s="30" t="n">
        <v>-13.5028580201358</v>
      </c>
      <c r="AG19" s="30" t="n">
        <v>3358.3945</v>
      </c>
      <c r="AH19" s="30" t="n">
        <v>1083.109</v>
      </c>
      <c r="AI19" s="30" t="n">
        <v>871.71195</v>
      </c>
      <c r="AJ19" s="30" t="n">
        <v>317.25405</v>
      </c>
      <c r="AK19" s="30" t="n">
        <v>0.322160293382819</v>
      </c>
      <c r="AL19" s="30" t="n">
        <f aca="false">10^AE19</f>
        <v>0.440275225711468</v>
      </c>
      <c r="AM19" s="30" t="n">
        <v>3.1040448513986</v>
      </c>
      <c r="AN19" s="30" t="n">
        <f aca="false">1/AL19</f>
        <v>2.27130654100293</v>
      </c>
      <c r="AO19" s="31" t="n">
        <v>-0.02183800374</v>
      </c>
      <c r="AP19" s="31" t="n">
        <f aca="false">AO19-H19</f>
        <v>0.113814232555</v>
      </c>
      <c r="AQ19" s="31" t="n">
        <v>-0.649462198817177</v>
      </c>
      <c r="AR19" s="31" t="n">
        <v>2802.853</v>
      </c>
      <c r="AS19" s="31" t="n">
        <v>2649.0615</v>
      </c>
      <c r="AT19" s="31" t="n">
        <v>992.9279</v>
      </c>
      <c r="AU19" s="31" t="n">
        <v>763.82805</v>
      </c>
      <c r="AV19" s="31" t="n">
        <v>0.950959445055373</v>
      </c>
      <c r="AW19" s="31" t="n">
        <f aca="false">10^AP19</f>
        <v>1.29961355546908</v>
      </c>
      <c r="AX19" s="31" t="n">
        <v>1.05156955451636</v>
      </c>
      <c r="AY19" s="31" t="n">
        <f aca="false">1/AW19</f>
        <v>0.76945950262812</v>
      </c>
      <c r="AZ19" s="32" t="n">
        <v>-0.06164638921</v>
      </c>
      <c r="BA19" s="32" t="n">
        <f aca="false">AZ19-H19</f>
        <v>0.074005847085</v>
      </c>
      <c r="BB19" s="32" t="n">
        <v>-0.826810307565524</v>
      </c>
      <c r="BC19" s="32" t="n">
        <v>2852.874</v>
      </c>
      <c r="BD19" s="32" t="n">
        <v>2484.0105</v>
      </c>
      <c r="BE19" s="32" t="n">
        <v>836.363</v>
      </c>
      <c r="BF19" s="32" t="n">
        <v>576.9517</v>
      </c>
      <c r="BG19" s="32" t="n">
        <v>0.867668059987592</v>
      </c>
      <c r="BH19" s="32" t="n">
        <f aca="false">10^BA19</f>
        <v>1.18578471276635</v>
      </c>
      <c r="BI19" s="32" t="n">
        <v>1.15251447657794</v>
      </c>
      <c r="BJ19" s="32" t="n">
        <f aca="false">1/BH19</f>
        <v>0.843323403678457</v>
      </c>
      <c r="BK19" s="33" t="n">
        <v>-0.23538287965</v>
      </c>
      <c r="BL19" s="33" t="n">
        <f aca="false">BK19-H19</f>
        <v>-0.099730643355</v>
      </c>
      <c r="BM19" s="33" t="n">
        <v>-5.23476509009514</v>
      </c>
      <c r="BN19" s="33" t="n">
        <v>2749.5325</v>
      </c>
      <c r="BO19" s="33" t="n">
        <v>1591.8255</v>
      </c>
      <c r="BP19" s="33" t="n">
        <v>847.97415</v>
      </c>
      <c r="BQ19" s="33" t="n">
        <v>469.27585</v>
      </c>
      <c r="BR19" s="33" t="n">
        <v>0.581590254172493</v>
      </c>
      <c r="BS19" s="33" t="n">
        <f aca="false">10^BL19</f>
        <v>0.794821043085877</v>
      </c>
      <c r="BT19" s="33" t="n">
        <v>1.71942358529174</v>
      </c>
      <c r="BU19" s="33" t="n">
        <f aca="false">1/BS19</f>
        <v>1.25814484744581</v>
      </c>
      <c r="BV19" s="34" t="n">
        <v>-0.2731057725</v>
      </c>
      <c r="BW19" s="34" t="n">
        <f aca="false">BV19-H19</f>
        <v>-0.137453536205</v>
      </c>
      <c r="BX19" s="34" t="n">
        <v>-6.77285996263463</v>
      </c>
      <c r="BY19" s="34" t="n">
        <v>2683.2065</v>
      </c>
      <c r="BZ19" s="34" t="n">
        <v>1463.6015</v>
      </c>
      <c r="CA19" s="34" t="n">
        <v>874.0549</v>
      </c>
      <c r="CB19" s="34" t="n">
        <v>462.00165</v>
      </c>
      <c r="CC19" s="34" t="n">
        <v>0.533205017493439</v>
      </c>
      <c r="CD19" s="34" t="n">
        <f aca="false">10^BW19</f>
        <v>0.728696131240644</v>
      </c>
      <c r="CE19" s="34" t="n">
        <v>1.87545121893439</v>
      </c>
      <c r="CF19" s="34" t="n">
        <f aca="false">1/CD19</f>
        <v>1.37231413359839</v>
      </c>
      <c r="CG19" s="40"/>
      <c r="CH19" s="29" t="n">
        <v>-0.2496424553</v>
      </c>
      <c r="CI19" s="29" t="n">
        <v>-3.45405127360927</v>
      </c>
      <c r="CJ19" s="29" t="n">
        <v>2446.98</v>
      </c>
      <c r="CK19" s="29" t="n">
        <v>1369.092</v>
      </c>
      <c r="CL19" s="29" t="n">
        <v>1157.64705</v>
      </c>
      <c r="CM19" s="29" t="n">
        <v>914.0946</v>
      </c>
      <c r="CN19" s="29" t="n">
        <v>0.562804478549297</v>
      </c>
      <c r="CO19" s="29" t="n">
        <v>1.77681599581018</v>
      </c>
      <c r="CP19" s="30" t="n">
        <v>-0.28742437375</v>
      </c>
      <c r="CQ19" s="30" t="n">
        <v>-4.63302741041967</v>
      </c>
      <c r="CR19" s="30" t="n">
        <v>2362.6115</v>
      </c>
      <c r="CS19" s="30" t="n">
        <v>1218.244</v>
      </c>
      <c r="CT19" s="30" t="n">
        <v>1309.63135</v>
      </c>
      <c r="CU19" s="30" t="n">
        <v>752.619</v>
      </c>
      <c r="CV19" s="30" t="n">
        <v>0.515911996037993</v>
      </c>
      <c r="CW19" s="30" t="n">
        <v>1.93831507636887</v>
      </c>
      <c r="CX19" s="31" t="n">
        <v>-0.37768957145</v>
      </c>
      <c r="CY19" s="31" t="n">
        <v>-6.94871297909104</v>
      </c>
      <c r="CZ19" s="31" t="n">
        <v>2539.712</v>
      </c>
      <c r="DA19" s="31" t="n">
        <v>1076.81145</v>
      </c>
      <c r="DB19" s="31" t="n">
        <v>1103.104</v>
      </c>
      <c r="DC19" s="31" t="n">
        <v>616.3134</v>
      </c>
      <c r="DD19" s="31" t="n">
        <v>0.4190930208072</v>
      </c>
      <c r="DE19" s="31" t="n">
        <v>2.3861051135472</v>
      </c>
      <c r="DF19" s="32" t="n">
        <v>0.1563512947</v>
      </c>
      <c r="DG19" s="32" t="n">
        <v>-1.85454182724748</v>
      </c>
      <c r="DH19" s="32" t="n">
        <v>2132.0775</v>
      </c>
      <c r="DI19" s="32" t="n">
        <v>3059.364</v>
      </c>
      <c r="DJ19" s="32" t="n">
        <v>1023.8894</v>
      </c>
      <c r="DK19" s="32" t="n">
        <v>1721.4885</v>
      </c>
      <c r="DL19" s="32" t="n">
        <v>1.43334684459204</v>
      </c>
      <c r="DM19" s="32" t="n">
        <v>0.697667842066951</v>
      </c>
      <c r="DN19" s="40"/>
      <c r="DO19" s="36" t="n">
        <v>-0.33530153685</v>
      </c>
      <c r="DP19" s="36" t="n">
        <v>-5.63845605748455</v>
      </c>
      <c r="DQ19" s="36" t="n">
        <v>2154.497</v>
      </c>
      <c r="DR19" s="36" t="n">
        <v>1009.84455</v>
      </c>
      <c r="DS19" s="36" t="n">
        <v>1063.98485</v>
      </c>
      <c r="DT19" s="36" t="n">
        <v>485.22565</v>
      </c>
      <c r="DU19" s="36" t="n">
        <v>0.462060095089241</v>
      </c>
      <c r="DV19" s="36" t="n">
        <v>2.16422065144332</v>
      </c>
    </row>
    <row r="20" customFormat="false" ht="14.25" hidden="false" customHeight="false" outlineLevel="0" collapsed="false">
      <c r="A20" s="26"/>
      <c r="B20" s="25" t="s">
        <v>139</v>
      </c>
      <c r="C20" s="25"/>
      <c r="D20" s="26" t="s">
        <v>140</v>
      </c>
      <c r="E20" s="25" t="s">
        <v>141</v>
      </c>
      <c r="F20" s="26" t="s">
        <v>142</v>
      </c>
      <c r="G20" s="39"/>
      <c r="H20" s="28" t="n">
        <v>-0.10104032471</v>
      </c>
      <c r="I20" s="28" t="n">
        <f aca="false">H20-H20</f>
        <v>0</v>
      </c>
      <c r="J20" s="28" t="n">
        <v>-0.529528518446155</v>
      </c>
      <c r="K20" s="28" t="n">
        <v>258.3137</v>
      </c>
      <c r="L20" s="28" t="n">
        <v>204.72425</v>
      </c>
      <c r="M20" s="28" t="n">
        <v>135.0465</v>
      </c>
      <c r="N20" s="28" t="n">
        <v>111.21185</v>
      </c>
      <c r="O20" s="28" t="n">
        <v>0.792427749295205</v>
      </c>
      <c r="P20" s="28" t="n">
        <f aca="false">10^I20</f>
        <v>1</v>
      </c>
      <c r="Q20" s="28" t="n">
        <v>1.26194470207462</v>
      </c>
      <c r="R20" s="28" t="n">
        <f aca="false">1/P20</f>
        <v>1</v>
      </c>
      <c r="S20" s="29" t="n">
        <v>0.1698994965</v>
      </c>
      <c r="T20" s="29" t="n">
        <f aca="false">S20-H20</f>
        <v>0.27093982121</v>
      </c>
      <c r="U20" s="29" t="n">
        <v>-0.986851685134488</v>
      </c>
      <c r="V20" s="29" t="n">
        <v>250.9285</v>
      </c>
      <c r="W20" s="29" t="n">
        <v>373.2465</v>
      </c>
      <c r="X20" s="29" t="n">
        <v>199.0653</v>
      </c>
      <c r="Y20" s="29" t="n">
        <v>148.53855</v>
      </c>
      <c r="Z20" s="29" t="n">
        <v>1.47876613567219</v>
      </c>
      <c r="AA20" s="29" t="n">
        <f aca="false">10^T20</f>
        <v>1.86612109051887</v>
      </c>
      <c r="AB20" s="29" t="n">
        <v>0.676239451172881</v>
      </c>
      <c r="AC20" s="29" t="n">
        <f aca="false">1/AA20</f>
        <v>0.53587090627755</v>
      </c>
      <c r="AD20" s="30" t="n">
        <v>-0.55806469855</v>
      </c>
      <c r="AE20" s="30" t="n">
        <f aca="false">AD20-H20</f>
        <v>-0.45702437384</v>
      </c>
      <c r="AF20" s="30" t="n">
        <v>-3.98072910043496</v>
      </c>
      <c r="AG20" s="30" t="n">
        <v>358.46165</v>
      </c>
      <c r="AH20" s="30" t="n">
        <v>99.087875</v>
      </c>
      <c r="AI20" s="30" t="n">
        <v>134.9644</v>
      </c>
      <c r="AJ20" s="30" t="n">
        <v>74.537005</v>
      </c>
      <c r="AK20" s="30" t="n">
        <v>0.276652947397928</v>
      </c>
      <c r="AL20" s="30" t="n">
        <f aca="false">10^AE20</f>
        <v>0.349120721282145</v>
      </c>
      <c r="AM20" s="30" t="n">
        <v>3.61463707293034</v>
      </c>
      <c r="AN20" s="30" t="n">
        <f aca="false">1/AL20</f>
        <v>2.8643387202212</v>
      </c>
      <c r="AO20" s="31" t="n">
        <v>0.01230416456705</v>
      </c>
      <c r="AP20" s="31" t="n">
        <f aca="false">AO20-H20</f>
        <v>0.11334448927705</v>
      </c>
      <c r="AQ20" s="31" t="n">
        <v>-0.0635256320262756</v>
      </c>
      <c r="AR20" s="31" t="n">
        <v>289.9329</v>
      </c>
      <c r="AS20" s="31" t="n">
        <v>298.4844</v>
      </c>
      <c r="AT20" s="31" t="n">
        <v>145.6648</v>
      </c>
      <c r="AU20" s="31" t="n">
        <v>138.14485</v>
      </c>
      <c r="AV20" s="31" t="n">
        <v>1.0287365367388</v>
      </c>
      <c r="AW20" s="31" t="n">
        <f aca="false">10^AP20</f>
        <v>1.29820862236812</v>
      </c>
      <c r="AX20" s="31" t="n">
        <v>0.972066184380019</v>
      </c>
      <c r="AY20" s="31" t="n">
        <f aca="false">1/AW20</f>
        <v>0.770292218654236</v>
      </c>
      <c r="AZ20" s="32" t="n">
        <v>-0.04562652208</v>
      </c>
      <c r="BA20" s="32" t="n">
        <f aca="false">AZ20-H20</f>
        <v>0.05541380263</v>
      </c>
      <c r="BB20" s="32" t="n">
        <v>-0.347996997009964</v>
      </c>
      <c r="BC20" s="32" t="n">
        <v>293.06685</v>
      </c>
      <c r="BD20" s="32" t="n">
        <v>263.75645</v>
      </c>
      <c r="BE20" s="32" t="n">
        <v>124.1057</v>
      </c>
      <c r="BF20" s="32" t="n">
        <v>109.52211</v>
      </c>
      <c r="BG20" s="32" t="n">
        <v>0.900271450392186</v>
      </c>
      <c r="BH20" s="32" t="n">
        <f aca="false">10^BA20</f>
        <v>1.13609278725145</v>
      </c>
      <c r="BI20" s="32" t="n">
        <v>1.11077608821691</v>
      </c>
      <c r="BJ20" s="32" t="n">
        <f aca="false">1/BH20</f>
        <v>0.880209795556661</v>
      </c>
      <c r="BK20" s="33" t="n">
        <v>-0.1724349667</v>
      </c>
      <c r="BL20" s="33" t="n">
        <f aca="false">BK20-H20</f>
        <v>-0.07139464199</v>
      </c>
      <c r="BM20" s="33" t="n">
        <v>-1.80961730686965</v>
      </c>
      <c r="BN20" s="33" t="n">
        <v>246.1457</v>
      </c>
      <c r="BO20" s="33" t="n">
        <v>165.4869</v>
      </c>
      <c r="BP20" s="33" t="n">
        <v>114.51918</v>
      </c>
      <c r="BQ20" s="33" t="n">
        <v>92.57514</v>
      </c>
      <c r="BR20" s="33" t="n">
        <v>0.672302975386408</v>
      </c>
      <c r="BS20" s="33" t="n">
        <f aca="false">10^BL20</f>
        <v>0.848409177977883</v>
      </c>
      <c r="BT20" s="33" t="n">
        <v>1.48742462343744</v>
      </c>
      <c r="BU20" s="33" t="n">
        <f aca="false">1/BS20</f>
        <v>1.1786765465968</v>
      </c>
      <c r="BV20" s="34" t="n">
        <v>-0.1927494893</v>
      </c>
      <c r="BW20" s="34" t="n">
        <f aca="false">BV20-H20</f>
        <v>-0.09170916459</v>
      </c>
      <c r="BX20" s="34" t="n">
        <v>-1.54093437137996</v>
      </c>
      <c r="BY20" s="34" t="n">
        <v>219.15225</v>
      </c>
      <c r="BZ20" s="34" t="n">
        <v>141.9515</v>
      </c>
      <c r="CA20" s="34" t="n">
        <v>113.20817</v>
      </c>
      <c r="CB20" s="34" t="n">
        <v>91.201705</v>
      </c>
      <c r="CC20" s="34" t="n">
        <v>0.641579547199379</v>
      </c>
      <c r="CD20" s="34" t="n">
        <f aca="false">10^BW20</f>
        <v>0.80963791054769</v>
      </c>
      <c r="CE20" s="34" t="n">
        <v>1.55865317771615</v>
      </c>
      <c r="CF20" s="34" t="n">
        <f aca="false">1/CD20</f>
        <v>1.23512002954943</v>
      </c>
      <c r="CG20" s="40"/>
      <c r="CH20" s="29" t="n">
        <v>-0.1627564788</v>
      </c>
      <c r="CI20" s="29" t="n">
        <v>-1.1513619244093</v>
      </c>
      <c r="CJ20" s="29" t="n">
        <v>873.7131</v>
      </c>
      <c r="CK20" s="29" t="n">
        <v>600.6539</v>
      </c>
      <c r="CL20" s="29" t="n">
        <v>513.44405</v>
      </c>
      <c r="CM20" s="29" t="n">
        <v>524.4606</v>
      </c>
      <c r="CN20" s="29" t="n">
        <v>0.687453806755162</v>
      </c>
      <c r="CO20" s="29" t="n">
        <v>1.4546431922751</v>
      </c>
      <c r="CP20" s="30" t="n">
        <v>-0.21894935905</v>
      </c>
      <c r="CQ20" s="30" t="n">
        <v>-2.29075098248758</v>
      </c>
      <c r="CR20" s="30" t="n">
        <v>745.72745</v>
      </c>
      <c r="CS20" s="30" t="n">
        <v>451.44775</v>
      </c>
      <c r="CT20" s="30" t="n">
        <v>522.2869</v>
      </c>
      <c r="CU20" s="30" t="n">
        <v>395.11475</v>
      </c>
      <c r="CV20" s="30" t="n">
        <v>0.604019056970657</v>
      </c>
      <c r="CW20" s="30" t="n">
        <v>1.65557690350915</v>
      </c>
      <c r="CX20" s="31" t="n">
        <v>-0.201574458</v>
      </c>
      <c r="CY20" s="31" t="n">
        <v>-2.48970445450719</v>
      </c>
      <c r="CZ20" s="31" t="n">
        <v>827.31925</v>
      </c>
      <c r="DA20" s="31" t="n">
        <v>522.06705</v>
      </c>
      <c r="DB20" s="31" t="n">
        <v>450.21525</v>
      </c>
      <c r="DC20" s="31" t="n">
        <v>385.1951</v>
      </c>
      <c r="DD20" s="31" t="n">
        <v>0.628674061299783</v>
      </c>
      <c r="DE20" s="31" t="n">
        <v>1.59064937072877</v>
      </c>
      <c r="DF20" s="32" t="n">
        <v>0.11440087923</v>
      </c>
      <c r="DG20" s="32" t="n">
        <v>-1.07413841265772</v>
      </c>
      <c r="DH20" s="32" t="n">
        <v>784.00265</v>
      </c>
      <c r="DI20" s="32" t="n">
        <v>1017.64</v>
      </c>
      <c r="DJ20" s="32" t="n">
        <v>476.9793</v>
      </c>
      <c r="DK20" s="32" t="n">
        <v>694.4299</v>
      </c>
      <c r="DL20" s="32" t="n">
        <v>1.30137026473136</v>
      </c>
      <c r="DM20" s="32" t="n">
        <v>0.768420815429058</v>
      </c>
      <c r="DN20" s="40"/>
      <c r="DO20" s="36" t="n">
        <v>-0.1637840024</v>
      </c>
      <c r="DP20" s="36" t="n">
        <v>-1.556772330047</v>
      </c>
      <c r="DQ20" s="36" t="n">
        <v>837.20405</v>
      </c>
      <c r="DR20" s="36" t="n">
        <v>578.41885</v>
      </c>
      <c r="DS20" s="36" t="n">
        <v>506.6597</v>
      </c>
      <c r="DT20" s="36" t="n">
        <v>345.60765</v>
      </c>
      <c r="DU20" s="36" t="n">
        <v>0.685829240773584</v>
      </c>
      <c r="DV20" s="36" t="n">
        <v>1.45808889523585</v>
      </c>
    </row>
    <row r="21" customFormat="false" ht="14.25" hidden="false" customHeight="false" outlineLevel="0" collapsed="false">
      <c r="A21" s="26"/>
      <c r="B21" s="25" t="s">
        <v>143</v>
      </c>
      <c r="C21" s="25"/>
      <c r="D21" s="26" t="s">
        <v>144</v>
      </c>
      <c r="E21" s="25" t="s">
        <v>141</v>
      </c>
      <c r="F21" s="26" t="s">
        <v>142</v>
      </c>
      <c r="G21" s="39"/>
      <c r="H21" s="28" t="n">
        <v>-0.01838810311325</v>
      </c>
      <c r="I21" s="28" t="n">
        <f aca="false">H21-H21</f>
        <v>0</v>
      </c>
      <c r="J21" s="28" t="n">
        <v>-0.185110103881515</v>
      </c>
      <c r="K21" s="28" t="n">
        <v>1214.75475</v>
      </c>
      <c r="L21" s="28" t="n">
        <v>1165.51425</v>
      </c>
      <c r="M21" s="28" t="n">
        <v>451.658275</v>
      </c>
      <c r="N21" s="28" t="n">
        <v>355.793825</v>
      </c>
      <c r="O21" s="28" t="n">
        <v>0.958556541122194</v>
      </c>
      <c r="P21" s="28" t="n">
        <f aca="false">10^I21</f>
        <v>1</v>
      </c>
      <c r="Q21" s="28" t="n">
        <v>1.04323527835853</v>
      </c>
      <c r="R21" s="28" t="n">
        <f aca="false">1/P21</f>
        <v>1</v>
      </c>
      <c r="S21" s="29" t="n">
        <v>-0.1256548819</v>
      </c>
      <c r="T21" s="29" t="n">
        <f aca="false">S21-H21</f>
        <v>-0.10726677878675</v>
      </c>
      <c r="U21" s="29" t="n">
        <v>-1.54909807554371</v>
      </c>
      <c r="V21" s="29" t="n">
        <v>1219.74325</v>
      </c>
      <c r="W21" s="29" t="n">
        <v>912.60325</v>
      </c>
      <c r="X21" s="29" t="n">
        <v>831.709225</v>
      </c>
      <c r="Y21" s="29" t="n">
        <v>276.664625</v>
      </c>
      <c r="Z21" s="29" t="n">
        <v>0.748764280017345</v>
      </c>
      <c r="AA21" s="29" t="n">
        <f aca="false">10^T21</f>
        <v>0.78114781303019</v>
      </c>
      <c r="AB21" s="29" t="n">
        <v>1.33553379439633</v>
      </c>
      <c r="AC21" s="29" t="n">
        <f aca="false">1/AA21</f>
        <v>1.28016744503303</v>
      </c>
      <c r="AD21" s="30" t="n">
        <v>-0.52188853695</v>
      </c>
      <c r="AE21" s="30" t="n">
        <f aca="false">AD21-H21</f>
        <v>-0.50350043383675</v>
      </c>
      <c r="AF21" s="30" t="n">
        <v>-11.2429567999725</v>
      </c>
      <c r="AG21" s="30" t="n">
        <v>1670.144</v>
      </c>
      <c r="AH21" s="30" t="n">
        <v>503.664675</v>
      </c>
      <c r="AI21" s="30" t="n">
        <v>459.995125</v>
      </c>
      <c r="AJ21" s="30" t="n">
        <v>174.603175</v>
      </c>
      <c r="AK21" s="30" t="n">
        <v>0.300684792061739</v>
      </c>
      <c r="AL21" s="30" t="n">
        <f aca="false">10^AE21</f>
        <v>0.313689199657099</v>
      </c>
      <c r="AM21" s="30" t="n">
        <v>3.32574186124675</v>
      </c>
      <c r="AN21" s="30" t="n">
        <f aca="false">1/AL21</f>
        <v>3.18786876020316</v>
      </c>
      <c r="AO21" s="31" t="n">
        <v>-0.0787993828125</v>
      </c>
      <c r="AP21" s="31" t="n">
        <f aca="false">AO21-H21</f>
        <v>-0.06041127969925</v>
      </c>
      <c r="AQ21" s="31" t="n">
        <v>-0.929151790758398</v>
      </c>
      <c r="AR21" s="31" t="n">
        <v>1410.074</v>
      </c>
      <c r="AS21" s="31" t="n">
        <v>1175.24175</v>
      </c>
      <c r="AT21" s="31" t="n">
        <v>528.5905</v>
      </c>
      <c r="AU21" s="31" t="n">
        <v>375.032125</v>
      </c>
      <c r="AV21" s="31" t="n">
        <v>0.834066382721858</v>
      </c>
      <c r="AW21" s="31" t="n">
        <f aca="false">10^AP21</f>
        <v>0.870139172197274</v>
      </c>
      <c r="AX21" s="31" t="n">
        <v>1.19894533662494</v>
      </c>
      <c r="AY21" s="31" t="n">
        <f aca="false">1/AW21</f>
        <v>1.14924144545154</v>
      </c>
      <c r="AZ21" s="32" t="n">
        <v>-0.091730496855</v>
      </c>
      <c r="BA21" s="32" t="n">
        <f aca="false">AZ21-H21</f>
        <v>-0.07334239374175</v>
      </c>
      <c r="BB21" s="32" t="n">
        <v>-1.19903715719697</v>
      </c>
      <c r="BC21" s="32" t="n">
        <v>1397.88575</v>
      </c>
      <c r="BD21" s="32" t="n">
        <v>1130.53425</v>
      </c>
      <c r="BE21" s="32" t="n">
        <v>430.830825</v>
      </c>
      <c r="BF21" s="32" t="n">
        <v>299.56405</v>
      </c>
      <c r="BG21" s="32" t="n">
        <v>0.809598142632121</v>
      </c>
      <c r="BH21" s="32" t="n">
        <f aca="false">10^BA21</f>
        <v>0.844612697784856</v>
      </c>
      <c r="BI21" s="32" t="n">
        <v>1.23518069933913</v>
      </c>
      <c r="BJ21" s="32" t="n">
        <f aca="false">1/BH21</f>
        <v>1.18397462247806</v>
      </c>
      <c r="BK21" s="33" t="n">
        <v>-0.0596115727725</v>
      </c>
      <c r="BL21" s="33" t="n">
        <f aca="false">BK21-H21</f>
        <v>-0.04122346965925</v>
      </c>
      <c r="BM21" s="33" t="n">
        <v>-0.64583111549005</v>
      </c>
      <c r="BN21" s="33" t="n">
        <v>1328.8535</v>
      </c>
      <c r="BO21" s="33" t="n">
        <v>1158.088</v>
      </c>
      <c r="BP21" s="33" t="n">
        <v>439.540425</v>
      </c>
      <c r="BQ21" s="33" t="n">
        <v>356.39465</v>
      </c>
      <c r="BR21" s="33" t="n">
        <v>0.871742916703036</v>
      </c>
      <c r="BS21" s="33" t="n">
        <f aca="false">10^BL21</f>
        <v>0.909445190002067</v>
      </c>
      <c r="BT21" s="33" t="n">
        <v>1.14712718720106</v>
      </c>
      <c r="BU21" s="33" t="n">
        <f aca="false">1/BS21</f>
        <v>1.09957148709284</v>
      </c>
      <c r="BV21" s="34" t="n">
        <v>-0.001961246685</v>
      </c>
      <c r="BW21" s="34" t="n">
        <f aca="false">BV21-H21</f>
        <v>0.01642685642825</v>
      </c>
      <c r="BX21" s="34" t="n">
        <v>-0.551886582991497</v>
      </c>
      <c r="BY21" s="34" t="n">
        <v>1347.564</v>
      </c>
      <c r="BZ21" s="34" t="n">
        <v>1355.793</v>
      </c>
      <c r="CA21" s="34" t="n">
        <v>465.432475</v>
      </c>
      <c r="CB21" s="34" t="n">
        <v>433.974475</v>
      </c>
      <c r="CC21" s="34" t="n">
        <v>0.995494244132523</v>
      </c>
      <c r="CD21" s="34" t="n">
        <f aca="false">10^BW21</f>
        <v>1.03854867605363</v>
      </c>
      <c r="CE21" s="34" t="n">
        <v>1.00452614959256</v>
      </c>
      <c r="CF21" s="34" t="n">
        <f aca="false">1/CD21</f>
        <v>0.962882167256609</v>
      </c>
      <c r="CG21" s="40"/>
      <c r="CH21" s="29" t="n">
        <v>-0.4448504298</v>
      </c>
      <c r="CI21" s="29" t="n">
        <v>-6.47051635736297</v>
      </c>
      <c r="CJ21" s="29" t="n">
        <v>1567.924</v>
      </c>
      <c r="CK21" s="29" t="n">
        <v>567.2175</v>
      </c>
      <c r="CL21" s="29" t="n">
        <v>786.5132</v>
      </c>
      <c r="CM21" s="29" t="n">
        <v>504.003925</v>
      </c>
      <c r="CN21" s="29" t="n">
        <v>0.359045567970287</v>
      </c>
      <c r="CO21" s="29" t="n">
        <v>2.78516179896908</v>
      </c>
      <c r="CP21" s="30" t="n">
        <v>-0.426478934175</v>
      </c>
      <c r="CQ21" s="30" t="n">
        <v>-7.23364101045041</v>
      </c>
      <c r="CR21" s="30" t="n">
        <v>1392.4985</v>
      </c>
      <c r="CS21" s="30" t="n">
        <v>525.158075</v>
      </c>
      <c r="CT21" s="30" t="n">
        <v>839.054575</v>
      </c>
      <c r="CU21" s="30" t="n">
        <v>452.751825</v>
      </c>
      <c r="CV21" s="30" t="n">
        <v>0.374559714934551</v>
      </c>
      <c r="CW21" s="30" t="n">
        <v>2.66980126299684</v>
      </c>
      <c r="CX21" s="31" t="n">
        <v>-0.366964228025</v>
      </c>
      <c r="CY21" s="31" t="n">
        <v>-6.48055087858759</v>
      </c>
      <c r="CZ21" s="31" t="n">
        <v>1541.42375</v>
      </c>
      <c r="DA21" s="31" t="n">
        <v>662.444775</v>
      </c>
      <c r="DB21" s="31" t="n">
        <v>716.375025</v>
      </c>
      <c r="DC21" s="31" t="n">
        <v>443.720175</v>
      </c>
      <c r="DD21" s="31" t="n">
        <v>0.429571808285456</v>
      </c>
      <c r="DE21" s="31" t="n">
        <v>2.3278995053034</v>
      </c>
      <c r="DF21" s="32" t="n">
        <v>0.0854433739225</v>
      </c>
      <c r="DG21" s="32" t="n">
        <v>-0.821331492034458</v>
      </c>
      <c r="DH21" s="32" t="n">
        <v>1409.043</v>
      </c>
      <c r="DI21" s="32" t="n">
        <v>1724.1805</v>
      </c>
      <c r="DJ21" s="32" t="n">
        <v>729.224525</v>
      </c>
      <c r="DK21" s="32" t="n">
        <v>1052.88105</v>
      </c>
      <c r="DL21" s="32" t="n">
        <v>1.21742824645634</v>
      </c>
      <c r="DM21" s="32" t="n">
        <v>0.821403645685713</v>
      </c>
      <c r="DN21" s="40"/>
      <c r="DO21" s="36" t="n">
        <v>-0.424168840275</v>
      </c>
      <c r="DP21" s="36" t="n">
        <v>-7.09508684936689</v>
      </c>
      <c r="DQ21" s="36" t="n">
        <v>1482.36375</v>
      </c>
      <c r="DR21" s="36" t="n">
        <v>565.385</v>
      </c>
      <c r="DS21" s="36" t="n">
        <v>764.780925</v>
      </c>
      <c r="DT21" s="36" t="n">
        <v>335.076275</v>
      </c>
      <c r="DU21" s="36" t="n">
        <v>0.376557376650977</v>
      </c>
      <c r="DV21" s="36" t="n">
        <v>2.65563779122797</v>
      </c>
    </row>
    <row r="22" customFormat="false" ht="14.25" hidden="false" customHeight="false" outlineLevel="0" collapsed="false">
      <c r="A22" s="26"/>
      <c r="B22" s="25" t="s">
        <v>145</v>
      </c>
      <c r="C22" s="25"/>
      <c r="D22" s="26" t="s">
        <v>146</v>
      </c>
      <c r="E22" s="25" t="s">
        <v>147</v>
      </c>
      <c r="F22" s="26" t="s">
        <v>121</v>
      </c>
      <c r="G22" s="39"/>
      <c r="H22" s="28" t="n">
        <v>-0.11279888958</v>
      </c>
      <c r="I22" s="28" t="n">
        <f aca="false">H22-H22</f>
        <v>0</v>
      </c>
      <c r="J22" s="28" t="n">
        <v>-1.67841104620539</v>
      </c>
      <c r="K22" s="28" t="n">
        <v>3678.12</v>
      </c>
      <c r="L22" s="28" t="n">
        <v>2839.48</v>
      </c>
      <c r="M22" s="28" t="n">
        <v>1282.4</v>
      </c>
      <c r="N22" s="28" t="n">
        <v>751.64165</v>
      </c>
      <c r="O22" s="28" t="n">
        <v>0.771260536973815</v>
      </c>
      <c r="P22" s="28" t="n">
        <f aca="false">10^I22</f>
        <v>1</v>
      </c>
      <c r="Q22" s="28" t="n">
        <v>1.29657872023854</v>
      </c>
      <c r="R22" s="28" t="n">
        <f aca="false">1/P22</f>
        <v>1</v>
      </c>
      <c r="S22" s="29" t="n">
        <v>-0.2579372401</v>
      </c>
      <c r="T22" s="29" t="n">
        <f aca="false">S22-H22</f>
        <v>-0.14513835052</v>
      </c>
      <c r="U22" s="29" t="n">
        <v>-5.91775333179447</v>
      </c>
      <c r="V22" s="29" t="n">
        <v>5302.184</v>
      </c>
      <c r="W22" s="29" t="n">
        <v>2929.995</v>
      </c>
      <c r="X22" s="29" t="n">
        <v>3392.6635</v>
      </c>
      <c r="Y22" s="29" t="n">
        <v>751.18645</v>
      </c>
      <c r="Z22" s="29" t="n">
        <v>0.552157225761961</v>
      </c>
      <c r="AA22" s="29" t="n">
        <f aca="false">10^T22</f>
        <v>0.715915309148907</v>
      </c>
      <c r="AB22" s="29" t="n">
        <v>1.81107835475671</v>
      </c>
      <c r="AC22" s="29" t="n">
        <f aca="false">1/AA22</f>
        <v>1.39681326439131</v>
      </c>
      <c r="AD22" s="30" t="n">
        <v>-0.7934750145</v>
      </c>
      <c r="AE22" s="30" t="n">
        <f aca="false">AD22-H22</f>
        <v>-0.68067612492</v>
      </c>
      <c r="AF22" s="30" t="n">
        <v>-22.7396600152093</v>
      </c>
      <c r="AG22" s="30" t="n">
        <v>4649.201</v>
      </c>
      <c r="AH22" s="30" t="n">
        <v>740.488</v>
      </c>
      <c r="AI22" s="30" t="n">
        <v>1231.76215</v>
      </c>
      <c r="AJ22" s="30" t="n">
        <v>239.95</v>
      </c>
      <c r="AK22" s="30" t="n">
        <v>0.160888493637142</v>
      </c>
      <c r="AL22" s="30" t="n">
        <f aca="false">10^AE22</f>
        <v>0.208604597181153</v>
      </c>
      <c r="AM22" s="30" t="n">
        <v>6.21548488268737</v>
      </c>
      <c r="AN22" s="30" t="n">
        <f aca="false">1/AL22</f>
        <v>4.79375820817409</v>
      </c>
      <c r="AO22" s="31" t="n">
        <v>0.013247933618</v>
      </c>
      <c r="AP22" s="31" t="n">
        <f aca="false">AO22-H22</f>
        <v>0.126046823198</v>
      </c>
      <c r="AQ22" s="31" t="n">
        <v>-0.110987172812345</v>
      </c>
      <c r="AR22" s="31" t="n">
        <v>5206.2435</v>
      </c>
      <c r="AS22" s="31" t="n">
        <v>5367.817</v>
      </c>
      <c r="AT22" s="31" t="n">
        <v>1847.8205</v>
      </c>
      <c r="AU22" s="31" t="n">
        <v>1482.605</v>
      </c>
      <c r="AV22" s="31" t="n">
        <v>1.03097452371396</v>
      </c>
      <c r="AW22" s="31" t="n">
        <f aca="false">10^AP22</f>
        <v>1.33673962855559</v>
      </c>
      <c r="AX22" s="31" t="n">
        <v>0.969956072626916</v>
      </c>
      <c r="AY22" s="31" t="n">
        <f aca="false">1/AW22</f>
        <v>0.748088841415248</v>
      </c>
      <c r="AZ22" s="32" t="n">
        <v>-0.14395990465</v>
      </c>
      <c r="BA22" s="32" t="n">
        <f aca="false">AZ22-H22</f>
        <v>-0.03116101507</v>
      </c>
      <c r="BB22" s="32" t="n">
        <v>-2.3729008708957</v>
      </c>
      <c r="BC22" s="32" t="n">
        <v>4452.935</v>
      </c>
      <c r="BD22" s="32" t="n">
        <v>3196.898</v>
      </c>
      <c r="BE22" s="32" t="n">
        <v>1294.1565</v>
      </c>
      <c r="BF22" s="32" t="n">
        <v>737.493</v>
      </c>
      <c r="BG22" s="32" t="n">
        <v>0.717860563220728</v>
      </c>
      <c r="BH22" s="32" t="n">
        <f aca="false">10^BA22</f>
        <v>0.930762730370451</v>
      </c>
      <c r="BI22" s="32" t="n">
        <v>1.39302818852931</v>
      </c>
      <c r="BJ22" s="32" t="n">
        <f aca="false">1/BH22</f>
        <v>1.07438766870478</v>
      </c>
      <c r="BK22" s="33" t="n">
        <v>-0.067965620595</v>
      </c>
      <c r="BL22" s="33" t="n">
        <f aca="false">BK22-H22</f>
        <v>0.044833268985</v>
      </c>
      <c r="BM22" s="33" t="n">
        <v>-0.781130103574133</v>
      </c>
      <c r="BN22" s="33" t="n">
        <v>4082.235</v>
      </c>
      <c r="BO22" s="33" t="n">
        <v>3492.554</v>
      </c>
      <c r="BP22" s="33" t="n">
        <v>1273.821</v>
      </c>
      <c r="BQ22" s="33" t="n">
        <v>965.7051</v>
      </c>
      <c r="BR22" s="33" t="n">
        <v>0.85513440393217</v>
      </c>
      <c r="BS22" s="33" t="n">
        <f aca="false">10^BL22</f>
        <v>1.10874907108232</v>
      </c>
      <c r="BT22" s="33" t="n">
        <v>1.16940681535171</v>
      </c>
      <c r="BU22" s="33" t="n">
        <f aca="false">1/BS22</f>
        <v>0.901917328348996</v>
      </c>
      <c r="BV22" s="34" t="n">
        <v>-0.143116640768</v>
      </c>
      <c r="BW22" s="34" t="n">
        <f aca="false">BV22-H22</f>
        <v>-0.030317751188</v>
      </c>
      <c r="BX22" s="34" t="n">
        <v>-3.43668020481618</v>
      </c>
      <c r="BY22" s="34" t="n">
        <v>3937.7435</v>
      </c>
      <c r="BZ22" s="34" t="n">
        <v>2945.3765</v>
      </c>
      <c r="CA22" s="34" t="n">
        <v>1278.485</v>
      </c>
      <c r="CB22" s="34" t="n">
        <v>856.7546</v>
      </c>
      <c r="CC22" s="34" t="n">
        <v>0.71925577772875</v>
      </c>
      <c r="CD22" s="34" t="n">
        <f aca="false">10^BW22</f>
        <v>0.932571735811721</v>
      </c>
      <c r="CE22" s="34" t="n">
        <v>1.39032598828441</v>
      </c>
      <c r="CF22" s="34" t="n">
        <f aca="false">1/CD22</f>
        <v>1.07230356829289</v>
      </c>
      <c r="CG22" s="40"/>
      <c r="CH22" s="29" t="n">
        <v>-0.7638780741</v>
      </c>
      <c r="CI22" s="29" t="n">
        <v>-14.2875559046308</v>
      </c>
      <c r="CJ22" s="29" t="n">
        <v>3885.8685</v>
      </c>
      <c r="CK22" s="29" t="n">
        <v>665.90305</v>
      </c>
      <c r="CL22" s="29" t="n">
        <v>1744.2215</v>
      </c>
      <c r="CM22" s="29" t="n">
        <v>575.9345</v>
      </c>
      <c r="CN22" s="29" t="n">
        <v>0.172235204842862</v>
      </c>
      <c r="CO22" s="29" t="n">
        <v>5.80601393839514</v>
      </c>
      <c r="CP22" s="30" t="n">
        <v>-0.56423173215</v>
      </c>
      <c r="CQ22" s="30" t="n">
        <v>-11.3516962964108</v>
      </c>
      <c r="CR22" s="30" t="n">
        <v>3880.74</v>
      </c>
      <c r="CS22" s="30" t="n">
        <v>1063.22685</v>
      </c>
      <c r="CT22" s="30" t="n">
        <v>2065.6595</v>
      </c>
      <c r="CU22" s="30" t="n">
        <v>666.22815</v>
      </c>
      <c r="CV22" s="30" t="n">
        <v>0.272752203508735</v>
      </c>
      <c r="CW22" s="30" t="n">
        <v>3.66633151679735</v>
      </c>
      <c r="CX22" s="31" t="n">
        <v>-0.43300299535</v>
      </c>
      <c r="CY22" s="31" t="n">
        <v>-8.41609648678274</v>
      </c>
      <c r="CZ22" s="31" t="n">
        <v>4089.598</v>
      </c>
      <c r="DA22" s="31" t="n">
        <v>1517.975</v>
      </c>
      <c r="DB22" s="31" t="n">
        <v>1738.595</v>
      </c>
      <c r="DC22" s="31" t="n">
        <v>810.88685</v>
      </c>
      <c r="DD22" s="31" t="n">
        <v>0.368975053722623</v>
      </c>
      <c r="DE22" s="31" t="n">
        <v>2.71021032427778</v>
      </c>
      <c r="DF22" s="32" t="n">
        <v>0.12295074735</v>
      </c>
      <c r="DG22" s="32" t="n">
        <v>-1.3411927309063</v>
      </c>
      <c r="DH22" s="32" t="n">
        <v>3303.3045</v>
      </c>
      <c r="DI22" s="32" t="n">
        <v>4394.4595</v>
      </c>
      <c r="DJ22" s="32" t="n">
        <v>1574.78485</v>
      </c>
      <c r="DK22" s="32" t="n">
        <v>2363.241</v>
      </c>
      <c r="DL22" s="32" t="n">
        <v>1.32724392856045</v>
      </c>
      <c r="DM22" s="32" t="n">
        <v>0.753441005440964</v>
      </c>
      <c r="DN22" s="40"/>
      <c r="DO22" s="36" t="n">
        <v>-0.5904804236</v>
      </c>
      <c r="DP22" s="36" t="n">
        <v>-11.4104362270684</v>
      </c>
      <c r="DQ22" s="36" t="n">
        <v>3338.6235</v>
      </c>
      <c r="DR22" s="36" t="n">
        <v>916.1402</v>
      </c>
      <c r="DS22" s="36" t="n">
        <v>1583.23265</v>
      </c>
      <c r="DT22" s="36" t="n">
        <v>454.99675</v>
      </c>
      <c r="DU22" s="36" t="n">
        <v>0.256755394139827</v>
      </c>
      <c r="DV22" s="36" t="n">
        <v>3.89475751171719</v>
      </c>
    </row>
    <row r="23" customFormat="false" ht="14.25" hidden="false" customHeight="false" outlineLevel="0" collapsed="false">
      <c r="A23" s="26"/>
      <c r="B23" s="25" t="s">
        <v>148</v>
      </c>
      <c r="C23" s="25"/>
      <c r="D23" s="26" t="s">
        <v>149</v>
      </c>
      <c r="E23" s="25" t="s">
        <v>150</v>
      </c>
      <c r="F23" s="26" t="s">
        <v>151</v>
      </c>
      <c r="G23" s="39"/>
      <c r="H23" s="28" t="n">
        <v>-0.073189545085</v>
      </c>
      <c r="I23" s="28" t="n">
        <f aca="false">H23-H23</f>
        <v>0</v>
      </c>
      <c r="J23" s="28" t="n">
        <v>-0.830127084167851</v>
      </c>
      <c r="K23" s="28" t="n">
        <v>1561.0045</v>
      </c>
      <c r="L23" s="28" t="n">
        <v>1321.87</v>
      </c>
      <c r="M23" s="28" t="n">
        <v>573.6463</v>
      </c>
      <c r="N23" s="28" t="n">
        <v>384.3366</v>
      </c>
      <c r="O23" s="28" t="n">
        <v>0.844910009038373</v>
      </c>
      <c r="P23" s="28" t="n">
        <f aca="false">10^I23</f>
        <v>1</v>
      </c>
      <c r="Q23" s="28" t="n">
        <v>1.18355799943492</v>
      </c>
      <c r="R23" s="28" t="n">
        <f aca="false">1/P23</f>
        <v>1</v>
      </c>
      <c r="S23" s="29" t="n">
        <v>-0.257484069</v>
      </c>
      <c r="T23" s="29" t="n">
        <f aca="false">S23-H23</f>
        <v>-0.184294523915</v>
      </c>
      <c r="U23" s="29" t="n">
        <v>-4.9809713960784</v>
      </c>
      <c r="V23" s="29" t="n">
        <v>1694.9405</v>
      </c>
      <c r="W23" s="29" t="n">
        <v>935.9821</v>
      </c>
      <c r="X23" s="29" t="n">
        <v>1157.741</v>
      </c>
      <c r="Y23" s="29" t="n">
        <v>279.18495</v>
      </c>
      <c r="Z23" s="29" t="n">
        <v>0.552733683216562</v>
      </c>
      <c r="AA23" s="29" t="n">
        <f aca="false">10^T23</f>
        <v>0.65419237232809</v>
      </c>
      <c r="AB23" s="29" t="n">
        <v>1.8091895434717</v>
      </c>
      <c r="AC23" s="29" t="n">
        <f aca="false">1/AA23</f>
        <v>1.5286023535268</v>
      </c>
      <c r="AD23" s="30" t="n">
        <v>-0.94178850895</v>
      </c>
      <c r="AE23" s="30" t="n">
        <f aca="false">AD23-H23</f>
        <v>-0.868598963865</v>
      </c>
      <c r="AF23" s="30" t="n">
        <v>-20.942191687819</v>
      </c>
      <c r="AG23" s="30" t="n">
        <v>2141.8415</v>
      </c>
      <c r="AH23" s="30" t="n">
        <v>245.74065</v>
      </c>
      <c r="AI23" s="30" t="n">
        <v>570.8811</v>
      </c>
      <c r="AJ23" s="30" t="n">
        <v>111.920635</v>
      </c>
      <c r="AK23" s="30" t="n">
        <v>0.114343502480501</v>
      </c>
      <c r="AL23" s="30" t="n">
        <f aca="false">10^AE23</f>
        <v>0.135332167044203</v>
      </c>
      <c r="AM23" s="30" t="n">
        <v>8.74557782739368</v>
      </c>
      <c r="AN23" s="30" t="n">
        <f aca="false">1/AL23</f>
        <v>7.38922624118899</v>
      </c>
      <c r="AO23" s="31" t="n">
        <v>-0.02450339247</v>
      </c>
      <c r="AP23" s="31" t="n">
        <f aca="false">AO23-H23</f>
        <v>0.048686152615</v>
      </c>
      <c r="AQ23" s="31" t="n">
        <v>-0.216217193713574</v>
      </c>
      <c r="AR23" s="31" t="n">
        <v>1719.349</v>
      </c>
      <c r="AS23" s="31" t="n">
        <v>1625.3475</v>
      </c>
      <c r="AT23" s="31" t="n">
        <v>630.4999</v>
      </c>
      <c r="AU23" s="31" t="n">
        <v>493.47765</v>
      </c>
      <c r="AV23" s="31" t="n">
        <v>0.945141009489351</v>
      </c>
      <c r="AW23" s="31" t="n">
        <f aca="false">10^AP23</f>
        <v>1.11862920237512</v>
      </c>
      <c r="AX23" s="31" t="n">
        <v>1.05804318081626</v>
      </c>
      <c r="AY23" s="31" t="n">
        <f aca="false">1/AW23</f>
        <v>0.893951273466452</v>
      </c>
      <c r="AZ23" s="32" t="n">
        <v>-0.03637650231</v>
      </c>
      <c r="BA23" s="32" t="n">
        <f aca="false">AZ23-H23</f>
        <v>0.036813042775</v>
      </c>
      <c r="BB23" s="32" t="n">
        <v>-0.365373931220268</v>
      </c>
      <c r="BC23" s="32" t="n">
        <v>1805.8315</v>
      </c>
      <c r="BD23" s="32" t="n">
        <v>1661.4595</v>
      </c>
      <c r="BE23" s="32" t="n">
        <v>543.7278</v>
      </c>
      <c r="BF23" s="32" t="n">
        <v>415.3372</v>
      </c>
      <c r="BG23" s="32" t="n">
        <v>0.919651953477598</v>
      </c>
      <c r="BH23" s="32" t="n">
        <f aca="false">10^BA23</f>
        <v>1.08846142623436</v>
      </c>
      <c r="BI23" s="32" t="n">
        <v>1.08736788544685</v>
      </c>
      <c r="BJ23" s="32" t="n">
        <f aca="false">1/BH23</f>
        <v>0.918728009920935</v>
      </c>
      <c r="BK23" s="33" t="n">
        <v>-0.030238034355</v>
      </c>
      <c r="BL23" s="33" t="n">
        <f aca="false">BK23-H23</f>
        <v>0.04295151073</v>
      </c>
      <c r="BM23" s="33" t="n">
        <v>-0.265913674927307</v>
      </c>
      <c r="BN23" s="33" t="n">
        <v>1644.469</v>
      </c>
      <c r="BO23" s="33" t="n">
        <v>1533.695</v>
      </c>
      <c r="BP23" s="33" t="n">
        <v>537.5242</v>
      </c>
      <c r="BQ23" s="33" t="n">
        <v>450.83505</v>
      </c>
      <c r="BR23" s="33" t="n">
        <v>0.932742929533318</v>
      </c>
      <c r="BS23" s="33" t="n">
        <f aca="false">10^BL23</f>
        <v>1.10395535566552</v>
      </c>
      <c r="BT23" s="33" t="n">
        <v>1.07210675989829</v>
      </c>
      <c r="BU23" s="33" t="n">
        <f aca="false">1/BS23</f>
        <v>0.905833732195761</v>
      </c>
      <c r="BV23" s="34" t="n">
        <v>-0.0398681028215</v>
      </c>
      <c r="BW23" s="34" t="n">
        <f aca="false">BV23-H23</f>
        <v>0.0333214422635</v>
      </c>
      <c r="BX23" s="34" t="n">
        <v>-0.55468960044682</v>
      </c>
      <c r="BY23" s="34" t="n">
        <v>1758.1995</v>
      </c>
      <c r="BZ23" s="34" t="n">
        <v>1621.049</v>
      </c>
      <c r="CA23" s="34" t="n">
        <v>595.55225</v>
      </c>
      <c r="CB23" s="34" t="n">
        <v>508.30975</v>
      </c>
      <c r="CC23" s="34" t="n">
        <v>0.912287863195476</v>
      </c>
      <c r="CD23" s="34" t="n">
        <f aca="false">10^BW23</f>
        <v>1.0797455982724</v>
      </c>
      <c r="CE23" s="34" t="n">
        <v>1.09614524136855</v>
      </c>
      <c r="CF23" s="34" t="n">
        <f aca="false">1/CD23</f>
        <v>0.926144085792069</v>
      </c>
      <c r="CG23" s="40"/>
      <c r="CH23" s="29" t="n">
        <v>-0.12666202471</v>
      </c>
      <c r="CI23" s="29" t="n">
        <v>-2.04283174750592</v>
      </c>
      <c r="CJ23" s="29" t="n">
        <v>2602.051</v>
      </c>
      <c r="CK23" s="29" t="n">
        <v>2100.7765</v>
      </c>
      <c r="CL23" s="29" t="n">
        <v>1270.6241</v>
      </c>
      <c r="CM23" s="29" t="n">
        <v>1251.7146</v>
      </c>
      <c r="CN23" s="29" t="n">
        <v>0.747029883513736</v>
      </c>
      <c r="CO23" s="29" t="n">
        <v>1.33863453399801</v>
      </c>
      <c r="CP23" s="30" t="n">
        <v>-0.119884947135</v>
      </c>
      <c r="CQ23" s="30" t="n">
        <v>-2.19334809741175</v>
      </c>
      <c r="CR23" s="30" t="n">
        <v>3947.5685</v>
      </c>
      <c r="CS23" s="30" t="n">
        <v>3269.0675</v>
      </c>
      <c r="CT23" s="30" t="n">
        <v>2059.088</v>
      </c>
      <c r="CU23" s="30" t="n">
        <v>2265.03865</v>
      </c>
      <c r="CV23" s="30" t="n">
        <v>0.758778563272404</v>
      </c>
      <c r="CW23" s="30" t="n">
        <v>1.31790755353877</v>
      </c>
      <c r="CX23" s="31" t="n">
        <v>-0.138018747015</v>
      </c>
      <c r="CY23" s="31" t="n">
        <v>-2.14307571901354</v>
      </c>
      <c r="CZ23" s="31" t="n">
        <v>3549.604</v>
      </c>
      <c r="DA23" s="31" t="n">
        <v>2674.8415</v>
      </c>
      <c r="DB23" s="31" t="n">
        <v>1514.55</v>
      </c>
      <c r="DC23" s="31" t="n">
        <v>1275.667</v>
      </c>
      <c r="DD23" s="31" t="n">
        <v>0.727748389437142</v>
      </c>
      <c r="DE23" s="31" t="n">
        <v>1.37410128900928</v>
      </c>
      <c r="DF23" s="32" t="n">
        <v>0.1544744445</v>
      </c>
      <c r="DG23" s="32" t="n">
        <v>-1.83157121541227</v>
      </c>
      <c r="DH23" s="32" t="n">
        <v>2692.217</v>
      </c>
      <c r="DI23" s="32" t="n">
        <v>3843.7685</v>
      </c>
      <c r="DJ23" s="32" t="n">
        <v>1296.1517</v>
      </c>
      <c r="DK23" s="32" t="n">
        <v>2057.345</v>
      </c>
      <c r="DL23" s="32" t="n">
        <v>1.42716584795595</v>
      </c>
      <c r="DM23" s="32" t="n">
        <v>0.700689412819289</v>
      </c>
      <c r="DN23" s="40"/>
      <c r="DO23" s="36" t="n">
        <v>-0.197824801728</v>
      </c>
      <c r="DP23" s="36" t="n">
        <v>-3.6318873681441</v>
      </c>
      <c r="DQ23" s="36" t="n">
        <v>2958.938</v>
      </c>
      <c r="DR23" s="36" t="n">
        <v>2112.2725</v>
      </c>
      <c r="DS23" s="36" t="n">
        <v>1412.4525</v>
      </c>
      <c r="DT23" s="36" t="n">
        <v>841.69945</v>
      </c>
      <c r="DU23" s="36" t="n">
        <v>0.634125471543063</v>
      </c>
      <c r="DV23" s="36" t="n">
        <v>1.57697497557798</v>
      </c>
    </row>
    <row r="24" customFormat="false" ht="14.25" hidden="false" customHeight="false" outlineLevel="0" collapsed="false">
      <c r="A24" s="26"/>
      <c r="B24" s="25" t="s">
        <v>152</v>
      </c>
      <c r="C24" s="25"/>
      <c r="D24" s="26" t="s">
        <v>153</v>
      </c>
      <c r="E24" s="25" t="s">
        <v>150</v>
      </c>
      <c r="F24" s="26" t="s">
        <v>151</v>
      </c>
      <c r="G24" s="39"/>
      <c r="H24" s="28" t="n">
        <v>-0.1795878385</v>
      </c>
      <c r="I24" s="28" t="n">
        <f aca="false">H24-H24</f>
        <v>0</v>
      </c>
      <c r="J24" s="28" t="n">
        <v>-3.43926445237074</v>
      </c>
      <c r="K24" s="28" t="n">
        <v>1979.678</v>
      </c>
      <c r="L24" s="28" t="n">
        <v>1298.004</v>
      </c>
      <c r="M24" s="28" t="n">
        <v>684.684</v>
      </c>
      <c r="N24" s="28" t="n">
        <v>382.34055</v>
      </c>
      <c r="O24" s="28" t="n">
        <v>0.661320768114282</v>
      </c>
      <c r="P24" s="28" t="n">
        <f aca="false">10^I24</f>
        <v>1</v>
      </c>
      <c r="Q24" s="28" t="n">
        <v>1.51212550431683</v>
      </c>
      <c r="R24" s="28" t="n">
        <f aca="false">1/P24</f>
        <v>1</v>
      </c>
      <c r="S24" s="29" t="n">
        <v>-0.19950038345</v>
      </c>
      <c r="T24" s="29" t="n">
        <f aca="false">S24-H24</f>
        <v>-0.01991254495</v>
      </c>
      <c r="U24" s="29" t="n">
        <v>-3.51997461068767</v>
      </c>
      <c r="V24" s="29" t="n">
        <v>1906.6375</v>
      </c>
      <c r="W24" s="29" t="n">
        <v>1205.5365</v>
      </c>
      <c r="X24" s="29" t="n">
        <v>1227.21925</v>
      </c>
      <c r="Y24" s="29" t="n">
        <v>338.2346</v>
      </c>
      <c r="Z24" s="29" t="n">
        <v>0.631683621557216</v>
      </c>
      <c r="AA24" s="29" t="n">
        <f aca="false">10^T24</f>
        <v>0.955184914815884</v>
      </c>
      <c r="AB24" s="29" t="n">
        <v>1.58307096444074</v>
      </c>
      <c r="AC24" s="29" t="n">
        <f aca="false">1/AA24</f>
        <v>1.04691770618337</v>
      </c>
      <c r="AD24" s="30" t="n">
        <v>-0.69144879225</v>
      </c>
      <c r="AE24" s="30" t="n">
        <f aca="false">AD24-H24</f>
        <v>-0.51186095375</v>
      </c>
      <c r="AF24" s="30" t="n">
        <v>-17.618654717499</v>
      </c>
      <c r="AG24" s="30" t="n">
        <v>2361.762</v>
      </c>
      <c r="AH24" s="30" t="n">
        <v>480.3126</v>
      </c>
      <c r="AI24" s="30" t="n">
        <v>634.70605</v>
      </c>
      <c r="AJ24" s="30" t="n">
        <v>162.397</v>
      </c>
      <c r="AK24" s="30" t="n">
        <v>0.203493812166995</v>
      </c>
      <c r="AL24" s="30" t="n">
        <f aca="false">10^AE24</f>
        <v>0.30770818334837</v>
      </c>
      <c r="AM24" s="30" t="n">
        <v>4.91415433890129</v>
      </c>
      <c r="AN24" s="30" t="n">
        <f aca="false">1/AL24</f>
        <v>3.24983232203433</v>
      </c>
      <c r="AO24" s="31" t="n">
        <v>-0.1749746416</v>
      </c>
      <c r="AP24" s="31" t="n">
        <f aca="false">AO24-H24</f>
        <v>0.00461319690000001</v>
      </c>
      <c r="AQ24" s="31" t="n">
        <v>-3.37144215259779</v>
      </c>
      <c r="AR24" s="31" t="n">
        <v>1919.572</v>
      </c>
      <c r="AS24" s="31" t="n">
        <v>1280.2</v>
      </c>
      <c r="AT24" s="31" t="n">
        <v>688.76995</v>
      </c>
      <c r="AU24" s="31" t="n">
        <v>398.81535</v>
      </c>
      <c r="AV24" s="31" t="n">
        <v>0.668382943224972</v>
      </c>
      <c r="AW24" s="31" t="n">
        <f aca="false">10^AP24</f>
        <v>1.01067889510083</v>
      </c>
      <c r="AX24" s="31" t="n">
        <v>1.49614829363383</v>
      </c>
      <c r="AY24" s="31" t="n">
        <f aca="false">1/AW24</f>
        <v>0.989433938758798</v>
      </c>
      <c r="AZ24" s="32" t="n">
        <v>-0.177717021</v>
      </c>
      <c r="BA24" s="32" t="n">
        <f aca="false">AZ24-H24</f>
        <v>0.00187081749999998</v>
      </c>
      <c r="BB24" s="32" t="n">
        <v>-3.42699517655157</v>
      </c>
      <c r="BC24" s="32" t="n">
        <v>2100.0225</v>
      </c>
      <c r="BD24" s="32" t="n">
        <v>1395.2835</v>
      </c>
      <c r="BE24" s="32" t="n">
        <v>617.18635</v>
      </c>
      <c r="BF24" s="32" t="n">
        <v>350.0986</v>
      </c>
      <c r="BG24" s="32" t="n">
        <v>0.66417569518386</v>
      </c>
      <c r="BH24" s="32" t="n">
        <f aca="false">10^BA24</f>
        <v>1.00431700803487</v>
      </c>
      <c r="BI24" s="32" t="n">
        <v>1.50562570604631</v>
      </c>
      <c r="BJ24" s="32" t="n">
        <f aca="false">1/BH24</f>
        <v>0.995701548415156</v>
      </c>
      <c r="BK24" s="33" t="n">
        <v>-0.2681695226</v>
      </c>
      <c r="BL24" s="33" t="n">
        <f aca="false">BK24-H24</f>
        <v>-0.0885816841000001</v>
      </c>
      <c r="BM24" s="33" t="n">
        <v>-6.36669293702316</v>
      </c>
      <c r="BN24" s="33" t="n">
        <v>2045.501</v>
      </c>
      <c r="BO24" s="33" t="n">
        <v>1100.34</v>
      </c>
      <c r="BP24" s="33" t="n">
        <v>642.51885</v>
      </c>
      <c r="BQ24" s="33" t="n">
        <v>338.26795</v>
      </c>
      <c r="BR24" s="33" t="n">
        <v>0.539300070920579</v>
      </c>
      <c r="BS24" s="33" t="n">
        <f aca="false">10^BL24</f>
        <v>0.815489391718881</v>
      </c>
      <c r="BT24" s="33" t="n">
        <v>1.85425527256655</v>
      </c>
      <c r="BU24" s="33" t="n">
        <f aca="false">1/BS24</f>
        <v>1.22625752113367</v>
      </c>
      <c r="BV24" s="34" t="n">
        <v>-0.24587867055</v>
      </c>
      <c r="BW24" s="34" t="n">
        <f aca="false">BV24-H24</f>
        <v>-0.06629083205</v>
      </c>
      <c r="BX24" s="34" t="n">
        <v>-5.98656120914454</v>
      </c>
      <c r="BY24" s="34" t="n">
        <v>1948.8425</v>
      </c>
      <c r="BZ24" s="34" t="n">
        <v>1122.3576</v>
      </c>
      <c r="CA24" s="34" t="n">
        <v>638.93705</v>
      </c>
      <c r="CB24" s="34" t="n">
        <v>361.75495</v>
      </c>
      <c r="CC24" s="34" t="n">
        <v>0.567703183279852</v>
      </c>
      <c r="CD24" s="34" t="n">
        <f aca="false">10^BW24</f>
        <v>0.858438462319314</v>
      </c>
      <c r="CE24" s="34" t="n">
        <v>1.76148386948016</v>
      </c>
      <c r="CF24" s="34" t="n">
        <f aca="false">1/CD24</f>
        <v>1.16490586558554</v>
      </c>
      <c r="CG24" s="40"/>
      <c r="CH24" s="29" t="n">
        <v>-0.40599660765</v>
      </c>
      <c r="CI24" s="29" t="n">
        <v>-5.58937494362</v>
      </c>
      <c r="CJ24" s="29" t="n">
        <v>1514.541</v>
      </c>
      <c r="CK24" s="29" t="n">
        <v>592.6811</v>
      </c>
      <c r="CL24" s="29" t="n">
        <v>768.2253</v>
      </c>
      <c r="CM24" s="29" t="n">
        <v>531.5668</v>
      </c>
      <c r="CN24" s="29" t="n">
        <v>0.392648002429701</v>
      </c>
      <c r="CO24" s="29" t="n">
        <v>2.54681035892711</v>
      </c>
      <c r="CP24" s="30" t="n">
        <v>-0.4104750358</v>
      </c>
      <c r="CQ24" s="30" t="n">
        <v>-6.90054049769258</v>
      </c>
      <c r="CR24" s="30" t="n">
        <v>1387.084</v>
      </c>
      <c r="CS24" s="30" t="n">
        <v>537.54965</v>
      </c>
      <c r="CT24" s="30" t="n">
        <v>821.4947</v>
      </c>
      <c r="CU24" s="30" t="n">
        <v>462.2816</v>
      </c>
      <c r="CV24" s="30" t="n">
        <v>0.388619836033476</v>
      </c>
      <c r="CW24" s="30" t="n">
        <v>2.57320884648271</v>
      </c>
      <c r="CX24" s="31" t="n">
        <v>-0.38933166585</v>
      </c>
      <c r="CY24" s="31" t="n">
        <v>-7.05980513717249</v>
      </c>
      <c r="CZ24" s="31" t="n">
        <v>1645.5985</v>
      </c>
      <c r="DA24" s="31" t="n">
        <v>668.90245</v>
      </c>
      <c r="DB24" s="31" t="n">
        <v>736.03215</v>
      </c>
      <c r="DC24" s="31" t="n">
        <v>440.69625</v>
      </c>
      <c r="DD24" s="31" t="n">
        <v>0.408007676413194</v>
      </c>
      <c r="DE24" s="31" t="n">
        <v>2.45093427847002</v>
      </c>
      <c r="DF24" s="32" t="n">
        <v>0.10464748274</v>
      </c>
      <c r="DG24" s="32" t="n">
        <v>-1.04243468874826</v>
      </c>
      <c r="DH24" s="32" t="n">
        <v>1442.5805</v>
      </c>
      <c r="DI24" s="32" t="n">
        <v>1840.884</v>
      </c>
      <c r="DJ24" s="32" t="n">
        <v>737.8809</v>
      </c>
      <c r="DK24" s="32" t="n">
        <v>1105.42575</v>
      </c>
      <c r="DL24" s="32" t="n">
        <v>1.27246979672338</v>
      </c>
      <c r="DM24" s="32" t="n">
        <v>0.785873269900006</v>
      </c>
      <c r="DN24" s="40"/>
      <c r="DO24" s="36" t="n">
        <v>-0.355004358</v>
      </c>
      <c r="DP24" s="36" t="n">
        <v>-5.68541650824773</v>
      </c>
      <c r="DQ24" s="36" t="n">
        <v>1498.5095</v>
      </c>
      <c r="DR24" s="36" t="n">
        <v>664.0092</v>
      </c>
      <c r="DS24" s="36" t="n">
        <v>756.6487</v>
      </c>
      <c r="DT24" s="36" t="n">
        <v>364.33275</v>
      </c>
      <c r="DU24" s="36" t="n">
        <v>0.441566016363662</v>
      </c>
      <c r="DV24" s="36" t="n">
        <v>2.26466703265594</v>
      </c>
    </row>
    <row r="25" customFormat="false" ht="14.25" hidden="false" customHeight="false" outlineLevel="0" collapsed="false">
      <c r="A25" s="26"/>
      <c r="B25" s="25" t="s">
        <v>154</v>
      </c>
      <c r="C25" s="25"/>
      <c r="D25" s="26" t="s">
        <v>155</v>
      </c>
      <c r="E25" s="25" t="s">
        <v>156</v>
      </c>
      <c r="F25" s="26" t="s">
        <v>157</v>
      </c>
      <c r="G25" s="39"/>
      <c r="H25" s="28" t="n">
        <v>-0.019119674325</v>
      </c>
      <c r="I25" s="28" t="n">
        <f aca="false">H25-H25</f>
        <v>0</v>
      </c>
      <c r="J25" s="28" t="n">
        <v>-0.343054727587032</v>
      </c>
      <c r="K25" s="28" t="n">
        <v>1170.0705</v>
      </c>
      <c r="L25" s="28" t="n">
        <v>1119.7065</v>
      </c>
      <c r="M25" s="28" t="n">
        <v>441.3325</v>
      </c>
      <c r="N25" s="28" t="n">
        <v>346.1661</v>
      </c>
      <c r="O25" s="28" t="n">
        <v>0.956930342931563</v>
      </c>
      <c r="P25" s="28" t="n">
        <f aca="false">10^I25</f>
        <v>1</v>
      </c>
      <c r="Q25" s="28" t="n">
        <v>1.0450081423236</v>
      </c>
      <c r="R25" s="28" t="n">
        <f aca="false">1/P25</f>
        <v>1</v>
      </c>
      <c r="S25" s="29" t="n">
        <v>0.131105423235</v>
      </c>
      <c r="T25" s="29" t="n">
        <f aca="false">S25-H25</f>
        <v>0.15022509756</v>
      </c>
      <c r="U25" s="29" t="n">
        <v>-1.774436585183</v>
      </c>
      <c r="V25" s="29" t="n">
        <v>1168.2325</v>
      </c>
      <c r="W25" s="29" t="n">
        <v>1574.519</v>
      </c>
      <c r="X25" s="29" t="n">
        <v>820.4532</v>
      </c>
      <c r="Y25" s="29" t="n">
        <v>438.55845</v>
      </c>
      <c r="Z25" s="29" t="n">
        <v>1.35240081319835</v>
      </c>
      <c r="AA25" s="29" t="n">
        <f aca="false">10^T25</f>
        <v>1.41326986147734</v>
      </c>
      <c r="AB25" s="29" t="n">
        <v>0.739425760647877</v>
      </c>
      <c r="AC25" s="29" t="n">
        <f aca="false">1/AA25</f>
        <v>0.707578946709204</v>
      </c>
      <c r="AD25" s="30" t="n">
        <v>-0.31059862365</v>
      </c>
      <c r="AE25" s="30" t="n">
        <f aca="false">AD25-H25</f>
        <v>-0.291478949325</v>
      </c>
      <c r="AF25" s="30" t="n">
        <v>-5.88692650210756</v>
      </c>
      <c r="AG25" s="30" t="n">
        <v>1748.1855</v>
      </c>
      <c r="AH25" s="30" t="n">
        <v>855.55795</v>
      </c>
      <c r="AI25" s="30" t="n">
        <v>470.99775</v>
      </c>
      <c r="AJ25" s="30" t="n">
        <v>264.5321</v>
      </c>
      <c r="AK25" s="30" t="n">
        <v>0.489104182173011</v>
      </c>
      <c r="AL25" s="30" t="n">
        <f aca="false">10^AE25</f>
        <v>0.511117852815323</v>
      </c>
      <c r="AM25" s="30" t="n">
        <v>2.04455417976015</v>
      </c>
      <c r="AN25" s="30" t="n">
        <f aca="false">1/AL25</f>
        <v>1.95649593238004</v>
      </c>
      <c r="AO25" s="31" t="n">
        <v>0.070194526265</v>
      </c>
      <c r="AP25" s="31" t="n">
        <f aca="false">AO25-H25</f>
        <v>0.08931420059</v>
      </c>
      <c r="AQ25" s="31" t="n">
        <v>-0.842719571033071</v>
      </c>
      <c r="AR25" s="31" t="n">
        <v>1311.0805</v>
      </c>
      <c r="AS25" s="31" t="n">
        <v>1537.276</v>
      </c>
      <c r="AT25" s="31" t="n">
        <v>498.98025</v>
      </c>
      <c r="AU25" s="31" t="n">
        <v>475.492</v>
      </c>
      <c r="AV25" s="31" t="n">
        <v>1.17542392502993</v>
      </c>
      <c r="AW25" s="31" t="n">
        <f aca="false">10^AP25</f>
        <v>1.22832757233825</v>
      </c>
      <c r="AX25" s="31" t="n">
        <v>0.850756887541261</v>
      </c>
      <c r="AY25" s="31" t="n">
        <f aca="false">1/AW25</f>
        <v>0.814115080146248</v>
      </c>
      <c r="AZ25" s="32" t="n">
        <v>0.053057187265</v>
      </c>
      <c r="BA25" s="32" t="n">
        <f aca="false">AZ25-H25</f>
        <v>0.07217686159</v>
      </c>
      <c r="BB25" s="32" t="n">
        <v>-0.546097972246986</v>
      </c>
      <c r="BC25" s="32" t="n">
        <v>1292.8795</v>
      </c>
      <c r="BD25" s="32" t="n">
        <v>1462.2495</v>
      </c>
      <c r="BE25" s="32" t="n">
        <v>401.959</v>
      </c>
      <c r="BF25" s="32" t="n">
        <v>368.0115</v>
      </c>
      <c r="BG25" s="32" t="n">
        <v>1.12994469434907</v>
      </c>
      <c r="BH25" s="32" t="n">
        <f aca="false">10^BA25</f>
        <v>1.18080140597014</v>
      </c>
      <c r="BI25" s="32" t="n">
        <v>0.88499906676943</v>
      </c>
      <c r="BJ25" s="32" t="n">
        <f aca="false">1/BH25</f>
        <v>0.846882460457784</v>
      </c>
      <c r="BK25" s="33" t="n">
        <v>-0.03764220723</v>
      </c>
      <c r="BL25" s="33" t="n">
        <f aca="false">BK25-H25</f>
        <v>-0.018522532905</v>
      </c>
      <c r="BM25" s="33" t="n">
        <v>-0.3890881846603</v>
      </c>
      <c r="BN25" s="33" t="n">
        <v>1258.7005</v>
      </c>
      <c r="BO25" s="33" t="n">
        <v>1152.257</v>
      </c>
      <c r="BP25" s="33" t="n">
        <v>420.67365</v>
      </c>
      <c r="BQ25" s="33" t="n">
        <v>355.2054</v>
      </c>
      <c r="BR25" s="33" t="n">
        <v>0.916975627830661</v>
      </c>
      <c r="BS25" s="33" t="n">
        <f aca="false">10^BL25</f>
        <v>0.958246997395338</v>
      </c>
      <c r="BT25" s="33" t="n">
        <v>1.09054152547735</v>
      </c>
      <c r="BU25" s="33" t="n">
        <f aca="false">1/BS25</f>
        <v>1.04357227595615</v>
      </c>
      <c r="BV25" s="34" t="n">
        <v>-0.1145595251955</v>
      </c>
      <c r="BW25" s="34" t="n">
        <f aca="false">BV25-H25</f>
        <v>-0.0954398508705</v>
      </c>
      <c r="BX25" s="34" t="n">
        <v>-1.61263087894926</v>
      </c>
      <c r="BY25" s="34" t="n">
        <v>1147.752</v>
      </c>
      <c r="BZ25" s="34" t="n">
        <v>894.2049</v>
      </c>
      <c r="CA25" s="34" t="n">
        <v>407.71865</v>
      </c>
      <c r="CB25" s="34" t="n">
        <v>321.9482</v>
      </c>
      <c r="CC25" s="34" t="n">
        <v>0.768140165768679</v>
      </c>
      <c r="CD25" s="34" t="n">
        <f aca="false">10^BW25</f>
        <v>0.802712727674071</v>
      </c>
      <c r="CE25" s="34" t="n">
        <v>1.30184573670783</v>
      </c>
      <c r="CF25" s="34" t="n">
        <f aca="false">1/CD25</f>
        <v>1.24577568727182</v>
      </c>
      <c r="CG25" s="40"/>
      <c r="CH25" s="29" t="n">
        <v>-0.19414393685</v>
      </c>
      <c r="CI25" s="29" t="n">
        <v>-1.93705708944299</v>
      </c>
      <c r="CJ25" s="29" t="n">
        <v>1352.1275</v>
      </c>
      <c r="CK25" s="29" t="n">
        <v>864.34975</v>
      </c>
      <c r="CL25" s="29" t="n">
        <v>709.94655</v>
      </c>
      <c r="CM25" s="29" t="n">
        <v>651.1701</v>
      </c>
      <c r="CN25" s="29" t="n">
        <v>0.639522845315953</v>
      </c>
      <c r="CO25" s="29" t="n">
        <v>1.56366579759313</v>
      </c>
      <c r="CP25" s="30" t="n">
        <v>-0.2736522916</v>
      </c>
      <c r="CQ25" s="30" t="n">
        <v>-3.86740219686107</v>
      </c>
      <c r="CR25" s="30" t="n">
        <v>1275.9925</v>
      </c>
      <c r="CS25" s="30" t="n">
        <v>680.74405</v>
      </c>
      <c r="CT25" s="30" t="n">
        <v>784.162</v>
      </c>
      <c r="CU25" s="30" t="n">
        <v>515.22205</v>
      </c>
      <c r="CV25" s="30" t="n">
        <v>0.53253445072088</v>
      </c>
      <c r="CW25" s="30" t="n">
        <v>1.87781278496879</v>
      </c>
      <c r="CX25" s="31" t="n">
        <v>-0.2821451207</v>
      </c>
      <c r="CY25" s="31" t="n">
        <v>-4.45121556184213</v>
      </c>
      <c r="CZ25" s="31" t="n">
        <v>1471.784</v>
      </c>
      <c r="DA25" s="31" t="n">
        <v>770.25625</v>
      </c>
      <c r="DB25" s="31" t="n">
        <v>696.3396</v>
      </c>
      <c r="DC25" s="31" t="n">
        <v>495.2424</v>
      </c>
      <c r="DD25" s="31" t="n">
        <v>0.522221658032115</v>
      </c>
      <c r="DE25" s="31" t="n">
        <v>1.91489568580571</v>
      </c>
      <c r="DF25" s="32" t="n">
        <v>0.125619283795</v>
      </c>
      <c r="DG25" s="32" t="n">
        <v>-1.38664637983794</v>
      </c>
      <c r="DH25" s="32" t="n">
        <v>1307.452</v>
      </c>
      <c r="DI25" s="32" t="n">
        <v>1750.3515</v>
      </c>
      <c r="DJ25" s="32" t="n">
        <v>700.10315</v>
      </c>
      <c r="DK25" s="32" t="n">
        <v>1066.6115</v>
      </c>
      <c r="DL25" s="32" t="n">
        <v>1.33542432829486</v>
      </c>
      <c r="DM25" s="32" t="n">
        <v>0.748825656993125</v>
      </c>
      <c r="DN25" s="40"/>
      <c r="DO25" s="36" t="n">
        <v>-0.2646002584</v>
      </c>
      <c r="DP25" s="36" t="n">
        <v>-3.73071055348308</v>
      </c>
      <c r="DQ25" s="36" t="n">
        <v>1390.426</v>
      </c>
      <c r="DR25" s="36" t="n">
        <v>766.21885</v>
      </c>
      <c r="DS25" s="36" t="n">
        <v>739.2528</v>
      </c>
      <c r="DT25" s="36" t="n">
        <v>405.6274</v>
      </c>
      <c r="DU25" s="36" t="n">
        <v>0.543750590504681</v>
      </c>
      <c r="DV25" s="36" t="n">
        <v>1.83907846255735</v>
      </c>
    </row>
    <row r="26" customFormat="false" ht="14.25" hidden="false" customHeight="false" outlineLevel="0" collapsed="false">
      <c r="A26" s="26"/>
      <c r="B26" s="25" t="s">
        <v>158</v>
      </c>
      <c r="C26" s="25"/>
      <c r="D26" s="26" t="s">
        <v>159</v>
      </c>
      <c r="E26" s="25" t="s">
        <v>156</v>
      </c>
      <c r="F26" s="26" t="s">
        <v>157</v>
      </c>
      <c r="G26" s="39"/>
      <c r="H26" s="28" t="n">
        <v>-0.00575532851</v>
      </c>
      <c r="I26" s="28" t="n">
        <f aca="false">H26-H26</f>
        <v>0</v>
      </c>
      <c r="J26" s="28" t="n">
        <v>-0.142899009496337</v>
      </c>
      <c r="K26" s="28" t="n">
        <v>1373.188</v>
      </c>
      <c r="L26" s="28" t="n">
        <v>1348.8915</v>
      </c>
      <c r="M26" s="28" t="n">
        <v>491.9836</v>
      </c>
      <c r="N26" s="28" t="n">
        <v>406.62025</v>
      </c>
      <c r="O26" s="28" t="n">
        <v>0.986835289284339</v>
      </c>
      <c r="P26" s="28" t="n">
        <f aca="false">10^I26</f>
        <v>1</v>
      </c>
      <c r="Q26" s="28" t="n">
        <v>1.01334033233166</v>
      </c>
      <c r="R26" s="28" t="n">
        <f aca="false">1/P26</f>
        <v>1</v>
      </c>
      <c r="S26" s="29" t="n">
        <v>-0.060284161455</v>
      </c>
      <c r="T26" s="29" t="n">
        <f aca="false">S26-H26</f>
        <v>-0.054528832945</v>
      </c>
      <c r="U26" s="29" t="n">
        <v>-0.576236908867598</v>
      </c>
      <c r="V26" s="29" t="n">
        <v>1554.8995</v>
      </c>
      <c r="W26" s="29" t="n">
        <v>1353.2805</v>
      </c>
      <c r="X26" s="29" t="n">
        <v>1043.13065</v>
      </c>
      <c r="Y26" s="29" t="n">
        <v>377.08335</v>
      </c>
      <c r="Z26" s="29" t="n">
        <v>0.870393899710286</v>
      </c>
      <c r="AA26" s="29" t="n">
        <f aca="false">10^T26</f>
        <v>0.88200524359187</v>
      </c>
      <c r="AB26" s="29" t="n">
        <v>1.14890511104553</v>
      </c>
      <c r="AC26" s="29" t="n">
        <f aca="false">1/AA26</f>
        <v>1.13378010761887</v>
      </c>
      <c r="AD26" s="30" t="n">
        <v>-0.37355096965</v>
      </c>
      <c r="AE26" s="30" t="n">
        <f aca="false">AD26-H26</f>
        <v>-0.36779564114</v>
      </c>
      <c r="AF26" s="30" t="n">
        <v>-7.66569937668563</v>
      </c>
      <c r="AG26" s="30" t="n">
        <v>1770.349</v>
      </c>
      <c r="AH26" s="30" t="n">
        <v>748.3065</v>
      </c>
      <c r="AI26" s="30" t="n">
        <v>485.90095</v>
      </c>
      <c r="AJ26" s="30" t="n">
        <v>232.45375</v>
      </c>
      <c r="AK26" s="30" t="n">
        <v>0.423105850272305</v>
      </c>
      <c r="AL26" s="30" t="n">
        <f aca="false">10^AE26</f>
        <v>0.428750222926406</v>
      </c>
      <c r="AM26" s="30" t="n">
        <v>2.36347476489964</v>
      </c>
      <c r="AN26" s="30" t="n">
        <f aca="false">1/AL26</f>
        <v>2.33236030333598</v>
      </c>
      <c r="AO26" s="31" t="n">
        <v>-0.025402053295</v>
      </c>
      <c r="AP26" s="31" t="n">
        <f aca="false">AO26-H26</f>
        <v>-0.019646724785</v>
      </c>
      <c r="AQ26" s="31" t="n">
        <v>-0.217565379760057</v>
      </c>
      <c r="AR26" s="31" t="n">
        <v>1952.219</v>
      </c>
      <c r="AS26" s="31" t="n">
        <v>1843.0685</v>
      </c>
      <c r="AT26" s="31" t="n">
        <v>708.0648</v>
      </c>
      <c r="AU26" s="31" t="n">
        <v>567.0398</v>
      </c>
      <c r="AV26" s="31" t="n">
        <v>0.943187305094908</v>
      </c>
      <c r="AW26" s="31" t="n">
        <f aca="false">10^AP26</f>
        <v>0.955769737195875</v>
      </c>
      <c r="AX26" s="31" t="n">
        <v>1.06023479599248</v>
      </c>
      <c r="AY26" s="31" t="n">
        <f aca="false">1/AW26</f>
        <v>1.04627711161256</v>
      </c>
      <c r="AZ26" s="32" t="n">
        <v>0.007276924356</v>
      </c>
      <c r="BA26" s="32" t="n">
        <f aca="false">AZ26-H26</f>
        <v>0.013032252866</v>
      </c>
      <c r="BB26" s="32" t="n">
        <v>-0.0536070218704072</v>
      </c>
      <c r="BC26" s="32" t="n">
        <v>1375.3615</v>
      </c>
      <c r="BD26" s="32" t="n">
        <v>1398.616</v>
      </c>
      <c r="BE26" s="32" t="n">
        <v>421.66755</v>
      </c>
      <c r="BF26" s="32" t="n">
        <v>358.525</v>
      </c>
      <c r="BG26" s="32" t="n">
        <v>1.01689690225277</v>
      </c>
      <c r="BH26" s="32" t="n">
        <f aca="false">10^BA26</f>
        <v>1.03046264487586</v>
      </c>
      <c r="BI26" s="32" t="n">
        <v>0.983383859056568</v>
      </c>
      <c r="BJ26" s="32" t="n">
        <f aca="false">1/BH26</f>
        <v>0.970437895029638</v>
      </c>
      <c r="BK26" s="33" t="n">
        <v>0.0098847207125</v>
      </c>
      <c r="BL26" s="33" t="n">
        <f aca="false">BK26-H26</f>
        <v>0.0156400492225</v>
      </c>
      <c r="BM26" s="33" t="n">
        <v>-0.0745977468636796</v>
      </c>
      <c r="BN26" s="33" t="n">
        <v>1444.8375</v>
      </c>
      <c r="BO26" s="33" t="n">
        <v>1478.1</v>
      </c>
      <c r="BP26" s="33" t="n">
        <v>472.5017</v>
      </c>
      <c r="BQ26" s="33" t="n">
        <v>441.373</v>
      </c>
      <c r="BR26" s="33" t="n">
        <v>1.02302140505806</v>
      </c>
      <c r="BS26" s="33" t="n">
        <f aca="false">10^BL26</f>
        <v>1.03666885058394</v>
      </c>
      <c r="BT26" s="33" t="n">
        <v>0.977496653594696</v>
      </c>
      <c r="BU26" s="33" t="n">
        <f aca="false">1/BS26</f>
        <v>0.964628192924595</v>
      </c>
      <c r="BV26" s="34" t="n">
        <v>0.039004543595</v>
      </c>
      <c r="BW26" s="34" t="n">
        <f aca="false">BV26-H26</f>
        <v>0.044759872105</v>
      </c>
      <c r="BX26" s="34" t="n">
        <v>-0.910917108800506</v>
      </c>
      <c r="BY26" s="34" t="n">
        <v>1403.288</v>
      </c>
      <c r="BZ26" s="34" t="n">
        <v>1548.055</v>
      </c>
      <c r="CA26" s="34" t="n">
        <v>478.5701</v>
      </c>
      <c r="CB26" s="34" t="n">
        <v>487.3867</v>
      </c>
      <c r="CC26" s="34" t="n">
        <v>1.09396781131891</v>
      </c>
      <c r="CD26" s="34" t="n">
        <f aca="false">10^BW26</f>
        <v>1.10856170548204</v>
      </c>
      <c r="CE26" s="34" t="n">
        <v>0.914103678054641</v>
      </c>
      <c r="CF26" s="34" t="n">
        <f aca="false">1/CD26</f>
        <v>0.90206976756893</v>
      </c>
      <c r="CG26" s="40"/>
      <c r="CH26" s="29" t="n">
        <v>-0.2322249272</v>
      </c>
      <c r="CI26" s="29" t="n">
        <v>-2.19698203507134</v>
      </c>
      <c r="CJ26" s="29" t="n">
        <v>1031.5635</v>
      </c>
      <c r="CK26" s="29" t="n">
        <v>606.17185</v>
      </c>
      <c r="CL26" s="29" t="n">
        <v>601.02385</v>
      </c>
      <c r="CM26" s="29" t="n">
        <v>552.309</v>
      </c>
      <c r="CN26" s="29" t="n">
        <v>0.585834673940096</v>
      </c>
      <c r="CO26" s="29" t="n">
        <v>1.70696622184274</v>
      </c>
      <c r="CP26" s="30" t="n">
        <v>-0.2416956424</v>
      </c>
      <c r="CQ26" s="30" t="n">
        <v>-3.03881565602192</v>
      </c>
      <c r="CR26" s="30" t="n">
        <v>1040.7532</v>
      </c>
      <c r="CS26" s="30" t="n">
        <v>624.5964</v>
      </c>
      <c r="CT26" s="30" t="n">
        <v>674.9988</v>
      </c>
      <c r="CU26" s="30" t="n">
        <v>573.3812</v>
      </c>
      <c r="CV26" s="30" t="n">
        <v>0.573197592448273</v>
      </c>
      <c r="CW26" s="30" t="n">
        <v>1.74459909318311</v>
      </c>
      <c r="CX26" s="31" t="n">
        <v>-0.28088283055</v>
      </c>
      <c r="CY26" s="31" t="n">
        <v>-4.19531500516216</v>
      </c>
      <c r="CZ26" s="31" t="n">
        <v>1028.7465</v>
      </c>
      <c r="DA26" s="31" t="n">
        <v>538.9176</v>
      </c>
      <c r="DB26" s="31" t="n">
        <v>505.5805</v>
      </c>
      <c r="DC26" s="31" t="n">
        <v>378.5695</v>
      </c>
      <c r="DD26" s="31" t="n">
        <v>0.523741719181687</v>
      </c>
      <c r="DE26" s="31" t="n">
        <v>1.90933806373576</v>
      </c>
      <c r="DF26" s="32" t="n">
        <v>0.1437120531</v>
      </c>
      <c r="DG26" s="32" t="n">
        <v>-1.55017298372065</v>
      </c>
      <c r="DH26" s="32" t="n">
        <v>915.24315</v>
      </c>
      <c r="DI26" s="32" t="n">
        <v>1272.1765</v>
      </c>
      <c r="DJ26" s="32" t="n">
        <v>513.99225</v>
      </c>
      <c r="DK26" s="32" t="n">
        <v>810.4819</v>
      </c>
      <c r="DL26" s="32" t="n">
        <v>1.39223341514897</v>
      </c>
      <c r="DM26" s="32" t="n">
        <v>0.718270362655388</v>
      </c>
      <c r="DN26" s="40"/>
      <c r="DO26" s="36" t="n">
        <v>-0.3038335364</v>
      </c>
      <c r="DP26" s="36" t="n">
        <v>-4.058879685398</v>
      </c>
      <c r="DQ26" s="36" t="n">
        <v>1045.9055</v>
      </c>
      <c r="DR26" s="36" t="n">
        <v>520.2018</v>
      </c>
      <c r="DS26" s="36" t="n">
        <v>566.7212</v>
      </c>
      <c r="DT26" s="36" t="n">
        <v>314.9991</v>
      </c>
      <c r="DU26" s="36" t="n">
        <v>0.496782700084075</v>
      </c>
      <c r="DV26" s="36" t="n">
        <v>2.0129525441018</v>
      </c>
    </row>
    <row r="27" customFormat="false" ht="14.25" hidden="false" customHeight="false" outlineLevel="0" collapsed="false">
      <c r="A27" s="26"/>
      <c r="B27" s="25" t="s">
        <v>160</v>
      </c>
      <c r="C27" s="25"/>
      <c r="D27" s="26" t="s">
        <v>161</v>
      </c>
      <c r="E27" s="25" t="s">
        <v>162</v>
      </c>
      <c r="F27" s="26" t="s">
        <v>163</v>
      </c>
      <c r="G27" s="39"/>
      <c r="H27" s="28" t="n">
        <v>-0.027239464375</v>
      </c>
      <c r="I27" s="28" t="n">
        <f aca="false">H27-H27</f>
        <v>0</v>
      </c>
      <c r="J27" s="28" t="n">
        <v>-0.248580910493587</v>
      </c>
      <c r="K27" s="28" t="n">
        <v>3790.4885</v>
      </c>
      <c r="L27" s="28" t="n">
        <v>3555.5765</v>
      </c>
      <c r="M27" s="28" t="n">
        <v>1313.999</v>
      </c>
      <c r="N27" s="28" t="n">
        <v>944.6703</v>
      </c>
      <c r="O27" s="28" t="n">
        <v>0.939205302078178</v>
      </c>
      <c r="P27" s="28" t="n">
        <f aca="false">10^I27</f>
        <v>1</v>
      </c>
      <c r="Q27" s="28" t="n">
        <v>1.06472993475154</v>
      </c>
      <c r="R27" s="28" t="n">
        <f aca="false">1/P27</f>
        <v>1</v>
      </c>
      <c r="S27" s="29" t="n">
        <v>-0.1703122286</v>
      </c>
      <c r="T27" s="29" t="n">
        <f aca="false">S27-H27</f>
        <v>-0.143072764225</v>
      </c>
      <c r="U27" s="29" t="n">
        <v>-2.99222668235621</v>
      </c>
      <c r="V27" s="29" t="n">
        <v>3638.709</v>
      </c>
      <c r="W27" s="29" t="n">
        <v>2461.041</v>
      </c>
      <c r="X27" s="29" t="n">
        <v>2410.027</v>
      </c>
      <c r="Y27" s="29" t="n">
        <v>640.62395</v>
      </c>
      <c r="Z27" s="29" t="n">
        <v>0.675597091764139</v>
      </c>
      <c r="AA27" s="29" t="n">
        <f aca="false">10^T27</f>
        <v>0.719328447432363</v>
      </c>
      <c r="AB27" s="29" t="n">
        <v>1.48017215022162</v>
      </c>
      <c r="AC27" s="29" t="n">
        <f aca="false">1/AA27</f>
        <v>1.3901855314766</v>
      </c>
      <c r="AD27" s="30" t="n">
        <v>-0.62761187475</v>
      </c>
      <c r="AE27" s="30" t="n">
        <f aca="false">AD27-H27</f>
        <v>-0.600372410375</v>
      </c>
      <c r="AF27" s="30" t="n">
        <v>-18.6210551243317</v>
      </c>
      <c r="AG27" s="30" t="n">
        <v>4805.6155</v>
      </c>
      <c r="AH27" s="30" t="n">
        <v>1132.275</v>
      </c>
      <c r="AI27" s="30" t="n">
        <v>1236.92915</v>
      </c>
      <c r="AJ27" s="30" t="n">
        <v>327.09765</v>
      </c>
      <c r="AK27" s="30" t="n">
        <v>0.235715491197333</v>
      </c>
      <c r="AL27" s="30" t="n">
        <f aca="false">10^AE27</f>
        <v>0.250973339562464</v>
      </c>
      <c r="AM27" s="30" t="n">
        <v>4.24240254605427</v>
      </c>
      <c r="AN27" s="30" t="n">
        <f aca="false">1/AL27</f>
        <v>3.98448696480413</v>
      </c>
      <c r="AO27" s="31" t="n">
        <v>0.02989272491</v>
      </c>
      <c r="AP27" s="31" t="n">
        <f aca="false">AO27-H27</f>
        <v>0.057132189285</v>
      </c>
      <c r="AQ27" s="31" t="n">
        <v>-0.281214698637041</v>
      </c>
      <c r="AR27" s="31" t="n">
        <v>3756.259</v>
      </c>
      <c r="AS27" s="31" t="n">
        <v>4022.6865</v>
      </c>
      <c r="AT27" s="31" t="n">
        <v>1341.507</v>
      </c>
      <c r="AU27" s="31" t="n">
        <v>1128.31385</v>
      </c>
      <c r="AV27" s="31" t="n">
        <v>1.07125466191541</v>
      </c>
      <c r="AW27" s="31" t="n">
        <f aca="false">10^AP27</f>
        <v>1.14059690628348</v>
      </c>
      <c r="AX27" s="31" t="n">
        <v>0.933484852436484</v>
      </c>
      <c r="AY27" s="31" t="n">
        <f aca="false">1/AW27</f>
        <v>0.876733922818012</v>
      </c>
      <c r="AZ27" s="32" t="n">
        <v>-0.07675911407</v>
      </c>
      <c r="BA27" s="32" t="n">
        <f aca="false">AZ27-H27</f>
        <v>-0.049519649695</v>
      </c>
      <c r="BB27" s="32" t="n">
        <v>-0.934186440884369</v>
      </c>
      <c r="BC27" s="32" t="n">
        <v>3950.654</v>
      </c>
      <c r="BD27" s="32" t="n">
        <v>3315.3155</v>
      </c>
      <c r="BE27" s="32" t="n">
        <v>1157.1853</v>
      </c>
      <c r="BF27" s="32" t="n">
        <v>751.49215</v>
      </c>
      <c r="BG27" s="32" t="n">
        <v>0.837993955268895</v>
      </c>
      <c r="BH27" s="32" t="n">
        <f aca="false">10^BA27</f>
        <v>0.892237249315636</v>
      </c>
      <c r="BI27" s="32" t="n">
        <v>1.19332603023267</v>
      </c>
      <c r="BJ27" s="32" t="n">
        <f aca="false">1/BH27</f>
        <v>1.12077813470242</v>
      </c>
      <c r="BK27" s="33" t="n">
        <v>0.028325396676</v>
      </c>
      <c r="BL27" s="33" t="n">
        <f aca="false">BK27-H27</f>
        <v>0.055564861051</v>
      </c>
      <c r="BM27" s="33" t="n">
        <v>-0.287750640300622</v>
      </c>
      <c r="BN27" s="33" t="n">
        <v>3854.572</v>
      </c>
      <c r="BO27" s="33" t="n">
        <v>4108.3235</v>
      </c>
      <c r="BP27" s="33" t="n">
        <v>1197.1005</v>
      </c>
      <c r="BQ27" s="33" t="n">
        <v>1121.17455</v>
      </c>
      <c r="BR27" s="33" t="n">
        <v>1.06739557160312</v>
      </c>
      <c r="BS27" s="33" t="n">
        <f aca="false">10^BL27</f>
        <v>1.13648801730707</v>
      </c>
      <c r="BT27" s="33" t="n">
        <v>0.936859798376441</v>
      </c>
      <c r="BU27" s="33" t="n">
        <f aca="false">1/BS27</f>
        <v>0.879903689939046</v>
      </c>
      <c r="BV27" s="34" t="n">
        <v>0.0067728126555</v>
      </c>
      <c r="BW27" s="34" t="n">
        <f aca="false">BV27-H27</f>
        <v>0.0340122770305</v>
      </c>
      <c r="BX27" s="34" t="n">
        <v>-0.132821278953358</v>
      </c>
      <c r="BY27" s="34" t="n">
        <v>3742.691</v>
      </c>
      <c r="BZ27" s="34" t="n">
        <v>3805.3225</v>
      </c>
      <c r="CA27" s="34" t="n">
        <v>1228.2495</v>
      </c>
      <c r="CB27" s="34" t="n">
        <v>1126.40315</v>
      </c>
      <c r="CC27" s="34" t="n">
        <v>1.01571721371641</v>
      </c>
      <c r="CD27" s="34" t="n">
        <f aca="false">10^BW27</f>
        <v>1.08146452268629</v>
      </c>
      <c r="CE27" s="34" t="n">
        <v>0.984525994534538</v>
      </c>
      <c r="CF27" s="34" t="n">
        <f aca="false">1/CD27</f>
        <v>0.92467203410063</v>
      </c>
      <c r="CG27" s="40"/>
      <c r="CH27" s="29" t="n">
        <v>-0.19973888394</v>
      </c>
      <c r="CI27" s="29" t="n">
        <v>-3.05498277825982</v>
      </c>
      <c r="CJ27" s="29" t="n">
        <v>6072.003</v>
      </c>
      <c r="CK27" s="29" t="n">
        <v>4011.687</v>
      </c>
      <c r="CL27" s="29" t="n">
        <v>2733.4565</v>
      </c>
      <c r="CM27" s="29" t="n">
        <v>2197.6445</v>
      </c>
      <c r="CN27" s="29" t="n">
        <v>0.631336816568487</v>
      </c>
      <c r="CO27" s="29" t="n">
        <v>1.58394057459743</v>
      </c>
      <c r="CP27" s="30" t="n">
        <v>-0.24148375995</v>
      </c>
      <c r="CQ27" s="30" t="n">
        <v>-3.92374825442368</v>
      </c>
      <c r="CR27" s="30" t="n">
        <v>5866.782</v>
      </c>
      <c r="CS27" s="30" t="n">
        <v>3459.505</v>
      </c>
      <c r="CT27" s="30" t="n">
        <v>3014.317</v>
      </c>
      <c r="CU27" s="30" t="n">
        <v>2179.3253</v>
      </c>
      <c r="CV27" s="30" t="n">
        <v>0.573477310811228</v>
      </c>
      <c r="CW27" s="30" t="n">
        <v>1.74374815035912</v>
      </c>
      <c r="CX27" s="31" t="n">
        <v>-0.16482572953</v>
      </c>
      <c r="CY27" s="31" t="n">
        <v>-2.25176631631269</v>
      </c>
      <c r="CZ27" s="31" t="n">
        <v>5859.5405</v>
      </c>
      <c r="DA27" s="31" t="n">
        <v>4058.08</v>
      </c>
      <c r="DB27" s="31" t="n">
        <v>2475.125</v>
      </c>
      <c r="DC27" s="31" t="n">
        <v>1874.081</v>
      </c>
      <c r="DD27" s="31" t="n">
        <v>0.684186137345969</v>
      </c>
      <c r="DE27" s="31" t="n">
        <v>1.4615905605441</v>
      </c>
      <c r="DF27" s="32" t="n">
        <v>0.12037293035</v>
      </c>
      <c r="DG27" s="32" t="n">
        <v>-1.26886438493791</v>
      </c>
      <c r="DH27" s="32" t="n">
        <v>4835.761</v>
      </c>
      <c r="DI27" s="32" t="n">
        <v>6380.305</v>
      </c>
      <c r="DJ27" s="32" t="n">
        <v>2272.2605</v>
      </c>
      <c r="DK27" s="32" t="n">
        <v>3265.471</v>
      </c>
      <c r="DL27" s="32" t="n">
        <v>1.31938921687455</v>
      </c>
      <c r="DM27" s="32" t="n">
        <v>0.757926461130901</v>
      </c>
      <c r="DN27" s="40"/>
      <c r="DO27" s="36" t="n">
        <v>-0.2756984877</v>
      </c>
      <c r="DP27" s="36" t="n">
        <v>-4.66182515993834</v>
      </c>
      <c r="DQ27" s="36" t="n">
        <v>5681.109</v>
      </c>
      <c r="DR27" s="36" t="n">
        <v>3140.879</v>
      </c>
      <c r="DS27" s="36" t="n">
        <v>2543.614</v>
      </c>
      <c r="DT27" s="36" t="n">
        <v>1206.40275</v>
      </c>
      <c r="DU27" s="36" t="n">
        <v>0.530031294507257</v>
      </c>
      <c r="DV27" s="36" t="n">
        <v>1.88668105140782</v>
      </c>
    </row>
    <row r="28" customFormat="false" ht="14.25" hidden="false" customHeight="false" outlineLevel="0" collapsed="false">
      <c r="A28" s="26"/>
      <c r="B28" s="25" t="s">
        <v>164</v>
      </c>
      <c r="C28" s="25"/>
      <c r="D28" s="26" t="s">
        <v>165</v>
      </c>
      <c r="E28" s="26" t="s">
        <v>166</v>
      </c>
      <c r="F28" s="25" t="s">
        <v>167</v>
      </c>
      <c r="G28" s="39"/>
      <c r="H28" s="28" t="n">
        <v>-0.0761814690375</v>
      </c>
      <c r="I28" s="28" t="n">
        <f aca="false">H28-H28</f>
        <v>0</v>
      </c>
      <c r="J28" s="28" t="n">
        <v>-1.03440917394983</v>
      </c>
      <c r="K28" s="28" t="n">
        <v>2338.38825</v>
      </c>
      <c r="L28" s="28" t="n">
        <v>1954.33575</v>
      </c>
      <c r="M28" s="28" t="n">
        <v>849.7501</v>
      </c>
      <c r="N28" s="28" t="n">
        <v>550.7419</v>
      </c>
      <c r="O28" s="28" t="n">
        <v>0.839137271326296</v>
      </c>
      <c r="P28" s="28" t="n">
        <f aca="false">10^I28</f>
        <v>1</v>
      </c>
      <c r="Q28" s="28" t="n">
        <v>1.19170013556835</v>
      </c>
      <c r="R28" s="28" t="n">
        <f aca="false">1/P28</f>
        <v>1</v>
      </c>
      <c r="S28" s="29" t="n">
        <v>-0.209687094275</v>
      </c>
      <c r="T28" s="29" t="n">
        <f aca="false">S28-H28</f>
        <v>-0.1335056252375</v>
      </c>
      <c r="U28" s="29" t="n">
        <v>-4.04072563153085</v>
      </c>
      <c r="V28" s="29" t="n">
        <v>2288.98475</v>
      </c>
      <c r="W28" s="29" t="n">
        <v>1401.5675</v>
      </c>
      <c r="X28" s="29" t="n">
        <v>1604.963225</v>
      </c>
      <c r="Y28" s="29" t="n">
        <v>388.018825</v>
      </c>
      <c r="Z28" s="29" t="n">
        <v>0.617039413741653</v>
      </c>
      <c r="AA28" s="29" t="n">
        <f aca="false">10^T28</f>
        <v>0.735350470722024</v>
      </c>
      <c r="AB28" s="29" t="n">
        <v>1.62064201691124</v>
      </c>
      <c r="AC28" s="29" t="n">
        <f aca="false">1/AA28</f>
        <v>1.35989577734019</v>
      </c>
      <c r="AD28" s="30" t="n">
        <v>-0.9039696823</v>
      </c>
      <c r="AE28" s="30" t="n">
        <f aca="false">AD28-H28</f>
        <v>-0.8277882132625</v>
      </c>
      <c r="AF28" s="30" t="n">
        <v>-23.2650924181563</v>
      </c>
      <c r="AG28" s="30" t="n">
        <v>3025.502</v>
      </c>
      <c r="AH28" s="30" t="n">
        <v>373.95655</v>
      </c>
      <c r="AI28" s="30" t="n">
        <v>817.06125</v>
      </c>
      <c r="AJ28" s="30" t="n">
        <v>139.184775</v>
      </c>
      <c r="AK28" s="30" t="n">
        <v>0.124747059598307</v>
      </c>
      <c r="AL28" s="30" t="n">
        <f aca="false">10^AE28</f>
        <v>0.148666044589513</v>
      </c>
      <c r="AM28" s="30" t="n">
        <v>8.01622100929719</v>
      </c>
      <c r="AN28" s="30" t="n">
        <f aca="false">1/AL28</f>
        <v>6.72648554524426</v>
      </c>
      <c r="AO28" s="31" t="n">
        <v>-0.1168568981175</v>
      </c>
      <c r="AP28" s="31" t="n">
        <f aca="false">AO28-H28</f>
        <v>-0.04067542908</v>
      </c>
      <c r="AQ28" s="31" t="n">
        <v>-1.78707321713878</v>
      </c>
      <c r="AR28" s="31" t="n">
        <v>2345.945</v>
      </c>
      <c r="AS28" s="31" t="n">
        <v>1781.81</v>
      </c>
      <c r="AT28" s="31" t="n">
        <v>865.70275</v>
      </c>
      <c r="AU28" s="31" t="n">
        <v>534.4706</v>
      </c>
      <c r="AV28" s="31" t="n">
        <v>0.764087512193956</v>
      </c>
      <c r="AW28" s="31" t="n">
        <f aca="false">10^AP28</f>
        <v>0.910593552456432</v>
      </c>
      <c r="AX28" s="31" t="n">
        <v>1.30875061303994</v>
      </c>
      <c r="AY28" s="31" t="n">
        <f aca="false">1/AW28</f>
        <v>1.09818480188267</v>
      </c>
      <c r="AZ28" s="32" t="n">
        <v>-0.191490339925</v>
      </c>
      <c r="BA28" s="32" t="n">
        <f aca="false">AZ28-H28</f>
        <v>-0.1153088708875</v>
      </c>
      <c r="BB28" s="32" t="n">
        <v>-3.78887948589308</v>
      </c>
      <c r="BC28" s="32" t="n">
        <v>2555.12725</v>
      </c>
      <c r="BD28" s="32" t="n">
        <v>1643.5075</v>
      </c>
      <c r="BE28" s="32" t="n">
        <v>758.58115</v>
      </c>
      <c r="BF28" s="32" t="n">
        <v>410.798025</v>
      </c>
      <c r="BG28" s="32" t="n">
        <v>0.643442377015016</v>
      </c>
      <c r="BH28" s="32" t="n">
        <f aca="false">10^BA28</f>
        <v>0.766815934741237</v>
      </c>
      <c r="BI28" s="32" t="n">
        <v>1.55414072141018</v>
      </c>
      <c r="BJ28" s="32" t="n">
        <f aca="false">1/BH28</f>
        <v>1.30409392227543</v>
      </c>
      <c r="BK28" s="33" t="n">
        <v>-0.183558224075</v>
      </c>
      <c r="BL28" s="33" t="n">
        <f aca="false">BK28-H28</f>
        <v>-0.1073767550375</v>
      </c>
      <c r="BM28" s="33" t="n">
        <v>-3.54011619212246</v>
      </c>
      <c r="BN28" s="33" t="n">
        <v>2488.7635</v>
      </c>
      <c r="BO28" s="33" t="n">
        <v>1622.187</v>
      </c>
      <c r="BP28" s="33" t="n">
        <v>798.856175</v>
      </c>
      <c r="BQ28" s="33" t="n">
        <v>474.836825</v>
      </c>
      <c r="BR28" s="33" t="n">
        <v>0.655302426242997</v>
      </c>
      <c r="BS28" s="33" t="n">
        <f aca="false">10^BL28</f>
        <v>0.780950028266474</v>
      </c>
      <c r="BT28" s="33" t="n">
        <v>1.52601296737635</v>
      </c>
      <c r="BU28" s="33" t="n">
        <f aca="false">1/BS28</f>
        <v>1.28049166246881</v>
      </c>
      <c r="BV28" s="34" t="n">
        <v>-0.208218198975</v>
      </c>
      <c r="BW28" s="34" t="n">
        <f aca="false">BV28-H28</f>
        <v>-0.1320367299375</v>
      </c>
      <c r="BX28" s="34" t="n">
        <v>-3.97307155063072</v>
      </c>
      <c r="BY28" s="34" t="n">
        <v>2287.407</v>
      </c>
      <c r="BZ28" s="34" t="n">
        <v>1413.0275</v>
      </c>
      <c r="CA28" s="34" t="n">
        <v>766.4855</v>
      </c>
      <c r="CB28" s="34" t="n">
        <v>459.20215</v>
      </c>
      <c r="CC28" s="34" t="n">
        <v>0.619129932603279</v>
      </c>
      <c r="CD28" s="34" t="n">
        <f aca="false">10^BW28</f>
        <v>0.737841825398427</v>
      </c>
      <c r="CE28" s="34" t="n">
        <v>1.61516984939698</v>
      </c>
      <c r="CF28" s="34" t="n">
        <f aca="false">1/CD28</f>
        <v>1.35530403072503</v>
      </c>
      <c r="CG28" s="40"/>
      <c r="CH28" s="29" t="n">
        <v>-0.478863260625</v>
      </c>
      <c r="CI28" s="29" t="n">
        <v>-7.61373277345835</v>
      </c>
      <c r="CJ28" s="29" t="n">
        <v>1892.21375</v>
      </c>
      <c r="CK28" s="29" t="n">
        <v>630.816175</v>
      </c>
      <c r="CL28" s="29" t="n">
        <v>948.765975</v>
      </c>
      <c r="CM28" s="29" t="n">
        <v>539.476325</v>
      </c>
      <c r="CN28" s="29" t="n">
        <v>0.331998972318167</v>
      </c>
      <c r="CO28" s="29" t="n">
        <v>3.01205751637587</v>
      </c>
      <c r="CP28" s="30" t="n">
        <v>-0.558168913425</v>
      </c>
      <c r="CQ28" s="30" t="n">
        <v>-10.5982236120315</v>
      </c>
      <c r="CR28" s="30" t="n">
        <v>1892.83425</v>
      </c>
      <c r="CS28" s="30" t="n">
        <v>525.40225</v>
      </c>
      <c r="CT28" s="30" t="n">
        <v>1104.5994</v>
      </c>
      <c r="CU28" s="30" t="n">
        <v>447.8054</v>
      </c>
      <c r="CV28" s="30" t="n">
        <v>0.276586568720391</v>
      </c>
      <c r="CW28" s="30" t="n">
        <v>3.61550455839714</v>
      </c>
      <c r="CX28" s="31" t="n">
        <v>-0.480696705375</v>
      </c>
      <c r="CY28" s="31" t="n">
        <v>-9.39475282893451</v>
      </c>
      <c r="CZ28" s="31" t="n">
        <v>2103.85625</v>
      </c>
      <c r="DA28" s="31" t="n">
        <v>696.69805</v>
      </c>
      <c r="DB28" s="31" t="n">
        <v>948.668575</v>
      </c>
      <c r="DC28" s="31" t="n">
        <v>466.797425</v>
      </c>
      <c r="DD28" s="31" t="n">
        <v>0.33060033904614</v>
      </c>
      <c r="DE28" s="31" t="n">
        <v>3.02480028570217</v>
      </c>
      <c r="DF28" s="32" t="n">
        <v>0.064731933135</v>
      </c>
      <c r="DG28" s="32" t="n">
        <v>-0.629746782547716</v>
      </c>
      <c r="DH28" s="32" t="n">
        <v>1724.504</v>
      </c>
      <c r="DI28" s="32" t="n">
        <v>1996.9005</v>
      </c>
      <c r="DJ28" s="32" t="n">
        <v>889.088575</v>
      </c>
      <c r="DK28" s="32" t="n">
        <v>1184.505225</v>
      </c>
      <c r="DL28" s="32" t="n">
        <v>1.16073193464481</v>
      </c>
      <c r="DM28" s="32" t="n">
        <v>0.861525361845074</v>
      </c>
      <c r="DN28" s="40"/>
      <c r="DO28" s="36" t="n">
        <v>-0.4885796263</v>
      </c>
      <c r="DP28" s="36" t="n">
        <v>-8.91611920812053</v>
      </c>
      <c r="DQ28" s="36" t="n">
        <v>1909.857</v>
      </c>
      <c r="DR28" s="36" t="n">
        <v>626.756775</v>
      </c>
      <c r="DS28" s="36" t="n">
        <v>960.934875</v>
      </c>
      <c r="DT28" s="36" t="n">
        <v>356.510825</v>
      </c>
      <c r="DU28" s="36" t="n">
        <v>0.324653712643524</v>
      </c>
      <c r="DV28" s="36" t="n">
        <v>3.08020503402658</v>
      </c>
    </row>
    <row r="29" customFormat="false" ht="14.25" hidden="false" customHeight="false" outlineLevel="0" collapsed="false">
      <c r="A29" s="26"/>
      <c r="B29" s="26" t="s">
        <v>168</v>
      </c>
      <c r="C29" s="26"/>
      <c r="D29" s="26" t="s">
        <v>169</v>
      </c>
      <c r="E29" s="26" t="s">
        <v>166</v>
      </c>
      <c r="F29" s="25" t="s">
        <v>167</v>
      </c>
      <c r="G29" s="39"/>
      <c r="H29" s="28" t="n">
        <v>-0.116353725005</v>
      </c>
      <c r="I29" s="28" t="n">
        <f aca="false">H29-H29</f>
        <v>0</v>
      </c>
      <c r="J29" s="28" t="n">
        <v>-1.85110653990816</v>
      </c>
      <c r="K29" s="28" t="n">
        <v>5626.925</v>
      </c>
      <c r="L29" s="28" t="n">
        <v>4297.027</v>
      </c>
      <c r="M29" s="28" t="n">
        <v>1922.61</v>
      </c>
      <c r="N29" s="28" t="n">
        <v>1108.0123</v>
      </c>
      <c r="O29" s="28" t="n">
        <v>0.764973296186326</v>
      </c>
      <c r="P29" s="28" t="n">
        <f aca="false">10^I29</f>
        <v>1</v>
      </c>
      <c r="Q29" s="28" t="n">
        <v>1.30723517407126</v>
      </c>
      <c r="R29" s="28" t="n">
        <f aca="false">1/P29</f>
        <v>1</v>
      </c>
      <c r="S29" s="29" t="n">
        <v>-0.33023785415</v>
      </c>
      <c r="T29" s="29" t="n">
        <f aca="false">S29-H29</f>
        <v>-0.213884129145</v>
      </c>
      <c r="U29" s="29" t="n">
        <v>-8.65739730287324</v>
      </c>
      <c r="V29" s="29" t="n">
        <v>6586.5465</v>
      </c>
      <c r="W29" s="29" t="n">
        <v>3095.1985</v>
      </c>
      <c r="X29" s="29" t="n">
        <v>4286.2385</v>
      </c>
      <c r="Y29" s="29" t="n">
        <v>779.86665</v>
      </c>
      <c r="Z29" s="29" t="n">
        <v>0.467479042512675</v>
      </c>
      <c r="AA29" s="29" t="n">
        <f aca="false">10^T29</f>
        <v>0.611105047513724</v>
      </c>
      <c r="AB29" s="29" t="n">
        <v>2.13913332804195</v>
      </c>
      <c r="AC29" s="29" t="n">
        <f aca="false">1/AA29</f>
        <v>1.63637987293427</v>
      </c>
      <c r="AD29" s="30" t="n">
        <v>-0.55056653945</v>
      </c>
      <c r="AE29" s="30" t="n">
        <f aca="false">AD29-H29</f>
        <v>-0.434212814445</v>
      </c>
      <c r="AF29" s="30" t="n">
        <v>-16.8564578045911</v>
      </c>
      <c r="AG29" s="30" t="n">
        <v>7929.2655</v>
      </c>
      <c r="AH29" s="30" t="n">
        <v>2234.966</v>
      </c>
      <c r="AI29" s="30" t="n">
        <v>2004.6515</v>
      </c>
      <c r="AJ29" s="30" t="n">
        <v>593.7106</v>
      </c>
      <c r="AK29" s="30" t="n">
        <v>0.281470873284196</v>
      </c>
      <c r="AL29" s="30" t="n">
        <f aca="false">10^AE29</f>
        <v>0.367948626033657</v>
      </c>
      <c r="AM29" s="30" t="n">
        <v>3.55276547207894</v>
      </c>
      <c r="AN29" s="30" t="n">
        <f aca="false">1/AL29</f>
        <v>2.7177707137532</v>
      </c>
      <c r="AO29" s="31" t="n">
        <v>-0.20387654405</v>
      </c>
      <c r="AP29" s="31" t="n">
        <f aca="false">AO29-H29</f>
        <v>-0.087522819045</v>
      </c>
      <c r="AQ29" s="31" t="n">
        <v>-4.27489214017023</v>
      </c>
      <c r="AR29" s="31" t="n">
        <v>6678.1735</v>
      </c>
      <c r="AS29" s="31" t="n">
        <v>4159.5585</v>
      </c>
      <c r="AT29" s="31" t="n">
        <v>2320.721</v>
      </c>
      <c r="AU29" s="31" t="n">
        <v>1154.1809</v>
      </c>
      <c r="AV29" s="31" t="n">
        <v>0.625350434522439</v>
      </c>
      <c r="AW29" s="31" t="n">
        <f aca="false">10^AP29</f>
        <v>0.817480084128481</v>
      </c>
      <c r="AX29" s="31" t="n">
        <v>1.59910339034732</v>
      </c>
      <c r="AY29" s="31" t="n">
        <f aca="false">1/AW29</f>
        <v>1.22327139145672</v>
      </c>
      <c r="AZ29" s="32" t="n">
        <v>-0.1580072104</v>
      </c>
      <c r="BA29" s="32" t="n">
        <f aca="false">AZ29-H29</f>
        <v>-0.041653485395</v>
      </c>
      <c r="BB29" s="32" t="n">
        <v>-2.8778166122385</v>
      </c>
      <c r="BC29" s="32" t="n">
        <v>6113.6635</v>
      </c>
      <c r="BD29" s="32" t="n">
        <v>4243.6685</v>
      </c>
      <c r="BE29" s="32" t="n">
        <v>1747.2575</v>
      </c>
      <c r="BF29" s="32" t="n">
        <v>946.14035</v>
      </c>
      <c r="BG29" s="32" t="n">
        <v>0.695012778501962</v>
      </c>
      <c r="BH29" s="32" t="n">
        <f aca="false">10^BA29</f>
        <v>0.908545150486764</v>
      </c>
      <c r="BI29" s="32" t="n">
        <v>1.43882246619323</v>
      </c>
      <c r="BJ29" s="32" t="n">
        <f aca="false">1/BH29</f>
        <v>1.10066076459077</v>
      </c>
      <c r="BK29" s="33" t="n">
        <v>-0.14879033165</v>
      </c>
      <c r="BL29" s="33" t="n">
        <f aca="false">BK29-H29</f>
        <v>-0.032436606645</v>
      </c>
      <c r="BM29" s="33" t="n">
        <v>-2.60118801339156</v>
      </c>
      <c r="BN29" s="33" t="n">
        <v>6475.06</v>
      </c>
      <c r="BO29" s="33" t="n">
        <v>4618.0725</v>
      </c>
      <c r="BP29" s="33" t="n">
        <v>2018.9285</v>
      </c>
      <c r="BQ29" s="33" t="n">
        <v>1226.5465</v>
      </c>
      <c r="BR29" s="33" t="n">
        <v>0.709920420068739</v>
      </c>
      <c r="BS29" s="33" t="n">
        <f aca="false">10^BL29</f>
        <v>0.928032943905302</v>
      </c>
      <c r="BT29" s="33" t="n">
        <v>1.4086085872881</v>
      </c>
      <c r="BU29" s="33" t="n">
        <f aca="false">1/BS29</f>
        <v>1.07754795405414</v>
      </c>
      <c r="BV29" s="34" t="n">
        <v>-0.06272485025</v>
      </c>
      <c r="BW29" s="34" t="n">
        <f aca="false">BV29-H29</f>
        <v>0.053628874755</v>
      </c>
      <c r="BX29" s="34" t="n">
        <v>-3.3027702833107</v>
      </c>
      <c r="BY29" s="34" t="n">
        <v>6067.404</v>
      </c>
      <c r="BZ29" s="34" t="n">
        <v>5584.4155</v>
      </c>
      <c r="CA29" s="34" t="n">
        <v>1956.719</v>
      </c>
      <c r="CB29" s="34" t="n">
        <v>1547.9375</v>
      </c>
      <c r="CC29" s="34" t="n">
        <v>0.86551609777456</v>
      </c>
      <c r="CD29" s="34" t="n">
        <f aca="false">10^BW29</f>
        <v>1.13143308673581</v>
      </c>
      <c r="CE29" s="34" t="n">
        <v>1.15538001265514</v>
      </c>
      <c r="CF29" s="34" t="n">
        <f aca="false">1/CD29</f>
        <v>0.883834856628603</v>
      </c>
      <c r="CG29" s="40"/>
      <c r="CH29" s="29" t="n">
        <v>-0.50738972</v>
      </c>
      <c r="CI29" s="29" t="n">
        <v>-9.98817635538394</v>
      </c>
      <c r="CJ29" s="29" t="n">
        <v>5849.9965</v>
      </c>
      <c r="CK29" s="29" t="n">
        <v>1823.2285</v>
      </c>
      <c r="CL29" s="29" t="n">
        <v>2491.627</v>
      </c>
      <c r="CM29" s="29" t="n">
        <v>1119.15175</v>
      </c>
      <c r="CN29" s="29" t="n">
        <v>0.310892524905713</v>
      </c>
      <c r="CO29" s="29" t="n">
        <v>3.21654565449355</v>
      </c>
      <c r="CP29" s="30" t="n">
        <v>-0.5018592125</v>
      </c>
      <c r="CQ29" s="30" t="n">
        <v>-9.93476735035861</v>
      </c>
      <c r="CR29" s="30" t="n">
        <v>5677.8005</v>
      </c>
      <c r="CS29" s="30" t="n">
        <v>1818.366</v>
      </c>
      <c r="CT29" s="30" t="n">
        <v>2878.5515</v>
      </c>
      <c r="CU29" s="30" t="n">
        <v>1016.3679</v>
      </c>
      <c r="CV29" s="30" t="n">
        <v>0.314876890145236</v>
      </c>
      <c r="CW29" s="30" t="n">
        <v>3.17584437377653</v>
      </c>
      <c r="CX29" s="31" t="n">
        <v>-0.41350780515</v>
      </c>
      <c r="CY29" s="31" t="n">
        <v>-7.96670876177922</v>
      </c>
      <c r="CZ29" s="31" t="n">
        <v>6817.9795</v>
      </c>
      <c r="DA29" s="31" t="n">
        <v>2661.414</v>
      </c>
      <c r="DB29" s="31" t="n">
        <v>2735.6495</v>
      </c>
      <c r="DC29" s="31" t="n">
        <v>1363.7091</v>
      </c>
      <c r="DD29" s="31" t="n">
        <v>0.385915475850968</v>
      </c>
      <c r="DE29" s="31" t="n">
        <v>2.59124099077638</v>
      </c>
      <c r="DF29" s="32" t="n">
        <v>-0.029147372155</v>
      </c>
      <c r="DG29" s="32" t="n">
        <v>-0.208625798151645</v>
      </c>
      <c r="DH29" s="32" t="n">
        <v>6121.671</v>
      </c>
      <c r="DI29" s="32" t="n">
        <v>5747.916</v>
      </c>
      <c r="DJ29" s="32" t="n">
        <v>2737.999</v>
      </c>
      <c r="DK29" s="32" t="n">
        <v>3011.6055</v>
      </c>
      <c r="DL29" s="32" t="n">
        <v>0.935088310310058</v>
      </c>
      <c r="DM29" s="32" t="n">
        <v>1.06941771057797</v>
      </c>
      <c r="DN29" s="40"/>
      <c r="DO29" s="36" t="n">
        <v>-0.4966952863</v>
      </c>
      <c r="DP29" s="36" t="n">
        <v>-9.93160119849997</v>
      </c>
      <c r="DQ29" s="36" t="n">
        <v>6474.1315</v>
      </c>
      <c r="DR29" s="36" t="n">
        <v>2129.6485</v>
      </c>
      <c r="DS29" s="36" t="n">
        <v>2635.582</v>
      </c>
      <c r="DT29" s="36" t="n">
        <v>875.7842</v>
      </c>
      <c r="DU29" s="36" t="n">
        <v>0.318643243170736</v>
      </c>
      <c r="DV29" s="36" t="n">
        <v>3.13830599403037</v>
      </c>
    </row>
    <row r="30" customFormat="false" ht="14.25" hidden="false" customHeight="false" outlineLevel="0" collapsed="false">
      <c r="A30" s="26"/>
      <c r="B30" s="26" t="s">
        <v>170</v>
      </c>
      <c r="C30" s="26"/>
      <c r="D30" s="26" t="s">
        <v>171</v>
      </c>
      <c r="E30" s="26" t="s">
        <v>172</v>
      </c>
      <c r="F30" s="25" t="s">
        <v>167</v>
      </c>
      <c r="G30" s="39"/>
      <c r="H30" s="28" t="n">
        <v>-0.0616546921575</v>
      </c>
      <c r="I30" s="28" t="n">
        <f aca="false">H30-H30</f>
        <v>0</v>
      </c>
      <c r="J30" s="28" t="n">
        <v>-0.829337516680758</v>
      </c>
      <c r="K30" s="28" t="n">
        <v>2820.79075</v>
      </c>
      <c r="L30" s="28" t="n">
        <v>2434.7395</v>
      </c>
      <c r="M30" s="28" t="n">
        <v>971.8534</v>
      </c>
      <c r="N30" s="28" t="n">
        <v>664.025825</v>
      </c>
      <c r="O30" s="28" t="n">
        <v>0.867753477250532</v>
      </c>
      <c r="P30" s="28" t="n">
        <f aca="false">10^I30</f>
        <v>1</v>
      </c>
      <c r="Q30" s="28" t="n">
        <v>1.15240102888264</v>
      </c>
      <c r="R30" s="28" t="n">
        <f aca="false">1/P30</f>
        <v>1</v>
      </c>
      <c r="S30" s="29" t="n">
        <v>-0.1457409715775</v>
      </c>
      <c r="T30" s="29" t="n">
        <f aca="false">S30-H30</f>
        <v>-0.08408627942</v>
      </c>
      <c r="U30" s="29" t="n">
        <v>-2.40195980187111</v>
      </c>
      <c r="V30" s="29" t="n">
        <v>2800.5445</v>
      </c>
      <c r="W30" s="29" t="n">
        <v>2005.42625</v>
      </c>
      <c r="X30" s="29" t="n">
        <v>1792.01675</v>
      </c>
      <c r="Y30" s="29" t="n">
        <v>526.37195</v>
      </c>
      <c r="Z30" s="29" t="n">
        <v>0.71492260379138</v>
      </c>
      <c r="AA30" s="29" t="n">
        <f aca="false">10^T30</f>
        <v>0.823974403294765</v>
      </c>
      <c r="AB30" s="29" t="n">
        <v>1.39875280862124</v>
      </c>
      <c r="AC30" s="29" t="n">
        <f aca="false">1/AA30</f>
        <v>1.21362993316464</v>
      </c>
      <c r="AD30" s="30" t="n">
        <v>-0.832535173175</v>
      </c>
      <c r="AE30" s="30" t="n">
        <f aca="false">AD30-H30</f>
        <v>-0.7708804810175</v>
      </c>
      <c r="AF30" s="30" t="n">
        <v>-22.5527905062599</v>
      </c>
      <c r="AG30" s="30" t="n">
        <v>3602.19525</v>
      </c>
      <c r="AH30" s="30" t="n">
        <v>530.24595</v>
      </c>
      <c r="AI30" s="30" t="n">
        <v>926.894025</v>
      </c>
      <c r="AJ30" s="30" t="n">
        <v>175.8158</v>
      </c>
      <c r="AK30" s="30" t="n">
        <v>0.147049931597673</v>
      </c>
      <c r="AL30" s="30" t="n">
        <f aca="false">10^AE30</f>
        <v>0.169480415082925</v>
      </c>
      <c r="AM30" s="30" t="n">
        <v>6.80041118778611</v>
      </c>
      <c r="AN30" s="30" t="n">
        <f aca="false">1/AL30</f>
        <v>5.90038677631694</v>
      </c>
      <c r="AO30" s="31" t="n">
        <v>-0.0365298035475</v>
      </c>
      <c r="AP30" s="31" t="n">
        <f aca="false">AO30-H30</f>
        <v>0.02512488861</v>
      </c>
      <c r="AQ30" s="31" t="n">
        <v>-0.644882480419723</v>
      </c>
      <c r="AR30" s="31" t="n">
        <v>2769.35275</v>
      </c>
      <c r="AS30" s="31" t="n">
        <v>2547.537</v>
      </c>
      <c r="AT30" s="31" t="n">
        <v>990.4693</v>
      </c>
      <c r="AU30" s="31" t="n">
        <v>728.480825</v>
      </c>
      <c r="AV30" s="31" t="n">
        <v>0.919327383609763</v>
      </c>
      <c r="AW30" s="31" t="n">
        <f aca="false">10^AP30</f>
        <v>1.05955837502578</v>
      </c>
      <c r="AX30" s="31" t="n">
        <v>1.08775178225789</v>
      </c>
      <c r="AY30" s="31" t="n">
        <f aca="false">1/AW30</f>
        <v>0.943789434891374</v>
      </c>
      <c r="AZ30" s="32" t="n">
        <v>-0.123123655725</v>
      </c>
      <c r="BA30" s="32" t="n">
        <f aca="false">AZ30-H30</f>
        <v>-0.0614689635675</v>
      </c>
      <c r="BB30" s="32" t="n">
        <v>-1.99808530768094</v>
      </c>
      <c r="BC30" s="32" t="n">
        <v>3046.1125</v>
      </c>
      <c r="BD30" s="32" t="n">
        <v>2287.43275</v>
      </c>
      <c r="BE30" s="32" t="n">
        <v>880.700275</v>
      </c>
      <c r="BF30" s="32" t="n">
        <v>540.7401</v>
      </c>
      <c r="BG30" s="32" t="n">
        <v>0.7531410929739</v>
      </c>
      <c r="BH30" s="32" t="n">
        <f aca="false">10^BA30</f>
        <v>0.868022607466784</v>
      </c>
      <c r="BI30" s="32" t="n">
        <v>1.32777245768298</v>
      </c>
      <c r="BJ30" s="32" t="n">
        <f aca="false">1/BH30</f>
        <v>1.15204372720012</v>
      </c>
      <c r="BK30" s="33" t="n">
        <v>-0.1614422849475</v>
      </c>
      <c r="BL30" s="33" t="n">
        <f aca="false">BK30-H30</f>
        <v>-0.09978759279</v>
      </c>
      <c r="BM30" s="33" t="n">
        <v>-3.06463700759415</v>
      </c>
      <c r="BN30" s="33" t="n">
        <v>2944.1505</v>
      </c>
      <c r="BO30" s="33" t="n">
        <v>2023.657</v>
      </c>
      <c r="BP30" s="33" t="n">
        <v>908.1434</v>
      </c>
      <c r="BQ30" s="33" t="n">
        <v>577.8813</v>
      </c>
      <c r="BR30" s="33" t="n">
        <v>0.689537222317495</v>
      </c>
      <c r="BS30" s="33" t="n">
        <f aca="false">10^BL30</f>
        <v>0.794716824304496</v>
      </c>
      <c r="BT30" s="33" t="n">
        <v>1.45024803249788</v>
      </c>
      <c r="BU30" s="33" t="n">
        <f aca="false">1/BS30</f>
        <v>1.25830983995483</v>
      </c>
      <c r="BV30" s="34" t="n">
        <v>-0.17098209651</v>
      </c>
      <c r="BW30" s="34" t="n">
        <f aca="false">BV30-H30</f>
        <v>-0.1093274043525</v>
      </c>
      <c r="BX30" s="34" t="n">
        <v>-3.76178637331322</v>
      </c>
      <c r="BY30" s="34" t="n">
        <v>2585.9885</v>
      </c>
      <c r="BZ30" s="34" t="n">
        <v>1764.94675</v>
      </c>
      <c r="CA30" s="34" t="n">
        <v>839.300125</v>
      </c>
      <c r="CB30" s="34" t="n">
        <v>543.491325</v>
      </c>
      <c r="CC30" s="34" t="n">
        <v>0.67455583522306</v>
      </c>
      <c r="CD30" s="34" t="n">
        <f aca="false">10^BW30</f>
        <v>0.777450228695125</v>
      </c>
      <c r="CE30" s="34" t="n">
        <v>1.48245697062175</v>
      </c>
      <c r="CF30" s="34" t="n">
        <f aca="false">1/CD30</f>
        <v>1.28625597252496</v>
      </c>
      <c r="CG30" s="40"/>
      <c r="CH30" s="29" t="n">
        <v>-0.709851293225</v>
      </c>
      <c r="CI30" s="29" t="n">
        <v>-13.1621857990057</v>
      </c>
      <c r="CJ30" s="29" t="n">
        <v>3392.6295</v>
      </c>
      <c r="CK30" s="29" t="n">
        <v>664.19005</v>
      </c>
      <c r="CL30" s="29" t="n">
        <v>1517.28</v>
      </c>
      <c r="CM30" s="29" t="n">
        <v>551.3276</v>
      </c>
      <c r="CN30" s="29" t="n">
        <v>0.19505123603714</v>
      </c>
      <c r="CO30" s="29" t="n">
        <v>5.12685805184844</v>
      </c>
      <c r="CP30" s="30" t="n">
        <v>-0.759727217175</v>
      </c>
      <c r="CQ30" s="30" t="n">
        <v>-14.7771854827512</v>
      </c>
      <c r="CR30" s="30" t="n">
        <v>3023.80425</v>
      </c>
      <c r="CS30" s="30" t="n">
        <v>519.909925</v>
      </c>
      <c r="CT30" s="30" t="n">
        <v>1588.2985</v>
      </c>
      <c r="CU30" s="30" t="n">
        <v>431.151875</v>
      </c>
      <c r="CV30" s="30" t="n">
        <v>0.173889269416464</v>
      </c>
      <c r="CW30" s="30" t="n">
        <v>5.75078613738382</v>
      </c>
      <c r="CX30" s="31" t="n">
        <v>-0.5901538322</v>
      </c>
      <c r="CY30" s="31" t="n">
        <v>-12.0506321812991</v>
      </c>
      <c r="CZ30" s="31" t="n">
        <v>3453.412</v>
      </c>
      <c r="DA30" s="31" t="n">
        <v>893.3581</v>
      </c>
      <c r="DB30" s="31" t="n">
        <v>1438.0105</v>
      </c>
      <c r="DC30" s="31" t="n">
        <v>556.78725</v>
      </c>
      <c r="DD30" s="31" t="n">
        <v>0.256948547966001</v>
      </c>
      <c r="DE30" s="31" t="n">
        <v>3.89182973757189</v>
      </c>
      <c r="DF30" s="32" t="n">
        <v>0.1139829706675</v>
      </c>
      <c r="DG30" s="32" t="n">
        <v>-1.20273834964352</v>
      </c>
      <c r="DH30" s="32" t="n">
        <v>2972.325</v>
      </c>
      <c r="DI30" s="32" t="n">
        <v>3891.477</v>
      </c>
      <c r="DJ30" s="32" t="n">
        <v>1379.54445</v>
      </c>
      <c r="DK30" s="32" t="n">
        <v>2135.3085</v>
      </c>
      <c r="DL30" s="32" t="n">
        <v>1.3001185974501</v>
      </c>
      <c r="DM30" s="32" t="n">
        <v>0.769160599626284</v>
      </c>
      <c r="DN30" s="40"/>
      <c r="DO30" s="36" t="n">
        <v>-0.7029784824</v>
      </c>
      <c r="DP30" s="36" t="n">
        <v>-13.8334677870217</v>
      </c>
      <c r="DQ30" s="36" t="n">
        <v>3178.81675</v>
      </c>
      <c r="DR30" s="36" t="n">
        <v>629.70375</v>
      </c>
      <c r="DS30" s="36" t="n">
        <v>1453.705225</v>
      </c>
      <c r="DT30" s="36" t="n">
        <v>353.8047</v>
      </c>
      <c r="DU30" s="36" t="n">
        <v>0.198162520518336</v>
      </c>
      <c r="DV30" s="36" t="n">
        <v>5.04636294181307</v>
      </c>
    </row>
    <row r="31" customFormat="false" ht="14.25" hidden="false" customHeight="false" outlineLevel="0" collapsed="false">
      <c r="A31" s="26"/>
      <c r="B31" s="25" t="s">
        <v>173</v>
      </c>
      <c r="C31" s="26" t="s">
        <v>174</v>
      </c>
      <c r="D31" s="26" t="s">
        <v>175</v>
      </c>
      <c r="E31" s="25" t="s">
        <v>176</v>
      </c>
      <c r="F31" s="26" t="s">
        <v>177</v>
      </c>
      <c r="G31" s="39"/>
      <c r="H31" s="28" t="n">
        <v>-0.051444173027975</v>
      </c>
      <c r="I31" s="28" t="n">
        <f aca="false">H31-H31</f>
        <v>0</v>
      </c>
      <c r="J31" s="28" t="n">
        <v>-0.625844493288118</v>
      </c>
      <c r="K31" s="28" t="n">
        <v>3303.82325</v>
      </c>
      <c r="L31" s="28" t="n">
        <v>2933.9675</v>
      </c>
      <c r="M31" s="28" t="n">
        <v>1182.459725</v>
      </c>
      <c r="N31" s="28" t="n">
        <v>792.84015</v>
      </c>
      <c r="O31" s="28" t="n">
        <v>0.888307305207962</v>
      </c>
      <c r="P31" s="28" t="n">
        <f aca="false">10^I31</f>
        <v>1</v>
      </c>
      <c r="Q31" s="28" t="n">
        <v>1.1257365487565</v>
      </c>
      <c r="R31" s="28" t="n">
        <f aca="false">1/P31</f>
        <v>1</v>
      </c>
      <c r="S31" s="29" t="n">
        <v>-0.00479043972</v>
      </c>
      <c r="T31" s="29" t="n">
        <f aca="false">S31-H31</f>
        <v>0.046653733307975</v>
      </c>
      <c r="U31" s="29" t="n">
        <v>-0.321075958398341</v>
      </c>
      <c r="V31" s="29" t="n">
        <v>3449.45275</v>
      </c>
      <c r="W31" s="29" t="n">
        <v>3399.1285</v>
      </c>
      <c r="X31" s="29" t="n">
        <v>2332.1419</v>
      </c>
      <c r="Y31" s="29" t="n">
        <v>870.716175</v>
      </c>
      <c r="Z31" s="29" t="n">
        <v>0.989030216657874</v>
      </c>
      <c r="AA31" s="29" t="n">
        <f aca="false">10^T31</f>
        <v>1.11340645114758</v>
      </c>
      <c r="AB31" s="29" t="n">
        <v>1.01109145419156</v>
      </c>
      <c r="AC31" s="29" t="n">
        <f aca="false">1/AA31</f>
        <v>0.898144607451583</v>
      </c>
      <c r="AD31" s="30" t="n">
        <v>-0.3543730354</v>
      </c>
      <c r="AE31" s="30" t="n">
        <f aca="false">AD31-H31</f>
        <v>-0.302928862372025</v>
      </c>
      <c r="AF31" s="30" t="n">
        <v>-8.99853953012365</v>
      </c>
      <c r="AG31" s="30" t="n">
        <v>3976.875</v>
      </c>
      <c r="AH31" s="30" t="n">
        <v>1753.84875</v>
      </c>
      <c r="AI31" s="30" t="n">
        <v>1048.3625</v>
      </c>
      <c r="AJ31" s="30" t="n">
        <v>470.988275</v>
      </c>
      <c r="AK31" s="30" t="n">
        <v>0.442208376182071</v>
      </c>
      <c r="AL31" s="30" t="n">
        <f aca="false">10^AE31</f>
        <v>0.497818621210972</v>
      </c>
      <c r="AM31" s="30" t="n">
        <v>2.26137733670669</v>
      </c>
      <c r="AN31" s="30" t="n">
        <f aca="false">1/AL31</f>
        <v>2.00876374926965</v>
      </c>
      <c r="AO31" s="31" t="n">
        <v>-0.0228529927925</v>
      </c>
      <c r="AP31" s="31" t="n">
        <f aca="false">AO31-H31</f>
        <v>0.028591180235475</v>
      </c>
      <c r="AQ31" s="31" t="n">
        <v>-0.204681646722787</v>
      </c>
      <c r="AR31" s="31" t="n">
        <v>3688.43725</v>
      </c>
      <c r="AS31" s="31" t="n">
        <v>3500.47425</v>
      </c>
      <c r="AT31" s="31" t="n">
        <v>1329.0493</v>
      </c>
      <c r="AU31" s="31" t="n">
        <v>996.718175</v>
      </c>
      <c r="AV31" s="31" t="n">
        <v>0.948739554071421</v>
      </c>
      <c r="AW31" s="31" t="n">
        <f aca="false">10^AP31</f>
        <v>1.06804900615832</v>
      </c>
      <c r="AX31" s="31" t="n">
        <v>1.05403005040593</v>
      </c>
      <c r="AY31" s="31" t="n">
        <f aca="false">1/AW31</f>
        <v>0.936286625645493</v>
      </c>
      <c r="AZ31" s="32" t="n">
        <v>-0.110782523405</v>
      </c>
      <c r="BA31" s="32" t="n">
        <f aca="false">AZ31-H31</f>
        <v>-0.059338350377025</v>
      </c>
      <c r="BB31" s="32" t="n">
        <v>-1.58347400518196</v>
      </c>
      <c r="BC31" s="32" t="n">
        <v>3467.10675</v>
      </c>
      <c r="BD31" s="32" t="n">
        <v>2685.3485</v>
      </c>
      <c r="BE31" s="32" t="n">
        <v>1017.182525</v>
      </c>
      <c r="BF31" s="32" t="n">
        <v>629.28895</v>
      </c>
      <c r="BG31" s="32" t="n">
        <v>0.774849713144521</v>
      </c>
      <c r="BH31" s="32" t="n">
        <f aca="false">10^BA31</f>
        <v>0.87229151825135</v>
      </c>
      <c r="BI31" s="32" t="n">
        <v>1.29057284662566</v>
      </c>
      <c r="BJ31" s="32" t="n">
        <f aca="false">1/BH31</f>
        <v>1.14640573601434</v>
      </c>
      <c r="BK31" s="33" t="n">
        <v>-0.05348294856</v>
      </c>
      <c r="BL31" s="33" t="n">
        <f aca="false">BK31-H31</f>
        <v>-0.002038775532025</v>
      </c>
      <c r="BM31" s="33" t="n">
        <v>-0.587634448744457</v>
      </c>
      <c r="BN31" s="33" t="n">
        <v>3351.5245</v>
      </c>
      <c r="BO31" s="33" t="n">
        <v>2962.334</v>
      </c>
      <c r="BP31" s="33" t="n">
        <v>1057.07895</v>
      </c>
      <c r="BQ31" s="33" t="n">
        <v>828.2072</v>
      </c>
      <c r="BR31" s="33" t="n">
        <v>0.88413188165117</v>
      </c>
      <c r="BS31" s="33" t="n">
        <f aca="false">10^BL31</f>
        <v>0.995316547579438</v>
      </c>
      <c r="BT31" s="33" t="n">
        <v>1.13105298061692</v>
      </c>
      <c r="BU31" s="33" t="n">
        <f aca="false">1/BS31</f>
        <v>1.00470549036078</v>
      </c>
      <c r="BV31" s="34" t="n">
        <v>-0.107778377275</v>
      </c>
      <c r="BW31" s="34" t="n">
        <f aca="false">BV31-H31</f>
        <v>-0.056334204247025</v>
      </c>
      <c r="BX31" s="34" t="n">
        <v>-1.78359951098922</v>
      </c>
      <c r="BY31" s="34" t="n">
        <v>3097.97425</v>
      </c>
      <c r="BZ31" s="34" t="n">
        <v>2425.70125</v>
      </c>
      <c r="CA31" s="34" t="n">
        <v>1026.754175</v>
      </c>
      <c r="CB31" s="34" t="n">
        <v>761.029175</v>
      </c>
      <c r="CC31" s="34" t="n">
        <v>0.780228163425996</v>
      </c>
      <c r="CD31" s="34" t="n">
        <f aca="false">10^BW31</f>
        <v>0.878346339569961</v>
      </c>
      <c r="CE31" s="34" t="n">
        <v>1.2816763696519</v>
      </c>
      <c r="CF31" s="34" t="n">
        <f aca="false">1/CD31</f>
        <v>1.1385030653052</v>
      </c>
      <c r="CG31" s="40"/>
      <c r="CH31" s="29" t="n">
        <v>-0.5289867981</v>
      </c>
      <c r="CI31" s="29" t="n">
        <v>-7.91469103371907</v>
      </c>
      <c r="CJ31" s="29" t="n">
        <v>1720.9455</v>
      </c>
      <c r="CK31" s="29" t="n">
        <v>514.8023</v>
      </c>
      <c r="CL31" s="29" t="n">
        <v>868.976125</v>
      </c>
      <c r="CM31" s="29" t="n">
        <v>485.324525</v>
      </c>
      <c r="CN31" s="29" t="n">
        <v>0.295810238705472</v>
      </c>
      <c r="CO31" s="29" t="n">
        <v>3.38054559698883</v>
      </c>
      <c r="CP31" s="30" t="n">
        <v>-0.492495203325</v>
      </c>
      <c r="CQ31" s="30" t="n">
        <v>-8.89355532588553</v>
      </c>
      <c r="CR31" s="30" t="n">
        <v>1578.54975</v>
      </c>
      <c r="CS31" s="30" t="n">
        <v>506.277625</v>
      </c>
      <c r="CT31" s="30" t="n">
        <v>940.513875</v>
      </c>
      <c r="CU31" s="30" t="n">
        <v>456.1486</v>
      </c>
      <c r="CV31" s="30" t="n">
        <v>0.321739806786423</v>
      </c>
      <c r="CW31" s="30" t="n">
        <v>3.10810157433773</v>
      </c>
      <c r="CX31" s="31" t="n">
        <v>-0.254857668125</v>
      </c>
      <c r="CY31" s="31" t="n">
        <v>-3.88657270477493</v>
      </c>
      <c r="CZ31" s="31" t="n">
        <v>1771.76125</v>
      </c>
      <c r="DA31" s="31" t="n">
        <v>992.949925</v>
      </c>
      <c r="DB31" s="31" t="n">
        <v>808.95185</v>
      </c>
      <c r="DC31" s="31" t="n">
        <v>604.336525</v>
      </c>
      <c r="DD31" s="31" t="n">
        <v>0.55608647432702</v>
      </c>
      <c r="DE31" s="31" t="n">
        <v>1.79828146550446</v>
      </c>
      <c r="DF31" s="32" t="n">
        <v>0.1166085693125</v>
      </c>
      <c r="DG31" s="32" t="n">
        <v>-1.29322999613159</v>
      </c>
      <c r="DH31" s="32" t="n">
        <v>1546.8675</v>
      </c>
      <c r="DI31" s="32" t="n">
        <v>2031.251</v>
      </c>
      <c r="DJ31" s="32" t="n">
        <v>794.52275</v>
      </c>
      <c r="DK31" s="32" t="n">
        <v>1208.786425</v>
      </c>
      <c r="DL31" s="32" t="n">
        <v>1.30800248569851</v>
      </c>
      <c r="DM31" s="32" t="n">
        <v>0.764524540995785</v>
      </c>
      <c r="DN31" s="40"/>
      <c r="DO31" s="36" t="n">
        <v>-0.4869311052</v>
      </c>
      <c r="DP31" s="36" t="n">
        <v>-8.56547730369837</v>
      </c>
      <c r="DQ31" s="36" t="n">
        <v>1624.7385</v>
      </c>
      <c r="DR31" s="36" t="n">
        <v>534.62375</v>
      </c>
      <c r="DS31" s="36" t="n">
        <v>826.208</v>
      </c>
      <c r="DT31" s="36" t="n">
        <v>322.6937</v>
      </c>
      <c r="DU31" s="36" t="n">
        <v>0.325888394578478</v>
      </c>
      <c r="DV31" s="36" t="n">
        <v>3.06853516920557</v>
      </c>
    </row>
    <row r="32" customFormat="false" ht="14.25" hidden="false" customHeight="false" outlineLevel="0" collapsed="false">
      <c r="A32" s="26"/>
      <c r="B32" s="25" t="s">
        <v>178</v>
      </c>
      <c r="C32" s="25"/>
      <c r="D32" s="26" t="s">
        <v>179</v>
      </c>
      <c r="E32" s="25" t="s">
        <v>180</v>
      </c>
      <c r="F32" s="26" t="s">
        <v>181</v>
      </c>
      <c r="G32" s="39"/>
      <c r="H32" s="28" t="n">
        <v>0.006768402275</v>
      </c>
      <c r="I32" s="28" t="n">
        <f aca="false">H32-H32</f>
        <v>0</v>
      </c>
      <c r="J32" s="28" t="n">
        <v>-0.378919440492574</v>
      </c>
      <c r="K32" s="28" t="n">
        <v>1222.856</v>
      </c>
      <c r="L32" s="28" t="n">
        <v>1240.823</v>
      </c>
      <c r="M32" s="28" t="n">
        <v>448.75835</v>
      </c>
      <c r="N32" s="28" t="n">
        <v>369.05</v>
      </c>
      <c r="O32" s="28" t="n">
        <v>1.01570689887974</v>
      </c>
      <c r="P32" s="28" t="n">
        <f aca="false">10^I32</f>
        <v>1</v>
      </c>
      <c r="Q32" s="28" t="n">
        <v>0.984535992718897</v>
      </c>
      <c r="R32" s="28" t="n">
        <f aca="false">1/P32</f>
        <v>1</v>
      </c>
      <c r="S32" s="29" t="n">
        <v>-0.0424292310095</v>
      </c>
      <c r="T32" s="29" t="n">
        <f aca="false">S32-H32</f>
        <v>-0.0491976332845</v>
      </c>
      <c r="U32" s="29" t="n">
        <v>-0.542084724508405</v>
      </c>
      <c r="V32" s="29" t="n">
        <v>1832.421</v>
      </c>
      <c r="W32" s="29" t="n">
        <v>1660.062</v>
      </c>
      <c r="X32" s="29" t="n">
        <v>1171.35125</v>
      </c>
      <c r="Y32" s="29" t="n">
        <v>453.44165</v>
      </c>
      <c r="Z32" s="29" t="n">
        <v>0.906923737238213</v>
      </c>
      <c r="AA32" s="29" t="n">
        <f aca="false">10^T32</f>
        <v>0.892899061962156</v>
      </c>
      <c r="AB32" s="29" t="n">
        <v>1.10262854409923</v>
      </c>
      <c r="AC32" s="29" t="n">
        <f aca="false">1/AA32</f>
        <v>1.11994741914331</v>
      </c>
      <c r="AD32" s="30" t="n">
        <v>-0.4893657844</v>
      </c>
      <c r="AE32" s="30" t="n">
        <f aca="false">AD32-H32</f>
        <v>-0.496134186675</v>
      </c>
      <c r="AF32" s="30" t="n">
        <v>-11.207810892293</v>
      </c>
      <c r="AG32" s="30" t="n">
        <v>1954.025</v>
      </c>
      <c r="AH32" s="30" t="n">
        <v>631.6695</v>
      </c>
      <c r="AI32" s="30" t="n">
        <v>512.7903</v>
      </c>
      <c r="AJ32" s="30" t="n">
        <v>208.5156</v>
      </c>
      <c r="AK32" s="30" t="n">
        <v>0.324066557410238</v>
      </c>
      <c r="AL32" s="30" t="n">
        <f aca="false">10^AE32</f>
        <v>0.319055189806884</v>
      </c>
      <c r="AM32" s="30" t="n">
        <v>3.08578585828619</v>
      </c>
      <c r="AN32" s="30" t="n">
        <f aca="false">1/AL32</f>
        <v>3.13425398472683</v>
      </c>
      <c r="AO32" s="31" t="n">
        <v>0.111413219135</v>
      </c>
      <c r="AP32" s="31" t="n">
        <f aca="false">AO32-H32</f>
        <v>0.10464481686</v>
      </c>
      <c r="AQ32" s="31" t="n">
        <v>-1.59512381998497</v>
      </c>
      <c r="AR32" s="31" t="n">
        <v>1851.056</v>
      </c>
      <c r="AS32" s="31" t="n">
        <v>2387.57</v>
      </c>
      <c r="AT32" s="31" t="n">
        <v>673.48275</v>
      </c>
      <c r="AU32" s="31" t="n">
        <v>706.7845</v>
      </c>
      <c r="AV32" s="31" t="n">
        <v>1.29244841753823</v>
      </c>
      <c r="AW32" s="31" t="n">
        <f aca="false">10^AP32</f>
        <v>1.27246198579897</v>
      </c>
      <c r="AX32" s="31" t="n">
        <v>0.773725269364895</v>
      </c>
      <c r="AY32" s="31" t="n">
        <f aca="false">1/AW32</f>
        <v>0.785878093931511</v>
      </c>
      <c r="AZ32" s="32" t="n">
        <v>0.01568512537</v>
      </c>
      <c r="BA32" s="32" t="n">
        <f aca="false">AZ32-H32</f>
        <v>0.008916723095</v>
      </c>
      <c r="BB32" s="32" t="n">
        <v>-0.123190518145733</v>
      </c>
      <c r="BC32" s="32" t="n">
        <v>1409.055</v>
      </c>
      <c r="BD32" s="32" t="n">
        <v>1460.903</v>
      </c>
      <c r="BE32" s="32" t="n">
        <v>430.61865</v>
      </c>
      <c r="BF32" s="32" t="n">
        <v>372.20835</v>
      </c>
      <c r="BG32" s="32" t="n">
        <v>1.03677645375435</v>
      </c>
      <c r="BH32" s="32" t="n">
        <f aca="false">10^BA32</f>
        <v>1.02074373512461</v>
      </c>
      <c r="BI32" s="32" t="n">
        <v>0.964528077753723</v>
      </c>
      <c r="BJ32" s="32" t="n">
        <f aca="false">1/BH32</f>
        <v>0.979677822737673</v>
      </c>
      <c r="BK32" s="33" t="n">
        <v>0.05705023105</v>
      </c>
      <c r="BL32" s="33" t="n">
        <f aca="false">BK32-H32</f>
        <v>0.050281828775</v>
      </c>
      <c r="BM32" s="33" t="n">
        <v>-0.615582557416547</v>
      </c>
      <c r="BN32" s="33" t="n">
        <v>1359.7305</v>
      </c>
      <c r="BO32" s="33" t="n">
        <v>1548.577</v>
      </c>
      <c r="BP32" s="33" t="n">
        <v>443.58025</v>
      </c>
      <c r="BQ32" s="33" t="n">
        <v>461.5214</v>
      </c>
      <c r="BR32" s="33" t="n">
        <v>1.14038167792338</v>
      </c>
      <c r="BS32" s="33" t="n">
        <f aca="false">10^BL32</f>
        <v>1.12274680735273</v>
      </c>
      <c r="BT32" s="33" t="n">
        <v>0.876899391983384</v>
      </c>
      <c r="BU32" s="33" t="n">
        <f aca="false">1/BS32</f>
        <v>0.890672762060975</v>
      </c>
      <c r="BV32" s="34" t="n">
        <v>0.03269189817</v>
      </c>
      <c r="BW32" s="34" t="n">
        <f aca="false">BV32-H32</f>
        <v>0.025923495895</v>
      </c>
      <c r="BX32" s="34" t="n">
        <v>-1.31701753911678</v>
      </c>
      <c r="BY32" s="34" t="n">
        <v>1313.778</v>
      </c>
      <c r="BZ32" s="34" t="n">
        <v>1448.3135</v>
      </c>
      <c r="CA32" s="34" t="n">
        <v>451.1698</v>
      </c>
      <c r="CB32" s="34" t="n">
        <v>455.6516</v>
      </c>
      <c r="CC32" s="34" t="n">
        <v>1.07818155577041</v>
      </c>
      <c r="CD32" s="34" t="n">
        <f aca="false">10^BW32</f>
        <v>1.06150854834163</v>
      </c>
      <c r="CE32" s="34" t="n">
        <v>0.927487578180142</v>
      </c>
      <c r="CF32" s="34" t="n">
        <f aca="false">1/CD32</f>
        <v>0.942055531782836</v>
      </c>
      <c r="CG32" s="40"/>
      <c r="CH32" s="29" t="n">
        <v>-0.21577263895</v>
      </c>
      <c r="CI32" s="29" t="n">
        <v>-3.15980320502834</v>
      </c>
      <c r="CJ32" s="29" t="n">
        <v>3906.4785</v>
      </c>
      <c r="CK32" s="29" t="n">
        <v>2433.547</v>
      </c>
      <c r="CL32" s="29" t="n">
        <v>1793.4795</v>
      </c>
      <c r="CM32" s="29" t="n">
        <v>1410.163</v>
      </c>
      <c r="CN32" s="29" t="n">
        <v>0.60845345434904</v>
      </c>
      <c r="CO32" s="29" t="n">
        <v>1.64351109004691</v>
      </c>
      <c r="CP32" s="30" t="n">
        <v>-0.2498924195</v>
      </c>
      <c r="CQ32" s="30" t="n">
        <v>-4.03028152028556</v>
      </c>
      <c r="CR32" s="30" t="n">
        <v>4203.153</v>
      </c>
      <c r="CS32" s="30" t="n">
        <v>2453.901</v>
      </c>
      <c r="CT32" s="30" t="n">
        <v>2208.983</v>
      </c>
      <c r="CU32" s="30" t="n">
        <v>1617.6552</v>
      </c>
      <c r="CV32" s="30" t="n">
        <v>0.562480641845347</v>
      </c>
      <c r="CW32" s="30" t="n">
        <v>1.77783896121166</v>
      </c>
      <c r="CX32" s="31" t="n">
        <v>-0.16585711679</v>
      </c>
      <c r="CY32" s="31" t="n">
        <v>-2.35838729093778</v>
      </c>
      <c r="CZ32" s="31" t="n">
        <v>4272.7655</v>
      </c>
      <c r="DA32" s="31" t="n">
        <v>2985.227</v>
      </c>
      <c r="DB32" s="31" t="n">
        <v>1825.984</v>
      </c>
      <c r="DC32" s="31" t="n">
        <v>1413.766</v>
      </c>
      <c r="DD32" s="31" t="n">
        <v>0.682563221016106</v>
      </c>
      <c r="DE32" s="31" t="n">
        <v>1.46506575392582</v>
      </c>
      <c r="DF32" s="32" t="n">
        <v>0.1130220507</v>
      </c>
      <c r="DG32" s="32" t="n">
        <v>-1.15439733115198</v>
      </c>
      <c r="DH32" s="32" t="n">
        <v>3303.499</v>
      </c>
      <c r="DI32" s="32" t="n">
        <v>4287.2305</v>
      </c>
      <c r="DJ32" s="32" t="n">
        <v>1559.92015</v>
      </c>
      <c r="DK32" s="32" t="n">
        <v>2282.3225</v>
      </c>
      <c r="DL32" s="32" t="n">
        <v>1.29724513513446</v>
      </c>
      <c r="DM32" s="32" t="n">
        <v>0.770864328503609</v>
      </c>
      <c r="DN32" s="40"/>
      <c r="DO32" s="36" t="n">
        <v>-0.25588704025</v>
      </c>
      <c r="DP32" s="36" t="n">
        <v>-4.33836795310821</v>
      </c>
      <c r="DQ32" s="36" t="n">
        <v>3866.5295</v>
      </c>
      <c r="DR32" s="36" t="n">
        <v>2335.584</v>
      </c>
      <c r="DS32" s="36" t="n">
        <v>1821.363</v>
      </c>
      <c r="DT32" s="36" t="n">
        <v>920.7821</v>
      </c>
      <c r="DU32" s="36" t="n">
        <v>0.554769989555614</v>
      </c>
      <c r="DV32" s="36" t="n">
        <v>1.80254883794458</v>
      </c>
    </row>
    <row r="33" customFormat="false" ht="14.25" hidden="false" customHeight="false" outlineLevel="0" collapsed="false">
      <c r="A33" s="26"/>
      <c r="B33" s="25" t="s">
        <v>182</v>
      </c>
      <c r="C33" s="25"/>
      <c r="D33" s="26" t="s">
        <v>183</v>
      </c>
      <c r="E33" s="25" t="s">
        <v>184</v>
      </c>
      <c r="F33" s="26" t="s">
        <v>185</v>
      </c>
      <c r="G33" s="39"/>
      <c r="H33" s="28" t="n">
        <v>0.010939651145</v>
      </c>
      <c r="I33" s="28" t="n">
        <f aca="false">H33-H33</f>
        <v>0</v>
      </c>
      <c r="J33" s="28" t="n">
        <v>-0.199360741477386</v>
      </c>
      <c r="K33" s="28" t="n">
        <v>542.9875</v>
      </c>
      <c r="L33" s="28" t="n">
        <v>556.65895</v>
      </c>
      <c r="M33" s="28" t="n">
        <v>229.68105</v>
      </c>
      <c r="N33" s="28" t="n">
        <v>200.32845</v>
      </c>
      <c r="O33" s="28" t="n">
        <v>1.02550941322946</v>
      </c>
      <c r="P33" s="28" t="n">
        <f aca="false">10^I33</f>
        <v>1</v>
      </c>
      <c r="Q33" s="28" t="n">
        <v>0.975125130105699</v>
      </c>
      <c r="R33" s="28" t="n">
        <f aca="false">1/P33</f>
        <v>1</v>
      </c>
      <c r="S33" s="29" t="n">
        <v>-0.073343676355</v>
      </c>
      <c r="T33" s="29" t="n">
        <f aca="false">S33-H33</f>
        <v>-0.0842833275</v>
      </c>
      <c r="U33" s="29" t="n">
        <v>-0.430156415030449</v>
      </c>
      <c r="V33" s="29" t="n">
        <v>532.24795</v>
      </c>
      <c r="W33" s="29" t="n">
        <v>449.80405</v>
      </c>
      <c r="X33" s="29" t="n">
        <v>381.20655</v>
      </c>
      <c r="Y33" s="29" t="n">
        <v>163.9333</v>
      </c>
      <c r="Z33" s="29" t="n">
        <v>0.844610203371773</v>
      </c>
      <c r="AA33" s="29" t="n">
        <f aca="false">10^T33</f>
        <v>0.8236006344515</v>
      </c>
      <c r="AB33" s="29" t="n">
        <v>1.18397811914644</v>
      </c>
      <c r="AC33" s="29" t="n">
        <f aca="false">1/AA33</f>
        <v>1.21418070624239</v>
      </c>
      <c r="AD33" s="30" t="n">
        <v>-0.58600018625</v>
      </c>
      <c r="AE33" s="30" t="n">
        <f aca="false">AD33-H33</f>
        <v>-0.596939837395</v>
      </c>
      <c r="AF33" s="30" t="n">
        <v>-7.59055137542564</v>
      </c>
      <c r="AG33" s="30" t="n">
        <v>713.354</v>
      </c>
      <c r="AH33" s="30" t="n">
        <v>185.05465</v>
      </c>
      <c r="AI33" s="30" t="n">
        <v>223.0894</v>
      </c>
      <c r="AJ33" s="30" t="n">
        <v>95.820915</v>
      </c>
      <c r="AK33" s="30" t="n">
        <v>0.259417824958844</v>
      </c>
      <c r="AL33" s="30" t="n">
        <f aca="false">10^AE33</f>
        <v>0.25296484031473</v>
      </c>
      <c r="AM33" s="30" t="n">
        <v>3.85478522980696</v>
      </c>
      <c r="AN33" s="30" t="n">
        <f aca="false">1/AL33</f>
        <v>3.95311853914494</v>
      </c>
      <c r="AO33" s="31" t="n">
        <v>0.119784344635</v>
      </c>
      <c r="AP33" s="31" t="n">
        <f aca="false">AO33-H33</f>
        <v>0.10884469349</v>
      </c>
      <c r="AQ33" s="31" t="n">
        <v>-1.55560259621165</v>
      </c>
      <c r="AR33" s="31" t="n">
        <v>529.9429</v>
      </c>
      <c r="AS33" s="31" t="n">
        <v>700.0639</v>
      </c>
      <c r="AT33" s="31" t="n">
        <v>228.55615</v>
      </c>
      <c r="AU33" s="31" t="n">
        <v>246.582</v>
      </c>
      <c r="AV33" s="31" t="n">
        <v>1.31760230112363</v>
      </c>
      <c r="AW33" s="31" t="n">
        <f aca="false">10^AP33</f>
        <v>1.28482711531075</v>
      </c>
      <c r="AX33" s="31" t="n">
        <v>0.758954351511996</v>
      </c>
      <c r="AY33" s="31" t="n">
        <f aca="false">1/AW33</f>
        <v>0.778314831687016</v>
      </c>
      <c r="AZ33" s="32" t="n">
        <v>-0.03622591024</v>
      </c>
      <c r="BA33" s="32" t="n">
        <f aca="false">AZ33-H33</f>
        <v>-0.047165561385</v>
      </c>
      <c r="BB33" s="32" t="n">
        <v>-0.321181168572244</v>
      </c>
      <c r="BC33" s="32" t="n">
        <v>624.50435</v>
      </c>
      <c r="BD33" s="32" t="n">
        <v>574.55755</v>
      </c>
      <c r="BE33" s="32" t="n">
        <v>216.24575</v>
      </c>
      <c r="BF33" s="32" t="n">
        <v>178.79125</v>
      </c>
      <c r="BG33" s="32" t="n">
        <v>0.919970899057326</v>
      </c>
      <c r="BH33" s="32" t="n">
        <f aca="false">10^BA33</f>
        <v>0.897086742636732</v>
      </c>
      <c r="BI33" s="32" t="n">
        <v>1.08699090484784</v>
      </c>
      <c r="BJ33" s="32" t="n">
        <f aca="false">1/BH33</f>
        <v>1.11471940501627</v>
      </c>
      <c r="BK33" s="33" t="n">
        <v>0.060011083655</v>
      </c>
      <c r="BL33" s="33" t="n">
        <f aca="false">BK33-H33</f>
        <v>0.04907143251</v>
      </c>
      <c r="BM33" s="33" t="n">
        <v>-0.608170859578256</v>
      </c>
      <c r="BN33" s="33" t="n">
        <v>565.23625</v>
      </c>
      <c r="BO33" s="33" t="n">
        <v>649.13105</v>
      </c>
      <c r="BP33" s="33" t="n">
        <v>209.9154</v>
      </c>
      <c r="BQ33" s="33" t="n">
        <v>222.56475</v>
      </c>
      <c r="BR33" s="33" t="n">
        <v>1.14818292396686</v>
      </c>
      <c r="BS33" s="33" t="n">
        <f aca="false">10^BL33</f>
        <v>1.11962202311832</v>
      </c>
      <c r="BT33" s="33" t="n">
        <v>0.870941362326745</v>
      </c>
      <c r="BU33" s="33" t="n">
        <f aca="false">1/BS33</f>
        <v>0.89315856543697</v>
      </c>
      <c r="BV33" s="34" t="n">
        <v>-0.003245161715</v>
      </c>
      <c r="BW33" s="34" t="n">
        <f aca="false">BV33-H33</f>
        <v>-0.01418481286</v>
      </c>
      <c r="BX33" s="34" t="n">
        <v>-0.208792102380407</v>
      </c>
      <c r="BY33" s="34" t="n">
        <v>532.2427</v>
      </c>
      <c r="BZ33" s="34" t="n">
        <v>528.9374</v>
      </c>
      <c r="CA33" s="34" t="n">
        <v>210.98335</v>
      </c>
      <c r="CB33" s="34" t="n">
        <v>208.10835</v>
      </c>
      <c r="CC33" s="34" t="n">
        <v>0.992555586947312</v>
      </c>
      <c r="CD33" s="34" t="n">
        <f aca="false">10^BW33</f>
        <v>0.967865895859136</v>
      </c>
      <c r="CE33" s="34" t="n">
        <v>1.00750024799677</v>
      </c>
      <c r="CF33" s="34" t="n">
        <f aca="false">1/CD33</f>
        <v>1.03320098815171</v>
      </c>
      <c r="CG33" s="40"/>
      <c r="CH33" s="29" t="n">
        <v>-0.34815706545</v>
      </c>
      <c r="CI33" s="29" t="n">
        <v>-3.54663503577285</v>
      </c>
      <c r="CJ33" s="29" t="n">
        <v>972.95405</v>
      </c>
      <c r="CK33" s="29" t="n">
        <v>439.4148</v>
      </c>
      <c r="CL33" s="29" t="n">
        <v>562.25435</v>
      </c>
      <c r="CM33" s="29" t="n">
        <v>459.07905</v>
      </c>
      <c r="CN33" s="29" t="n">
        <v>0.448583127560785</v>
      </c>
      <c r="CO33" s="29" t="n">
        <v>2.22924122322121</v>
      </c>
      <c r="CP33" s="30" t="n">
        <v>-0.3884781443</v>
      </c>
      <c r="CQ33" s="30" t="n">
        <v>-5.24136391461734</v>
      </c>
      <c r="CR33" s="30" t="n">
        <v>829.2098</v>
      </c>
      <c r="CS33" s="30" t="n">
        <v>341.625</v>
      </c>
      <c r="CT33" s="30" t="n">
        <v>567.3472</v>
      </c>
      <c r="CU33" s="30" t="n">
        <v>365.0352</v>
      </c>
      <c r="CV33" s="30" t="n">
        <v>0.408810324813217</v>
      </c>
      <c r="CW33" s="30" t="n">
        <v>2.44612217281179</v>
      </c>
      <c r="CX33" s="31" t="n">
        <v>-0.2924805644</v>
      </c>
      <c r="CY33" s="31" t="n">
        <v>-4.40750668772488</v>
      </c>
      <c r="CZ33" s="31" t="n">
        <v>962.69015</v>
      </c>
      <c r="DA33" s="31" t="n">
        <v>490.9654</v>
      </c>
      <c r="DB33" s="31" t="n">
        <v>493.4555</v>
      </c>
      <c r="DC33" s="31" t="n">
        <v>371.7072</v>
      </c>
      <c r="DD33" s="31" t="n">
        <v>0.509940417980459</v>
      </c>
      <c r="DE33" s="31" t="n">
        <v>1.96101341399913</v>
      </c>
      <c r="DF33" s="32" t="n">
        <v>0.079116108415</v>
      </c>
      <c r="DG33" s="32" t="n">
        <v>-0.647270418380319</v>
      </c>
      <c r="DH33" s="32" t="n">
        <v>856.14615</v>
      </c>
      <c r="DI33" s="32" t="n">
        <v>1026.3</v>
      </c>
      <c r="DJ33" s="32" t="n">
        <v>508.1225</v>
      </c>
      <c r="DK33" s="32" t="n">
        <v>711.42735</v>
      </c>
      <c r="DL33" s="32" t="n">
        <v>1.19982003156637</v>
      </c>
      <c r="DM33" s="32" t="n">
        <v>0.833458330158482</v>
      </c>
      <c r="DN33" s="40"/>
      <c r="DO33" s="36" t="n">
        <v>-0.3284808248</v>
      </c>
      <c r="DP33" s="36" t="n">
        <v>-4.32030870298937</v>
      </c>
      <c r="DQ33" s="36" t="n">
        <v>950.21065</v>
      </c>
      <c r="DR33" s="36" t="n">
        <v>463.05585</v>
      </c>
      <c r="DS33" s="36" t="n">
        <v>557.75845</v>
      </c>
      <c r="DT33" s="36" t="n">
        <v>310.77235</v>
      </c>
      <c r="DU33" s="36" t="n">
        <v>0.469374157916128</v>
      </c>
      <c r="DV33" s="36" t="n">
        <v>2.13049649865617</v>
      </c>
    </row>
    <row r="34" customFormat="false" ht="14.25" hidden="false" customHeight="false" outlineLevel="0" collapsed="false">
      <c r="A34" s="26"/>
      <c r="B34" s="25" t="s">
        <v>186</v>
      </c>
      <c r="C34" s="25"/>
      <c r="D34" s="26" t="s">
        <v>187</v>
      </c>
      <c r="E34" s="25" t="s">
        <v>188</v>
      </c>
      <c r="F34" s="26" t="s">
        <v>189</v>
      </c>
      <c r="G34" s="39"/>
      <c r="H34" s="28" t="n">
        <v>-0.0418947375415</v>
      </c>
      <c r="I34" s="28" t="n">
        <f aca="false">H34-H34</f>
        <v>0</v>
      </c>
      <c r="J34" s="28" t="n">
        <v>-0.48950800530865</v>
      </c>
      <c r="K34" s="28" t="n">
        <v>2320.0425</v>
      </c>
      <c r="L34" s="28" t="n">
        <v>2103.0035</v>
      </c>
      <c r="M34" s="28" t="n">
        <v>840.254</v>
      </c>
      <c r="N34" s="28" t="n">
        <v>589.0492</v>
      </c>
      <c r="O34" s="28" t="n">
        <v>0.90804059054378</v>
      </c>
      <c r="P34" s="28" t="n">
        <f aca="false">10^I34</f>
        <v>1</v>
      </c>
      <c r="Q34" s="28" t="n">
        <v>1.10127235545842</v>
      </c>
      <c r="R34" s="28" t="n">
        <f aca="false">1/P34</f>
        <v>1</v>
      </c>
      <c r="S34" s="29" t="n">
        <v>-0.18321608535</v>
      </c>
      <c r="T34" s="29" t="n">
        <f aca="false">S34-H34</f>
        <v>-0.1413213478085</v>
      </c>
      <c r="U34" s="29" t="n">
        <v>-3.20102751807907</v>
      </c>
      <c r="V34" s="29" t="n">
        <v>2355.0735</v>
      </c>
      <c r="W34" s="29" t="n">
        <v>1540.1935</v>
      </c>
      <c r="X34" s="29" t="n">
        <v>1633.2696</v>
      </c>
      <c r="Y34" s="29" t="n">
        <v>418.48095</v>
      </c>
      <c r="Z34" s="29" t="n">
        <v>0.655818879211271</v>
      </c>
      <c r="AA34" s="29" t="n">
        <f aca="false">10^T34</f>
        <v>0.722235201863096</v>
      </c>
      <c r="AB34" s="29" t="n">
        <v>1.52481124240074</v>
      </c>
      <c r="AC34" s="29" t="n">
        <f aca="false">1/AA34</f>
        <v>1.38459050101736</v>
      </c>
      <c r="AD34" s="30" t="n">
        <v>-0.8767747045</v>
      </c>
      <c r="AE34" s="30" t="n">
        <f aca="false">AD34-H34</f>
        <v>-0.8348799669585</v>
      </c>
      <c r="AF34" s="30" t="n">
        <v>-22.3225786600528</v>
      </c>
      <c r="AG34" s="30" t="n">
        <v>2890.476</v>
      </c>
      <c r="AH34" s="30" t="n">
        <v>382.5578</v>
      </c>
      <c r="AI34" s="30" t="n">
        <v>773.22165</v>
      </c>
      <c r="AJ34" s="30" t="n">
        <v>144.08015</v>
      </c>
      <c r="AK34" s="30" t="n">
        <v>0.132808323825398</v>
      </c>
      <c r="AL34" s="30" t="n">
        <f aca="false">10^AE34</f>
        <v>0.14625813560368</v>
      </c>
      <c r="AM34" s="30" t="n">
        <v>7.52964852801466</v>
      </c>
      <c r="AN34" s="30" t="n">
        <f aca="false">1/AL34</f>
        <v>6.83722649596553</v>
      </c>
      <c r="AO34" s="31" t="n">
        <v>-0.016330806835</v>
      </c>
      <c r="AP34" s="31" t="n">
        <f aca="false">AO34-H34</f>
        <v>0.0255639307065</v>
      </c>
      <c r="AQ34" s="31" t="n">
        <v>-0.168702496559984</v>
      </c>
      <c r="AR34" s="31" t="n">
        <v>2396.3855</v>
      </c>
      <c r="AS34" s="31" t="n">
        <v>2302.4845</v>
      </c>
      <c r="AT34" s="31" t="n">
        <v>884.0323</v>
      </c>
      <c r="AU34" s="31" t="n">
        <v>673.4785</v>
      </c>
      <c r="AV34" s="31" t="n">
        <v>0.96309514410103</v>
      </c>
      <c r="AW34" s="31" t="n">
        <f aca="false">10^AP34</f>
        <v>1.0606300578747</v>
      </c>
      <c r="AX34" s="31" t="n">
        <v>1.03831901357308</v>
      </c>
      <c r="AY34" s="31" t="n">
        <f aca="false">1/AW34</f>
        <v>0.94283581025773</v>
      </c>
      <c r="AZ34" s="32" t="n">
        <v>-0.09521925086</v>
      </c>
      <c r="BA34" s="32" t="n">
        <f aca="false">AZ34-H34</f>
        <v>-0.0533245133185</v>
      </c>
      <c r="BB34" s="32" t="n">
        <v>-1.29556588587903</v>
      </c>
      <c r="BC34" s="32" t="n">
        <v>2453.4455</v>
      </c>
      <c r="BD34" s="32" t="n">
        <v>1966.668</v>
      </c>
      <c r="BE34" s="32" t="n">
        <v>733.58475</v>
      </c>
      <c r="BF34" s="32" t="n">
        <v>478.6271</v>
      </c>
      <c r="BG34" s="32" t="n">
        <v>0.803120569414345</v>
      </c>
      <c r="BH34" s="32" t="n">
        <f aca="false">10^BA34</f>
        <v>0.884454481196041</v>
      </c>
      <c r="BI34" s="32" t="n">
        <v>1.24514305582937</v>
      </c>
      <c r="BJ34" s="32" t="n">
        <f aca="false">1/BH34</f>
        <v>1.13064043572679</v>
      </c>
      <c r="BK34" s="33" t="n">
        <v>-0.02699871114</v>
      </c>
      <c r="BL34" s="33" t="n">
        <f aca="false">BK34-H34</f>
        <v>0.0148960264015</v>
      </c>
      <c r="BM34" s="33" t="n">
        <v>-0.242297771467297</v>
      </c>
      <c r="BN34" s="33" t="n">
        <v>2554.3185</v>
      </c>
      <c r="BO34" s="33" t="n">
        <v>2394.752</v>
      </c>
      <c r="BP34" s="33" t="n">
        <v>821.63435</v>
      </c>
      <c r="BQ34" s="33" t="n">
        <v>673.6092</v>
      </c>
      <c r="BR34" s="33" t="n">
        <v>0.939726099394876</v>
      </c>
      <c r="BS34" s="33" t="n">
        <f aca="false">10^BL34</f>
        <v>1.03489437496635</v>
      </c>
      <c r="BT34" s="33" t="n">
        <v>1.06413986016131</v>
      </c>
      <c r="BU34" s="33" t="n">
        <f aca="false">1/BS34</f>
        <v>0.966282187042055</v>
      </c>
      <c r="BV34" s="34" t="n">
        <v>-0.12017749849</v>
      </c>
      <c r="BW34" s="34" t="n">
        <f aca="false">BV34-H34</f>
        <v>-0.0782827609485</v>
      </c>
      <c r="BX34" s="34" t="n">
        <v>-1.79669462597904</v>
      </c>
      <c r="BY34" s="34" t="n">
        <v>2419.1045</v>
      </c>
      <c r="BZ34" s="34" t="n">
        <v>1832.5485</v>
      </c>
      <c r="CA34" s="34" t="n">
        <v>809.19505</v>
      </c>
      <c r="CB34" s="34" t="n">
        <v>586.11045</v>
      </c>
      <c r="CC34" s="34" t="n">
        <v>0.758267603643121</v>
      </c>
      <c r="CD34" s="34" t="n">
        <f aca="false">10^BW34</f>
        <v>0.835059149931869</v>
      </c>
      <c r="CE34" s="34" t="n">
        <v>1.31879562728972</v>
      </c>
      <c r="CF34" s="34" t="n">
        <f aca="false">1/CD34</f>
        <v>1.19751996021071</v>
      </c>
      <c r="CG34" s="40"/>
      <c r="CH34" s="29" t="n">
        <v>-0.48823688255</v>
      </c>
      <c r="CI34" s="29" t="n">
        <v>-7.27963363589282</v>
      </c>
      <c r="CJ34" s="29" t="n">
        <v>1652.592</v>
      </c>
      <c r="CK34" s="29" t="n">
        <v>536.1315</v>
      </c>
      <c r="CL34" s="29" t="n">
        <v>833.49535</v>
      </c>
      <c r="CM34" s="29" t="n">
        <v>511.5339</v>
      </c>
      <c r="CN34" s="29" t="n">
        <v>0.324910029394636</v>
      </c>
      <c r="CO34" s="29" t="n">
        <v>3.0777751055059</v>
      </c>
      <c r="CP34" s="30" t="n">
        <v>-0.46033980785</v>
      </c>
      <c r="CQ34" s="30" t="n">
        <v>-8.0905916158501</v>
      </c>
      <c r="CR34" s="30" t="n">
        <v>1550.0495</v>
      </c>
      <c r="CS34" s="30" t="n">
        <v>549.50525</v>
      </c>
      <c r="CT34" s="30" t="n">
        <v>924.107</v>
      </c>
      <c r="CU34" s="30" t="n">
        <v>494.40835</v>
      </c>
      <c r="CV34" s="30" t="n">
        <v>0.34646565699801</v>
      </c>
      <c r="CW34" s="30" t="n">
        <v>2.88628895765488</v>
      </c>
      <c r="CX34" s="31" t="n">
        <v>-0.4185083187</v>
      </c>
      <c r="CY34" s="31" t="n">
        <v>-7.80526230640414</v>
      </c>
      <c r="CZ34" s="31" t="n">
        <v>1744.921</v>
      </c>
      <c r="DA34" s="31" t="n">
        <v>665.8925</v>
      </c>
      <c r="DB34" s="31" t="n">
        <v>802.18305</v>
      </c>
      <c r="DC34" s="31" t="n">
        <v>448.49885</v>
      </c>
      <c r="DD34" s="31" t="n">
        <v>0.381497486810267</v>
      </c>
      <c r="DE34" s="31" t="n">
        <v>2.62124924691139</v>
      </c>
      <c r="DF34" s="32" t="n">
        <v>0.1819099365</v>
      </c>
      <c r="DG34" s="32" t="n">
        <v>-2.41399236371351</v>
      </c>
      <c r="DH34" s="32" t="n">
        <v>1507.1915</v>
      </c>
      <c r="DI34" s="32" t="n">
        <v>2298.8175</v>
      </c>
      <c r="DJ34" s="32" t="n">
        <v>785.09165</v>
      </c>
      <c r="DK34" s="32" t="n">
        <v>1353.143</v>
      </c>
      <c r="DL34" s="32" t="n">
        <v>1.52023223299423</v>
      </c>
      <c r="DM34" s="32" t="n">
        <v>0.65779423583883</v>
      </c>
      <c r="DN34" s="40"/>
      <c r="DO34" s="36" t="n">
        <v>-0.52766003945</v>
      </c>
      <c r="DP34" s="36" t="n">
        <v>-9.37922531460568</v>
      </c>
      <c r="DQ34" s="36" t="n">
        <v>1675.595</v>
      </c>
      <c r="DR34" s="36" t="n">
        <v>514.146</v>
      </c>
      <c r="DS34" s="36" t="n">
        <v>861.95625</v>
      </c>
      <c r="DT34" s="36" t="n">
        <v>319.38595</v>
      </c>
      <c r="DU34" s="36" t="n">
        <v>0.296715313283662</v>
      </c>
      <c r="DV34" s="36" t="n">
        <v>3.37023387479834</v>
      </c>
    </row>
    <row r="35" customFormat="false" ht="14.25" hidden="false" customHeight="false" outlineLevel="0" collapsed="false">
      <c r="A35" s="26"/>
      <c r="B35" s="25" t="s">
        <v>190</v>
      </c>
      <c r="C35" s="25"/>
      <c r="D35" s="26" t="s">
        <v>191</v>
      </c>
      <c r="E35" s="25" t="s">
        <v>188</v>
      </c>
      <c r="F35" s="26" t="s">
        <v>189</v>
      </c>
      <c r="G35" s="39"/>
      <c r="H35" s="28" t="n">
        <v>-0.04911610739</v>
      </c>
      <c r="I35" s="28" t="n">
        <f aca="false">H35-H35</f>
        <v>0</v>
      </c>
      <c r="J35" s="28" t="n">
        <v>-0.497283842778471</v>
      </c>
      <c r="K35" s="28" t="n">
        <v>3433.0445</v>
      </c>
      <c r="L35" s="28" t="n">
        <v>3068.1085</v>
      </c>
      <c r="M35" s="28" t="n">
        <v>1202.97135</v>
      </c>
      <c r="N35" s="28" t="n">
        <v>829.55775</v>
      </c>
      <c r="O35" s="28" t="n">
        <v>0.893066692983684</v>
      </c>
      <c r="P35" s="28" t="n">
        <f aca="false">10^I35</f>
        <v>1</v>
      </c>
      <c r="Q35" s="28" t="n">
        <v>1.11973720199894</v>
      </c>
      <c r="R35" s="28" t="n">
        <f aca="false">1/P35</f>
        <v>1</v>
      </c>
      <c r="S35" s="29" t="n">
        <v>-0.0191804495675</v>
      </c>
      <c r="T35" s="29" t="n">
        <f aca="false">S35-H35</f>
        <v>0.0299356578225</v>
      </c>
      <c r="U35" s="29" t="n">
        <v>-0.166128512985164</v>
      </c>
      <c r="V35" s="29" t="n">
        <v>3203.889</v>
      </c>
      <c r="W35" s="29" t="n">
        <v>3064.4005</v>
      </c>
      <c r="X35" s="29" t="n">
        <v>2130.0787</v>
      </c>
      <c r="Y35" s="29" t="n">
        <v>792.6908</v>
      </c>
      <c r="Z35" s="29" t="n">
        <v>0.956796439308646</v>
      </c>
      <c r="AA35" s="29" t="n">
        <f aca="false">10^T35</f>
        <v>1.07136056783402</v>
      </c>
      <c r="AB35" s="29" t="n">
        <v>1.04515439117078</v>
      </c>
      <c r="AC35" s="29" t="n">
        <f aca="false">1/AA35</f>
        <v>0.933392575780266</v>
      </c>
      <c r="AD35" s="30" t="n">
        <v>-0.44595875585</v>
      </c>
      <c r="AE35" s="30" t="n">
        <f aca="false">AD35-H35</f>
        <v>-0.39684264846</v>
      </c>
      <c r="AF35" s="30" t="n">
        <v>-12.3649995807358</v>
      </c>
      <c r="AG35" s="30" t="n">
        <v>4261.25</v>
      </c>
      <c r="AH35" s="30" t="n">
        <v>1525.964</v>
      </c>
      <c r="AI35" s="30" t="n">
        <v>1096.643</v>
      </c>
      <c r="AJ35" s="30" t="n">
        <v>427.0278</v>
      </c>
      <c r="AK35" s="30" t="n">
        <v>0.358130446479026</v>
      </c>
      <c r="AL35" s="30" t="n">
        <f aca="false">10^AE35</f>
        <v>0.401011984091057</v>
      </c>
      <c r="AM35" s="30" t="n">
        <v>2.79227865106567</v>
      </c>
      <c r="AN35" s="30" t="n">
        <f aca="false">1/AL35</f>
        <v>2.49369106079616</v>
      </c>
      <c r="AO35" s="31" t="n">
        <v>0.016955882253</v>
      </c>
      <c r="AP35" s="31" t="n">
        <f aca="false">AO35-H35</f>
        <v>0.066071989643</v>
      </c>
      <c r="AQ35" s="31" t="n">
        <v>-0.232604134219408</v>
      </c>
      <c r="AR35" s="31" t="n">
        <v>3262.681</v>
      </c>
      <c r="AS35" s="31" t="n">
        <v>3385.5375</v>
      </c>
      <c r="AT35" s="31" t="n">
        <v>1163.4415</v>
      </c>
      <c r="AU35" s="31" t="n">
        <v>964.4195</v>
      </c>
      <c r="AV35" s="31" t="n">
        <v>1.0398145310433</v>
      </c>
      <c r="AW35" s="31" t="n">
        <f aca="false">10^AP35</f>
        <v>1.16431901358827</v>
      </c>
      <c r="AX35" s="31" t="n">
        <v>0.961709968600505</v>
      </c>
      <c r="AY35" s="31" t="n">
        <f aca="false">1/AW35</f>
        <v>0.858871141267495</v>
      </c>
      <c r="AZ35" s="32" t="n">
        <v>-0.117552970305</v>
      </c>
      <c r="BA35" s="32" t="n">
        <f aca="false">AZ35-H35</f>
        <v>-0.068436862915</v>
      </c>
      <c r="BB35" s="32" t="n">
        <v>-1.88436433076233</v>
      </c>
      <c r="BC35" s="32" t="n">
        <v>3599.675</v>
      </c>
      <c r="BD35" s="32" t="n">
        <v>2760.553</v>
      </c>
      <c r="BE35" s="32" t="n">
        <v>1050.05855</v>
      </c>
      <c r="BF35" s="32" t="n">
        <v>629.36485</v>
      </c>
      <c r="BG35" s="32" t="n">
        <v>0.762863840025986</v>
      </c>
      <c r="BH35" s="32" t="n">
        <f aca="false">10^BA35</f>
        <v>0.854207021736868</v>
      </c>
      <c r="BI35" s="32" t="n">
        <v>1.31084991519055</v>
      </c>
      <c r="BJ35" s="32" t="n">
        <f aca="false">1/BH35</f>
        <v>1.17067639875717</v>
      </c>
      <c r="BK35" s="33" t="n">
        <v>-0.033403341325</v>
      </c>
      <c r="BL35" s="33" t="n">
        <f aca="false">BK35-H35</f>
        <v>0.015712766065</v>
      </c>
      <c r="BM35" s="33" t="n">
        <v>-0.318737544101606</v>
      </c>
      <c r="BN35" s="33" t="n">
        <v>3656.491</v>
      </c>
      <c r="BO35" s="33" t="n">
        <v>3389.047</v>
      </c>
      <c r="BP35" s="33" t="n">
        <v>1147.56465</v>
      </c>
      <c r="BQ35" s="33" t="n">
        <v>928.8891</v>
      </c>
      <c r="BR35" s="33" t="n">
        <v>0.925969450416444</v>
      </c>
      <c r="BS35" s="33" t="n">
        <f aca="false">10^BL35</f>
        <v>1.03684244154581</v>
      </c>
      <c r="BT35" s="33" t="n">
        <v>1.07994923542052</v>
      </c>
      <c r="BU35" s="33" t="n">
        <f aca="false">1/BS35</f>
        <v>0.964466692267263</v>
      </c>
      <c r="BV35" s="34" t="n">
        <v>-0.109130858465</v>
      </c>
      <c r="BW35" s="34" t="n">
        <f aca="false">BV35-H35</f>
        <v>-0.060014751075</v>
      </c>
      <c r="BX35" s="34" t="n">
        <v>-1.82850790986016</v>
      </c>
      <c r="BY35" s="34" t="n">
        <v>3625.3245</v>
      </c>
      <c r="BZ35" s="34" t="n">
        <v>2844.021</v>
      </c>
      <c r="CA35" s="34" t="n">
        <v>1193.86285</v>
      </c>
      <c r="CB35" s="34" t="n">
        <v>882.21985</v>
      </c>
      <c r="CC35" s="34" t="n">
        <v>0.777802154021565</v>
      </c>
      <c r="CD35" s="34" t="n">
        <f aca="false">10^BW35</f>
        <v>0.870934007652859</v>
      </c>
      <c r="CE35" s="34" t="n">
        <v>1.28567399155374</v>
      </c>
      <c r="CF35" s="34" t="n">
        <f aca="false">1/CD35</f>
        <v>1.14819261989203</v>
      </c>
      <c r="CG35" s="40"/>
      <c r="CH35" s="29" t="n">
        <v>-0.22227802895</v>
      </c>
      <c r="CI35" s="29" t="n">
        <v>-2.97269912183394</v>
      </c>
      <c r="CJ35" s="29" t="n">
        <v>2556.134</v>
      </c>
      <c r="CK35" s="29" t="n">
        <v>1539.96</v>
      </c>
      <c r="CL35" s="29" t="n">
        <v>1224.06175</v>
      </c>
      <c r="CM35" s="29" t="n">
        <v>980.30505</v>
      </c>
      <c r="CN35" s="29" t="n">
        <v>0.599407221698144</v>
      </c>
      <c r="CO35" s="29" t="n">
        <v>1.66831490145708</v>
      </c>
      <c r="CP35" s="30" t="n">
        <v>-0.27369230325</v>
      </c>
      <c r="CQ35" s="30" t="n">
        <v>-4.31811654848764</v>
      </c>
      <c r="CR35" s="30" t="n">
        <v>2450.0015</v>
      </c>
      <c r="CS35" s="30" t="n">
        <v>1319.241</v>
      </c>
      <c r="CT35" s="30" t="n">
        <v>1373.93745</v>
      </c>
      <c r="CU35" s="30" t="n">
        <v>886.58435</v>
      </c>
      <c r="CV35" s="30" t="n">
        <v>0.532485390460073</v>
      </c>
      <c r="CW35" s="30" t="n">
        <v>1.87798579626004</v>
      </c>
      <c r="CX35" s="31" t="n">
        <v>-0.1712529483</v>
      </c>
      <c r="CY35" s="31" t="n">
        <v>-2.21026575087956</v>
      </c>
      <c r="CZ35" s="31" t="n">
        <v>2665.2985</v>
      </c>
      <c r="DA35" s="31" t="n">
        <v>1808.813</v>
      </c>
      <c r="DB35" s="31" t="n">
        <v>1177.2359</v>
      </c>
      <c r="DC35" s="31" t="n">
        <v>946.62815</v>
      </c>
      <c r="DD35" s="31" t="n">
        <v>0.674135273364345</v>
      </c>
      <c r="DE35" s="31" t="n">
        <v>1.48338180705097</v>
      </c>
      <c r="DF35" s="32" t="n">
        <v>0.073088231995</v>
      </c>
      <c r="DG35" s="32" t="n">
        <v>-0.656942351703154</v>
      </c>
      <c r="DH35" s="32" t="n">
        <v>2346.175</v>
      </c>
      <c r="DI35" s="32" t="n">
        <v>2772.4345</v>
      </c>
      <c r="DJ35" s="32" t="n">
        <v>1161.20815</v>
      </c>
      <c r="DK35" s="32" t="n">
        <v>1558.042</v>
      </c>
      <c r="DL35" s="32" t="n">
        <v>1.18328192884737</v>
      </c>
      <c r="DM35" s="32" t="n">
        <v>0.845107134336192</v>
      </c>
      <c r="DN35" s="40"/>
      <c r="DO35" s="36" t="n">
        <v>-0.2471476737</v>
      </c>
      <c r="DP35" s="36" t="n">
        <v>-3.73814845238687</v>
      </c>
      <c r="DQ35" s="36" t="n">
        <v>2495.991</v>
      </c>
      <c r="DR35" s="36" t="n">
        <v>1448.4035</v>
      </c>
      <c r="DS35" s="36" t="n">
        <v>1236.08435</v>
      </c>
      <c r="DT35" s="36" t="n">
        <v>631.236</v>
      </c>
      <c r="DU35" s="36" t="n">
        <v>0.56604678271014</v>
      </c>
      <c r="DV35" s="36" t="n">
        <v>1.76663843085931</v>
      </c>
    </row>
    <row r="36" customFormat="false" ht="14.25" hidden="false" customHeight="false" outlineLevel="0" collapsed="false">
      <c r="A36" s="26"/>
      <c r="B36" s="25" t="s">
        <v>192</v>
      </c>
      <c r="C36" s="25"/>
      <c r="D36" s="26" t="s">
        <v>193</v>
      </c>
      <c r="E36" s="25" t="s">
        <v>194</v>
      </c>
      <c r="F36" s="26" t="s">
        <v>185</v>
      </c>
      <c r="G36" s="39"/>
      <c r="H36" s="28" t="n">
        <v>-0.06949858628</v>
      </c>
      <c r="I36" s="28" t="n">
        <f aca="false">H36-H36</f>
        <v>0</v>
      </c>
      <c r="J36" s="28" t="n">
        <v>-0.569434698941762</v>
      </c>
      <c r="K36" s="28" t="n">
        <v>557.8975</v>
      </c>
      <c r="L36" s="28" t="n">
        <v>475.7307</v>
      </c>
      <c r="M36" s="28" t="n">
        <v>234.67355</v>
      </c>
      <c r="N36" s="28" t="n">
        <v>178.60515</v>
      </c>
      <c r="O36" s="28" t="n">
        <v>0.852121285208953</v>
      </c>
      <c r="P36" s="28" t="n">
        <f aca="false">10^I36</f>
        <v>1</v>
      </c>
      <c r="Q36" s="28" t="n">
        <v>1.17354186235916</v>
      </c>
      <c r="R36" s="28" t="n">
        <f aca="false">1/P36</f>
        <v>1</v>
      </c>
      <c r="S36" s="29" t="n">
        <v>-0.2027925977</v>
      </c>
      <c r="T36" s="29" t="n">
        <f aca="false">S36-H36</f>
        <v>-0.13329401142</v>
      </c>
      <c r="U36" s="29" t="n">
        <v>-1.54408615528815</v>
      </c>
      <c r="V36" s="29" t="n">
        <v>511.22285</v>
      </c>
      <c r="W36" s="29" t="n">
        <v>321.5618</v>
      </c>
      <c r="X36" s="29" t="n">
        <v>385.41425</v>
      </c>
      <c r="Y36" s="29" t="n">
        <v>129.4613</v>
      </c>
      <c r="Z36" s="29" t="n">
        <v>0.626913182760225</v>
      </c>
      <c r="AA36" s="29" t="n">
        <f aca="false">10^T36</f>
        <v>0.735708864033946</v>
      </c>
      <c r="AB36" s="29" t="n">
        <v>1.59511719883943</v>
      </c>
      <c r="AC36" s="29" t="n">
        <f aca="false">1/AA36</f>
        <v>1.35923331753396</v>
      </c>
      <c r="AD36" s="30" t="n">
        <v>-0.63634556115</v>
      </c>
      <c r="AE36" s="30" t="n">
        <f aca="false">AD36-H36</f>
        <v>-0.56684697487</v>
      </c>
      <c r="AF36" s="30" t="n">
        <v>-7.86320474853794</v>
      </c>
      <c r="AG36" s="30" t="n">
        <v>670.5814</v>
      </c>
      <c r="AH36" s="30" t="n">
        <v>154.825</v>
      </c>
      <c r="AI36" s="30" t="n">
        <v>212.05485</v>
      </c>
      <c r="AJ36" s="30" t="n">
        <v>84.78728</v>
      </c>
      <c r="AK36" s="30" t="n">
        <v>0.231022584902943</v>
      </c>
      <c r="AL36" s="30" t="n">
        <f aca="false">10^AE36</f>
        <v>0.271114674534028</v>
      </c>
      <c r="AM36" s="30" t="n">
        <v>4.32858112301063</v>
      </c>
      <c r="AN36" s="30" t="n">
        <f aca="false">1/AL36</f>
        <v>3.68847610967103</v>
      </c>
      <c r="AO36" s="31" t="n">
        <v>0.02511320196</v>
      </c>
      <c r="AP36" s="31" t="n">
        <f aca="false">AO36-H36</f>
        <v>0.09461178824</v>
      </c>
      <c r="AQ36" s="31" t="n">
        <v>-0.195550167899109</v>
      </c>
      <c r="AR36" s="31" t="n">
        <v>504.08865</v>
      </c>
      <c r="AS36" s="31" t="n">
        <v>533.5487</v>
      </c>
      <c r="AT36" s="31" t="n">
        <v>219.8325</v>
      </c>
      <c r="AU36" s="31" t="n">
        <v>202.95375</v>
      </c>
      <c r="AV36" s="31" t="n">
        <v>1.05952986321687</v>
      </c>
      <c r="AW36" s="31" t="n">
        <f aca="false">10^AP36</f>
        <v>1.24340264890467</v>
      </c>
      <c r="AX36" s="31" t="n">
        <v>0.94381483214062</v>
      </c>
      <c r="AY36" s="31" t="n">
        <f aca="false">1/AW36</f>
        <v>0.804244707762937</v>
      </c>
      <c r="AZ36" s="32" t="n">
        <v>0.01119064996</v>
      </c>
      <c r="BA36" s="32" t="n">
        <f aca="false">AZ36-H36</f>
        <v>0.08068923624</v>
      </c>
      <c r="BB36" s="32" t="n">
        <v>-1.10478098732616</v>
      </c>
      <c r="BC36" s="32" t="n">
        <v>567.82815</v>
      </c>
      <c r="BD36" s="32" t="n">
        <v>600.9031</v>
      </c>
      <c r="BE36" s="32" t="n">
        <v>197.38535</v>
      </c>
      <c r="BF36" s="32" t="n">
        <v>192.15895</v>
      </c>
      <c r="BG36" s="32" t="n">
        <v>1.0261022737301</v>
      </c>
      <c r="BH36" s="32" t="n">
        <f aca="false">10^BA36</f>
        <v>1.2041739732842</v>
      </c>
      <c r="BI36" s="32" t="n">
        <v>0.974561723135826</v>
      </c>
      <c r="BJ36" s="32" t="n">
        <f aca="false">1/BH36</f>
        <v>0.830444788033952</v>
      </c>
      <c r="BK36" s="33" t="n">
        <v>0.02699872742</v>
      </c>
      <c r="BL36" s="33" t="n">
        <f aca="false">BK36-H36</f>
        <v>0.0964973137</v>
      </c>
      <c r="BM36" s="33" t="n">
        <v>-0.221116029557304</v>
      </c>
      <c r="BN36" s="33" t="n">
        <v>548.47525</v>
      </c>
      <c r="BO36" s="33" t="n">
        <v>584.71175</v>
      </c>
      <c r="BP36" s="33" t="n">
        <v>205.54975</v>
      </c>
      <c r="BQ36" s="33" t="n">
        <v>203.20235</v>
      </c>
      <c r="BR36" s="33" t="n">
        <v>1.06413990005175</v>
      </c>
      <c r="BS36" s="33" t="n">
        <f aca="false">10^BL36</f>
        <v>1.24881272011743</v>
      </c>
      <c r="BT36" s="33" t="n">
        <v>0.939726064168224</v>
      </c>
      <c r="BU36" s="33" t="n">
        <f aca="false">1/BS36</f>
        <v>0.800760581543378</v>
      </c>
      <c r="BV36" s="34" t="n">
        <v>0.07708374055</v>
      </c>
      <c r="BW36" s="34" t="n">
        <f aca="false">BV36-H36</f>
        <v>0.14658232683</v>
      </c>
      <c r="BX36" s="34" t="n">
        <v>-0.560426908192816</v>
      </c>
      <c r="BY36" s="34" t="n">
        <v>467.9695</v>
      </c>
      <c r="BZ36" s="34" t="n">
        <v>560.22805</v>
      </c>
      <c r="CA36" s="34" t="n">
        <v>190.49615</v>
      </c>
      <c r="CB36" s="34" t="n">
        <v>213.03365</v>
      </c>
      <c r="CC36" s="34" t="n">
        <v>1.19421835114</v>
      </c>
      <c r="CD36" s="34" t="n">
        <f aca="false">10^BW36</f>
        <v>1.40146522786032</v>
      </c>
      <c r="CE36" s="34" t="n">
        <v>0.837367805515134</v>
      </c>
      <c r="CF36" s="34" t="n">
        <f aca="false">1/CD36</f>
        <v>0.713538930628157</v>
      </c>
      <c r="CG36" s="40"/>
      <c r="CH36" s="29" t="n">
        <v>-0.4679106354</v>
      </c>
      <c r="CI36" s="29" t="n">
        <v>-6.18153740291046</v>
      </c>
      <c r="CJ36" s="29" t="n">
        <v>1400.728</v>
      </c>
      <c r="CK36" s="29" t="n">
        <v>481.51555</v>
      </c>
      <c r="CL36" s="29" t="n">
        <v>746.0278</v>
      </c>
      <c r="CM36" s="29" t="n">
        <v>495.64055</v>
      </c>
      <c r="CN36" s="29" t="n">
        <v>0.340478242563731</v>
      </c>
      <c r="CO36" s="29" t="n">
        <v>2.93704523516747</v>
      </c>
      <c r="CP36" s="30" t="n">
        <v>-0.578971009</v>
      </c>
      <c r="CQ36" s="30" t="n">
        <v>-9.76825953185422</v>
      </c>
      <c r="CR36" s="30" t="n">
        <v>1205.485</v>
      </c>
      <c r="CS36" s="30" t="n">
        <v>323.9278</v>
      </c>
      <c r="CT36" s="30" t="n">
        <v>763.923</v>
      </c>
      <c r="CU36" s="30" t="n">
        <v>384.18775</v>
      </c>
      <c r="CV36" s="30" t="n">
        <v>0.263650737800916</v>
      </c>
      <c r="CW36" s="30" t="n">
        <v>3.79289664933578</v>
      </c>
      <c r="CX36" s="31" t="n">
        <v>-0.3866855574</v>
      </c>
      <c r="CY36" s="31" t="n">
        <v>-6.88191810906454</v>
      </c>
      <c r="CZ36" s="31" t="n">
        <v>1434.055</v>
      </c>
      <c r="DA36" s="31" t="n">
        <v>593.25565</v>
      </c>
      <c r="DB36" s="31" t="n">
        <v>657.22105</v>
      </c>
      <c r="DC36" s="31" t="n">
        <v>410.87205</v>
      </c>
      <c r="DD36" s="31" t="n">
        <v>0.41050121095393</v>
      </c>
      <c r="DE36" s="31" t="n">
        <v>2.43604640696719</v>
      </c>
      <c r="DF36" s="32" t="n">
        <v>0.12242290994</v>
      </c>
      <c r="DG36" s="32" t="n">
        <v>-1.33636813437446</v>
      </c>
      <c r="DH36" s="32" t="n">
        <v>1227.774</v>
      </c>
      <c r="DI36" s="32" t="n">
        <v>1632.729</v>
      </c>
      <c r="DJ36" s="32" t="n">
        <v>644.12515</v>
      </c>
      <c r="DK36" s="32" t="n">
        <v>1002.15865</v>
      </c>
      <c r="DL36" s="32" t="n">
        <v>1.32563178871797</v>
      </c>
      <c r="DM36" s="32" t="n">
        <v>0.754357287227629</v>
      </c>
      <c r="DN36" s="40"/>
      <c r="DO36" s="36" t="n">
        <v>-0.60674000785</v>
      </c>
      <c r="DP36" s="36" t="n">
        <v>-10.0062407469304</v>
      </c>
      <c r="DQ36" s="36" t="n">
        <v>1284.085</v>
      </c>
      <c r="DR36" s="36" t="n">
        <v>327.1282</v>
      </c>
      <c r="DS36" s="36" t="n">
        <v>655.3895</v>
      </c>
      <c r="DT36" s="36" t="n">
        <v>251.16495</v>
      </c>
      <c r="DU36" s="36" t="n">
        <v>0.247320429568816</v>
      </c>
      <c r="DV36" s="36" t="n">
        <v>4.04333763184635</v>
      </c>
    </row>
    <row r="37" customFormat="false" ht="14.25" hidden="false" customHeight="false" outlineLevel="0" collapsed="false">
      <c r="A37" s="26"/>
      <c r="B37" s="26" t="s">
        <v>195</v>
      </c>
      <c r="C37" s="26"/>
      <c r="D37" s="26" t="s">
        <v>196</v>
      </c>
      <c r="E37" s="25" t="s">
        <v>194</v>
      </c>
      <c r="F37" s="26" t="s">
        <v>185</v>
      </c>
      <c r="G37" s="39"/>
      <c r="H37" s="28" t="n">
        <v>-0.043908436945</v>
      </c>
      <c r="I37" s="28" t="n">
        <f aca="false">H37-H37</f>
        <v>0</v>
      </c>
      <c r="J37" s="28" t="n">
        <v>-0.454797274453722</v>
      </c>
      <c r="K37" s="28" t="n">
        <v>2072.7275</v>
      </c>
      <c r="L37" s="28" t="n">
        <v>1871.261</v>
      </c>
      <c r="M37" s="28" t="n">
        <v>750.8343</v>
      </c>
      <c r="N37" s="28" t="n">
        <v>527.96765</v>
      </c>
      <c r="O37" s="28" t="n">
        <v>0.903840011785133</v>
      </c>
      <c r="P37" s="28" t="n">
        <f aca="false">10^I37</f>
        <v>1</v>
      </c>
      <c r="Q37" s="28" t="n">
        <v>1.10639049716879</v>
      </c>
      <c r="R37" s="28" t="n">
        <f aca="false">1/P37</f>
        <v>1</v>
      </c>
      <c r="S37" s="29" t="n">
        <v>0.045577085855</v>
      </c>
      <c r="T37" s="29" t="n">
        <f aca="false">S37-H37</f>
        <v>0.0894855228</v>
      </c>
      <c r="U37" s="29" t="n">
        <v>-0.470000205606831</v>
      </c>
      <c r="V37" s="29" t="n">
        <v>1931.874</v>
      </c>
      <c r="W37" s="29" t="n">
        <v>2129.618</v>
      </c>
      <c r="X37" s="29" t="n">
        <v>1367.38055</v>
      </c>
      <c r="Y37" s="29" t="n">
        <v>555.6078</v>
      </c>
      <c r="Z37" s="29" t="n">
        <v>1.11064965453275</v>
      </c>
      <c r="AA37" s="29" t="n">
        <f aca="false">10^T37</f>
        <v>1.22881222345883</v>
      </c>
      <c r="AB37" s="29" t="n">
        <v>0.900373935127817</v>
      </c>
      <c r="AC37" s="29" t="n">
        <f aca="false">1/AA37</f>
        <v>0.813793988136953</v>
      </c>
      <c r="AD37" s="30" t="n">
        <v>-0.2970768182</v>
      </c>
      <c r="AE37" s="30" t="n">
        <f aca="false">AD37-H37</f>
        <v>-0.253168381255</v>
      </c>
      <c r="AF37" s="30" t="n">
        <v>-6.45057358770868</v>
      </c>
      <c r="AG37" s="30" t="n">
        <v>2821.6955</v>
      </c>
      <c r="AH37" s="30" t="n">
        <v>1413.734</v>
      </c>
      <c r="AI37" s="30" t="n">
        <v>760.84315</v>
      </c>
      <c r="AJ37" s="30" t="n">
        <v>397.5158</v>
      </c>
      <c r="AK37" s="30" t="n">
        <v>0.504572040744184</v>
      </c>
      <c r="AL37" s="30" t="n">
        <f aca="false">10^AE37</f>
        <v>0.55825371101643</v>
      </c>
      <c r="AM37" s="30" t="n">
        <v>1.98187755018118</v>
      </c>
      <c r="AN37" s="30" t="n">
        <f aca="false">1/AL37</f>
        <v>1.79130022831244</v>
      </c>
      <c r="AO37" s="31" t="n">
        <v>0.1372128748</v>
      </c>
      <c r="AP37" s="31" t="n">
        <f aca="false">AO37-H37</f>
        <v>0.181121311745</v>
      </c>
      <c r="AQ37" s="31" t="n">
        <v>-2.24838995081407</v>
      </c>
      <c r="AR37" s="31" t="n">
        <v>2050.931</v>
      </c>
      <c r="AS37" s="31" t="n">
        <v>2809.3425</v>
      </c>
      <c r="AT37" s="31" t="n">
        <v>759.80635</v>
      </c>
      <c r="AU37" s="31" t="n">
        <v>820.12805</v>
      </c>
      <c r="AV37" s="31" t="n">
        <v>1.37155388549114</v>
      </c>
      <c r="AW37" s="31" t="n">
        <f aca="false">10^AP37</f>
        <v>1.51747418526233</v>
      </c>
      <c r="AX37" s="31" t="n">
        <v>0.729100045268664</v>
      </c>
      <c r="AY37" s="31" t="n">
        <f aca="false">1/AW37</f>
        <v>0.65898979350817</v>
      </c>
      <c r="AZ37" s="32" t="n">
        <v>0.03071055924555</v>
      </c>
      <c r="BA37" s="32" t="n">
        <f aca="false">AZ37-H37</f>
        <v>0.07461899619055</v>
      </c>
      <c r="BB37" s="32" t="n">
        <v>-0.332928742750024</v>
      </c>
      <c r="BC37" s="32" t="n">
        <v>2199.189</v>
      </c>
      <c r="BD37" s="32" t="n">
        <v>2350.495</v>
      </c>
      <c r="BE37" s="32" t="n">
        <v>666.0776</v>
      </c>
      <c r="BF37" s="32" t="n">
        <v>557.89655</v>
      </c>
      <c r="BG37" s="32" t="n">
        <v>1.07327387771029</v>
      </c>
      <c r="BH37" s="32" t="n">
        <f aca="false">10^BA37</f>
        <v>1.18746001915816</v>
      </c>
      <c r="BI37" s="32" t="n">
        <v>0.931728630285301</v>
      </c>
      <c r="BJ37" s="32" t="n">
        <f aca="false">1/BH37</f>
        <v>0.842133616177612</v>
      </c>
      <c r="BK37" s="33" t="n">
        <v>-0.016560592525</v>
      </c>
      <c r="BL37" s="33" t="n">
        <f aca="false">BK37-H37</f>
        <v>0.02734784442</v>
      </c>
      <c r="BM37" s="33" t="n">
        <v>-0.25027066339485</v>
      </c>
      <c r="BN37" s="33" t="n">
        <v>2254.6805</v>
      </c>
      <c r="BO37" s="33" t="n">
        <v>2168.9045</v>
      </c>
      <c r="BP37" s="33" t="n">
        <v>722.51505</v>
      </c>
      <c r="BQ37" s="33" t="n">
        <v>624.006</v>
      </c>
      <c r="BR37" s="33" t="n">
        <v>0.962585704181163</v>
      </c>
      <c r="BS37" s="33" t="n">
        <f aca="false">10^BL37</f>
        <v>1.06499567581657</v>
      </c>
      <c r="BT37" s="33" t="n">
        <v>1.03886853467314</v>
      </c>
      <c r="BU37" s="33" t="n">
        <f aca="false">1/BS37</f>
        <v>0.938970948622177</v>
      </c>
      <c r="BV37" s="34" t="n">
        <v>-0.045411266875</v>
      </c>
      <c r="BW37" s="34" t="n">
        <f aca="false">BV37-H37</f>
        <v>-0.00150282992999999</v>
      </c>
      <c r="BX37" s="34" t="n">
        <v>-0.437314550038157</v>
      </c>
      <c r="BY37" s="34" t="n">
        <v>2032.729</v>
      </c>
      <c r="BZ37" s="34" t="n">
        <v>1825.0475</v>
      </c>
      <c r="CA37" s="34" t="n">
        <v>688.85415</v>
      </c>
      <c r="CB37" s="34" t="n">
        <v>573.3641</v>
      </c>
      <c r="CC37" s="34" t="n">
        <v>0.900717774618086</v>
      </c>
      <c r="CD37" s="34" t="n">
        <f aca="false">10^BW37</f>
        <v>0.996545586468472</v>
      </c>
      <c r="CE37" s="34" t="n">
        <v>1.11022567576621</v>
      </c>
      <c r="CF37" s="34" t="n">
        <f aca="false">1/CD37</f>
        <v>1.00346638786869</v>
      </c>
      <c r="CG37" s="40"/>
      <c r="CH37" s="29" t="n">
        <v>-1.09652706915</v>
      </c>
      <c r="CI37" s="29" t="n">
        <v>-14.0899057510943</v>
      </c>
      <c r="CJ37" s="29" t="n">
        <v>2007.292</v>
      </c>
      <c r="CK37" s="29" t="n">
        <v>200.16618</v>
      </c>
      <c r="CL37" s="29" t="n">
        <v>938.9284</v>
      </c>
      <c r="CM37" s="29" t="n">
        <v>338.3673</v>
      </c>
      <c r="CN37" s="29" t="n">
        <v>0.0800705719747498</v>
      </c>
      <c r="CO37" s="29" t="n">
        <v>12.4889828477228</v>
      </c>
      <c r="CP37" s="30" t="n">
        <v>-0.9232686295</v>
      </c>
      <c r="CQ37" s="30" t="n">
        <v>-15.463199199482</v>
      </c>
      <c r="CR37" s="30" t="n">
        <v>1738.615</v>
      </c>
      <c r="CS37" s="30" t="n">
        <v>209.45965</v>
      </c>
      <c r="CT37" s="30" t="n">
        <v>973.4015</v>
      </c>
      <c r="CU37" s="30" t="n">
        <v>260.3905</v>
      </c>
      <c r="CV37" s="30" t="n">
        <v>0.119324980069676</v>
      </c>
      <c r="CW37" s="30" t="n">
        <v>8.38047489650601</v>
      </c>
      <c r="CX37" s="31" t="n">
        <v>-0.58750617185</v>
      </c>
      <c r="CY37" s="31" t="n">
        <v>-11.7142332170427</v>
      </c>
      <c r="CZ37" s="31" t="n">
        <v>2104.9075</v>
      </c>
      <c r="DA37" s="31" t="n">
        <v>555.86655</v>
      </c>
      <c r="DB37" s="31" t="n">
        <v>902.9244</v>
      </c>
      <c r="DC37" s="31" t="n">
        <v>398.23845</v>
      </c>
      <c r="DD37" s="31" t="n">
        <v>0.258519810050854</v>
      </c>
      <c r="DE37" s="31" t="n">
        <v>3.86817551739376</v>
      </c>
      <c r="DF37" s="32" t="n">
        <v>-0.0139012498995</v>
      </c>
      <c r="DG37" s="32" t="n">
        <v>-0.0854800117239368</v>
      </c>
      <c r="DH37" s="32" t="n">
        <v>1894.0675</v>
      </c>
      <c r="DI37" s="32" t="n">
        <v>1836.998</v>
      </c>
      <c r="DJ37" s="32" t="n">
        <v>898.85635</v>
      </c>
      <c r="DK37" s="32" t="n">
        <v>1103.07885</v>
      </c>
      <c r="DL37" s="32" t="n">
        <v>0.968498048806189</v>
      </c>
      <c r="DM37" s="32" t="n">
        <v>1.03252660264276</v>
      </c>
      <c r="DN37" s="40"/>
      <c r="DO37" s="36" t="n">
        <v>-0.95974990635</v>
      </c>
      <c r="DP37" s="36" t="n">
        <v>-16.0454279771277</v>
      </c>
      <c r="DQ37" s="36" t="n">
        <v>1919.1555</v>
      </c>
      <c r="DR37" s="36" t="n">
        <v>219.34735</v>
      </c>
      <c r="DS37" s="36" t="n">
        <v>905.02685</v>
      </c>
      <c r="DT37" s="36" t="n">
        <v>214.6299</v>
      </c>
      <c r="DU37" s="36" t="n">
        <v>0.109710979801214</v>
      </c>
      <c r="DV37" s="36" t="n">
        <v>9.11485798241804</v>
      </c>
    </row>
    <row r="38" customFormat="false" ht="14.25" hidden="false" customHeight="false" outlineLevel="0" collapsed="false">
      <c r="A38" s="26"/>
      <c r="B38" s="25" t="s">
        <v>197</v>
      </c>
      <c r="C38" s="25"/>
      <c r="D38" s="26" t="s">
        <v>198</v>
      </c>
      <c r="E38" s="25" t="s">
        <v>199</v>
      </c>
      <c r="F38" s="26" t="s">
        <v>185</v>
      </c>
      <c r="G38" s="39"/>
      <c r="H38" s="28" t="n">
        <v>-0.053591669</v>
      </c>
      <c r="I38" s="28" t="n">
        <f aca="false">H38-H38</f>
        <v>0</v>
      </c>
      <c r="J38" s="28" t="n">
        <v>-0.521335749561194</v>
      </c>
      <c r="K38" s="28" t="n">
        <v>724.77475</v>
      </c>
      <c r="L38" s="28" t="n">
        <v>641.9092</v>
      </c>
      <c r="M38" s="28" t="n">
        <v>288.70265</v>
      </c>
      <c r="N38" s="28" t="n">
        <v>217.2429</v>
      </c>
      <c r="O38" s="28" t="n">
        <v>0.883910577488785</v>
      </c>
      <c r="P38" s="28" t="n">
        <f aca="false">10^I38</f>
        <v>1</v>
      </c>
      <c r="Q38" s="28" t="n">
        <v>1.13133616167489</v>
      </c>
      <c r="R38" s="28" t="n">
        <f aca="false">1/P38</f>
        <v>1</v>
      </c>
      <c r="S38" s="29" t="n">
        <v>-0.09448424695</v>
      </c>
      <c r="T38" s="29" t="n">
        <f aca="false">S38-H38</f>
        <v>-0.04089257795</v>
      </c>
      <c r="U38" s="29" t="n">
        <v>-0.663578379344809</v>
      </c>
      <c r="V38" s="29" t="n">
        <v>651.3968</v>
      </c>
      <c r="W38" s="29" t="n">
        <v>529.39355</v>
      </c>
      <c r="X38" s="29" t="n">
        <v>453.86925</v>
      </c>
      <c r="Y38" s="29" t="n">
        <v>180.17985</v>
      </c>
      <c r="Z38" s="29" t="n">
        <v>0.804480928748941</v>
      </c>
      <c r="AA38" s="29" t="n">
        <f aca="false">10^T38</f>
        <v>0.91013836607148</v>
      </c>
      <c r="AB38" s="29" t="n">
        <v>1.2430375466515</v>
      </c>
      <c r="AC38" s="29" t="n">
        <f aca="false">1/AA38</f>
        <v>1.09873403570097</v>
      </c>
      <c r="AD38" s="30" t="n">
        <v>-0.58794621635</v>
      </c>
      <c r="AE38" s="30" t="n">
        <f aca="false">AD38-H38</f>
        <v>-0.53435454735</v>
      </c>
      <c r="AF38" s="30" t="n">
        <v>-9.56331587253285</v>
      </c>
      <c r="AG38" s="30" t="n">
        <v>955.86005</v>
      </c>
      <c r="AH38" s="30" t="n">
        <v>246.70165</v>
      </c>
      <c r="AI38" s="30" t="n">
        <v>282.59255</v>
      </c>
      <c r="AJ38" s="30" t="n">
        <v>119.09575</v>
      </c>
      <c r="AK38" s="30" t="n">
        <v>0.258258000123363</v>
      </c>
      <c r="AL38" s="30" t="n">
        <f aca="false">10^AE38</f>
        <v>0.2921766145814</v>
      </c>
      <c r="AM38" s="30" t="n">
        <v>3.87209689350311</v>
      </c>
      <c r="AN38" s="30" t="n">
        <f aca="false">1/AL38</f>
        <v>3.42258740122886</v>
      </c>
      <c r="AO38" s="31" t="n">
        <v>-0.138972200715</v>
      </c>
      <c r="AP38" s="31" t="n">
        <f aca="false">AO38-H38</f>
        <v>-0.085380531715</v>
      </c>
      <c r="AQ38" s="31" t="n">
        <v>-2.24351774324479</v>
      </c>
      <c r="AR38" s="31" t="n">
        <v>713.8778</v>
      </c>
      <c r="AS38" s="31" t="n">
        <v>520.39195</v>
      </c>
      <c r="AT38" s="31" t="n">
        <v>285.55965</v>
      </c>
      <c r="AU38" s="31" t="n">
        <v>195.72855</v>
      </c>
      <c r="AV38" s="31" t="n">
        <v>0.726152437124251</v>
      </c>
      <c r="AW38" s="31" t="n">
        <f aca="false">10^AP38</f>
        <v>0.821522511007019</v>
      </c>
      <c r="AX38" s="31" t="n">
        <v>1.37712131623527</v>
      </c>
      <c r="AY38" s="31" t="n">
        <f aca="false">1/AW38</f>
        <v>1.21725209790564</v>
      </c>
      <c r="AZ38" s="32" t="n">
        <v>-0.116070713555</v>
      </c>
      <c r="BA38" s="32" t="n">
        <f aca="false">AZ38-H38</f>
        <v>-0.062479044555</v>
      </c>
      <c r="BB38" s="32" t="n">
        <v>-1.68046677023564</v>
      </c>
      <c r="BC38" s="32" t="n">
        <v>873.1742</v>
      </c>
      <c r="BD38" s="32" t="n">
        <v>666.12295</v>
      </c>
      <c r="BE38" s="32" t="n">
        <v>279.9652</v>
      </c>
      <c r="BF38" s="32" t="n">
        <v>198.60495</v>
      </c>
      <c r="BG38" s="32" t="n">
        <v>0.765471959574533</v>
      </c>
      <c r="BH38" s="32" t="n">
        <f aca="false">10^BA38</f>
        <v>0.866006108614811</v>
      </c>
      <c r="BI38" s="32" t="n">
        <v>1.3063835813866</v>
      </c>
      <c r="BJ38" s="32" t="n">
        <f aca="false">1/BH38</f>
        <v>1.1547262658453</v>
      </c>
      <c r="BK38" s="33" t="n">
        <v>-0.052099014145</v>
      </c>
      <c r="BL38" s="33" t="n">
        <f aca="false">BK38-H38</f>
        <v>0.001492654855</v>
      </c>
      <c r="BM38" s="33" t="n">
        <v>-0.557814102516872</v>
      </c>
      <c r="BN38" s="33" t="n">
        <v>765.85125</v>
      </c>
      <c r="BO38" s="33" t="n">
        <v>681.1923</v>
      </c>
      <c r="BP38" s="33" t="n">
        <v>269.75915</v>
      </c>
      <c r="BQ38" s="33" t="n">
        <v>230.80885</v>
      </c>
      <c r="BR38" s="33" t="n">
        <v>0.886953773729471</v>
      </c>
      <c r="BS38" s="33" t="n">
        <f aca="false">10^BL38</f>
        <v>1.00344287795416</v>
      </c>
      <c r="BT38" s="33" t="n">
        <v>1.12745447352368</v>
      </c>
      <c r="BU38" s="33" t="n">
        <f aca="false">1/BS38</f>
        <v>0.996568934784628</v>
      </c>
      <c r="BV38" s="34" t="n">
        <v>-0.00926727572</v>
      </c>
      <c r="BW38" s="34" t="n">
        <f aca="false">BV38-H38</f>
        <v>0.04432439328</v>
      </c>
      <c r="BX38" s="34" t="n">
        <v>-0.739793903946434</v>
      </c>
      <c r="BY38" s="34" t="n">
        <v>753.0189</v>
      </c>
      <c r="BZ38" s="34" t="n">
        <v>739.2975</v>
      </c>
      <c r="CA38" s="34" t="n">
        <v>278.3305</v>
      </c>
      <c r="CB38" s="34" t="n">
        <v>274.65255</v>
      </c>
      <c r="CC38" s="34" t="n">
        <v>0.978887368149565</v>
      </c>
      <c r="CD38" s="34" t="n">
        <f aca="false">10^BW38</f>
        <v>1.10745067779437</v>
      </c>
      <c r="CE38" s="34" t="n">
        <v>1.02156798885897</v>
      </c>
      <c r="CF38" s="34" t="n">
        <f aca="false">1/CD38</f>
        <v>0.902974750976388</v>
      </c>
      <c r="CG38" s="40"/>
      <c r="CH38" s="29" t="n">
        <v>-0.42133710555</v>
      </c>
      <c r="CI38" s="29" t="n">
        <v>-3.81581194989432</v>
      </c>
      <c r="CJ38" s="29" t="n">
        <v>724.20945</v>
      </c>
      <c r="CK38" s="29" t="n">
        <v>317.1485</v>
      </c>
      <c r="CL38" s="29" t="n">
        <v>447.8928</v>
      </c>
      <c r="CM38" s="29" t="n">
        <v>378.4151</v>
      </c>
      <c r="CN38" s="29" t="n">
        <v>0.37902066953138</v>
      </c>
      <c r="CO38" s="29" t="n">
        <v>2.63837853813196</v>
      </c>
      <c r="CP38" s="30" t="n">
        <v>-0.42577594045</v>
      </c>
      <c r="CQ38" s="30" t="n">
        <v>-5.45305286798644</v>
      </c>
      <c r="CR38" s="30" t="n">
        <v>638.43685</v>
      </c>
      <c r="CS38" s="30" t="n">
        <v>244.15385</v>
      </c>
      <c r="CT38" s="30" t="n">
        <v>476.85335</v>
      </c>
      <c r="CU38" s="30" t="n">
        <v>264.0812</v>
      </c>
      <c r="CV38" s="30" t="n">
        <v>0.375166506796092</v>
      </c>
      <c r="CW38" s="30" t="n">
        <v>2.66548314384448</v>
      </c>
      <c r="CX38" s="31" t="n">
        <v>-0.4398977833</v>
      </c>
      <c r="CY38" s="31" t="n">
        <v>-7.02965272174338</v>
      </c>
      <c r="CZ38" s="31" t="n">
        <v>726.419</v>
      </c>
      <c r="DA38" s="31" t="n">
        <v>264.3031</v>
      </c>
      <c r="DB38" s="31" t="n">
        <v>403.41395</v>
      </c>
      <c r="DC38" s="31" t="n">
        <v>259.0728</v>
      </c>
      <c r="DD38" s="31" t="n">
        <v>0.363163519840359</v>
      </c>
      <c r="DE38" s="31" t="n">
        <v>2.7535805370528</v>
      </c>
      <c r="DF38" s="32" t="n">
        <v>-0.0136084688895</v>
      </c>
      <c r="DG38" s="32" t="n">
        <v>-0.126446060051669</v>
      </c>
      <c r="DH38" s="32" t="n">
        <v>660.10475</v>
      </c>
      <c r="DI38" s="32" t="n">
        <v>636.0506</v>
      </c>
      <c r="DJ38" s="32" t="n">
        <v>393.9333</v>
      </c>
      <c r="DK38" s="32" t="n">
        <v>503.45835</v>
      </c>
      <c r="DL38" s="32" t="n">
        <v>0.969151184986648</v>
      </c>
      <c r="DM38" s="32" t="n">
        <v>1.03183075612065</v>
      </c>
      <c r="DN38" s="40"/>
      <c r="DO38" s="36" t="n">
        <v>-0.36897720065</v>
      </c>
      <c r="DP38" s="36" t="n">
        <v>-3.81803058860454</v>
      </c>
      <c r="DQ38" s="36" t="n">
        <v>648.0647</v>
      </c>
      <c r="DR38" s="36" t="n">
        <v>299.28705</v>
      </c>
      <c r="DS38" s="36" t="n">
        <v>421.6271</v>
      </c>
      <c r="DT38" s="36" t="n">
        <v>240.44065</v>
      </c>
      <c r="DU38" s="36" t="n">
        <v>0.427585332699207</v>
      </c>
      <c r="DV38" s="36" t="n">
        <v>2.33871445890654</v>
      </c>
    </row>
    <row r="39" customFormat="false" ht="14.25" hidden="false" customHeight="false" outlineLevel="0" collapsed="false">
      <c r="A39" s="26"/>
      <c r="B39" s="25" t="s">
        <v>200</v>
      </c>
      <c r="C39" s="26" t="s">
        <v>201</v>
      </c>
      <c r="D39" s="26" t="s">
        <v>202</v>
      </c>
      <c r="E39" s="25" t="s">
        <v>199</v>
      </c>
      <c r="F39" s="26" t="s">
        <v>185</v>
      </c>
      <c r="G39" s="39"/>
      <c r="H39" s="28" t="n">
        <v>-0.06015459345</v>
      </c>
      <c r="I39" s="28" t="n">
        <f aca="false">H39-H39</f>
        <v>0</v>
      </c>
      <c r="J39" s="28" t="n">
        <v>-0.647112223784938</v>
      </c>
      <c r="K39" s="28" t="n">
        <v>4051.075</v>
      </c>
      <c r="L39" s="28" t="n">
        <v>3527.224</v>
      </c>
      <c r="M39" s="28" t="n">
        <v>1410.91</v>
      </c>
      <c r="N39" s="28" t="n">
        <v>938.16785</v>
      </c>
      <c r="O39" s="28" t="n">
        <v>0.870653612946986</v>
      </c>
      <c r="P39" s="28" t="n">
        <f aca="false">10^I39</f>
        <v>1</v>
      </c>
      <c r="Q39" s="28" t="n">
        <v>1.14856239626136</v>
      </c>
      <c r="R39" s="28" t="n">
        <f aca="false">1/P39</f>
        <v>1</v>
      </c>
      <c r="S39" s="29" t="n">
        <v>-0.14503875575</v>
      </c>
      <c r="T39" s="29" t="n">
        <f aca="false">S39-H39</f>
        <v>-0.0848841623</v>
      </c>
      <c r="U39" s="29" t="n">
        <v>-2.33702417150859</v>
      </c>
      <c r="V39" s="29" t="n">
        <v>4041.47</v>
      </c>
      <c r="W39" s="29" t="n">
        <v>2895.198</v>
      </c>
      <c r="X39" s="29" t="n">
        <v>2681.8565</v>
      </c>
      <c r="Y39" s="29" t="n">
        <v>738.89145</v>
      </c>
      <c r="Z39" s="29" t="n">
        <v>0.716079505563471</v>
      </c>
      <c r="AA39" s="29" t="n">
        <f aca="false">10^T39</f>
        <v>0.82246199282363</v>
      </c>
      <c r="AB39" s="29" t="n">
        <v>1.3964929763115</v>
      </c>
      <c r="AC39" s="29" t="n">
        <f aca="false">1/AA39</f>
        <v>1.2158616552807</v>
      </c>
      <c r="AD39" s="30" t="n">
        <v>-0.438115039</v>
      </c>
      <c r="AE39" s="30" t="n">
        <f aca="false">AD39-H39</f>
        <v>-0.37796044555</v>
      </c>
      <c r="AF39" s="30" t="n">
        <v>-12.4159059707402</v>
      </c>
      <c r="AG39" s="30" t="n">
        <v>4943.4535</v>
      </c>
      <c r="AH39" s="30" t="n">
        <v>1804.1145</v>
      </c>
      <c r="AI39" s="30" t="n">
        <v>1289.885</v>
      </c>
      <c r="AJ39" s="30" t="n">
        <v>474.29935</v>
      </c>
      <c r="AK39" s="30" t="n">
        <v>0.364657341110694</v>
      </c>
      <c r="AL39" s="30" t="n">
        <f aca="false">10^AE39</f>
        <v>0.418831709520394</v>
      </c>
      <c r="AM39" s="30" t="n">
        <v>2.74230047571274</v>
      </c>
      <c r="AN39" s="30" t="n">
        <f aca="false">1/AL39</f>
        <v>2.38759381696554</v>
      </c>
      <c r="AO39" s="31" t="n">
        <v>-0.0008502842485</v>
      </c>
      <c r="AP39" s="31" t="n">
        <f aca="false">AO39-H39</f>
        <v>0.0593043092015</v>
      </c>
      <c r="AQ39" s="31" t="n">
        <v>-0.0188712887587582</v>
      </c>
      <c r="AR39" s="31" t="n">
        <v>4097.471</v>
      </c>
      <c r="AS39" s="31" t="n">
        <v>4089.511</v>
      </c>
      <c r="AT39" s="31" t="n">
        <v>1465.7425</v>
      </c>
      <c r="AU39" s="31" t="n">
        <v>1148.5517</v>
      </c>
      <c r="AV39" s="31" t="n">
        <v>0.998044063506312</v>
      </c>
      <c r="AW39" s="31" t="n">
        <f aca="false">10^AP39</f>
        <v>1.14631588115523</v>
      </c>
      <c r="AX39" s="31" t="n">
        <v>1.00195976967872</v>
      </c>
      <c r="AY39" s="31" t="n">
        <f aca="false">1/AW39</f>
        <v>0.872359893498309</v>
      </c>
      <c r="AZ39" s="32" t="n">
        <v>-0.16175101315</v>
      </c>
      <c r="BA39" s="32" t="n">
        <f aca="false">AZ39-H39</f>
        <v>-0.1015964197</v>
      </c>
      <c r="BB39" s="32" t="n">
        <v>-2.85599356202354</v>
      </c>
      <c r="BC39" s="32" t="n">
        <v>4478.374</v>
      </c>
      <c r="BD39" s="32" t="n">
        <v>3086.0865</v>
      </c>
      <c r="BE39" s="32" t="n">
        <v>1301.311</v>
      </c>
      <c r="BF39" s="32" t="n">
        <v>708.8009</v>
      </c>
      <c r="BG39" s="32" t="n">
        <v>0.689047223137616</v>
      </c>
      <c r="BH39" s="32" t="n">
        <f aca="false">10^BA39</f>
        <v>0.791413729744175</v>
      </c>
      <c r="BI39" s="32" t="n">
        <v>1.4512793411262</v>
      </c>
      <c r="BJ39" s="32" t="n">
        <f aca="false">1/BH39</f>
        <v>1.26356160174685</v>
      </c>
      <c r="BK39" s="33" t="n">
        <v>-0.12887647045</v>
      </c>
      <c r="BL39" s="33" t="n">
        <f aca="false">BK39-H39</f>
        <v>-0.068721877</v>
      </c>
      <c r="BM39" s="33" t="n">
        <v>-1.99529009870116</v>
      </c>
      <c r="BN39" s="33" t="n">
        <v>4265.757</v>
      </c>
      <c r="BO39" s="33" t="n">
        <v>3170.5215</v>
      </c>
      <c r="BP39" s="33" t="n">
        <v>1329.0995</v>
      </c>
      <c r="BQ39" s="33" t="n">
        <v>878.8365</v>
      </c>
      <c r="BR39" s="33" t="n">
        <v>0.743230510314086</v>
      </c>
      <c r="BS39" s="33" t="n">
        <f aca="false">10^BL39</f>
        <v>0.853646615900899</v>
      </c>
      <c r="BT39" s="33" t="n">
        <v>1.34547759560813</v>
      </c>
      <c r="BU39" s="33" t="n">
        <f aca="false">1/BS39</f>
        <v>1.17144492975544</v>
      </c>
      <c r="BV39" s="34" t="n">
        <v>-0.2055053476</v>
      </c>
      <c r="BW39" s="34" t="n">
        <f aca="false">BV39-H39</f>
        <v>-0.14535075415</v>
      </c>
      <c r="BX39" s="34" t="n">
        <v>-4.33188030197842</v>
      </c>
      <c r="BY39" s="34" t="n">
        <v>3921.6355</v>
      </c>
      <c r="BZ39" s="34" t="n">
        <v>2502.1095</v>
      </c>
      <c r="CA39" s="34" t="n">
        <v>1278.705</v>
      </c>
      <c r="CB39" s="34" t="n">
        <v>789.8158</v>
      </c>
      <c r="CC39" s="34" t="n">
        <v>0.623009476076734</v>
      </c>
      <c r="CD39" s="34" t="n">
        <f aca="false">10^BW39</f>
        <v>0.715565256736227</v>
      </c>
      <c r="CE39" s="34" t="n">
        <v>1.60511202220756</v>
      </c>
      <c r="CF39" s="34" t="n">
        <f aca="false">1/CD39</f>
        <v>1.39749658131966</v>
      </c>
      <c r="CG39" s="40"/>
      <c r="CH39" s="29" t="n">
        <v>-0.5343671553</v>
      </c>
      <c r="CI39" s="29" t="n">
        <v>-9.07824782141196</v>
      </c>
      <c r="CJ39" s="29" t="n">
        <v>2254.6255</v>
      </c>
      <c r="CK39" s="29" t="n">
        <v>656.3901</v>
      </c>
      <c r="CL39" s="29" t="n">
        <v>1078.43695</v>
      </c>
      <c r="CM39" s="29" t="n">
        <v>568.68535</v>
      </c>
      <c r="CN39" s="29" t="n">
        <v>0.292168132560949</v>
      </c>
      <c r="CO39" s="29" t="n">
        <v>3.42268676338748</v>
      </c>
      <c r="CP39" s="30" t="n">
        <v>-0.44367950245</v>
      </c>
      <c r="CQ39" s="30" t="n">
        <v>-8.20217390595139</v>
      </c>
      <c r="CR39" s="30" t="n">
        <v>2065.239</v>
      </c>
      <c r="CS39" s="30" t="n">
        <v>739.2209</v>
      </c>
      <c r="CT39" s="30" t="n">
        <v>1152.7383</v>
      </c>
      <c r="CU39" s="30" t="n">
        <v>569.3183</v>
      </c>
      <c r="CV39" s="30" t="n">
        <v>0.360014918393595</v>
      </c>
      <c r="CW39" s="30" t="n">
        <v>2.77766267148609</v>
      </c>
      <c r="CX39" s="31" t="n">
        <v>-0.33249850845</v>
      </c>
      <c r="CY39" s="31" t="n">
        <v>-5.7677440704182</v>
      </c>
      <c r="CZ39" s="31" t="n">
        <v>2161.9485</v>
      </c>
      <c r="DA39" s="31" t="n">
        <v>1008.366</v>
      </c>
      <c r="DB39" s="31" t="n">
        <v>944.50855</v>
      </c>
      <c r="DC39" s="31" t="n">
        <v>596.23275</v>
      </c>
      <c r="DD39" s="31" t="n">
        <v>0.465051973348032</v>
      </c>
      <c r="DE39" s="31" t="n">
        <v>2.15029729430183</v>
      </c>
      <c r="DF39" s="32" t="n">
        <v>0.11116723219</v>
      </c>
      <c r="DG39" s="32" t="n">
        <v>-1.1495943385054</v>
      </c>
      <c r="DH39" s="32" t="n">
        <v>1934.921</v>
      </c>
      <c r="DI39" s="32" t="n">
        <v>2505.3255</v>
      </c>
      <c r="DJ39" s="32" t="n">
        <v>944.35415</v>
      </c>
      <c r="DK39" s="32" t="n">
        <v>1431.279</v>
      </c>
      <c r="DL39" s="32" t="n">
        <v>1.29171657444415</v>
      </c>
      <c r="DM39" s="32" t="n">
        <v>0.774163636036273</v>
      </c>
      <c r="DN39" s="40"/>
      <c r="DO39" s="36" t="n">
        <v>-0.41263187095</v>
      </c>
      <c r="DP39" s="36" t="n">
        <v>-7.34048723864643</v>
      </c>
      <c r="DQ39" s="36" t="n">
        <v>2057.437</v>
      </c>
      <c r="DR39" s="36" t="n">
        <v>797.86695</v>
      </c>
      <c r="DS39" s="36" t="n">
        <v>995.3631</v>
      </c>
      <c r="DT39" s="36" t="n">
        <v>405.8956</v>
      </c>
      <c r="DU39" s="36" t="n">
        <v>0.38669461927135</v>
      </c>
      <c r="DV39" s="36" t="n">
        <v>2.58601995001716</v>
      </c>
    </row>
    <row r="40" customFormat="false" ht="14.25" hidden="false" customHeight="false" outlineLevel="0" collapsed="false">
      <c r="A40" s="26"/>
      <c r="B40" s="26" t="s">
        <v>203</v>
      </c>
      <c r="C40" s="26"/>
      <c r="D40" s="26" t="s">
        <v>204</v>
      </c>
      <c r="E40" s="25" t="s">
        <v>199</v>
      </c>
      <c r="F40" s="26" t="s">
        <v>185</v>
      </c>
      <c r="G40" s="39"/>
      <c r="H40" s="28" t="n">
        <v>0.030485547047</v>
      </c>
      <c r="I40" s="28" t="n">
        <f aca="false">H40-H40</f>
        <v>0</v>
      </c>
      <c r="J40" s="28" t="n">
        <v>-0.29895564804127</v>
      </c>
      <c r="K40" s="28" t="n">
        <v>3367.5535</v>
      </c>
      <c r="L40" s="28" t="n">
        <v>3606.5825</v>
      </c>
      <c r="M40" s="28" t="n">
        <v>1205.9644</v>
      </c>
      <c r="N40" s="28" t="n">
        <v>952.0875</v>
      </c>
      <c r="O40" s="28" t="n">
        <v>1.07271794809557</v>
      </c>
      <c r="P40" s="28" t="n">
        <f aca="false">10^I40</f>
        <v>1</v>
      </c>
      <c r="Q40" s="28" t="n">
        <v>0.932211493035357</v>
      </c>
      <c r="R40" s="28" t="n">
        <f aca="false">1/P40</f>
        <v>1</v>
      </c>
      <c r="S40" s="29" t="n">
        <v>0.07643552315</v>
      </c>
      <c r="T40" s="29" t="n">
        <f aca="false">S40-H40</f>
        <v>0.045949976103</v>
      </c>
      <c r="U40" s="29" t="n">
        <v>-0.897730721989918</v>
      </c>
      <c r="V40" s="29" t="n">
        <v>3954.005</v>
      </c>
      <c r="W40" s="29" t="n">
        <v>4718.16</v>
      </c>
      <c r="X40" s="29" t="n">
        <v>2704.6495</v>
      </c>
      <c r="Y40" s="29" t="n">
        <v>1159.431</v>
      </c>
      <c r="Z40" s="29" t="n">
        <v>1.19243721938968</v>
      </c>
      <c r="AA40" s="29" t="n">
        <f aca="false">10^T40</f>
        <v>1.11160368063818</v>
      </c>
      <c r="AB40" s="29" t="n">
        <v>0.838618573573063</v>
      </c>
      <c r="AC40" s="29" t="n">
        <f aca="false">1/AA40</f>
        <v>0.899601195478133</v>
      </c>
      <c r="AD40" s="30" t="n">
        <v>-0.24831580365</v>
      </c>
      <c r="AE40" s="30" t="n">
        <f aca="false">AD40-H40</f>
        <v>-0.278801350697</v>
      </c>
      <c r="AF40" s="30" t="n">
        <v>-5.33240762291765</v>
      </c>
      <c r="AG40" s="30" t="n">
        <v>4326.626</v>
      </c>
      <c r="AH40" s="30" t="n">
        <v>2435.5995</v>
      </c>
      <c r="AI40" s="30" t="n">
        <v>1131.9228</v>
      </c>
      <c r="AJ40" s="30" t="n">
        <v>645.5421</v>
      </c>
      <c r="AK40" s="30" t="n">
        <v>0.564526321867379</v>
      </c>
      <c r="AL40" s="30" t="n">
        <f aca="false">10^AE40</f>
        <v>0.526257925365748</v>
      </c>
      <c r="AM40" s="30" t="n">
        <v>1.7713965873055</v>
      </c>
      <c r="AN40" s="30" t="n">
        <f aca="false">1/AL40</f>
        <v>1.90020891239786</v>
      </c>
      <c r="AO40" s="31" t="n">
        <v>0.09965232144</v>
      </c>
      <c r="AP40" s="31" t="n">
        <f aca="false">AO40-H40</f>
        <v>0.069166774393</v>
      </c>
      <c r="AQ40" s="31" t="n">
        <v>-1.34701070655678</v>
      </c>
      <c r="AR40" s="31" t="n">
        <v>4457.407</v>
      </c>
      <c r="AS40" s="31" t="n">
        <v>5602.778</v>
      </c>
      <c r="AT40" s="31" t="n">
        <v>1613.354</v>
      </c>
      <c r="AU40" s="31" t="n">
        <v>1524.1015</v>
      </c>
      <c r="AV40" s="31" t="n">
        <v>1.25791797044664</v>
      </c>
      <c r="AW40" s="31" t="n">
        <f aca="false">10^AP40</f>
        <v>1.17264558934606</v>
      </c>
      <c r="AX40" s="31" t="n">
        <v>0.794964396323029</v>
      </c>
      <c r="AY40" s="31" t="n">
        <f aca="false">1/AW40</f>
        <v>0.852772576032677</v>
      </c>
      <c r="AZ40" s="32" t="n">
        <v>-0.03652978877</v>
      </c>
      <c r="BA40" s="32" t="n">
        <f aca="false">AZ40-H40</f>
        <v>-0.067015335817</v>
      </c>
      <c r="BB40" s="32" t="n">
        <v>-0.357129976444716</v>
      </c>
      <c r="BC40" s="32" t="n">
        <v>3759.7235</v>
      </c>
      <c r="BD40" s="32" t="n">
        <v>3454.7355</v>
      </c>
      <c r="BE40" s="32" t="n">
        <v>1106.0466</v>
      </c>
      <c r="BF40" s="32" t="n">
        <v>792.1937</v>
      </c>
      <c r="BG40" s="32" t="n">
        <v>0.919327414891212</v>
      </c>
      <c r="BH40" s="32" t="n">
        <f aca="false">10^BA40</f>
        <v>0.857007582024072</v>
      </c>
      <c r="BI40" s="32" t="n">
        <v>1.08775174524555</v>
      </c>
      <c r="BJ40" s="32" t="n">
        <f aca="false">1/BH40</f>
        <v>1.16685082019719</v>
      </c>
      <c r="BK40" s="33" t="n">
        <v>0.054950104985</v>
      </c>
      <c r="BL40" s="33" t="n">
        <f aca="false">BK40-H40</f>
        <v>0.024464557938</v>
      </c>
      <c r="BM40" s="33" t="n">
        <v>-0.622717760566046</v>
      </c>
      <c r="BN40" s="33" t="n">
        <v>3502.6025</v>
      </c>
      <c r="BO40" s="33" t="n">
        <v>3965.54</v>
      </c>
      <c r="BP40" s="33" t="n">
        <v>1115.48625</v>
      </c>
      <c r="BQ40" s="33" t="n">
        <v>1084.57605</v>
      </c>
      <c r="BR40" s="33" t="n">
        <v>1.13488042458738</v>
      </c>
      <c r="BS40" s="33" t="n">
        <f aca="false">10^BL40</f>
        <v>1.0579485750212</v>
      </c>
      <c r="BT40" s="33" t="n">
        <v>0.881150100340821</v>
      </c>
      <c r="BU40" s="33" t="n">
        <f aca="false">1/BS40</f>
        <v>0.945225527601815</v>
      </c>
      <c r="BV40" s="34" t="n">
        <v>-0.018848500045</v>
      </c>
      <c r="BW40" s="34" t="n">
        <f aca="false">BV40-H40</f>
        <v>-0.049334047092</v>
      </c>
      <c r="BX40" s="34" t="n">
        <v>-1.16933253272859</v>
      </c>
      <c r="BY40" s="34" t="n">
        <v>3684.319</v>
      </c>
      <c r="BZ40" s="34" t="n">
        <v>3577.175</v>
      </c>
      <c r="CA40" s="34" t="n">
        <v>1215.7003</v>
      </c>
      <c r="CB40" s="34" t="n">
        <v>1096.6808</v>
      </c>
      <c r="CC40" s="34" t="n">
        <v>0.957528038594259</v>
      </c>
      <c r="CD40" s="34" t="n">
        <f aca="false">10^BW40</f>
        <v>0.892618642481171</v>
      </c>
      <c r="CE40" s="34" t="n">
        <v>1.04435584097161</v>
      </c>
      <c r="CF40" s="34" t="n">
        <f aca="false">1/CD40</f>
        <v>1.12029925480869</v>
      </c>
      <c r="CG40" s="40"/>
      <c r="CH40" s="29" t="n">
        <v>-0.2025681868</v>
      </c>
      <c r="CI40" s="29" t="n">
        <v>-2.58690870500659</v>
      </c>
      <c r="CJ40" s="29" t="n">
        <v>2859.1995</v>
      </c>
      <c r="CK40" s="29" t="n">
        <v>1797.3925</v>
      </c>
      <c r="CL40" s="29" t="n">
        <v>1401.72155</v>
      </c>
      <c r="CM40" s="29" t="n">
        <v>1140.685</v>
      </c>
      <c r="CN40" s="29" t="n">
        <v>0.627237208304481</v>
      </c>
      <c r="CO40" s="29" t="n">
        <v>1.59429317451233</v>
      </c>
      <c r="CP40" s="30" t="n">
        <v>-0.2639448174</v>
      </c>
      <c r="CQ40" s="30" t="n">
        <v>-4.30375471826125</v>
      </c>
      <c r="CR40" s="30" t="n">
        <v>3232.2975</v>
      </c>
      <c r="CS40" s="30" t="n">
        <v>1794.728</v>
      </c>
      <c r="CT40" s="30" t="n">
        <v>1813.0435</v>
      </c>
      <c r="CU40" s="30" t="n">
        <v>1247.77015</v>
      </c>
      <c r="CV40" s="30" t="n">
        <v>0.544571843178366</v>
      </c>
      <c r="CW40" s="30" t="n">
        <v>1.83630500277714</v>
      </c>
      <c r="CX40" s="31" t="n">
        <v>-0.2216480046</v>
      </c>
      <c r="CY40" s="31" t="n">
        <v>-3.18380607280224</v>
      </c>
      <c r="CZ40" s="31" t="n">
        <v>3135.163</v>
      </c>
      <c r="DA40" s="31" t="n">
        <v>1881.42</v>
      </c>
      <c r="DB40" s="31" t="n">
        <v>1356.7861</v>
      </c>
      <c r="DC40" s="31" t="n">
        <v>968.05115</v>
      </c>
      <c r="DD40" s="31" t="n">
        <v>0.600277403596831</v>
      </c>
      <c r="DE40" s="31" t="n">
        <v>1.66589645721803</v>
      </c>
      <c r="DF40" s="32" t="n">
        <v>0.100494780015</v>
      </c>
      <c r="DG40" s="32" t="n">
        <v>-1.04267314567497</v>
      </c>
      <c r="DH40" s="32" t="n">
        <v>2618.6735</v>
      </c>
      <c r="DI40" s="32" t="n">
        <v>3269.9885</v>
      </c>
      <c r="DJ40" s="32" t="n">
        <v>1294.40115</v>
      </c>
      <c r="DK40" s="32" t="n">
        <v>1765.0565</v>
      </c>
      <c r="DL40" s="32" t="n">
        <v>1.26036048895135</v>
      </c>
      <c r="DM40" s="32" t="n">
        <v>0.793423793245079</v>
      </c>
      <c r="DN40" s="40"/>
      <c r="DO40" s="36" t="n">
        <v>-0.2946280519</v>
      </c>
      <c r="DP40" s="36" t="n">
        <v>-4.76416000257802</v>
      </c>
      <c r="DQ40" s="36" t="n">
        <v>2811.443</v>
      </c>
      <c r="DR40" s="36" t="n">
        <v>1434.1495</v>
      </c>
      <c r="DS40" s="36" t="n">
        <v>1352.95485</v>
      </c>
      <c r="DT40" s="36" t="n">
        <v>610.1137</v>
      </c>
      <c r="DU40" s="36" t="n">
        <v>0.507425102477346</v>
      </c>
      <c r="DV40" s="36" t="n">
        <v>1.97073419331801</v>
      </c>
    </row>
    <row r="41" customFormat="false" ht="14.25" hidden="false" customHeight="false" outlineLevel="0" collapsed="false">
      <c r="A41" s="26"/>
      <c r="B41" s="25" t="s">
        <v>205</v>
      </c>
      <c r="C41" s="25"/>
      <c r="D41" s="26" t="s">
        <v>206</v>
      </c>
      <c r="E41" s="25" t="s">
        <v>207</v>
      </c>
      <c r="F41" s="26" t="s">
        <v>208</v>
      </c>
      <c r="G41" s="39"/>
      <c r="H41" s="28" t="n">
        <v>-0.08816718402</v>
      </c>
      <c r="I41" s="28" t="n">
        <f aca="false">H41-H41</f>
        <v>0</v>
      </c>
      <c r="J41" s="28" t="n">
        <v>-1.11637370794364</v>
      </c>
      <c r="K41" s="28" t="n">
        <v>1533.626</v>
      </c>
      <c r="L41" s="28" t="n">
        <v>1259.8575</v>
      </c>
      <c r="M41" s="28" t="n">
        <v>555.2815</v>
      </c>
      <c r="N41" s="28" t="n">
        <v>388.61695</v>
      </c>
      <c r="O41" s="28" t="n">
        <v>0.816268084036055</v>
      </c>
      <c r="P41" s="28" t="n">
        <f aca="false">10^I41</f>
        <v>1</v>
      </c>
      <c r="Q41" s="28" t="n">
        <v>1.22508771267336</v>
      </c>
      <c r="R41" s="28" t="n">
        <f aca="false">1/P41</f>
        <v>1</v>
      </c>
      <c r="S41" s="29" t="n">
        <v>-0.33103896335</v>
      </c>
      <c r="T41" s="29" t="n">
        <f aca="false">S41-H41</f>
        <v>-0.24287177933</v>
      </c>
      <c r="U41" s="29" t="n">
        <v>-7.57887888263993</v>
      </c>
      <c r="V41" s="29" t="n">
        <v>1920.455</v>
      </c>
      <c r="W41" s="29" t="n">
        <v>895.21185</v>
      </c>
      <c r="X41" s="29" t="n">
        <v>1307.60775</v>
      </c>
      <c r="Y41" s="29" t="n">
        <v>275.7696</v>
      </c>
      <c r="Z41" s="29" t="n">
        <v>0.466617515179205</v>
      </c>
      <c r="AA41" s="29" t="n">
        <f aca="false">10^T41</f>
        <v>0.571647384364222</v>
      </c>
      <c r="AB41" s="29" t="n">
        <v>2.14308286223664</v>
      </c>
      <c r="AC41" s="29" t="n">
        <f aca="false">1/AA41</f>
        <v>1.74933014188841</v>
      </c>
      <c r="AD41" s="30" t="n">
        <v>-0.81176618435</v>
      </c>
      <c r="AE41" s="30" t="n">
        <f aca="false">AD41-H41</f>
        <v>-0.72359900033</v>
      </c>
      <c r="AF41" s="30" t="n">
        <v>-18.660047938599</v>
      </c>
      <c r="AG41" s="30" t="n">
        <v>2003.9475</v>
      </c>
      <c r="AH41" s="30" t="n">
        <v>308.41855</v>
      </c>
      <c r="AI41" s="30" t="n">
        <v>550.9902</v>
      </c>
      <c r="AJ41" s="30" t="n">
        <v>127.770445</v>
      </c>
      <c r="AK41" s="30" t="n">
        <v>0.154253069777639</v>
      </c>
      <c r="AL41" s="30" t="n">
        <f aca="false">10^AE41</f>
        <v>0.188973540426732</v>
      </c>
      <c r="AM41" s="30" t="n">
        <v>6.48285315450472</v>
      </c>
      <c r="AN41" s="30" t="n">
        <f aca="false">1/AL41</f>
        <v>5.29174612351466</v>
      </c>
      <c r="AO41" s="31" t="n">
        <v>-0.08924737524</v>
      </c>
      <c r="AP41" s="31" t="n">
        <f aca="false">AO41-H41</f>
        <v>-0.00108019122000001</v>
      </c>
      <c r="AQ41" s="31" t="n">
        <v>-1.17050503899109</v>
      </c>
      <c r="AR41" s="31" t="n">
        <v>2076.0015</v>
      </c>
      <c r="AS41" s="31" t="n">
        <v>1689.3285</v>
      </c>
      <c r="AT41" s="31" t="n">
        <v>762.9436</v>
      </c>
      <c r="AU41" s="31" t="n">
        <v>519.0999</v>
      </c>
      <c r="AV41" s="31" t="n">
        <v>0.814240358530425</v>
      </c>
      <c r="AW41" s="31" t="n">
        <f aca="false">10^AP41</f>
        <v>0.997515858398378</v>
      </c>
      <c r="AX41" s="31" t="n">
        <v>1.2281385828195</v>
      </c>
      <c r="AY41" s="31" t="n">
        <f aca="false">1/AW41</f>
        <v>1.00249032792883</v>
      </c>
      <c r="AZ41" s="32" t="n">
        <v>-0.08602802789</v>
      </c>
      <c r="BA41" s="32" t="n">
        <f aca="false">AZ41-H41</f>
        <v>0.00213915613</v>
      </c>
      <c r="BB41" s="32" t="n">
        <v>-1.0937024955061</v>
      </c>
      <c r="BC41" s="32" t="n">
        <v>1716.4465</v>
      </c>
      <c r="BD41" s="32" t="n">
        <v>1407.9235</v>
      </c>
      <c r="BE41" s="32" t="n">
        <v>521.07295</v>
      </c>
      <c r="BF41" s="32" t="n">
        <v>361.8919</v>
      </c>
      <c r="BG41" s="32" t="n">
        <v>0.82029860333728</v>
      </c>
      <c r="BH41" s="32" t="n">
        <f aca="false">10^BA41</f>
        <v>1.00493773967162</v>
      </c>
      <c r="BI41" s="32" t="n">
        <v>1.21906827090968</v>
      </c>
      <c r="BJ41" s="32" t="n">
        <f aca="false">1/BH41</f>
        <v>0.995086521804587</v>
      </c>
      <c r="BK41" s="33" t="n">
        <v>-0.035283179703</v>
      </c>
      <c r="BL41" s="33" t="n">
        <f aca="false">BK41-H41</f>
        <v>0.052884004317</v>
      </c>
      <c r="BM41" s="33" t="n">
        <v>-0.363396653940107</v>
      </c>
      <c r="BN41" s="33" t="n">
        <v>1626.2755</v>
      </c>
      <c r="BO41" s="33" t="n">
        <v>1498.823</v>
      </c>
      <c r="BP41" s="33" t="n">
        <v>531.4386</v>
      </c>
      <c r="BQ41" s="33" t="n">
        <v>448.6562</v>
      </c>
      <c r="BR41" s="33" t="n">
        <v>0.921970064812936</v>
      </c>
      <c r="BS41" s="33" t="n">
        <f aca="false">10^BL41</f>
        <v>1.12949419785499</v>
      </c>
      <c r="BT41" s="33" t="n">
        <v>1.08463391401205</v>
      </c>
      <c r="BU41" s="33" t="n">
        <f aca="false">1/BS41</f>
        <v>0.885352046871145</v>
      </c>
      <c r="BV41" s="34" t="n">
        <v>-0.1526484227</v>
      </c>
      <c r="BW41" s="34" t="n">
        <f aca="false">BV41-H41</f>
        <v>-0.06448123868</v>
      </c>
      <c r="BX41" s="34" t="n">
        <v>-2.28540238922777</v>
      </c>
      <c r="BY41" s="34" t="n">
        <v>1686.128</v>
      </c>
      <c r="BZ41" s="34" t="n">
        <v>1188.4315</v>
      </c>
      <c r="CA41" s="34" t="n">
        <v>573.1482</v>
      </c>
      <c r="CB41" s="34" t="n">
        <v>401.59775</v>
      </c>
      <c r="CC41" s="34" t="n">
        <v>0.703641713135647</v>
      </c>
      <c r="CD41" s="34" t="n">
        <f aca="false">10^BW41</f>
        <v>0.862022816886918</v>
      </c>
      <c r="CE41" s="34" t="n">
        <v>1.42117782577683</v>
      </c>
      <c r="CF41" s="34" t="n">
        <f aca="false">1/CD41</f>
        <v>1.16006210092138</v>
      </c>
      <c r="CG41" s="40"/>
      <c r="CH41" s="29" t="n">
        <v>-2.0938323565</v>
      </c>
      <c r="CI41" s="29" t="n">
        <v>-11.8302634108286</v>
      </c>
      <c r="CJ41" s="29" t="n">
        <v>1126.02965</v>
      </c>
      <c r="CK41" s="29" t="n">
        <v>8.8671905</v>
      </c>
      <c r="CL41" s="29" t="n">
        <v>594.5877</v>
      </c>
      <c r="CM41" s="29" t="n">
        <v>152.36685</v>
      </c>
      <c r="CN41" s="29" t="n">
        <v>0.00805689388099777</v>
      </c>
      <c r="CO41" s="29" t="n">
        <v>124.117310562884</v>
      </c>
      <c r="CP41" s="30" t="n">
        <v>-1.985318055</v>
      </c>
      <c r="CQ41" s="30" t="n">
        <v>-16.0281934291215</v>
      </c>
      <c r="CR41" s="30" t="n">
        <v>1006.18065</v>
      </c>
      <c r="CS41" s="30" t="n">
        <v>12.631254</v>
      </c>
      <c r="CT41" s="30" t="n">
        <v>623.70435</v>
      </c>
      <c r="CU41" s="30" t="n">
        <v>126.21871</v>
      </c>
      <c r="CV41" s="30" t="n">
        <v>0.0103438435918099</v>
      </c>
      <c r="CW41" s="30" t="n">
        <v>96.6758624223388</v>
      </c>
      <c r="CX41" s="31" t="n">
        <v>-1.5095022395</v>
      </c>
      <c r="CY41" s="31" t="n">
        <v>-18.7571032744231</v>
      </c>
      <c r="CZ41" s="31" t="n">
        <v>1266.1565</v>
      </c>
      <c r="DA41" s="31" t="n">
        <v>68.356945</v>
      </c>
      <c r="DB41" s="31" t="n">
        <v>583.60785</v>
      </c>
      <c r="DC41" s="31" t="n">
        <v>180.7846</v>
      </c>
      <c r="DD41" s="31" t="n">
        <v>0.0309383936159683</v>
      </c>
      <c r="DE41" s="31" t="n">
        <v>32.3222987079674</v>
      </c>
      <c r="DF41" s="32" t="n">
        <v>0.030968912655</v>
      </c>
      <c r="DG41" s="32" t="n">
        <v>-0.42348529050921</v>
      </c>
      <c r="DH41" s="32" t="n">
        <v>1086.461</v>
      </c>
      <c r="DI41" s="32" t="n">
        <v>1185.1001</v>
      </c>
      <c r="DJ41" s="32" t="n">
        <v>584.89965</v>
      </c>
      <c r="DK41" s="32" t="n">
        <v>800.014</v>
      </c>
      <c r="DL41" s="32" t="n">
        <v>1.07391253758034</v>
      </c>
      <c r="DM41" s="32" t="n">
        <v>0.931174527725622</v>
      </c>
      <c r="DN41" s="40"/>
      <c r="DO41" s="36" t="n">
        <v>-1.869390036</v>
      </c>
      <c r="DP41" s="36" t="n">
        <v>-15.4530213814345</v>
      </c>
      <c r="DQ41" s="36" t="n">
        <v>1015.93165</v>
      </c>
      <c r="DR41" s="36" t="n">
        <v>13.640155</v>
      </c>
      <c r="DS41" s="36" t="n">
        <v>578.8137</v>
      </c>
      <c r="DT41" s="36" t="n">
        <v>108.5804</v>
      </c>
      <c r="DU41" s="36" t="n">
        <v>0.0135085882399242</v>
      </c>
      <c r="DV41" s="36" t="n">
        <v>74.0269806318126</v>
      </c>
    </row>
    <row r="42" customFormat="false" ht="14.25" hidden="false" customHeight="false" outlineLevel="0" collapsed="false">
      <c r="A42" s="26"/>
      <c r="B42" s="25" t="s">
        <v>209</v>
      </c>
      <c r="C42" s="25"/>
      <c r="D42" s="26" t="s">
        <v>210</v>
      </c>
      <c r="E42" s="25" t="s">
        <v>211</v>
      </c>
      <c r="F42" s="26" t="s">
        <v>208</v>
      </c>
      <c r="G42" s="39"/>
      <c r="H42" s="28" t="n">
        <v>-0.1177967447</v>
      </c>
      <c r="I42" s="28" t="n">
        <f aca="false">H42-H42</f>
        <v>0</v>
      </c>
      <c r="J42" s="28" t="n">
        <v>-1.22242866668128</v>
      </c>
      <c r="K42" s="28" t="n">
        <v>593.30875</v>
      </c>
      <c r="L42" s="28" t="n">
        <v>452.21295</v>
      </c>
      <c r="M42" s="28" t="n">
        <v>249.20555</v>
      </c>
      <c r="N42" s="28" t="n">
        <v>171.65465</v>
      </c>
      <c r="O42" s="28" t="n">
        <v>0.762435756096797</v>
      </c>
      <c r="P42" s="28" t="n">
        <f aca="false">10^I42</f>
        <v>1</v>
      </c>
      <c r="Q42" s="28" t="n">
        <v>1.31158591658842</v>
      </c>
      <c r="R42" s="28" t="n">
        <f aca="false">1/P42</f>
        <v>1</v>
      </c>
      <c r="S42" s="29" t="n">
        <v>-0.49079317275</v>
      </c>
      <c r="T42" s="29" t="n">
        <f aca="false">S42-H42</f>
        <v>-0.37299642805</v>
      </c>
      <c r="U42" s="29" t="n">
        <v>-5.36224040176162</v>
      </c>
      <c r="V42" s="29" t="n">
        <v>607.04435</v>
      </c>
      <c r="W42" s="29" t="n">
        <v>197.3773</v>
      </c>
      <c r="X42" s="29" t="n">
        <v>420.6744</v>
      </c>
      <c r="Y42" s="29" t="n">
        <v>101.0232</v>
      </c>
      <c r="Z42" s="29" t="n">
        <v>0.32300320173466</v>
      </c>
      <c r="AA42" s="29" t="n">
        <f aca="false">10^T42</f>
        <v>0.423646450408147</v>
      </c>
      <c r="AB42" s="29" t="n">
        <v>3.09594454367508</v>
      </c>
      <c r="AC42" s="29" t="n">
        <f aca="false">1/AA42</f>
        <v>2.36045881899066</v>
      </c>
      <c r="AD42" s="30" t="n">
        <v>-0.8381395949</v>
      </c>
      <c r="AE42" s="30" t="n">
        <f aca="false">AD42-H42</f>
        <v>-0.7203428502</v>
      </c>
      <c r="AF42" s="30" t="n">
        <v>-11.0858411684906</v>
      </c>
      <c r="AG42" s="30" t="n">
        <v>772.96205</v>
      </c>
      <c r="AH42" s="30" t="n">
        <v>113.60372</v>
      </c>
      <c r="AI42" s="30" t="n">
        <v>239.38785</v>
      </c>
      <c r="AJ42" s="30" t="n">
        <v>73.263255</v>
      </c>
      <c r="AK42" s="30" t="n">
        <v>0.145164494161106</v>
      </c>
      <c r="AL42" s="30" t="n">
        <f aca="false">10^AE42</f>
        <v>0.190395706130389</v>
      </c>
      <c r="AM42" s="30" t="n">
        <v>6.88873684835205</v>
      </c>
      <c r="AN42" s="30" t="n">
        <f aca="false">1/AL42</f>
        <v>5.25221928752516</v>
      </c>
      <c r="AO42" s="31" t="n">
        <v>-0.1797253278</v>
      </c>
      <c r="AP42" s="31" t="n">
        <f aca="false">AO42-H42</f>
        <v>-0.0619285831</v>
      </c>
      <c r="AQ42" s="31" t="n">
        <v>-2.79309347294433</v>
      </c>
      <c r="AR42" s="31" t="n">
        <v>578.80205</v>
      </c>
      <c r="AS42" s="31" t="n">
        <v>382.6472</v>
      </c>
      <c r="AT42" s="31" t="n">
        <v>239.72035</v>
      </c>
      <c r="AU42" s="31" t="n">
        <v>160.90675</v>
      </c>
      <c r="AV42" s="31" t="n">
        <v>0.661111439784521</v>
      </c>
      <c r="AW42" s="31" t="n">
        <f aca="false">10^AP42</f>
        <v>0.867104453716868</v>
      </c>
      <c r="AX42" s="31" t="n">
        <v>1.51260429002096</v>
      </c>
      <c r="AY42" s="31" t="n">
        <f aca="false">1/AW42</f>
        <v>1.15326359553739</v>
      </c>
      <c r="AZ42" s="32" t="n">
        <v>-0.078448521735</v>
      </c>
      <c r="BA42" s="32" t="n">
        <f aca="false">AZ42-H42</f>
        <v>0.039348222965</v>
      </c>
      <c r="BB42" s="32" t="n">
        <v>-0.856875468746637</v>
      </c>
      <c r="BC42" s="32" t="n">
        <v>654.50765</v>
      </c>
      <c r="BD42" s="32" t="n">
        <v>546.47985</v>
      </c>
      <c r="BE42" s="32" t="n">
        <v>222.5161</v>
      </c>
      <c r="BF42" s="32" t="n">
        <v>171.4908</v>
      </c>
      <c r="BG42" s="32" t="n">
        <v>0.83474048677904</v>
      </c>
      <c r="BH42" s="32" t="n">
        <f aca="false">10^BA42</f>
        <v>1.09483386646555</v>
      </c>
      <c r="BI42" s="32" t="n">
        <v>1.19797711484995</v>
      </c>
      <c r="BJ42" s="32" t="n">
        <f aca="false">1/BH42</f>
        <v>0.913380587347284</v>
      </c>
      <c r="BK42" s="33" t="n">
        <v>0.04476023055</v>
      </c>
      <c r="BL42" s="33" t="n">
        <f aca="false">BK42-H42</f>
        <v>0.16255697525</v>
      </c>
      <c r="BM42" s="33" t="n">
        <v>-0.420140035554981</v>
      </c>
      <c r="BN42" s="33" t="n">
        <v>626.40925</v>
      </c>
      <c r="BO42" s="33" t="n">
        <v>695.4083</v>
      </c>
      <c r="BP42" s="33" t="n">
        <v>229.06095</v>
      </c>
      <c r="BQ42" s="33" t="n">
        <v>233.21705</v>
      </c>
      <c r="BR42" s="33" t="n">
        <v>1.10856262043395</v>
      </c>
      <c r="BS42" s="33" t="n">
        <f aca="false">10^BL42</f>
        <v>1.45397512061751</v>
      </c>
      <c r="BT42" s="33" t="n">
        <v>0.902069023045852</v>
      </c>
      <c r="BU42" s="33" t="n">
        <f aca="false">1/BS42</f>
        <v>0.687769677637463</v>
      </c>
      <c r="BV42" s="34" t="n">
        <v>0.000549925455</v>
      </c>
      <c r="BW42" s="34" t="n">
        <f aca="false">BV42-H42</f>
        <v>0.118346670155</v>
      </c>
      <c r="BX42" s="34" t="n">
        <v>-0.0859067591062471</v>
      </c>
      <c r="BY42" s="34" t="n">
        <v>595.3888</v>
      </c>
      <c r="BZ42" s="34" t="n">
        <v>595.7063</v>
      </c>
      <c r="CA42" s="34" t="n">
        <v>230.57725</v>
      </c>
      <c r="CB42" s="34" t="n">
        <v>225.27535</v>
      </c>
      <c r="CC42" s="34" t="n">
        <v>1.00126705218816</v>
      </c>
      <c r="CD42" s="34" t="n">
        <f aca="false">10^BW42</f>
        <v>1.31324776439399</v>
      </c>
      <c r="CE42" s="34" t="n">
        <v>0.998734551201512</v>
      </c>
      <c r="CF42" s="34" t="n">
        <f aca="false">1/CD42</f>
        <v>0.76147093268532</v>
      </c>
      <c r="CG42" s="40"/>
      <c r="CH42" s="29" t="n">
        <v>-0.78698945105</v>
      </c>
      <c r="CI42" s="29" t="n">
        <v>-6.17335091838964</v>
      </c>
      <c r="CJ42" s="29" t="n">
        <v>819.9325</v>
      </c>
      <c r="CK42" s="29" t="n">
        <v>142.966295</v>
      </c>
      <c r="CL42" s="29" t="n">
        <v>501.5186</v>
      </c>
      <c r="CM42" s="29" t="n">
        <v>321.55695</v>
      </c>
      <c r="CN42" s="29" t="n">
        <v>0.163309161497114</v>
      </c>
      <c r="CO42" s="29" t="n">
        <v>6.1233551800318</v>
      </c>
      <c r="CP42" s="30" t="n">
        <v>-0.77801782395</v>
      </c>
      <c r="CQ42" s="30" t="n">
        <v>-9.72824906861176</v>
      </c>
      <c r="CR42" s="30" t="n">
        <v>723.278</v>
      </c>
      <c r="CS42" s="30" t="n">
        <v>119.23735</v>
      </c>
      <c r="CT42" s="30" t="n">
        <v>510.10085</v>
      </c>
      <c r="CU42" s="30" t="n">
        <v>260.2846</v>
      </c>
      <c r="CV42" s="30" t="n">
        <v>0.166717878819296</v>
      </c>
      <c r="CW42" s="30" t="n">
        <v>5.99815692883121</v>
      </c>
      <c r="CX42" s="31" t="n">
        <v>-0.7169394765</v>
      </c>
      <c r="CY42" s="31" t="n">
        <v>-12.2970871304173</v>
      </c>
      <c r="CZ42" s="31" t="n">
        <v>903.79605</v>
      </c>
      <c r="DA42" s="31" t="n">
        <v>181.2199</v>
      </c>
      <c r="DB42" s="31" t="n">
        <v>450.9632</v>
      </c>
      <c r="DC42" s="31" t="n">
        <v>218.3181</v>
      </c>
      <c r="DD42" s="31" t="n">
        <v>0.191893614595479</v>
      </c>
      <c r="DE42" s="31" t="n">
        <v>5.21122082205835</v>
      </c>
      <c r="DF42" s="32" t="n">
        <v>0.014963689165</v>
      </c>
      <c r="DG42" s="32" t="n">
        <v>-0.32380927755353</v>
      </c>
      <c r="DH42" s="32" t="n">
        <v>780.095</v>
      </c>
      <c r="DI42" s="32" t="n">
        <v>810.3305</v>
      </c>
      <c r="DJ42" s="32" t="n">
        <v>446.49655</v>
      </c>
      <c r="DK42" s="32" t="n">
        <v>586.7754</v>
      </c>
      <c r="DL42" s="32" t="n">
        <v>1.03505562331596</v>
      </c>
      <c r="DM42" s="32" t="n">
        <v>0.966131652709007</v>
      </c>
      <c r="DN42" s="40"/>
      <c r="DO42" s="36" t="n">
        <v>-0.77488189945</v>
      </c>
      <c r="DP42" s="36" t="n">
        <v>-9.25772314895901</v>
      </c>
      <c r="DQ42" s="36" t="n">
        <v>795.92345</v>
      </c>
      <c r="DR42" s="36" t="n">
        <v>147.201745</v>
      </c>
      <c r="DS42" s="36" t="n">
        <v>456.32315</v>
      </c>
      <c r="DT42" s="36" t="n">
        <v>189.7973</v>
      </c>
      <c r="DU42" s="36" t="n">
        <v>0.167926060840106</v>
      </c>
      <c r="DV42" s="36" t="n">
        <v>5.95500183233721</v>
      </c>
    </row>
    <row r="43" customFormat="false" ht="14.25" hidden="false" customHeight="false" outlineLevel="0" collapsed="false">
      <c r="A43" s="26"/>
      <c r="B43" s="25" t="s">
        <v>212</v>
      </c>
      <c r="C43" s="25"/>
      <c r="D43" s="26" t="s">
        <v>213</v>
      </c>
      <c r="E43" s="25" t="s">
        <v>211</v>
      </c>
      <c r="F43" s="26" t="s">
        <v>208</v>
      </c>
      <c r="G43" s="39"/>
      <c r="H43" s="28" t="n">
        <v>0.0945923872875</v>
      </c>
      <c r="I43" s="28" t="n">
        <f aca="false">H43-H43</f>
        <v>0</v>
      </c>
      <c r="J43" s="28" t="n">
        <v>-1.37133110647369</v>
      </c>
      <c r="K43" s="28" t="n">
        <v>13627.42</v>
      </c>
      <c r="L43" s="28" t="n">
        <v>16963.45</v>
      </c>
      <c r="M43" s="28" t="n">
        <v>4736.17425</v>
      </c>
      <c r="N43" s="28" t="n">
        <v>4298.87825</v>
      </c>
      <c r="O43" s="28" t="n">
        <v>1.24334732864893</v>
      </c>
      <c r="P43" s="28" t="n">
        <f aca="false">10^I43</f>
        <v>1</v>
      </c>
      <c r="Q43" s="28" t="n">
        <v>0.804280491024692</v>
      </c>
      <c r="R43" s="28" t="n">
        <f aca="false">1/P43</f>
        <v>1</v>
      </c>
      <c r="S43" s="29" t="n">
        <v>-0.215183447725</v>
      </c>
      <c r="T43" s="29" t="n">
        <f aca="false">S43-H43</f>
        <v>-0.3097758350125</v>
      </c>
      <c r="U43" s="29" t="n">
        <v>-4.53857197384407</v>
      </c>
      <c r="V43" s="29" t="n">
        <v>24017.1775</v>
      </c>
      <c r="W43" s="29" t="n">
        <v>14616.4825</v>
      </c>
      <c r="X43" s="29" t="n">
        <v>16018.08625</v>
      </c>
      <c r="Y43" s="29" t="n">
        <v>3459.09</v>
      </c>
      <c r="Z43" s="29" t="n">
        <v>0.609279480789196</v>
      </c>
      <c r="AA43" s="29" t="n">
        <f aca="false">10^T43</f>
        <v>0.490031688348471</v>
      </c>
      <c r="AB43" s="29" t="n">
        <v>1.6412829112589</v>
      </c>
      <c r="AC43" s="29" t="n">
        <f aca="false">1/AA43</f>
        <v>2.04068435527149</v>
      </c>
      <c r="AD43" s="30" t="n">
        <v>-0.60059771035</v>
      </c>
      <c r="AE43" s="30" t="n">
        <f aca="false">AD43-H43</f>
        <v>-0.6951900976375</v>
      </c>
      <c r="AF43" s="30" t="n">
        <v>-18.8070584061858</v>
      </c>
      <c r="AG43" s="30" t="n">
        <v>17413.51</v>
      </c>
      <c r="AH43" s="30" t="n">
        <v>4348.746</v>
      </c>
      <c r="AI43" s="30" t="n">
        <v>4475.526</v>
      </c>
      <c r="AJ43" s="30" t="n">
        <v>1125.680475</v>
      </c>
      <c r="AK43" s="30" t="n">
        <v>0.250843175295558</v>
      </c>
      <c r="AL43" s="30" t="n">
        <f aca="false">10^AE43</f>
        <v>0.201748308578446</v>
      </c>
      <c r="AM43" s="30" t="n">
        <v>3.98655454278053</v>
      </c>
      <c r="AN43" s="30" t="n">
        <f aca="false">1/AL43</f>
        <v>4.95667104743617</v>
      </c>
      <c r="AO43" s="31" t="n">
        <v>-0.593563349775</v>
      </c>
      <c r="AP43" s="31" t="n">
        <f aca="false">AO43-H43</f>
        <v>-0.6881557370625</v>
      </c>
      <c r="AQ43" s="31" t="n">
        <v>-18.6875449634177</v>
      </c>
      <c r="AR43" s="31" t="n">
        <v>25912.4525</v>
      </c>
      <c r="AS43" s="31" t="n">
        <v>6576.963</v>
      </c>
      <c r="AT43" s="31" t="n">
        <v>9333.35125</v>
      </c>
      <c r="AU43" s="31" t="n">
        <v>1800.21025</v>
      </c>
      <c r="AV43" s="31" t="n">
        <v>0.254939218530515</v>
      </c>
      <c r="AW43" s="31" t="n">
        <f aca="false">10^AP43</f>
        <v>0.205042676836793</v>
      </c>
      <c r="AX43" s="31" t="n">
        <v>3.92250359032267</v>
      </c>
      <c r="AY43" s="31" t="n">
        <f aca="false">1/AW43</f>
        <v>4.87703348116143</v>
      </c>
      <c r="AZ43" s="32" t="n">
        <v>-0.514119589725</v>
      </c>
      <c r="BA43" s="32" t="n">
        <f aca="false">AZ43-H43</f>
        <v>-0.6087119770125</v>
      </c>
      <c r="BB43" s="32" t="n">
        <v>-15.922702061592</v>
      </c>
      <c r="BC43" s="32" t="n">
        <v>14832.325</v>
      </c>
      <c r="BD43" s="32" t="n">
        <v>4536.483</v>
      </c>
      <c r="BE43" s="32" t="n">
        <v>4302.17</v>
      </c>
      <c r="BF43" s="32" t="n">
        <v>1015.5667</v>
      </c>
      <c r="BG43" s="32" t="n">
        <v>0.30611203906213</v>
      </c>
      <c r="BH43" s="32" t="n">
        <f aca="false">10^BA43</f>
        <v>0.246199985483031</v>
      </c>
      <c r="BI43" s="32" t="n">
        <v>3.26677775583023</v>
      </c>
      <c r="BJ43" s="32" t="n">
        <f aca="false">1/BH43</f>
        <v>4.06173866354238</v>
      </c>
      <c r="BK43" s="33" t="n">
        <v>-0.4502905532</v>
      </c>
      <c r="BL43" s="33" t="n">
        <f aca="false">BK43-H43</f>
        <v>-0.5448829404875</v>
      </c>
      <c r="BM43" s="33" t="n">
        <v>-13.5321150681565</v>
      </c>
      <c r="BN43" s="33" t="n">
        <v>13984.4475</v>
      </c>
      <c r="BO43" s="33" t="n">
        <v>4958.69525</v>
      </c>
      <c r="BP43" s="33" t="n">
        <v>4336.627</v>
      </c>
      <c r="BQ43" s="33" t="n">
        <v>1329.7405</v>
      </c>
      <c r="BR43" s="33" t="n">
        <v>0.354576090137941</v>
      </c>
      <c r="BS43" s="33" t="n">
        <f aca="false">10^BL43</f>
        <v>0.28517868330841</v>
      </c>
      <c r="BT43" s="33" t="n">
        <v>2.82026912646865</v>
      </c>
      <c r="BU43" s="33" t="n">
        <f aca="false">1/BS43</f>
        <v>3.50657345212067</v>
      </c>
      <c r="BV43" s="34" t="n">
        <v>-0.628413901075</v>
      </c>
      <c r="BW43" s="34" t="n">
        <f aca="false">BV43-H43</f>
        <v>-0.7230062883625</v>
      </c>
      <c r="BX43" s="34" t="n">
        <v>-18.41968346863</v>
      </c>
      <c r="BY43" s="34" t="n">
        <v>16260.4475</v>
      </c>
      <c r="BZ43" s="34" t="n">
        <v>4521.6295</v>
      </c>
      <c r="CA43" s="34" t="n">
        <v>5245.368</v>
      </c>
      <c r="CB43" s="34" t="n">
        <v>1417.28285</v>
      </c>
      <c r="CC43" s="34" t="n">
        <v>0.235280589116181</v>
      </c>
      <c r="CD43" s="34" t="n">
        <f aca="false">10^BW43</f>
        <v>0.189231621867331</v>
      </c>
      <c r="CE43" s="34" t="n">
        <v>4.25024437313952</v>
      </c>
      <c r="CF43" s="34" t="n">
        <f aca="false">1/CD43</f>
        <v>5.28452903448184</v>
      </c>
      <c r="CG43" s="40"/>
      <c r="CH43" s="29" t="n">
        <v>-0.492444475625</v>
      </c>
      <c r="CI43" s="29" t="n">
        <v>-7.1527041140323</v>
      </c>
      <c r="CJ43" s="29" t="n">
        <v>1606.72675</v>
      </c>
      <c r="CK43" s="29" t="n">
        <v>515.73545</v>
      </c>
      <c r="CL43" s="29" t="n">
        <v>808.4702</v>
      </c>
      <c r="CM43" s="29" t="n">
        <v>486.63955</v>
      </c>
      <c r="CN43" s="29" t="n">
        <v>0.321777389749843</v>
      </c>
      <c r="CO43" s="29" t="n">
        <v>3.10773855421421</v>
      </c>
      <c r="CP43" s="30" t="n">
        <v>-0.794139359625</v>
      </c>
      <c r="CQ43" s="30" t="n">
        <v>-15.2846710521251</v>
      </c>
      <c r="CR43" s="30" t="n">
        <v>3304.9035</v>
      </c>
      <c r="CS43" s="30" t="n">
        <v>517.376225</v>
      </c>
      <c r="CT43" s="30" t="n">
        <v>1729.871175</v>
      </c>
      <c r="CU43" s="30" t="n">
        <v>451.998325</v>
      </c>
      <c r="CV43" s="30" t="n">
        <v>0.160642568854363</v>
      </c>
      <c r="CW43" s="30" t="n">
        <v>6.22500005528791</v>
      </c>
      <c r="CX43" s="31" t="n">
        <v>-0.41782046165</v>
      </c>
      <c r="CY43" s="31" t="n">
        <v>-7.84522360904196</v>
      </c>
      <c r="CZ43" s="31" t="n">
        <v>2078.46475</v>
      </c>
      <c r="DA43" s="31" t="n">
        <v>773.058425</v>
      </c>
      <c r="DB43" s="31" t="n">
        <v>929.48195</v>
      </c>
      <c r="DC43" s="31" t="n">
        <v>496.2209</v>
      </c>
      <c r="DD43" s="31" t="n">
        <v>0.382102200132824</v>
      </c>
      <c r="DE43" s="31" t="n">
        <v>2.61710086896225</v>
      </c>
      <c r="DF43" s="32" t="n">
        <v>-0.04050277551</v>
      </c>
      <c r="DG43" s="32" t="n">
        <v>-0.691514506311889</v>
      </c>
      <c r="DH43" s="32" t="n">
        <v>1636.92375</v>
      </c>
      <c r="DI43" s="32" t="n">
        <v>1499.96475</v>
      </c>
      <c r="DJ43" s="32" t="n">
        <v>848.8826</v>
      </c>
      <c r="DK43" s="32" t="n">
        <v>938.28885</v>
      </c>
      <c r="DL43" s="32" t="n">
        <v>0.910955630468386</v>
      </c>
      <c r="DM43" s="32" t="n">
        <v>1.09774830579381</v>
      </c>
      <c r="DN43" s="40"/>
      <c r="DO43" s="36" t="n">
        <v>-0.559416756075</v>
      </c>
      <c r="DP43" s="36" t="n">
        <v>-9.94418455052857</v>
      </c>
      <c r="DQ43" s="36" t="n">
        <v>1652.69025</v>
      </c>
      <c r="DR43" s="36" t="n">
        <v>448.190225</v>
      </c>
      <c r="DS43" s="36" t="n">
        <v>838.747425</v>
      </c>
      <c r="DT43" s="36" t="n">
        <v>298.319125</v>
      </c>
      <c r="DU43" s="36" t="n">
        <v>0.275793003129233</v>
      </c>
      <c r="DV43" s="36" t="n">
        <v>3.62590779553393</v>
      </c>
    </row>
    <row r="44" customFormat="false" ht="14.25" hidden="false" customHeight="false" outlineLevel="0" collapsed="false">
      <c r="A44" s="26"/>
      <c r="B44" s="25" t="s">
        <v>214</v>
      </c>
      <c r="C44" s="26" t="s">
        <v>215</v>
      </c>
      <c r="D44" s="26" t="s">
        <v>216</v>
      </c>
      <c r="E44" s="25" t="s">
        <v>217</v>
      </c>
      <c r="F44" s="26" t="s">
        <v>208</v>
      </c>
      <c r="G44" s="39"/>
      <c r="H44" s="28" t="n">
        <v>-0.08916592433</v>
      </c>
      <c r="I44" s="28" t="n">
        <f aca="false">H44-H44</f>
        <v>0</v>
      </c>
      <c r="J44" s="28" t="n">
        <v>-0.490141169261807</v>
      </c>
      <c r="K44" s="28" t="n">
        <v>279.47745</v>
      </c>
      <c r="L44" s="28" t="n">
        <v>227.67655</v>
      </c>
      <c r="M44" s="28" t="n">
        <v>143.10745</v>
      </c>
      <c r="N44" s="28" t="n">
        <v>114.36445</v>
      </c>
      <c r="O44" s="28" t="n">
        <v>0.81439308171815</v>
      </c>
      <c r="P44" s="28" t="n">
        <f aca="false">10^I44</f>
        <v>1</v>
      </c>
      <c r="Q44" s="28" t="n">
        <v>1.22790826991097</v>
      </c>
      <c r="R44" s="28" t="n">
        <f aca="false">1/P44</f>
        <v>1</v>
      </c>
      <c r="S44" s="29" t="n">
        <v>-0.26255306685</v>
      </c>
      <c r="T44" s="29" t="n">
        <f aca="false">S44-H44</f>
        <v>-0.17338714252</v>
      </c>
      <c r="U44" s="29" t="n">
        <v>-1.29287352831852</v>
      </c>
      <c r="V44" s="29" t="n">
        <v>336.99045</v>
      </c>
      <c r="W44" s="29" t="n">
        <v>184.2604</v>
      </c>
      <c r="X44" s="29" t="n">
        <v>246.9775</v>
      </c>
      <c r="Y44" s="29" t="n">
        <v>103.29363</v>
      </c>
      <c r="Z44" s="29" t="n">
        <v>0.546319790475735</v>
      </c>
      <c r="AA44" s="29" t="n">
        <f aca="false">10^T44</f>
        <v>0.670830588741185</v>
      </c>
      <c r="AB44" s="29" t="n">
        <v>1.83042975457507</v>
      </c>
      <c r="AC44" s="29" t="n">
        <f aca="false">1/AA44</f>
        <v>1.49068932869698</v>
      </c>
      <c r="AD44" s="30" t="n">
        <v>-0.5978258462</v>
      </c>
      <c r="AE44" s="30" t="n">
        <f aca="false">AD44-H44</f>
        <v>-0.50865992187</v>
      </c>
      <c r="AF44" s="30" t="n">
        <v>-3.70696761033489</v>
      </c>
      <c r="AG44" s="30" t="n">
        <v>396.43485</v>
      </c>
      <c r="AH44" s="30" t="n">
        <v>102.312985</v>
      </c>
      <c r="AI44" s="30" t="n">
        <v>144.3501</v>
      </c>
      <c r="AJ44" s="30" t="n">
        <v>79.850945</v>
      </c>
      <c r="AK44" s="30" t="n">
        <v>0.252449290114259</v>
      </c>
      <c r="AL44" s="30" t="n">
        <f aca="false">10^AE44</f>
        <v>0.309984571064454</v>
      </c>
      <c r="AM44" s="30" t="n">
        <v>3.96119157058195</v>
      </c>
      <c r="AN44" s="30" t="n">
        <f aca="false">1/AL44</f>
        <v>3.22596701044219</v>
      </c>
      <c r="AO44" s="31" t="n">
        <v>-0.0045847055892</v>
      </c>
      <c r="AP44" s="31" t="n">
        <f aca="false">AO44-H44</f>
        <v>0.0845812187408</v>
      </c>
      <c r="AQ44" s="31" t="n">
        <v>-0.0239855449726719</v>
      </c>
      <c r="AR44" s="31" t="n">
        <v>351.0923</v>
      </c>
      <c r="AS44" s="31" t="n">
        <v>347.36055</v>
      </c>
      <c r="AT44" s="31" t="n">
        <v>164.5214</v>
      </c>
      <c r="AU44" s="31" t="n">
        <v>151.36375</v>
      </c>
      <c r="AV44" s="31" t="n">
        <v>0.989498851383187</v>
      </c>
      <c r="AW44" s="31" t="n">
        <f aca="false">10^AP44</f>
        <v>1.21501382268083</v>
      </c>
      <c r="AX44" s="31" t="n">
        <v>1.01061259303347</v>
      </c>
      <c r="AY44" s="31" t="n">
        <f aca="false">1/AW44</f>
        <v>0.823035904063696</v>
      </c>
      <c r="AZ44" s="32" t="n">
        <v>-0.000472935740000001</v>
      </c>
      <c r="BA44" s="32" t="n">
        <f aca="false">AZ44-H44</f>
        <v>0.08869298859</v>
      </c>
      <c r="BB44" s="32" t="n">
        <v>-0.176161048369704</v>
      </c>
      <c r="BC44" s="32" t="n">
        <v>342.48515</v>
      </c>
      <c r="BD44" s="32" t="n">
        <v>341.88215</v>
      </c>
      <c r="BE44" s="32" t="n">
        <v>138.0524</v>
      </c>
      <c r="BF44" s="32" t="n">
        <v>127.36955</v>
      </c>
      <c r="BG44" s="32" t="n">
        <v>0.998911617933002</v>
      </c>
      <c r="BH44" s="32" t="n">
        <f aca="false">10^BA44</f>
        <v>1.22657183657008</v>
      </c>
      <c r="BI44" s="32" t="n">
        <v>1.0010895679332</v>
      </c>
      <c r="BJ44" s="32" t="n">
        <f aca="false">1/BH44</f>
        <v>0.815280418305008</v>
      </c>
      <c r="BK44" s="33" t="n">
        <v>0.07760080181</v>
      </c>
      <c r="BL44" s="33" t="n">
        <f aca="false">BK44-H44</f>
        <v>0.16676672614</v>
      </c>
      <c r="BM44" s="33" t="n">
        <v>-0.737149821344287</v>
      </c>
      <c r="BN44" s="33" t="n">
        <v>298.30595</v>
      </c>
      <c r="BO44" s="33" t="n">
        <v>356.9391</v>
      </c>
      <c r="BP44" s="33" t="n">
        <v>130.0746</v>
      </c>
      <c r="BQ44" s="33" t="n">
        <v>145.51805</v>
      </c>
      <c r="BR44" s="33" t="n">
        <v>1.19564100742126</v>
      </c>
      <c r="BS44" s="33" t="n">
        <f aca="false">10^BL44</f>
        <v>1.46813748085725</v>
      </c>
      <c r="BT44" s="33" t="n">
        <v>0.836371447443731</v>
      </c>
      <c r="BU44" s="33" t="n">
        <f aca="false">1/BS44</f>
        <v>0.68113512054477</v>
      </c>
      <c r="BV44" s="34" t="n">
        <v>0.05307190961</v>
      </c>
      <c r="BW44" s="34" t="n">
        <f aca="false">BV44-H44</f>
        <v>0.14223783394</v>
      </c>
      <c r="BX44" s="34" t="n">
        <v>-0.315093586403103</v>
      </c>
      <c r="BY44" s="34" t="n">
        <v>297.3778</v>
      </c>
      <c r="BZ44" s="34" t="n">
        <v>336.2835</v>
      </c>
      <c r="CA44" s="34" t="n">
        <v>135.65835</v>
      </c>
      <c r="CB44" s="34" t="n">
        <v>156.83175</v>
      </c>
      <c r="CC44" s="34" t="n">
        <v>1.12998299950441</v>
      </c>
      <c r="CD44" s="34" t="n">
        <f aca="false">10^BW44</f>
        <v>1.38751546995027</v>
      </c>
      <c r="CE44" s="34" t="n">
        <v>0.884969066294433</v>
      </c>
      <c r="CF44" s="34" t="n">
        <f aca="false">1/CD44</f>
        <v>0.720712685124757</v>
      </c>
      <c r="CG44" s="40"/>
      <c r="CH44" s="29" t="n">
        <v>-0.19058774116</v>
      </c>
      <c r="CI44" s="29" t="n">
        <v>-0.888940837825835</v>
      </c>
      <c r="CJ44" s="29" t="n">
        <v>488.81175</v>
      </c>
      <c r="CK44" s="29" t="n">
        <v>331.0441</v>
      </c>
      <c r="CL44" s="29" t="n">
        <v>360.0028</v>
      </c>
      <c r="CM44" s="29" t="n">
        <v>380.76535</v>
      </c>
      <c r="CN44" s="29" t="n">
        <v>0.644781040635829</v>
      </c>
      <c r="CO44" s="29" t="n">
        <v>1.55091408862439</v>
      </c>
      <c r="CP44" s="30" t="n">
        <v>-0.096990184245</v>
      </c>
      <c r="CQ44" s="30" t="n">
        <v>-0.779870506042237</v>
      </c>
      <c r="CR44" s="30" t="n">
        <v>516.76535</v>
      </c>
      <c r="CS44" s="30" t="n">
        <v>415.6617</v>
      </c>
      <c r="CT44" s="30" t="n">
        <v>430.2155</v>
      </c>
      <c r="CU44" s="30" t="n">
        <v>368.8869</v>
      </c>
      <c r="CV44" s="30" t="n">
        <v>0.799852332754128</v>
      </c>
      <c r="CW44" s="30" t="n">
        <v>1.25023077266863</v>
      </c>
      <c r="CX44" s="31" t="n">
        <v>-0.15910873995</v>
      </c>
      <c r="CY44" s="31" t="n">
        <v>-1.46030497706998</v>
      </c>
      <c r="CZ44" s="31" t="n">
        <v>496.2017</v>
      </c>
      <c r="DA44" s="31" t="n">
        <v>345.0723</v>
      </c>
      <c r="DB44" s="31" t="n">
        <v>317.2097</v>
      </c>
      <c r="DC44" s="31" t="n">
        <v>293.22005</v>
      </c>
      <c r="DD44" s="31" t="n">
        <v>0.69325220572557</v>
      </c>
      <c r="DE44" s="31" t="n">
        <v>1.44247647788352</v>
      </c>
      <c r="DF44" s="32" t="n">
        <v>0.01492855123</v>
      </c>
      <c r="DG44" s="32" t="n">
        <v>-0.184813649846874</v>
      </c>
      <c r="DH44" s="32" t="n">
        <v>555.18825</v>
      </c>
      <c r="DI44" s="32" t="n">
        <v>571.9421</v>
      </c>
      <c r="DJ44" s="32" t="n">
        <v>353.14755</v>
      </c>
      <c r="DK44" s="32" t="n">
        <v>467.52975</v>
      </c>
      <c r="DL44" s="32" t="n">
        <v>1.03497188233497</v>
      </c>
      <c r="DM44" s="32" t="n">
        <v>0.966209823733496</v>
      </c>
      <c r="DN44" s="40"/>
      <c r="DO44" s="36" t="n">
        <v>-0.198922822695</v>
      </c>
      <c r="DP44" s="36" t="n">
        <v>-1.3253694867923</v>
      </c>
      <c r="DQ44" s="36" t="n">
        <v>463.0105</v>
      </c>
      <c r="DR44" s="36" t="n">
        <v>310.92955</v>
      </c>
      <c r="DS44" s="36" t="n">
        <v>340.2478</v>
      </c>
      <c r="DT44" s="36" t="n">
        <v>242.47455</v>
      </c>
      <c r="DU44" s="36" t="n">
        <v>0.63252424557275</v>
      </c>
      <c r="DV44" s="36" t="n">
        <v>1.58096706489804</v>
      </c>
    </row>
    <row r="45" customFormat="false" ht="14.25" hidden="false" customHeight="false" outlineLevel="0" collapsed="false">
      <c r="A45" s="26"/>
      <c r="B45" s="25" t="s">
        <v>218</v>
      </c>
      <c r="C45" s="25"/>
      <c r="D45" s="26" t="s">
        <v>219</v>
      </c>
      <c r="E45" s="25" t="s">
        <v>220</v>
      </c>
      <c r="F45" s="26" t="s">
        <v>221</v>
      </c>
      <c r="G45" s="39"/>
      <c r="H45" s="28" t="n">
        <v>-0.06118451309</v>
      </c>
      <c r="I45" s="28" t="n">
        <f aca="false">H45-H45</f>
        <v>0</v>
      </c>
      <c r="J45" s="28" t="n">
        <v>-0.509842782802085</v>
      </c>
      <c r="K45" s="28" t="n">
        <v>619.9682</v>
      </c>
      <c r="L45" s="28" t="n">
        <v>538.43</v>
      </c>
      <c r="M45" s="28" t="n">
        <v>255.41225</v>
      </c>
      <c r="N45" s="28" t="n">
        <v>195.35085</v>
      </c>
      <c r="O45" s="28" t="n">
        <v>0.868591323700674</v>
      </c>
      <c r="P45" s="28" t="n">
        <f aca="false">10^I45</f>
        <v>1</v>
      </c>
      <c r="Q45" s="28" t="n">
        <v>1.15128941852591</v>
      </c>
      <c r="R45" s="28" t="n">
        <f aca="false">1/P45</f>
        <v>1</v>
      </c>
      <c r="S45" s="29" t="n">
        <v>0.054084500815</v>
      </c>
      <c r="T45" s="29" t="n">
        <f aca="false">S45-H45</f>
        <v>0.115269013905</v>
      </c>
      <c r="U45" s="29" t="n">
        <v>-0.412041214705683</v>
      </c>
      <c r="V45" s="29" t="n">
        <v>806.03915</v>
      </c>
      <c r="W45" s="29" t="n">
        <v>912.54775</v>
      </c>
      <c r="X45" s="29" t="n">
        <v>561.5666</v>
      </c>
      <c r="Y45" s="29" t="n">
        <v>277.9285</v>
      </c>
      <c r="Z45" s="29" t="n">
        <v>1.13262071616954</v>
      </c>
      <c r="AA45" s="29" t="n">
        <f aca="false">10^T45</f>
        <v>1.30397424572923</v>
      </c>
      <c r="AB45" s="29" t="n">
        <v>0.882908095996995</v>
      </c>
      <c r="AC45" s="29" t="n">
        <f aca="false">1/AA45</f>
        <v>0.766886311808072</v>
      </c>
      <c r="AD45" s="30" t="n">
        <v>-0.4855965659</v>
      </c>
      <c r="AE45" s="30" t="n">
        <f aca="false">AD45-H45</f>
        <v>-0.42441205281</v>
      </c>
      <c r="AF45" s="30" t="n">
        <v>-6.4621128124753</v>
      </c>
      <c r="AG45" s="30" t="n">
        <v>852.2348</v>
      </c>
      <c r="AH45" s="30" t="n">
        <v>275.5484</v>
      </c>
      <c r="AI45" s="30" t="n">
        <v>265.8282</v>
      </c>
      <c r="AJ45" s="30" t="n">
        <v>123.302965</v>
      </c>
      <c r="AK45" s="30" t="n">
        <v>0.326891354067498</v>
      </c>
      <c r="AL45" s="30" t="n">
        <f aca="false">10^AE45</f>
        <v>0.376346556945517</v>
      </c>
      <c r="AM45" s="30" t="n">
        <v>3.05912036998543</v>
      </c>
      <c r="AN45" s="30" t="n">
        <f aca="false">1/AL45</f>
        <v>2.65712541152534</v>
      </c>
      <c r="AO45" s="31" t="n">
        <v>0.017852076065</v>
      </c>
      <c r="AP45" s="31" t="n">
        <f aca="false">AO45-H45</f>
        <v>0.079036589155</v>
      </c>
      <c r="AQ45" s="31" t="n">
        <v>-0.136437030676861</v>
      </c>
      <c r="AR45" s="31" t="n">
        <v>821.81355</v>
      </c>
      <c r="AS45" s="31" t="n">
        <v>856.6178</v>
      </c>
      <c r="AT45" s="31" t="n">
        <v>329.15605</v>
      </c>
      <c r="AU45" s="31" t="n">
        <v>287.62435</v>
      </c>
      <c r="AV45" s="31" t="n">
        <v>1.04196246876861</v>
      </c>
      <c r="AW45" s="31" t="n">
        <f aca="false">10^AP45</f>
        <v>1.19960036479443</v>
      </c>
      <c r="AX45" s="31" t="n">
        <v>0.959727466174286</v>
      </c>
      <c r="AY45" s="31" t="n">
        <f aca="false">1/AW45</f>
        <v>0.833610950236217</v>
      </c>
      <c r="AZ45" s="32" t="n">
        <v>-0.15601497555</v>
      </c>
      <c r="BA45" s="32" t="n">
        <f aca="false">AZ45-H45</f>
        <v>-0.09483046246</v>
      </c>
      <c r="BB45" s="32" t="n">
        <v>-2.37821128697901</v>
      </c>
      <c r="BC45" s="32" t="n">
        <v>679.12485</v>
      </c>
      <c r="BD45" s="32" t="n">
        <v>473.9138</v>
      </c>
      <c r="BE45" s="32" t="n">
        <v>230.8898</v>
      </c>
      <c r="BF45" s="32" t="n">
        <v>156.72735</v>
      </c>
      <c r="BG45" s="32" t="n">
        <v>0.698208327708636</v>
      </c>
      <c r="BH45" s="32" t="n">
        <f aca="false">10^BA45</f>
        <v>0.803839859617624</v>
      </c>
      <c r="BI45" s="32" t="n">
        <v>1.43223728551302</v>
      </c>
      <c r="BJ45" s="32" t="n">
        <f aca="false">1/BH45</f>
        <v>1.24402887967721</v>
      </c>
      <c r="BK45" s="33" t="n">
        <v>-0.0076642995845</v>
      </c>
      <c r="BL45" s="33" t="n">
        <f aca="false">BK45-H45</f>
        <v>0.0535202135055</v>
      </c>
      <c r="BM45" s="33" t="n">
        <v>-0.0547038210399728</v>
      </c>
      <c r="BN45" s="33" t="n">
        <v>675.16235</v>
      </c>
      <c r="BO45" s="33" t="n">
        <v>663.33015</v>
      </c>
      <c r="BP45" s="33" t="n">
        <v>242.7135</v>
      </c>
      <c r="BQ45" s="33" t="n">
        <v>226.0718</v>
      </c>
      <c r="BR45" s="33" t="n">
        <v>0.982507106710737</v>
      </c>
      <c r="BS45" s="33" t="n">
        <f aca="false">10^BL45</f>
        <v>1.13115003558258</v>
      </c>
      <c r="BT45" s="33" t="n">
        <v>1.0178043427572</v>
      </c>
      <c r="BU45" s="33" t="n">
        <f aca="false">1/BS45</f>
        <v>0.884056021343771</v>
      </c>
      <c r="BV45" s="34" t="n">
        <v>-0.0092744712245</v>
      </c>
      <c r="BW45" s="34" t="n">
        <f aca="false">BV45-H45</f>
        <v>0.0519100418655</v>
      </c>
      <c r="BX45" s="34" t="n">
        <v>-0.126978576041541</v>
      </c>
      <c r="BY45" s="34" t="n">
        <v>599.6617</v>
      </c>
      <c r="BZ45" s="34" t="n">
        <v>588.31895</v>
      </c>
      <c r="CA45" s="34" t="n">
        <v>233.20335</v>
      </c>
      <c r="CB45" s="34" t="n">
        <v>225.7119</v>
      </c>
      <c r="CC45" s="34" t="n">
        <v>0.978871149822125</v>
      </c>
      <c r="CD45" s="34" t="n">
        <f aca="false">10^BW45</f>
        <v>1.1269639968905</v>
      </c>
      <c r="CE45" s="34" t="n">
        <v>1.02158491460466</v>
      </c>
      <c r="CF45" s="34" t="n">
        <f aca="false">1/CD45</f>
        <v>0.887339793249101</v>
      </c>
      <c r="CG45" s="40"/>
      <c r="CH45" s="29" t="n">
        <v>-1.712997368</v>
      </c>
      <c r="CI45" s="29" t="n">
        <v>-3.95935873635568</v>
      </c>
      <c r="CJ45" s="29" t="n">
        <v>420.74065</v>
      </c>
      <c r="CK45" s="29" t="n">
        <v>7.828911</v>
      </c>
      <c r="CL45" s="29" t="n">
        <v>334.4432</v>
      </c>
      <c r="CM45" s="29" t="n">
        <v>200.6916</v>
      </c>
      <c r="CN45" s="29" t="n">
        <v>0.0193643369948152</v>
      </c>
      <c r="CO45" s="29" t="n">
        <v>51.6413239589743</v>
      </c>
      <c r="CP45" s="30" t="n">
        <v>-1.1596773807</v>
      </c>
      <c r="CQ45" s="30" t="n">
        <v>-7.45626002428203</v>
      </c>
      <c r="CR45" s="30" t="n">
        <v>422.17315</v>
      </c>
      <c r="CS45" s="30" t="n">
        <v>33.053525</v>
      </c>
      <c r="CT45" s="30" t="n">
        <v>348.68985</v>
      </c>
      <c r="CU45" s="30" t="n">
        <v>159.8871</v>
      </c>
      <c r="CV45" s="30" t="n">
        <v>0.0692345094297553</v>
      </c>
      <c r="CW45" s="30" t="n">
        <v>14.4436641240968</v>
      </c>
      <c r="CX45" s="31" t="n">
        <v>-0.71300269775</v>
      </c>
      <c r="CY45" s="31" t="n">
        <v>-9.28167290370378</v>
      </c>
      <c r="CZ45" s="31" t="n">
        <v>554.4568</v>
      </c>
      <c r="DA45" s="31" t="n">
        <v>125.874555</v>
      </c>
      <c r="DB45" s="31" t="n">
        <v>331.181</v>
      </c>
      <c r="DC45" s="31" t="n">
        <v>212.8793</v>
      </c>
      <c r="DD45" s="31" t="n">
        <v>0.193640993532007</v>
      </c>
      <c r="DE45" s="31" t="n">
        <v>5.16419577156687</v>
      </c>
      <c r="DF45" s="32" t="n">
        <v>-0.080010323365</v>
      </c>
      <c r="DG45" s="32" t="n">
        <v>-0.549380601975536</v>
      </c>
      <c r="DH45" s="32" t="n">
        <v>480.0478</v>
      </c>
      <c r="DI45" s="32" t="n">
        <v>406.70445</v>
      </c>
      <c r="DJ45" s="32" t="n">
        <v>333.76025</v>
      </c>
      <c r="DK45" s="32" t="n">
        <v>397.92445</v>
      </c>
      <c r="DL45" s="32" t="n">
        <v>0.831743999958188</v>
      </c>
      <c r="DM45" s="32" t="n">
        <v>1.20229301329528</v>
      </c>
      <c r="DN45" s="40"/>
      <c r="DO45" s="36" t="n">
        <v>-1.4003316305</v>
      </c>
      <c r="DP45" s="36" t="n">
        <v>-4.86404394168461</v>
      </c>
      <c r="DQ45" s="36" t="n">
        <v>355.41315</v>
      </c>
      <c r="DR45" s="36" t="n">
        <v>14.240035</v>
      </c>
      <c r="DS45" s="36" t="n">
        <v>321.1873</v>
      </c>
      <c r="DT45" s="36" t="n">
        <v>150.30155</v>
      </c>
      <c r="DU45" s="36" t="n">
        <v>0.0397803288991761</v>
      </c>
      <c r="DV45" s="36" t="n">
        <v>25.1380525921371</v>
      </c>
    </row>
    <row r="46" customFormat="false" ht="14.25" hidden="false" customHeight="false" outlineLevel="0" collapsed="false">
      <c r="A46" s="26"/>
      <c r="B46" s="25" t="s">
        <v>222</v>
      </c>
      <c r="C46" s="26" t="s">
        <v>218</v>
      </c>
      <c r="D46" s="26" t="s">
        <v>219</v>
      </c>
      <c r="E46" s="25" t="s">
        <v>220</v>
      </c>
      <c r="F46" s="26" t="s">
        <v>221</v>
      </c>
      <c r="G46" s="39"/>
      <c r="H46" s="28" t="n">
        <v>0.08978357856</v>
      </c>
      <c r="I46" s="28" t="n">
        <f aca="false">H46-H46</f>
        <v>0</v>
      </c>
      <c r="J46" s="28" t="n">
        <v>-0.874573646179759</v>
      </c>
      <c r="K46" s="28" t="n">
        <v>516.3199</v>
      </c>
      <c r="L46" s="28" t="n">
        <v>634.77955</v>
      </c>
      <c r="M46" s="28" t="n">
        <v>223.25205</v>
      </c>
      <c r="N46" s="28" t="n">
        <v>220.478</v>
      </c>
      <c r="O46" s="28" t="n">
        <v>1.22965584520677</v>
      </c>
      <c r="P46" s="28" t="n">
        <f aca="false">10^I46</f>
        <v>1</v>
      </c>
      <c r="Q46" s="28" t="n">
        <v>0.813235673947332</v>
      </c>
      <c r="R46" s="28" t="n">
        <f aca="false">1/P46</f>
        <v>1</v>
      </c>
      <c r="S46" s="29" t="n">
        <v>0.2365650126</v>
      </c>
      <c r="T46" s="29" t="n">
        <f aca="false">S46-H46</f>
        <v>0.14678143404</v>
      </c>
      <c r="U46" s="29" t="n">
        <v>-2.89587467184124</v>
      </c>
      <c r="V46" s="29" t="n">
        <v>478.5369</v>
      </c>
      <c r="W46" s="29" t="n">
        <v>823.1651</v>
      </c>
      <c r="X46" s="29" t="n">
        <v>353.30855</v>
      </c>
      <c r="Y46" s="29" t="n">
        <v>258.3837</v>
      </c>
      <c r="Z46" s="29" t="n">
        <v>1.72411016590466</v>
      </c>
      <c r="AA46" s="29" t="n">
        <f aca="false">10^T46</f>
        <v>1.40210789272892</v>
      </c>
      <c r="AB46" s="29" t="n">
        <v>0.580009340340087</v>
      </c>
      <c r="AC46" s="29" t="n">
        <f aca="false">1/AA46</f>
        <v>0.713211875623707</v>
      </c>
      <c r="AD46" s="30" t="n">
        <v>-0.32952721645</v>
      </c>
      <c r="AE46" s="30" t="n">
        <f aca="false">AD46-H46</f>
        <v>-0.41931079501</v>
      </c>
      <c r="AF46" s="30" t="n">
        <v>-4.26767701090412</v>
      </c>
      <c r="AG46" s="30" t="n">
        <v>732.8123</v>
      </c>
      <c r="AH46" s="30" t="n">
        <v>343.0212</v>
      </c>
      <c r="AI46" s="30" t="n">
        <v>226.9452</v>
      </c>
      <c r="AJ46" s="30" t="n">
        <v>136.90995</v>
      </c>
      <c r="AK46" s="30" t="n">
        <v>0.468244606411189</v>
      </c>
      <c r="AL46" s="30" t="n">
        <f aca="false">10^AE46</f>
        <v>0.380793218067007</v>
      </c>
      <c r="AM46" s="30" t="n">
        <v>2.13563591829577</v>
      </c>
      <c r="AN46" s="30" t="n">
        <f aca="false">1/AL46</f>
        <v>2.62609719016591</v>
      </c>
      <c r="AO46" s="31" t="n">
        <v>0.1352759521</v>
      </c>
      <c r="AP46" s="31" t="n">
        <f aca="false">AO46-H46</f>
        <v>0.04549237354</v>
      </c>
      <c r="AQ46" s="31" t="n">
        <v>-1.92993464469673</v>
      </c>
      <c r="AR46" s="31" t="n">
        <v>509.1492</v>
      </c>
      <c r="AS46" s="31" t="n">
        <v>692.80195</v>
      </c>
      <c r="AT46" s="31" t="n">
        <v>223.96865</v>
      </c>
      <c r="AU46" s="31" t="n">
        <v>246.667</v>
      </c>
      <c r="AV46" s="31" t="n">
        <v>1.3654504725943</v>
      </c>
      <c r="AW46" s="31" t="n">
        <f aca="false">10^AP46</f>
        <v>1.11043303532193</v>
      </c>
      <c r="AX46" s="31" t="n">
        <v>0.73235904199443</v>
      </c>
      <c r="AY46" s="31" t="n">
        <f aca="false">1/AW46</f>
        <v>0.900549576778477</v>
      </c>
      <c r="AZ46" s="32" t="n">
        <v>-0.034768539015</v>
      </c>
      <c r="BA46" s="32" t="n">
        <f aca="false">AZ46-H46</f>
        <v>-0.124552117575</v>
      </c>
      <c r="BB46" s="32" t="n">
        <v>-0.286506659513084</v>
      </c>
      <c r="BC46" s="32" t="n">
        <v>579.9082</v>
      </c>
      <c r="BD46" s="32" t="n">
        <v>535.1631</v>
      </c>
      <c r="BE46" s="32" t="n">
        <v>204.4512</v>
      </c>
      <c r="BF46" s="32" t="n">
        <v>169.13455</v>
      </c>
      <c r="BG46" s="32" t="n">
        <v>0.923063250592719</v>
      </c>
      <c r="BH46" s="32" t="n">
        <f aca="false">10^BA46</f>
        <v>0.750667964691785</v>
      </c>
      <c r="BI46" s="32" t="n">
        <v>1.08334937975039</v>
      </c>
      <c r="BJ46" s="32" t="n">
        <f aca="false">1/BH46</f>
        <v>1.33214689721119</v>
      </c>
      <c r="BK46" s="33" t="n">
        <v>0.011402356473</v>
      </c>
      <c r="BL46" s="33" t="n">
        <f aca="false">BK46-H46</f>
        <v>-0.078381222087</v>
      </c>
      <c r="BM46" s="33" t="n">
        <v>-0.0983090528627784</v>
      </c>
      <c r="BN46" s="33" t="n">
        <v>558.513</v>
      </c>
      <c r="BO46" s="33" t="n">
        <v>572.47835</v>
      </c>
      <c r="BP46" s="33" t="n">
        <v>209.875</v>
      </c>
      <c r="BQ46" s="33" t="n">
        <v>201.9524</v>
      </c>
      <c r="BR46" s="33" t="n">
        <v>1.02660259206117</v>
      </c>
      <c r="BS46" s="33" t="n">
        <f aca="false">10^BL46</f>
        <v>0.83486985083094</v>
      </c>
      <c r="BT46" s="33" t="n">
        <v>0.97408676710259</v>
      </c>
      <c r="BU46" s="33" t="n">
        <f aca="false">1/BS46</f>
        <v>1.19779148690626</v>
      </c>
      <c r="BV46" s="34" t="n">
        <v>-0.08667476779</v>
      </c>
      <c r="BW46" s="34" t="n">
        <f aca="false">BV46-H46</f>
        <v>-0.17645834635</v>
      </c>
      <c r="BX46" s="34" t="n">
        <v>-0.915519344583865</v>
      </c>
      <c r="BY46" s="34" t="n">
        <v>496.4399</v>
      </c>
      <c r="BZ46" s="34" t="n">
        <v>427.403</v>
      </c>
      <c r="CA46" s="34" t="n">
        <v>199.50265</v>
      </c>
      <c r="CB46" s="34" t="n">
        <v>189.25925</v>
      </c>
      <c r="CC46" s="34" t="n">
        <v>0.81907794538119</v>
      </c>
      <c r="CD46" s="34" t="n">
        <f aca="false">10^BW46</f>
        <v>0.666103404927468</v>
      </c>
      <c r="CE46" s="34" t="n">
        <v>1.22088502765706</v>
      </c>
      <c r="CF46" s="34" t="n">
        <f aca="false">1/CD46</f>
        <v>1.50126841058392</v>
      </c>
      <c r="CG46" s="40"/>
      <c r="CH46" s="29" t="n">
        <v>-0.2204746963</v>
      </c>
      <c r="CI46" s="29" t="n">
        <v>-0.682422872908157</v>
      </c>
      <c r="CJ46" s="29" t="n">
        <v>370.83205</v>
      </c>
      <c r="CK46" s="29" t="n">
        <v>225.23045</v>
      </c>
      <c r="CL46" s="29" t="n">
        <v>310.16495</v>
      </c>
      <c r="CM46" s="29" t="n">
        <v>340.84255</v>
      </c>
      <c r="CN46" s="29" t="n">
        <v>0.601901331010414</v>
      </c>
      <c r="CO46" s="29" t="n">
        <v>1.66140187515667</v>
      </c>
      <c r="CP46" s="30" t="n">
        <v>-0.26657547115</v>
      </c>
      <c r="CQ46" s="30" t="n">
        <v>-1.47213498950112</v>
      </c>
      <c r="CR46" s="30" t="n">
        <v>309.6363</v>
      </c>
      <c r="CS46" s="30" t="n">
        <v>167.26385</v>
      </c>
      <c r="CT46" s="30" t="n">
        <v>301.2234</v>
      </c>
      <c r="CU46" s="30" t="n">
        <v>247.6482</v>
      </c>
      <c r="CV46" s="30" t="n">
        <v>0.541283176198076</v>
      </c>
      <c r="CW46" s="30" t="n">
        <v>1.84746181661124</v>
      </c>
      <c r="CX46" s="31" t="n">
        <v>-0.2407768821</v>
      </c>
      <c r="CY46" s="31" t="n">
        <v>-2.14011672174853</v>
      </c>
      <c r="CZ46" s="31" t="n">
        <v>370.6967</v>
      </c>
      <c r="DA46" s="31" t="n">
        <v>214.4362</v>
      </c>
      <c r="DB46" s="31" t="n">
        <v>268.3233</v>
      </c>
      <c r="DC46" s="31" t="n">
        <v>252.2293</v>
      </c>
      <c r="DD46" s="31" t="n">
        <v>0.574411489141399</v>
      </c>
      <c r="DE46" s="31" t="n">
        <v>1.74091225350445</v>
      </c>
      <c r="DF46" s="32" t="n">
        <v>0.01865365237</v>
      </c>
      <c r="DG46" s="32" t="n">
        <v>-0.163052120519086</v>
      </c>
      <c r="DH46" s="32" t="n">
        <v>375.2341</v>
      </c>
      <c r="DI46" s="32" t="n">
        <v>388.9145</v>
      </c>
      <c r="DJ46" s="32" t="n">
        <v>304.75775</v>
      </c>
      <c r="DK46" s="32" t="n">
        <v>378.44115</v>
      </c>
      <c r="DL46" s="32" t="n">
        <v>1.04388739231641</v>
      </c>
      <c r="DM46" s="32" t="n">
        <v>0.957957733143016</v>
      </c>
      <c r="DN46" s="40"/>
      <c r="DO46" s="36" t="n">
        <v>-0.23310604515</v>
      </c>
      <c r="DP46" s="36" t="n">
        <v>-1.09713633663734</v>
      </c>
      <c r="DQ46" s="36" t="n">
        <v>321.084</v>
      </c>
      <c r="DR46" s="36" t="n">
        <v>187.3993</v>
      </c>
      <c r="DS46" s="36" t="n">
        <v>292.275</v>
      </c>
      <c r="DT46" s="36" t="n">
        <v>214.9</v>
      </c>
      <c r="DU46" s="36" t="n">
        <v>0.584647308714107</v>
      </c>
      <c r="DV46" s="36" t="n">
        <v>1.71043291416056</v>
      </c>
    </row>
    <row r="47" customFormat="false" ht="14.25" hidden="false" customHeight="false" outlineLevel="0" collapsed="false">
      <c r="A47" s="26"/>
      <c r="B47" s="25" t="s">
        <v>223</v>
      </c>
      <c r="C47" s="25"/>
      <c r="D47" s="26" t="s">
        <v>224</v>
      </c>
      <c r="E47" s="25" t="s">
        <v>225</v>
      </c>
      <c r="F47" s="26" t="s">
        <v>208</v>
      </c>
      <c r="G47" s="39"/>
      <c r="H47" s="28" t="n">
        <v>-0.0581032230325</v>
      </c>
      <c r="I47" s="28" t="n">
        <f aca="false">H47-H47</f>
        <v>0</v>
      </c>
      <c r="J47" s="28" t="n">
        <v>-0.590824114041435</v>
      </c>
      <c r="K47" s="28" t="n">
        <v>1202.61975</v>
      </c>
      <c r="L47" s="28" t="n">
        <v>1053.558775</v>
      </c>
      <c r="M47" s="28" t="n">
        <v>450.199925</v>
      </c>
      <c r="N47" s="28" t="n">
        <v>322.473675</v>
      </c>
      <c r="O47" s="28" t="n">
        <v>0.874829735293537</v>
      </c>
      <c r="P47" s="28" t="n">
        <f aca="false">10^I47</f>
        <v>1</v>
      </c>
      <c r="Q47" s="28" t="n">
        <v>1.14307957269475</v>
      </c>
      <c r="R47" s="28" t="n">
        <f aca="false">1/P47</f>
        <v>1</v>
      </c>
      <c r="S47" s="29" t="n">
        <v>-0.227438325275</v>
      </c>
      <c r="T47" s="29" t="n">
        <f aca="false">S47-H47</f>
        <v>-0.1693351022425</v>
      </c>
      <c r="U47" s="29" t="n">
        <v>-3.76526941481971</v>
      </c>
      <c r="V47" s="29" t="n">
        <v>1400.34975</v>
      </c>
      <c r="W47" s="29" t="n">
        <v>835.438225</v>
      </c>
      <c r="X47" s="29" t="n">
        <v>975.7126</v>
      </c>
      <c r="Y47" s="29" t="n">
        <v>254.537425</v>
      </c>
      <c r="Z47" s="29" t="n">
        <v>0.592327198060463</v>
      </c>
      <c r="AA47" s="29" t="n">
        <f aca="false">10^T47</f>
        <v>0.677118840127009</v>
      </c>
      <c r="AB47" s="29" t="n">
        <v>1.68825609101597</v>
      </c>
      <c r="AC47" s="29" t="n">
        <f aca="false">1/AA47</f>
        <v>1.47684562995238</v>
      </c>
      <c r="AD47" s="30" t="n">
        <v>-0.291305504175</v>
      </c>
      <c r="AE47" s="30" t="n">
        <f aca="false">AD47-H47</f>
        <v>-0.2332022811425</v>
      </c>
      <c r="AF47" s="30" t="n">
        <v>-5.30362993762365</v>
      </c>
      <c r="AG47" s="30" t="n">
        <v>1586.153</v>
      </c>
      <c r="AH47" s="30" t="n">
        <v>809.8046</v>
      </c>
      <c r="AI47" s="30" t="n">
        <v>446.64825</v>
      </c>
      <c r="AJ47" s="30" t="n">
        <v>249.24325</v>
      </c>
      <c r="AK47" s="30" t="n">
        <v>0.511322019851877</v>
      </c>
      <c r="AL47" s="30" t="n">
        <f aca="false">10^AE47</f>
        <v>0.584517770156758</v>
      </c>
      <c r="AM47" s="30" t="n">
        <v>1.95571471827027</v>
      </c>
      <c r="AN47" s="30" t="n">
        <f aca="false">1/AL47</f>
        <v>1.7108119736579</v>
      </c>
      <c r="AO47" s="31" t="n">
        <v>-0.062283062205</v>
      </c>
      <c r="AP47" s="31" t="n">
        <f aca="false">AO47-H47</f>
        <v>-0.00417983917250001</v>
      </c>
      <c r="AQ47" s="31" t="n">
        <v>-0.677471146044846</v>
      </c>
      <c r="AR47" s="31" t="n">
        <v>1653.034</v>
      </c>
      <c r="AS47" s="31" t="n">
        <v>1431.66475</v>
      </c>
      <c r="AT47" s="31" t="n">
        <v>611.467775</v>
      </c>
      <c r="AU47" s="31" t="n">
        <v>448.64065</v>
      </c>
      <c r="AV47" s="31" t="n">
        <v>0.866396995950439</v>
      </c>
      <c r="AW47" s="31" t="n">
        <f aca="false">10^AP47</f>
        <v>0.990421731280356</v>
      </c>
      <c r="AX47" s="31" t="n">
        <v>1.15420529465594</v>
      </c>
      <c r="AY47" s="31" t="n">
        <f aca="false">1/AW47</f>
        <v>1.00967089919086</v>
      </c>
      <c r="AZ47" s="32" t="n">
        <v>-0.02839421479825</v>
      </c>
      <c r="BA47" s="32" t="n">
        <f aca="false">AZ47-H47</f>
        <v>0.02970900823425</v>
      </c>
      <c r="BB47" s="32" t="n">
        <v>-0.300306577810968</v>
      </c>
      <c r="BC47" s="32" t="n">
        <v>1424.8625</v>
      </c>
      <c r="BD47" s="32" t="n">
        <v>1333.06975</v>
      </c>
      <c r="BE47" s="32" t="n">
        <v>439.6829</v>
      </c>
      <c r="BF47" s="32" t="n">
        <v>345.191875</v>
      </c>
      <c r="BG47" s="32" t="n">
        <v>0.936711355725394</v>
      </c>
      <c r="BH47" s="32" t="n">
        <f aca="false">10^BA47</f>
        <v>1.07080159209207</v>
      </c>
      <c r="BI47" s="32" t="n">
        <v>1.06756472406123</v>
      </c>
      <c r="BJ47" s="32" t="n">
        <f aca="false">1/BH47</f>
        <v>0.933879821794307</v>
      </c>
      <c r="BK47" s="33" t="n">
        <v>-0.02163715013525</v>
      </c>
      <c r="BL47" s="33" t="n">
        <f aca="false">BK47-H47</f>
        <v>0.03646607289725</v>
      </c>
      <c r="BM47" s="33" t="n">
        <v>-0.249825111270221</v>
      </c>
      <c r="BN47" s="33" t="n">
        <v>1373.372</v>
      </c>
      <c r="BO47" s="33" t="n">
        <v>1306.523</v>
      </c>
      <c r="BP47" s="33" t="n">
        <v>453.1032</v>
      </c>
      <c r="BQ47" s="33" t="n">
        <v>398.823425</v>
      </c>
      <c r="BR47" s="33" t="n">
        <v>0.951399348888374</v>
      </c>
      <c r="BS47" s="33" t="n">
        <f aca="false">10^BL47</f>
        <v>1.08759217156719</v>
      </c>
      <c r="BT47" s="33" t="n">
        <v>1.05108333442567</v>
      </c>
      <c r="BU47" s="33" t="n">
        <f aca="false">1/BS47</f>
        <v>0.919462300431079</v>
      </c>
      <c r="BV47" s="34" t="n">
        <v>0.1149076931625</v>
      </c>
      <c r="BW47" s="34" t="n">
        <f aca="false">BV47-H47</f>
        <v>0.173010916195</v>
      </c>
      <c r="BX47" s="34" t="n">
        <v>-3.58060801057224</v>
      </c>
      <c r="BY47" s="34" t="n">
        <v>1493.5375</v>
      </c>
      <c r="BZ47" s="34" t="n">
        <v>2111.1495</v>
      </c>
      <c r="CA47" s="34" t="n">
        <v>511.68305</v>
      </c>
      <c r="CB47" s="34" t="n">
        <v>625.21565</v>
      </c>
      <c r="CC47" s="34" t="n">
        <v>1.30288982715229</v>
      </c>
      <c r="CD47" s="34" t="n">
        <f aca="false">10^BW47</f>
        <v>1.48939851396893</v>
      </c>
      <c r="CE47" s="34" t="n">
        <v>0.767524605043307</v>
      </c>
      <c r="CF47" s="34" t="n">
        <f aca="false">1/CD47</f>
        <v>0.671411976459686</v>
      </c>
      <c r="CG47" s="40"/>
      <c r="CH47" s="29" t="n">
        <v>0.153709532735</v>
      </c>
      <c r="CI47" s="29" t="n">
        <v>-1.9201971911198</v>
      </c>
      <c r="CJ47" s="29" t="n">
        <v>7984.982</v>
      </c>
      <c r="CK47" s="29" t="n">
        <v>11705.1595</v>
      </c>
      <c r="CL47" s="29" t="n">
        <v>3821.211</v>
      </c>
      <c r="CM47" s="29" t="n">
        <v>5879.61725</v>
      </c>
      <c r="CN47" s="29" t="n">
        <v>1.42465442954182</v>
      </c>
      <c r="CO47" s="29" t="n">
        <v>0.701924606602044</v>
      </c>
      <c r="CP47" s="30" t="n">
        <v>-0.01372879795</v>
      </c>
      <c r="CQ47" s="30" t="n">
        <v>-2.63686841910257</v>
      </c>
      <c r="CR47" s="30" t="n">
        <v>12618.511</v>
      </c>
      <c r="CS47" s="30" t="n">
        <v>12294.971</v>
      </c>
      <c r="CT47" s="30" t="n">
        <v>6136.164</v>
      </c>
      <c r="CU47" s="30" t="n">
        <v>7619.033</v>
      </c>
      <c r="CV47" s="30" t="n">
        <v>0.968882701497906</v>
      </c>
      <c r="CW47" s="30" t="n">
        <v>1.03211668291114</v>
      </c>
      <c r="CX47" s="31" t="n">
        <v>0.14810071664</v>
      </c>
      <c r="CY47" s="31" t="n">
        <v>-2.08318837470041</v>
      </c>
      <c r="CZ47" s="31" t="n">
        <v>8568.04875</v>
      </c>
      <c r="DA47" s="31" t="n">
        <v>12529.2735</v>
      </c>
      <c r="DB47" s="31" t="n">
        <v>3821.91425</v>
      </c>
      <c r="DC47" s="31" t="n">
        <v>5162.08475</v>
      </c>
      <c r="DD47" s="31" t="n">
        <v>1.40637363650308</v>
      </c>
      <c r="DE47" s="31" t="n">
        <v>0.711048596222608</v>
      </c>
      <c r="DF47" s="32" t="n">
        <v>0.180678846</v>
      </c>
      <c r="DG47" s="32" t="n">
        <v>-2.39679977598322</v>
      </c>
      <c r="DH47" s="32" t="n">
        <v>5975.611</v>
      </c>
      <c r="DI47" s="32" t="n">
        <v>9242.0075</v>
      </c>
      <c r="DJ47" s="32" t="n">
        <v>2959.2815</v>
      </c>
      <c r="DK47" s="32" t="n">
        <v>4385.46325</v>
      </c>
      <c r="DL47" s="32" t="n">
        <v>1.51592894704649</v>
      </c>
      <c r="DM47" s="32" t="n">
        <v>0.659661524340118</v>
      </c>
      <c r="DN47" s="40"/>
      <c r="DO47" s="36" t="n">
        <v>0.05115659433</v>
      </c>
      <c r="DP47" s="36" t="n">
        <v>-1.41558196120411</v>
      </c>
      <c r="DQ47" s="36" t="n">
        <v>7877.172</v>
      </c>
      <c r="DR47" s="36" t="n">
        <v>9651.53875</v>
      </c>
      <c r="DS47" s="36" t="n">
        <v>3663.94575</v>
      </c>
      <c r="DT47" s="36" t="n">
        <v>3417.1335</v>
      </c>
      <c r="DU47" s="36" t="n">
        <v>1.12501054788769</v>
      </c>
      <c r="DV47" s="36" t="n">
        <v>0.888880554833542</v>
      </c>
    </row>
    <row r="48" customFormat="false" ht="14.25" hidden="false" customHeight="false" outlineLevel="0" collapsed="false">
      <c r="A48" s="26"/>
      <c r="B48" s="25" t="s">
        <v>226</v>
      </c>
      <c r="C48" s="26" t="s">
        <v>227</v>
      </c>
      <c r="D48" s="26" t="s">
        <v>228</v>
      </c>
      <c r="E48" s="25" t="s">
        <v>229</v>
      </c>
      <c r="F48" s="26" t="s">
        <v>208</v>
      </c>
      <c r="G48" s="39"/>
      <c r="H48" s="28" t="n">
        <v>-0.0180729657325</v>
      </c>
      <c r="I48" s="28" t="n">
        <f aca="false">H48-H48</f>
        <v>0</v>
      </c>
      <c r="J48" s="28" t="n">
        <v>-0.172251347620865</v>
      </c>
      <c r="K48" s="28" t="n">
        <v>5333.5555</v>
      </c>
      <c r="L48" s="28" t="n">
        <v>5106.2555</v>
      </c>
      <c r="M48" s="28" t="n">
        <v>1829.21925</v>
      </c>
      <c r="N48" s="28" t="n">
        <v>1324.571825</v>
      </c>
      <c r="O48" s="28" t="n">
        <v>0.959248893979699</v>
      </c>
      <c r="P48" s="28" t="n">
        <f aca="false">10^I48</f>
        <v>1</v>
      </c>
      <c r="Q48" s="28" t="n">
        <v>1.04248230701756</v>
      </c>
      <c r="R48" s="28" t="n">
        <f aca="false">1/P48</f>
        <v>1</v>
      </c>
      <c r="S48" s="29" t="n">
        <v>-0.0990434561725</v>
      </c>
      <c r="T48" s="29" t="n">
        <f aca="false">S48-H48</f>
        <v>-0.08097049044</v>
      </c>
      <c r="U48" s="29" t="n">
        <v>-1.33357844900064</v>
      </c>
      <c r="V48" s="29" t="n">
        <v>5141.01675</v>
      </c>
      <c r="W48" s="29" t="n">
        <v>4096.79225</v>
      </c>
      <c r="X48" s="29" t="n">
        <v>3355.61075</v>
      </c>
      <c r="Y48" s="29" t="n">
        <v>1027.83525</v>
      </c>
      <c r="Z48" s="29" t="n">
        <v>0.796079689476178</v>
      </c>
      <c r="AA48" s="29" t="n">
        <f aca="false">10^T48</f>
        <v>0.829907156356628</v>
      </c>
      <c r="AB48" s="29" t="n">
        <v>1.25615565026914</v>
      </c>
      <c r="AC48" s="29" t="n">
        <f aca="false">1/AA48</f>
        <v>1.20495406304254</v>
      </c>
      <c r="AD48" s="30" t="n">
        <v>-0.70326669605</v>
      </c>
      <c r="AE48" s="30" t="n">
        <f aca="false">AD48-H48</f>
        <v>-0.6851937303175</v>
      </c>
      <c r="AF48" s="30" t="n">
        <v>-21.3832365092751</v>
      </c>
      <c r="AG48" s="30" t="n">
        <v>6844.96775</v>
      </c>
      <c r="AH48" s="30" t="n">
        <v>1354.3375</v>
      </c>
      <c r="AI48" s="30" t="n">
        <v>1751.64125</v>
      </c>
      <c r="AJ48" s="30" t="n">
        <v>379.797575</v>
      </c>
      <c r="AK48" s="30" t="n">
        <v>0.198031056272943</v>
      </c>
      <c r="AL48" s="30" t="n">
        <f aca="false">10^AE48</f>
        <v>0.20644590353752</v>
      </c>
      <c r="AM48" s="30" t="n">
        <v>5.04971300371046</v>
      </c>
      <c r="AN48" s="30" t="n">
        <f aca="false">1/AL48</f>
        <v>4.84388395635207</v>
      </c>
      <c r="AO48" s="31" t="n">
        <v>0.037772676345</v>
      </c>
      <c r="AP48" s="31" t="n">
        <f aca="false">AO48-H48</f>
        <v>0.0558456420775</v>
      </c>
      <c r="AQ48" s="31" t="n">
        <v>-0.374203386731963</v>
      </c>
      <c r="AR48" s="31" t="n">
        <v>5467.146</v>
      </c>
      <c r="AS48" s="31" t="n">
        <v>5962.546</v>
      </c>
      <c r="AT48" s="31" t="n">
        <v>1939.4815</v>
      </c>
      <c r="AU48" s="31" t="n">
        <v>1635.14375</v>
      </c>
      <c r="AV48" s="31" t="n">
        <v>1.0908691910768</v>
      </c>
      <c r="AW48" s="31" t="n">
        <f aca="false">10^AP48</f>
        <v>1.13722301961918</v>
      </c>
      <c r="AX48" s="31" t="n">
        <v>0.916700194835367</v>
      </c>
      <c r="AY48" s="31" t="n">
        <f aca="false">1/AW48</f>
        <v>0.879334996520618</v>
      </c>
      <c r="AZ48" s="32" t="n">
        <v>-0.0811378826025</v>
      </c>
      <c r="BA48" s="32" t="n">
        <f aca="false">AZ48-H48</f>
        <v>-0.06306491687</v>
      </c>
      <c r="BB48" s="32" t="n">
        <v>-1.05182861993228</v>
      </c>
      <c r="BC48" s="32" t="n">
        <v>5941.30475</v>
      </c>
      <c r="BD48" s="32" t="n">
        <v>4933.76875</v>
      </c>
      <c r="BE48" s="32" t="n">
        <v>1716.072</v>
      </c>
      <c r="BF48" s="32" t="n">
        <v>1089.709675</v>
      </c>
      <c r="BG48" s="32" t="n">
        <v>0.829587342979948</v>
      </c>
      <c r="BH48" s="32" t="n">
        <f aca="false">10^BA48</f>
        <v>0.864838635959875</v>
      </c>
      <c r="BI48" s="32" t="n">
        <v>1.20541858366343</v>
      </c>
      <c r="BJ48" s="32" t="n">
        <f aca="false">1/BH48</f>
        <v>1.1562850668554</v>
      </c>
      <c r="BK48" s="33" t="n">
        <v>-0.06485549813</v>
      </c>
      <c r="BL48" s="33" t="n">
        <f aca="false">BK48-H48</f>
        <v>-0.0467825323975</v>
      </c>
      <c r="BM48" s="33" t="n">
        <v>-0.817190379555423</v>
      </c>
      <c r="BN48" s="33" t="n">
        <v>5706.0005</v>
      </c>
      <c r="BO48" s="33" t="n">
        <v>4909.36925</v>
      </c>
      <c r="BP48" s="33" t="n">
        <v>1765.708</v>
      </c>
      <c r="BQ48" s="33" t="n">
        <v>1314.893</v>
      </c>
      <c r="BR48" s="33" t="n">
        <v>0.861280276450812</v>
      </c>
      <c r="BS48" s="33" t="n">
        <f aca="false">10^BL48</f>
        <v>0.897878283423701</v>
      </c>
      <c r="BT48" s="33" t="n">
        <v>1.16106223182171</v>
      </c>
      <c r="BU48" s="33" t="n">
        <f aca="false">1/BS48</f>
        <v>1.11373670402952</v>
      </c>
      <c r="BV48" s="34" t="n">
        <v>-0.0813884011225</v>
      </c>
      <c r="BW48" s="34" t="n">
        <f aca="false">BV48-H48</f>
        <v>-0.06331543539</v>
      </c>
      <c r="BX48" s="34" t="n">
        <v>-1.07573697563683</v>
      </c>
      <c r="BY48" s="34" t="n">
        <v>5701.21375</v>
      </c>
      <c r="BZ48" s="34" t="n">
        <v>4732.02025</v>
      </c>
      <c r="CA48" s="34" t="n">
        <v>1852.71175</v>
      </c>
      <c r="CB48" s="34" t="n">
        <v>1376.04025</v>
      </c>
      <c r="CC48" s="34" t="n">
        <v>0.829108941636914</v>
      </c>
      <c r="CD48" s="34" t="n">
        <f aca="false">10^BW48</f>
        <v>0.864339906117319</v>
      </c>
      <c r="CE48" s="34" t="n">
        <v>1.20611411815882</v>
      </c>
      <c r="CF48" s="34" t="n">
        <f aca="false">1/CD48</f>
        <v>1.15695225098663</v>
      </c>
      <c r="CG48" s="40"/>
      <c r="CH48" s="29" t="n">
        <v>-0.5984361389</v>
      </c>
      <c r="CI48" s="29" t="n">
        <v>-9.80688044137353</v>
      </c>
      <c r="CJ48" s="29" t="n">
        <v>2064.6765</v>
      </c>
      <c r="CK48" s="29" t="n">
        <v>520.5502</v>
      </c>
      <c r="CL48" s="29" t="n">
        <v>986.7472</v>
      </c>
      <c r="CM48" s="29" t="n">
        <v>492.8066</v>
      </c>
      <c r="CN48" s="29" t="n">
        <v>0.25209478467172</v>
      </c>
      <c r="CO48" s="29" t="n">
        <v>3.96676195147078</v>
      </c>
      <c r="CP48" s="30" t="n">
        <v>-0.67496652545</v>
      </c>
      <c r="CQ48" s="30" t="n">
        <v>-12.7477561059313</v>
      </c>
      <c r="CR48" s="30" t="n">
        <v>2069.943</v>
      </c>
      <c r="CS48" s="30" t="n">
        <v>430.209025</v>
      </c>
      <c r="CT48" s="30" t="n">
        <v>1132.448825</v>
      </c>
      <c r="CU48" s="30" t="n">
        <v>372.39765</v>
      </c>
      <c r="CV48" s="30" t="n">
        <v>0.211365194962279</v>
      </c>
      <c r="CW48" s="30" t="n">
        <v>4.73114790814289</v>
      </c>
      <c r="CX48" s="31" t="n">
        <v>-0.51628719485</v>
      </c>
      <c r="CY48" s="31" t="n">
        <v>-10.2279222325519</v>
      </c>
      <c r="CZ48" s="31" t="n">
        <v>2277.831</v>
      </c>
      <c r="DA48" s="31" t="n">
        <v>689.164675</v>
      </c>
      <c r="DB48" s="31" t="n">
        <v>975.52475</v>
      </c>
      <c r="DC48" s="31" t="n">
        <v>457.1715</v>
      </c>
      <c r="DD48" s="31" t="n">
        <v>0.304588011166465</v>
      </c>
      <c r="DE48" s="31" t="n">
        <v>3.28312331194637</v>
      </c>
      <c r="DF48" s="32" t="n">
        <v>0.1131593889875</v>
      </c>
      <c r="DG48" s="32" t="n">
        <v>-1.20174925040898</v>
      </c>
      <c r="DH48" s="32" t="n">
        <v>1816.43775</v>
      </c>
      <c r="DI48" s="32" t="n">
        <v>2393.55425</v>
      </c>
      <c r="DJ48" s="32" t="n">
        <v>870.63025</v>
      </c>
      <c r="DK48" s="32" t="n">
        <v>1412.18355</v>
      </c>
      <c r="DL48" s="32" t="n">
        <v>1.29765543184785</v>
      </c>
      <c r="DM48" s="32" t="n">
        <v>0.770620594232794</v>
      </c>
      <c r="DN48" s="40"/>
      <c r="DO48" s="36" t="n">
        <v>-0.535303287575</v>
      </c>
      <c r="DP48" s="36" t="n">
        <v>-9.89644434970343</v>
      </c>
      <c r="DQ48" s="36" t="n">
        <v>1956.8235</v>
      </c>
      <c r="DR48" s="36" t="n">
        <v>564.884875</v>
      </c>
      <c r="DS48" s="36" t="n">
        <v>935.92035</v>
      </c>
      <c r="DT48" s="36" t="n">
        <v>334.851625</v>
      </c>
      <c r="DU48" s="36" t="n">
        <v>0.291539035335202</v>
      </c>
      <c r="DV48" s="36" t="n">
        <v>3.43007240471326</v>
      </c>
    </row>
    <row r="49" customFormat="false" ht="15" hidden="false" customHeight="false" outlineLevel="0" collapsed="false">
      <c r="A49" s="7" t="s">
        <v>230</v>
      </c>
      <c r="B49" s="41"/>
      <c r="C49" s="41"/>
      <c r="D49" s="41"/>
      <c r="E49" s="41"/>
      <c r="F49" s="41"/>
      <c r="G49" s="41"/>
      <c r="H49" s="42"/>
      <c r="I49" s="42"/>
      <c r="J49" s="42"/>
      <c r="K49" s="42"/>
      <c r="L49" s="42"/>
      <c r="M49" s="42"/>
      <c r="N49" s="42"/>
      <c r="O49" s="42"/>
      <c r="P49" s="42"/>
      <c r="Q49" s="42"/>
      <c r="R49" s="42"/>
      <c r="S49" s="42"/>
      <c r="T49" s="42"/>
      <c r="U49" s="42"/>
      <c r="V49" s="42"/>
      <c r="W49" s="42"/>
      <c r="X49" s="42"/>
      <c r="Y49" s="42"/>
      <c r="Z49" s="42"/>
      <c r="AA49" s="42"/>
      <c r="AB49" s="42"/>
      <c r="AC49" s="42"/>
      <c r="AD49" s="42"/>
      <c r="AE49" s="42"/>
      <c r="AF49" s="42"/>
      <c r="AG49" s="42"/>
      <c r="AH49" s="42"/>
      <c r="AI49" s="42"/>
      <c r="AJ49" s="42"/>
      <c r="AK49" s="42"/>
      <c r="AL49" s="42"/>
      <c r="AM49" s="42"/>
      <c r="AN49" s="42"/>
      <c r="AO49" s="42"/>
      <c r="AP49" s="42"/>
      <c r="AQ49" s="42"/>
      <c r="AR49" s="42"/>
      <c r="AS49" s="42"/>
      <c r="AT49" s="42"/>
      <c r="AU49" s="42"/>
      <c r="AV49" s="42"/>
      <c r="AW49" s="42"/>
      <c r="AX49" s="42"/>
      <c r="AY49" s="42"/>
      <c r="AZ49" s="42"/>
      <c r="BA49" s="42"/>
      <c r="BB49" s="42"/>
      <c r="BC49" s="42"/>
      <c r="BD49" s="42"/>
      <c r="BE49" s="42"/>
      <c r="BF49" s="42"/>
      <c r="BG49" s="42"/>
      <c r="BH49" s="42"/>
      <c r="BI49" s="42"/>
      <c r="BJ49" s="42"/>
      <c r="BK49" s="42"/>
      <c r="BL49" s="42"/>
      <c r="BM49" s="42"/>
      <c r="BN49" s="42"/>
      <c r="BO49" s="42"/>
      <c r="BP49" s="42"/>
      <c r="BQ49" s="42"/>
      <c r="BR49" s="42"/>
      <c r="BS49" s="42"/>
      <c r="BT49" s="42"/>
      <c r="BU49" s="42"/>
      <c r="BV49" s="42"/>
      <c r="BW49" s="42"/>
      <c r="BX49" s="42"/>
      <c r="BY49" s="42"/>
      <c r="BZ49" s="42"/>
      <c r="CA49" s="42"/>
      <c r="CB49" s="42"/>
      <c r="CC49" s="42"/>
      <c r="CD49" s="42"/>
      <c r="CE49" s="42"/>
      <c r="CF49" s="42"/>
      <c r="CG49" s="42"/>
      <c r="CH49" s="42"/>
      <c r="CI49" s="42"/>
      <c r="CJ49" s="42"/>
      <c r="CK49" s="42"/>
      <c r="CL49" s="42"/>
      <c r="CM49" s="42"/>
      <c r="CN49" s="42"/>
      <c r="CO49" s="42"/>
      <c r="CP49" s="42"/>
      <c r="CQ49" s="42"/>
      <c r="CR49" s="42"/>
      <c r="CS49" s="42"/>
      <c r="CT49" s="42"/>
      <c r="CU49" s="42"/>
      <c r="CV49" s="42"/>
      <c r="CW49" s="42"/>
      <c r="CX49" s="42"/>
      <c r="CY49" s="42"/>
      <c r="CZ49" s="42"/>
      <c r="DA49" s="42"/>
      <c r="DB49" s="42"/>
      <c r="DC49" s="42"/>
      <c r="DD49" s="42"/>
      <c r="DE49" s="42"/>
      <c r="DF49" s="42"/>
      <c r="DG49" s="42"/>
      <c r="DH49" s="42"/>
      <c r="DI49" s="42"/>
      <c r="DJ49" s="42"/>
      <c r="DK49" s="42"/>
      <c r="DL49" s="42"/>
      <c r="DM49" s="42"/>
      <c r="DN49" s="42"/>
      <c r="DO49" s="42"/>
      <c r="DP49" s="42"/>
      <c r="DQ49" s="42"/>
      <c r="DR49" s="42"/>
      <c r="DS49" s="42"/>
      <c r="DT49" s="42"/>
      <c r="DU49" s="42"/>
      <c r="DV49" s="42"/>
    </row>
    <row r="50" customFormat="false" ht="14.25" hidden="false" customHeight="false" outlineLevel="0" collapsed="false">
      <c r="A50" s="26"/>
      <c r="B50" s="25" t="s">
        <v>231</v>
      </c>
      <c r="C50" s="26"/>
      <c r="D50" s="26" t="s">
        <v>232</v>
      </c>
      <c r="E50" s="26" t="s">
        <v>233</v>
      </c>
      <c r="F50" s="26" t="s">
        <v>234</v>
      </c>
      <c r="G50" s="39"/>
      <c r="H50" s="28" t="n">
        <v>0.08131504987</v>
      </c>
      <c r="I50" s="28" t="n">
        <f aca="false">H50-H50</f>
        <v>0</v>
      </c>
      <c r="J50" s="28" t="n">
        <v>-0.997589459949206</v>
      </c>
      <c r="K50" s="28" t="n">
        <v>11613.585</v>
      </c>
      <c r="L50" s="28" t="n">
        <v>14004.375</v>
      </c>
      <c r="M50" s="28" t="n">
        <v>3988.5435</v>
      </c>
      <c r="N50" s="28" t="n">
        <v>3524.398</v>
      </c>
      <c r="O50" s="28" t="n">
        <v>1.20591042570093</v>
      </c>
      <c r="P50" s="28" t="n">
        <f aca="false">10^I50</f>
        <v>1</v>
      </c>
      <c r="Q50" s="28" t="n">
        <v>0.829248987891246</v>
      </c>
      <c r="R50" s="28" t="n">
        <f aca="false">1/P50</f>
        <v>1</v>
      </c>
      <c r="S50" s="29" t="n">
        <v>-0.20760076225</v>
      </c>
      <c r="T50" s="29" t="n">
        <f aca="false">S50-H50</f>
        <v>-0.28891581212</v>
      </c>
      <c r="U50" s="29" t="n">
        <v>-4.25558739400148</v>
      </c>
      <c r="V50" s="29" t="n">
        <v>11988.555</v>
      </c>
      <c r="W50" s="29" t="n">
        <v>7437.15</v>
      </c>
      <c r="X50" s="29" t="n">
        <v>7799.4355</v>
      </c>
      <c r="Y50" s="29" t="n">
        <v>1806.5085</v>
      </c>
      <c r="Z50" s="29" t="n">
        <v>0.620010775998654</v>
      </c>
      <c r="AA50" s="29" t="n">
        <f aca="false">10^T50</f>
        <v>0.51414330847855</v>
      </c>
      <c r="AB50" s="29" t="n">
        <v>1.61287519299853</v>
      </c>
      <c r="AC50" s="29" t="n">
        <f aca="false">1/AA50</f>
        <v>1.94498301059134</v>
      </c>
      <c r="AD50" s="30" t="n">
        <v>-1.0277587355</v>
      </c>
      <c r="AE50" s="30" t="n">
        <f aca="false">AD50-H50</f>
        <v>-1.10907378537</v>
      </c>
      <c r="AF50" s="30" t="n">
        <v>-28.4212229338021</v>
      </c>
      <c r="AG50" s="30" t="n">
        <v>16461.915</v>
      </c>
      <c r="AH50" s="30" t="n">
        <v>1579.9815</v>
      </c>
      <c r="AI50" s="30" t="n">
        <v>4088.2975</v>
      </c>
      <c r="AJ50" s="30" t="n">
        <v>402.17625</v>
      </c>
      <c r="AK50" s="30" t="n">
        <v>0.0938082997361351</v>
      </c>
      <c r="AL50" s="30" t="n">
        <f aca="false">10^AE50</f>
        <v>0.0777904376119887</v>
      </c>
      <c r="AM50" s="30" t="n">
        <v>10.6600375746369</v>
      </c>
      <c r="AN50" s="30" t="n">
        <f aca="false">1/AL50</f>
        <v>12.8550504496183</v>
      </c>
      <c r="AO50" s="31" t="n">
        <v>-0.8043646742</v>
      </c>
      <c r="AP50" s="31" t="n">
        <f aca="false">AO50-H50</f>
        <v>-0.88567972407</v>
      </c>
      <c r="AQ50" s="31" t="n">
        <v>-24.5883762087397</v>
      </c>
      <c r="AR50" s="31" t="n">
        <v>11228.975</v>
      </c>
      <c r="AS50" s="31" t="n">
        <v>1766.6575</v>
      </c>
      <c r="AT50" s="31" t="n">
        <v>3914.976</v>
      </c>
      <c r="AU50" s="31" t="n">
        <v>515.0426</v>
      </c>
      <c r="AV50" s="31" t="n">
        <v>0.156904473455239</v>
      </c>
      <c r="AW50" s="31" t="n">
        <f aca="false">10^AP50</f>
        <v>0.130112875808365</v>
      </c>
      <c r="AX50" s="31" t="n">
        <v>6.37330458449471</v>
      </c>
      <c r="AY50" s="31" t="n">
        <f aca="false">1/AW50</f>
        <v>7.68563444460972</v>
      </c>
      <c r="AZ50" s="32" t="n">
        <v>-0.007439425725</v>
      </c>
      <c r="BA50" s="32" t="n">
        <f aca="false">AZ50-H50</f>
        <v>-0.088754475595</v>
      </c>
      <c r="BB50" s="32" t="n">
        <v>-0.701279441934852</v>
      </c>
      <c r="BC50" s="32" t="n">
        <v>13626.125</v>
      </c>
      <c r="BD50" s="32" t="n">
        <v>13551.895</v>
      </c>
      <c r="BE50" s="32" t="n">
        <v>3955.1165</v>
      </c>
      <c r="BF50" s="32" t="n">
        <v>2799.238</v>
      </c>
      <c r="BG50" s="32" t="n">
        <v>0.983015971972883</v>
      </c>
      <c r="BH50" s="32" t="n">
        <f aca="false">10^BA50</f>
        <v>0.815164999839442</v>
      </c>
      <c r="BI50" s="32" t="n">
        <v>1.01727746904563</v>
      </c>
      <c r="BJ50" s="32" t="n">
        <f aca="false">1/BH50</f>
        <v>1.22674550575278</v>
      </c>
      <c r="BK50" s="33" t="n">
        <v>0.19889474305</v>
      </c>
      <c r="BL50" s="33" t="n">
        <f aca="false">BK50-H50</f>
        <v>0.11757969318</v>
      </c>
      <c r="BM50" s="33" t="n">
        <v>-4.10414111494666</v>
      </c>
      <c r="BN50" s="33" t="n">
        <v>12458.2</v>
      </c>
      <c r="BO50" s="33" t="n">
        <v>19786.795</v>
      </c>
      <c r="BP50" s="33" t="n">
        <v>3873.6075</v>
      </c>
      <c r="BQ50" s="33" t="n">
        <v>5047.2405</v>
      </c>
      <c r="BR50" s="33" t="n">
        <v>1.58086484955641</v>
      </c>
      <c r="BS50" s="33" t="n">
        <f aca="false">10^BL50</f>
        <v>1.3109305764875</v>
      </c>
      <c r="BT50" s="33" t="n">
        <v>0.632565143238274</v>
      </c>
      <c r="BU50" s="33" t="n">
        <f aca="false">1/BS50</f>
        <v>0.762816901166038</v>
      </c>
      <c r="BV50" s="34" t="n">
        <v>-0.0061132279</v>
      </c>
      <c r="BW50" s="34" t="n">
        <f aca="false">BV50-H50</f>
        <v>-0.08742827777</v>
      </c>
      <c r="BX50" s="34" t="n">
        <v>-4.00502255867276</v>
      </c>
      <c r="BY50" s="34" t="n">
        <v>11391.865</v>
      </c>
      <c r="BZ50" s="34" t="n">
        <v>12429.36</v>
      </c>
      <c r="CA50" s="34" t="n">
        <v>3680.642</v>
      </c>
      <c r="CB50" s="34" t="n">
        <v>3751.9805</v>
      </c>
      <c r="CC50" s="34" t="n">
        <v>0.986022379443602</v>
      </c>
      <c r="CD50" s="34" t="n">
        <f aca="false">10^BW50</f>
        <v>0.817658060191724</v>
      </c>
      <c r="CE50" s="34" t="n">
        <v>1.01417576400678</v>
      </c>
      <c r="CF50" s="34" t="n">
        <f aca="false">1/CD50</f>
        <v>1.22300512730899</v>
      </c>
      <c r="CG50" s="40"/>
      <c r="CH50" s="29" t="n">
        <v>-0.7617596959</v>
      </c>
      <c r="CI50" s="29" t="n">
        <v>-14.3750642495687</v>
      </c>
      <c r="CJ50" s="29" t="n">
        <v>3974.0815</v>
      </c>
      <c r="CK50" s="29" t="n">
        <v>690.03075</v>
      </c>
      <c r="CL50" s="29" t="n">
        <v>1860.784</v>
      </c>
      <c r="CM50" s="29" t="n">
        <v>587.9508</v>
      </c>
      <c r="CN50" s="29" t="n">
        <v>0.173077376715974</v>
      </c>
      <c r="CO50" s="29" t="n">
        <v>5.77776263411386</v>
      </c>
      <c r="CP50" s="30" t="n">
        <v>-0.95400678745</v>
      </c>
      <c r="CQ50" s="30" t="n">
        <v>-17.6955486293332</v>
      </c>
      <c r="CR50" s="30" t="n">
        <v>4829.49</v>
      </c>
      <c r="CS50" s="30" t="n">
        <v>531.51205</v>
      </c>
      <c r="CT50" s="30" t="n">
        <v>2457.376</v>
      </c>
      <c r="CU50" s="30" t="n">
        <v>467.7171</v>
      </c>
      <c r="CV50" s="30" t="n">
        <v>0.111171435251663</v>
      </c>
      <c r="CW50" s="30" t="n">
        <v>8.99511639600822</v>
      </c>
      <c r="CX50" s="31" t="n">
        <v>-0.8337100268</v>
      </c>
      <c r="CY50" s="31" t="n">
        <v>-16.3050838669647</v>
      </c>
      <c r="CZ50" s="31" t="n">
        <v>4930.9175</v>
      </c>
      <c r="DA50" s="31" t="n">
        <v>714.54975</v>
      </c>
      <c r="DB50" s="31" t="n">
        <v>2143.3495</v>
      </c>
      <c r="DC50" s="31" t="n">
        <v>456.4286</v>
      </c>
      <c r="DD50" s="31" t="n">
        <v>0.146652669636401</v>
      </c>
      <c r="DE50" s="31" t="n">
        <v>6.81883256867617</v>
      </c>
      <c r="DF50" s="32" t="n">
        <v>-0.36317719625</v>
      </c>
      <c r="DG50" s="32" t="n">
        <v>-6.60353088052615</v>
      </c>
      <c r="DH50" s="32" t="n">
        <v>3827.589</v>
      </c>
      <c r="DI50" s="32" t="n">
        <v>1611.8505</v>
      </c>
      <c r="DJ50" s="32" t="n">
        <v>1925.631</v>
      </c>
      <c r="DK50" s="32" t="n">
        <v>942.79525</v>
      </c>
      <c r="DL50" s="32" t="n">
        <v>0.433334037933904</v>
      </c>
      <c r="DM50" s="32" t="n">
        <v>2.30768855538768</v>
      </c>
      <c r="DN50" s="40"/>
      <c r="DO50" s="36" t="n">
        <v>-0.90012471335</v>
      </c>
      <c r="DP50" s="36" t="n">
        <v>-16.7600805621446</v>
      </c>
      <c r="DQ50" s="36" t="n">
        <v>4177.7505</v>
      </c>
      <c r="DR50" s="36" t="n">
        <v>519.4827</v>
      </c>
      <c r="DS50" s="36" t="n">
        <v>2061.32365</v>
      </c>
      <c r="DT50" s="36" t="n">
        <v>312.8</v>
      </c>
      <c r="DU50" s="36" t="n">
        <v>0.125856394677167</v>
      </c>
      <c r="DV50" s="36" t="n">
        <v>7.94556369237405</v>
      </c>
    </row>
    <row r="51" customFormat="false" ht="14.25" hidden="false" customHeight="false" outlineLevel="0" collapsed="false">
      <c r="A51" s="26"/>
      <c r="B51" s="25" t="s">
        <v>235</v>
      </c>
      <c r="C51" s="26"/>
      <c r="D51" s="26" t="s">
        <v>236</v>
      </c>
      <c r="E51" s="26" t="s">
        <v>237</v>
      </c>
      <c r="F51" s="26" t="s">
        <v>238</v>
      </c>
      <c r="G51" s="39"/>
      <c r="H51" s="28" t="n">
        <v>-0.073990974525</v>
      </c>
      <c r="I51" s="28" t="n">
        <f aca="false">H51-H51</f>
        <v>0</v>
      </c>
      <c r="J51" s="28" t="n">
        <v>-1.10025581120448</v>
      </c>
      <c r="K51" s="28" t="n">
        <v>116814.33</v>
      </c>
      <c r="L51" s="28" t="n">
        <v>97263.6</v>
      </c>
      <c r="M51" s="28" t="n">
        <v>38199.885</v>
      </c>
      <c r="N51" s="28" t="n">
        <v>24495.06</v>
      </c>
      <c r="O51" s="28" t="n">
        <v>0.843352284065394</v>
      </c>
      <c r="P51" s="28" t="n">
        <f aca="false">10^I51</f>
        <v>1</v>
      </c>
      <c r="Q51" s="28" t="n">
        <v>1.18574410586698</v>
      </c>
      <c r="R51" s="28" t="n">
        <f aca="false">1/P51</f>
        <v>1</v>
      </c>
      <c r="S51" s="29" t="n">
        <v>-0.18868125075</v>
      </c>
      <c r="T51" s="29" t="n">
        <f aca="false">S51-H51</f>
        <v>-0.114690276225</v>
      </c>
      <c r="U51" s="29" t="n">
        <v>-3.82156620928574</v>
      </c>
      <c r="V51" s="29" t="n">
        <v>117589.65</v>
      </c>
      <c r="W51" s="29" t="n">
        <v>76054.945</v>
      </c>
      <c r="X51" s="29" t="n">
        <v>72729.44</v>
      </c>
      <c r="Y51" s="29" t="n">
        <v>17633.105</v>
      </c>
      <c r="Z51" s="29" t="n">
        <v>0.647617758649241</v>
      </c>
      <c r="AA51" s="29" t="n">
        <f aca="false">10^T51</f>
        <v>0.767908940173125</v>
      </c>
      <c r="AB51" s="29" t="n">
        <v>1.54412072035476</v>
      </c>
      <c r="AC51" s="29" t="n">
        <f aca="false">1/AA51</f>
        <v>1.30223773638389</v>
      </c>
      <c r="AD51" s="30" t="n">
        <v>-1.435884108</v>
      </c>
      <c r="AE51" s="30" t="n">
        <f aca="false">AD51-H51</f>
        <v>-1.361893133475</v>
      </c>
      <c r="AF51" s="30" t="n">
        <v>-32.6210776260574</v>
      </c>
      <c r="AG51" s="30" t="n">
        <v>155017.05</v>
      </c>
      <c r="AH51" s="30" t="n">
        <v>5681.208</v>
      </c>
      <c r="AI51" s="30" t="n">
        <v>37524.68</v>
      </c>
      <c r="AJ51" s="30" t="n">
        <v>1480.0811</v>
      </c>
      <c r="AK51" s="30" t="n">
        <v>0.0366535371999363</v>
      </c>
      <c r="AL51" s="30" t="n">
        <f aca="false">10^AE51</f>
        <v>0.0434617156940008</v>
      </c>
      <c r="AM51" s="30" t="n">
        <v>27.2824964899087</v>
      </c>
      <c r="AN51" s="30" t="n">
        <f aca="false">1/AL51</f>
        <v>23.0087557297706</v>
      </c>
      <c r="AO51" s="31" t="n">
        <v>-1.127181011</v>
      </c>
      <c r="AP51" s="31" t="n">
        <f aca="false">AO51-H51</f>
        <v>-1.053190036475</v>
      </c>
      <c r="AQ51" s="31" t="n">
        <v>-29.9736660929034</v>
      </c>
      <c r="AR51" s="31" t="n">
        <v>114417.72</v>
      </c>
      <c r="AS51" s="31" t="n">
        <v>8384.0265</v>
      </c>
      <c r="AT51" s="31" t="n">
        <v>39085.545</v>
      </c>
      <c r="AU51" s="31" t="n">
        <v>2267.325</v>
      </c>
      <c r="AV51" s="31" t="n">
        <v>0.0746137708447082</v>
      </c>
      <c r="AW51" s="31" t="n">
        <f aca="false">10^AP51</f>
        <v>0.0884728389956225</v>
      </c>
      <c r="AX51" s="31" t="n">
        <v>13.4023517197821</v>
      </c>
      <c r="AY51" s="31" t="n">
        <f aca="false">1/AW51</f>
        <v>11.302903934726</v>
      </c>
      <c r="AZ51" s="32" t="n">
        <v>-0.1764243858</v>
      </c>
      <c r="BA51" s="32" t="n">
        <f aca="false">AZ51-H51</f>
        <v>-0.102433411275</v>
      </c>
      <c r="BB51" s="32" t="n">
        <v>-3.4206246167132</v>
      </c>
      <c r="BC51" s="32" t="n">
        <v>130369.2</v>
      </c>
      <c r="BD51" s="32" t="n">
        <v>87034.98</v>
      </c>
      <c r="BE51" s="32" t="n">
        <v>37745.72</v>
      </c>
      <c r="BF51" s="32" t="n">
        <v>17869.52</v>
      </c>
      <c r="BG51" s="32" t="n">
        <v>0.666155494289436</v>
      </c>
      <c r="BH51" s="32" t="n">
        <f aca="false">10^BA51</f>
        <v>0.789889950944606</v>
      </c>
      <c r="BI51" s="32" t="n">
        <v>1.50115102040352</v>
      </c>
      <c r="BJ51" s="32" t="n">
        <f aca="false">1/BH51</f>
        <v>1.26599914178441</v>
      </c>
      <c r="BK51" s="33" t="n">
        <v>-0.02241744733</v>
      </c>
      <c r="BL51" s="33" t="n">
        <f aca="false">BK51-H51</f>
        <v>0.051573527195</v>
      </c>
      <c r="BM51" s="33" t="n">
        <v>-0.61204437766524</v>
      </c>
      <c r="BN51" s="33" t="n">
        <v>121807.4</v>
      </c>
      <c r="BO51" s="33" t="n">
        <v>114977.3</v>
      </c>
      <c r="BP51" s="33" t="n">
        <v>35873.505</v>
      </c>
      <c r="BQ51" s="33" t="n">
        <v>30565.485</v>
      </c>
      <c r="BR51" s="33" t="n">
        <v>0.949691503725682</v>
      </c>
      <c r="BS51" s="33" t="n">
        <f aca="false">10^BL51</f>
        <v>1.12609110293468</v>
      </c>
      <c r="BT51" s="33" t="n">
        <v>1.05297351411164</v>
      </c>
      <c r="BU51" s="33" t="n">
        <f aca="false">1/BS51</f>
        <v>0.888027618186417</v>
      </c>
      <c r="BV51" s="34" t="n">
        <v>-0.082933757345</v>
      </c>
      <c r="BW51" s="34" t="n">
        <f aca="false">BV51-H51</f>
        <v>-0.00894278282</v>
      </c>
      <c r="BX51" s="34" t="n">
        <v>-1.86584074427155</v>
      </c>
      <c r="BY51" s="34" t="n">
        <v>119073.6</v>
      </c>
      <c r="BZ51" s="34" t="n">
        <v>100263.77</v>
      </c>
      <c r="CA51" s="34" t="n">
        <v>36634.51</v>
      </c>
      <c r="CB51" s="34" t="n">
        <v>28117.64</v>
      </c>
      <c r="CC51" s="34" t="n">
        <v>0.826163954218098</v>
      </c>
      <c r="CD51" s="34" t="n">
        <f aca="false">10^BW51</f>
        <v>0.979619039193871</v>
      </c>
      <c r="CE51" s="34" t="n">
        <v>1.21041349588584</v>
      </c>
      <c r="CF51" s="34" t="n">
        <f aca="false">1/CD51</f>
        <v>1.0208049864189</v>
      </c>
      <c r="CG51" s="40"/>
      <c r="CH51" s="29" t="n">
        <v>-0.8781986192</v>
      </c>
      <c r="CI51" s="29" t="n">
        <v>-16.6001902879106</v>
      </c>
      <c r="CJ51" s="29" t="n">
        <v>101854.255</v>
      </c>
      <c r="CK51" s="29" t="n">
        <v>13544.99</v>
      </c>
      <c r="CL51" s="29" t="n">
        <v>42697.045</v>
      </c>
      <c r="CM51" s="29" t="n">
        <v>6384.3775</v>
      </c>
      <c r="CN51" s="29" t="n">
        <v>0.132373600248032</v>
      </c>
      <c r="CO51" s="29" t="n">
        <v>7.55437638718198</v>
      </c>
      <c r="CP51" s="30" t="n">
        <v>-0.92745148275</v>
      </c>
      <c r="CQ51" s="30" t="n">
        <v>-17.2580021312715</v>
      </c>
      <c r="CR51" s="30" t="n">
        <v>117325.55</v>
      </c>
      <c r="CS51" s="30" t="n">
        <v>15172.135</v>
      </c>
      <c r="CT51" s="30" t="n">
        <v>49932.805</v>
      </c>
      <c r="CU51" s="30" t="n">
        <v>10178.9705</v>
      </c>
      <c r="CV51" s="30" t="n">
        <v>0.118181233144917</v>
      </c>
      <c r="CW51" s="30" t="n">
        <v>8.46158034900325</v>
      </c>
      <c r="CX51" s="31" t="n">
        <v>-0.8077404556</v>
      </c>
      <c r="CY51" s="31" t="n">
        <v>-15.7159352170479</v>
      </c>
      <c r="CZ51" s="31" t="n">
        <v>106736.515</v>
      </c>
      <c r="DA51" s="31" t="n">
        <v>16603.845</v>
      </c>
      <c r="DB51" s="31" t="n">
        <v>43862.165</v>
      </c>
      <c r="DC51" s="31" t="n">
        <v>6678.6735</v>
      </c>
      <c r="DD51" s="31" t="n">
        <v>0.155689579047158</v>
      </c>
      <c r="DE51" s="31" t="n">
        <v>6.42303747058822</v>
      </c>
      <c r="DF51" s="32" t="n">
        <v>-0.31221873965</v>
      </c>
      <c r="DG51" s="32" t="n">
        <v>-5.43116994231661</v>
      </c>
      <c r="DH51" s="32" t="n">
        <v>80720.22</v>
      </c>
      <c r="DI51" s="32" t="n">
        <v>38851.18</v>
      </c>
      <c r="DJ51" s="32" t="n">
        <v>38499.15</v>
      </c>
      <c r="DK51" s="32" t="n">
        <v>16996.825</v>
      </c>
      <c r="DL51" s="32" t="n">
        <v>0.487283000086177</v>
      </c>
      <c r="DM51" s="32" t="n">
        <v>2.05219554103703</v>
      </c>
      <c r="DN51" s="40"/>
      <c r="DO51" s="36" t="n">
        <v>-0.9420265823</v>
      </c>
      <c r="DP51" s="36" t="n">
        <v>-16.6534542807887</v>
      </c>
      <c r="DQ51" s="36" t="n">
        <v>109995.9</v>
      </c>
      <c r="DR51" s="36" t="n">
        <v>13473.4705</v>
      </c>
      <c r="DS51" s="36" t="n">
        <v>41575.69</v>
      </c>
      <c r="DT51" s="36" t="n">
        <v>4589.643</v>
      </c>
      <c r="DU51" s="36" t="n">
        <v>0.114280838362464</v>
      </c>
      <c r="DV51" s="36" t="n">
        <v>8.75037332880165</v>
      </c>
    </row>
    <row r="52" customFormat="false" ht="14.25" hidden="false" customHeight="false" outlineLevel="0" collapsed="false">
      <c r="A52" s="26"/>
      <c r="B52" s="25" t="s">
        <v>239</v>
      </c>
      <c r="C52" s="26"/>
      <c r="D52" s="26" t="s">
        <v>240</v>
      </c>
      <c r="E52" s="26" t="s">
        <v>241</v>
      </c>
      <c r="F52" s="26" t="s">
        <v>242</v>
      </c>
      <c r="G52" s="39"/>
      <c r="H52" s="28" t="n">
        <v>-0.02637744063</v>
      </c>
      <c r="I52" s="28" t="n">
        <f aca="false">H52-H52</f>
        <v>0</v>
      </c>
      <c r="J52" s="28" t="n">
        <v>-0.810514944392826</v>
      </c>
      <c r="K52" s="28" t="n">
        <v>53368.08</v>
      </c>
      <c r="L52" s="28" t="n">
        <v>49949.42</v>
      </c>
      <c r="M52" s="28" t="n">
        <v>17765.395</v>
      </c>
      <c r="N52" s="28" t="n">
        <v>12279.5295</v>
      </c>
      <c r="O52" s="28" t="n">
        <v>0.941071366086037</v>
      </c>
      <c r="P52" s="28" t="n">
        <f aca="false">10^I52</f>
        <v>1</v>
      </c>
      <c r="Q52" s="28" t="n">
        <v>1.06261866638133</v>
      </c>
      <c r="R52" s="28" t="n">
        <f aca="false">1/P52</f>
        <v>1</v>
      </c>
      <c r="S52" s="29" t="n">
        <v>-0.158977436975</v>
      </c>
      <c r="T52" s="29" t="n">
        <f aca="false">S52-H52</f>
        <v>-0.132599996345</v>
      </c>
      <c r="U52" s="29" t="n">
        <v>-2.99769996514069</v>
      </c>
      <c r="V52" s="29" t="n">
        <v>79601.855</v>
      </c>
      <c r="W52" s="29" t="n">
        <v>55282.56</v>
      </c>
      <c r="X52" s="29" t="n">
        <v>49771.505</v>
      </c>
      <c r="Y52" s="29" t="n">
        <v>12719.565</v>
      </c>
      <c r="Z52" s="29" t="n">
        <v>0.693461832700952</v>
      </c>
      <c r="AA52" s="29" t="n">
        <f aca="false">10^T52</f>
        <v>0.736885487851038</v>
      </c>
      <c r="AB52" s="29" t="n">
        <v>1.44204043084119</v>
      </c>
      <c r="AC52" s="29" t="n">
        <f aca="false">1/AA52</f>
        <v>1.35706295820301</v>
      </c>
      <c r="AD52" s="30" t="n">
        <v>-1.6369459445</v>
      </c>
      <c r="AE52" s="30" t="n">
        <f aca="false">AD52-H52</f>
        <v>-1.61056850387</v>
      </c>
      <c r="AF52" s="30" t="n">
        <v>-33.5391643539014</v>
      </c>
      <c r="AG52" s="30" t="n">
        <v>72484.315</v>
      </c>
      <c r="AH52" s="30" t="n">
        <v>1674.4785</v>
      </c>
      <c r="AI52" s="30" t="n">
        <v>17884.58</v>
      </c>
      <c r="AJ52" s="30" t="n">
        <v>470.7548</v>
      </c>
      <c r="AK52" s="30" t="n">
        <v>0.0230703432138752</v>
      </c>
      <c r="AL52" s="30" t="n">
        <f aca="false">10^AE52</f>
        <v>0.0245149773388876</v>
      </c>
      <c r="AM52" s="30" t="n">
        <v>43.3456923778477</v>
      </c>
      <c r="AN52" s="30" t="n">
        <f aca="false">1/AL52</f>
        <v>40.7913899399662</v>
      </c>
      <c r="AO52" s="31" t="n">
        <v>-1.25355403</v>
      </c>
      <c r="AP52" s="31" t="n">
        <f aca="false">AO52-H52</f>
        <v>-1.22717658937</v>
      </c>
      <c r="AQ52" s="31" t="n">
        <v>-31.3017482713206</v>
      </c>
      <c r="AR52" s="31" t="n">
        <v>80987.405</v>
      </c>
      <c r="AS52" s="31" t="n">
        <v>4474.599</v>
      </c>
      <c r="AT52" s="31" t="n">
        <v>27921.855</v>
      </c>
      <c r="AU52" s="31" t="n">
        <v>1241.41515</v>
      </c>
      <c r="AV52" s="31" t="n">
        <v>0.0557758207866407</v>
      </c>
      <c r="AW52" s="31" t="n">
        <f aca="false">10^AP52</f>
        <v>0.0592684283006241</v>
      </c>
      <c r="AX52" s="31" t="n">
        <v>17.928915897541</v>
      </c>
      <c r="AY52" s="31" t="n">
        <f aca="false">1/AW52</f>
        <v>16.8723893761406</v>
      </c>
      <c r="AZ52" s="32" t="n">
        <v>-0.034847049842</v>
      </c>
      <c r="BA52" s="32" t="n">
        <f aca="false">AZ52-H52</f>
        <v>-0.008469609212</v>
      </c>
      <c r="BB52" s="32" t="n">
        <v>-0.370542164700658</v>
      </c>
      <c r="BC52" s="32" t="n">
        <v>58502.205</v>
      </c>
      <c r="BD52" s="32" t="n">
        <v>53964.22</v>
      </c>
      <c r="BE52" s="32" t="n">
        <v>16904.635</v>
      </c>
      <c r="BF52" s="32" t="n">
        <v>11256.6305</v>
      </c>
      <c r="BG52" s="32" t="n">
        <v>0.922896396275972</v>
      </c>
      <c r="BH52" s="32" t="n">
        <f aca="false">10^BA52</f>
        <v>0.980686937818908</v>
      </c>
      <c r="BI52" s="32" t="n">
        <v>1.08354524303611</v>
      </c>
      <c r="BJ52" s="32" t="n">
        <f aca="false">1/BH52</f>
        <v>1.01969340208002</v>
      </c>
      <c r="BK52" s="33" t="n">
        <v>0.082427869165</v>
      </c>
      <c r="BL52" s="33" t="n">
        <f aca="false">BK52-H52</f>
        <v>0.108805309795</v>
      </c>
      <c r="BM52" s="33" t="n">
        <v>-1.06347160939863</v>
      </c>
      <c r="BN52" s="33" t="n">
        <v>61610.525</v>
      </c>
      <c r="BO52" s="33" t="n">
        <v>74438.505</v>
      </c>
      <c r="BP52" s="33" t="n">
        <v>18592.775</v>
      </c>
      <c r="BQ52" s="33" t="n">
        <v>19590.785</v>
      </c>
      <c r="BR52" s="33" t="n">
        <v>1.20900436589299</v>
      </c>
      <c r="BS52" s="33" t="n">
        <f aca="false">10^BL52</f>
        <v>1.28471060693442</v>
      </c>
      <c r="BT52" s="33" t="n">
        <v>0.827126872500069</v>
      </c>
      <c r="BU52" s="33" t="n">
        <f aca="false">1/BS52</f>
        <v>0.778385415830111</v>
      </c>
      <c r="BV52" s="34" t="n">
        <v>0.058465389615</v>
      </c>
      <c r="BW52" s="34" t="n">
        <f aca="false">BV52-H52</f>
        <v>0.084842830245</v>
      </c>
      <c r="BX52" s="34" t="n">
        <v>-2.39571792212615</v>
      </c>
      <c r="BY52" s="34" t="n">
        <v>57427.13</v>
      </c>
      <c r="BZ52" s="34" t="n">
        <v>69198.185</v>
      </c>
      <c r="CA52" s="34" t="n">
        <v>17962.295</v>
      </c>
      <c r="CB52" s="34" t="n">
        <v>18901.78</v>
      </c>
      <c r="CC52" s="34" t="n">
        <v>1.14410369871976</v>
      </c>
      <c r="CD52" s="34" t="n">
        <f aca="false">10^BW52</f>
        <v>1.21574594653554</v>
      </c>
      <c r="CE52" s="34" t="n">
        <v>0.87404664552609</v>
      </c>
      <c r="CF52" s="34" t="n">
        <f aca="false">1/CD52</f>
        <v>0.822540270728156</v>
      </c>
      <c r="CG52" s="40"/>
      <c r="CH52" s="29" t="n">
        <v>-1.5823096485</v>
      </c>
      <c r="CI52" s="29" t="n">
        <v>-21.6634662991798</v>
      </c>
      <c r="CJ52" s="29" t="n">
        <v>77215.8</v>
      </c>
      <c r="CK52" s="29" t="n">
        <v>2007.0915</v>
      </c>
      <c r="CL52" s="29" t="n">
        <v>31242.115</v>
      </c>
      <c r="CM52" s="29" t="n">
        <v>1202.77</v>
      </c>
      <c r="CN52" s="29" t="n">
        <v>0.0261631692995529</v>
      </c>
      <c r="CO52" s="29" t="n">
        <v>38.2216691162522</v>
      </c>
      <c r="CP52" s="30" t="n">
        <v>-1.602160833</v>
      </c>
      <c r="CQ52" s="30" t="n">
        <v>-21.7198470540191</v>
      </c>
      <c r="CR52" s="30" t="n">
        <v>75567.235</v>
      </c>
      <c r="CS52" s="30" t="n">
        <v>1887.5535</v>
      </c>
      <c r="CT52" s="30" t="n">
        <v>33327.04</v>
      </c>
      <c r="CU52" s="30" t="n">
        <v>1210.8036</v>
      </c>
      <c r="CV52" s="30" t="n">
        <v>0.0249941957606185</v>
      </c>
      <c r="CW52" s="30" t="n">
        <v>40.0092889396195</v>
      </c>
      <c r="CX52" s="31" t="n">
        <v>-1.394662438</v>
      </c>
      <c r="CY52" s="31" t="n">
        <v>-21.0436950221986</v>
      </c>
      <c r="CZ52" s="31" t="n">
        <v>74846.955</v>
      </c>
      <c r="DA52" s="31" t="n">
        <v>2977.952</v>
      </c>
      <c r="DB52" s="31" t="n">
        <v>29644.22</v>
      </c>
      <c r="DC52" s="31" t="n">
        <v>1445.76</v>
      </c>
      <c r="DD52" s="31" t="n">
        <v>0.0403030173953938</v>
      </c>
      <c r="DE52" s="31" t="n">
        <v>24.812038021607</v>
      </c>
      <c r="DF52" s="32" t="n">
        <v>-0.33920807115</v>
      </c>
      <c r="DG52" s="32" t="n">
        <v>-6.08160835002513</v>
      </c>
      <c r="DH52" s="32" t="n">
        <v>58671.025</v>
      </c>
      <c r="DI52" s="32" t="n">
        <v>26913.435</v>
      </c>
      <c r="DJ52" s="32" t="n">
        <v>27647.835</v>
      </c>
      <c r="DK52" s="32" t="n">
        <v>12415.0015</v>
      </c>
      <c r="DL52" s="32" t="n">
        <v>0.457922442808596</v>
      </c>
      <c r="DM52" s="32" t="n">
        <v>2.18377591162961</v>
      </c>
      <c r="DN52" s="40"/>
      <c r="DO52" s="36" t="n">
        <v>-1.603480669</v>
      </c>
      <c r="DP52" s="36" t="n">
        <v>-21.7121323421343</v>
      </c>
      <c r="DQ52" s="36" t="n">
        <v>77715.265</v>
      </c>
      <c r="DR52" s="36" t="n">
        <v>1906.7775</v>
      </c>
      <c r="DS52" s="36" t="n">
        <v>29496.325</v>
      </c>
      <c r="DT52" s="36" t="n">
        <v>837.5368</v>
      </c>
      <c r="DU52" s="36" t="n">
        <v>0.0249183528354462</v>
      </c>
      <c r="DV52" s="36" t="n">
        <v>40.1310635018181</v>
      </c>
    </row>
    <row r="53" customFormat="false" ht="14.25" hidden="false" customHeight="false" outlineLevel="0" collapsed="false">
      <c r="A53" s="26"/>
      <c r="B53" s="25" t="s">
        <v>243</v>
      </c>
      <c r="C53" s="26"/>
      <c r="D53" s="26" t="s">
        <v>244</v>
      </c>
      <c r="E53" s="26" t="s">
        <v>245</v>
      </c>
      <c r="F53" s="26" t="s">
        <v>246</v>
      </c>
      <c r="G53" s="39"/>
      <c r="H53" s="28" t="n">
        <v>-0.042584256604</v>
      </c>
      <c r="I53" s="28" t="n">
        <f aca="false">H53-H53</f>
        <v>0</v>
      </c>
      <c r="J53" s="28" t="n">
        <v>-0.583234236041284</v>
      </c>
      <c r="K53" s="28" t="n">
        <v>69815.855</v>
      </c>
      <c r="L53" s="28" t="n">
        <v>63085.955</v>
      </c>
      <c r="M53" s="28" t="n">
        <v>23390.06</v>
      </c>
      <c r="N53" s="28" t="n">
        <v>15600.895</v>
      </c>
      <c r="O53" s="28" t="n">
        <v>0.906600059856258</v>
      </c>
      <c r="P53" s="28" t="n">
        <f aca="false">10^I53</f>
        <v>1</v>
      </c>
      <c r="Q53" s="28" t="n">
        <v>1.10302220822548</v>
      </c>
      <c r="R53" s="28" t="n">
        <f aca="false">1/P53</f>
        <v>1</v>
      </c>
      <c r="S53" s="29" t="n">
        <v>-0.1429284211</v>
      </c>
      <c r="T53" s="29" t="n">
        <f aca="false">S53-H53</f>
        <v>-0.100344164496</v>
      </c>
      <c r="U53" s="29" t="n">
        <v>-2.51556727987119</v>
      </c>
      <c r="V53" s="29" t="n">
        <v>72005.5</v>
      </c>
      <c r="W53" s="29" t="n">
        <v>51663.255</v>
      </c>
      <c r="X53" s="29" t="n">
        <v>44420.01</v>
      </c>
      <c r="Y53" s="29" t="n">
        <v>12018.0225</v>
      </c>
      <c r="Z53" s="29" t="n">
        <v>0.719567564844285</v>
      </c>
      <c r="AA53" s="29" t="n">
        <f aca="false">10^T53</f>
        <v>0.793699004341973</v>
      </c>
      <c r="AB53" s="29" t="n">
        <v>1.38972356295187</v>
      </c>
      <c r="AC53" s="29" t="n">
        <f aca="false">1/AA53</f>
        <v>1.25992346535582</v>
      </c>
      <c r="AD53" s="30" t="n">
        <v>-1.670729942</v>
      </c>
      <c r="AE53" s="30" t="n">
        <f aca="false">AD53-H53</f>
        <v>-1.628145685396</v>
      </c>
      <c r="AF53" s="30" t="n">
        <v>-33.655412092402</v>
      </c>
      <c r="AG53" s="30" t="n">
        <v>94508.76</v>
      </c>
      <c r="AH53" s="30" t="n">
        <v>2018.352</v>
      </c>
      <c r="AI53" s="30" t="n">
        <v>23124.685</v>
      </c>
      <c r="AJ53" s="30" t="n">
        <v>533.3044</v>
      </c>
      <c r="AK53" s="30" t="n">
        <v>0.0213437172020038</v>
      </c>
      <c r="AL53" s="30" t="n">
        <f aca="false">10^AE53</f>
        <v>0.0235425940798943</v>
      </c>
      <c r="AM53" s="30" t="n">
        <v>46.8521949825178</v>
      </c>
      <c r="AN53" s="30" t="n">
        <f aca="false">1/AL53</f>
        <v>42.4762027755477</v>
      </c>
      <c r="AO53" s="31" t="n">
        <v>-1.3130061215</v>
      </c>
      <c r="AP53" s="31" t="n">
        <f aca="false">AO53-H53</f>
        <v>-1.270421864896</v>
      </c>
      <c r="AQ53" s="31" t="n">
        <v>-31.7836196697019</v>
      </c>
      <c r="AR53" s="31" t="n">
        <v>74360.525</v>
      </c>
      <c r="AS53" s="31" t="n">
        <v>3595.421</v>
      </c>
      <c r="AT53" s="31" t="n">
        <v>25749.33</v>
      </c>
      <c r="AU53" s="31" t="n">
        <v>993.3455</v>
      </c>
      <c r="AV53" s="31" t="n">
        <v>0.0486400349696626</v>
      </c>
      <c r="AW53" s="31" t="n">
        <f aca="false">10^AP53</f>
        <v>0.0536510387804017</v>
      </c>
      <c r="AX53" s="31" t="n">
        <v>20.5591957453097</v>
      </c>
      <c r="AY53" s="31" t="n">
        <f aca="false">1/AW53</f>
        <v>18.6389680932943</v>
      </c>
      <c r="AZ53" s="32" t="n">
        <v>-0.111953191385</v>
      </c>
      <c r="BA53" s="32" t="n">
        <f aca="false">AZ53-H53</f>
        <v>-0.069368934781</v>
      </c>
      <c r="BB53" s="32" t="n">
        <v>-1.76542456408935</v>
      </c>
      <c r="BC53" s="32" t="n">
        <v>76025.345</v>
      </c>
      <c r="BD53" s="32" t="n">
        <v>58414.6</v>
      </c>
      <c r="BE53" s="32" t="n">
        <v>21651.625</v>
      </c>
      <c r="BF53" s="32" t="n">
        <v>12240.869</v>
      </c>
      <c r="BG53" s="32" t="n">
        <v>0.772763869730247</v>
      </c>
      <c r="BH53" s="32" t="n">
        <f aca="false">10^BA53</f>
        <v>0.852375710026722</v>
      </c>
      <c r="BI53" s="32" t="n">
        <v>1.29405635947897</v>
      </c>
      <c r="BJ53" s="32" t="n">
        <f aca="false">1/BH53</f>
        <v>1.173191572961</v>
      </c>
      <c r="BK53" s="33" t="n">
        <v>-0.010140124715</v>
      </c>
      <c r="BL53" s="33" t="n">
        <f aca="false">BK53-H53</f>
        <v>0.032444131889</v>
      </c>
      <c r="BM53" s="33" t="n">
        <v>-0.434697451054136</v>
      </c>
      <c r="BN53" s="33" t="n">
        <v>75656.605</v>
      </c>
      <c r="BO53" s="33" t="n">
        <v>73785.34</v>
      </c>
      <c r="BP53" s="33" t="n">
        <v>22658.57</v>
      </c>
      <c r="BQ53" s="33" t="n">
        <v>19391.89</v>
      </c>
      <c r="BR53" s="33" t="n">
        <v>0.976921967126521</v>
      </c>
      <c r="BS53" s="33" t="n">
        <f aca="false">10^BL53</f>
        <v>1.07756662544387</v>
      </c>
      <c r="BT53" s="33" t="n">
        <v>1.02362321009257</v>
      </c>
      <c r="BU53" s="33" t="n">
        <f aca="false">1/BS53</f>
        <v>0.928016863540182</v>
      </c>
      <c r="BV53" s="34" t="n">
        <v>-0.09388418722</v>
      </c>
      <c r="BW53" s="34" t="n">
        <f aca="false">BV53-H53</f>
        <v>-0.051299930616</v>
      </c>
      <c r="BX53" s="34" t="n">
        <v>-1.32416288996359</v>
      </c>
      <c r="BY53" s="34" t="n">
        <v>74038.625</v>
      </c>
      <c r="BZ53" s="34" t="n">
        <v>59806.725</v>
      </c>
      <c r="CA53" s="34" t="n">
        <v>23050.285</v>
      </c>
      <c r="CB53" s="34" t="n">
        <v>16980.32</v>
      </c>
      <c r="CC53" s="34" t="n">
        <v>0.805593239124747</v>
      </c>
      <c r="CD53" s="34" t="n">
        <f aca="false">10^BW53</f>
        <v>0.888587233550893</v>
      </c>
      <c r="CE53" s="34" t="n">
        <v>1.24132124182977</v>
      </c>
      <c r="CF53" s="34" t="n">
        <f aca="false">1/CD53</f>
        <v>1.12538191214372</v>
      </c>
      <c r="CG53" s="40"/>
      <c r="CH53" s="29" t="n">
        <v>-1.877961006</v>
      </c>
      <c r="CI53" s="29" t="n">
        <v>-22.2083797277395</v>
      </c>
      <c r="CJ53" s="29" t="n">
        <v>49055.74</v>
      </c>
      <c r="CK53" s="29" t="n">
        <v>658.9074</v>
      </c>
      <c r="CL53" s="29" t="n">
        <v>21161.425</v>
      </c>
      <c r="CM53" s="29" t="n">
        <v>541.89485</v>
      </c>
      <c r="CN53" s="29" t="n">
        <v>0.013244604491906</v>
      </c>
      <c r="CO53" s="29" t="n">
        <v>75.502443324081</v>
      </c>
      <c r="CP53" s="30" t="n">
        <v>-1.7739848475</v>
      </c>
      <c r="CQ53" s="30" t="n">
        <v>-22.0447515720394</v>
      </c>
      <c r="CR53" s="30" t="n">
        <v>52908.045</v>
      </c>
      <c r="CS53" s="30" t="n">
        <v>891.52345</v>
      </c>
      <c r="CT53" s="30" t="n">
        <v>23753.575</v>
      </c>
      <c r="CU53" s="30" t="n">
        <v>627.57045</v>
      </c>
      <c r="CV53" s="30" t="n">
        <v>0.0168273277045907</v>
      </c>
      <c r="CW53" s="30" t="n">
        <v>59.4271424171047</v>
      </c>
      <c r="CX53" s="31" t="n">
        <v>-1.571001699</v>
      </c>
      <c r="CY53" s="31" t="n">
        <v>-21.6291447446133</v>
      </c>
      <c r="CZ53" s="31" t="n">
        <v>53987.05</v>
      </c>
      <c r="DA53" s="31" t="n">
        <v>1470.2555</v>
      </c>
      <c r="DB53" s="31" t="n">
        <v>22162.395</v>
      </c>
      <c r="DC53" s="31" t="n">
        <v>799.40765</v>
      </c>
      <c r="DD53" s="31" t="n">
        <v>0.0268533394036434</v>
      </c>
      <c r="DE53" s="31" t="n">
        <v>37.239316308806</v>
      </c>
      <c r="DF53" s="32" t="n">
        <v>-0.44485610195</v>
      </c>
      <c r="DG53" s="32" t="n">
        <v>-8.78988938794466</v>
      </c>
      <c r="DH53" s="32" t="n">
        <v>41006.81</v>
      </c>
      <c r="DI53" s="32" t="n">
        <v>14723.005</v>
      </c>
      <c r="DJ53" s="32" t="n">
        <v>20197.385</v>
      </c>
      <c r="DK53" s="32" t="n">
        <v>6756.861</v>
      </c>
      <c r="DL53" s="32" t="n">
        <v>0.359040878647479</v>
      </c>
      <c r="DM53" s="32" t="n">
        <v>2.7851981751132</v>
      </c>
      <c r="DN53" s="40"/>
      <c r="DO53" s="36" t="n">
        <v>-1.8559352275</v>
      </c>
      <c r="DP53" s="36" t="n">
        <v>-22.1777853477459</v>
      </c>
      <c r="DQ53" s="36" t="n">
        <v>52688.61</v>
      </c>
      <c r="DR53" s="36" t="n">
        <v>762.62555</v>
      </c>
      <c r="DS53" s="36" t="n">
        <v>21995.035</v>
      </c>
      <c r="DT53" s="36" t="n">
        <v>406.8061</v>
      </c>
      <c r="DU53" s="36" t="n">
        <v>0.0139336459968777</v>
      </c>
      <c r="DV53" s="36" t="n">
        <v>71.7687244404004</v>
      </c>
    </row>
    <row r="54" customFormat="false" ht="14.25" hidden="false" customHeight="false" outlineLevel="0" collapsed="false">
      <c r="A54" s="26"/>
      <c r="B54" s="25" t="s">
        <v>247</v>
      </c>
      <c r="C54" s="26"/>
      <c r="D54" s="26" t="s">
        <v>248</v>
      </c>
      <c r="E54" s="26" t="s">
        <v>249</v>
      </c>
      <c r="F54" s="26" t="s">
        <v>250</v>
      </c>
      <c r="G54" s="39"/>
      <c r="H54" s="28" t="n">
        <v>-0.0604589295</v>
      </c>
      <c r="I54" s="28" t="n">
        <f aca="false">H54-H54</f>
        <v>0</v>
      </c>
      <c r="J54" s="28" t="n">
        <v>-0.946887667648883</v>
      </c>
      <c r="K54" s="28" t="n">
        <v>149266.25</v>
      </c>
      <c r="L54" s="28" t="n">
        <v>128361.1</v>
      </c>
      <c r="M54" s="28" t="n">
        <v>48909.025</v>
      </c>
      <c r="N54" s="28" t="n">
        <v>32171.3</v>
      </c>
      <c r="O54" s="28" t="n">
        <v>0.870043707747609</v>
      </c>
      <c r="P54" s="28" t="n">
        <f aca="false">10^I54</f>
        <v>1</v>
      </c>
      <c r="Q54" s="28" t="n">
        <v>1.14936754452121</v>
      </c>
      <c r="R54" s="28" t="n">
        <f aca="false">1/P54</f>
        <v>1</v>
      </c>
      <c r="S54" s="29" t="n">
        <v>-0.79430179515</v>
      </c>
      <c r="T54" s="29" t="n">
        <f aca="false">S54-H54</f>
        <v>-0.73384286565</v>
      </c>
      <c r="U54" s="29" t="n">
        <v>-24.2866195148044</v>
      </c>
      <c r="V54" s="29" t="n">
        <v>140894.7</v>
      </c>
      <c r="W54" s="29" t="n">
        <v>22279.54</v>
      </c>
      <c r="X54" s="29" t="n">
        <v>82400.865</v>
      </c>
      <c r="Y54" s="29" t="n">
        <v>5266.7885</v>
      </c>
      <c r="Z54" s="29" t="n">
        <v>0.160582496295688</v>
      </c>
      <c r="AA54" s="29" t="n">
        <f aca="false">10^T54</f>
        <v>0.184568309460462</v>
      </c>
      <c r="AB54" s="29" t="n">
        <v>6.22732877535204</v>
      </c>
      <c r="AC54" s="29" t="n">
        <f aca="false">1/AA54</f>
        <v>5.41804821707066</v>
      </c>
      <c r="AD54" s="30" t="n">
        <v>-1.554741231</v>
      </c>
      <c r="AE54" s="30" t="n">
        <f aca="false">AD54-H54</f>
        <v>-1.4942823015</v>
      </c>
      <c r="AF54" s="30" t="n">
        <v>-33.2031822073074</v>
      </c>
      <c r="AG54" s="30" t="n">
        <v>195647.9</v>
      </c>
      <c r="AH54" s="30" t="n">
        <v>5482.9595</v>
      </c>
      <c r="AI54" s="30" t="n">
        <v>47192.58</v>
      </c>
      <c r="AJ54" s="30" t="n">
        <v>1388.43965</v>
      </c>
      <c r="AK54" s="30" t="n">
        <v>0.027877817391631</v>
      </c>
      <c r="AL54" s="30" t="n">
        <f aca="false">10^AE54</f>
        <v>0.0320418585220297</v>
      </c>
      <c r="AM54" s="30" t="n">
        <v>35.8708139145858</v>
      </c>
      <c r="AN54" s="30" t="n">
        <f aca="false">1/AL54</f>
        <v>31.2091759381708</v>
      </c>
      <c r="AO54" s="31" t="n">
        <v>-1.157870445</v>
      </c>
      <c r="AP54" s="31" t="n">
        <f aca="false">AO54-H54</f>
        <v>-1.0974115155</v>
      </c>
      <c r="AQ54" s="31" t="n">
        <v>-30.3376335716586</v>
      </c>
      <c r="AR54" s="31" t="n">
        <v>158528</v>
      </c>
      <c r="AS54" s="31" t="n">
        <v>10982.205</v>
      </c>
      <c r="AT54" s="31" t="n">
        <v>54990.405</v>
      </c>
      <c r="AU54" s="31" t="n">
        <v>2895.844</v>
      </c>
      <c r="AV54" s="31" t="n">
        <v>0.0695231682202236</v>
      </c>
      <c r="AW54" s="31" t="n">
        <f aca="false">10^AP54</f>
        <v>0.0799076731446135</v>
      </c>
      <c r="AX54" s="31" t="n">
        <v>14.3836943223354</v>
      </c>
      <c r="AY54" s="31" t="n">
        <f aca="false">1/AW54</f>
        <v>12.5144427393129</v>
      </c>
      <c r="AZ54" s="32" t="n">
        <v>-0.10024238717</v>
      </c>
      <c r="BA54" s="32" t="n">
        <f aca="false">AZ54-H54</f>
        <v>-0.03978345767</v>
      </c>
      <c r="BB54" s="32" t="n">
        <v>-1.68696573786806</v>
      </c>
      <c r="BC54" s="32" t="n">
        <v>168818.35</v>
      </c>
      <c r="BD54" s="32" t="n">
        <v>133396.55</v>
      </c>
      <c r="BE54" s="32" t="n">
        <v>48158.805</v>
      </c>
      <c r="BF54" s="32" t="n">
        <v>27558.13</v>
      </c>
      <c r="BG54" s="32" t="n">
        <v>0.793885030257378</v>
      </c>
      <c r="BH54" s="32" t="n">
        <f aca="false">10^BA54</f>
        <v>0.91246568785907</v>
      </c>
      <c r="BI54" s="32" t="n">
        <v>1.25962823568521</v>
      </c>
      <c r="BJ54" s="32" t="n">
        <f aca="false">1/BH54</f>
        <v>1.09593162055914</v>
      </c>
      <c r="BK54" s="33" t="n">
        <v>-0.012228643185</v>
      </c>
      <c r="BL54" s="33" t="n">
        <f aca="false">BK54-H54</f>
        <v>0.048230286315</v>
      </c>
      <c r="BM54" s="33" t="n">
        <v>-0.491889057055356</v>
      </c>
      <c r="BN54" s="33" t="n">
        <v>166041.2</v>
      </c>
      <c r="BO54" s="33" t="n">
        <v>161528.65</v>
      </c>
      <c r="BP54" s="33" t="n">
        <v>49401.28</v>
      </c>
      <c r="BQ54" s="33" t="n">
        <v>42719.185</v>
      </c>
      <c r="BR54" s="33" t="n">
        <v>0.97223523595232</v>
      </c>
      <c r="BS54" s="33" t="n">
        <f aca="false">10^BL54</f>
        <v>1.11745562584352</v>
      </c>
      <c r="BT54" s="33" t="n">
        <v>1.02855766076045</v>
      </c>
      <c r="BU54" s="33" t="n">
        <f aca="false">1/BS54</f>
        <v>0.894890120800227</v>
      </c>
      <c r="BV54" s="34" t="n">
        <v>-0.061845903605</v>
      </c>
      <c r="BW54" s="34" t="n">
        <f aca="false">BV54-H54</f>
        <v>-0.001386974105</v>
      </c>
      <c r="BX54" s="34" t="n">
        <v>-0.799072724115783</v>
      </c>
      <c r="BY54" s="34" t="n">
        <v>151890.6</v>
      </c>
      <c r="BZ54" s="34" t="n">
        <v>132415.15</v>
      </c>
      <c r="CA54" s="34" t="n">
        <v>46769.075</v>
      </c>
      <c r="CB54" s="34" t="n">
        <v>37851.61</v>
      </c>
      <c r="CC54" s="34" t="n">
        <v>0.867269545805259</v>
      </c>
      <c r="CD54" s="34" t="n">
        <f aca="false">10^BW54</f>
        <v>0.996811468300217</v>
      </c>
      <c r="CE54" s="34" t="n">
        <v>1.15304406206435</v>
      </c>
      <c r="CF54" s="34" t="n">
        <f aca="false">1/CD54</f>
        <v>1.00319873095483</v>
      </c>
      <c r="CG54" s="40"/>
      <c r="CH54" s="29" t="n">
        <v>-1.5526076655</v>
      </c>
      <c r="CI54" s="29" t="n">
        <v>-21.584044570592</v>
      </c>
      <c r="CJ54" s="29" t="n">
        <v>101741.145</v>
      </c>
      <c r="CK54" s="29" t="n">
        <v>2883.451</v>
      </c>
      <c r="CL54" s="29" t="n">
        <v>40961.2</v>
      </c>
      <c r="CM54" s="29" t="n">
        <v>1625.6205</v>
      </c>
      <c r="CN54" s="29" t="n">
        <v>0.0280151101584548</v>
      </c>
      <c r="CO54" s="29" t="n">
        <v>35.6950229481145</v>
      </c>
      <c r="CP54" s="30" t="n">
        <v>-1.6878215905</v>
      </c>
      <c r="CQ54" s="30" t="n">
        <v>-21.9122404366436</v>
      </c>
      <c r="CR54" s="30" t="n">
        <v>95610.73</v>
      </c>
      <c r="CS54" s="30" t="n">
        <v>1963.5495</v>
      </c>
      <c r="CT54" s="30" t="n">
        <v>42044.01</v>
      </c>
      <c r="CU54" s="30" t="n">
        <v>1181.42485</v>
      </c>
      <c r="CV54" s="30" t="n">
        <v>0.0205200497561513</v>
      </c>
      <c r="CW54" s="30" t="n">
        <v>48.7328253041994</v>
      </c>
      <c r="CX54" s="31" t="n">
        <v>-1.3807238675</v>
      </c>
      <c r="CY54" s="31" t="n">
        <v>-20.9924963557464</v>
      </c>
      <c r="CZ54" s="31" t="n">
        <v>99604.47</v>
      </c>
      <c r="DA54" s="31" t="n">
        <v>4117.344</v>
      </c>
      <c r="DB54" s="31" t="n">
        <v>39768.745</v>
      </c>
      <c r="DC54" s="31" t="n">
        <v>1956.1965</v>
      </c>
      <c r="DD54" s="31" t="n">
        <v>0.0416175138273968</v>
      </c>
      <c r="DE54" s="31" t="n">
        <v>24.0283454736717</v>
      </c>
      <c r="DF54" s="32" t="n">
        <v>-0.2911762351</v>
      </c>
      <c r="DG54" s="32" t="n">
        <v>-4.86458433636772</v>
      </c>
      <c r="DH54" s="32" t="n">
        <v>75801.37</v>
      </c>
      <c r="DI54" s="32" t="n">
        <v>38769.135</v>
      </c>
      <c r="DJ54" s="32" t="n">
        <v>36256.7</v>
      </c>
      <c r="DK54" s="32" t="n">
        <v>17562.8</v>
      </c>
      <c r="DL54" s="32" t="n">
        <v>0.511474239061234</v>
      </c>
      <c r="DM54" s="32" t="n">
        <v>1.95513268045603</v>
      </c>
      <c r="DN54" s="40"/>
      <c r="DO54" s="36" t="n">
        <v>-1.6887940155</v>
      </c>
      <c r="DP54" s="36" t="n">
        <v>-21.9176058343146</v>
      </c>
      <c r="DQ54" s="36" t="n">
        <v>101914.19</v>
      </c>
      <c r="DR54" s="36" t="n">
        <v>2069.4545</v>
      </c>
      <c r="DS54" s="36" t="n">
        <v>37432.48</v>
      </c>
      <c r="DT54" s="36" t="n">
        <v>915.86195</v>
      </c>
      <c r="DU54" s="36" t="n">
        <v>0.0204741548916516</v>
      </c>
      <c r="DV54" s="36" t="n">
        <v>48.8420648027701</v>
      </c>
    </row>
    <row r="55" customFormat="false" ht="14.25" hidden="false" customHeight="false" outlineLevel="0" collapsed="false">
      <c r="A55" s="26"/>
      <c r="B55" s="25" t="s">
        <v>251</v>
      </c>
      <c r="C55" s="26"/>
      <c r="D55" s="26" t="s">
        <v>252</v>
      </c>
      <c r="E55" s="26" t="s">
        <v>253</v>
      </c>
      <c r="F55" s="26" t="s">
        <v>254</v>
      </c>
      <c r="G55" s="39"/>
      <c r="H55" s="28" t="n">
        <v>-0.025899470135</v>
      </c>
      <c r="I55" s="28" t="n">
        <f aca="false">H55-H55</f>
        <v>0</v>
      </c>
      <c r="J55" s="28" t="n">
        <v>-0.611704783819994</v>
      </c>
      <c r="K55" s="28" t="n">
        <v>167646.85</v>
      </c>
      <c r="L55" s="28" t="n">
        <v>156773.15</v>
      </c>
      <c r="M55" s="28" t="n">
        <v>55401.51</v>
      </c>
      <c r="N55" s="28" t="n">
        <v>39197.635</v>
      </c>
      <c r="O55" s="28" t="n">
        <v>0.942107649014642</v>
      </c>
      <c r="P55" s="28" t="n">
        <f aca="false">10^I55</f>
        <v>1</v>
      </c>
      <c r="Q55" s="28" t="n">
        <v>1.06144982587277</v>
      </c>
      <c r="R55" s="28" t="n">
        <f aca="false">1/P55</f>
        <v>1</v>
      </c>
      <c r="S55" s="29" t="n">
        <v>-0.57618025655</v>
      </c>
      <c r="T55" s="29" t="n">
        <f aca="false">S55-H55</f>
        <v>-0.550280786415</v>
      </c>
      <c r="U55" s="29" t="n">
        <v>-18.0763493850492</v>
      </c>
      <c r="V55" s="29" t="n">
        <v>168639.6</v>
      </c>
      <c r="W55" s="29" t="n">
        <v>44233.445</v>
      </c>
      <c r="X55" s="29" t="n">
        <v>99698.605</v>
      </c>
      <c r="Y55" s="29" t="n">
        <v>10477.383</v>
      </c>
      <c r="Z55" s="29" t="n">
        <v>0.265350398051493</v>
      </c>
      <c r="AA55" s="29" t="n">
        <f aca="false">10^T55</f>
        <v>0.281656133807029</v>
      </c>
      <c r="AB55" s="29" t="n">
        <v>3.76860184624989</v>
      </c>
      <c r="AC55" s="29" t="n">
        <f aca="false">1/AA55</f>
        <v>3.55042862544272</v>
      </c>
      <c r="AD55" s="30" t="n">
        <v>-1.526234688</v>
      </c>
      <c r="AE55" s="30" t="n">
        <f aca="false">AD55-H55</f>
        <v>-1.500335217865</v>
      </c>
      <c r="AF55" s="30" t="n">
        <v>-33.0675914496043</v>
      </c>
      <c r="AG55" s="30" t="n">
        <v>227341.15</v>
      </c>
      <c r="AH55" s="30" t="n">
        <v>6722.641</v>
      </c>
      <c r="AI55" s="30" t="n">
        <v>52992.785</v>
      </c>
      <c r="AJ55" s="30" t="n">
        <v>1752.095</v>
      </c>
      <c r="AK55" s="30" t="n">
        <v>0.0297690730646084</v>
      </c>
      <c r="AL55" s="30" t="n">
        <f aca="false">10^AE55</f>
        <v>0.0315983774208225</v>
      </c>
      <c r="AM55" s="30" t="n">
        <v>33.5919092216839</v>
      </c>
      <c r="AN55" s="30" t="n">
        <f aca="false">1/AL55</f>
        <v>31.6471946227539</v>
      </c>
      <c r="AO55" s="31" t="n">
        <v>-1.146172569</v>
      </c>
      <c r="AP55" s="31" t="n">
        <f aca="false">AO55-H55</f>
        <v>-1.120273098865</v>
      </c>
      <c r="AQ55" s="31" t="n">
        <v>-30.2445786674143</v>
      </c>
      <c r="AR55" s="31" t="n">
        <v>179804.1</v>
      </c>
      <c r="AS55" s="31" t="n">
        <v>12710.49</v>
      </c>
      <c r="AT55" s="31" t="n">
        <v>61748.48</v>
      </c>
      <c r="AU55" s="31" t="n">
        <v>3458.4935</v>
      </c>
      <c r="AV55" s="31" t="n">
        <v>0.0714212473924569</v>
      </c>
      <c r="AW55" s="31" t="n">
        <f aca="false">10^AP55</f>
        <v>0.0758100706083396</v>
      </c>
      <c r="AX55" s="31" t="n">
        <v>14.0014356582858</v>
      </c>
      <c r="AY55" s="31" t="n">
        <f aca="false">1/AW55</f>
        <v>13.1908596308574</v>
      </c>
      <c r="AZ55" s="32" t="n">
        <v>-0.13146245635</v>
      </c>
      <c r="BA55" s="32" t="n">
        <f aca="false">AZ55-H55</f>
        <v>-0.105562986215</v>
      </c>
      <c r="BB55" s="32" t="n">
        <v>-2.15911030750005</v>
      </c>
      <c r="BC55" s="32" t="n">
        <v>184280.45</v>
      </c>
      <c r="BD55" s="32" t="n">
        <v>136544.4</v>
      </c>
      <c r="BE55" s="32" t="n">
        <v>53724.345</v>
      </c>
      <c r="BF55" s="32" t="n">
        <v>28000.67</v>
      </c>
      <c r="BG55" s="32" t="n">
        <v>0.738818129175476</v>
      </c>
      <c r="BH55" s="32" t="n">
        <f aca="false">10^BA55</f>
        <v>0.784218374564958</v>
      </c>
      <c r="BI55" s="32" t="n">
        <v>1.35351307786126</v>
      </c>
      <c r="BJ55" s="32" t="n">
        <f aca="false">1/BH55</f>
        <v>1.27515502369445</v>
      </c>
      <c r="BK55" s="33" t="n">
        <v>-0.004885186585</v>
      </c>
      <c r="BL55" s="33" t="n">
        <f aca="false">BK55-H55</f>
        <v>0.02101428355</v>
      </c>
      <c r="BM55" s="33" t="n">
        <v>-0.295987672990643</v>
      </c>
      <c r="BN55" s="33" t="n">
        <v>170367.45</v>
      </c>
      <c r="BO55" s="33" t="n">
        <v>167879.35</v>
      </c>
      <c r="BP55" s="33" t="n">
        <v>50240.375</v>
      </c>
      <c r="BQ55" s="33" t="n">
        <v>45120.4</v>
      </c>
      <c r="BR55" s="33" t="n">
        <v>0.988814470671399</v>
      </c>
      <c r="BS55" s="33" t="n">
        <f aca="false">10^BL55</f>
        <v>1.04957694771463</v>
      </c>
      <c r="BT55" s="33" t="n">
        <v>1.0113120607155</v>
      </c>
      <c r="BU55" s="33" t="n">
        <f aca="false">1/BS55</f>
        <v>0.952764827940834</v>
      </c>
      <c r="BV55" s="34" t="n">
        <v>-0.096982604</v>
      </c>
      <c r="BW55" s="34" t="n">
        <f aca="false">BV55-H55</f>
        <v>-0.071083133865</v>
      </c>
      <c r="BX55" s="34" t="n">
        <v>-1.30744771742534</v>
      </c>
      <c r="BY55" s="34" t="n">
        <v>183411.3</v>
      </c>
      <c r="BZ55" s="34" t="n">
        <v>146801.15</v>
      </c>
      <c r="CA55" s="34" t="n">
        <v>56237.7</v>
      </c>
      <c r="CB55" s="34" t="n">
        <v>42997.45</v>
      </c>
      <c r="CC55" s="34" t="n">
        <v>0.799866293625869</v>
      </c>
      <c r="CD55" s="34" t="n">
        <f aca="false">10^BW55</f>
        <v>0.849017938090679</v>
      </c>
      <c r="CE55" s="34" t="n">
        <v>1.2502089511322</v>
      </c>
      <c r="CF55" s="34" t="n">
        <f aca="false">1/CD55</f>
        <v>1.17783141572822</v>
      </c>
      <c r="CG55" s="40"/>
      <c r="CH55" s="29" t="n">
        <v>-1.6162909955</v>
      </c>
      <c r="CI55" s="29" t="n">
        <v>-21.7400686050977</v>
      </c>
      <c r="CJ55" s="29" t="n">
        <v>110296.965</v>
      </c>
      <c r="CK55" s="29" t="n">
        <v>2778.037</v>
      </c>
      <c r="CL55" s="29" t="n">
        <v>44420.79</v>
      </c>
      <c r="CM55" s="29" t="n">
        <v>1569.747</v>
      </c>
      <c r="CN55" s="29" t="n">
        <v>0.0241940739917929</v>
      </c>
      <c r="CO55" s="29" t="n">
        <v>41.3324353864182</v>
      </c>
      <c r="CP55" s="30" t="n">
        <v>-1.75772147</v>
      </c>
      <c r="CQ55" s="30" t="n">
        <v>-22.0380976179532</v>
      </c>
      <c r="CR55" s="30" t="n">
        <v>103498.28</v>
      </c>
      <c r="CS55" s="30" t="n">
        <v>1804.9645</v>
      </c>
      <c r="CT55" s="30" t="n">
        <v>44791.63</v>
      </c>
      <c r="CU55" s="30" t="n">
        <v>1076.58315</v>
      </c>
      <c r="CV55" s="30" t="n">
        <v>0.0174694217591838</v>
      </c>
      <c r="CW55" s="30" t="n">
        <v>57.2428792312082</v>
      </c>
      <c r="CX55" s="31" t="n">
        <v>-1.4312291495</v>
      </c>
      <c r="CY55" s="31" t="n">
        <v>-21.1888426662387</v>
      </c>
      <c r="CZ55" s="31" t="n">
        <v>111658.015</v>
      </c>
      <c r="DA55" s="31" t="n">
        <v>4208.583</v>
      </c>
      <c r="DB55" s="31" t="n">
        <v>44646.875</v>
      </c>
      <c r="DC55" s="31" t="n">
        <v>2032.525</v>
      </c>
      <c r="DD55" s="31" t="n">
        <v>0.0370485188796362</v>
      </c>
      <c r="DE55" s="31" t="n">
        <v>26.9916323308043</v>
      </c>
      <c r="DF55" s="32" t="n">
        <v>-0.24865468435</v>
      </c>
      <c r="DG55" s="32" t="n">
        <v>-3.8342237830712</v>
      </c>
      <c r="DH55" s="32" t="n">
        <v>84268.35</v>
      </c>
      <c r="DI55" s="32" t="n">
        <v>47625.73</v>
      </c>
      <c r="DJ55" s="32" t="n">
        <v>40206.99</v>
      </c>
      <c r="DK55" s="32" t="n">
        <v>21575.365</v>
      </c>
      <c r="DL55" s="32" t="n">
        <v>0.564085992865082</v>
      </c>
      <c r="DM55" s="32" t="n">
        <v>1.77277935039805</v>
      </c>
      <c r="DN55" s="40"/>
      <c r="DO55" s="36" t="n">
        <v>-1.7908694815</v>
      </c>
      <c r="DP55" s="36" t="n">
        <v>-22.0960287276943</v>
      </c>
      <c r="DQ55" s="36" t="n">
        <v>118191.8</v>
      </c>
      <c r="DR55" s="36" t="n">
        <v>2029.652</v>
      </c>
      <c r="DS55" s="36" t="n">
        <v>42465.08</v>
      </c>
      <c r="DT55" s="36" t="n">
        <v>915.35065</v>
      </c>
      <c r="DU55" s="36" t="n">
        <v>0.0161856639223826</v>
      </c>
      <c r="DV55" s="36" t="n">
        <v>61.7830695605348</v>
      </c>
    </row>
    <row r="56" customFormat="false" ht="14.25" hidden="false" customHeight="false" outlineLevel="0" collapsed="false">
      <c r="A56" s="26"/>
      <c r="B56" s="25" t="s">
        <v>255</v>
      </c>
      <c r="C56" s="26"/>
      <c r="D56" s="26" t="s">
        <v>256</v>
      </c>
      <c r="E56" s="26" t="s">
        <v>257</v>
      </c>
      <c r="F56" s="26" t="s">
        <v>258</v>
      </c>
      <c r="G56" s="39"/>
      <c r="H56" s="28" t="n">
        <v>-0.027028364955</v>
      </c>
      <c r="I56" s="28" t="n">
        <f aca="false">H56-H56</f>
        <v>0</v>
      </c>
      <c r="J56" s="28" t="n">
        <v>-0.637376088617107</v>
      </c>
      <c r="K56" s="28" t="n">
        <v>38364.78</v>
      </c>
      <c r="L56" s="28" t="n">
        <v>36293.445</v>
      </c>
      <c r="M56" s="28" t="n">
        <v>13149.8545</v>
      </c>
      <c r="N56" s="28" t="n">
        <v>8722.56</v>
      </c>
      <c r="O56" s="28" t="n">
        <v>0.939661936681054</v>
      </c>
      <c r="P56" s="28" t="n">
        <f aca="false">10^I56</f>
        <v>1</v>
      </c>
      <c r="Q56" s="28" t="n">
        <v>1.06421252257175</v>
      </c>
      <c r="R56" s="28" t="n">
        <f aca="false">1/P56</f>
        <v>1</v>
      </c>
      <c r="S56" s="29" t="n">
        <v>-0.2908268676</v>
      </c>
      <c r="T56" s="29" t="n">
        <f aca="false">S56-H56</f>
        <v>-0.263798502645</v>
      </c>
      <c r="U56" s="29" t="n">
        <v>-7.30625797536392</v>
      </c>
      <c r="V56" s="29" t="n">
        <v>40968.26</v>
      </c>
      <c r="W56" s="29" t="n">
        <v>21021.635</v>
      </c>
      <c r="X56" s="29" t="n">
        <v>26002.465</v>
      </c>
      <c r="Y56" s="29" t="n">
        <v>4847.1815</v>
      </c>
      <c r="Z56" s="29" t="n">
        <v>0.511885859234594</v>
      </c>
      <c r="AA56" s="29" t="n">
        <f aca="false">10^T56</f>
        <v>0.544755341524855</v>
      </c>
      <c r="AB56" s="29" t="n">
        <v>1.95356050955435</v>
      </c>
      <c r="AC56" s="29" t="n">
        <f aca="false">1/AA56</f>
        <v>1.83568645183147</v>
      </c>
      <c r="AD56" s="30" t="n">
        <v>-1.03086104475</v>
      </c>
      <c r="AE56" s="30" t="n">
        <f aca="false">AD56-H56</f>
        <v>-1.003832679795</v>
      </c>
      <c r="AF56" s="30" t="n">
        <v>-28.6538583869955</v>
      </c>
      <c r="AG56" s="30" t="n">
        <v>49049.5</v>
      </c>
      <c r="AH56" s="30" t="n">
        <v>4610.781</v>
      </c>
      <c r="AI56" s="30" t="n">
        <v>11938.177</v>
      </c>
      <c r="AJ56" s="30" t="n">
        <v>1122.08155</v>
      </c>
      <c r="AK56" s="30" t="n">
        <v>0.0931405836951471</v>
      </c>
      <c r="AL56" s="30" t="n">
        <f aca="false">10^AE56</f>
        <v>0.0991213755280177</v>
      </c>
      <c r="AM56" s="30" t="n">
        <v>10.7364583764371</v>
      </c>
      <c r="AN56" s="30" t="n">
        <f aca="false">1/AL56</f>
        <v>10.0886412710984</v>
      </c>
      <c r="AO56" s="31" t="n">
        <v>-0.82478618185</v>
      </c>
      <c r="AP56" s="31" t="n">
        <f aca="false">AO56-H56</f>
        <v>-0.797757816895</v>
      </c>
      <c r="AQ56" s="31" t="n">
        <v>-25.0038257473708</v>
      </c>
      <c r="AR56" s="31" t="n">
        <v>40581.165</v>
      </c>
      <c r="AS56" s="31" t="n">
        <v>6062.255</v>
      </c>
      <c r="AT56" s="31" t="n">
        <v>14119.275</v>
      </c>
      <c r="AU56" s="31" t="n">
        <v>1614.59</v>
      </c>
      <c r="AV56" s="31" t="n">
        <v>0.149697248587379</v>
      </c>
      <c r="AW56" s="31" t="n">
        <f aca="false">10^AP56</f>
        <v>0.159309686541225</v>
      </c>
      <c r="AX56" s="31" t="n">
        <v>6.68014949798022</v>
      </c>
      <c r="AY56" s="31" t="n">
        <f aca="false">1/AW56</f>
        <v>6.27708221459106</v>
      </c>
      <c r="AZ56" s="32" t="n">
        <v>-0.125325779165</v>
      </c>
      <c r="BA56" s="32" t="n">
        <f aca="false">AZ56-H56</f>
        <v>-0.09829741421</v>
      </c>
      <c r="BB56" s="32" t="n">
        <v>-2.05101337152576</v>
      </c>
      <c r="BC56" s="32" t="n">
        <v>44350.57</v>
      </c>
      <c r="BD56" s="32" t="n">
        <v>33202.845</v>
      </c>
      <c r="BE56" s="32" t="n">
        <v>12753.355</v>
      </c>
      <c r="BF56" s="32" t="n">
        <v>6905.469</v>
      </c>
      <c r="BG56" s="32" t="n">
        <v>0.749331898933468</v>
      </c>
      <c r="BH56" s="32" t="n">
        <f aca="false">10^BA56</f>
        <v>0.797448390407465</v>
      </c>
      <c r="BI56" s="32" t="n">
        <v>1.3345221275423</v>
      </c>
      <c r="BJ56" s="32" t="n">
        <f aca="false">1/BH56</f>
        <v>1.25399964691011</v>
      </c>
      <c r="BK56" s="33" t="n">
        <v>0.007795678685</v>
      </c>
      <c r="BL56" s="33" t="n">
        <f aca="false">BK56-H56</f>
        <v>0.03482404364</v>
      </c>
      <c r="BM56" s="33" t="n">
        <v>-0.664115140853842</v>
      </c>
      <c r="BN56" s="33" t="n">
        <v>41412.765</v>
      </c>
      <c r="BO56" s="33" t="n">
        <v>42462.9</v>
      </c>
      <c r="BP56" s="33" t="n">
        <v>12650.41</v>
      </c>
      <c r="BQ56" s="33" t="n">
        <v>10875.885</v>
      </c>
      <c r="BR56" s="33" t="n">
        <v>1.018112286911</v>
      </c>
      <c r="BS56" s="33" t="n">
        <f aca="false">10^BL56</f>
        <v>1.08348784511485</v>
      </c>
      <c r="BT56" s="33" t="n">
        <v>0.982209931906476</v>
      </c>
      <c r="BU56" s="33" t="n">
        <f aca="false">1/BS56</f>
        <v>0.922945286842606</v>
      </c>
      <c r="BV56" s="34" t="n">
        <v>-0.1071063320405</v>
      </c>
      <c r="BW56" s="34" t="n">
        <f aca="false">BV56-H56</f>
        <v>-0.0800779670855</v>
      </c>
      <c r="BX56" s="34" t="n">
        <v>-2.1164809370093</v>
      </c>
      <c r="BY56" s="34" t="n">
        <v>38136.63</v>
      </c>
      <c r="BZ56" s="34" t="n">
        <v>30344.405</v>
      </c>
      <c r="CA56" s="34" t="n">
        <v>12089.21</v>
      </c>
      <c r="CB56" s="34" t="n">
        <v>8893.6655</v>
      </c>
      <c r="CC56" s="34" t="n">
        <v>0.781436455379106</v>
      </c>
      <c r="CD56" s="34" t="n">
        <f aca="false">10^BW56</f>
        <v>0.831614461408525</v>
      </c>
      <c r="CE56" s="34" t="n">
        <v>1.27969458439824</v>
      </c>
      <c r="CF56" s="34" t="n">
        <f aca="false">1/CD56</f>
        <v>1.20248029153591</v>
      </c>
      <c r="CG56" s="40"/>
      <c r="CH56" s="29" t="n">
        <v>-0.8253741137</v>
      </c>
      <c r="CI56" s="29" t="n">
        <v>-16.2431135345322</v>
      </c>
      <c r="CJ56" s="29" t="n">
        <v>11301.655</v>
      </c>
      <c r="CK56" s="29" t="n">
        <v>1688.594</v>
      </c>
      <c r="CL56" s="29" t="n">
        <v>4807.3</v>
      </c>
      <c r="CM56" s="29" t="n">
        <v>1056.2585</v>
      </c>
      <c r="CN56" s="29" t="n">
        <v>0.149494731085339</v>
      </c>
      <c r="CO56" s="29" t="n">
        <v>6.68919896199653</v>
      </c>
      <c r="CP56" s="30" t="n">
        <v>-1.0390051246</v>
      </c>
      <c r="CQ56" s="30" t="n">
        <v>-18.7473821234019</v>
      </c>
      <c r="CR56" s="30" t="n">
        <v>12345.495</v>
      </c>
      <c r="CS56" s="30" t="n">
        <v>1118.8135</v>
      </c>
      <c r="CT56" s="30" t="n">
        <v>5922.1825</v>
      </c>
      <c r="CU56" s="30" t="n">
        <v>746.9355</v>
      </c>
      <c r="CV56" s="30" t="n">
        <v>0.0914102455155262</v>
      </c>
      <c r="CW56" s="30" t="n">
        <v>10.9396927484474</v>
      </c>
      <c r="CX56" s="31" t="n">
        <v>-1.0802080465</v>
      </c>
      <c r="CY56" s="31" t="n">
        <v>-19.1781138636148</v>
      </c>
      <c r="CZ56" s="31" t="n">
        <v>14227.74</v>
      </c>
      <c r="DA56" s="31" t="n">
        <v>1181.7125</v>
      </c>
      <c r="DB56" s="31" t="n">
        <v>5623.1075</v>
      </c>
      <c r="DC56" s="31" t="n">
        <v>671.54295</v>
      </c>
      <c r="DD56" s="31" t="n">
        <v>0.0831365414441578</v>
      </c>
      <c r="DE56" s="31" t="n">
        <v>12.0284051107862</v>
      </c>
      <c r="DF56" s="32" t="n">
        <v>-0.5105732888</v>
      </c>
      <c r="DG56" s="32" t="n">
        <v>-10.3790519389686</v>
      </c>
      <c r="DH56" s="32" t="n">
        <v>10905.098</v>
      </c>
      <c r="DI56" s="32" t="n">
        <v>3390.7415</v>
      </c>
      <c r="DJ56" s="32" t="n">
        <v>4694.344</v>
      </c>
      <c r="DK56" s="32" t="n">
        <v>1862.574</v>
      </c>
      <c r="DL56" s="32" t="n">
        <v>0.308621879090209</v>
      </c>
      <c r="DM56" s="32" t="n">
        <v>3.24021097579963</v>
      </c>
      <c r="DN56" s="40"/>
      <c r="DO56" s="36" t="n">
        <v>-1.02080475885</v>
      </c>
      <c r="DP56" s="36" t="n">
        <v>-18.6074394395046</v>
      </c>
      <c r="DQ56" s="36" t="n">
        <v>12023.605</v>
      </c>
      <c r="DR56" s="36" t="n">
        <v>1141.0615</v>
      </c>
      <c r="DS56" s="36" t="n">
        <v>4998.13</v>
      </c>
      <c r="DT56" s="36" t="n">
        <v>530.5281</v>
      </c>
      <c r="DU56" s="36" t="n">
        <v>0.0953224598755024</v>
      </c>
      <c r="DV56" s="36" t="n">
        <v>10.4907070307047</v>
      </c>
    </row>
    <row r="57" customFormat="false" ht="14.25" hidden="false" customHeight="false" outlineLevel="0" collapsed="false">
      <c r="A57" s="26"/>
      <c r="B57" s="25" t="s">
        <v>259</v>
      </c>
      <c r="C57" s="26"/>
      <c r="D57" s="26" t="s">
        <v>260</v>
      </c>
      <c r="E57" s="26" t="s">
        <v>261</v>
      </c>
      <c r="F57" s="26" t="s">
        <v>262</v>
      </c>
      <c r="G57" s="39"/>
      <c r="H57" s="28" t="n">
        <v>0.1030226076</v>
      </c>
      <c r="I57" s="28" t="n">
        <f aca="false">H57-H57</f>
        <v>0</v>
      </c>
      <c r="J57" s="28" t="n">
        <v>-5.22048228983187</v>
      </c>
      <c r="K57" s="28" t="n">
        <v>206263.3</v>
      </c>
      <c r="L57" s="28" t="n">
        <v>257443.65</v>
      </c>
      <c r="M57" s="28" t="n">
        <v>64972.58</v>
      </c>
      <c r="N57" s="28" t="n">
        <v>60281.985</v>
      </c>
      <c r="O57" s="28" t="n">
        <v>1.26771785636303</v>
      </c>
      <c r="P57" s="28" t="n">
        <f aca="false">10^I57</f>
        <v>1</v>
      </c>
      <c r="Q57" s="28" t="n">
        <v>0.788819053846028</v>
      </c>
      <c r="R57" s="28" t="n">
        <f aca="false">1/P57</f>
        <v>1</v>
      </c>
      <c r="S57" s="29" t="n">
        <v>0.075515361495</v>
      </c>
      <c r="T57" s="29" t="n">
        <f aca="false">S57-H57</f>
        <v>-0.027507246105</v>
      </c>
      <c r="U57" s="29" t="n">
        <v>-1.68580741096167</v>
      </c>
      <c r="V57" s="29" t="n">
        <v>185928.7</v>
      </c>
      <c r="W57" s="29" t="n">
        <v>215479.2</v>
      </c>
      <c r="X57" s="29" t="n">
        <v>104357.68</v>
      </c>
      <c r="Y57" s="29" t="n">
        <v>51154.01</v>
      </c>
      <c r="Z57" s="29" t="n">
        <v>1.18991341702093</v>
      </c>
      <c r="AA57" s="29" t="n">
        <f aca="false">10^T57</f>
        <v>0.938626375773141</v>
      </c>
      <c r="AB57" s="29" t="n">
        <v>0.840397280756448</v>
      </c>
      <c r="AC57" s="29" t="n">
        <f aca="false">1/AA57</f>
        <v>1.06538663925388</v>
      </c>
      <c r="AD57" s="30" t="n">
        <v>-0.4277430777</v>
      </c>
      <c r="AE57" s="30" t="n">
        <f aca="false">AD57-H57</f>
        <v>-0.5307656853</v>
      </c>
      <c r="AF57" s="30" t="n">
        <v>-12.6586081040482</v>
      </c>
      <c r="AG57" s="30" t="n">
        <v>319970.5</v>
      </c>
      <c r="AH57" s="30" t="n">
        <v>118790.265</v>
      </c>
      <c r="AI57" s="30" t="n">
        <v>64952.46</v>
      </c>
      <c r="AJ57" s="30" t="n">
        <v>37976.63</v>
      </c>
      <c r="AK57" s="30" t="n">
        <v>0.373471032487969</v>
      </c>
      <c r="AL57" s="30" t="n">
        <f aca="false">10^AE57</f>
        <v>0.294601066486059</v>
      </c>
      <c r="AM57" s="30" t="n">
        <v>2.67758383652476</v>
      </c>
      <c r="AN57" s="30" t="n">
        <f aca="false">1/AL57</f>
        <v>3.39442084147147</v>
      </c>
      <c r="AO57" s="31" t="n">
        <v>-0.1293136726</v>
      </c>
      <c r="AP57" s="31" t="n">
        <f aca="false">AO57-H57</f>
        <v>-0.2323362802</v>
      </c>
      <c r="AQ57" s="31" t="n">
        <v>-2.05861595998081</v>
      </c>
      <c r="AR57" s="31" t="n">
        <v>192798.25</v>
      </c>
      <c r="AS57" s="31" t="n">
        <v>145231.95</v>
      </c>
      <c r="AT57" s="31" t="n">
        <v>64979.94</v>
      </c>
      <c r="AU57" s="31" t="n">
        <v>42136.82</v>
      </c>
      <c r="AV57" s="31" t="n">
        <v>0.742482680243242</v>
      </c>
      <c r="AW57" s="31" t="n">
        <f aca="false">10^AP57</f>
        <v>0.585684485326537</v>
      </c>
      <c r="AX57" s="31" t="n">
        <v>1.34683276338836</v>
      </c>
      <c r="AY57" s="31" t="n">
        <f aca="false">1/AW57</f>
        <v>1.70740394368219</v>
      </c>
      <c r="AZ57" s="32" t="n">
        <v>0.0271744865</v>
      </c>
      <c r="BA57" s="32" t="n">
        <f aca="false">AZ57-H57</f>
        <v>-0.0758481211</v>
      </c>
      <c r="BB57" s="32" t="n">
        <v>-1.24212404241606</v>
      </c>
      <c r="BC57" s="32" t="n">
        <v>233662.75</v>
      </c>
      <c r="BD57" s="32" t="n">
        <v>242739.05</v>
      </c>
      <c r="BE57" s="32" t="n">
        <v>64982.24</v>
      </c>
      <c r="BF57" s="32" t="n">
        <v>51035.515</v>
      </c>
      <c r="BG57" s="32" t="n">
        <v>1.06457064487749</v>
      </c>
      <c r="BH57" s="32" t="n">
        <f aca="false">10^BA57</f>
        <v>0.839753608844521</v>
      </c>
      <c r="BI57" s="32" t="n">
        <v>0.939345833751667</v>
      </c>
      <c r="BJ57" s="32" t="n">
        <f aca="false">1/BH57</f>
        <v>1.19082548674721</v>
      </c>
      <c r="BK57" s="33" t="n">
        <v>0.02286984735</v>
      </c>
      <c r="BL57" s="33" t="n">
        <f aca="false">BK57-H57</f>
        <v>-0.08015276025</v>
      </c>
      <c r="BM57" s="33" t="n">
        <v>-3.27193068976566</v>
      </c>
      <c r="BN57" s="33" t="n">
        <v>228766.05</v>
      </c>
      <c r="BO57" s="33" t="n">
        <v>237980.55</v>
      </c>
      <c r="BP57" s="33" t="n">
        <v>64852.095</v>
      </c>
      <c r="BQ57" s="33" t="n">
        <v>61860.54</v>
      </c>
      <c r="BR57" s="33" t="n">
        <v>1.05407095710763</v>
      </c>
      <c r="BS57" s="33" t="n">
        <f aca="false">10^BL57</f>
        <v>0.831471255072218</v>
      </c>
      <c r="BT57" s="33" t="n">
        <v>0.948702735102387</v>
      </c>
      <c r="BU57" s="33" t="n">
        <f aca="false">1/BS57</f>
        <v>1.20268739766974</v>
      </c>
      <c r="BV57" s="34" t="n">
        <v>0.019643085</v>
      </c>
      <c r="BW57" s="34" t="n">
        <f aca="false">BV57-H57</f>
        <v>-0.0833795226</v>
      </c>
      <c r="BX57" s="34" t="n">
        <v>-1.94754611500197</v>
      </c>
      <c r="BY57" s="34" t="n">
        <v>216718.4</v>
      </c>
      <c r="BZ57" s="34" t="n">
        <v>227517.15</v>
      </c>
      <c r="CA57" s="34" t="n">
        <v>64983.98</v>
      </c>
      <c r="CB57" s="34" t="n">
        <v>64983.915</v>
      </c>
      <c r="CC57" s="34" t="n">
        <v>1.0462683428901</v>
      </c>
      <c r="CD57" s="34" t="n">
        <f aca="false">10^BW57</f>
        <v>0.825316404307623</v>
      </c>
      <c r="CE57" s="34" t="n">
        <v>0.955777747454065</v>
      </c>
      <c r="CF57" s="34" t="n">
        <f aca="false">1/CD57</f>
        <v>1.21165651716195</v>
      </c>
      <c r="CG57" s="40"/>
      <c r="CH57" s="29" t="n">
        <v>-0.7116532417</v>
      </c>
      <c r="CI57" s="29" t="n">
        <v>-14.4591711148198</v>
      </c>
      <c r="CJ57" s="29" t="n">
        <v>337862.45</v>
      </c>
      <c r="CK57" s="29" t="n">
        <v>70148.425</v>
      </c>
      <c r="CL57" s="29" t="n">
        <v>149389.4</v>
      </c>
      <c r="CM57" s="29" t="n">
        <v>33104.725</v>
      </c>
      <c r="CN57" s="29" t="n">
        <v>0.194243617829774</v>
      </c>
      <c r="CO57" s="29" t="n">
        <v>5.14817429356341</v>
      </c>
      <c r="CP57" s="30" t="n">
        <v>-1.132972566</v>
      </c>
      <c r="CQ57" s="30" t="n">
        <v>-19.5345701787252</v>
      </c>
      <c r="CR57" s="30" t="n">
        <v>392351.2</v>
      </c>
      <c r="CS57" s="30" t="n">
        <v>29687.885</v>
      </c>
      <c r="CT57" s="30" t="n">
        <v>158390.1</v>
      </c>
      <c r="CU57" s="30" t="n">
        <v>18488.637</v>
      </c>
      <c r="CV57" s="30" t="n">
        <v>0.0736253604517699</v>
      </c>
      <c r="CW57" s="30" t="n">
        <v>13.5822764583282</v>
      </c>
      <c r="CX57" s="31" t="n">
        <v>-0.66400069535</v>
      </c>
      <c r="CY57" s="31" t="n">
        <v>-13.4699472722841</v>
      </c>
      <c r="CZ57" s="31" t="n">
        <v>368053.45</v>
      </c>
      <c r="DA57" s="31" t="n">
        <v>87190.74</v>
      </c>
      <c r="DB57" s="31" t="n">
        <v>158287.3</v>
      </c>
      <c r="DC57" s="31" t="n">
        <v>39723.655</v>
      </c>
      <c r="DD57" s="31" t="n">
        <v>0.216770063410592</v>
      </c>
      <c r="DE57" s="31" t="n">
        <v>4.61318313177713</v>
      </c>
      <c r="DF57" s="32" t="n">
        <v>-0.219981712695</v>
      </c>
      <c r="DG57" s="32" t="n">
        <v>-3.69114566716027</v>
      </c>
      <c r="DH57" s="32" t="n">
        <v>229661.05</v>
      </c>
      <c r="DI57" s="32" t="n">
        <v>152874.805</v>
      </c>
      <c r="DJ57" s="32" t="n">
        <v>115922.045</v>
      </c>
      <c r="DK57" s="32" t="n">
        <v>71302.47</v>
      </c>
      <c r="DL57" s="32" t="n">
        <v>0.602584959233337</v>
      </c>
      <c r="DM57" s="32" t="n">
        <v>1.6595170268974</v>
      </c>
      <c r="DN57" s="40"/>
      <c r="DO57" s="36" t="n">
        <v>-1.1036358801</v>
      </c>
      <c r="DP57" s="36" t="n">
        <v>-19.268352842817</v>
      </c>
      <c r="DQ57" s="36" t="n">
        <v>454373.2</v>
      </c>
      <c r="DR57" s="36" t="n">
        <v>40692.925</v>
      </c>
      <c r="DS57" s="36" t="n">
        <v>161046.15</v>
      </c>
      <c r="DT57" s="36" t="n">
        <v>16464.006</v>
      </c>
      <c r="DU57" s="36" t="n">
        <v>0.0787705939008853</v>
      </c>
      <c r="DV57" s="36" t="n">
        <v>12.6950928065652</v>
      </c>
    </row>
    <row r="58" customFormat="false" ht="14.25" hidden="false" customHeight="false" outlineLevel="0" collapsed="false">
      <c r="A58" s="26"/>
      <c r="B58" s="25" t="s">
        <v>263</v>
      </c>
      <c r="C58" s="26"/>
      <c r="D58" s="26" t="s">
        <v>264</v>
      </c>
      <c r="E58" s="26" t="s">
        <v>265</v>
      </c>
      <c r="F58" s="26" t="s">
        <v>266</v>
      </c>
      <c r="G58" s="39"/>
      <c r="H58" s="28" t="n">
        <v>0.02110318716</v>
      </c>
      <c r="I58" s="28" t="n">
        <f aca="false">H58-H58</f>
        <v>0</v>
      </c>
      <c r="J58" s="28" t="n">
        <v>-0.425412751418319</v>
      </c>
      <c r="K58" s="28" t="n">
        <v>41315.575</v>
      </c>
      <c r="L58" s="28" t="n">
        <v>43212.89</v>
      </c>
      <c r="M58" s="28" t="n">
        <v>13866.785</v>
      </c>
      <c r="N58" s="28" t="n">
        <v>10712.4185</v>
      </c>
      <c r="O58" s="28" t="n">
        <v>1.04979182663883</v>
      </c>
      <c r="P58" s="28" t="n">
        <f aca="false">10^I58</f>
        <v>1</v>
      </c>
      <c r="Q58" s="28" t="n">
        <v>0.952569809198982</v>
      </c>
      <c r="R58" s="28" t="n">
        <f aca="false">1/P58</f>
        <v>1</v>
      </c>
      <c r="S58" s="29" t="n">
        <v>-0.33657744755</v>
      </c>
      <c r="T58" s="29" t="n">
        <f aca="false">S58-H58</f>
        <v>-0.35768063471</v>
      </c>
      <c r="U58" s="29" t="n">
        <v>-9.05709849668647</v>
      </c>
      <c r="V58" s="29" t="n">
        <v>42127.265</v>
      </c>
      <c r="W58" s="29" t="n">
        <v>19603.33</v>
      </c>
      <c r="X58" s="29" t="n">
        <v>27659.405</v>
      </c>
      <c r="Y58" s="29" t="n">
        <v>4450.7495</v>
      </c>
      <c r="Z58" s="29" t="n">
        <v>0.460704604108457</v>
      </c>
      <c r="AA58" s="29" t="n">
        <f aca="false">10^T58</f>
        <v>0.438853296832685</v>
      </c>
      <c r="AB58" s="29" t="n">
        <v>2.17058824913455</v>
      </c>
      <c r="AC58" s="29" t="n">
        <f aca="false">1/AA58</f>
        <v>2.27866580293973</v>
      </c>
      <c r="AD58" s="30" t="n">
        <v>-1.200755692</v>
      </c>
      <c r="AE58" s="30" t="n">
        <f aca="false">AD58-H58</f>
        <v>-1.22185887916</v>
      </c>
      <c r="AF58" s="30" t="n">
        <v>-30.7941493685301</v>
      </c>
      <c r="AG58" s="30" t="n">
        <v>54475.09</v>
      </c>
      <c r="AH58" s="30" t="n">
        <v>3449.0565</v>
      </c>
      <c r="AI58" s="30" t="n">
        <v>13490.2125</v>
      </c>
      <c r="AJ58" s="30" t="n">
        <v>862.43585</v>
      </c>
      <c r="AK58" s="30" t="n">
        <v>0.0629860404862104</v>
      </c>
      <c r="AL58" s="30" t="n">
        <f aca="false">10^AE58</f>
        <v>0.0599986005681488</v>
      </c>
      <c r="AM58" s="30" t="n">
        <v>15.8765337887676</v>
      </c>
      <c r="AN58" s="30" t="n">
        <f aca="false">1/AL58</f>
        <v>16.6670554068034</v>
      </c>
      <c r="AO58" s="31" t="n">
        <v>-0.9273751532</v>
      </c>
      <c r="AP58" s="31" t="n">
        <f aca="false">AO58-H58</f>
        <v>-0.94847834036</v>
      </c>
      <c r="AQ58" s="31" t="n">
        <v>-27.1179216087696</v>
      </c>
      <c r="AR58" s="31" t="n">
        <v>42346.765</v>
      </c>
      <c r="AS58" s="31" t="n">
        <v>4994.473</v>
      </c>
      <c r="AT58" s="31" t="n">
        <v>14771.825</v>
      </c>
      <c r="AU58" s="31" t="n">
        <v>1358.97405</v>
      </c>
      <c r="AV58" s="31" t="n">
        <v>0.118202005946521</v>
      </c>
      <c r="AW58" s="31" t="n">
        <f aca="false">10^AP58</f>
        <v>0.112595662251415</v>
      </c>
      <c r="AX58" s="31" t="n">
        <v>8.46009331222716</v>
      </c>
      <c r="AY58" s="31" t="n">
        <f aca="false">1/AW58</f>
        <v>8.88133681177789</v>
      </c>
      <c r="AZ58" s="32" t="n">
        <v>-0.022181245449</v>
      </c>
      <c r="BA58" s="32" t="n">
        <f aca="false">AZ58-H58</f>
        <v>-0.043284432609</v>
      </c>
      <c r="BB58" s="32" t="n">
        <v>-0.257625091331393</v>
      </c>
      <c r="BC58" s="32" t="n">
        <v>44156.7</v>
      </c>
      <c r="BD58" s="32" t="n">
        <v>41962.68</v>
      </c>
      <c r="BE58" s="32" t="n">
        <v>12788.57</v>
      </c>
      <c r="BF58" s="32" t="n">
        <v>8743.645</v>
      </c>
      <c r="BG58" s="32" t="n">
        <v>0.950208157610726</v>
      </c>
      <c r="BH58" s="32" t="n">
        <f aca="false">10^BA58</f>
        <v>0.905139603394566</v>
      </c>
      <c r="BI58" s="32" t="n">
        <v>1.05240098392175</v>
      </c>
      <c r="BJ58" s="32" t="n">
        <f aca="false">1/BH58</f>
        <v>1.10480195126771</v>
      </c>
      <c r="BK58" s="33" t="n">
        <v>0.131116775385</v>
      </c>
      <c r="BL58" s="33" t="n">
        <f aca="false">BK58-H58</f>
        <v>0.110013588225</v>
      </c>
      <c r="BM58" s="33" t="n">
        <v>-2.17111672342349</v>
      </c>
      <c r="BN58" s="33" t="n">
        <v>45308.785</v>
      </c>
      <c r="BO58" s="33" t="n">
        <v>61330.39</v>
      </c>
      <c r="BP58" s="33" t="n">
        <v>13728.175</v>
      </c>
      <c r="BQ58" s="33" t="n">
        <v>15949.845</v>
      </c>
      <c r="BR58" s="33" t="n">
        <v>1.35243616445928</v>
      </c>
      <c r="BS58" s="33" t="n">
        <f aca="false">10^BL58</f>
        <v>1.28828985913278</v>
      </c>
      <c r="BT58" s="33" t="n">
        <v>0.739406432835086</v>
      </c>
      <c r="BU58" s="33" t="n">
        <f aca="false">1/BS58</f>
        <v>0.776222829754446</v>
      </c>
      <c r="BV58" s="34" t="n">
        <v>0.094695128775</v>
      </c>
      <c r="BW58" s="34" t="n">
        <f aca="false">BV58-H58</f>
        <v>0.073591941615</v>
      </c>
      <c r="BX58" s="34" t="n">
        <v>-1.41294499859587</v>
      </c>
      <c r="BY58" s="34" t="n">
        <v>40142.115</v>
      </c>
      <c r="BZ58" s="34" t="n">
        <v>49897.715</v>
      </c>
      <c r="CA58" s="34" t="n">
        <v>12517.82</v>
      </c>
      <c r="CB58" s="34" t="n">
        <v>14131.855</v>
      </c>
      <c r="CC58" s="34" t="n">
        <v>1.24364127911934</v>
      </c>
      <c r="CD58" s="34" t="n">
        <f aca="false">10^BW58</f>
        <v>1.18465513596269</v>
      </c>
      <c r="CE58" s="34" t="n">
        <v>0.80409038907757</v>
      </c>
      <c r="CF58" s="34" t="n">
        <f aca="false">1/CD58</f>
        <v>0.844127518332469</v>
      </c>
      <c r="CG58" s="40"/>
      <c r="CH58" s="29" t="n">
        <v>-1.171161115</v>
      </c>
      <c r="CI58" s="29" t="n">
        <v>-19.8410711475287</v>
      </c>
      <c r="CJ58" s="29" t="n">
        <v>32297.74</v>
      </c>
      <c r="CK58" s="29" t="n">
        <v>2192.852</v>
      </c>
      <c r="CL58" s="29" t="n">
        <v>13412.2925</v>
      </c>
      <c r="CM58" s="29" t="n">
        <v>1326.4995</v>
      </c>
      <c r="CN58" s="29" t="n">
        <v>0.067427783702839</v>
      </c>
      <c r="CO58" s="29" t="n">
        <v>14.8306817321343</v>
      </c>
      <c r="CP58" s="30" t="n">
        <v>-1.196870578</v>
      </c>
      <c r="CQ58" s="30" t="n">
        <v>-20.0281628158519</v>
      </c>
      <c r="CR58" s="30" t="n">
        <v>32155.74</v>
      </c>
      <c r="CS58" s="30" t="n">
        <v>2050.8055</v>
      </c>
      <c r="CT58" s="30" t="n">
        <v>14873.94</v>
      </c>
      <c r="CU58" s="30" t="n">
        <v>1329.776</v>
      </c>
      <c r="CV58" s="30" t="n">
        <v>0.0635520291966511</v>
      </c>
      <c r="CW58" s="30" t="n">
        <v>15.7351387932188</v>
      </c>
      <c r="CX58" s="31" t="n">
        <v>-1.106150682</v>
      </c>
      <c r="CY58" s="31" t="n">
        <v>-19.3974381229175</v>
      </c>
      <c r="CZ58" s="31" t="n">
        <v>33269.32</v>
      </c>
      <c r="DA58" s="31" t="n">
        <v>2607.797</v>
      </c>
      <c r="DB58" s="31" t="n">
        <v>13773.748</v>
      </c>
      <c r="DC58" s="31" t="n">
        <v>1270.516</v>
      </c>
      <c r="DD58" s="31" t="n">
        <v>0.0783157872633889</v>
      </c>
      <c r="DE58" s="31" t="n">
        <v>12.7688175646736</v>
      </c>
      <c r="DF58" s="32" t="n">
        <v>-0.3041660141</v>
      </c>
      <c r="DG58" s="32" t="n">
        <v>-5.19723172151389</v>
      </c>
      <c r="DH58" s="32" t="n">
        <v>27092.73</v>
      </c>
      <c r="DI58" s="32" t="n">
        <v>13502.78</v>
      </c>
      <c r="DJ58" s="32" t="n">
        <v>12943.412</v>
      </c>
      <c r="DK58" s="32" t="n">
        <v>6396.455</v>
      </c>
      <c r="DL58" s="32" t="n">
        <v>0.496402529556407</v>
      </c>
      <c r="DM58" s="32" t="n">
        <v>2.01449416644516</v>
      </c>
      <c r="DN58" s="40"/>
      <c r="DO58" s="36" t="n">
        <v>-1.373813186</v>
      </c>
      <c r="DP58" s="36" t="n">
        <v>-20.9541867448602</v>
      </c>
      <c r="DQ58" s="36" t="n">
        <v>32545.82</v>
      </c>
      <c r="DR58" s="36" t="n">
        <v>1380.959</v>
      </c>
      <c r="DS58" s="36" t="n">
        <v>13383.835</v>
      </c>
      <c r="DT58" s="36" t="n">
        <v>626.9</v>
      </c>
      <c r="DU58" s="36" t="n">
        <v>0.04228504664485</v>
      </c>
      <c r="DV58" s="36" t="n">
        <v>23.6490220384277</v>
      </c>
    </row>
    <row r="59" customFormat="false" ht="14.25" hidden="false" customHeight="false" outlineLevel="0" collapsed="false">
      <c r="A59" s="26"/>
      <c r="B59" s="25" t="s">
        <v>267</v>
      </c>
      <c r="C59" s="26"/>
      <c r="D59" s="26" t="s">
        <v>268</v>
      </c>
      <c r="E59" s="26" t="s">
        <v>269</v>
      </c>
      <c r="F59" s="26" t="s">
        <v>270</v>
      </c>
      <c r="G59" s="39"/>
      <c r="H59" s="28" t="n">
        <v>0.28131760445</v>
      </c>
      <c r="I59" s="28" t="n">
        <f aca="false">H59-H59</f>
        <v>0</v>
      </c>
      <c r="J59" s="28" t="n">
        <v>-7.00737320407705</v>
      </c>
      <c r="K59" s="28" t="n">
        <v>44412.765</v>
      </c>
      <c r="L59" s="28" t="n">
        <v>84898.955</v>
      </c>
      <c r="M59" s="28" t="n">
        <v>15570.16</v>
      </c>
      <c r="N59" s="28" t="n">
        <v>21578.985</v>
      </c>
      <c r="O59" s="28" t="n">
        <v>1.91125046661689</v>
      </c>
      <c r="P59" s="28" t="n">
        <f aca="false">10^I59</f>
        <v>1</v>
      </c>
      <c r="Q59" s="28" t="n">
        <v>0.523217661665297</v>
      </c>
      <c r="R59" s="28" t="n">
        <f aca="false">1/P59</f>
        <v>1</v>
      </c>
      <c r="S59" s="29" t="n">
        <v>0.1919537591</v>
      </c>
      <c r="T59" s="29" t="n">
        <f aca="false">S59-H59</f>
        <v>-0.08936384535</v>
      </c>
      <c r="U59" s="29" t="n">
        <v>-4.00156330911168</v>
      </c>
      <c r="V59" s="29" t="n">
        <v>40653.415</v>
      </c>
      <c r="W59" s="29" t="n">
        <v>62714.91</v>
      </c>
      <c r="X59" s="29" t="n">
        <v>28234.725</v>
      </c>
      <c r="Y59" s="29" t="n">
        <v>14775.31</v>
      </c>
      <c r="Z59" s="29" t="n">
        <v>1.55579997115126</v>
      </c>
      <c r="AA59" s="29" t="n">
        <f aca="false">10^T59</f>
        <v>0.814022022924698</v>
      </c>
      <c r="AB59" s="29" t="n">
        <v>0.64275615023956</v>
      </c>
      <c r="AC59" s="29" t="n">
        <f aca="false">1/AA59</f>
        <v>1.22846799206624</v>
      </c>
      <c r="AD59" s="30" t="n">
        <v>-0.42153664585</v>
      </c>
      <c r="AE59" s="30" t="n">
        <f aca="false">AD59-H59</f>
        <v>-0.7028542503</v>
      </c>
      <c r="AF59" s="30" t="n">
        <v>-12.3651088019127</v>
      </c>
      <c r="AG59" s="30" t="n">
        <v>79566.16</v>
      </c>
      <c r="AH59" s="30" t="n">
        <v>29635.78</v>
      </c>
      <c r="AI59" s="30" t="n">
        <v>18079.12</v>
      </c>
      <c r="AJ59" s="30" t="n">
        <v>7791.6085</v>
      </c>
      <c r="AK59" s="30" t="n">
        <v>0.378846565255329</v>
      </c>
      <c r="AL59" s="30" t="n">
        <f aca="false">10^AE59</f>
        <v>0.198219214002823</v>
      </c>
      <c r="AM59" s="30" t="n">
        <v>2.63959104215722</v>
      </c>
      <c r="AN59" s="30" t="n">
        <f aca="false">1/AL59</f>
        <v>5.04491961100077</v>
      </c>
      <c r="AO59" s="31" t="n">
        <v>-0.128056032405</v>
      </c>
      <c r="AP59" s="31" t="n">
        <f aca="false">AO59-H59</f>
        <v>-0.409373636855</v>
      </c>
      <c r="AQ59" s="31" t="n">
        <v>-2.03331727511034</v>
      </c>
      <c r="AR59" s="31" t="n">
        <v>42988.21</v>
      </c>
      <c r="AS59" s="31" t="n">
        <v>31935.5</v>
      </c>
      <c r="AT59" s="31" t="n">
        <v>15476.565</v>
      </c>
      <c r="AU59" s="31" t="n">
        <v>8475.053</v>
      </c>
      <c r="AV59" s="31" t="n">
        <v>0.744635895246232</v>
      </c>
      <c r="AW59" s="31" t="n">
        <f aca="false">10^AP59</f>
        <v>0.389606651902779</v>
      </c>
      <c r="AX59" s="31" t="n">
        <v>1.34293821501759</v>
      </c>
      <c r="AY59" s="31" t="n">
        <f aca="false">1/AW59</f>
        <v>2.56669129009003</v>
      </c>
      <c r="AZ59" s="32" t="n">
        <v>0.24462753665</v>
      </c>
      <c r="BA59" s="32" t="n">
        <f aca="false">AZ59-H59</f>
        <v>-0.0366900678</v>
      </c>
      <c r="BB59" s="32" t="n">
        <v>-5.54118204670242</v>
      </c>
      <c r="BC59" s="32" t="n">
        <v>48403.565</v>
      </c>
      <c r="BD59" s="32" t="n">
        <v>85035.09</v>
      </c>
      <c r="BE59" s="32" t="n">
        <v>14118.845</v>
      </c>
      <c r="BF59" s="32" t="n">
        <v>17907.31</v>
      </c>
      <c r="BG59" s="32" t="n">
        <v>1.75641661478078</v>
      </c>
      <c r="BH59" s="32" t="n">
        <f aca="false">10^BA59</f>
        <v>0.918988194095674</v>
      </c>
      <c r="BI59" s="32" t="n">
        <v>0.569341004625383</v>
      </c>
      <c r="BJ59" s="32" t="n">
        <f aca="false">1/BH59</f>
        <v>1.08815326075439</v>
      </c>
      <c r="BK59" s="33" t="n">
        <v>0.249936178</v>
      </c>
      <c r="BL59" s="33" t="n">
        <f aca="false">BK59-H59</f>
        <v>-0.03138142645</v>
      </c>
      <c r="BM59" s="33" t="n">
        <v>-5.77970769293215</v>
      </c>
      <c r="BN59" s="33" t="n">
        <v>47618.36</v>
      </c>
      <c r="BO59" s="33" t="n">
        <v>84540.31</v>
      </c>
      <c r="BP59" s="33" t="n">
        <v>14714.355</v>
      </c>
      <c r="BQ59" s="33" t="n">
        <v>22416.745</v>
      </c>
      <c r="BR59" s="33" t="n">
        <v>1.77801810114737</v>
      </c>
      <c r="BS59" s="33" t="n">
        <f aca="false">10^BL59</f>
        <v>0.930290473280897</v>
      </c>
      <c r="BT59" s="33" t="n">
        <v>0.562423970461658</v>
      </c>
      <c r="BU59" s="33" t="n">
        <f aca="false">1/BS59</f>
        <v>1.07493307598137</v>
      </c>
      <c r="BV59" s="34" t="n">
        <v>-0.0371675992</v>
      </c>
      <c r="BW59" s="34" t="n">
        <f aca="false">BV59-H59</f>
        <v>-0.31848520365</v>
      </c>
      <c r="BX59" s="34" t="n">
        <v>-7.26591600088319</v>
      </c>
      <c r="BY59" s="34" t="n">
        <v>42283.63</v>
      </c>
      <c r="BZ59" s="34" t="n">
        <v>44122.065</v>
      </c>
      <c r="CA59" s="34" t="n">
        <v>13540.69</v>
      </c>
      <c r="CB59" s="34" t="n">
        <v>13536.583</v>
      </c>
      <c r="CC59" s="34" t="n">
        <v>0.917978269821433</v>
      </c>
      <c r="CD59" s="34" t="n">
        <f aca="false">10^BW59</f>
        <v>0.480302443795525</v>
      </c>
      <c r="CE59" s="34" t="n">
        <v>1.08935040498782</v>
      </c>
      <c r="CF59" s="34" t="n">
        <f aca="false">1/CD59</f>
        <v>2.08202146984228</v>
      </c>
      <c r="CG59" s="40"/>
      <c r="CH59" s="29" t="n">
        <v>-0.4790226094</v>
      </c>
      <c r="CI59" s="29" t="n">
        <v>-9.60358359381894</v>
      </c>
      <c r="CJ59" s="29" t="n">
        <v>42549.545</v>
      </c>
      <c r="CK59" s="29" t="n">
        <v>14433.66</v>
      </c>
      <c r="CL59" s="29" t="n">
        <v>18065.55</v>
      </c>
      <c r="CM59" s="29" t="n">
        <v>7182.48</v>
      </c>
      <c r="CN59" s="29" t="n">
        <v>0.331877179554531</v>
      </c>
      <c r="CO59" s="29" t="n">
        <v>3.01316288556589</v>
      </c>
      <c r="CP59" s="30" t="n">
        <v>-0.74248488885</v>
      </c>
      <c r="CQ59" s="30" t="n">
        <v>-15.1094396108087</v>
      </c>
      <c r="CR59" s="30" t="n">
        <v>43194.485</v>
      </c>
      <c r="CS59" s="30" t="n">
        <v>7824.929</v>
      </c>
      <c r="CT59" s="30" t="n">
        <v>18913.01</v>
      </c>
      <c r="CU59" s="30" t="n">
        <v>4335.355</v>
      </c>
      <c r="CV59" s="30" t="n">
        <v>0.180931886388145</v>
      </c>
      <c r="CW59" s="30" t="n">
        <v>5.52694176776969</v>
      </c>
      <c r="CX59" s="31" t="n">
        <v>-0.38939201305</v>
      </c>
      <c r="CY59" s="31" t="n">
        <v>-7.37295536287955</v>
      </c>
      <c r="CZ59" s="31" t="n">
        <v>40133.96</v>
      </c>
      <c r="DA59" s="31" t="n">
        <v>16560.925</v>
      </c>
      <c r="DB59" s="31" t="n">
        <v>16742.88</v>
      </c>
      <c r="DC59" s="31" t="n">
        <v>7433.94</v>
      </c>
      <c r="DD59" s="31" t="n">
        <v>0.407950985823566</v>
      </c>
      <c r="DE59" s="31" t="n">
        <v>2.4512748706348</v>
      </c>
      <c r="DF59" s="32" t="n">
        <v>0.01137416693</v>
      </c>
      <c r="DG59" s="32" t="n">
        <v>-0.239526825754456</v>
      </c>
      <c r="DH59" s="32" t="n">
        <v>33482.175</v>
      </c>
      <c r="DI59" s="32" t="n">
        <v>34628.755</v>
      </c>
      <c r="DJ59" s="32" t="n">
        <v>16283.245</v>
      </c>
      <c r="DK59" s="32" t="n">
        <v>15948.815</v>
      </c>
      <c r="DL59" s="32" t="n">
        <v>1.02653595865935</v>
      </c>
      <c r="DM59" s="32" t="n">
        <v>0.974149995978706</v>
      </c>
      <c r="DN59" s="40"/>
      <c r="DO59" s="36" t="n">
        <v>-0.76632255585</v>
      </c>
      <c r="DP59" s="36" t="n">
        <v>-15.4717309678526</v>
      </c>
      <c r="DQ59" s="36" t="n">
        <v>41930.88</v>
      </c>
      <c r="DR59" s="36" t="n">
        <v>7286.914</v>
      </c>
      <c r="DS59" s="36" t="n">
        <v>16480.745</v>
      </c>
      <c r="DT59" s="36" t="n">
        <v>2852.288</v>
      </c>
      <c r="DU59" s="36" t="n">
        <v>0.171268480295928</v>
      </c>
      <c r="DV59" s="36" t="n">
        <v>5.83878597084612</v>
      </c>
    </row>
    <row r="60" customFormat="false" ht="14.25" hidden="false" customHeight="false" outlineLevel="0" collapsed="false">
      <c r="A60" s="26"/>
      <c r="B60" s="25" t="s">
        <v>271</v>
      </c>
      <c r="C60" s="26"/>
      <c r="D60" s="26" t="s">
        <v>272</v>
      </c>
      <c r="E60" s="26" t="s">
        <v>273</v>
      </c>
      <c r="F60" s="26" t="s">
        <v>274</v>
      </c>
      <c r="G60" s="39"/>
      <c r="H60" s="28" t="n">
        <v>-0.04930806464</v>
      </c>
      <c r="I60" s="28" t="n">
        <f aca="false">H60-H60</f>
        <v>0</v>
      </c>
      <c r="J60" s="28" t="n">
        <v>-0.509055914710449</v>
      </c>
      <c r="K60" s="28" t="n">
        <v>62463.5825</v>
      </c>
      <c r="L60" s="28" t="n">
        <v>55797.205</v>
      </c>
      <c r="M60" s="28" t="n">
        <v>21414.44</v>
      </c>
      <c r="N60" s="28" t="n">
        <v>13955.513</v>
      </c>
      <c r="O60" s="28" t="n">
        <v>0.892732749502556</v>
      </c>
      <c r="P60" s="28" t="n">
        <f aca="false">10^I60</f>
        <v>1</v>
      </c>
      <c r="Q60" s="28" t="n">
        <v>1.12015606076647</v>
      </c>
      <c r="R60" s="28" t="n">
        <f aca="false">1/P60</f>
        <v>1</v>
      </c>
      <c r="S60" s="29" t="n">
        <v>-0.52953551215</v>
      </c>
      <c r="T60" s="29" t="n">
        <f aca="false">S60-H60</f>
        <v>-0.48022744751</v>
      </c>
      <c r="U60" s="29" t="n">
        <v>-16.5131937832858</v>
      </c>
      <c r="V60" s="29" t="n">
        <v>64907.5825</v>
      </c>
      <c r="W60" s="29" t="n">
        <v>19180.1525</v>
      </c>
      <c r="X60" s="29" t="n">
        <v>42452.275</v>
      </c>
      <c r="Y60" s="29" t="n">
        <v>4488.36775</v>
      </c>
      <c r="Z60" s="29" t="n">
        <v>0.295436730073484</v>
      </c>
      <c r="AA60" s="29" t="n">
        <f aca="false">10^T60</f>
        <v>0.33095774780695</v>
      </c>
      <c r="AB60" s="29" t="n">
        <v>3.38481948318095</v>
      </c>
      <c r="AC60" s="29" t="n">
        <f aca="false">1/AA60</f>
        <v>3.02153373542809</v>
      </c>
      <c r="AD60" s="30" t="n">
        <v>-1.1113287095</v>
      </c>
      <c r="AE60" s="30" t="n">
        <f aca="false">AD60-H60</f>
        <v>-1.06202064486</v>
      </c>
      <c r="AF60" s="30" t="n">
        <v>-29.8582698160457</v>
      </c>
      <c r="AG60" s="30" t="n">
        <v>85749.1475</v>
      </c>
      <c r="AH60" s="30" t="n">
        <v>6641.3055</v>
      </c>
      <c r="AI60" s="30" t="n">
        <v>21036.0925</v>
      </c>
      <c r="AJ60" s="30" t="n">
        <v>1697.888</v>
      </c>
      <c r="AK60" s="30" t="n">
        <v>0.0773875843698933</v>
      </c>
      <c r="AL60" s="30" t="n">
        <f aca="false">10^AE60</f>
        <v>0.0866920664363895</v>
      </c>
      <c r="AM60" s="30" t="n">
        <v>12.9219694365992</v>
      </c>
      <c r="AN60" s="30" t="n">
        <f aca="false">1/AL60</f>
        <v>11.5350809030922</v>
      </c>
      <c r="AO60" s="31" t="n">
        <v>-1.05435844125</v>
      </c>
      <c r="AP60" s="31" t="n">
        <f aca="false">AO60-H60</f>
        <v>-1.00505037661</v>
      </c>
      <c r="AQ60" s="31" t="n">
        <v>-29.1411976211627</v>
      </c>
      <c r="AR60" s="31" t="n">
        <v>70284.5025</v>
      </c>
      <c r="AS60" s="31" t="n">
        <v>6200.791</v>
      </c>
      <c r="AT60" s="31" t="n">
        <v>24908.2725</v>
      </c>
      <c r="AU60" s="31" t="n">
        <v>1687.46075</v>
      </c>
      <c r="AV60" s="31" t="n">
        <v>0.088235135863674</v>
      </c>
      <c r="AW60" s="31" t="n">
        <f aca="false">10^AP60</f>
        <v>0.0988438432676204</v>
      </c>
      <c r="AX60" s="31" t="n">
        <v>11.3333536602134</v>
      </c>
      <c r="AY60" s="31" t="n">
        <f aca="false">1/AW60</f>
        <v>10.1169680067224</v>
      </c>
      <c r="AZ60" s="32" t="n">
        <v>-0.1177818761</v>
      </c>
      <c r="BA60" s="32" t="n">
        <f aca="false">AZ60-H60</f>
        <v>-0.06847381146</v>
      </c>
      <c r="BB60" s="32" t="n">
        <v>-1.76063519951493</v>
      </c>
      <c r="BC60" s="32" t="n">
        <v>66190.1775</v>
      </c>
      <c r="BD60" s="32" t="n">
        <v>50528.8125</v>
      </c>
      <c r="BE60" s="32" t="n">
        <v>19152.035</v>
      </c>
      <c r="BF60" s="32" t="n">
        <v>10781.723</v>
      </c>
      <c r="BG60" s="32" t="n">
        <v>0.762461859459411</v>
      </c>
      <c r="BH60" s="32" t="n">
        <f aca="false">10^BA60</f>
        <v>0.854134351313123</v>
      </c>
      <c r="BI60" s="32" t="n">
        <v>1.3115410136174</v>
      </c>
      <c r="BJ60" s="32" t="n">
        <f aca="false">1/BH60</f>
        <v>1.17077600082777</v>
      </c>
      <c r="BK60" s="33" t="n">
        <v>-0.019334362983175</v>
      </c>
      <c r="BL60" s="33" t="n">
        <f aca="false">BK60-H60</f>
        <v>0.029973701656825</v>
      </c>
      <c r="BM60" s="33" t="n">
        <v>-0.181134669144856</v>
      </c>
      <c r="BN60" s="33" t="n">
        <v>68657.5975</v>
      </c>
      <c r="BO60" s="33" t="n">
        <v>65631.7725</v>
      </c>
      <c r="BP60" s="33" t="n">
        <v>21056.51</v>
      </c>
      <c r="BQ60" s="33" t="n">
        <v>17317.775</v>
      </c>
      <c r="BR60" s="33" t="n">
        <v>0.956457411938408</v>
      </c>
      <c r="BS60" s="33" t="n">
        <f aca="false">10^BL60</f>
        <v>1.07145442223675</v>
      </c>
      <c r="BT60" s="33" t="n">
        <v>1.04552485820916</v>
      </c>
      <c r="BU60" s="33" t="n">
        <f aca="false">1/BS60</f>
        <v>0.933310814950409</v>
      </c>
      <c r="BV60" s="34" t="n">
        <v>-0.058654356215</v>
      </c>
      <c r="BW60" s="34" t="n">
        <f aca="false">BV60-H60</f>
        <v>-0.009346291575</v>
      </c>
      <c r="BX60" s="34" t="n">
        <v>-0.686317671495365</v>
      </c>
      <c r="BY60" s="34" t="n">
        <v>65999.0425</v>
      </c>
      <c r="BZ60" s="34" t="n">
        <v>58243.055</v>
      </c>
      <c r="CA60" s="34" t="n">
        <v>20920.3125</v>
      </c>
      <c r="CB60" s="34" t="n">
        <v>16235.98</v>
      </c>
      <c r="CC60" s="34" t="n">
        <v>0.873666420351253</v>
      </c>
      <c r="CD60" s="34" t="n">
        <f aca="false">10^BW60</f>
        <v>0.978709284868171</v>
      </c>
      <c r="CE60" s="34" t="n">
        <v>1.14460161991571</v>
      </c>
      <c r="CF60" s="34" t="n">
        <f aca="false">1/CD60</f>
        <v>1.02175387059365</v>
      </c>
      <c r="CG60" s="40"/>
      <c r="CH60" s="29" t="n">
        <v>-0.9599892782</v>
      </c>
      <c r="CI60" s="29" t="n">
        <v>-18.0237390557036</v>
      </c>
      <c r="CJ60" s="29" t="n">
        <v>54917.88</v>
      </c>
      <c r="CK60" s="29" t="n">
        <v>6105.1315</v>
      </c>
      <c r="CL60" s="29" t="n">
        <v>23120.21</v>
      </c>
      <c r="CM60" s="29" t="n">
        <v>3183.021</v>
      </c>
      <c r="CN60" s="29" t="n">
        <v>0.109650526617408</v>
      </c>
      <c r="CO60" s="29" t="n">
        <v>9.11988324040791</v>
      </c>
      <c r="CP60" s="30" t="n">
        <v>-1.16859031525</v>
      </c>
      <c r="CQ60" s="30" t="n">
        <v>-19.8425669212582</v>
      </c>
      <c r="CR60" s="30" t="n">
        <v>63633.76</v>
      </c>
      <c r="CS60" s="30" t="n">
        <v>4332.849</v>
      </c>
      <c r="CT60" s="30" t="n">
        <v>27967.4525</v>
      </c>
      <c r="CU60" s="30" t="n">
        <v>2453.7735</v>
      </c>
      <c r="CV60" s="30" t="n">
        <v>0.0678281051487695</v>
      </c>
      <c r="CW60" s="30" t="n">
        <v>14.7431510552546</v>
      </c>
      <c r="CX60" s="31" t="n">
        <v>-1.11863478175</v>
      </c>
      <c r="CY60" s="31" t="n">
        <v>-19.4950538773024</v>
      </c>
      <c r="CZ60" s="31" t="n">
        <v>58479.16</v>
      </c>
      <c r="DA60" s="31" t="n">
        <v>4450.21725</v>
      </c>
      <c r="DB60" s="31" t="n">
        <v>24821.735</v>
      </c>
      <c r="DC60" s="31" t="n">
        <v>2044.4215</v>
      </c>
      <c r="DD60" s="31" t="n">
        <v>0.0760965939279164</v>
      </c>
      <c r="DE60" s="31" t="n">
        <v>13.1411926392824</v>
      </c>
      <c r="DF60" s="32" t="n">
        <v>-0.4038010633</v>
      </c>
      <c r="DG60" s="32" t="n">
        <v>-7.7433141835441</v>
      </c>
      <c r="DH60" s="32" t="n">
        <v>46212.8225</v>
      </c>
      <c r="DI60" s="32" t="n">
        <v>18230.255</v>
      </c>
      <c r="DJ60" s="32" t="n">
        <v>22144.49</v>
      </c>
      <c r="DK60" s="32" t="n">
        <v>8474.539</v>
      </c>
      <c r="DL60" s="32" t="n">
        <v>0.394638032001104</v>
      </c>
      <c r="DM60" s="32" t="n">
        <v>2.53396763340134</v>
      </c>
      <c r="DN60" s="40"/>
      <c r="DO60" s="36" t="n">
        <v>-1.140435522975</v>
      </c>
      <c r="DP60" s="36" t="n">
        <v>-19.5613306269215</v>
      </c>
      <c r="DQ60" s="36" t="n">
        <v>50932.445</v>
      </c>
      <c r="DR60" s="36" t="n">
        <v>3559.8615</v>
      </c>
      <c r="DS60" s="36" t="n">
        <v>21912.98575</v>
      </c>
      <c r="DT60" s="36" t="n">
        <v>1424.74775</v>
      </c>
      <c r="DU60" s="36" t="n">
        <v>0.072370983904411</v>
      </c>
      <c r="DV60" s="36" t="n">
        <v>13.8176924790855</v>
      </c>
    </row>
    <row r="61" customFormat="false" ht="14.25" hidden="false" customHeight="false" outlineLevel="0" collapsed="false">
      <c r="A61" s="26"/>
      <c r="B61" s="25" t="s">
        <v>275</v>
      </c>
      <c r="C61" s="26"/>
      <c r="D61" s="26" t="s">
        <v>276</v>
      </c>
      <c r="E61" s="26" t="s">
        <v>277</v>
      </c>
      <c r="F61" s="26" t="s">
        <v>278</v>
      </c>
      <c r="G61" s="39"/>
      <c r="H61" s="28" t="n">
        <v>-0.09365563925</v>
      </c>
      <c r="I61" s="28" t="n">
        <f aca="false">H61-H61</f>
        <v>0</v>
      </c>
      <c r="J61" s="28" t="n">
        <v>-1.26992484213118</v>
      </c>
      <c r="K61" s="28" t="n">
        <v>145176.05</v>
      </c>
      <c r="L61" s="28" t="n">
        <v>116385.85</v>
      </c>
      <c r="M61" s="28" t="n">
        <v>47961.01</v>
      </c>
      <c r="N61" s="28" t="n">
        <v>29669.055</v>
      </c>
      <c r="O61" s="28" t="n">
        <v>0.806017295062442</v>
      </c>
      <c r="P61" s="28" t="n">
        <f aca="false">10^I61</f>
        <v>1</v>
      </c>
      <c r="Q61" s="28" t="n">
        <v>1.24066816695606</v>
      </c>
      <c r="R61" s="28" t="n">
        <f aca="false">1/P61</f>
        <v>1</v>
      </c>
      <c r="S61" s="29" t="n">
        <v>-0.9475835306</v>
      </c>
      <c r="T61" s="29" t="n">
        <f aca="false">S61-H61</f>
        <v>-0.85392789135</v>
      </c>
      <c r="U61" s="29" t="n">
        <v>-27.5024608447918</v>
      </c>
      <c r="V61" s="29" t="n">
        <v>153988.4</v>
      </c>
      <c r="W61" s="29" t="n">
        <v>17334.995</v>
      </c>
      <c r="X61" s="29" t="n">
        <v>95825.355</v>
      </c>
      <c r="Y61" s="29" t="n">
        <v>4123.155</v>
      </c>
      <c r="Z61" s="29" t="n">
        <v>0.112827890765039</v>
      </c>
      <c r="AA61" s="29" t="n">
        <f aca="false">10^T61</f>
        <v>0.139981972416979</v>
      </c>
      <c r="AB61" s="29" t="n">
        <v>8.86305676034017</v>
      </c>
      <c r="AC61" s="29" t="n">
        <f aca="false">1/AA61</f>
        <v>7.14377703595426</v>
      </c>
      <c r="AD61" s="30" t="n">
        <v>-1.61408575</v>
      </c>
      <c r="AE61" s="30" t="n">
        <f aca="false">AD61-H61</f>
        <v>-1.52043011075</v>
      </c>
      <c r="AF61" s="30" t="n">
        <v>-33.4601476486275</v>
      </c>
      <c r="AG61" s="30" t="n">
        <v>185942.5</v>
      </c>
      <c r="AH61" s="30" t="n">
        <v>4512.146</v>
      </c>
      <c r="AI61" s="30" t="n">
        <v>44433.555</v>
      </c>
      <c r="AJ61" s="30" t="n">
        <v>1195.0644</v>
      </c>
      <c r="AK61" s="30" t="n">
        <v>0.0243172382589411</v>
      </c>
      <c r="AL61" s="30" t="n">
        <f aca="false">10^AE61</f>
        <v>0.0301696234161543</v>
      </c>
      <c r="AM61" s="30" t="n">
        <v>41.1230909263437</v>
      </c>
      <c r="AN61" s="30" t="n">
        <f aca="false">1/AL61</f>
        <v>33.1459225130584</v>
      </c>
      <c r="AO61" s="31" t="n">
        <v>-1.194614794</v>
      </c>
      <c r="AP61" s="31" t="n">
        <f aca="false">AO61-H61</f>
        <v>-1.10095915475</v>
      </c>
      <c r="AQ61" s="31" t="n">
        <v>-30.7654020937625</v>
      </c>
      <c r="AR61" s="31" t="n">
        <v>152403.95</v>
      </c>
      <c r="AS61" s="31" t="n">
        <v>9636.7725</v>
      </c>
      <c r="AT61" s="31" t="n">
        <v>52262.51</v>
      </c>
      <c r="AU61" s="31" t="n">
        <v>2666.0605</v>
      </c>
      <c r="AV61" s="31" t="n">
        <v>0.0638829857635328</v>
      </c>
      <c r="AW61" s="31" t="n">
        <f aca="false">10^AP61</f>
        <v>0.0792575868469222</v>
      </c>
      <c r="AX61" s="31" t="n">
        <v>15.653620256598</v>
      </c>
      <c r="AY61" s="31" t="n">
        <f aca="false">1/AW61</f>
        <v>12.6170886571578</v>
      </c>
      <c r="AZ61" s="32" t="n">
        <v>-0.15478639355</v>
      </c>
      <c r="BA61" s="32" t="n">
        <f aca="false">AZ61-H61</f>
        <v>-0.0611307543</v>
      </c>
      <c r="BB61" s="32" t="n">
        <v>-2.67195258018588</v>
      </c>
      <c r="BC61" s="32" t="n">
        <v>168910.6</v>
      </c>
      <c r="BD61" s="32" t="n">
        <v>118238.5</v>
      </c>
      <c r="BE61" s="32" t="n">
        <v>49079.26</v>
      </c>
      <c r="BF61" s="32" t="n">
        <v>24814.665</v>
      </c>
      <c r="BG61" s="32" t="n">
        <v>0.700186295872246</v>
      </c>
      <c r="BH61" s="32" t="n">
        <f aca="false">10^BA61</f>
        <v>0.868698848227572</v>
      </c>
      <c r="BI61" s="32" t="n">
        <v>1.42819133407098</v>
      </c>
      <c r="BJ61" s="32" t="n">
        <f aca="false">1/BH61</f>
        <v>1.15114691591951</v>
      </c>
      <c r="BK61" s="33" t="n">
        <v>-0.01296658083359</v>
      </c>
      <c r="BL61" s="33" t="n">
        <f aca="false">BK61-H61</f>
        <v>0.08068905841641</v>
      </c>
      <c r="BM61" s="33" t="n">
        <v>-0.111609283126711</v>
      </c>
      <c r="BN61" s="33" t="n">
        <v>155442.9</v>
      </c>
      <c r="BO61" s="33" t="n">
        <v>150703.8</v>
      </c>
      <c r="BP61" s="33" t="n">
        <v>46242.72</v>
      </c>
      <c r="BQ61" s="33" t="n">
        <v>40544.395</v>
      </c>
      <c r="BR61" s="33" t="n">
        <v>0.970584651321326</v>
      </c>
      <c r="BS61" s="33" t="n">
        <f aca="false">10^BL61</f>
        <v>1.20417348023051</v>
      </c>
      <c r="BT61" s="33" t="n">
        <v>1.03030683479141</v>
      </c>
      <c r="BU61" s="33" t="n">
        <f aca="false">1/BS61</f>
        <v>0.830445128062918</v>
      </c>
      <c r="BV61" s="34" t="n">
        <v>-0.098577524555</v>
      </c>
      <c r="BW61" s="34" t="n">
        <f aca="false">BV61-H61</f>
        <v>-0.00492188530499998</v>
      </c>
      <c r="BX61" s="34" t="n">
        <v>-1.35397951977031</v>
      </c>
      <c r="BY61" s="34" t="n">
        <v>150954.5</v>
      </c>
      <c r="BZ61" s="34" t="n">
        <v>120371.65</v>
      </c>
      <c r="CA61" s="34" t="n">
        <v>46545.845</v>
      </c>
      <c r="CB61" s="34" t="n">
        <v>35135.04</v>
      </c>
      <c r="CC61" s="34" t="n">
        <v>0.796934219647656</v>
      </c>
      <c r="CD61" s="34" t="n">
        <f aca="false">10^BW61</f>
        <v>0.988730917474814</v>
      </c>
      <c r="CE61" s="34" t="n">
        <v>1.2548087098608</v>
      </c>
      <c r="CF61" s="34" t="n">
        <f aca="false">1/CD61</f>
        <v>1.0113975221428</v>
      </c>
      <c r="CG61" s="40"/>
      <c r="CH61" s="29" t="n">
        <v>-1.7702342815</v>
      </c>
      <c r="CI61" s="29" t="n">
        <v>-22.0485399620031</v>
      </c>
      <c r="CJ61" s="29" t="n">
        <v>92183.5</v>
      </c>
      <c r="CK61" s="29" t="n">
        <v>1674.01</v>
      </c>
      <c r="CL61" s="29" t="n">
        <v>36548.13</v>
      </c>
      <c r="CM61" s="29" t="n">
        <v>1052.29555</v>
      </c>
      <c r="CN61" s="29" t="n">
        <v>0.0169732777673497</v>
      </c>
      <c r="CO61" s="29" t="n">
        <v>58.916139457968</v>
      </c>
      <c r="CP61" s="30" t="n">
        <v>-1.927910201</v>
      </c>
      <c r="CQ61" s="30" t="n">
        <v>-22.2903155949928</v>
      </c>
      <c r="CR61" s="30" t="n">
        <v>90939.915</v>
      </c>
      <c r="CS61" s="30" t="n">
        <v>1066.985</v>
      </c>
      <c r="CT61" s="30" t="n">
        <v>40098.335</v>
      </c>
      <c r="CU61" s="30" t="n">
        <v>709.8771</v>
      </c>
      <c r="CV61" s="30" t="n">
        <v>0.0118056471559257</v>
      </c>
      <c r="CW61" s="30" t="n">
        <v>84.7052251174611</v>
      </c>
      <c r="CX61" s="31" t="n">
        <v>-1.5538277</v>
      </c>
      <c r="CY61" s="31" t="n">
        <v>-21.5879826176746</v>
      </c>
      <c r="CZ61" s="31" t="n">
        <v>90541.595</v>
      </c>
      <c r="DA61" s="31" t="n">
        <v>2584.2795</v>
      </c>
      <c r="DB61" s="31" t="n">
        <v>35118.185</v>
      </c>
      <c r="DC61" s="31" t="n">
        <v>1328.78955</v>
      </c>
      <c r="DD61" s="31" t="n">
        <v>0.0279365196206824</v>
      </c>
      <c r="DE61" s="31" t="n">
        <v>35.7954395743579</v>
      </c>
      <c r="DF61" s="32" t="n">
        <v>-0.3482295981</v>
      </c>
      <c r="DG61" s="32" t="n">
        <v>-6.31575513435928</v>
      </c>
      <c r="DH61" s="32" t="n">
        <v>66513.245</v>
      </c>
      <c r="DI61" s="32" t="n">
        <v>30142.21</v>
      </c>
      <c r="DJ61" s="32" t="n">
        <v>31426.085</v>
      </c>
      <c r="DK61" s="32" t="n">
        <v>13992.345</v>
      </c>
      <c r="DL61" s="32" t="n">
        <v>0.448508214782806</v>
      </c>
      <c r="DM61" s="32" t="n">
        <v>2.22961356568298</v>
      </c>
      <c r="DN61" s="40"/>
      <c r="DO61" s="36" t="n">
        <v>-1.994437204</v>
      </c>
      <c r="DP61" s="36" t="n">
        <v>-22.3595953867738</v>
      </c>
      <c r="DQ61" s="36" t="n">
        <v>92485.33</v>
      </c>
      <c r="DR61" s="36" t="n">
        <v>1007.14715</v>
      </c>
      <c r="DS61" s="36" t="n">
        <v>34597.02</v>
      </c>
      <c r="DT61" s="36" t="n">
        <v>526.65655</v>
      </c>
      <c r="DU61" s="36" t="n">
        <v>0.0101289119533852</v>
      </c>
      <c r="DV61" s="36" t="n">
        <v>98.7272872547565</v>
      </c>
    </row>
    <row r="62" customFormat="false" ht="14.25" hidden="false" customHeight="false" outlineLevel="0" collapsed="false">
      <c r="A62" s="26"/>
      <c r="B62" s="25" t="s">
        <v>279</v>
      </c>
      <c r="C62" s="26"/>
      <c r="D62" s="26" t="s">
        <v>280</v>
      </c>
      <c r="E62" s="26" t="s">
        <v>281</v>
      </c>
      <c r="F62" s="26" t="s">
        <v>282</v>
      </c>
      <c r="G62" s="39"/>
      <c r="H62" s="28" t="n">
        <v>0.00420499309</v>
      </c>
      <c r="I62" s="28" t="n">
        <f aca="false">H62-H62</f>
        <v>0</v>
      </c>
      <c r="J62" s="28" t="n">
        <v>-0.484736602393412</v>
      </c>
      <c r="K62" s="28" t="n">
        <v>79350.645</v>
      </c>
      <c r="L62" s="28" t="n">
        <v>79976.615</v>
      </c>
      <c r="M62" s="28" t="n">
        <v>27721.915</v>
      </c>
      <c r="N62" s="28" t="n">
        <v>20122.655</v>
      </c>
      <c r="O62" s="28" t="n">
        <v>1.00972938004904</v>
      </c>
      <c r="P62" s="28" t="n">
        <f aca="false">10^I62</f>
        <v>1</v>
      </c>
      <c r="Q62" s="28" t="n">
        <v>0.990364368670185</v>
      </c>
      <c r="R62" s="28" t="n">
        <f aca="false">1/P62</f>
        <v>1</v>
      </c>
      <c r="S62" s="29" t="n">
        <v>-0.32136421905</v>
      </c>
      <c r="T62" s="29" t="n">
        <f aca="false">S62-H62</f>
        <v>-0.32556921214</v>
      </c>
      <c r="U62" s="29" t="n">
        <v>-8.44722945041918</v>
      </c>
      <c r="V62" s="29" t="n">
        <v>87352.48</v>
      </c>
      <c r="W62" s="29" t="n">
        <v>41752.21</v>
      </c>
      <c r="X62" s="29" t="n">
        <v>56765.42</v>
      </c>
      <c r="Y62" s="29" t="n">
        <v>9959.509</v>
      </c>
      <c r="Z62" s="29" t="n">
        <v>0.477128963832857</v>
      </c>
      <c r="AA62" s="29" t="n">
        <f aca="false">10^T62</f>
        <v>0.472531525040587</v>
      </c>
      <c r="AB62" s="29" t="n">
        <v>2.09586941016289</v>
      </c>
      <c r="AC62" s="29" t="n">
        <f aca="false">1/AA62</f>
        <v>2.11626092018751</v>
      </c>
      <c r="AD62" s="30" t="n">
        <v>-1.384726614</v>
      </c>
      <c r="AE62" s="30" t="n">
        <f aca="false">AD62-H62</f>
        <v>-1.38893160709</v>
      </c>
      <c r="AF62" s="30" t="n">
        <v>-32.3056705688843</v>
      </c>
      <c r="AG62" s="30" t="n">
        <v>114933.25</v>
      </c>
      <c r="AH62" s="30" t="n">
        <v>4727.421</v>
      </c>
      <c r="AI62" s="30" t="n">
        <v>27504.775</v>
      </c>
      <c r="AJ62" s="30" t="n">
        <v>1260.07285</v>
      </c>
      <c r="AK62" s="30" t="n">
        <v>0.041235701389741</v>
      </c>
      <c r="AL62" s="30" t="n">
        <f aca="false">10^AE62</f>
        <v>0.0408383693735231</v>
      </c>
      <c r="AM62" s="30" t="n">
        <v>24.2508303799287</v>
      </c>
      <c r="AN62" s="30" t="n">
        <f aca="false">1/AL62</f>
        <v>24.4867759251997</v>
      </c>
      <c r="AO62" s="31" t="n">
        <v>-1.0496059695</v>
      </c>
      <c r="AP62" s="31" t="n">
        <f aca="false">AO62-H62</f>
        <v>-1.05381096259</v>
      </c>
      <c r="AQ62" s="31" t="n">
        <v>-29.074424011242</v>
      </c>
      <c r="AR62" s="31" t="n">
        <v>86830.105</v>
      </c>
      <c r="AS62" s="31" t="n">
        <v>7756.6215</v>
      </c>
      <c r="AT62" s="31" t="n">
        <v>30731.45</v>
      </c>
      <c r="AU62" s="31" t="n">
        <v>2133.592</v>
      </c>
      <c r="AV62" s="31" t="n">
        <v>0.0892059927025997</v>
      </c>
      <c r="AW62" s="31" t="n">
        <f aca="false">10^AP62</f>
        <v>0.0883464366445073</v>
      </c>
      <c r="AX62" s="31" t="n">
        <v>11.2100092124288</v>
      </c>
      <c r="AY62" s="31" t="n">
        <f aca="false">1/AW62</f>
        <v>11.3190756524097</v>
      </c>
      <c r="AZ62" s="32" t="n">
        <v>-0.039353595865</v>
      </c>
      <c r="BA62" s="32" t="n">
        <f aca="false">AZ62-H62</f>
        <v>-0.043558588955</v>
      </c>
      <c r="BB62" s="32" t="n">
        <v>-0.372729406109734</v>
      </c>
      <c r="BC62" s="32" t="n">
        <v>92558.485</v>
      </c>
      <c r="BD62" s="32" t="n">
        <v>84533.3</v>
      </c>
      <c r="BE62" s="32" t="n">
        <v>27228.12</v>
      </c>
      <c r="BF62" s="32" t="n">
        <v>17539.295</v>
      </c>
      <c r="BG62" s="32" t="n">
        <v>0.913369287474949</v>
      </c>
      <c r="BH62" s="32" t="n">
        <f aca="false">10^BA62</f>
        <v>0.904568397752865</v>
      </c>
      <c r="BI62" s="32" t="n">
        <v>1.0948474113516</v>
      </c>
      <c r="BJ62" s="32" t="n">
        <f aca="false">1/BH62</f>
        <v>1.10549959791234</v>
      </c>
      <c r="BK62" s="33" t="n">
        <v>0.084358290685</v>
      </c>
      <c r="BL62" s="33" t="n">
        <f aca="false">BK62-H62</f>
        <v>0.080153297595</v>
      </c>
      <c r="BM62" s="33" t="n">
        <v>-1.1282053680642</v>
      </c>
      <c r="BN62" s="33" t="n">
        <v>87271.55</v>
      </c>
      <c r="BO62" s="33" t="n">
        <v>105768.45</v>
      </c>
      <c r="BP62" s="33" t="n">
        <v>26826.595</v>
      </c>
      <c r="BQ62" s="33" t="n">
        <v>28135.3</v>
      </c>
      <c r="BR62" s="33" t="n">
        <v>1.2143903029849</v>
      </c>
      <c r="BS62" s="33" t="n">
        <f aca="false">10^BL62</f>
        <v>1.20268888573484</v>
      </c>
      <c r="BT62" s="33" t="n">
        <v>0.823458485745528</v>
      </c>
      <c r="BU62" s="33" t="n">
        <f aca="false">1/BS62</f>
        <v>0.83147022630795</v>
      </c>
      <c r="BV62" s="34" t="n">
        <v>-0.0866343654</v>
      </c>
      <c r="BW62" s="34" t="n">
        <f aca="false">BV62-H62</f>
        <v>-0.09083935849</v>
      </c>
      <c r="BX62" s="34" t="n">
        <v>-2.59513598594172</v>
      </c>
      <c r="BY62" s="34" t="n">
        <v>87865.84</v>
      </c>
      <c r="BZ62" s="34" t="n">
        <v>72275.255</v>
      </c>
      <c r="CA62" s="34" t="n">
        <v>27807.63</v>
      </c>
      <c r="CB62" s="34" t="n">
        <v>21344</v>
      </c>
      <c r="CC62" s="34" t="n">
        <v>0.819154147698564</v>
      </c>
      <c r="CD62" s="34" t="n">
        <f aca="false">10^BW62</f>
        <v>0.811261080329051</v>
      </c>
      <c r="CE62" s="34" t="n">
        <v>1.220771454078</v>
      </c>
      <c r="CF62" s="34" t="n">
        <f aca="false">1/CD62</f>
        <v>1.23264880350774</v>
      </c>
      <c r="CG62" s="40"/>
      <c r="CH62" s="29" t="n">
        <v>-1.1738503315</v>
      </c>
      <c r="CI62" s="29" t="n">
        <v>-19.7355085847155</v>
      </c>
      <c r="CJ62" s="29" t="n">
        <v>28703.085</v>
      </c>
      <c r="CK62" s="29" t="n">
        <v>1743.997</v>
      </c>
      <c r="CL62" s="29" t="n">
        <v>9783.8805</v>
      </c>
      <c r="CM62" s="29" t="n">
        <v>1103.6113</v>
      </c>
      <c r="CN62" s="29" t="n">
        <v>0.0670115507820626</v>
      </c>
      <c r="CO62" s="29" t="n">
        <v>14.9228004475264</v>
      </c>
      <c r="CP62" s="30" t="n">
        <v>-1.2842402275</v>
      </c>
      <c r="CQ62" s="30" t="n">
        <v>-20.5013377408338</v>
      </c>
      <c r="CR62" s="30" t="n">
        <v>37096.005</v>
      </c>
      <c r="CS62" s="30" t="n">
        <v>1920.154</v>
      </c>
      <c r="CT62" s="30" t="n">
        <v>16663.82</v>
      </c>
      <c r="CU62" s="30" t="n">
        <v>1135.34655</v>
      </c>
      <c r="CV62" s="30" t="n">
        <v>0.0519708443269139</v>
      </c>
      <c r="CW62" s="30" t="n">
        <v>19.2415577031935</v>
      </c>
      <c r="CX62" s="31" t="n">
        <v>-1.1913245835</v>
      </c>
      <c r="CY62" s="31" t="n">
        <v>-20.001623118997</v>
      </c>
      <c r="CZ62" s="31" t="n">
        <v>37644.99</v>
      </c>
      <c r="DA62" s="31" t="n">
        <v>2421.8185</v>
      </c>
      <c r="DB62" s="31" t="n">
        <v>15352.285</v>
      </c>
      <c r="DC62" s="31" t="n">
        <v>1200.51205</v>
      </c>
      <c r="DD62" s="31" t="n">
        <v>0.0643688005427306</v>
      </c>
      <c r="DE62" s="31" t="n">
        <v>15.5354766838658</v>
      </c>
      <c r="DF62" s="32" t="n">
        <v>-0.2016059282</v>
      </c>
      <c r="DG62" s="32" t="n">
        <v>-2.87718247838425</v>
      </c>
      <c r="DH62" s="32" t="n">
        <v>24380.415</v>
      </c>
      <c r="DI62" s="32" t="n">
        <v>15660.24</v>
      </c>
      <c r="DJ62" s="32" t="n">
        <v>11329.194</v>
      </c>
      <c r="DK62" s="32" t="n">
        <v>7608.2355</v>
      </c>
      <c r="DL62" s="32" t="n">
        <v>0.628628507459094</v>
      </c>
      <c r="DM62" s="32" t="n">
        <v>1.59076463783353</v>
      </c>
      <c r="DN62" s="40"/>
      <c r="DO62" s="36" t="n">
        <v>-1.3202681935</v>
      </c>
      <c r="DP62" s="36" t="n">
        <v>-20.7111700112284</v>
      </c>
      <c r="DQ62" s="36" t="n">
        <v>28458.845</v>
      </c>
      <c r="DR62" s="36" t="n">
        <v>1357.953</v>
      </c>
      <c r="DS62" s="36" t="n">
        <v>11187.2675</v>
      </c>
      <c r="DT62" s="36" t="n">
        <v>629.8812</v>
      </c>
      <c r="DU62" s="36" t="n">
        <v>0.0478334611127582</v>
      </c>
      <c r="DV62" s="36" t="n">
        <v>20.9058674981242</v>
      </c>
    </row>
    <row r="63" customFormat="false" ht="14.25" hidden="false" customHeight="false" outlineLevel="0" collapsed="false">
      <c r="A63" s="26"/>
      <c r="B63" s="25" t="s">
        <v>283</v>
      </c>
      <c r="C63" s="26"/>
      <c r="D63" s="26" t="s">
        <v>284</v>
      </c>
      <c r="E63" s="26" t="s">
        <v>285</v>
      </c>
      <c r="F63" s="26" t="s">
        <v>286</v>
      </c>
      <c r="G63" s="39"/>
      <c r="H63" s="28" t="n">
        <v>-0.04225442794</v>
      </c>
      <c r="I63" s="28" t="n">
        <f aca="false">H63-H63</f>
        <v>0</v>
      </c>
      <c r="J63" s="28" t="n">
        <v>-0.408117844324272</v>
      </c>
      <c r="K63" s="28" t="n">
        <v>77602.29</v>
      </c>
      <c r="L63" s="28" t="n">
        <v>70403.875</v>
      </c>
      <c r="M63" s="28" t="n">
        <v>26189.63</v>
      </c>
      <c r="N63" s="28" t="n">
        <v>17801.93</v>
      </c>
      <c r="O63" s="28" t="n">
        <v>0.90728884655609</v>
      </c>
      <c r="P63" s="28" t="n">
        <f aca="false">10^I63</f>
        <v>1</v>
      </c>
      <c r="Q63" s="28" t="n">
        <v>1.10218482658067</v>
      </c>
      <c r="R63" s="28" t="n">
        <f aca="false">1/P63</f>
        <v>1</v>
      </c>
      <c r="S63" s="29" t="n">
        <v>-0.1500706911</v>
      </c>
      <c r="T63" s="29" t="n">
        <f aca="false">S63-H63</f>
        <v>-0.10781626316</v>
      </c>
      <c r="U63" s="29" t="n">
        <v>-2.54144196665705</v>
      </c>
      <c r="V63" s="29" t="n">
        <v>72074.055</v>
      </c>
      <c r="W63" s="29" t="n">
        <v>51015.98</v>
      </c>
      <c r="X63" s="29" t="n">
        <v>46683.85</v>
      </c>
      <c r="Y63" s="29" t="n">
        <v>11970.379</v>
      </c>
      <c r="Z63" s="29" t="n">
        <v>0.707830559817542</v>
      </c>
      <c r="AA63" s="29" t="n">
        <f aca="false">10^T63</f>
        <v>0.780160102820996</v>
      </c>
      <c r="AB63" s="29" t="n">
        <v>1.41276748528316</v>
      </c>
      <c r="AC63" s="29" t="n">
        <f aca="false">1/AA63</f>
        <v>1.28178818217451</v>
      </c>
      <c r="AD63" s="30" t="n">
        <v>-1.1359911845</v>
      </c>
      <c r="AE63" s="30" t="n">
        <f aca="false">AD63-H63</f>
        <v>-1.09373675656</v>
      </c>
      <c r="AF63" s="30" t="n">
        <v>-30.115480234979</v>
      </c>
      <c r="AG63" s="30" t="n">
        <v>105190.59</v>
      </c>
      <c r="AH63" s="30" t="n">
        <v>7670.843</v>
      </c>
      <c r="AI63" s="30" t="n">
        <v>25021.505</v>
      </c>
      <c r="AJ63" s="30" t="n">
        <v>1965.5075</v>
      </c>
      <c r="AK63" s="30" t="n">
        <v>0.0731153924616047</v>
      </c>
      <c r="AL63" s="30" t="n">
        <f aca="false">10^AE63</f>
        <v>0.0805866761606714</v>
      </c>
      <c r="AM63" s="30" t="n">
        <v>13.6770106311764</v>
      </c>
      <c r="AN63" s="30" t="n">
        <f aca="false">1/AL63</f>
        <v>12.4089991998954</v>
      </c>
      <c r="AO63" s="31" t="n">
        <v>-0.98175293075</v>
      </c>
      <c r="AP63" s="31" t="n">
        <f aca="false">AO63-H63</f>
        <v>-0.93949850281</v>
      </c>
      <c r="AQ63" s="31" t="n">
        <v>-28.0749416189288</v>
      </c>
      <c r="AR63" s="31" t="n">
        <v>73505.345</v>
      </c>
      <c r="AS63" s="31" t="n">
        <v>7663.0235</v>
      </c>
      <c r="AT63" s="31" t="n">
        <v>25928.635</v>
      </c>
      <c r="AU63" s="31" t="n">
        <v>2082.093</v>
      </c>
      <c r="AV63" s="31" t="n">
        <v>0.10429105703674</v>
      </c>
      <c r="AW63" s="31" t="n">
        <f aca="false">10^AP63</f>
        <v>0.114948020613955</v>
      </c>
      <c r="AX63" s="31" t="n">
        <v>9.58854985665466</v>
      </c>
      <c r="AY63" s="31" t="n">
        <f aca="false">1/AW63</f>
        <v>8.69958433958976</v>
      </c>
      <c r="AZ63" s="32" t="n">
        <v>-0.066293967395</v>
      </c>
      <c r="BA63" s="32" t="n">
        <f aca="false">AZ63-H63</f>
        <v>-0.024039539455</v>
      </c>
      <c r="BB63" s="32" t="n">
        <v>-0.750189834882018</v>
      </c>
      <c r="BC63" s="32" t="n">
        <v>78868.69</v>
      </c>
      <c r="BD63" s="32" t="n">
        <v>67646.445</v>
      </c>
      <c r="BE63" s="32" t="n">
        <v>22704.72</v>
      </c>
      <c r="BF63" s="32" t="n">
        <v>14328.79</v>
      </c>
      <c r="BG63" s="32" t="n">
        <v>0.858432264932202</v>
      </c>
      <c r="BH63" s="32" t="n">
        <f aca="false">10^BA63</f>
        <v>0.94615101705555</v>
      </c>
      <c r="BI63" s="32" t="n">
        <v>1.16491427553574</v>
      </c>
      <c r="BJ63" s="32" t="n">
        <f aca="false">1/BH63</f>
        <v>1.05691372938754</v>
      </c>
      <c r="BK63" s="33" t="n">
        <v>0.037615932157</v>
      </c>
      <c r="BL63" s="33" t="n">
        <f aca="false">BK63-H63</f>
        <v>0.079870360097</v>
      </c>
      <c r="BM63" s="33" t="n">
        <v>-0.439723056903567</v>
      </c>
      <c r="BN63" s="33" t="n">
        <v>77445.35</v>
      </c>
      <c r="BO63" s="33" t="n">
        <v>84541.38</v>
      </c>
      <c r="BP63" s="33" t="n">
        <v>23374.825</v>
      </c>
      <c r="BQ63" s="33" t="n">
        <v>22139.65</v>
      </c>
      <c r="BR63" s="33" t="n">
        <v>1.09047554906593</v>
      </c>
      <c r="BS63" s="33" t="n">
        <f aca="false">10^BL63</f>
        <v>1.20190560393769</v>
      </c>
      <c r="BT63" s="33" t="n">
        <v>0.917031107076697</v>
      </c>
      <c r="BU63" s="33" t="n">
        <f aca="false">1/BS63</f>
        <v>0.832012095395671</v>
      </c>
      <c r="BV63" s="34" t="n">
        <v>0.03172084609</v>
      </c>
      <c r="BW63" s="34" t="n">
        <f aca="false">BV63-H63</f>
        <v>0.07397527403</v>
      </c>
      <c r="BX63" s="34" t="n">
        <v>-0.298106548767409</v>
      </c>
      <c r="BY63" s="34" t="n">
        <v>77200.775</v>
      </c>
      <c r="BZ63" s="34" t="n">
        <v>83162.635</v>
      </c>
      <c r="CA63" s="34" t="n">
        <v>24071.98</v>
      </c>
      <c r="CB63" s="34" t="n">
        <v>23723.79</v>
      </c>
      <c r="CC63" s="34" t="n">
        <v>1.07577351035084</v>
      </c>
      <c r="CD63" s="34" t="n">
        <f aca="false">10^BW63</f>
        <v>1.18570123994611</v>
      </c>
      <c r="CE63" s="34" t="n">
        <v>0.929563695683374</v>
      </c>
      <c r="CF63" s="34" t="n">
        <f aca="false">1/CD63</f>
        <v>0.843382773256985</v>
      </c>
      <c r="CG63" s="40"/>
      <c r="CH63" s="29" t="n">
        <v>-0.98044277055</v>
      </c>
      <c r="CI63" s="29" t="n">
        <v>-18.2547576395856</v>
      </c>
      <c r="CJ63" s="29" t="n">
        <v>51336.56</v>
      </c>
      <c r="CK63" s="29" t="n">
        <v>5434.4495</v>
      </c>
      <c r="CL63" s="29" t="n">
        <v>21095.82</v>
      </c>
      <c r="CM63" s="29" t="n">
        <v>2873.494</v>
      </c>
      <c r="CN63" s="29" t="n">
        <v>0.104606152684863</v>
      </c>
      <c r="CO63" s="29" t="n">
        <v>9.55966713557095</v>
      </c>
      <c r="CP63" s="30" t="n">
        <v>-1.1573745335</v>
      </c>
      <c r="CQ63" s="30" t="n">
        <v>-19.7665984078051</v>
      </c>
      <c r="CR63" s="30" t="n">
        <v>52062.005</v>
      </c>
      <c r="CS63" s="30" t="n">
        <v>3615.3515</v>
      </c>
      <c r="CT63" s="30" t="n">
        <v>22815.465</v>
      </c>
      <c r="CU63" s="30" t="n">
        <v>2117.6615</v>
      </c>
      <c r="CV63" s="30" t="n">
        <v>0.0696026005686265</v>
      </c>
      <c r="CW63" s="30" t="n">
        <v>14.3672792658663</v>
      </c>
      <c r="CX63" s="31" t="n">
        <v>-1.0001078345</v>
      </c>
      <c r="CY63" s="31" t="n">
        <v>-18.470088465214</v>
      </c>
      <c r="CZ63" s="31" t="n">
        <v>51908.255</v>
      </c>
      <c r="DA63" s="31" t="n">
        <v>5192.122</v>
      </c>
      <c r="DB63" s="31" t="n">
        <v>20956.165</v>
      </c>
      <c r="DC63" s="31" t="n">
        <v>2424.27</v>
      </c>
      <c r="DD63" s="31" t="n">
        <v>0.0999751732711214</v>
      </c>
      <c r="DE63" s="31" t="n">
        <v>10.0024832894074</v>
      </c>
      <c r="DF63" s="32" t="n">
        <v>-0.231876284</v>
      </c>
      <c r="DG63" s="32" t="n">
        <v>-3.4464144946735</v>
      </c>
      <c r="DH63" s="32" t="n">
        <v>39544.795</v>
      </c>
      <c r="DI63" s="32" t="n">
        <v>23237.28</v>
      </c>
      <c r="DJ63" s="32" t="n">
        <v>18612.18</v>
      </c>
      <c r="DK63" s="32" t="n">
        <v>10790.451</v>
      </c>
      <c r="DL63" s="32" t="n">
        <v>0.586305159494781</v>
      </c>
      <c r="DM63" s="32" t="n">
        <v>1.70559645230088</v>
      </c>
      <c r="DN63" s="40"/>
      <c r="DO63" s="36" t="n">
        <v>-1.2150494235</v>
      </c>
      <c r="DP63" s="36" t="n">
        <v>-20.1447391410422</v>
      </c>
      <c r="DQ63" s="36" t="n">
        <v>50471.01</v>
      </c>
      <c r="DR63" s="36" t="n">
        <v>3109.3765</v>
      </c>
      <c r="DS63" s="36" t="n">
        <v>19269.69</v>
      </c>
      <c r="DT63" s="36" t="n">
        <v>1284.0437</v>
      </c>
      <c r="DU63" s="36" t="n">
        <v>0.0609467534782215</v>
      </c>
      <c r="DV63" s="36" t="n">
        <v>16.4077648591625</v>
      </c>
    </row>
    <row r="64" customFormat="false" ht="14.25" hidden="false" customHeight="false" outlineLevel="0" collapsed="false">
      <c r="A64" s="26"/>
      <c r="B64" s="25" t="s">
        <v>287</v>
      </c>
      <c r="C64" s="26"/>
      <c r="D64" s="26" t="s">
        <v>288</v>
      </c>
      <c r="E64" s="26" t="s">
        <v>289</v>
      </c>
      <c r="F64" s="26" t="s">
        <v>290</v>
      </c>
      <c r="G64" s="39"/>
      <c r="H64" s="28" t="n">
        <v>0.1958084711</v>
      </c>
      <c r="I64" s="28" t="n">
        <f aca="false">H64-H64</f>
        <v>0</v>
      </c>
      <c r="J64" s="28" t="n">
        <v>-3.993860183027</v>
      </c>
      <c r="K64" s="28" t="n">
        <v>11539.85</v>
      </c>
      <c r="L64" s="28" t="n">
        <v>18075.5</v>
      </c>
      <c r="M64" s="28" t="n">
        <v>4073.7915</v>
      </c>
      <c r="N64" s="28" t="n">
        <v>4537.644</v>
      </c>
      <c r="O64" s="28" t="n">
        <v>1.56967040882475</v>
      </c>
      <c r="P64" s="28" t="n">
        <f aca="false">10^I64</f>
        <v>1</v>
      </c>
      <c r="Q64" s="28" t="n">
        <v>0.637076417047782</v>
      </c>
      <c r="R64" s="28" t="n">
        <f aca="false">1/P64</f>
        <v>1</v>
      </c>
      <c r="S64" s="29" t="n">
        <v>0.10285843081</v>
      </c>
      <c r="T64" s="29" t="n">
        <f aca="false">S64-H64</f>
        <v>-0.09295004029</v>
      </c>
      <c r="U64" s="29" t="n">
        <v>-1.54535430501964</v>
      </c>
      <c r="V64" s="29" t="n">
        <v>11401.335</v>
      </c>
      <c r="W64" s="29" t="n">
        <v>14387.885</v>
      </c>
      <c r="X64" s="29" t="n">
        <v>7782.801</v>
      </c>
      <c r="Y64" s="29" t="n">
        <v>3445.4895</v>
      </c>
      <c r="Z64" s="29" t="n">
        <v>1.26723871024872</v>
      </c>
      <c r="AA64" s="29" t="n">
        <f aca="false">10^T64</f>
        <v>0.807327897069507</v>
      </c>
      <c r="AB64" s="29" t="n">
        <v>0.789117308296027</v>
      </c>
      <c r="AC64" s="29" t="n">
        <f aca="false">1/AA64</f>
        <v>1.23865408792371</v>
      </c>
      <c r="AD64" s="30" t="n">
        <v>-0.99534959915</v>
      </c>
      <c r="AE64" s="30" t="n">
        <f aca="false">AD64-H64</f>
        <v>-1.19115807025</v>
      </c>
      <c r="AF64" s="30" t="n">
        <v>-28.1333301703756</v>
      </c>
      <c r="AG64" s="30" t="n">
        <v>19310.77</v>
      </c>
      <c r="AH64" s="30" t="n">
        <v>1952.2375</v>
      </c>
      <c r="AI64" s="30" t="n">
        <v>4785.1295</v>
      </c>
      <c r="AJ64" s="30" t="n">
        <v>517.3109</v>
      </c>
      <c r="AK64" s="30" t="n">
        <v>0.101076547888039</v>
      </c>
      <c r="AL64" s="30" t="n">
        <f aca="false">10^AE64</f>
        <v>0.0643934849760701</v>
      </c>
      <c r="AM64" s="30" t="n">
        <v>9.89349182272914</v>
      </c>
      <c r="AN64" s="30" t="n">
        <f aca="false">1/AL64</f>
        <v>15.5295213540876</v>
      </c>
      <c r="AO64" s="31" t="n">
        <v>-0.5905377649</v>
      </c>
      <c r="AP64" s="31" t="n">
        <f aca="false">AO64-H64</f>
        <v>-0.786346236</v>
      </c>
      <c r="AQ64" s="31" t="n">
        <v>-18.6045711914336</v>
      </c>
      <c r="AR64" s="31" t="n">
        <v>11606.205</v>
      </c>
      <c r="AS64" s="31" t="n">
        <v>2973.4265</v>
      </c>
      <c r="AT64" s="31" t="n">
        <v>4119.791</v>
      </c>
      <c r="AU64" s="31" t="n">
        <v>849.50215</v>
      </c>
      <c r="AV64" s="31" t="n">
        <v>0.256721496135601</v>
      </c>
      <c r="AW64" s="31" t="n">
        <f aca="false">10^AP64</f>
        <v>0.163551210937215</v>
      </c>
      <c r="AX64" s="31" t="n">
        <v>3.89527178305239</v>
      </c>
      <c r="AY64" s="31" t="n">
        <f aca="false">1/AW64</f>
        <v>6.11429285218737</v>
      </c>
      <c r="AZ64" s="32" t="n">
        <v>0.2170511318</v>
      </c>
      <c r="BA64" s="32" t="n">
        <f aca="false">AZ64-H64</f>
        <v>0.0212426607</v>
      </c>
      <c r="BB64" s="32" t="n">
        <v>-4.6041523298857</v>
      </c>
      <c r="BC64" s="32" t="n">
        <v>13050.65</v>
      </c>
      <c r="BD64" s="32" t="n">
        <v>21493.205</v>
      </c>
      <c r="BE64" s="32" t="n">
        <v>3831.027</v>
      </c>
      <c r="BF64" s="32" t="n">
        <v>4573.5935</v>
      </c>
      <c r="BG64" s="32" t="n">
        <v>1.64835644987638</v>
      </c>
      <c r="BH64" s="32" t="n">
        <f aca="false">10^BA64</f>
        <v>1.05012902110484</v>
      </c>
      <c r="BI64" s="32" t="n">
        <v>0.606664899497313</v>
      </c>
      <c r="BJ64" s="32" t="n">
        <f aca="false">1/BH64</f>
        <v>0.952263940813575</v>
      </c>
      <c r="BK64" s="33" t="n">
        <v>0.3255159552</v>
      </c>
      <c r="BL64" s="33" t="n">
        <f aca="false">BK64-H64</f>
        <v>0.1297074841</v>
      </c>
      <c r="BM64" s="33" t="n">
        <v>-8.60713961527739</v>
      </c>
      <c r="BN64" s="33" t="n">
        <v>12397.99</v>
      </c>
      <c r="BO64" s="33" t="n">
        <v>26179.405</v>
      </c>
      <c r="BP64" s="33" t="n">
        <v>3914.1895</v>
      </c>
      <c r="BQ64" s="33" t="n">
        <v>6788.44</v>
      </c>
      <c r="BR64" s="33" t="n">
        <v>2.11600142190843</v>
      </c>
      <c r="BS64" s="33" t="n">
        <f aca="false">10^BL64</f>
        <v>1.34805460433744</v>
      </c>
      <c r="BT64" s="33" t="n">
        <v>0.472589474490095</v>
      </c>
      <c r="BU64" s="33" t="n">
        <f aca="false">1/BS64</f>
        <v>0.741809713629143</v>
      </c>
      <c r="BV64" s="34" t="n">
        <v>0.131971410215</v>
      </c>
      <c r="BW64" s="34" t="n">
        <f aca="false">BV64-H64</f>
        <v>-0.063837060885</v>
      </c>
      <c r="BX64" s="34" t="n">
        <v>-4.7651125238205</v>
      </c>
      <c r="BY64" s="34" t="n">
        <v>11583.675</v>
      </c>
      <c r="BZ64" s="34" t="n">
        <v>16638.22</v>
      </c>
      <c r="CA64" s="34" t="n">
        <v>3775.094</v>
      </c>
      <c r="CB64" s="34" t="n">
        <v>4957.246</v>
      </c>
      <c r="CC64" s="34" t="n">
        <v>1.35510020260905</v>
      </c>
      <c r="CD64" s="34" t="n">
        <f aca="false">10^BW64</f>
        <v>0.863302381818898</v>
      </c>
      <c r="CE64" s="34" t="n">
        <v>0.737952808268084</v>
      </c>
      <c r="CF64" s="34" t="n">
        <f aca="false">1/CD64</f>
        <v>1.15834268624754</v>
      </c>
      <c r="CG64" s="40"/>
      <c r="CH64" s="29" t="n">
        <v>-1.1688177685</v>
      </c>
      <c r="CI64" s="29" t="n">
        <v>-19.7471093533995</v>
      </c>
      <c r="CJ64" s="29" t="n">
        <v>14494.445</v>
      </c>
      <c r="CK64" s="29" t="n">
        <v>982.67265</v>
      </c>
      <c r="CL64" s="29" t="n">
        <v>6311.397</v>
      </c>
      <c r="CM64" s="29" t="n">
        <v>731.73445</v>
      </c>
      <c r="CN64" s="29" t="n">
        <v>0.0677925908046526</v>
      </c>
      <c r="CO64" s="29" t="n">
        <v>14.7508745149089</v>
      </c>
      <c r="CP64" s="30" t="n">
        <v>-1.175700265</v>
      </c>
      <c r="CQ64" s="30" t="n">
        <v>-19.87158789545</v>
      </c>
      <c r="CR64" s="30" t="n">
        <v>14980.925</v>
      </c>
      <c r="CS64" s="30" t="n">
        <v>1000.05955</v>
      </c>
      <c r="CT64" s="30" t="n">
        <v>7441.26</v>
      </c>
      <c r="CU64" s="30" t="n">
        <v>686.66115</v>
      </c>
      <c r="CV64" s="30" t="n">
        <v>0.0667267134982085</v>
      </c>
      <c r="CW64" s="30" t="n">
        <v>14.9865016209265</v>
      </c>
      <c r="CX64" s="31" t="n">
        <v>-1.0163505784</v>
      </c>
      <c r="CY64" s="31" t="n">
        <v>-18.6131689799031</v>
      </c>
      <c r="CZ64" s="31" t="n">
        <v>16247.11</v>
      </c>
      <c r="DA64" s="31" t="n">
        <v>1568.454</v>
      </c>
      <c r="DB64" s="31" t="n">
        <v>6624.9615</v>
      </c>
      <c r="DC64" s="31" t="n">
        <v>846.43545</v>
      </c>
      <c r="DD64" s="31" t="n">
        <v>0.096305129950803</v>
      </c>
      <c r="DE64" s="31" t="n">
        <v>10.3836628486026</v>
      </c>
      <c r="DF64" s="32" t="n">
        <v>-0.20062624345</v>
      </c>
      <c r="DG64" s="32" t="n">
        <v>-2.77882246475329</v>
      </c>
      <c r="DH64" s="32" t="n">
        <v>13326.775</v>
      </c>
      <c r="DI64" s="32" t="n">
        <v>8413.7945</v>
      </c>
      <c r="DJ64" s="32" t="n">
        <v>6269.5005</v>
      </c>
      <c r="DK64" s="32" t="n">
        <v>4166.403</v>
      </c>
      <c r="DL64" s="32" t="n">
        <v>0.630048173005755</v>
      </c>
      <c r="DM64" s="32" t="n">
        <v>1.58718022342534</v>
      </c>
      <c r="DN64" s="40"/>
      <c r="DO64" s="36" t="n">
        <v>-1.187709189</v>
      </c>
      <c r="DP64" s="36" t="n">
        <v>-19.9154079846897</v>
      </c>
      <c r="DQ64" s="36" t="n">
        <v>14896.135</v>
      </c>
      <c r="DR64" s="36" t="n">
        <v>965.7047</v>
      </c>
      <c r="DS64" s="36" t="n">
        <v>6235.814</v>
      </c>
      <c r="DT64" s="36" t="n">
        <v>484.25415</v>
      </c>
      <c r="DU64" s="36" t="n">
        <v>0.0649068915691484</v>
      </c>
      <c r="DV64" s="36" t="n">
        <v>15.4066844956618</v>
      </c>
    </row>
    <row r="65" customFormat="false" ht="14.25" hidden="false" customHeight="false" outlineLevel="0" collapsed="false">
      <c r="A65" s="26"/>
      <c r="B65" s="25" t="s">
        <v>291</v>
      </c>
      <c r="C65" s="26"/>
      <c r="D65" s="26" t="s">
        <v>292</v>
      </c>
      <c r="E65" s="26" t="s">
        <v>293</v>
      </c>
      <c r="F65" s="26" t="s">
        <v>294</v>
      </c>
      <c r="G65" s="39"/>
      <c r="H65" s="28" t="n">
        <v>0.03504894748</v>
      </c>
      <c r="I65" s="28" t="n">
        <f aca="false">H65-H65</f>
        <v>0</v>
      </c>
      <c r="J65" s="28" t="n">
        <v>-0.350620955859376</v>
      </c>
      <c r="K65" s="28" t="n">
        <v>81927.29</v>
      </c>
      <c r="L65" s="28" t="n">
        <v>88810.205</v>
      </c>
      <c r="M65" s="28" t="n">
        <v>28258.665</v>
      </c>
      <c r="N65" s="28" t="n">
        <v>22259.085</v>
      </c>
      <c r="O65" s="28" t="n">
        <v>1.08404908568835</v>
      </c>
      <c r="P65" s="28" t="n">
        <f aca="false">10^I65</f>
        <v>1</v>
      </c>
      <c r="Q65" s="28" t="n">
        <v>0.922467453920704</v>
      </c>
      <c r="R65" s="28" t="n">
        <f aca="false">1/P65</f>
        <v>1</v>
      </c>
      <c r="S65" s="29" t="n">
        <v>-0.43106213735</v>
      </c>
      <c r="T65" s="29" t="n">
        <f aca="false">S65-H65</f>
        <v>-0.46611108483</v>
      </c>
      <c r="U65" s="29" t="n">
        <v>-12.7885679782097</v>
      </c>
      <c r="V65" s="29" t="n">
        <v>85775.515</v>
      </c>
      <c r="W65" s="29" t="n">
        <v>31783.705</v>
      </c>
      <c r="X65" s="29" t="n">
        <v>54740.4</v>
      </c>
      <c r="Y65" s="29" t="n">
        <v>7496.1825</v>
      </c>
      <c r="Z65" s="29" t="n">
        <v>0.370627689862907</v>
      </c>
      <c r="AA65" s="29" t="n">
        <f aca="false">10^T65</f>
        <v>0.341891981420348</v>
      </c>
      <c r="AB65" s="29" t="n">
        <v>2.69812544327137</v>
      </c>
      <c r="AC65" s="29" t="n">
        <f aca="false">1/AA65</f>
        <v>2.9249004198508</v>
      </c>
      <c r="AD65" s="30" t="n">
        <v>-1.351282261</v>
      </c>
      <c r="AE65" s="30" t="n">
        <f aca="false">AD65-H65</f>
        <v>-1.38633120848</v>
      </c>
      <c r="AF65" s="30" t="n">
        <v>-32.0607455998361</v>
      </c>
      <c r="AG65" s="30" t="n">
        <v>124642.95</v>
      </c>
      <c r="AH65" s="30" t="n">
        <v>5529.487</v>
      </c>
      <c r="AI65" s="30" t="n">
        <v>29551.835</v>
      </c>
      <c r="AJ65" s="30" t="n">
        <v>1432.93585</v>
      </c>
      <c r="AK65" s="30" t="n">
        <v>0.0445366697149146</v>
      </c>
      <c r="AL65" s="30" t="n">
        <f aca="false">10^AE65</f>
        <v>0.0410836283180246</v>
      </c>
      <c r="AM65" s="30" t="n">
        <v>22.4534076391688</v>
      </c>
      <c r="AN65" s="30" t="n">
        <f aca="false">1/AL65</f>
        <v>24.3405960218288</v>
      </c>
      <c r="AO65" s="31" t="n">
        <v>-0.9968836928</v>
      </c>
      <c r="AP65" s="31" t="n">
        <f aca="false">AO65-H65</f>
        <v>-1.03193264028</v>
      </c>
      <c r="AQ65" s="31" t="n">
        <v>-28.30980062094</v>
      </c>
      <c r="AR65" s="31" t="n">
        <v>86704.605</v>
      </c>
      <c r="AS65" s="31" t="n">
        <v>8723.116</v>
      </c>
      <c r="AT65" s="31" t="n">
        <v>30463.31</v>
      </c>
      <c r="AU65" s="31" t="n">
        <v>2365.096</v>
      </c>
      <c r="AV65" s="31" t="n">
        <v>0.100720136853988</v>
      </c>
      <c r="AW65" s="31" t="n">
        <f aca="false">10^AP65</f>
        <v>0.0929110482022434</v>
      </c>
      <c r="AX65" s="31" t="n">
        <v>9.9285012037829</v>
      </c>
      <c r="AY65" s="31" t="n">
        <f aca="false">1/AW65</f>
        <v>10.7629826522165</v>
      </c>
      <c r="AZ65" s="32" t="n">
        <v>-0.018039875349</v>
      </c>
      <c r="BA65" s="32" t="n">
        <f aca="false">AZ65-H65</f>
        <v>-0.053088822829</v>
      </c>
      <c r="BB65" s="32" t="n">
        <v>-0.152359727555682</v>
      </c>
      <c r="BC65" s="32" t="n">
        <v>88089.7</v>
      </c>
      <c r="BD65" s="32" t="n">
        <v>84523.75</v>
      </c>
      <c r="BE65" s="32" t="n">
        <v>25690.825</v>
      </c>
      <c r="BF65" s="32" t="n">
        <v>17608.18</v>
      </c>
      <c r="BG65" s="32" t="n">
        <v>0.959312546862831</v>
      </c>
      <c r="BH65" s="32" t="n">
        <f aca="false">10^BA65</f>
        <v>0.884934602618742</v>
      </c>
      <c r="BI65" s="32" t="n">
        <v>1.04241313560448</v>
      </c>
      <c r="BJ65" s="32" t="n">
        <f aca="false">1/BH65</f>
        <v>1.13002700656156</v>
      </c>
      <c r="BK65" s="33" t="n">
        <v>0.08839054173</v>
      </c>
      <c r="BL65" s="33" t="n">
        <f aca="false">BK65-H65</f>
        <v>0.05334159425</v>
      </c>
      <c r="BM65" s="33" t="n">
        <v>-1.14781547875288</v>
      </c>
      <c r="BN65" s="33" t="n">
        <v>86947.39</v>
      </c>
      <c r="BO65" s="33" t="n">
        <v>106385.85</v>
      </c>
      <c r="BP65" s="33" t="n">
        <v>26732.1</v>
      </c>
      <c r="BQ65" s="33" t="n">
        <v>28078.575</v>
      </c>
      <c r="BR65" s="33" t="n">
        <v>1.22571793749595</v>
      </c>
      <c r="BS65" s="33" t="n">
        <f aca="false">10^BL65</f>
        <v>1.13068490502682</v>
      </c>
      <c r="BT65" s="33" t="n">
        <v>0.815848385186341</v>
      </c>
      <c r="BU65" s="33" t="n">
        <f aca="false">1/BS65</f>
        <v>0.884419696021571</v>
      </c>
      <c r="BV65" s="34" t="n">
        <v>-0.05127075406</v>
      </c>
      <c r="BW65" s="34" t="n">
        <f aca="false">BV65-H65</f>
        <v>-0.08631970154</v>
      </c>
      <c r="BX65" s="34" t="n">
        <v>-1.16440993073831</v>
      </c>
      <c r="BY65" s="34" t="n">
        <v>85079.365</v>
      </c>
      <c r="BZ65" s="34" t="n">
        <v>75661.385</v>
      </c>
      <c r="CA65" s="34" t="n">
        <v>26739.095</v>
      </c>
      <c r="CB65" s="34" t="n">
        <v>22104.095</v>
      </c>
      <c r="CC65" s="34" t="n">
        <v>0.888646932182009</v>
      </c>
      <c r="CD65" s="34" t="n">
        <f aca="false">10^BW65</f>
        <v>0.819747872964383</v>
      </c>
      <c r="CE65" s="34" t="n">
        <v>1.12530630983508</v>
      </c>
      <c r="CF65" s="34" t="n">
        <f aca="false">1/CD65</f>
        <v>1.21988727629605</v>
      </c>
      <c r="CG65" s="40"/>
      <c r="CH65" s="29" t="n">
        <v>-1.490068763</v>
      </c>
      <c r="CI65" s="29" t="n">
        <v>-21.3879068555896</v>
      </c>
      <c r="CJ65" s="29" t="n">
        <v>53020.225</v>
      </c>
      <c r="CK65" s="29" t="n">
        <v>1713.191</v>
      </c>
      <c r="CL65" s="29" t="n">
        <v>23152.605</v>
      </c>
      <c r="CM65" s="29" t="n">
        <v>1054.9045</v>
      </c>
      <c r="CN65" s="29" t="n">
        <v>0.032354242554148</v>
      </c>
      <c r="CO65" s="29" t="n">
        <v>30.9078476594345</v>
      </c>
      <c r="CP65" s="30" t="n">
        <v>-1.5154567265</v>
      </c>
      <c r="CQ65" s="30" t="n">
        <v>-21.4595450477763</v>
      </c>
      <c r="CR65" s="30" t="n">
        <v>60078.225</v>
      </c>
      <c r="CS65" s="30" t="n">
        <v>1810.6665</v>
      </c>
      <c r="CT65" s="30" t="n">
        <v>26242.855</v>
      </c>
      <c r="CU65" s="30" t="n">
        <v>1150.73215</v>
      </c>
      <c r="CV65" s="30" t="n">
        <v>0.030517100891811</v>
      </c>
      <c r="CW65" s="30" t="n">
        <v>32.7685124332483</v>
      </c>
      <c r="CX65" s="31" t="n">
        <v>-1.2956224605</v>
      </c>
      <c r="CY65" s="31" t="n">
        <v>-20.6002168252269</v>
      </c>
      <c r="CZ65" s="31" t="n">
        <v>66376.165</v>
      </c>
      <c r="DA65" s="31" t="n">
        <v>3369.7925</v>
      </c>
      <c r="DB65" s="31" t="n">
        <v>26559.895</v>
      </c>
      <c r="DC65" s="31" t="n">
        <v>1635.481</v>
      </c>
      <c r="DD65" s="31" t="n">
        <v>0.0506264575076364</v>
      </c>
      <c r="DE65" s="31" t="n">
        <v>19.7525177393493</v>
      </c>
      <c r="DF65" s="32" t="n">
        <v>-0.23982798245</v>
      </c>
      <c r="DG65" s="32" t="n">
        <v>-3.62923813028208</v>
      </c>
      <c r="DH65" s="32" t="n">
        <v>53351.375</v>
      </c>
      <c r="DI65" s="32" t="n">
        <v>30805.14</v>
      </c>
      <c r="DJ65" s="32" t="n">
        <v>25074.675</v>
      </c>
      <c r="DK65" s="32" t="n">
        <v>14216.1835</v>
      </c>
      <c r="DL65" s="32" t="n">
        <v>0.575667905635853</v>
      </c>
      <c r="DM65" s="32" t="n">
        <v>1.73711264812557</v>
      </c>
      <c r="DN65" s="40"/>
      <c r="DO65" s="36" t="n">
        <v>-1.6071253975</v>
      </c>
      <c r="DP65" s="36" t="n">
        <v>-21.7298725367059</v>
      </c>
      <c r="DQ65" s="36" t="n">
        <v>68649.65</v>
      </c>
      <c r="DR65" s="36" t="n">
        <v>1714.732</v>
      </c>
      <c r="DS65" s="36" t="n">
        <v>26310.9</v>
      </c>
      <c r="DT65" s="36" t="n">
        <v>765.96845</v>
      </c>
      <c r="DU65" s="36" t="n">
        <v>0.0247101056632991</v>
      </c>
      <c r="DV65" s="36" t="n">
        <v>40.4692725165178</v>
      </c>
    </row>
    <row r="66" customFormat="false" ht="14.25" hidden="false" customHeight="false" outlineLevel="0" collapsed="false">
      <c r="A66" s="26"/>
      <c r="B66" s="25" t="s">
        <v>295</v>
      </c>
      <c r="C66" s="26"/>
      <c r="D66" s="26" t="s">
        <v>296</v>
      </c>
      <c r="E66" s="26" t="s">
        <v>297</v>
      </c>
      <c r="F66" s="26" t="s">
        <v>298</v>
      </c>
      <c r="G66" s="39"/>
      <c r="H66" s="28" t="n">
        <v>0.16102187835</v>
      </c>
      <c r="I66" s="28" t="n">
        <f aca="false">H66-H66</f>
        <v>0</v>
      </c>
      <c r="J66" s="28" t="n">
        <v>-2.9264541484488</v>
      </c>
      <c r="K66" s="28" t="n">
        <v>24292.2</v>
      </c>
      <c r="L66" s="28" t="n">
        <v>34992.515</v>
      </c>
      <c r="M66" s="28" t="n">
        <v>8129.4625</v>
      </c>
      <c r="N66" s="28" t="n">
        <v>8732.0275</v>
      </c>
      <c r="O66" s="28" t="n">
        <v>1.44884483981884</v>
      </c>
      <c r="P66" s="28" t="n">
        <f aca="false">10^I66</f>
        <v>1</v>
      </c>
      <c r="Q66" s="28" t="n">
        <v>0.690205032669365</v>
      </c>
      <c r="R66" s="28" t="n">
        <f aca="false">1/P66</f>
        <v>1</v>
      </c>
      <c r="S66" s="29" t="n">
        <v>-0.30671965625</v>
      </c>
      <c r="T66" s="29" t="n">
        <f aca="false">S66-H66</f>
        <v>-0.4677415346</v>
      </c>
      <c r="U66" s="29" t="n">
        <v>-7.8687140196011</v>
      </c>
      <c r="V66" s="29" t="n">
        <v>21554.265</v>
      </c>
      <c r="W66" s="29" t="n">
        <v>10616.685</v>
      </c>
      <c r="X66" s="29" t="n">
        <v>13536.7415</v>
      </c>
      <c r="Y66" s="29" t="n">
        <v>2529.3805</v>
      </c>
      <c r="Z66" s="29" t="n">
        <v>0.493492257982931</v>
      </c>
      <c r="AA66" s="29" t="n">
        <f aca="false">10^T66</f>
        <v>0.340610840043188</v>
      </c>
      <c r="AB66" s="29" t="n">
        <v>2.02637424158858</v>
      </c>
      <c r="AC66" s="29" t="n">
        <f aca="false">1/AA66</f>
        <v>2.93590186346743</v>
      </c>
      <c r="AD66" s="30" t="n">
        <v>-0.7049824771</v>
      </c>
      <c r="AE66" s="30" t="n">
        <f aca="false">AD66-H66</f>
        <v>-0.86600435545</v>
      </c>
      <c r="AF66" s="30" t="n">
        <v>-21.983927350391</v>
      </c>
      <c r="AG66" s="30" t="n">
        <v>35434.245</v>
      </c>
      <c r="AH66" s="30" t="n">
        <v>7031.9685</v>
      </c>
      <c r="AI66" s="30" t="n">
        <v>8682.6865</v>
      </c>
      <c r="AJ66" s="30" t="n">
        <v>1706.213</v>
      </c>
      <c r="AK66" s="30" t="n">
        <v>0.197250232097047</v>
      </c>
      <c r="AL66" s="30" t="n">
        <f aca="false">10^AE66</f>
        <v>0.136143102888582</v>
      </c>
      <c r="AM66" s="30" t="n">
        <v>5.0697025264234</v>
      </c>
      <c r="AN66" s="30" t="n">
        <f aca="false">1/AL66</f>
        <v>7.34521234482505</v>
      </c>
      <c r="AO66" s="31" t="n">
        <v>-0.40364227695</v>
      </c>
      <c r="AP66" s="31" t="n">
        <f aca="false">AO66-H66</f>
        <v>-0.5646641553</v>
      </c>
      <c r="AQ66" s="31" t="n">
        <v>-11.675226520228</v>
      </c>
      <c r="AR66" s="31" t="n">
        <v>25635.85</v>
      </c>
      <c r="AS66" s="31" t="n">
        <v>10123.213</v>
      </c>
      <c r="AT66" s="31" t="n">
        <v>8960.3435</v>
      </c>
      <c r="AU66" s="31" t="n">
        <v>2647.5525</v>
      </c>
      <c r="AV66" s="31" t="n">
        <v>0.394782345576567</v>
      </c>
      <c r="AW66" s="31" t="n">
        <f aca="false">10^AP66</f>
        <v>0.272480761725963</v>
      </c>
      <c r="AX66" s="31" t="n">
        <v>2.53304133582653</v>
      </c>
      <c r="AY66" s="31" t="n">
        <f aca="false">1/AW66</f>
        <v>3.66998386846008</v>
      </c>
      <c r="AZ66" s="32" t="n">
        <v>0.09937871545</v>
      </c>
      <c r="BA66" s="32" t="n">
        <f aca="false">AZ66-H66</f>
        <v>-0.0616431629</v>
      </c>
      <c r="BB66" s="32" t="n">
        <v>-1.6185694315522</v>
      </c>
      <c r="BC66" s="32" t="n">
        <v>28302.335</v>
      </c>
      <c r="BD66" s="32" t="n">
        <v>36003.675</v>
      </c>
      <c r="BE66" s="32" t="n">
        <v>8271.6525</v>
      </c>
      <c r="BF66" s="32" t="n">
        <v>7277.2185</v>
      </c>
      <c r="BG66" s="32" t="n">
        <v>1.2571257303566</v>
      </c>
      <c r="BH66" s="32" t="n">
        <f aca="false">10^BA66</f>
        <v>0.867674505790275</v>
      </c>
      <c r="BI66" s="32" t="n">
        <v>0.795465382540805</v>
      </c>
      <c r="BJ66" s="32" t="n">
        <f aca="false">1/BH66</f>
        <v>1.15250591474876</v>
      </c>
      <c r="BK66" s="33" t="n">
        <v>0.23197514595</v>
      </c>
      <c r="BL66" s="33" t="n">
        <f aca="false">BK66-H66</f>
        <v>0.0709532676</v>
      </c>
      <c r="BM66" s="33" t="n">
        <v>-5.17815866986178</v>
      </c>
      <c r="BN66" s="33" t="n">
        <v>28127.055</v>
      </c>
      <c r="BO66" s="33" t="n">
        <v>48253.905</v>
      </c>
      <c r="BP66" s="33" t="n">
        <v>8646.2465</v>
      </c>
      <c r="BQ66" s="33" t="n">
        <v>12362.755</v>
      </c>
      <c r="BR66" s="33" t="n">
        <v>1.70598475514993</v>
      </c>
      <c r="BS66" s="33" t="n">
        <f aca="false">10^BL66</f>
        <v>1.17747926366169</v>
      </c>
      <c r="BT66" s="33" t="n">
        <v>0.586171709319945</v>
      </c>
      <c r="BU66" s="33" t="n">
        <f aca="false">1/BS66</f>
        <v>0.849271856295989</v>
      </c>
      <c r="BV66" s="34" t="n">
        <v>-0.0018525122</v>
      </c>
      <c r="BW66" s="34" t="n">
        <f aca="false">BV66-H66</f>
        <v>-0.16287439055</v>
      </c>
      <c r="BX66" s="34" t="n">
        <v>-3.51878731013265</v>
      </c>
      <c r="BY66" s="34" t="n">
        <v>29211.11</v>
      </c>
      <c r="BZ66" s="34" t="n">
        <v>31294.395</v>
      </c>
      <c r="CA66" s="34" t="n">
        <v>9291.544</v>
      </c>
      <c r="CB66" s="34" t="n">
        <v>9397.5065</v>
      </c>
      <c r="CC66" s="34" t="n">
        <v>0.995743517632912</v>
      </c>
      <c r="CD66" s="34" t="n">
        <f aca="false">10^BW66</f>
        <v>0.687267187118132</v>
      </c>
      <c r="CE66" s="34" t="n">
        <v>1.00427467745631</v>
      </c>
      <c r="CF66" s="34" t="n">
        <f aca="false">1/CD66</f>
        <v>1.45503818419329</v>
      </c>
      <c r="CG66" s="40"/>
      <c r="CH66" s="29" t="n">
        <v>-0.80494213255</v>
      </c>
      <c r="CI66" s="29" t="n">
        <v>-15.9677898269447</v>
      </c>
      <c r="CJ66" s="29" t="n">
        <v>12478.215</v>
      </c>
      <c r="CK66" s="29" t="n">
        <v>1950.4155</v>
      </c>
      <c r="CL66" s="29" t="n">
        <v>5172.7055</v>
      </c>
      <c r="CM66" s="29" t="n">
        <v>1208.138</v>
      </c>
      <c r="CN66" s="29" t="n">
        <v>0.156695984533671</v>
      </c>
      <c r="CO66" s="29" t="n">
        <v>6.38178446611769</v>
      </c>
      <c r="CP66" s="30" t="n">
        <v>-0.87350621105</v>
      </c>
      <c r="CQ66" s="30" t="n">
        <v>-16.989147023348</v>
      </c>
      <c r="CR66" s="30" t="n">
        <v>10966.285</v>
      </c>
      <c r="CS66" s="30" t="n">
        <v>1464.516</v>
      </c>
      <c r="CT66" s="30" t="n">
        <v>5353.237</v>
      </c>
      <c r="CU66" s="30" t="n">
        <v>941.9823</v>
      </c>
      <c r="CV66" s="30" t="n">
        <v>0.13381160779887</v>
      </c>
      <c r="CW66" s="30" t="n">
        <v>7.47319321880567</v>
      </c>
      <c r="CX66" s="31" t="n">
        <v>-0.83869720845</v>
      </c>
      <c r="CY66" s="31" t="n">
        <v>-16.5542735233175</v>
      </c>
      <c r="CZ66" s="31" t="n">
        <v>12841.95</v>
      </c>
      <c r="DA66" s="31" t="n">
        <v>1857.548</v>
      </c>
      <c r="DB66" s="31" t="n">
        <v>5170.439</v>
      </c>
      <c r="DC66" s="31" t="n">
        <v>952.66365</v>
      </c>
      <c r="DD66" s="31" t="n">
        <v>0.144978229427587</v>
      </c>
      <c r="DE66" s="31" t="n">
        <v>6.89758734085983</v>
      </c>
      <c r="DF66" s="32" t="n">
        <v>-0.28943927465</v>
      </c>
      <c r="DG66" s="32" t="n">
        <v>-4.81404943493849</v>
      </c>
      <c r="DH66" s="32" t="n">
        <v>10856.31</v>
      </c>
      <c r="DI66" s="32" t="n">
        <v>5575.3685</v>
      </c>
      <c r="DJ66" s="32" t="n">
        <v>4907.9995</v>
      </c>
      <c r="DK66" s="32" t="n">
        <v>2840.695</v>
      </c>
      <c r="DL66" s="32" t="n">
        <v>0.513523976119881</v>
      </c>
      <c r="DM66" s="32" t="n">
        <v>1.94732874510722</v>
      </c>
      <c r="DN66" s="40"/>
      <c r="DO66" s="36" t="n">
        <v>-0.9370961533</v>
      </c>
      <c r="DP66" s="36" t="n">
        <v>-17.7385876919434</v>
      </c>
      <c r="DQ66" s="36" t="n">
        <v>12061.32</v>
      </c>
      <c r="DR66" s="36" t="n">
        <v>1388.888</v>
      </c>
      <c r="DS66" s="36" t="n">
        <v>5022.6695</v>
      </c>
      <c r="DT66" s="36" t="n">
        <v>613.34535</v>
      </c>
      <c r="DU66" s="36" t="n">
        <v>0.115585630593945</v>
      </c>
      <c r="DV66" s="36" t="n">
        <v>8.65159444873408</v>
      </c>
    </row>
    <row r="67" customFormat="false" ht="14.25" hidden="false" customHeight="false" outlineLevel="0" collapsed="false">
      <c r="A67" s="26"/>
      <c r="B67" s="25" t="s">
        <v>299</v>
      </c>
      <c r="C67" s="26"/>
      <c r="D67" s="26" t="s">
        <v>300</v>
      </c>
      <c r="E67" s="26" t="s">
        <v>301</v>
      </c>
      <c r="F67" s="26" t="s">
        <v>302</v>
      </c>
      <c r="G67" s="39"/>
      <c r="H67" s="28" t="n">
        <v>0.032574163005</v>
      </c>
      <c r="I67" s="28" t="n">
        <f aca="false">H67-H67</f>
        <v>0</v>
      </c>
      <c r="J67" s="28" t="n">
        <v>-0.355394764134439</v>
      </c>
      <c r="K67" s="28" t="n">
        <v>29797.795</v>
      </c>
      <c r="L67" s="28" t="n">
        <v>32012.35</v>
      </c>
      <c r="M67" s="28" t="n">
        <v>10029.6385</v>
      </c>
      <c r="N67" s="28" t="n">
        <v>7978.22</v>
      </c>
      <c r="O67" s="28" t="n">
        <v>1.07788930550288</v>
      </c>
      <c r="P67" s="28" t="n">
        <f aca="false">10^I67</f>
        <v>1</v>
      </c>
      <c r="Q67" s="28" t="n">
        <v>0.927739049728727</v>
      </c>
      <c r="R67" s="28" t="n">
        <f aca="false">1/P67</f>
        <v>1</v>
      </c>
      <c r="S67" s="29" t="n">
        <v>-0.6382084078</v>
      </c>
      <c r="T67" s="29" t="n">
        <f aca="false">S67-H67</f>
        <v>-0.670782570805</v>
      </c>
      <c r="U67" s="29" t="n">
        <v>-20.1501340063173</v>
      </c>
      <c r="V67" s="29" t="n">
        <v>31688.515</v>
      </c>
      <c r="W67" s="29" t="n">
        <v>7297.893</v>
      </c>
      <c r="X67" s="29" t="n">
        <v>20539.885</v>
      </c>
      <c r="Y67" s="29" t="n">
        <v>1746.5415</v>
      </c>
      <c r="Z67" s="29" t="n">
        <v>0.23003376740663</v>
      </c>
      <c r="AA67" s="29" t="n">
        <f aca="false">10^T67</f>
        <v>0.213411308779346</v>
      </c>
      <c r="AB67" s="29" t="n">
        <v>4.34718785539125</v>
      </c>
      <c r="AC67" s="29" t="n">
        <f aca="false">1/AA67</f>
        <v>4.68578729833824</v>
      </c>
      <c r="AD67" s="30" t="n">
        <v>-1.132576454</v>
      </c>
      <c r="AE67" s="30" t="n">
        <f aca="false">AD67-H67</f>
        <v>-1.165150617005</v>
      </c>
      <c r="AF67" s="30" t="n">
        <v>-30.0675107799392</v>
      </c>
      <c r="AG67" s="30" t="n">
        <v>43651.345</v>
      </c>
      <c r="AH67" s="30" t="n">
        <v>3229.771</v>
      </c>
      <c r="AI67" s="30" t="n">
        <v>10842.506</v>
      </c>
      <c r="AJ67" s="30" t="n">
        <v>819.11695</v>
      </c>
      <c r="AK67" s="30" t="n">
        <v>0.0736925434208439</v>
      </c>
      <c r="AL67" s="30" t="n">
        <f aca="false">10^AE67</f>
        <v>0.0683674502053467</v>
      </c>
      <c r="AM67" s="30" t="n">
        <v>13.5698939618517</v>
      </c>
      <c r="AN67" s="30" t="n">
        <f aca="false">1/AL67</f>
        <v>14.626843578288</v>
      </c>
      <c r="AO67" s="31" t="n">
        <v>-0.71521592945</v>
      </c>
      <c r="AP67" s="31" t="n">
        <f aca="false">AO67-H67</f>
        <v>-0.747790092455</v>
      </c>
      <c r="AQ67" s="31" t="n">
        <v>-22.3942595502923</v>
      </c>
      <c r="AR67" s="31" t="n">
        <v>31684.495</v>
      </c>
      <c r="AS67" s="31" t="n">
        <v>6095.79</v>
      </c>
      <c r="AT67" s="31" t="n">
        <v>11093.2785</v>
      </c>
      <c r="AU67" s="31" t="n">
        <v>1654.7165</v>
      </c>
      <c r="AV67" s="31" t="n">
        <v>0.192656679385016</v>
      </c>
      <c r="AW67" s="31" t="n">
        <f aca="false">10^AP67</f>
        <v>0.178735124656547</v>
      </c>
      <c r="AX67" s="31" t="n">
        <v>5.19058048333504</v>
      </c>
      <c r="AY67" s="31" t="n">
        <f aca="false">1/AW67</f>
        <v>5.59487119233881</v>
      </c>
      <c r="AZ67" s="32" t="n">
        <v>-0.041745956314</v>
      </c>
      <c r="BA67" s="32" t="n">
        <f aca="false">AZ67-H67</f>
        <v>-0.074320119319</v>
      </c>
      <c r="BB67" s="32" t="n">
        <v>-0.575403745559868</v>
      </c>
      <c r="BC67" s="32" t="n">
        <v>33252.475</v>
      </c>
      <c r="BD67" s="32" t="n">
        <v>30318.86</v>
      </c>
      <c r="BE67" s="32" t="n">
        <v>9659.3465</v>
      </c>
      <c r="BF67" s="32" t="n">
        <v>6238.442</v>
      </c>
      <c r="BG67" s="32" t="n">
        <v>0.908351721684576</v>
      </c>
      <c r="BH67" s="32" t="n">
        <f aca="false">10^BA67</f>
        <v>0.842713363095101</v>
      </c>
      <c r="BI67" s="32" t="n">
        <v>1.10089514460925</v>
      </c>
      <c r="BJ67" s="32" t="n">
        <f aca="false">1/BH67</f>
        <v>1.18664310285436</v>
      </c>
      <c r="BK67" s="33" t="n">
        <v>0.14322848825</v>
      </c>
      <c r="BL67" s="33" t="n">
        <f aca="false">BK67-H67</f>
        <v>0.110654325245</v>
      </c>
      <c r="BM67" s="33" t="n">
        <v>-2.43926101207985</v>
      </c>
      <c r="BN67" s="33" t="n">
        <v>30957.985</v>
      </c>
      <c r="BO67" s="33" t="n">
        <v>43043.475</v>
      </c>
      <c r="BP67" s="33" t="n">
        <v>9428.713</v>
      </c>
      <c r="BQ67" s="33" t="n">
        <v>11183.681</v>
      </c>
      <c r="BR67" s="33" t="n">
        <v>1.39068409664943</v>
      </c>
      <c r="BS67" s="33" t="n">
        <f aca="false">10^BL67</f>
        <v>1.29019194229839</v>
      </c>
      <c r="BT67" s="33" t="n">
        <v>0.719070565636939</v>
      </c>
      <c r="BU67" s="33" t="n">
        <f aca="false">1/BS67</f>
        <v>0.775078472601965</v>
      </c>
      <c r="BV67" s="34" t="n">
        <v>0.0763285533</v>
      </c>
      <c r="BW67" s="34" t="n">
        <f aca="false">BV67-H67</f>
        <v>0.043754390295</v>
      </c>
      <c r="BX67" s="34" t="n">
        <v>-0.911388864772128</v>
      </c>
      <c r="BY67" s="34" t="n">
        <v>30100.875</v>
      </c>
      <c r="BZ67" s="34" t="n">
        <v>35876.96</v>
      </c>
      <c r="CA67" s="34" t="n">
        <v>9569.8145</v>
      </c>
      <c r="CB67" s="34" t="n">
        <v>10150.7075</v>
      </c>
      <c r="CC67" s="34" t="n">
        <v>1.19214354970641</v>
      </c>
      <c r="CD67" s="34" t="n">
        <f aca="false">10^BW67</f>
        <v>1.10599812394485</v>
      </c>
      <c r="CE67" s="34" t="n">
        <v>0.838825156791121</v>
      </c>
      <c r="CF67" s="34" t="n">
        <f aca="false">1/CD67</f>
        <v>0.904160665691927</v>
      </c>
      <c r="CG67" s="40"/>
      <c r="CH67" s="29" t="n">
        <v>-1.266816243</v>
      </c>
      <c r="CI67" s="29" t="n">
        <v>-20.3901618949262</v>
      </c>
      <c r="CJ67" s="29" t="n">
        <v>23537.305</v>
      </c>
      <c r="CK67" s="29" t="n">
        <v>1259.308</v>
      </c>
      <c r="CL67" s="29" t="n">
        <v>9336.7195</v>
      </c>
      <c r="CM67" s="29" t="n">
        <v>851.53395</v>
      </c>
      <c r="CN67" s="29" t="n">
        <v>0.0540983173233119</v>
      </c>
      <c r="CO67" s="29" t="n">
        <v>18.4848632911006</v>
      </c>
      <c r="CP67" s="30" t="n">
        <v>-1.1854248925</v>
      </c>
      <c r="CQ67" s="30" t="n">
        <v>-19.9116838875083</v>
      </c>
      <c r="CR67" s="30" t="n">
        <v>22914.15</v>
      </c>
      <c r="CS67" s="30" t="n">
        <v>1481.719</v>
      </c>
      <c r="CT67" s="30" t="n">
        <v>10525.7365</v>
      </c>
      <c r="CU67" s="30" t="n">
        <v>907.15565</v>
      </c>
      <c r="CV67" s="30" t="n">
        <v>0.0652491874105807</v>
      </c>
      <c r="CW67" s="30" t="n">
        <v>15.3258613583568</v>
      </c>
      <c r="CX67" s="31" t="n">
        <v>-0.9651412597</v>
      </c>
      <c r="CY67" s="31" t="n">
        <v>-18.1070810613915</v>
      </c>
      <c r="CZ67" s="31" t="n">
        <v>23009.195</v>
      </c>
      <c r="DA67" s="31" t="n">
        <v>2481.936</v>
      </c>
      <c r="DB67" s="31" t="n">
        <v>9014.6965</v>
      </c>
      <c r="DC67" s="31" t="n">
        <v>1254.70125</v>
      </c>
      <c r="DD67" s="31" t="n">
        <v>0.108357441059677</v>
      </c>
      <c r="DE67" s="31" t="n">
        <v>9.22871553831967</v>
      </c>
      <c r="DF67" s="32" t="n">
        <v>-0.3047943379</v>
      </c>
      <c r="DG67" s="32" t="n">
        <v>-5.202823665552</v>
      </c>
      <c r="DH67" s="32" t="n">
        <v>19558.56</v>
      </c>
      <c r="DI67" s="32" t="n">
        <v>9679.8615</v>
      </c>
      <c r="DJ67" s="32" t="n">
        <v>8331.976</v>
      </c>
      <c r="DK67" s="32" t="n">
        <v>4855.758</v>
      </c>
      <c r="DL67" s="32" t="n">
        <v>0.495684869027141</v>
      </c>
      <c r="DM67" s="32" t="n">
        <v>2.01741078351384</v>
      </c>
      <c r="DN67" s="40"/>
      <c r="DO67" s="36" t="n">
        <v>-1.2978886905</v>
      </c>
      <c r="DP67" s="36" t="n">
        <v>-20.5895284074847</v>
      </c>
      <c r="DQ67" s="36" t="n">
        <v>22761.695</v>
      </c>
      <c r="DR67" s="36" t="n">
        <v>1132.9804</v>
      </c>
      <c r="DS67" s="36" t="n">
        <v>8665.127</v>
      </c>
      <c r="DT67" s="36" t="n">
        <v>546.4997</v>
      </c>
      <c r="DU67" s="36" t="n">
        <v>0.0503629672328985</v>
      </c>
      <c r="DV67" s="36" t="n">
        <v>19.8558594726081</v>
      </c>
    </row>
    <row r="68" customFormat="false" ht="14.25" hidden="false" customHeight="false" outlineLevel="0" collapsed="false">
      <c r="A68" s="26"/>
      <c r="B68" s="25" t="s">
        <v>303</v>
      </c>
      <c r="C68" s="26"/>
      <c r="D68" s="26" t="s">
        <v>304</v>
      </c>
      <c r="E68" s="26" t="s">
        <v>305</v>
      </c>
      <c r="F68" s="26" t="s">
        <v>306</v>
      </c>
      <c r="G68" s="39"/>
      <c r="H68" s="28" t="n">
        <v>-0.10459830917</v>
      </c>
      <c r="I68" s="28" t="n">
        <f aca="false">H68-H68</f>
        <v>0</v>
      </c>
      <c r="J68" s="28" t="n">
        <v>-1.4519041048254</v>
      </c>
      <c r="K68" s="28" t="n">
        <v>64556.6075</v>
      </c>
      <c r="L68" s="28" t="n">
        <v>50765.7875</v>
      </c>
      <c r="M68" s="28" t="n">
        <v>21894.8075</v>
      </c>
      <c r="N68" s="28" t="n">
        <v>12769.709</v>
      </c>
      <c r="O68" s="28" t="n">
        <v>0.785987264947905</v>
      </c>
      <c r="P68" s="28" t="n">
        <f aca="false">10^I68</f>
        <v>1</v>
      </c>
      <c r="Q68" s="28" t="n">
        <v>1.27228524506218</v>
      </c>
      <c r="R68" s="28" t="n">
        <f aca="false">1/P68</f>
        <v>1</v>
      </c>
      <c r="S68" s="29" t="n">
        <v>-0.687625712225</v>
      </c>
      <c r="T68" s="29" t="n">
        <f aca="false">S68-H68</f>
        <v>-0.583027403055</v>
      </c>
      <c r="U68" s="29" t="n">
        <v>-21.6419122555859</v>
      </c>
      <c r="V68" s="29" t="n">
        <v>62732.8325</v>
      </c>
      <c r="W68" s="29" t="n">
        <v>12891.6475</v>
      </c>
      <c r="X68" s="29" t="n">
        <v>40454.4525</v>
      </c>
      <c r="Y68" s="29" t="n">
        <v>3072.326</v>
      </c>
      <c r="Z68" s="29" t="n">
        <v>0.205293069276971</v>
      </c>
      <c r="AA68" s="29" t="n">
        <f aca="false">10^T68</f>
        <v>0.261199653779208</v>
      </c>
      <c r="AB68" s="29" t="n">
        <v>4.87108504696206</v>
      </c>
      <c r="AC68" s="29" t="n">
        <f aca="false">1/AA68</f>
        <v>3.82848899503251</v>
      </c>
      <c r="AD68" s="30" t="n">
        <v>-0.99933522165</v>
      </c>
      <c r="AE68" s="30" t="n">
        <f aca="false">AD68-H68</f>
        <v>-0.89473691248</v>
      </c>
      <c r="AF68" s="30" t="n">
        <v>-28.3216670816084</v>
      </c>
      <c r="AG68" s="30" t="n">
        <v>82005.505</v>
      </c>
      <c r="AH68" s="30" t="n">
        <v>8224.79275</v>
      </c>
      <c r="AI68" s="30" t="n">
        <v>20019.8125</v>
      </c>
      <c r="AJ68" s="30" t="n">
        <v>2075.0785</v>
      </c>
      <c r="AK68" s="30" t="n">
        <v>0.100153188085143</v>
      </c>
      <c r="AL68" s="30" t="n">
        <f aca="false">10^AE68</f>
        <v>0.127427477921476</v>
      </c>
      <c r="AM68" s="30" t="n">
        <v>9.98470462218205</v>
      </c>
      <c r="AN68" s="30" t="n">
        <f aca="false">1/AL68</f>
        <v>7.84760097516975</v>
      </c>
      <c r="AO68" s="31" t="n">
        <v>-0.685345964975</v>
      </c>
      <c r="AP68" s="31" t="n">
        <f aca="false">AO68-H68</f>
        <v>-0.580747655805</v>
      </c>
      <c r="AQ68" s="31" t="n">
        <v>-21.5633879642008</v>
      </c>
      <c r="AR68" s="31" t="n">
        <v>58448.235</v>
      </c>
      <c r="AS68" s="31" t="n">
        <v>12060.5975</v>
      </c>
      <c r="AT68" s="31" t="n">
        <v>20537.2475</v>
      </c>
      <c r="AU68" s="31" t="n">
        <v>3221.6835</v>
      </c>
      <c r="AV68" s="31" t="n">
        <v>0.206373550065275</v>
      </c>
      <c r="AW68" s="31" t="n">
        <f aca="false">10^AP68</f>
        <v>0.262574377284556</v>
      </c>
      <c r="AX68" s="31" t="n">
        <v>4.84558219637984</v>
      </c>
      <c r="AY68" s="31" t="n">
        <f aca="false">1/AW68</f>
        <v>3.80844471704216</v>
      </c>
      <c r="AZ68" s="32" t="n">
        <v>-0.1388704875825</v>
      </c>
      <c r="BA68" s="32" t="n">
        <f aca="false">AZ68-H68</f>
        <v>-0.0342721784125</v>
      </c>
      <c r="BB68" s="32" t="n">
        <v>-2.33404563766541</v>
      </c>
      <c r="BC68" s="32" t="n">
        <v>67926.295</v>
      </c>
      <c r="BD68" s="32" t="n">
        <v>49224.415</v>
      </c>
      <c r="BE68" s="32" t="n">
        <v>19493.88</v>
      </c>
      <c r="BF68" s="32" t="n">
        <v>10294.29</v>
      </c>
      <c r="BG68" s="32" t="n">
        <v>0.726322524223762</v>
      </c>
      <c r="BH68" s="32" t="n">
        <f aca="false">10^BA68</f>
        <v>0.924118834247311</v>
      </c>
      <c r="BI68" s="32" t="n">
        <v>1.37679882786056</v>
      </c>
      <c r="BJ68" s="32" t="n">
        <f aca="false">1/BH68</f>
        <v>1.08211191346889</v>
      </c>
      <c r="BK68" s="33" t="n">
        <v>-0.01830150829825</v>
      </c>
      <c r="BL68" s="33" t="n">
        <f aca="false">BK68-H68</f>
        <v>0.08629680087175</v>
      </c>
      <c r="BM68" s="33" t="n">
        <v>-0.255275533635344</v>
      </c>
      <c r="BN68" s="33" t="n">
        <v>65434.15</v>
      </c>
      <c r="BO68" s="33" t="n">
        <v>62630.4625</v>
      </c>
      <c r="BP68" s="33" t="n">
        <v>19711.8575</v>
      </c>
      <c r="BQ68" s="33" t="n">
        <v>16498.0775</v>
      </c>
      <c r="BR68" s="33" t="n">
        <v>0.958734800207107</v>
      </c>
      <c r="BS68" s="33" t="n">
        <f aca="false">10^BL68</f>
        <v>1.21982295243645</v>
      </c>
      <c r="BT68" s="33" t="n">
        <v>1.04304130796543</v>
      </c>
      <c r="BU68" s="33" t="n">
        <f aca="false">1/BS68</f>
        <v>0.819791100013837</v>
      </c>
      <c r="BV68" s="34" t="n">
        <v>-0.073556156655</v>
      </c>
      <c r="BW68" s="34" t="n">
        <f aca="false">BV68-H68</f>
        <v>0.031042152515</v>
      </c>
      <c r="BX68" s="34" t="n">
        <v>-0.927148681709214</v>
      </c>
      <c r="BY68" s="34" t="n">
        <v>59518.245</v>
      </c>
      <c r="BZ68" s="34" t="n">
        <v>50210.405</v>
      </c>
      <c r="CA68" s="34" t="n">
        <v>18735.7925</v>
      </c>
      <c r="CB68" s="34" t="n">
        <v>14424.4875</v>
      </c>
      <c r="CC68" s="34" t="n">
        <v>0.844197075545999</v>
      </c>
      <c r="CD68" s="34" t="n">
        <f aca="false">10^BW68</f>
        <v>1.07409365854695</v>
      </c>
      <c r="CE68" s="34" t="n">
        <v>1.18455752687041</v>
      </c>
      <c r="CF68" s="34" t="n">
        <f aca="false">1/CD68</f>
        <v>0.931017506753381</v>
      </c>
      <c r="CG68" s="40"/>
      <c r="CH68" s="29" t="n">
        <v>-1.043454996725</v>
      </c>
      <c r="CI68" s="29" t="n">
        <v>-18.7831942919062</v>
      </c>
      <c r="CJ68" s="29" t="n">
        <v>43935.225</v>
      </c>
      <c r="CK68" s="29" t="n">
        <v>3910.04275</v>
      </c>
      <c r="CL68" s="29" t="n">
        <v>18901.03925</v>
      </c>
      <c r="CM68" s="29" t="n">
        <v>2143.21725</v>
      </c>
      <c r="CN68" s="29" t="n">
        <v>0.0904784190119975</v>
      </c>
      <c r="CO68" s="29" t="n">
        <v>11.052359346237</v>
      </c>
      <c r="CP68" s="30" t="n">
        <v>-1.09898087175</v>
      </c>
      <c r="CQ68" s="30" t="n">
        <v>-19.3166336686871</v>
      </c>
      <c r="CR68" s="30" t="n">
        <v>51465.54</v>
      </c>
      <c r="CS68" s="30" t="n">
        <v>4027.94675</v>
      </c>
      <c r="CT68" s="30" t="n">
        <v>22468.01</v>
      </c>
      <c r="CU68" s="30" t="n">
        <v>2328.090725</v>
      </c>
      <c r="CV68" s="30" t="n">
        <v>0.0796194417569017</v>
      </c>
      <c r="CW68" s="30" t="n">
        <v>12.5597464379775</v>
      </c>
      <c r="CX68" s="31" t="n">
        <v>-0.96265949285</v>
      </c>
      <c r="CY68" s="31" t="n">
        <v>-18.058466240323</v>
      </c>
      <c r="CZ68" s="31" t="n">
        <v>52445.995</v>
      </c>
      <c r="DA68" s="31" t="n">
        <v>5798.4825</v>
      </c>
      <c r="DB68" s="31" t="n">
        <v>21996.8175</v>
      </c>
      <c r="DC68" s="31" t="n">
        <v>2692.31325</v>
      </c>
      <c r="DD68" s="31" t="n">
        <v>0.108978420015225</v>
      </c>
      <c r="DE68" s="31" t="n">
        <v>9.17612863042329</v>
      </c>
      <c r="DF68" s="32" t="n">
        <v>-0.328224231025</v>
      </c>
      <c r="DG68" s="32" t="n">
        <v>-5.80887784204779</v>
      </c>
      <c r="DH68" s="32" t="n">
        <v>39453.7075</v>
      </c>
      <c r="DI68" s="32" t="n">
        <v>18673.4475</v>
      </c>
      <c r="DJ68" s="32" t="n">
        <v>19448.74075</v>
      </c>
      <c r="DK68" s="32" t="n">
        <v>8632.73725</v>
      </c>
      <c r="DL68" s="32" t="n">
        <v>0.469651559721518</v>
      </c>
      <c r="DM68" s="32" t="n">
        <v>2.12923811132013</v>
      </c>
      <c r="DN68" s="40"/>
      <c r="DO68" s="36" t="n">
        <v>-1.12076482295</v>
      </c>
      <c r="DP68" s="36" t="n">
        <v>-19.3612568526641</v>
      </c>
      <c r="DQ68" s="36" t="n">
        <v>52238.985</v>
      </c>
      <c r="DR68" s="36" t="n">
        <v>4077.23025</v>
      </c>
      <c r="DS68" s="36" t="n">
        <v>20895.282</v>
      </c>
      <c r="DT68" s="36" t="n">
        <v>1661.772225</v>
      </c>
      <c r="DU68" s="36" t="n">
        <v>0.075724284250081</v>
      </c>
      <c r="DV68" s="36" t="n">
        <v>13.2058032624974</v>
      </c>
    </row>
    <row r="69" customFormat="false" ht="14.25" hidden="false" customHeight="false" outlineLevel="0" collapsed="false">
      <c r="A69" s="26"/>
      <c r="B69" s="25" t="s">
        <v>307</v>
      </c>
      <c r="C69" s="26"/>
      <c r="D69" s="26" t="s">
        <v>308</v>
      </c>
      <c r="E69" s="26" t="s">
        <v>309</v>
      </c>
      <c r="F69" s="26" t="s">
        <v>310</v>
      </c>
      <c r="G69" s="39"/>
      <c r="H69" s="28" t="n">
        <v>-0.0387229013495</v>
      </c>
      <c r="I69" s="28" t="n">
        <f aca="false">H69-H69</f>
        <v>0</v>
      </c>
      <c r="J69" s="28" t="n">
        <v>-0.425590065034931</v>
      </c>
      <c r="K69" s="28" t="n">
        <v>31275.03</v>
      </c>
      <c r="L69" s="28" t="n">
        <v>28630.71</v>
      </c>
      <c r="M69" s="28" t="n">
        <v>10698.726</v>
      </c>
      <c r="N69" s="28" t="n">
        <v>7021.099</v>
      </c>
      <c r="O69" s="28" t="n">
        <v>0.914696671334989</v>
      </c>
      <c r="P69" s="28" t="n">
        <f aca="false">10^I69</f>
        <v>1</v>
      </c>
      <c r="Q69" s="28" t="n">
        <v>1.09325859745451</v>
      </c>
      <c r="R69" s="28" t="n">
        <f aca="false">1/P69</f>
        <v>1</v>
      </c>
      <c r="S69" s="29" t="n">
        <v>-0.14797879435</v>
      </c>
      <c r="T69" s="29" t="n">
        <f aca="false">S69-H69</f>
        <v>-0.1092558930005</v>
      </c>
      <c r="U69" s="29" t="n">
        <v>-2.51652076094518</v>
      </c>
      <c r="V69" s="29" t="n">
        <v>28679.565</v>
      </c>
      <c r="W69" s="29" t="n">
        <v>20461.345</v>
      </c>
      <c r="X69" s="29" t="n">
        <v>18939.536</v>
      </c>
      <c r="Y69" s="29" t="n">
        <v>4713.6945</v>
      </c>
      <c r="Z69" s="29" t="n">
        <v>0.711248241502023</v>
      </c>
      <c r="AA69" s="29" t="n">
        <f aca="false">10^T69</f>
        <v>0.777578254946489</v>
      </c>
      <c r="AB69" s="29" t="n">
        <v>1.40597887157962</v>
      </c>
      <c r="AC69" s="29" t="n">
        <f aca="false">1/AA69</f>
        <v>1.2860441938012</v>
      </c>
      <c r="AD69" s="30" t="n">
        <v>-1.2978831715</v>
      </c>
      <c r="AE69" s="30" t="n">
        <f aca="false">AD69-H69</f>
        <v>-1.2591602701505</v>
      </c>
      <c r="AF69" s="30" t="n">
        <v>-31.6451862915766</v>
      </c>
      <c r="AG69" s="30" t="n">
        <v>40667.29</v>
      </c>
      <c r="AH69" s="30" t="n">
        <v>2042.268</v>
      </c>
      <c r="AI69" s="30" t="n">
        <v>9893.6815</v>
      </c>
      <c r="AJ69" s="30" t="n">
        <v>546.6062</v>
      </c>
      <c r="AK69" s="30" t="n">
        <v>0.0503636072478972</v>
      </c>
      <c r="AL69" s="30" t="n">
        <f aca="false">10^AE69</f>
        <v>0.055060446622586</v>
      </c>
      <c r="AM69" s="30" t="n">
        <v>19.8556071466019</v>
      </c>
      <c r="AN69" s="30" t="n">
        <f aca="false">1/AL69</f>
        <v>18.161857764332</v>
      </c>
      <c r="AO69" s="31" t="n">
        <v>-1.0537217325</v>
      </c>
      <c r="AP69" s="31" t="n">
        <f aca="false">AO69-H69</f>
        <v>-1.0149988311505</v>
      </c>
      <c r="AQ69" s="31" t="n">
        <v>-29.1168151503642</v>
      </c>
      <c r="AR69" s="31" t="n">
        <v>30988.62</v>
      </c>
      <c r="AS69" s="31" t="n">
        <v>2732.132</v>
      </c>
      <c r="AT69" s="31" t="n">
        <v>10725.891</v>
      </c>
      <c r="AU69" s="31" t="n">
        <v>780.17655</v>
      </c>
      <c r="AV69" s="31" t="n">
        <v>0.0883645901571895</v>
      </c>
      <c r="AW69" s="31" t="n">
        <f aca="false">10^AP69</f>
        <v>0.0966053478998916</v>
      </c>
      <c r="AX69" s="31" t="n">
        <v>11.3167502754342</v>
      </c>
      <c r="AY69" s="31" t="n">
        <f aca="false">1/AW69</f>
        <v>10.3513938072689</v>
      </c>
      <c r="AZ69" s="32" t="n">
        <v>-0.077028643885</v>
      </c>
      <c r="BA69" s="32" t="n">
        <f aca="false">AZ69-H69</f>
        <v>-0.0383057425355</v>
      </c>
      <c r="BB69" s="32" t="n">
        <v>-0.957869595902227</v>
      </c>
      <c r="BC69" s="32" t="n">
        <v>37304.695</v>
      </c>
      <c r="BD69" s="32" t="n">
        <v>31128.73</v>
      </c>
      <c r="BE69" s="32" t="n">
        <v>10653.1525</v>
      </c>
      <c r="BF69" s="32" t="n">
        <v>6622.73</v>
      </c>
      <c r="BG69" s="32" t="n">
        <v>0.837474044719259</v>
      </c>
      <c r="BH69" s="32" t="n">
        <f aca="false">10^BA69</f>
        <v>0.915575699534333</v>
      </c>
      <c r="BI69" s="32" t="n">
        <v>1.19406685652595</v>
      </c>
      <c r="BJ69" s="32" t="n">
        <f aca="false">1/BH69</f>
        <v>1.09220897901572</v>
      </c>
      <c r="BK69" s="33" t="n">
        <v>0.060890246185</v>
      </c>
      <c r="BL69" s="33" t="n">
        <f aca="false">BK69-H69</f>
        <v>0.0996131475345</v>
      </c>
      <c r="BM69" s="33" t="n">
        <v>-0.764127703133251</v>
      </c>
      <c r="BN69" s="33" t="n">
        <v>35828.8</v>
      </c>
      <c r="BO69" s="33" t="n">
        <v>41155.625</v>
      </c>
      <c r="BP69" s="33" t="n">
        <v>10855.2985</v>
      </c>
      <c r="BQ69" s="33" t="n">
        <v>10733.238</v>
      </c>
      <c r="BR69" s="33" t="n">
        <v>1.15050959829457</v>
      </c>
      <c r="BS69" s="33" t="n">
        <f aca="false">10^BL69</f>
        <v>1.25780450978947</v>
      </c>
      <c r="BT69" s="33" t="n">
        <v>0.869180058543038</v>
      </c>
      <c r="BU69" s="33" t="n">
        <f aca="false">1/BS69</f>
        <v>0.795036106340068</v>
      </c>
      <c r="BV69" s="34" t="n">
        <v>0.03065501521</v>
      </c>
      <c r="BW69" s="34" t="n">
        <f aca="false">BV69-H69</f>
        <v>0.0693779165595</v>
      </c>
      <c r="BX69" s="34" t="n">
        <v>-0.584288611645893</v>
      </c>
      <c r="BY69" s="34" t="n">
        <v>31809.155</v>
      </c>
      <c r="BZ69" s="34" t="n">
        <v>34268.215</v>
      </c>
      <c r="CA69" s="34" t="n">
        <v>10026.3555</v>
      </c>
      <c r="CB69" s="34" t="n">
        <v>9612.865</v>
      </c>
      <c r="CC69" s="34" t="n">
        <v>1.07313662026654</v>
      </c>
      <c r="CD69" s="34" t="n">
        <f aca="false">10^BW69</f>
        <v>1.17321583634967</v>
      </c>
      <c r="CE69" s="34" t="n">
        <v>0.93184780121624</v>
      </c>
      <c r="CF69" s="34" t="n">
        <f aca="false">1/CD69</f>
        <v>0.852358081963324</v>
      </c>
      <c r="CG69" s="40"/>
      <c r="CH69" s="29" t="n">
        <v>-0.88590338455</v>
      </c>
      <c r="CI69" s="29" t="n">
        <v>-17.040725487158</v>
      </c>
      <c r="CJ69" s="29" t="n">
        <v>11256.37</v>
      </c>
      <c r="CK69" s="29" t="n">
        <v>1471.5385</v>
      </c>
      <c r="CL69" s="29" t="n">
        <v>4970.6665</v>
      </c>
      <c r="CM69" s="29" t="n">
        <v>977.5079</v>
      </c>
      <c r="CN69" s="29" t="n">
        <v>0.130045885281752</v>
      </c>
      <c r="CO69" s="29" t="n">
        <v>7.68959354487409</v>
      </c>
      <c r="CP69" s="30" t="n">
        <v>-0.95414605075</v>
      </c>
      <c r="CQ69" s="30" t="n">
        <v>-17.9503965237216</v>
      </c>
      <c r="CR69" s="30" t="n">
        <v>13455.39</v>
      </c>
      <c r="CS69" s="30" t="n">
        <v>1495.2875</v>
      </c>
      <c r="CT69" s="30" t="n">
        <v>6706.715</v>
      </c>
      <c r="CU69" s="30" t="n">
        <v>976.8793</v>
      </c>
      <c r="CV69" s="30" t="n">
        <v>0.111135792111903</v>
      </c>
      <c r="CW69" s="30" t="n">
        <v>8.99800128290892</v>
      </c>
      <c r="CX69" s="31" t="n">
        <v>-0.87099064655</v>
      </c>
      <c r="CY69" s="31" t="n">
        <v>-16.9761014813645</v>
      </c>
      <c r="CZ69" s="31" t="n">
        <v>10758.619</v>
      </c>
      <c r="DA69" s="31" t="n">
        <v>1469.9695</v>
      </c>
      <c r="DB69" s="31" t="n">
        <v>4731.981</v>
      </c>
      <c r="DC69" s="31" t="n">
        <v>759.95215</v>
      </c>
      <c r="DD69" s="31" t="n">
        <v>0.134588934031669</v>
      </c>
      <c r="DE69" s="31" t="n">
        <v>7.43003135580747</v>
      </c>
      <c r="DF69" s="32" t="n">
        <v>-0.30686914315</v>
      </c>
      <c r="DG69" s="32" t="n">
        <v>-5.23883560155048</v>
      </c>
      <c r="DH69" s="32" t="n">
        <v>7637.219</v>
      </c>
      <c r="DI69" s="32" t="n">
        <v>3768.7345</v>
      </c>
      <c r="DJ69" s="32" t="n">
        <v>3719.365</v>
      </c>
      <c r="DK69" s="32" t="n">
        <v>1947.6595</v>
      </c>
      <c r="DL69" s="32" t="n">
        <v>0.493322424065642</v>
      </c>
      <c r="DM69" s="32" t="n">
        <v>2.02707185243811</v>
      </c>
      <c r="DN69" s="40"/>
      <c r="DO69" s="36" t="n">
        <v>-0.8867749697</v>
      </c>
      <c r="DP69" s="36" t="n">
        <v>-17.0478920317516</v>
      </c>
      <c r="DQ69" s="36" t="n">
        <v>9953.9525</v>
      </c>
      <c r="DR69" s="36" t="n">
        <v>1313.859</v>
      </c>
      <c r="DS69" s="36" t="n">
        <v>4330.6495</v>
      </c>
      <c r="DT69" s="36" t="n">
        <v>596.39905</v>
      </c>
      <c r="DU69" s="36" t="n">
        <v>0.129785158042176</v>
      </c>
      <c r="DV69" s="36" t="n">
        <v>7.70504127810235</v>
      </c>
    </row>
    <row r="70" customFormat="false" ht="14.25" hidden="false" customHeight="false" outlineLevel="0" collapsed="false">
      <c r="A70" s="26"/>
      <c r="B70" s="25" t="s">
        <v>311</v>
      </c>
      <c r="C70" s="26"/>
      <c r="D70" s="26" t="s">
        <v>312</v>
      </c>
      <c r="E70" s="26" t="s">
        <v>313</v>
      </c>
      <c r="F70" s="25" t="s">
        <v>314</v>
      </c>
      <c r="G70" s="39"/>
      <c r="H70" s="28" t="n">
        <v>-0.0728213980465</v>
      </c>
      <c r="I70" s="28" t="n">
        <f aca="false">H70-H70</f>
        <v>0</v>
      </c>
      <c r="J70" s="28" t="n">
        <v>-1.36303582540571</v>
      </c>
      <c r="K70" s="28" t="n">
        <v>109067.445</v>
      </c>
      <c r="L70" s="28" t="n">
        <v>90475.435</v>
      </c>
      <c r="M70" s="28" t="n">
        <v>35346.405</v>
      </c>
      <c r="N70" s="28" t="n">
        <v>22646.435</v>
      </c>
      <c r="O70" s="28" t="n">
        <v>0.845626534357705</v>
      </c>
      <c r="P70" s="28" t="n">
        <f aca="false">10^I70</f>
        <v>1</v>
      </c>
      <c r="Q70" s="28" t="n">
        <v>1.18255513441232</v>
      </c>
      <c r="R70" s="28" t="n">
        <f aca="false">1/P70</f>
        <v>1</v>
      </c>
      <c r="S70" s="29" t="n">
        <v>-0.168894548295</v>
      </c>
      <c r="T70" s="29" t="n">
        <f aca="false">S70-H70</f>
        <v>-0.0960731502485</v>
      </c>
      <c r="U70" s="29" t="n">
        <v>-3.46926707586364</v>
      </c>
      <c r="V70" s="29" t="n">
        <v>100275.105</v>
      </c>
      <c r="W70" s="29" t="n">
        <v>67504.595</v>
      </c>
      <c r="X70" s="29" t="n">
        <v>60010.2</v>
      </c>
      <c r="Y70" s="29" t="n">
        <v>15615.77</v>
      </c>
      <c r="Z70" s="29" t="n">
        <v>0.677806066755459</v>
      </c>
      <c r="AA70" s="29" t="n">
        <f aca="false">10^T70</f>
        <v>0.801543044377488</v>
      </c>
      <c r="AB70" s="29" t="n">
        <v>1.47534825822204</v>
      </c>
      <c r="AC70" s="29" t="n">
        <f aca="false">1/AA70</f>
        <v>1.24759363457098</v>
      </c>
      <c r="AD70" s="30" t="n">
        <v>-1.663079925</v>
      </c>
      <c r="AE70" s="30" t="n">
        <f aca="false">AD70-H70</f>
        <v>-1.5902585269535</v>
      </c>
      <c r="AF70" s="30" t="n">
        <v>-33.6249888587407</v>
      </c>
      <c r="AG70" s="30" t="n">
        <v>128076.9</v>
      </c>
      <c r="AH70" s="30" t="n">
        <v>2786.0345</v>
      </c>
      <c r="AI70" s="30" t="n">
        <v>30955.885</v>
      </c>
      <c r="AJ70" s="30" t="n">
        <v>724.5521</v>
      </c>
      <c r="AK70" s="30" t="n">
        <v>0.0217230136451913</v>
      </c>
      <c r="AL70" s="30" t="n">
        <f aca="false">10^AE70</f>
        <v>0.0256886613210299</v>
      </c>
      <c r="AM70" s="30" t="n">
        <v>46.0341284286475</v>
      </c>
      <c r="AN70" s="30" t="n">
        <f aca="false">1/AL70</f>
        <v>38.9276804852947</v>
      </c>
      <c r="AO70" s="31" t="n">
        <v>-1.2818777735</v>
      </c>
      <c r="AP70" s="31" t="n">
        <f aca="false">AO70-H70</f>
        <v>-1.2090563754535</v>
      </c>
      <c r="AQ70" s="31" t="n">
        <v>-31.465912060625</v>
      </c>
      <c r="AR70" s="31" t="n">
        <v>102957.17</v>
      </c>
      <c r="AS70" s="31" t="n">
        <v>5266.849</v>
      </c>
      <c r="AT70" s="31" t="n">
        <v>35045.125</v>
      </c>
      <c r="AU70" s="31" t="n">
        <v>1427.3385</v>
      </c>
      <c r="AV70" s="31" t="n">
        <v>0.0522543231262526</v>
      </c>
      <c r="AW70" s="31" t="n">
        <f aca="false">10^AP70</f>
        <v>0.0617936181081904</v>
      </c>
      <c r="AX70" s="31" t="n">
        <v>19.1371725853932</v>
      </c>
      <c r="AY70" s="31" t="n">
        <f aca="false">1/AW70</f>
        <v>16.1829009307913</v>
      </c>
      <c r="AZ70" s="32" t="n">
        <v>-0.14708430822</v>
      </c>
      <c r="BA70" s="32" t="n">
        <f aca="false">AZ70-H70</f>
        <v>-0.0742629101735</v>
      </c>
      <c r="BB70" s="32" t="n">
        <v>-2.85617600605598</v>
      </c>
      <c r="BC70" s="32" t="n">
        <v>114586.7</v>
      </c>
      <c r="BD70" s="32" t="n">
        <v>82176.11</v>
      </c>
      <c r="BE70" s="32" t="n">
        <v>33018.97</v>
      </c>
      <c r="BF70" s="32" t="n">
        <v>16655.815</v>
      </c>
      <c r="BG70" s="32" t="n">
        <v>0.712714659643996</v>
      </c>
      <c r="BH70" s="32" t="n">
        <f aca="false">10^BA70</f>
        <v>0.842824380132937</v>
      </c>
      <c r="BI70" s="32" t="n">
        <v>1.40308605480278</v>
      </c>
      <c r="BJ70" s="32" t="n">
        <f aca="false">1/BH70</f>
        <v>1.1864867979285</v>
      </c>
      <c r="BK70" s="33" t="n">
        <v>-0.003699589875</v>
      </c>
      <c r="BL70" s="33" t="n">
        <f aca="false">BK70-H70</f>
        <v>0.0691218081715</v>
      </c>
      <c r="BM70" s="33" t="n">
        <v>-0.886630445575878</v>
      </c>
      <c r="BN70" s="33" t="n">
        <v>112919.9</v>
      </c>
      <c r="BO70" s="33" t="n">
        <v>111916.2</v>
      </c>
      <c r="BP70" s="33" t="n">
        <v>33474.47</v>
      </c>
      <c r="BQ70" s="33" t="n">
        <v>29284.71</v>
      </c>
      <c r="BR70" s="33" t="n">
        <v>0.991517560141949</v>
      </c>
      <c r="BS70" s="33" t="n">
        <f aca="false">10^BL70</f>
        <v>1.17252418160584</v>
      </c>
      <c r="BT70" s="33" t="n">
        <v>1.00855500719204</v>
      </c>
      <c r="BU70" s="33" t="n">
        <f aca="false">1/BS70</f>
        <v>0.852860875440917</v>
      </c>
      <c r="BV70" s="34" t="n">
        <v>-0.083402177819</v>
      </c>
      <c r="BW70" s="34" t="n">
        <f aca="false">BV70-H70</f>
        <v>-0.0105807797725</v>
      </c>
      <c r="BX70" s="34" t="n">
        <v>-1.46849514324533</v>
      </c>
      <c r="BY70" s="34" t="n">
        <v>113440.65</v>
      </c>
      <c r="BZ70" s="34" t="n">
        <v>94739.255</v>
      </c>
      <c r="CA70" s="34" t="n">
        <v>34975.51</v>
      </c>
      <c r="CB70" s="34" t="n">
        <v>26724.5</v>
      </c>
      <c r="CC70" s="34" t="n">
        <v>0.82527335233026</v>
      </c>
      <c r="CD70" s="34" t="n">
        <f aca="false">10^BW70</f>
        <v>0.975931240091816</v>
      </c>
      <c r="CE70" s="34" t="n">
        <v>1.2117197255629</v>
      </c>
      <c r="CF70" s="34" t="n">
        <f aca="false">1/CD70</f>
        <v>1.02466235214063</v>
      </c>
      <c r="CG70" s="40"/>
      <c r="CH70" s="29" t="n">
        <v>-1.5533157785</v>
      </c>
      <c r="CI70" s="29" t="n">
        <v>-21.5822923854582</v>
      </c>
      <c r="CJ70" s="29" t="n">
        <v>77958.965</v>
      </c>
      <c r="CK70" s="29" t="n">
        <v>2157.636</v>
      </c>
      <c r="CL70" s="29" t="n">
        <v>31245.13</v>
      </c>
      <c r="CM70" s="29" t="n">
        <v>1273.903</v>
      </c>
      <c r="CN70" s="29" t="n">
        <v>0.0279694690080642</v>
      </c>
      <c r="CO70" s="29" t="n">
        <v>35.7532708151048</v>
      </c>
      <c r="CP70" s="30" t="n">
        <v>-1.560059758</v>
      </c>
      <c r="CQ70" s="30" t="n">
        <v>-21.6078742229082</v>
      </c>
      <c r="CR70" s="30" t="n">
        <v>77424.32</v>
      </c>
      <c r="CS70" s="30" t="n">
        <v>2126.261</v>
      </c>
      <c r="CT70" s="30" t="n">
        <v>33818.065</v>
      </c>
      <c r="CU70" s="30" t="n">
        <v>1340.50385</v>
      </c>
      <c r="CV70" s="30" t="n">
        <v>0.0275384975337954</v>
      </c>
      <c r="CW70" s="30" t="n">
        <v>36.3128016977976</v>
      </c>
      <c r="CX70" s="31" t="n">
        <v>-1.353693701</v>
      </c>
      <c r="CY70" s="31" t="n">
        <v>-20.8688025368116</v>
      </c>
      <c r="CZ70" s="31" t="n">
        <v>74797.275</v>
      </c>
      <c r="DA70" s="31" t="n">
        <v>3259.7395</v>
      </c>
      <c r="DB70" s="31" t="n">
        <v>29239.855</v>
      </c>
      <c r="DC70" s="31" t="n">
        <v>1579.8125</v>
      </c>
      <c r="DD70" s="31" t="n">
        <v>0.0442900630975494</v>
      </c>
      <c r="DE70" s="31" t="n">
        <v>22.5784279827619</v>
      </c>
      <c r="DF70" s="32" t="n">
        <v>-0.4256321146</v>
      </c>
      <c r="DG70" s="32" t="n">
        <v>-8.30405236395147</v>
      </c>
      <c r="DH70" s="32" t="n">
        <v>60170.86</v>
      </c>
      <c r="DI70" s="32" t="n">
        <v>22488.125</v>
      </c>
      <c r="DJ70" s="32" t="n">
        <v>27492.145</v>
      </c>
      <c r="DK70" s="32" t="n">
        <v>10489.805</v>
      </c>
      <c r="DL70" s="32" t="n">
        <v>0.375290771735534</v>
      </c>
      <c r="DM70" s="32" t="n">
        <v>2.66460055858953</v>
      </c>
      <c r="DN70" s="40"/>
      <c r="DO70" s="36" t="n">
        <v>-1.5588227775</v>
      </c>
      <c r="DP70" s="36" t="n">
        <v>-21.5891375778112</v>
      </c>
      <c r="DQ70" s="36" t="n">
        <v>78568.885</v>
      </c>
      <c r="DR70" s="36" t="n">
        <v>2110.451</v>
      </c>
      <c r="DS70" s="36" t="n">
        <v>28754.66</v>
      </c>
      <c r="DT70" s="36" t="n">
        <v>917.59165</v>
      </c>
      <c r="DU70" s="36" t="n">
        <v>0.0276170459479161</v>
      </c>
      <c r="DV70" s="36" t="n">
        <v>36.2095208113835</v>
      </c>
    </row>
    <row r="71" customFormat="false" ht="14.25" hidden="false" customHeight="false" outlineLevel="0" collapsed="false">
      <c r="A71" s="26"/>
      <c r="B71" s="25" t="s">
        <v>315</v>
      </c>
      <c r="C71" s="26"/>
      <c r="D71" s="26" t="s">
        <v>316</v>
      </c>
      <c r="E71" s="26" t="s">
        <v>317</v>
      </c>
      <c r="F71" s="26" t="s">
        <v>318</v>
      </c>
      <c r="G71" s="39"/>
      <c r="H71" s="28" t="n">
        <v>-0.10624271844</v>
      </c>
      <c r="I71" s="28" t="n">
        <f aca="false">H71-H71</f>
        <v>0</v>
      </c>
      <c r="J71" s="28" t="n">
        <v>-1.49054039027257</v>
      </c>
      <c r="K71" s="28" t="n">
        <v>82045.105</v>
      </c>
      <c r="L71" s="28" t="n">
        <v>64194.09</v>
      </c>
      <c r="M71" s="28" t="n">
        <v>27758.78</v>
      </c>
      <c r="N71" s="28" t="n">
        <v>16106.335</v>
      </c>
      <c r="O71" s="28" t="n">
        <v>0.782991922043822</v>
      </c>
      <c r="P71" s="28" t="n">
        <f aca="false">10^I71</f>
        <v>1</v>
      </c>
      <c r="Q71" s="28" t="n">
        <v>1.2771523841392</v>
      </c>
      <c r="R71" s="28" t="n">
        <f aca="false">1/P71</f>
        <v>1</v>
      </c>
      <c r="S71" s="29" t="n">
        <v>-0.9226852247</v>
      </c>
      <c r="T71" s="29" t="n">
        <f aca="false">S71-H71</f>
        <v>-0.81644250626</v>
      </c>
      <c r="U71" s="29" t="n">
        <v>-27.0707952081298</v>
      </c>
      <c r="V71" s="29" t="n">
        <v>85810.025</v>
      </c>
      <c r="W71" s="29" t="n">
        <v>10245.74</v>
      </c>
      <c r="X71" s="29" t="n">
        <v>54314.015</v>
      </c>
      <c r="Y71" s="29" t="n">
        <v>2446.8865</v>
      </c>
      <c r="Z71" s="29" t="n">
        <v>0.119485381705206</v>
      </c>
      <c r="AA71" s="29" t="n">
        <f aca="false">10^T71</f>
        <v>0.152601040114586</v>
      </c>
      <c r="AB71" s="29" t="n">
        <v>8.36922463425022</v>
      </c>
      <c r="AC71" s="29" t="n">
        <f aca="false">1/AA71</f>
        <v>6.55303528238808</v>
      </c>
      <c r="AD71" s="30" t="n">
        <v>-1.5915400715</v>
      </c>
      <c r="AE71" s="30" t="n">
        <f aca="false">AD71-H71</f>
        <v>-1.48529735306</v>
      </c>
      <c r="AF71" s="30" t="n">
        <v>-33.3727075580253</v>
      </c>
      <c r="AG71" s="30" t="n">
        <v>106122.65</v>
      </c>
      <c r="AH71" s="30" t="n">
        <v>2717.946</v>
      </c>
      <c r="AI71" s="30" t="n">
        <v>26088.82</v>
      </c>
      <c r="AJ71" s="30" t="n">
        <v>719.7504</v>
      </c>
      <c r="AK71" s="30" t="n">
        <v>0.0256129692734131</v>
      </c>
      <c r="AL71" s="30" t="n">
        <f aca="false">10^AE71</f>
        <v>0.0327116647724236</v>
      </c>
      <c r="AM71" s="30" t="n">
        <v>39.0427204798166</v>
      </c>
      <c r="AN71" s="30" t="n">
        <f aca="false">1/AL71</f>
        <v>30.5701347503113</v>
      </c>
      <c r="AO71" s="31" t="n">
        <v>-1.2086927845</v>
      </c>
      <c r="AP71" s="31" t="n">
        <f aca="false">AO71-H71</f>
        <v>-1.10245006606</v>
      </c>
      <c r="AQ71" s="31" t="n">
        <v>-30.9133740948443</v>
      </c>
      <c r="AR71" s="31" t="n">
        <v>82102.975</v>
      </c>
      <c r="AS71" s="31" t="n">
        <v>5061.7685</v>
      </c>
      <c r="AT71" s="31" t="n">
        <v>28571.06</v>
      </c>
      <c r="AU71" s="31" t="n">
        <v>1408.0285</v>
      </c>
      <c r="AV71" s="31" t="n">
        <v>0.0618453733319326</v>
      </c>
      <c r="AW71" s="31" t="n">
        <f aca="false">10^AP71</f>
        <v>0.0789859659988565</v>
      </c>
      <c r="AX71" s="31" t="n">
        <v>16.1693582902776</v>
      </c>
      <c r="AY71" s="31" t="n">
        <f aca="false">1/AW71</f>
        <v>12.6604769259197</v>
      </c>
      <c r="AZ71" s="32" t="n">
        <v>-0.1367831531</v>
      </c>
      <c r="BA71" s="32" t="n">
        <f aca="false">AZ71-H71</f>
        <v>-0.03054043466</v>
      </c>
      <c r="BB71" s="32" t="n">
        <v>-2.19600616435871</v>
      </c>
      <c r="BC71" s="32" t="n">
        <v>81963.945</v>
      </c>
      <c r="BD71" s="32" t="n">
        <v>59845.655</v>
      </c>
      <c r="BE71" s="32" t="n">
        <v>23465.035</v>
      </c>
      <c r="BF71" s="32" t="n">
        <v>12828.6735</v>
      </c>
      <c r="BG71" s="32" t="n">
        <v>0.729821825490891</v>
      </c>
      <c r="BH71" s="32" t="n">
        <f aca="false">10^BA71</f>
        <v>0.932093684422513</v>
      </c>
      <c r="BI71" s="32" t="n">
        <v>1.37019744418767</v>
      </c>
      <c r="BJ71" s="32" t="n">
        <f aca="false">1/BH71</f>
        <v>1.07285353040404</v>
      </c>
      <c r="BK71" s="33" t="n">
        <v>-0.044208329965</v>
      </c>
      <c r="BL71" s="33" t="n">
        <f aca="false">BK71-H71</f>
        <v>0.062034388475</v>
      </c>
      <c r="BM71" s="33" t="n">
        <v>-0.44048623338841</v>
      </c>
      <c r="BN71" s="33" t="n">
        <v>81012.01</v>
      </c>
      <c r="BO71" s="33" t="n">
        <v>73131.68</v>
      </c>
      <c r="BP71" s="33" t="n">
        <v>24424.295</v>
      </c>
      <c r="BQ71" s="33" t="n">
        <v>19400.105</v>
      </c>
      <c r="BR71" s="33" t="n">
        <v>0.90321609930695</v>
      </c>
      <c r="BS71" s="33" t="n">
        <f aca="false">10^BL71</f>
        <v>1.15354459462278</v>
      </c>
      <c r="BT71" s="33" t="n">
        <v>1.10715475595189</v>
      </c>
      <c r="BU71" s="33" t="n">
        <f aca="false">1/BS71</f>
        <v>0.866893230362726</v>
      </c>
      <c r="BV71" s="34" t="n">
        <v>-0.10707544136</v>
      </c>
      <c r="BW71" s="34" t="n">
        <f aca="false">BV71-H71</f>
        <v>-0.000832722920000001</v>
      </c>
      <c r="BX71" s="34" t="n">
        <v>-1.51319399629745</v>
      </c>
      <c r="BY71" s="34" t="n">
        <v>81722.115</v>
      </c>
      <c r="BZ71" s="34" t="n">
        <v>63926.08</v>
      </c>
      <c r="CA71" s="34" t="n">
        <v>25500.915</v>
      </c>
      <c r="CB71" s="34" t="n">
        <v>18242.49</v>
      </c>
      <c r="CC71" s="34" t="n">
        <v>0.781492039696634</v>
      </c>
      <c r="CD71" s="34" t="n">
        <f aca="false">10^BW71</f>
        <v>0.99808442168436</v>
      </c>
      <c r="CE71" s="34" t="n">
        <v>1.27960356498089</v>
      </c>
      <c r="CF71" s="34" t="n">
        <f aca="false">1/CD71</f>
        <v>1.00191925479851</v>
      </c>
      <c r="CG71" s="40"/>
      <c r="CH71" s="29" t="n">
        <v>-1.1148663288</v>
      </c>
      <c r="CI71" s="29" t="n">
        <v>-19.3422403599953</v>
      </c>
      <c r="CJ71" s="29" t="n">
        <v>79294.88</v>
      </c>
      <c r="CK71" s="29" t="n">
        <v>5959.2645</v>
      </c>
      <c r="CL71" s="29" t="n">
        <v>32084.925</v>
      </c>
      <c r="CM71" s="29" t="n">
        <v>3053.679</v>
      </c>
      <c r="CN71" s="29" t="n">
        <v>0.0767597711378496</v>
      </c>
      <c r="CO71" s="29" t="n">
        <v>13.0276573936645</v>
      </c>
      <c r="CP71" s="30" t="n">
        <v>-1.2059679435</v>
      </c>
      <c r="CQ71" s="30" t="n">
        <v>-19.8626234968642</v>
      </c>
      <c r="CR71" s="30" t="n">
        <v>84876.285</v>
      </c>
      <c r="CS71" s="30" t="n">
        <v>5772.8795</v>
      </c>
      <c r="CT71" s="30" t="n">
        <v>37085.045</v>
      </c>
      <c r="CU71" s="30" t="n">
        <v>4047.6625</v>
      </c>
      <c r="CV71" s="30" t="n">
        <v>0.0622346220602784</v>
      </c>
      <c r="CW71" s="30" t="n">
        <v>16.0682264452644</v>
      </c>
      <c r="CX71" s="31" t="n">
        <v>-1.11790590155</v>
      </c>
      <c r="CY71" s="31" t="n">
        <v>-19.3514305698335</v>
      </c>
      <c r="CZ71" s="31" t="n">
        <v>87117.85</v>
      </c>
      <c r="DA71" s="31" t="n">
        <v>6630.5745</v>
      </c>
      <c r="DB71" s="31" t="n">
        <v>35791.19</v>
      </c>
      <c r="DC71" s="31" t="n">
        <v>2814.9455</v>
      </c>
      <c r="DD71" s="31" t="n">
        <v>0.076224414733641</v>
      </c>
      <c r="DE71" s="31" t="n">
        <v>13.1191561587505</v>
      </c>
      <c r="DF71" s="32" t="n">
        <v>-0.3009435895</v>
      </c>
      <c r="DG71" s="32" t="n">
        <v>-5.11057805441701</v>
      </c>
      <c r="DH71" s="32" t="n">
        <v>60949.4</v>
      </c>
      <c r="DI71" s="32" t="n">
        <v>30514.61</v>
      </c>
      <c r="DJ71" s="32" t="n">
        <v>30482.655</v>
      </c>
      <c r="DK71" s="32" t="n">
        <v>13641.753</v>
      </c>
      <c r="DL71" s="32" t="n">
        <v>0.500099488669246</v>
      </c>
      <c r="DM71" s="32" t="n">
        <v>1.99960212449123</v>
      </c>
      <c r="DN71" s="40"/>
      <c r="DO71" s="36" t="n">
        <v>-1.3478595645</v>
      </c>
      <c r="DP71" s="36" t="n">
        <v>-20.6604120934457</v>
      </c>
      <c r="DQ71" s="36" t="n">
        <v>86674.935</v>
      </c>
      <c r="DR71" s="36" t="n">
        <v>4105.758</v>
      </c>
      <c r="DS71" s="36" t="n">
        <v>34238.66</v>
      </c>
      <c r="DT71" s="36" t="n">
        <v>1551.9315</v>
      </c>
      <c r="DU71" s="36" t="n">
        <v>0.0448890521810508</v>
      </c>
      <c r="DV71" s="36" t="n">
        <v>22.2771466852698</v>
      </c>
    </row>
    <row r="72" customFormat="false" ht="14.25" hidden="false" customHeight="false" outlineLevel="0" collapsed="false">
      <c r="A72" s="26"/>
      <c r="B72" s="25" t="s">
        <v>319</v>
      </c>
      <c r="C72" s="26"/>
      <c r="D72" s="26" t="s">
        <v>320</v>
      </c>
      <c r="E72" s="26" t="s">
        <v>321</v>
      </c>
      <c r="F72" s="26" t="s">
        <v>322</v>
      </c>
      <c r="G72" s="39"/>
      <c r="H72" s="28" t="n">
        <v>-0.03623041861</v>
      </c>
      <c r="I72" s="28" t="n">
        <f aca="false">H72-H72</f>
        <v>0</v>
      </c>
      <c r="J72" s="28" t="n">
        <v>-0.343429697369732</v>
      </c>
      <c r="K72" s="28" t="n">
        <v>75616.675</v>
      </c>
      <c r="L72" s="28" t="n">
        <v>69563.335</v>
      </c>
      <c r="M72" s="28" t="n">
        <v>26011.46</v>
      </c>
      <c r="N72" s="28" t="n">
        <v>17370.16</v>
      </c>
      <c r="O72" s="28" t="n">
        <v>0.919961348975878</v>
      </c>
      <c r="P72" s="28" t="n">
        <f aca="false">10^I72</f>
        <v>1</v>
      </c>
      <c r="Q72" s="28" t="n">
        <v>1.08700218885633</v>
      </c>
      <c r="R72" s="28" t="n">
        <f aca="false">1/P72</f>
        <v>1</v>
      </c>
      <c r="S72" s="29" t="n">
        <v>-0.40687065985</v>
      </c>
      <c r="T72" s="29" t="n">
        <f aca="false">S72-H72</f>
        <v>-0.37064024124</v>
      </c>
      <c r="U72" s="29" t="n">
        <v>-11.8312101352853</v>
      </c>
      <c r="V72" s="29" t="n">
        <v>79751.975</v>
      </c>
      <c r="W72" s="29" t="n">
        <v>31216.88</v>
      </c>
      <c r="X72" s="29" t="n">
        <v>52977.245</v>
      </c>
      <c r="Y72" s="29" t="n">
        <v>7312.065</v>
      </c>
      <c r="Z72" s="29" t="n">
        <v>0.391858561755847</v>
      </c>
      <c r="AA72" s="29" t="n">
        <f aca="false">10^T72</f>
        <v>0.425951114350698</v>
      </c>
      <c r="AB72" s="29" t="n">
        <v>2.55194117877426</v>
      </c>
      <c r="AC72" s="29" t="n">
        <f aca="false">1/AA72</f>
        <v>2.34768724933226</v>
      </c>
      <c r="AD72" s="30" t="n">
        <v>-1.055430804</v>
      </c>
      <c r="AE72" s="30" t="n">
        <f aca="false">AD72-H72</f>
        <v>-1.01920038539</v>
      </c>
      <c r="AF72" s="30" t="n">
        <v>-29.1511510742564</v>
      </c>
      <c r="AG72" s="30" t="n">
        <v>96191.57</v>
      </c>
      <c r="AH72" s="30" t="n">
        <v>8483.09</v>
      </c>
      <c r="AI72" s="30" t="n">
        <v>23921.685</v>
      </c>
      <c r="AJ72" s="30" t="n">
        <v>2129.9925</v>
      </c>
      <c r="AK72" s="30" t="n">
        <v>0.0880175338569235</v>
      </c>
      <c r="AL72" s="30" t="n">
        <f aca="false">10^AE72</f>
        <v>0.0956752519602118</v>
      </c>
      <c r="AM72" s="30" t="n">
        <v>11.3613726286122</v>
      </c>
      <c r="AN72" s="30" t="n">
        <f aca="false">1/AL72</f>
        <v>10.4520236896357</v>
      </c>
      <c r="AO72" s="31" t="n">
        <v>-0.839670165</v>
      </c>
      <c r="AP72" s="31" t="n">
        <f aca="false">AO72-H72</f>
        <v>-0.80343974639</v>
      </c>
      <c r="AQ72" s="31" t="n">
        <v>-25.4362801212149</v>
      </c>
      <c r="AR72" s="31" t="n">
        <v>77537.975</v>
      </c>
      <c r="AS72" s="31" t="n">
        <v>11224.26</v>
      </c>
      <c r="AT72" s="31" t="n">
        <v>27491.225</v>
      </c>
      <c r="AU72" s="31" t="n">
        <v>3049.1265</v>
      </c>
      <c r="AV72" s="31" t="n">
        <v>0.144653796041775</v>
      </c>
      <c r="AW72" s="31" t="n">
        <f aca="false">10^AP72</f>
        <v>0.157238992923786</v>
      </c>
      <c r="AX72" s="31" t="n">
        <v>6.91305743342684</v>
      </c>
      <c r="AY72" s="31" t="n">
        <f aca="false">1/AW72</f>
        <v>6.35974564200308</v>
      </c>
      <c r="AZ72" s="32" t="n">
        <v>-0.1685818639</v>
      </c>
      <c r="BA72" s="32" t="n">
        <f aca="false">AZ72-H72</f>
        <v>-0.13235144529</v>
      </c>
      <c r="BB72" s="32" t="n">
        <v>-3.05845777112408</v>
      </c>
      <c r="BC72" s="32" t="n">
        <v>83914.49</v>
      </c>
      <c r="BD72" s="32" t="n">
        <v>56916.86</v>
      </c>
      <c r="BE72" s="32" t="n">
        <v>24493.435</v>
      </c>
      <c r="BF72" s="32" t="n">
        <v>11931.6765</v>
      </c>
      <c r="BG72" s="32" t="n">
        <v>0.678294250933186</v>
      </c>
      <c r="BH72" s="32" t="n">
        <f aca="false">10^BA72</f>
        <v>0.737307335453036</v>
      </c>
      <c r="BI72" s="32" t="n">
        <v>1.47428641570265</v>
      </c>
      <c r="BJ72" s="32" t="n">
        <f aca="false">1/BH72</f>
        <v>1.35628651976662</v>
      </c>
      <c r="BK72" s="33" t="n">
        <v>0.0448830183</v>
      </c>
      <c r="BL72" s="33" t="n">
        <f aca="false">BK72-H72</f>
        <v>0.08111343691</v>
      </c>
      <c r="BM72" s="33" t="n">
        <v>-0.441866788343068</v>
      </c>
      <c r="BN72" s="33" t="n">
        <v>80443.955</v>
      </c>
      <c r="BO72" s="33" t="n">
        <v>89231.46</v>
      </c>
      <c r="BP72" s="33" t="n">
        <v>24652.32</v>
      </c>
      <c r="BQ72" s="33" t="n">
        <v>23394.875</v>
      </c>
      <c r="BR72" s="33" t="n">
        <v>1.10887608781528</v>
      </c>
      <c r="BS72" s="33" t="n">
        <f aca="false">10^BL72</f>
        <v>1.20535073462565</v>
      </c>
      <c r="BT72" s="33" t="n">
        <v>0.901814017804474</v>
      </c>
      <c r="BU72" s="33" t="n">
        <f aca="false">1/BS72</f>
        <v>0.829634040344761</v>
      </c>
      <c r="BV72" s="34" t="n">
        <v>-0.042577437135</v>
      </c>
      <c r="BW72" s="34" t="n">
        <f aca="false">BV72-H72</f>
        <v>-0.00634701852500001</v>
      </c>
      <c r="BX72" s="34" t="n">
        <v>-1.05890847517387</v>
      </c>
      <c r="BY72" s="34" t="n">
        <v>80828.235</v>
      </c>
      <c r="BZ72" s="34" t="n">
        <v>72901.955</v>
      </c>
      <c r="CA72" s="34" t="n">
        <v>25518.765</v>
      </c>
      <c r="CB72" s="34" t="n">
        <v>21162.315</v>
      </c>
      <c r="CC72" s="34" t="n">
        <v>0.906614295771753</v>
      </c>
      <c r="CD72" s="34" t="n">
        <f aca="false">10^BW72</f>
        <v>0.985491723952334</v>
      </c>
      <c r="CE72" s="34" t="n">
        <v>1.10300488825709</v>
      </c>
      <c r="CF72" s="34" t="n">
        <f aca="false">1/CD72</f>
        <v>1.01472186492798</v>
      </c>
      <c r="CG72" s="40"/>
      <c r="CH72" s="29" t="n">
        <v>-1.231529421</v>
      </c>
      <c r="CI72" s="29" t="n">
        <v>-20.194826166474</v>
      </c>
      <c r="CJ72" s="29" t="n">
        <v>39637.975</v>
      </c>
      <c r="CK72" s="29" t="n">
        <v>2387.3295</v>
      </c>
      <c r="CL72" s="29" t="n">
        <v>16578.445</v>
      </c>
      <c r="CM72" s="29" t="n">
        <v>1426.3795</v>
      </c>
      <c r="CN72" s="29" t="n">
        <v>0.0586773617671444</v>
      </c>
      <c r="CO72" s="29" t="n">
        <v>17.0423476769185</v>
      </c>
      <c r="CP72" s="30" t="n">
        <v>-1.3600944505</v>
      </c>
      <c r="CQ72" s="30" t="n">
        <v>-20.8669678531889</v>
      </c>
      <c r="CR72" s="30" t="n">
        <v>46772.65</v>
      </c>
      <c r="CS72" s="30" t="n">
        <v>2064.782</v>
      </c>
      <c r="CT72" s="30" t="n">
        <v>21125.9</v>
      </c>
      <c r="CU72" s="30" t="n">
        <v>1212.40205</v>
      </c>
      <c r="CV72" s="30" t="n">
        <v>0.0436420908962545</v>
      </c>
      <c r="CW72" s="30" t="n">
        <v>22.9136592556298</v>
      </c>
      <c r="CX72" s="31" t="n">
        <v>-1.14897791</v>
      </c>
      <c r="CY72" s="31" t="n">
        <v>-19.7094856041834</v>
      </c>
      <c r="CZ72" s="31" t="n">
        <v>47275.685</v>
      </c>
      <c r="DA72" s="31" t="n">
        <v>3359.294</v>
      </c>
      <c r="DB72" s="31" t="n">
        <v>20185.9</v>
      </c>
      <c r="DC72" s="31" t="n">
        <v>1581.1275</v>
      </c>
      <c r="DD72" s="31" t="n">
        <v>0.0709613860919184</v>
      </c>
      <c r="DE72" s="31" t="n">
        <v>14.0921711803187</v>
      </c>
      <c r="DF72" s="32" t="n">
        <v>-0.522898337</v>
      </c>
      <c r="DG72" s="32" t="n">
        <v>-10.6880661802423</v>
      </c>
      <c r="DH72" s="32" t="n">
        <v>36196.625</v>
      </c>
      <c r="DI72" s="32" t="n">
        <v>10820.53</v>
      </c>
      <c r="DJ72" s="32" t="n">
        <v>18260.3335</v>
      </c>
      <c r="DK72" s="32" t="n">
        <v>4976.95</v>
      </c>
      <c r="DL72" s="32" t="n">
        <v>0.299986466824762</v>
      </c>
      <c r="DM72" s="32" t="n">
        <v>3.33348370873062</v>
      </c>
      <c r="DN72" s="40"/>
      <c r="DO72" s="36" t="n">
        <v>-1.4731059175</v>
      </c>
      <c r="DP72" s="36" t="n">
        <v>-21.2868101575799</v>
      </c>
      <c r="DQ72" s="36" t="n">
        <v>45444.865</v>
      </c>
      <c r="DR72" s="36" t="n">
        <v>1557.576</v>
      </c>
      <c r="DS72" s="36" t="n">
        <v>19350.39</v>
      </c>
      <c r="DT72" s="36" t="n">
        <v>696.1069</v>
      </c>
      <c r="DU72" s="36" t="n">
        <v>0.0336429509575808</v>
      </c>
      <c r="DV72" s="36" t="n">
        <v>29.7239086208836</v>
      </c>
    </row>
    <row r="73" customFormat="false" ht="14.25" hidden="false" customHeight="false" outlineLevel="0" collapsed="false">
      <c r="A73" s="26"/>
      <c r="B73" s="25" t="s">
        <v>323</v>
      </c>
      <c r="C73" s="26"/>
      <c r="D73" s="26" t="s">
        <v>324</v>
      </c>
      <c r="E73" s="26" t="s">
        <v>325</v>
      </c>
      <c r="F73" s="26" t="s">
        <v>326</v>
      </c>
      <c r="G73" s="39"/>
      <c r="H73" s="28" t="n">
        <v>0.0433310384</v>
      </c>
      <c r="I73" s="28" t="n">
        <f aca="false">H73-H73</f>
        <v>0</v>
      </c>
      <c r="J73" s="28" t="n">
        <v>-0.421944885405755</v>
      </c>
      <c r="K73" s="28" t="n">
        <v>26761.58</v>
      </c>
      <c r="L73" s="28" t="n">
        <v>29555.095</v>
      </c>
      <c r="M73" s="28" t="n">
        <v>9283.22925</v>
      </c>
      <c r="N73" s="28" t="n">
        <v>7272.4955</v>
      </c>
      <c r="O73" s="28" t="n">
        <v>1.10492818933043</v>
      </c>
      <c r="P73" s="28" t="n">
        <f aca="false">10^I73</f>
        <v>1</v>
      </c>
      <c r="Q73" s="28" t="n">
        <v>0.905036191180881</v>
      </c>
      <c r="R73" s="28" t="n">
        <f aca="false">1/P73</f>
        <v>1</v>
      </c>
      <c r="S73" s="29" t="n">
        <v>-0.406060306025</v>
      </c>
      <c r="T73" s="29" t="n">
        <f aca="false">S73-H73</f>
        <v>-0.449391344425</v>
      </c>
      <c r="U73" s="29" t="n">
        <v>-11.7877553084289</v>
      </c>
      <c r="V73" s="29" t="n">
        <v>26453.5825</v>
      </c>
      <c r="W73" s="29" t="n">
        <v>10399.95575</v>
      </c>
      <c r="X73" s="29" t="n">
        <v>17383.7965</v>
      </c>
      <c r="Y73" s="29" t="n">
        <v>2490.77825</v>
      </c>
      <c r="Z73" s="29" t="n">
        <v>0.39259041660571</v>
      </c>
      <c r="AA73" s="29" t="n">
        <f aca="false">10^T73</f>
        <v>0.355311002163318</v>
      </c>
      <c r="AB73" s="29" t="n">
        <v>2.54718392936303</v>
      </c>
      <c r="AC73" s="29" t="n">
        <f aca="false">1/AA73</f>
        <v>2.81443578699078</v>
      </c>
      <c r="AD73" s="30" t="n">
        <v>-0.908419417225</v>
      </c>
      <c r="AE73" s="30" t="n">
        <f aca="false">AD73-H73</f>
        <v>-0.951750455625</v>
      </c>
      <c r="AF73" s="30" t="n">
        <v>-26.6395091134463</v>
      </c>
      <c r="AG73" s="30" t="n">
        <v>43327.1175</v>
      </c>
      <c r="AH73" s="30" t="n">
        <v>5341.76775</v>
      </c>
      <c r="AI73" s="30" t="n">
        <v>10427.3085</v>
      </c>
      <c r="AJ73" s="30" t="n">
        <v>1324.963025</v>
      </c>
      <c r="AK73" s="30" t="n">
        <v>0.123475440098631</v>
      </c>
      <c r="AL73" s="30" t="n">
        <f aca="false">10^AE73</f>
        <v>0.111750517863668</v>
      </c>
      <c r="AM73" s="30" t="n">
        <v>8.09877655994758</v>
      </c>
      <c r="AN73" s="30" t="n">
        <f aca="false">1/AL73</f>
        <v>8.94850439279369</v>
      </c>
      <c r="AO73" s="31" t="n">
        <v>-0.6030617378</v>
      </c>
      <c r="AP73" s="31" t="n">
        <f aca="false">AO73-H73</f>
        <v>-0.6463927762</v>
      </c>
      <c r="AQ73" s="31" t="n">
        <v>-19.0519664545148</v>
      </c>
      <c r="AR73" s="31" t="n">
        <v>27169.845</v>
      </c>
      <c r="AS73" s="31" t="n">
        <v>6779.99975</v>
      </c>
      <c r="AT73" s="31" t="n">
        <v>9589.9895</v>
      </c>
      <c r="AU73" s="31" t="n">
        <v>1842.8055</v>
      </c>
      <c r="AV73" s="31" t="n">
        <v>0.249424012919776</v>
      </c>
      <c r="AW73" s="31" t="n">
        <f aca="false">10^AP73</f>
        <v>0.225739325886625</v>
      </c>
      <c r="AX73" s="31" t="n">
        <v>4.00923707502708</v>
      </c>
      <c r="AY73" s="31" t="n">
        <f aca="false">1/AW73</f>
        <v>4.42988830622379</v>
      </c>
      <c r="AZ73" s="32" t="n">
        <v>0.1553428641525</v>
      </c>
      <c r="BA73" s="32" t="n">
        <f aca="false">AZ73-H73</f>
        <v>0.1120118257525</v>
      </c>
      <c r="BB73" s="32" t="n">
        <v>-2.10240480349267</v>
      </c>
      <c r="BC73" s="32" t="n">
        <v>32268.785</v>
      </c>
      <c r="BD73" s="32" t="n">
        <v>49633.185</v>
      </c>
      <c r="BE73" s="32" t="n">
        <v>9580.766</v>
      </c>
      <c r="BF73" s="32" t="n">
        <v>9727.92225</v>
      </c>
      <c r="BG73" s="32" t="n">
        <v>1.43002247838775</v>
      </c>
      <c r="BH73" s="32" t="n">
        <f aca="false">10^BA73</f>
        <v>1.29423108262555</v>
      </c>
      <c r="BI73" s="32" t="n">
        <v>0.69928970705931</v>
      </c>
      <c r="BJ73" s="32" t="n">
        <f aca="false">1/BH73</f>
        <v>0.772659545443263</v>
      </c>
      <c r="BK73" s="33" t="n">
        <v>0.13088757665</v>
      </c>
      <c r="BL73" s="33" t="n">
        <f aca="false">BK73-H73</f>
        <v>0.08755653825</v>
      </c>
      <c r="BM73" s="33" t="n">
        <v>-2.05638041689576</v>
      </c>
      <c r="BN73" s="33" t="n">
        <v>29938.375</v>
      </c>
      <c r="BO73" s="33" t="n">
        <v>40485.445</v>
      </c>
      <c r="BP73" s="33" t="n">
        <v>9270.08125</v>
      </c>
      <c r="BQ73" s="33" t="n">
        <v>10484.95</v>
      </c>
      <c r="BR73" s="33" t="n">
        <v>1.35172260513413</v>
      </c>
      <c r="BS73" s="33" t="n">
        <f aca="false">10^BL73</f>
        <v>1.22336637157238</v>
      </c>
      <c r="BT73" s="33" t="n">
        <v>0.73979675726498</v>
      </c>
      <c r="BU73" s="33" t="n">
        <f aca="false">1/BS73</f>
        <v>0.817416616344217</v>
      </c>
      <c r="BV73" s="34" t="n">
        <v>-0.0998402753</v>
      </c>
      <c r="BW73" s="34" t="n">
        <f aca="false">BV73-H73</f>
        <v>-0.1431713137</v>
      </c>
      <c r="BX73" s="34" t="n">
        <v>-5.07228775632413</v>
      </c>
      <c r="BY73" s="34" t="n">
        <v>29111.1975</v>
      </c>
      <c r="BZ73" s="34" t="n">
        <v>25004.085</v>
      </c>
      <c r="CA73" s="34" t="n">
        <v>9337.876</v>
      </c>
      <c r="CB73" s="34" t="n">
        <v>7533.9975</v>
      </c>
      <c r="CC73" s="34" t="n">
        <v>0.794620426262404</v>
      </c>
      <c r="CD73" s="34" t="n">
        <f aca="false">10^BW73</f>
        <v>0.719165236981058</v>
      </c>
      <c r="CE73" s="34" t="n">
        <v>1.25846248969917</v>
      </c>
      <c r="CF73" s="34" t="n">
        <f aca="false">1/CD73</f>
        <v>1.39050102615894</v>
      </c>
      <c r="CG73" s="40"/>
      <c r="CH73" s="29" t="n">
        <v>-0.872390034975</v>
      </c>
      <c r="CI73" s="29" t="n">
        <v>-16.8876997880467</v>
      </c>
      <c r="CJ73" s="29" t="n">
        <v>12590.6425</v>
      </c>
      <c r="CK73" s="29" t="n">
        <v>1697.30275</v>
      </c>
      <c r="CL73" s="29" t="n">
        <v>5281.67125</v>
      </c>
      <c r="CM73" s="29" t="n">
        <v>1057.8501</v>
      </c>
      <c r="CN73" s="29" t="n">
        <v>0.134155958042418</v>
      </c>
      <c r="CO73" s="29" t="n">
        <v>7.45401109717255</v>
      </c>
      <c r="CP73" s="30" t="n">
        <v>-0.8466596203</v>
      </c>
      <c r="CQ73" s="30" t="n">
        <v>-16.5361965464647</v>
      </c>
      <c r="CR73" s="30" t="n">
        <v>11798.3345</v>
      </c>
      <c r="CS73" s="30" t="n">
        <v>1664.094</v>
      </c>
      <c r="CT73" s="30" t="n">
        <v>5633.31025</v>
      </c>
      <c r="CU73" s="30" t="n">
        <v>1001.694775</v>
      </c>
      <c r="CV73" s="30" t="n">
        <v>0.142344397885462</v>
      </c>
      <c r="CW73" s="30" t="n">
        <v>7.025215005684</v>
      </c>
      <c r="CX73" s="31" t="n">
        <v>-0.816617261625</v>
      </c>
      <c r="CY73" s="31" t="n">
        <v>-16.2414415919528</v>
      </c>
      <c r="CZ73" s="31" t="n">
        <v>14379.365</v>
      </c>
      <c r="DA73" s="31" t="n">
        <v>2215.27675</v>
      </c>
      <c r="DB73" s="31" t="n">
        <v>5749.2855</v>
      </c>
      <c r="DC73" s="31" t="n">
        <v>1143.234625</v>
      </c>
      <c r="DD73" s="31" t="n">
        <v>0.152539647472337</v>
      </c>
      <c r="DE73" s="31" t="n">
        <v>6.55567268294198</v>
      </c>
      <c r="DF73" s="32" t="n">
        <v>-0.176013306225</v>
      </c>
      <c r="DG73" s="32" t="n">
        <v>-2.31247537795265</v>
      </c>
      <c r="DH73" s="32" t="n">
        <v>11748.17525</v>
      </c>
      <c r="DI73" s="32" t="n">
        <v>7962.82225</v>
      </c>
      <c r="DJ73" s="32" t="n">
        <v>5247.34825</v>
      </c>
      <c r="DK73" s="32" t="n">
        <v>4059.435</v>
      </c>
      <c r="DL73" s="32" t="n">
        <v>0.666786339423814</v>
      </c>
      <c r="DM73" s="32" t="n">
        <v>1.49973078462304</v>
      </c>
      <c r="DN73" s="40"/>
      <c r="DO73" s="36" t="n">
        <v>-0.93664955165</v>
      </c>
      <c r="DP73" s="36" t="n">
        <v>-17.6956712676196</v>
      </c>
      <c r="DQ73" s="36" t="n">
        <v>13751.84</v>
      </c>
      <c r="DR73" s="36" t="n">
        <v>1639.4245</v>
      </c>
      <c r="DS73" s="36" t="n">
        <v>5634.28775</v>
      </c>
      <c r="DT73" s="36" t="n">
        <v>713.365625</v>
      </c>
      <c r="DU73" s="36" t="n">
        <v>0.115704552860703</v>
      </c>
      <c r="DV73" s="36" t="n">
        <v>8.6427022556658</v>
      </c>
    </row>
    <row r="74" customFormat="false" ht="14.25" hidden="false" customHeight="false" outlineLevel="0" collapsed="false">
      <c r="A74" s="26"/>
      <c r="B74" s="25" t="s">
        <v>327</v>
      </c>
      <c r="C74" s="26"/>
      <c r="D74" s="26" t="s">
        <v>328</v>
      </c>
      <c r="E74" s="26" t="s">
        <v>329</v>
      </c>
      <c r="F74" s="26" t="s">
        <v>330</v>
      </c>
      <c r="G74" s="39"/>
      <c r="H74" s="28" t="n">
        <v>-0.006132343085</v>
      </c>
      <c r="I74" s="28" t="n">
        <f aca="false">H74-H74</f>
        <v>0</v>
      </c>
      <c r="J74" s="28" t="n">
        <v>-0.222471815457635</v>
      </c>
      <c r="K74" s="28" t="n">
        <v>55312.67</v>
      </c>
      <c r="L74" s="28" t="n">
        <v>54375.29</v>
      </c>
      <c r="M74" s="28" t="n">
        <v>19386.02</v>
      </c>
      <c r="N74" s="28" t="n">
        <v>13430.597</v>
      </c>
      <c r="O74" s="28" t="n">
        <v>0.985978981274393</v>
      </c>
      <c r="P74" s="28" t="n">
        <f aca="false">10^I74</f>
        <v>1</v>
      </c>
      <c r="Q74" s="28" t="n">
        <v>1.01422040326609</v>
      </c>
      <c r="R74" s="28" t="n">
        <f aca="false">1/P74</f>
        <v>1</v>
      </c>
      <c r="S74" s="29" t="n">
        <v>-0.6075402783</v>
      </c>
      <c r="T74" s="29" t="n">
        <f aca="false">S74-H74</f>
        <v>-0.601407935215</v>
      </c>
      <c r="U74" s="29" t="n">
        <v>-19.1828157259871</v>
      </c>
      <c r="V74" s="29" t="n">
        <v>57768.13</v>
      </c>
      <c r="W74" s="29" t="n">
        <v>14206.17</v>
      </c>
      <c r="X74" s="29" t="n">
        <v>39405.625</v>
      </c>
      <c r="Y74" s="29" t="n">
        <v>3327.885</v>
      </c>
      <c r="Z74" s="29" t="n">
        <v>0.246865114118121</v>
      </c>
      <c r="AA74" s="29" t="n">
        <f aca="false">10^T74</f>
        <v>0.250375635593209</v>
      </c>
      <c r="AB74" s="29" t="n">
        <v>4.05079512175024</v>
      </c>
      <c r="AC74" s="29" t="n">
        <f aca="false">1/AA74</f>
        <v>3.99399884749458</v>
      </c>
      <c r="AD74" s="30" t="n">
        <v>-0.811227689</v>
      </c>
      <c r="AE74" s="30" t="n">
        <f aca="false">AD74-H74</f>
        <v>-0.805095345915</v>
      </c>
      <c r="AF74" s="30" t="n">
        <v>-24.7847073853557</v>
      </c>
      <c r="AG74" s="30" t="n">
        <v>72671.885</v>
      </c>
      <c r="AH74" s="30" t="n">
        <v>11285.29</v>
      </c>
      <c r="AI74" s="30" t="n">
        <v>18051.885</v>
      </c>
      <c r="AJ74" s="30" t="n">
        <v>2782.827</v>
      </c>
      <c r="AK74" s="30" t="n">
        <v>0.154444451622746</v>
      </c>
      <c r="AL74" s="30" t="n">
        <f aca="false">10^AE74</f>
        <v>0.156640714007031</v>
      </c>
      <c r="AM74" s="30" t="n">
        <v>6.47481984294686</v>
      </c>
      <c r="AN74" s="30" t="n">
        <f aca="false">1/AL74</f>
        <v>6.38403627268396</v>
      </c>
      <c r="AO74" s="31" t="n">
        <v>-0.47253033765</v>
      </c>
      <c r="AP74" s="31" t="n">
        <f aca="false">AO74-H74</f>
        <v>-0.466397994565</v>
      </c>
      <c r="AQ74" s="31" t="n">
        <v>-14.3902839595038</v>
      </c>
      <c r="AR74" s="31" t="n">
        <v>57570.02</v>
      </c>
      <c r="AS74" s="31" t="n">
        <v>19324.45</v>
      </c>
      <c r="AT74" s="31" t="n">
        <v>20822.655</v>
      </c>
      <c r="AU74" s="31" t="n">
        <v>5080.6455</v>
      </c>
      <c r="AV74" s="31" t="n">
        <v>0.336875682461788</v>
      </c>
      <c r="AW74" s="31" t="n">
        <f aca="false">10^AP74</f>
        <v>0.341666190516933</v>
      </c>
      <c r="AX74" s="31" t="n">
        <v>2.96845409764307</v>
      </c>
      <c r="AY74" s="31" t="n">
        <f aca="false">1/AW74</f>
        <v>2.92683334715391</v>
      </c>
      <c r="AZ74" s="32" t="n">
        <v>-0.03770604614189</v>
      </c>
      <c r="BA74" s="32" t="n">
        <f aca="false">AZ74-H74</f>
        <v>-0.03157370305689</v>
      </c>
      <c r="BB74" s="32" t="n">
        <v>-0.448025268270084</v>
      </c>
      <c r="BC74" s="32" t="n">
        <v>61413.94</v>
      </c>
      <c r="BD74" s="32" t="n">
        <v>56272.49</v>
      </c>
      <c r="BE74" s="32" t="n">
        <v>18078.405</v>
      </c>
      <c r="BF74" s="32" t="n">
        <v>11910.5185</v>
      </c>
      <c r="BG74" s="32" t="n">
        <v>0.916840847338336</v>
      </c>
      <c r="BH74" s="32" t="n">
        <f aca="false">10^BA74</f>
        <v>0.929878693918308</v>
      </c>
      <c r="BI74" s="32" t="n">
        <v>1.09070184089538</v>
      </c>
      <c r="BJ74" s="32" t="n">
        <f aca="false">1/BH74</f>
        <v>1.07540908996013</v>
      </c>
      <c r="BK74" s="33" t="n">
        <v>0.0145457365405</v>
      </c>
      <c r="BL74" s="33" t="n">
        <f aca="false">BK74-H74</f>
        <v>0.0206780796255</v>
      </c>
      <c r="BM74" s="33" t="n">
        <v>-0.121097249943163</v>
      </c>
      <c r="BN74" s="33" t="n">
        <v>59023.055</v>
      </c>
      <c r="BO74" s="33" t="n">
        <v>60932.02</v>
      </c>
      <c r="BP74" s="33" t="n">
        <v>18334.295</v>
      </c>
      <c r="BQ74" s="33" t="n">
        <v>15850.495</v>
      </c>
      <c r="BR74" s="33" t="n">
        <v>1.03405999446027</v>
      </c>
      <c r="BS74" s="33" t="n">
        <f aca="false">10^BL74</f>
        <v>1.04876474458282</v>
      </c>
      <c r="BT74" s="33" t="n">
        <v>0.967061877799413</v>
      </c>
      <c r="BU74" s="33" t="n">
        <f aca="false">1/BS74</f>
        <v>0.953502685101967</v>
      </c>
      <c r="BV74" s="34" t="n">
        <v>-0.108015328725</v>
      </c>
      <c r="BW74" s="34" t="n">
        <f aca="false">BV74-H74</f>
        <v>-0.10188298564</v>
      </c>
      <c r="BX74" s="34" t="n">
        <v>-3.51912029504721</v>
      </c>
      <c r="BY74" s="34" t="n">
        <v>54674.405</v>
      </c>
      <c r="BZ74" s="34" t="n">
        <v>43138.39</v>
      </c>
      <c r="CA74" s="34" t="n">
        <v>17486.4</v>
      </c>
      <c r="CB74" s="34" t="n">
        <v>12741.62</v>
      </c>
      <c r="CC74" s="34" t="n">
        <v>0.779802586364301</v>
      </c>
      <c r="CD74" s="34" t="n">
        <f aca="false">10^BW74</f>
        <v>0.790891693610339</v>
      </c>
      <c r="CE74" s="34" t="n">
        <v>1.28237584420223</v>
      </c>
      <c r="CF74" s="34" t="n">
        <f aca="false">1/CD74</f>
        <v>1.2643956284774</v>
      </c>
      <c r="CG74" s="40"/>
      <c r="CH74" s="29" t="n">
        <v>-0.9925462228</v>
      </c>
      <c r="CI74" s="29" t="n">
        <v>-18.3496681463903</v>
      </c>
      <c r="CJ74" s="29" t="n">
        <v>38341.305</v>
      </c>
      <c r="CK74" s="29" t="n">
        <v>3991.1505</v>
      </c>
      <c r="CL74" s="29" t="n">
        <v>15669.73</v>
      </c>
      <c r="CM74" s="29" t="n">
        <v>2188.6055</v>
      </c>
      <c r="CN74" s="29" t="n">
        <v>0.101731108603594</v>
      </c>
      <c r="CO74" s="29" t="n">
        <v>9.82983488262778</v>
      </c>
      <c r="CP74" s="30" t="n">
        <v>-0.959628269</v>
      </c>
      <c r="CQ74" s="30" t="n">
        <v>-18.015806268811</v>
      </c>
      <c r="CR74" s="30" t="n">
        <v>39232.945</v>
      </c>
      <c r="CS74" s="30" t="n">
        <v>4340.488</v>
      </c>
      <c r="CT74" s="30" t="n">
        <v>17547.87</v>
      </c>
      <c r="CU74" s="30" t="n">
        <v>2353.944</v>
      </c>
      <c r="CV74" s="30" t="n">
        <v>0.109741711994251</v>
      </c>
      <c r="CW74" s="30" t="n">
        <v>9.11230544728866</v>
      </c>
      <c r="CX74" s="31" t="n">
        <v>-0.6068015438</v>
      </c>
      <c r="CY74" s="31" t="n">
        <v>-12.5515856710572</v>
      </c>
      <c r="CZ74" s="31" t="n">
        <v>38475.445</v>
      </c>
      <c r="DA74" s="31" t="n">
        <v>9613.3665</v>
      </c>
      <c r="DB74" s="31" t="n">
        <v>15702.06</v>
      </c>
      <c r="DC74" s="31" t="n">
        <v>4420.0125</v>
      </c>
      <c r="DD74" s="31" t="n">
        <v>0.247285388784135</v>
      </c>
      <c r="DE74" s="31" t="n">
        <v>4.04391058006641</v>
      </c>
      <c r="DF74" s="32" t="n">
        <v>-0.2206518091</v>
      </c>
      <c r="DG74" s="32" t="n">
        <v>-3.20617994764261</v>
      </c>
      <c r="DH74" s="32" t="n">
        <v>32413.915</v>
      </c>
      <c r="DI74" s="32" t="n">
        <v>19650.49</v>
      </c>
      <c r="DJ74" s="32" t="n">
        <v>15132.16</v>
      </c>
      <c r="DK74" s="32" t="n">
        <v>9296.906</v>
      </c>
      <c r="DL74" s="32" t="n">
        <v>0.601655915284703</v>
      </c>
      <c r="DM74" s="32" t="n">
        <v>1.66207956174885</v>
      </c>
      <c r="DN74" s="40"/>
      <c r="DO74" s="36" t="n">
        <v>-1.0992439795</v>
      </c>
      <c r="DP74" s="36" t="n">
        <v>-19.3138114009272</v>
      </c>
      <c r="DQ74" s="36" t="n">
        <v>40891.54</v>
      </c>
      <c r="DR74" s="36" t="n">
        <v>3349.1705</v>
      </c>
      <c r="DS74" s="36" t="n">
        <v>15684.325</v>
      </c>
      <c r="DT74" s="36" t="n">
        <v>1389.58365</v>
      </c>
      <c r="DU74" s="36" t="n">
        <v>0.0795712206794084</v>
      </c>
      <c r="DV74" s="36" t="n">
        <v>12.567357789181</v>
      </c>
    </row>
    <row r="75" customFormat="false" ht="14.25" hidden="false" customHeight="false" outlineLevel="0" collapsed="false">
      <c r="A75" s="26"/>
      <c r="B75" s="25" t="s">
        <v>331</v>
      </c>
      <c r="C75" s="26"/>
      <c r="D75" s="26" t="s">
        <v>332</v>
      </c>
      <c r="E75" s="26" t="s">
        <v>333</v>
      </c>
      <c r="F75" s="26" t="s">
        <v>334</v>
      </c>
      <c r="G75" s="39"/>
      <c r="H75" s="28" t="n">
        <v>0.03807585645</v>
      </c>
      <c r="I75" s="28" t="n">
        <f aca="false">H75-H75</f>
        <v>0</v>
      </c>
      <c r="J75" s="28" t="n">
        <v>-0.599037815438757</v>
      </c>
      <c r="K75" s="28" t="n">
        <v>72912.38</v>
      </c>
      <c r="L75" s="28" t="n">
        <v>79827.99</v>
      </c>
      <c r="M75" s="28" t="n">
        <v>24795.545</v>
      </c>
      <c r="N75" s="28" t="n">
        <v>19397.25</v>
      </c>
      <c r="O75" s="28" t="n">
        <v>1.09163099054113</v>
      </c>
      <c r="P75" s="28" t="n">
        <f aca="false">10^I75</f>
        <v>1</v>
      </c>
      <c r="Q75" s="28" t="n">
        <v>0.916060471592412</v>
      </c>
      <c r="R75" s="28" t="n">
        <f aca="false">1/P75</f>
        <v>1</v>
      </c>
      <c r="S75" s="29" t="n">
        <v>-0.06419205181</v>
      </c>
      <c r="T75" s="29" t="n">
        <f aca="false">S75-H75</f>
        <v>-0.10226790826</v>
      </c>
      <c r="U75" s="29" t="n">
        <v>-0.850702184282458</v>
      </c>
      <c r="V75" s="29" t="n">
        <v>66356.05</v>
      </c>
      <c r="W75" s="29" t="n">
        <v>57263.165</v>
      </c>
      <c r="X75" s="29" t="n">
        <v>41801.755</v>
      </c>
      <c r="Y75" s="29" t="n">
        <v>13248.35</v>
      </c>
      <c r="Z75" s="29" t="n">
        <v>0.862597009527966</v>
      </c>
      <c r="AA75" s="29" t="n">
        <f aca="false">10^T75</f>
        <v>0.790191023342392</v>
      </c>
      <c r="AB75" s="29" t="n">
        <v>1.15928989893812</v>
      </c>
      <c r="AC75" s="29" t="n">
        <f aca="false">1/AA75</f>
        <v>1.26551678070215</v>
      </c>
      <c r="AD75" s="30" t="n">
        <v>-1.236774563</v>
      </c>
      <c r="AE75" s="30" t="n">
        <f aca="false">AD75-H75</f>
        <v>-1.27485041945</v>
      </c>
      <c r="AF75" s="30" t="n">
        <v>-31.0164715216438</v>
      </c>
      <c r="AG75" s="30" t="n">
        <v>113840.59</v>
      </c>
      <c r="AH75" s="30" t="n">
        <v>6540.7525</v>
      </c>
      <c r="AI75" s="30" t="n">
        <v>26288.61</v>
      </c>
      <c r="AJ75" s="30" t="n">
        <v>1635.284</v>
      </c>
      <c r="AK75" s="30" t="n">
        <v>0.057972954891566</v>
      </c>
      <c r="AL75" s="30" t="n">
        <f aca="false">10^AE75</f>
        <v>0.0531067323975736</v>
      </c>
      <c r="AM75" s="30" t="n">
        <v>17.2494226294041</v>
      </c>
      <c r="AN75" s="30" t="n">
        <f aca="false">1/AL75</f>
        <v>18.8300043111989</v>
      </c>
      <c r="AO75" s="31" t="n">
        <v>-0.95015937515</v>
      </c>
      <c r="AP75" s="31" t="n">
        <f aca="false">AO75-H75</f>
        <v>-0.9882352316</v>
      </c>
      <c r="AQ75" s="31" t="n">
        <v>-27.4995005700668</v>
      </c>
      <c r="AR75" s="31" t="n">
        <v>65859.07</v>
      </c>
      <c r="AS75" s="31" t="n">
        <v>7408.5475</v>
      </c>
      <c r="AT75" s="31" t="n">
        <v>23194.375</v>
      </c>
      <c r="AU75" s="31" t="n">
        <v>1950.825</v>
      </c>
      <c r="AV75" s="31" t="n">
        <v>0.112160677729625</v>
      </c>
      <c r="AW75" s="31" t="n">
        <f aca="false">10^AP75</f>
        <v>0.102745963335125</v>
      </c>
      <c r="AX75" s="31" t="n">
        <v>8.91578064828215</v>
      </c>
      <c r="AY75" s="31" t="n">
        <f aca="false">1/AW75</f>
        <v>9.73274246053169</v>
      </c>
      <c r="AZ75" s="32" t="n">
        <v>0.062832012405</v>
      </c>
      <c r="BA75" s="32" t="n">
        <f aca="false">AZ75-H75</f>
        <v>0.024756155955</v>
      </c>
      <c r="BB75" s="32" t="n">
        <v>-0.721936656697896</v>
      </c>
      <c r="BC75" s="32" t="n">
        <v>83819.455</v>
      </c>
      <c r="BD75" s="32" t="n">
        <v>96915.83</v>
      </c>
      <c r="BE75" s="32" t="n">
        <v>24396.015</v>
      </c>
      <c r="BF75" s="32" t="n">
        <v>20115.615</v>
      </c>
      <c r="BG75" s="32" t="n">
        <v>1.15566513782676</v>
      </c>
      <c r="BH75" s="32" t="n">
        <f aca="false">10^BA75</f>
        <v>1.05865915116049</v>
      </c>
      <c r="BI75" s="32" t="n">
        <v>0.86530255804074</v>
      </c>
      <c r="BJ75" s="32" t="n">
        <f aca="false">1/BH75</f>
        <v>0.944591088551788</v>
      </c>
      <c r="BK75" s="33" t="n">
        <v>0.14385719596</v>
      </c>
      <c r="BL75" s="33" t="n">
        <f aca="false">BK75-H75</f>
        <v>0.10578133951</v>
      </c>
      <c r="BM75" s="33" t="n">
        <v>-2.61833145779506</v>
      </c>
      <c r="BN75" s="33" t="n">
        <v>75792.605</v>
      </c>
      <c r="BO75" s="33" t="n">
        <v>106451.905</v>
      </c>
      <c r="BP75" s="33" t="n">
        <v>22933.865</v>
      </c>
      <c r="BQ75" s="33" t="n">
        <v>27462.27</v>
      </c>
      <c r="BR75" s="33" t="n">
        <v>1.39269878258646</v>
      </c>
      <c r="BS75" s="33" t="n">
        <f aca="false">10^BL75</f>
        <v>1.27579630356233</v>
      </c>
      <c r="BT75" s="33" t="n">
        <v>0.718030354089087</v>
      </c>
      <c r="BU75" s="33" t="n">
        <f aca="false">1/BS75</f>
        <v>0.78382418667287</v>
      </c>
      <c r="BV75" s="34" t="n">
        <v>-0.01916295103</v>
      </c>
      <c r="BW75" s="34" t="n">
        <f aca="false">BV75-H75</f>
        <v>-0.05723880748</v>
      </c>
      <c r="BX75" s="34" t="n">
        <v>-1.72627385914659</v>
      </c>
      <c r="BY75" s="34" t="n">
        <v>70349.175</v>
      </c>
      <c r="BZ75" s="34" t="n">
        <v>68867.4</v>
      </c>
      <c r="CA75" s="34" t="n">
        <v>22056.58</v>
      </c>
      <c r="CB75" s="34" t="n">
        <v>20446.72</v>
      </c>
      <c r="CC75" s="34" t="n">
        <v>0.956834991204581</v>
      </c>
      <c r="CD75" s="34" t="n">
        <f aca="false">10^BW75</f>
        <v>0.87651871327899</v>
      </c>
      <c r="CE75" s="34" t="n">
        <v>1.04511228079261</v>
      </c>
      <c r="CF75" s="34" t="n">
        <f aca="false">1/CD75</f>
        <v>1.14087695430834</v>
      </c>
      <c r="CG75" s="40"/>
      <c r="CH75" s="29" t="n">
        <v>-0.95173935245</v>
      </c>
      <c r="CI75" s="29" t="n">
        <v>-17.9254547509541</v>
      </c>
      <c r="CJ75" s="29" t="n">
        <v>38111.075</v>
      </c>
      <c r="CK75" s="29" t="n">
        <v>4304.81</v>
      </c>
      <c r="CL75" s="29" t="n">
        <v>16300.785</v>
      </c>
      <c r="CM75" s="29" t="n">
        <v>2335.2515</v>
      </c>
      <c r="CN75" s="29" t="n">
        <v>0.111753374914515</v>
      </c>
      <c r="CO75" s="29" t="n">
        <v>8.94827561820793</v>
      </c>
      <c r="CP75" s="30" t="n">
        <v>-1.085982219</v>
      </c>
      <c r="CQ75" s="30" t="n">
        <v>-19.2331819448353</v>
      </c>
      <c r="CR75" s="30" t="n">
        <v>37771.45</v>
      </c>
      <c r="CS75" s="30" t="n">
        <v>3094.1225</v>
      </c>
      <c r="CT75" s="30" t="n">
        <v>16947.55</v>
      </c>
      <c r="CU75" s="30" t="n">
        <v>1848.11585</v>
      </c>
      <c r="CV75" s="30" t="n">
        <v>0.0820385132068156</v>
      </c>
      <c r="CW75" s="30" t="n">
        <v>12.1893969175068</v>
      </c>
      <c r="CX75" s="31" t="n">
        <v>-0.9623235964</v>
      </c>
      <c r="CY75" s="31" t="n">
        <v>-18.0761369808896</v>
      </c>
      <c r="CZ75" s="31" t="n">
        <v>35951.02</v>
      </c>
      <c r="DA75" s="31" t="n">
        <v>3904.9305</v>
      </c>
      <c r="DB75" s="31" t="n">
        <v>14677.69</v>
      </c>
      <c r="DC75" s="31" t="n">
        <v>1835.0585</v>
      </c>
      <c r="DD75" s="31" t="n">
        <v>0.109062739815432</v>
      </c>
      <c r="DE75" s="31" t="n">
        <v>9.16903427964777</v>
      </c>
      <c r="DF75" s="32" t="n">
        <v>-0.25493633115</v>
      </c>
      <c r="DG75" s="32" t="n">
        <v>-3.98150297473431</v>
      </c>
      <c r="DH75" s="32" t="n">
        <v>28387.425</v>
      </c>
      <c r="DI75" s="32" t="n">
        <v>15793.475</v>
      </c>
      <c r="DJ75" s="32" t="n">
        <v>13221.761</v>
      </c>
      <c r="DK75" s="32" t="n">
        <v>7459.7705</v>
      </c>
      <c r="DL75" s="32" t="n">
        <v>0.555985760445758</v>
      </c>
      <c r="DM75" s="32" t="n">
        <v>1.79860721468524</v>
      </c>
      <c r="DN75" s="40"/>
      <c r="DO75" s="36" t="n">
        <v>-1.1078522445</v>
      </c>
      <c r="DP75" s="36" t="n">
        <v>-19.3987492608551</v>
      </c>
      <c r="DQ75" s="36" t="n">
        <v>34342.175</v>
      </c>
      <c r="DR75" s="36" t="n">
        <v>2662.843</v>
      </c>
      <c r="DS75" s="36" t="n">
        <v>13543.4475</v>
      </c>
      <c r="DT75" s="36" t="n">
        <v>1099.32905</v>
      </c>
      <c r="DU75" s="36" t="n">
        <v>0.0780095469158205</v>
      </c>
      <c r="DV75" s="36" t="n">
        <v>12.8189438284918</v>
      </c>
    </row>
    <row r="76" customFormat="false" ht="14.25" hidden="false" customHeight="false" outlineLevel="0" collapsed="false">
      <c r="A76" s="26"/>
      <c r="B76" s="25" t="s">
        <v>335</v>
      </c>
      <c r="C76" s="26"/>
      <c r="D76" s="26" t="s">
        <v>336</v>
      </c>
      <c r="E76" s="26" t="s">
        <v>337</v>
      </c>
      <c r="F76" s="26" t="s">
        <v>338</v>
      </c>
      <c r="G76" s="39"/>
      <c r="H76" s="28" t="n">
        <v>0.01190239416</v>
      </c>
      <c r="I76" s="28" t="n">
        <f aca="false">H76-H76</f>
        <v>0</v>
      </c>
      <c r="J76" s="28" t="n">
        <v>-0.0924069727481065</v>
      </c>
      <c r="K76" s="28" t="n">
        <v>29639.9</v>
      </c>
      <c r="L76" s="28" t="n">
        <v>30471.39</v>
      </c>
      <c r="M76" s="28" t="n">
        <v>10013.385</v>
      </c>
      <c r="N76" s="28" t="n">
        <v>7719.065</v>
      </c>
      <c r="O76" s="28" t="n">
        <v>1.02778528179125</v>
      </c>
      <c r="P76" s="28" t="n">
        <f aca="false">10^I76</f>
        <v>1</v>
      </c>
      <c r="Q76" s="28" t="n">
        <v>0.972965869152337</v>
      </c>
      <c r="R76" s="28" t="n">
        <f aca="false">1/P76</f>
        <v>1</v>
      </c>
      <c r="S76" s="29" t="n">
        <v>-0.37198232755</v>
      </c>
      <c r="T76" s="29" t="n">
        <f aca="false">S76-H76</f>
        <v>-0.38388472171</v>
      </c>
      <c r="U76" s="29" t="n">
        <v>-10.4382867282145</v>
      </c>
      <c r="V76" s="29" t="n">
        <v>34111.765</v>
      </c>
      <c r="W76" s="29" t="n">
        <v>14486.37</v>
      </c>
      <c r="X76" s="29" t="n">
        <v>21834.145</v>
      </c>
      <c r="Y76" s="29" t="n">
        <v>3453.2425</v>
      </c>
      <c r="Z76" s="29" t="n">
        <v>0.424636843053017</v>
      </c>
      <c r="AA76" s="29" t="n">
        <f aca="false">10^T76</f>
        <v>0.413157155075183</v>
      </c>
      <c r="AB76" s="29" t="n">
        <v>2.3549534534269</v>
      </c>
      <c r="AC76" s="29" t="n">
        <f aca="false">1/AA76</f>
        <v>2.42038649873564</v>
      </c>
      <c r="AD76" s="30" t="n">
        <v>-1.411473804</v>
      </c>
      <c r="AE76" s="30" t="n">
        <f aca="false">AD76-H76</f>
        <v>-1.42337619816</v>
      </c>
      <c r="AF76" s="30" t="n">
        <v>-32.4485551217513</v>
      </c>
      <c r="AG76" s="30" t="n">
        <v>45887.72</v>
      </c>
      <c r="AH76" s="30" t="n">
        <v>1775.284</v>
      </c>
      <c r="AI76" s="30" t="n">
        <v>11090.7665</v>
      </c>
      <c r="AJ76" s="30" t="n">
        <v>497.38615</v>
      </c>
      <c r="AK76" s="30" t="n">
        <v>0.0387727134931651</v>
      </c>
      <c r="AL76" s="30" t="n">
        <f aca="false">10^AE76</f>
        <v>0.0377245268832719</v>
      </c>
      <c r="AM76" s="30" t="n">
        <v>25.7913339022888</v>
      </c>
      <c r="AN76" s="30" t="n">
        <f aca="false">1/AL76</f>
        <v>26.507953382536</v>
      </c>
      <c r="AO76" s="31" t="n">
        <v>-1.0863878955</v>
      </c>
      <c r="AP76" s="31" t="n">
        <f aca="false">AO76-H76</f>
        <v>-1.09829028966</v>
      </c>
      <c r="AQ76" s="31" t="n">
        <v>-29.5596679947909</v>
      </c>
      <c r="AR76" s="31" t="n">
        <v>33947.425</v>
      </c>
      <c r="AS76" s="31" t="n">
        <v>2783.751</v>
      </c>
      <c r="AT76" s="31" t="n">
        <v>11734.84</v>
      </c>
      <c r="AU76" s="31" t="n">
        <v>810.48615</v>
      </c>
      <c r="AV76" s="31" t="n">
        <v>0.0819619164294813</v>
      </c>
      <c r="AW76" s="31" t="n">
        <f aca="false">10^AP76</f>
        <v>0.0797461472562014</v>
      </c>
      <c r="AX76" s="31" t="n">
        <v>12.2007884095827</v>
      </c>
      <c r="AY76" s="31" t="n">
        <f aca="false">1/AW76</f>
        <v>12.5397907536183</v>
      </c>
      <c r="AZ76" s="32" t="n">
        <v>-0.03590453731</v>
      </c>
      <c r="BA76" s="32" t="n">
        <f aca="false">AZ76-H76</f>
        <v>-0.04780693147</v>
      </c>
      <c r="BB76" s="32" t="n">
        <v>-0.332152601808755</v>
      </c>
      <c r="BC76" s="32" t="n">
        <v>34037.775</v>
      </c>
      <c r="BD76" s="32" t="n">
        <v>31332.715</v>
      </c>
      <c r="BE76" s="32" t="n">
        <v>9835.6495</v>
      </c>
      <c r="BF76" s="32" t="n">
        <v>6649.5475</v>
      </c>
      <c r="BG76" s="32" t="n">
        <v>0.920651918901796</v>
      </c>
      <c r="BH76" s="32" t="n">
        <f aca="false">10^BA76</f>
        <v>0.895762894461053</v>
      </c>
      <c r="BI76" s="32" t="n">
        <v>1.08618684159465</v>
      </c>
      <c r="BJ76" s="32" t="n">
        <f aca="false">1/BH76</f>
        <v>1.11636684906631</v>
      </c>
      <c r="BK76" s="33" t="n">
        <v>0.06021337905</v>
      </c>
      <c r="BL76" s="33" t="n">
        <f aca="false">BK76-H76</f>
        <v>0.04831098489</v>
      </c>
      <c r="BM76" s="33" t="n">
        <v>-0.659601396045687</v>
      </c>
      <c r="BN76" s="33" t="n">
        <v>33099.92</v>
      </c>
      <c r="BO76" s="33" t="n">
        <v>38041.41</v>
      </c>
      <c r="BP76" s="33" t="n">
        <v>10147.997</v>
      </c>
      <c r="BQ76" s="33" t="n">
        <v>10024.769</v>
      </c>
      <c r="BR76" s="33" t="n">
        <v>1.14871787486462</v>
      </c>
      <c r="BS76" s="33" t="n">
        <f aca="false">10^BL76</f>
        <v>1.11766328552848</v>
      </c>
      <c r="BT76" s="33" t="n">
        <v>0.870535770254166</v>
      </c>
      <c r="BU76" s="33" t="n">
        <f aca="false">1/BS76</f>
        <v>0.894723851940039</v>
      </c>
      <c r="BV76" s="34" t="n">
        <v>-0.060387124115</v>
      </c>
      <c r="BW76" s="34" t="n">
        <f aca="false">BV76-H76</f>
        <v>-0.072289518275</v>
      </c>
      <c r="BX76" s="34" t="n">
        <v>-0.768497496076015</v>
      </c>
      <c r="BY76" s="34" t="n">
        <v>31718.495</v>
      </c>
      <c r="BZ76" s="34" t="n">
        <v>27585.83</v>
      </c>
      <c r="CA76" s="34" t="n">
        <v>10112.007</v>
      </c>
      <c r="CB76" s="34" t="n">
        <v>7893.249</v>
      </c>
      <c r="CC76" s="34" t="n">
        <v>0.870187570934775</v>
      </c>
      <c r="CD76" s="34" t="n">
        <f aca="false">10^BW76</f>
        <v>0.846662806280114</v>
      </c>
      <c r="CE76" s="34" t="n">
        <v>1.14917752608875</v>
      </c>
      <c r="CF76" s="34" t="n">
        <f aca="false">1/CD76</f>
        <v>1.18110774747929</v>
      </c>
      <c r="CG76" s="40"/>
      <c r="CH76" s="29" t="n">
        <v>-1.295031767</v>
      </c>
      <c r="CI76" s="29" t="n">
        <v>-20.5627323239466</v>
      </c>
      <c r="CJ76" s="29" t="n">
        <v>26994.7</v>
      </c>
      <c r="CK76" s="29" t="n">
        <v>1368.548</v>
      </c>
      <c r="CL76" s="29" t="n">
        <v>11073.8185</v>
      </c>
      <c r="CM76" s="29" t="n">
        <v>894.6457</v>
      </c>
      <c r="CN76" s="29" t="n">
        <v>0.050695362517675</v>
      </c>
      <c r="CO76" s="29" t="n">
        <v>19.7256701666025</v>
      </c>
      <c r="CP76" s="30" t="n">
        <v>-1.330696857</v>
      </c>
      <c r="CQ76" s="30" t="n">
        <v>-20.7005583245164</v>
      </c>
      <c r="CR76" s="30" t="n">
        <v>25877.565</v>
      </c>
      <c r="CS76" s="30" t="n">
        <v>1208.2605</v>
      </c>
      <c r="CT76" s="30" t="n">
        <v>11930.2325</v>
      </c>
      <c r="CU76" s="30" t="n">
        <v>745.72215</v>
      </c>
      <c r="CV76" s="30" t="n">
        <v>0.0466985228129354</v>
      </c>
      <c r="CW76" s="30" t="n">
        <v>21.4139535849087</v>
      </c>
      <c r="CX76" s="31" t="n">
        <v>-1.2134745525</v>
      </c>
      <c r="CY76" s="31" t="n">
        <v>-20.135846981656</v>
      </c>
      <c r="CZ76" s="31" t="n">
        <v>28972.16</v>
      </c>
      <c r="DA76" s="31" t="n">
        <v>1784.3845</v>
      </c>
      <c r="DB76" s="31" t="n">
        <v>11527.1935</v>
      </c>
      <c r="DC76" s="31" t="n">
        <v>941.8</v>
      </c>
      <c r="DD76" s="31" t="n">
        <v>0.0611681643411402</v>
      </c>
      <c r="DE76" s="31" t="n">
        <v>16.3483735497262</v>
      </c>
      <c r="DF76" s="32" t="n">
        <v>-0.21937558425</v>
      </c>
      <c r="DG76" s="32" t="n">
        <v>-3.20211257855527</v>
      </c>
      <c r="DH76" s="32" t="n">
        <v>22118.41</v>
      </c>
      <c r="DI76" s="32" t="n">
        <v>13550.77</v>
      </c>
      <c r="DJ76" s="32" t="n">
        <v>10072.0135</v>
      </c>
      <c r="DK76" s="32" t="n">
        <v>6616.7565</v>
      </c>
      <c r="DL76" s="32" t="n">
        <v>0.603426551509386</v>
      </c>
      <c r="DM76" s="32" t="n">
        <v>1.65720251702323</v>
      </c>
      <c r="DN76" s="40"/>
      <c r="DO76" s="36" t="n">
        <v>-1.3483990675</v>
      </c>
      <c r="DP76" s="36" t="n">
        <v>-20.8408494556742</v>
      </c>
      <c r="DQ76" s="36" t="n">
        <v>27039.015</v>
      </c>
      <c r="DR76" s="36" t="n">
        <v>1215.395</v>
      </c>
      <c r="DS76" s="36" t="n">
        <v>10743.6295</v>
      </c>
      <c r="DT76" s="36" t="n">
        <v>570.15575</v>
      </c>
      <c r="DU76" s="36" t="n">
        <v>0.0448333233075153</v>
      </c>
      <c r="DV76" s="36" t="n">
        <v>22.304837701656</v>
      </c>
    </row>
    <row r="77" customFormat="false" ht="14.25" hidden="false" customHeight="false" outlineLevel="0" collapsed="false">
      <c r="A77" s="26"/>
      <c r="B77" s="25" t="s">
        <v>339</v>
      </c>
      <c r="C77" s="26"/>
      <c r="D77" s="26" t="s">
        <v>340</v>
      </c>
      <c r="E77" s="26" t="s">
        <v>341</v>
      </c>
      <c r="F77" s="26" t="s">
        <v>342</v>
      </c>
      <c r="G77" s="39"/>
      <c r="H77" s="28" t="n">
        <v>0.068542849945</v>
      </c>
      <c r="I77" s="28" t="n">
        <f aca="false">H77-H77</f>
        <v>0</v>
      </c>
      <c r="J77" s="28" t="n">
        <v>-0.787077686366761</v>
      </c>
      <c r="K77" s="28" t="n">
        <v>19785.88</v>
      </c>
      <c r="L77" s="28" t="n">
        <v>23169.995</v>
      </c>
      <c r="M77" s="28" t="n">
        <v>6815.3535</v>
      </c>
      <c r="N77" s="28" t="n">
        <v>5730.851</v>
      </c>
      <c r="O77" s="28" t="n">
        <v>1.17096213035421</v>
      </c>
      <c r="P77" s="28" t="n">
        <f aca="false">10^I77</f>
        <v>1</v>
      </c>
      <c r="Q77" s="28" t="n">
        <v>0.853998582940941</v>
      </c>
      <c r="R77" s="28" t="n">
        <f aca="false">1/P77</f>
        <v>1</v>
      </c>
      <c r="S77" s="29" t="n">
        <v>-0.5233895181</v>
      </c>
      <c r="T77" s="29" t="n">
        <f aca="false">S77-H77</f>
        <v>-0.591932368045</v>
      </c>
      <c r="U77" s="29" t="n">
        <v>-16.2627144444707</v>
      </c>
      <c r="V77" s="29" t="n">
        <v>19283.255</v>
      </c>
      <c r="W77" s="29" t="n">
        <v>5776.0565</v>
      </c>
      <c r="X77" s="29" t="n">
        <v>12691.8505</v>
      </c>
      <c r="Y77" s="29" t="n">
        <v>1417.016</v>
      </c>
      <c r="Z77" s="29" t="n">
        <v>0.29964737803548</v>
      </c>
      <c r="AA77" s="29" t="n">
        <f aca="false">10^T77</f>
        <v>0.255898436224268</v>
      </c>
      <c r="AB77" s="29" t="n">
        <v>3.33725596584928</v>
      </c>
      <c r="AC77" s="29" t="n">
        <f aca="false">1/AA77</f>
        <v>3.90780035530817</v>
      </c>
      <c r="AD77" s="30" t="n">
        <v>-0.67761854875</v>
      </c>
      <c r="AE77" s="30" t="n">
        <f aca="false">AD77-H77</f>
        <v>-0.746161398695</v>
      </c>
      <c r="AF77" s="30" t="n">
        <v>-21.2279726242833</v>
      </c>
      <c r="AG77" s="30" t="n">
        <v>29916.24</v>
      </c>
      <c r="AH77" s="30" t="n">
        <v>6282.1415</v>
      </c>
      <c r="AI77" s="30" t="n">
        <v>7285.755</v>
      </c>
      <c r="AJ77" s="30" t="n">
        <v>1555.6485</v>
      </c>
      <c r="AK77" s="30" t="n">
        <v>0.210078424267182</v>
      </c>
      <c r="AL77" s="30" t="n">
        <f aca="false">10^AE77</f>
        <v>0.179406676630639</v>
      </c>
      <c r="AM77" s="30" t="n">
        <v>4.76012709771748</v>
      </c>
      <c r="AN77" s="30" t="n">
        <f aca="false">1/AL77</f>
        <v>5.57392856710006</v>
      </c>
      <c r="AO77" s="31" t="n">
        <v>-0.28996134815</v>
      </c>
      <c r="AP77" s="31" t="n">
        <f aca="false">AO77-H77</f>
        <v>-0.358504198095</v>
      </c>
      <c r="AQ77" s="31" t="n">
        <v>-7.23374714122266</v>
      </c>
      <c r="AR77" s="31" t="n">
        <v>19373.995</v>
      </c>
      <c r="AS77" s="31" t="n">
        <v>9960.0465</v>
      </c>
      <c r="AT77" s="31" t="n">
        <v>6884.2545</v>
      </c>
      <c r="AU77" s="31" t="n">
        <v>2626.18</v>
      </c>
      <c r="AV77" s="31" t="n">
        <v>0.512907030261935</v>
      </c>
      <c r="AW77" s="31" t="n">
        <f aca="false">10^AP77</f>
        <v>0.438021877024139</v>
      </c>
      <c r="AX77" s="31" t="n">
        <v>1.94967107292195</v>
      </c>
      <c r="AY77" s="31" t="n">
        <f aca="false">1/AW77</f>
        <v>2.28299099303867</v>
      </c>
      <c r="AZ77" s="32" t="n">
        <v>0.10549958114</v>
      </c>
      <c r="BA77" s="32" t="n">
        <f aca="false">AZ77-H77</f>
        <v>0.036956731195</v>
      </c>
      <c r="BB77" s="32" t="n">
        <v>-1.50854475775208</v>
      </c>
      <c r="BC77" s="32" t="n">
        <v>20971.865</v>
      </c>
      <c r="BD77" s="32" t="n">
        <v>26702.085</v>
      </c>
      <c r="BE77" s="32" t="n">
        <v>6050.9655</v>
      </c>
      <c r="BF77" s="32" t="n">
        <v>5622.6785</v>
      </c>
      <c r="BG77" s="32" t="n">
        <v>1.27496887028563</v>
      </c>
      <c r="BH77" s="32" t="n">
        <f aca="false">10^BA77</f>
        <v>1.08882160851774</v>
      </c>
      <c r="BI77" s="32" t="n">
        <v>0.784332875339903</v>
      </c>
      <c r="BJ77" s="32" t="n">
        <f aca="false">1/BH77</f>
        <v>0.918424094614855</v>
      </c>
      <c r="BK77" s="33" t="n">
        <v>0.14891832005</v>
      </c>
      <c r="BL77" s="33" t="n">
        <f aca="false">BK77-H77</f>
        <v>0.080375470105</v>
      </c>
      <c r="BM77" s="33" t="n">
        <v>-2.54797264415808</v>
      </c>
      <c r="BN77" s="33" t="n">
        <v>21126.555</v>
      </c>
      <c r="BO77" s="33" t="n">
        <v>29869.245</v>
      </c>
      <c r="BP77" s="33" t="n">
        <v>6579.59</v>
      </c>
      <c r="BQ77" s="33" t="n">
        <v>7648.063</v>
      </c>
      <c r="BR77" s="33" t="n">
        <v>1.40902377130468</v>
      </c>
      <c r="BS77" s="33" t="n">
        <f aca="false">10^BL77</f>
        <v>1.2033043040243</v>
      </c>
      <c r="BT77" s="33" t="n">
        <v>0.70971123437758</v>
      </c>
      <c r="BU77" s="33" t="n">
        <f aca="false">1/BS77</f>
        <v>0.831044978943086</v>
      </c>
      <c r="BV77" s="34" t="n">
        <v>0.1502171104</v>
      </c>
      <c r="BW77" s="34" t="n">
        <f aca="false">BV77-H77</f>
        <v>0.081674260455</v>
      </c>
      <c r="BX77" s="34" t="n">
        <v>-2.67638603809654</v>
      </c>
      <c r="BY77" s="34" t="n">
        <v>21701.955</v>
      </c>
      <c r="BZ77" s="34" t="n">
        <v>31187.04</v>
      </c>
      <c r="CA77" s="34" t="n">
        <v>6984.9165</v>
      </c>
      <c r="CB77" s="34" t="n">
        <v>8566.4335</v>
      </c>
      <c r="CC77" s="34" t="n">
        <v>1.41324387010702</v>
      </c>
      <c r="CD77" s="34" t="n">
        <f aca="false">10^BW77</f>
        <v>1.20690826242137</v>
      </c>
      <c r="CE77" s="34" t="n">
        <v>0.707591959995039</v>
      </c>
      <c r="CF77" s="34" t="n">
        <f aca="false">1/CD77</f>
        <v>0.828563388897301</v>
      </c>
      <c r="CG77" s="40"/>
      <c r="CH77" s="29" t="n">
        <v>-0.93600908925</v>
      </c>
      <c r="CI77" s="29" t="n">
        <v>-17.7383098492026</v>
      </c>
      <c r="CJ77" s="29" t="n">
        <v>30500.455</v>
      </c>
      <c r="CK77" s="29" t="n">
        <v>3601.2465</v>
      </c>
      <c r="CL77" s="29" t="n">
        <v>12635.985</v>
      </c>
      <c r="CM77" s="29" t="n">
        <v>2012.949</v>
      </c>
      <c r="CN77" s="29" t="n">
        <v>0.115875310462233</v>
      </c>
      <c r="CO77" s="29" t="n">
        <v>8.62996609036854</v>
      </c>
      <c r="CP77" s="30" t="n">
        <v>-0.86552844105</v>
      </c>
      <c r="CQ77" s="30" t="n">
        <v>-16.8854777283858</v>
      </c>
      <c r="CR77" s="30" t="n">
        <v>31988.3</v>
      </c>
      <c r="CS77" s="30" t="n">
        <v>4450.5395</v>
      </c>
      <c r="CT77" s="30" t="n">
        <v>14717.1085</v>
      </c>
      <c r="CU77" s="30" t="n">
        <v>2356.989</v>
      </c>
      <c r="CV77" s="30" t="n">
        <v>0.13629237482196</v>
      </c>
      <c r="CW77" s="30" t="n">
        <v>7.33716762442731</v>
      </c>
      <c r="CX77" s="31" t="n">
        <v>-0.60063518415</v>
      </c>
      <c r="CY77" s="31" t="n">
        <v>-12.425123476728</v>
      </c>
      <c r="CZ77" s="31" t="n">
        <v>33617.95</v>
      </c>
      <c r="DA77" s="31" t="n">
        <v>8462.18</v>
      </c>
      <c r="DB77" s="31" t="n">
        <v>14184.2745</v>
      </c>
      <c r="DC77" s="31" t="n">
        <v>3806.7075</v>
      </c>
      <c r="DD77" s="31" t="n">
        <v>0.250821531821288</v>
      </c>
      <c r="DE77" s="31" t="n">
        <v>3.98689854391173</v>
      </c>
      <c r="DF77" s="32" t="n">
        <v>-0.28470344925</v>
      </c>
      <c r="DG77" s="32" t="n">
        <v>-4.70664054810358</v>
      </c>
      <c r="DH77" s="32" t="n">
        <v>26863.86</v>
      </c>
      <c r="DI77" s="32" t="n">
        <v>13937.625</v>
      </c>
      <c r="DJ77" s="32" t="n">
        <v>13197.5205</v>
      </c>
      <c r="DK77" s="32" t="n">
        <v>6444.4915</v>
      </c>
      <c r="DL77" s="32" t="n">
        <v>0.519154413866139</v>
      </c>
      <c r="DM77" s="32" t="n">
        <v>1.92620918418666</v>
      </c>
      <c r="DN77" s="40"/>
      <c r="DO77" s="36" t="n">
        <v>-0.9926353244</v>
      </c>
      <c r="DP77" s="36" t="n">
        <v>-18.3588961184878</v>
      </c>
      <c r="DQ77" s="36" t="n">
        <v>36473.39</v>
      </c>
      <c r="DR77" s="36" t="n">
        <v>3783.4695</v>
      </c>
      <c r="DS77" s="36" t="n">
        <v>14440.363</v>
      </c>
      <c r="DT77" s="36" t="n">
        <v>1512.9015</v>
      </c>
      <c r="DU77" s="36" t="n">
        <v>0.101710239181709</v>
      </c>
      <c r="DV77" s="36" t="n">
        <v>9.83185181792235</v>
      </c>
    </row>
    <row r="78" customFormat="false" ht="14.25" hidden="false" customHeight="false" outlineLevel="0" collapsed="false">
      <c r="A78" s="26"/>
      <c r="B78" s="25" t="s">
        <v>343</v>
      </c>
      <c r="C78" s="26"/>
      <c r="D78" s="26" t="s">
        <v>344</v>
      </c>
      <c r="E78" s="26" t="s">
        <v>345</v>
      </c>
      <c r="F78" s="26" t="s">
        <v>346</v>
      </c>
      <c r="G78" s="39"/>
      <c r="H78" s="28" t="n">
        <v>0.0815103245525</v>
      </c>
      <c r="I78" s="28" t="n">
        <f aca="false">H78-H78</f>
        <v>0</v>
      </c>
      <c r="J78" s="28" t="n">
        <v>-1.06326649428116</v>
      </c>
      <c r="K78" s="28" t="n">
        <v>19680.1275</v>
      </c>
      <c r="L78" s="28" t="n">
        <v>23676.2675</v>
      </c>
      <c r="M78" s="28" t="n">
        <v>6906.3845</v>
      </c>
      <c r="N78" s="28" t="n">
        <v>5873.7935</v>
      </c>
      <c r="O78" s="28" t="n">
        <v>1.20646021736131</v>
      </c>
      <c r="P78" s="28" t="n">
        <f aca="false">10^I78</f>
        <v>1</v>
      </c>
      <c r="Q78" s="28" t="n">
        <v>0.828871093807912</v>
      </c>
      <c r="R78" s="28" t="n">
        <f aca="false">1/P78</f>
        <v>1</v>
      </c>
      <c r="S78" s="29" t="n">
        <v>-0.233075199225</v>
      </c>
      <c r="T78" s="29" t="n">
        <f aca="false">S78-H78</f>
        <v>-0.3145855237775</v>
      </c>
      <c r="U78" s="29" t="n">
        <v>-5.18287013213391</v>
      </c>
      <c r="V78" s="29" t="n">
        <v>19756.1525</v>
      </c>
      <c r="W78" s="29" t="n">
        <v>11529.376</v>
      </c>
      <c r="X78" s="29" t="n">
        <v>13415.9695</v>
      </c>
      <c r="Y78" s="29" t="n">
        <v>2756.27775</v>
      </c>
      <c r="Z78" s="29" t="n">
        <v>0.584688834978515</v>
      </c>
      <c r="AA78" s="29" t="n">
        <f aca="false">10^T78</f>
        <v>0.484634666169432</v>
      </c>
      <c r="AB78" s="29" t="n">
        <v>1.71031143434909</v>
      </c>
      <c r="AC78" s="29" t="n">
        <f aca="false">1/AA78</f>
        <v>2.06340996591109</v>
      </c>
      <c r="AD78" s="30" t="n">
        <v>-0.49651593235</v>
      </c>
      <c r="AE78" s="30" t="n">
        <f aca="false">AD78-H78</f>
        <v>-0.5780262569025</v>
      </c>
      <c r="AF78" s="30" t="n">
        <v>-15.2404946050613</v>
      </c>
      <c r="AG78" s="30" t="n">
        <v>28832.985</v>
      </c>
      <c r="AH78" s="30" t="n">
        <v>9234.688</v>
      </c>
      <c r="AI78" s="30" t="n">
        <v>7166.80875</v>
      </c>
      <c r="AJ78" s="30" t="n">
        <v>2245.99</v>
      </c>
      <c r="AK78" s="30" t="n">
        <v>0.318774862910643</v>
      </c>
      <c r="AL78" s="30" t="n">
        <f aca="false">10^AE78</f>
        <v>0.26422490054147</v>
      </c>
      <c r="AM78" s="30" t="n">
        <v>3.13701021112293</v>
      </c>
      <c r="AN78" s="30" t="n">
        <f aca="false">1/AL78</f>
        <v>3.78465465575244</v>
      </c>
      <c r="AO78" s="31" t="n">
        <v>-0.21905161045</v>
      </c>
      <c r="AP78" s="31" t="n">
        <f aca="false">AO78-H78</f>
        <v>-0.3005619350025</v>
      </c>
      <c r="AQ78" s="31" t="n">
        <v>-4.66324064908031</v>
      </c>
      <c r="AR78" s="31" t="n">
        <v>19322.7725</v>
      </c>
      <c r="AS78" s="31" t="n">
        <v>11635.3565</v>
      </c>
      <c r="AT78" s="31" t="n">
        <v>6956.8705</v>
      </c>
      <c r="AU78" s="31" t="n">
        <v>3105.46625</v>
      </c>
      <c r="AV78" s="31" t="n">
        <v>0.60387686192405</v>
      </c>
      <c r="AW78" s="31" t="n">
        <f aca="false">10^AP78</f>
        <v>0.500539165241218</v>
      </c>
      <c r="AX78" s="31" t="n">
        <v>1.65596674264657</v>
      </c>
      <c r="AY78" s="31" t="n">
        <f aca="false">1/AW78</f>
        <v>1.99784566212333</v>
      </c>
      <c r="AZ78" s="32" t="n">
        <v>0.1099705371875</v>
      </c>
      <c r="BA78" s="32" t="n">
        <f aca="false">AZ78-H78</f>
        <v>0.028460212635</v>
      </c>
      <c r="BB78" s="32" t="n">
        <v>-1.76261752665016</v>
      </c>
      <c r="BC78" s="32" t="n">
        <v>22620.725</v>
      </c>
      <c r="BD78" s="32" t="n">
        <v>29222.7875</v>
      </c>
      <c r="BE78" s="32" t="n">
        <v>6642.3655</v>
      </c>
      <c r="BF78" s="32" t="n">
        <v>6280.617</v>
      </c>
      <c r="BG78" s="32" t="n">
        <v>1.28816215899269</v>
      </c>
      <c r="BH78" s="32" t="n">
        <f aca="false">10^BA78</f>
        <v>1.06772696954006</v>
      </c>
      <c r="BI78" s="32" t="n">
        <v>0.776299779510661</v>
      </c>
      <c r="BJ78" s="32" t="n">
        <f aca="false">1/BH78</f>
        <v>0.936569018604793</v>
      </c>
      <c r="BK78" s="33" t="n">
        <v>0.09887235848</v>
      </c>
      <c r="BL78" s="33" t="n">
        <f aca="false">BK78-H78</f>
        <v>0.0173620339275</v>
      </c>
      <c r="BM78" s="33" t="n">
        <v>-1.33880667711187</v>
      </c>
      <c r="BN78" s="33" t="n">
        <v>21189.2575</v>
      </c>
      <c r="BO78" s="33" t="n">
        <v>26550.1</v>
      </c>
      <c r="BP78" s="33" t="n">
        <v>6640.495</v>
      </c>
      <c r="BQ78" s="33" t="n">
        <v>6857.46925</v>
      </c>
      <c r="BR78" s="33" t="n">
        <v>1.255660863872</v>
      </c>
      <c r="BS78" s="33" t="n">
        <f aca="false">10^BL78</f>
        <v>1.0407874191868</v>
      </c>
      <c r="BT78" s="33" t="n">
        <v>0.79639338038805</v>
      </c>
      <c r="BU78" s="33" t="n">
        <f aca="false">1/BS78</f>
        <v>0.960810999023537</v>
      </c>
      <c r="BV78" s="34" t="n">
        <v>0.0432335986525</v>
      </c>
      <c r="BW78" s="34" t="n">
        <f aca="false">BV78-H78</f>
        <v>-0.0382767259</v>
      </c>
      <c r="BX78" s="34" t="n">
        <v>-2.17098271389699</v>
      </c>
      <c r="BY78" s="34" t="n">
        <v>19845.63</v>
      </c>
      <c r="BZ78" s="34" t="n">
        <v>22193.2625</v>
      </c>
      <c r="CA78" s="34" t="n">
        <v>6407.60675</v>
      </c>
      <c r="CB78" s="34" t="n">
        <v>6476.1675</v>
      </c>
      <c r="CC78" s="34" t="n">
        <v>1.10467264230809</v>
      </c>
      <c r="CD78" s="34" t="n">
        <f aca="false">10^BW78</f>
        <v>0.915636874186521</v>
      </c>
      <c r="CE78" s="34" t="n">
        <v>0.905245555742751</v>
      </c>
      <c r="CF78" s="34" t="n">
        <f aca="false">1/CD78</f>
        <v>1.09213600739751</v>
      </c>
      <c r="CG78" s="40"/>
      <c r="CH78" s="29" t="n">
        <v>-0.530449710275</v>
      </c>
      <c r="CI78" s="29" t="n">
        <v>-10.6973670300984</v>
      </c>
      <c r="CJ78" s="29" t="n">
        <v>9422.741</v>
      </c>
      <c r="CK78" s="29" t="n">
        <v>2814.52125</v>
      </c>
      <c r="CL78" s="29" t="n">
        <v>3941.2535</v>
      </c>
      <c r="CM78" s="29" t="n">
        <v>1636.8725</v>
      </c>
      <c r="CN78" s="29" t="n">
        <v>0.294815484247392</v>
      </c>
      <c r="CO78" s="29" t="n">
        <v>3.39195209692873</v>
      </c>
      <c r="CP78" s="30" t="n">
        <v>-0.40707307565</v>
      </c>
      <c r="CQ78" s="30" t="n">
        <v>-7.75481231992103</v>
      </c>
      <c r="CR78" s="30" t="n">
        <v>8761.635</v>
      </c>
      <c r="CS78" s="30" t="n">
        <v>3522.7895</v>
      </c>
      <c r="CT78" s="30" t="n">
        <v>4243.10625</v>
      </c>
      <c r="CU78" s="30" t="n">
        <v>1801.07</v>
      </c>
      <c r="CV78" s="30" t="n">
        <v>0.391675967027835</v>
      </c>
      <c r="CW78" s="30" t="n">
        <v>2.55313086372985</v>
      </c>
      <c r="CX78" s="31" t="n">
        <v>-0.1956505065</v>
      </c>
      <c r="CY78" s="31" t="n">
        <v>-2.67097963700664</v>
      </c>
      <c r="CZ78" s="31" t="n">
        <v>9252.8255</v>
      </c>
      <c r="DA78" s="31" t="n">
        <v>5941.34575</v>
      </c>
      <c r="DB78" s="31" t="n">
        <v>3812.6375</v>
      </c>
      <c r="DC78" s="31" t="n">
        <v>2803.66975</v>
      </c>
      <c r="DD78" s="31" t="n">
        <v>0.637308181046005</v>
      </c>
      <c r="DE78" s="31" t="n">
        <v>1.56909958123982</v>
      </c>
      <c r="DF78" s="32" t="n">
        <v>0.057997290415</v>
      </c>
      <c r="DG78" s="32" t="n">
        <v>-0.487817947118458</v>
      </c>
      <c r="DH78" s="32" t="n">
        <v>8048.4925</v>
      </c>
      <c r="DI78" s="32" t="n">
        <v>9262.173</v>
      </c>
      <c r="DJ78" s="32" t="n">
        <v>3677.26825</v>
      </c>
      <c r="DK78" s="32" t="n">
        <v>4652.45175</v>
      </c>
      <c r="DL78" s="32" t="n">
        <v>1.14287120433691</v>
      </c>
      <c r="DM78" s="32" t="n">
        <v>0.874989234312014</v>
      </c>
      <c r="DN78" s="40"/>
      <c r="DO78" s="36" t="n">
        <v>-0.512678985275</v>
      </c>
      <c r="DP78" s="36" t="n">
        <v>-10.3230246548514</v>
      </c>
      <c r="DQ78" s="36" t="n">
        <v>9240.416</v>
      </c>
      <c r="DR78" s="36" t="n">
        <v>2943.11825</v>
      </c>
      <c r="DS78" s="36" t="n">
        <v>3773.4525</v>
      </c>
      <c r="DT78" s="36" t="n">
        <v>1186.386975</v>
      </c>
      <c r="DU78" s="36" t="n">
        <v>0.307129133670879</v>
      </c>
      <c r="DV78" s="36" t="n">
        <v>3.2559594332448</v>
      </c>
    </row>
    <row r="79" customFormat="false" ht="14.25" hidden="false" customHeight="false" outlineLevel="0" collapsed="false">
      <c r="A79" s="26"/>
      <c r="B79" s="25" t="s">
        <v>347</v>
      </c>
      <c r="C79" s="26"/>
      <c r="D79" s="26" t="s">
        <v>348</v>
      </c>
      <c r="E79" s="26" t="s">
        <v>349</v>
      </c>
      <c r="F79" s="26" t="s">
        <v>350</v>
      </c>
      <c r="G79" s="39"/>
      <c r="H79" s="28" t="n">
        <v>0.058759032365</v>
      </c>
      <c r="I79" s="28" t="n">
        <f aca="false">H79-H79</f>
        <v>0</v>
      </c>
      <c r="J79" s="28" t="n">
        <v>-1.84858246208231</v>
      </c>
      <c r="K79" s="28" t="n">
        <v>30789.735</v>
      </c>
      <c r="L79" s="28" t="n">
        <v>35492.19</v>
      </c>
      <c r="M79" s="28" t="n">
        <v>10868.0035</v>
      </c>
      <c r="N79" s="28" t="n">
        <v>9181.7515</v>
      </c>
      <c r="O79" s="28" t="n">
        <v>1.14487753162068</v>
      </c>
      <c r="P79" s="28" t="n">
        <f aca="false">10^I79</f>
        <v>1</v>
      </c>
      <c r="Q79" s="28" t="n">
        <v>0.873455869628611</v>
      </c>
      <c r="R79" s="28" t="n">
        <f aca="false">1/P79</f>
        <v>1</v>
      </c>
      <c r="S79" s="29" t="n">
        <v>-0.46032884235</v>
      </c>
      <c r="T79" s="29" t="n">
        <f aca="false">S79-H79</f>
        <v>-0.519087874715</v>
      </c>
      <c r="U79" s="29" t="n">
        <v>-13.7724072420178</v>
      </c>
      <c r="V79" s="29" t="n">
        <v>33827.9</v>
      </c>
      <c r="W79" s="29" t="n">
        <v>11598.05</v>
      </c>
      <c r="X79" s="29" t="n">
        <v>23920.274</v>
      </c>
      <c r="Y79" s="29" t="n">
        <v>2800.5845</v>
      </c>
      <c r="Z79" s="29" t="n">
        <v>0.346474405018727</v>
      </c>
      <c r="AA79" s="29" t="n">
        <f aca="false">10^T79</f>
        <v>0.302630102739688</v>
      </c>
      <c r="AB79" s="29" t="n">
        <v>2.88621608267413</v>
      </c>
      <c r="AC79" s="29" t="n">
        <f aca="false">1/AA79</f>
        <v>3.30436394445587</v>
      </c>
      <c r="AD79" s="30" t="n">
        <v>-0.6162534164</v>
      </c>
      <c r="AE79" s="30" t="n">
        <f aca="false">AD79-H79</f>
        <v>-0.675012448765</v>
      </c>
      <c r="AF79" s="30" t="n">
        <v>-19.4392383094684</v>
      </c>
      <c r="AG79" s="30" t="n">
        <v>59234.135</v>
      </c>
      <c r="AH79" s="30" t="n">
        <v>14192.975</v>
      </c>
      <c r="AI79" s="30" t="n">
        <v>13737.07</v>
      </c>
      <c r="AJ79" s="30" t="n">
        <v>3779.9735</v>
      </c>
      <c r="AK79" s="30" t="n">
        <v>0.241961675732237</v>
      </c>
      <c r="AL79" s="30" t="n">
        <f aca="false">10^AE79</f>
        <v>0.211342845893497</v>
      </c>
      <c r="AM79" s="30" t="n">
        <v>4.13288590837267</v>
      </c>
      <c r="AN79" s="30" t="n">
        <f aca="false">1/AL79</f>
        <v>4.7316482172476</v>
      </c>
      <c r="AO79" s="31" t="n">
        <v>-0.18523883435</v>
      </c>
      <c r="AP79" s="31" t="n">
        <f aca="false">AO79-H79</f>
        <v>-0.243997866715</v>
      </c>
      <c r="AQ79" s="31" t="n">
        <v>-3.74448237027647</v>
      </c>
      <c r="AR79" s="31" t="n">
        <v>34235.54</v>
      </c>
      <c r="AS79" s="31" t="n">
        <v>22148.135</v>
      </c>
      <c r="AT79" s="31" t="n">
        <v>12507.5935</v>
      </c>
      <c r="AU79" s="31" t="n">
        <v>5900.1025</v>
      </c>
      <c r="AV79" s="31" t="n">
        <v>0.652771471118526</v>
      </c>
      <c r="AW79" s="31" t="n">
        <f aca="false">10^AP79</f>
        <v>0.57016707297458</v>
      </c>
      <c r="AX79" s="31" t="n">
        <v>1.53192969399612</v>
      </c>
      <c r="AY79" s="31" t="n">
        <f aca="false">1/AW79</f>
        <v>1.7538718866787</v>
      </c>
      <c r="AZ79" s="32" t="n">
        <v>0.09817856607</v>
      </c>
      <c r="BA79" s="32" t="n">
        <f aca="false">AZ79-H79</f>
        <v>0.039419533705</v>
      </c>
      <c r="BB79" s="32" t="n">
        <v>-1.57549784287506</v>
      </c>
      <c r="BC79" s="32" t="n">
        <v>34037.935</v>
      </c>
      <c r="BD79" s="32" t="n">
        <v>42343.435</v>
      </c>
      <c r="BE79" s="32" t="n">
        <v>10174.5375</v>
      </c>
      <c r="BF79" s="32" t="n">
        <v>8921.0995</v>
      </c>
      <c r="BG79" s="32" t="n">
        <v>1.25365652688145</v>
      </c>
      <c r="BH79" s="32" t="n">
        <f aca="false">10^BA79</f>
        <v>1.09501365190282</v>
      </c>
      <c r="BI79" s="32" t="n">
        <v>0.797666648366248</v>
      </c>
      <c r="BJ79" s="32" t="n">
        <f aca="false">1/BH79</f>
        <v>0.913230623437692</v>
      </c>
      <c r="BK79" s="33" t="n">
        <v>0.16496927304</v>
      </c>
      <c r="BL79" s="33" t="n">
        <f aca="false">BK79-H79</f>
        <v>0.106210240675</v>
      </c>
      <c r="BM79" s="33" t="n">
        <v>-3.54913348717043</v>
      </c>
      <c r="BN79" s="33" t="n">
        <v>32808.315</v>
      </c>
      <c r="BO79" s="33" t="n">
        <v>47339.19</v>
      </c>
      <c r="BP79" s="33" t="n">
        <v>10440.8705</v>
      </c>
      <c r="BQ79" s="33" t="n">
        <v>12540.5995</v>
      </c>
      <c r="BR79" s="33" t="n">
        <v>1.46207372697559</v>
      </c>
      <c r="BS79" s="33" t="n">
        <f aca="false">10^BL79</f>
        <v>1.27705687865661</v>
      </c>
      <c r="BT79" s="33" t="n">
        <v>0.683960036727132</v>
      </c>
      <c r="BU79" s="33" t="n">
        <f aca="false">1/BS79</f>
        <v>0.78305047857535</v>
      </c>
      <c r="BV79" s="34" t="n">
        <v>0.1751850361</v>
      </c>
      <c r="BW79" s="34" t="n">
        <f aca="false">BV79-H79</f>
        <v>0.116426003735</v>
      </c>
      <c r="BX79" s="34" t="n">
        <v>-3.27330395775342</v>
      </c>
      <c r="BY79" s="34" t="n">
        <v>32975.915</v>
      </c>
      <c r="BZ79" s="34" t="n">
        <v>49896.39</v>
      </c>
      <c r="CA79" s="34" t="n">
        <v>10658.87</v>
      </c>
      <c r="CB79" s="34" t="n">
        <v>13672.745</v>
      </c>
      <c r="CC79" s="34" t="n">
        <v>1.49687328012505</v>
      </c>
      <c r="CD79" s="34" t="n">
        <f aca="false">10^BW79</f>
        <v>1.30745275261546</v>
      </c>
      <c r="CE79" s="34" t="n">
        <v>0.668059222699503</v>
      </c>
      <c r="CF79" s="34" t="n">
        <f aca="false">1/CD79</f>
        <v>0.764845993860639</v>
      </c>
      <c r="CG79" s="40"/>
      <c r="CH79" s="29" t="n">
        <v>-0.76568149405</v>
      </c>
      <c r="CI79" s="29" t="n">
        <v>-15.4176093134583</v>
      </c>
      <c r="CJ79" s="29" t="n">
        <v>32671.19</v>
      </c>
      <c r="CK79" s="29" t="n">
        <v>5755.261</v>
      </c>
      <c r="CL79" s="29" t="n">
        <v>13514.4545</v>
      </c>
      <c r="CM79" s="29" t="n">
        <v>3059.84</v>
      </c>
      <c r="CN79" s="29" t="n">
        <v>0.171521476265059</v>
      </c>
      <c r="CO79" s="29" t="n">
        <v>5.83017370054967</v>
      </c>
      <c r="CP79" s="30" t="n">
        <v>-0.7982927262</v>
      </c>
      <c r="CQ79" s="30" t="n">
        <v>-15.9542074008805</v>
      </c>
      <c r="CR79" s="30" t="n">
        <v>35843.375</v>
      </c>
      <c r="CS79" s="30" t="n">
        <v>5792.7325</v>
      </c>
      <c r="CT79" s="30" t="n">
        <v>16188.285</v>
      </c>
      <c r="CU79" s="30" t="n">
        <v>3042.781</v>
      </c>
      <c r="CV79" s="30" t="n">
        <v>0.159113589700308</v>
      </c>
      <c r="CW79" s="30" t="n">
        <v>6.28481829794369</v>
      </c>
      <c r="CX79" s="31" t="n">
        <v>-0.4832448721</v>
      </c>
      <c r="CY79" s="31" t="n">
        <v>-9.74031979035272</v>
      </c>
      <c r="CZ79" s="31" t="n">
        <v>36155.355</v>
      </c>
      <c r="DA79" s="31" t="n">
        <v>11953.145</v>
      </c>
      <c r="DB79" s="31" t="n">
        <v>14978.57</v>
      </c>
      <c r="DC79" s="31" t="n">
        <v>5377.708</v>
      </c>
      <c r="DD79" s="31" t="n">
        <v>0.328666263815032</v>
      </c>
      <c r="DE79" s="31" t="n">
        <v>3.04260007824467</v>
      </c>
      <c r="DF79" s="32" t="n">
        <v>-0.19787758995</v>
      </c>
      <c r="DG79" s="32" t="n">
        <v>-2.71079441057699</v>
      </c>
      <c r="DH79" s="32" t="n">
        <v>27227.975</v>
      </c>
      <c r="DI79" s="32" t="n">
        <v>17265.89</v>
      </c>
      <c r="DJ79" s="32" t="n">
        <v>13383.55</v>
      </c>
      <c r="DK79" s="32" t="n">
        <v>7958.5275</v>
      </c>
      <c r="DL79" s="32" t="n">
        <v>0.634048398673729</v>
      </c>
      <c r="DM79" s="32" t="n">
        <v>1.57716666754738</v>
      </c>
      <c r="DN79" s="40"/>
      <c r="DO79" s="36" t="n">
        <v>-0.83838138535</v>
      </c>
      <c r="DP79" s="36" t="n">
        <v>-16.5134282147011</v>
      </c>
      <c r="DQ79" s="36" t="n">
        <v>37092.63</v>
      </c>
      <c r="DR79" s="36" t="n">
        <v>5522.254</v>
      </c>
      <c r="DS79" s="36" t="n">
        <v>14554.1145</v>
      </c>
      <c r="DT79" s="36" t="n">
        <v>2182.107</v>
      </c>
      <c r="DU79" s="36" t="n">
        <v>0.145083697326305</v>
      </c>
      <c r="DV79" s="36" t="n">
        <v>6.89257317278671</v>
      </c>
    </row>
    <row r="80" customFormat="false" ht="14.25" hidden="false" customHeight="false" outlineLevel="0" collapsed="false">
      <c r="A80" s="26"/>
      <c r="B80" s="26" t="s">
        <v>351</v>
      </c>
      <c r="C80" s="26"/>
      <c r="D80" s="26" t="s">
        <v>352</v>
      </c>
      <c r="E80" s="26" t="s">
        <v>353</v>
      </c>
      <c r="F80" s="26" t="s">
        <v>354</v>
      </c>
      <c r="G80" s="39"/>
      <c r="H80" s="28" t="n">
        <v>-0.111834820773</v>
      </c>
      <c r="I80" s="28" t="n">
        <f aca="false">H80-H80</f>
        <v>0</v>
      </c>
      <c r="J80" s="28" t="n">
        <v>-2.30773478955453</v>
      </c>
      <c r="K80" s="28" t="n">
        <v>109765.825</v>
      </c>
      <c r="L80" s="28" t="n">
        <v>85038.89</v>
      </c>
      <c r="M80" s="28" t="n">
        <v>38713.405</v>
      </c>
      <c r="N80" s="28" t="n">
        <v>21980.68</v>
      </c>
      <c r="O80" s="28" t="n">
        <v>0.772974521725471</v>
      </c>
      <c r="P80" s="28" t="n">
        <f aca="false">10^I80</f>
        <v>1</v>
      </c>
      <c r="Q80" s="28" t="n">
        <v>1.29370370160164</v>
      </c>
      <c r="R80" s="28" t="n">
        <f aca="false">1/P80</f>
        <v>1</v>
      </c>
      <c r="S80" s="29" t="n">
        <v>-0.77650896905</v>
      </c>
      <c r="T80" s="29" t="n">
        <f aca="false">S80-H80</f>
        <v>-0.664674148277</v>
      </c>
      <c r="U80" s="29" t="n">
        <v>-23.7577311761146</v>
      </c>
      <c r="V80" s="29" t="n">
        <v>104153.915</v>
      </c>
      <c r="W80" s="29" t="n">
        <v>17383.065</v>
      </c>
      <c r="X80" s="29" t="n">
        <v>72082.76</v>
      </c>
      <c r="Y80" s="29" t="n">
        <v>4209.184</v>
      </c>
      <c r="Z80" s="29" t="n">
        <v>0.167298108563511</v>
      </c>
      <c r="AA80" s="29" t="n">
        <f aca="false">10^T80</f>
        <v>0.216434182319567</v>
      </c>
      <c r="AB80" s="29" t="n">
        <v>5.9773538899298</v>
      </c>
      <c r="AC80" s="29" t="n">
        <f aca="false">1/AA80</f>
        <v>4.62034226425237</v>
      </c>
      <c r="AD80" s="30" t="n">
        <v>-0.9400719147</v>
      </c>
      <c r="AE80" s="30" t="n">
        <f aca="false">AD80-H80</f>
        <v>-0.828237093927</v>
      </c>
      <c r="AF80" s="30" t="n">
        <v>-27.3424161083758</v>
      </c>
      <c r="AG80" s="30" t="n">
        <v>149514.75</v>
      </c>
      <c r="AH80" s="30" t="n">
        <v>17090.42</v>
      </c>
      <c r="AI80" s="30" t="n">
        <v>37303.71</v>
      </c>
      <c r="AJ80" s="30" t="n">
        <v>4507.64</v>
      </c>
      <c r="AK80" s="30" t="n">
        <v>0.114796351480485</v>
      </c>
      <c r="AL80" s="30" t="n">
        <f aca="false">10^AE80</f>
        <v>0.148512464840667</v>
      </c>
      <c r="AM80" s="30" t="n">
        <v>8.71107824511301</v>
      </c>
      <c r="AN80" s="30" t="n">
        <f aca="false">1/AL80</f>
        <v>6.73344154022938</v>
      </c>
      <c r="AO80" s="31" t="n">
        <v>-0.54221966305</v>
      </c>
      <c r="AP80" s="31" t="n">
        <f aca="false">AO80-H80</f>
        <v>-0.430384842277</v>
      </c>
      <c r="AQ80" s="31" t="n">
        <v>-16.8743560952207</v>
      </c>
      <c r="AR80" s="31" t="n">
        <v>111739.045</v>
      </c>
      <c r="AS80" s="31" t="n">
        <v>31885.34</v>
      </c>
      <c r="AT80" s="31" t="n">
        <v>40367.465</v>
      </c>
      <c r="AU80" s="31" t="n">
        <v>8619.724</v>
      </c>
      <c r="AV80" s="31" t="n">
        <v>0.286932892883987</v>
      </c>
      <c r="AW80" s="31" t="n">
        <f aca="false">10^AP80</f>
        <v>0.371206145635281</v>
      </c>
      <c r="AX80" s="31" t="n">
        <v>3.48513546128823</v>
      </c>
      <c r="AY80" s="31" t="n">
        <f aca="false">1/AW80</f>
        <v>2.69392091633775</v>
      </c>
      <c r="AZ80" s="32" t="n">
        <v>-0.14091474799</v>
      </c>
      <c r="BA80" s="32" t="n">
        <f aca="false">AZ80-H80</f>
        <v>-0.029079927217</v>
      </c>
      <c r="BB80" s="32" t="n">
        <v>-2.58575732803463</v>
      </c>
      <c r="BC80" s="32" t="n">
        <v>119468.2</v>
      </c>
      <c r="BD80" s="32" t="n">
        <v>86105.495</v>
      </c>
      <c r="BE80" s="32" t="n">
        <v>35585.24</v>
      </c>
      <c r="BF80" s="32" t="n">
        <v>18304.855</v>
      </c>
      <c r="BG80" s="32" t="n">
        <v>0.722911697246353</v>
      </c>
      <c r="BH80" s="32" t="n">
        <f aca="false">10^BA80</f>
        <v>0.935233538658732</v>
      </c>
      <c r="BI80" s="32" t="n">
        <v>1.3832948115366</v>
      </c>
      <c r="BJ80" s="32" t="n">
        <f aca="false">1/BH80</f>
        <v>1.06925164535283</v>
      </c>
      <c r="BK80" s="33" t="n">
        <v>-0.083928525838</v>
      </c>
      <c r="BL80" s="33" t="n">
        <f aca="false">BK80-H80</f>
        <v>0.027906294935</v>
      </c>
      <c r="BM80" s="33" t="n">
        <v>-1.42538048901501</v>
      </c>
      <c r="BN80" s="33" t="n">
        <v>122624.55</v>
      </c>
      <c r="BO80" s="33" t="n">
        <v>100089.195</v>
      </c>
      <c r="BP80" s="33" t="n">
        <v>38271.115</v>
      </c>
      <c r="BQ80" s="33" t="n">
        <v>26772.72</v>
      </c>
      <c r="BR80" s="33" t="n">
        <v>0.824273758984971</v>
      </c>
      <c r="BS80" s="33" t="n">
        <f aca="false">10^BL80</f>
        <v>1.06636601313196</v>
      </c>
      <c r="BT80" s="33" t="n">
        <v>1.21318917301386</v>
      </c>
      <c r="BU80" s="33" t="n">
        <f aca="false">1/BS80</f>
        <v>0.937764320772906</v>
      </c>
      <c r="BV80" s="34" t="n">
        <v>-0.037491015018</v>
      </c>
      <c r="BW80" s="34" t="n">
        <f aca="false">BV80-H80</f>
        <v>0.074343805755</v>
      </c>
      <c r="BX80" s="34" t="n">
        <v>-0.535051648425929</v>
      </c>
      <c r="BY80" s="34" t="n">
        <v>119090.68</v>
      </c>
      <c r="BZ80" s="34" t="n">
        <v>107264.765</v>
      </c>
      <c r="CA80" s="34" t="n">
        <v>37864.78</v>
      </c>
      <c r="CB80" s="34" t="n">
        <v>30413.955</v>
      </c>
      <c r="CC80" s="34" t="n">
        <v>0.917294912819537</v>
      </c>
      <c r="CD80" s="34" t="n">
        <f aca="false">10^BW80</f>
        <v>1.18670782417499</v>
      </c>
      <c r="CE80" s="34" t="n">
        <v>1.09016193813421</v>
      </c>
      <c r="CF80" s="34" t="n">
        <f aca="false">1/CD80</f>
        <v>0.842667402732606</v>
      </c>
      <c r="CG80" s="40"/>
      <c r="CH80" s="29" t="n">
        <v>-1.061639381</v>
      </c>
      <c r="CI80" s="29" t="n">
        <v>-19.0191834294035</v>
      </c>
      <c r="CJ80" s="29" t="n">
        <v>66439.97</v>
      </c>
      <c r="CK80" s="29" t="n">
        <v>5854.825</v>
      </c>
      <c r="CL80" s="29" t="n">
        <v>27276.25</v>
      </c>
      <c r="CM80" s="29" t="n">
        <v>3075.4075</v>
      </c>
      <c r="CN80" s="29" t="n">
        <v>0.0867682061659939</v>
      </c>
      <c r="CO80" s="29" t="n">
        <v>11.5249587860204</v>
      </c>
      <c r="CP80" s="30" t="n">
        <v>-1.069080649</v>
      </c>
      <c r="CQ80" s="30" t="n">
        <v>-19.0977675609528</v>
      </c>
      <c r="CR80" s="30" t="n">
        <v>69843.535</v>
      </c>
      <c r="CS80" s="30" t="n">
        <v>5955.0975</v>
      </c>
      <c r="CT80" s="30" t="n">
        <v>30466.585</v>
      </c>
      <c r="CU80" s="30" t="n">
        <v>3431.773</v>
      </c>
      <c r="CV80" s="30" t="n">
        <v>0.0852941707023991</v>
      </c>
      <c r="CW80" s="30" t="n">
        <v>11.7241306382955</v>
      </c>
      <c r="CX80" s="31" t="n">
        <v>-0.67316013555</v>
      </c>
      <c r="CY80" s="31" t="n">
        <v>-13.8843931981334</v>
      </c>
      <c r="CZ80" s="31" t="n">
        <v>67027.155</v>
      </c>
      <c r="DA80" s="31" t="n">
        <v>14275.125</v>
      </c>
      <c r="DB80" s="31" t="n">
        <v>27691.04</v>
      </c>
      <c r="DC80" s="31" t="n">
        <v>6373.9355</v>
      </c>
      <c r="DD80" s="31" t="n">
        <v>0.212246171145439</v>
      </c>
      <c r="DE80" s="31" t="n">
        <v>4.71151019876238</v>
      </c>
      <c r="DF80" s="32" t="n">
        <v>-0.2826873336</v>
      </c>
      <c r="DG80" s="32" t="n">
        <v>-4.66008508251061</v>
      </c>
      <c r="DH80" s="32" t="n">
        <v>53416.215</v>
      </c>
      <c r="DI80" s="32" t="n">
        <v>27979.26</v>
      </c>
      <c r="DJ80" s="32" t="n">
        <v>26000.13</v>
      </c>
      <c r="DK80" s="32" t="n">
        <v>12792.1445</v>
      </c>
      <c r="DL80" s="32" t="n">
        <v>0.52157007564622</v>
      </c>
      <c r="DM80" s="32" t="n">
        <v>1.91728790951247</v>
      </c>
      <c r="DN80" s="40"/>
      <c r="DO80" s="36" t="n">
        <v>-1.1286356145</v>
      </c>
      <c r="DP80" s="36" t="n">
        <v>-19.5643597493877</v>
      </c>
      <c r="DQ80" s="36" t="n">
        <v>63676.03</v>
      </c>
      <c r="DR80" s="36" t="n">
        <v>4759.769</v>
      </c>
      <c r="DS80" s="36" t="n">
        <v>25292.87</v>
      </c>
      <c r="DT80" s="36" t="n">
        <v>1900.7065</v>
      </c>
      <c r="DU80" s="36" t="n">
        <v>0.0743642813823293</v>
      </c>
      <c r="DV80" s="36" t="n">
        <v>13.4473161228937</v>
      </c>
    </row>
    <row r="81" customFormat="false" ht="14.25" hidden="false" customHeight="false" outlineLevel="0" collapsed="false">
      <c r="A81" s="26"/>
      <c r="B81" s="25" t="s">
        <v>355</v>
      </c>
      <c r="C81" s="26"/>
      <c r="D81" s="26" t="s">
        <v>356</v>
      </c>
      <c r="E81" s="26" t="s">
        <v>357</v>
      </c>
      <c r="F81" s="26" t="s">
        <v>358</v>
      </c>
      <c r="G81" s="39"/>
      <c r="H81" s="28" t="n">
        <v>-0.01182335622</v>
      </c>
      <c r="I81" s="28" t="n">
        <f aca="false">H81-H81</f>
        <v>0</v>
      </c>
      <c r="J81" s="28" t="n">
        <v>-0.203386012107039</v>
      </c>
      <c r="K81" s="28" t="n">
        <v>42118.735</v>
      </c>
      <c r="L81" s="28" t="n">
        <v>41069.995</v>
      </c>
      <c r="M81" s="28" t="n">
        <v>14515.595</v>
      </c>
      <c r="N81" s="28" t="n">
        <v>10016.5215</v>
      </c>
      <c r="O81" s="28" t="n">
        <v>0.973142956864257</v>
      </c>
      <c r="P81" s="28" t="n">
        <f aca="false">10^I81</f>
        <v>1</v>
      </c>
      <c r="Q81" s="28" t="n">
        <v>1.02759825054099</v>
      </c>
      <c r="R81" s="28" t="n">
        <f aca="false">1/P81</f>
        <v>1</v>
      </c>
      <c r="S81" s="29" t="n">
        <v>-0.72761156</v>
      </c>
      <c r="T81" s="29" t="n">
        <f aca="false">S81-H81</f>
        <v>-0.71578820378</v>
      </c>
      <c r="U81" s="29" t="n">
        <v>-22.735776086313</v>
      </c>
      <c r="V81" s="29" t="n">
        <v>55341.145</v>
      </c>
      <c r="W81" s="29" t="n">
        <v>10356.605</v>
      </c>
      <c r="X81" s="29" t="n">
        <v>35206.66</v>
      </c>
      <c r="Y81" s="29" t="n">
        <v>2452.6265</v>
      </c>
      <c r="Z81" s="29" t="n">
        <v>0.187235605716777</v>
      </c>
      <c r="AA81" s="29" t="n">
        <f aca="false">10^T81</f>
        <v>0.192402980873544</v>
      </c>
      <c r="AB81" s="29" t="n">
        <v>5.34086450155562</v>
      </c>
      <c r="AC81" s="29" t="n">
        <f aca="false">1/AA81</f>
        <v>5.19742467325518</v>
      </c>
      <c r="AD81" s="30" t="n">
        <v>-1.0935203235</v>
      </c>
      <c r="AE81" s="30" t="n">
        <f aca="false">AD81-H81</f>
        <v>-1.08169696728</v>
      </c>
      <c r="AF81" s="30" t="n">
        <v>-29.6371204940758</v>
      </c>
      <c r="AG81" s="30" t="n">
        <v>59630.285</v>
      </c>
      <c r="AH81" s="30" t="n">
        <v>4810.905</v>
      </c>
      <c r="AI81" s="30" t="n">
        <v>14617.71</v>
      </c>
      <c r="AJ81" s="30" t="n">
        <v>1268.62835</v>
      </c>
      <c r="AK81" s="30" t="n">
        <v>0.080626846985837</v>
      </c>
      <c r="AL81" s="30" t="n">
        <f aca="false">10^AE81</f>
        <v>0.0828520069092825</v>
      </c>
      <c r="AM81" s="30" t="n">
        <v>12.4028166471109</v>
      </c>
      <c r="AN81" s="30" t="n">
        <f aca="false">1/AL81</f>
        <v>12.0697136654147</v>
      </c>
      <c r="AO81" s="31" t="n">
        <v>-0.6993887214</v>
      </c>
      <c r="AP81" s="31" t="n">
        <f aca="false">AO81-H81</f>
        <v>-0.68756536518</v>
      </c>
      <c r="AQ81" s="31" t="n">
        <v>-21.982673553314</v>
      </c>
      <c r="AR81" s="31" t="n">
        <v>57652.83</v>
      </c>
      <c r="AS81" s="31" t="n">
        <v>11519.18</v>
      </c>
      <c r="AT81" s="31" t="n">
        <v>20446.285</v>
      </c>
      <c r="AU81" s="31" t="n">
        <v>3080.836</v>
      </c>
      <c r="AV81" s="31" t="n">
        <v>0.19980726659118</v>
      </c>
      <c r="AW81" s="31" t="n">
        <f aca="false">10^AP81</f>
        <v>0.205321597594475</v>
      </c>
      <c r="AX81" s="31" t="n">
        <v>5.00482298297024</v>
      </c>
      <c r="AY81" s="31" t="n">
        <f aca="false">1/AW81</f>
        <v>4.87040823622985</v>
      </c>
      <c r="AZ81" s="32" t="n">
        <v>-0.0099024409778</v>
      </c>
      <c r="BA81" s="32" t="n">
        <f aca="false">AZ81-H81</f>
        <v>0.0019209152422</v>
      </c>
      <c r="BB81" s="32" t="n">
        <v>-0.0813036079442121</v>
      </c>
      <c r="BC81" s="32" t="n">
        <v>45922.97</v>
      </c>
      <c r="BD81" s="32" t="n">
        <v>44867.305</v>
      </c>
      <c r="BE81" s="32" t="n">
        <v>13464.93</v>
      </c>
      <c r="BF81" s="32" t="n">
        <v>9397.6485</v>
      </c>
      <c r="BG81" s="32" t="n">
        <v>0.977456770180611</v>
      </c>
      <c r="BH81" s="32" t="n">
        <f aca="false">10^BA81</f>
        <v>1.00443286701705</v>
      </c>
      <c r="BI81" s="32" t="n">
        <v>1.02306314765739</v>
      </c>
      <c r="BJ81" s="32" t="n">
        <f aca="false">1/BH81</f>
        <v>0.995586696570165</v>
      </c>
      <c r="BK81" s="33" t="n">
        <v>0.12915676345</v>
      </c>
      <c r="BL81" s="33" t="n">
        <f aca="false">BK81-H81</f>
        <v>0.14098011967</v>
      </c>
      <c r="BM81" s="33" t="n">
        <v>-2.0302322654222</v>
      </c>
      <c r="BN81" s="33" t="n">
        <v>46622.72</v>
      </c>
      <c r="BO81" s="33" t="n">
        <v>62664.98</v>
      </c>
      <c r="BP81" s="33" t="n">
        <v>14429.81</v>
      </c>
      <c r="BQ81" s="33" t="n">
        <v>16429.22</v>
      </c>
      <c r="BR81" s="33" t="n">
        <v>1.34634624509026</v>
      </c>
      <c r="BS81" s="33" t="n">
        <f aca="false">10^BL81</f>
        <v>1.38350304607718</v>
      </c>
      <c r="BT81" s="33" t="n">
        <v>0.742750985228887</v>
      </c>
      <c r="BU81" s="33" t="n">
        <f aca="false">1/BS81</f>
        <v>0.722802889979479</v>
      </c>
      <c r="BV81" s="34" t="n">
        <v>0.074823859605</v>
      </c>
      <c r="BW81" s="34" t="n">
        <f aca="false">BV81-H81</f>
        <v>0.086647215825</v>
      </c>
      <c r="BX81" s="34" t="n">
        <v>-1.48419661570421</v>
      </c>
      <c r="BY81" s="34" t="n">
        <v>44569.685</v>
      </c>
      <c r="BZ81" s="34" t="n">
        <v>55360.335</v>
      </c>
      <c r="CA81" s="34" t="n">
        <v>14202</v>
      </c>
      <c r="CB81" s="34" t="n">
        <v>15069.84</v>
      </c>
      <c r="CC81" s="34" t="n">
        <v>1.18802029452347</v>
      </c>
      <c r="CD81" s="34" t="n">
        <f aca="false">10^BW81</f>
        <v>1.22080757625951</v>
      </c>
      <c r="CE81" s="34" t="n">
        <v>0.841736462423915</v>
      </c>
      <c r="CF81" s="34" t="n">
        <f aca="false">1/CD81</f>
        <v>0.819129909943668</v>
      </c>
      <c r="CG81" s="40"/>
      <c r="CH81" s="29" t="n">
        <v>-1.2043194025</v>
      </c>
      <c r="CI81" s="29" t="n">
        <v>-20.0744362354523</v>
      </c>
      <c r="CJ81" s="29" t="n">
        <v>48456.17</v>
      </c>
      <c r="CK81" s="29" t="n">
        <v>3021.605</v>
      </c>
      <c r="CL81" s="29" t="n">
        <v>20212.475</v>
      </c>
      <c r="CM81" s="29" t="n">
        <v>1706.373</v>
      </c>
      <c r="CN81" s="29" t="n">
        <v>0.0624713077654575</v>
      </c>
      <c r="CO81" s="29" t="n">
        <v>16.0073485856004</v>
      </c>
      <c r="CP81" s="30" t="n">
        <v>-1.1954783355</v>
      </c>
      <c r="CQ81" s="30" t="n">
        <v>-20.0265751595519</v>
      </c>
      <c r="CR81" s="30" t="n">
        <v>50091.47</v>
      </c>
      <c r="CS81" s="30" t="n">
        <v>3195.349</v>
      </c>
      <c r="CT81" s="30" t="n">
        <v>22496.535</v>
      </c>
      <c r="CU81" s="30" t="n">
        <v>1864.12045</v>
      </c>
      <c r="CV81" s="30" t="n">
        <v>0.0637560884554989</v>
      </c>
      <c r="CW81" s="30" t="n">
        <v>15.6847765323306</v>
      </c>
      <c r="CX81" s="31" t="n">
        <v>-0.9224592239</v>
      </c>
      <c r="CY81" s="31" t="n">
        <v>-17.634194668423</v>
      </c>
      <c r="CZ81" s="31" t="n">
        <v>47199.92</v>
      </c>
      <c r="DA81" s="31" t="n">
        <v>5623.0135</v>
      </c>
      <c r="DB81" s="31" t="n">
        <v>19524.22</v>
      </c>
      <c r="DC81" s="31" t="n">
        <v>2559.6025</v>
      </c>
      <c r="DD81" s="31" t="n">
        <v>0.119547576415009</v>
      </c>
      <c r="DE81" s="31" t="n">
        <v>8.36487053931148</v>
      </c>
      <c r="DF81" s="32" t="n">
        <v>-0.3098997521</v>
      </c>
      <c r="DG81" s="32" t="n">
        <v>-5.33374101389806</v>
      </c>
      <c r="DH81" s="32" t="n">
        <v>38125.94</v>
      </c>
      <c r="DI81" s="32" t="n">
        <v>18672.575</v>
      </c>
      <c r="DJ81" s="32" t="n">
        <v>17847.51</v>
      </c>
      <c r="DK81" s="32" t="n">
        <v>8713.1625</v>
      </c>
      <c r="DL81" s="32" t="n">
        <v>0.489891887729586</v>
      </c>
      <c r="DM81" s="32" t="n">
        <v>2.04126670607778</v>
      </c>
      <c r="DN81" s="40"/>
      <c r="DO81" s="36" t="n">
        <v>-1.2813868415</v>
      </c>
      <c r="DP81" s="36" t="n">
        <v>-20.5180105531323</v>
      </c>
      <c r="DQ81" s="36" t="n">
        <v>46226.4</v>
      </c>
      <c r="DR81" s="36" t="n">
        <v>2403.261</v>
      </c>
      <c r="DS81" s="36" t="n">
        <v>18127.83</v>
      </c>
      <c r="DT81" s="36" t="n">
        <v>1008.13775</v>
      </c>
      <c r="DU81" s="36" t="n">
        <v>0.0523134254757288</v>
      </c>
      <c r="DV81" s="36" t="n">
        <v>19.1155519048157</v>
      </c>
    </row>
    <row r="82" customFormat="false" ht="14.25" hidden="false" customHeight="false" outlineLevel="0" collapsed="false">
      <c r="A82" s="26"/>
      <c r="B82" s="25" t="s">
        <v>359</v>
      </c>
      <c r="C82" s="26"/>
      <c r="D82" s="26" t="s">
        <v>360</v>
      </c>
      <c r="E82" s="26" t="s">
        <v>361</v>
      </c>
      <c r="F82" s="26" t="s">
        <v>362</v>
      </c>
      <c r="G82" s="39"/>
      <c r="H82" s="28" t="n">
        <v>-0.11084264725</v>
      </c>
      <c r="I82" s="28" t="n">
        <f aca="false">H82-H82</f>
        <v>0</v>
      </c>
      <c r="J82" s="28" t="n">
        <v>-1.58496881099662</v>
      </c>
      <c r="K82" s="28" t="n">
        <v>58828.35</v>
      </c>
      <c r="L82" s="28" t="n">
        <v>45567.88</v>
      </c>
      <c r="M82" s="28" t="n">
        <v>19972.915</v>
      </c>
      <c r="N82" s="28" t="n">
        <v>11436.9365</v>
      </c>
      <c r="O82" s="28" t="n">
        <v>0.774742450166549</v>
      </c>
      <c r="P82" s="28" t="n">
        <f aca="false">10^I82</f>
        <v>1</v>
      </c>
      <c r="Q82" s="28" t="n">
        <v>1.29075152624595</v>
      </c>
      <c r="R82" s="28" t="n">
        <f aca="false">1/P82</f>
        <v>1</v>
      </c>
      <c r="S82" s="29" t="n">
        <v>-0.66607453755</v>
      </c>
      <c r="T82" s="29" t="n">
        <f aca="false">S82-H82</f>
        <v>-0.5552318903</v>
      </c>
      <c r="U82" s="29" t="n">
        <v>-21.0188958335215</v>
      </c>
      <c r="V82" s="29" t="n">
        <v>56467.73</v>
      </c>
      <c r="W82" s="29" t="n">
        <v>12184.5</v>
      </c>
      <c r="X82" s="29" t="n">
        <v>36448.36</v>
      </c>
      <c r="Y82" s="29" t="n">
        <v>2904.892</v>
      </c>
      <c r="Z82" s="29" t="n">
        <v>0.215737410930436</v>
      </c>
      <c r="AA82" s="29" t="n">
        <f aca="false">10^T82</f>
        <v>0.27846339242681</v>
      </c>
      <c r="AB82" s="29" t="n">
        <v>4.63526467517702</v>
      </c>
      <c r="AC82" s="29" t="n">
        <f aca="false">1/AA82</f>
        <v>3.5911363116171</v>
      </c>
      <c r="AD82" s="30" t="n">
        <v>-0.75742278295</v>
      </c>
      <c r="AE82" s="30" t="n">
        <f aca="false">AD82-H82</f>
        <v>-0.6465801357</v>
      </c>
      <c r="AF82" s="30" t="n">
        <v>-23.4831927977741</v>
      </c>
      <c r="AG82" s="30" t="n">
        <v>82329.52</v>
      </c>
      <c r="AH82" s="30" t="n">
        <v>14416.43</v>
      </c>
      <c r="AI82" s="30" t="n">
        <v>19907.38</v>
      </c>
      <c r="AJ82" s="30" t="n">
        <v>3640.388</v>
      </c>
      <c r="AK82" s="30" t="n">
        <v>0.174814405275252</v>
      </c>
      <c r="AL82" s="30" t="n">
        <f aca="false">10^AE82</f>
        <v>0.22564196041881</v>
      </c>
      <c r="AM82" s="30" t="n">
        <v>5.7203523841497</v>
      </c>
      <c r="AN82" s="30" t="n">
        <f aca="false">1/AL82</f>
        <v>4.4317998219122</v>
      </c>
      <c r="AO82" s="31" t="n">
        <v>-0.5337548737</v>
      </c>
      <c r="AP82" s="31" t="n">
        <f aca="false">AO82-H82</f>
        <v>-0.42291222645</v>
      </c>
      <c r="AQ82" s="31" t="n">
        <v>-16.6723912845411</v>
      </c>
      <c r="AR82" s="31" t="n">
        <v>58105.77</v>
      </c>
      <c r="AS82" s="31" t="n">
        <v>17006.335</v>
      </c>
      <c r="AT82" s="31" t="n">
        <v>20487.555</v>
      </c>
      <c r="AU82" s="31" t="n">
        <v>4602.818</v>
      </c>
      <c r="AV82" s="31" t="n">
        <v>0.292580330597347</v>
      </c>
      <c r="AW82" s="31" t="n">
        <f aca="false">10^AP82</f>
        <v>0.37764850826807</v>
      </c>
      <c r="AX82" s="31" t="n">
        <v>3.41786475515408</v>
      </c>
      <c r="AY82" s="31" t="n">
        <f aca="false">1/AW82</f>
        <v>2.64796491474596</v>
      </c>
      <c r="AZ82" s="32" t="n">
        <v>-0.13486180595</v>
      </c>
      <c r="BA82" s="32" t="n">
        <f aca="false">AZ82-H82</f>
        <v>-0.0240191587</v>
      </c>
      <c r="BB82" s="32" t="n">
        <v>-2.15945471425769</v>
      </c>
      <c r="BC82" s="32" t="n">
        <v>63720.12</v>
      </c>
      <c r="BD82" s="32" t="n">
        <v>46727.92</v>
      </c>
      <c r="BE82" s="32" t="n">
        <v>18568.865</v>
      </c>
      <c r="BF82" s="32" t="n">
        <v>9877.405</v>
      </c>
      <c r="BG82" s="32" t="n">
        <v>0.733057757618278</v>
      </c>
      <c r="BH82" s="32" t="n">
        <f aca="false">10^BA82</f>
        <v>0.946195419472226</v>
      </c>
      <c r="BI82" s="32" t="n">
        <v>1.36414899045475</v>
      </c>
      <c r="BJ82" s="32" t="n">
        <f aca="false">1/BH82</f>
        <v>1.05686413125714</v>
      </c>
      <c r="BK82" s="33" t="n">
        <v>-0.0854159412</v>
      </c>
      <c r="BL82" s="33" t="n">
        <f aca="false">BK82-H82</f>
        <v>0.02542670605</v>
      </c>
      <c r="BM82" s="33" t="n">
        <v>-1.07260720342823</v>
      </c>
      <c r="BN82" s="33" t="n">
        <v>64906.255</v>
      </c>
      <c r="BO82" s="33" t="n">
        <v>53317.37</v>
      </c>
      <c r="BP82" s="33" t="n">
        <v>19774.235</v>
      </c>
      <c r="BQ82" s="33" t="n">
        <v>14065.455</v>
      </c>
      <c r="BR82" s="33" t="n">
        <v>0.821455532253236</v>
      </c>
      <c r="BS82" s="33" t="n">
        <f aca="false">10^BL82</f>
        <v>1.06029498199904</v>
      </c>
      <c r="BT82" s="33" t="n">
        <v>1.21735134859585</v>
      </c>
      <c r="BU82" s="33" t="n">
        <f aca="false">1/BS82</f>
        <v>0.943133766524703</v>
      </c>
      <c r="BV82" s="34" t="n">
        <v>-0.089281708255</v>
      </c>
      <c r="BW82" s="34" t="n">
        <f aca="false">BV82-H82</f>
        <v>0.021560938995</v>
      </c>
      <c r="BX82" s="34" t="n">
        <v>-1.20763198912264</v>
      </c>
      <c r="BY82" s="34" t="n">
        <v>63136.8</v>
      </c>
      <c r="BZ82" s="34" t="n">
        <v>51886.095</v>
      </c>
      <c r="CA82" s="34" t="n">
        <v>19985.905</v>
      </c>
      <c r="CB82" s="34" t="n">
        <v>14489.815</v>
      </c>
      <c r="CC82" s="34" t="n">
        <v>0.814175991556776</v>
      </c>
      <c r="CD82" s="34" t="n">
        <f aca="false">10^BW82</f>
        <v>1.05089890373472</v>
      </c>
      <c r="CE82" s="34" t="n">
        <v>1.22823567677046</v>
      </c>
      <c r="CF82" s="34" t="n">
        <f aca="false">1/CD82</f>
        <v>0.951566317603118</v>
      </c>
      <c r="CG82" s="40"/>
      <c r="CH82" s="29" t="n">
        <v>-0.8373998296</v>
      </c>
      <c r="CI82" s="29" t="n">
        <v>-16.5393349911975</v>
      </c>
      <c r="CJ82" s="29" t="n">
        <v>38664.375</v>
      </c>
      <c r="CK82" s="29" t="n">
        <v>5671.5395</v>
      </c>
      <c r="CL82" s="29" t="n">
        <v>15836.82</v>
      </c>
      <c r="CM82" s="29" t="n">
        <v>2980.5225</v>
      </c>
      <c r="CN82" s="29" t="n">
        <v>0.145411974091421</v>
      </c>
      <c r="CO82" s="29" t="n">
        <v>6.8770127511734</v>
      </c>
      <c r="CP82" s="30" t="n">
        <v>-0.8217000919</v>
      </c>
      <c r="CQ82" s="30" t="n">
        <v>-16.2973004392022</v>
      </c>
      <c r="CR82" s="30" t="n">
        <v>40442.97</v>
      </c>
      <c r="CS82" s="30" t="n">
        <v>6084.544</v>
      </c>
      <c r="CT82" s="30" t="n">
        <v>17543.095</v>
      </c>
      <c r="CU82" s="30" t="n">
        <v>3406.9435</v>
      </c>
      <c r="CV82" s="30" t="n">
        <v>0.150764783398575</v>
      </c>
      <c r="CW82" s="30" t="n">
        <v>6.63284871611107</v>
      </c>
      <c r="CX82" s="31" t="n">
        <v>-0.56399921395</v>
      </c>
      <c r="CY82" s="31" t="n">
        <v>-11.6354128182031</v>
      </c>
      <c r="CZ82" s="31" t="n">
        <v>39653.665</v>
      </c>
      <c r="DA82" s="31" t="n">
        <v>10803.7945</v>
      </c>
      <c r="DB82" s="31" t="n">
        <v>16090.9</v>
      </c>
      <c r="DC82" s="31" t="n">
        <v>4882.056</v>
      </c>
      <c r="DD82" s="31" t="n">
        <v>0.27289827221177</v>
      </c>
      <c r="DE82" s="31" t="n">
        <v>3.6643691141584</v>
      </c>
      <c r="DF82" s="32" t="n">
        <v>-0.2987239023</v>
      </c>
      <c r="DG82" s="32" t="n">
        <v>-5.05255351291917</v>
      </c>
      <c r="DH82" s="32" t="n">
        <v>34135.01</v>
      </c>
      <c r="DI82" s="32" t="n">
        <v>17132.96</v>
      </c>
      <c r="DJ82" s="32" t="n">
        <v>15657.46</v>
      </c>
      <c r="DK82" s="32" t="n">
        <v>8081.3675</v>
      </c>
      <c r="DL82" s="32" t="n">
        <v>0.502662049556483</v>
      </c>
      <c r="DM82" s="32" t="n">
        <v>1.98940819360112</v>
      </c>
      <c r="DN82" s="40"/>
      <c r="DO82" s="36" t="n">
        <v>-0.88757614945</v>
      </c>
      <c r="DP82" s="36" t="n">
        <v>-17.2117797250906</v>
      </c>
      <c r="DQ82" s="36" t="n">
        <v>43272.375</v>
      </c>
      <c r="DR82" s="36" t="n">
        <v>5664.8625</v>
      </c>
      <c r="DS82" s="36" t="n">
        <v>16150.43</v>
      </c>
      <c r="DT82" s="36" t="n">
        <v>2253.4875</v>
      </c>
      <c r="DU82" s="36" t="n">
        <v>0.129545953096542</v>
      </c>
      <c r="DV82" s="36" t="n">
        <v>7.71926853828282</v>
      </c>
    </row>
    <row r="83" customFormat="false" ht="14.25" hidden="false" customHeight="false" outlineLevel="0" collapsed="false">
      <c r="A83" s="26"/>
      <c r="B83" s="25" t="s">
        <v>363</v>
      </c>
      <c r="C83" s="26"/>
      <c r="D83" s="26" t="s">
        <v>364</v>
      </c>
      <c r="E83" s="26" t="s">
        <v>365</v>
      </c>
      <c r="F83" s="26" t="s">
        <v>366</v>
      </c>
      <c r="G83" s="39"/>
      <c r="H83" s="28" t="n">
        <v>-0.0072619206</v>
      </c>
      <c r="I83" s="28" t="n">
        <f aca="false">H83-H83</f>
        <v>0</v>
      </c>
      <c r="J83" s="28" t="n">
        <v>-0.797304006113267</v>
      </c>
      <c r="K83" s="28" t="n">
        <v>40855.73</v>
      </c>
      <c r="L83" s="28" t="n">
        <v>40022.63</v>
      </c>
      <c r="M83" s="28" t="n">
        <v>13652</v>
      </c>
      <c r="N83" s="28" t="n">
        <v>9793.1915</v>
      </c>
      <c r="O83" s="28" t="n">
        <v>0.983417833023444</v>
      </c>
      <c r="P83" s="28" t="n">
        <f aca="false">10^I83</f>
        <v>1</v>
      </c>
      <c r="Q83" s="28" t="n">
        <v>1.01686177169024</v>
      </c>
      <c r="R83" s="28" t="n">
        <f aca="false">1/P83</f>
        <v>1</v>
      </c>
      <c r="S83" s="29" t="n">
        <v>-1.2715085875</v>
      </c>
      <c r="T83" s="29" t="n">
        <f aca="false">S83-H83</f>
        <v>-1.2642466669</v>
      </c>
      <c r="U83" s="29" t="n">
        <v>-31.4477335914625</v>
      </c>
      <c r="V83" s="29" t="n">
        <v>38836.31</v>
      </c>
      <c r="W83" s="29" t="n">
        <v>2079.6975</v>
      </c>
      <c r="X83" s="29" t="n">
        <v>24547.6</v>
      </c>
      <c r="Y83" s="29" t="n">
        <v>541.1842</v>
      </c>
      <c r="Z83" s="29" t="n">
        <v>0.0535169571518174</v>
      </c>
      <c r="AA83" s="29" t="n">
        <f aca="false">10^T83</f>
        <v>0.054419347864868</v>
      </c>
      <c r="AB83" s="29" t="n">
        <v>18.6856662489833</v>
      </c>
      <c r="AC83" s="29" t="n">
        <f aca="false">1/AA83</f>
        <v>18.3758174111745</v>
      </c>
      <c r="AD83" s="30" t="n">
        <v>-1.3658602215</v>
      </c>
      <c r="AE83" s="30" t="n">
        <f aca="false">AD83-H83</f>
        <v>-1.3585983009</v>
      </c>
      <c r="AF83" s="30" t="n">
        <v>-32.1128553590434</v>
      </c>
      <c r="AG83" s="30" t="n">
        <v>54818.97</v>
      </c>
      <c r="AH83" s="30" t="n">
        <v>2368.9465</v>
      </c>
      <c r="AI83" s="30" t="n">
        <v>13306.48</v>
      </c>
      <c r="AJ83" s="30" t="n">
        <v>601.5836</v>
      </c>
      <c r="AK83" s="30" t="n">
        <v>0.0430665198596399</v>
      </c>
      <c r="AL83" s="30" t="n">
        <f aca="false">10^AE83</f>
        <v>0.0437926976850065</v>
      </c>
      <c r="AM83" s="30" t="n">
        <v>23.2198933941992</v>
      </c>
      <c r="AN83" s="30" t="n">
        <f aca="false">1/AL83</f>
        <v>22.8348572447587</v>
      </c>
      <c r="AO83" s="31" t="n">
        <v>-0.84302311205</v>
      </c>
      <c r="AP83" s="31" t="n">
        <f aca="false">AO83-H83</f>
        <v>-0.83576119145</v>
      </c>
      <c r="AQ83" s="31" t="n">
        <v>-25.4007188009341</v>
      </c>
      <c r="AR83" s="31" t="n">
        <v>35711.965</v>
      </c>
      <c r="AS83" s="31" t="n">
        <v>5128.9215</v>
      </c>
      <c r="AT83" s="31" t="n">
        <v>12438.64</v>
      </c>
      <c r="AU83" s="31" t="n">
        <v>1370.7175</v>
      </c>
      <c r="AV83" s="31" t="n">
        <v>0.143541304228226</v>
      </c>
      <c r="AW83" s="31" t="n">
        <f aca="false">10^AP83</f>
        <v>0.145961664928242</v>
      </c>
      <c r="AX83" s="31" t="n">
        <v>6.96663587792146</v>
      </c>
      <c r="AY83" s="31" t="n">
        <f aca="false">1/AW83</f>
        <v>6.8511139585289</v>
      </c>
      <c r="AZ83" s="32" t="n">
        <v>-0.14780186203</v>
      </c>
      <c r="BA83" s="32" t="n">
        <f aca="false">AZ83-H83</f>
        <v>-0.14053994143</v>
      </c>
      <c r="BB83" s="32" t="n">
        <v>-2.65468967293267</v>
      </c>
      <c r="BC83" s="32" t="n">
        <v>42399.86</v>
      </c>
      <c r="BD83" s="32" t="n">
        <v>30010.275</v>
      </c>
      <c r="BE83" s="32" t="n">
        <v>12083.415</v>
      </c>
      <c r="BF83" s="32" t="n">
        <v>6285.245</v>
      </c>
      <c r="BG83" s="32" t="n">
        <v>0.71153806429388</v>
      </c>
      <c r="BH83" s="32" t="n">
        <f aca="false">10^BA83</f>
        <v>0.723535856682922</v>
      </c>
      <c r="BI83" s="32" t="n">
        <v>1.40540619002918</v>
      </c>
      <c r="BJ83" s="32" t="n">
        <f aca="false">1/BH83</f>
        <v>1.38210150991623</v>
      </c>
      <c r="BK83" s="33" t="n">
        <v>0.09942115273</v>
      </c>
      <c r="BL83" s="33" t="n">
        <f aca="false">BK83-H83</f>
        <v>0.10668307333</v>
      </c>
      <c r="BM83" s="33" t="n">
        <v>-1.63376851266804</v>
      </c>
      <c r="BN83" s="33" t="n">
        <v>41256.01</v>
      </c>
      <c r="BO83" s="33" t="n">
        <v>52419.23</v>
      </c>
      <c r="BP83" s="33" t="n">
        <v>12624.1</v>
      </c>
      <c r="BQ83" s="33" t="n">
        <v>13368.56</v>
      </c>
      <c r="BR83" s="33" t="n">
        <v>1.25724857696284</v>
      </c>
      <c r="BS83" s="33" t="n">
        <f aca="false">10^BL83</f>
        <v>1.27844801542547</v>
      </c>
      <c r="BT83" s="33" t="n">
        <v>0.795387657081881</v>
      </c>
      <c r="BU83" s="33" t="n">
        <f aca="false">1/BS83</f>
        <v>0.782198406141058</v>
      </c>
      <c r="BV83" s="34" t="n">
        <v>0.0237739377785</v>
      </c>
      <c r="BW83" s="34" t="n">
        <f aca="false">BV83-H83</f>
        <v>0.0310358583785</v>
      </c>
      <c r="BX83" s="34" t="n">
        <v>-0.297028763813589</v>
      </c>
      <c r="BY83" s="34" t="n">
        <v>40038.14</v>
      </c>
      <c r="BZ83" s="34" t="n">
        <v>42309.37</v>
      </c>
      <c r="CA83" s="34" t="n">
        <v>12554.885</v>
      </c>
      <c r="CB83" s="34" t="n">
        <v>11992.08</v>
      </c>
      <c r="CC83" s="34" t="n">
        <v>1.05626754978316</v>
      </c>
      <c r="CD83" s="34" t="n">
        <f aca="false">10^BW83</f>
        <v>1.07407809205142</v>
      </c>
      <c r="CE83" s="34" t="n">
        <v>0.946729832044245</v>
      </c>
      <c r="CF83" s="34" t="n">
        <f aca="false">1/CD83</f>
        <v>0.9310309998876</v>
      </c>
      <c r="CG83" s="40"/>
      <c r="CH83" s="29" t="n">
        <v>-1.4107083985</v>
      </c>
      <c r="CI83" s="29" t="n">
        <v>-21.0697579922489</v>
      </c>
      <c r="CJ83" s="29" t="n">
        <v>26230.285</v>
      </c>
      <c r="CK83" s="29" t="n">
        <v>1016.9314</v>
      </c>
      <c r="CL83" s="29" t="n">
        <v>10280.0715</v>
      </c>
      <c r="CM83" s="29" t="n">
        <v>739.186</v>
      </c>
      <c r="CN83" s="29" t="n">
        <v>0.0388411072125685</v>
      </c>
      <c r="CO83" s="29" t="n">
        <v>25.7459189957492</v>
      </c>
      <c r="CP83" s="30" t="n">
        <v>-1.3004424415</v>
      </c>
      <c r="CQ83" s="30" t="n">
        <v>-20.5641787157507</v>
      </c>
      <c r="CR83" s="30" t="n">
        <v>27240.28</v>
      </c>
      <c r="CS83" s="30" t="n">
        <v>1396.5075</v>
      </c>
      <c r="CT83" s="30" t="n">
        <v>12900.127</v>
      </c>
      <c r="CU83" s="30" t="n">
        <v>876.01395</v>
      </c>
      <c r="CV83" s="30" t="n">
        <v>0.0500676904516255</v>
      </c>
      <c r="CW83" s="30" t="n">
        <v>19.9729604257696</v>
      </c>
      <c r="CX83" s="31" t="n">
        <v>-0.88591242345</v>
      </c>
      <c r="CY83" s="31" t="n">
        <v>-17.1886231001955</v>
      </c>
      <c r="CZ83" s="31" t="n">
        <v>28703.465</v>
      </c>
      <c r="DA83" s="31" t="n">
        <v>3762.096</v>
      </c>
      <c r="DB83" s="31" t="n">
        <v>11645.4905</v>
      </c>
      <c r="DC83" s="31" t="n">
        <v>1803.3055</v>
      </c>
      <c r="DD83" s="31" t="n">
        <v>0.130043178686184</v>
      </c>
      <c r="DE83" s="31" t="n">
        <v>7.68975358879198</v>
      </c>
      <c r="DF83" s="32" t="n">
        <v>-0.528908378</v>
      </c>
      <c r="DG83" s="32" t="n">
        <v>-10.8303013643574</v>
      </c>
      <c r="DH83" s="32" t="n">
        <v>23943.43</v>
      </c>
      <c r="DI83" s="32" t="n">
        <v>7095.342</v>
      </c>
      <c r="DJ83" s="32" t="n">
        <v>11045.365</v>
      </c>
      <c r="DK83" s="32" t="n">
        <v>3474.077</v>
      </c>
      <c r="DL83" s="32" t="n">
        <v>0.295863657673395</v>
      </c>
      <c r="DM83" s="32" t="n">
        <v>3.37993523051724</v>
      </c>
      <c r="DN83" s="40"/>
      <c r="DO83" s="36" t="n">
        <v>-1.388672515</v>
      </c>
      <c r="DP83" s="36" t="n">
        <v>-20.9814495224308</v>
      </c>
      <c r="DQ83" s="36" t="n">
        <v>28744.48</v>
      </c>
      <c r="DR83" s="36" t="n">
        <v>1209.61355</v>
      </c>
      <c r="DS83" s="36" t="n">
        <v>11795.467</v>
      </c>
      <c r="DT83" s="36" t="n">
        <v>554.54385</v>
      </c>
      <c r="DU83" s="36" t="n">
        <v>0.0408627400614469</v>
      </c>
      <c r="DV83" s="36" t="n">
        <v>24.4721719223004</v>
      </c>
    </row>
    <row r="84" customFormat="false" ht="14.25" hidden="false" customHeight="false" outlineLevel="0" collapsed="false">
      <c r="A84" s="26"/>
      <c r="B84" s="25" t="s">
        <v>367</v>
      </c>
      <c r="C84" s="26"/>
      <c r="D84" s="26" t="s">
        <v>368</v>
      </c>
      <c r="E84" s="26" t="s">
        <v>369</v>
      </c>
      <c r="F84" s="26" t="s">
        <v>370</v>
      </c>
      <c r="G84" s="39"/>
      <c r="H84" s="28" t="n">
        <v>0.020960295306</v>
      </c>
      <c r="I84" s="28" t="n">
        <f aca="false">H84-H84</f>
        <v>0</v>
      </c>
      <c r="J84" s="28" t="n">
        <v>-0.22221632253971</v>
      </c>
      <c r="K84" s="28" t="n">
        <v>32207.0325</v>
      </c>
      <c r="L84" s="28" t="n">
        <v>33732.395</v>
      </c>
      <c r="M84" s="28" t="n">
        <v>10926.7105</v>
      </c>
      <c r="N84" s="28" t="n">
        <v>8391.72525</v>
      </c>
      <c r="O84" s="28" t="n">
        <v>1.04947210594786</v>
      </c>
      <c r="P84" s="28" t="n">
        <f aca="false">10^I84</f>
        <v>1</v>
      </c>
      <c r="Q84" s="28" t="n">
        <v>0.952860008696298</v>
      </c>
      <c r="R84" s="28" t="n">
        <f aca="false">1/P84</f>
        <v>1</v>
      </c>
      <c r="S84" s="29" t="n">
        <v>-0.6230472503</v>
      </c>
      <c r="T84" s="29" t="n">
        <f aca="false">S84-H84</f>
        <v>-0.644007545606</v>
      </c>
      <c r="U84" s="29" t="n">
        <v>-19.6800661702787</v>
      </c>
      <c r="V84" s="29" t="n">
        <v>30231.4925</v>
      </c>
      <c r="W84" s="29" t="n">
        <v>7199.37875</v>
      </c>
      <c r="X84" s="29" t="n">
        <v>19394.89125</v>
      </c>
      <c r="Y84" s="29" t="n">
        <v>1737.84925</v>
      </c>
      <c r="Z84" s="29" t="n">
        <v>0.238206029225397</v>
      </c>
      <c r="AA84" s="29" t="n">
        <f aca="false">10^T84</f>
        <v>0.226982541468678</v>
      </c>
      <c r="AB84" s="29" t="n">
        <v>4.19804655344711</v>
      </c>
      <c r="AC84" s="29" t="n">
        <f aca="false">1/AA84</f>
        <v>4.40562517949422</v>
      </c>
      <c r="AD84" s="30" t="n">
        <v>-0.985724090775</v>
      </c>
      <c r="AE84" s="30" t="n">
        <f aca="false">AD84-H84</f>
        <v>-1.006684386081</v>
      </c>
      <c r="AF84" s="30" t="n">
        <v>-28.0647387338707</v>
      </c>
      <c r="AG84" s="30" t="n">
        <v>44782.9575</v>
      </c>
      <c r="AH84" s="30" t="n">
        <v>4627.28625</v>
      </c>
      <c r="AI84" s="30" t="n">
        <v>10939.241</v>
      </c>
      <c r="AJ84" s="30" t="n">
        <v>1165.534325</v>
      </c>
      <c r="AK84" s="30" t="n">
        <v>0.103341773215885</v>
      </c>
      <c r="AL84" s="30" t="n">
        <f aca="false">10^AE84</f>
        <v>0.0984726473998097</v>
      </c>
      <c r="AM84" s="30" t="n">
        <v>9.67662900375207</v>
      </c>
      <c r="AN84" s="30" t="n">
        <f aca="false">1/AL84</f>
        <v>10.155104248796</v>
      </c>
      <c r="AO84" s="31" t="n">
        <v>-0.8399696929</v>
      </c>
      <c r="AP84" s="31" t="n">
        <f aca="false">AO84-H84</f>
        <v>-0.860929988206</v>
      </c>
      <c r="AQ84" s="31" t="n">
        <v>-25.4213366371374</v>
      </c>
      <c r="AR84" s="31" t="n">
        <v>31511.0225</v>
      </c>
      <c r="AS84" s="31" t="n">
        <v>4546.13675</v>
      </c>
      <c r="AT84" s="31" t="n">
        <v>11013.22875</v>
      </c>
      <c r="AU84" s="31" t="n">
        <v>1250.339225</v>
      </c>
      <c r="AV84" s="31" t="n">
        <v>0.144554064381263</v>
      </c>
      <c r="AW84" s="31" t="n">
        <f aca="false">10^AP84</f>
        <v>0.137743150413037</v>
      </c>
      <c r="AX84" s="31" t="n">
        <v>6.91782693402855</v>
      </c>
      <c r="AY84" s="31" t="n">
        <f aca="false">1/AW84</f>
        <v>7.25988912698309</v>
      </c>
      <c r="AZ84" s="32" t="n">
        <v>-0.03110610048825</v>
      </c>
      <c r="BA84" s="32" t="n">
        <f aca="false">AZ84-H84</f>
        <v>-0.05206639579425</v>
      </c>
      <c r="BB84" s="32" t="n">
        <v>-0.41484485494025</v>
      </c>
      <c r="BC84" s="32" t="n">
        <v>34662.29</v>
      </c>
      <c r="BD84" s="32" t="n">
        <v>32187.31</v>
      </c>
      <c r="BE84" s="32" t="n">
        <v>9956.6555</v>
      </c>
      <c r="BF84" s="32" t="n">
        <v>6743.15125</v>
      </c>
      <c r="BG84" s="32" t="n">
        <v>0.930880428567831</v>
      </c>
      <c r="BH84" s="32" t="n">
        <f aca="false">10^BA84</f>
        <v>0.887020392249797</v>
      </c>
      <c r="BI84" s="32" t="n">
        <v>1.07425182581023</v>
      </c>
      <c r="BJ84" s="32" t="n">
        <f aca="false">1/BH84</f>
        <v>1.12736979751237</v>
      </c>
      <c r="BK84" s="33" t="n">
        <v>0.0387116493355</v>
      </c>
      <c r="BL84" s="33" t="n">
        <f aca="false">BK84-H84</f>
        <v>0.0177513540295</v>
      </c>
      <c r="BM84" s="33" t="n">
        <v>-0.509960110853509</v>
      </c>
      <c r="BN84" s="33" t="n">
        <v>35606.785</v>
      </c>
      <c r="BO84" s="33" t="n">
        <v>38973.1675</v>
      </c>
      <c r="BP84" s="33" t="n">
        <v>10858.57825</v>
      </c>
      <c r="BQ84" s="33" t="n">
        <v>10084.98075</v>
      </c>
      <c r="BR84" s="33" t="n">
        <v>1.09323027289088</v>
      </c>
      <c r="BS84" s="33" t="n">
        <f aca="false">10^BL84</f>
        <v>1.04172084375105</v>
      </c>
      <c r="BT84" s="33" t="n">
        <v>0.914720370261663</v>
      </c>
      <c r="BU84" s="33" t="n">
        <f aca="false">1/BS84</f>
        <v>0.959950072995739</v>
      </c>
      <c r="BV84" s="34" t="n">
        <v>-0.06338598264725</v>
      </c>
      <c r="BW84" s="34" t="n">
        <f aca="false">BV84-H84</f>
        <v>-0.08434627795325</v>
      </c>
      <c r="BX84" s="34" t="n">
        <v>-0.999196263233179</v>
      </c>
      <c r="BY84" s="34" t="n">
        <v>32794.59</v>
      </c>
      <c r="BZ84" s="34" t="n">
        <v>28431.77</v>
      </c>
      <c r="CA84" s="34" t="n">
        <v>10446.08625</v>
      </c>
      <c r="CB84" s="34" t="n">
        <v>8202.82</v>
      </c>
      <c r="CC84" s="34" t="n">
        <v>0.86419951322736</v>
      </c>
      <c r="CD84" s="34" t="n">
        <f aca="false">10^BW84</f>
        <v>0.823481263199808</v>
      </c>
      <c r="CE84" s="34" t="n">
        <v>1.15714020280513</v>
      </c>
      <c r="CF84" s="34" t="n">
        <f aca="false">1/CD84</f>
        <v>1.21435671300436</v>
      </c>
      <c r="CG84" s="40"/>
      <c r="CH84" s="29" t="n">
        <v>-1.223252088</v>
      </c>
      <c r="CI84" s="29" t="n">
        <v>-20.1516753936452</v>
      </c>
      <c r="CJ84" s="29" t="n">
        <v>29904.8325</v>
      </c>
      <c r="CK84" s="29" t="n">
        <v>1827.28625</v>
      </c>
      <c r="CL84" s="29" t="n">
        <v>12125.13925</v>
      </c>
      <c r="CM84" s="29" t="n">
        <v>1132.507375</v>
      </c>
      <c r="CN84" s="29" t="n">
        <v>0.0598064345404867</v>
      </c>
      <c r="CO84" s="29" t="n">
        <v>16.7206088723286</v>
      </c>
      <c r="CP84" s="30" t="n">
        <v>-1.398055289</v>
      </c>
      <c r="CQ84" s="30" t="n">
        <v>-21.0314857704746</v>
      </c>
      <c r="CR84" s="30" t="n">
        <v>27825.5475</v>
      </c>
      <c r="CS84" s="30" t="n">
        <v>1112.96</v>
      </c>
      <c r="CT84" s="30" t="n">
        <v>12980.58675</v>
      </c>
      <c r="CU84" s="30" t="n">
        <v>719.238325</v>
      </c>
      <c r="CV84" s="30" t="n">
        <v>0.0399893836984853</v>
      </c>
      <c r="CW84" s="30" t="n">
        <v>25.0066369499432</v>
      </c>
      <c r="CX84" s="31" t="n">
        <v>-1.40445885825</v>
      </c>
      <c r="CY84" s="31" t="n">
        <v>-21.0866464753112</v>
      </c>
      <c r="CZ84" s="31" t="n">
        <v>30123.62</v>
      </c>
      <c r="DA84" s="31" t="n">
        <v>1189.89875</v>
      </c>
      <c r="DB84" s="31" t="n">
        <v>11894.565</v>
      </c>
      <c r="DC84" s="31" t="n">
        <v>679.961975</v>
      </c>
      <c r="DD84" s="31" t="n">
        <v>0.0394040754295266</v>
      </c>
      <c r="DE84" s="31" t="n">
        <v>25.378085619303</v>
      </c>
      <c r="DF84" s="32" t="n">
        <v>-0.46393992255</v>
      </c>
      <c r="DG84" s="32" t="n">
        <v>-9.25364133414091</v>
      </c>
      <c r="DH84" s="32" t="n">
        <v>23835.63</v>
      </c>
      <c r="DI84" s="32" t="n">
        <v>8292.8415</v>
      </c>
      <c r="DJ84" s="32" t="n">
        <v>10761.03575</v>
      </c>
      <c r="DK84" s="32" t="n">
        <v>4135.9075</v>
      </c>
      <c r="DL84" s="32" t="n">
        <v>0.343605476740258</v>
      </c>
      <c r="DM84" s="32" t="n">
        <v>2.91031449640114</v>
      </c>
      <c r="DN84" s="40"/>
      <c r="DO84" s="36" t="n">
        <v>-1.47510690475</v>
      </c>
      <c r="DP84" s="36" t="n">
        <v>-21.334091498492</v>
      </c>
      <c r="DQ84" s="36" t="n">
        <v>28517.8825</v>
      </c>
      <c r="DR84" s="36" t="n">
        <v>965.988425</v>
      </c>
      <c r="DS84" s="36" t="n">
        <v>11258.38675</v>
      </c>
      <c r="DT84" s="36" t="n">
        <v>487.923075</v>
      </c>
      <c r="DU84" s="36" t="n">
        <v>0.03348829951227</v>
      </c>
      <c r="DV84" s="36" t="n">
        <v>29.8611758304898</v>
      </c>
    </row>
    <row r="85" customFormat="false" ht="14.25" hidden="false" customHeight="false" outlineLevel="0" collapsed="false">
      <c r="A85" s="26"/>
      <c r="B85" s="25" t="s">
        <v>371</v>
      </c>
      <c r="C85" s="26"/>
      <c r="D85" s="26" t="s">
        <v>372</v>
      </c>
      <c r="E85" s="26" t="s">
        <v>373</v>
      </c>
      <c r="F85" s="26" t="s">
        <v>374</v>
      </c>
      <c r="G85" s="39"/>
      <c r="H85" s="28" t="n">
        <v>-0.05142681341</v>
      </c>
      <c r="I85" s="28" t="n">
        <f aca="false">H85-H85</f>
        <v>0</v>
      </c>
      <c r="J85" s="28" t="n">
        <v>-0.953982970612638</v>
      </c>
      <c r="K85" s="28" t="n">
        <v>43240.925</v>
      </c>
      <c r="L85" s="28" t="n">
        <v>38632.325</v>
      </c>
      <c r="M85" s="28" t="n">
        <v>14694.195</v>
      </c>
      <c r="N85" s="28" t="n">
        <v>9290.5265</v>
      </c>
      <c r="O85" s="28" t="n">
        <v>0.888327663219478</v>
      </c>
      <c r="P85" s="28" t="n">
        <f aca="false">10^I85</f>
        <v>1</v>
      </c>
      <c r="Q85" s="28" t="n">
        <v>1.12571074999038</v>
      </c>
      <c r="R85" s="28" t="n">
        <f aca="false">1/P85</f>
        <v>1</v>
      </c>
      <c r="S85" s="29" t="n">
        <v>-0.17867534015</v>
      </c>
      <c r="T85" s="29" t="n">
        <f aca="false">S85-H85</f>
        <v>-0.12724852674</v>
      </c>
      <c r="U85" s="29" t="n">
        <v>-3.56077814158129</v>
      </c>
      <c r="V85" s="29" t="n">
        <v>47197.195</v>
      </c>
      <c r="W85" s="29" t="n">
        <v>31575.12</v>
      </c>
      <c r="X85" s="29" t="n">
        <v>30480.19</v>
      </c>
      <c r="Y85" s="29" t="n">
        <v>7151.919</v>
      </c>
      <c r="Z85" s="29" t="n">
        <v>0.662711733321968</v>
      </c>
      <c r="AA85" s="29" t="n">
        <f aca="false">10^T85</f>
        <v>0.746021722345297</v>
      </c>
      <c r="AB85" s="29" t="n">
        <v>1.50895170512119</v>
      </c>
      <c r="AC85" s="29" t="n">
        <f aca="false">1/AA85</f>
        <v>1.34044354212135</v>
      </c>
      <c r="AD85" s="30" t="n">
        <v>-1.418619979</v>
      </c>
      <c r="AE85" s="30" t="n">
        <f aca="false">AD85-H85</f>
        <v>-1.36719316559</v>
      </c>
      <c r="AF85" s="30" t="n">
        <v>-32.4699955476877</v>
      </c>
      <c r="AG85" s="30" t="n">
        <v>56128.435</v>
      </c>
      <c r="AH85" s="30" t="n">
        <v>2148.6625</v>
      </c>
      <c r="AI85" s="30" t="n">
        <v>13709.87</v>
      </c>
      <c r="AJ85" s="30" t="n">
        <v>551.66185</v>
      </c>
      <c r="AK85" s="30" t="n">
        <v>0.0381399413613565</v>
      </c>
      <c r="AL85" s="30" t="n">
        <f aca="false">10^AE85</f>
        <v>0.0429345419944817</v>
      </c>
      <c r="AM85" s="30" t="n">
        <v>26.2192327598386</v>
      </c>
      <c r="AN85" s="30" t="n">
        <f aca="false">1/AL85</f>
        <v>23.291269768955</v>
      </c>
      <c r="AO85" s="31" t="n">
        <v>-1.182960265</v>
      </c>
      <c r="AP85" s="31" t="n">
        <f aca="false">AO85-H85</f>
        <v>-1.13153345159</v>
      </c>
      <c r="AQ85" s="31" t="n">
        <v>-30.582494583191</v>
      </c>
      <c r="AR85" s="31" t="n">
        <v>43524.795</v>
      </c>
      <c r="AS85" s="31" t="n">
        <v>2847.6095</v>
      </c>
      <c r="AT85" s="31" t="n">
        <v>14986.25</v>
      </c>
      <c r="AU85" s="31" t="n">
        <v>786.64615</v>
      </c>
      <c r="AV85" s="31" t="n">
        <v>0.0656205301891617</v>
      </c>
      <c r="AW85" s="31" t="n">
        <f aca="false">10^AP85</f>
        <v>0.0738697362540076</v>
      </c>
      <c r="AX85" s="31" t="n">
        <v>15.2391331968416</v>
      </c>
      <c r="AY85" s="31" t="n">
        <f aca="false">1/AW85</f>
        <v>13.5373435822407</v>
      </c>
      <c r="AZ85" s="32" t="n">
        <v>-0.09018565547</v>
      </c>
      <c r="BA85" s="32" t="n">
        <f aca="false">AZ85-H85</f>
        <v>-0.03875884206</v>
      </c>
      <c r="BB85" s="32" t="n">
        <v>-1.33187888234027</v>
      </c>
      <c r="BC85" s="32" t="n">
        <v>44463.505</v>
      </c>
      <c r="BD85" s="32" t="n">
        <v>36098.27</v>
      </c>
      <c r="BE85" s="32" t="n">
        <v>12780.065</v>
      </c>
      <c r="BF85" s="32" t="n">
        <v>7491.1085</v>
      </c>
      <c r="BG85" s="32" t="n">
        <v>0.812483115524479</v>
      </c>
      <c r="BH85" s="32" t="n">
        <f aca="false">10^BA85</f>
        <v>0.914620977331582</v>
      </c>
      <c r="BI85" s="32" t="n">
        <v>1.23079480778437</v>
      </c>
      <c r="BJ85" s="32" t="n">
        <f aca="false">1/BH85</f>
        <v>1.09334907550176</v>
      </c>
      <c r="BK85" s="33" t="n">
        <v>0.060530974805</v>
      </c>
      <c r="BL85" s="33" t="n">
        <f aca="false">BK85-H85</f>
        <v>0.111957788215</v>
      </c>
      <c r="BM85" s="33" t="n">
        <v>-1.31269107026913</v>
      </c>
      <c r="BN85" s="33" t="n">
        <v>40576.73</v>
      </c>
      <c r="BO85" s="33" t="n">
        <v>46524.095</v>
      </c>
      <c r="BP85" s="33" t="n">
        <v>12143.39</v>
      </c>
      <c r="BQ85" s="33" t="n">
        <v>12013.19</v>
      </c>
      <c r="BR85" s="33" t="n">
        <v>1.14955822943097</v>
      </c>
      <c r="BS85" s="33" t="n">
        <f aca="false">10^BL85</f>
        <v>1.29407005661035</v>
      </c>
      <c r="BT85" s="33" t="n">
        <v>0.869899387780472</v>
      </c>
      <c r="BU85" s="33" t="n">
        <f aca="false">1/BS85</f>
        <v>0.772755690383081</v>
      </c>
      <c r="BV85" s="34" t="n">
        <v>0.07139942631</v>
      </c>
      <c r="BW85" s="34" t="n">
        <f aca="false">BV85-H85</f>
        <v>0.12282623972</v>
      </c>
      <c r="BX85" s="34" t="n">
        <v>-1.65572952116281</v>
      </c>
      <c r="BY85" s="34" t="n">
        <v>40108.3</v>
      </c>
      <c r="BZ85" s="34" t="n">
        <v>47557.845</v>
      </c>
      <c r="CA85" s="34" t="n">
        <v>12471.765</v>
      </c>
      <c r="CB85" s="34" t="n">
        <v>13286.68</v>
      </c>
      <c r="CC85" s="34" t="n">
        <v>1.17868953132737</v>
      </c>
      <c r="CD85" s="34" t="n">
        <f aca="false">10^BW85</f>
        <v>1.32686347631635</v>
      </c>
      <c r="CE85" s="34" t="n">
        <v>0.848399831696017</v>
      </c>
      <c r="CF85" s="34" t="n">
        <f aca="false">1/CD85</f>
        <v>0.753657039966321</v>
      </c>
      <c r="CG85" s="40"/>
      <c r="CH85" s="29" t="n">
        <v>-1.384226054</v>
      </c>
      <c r="CI85" s="29" t="n">
        <v>-20.9721008972265</v>
      </c>
      <c r="CJ85" s="29" t="n">
        <v>45527.12</v>
      </c>
      <c r="CK85" s="29" t="n">
        <v>1924.69</v>
      </c>
      <c r="CL85" s="29" t="n">
        <v>18910.44</v>
      </c>
      <c r="CM85" s="29" t="n">
        <v>1164.161</v>
      </c>
      <c r="CN85" s="29" t="n">
        <v>0.0412832563168908</v>
      </c>
      <c r="CO85" s="29" t="n">
        <v>24.2228954112531</v>
      </c>
      <c r="CP85" s="30" t="n">
        <v>-1.482782749</v>
      </c>
      <c r="CQ85" s="30" t="n">
        <v>-21.2840202202508</v>
      </c>
      <c r="CR85" s="30" t="n">
        <v>44713.435</v>
      </c>
      <c r="CS85" s="30" t="n">
        <v>1505.006</v>
      </c>
      <c r="CT85" s="30" t="n">
        <v>20024.58</v>
      </c>
      <c r="CU85" s="30" t="n">
        <v>892.72285</v>
      </c>
      <c r="CV85" s="30" t="n">
        <v>0.0329016176411301</v>
      </c>
      <c r="CW85" s="30" t="n">
        <v>30.3936423706386</v>
      </c>
      <c r="CX85" s="31" t="n">
        <v>-1.262054676</v>
      </c>
      <c r="CY85" s="31" t="n">
        <v>-20.4057446324616</v>
      </c>
      <c r="CZ85" s="31" t="n">
        <v>46346.88</v>
      </c>
      <c r="DA85" s="31" t="n">
        <v>2575.317</v>
      </c>
      <c r="DB85" s="31" t="n">
        <v>18997.915</v>
      </c>
      <c r="DC85" s="31" t="n">
        <v>1294.3161</v>
      </c>
      <c r="DD85" s="31" t="n">
        <v>0.0546947100029208</v>
      </c>
      <c r="DE85" s="31" t="n">
        <v>18.283303813963</v>
      </c>
      <c r="DF85" s="32" t="n">
        <v>-0.32599017695</v>
      </c>
      <c r="DG85" s="32" t="n">
        <v>-5.74253764478803</v>
      </c>
      <c r="DH85" s="32" t="n">
        <v>37280.545</v>
      </c>
      <c r="DI85" s="32" t="n">
        <v>17603.07</v>
      </c>
      <c r="DJ85" s="32" t="n">
        <v>17857.685</v>
      </c>
      <c r="DK85" s="32" t="n">
        <v>8125.7005</v>
      </c>
      <c r="DL85" s="32" t="n">
        <v>0.472073718699047</v>
      </c>
      <c r="DM85" s="32" t="n">
        <v>2.11831322183286</v>
      </c>
      <c r="DN85" s="40"/>
      <c r="DO85" s="36" t="n">
        <v>-1.4936960255</v>
      </c>
      <c r="DP85" s="36" t="n">
        <v>-21.3689345773567</v>
      </c>
      <c r="DQ85" s="36" t="n">
        <v>48754.105</v>
      </c>
      <c r="DR85" s="36" t="n">
        <v>1659.221</v>
      </c>
      <c r="DS85" s="36" t="n">
        <v>18884.445</v>
      </c>
      <c r="DT85" s="36" t="n">
        <v>745.7668</v>
      </c>
      <c r="DU85" s="36" t="n">
        <v>0.0320851426501919</v>
      </c>
      <c r="DV85" s="36" t="n">
        <v>31.1670735237955</v>
      </c>
    </row>
    <row r="86" customFormat="false" ht="14.25" hidden="false" customHeight="false" outlineLevel="0" collapsed="false">
      <c r="A86" s="26"/>
      <c r="B86" s="25" t="s">
        <v>375</v>
      </c>
      <c r="C86" s="26"/>
      <c r="D86" s="26" t="s">
        <v>376</v>
      </c>
      <c r="E86" s="26" t="s">
        <v>377</v>
      </c>
      <c r="F86" s="26" t="s">
        <v>378</v>
      </c>
      <c r="G86" s="39"/>
      <c r="H86" s="28" t="n">
        <v>0.07428790582</v>
      </c>
      <c r="I86" s="28" t="n">
        <f aca="false">H86-H86</f>
        <v>0</v>
      </c>
      <c r="J86" s="28" t="n">
        <v>-0.890485508488315</v>
      </c>
      <c r="K86" s="28" t="n">
        <v>20136.965</v>
      </c>
      <c r="L86" s="28" t="n">
        <v>23847.345</v>
      </c>
      <c r="M86" s="28" t="n">
        <v>6809.837</v>
      </c>
      <c r="N86" s="28" t="n">
        <v>5991.7205</v>
      </c>
      <c r="O86" s="28" t="n">
        <v>1.18655508767032</v>
      </c>
      <c r="P86" s="28" t="n">
        <f aca="false">10^I86</f>
        <v>1</v>
      </c>
      <c r="Q86" s="28" t="n">
        <v>0.842775873106237</v>
      </c>
      <c r="R86" s="28" t="n">
        <f aca="false">1/P86</f>
        <v>1</v>
      </c>
      <c r="S86" s="29" t="n">
        <v>-0.43154453035</v>
      </c>
      <c r="T86" s="29" t="n">
        <f aca="false">S86-H86</f>
        <v>-0.50583243617</v>
      </c>
      <c r="U86" s="29" t="n">
        <v>-12.7787020817093</v>
      </c>
      <c r="V86" s="29" t="n">
        <v>18411.475</v>
      </c>
      <c r="W86" s="29" t="n">
        <v>6807.068</v>
      </c>
      <c r="X86" s="29" t="n">
        <v>12544.7035</v>
      </c>
      <c r="Y86" s="29" t="n">
        <v>1635.33</v>
      </c>
      <c r="Z86" s="29" t="n">
        <v>0.37021624336102</v>
      </c>
      <c r="AA86" s="29" t="n">
        <f aca="false">10^T86</f>
        <v>0.312009317736694</v>
      </c>
      <c r="AB86" s="29" t="n">
        <v>2.70112405366515</v>
      </c>
      <c r="AC86" s="29" t="n">
        <f aca="false">1/AA86</f>
        <v>3.20503248830505</v>
      </c>
      <c r="AD86" s="30" t="n">
        <v>-0.8788104318</v>
      </c>
      <c r="AE86" s="30" t="n">
        <f aca="false">AD86-H86</f>
        <v>-0.95309833762</v>
      </c>
      <c r="AF86" s="30" t="n">
        <v>-26.0294671436264</v>
      </c>
      <c r="AG86" s="30" t="n">
        <v>26757.79</v>
      </c>
      <c r="AH86" s="30" t="n">
        <v>3540.118</v>
      </c>
      <c r="AI86" s="30" t="n">
        <v>6500.4575</v>
      </c>
      <c r="AJ86" s="30" t="n">
        <v>884.1697</v>
      </c>
      <c r="AK86" s="30" t="n">
        <v>0.132187250154123</v>
      </c>
      <c r="AL86" s="30" t="n">
        <f aca="false">10^AE86</f>
        <v>0.111404225162153</v>
      </c>
      <c r="AM86" s="30" t="n">
        <v>7.5650261188886</v>
      </c>
      <c r="AN86" s="30" t="n">
        <f aca="false">1/AL86</f>
        <v>8.97632022972612</v>
      </c>
      <c r="AO86" s="31" t="n">
        <v>-0.5837939373</v>
      </c>
      <c r="AP86" s="31" t="n">
        <f aca="false">AO86-H86</f>
        <v>-0.65808184312</v>
      </c>
      <c r="AQ86" s="31" t="n">
        <v>-18.4080126598658</v>
      </c>
      <c r="AR86" s="31" t="n">
        <v>18083.545</v>
      </c>
      <c r="AS86" s="31" t="n">
        <v>4718.392</v>
      </c>
      <c r="AT86" s="31" t="n">
        <v>6409.1385</v>
      </c>
      <c r="AU86" s="31" t="n">
        <v>1286.26535</v>
      </c>
      <c r="AV86" s="31" t="n">
        <v>0.260739040306536</v>
      </c>
      <c r="AW86" s="31" t="n">
        <f aca="false">10^AP86</f>
        <v>0.219744572347223</v>
      </c>
      <c r="AX86" s="31" t="n">
        <v>3.83525228452309</v>
      </c>
      <c r="AY86" s="31" t="n">
        <f aca="false">1/AW86</f>
        <v>4.55073811070008</v>
      </c>
      <c r="AZ86" s="32" t="n">
        <v>0.1018968604</v>
      </c>
      <c r="BA86" s="32" t="n">
        <f aca="false">AZ86-H86</f>
        <v>0.02760895458</v>
      </c>
      <c r="BB86" s="32" t="n">
        <v>-1.39476142173749</v>
      </c>
      <c r="BC86" s="32" t="n">
        <v>22370.055</v>
      </c>
      <c r="BD86" s="32" t="n">
        <v>28285.285</v>
      </c>
      <c r="BE86" s="32" t="n">
        <v>6531.346</v>
      </c>
      <c r="BF86" s="32" t="n">
        <v>5956.418</v>
      </c>
      <c r="BG86" s="32" t="n">
        <v>1.26443602380098</v>
      </c>
      <c r="BH86" s="32" t="n">
        <f aca="false">10^BA86</f>
        <v>1.06563617394585</v>
      </c>
      <c r="BI86" s="32" t="n">
        <v>0.790866426752008</v>
      </c>
      <c r="BJ86" s="32" t="n">
        <f aca="false">1/BH86</f>
        <v>0.93840658233024</v>
      </c>
      <c r="BK86" s="33" t="n">
        <v>0.16242533025</v>
      </c>
      <c r="BL86" s="33" t="n">
        <f aca="false">BK86-H86</f>
        <v>0.08813742443</v>
      </c>
      <c r="BM86" s="33" t="n">
        <v>-2.91733968757532</v>
      </c>
      <c r="BN86" s="33" t="n">
        <v>22050.72</v>
      </c>
      <c r="BO86" s="33" t="n">
        <v>32083.06</v>
      </c>
      <c r="BP86" s="33" t="n">
        <v>6800.1875</v>
      </c>
      <c r="BQ86" s="33" t="n">
        <v>8287.692</v>
      </c>
      <c r="BR86" s="33" t="n">
        <v>1.45353445292448</v>
      </c>
      <c r="BS86" s="33" t="n">
        <f aca="false">10^BL86</f>
        <v>1.22500376765342</v>
      </c>
      <c r="BT86" s="33" t="n">
        <v>0.687978188606416</v>
      </c>
      <c r="BU86" s="33" t="n">
        <f aca="false">1/BS86</f>
        <v>0.816324019897153</v>
      </c>
      <c r="BV86" s="34" t="n">
        <v>-0.00443537705000001</v>
      </c>
      <c r="BW86" s="34" t="n">
        <f aca="false">BV86-H86</f>
        <v>-0.07872328287</v>
      </c>
      <c r="BX86" s="34" t="n">
        <v>-2.51742782871431</v>
      </c>
      <c r="BY86" s="34" t="n">
        <v>19931.4</v>
      </c>
      <c r="BZ86" s="34" t="n">
        <v>20893.415</v>
      </c>
      <c r="CA86" s="34" t="n">
        <v>6354.7845</v>
      </c>
      <c r="CB86" s="34" t="n">
        <v>6223.2435</v>
      </c>
      <c r="CC86" s="34" t="n">
        <v>0.989839140818539</v>
      </c>
      <c r="CD86" s="34" t="n">
        <f aca="false">10^BW86</f>
        <v>0.834212546138071</v>
      </c>
      <c r="CE86" s="34" t="n">
        <v>1.0102651620475</v>
      </c>
      <c r="CF86" s="34" t="n">
        <f aca="false">1/CD86</f>
        <v>1.19873526792354</v>
      </c>
      <c r="CG86" s="40"/>
      <c r="CH86" s="29" t="n">
        <v>-1.0659009115</v>
      </c>
      <c r="CI86" s="29" t="n">
        <v>-18.9190396233704</v>
      </c>
      <c r="CJ86" s="29" t="n">
        <v>12643.8</v>
      </c>
      <c r="CK86" s="29" t="n">
        <v>1084.0744</v>
      </c>
      <c r="CL86" s="29" t="n">
        <v>5221.7755</v>
      </c>
      <c r="CM86" s="29" t="n">
        <v>769.36265</v>
      </c>
      <c r="CN86" s="29" t="n">
        <v>0.0859209536135794</v>
      </c>
      <c r="CO86" s="29" t="n">
        <v>11.6386045305944</v>
      </c>
      <c r="CP86" s="30" t="n">
        <v>-0.99200177195</v>
      </c>
      <c r="CQ86" s="30" t="n">
        <v>-18.2382747169227</v>
      </c>
      <c r="CR86" s="30" t="n">
        <v>11881.405</v>
      </c>
      <c r="CS86" s="30" t="n">
        <v>1220.9875</v>
      </c>
      <c r="CT86" s="30" t="n">
        <v>5767.008</v>
      </c>
      <c r="CU86" s="30" t="n">
        <v>743.24315</v>
      </c>
      <c r="CV86" s="30" t="n">
        <v>0.101858723214286</v>
      </c>
      <c r="CW86" s="30" t="n">
        <v>9.81751948624221</v>
      </c>
      <c r="CX86" s="31" t="n">
        <v>-0.8152770198</v>
      </c>
      <c r="CY86" s="31" t="n">
        <v>-16.2239986571004</v>
      </c>
      <c r="CZ86" s="31" t="n">
        <v>13195.975</v>
      </c>
      <c r="DA86" s="31" t="n">
        <v>2036.5345</v>
      </c>
      <c r="DB86" s="31" t="n">
        <v>5245.5435</v>
      </c>
      <c r="DC86" s="31" t="n">
        <v>1075.3143</v>
      </c>
      <c r="DD86" s="31" t="n">
        <v>0.153011115109779</v>
      </c>
      <c r="DE86" s="31" t="n">
        <v>6.53547292484303</v>
      </c>
      <c r="DF86" s="32" t="n">
        <v>-0.1393128872</v>
      </c>
      <c r="DG86" s="32" t="n">
        <v>-1.59923933567625</v>
      </c>
      <c r="DH86" s="32" t="n">
        <v>10506.977</v>
      </c>
      <c r="DI86" s="32" t="n">
        <v>7661.752</v>
      </c>
      <c r="DJ86" s="32" t="n">
        <v>4781.1825</v>
      </c>
      <c r="DK86" s="32" t="n">
        <v>3878.5495</v>
      </c>
      <c r="DL86" s="32" t="n">
        <v>0.7255830232284</v>
      </c>
      <c r="DM86" s="32" t="n">
        <v>1.37820203613725</v>
      </c>
      <c r="DN86" s="40"/>
      <c r="DO86" s="36" t="n">
        <v>-1.0878681915</v>
      </c>
      <c r="DP86" s="36" t="n">
        <v>-19.1891492125328</v>
      </c>
      <c r="DQ86" s="36" t="n">
        <v>12186.035</v>
      </c>
      <c r="DR86" s="36" t="n">
        <v>1007.2645</v>
      </c>
      <c r="DS86" s="36" t="n">
        <v>4999.7195</v>
      </c>
      <c r="DT86" s="36" t="n">
        <v>498.2712</v>
      </c>
      <c r="DU86" s="36" t="n">
        <v>0.0816830241955343</v>
      </c>
      <c r="DV86" s="36" t="n">
        <v>12.242445842923</v>
      </c>
    </row>
    <row r="87" customFormat="false" ht="14.25" hidden="false" customHeight="false" outlineLevel="0" collapsed="false">
      <c r="A87" s="26"/>
      <c r="B87" s="25" t="s">
        <v>379</v>
      </c>
      <c r="C87" s="26"/>
      <c r="D87" s="26" t="s">
        <v>380</v>
      </c>
      <c r="E87" s="26" t="s">
        <v>381</v>
      </c>
      <c r="F87" s="26" t="s">
        <v>382</v>
      </c>
      <c r="G87" s="39"/>
      <c r="H87" s="28" t="n">
        <v>0.0058075625215</v>
      </c>
      <c r="I87" s="28" t="n">
        <f aca="false">H87-H87</f>
        <v>0</v>
      </c>
      <c r="J87" s="28" t="n">
        <v>-0.0431548325136754</v>
      </c>
      <c r="K87" s="28" t="n">
        <v>39508.04</v>
      </c>
      <c r="L87" s="28" t="n">
        <v>40051.31</v>
      </c>
      <c r="M87" s="28" t="n">
        <v>13355.865</v>
      </c>
      <c r="N87" s="28" t="n">
        <v>10126.1175</v>
      </c>
      <c r="O87" s="28" t="n">
        <v>1.0134622174027</v>
      </c>
      <c r="P87" s="28" t="n">
        <f aca="false">10^I87</f>
        <v>1</v>
      </c>
      <c r="Q87" s="28" t="n">
        <v>0.986716606528061</v>
      </c>
      <c r="R87" s="28" t="n">
        <f aca="false">1/P87</f>
        <v>1</v>
      </c>
      <c r="S87" s="29" t="n">
        <v>-0.41045466005</v>
      </c>
      <c r="T87" s="29" t="n">
        <f aca="false">S87-H87</f>
        <v>-0.4162622225715</v>
      </c>
      <c r="U87" s="29" t="n">
        <v>-11.9697933172023</v>
      </c>
      <c r="V87" s="29" t="n">
        <v>36397.575</v>
      </c>
      <c r="W87" s="29" t="n">
        <v>14145.59</v>
      </c>
      <c r="X87" s="29" t="n">
        <v>23656.155</v>
      </c>
      <c r="Y87" s="29" t="n">
        <v>3339.35</v>
      </c>
      <c r="Z87" s="29" t="n">
        <v>0.388638069298486</v>
      </c>
      <c r="AA87" s="29" t="n">
        <f aca="false">10^T87</f>
        <v>0.383475636905819</v>
      </c>
      <c r="AB87" s="29" t="n">
        <v>2.57308812233721</v>
      </c>
      <c r="AC87" s="29" t="n">
        <f aca="false">1/AA87</f>
        <v>2.60772759403643</v>
      </c>
      <c r="AD87" s="30" t="n">
        <v>-1.3284776215</v>
      </c>
      <c r="AE87" s="30" t="n">
        <f aca="false">AD87-H87</f>
        <v>-1.3342851840215</v>
      </c>
      <c r="AF87" s="30" t="n">
        <v>-31.8946407803179</v>
      </c>
      <c r="AG87" s="30" t="n">
        <v>55331.155</v>
      </c>
      <c r="AH87" s="30" t="n">
        <v>2590.145</v>
      </c>
      <c r="AI87" s="30" t="n">
        <v>13434.305</v>
      </c>
      <c r="AJ87" s="30" t="n">
        <v>681.71445</v>
      </c>
      <c r="AK87" s="30" t="n">
        <v>0.0469377619972055</v>
      </c>
      <c r="AL87" s="30" t="n">
        <f aca="false">10^AE87</f>
        <v>0.0463142692359044</v>
      </c>
      <c r="AM87" s="30" t="n">
        <v>21.3048078444715</v>
      </c>
      <c r="AN87" s="30" t="n">
        <f aca="false">1/AL87</f>
        <v>21.5916177993966</v>
      </c>
      <c r="AO87" s="31" t="n">
        <v>-0.99704983495</v>
      </c>
      <c r="AP87" s="31" t="n">
        <f aca="false">AO87-H87</f>
        <v>-1.0028573974715</v>
      </c>
      <c r="AQ87" s="31" t="n">
        <v>-28.3038900006091</v>
      </c>
      <c r="AR87" s="31" t="n">
        <v>34711.395</v>
      </c>
      <c r="AS87" s="31" t="n">
        <v>3500.019</v>
      </c>
      <c r="AT87" s="31" t="n">
        <v>12228.721</v>
      </c>
      <c r="AU87" s="31" t="n">
        <v>963.35545</v>
      </c>
      <c r="AV87" s="31" t="n">
        <v>0.100681613086435</v>
      </c>
      <c r="AW87" s="31" t="n">
        <f aca="false">10^AP87</f>
        <v>0.0993442196044185</v>
      </c>
      <c r="AX87" s="31" t="n">
        <v>9.93230014244507</v>
      </c>
      <c r="AY87" s="31" t="n">
        <f aca="false">1/AW87</f>
        <v>10.0660109262716</v>
      </c>
      <c r="AZ87" s="32" t="n">
        <v>-0.080052454205</v>
      </c>
      <c r="BA87" s="32" t="n">
        <f aca="false">AZ87-H87</f>
        <v>-0.0858600167265</v>
      </c>
      <c r="BB87" s="32" t="n">
        <v>-1.06683009791012</v>
      </c>
      <c r="BC87" s="32" t="n">
        <v>42771.54</v>
      </c>
      <c r="BD87" s="32" t="n">
        <v>35603.4</v>
      </c>
      <c r="BE87" s="32" t="n">
        <v>12380.36</v>
      </c>
      <c r="BF87" s="32" t="n">
        <v>7385.246</v>
      </c>
      <c r="BG87" s="32" t="n">
        <v>0.831663316515995</v>
      </c>
      <c r="BH87" s="32" t="n">
        <f aca="false">10^BA87</f>
        <v>0.820616005446535</v>
      </c>
      <c r="BI87" s="32" t="n">
        <v>1.20240965321063</v>
      </c>
      <c r="BJ87" s="32" t="n">
        <f aca="false">1/BH87</f>
        <v>1.21859675336926</v>
      </c>
      <c r="BK87" s="33" t="n">
        <v>0.04316199711</v>
      </c>
      <c r="BL87" s="33" t="n">
        <f aca="false">BK87-H87</f>
        <v>0.0373544345885</v>
      </c>
      <c r="BM87" s="33" t="n">
        <v>-0.473520372512149</v>
      </c>
      <c r="BN87" s="33" t="n">
        <v>39510.695</v>
      </c>
      <c r="BO87" s="33" t="n">
        <v>43718.69</v>
      </c>
      <c r="BP87" s="33" t="n">
        <v>12105.506</v>
      </c>
      <c r="BQ87" s="33" t="n">
        <v>11329.721</v>
      </c>
      <c r="BR87" s="33" t="n">
        <v>1.10449053143965</v>
      </c>
      <c r="BS87" s="33" t="n">
        <f aca="false">10^BL87</f>
        <v>1.08981914912451</v>
      </c>
      <c r="BT87" s="33" t="n">
        <v>0.90539481465409</v>
      </c>
      <c r="BU87" s="33" t="n">
        <f aca="false">1/BS87</f>
        <v>0.917583436484245</v>
      </c>
      <c r="BV87" s="34" t="n">
        <v>-0.061062365943</v>
      </c>
      <c r="BW87" s="34" t="n">
        <f aca="false">BV87-H87</f>
        <v>-0.0668699284645</v>
      </c>
      <c r="BX87" s="34" t="n">
        <v>-0.878136934435146</v>
      </c>
      <c r="BY87" s="34" t="n">
        <v>35232.13</v>
      </c>
      <c r="BZ87" s="34" t="n">
        <v>30783.305</v>
      </c>
      <c r="CA87" s="34" t="n">
        <v>11162.3945</v>
      </c>
      <c r="CB87" s="34" t="n">
        <v>8902.9735</v>
      </c>
      <c r="CC87" s="34" t="n">
        <v>0.868835653016116</v>
      </c>
      <c r="CD87" s="34" t="n">
        <f aca="false">10^BW87</f>
        <v>0.857294567174654</v>
      </c>
      <c r="CE87" s="34" t="n">
        <v>1.15096565907321</v>
      </c>
      <c r="CF87" s="34" t="n">
        <f aca="false">1/CD87</f>
        <v>1.1664602089987</v>
      </c>
      <c r="CG87" s="40"/>
      <c r="CH87" s="29" t="n">
        <v>-1.4394776755</v>
      </c>
      <c r="CI87" s="29" t="n">
        <v>-21.2042936995476</v>
      </c>
      <c r="CJ87" s="29" t="n">
        <v>59043.885</v>
      </c>
      <c r="CK87" s="29" t="n">
        <v>2188.8105</v>
      </c>
      <c r="CL87" s="29" t="n">
        <v>24321.775</v>
      </c>
      <c r="CM87" s="29" t="n">
        <v>1297.47</v>
      </c>
      <c r="CN87" s="29" t="n">
        <v>0.0363514990212516</v>
      </c>
      <c r="CO87" s="29" t="n">
        <v>27.5091819298947</v>
      </c>
      <c r="CP87" s="30" t="n">
        <v>-1.47629972</v>
      </c>
      <c r="CQ87" s="30" t="n">
        <v>-21.337075059434</v>
      </c>
      <c r="CR87" s="30" t="n">
        <v>58408.375</v>
      </c>
      <c r="CS87" s="30" t="n">
        <v>1961.2145</v>
      </c>
      <c r="CT87" s="30" t="n">
        <v>26248.57</v>
      </c>
      <c r="CU87" s="30" t="n">
        <v>1171.1628</v>
      </c>
      <c r="CV87" s="30" t="n">
        <v>0.0333964481301414</v>
      </c>
      <c r="CW87" s="30" t="n">
        <v>29.9433040335049</v>
      </c>
      <c r="CX87" s="31" t="n">
        <v>-1.3099867865</v>
      </c>
      <c r="CY87" s="31" t="n">
        <v>-20.6502179451734</v>
      </c>
      <c r="CZ87" s="31" t="n">
        <v>59392.285</v>
      </c>
      <c r="DA87" s="31" t="n">
        <v>2984.5055</v>
      </c>
      <c r="DB87" s="31" t="n">
        <v>24112.475</v>
      </c>
      <c r="DC87" s="31" t="n">
        <v>1490.8599</v>
      </c>
      <c r="DD87" s="31" t="n">
        <v>0.0489793721217656</v>
      </c>
      <c r="DE87" s="31" t="n">
        <v>20.4167582531263</v>
      </c>
      <c r="DF87" s="32" t="n">
        <v>-0.23657922295</v>
      </c>
      <c r="DG87" s="32" t="n">
        <v>-3.60103090899145</v>
      </c>
      <c r="DH87" s="32" t="n">
        <v>45794.875</v>
      </c>
      <c r="DI87" s="32" t="n">
        <v>26969.475</v>
      </c>
      <c r="DJ87" s="32" t="n">
        <v>21905.83</v>
      </c>
      <c r="DK87" s="32" t="n">
        <v>12610.8525</v>
      </c>
      <c r="DL87" s="32" t="n">
        <v>0.579990362431707</v>
      </c>
      <c r="DM87" s="32" t="n">
        <v>1.7241665806434</v>
      </c>
      <c r="DN87" s="40"/>
      <c r="DO87" s="36" t="n">
        <v>-1.515332238</v>
      </c>
      <c r="DP87" s="36" t="n">
        <v>-21.4663413342098</v>
      </c>
      <c r="DQ87" s="36" t="n">
        <v>58569.24</v>
      </c>
      <c r="DR87" s="36" t="n">
        <v>1829.751</v>
      </c>
      <c r="DS87" s="36" t="n">
        <v>22805.625</v>
      </c>
      <c r="DT87" s="36" t="n">
        <v>811.2932</v>
      </c>
      <c r="DU87" s="36" t="n">
        <v>0.0305258497311622</v>
      </c>
      <c r="DV87" s="36" t="n">
        <v>32.7591208371557</v>
      </c>
    </row>
    <row r="88" customFormat="false" ht="14.25" hidden="false" customHeight="false" outlineLevel="0" collapsed="false">
      <c r="A88" s="26"/>
      <c r="B88" s="25" t="s">
        <v>383</v>
      </c>
      <c r="C88" s="26"/>
      <c r="D88" s="26" t="s">
        <v>384</v>
      </c>
      <c r="E88" s="26" t="s">
        <v>385</v>
      </c>
      <c r="F88" s="26" t="s">
        <v>386</v>
      </c>
      <c r="G88" s="39"/>
      <c r="H88" s="28" t="n">
        <v>0.001316113665</v>
      </c>
      <c r="I88" s="28" t="n">
        <f aca="false">H88-H88</f>
        <v>0</v>
      </c>
      <c r="J88" s="28" t="n">
        <v>-0.393588227541019</v>
      </c>
      <c r="K88" s="28" t="n">
        <v>72858.965</v>
      </c>
      <c r="L88" s="28" t="n">
        <v>73132.47</v>
      </c>
      <c r="M88" s="28" t="n">
        <v>25236.79</v>
      </c>
      <c r="N88" s="28" t="n">
        <v>18480.33</v>
      </c>
      <c r="O88" s="28" t="n">
        <v>1.00303506020285</v>
      </c>
      <c r="P88" s="28" t="n">
        <f aca="false">10^I88</f>
        <v>1</v>
      </c>
      <c r="Q88" s="28" t="n">
        <v>0.99697412351445</v>
      </c>
      <c r="R88" s="28" t="n">
        <f aca="false">1/P88</f>
        <v>1</v>
      </c>
      <c r="S88" s="29" t="n">
        <v>-0.94677143695</v>
      </c>
      <c r="T88" s="29" t="n">
        <f aca="false">S88-H88</f>
        <v>-0.948087550615</v>
      </c>
      <c r="U88" s="29" t="n">
        <v>-27.4839860806668</v>
      </c>
      <c r="V88" s="29" t="n">
        <v>69644.22</v>
      </c>
      <c r="W88" s="29" t="n">
        <v>7893.6895</v>
      </c>
      <c r="X88" s="29" t="n">
        <v>44658.62</v>
      </c>
      <c r="Y88" s="29" t="n">
        <v>1920.5005</v>
      </c>
      <c r="Z88" s="29" t="n">
        <v>0.113039066679173</v>
      </c>
      <c r="AA88" s="29" t="n">
        <f aca="false">10^T88</f>
        <v>0.11269702442536</v>
      </c>
      <c r="AB88" s="29" t="n">
        <v>8.84649908547278</v>
      </c>
      <c r="AC88" s="29" t="n">
        <f aca="false">1/AA88</f>
        <v>8.87334874278165</v>
      </c>
      <c r="AD88" s="30" t="n">
        <v>-1.4900182655</v>
      </c>
      <c r="AE88" s="30" t="n">
        <f aca="false">AD88-H88</f>
        <v>-1.491334379165</v>
      </c>
      <c r="AF88" s="30" t="n">
        <v>-32.9106552748273</v>
      </c>
      <c r="AG88" s="30" t="n">
        <v>104107.98</v>
      </c>
      <c r="AH88" s="30" t="n">
        <v>3366.0885</v>
      </c>
      <c r="AI88" s="30" t="n">
        <v>25326.29</v>
      </c>
      <c r="AJ88" s="30" t="n">
        <v>885.1557</v>
      </c>
      <c r="AK88" s="30" t="n">
        <v>0.0323580047556507</v>
      </c>
      <c r="AL88" s="30" t="n">
        <f aca="false">10^AE88</f>
        <v>0.0322600934299412</v>
      </c>
      <c r="AM88" s="30" t="n">
        <v>30.9042540648422</v>
      </c>
      <c r="AN88" s="30" t="n">
        <f aca="false">1/AL88</f>
        <v>30.9980503364531</v>
      </c>
      <c r="AO88" s="31" t="n">
        <v>-1.1636705525</v>
      </c>
      <c r="AP88" s="31" t="n">
        <f aca="false">AO88-H88</f>
        <v>-1.164986666165</v>
      </c>
      <c r="AQ88" s="31" t="n">
        <v>-30.460956940847</v>
      </c>
      <c r="AR88" s="31" t="n">
        <v>72424.2</v>
      </c>
      <c r="AS88" s="31" t="n">
        <v>4969.101</v>
      </c>
      <c r="AT88" s="31" t="n">
        <v>25632.41</v>
      </c>
      <c r="AU88" s="31" t="n">
        <v>1369.3635</v>
      </c>
      <c r="AV88" s="31" t="n">
        <v>0.0686008422010347</v>
      </c>
      <c r="AW88" s="31" t="n">
        <f aca="false">10^AP88</f>
        <v>0.0683932645257297</v>
      </c>
      <c r="AX88" s="31" t="n">
        <v>14.5770805126488</v>
      </c>
      <c r="AY88" s="31" t="n">
        <f aca="false">1/AW88</f>
        <v>14.6213228295865</v>
      </c>
      <c r="AZ88" s="32" t="n">
        <v>-0.077227540985</v>
      </c>
      <c r="BA88" s="32" t="n">
        <f aca="false">AZ88-H88</f>
        <v>-0.07854365465</v>
      </c>
      <c r="BB88" s="32" t="n">
        <v>-0.938480114158671</v>
      </c>
      <c r="BC88" s="32" t="n">
        <v>75804.15</v>
      </c>
      <c r="BD88" s="32" t="n">
        <v>63548.22</v>
      </c>
      <c r="BE88" s="32" t="n">
        <v>21924.185</v>
      </c>
      <c r="BF88" s="32" t="n">
        <v>13541.3415</v>
      </c>
      <c r="BG88" s="32" t="n">
        <v>0.837090588265953</v>
      </c>
      <c r="BH88" s="32" t="n">
        <f aca="false">10^BA88</f>
        <v>0.834557655538643</v>
      </c>
      <c r="BI88" s="32" t="n">
        <v>1.19461383751968</v>
      </c>
      <c r="BJ88" s="32" t="n">
        <f aca="false">1/BH88</f>
        <v>1.19823956243571</v>
      </c>
      <c r="BK88" s="33" t="n">
        <v>0.04248514961</v>
      </c>
      <c r="BL88" s="33" t="n">
        <f aca="false">BK88-H88</f>
        <v>0.041169035945</v>
      </c>
      <c r="BM88" s="33" t="n">
        <v>-0.463763799735803</v>
      </c>
      <c r="BN88" s="33" t="n">
        <v>76285.235</v>
      </c>
      <c r="BO88" s="33" t="n">
        <v>84018.405</v>
      </c>
      <c r="BP88" s="33" t="n">
        <v>23435.16</v>
      </c>
      <c r="BQ88" s="33" t="n">
        <v>22292.985</v>
      </c>
      <c r="BR88" s="33" t="n">
        <v>1.10277052475342</v>
      </c>
      <c r="BS88" s="33" t="n">
        <f aca="false">10^BL88</f>
        <v>1.09943367735361</v>
      </c>
      <c r="BT88" s="33" t="n">
        <v>0.906806971671285</v>
      </c>
      <c r="BU88" s="33" t="n">
        <f aca="false">1/BS88</f>
        <v>0.909559185422672</v>
      </c>
      <c r="BV88" s="34" t="n">
        <v>-0.12284384146</v>
      </c>
      <c r="BW88" s="34" t="n">
        <f aca="false">BV88-H88</f>
        <v>-0.124159955125</v>
      </c>
      <c r="BX88" s="34" t="n">
        <v>-3.79317426750416</v>
      </c>
      <c r="BY88" s="34" t="n">
        <v>73399.71</v>
      </c>
      <c r="BZ88" s="34" t="n">
        <v>56727.645</v>
      </c>
      <c r="CA88" s="34" t="n">
        <v>23262.595</v>
      </c>
      <c r="CB88" s="34" t="n">
        <v>16909.88</v>
      </c>
      <c r="CC88" s="34" t="n">
        <v>0.753626495239189</v>
      </c>
      <c r="CD88" s="34" t="n">
        <f aca="false">10^BW88</f>
        <v>0.751346114548357</v>
      </c>
      <c r="CE88" s="34" t="n">
        <v>1.32691725452489</v>
      </c>
      <c r="CF88" s="34" t="n">
        <f aca="false">1/CD88</f>
        <v>1.33094452827657</v>
      </c>
      <c r="CG88" s="40"/>
      <c r="CH88" s="29" t="n">
        <v>-1.701988159</v>
      </c>
      <c r="CI88" s="29" t="n">
        <v>-21.9341498726535</v>
      </c>
      <c r="CJ88" s="29" t="n">
        <v>57920.46</v>
      </c>
      <c r="CK88" s="29" t="n">
        <v>1165.54345</v>
      </c>
      <c r="CL88" s="29" t="n">
        <v>23555.695</v>
      </c>
      <c r="CM88" s="29" t="n">
        <v>792.42105</v>
      </c>
      <c r="CN88" s="29" t="n">
        <v>0.0198614906879493</v>
      </c>
      <c r="CO88" s="29" t="n">
        <v>50.3486881076221</v>
      </c>
      <c r="CP88" s="30" t="n">
        <v>-1.660521389</v>
      </c>
      <c r="CQ88" s="30" t="n">
        <v>-21.8559294660484</v>
      </c>
      <c r="CR88" s="30" t="n">
        <v>54432.425</v>
      </c>
      <c r="CS88" s="30" t="n">
        <v>1190.1815</v>
      </c>
      <c r="CT88" s="30" t="n">
        <v>25282.31</v>
      </c>
      <c r="CU88" s="30" t="n">
        <v>863.2446</v>
      </c>
      <c r="CV88" s="30" t="n">
        <v>0.0218513669903698</v>
      </c>
      <c r="CW88" s="30" t="n">
        <v>45.7637272963615</v>
      </c>
      <c r="CX88" s="31" t="n">
        <v>-1.4944773985</v>
      </c>
      <c r="CY88" s="31" t="n">
        <v>-21.4099691131846</v>
      </c>
      <c r="CZ88" s="31" t="n">
        <v>60544.18</v>
      </c>
      <c r="DA88" s="31" t="n">
        <v>1958.1865</v>
      </c>
      <c r="DB88" s="31" t="n">
        <v>24179.47</v>
      </c>
      <c r="DC88" s="31" t="n">
        <v>1008.056</v>
      </c>
      <c r="DD88" s="31" t="n">
        <v>0.0320274676724527</v>
      </c>
      <c r="DE88" s="31" t="n">
        <v>31.2231991060634</v>
      </c>
      <c r="DF88" s="32" t="n">
        <v>-0.6210033193</v>
      </c>
      <c r="DG88" s="32" t="n">
        <v>-12.8061472119955</v>
      </c>
      <c r="DH88" s="32" t="n">
        <v>46858.675</v>
      </c>
      <c r="DI88" s="32" t="n">
        <v>11379.474</v>
      </c>
      <c r="DJ88" s="32" t="n">
        <v>22285.705</v>
      </c>
      <c r="DK88" s="32" t="n">
        <v>5461.3595</v>
      </c>
      <c r="DL88" s="32" t="n">
        <v>0.239329746443309</v>
      </c>
      <c r="DM88" s="32" t="n">
        <v>4.17833560124075</v>
      </c>
      <c r="DN88" s="40"/>
      <c r="DO88" s="36" t="n">
        <v>-1.840178501</v>
      </c>
      <c r="DP88" s="36" t="n">
        <v>-22.1801328219529</v>
      </c>
      <c r="DQ88" s="36" t="n">
        <v>60998.43</v>
      </c>
      <c r="DR88" s="36" t="n">
        <v>877.26035</v>
      </c>
      <c r="DS88" s="36" t="n">
        <v>23998.14</v>
      </c>
      <c r="DT88" s="36" t="n">
        <v>435.59165</v>
      </c>
      <c r="DU88" s="36" t="n">
        <v>0.0144484579721138</v>
      </c>
      <c r="DV88" s="36" t="n">
        <v>69.2115381399212</v>
      </c>
    </row>
    <row r="89" customFormat="false" ht="14.25" hidden="false" customHeight="false" outlineLevel="0" collapsed="false">
      <c r="A89" s="26"/>
      <c r="B89" s="25" t="s">
        <v>387</v>
      </c>
      <c r="C89" s="26"/>
      <c r="D89" s="26" t="s">
        <v>388</v>
      </c>
      <c r="E89" s="26" t="s">
        <v>389</v>
      </c>
      <c r="F89" s="26" t="s">
        <v>390</v>
      </c>
      <c r="G89" s="39"/>
      <c r="H89" s="28" t="n">
        <v>0.001316113665</v>
      </c>
      <c r="I89" s="28" t="n">
        <f aca="false">H89-H89</f>
        <v>0</v>
      </c>
      <c r="J89" s="28" t="n">
        <v>-0.393588227541019</v>
      </c>
      <c r="K89" s="28" t="n">
        <v>72858.965</v>
      </c>
      <c r="L89" s="28" t="n">
        <v>73132.47</v>
      </c>
      <c r="M89" s="28" t="n">
        <v>25236.79</v>
      </c>
      <c r="N89" s="28" t="n">
        <v>18480.33</v>
      </c>
      <c r="O89" s="28" t="n">
        <v>1.00303506020285</v>
      </c>
      <c r="P89" s="28" t="n">
        <f aca="false">10^I89</f>
        <v>1</v>
      </c>
      <c r="Q89" s="28" t="n">
        <v>0.99697412351445</v>
      </c>
      <c r="R89" s="28" t="n">
        <f aca="false">1/P89</f>
        <v>1</v>
      </c>
      <c r="S89" s="29" t="n">
        <v>-0.94677143695</v>
      </c>
      <c r="T89" s="29" t="n">
        <f aca="false">S89-H89</f>
        <v>-0.948087550615</v>
      </c>
      <c r="U89" s="29" t="n">
        <v>-27.4839860806668</v>
      </c>
      <c r="V89" s="29" t="n">
        <v>69644.22</v>
      </c>
      <c r="W89" s="29" t="n">
        <v>7893.6895</v>
      </c>
      <c r="X89" s="29" t="n">
        <v>44658.62</v>
      </c>
      <c r="Y89" s="29" t="n">
        <v>1920.5005</v>
      </c>
      <c r="Z89" s="29" t="n">
        <v>0.113039066679173</v>
      </c>
      <c r="AA89" s="29" t="n">
        <f aca="false">10^T89</f>
        <v>0.11269702442536</v>
      </c>
      <c r="AB89" s="29" t="n">
        <v>8.84649908547278</v>
      </c>
      <c r="AC89" s="29" t="n">
        <f aca="false">1/AA89</f>
        <v>8.87334874278165</v>
      </c>
      <c r="AD89" s="30" t="n">
        <v>-1.4900182655</v>
      </c>
      <c r="AE89" s="30" t="n">
        <f aca="false">AD89-H89</f>
        <v>-1.491334379165</v>
      </c>
      <c r="AF89" s="30" t="n">
        <v>-32.9106552748273</v>
      </c>
      <c r="AG89" s="30" t="n">
        <v>104107.98</v>
      </c>
      <c r="AH89" s="30" t="n">
        <v>3366.0885</v>
      </c>
      <c r="AI89" s="30" t="n">
        <v>25326.29</v>
      </c>
      <c r="AJ89" s="30" t="n">
        <v>885.1557</v>
      </c>
      <c r="AK89" s="30" t="n">
        <v>0.0323580047556507</v>
      </c>
      <c r="AL89" s="30" t="n">
        <f aca="false">10^AE89</f>
        <v>0.0322600934299412</v>
      </c>
      <c r="AM89" s="30" t="n">
        <v>30.9042540648422</v>
      </c>
      <c r="AN89" s="30" t="n">
        <f aca="false">1/AL89</f>
        <v>30.9980503364531</v>
      </c>
      <c r="AO89" s="31" t="n">
        <v>-1.1636705525</v>
      </c>
      <c r="AP89" s="31" t="n">
        <f aca="false">AO89-H89</f>
        <v>-1.164986666165</v>
      </c>
      <c r="AQ89" s="31" t="n">
        <v>-30.460956940847</v>
      </c>
      <c r="AR89" s="31" t="n">
        <v>72424.2</v>
      </c>
      <c r="AS89" s="31" t="n">
        <v>4969.101</v>
      </c>
      <c r="AT89" s="31" t="n">
        <v>25632.41</v>
      </c>
      <c r="AU89" s="31" t="n">
        <v>1369.3635</v>
      </c>
      <c r="AV89" s="31" t="n">
        <v>0.0686008422010347</v>
      </c>
      <c r="AW89" s="31" t="n">
        <f aca="false">10^AP89</f>
        <v>0.0683932645257297</v>
      </c>
      <c r="AX89" s="31" t="n">
        <v>14.5770805126488</v>
      </c>
      <c r="AY89" s="31" t="n">
        <f aca="false">1/AW89</f>
        <v>14.6213228295865</v>
      </c>
      <c r="AZ89" s="32" t="n">
        <v>-0.077227540985</v>
      </c>
      <c r="BA89" s="32" t="n">
        <f aca="false">AZ89-H89</f>
        <v>-0.07854365465</v>
      </c>
      <c r="BB89" s="32" t="n">
        <v>-0.938480114158671</v>
      </c>
      <c r="BC89" s="32" t="n">
        <v>75804.15</v>
      </c>
      <c r="BD89" s="32" t="n">
        <v>63548.22</v>
      </c>
      <c r="BE89" s="32" t="n">
        <v>21924.185</v>
      </c>
      <c r="BF89" s="32" t="n">
        <v>13541.3415</v>
      </c>
      <c r="BG89" s="32" t="n">
        <v>0.837090588265953</v>
      </c>
      <c r="BH89" s="32" t="n">
        <f aca="false">10^BA89</f>
        <v>0.834557655538643</v>
      </c>
      <c r="BI89" s="32" t="n">
        <v>1.19461383751968</v>
      </c>
      <c r="BJ89" s="32" t="n">
        <f aca="false">1/BH89</f>
        <v>1.19823956243571</v>
      </c>
      <c r="BK89" s="33" t="n">
        <v>0.04248514961</v>
      </c>
      <c r="BL89" s="33" t="n">
        <f aca="false">BK89-H89</f>
        <v>0.041169035945</v>
      </c>
      <c r="BM89" s="33" t="n">
        <v>-0.463763799735803</v>
      </c>
      <c r="BN89" s="33" t="n">
        <v>76285.235</v>
      </c>
      <c r="BO89" s="33" t="n">
        <v>84018.405</v>
      </c>
      <c r="BP89" s="33" t="n">
        <v>23435.16</v>
      </c>
      <c r="BQ89" s="33" t="n">
        <v>22292.985</v>
      </c>
      <c r="BR89" s="33" t="n">
        <v>1.10277052475342</v>
      </c>
      <c r="BS89" s="33" t="n">
        <f aca="false">10^BL89</f>
        <v>1.09943367735361</v>
      </c>
      <c r="BT89" s="33" t="n">
        <v>0.906806971671285</v>
      </c>
      <c r="BU89" s="33" t="n">
        <f aca="false">1/BS89</f>
        <v>0.909559185422672</v>
      </c>
      <c r="BV89" s="34" t="n">
        <v>-0.12284384146</v>
      </c>
      <c r="BW89" s="34" t="n">
        <f aca="false">BV89-H89</f>
        <v>-0.124159955125</v>
      </c>
      <c r="BX89" s="34" t="n">
        <v>-3.79317426750416</v>
      </c>
      <c r="BY89" s="34" t="n">
        <v>73399.71</v>
      </c>
      <c r="BZ89" s="34" t="n">
        <v>56727.645</v>
      </c>
      <c r="CA89" s="34" t="n">
        <v>23262.595</v>
      </c>
      <c r="CB89" s="34" t="n">
        <v>16909.88</v>
      </c>
      <c r="CC89" s="34" t="n">
        <v>0.753626495239189</v>
      </c>
      <c r="CD89" s="34" t="n">
        <f aca="false">10^BW89</f>
        <v>0.751346114548357</v>
      </c>
      <c r="CE89" s="34" t="n">
        <v>1.32691725452489</v>
      </c>
      <c r="CF89" s="34" t="n">
        <f aca="false">1/CD89</f>
        <v>1.33094452827657</v>
      </c>
      <c r="CG89" s="40"/>
      <c r="CH89" s="29" t="n">
        <v>-1.701988159</v>
      </c>
      <c r="CI89" s="29" t="n">
        <v>-21.9341498726535</v>
      </c>
      <c r="CJ89" s="29" t="n">
        <v>57920.46</v>
      </c>
      <c r="CK89" s="29" t="n">
        <v>1165.54345</v>
      </c>
      <c r="CL89" s="29" t="n">
        <v>23555.695</v>
      </c>
      <c r="CM89" s="29" t="n">
        <v>792.42105</v>
      </c>
      <c r="CN89" s="29" t="n">
        <v>0.0198614906879493</v>
      </c>
      <c r="CO89" s="29" t="n">
        <v>50.3486881076221</v>
      </c>
      <c r="CP89" s="30" t="n">
        <v>-1.660521389</v>
      </c>
      <c r="CQ89" s="30" t="n">
        <v>-21.8559294660484</v>
      </c>
      <c r="CR89" s="30" t="n">
        <v>54432.425</v>
      </c>
      <c r="CS89" s="30" t="n">
        <v>1190.1815</v>
      </c>
      <c r="CT89" s="30" t="n">
        <v>25282.31</v>
      </c>
      <c r="CU89" s="30" t="n">
        <v>863.2446</v>
      </c>
      <c r="CV89" s="30" t="n">
        <v>0.0218513669903698</v>
      </c>
      <c r="CW89" s="30" t="n">
        <v>45.7637272963615</v>
      </c>
      <c r="CX89" s="31" t="n">
        <v>-1.4944773985</v>
      </c>
      <c r="CY89" s="31" t="n">
        <v>-21.4099691131846</v>
      </c>
      <c r="CZ89" s="31" t="n">
        <v>60544.18</v>
      </c>
      <c r="DA89" s="31" t="n">
        <v>1958.1865</v>
      </c>
      <c r="DB89" s="31" t="n">
        <v>24179.47</v>
      </c>
      <c r="DC89" s="31" t="n">
        <v>1008.056</v>
      </c>
      <c r="DD89" s="31" t="n">
        <v>0.0320274676724527</v>
      </c>
      <c r="DE89" s="31" t="n">
        <v>31.2231991060634</v>
      </c>
      <c r="DF89" s="32" t="n">
        <v>-0.6210033193</v>
      </c>
      <c r="DG89" s="32" t="n">
        <v>-12.8061472119955</v>
      </c>
      <c r="DH89" s="32" t="n">
        <v>46858.675</v>
      </c>
      <c r="DI89" s="32" t="n">
        <v>11379.474</v>
      </c>
      <c r="DJ89" s="32" t="n">
        <v>22285.705</v>
      </c>
      <c r="DK89" s="32" t="n">
        <v>5461.3595</v>
      </c>
      <c r="DL89" s="32" t="n">
        <v>0.239329746443309</v>
      </c>
      <c r="DM89" s="32" t="n">
        <v>4.17833560124075</v>
      </c>
      <c r="DN89" s="40"/>
      <c r="DO89" s="36" t="n">
        <v>-1.840178501</v>
      </c>
      <c r="DP89" s="36" t="n">
        <v>-22.1801328219529</v>
      </c>
      <c r="DQ89" s="36" t="n">
        <v>60998.43</v>
      </c>
      <c r="DR89" s="36" t="n">
        <v>877.26035</v>
      </c>
      <c r="DS89" s="36" t="n">
        <v>23998.14</v>
      </c>
      <c r="DT89" s="36" t="n">
        <v>435.59165</v>
      </c>
      <c r="DU89" s="36" t="n">
        <v>0.0144484579721138</v>
      </c>
      <c r="DV89" s="36" t="n">
        <v>69.2115381399212</v>
      </c>
    </row>
    <row r="90" customFormat="false" ht="14.25" hidden="false" customHeight="false" outlineLevel="0" collapsed="false">
      <c r="A90" s="26"/>
      <c r="B90" s="25" t="s">
        <v>391</v>
      </c>
      <c r="C90" s="26"/>
      <c r="D90" s="26" t="s">
        <v>392</v>
      </c>
      <c r="E90" s="26" t="s">
        <v>393</v>
      </c>
      <c r="F90" s="26" t="s">
        <v>394</v>
      </c>
      <c r="G90" s="39"/>
      <c r="H90" s="28" t="n">
        <v>-0.046441264715</v>
      </c>
      <c r="I90" s="28" t="n">
        <f aca="false">H90-H90</f>
        <v>0</v>
      </c>
      <c r="J90" s="28" t="n">
        <v>-0.466054630756968</v>
      </c>
      <c r="K90" s="28" t="n">
        <v>40668.12</v>
      </c>
      <c r="L90" s="28" t="n">
        <v>36487.74</v>
      </c>
      <c r="M90" s="28" t="n">
        <v>13634.605</v>
      </c>
      <c r="N90" s="28" t="n">
        <v>9247.6255</v>
      </c>
      <c r="O90" s="28" t="n">
        <v>0.898584111556722</v>
      </c>
      <c r="P90" s="28" t="n">
        <f aca="false">10^I90</f>
        <v>1</v>
      </c>
      <c r="Q90" s="28" t="n">
        <v>1.11286187585443</v>
      </c>
      <c r="R90" s="28" t="n">
        <f aca="false">1/P90</f>
        <v>1</v>
      </c>
      <c r="S90" s="29" t="n">
        <v>-0.69930374525</v>
      </c>
      <c r="T90" s="29" t="n">
        <f aca="false">S90-H90</f>
        <v>-0.652862480535</v>
      </c>
      <c r="U90" s="29" t="n">
        <v>-21.9743973791735</v>
      </c>
      <c r="V90" s="29" t="n">
        <v>56455.885</v>
      </c>
      <c r="W90" s="29" t="n">
        <v>11282.5</v>
      </c>
      <c r="X90" s="29" t="n">
        <v>36391.74</v>
      </c>
      <c r="Y90" s="29" t="n">
        <v>2669.1225</v>
      </c>
      <c r="Z90" s="29" t="n">
        <v>0.199846365668315</v>
      </c>
      <c r="AA90" s="29" t="n">
        <f aca="false">10^T90</f>
        <v>0.222401401380332</v>
      </c>
      <c r="AB90" s="29" t="n">
        <v>5.00384381099879</v>
      </c>
      <c r="AC90" s="29" t="n">
        <f aca="false">1/AA90</f>
        <v>4.49637454527495</v>
      </c>
      <c r="AD90" s="30" t="n">
        <v>-1.55766596</v>
      </c>
      <c r="AE90" s="30" t="n">
        <f aca="false">AD90-H90</f>
        <v>-1.511224695285</v>
      </c>
      <c r="AF90" s="30" t="n">
        <v>-33.2073635042494</v>
      </c>
      <c r="AG90" s="30" t="n">
        <v>52246.445</v>
      </c>
      <c r="AH90" s="30" t="n">
        <v>1446.5775</v>
      </c>
      <c r="AI90" s="30" t="n">
        <v>13187.713</v>
      </c>
      <c r="AJ90" s="30" t="n">
        <v>412.0221</v>
      </c>
      <c r="AK90" s="30" t="n">
        <v>0.0276907067253547</v>
      </c>
      <c r="AL90" s="30" t="n">
        <f aca="false">10^AE90</f>
        <v>0.0308159318301132</v>
      </c>
      <c r="AM90" s="30" t="n">
        <v>36.1131989124842</v>
      </c>
      <c r="AN90" s="30" t="n">
        <f aca="false">1/AL90</f>
        <v>32.4507467602458</v>
      </c>
      <c r="AO90" s="31" t="n">
        <v>-1.1986126785</v>
      </c>
      <c r="AP90" s="31" t="n">
        <f aca="false">AO90-H90</f>
        <v>-1.152171413785</v>
      </c>
      <c r="AQ90" s="31" t="n">
        <v>-30.8169147393228</v>
      </c>
      <c r="AR90" s="31" t="n">
        <v>59317.675</v>
      </c>
      <c r="AS90" s="31" t="n">
        <v>3754.326</v>
      </c>
      <c r="AT90" s="31" t="n">
        <v>20911.105</v>
      </c>
      <c r="AU90" s="31" t="n">
        <v>1040.3897</v>
      </c>
      <c r="AV90" s="31" t="n">
        <v>0.0632976113590696</v>
      </c>
      <c r="AW90" s="31" t="n">
        <f aca="false">10^AP90</f>
        <v>0.0704414985141589</v>
      </c>
      <c r="AX90" s="31" t="n">
        <v>15.7983844655256</v>
      </c>
      <c r="AY90" s="31" t="n">
        <f aca="false">1/AW90</f>
        <v>14.1961772689858</v>
      </c>
      <c r="AZ90" s="32" t="n">
        <v>-0.054902245485</v>
      </c>
      <c r="BA90" s="32" t="n">
        <f aca="false">AZ90-H90</f>
        <v>-0.00846098077</v>
      </c>
      <c r="BB90" s="32" t="n">
        <v>-0.602508291758079</v>
      </c>
      <c r="BC90" s="32" t="n">
        <v>47962.705</v>
      </c>
      <c r="BD90" s="32" t="n">
        <v>42254.815</v>
      </c>
      <c r="BE90" s="32" t="n">
        <v>14050.23</v>
      </c>
      <c r="BF90" s="32" t="n">
        <v>8908.592</v>
      </c>
      <c r="BG90" s="32" t="n">
        <v>0.881247208935856</v>
      </c>
      <c r="BH90" s="32" t="n">
        <f aca="false">10^BA90</f>
        <v>0.980706422027837</v>
      </c>
      <c r="BI90" s="32" t="n">
        <v>1.13475536700711</v>
      </c>
      <c r="BJ90" s="32" t="n">
        <f aca="false">1/BH90</f>
        <v>1.01967314329631</v>
      </c>
      <c r="BK90" s="33" t="n">
        <v>0.04711334835</v>
      </c>
      <c r="BL90" s="33" t="n">
        <f aca="false">BK90-H90</f>
        <v>0.093554613065</v>
      </c>
      <c r="BM90" s="33" t="n">
        <v>-0.54873442069381</v>
      </c>
      <c r="BN90" s="33" t="n">
        <v>45644.735</v>
      </c>
      <c r="BO90" s="33" t="n">
        <v>50877.915</v>
      </c>
      <c r="BP90" s="33" t="n">
        <v>14074.105</v>
      </c>
      <c r="BQ90" s="33" t="n">
        <v>13472.7</v>
      </c>
      <c r="BR90" s="33" t="n">
        <v>1.11458539598057</v>
      </c>
      <c r="BS90" s="33" t="n">
        <f aca="false">10^BL90</f>
        <v>1.24037959457089</v>
      </c>
      <c r="BT90" s="33" t="n">
        <v>0.897194601334463</v>
      </c>
      <c r="BU90" s="33" t="n">
        <f aca="false">1/BS90</f>
        <v>0.806204813733616</v>
      </c>
      <c r="BV90" s="34" t="n">
        <v>0.015065197515</v>
      </c>
      <c r="BW90" s="34" t="n">
        <f aca="false">BV90-H90</f>
        <v>0.06150646223</v>
      </c>
      <c r="BX90" s="34" t="n">
        <v>-1.54302836365306</v>
      </c>
      <c r="BY90" s="34" t="n">
        <v>38656.495</v>
      </c>
      <c r="BZ90" s="34" t="n">
        <v>41408.265</v>
      </c>
      <c r="CA90" s="34" t="n">
        <v>12197.095</v>
      </c>
      <c r="CB90" s="34" t="n">
        <v>11350.255</v>
      </c>
      <c r="CC90" s="34" t="n">
        <v>1.03529757681187</v>
      </c>
      <c r="CD90" s="34" t="n">
        <f aca="false">10^BW90</f>
        <v>1.15214320339841</v>
      </c>
      <c r="CE90" s="34" t="n">
        <v>0.965905863586999</v>
      </c>
      <c r="CF90" s="34" t="n">
        <f aca="false">1/CD90</f>
        <v>0.867947662278752</v>
      </c>
      <c r="CG90" s="40"/>
      <c r="CH90" s="29" t="n">
        <v>-1.57867312</v>
      </c>
      <c r="CI90" s="29" t="n">
        <v>-21.6389568985181</v>
      </c>
      <c r="CJ90" s="29" t="n">
        <v>40026.18</v>
      </c>
      <c r="CK90" s="29" t="n">
        <v>1059.99125</v>
      </c>
      <c r="CL90" s="29" t="n">
        <v>15406.63</v>
      </c>
      <c r="CM90" s="29" t="n">
        <v>762.0865</v>
      </c>
      <c r="CN90" s="29" t="n">
        <v>0.0263831641771557</v>
      </c>
      <c r="CO90" s="29" t="n">
        <v>37.902959375353</v>
      </c>
      <c r="CP90" s="30" t="n">
        <v>-1.740948171</v>
      </c>
      <c r="CQ90" s="30" t="n">
        <v>-21.9847410634779</v>
      </c>
      <c r="CR90" s="30" t="n">
        <v>48692.87</v>
      </c>
      <c r="CS90" s="30" t="n">
        <v>869.91405</v>
      </c>
      <c r="CT90" s="30" t="n">
        <v>21620.67</v>
      </c>
      <c r="CU90" s="30" t="n">
        <v>599.2662</v>
      </c>
      <c r="CV90" s="30" t="n">
        <v>0.0181573234058092</v>
      </c>
      <c r="CW90" s="30" t="n">
        <v>55.0741966561032</v>
      </c>
      <c r="CX90" s="31" t="n">
        <v>-1.46446057</v>
      </c>
      <c r="CY90" s="31" t="n">
        <v>-21.3070176891122</v>
      </c>
      <c r="CZ90" s="31" t="n">
        <v>45513.58</v>
      </c>
      <c r="DA90" s="31" t="n">
        <v>1569.9105</v>
      </c>
      <c r="DB90" s="31" t="n">
        <v>18842.665</v>
      </c>
      <c r="DC90" s="31" t="n">
        <v>833.625</v>
      </c>
      <c r="DD90" s="31" t="n">
        <v>0.0343193797266138</v>
      </c>
      <c r="DE90" s="31" t="n">
        <v>29.1380557564252</v>
      </c>
      <c r="DF90" s="32" t="n">
        <v>-0.28390160185</v>
      </c>
      <c r="DG90" s="32" t="n">
        <v>-4.68373373858735</v>
      </c>
      <c r="DH90" s="32" t="n">
        <v>34464.73</v>
      </c>
      <c r="DI90" s="32" t="n">
        <v>17924.495</v>
      </c>
      <c r="DJ90" s="32" t="n">
        <v>16767.495</v>
      </c>
      <c r="DK90" s="32" t="n">
        <v>8208.44</v>
      </c>
      <c r="DL90" s="32" t="n">
        <v>0.520113825433151</v>
      </c>
      <c r="DM90" s="32" t="n">
        <v>1.92265606315541</v>
      </c>
      <c r="DN90" s="40"/>
      <c r="DO90" s="36" t="n">
        <v>-1.6677583605</v>
      </c>
      <c r="DP90" s="36" t="n">
        <v>-21.8198058436883</v>
      </c>
      <c r="DQ90" s="36" t="n">
        <v>33002.63</v>
      </c>
      <c r="DR90" s="36" t="n">
        <v>700.5933</v>
      </c>
      <c r="DS90" s="36" t="n">
        <v>15007.5565</v>
      </c>
      <c r="DT90" s="36" t="n">
        <v>390.5</v>
      </c>
      <c r="DU90" s="36" t="n">
        <v>0.0214902584988383</v>
      </c>
      <c r="DV90" s="36" t="n">
        <v>46.5327115564503</v>
      </c>
    </row>
    <row r="91" customFormat="false" ht="14.25" hidden="false" customHeight="false" outlineLevel="0" collapsed="false">
      <c r="A91" s="26"/>
      <c r="B91" s="25" t="s">
        <v>395</v>
      </c>
      <c r="C91" s="26"/>
      <c r="D91" s="26" t="s">
        <v>396</v>
      </c>
      <c r="E91" s="26" t="s">
        <v>397</v>
      </c>
      <c r="F91" s="26" t="s">
        <v>398</v>
      </c>
      <c r="G91" s="39"/>
      <c r="H91" s="28" t="n">
        <v>0.0639209447725</v>
      </c>
      <c r="I91" s="28" t="n">
        <f aca="false">H91-H91</f>
        <v>0</v>
      </c>
      <c r="J91" s="28" t="n">
        <v>-0.765287809357278</v>
      </c>
      <c r="K91" s="28" t="n">
        <v>26292.675</v>
      </c>
      <c r="L91" s="28" t="n">
        <v>30465.9925</v>
      </c>
      <c r="M91" s="28" t="n">
        <v>8980.96525</v>
      </c>
      <c r="N91" s="28" t="n">
        <v>7490.5875</v>
      </c>
      <c r="O91" s="28" t="n">
        <v>1.15858521011019</v>
      </c>
      <c r="P91" s="28" t="n">
        <f aca="false">10^I91</f>
        <v>1</v>
      </c>
      <c r="Q91" s="28" t="n">
        <v>0.863121668802325</v>
      </c>
      <c r="R91" s="28" t="n">
        <f aca="false">1/P91</f>
        <v>1</v>
      </c>
      <c r="S91" s="29" t="n">
        <v>-0.3225475494</v>
      </c>
      <c r="T91" s="29" t="n">
        <f aca="false">S91-H91</f>
        <v>-0.3864684941725</v>
      </c>
      <c r="U91" s="29" t="n">
        <v>-8.4752808855768</v>
      </c>
      <c r="V91" s="29" t="n">
        <v>24669.315</v>
      </c>
      <c r="W91" s="29" t="n">
        <v>11750.0875</v>
      </c>
      <c r="X91" s="29" t="n">
        <v>16225.98625</v>
      </c>
      <c r="Y91" s="29" t="n">
        <v>2761.62525</v>
      </c>
      <c r="Z91" s="29" t="n">
        <v>0.475830691080938</v>
      </c>
      <c r="AA91" s="29" t="n">
        <f aca="false">10^T91</f>
        <v>0.410706433430216</v>
      </c>
      <c r="AB91" s="29" t="n">
        <v>2.10158785203265</v>
      </c>
      <c r="AC91" s="29" t="n">
        <f aca="false">1/AA91</f>
        <v>2.43482915923184</v>
      </c>
      <c r="AD91" s="30" t="n">
        <v>-0.90707449505</v>
      </c>
      <c r="AE91" s="30" t="n">
        <f aca="false">AD91-H91</f>
        <v>-0.9709954398225</v>
      </c>
      <c r="AF91" s="30" t="n">
        <v>-26.626891604848</v>
      </c>
      <c r="AG91" s="30" t="n">
        <v>38271.1625</v>
      </c>
      <c r="AH91" s="30" t="n">
        <v>4674.204</v>
      </c>
      <c r="AI91" s="30" t="n">
        <v>9024.79025</v>
      </c>
      <c r="AJ91" s="30" t="n">
        <v>1198.04305</v>
      </c>
      <c r="AK91" s="30" t="n">
        <v>0.123858411249917</v>
      </c>
      <c r="AL91" s="30" t="n">
        <f aca="false">10^AE91</f>
        <v>0.106906610456814</v>
      </c>
      <c r="AM91" s="30" t="n">
        <v>8.07373508111801</v>
      </c>
      <c r="AN91" s="30" t="n">
        <f aca="false">1/AL91</f>
        <v>9.35395852255514</v>
      </c>
      <c r="AO91" s="31" t="n">
        <v>-0.80454700855</v>
      </c>
      <c r="AP91" s="31" t="n">
        <f aca="false">AO91-H91</f>
        <v>-0.8684679533225</v>
      </c>
      <c r="AQ91" s="31" t="n">
        <v>-24.6465988775098</v>
      </c>
      <c r="AR91" s="31" t="n">
        <v>24232.0425</v>
      </c>
      <c r="AS91" s="31" t="n">
        <v>3800.53925</v>
      </c>
      <c r="AT91" s="31" t="n">
        <v>8500.20475</v>
      </c>
      <c r="AU91" s="31" t="n">
        <v>1052.369</v>
      </c>
      <c r="AV91" s="31" t="n">
        <v>0.156838612451727</v>
      </c>
      <c r="AW91" s="31" t="n">
        <f aca="false">10^AP91</f>
        <v>0.135372997899448</v>
      </c>
      <c r="AX91" s="31" t="n">
        <v>6.37598091673879</v>
      </c>
      <c r="AY91" s="31" t="n">
        <f aca="false">1/AW91</f>
        <v>7.38699752178629</v>
      </c>
      <c r="AZ91" s="32" t="n">
        <v>0.024334767344</v>
      </c>
      <c r="BA91" s="32" t="n">
        <f aca="false">AZ91-H91</f>
        <v>-0.0395861774285</v>
      </c>
      <c r="BB91" s="32" t="n">
        <v>-0.268523047855003</v>
      </c>
      <c r="BC91" s="32" t="n">
        <v>28903.115</v>
      </c>
      <c r="BD91" s="32" t="n">
        <v>30582.3</v>
      </c>
      <c r="BE91" s="32" t="n">
        <v>8394.221</v>
      </c>
      <c r="BF91" s="32" t="n">
        <v>6368.5675</v>
      </c>
      <c r="BG91" s="32" t="n">
        <v>1.05763245021727</v>
      </c>
      <c r="BH91" s="32" t="n">
        <f aca="false">10^BA91</f>
        <v>0.912880273699934</v>
      </c>
      <c r="BI91" s="32" t="n">
        <v>0.945508054139762</v>
      </c>
      <c r="BJ91" s="32" t="n">
        <f aca="false">1/BH91</f>
        <v>1.09543390169553</v>
      </c>
      <c r="BK91" s="33" t="n">
        <v>0.14586764525</v>
      </c>
      <c r="BL91" s="33" t="n">
        <f aca="false">BK91-H91</f>
        <v>0.0819467004775</v>
      </c>
      <c r="BM91" s="33" t="n">
        <v>-2.51268893581807</v>
      </c>
      <c r="BN91" s="33" t="n">
        <v>27156.6025</v>
      </c>
      <c r="BO91" s="33" t="n">
        <v>37966.74</v>
      </c>
      <c r="BP91" s="33" t="n">
        <v>8274.14775</v>
      </c>
      <c r="BQ91" s="33" t="n">
        <v>9863.67325</v>
      </c>
      <c r="BR91" s="33" t="n">
        <v>1.3991608520238</v>
      </c>
      <c r="BS91" s="33" t="n">
        <f aca="false">10^BL91</f>
        <v>1.2076656132131</v>
      </c>
      <c r="BT91" s="33" t="n">
        <v>0.71471410778365</v>
      </c>
      <c r="BU91" s="33" t="n">
        <f aca="false">1/BS91</f>
        <v>0.828043780545684</v>
      </c>
      <c r="BV91" s="34" t="n">
        <v>-0.0366291124725</v>
      </c>
      <c r="BW91" s="34" t="n">
        <f aca="false">BV91-H91</f>
        <v>-0.100550057245</v>
      </c>
      <c r="BX91" s="34" t="n">
        <v>-1.73244504887293</v>
      </c>
      <c r="BY91" s="34" t="n">
        <v>25420.1625</v>
      </c>
      <c r="BZ91" s="34" t="n">
        <v>23790.8525</v>
      </c>
      <c r="CA91" s="34" t="n">
        <v>8137.22825</v>
      </c>
      <c r="CB91" s="34" t="n">
        <v>6954.3775</v>
      </c>
      <c r="CC91" s="34" t="n">
        <v>0.919117187578212</v>
      </c>
      <c r="CD91" s="34" t="n">
        <f aca="false">10^BW91</f>
        <v>0.7933228122741</v>
      </c>
      <c r="CE91" s="34" t="n">
        <v>1.08800054390769</v>
      </c>
      <c r="CF91" s="34" t="n">
        <f aca="false">1/CD91</f>
        <v>1.26052091850662</v>
      </c>
      <c r="CG91" s="40"/>
      <c r="CH91" s="29" t="n">
        <v>-0.803210286125</v>
      </c>
      <c r="CI91" s="29" t="n">
        <v>-16.0416505486695</v>
      </c>
      <c r="CJ91" s="29" t="n">
        <v>32272.0875</v>
      </c>
      <c r="CK91" s="29" t="n">
        <v>5120.432</v>
      </c>
      <c r="CL91" s="29" t="n">
        <v>13354.76275</v>
      </c>
      <c r="CM91" s="29" t="n">
        <v>2725.2375</v>
      </c>
      <c r="CN91" s="29" t="n">
        <v>0.157322092377406</v>
      </c>
      <c r="CO91" s="29" t="n">
        <v>6.35638634656003</v>
      </c>
      <c r="CP91" s="30" t="n">
        <v>-0.93459629735</v>
      </c>
      <c r="CQ91" s="30" t="n">
        <v>-17.7708038152331</v>
      </c>
      <c r="CR91" s="30" t="n">
        <v>30831.17</v>
      </c>
      <c r="CS91" s="30" t="n">
        <v>3587.491</v>
      </c>
      <c r="CT91" s="30" t="n">
        <v>13973.6825</v>
      </c>
      <c r="CU91" s="30" t="n">
        <v>2129.350375</v>
      </c>
      <c r="CV91" s="30" t="n">
        <v>0.116252875161841</v>
      </c>
      <c r="CW91" s="30" t="n">
        <v>8.60193778956309</v>
      </c>
      <c r="CX91" s="31" t="n">
        <v>-0.913896821925</v>
      </c>
      <c r="CY91" s="31" t="n">
        <v>-17.5296775495344</v>
      </c>
      <c r="CZ91" s="31" t="n">
        <v>31680.95</v>
      </c>
      <c r="DA91" s="31" t="n">
        <v>3848.1555</v>
      </c>
      <c r="DB91" s="31" t="n">
        <v>12851.55725</v>
      </c>
      <c r="DC91" s="31" t="n">
        <v>1815.74825</v>
      </c>
      <c r="DD91" s="31" t="n">
        <v>0.12192792363645</v>
      </c>
      <c r="DE91" s="31" t="n">
        <v>8.20156671396846</v>
      </c>
      <c r="DF91" s="32" t="n">
        <v>-0.310050525775</v>
      </c>
      <c r="DG91" s="32" t="n">
        <v>-5.33819661203199</v>
      </c>
      <c r="DH91" s="32" t="n">
        <v>26804.8825</v>
      </c>
      <c r="DI91" s="32" t="n">
        <v>13163.4225</v>
      </c>
      <c r="DJ91" s="32" t="n">
        <v>12473.3555</v>
      </c>
      <c r="DK91" s="32" t="n">
        <v>6276.95675</v>
      </c>
      <c r="DL91" s="32" t="n">
        <v>0.48972184186582</v>
      </c>
      <c r="DM91" s="32" t="n">
        <v>2.04197549406831</v>
      </c>
      <c r="DN91" s="40"/>
      <c r="DO91" s="36" t="n">
        <v>-0.941442694375</v>
      </c>
      <c r="DP91" s="36" t="n">
        <v>-17.8388616154942</v>
      </c>
      <c r="DQ91" s="36" t="n">
        <v>32747.455</v>
      </c>
      <c r="DR91" s="36" t="n">
        <v>3717.27725</v>
      </c>
      <c r="DS91" s="36" t="n">
        <v>12666.234</v>
      </c>
      <c r="DT91" s="36" t="n">
        <v>1485.735</v>
      </c>
      <c r="DU91" s="36" t="n">
        <v>0.114434586752595</v>
      </c>
      <c r="DV91" s="36" t="n">
        <v>8.73861677992494</v>
      </c>
    </row>
    <row r="92" customFormat="false" ht="14.25" hidden="false" customHeight="false" outlineLevel="0" collapsed="false">
      <c r="A92" s="26"/>
      <c r="B92" s="25" t="s">
        <v>399</v>
      </c>
      <c r="C92" s="26"/>
      <c r="D92" s="26" t="s">
        <v>400</v>
      </c>
      <c r="E92" s="26" t="s">
        <v>401</v>
      </c>
      <c r="F92" s="26" t="s">
        <v>402</v>
      </c>
      <c r="G92" s="39"/>
      <c r="H92" s="28" t="n">
        <v>0.01414109732</v>
      </c>
      <c r="I92" s="28" t="n">
        <f aca="false">H92-H92</f>
        <v>0</v>
      </c>
      <c r="J92" s="28" t="n">
        <v>-0.847721859037922</v>
      </c>
      <c r="K92" s="28" t="n">
        <v>60244.425</v>
      </c>
      <c r="L92" s="28" t="n">
        <v>62392.625</v>
      </c>
      <c r="M92" s="28" t="n">
        <v>20296.42</v>
      </c>
      <c r="N92" s="28" t="n">
        <v>15088.315</v>
      </c>
      <c r="O92" s="28" t="n">
        <v>1.0330969926651</v>
      </c>
      <c r="P92" s="28" t="n">
        <f aca="false">10^I92</f>
        <v>1</v>
      </c>
      <c r="Q92" s="28" t="n">
        <v>0.967963324934556</v>
      </c>
      <c r="R92" s="28" t="n">
        <f aca="false">1/P92</f>
        <v>1</v>
      </c>
      <c r="S92" s="29" t="n">
        <v>-0.18722488585</v>
      </c>
      <c r="T92" s="29" t="n">
        <f aca="false">S92-H92</f>
        <v>-0.20136598317</v>
      </c>
      <c r="U92" s="29" t="n">
        <v>-3.93137348676963</v>
      </c>
      <c r="V92" s="29" t="n">
        <v>70055.5</v>
      </c>
      <c r="W92" s="29" t="n">
        <v>45535.34</v>
      </c>
      <c r="X92" s="29" t="n">
        <v>43088.375</v>
      </c>
      <c r="Y92" s="29" t="n">
        <v>10439.2215</v>
      </c>
      <c r="Z92" s="29" t="n">
        <v>0.649793128109846</v>
      </c>
      <c r="AA92" s="29" t="n">
        <f aca="false">10^T92</f>
        <v>0.628975916804833</v>
      </c>
      <c r="AB92" s="29" t="n">
        <v>1.53895133195522</v>
      </c>
      <c r="AC92" s="29" t="n">
        <f aca="false">1/AA92</f>
        <v>1.58988599290089</v>
      </c>
      <c r="AD92" s="30" t="n">
        <v>-1.7096084585</v>
      </c>
      <c r="AE92" s="30" t="n">
        <f aca="false">AD92-H92</f>
        <v>-1.72374955582</v>
      </c>
      <c r="AF92" s="30" t="n">
        <v>-33.7765779342465</v>
      </c>
      <c r="AG92" s="30" t="n">
        <v>86587.83</v>
      </c>
      <c r="AH92" s="30" t="n">
        <v>1677.5515</v>
      </c>
      <c r="AI92" s="30" t="n">
        <v>20671.035</v>
      </c>
      <c r="AJ92" s="30" t="n">
        <v>462.73645</v>
      </c>
      <c r="AK92" s="30" t="n">
        <v>0.0195160328967812</v>
      </c>
      <c r="AL92" s="30" t="n">
        <f aca="false">10^AE92</f>
        <v>0.0188908040923005</v>
      </c>
      <c r="AM92" s="30" t="n">
        <v>51.2399218267834</v>
      </c>
      <c r="AN92" s="30" t="n">
        <f aca="false">1/AL92</f>
        <v>52.9358091436447</v>
      </c>
      <c r="AO92" s="31" t="n">
        <v>-1.2162249865</v>
      </c>
      <c r="AP92" s="31" t="n">
        <f aca="false">AO92-H92</f>
        <v>-1.23036608382</v>
      </c>
      <c r="AQ92" s="31" t="n">
        <v>-30.9302434729886</v>
      </c>
      <c r="AR92" s="31" t="n">
        <v>67849.49</v>
      </c>
      <c r="AS92" s="31" t="n">
        <v>4110.197</v>
      </c>
      <c r="AT92" s="31" t="n">
        <v>23541.16</v>
      </c>
      <c r="AU92" s="31" t="n">
        <v>1113.40315</v>
      </c>
      <c r="AV92" s="31" t="n">
        <v>0.0607820038190573</v>
      </c>
      <c r="AW92" s="31" t="n">
        <f aca="false">10^AP92</f>
        <v>0.0588347505128796</v>
      </c>
      <c r="AX92" s="31" t="n">
        <v>16.4522381160205</v>
      </c>
      <c r="AY92" s="31" t="n">
        <f aca="false">1/AW92</f>
        <v>16.9967577202709</v>
      </c>
      <c r="AZ92" s="32" t="n">
        <v>0.017399119067</v>
      </c>
      <c r="BA92" s="32" t="n">
        <f aca="false">AZ92-H92</f>
        <v>0.003258021747</v>
      </c>
      <c r="BB92" s="32" t="n">
        <v>-0.225119238023195</v>
      </c>
      <c r="BC92" s="32" t="n">
        <v>70023.5</v>
      </c>
      <c r="BD92" s="32" t="n">
        <v>72699.845</v>
      </c>
      <c r="BE92" s="32" t="n">
        <v>20093.46</v>
      </c>
      <c r="BF92" s="32" t="n">
        <v>15311.075</v>
      </c>
      <c r="BG92" s="32" t="n">
        <v>1.0408762975775</v>
      </c>
      <c r="BH92" s="32" t="n">
        <f aca="false">10^BA92</f>
        <v>1.00753008184869</v>
      </c>
      <c r="BI92" s="32" t="n">
        <v>0.960728957252043</v>
      </c>
      <c r="BJ92" s="32" t="n">
        <f aca="false">1/BH92</f>
        <v>0.992526196503363</v>
      </c>
      <c r="BK92" s="33" t="n">
        <v>0.092825474625</v>
      </c>
      <c r="BL92" s="33" t="n">
        <f aca="false">BK92-H92</f>
        <v>0.078684377305</v>
      </c>
      <c r="BM92" s="33" t="n">
        <v>-1.3329206184274</v>
      </c>
      <c r="BN92" s="33" t="n">
        <v>65811.78</v>
      </c>
      <c r="BO92" s="33" t="n">
        <v>81685.18</v>
      </c>
      <c r="BP92" s="33" t="n">
        <v>19916.71</v>
      </c>
      <c r="BQ92" s="33" t="n">
        <v>21276.78</v>
      </c>
      <c r="BR92" s="33" t="n">
        <v>1.23829886433418</v>
      </c>
      <c r="BS92" s="33" t="n">
        <f aca="false">10^BL92</f>
        <v>1.19862788598359</v>
      </c>
      <c r="BT92" s="33" t="n">
        <v>0.80755949052549</v>
      </c>
      <c r="BU92" s="33" t="n">
        <f aca="false">1/BS92</f>
        <v>0.834287281060044</v>
      </c>
      <c r="BV92" s="34" t="n">
        <v>0.06497460861</v>
      </c>
      <c r="BW92" s="34" t="n">
        <f aca="false">BV92-H92</f>
        <v>0.05083351129</v>
      </c>
      <c r="BX92" s="34" t="n">
        <v>-2.37526232076128</v>
      </c>
      <c r="BY92" s="34" t="n">
        <v>61248.575</v>
      </c>
      <c r="BZ92" s="34" t="n">
        <v>73808.94</v>
      </c>
      <c r="CA92" s="34" t="n">
        <v>19027.125</v>
      </c>
      <c r="CB92" s="34" t="n">
        <v>20320.31</v>
      </c>
      <c r="CC92" s="34" t="n">
        <v>1.16138071076107</v>
      </c>
      <c r="CD92" s="34" t="n">
        <f aca="false">10^BW92</f>
        <v>1.12417393430314</v>
      </c>
      <c r="CE92" s="34" t="n">
        <v>0.861044092375779</v>
      </c>
      <c r="CF92" s="34" t="n">
        <f aca="false">1/CD92</f>
        <v>0.889542062385467</v>
      </c>
      <c r="CG92" s="40"/>
      <c r="CH92" s="29" t="n">
        <v>-1.9842422725</v>
      </c>
      <c r="CI92" s="29" t="n">
        <v>-22.3503555229459</v>
      </c>
      <c r="CJ92" s="29" t="n">
        <v>61807.15</v>
      </c>
      <c r="CK92" s="29" t="n">
        <v>659.9987</v>
      </c>
      <c r="CL92" s="29" t="n">
        <v>24225.235</v>
      </c>
      <c r="CM92" s="29" t="n">
        <v>554.7557</v>
      </c>
      <c r="CN92" s="29" t="n">
        <v>0.0103694978883938</v>
      </c>
      <c r="CO92" s="29" t="n">
        <v>96.4366848581229</v>
      </c>
      <c r="CP92" s="30" t="n">
        <v>-1.858055787</v>
      </c>
      <c r="CQ92" s="30" t="n">
        <v>-22.1813466547651</v>
      </c>
      <c r="CR92" s="30" t="n">
        <v>57164.73</v>
      </c>
      <c r="CS92" s="30" t="n">
        <v>814.7436</v>
      </c>
      <c r="CT92" s="30" t="n">
        <v>26313.45</v>
      </c>
      <c r="CU92" s="30" t="n">
        <v>565.3472</v>
      </c>
      <c r="CV92" s="30" t="n">
        <v>0.01386577705543</v>
      </c>
      <c r="CW92" s="30" t="n">
        <v>72.1200114499455</v>
      </c>
      <c r="CX92" s="31" t="n">
        <v>-1.5987586485</v>
      </c>
      <c r="CY92" s="31" t="n">
        <v>-21.7094364786479</v>
      </c>
      <c r="CZ92" s="31" t="n">
        <v>62421.22</v>
      </c>
      <c r="DA92" s="31" t="n">
        <v>1592.2165</v>
      </c>
      <c r="DB92" s="31" t="n">
        <v>24578.465</v>
      </c>
      <c r="DC92" s="31" t="n">
        <v>856.5791</v>
      </c>
      <c r="DD92" s="31" t="n">
        <v>0.0251907647116469</v>
      </c>
      <c r="DE92" s="31" t="n">
        <v>39.6970878592524</v>
      </c>
      <c r="DF92" s="32" t="n">
        <v>-0.3351980635</v>
      </c>
      <c r="DG92" s="32" t="n">
        <v>-5.97845248808564</v>
      </c>
      <c r="DH92" s="32" t="n">
        <v>47906.57</v>
      </c>
      <c r="DI92" s="32" t="n">
        <v>22165.43</v>
      </c>
      <c r="DJ92" s="32" t="n">
        <v>22098.94</v>
      </c>
      <c r="DK92" s="32" t="n">
        <v>10358.115</v>
      </c>
      <c r="DL92" s="32" t="n">
        <v>0.462170196884238</v>
      </c>
      <c r="DM92" s="32" t="n">
        <v>2.16370507389181</v>
      </c>
      <c r="DN92" s="40"/>
      <c r="DO92" s="36" t="n">
        <v>-1.956280225</v>
      </c>
      <c r="DP92" s="36" t="n">
        <v>-22.3234236555657</v>
      </c>
      <c r="DQ92" s="36" t="n">
        <v>64741.485</v>
      </c>
      <c r="DR92" s="36" t="n">
        <v>747.81455</v>
      </c>
      <c r="DS92" s="36" t="n">
        <v>24557.405</v>
      </c>
      <c r="DT92" s="36" t="n">
        <v>409.23055</v>
      </c>
      <c r="DU92" s="36" t="n">
        <v>0.0110590997425094</v>
      </c>
      <c r="DV92" s="36" t="n">
        <v>90.4232734384479</v>
      </c>
    </row>
    <row r="93" customFormat="false" ht="14.25" hidden="false" customHeight="false" outlineLevel="0" collapsed="false">
      <c r="A93" s="26"/>
      <c r="B93" s="25" t="s">
        <v>403</v>
      </c>
      <c r="C93" s="26"/>
      <c r="D93" s="26" t="s">
        <v>404</v>
      </c>
      <c r="E93" s="26" t="s">
        <v>405</v>
      </c>
      <c r="F93" s="26" t="s">
        <v>406</v>
      </c>
      <c r="G93" s="39"/>
      <c r="H93" s="28" t="n">
        <v>-0.072231465555</v>
      </c>
      <c r="I93" s="28" t="n">
        <f aca="false">H93-H93</f>
        <v>0</v>
      </c>
      <c r="J93" s="28" t="n">
        <v>-0.842259561110643</v>
      </c>
      <c r="K93" s="28" t="n">
        <v>39246.695</v>
      </c>
      <c r="L93" s="28" t="n">
        <v>33231.805</v>
      </c>
      <c r="M93" s="28" t="n">
        <v>13439.27</v>
      </c>
      <c r="N93" s="28" t="n">
        <v>8279.934</v>
      </c>
      <c r="O93" s="28" t="n">
        <v>0.846775988385959</v>
      </c>
      <c r="P93" s="28" t="n">
        <f aca="false">10^I93</f>
        <v>1</v>
      </c>
      <c r="Q93" s="28" t="n">
        <v>1.18094987779011</v>
      </c>
      <c r="R93" s="28" t="n">
        <f aca="false">1/P93</f>
        <v>1</v>
      </c>
      <c r="S93" s="29" t="n">
        <v>-0.52474225925</v>
      </c>
      <c r="T93" s="29" t="n">
        <f aca="false">S93-H93</f>
        <v>-0.452510793695</v>
      </c>
      <c r="U93" s="29" t="n">
        <v>-16.3312669673329</v>
      </c>
      <c r="V93" s="29" t="n">
        <v>31992.325</v>
      </c>
      <c r="W93" s="29" t="n">
        <v>9567.0665</v>
      </c>
      <c r="X93" s="29" t="n">
        <v>21007.301</v>
      </c>
      <c r="Y93" s="29" t="n">
        <v>2263.28</v>
      </c>
      <c r="Z93" s="29" t="n">
        <v>0.298715487980693</v>
      </c>
      <c r="AA93" s="29" t="n">
        <f aca="false">10^T93</f>
        <v>0.352768019024813</v>
      </c>
      <c r="AB93" s="29" t="n">
        <v>3.34766706192561</v>
      </c>
      <c r="AC93" s="29" t="n">
        <f aca="false">1/AA93</f>
        <v>2.83472408514918</v>
      </c>
      <c r="AD93" s="30" t="n">
        <v>-1.00729650285</v>
      </c>
      <c r="AE93" s="30" t="n">
        <f aca="false">AD93-H93</f>
        <v>-0.935065037295</v>
      </c>
      <c r="AF93" s="30" t="n">
        <v>-28.4479936880796</v>
      </c>
      <c r="AG93" s="30" t="n">
        <v>45497.03</v>
      </c>
      <c r="AH93" s="30" t="n">
        <v>4480.4115</v>
      </c>
      <c r="AI93" s="30" t="n">
        <v>11517.0125</v>
      </c>
      <c r="AJ93" s="30" t="n">
        <v>1122.145</v>
      </c>
      <c r="AK93" s="30" t="n">
        <v>0.0983339527982111</v>
      </c>
      <c r="AL93" s="30" t="n">
        <f aca="false">10^AE93</f>
        <v>0.116127469539666</v>
      </c>
      <c r="AM93" s="30" t="n">
        <v>10.169427461663</v>
      </c>
      <c r="AN93" s="30" t="n">
        <f aca="false">1/AL93</f>
        <v>8.61122699016899</v>
      </c>
      <c r="AO93" s="31" t="n">
        <v>-0.77270639655</v>
      </c>
      <c r="AP93" s="31" t="n">
        <f aca="false">AO93-H93</f>
        <v>-0.700474930995</v>
      </c>
      <c r="AQ93" s="31" t="n">
        <v>-23.9006055099224</v>
      </c>
      <c r="AR93" s="31" t="n">
        <v>33153.76</v>
      </c>
      <c r="AS93" s="31" t="n">
        <v>5605.695</v>
      </c>
      <c r="AT93" s="31" t="n">
        <v>11875.682</v>
      </c>
      <c r="AU93" s="31" t="n">
        <v>1493.296</v>
      </c>
      <c r="AV93" s="31" t="n">
        <v>0.168769359987665</v>
      </c>
      <c r="AW93" s="31" t="n">
        <f aca="false">10^AP93</f>
        <v>0.199308155052148</v>
      </c>
      <c r="AX93" s="31" t="n">
        <v>5.92524614700849</v>
      </c>
      <c r="AY93" s="31" t="n">
        <f aca="false">1/AW93</f>
        <v>5.01735616256321</v>
      </c>
      <c r="AZ93" s="32" t="n">
        <v>-0.122113296285</v>
      </c>
      <c r="BA93" s="32" t="n">
        <f aca="false">AZ93-H93</f>
        <v>-0.04988183073</v>
      </c>
      <c r="BB93" s="32" t="n">
        <v>-1.91702468554306</v>
      </c>
      <c r="BC93" s="32" t="n">
        <v>39613.005</v>
      </c>
      <c r="BD93" s="32" t="n">
        <v>29868.655</v>
      </c>
      <c r="BE93" s="32" t="n">
        <v>11410.933</v>
      </c>
      <c r="BF93" s="32" t="n">
        <v>6246.2985</v>
      </c>
      <c r="BG93" s="32" t="n">
        <v>0.754895269173044</v>
      </c>
      <c r="BH93" s="32" t="n">
        <f aca="false">10^BA93</f>
        <v>0.89149347587424</v>
      </c>
      <c r="BI93" s="32" t="n">
        <v>1.32468706698276</v>
      </c>
      <c r="BJ93" s="32" t="n">
        <f aca="false">1/BH93</f>
        <v>1.12171320044642</v>
      </c>
      <c r="BK93" s="33" t="n">
        <v>-0.021531360921</v>
      </c>
      <c r="BL93" s="33" t="n">
        <f aca="false">BK93-H93</f>
        <v>0.050700104634</v>
      </c>
      <c r="BM93" s="33" t="n">
        <v>-0.268218306990734</v>
      </c>
      <c r="BN93" s="33" t="n">
        <v>40258.365</v>
      </c>
      <c r="BO93" s="33" t="n">
        <v>38420.715</v>
      </c>
      <c r="BP93" s="33" t="n">
        <v>12392.126</v>
      </c>
      <c r="BQ93" s="33" t="n">
        <v>9919.701</v>
      </c>
      <c r="BR93" s="33" t="n">
        <v>0.951631127216391</v>
      </c>
      <c r="BS93" s="33" t="n">
        <f aca="false">10^BL93</f>
        <v>1.12382866338746</v>
      </c>
      <c r="BT93" s="33" t="n">
        <v>1.05082733361727</v>
      </c>
      <c r="BU93" s="33" t="n">
        <f aca="false">1/BS93</f>
        <v>0.889815354046748</v>
      </c>
      <c r="BV93" s="34" t="n">
        <v>-0.106660464625</v>
      </c>
      <c r="BW93" s="34" t="n">
        <f aca="false">BV93-H93</f>
        <v>-0.03442899907</v>
      </c>
      <c r="BX93" s="34" t="n">
        <v>-1.51984635443112</v>
      </c>
      <c r="BY93" s="34" t="n">
        <v>38041.805</v>
      </c>
      <c r="BZ93" s="34" t="n">
        <v>29690.325</v>
      </c>
      <c r="CA93" s="34" t="n">
        <v>12126.213</v>
      </c>
      <c r="CB93" s="34" t="n">
        <v>8420.4415</v>
      </c>
      <c r="CC93" s="34" t="n">
        <v>0.782239127250984</v>
      </c>
      <c r="CD93" s="34" t="n">
        <f aca="false">10^BW93</f>
        <v>0.923785201729693</v>
      </c>
      <c r="CE93" s="34" t="n">
        <v>1.27838146311383</v>
      </c>
      <c r="CF93" s="34" t="n">
        <f aca="false">1/CD93</f>
        <v>1.0825027269625</v>
      </c>
      <c r="CG93" s="40"/>
      <c r="CH93" s="29" t="n">
        <v>-1.079365629</v>
      </c>
      <c r="CI93" s="29" t="n">
        <v>-19.1400087454816</v>
      </c>
      <c r="CJ93" s="29" t="n">
        <v>32847.425</v>
      </c>
      <c r="CK93" s="29" t="n">
        <v>2793.2695</v>
      </c>
      <c r="CL93" s="29" t="n">
        <v>13347.961</v>
      </c>
      <c r="CM93" s="29" t="n">
        <v>1602.9735</v>
      </c>
      <c r="CN93" s="29" t="n">
        <v>0.0832979610561845</v>
      </c>
      <c r="CO93" s="29" t="n">
        <v>12.0050957708977</v>
      </c>
      <c r="CP93" s="30" t="n">
        <v>-1.205701332</v>
      </c>
      <c r="CQ93" s="30" t="n">
        <v>-20.0570344809918</v>
      </c>
      <c r="CR93" s="30" t="n">
        <v>31772.825</v>
      </c>
      <c r="CS93" s="30" t="n">
        <v>1991.0905</v>
      </c>
      <c r="CT93" s="30" t="n">
        <v>14624.905</v>
      </c>
      <c r="CU93" s="30" t="n">
        <v>1141.8217</v>
      </c>
      <c r="CV93" s="30" t="n">
        <v>0.062272839354522</v>
      </c>
      <c r="CW93" s="30" t="n">
        <v>16.0583652578768</v>
      </c>
      <c r="CX93" s="31" t="n">
        <v>-0.9514358111</v>
      </c>
      <c r="CY93" s="31" t="n">
        <v>-17.9495426193273</v>
      </c>
      <c r="CZ93" s="31" t="n">
        <v>32407.2</v>
      </c>
      <c r="DA93" s="31" t="n">
        <v>3664.3355</v>
      </c>
      <c r="DB93" s="31" t="n">
        <v>13227.763</v>
      </c>
      <c r="DC93" s="31" t="n">
        <v>1785.246</v>
      </c>
      <c r="DD93" s="31" t="n">
        <v>0.11183150997939</v>
      </c>
      <c r="DE93" s="31" t="n">
        <v>8.94202358695051</v>
      </c>
      <c r="DF93" s="32" t="n">
        <v>-0.23079878675</v>
      </c>
      <c r="DG93" s="32" t="n">
        <v>-3.44054881106409</v>
      </c>
      <c r="DH93" s="32" t="n">
        <v>26688.825</v>
      </c>
      <c r="DI93" s="32" t="n">
        <v>15810.505</v>
      </c>
      <c r="DJ93" s="32" t="n">
        <v>12509.062</v>
      </c>
      <c r="DK93" s="32" t="n">
        <v>7543.4365</v>
      </c>
      <c r="DL93" s="32" t="n">
        <v>0.587761605655807</v>
      </c>
      <c r="DM93" s="32" t="n">
        <v>1.70137006292582</v>
      </c>
      <c r="DN93" s="40"/>
      <c r="DO93" s="36" t="n">
        <v>-1.291129383</v>
      </c>
      <c r="DP93" s="36" t="n">
        <v>-20.5531452102096</v>
      </c>
      <c r="DQ93" s="36" t="n">
        <v>32258.185</v>
      </c>
      <c r="DR93" s="36" t="n">
        <v>1683.954</v>
      </c>
      <c r="DS93" s="36" t="n">
        <v>12863.313</v>
      </c>
      <c r="DT93" s="36" t="n">
        <v>755.9357</v>
      </c>
      <c r="DU93" s="36" t="n">
        <v>0.051152942036298</v>
      </c>
      <c r="DV93" s="36" t="n">
        <v>19.5492177026769</v>
      </c>
    </row>
    <row r="94" customFormat="false" ht="14.25" hidden="false" customHeight="false" outlineLevel="0" collapsed="false">
      <c r="A94" s="26"/>
      <c r="B94" s="25" t="s">
        <v>407</v>
      </c>
      <c r="C94" s="26" t="s">
        <v>408</v>
      </c>
      <c r="D94" s="26" t="s">
        <v>409</v>
      </c>
      <c r="E94" s="26" t="s">
        <v>410</v>
      </c>
      <c r="F94" s="26" t="s">
        <v>411</v>
      </c>
      <c r="G94" s="39"/>
      <c r="H94" s="28" t="n">
        <v>-0.025760185615</v>
      </c>
      <c r="I94" s="28" t="n">
        <f aca="false">H94-H94</f>
        <v>0</v>
      </c>
      <c r="J94" s="28" t="n">
        <v>-0.416216991572522</v>
      </c>
      <c r="K94" s="28" t="n">
        <v>41852.785</v>
      </c>
      <c r="L94" s="28" t="n">
        <v>39314.575</v>
      </c>
      <c r="M94" s="28" t="n">
        <v>14065.8</v>
      </c>
      <c r="N94" s="28" t="n">
        <v>9747.4255</v>
      </c>
      <c r="O94" s="28" t="n">
        <v>0.942409845016751</v>
      </c>
      <c r="P94" s="28" t="n">
        <f aca="false">10^I94</f>
        <v>1</v>
      </c>
      <c r="Q94" s="28" t="n">
        <v>1.06110945814899</v>
      </c>
      <c r="R94" s="28" t="n">
        <f aca="false">1/P94</f>
        <v>1</v>
      </c>
      <c r="S94" s="29" t="n">
        <v>-1.215562589</v>
      </c>
      <c r="T94" s="29" t="n">
        <f aca="false">S94-H94</f>
        <v>-1.189802403385</v>
      </c>
      <c r="U94" s="29" t="n">
        <v>-30.9630933284153</v>
      </c>
      <c r="V94" s="29" t="n">
        <v>40385.98</v>
      </c>
      <c r="W94" s="29" t="n">
        <v>2456.0985</v>
      </c>
      <c r="X94" s="29" t="n">
        <v>25515.55</v>
      </c>
      <c r="Y94" s="29" t="n">
        <v>642.541</v>
      </c>
      <c r="Z94" s="29" t="n">
        <v>0.0608747808836768</v>
      </c>
      <c r="AA94" s="29" t="n">
        <f aca="false">10^T94</f>
        <v>0.064594805758417</v>
      </c>
      <c r="AB94" s="29" t="n">
        <v>16.4271638514948</v>
      </c>
      <c r="AC94" s="29" t="n">
        <f aca="false">1/AA94</f>
        <v>15.4811209393519</v>
      </c>
      <c r="AD94" s="30" t="n">
        <v>-1.701231683</v>
      </c>
      <c r="AE94" s="30" t="n">
        <f aca="false">AD94-H94</f>
        <v>-1.675471497385</v>
      </c>
      <c r="AF94" s="30" t="n">
        <v>-33.732101902115</v>
      </c>
      <c r="AG94" s="30" t="n">
        <v>47357.61</v>
      </c>
      <c r="AH94" s="30" t="n">
        <v>946.43315</v>
      </c>
      <c r="AI94" s="30" t="n">
        <v>11727.261</v>
      </c>
      <c r="AJ94" s="30" t="n">
        <v>275.61635</v>
      </c>
      <c r="AK94" s="30" t="n">
        <v>0.0198961165804773</v>
      </c>
      <c r="AL94" s="30" t="n">
        <f aca="false">10^AE94</f>
        <v>0.0211119574839794</v>
      </c>
      <c r="AM94" s="30" t="n">
        <v>50.2610645627818</v>
      </c>
      <c r="AN94" s="30" t="n">
        <f aca="false">1/AL94</f>
        <v>47.366522064988</v>
      </c>
      <c r="AO94" s="31" t="n">
        <v>-1.184149174</v>
      </c>
      <c r="AP94" s="31" t="n">
        <f aca="false">AO94-H94</f>
        <v>-1.158388988385</v>
      </c>
      <c r="AQ94" s="31" t="n">
        <v>-30.6222379516533</v>
      </c>
      <c r="AR94" s="31" t="n">
        <v>34643.92</v>
      </c>
      <c r="AS94" s="31" t="n">
        <v>2265.2265</v>
      </c>
      <c r="AT94" s="31" t="n">
        <v>11948.81</v>
      </c>
      <c r="AU94" s="31" t="n">
        <v>641.86665</v>
      </c>
      <c r="AV94" s="31" t="n">
        <v>0.0654411354431943</v>
      </c>
      <c r="AW94" s="31" t="n">
        <f aca="false">10^AP94</f>
        <v>0.0694402077707828</v>
      </c>
      <c r="AX94" s="31" t="n">
        <v>15.2809084565478</v>
      </c>
      <c r="AY94" s="31" t="n">
        <f aca="false">1/AW94</f>
        <v>14.4008785702504</v>
      </c>
      <c r="AZ94" s="32" t="n">
        <v>-0.095608305515</v>
      </c>
      <c r="BA94" s="32" t="n">
        <f aca="false">AZ94-H94</f>
        <v>-0.0698481199</v>
      </c>
      <c r="BB94" s="32" t="n">
        <v>-1.69662065749239</v>
      </c>
      <c r="BC94" s="32" t="n">
        <v>44548.945</v>
      </c>
      <c r="BD94" s="32" t="n">
        <v>35531.565</v>
      </c>
      <c r="BE94" s="32" t="n">
        <v>12645.65</v>
      </c>
      <c r="BF94" s="32" t="n">
        <v>7362.048</v>
      </c>
      <c r="BG94" s="32" t="n">
        <v>0.802401430912491</v>
      </c>
      <c r="BH94" s="32" t="n">
        <f aca="false">10^BA94</f>
        <v>0.85143574757353</v>
      </c>
      <c r="BI94" s="32" t="n">
        <v>1.24625899390882</v>
      </c>
      <c r="BJ94" s="32" t="n">
        <f aca="false">1/BH94</f>
        <v>1.17448674530034</v>
      </c>
      <c r="BK94" s="33" t="n">
        <v>-0.0206132207</v>
      </c>
      <c r="BL94" s="33" t="n">
        <f aca="false">BK94-H94</f>
        <v>0.005146964915</v>
      </c>
      <c r="BM94" s="33" t="n">
        <v>-0.963239875858538</v>
      </c>
      <c r="BN94" s="33" t="n">
        <v>39818.725</v>
      </c>
      <c r="BO94" s="33" t="n">
        <v>37720.25</v>
      </c>
      <c r="BP94" s="33" t="n">
        <v>11893.15</v>
      </c>
      <c r="BQ94" s="33" t="n">
        <v>9796.3265</v>
      </c>
      <c r="BR94" s="33" t="n">
        <v>0.953645094873105</v>
      </c>
      <c r="BS94" s="33" t="n">
        <f aca="false">10^BL94</f>
        <v>1.01192182988724</v>
      </c>
      <c r="BT94" s="33" t="n">
        <v>1.04860813039998</v>
      </c>
      <c r="BU94" s="33" t="n">
        <f aca="false">1/BS94</f>
        <v>0.988218625653552</v>
      </c>
      <c r="BV94" s="34" t="n">
        <v>-0.02245191737</v>
      </c>
      <c r="BW94" s="34" t="n">
        <f aca="false">BV94-H94</f>
        <v>0.003308268245</v>
      </c>
      <c r="BX94" s="34" t="n">
        <v>-0.914207398242899</v>
      </c>
      <c r="BY94" s="34" t="n">
        <v>34762.285</v>
      </c>
      <c r="BZ94" s="34" t="n">
        <v>33503.3</v>
      </c>
      <c r="CA94" s="34" t="n">
        <v>10984.185</v>
      </c>
      <c r="CB94" s="34" t="n">
        <v>9292.51</v>
      </c>
      <c r="CC94" s="34" t="n">
        <v>0.94961612951212</v>
      </c>
      <c r="CD94" s="34" t="n">
        <f aca="false">10^BW94</f>
        <v>1.00764665663615</v>
      </c>
      <c r="CE94" s="34" t="n">
        <v>1.05305709214708</v>
      </c>
      <c r="CF94" s="34" t="n">
        <f aca="false">1/CD94</f>
        <v>0.992411371004122</v>
      </c>
      <c r="CG94" s="40"/>
      <c r="CH94" s="29" t="n">
        <v>-1.831031744</v>
      </c>
      <c r="CI94" s="29" t="n">
        <v>-22.1605554897218</v>
      </c>
      <c r="CJ94" s="29" t="n">
        <v>59979.755</v>
      </c>
      <c r="CK94" s="29" t="n">
        <v>879.3129</v>
      </c>
      <c r="CL94" s="29" t="n">
        <v>23625.22</v>
      </c>
      <c r="CM94" s="29" t="n">
        <v>658.33015</v>
      </c>
      <c r="CN94" s="29" t="n">
        <v>0.0147559867301479</v>
      </c>
      <c r="CO94" s="29" t="n">
        <v>67.7691040448623</v>
      </c>
      <c r="CP94" s="30" t="n">
        <v>-1.8259779015</v>
      </c>
      <c r="CQ94" s="30" t="n">
        <v>-22.156049145677</v>
      </c>
      <c r="CR94" s="30" t="n">
        <v>54713.915</v>
      </c>
      <c r="CS94" s="30" t="n">
        <v>810.3249</v>
      </c>
      <c r="CT94" s="30" t="n">
        <v>24796.71</v>
      </c>
      <c r="CU94" s="30" t="n">
        <v>576.95085</v>
      </c>
      <c r="CV94" s="30" t="n">
        <v>0.0149287037037964</v>
      </c>
      <c r="CW94" s="30" t="n">
        <v>66.985052409185</v>
      </c>
      <c r="CX94" s="31" t="n">
        <v>-1.5048127495</v>
      </c>
      <c r="CY94" s="31" t="n">
        <v>-21.4452538541992</v>
      </c>
      <c r="CZ94" s="31" t="n">
        <v>57333.995</v>
      </c>
      <c r="DA94" s="31" t="n">
        <v>1791.345</v>
      </c>
      <c r="DB94" s="31" t="n">
        <v>22477.65</v>
      </c>
      <c r="DC94" s="31" t="n">
        <v>946.9267</v>
      </c>
      <c r="DD94" s="31" t="n">
        <v>0.031274274987697</v>
      </c>
      <c r="DE94" s="31" t="n">
        <v>31.9751617069745</v>
      </c>
      <c r="DF94" s="32" t="n">
        <v>-0.39515378255</v>
      </c>
      <c r="DG94" s="32" t="n">
        <v>-7.52311439674094</v>
      </c>
      <c r="DH94" s="32" t="n">
        <v>45046.155</v>
      </c>
      <c r="DI94" s="32" t="n">
        <v>18220.735</v>
      </c>
      <c r="DJ94" s="32" t="n">
        <v>20490.825</v>
      </c>
      <c r="DK94" s="32" t="n">
        <v>8661.02</v>
      </c>
      <c r="DL94" s="32" t="n">
        <v>0.402574458512125</v>
      </c>
      <c r="DM94" s="32" t="n">
        <v>2.48401253198204</v>
      </c>
      <c r="DN94" s="40"/>
      <c r="DO94" s="36" t="n">
        <v>-1.8230786285</v>
      </c>
      <c r="DP94" s="36" t="n">
        <v>-22.1452547267827</v>
      </c>
      <c r="DQ94" s="36" t="n">
        <v>56069.84</v>
      </c>
      <c r="DR94" s="36" t="n">
        <v>823.7978</v>
      </c>
      <c r="DS94" s="36" t="n">
        <v>21241.33</v>
      </c>
      <c r="DT94" s="36" t="n">
        <v>439.8898</v>
      </c>
      <c r="DU94" s="36" t="n">
        <v>0.0150286984865683</v>
      </c>
      <c r="DV94" s="36" t="n">
        <v>66.539361402036</v>
      </c>
    </row>
    <row r="95" customFormat="false" ht="14.25" hidden="false" customHeight="false" outlineLevel="0" collapsed="false">
      <c r="A95" s="26"/>
      <c r="B95" s="25" t="s">
        <v>412</v>
      </c>
      <c r="C95" s="26" t="s">
        <v>408</v>
      </c>
      <c r="D95" s="26" t="s">
        <v>409</v>
      </c>
      <c r="E95" s="26" t="s">
        <v>410</v>
      </c>
      <c r="F95" s="26" t="s">
        <v>411</v>
      </c>
      <c r="G95" s="39"/>
      <c r="H95" s="28" t="n">
        <v>-0.0366956001575</v>
      </c>
      <c r="I95" s="28" t="n">
        <f aca="false">H95-H95</f>
        <v>0</v>
      </c>
      <c r="J95" s="28" t="n">
        <v>-0.390881472102628</v>
      </c>
      <c r="K95" s="28" t="n">
        <v>100287.82</v>
      </c>
      <c r="L95" s="28" t="n">
        <v>91917.81</v>
      </c>
      <c r="M95" s="28" t="n">
        <v>33653.12</v>
      </c>
      <c r="N95" s="28" t="n">
        <v>22993.085</v>
      </c>
      <c r="O95" s="28" t="n">
        <v>0.918976487433359</v>
      </c>
      <c r="P95" s="28" t="n">
        <f aca="false">10^I95</f>
        <v>1</v>
      </c>
      <c r="Q95" s="28" t="n">
        <v>1.08816712252664</v>
      </c>
      <c r="R95" s="28" t="n">
        <f aca="false">1/P95</f>
        <v>1</v>
      </c>
      <c r="S95" s="29" t="n">
        <v>-1.1758833035</v>
      </c>
      <c r="T95" s="29" t="n">
        <f aca="false">S95-H95</f>
        <v>-1.1391877033425</v>
      </c>
      <c r="U95" s="29" t="n">
        <v>-30.5688204967228</v>
      </c>
      <c r="V95" s="29" t="n">
        <v>87157.305</v>
      </c>
      <c r="W95" s="29" t="n">
        <v>5799.532</v>
      </c>
      <c r="X95" s="29" t="n">
        <v>54373.11</v>
      </c>
      <c r="Y95" s="29" t="n">
        <v>1401.5075</v>
      </c>
      <c r="Z95" s="29" t="n">
        <v>0.0666985966681646</v>
      </c>
      <c r="AA95" s="29" t="n">
        <f aca="false">10^T95</f>
        <v>0.0725792200129619</v>
      </c>
      <c r="AB95" s="29" t="n">
        <v>14.9928191889126</v>
      </c>
      <c r="AC95" s="29" t="n">
        <f aca="false">1/AA95</f>
        <v>13.7780483149503</v>
      </c>
      <c r="AD95" s="30" t="n">
        <v>-1.741359709</v>
      </c>
      <c r="AE95" s="30" t="n">
        <f aca="false">AD95-H95</f>
        <v>-1.7046641088425</v>
      </c>
      <c r="AF95" s="30" t="n">
        <v>-33.8808772451242</v>
      </c>
      <c r="AG95" s="30" t="n">
        <v>116906.85</v>
      </c>
      <c r="AH95" s="30" t="n">
        <v>2127.532</v>
      </c>
      <c r="AI95" s="30" t="n">
        <v>29025.575</v>
      </c>
      <c r="AJ95" s="30" t="n">
        <v>559.2</v>
      </c>
      <c r="AK95" s="30" t="n">
        <v>0.0181401256527921</v>
      </c>
      <c r="AL95" s="30" t="n">
        <f aca="false">10^AE95</f>
        <v>0.0197394883338705</v>
      </c>
      <c r="AM95" s="30" t="n">
        <v>55.1264097691672</v>
      </c>
      <c r="AN95" s="30" t="n">
        <f aca="false">1/AL95</f>
        <v>50.6598744144813</v>
      </c>
      <c r="AO95" s="31" t="n">
        <v>-1.1599354885</v>
      </c>
      <c r="AP95" s="31" t="n">
        <f aca="false">AO95-H95</f>
        <v>-1.1232398883425</v>
      </c>
      <c r="AQ95" s="31" t="n">
        <v>-30.3869744967367</v>
      </c>
      <c r="AR95" s="31" t="n">
        <v>90038.915</v>
      </c>
      <c r="AS95" s="31" t="n">
        <v>6194.303</v>
      </c>
      <c r="AT95" s="31" t="n">
        <v>31272.735</v>
      </c>
      <c r="AU95" s="31" t="n">
        <v>1676.831</v>
      </c>
      <c r="AV95" s="31" t="n">
        <v>0.0691933745350859</v>
      </c>
      <c r="AW95" s="31" t="n">
        <f aca="false">10^AP95</f>
        <v>0.0752939552657528</v>
      </c>
      <c r="AX95" s="31" t="n">
        <v>14.4522507641672</v>
      </c>
      <c r="AY95" s="31" t="n">
        <f aca="false">1/AW95</f>
        <v>13.2812786427604</v>
      </c>
      <c r="AZ95" s="32" t="n">
        <v>-0.082977119325</v>
      </c>
      <c r="BA95" s="32" t="n">
        <f aca="false">AZ95-H95</f>
        <v>-0.0462815191675</v>
      </c>
      <c r="BB95" s="32" t="n">
        <v>-1.30874715871317</v>
      </c>
      <c r="BC95" s="32" t="n">
        <v>98100.18</v>
      </c>
      <c r="BD95" s="32" t="n">
        <v>80872.14</v>
      </c>
      <c r="BE95" s="32" t="n">
        <v>28088.655</v>
      </c>
      <c r="BF95" s="32" t="n">
        <v>16687.6</v>
      </c>
      <c r="BG95" s="32" t="n">
        <v>0.826081470286137</v>
      </c>
      <c r="BH95" s="32" t="n">
        <f aca="false">10^BA95</f>
        <v>0.898914696493845</v>
      </c>
      <c r="BI95" s="32" t="n">
        <v>1.21053435522966</v>
      </c>
      <c r="BJ95" s="32" t="n">
        <f aca="false">1/BH95</f>
        <v>1.11245260968636</v>
      </c>
      <c r="BK95" s="33" t="n">
        <v>-0.022261541425</v>
      </c>
      <c r="BL95" s="33" t="n">
        <f aca="false">BK95-H95</f>
        <v>0.0144340587325</v>
      </c>
      <c r="BM95" s="33" t="n">
        <v>-0.524014500855662</v>
      </c>
      <c r="BN95" s="33" t="n">
        <v>98953.905</v>
      </c>
      <c r="BO95" s="33" t="n">
        <v>94039.84</v>
      </c>
      <c r="BP95" s="33" t="n">
        <v>29630.725</v>
      </c>
      <c r="BQ95" s="33" t="n">
        <v>24676.3</v>
      </c>
      <c r="BR95" s="33" t="n">
        <v>0.950032491463129</v>
      </c>
      <c r="BS95" s="33" t="n">
        <f aca="false">10^BL95</f>
        <v>1.03379412254225</v>
      </c>
      <c r="BT95" s="33" t="n">
        <v>1.05259557855744</v>
      </c>
      <c r="BU95" s="33" t="n">
        <f aca="false">1/BS95</f>
        <v>0.967310587470602</v>
      </c>
      <c r="BV95" s="34" t="n">
        <v>-0.087344035175</v>
      </c>
      <c r="BW95" s="34" t="n">
        <f aca="false">BV95-H95</f>
        <v>-0.0506484350175</v>
      </c>
      <c r="BX95" s="34" t="n">
        <v>-1.29288297481389</v>
      </c>
      <c r="BY95" s="34" t="n">
        <v>94765.85</v>
      </c>
      <c r="BZ95" s="34" t="n">
        <v>78165.85</v>
      </c>
      <c r="CA95" s="34" t="n">
        <v>29458.59</v>
      </c>
      <c r="CB95" s="34" t="n">
        <v>22076.445</v>
      </c>
      <c r="CC95" s="34" t="n">
        <v>0.817816681405668</v>
      </c>
      <c r="CD95" s="34" t="n">
        <f aca="false">10^BW95</f>
        <v>0.889921224959494</v>
      </c>
      <c r="CE95" s="34" t="n">
        <v>1.22276791698745</v>
      </c>
      <c r="CF95" s="34" t="n">
        <f aca="false">1/CD95</f>
        <v>1.12369496529933</v>
      </c>
      <c r="CG95" s="40"/>
      <c r="CH95" s="29" t="n">
        <v>-1.73545632</v>
      </c>
      <c r="CI95" s="29" t="n">
        <v>-22.0034151276469</v>
      </c>
      <c r="CJ95" s="29" t="n">
        <v>75523.345</v>
      </c>
      <c r="CK95" s="29" t="n">
        <v>1376.7255</v>
      </c>
      <c r="CL95" s="29" t="n">
        <v>30167.255</v>
      </c>
      <c r="CM95" s="29" t="n">
        <v>893.282</v>
      </c>
      <c r="CN95" s="29" t="n">
        <v>0.0183883888930984</v>
      </c>
      <c r="CO95" s="29" t="n">
        <v>54.3821433086681</v>
      </c>
      <c r="CP95" s="30" t="n">
        <v>-1.769520964</v>
      </c>
      <c r="CQ95" s="30" t="n">
        <v>-22.0698501899417</v>
      </c>
      <c r="CR95" s="30" t="n">
        <v>71843.325</v>
      </c>
      <c r="CS95" s="30" t="n">
        <v>1219.883</v>
      </c>
      <c r="CT95" s="30" t="n">
        <v>32109.895</v>
      </c>
      <c r="CU95" s="30" t="n">
        <v>831.7367</v>
      </c>
      <c r="CV95" s="30" t="n">
        <v>0.0170011788460151</v>
      </c>
      <c r="CW95" s="30" t="n">
        <v>58.8194506426469</v>
      </c>
      <c r="CX95" s="31" t="n">
        <v>-1.483728847</v>
      </c>
      <c r="CY95" s="31" t="n">
        <v>-21.3720074112218</v>
      </c>
      <c r="CZ95" s="31" t="n">
        <v>72106.705</v>
      </c>
      <c r="DA95" s="31" t="n">
        <v>2334.307</v>
      </c>
      <c r="DB95" s="31" t="n">
        <v>28231.09</v>
      </c>
      <c r="DC95" s="31" t="n">
        <v>1172.61945</v>
      </c>
      <c r="DD95" s="31" t="n">
        <v>0.0328300204308111</v>
      </c>
      <c r="DE95" s="31" t="n">
        <v>30.4599262162352</v>
      </c>
      <c r="DF95" s="32" t="n">
        <v>-0.36444918785</v>
      </c>
      <c r="DG95" s="32" t="n">
        <v>-6.73164651750702</v>
      </c>
      <c r="DH95" s="32" t="n">
        <v>54905.765</v>
      </c>
      <c r="DI95" s="32" t="n">
        <v>23663.39</v>
      </c>
      <c r="DJ95" s="32" t="n">
        <v>25088.2</v>
      </c>
      <c r="DK95" s="32" t="n">
        <v>11051.5965</v>
      </c>
      <c r="DL95" s="32" t="n">
        <v>0.432066716163982</v>
      </c>
      <c r="DM95" s="32" t="n">
        <v>2.31445738028215</v>
      </c>
      <c r="DN95" s="40"/>
      <c r="DO95" s="36" t="n">
        <v>-1.7495002475</v>
      </c>
      <c r="DP95" s="36" t="n">
        <v>-22.0131610461945</v>
      </c>
      <c r="DQ95" s="36" t="n">
        <v>73073.275</v>
      </c>
      <c r="DR95" s="36" t="n">
        <v>1266.369</v>
      </c>
      <c r="DS95" s="36" t="n">
        <v>27250.775</v>
      </c>
      <c r="DT95" s="36" t="n">
        <v>598.81505</v>
      </c>
      <c r="DU95" s="36" t="n">
        <v>0.0178032689426328</v>
      </c>
      <c r="DV95" s="36" t="n">
        <v>56.1694598459577</v>
      </c>
    </row>
    <row r="96" customFormat="false" ht="14.25" hidden="false" customHeight="false" outlineLevel="0" collapsed="false">
      <c r="A96" s="26"/>
      <c r="B96" s="25" t="s">
        <v>413</v>
      </c>
      <c r="C96" s="26"/>
      <c r="D96" s="26" t="s">
        <v>414</v>
      </c>
      <c r="E96" s="26" t="s">
        <v>415</v>
      </c>
      <c r="F96" s="26" t="s">
        <v>416</v>
      </c>
      <c r="G96" s="39"/>
      <c r="H96" s="28" t="n">
        <v>-0.094365173705</v>
      </c>
      <c r="I96" s="28" t="n">
        <f aca="false">H96-H96</f>
        <v>0</v>
      </c>
      <c r="J96" s="28" t="n">
        <v>-1.26599797495901</v>
      </c>
      <c r="K96" s="28" t="n">
        <v>48078.565</v>
      </c>
      <c r="L96" s="28" t="n">
        <v>38643.45</v>
      </c>
      <c r="M96" s="28" t="n">
        <v>16289.605</v>
      </c>
      <c r="N96" s="28" t="n">
        <v>9624.4425</v>
      </c>
      <c r="O96" s="28" t="n">
        <v>0.804701528576678</v>
      </c>
      <c r="P96" s="28" t="n">
        <f aca="false">10^I96</f>
        <v>1</v>
      </c>
      <c r="Q96" s="28" t="n">
        <v>1.24269678195934</v>
      </c>
      <c r="R96" s="28" t="n">
        <f aca="false">1/P96</f>
        <v>1</v>
      </c>
      <c r="S96" s="29" t="n">
        <v>-0.534427327</v>
      </c>
      <c r="T96" s="29" t="n">
        <f aca="false">S96-H96</f>
        <v>-0.440062153295</v>
      </c>
      <c r="U96" s="29" t="n">
        <v>-16.6851609577424</v>
      </c>
      <c r="V96" s="29" t="n">
        <v>43580.095</v>
      </c>
      <c r="W96" s="29" t="n">
        <v>12741.995</v>
      </c>
      <c r="X96" s="29" t="n">
        <v>28373.835</v>
      </c>
      <c r="Y96" s="29" t="n">
        <v>2986.5</v>
      </c>
      <c r="Z96" s="29" t="n">
        <v>0.292127655336083</v>
      </c>
      <c r="AA96" s="29" t="n">
        <f aca="false">10^T96</f>
        <v>0.363026097207477</v>
      </c>
      <c r="AB96" s="29" t="n">
        <v>3.42316101106393</v>
      </c>
      <c r="AC96" s="29" t="n">
        <f aca="false">1/AA96</f>
        <v>2.75462289816723</v>
      </c>
      <c r="AD96" s="30" t="n">
        <v>-0.9359833523</v>
      </c>
      <c r="AE96" s="30" t="n">
        <f aca="false">AD96-H96</f>
        <v>-0.841618178595</v>
      </c>
      <c r="AF96" s="30" t="n">
        <v>-27.2868072315913</v>
      </c>
      <c r="AG96" s="30" t="n">
        <v>54550.5</v>
      </c>
      <c r="AH96" s="30" t="n">
        <v>6332.2715</v>
      </c>
      <c r="AI96" s="30" t="n">
        <v>13510.8995</v>
      </c>
      <c r="AJ96" s="30" t="n">
        <v>1590.7845</v>
      </c>
      <c r="AK96" s="30" t="n">
        <v>0.115882177612438</v>
      </c>
      <c r="AL96" s="30" t="n">
        <f aca="false">10^AE96</f>
        <v>0.144006409205418</v>
      </c>
      <c r="AM96" s="30" t="n">
        <v>8.62945468063645</v>
      </c>
      <c r="AN96" s="30" t="n">
        <f aca="false">1/AL96</f>
        <v>6.94413537229132</v>
      </c>
      <c r="AO96" s="31" t="n">
        <v>-0.69893445695</v>
      </c>
      <c r="AP96" s="31" t="n">
        <f aca="false">AO96-H96</f>
        <v>-0.604569283245</v>
      </c>
      <c r="AQ96" s="31" t="n">
        <v>-21.9348209589635</v>
      </c>
      <c r="AR96" s="31" t="n">
        <v>40691.215</v>
      </c>
      <c r="AS96" s="31" t="n">
        <v>8114.6525</v>
      </c>
      <c r="AT96" s="31" t="n">
        <v>14224.255</v>
      </c>
      <c r="AU96" s="31" t="n">
        <v>2187.104</v>
      </c>
      <c r="AV96" s="31" t="n">
        <v>0.200016370846203</v>
      </c>
      <c r="AW96" s="31" t="n">
        <f aca="false">10^AP96</f>
        <v>0.248559700389763</v>
      </c>
      <c r="AX96" s="31" t="n">
        <v>4.99959076234275</v>
      </c>
      <c r="AY96" s="31" t="n">
        <f aca="false">1/AW96</f>
        <v>4.02317832871505</v>
      </c>
      <c r="AZ96" s="32" t="n">
        <v>-0.1528889652</v>
      </c>
      <c r="BA96" s="32" t="n">
        <f aca="false">AZ96-H96</f>
        <v>-0.058523791495</v>
      </c>
      <c r="BB96" s="32" t="n">
        <v>-2.73444896946213</v>
      </c>
      <c r="BC96" s="32" t="n">
        <v>48419.64</v>
      </c>
      <c r="BD96" s="32" t="n">
        <v>34013.065</v>
      </c>
      <c r="BE96" s="32" t="n">
        <v>13919.92</v>
      </c>
      <c r="BF96" s="32" t="n">
        <v>7081.895</v>
      </c>
      <c r="BG96" s="32" t="n">
        <v>0.70325209530792</v>
      </c>
      <c r="BH96" s="32" t="n">
        <f aca="false">10^BA96</f>
        <v>0.873929115745316</v>
      </c>
      <c r="BI96" s="32" t="n">
        <v>1.42196519096349</v>
      </c>
      <c r="BJ96" s="32" t="n">
        <f aca="false">1/BH96</f>
        <v>1.14425756275115</v>
      </c>
      <c r="BK96" s="33" t="n">
        <v>-0.066254604065</v>
      </c>
      <c r="BL96" s="33" t="n">
        <f aca="false">BK96-H96</f>
        <v>0.02811056964</v>
      </c>
      <c r="BM96" s="33" t="n">
        <v>-0.853687894543016</v>
      </c>
      <c r="BN96" s="33" t="n">
        <v>44456.42</v>
      </c>
      <c r="BO96" s="33" t="n">
        <v>38150.995</v>
      </c>
      <c r="BP96" s="33" t="n">
        <v>13485</v>
      </c>
      <c r="BQ96" s="33" t="n">
        <v>9933.603</v>
      </c>
      <c r="BR96" s="33" t="n">
        <v>0.85851007454143</v>
      </c>
      <c r="BS96" s="33" t="n">
        <f aca="false">10^BL96</f>
        <v>1.06686770691231</v>
      </c>
      <c r="BT96" s="33" t="n">
        <v>1.16480869549975</v>
      </c>
      <c r="BU96" s="33" t="n">
        <f aca="false">1/BS96</f>
        <v>0.937323337768059</v>
      </c>
      <c r="BV96" s="34" t="n">
        <v>-0.09720682146</v>
      </c>
      <c r="BW96" s="34" t="n">
        <f aca="false">BV96-H96</f>
        <v>-0.00284164775500001</v>
      </c>
      <c r="BX96" s="34" t="n">
        <v>-1.41352867766146</v>
      </c>
      <c r="BY96" s="34" t="n">
        <v>39298.53</v>
      </c>
      <c r="BZ96" s="34" t="n">
        <v>31641.735</v>
      </c>
      <c r="CA96" s="34" t="n">
        <v>12445.51</v>
      </c>
      <c r="CB96" s="34" t="n">
        <v>8846.352</v>
      </c>
      <c r="CC96" s="34" t="n">
        <v>0.799453445412741</v>
      </c>
      <c r="CD96" s="34" t="n">
        <f aca="false">10^BW96</f>
        <v>0.99347822394072</v>
      </c>
      <c r="CE96" s="34" t="n">
        <v>1.25085457538271</v>
      </c>
      <c r="CF96" s="34" t="n">
        <f aca="false">1/CD96</f>
        <v>1.0065645888376</v>
      </c>
      <c r="CG96" s="40"/>
      <c r="CH96" s="29" t="n">
        <v>-1.1081339885</v>
      </c>
      <c r="CI96" s="29" t="n">
        <v>-19.3701976679208</v>
      </c>
      <c r="CJ96" s="29" t="n">
        <v>73528.335</v>
      </c>
      <c r="CK96" s="29" t="n">
        <v>5945.7925</v>
      </c>
      <c r="CL96" s="29" t="n">
        <v>30149.215</v>
      </c>
      <c r="CM96" s="29" t="n">
        <v>3117.775</v>
      </c>
      <c r="CN96" s="29" t="n">
        <v>0.0779589554507885</v>
      </c>
      <c r="CO96" s="29" t="n">
        <v>12.827262682236</v>
      </c>
      <c r="CP96" s="30" t="n">
        <v>-1.2541874795</v>
      </c>
      <c r="CQ96" s="30" t="n">
        <v>-20.3370260172429</v>
      </c>
      <c r="CR96" s="30" t="n">
        <v>73431.26</v>
      </c>
      <c r="CS96" s="30" t="n">
        <v>4109.851</v>
      </c>
      <c r="CT96" s="30" t="n">
        <v>31504</v>
      </c>
      <c r="CU96" s="30" t="n">
        <v>2269.0885</v>
      </c>
      <c r="CV96" s="30" t="n">
        <v>0.055694527071731</v>
      </c>
      <c r="CW96" s="30" t="n">
        <v>17.955085581606</v>
      </c>
      <c r="CX96" s="31" t="n">
        <v>-0.92100483065</v>
      </c>
      <c r="CY96" s="31" t="n">
        <v>-17.596672623461</v>
      </c>
      <c r="CZ96" s="31" t="n">
        <v>67632.3</v>
      </c>
      <c r="DA96" s="31" t="n">
        <v>8317.5555</v>
      </c>
      <c r="DB96" s="31" t="n">
        <v>27267.165</v>
      </c>
      <c r="DC96" s="31" t="n">
        <v>3890.363</v>
      </c>
      <c r="DD96" s="31" t="n">
        <v>0.119948596121361</v>
      </c>
      <c r="DE96" s="31" t="n">
        <v>8.33690457692583</v>
      </c>
      <c r="DF96" s="32" t="n">
        <v>-0.25578419665</v>
      </c>
      <c r="DG96" s="32" t="n">
        <v>-4.01908840444651</v>
      </c>
      <c r="DH96" s="32" t="n">
        <v>53940.845</v>
      </c>
      <c r="DI96" s="32" t="n">
        <v>30273.515</v>
      </c>
      <c r="DJ96" s="32" t="n">
        <v>25510.695</v>
      </c>
      <c r="DK96" s="32" t="n">
        <v>14084.098</v>
      </c>
      <c r="DL96" s="32" t="n">
        <v>0.554901378051765</v>
      </c>
      <c r="DM96" s="32" t="n">
        <v>1.80212203384853</v>
      </c>
      <c r="DN96" s="40"/>
      <c r="DO96" s="36" t="n">
        <v>-1.3626879345</v>
      </c>
      <c r="DP96" s="36" t="n">
        <v>-20.8577501229934</v>
      </c>
      <c r="DQ96" s="36" t="n">
        <v>74674.725</v>
      </c>
      <c r="DR96" s="36" t="n">
        <v>3504.1885</v>
      </c>
      <c r="DS96" s="36" t="n">
        <v>27746.62</v>
      </c>
      <c r="DT96" s="36" t="n">
        <v>1476.2309</v>
      </c>
      <c r="DU96" s="36" t="n">
        <v>0.0433822492766445</v>
      </c>
      <c r="DV96" s="36" t="n">
        <v>23.0509025390338</v>
      </c>
    </row>
    <row r="97" customFormat="false" ht="14.25" hidden="false" customHeight="false" outlineLevel="0" collapsed="false">
      <c r="A97" s="26"/>
      <c r="B97" s="25" t="s">
        <v>417</v>
      </c>
      <c r="C97" s="26"/>
      <c r="D97" s="26" t="s">
        <v>418</v>
      </c>
      <c r="E97" s="26" t="s">
        <v>419</v>
      </c>
      <c r="F97" s="26" t="s">
        <v>420</v>
      </c>
      <c r="G97" s="39"/>
      <c r="H97" s="28" t="n">
        <v>-0.04207109369</v>
      </c>
      <c r="I97" s="28" t="n">
        <f aca="false">H97-H97</f>
        <v>0</v>
      </c>
      <c r="J97" s="28" t="n">
        <v>-0.436944767769954</v>
      </c>
      <c r="K97" s="28" t="n">
        <v>83518.86</v>
      </c>
      <c r="L97" s="28" t="n">
        <v>75697.615</v>
      </c>
      <c r="M97" s="28" t="n">
        <v>28196.175</v>
      </c>
      <c r="N97" s="28" t="n">
        <v>18881.59</v>
      </c>
      <c r="O97" s="28" t="n">
        <v>0.907671932782353</v>
      </c>
      <c r="P97" s="28" t="n">
        <f aca="false">10^I97</f>
        <v>1</v>
      </c>
      <c r="Q97" s="28" t="n">
        <v>1.10171964548317</v>
      </c>
      <c r="R97" s="28" t="n">
        <f aca="false">1/P97</f>
        <v>1</v>
      </c>
      <c r="S97" s="29" t="n">
        <v>-0.683674414</v>
      </c>
      <c r="T97" s="29" t="n">
        <f aca="false">S97-H97</f>
        <v>-0.64160332031</v>
      </c>
      <c r="U97" s="29" t="n">
        <v>-21.511016491469</v>
      </c>
      <c r="V97" s="29" t="n">
        <v>69420.605</v>
      </c>
      <c r="W97" s="29" t="n">
        <v>14330.23</v>
      </c>
      <c r="X97" s="29" t="n">
        <v>42907.89</v>
      </c>
      <c r="Y97" s="29" t="n">
        <v>3399.7705</v>
      </c>
      <c r="Z97" s="29" t="n">
        <v>0.207169389385245</v>
      </c>
      <c r="AA97" s="29" t="n">
        <f aca="false">10^T97</f>
        <v>0.228242586228478</v>
      </c>
      <c r="AB97" s="29" t="n">
        <v>4.82696793656342</v>
      </c>
      <c r="AC97" s="29" t="n">
        <f aca="false">1/AA97</f>
        <v>4.38130331645897</v>
      </c>
      <c r="AD97" s="30" t="n">
        <v>-1.4828844475</v>
      </c>
      <c r="AE97" s="30" t="n">
        <f aca="false">AD97-H97</f>
        <v>-1.44081335381</v>
      </c>
      <c r="AF97" s="30" t="n">
        <v>-32.8697373120064</v>
      </c>
      <c r="AG97" s="30" t="n">
        <v>100074.005</v>
      </c>
      <c r="AH97" s="30" t="n">
        <v>3309.382</v>
      </c>
      <c r="AI97" s="30" t="n">
        <v>24912.875</v>
      </c>
      <c r="AJ97" s="30" t="n">
        <v>840.25485</v>
      </c>
      <c r="AK97" s="30" t="n">
        <v>0.0328939139894354</v>
      </c>
      <c r="AL97" s="30" t="n">
        <f aca="false">10^AE97</f>
        <v>0.0362398712589948</v>
      </c>
      <c r="AM97" s="30" t="n">
        <v>30.4007604665462</v>
      </c>
      <c r="AN97" s="30" t="n">
        <f aca="false">1/AL97</f>
        <v>27.5939170107233</v>
      </c>
      <c r="AO97" s="31" t="n">
        <v>-1.0941780615</v>
      </c>
      <c r="AP97" s="31" t="n">
        <f aca="false">AO97-H97</f>
        <v>-1.05210696781</v>
      </c>
      <c r="AQ97" s="31" t="n">
        <v>-29.6242547937002</v>
      </c>
      <c r="AR97" s="31" t="n">
        <v>76392.57</v>
      </c>
      <c r="AS97" s="31" t="n">
        <v>6136.584</v>
      </c>
      <c r="AT97" s="31" t="n">
        <v>26692.645</v>
      </c>
      <c r="AU97" s="31" t="n">
        <v>1648.037</v>
      </c>
      <c r="AV97" s="31" t="n">
        <v>0.0805048302307691</v>
      </c>
      <c r="AW97" s="31" t="n">
        <f aca="false">10^AP97</f>
        <v>0.088693753021526</v>
      </c>
      <c r="AX97" s="31" t="n">
        <v>12.4216149159432</v>
      </c>
      <c r="AY97" s="31" t="n">
        <f aca="false">1/AW97</f>
        <v>11.2747512190323</v>
      </c>
      <c r="AZ97" s="32" t="n">
        <v>-0.072238248015</v>
      </c>
      <c r="BA97" s="32" t="n">
        <f aca="false">AZ97-H97</f>
        <v>-0.030167154325</v>
      </c>
      <c r="BB97" s="32" t="n">
        <v>-0.967915687074155</v>
      </c>
      <c r="BC97" s="32" t="n">
        <v>93262.135</v>
      </c>
      <c r="BD97" s="32" t="n">
        <v>79222.6</v>
      </c>
      <c r="BE97" s="32" t="n">
        <v>27117.17</v>
      </c>
      <c r="BF97" s="32" t="n">
        <v>16250.375</v>
      </c>
      <c r="BG97" s="32" t="n">
        <v>0.846762764226631</v>
      </c>
      <c r="BH97" s="32" t="n">
        <f aca="false">10^BA97</f>
        <v>0.932895172412115</v>
      </c>
      <c r="BI97" s="32" t="n">
        <v>1.18096832105427</v>
      </c>
      <c r="BJ97" s="32" t="n">
        <f aca="false">1/BH97</f>
        <v>1.07193179852606</v>
      </c>
      <c r="BK97" s="33" t="n">
        <v>0.032995036842</v>
      </c>
      <c r="BL97" s="33" t="n">
        <f aca="false">BK97-H97</f>
        <v>0.075066130532</v>
      </c>
      <c r="BM97" s="33" t="n">
        <v>-0.362498592858465</v>
      </c>
      <c r="BN97" s="33" t="n">
        <v>90382.125</v>
      </c>
      <c r="BO97" s="33" t="n">
        <v>97580.87</v>
      </c>
      <c r="BP97" s="33" t="n">
        <v>27236.645</v>
      </c>
      <c r="BQ97" s="33" t="n">
        <v>25659.955</v>
      </c>
      <c r="BR97" s="33" t="n">
        <v>1.07893439199613</v>
      </c>
      <c r="BS97" s="33" t="n">
        <f aca="false">10^BL97</f>
        <v>1.18868321584958</v>
      </c>
      <c r="BT97" s="33" t="n">
        <v>0.926840415337868</v>
      </c>
      <c r="BU97" s="33" t="n">
        <f aca="false">1/BS97</f>
        <v>0.841267031170521</v>
      </c>
      <c r="BV97" s="34" t="n">
        <v>-0.0136091375725</v>
      </c>
      <c r="BW97" s="34" t="n">
        <f aca="false">BV97-H97</f>
        <v>0.0284619561175</v>
      </c>
      <c r="BX97" s="34" t="n">
        <v>-0.174000020076931</v>
      </c>
      <c r="BY97" s="34" t="n">
        <v>79962.51</v>
      </c>
      <c r="BZ97" s="34" t="n">
        <v>77595.605</v>
      </c>
      <c r="CA97" s="34" t="n">
        <v>24876.685</v>
      </c>
      <c r="CB97" s="34" t="n">
        <v>22160.785</v>
      </c>
      <c r="CC97" s="34" t="n">
        <v>0.969149692786195</v>
      </c>
      <c r="CD97" s="34" t="n">
        <f aca="false">10^BW97</f>
        <v>1.06773125595653</v>
      </c>
      <c r="CE97" s="34" t="n">
        <v>1.03183234483118</v>
      </c>
      <c r="CF97" s="34" t="n">
        <f aca="false">1/CD97</f>
        <v>0.936565258740267</v>
      </c>
      <c r="CG97" s="40"/>
      <c r="CH97" s="29" t="n">
        <v>-1.390943863</v>
      </c>
      <c r="CI97" s="29" t="n">
        <v>-21.0135038292958</v>
      </c>
      <c r="CJ97" s="29" t="n">
        <v>36928.17</v>
      </c>
      <c r="CK97" s="29" t="n">
        <v>1496.13</v>
      </c>
      <c r="CL97" s="29" t="n">
        <v>16208.8175</v>
      </c>
      <c r="CM97" s="29" t="n">
        <v>969.56845</v>
      </c>
      <c r="CN97" s="29" t="n">
        <v>0.0406495869514716</v>
      </c>
      <c r="CO97" s="29" t="n">
        <v>24.6004959704467</v>
      </c>
      <c r="CP97" s="30" t="n">
        <v>-1.488042284</v>
      </c>
      <c r="CQ97" s="30" t="n">
        <v>-21.3746900677021</v>
      </c>
      <c r="CR97" s="30" t="n">
        <v>43994.075</v>
      </c>
      <c r="CS97" s="30" t="n">
        <v>1409.966</v>
      </c>
      <c r="CT97" s="30" t="n">
        <v>19526.695</v>
      </c>
      <c r="CU97" s="30" t="n">
        <v>924.85105</v>
      </c>
      <c r="CV97" s="30" t="n">
        <v>0.0325055647611594</v>
      </c>
      <c r="CW97" s="30" t="n">
        <v>30.76396325822</v>
      </c>
      <c r="CX97" s="31" t="n">
        <v>-1.3036730475</v>
      </c>
      <c r="CY97" s="31" t="n">
        <v>-20.6369318729961</v>
      </c>
      <c r="CZ97" s="31" t="n">
        <v>41110.565</v>
      </c>
      <c r="DA97" s="31" t="n">
        <v>2048.248</v>
      </c>
      <c r="DB97" s="31" t="n">
        <v>17435.155</v>
      </c>
      <c r="DC97" s="31" t="n">
        <v>1009.37175</v>
      </c>
      <c r="DD97" s="31" t="n">
        <v>0.049696631476386</v>
      </c>
      <c r="DE97" s="31" t="n">
        <v>20.1220881635642</v>
      </c>
      <c r="DF97" s="32" t="n">
        <v>-0.27296579835</v>
      </c>
      <c r="DG97" s="32" t="n">
        <v>-4.41533726482484</v>
      </c>
      <c r="DH97" s="32" t="n">
        <v>28435.66</v>
      </c>
      <c r="DI97" s="32" t="n">
        <v>15184.64</v>
      </c>
      <c r="DJ97" s="32" t="n">
        <v>14585.8375</v>
      </c>
      <c r="DK97" s="32" t="n">
        <v>6789.7145</v>
      </c>
      <c r="DL97" s="32" t="n">
        <v>0.533376898442906</v>
      </c>
      <c r="DM97" s="32" t="n">
        <v>1.87484685392133</v>
      </c>
      <c r="DN97" s="40"/>
      <c r="DO97" s="36" t="n">
        <v>-1.4354473475</v>
      </c>
      <c r="DP97" s="36" t="n">
        <v>-21.1809255613777</v>
      </c>
      <c r="DQ97" s="36" t="n">
        <v>31343.83</v>
      </c>
      <c r="DR97" s="36" t="n">
        <v>1111.8102</v>
      </c>
      <c r="DS97" s="36" t="n">
        <v>14829.422</v>
      </c>
      <c r="DT97" s="36" t="n">
        <v>528.7524</v>
      </c>
      <c r="DU97" s="36" t="n">
        <v>0.0366904174055577</v>
      </c>
      <c r="DV97" s="36" t="n">
        <v>27.255072869477</v>
      </c>
    </row>
    <row r="98" customFormat="false" ht="14.25" hidden="false" customHeight="false" outlineLevel="0" collapsed="false">
      <c r="A98" s="26"/>
      <c r="B98" s="25" t="s">
        <v>421</v>
      </c>
      <c r="C98" s="26" t="s">
        <v>422</v>
      </c>
      <c r="D98" s="26" t="s">
        <v>423</v>
      </c>
      <c r="E98" s="26" t="s">
        <v>424</v>
      </c>
      <c r="F98" s="26" t="s">
        <v>425</v>
      </c>
      <c r="G98" s="39"/>
      <c r="H98" s="28" t="n">
        <v>-0.05207349142</v>
      </c>
      <c r="I98" s="28" t="n">
        <f aca="false">H98-H98</f>
        <v>0</v>
      </c>
      <c r="J98" s="28" t="n">
        <v>-0.569083036592917</v>
      </c>
      <c r="K98" s="28" t="n">
        <v>102878.15</v>
      </c>
      <c r="L98" s="28" t="n">
        <v>91334.715</v>
      </c>
      <c r="M98" s="28" t="n">
        <v>35299.32</v>
      </c>
      <c r="N98" s="28" t="n">
        <v>23046.815</v>
      </c>
      <c r="O98" s="28" t="n">
        <v>0.88700589997881</v>
      </c>
      <c r="P98" s="28" t="n">
        <f aca="false">10^I98</f>
        <v>1</v>
      </c>
      <c r="Q98" s="28" t="n">
        <v>1.1273882169486</v>
      </c>
      <c r="R98" s="28" t="n">
        <f aca="false">1/P98</f>
        <v>1</v>
      </c>
      <c r="S98" s="29" t="n">
        <v>-0.72192198215</v>
      </c>
      <c r="T98" s="29" t="n">
        <f aca="false">S98-H98</f>
        <v>-0.66984849073</v>
      </c>
      <c r="U98" s="29" t="n">
        <v>-22.5985529980855</v>
      </c>
      <c r="V98" s="29" t="n">
        <v>110989.05</v>
      </c>
      <c r="W98" s="29" t="n">
        <v>21057.865</v>
      </c>
      <c r="X98" s="29" t="n">
        <v>72180.29</v>
      </c>
      <c r="Y98" s="29" t="n">
        <v>4992.1895</v>
      </c>
      <c r="Z98" s="29" t="n">
        <v>0.189704668126339</v>
      </c>
      <c r="AA98" s="29" t="n">
        <f aca="false">10^T98</f>
        <v>0.213870807545779</v>
      </c>
      <c r="AB98" s="29" t="n">
        <v>5.27135156913495</v>
      </c>
      <c r="AC98" s="29" t="n">
        <f aca="false">1/AA98</f>
        <v>4.67571994268526</v>
      </c>
      <c r="AD98" s="30" t="n">
        <v>-1.0938485695</v>
      </c>
      <c r="AE98" s="30" t="n">
        <f aca="false">AD98-H98</f>
        <v>-1.04177507808</v>
      </c>
      <c r="AF98" s="30" t="n">
        <v>-29.6489471435377</v>
      </c>
      <c r="AG98" s="30" t="n">
        <v>158232.95</v>
      </c>
      <c r="AH98" s="30" t="n">
        <v>12739.05</v>
      </c>
      <c r="AI98" s="30" t="n">
        <v>37848.455</v>
      </c>
      <c r="AJ98" s="30" t="n">
        <v>3327.82</v>
      </c>
      <c r="AK98" s="30" t="n">
        <v>0.0805659310816343</v>
      </c>
      <c r="AL98" s="30" t="n">
        <f aca="false">10^AE98</f>
        <v>0.0908290813889276</v>
      </c>
      <c r="AM98" s="30" t="n">
        <v>12.4121944173492</v>
      </c>
      <c r="AN98" s="30" t="n">
        <f aca="false">1/AL98</f>
        <v>11.0096896798728</v>
      </c>
      <c r="AO98" s="31" t="n">
        <v>-0.6731575572</v>
      </c>
      <c r="AP98" s="31" t="n">
        <f aca="false">AO98-H98</f>
        <v>-0.62108406578</v>
      </c>
      <c r="AQ98" s="31" t="n">
        <v>-21.2268169474329</v>
      </c>
      <c r="AR98" s="31" t="n">
        <v>114783.35</v>
      </c>
      <c r="AS98" s="31" t="n">
        <v>24388.385</v>
      </c>
      <c r="AT98" s="31" t="n">
        <v>40515.86</v>
      </c>
      <c r="AU98" s="31" t="n">
        <v>6605.0755</v>
      </c>
      <c r="AV98" s="31" t="n">
        <v>0.212247431227164</v>
      </c>
      <c r="AW98" s="31" t="n">
        <f aca="false">10^AP98</f>
        <v>0.239285253043113</v>
      </c>
      <c r="AX98" s="31" t="n">
        <v>4.71148222722056</v>
      </c>
      <c r="AY98" s="31" t="n">
        <f aca="false">1/AW98</f>
        <v>4.17911253318994</v>
      </c>
      <c r="AZ98" s="32" t="n">
        <v>-0.068089201665</v>
      </c>
      <c r="BA98" s="32" t="n">
        <f aca="false">AZ98-H98</f>
        <v>-0.016015710245</v>
      </c>
      <c r="BB98" s="32" t="n">
        <v>-0.843928127011338</v>
      </c>
      <c r="BC98" s="32" t="n">
        <v>107690.75</v>
      </c>
      <c r="BD98" s="32" t="n">
        <v>92030.2</v>
      </c>
      <c r="BE98" s="32" t="n">
        <v>31701.195</v>
      </c>
      <c r="BF98" s="32" t="n">
        <v>19423.82</v>
      </c>
      <c r="BG98" s="32" t="n">
        <v>0.854891104984683</v>
      </c>
      <c r="BH98" s="32" t="n">
        <f aca="false">10^BA98</f>
        <v>0.963794158533902</v>
      </c>
      <c r="BI98" s="32" t="n">
        <v>1.16973962434422</v>
      </c>
      <c r="BJ98" s="32" t="n">
        <f aca="false">1/BH98</f>
        <v>1.03756594823232</v>
      </c>
      <c r="BK98" s="33" t="n">
        <v>-0.018573123823</v>
      </c>
      <c r="BL98" s="33" t="n">
        <f aca="false">BK98-H98</f>
        <v>0.033500367597</v>
      </c>
      <c r="BM98" s="33" t="n">
        <v>-0.254976158331377</v>
      </c>
      <c r="BN98" s="33" t="n">
        <v>107656.35</v>
      </c>
      <c r="BO98" s="33" t="n">
        <v>103061.95</v>
      </c>
      <c r="BP98" s="33" t="n">
        <v>32903.315</v>
      </c>
      <c r="BQ98" s="33" t="n">
        <v>27499.19</v>
      </c>
      <c r="BR98" s="33" t="n">
        <v>0.958135377805945</v>
      </c>
      <c r="BS98" s="33" t="n">
        <f aca="false">10^BL98</f>
        <v>1.08019053518002</v>
      </c>
      <c r="BT98" s="33" t="n">
        <v>1.04369384866043</v>
      </c>
      <c r="BU98" s="33" t="n">
        <f aca="false">1/BS98</f>
        <v>0.92576260153339</v>
      </c>
      <c r="BV98" s="34" t="n">
        <v>-0.13018992275</v>
      </c>
      <c r="BW98" s="34" t="n">
        <f aca="false">BV98-H98</f>
        <v>-0.07811643133</v>
      </c>
      <c r="BX98" s="34" t="n">
        <v>-2.3828321580701</v>
      </c>
      <c r="BY98" s="34" t="n">
        <v>105759.97</v>
      </c>
      <c r="BZ98" s="34" t="n">
        <v>77580.555</v>
      </c>
      <c r="CA98" s="34" t="n">
        <v>33399.865</v>
      </c>
      <c r="CB98" s="34" t="n">
        <v>22465.21</v>
      </c>
      <c r="CC98" s="34" t="n">
        <v>0.740986127353016</v>
      </c>
      <c r="CD98" s="34" t="n">
        <f aca="false">10^BW98</f>
        <v>0.835379028900166</v>
      </c>
      <c r="CE98" s="34" t="n">
        <v>1.34955293100054</v>
      </c>
      <c r="CF98" s="34" t="n">
        <f aca="false">1/CD98</f>
        <v>1.19706141213117</v>
      </c>
      <c r="CG98" s="40"/>
      <c r="CH98" s="29" t="n">
        <v>-1.2203956055</v>
      </c>
      <c r="CI98" s="29" t="n">
        <v>-20.1734221788662</v>
      </c>
      <c r="CJ98" s="29" t="n">
        <v>57161.51</v>
      </c>
      <c r="CK98" s="29" t="n">
        <v>3468.3595</v>
      </c>
      <c r="CL98" s="29" t="n">
        <v>23251.995</v>
      </c>
      <c r="CM98" s="29" t="n">
        <v>1896.1945</v>
      </c>
      <c r="CN98" s="29" t="n">
        <v>0.0602010955228027</v>
      </c>
      <c r="CO98" s="29" t="n">
        <v>16.6109933933216</v>
      </c>
      <c r="CP98" s="30" t="n">
        <v>-1.254154421</v>
      </c>
      <c r="CQ98" s="30" t="n">
        <v>-20.3624862728379</v>
      </c>
      <c r="CR98" s="30" t="n">
        <v>56816.12</v>
      </c>
      <c r="CS98" s="30" t="n">
        <v>3165.451</v>
      </c>
      <c r="CT98" s="30" t="n">
        <v>24970.91</v>
      </c>
      <c r="CU98" s="30" t="n">
        <v>1802.1414</v>
      </c>
      <c r="CV98" s="30" t="n">
        <v>0.0556987667010078</v>
      </c>
      <c r="CW98" s="30" t="n">
        <v>17.9537188923414</v>
      </c>
      <c r="CX98" s="31" t="n">
        <v>-0.77036760395</v>
      </c>
      <c r="CY98" s="31" t="n">
        <v>-15.5651744284696</v>
      </c>
      <c r="CZ98" s="31" t="n">
        <v>53828.275</v>
      </c>
      <c r="DA98" s="31" t="n">
        <v>9187.0855</v>
      </c>
      <c r="DB98" s="31" t="n">
        <v>21898.61</v>
      </c>
      <c r="DC98" s="31" t="n">
        <v>4196.0785</v>
      </c>
      <c r="DD98" s="31" t="n">
        <v>0.169680680035517</v>
      </c>
      <c r="DE98" s="31" t="n">
        <v>5.89342286812313</v>
      </c>
      <c r="DF98" s="32" t="n">
        <v>-0.15200319</v>
      </c>
      <c r="DG98" s="32" t="n">
        <v>-1.80542918462979</v>
      </c>
      <c r="DH98" s="32" t="n">
        <v>42823.305</v>
      </c>
      <c r="DI98" s="32" t="n">
        <v>30310.05</v>
      </c>
      <c r="DJ98" s="32" t="n">
        <v>19707.25</v>
      </c>
      <c r="DK98" s="32" t="n">
        <v>14163.529</v>
      </c>
      <c r="DL98" s="32" t="n">
        <v>0.704687892841896</v>
      </c>
      <c r="DM98" s="32" t="n">
        <v>1.41906794505459</v>
      </c>
      <c r="DN98" s="40"/>
      <c r="DO98" s="36" t="n">
        <v>-1.270919125</v>
      </c>
      <c r="DP98" s="36" t="n">
        <v>-20.4655422407603</v>
      </c>
      <c r="DQ98" s="36" t="n">
        <v>57242.945</v>
      </c>
      <c r="DR98" s="36" t="n">
        <v>3111.086</v>
      </c>
      <c r="DS98" s="36" t="n">
        <v>21221.4</v>
      </c>
      <c r="DT98" s="36" t="n">
        <v>1295.0793</v>
      </c>
      <c r="DU98" s="36" t="n">
        <v>0.0535896443698662</v>
      </c>
      <c r="DV98" s="36" t="n">
        <v>18.6603216303915</v>
      </c>
    </row>
    <row r="99" customFormat="false" ht="14.25" hidden="false" customHeight="false" outlineLevel="0" collapsed="false">
      <c r="A99" s="26"/>
      <c r="B99" s="25" t="s">
        <v>426</v>
      </c>
      <c r="C99" s="26"/>
      <c r="D99" s="26" t="s">
        <v>427</v>
      </c>
      <c r="E99" s="26" t="s">
        <v>428</v>
      </c>
      <c r="F99" s="26" t="s">
        <v>429</v>
      </c>
      <c r="G99" s="39"/>
      <c r="H99" s="28" t="n">
        <v>-0.12778547745</v>
      </c>
      <c r="I99" s="28" t="n">
        <f aca="false">H99-H99</f>
        <v>0</v>
      </c>
      <c r="J99" s="28" t="n">
        <v>-1.97936027842238</v>
      </c>
      <c r="K99" s="28" t="n">
        <v>57034.68</v>
      </c>
      <c r="L99" s="28" t="n">
        <v>42492.885</v>
      </c>
      <c r="M99" s="28" t="n">
        <v>19444.47</v>
      </c>
      <c r="N99" s="28" t="n">
        <v>10694.674</v>
      </c>
      <c r="O99" s="28" t="n">
        <v>0.745114406720695</v>
      </c>
      <c r="P99" s="28" t="n">
        <f aca="false">10^I99</f>
        <v>1</v>
      </c>
      <c r="Q99" s="28" t="n">
        <v>1.34207578189378</v>
      </c>
      <c r="R99" s="28" t="n">
        <f aca="false">1/P99</f>
        <v>1</v>
      </c>
      <c r="S99" s="29" t="n">
        <v>-0.595501163425</v>
      </c>
      <c r="T99" s="29" t="n">
        <f aca="false">S99-H99</f>
        <v>-0.467715685975</v>
      </c>
      <c r="U99" s="29" t="n">
        <v>-18.7943870970408</v>
      </c>
      <c r="V99" s="29" t="n">
        <v>53335.0275</v>
      </c>
      <c r="W99" s="29" t="n">
        <v>13530.78</v>
      </c>
      <c r="X99" s="29" t="n">
        <v>34984.425</v>
      </c>
      <c r="Y99" s="29" t="n">
        <v>3218.209</v>
      </c>
      <c r="Z99" s="29" t="n">
        <v>0.253804218683137</v>
      </c>
      <c r="AA99" s="29" t="n">
        <f aca="false">10^T99</f>
        <v>0.340631113346805</v>
      </c>
      <c r="AB99" s="29" t="n">
        <v>3.94004483136056</v>
      </c>
      <c r="AC99" s="29" t="n">
        <f aca="false">1/AA99</f>
        <v>2.9357271277268</v>
      </c>
      <c r="AD99" s="30" t="n">
        <v>-1.032703415</v>
      </c>
      <c r="AE99" s="30" t="n">
        <f aca="false">AD99-H99</f>
        <v>-0.90491793755</v>
      </c>
      <c r="AF99" s="30" t="n">
        <v>-28.8291031183068</v>
      </c>
      <c r="AG99" s="30" t="n">
        <v>67749.1775</v>
      </c>
      <c r="AH99" s="30" t="n">
        <v>6261.94275</v>
      </c>
      <c r="AI99" s="30" t="n">
        <v>17027.23125</v>
      </c>
      <c r="AJ99" s="30" t="n">
        <v>1596.985925</v>
      </c>
      <c r="AK99" s="30" t="n">
        <v>0.0927462982944467</v>
      </c>
      <c r="AL99" s="30" t="n">
        <f aca="false">10^AE99</f>
        <v>0.124474979221184</v>
      </c>
      <c r="AM99" s="30" t="n">
        <v>10.7821014788671</v>
      </c>
      <c r="AN99" s="30" t="n">
        <f aca="false">1/AL99</f>
        <v>8.03374305628978</v>
      </c>
      <c r="AO99" s="31" t="n">
        <v>-0.7312769976</v>
      </c>
      <c r="AP99" s="31" t="n">
        <f aca="false">AO99-H99</f>
        <v>-0.60349152015</v>
      </c>
      <c r="AQ99" s="31" t="n">
        <v>-22.848050964624</v>
      </c>
      <c r="AR99" s="31" t="n">
        <v>53176.995</v>
      </c>
      <c r="AS99" s="31" t="n">
        <v>9874.975</v>
      </c>
      <c r="AT99" s="31" t="n">
        <v>18846.2675</v>
      </c>
      <c r="AU99" s="31" t="n">
        <v>2686.3935</v>
      </c>
      <c r="AV99" s="31" t="n">
        <v>0.185661990561975</v>
      </c>
      <c r="AW99" s="31" t="n">
        <f aca="false">10^AP99</f>
        <v>0.249177302408297</v>
      </c>
      <c r="AX99" s="31" t="n">
        <v>5.38613206167363</v>
      </c>
      <c r="AY99" s="31" t="n">
        <f aca="false">1/AW99</f>
        <v>4.01320662169069</v>
      </c>
      <c r="AZ99" s="32" t="n">
        <v>-0.23751593575</v>
      </c>
      <c r="BA99" s="32" t="n">
        <f aca="false">AZ99-H99</f>
        <v>-0.1097304583</v>
      </c>
      <c r="BB99" s="32" t="n">
        <v>-5.28617299541279</v>
      </c>
      <c r="BC99" s="32" t="n">
        <v>59640.9825</v>
      </c>
      <c r="BD99" s="32" t="n">
        <v>34512.2975</v>
      </c>
      <c r="BE99" s="32" t="n">
        <v>17289.8675</v>
      </c>
      <c r="BF99" s="32" t="n">
        <v>7283.5</v>
      </c>
      <c r="BG99" s="32" t="n">
        <v>0.578740751981793</v>
      </c>
      <c r="BH99" s="32" t="n">
        <f aca="false">10^BA99</f>
        <v>0.776729038270408</v>
      </c>
      <c r="BI99" s="32" t="n">
        <v>1.72788938151613</v>
      </c>
      <c r="BJ99" s="32" t="n">
        <f aca="false">1/BH99</f>
        <v>1.28745025707648</v>
      </c>
      <c r="BK99" s="33" t="n">
        <v>-0.1001142545125</v>
      </c>
      <c r="BL99" s="33" t="n">
        <f aca="false">BK99-H99</f>
        <v>0.0276712229375</v>
      </c>
      <c r="BM99" s="33" t="n">
        <v>-1.36572975308508</v>
      </c>
      <c r="BN99" s="33" t="n">
        <v>58768.2675</v>
      </c>
      <c r="BO99" s="33" t="n">
        <v>46587.2075</v>
      </c>
      <c r="BP99" s="33" t="n">
        <v>17866.5425</v>
      </c>
      <c r="BQ99" s="33" t="n">
        <v>12266.91675</v>
      </c>
      <c r="BR99" s="33" t="n">
        <v>0.794119289752544</v>
      </c>
      <c r="BS99" s="33" t="n">
        <f aca="false">10^BL99</f>
        <v>1.06578897388736</v>
      </c>
      <c r="BT99" s="33" t="n">
        <v>1.25925665438956</v>
      </c>
      <c r="BU99" s="33" t="n">
        <f aca="false">1/BS99</f>
        <v>0.938272044936439</v>
      </c>
      <c r="BV99" s="34" t="n">
        <v>-0.131431418475</v>
      </c>
      <c r="BW99" s="34" t="n">
        <f aca="false">BV99-H99</f>
        <v>-0.00364594102500002</v>
      </c>
      <c r="BX99" s="34" t="n">
        <v>-2.0964471698649</v>
      </c>
      <c r="BY99" s="34" t="n">
        <v>56494.2675</v>
      </c>
      <c r="BZ99" s="34" t="n">
        <v>41868.79</v>
      </c>
      <c r="CA99" s="34" t="n">
        <v>17840.365</v>
      </c>
      <c r="CB99" s="34" t="n">
        <v>11779.3275</v>
      </c>
      <c r="CC99" s="34" t="n">
        <v>0.738870932434872</v>
      </c>
      <c r="CD99" s="34" t="n">
        <f aca="false">10^BW99</f>
        <v>0.991640050905128</v>
      </c>
      <c r="CE99" s="34" t="n">
        <v>1.35341634932722</v>
      </c>
      <c r="CF99" s="34" t="n">
        <f aca="false">1/CD99</f>
        <v>1.00843042703574</v>
      </c>
      <c r="CG99" s="40"/>
      <c r="CH99" s="29" t="n">
        <v>-1.04813654675</v>
      </c>
      <c r="CI99" s="29" t="n">
        <v>-18.9003754093792</v>
      </c>
      <c r="CJ99" s="29" t="n">
        <v>47576.3475</v>
      </c>
      <c r="CK99" s="29" t="n">
        <v>4227.651</v>
      </c>
      <c r="CL99" s="29" t="n">
        <v>19962.21</v>
      </c>
      <c r="CM99" s="29" t="n">
        <v>2278.0835</v>
      </c>
      <c r="CN99" s="29" t="n">
        <v>0.0895083297706627</v>
      </c>
      <c r="CO99" s="29" t="n">
        <v>11.1721445653403</v>
      </c>
      <c r="CP99" s="30" t="n">
        <v>-1.082251379</v>
      </c>
      <c r="CQ99" s="30" t="n">
        <v>-19.1928993265368</v>
      </c>
      <c r="CR99" s="30" t="n">
        <v>48510.4075</v>
      </c>
      <c r="CS99" s="30" t="n">
        <v>3985.61225</v>
      </c>
      <c r="CT99" s="30" t="n">
        <v>21670.545</v>
      </c>
      <c r="CU99" s="30" t="n">
        <v>2339.41275</v>
      </c>
      <c r="CV99" s="30" t="n">
        <v>0.0827463071623469</v>
      </c>
      <c r="CW99" s="30" t="n">
        <v>12.0851314613716</v>
      </c>
      <c r="CX99" s="31" t="n">
        <v>-0.760563938925</v>
      </c>
      <c r="CY99" s="31" t="n">
        <v>-15.4088941474024</v>
      </c>
      <c r="CZ99" s="31" t="n">
        <v>47332.47</v>
      </c>
      <c r="DA99" s="31" t="n">
        <v>8241.356</v>
      </c>
      <c r="DB99" s="31" t="n">
        <v>19754.35</v>
      </c>
      <c r="DC99" s="31" t="n">
        <v>3724.55875</v>
      </c>
      <c r="DD99" s="31" t="n">
        <v>0.173554572866161</v>
      </c>
      <c r="DE99" s="31" t="n">
        <v>5.76187641434929</v>
      </c>
      <c r="DF99" s="32" t="n">
        <v>-0.3448418564</v>
      </c>
      <c r="DG99" s="32" t="n">
        <v>-6.22790914703391</v>
      </c>
      <c r="DH99" s="32" t="n">
        <v>37995.465</v>
      </c>
      <c r="DI99" s="32" t="n">
        <v>17273.25</v>
      </c>
      <c r="DJ99" s="32" t="n">
        <v>18011.58725</v>
      </c>
      <c r="DK99" s="32" t="n">
        <v>8108.71925</v>
      </c>
      <c r="DL99" s="32" t="n">
        <v>0.452020512751061</v>
      </c>
      <c r="DM99" s="32" t="n">
        <v>2.21228898200628</v>
      </c>
      <c r="DN99" s="40"/>
      <c r="DO99" s="36" t="n">
        <v>-1.04075161895</v>
      </c>
      <c r="DP99" s="36" t="n">
        <v>-18.8391204937293</v>
      </c>
      <c r="DQ99" s="36" t="n">
        <v>50166.1025</v>
      </c>
      <c r="DR99" s="36" t="n">
        <v>4559.73575</v>
      </c>
      <c r="DS99" s="36" t="n">
        <v>19330.0595</v>
      </c>
      <c r="DT99" s="36" t="n">
        <v>1820.9525</v>
      </c>
      <c r="DU99" s="36" t="n">
        <v>0.0910433817709589</v>
      </c>
      <c r="DV99" s="36" t="n">
        <v>10.98377477361</v>
      </c>
    </row>
    <row r="100" customFormat="false" ht="14.25" hidden="false" customHeight="false" outlineLevel="0" collapsed="false">
      <c r="A100" s="26"/>
      <c r="B100" s="25" t="s">
        <v>430</v>
      </c>
      <c r="C100" s="26"/>
      <c r="D100" s="26" t="s">
        <v>431</v>
      </c>
      <c r="E100" s="26" t="s">
        <v>432</v>
      </c>
      <c r="F100" s="26" t="s">
        <v>433</v>
      </c>
      <c r="G100" s="39"/>
      <c r="H100" s="28" t="n">
        <v>0.07035103317</v>
      </c>
      <c r="I100" s="28" t="n">
        <f aca="false">H100-H100</f>
        <v>0</v>
      </c>
      <c r="J100" s="28" t="n">
        <v>-0.897901149064371</v>
      </c>
      <c r="K100" s="28" t="n">
        <v>62569.77</v>
      </c>
      <c r="L100" s="28" t="n">
        <v>73503.9</v>
      </c>
      <c r="M100" s="28" t="n">
        <v>21156.475</v>
      </c>
      <c r="N100" s="28" t="n">
        <v>18133.575</v>
      </c>
      <c r="O100" s="28" t="n">
        <v>1.1758475894315</v>
      </c>
      <c r="P100" s="28" t="n">
        <f aca="false">10^I100</f>
        <v>1</v>
      </c>
      <c r="Q100" s="28" t="n">
        <v>0.850450355120835</v>
      </c>
      <c r="R100" s="28" t="n">
        <f aca="false">1/P100</f>
        <v>1</v>
      </c>
      <c r="S100" s="29" t="n">
        <v>-0.045286371865</v>
      </c>
      <c r="T100" s="29" t="n">
        <f aca="false">S100-H100</f>
        <v>-0.115637405035</v>
      </c>
      <c r="U100" s="29" t="n">
        <v>-0.479795504972414</v>
      </c>
      <c r="V100" s="29" t="n">
        <v>66350.74</v>
      </c>
      <c r="W100" s="29" t="n">
        <v>59863.18</v>
      </c>
      <c r="X100" s="29" t="n">
        <v>42940.205</v>
      </c>
      <c r="Y100" s="29" t="n">
        <v>13851.145</v>
      </c>
      <c r="Z100" s="29" t="n">
        <v>0.900976841535727</v>
      </c>
      <c r="AA100" s="29" t="n">
        <f aca="false">10^T100</f>
        <v>0.766236074839707</v>
      </c>
      <c r="AB100" s="29" t="n">
        <v>1.10990644143027</v>
      </c>
      <c r="AC100" s="29" t="n">
        <f aca="false">1/AA100</f>
        <v>1.30508081365028</v>
      </c>
      <c r="AD100" s="30" t="n">
        <v>-1.211491147</v>
      </c>
      <c r="AE100" s="30" t="n">
        <f aca="false">AD100-H100</f>
        <v>-1.28184218017</v>
      </c>
      <c r="AF100" s="30" t="n">
        <v>-30.7366734861196</v>
      </c>
      <c r="AG100" s="30" t="n">
        <v>109501.935</v>
      </c>
      <c r="AH100" s="30" t="n">
        <v>6704.7415</v>
      </c>
      <c r="AI100" s="30" t="n">
        <v>25353.705</v>
      </c>
      <c r="AJ100" s="30" t="n">
        <v>1647.7825</v>
      </c>
      <c r="AK100" s="30" t="n">
        <v>0.061448155765304</v>
      </c>
      <c r="AL100" s="30" t="n">
        <f aca="false">10^AE100</f>
        <v>0.0522586058921232</v>
      </c>
      <c r="AM100" s="30" t="n">
        <v>16.2738814134539</v>
      </c>
      <c r="AN100" s="30" t="n">
        <f aca="false">1/AL100</f>
        <v>19.1356042307039</v>
      </c>
      <c r="AO100" s="31" t="n">
        <v>-0.89021240995</v>
      </c>
      <c r="AP100" s="31" t="n">
        <f aca="false">AO100-H100</f>
        <v>-0.96056344312</v>
      </c>
      <c r="AQ100" s="31" t="n">
        <v>-26.4317837355355</v>
      </c>
      <c r="AR100" s="31" t="n">
        <v>65291.19</v>
      </c>
      <c r="AS100" s="31" t="n">
        <v>8390.912</v>
      </c>
      <c r="AT100" s="31" t="n">
        <v>22870.61</v>
      </c>
      <c r="AU100" s="31" t="n">
        <v>2241.8105</v>
      </c>
      <c r="AV100" s="31" t="n">
        <v>0.128761963321999</v>
      </c>
      <c r="AW100" s="31" t="n">
        <f aca="false">10^AP100</f>
        <v>0.10950565743325</v>
      </c>
      <c r="AX100" s="31" t="n">
        <v>7.76626865729956</v>
      </c>
      <c r="AY100" s="31" t="n">
        <f aca="false">1/AW100</f>
        <v>9.13194827956313</v>
      </c>
      <c r="AZ100" s="32" t="n">
        <v>0.1413863059</v>
      </c>
      <c r="BA100" s="32" t="n">
        <f aca="false">AZ100-H100</f>
        <v>0.07103527273</v>
      </c>
      <c r="BB100" s="32" t="n">
        <v>-2.31305369768199</v>
      </c>
      <c r="BC100" s="32" t="n">
        <v>68162.17</v>
      </c>
      <c r="BD100" s="32" t="n">
        <v>94391.16</v>
      </c>
      <c r="BE100" s="32" t="n">
        <v>19863.67</v>
      </c>
      <c r="BF100" s="32" t="n">
        <v>19794.445</v>
      </c>
      <c r="BG100" s="32" t="n">
        <v>1.38479761182995</v>
      </c>
      <c r="BH100" s="32" t="n">
        <f aca="false">10^BA100</f>
        <v>1.17770162075127</v>
      </c>
      <c r="BI100" s="32" t="n">
        <v>0.722127184115044</v>
      </c>
      <c r="BJ100" s="32" t="n">
        <f aca="false">1/BH100</f>
        <v>0.849111508704635</v>
      </c>
      <c r="BK100" s="33" t="n">
        <v>0.19711581725</v>
      </c>
      <c r="BL100" s="33" t="n">
        <f aca="false">BK100-H100</f>
        <v>0.12676478408</v>
      </c>
      <c r="BM100" s="33" t="n">
        <v>-4.04335228740021</v>
      </c>
      <c r="BN100" s="33" t="n">
        <v>66152.63</v>
      </c>
      <c r="BO100" s="33" t="n">
        <v>104937.485</v>
      </c>
      <c r="BP100" s="33" t="n">
        <v>20143.6</v>
      </c>
      <c r="BQ100" s="33" t="n">
        <v>27079.765</v>
      </c>
      <c r="BR100" s="33" t="n">
        <v>1.57440266873202</v>
      </c>
      <c r="BS100" s="33" t="n">
        <f aca="false">10^BL100</f>
        <v>1.33895130872634</v>
      </c>
      <c r="BT100" s="33" t="n">
        <v>0.635161524977198</v>
      </c>
      <c r="BU100" s="33" t="n">
        <f aca="false">1/BS100</f>
        <v>0.746853148044076</v>
      </c>
      <c r="BV100" s="34" t="n">
        <v>-0.08545127485</v>
      </c>
      <c r="BW100" s="34" t="n">
        <f aca="false">BV100-H100</f>
        <v>-0.15580230802</v>
      </c>
      <c r="BX100" s="34" t="n">
        <v>-7.83613146276573</v>
      </c>
      <c r="BY100" s="34" t="n">
        <v>66085.245</v>
      </c>
      <c r="BZ100" s="34" t="n">
        <v>64591.245</v>
      </c>
      <c r="CA100" s="34" t="n">
        <v>20868.36</v>
      </c>
      <c r="CB100" s="34" t="n">
        <v>20109.3535</v>
      </c>
      <c r="CC100" s="34" t="n">
        <v>0.821388702388273</v>
      </c>
      <c r="CD100" s="34" t="n">
        <f aca="false">10^BW100</f>
        <v>0.698550313638348</v>
      </c>
      <c r="CE100" s="34" t="n">
        <v>1.21745039479165</v>
      </c>
      <c r="CF100" s="34" t="n">
        <f aca="false">1/CD100</f>
        <v>1.43153611196819</v>
      </c>
      <c r="CG100" s="40"/>
      <c r="CH100" s="29" t="n">
        <v>-0.89805432545</v>
      </c>
      <c r="CI100" s="29" t="n">
        <v>-17.2765758226332</v>
      </c>
      <c r="CJ100" s="29" t="n">
        <v>19773.04</v>
      </c>
      <c r="CK100" s="29" t="n">
        <v>2530.5295</v>
      </c>
      <c r="CL100" s="29" t="n">
        <v>8139.1335</v>
      </c>
      <c r="CM100" s="29" t="n">
        <v>1490.822</v>
      </c>
      <c r="CN100" s="29" t="n">
        <v>0.126457815279684</v>
      </c>
      <c r="CO100" s="29" t="n">
        <v>7.90777539362294</v>
      </c>
      <c r="CP100" s="30" t="n">
        <v>-1.0828883065</v>
      </c>
      <c r="CQ100" s="30" t="n">
        <v>-19.1370981961124</v>
      </c>
      <c r="CR100" s="30" t="n">
        <v>19121.12</v>
      </c>
      <c r="CS100" s="30" t="n">
        <v>1601.058</v>
      </c>
      <c r="CT100" s="30" t="n">
        <v>9125.379</v>
      </c>
      <c r="CU100" s="30" t="n">
        <v>977.23255</v>
      </c>
      <c r="CV100" s="30" t="n">
        <v>0.0826250420467015</v>
      </c>
      <c r="CW100" s="30" t="n">
        <v>12.1028682736982</v>
      </c>
      <c r="CX100" s="31" t="n">
        <v>-1.01759139775</v>
      </c>
      <c r="CY100" s="31" t="n">
        <v>-18.6292763921397</v>
      </c>
      <c r="CZ100" s="31" t="n">
        <v>21276.485</v>
      </c>
      <c r="DA100" s="31" t="n">
        <v>2049.989</v>
      </c>
      <c r="DB100" s="31" t="n">
        <v>8676.657</v>
      </c>
      <c r="DC100" s="31" t="n">
        <v>1041.997</v>
      </c>
      <c r="DD100" s="31" t="n">
        <v>0.0960303700152629</v>
      </c>
      <c r="DE100" s="31" t="n">
        <v>10.4133723512787</v>
      </c>
      <c r="DF100" s="32" t="n">
        <v>-0.2629697198</v>
      </c>
      <c r="DG100" s="32" t="n">
        <v>-4.172131344354</v>
      </c>
      <c r="DH100" s="32" t="n">
        <v>17620.085</v>
      </c>
      <c r="DI100" s="32" t="n">
        <v>9619.595</v>
      </c>
      <c r="DJ100" s="32" t="n">
        <v>8270.193</v>
      </c>
      <c r="DK100" s="32" t="n">
        <v>4616.444</v>
      </c>
      <c r="DL100" s="32" t="n">
        <v>0.545795914149724</v>
      </c>
      <c r="DM100" s="32" t="n">
        <v>1.83218667284797</v>
      </c>
      <c r="DN100" s="40"/>
      <c r="DO100" s="36" t="n">
        <v>-1.1536938735</v>
      </c>
      <c r="DP100" s="36" t="n">
        <v>-19.7116985353657</v>
      </c>
      <c r="DQ100" s="36" t="n">
        <v>21303.2</v>
      </c>
      <c r="DR100" s="36" t="n">
        <v>1522.7755</v>
      </c>
      <c r="DS100" s="36" t="n">
        <v>8626.9615</v>
      </c>
      <c r="DT100" s="36" t="n">
        <v>668.60925</v>
      </c>
      <c r="DU100" s="36" t="n">
        <v>0.0701949916158089</v>
      </c>
      <c r="DV100" s="36" t="n">
        <v>14.246030621005</v>
      </c>
    </row>
    <row r="101" customFormat="false" ht="14.25" hidden="false" customHeight="false" outlineLevel="0" collapsed="false">
      <c r="A101" s="26"/>
      <c r="B101" s="25" t="s">
        <v>434</v>
      </c>
      <c r="C101" s="26"/>
      <c r="D101" s="26" t="s">
        <v>435</v>
      </c>
      <c r="E101" s="26" t="s">
        <v>436</v>
      </c>
      <c r="F101" s="26" t="s">
        <v>437</v>
      </c>
      <c r="G101" s="39"/>
      <c r="H101" s="28" t="n">
        <v>0.01191962201</v>
      </c>
      <c r="I101" s="28" t="n">
        <f aca="false">H101-H101</f>
        <v>0</v>
      </c>
      <c r="J101" s="28" t="n">
        <v>-0.268462153664424</v>
      </c>
      <c r="K101" s="28" t="n">
        <v>51530.965</v>
      </c>
      <c r="L101" s="28" t="n">
        <v>52816.305</v>
      </c>
      <c r="M101" s="28" t="n">
        <v>18041.9</v>
      </c>
      <c r="N101" s="28" t="n">
        <v>13089.7445</v>
      </c>
      <c r="O101" s="28" t="n">
        <v>1.02782605339348</v>
      </c>
      <c r="P101" s="28" t="n">
        <f aca="false">10^I101</f>
        <v>1</v>
      </c>
      <c r="Q101" s="28" t="n">
        <v>0.972927273733129</v>
      </c>
      <c r="R101" s="28" t="n">
        <f aca="false">1/P101</f>
        <v>1</v>
      </c>
      <c r="S101" s="29" t="n">
        <v>-0.71553188415</v>
      </c>
      <c r="T101" s="29" t="n">
        <f aca="false">S101-H101</f>
        <v>-0.72745150616</v>
      </c>
      <c r="U101" s="29" t="n">
        <v>-22.405484247408</v>
      </c>
      <c r="V101" s="29" t="n">
        <v>65832.98</v>
      </c>
      <c r="W101" s="29" t="n">
        <v>12656.23</v>
      </c>
      <c r="X101" s="29" t="n">
        <v>43965.73</v>
      </c>
      <c r="Y101" s="29" t="n">
        <v>3003.7555</v>
      </c>
      <c r="Z101" s="29" t="n">
        <v>0.192516570198481</v>
      </c>
      <c r="AA101" s="29" t="n">
        <f aca="false">10^T101</f>
        <v>0.18730462179166</v>
      </c>
      <c r="AB101" s="29" t="n">
        <v>5.19435806990027</v>
      </c>
      <c r="AC101" s="29" t="n">
        <f aca="false">1/AA101</f>
        <v>5.33889655489817</v>
      </c>
      <c r="AD101" s="30" t="n">
        <v>-1.277124919</v>
      </c>
      <c r="AE101" s="30" t="n">
        <f aca="false">AD101-H101</f>
        <v>-1.28904454101</v>
      </c>
      <c r="AF101" s="30" t="n">
        <v>-31.4922352158584</v>
      </c>
      <c r="AG101" s="30" t="n">
        <v>68899.955</v>
      </c>
      <c r="AH101" s="30" t="n">
        <v>3618.335</v>
      </c>
      <c r="AI101" s="30" t="n">
        <v>17650.085</v>
      </c>
      <c r="AJ101" s="30" t="n">
        <v>947.07515</v>
      </c>
      <c r="AK101" s="30" t="n">
        <v>0.0528293273423601</v>
      </c>
      <c r="AL101" s="30" t="n">
        <f aca="false">10^AE101</f>
        <v>0.0513990934243575</v>
      </c>
      <c r="AM101" s="30" t="n">
        <v>18.9288800426988</v>
      </c>
      <c r="AN101" s="30" t="n">
        <f aca="false">1/AL101</f>
        <v>19.4555960694457</v>
      </c>
      <c r="AO101" s="31" t="n">
        <v>-1.0475632225</v>
      </c>
      <c r="AP101" s="31" t="n">
        <f aca="false">AO101-H101</f>
        <v>-1.05948284451</v>
      </c>
      <c r="AQ101" s="31" t="n">
        <v>-29.0268081185326</v>
      </c>
      <c r="AR101" s="31" t="n">
        <v>70048.665</v>
      </c>
      <c r="AS101" s="31" t="n">
        <v>6266.023</v>
      </c>
      <c r="AT101" s="31" t="n">
        <v>25177.545</v>
      </c>
      <c r="AU101" s="31" t="n">
        <v>1718.1605</v>
      </c>
      <c r="AV101" s="31" t="n">
        <v>0.0896265702406227</v>
      </c>
      <c r="AW101" s="31" t="n">
        <f aca="false">10^AP101</f>
        <v>0.0872001346382598</v>
      </c>
      <c r="AX101" s="31" t="n">
        <v>11.1574056366909</v>
      </c>
      <c r="AY101" s="31" t="n">
        <f aca="false">1/AW101</f>
        <v>11.4678722016702</v>
      </c>
      <c r="AZ101" s="32" t="n">
        <v>-0.02563223046</v>
      </c>
      <c r="BA101" s="32" t="n">
        <f aca="false">AZ101-H101</f>
        <v>-0.03755185247</v>
      </c>
      <c r="BB101" s="32" t="n">
        <v>-0.559030139859514</v>
      </c>
      <c r="BC101" s="32" t="n">
        <v>55913.415</v>
      </c>
      <c r="BD101" s="32" t="n">
        <v>52743.305</v>
      </c>
      <c r="BE101" s="32" t="n">
        <v>16459.77</v>
      </c>
      <c r="BF101" s="32" t="n">
        <v>11242.0365</v>
      </c>
      <c r="BG101" s="32" t="n">
        <v>0.942687545905378</v>
      </c>
      <c r="BH101" s="32" t="n">
        <f aca="false">10^BA101</f>
        <v>0.917166424019893</v>
      </c>
      <c r="BI101" s="32" t="n">
        <v>1.06079687203206</v>
      </c>
      <c r="BJ101" s="32" t="n">
        <f aca="false">1/BH101</f>
        <v>1.09031466243286</v>
      </c>
      <c r="BK101" s="33" t="n">
        <v>0.102303786005</v>
      </c>
      <c r="BL101" s="33" t="n">
        <f aca="false">BK101-H101</f>
        <v>0.090384163995</v>
      </c>
      <c r="BM101" s="33" t="n">
        <v>-1.58558685800776</v>
      </c>
      <c r="BN101" s="33" t="n">
        <v>57013.525</v>
      </c>
      <c r="BO101" s="33" t="n">
        <v>71594.31</v>
      </c>
      <c r="BP101" s="33" t="n">
        <v>17848.345</v>
      </c>
      <c r="BQ101" s="33" t="n">
        <v>18847.975</v>
      </c>
      <c r="BR101" s="33" t="n">
        <v>1.26562133133712</v>
      </c>
      <c r="BS101" s="33" t="n">
        <f aca="false">10^BL101</f>
        <v>1.23135751147631</v>
      </c>
      <c r="BT101" s="33" t="n">
        <v>0.79012574712494</v>
      </c>
      <c r="BU101" s="33" t="n">
        <f aca="false">1/BS101</f>
        <v>0.812111828352002</v>
      </c>
      <c r="BV101" s="34" t="n">
        <v>-0.072604723255</v>
      </c>
      <c r="BW101" s="34" t="n">
        <f aca="false">BV101-H101</f>
        <v>-0.084524345265</v>
      </c>
      <c r="BX101" s="34" t="n">
        <v>-1.72497022986404</v>
      </c>
      <c r="BY101" s="34" t="n">
        <v>54235.835</v>
      </c>
      <c r="BZ101" s="34" t="n">
        <v>45086.395</v>
      </c>
      <c r="CA101" s="34" t="n">
        <v>17411.1</v>
      </c>
      <c r="CB101" s="34" t="n">
        <v>12967.94</v>
      </c>
      <c r="CC101" s="34" t="n">
        <v>0.846048532967138</v>
      </c>
      <c r="CD101" s="34" t="n">
        <f aca="false">10^BW101</f>
        <v>0.823143692625631</v>
      </c>
      <c r="CE101" s="34" t="n">
        <v>1.1819652904461</v>
      </c>
      <c r="CF101" s="34" t="n">
        <f aca="false">1/CD101</f>
        <v>1.21485471972729</v>
      </c>
      <c r="CG101" s="40"/>
      <c r="CH101" s="29" t="n">
        <v>-1.4271217905</v>
      </c>
      <c r="CI101" s="29" t="n">
        <v>-21.1324915596565</v>
      </c>
      <c r="CJ101" s="29" t="n">
        <v>32455.84</v>
      </c>
      <c r="CK101" s="29" t="n">
        <v>1236.89175</v>
      </c>
      <c r="CL101" s="29" t="n">
        <v>13558.5065</v>
      </c>
      <c r="CM101" s="29" t="n">
        <v>855.0327</v>
      </c>
      <c r="CN101" s="29" t="n">
        <v>0.0374005690030431</v>
      </c>
      <c r="CO101" s="29" t="n">
        <v>26.7375611295816</v>
      </c>
      <c r="CP101" s="30" t="n">
        <v>-1.4532239225</v>
      </c>
      <c r="CQ101" s="30" t="n">
        <v>-21.2600359149463</v>
      </c>
      <c r="CR101" s="30" t="n">
        <v>30814.06</v>
      </c>
      <c r="CS101" s="30" t="n">
        <v>1086.8</v>
      </c>
      <c r="CT101" s="30" t="n">
        <v>14548.135</v>
      </c>
      <c r="CU101" s="30" t="n">
        <v>728.51765</v>
      </c>
      <c r="CV101" s="30" t="n">
        <v>0.035218923523605</v>
      </c>
      <c r="CW101" s="30" t="n">
        <v>28.3938263851183</v>
      </c>
      <c r="CX101" s="31" t="n">
        <v>-1.2482060155</v>
      </c>
      <c r="CY101" s="31" t="n">
        <v>-20.3403565260957</v>
      </c>
      <c r="CZ101" s="31" t="n">
        <v>32116.345</v>
      </c>
      <c r="DA101" s="31" t="n">
        <v>1821.167</v>
      </c>
      <c r="DB101" s="31" t="n">
        <v>13149.073</v>
      </c>
      <c r="DC101" s="31" t="n">
        <v>944.94565</v>
      </c>
      <c r="DD101" s="31" t="n">
        <v>0.0564669050218066</v>
      </c>
      <c r="DE101" s="31" t="n">
        <v>17.7094884094288</v>
      </c>
      <c r="DF101" s="32" t="n">
        <v>-0.45386199315</v>
      </c>
      <c r="DG101" s="32" t="n">
        <v>-9.01251214121372</v>
      </c>
      <c r="DH101" s="32" t="n">
        <v>26286.82</v>
      </c>
      <c r="DI101" s="32" t="n">
        <v>9266.7685</v>
      </c>
      <c r="DJ101" s="32" t="n">
        <v>12342.4295</v>
      </c>
      <c r="DK101" s="32" t="n">
        <v>4474.0365</v>
      </c>
      <c r="DL101" s="32" t="n">
        <v>0.351672174525906</v>
      </c>
      <c r="DM101" s="32" t="n">
        <v>2.84355735948718</v>
      </c>
      <c r="DN101" s="40"/>
      <c r="DO101" s="36" t="n">
        <v>-1.500926301</v>
      </c>
      <c r="DP101" s="36" t="n">
        <v>-21.4175533487888</v>
      </c>
      <c r="DQ101" s="36" t="n">
        <v>30825.44</v>
      </c>
      <c r="DR101" s="36" t="n">
        <v>981.20065</v>
      </c>
      <c r="DS101" s="36" t="n">
        <v>12767.2835</v>
      </c>
      <c r="DT101" s="36" t="n">
        <v>487.3715</v>
      </c>
      <c r="DU101" s="36" t="n">
        <v>0.0315554006747009</v>
      </c>
      <c r="DV101" s="36" t="n">
        <v>31.6902963872595</v>
      </c>
    </row>
    <row r="102" customFormat="false" ht="14.25" hidden="false" customHeight="false" outlineLevel="0" collapsed="false">
      <c r="A102" s="26"/>
      <c r="B102" s="25" t="s">
        <v>438</v>
      </c>
      <c r="C102" s="26"/>
      <c r="D102" s="26" t="s">
        <v>439</v>
      </c>
      <c r="E102" s="26" t="s">
        <v>440</v>
      </c>
      <c r="F102" s="26" t="s">
        <v>441</v>
      </c>
      <c r="G102" s="39"/>
      <c r="H102" s="28" t="n">
        <v>-0.050501474196</v>
      </c>
      <c r="I102" s="28" t="n">
        <f aca="false">H102-H102</f>
        <v>0</v>
      </c>
      <c r="J102" s="28" t="n">
        <v>-0.632624196427735</v>
      </c>
      <c r="K102" s="28" t="n">
        <v>52768.98</v>
      </c>
      <c r="L102" s="28" t="n">
        <v>46922.82</v>
      </c>
      <c r="M102" s="28" t="n">
        <v>17822.275</v>
      </c>
      <c r="N102" s="28" t="n">
        <v>11548.609</v>
      </c>
      <c r="O102" s="28" t="n">
        <v>0.890222416179156</v>
      </c>
      <c r="P102" s="28" t="n">
        <f aca="false">10^I102</f>
        <v>1</v>
      </c>
      <c r="Q102" s="28" t="n">
        <v>1.1233147827169</v>
      </c>
      <c r="R102" s="28" t="n">
        <f aca="false">1/P102</f>
        <v>1</v>
      </c>
      <c r="S102" s="29" t="n">
        <v>-0.157209089</v>
      </c>
      <c r="T102" s="29" t="n">
        <f aca="false">S102-H102</f>
        <v>-0.106707614804</v>
      </c>
      <c r="U102" s="29" t="n">
        <v>-2.86230102100912</v>
      </c>
      <c r="V102" s="29" t="n">
        <v>47904.27</v>
      </c>
      <c r="W102" s="29" t="n">
        <v>33339.98</v>
      </c>
      <c r="X102" s="29" t="n">
        <v>30055.41</v>
      </c>
      <c r="Y102" s="29" t="n">
        <v>7724.6715</v>
      </c>
      <c r="Z102" s="29" t="n">
        <v>0.696291207331649</v>
      </c>
      <c r="AA102" s="29" t="n">
        <f aca="false">10^T102</f>
        <v>0.782154206271437</v>
      </c>
      <c r="AB102" s="29" t="n">
        <v>1.43618070926421</v>
      </c>
      <c r="AC102" s="29" t="n">
        <f aca="false">1/AA102</f>
        <v>1.27852026107108</v>
      </c>
      <c r="AD102" s="30" t="n">
        <v>-1.4277880185</v>
      </c>
      <c r="AE102" s="30" t="n">
        <f aca="false">AD102-H102</f>
        <v>-1.377286544304</v>
      </c>
      <c r="AF102" s="30" t="n">
        <v>-32.5259719502855</v>
      </c>
      <c r="AG102" s="30" t="n">
        <v>58764.86</v>
      </c>
      <c r="AH102" s="30" t="n">
        <v>2184.566</v>
      </c>
      <c r="AI102" s="30" t="n">
        <v>14120.275</v>
      </c>
      <c r="AJ102" s="30" t="n">
        <v>572.8372</v>
      </c>
      <c r="AK102" s="30" t="n">
        <v>0.0373432387699013</v>
      </c>
      <c r="AL102" s="30" t="n">
        <f aca="false">10^AE102</f>
        <v>0.0419482121447569</v>
      </c>
      <c r="AM102" s="30" t="n">
        <v>26.7786092727983</v>
      </c>
      <c r="AN102" s="30" t="n">
        <f aca="false">1/AL102</f>
        <v>23.8389182487481</v>
      </c>
      <c r="AO102" s="31" t="n">
        <v>-1.223099181</v>
      </c>
      <c r="AP102" s="31" t="n">
        <f aca="false">AO102-H102</f>
        <v>-1.172597706804</v>
      </c>
      <c r="AQ102" s="31" t="n">
        <v>-31.0198096275014</v>
      </c>
      <c r="AR102" s="31" t="n">
        <v>46984.84</v>
      </c>
      <c r="AS102" s="31" t="n">
        <v>2800.6435</v>
      </c>
      <c r="AT102" s="31" t="n">
        <v>16238.26</v>
      </c>
      <c r="AU102" s="31" t="n">
        <v>787.2222</v>
      </c>
      <c r="AV102" s="31" t="n">
        <v>0.0598274949796984</v>
      </c>
      <c r="AW102" s="31" t="n">
        <f aca="false">10^AP102</f>
        <v>0.0672051095236162</v>
      </c>
      <c r="AX102" s="31" t="n">
        <v>16.7147228935347</v>
      </c>
      <c r="AY102" s="31" t="n">
        <f aca="false">1/AW102</f>
        <v>14.8798210000476</v>
      </c>
      <c r="AZ102" s="32" t="n">
        <v>-0.1625192118</v>
      </c>
      <c r="BA102" s="32" t="n">
        <f aca="false">AZ102-H102</f>
        <v>-0.112017737604</v>
      </c>
      <c r="BB102" s="32" t="n">
        <v>-3.00358364967476</v>
      </c>
      <c r="BC102" s="32" t="n">
        <v>59803.48</v>
      </c>
      <c r="BD102" s="32" t="n">
        <v>41158.25</v>
      </c>
      <c r="BE102" s="32" t="n">
        <v>17243.995</v>
      </c>
      <c r="BF102" s="32" t="n">
        <v>8521.5555</v>
      </c>
      <c r="BG102" s="32" t="n">
        <v>0.687829484257513</v>
      </c>
      <c r="BH102" s="32" t="n">
        <f aca="false">10^BA102</f>
        <v>0.772649027655004</v>
      </c>
      <c r="BI102" s="32" t="n">
        <v>1.45384869780548</v>
      </c>
      <c r="BJ102" s="32" t="n">
        <f aca="false">1/BH102</f>
        <v>1.29424870051931</v>
      </c>
      <c r="BK102" s="33" t="n">
        <v>-0.01571922347</v>
      </c>
      <c r="BL102" s="33" t="n">
        <f aca="false">BK102-H102</f>
        <v>0.034782250726</v>
      </c>
      <c r="BM102" s="33" t="n">
        <v>-0.438256616011324</v>
      </c>
      <c r="BN102" s="33" t="n">
        <v>56278.335</v>
      </c>
      <c r="BO102" s="33" t="n">
        <v>54423.605</v>
      </c>
      <c r="BP102" s="33" t="n">
        <v>17098.535</v>
      </c>
      <c r="BQ102" s="33" t="n">
        <v>14114.24</v>
      </c>
      <c r="BR102" s="33" t="n">
        <v>0.964452351984345</v>
      </c>
      <c r="BS102" s="33" t="n">
        <f aca="false">10^BL102</f>
        <v>1.0833835842101</v>
      </c>
      <c r="BT102" s="33" t="n">
        <v>1.03685785818503</v>
      </c>
      <c r="BU102" s="33" t="n">
        <f aca="false">1/BS102</f>
        <v>0.92303410774782</v>
      </c>
      <c r="BV102" s="34" t="n">
        <v>-0.04290210039</v>
      </c>
      <c r="BW102" s="34" t="n">
        <f aca="false">BV102-H102</f>
        <v>0.007599373806</v>
      </c>
      <c r="BX102" s="34" t="n">
        <v>-1.3768728963824</v>
      </c>
      <c r="BY102" s="34" t="n">
        <v>51650.085</v>
      </c>
      <c r="BZ102" s="34" t="n">
        <v>47991.64</v>
      </c>
      <c r="CA102" s="34" t="n">
        <v>16208.865</v>
      </c>
      <c r="CB102" s="34" t="n">
        <v>13262.44</v>
      </c>
      <c r="CC102" s="34" t="n">
        <v>0.905936796132146</v>
      </c>
      <c r="CD102" s="34" t="n">
        <f aca="false">10^BW102</f>
        <v>1.01765219530242</v>
      </c>
      <c r="CE102" s="34" t="n">
        <v>1.10382976413968</v>
      </c>
      <c r="CF102" s="34" t="n">
        <f aca="false">1/CD102</f>
        <v>0.98265399968289</v>
      </c>
      <c r="CG102" s="40"/>
      <c r="CH102" s="29" t="n">
        <v>-1.63439827</v>
      </c>
      <c r="CI102" s="29" t="n">
        <v>-21.772258938164</v>
      </c>
      <c r="CJ102" s="29" t="n">
        <v>68086.245</v>
      </c>
      <c r="CK102" s="29" t="n">
        <v>1638.2805</v>
      </c>
      <c r="CL102" s="29" t="n">
        <v>28186.02</v>
      </c>
      <c r="CM102" s="29" t="n">
        <v>1053.97785</v>
      </c>
      <c r="CN102" s="29" t="n">
        <v>0.0232060770565682</v>
      </c>
      <c r="CO102" s="29" t="n">
        <v>43.0921606250964</v>
      </c>
      <c r="CP102" s="30" t="n">
        <v>-1.6298733115</v>
      </c>
      <c r="CQ102" s="30" t="n">
        <v>-21.7586016002445</v>
      </c>
      <c r="CR102" s="30" t="n">
        <v>72611.525</v>
      </c>
      <c r="CS102" s="30" t="n">
        <v>1724.9265</v>
      </c>
      <c r="CT102" s="30" t="n">
        <v>32164.005</v>
      </c>
      <c r="CU102" s="30" t="n">
        <v>1035.6148</v>
      </c>
      <c r="CV102" s="30" t="n">
        <v>0.0234491275252389</v>
      </c>
      <c r="CW102" s="30" t="n">
        <v>42.6455098989791</v>
      </c>
      <c r="CX102" s="31" t="n">
        <v>-1.3955494495</v>
      </c>
      <c r="CY102" s="31" t="n">
        <v>-21.0489609388269</v>
      </c>
      <c r="CZ102" s="31" t="n">
        <v>70883.72</v>
      </c>
      <c r="DA102" s="31" t="n">
        <v>2887.194</v>
      </c>
      <c r="DB102" s="31" t="n">
        <v>28736.8</v>
      </c>
      <c r="DC102" s="31" t="n">
        <v>1421.5973</v>
      </c>
      <c r="DD102" s="31" t="n">
        <v>0.0402207857328405</v>
      </c>
      <c r="DE102" s="31" t="n">
        <v>24.8627663975121</v>
      </c>
      <c r="DF102" s="32" t="n">
        <v>-0.4102042851</v>
      </c>
      <c r="DG102" s="32" t="n">
        <v>-7.91012196351008</v>
      </c>
      <c r="DH102" s="32" t="n">
        <v>60050.945</v>
      </c>
      <c r="DI102" s="32" t="n">
        <v>23417.94</v>
      </c>
      <c r="DJ102" s="32" t="n">
        <v>28397.575</v>
      </c>
      <c r="DK102" s="32" t="n">
        <v>10819.3735</v>
      </c>
      <c r="DL102" s="32" t="n">
        <v>0.388862187483999</v>
      </c>
      <c r="DM102" s="32" t="n">
        <v>2.57160513978014</v>
      </c>
      <c r="DN102" s="40"/>
      <c r="DO102" s="36" t="n">
        <v>-1.639776376</v>
      </c>
      <c r="DP102" s="36" t="n">
        <v>-21.7786191313565</v>
      </c>
      <c r="DQ102" s="36" t="n">
        <v>71962.035</v>
      </c>
      <c r="DR102" s="36" t="n">
        <v>1743.6175</v>
      </c>
      <c r="DS102" s="36" t="n">
        <v>28287.69</v>
      </c>
      <c r="DT102" s="36" t="n">
        <v>784.2809</v>
      </c>
      <c r="DU102" s="36" t="n">
        <v>0.0229204755471267</v>
      </c>
      <c r="DV102" s="36" t="n">
        <v>43.6291122295392</v>
      </c>
    </row>
    <row r="103" customFormat="false" ht="14.25" hidden="false" customHeight="false" outlineLevel="0" collapsed="false">
      <c r="A103" s="26"/>
      <c r="B103" s="25" t="s">
        <v>442</v>
      </c>
      <c r="C103" s="26"/>
      <c r="D103" s="26" t="s">
        <v>443</v>
      </c>
      <c r="E103" s="26" t="s">
        <v>444</v>
      </c>
      <c r="F103" s="26" t="s">
        <v>445</v>
      </c>
      <c r="G103" s="39"/>
      <c r="H103" s="28" t="n">
        <v>0.082310737445</v>
      </c>
      <c r="I103" s="28" t="n">
        <f aca="false">H103-H103</f>
        <v>0</v>
      </c>
      <c r="J103" s="28" t="n">
        <v>-1.0302868494972</v>
      </c>
      <c r="K103" s="28" t="n">
        <v>10234.4745</v>
      </c>
      <c r="L103" s="28" t="n">
        <v>12345.35</v>
      </c>
      <c r="M103" s="28" t="n">
        <v>3616.4105</v>
      </c>
      <c r="N103" s="28" t="n">
        <v>3048.7425</v>
      </c>
      <c r="O103" s="28" t="n">
        <v>1.20867833442911</v>
      </c>
      <c r="P103" s="28" t="n">
        <f aca="false">10^I103</f>
        <v>1</v>
      </c>
      <c r="Q103" s="28" t="n">
        <v>0.82734998346134</v>
      </c>
      <c r="R103" s="28" t="n">
        <f aca="false">1/P103</f>
        <v>1</v>
      </c>
      <c r="S103" s="29" t="n">
        <v>-0.46521943345</v>
      </c>
      <c r="T103" s="29" t="n">
        <f aca="false">S103-H103</f>
        <v>-0.547530170895</v>
      </c>
      <c r="U103" s="29" t="n">
        <v>-14.0237166196515</v>
      </c>
      <c r="V103" s="29" t="n">
        <v>11386.925</v>
      </c>
      <c r="W103" s="29" t="n">
        <v>3889.3925</v>
      </c>
      <c r="X103" s="29" t="n">
        <v>7690.1645</v>
      </c>
      <c r="Y103" s="29" t="n">
        <v>981.85845</v>
      </c>
      <c r="Z103" s="29" t="n">
        <v>0.342594642003675</v>
      </c>
      <c r="AA103" s="29" t="n">
        <f aca="false">10^T103</f>
        <v>0.283445671395685</v>
      </c>
      <c r="AB103" s="29" t="n">
        <v>2.91890145786131</v>
      </c>
      <c r="AC103" s="29" t="n">
        <f aca="false">1/AA103</f>
        <v>3.52801295245049</v>
      </c>
      <c r="AD103" s="30" t="n">
        <v>-0.57577888385</v>
      </c>
      <c r="AE103" s="30" t="n">
        <f aca="false">AD103-H103</f>
        <v>-0.658089621295</v>
      </c>
      <c r="AF103" s="30" t="n">
        <v>-17.9980618382691</v>
      </c>
      <c r="AG103" s="30" t="n">
        <v>16312.625</v>
      </c>
      <c r="AH103" s="30" t="n">
        <v>4331.322</v>
      </c>
      <c r="AI103" s="30" t="n">
        <v>4033.9855</v>
      </c>
      <c r="AJ103" s="30" t="n">
        <v>1088.2232</v>
      </c>
      <c r="AK103" s="30" t="n">
        <v>0.265595746866009</v>
      </c>
      <c r="AL103" s="30" t="n">
        <f aca="false">10^AE103</f>
        <v>0.219740636776995</v>
      </c>
      <c r="AM103" s="30" t="n">
        <v>3.7651205329899</v>
      </c>
      <c r="AN103" s="30" t="n">
        <f aca="false">1/AL103</f>
        <v>4.55081961473906</v>
      </c>
      <c r="AO103" s="31" t="n">
        <v>-0.3290275619</v>
      </c>
      <c r="AP103" s="31" t="n">
        <f aca="false">AO103-H103</f>
        <v>-0.411338299345</v>
      </c>
      <c r="AQ103" s="31" t="n">
        <v>-8.7307370466875</v>
      </c>
      <c r="AR103" s="31" t="n">
        <v>9872.774</v>
      </c>
      <c r="AS103" s="31" t="n">
        <v>4628.9795</v>
      </c>
      <c r="AT103" s="31" t="n">
        <v>3487.223</v>
      </c>
      <c r="AU103" s="31" t="n">
        <v>1298.1207</v>
      </c>
      <c r="AV103" s="31" t="n">
        <v>0.468783630494979</v>
      </c>
      <c r="AW103" s="31" t="n">
        <f aca="false">10^AP103</f>
        <v>0.387848128936967</v>
      </c>
      <c r="AX103" s="31" t="n">
        <v>2.1331802881942</v>
      </c>
      <c r="AY103" s="31" t="n">
        <f aca="false">1/AW103</f>
        <v>2.57832879777156</v>
      </c>
      <c r="AZ103" s="32" t="n">
        <v>0.07327417885</v>
      </c>
      <c r="BA103" s="32" t="n">
        <f aca="false">AZ103-H103</f>
        <v>-0.00903655859500001</v>
      </c>
      <c r="BB103" s="32" t="n">
        <v>-0.898332765688635</v>
      </c>
      <c r="BC103" s="32" t="n">
        <v>11828.355</v>
      </c>
      <c r="BD103" s="32" t="n">
        <v>14022.66</v>
      </c>
      <c r="BE103" s="32" t="n">
        <v>3427.5465</v>
      </c>
      <c r="BF103" s="32" t="n">
        <v>3039.7105</v>
      </c>
      <c r="BG103" s="32" t="n">
        <v>1.18378866948643</v>
      </c>
      <c r="BH103" s="32" t="n">
        <f aca="false">10^BA103</f>
        <v>0.979407536121317</v>
      </c>
      <c r="BI103" s="32" t="n">
        <v>0.844745372021375</v>
      </c>
      <c r="BJ103" s="32" t="n">
        <f aca="false">1/BH103</f>
        <v>1.02102542927149</v>
      </c>
      <c r="BK103" s="33" t="n">
        <v>0.1451628383</v>
      </c>
      <c r="BL103" s="33" t="n">
        <f aca="false">BK103-H103</f>
        <v>0.062852100855</v>
      </c>
      <c r="BM103" s="33" t="n">
        <v>-2.4108904118792</v>
      </c>
      <c r="BN103" s="33" t="n">
        <v>10244.52</v>
      </c>
      <c r="BO103" s="33" t="n">
        <v>14311.105</v>
      </c>
      <c r="BP103" s="33" t="n">
        <v>3203.507</v>
      </c>
      <c r="BQ103" s="33" t="n">
        <v>3725.6695</v>
      </c>
      <c r="BR103" s="33" t="n">
        <v>1.39689202620314</v>
      </c>
      <c r="BS103" s="33" t="n">
        <f aca="false">10^BL103</f>
        <v>1.15571859477645</v>
      </c>
      <c r="BT103" s="33" t="n">
        <v>0.71587494326106</v>
      </c>
      <c r="BU103" s="33" t="n">
        <f aca="false">1/BS103</f>
        <v>0.865262534080309</v>
      </c>
      <c r="BV103" s="34" t="n">
        <v>-0.03828705415</v>
      </c>
      <c r="BW103" s="34" t="n">
        <f aca="false">BV103-H103</f>
        <v>-0.120597791595</v>
      </c>
      <c r="BX103" s="34" t="n">
        <v>-5.43328254525633</v>
      </c>
      <c r="BY103" s="34" t="n">
        <v>9215.247</v>
      </c>
      <c r="BZ103" s="34" t="n">
        <v>9300.181</v>
      </c>
      <c r="CA103" s="34" t="n">
        <v>3030.152</v>
      </c>
      <c r="CB103" s="34" t="n">
        <v>2820.009</v>
      </c>
      <c r="CC103" s="34" t="n">
        <v>0.915615099067356</v>
      </c>
      <c r="CD103" s="34" t="n">
        <f aca="false">10^BW103</f>
        <v>0.75753413707033</v>
      </c>
      <c r="CE103" s="34" t="n">
        <v>1.09216198052937</v>
      </c>
      <c r="CF103" s="34" t="n">
        <f aca="false">1/CD103</f>
        <v>1.32007252355303</v>
      </c>
      <c r="CG103" s="40"/>
      <c r="CH103" s="29" t="n">
        <v>-0.7327091139</v>
      </c>
      <c r="CI103" s="29" t="n">
        <v>-14.6420574092957</v>
      </c>
      <c r="CJ103" s="29" t="n">
        <v>7722.1195</v>
      </c>
      <c r="CK103" s="29" t="n">
        <v>1438.9275</v>
      </c>
      <c r="CL103" s="29" t="n">
        <v>3343.692</v>
      </c>
      <c r="CM103" s="29" t="n">
        <v>940.41665</v>
      </c>
      <c r="CN103" s="29" t="n">
        <v>0.185050765550279</v>
      </c>
      <c r="CO103" s="29" t="n">
        <v>5.40392252378061</v>
      </c>
      <c r="CP103" s="30" t="n">
        <v>-0.5414894913</v>
      </c>
      <c r="CQ103" s="30" t="n">
        <v>-10.9036306343907</v>
      </c>
      <c r="CR103" s="30" t="n">
        <v>7713.876</v>
      </c>
      <c r="CS103" s="30" t="n">
        <v>2264.2055</v>
      </c>
      <c r="CT103" s="30" t="n">
        <v>3805.5705</v>
      </c>
      <c r="CU103" s="30" t="n">
        <v>1235.0078</v>
      </c>
      <c r="CV103" s="30" t="n">
        <v>0.287415713925967</v>
      </c>
      <c r="CW103" s="30" t="n">
        <v>3.47928088670052</v>
      </c>
      <c r="CX103" s="31" t="n">
        <v>-0.3709931331</v>
      </c>
      <c r="CY103" s="31" t="n">
        <v>-6.88829250508394</v>
      </c>
      <c r="CZ103" s="31" t="n">
        <v>8091.943</v>
      </c>
      <c r="DA103" s="31" t="n">
        <v>3463.918</v>
      </c>
      <c r="DB103" s="31" t="n">
        <v>3373.93</v>
      </c>
      <c r="DC103" s="31" t="n">
        <v>1699.2175</v>
      </c>
      <c r="DD103" s="31" t="n">
        <v>0.425605142587996</v>
      </c>
      <c r="DE103" s="31" t="n">
        <v>2.34959566963702</v>
      </c>
      <c r="DF103" s="32" t="n">
        <v>-0.15958864355</v>
      </c>
      <c r="DG103" s="32" t="n">
        <v>-1.96466568048555</v>
      </c>
      <c r="DH103" s="32" t="n">
        <v>6824.046</v>
      </c>
      <c r="DI103" s="32" t="n">
        <v>4735.579</v>
      </c>
      <c r="DJ103" s="32" t="n">
        <v>3130.3245</v>
      </c>
      <c r="DK103" s="32" t="n">
        <v>2483.7895</v>
      </c>
      <c r="DL103" s="32" t="n">
        <v>0.692486572050546</v>
      </c>
      <c r="DM103" s="32" t="n">
        <v>1.44407132262343</v>
      </c>
      <c r="DN103" s="40"/>
      <c r="DO103" s="36" t="n">
        <v>-0.65392917305</v>
      </c>
      <c r="DP103" s="36" t="n">
        <v>-13.3232184334574</v>
      </c>
      <c r="DQ103" s="36" t="n">
        <v>7317.0815</v>
      </c>
      <c r="DR103" s="36" t="n">
        <v>1655.6215</v>
      </c>
      <c r="DS103" s="36" t="n">
        <v>3198.794</v>
      </c>
      <c r="DT103" s="36" t="n">
        <v>708.28795</v>
      </c>
      <c r="DU103" s="36" t="n">
        <v>0.221855820403914</v>
      </c>
      <c r="DV103" s="36" t="n">
        <v>4.50743189058274</v>
      </c>
    </row>
    <row r="104" customFormat="false" ht="14.25" hidden="false" customHeight="false" outlineLevel="0" collapsed="false">
      <c r="A104" s="26"/>
      <c r="B104" s="25" t="s">
        <v>446</v>
      </c>
      <c r="C104" s="26"/>
      <c r="D104" s="26" t="s">
        <v>447</v>
      </c>
      <c r="E104" s="26" t="s">
        <v>448</v>
      </c>
      <c r="F104" s="26" t="s">
        <v>449</v>
      </c>
      <c r="G104" s="39"/>
      <c r="H104" s="28" t="n">
        <v>0.136448976</v>
      </c>
      <c r="I104" s="28" t="n">
        <f aca="false">H104-H104</f>
        <v>0</v>
      </c>
      <c r="J104" s="28" t="n">
        <v>-2.2228906342986</v>
      </c>
      <c r="K104" s="28" t="n">
        <v>62560.03</v>
      </c>
      <c r="L104" s="28" t="n">
        <v>85888.21</v>
      </c>
      <c r="M104" s="28" t="n">
        <v>21312.345</v>
      </c>
      <c r="N104" s="28" t="n">
        <v>21841.655</v>
      </c>
      <c r="O104" s="28" t="n">
        <v>1.36914352223719</v>
      </c>
      <c r="P104" s="28" t="n">
        <f aca="false">10^I104</f>
        <v>1</v>
      </c>
      <c r="Q104" s="28" t="n">
        <v>0.730383618487267</v>
      </c>
      <c r="R104" s="28" t="n">
        <f aca="false">1/P104</f>
        <v>1</v>
      </c>
      <c r="S104" s="29" t="n">
        <v>-0.305221298</v>
      </c>
      <c r="T104" s="29" t="n">
        <f aca="false">S104-H104</f>
        <v>-0.441670274</v>
      </c>
      <c r="U104" s="29" t="n">
        <v>-7.81677097146321</v>
      </c>
      <c r="V104" s="29" t="n">
        <v>59391.545</v>
      </c>
      <c r="W104" s="29" t="n">
        <v>29374.045</v>
      </c>
      <c r="X104" s="29" t="n">
        <v>39538.47</v>
      </c>
      <c r="Y104" s="29" t="n">
        <v>6910.532</v>
      </c>
      <c r="Z104" s="29" t="n">
        <v>0.49519779476673</v>
      </c>
      <c r="AA104" s="29" t="n">
        <f aca="false">10^T104</f>
        <v>0.36168435720864</v>
      </c>
      <c r="AB104" s="29" t="n">
        <v>2.01939509942904</v>
      </c>
      <c r="AC104" s="29" t="n">
        <f aca="false">1/AA104</f>
        <v>2.76484171922079</v>
      </c>
      <c r="AD104" s="30" t="n">
        <v>-0.40502900375</v>
      </c>
      <c r="AE104" s="30" t="n">
        <f aca="false">AD104-H104</f>
        <v>-0.54147797975</v>
      </c>
      <c r="AF104" s="30" t="n">
        <v>-11.739927653894</v>
      </c>
      <c r="AG104" s="30" t="n">
        <v>93015.59</v>
      </c>
      <c r="AH104" s="30" t="n">
        <v>36561.92</v>
      </c>
      <c r="AI104" s="30" t="n">
        <v>21863.685</v>
      </c>
      <c r="AJ104" s="30" t="n">
        <v>9350.92</v>
      </c>
      <c r="AK104" s="30" t="n">
        <v>0.393523793641624</v>
      </c>
      <c r="AL104" s="30" t="n">
        <f aca="false">10^AE104</f>
        <v>0.287423332360806</v>
      </c>
      <c r="AM104" s="30" t="n">
        <v>2.54114240652672</v>
      </c>
      <c r="AN104" s="30" t="n">
        <f aca="false">1/AL104</f>
        <v>3.47918866497827</v>
      </c>
      <c r="AO104" s="31" t="n">
        <v>-0.1658409076</v>
      </c>
      <c r="AP104" s="31" t="n">
        <f aca="false">AO104-H104</f>
        <v>-0.3022898836</v>
      </c>
      <c r="AQ104" s="31" t="n">
        <v>-2.97929733770988</v>
      </c>
      <c r="AR104" s="31" t="n">
        <v>57102.785</v>
      </c>
      <c r="AS104" s="31" t="n">
        <v>38978</v>
      </c>
      <c r="AT104" s="31" t="n">
        <v>20231.97</v>
      </c>
      <c r="AU104" s="31" t="n">
        <v>10345.407</v>
      </c>
      <c r="AV104" s="31" t="n">
        <v>0.682588696825419</v>
      </c>
      <c r="AW104" s="31" t="n">
        <f aca="false">10^AP104</f>
        <v>0.498551602325858</v>
      </c>
      <c r="AX104" s="31" t="n">
        <v>1.46501107423958</v>
      </c>
      <c r="AY104" s="31" t="n">
        <f aca="false">1/AW104</f>
        <v>2.00581042230086</v>
      </c>
      <c r="AZ104" s="32" t="n">
        <v>0.07189456309</v>
      </c>
      <c r="BA104" s="32" t="n">
        <f aca="false">AZ104-H104</f>
        <v>-0.06455441291</v>
      </c>
      <c r="BB104" s="32" t="n">
        <v>-0.953882751707376</v>
      </c>
      <c r="BC104" s="32" t="n">
        <v>65528.325</v>
      </c>
      <c r="BD104" s="32" t="n">
        <v>77519.52</v>
      </c>
      <c r="BE104" s="32" t="n">
        <v>19030.315</v>
      </c>
      <c r="BF104" s="32" t="n">
        <v>15937.27</v>
      </c>
      <c r="BG104" s="32" t="n">
        <v>1.18003411519087</v>
      </c>
      <c r="BH104" s="32" t="n">
        <f aca="false">10^BA104</f>
        <v>0.861877586991526</v>
      </c>
      <c r="BI104" s="32" t="n">
        <v>0.847433126828078</v>
      </c>
      <c r="BJ104" s="32" t="n">
        <f aca="false">1/BH104</f>
        <v>1.16025757612587</v>
      </c>
      <c r="BK104" s="33" t="n">
        <v>0.15145757335</v>
      </c>
      <c r="BL104" s="33" t="n">
        <f aca="false">BK104-H104</f>
        <v>0.01500859735</v>
      </c>
      <c r="BM104" s="33" t="n">
        <v>-2.58263403781165</v>
      </c>
      <c r="BN104" s="33" t="n">
        <v>63808.32</v>
      </c>
      <c r="BO104" s="33" t="n">
        <v>90434.945</v>
      </c>
      <c r="BP104" s="33" t="n">
        <v>19362.285</v>
      </c>
      <c r="BQ104" s="33" t="n">
        <v>23875.03</v>
      </c>
      <c r="BR104" s="33" t="n">
        <v>1.41728624860864</v>
      </c>
      <c r="BS104" s="33" t="n">
        <f aca="false">10^BL104</f>
        <v>1.03516265869102</v>
      </c>
      <c r="BT104" s="33" t="n">
        <v>0.705573768871114</v>
      </c>
      <c r="BU104" s="33" t="n">
        <f aca="false">1/BS104</f>
        <v>0.966031755110365</v>
      </c>
      <c r="BV104" s="34" t="n">
        <v>0.0160385995</v>
      </c>
      <c r="BW104" s="34" t="n">
        <f aca="false">BV104-H104</f>
        <v>-0.1204103765</v>
      </c>
      <c r="BX104" s="34" t="n">
        <v>-2.03701604867496</v>
      </c>
      <c r="BY104" s="34" t="n">
        <v>60011.17</v>
      </c>
      <c r="BZ104" s="34" t="n">
        <v>63171.635</v>
      </c>
      <c r="CA104" s="34" t="n">
        <v>18985.09</v>
      </c>
      <c r="CB104" s="34" t="n">
        <v>18655.095</v>
      </c>
      <c r="CC104" s="34" t="n">
        <v>1.03762063402367</v>
      </c>
      <c r="CD104" s="34" t="n">
        <f aca="false">10^BW104</f>
        <v>0.757861113295261</v>
      </c>
      <c r="CE104" s="34" t="n">
        <v>0.963743363624347</v>
      </c>
      <c r="CF104" s="34" t="n">
        <f aca="false">1/CD104</f>
        <v>1.31950298340535</v>
      </c>
      <c r="CG104" s="40"/>
      <c r="CH104" s="29" t="n">
        <v>-0.54019641015</v>
      </c>
      <c r="CI104" s="29" t="n">
        <v>-11.075050784908</v>
      </c>
      <c r="CJ104" s="29" t="n">
        <v>52647.085</v>
      </c>
      <c r="CK104" s="29" t="n">
        <v>15441.62</v>
      </c>
      <c r="CL104" s="29" t="n">
        <v>21805.845</v>
      </c>
      <c r="CM104" s="29" t="n">
        <v>7668.631</v>
      </c>
      <c r="CN104" s="29" t="n">
        <v>0.288272749164699</v>
      </c>
      <c r="CO104" s="29" t="n">
        <v>3.4689369803341</v>
      </c>
      <c r="CP104" s="30" t="n">
        <v>-0.5065921513</v>
      </c>
      <c r="CQ104" s="30" t="n">
        <v>-10.2644139251609</v>
      </c>
      <c r="CR104" s="30" t="n">
        <v>53960.98</v>
      </c>
      <c r="CS104" s="30" t="n">
        <v>16941.82</v>
      </c>
      <c r="CT104" s="30" t="n">
        <v>22875.695</v>
      </c>
      <c r="CU104" s="30" t="n">
        <v>8982.1175</v>
      </c>
      <c r="CV104" s="30" t="n">
        <v>0.311463994220974</v>
      </c>
      <c r="CW104" s="30" t="n">
        <v>3.2106439863175</v>
      </c>
      <c r="CX104" s="31" t="n">
        <v>-0.28900974395</v>
      </c>
      <c r="CY104" s="31" t="n">
        <v>-4.81177564981273</v>
      </c>
      <c r="CZ104" s="31" t="n">
        <v>51720.9</v>
      </c>
      <c r="DA104" s="31" t="n">
        <v>26690.15</v>
      </c>
      <c r="DB104" s="31" t="n">
        <v>21314.45</v>
      </c>
      <c r="DC104" s="31" t="n">
        <v>11814.22</v>
      </c>
      <c r="DD104" s="31" t="n">
        <v>0.514032118487583</v>
      </c>
      <c r="DE104" s="31" t="n">
        <v>1.94540372874415</v>
      </c>
      <c r="DF104" s="32" t="n">
        <v>-0.0701439345</v>
      </c>
      <c r="DG104" s="32" t="n">
        <v>-0.592136599412501</v>
      </c>
      <c r="DH104" s="32" t="n">
        <v>41762.12</v>
      </c>
      <c r="DI104" s="32" t="n">
        <v>35567.2</v>
      </c>
      <c r="DJ104" s="32" t="n">
        <v>19754.48</v>
      </c>
      <c r="DK104" s="32" t="n">
        <v>16309.655</v>
      </c>
      <c r="DL104" s="32" t="n">
        <v>0.850855999552574</v>
      </c>
      <c r="DM104" s="32" t="n">
        <v>1.17528700570467</v>
      </c>
      <c r="DN104" s="40"/>
      <c r="DO104" s="36" t="n">
        <v>-0.5407528582</v>
      </c>
      <c r="DP104" s="36" t="n">
        <v>-11.0793310010885</v>
      </c>
      <c r="DQ104" s="36" t="n">
        <v>55803.09</v>
      </c>
      <c r="DR104" s="36" t="n">
        <v>16528.93</v>
      </c>
      <c r="DS104" s="36" t="n">
        <v>20644.11</v>
      </c>
      <c r="DT104" s="36" t="n">
        <v>6434.0915</v>
      </c>
      <c r="DU104" s="36" t="n">
        <v>0.28790363075247</v>
      </c>
      <c r="DV104" s="36" t="n">
        <v>3.47338447030481</v>
      </c>
    </row>
    <row r="105" customFormat="false" ht="14.25" hidden="false" customHeight="false" outlineLevel="0" collapsed="false">
      <c r="A105" s="26"/>
      <c r="B105" s="25" t="s">
        <v>450</v>
      </c>
      <c r="C105" s="26" t="s">
        <v>451</v>
      </c>
      <c r="D105" s="26" t="s">
        <v>452</v>
      </c>
      <c r="E105" s="25" t="s">
        <v>453</v>
      </c>
      <c r="F105" s="26" t="s">
        <v>454</v>
      </c>
      <c r="G105" s="39"/>
      <c r="H105" s="28" t="n">
        <v>-0.126599732665</v>
      </c>
      <c r="I105" s="28" t="n">
        <f aca="false">H105-H105</f>
        <v>0</v>
      </c>
      <c r="J105" s="28" t="n">
        <v>-1.97123654048871</v>
      </c>
      <c r="K105" s="28" t="n">
        <v>3908.6345</v>
      </c>
      <c r="L105" s="28" t="n">
        <v>2920.9915</v>
      </c>
      <c r="M105" s="28" t="n">
        <v>1379.369</v>
      </c>
      <c r="N105" s="28" t="n">
        <v>787.4927</v>
      </c>
      <c r="O105" s="28" t="n">
        <v>0.747137039737151</v>
      </c>
      <c r="P105" s="28" t="n">
        <f aca="false">10^I105</f>
        <v>1</v>
      </c>
      <c r="Q105" s="28" t="n">
        <v>1.33844254375584</v>
      </c>
      <c r="R105" s="28" t="n">
        <f aca="false">1/P105</f>
        <v>1</v>
      </c>
      <c r="S105" s="29" t="n">
        <v>-0.9943104687</v>
      </c>
      <c r="T105" s="29" t="n">
        <f aca="false">S105-H105</f>
        <v>-0.867710736035</v>
      </c>
      <c r="U105" s="29" t="n">
        <v>-26.7979729859783</v>
      </c>
      <c r="V105" s="29" t="n">
        <v>4023.9</v>
      </c>
      <c r="W105" s="29" t="n">
        <v>406.7617</v>
      </c>
      <c r="X105" s="29" t="n">
        <v>2719.8275</v>
      </c>
      <c r="Y105" s="29" t="n">
        <v>151.42815</v>
      </c>
      <c r="Z105" s="29" t="n">
        <v>0.101318681917658</v>
      </c>
      <c r="AA105" s="29" t="n">
        <f aca="false">10^T105</f>
        <v>0.135609234355858</v>
      </c>
      <c r="AB105" s="29" t="n">
        <v>9.8698480978336</v>
      </c>
      <c r="AC105" s="29" t="n">
        <f aca="false">1/AA105</f>
        <v>7.37412909047074</v>
      </c>
      <c r="AD105" s="30" t="n">
        <v>-1.1727537405</v>
      </c>
      <c r="AE105" s="30" t="n">
        <f aca="false">AD105-H105</f>
        <v>-1.046154007835</v>
      </c>
      <c r="AF105" s="30" t="n">
        <v>-29.0973432885325</v>
      </c>
      <c r="AG105" s="30" t="n">
        <v>5651.2625</v>
      </c>
      <c r="AH105" s="30" t="n">
        <v>379.3753</v>
      </c>
      <c r="AI105" s="30" t="n">
        <v>1446.03765</v>
      </c>
      <c r="AJ105" s="30" t="n">
        <v>139.1857</v>
      </c>
      <c r="AK105" s="30" t="n">
        <v>0.0671809683508983</v>
      </c>
      <c r="AL105" s="30" t="n">
        <f aca="false">10^AE105</f>
        <v>0.0899178661715568</v>
      </c>
      <c r="AM105" s="30" t="n">
        <v>14.8851679954481</v>
      </c>
      <c r="AN105" s="30" t="n">
        <f aca="false">1/AL105</f>
        <v>11.1212603521093</v>
      </c>
      <c r="AO105" s="31" t="n">
        <v>-0.83148429895</v>
      </c>
      <c r="AP105" s="31" t="n">
        <f aca="false">AO105-H105</f>
        <v>-0.704884566285</v>
      </c>
      <c r="AQ105" s="31" t="n">
        <v>-25.0451146247473</v>
      </c>
      <c r="AR105" s="31" t="n">
        <v>4245.3805</v>
      </c>
      <c r="AS105" s="31" t="n">
        <v>626.0521</v>
      </c>
      <c r="AT105" s="31" t="n">
        <v>1487.82</v>
      </c>
      <c r="AU105" s="31" t="n">
        <v>225.98165</v>
      </c>
      <c r="AV105" s="31" t="n">
        <v>0.147406183177331</v>
      </c>
      <c r="AW105" s="31" t="n">
        <f aca="false">10^AP105</f>
        <v>0.197294706777207</v>
      </c>
      <c r="AX105" s="31" t="n">
        <v>6.78397593944202</v>
      </c>
      <c r="AY105" s="31" t="n">
        <f aca="false">1/AW105</f>
        <v>5.06855970104277</v>
      </c>
      <c r="AZ105" s="32" t="n">
        <v>-0.1365694212</v>
      </c>
      <c r="BA105" s="32" t="n">
        <f aca="false">AZ105-H105</f>
        <v>-0.00996968853499997</v>
      </c>
      <c r="BB105" s="32" t="n">
        <v>-2.22332182638699</v>
      </c>
      <c r="BC105" s="32" t="n">
        <v>4058.8185</v>
      </c>
      <c r="BD105" s="32" t="n">
        <v>2964.1885</v>
      </c>
      <c r="BE105" s="32" t="n">
        <v>1188.9561</v>
      </c>
      <c r="BF105" s="32" t="n">
        <v>690.1321</v>
      </c>
      <c r="BG105" s="32" t="n">
        <v>0.730181085397308</v>
      </c>
      <c r="BH105" s="32" t="n">
        <f aca="false">10^BA105</f>
        <v>0.977305429341572</v>
      </c>
      <c r="BI105" s="32" t="n">
        <v>1.36952328675547</v>
      </c>
      <c r="BJ105" s="32" t="n">
        <f aca="false">1/BH105</f>
        <v>1.02322157431758</v>
      </c>
      <c r="BK105" s="33" t="n">
        <v>0.070268905395</v>
      </c>
      <c r="BL105" s="33" t="n">
        <f aca="false">BK105-H105</f>
        <v>0.19686863806</v>
      </c>
      <c r="BM105" s="33" t="n">
        <v>-0.878586846290433</v>
      </c>
      <c r="BN105" s="33" t="n">
        <v>4240.7325</v>
      </c>
      <c r="BO105" s="33" t="n">
        <v>4974.628</v>
      </c>
      <c r="BP105" s="33" t="n">
        <v>1347.8605</v>
      </c>
      <c r="BQ105" s="33" t="n">
        <v>1344.545</v>
      </c>
      <c r="BR105" s="33" t="n">
        <v>1.17562525039684</v>
      </c>
      <c r="BS105" s="33" t="n">
        <f aca="false">10^BL105</f>
        <v>1.57350685064474</v>
      </c>
      <c r="BT105" s="33" t="n">
        <v>0.850611195755147</v>
      </c>
      <c r="BU105" s="33" t="n">
        <f aca="false">1/BS105</f>
        <v>0.635523130763779</v>
      </c>
      <c r="BV105" s="34" t="n">
        <v>-0.031196995875</v>
      </c>
      <c r="BW105" s="34" t="n">
        <f aca="false">BV105-H105</f>
        <v>0.09540273679</v>
      </c>
      <c r="BX105" s="34" t="n">
        <v>-0.827486913439335</v>
      </c>
      <c r="BY105" s="34" t="n">
        <v>3892.842</v>
      </c>
      <c r="BZ105" s="34" t="n">
        <v>3621.86</v>
      </c>
      <c r="CA105" s="34" t="n">
        <v>1290.02965</v>
      </c>
      <c r="CB105" s="34" t="n">
        <v>1094.1267</v>
      </c>
      <c r="CC105" s="34" t="n">
        <v>0.930685620928703</v>
      </c>
      <c r="CD105" s="34" t="n">
        <f aca="false">10^BW105</f>
        <v>1.2456692299128</v>
      </c>
      <c r="CE105" s="34" t="n">
        <v>1.07447668419131</v>
      </c>
      <c r="CF105" s="34" t="n">
        <f aca="false">1/CD105</f>
        <v>0.802781329093283</v>
      </c>
      <c r="CG105" s="40"/>
      <c r="CH105" s="29" t="n">
        <v>-0.5543068744</v>
      </c>
      <c r="CI105" s="29" t="n">
        <v>-10.3767510194581</v>
      </c>
      <c r="CJ105" s="29" t="n">
        <v>3304.294</v>
      </c>
      <c r="CK105" s="29" t="n">
        <v>919.0986</v>
      </c>
      <c r="CL105" s="29" t="n">
        <v>1500.23835</v>
      </c>
      <c r="CM105" s="29" t="n">
        <v>681.10115</v>
      </c>
      <c r="CN105" s="29" t="n">
        <v>0.279057131439942</v>
      </c>
      <c r="CO105" s="29" t="n">
        <v>3.58349559045481</v>
      </c>
      <c r="CP105" s="30" t="n">
        <v>-0.53463779545</v>
      </c>
      <c r="CQ105" s="30" t="n">
        <v>-10.5414119244774</v>
      </c>
      <c r="CR105" s="30" t="n">
        <v>2855.99</v>
      </c>
      <c r="CS105" s="30" t="n">
        <v>841.67025</v>
      </c>
      <c r="CT105" s="30" t="n">
        <v>1544.8645</v>
      </c>
      <c r="CU105" s="30" t="n">
        <v>630.4456</v>
      </c>
      <c r="CV105" s="30" t="n">
        <v>0.291986118287749</v>
      </c>
      <c r="CW105" s="30" t="n">
        <v>3.42482035058431</v>
      </c>
      <c r="CX105" s="31" t="n">
        <v>-0.50434152645</v>
      </c>
      <c r="CY105" s="31" t="n">
        <v>-10.1429244599243</v>
      </c>
      <c r="CZ105" s="31" t="n">
        <v>3518.749</v>
      </c>
      <c r="DA105" s="31" t="n">
        <v>1101.8625</v>
      </c>
      <c r="DB105" s="31" t="n">
        <v>1486.8305</v>
      </c>
      <c r="DC105" s="31" t="n">
        <v>633.6254</v>
      </c>
      <c r="DD105" s="31" t="n">
        <v>0.313082269670375</v>
      </c>
      <c r="DE105" s="31" t="n">
        <v>3.19404864750993</v>
      </c>
      <c r="DF105" s="32" t="n">
        <v>-0.2477425323</v>
      </c>
      <c r="DG105" s="32" t="n">
        <v>-3.74912041892834</v>
      </c>
      <c r="DH105" s="32" t="n">
        <v>3138.9495</v>
      </c>
      <c r="DI105" s="32" t="n">
        <v>1774.2015</v>
      </c>
      <c r="DJ105" s="32" t="n">
        <v>1471.4805</v>
      </c>
      <c r="DK105" s="32" t="n">
        <v>1052.9592</v>
      </c>
      <c r="DL105" s="32" t="n">
        <v>0.565271992072279</v>
      </c>
      <c r="DM105" s="32" t="n">
        <v>1.76905987564325</v>
      </c>
      <c r="DN105" s="40"/>
      <c r="DO105" s="36" t="n">
        <v>-0.51980780465</v>
      </c>
      <c r="DP105" s="36" t="n">
        <v>-10.1292157359314</v>
      </c>
      <c r="DQ105" s="36" t="n">
        <v>3220.7885</v>
      </c>
      <c r="DR105" s="36" t="n">
        <v>990.50855</v>
      </c>
      <c r="DS105" s="36" t="n">
        <v>1502.1926</v>
      </c>
      <c r="DT105" s="36" t="n">
        <v>470.38305</v>
      </c>
      <c r="DU105" s="36" t="n">
        <v>0.302128848417059</v>
      </c>
      <c r="DV105" s="36" t="n">
        <v>3.30984613101096</v>
      </c>
    </row>
    <row r="106" customFormat="false" ht="14.25" hidden="false" customHeight="false" outlineLevel="0" collapsed="false">
      <c r="A106" s="26"/>
      <c r="B106" s="25" t="s">
        <v>455</v>
      </c>
      <c r="C106" s="26"/>
      <c r="D106" s="26" t="s">
        <v>456</v>
      </c>
      <c r="E106" s="26" t="s">
        <v>457</v>
      </c>
      <c r="F106" s="26" t="s">
        <v>458</v>
      </c>
      <c r="G106" s="39"/>
      <c r="H106" s="28" t="n">
        <v>-0.0410445703455</v>
      </c>
      <c r="I106" s="28" t="n">
        <f aca="false">H106-H106</f>
        <v>0</v>
      </c>
      <c r="J106" s="28" t="n">
        <v>-0.452345332418643</v>
      </c>
      <c r="K106" s="28" t="n">
        <v>2120.662</v>
      </c>
      <c r="L106" s="28" t="n">
        <v>1931.4965</v>
      </c>
      <c r="M106" s="28" t="n">
        <v>753.4302</v>
      </c>
      <c r="N106" s="28" t="n">
        <v>537.5047</v>
      </c>
      <c r="O106" s="28" t="n">
        <v>0.909819895742444</v>
      </c>
      <c r="P106" s="28" t="n">
        <f aca="false">10^I106</f>
        <v>1</v>
      </c>
      <c r="Q106" s="28" t="n">
        <v>1.09911863290697</v>
      </c>
      <c r="R106" s="28" t="n">
        <f aca="false">1/P106</f>
        <v>1</v>
      </c>
      <c r="S106" s="29" t="n">
        <v>-0.6363361156</v>
      </c>
      <c r="T106" s="29" t="n">
        <f aca="false">S106-H106</f>
        <v>-0.5952915452545</v>
      </c>
      <c r="U106" s="29" t="n">
        <v>-16.9911064012438</v>
      </c>
      <c r="V106" s="29" t="n">
        <v>2051.653</v>
      </c>
      <c r="W106" s="29" t="n">
        <v>476.2935</v>
      </c>
      <c r="X106" s="29" t="n">
        <v>1362.9652</v>
      </c>
      <c r="Y106" s="29" t="n">
        <v>177.66405</v>
      </c>
      <c r="Z106" s="29" t="n">
        <v>0.231027609509973</v>
      </c>
      <c r="AA106" s="29" t="n">
        <f aca="false">10^T106</f>
        <v>0.253926750328368</v>
      </c>
      <c r="AB106" s="29" t="n">
        <v>4.32848698093304</v>
      </c>
      <c r="AC106" s="29" t="n">
        <f aca="false">1/AA106</f>
        <v>3.93814357371502</v>
      </c>
      <c r="AD106" s="30" t="n">
        <v>-1.01568642385</v>
      </c>
      <c r="AE106" s="30" t="n">
        <f aca="false">AD106-H106</f>
        <v>-0.9746418535045</v>
      </c>
      <c r="AF106" s="30" t="n">
        <v>-23.9879978678926</v>
      </c>
      <c r="AG106" s="30" t="n">
        <v>2861.8295</v>
      </c>
      <c r="AH106" s="30" t="n">
        <v>276.78095</v>
      </c>
      <c r="AI106" s="30" t="n">
        <v>740.7114</v>
      </c>
      <c r="AJ106" s="30" t="n">
        <v>119.1443</v>
      </c>
      <c r="AK106" s="30" t="n">
        <v>0.0964525193953448</v>
      </c>
      <c r="AL106" s="30" t="n">
        <f aca="false">10^AE106</f>
        <v>0.106012761258245</v>
      </c>
      <c r="AM106" s="30" t="n">
        <v>10.3677955357614</v>
      </c>
      <c r="AN106" s="30" t="n">
        <f aca="false">1/AL106</f>
        <v>9.43282665342546</v>
      </c>
      <c r="AO106" s="31" t="n">
        <v>-0.70121817985</v>
      </c>
      <c r="AP106" s="31" t="n">
        <f aca="false">AO106-H106</f>
        <v>-0.6601736095045</v>
      </c>
      <c r="AQ106" s="31" t="n">
        <v>-21.2898621178293</v>
      </c>
      <c r="AR106" s="31" t="n">
        <v>2093.911</v>
      </c>
      <c r="AS106" s="31" t="n">
        <v>416.35645</v>
      </c>
      <c r="AT106" s="31" t="n">
        <v>747.0754</v>
      </c>
      <c r="AU106" s="31" t="n">
        <v>167.96825</v>
      </c>
      <c r="AV106" s="31" t="n">
        <v>0.198967352031733</v>
      </c>
      <c r="AW106" s="31" t="n">
        <f aca="false">10^AP106</f>
        <v>0.218688723958239</v>
      </c>
      <c r="AX106" s="31" t="n">
        <v>5.02595018624217</v>
      </c>
      <c r="AY106" s="31" t="n">
        <f aca="false">1/AW106</f>
        <v>4.57270947445357</v>
      </c>
      <c r="AZ106" s="32" t="n">
        <v>-0.066631388435</v>
      </c>
      <c r="BA106" s="32" t="n">
        <f aca="false">AZ106-H106</f>
        <v>-0.0255868180895</v>
      </c>
      <c r="BB106" s="32" t="n">
        <v>-0.746006753947661</v>
      </c>
      <c r="BC106" s="32" t="n">
        <v>2295.17</v>
      </c>
      <c r="BD106" s="32" t="n">
        <v>1968.8075</v>
      </c>
      <c r="BE106" s="32" t="n">
        <v>680.72885</v>
      </c>
      <c r="BF106" s="32" t="n">
        <v>477.66105</v>
      </c>
      <c r="BG106" s="32" t="n">
        <v>0.857765573028056</v>
      </c>
      <c r="BH106" s="32" t="n">
        <f aca="false">10^BA106</f>
        <v>0.942786123981262</v>
      </c>
      <c r="BI106" s="32" t="n">
        <v>1.16581969648168</v>
      </c>
      <c r="BJ106" s="32" t="n">
        <f aca="false">1/BH106</f>
        <v>1.06068595470745</v>
      </c>
      <c r="BK106" s="33" t="n">
        <v>0.1632318248</v>
      </c>
      <c r="BL106" s="33" t="n">
        <f aca="false">BK106-H106</f>
        <v>0.2042763951455</v>
      </c>
      <c r="BM106" s="33" t="n">
        <v>-2.9272246000833</v>
      </c>
      <c r="BN106" s="33" t="n">
        <v>2194.6235</v>
      </c>
      <c r="BO106" s="33" t="n">
        <v>3194.959</v>
      </c>
      <c r="BP106" s="33" t="n">
        <v>696.86025</v>
      </c>
      <c r="BQ106" s="33" t="n">
        <v>888.17665</v>
      </c>
      <c r="BR106" s="33" t="n">
        <v>1.45623620669078</v>
      </c>
      <c r="BS106" s="33" t="n">
        <f aca="false">10^BL106</f>
        <v>1.60057634868761</v>
      </c>
      <c r="BT106" s="33" t="n">
        <v>0.686701783272128</v>
      </c>
      <c r="BU106" s="33" t="n">
        <f aca="false">1/BS106</f>
        <v>0.624774944862798</v>
      </c>
      <c r="BV106" s="34" t="n">
        <v>0.090972937965</v>
      </c>
      <c r="BW106" s="34" t="n">
        <f aca="false">BV106-H106</f>
        <v>0.1320175083105</v>
      </c>
      <c r="BX106" s="34" t="n">
        <v>-1.14434720057416</v>
      </c>
      <c r="BY106" s="34" t="n">
        <v>2207.496</v>
      </c>
      <c r="BZ106" s="34" t="n">
        <v>2724.554</v>
      </c>
      <c r="CA106" s="34" t="n">
        <v>735.87705</v>
      </c>
      <c r="CB106" s="34" t="n">
        <v>833.56285</v>
      </c>
      <c r="CC106" s="34" t="n">
        <v>1.2330279976073</v>
      </c>
      <c r="CD106" s="34" t="n">
        <f aca="false">10^BW106</f>
        <v>1.35524404706615</v>
      </c>
      <c r="CE106" s="34" t="n">
        <v>0.811011592551436</v>
      </c>
      <c r="CF106" s="34" t="n">
        <f aca="false">1/CD106</f>
        <v>0.737874482581061</v>
      </c>
      <c r="CG106" s="40"/>
      <c r="CH106" s="29" t="n">
        <v>-0.31592620075</v>
      </c>
      <c r="CI106" s="29" t="n">
        <v>-5.20397217908169</v>
      </c>
      <c r="CJ106" s="29" t="n">
        <v>3226.05</v>
      </c>
      <c r="CK106" s="29" t="n">
        <v>1607.9835</v>
      </c>
      <c r="CL106" s="29" t="n">
        <v>1515.54165</v>
      </c>
      <c r="CM106" s="29" t="n">
        <v>1012.99165</v>
      </c>
      <c r="CN106" s="29" t="n">
        <v>0.48314089473928</v>
      </c>
      <c r="CO106" s="29" t="n">
        <v>2.06978960151911</v>
      </c>
      <c r="CP106" s="30" t="n">
        <v>-0.3236507729</v>
      </c>
      <c r="CQ106" s="30" t="n">
        <v>-5.56654074208918</v>
      </c>
      <c r="CR106" s="30" t="n">
        <v>3361.6005</v>
      </c>
      <c r="CS106" s="30" t="n">
        <v>1622.121</v>
      </c>
      <c r="CT106" s="30" t="n">
        <v>1791.818</v>
      </c>
      <c r="CU106" s="30" t="n">
        <v>1073.0659</v>
      </c>
      <c r="CV106" s="30" t="n">
        <v>0.474623488518575</v>
      </c>
      <c r="CW106" s="30" t="n">
        <v>2.10693323063564</v>
      </c>
      <c r="CX106" s="31" t="n">
        <v>-0.3037374571</v>
      </c>
      <c r="CY106" s="31" t="n">
        <v>-5.19600160974235</v>
      </c>
      <c r="CZ106" s="31" t="n">
        <v>3542.6365</v>
      </c>
      <c r="DA106" s="31" t="n">
        <v>1777.6085</v>
      </c>
      <c r="DB106" s="31" t="n">
        <v>1505.008</v>
      </c>
      <c r="DC106" s="31" t="n">
        <v>920.7452</v>
      </c>
      <c r="DD106" s="31" t="n">
        <v>0.496892615858246</v>
      </c>
      <c r="DE106" s="31" t="n">
        <v>2.01250726632911</v>
      </c>
      <c r="DF106" s="32" t="n">
        <v>-0.21743681935</v>
      </c>
      <c r="DG106" s="32" t="n">
        <v>-3.08963278984068</v>
      </c>
      <c r="DH106" s="32" t="n">
        <v>2976.25</v>
      </c>
      <c r="DI106" s="32" t="n">
        <v>1810.309</v>
      </c>
      <c r="DJ106" s="32" t="n">
        <v>1406.73675</v>
      </c>
      <c r="DK106" s="32" t="n">
        <v>1056.99395</v>
      </c>
      <c r="DL106" s="32" t="n">
        <v>0.606126372664518</v>
      </c>
      <c r="DM106" s="32" t="n">
        <v>1.64982096984829</v>
      </c>
      <c r="DN106" s="40"/>
      <c r="DO106" s="36" t="n">
        <v>-0.3413187792</v>
      </c>
      <c r="DP106" s="36" t="n">
        <v>-6.04166812195063</v>
      </c>
      <c r="DQ106" s="36" t="n">
        <v>3295.863</v>
      </c>
      <c r="DR106" s="36" t="n">
        <v>1609.4035</v>
      </c>
      <c r="DS106" s="36" t="n">
        <v>1571.2818</v>
      </c>
      <c r="DT106" s="36" t="n">
        <v>679.64875</v>
      </c>
      <c r="DU106" s="36" t="n">
        <v>0.455702300273434</v>
      </c>
      <c r="DV106" s="36" t="n">
        <v>2.19441508063482</v>
      </c>
    </row>
    <row r="107" customFormat="false" ht="14.25" hidden="false" customHeight="false" outlineLevel="0" collapsed="false">
      <c r="A107" s="26"/>
      <c r="B107" s="25" t="s">
        <v>459</v>
      </c>
      <c r="C107" s="26"/>
      <c r="D107" s="26" t="s">
        <v>460</v>
      </c>
      <c r="E107" s="25" t="s">
        <v>461</v>
      </c>
      <c r="F107" s="26" t="s">
        <v>462</v>
      </c>
      <c r="G107" s="39"/>
      <c r="H107" s="28" t="n">
        <v>-0.0329370998275</v>
      </c>
      <c r="I107" s="28" t="n">
        <f aca="false">H107-H107</f>
        <v>0</v>
      </c>
      <c r="J107" s="28" t="n">
        <v>-0.510485847260481</v>
      </c>
      <c r="K107" s="28" t="n">
        <v>4835.1755</v>
      </c>
      <c r="L107" s="28" t="n">
        <v>4482.4835</v>
      </c>
      <c r="M107" s="28" t="n">
        <v>1707.5145</v>
      </c>
      <c r="N107" s="28" t="n">
        <v>1179.380825</v>
      </c>
      <c r="O107" s="28" t="n">
        <v>0.926965592046859</v>
      </c>
      <c r="P107" s="28" t="n">
        <f aca="false">10^I107</f>
        <v>1</v>
      </c>
      <c r="Q107" s="28" t="n">
        <v>1.07878869353918</v>
      </c>
      <c r="R107" s="28" t="n">
        <f aca="false">1/P107</f>
        <v>1</v>
      </c>
      <c r="S107" s="29" t="n">
        <v>-0.6649013756</v>
      </c>
      <c r="T107" s="29" t="n">
        <f aca="false">S107-H107</f>
        <v>-0.6319642757725</v>
      </c>
      <c r="U107" s="29" t="n">
        <v>-20.3265365197632</v>
      </c>
      <c r="V107" s="29" t="n">
        <v>5177.86925</v>
      </c>
      <c r="W107" s="29" t="n">
        <v>1119.68525</v>
      </c>
      <c r="X107" s="29" t="n">
        <v>3459.61725</v>
      </c>
      <c r="Y107" s="29" t="n">
        <v>326.11235</v>
      </c>
      <c r="Z107" s="29" t="n">
        <v>0.2163209713568</v>
      </c>
      <c r="AA107" s="29" t="n">
        <f aca="false">10^T107</f>
        <v>0.233365001594103</v>
      </c>
      <c r="AB107" s="29" t="n">
        <v>4.62276030718537</v>
      </c>
      <c r="AC107" s="29" t="n">
        <f aca="false">1/AA107</f>
        <v>4.28513270271488</v>
      </c>
      <c r="AD107" s="30" t="n">
        <v>-0.904463371025</v>
      </c>
      <c r="AE107" s="30" t="n">
        <f aca="false">AD107-H107</f>
        <v>-0.8715262711975</v>
      </c>
      <c r="AF107" s="30" t="n">
        <v>-25.8449060033388</v>
      </c>
      <c r="AG107" s="30" t="n">
        <v>6807.3865</v>
      </c>
      <c r="AH107" s="30" t="n">
        <v>846.275575</v>
      </c>
      <c r="AI107" s="30" t="n">
        <v>1744.14175</v>
      </c>
      <c r="AJ107" s="30" t="n">
        <v>258.34275</v>
      </c>
      <c r="AK107" s="30" t="n">
        <v>0.124605332663607</v>
      </c>
      <c r="AL107" s="30" t="n">
        <f aca="false">10^AE107</f>
        <v>0.134423044947011</v>
      </c>
      <c r="AM107" s="30" t="n">
        <v>8.0253387124263</v>
      </c>
      <c r="AN107" s="30" t="n">
        <f aca="false">1/AL107</f>
        <v>7.43920062511748</v>
      </c>
      <c r="AO107" s="31" t="n">
        <v>-0.5234708724</v>
      </c>
      <c r="AP107" s="31" t="n">
        <f aca="false">AO107-H107</f>
        <v>-0.4905337725725</v>
      </c>
      <c r="AQ107" s="31" t="n">
        <v>-16.2106657970185</v>
      </c>
      <c r="AR107" s="31" t="n">
        <v>5346.6235</v>
      </c>
      <c r="AS107" s="31" t="n">
        <v>1597.8895</v>
      </c>
      <c r="AT107" s="31" t="n">
        <v>1910.8135</v>
      </c>
      <c r="AU107" s="31" t="n">
        <v>480.82375</v>
      </c>
      <c r="AV107" s="31" t="n">
        <v>0.299591251788024</v>
      </c>
      <c r="AW107" s="31" t="n">
        <f aca="false">10^AP107</f>
        <v>0.32319618626238</v>
      </c>
      <c r="AX107" s="31" t="n">
        <v>3.33788117654233</v>
      </c>
      <c r="AY107" s="31" t="n">
        <f aca="false">1/AW107</f>
        <v>3.09409591605815</v>
      </c>
      <c r="AZ107" s="32" t="n">
        <v>-0.0452409816615</v>
      </c>
      <c r="BA107" s="32" t="n">
        <f aca="false">AZ107-H107</f>
        <v>-0.012303881834</v>
      </c>
      <c r="BB107" s="32" t="n">
        <v>-0.560567363622246</v>
      </c>
      <c r="BC107" s="32" t="n">
        <v>5421.67125</v>
      </c>
      <c r="BD107" s="32" t="n">
        <v>4872.22175</v>
      </c>
      <c r="BE107" s="32" t="n">
        <v>1591.76825</v>
      </c>
      <c r="BF107" s="32" t="n">
        <v>1094.8022</v>
      </c>
      <c r="BG107" s="32" t="n">
        <v>0.901071011876495</v>
      </c>
      <c r="BH107" s="32" t="n">
        <f aca="false">10^BA107</f>
        <v>0.972066817211745</v>
      </c>
      <c r="BI107" s="32" t="n">
        <v>1.10979044583566</v>
      </c>
      <c r="BJ107" s="32" t="n">
        <f aca="false">1/BH107</f>
        <v>1.02873586701414</v>
      </c>
      <c r="BK107" s="33" t="n">
        <v>0.07597653319</v>
      </c>
      <c r="BL107" s="33" t="n">
        <f aca="false">BK107-H107</f>
        <v>0.1089136330175</v>
      </c>
      <c r="BM107" s="33" t="n">
        <v>-0.919513515812205</v>
      </c>
      <c r="BN107" s="33" t="n">
        <v>5352.3965</v>
      </c>
      <c r="BO107" s="33" t="n">
        <v>6358.98425</v>
      </c>
      <c r="BP107" s="33" t="n">
        <v>1705.896</v>
      </c>
      <c r="BQ107" s="33" t="n">
        <v>1677.2035</v>
      </c>
      <c r="BR107" s="33" t="n">
        <v>1.19117764180632</v>
      </c>
      <c r="BS107" s="33" t="n">
        <f aca="false">10^BL107</f>
        <v>1.28503108383557</v>
      </c>
      <c r="BT107" s="33" t="n">
        <v>0.839505347400228</v>
      </c>
      <c r="BU107" s="33" t="n">
        <f aca="false">1/BS107</f>
        <v>0.778191292474573</v>
      </c>
      <c r="BV107" s="34" t="n">
        <v>-0.0400127973975</v>
      </c>
      <c r="BW107" s="34" t="n">
        <f aca="false">BV107-H107</f>
        <v>-0.00707569757</v>
      </c>
      <c r="BX107" s="34" t="n">
        <v>-2.09457747700914</v>
      </c>
      <c r="BY107" s="34" t="n">
        <v>5136.4265</v>
      </c>
      <c r="BZ107" s="34" t="n">
        <v>4777.16975</v>
      </c>
      <c r="CA107" s="34" t="n">
        <v>1698.3115</v>
      </c>
      <c r="CB107" s="34" t="n">
        <v>1449.346075</v>
      </c>
      <c r="CC107" s="34" t="n">
        <v>0.911983965440254</v>
      </c>
      <c r="CD107" s="34" t="n">
        <f aca="false">10^BW107</f>
        <v>0.983839607477199</v>
      </c>
      <c r="CE107" s="34" t="n">
        <v>1.09651050664828</v>
      </c>
      <c r="CF107" s="34" t="n">
        <f aca="false">1/CD107</f>
        <v>1.01642584055367</v>
      </c>
      <c r="CG107" s="40"/>
      <c r="CH107" s="29" t="n">
        <v>-0.6710212827</v>
      </c>
      <c r="CI107" s="29" t="n">
        <v>-11.4365255186086</v>
      </c>
      <c r="CJ107" s="29" t="n">
        <v>2691.921</v>
      </c>
      <c r="CK107" s="29" t="n">
        <v>623.203775</v>
      </c>
      <c r="CL107" s="29" t="n">
        <v>1268.90505</v>
      </c>
      <c r="CM107" s="29" t="n">
        <v>542.005425</v>
      </c>
      <c r="CN107" s="29" t="n">
        <v>0.213294038535601</v>
      </c>
      <c r="CO107" s="29" t="n">
        <v>4.68836357014773</v>
      </c>
      <c r="CP107" s="30" t="n">
        <v>-0.670603841775</v>
      </c>
      <c r="CQ107" s="30" t="n">
        <v>-13.1396067986169</v>
      </c>
      <c r="CR107" s="30" t="n">
        <v>2596.31</v>
      </c>
      <c r="CS107" s="30" t="n">
        <v>557.6974</v>
      </c>
      <c r="CT107" s="30" t="n">
        <v>1450.200175</v>
      </c>
      <c r="CU107" s="30" t="n">
        <v>451.20185</v>
      </c>
      <c r="CV107" s="30" t="n">
        <v>0.213499153887898</v>
      </c>
      <c r="CW107" s="30" t="n">
        <v>4.6838593118035</v>
      </c>
      <c r="CX107" s="31" t="n">
        <v>-0.6330943073</v>
      </c>
      <c r="CY107" s="31" t="n">
        <v>-12.8829680606581</v>
      </c>
      <c r="CZ107" s="31" t="n">
        <v>2972.8805</v>
      </c>
      <c r="DA107" s="31" t="n">
        <v>694.79005</v>
      </c>
      <c r="DB107" s="31" t="n">
        <v>1272.0755</v>
      </c>
      <c r="DC107" s="31" t="n">
        <v>465.633175</v>
      </c>
      <c r="DD107" s="31" t="n">
        <v>0.232758576617667</v>
      </c>
      <c r="DE107" s="31" t="n">
        <v>4.29629710978434</v>
      </c>
      <c r="DF107" s="32" t="n">
        <v>-0.281057736075</v>
      </c>
      <c r="DG107" s="32" t="n">
        <v>-4.51780356073442</v>
      </c>
      <c r="DH107" s="32" t="n">
        <v>2636.8845</v>
      </c>
      <c r="DI107" s="32" t="n">
        <v>1388.07225</v>
      </c>
      <c r="DJ107" s="32" t="n">
        <v>1234.034125</v>
      </c>
      <c r="DK107" s="32" t="n">
        <v>887.1267</v>
      </c>
      <c r="DL107" s="32" t="n">
        <v>0.52353083260513</v>
      </c>
      <c r="DM107" s="32" t="n">
        <v>1.91010717558682</v>
      </c>
      <c r="DN107" s="40"/>
      <c r="DO107" s="36" t="n">
        <v>-0.715230159675</v>
      </c>
      <c r="DP107" s="36" t="n">
        <v>-13.7705068845805</v>
      </c>
      <c r="DQ107" s="36" t="n">
        <v>2739.466</v>
      </c>
      <c r="DR107" s="36" t="n">
        <v>531.0906</v>
      </c>
      <c r="DS107" s="36" t="n">
        <v>1294.73145</v>
      </c>
      <c r="DT107" s="36" t="n">
        <v>326.444725</v>
      </c>
      <c r="DU107" s="36" t="n">
        <v>0.19265036684112</v>
      </c>
      <c r="DV107" s="36" t="n">
        <v>5.19075056225927</v>
      </c>
    </row>
    <row r="108" customFormat="false" ht="15" hidden="false" customHeight="false" outlineLevel="0" collapsed="false">
      <c r="A108" s="43" t="s">
        <v>463</v>
      </c>
      <c r="B108" s="41"/>
      <c r="C108" s="41"/>
      <c r="D108" s="41"/>
      <c r="E108" s="41"/>
      <c r="F108" s="41"/>
      <c r="G108" s="41"/>
      <c r="H108" s="42"/>
      <c r="I108" s="42"/>
      <c r="J108" s="42"/>
      <c r="K108" s="42"/>
      <c r="L108" s="42"/>
      <c r="M108" s="42"/>
      <c r="N108" s="42"/>
      <c r="O108" s="42"/>
      <c r="P108" s="42"/>
      <c r="Q108" s="42"/>
      <c r="R108" s="42"/>
      <c r="S108" s="42"/>
      <c r="T108" s="42"/>
      <c r="U108" s="42"/>
      <c r="V108" s="42"/>
      <c r="W108" s="42"/>
      <c r="X108" s="42"/>
      <c r="Y108" s="42"/>
      <c r="Z108" s="42"/>
      <c r="AA108" s="42"/>
      <c r="AB108" s="42"/>
      <c r="AC108" s="42"/>
      <c r="AD108" s="42"/>
      <c r="AE108" s="42"/>
      <c r="AF108" s="42"/>
      <c r="AG108" s="42"/>
      <c r="AH108" s="42"/>
      <c r="AI108" s="42"/>
      <c r="AJ108" s="42"/>
      <c r="AK108" s="42"/>
      <c r="AL108" s="42"/>
      <c r="AM108" s="42"/>
      <c r="AN108" s="42"/>
      <c r="AO108" s="42"/>
      <c r="AP108" s="42"/>
      <c r="AQ108" s="42"/>
      <c r="AR108" s="42"/>
      <c r="AS108" s="42"/>
      <c r="AT108" s="42"/>
      <c r="AU108" s="42"/>
      <c r="AV108" s="42"/>
      <c r="AW108" s="42"/>
      <c r="AX108" s="42"/>
      <c r="AY108" s="42"/>
      <c r="AZ108" s="42"/>
      <c r="BA108" s="42"/>
      <c r="BB108" s="42"/>
      <c r="BC108" s="42"/>
      <c r="BD108" s="42"/>
      <c r="BE108" s="42"/>
      <c r="BF108" s="42"/>
      <c r="BG108" s="42"/>
      <c r="BH108" s="42"/>
      <c r="BI108" s="42"/>
      <c r="BJ108" s="42"/>
      <c r="BK108" s="42"/>
      <c r="BL108" s="42"/>
      <c r="BM108" s="42"/>
      <c r="BN108" s="42"/>
      <c r="BO108" s="42"/>
      <c r="BP108" s="42"/>
      <c r="BQ108" s="42"/>
      <c r="BR108" s="42"/>
      <c r="BS108" s="42"/>
      <c r="BT108" s="42"/>
      <c r="BU108" s="42"/>
      <c r="BV108" s="42"/>
      <c r="BW108" s="42"/>
      <c r="BX108" s="42"/>
      <c r="BY108" s="42"/>
      <c r="BZ108" s="42"/>
      <c r="CA108" s="42"/>
      <c r="CB108" s="42"/>
      <c r="CC108" s="42"/>
      <c r="CD108" s="42"/>
      <c r="CE108" s="42"/>
      <c r="CF108" s="42"/>
      <c r="CG108" s="42"/>
      <c r="CH108" s="42"/>
      <c r="CI108" s="42"/>
      <c r="CJ108" s="42"/>
      <c r="CK108" s="42"/>
      <c r="CL108" s="42"/>
      <c r="CM108" s="42"/>
      <c r="CN108" s="42"/>
      <c r="CO108" s="42"/>
      <c r="CP108" s="42"/>
      <c r="CQ108" s="42"/>
      <c r="CR108" s="42"/>
      <c r="CS108" s="42"/>
      <c r="CT108" s="42"/>
      <c r="CU108" s="42"/>
      <c r="CV108" s="42"/>
      <c r="CW108" s="42"/>
      <c r="CX108" s="42"/>
      <c r="CY108" s="42"/>
      <c r="CZ108" s="42"/>
      <c r="DA108" s="42"/>
      <c r="DB108" s="42"/>
      <c r="DC108" s="42"/>
      <c r="DD108" s="42"/>
      <c r="DE108" s="42"/>
      <c r="DF108" s="42"/>
      <c r="DG108" s="42"/>
      <c r="DH108" s="42"/>
      <c r="DI108" s="42"/>
      <c r="DJ108" s="42"/>
      <c r="DK108" s="42"/>
      <c r="DL108" s="42"/>
      <c r="DM108" s="42"/>
      <c r="DN108" s="42"/>
      <c r="DO108" s="42"/>
      <c r="DP108" s="42"/>
      <c r="DQ108" s="42"/>
      <c r="DR108" s="42"/>
      <c r="DS108" s="42"/>
      <c r="DT108" s="42"/>
      <c r="DU108" s="42"/>
      <c r="DV108" s="42"/>
    </row>
    <row r="109" customFormat="false" ht="14.25" hidden="false" customHeight="false" outlineLevel="0" collapsed="false">
      <c r="A109" s="26"/>
      <c r="B109" s="25" t="s">
        <v>464</v>
      </c>
      <c r="C109" s="26"/>
      <c r="D109" s="26" t="s">
        <v>465</v>
      </c>
      <c r="E109" s="26" t="s">
        <v>466</v>
      </c>
      <c r="F109" s="26" t="s">
        <v>467</v>
      </c>
      <c r="G109" s="39"/>
      <c r="H109" s="28" t="n">
        <v>0.035930637711</v>
      </c>
      <c r="I109" s="28" t="n">
        <f aca="false">H109-H109</f>
        <v>0</v>
      </c>
      <c r="J109" s="28" t="n">
        <v>-0.368864539192326</v>
      </c>
      <c r="K109" s="28" t="n">
        <v>10983.05475</v>
      </c>
      <c r="L109" s="28" t="n">
        <v>11936.4275</v>
      </c>
      <c r="M109" s="28" t="n">
        <v>3799.505</v>
      </c>
      <c r="N109" s="28" t="n">
        <v>2948.0415</v>
      </c>
      <c r="O109" s="28" t="n">
        <v>1.08627358838267</v>
      </c>
      <c r="P109" s="28" t="n">
        <f aca="false">10^I109</f>
        <v>1</v>
      </c>
      <c r="Q109" s="28" t="n">
        <v>0.920578398199738</v>
      </c>
      <c r="R109" s="28" t="n">
        <f aca="false">1/P109</f>
        <v>1</v>
      </c>
      <c r="S109" s="29" t="n">
        <v>-0.678925145425</v>
      </c>
      <c r="T109" s="29" t="n">
        <f aca="false">S109-H109</f>
        <v>-0.714855783136</v>
      </c>
      <c r="U109" s="29" t="n">
        <v>-21.2490665387732</v>
      </c>
      <c r="V109" s="29" t="n">
        <v>11146.3975</v>
      </c>
      <c r="W109" s="29" t="n">
        <v>2340.27675</v>
      </c>
      <c r="X109" s="29" t="n">
        <v>7354.42425</v>
      </c>
      <c r="Y109" s="29" t="n">
        <v>609.27255</v>
      </c>
      <c r="Z109" s="29" t="n">
        <v>0.209447342614678</v>
      </c>
      <c r="AA109" s="29" t="n">
        <f aca="false">10^T109</f>
        <v>0.192816509576256</v>
      </c>
      <c r="AB109" s="29" t="n">
        <v>4.7744697426871</v>
      </c>
      <c r="AC109" s="29" t="n">
        <f aca="false">1/AA109</f>
        <v>5.18627788770605</v>
      </c>
      <c r="AD109" s="30" t="n">
        <v>-0.56758307295</v>
      </c>
      <c r="AE109" s="30" t="n">
        <f aca="false">AD109-H109</f>
        <v>-0.603513710661</v>
      </c>
      <c r="AF109" s="30" t="n">
        <v>-17.6760030960976</v>
      </c>
      <c r="AG109" s="30" t="n">
        <v>16050.77</v>
      </c>
      <c r="AH109" s="30" t="n">
        <v>4349.30875</v>
      </c>
      <c r="AI109" s="30" t="n">
        <v>3962.37925</v>
      </c>
      <c r="AJ109" s="30" t="n">
        <v>1080.85015</v>
      </c>
      <c r="AK109" s="30" t="n">
        <v>0.270655543761436</v>
      </c>
      <c r="AL109" s="30" t="n">
        <f aca="false">10^AE109</f>
        <v>0.24916457088478</v>
      </c>
      <c r="AM109" s="30" t="n">
        <v>3.69473311391482</v>
      </c>
      <c r="AN109" s="30" t="n">
        <f aca="false">1/AL109</f>
        <v>4.01341168388833</v>
      </c>
      <c r="AO109" s="31" t="n">
        <v>-0.3398597715</v>
      </c>
      <c r="AP109" s="31" t="n">
        <f aca="false">AO109-H109</f>
        <v>-0.375790409211</v>
      </c>
      <c r="AQ109" s="31" t="n">
        <v>-9.16576666666736</v>
      </c>
      <c r="AR109" s="31" t="n">
        <v>10998.43</v>
      </c>
      <c r="AS109" s="31" t="n">
        <v>5038.07025</v>
      </c>
      <c r="AT109" s="31" t="n">
        <v>3865.23775</v>
      </c>
      <c r="AU109" s="31" t="n">
        <v>1368.52525</v>
      </c>
      <c r="AV109" s="31" t="n">
        <v>0.457235801760612</v>
      </c>
      <c r="AW109" s="31" t="n">
        <f aca="false">10^AP109</f>
        <v>0.420929720321043</v>
      </c>
      <c r="AX109" s="31" t="n">
        <v>2.18705533588893</v>
      </c>
      <c r="AY109" s="31" t="n">
        <f aca="false">1/AW109</f>
        <v>2.37569349875628</v>
      </c>
      <c r="AZ109" s="32" t="n">
        <v>0.02670994943</v>
      </c>
      <c r="BA109" s="32" t="n">
        <f aca="false">AZ109-H109</f>
        <v>-0.009220688281</v>
      </c>
      <c r="BB109" s="32" t="n">
        <v>-0.580188402957085</v>
      </c>
      <c r="BC109" s="32" t="n">
        <v>12535.4075</v>
      </c>
      <c r="BD109" s="32" t="n">
        <v>13385.3275</v>
      </c>
      <c r="BE109" s="32" t="n">
        <v>3615.20125</v>
      </c>
      <c r="BF109" s="32" t="n">
        <v>2806.34925</v>
      </c>
      <c r="BG109" s="32" t="n">
        <v>1.06343255043209</v>
      </c>
      <c r="BH109" s="32" t="n">
        <f aca="false">10^BA109</f>
        <v>0.97899238053986</v>
      </c>
      <c r="BI109" s="32" t="n">
        <v>0.940351129550892</v>
      </c>
      <c r="BJ109" s="32" t="n">
        <f aca="false">1/BH109</f>
        <v>1.02145840956245</v>
      </c>
      <c r="BK109" s="33" t="n">
        <v>0.170183981675</v>
      </c>
      <c r="BL109" s="33" t="n">
        <f aca="false">BK109-H109</f>
        <v>0.134253343964</v>
      </c>
      <c r="BM109" s="33" t="n">
        <v>-3.16679560746439</v>
      </c>
      <c r="BN109" s="33" t="n">
        <v>11996.52</v>
      </c>
      <c r="BO109" s="33" t="n">
        <v>17798.565</v>
      </c>
      <c r="BP109" s="33" t="n">
        <v>3743.074</v>
      </c>
      <c r="BQ109" s="33" t="n">
        <v>4562.36225</v>
      </c>
      <c r="BR109" s="33" t="n">
        <v>1.47973512071878</v>
      </c>
      <c r="BS109" s="33" t="n">
        <f aca="false">10^BL109</f>
        <v>1.36223910751303</v>
      </c>
      <c r="BT109" s="33" t="n">
        <v>0.67579662467851</v>
      </c>
      <c r="BU109" s="33" t="n">
        <f aca="false">1/BS109</f>
        <v>0.73408551735506</v>
      </c>
      <c r="BV109" s="34" t="n">
        <v>0.041770982825</v>
      </c>
      <c r="BW109" s="34" t="n">
        <f aca="false">BV109-H109</f>
        <v>0.00584034511399999</v>
      </c>
      <c r="BX109" s="34" t="n">
        <v>-1.20190092917773</v>
      </c>
      <c r="BY109" s="34" t="n">
        <v>12122.55</v>
      </c>
      <c r="BZ109" s="34" t="n">
        <v>13451.3775</v>
      </c>
      <c r="CA109" s="34" t="n">
        <v>3925.346</v>
      </c>
      <c r="CB109" s="34" t="n">
        <v>3904.33425</v>
      </c>
      <c r="CC109" s="34" t="n">
        <v>1.10095858625875</v>
      </c>
      <c r="CD109" s="34" t="n">
        <f aca="false">10^BW109</f>
        <v>1.01353872119046</v>
      </c>
      <c r="CE109" s="34" t="n">
        <v>0.908299378815127</v>
      </c>
      <c r="CF109" s="34" t="n">
        <f aca="false">1/CD109</f>
        <v>0.986642127323405</v>
      </c>
      <c r="CG109" s="40"/>
      <c r="CH109" s="29" t="n">
        <v>-0.553779606425</v>
      </c>
      <c r="CI109" s="29" t="n">
        <v>-11.1102784515426</v>
      </c>
      <c r="CJ109" s="29" t="n">
        <v>8726.7075</v>
      </c>
      <c r="CK109" s="29" t="n">
        <v>2420.0175</v>
      </c>
      <c r="CL109" s="29" t="n">
        <v>3590.18825</v>
      </c>
      <c r="CM109" s="29" t="n">
        <v>1417.98475</v>
      </c>
      <c r="CN109" s="29" t="n">
        <v>0.279396134695646</v>
      </c>
      <c r="CO109" s="29" t="n">
        <v>3.57914758230041</v>
      </c>
      <c r="CP109" s="30" t="n">
        <v>-0.444994695575</v>
      </c>
      <c r="CQ109" s="30" t="n">
        <v>-8.72598522190889</v>
      </c>
      <c r="CR109" s="30" t="n">
        <v>8932.66075</v>
      </c>
      <c r="CS109" s="30" t="n">
        <v>3206.902</v>
      </c>
      <c r="CT109" s="30" t="n">
        <v>4292.79725</v>
      </c>
      <c r="CU109" s="30" t="n">
        <v>1781.620025</v>
      </c>
      <c r="CV109" s="30" t="n">
        <v>0.358926318504781</v>
      </c>
      <c r="CW109" s="30" t="n">
        <v>2.78608713946029</v>
      </c>
      <c r="CX109" s="31" t="n">
        <v>-0.40174016815</v>
      </c>
      <c r="CY109" s="31" t="n">
        <v>-7.66277234190364</v>
      </c>
      <c r="CZ109" s="31" t="n">
        <v>9613.9745</v>
      </c>
      <c r="DA109" s="31" t="n">
        <v>3776.941</v>
      </c>
      <c r="DB109" s="31" t="n">
        <v>3854.85925</v>
      </c>
      <c r="DC109" s="31" t="n">
        <v>1782.13675</v>
      </c>
      <c r="DD109" s="31" t="n">
        <v>0.39651519237416</v>
      </c>
      <c r="DE109" s="31" t="n">
        <v>2.52197146347013</v>
      </c>
      <c r="DF109" s="32" t="n">
        <v>-0.302283392375</v>
      </c>
      <c r="DG109" s="32" t="n">
        <v>-5.16305103927256</v>
      </c>
      <c r="DH109" s="32" t="n">
        <v>8098.084</v>
      </c>
      <c r="DI109" s="32" t="n">
        <v>3977.51575</v>
      </c>
      <c r="DJ109" s="32" t="n">
        <v>3451.44475</v>
      </c>
      <c r="DK109" s="32" t="n">
        <v>2112.874</v>
      </c>
      <c r="DL109" s="32" t="n">
        <v>0.498559054031889</v>
      </c>
      <c r="DM109" s="32" t="n">
        <v>2.00578044248303</v>
      </c>
      <c r="DN109" s="40"/>
      <c r="DO109" s="36" t="n">
        <v>-0.470970412525</v>
      </c>
      <c r="DP109" s="36" t="n">
        <v>-9.35901948849925</v>
      </c>
      <c r="DQ109" s="36" t="n">
        <v>9424.7235</v>
      </c>
      <c r="DR109" s="36" t="n">
        <v>3147.68075</v>
      </c>
      <c r="DS109" s="36" t="n">
        <v>3827.6295</v>
      </c>
      <c r="DT109" s="36" t="n">
        <v>1235.17425</v>
      </c>
      <c r="DU109" s="36" t="n">
        <v>0.338087868563143</v>
      </c>
      <c r="DV109" s="36" t="n">
        <v>2.95781095089259</v>
      </c>
    </row>
    <row r="110" customFormat="false" ht="14.25" hidden="false" customHeight="false" outlineLevel="0" collapsed="false">
      <c r="A110" s="26"/>
      <c r="B110" s="25" t="s">
        <v>468</v>
      </c>
      <c r="C110" s="26"/>
      <c r="D110" s="26" t="s">
        <v>469</v>
      </c>
      <c r="E110" s="26" t="s">
        <v>470</v>
      </c>
      <c r="F110" s="26" t="s">
        <v>471</v>
      </c>
      <c r="G110" s="39"/>
      <c r="H110" s="28" t="n">
        <v>-0.0429761506545</v>
      </c>
      <c r="I110" s="28" t="n">
        <f aca="false">H110-H110</f>
        <v>0</v>
      </c>
      <c r="J110" s="28" t="n">
        <v>-0.526635229561723</v>
      </c>
      <c r="K110" s="28" t="n">
        <v>7717.7585</v>
      </c>
      <c r="L110" s="28" t="n">
        <v>6985.2985</v>
      </c>
      <c r="M110" s="28" t="n">
        <v>2644.841</v>
      </c>
      <c r="N110" s="28" t="n">
        <v>1757.4775</v>
      </c>
      <c r="O110" s="28" t="n">
        <v>0.905782340703229</v>
      </c>
      <c r="P110" s="28" t="n">
        <f aca="false">10^I110</f>
        <v>1</v>
      </c>
      <c r="Q110" s="28" t="n">
        <v>1.10401799092663</v>
      </c>
      <c r="R110" s="28" t="n">
        <f aca="false">1/P110</f>
        <v>1</v>
      </c>
      <c r="S110" s="29" t="n">
        <v>-0.6542474554</v>
      </c>
      <c r="T110" s="29" t="n">
        <f aca="false">S110-H110</f>
        <v>-0.6112713047455</v>
      </c>
      <c r="U110" s="29" t="n">
        <v>-20.5114584353125</v>
      </c>
      <c r="V110" s="29" t="n">
        <v>11596.15</v>
      </c>
      <c r="W110" s="29" t="n">
        <v>2593.132</v>
      </c>
      <c r="X110" s="29" t="n">
        <v>7971.1005</v>
      </c>
      <c r="Y110" s="29" t="n">
        <v>653.63965</v>
      </c>
      <c r="Z110" s="29" t="n">
        <v>0.22169328800697</v>
      </c>
      <c r="AA110" s="29" t="n">
        <f aca="false">10^T110</f>
        <v>0.244753378427374</v>
      </c>
      <c r="AB110" s="29" t="n">
        <v>4.51073647285415</v>
      </c>
      <c r="AC110" s="29" t="n">
        <f aca="false">1/AA110</f>
        <v>4.08574544067726</v>
      </c>
      <c r="AD110" s="30" t="n">
        <v>-0.843043367</v>
      </c>
      <c r="AE110" s="30" t="n">
        <f aca="false">AD110-H110</f>
        <v>-0.8000672163455</v>
      </c>
      <c r="AF110" s="30" t="n">
        <v>-25.1016946983725</v>
      </c>
      <c r="AG110" s="30" t="n">
        <v>10438.705</v>
      </c>
      <c r="AH110" s="30" t="n">
        <v>1498.252</v>
      </c>
      <c r="AI110" s="30" t="n">
        <v>2601.56</v>
      </c>
      <c r="AJ110" s="30" t="n">
        <v>417.56995</v>
      </c>
      <c r="AK110" s="30" t="n">
        <v>0.143534609797919</v>
      </c>
      <c r="AL110" s="30" t="n">
        <f aca="false">10^AE110</f>
        <v>0.158464791537537</v>
      </c>
      <c r="AM110" s="30" t="n">
        <v>6.96696080065909</v>
      </c>
      <c r="AN110" s="30" t="n">
        <f aca="false">1/AL110</f>
        <v>6.31055006160863</v>
      </c>
      <c r="AO110" s="31" t="n">
        <v>-0.5210126229</v>
      </c>
      <c r="AP110" s="31" t="n">
        <f aca="false">AO110-H110</f>
        <v>-0.4780364722455</v>
      </c>
      <c r="AQ110" s="31" t="n">
        <v>-16.1942487530726</v>
      </c>
      <c r="AR110" s="31" t="n">
        <v>11426.41</v>
      </c>
      <c r="AS110" s="31" t="n">
        <v>3443.389</v>
      </c>
      <c r="AT110" s="31" t="n">
        <v>4022.842</v>
      </c>
      <c r="AU110" s="31" t="n">
        <v>967.3623</v>
      </c>
      <c r="AV110" s="31" t="n">
        <v>0.301291845153067</v>
      </c>
      <c r="AW110" s="31" t="n">
        <f aca="false">10^AP110</f>
        <v>0.332631617568466</v>
      </c>
      <c r="AX110" s="31" t="n">
        <v>3.31904104305235</v>
      </c>
      <c r="AY110" s="31" t="n">
        <f aca="false">1/AW110</f>
        <v>3.00632876486604</v>
      </c>
      <c r="AZ110" s="32" t="n">
        <v>-0.034442166445</v>
      </c>
      <c r="BA110" s="32" t="n">
        <f aca="false">AZ110-H110</f>
        <v>0.0085339842095</v>
      </c>
      <c r="BB110" s="32" t="n">
        <v>-0.376071869721636</v>
      </c>
      <c r="BC110" s="32" t="n">
        <v>9578.0355</v>
      </c>
      <c r="BD110" s="32" t="n">
        <v>8862.5715</v>
      </c>
      <c r="BE110" s="32" t="n">
        <v>2777.225</v>
      </c>
      <c r="BF110" s="32" t="n">
        <v>1949.1915</v>
      </c>
      <c r="BG110" s="32" t="n">
        <v>0.923757193909466</v>
      </c>
      <c r="BH110" s="32" t="n">
        <f aca="false">10^BA110</f>
        <v>1.01984456132395</v>
      </c>
      <c r="BI110" s="32" t="n">
        <v>1.08253554786173</v>
      </c>
      <c r="BJ110" s="32" t="n">
        <f aca="false">1/BH110</f>
        <v>0.980541582436652</v>
      </c>
      <c r="BK110" s="33" t="n">
        <v>0.093479586715</v>
      </c>
      <c r="BL110" s="33" t="n">
        <f aca="false">BK110-H110</f>
        <v>0.1364557373695</v>
      </c>
      <c r="BM110" s="33" t="n">
        <v>-1.22556668574566</v>
      </c>
      <c r="BN110" s="33" t="n">
        <v>9081.782</v>
      </c>
      <c r="BO110" s="33" t="n">
        <v>11261.715</v>
      </c>
      <c r="BP110" s="33" t="n">
        <v>2861.222</v>
      </c>
      <c r="BQ110" s="33" t="n">
        <v>2926.58</v>
      </c>
      <c r="BR110" s="33" t="n">
        <v>1.24016533185385</v>
      </c>
      <c r="BS110" s="33" t="n">
        <f aca="false">10^BL110</f>
        <v>1.36916483809014</v>
      </c>
      <c r="BT110" s="33" t="n">
        <v>0.806344101318461</v>
      </c>
      <c r="BU110" s="33" t="n">
        <f aca="false">1/BS110</f>
        <v>0.730372247504478</v>
      </c>
      <c r="BV110" s="34" t="n">
        <v>0.05480534983</v>
      </c>
      <c r="BW110" s="34" t="n">
        <f aca="false">BV110-H110</f>
        <v>0.0977815004845</v>
      </c>
      <c r="BX110" s="34" t="n">
        <v>-1.14068199769969</v>
      </c>
      <c r="BY110" s="34" t="n">
        <v>7569.466</v>
      </c>
      <c r="BZ110" s="34" t="n">
        <v>8669.7245</v>
      </c>
      <c r="CA110" s="34" t="n">
        <v>2439.5845</v>
      </c>
      <c r="CB110" s="34" t="n">
        <v>2431.8715</v>
      </c>
      <c r="CC110" s="34" t="n">
        <v>1.13450221942126</v>
      </c>
      <c r="CD110" s="34" t="n">
        <f aca="false">10^BW110</f>
        <v>1.25251086098726</v>
      </c>
      <c r="CE110" s="34" t="n">
        <v>0.88144384636826</v>
      </c>
      <c r="CF110" s="34" t="n">
        <f aca="false">1/CD110</f>
        <v>0.7983962703619</v>
      </c>
      <c r="CG110" s="40"/>
      <c r="CH110" s="29" t="n">
        <v>-1.0437051275</v>
      </c>
      <c r="CI110" s="29" t="n">
        <v>-18.6384444681709</v>
      </c>
      <c r="CJ110" s="29" t="n">
        <v>9896.0955</v>
      </c>
      <c r="CK110" s="29" t="n">
        <v>897.01255</v>
      </c>
      <c r="CL110" s="29" t="n">
        <v>4166.741</v>
      </c>
      <c r="CM110" s="29" t="n">
        <v>689.1754</v>
      </c>
      <c r="CN110" s="29" t="n">
        <v>0.090426323206033</v>
      </c>
      <c r="CO110" s="29" t="n">
        <v>11.0587267572689</v>
      </c>
      <c r="CP110" s="30" t="n">
        <v>-0.8515583037</v>
      </c>
      <c r="CQ110" s="30" t="n">
        <v>-16.4551850328784</v>
      </c>
      <c r="CR110" s="30" t="n">
        <v>9094.407</v>
      </c>
      <c r="CS110" s="30" t="n">
        <v>1312.774</v>
      </c>
      <c r="CT110" s="30" t="n">
        <v>4467.83</v>
      </c>
      <c r="CU110" s="30" t="n">
        <v>769.9373</v>
      </c>
      <c r="CV110" s="30" t="n">
        <v>0.14074782628046</v>
      </c>
      <c r="CW110" s="30" t="n">
        <v>7.10490546409832</v>
      </c>
      <c r="CX110" s="31" t="n">
        <v>-0.50478865465</v>
      </c>
      <c r="CY110" s="31" t="n">
        <v>-10.2528852682522</v>
      </c>
      <c r="CZ110" s="31" t="n">
        <v>10271.2925</v>
      </c>
      <c r="DA110" s="31" t="n">
        <v>3215.6395</v>
      </c>
      <c r="DB110" s="31" t="n">
        <v>4181.3035</v>
      </c>
      <c r="DC110" s="31" t="n">
        <v>1580.8715</v>
      </c>
      <c r="DD110" s="31" t="n">
        <v>0.312760101464432</v>
      </c>
      <c r="DE110" s="31" t="n">
        <v>3.19733877600665</v>
      </c>
      <c r="DF110" s="32" t="n">
        <v>-0.2630634807</v>
      </c>
      <c r="DG110" s="32" t="n">
        <v>-4.1652314509602</v>
      </c>
      <c r="DH110" s="32" t="n">
        <v>8066.6125</v>
      </c>
      <c r="DI110" s="32" t="n">
        <v>4402.0065</v>
      </c>
      <c r="DJ110" s="32" t="n">
        <v>3603.905</v>
      </c>
      <c r="DK110" s="32" t="n">
        <v>2334.6415</v>
      </c>
      <c r="DL110" s="32" t="n">
        <v>0.545678093651002</v>
      </c>
      <c r="DM110" s="32" t="n">
        <v>1.83258227082058</v>
      </c>
      <c r="DN110" s="40"/>
      <c r="DO110" s="36" t="n">
        <v>-0.9321644367</v>
      </c>
      <c r="DP110" s="36" t="n">
        <v>-17.6424173213628</v>
      </c>
      <c r="DQ110" s="36" t="n">
        <v>8975.424</v>
      </c>
      <c r="DR110" s="36" t="n">
        <v>1054.8055</v>
      </c>
      <c r="DS110" s="36" t="n">
        <v>3932.7195</v>
      </c>
      <c r="DT110" s="36" t="n">
        <v>508.39915</v>
      </c>
      <c r="DU110" s="36" t="n">
        <v>0.116905666787634</v>
      </c>
      <c r="DV110" s="36" t="n">
        <v>8.55390527660701</v>
      </c>
    </row>
    <row r="111" customFormat="false" ht="14.25" hidden="false" customHeight="false" outlineLevel="0" collapsed="false">
      <c r="A111" s="26"/>
      <c r="B111" s="26" t="s">
        <v>472</v>
      </c>
      <c r="C111" s="26"/>
      <c r="D111" s="26" t="s">
        <v>473</v>
      </c>
      <c r="E111" s="26" t="s">
        <v>474</v>
      </c>
      <c r="F111" s="26" t="s">
        <v>475</v>
      </c>
      <c r="G111" s="39"/>
      <c r="H111" s="28" t="n">
        <v>-0.02179834542</v>
      </c>
      <c r="I111" s="28" t="n">
        <f aca="false">H111-H111</f>
        <v>0</v>
      </c>
      <c r="J111" s="28" t="n">
        <v>-0.81243618488655</v>
      </c>
      <c r="K111" s="28" t="n">
        <v>27980.66</v>
      </c>
      <c r="L111" s="28" t="n">
        <v>26462.05</v>
      </c>
      <c r="M111" s="28" t="n">
        <v>9348.0185</v>
      </c>
      <c r="N111" s="28" t="n">
        <v>6497.7185</v>
      </c>
      <c r="O111" s="28" t="n">
        <v>0.951046287457329</v>
      </c>
      <c r="P111" s="28" t="n">
        <f aca="false">10^I111</f>
        <v>1</v>
      </c>
      <c r="Q111" s="28" t="n">
        <v>1.05147353308486</v>
      </c>
      <c r="R111" s="28" t="n">
        <f aca="false">1/P111</f>
        <v>1</v>
      </c>
      <c r="S111" s="29" t="n">
        <v>-0.41360441125</v>
      </c>
      <c r="T111" s="29" t="n">
        <f aca="false">S111-H111</f>
        <v>-0.39180606583</v>
      </c>
      <c r="U111" s="29" t="n">
        <v>-12.0493091192525</v>
      </c>
      <c r="V111" s="29" t="n">
        <v>27987.565</v>
      </c>
      <c r="W111" s="29" t="n">
        <v>10899.968</v>
      </c>
      <c r="X111" s="29" t="n">
        <v>17837.09</v>
      </c>
      <c r="Y111" s="29" t="n">
        <v>2510.462</v>
      </c>
      <c r="Z111" s="29" t="n">
        <v>0.385829640906335</v>
      </c>
      <c r="AA111" s="29" t="n">
        <f aca="false">10^T111</f>
        <v>0.405689655692649</v>
      </c>
      <c r="AB111" s="29" t="n">
        <v>2.59181746029399</v>
      </c>
      <c r="AC111" s="29" t="n">
        <f aca="false">1/AA111</f>
        <v>2.46493837337968</v>
      </c>
      <c r="AD111" s="30" t="n">
        <v>-0.3661748993</v>
      </c>
      <c r="AE111" s="30" t="n">
        <f aca="false">AD111-H111</f>
        <v>-0.34437655388</v>
      </c>
      <c r="AF111" s="30" t="n">
        <v>-10.2546920233967</v>
      </c>
      <c r="AG111" s="30" t="n">
        <v>39022.545</v>
      </c>
      <c r="AH111" s="30" t="n">
        <v>16549.14</v>
      </c>
      <c r="AI111" s="30" t="n">
        <v>8987.127</v>
      </c>
      <c r="AJ111" s="30" t="n">
        <v>4084.681</v>
      </c>
      <c r="AK111" s="30" t="n">
        <v>0.430353263498387</v>
      </c>
      <c r="AL111" s="30" t="n">
        <f aca="false">10^AE111</f>
        <v>0.45250506644525</v>
      </c>
      <c r="AM111" s="30" t="n">
        <v>2.32367239851023</v>
      </c>
      <c r="AN111" s="30" t="n">
        <f aca="false">1/AL111</f>
        <v>2.20992000787022</v>
      </c>
      <c r="AO111" s="31" t="n">
        <v>-0.25156433115</v>
      </c>
      <c r="AP111" s="31" t="n">
        <f aca="false">AO111-H111</f>
        <v>-0.22976598573</v>
      </c>
      <c r="AQ111" s="31" t="n">
        <v>-5.96186732360763</v>
      </c>
      <c r="AR111" s="31" t="n">
        <v>29919.405</v>
      </c>
      <c r="AS111" s="31" t="n">
        <v>16758.51</v>
      </c>
      <c r="AT111" s="31" t="n">
        <v>10469.145</v>
      </c>
      <c r="AU111" s="31" t="n">
        <v>4349.849</v>
      </c>
      <c r="AV111" s="31" t="n">
        <v>0.560319412252444</v>
      </c>
      <c r="AW111" s="31" t="n">
        <f aca="false">10^AP111</f>
        <v>0.589161032057111</v>
      </c>
      <c r="AX111" s="31" t="n">
        <v>1.78469633236527</v>
      </c>
      <c r="AY111" s="31" t="n">
        <f aca="false">1/AW111</f>
        <v>1.6973288211347</v>
      </c>
      <c r="AZ111" s="32" t="n">
        <v>0.0213999418595</v>
      </c>
      <c r="BA111" s="32" t="n">
        <f aca="false">AZ111-H111</f>
        <v>0.0431982872795</v>
      </c>
      <c r="BB111" s="32" t="n">
        <v>-0.280628375408428</v>
      </c>
      <c r="BC111" s="32" t="n">
        <v>30302.58</v>
      </c>
      <c r="BD111" s="32" t="n">
        <v>31829.73</v>
      </c>
      <c r="BE111" s="32" t="n">
        <v>8774.4195</v>
      </c>
      <c r="BF111" s="32" t="n">
        <v>6641.4445</v>
      </c>
      <c r="BG111" s="32" t="n">
        <v>1.05050939761933</v>
      </c>
      <c r="BH111" s="32" t="n">
        <f aca="false">10^BA111</f>
        <v>1.10458282785365</v>
      </c>
      <c r="BI111" s="32" t="n">
        <v>0.951919137768975</v>
      </c>
      <c r="BJ111" s="32" t="n">
        <f aca="false">1/BH111</f>
        <v>0.905319161934765</v>
      </c>
      <c r="BK111" s="33" t="n">
        <v>0.03649595381</v>
      </c>
      <c r="BL111" s="33" t="n">
        <f aca="false">BK111-H111</f>
        <v>0.05829429923</v>
      </c>
      <c r="BM111" s="33" t="n">
        <v>-0.673920051856034</v>
      </c>
      <c r="BN111" s="33" t="n">
        <v>31532.245</v>
      </c>
      <c r="BO111" s="33" t="n">
        <v>34368.275</v>
      </c>
      <c r="BP111" s="33" t="n">
        <v>9612.056</v>
      </c>
      <c r="BQ111" s="33" t="n">
        <v>8850.9815</v>
      </c>
      <c r="BR111" s="33" t="n">
        <v>1.08766700412012</v>
      </c>
      <c r="BS111" s="33" t="n">
        <f aca="false">10^BL111</f>
        <v>1.14365306764201</v>
      </c>
      <c r="BT111" s="33" t="n">
        <v>0.919399040526157</v>
      </c>
      <c r="BU111" s="33" t="n">
        <f aca="false">1/BS111</f>
        <v>0.874391044184232</v>
      </c>
      <c r="BV111" s="34" t="n">
        <v>0.0166647489565</v>
      </c>
      <c r="BW111" s="34" t="n">
        <f aca="false">BV111-H111</f>
        <v>0.0384630943765</v>
      </c>
      <c r="BX111" s="34" t="n">
        <v>-0.196488512905126</v>
      </c>
      <c r="BY111" s="34" t="n">
        <v>28848.205</v>
      </c>
      <c r="BZ111" s="34" t="n">
        <v>30047.88</v>
      </c>
      <c r="CA111" s="34" t="n">
        <v>9168.5835</v>
      </c>
      <c r="CB111" s="34" t="n">
        <v>8441.312</v>
      </c>
      <c r="CC111" s="34" t="n">
        <v>1.03911771540246</v>
      </c>
      <c r="CD111" s="34" t="n">
        <f aca="false">10^BW111</f>
        <v>1.09260477550529</v>
      </c>
      <c r="CE111" s="34" t="n">
        <v>0.962354875850319</v>
      </c>
      <c r="CF111" s="34" t="n">
        <f aca="false">1/CD111</f>
        <v>0.915244031893904</v>
      </c>
      <c r="CG111" s="40"/>
      <c r="CH111" s="29" t="n">
        <v>-0.3479682235</v>
      </c>
      <c r="CI111" s="29" t="n">
        <v>-6.29048033167187</v>
      </c>
      <c r="CJ111" s="29" t="n">
        <v>19206.38</v>
      </c>
      <c r="CK111" s="29" t="n">
        <v>8718.273</v>
      </c>
      <c r="CL111" s="29" t="n">
        <v>7963.342</v>
      </c>
      <c r="CM111" s="29" t="n">
        <v>4502.6915</v>
      </c>
      <c r="CN111" s="29" t="n">
        <v>0.448778224979771</v>
      </c>
      <c r="CO111" s="29" t="n">
        <v>2.22827210488004</v>
      </c>
      <c r="CP111" s="30" t="n">
        <v>-0.17664991762</v>
      </c>
      <c r="CQ111" s="30" t="n">
        <v>-2.70583489945979</v>
      </c>
      <c r="CR111" s="30" t="n">
        <v>20111.49</v>
      </c>
      <c r="CS111" s="30" t="n">
        <v>13885.24</v>
      </c>
      <c r="CT111" s="30" t="n">
        <v>8877.8815</v>
      </c>
      <c r="CU111" s="30" t="n">
        <v>6759.4665</v>
      </c>
      <c r="CV111" s="30" t="n">
        <v>0.665809645415111</v>
      </c>
      <c r="CW111" s="30" t="n">
        <v>1.5019307798951</v>
      </c>
      <c r="CX111" s="31" t="n">
        <v>-0.1658228351</v>
      </c>
      <c r="CY111" s="31" t="n">
        <v>-2.05961661980988</v>
      </c>
      <c r="CZ111" s="31" t="n">
        <v>19097.705</v>
      </c>
      <c r="DA111" s="31" t="n">
        <v>13005.415</v>
      </c>
      <c r="DB111" s="31" t="n">
        <v>7833.73</v>
      </c>
      <c r="DC111" s="31" t="n">
        <v>5822.5055</v>
      </c>
      <c r="DD111" s="31" t="n">
        <v>0.682617102300078</v>
      </c>
      <c r="DE111" s="31" t="n">
        <v>1.46495011131497</v>
      </c>
      <c r="DF111" s="32" t="n">
        <v>-0.07739832011</v>
      </c>
      <c r="DG111" s="32" t="n">
        <v>-0.678301749597419</v>
      </c>
      <c r="DH111" s="32" t="n">
        <v>16572.2</v>
      </c>
      <c r="DI111" s="32" t="n">
        <v>13846.865</v>
      </c>
      <c r="DJ111" s="32" t="n">
        <v>7611.255</v>
      </c>
      <c r="DK111" s="32" t="n">
        <v>6611.149</v>
      </c>
      <c r="DL111" s="32" t="n">
        <v>0.836761480943633</v>
      </c>
      <c r="DM111" s="32" t="n">
        <v>1.19508369203645</v>
      </c>
      <c r="DN111" s="40"/>
      <c r="DO111" s="36" t="n">
        <v>-0.19129551285</v>
      </c>
      <c r="DP111" s="36" t="n">
        <v>-2.65872109095655</v>
      </c>
      <c r="DQ111" s="36" t="n">
        <v>21328.235</v>
      </c>
      <c r="DR111" s="36" t="n">
        <v>14101.675</v>
      </c>
      <c r="DS111" s="36" t="n">
        <v>8259.2405</v>
      </c>
      <c r="DT111" s="36" t="n">
        <v>5419.112</v>
      </c>
      <c r="DU111" s="36" t="n">
        <v>0.643731093828821</v>
      </c>
      <c r="DV111" s="36" t="n">
        <v>1.55344368104412</v>
      </c>
    </row>
    <row r="112" customFormat="false" ht="14.25" hidden="false" customHeight="false" outlineLevel="0" collapsed="false">
      <c r="A112" s="26"/>
      <c r="B112" s="25" t="s">
        <v>476</v>
      </c>
      <c r="C112" s="26"/>
      <c r="D112" s="26" t="s">
        <v>477</v>
      </c>
      <c r="E112" s="26" t="s">
        <v>478</v>
      </c>
      <c r="F112" s="26" t="s">
        <v>479</v>
      </c>
      <c r="G112" s="39"/>
      <c r="H112" s="28" t="n">
        <v>-0.045079528475</v>
      </c>
      <c r="I112" s="28" t="n">
        <f aca="false">H112-H112</f>
        <v>0</v>
      </c>
      <c r="J112" s="28" t="n">
        <v>-0.490770318861817</v>
      </c>
      <c r="K112" s="28" t="n">
        <v>65071.37</v>
      </c>
      <c r="L112" s="28" t="n">
        <v>58589.91</v>
      </c>
      <c r="M112" s="28" t="n">
        <v>22020.155</v>
      </c>
      <c r="N112" s="28" t="n">
        <v>14528.04</v>
      </c>
      <c r="O112" s="28" t="n">
        <v>0.901406056040056</v>
      </c>
      <c r="P112" s="28" t="n">
        <f aca="false">10^I112</f>
        <v>1</v>
      </c>
      <c r="Q112" s="28" t="n">
        <v>1.10937794715189</v>
      </c>
      <c r="R112" s="28" t="n">
        <f aca="false">1/P112</f>
        <v>1</v>
      </c>
      <c r="S112" s="29" t="n">
        <v>-1.057206824</v>
      </c>
      <c r="T112" s="29" t="n">
        <f aca="false">S112-H112</f>
        <v>-1.012127295525</v>
      </c>
      <c r="U112" s="29" t="n">
        <v>-29.1415333403416</v>
      </c>
      <c r="V112" s="29" t="n">
        <v>70188</v>
      </c>
      <c r="W112" s="29" t="n">
        <v>6158.471</v>
      </c>
      <c r="X112" s="29" t="n">
        <v>44355.21</v>
      </c>
      <c r="Y112" s="29" t="n">
        <v>1462.5285</v>
      </c>
      <c r="Z112" s="29" t="n">
        <v>0.0876583266599861</v>
      </c>
      <c r="AA112" s="29" t="n">
        <f aca="false">10^T112</f>
        <v>0.0972462144808254</v>
      </c>
      <c r="AB112" s="29" t="n">
        <v>11.4079293787897</v>
      </c>
      <c r="AC112" s="29" t="n">
        <f aca="false">1/AA112</f>
        <v>10.2831766289183</v>
      </c>
      <c r="AD112" s="30" t="n">
        <v>-1.6441907605</v>
      </c>
      <c r="AE112" s="30" t="n">
        <f aca="false">AD112-H112</f>
        <v>-1.599111232025</v>
      </c>
      <c r="AF112" s="30" t="n">
        <v>-33.5700143438508</v>
      </c>
      <c r="AG112" s="30" t="n">
        <v>84796.43</v>
      </c>
      <c r="AH112" s="30" t="n">
        <v>1925.885</v>
      </c>
      <c r="AI112" s="30" t="n">
        <v>21335.98</v>
      </c>
      <c r="AJ112" s="30" t="n">
        <v>507.76725</v>
      </c>
      <c r="AK112" s="30" t="n">
        <v>0.0226886805019749</v>
      </c>
      <c r="AL112" s="30" t="n">
        <f aca="false">10^AE112</f>
        <v>0.0251703217988661</v>
      </c>
      <c r="AM112" s="30" t="n">
        <v>44.0748416336047</v>
      </c>
      <c r="AN112" s="30" t="n">
        <f aca="false">1/AL112</f>
        <v>39.7293291675376</v>
      </c>
      <c r="AO112" s="31" t="n">
        <v>-1.1403187205</v>
      </c>
      <c r="AP112" s="31" t="n">
        <f aca="false">AO112-H112</f>
        <v>-1.095239192025</v>
      </c>
      <c r="AQ112" s="31" t="n">
        <v>-30.18885410839</v>
      </c>
      <c r="AR112" s="31" t="n">
        <v>72382.995</v>
      </c>
      <c r="AS112" s="31" t="n">
        <v>5225.968</v>
      </c>
      <c r="AT112" s="31" t="n">
        <v>25292.99</v>
      </c>
      <c r="AU112" s="31" t="n">
        <v>1424.18265</v>
      </c>
      <c r="AV112" s="31" t="n">
        <v>0.0723904505272082</v>
      </c>
      <c r="AW112" s="31" t="n">
        <f aca="false">10^AP112</f>
        <v>0.0803083693992749</v>
      </c>
      <c r="AX112" s="31" t="n">
        <v>13.8139767430256</v>
      </c>
      <c r="AY112" s="31" t="n">
        <f aca="false">1/AW112</f>
        <v>12.4520022941598</v>
      </c>
      <c r="AZ112" s="32" t="n">
        <v>-0.048816715065</v>
      </c>
      <c r="BA112" s="32" t="n">
        <f aca="false">AZ112-H112</f>
        <v>-0.00373718659</v>
      </c>
      <c r="BB112" s="32" t="n">
        <v>-0.500504354007936</v>
      </c>
      <c r="BC112" s="32" t="n">
        <v>64179.69</v>
      </c>
      <c r="BD112" s="32" t="n">
        <v>57472.115</v>
      </c>
      <c r="BE112" s="32" t="n">
        <v>18416.78</v>
      </c>
      <c r="BF112" s="32" t="n">
        <v>12343.65</v>
      </c>
      <c r="BG112" s="32" t="n">
        <v>0.893682564259308</v>
      </c>
      <c r="BH112" s="32" t="n">
        <f aca="false">10^BA112</f>
        <v>0.991431728543429</v>
      </c>
      <c r="BI112" s="32" t="n">
        <v>1.11896554771527</v>
      </c>
      <c r="BJ112" s="32" t="n">
        <f aca="false">1/BH112</f>
        <v>1.00864232121072</v>
      </c>
      <c r="BK112" s="33" t="n">
        <v>0.0067234850715</v>
      </c>
      <c r="BL112" s="33" t="n">
        <f aca="false">BK112-H112</f>
        <v>0.0518030135465</v>
      </c>
      <c r="BM112" s="33" t="n">
        <v>-0.0514154758224999</v>
      </c>
      <c r="BN112" s="33" t="n">
        <v>68860.365</v>
      </c>
      <c r="BO112" s="33" t="n">
        <v>69926.425</v>
      </c>
      <c r="BP112" s="33" t="n">
        <v>21028.405</v>
      </c>
      <c r="BQ112" s="33" t="n">
        <v>18453.83</v>
      </c>
      <c r="BR112" s="33" t="n">
        <v>1.01560185413205</v>
      </c>
      <c r="BS112" s="33" t="n">
        <f aca="false">10^BL112</f>
        <v>1.12668630006067</v>
      </c>
      <c r="BT112" s="33" t="n">
        <v>0.984637824292486</v>
      </c>
      <c r="BU112" s="33" t="n">
        <f aca="false">1/BS112</f>
        <v>0.887558497823351</v>
      </c>
      <c r="BV112" s="34" t="n">
        <v>-0.05050297574</v>
      </c>
      <c r="BW112" s="34" t="n">
        <f aca="false">BV112-H112</f>
        <v>-0.005423447265</v>
      </c>
      <c r="BX112" s="34" t="n">
        <v>-1.33965607673563</v>
      </c>
      <c r="BY112" s="34" t="n">
        <v>66815.745</v>
      </c>
      <c r="BZ112" s="34" t="n">
        <v>60728.2</v>
      </c>
      <c r="CA112" s="34" t="n">
        <v>20840.115</v>
      </c>
      <c r="CB112" s="34" t="n">
        <v>16888.36</v>
      </c>
      <c r="CC112" s="34" t="n">
        <v>0.890219338300268</v>
      </c>
      <c r="CD112" s="34" t="n">
        <f aca="false">10^BW112</f>
        <v>0.987589702038467</v>
      </c>
      <c r="CE112" s="34" t="n">
        <v>1.12331866650902</v>
      </c>
      <c r="CF112" s="34" t="n">
        <f aca="false">1/CD112</f>
        <v>1.01256624885407</v>
      </c>
      <c r="CG112" s="40"/>
      <c r="CH112" s="29" t="n">
        <v>-1.791515235</v>
      </c>
      <c r="CI112" s="29" t="n">
        <v>-22.0998321299145</v>
      </c>
      <c r="CJ112" s="29" t="n">
        <v>62805.735</v>
      </c>
      <c r="CK112" s="29" t="n">
        <v>1022.3407</v>
      </c>
      <c r="CL112" s="29" t="n">
        <v>24815.64</v>
      </c>
      <c r="CM112" s="29" t="n">
        <v>728.98135</v>
      </c>
      <c r="CN112" s="29" t="n">
        <v>0.0161616153035334</v>
      </c>
      <c r="CO112" s="29" t="n">
        <v>61.8750032851833</v>
      </c>
      <c r="CP112" s="30" t="n">
        <v>-1.713688904</v>
      </c>
      <c r="CQ112" s="30" t="n">
        <v>-21.9664919791749</v>
      </c>
      <c r="CR112" s="30" t="n">
        <v>57886.475</v>
      </c>
      <c r="CS112" s="30" t="n">
        <v>1121.182</v>
      </c>
      <c r="CT112" s="30" t="n">
        <v>27069.705</v>
      </c>
      <c r="CU112" s="30" t="n">
        <v>802.71075</v>
      </c>
      <c r="CV112" s="30" t="n">
        <v>0.019333527300306</v>
      </c>
      <c r="CW112" s="30" t="n">
        <v>51.7236189996313</v>
      </c>
      <c r="CX112" s="31" t="n">
        <v>-1.5065920015</v>
      </c>
      <c r="CY112" s="31" t="n">
        <v>-21.4510880040174</v>
      </c>
      <c r="CZ112" s="31" t="n">
        <v>61386.185</v>
      </c>
      <c r="DA112" s="31" t="n">
        <v>1911.7965</v>
      </c>
      <c r="DB112" s="31" t="n">
        <v>24904.705</v>
      </c>
      <c r="DC112" s="31" t="n">
        <v>965.09775</v>
      </c>
      <c r="DD112" s="31" t="n">
        <v>0.0311464101653411</v>
      </c>
      <c r="DE112" s="31" t="n">
        <v>32.106428788791</v>
      </c>
      <c r="DF112" s="32" t="n">
        <v>-0.39012675595</v>
      </c>
      <c r="DG112" s="32" t="n">
        <v>-7.39339713409652</v>
      </c>
      <c r="DH112" s="32" t="n">
        <v>47273.45</v>
      </c>
      <c r="DI112" s="32" t="n">
        <v>19293.84</v>
      </c>
      <c r="DJ112" s="32" t="n">
        <v>23022.16</v>
      </c>
      <c r="DK112" s="32" t="n">
        <v>8850.443</v>
      </c>
      <c r="DL112" s="32" t="n">
        <v>0.407261394554775</v>
      </c>
      <c r="DM112" s="32" t="n">
        <v>2.45542546720692</v>
      </c>
      <c r="DN112" s="40"/>
      <c r="DO112" s="36" t="n">
        <v>-1.7914580135</v>
      </c>
      <c r="DP112" s="36" t="n">
        <v>-22.1058113850933</v>
      </c>
      <c r="DQ112" s="36" t="n">
        <v>65419.71</v>
      </c>
      <c r="DR112" s="36" t="n">
        <v>1060.01565</v>
      </c>
      <c r="DS112" s="36" t="n">
        <v>25969.88</v>
      </c>
      <c r="DT112" s="36" t="n">
        <v>501.8403</v>
      </c>
      <c r="DU112" s="36" t="n">
        <v>0.0161637448557966</v>
      </c>
      <c r="DV112" s="36" t="n">
        <v>61.866851334354</v>
      </c>
    </row>
    <row r="113" customFormat="false" ht="14.25" hidden="false" customHeight="false" outlineLevel="0" collapsed="false">
      <c r="A113" s="26"/>
      <c r="B113" s="25" t="s">
        <v>480</v>
      </c>
      <c r="C113" s="26"/>
      <c r="D113" s="26" t="s">
        <v>477</v>
      </c>
      <c r="E113" s="26" t="s">
        <v>478</v>
      </c>
      <c r="F113" s="26" t="s">
        <v>479</v>
      </c>
      <c r="G113" s="39"/>
      <c r="H113" s="28" t="n">
        <v>0.02402671397</v>
      </c>
      <c r="I113" s="28" t="n">
        <f aca="false">H113-H113</f>
        <v>0</v>
      </c>
      <c r="J113" s="28" t="n">
        <v>-0.214569349040018</v>
      </c>
      <c r="K113" s="28" t="n">
        <v>45375.975</v>
      </c>
      <c r="L113" s="28" t="n">
        <v>47928.935</v>
      </c>
      <c r="M113" s="28" t="n">
        <v>15435.85</v>
      </c>
      <c r="N113" s="28" t="n">
        <v>11928.7155</v>
      </c>
      <c r="O113" s="28" t="n">
        <v>1.05688251731465</v>
      </c>
      <c r="P113" s="28" t="n">
        <f aca="false">10^I113</f>
        <v>1</v>
      </c>
      <c r="Q113" s="28" t="n">
        <v>0.946178958982897</v>
      </c>
      <c r="R113" s="28" t="n">
        <f aca="false">1/P113</f>
        <v>1</v>
      </c>
      <c r="S113" s="29" t="n">
        <v>-0.74668473445</v>
      </c>
      <c r="T113" s="29" t="n">
        <f aca="false">S113-H113</f>
        <v>-0.77071144842</v>
      </c>
      <c r="U113" s="29" t="n">
        <v>-23.2321287687993</v>
      </c>
      <c r="V113" s="29" t="n">
        <v>53777.005</v>
      </c>
      <c r="W113" s="29" t="n">
        <v>9625.4895</v>
      </c>
      <c r="X113" s="29" t="n">
        <v>33992.705</v>
      </c>
      <c r="Y113" s="29" t="n">
        <v>2290.3975</v>
      </c>
      <c r="Z113" s="29" t="n">
        <v>0.179190617285352</v>
      </c>
      <c r="AA113" s="29" t="n">
        <f aca="false">10^T113</f>
        <v>0.169546391722557</v>
      </c>
      <c r="AB113" s="29" t="n">
        <v>5.58064933951062</v>
      </c>
      <c r="AC113" s="29" t="n">
        <f aca="false">1/AA113</f>
        <v>5.89809072219233</v>
      </c>
      <c r="AD113" s="30" t="n">
        <v>-1.58344914</v>
      </c>
      <c r="AE113" s="30" t="n">
        <f aca="false">AD113-H113</f>
        <v>-1.60747585397</v>
      </c>
      <c r="AF113" s="30" t="n">
        <v>-33.3274184779805</v>
      </c>
      <c r="AG113" s="30" t="n">
        <v>59247.865</v>
      </c>
      <c r="AH113" s="30" t="n">
        <v>1545.3405</v>
      </c>
      <c r="AI113" s="30" t="n">
        <v>14566.965</v>
      </c>
      <c r="AJ113" s="30" t="n">
        <v>429.91665</v>
      </c>
      <c r="AK113" s="30" t="n">
        <v>0.0260946129777093</v>
      </c>
      <c r="AL113" s="30" t="n">
        <f aca="false">10^AE113</f>
        <v>0.0246901737423106</v>
      </c>
      <c r="AM113" s="30" t="n">
        <v>38.3220858977378</v>
      </c>
      <c r="AN113" s="30" t="n">
        <f aca="false">1/AL113</f>
        <v>40.5019426123494</v>
      </c>
      <c r="AO113" s="31" t="n">
        <v>-1.117406149</v>
      </c>
      <c r="AP113" s="31" t="n">
        <f aca="false">AO113-H113</f>
        <v>-1.14143286297</v>
      </c>
      <c r="AQ113" s="31" t="n">
        <v>-29.9238250343343</v>
      </c>
      <c r="AR113" s="31" t="n">
        <v>54398.245</v>
      </c>
      <c r="AS113" s="31" t="n">
        <v>4166.529</v>
      </c>
      <c r="AT113" s="31" t="n">
        <v>19266.83</v>
      </c>
      <c r="AU113" s="31" t="n">
        <v>1122.86775</v>
      </c>
      <c r="AV113" s="31" t="n">
        <v>0.0763121783895776</v>
      </c>
      <c r="AW113" s="31" t="n">
        <f aca="false">10^AP113</f>
        <v>0.0722049775063677</v>
      </c>
      <c r="AX113" s="31" t="n">
        <v>13.1040683296308</v>
      </c>
      <c r="AY113" s="31" t="n">
        <f aca="false">1/AW113</f>
        <v>13.8494607232834</v>
      </c>
      <c r="AZ113" s="32" t="n">
        <v>0.002396599495</v>
      </c>
      <c r="BA113" s="32" t="n">
        <f aca="false">AZ113-H113</f>
        <v>-0.021630114475</v>
      </c>
      <c r="BB113" s="32" t="n">
        <v>-0.211015703951641</v>
      </c>
      <c r="BC113" s="32" t="n">
        <v>45490.47</v>
      </c>
      <c r="BD113" s="32" t="n">
        <v>45796.75</v>
      </c>
      <c r="BE113" s="32" t="n">
        <v>13236.39</v>
      </c>
      <c r="BF113" s="32" t="n">
        <v>9496.9225</v>
      </c>
      <c r="BG113" s="32" t="n">
        <v>1.00553362854505</v>
      </c>
      <c r="BH113" s="32" t="n">
        <f aca="false">10^BA113</f>
        <v>0.951414761879052</v>
      </c>
      <c r="BI113" s="32" t="n">
        <v>0.994496823986824</v>
      </c>
      <c r="BJ113" s="32" t="n">
        <f aca="false">1/BH113</f>
        <v>1.05106630679662</v>
      </c>
      <c r="BK113" s="33" t="n">
        <v>0.065778676445</v>
      </c>
      <c r="BL113" s="33" t="n">
        <f aca="false">BK113-H113</f>
        <v>0.041751962475</v>
      </c>
      <c r="BM113" s="33" t="n">
        <v>-0.745629946945896</v>
      </c>
      <c r="BN113" s="33" t="n">
        <v>48956.565</v>
      </c>
      <c r="BO113" s="33" t="n">
        <v>56960.07</v>
      </c>
      <c r="BP113" s="33" t="n">
        <v>14914.605</v>
      </c>
      <c r="BQ113" s="33" t="n">
        <v>14960.365</v>
      </c>
      <c r="BR113" s="33" t="n">
        <v>1.16353292293035</v>
      </c>
      <c r="BS113" s="33" t="n">
        <f aca="false">10^BL113</f>
        <v>1.10091036976057</v>
      </c>
      <c r="BT113" s="33" t="n">
        <v>0.859451400379376</v>
      </c>
      <c r="BU113" s="33" t="n">
        <f aca="false">1/BS113</f>
        <v>0.908339159542556</v>
      </c>
      <c r="BV113" s="34" t="n">
        <v>0.01356013792</v>
      </c>
      <c r="BW113" s="34" t="n">
        <f aca="false">BV113-H113</f>
        <v>-0.01046657605</v>
      </c>
      <c r="BX113" s="34" t="n">
        <v>-0.732076859665847</v>
      </c>
      <c r="BY113" s="34" t="n">
        <v>44592.905</v>
      </c>
      <c r="BZ113" s="34" t="n">
        <v>46668.245</v>
      </c>
      <c r="CA113" s="34" t="n">
        <v>14046.4</v>
      </c>
      <c r="CB113" s="34" t="n">
        <v>12988.84</v>
      </c>
      <c r="CC113" s="34" t="n">
        <v>1.03171593401699</v>
      </c>
      <c r="CD113" s="34" t="n">
        <f aca="false">10^BW113</f>
        <v>0.976187908414266</v>
      </c>
      <c r="CE113" s="34" t="n">
        <v>0.969259044111584</v>
      </c>
      <c r="CF113" s="34" t="n">
        <f aca="false">1/CD113</f>
        <v>1.02439293847064</v>
      </c>
      <c r="CG113" s="40"/>
      <c r="CH113" s="29" t="n">
        <v>-2.084772612</v>
      </c>
      <c r="CI113" s="29" t="n">
        <v>-22.4310253538591</v>
      </c>
      <c r="CJ113" s="29" t="n">
        <v>71131.505</v>
      </c>
      <c r="CK113" s="29" t="n">
        <v>640.43265</v>
      </c>
      <c r="CL113" s="29" t="n">
        <v>28548.795</v>
      </c>
      <c r="CM113" s="29" t="n">
        <v>548.9887</v>
      </c>
      <c r="CN113" s="29" t="n">
        <v>0.00822673272656833</v>
      </c>
      <c r="CO113" s="29" t="n">
        <v>121.55493963849</v>
      </c>
      <c r="CP113" s="30" t="n">
        <v>-1.9278690935</v>
      </c>
      <c r="CQ113" s="30" t="n">
        <v>-22.2721766372892</v>
      </c>
      <c r="CR113" s="30" t="n">
        <v>61831.895</v>
      </c>
      <c r="CS113" s="30" t="n">
        <v>750.27805</v>
      </c>
      <c r="CT113" s="30" t="n">
        <v>28286.13</v>
      </c>
      <c r="CU113" s="30" t="n">
        <v>506.8344</v>
      </c>
      <c r="CV113" s="30" t="n">
        <v>0.0118067646548328</v>
      </c>
      <c r="CW113" s="30" t="n">
        <v>84.6972078494572</v>
      </c>
      <c r="CX113" s="31" t="n">
        <v>-1.624683778</v>
      </c>
      <c r="CY113" s="31" t="n">
        <v>-21.7655951202808</v>
      </c>
      <c r="CZ113" s="31" t="n">
        <v>70097.095</v>
      </c>
      <c r="DA113" s="31" t="n">
        <v>1711.6945</v>
      </c>
      <c r="DB113" s="31" t="n">
        <v>27939.65</v>
      </c>
      <c r="DC113" s="31" t="n">
        <v>924.96375</v>
      </c>
      <c r="DD113" s="31" t="n">
        <v>0.0237310099817403</v>
      </c>
      <c r="DE113" s="31" t="n">
        <v>42.1389566128642</v>
      </c>
      <c r="DF113" s="32" t="n">
        <v>-0.36288667135</v>
      </c>
      <c r="DG113" s="32" t="n">
        <v>-6.69176238449773</v>
      </c>
      <c r="DH113" s="32" t="n">
        <v>54750.085</v>
      </c>
      <c r="DI113" s="32" t="n">
        <v>23865.95</v>
      </c>
      <c r="DJ113" s="32" t="n">
        <v>26230.35</v>
      </c>
      <c r="DK113" s="32" t="n">
        <v>11033.26</v>
      </c>
      <c r="DL113" s="32" t="n">
        <v>0.43362401731818</v>
      </c>
      <c r="DM113" s="32" t="n">
        <v>2.30614532420198</v>
      </c>
      <c r="DN113" s="40"/>
      <c r="DO113" s="36" t="n">
        <v>-2.0388242855</v>
      </c>
      <c r="DP113" s="36" t="n">
        <v>-22.3982606421689</v>
      </c>
      <c r="DQ113" s="36" t="n">
        <v>70351.12</v>
      </c>
      <c r="DR113" s="36" t="n">
        <v>697.18815</v>
      </c>
      <c r="DS113" s="36" t="n">
        <v>27212.395</v>
      </c>
      <c r="DT113" s="36" t="n">
        <v>402.97995</v>
      </c>
      <c r="DU113" s="36" t="n">
        <v>0.00914483164313101</v>
      </c>
      <c r="DV113" s="36" t="n">
        <v>109.351384369239</v>
      </c>
    </row>
    <row r="114" customFormat="false" ht="14.25" hidden="false" customHeight="false" outlineLevel="0" collapsed="false">
      <c r="A114" s="26"/>
      <c r="B114" s="25" t="s">
        <v>481</v>
      </c>
      <c r="C114" s="26"/>
      <c r="D114" s="26" t="s">
        <v>477</v>
      </c>
      <c r="E114" s="26" t="s">
        <v>478</v>
      </c>
      <c r="F114" s="26" t="s">
        <v>479</v>
      </c>
      <c r="G114" s="39"/>
      <c r="H114" s="28" t="n">
        <v>-0.038718095532</v>
      </c>
      <c r="I114" s="28" t="n">
        <f aca="false">H114-H114</f>
        <v>0</v>
      </c>
      <c r="J114" s="28" t="n">
        <v>-0.459526973991822</v>
      </c>
      <c r="K114" s="28" t="n">
        <v>32174.04</v>
      </c>
      <c r="L114" s="28" t="n">
        <v>29320.295</v>
      </c>
      <c r="M114" s="28" t="n">
        <v>10815.341</v>
      </c>
      <c r="N114" s="28" t="n">
        <v>7287.589</v>
      </c>
      <c r="O114" s="28" t="n">
        <v>0.914706793244835</v>
      </c>
      <c r="P114" s="28" t="n">
        <f aca="false">10^I114</f>
        <v>1</v>
      </c>
      <c r="Q114" s="28" t="n">
        <v>1.09324649973638</v>
      </c>
      <c r="R114" s="28" t="n">
        <f aca="false">1/P114</f>
        <v>1</v>
      </c>
      <c r="S114" s="29" t="n">
        <v>-0.7168702848</v>
      </c>
      <c r="T114" s="29" t="n">
        <f aca="false">S114-H114</f>
        <v>-0.678152189268</v>
      </c>
      <c r="U114" s="29" t="n">
        <v>-22.4281318367345</v>
      </c>
      <c r="V114" s="29" t="n">
        <v>41995.225</v>
      </c>
      <c r="W114" s="29" t="n">
        <v>8049.358</v>
      </c>
      <c r="X114" s="29" t="n">
        <v>26450.155</v>
      </c>
      <c r="Y114" s="29" t="n">
        <v>1925.634</v>
      </c>
      <c r="Z114" s="29" t="n">
        <v>0.191924189478887</v>
      </c>
      <c r="AA114" s="29" t="n">
        <f aca="false">10^T114</f>
        <v>0.209820448362534</v>
      </c>
      <c r="AB114" s="29" t="n">
        <v>5.21039063765335</v>
      </c>
      <c r="AC114" s="29" t="n">
        <f aca="false">1/AA114</f>
        <v>4.7659797117208</v>
      </c>
      <c r="AD114" s="30" t="n">
        <v>-1.497219649</v>
      </c>
      <c r="AE114" s="30" t="n">
        <f aca="false">AD114-H114</f>
        <v>-1.458501553468</v>
      </c>
      <c r="AF114" s="30" t="n">
        <v>-32.9077104565036</v>
      </c>
      <c r="AG114" s="30" t="n">
        <v>40980.89</v>
      </c>
      <c r="AH114" s="30" t="n">
        <v>1312.8795</v>
      </c>
      <c r="AI114" s="30" t="n">
        <v>10156.885</v>
      </c>
      <c r="AJ114" s="30" t="n">
        <v>385.7125</v>
      </c>
      <c r="AK114" s="30" t="n">
        <v>0.0318258748753393</v>
      </c>
      <c r="AL114" s="30" t="n">
        <f aca="false">10^AE114</f>
        <v>0.0347935263085126</v>
      </c>
      <c r="AM114" s="30" t="n">
        <v>31.4209744089349</v>
      </c>
      <c r="AN114" s="30" t="n">
        <f aca="false">1/AL114</f>
        <v>28.7409787422248</v>
      </c>
      <c r="AO114" s="31" t="n">
        <v>-1.1639527405</v>
      </c>
      <c r="AP114" s="31" t="n">
        <f aca="false">AO114-H114</f>
        <v>-1.125234644968</v>
      </c>
      <c r="AQ114" s="31" t="n">
        <v>-30.4592813534073</v>
      </c>
      <c r="AR114" s="31" t="n">
        <v>38963.915</v>
      </c>
      <c r="AS114" s="31" t="n">
        <v>2676.9825</v>
      </c>
      <c r="AT114" s="31" t="n">
        <v>13541.39</v>
      </c>
      <c r="AU114" s="31" t="n">
        <v>781.6945</v>
      </c>
      <c r="AV114" s="31" t="n">
        <v>0.0685562824668603</v>
      </c>
      <c r="AW114" s="31" t="n">
        <f aca="false">10^AP114</f>
        <v>0.0749489158418332</v>
      </c>
      <c r="AX114" s="31" t="n">
        <v>14.5865552217391</v>
      </c>
      <c r="AY114" s="31" t="n">
        <f aca="false">1/AW114</f>
        <v>13.3424211513657</v>
      </c>
      <c r="AZ114" s="32" t="n">
        <v>-0.05873019642</v>
      </c>
      <c r="BA114" s="32" t="n">
        <f aca="false">AZ114-H114</f>
        <v>-0.020012100888</v>
      </c>
      <c r="BB114" s="32" t="n">
        <v>-0.730798867677665</v>
      </c>
      <c r="BC114" s="32" t="n">
        <v>33475.975</v>
      </c>
      <c r="BD114" s="32" t="n">
        <v>29504.85</v>
      </c>
      <c r="BE114" s="32" t="n">
        <v>9630.009</v>
      </c>
      <c r="BF114" s="32" t="n">
        <v>6430.658</v>
      </c>
      <c r="BG114" s="32" t="n">
        <v>0.87351386659301</v>
      </c>
      <c r="BH114" s="32" t="n">
        <f aca="false">10^BA114</f>
        <v>0.954965977123996</v>
      </c>
      <c r="BI114" s="32" t="n">
        <v>1.14480151746225</v>
      </c>
      <c r="BJ114" s="32" t="n">
        <f aca="false">1/BH114</f>
        <v>1.04715772493972</v>
      </c>
      <c r="BK114" s="33" t="n">
        <v>0.00706525165</v>
      </c>
      <c r="BL114" s="33" t="n">
        <f aca="false">BK114-H114</f>
        <v>0.045783347182</v>
      </c>
      <c r="BM114" s="33" t="n">
        <v>-0.353005966821171</v>
      </c>
      <c r="BN114" s="33" t="n">
        <v>33122.77</v>
      </c>
      <c r="BO114" s="33" t="n">
        <v>34031.54</v>
      </c>
      <c r="BP114" s="33" t="n">
        <v>9999.309</v>
      </c>
      <c r="BQ114" s="33" t="n">
        <v>9205.2055</v>
      </c>
      <c r="BR114" s="33" t="n">
        <v>1.01640139314351</v>
      </c>
      <c r="BS114" s="33" t="n">
        <f aca="false">10^BL114</f>
        <v>1.11117726538132</v>
      </c>
      <c r="BT114" s="33" t="n">
        <v>0.98386327168169</v>
      </c>
      <c r="BU114" s="33" t="n">
        <f aca="false">1/BS114</f>
        <v>0.899946418231331</v>
      </c>
      <c r="BV114" s="34" t="n">
        <v>-0.0410238936</v>
      </c>
      <c r="BW114" s="34" t="n">
        <f aca="false">BV114-H114</f>
        <v>-0.002305798068</v>
      </c>
      <c r="BX114" s="34" t="n">
        <v>-4.21158116599344</v>
      </c>
      <c r="BY114" s="34" t="n">
        <v>31987.265</v>
      </c>
      <c r="BZ114" s="34" t="n">
        <v>32448.64</v>
      </c>
      <c r="CA114" s="34" t="n">
        <v>10132.545</v>
      </c>
      <c r="CB114" s="34" t="n">
        <v>8620.122</v>
      </c>
      <c r="CC114" s="34" t="n">
        <v>0.909863213267875</v>
      </c>
      <c r="CD114" s="34" t="n">
        <f aca="false">10^BW114</f>
        <v>0.994704773143995</v>
      </c>
      <c r="CE114" s="34" t="n">
        <v>1.09906630515195</v>
      </c>
      <c r="CF114" s="34" t="n">
        <f aca="false">1/CD114</f>
        <v>1.00532341554899</v>
      </c>
      <c r="CG114" s="40"/>
      <c r="CH114" s="29" t="n">
        <v>-1.5795114865</v>
      </c>
      <c r="CI114" s="29" t="n">
        <v>-21.6496208678595</v>
      </c>
      <c r="CJ114" s="29" t="n">
        <v>50082.03</v>
      </c>
      <c r="CK114" s="29" t="n">
        <v>1311.135</v>
      </c>
      <c r="CL114" s="29" t="n">
        <v>19894.91</v>
      </c>
      <c r="CM114" s="29" t="n">
        <v>867.2787</v>
      </c>
      <c r="CN114" s="29" t="n">
        <v>0.0263322829743755</v>
      </c>
      <c r="CO114" s="29" t="n">
        <v>37.9761983027875</v>
      </c>
      <c r="CP114" s="30" t="n">
        <v>-1.5665933595</v>
      </c>
      <c r="CQ114" s="30" t="n">
        <v>-21.6209317405751</v>
      </c>
      <c r="CR114" s="30" t="n">
        <v>45208.155</v>
      </c>
      <c r="CS114" s="30" t="n">
        <v>1222.5845</v>
      </c>
      <c r="CT114" s="30" t="n">
        <v>20644.395</v>
      </c>
      <c r="CU114" s="30" t="n">
        <v>795.38625</v>
      </c>
      <c r="CV114" s="30" t="n">
        <v>0.027127304387063</v>
      </c>
      <c r="CW114" s="30" t="n">
        <v>36.863227755018</v>
      </c>
      <c r="CX114" s="31" t="n">
        <v>-1.3683494575</v>
      </c>
      <c r="CY114" s="31" t="n">
        <v>-20.9380979487416</v>
      </c>
      <c r="CZ114" s="31" t="n">
        <v>50394.665</v>
      </c>
      <c r="DA114" s="31" t="n">
        <v>2143.6835</v>
      </c>
      <c r="DB114" s="31" t="n">
        <v>19976.505</v>
      </c>
      <c r="DC114" s="31" t="n">
        <v>1092.3189</v>
      </c>
      <c r="DD114" s="31" t="n">
        <v>0.0428203825116813</v>
      </c>
      <c r="DE114" s="31" t="n">
        <v>23.35336448074</v>
      </c>
      <c r="DF114" s="32" t="n">
        <v>-0.3283468958</v>
      </c>
      <c r="DG114" s="32" t="n">
        <v>-5.80283918365078</v>
      </c>
      <c r="DH114" s="32" t="n">
        <v>39665.745</v>
      </c>
      <c r="DI114" s="32" t="n">
        <v>18637.17</v>
      </c>
      <c r="DJ114" s="32" t="n">
        <v>18490.36</v>
      </c>
      <c r="DK114" s="32" t="n">
        <v>8726.183</v>
      </c>
      <c r="DL114" s="32" t="n">
        <v>0.469518927210053</v>
      </c>
      <c r="DM114" s="32" t="n">
        <v>2.12983959122189</v>
      </c>
      <c r="DN114" s="40"/>
      <c r="DO114" s="36" t="n">
        <v>-1.579991695</v>
      </c>
      <c r="DP114" s="36" t="n">
        <v>-21.6488636310903</v>
      </c>
      <c r="DQ114" s="36" t="n">
        <v>49605.945</v>
      </c>
      <c r="DR114" s="36" t="n">
        <v>1283.052</v>
      </c>
      <c r="DS114" s="36" t="n">
        <v>18966.485</v>
      </c>
      <c r="DT114" s="36" t="n">
        <v>606.60655</v>
      </c>
      <c r="DU114" s="36" t="n">
        <v>0.026303182909101</v>
      </c>
      <c r="DV114" s="36" t="n">
        <v>38.0182126039961</v>
      </c>
    </row>
    <row r="115" customFormat="false" ht="14.25" hidden="false" customHeight="false" outlineLevel="0" collapsed="false">
      <c r="A115" s="26"/>
      <c r="B115" s="25" t="s">
        <v>482</v>
      </c>
      <c r="C115" s="26"/>
      <c r="D115" s="26" t="s">
        <v>483</v>
      </c>
      <c r="E115" s="26" t="s">
        <v>484</v>
      </c>
      <c r="F115" s="26" t="s">
        <v>485</v>
      </c>
      <c r="G115" s="39"/>
      <c r="H115" s="28" t="n">
        <v>-0.040945834435</v>
      </c>
      <c r="I115" s="28" t="n">
        <f aca="false">H115-H115</f>
        <v>0</v>
      </c>
      <c r="J115" s="28" t="n">
        <v>-0.41388653649229</v>
      </c>
      <c r="K115" s="28" t="n">
        <v>159603.45</v>
      </c>
      <c r="L115" s="28" t="n">
        <v>144884.2</v>
      </c>
      <c r="M115" s="28" t="n">
        <v>53376.12</v>
      </c>
      <c r="N115" s="28" t="n">
        <v>36651.47</v>
      </c>
      <c r="O115" s="28" t="n">
        <v>0.910026764841312</v>
      </c>
      <c r="P115" s="28" t="n">
        <f aca="false">10^I115</f>
        <v>1</v>
      </c>
      <c r="Q115" s="28" t="n">
        <v>1.09886877906759</v>
      </c>
      <c r="R115" s="28" t="n">
        <f aca="false">1/P115</f>
        <v>1</v>
      </c>
      <c r="S115" s="29" t="n">
        <v>-0.33433165845</v>
      </c>
      <c r="T115" s="29" t="n">
        <f aca="false">S115-H115</f>
        <v>-0.293385824015</v>
      </c>
      <c r="U115" s="29" t="n">
        <v>-8.96772627953362</v>
      </c>
      <c r="V115" s="29" t="n">
        <v>169889.7</v>
      </c>
      <c r="W115" s="29" t="n">
        <v>77838.815</v>
      </c>
      <c r="X115" s="29" t="n">
        <v>100259.57</v>
      </c>
      <c r="Y115" s="29" t="n">
        <v>18575.395</v>
      </c>
      <c r="Z115" s="29" t="n">
        <v>0.463093133497009</v>
      </c>
      <c r="AA115" s="29" t="n">
        <f aca="false">10^T115</f>
        <v>0.508878586200443</v>
      </c>
      <c r="AB115" s="29" t="n">
        <v>2.15939284706854</v>
      </c>
      <c r="AC115" s="29" t="n">
        <f aca="false">1/AA115</f>
        <v>1.96510528663926</v>
      </c>
      <c r="AD115" s="30" t="n">
        <v>-1.062597003</v>
      </c>
      <c r="AE115" s="30" t="n">
        <f aca="false">AD115-H115</f>
        <v>-1.021651168565</v>
      </c>
      <c r="AF115" s="30" t="n">
        <v>-29.2191246701973</v>
      </c>
      <c r="AG115" s="30" t="n">
        <v>207358.7</v>
      </c>
      <c r="AH115" s="30" t="n">
        <v>17953.185</v>
      </c>
      <c r="AI115" s="30" t="n">
        <v>48988.92</v>
      </c>
      <c r="AJ115" s="30" t="n">
        <v>4629.2485</v>
      </c>
      <c r="AK115" s="30" t="n">
        <v>0.0865770925192904</v>
      </c>
      <c r="AL115" s="30" t="n">
        <f aca="false">10^AE115</f>
        <v>0.0951368639518942</v>
      </c>
      <c r="AM115" s="30" t="n">
        <v>11.5503994290082</v>
      </c>
      <c r="AN115" s="30" t="n">
        <f aca="false">1/AL115</f>
        <v>10.5111726250053</v>
      </c>
      <c r="AO115" s="31" t="n">
        <v>-0.72122790945</v>
      </c>
      <c r="AP115" s="31" t="n">
        <f aca="false">AO115-H115</f>
        <v>-0.680282075015</v>
      </c>
      <c r="AQ115" s="31" t="n">
        <v>-22.5292749891521</v>
      </c>
      <c r="AR115" s="31" t="n">
        <v>172181.7</v>
      </c>
      <c r="AS115" s="31" t="n">
        <v>32432.055</v>
      </c>
      <c r="AT115" s="31" t="n">
        <v>59136.98</v>
      </c>
      <c r="AU115" s="31" t="n">
        <v>8727.49</v>
      </c>
      <c r="AV115" s="31" t="n">
        <v>0.190008089207649</v>
      </c>
      <c r="AW115" s="31" t="n">
        <f aca="false">10^AP115</f>
        <v>0.208793957000575</v>
      </c>
      <c r="AX115" s="31" t="n">
        <v>5.26293382650228</v>
      </c>
      <c r="AY115" s="31" t="n">
        <f aca="false">1/AW115</f>
        <v>4.78941064370578</v>
      </c>
      <c r="AZ115" s="32" t="n">
        <v>-0.1369495047</v>
      </c>
      <c r="BA115" s="32" t="n">
        <f aca="false">AZ115-H115</f>
        <v>-0.096003670265</v>
      </c>
      <c r="BB115" s="32" t="n">
        <v>-2.20121684289293</v>
      </c>
      <c r="BC115" s="32" t="n">
        <v>182266.8</v>
      </c>
      <c r="BD115" s="32" t="n">
        <v>133046.7</v>
      </c>
      <c r="BE115" s="32" t="n">
        <v>52681.805</v>
      </c>
      <c r="BF115" s="32" t="n">
        <v>28287.13</v>
      </c>
      <c r="BG115" s="32" t="n">
        <v>0.72954232900955</v>
      </c>
      <c r="BH115" s="32" t="n">
        <f aca="false">10^BA115</f>
        <v>0.801671288356849</v>
      </c>
      <c r="BI115" s="32" t="n">
        <v>1.37072238338471</v>
      </c>
      <c r="BJ115" s="32" t="n">
        <f aca="false">1/BH115</f>
        <v>1.24739405604716</v>
      </c>
      <c r="BK115" s="33" t="n">
        <v>-0.0070308336825</v>
      </c>
      <c r="BL115" s="33" t="n">
        <f aca="false">BK115-H115</f>
        <v>0.0339150007525</v>
      </c>
      <c r="BM115" s="33" t="n">
        <v>-0.0525363455809364</v>
      </c>
      <c r="BN115" s="33" t="n">
        <v>170284.5</v>
      </c>
      <c r="BO115" s="33" t="n">
        <v>167548.05</v>
      </c>
      <c r="BP115" s="33" t="n">
        <v>51152.275</v>
      </c>
      <c r="BQ115" s="33" t="n">
        <v>44943.925</v>
      </c>
      <c r="BR115" s="33" t="n">
        <v>0.983941246229757</v>
      </c>
      <c r="BS115" s="33" t="n">
        <f aca="false">10^BL115</f>
        <v>1.08122231591873</v>
      </c>
      <c r="BT115" s="33" t="n">
        <v>1.01632084622103</v>
      </c>
      <c r="BU115" s="33" t="n">
        <f aca="false">1/BS115</f>
        <v>0.924879171727308</v>
      </c>
      <c r="BV115" s="34" t="n">
        <v>-0.059426794575</v>
      </c>
      <c r="BW115" s="34" t="n">
        <f aca="false">BV115-H115</f>
        <v>-0.01848096014</v>
      </c>
      <c r="BX115" s="34" t="n">
        <v>-0.679072856383431</v>
      </c>
      <c r="BY115" s="34" t="n">
        <v>168931.65</v>
      </c>
      <c r="BZ115" s="34" t="n">
        <v>147176.05</v>
      </c>
      <c r="CA115" s="34" t="n">
        <v>52187.815</v>
      </c>
      <c r="CB115" s="34" t="n">
        <v>42869.96</v>
      </c>
      <c r="CC115" s="34" t="n">
        <v>0.872113893916344</v>
      </c>
      <c r="CD115" s="34" t="n">
        <f aca="false">10^BW115</f>
        <v>0.958338729815733</v>
      </c>
      <c r="CE115" s="34" t="n">
        <v>1.14663922565133</v>
      </c>
      <c r="CF115" s="34" t="n">
        <f aca="false">1/CD115</f>
        <v>1.04347238495962</v>
      </c>
      <c r="CG115" s="40"/>
      <c r="CH115" s="29" t="n">
        <v>-1.046561659</v>
      </c>
      <c r="CI115" s="29" t="n">
        <v>-18.8816579146124</v>
      </c>
      <c r="CJ115" s="29" t="n">
        <v>74188.82</v>
      </c>
      <c r="CK115" s="29" t="n">
        <v>6777.241</v>
      </c>
      <c r="CL115" s="29" t="n">
        <v>31217.03</v>
      </c>
      <c r="CM115" s="29" t="n">
        <v>3523.3435</v>
      </c>
      <c r="CN115" s="29" t="n">
        <v>0.0898335042314121</v>
      </c>
      <c r="CO115" s="29" t="n">
        <v>11.1317042405915</v>
      </c>
      <c r="CP115" s="30" t="n">
        <v>-1.102820434</v>
      </c>
      <c r="CQ115" s="30" t="n">
        <v>-19.3720474577942</v>
      </c>
      <c r="CR115" s="30" t="n">
        <v>110835.25</v>
      </c>
      <c r="CS115" s="30" t="n">
        <v>8761.7265</v>
      </c>
      <c r="CT115" s="30" t="n">
        <v>46803.25</v>
      </c>
      <c r="CU115" s="30" t="n">
        <v>5202.0725</v>
      </c>
      <c r="CV115" s="30" t="n">
        <v>0.0789186351890592</v>
      </c>
      <c r="CW115" s="30" t="n">
        <v>12.6712784325829</v>
      </c>
      <c r="CX115" s="31" t="n">
        <v>-0.84479341755</v>
      </c>
      <c r="CY115" s="31" t="n">
        <v>-16.6556337338015</v>
      </c>
      <c r="CZ115" s="31" t="n">
        <v>107968.95</v>
      </c>
      <c r="DA115" s="31" t="n">
        <v>15414.555</v>
      </c>
      <c r="DB115" s="31" t="n">
        <v>49004.82</v>
      </c>
      <c r="DC115" s="31" t="n">
        <v>6517.099</v>
      </c>
      <c r="DD115" s="31" t="n">
        <v>0.142957380742446</v>
      </c>
      <c r="DE115" s="31" t="n">
        <v>6.995091787542</v>
      </c>
      <c r="DF115" s="32" t="n">
        <v>-0.27084373635</v>
      </c>
      <c r="DG115" s="32" t="n">
        <v>-4.38345755744992</v>
      </c>
      <c r="DH115" s="32" t="n">
        <v>66392.86</v>
      </c>
      <c r="DI115" s="32" t="n">
        <v>35423.755</v>
      </c>
      <c r="DJ115" s="32" t="n">
        <v>35244.93</v>
      </c>
      <c r="DK115" s="32" t="n">
        <v>15460.715</v>
      </c>
      <c r="DL115" s="32" t="n">
        <v>0.535989477383994</v>
      </c>
      <c r="DM115" s="32" t="n">
        <v>1.86570826890241</v>
      </c>
      <c r="DN115" s="40"/>
      <c r="DO115" s="36" t="n">
        <v>-1.079430937</v>
      </c>
      <c r="DP115" s="36" t="n">
        <v>-19.1825432253217</v>
      </c>
      <c r="DQ115" s="36" t="n">
        <v>98653.085</v>
      </c>
      <c r="DR115" s="36" t="n">
        <v>8241.6645</v>
      </c>
      <c r="DS115" s="36" t="n">
        <v>40193.525</v>
      </c>
      <c r="DT115" s="36" t="n">
        <v>3150.6</v>
      </c>
      <c r="DU115" s="36" t="n">
        <v>0.0832854358815391</v>
      </c>
      <c r="DV115" s="36" t="n">
        <v>12.0069011996569</v>
      </c>
    </row>
    <row r="116" customFormat="false" ht="14.25" hidden="false" customHeight="false" outlineLevel="0" collapsed="false">
      <c r="A116" s="26"/>
      <c r="B116" s="25" t="s">
        <v>486</v>
      </c>
      <c r="C116" s="26"/>
      <c r="D116" s="26" t="s">
        <v>487</v>
      </c>
      <c r="E116" s="26" t="s">
        <v>488</v>
      </c>
      <c r="F116" s="26" t="s">
        <v>489</v>
      </c>
      <c r="G116" s="39"/>
      <c r="H116" s="28" t="n">
        <v>0.012867719225</v>
      </c>
      <c r="I116" s="28" t="n">
        <f aca="false">H116-H116</f>
        <v>0</v>
      </c>
      <c r="J116" s="28" t="n">
        <v>-0.385046084381209</v>
      </c>
      <c r="K116" s="28" t="n">
        <v>167846.95</v>
      </c>
      <c r="L116" s="28" t="n">
        <v>171821.4</v>
      </c>
      <c r="M116" s="28" t="n">
        <v>55582.265</v>
      </c>
      <c r="N116" s="28" t="n">
        <v>43303.495</v>
      </c>
      <c r="O116" s="28" t="n">
        <v>1.03007232525275</v>
      </c>
      <c r="P116" s="28" t="n">
        <f aca="false">10^I116</f>
        <v>1</v>
      </c>
      <c r="Q116" s="28" t="n">
        <v>0.970805617707115</v>
      </c>
      <c r="R116" s="28" t="n">
        <f aca="false">1/P116</f>
        <v>1</v>
      </c>
      <c r="S116" s="29" t="n">
        <v>-0.14419911435</v>
      </c>
      <c r="T116" s="29" t="n">
        <f aca="false">S116-H116</f>
        <v>-0.157066833575</v>
      </c>
      <c r="U116" s="29" t="n">
        <v>-2.44721098891818</v>
      </c>
      <c r="V116" s="29" t="n">
        <v>159894.15</v>
      </c>
      <c r="W116" s="29" t="n">
        <v>114195.65</v>
      </c>
      <c r="X116" s="29" t="n">
        <v>97326.715</v>
      </c>
      <c r="Y116" s="29" t="n">
        <v>27125.3</v>
      </c>
      <c r="Z116" s="29" t="n">
        <v>0.717465274000452</v>
      </c>
      <c r="AA116" s="29" t="n">
        <f aca="false">10^T116</f>
        <v>0.696519318509413</v>
      </c>
      <c r="AB116" s="29" t="n">
        <v>1.39379568076402</v>
      </c>
      <c r="AC116" s="29" t="n">
        <f aca="false">1/AA116</f>
        <v>1.43571035781183</v>
      </c>
      <c r="AD116" s="30" t="n">
        <v>-1.01981941925</v>
      </c>
      <c r="AE116" s="30" t="n">
        <f aca="false">AD116-H116</f>
        <v>-1.032687138475</v>
      </c>
      <c r="AF116" s="30" t="n">
        <v>-28.5897842551479</v>
      </c>
      <c r="AG116" s="30" t="n">
        <v>231781.2</v>
      </c>
      <c r="AH116" s="30" t="n">
        <v>21940.83</v>
      </c>
      <c r="AI116" s="30" t="n">
        <v>52999.995</v>
      </c>
      <c r="AJ116" s="30" t="n">
        <v>5800.4365</v>
      </c>
      <c r="AK116" s="30" t="n">
        <v>0.0955389756933895</v>
      </c>
      <c r="AL116" s="30" t="n">
        <f aca="false">10^AE116</f>
        <v>0.0927497743131261</v>
      </c>
      <c r="AM116" s="30" t="n">
        <v>10.4669323984514</v>
      </c>
      <c r="AN116" s="30" t="n">
        <f aca="false">1/AL116</f>
        <v>10.7816973939362</v>
      </c>
      <c r="AO116" s="31" t="n">
        <v>-0.6760602914</v>
      </c>
      <c r="AP116" s="31" t="n">
        <f aca="false">AO116-H116</f>
        <v>-0.688928010625</v>
      </c>
      <c r="AQ116" s="31" t="n">
        <v>-21.3027597510813</v>
      </c>
      <c r="AR116" s="31" t="n">
        <v>172787.85</v>
      </c>
      <c r="AS116" s="31" t="n">
        <v>36237.615</v>
      </c>
      <c r="AT116" s="31" t="n">
        <v>59489.845</v>
      </c>
      <c r="AU116" s="31" t="n">
        <v>9870.6515</v>
      </c>
      <c r="AV116" s="31" t="n">
        <v>0.210833543767394</v>
      </c>
      <c r="AW116" s="31" t="n">
        <f aca="false">10^AP116</f>
        <v>0.204678388690485</v>
      </c>
      <c r="AX116" s="31" t="n">
        <v>4.74307826985665</v>
      </c>
      <c r="AY116" s="31" t="n">
        <f aca="false">1/AW116</f>
        <v>4.88571366228703</v>
      </c>
      <c r="AZ116" s="32" t="n">
        <v>-0.04892393123</v>
      </c>
      <c r="BA116" s="32" t="n">
        <f aca="false">AZ116-H116</f>
        <v>-0.061791650455</v>
      </c>
      <c r="BB116" s="32" t="n">
        <v>-0.544287666641987</v>
      </c>
      <c r="BC116" s="32" t="n">
        <v>198234.6</v>
      </c>
      <c r="BD116" s="32" t="n">
        <v>176515.65</v>
      </c>
      <c r="BE116" s="32" t="n">
        <v>56851.18</v>
      </c>
      <c r="BF116" s="32" t="n">
        <v>37190.715</v>
      </c>
      <c r="BG116" s="32" t="n">
        <v>0.893461964194545</v>
      </c>
      <c r="BH116" s="32" t="n">
        <f aca="false">10^BA116</f>
        <v>0.867377894047697</v>
      </c>
      <c r="BI116" s="32" t="n">
        <v>1.11924182570156</v>
      </c>
      <c r="BJ116" s="32" t="n">
        <f aca="false">1/BH116</f>
        <v>1.15290002992053</v>
      </c>
      <c r="BK116" s="33" t="n">
        <v>0.02430743682</v>
      </c>
      <c r="BL116" s="33" t="n">
        <f aca="false">BK116-H116</f>
        <v>0.011439717595</v>
      </c>
      <c r="BM116" s="33" t="n">
        <v>-0.488236191699998</v>
      </c>
      <c r="BN116" s="33" t="n">
        <v>189283.3</v>
      </c>
      <c r="BO116" s="33" t="n">
        <v>199805.4</v>
      </c>
      <c r="BP116" s="33" t="n">
        <v>55906.835</v>
      </c>
      <c r="BQ116" s="33" t="n">
        <v>53311.41</v>
      </c>
      <c r="BR116" s="33" t="n">
        <v>1.05756589459486</v>
      </c>
      <c r="BS116" s="33" t="n">
        <f aca="false">10^BL116</f>
        <v>1.02669091156814</v>
      </c>
      <c r="BT116" s="33" t="n">
        <v>0.945567557644331</v>
      </c>
      <c r="BU116" s="33" t="n">
        <f aca="false">1/BS116</f>
        <v>0.97400297278626</v>
      </c>
      <c r="BV116" s="34" t="n">
        <v>-0.01692467345</v>
      </c>
      <c r="BW116" s="34" t="n">
        <f aca="false">BV116-H116</f>
        <v>-0.029792392675</v>
      </c>
      <c r="BX116" s="34" t="n">
        <v>-0.275192663242218</v>
      </c>
      <c r="BY116" s="34" t="n">
        <v>173005.85</v>
      </c>
      <c r="BZ116" s="34" t="n">
        <v>166354.2</v>
      </c>
      <c r="CA116" s="34" t="n">
        <v>53315.965</v>
      </c>
      <c r="CB116" s="34" t="n">
        <v>48690.39</v>
      </c>
      <c r="CC116" s="34" t="n">
        <v>0.961779080451196</v>
      </c>
      <c r="CD116" s="34" t="n">
        <f aca="false">10^BW116</f>
        <v>0.933700534295204</v>
      </c>
      <c r="CE116" s="34" t="n">
        <v>1.03973981169446</v>
      </c>
      <c r="CF116" s="34" t="n">
        <f aca="false">1/CD116</f>
        <v>1.07100720548997</v>
      </c>
      <c r="CG116" s="40"/>
      <c r="CH116" s="29" t="n">
        <v>-1.154410013</v>
      </c>
      <c r="CI116" s="29" t="n">
        <v>-19.7543741976272</v>
      </c>
      <c r="CJ116" s="29" t="n">
        <v>127623.35</v>
      </c>
      <c r="CK116" s="29" t="n">
        <v>8928.9285</v>
      </c>
      <c r="CL116" s="29" t="n">
        <v>55423.145</v>
      </c>
      <c r="CM116" s="29" t="n">
        <v>4452.42</v>
      </c>
      <c r="CN116" s="29" t="n">
        <v>0.0700793374119494</v>
      </c>
      <c r="CO116" s="29" t="n">
        <v>14.2695413074709</v>
      </c>
      <c r="CP116" s="30" t="n">
        <v>-1.237088286</v>
      </c>
      <c r="CQ116" s="30" t="n">
        <v>-20.2726914385716</v>
      </c>
      <c r="CR116" s="30" t="n">
        <v>143708</v>
      </c>
      <c r="CS116" s="30" t="n">
        <v>8307.9825</v>
      </c>
      <c r="CT116" s="30" t="n">
        <v>61706.04</v>
      </c>
      <c r="CU116" s="30" t="n">
        <v>4834.9875</v>
      </c>
      <c r="CV116" s="30" t="n">
        <v>0.0579310918640648</v>
      </c>
      <c r="CW116" s="30" t="n">
        <v>17.2618876638213</v>
      </c>
      <c r="CX116" s="31" t="n">
        <v>-0.9995839678</v>
      </c>
      <c r="CY116" s="31" t="n">
        <v>-18.4621510116429</v>
      </c>
      <c r="CZ116" s="31" t="n">
        <v>124612.35</v>
      </c>
      <c r="DA116" s="31" t="n">
        <v>12576.4195</v>
      </c>
      <c r="DB116" s="31" t="n">
        <v>51333.105</v>
      </c>
      <c r="DC116" s="31" t="n">
        <v>5664.4175</v>
      </c>
      <c r="DD116" s="31" t="n">
        <v>0.100095840852214</v>
      </c>
      <c r="DE116" s="31" t="n">
        <v>9.99042509145259</v>
      </c>
      <c r="DF116" s="32" t="n">
        <v>-0.2324729314</v>
      </c>
      <c r="DG116" s="32" t="n">
        <v>-3.50731913877618</v>
      </c>
      <c r="DH116" s="32" t="n">
        <v>90880.25</v>
      </c>
      <c r="DI116" s="32" t="n">
        <v>53802.44</v>
      </c>
      <c r="DJ116" s="32" t="n">
        <v>45930.695</v>
      </c>
      <c r="DK116" s="32" t="n">
        <v>24169.015</v>
      </c>
      <c r="DL116" s="32" t="n">
        <v>0.585500228098021</v>
      </c>
      <c r="DM116" s="32" t="n">
        <v>1.70794126459774</v>
      </c>
      <c r="DN116" s="40"/>
      <c r="DO116" s="36" t="n">
        <v>-1.2796698945</v>
      </c>
      <c r="DP116" s="36" t="n">
        <v>-20.5111923016875</v>
      </c>
      <c r="DQ116" s="36" t="n">
        <v>137843.7</v>
      </c>
      <c r="DR116" s="36" t="n">
        <v>7386.8015</v>
      </c>
      <c r="DS116" s="36" t="n">
        <v>51146.025</v>
      </c>
      <c r="DT116" s="36" t="n">
        <v>2952.4715</v>
      </c>
      <c r="DU116" s="36" t="n">
        <v>0.0525206515943977</v>
      </c>
      <c r="DV116" s="36" t="n">
        <v>19.0401293518352</v>
      </c>
    </row>
    <row r="117" customFormat="false" ht="14.25" hidden="false" customHeight="false" outlineLevel="0" collapsed="false">
      <c r="A117" s="26"/>
      <c r="B117" s="25" t="s">
        <v>490</v>
      </c>
      <c r="C117" s="26"/>
      <c r="D117" s="26" t="s">
        <v>491</v>
      </c>
      <c r="E117" s="26" t="s">
        <v>492</v>
      </c>
      <c r="F117" s="26" t="s">
        <v>493</v>
      </c>
      <c r="G117" s="39"/>
      <c r="H117" s="28" t="n">
        <v>-0.026578761003</v>
      </c>
      <c r="I117" s="28" t="n">
        <f aca="false">H117-H117</f>
        <v>0</v>
      </c>
      <c r="J117" s="28" t="n">
        <v>-0.338296299802977</v>
      </c>
      <c r="K117" s="28" t="n">
        <v>23484.745</v>
      </c>
      <c r="L117" s="28" t="n">
        <v>22129.8875</v>
      </c>
      <c r="M117" s="28" t="n">
        <v>8129.571</v>
      </c>
      <c r="N117" s="28" t="n">
        <v>5580.48675</v>
      </c>
      <c r="O117" s="28" t="n">
        <v>0.940637227003946</v>
      </c>
      <c r="P117" s="28" t="n">
        <f aca="false">10^I117</f>
        <v>1</v>
      </c>
      <c r="Q117" s="28" t="n">
        <v>1.06310910443672</v>
      </c>
      <c r="R117" s="28" t="n">
        <f aca="false">1/P117</f>
        <v>1</v>
      </c>
      <c r="S117" s="29" t="n">
        <v>-0.453605662325</v>
      </c>
      <c r="T117" s="29" t="n">
        <f aca="false">S117-H117</f>
        <v>-0.427026901322</v>
      </c>
      <c r="U117" s="29" t="n">
        <v>-13.6421600738484</v>
      </c>
      <c r="V117" s="29" t="n">
        <v>21680.5975</v>
      </c>
      <c r="W117" s="29" t="n">
        <v>7605.30075</v>
      </c>
      <c r="X117" s="29" t="n">
        <v>14580.3635</v>
      </c>
      <c r="Y117" s="29" t="n">
        <v>1829.211</v>
      </c>
      <c r="Z117" s="29" t="n">
        <v>0.351879800987435</v>
      </c>
      <c r="AA117" s="29" t="n">
        <f aca="false">10^T117</f>
        <v>0.374087415613576</v>
      </c>
      <c r="AB117" s="29" t="n">
        <v>2.84187952020499</v>
      </c>
      <c r="AC117" s="29" t="n">
        <f aca="false">1/AA117</f>
        <v>2.6731719867128</v>
      </c>
      <c r="AD117" s="30" t="n">
        <v>-0.87847393405</v>
      </c>
      <c r="AE117" s="30" t="n">
        <f aca="false">AD117-H117</f>
        <v>-0.851895173047</v>
      </c>
      <c r="AF117" s="30" t="n">
        <v>-26.1903015297043</v>
      </c>
      <c r="AG117" s="30" t="n">
        <v>29283.0425</v>
      </c>
      <c r="AH117" s="30" t="n">
        <v>3871.6945</v>
      </c>
      <c r="AI117" s="30" t="n">
        <v>7470.01775</v>
      </c>
      <c r="AJ117" s="30" t="n">
        <v>964.153625</v>
      </c>
      <c r="AK117" s="30" t="n">
        <v>0.132289710467841</v>
      </c>
      <c r="AL117" s="30" t="n">
        <f aca="false">10^AE117</f>
        <v>0.140638694697198</v>
      </c>
      <c r="AM117" s="30" t="n">
        <v>7.55916689562258</v>
      </c>
      <c r="AN117" s="30" t="n">
        <f aca="false">1/AL117</f>
        <v>7.11041866644913</v>
      </c>
      <c r="AO117" s="31" t="n">
        <v>-0.68361258745</v>
      </c>
      <c r="AP117" s="31" t="n">
        <f aca="false">AO117-H117</f>
        <v>-0.657033826447</v>
      </c>
      <c r="AQ117" s="31" t="n">
        <v>-21.5133153304433</v>
      </c>
      <c r="AR117" s="31" t="n">
        <v>20662.7375</v>
      </c>
      <c r="AS117" s="31" t="n">
        <v>4287.23925</v>
      </c>
      <c r="AT117" s="31" t="n">
        <v>7285.119</v>
      </c>
      <c r="AU117" s="31" t="n">
        <v>1166.933925</v>
      </c>
      <c r="AV117" s="31" t="n">
        <v>0.207198884303804</v>
      </c>
      <c r="AW117" s="31" t="n">
        <f aca="false">10^AP117</f>
        <v>0.22027548875985</v>
      </c>
      <c r="AX117" s="31" t="n">
        <v>4.82628081401133</v>
      </c>
      <c r="AY117" s="31" t="n">
        <f aca="false">1/AW117</f>
        <v>4.53976974755563</v>
      </c>
      <c r="AZ117" s="32" t="n">
        <v>-0.182092521675</v>
      </c>
      <c r="BA117" s="32" t="n">
        <f aca="false">AZ117-H117</f>
        <v>-0.155513760672</v>
      </c>
      <c r="BB117" s="32" t="n">
        <v>-3.50129442309357</v>
      </c>
      <c r="BC117" s="32" t="n">
        <v>24259.0775</v>
      </c>
      <c r="BD117" s="32" t="n">
        <v>15973.585</v>
      </c>
      <c r="BE117" s="32" t="n">
        <v>7023.77475</v>
      </c>
      <c r="BF117" s="32" t="n">
        <v>3350.7995</v>
      </c>
      <c r="BG117" s="32" t="n">
        <v>0.657517745490966</v>
      </c>
      <c r="BH117" s="32" t="n">
        <f aca="false">10^BA117</f>
        <v>0.699014588051229</v>
      </c>
      <c r="BI117" s="32" t="n">
        <v>1.5208715002107</v>
      </c>
      <c r="BJ117" s="32" t="n">
        <f aca="false">1/BH117</f>
        <v>1.43058530836657</v>
      </c>
      <c r="BK117" s="33" t="n">
        <v>0.01703889394325</v>
      </c>
      <c r="BL117" s="33" t="n">
        <f aca="false">BK117-H117</f>
        <v>0.04361765494625</v>
      </c>
      <c r="BM117" s="33" t="n">
        <v>-0.141016563112264</v>
      </c>
      <c r="BN117" s="33" t="n">
        <v>22772.235</v>
      </c>
      <c r="BO117" s="33" t="n">
        <v>23683.265</v>
      </c>
      <c r="BP117" s="33" t="n">
        <v>7075.5045</v>
      </c>
      <c r="BQ117" s="33" t="n">
        <v>6127.97675</v>
      </c>
      <c r="BR117" s="33" t="n">
        <v>1.04001330172828</v>
      </c>
      <c r="BS117" s="33" t="n">
        <f aca="false">10^BL117</f>
        <v>1.10564996102509</v>
      </c>
      <c r="BT117" s="33" t="n">
        <v>0.96152616350023</v>
      </c>
      <c r="BU117" s="33" t="n">
        <f aca="false">1/BS117</f>
        <v>0.904445380772105</v>
      </c>
      <c r="BV117" s="34" t="n">
        <v>-0.1347346013455</v>
      </c>
      <c r="BW117" s="34" t="n">
        <f aca="false">BV117-H117</f>
        <v>-0.1081558403425</v>
      </c>
      <c r="BX117" s="34" t="n">
        <v>-3.19494155522348</v>
      </c>
      <c r="BY117" s="34" t="n">
        <v>21217.6125</v>
      </c>
      <c r="BZ117" s="34" t="n">
        <v>15930.0575</v>
      </c>
      <c r="CA117" s="34" t="n">
        <v>6826.368</v>
      </c>
      <c r="CB117" s="34" t="n">
        <v>4678.83025</v>
      </c>
      <c r="CC117" s="34" t="n">
        <v>0.733272501262379</v>
      </c>
      <c r="CD117" s="34" t="n">
        <f aca="false">10^BW117</f>
        <v>0.779550329879665</v>
      </c>
      <c r="CE117" s="34" t="n">
        <v>1.36374949050787</v>
      </c>
      <c r="CF117" s="34" t="n">
        <f aca="false">1/CD117</f>
        <v>1.28279081115182</v>
      </c>
      <c r="CG117" s="40"/>
      <c r="CH117" s="29" t="n">
        <v>-1.083164023475</v>
      </c>
      <c r="CI117" s="29" t="n">
        <v>-19.1060534908747</v>
      </c>
      <c r="CJ117" s="29" t="n">
        <v>21119.1825</v>
      </c>
      <c r="CK117" s="29" t="n">
        <v>1774.35625</v>
      </c>
      <c r="CL117" s="29" t="n">
        <v>8961.79375</v>
      </c>
      <c r="CM117" s="29" t="n">
        <v>1114.436925</v>
      </c>
      <c r="CN117" s="29" t="n">
        <v>0.082572603211538</v>
      </c>
      <c r="CO117" s="29" t="n">
        <v>12.1105543619372</v>
      </c>
      <c r="CP117" s="30" t="n">
        <v>-1.156056317</v>
      </c>
      <c r="CQ117" s="30" t="n">
        <v>-19.7400749021535</v>
      </c>
      <c r="CR117" s="30" t="n">
        <v>21091.035</v>
      </c>
      <c r="CS117" s="30" t="n">
        <v>1473.378</v>
      </c>
      <c r="CT117" s="30" t="n">
        <v>10056.61275</v>
      </c>
      <c r="CU117" s="30" t="n">
        <v>946.0161</v>
      </c>
      <c r="CV117" s="30" t="n">
        <v>0.0698141866880656</v>
      </c>
      <c r="CW117" s="30" t="n">
        <v>14.323736298298</v>
      </c>
      <c r="CX117" s="31" t="n">
        <v>-1.1864570475</v>
      </c>
      <c r="CY117" s="31" t="n">
        <v>-19.9417727944734</v>
      </c>
      <c r="CZ117" s="31" t="n">
        <v>22139.185</v>
      </c>
      <c r="DA117" s="31" t="n">
        <v>1457.6245</v>
      </c>
      <c r="DB117" s="31" t="n">
        <v>9019.604</v>
      </c>
      <c r="DC117" s="31" t="n">
        <v>790.808175</v>
      </c>
      <c r="DD117" s="31" t="n">
        <v>0.0650942987081035</v>
      </c>
      <c r="DE117" s="31" t="n">
        <v>15.3623284964511</v>
      </c>
      <c r="DF117" s="32" t="n">
        <v>-0.5284037611</v>
      </c>
      <c r="DG117" s="32" t="n">
        <v>-10.7831069277208</v>
      </c>
      <c r="DH117" s="32" t="n">
        <v>17636.845</v>
      </c>
      <c r="DI117" s="32" t="n">
        <v>5242.08575</v>
      </c>
      <c r="DJ117" s="32" t="n">
        <v>8259.8585</v>
      </c>
      <c r="DK117" s="32" t="n">
        <v>2662.92975</v>
      </c>
      <c r="DL117" s="32" t="n">
        <v>0.296207628361228</v>
      </c>
      <c r="DM117" s="32" t="n">
        <v>3.37601028553016</v>
      </c>
      <c r="DN117" s="40"/>
      <c r="DO117" s="36" t="n">
        <v>-1.236286201</v>
      </c>
      <c r="DP117" s="36" t="n">
        <v>-20.2041332311554</v>
      </c>
      <c r="DQ117" s="36" t="n">
        <v>20657.725</v>
      </c>
      <c r="DR117" s="36" t="n">
        <v>1223.519525</v>
      </c>
      <c r="DS117" s="36" t="n">
        <v>8616.59875</v>
      </c>
      <c r="DT117" s="36" t="n">
        <v>563.018975</v>
      </c>
      <c r="DU117" s="36" t="n">
        <v>0.0580381818598525</v>
      </c>
      <c r="DV117" s="36" t="n">
        <v>17.2300366406161</v>
      </c>
    </row>
    <row r="118" customFormat="false" ht="14.25" hidden="false" customHeight="false" outlineLevel="0" collapsed="false">
      <c r="A118" s="26"/>
      <c r="B118" s="25" t="s">
        <v>494</v>
      </c>
      <c r="C118" s="26"/>
      <c r="D118" s="26" t="s">
        <v>495</v>
      </c>
      <c r="E118" s="26" t="s">
        <v>496</v>
      </c>
      <c r="F118" s="26" t="s">
        <v>497</v>
      </c>
      <c r="G118" s="39"/>
      <c r="H118" s="28" t="n">
        <v>-0.00795335091365</v>
      </c>
      <c r="I118" s="28" t="n">
        <f aca="false">H118-H118</f>
        <v>0</v>
      </c>
      <c r="J118" s="28" t="n">
        <v>-0.0695260666902666</v>
      </c>
      <c r="K118" s="28" t="n">
        <v>4087.3145</v>
      </c>
      <c r="L118" s="28" t="n">
        <v>4014.402</v>
      </c>
      <c r="M118" s="28" t="n">
        <v>1434.375</v>
      </c>
      <c r="N118" s="28" t="n">
        <v>1046.24535</v>
      </c>
      <c r="O118" s="28" t="n">
        <v>0.981853401657399</v>
      </c>
      <c r="P118" s="28" t="n">
        <f aca="false">10^I118</f>
        <v>1</v>
      </c>
      <c r="Q118" s="28" t="n">
        <v>1.01848198347326</v>
      </c>
      <c r="R118" s="28" t="n">
        <f aca="false">1/P118</f>
        <v>1</v>
      </c>
      <c r="S118" s="29" t="n">
        <v>-0.49369146165</v>
      </c>
      <c r="T118" s="29" t="n">
        <f aca="false">S118-H118</f>
        <v>-0.48573811073635</v>
      </c>
      <c r="U118" s="29" t="n">
        <v>-14.9579437778596</v>
      </c>
      <c r="V118" s="29" t="n">
        <v>6852.232</v>
      </c>
      <c r="W118" s="29" t="n">
        <v>2198.6005</v>
      </c>
      <c r="X118" s="29" t="n">
        <v>4436.604</v>
      </c>
      <c r="Y118" s="29" t="n">
        <v>586.1704</v>
      </c>
      <c r="Z118" s="29" t="n">
        <v>0.320854798235934</v>
      </c>
      <c r="AA118" s="29" t="n">
        <f aca="false">10^T118</f>
        <v>0.326784831314248</v>
      </c>
      <c r="AB118" s="29" t="n">
        <v>3.11667460015565</v>
      </c>
      <c r="AC118" s="29" t="n">
        <f aca="false">1/AA118</f>
        <v>3.06011755802204</v>
      </c>
      <c r="AD118" s="30" t="n">
        <v>-0.5549225337</v>
      </c>
      <c r="AE118" s="30" t="n">
        <f aca="false">AD118-H118</f>
        <v>-0.54696918278635</v>
      </c>
      <c r="AF118" s="30" t="n">
        <v>-16.6361229351505</v>
      </c>
      <c r="AG118" s="30" t="n">
        <v>6066.998</v>
      </c>
      <c r="AH118" s="30" t="n">
        <v>1695.0085</v>
      </c>
      <c r="AI118" s="30" t="n">
        <v>1537.3485</v>
      </c>
      <c r="AJ118" s="30" t="n">
        <v>481.2984</v>
      </c>
      <c r="AK118" s="30" t="n">
        <v>0.278661818104315</v>
      </c>
      <c r="AL118" s="30" t="n">
        <f aca="false">10^AE118</f>
        <v>0.283812041221149</v>
      </c>
      <c r="AM118" s="30" t="n">
        <v>3.58857918462893</v>
      </c>
      <c r="AN118" s="30" t="n">
        <f aca="false">1/AL118</f>
        <v>3.52345867954486</v>
      </c>
      <c r="AO118" s="31" t="n">
        <v>-0.40352813295</v>
      </c>
      <c r="AP118" s="31" t="n">
        <f aca="false">AO118-H118</f>
        <v>-0.39557478203635</v>
      </c>
      <c r="AQ118" s="31" t="n">
        <v>-11.660475959524</v>
      </c>
      <c r="AR118" s="31" t="n">
        <v>6200.4895</v>
      </c>
      <c r="AS118" s="31" t="n">
        <v>2448.892</v>
      </c>
      <c r="AT118" s="31" t="n">
        <v>2188.882</v>
      </c>
      <c r="AU118" s="31" t="n">
        <v>713.6836</v>
      </c>
      <c r="AV118" s="31" t="n">
        <v>0.394886118385557</v>
      </c>
      <c r="AW118" s="31" t="n">
        <f aca="false">10^AP118</f>
        <v>0.40218439709938</v>
      </c>
      <c r="AX118" s="31" t="n">
        <v>2.53237567349386</v>
      </c>
      <c r="AY118" s="31" t="n">
        <f aca="false">1/AW118</f>
        <v>2.48642166929439</v>
      </c>
      <c r="AZ118" s="32" t="n">
        <v>-0.05368592812</v>
      </c>
      <c r="BA118" s="32" t="n">
        <f aca="false">AZ118-H118</f>
        <v>-0.04573257720635</v>
      </c>
      <c r="BB118" s="32" t="n">
        <v>-0.577274376640851</v>
      </c>
      <c r="BC118" s="32" t="n">
        <v>4597.216</v>
      </c>
      <c r="BD118" s="32" t="n">
        <v>4069.2475</v>
      </c>
      <c r="BE118" s="32" t="n">
        <v>1332.976</v>
      </c>
      <c r="BF118" s="32" t="n">
        <v>931.39265</v>
      </c>
      <c r="BG118" s="32" t="n">
        <v>0.883718754668528</v>
      </c>
      <c r="BH118" s="32" t="n">
        <f aca="false">10^BA118</f>
        <v>0.900051630087326</v>
      </c>
      <c r="BI118" s="32" t="n">
        <v>1.13158173312174</v>
      </c>
      <c r="BJ118" s="32" t="n">
        <f aca="false">1/BH118</f>
        <v>1.11104737391896</v>
      </c>
      <c r="BK118" s="33" t="n">
        <v>0.01750334558</v>
      </c>
      <c r="BL118" s="33" t="n">
        <f aca="false">BK118-H118</f>
        <v>0.02545669649365</v>
      </c>
      <c r="BM118" s="33" t="n">
        <v>-0.142828678437727</v>
      </c>
      <c r="BN118" s="33" t="n">
        <v>4446.2125</v>
      </c>
      <c r="BO118" s="33" t="n">
        <v>4629.7895</v>
      </c>
      <c r="BP118" s="33" t="n">
        <v>1389.9115</v>
      </c>
      <c r="BQ118" s="33" t="n">
        <v>1257.7645</v>
      </c>
      <c r="BR118" s="33" t="n">
        <v>1.0411261278895</v>
      </c>
      <c r="BS118" s="33" t="n">
        <f aca="false">10^BL118</f>
        <v>1.06036820377873</v>
      </c>
      <c r="BT118" s="33" t="n">
        <v>0.960498419175337</v>
      </c>
      <c r="BU118" s="33" t="n">
        <f aca="false">1/BS118</f>
        <v>0.94306864015386</v>
      </c>
      <c r="BV118" s="34" t="n">
        <v>-0.007491646535</v>
      </c>
      <c r="BW118" s="34" t="n">
        <f aca="false">BV118-H118</f>
        <v>0.000461704378650001</v>
      </c>
      <c r="BX118" s="34" t="n">
        <v>-0.851856508508819</v>
      </c>
      <c r="BY118" s="34" t="n">
        <v>3778.872</v>
      </c>
      <c r="BZ118" s="34" t="n">
        <v>3784.3195</v>
      </c>
      <c r="CA118" s="34" t="n">
        <v>1242.3065</v>
      </c>
      <c r="CB118" s="34" t="n">
        <v>1094.803</v>
      </c>
      <c r="CC118" s="34" t="n">
        <v>0.982897778428422</v>
      </c>
      <c r="CD118" s="34" t="n">
        <f aca="false">10^BW118</f>
        <v>1.00106367892524</v>
      </c>
      <c r="CE118" s="34" t="n">
        <v>1.01739979675091</v>
      </c>
      <c r="CF118" s="34" t="n">
        <f aca="false">1/CD118</f>
        <v>0.998937451285431</v>
      </c>
      <c r="CG118" s="40"/>
      <c r="CH118" s="29" t="n">
        <v>-0.64388488085</v>
      </c>
      <c r="CI118" s="29" t="n">
        <v>-12.9877882350924</v>
      </c>
      <c r="CJ118" s="29" t="n">
        <v>7321.7905</v>
      </c>
      <c r="CK118" s="29" t="n">
        <v>1686.7005</v>
      </c>
      <c r="CL118" s="29" t="n">
        <v>3084.6575</v>
      </c>
      <c r="CM118" s="29" t="n">
        <v>1064.24305</v>
      </c>
      <c r="CN118" s="29" t="n">
        <v>0.227046660843053</v>
      </c>
      <c r="CO118" s="29" t="n">
        <v>4.40438100382923</v>
      </c>
      <c r="CP118" s="30" t="n">
        <v>-0.57363753245</v>
      </c>
      <c r="CQ118" s="30" t="n">
        <v>-11.5523879781719</v>
      </c>
      <c r="CR118" s="30" t="n">
        <v>6770.863</v>
      </c>
      <c r="CS118" s="30" t="n">
        <v>1829.3915</v>
      </c>
      <c r="CT118" s="30" t="n">
        <v>3331.5405</v>
      </c>
      <c r="CU118" s="30" t="n">
        <v>998.76475</v>
      </c>
      <c r="CV118" s="30" t="n">
        <v>0.266908538686722</v>
      </c>
      <c r="CW118" s="30" t="n">
        <v>3.7466017569926</v>
      </c>
      <c r="CX118" s="31" t="n">
        <v>-0.49740500755</v>
      </c>
      <c r="CY118" s="31" t="n">
        <v>-10.0345839135996</v>
      </c>
      <c r="CZ118" s="31" t="n">
        <v>7583.269</v>
      </c>
      <c r="DA118" s="31" t="n">
        <v>2454.5555</v>
      </c>
      <c r="DB118" s="31" t="n">
        <v>3059.849</v>
      </c>
      <c r="DC118" s="31" t="n">
        <v>1282.42915</v>
      </c>
      <c r="DD118" s="31" t="n">
        <v>0.318122943682317</v>
      </c>
      <c r="DE118" s="31" t="n">
        <v>3.14343878635367</v>
      </c>
      <c r="DF118" s="32" t="n">
        <v>-0.20120118045</v>
      </c>
      <c r="DG118" s="32" t="n">
        <v>-2.78560541368053</v>
      </c>
      <c r="DH118" s="32" t="n">
        <v>6578.7315</v>
      </c>
      <c r="DI118" s="32" t="n">
        <v>4180.109</v>
      </c>
      <c r="DJ118" s="32" t="n">
        <v>2897.2555</v>
      </c>
      <c r="DK118" s="32" t="n">
        <v>2273.562</v>
      </c>
      <c r="DL118" s="32" t="n">
        <v>0.629214641025794</v>
      </c>
      <c r="DM118" s="32" t="n">
        <v>1.58928278968481</v>
      </c>
      <c r="DN118" s="40"/>
      <c r="DO118" s="36" t="n">
        <v>-0.59146053195</v>
      </c>
      <c r="DP118" s="36" t="n">
        <v>-12.0426594719043</v>
      </c>
      <c r="DQ118" s="36" t="n">
        <v>6846.6385</v>
      </c>
      <c r="DR118" s="36" t="n">
        <v>1821.8895</v>
      </c>
      <c r="DS118" s="36" t="n">
        <v>2884.4015</v>
      </c>
      <c r="DT118" s="36" t="n">
        <v>779.94755</v>
      </c>
      <c r="DU118" s="36" t="n">
        <v>0.256176606307837</v>
      </c>
      <c r="DV118" s="36" t="n">
        <v>3.90355705937621</v>
      </c>
    </row>
    <row r="119" customFormat="false" ht="14.25" hidden="false" customHeight="false" outlineLevel="0" collapsed="false">
      <c r="A119" s="26"/>
      <c r="B119" s="25" t="s">
        <v>498</v>
      </c>
      <c r="C119" s="26"/>
      <c r="D119" s="26" t="s">
        <v>499</v>
      </c>
      <c r="E119" s="26" t="s">
        <v>500</v>
      </c>
      <c r="F119" s="26" t="s">
        <v>501</v>
      </c>
      <c r="G119" s="39"/>
      <c r="H119" s="28" t="n">
        <v>-0.01950410326</v>
      </c>
      <c r="I119" s="28" t="n">
        <f aca="false">H119-H119</f>
        <v>0</v>
      </c>
      <c r="J119" s="28" t="n">
        <v>-0.526694714984273</v>
      </c>
      <c r="K119" s="28" t="n">
        <v>7362.5775</v>
      </c>
      <c r="L119" s="28" t="n">
        <v>7093.6</v>
      </c>
      <c r="M119" s="28" t="n">
        <v>2563.618</v>
      </c>
      <c r="N119" s="28" t="n">
        <v>1746.2425</v>
      </c>
      <c r="O119" s="28" t="n">
        <v>0.95608366179802</v>
      </c>
      <c r="P119" s="28" t="n">
        <f aca="false">10^I119</f>
        <v>1</v>
      </c>
      <c r="Q119" s="28" t="n">
        <v>1.04593357250702</v>
      </c>
      <c r="R119" s="28" t="n">
        <f aca="false">1/P119</f>
        <v>1</v>
      </c>
      <c r="S119" s="29" t="n">
        <v>-0.4909275068</v>
      </c>
      <c r="T119" s="29" t="n">
        <f aca="false">S119-H119</f>
        <v>-0.47142340354</v>
      </c>
      <c r="U119" s="29" t="n">
        <v>-14.8604454098298</v>
      </c>
      <c r="V119" s="29" t="n">
        <v>7895.248</v>
      </c>
      <c r="W119" s="29" t="n">
        <v>2557.651</v>
      </c>
      <c r="X119" s="29" t="n">
        <v>5017.35</v>
      </c>
      <c r="Y119" s="29" t="n">
        <v>659.01665</v>
      </c>
      <c r="Z119" s="29" t="n">
        <v>0.322903307261902</v>
      </c>
      <c r="AA119" s="29" t="n">
        <f aca="false">10^T119</f>
        <v>0.337735409738774</v>
      </c>
      <c r="AB119" s="29" t="n">
        <v>3.09690231567965</v>
      </c>
      <c r="AC119" s="29" t="n">
        <f aca="false">1/AA119</f>
        <v>2.96089770620576</v>
      </c>
      <c r="AD119" s="30" t="n">
        <v>-0.46660884765</v>
      </c>
      <c r="AE119" s="30" t="n">
        <f aca="false">AD119-H119</f>
        <v>-0.44710474439</v>
      </c>
      <c r="AF119" s="30" t="n">
        <v>-13.9543915205174</v>
      </c>
      <c r="AG119" s="30" t="n">
        <v>9650.4185</v>
      </c>
      <c r="AH119" s="30" t="n">
        <v>3319.275</v>
      </c>
      <c r="AI119" s="30" t="n">
        <v>2464.8505</v>
      </c>
      <c r="AJ119" s="30" t="n">
        <v>825.40355</v>
      </c>
      <c r="AK119" s="30" t="n">
        <v>0.341500349393361</v>
      </c>
      <c r="AL119" s="30" t="n">
        <f aca="false">10^AE119</f>
        <v>0.357186680453395</v>
      </c>
      <c r="AM119" s="30" t="n">
        <v>2.92825469073866</v>
      </c>
      <c r="AN119" s="30" t="n">
        <f aca="false">1/AL119</f>
        <v>2.79965646739864</v>
      </c>
      <c r="AO119" s="31" t="n">
        <v>-0.3456284524</v>
      </c>
      <c r="AP119" s="31" t="n">
        <f aca="false">AO119-H119</f>
        <v>-0.32612434914</v>
      </c>
      <c r="AQ119" s="31" t="n">
        <v>-9.39012909100531</v>
      </c>
      <c r="AR119" s="31" t="n">
        <v>8221.158</v>
      </c>
      <c r="AS119" s="31" t="n">
        <v>3746.0055</v>
      </c>
      <c r="AT119" s="31" t="n">
        <v>2931.766</v>
      </c>
      <c r="AU119" s="31" t="n">
        <v>1007.29455</v>
      </c>
      <c r="AV119" s="31" t="n">
        <v>0.451202552259474</v>
      </c>
      <c r="AW119" s="31" t="n">
        <f aca="false">10^AP119</f>
        <v>0.471927897409039</v>
      </c>
      <c r="AX119" s="31" t="n">
        <v>2.21629952001009</v>
      </c>
      <c r="AY119" s="31" t="n">
        <f aca="false">1/AW119</f>
        <v>2.11896776073244</v>
      </c>
      <c r="AZ119" s="32" t="n">
        <v>-0.08208933432</v>
      </c>
      <c r="BA119" s="32" t="n">
        <f aca="false">AZ119-H119</f>
        <v>-0.06258523106</v>
      </c>
      <c r="BB119" s="32" t="n">
        <v>-1.05602354036299</v>
      </c>
      <c r="BC119" s="32" t="n">
        <v>9098.493</v>
      </c>
      <c r="BD119" s="32" t="n">
        <v>7536.4165</v>
      </c>
      <c r="BE119" s="32" t="n">
        <v>2622.9845</v>
      </c>
      <c r="BF119" s="32" t="n">
        <v>1630.5665</v>
      </c>
      <c r="BG119" s="32" t="n">
        <v>0.827771873628898</v>
      </c>
      <c r="BH119" s="32" t="n">
        <f aca="false">10^BA119</f>
        <v>0.865794393005506</v>
      </c>
      <c r="BI119" s="32" t="n">
        <v>1.20806230781443</v>
      </c>
      <c r="BJ119" s="32" t="n">
        <f aca="false">1/BH119</f>
        <v>1.15500863493539</v>
      </c>
      <c r="BK119" s="33" t="n">
        <v>0.01859525657</v>
      </c>
      <c r="BL119" s="33" t="n">
        <f aca="false">BK119-H119</f>
        <v>0.03809935983</v>
      </c>
      <c r="BM119" s="33" t="n">
        <v>-0.361666306222889</v>
      </c>
      <c r="BN119" s="33" t="n">
        <v>8237.374</v>
      </c>
      <c r="BO119" s="33" t="n">
        <v>8636.98</v>
      </c>
      <c r="BP119" s="33" t="n">
        <v>2587.5935</v>
      </c>
      <c r="BQ119" s="33" t="n">
        <v>2229.453</v>
      </c>
      <c r="BR119" s="33" t="n">
        <v>1.04374703929831</v>
      </c>
      <c r="BS119" s="33" t="n">
        <f aca="false">10^BL119</f>
        <v>1.09169006960691</v>
      </c>
      <c r="BT119" s="33" t="n">
        <v>0.958086550044043</v>
      </c>
      <c r="BU119" s="33" t="n">
        <f aca="false">1/BS119</f>
        <v>0.91601089708554</v>
      </c>
      <c r="BV119" s="34" t="n">
        <v>-0.0809679612</v>
      </c>
      <c r="BW119" s="34" t="n">
        <f aca="false">BV119-H119</f>
        <v>-0.06146385794</v>
      </c>
      <c r="BX119" s="34" t="n">
        <v>-1.06866501352191</v>
      </c>
      <c r="BY119" s="34" t="n">
        <v>7579.1425</v>
      </c>
      <c r="BZ119" s="34" t="n">
        <v>6292.243</v>
      </c>
      <c r="CA119" s="34" t="n">
        <v>2472.686</v>
      </c>
      <c r="CB119" s="34" t="n">
        <v>1834.717</v>
      </c>
      <c r="CC119" s="34" t="n">
        <v>0.829911989575966</v>
      </c>
      <c r="CD119" s="34" t="n">
        <f aca="false">10^BW119</f>
        <v>0.868032812123602</v>
      </c>
      <c r="CE119" s="34" t="n">
        <v>1.20494704566317</v>
      </c>
      <c r="CF119" s="34" t="n">
        <f aca="false">1/CD119</f>
        <v>1.15203018369035</v>
      </c>
      <c r="CG119" s="40"/>
      <c r="CH119" s="29" t="n">
        <v>-0.62078727745</v>
      </c>
      <c r="CI119" s="29" t="n">
        <v>-12.4129481440079</v>
      </c>
      <c r="CJ119" s="29" t="n">
        <v>6110.725</v>
      </c>
      <c r="CK119" s="29" t="n">
        <v>1483.0695</v>
      </c>
      <c r="CL119" s="29" t="n">
        <v>2611.4095</v>
      </c>
      <c r="CM119" s="29" t="n">
        <v>975.20445</v>
      </c>
      <c r="CN119" s="29" t="n">
        <v>0.23944883177821</v>
      </c>
      <c r="CO119" s="29" t="n">
        <v>4.17625758527923</v>
      </c>
      <c r="CP119" s="30" t="n">
        <v>-0.5783152985</v>
      </c>
      <c r="CQ119" s="30" t="n">
        <v>-11.5686716679543</v>
      </c>
      <c r="CR119" s="30" t="n">
        <v>5497.6345</v>
      </c>
      <c r="CS119" s="30" t="n">
        <v>1503.068</v>
      </c>
      <c r="CT119" s="30" t="n">
        <v>2810.6435</v>
      </c>
      <c r="CU119" s="30" t="n">
        <v>821.8905</v>
      </c>
      <c r="CV119" s="30" t="n">
        <v>0.264049106047747</v>
      </c>
      <c r="CW119" s="30" t="n">
        <v>3.78717434407513</v>
      </c>
      <c r="CX119" s="31" t="n">
        <v>-0.4059447937</v>
      </c>
      <c r="CY119" s="31" t="n">
        <v>-7.76309281289017</v>
      </c>
      <c r="CZ119" s="31" t="n">
        <v>6594.7335</v>
      </c>
      <c r="DA119" s="31" t="n">
        <v>2638.499</v>
      </c>
      <c r="DB119" s="31" t="n">
        <v>2702.304</v>
      </c>
      <c r="DC119" s="31" t="n">
        <v>1368.15785</v>
      </c>
      <c r="DD119" s="31" t="n">
        <v>0.392694850498191</v>
      </c>
      <c r="DE119" s="31" t="n">
        <v>2.54650652722172</v>
      </c>
      <c r="DF119" s="32" t="n">
        <v>-0.3112184441</v>
      </c>
      <c r="DG119" s="32" t="n">
        <v>-5.34470202523918</v>
      </c>
      <c r="DH119" s="32" t="n">
        <v>5631.1595</v>
      </c>
      <c r="DI119" s="32" t="n">
        <v>2767.583</v>
      </c>
      <c r="DJ119" s="32" t="n">
        <v>2524.699</v>
      </c>
      <c r="DK119" s="32" t="n">
        <v>1566.5965</v>
      </c>
      <c r="DL119" s="32" t="n">
        <v>0.488406635787467</v>
      </c>
      <c r="DM119" s="32" t="n">
        <v>2.04747422890289</v>
      </c>
      <c r="DN119" s="40"/>
      <c r="DO119" s="36" t="n">
        <v>-0.7247896985</v>
      </c>
      <c r="DP119" s="36" t="n">
        <v>-14.5646232038801</v>
      </c>
      <c r="DQ119" s="36" t="n">
        <v>5484.6695</v>
      </c>
      <c r="DR119" s="36" t="n">
        <v>1050.04115</v>
      </c>
      <c r="DS119" s="36" t="n">
        <v>2455.3275</v>
      </c>
      <c r="DT119" s="36" t="n">
        <v>508.74865</v>
      </c>
      <c r="DU119" s="36" t="n">
        <v>0.188456144314022</v>
      </c>
      <c r="DV119" s="36" t="n">
        <v>5.30627432520169</v>
      </c>
    </row>
    <row r="120" customFormat="false" ht="14.25" hidden="false" customHeight="false" outlineLevel="0" collapsed="false">
      <c r="A120" s="26"/>
      <c r="B120" s="25" t="s">
        <v>502</v>
      </c>
      <c r="C120" s="26"/>
      <c r="D120" s="26" t="s">
        <v>503</v>
      </c>
      <c r="E120" s="26" t="s">
        <v>504</v>
      </c>
      <c r="F120" s="26" t="s">
        <v>505</v>
      </c>
      <c r="G120" s="39"/>
      <c r="H120" s="28" t="n">
        <v>0.009018227415</v>
      </c>
      <c r="I120" s="28" t="n">
        <f aca="false">H120-H120</f>
        <v>0</v>
      </c>
      <c r="J120" s="28" t="n">
        <v>-0.326972494000822</v>
      </c>
      <c r="K120" s="28" t="n">
        <v>2023.988</v>
      </c>
      <c r="L120" s="28" t="n">
        <v>2064.2755</v>
      </c>
      <c r="M120" s="28" t="n">
        <v>717.41785</v>
      </c>
      <c r="N120" s="28" t="n">
        <v>571.16365</v>
      </c>
      <c r="O120" s="28" t="n">
        <v>1.02098233361472</v>
      </c>
      <c r="P120" s="28" t="n">
        <f aca="false">10^I120</f>
        <v>1</v>
      </c>
      <c r="Q120" s="28" t="n">
        <v>0.97944887690619</v>
      </c>
      <c r="R120" s="28" t="n">
        <f aca="false">1/P120</f>
        <v>1</v>
      </c>
      <c r="S120" s="29" t="n">
        <v>-0.30760412665</v>
      </c>
      <c r="T120" s="29" t="n">
        <f aca="false">S120-H120</f>
        <v>-0.316622354065</v>
      </c>
      <c r="U120" s="29" t="n">
        <v>-6.65204534185658</v>
      </c>
      <c r="V120" s="29" t="n">
        <v>1907.788</v>
      </c>
      <c r="W120" s="29" t="n">
        <v>944.0904</v>
      </c>
      <c r="X120" s="29" t="n">
        <v>1268.93035</v>
      </c>
      <c r="Y120" s="29" t="n">
        <v>274.64545</v>
      </c>
      <c r="Z120" s="29" t="n">
        <v>0.492488249977776</v>
      </c>
      <c r="AA120" s="29" t="n">
        <f aca="false">10^T120</f>
        <v>0.482367063330228</v>
      </c>
      <c r="AB120" s="29" t="n">
        <v>2.03050529641088</v>
      </c>
      <c r="AC120" s="29" t="n">
        <f aca="false">1/AA120</f>
        <v>2.07311003594663</v>
      </c>
      <c r="AD120" s="30" t="n">
        <v>-0.36598573515</v>
      </c>
      <c r="AE120" s="30" t="n">
        <f aca="false">AD120-H120</f>
        <v>-0.375003962565</v>
      </c>
      <c r="AF120" s="30" t="n">
        <v>-8.8550406539673</v>
      </c>
      <c r="AG120" s="30" t="n">
        <v>2753.974</v>
      </c>
      <c r="AH120" s="30" t="n">
        <v>1186.235</v>
      </c>
      <c r="AI120" s="30" t="n">
        <v>716.0917</v>
      </c>
      <c r="AJ120" s="30" t="n">
        <v>334.525</v>
      </c>
      <c r="AK120" s="30" t="n">
        <v>0.430540751814332</v>
      </c>
      <c r="AL120" s="30" t="n">
        <f aca="false">10^AE120</f>
        <v>0.421692655826894</v>
      </c>
      <c r="AM120" s="30" t="n">
        <v>2.32266050492532</v>
      </c>
      <c r="AN120" s="30" t="n">
        <f aca="false">1/AL120</f>
        <v>2.3713953425134</v>
      </c>
      <c r="AO120" s="31" t="n">
        <v>-0.20163130255</v>
      </c>
      <c r="AP120" s="31" t="n">
        <f aca="false">AO120-H120</f>
        <v>-0.210649529965</v>
      </c>
      <c r="AQ120" s="31" t="n">
        <v>-4.09032218816023</v>
      </c>
      <c r="AR120" s="31" t="n">
        <v>2042.481</v>
      </c>
      <c r="AS120" s="31" t="n">
        <v>1288.179</v>
      </c>
      <c r="AT120" s="31" t="n">
        <v>738.46295</v>
      </c>
      <c r="AU120" s="31" t="n">
        <v>397.22725</v>
      </c>
      <c r="AV120" s="31" t="n">
        <v>0.628591779905649</v>
      </c>
      <c r="AW120" s="31" t="n">
        <f aca="false">10^AP120</f>
        <v>0.615673512861051</v>
      </c>
      <c r="AX120" s="31" t="n">
        <v>1.59085758351803</v>
      </c>
      <c r="AY120" s="31" t="n">
        <f aca="false">1/AW120</f>
        <v>1.62423748806892</v>
      </c>
      <c r="AZ120" s="32" t="n">
        <v>-0.04740771055</v>
      </c>
      <c r="BA120" s="32" t="n">
        <f aca="false">AZ120-H120</f>
        <v>-0.056425937965</v>
      </c>
      <c r="BB120" s="32" t="n">
        <v>-0.516920690556472</v>
      </c>
      <c r="BC120" s="32" t="n">
        <v>2258.4635</v>
      </c>
      <c r="BD120" s="32" t="n">
        <v>2024.7475</v>
      </c>
      <c r="BE120" s="32" t="n">
        <v>666.8917</v>
      </c>
      <c r="BF120" s="32" t="n">
        <v>487.23685</v>
      </c>
      <c r="BG120" s="32" t="n">
        <v>0.896586694245755</v>
      </c>
      <c r="BH120" s="32" t="n">
        <f aca="false">10^BA120</f>
        <v>0.878160830728038</v>
      </c>
      <c r="BI120" s="32" t="n">
        <v>1.11534111137043</v>
      </c>
      <c r="BJ120" s="32" t="n">
        <f aca="false">1/BH120</f>
        <v>1.13874357066342</v>
      </c>
      <c r="BK120" s="33" t="n">
        <v>0.069833085195</v>
      </c>
      <c r="BL120" s="33" t="n">
        <f aca="false">BK120-H120</f>
        <v>0.06081485778</v>
      </c>
      <c r="BM120" s="33" t="n">
        <v>-0.866649589184186</v>
      </c>
      <c r="BN120" s="33" t="n">
        <v>2204.4735</v>
      </c>
      <c r="BO120" s="33" t="n">
        <v>2591.27</v>
      </c>
      <c r="BP120" s="33" t="n">
        <v>700.34925</v>
      </c>
      <c r="BQ120" s="33" t="n">
        <v>727.497</v>
      </c>
      <c r="BR120" s="33" t="n">
        <v>1.17444608681438</v>
      </c>
      <c r="BS120" s="33" t="n">
        <f aca="false">10^BL120</f>
        <v>1.15030990071722</v>
      </c>
      <c r="BT120" s="33" t="n">
        <v>0.851465223671905</v>
      </c>
      <c r="BU120" s="33" t="n">
        <f aca="false">1/BS120</f>
        <v>0.869330951056322</v>
      </c>
      <c r="BV120" s="34" t="n">
        <v>0.06468761455</v>
      </c>
      <c r="BW120" s="34" t="n">
        <f aca="false">BV120-H120</f>
        <v>0.055669387135</v>
      </c>
      <c r="BX120" s="34" t="n">
        <v>-0.825756489571456</v>
      </c>
      <c r="BY120" s="34" t="n">
        <v>2059.526</v>
      </c>
      <c r="BZ120" s="34" t="n">
        <v>2404.0075</v>
      </c>
      <c r="CA120" s="34" t="n">
        <v>686.8625</v>
      </c>
      <c r="CB120" s="34" t="n">
        <v>730.7381</v>
      </c>
      <c r="CC120" s="34" t="n">
        <v>1.1606134911131</v>
      </c>
      <c r="CD120" s="34" t="n">
        <f aca="false">10^BW120</f>
        <v>1.1367615803929</v>
      </c>
      <c r="CE120" s="34" t="n">
        <v>0.861613282679439</v>
      </c>
      <c r="CF120" s="34" t="n">
        <f aca="false">1/CD120</f>
        <v>0.879691940023494</v>
      </c>
      <c r="CG120" s="40"/>
      <c r="CH120" s="29" t="n">
        <v>-0.126404513125</v>
      </c>
      <c r="CI120" s="29" t="n">
        <v>-1.32456504361083</v>
      </c>
      <c r="CJ120" s="29" t="n">
        <v>3051.2505</v>
      </c>
      <c r="CK120" s="29" t="n">
        <v>2284.812</v>
      </c>
      <c r="CL120" s="29" t="n">
        <v>1441.84845</v>
      </c>
      <c r="CM120" s="29" t="n">
        <v>1367.9815</v>
      </c>
      <c r="CN120" s="29" t="n">
        <v>0.747472960505169</v>
      </c>
      <c r="CO120" s="29" t="n">
        <v>1.33784103618165</v>
      </c>
      <c r="CP120" s="30" t="n">
        <v>-0.1600336144</v>
      </c>
      <c r="CQ120" s="30" t="n">
        <v>-2.0261572089539</v>
      </c>
      <c r="CR120" s="30" t="n">
        <v>3119.5885</v>
      </c>
      <c r="CS120" s="30" t="n">
        <v>2179.8805</v>
      </c>
      <c r="CT120" s="30" t="n">
        <v>1688.1265</v>
      </c>
      <c r="CU120" s="30" t="n">
        <v>1392.49635</v>
      </c>
      <c r="CV120" s="30" t="n">
        <v>0.69177742526272</v>
      </c>
      <c r="CW120" s="30" t="n">
        <v>1.44555165213757</v>
      </c>
      <c r="CX120" s="31" t="n">
        <v>-0.11739241985</v>
      </c>
      <c r="CY120" s="31" t="n">
        <v>-1.21824525722329</v>
      </c>
      <c r="CZ120" s="31" t="n">
        <v>3119.4105</v>
      </c>
      <c r="DA120" s="31" t="n">
        <v>2380.472</v>
      </c>
      <c r="DB120" s="31" t="n">
        <v>1337.5404</v>
      </c>
      <c r="DC120" s="31" t="n">
        <v>1203.51815</v>
      </c>
      <c r="DD120" s="31" t="n">
        <v>0.763145908492059</v>
      </c>
      <c r="DE120" s="31" t="n">
        <v>1.3103654083345</v>
      </c>
      <c r="DF120" s="32" t="n">
        <v>-0.028283246455</v>
      </c>
      <c r="DG120" s="32" t="n">
        <v>-0.18860598742877</v>
      </c>
      <c r="DH120" s="32" t="n">
        <v>2770.238</v>
      </c>
      <c r="DI120" s="32" t="n">
        <v>2594.7455</v>
      </c>
      <c r="DJ120" s="32" t="n">
        <v>1326.8396</v>
      </c>
      <c r="DK120" s="32" t="n">
        <v>1444.063</v>
      </c>
      <c r="DL120" s="32" t="n">
        <v>0.936950729220694</v>
      </c>
      <c r="DM120" s="32" t="n">
        <v>1.0672919811181</v>
      </c>
      <c r="DN120" s="40"/>
      <c r="DO120" s="36" t="n">
        <v>-0.1739633273</v>
      </c>
      <c r="DP120" s="36" t="n">
        <v>-2.19825454617251</v>
      </c>
      <c r="DQ120" s="36" t="n">
        <v>2918.614</v>
      </c>
      <c r="DR120" s="36" t="n">
        <v>1969.3535</v>
      </c>
      <c r="DS120" s="36" t="n">
        <v>1390.0142</v>
      </c>
      <c r="DT120" s="36" t="n">
        <v>798.21085</v>
      </c>
      <c r="DU120" s="36" t="n">
        <v>0.669941178209339</v>
      </c>
      <c r="DV120" s="36" t="n">
        <v>1.49266836033704</v>
      </c>
    </row>
    <row r="121" customFormat="false" ht="14.25" hidden="false" customHeight="false" outlineLevel="0" collapsed="false">
      <c r="A121" s="26"/>
      <c r="B121" s="25" t="s">
        <v>506</v>
      </c>
      <c r="C121" s="26"/>
      <c r="D121" s="26" t="s">
        <v>503</v>
      </c>
      <c r="E121" s="26" t="s">
        <v>504</v>
      </c>
      <c r="F121" s="26" t="s">
        <v>505</v>
      </c>
      <c r="G121" s="39"/>
      <c r="H121" s="28" t="n">
        <v>-0.06282321515</v>
      </c>
      <c r="I121" s="28" t="n">
        <f aca="false">H121-H121</f>
        <v>0</v>
      </c>
      <c r="J121" s="28" t="n">
        <v>-0.681140892237353</v>
      </c>
      <c r="K121" s="28" t="n">
        <v>2336.915</v>
      </c>
      <c r="L121" s="28" t="n">
        <v>2020.47</v>
      </c>
      <c r="M121" s="28" t="n">
        <v>843.101</v>
      </c>
      <c r="N121" s="28" t="n">
        <v>560.64215</v>
      </c>
      <c r="O121" s="28" t="n">
        <v>0.865320086157425</v>
      </c>
      <c r="P121" s="28" t="n">
        <f aca="false">10^I121</f>
        <v>1</v>
      </c>
      <c r="Q121" s="28" t="n">
        <v>1.15564172841594</v>
      </c>
      <c r="R121" s="28" t="n">
        <f aca="false">1/P121</f>
        <v>1</v>
      </c>
      <c r="S121" s="29" t="n">
        <v>-0.4083214919</v>
      </c>
      <c r="T121" s="29" t="n">
        <f aca="false">S121-H121</f>
        <v>-0.34549827675</v>
      </c>
      <c r="U121" s="29" t="n">
        <v>-10.6227838570262</v>
      </c>
      <c r="V121" s="29" t="n">
        <v>2521.4635</v>
      </c>
      <c r="W121" s="29" t="n">
        <v>989.0466</v>
      </c>
      <c r="X121" s="29" t="n">
        <v>1678.99375</v>
      </c>
      <c r="Y121" s="29" t="n">
        <v>287.7848</v>
      </c>
      <c r="Z121" s="29" t="n">
        <v>0.390551678012538</v>
      </c>
      <c r="AA121" s="29" t="n">
        <f aca="false">10^T121</f>
        <v>0.451337816214156</v>
      </c>
      <c r="AB121" s="29" t="n">
        <v>2.56048061319019</v>
      </c>
      <c r="AC121" s="29" t="n">
        <f aca="false">1/AA121</f>
        <v>2.21563530481015</v>
      </c>
      <c r="AD121" s="30" t="n">
        <v>-0.4272168701</v>
      </c>
      <c r="AE121" s="30" t="n">
        <f aca="false">AD121-H121</f>
        <v>-0.36439365495</v>
      </c>
      <c r="AF121" s="30" t="n">
        <v>-11.1396204867429</v>
      </c>
      <c r="AG121" s="30" t="n">
        <v>3177.617</v>
      </c>
      <c r="AH121" s="30" t="n">
        <v>1187.9435</v>
      </c>
      <c r="AI121" s="30" t="n">
        <v>829.2215</v>
      </c>
      <c r="AJ121" s="30" t="n">
        <v>339.5393</v>
      </c>
      <c r="AK121" s="30" t="n">
        <v>0.37392381834985</v>
      </c>
      <c r="AL121" s="30" t="n">
        <f aca="false">10^AE121</f>
        <v>0.43212196773371</v>
      </c>
      <c r="AM121" s="30" t="n">
        <v>2.67434153944262</v>
      </c>
      <c r="AN121" s="30" t="n">
        <f aca="false">1/AL121</f>
        <v>2.31416145132487</v>
      </c>
      <c r="AO121" s="31" t="n">
        <v>-0.30308942795</v>
      </c>
      <c r="AP121" s="31" t="n">
        <f aca="false">AO121-H121</f>
        <v>-0.2402662128</v>
      </c>
      <c r="AQ121" s="31" t="n">
        <v>-7.60217195204006</v>
      </c>
      <c r="AR121" s="31" t="n">
        <v>2621.451</v>
      </c>
      <c r="AS121" s="31" t="n">
        <v>1305.4955</v>
      </c>
      <c r="AT121" s="31" t="n">
        <v>951.58905</v>
      </c>
      <c r="AU121" s="31" t="n">
        <v>403.9807</v>
      </c>
      <c r="AV121" s="31" t="n">
        <v>0.497634603767445</v>
      </c>
      <c r="AW121" s="31" t="n">
        <f aca="false">10^AP121</f>
        <v>0.575087313617394</v>
      </c>
      <c r="AX121" s="31" t="n">
        <v>2.00950655848547</v>
      </c>
      <c r="AY121" s="31" t="n">
        <f aca="false">1/AW121</f>
        <v>1.73886638832256</v>
      </c>
      <c r="AZ121" s="32" t="n">
        <v>-0.087676335065</v>
      </c>
      <c r="BA121" s="32" t="n">
        <f aca="false">AZ121-H121</f>
        <v>-0.024853119915</v>
      </c>
      <c r="BB121" s="32" t="n">
        <v>-1.13322236980946</v>
      </c>
      <c r="BC121" s="32" t="n">
        <v>2717.961</v>
      </c>
      <c r="BD121" s="32" t="n">
        <v>2226.9425</v>
      </c>
      <c r="BE121" s="32" t="n">
        <v>796.2745</v>
      </c>
      <c r="BF121" s="32" t="n">
        <v>541.57365</v>
      </c>
      <c r="BG121" s="32" t="n">
        <v>0.817191169310679</v>
      </c>
      <c r="BH121" s="32" t="n">
        <f aca="false">10^BA121</f>
        <v>0.944380215348438</v>
      </c>
      <c r="BI121" s="32" t="n">
        <v>1.22370387438661</v>
      </c>
      <c r="BJ121" s="32" t="n">
        <f aca="false">1/BH121</f>
        <v>1.0588955420154</v>
      </c>
      <c r="BK121" s="33" t="n">
        <v>-0.012532306085</v>
      </c>
      <c r="BL121" s="33" t="n">
        <f aca="false">BK121-H121</f>
        <v>0.050290909065</v>
      </c>
      <c r="BM121" s="33" t="n">
        <v>-0.0974848056144039</v>
      </c>
      <c r="BN121" s="33" t="n">
        <v>2696.2895</v>
      </c>
      <c r="BO121" s="33" t="n">
        <v>2620.1675</v>
      </c>
      <c r="BP121" s="33" t="n">
        <v>858.17485</v>
      </c>
      <c r="BQ121" s="33" t="n">
        <v>733.05</v>
      </c>
      <c r="BR121" s="33" t="n">
        <v>0.971555677281586</v>
      </c>
      <c r="BS121" s="33" t="n">
        <f aca="false">10^BL121</f>
        <v>1.12277028214601</v>
      </c>
      <c r="BT121" s="33" t="n">
        <v>1.02927708970628</v>
      </c>
      <c r="BU121" s="33" t="n">
        <f aca="false">1/BS121</f>
        <v>0.890654139944498</v>
      </c>
      <c r="BV121" s="34" t="n">
        <v>-0.015002822875</v>
      </c>
      <c r="BW121" s="34" t="n">
        <f aca="false">BV121-H121</f>
        <v>0.047820392275</v>
      </c>
      <c r="BX121" s="34" t="n">
        <v>-0.290354708570526</v>
      </c>
      <c r="BY121" s="34" t="n">
        <v>2371.704</v>
      </c>
      <c r="BZ121" s="34" t="n">
        <v>2301.271</v>
      </c>
      <c r="CA121" s="34" t="n">
        <v>789.0613</v>
      </c>
      <c r="CB121" s="34" t="n">
        <v>703.8369</v>
      </c>
      <c r="CC121" s="34" t="n">
        <v>0.966044599766554</v>
      </c>
      <c r="CD121" s="34" t="n">
        <f aca="false">10^BW121</f>
        <v>1.11640145100111</v>
      </c>
      <c r="CE121" s="34" t="n">
        <v>1.03514889503202</v>
      </c>
      <c r="CF121" s="34" t="n">
        <f aca="false">1/CD121</f>
        <v>0.895735131034873</v>
      </c>
      <c r="CG121" s="40"/>
      <c r="CH121" s="29" t="n">
        <v>-0.53874446895</v>
      </c>
      <c r="CI121" s="29" t="n">
        <v>-9.66400936732208</v>
      </c>
      <c r="CJ121" s="29" t="n">
        <v>2867.382</v>
      </c>
      <c r="CK121" s="29" t="n">
        <v>845.20695</v>
      </c>
      <c r="CL121" s="29" t="n">
        <v>1355.5511</v>
      </c>
      <c r="CM121" s="29" t="n">
        <v>670.84745</v>
      </c>
      <c r="CN121" s="29" t="n">
        <v>0.289238120680232</v>
      </c>
      <c r="CO121" s="29" t="n">
        <v>3.45735893196994</v>
      </c>
      <c r="CP121" s="30" t="n">
        <v>-0.3701425401</v>
      </c>
      <c r="CQ121" s="30" t="n">
        <v>-6.66882043152766</v>
      </c>
      <c r="CR121" s="30" t="n">
        <v>2683.8545</v>
      </c>
      <c r="CS121" s="30" t="n">
        <v>1181.80375</v>
      </c>
      <c r="CT121" s="30" t="n">
        <v>1477.90925</v>
      </c>
      <c r="CU121" s="30" t="n">
        <v>703.82735</v>
      </c>
      <c r="CV121" s="30" t="n">
        <v>0.426439533808649</v>
      </c>
      <c r="CW121" s="30" t="n">
        <v>2.34499834259907</v>
      </c>
      <c r="CX121" s="31" t="n">
        <v>-0.346013428</v>
      </c>
      <c r="CY121" s="31" t="n">
        <v>-6.18839522204286</v>
      </c>
      <c r="CZ121" s="31" t="n">
        <v>3077.767</v>
      </c>
      <c r="DA121" s="31" t="n">
        <v>1411.531</v>
      </c>
      <c r="DB121" s="31" t="n">
        <v>1309.5349</v>
      </c>
      <c r="DC121" s="31" t="n">
        <v>803.12435</v>
      </c>
      <c r="DD121" s="31" t="n">
        <v>0.450802765904484</v>
      </c>
      <c r="DE121" s="31" t="n">
        <v>2.21826500552546</v>
      </c>
      <c r="DF121" s="32" t="n">
        <v>-0.2733128995</v>
      </c>
      <c r="DG121" s="32" t="n">
        <v>-4.3692016747671</v>
      </c>
      <c r="DH121" s="32" t="n">
        <v>2776.27</v>
      </c>
      <c r="DI121" s="32" t="n">
        <v>1489.859</v>
      </c>
      <c r="DJ121" s="32" t="n">
        <v>1311.35035</v>
      </c>
      <c r="DK121" s="32" t="n">
        <v>941.4236</v>
      </c>
      <c r="DL121" s="32" t="n">
        <v>0.532950777966502</v>
      </c>
      <c r="DM121" s="32" t="n">
        <v>1.87634588660429</v>
      </c>
      <c r="DN121" s="40"/>
      <c r="DO121" s="36" t="n">
        <v>-0.43979385905</v>
      </c>
      <c r="DP121" s="36" t="n">
        <v>-8.17485759028132</v>
      </c>
      <c r="DQ121" s="36" t="n">
        <v>2735.4525</v>
      </c>
      <c r="DR121" s="36" t="n">
        <v>1025.79415</v>
      </c>
      <c r="DS121" s="36" t="n">
        <v>1317.06545</v>
      </c>
      <c r="DT121" s="36" t="n">
        <v>495.4477</v>
      </c>
      <c r="DU121" s="36" t="n">
        <v>0.363250433245951</v>
      </c>
      <c r="DV121" s="36" t="n">
        <v>2.75292169940212</v>
      </c>
    </row>
    <row r="122" customFormat="false" ht="14.25" hidden="false" customHeight="false" outlineLevel="0" collapsed="false">
      <c r="A122" s="26"/>
      <c r="B122" s="25" t="s">
        <v>507</v>
      </c>
      <c r="C122" s="26"/>
      <c r="D122" s="26" t="s">
        <v>508</v>
      </c>
      <c r="E122" s="26" t="s">
        <v>509</v>
      </c>
      <c r="F122" s="26" t="s">
        <v>510</v>
      </c>
      <c r="G122" s="39"/>
      <c r="H122" s="28" t="n">
        <v>-0.13838597186</v>
      </c>
      <c r="I122" s="28" t="n">
        <f aca="false">H122-H122</f>
        <v>0</v>
      </c>
      <c r="J122" s="28" t="n">
        <v>-2.52321032952984</v>
      </c>
      <c r="K122" s="28" t="n">
        <v>2120.392</v>
      </c>
      <c r="L122" s="28" t="n">
        <v>1551.2115</v>
      </c>
      <c r="M122" s="28" t="n">
        <v>747.39485</v>
      </c>
      <c r="N122" s="28" t="n">
        <v>434.53335</v>
      </c>
      <c r="O122" s="28" t="n">
        <v>0.727133289902588</v>
      </c>
      <c r="P122" s="28" t="n">
        <f aca="false">10^I122</f>
        <v>1</v>
      </c>
      <c r="Q122" s="28" t="n">
        <v>1.37526367433125</v>
      </c>
      <c r="R122" s="28" t="n">
        <f aca="false">1/P122</f>
        <v>1</v>
      </c>
      <c r="S122" s="29" t="n">
        <v>-0.6219422828</v>
      </c>
      <c r="T122" s="29" t="n">
        <f aca="false">S122-H122</f>
        <v>-0.48355631094</v>
      </c>
      <c r="U122" s="29" t="n">
        <v>-18.5250216899032</v>
      </c>
      <c r="V122" s="29" t="n">
        <v>3924.373</v>
      </c>
      <c r="W122" s="29" t="n">
        <v>949.20815</v>
      </c>
      <c r="X122" s="29" t="n">
        <v>2528.1855</v>
      </c>
      <c r="Y122" s="29" t="n">
        <v>273.2007</v>
      </c>
      <c r="Z122" s="29" t="n">
        <v>0.238812864116992</v>
      </c>
      <c r="AA122" s="29" t="n">
        <f aca="false">10^T122</f>
        <v>0.328430656983103</v>
      </c>
      <c r="AB122" s="29" t="n">
        <v>4.18737911668825</v>
      </c>
      <c r="AC122" s="29" t="n">
        <f aca="false">1/AA122</f>
        <v>3.04478275318691</v>
      </c>
      <c r="AD122" s="30" t="n">
        <v>-0.5576045762</v>
      </c>
      <c r="AE122" s="30" t="n">
        <f aca="false">AD122-H122</f>
        <v>-0.41921860434</v>
      </c>
      <c r="AF122" s="30" t="n">
        <v>-14.4429448772742</v>
      </c>
      <c r="AG122" s="30" t="n">
        <v>2955.647</v>
      </c>
      <c r="AH122" s="30" t="n">
        <v>837.31915</v>
      </c>
      <c r="AI122" s="30" t="n">
        <v>766.26615</v>
      </c>
      <c r="AJ122" s="30" t="n">
        <v>269.7661</v>
      </c>
      <c r="AK122" s="30" t="n">
        <v>0.276946208458497</v>
      </c>
      <c r="AL122" s="30" t="n">
        <f aca="false">10^AE122</f>
        <v>0.38087406023674</v>
      </c>
      <c r="AM122" s="30" t="n">
        <v>3.61080949822738</v>
      </c>
      <c r="AN122" s="30" t="n">
        <f aca="false">1/AL122</f>
        <v>2.62553978965759</v>
      </c>
      <c r="AO122" s="31" t="n">
        <v>-0.30673810135</v>
      </c>
      <c r="AP122" s="31" t="n">
        <f aca="false">AO122-H122</f>
        <v>-0.16835212949</v>
      </c>
      <c r="AQ122" s="31" t="n">
        <v>-7.79785394601712</v>
      </c>
      <c r="AR122" s="31" t="n">
        <v>3646.6545</v>
      </c>
      <c r="AS122" s="31" t="n">
        <v>1798.4255</v>
      </c>
      <c r="AT122" s="31" t="n">
        <v>1293.275</v>
      </c>
      <c r="AU122" s="31" t="n">
        <v>541.575</v>
      </c>
      <c r="AV122" s="31" t="n">
        <v>0.493471299114856</v>
      </c>
      <c r="AW122" s="31" t="n">
        <f aca="false">10^AP122</f>
        <v>0.67865315199771</v>
      </c>
      <c r="AX122" s="31" t="n">
        <v>2.0264603063921</v>
      </c>
      <c r="AY122" s="31" t="n">
        <f aca="false">1/AW122</f>
        <v>1.4735067494439</v>
      </c>
      <c r="AZ122" s="32" t="n">
        <v>-0.043344431935</v>
      </c>
      <c r="BA122" s="32" t="n">
        <f aca="false">AZ122-H122</f>
        <v>0.095041539925</v>
      </c>
      <c r="BB122" s="32" t="n">
        <v>-0.48889517517207</v>
      </c>
      <c r="BC122" s="32" t="n">
        <v>2558.5245</v>
      </c>
      <c r="BD122" s="32" t="n">
        <v>2342.2415</v>
      </c>
      <c r="BE122" s="32" t="n">
        <v>741.7297</v>
      </c>
      <c r="BF122" s="32" t="n">
        <v>578.87735</v>
      </c>
      <c r="BG122" s="32" t="n">
        <v>0.905014563779351</v>
      </c>
      <c r="BH122" s="32" t="n">
        <f aca="false">10^BA122</f>
        <v>1.24463365430648</v>
      </c>
      <c r="BI122" s="32" t="n">
        <v>1.10495459412718</v>
      </c>
      <c r="BJ122" s="32" t="n">
        <f aca="false">1/BH122</f>
        <v>0.803449269220675</v>
      </c>
      <c r="BK122" s="33" t="n">
        <v>-0.047498116355</v>
      </c>
      <c r="BL122" s="33" t="n">
        <f aca="false">BK122-H122</f>
        <v>0.090887855505</v>
      </c>
      <c r="BM122" s="33" t="n">
        <v>-0.555514460180618</v>
      </c>
      <c r="BN122" s="33" t="n">
        <v>2590.629</v>
      </c>
      <c r="BO122" s="33" t="n">
        <v>2328.4125</v>
      </c>
      <c r="BP122" s="33" t="n">
        <v>819.40325</v>
      </c>
      <c r="BQ122" s="33" t="n">
        <v>670.58255</v>
      </c>
      <c r="BR122" s="33" t="n">
        <v>0.896400073855336</v>
      </c>
      <c r="BS122" s="33" t="n">
        <f aca="false">10^BL122</f>
        <v>1.23278645924109</v>
      </c>
      <c r="BT122" s="33" t="n">
        <v>1.11557331281678</v>
      </c>
      <c r="BU122" s="33" t="n">
        <f aca="false">1/BS122</f>
        <v>0.811170493075991</v>
      </c>
      <c r="BV122" s="34" t="n">
        <v>0.1119471665</v>
      </c>
      <c r="BW122" s="34" t="n">
        <f aca="false">BV122-H122</f>
        <v>0.25033313836</v>
      </c>
      <c r="BX122" s="34" t="n">
        <v>-9.85126594076264</v>
      </c>
      <c r="BY122" s="34" t="n">
        <v>2228.511</v>
      </c>
      <c r="BZ122" s="34" t="n">
        <v>3944.7005</v>
      </c>
      <c r="CA122" s="34" t="n">
        <v>738.52235</v>
      </c>
      <c r="CB122" s="34" t="n">
        <v>1043.03615</v>
      </c>
      <c r="CC122" s="34" t="n">
        <v>1.29403840740498</v>
      </c>
      <c r="CD122" s="34" t="n">
        <f aca="false">10^BW122</f>
        <v>1.77964401489353</v>
      </c>
      <c r="CE122" s="34" t="n">
        <v>0.772774590211247</v>
      </c>
      <c r="CF122" s="34" t="n">
        <f aca="false">1/CD122</f>
        <v>0.561910130133428</v>
      </c>
      <c r="CG122" s="40"/>
      <c r="CH122" s="29" t="n">
        <v>-0.6554245072</v>
      </c>
      <c r="CI122" s="29" t="n">
        <v>-12.788837648329</v>
      </c>
      <c r="CJ122" s="29" t="n">
        <v>4629.673</v>
      </c>
      <c r="CK122" s="29" t="n">
        <v>1036.6522</v>
      </c>
      <c r="CL122" s="29" t="n">
        <v>2040.5025</v>
      </c>
      <c r="CM122" s="29" t="n">
        <v>751.9057</v>
      </c>
      <c r="CN122" s="29" t="n">
        <v>0.22109325461983</v>
      </c>
      <c r="CO122" s="29" t="n">
        <v>4.52297833201424</v>
      </c>
      <c r="CP122" s="30" t="n">
        <v>-0.5231533917</v>
      </c>
      <c r="CQ122" s="30" t="n">
        <v>-10.2116233163943</v>
      </c>
      <c r="CR122" s="30" t="n">
        <v>4432.4665</v>
      </c>
      <c r="CS122" s="30" t="n">
        <v>1372.43095</v>
      </c>
      <c r="CT122" s="30" t="n">
        <v>2250.632</v>
      </c>
      <c r="CU122" s="30" t="n">
        <v>777.0215</v>
      </c>
      <c r="CV122" s="30" t="n">
        <v>0.299810340950677</v>
      </c>
      <c r="CW122" s="30" t="n">
        <v>3.33544198918914</v>
      </c>
      <c r="CX122" s="31" t="n">
        <v>-0.42456911295</v>
      </c>
      <c r="CY122" s="31" t="n">
        <v>-8.2308348556561</v>
      </c>
      <c r="CZ122" s="31" t="n">
        <v>4775.2045</v>
      </c>
      <c r="DA122" s="31" t="n">
        <v>1800.219</v>
      </c>
      <c r="DB122" s="31" t="n">
        <v>1964.7905</v>
      </c>
      <c r="DC122" s="31" t="n">
        <v>961.15885</v>
      </c>
      <c r="DD122" s="31" t="n">
        <v>0.376210477952005</v>
      </c>
      <c r="DE122" s="31" t="n">
        <v>2.65808651966248</v>
      </c>
      <c r="DF122" s="32" t="n">
        <v>-0.27167695565</v>
      </c>
      <c r="DG122" s="32" t="n">
        <v>-4.33755666065607</v>
      </c>
      <c r="DH122" s="32" t="n">
        <v>4002.4215</v>
      </c>
      <c r="DI122" s="32" t="n">
        <v>2139.9475</v>
      </c>
      <c r="DJ122" s="32" t="n">
        <v>1805.261</v>
      </c>
      <c r="DK122" s="32" t="n">
        <v>1238.02965</v>
      </c>
      <c r="DL122" s="32" t="n">
        <v>0.534962136124538</v>
      </c>
      <c r="DM122" s="32" t="n">
        <v>1.86929117496869</v>
      </c>
      <c r="DN122" s="40"/>
      <c r="DO122" s="36" t="n">
        <v>-0.58301384585</v>
      </c>
      <c r="DP122" s="36" t="n">
        <v>-11.747687010209</v>
      </c>
      <c r="DQ122" s="36" t="n">
        <v>4429.4055</v>
      </c>
      <c r="DR122" s="36" t="n">
        <v>1181.84475</v>
      </c>
      <c r="DS122" s="36" t="n">
        <v>1986.141</v>
      </c>
      <c r="DT122" s="36" t="n">
        <v>542.69735</v>
      </c>
      <c r="DU122" s="36" t="n">
        <v>0.261207807676325</v>
      </c>
      <c r="DV122" s="36" t="n">
        <v>3.82836948441889</v>
      </c>
    </row>
    <row r="123" customFormat="false" ht="14.25" hidden="false" customHeight="false" outlineLevel="0" collapsed="false">
      <c r="A123" s="26"/>
      <c r="B123" s="25" t="s">
        <v>511</v>
      </c>
      <c r="C123" s="26"/>
      <c r="D123" s="26" t="s">
        <v>512</v>
      </c>
      <c r="E123" s="26" t="s">
        <v>513</v>
      </c>
      <c r="F123" s="26" t="s">
        <v>514</v>
      </c>
      <c r="G123" s="39"/>
      <c r="H123" s="28" t="n">
        <v>-0.0040154151855</v>
      </c>
      <c r="I123" s="28" t="n">
        <f aca="false">H123-H123</f>
        <v>0</v>
      </c>
      <c r="J123" s="28" t="n">
        <v>-0.0987102063952806</v>
      </c>
      <c r="K123" s="28" t="n">
        <v>28862.535</v>
      </c>
      <c r="L123" s="28" t="n">
        <v>28596.715</v>
      </c>
      <c r="M123" s="28" t="n">
        <v>9895.4385</v>
      </c>
      <c r="N123" s="28" t="n">
        <v>7074.562</v>
      </c>
      <c r="O123" s="28" t="n">
        <v>0.990796776158652</v>
      </c>
      <c r="P123" s="28" t="n">
        <f aca="false">10^I123</f>
        <v>1</v>
      </c>
      <c r="Q123" s="28" t="n">
        <v>1.00928870991792</v>
      </c>
      <c r="R123" s="28" t="n">
        <f aca="false">1/P123</f>
        <v>1</v>
      </c>
      <c r="S123" s="29" t="n">
        <v>-0.55681687415</v>
      </c>
      <c r="T123" s="29" t="n">
        <f aca="false">S123-H123</f>
        <v>-0.5528014589645</v>
      </c>
      <c r="U123" s="29" t="n">
        <v>-17.4753523335617</v>
      </c>
      <c r="V123" s="29" t="n">
        <v>29573.005</v>
      </c>
      <c r="W123" s="29" t="n">
        <v>8202.704</v>
      </c>
      <c r="X123" s="29" t="n">
        <v>18815.3785</v>
      </c>
      <c r="Y123" s="29" t="n">
        <v>1987.846</v>
      </c>
      <c r="Z123" s="29" t="n">
        <v>0.277448975729986</v>
      </c>
      <c r="AA123" s="29" t="n">
        <f aca="false">10^T123</f>
        <v>0.280026118782566</v>
      </c>
      <c r="AB123" s="29" t="n">
        <v>3.60426632453386</v>
      </c>
      <c r="AC123" s="29" t="n">
        <f aca="false">1/AA123</f>
        <v>3.57109545476534</v>
      </c>
      <c r="AD123" s="30" t="n">
        <v>-0.69695841485</v>
      </c>
      <c r="AE123" s="30" t="n">
        <f aca="false">AD123-H123</f>
        <v>-0.6929429996645</v>
      </c>
      <c r="AF123" s="30" t="n">
        <v>-21.8411946103224</v>
      </c>
      <c r="AG123" s="30" t="n">
        <v>40478.205</v>
      </c>
      <c r="AH123" s="30" t="n">
        <v>8174.02</v>
      </c>
      <c r="AI123" s="30" t="n">
        <v>10003.233</v>
      </c>
      <c r="AJ123" s="30" t="n">
        <v>2008.359</v>
      </c>
      <c r="AK123" s="30" t="n">
        <v>0.200928519917961</v>
      </c>
      <c r="AL123" s="30" t="n">
        <f aca="false">10^AE123</f>
        <v>0.202794886653716</v>
      </c>
      <c r="AM123" s="30" t="n">
        <v>4.97689427269111</v>
      </c>
      <c r="AN123" s="30" t="n">
        <f aca="false">1/AL123</f>
        <v>4.93109080066481</v>
      </c>
      <c r="AO123" s="31" t="n">
        <v>-0.45677686255</v>
      </c>
      <c r="AP123" s="31" t="n">
        <f aca="false">AO123-H123</f>
        <v>-0.4527614473645</v>
      </c>
      <c r="AQ123" s="31" t="n">
        <v>-13.7737426563262</v>
      </c>
      <c r="AR123" s="31" t="n">
        <v>32279.665</v>
      </c>
      <c r="AS123" s="31" t="n">
        <v>11301.25</v>
      </c>
      <c r="AT123" s="31" t="n">
        <v>11442.6425</v>
      </c>
      <c r="AU123" s="31" t="n">
        <v>2966.5065</v>
      </c>
      <c r="AV123" s="31" t="n">
        <v>0.349319747408331</v>
      </c>
      <c r="AW123" s="31" t="n">
        <f aca="false">10^AP123</f>
        <v>0.352564477210608</v>
      </c>
      <c r="AX123" s="31" t="n">
        <v>2.86270675339482</v>
      </c>
      <c r="AY123" s="31" t="n">
        <f aca="false">1/AW123</f>
        <v>2.83636062235118</v>
      </c>
      <c r="AZ123" s="32" t="n">
        <v>-0.13081819371</v>
      </c>
      <c r="BA123" s="32" t="n">
        <f aca="false">AZ123-H123</f>
        <v>-0.1268027785245</v>
      </c>
      <c r="BB123" s="32" t="n">
        <v>-2.23686221168228</v>
      </c>
      <c r="BC123" s="32" t="n">
        <v>33516.245</v>
      </c>
      <c r="BD123" s="32" t="n">
        <v>24702.61</v>
      </c>
      <c r="BE123" s="32" t="n">
        <v>9580.669</v>
      </c>
      <c r="BF123" s="32" t="n">
        <v>5165.73</v>
      </c>
      <c r="BG123" s="32" t="n">
        <v>0.739914956727705</v>
      </c>
      <c r="BH123" s="32" t="n">
        <f aca="false">10^BA123</f>
        <v>0.746787812124679</v>
      </c>
      <c r="BI123" s="32" t="n">
        <v>1.35150667101329</v>
      </c>
      <c r="BJ123" s="32" t="n">
        <f aca="false">1/BH123</f>
        <v>1.33906845259687</v>
      </c>
      <c r="BK123" s="33" t="n">
        <v>-0.00846492752</v>
      </c>
      <c r="BL123" s="33" t="n">
        <f aca="false">BK123-H123</f>
        <v>-0.0044495123345</v>
      </c>
      <c r="BM123" s="33" t="n">
        <v>-0.274749336160752</v>
      </c>
      <c r="BN123" s="33" t="n">
        <v>33523.01</v>
      </c>
      <c r="BO123" s="33" t="n">
        <v>32938.24</v>
      </c>
      <c r="BP123" s="33" t="n">
        <v>10298.3495</v>
      </c>
      <c r="BQ123" s="33" t="n">
        <v>8513.1075</v>
      </c>
      <c r="BR123" s="33" t="n">
        <v>0.980697509675401</v>
      </c>
      <c r="BS123" s="33" t="n">
        <f aca="false">10^BL123</f>
        <v>0.989806924360002</v>
      </c>
      <c r="BT123" s="33" t="n">
        <v>1.0196824098503</v>
      </c>
      <c r="BU123" s="33" t="n">
        <f aca="false">1/BS123</f>
        <v>1.01029804438536</v>
      </c>
      <c r="BV123" s="34" t="n">
        <v>-0.078624674841</v>
      </c>
      <c r="BW123" s="34" t="n">
        <f aca="false">BV123-H123</f>
        <v>-0.0746092596555</v>
      </c>
      <c r="BX123" s="34" t="n">
        <v>-1.29286142492882</v>
      </c>
      <c r="BY123" s="34" t="n">
        <v>31180.02</v>
      </c>
      <c r="BZ123" s="34" t="n">
        <v>26148.655</v>
      </c>
      <c r="CA123" s="34" t="n">
        <v>9944.255</v>
      </c>
      <c r="CB123" s="34" t="n">
        <v>7562.0845</v>
      </c>
      <c r="CC123" s="34" t="n">
        <v>0.834401978419135</v>
      </c>
      <c r="CD123" s="34" t="n">
        <f aca="false">10^BW123</f>
        <v>0.842152496351609</v>
      </c>
      <c r="CE123" s="34" t="n">
        <v>1.19846312192908</v>
      </c>
      <c r="CF123" s="34" t="n">
        <f aca="false">1/CD123</f>
        <v>1.18743339755237</v>
      </c>
      <c r="CG123" s="40"/>
      <c r="CH123" s="29" t="n">
        <v>-0.8496616048</v>
      </c>
      <c r="CI123" s="29" t="n">
        <v>-16.6062671981144</v>
      </c>
      <c r="CJ123" s="29" t="n">
        <v>19626.94</v>
      </c>
      <c r="CK123" s="29" t="n">
        <v>2867.2565</v>
      </c>
      <c r="CL123" s="29" t="n">
        <v>7975.053</v>
      </c>
      <c r="CM123" s="29" t="n">
        <v>1656.774</v>
      </c>
      <c r="CN123" s="29" t="n">
        <v>0.141363859982044</v>
      </c>
      <c r="CO123" s="29" t="n">
        <v>7.0739437938878</v>
      </c>
      <c r="CP123" s="30" t="n">
        <v>-0.8740554806</v>
      </c>
      <c r="CQ123" s="30" t="n">
        <v>-16.8472934423468</v>
      </c>
      <c r="CR123" s="30" t="n">
        <v>18032.81</v>
      </c>
      <c r="CS123" s="30" t="n">
        <v>2474.631</v>
      </c>
      <c r="CT123" s="30" t="n">
        <v>8435.5375</v>
      </c>
      <c r="CU123" s="30" t="n">
        <v>1300.75245</v>
      </c>
      <c r="CV123" s="30" t="n">
        <v>0.133642477897576</v>
      </c>
      <c r="CW123" s="30" t="n">
        <v>7.48265084374151</v>
      </c>
      <c r="CX123" s="31" t="n">
        <v>-0.65824689195</v>
      </c>
      <c r="CY123" s="31" t="n">
        <v>-13.5698894880492</v>
      </c>
      <c r="CZ123" s="31" t="n">
        <v>20313.175</v>
      </c>
      <c r="DA123" s="31" t="n">
        <v>4535.3305</v>
      </c>
      <c r="DB123" s="31" t="n">
        <v>8178.0035</v>
      </c>
      <c r="DC123" s="31" t="n">
        <v>2199.1455</v>
      </c>
      <c r="DD123" s="31" t="n">
        <v>0.219661076711863</v>
      </c>
      <c r="DE123" s="31" t="n">
        <v>4.55246789722211</v>
      </c>
      <c r="DF123" s="32" t="n">
        <v>-0.3489093681</v>
      </c>
      <c r="DG123" s="32" t="n">
        <v>-6.33078884090244</v>
      </c>
      <c r="DH123" s="32" t="n">
        <v>17147.225</v>
      </c>
      <c r="DI123" s="32" t="n">
        <v>7767.1845</v>
      </c>
      <c r="DJ123" s="32" t="n">
        <v>7711.2455</v>
      </c>
      <c r="DK123" s="32" t="n">
        <v>3921.318</v>
      </c>
      <c r="DL123" s="32" t="n">
        <v>0.447806746168764</v>
      </c>
      <c r="DM123" s="32" t="n">
        <v>2.23310615249894</v>
      </c>
      <c r="DN123" s="40"/>
      <c r="DO123" s="36" t="n">
        <v>-0.9007145346</v>
      </c>
      <c r="DP123" s="36" t="n">
        <v>-17.2288346991181</v>
      </c>
      <c r="DQ123" s="36" t="n">
        <v>19097.54</v>
      </c>
      <c r="DR123" s="36" t="n">
        <v>2542.443</v>
      </c>
      <c r="DS123" s="36" t="n">
        <v>7594.1375</v>
      </c>
      <c r="DT123" s="36" t="n">
        <v>1073.6928</v>
      </c>
      <c r="DU123" s="36" t="n">
        <v>0.12568558341048</v>
      </c>
      <c r="DV123" s="36" t="n">
        <v>7.95636200163127</v>
      </c>
    </row>
    <row r="124" customFormat="false" ht="14.25" hidden="false" customHeight="false" outlineLevel="0" collapsed="false">
      <c r="A124" s="26"/>
      <c r="B124" s="25" t="s">
        <v>515</v>
      </c>
      <c r="C124" s="26"/>
      <c r="D124" s="26" t="s">
        <v>516</v>
      </c>
      <c r="E124" s="26" t="s">
        <v>517</v>
      </c>
      <c r="F124" s="26" t="s">
        <v>518</v>
      </c>
      <c r="G124" s="39"/>
      <c r="H124" s="28" t="n">
        <v>0.038040288115</v>
      </c>
      <c r="I124" s="28" t="n">
        <f aca="false">H124-H124</f>
        <v>0</v>
      </c>
      <c r="J124" s="28" t="n">
        <v>-0.609162109473249</v>
      </c>
      <c r="K124" s="28" t="n">
        <v>5271.68</v>
      </c>
      <c r="L124" s="28" t="n">
        <v>5759.42</v>
      </c>
      <c r="M124" s="28" t="n">
        <v>1861.3825</v>
      </c>
      <c r="N124" s="28" t="n">
        <v>1504.996</v>
      </c>
      <c r="O124" s="28" t="n">
        <v>1.09154159058681</v>
      </c>
      <c r="P124" s="28" t="n">
        <f aca="false">10^I124</f>
        <v>1</v>
      </c>
      <c r="Q124" s="28" t="n">
        <v>0.916135499209333</v>
      </c>
      <c r="R124" s="28" t="n">
        <f aca="false">1/P124</f>
        <v>1</v>
      </c>
      <c r="S124" s="29" t="n">
        <v>-0.4491613344</v>
      </c>
      <c r="T124" s="29" t="n">
        <f aca="false">S124-H124</f>
        <v>-0.487201622515</v>
      </c>
      <c r="U124" s="29" t="n">
        <v>-13.1842624632972</v>
      </c>
      <c r="V124" s="29" t="n">
        <v>5728.283</v>
      </c>
      <c r="W124" s="29" t="n">
        <v>2034.0545</v>
      </c>
      <c r="X124" s="29" t="n">
        <v>3847.426</v>
      </c>
      <c r="Y124" s="29" t="n">
        <v>550.4162</v>
      </c>
      <c r="Z124" s="29" t="n">
        <v>0.355499230983263</v>
      </c>
      <c r="AA124" s="29" t="n">
        <f aca="false">10^T124</f>
        <v>0.325685465445386</v>
      </c>
      <c r="AB124" s="29" t="n">
        <v>2.81294560675739</v>
      </c>
      <c r="AC124" s="29" t="n">
        <f aca="false">1/AA124</f>
        <v>3.07044712183415</v>
      </c>
      <c r="AD124" s="30" t="n">
        <v>-0.6209335946</v>
      </c>
      <c r="AE124" s="30" t="n">
        <f aca="false">AD124-H124</f>
        <v>-0.658973882715</v>
      </c>
      <c r="AF124" s="30" t="n">
        <v>-19.0460558895984</v>
      </c>
      <c r="AG124" s="30" t="n">
        <v>7307.694</v>
      </c>
      <c r="AH124" s="30" t="n">
        <v>1737.342</v>
      </c>
      <c r="AI124" s="30" t="n">
        <v>1904.5205</v>
      </c>
      <c r="AJ124" s="30" t="n">
        <v>479.22855</v>
      </c>
      <c r="AK124" s="30" t="n">
        <v>0.239368173213804</v>
      </c>
      <c r="AL124" s="30" t="n">
        <f aca="false">10^AE124</f>
        <v>0.219293680862055</v>
      </c>
      <c r="AM124" s="30" t="n">
        <v>4.17766483561203</v>
      </c>
      <c r="AN124" s="30" t="n">
        <f aca="false">1/AL124</f>
        <v>4.56009491960255</v>
      </c>
      <c r="AO124" s="31" t="n">
        <v>-0.357323271</v>
      </c>
      <c r="AP124" s="31" t="n">
        <f aca="false">AO124-H124</f>
        <v>-0.395363559115</v>
      </c>
      <c r="AQ124" s="31" t="n">
        <v>-9.83632256027602</v>
      </c>
      <c r="AR124" s="31" t="n">
        <v>6125.8075</v>
      </c>
      <c r="AS124" s="31" t="n">
        <v>2682.549</v>
      </c>
      <c r="AT124" s="31" t="n">
        <v>2198.1945</v>
      </c>
      <c r="AU124" s="31" t="n">
        <v>781.0627</v>
      </c>
      <c r="AV124" s="31" t="n">
        <v>0.439214560425099</v>
      </c>
      <c r="AW124" s="31" t="n">
        <f aca="false">10^AP124</f>
        <v>0.402380050575056</v>
      </c>
      <c r="AX124" s="31" t="n">
        <v>2.27679155042615</v>
      </c>
      <c r="AY124" s="31" t="n">
        <f aca="false">1/AW124</f>
        <v>2.48521267038677</v>
      </c>
      <c r="AZ124" s="32" t="n">
        <v>-0.071811410855</v>
      </c>
      <c r="BA124" s="32" t="n">
        <f aca="false">AZ124-H124</f>
        <v>-0.10985169897</v>
      </c>
      <c r="BB124" s="32" t="n">
        <v>-0.867479801586636</v>
      </c>
      <c r="BC124" s="32" t="n">
        <v>5859.9605</v>
      </c>
      <c r="BD124" s="32" t="n">
        <v>4958.912</v>
      </c>
      <c r="BE124" s="32" t="n">
        <v>1716.363</v>
      </c>
      <c r="BF124" s="32" t="n">
        <v>1105.69395</v>
      </c>
      <c r="BG124" s="32" t="n">
        <v>0.847595396227671</v>
      </c>
      <c r="BH124" s="32" t="n">
        <f aca="false">10^BA124</f>
        <v>0.77651223145057</v>
      </c>
      <c r="BI124" s="32" t="n">
        <v>1.17980820147281</v>
      </c>
      <c r="BJ124" s="32" t="n">
        <f aca="false">1/BH124</f>
        <v>1.287809720823</v>
      </c>
      <c r="BK124" s="33" t="n">
        <v>0.0591944131</v>
      </c>
      <c r="BL124" s="33" t="n">
        <f aca="false">BK124-H124</f>
        <v>0.021154124985</v>
      </c>
      <c r="BM124" s="33" t="n">
        <v>-0.697278060059149</v>
      </c>
      <c r="BN124" s="33" t="n">
        <v>5814.2215</v>
      </c>
      <c r="BO124" s="33" t="n">
        <v>6639.854</v>
      </c>
      <c r="BP124" s="33" t="n">
        <v>1850.809</v>
      </c>
      <c r="BQ124" s="33" t="n">
        <v>1759.3795</v>
      </c>
      <c r="BR124" s="33" t="n">
        <v>1.14602584820695</v>
      </c>
      <c r="BS124" s="33" t="n">
        <f aca="false">10^BL124</f>
        <v>1.04991496255387</v>
      </c>
      <c r="BT124" s="33" t="n">
        <v>0.872580667848444</v>
      </c>
      <c r="BU124" s="33" t="n">
        <f aca="false">1/BS124</f>
        <v>0.952458090098594</v>
      </c>
      <c r="BV124" s="34" t="n">
        <v>0.027482534505</v>
      </c>
      <c r="BW124" s="34" t="n">
        <f aca="false">BV124-H124</f>
        <v>-0.01055775361</v>
      </c>
      <c r="BX124" s="34" t="n">
        <v>-0.862871090043942</v>
      </c>
      <c r="BY124" s="34" t="n">
        <v>5405.034</v>
      </c>
      <c r="BZ124" s="34" t="n">
        <v>5765.5055</v>
      </c>
      <c r="CA124" s="34" t="n">
        <v>1785.146</v>
      </c>
      <c r="CB124" s="34" t="n">
        <v>1704.0555</v>
      </c>
      <c r="CC124" s="34" t="n">
        <v>1.06532601988025</v>
      </c>
      <c r="CD124" s="34" t="n">
        <f aca="false">10^BW124</f>
        <v>0.975982985043682</v>
      </c>
      <c r="CE124" s="34" t="n">
        <v>0.93867978566074</v>
      </c>
      <c r="CF124" s="34" t="n">
        <f aca="false">1/CD124</f>
        <v>1.02460802629181</v>
      </c>
      <c r="CG124" s="40"/>
      <c r="CH124" s="29" t="n">
        <v>-1.151174095</v>
      </c>
      <c r="CI124" s="29" t="n">
        <v>-18.0496116157411</v>
      </c>
      <c r="CJ124" s="29" t="n">
        <v>3811.681</v>
      </c>
      <c r="CK124" s="29" t="n">
        <v>283.38725</v>
      </c>
      <c r="CL124" s="29" t="n">
        <v>1678.8185</v>
      </c>
      <c r="CM124" s="29" t="n">
        <v>371.5735</v>
      </c>
      <c r="CN124" s="29" t="n">
        <v>0.0706034470511376</v>
      </c>
      <c r="CO124" s="29" t="n">
        <v>14.1636144093037</v>
      </c>
      <c r="CP124" s="30" t="n">
        <v>-0.9001355128</v>
      </c>
      <c r="CQ124" s="30" t="n">
        <v>-16.6395518096685</v>
      </c>
      <c r="CR124" s="30" t="n">
        <v>3375.075</v>
      </c>
      <c r="CS124" s="30" t="n">
        <v>436.5329</v>
      </c>
      <c r="CT124" s="30" t="n">
        <v>1800.5215</v>
      </c>
      <c r="CU124" s="30" t="n">
        <v>345.90875</v>
      </c>
      <c r="CV124" s="30" t="n">
        <v>0.125853265088837</v>
      </c>
      <c r="CW124" s="30" t="n">
        <v>7.94576127440255</v>
      </c>
      <c r="CX124" s="31" t="n">
        <v>-0.62347699935</v>
      </c>
      <c r="CY124" s="31" t="n">
        <v>-12.7107248129135</v>
      </c>
      <c r="CZ124" s="31" t="n">
        <v>4076.0965</v>
      </c>
      <c r="DA124" s="31" t="n">
        <v>996.1421</v>
      </c>
      <c r="DB124" s="31" t="n">
        <v>1688.878</v>
      </c>
      <c r="DC124" s="31" t="n">
        <v>620.82985</v>
      </c>
      <c r="DD124" s="31" t="n">
        <v>0.237970432903016</v>
      </c>
      <c r="DE124" s="31" t="n">
        <v>4.20220271821562</v>
      </c>
      <c r="DF124" s="32" t="n">
        <v>-0.3047278708</v>
      </c>
      <c r="DG124" s="32" t="n">
        <v>-5.16552095055724</v>
      </c>
      <c r="DH124" s="32" t="n">
        <v>3547.0445</v>
      </c>
      <c r="DI124" s="32" t="n">
        <v>1786.8185</v>
      </c>
      <c r="DJ124" s="32" t="n">
        <v>1628.123</v>
      </c>
      <c r="DK124" s="32" t="n">
        <v>1095.8259</v>
      </c>
      <c r="DL124" s="32" t="n">
        <v>0.495760737495301</v>
      </c>
      <c r="DM124" s="32" t="n">
        <v>2.01710205017895</v>
      </c>
      <c r="DN124" s="40"/>
      <c r="DO124" s="36" t="n">
        <v>-1.047098939</v>
      </c>
      <c r="DP124" s="36" t="n">
        <v>-18.1266676345688</v>
      </c>
      <c r="DQ124" s="36" t="n">
        <v>3605.323</v>
      </c>
      <c r="DR124" s="36" t="n">
        <v>347.76895</v>
      </c>
      <c r="DS124" s="36" t="n">
        <v>1637.761</v>
      </c>
      <c r="DT124" s="36" t="n">
        <v>271.69275</v>
      </c>
      <c r="DU124" s="36" t="n">
        <v>0.0897224369627722</v>
      </c>
      <c r="DV124" s="36" t="n">
        <v>11.1454841603881</v>
      </c>
    </row>
    <row r="125" customFormat="false" ht="14.25" hidden="false" customHeight="false" outlineLevel="0" collapsed="false">
      <c r="A125" s="26"/>
      <c r="B125" s="25" t="s">
        <v>519</v>
      </c>
      <c r="C125" s="26"/>
      <c r="D125" s="26" t="s">
        <v>520</v>
      </c>
      <c r="E125" s="26" t="s">
        <v>517</v>
      </c>
      <c r="F125" s="26" t="s">
        <v>518</v>
      </c>
      <c r="G125" s="39"/>
      <c r="H125" s="28" t="n">
        <v>0.01232874721</v>
      </c>
      <c r="I125" s="28" t="n">
        <f aca="false">H125-H125</f>
        <v>0</v>
      </c>
      <c r="J125" s="28" t="n">
        <v>-0.095799539239143</v>
      </c>
      <c r="K125" s="28" t="n">
        <v>10534.515</v>
      </c>
      <c r="L125" s="28" t="n">
        <v>10837.865</v>
      </c>
      <c r="M125" s="28" t="n">
        <v>3647.7355</v>
      </c>
      <c r="N125" s="28" t="n">
        <v>2721.6035</v>
      </c>
      <c r="O125" s="28" t="n">
        <v>1.02879476860627</v>
      </c>
      <c r="P125" s="28" t="n">
        <f aca="false">10^I125</f>
        <v>1</v>
      </c>
      <c r="Q125" s="28" t="n">
        <v>0.972011163465308</v>
      </c>
      <c r="R125" s="28" t="n">
        <f aca="false">1/P125</f>
        <v>1</v>
      </c>
      <c r="S125" s="29" t="n">
        <v>-0.3107996359</v>
      </c>
      <c r="T125" s="29" t="n">
        <f aca="false">S125-H125</f>
        <v>-0.32312838311</v>
      </c>
      <c r="U125" s="29" t="n">
        <v>-7.98187584697548</v>
      </c>
      <c r="V125" s="29" t="n">
        <v>11373.93</v>
      </c>
      <c r="W125" s="29" t="n">
        <v>5565.43</v>
      </c>
      <c r="X125" s="29" t="n">
        <v>7516.5575</v>
      </c>
      <c r="Y125" s="29" t="n">
        <v>1371.5025</v>
      </c>
      <c r="Z125" s="29" t="n">
        <v>0.488877853755102</v>
      </c>
      <c r="AA125" s="29" t="n">
        <f aca="false">10^T125</f>
        <v>0.475194731420919</v>
      </c>
      <c r="AB125" s="29" t="n">
        <v>2.04550071621968</v>
      </c>
      <c r="AC125" s="29" t="n">
        <f aca="false">1/AA125</f>
        <v>2.10440043602718</v>
      </c>
      <c r="AD125" s="30" t="n">
        <v>-0.52110640625</v>
      </c>
      <c r="AE125" s="30" t="n">
        <f aca="false">AD125-H125</f>
        <v>-0.53343515346</v>
      </c>
      <c r="AF125" s="30" t="n">
        <v>-16.0897867091815</v>
      </c>
      <c r="AG125" s="30" t="n">
        <v>14568.33</v>
      </c>
      <c r="AH125" s="30" t="n">
        <v>4387.5655</v>
      </c>
      <c r="AI125" s="30" t="n">
        <v>3640.1055</v>
      </c>
      <c r="AJ125" s="30" t="n">
        <v>1121.51245</v>
      </c>
      <c r="AK125" s="30" t="n">
        <v>0.301226789967963</v>
      </c>
      <c r="AL125" s="30" t="n">
        <f aca="false">10^AE125</f>
        <v>0.29279580258368</v>
      </c>
      <c r="AM125" s="30" t="n">
        <v>3.31975784792035</v>
      </c>
      <c r="AN125" s="30" t="n">
        <f aca="false">1/AL125</f>
        <v>3.41534950698006</v>
      </c>
      <c r="AO125" s="31" t="n">
        <v>-0.2540247877</v>
      </c>
      <c r="AP125" s="31" t="n">
        <f aca="false">AO125-H125</f>
        <v>-0.26635353491</v>
      </c>
      <c r="AQ125" s="31" t="n">
        <v>-5.87680879215045</v>
      </c>
      <c r="AR125" s="31" t="n">
        <v>11749.205</v>
      </c>
      <c r="AS125" s="31" t="n">
        <v>6555.7615</v>
      </c>
      <c r="AT125" s="31" t="n">
        <v>4184.5995</v>
      </c>
      <c r="AU125" s="31" t="n">
        <v>1758.4745</v>
      </c>
      <c r="AV125" s="31" t="n">
        <v>0.557153948023503</v>
      </c>
      <c r="AW125" s="31" t="n">
        <f aca="false">10^AP125</f>
        <v>0.541559857247615</v>
      </c>
      <c r="AX125" s="31" t="n">
        <v>1.7948360655928</v>
      </c>
      <c r="AY125" s="31" t="n">
        <f aca="false">1/AW125</f>
        <v>1.84651795478773</v>
      </c>
      <c r="AZ125" s="32" t="n">
        <v>-0.054527975465</v>
      </c>
      <c r="BA125" s="32" t="n">
        <f aca="false">AZ125-H125</f>
        <v>-0.066856722675</v>
      </c>
      <c r="BB125" s="32" t="n">
        <v>-0.596102046472756</v>
      </c>
      <c r="BC125" s="32" t="n">
        <v>11744.705</v>
      </c>
      <c r="BD125" s="32" t="n">
        <v>10370.063</v>
      </c>
      <c r="BE125" s="32" t="n">
        <v>3401.3475</v>
      </c>
      <c r="BF125" s="32" t="n">
        <v>2213.3</v>
      </c>
      <c r="BG125" s="32" t="n">
        <v>0.882006985042969</v>
      </c>
      <c r="BH125" s="32" t="n">
        <f aca="false">10^BA125</f>
        <v>0.857320635716144</v>
      </c>
      <c r="BI125" s="32" t="n">
        <v>1.13377786906221</v>
      </c>
      <c r="BJ125" s="32" t="n">
        <f aca="false">1/BH125</f>
        <v>1.16642474045276</v>
      </c>
      <c r="BK125" s="33" t="n">
        <v>0.07270228938</v>
      </c>
      <c r="BL125" s="33" t="n">
        <f aca="false">BK125-H125</f>
        <v>0.06037354217</v>
      </c>
      <c r="BM125" s="33" t="n">
        <v>-0.856395333980564</v>
      </c>
      <c r="BN125" s="33" t="n">
        <v>11674.755</v>
      </c>
      <c r="BO125" s="33" t="n">
        <v>13814.44</v>
      </c>
      <c r="BP125" s="33" t="n">
        <v>3672.059</v>
      </c>
      <c r="BQ125" s="33" t="n">
        <v>3558.483</v>
      </c>
      <c r="BR125" s="33" t="n">
        <v>1.18223085386583</v>
      </c>
      <c r="BS125" s="33" t="n">
        <f aca="false">10^BL125</f>
        <v>1.14914158775071</v>
      </c>
      <c r="BT125" s="33" t="n">
        <v>0.845858485870211</v>
      </c>
      <c r="BU125" s="33" t="n">
        <f aca="false">1/BS125</f>
        <v>0.870214785244492</v>
      </c>
      <c r="BV125" s="34" t="n">
        <v>-0.026473641175</v>
      </c>
      <c r="BW125" s="34" t="n">
        <f aca="false">BV125-H125</f>
        <v>-0.038802388385</v>
      </c>
      <c r="BX125" s="34" t="n">
        <v>-1.45521494116877</v>
      </c>
      <c r="BY125" s="34" t="n">
        <v>10780.365</v>
      </c>
      <c r="BZ125" s="34" t="n">
        <v>10256.7935</v>
      </c>
      <c r="CA125" s="34" t="n">
        <v>3510.121</v>
      </c>
      <c r="CB125" s="34" t="n">
        <v>2998.2335</v>
      </c>
      <c r="CC125" s="34" t="n">
        <v>0.940862932509302</v>
      </c>
      <c r="CD125" s="34" t="n">
        <f aca="false">10^BW125</f>
        <v>0.914529273689748</v>
      </c>
      <c r="CE125" s="34" t="n">
        <v>1.06285407305077</v>
      </c>
      <c r="CF125" s="34" t="n">
        <f aca="false">1/CD125</f>
        <v>1.09345871014649</v>
      </c>
      <c r="CG125" s="40"/>
      <c r="CH125" s="29" t="n">
        <v>-0.880361113</v>
      </c>
      <c r="CI125" s="29" t="n">
        <v>-16.7377751745626</v>
      </c>
      <c r="CJ125" s="29" t="n">
        <v>7568.491</v>
      </c>
      <c r="CK125" s="29" t="n">
        <v>1007.8284</v>
      </c>
      <c r="CL125" s="29" t="n">
        <v>3190.08</v>
      </c>
      <c r="CM125" s="29" t="n">
        <v>727.6646</v>
      </c>
      <c r="CN125" s="29" t="n">
        <v>0.131716107234745</v>
      </c>
      <c r="CO125" s="29" t="n">
        <v>7.59208589590184</v>
      </c>
      <c r="CP125" s="30" t="n">
        <v>-0.7572067434</v>
      </c>
      <c r="CQ125" s="30" t="n">
        <v>-14.9820992485113</v>
      </c>
      <c r="CR125" s="30" t="n">
        <v>6934.58</v>
      </c>
      <c r="CS125" s="30" t="n">
        <v>1244.97465</v>
      </c>
      <c r="CT125" s="30" t="n">
        <v>3464.858</v>
      </c>
      <c r="CU125" s="30" t="n">
        <v>713.50655</v>
      </c>
      <c r="CV125" s="30" t="n">
        <v>0.174901388237561</v>
      </c>
      <c r="CW125" s="30" t="n">
        <v>5.71750750566797</v>
      </c>
      <c r="CX125" s="31" t="n">
        <v>-0.5545655125</v>
      </c>
      <c r="CY125" s="31" t="n">
        <v>-11.380817742693</v>
      </c>
      <c r="CZ125" s="31" t="n">
        <v>7719.539</v>
      </c>
      <c r="DA125" s="31" t="n">
        <v>2178.128</v>
      </c>
      <c r="DB125" s="31" t="n">
        <v>3090.4405</v>
      </c>
      <c r="DC125" s="31" t="n">
        <v>1154.8344</v>
      </c>
      <c r="DD125" s="31" t="n">
        <v>0.278890992282796</v>
      </c>
      <c r="DE125" s="31" t="n">
        <v>3.5856303275152</v>
      </c>
      <c r="DF125" s="32" t="n">
        <v>-0.32708162955</v>
      </c>
      <c r="DG125" s="32" t="n">
        <v>-5.74733605402626</v>
      </c>
      <c r="DH125" s="32" t="n">
        <v>6600.2455</v>
      </c>
      <c r="DI125" s="32" t="n">
        <v>3122.435</v>
      </c>
      <c r="DJ125" s="32" t="n">
        <v>2888.37</v>
      </c>
      <c r="DK125" s="32" t="n">
        <v>1746.068</v>
      </c>
      <c r="DL125" s="32" t="n">
        <v>0.470888810295695</v>
      </c>
      <c r="DM125" s="32" t="n">
        <v>2.12364358238211</v>
      </c>
      <c r="DN125" s="40"/>
      <c r="DO125" s="36" t="n">
        <v>-0.83657988915</v>
      </c>
      <c r="DP125" s="36" t="n">
        <v>-16.3591501456236</v>
      </c>
      <c r="DQ125" s="36" t="n">
        <v>6966.8905</v>
      </c>
      <c r="DR125" s="36" t="n">
        <v>1039.02225</v>
      </c>
      <c r="DS125" s="36" t="n">
        <v>2981.2795</v>
      </c>
      <c r="DT125" s="36" t="n">
        <v>506.29445</v>
      </c>
      <c r="DU125" s="36" t="n">
        <v>0.145686768698773</v>
      </c>
      <c r="DV125" s="36" t="n">
        <v>6.86404131913746</v>
      </c>
    </row>
    <row r="126" customFormat="false" ht="14.25" hidden="false" customHeight="false" outlineLevel="0" collapsed="false">
      <c r="A126" s="26"/>
      <c r="B126" s="25" t="s">
        <v>515</v>
      </c>
      <c r="C126" s="26"/>
      <c r="D126" s="26" t="s">
        <v>516</v>
      </c>
      <c r="E126" s="26" t="s">
        <v>517</v>
      </c>
      <c r="F126" s="26" t="s">
        <v>521</v>
      </c>
      <c r="G126" s="39"/>
      <c r="H126" s="28" t="n">
        <v>0.038040288115</v>
      </c>
      <c r="I126" s="28" t="n">
        <f aca="false">H126-H126</f>
        <v>0</v>
      </c>
      <c r="J126" s="28" t="n">
        <v>-0.609162109473249</v>
      </c>
      <c r="K126" s="28" t="n">
        <v>5271.68</v>
      </c>
      <c r="L126" s="28" t="n">
        <v>5759.42</v>
      </c>
      <c r="M126" s="28" t="n">
        <v>1861.3825</v>
      </c>
      <c r="N126" s="28" t="n">
        <v>1504.996</v>
      </c>
      <c r="O126" s="28" t="n">
        <v>1.09154159058681</v>
      </c>
      <c r="P126" s="28" t="n">
        <f aca="false">10^I126</f>
        <v>1</v>
      </c>
      <c r="Q126" s="28" t="n">
        <v>0.916135499209333</v>
      </c>
      <c r="R126" s="28" t="n">
        <f aca="false">1/P126</f>
        <v>1</v>
      </c>
      <c r="S126" s="29" t="n">
        <v>-0.4491613344</v>
      </c>
      <c r="T126" s="29" t="n">
        <f aca="false">S126-H126</f>
        <v>-0.487201622515</v>
      </c>
      <c r="U126" s="29" t="n">
        <v>-13.1842624632972</v>
      </c>
      <c r="V126" s="29" t="n">
        <v>5728.283</v>
      </c>
      <c r="W126" s="29" t="n">
        <v>2034.0545</v>
      </c>
      <c r="X126" s="29" t="n">
        <v>3847.426</v>
      </c>
      <c r="Y126" s="29" t="n">
        <v>550.4162</v>
      </c>
      <c r="Z126" s="29" t="n">
        <v>0.355499230983263</v>
      </c>
      <c r="AA126" s="29" t="n">
        <f aca="false">10^T126</f>
        <v>0.325685465445386</v>
      </c>
      <c r="AB126" s="29" t="n">
        <v>2.81294560675739</v>
      </c>
      <c r="AC126" s="29" t="n">
        <f aca="false">1/AA126</f>
        <v>3.07044712183415</v>
      </c>
      <c r="AD126" s="30" t="n">
        <v>-0.6209335946</v>
      </c>
      <c r="AE126" s="30" t="n">
        <f aca="false">AD126-H126</f>
        <v>-0.658973882715</v>
      </c>
      <c r="AF126" s="30" t="n">
        <v>-19.0460558895984</v>
      </c>
      <c r="AG126" s="30" t="n">
        <v>7307.694</v>
      </c>
      <c r="AH126" s="30" t="n">
        <v>1737.342</v>
      </c>
      <c r="AI126" s="30" t="n">
        <v>1904.5205</v>
      </c>
      <c r="AJ126" s="30" t="n">
        <v>479.22855</v>
      </c>
      <c r="AK126" s="30" t="n">
        <v>0.239368173213804</v>
      </c>
      <c r="AL126" s="30" t="n">
        <f aca="false">10^AE126</f>
        <v>0.219293680862055</v>
      </c>
      <c r="AM126" s="30" t="n">
        <v>4.17766483561203</v>
      </c>
      <c r="AN126" s="30" t="n">
        <f aca="false">1/AL126</f>
        <v>4.56009491960255</v>
      </c>
      <c r="AO126" s="31" t="n">
        <v>-0.357323271</v>
      </c>
      <c r="AP126" s="31" t="n">
        <f aca="false">AO126-H126</f>
        <v>-0.395363559115</v>
      </c>
      <c r="AQ126" s="31" t="n">
        <v>-9.83632256027602</v>
      </c>
      <c r="AR126" s="31" t="n">
        <v>6125.8075</v>
      </c>
      <c r="AS126" s="31" t="n">
        <v>2682.549</v>
      </c>
      <c r="AT126" s="31" t="n">
        <v>2198.1945</v>
      </c>
      <c r="AU126" s="31" t="n">
        <v>781.0627</v>
      </c>
      <c r="AV126" s="31" t="n">
        <v>0.439214560425099</v>
      </c>
      <c r="AW126" s="31" t="n">
        <f aca="false">10^AP126</f>
        <v>0.402380050575056</v>
      </c>
      <c r="AX126" s="31" t="n">
        <v>2.27679155042615</v>
      </c>
      <c r="AY126" s="31" t="n">
        <f aca="false">1/AW126</f>
        <v>2.48521267038677</v>
      </c>
      <c r="AZ126" s="32" t="n">
        <v>-0.071811410855</v>
      </c>
      <c r="BA126" s="32" t="n">
        <f aca="false">AZ126-H126</f>
        <v>-0.10985169897</v>
      </c>
      <c r="BB126" s="32" t="n">
        <v>-0.867479801586636</v>
      </c>
      <c r="BC126" s="32" t="n">
        <v>5859.9605</v>
      </c>
      <c r="BD126" s="32" t="n">
        <v>4958.912</v>
      </c>
      <c r="BE126" s="32" t="n">
        <v>1716.363</v>
      </c>
      <c r="BF126" s="32" t="n">
        <v>1105.69395</v>
      </c>
      <c r="BG126" s="32" t="n">
        <v>0.847595396227671</v>
      </c>
      <c r="BH126" s="32" t="n">
        <f aca="false">10^BA126</f>
        <v>0.77651223145057</v>
      </c>
      <c r="BI126" s="32" t="n">
        <v>1.17980820147281</v>
      </c>
      <c r="BJ126" s="32" t="n">
        <f aca="false">1/BH126</f>
        <v>1.287809720823</v>
      </c>
      <c r="BK126" s="33" t="n">
        <v>0.0591944131</v>
      </c>
      <c r="BL126" s="33" t="n">
        <f aca="false">BK126-H126</f>
        <v>0.021154124985</v>
      </c>
      <c r="BM126" s="33" t="n">
        <v>-0.697278060059149</v>
      </c>
      <c r="BN126" s="33" t="n">
        <v>5814.2215</v>
      </c>
      <c r="BO126" s="33" t="n">
        <v>6639.854</v>
      </c>
      <c r="BP126" s="33" t="n">
        <v>1850.809</v>
      </c>
      <c r="BQ126" s="33" t="n">
        <v>1759.3795</v>
      </c>
      <c r="BR126" s="33" t="n">
        <v>1.14602584820695</v>
      </c>
      <c r="BS126" s="33" t="n">
        <f aca="false">10^BL126</f>
        <v>1.04991496255387</v>
      </c>
      <c r="BT126" s="33" t="n">
        <v>0.872580667848444</v>
      </c>
      <c r="BU126" s="33" t="n">
        <f aca="false">1/BS126</f>
        <v>0.952458090098594</v>
      </c>
      <c r="BV126" s="34" t="n">
        <v>0.027482534505</v>
      </c>
      <c r="BW126" s="34" t="n">
        <f aca="false">BV126-H126</f>
        <v>-0.01055775361</v>
      </c>
      <c r="BX126" s="34" t="n">
        <v>-0.862871090043942</v>
      </c>
      <c r="BY126" s="34" t="n">
        <v>5405.034</v>
      </c>
      <c r="BZ126" s="34" t="n">
        <v>5765.5055</v>
      </c>
      <c r="CA126" s="34" t="n">
        <v>1785.146</v>
      </c>
      <c r="CB126" s="34" t="n">
        <v>1704.0555</v>
      </c>
      <c r="CC126" s="34" t="n">
        <v>1.06532601988025</v>
      </c>
      <c r="CD126" s="34" t="n">
        <f aca="false">10^BW126</f>
        <v>0.975982985043682</v>
      </c>
      <c r="CE126" s="34" t="n">
        <v>0.93867978566074</v>
      </c>
      <c r="CF126" s="34" t="n">
        <f aca="false">1/CD126</f>
        <v>1.02460802629181</v>
      </c>
      <c r="CG126" s="40"/>
      <c r="CH126" s="29" t="n">
        <v>-1.151174095</v>
      </c>
      <c r="CI126" s="29" t="n">
        <v>-18.0496116157411</v>
      </c>
      <c r="CJ126" s="29" t="n">
        <v>3811.681</v>
      </c>
      <c r="CK126" s="29" t="n">
        <v>283.38725</v>
      </c>
      <c r="CL126" s="29" t="n">
        <v>1678.8185</v>
      </c>
      <c r="CM126" s="29" t="n">
        <v>371.5735</v>
      </c>
      <c r="CN126" s="29" t="n">
        <v>0.0706034470511376</v>
      </c>
      <c r="CO126" s="29" t="n">
        <v>14.1636144093037</v>
      </c>
      <c r="CP126" s="30" t="n">
        <v>-0.9001355128</v>
      </c>
      <c r="CQ126" s="30" t="n">
        <v>-16.6395518096685</v>
      </c>
      <c r="CR126" s="30" t="n">
        <v>3375.075</v>
      </c>
      <c r="CS126" s="30" t="n">
        <v>436.5329</v>
      </c>
      <c r="CT126" s="30" t="n">
        <v>1800.5215</v>
      </c>
      <c r="CU126" s="30" t="n">
        <v>345.90875</v>
      </c>
      <c r="CV126" s="30" t="n">
        <v>0.125853265088837</v>
      </c>
      <c r="CW126" s="30" t="n">
        <v>7.94576127440255</v>
      </c>
      <c r="CX126" s="31" t="n">
        <v>-0.62347699935</v>
      </c>
      <c r="CY126" s="31" t="n">
        <v>-12.7107248129135</v>
      </c>
      <c r="CZ126" s="31" t="n">
        <v>4076.0965</v>
      </c>
      <c r="DA126" s="31" t="n">
        <v>996.1421</v>
      </c>
      <c r="DB126" s="31" t="n">
        <v>1688.878</v>
      </c>
      <c r="DC126" s="31" t="n">
        <v>620.82985</v>
      </c>
      <c r="DD126" s="31" t="n">
        <v>0.237970432903016</v>
      </c>
      <c r="DE126" s="31" t="n">
        <v>4.20220271821562</v>
      </c>
      <c r="DF126" s="32" t="n">
        <v>-0.3047278708</v>
      </c>
      <c r="DG126" s="32" t="n">
        <v>-5.16552095055724</v>
      </c>
      <c r="DH126" s="32" t="n">
        <v>3547.0445</v>
      </c>
      <c r="DI126" s="32" t="n">
        <v>1786.8185</v>
      </c>
      <c r="DJ126" s="32" t="n">
        <v>1628.123</v>
      </c>
      <c r="DK126" s="32" t="n">
        <v>1095.8259</v>
      </c>
      <c r="DL126" s="32" t="n">
        <v>0.495760737495301</v>
      </c>
      <c r="DM126" s="32" t="n">
        <v>2.01710205017895</v>
      </c>
      <c r="DN126" s="40"/>
      <c r="DO126" s="36" t="n">
        <v>-1.047098939</v>
      </c>
      <c r="DP126" s="36" t="n">
        <v>-18.1266676345688</v>
      </c>
      <c r="DQ126" s="36" t="n">
        <v>3605.323</v>
      </c>
      <c r="DR126" s="36" t="n">
        <v>347.76895</v>
      </c>
      <c r="DS126" s="36" t="n">
        <v>1637.761</v>
      </c>
      <c r="DT126" s="36" t="n">
        <v>271.69275</v>
      </c>
      <c r="DU126" s="36" t="n">
        <v>0.0897224369627722</v>
      </c>
      <c r="DV126" s="36" t="n">
        <v>11.1454841603881</v>
      </c>
    </row>
    <row r="127" customFormat="false" ht="14.25" hidden="false" customHeight="false" outlineLevel="0" collapsed="false">
      <c r="A127" s="26"/>
      <c r="B127" s="25" t="s">
        <v>522</v>
      </c>
      <c r="C127" s="26"/>
      <c r="D127" s="26" t="s">
        <v>523</v>
      </c>
      <c r="E127" s="26" t="s">
        <v>524</v>
      </c>
      <c r="F127" s="25" t="s">
        <v>525</v>
      </c>
      <c r="G127" s="39"/>
      <c r="H127" s="28" t="n">
        <v>-0.112891505525</v>
      </c>
      <c r="I127" s="28" t="n">
        <f aca="false">H127-H127</f>
        <v>0</v>
      </c>
      <c r="J127" s="28" t="n">
        <v>-1.65902621078155</v>
      </c>
      <c r="K127" s="28" t="n">
        <v>18346.365</v>
      </c>
      <c r="L127" s="28" t="n">
        <v>14119.785</v>
      </c>
      <c r="M127" s="28" t="n">
        <v>6225.2095</v>
      </c>
      <c r="N127" s="28" t="n">
        <v>3537.3855</v>
      </c>
      <c r="O127" s="28" t="n">
        <v>0.771096078500498</v>
      </c>
      <c r="P127" s="28" t="n">
        <f aca="false">10^I127</f>
        <v>1</v>
      </c>
      <c r="Q127" s="28" t="n">
        <v>1.29685525303752</v>
      </c>
      <c r="R127" s="28" t="n">
        <f aca="false">1/P127</f>
        <v>1</v>
      </c>
      <c r="S127" s="29" t="n">
        <v>-0.56068252185</v>
      </c>
      <c r="T127" s="29" t="n">
        <f aca="false">S127-H127</f>
        <v>-0.447791016325</v>
      </c>
      <c r="U127" s="29" t="n">
        <v>-17.588696457389</v>
      </c>
      <c r="V127" s="29" t="n">
        <v>19333.065</v>
      </c>
      <c r="W127" s="29" t="n">
        <v>5316.431</v>
      </c>
      <c r="X127" s="29" t="n">
        <v>12535.9655</v>
      </c>
      <c r="Y127" s="29" t="n">
        <v>1317.45</v>
      </c>
      <c r="Z127" s="29" t="n">
        <v>0.274990365434174</v>
      </c>
      <c r="AA127" s="29" t="n">
        <f aca="false">10^T127</f>
        <v>0.356622699948016</v>
      </c>
      <c r="AB127" s="29" t="n">
        <v>3.63649104004473</v>
      </c>
      <c r="AC127" s="29" t="n">
        <f aca="false">1/AA127</f>
        <v>2.80408398048068</v>
      </c>
      <c r="AD127" s="30" t="n">
        <v>-0.5709353624</v>
      </c>
      <c r="AE127" s="30" t="n">
        <f aca="false">AD127-H127</f>
        <v>-0.458043856875</v>
      </c>
      <c r="AF127" s="30" t="n">
        <v>-17.903997427443</v>
      </c>
      <c r="AG127" s="30" t="n">
        <v>23136.405</v>
      </c>
      <c r="AH127" s="30" t="n">
        <v>6200.5685</v>
      </c>
      <c r="AI127" s="30" t="n">
        <v>5895.133</v>
      </c>
      <c r="AJ127" s="30" t="n">
        <v>1574.77485</v>
      </c>
      <c r="AK127" s="30" t="n">
        <v>0.268574414481392</v>
      </c>
      <c r="AL127" s="30" t="n">
        <f aca="false">10^AE127</f>
        <v>0.348302140251669</v>
      </c>
      <c r="AM127" s="30" t="n">
        <v>3.72336285990222</v>
      </c>
      <c r="AN127" s="30" t="n">
        <f aca="false">1/AL127</f>
        <v>2.871070500105</v>
      </c>
      <c r="AO127" s="31" t="n">
        <v>-0.3309582552</v>
      </c>
      <c r="AP127" s="31" t="n">
        <f aca="false">AO127-H127</f>
        <v>-0.218066749675</v>
      </c>
      <c r="AQ127" s="31" t="n">
        <v>-8.81442721308564</v>
      </c>
      <c r="AR127" s="31" t="n">
        <v>22005.58</v>
      </c>
      <c r="AS127" s="31" t="n">
        <v>10289.4585</v>
      </c>
      <c r="AT127" s="31" t="n">
        <v>7875.669</v>
      </c>
      <c r="AU127" s="31" t="n">
        <v>2705.151</v>
      </c>
      <c r="AV127" s="31" t="n">
        <v>0.466704238215064</v>
      </c>
      <c r="AW127" s="31" t="n">
        <f aca="false">10^AP127</f>
        <v>0.605247842944078</v>
      </c>
      <c r="AX127" s="31" t="n">
        <v>2.14268463432978</v>
      </c>
      <c r="AY127" s="31" t="n">
        <f aca="false">1/AW127</f>
        <v>1.65221571899496</v>
      </c>
      <c r="AZ127" s="32" t="n">
        <v>-0.07085432144</v>
      </c>
      <c r="BA127" s="32" t="n">
        <f aca="false">AZ127-H127</f>
        <v>0.042037184085</v>
      </c>
      <c r="BB127" s="32" t="n">
        <v>-0.828715723571897</v>
      </c>
      <c r="BC127" s="32" t="n">
        <v>19564.085</v>
      </c>
      <c r="BD127" s="32" t="n">
        <v>16612.27</v>
      </c>
      <c r="BE127" s="32" t="n">
        <v>5646.0535</v>
      </c>
      <c r="BF127" s="32" t="n">
        <v>3532.7015</v>
      </c>
      <c r="BG127" s="32" t="n">
        <v>0.849465369605078</v>
      </c>
      <c r="BH127" s="32" t="n">
        <f aca="false">10^BA127</f>
        <v>1.1016336268458</v>
      </c>
      <c r="BI127" s="32" t="n">
        <v>1.17721102681903</v>
      </c>
      <c r="BJ127" s="32" t="n">
        <f aca="false">1/BH127</f>
        <v>0.907742806347697</v>
      </c>
      <c r="BK127" s="33" t="n">
        <v>0.008636240035</v>
      </c>
      <c r="BL127" s="33" t="n">
        <f aca="false">BK127-H127</f>
        <v>0.12152774556</v>
      </c>
      <c r="BM127" s="33" t="n">
        <v>-0.244141156123034</v>
      </c>
      <c r="BN127" s="33" t="n">
        <v>20092.505</v>
      </c>
      <c r="BO127" s="33" t="n">
        <v>20475.715</v>
      </c>
      <c r="BP127" s="33" t="n">
        <v>6169.176</v>
      </c>
      <c r="BQ127" s="33" t="n">
        <v>5317.9395</v>
      </c>
      <c r="BR127" s="33" t="n">
        <v>1.02008471479103</v>
      </c>
      <c r="BS127" s="33" t="n">
        <f aca="false">10^BL127</f>
        <v>1.32290222092003</v>
      </c>
      <c r="BT127" s="33" t="n">
        <v>0.9803107384124</v>
      </c>
      <c r="BU127" s="33" t="n">
        <f aca="false">1/BS127</f>
        <v>0.755913766101729</v>
      </c>
      <c r="BV127" s="34" t="n">
        <v>0.146088815855</v>
      </c>
      <c r="BW127" s="34" t="n">
        <f aca="false">BV127-H127</f>
        <v>0.25898032138</v>
      </c>
      <c r="BX127" s="34" t="n">
        <v>-4.61281936620707</v>
      </c>
      <c r="BY127" s="34" t="n">
        <v>22567.215</v>
      </c>
      <c r="BZ127" s="34" t="n">
        <v>35336.12</v>
      </c>
      <c r="CA127" s="34" t="n">
        <v>7219.6535</v>
      </c>
      <c r="CB127" s="34" t="n">
        <v>9352.4405</v>
      </c>
      <c r="CC127" s="34" t="n">
        <v>1.3998735759361</v>
      </c>
      <c r="CD127" s="34" t="n">
        <f aca="false">10^BW127</f>
        <v>1.81543340054115</v>
      </c>
      <c r="CE127" s="34" t="n">
        <v>0.714350222184383</v>
      </c>
      <c r="CF127" s="34" t="n">
        <f aca="false">1/CD127</f>
        <v>0.550832655002337</v>
      </c>
      <c r="CG127" s="40"/>
      <c r="CH127" s="29" t="n">
        <v>-0.17792770555</v>
      </c>
      <c r="CI127" s="29" t="n">
        <v>-2.43495508009164</v>
      </c>
      <c r="CJ127" s="29" t="n">
        <v>15521.185</v>
      </c>
      <c r="CK127" s="29" t="n">
        <v>10396.921</v>
      </c>
      <c r="CL127" s="29" t="n">
        <v>6795.425</v>
      </c>
      <c r="CM127" s="29" t="n">
        <v>5220.1</v>
      </c>
      <c r="CN127" s="29" t="n">
        <v>0.66385356900671</v>
      </c>
      <c r="CO127" s="29" t="n">
        <v>1.50635629103606</v>
      </c>
      <c r="CP127" s="30" t="n">
        <v>-0.2787340785</v>
      </c>
      <c r="CQ127" s="30" t="n">
        <v>-4.97686447357366</v>
      </c>
      <c r="CR127" s="30" t="n">
        <v>18271.69</v>
      </c>
      <c r="CS127" s="30" t="n">
        <v>9731.875</v>
      </c>
      <c r="CT127" s="30" t="n">
        <v>8659.478</v>
      </c>
      <c r="CU127" s="30" t="n">
        <v>6018.869</v>
      </c>
      <c r="CV127" s="30" t="n">
        <v>0.526339449010118</v>
      </c>
      <c r="CW127" s="30" t="n">
        <v>1.89991459291279</v>
      </c>
      <c r="CX127" s="31" t="n">
        <v>-0.150582583275</v>
      </c>
      <c r="CY127" s="31" t="n">
        <v>-1.94112912390094</v>
      </c>
      <c r="CZ127" s="31" t="n">
        <v>15762.33</v>
      </c>
      <c r="DA127" s="31" t="n">
        <v>11184.36</v>
      </c>
      <c r="DB127" s="31" t="n">
        <v>6674.9395</v>
      </c>
      <c r="DC127" s="31" t="n">
        <v>4805.144</v>
      </c>
      <c r="DD127" s="31" t="n">
        <v>0.706996748918889</v>
      </c>
      <c r="DE127" s="31" t="n">
        <v>1.41443366115779</v>
      </c>
      <c r="DF127" s="32" t="n">
        <v>-0.045004707795</v>
      </c>
      <c r="DG127" s="32" t="n">
        <v>-0.3606810911517</v>
      </c>
      <c r="DH127" s="32" t="n">
        <v>12116.825</v>
      </c>
      <c r="DI127" s="32" t="n">
        <v>10923.265</v>
      </c>
      <c r="DJ127" s="32" t="n">
        <v>5679.25</v>
      </c>
      <c r="DK127" s="32" t="n">
        <v>5208.407</v>
      </c>
      <c r="DL127" s="32" t="n">
        <v>0.901561364538912</v>
      </c>
      <c r="DM127" s="32" t="n">
        <v>1.10918683889192</v>
      </c>
      <c r="DN127" s="40"/>
      <c r="DO127" s="36" t="n">
        <v>-0.2981797398</v>
      </c>
      <c r="DP127" s="36" t="n">
        <v>-5.38162202403699</v>
      </c>
      <c r="DQ127" s="36" t="n">
        <v>14574.87</v>
      </c>
      <c r="DR127" s="36" t="n">
        <v>7832.9875</v>
      </c>
      <c r="DS127" s="36" t="n">
        <v>6095.3375</v>
      </c>
      <c r="DT127" s="36" t="n">
        <v>2840.701</v>
      </c>
      <c r="DU127" s="36" t="n">
        <v>0.503292270027413</v>
      </c>
      <c r="DV127" s="36" t="n">
        <v>1.98691706499989</v>
      </c>
    </row>
    <row r="128" customFormat="false" ht="14.25" hidden="false" customHeight="false" outlineLevel="0" collapsed="false">
      <c r="A128" s="26"/>
      <c r="B128" s="25" t="s">
        <v>526</v>
      </c>
      <c r="C128" s="26"/>
      <c r="D128" s="26" t="s">
        <v>527</v>
      </c>
      <c r="E128" s="26" t="s">
        <v>528</v>
      </c>
      <c r="F128" s="26" t="s">
        <v>529</v>
      </c>
      <c r="G128" s="39"/>
      <c r="H128" s="28" t="n">
        <v>-0.02999353393</v>
      </c>
      <c r="I128" s="28" t="n">
        <f aca="false">H128-H128</f>
        <v>0</v>
      </c>
      <c r="J128" s="28" t="n">
        <v>-0.264259034557751</v>
      </c>
      <c r="K128" s="28" t="n">
        <v>3995.868</v>
      </c>
      <c r="L128" s="28" t="n">
        <v>3729.2305</v>
      </c>
      <c r="M128" s="28" t="n">
        <v>1399.1025</v>
      </c>
      <c r="N128" s="28" t="n">
        <v>982.5913</v>
      </c>
      <c r="O128" s="28" t="n">
        <v>0.933268195821706</v>
      </c>
      <c r="P128" s="28" t="n">
        <f aca="false">10^I128</f>
        <v>1</v>
      </c>
      <c r="Q128" s="28" t="n">
        <v>1.07150335185219</v>
      </c>
      <c r="R128" s="28" t="n">
        <f aca="false">1/P128</f>
        <v>1</v>
      </c>
      <c r="S128" s="29" t="n">
        <v>-0.21624293425</v>
      </c>
      <c r="T128" s="29" t="n">
        <f aca="false">S128-H128</f>
        <v>-0.18624940032</v>
      </c>
      <c r="U128" s="29" t="n">
        <v>-4.48841862384996</v>
      </c>
      <c r="V128" s="29" t="n">
        <v>6263.5595</v>
      </c>
      <c r="W128" s="29" t="n">
        <v>3809.911</v>
      </c>
      <c r="X128" s="29" t="n">
        <v>4127.926</v>
      </c>
      <c r="Y128" s="29" t="n">
        <v>962.9865</v>
      </c>
      <c r="Z128" s="29" t="n">
        <v>0.607794919804008</v>
      </c>
      <c r="AA128" s="29" t="n">
        <f aca="false">10^T128</f>
        <v>0.651254293808724</v>
      </c>
      <c r="AB128" s="29" t="n">
        <v>1.6452918038908</v>
      </c>
      <c r="AC128" s="29" t="n">
        <f aca="false">1/AA128</f>
        <v>1.53549851341741</v>
      </c>
      <c r="AD128" s="30" t="n">
        <v>-0.4443839558</v>
      </c>
      <c r="AE128" s="30" t="n">
        <f aca="false">AD128-H128</f>
        <v>-0.41439042187</v>
      </c>
      <c r="AF128" s="30" t="n">
        <v>-12.7673101719841</v>
      </c>
      <c r="AG128" s="30" t="n">
        <v>5990.0355</v>
      </c>
      <c r="AH128" s="30" t="n">
        <v>2152.2225</v>
      </c>
      <c r="AI128" s="30" t="n">
        <v>1531.0805</v>
      </c>
      <c r="AJ128" s="30" t="n">
        <v>579.76895</v>
      </c>
      <c r="AK128" s="30" t="n">
        <v>0.359431424593354</v>
      </c>
      <c r="AL128" s="30" t="n">
        <f aca="false">10^AE128</f>
        <v>0.385131976212785</v>
      </c>
      <c r="AM128" s="30" t="n">
        <v>2.78217187362335</v>
      </c>
      <c r="AN128" s="30" t="n">
        <f aca="false">1/AL128</f>
        <v>2.59651252496236</v>
      </c>
      <c r="AO128" s="31" t="n">
        <v>-0.2972621349</v>
      </c>
      <c r="AP128" s="31" t="n">
        <f aca="false">AO128-H128</f>
        <v>-0.26726860097</v>
      </c>
      <c r="AQ128" s="31" t="n">
        <v>-7.47312076323445</v>
      </c>
      <c r="AR128" s="31" t="n">
        <v>5887.239</v>
      </c>
      <c r="AS128" s="31" t="n">
        <v>2969.559</v>
      </c>
      <c r="AT128" s="31" t="n">
        <v>2080.8115</v>
      </c>
      <c r="AU128" s="31" t="n">
        <v>851.86005</v>
      </c>
      <c r="AV128" s="31" t="n">
        <v>0.50435678201431</v>
      </c>
      <c r="AW128" s="31" t="n">
        <f aca="false">10^AP128</f>
        <v>0.540419982457716</v>
      </c>
      <c r="AX128" s="31" t="n">
        <v>1.98272341259332</v>
      </c>
      <c r="AY128" s="31" t="n">
        <f aca="false">1/AW128</f>
        <v>1.85041270208443</v>
      </c>
      <c r="AZ128" s="32" t="n">
        <v>-0.018533321855</v>
      </c>
      <c r="BA128" s="32" t="n">
        <f aca="false">AZ128-H128</f>
        <v>0.011460212075</v>
      </c>
      <c r="BB128" s="32" t="n">
        <v>-0.150974043844721</v>
      </c>
      <c r="BC128" s="32" t="n">
        <v>4397.307</v>
      </c>
      <c r="BD128" s="32" t="n">
        <v>4213.309</v>
      </c>
      <c r="BE128" s="32" t="n">
        <v>1286.554</v>
      </c>
      <c r="BF128" s="32" t="n">
        <v>946.58995</v>
      </c>
      <c r="BG128" s="32" t="n">
        <v>0.958223192463528</v>
      </c>
      <c r="BH128" s="32" t="n">
        <f aca="false">10^BA128</f>
        <v>1.02673936254717</v>
      </c>
      <c r="BI128" s="32" t="n">
        <v>1.04359820119681</v>
      </c>
      <c r="BJ128" s="32" t="n">
        <f aca="false">1/BH128</f>
        <v>0.973957010393722</v>
      </c>
      <c r="BK128" s="33" t="n">
        <v>0.049802866745</v>
      </c>
      <c r="BL128" s="33" t="n">
        <f aca="false">BK128-H128</f>
        <v>0.079796400675</v>
      </c>
      <c r="BM128" s="33" t="n">
        <v>-0.534457552574525</v>
      </c>
      <c r="BN128" s="33" t="n">
        <v>4137.0215</v>
      </c>
      <c r="BO128" s="33" t="n">
        <v>4637.5955</v>
      </c>
      <c r="BP128" s="33" t="n">
        <v>1305.394</v>
      </c>
      <c r="BQ128" s="33" t="n">
        <v>1259.941</v>
      </c>
      <c r="BR128" s="33" t="n">
        <v>1.12150926764021</v>
      </c>
      <c r="BS128" s="33" t="n">
        <f aca="false">10^BL128</f>
        <v>1.20170093940978</v>
      </c>
      <c r="BT128" s="33" t="n">
        <v>0.891655583109107</v>
      </c>
      <c r="BU128" s="33" t="n">
        <f aca="false">1/BS128</f>
        <v>0.832153797342588</v>
      </c>
      <c r="BV128" s="34" t="n">
        <v>-0.0458964172845</v>
      </c>
      <c r="BW128" s="34" t="n">
        <f aca="false">BV128-H128</f>
        <v>-0.0159028833545</v>
      </c>
      <c r="BX128" s="34" t="n">
        <v>-0.54432412136901</v>
      </c>
      <c r="BY128" s="34" t="n">
        <v>3643.7005</v>
      </c>
      <c r="BZ128" s="34" t="n">
        <v>3280.0425</v>
      </c>
      <c r="CA128" s="34" t="n">
        <v>1201.0042</v>
      </c>
      <c r="CB128" s="34" t="n">
        <v>994.42265</v>
      </c>
      <c r="CC128" s="34" t="n">
        <v>0.899712144500621</v>
      </c>
      <c r="CD128" s="34" t="n">
        <f aca="false">10^BW128</f>
        <v>0.964044578534534</v>
      </c>
      <c r="CE128" s="34" t="n">
        <v>1.11146660197084</v>
      </c>
      <c r="CF128" s="34" t="n">
        <f aca="false">1/CD128</f>
        <v>1.03729643033741</v>
      </c>
      <c r="CG128" s="40"/>
      <c r="CH128" s="29" t="n">
        <v>-0.7168690081</v>
      </c>
      <c r="CI128" s="29" t="n">
        <v>-14.2622320289582</v>
      </c>
      <c r="CJ128" s="29" t="n">
        <v>7618.264</v>
      </c>
      <c r="CK128" s="29" t="n">
        <v>1517.858</v>
      </c>
      <c r="CL128" s="29" t="n">
        <v>3152.228</v>
      </c>
      <c r="CM128" s="29" t="n">
        <v>964.52815</v>
      </c>
      <c r="CN128" s="29" t="n">
        <v>0.19192475368125</v>
      </c>
      <c r="CO128" s="29" t="n">
        <v>5.21037532063638</v>
      </c>
      <c r="CP128" s="30" t="n">
        <v>-0.6130474528</v>
      </c>
      <c r="CQ128" s="30" t="n">
        <v>-12.016904317241</v>
      </c>
      <c r="CR128" s="30" t="n">
        <v>6490.3895</v>
      </c>
      <c r="CS128" s="30" t="n">
        <v>1660.3045</v>
      </c>
      <c r="CT128" s="30" t="n">
        <v>3165.055</v>
      </c>
      <c r="CU128" s="30" t="n">
        <v>848.6728</v>
      </c>
      <c r="CV128" s="30" t="n">
        <v>0.243754446769113</v>
      </c>
      <c r="CW128" s="30" t="n">
        <v>4.10248926021527</v>
      </c>
      <c r="CX128" s="31" t="n">
        <v>-0.497907119</v>
      </c>
      <c r="CY128" s="31" t="n">
        <v>-10.0371999851271</v>
      </c>
      <c r="CZ128" s="31" t="n">
        <v>7739.7885</v>
      </c>
      <c r="DA128" s="31" t="n">
        <v>2515.8085</v>
      </c>
      <c r="DB128" s="31" t="n">
        <v>3106.455</v>
      </c>
      <c r="DC128" s="31" t="n">
        <v>1307.6485</v>
      </c>
      <c r="DD128" s="31" t="n">
        <v>0.317755356994809</v>
      </c>
      <c r="DE128" s="31" t="n">
        <v>3.14707518846436</v>
      </c>
      <c r="DF128" s="32" t="n">
        <v>-0.19773795645</v>
      </c>
      <c r="DG128" s="32" t="n">
        <v>-2.70031109869903</v>
      </c>
      <c r="DH128" s="32" t="n">
        <v>6562.0805</v>
      </c>
      <c r="DI128" s="32" t="n">
        <v>4192.303</v>
      </c>
      <c r="DJ128" s="32" t="n">
        <v>2868.462</v>
      </c>
      <c r="DK128" s="32" t="n">
        <v>2267.8735</v>
      </c>
      <c r="DL128" s="32" t="n">
        <v>0.634252289432173</v>
      </c>
      <c r="DM128" s="32" t="n">
        <v>1.57665966156034</v>
      </c>
      <c r="DN128" s="40"/>
      <c r="DO128" s="36" t="n">
        <v>-0.68162011215</v>
      </c>
      <c r="DP128" s="36" t="n">
        <v>-13.6255291634074</v>
      </c>
      <c r="DQ128" s="36" t="n">
        <v>7155.596</v>
      </c>
      <c r="DR128" s="36" t="n">
        <v>1640.52975</v>
      </c>
      <c r="DS128" s="36" t="n">
        <v>2985.981</v>
      </c>
      <c r="DT128" s="36" t="n">
        <v>712.16515</v>
      </c>
      <c r="DU128" s="36" t="n">
        <v>0.208151664378141</v>
      </c>
      <c r="DV128" s="36" t="n">
        <v>4.80418930584836</v>
      </c>
    </row>
    <row r="129" customFormat="false" ht="14.25" hidden="false" customHeight="false" outlineLevel="0" collapsed="false">
      <c r="A129" s="26"/>
      <c r="B129" s="25" t="s">
        <v>530</v>
      </c>
      <c r="C129" s="26"/>
      <c r="D129" s="26" t="s">
        <v>531</v>
      </c>
      <c r="E129" s="26" t="s">
        <v>532</v>
      </c>
      <c r="F129" s="26" t="s">
        <v>533</v>
      </c>
      <c r="G129" s="39"/>
      <c r="H129" s="28" t="n">
        <v>-0.0319391058</v>
      </c>
      <c r="I129" s="28" t="n">
        <f aca="false">H129-H129</f>
        <v>0</v>
      </c>
      <c r="J129" s="28" t="n">
        <v>-0.308060713424747</v>
      </c>
      <c r="K129" s="28" t="n">
        <v>11066.775</v>
      </c>
      <c r="L129" s="28" t="n">
        <v>10275.42</v>
      </c>
      <c r="M129" s="28" t="n">
        <v>3867.726</v>
      </c>
      <c r="N129" s="28" t="n">
        <v>2580.7665</v>
      </c>
      <c r="O129" s="28" t="n">
        <v>0.929096650076741</v>
      </c>
      <c r="P129" s="28" t="n">
        <f aca="false">10^I129</f>
        <v>1</v>
      </c>
      <c r="Q129" s="28" t="n">
        <v>1.07631428863445</v>
      </c>
      <c r="R129" s="28" t="n">
        <f aca="false">1/P129</f>
        <v>1</v>
      </c>
      <c r="S129" s="29" t="n">
        <v>-0.76368210185</v>
      </c>
      <c r="T129" s="29" t="n">
        <f aca="false">S129-H129</f>
        <v>-0.73174299605</v>
      </c>
      <c r="U129" s="29" t="n">
        <v>-23.5812286300868</v>
      </c>
      <c r="V129" s="29" t="n">
        <v>13991.715</v>
      </c>
      <c r="W129" s="29" t="n">
        <v>2410.113</v>
      </c>
      <c r="X129" s="29" t="n">
        <v>9214.624</v>
      </c>
      <c r="Y129" s="29" t="n">
        <v>635.85525</v>
      </c>
      <c r="Z129" s="29" t="n">
        <v>0.172312942273674</v>
      </c>
      <c r="AA129" s="29" t="n">
        <f aca="false">10^T129</f>
        <v>0.185462881885799</v>
      </c>
      <c r="AB129" s="29" t="n">
        <v>5.80339460753772</v>
      </c>
      <c r="AC129" s="29" t="n">
        <f aca="false">1/AA129</f>
        <v>5.39191448893672</v>
      </c>
      <c r="AD129" s="30" t="n">
        <v>-0.7942155195</v>
      </c>
      <c r="AE129" s="30" t="n">
        <f aca="false">AD129-H129</f>
        <v>-0.7622764137</v>
      </c>
      <c r="AF129" s="30" t="n">
        <v>-24.2482188437374</v>
      </c>
      <c r="AG129" s="30" t="n">
        <v>15628.385</v>
      </c>
      <c r="AH129" s="30" t="n">
        <v>2502.6155</v>
      </c>
      <c r="AI129" s="30" t="n">
        <v>4008.6175</v>
      </c>
      <c r="AJ129" s="30" t="n">
        <v>656.58035</v>
      </c>
      <c r="AK129" s="30" t="n">
        <v>0.160614400305635</v>
      </c>
      <c r="AL129" s="30" t="n">
        <f aca="false">10^AE129</f>
        <v>0.172871574009409</v>
      </c>
      <c r="AM129" s="30" t="n">
        <v>6.22609179561165</v>
      </c>
      <c r="AN129" s="30" t="n">
        <f aca="false">1/AL129</f>
        <v>5.78464103037307</v>
      </c>
      <c r="AO129" s="31" t="n">
        <v>-0.43717728385</v>
      </c>
      <c r="AP129" s="31" t="n">
        <f aca="false">AO129-H129</f>
        <v>-0.40523817805</v>
      </c>
      <c r="AQ129" s="31" t="n">
        <v>-13.0180442545254</v>
      </c>
      <c r="AR129" s="31" t="n">
        <v>13458.81</v>
      </c>
      <c r="AS129" s="31" t="n">
        <v>4921.089</v>
      </c>
      <c r="AT129" s="31" t="n">
        <v>4734.51</v>
      </c>
      <c r="AU129" s="31" t="n">
        <v>1349.07845</v>
      </c>
      <c r="AV129" s="31" t="n">
        <v>0.365445582199264</v>
      </c>
      <c r="AW129" s="31" t="n">
        <f aca="false">10^AP129</f>
        <v>0.393334301839405</v>
      </c>
      <c r="AX129" s="31" t="n">
        <v>2.73638552142829</v>
      </c>
      <c r="AY129" s="31" t="n">
        <f aca="false">1/AW129</f>
        <v>2.54236662127752</v>
      </c>
      <c r="AZ129" s="32" t="n">
        <v>-0.129435028</v>
      </c>
      <c r="BA129" s="32" t="n">
        <f aca="false">AZ129-H129</f>
        <v>-0.0974959222</v>
      </c>
      <c r="BB129" s="32" t="n">
        <v>-2.01507583461566</v>
      </c>
      <c r="BC129" s="32" t="n">
        <v>11694.24</v>
      </c>
      <c r="BD129" s="32" t="n">
        <v>8689.077</v>
      </c>
      <c r="BE129" s="32" t="n">
        <v>3424.209</v>
      </c>
      <c r="BF129" s="32" t="n">
        <v>1848.429</v>
      </c>
      <c r="BG129" s="32" t="n">
        <v>0.742275236449665</v>
      </c>
      <c r="BH129" s="32" t="n">
        <f aca="false">10^BA129</f>
        <v>0.798921443090291</v>
      </c>
      <c r="BI129" s="32" t="n">
        <v>1.34720916298251</v>
      </c>
      <c r="BJ129" s="32" t="n">
        <f aca="false">1/BH129</f>
        <v>1.25168752027974</v>
      </c>
      <c r="BK129" s="33" t="n">
        <v>0.0250193557</v>
      </c>
      <c r="BL129" s="33" t="n">
        <f aca="false">BK129-H129</f>
        <v>0.0569584615</v>
      </c>
      <c r="BM129" s="33" t="n">
        <v>-0.21431719720456</v>
      </c>
      <c r="BN129" s="33" t="n">
        <v>11319.455</v>
      </c>
      <c r="BO129" s="33" t="n">
        <v>11988.785</v>
      </c>
      <c r="BP129" s="33" t="n">
        <v>3567.8305</v>
      </c>
      <c r="BQ129" s="33" t="n">
        <v>3103.137</v>
      </c>
      <c r="BR129" s="33" t="n">
        <v>1.05930093520429</v>
      </c>
      <c r="BS129" s="33" t="n">
        <f aca="false">10^BL129</f>
        <v>1.14014073252421</v>
      </c>
      <c r="BT129" s="33" t="n">
        <v>0.944018802180277</v>
      </c>
      <c r="BU129" s="33" t="n">
        <f aca="false">1/BS129</f>
        <v>0.877084706715153</v>
      </c>
      <c r="BV129" s="34" t="n">
        <v>0.033770155405</v>
      </c>
      <c r="BW129" s="34" t="n">
        <f aca="false">BV129-H129</f>
        <v>0.065709261205</v>
      </c>
      <c r="BX129" s="34" t="n">
        <v>-0.307706403294609</v>
      </c>
      <c r="BY129" s="34" t="n">
        <v>10863.575</v>
      </c>
      <c r="BZ129" s="34" t="n">
        <v>11748.87</v>
      </c>
      <c r="CA129" s="34" t="n">
        <v>3530.579</v>
      </c>
      <c r="CB129" s="34" t="n">
        <v>3304.372</v>
      </c>
      <c r="CC129" s="34" t="n">
        <v>1.08086176814455</v>
      </c>
      <c r="CD129" s="34" t="n">
        <f aca="false">10^BW129</f>
        <v>1.16334696509268</v>
      </c>
      <c r="CE129" s="34" t="n">
        <v>0.925187687706482</v>
      </c>
      <c r="CF129" s="34" t="n">
        <f aca="false">1/CD129</f>
        <v>0.859588781340339</v>
      </c>
      <c r="CG129" s="40"/>
      <c r="CH129" s="29" t="n">
        <v>-1.208217352</v>
      </c>
      <c r="CI129" s="29" t="n">
        <v>-19.8116518068248</v>
      </c>
      <c r="CJ129" s="29" t="n">
        <v>10371.0325</v>
      </c>
      <c r="CK129" s="29" t="n">
        <v>670.3955</v>
      </c>
      <c r="CL129" s="29" t="n">
        <v>4269.304</v>
      </c>
      <c r="CM129" s="29" t="n">
        <v>546.4316</v>
      </c>
      <c r="CN129" s="29" t="n">
        <v>0.0619131140051469</v>
      </c>
      <c r="CO129" s="29" t="n">
        <v>16.1516669944411</v>
      </c>
      <c r="CP129" s="30" t="n">
        <v>-0.99441302215</v>
      </c>
      <c r="CQ129" s="30" t="n">
        <v>-18.0316484176636</v>
      </c>
      <c r="CR129" s="30" t="n">
        <v>10177.4745</v>
      </c>
      <c r="CS129" s="30" t="n">
        <v>1049.44785</v>
      </c>
      <c r="CT129" s="30" t="n">
        <v>4859.2765</v>
      </c>
      <c r="CU129" s="30" t="n">
        <v>611.9351</v>
      </c>
      <c r="CV129" s="30" t="n">
        <v>0.101294759546769</v>
      </c>
      <c r="CW129" s="30" t="n">
        <v>9.87217901966872</v>
      </c>
      <c r="CX129" s="31" t="n">
        <v>-0.65120310875</v>
      </c>
      <c r="CY129" s="31" t="n">
        <v>-13.3735063656</v>
      </c>
      <c r="CZ129" s="31" t="n">
        <v>10964.29</v>
      </c>
      <c r="DA129" s="31" t="n">
        <v>2509.287</v>
      </c>
      <c r="DB129" s="31" t="n">
        <v>4420.8055</v>
      </c>
      <c r="DC129" s="31" t="n">
        <v>1299.28485</v>
      </c>
      <c r="DD129" s="31" t="n">
        <v>0.223252788076463</v>
      </c>
      <c r="DE129" s="31" t="n">
        <v>4.47922737546062</v>
      </c>
      <c r="DF129" s="32" t="n">
        <v>-0.34987508585</v>
      </c>
      <c r="DG129" s="32" t="n">
        <v>-6.34359527607616</v>
      </c>
      <c r="DH129" s="32" t="n">
        <v>9179.271</v>
      </c>
      <c r="DI129" s="32" t="n">
        <v>4146.2775</v>
      </c>
      <c r="DJ129" s="32" t="n">
        <v>3983.4415</v>
      </c>
      <c r="DK129" s="32" t="n">
        <v>2241.3415</v>
      </c>
      <c r="DL129" s="32" t="n">
        <v>0.446812088202975</v>
      </c>
      <c r="DM129" s="32" t="n">
        <v>2.23807731796577</v>
      </c>
      <c r="DN129" s="40"/>
      <c r="DO129" s="36" t="n">
        <v>-1.09664001325</v>
      </c>
      <c r="DP129" s="36" t="n">
        <v>-19.0557389904755</v>
      </c>
      <c r="DQ129" s="36" t="n">
        <v>9359.5135</v>
      </c>
      <c r="DR129" s="36" t="n">
        <v>820.4666</v>
      </c>
      <c r="DS129" s="36" t="n">
        <v>3945.857</v>
      </c>
      <c r="DT129" s="36" t="n">
        <v>426.23515</v>
      </c>
      <c r="DU129" s="36" t="n">
        <v>0.0800497512569525</v>
      </c>
      <c r="DV129" s="36" t="n">
        <v>12.4922311974473</v>
      </c>
    </row>
    <row r="130" customFormat="false" ht="14.25" hidden="false" customHeight="false" outlineLevel="0" collapsed="false">
      <c r="A130" s="26"/>
      <c r="B130" s="25" t="s">
        <v>534</v>
      </c>
      <c r="C130" s="26"/>
      <c r="D130" s="26" t="s">
        <v>535</v>
      </c>
      <c r="E130" s="26" t="s">
        <v>536</v>
      </c>
      <c r="F130" s="26" t="s">
        <v>537</v>
      </c>
      <c r="G130" s="39"/>
      <c r="H130" s="28" t="n">
        <v>-0.102861284015</v>
      </c>
      <c r="I130" s="28" t="n">
        <f aca="false">H130-H130</f>
        <v>0</v>
      </c>
      <c r="J130" s="28" t="n">
        <v>-1.38370288198829</v>
      </c>
      <c r="K130" s="28" t="n">
        <v>1953.213</v>
      </c>
      <c r="L130" s="28" t="n">
        <v>1540.6995</v>
      </c>
      <c r="M130" s="28" t="n">
        <v>704.675</v>
      </c>
      <c r="N130" s="28" t="n">
        <v>448.70835</v>
      </c>
      <c r="O130" s="28" t="n">
        <v>0.789112124011751</v>
      </c>
      <c r="P130" s="28" t="n">
        <f aca="false">10^I130</f>
        <v>1</v>
      </c>
      <c r="Q130" s="28" t="n">
        <v>1.26724703571416</v>
      </c>
      <c r="R130" s="28" t="n">
        <f aca="false">1/P130</f>
        <v>1</v>
      </c>
      <c r="S130" s="29" t="n">
        <v>-0.5270077719</v>
      </c>
      <c r="T130" s="29" t="n">
        <f aca="false">S130-H130</f>
        <v>-0.424146487885</v>
      </c>
      <c r="U130" s="29" t="n">
        <v>-14.6469958719875</v>
      </c>
      <c r="V130" s="29" t="n">
        <v>2472.6995</v>
      </c>
      <c r="W130" s="29" t="n">
        <v>735.77795</v>
      </c>
      <c r="X130" s="29" t="n">
        <v>1617.3295</v>
      </c>
      <c r="Y130" s="29" t="n">
        <v>239.45715</v>
      </c>
      <c r="Z130" s="29" t="n">
        <v>0.297161285288003</v>
      </c>
      <c r="AA130" s="29" t="n">
        <f aca="false">10^T130</f>
        <v>0.376576757910233</v>
      </c>
      <c r="AB130" s="29" t="n">
        <v>3.36517591459069</v>
      </c>
      <c r="AC130" s="29" t="n">
        <f aca="false">1/AA130</f>
        <v>2.65550111363585</v>
      </c>
      <c r="AD130" s="30" t="n">
        <v>-0.43039363215</v>
      </c>
      <c r="AE130" s="30" t="n">
        <f aca="false">AD130-H130</f>
        <v>-0.327532348135</v>
      </c>
      <c r="AF130" s="30" t="n">
        <v>-10.6210730872879</v>
      </c>
      <c r="AG130" s="30" t="n">
        <v>2355.448</v>
      </c>
      <c r="AH130" s="30" t="n">
        <v>877.07985</v>
      </c>
      <c r="AI130" s="30" t="n">
        <v>635.5246</v>
      </c>
      <c r="AJ130" s="30" t="n">
        <v>261.8147</v>
      </c>
      <c r="AK130" s="30" t="n">
        <v>0.37119863271031</v>
      </c>
      <c r="AL130" s="30" t="n">
        <f aca="false">10^AE130</f>
        <v>0.470400366963291</v>
      </c>
      <c r="AM130" s="30" t="n">
        <v>2.69397544031478</v>
      </c>
      <c r="AN130" s="30" t="n">
        <f aca="false">1/AL130</f>
        <v>2.12584868174229</v>
      </c>
      <c r="AO130" s="31" t="n">
        <v>-0.29158628795</v>
      </c>
      <c r="AP130" s="31" t="n">
        <f aca="false">AO130-H130</f>
        <v>-0.188725003935</v>
      </c>
      <c r="AQ130" s="31" t="n">
        <v>-7.16377361384006</v>
      </c>
      <c r="AR130" s="31" t="n">
        <v>2582.4345</v>
      </c>
      <c r="AS130" s="31" t="n">
        <v>1317.792</v>
      </c>
      <c r="AT130" s="31" t="n">
        <v>935.87265</v>
      </c>
      <c r="AU130" s="31" t="n">
        <v>414.15925</v>
      </c>
      <c r="AV130" s="31" t="n">
        <v>0.510991542418695</v>
      </c>
      <c r="AW130" s="31" t="n">
        <f aca="false">10^AP130</f>
        <v>0.647552517405099</v>
      </c>
      <c r="AX130" s="31" t="n">
        <v>1.95697955247295</v>
      </c>
      <c r="AY130" s="31" t="n">
        <f aca="false">1/AW130</f>
        <v>1.5442762912995</v>
      </c>
      <c r="AZ130" s="32" t="n">
        <v>-0.040365260815</v>
      </c>
      <c r="BA130" s="32" t="n">
        <f aca="false">AZ130-H130</f>
        <v>0.0624960232</v>
      </c>
      <c r="BB130" s="32" t="n">
        <v>-0.402785251084475</v>
      </c>
      <c r="BC130" s="32" t="n">
        <v>2055.9375</v>
      </c>
      <c r="BD130" s="32" t="n">
        <v>1870.1965</v>
      </c>
      <c r="BE130" s="32" t="n">
        <v>620.60625</v>
      </c>
      <c r="BF130" s="32" t="n">
        <v>456.43855</v>
      </c>
      <c r="BG130" s="32" t="n">
        <v>0.911244120480726</v>
      </c>
      <c r="BH130" s="32" t="n">
        <f aca="false">10^BA130</f>
        <v>1.15477141049116</v>
      </c>
      <c r="BI130" s="32" t="n">
        <v>1.09740077057776</v>
      </c>
      <c r="BJ130" s="32" t="n">
        <f aca="false">1/BH130</f>
        <v>0.865972252962747</v>
      </c>
      <c r="BK130" s="33" t="n">
        <v>-0.0106496075295</v>
      </c>
      <c r="BL130" s="33" t="n">
        <f aca="false">BK130-H130</f>
        <v>0.0922116764855</v>
      </c>
      <c r="BM130" s="33" t="n">
        <v>-0.127516807888735</v>
      </c>
      <c r="BN130" s="33" t="n">
        <v>2061.5435</v>
      </c>
      <c r="BO130" s="33" t="n">
        <v>2008.022</v>
      </c>
      <c r="BP130" s="33" t="n">
        <v>666.0491</v>
      </c>
      <c r="BQ130" s="33" t="n">
        <v>577.5088</v>
      </c>
      <c r="BR130" s="33" t="n">
        <v>0.975776585039497</v>
      </c>
      <c r="BS130" s="33" t="n">
        <f aca="false">10^BL130</f>
        <v>1.23654998491059</v>
      </c>
      <c r="BT130" s="33" t="n">
        <v>1.02482475530966</v>
      </c>
      <c r="BU130" s="33" t="n">
        <f aca="false">1/BS130</f>
        <v>0.808701639402231</v>
      </c>
      <c r="BV130" s="34" t="n">
        <v>-0.0961989258</v>
      </c>
      <c r="BW130" s="34" t="n">
        <f aca="false">BV130-H130</f>
        <v>0.006662358215</v>
      </c>
      <c r="BX130" s="34" t="n">
        <v>-2.39755845765352</v>
      </c>
      <c r="BY130" s="34" t="n">
        <v>2005.5945</v>
      </c>
      <c r="BZ130" s="34" t="n">
        <v>1683.193</v>
      </c>
      <c r="CA130" s="34" t="n">
        <v>675.9661</v>
      </c>
      <c r="CB130" s="34" t="n">
        <v>569.04235</v>
      </c>
      <c r="CC130" s="34" t="n">
        <v>0.801310943980924</v>
      </c>
      <c r="CD130" s="34" t="n">
        <f aca="false">10^BW130</f>
        <v>1.01545891844514</v>
      </c>
      <c r="CE130" s="34" t="n">
        <v>1.24795500112851</v>
      </c>
      <c r="CF130" s="34" t="n">
        <f aca="false">1/CD130</f>
        <v>0.984776421611605</v>
      </c>
      <c r="CG130" s="40"/>
      <c r="CH130" s="29" t="n">
        <v>-1.52617314025</v>
      </c>
      <c r="CI130" s="29" t="n">
        <v>-11.7120251282919</v>
      </c>
      <c r="CJ130" s="29" t="n">
        <v>1345.106</v>
      </c>
      <c r="CK130" s="29" t="n">
        <v>92.877454</v>
      </c>
      <c r="CL130" s="29" t="n">
        <v>687.3041</v>
      </c>
      <c r="CM130" s="29" t="n">
        <v>267.3072</v>
      </c>
      <c r="CN130" s="29" t="n">
        <v>0.0297732922047985</v>
      </c>
      <c r="CO130" s="29" t="n">
        <v>33.587148949515</v>
      </c>
      <c r="CP130" s="30" t="n">
        <v>-0.8544970474</v>
      </c>
      <c r="CQ130" s="30" t="n">
        <v>-12.5272060508119</v>
      </c>
      <c r="CR130" s="30" t="n">
        <v>1113.2026</v>
      </c>
      <c r="CS130" s="30" t="n">
        <v>175.625755</v>
      </c>
      <c r="CT130" s="30" t="n">
        <v>683.53205</v>
      </c>
      <c r="CU130" s="30" t="n">
        <v>212.20155</v>
      </c>
      <c r="CV130" s="30" t="n">
        <v>0.139798641965876</v>
      </c>
      <c r="CW130" s="30" t="n">
        <v>7.15314530912319</v>
      </c>
      <c r="CX130" s="31" t="n">
        <v>-0.5900774551</v>
      </c>
      <c r="CY130" s="31" t="n">
        <v>-11.499771563587</v>
      </c>
      <c r="CZ130" s="31" t="n">
        <v>1601.0265</v>
      </c>
      <c r="DA130" s="31" t="n">
        <v>418.58575</v>
      </c>
      <c r="DB130" s="31" t="n">
        <v>717.2558</v>
      </c>
      <c r="DC130" s="31" t="n">
        <v>349.13065</v>
      </c>
      <c r="DD130" s="31" t="n">
        <v>0.256993740137519</v>
      </c>
      <c r="DE130" s="31" t="n">
        <v>3.89114536200334</v>
      </c>
      <c r="DF130" s="32" t="n">
        <v>-0.40794927865</v>
      </c>
      <c r="DG130" s="32" t="n">
        <v>-7.15391143220585</v>
      </c>
      <c r="DH130" s="32" t="n">
        <v>1436.8115</v>
      </c>
      <c r="DI130" s="32" t="n">
        <v>564.46165</v>
      </c>
      <c r="DJ130" s="32" t="n">
        <v>720.2452</v>
      </c>
      <c r="DK130" s="32" t="n">
        <v>470.7857</v>
      </c>
      <c r="DL130" s="32" t="n">
        <v>0.390886544853959</v>
      </c>
      <c r="DM130" s="32" t="n">
        <v>2.55828708653457</v>
      </c>
      <c r="DN130" s="40"/>
      <c r="DO130" s="36" t="n">
        <v>-0.89344546825</v>
      </c>
      <c r="DP130" s="36" t="n">
        <v>-12.7358834755581</v>
      </c>
      <c r="DQ130" s="36" t="n">
        <v>1133.1275</v>
      </c>
      <c r="DR130" s="36" t="n">
        <v>159.817475</v>
      </c>
      <c r="DS130" s="36" t="n">
        <v>635.44175</v>
      </c>
      <c r="DT130" s="36" t="n">
        <v>208.2325</v>
      </c>
      <c r="DU130" s="36" t="n">
        <v>0.127806967902582</v>
      </c>
      <c r="DV130" s="36" t="n">
        <v>7.82429953867797</v>
      </c>
    </row>
    <row r="131" customFormat="false" ht="14.25" hidden="false" customHeight="false" outlineLevel="0" collapsed="false">
      <c r="A131" s="26"/>
      <c r="B131" s="25" t="s">
        <v>530</v>
      </c>
      <c r="C131" s="26"/>
      <c r="D131" s="26" t="s">
        <v>531</v>
      </c>
      <c r="E131" s="26" t="s">
        <v>532</v>
      </c>
      <c r="F131" s="26" t="s">
        <v>538</v>
      </c>
      <c r="G131" s="39"/>
      <c r="H131" s="28" t="n">
        <v>-0.0319391058</v>
      </c>
      <c r="I131" s="28" t="n">
        <f aca="false">H131-H131</f>
        <v>0</v>
      </c>
      <c r="J131" s="28" t="n">
        <v>-0.308060713424747</v>
      </c>
      <c r="K131" s="28" t="n">
        <v>11066.775</v>
      </c>
      <c r="L131" s="28" t="n">
        <v>10275.42</v>
      </c>
      <c r="M131" s="28" t="n">
        <v>3867.726</v>
      </c>
      <c r="N131" s="28" t="n">
        <v>2580.7665</v>
      </c>
      <c r="O131" s="28" t="n">
        <v>0.929096650076741</v>
      </c>
      <c r="P131" s="28" t="n">
        <f aca="false">10^I131</f>
        <v>1</v>
      </c>
      <c r="Q131" s="28" t="n">
        <v>1.07631428863445</v>
      </c>
      <c r="R131" s="28" t="n">
        <f aca="false">1/P131</f>
        <v>1</v>
      </c>
      <c r="S131" s="29" t="n">
        <v>-0.76368210185</v>
      </c>
      <c r="T131" s="29" t="n">
        <f aca="false">S131-H131</f>
        <v>-0.73174299605</v>
      </c>
      <c r="U131" s="29" t="n">
        <v>-23.5812286300868</v>
      </c>
      <c r="V131" s="29" t="n">
        <v>13991.715</v>
      </c>
      <c r="W131" s="29" t="n">
        <v>2410.113</v>
      </c>
      <c r="X131" s="29" t="n">
        <v>9214.624</v>
      </c>
      <c r="Y131" s="29" t="n">
        <v>635.85525</v>
      </c>
      <c r="Z131" s="29" t="n">
        <v>0.172312942273674</v>
      </c>
      <c r="AA131" s="29" t="n">
        <f aca="false">10^T131</f>
        <v>0.185462881885799</v>
      </c>
      <c r="AB131" s="29" t="n">
        <v>5.80339460753772</v>
      </c>
      <c r="AC131" s="29" t="n">
        <f aca="false">1/AA131</f>
        <v>5.39191448893672</v>
      </c>
      <c r="AD131" s="30" t="n">
        <v>-0.7942155195</v>
      </c>
      <c r="AE131" s="30" t="n">
        <f aca="false">AD131-H131</f>
        <v>-0.7622764137</v>
      </c>
      <c r="AF131" s="30" t="n">
        <v>-24.2482188437374</v>
      </c>
      <c r="AG131" s="30" t="n">
        <v>15628.385</v>
      </c>
      <c r="AH131" s="30" t="n">
        <v>2502.6155</v>
      </c>
      <c r="AI131" s="30" t="n">
        <v>4008.6175</v>
      </c>
      <c r="AJ131" s="30" t="n">
        <v>656.58035</v>
      </c>
      <c r="AK131" s="30" t="n">
        <v>0.160614400305635</v>
      </c>
      <c r="AL131" s="30" t="n">
        <f aca="false">10^AE131</f>
        <v>0.172871574009409</v>
      </c>
      <c r="AM131" s="30" t="n">
        <v>6.22609179561165</v>
      </c>
      <c r="AN131" s="30" t="n">
        <f aca="false">1/AL131</f>
        <v>5.78464103037307</v>
      </c>
      <c r="AO131" s="31" t="n">
        <v>-0.43717728385</v>
      </c>
      <c r="AP131" s="31" t="n">
        <f aca="false">AO131-H131</f>
        <v>-0.40523817805</v>
      </c>
      <c r="AQ131" s="31" t="n">
        <v>-13.0180442545254</v>
      </c>
      <c r="AR131" s="31" t="n">
        <v>13458.81</v>
      </c>
      <c r="AS131" s="31" t="n">
        <v>4921.089</v>
      </c>
      <c r="AT131" s="31" t="n">
        <v>4734.51</v>
      </c>
      <c r="AU131" s="31" t="n">
        <v>1349.07845</v>
      </c>
      <c r="AV131" s="31" t="n">
        <v>0.365445582199264</v>
      </c>
      <c r="AW131" s="31" t="n">
        <f aca="false">10^AP131</f>
        <v>0.393334301839405</v>
      </c>
      <c r="AX131" s="31" t="n">
        <v>2.73638552142829</v>
      </c>
      <c r="AY131" s="31" t="n">
        <f aca="false">1/AW131</f>
        <v>2.54236662127752</v>
      </c>
      <c r="AZ131" s="32" t="n">
        <v>-0.129435028</v>
      </c>
      <c r="BA131" s="32" t="n">
        <f aca="false">AZ131-H131</f>
        <v>-0.0974959222</v>
      </c>
      <c r="BB131" s="32" t="n">
        <v>-2.01507583461566</v>
      </c>
      <c r="BC131" s="32" t="n">
        <v>11694.24</v>
      </c>
      <c r="BD131" s="32" t="n">
        <v>8689.077</v>
      </c>
      <c r="BE131" s="32" t="n">
        <v>3424.209</v>
      </c>
      <c r="BF131" s="32" t="n">
        <v>1848.429</v>
      </c>
      <c r="BG131" s="32" t="n">
        <v>0.742275236449665</v>
      </c>
      <c r="BH131" s="32" t="n">
        <f aca="false">10^BA131</f>
        <v>0.798921443090291</v>
      </c>
      <c r="BI131" s="32" t="n">
        <v>1.34720916298251</v>
      </c>
      <c r="BJ131" s="32" t="n">
        <f aca="false">1/BH131</f>
        <v>1.25168752027974</v>
      </c>
      <c r="BK131" s="33" t="n">
        <v>0.0250193557</v>
      </c>
      <c r="BL131" s="33" t="n">
        <f aca="false">BK131-H131</f>
        <v>0.0569584615</v>
      </c>
      <c r="BM131" s="33" t="n">
        <v>-0.21431719720456</v>
      </c>
      <c r="BN131" s="33" t="n">
        <v>11319.455</v>
      </c>
      <c r="BO131" s="33" t="n">
        <v>11988.785</v>
      </c>
      <c r="BP131" s="33" t="n">
        <v>3567.8305</v>
      </c>
      <c r="BQ131" s="33" t="n">
        <v>3103.137</v>
      </c>
      <c r="BR131" s="33" t="n">
        <v>1.05930093520429</v>
      </c>
      <c r="BS131" s="33" t="n">
        <f aca="false">10^BL131</f>
        <v>1.14014073252421</v>
      </c>
      <c r="BT131" s="33" t="n">
        <v>0.944018802180277</v>
      </c>
      <c r="BU131" s="33" t="n">
        <f aca="false">1/BS131</f>
        <v>0.877084706715153</v>
      </c>
      <c r="BV131" s="34" t="n">
        <v>0.033770155405</v>
      </c>
      <c r="BW131" s="34" t="n">
        <f aca="false">BV131-H131</f>
        <v>0.065709261205</v>
      </c>
      <c r="BX131" s="34" t="n">
        <v>-0.307706403294609</v>
      </c>
      <c r="BY131" s="34" t="n">
        <v>10863.575</v>
      </c>
      <c r="BZ131" s="34" t="n">
        <v>11748.87</v>
      </c>
      <c r="CA131" s="34" t="n">
        <v>3530.579</v>
      </c>
      <c r="CB131" s="34" t="n">
        <v>3304.372</v>
      </c>
      <c r="CC131" s="34" t="n">
        <v>1.08086176814455</v>
      </c>
      <c r="CD131" s="34" t="n">
        <f aca="false">10^BW131</f>
        <v>1.16334696509268</v>
      </c>
      <c r="CE131" s="34" t="n">
        <v>0.925187687706482</v>
      </c>
      <c r="CF131" s="34" t="n">
        <f aca="false">1/CD131</f>
        <v>0.859588781340339</v>
      </c>
      <c r="CG131" s="40"/>
      <c r="CH131" s="29" t="n">
        <v>-1.208217352</v>
      </c>
      <c r="CI131" s="29" t="n">
        <v>-19.8116518068248</v>
      </c>
      <c r="CJ131" s="29" t="n">
        <v>10371.0325</v>
      </c>
      <c r="CK131" s="29" t="n">
        <v>670.3955</v>
      </c>
      <c r="CL131" s="29" t="n">
        <v>4269.304</v>
      </c>
      <c r="CM131" s="29" t="n">
        <v>546.4316</v>
      </c>
      <c r="CN131" s="29" t="n">
        <v>0.0619131140051469</v>
      </c>
      <c r="CO131" s="29" t="n">
        <v>16.1516669944411</v>
      </c>
      <c r="CP131" s="30" t="n">
        <v>-0.99441302215</v>
      </c>
      <c r="CQ131" s="30" t="n">
        <v>-18.0316484176636</v>
      </c>
      <c r="CR131" s="30" t="n">
        <v>10177.4745</v>
      </c>
      <c r="CS131" s="30" t="n">
        <v>1049.44785</v>
      </c>
      <c r="CT131" s="30" t="n">
        <v>4859.2765</v>
      </c>
      <c r="CU131" s="30" t="n">
        <v>611.9351</v>
      </c>
      <c r="CV131" s="30" t="n">
        <v>0.101294759546769</v>
      </c>
      <c r="CW131" s="30" t="n">
        <v>9.87217901966872</v>
      </c>
      <c r="CX131" s="31" t="n">
        <v>-0.65120310875</v>
      </c>
      <c r="CY131" s="31" t="n">
        <v>-13.3735063656</v>
      </c>
      <c r="CZ131" s="31" t="n">
        <v>10964.29</v>
      </c>
      <c r="DA131" s="31" t="n">
        <v>2509.287</v>
      </c>
      <c r="DB131" s="31" t="n">
        <v>4420.8055</v>
      </c>
      <c r="DC131" s="31" t="n">
        <v>1299.28485</v>
      </c>
      <c r="DD131" s="31" t="n">
        <v>0.223252788076463</v>
      </c>
      <c r="DE131" s="31" t="n">
        <v>4.47922737546062</v>
      </c>
      <c r="DF131" s="32" t="n">
        <v>-0.34987508585</v>
      </c>
      <c r="DG131" s="32" t="n">
        <v>-6.34359527607616</v>
      </c>
      <c r="DH131" s="32" t="n">
        <v>9179.271</v>
      </c>
      <c r="DI131" s="32" t="n">
        <v>4146.2775</v>
      </c>
      <c r="DJ131" s="32" t="n">
        <v>3983.4415</v>
      </c>
      <c r="DK131" s="32" t="n">
        <v>2241.3415</v>
      </c>
      <c r="DL131" s="32" t="n">
        <v>0.446812088202975</v>
      </c>
      <c r="DM131" s="32" t="n">
        <v>2.23807731796577</v>
      </c>
      <c r="DN131" s="40"/>
      <c r="DO131" s="36" t="n">
        <v>-1.09664001325</v>
      </c>
      <c r="DP131" s="36" t="n">
        <v>-19.0557389904755</v>
      </c>
      <c r="DQ131" s="36" t="n">
        <v>9359.5135</v>
      </c>
      <c r="DR131" s="36" t="n">
        <v>820.4666</v>
      </c>
      <c r="DS131" s="36" t="n">
        <v>3945.857</v>
      </c>
      <c r="DT131" s="36" t="n">
        <v>426.23515</v>
      </c>
      <c r="DU131" s="36" t="n">
        <v>0.0800497512569525</v>
      </c>
      <c r="DV131" s="36" t="n">
        <v>12.4922311974473</v>
      </c>
    </row>
    <row r="132" customFormat="false" ht="14.25" hidden="false" customHeight="false" outlineLevel="0" collapsed="false">
      <c r="A132" s="26"/>
      <c r="B132" s="25" t="s">
        <v>539</v>
      </c>
      <c r="C132" s="26"/>
      <c r="D132" s="26" t="s">
        <v>540</v>
      </c>
      <c r="E132" s="26"/>
      <c r="F132" s="25" t="s">
        <v>541</v>
      </c>
      <c r="G132" s="39"/>
      <c r="H132" s="28" t="n">
        <v>-0.115562970265</v>
      </c>
      <c r="I132" s="28" t="n">
        <f aca="false">H132-H132</f>
        <v>0</v>
      </c>
      <c r="J132" s="28" t="n">
        <v>-1.84596199826763</v>
      </c>
      <c r="K132" s="28" t="n">
        <v>6680.2125</v>
      </c>
      <c r="L132" s="28" t="n">
        <v>5108.519</v>
      </c>
      <c r="M132" s="28" t="n">
        <v>2277.4215</v>
      </c>
      <c r="N132" s="28" t="n">
        <v>1303.402</v>
      </c>
      <c r="O132" s="28" t="n">
        <v>0.76636741312813</v>
      </c>
      <c r="P132" s="28" t="n">
        <f aca="false">10^I132</f>
        <v>1</v>
      </c>
      <c r="Q132" s="28" t="n">
        <v>1.30485715189564</v>
      </c>
      <c r="R132" s="28" t="n">
        <f aca="false">1/P132</f>
        <v>1</v>
      </c>
      <c r="S132" s="29" t="n">
        <v>-0.81304989215</v>
      </c>
      <c r="T132" s="29" t="n">
        <f aca="false">S132-H132</f>
        <v>-0.697486921885</v>
      </c>
      <c r="U132" s="29" t="n">
        <v>-24.3402948502186</v>
      </c>
      <c r="V132" s="29" t="n">
        <v>7081.138</v>
      </c>
      <c r="W132" s="29" t="n">
        <v>1097.873</v>
      </c>
      <c r="X132" s="29" t="n">
        <v>4516.564</v>
      </c>
      <c r="Y132" s="29" t="n">
        <v>308.4377</v>
      </c>
      <c r="Z132" s="29" t="n">
        <v>0.153797794583116</v>
      </c>
      <c r="AA132" s="29" t="n">
        <f aca="false">10^T132</f>
        <v>0.200684152207555</v>
      </c>
      <c r="AB132" s="29" t="n">
        <v>6.50204382130836</v>
      </c>
      <c r="AC132" s="29" t="n">
        <f aca="false">1/AA132</f>
        <v>4.98295450338183</v>
      </c>
      <c r="AD132" s="30" t="n">
        <v>-0.8045991553</v>
      </c>
      <c r="AE132" s="30" t="n">
        <f aca="false">AD132-H132</f>
        <v>-0.689036185035</v>
      </c>
      <c r="AF132" s="30" t="n">
        <v>-24.0261683337883</v>
      </c>
      <c r="AG132" s="30" t="n">
        <v>7536.3395</v>
      </c>
      <c r="AH132" s="30" t="n">
        <v>1219.07415</v>
      </c>
      <c r="AI132" s="30" t="n">
        <v>1979.024</v>
      </c>
      <c r="AJ132" s="30" t="n">
        <v>314.1761</v>
      </c>
      <c r="AK132" s="30" t="n">
        <v>0.156819781604776</v>
      </c>
      <c r="AL132" s="30" t="n">
        <f aca="false">10^AE132</f>
        <v>0.204627413585704</v>
      </c>
      <c r="AM132" s="30" t="n">
        <v>6.37674654158264</v>
      </c>
      <c r="AN132" s="30" t="n">
        <f aca="false">1/AL132</f>
        <v>4.88693075124643</v>
      </c>
      <c r="AO132" s="31" t="n">
        <v>-0.4910087242</v>
      </c>
      <c r="AP132" s="31" t="n">
        <f aca="false">AO132-H132</f>
        <v>-0.375445753935</v>
      </c>
      <c r="AQ132" s="31" t="n">
        <v>-15.0159322497877</v>
      </c>
      <c r="AR132" s="31" t="n">
        <v>7320.9575</v>
      </c>
      <c r="AS132" s="31" t="n">
        <v>2367.7415</v>
      </c>
      <c r="AT132" s="31" t="n">
        <v>2558.1475</v>
      </c>
      <c r="AU132" s="31" t="n">
        <v>673.29485</v>
      </c>
      <c r="AV132" s="31" t="n">
        <v>0.322842926768688</v>
      </c>
      <c r="AW132" s="31" t="n">
        <f aca="false">10^AP132</f>
        <v>0.421263901933042</v>
      </c>
      <c r="AX132" s="31" t="n">
        <v>3.09748152145977</v>
      </c>
      <c r="AY132" s="31" t="n">
        <f aca="false">1/AW132</f>
        <v>2.37380890081331</v>
      </c>
      <c r="AZ132" s="32" t="n">
        <v>-0.125387972635</v>
      </c>
      <c r="BA132" s="32" t="n">
        <f aca="false">AZ132-H132</f>
        <v>-0.00982500236999997</v>
      </c>
      <c r="BB132" s="32" t="n">
        <v>-2.13471162033231</v>
      </c>
      <c r="BC132" s="32" t="n">
        <v>7415.1285</v>
      </c>
      <c r="BD132" s="32" t="n">
        <v>5549.9505</v>
      </c>
      <c r="BE132" s="32" t="n">
        <v>2113.5995</v>
      </c>
      <c r="BF132" s="32" t="n">
        <v>1213.1175</v>
      </c>
      <c r="BG132" s="32" t="n">
        <v>0.74922459797495</v>
      </c>
      <c r="BH132" s="32" t="n">
        <f aca="false">10^BA132</f>
        <v>0.977631075043749</v>
      </c>
      <c r="BI132" s="32" t="n">
        <v>1.33471325247844</v>
      </c>
      <c r="BJ132" s="32" t="n">
        <f aca="false">1/BH132</f>
        <v>1.02288074256974</v>
      </c>
      <c r="BK132" s="33" t="n">
        <v>-0.007972460855</v>
      </c>
      <c r="BL132" s="33" t="n">
        <f aca="false">BK132-H132</f>
        <v>0.10759050941</v>
      </c>
      <c r="BM132" s="33" t="n">
        <v>-0.39614972345921</v>
      </c>
      <c r="BN132" s="33" t="n">
        <v>7557.4515</v>
      </c>
      <c r="BO132" s="33" t="n">
        <v>7450.4545</v>
      </c>
      <c r="BP132" s="33" t="n">
        <v>2362.8225</v>
      </c>
      <c r="BQ132" s="33" t="n">
        <v>1937.306</v>
      </c>
      <c r="BR132" s="33" t="n">
        <v>0.981810198833286</v>
      </c>
      <c r="BS132" s="33" t="n">
        <f aca="false">10^BL132</f>
        <v>1.28112205975169</v>
      </c>
      <c r="BT132" s="33" t="n">
        <v>1.01852679997451</v>
      </c>
      <c r="BU132" s="33" t="n">
        <f aca="false">1/BS132</f>
        <v>0.780565748898134</v>
      </c>
      <c r="BV132" s="34" t="n">
        <v>0.0016326619</v>
      </c>
      <c r="BW132" s="34" t="n">
        <f aca="false">BV132-H132</f>
        <v>0.117195632165</v>
      </c>
      <c r="BX132" s="34" t="n">
        <v>-1.61935324186744</v>
      </c>
      <c r="BY132" s="34" t="n">
        <v>6755.6135</v>
      </c>
      <c r="BZ132" s="34" t="n">
        <v>6925.1165</v>
      </c>
      <c r="CA132" s="34" t="n">
        <v>2175.6085</v>
      </c>
      <c r="CB132" s="34" t="n">
        <v>1932.6255</v>
      </c>
      <c r="CC132" s="34" t="n">
        <v>1.00376641814581</v>
      </c>
      <c r="CD132" s="34" t="n">
        <f aca="false">10^BW132</f>
        <v>1.30977178955022</v>
      </c>
      <c r="CE132" s="34" t="n">
        <v>0.996247714530276</v>
      </c>
      <c r="CF132" s="34" t="n">
        <f aca="false">1/CD132</f>
        <v>0.763491783819379</v>
      </c>
      <c r="CG132" s="40"/>
      <c r="CH132" s="29" t="n">
        <v>-0.87721684665</v>
      </c>
      <c r="CI132" s="29" t="n">
        <v>-16.5708147431752</v>
      </c>
      <c r="CJ132" s="29" t="n">
        <v>6330.35</v>
      </c>
      <c r="CK132" s="29" t="n">
        <v>843.60065</v>
      </c>
      <c r="CL132" s="29" t="n">
        <v>2743.1875</v>
      </c>
      <c r="CM132" s="29" t="n">
        <v>664.4979</v>
      </c>
      <c r="CN132" s="29" t="n">
        <v>0.132673184467641</v>
      </c>
      <c r="CO132" s="29" t="n">
        <v>7.53731814015439</v>
      </c>
      <c r="CP132" s="30" t="n">
        <v>-0.8311327223</v>
      </c>
      <c r="CQ132" s="30" t="n">
        <v>-16.1902982716738</v>
      </c>
      <c r="CR132" s="30" t="n">
        <v>6145.998</v>
      </c>
      <c r="CS132" s="30" t="n">
        <v>906.86125</v>
      </c>
      <c r="CT132" s="30" t="n">
        <v>3083.1365</v>
      </c>
      <c r="CU132" s="30" t="n">
        <v>629.9218</v>
      </c>
      <c r="CV132" s="30" t="n">
        <v>0.147525561978581</v>
      </c>
      <c r="CW132" s="30" t="n">
        <v>6.77848629476964</v>
      </c>
      <c r="CX132" s="31" t="n">
        <v>-0.6407836703</v>
      </c>
      <c r="CY132" s="31" t="n">
        <v>-13.2096711325138</v>
      </c>
      <c r="CZ132" s="31" t="n">
        <v>6818.9575</v>
      </c>
      <c r="DA132" s="31" t="n">
        <v>1563.912</v>
      </c>
      <c r="DB132" s="31" t="n">
        <v>2786.71</v>
      </c>
      <c r="DC132" s="31" t="n">
        <v>844.33</v>
      </c>
      <c r="DD132" s="31" t="n">
        <v>0.228673758383398</v>
      </c>
      <c r="DE132" s="31" t="n">
        <v>4.37304221992707</v>
      </c>
      <c r="DF132" s="32" t="n">
        <v>-0.3709699942</v>
      </c>
      <c r="DG132" s="32" t="n">
        <v>-6.86318290203386</v>
      </c>
      <c r="DH132" s="32" t="n">
        <v>6035.8665</v>
      </c>
      <c r="DI132" s="32" t="n">
        <v>2572.391</v>
      </c>
      <c r="DJ132" s="32" t="n">
        <v>2717.518</v>
      </c>
      <c r="DK132" s="32" t="n">
        <v>1439.0725</v>
      </c>
      <c r="DL132" s="32" t="n">
        <v>0.425627819130289</v>
      </c>
      <c r="DM132" s="32" t="n">
        <v>2.34947048819168</v>
      </c>
      <c r="DN132" s="40"/>
      <c r="DO132" s="36" t="n">
        <v>-0.8900011611</v>
      </c>
      <c r="DP132" s="36" t="n">
        <v>-17.0123330180716</v>
      </c>
      <c r="DQ132" s="36" t="n">
        <v>6215.1505</v>
      </c>
      <c r="DR132" s="36" t="n">
        <v>811.7461</v>
      </c>
      <c r="DS132" s="36" t="n">
        <v>2778.9095</v>
      </c>
      <c r="DT132" s="36" t="n">
        <v>413.70575</v>
      </c>
      <c r="DU132" s="36" t="n">
        <v>0.128824610752192</v>
      </c>
      <c r="DV132" s="36" t="n">
        <v>7.76249191952624</v>
      </c>
    </row>
    <row r="133" customFormat="false" ht="14.25" hidden="false" customHeight="false" outlineLevel="0" collapsed="false">
      <c r="A133" s="26"/>
      <c r="B133" s="25" t="s">
        <v>542</v>
      </c>
      <c r="C133" s="26"/>
      <c r="D133" s="26" t="s">
        <v>543</v>
      </c>
      <c r="E133" s="26" t="s">
        <v>544</v>
      </c>
      <c r="F133" s="26" t="s">
        <v>545</v>
      </c>
      <c r="G133" s="39"/>
      <c r="H133" s="28" t="n">
        <v>-0.056723106473965</v>
      </c>
      <c r="I133" s="28" t="n">
        <f aca="false">H133-H133</f>
        <v>0</v>
      </c>
      <c r="J133" s="28" t="n">
        <v>-1.17292258022554</v>
      </c>
      <c r="K133" s="28" t="n">
        <v>2444.584</v>
      </c>
      <c r="L133" s="28" t="n">
        <v>2134.52325</v>
      </c>
      <c r="M133" s="28" t="n">
        <v>893.814025</v>
      </c>
      <c r="N133" s="28" t="n">
        <v>602.5343</v>
      </c>
      <c r="O133" s="28" t="n">
        <v>0.878133814308878</v>
      </c>
      <c r="P133" s="28" t="n">
        <f aca="false">10^I133</f>
        <v>1</v>
      </c>
      <c r="Q133" s="28" t="n">
        <v>1.1387786049294</v>
      </c>
      <c r="R133" s="28" t="n">
        <f aca="false">1/P133</f>
        <v>1</v>
      </c>
      <c r="S133" s="29" t="n">
        <v>-0.433374747275</v>
      </c>
      <c r="T133" s="29" t="n">
        <f aca="false">S133-H133</f>
        <v>-0.376651640801035</v>
      </c>
      <c r="U133" s="29" t="n">
        <v>-11.5522812697232</v>
      </c>
      <c r="V133" s="29" t="n">
        <v>2509.6815</v>
      </c>
      <c r="W133" s="29" t="n">
        <v>913.2932</v>
      </c>
      <c r="X133" s="29" t="n">
        <v>1793.6013</v>
      </c>
      <c r="Y133" s="29" t="n">
        <v>278.076575</v>
      </c>
      <c r="Z133" s="29" t="n">
        <v>0.368659349742815</v>
      </c>
      <c r="AA133" s="29" t="n">
        <f aca="false">10^T133</f>
        <v>0.420095818953118</v>
      </c>
      <c r="AB133" s="29" t="n">
        <v>2.71253123160344</v>
      </c>
      <c r="AC133" s="29" t="n">
        <f aca="false">1/AA133</f>
        <v>2.38040931350378</v>
      </c>
      <c r="AD133" s="30" t="n">
        <v>-0.559786747725</v>
      </c>
      <c r="AE133" s="30" t="n">
        <f aca="false">AD133-H133</f>
        <v>-0.503063641251035</v>
      </c>
      <c r="AF133" s="30" t="n">
        <v>-15.6425687880807</v>
      </c>
      <c r="AG133" s="30" t="n">
        <v>3431.20425</v>
      </c>
      <c r="AH133" s="30" t="n">
        <v>944.373825</v>
      </c>
      <c r="AI133" s="30" t="n">
        <v>912.36125</v>
      </c>
      <c r="AJ133" s="30" t="n">
        <v>282.0753</v>
      </c>
      <c r="AK133" s="30" t="n">
        <v>0.275558144850884</v>
      </c>
      <c r="AL133" s="30" t="n">
        <f aca="false">10^AE133</f>
        <v>0.314004851934697</v>
      </c>
      <c r="AM133" s="30" t="n">
        <v>3.62899815768879</v>
      </c>
      <c r="AN133" s="30" t="n">
        <f aca="false">1/AL133</f>
        <v>3.18466416629756</v>
      </c>
      <c r="AO133" s="31" t="n">
        <v>-0.2454711818</v>
      </c>
      <c r="AP133" s="31" t="n">
        <f aca="false">AO133-H133</f>
        <v>-0.188748075326035</v>
      </c>
      <c r="AQ133" s="31" t="n">
        <v>-5.59327407354098</v>
      </c>
      <c r="AR133" s="31" t="n">
        <v>2585.5255</v>
      </c>
      <c r="AS133" s="31" t="n">
        <v>1453.95575</v>
      </c>
      <c r="AT133" s="31" t="n">
        <v>953.3353</v>
      </c>
      <c r="AU133" s="31" t="n">
        <v>449.28935</v>
      </c>
      <c r="AV133" s="31" t="n">
        <v>0.568236096386599</v>
      </c>
      <c r="AW133" s="31" t="n">
        <f aca="false">10^AP133</f>
        <v>0.647518117841806</v>
      </c>
      <c r="AX133" s="31" t="n">
        <v>1.75983188389294</v>
      </c>
      <c r="AY133" s="31" t="n">
        <f aca="false">1/AW133</f>
        <v>1.54435833136689</v>
      </c>
      <c r="AZ133" s="32" t="n">
        <v>-0.011106725675</v>
      </c>
      <c r="BA133" s="32" t="n">
        <f aca="false">AZ133-H133</f>
        <v>0.045616380798965</v>
      </c>
      <c r="BB133" s="32" t="n">
        <v>-0.642183435072226</v>
      </c>
      <c r="BC133" s="32" t="n">
        <v>2582.125</v>
      </c>
      <c r="BD133" s="32" t="n">
        <v>2496.36475</v>
      </c>
      <c r="BE133" s="32" t="n">
        <v>781.548375</v>
      </c>
      <c r="BF133" s="32" t="n">
        <v>591.950625</v>
      </c>
      <c r="BG133" s="32" t="n">
        <v>0.974750068376961</v>
      </c>
      <c r="BH133" s="32" t="n">
        <f aca="false">10^BA133</f>
        <v>1.11075015060678</v>
      </c>
      <c r="BI133" s="32" t="n">
        <v>1.02590400600339</v>
      </c>
      <c r="BJ133" s="32" t="n">
        <f aca="false">1/BH133</f>
        <v>0.9002924730226</v>
      </c>
      <c r="BK133" s="33" t="n">
        <v>0.0448127517575</v>
      </c>
      <c r="BL133" s="33" t="n">
        <f aca="false">BK133-H133</f>
        <v>0.101535858231465</v>
      </c>
      <c r="BM133" s="33" t="n">
        <v>-0.884255704558627</v>
      </c>
      <c r="BN133" s="33" t="n">
        <v>2523.07675</v>
      </c>
      <c r="BO133" s="33" t="n">
        <v>2777.3815</v>
      </c>
      <c r="BP133" s="33" t="n">
        <v>816.45455</v>
      </c>
      <c r="BQ133" s="33" t="n">
        <v>784.7507</v>
      </c>
      <c r="BR133" s="33" t="n">
        <v>1.10869669206177</v>
      </c>
      <c r="BS133" s="33" t="n">
        <f aca="false">10^BL133</f>
        <v>1.26338541297604</v>
      </c>
      <c r="BT133" s="33" t="n">
        <v>0.901959938331161</v>
      </c>
      <c r="BU133" s="33" t="n">
        <f aca="false">1/BS133</f>
        <v>0.791524098449414</v>
      </c>
      <c r="BV133" s="34" t="n">
        <v>0.0062951032</v>
      </c>
      <c r="BW133" s="34" t="n">
        <f aca="false">BV133-H133</f>
        <v>0.063018209673965</v>
      </c>
      <c r="BX133" s="34" t="n">
        <v>-3.46239373043525</v>
      </c>
      <c r="BY133" s="34" t="n">
        <v>2350.66575</v>
      </c>
      <c r="BZ133" s="34" t="n">
        <v>2459.91325</v>
      </c>
      <c r="CA133" s="34" t="n">
        <v>799.6145</v>
      </c>
      <c r="CB133" s="34" t="n">
        <v>798.09905</v>
      </c>
      <c r="CC133" s="34" t="n">
        <v>1.01460057288058</v>
      </c>
      <c r="CD133" s="34" t="n">
        <f aca="false">10^BW133</f>
        <v>1.15616071821295</v>
      </c>
      <c r="CE133" s="34" t="n">
        <v>0.98560953613585</v>
      </c>
      <c r="CF133" s="34" t="n">
        <f aca="false">1/CD133</f>
        <v>0.864931652016059</v>
      </c>
      <c r="CG133" s="40"/>
      <c r="CH133" s="29" t="n">
        <v>-0.151174412835</v>
      </c>
      <c r="CI133" s="29" t="n">
        <v>-1.75674999021456</v>
      </c>
      <c r="CJ133" s="29" t="n">
        <v>2385.909</v>
      </c>
      <c r="CK133" s="29" t="n">
        <v>1728.12475</v>
      </c>
      <c r="CL133" s="29" t="n">
        <v>1195.7146</v>
      </c>
      <c r="CM133" s="29" t="n">
        <v>1077.4802</v>
      </c>
      <c r="CN133" s="29" t="n">
        <v>0.706033953805792</v>
      </c>
      <c r="CO133" s="29" t="n">
        <v>1.41636247748372</v>
      </c>
      <c r="CP133" s="30" t="n">
        <v>-0.20363174124</v>
      </c>
      <c r="CQ133" s="30" t="n">
        <v>-3.11518309804415</v>
      </c>
      <c r="CR133" s="30" t="n">
        <v>2601.09975</v>
      </c>
      <c r="CS133" s="30" t="n">
        <v>1674.3315</v>
      </c>
      <c r="CT133" s="30" t="n">
        <v>1469.6507</v>
      </c>
      <c r="CU133" s="30" t="n">
        <v>1154.516425</v>
      </c>
      <c r="CV133" s="30" t="n">
        <v>0.625703030984597</v>
      </c>
      <c r="CW133" s="30" t="n">
        <v>1.59820226286329</v>
      </c>
      <c r="CX133" s="31" t="n">
        <v>-0.176819220775</v>
      </c>
      <c r="CY133" s="31" t="n">
        <v>-2.32972771968504</v>
      </c>
      <c r="CZ133" s="31" t="n">
        <v>2423.08525</v>
      </c>
      <c r="DA133" s="31" t="n">
        <v>1633.14025</v>
      </c>
      <c r="DB133" s="31" t="n">
        <v>1086.6323</v>
      </c>
      <c r="DC133" s="31" t="n">
        <v>861.816225</v>
      </c>
      <c r="DD133" s="31" t="n">
        <v>0.66555014015005</v>
      </c>
      <c r="DE133" s="31" t="n">
        <v>1.50251639910187</v>
      </c>
      <c r="DF133" s="32" t="n">
        <v>-0.0851823331375</v>
      </c>
      <c r="DG133" s="32" t="n">
        <v>-0.760526207322351</v>
      </c>
      <c r="DH133" s="32" t="n">
        <v>2082.3145</v>
      </c>
      <c r="DI133" s="32" t="n">
        <v>1715.71025</v>
      </c>
      <c r="DJ133" s="32" t="n">
        <v>1058.09705</v>
      </c>
      <c r="DK133" s="32" t="n">
        <v>1015.111925</v>
      </c>
      <c r="DL133" s="32" t="n">
        <v>0.821897514051176</v>
      </c>
      <c r="DM133" s="32" t="n">
        <v>1.21669670841435</v>
      </c>
      <c r="DN133" s="40"/>
      <c r="DO133" s="36" t="n">
        <v>-0.1737762496525</v>
      </c>
      <c r="DP133" s="36" t="n">
        <v>-2.47535867809844</v>
      </c>
      <c r="DQ133" s="36" t="n">
        <v>2370.56125</v>
      </c>
      <c r="DR133" s="36" t="n">
        <v>1694.63885</v>
      </c>
      <c r="DS133" s="36" t="n">
        <v>1201.358925</v>
      </c>
      <c r="DT133" s="36" t="n">
        <v>710.11435</v>
      </c>
      <c r="DU133" s="36" t="n">
        <v>0.670229825711473</v>
      </c>
      <c r="DV133" s="36" t="n">
        <v>1.4920255136937</v>
      </c>
    </row>
    <row r="134" customFormat="false" ht="14.25" hidden="false" customHeight="false" outlineLevel="0" collapsed="false">
      <c r="A134" s="26"/>
      <c r="B134" s="25" t="s">
        <v>546</v>
      </c>
      <c r="C134" s="26"/>
      <c r="D134" s="26" t="s">
        <v>547</v>
      </c>
      <c r="E134" s="26" t="s">
        <v>548</v>
      </c>
      <c r="F134" s="26" t="s">
        <v>549</v>
      </c>
      <c r="G134" s="39"/>
      <c r="H134" s="28" t="n">
        <v>0.003963268205</v>
      </c>
      <c r="I134" s="28" t="n">
        <f aca="false">H134-H134</f>
        <v>0</v>
      </c>
      <c r="J134" s="28" t="n">
        <v>-0.243964426058748</v>
      </c>
      <c r="K134" s="28" t="n">
        <v>486.2899</v>
      </c>
      <c r="L134" s="28" t="n">
        <v>491.2747</v>
      </c>
      <c r="M134" s="28" t="n">
        <v>211.33815</v>
      </c>
      <c r="N134" s="28" t="n">
        <v>184.53155</v>
      </c>
      <c r="O134" s="28" t="n">
        <v>1.00916752901143</v>
      </c>
      <c r="P134" s="28" t="n">
        <f aca="false">10^I134</f>
        <v>1</v>
      </c>
      <c r="Q134" s="28" t="n">
        <v>0.990915751103877</v>
      </c>
      <c r="R134" s="28" t="n">
        <f aca="false">1/P134</f>
        <v>1</v>
      </c>
      <c r="S134" s="29" t="n">
        <v>-0.31157996265</v>
      </c>
      <c r="T134" s="29" t="n">
        <f aca="false">S134-H134</f>
        <v>-0.315543230855</v>
      </c>
      <c r="U134" s="29" t="n">
        <v>-2.74532271957723</v>
      </c>
      <c r="V134" s="29" t="n">
        <v>493.84505</v>
      </c>
      <c r="W134" s="29" t="n">
        <v>239.9491</v>
      </c>
      <c r="X134" s="29" t="n">
        <v>363.99745</v>
      </c>
      <c r="Y134" s="29" t="n">
        <v>117.4635</v>
      </c>
      <c r="Z134" s="29" t="n">
        <v>0.488000241977524</v>
      </c>
      <c r="AA134" s="29" t="n">
        <f aca="false">10^T134</f>
        <v>0.483567126318031</v>
      </c>
      <c r="AB134" s="29" t="n">
        <v>2.04917931177185</v>
      </c>
      <c r="AC134" s="29" t="n">
        <f aca="false">1/AA134</f>
        <v>2.06796522256214</v>
      </c>
      <c r="AD134" s="30" t="n">
        <v>-0.4316875814</v>
      </c>
      <c r="AE134" s="30" t="n">
        <f aca="false">AD134-H134</f>
        <v>-0.435650849605</v>
      </c>
      <c r="AF134" s="30" t="n">
        <v>-5.72782077526604</v>
      </c>
      <c r="AG134" s="30" t="n">
        <v>757.74025</v>
      </c>
      <c r="AH134" s="30" t="n">
        <v>279.8889</v>
      </c>
      <c r="AI134" s="30" t="n">
        <v>237.82125</v>
      </c>
      <c r="AJ134" s="30" t="n">
        <v>124.67755</v>
      </c>
      <c r="AK134" s="30" t="n">
        <v>0.370094318944847</v>
      </c>
      <c r="AL134" s="30" t="n">
        <f aca="false">10^AE134</f>
        <v>0.366732290036511</v>
      </c>
      <c r="AM134" s="30" t="n">
        <v>2.70201391594186</v>
      </c>
      <c r="AN134" s="30" t="n">
        <f aca="false">1/AL134</f>
        <v>2.72678470690553</v>
      </c>
      <c r="AO134" s="31" t="n">
        <v>-0.20343052315</v>
      </c>
      <c r="AP134" s="31" t="n">
        <f aca="false">AO134-H134</f>
        <v>-0.207393791355</v>
      </c>
      <c r="AQ134" s="31" t="n">
        <v>-3.08646988773106</v>
      </c>
      <c r="AR134" s="31" t="n">
        <v>528.88795</v>
      </c>
      <c r="AS134" s="31" t="n">
        <v>329.60975</v>
      </c>
      <c r="AT134" s="31" t="n">
        <v>226.8336</v>
      </c>
      <c r="AU134" s="31" t="n">
        <v>148.1187</v>
      </c>
      <c r="AV134" s="31" t="n">
        <v>0.625992999992497</v>
      </c>
      <c r="AW134" s="31" t="n">
        <f aca="false">10^AP134</f>
        <v>0.620306323773335</v>
      </c>
      <c r="AX134" s="31" t="n">
        <v>1.59746195246909</v>
      </c>
      <c r="AY134" s="31" t="n">
        <f aca="false">1/AW134</f>
        <v>1.612106731263</v>
      </c>
      <c r="AZ134" s="32" t="n">
        <v>0.021149930385</v>
      </c>
      <c r="BA134" s="32" t="n">
        <f aca="false">AZ134-H134</f>
        <v>0.01718666218</v>
      </c>
      <c r="BB134" s="32" t="n">
        <v>-0.16156725848032</v>
      </c>
      <c r="BC134" s="32" t="n">
        <v>586.00555</v>
      </c>
      <c r="BD134" s="32" t="n">
        <v>615.2046</v>
      </c>
      <c r="BE134" s="32" t="n">
        <v>206.1207</v>
      </c>
      <c r="BF134" s="32" t="n">
        <v>187.50865</v>
      </c>
      <c r="BG134" s="32" t="n">
        <v>1.04990482207957</v>
      </c>
      <c r="BH134" s="32" t="n">
        <f aca="false">10^BA134</f>
        <v>1.04036722535856</v>
      </c>
      <c r="BI134" s="32" t="n">
        <v>0.952467289386554</v>
      </c>
      <c r="BJ134" s="32" t="n">
        <f aca="false">1/BH134</f>
        <v>0.961199060894439</v>
      </c>
      <c r="BK134" s="33" t="n">
        <v>0.09517360972</v>
      </c>
      <c r="BL134" s="33" t="n">
        <f aca="false">BK134-H134</f>
        <v>0.091210341515</v>
      </c>
      <c r="BM134" s="33" t="n">
        <v>-1.19961376320342</v>
      </c>
      <c r="BN134" s="33" t="n">
        <v>529.24945</v>
      </c>
      <c r="BO134" s="33" t="n">
        <v>657.3525</v>
      </c>
      <c r="BP134" s="33" t="n">
        <v>201.1748</v>
      </c>
      <c r="BQ134" s="33" t="n">
        <v>227.4501</v>
      </c>
      <c r="BR134" s="33" t="n">
        <v>1.24501220737328</v>
      </c>
      <c r="BS134" s="33" t="n">
        <f aca="false">10^BL134</f>
        <v>1.23370220660279</v>
      </c>
      <c r="BT134" s="33" t="n">
        <v>0.803204975885169</v>
      </c>
      <c r="BU134" s="33" t="n">
        <f aca="false">1/BS134</f>
        <v>0.810568380803718</v>
      </c>
      <c r="BV134" s="34" t="n">
        <v>0.062386943775</v>
      </c>
      <c r="BW134" s="34" t="n">
        <f aca="false">BV134-H134</f>
        <v>0.05842367557</v>
      </c>
      <c r="BX134" s="34" t="n">
        <v>-0.613418053430399</v>
      </c>
      <c r="BY134" s="34" t="n">
        <v>522.88155</v>
      </c>
      <c r="BZ134" s="34" t="n">
        <v>602.6568</v>
      </c>
      <c r="CA134" s="34" t="n">
        <v>211.72475</v>
      </c>
      <c r="CB134" s="34" t="n">
        <v>239.1368</v>
      </c>
      <c r="CC134" s="34" t="n">
        <v>1.1544814091454</v>
      </c>
      <c r="CD134" s="34" t="n">
        <f aca="false">10^BW134</f>
        <v>1.14399381267877</v>
      </c>
      <c r="CE134" s="34" t="n">
        <v>0.86618978190411</v>
      </c>
      <c r="CF134" s="34" t="n">
        <f aca="false">1/CD134</f>
        <v>0.874130601859117</v>
      </c>
      <c r="CG134" s="40"/>
      <c r="CH134" s="29" t="n">
        <v>-0.115862364957</v>
      </c>
      <c r="CI134" s="29" t="n">
        <v>-1.08704807201463</v>
      </c>
      <c r="CJ134" s="29" t="n">
        <v>1061.15915</v>
      </c>
      <c r="CK134" s="29" t="n">
        <v>855.29345</v>
      </c>
      <c r="CL134" s="29" t="n">
        <v>623.59345</v>
      </c>
      <c r="CM134" s="29" t="n">
        <v>649.0256</v>
      </c>
      <c r="CN134" s="29" t="n">
        <v>0.765839275481252</v>
      </c>
      <c r="CO134" s="29" t="n">
        <v>1.30575700674479</v>
      </c>
      <c r="CP134" s="30" t="n">
        <v>-0.081030838875</v>
      </c>
      <c r="CQ134" s="30" t="n">
        <v>-0.668819899973137</v>
      </c>
      <c r="CR134" s="30" t="n">
        <v>1384.627</v>
      </c>
      <c r="CS134" s="30" t="n">
        <v>1151.4</v>
      </c>
      <c r="CT134" s="30" t="n">
        <v>837.4917</v>
      </c>
      <c r="CU134" s="30" t="n">
        <v>786.0402</v>
      </c>
      <c r="CV134" s="30" t="n">
        <v>0.829791842622316</v>
      </c>
      <c r="CW134" s="30" t="n">
        <v>1.20512151196834</v>
      </c>
      <c r="CX134" s="31" t="n">
        <v>-0.11818088448</v>
      </c>
      <c r="CY134" s="31" t="n">
        <v>-1.36339792882105</v>
      </c>
      <c r="CZ134" s="31" t="n">
        <v>1213.8215</v>
      </c>
      <c r="DA134" s="31" t="n">
        <v>941.9535</v>
      </c>
      <c r="DB134" s="31" t="n">
        <v>601.2948</v>
      </c>
      <c r="DC134" s="31" t="n">
        <v>554.87395</v>
      </c>
      <c r="DD134" s="31" t="n">
        <v>0.761761668755507</v>
      </c>
      <c r="DE134" s="31" t="n">
        <v>1.31274654661176</v>
      </c>
      <c r="DF134" s="32" t="n">
        <v>-0.08129445089</v>
      </c>
      <c r="DG134" s="32" t="n">
        <v>-0.760070535070939</v>
      </c>
      <c r="DH134" s="32" t="n">
        <v>1236.4515</v>
      </c>
      <c r="DI134" s="32" t="n">
        <v>1027.32645</v>
      </c>
      <c r="DJ134" s="32" t="n">
        <v>647.90655</v>
      </c>
      <c r="DK134" s="32" t="n">
        <v>681.86265</v>
      </c>
      <c r="DL134" s="32" t="n">
        <v>0.829288320853405</v>
      </c>
      <c r="DM134" s="32" t="n">
        <v>1.2058532296354</v>
      </c>
      <c r="DN134" s="40"/>
      <c r="DO134" s="36" t="n">
        <v>-0.109328649135</v>
      </c>
      <c r="DP134" s="36" t="n">
        <v>-1.46894073514519</v>
      </c>
      <c r="DQ134" s="36" t="n">
        <v>1197.0375</v>
      </c>
      <c r="DR134" s="36" t="n">
        <v>959.1083</v>
      </c>
      <c r="DS134" s="36" t="n">
        <v>654.24145</v>
      </c>
      <c r="DT134" s="36" t="n">
        <v>463.54945</v>
      </c>
      <c r="DU134" s="36" t="n">
        <v>0.777448000356767</v>
      </c>
      <c r="DV134" s="36" t="n">
        <v>1.28625965921979</v>
      </c>
    </row>
    <row r="135" customFormat="false" ht="14.25" hidden="false" customHeight="false" outlineLevel="0" collapsed="false">
      <c r="A135" s="25"/>
      <c r="B135" s="25" t="s">
        <v>550</v>
      </c>
      <c r="C135" s="26"/>
      <c r="D135" s="26" t="s">
        <v>551</v>
      </c>
      <c r="E135" s="26"/>
      <c r="F135" s="25" t="s">
        <v>552</v>
      </c>
      <c r="G135" s="39"/>
      <c r="H135" s="28" t="n">
        <v>-0.033774114335</v>
      </c>
      <c r="I135" s="28" t="n">
        <f aca="false">H135-H135</f>
        <v>0</v>
      </c>
      <c r="J135" s="28" t="n">
        <v>-0.426039097961422</v>
      </c>
      <c r="K135" s="28" t="n">
        <v>2755.6745</v>
      </c>
      <c r="L135" s="28" t="n">
        <v>2551.768</v>
      </c>
      <c r="M135" s="28" t="n">
        <v>984.1744</v>
      </c>
      <c r="N135" s="28" t="n">
        <v>704.4779</v>
      </c>
      <c r="O135" s="28" t="n">
        <v>0.925179253943792</v>
      </c>
      <c r="P135" s="28" t="n">
        <f aca="false">10^I135</f>
        <v>1</v>
      </c>
      <c r="Q135" s="28" t="n">
        <v>1.0808716210802</v>
      </c>
      <c r="R135" s="28" t="n">
        <f aca="false">1/P135</f>
        <v>1</v>
      </c>
      <c r="S135" s="29" t="n">
        <v>0.102425461865</v>
      </c>
      <c r="T135" s="29" t="n">
        <f aca="false">S135-H135</f>
        <v>0.1361995762</v>
      </c>
      <c r="U135" s="29" t="n">
        <v>-1.37278975534437</v>
      </c>
      <c r="V135" s="29" t="n">
        <v>2412.5705</v>
      </c>
      <c r="W135" s="29" t="n">
        <v>3041.9115</v>
      </c>
      <c r="X135" s="29" t="n">
        <v>1665.624</v>
      </c>
      <c r="Y135" s="29" t="n">
        <v>775.08165</v>
      </c>
      <c r="Z135" s="29" t="n">
        <v>1.26597596890391</v>
      </c>
      <c r="AA135" s="29" t="n">
        <f aca="false">10^T135</f>
        <v>1.36835749775775</v>
      </c>
      <c r="AB135" s="29" t="n">
        <v>0.789904409375013</v>
      </c>
      <c r="AC135" s="29" t="n">
        <f aca="false">1/AA135</f>
        <v>0.730803172152486</v>
      </c>
      <c r="AD135" s="30" t="n">
        <v>-0.6874174497</v>
      </c>
      <c r="AE135" s="30" t="n">
        <f aca="false">AD135-H135</f>
        <v>-0.653643335365</v>
      </c>
      <c r="AF135" s="30" t="n">
        <v>-19.3355667753706</v>
      </c>
      <c r="AG135" s="30" t="n">
        <v>3368.3845</v>
      </c>
      <c r="AH135" s="30" t="n">
        <v>689.22685</v>
      </c>
      <c r="AI135" s="30" t="n">
        <v>901.15275</v>
      </c>
      <c r="AJ135" s="30" t="n">
        <v>216.6229</v>
      </c>
      <c r="AK135" s="30" t="n">
        <v>0.205391539572522</v>
      </c>
      <c r="AL135" s="30" t="n">
        <f aca="false">10^AE135</f>
        <v>0.222001886333911</v>
      </c>
      <c r="AM135" s="30" t="n">
        <v>4.86874971618248</v>
      </c>
      <c r="AN135" s="30" t="n">
        <f aca="false">1/AL135</f>
        <v>4.50446623005675</v>
      </c>
      <c r="AO135" s="31" t="n">
        <v>-0.04781071241</v>
      </c>
      <c r="AP135" s="31" t="n">
        <f aca="false">AO135-H135</f>
        <v>-0.014036598075</v>
      </c>
      <c r="AQ135" s="31" t="n">
        <v>-0.475596076648691</v>
      </c>
      <c r="AR135" s="31" t="n">
        <v>2640.18</v>
      </c>
      <c r="AS135" s="31" t="n">
        <v>2364.078</v>
      </c>
      <c r="AT135" s="31" t="n">
        <v>971.1421</v>
      </c>
      <c r="AU135" s="31" t="n">
        <v>676.76525</v>
      </c>
      <c r="AV135" s="31" t="n">
        <v>0.895755096040496</v>
      </c>
      <c r="AW135" s="31" t="n">
        <f aca="false">10^AP135</f>
        <v>0.968196262748144</v>
      </c>
      <c r="AX135" s="31" t="n">
        <v>1.11637656812705</v>
      </c>
      <c r="AY135" s="31" t="n">
        <f aca="false">1/AW135</f>
        <v>1.03284844042011</v>
      </c>
      <c r="AZ135" s="32" t="n">
        <v>-0.1262855103</v>
      </c>
      <c r="BA135" s="32" t="n">
        <f aca="false">AZ135-H135</f>
        <v>-0.092511395965</v>
      </c>
      <c r="BB135" s="32" t="n">
        <v>-1.92635501023894</v>
      </c>
      <c r="BC135" s="32" t="n">
        <v>3033.4435</v>
      </c>
      <c r="BD135" s="32" t="n">
        <v>2267.102</v>
      </c>
      <c r="BE135" s="32" t="n">
        <v>897.05385</v>
      </c>
      <c r="BF135" s="32" t="n">
        <v>536.57105</v>
      </c>
      <c r="BG135" s="32" t="n">
        <v>0.747677806722887</v>
      </c>
      <c r="BH135" s="32" t="n">
        <f aca="false">10^BA135</f>
        <v>0.808143722998259</v>
      </c>
      <c r="BI135" s="32" t="n">
        <v>1.33747449905335</v>
      </c>
      <c r="BJ135" s="32" t="n">
        <f aca="false">1/BH135</f>
        <v>1.23740365920302</v>
      </c>
      <c r="BK135" s="33" t="n">
        <v>-0.22408922785</v>
      </c>
      <c r="BL135" s="33" t="n">
        <f aca="false">BK135-H135</f>
        <v>-0.190315113515</v>
      </c>
      <c r="BM135" s="33" t="n">
        <v>-4.79263800400542</v>
      </c>
      <c r="BN135" s="33" t="n">
        <v>3187.304</v>
      </c>
      <c r="BO135" s="33" t="n">
        <v>1902.8135</v>
      </c>
      <c r="BP135" s="33" t="n">
        <v>1008.9138</v>
      </c>
      <c r="BQ135" s="33" t="n">
        <v>541.62065</v>
      </c>
      <c r="BR135" s="33" t="n">
        <v>0.596912635467876</v>
      </c>
      <c r="BS135" s="33" t="n">
        <f aca="false">10^BL135</f>
        <v>0.64518592794142</v>
      </c>
      <c r="BT135" s="33" t="n">
        <v>1.67528703629497</v>
      </c>
      <c r="BU135" s="33" t="n">
        <f aca="false">1/BS135</f>
        <v>1.54994081038109</v>
      </c>
      <c r="BV135" s="34" t="n">
        <v>-0.26457408595</v>
      </c>
      <c r="BW135" s="34" t="n">
        <f aca="false">BV135-H135</f>
        <v>-0.230799971615</v>
      </c>
      <c r="BX135" s="34" t="n">
        <v>-5.95955231148327</v>
      </c>
      <c r="BY135" s="34" t="n">
        <v>2961.2695</v>
      </c>
      <c r="BZ135" s="34" t="n">
        <v>1603.8235</v>
      </c>
      <c r="CA135" s="34" t="n">
        <v>983.21415</v>
      </c>
      <c r="CB135" s="34" t="n">
        <v>514.9646</v>
      </c>
      <c r="CC135" s="34" t="n">
        <v>0.543783360237117</v>
      </c>
      <c r="CD135" s="34" t="n">
        <f aca="false">10^BW135</f>
        <v>0.587760002095933</v>
      </c>
      <c r="CE135" s="34" t="n">
        <v>1.83896763513313</v>
      </c>
      <c r="CF135" s="34" t="n">
        <f aca="false">1/CD135</f>
        <v>1.70137470469925</v>
      </c>
      <c r="CG135" s="40"/>
      <c r="CH135" s="29" t="n">
        <v>-1.3723610505</v>
      </c>
      <c r="CI135" s="29" t="n">
        <v>-12.1303655006096</v>
      </c>
      <c r="CJ135" s="29" t="n">
        <v>1312.0405</v>
      </c>
      <c r="CK135" s="29" t="n">
        <v>70.37209</v>
      </c>
      <c r="CL135" s="29" t="n">
        <v>663.9746</v>
      </c>
      <c r="CM135" s="29" t="n">
        <v>268.82205</v>
      </c>
      <c r="CN135" s="29" t="n">
        <v>0.0424266703380061</v>
      </c>
      <c r="CO135" s="29" t="n">
        <v>23.5700796700087</v>
      </c>
      <c r="CP135" s="30" t="n">
        <v>-1.3472062494</v>
      </c>
      <c r="CQ135" s="30" t="n">
        <v>-16.5484809121645</v>
      </c>
      <c r="CR135" s="30" t="n">
        <v>1376.885</v>
      </c>
      <c r="CS135" s="30" t="n">
        <v>77.7531</v>
      </c>
      <c r="CT135" s="30" t="n">
        <v>797.52435</v>
      </c>
      <c r="CU135" s="30" t="n">
        <v>185.76285</v>
      </c>
      <c r="CV135" s="30" t="n">
        <v>0.0449566302097299</v>
      </c>
      <c r="CW135" s="30" t="n">
        <v>22.2436600638179</v>
      </c>
      <c r="CX135" s="31" t="n">
        <v>-0.7464639787</v>
      </c>
      <c r="CY135" s="31" t="n">
        <v>-14.0965309590234</v>
      </c>
      <c r="CZ135" s="31" t="n">
        <v>1529.6735</v>
      </c>
      <c r="DA135" s="31" t="n">
        <v>288.2714</v>
      </c>
      <c r="DB135" s="31" t="n">
        <v>700.8395</v>
      </c>
      <c r="DC135" s="31" t="n">
        <v>284.43775</v>
      </c>
      <c r="DD135" s="31" t="n">
        <v>0.179281724624135</v>
      </c>
      <c r="DE135" s="31" t="n">
        <v>5.57781336662455</v>
      </c>
      <c r="DF135" s="32" t="n">
        <v>0.14222229685</v>
      </c>
      <c r="DG135" s="32" t="n">
        <v>-1.58741919913798</v>
      </c>
      <c r="DH135" s="32" t="n">
        <v>1219.449</v>
      </c>
      <c r="DI135" s="32" t="n">
        <v>1697.8875</v>
      </c>
      <c r="DJ135" s="32" t="n">
        <v>650.34195</v>
      </c>
      <c r="DK135" s="32" t="n">
        <v>1042.286</v>
      </c>
      <c r="DL135" s="32" t="n">
        <v>1.38746583181759</v>
      </c>
      <c r="DM135" s="32" t="n">
        <v>0.720738469422336</v>
      </c>
      <c r="DN135" s="40"/>
      <c r="DO135" s="36" t="n">
        <v>-1.1241273552</v>
      </c>
      <c r="DP135" s="36" t="n">
        <v>-14.4640933453135</v>
      </c>
      <c r="DQ135" s="36" t="n">
        <v>1180.3075</v>
      </c>
      <c r="DR135" s="36" t="n">
        <v>110.589675</v>
      </c>
      <c r="DS135" s="36" t="n">
        <v>627.1186</v>
      </c>
      <c r="DT135" s="36" t="n">
        <v>188.53705</v>
      </c>
      <c r="DU135" s="36" t="n">
        <v>0.0751402515786067</v>
      </c>
      <c r="DV135" s="36" t="n">
        <v>13.3084462587122</v>
      </c>
    </row>
    <row r="136" customFormat="false" ht="14.25" hidden="false" customHeight="false" outlineLevel="0" collapsed="false">
      <c r="A136" s="25"/>
      <c r="B136" s="25" t="s">
        <v>553</v>
      </c>
      <c r="C136" s="26"/>
      <c r="D136" s="26" t="s">
        <v>554</v>
      </c>
      <c r="E136" s="26"/>
      <c r="F136" s="26" t="s">
        <v>555</v>
      </c>
      <c r="G136" s="39"/>
      <c r="H136" s="28" t="n">
        <v>-0.03871839055</v>
      </c>
      <c r="I136" s="28" t="n">
        <f aca="false">H136-H136</f>
        <v>0</v>
      </c>
      <c r="J136" s="28" t="n">
        <v>-0.291313145787352</v>
      </c>
      <c r="K136" s="28" t="n">
        <v>444.8034</v>
      </c>
      <c r="L136" s="28" t="n">
        <v>406.7328</v>
      </c>
      <c r="M136" s="28" t="n">
        <v>196.10715</v>
      </c>
      <c r="N136" s="28" t="n">
        <v>162.32145</v>
      </c>
      <c r="O136" s="28" t="n">
        <v>0.914706171881018</v>
      </c>
      <c r="P136" s="28" t="n">
        <f aca="false">10^I136</f>
        <v>1</v>
      </c>
      <c r="Q136" s="28" t="n">
        <v>1.0932472423834</v>
      </c>
      <c r="R136" s="28" t="n">
        <f aca="false">1/P136</f>
        <v>1</v>
      </c>
      <c r="S136" s="29" t="n">
        <v>-0.2015984957</v>
      </c>
      <c r="T136" s="29" t="n">
        <f aca="false">S136-H136</f>
        <v>-0.16288010515</v>
      </c>
      <c r="U136" s="29" t="n">
        <v>-1.82645012923588</v>
      </c>
      <c r="V136" s="29" t="n">
        <v>637.0117</v>
      </c>
      <c r="W136" s="29" t="n">
        <v>401.6783</v>
      </c>
      <c r="X136" s="29" t="n">
        <v>434.11675</v>
      </c>
      <c r="Y136" s="29" t="n">
        <v>154.3043</v>
      </c>
      <c r="Z136" s="29" t="n">
        <v>0.628639265876613</v>
      </c>
      <c r="AA136" s="29" t="n">
        <f aca="false">10^T136</f>
        <v>0.687258143873533</v>
      </c>
      <c r="AB136" s="29" t="n">
        <v>1.59073741377822</v>
      </c>
      <c r="AC136" s="29" t="n">
        <f aca="false">1/AA136</f>
        <v>1.45505733022498</v>
      </c>
      <c r="AD136" s="30" t="n">
        <v>-0.4010597904</v>
      </c>
      <c r="AE136" s="30" t="n">
        <f aca="false">AD136-H136</f>
        <v>-0.36234139985</v>
      </c>
      <c r="AF136" s="30" t="n">
        <v>-4.423331516152</v>
      </c>
      <c r="AG136" s="30" t="n">
        <v>538.96435</v>
      </c>
      <c r="AH136" s="30" t="n">
        <v>213.71165</v>
      </c>
      <c r="AI136" s="30" t="n">
        <v>178.09745</v>
      </c>
      <c r="AJ136" s="30" t="n">
        <v>103.295175</v>
      </c>
      <c r="AK136" s="30" t="n">
        <v>0.397136870886257</v>
      </c>
      <c r="AL136" s="30" t="n">
        <f aca="false">10^AE136</f>
        <v>0.434168788945174</v>
      </c>
      <c r="AM136" s="30" t="n">
        <v>2.51802356645552</v>
      </c>
      <c r="AN136" s="30" t="n">
        <f aca="false">1/AL136</f>
        <v>2.30325169717872</v>
      </c>
      <c r="AO136" s="31" t="n">
        <v>-0.26304210605</v>
      </c>
      <c r="AP136" s="31" t="n">
        <f aca="false">AO136-H136</f>
        <v>-0.2243237155</v>
      </c>
      <c r="AQ136" s="31" t="n">
        <v>-5.64056678382038</v>
      </c>
      <c r="AR136" s="31" t="n">
        <v>866.63925</v>
      </c>
      <c r="AS136" s="31" t="n">
        <v>476.09685</v>
      </c>
      <c r="AT136" s="31" t="n">
        <v>339.55125</v>
      </c>
      <c r="AU136" s="31" t="n">
        <v>181.4243</v>
      </c>
      <c r="AV136" s="31" t="n">
        <v>0.545704950923614</v>
      </c>
      <c r="AW136" s="31" t="n">
        <f aca="false">10^AP136</f>
        <v>0.596590432752211</v>
      </c>
      <c r="AX136" s="31" t="n">
        <v>1.83249207892925</v>
      </c>
      <c r="AY136" s="31" t="n">
        <f aca="false">1/AW136</f>
        <v>1.67619181451967</v>
      </c>
      <c r="AZ136" s="32" t="n">
        <v>-0.01782226693</v>
      </c>
      <c r="BA136" s="32" t="n">
        <f aca="false">AZ136-H136</f>
        <v>0.02089612362</v>
      </c>
      <c r="BB136" s="32" t="n">
        <v>-0.38041826309789</v>
      </c>
      <c r="BC136" s="32" t="n">
        <v>437.1062</v>
      </c>
      <c r="BD136" s="32" t="n">
        <v>417.6871</v>
      </c>
      <c r="BE136" s="32" t="n">
        <v>162.0194</v>
      </c>
      <c r="BF136" s="32" t="n">
        <v>144.03075</v>
      </c>
      <c r="BG136" s="32" t="n">
        <v>0.959793342275959</v>
      </c>
      <c r="BH136" s="32" t="n">
        <f aca="false">10^BA136</f>
        <v>1.04929142470114</v>
      </c>
      <c r="BI136" s="32" t="n">
        <v>1.04189095293024</v>
      </c>
      <c r="BJ136" s="32" t="n">
        <f aca="false">1/BH136</f>
        <v>0.953024085072286</v>
      </c>
      <c r="BK136" s="33" t="n">
        <v>0.0066544906855</v>
      </c>
      <c r="BL136" s="33" t="n">
        <f aca="false">BK136-H136</f>
        <v>0.0453728812355</v>
      </c>
      <c r="BM136" s="33" t="n">
        <v>-0.0440567525388565</v>
      </c>
      <c r="BN136" s="33" t="n">
        <v>418.8849</v>
      </c>
      <c r="BO136" s="33" t="n">
        <v>425.34965</v>
      </c>
      <c r="BP136" s="33" t="n">
        <v>165.5763</v>
      </c>
      <c r="BQ136" s="33" t="n">
        <v>164.17675</v>
      </c>
      <c r="BR136" s="33" t="n">
        <v>1.01544052290717</v>
      </c>
      <c r="BS136" s="33" t="n">
        <f aca="false">10^BL136</f>
        <v>1.11012755147263</v>
      </c>
      <c r="BT136" s="33" t="n">
        <v>0.98479426164423</v>
      </c>
      <c r="BU136" s="33" t="n">
        <f aca="false">1/BS136</f>
        <v>0.900797389158987</v>
      </c>
      <c r="BV136" s="34" t="n">
        <v>-0.084668747315</v>
      </c>
      <c r="BW136" s="34" t="n">
        <f aca="false">BV136-H136</f>
        <v>-0.045950356765</v>
      </c>
      <c r="BX136" s="34" t="n">
        <v>-0.750842254574267</v>
      </c>
      <c r="BY136" s="34" t="n">
        <v>441.77705</v>
      </c>
      <c r="BZ136" s="34" t="n">
        <v>360.77835</v>
      </c>
      <c r="CA136" s="34" t="n">
        <v>177.1224</v>
      </c>
      <c r="CB136" s="34" t="n">
        <v>161.4898</v>
      </c>
      <c r="CC136" s="34" t="n">
        <v>0.822870044484011</v>
      </c>
      <c r="CD136" s="34" t="n">
        <f aca="false">10^BW136</f>
        <v>0.899600406972052</v>
      </c>
      <c r="CE136" s="34" t="n">
        <v>1.21525872366281</v>
      </c>
      <c r="CF136" s="34" t="n">
        <f aca="false">1/CD136</f>
        <v>1.11160465496662</v>
      </c>
      <c r="CG136" s="40"/>
      <c r="CH136" s="29" t="n">
        <v>-0.416942989455</v>
      </c>
      <c r="CI136" s="29" t="n">
        <v>-0.129143255994819</v>
      </c>
      <c r="CJ136" s="29" t="n">
        <v>92.718355</v>
      </c>
      <c r="CK136" s="29" t="n">
        <v>76.5375605</v>
      </c>
      <c r="CL136" s="29" t="n">
        <v>192.4847</v>
      </c>
      <c r="CM136" s="29" t="n">
        <v>265.67135</v>
      </c>
      <c r="CN136" s="29" t="n">
        <v>0.382875000643897</v>
      </c>
      <c r="CO136" s="29" t="n">
        <v>2.61181847422333</v>
      </c>
      <c r="CP136" s="30" t="n">
        <v>-0.0992242845015</v>
      </c>
      <c r="CQ136" s="30" t="n">
        <v>-0.132944477518734</v>
      </c>
      <c r="CR136" s="30" t="n">
        <v>122.8269</v>
      </c>
      <c r="CS136" s="30" t="n">
        <v>102.86977</v>
      </c>
      <c r="CT136" s="30" t="n">
        <v>204.5032</v>
      </c>
      <c r="CU136" s="30" t="n">
        <v>217.81095</v>
      </c>
      <c r="CV136" s="30" t="n">
        <v>0.795748292691385</v>
      </c>
      <c r="CW136" s="30" t="n">
        <v>1.25667878798432</v>
      </c>
      <c r="CX136" s="31" t="n">
        <v>-0.11799723744</v>
      </c>
      <c r="CY136" s="31" t="n">
        <v>-0.386579543668793</v>
      </c>
      <c r="CZ136" s="31" t="n">
        <v>129.3146</v>
      </c>
      <c r="DA136" s="31" t="n">
        <v>97.49982</v>
      </c>
      <c r="DB136" s="31" t="n">
        <v>182.52045</v>
      </c>
      <c r="DC136" s="31" t="n">
        <v>193.87835</v>
      </c>
      <c r="DD136" s="31" t="n">
        <v>0.762083857647875</v>
      </c>
      <c r="DE136" s="31" t="n">
        <v>1.31219155210352</v>
      </c>
      <c r="DF136" s="32" t="n">
        <v>0.064817845475</v>
      </c>
      <c r="DG136" s="32" t="n">
        <v>-0.367290135917859</v>
      </c>
      <c r="DH136" s="32" t="n">
        <v>124.13</v>
      </c>
      <c r="DI136" s="32" t="n">
        <v>131.63495</v>
      </c>
      <c r="DJ136" s="32" t="n">
        <v>201.18965</v>
      </c>
      <c r="DK136" s="32" t="n">
        <v>240.82755</v>
      </c>
      <c r="DL136" s="32" t="n">
        <v>1.16096157389852</v>
      </c>
      <c r="DM136" s="32" t="n">
        <v>0.861354951346056</v>
      </c>
      <c r="DN136" s="40"/>
      <c r="DO136" s="36" t="n">
        <v>-0.01303165925</v>
      </c>
      <c r="DP136" s="36" t="n">
        <v>-0.238690034369592</v>
      </c>
      <c r="DQ136" s="36" t="n">
        <v>152.27635</v>
      </c>
      <c r="DR136" s="36" t="n">
        <v>147.71675</v>
      </c>
      <c r="DS136" s="36" t="n">
        <v>216.9452</v>
      </c>
      <c r="DT136" s="36" t="n">
        <v>198.5613</v>
      </c>
      <c r="DU136" s="36" t="n">
        <v>0.970439221474894</v>
      </c>
      <c r="DV136" s="36" t="n">
        <v>1.03046123638756</v>
      </c>
    </row>
    <row r="137" customFormat="false" ht="14.25" hidden="false" customHeight="false" outlineLevel="0" collapsed="false">
      <c r="A137" s="25"/>
      <c r="B137" s="25" t="s">
        <v>556</v>
      </c>
      <c r="C137" s="26"/>
      <c r="D137" s="26" t="s">
        <v>557</v>
      </c>
      <c r="E137" s="26"/>
      <c r="F137" s="26" t="s">
        <v>558</v>
      </c>
      <c r="G137" s="39"/>
      <c r="H137" s="28" t="n">
        <v>0.09862677094</v>
      </c>
      <c r="I137" s="28" t="n">
        <f aca="false">H137-H137</f>
        <v>0</v>
      </c>
      <c r="J137" s="28" t="n">
        <v>-1.34518918825601</v>
      </c>
      <c r="K137" s="28" t="n">
        <v>5402.6305</v>
      </c>
      <c r="L137" s="28" t="n">
        <v>6793.7615</v>
      </c>
      <c r="M137" s="28" t="n">
        <v>1873.8105</v>
      </c>
      <c r="N137" s="28" t="n">
        <v>1764.638</v>
      </c>
      <c r="O137" s="28" t="n">
        <v>1.25495100569718</v>
      </c>
      <c r="P137" s="28" t="n">
        <f aca="false">10^I137</f>
        <v>1</v>
      </c>
      <c r="Q137" s="28" t="n">
        <v>0.796843857218516</v>
      </c>
      <c r="R137" s="28" t="n">
        <f aca="false">1/P137</f>
        <v>1</v>
      </c>
      <c r="S137" s="29" t="n">
        <v>-0.05321027617</v>
      </c>
      <c r="T137" s="29" t="n">
        <f aca="false">S137-H137</f>
        <v>-0.15183704711</v>
      </c>
      <c r="U137" s="29" t="n">
        <v>-0.58863445818218</v>
      </c>
      <c r="V137" s="29" t="n">
        <v>6154.6065</v>
      </c>
      <c r="W137" s="29" t="n">
        <v>5429.5035</v>
      </c>
      <c r="X137" s="29" t="n">
        <v>4172.559</v>
      </c>
      <c r="Y137" s="29" t="n">
        <v>1353.2865</v>
      </c>
      <c r="Z137" s="29" t="n">
        <v>0.884687159371297</v>
      </c>
      <c r="AA137" s="29" t="n">
        <f aca="false">10^T137</f>
        <v>0.704957528505116</v>
      </c>
      <c r="AB137" s="29" t="n">
        <v>1.13034307032403</v>
      </c>
      <c r="AC137" s="29" t="n">
        <f aca="false">1/AA137</f>
        <v>1.41852517288599</v>
      </c>
      <c r="AD137" s="30" t="n">
        <v>-0.2169829257</v>
      </c>
      <c r="AE137" s="30" t="n">
        <f aca="false">AD137-H137</f>
        <v>-0.31560969664</v>
      </c>
      <c r="AF137" s="30" t="n">
        <v>-4.53060455669431</v>
      </c>
      <c r="AG137" s="30" t="n">
        <v>8791.767</v>
      </c>
      <c r="AH137" s="30" t="n">
        <v>5323.0025</v>
      </c>
      <c r="AI137" s="30" t="n">
        <v>2185.8495</v>
      </c>
      <c r="AJ137" s="30" t="n">
        <v>1360.68465</v>
      </c>
      <c r="AK137" s="30" t="n">
        <v>0.606760183913602</v>
      </c>
      <c r="AL137" s="30" t="n">
        <f aca="false">10^AE137</f>
        <v>0.483493125356331</v>
      </c>
      <c r="AM137" s="30" t="n">
        <v>1.6480975952476</v>
      </c>
      <c r="AN137" s="30" t="n">
        <f aca="false">1/AL137</f>
        <v>2.06828173464309</v>
      </c>
      <c r="AO137" s="31" t="n">
        <v>0.1328878598</v>
      </c>
      <c r="AP137" s="31" t="n">
        <f aca="false">AO137-H137</f>
        <v>0.03426108886</v>
      </c>
      <c r="AQ137" s="31" t="n">
        <v>-2.12896982829824</v>
      </c>
      <c r="AR137" s="31" t="n">
        <v>6072.231</v>
      </c>
      <c r="AS137" s="31" t="n">
        <v>8255.7995</v>
      </c>
      <c r="AT137" s="31" t="n">
        <v>2159.4275</v>
      </c>
      <c r="AU137" s="31" t="n">
        <v>2222.3465</v>
      </c>
      <c r="AV137" s="31" t="n">
        <v>1.35796275855415</v>
      </c>
      <c r="AW137" s="31" t="n">
        <f aca="false">10^AP137</f>
        <v>1.08208428248538</v>
      </c>
      <c r="AX137" s="31" t="n">
        <v>0.73639721980647</v>
      </c>
      <c r="AY137" s="31" t="n">
        <f aca="false">1/AW137</f>
        <v>0.92414243158874</v>
      </c>
      <c r="AZ137" s="32" t="n">
        <v>0.14376168285</v>
      </c>
      <c r="BA137" s="32" t="n">
        <f aca="false">AZ137-H137</f>
        <v>0.04513491191</v>
      </c>
      <c r="BB137" s="32" t="n">
        <v>-2.37593956672438</v>
      </c>
      <c r="BC137" s="32" t="n">
        <v>6008.435</v>
      </c>
      <c r="BD137" s="32" t="n">
        <v>8373.9125</v>
      </c>
      <c r="BE137" s="32" t="n">
        <v>1764.5205</v>
      </c>
      <c r="BF137" s="32" t="n">
        <v>1801.8815</v>
      </c>
      <c r="BG137" s="32" t="n">
        <v>1.39239252411169</v>
      </c>
      <c r="BH137" s="32" t="n">
        <f aca="false">10^BA137</f>
        <v>1.10951942967538</v>
      </c>
      <c r="BI137" s="32" t="n">
        <v>0.71818828576229</v>
      </c>
      <c r="BJ137" s="32" t="n">
        <f aca="false">1/BH137</f>
        <v>0.901291111497323</v>
      </c>
      <c r="BK137" s="33" t="n">
        <v>0.08570102674</v>
      </c>
      <c r="BL137" s="33" t="n">
        <f aca="false">BK137-H137</f>
        <v>-0.0129257442</v>
      </c>
      <c r="BM137" s="33" t="n">
        <v>-1.09600032143671</v>
      </c>
      <c r="BN137" s="33" t="n">
        <v>5930.8555</v>
      </c>
      <c r="BO137" s="33" t="n">
        <v>7231.9495</v>
      </c>
      <c r="BP137" s="33" t="n">
        <v>1856.555</v>
      </c>
      <c r="BQ137" s="33" t="n">
        <v>1930.3905</v>
      </c>
      <c r="BR137" s="33" t="n">
        <v>1.21815072140255</v>
      </c>
      <c r="BS137" s="33" t="n">
        <f aca="false">10^BL137</f>
        <v>0.970675919515925</v>
      </c>
      <c r="BT137" s="33" t="n">
        <v>0.820916478092813</v>
      </c>
      <c r="BU137" s="33" t="n">
        <f aca="false">1/BS137</f>
        <v>1.03020995977597</v>
      </c>
      <c r="BV137" s="34" t="n">
        <v>-0.06363887973</v>
      </c>
      <c r="BW137" s="34" t="n">
        <f aca="false">BV137-H137</f>
        <v>-0.16226565067</v>
      </c>
      <c r="BX137" s="34" t="n">
        <v>-1.28077711536994</v>
      </c>
      <c r="BY137" s="34" t="n">
        <v>5352.4365</v>
      </c>
      <c r="BZ137" s="34" t="n">
        <v>4686.961</v>
      </c>
      <c r="CA137" s="34" t="n">
        <v>1754.7575</v>
      </c>
      <c r="CB137" s="34" t="n">
        <v>1414.1</v>
      </c>
      <c r="CC137" s="34" t="n">
        <v>0.863696421607416</v>
      </c>
      <c r="CD137" s="34" t="n">
        <f aca="false">10^BW137</f>
        <v>0.688231188059483</v>
      </c>
      <c r="CE137" s="34" t="n">
        <v>1.15781422150495</v>
      </c>
      <c r="CF137" s="34" t="n">
        <f aca="false">1/CD137</f>
        <v>1.45300012168814</v>
      </c>
      <c r="CG137" s="40"/>
      <c r="CH137" s="29" t="n">
        <v>-0.51324476815</v>
      </c>
      <c r="CI137" s="29" t="n">
        <v>-9.97909089927034</v>
      </c>
      <c r="CJ137" s="29" t="n">
        <v>5412.6725</v>
      </c>
      <c r="CK137" s="29" t="n">
        <v>1700.7075</v>
      </c>
      <c r="CL137" s="29" t="n">
        <v>2392.809</v>
      </c>
      <c r="CM137" s="29" t="n">
        <v>1065.7332</v>
      </c>
      <c r="CN137" s="29" t="n">
        <v>0.306729277649042</v>
      </c>
      <c r="CO137" s="29" t="n">
        <v>3.26020394161458</v>
      </c>
      <c r="CP137" s="30" t="n">
        <v>-0.3959840417</v>
      </c>
      <c r="CQ137" s="30" t="n">
        <v>-7.45944208404135</v>
      </c>
      <c r="CR137" s="30" t="n">
        <v>5704.456</v>
      </c>
      <c r="CS137" s="30" t="n">
        <v>2330.243</v>
      </c>
      <c r="CT137" s="30" t="n">
        <v>2951.166</v>
      </c>
      <c r="CU137" s="30" t="n">
        <v>1490.9204</v>
      </c>
      <c r="CV137" s="30" t="n">
        <v>0.401805575061632</v>
      </c>
      <c r="CW137" s="30" t="n">
        <v>2.48876586604507</v>
      </c>
      <c r="CX137" s="31" t="n">
        <v>-0.2679264929</v>
      </c>
      <c r="CY137" s="31" t="n">
        <v>-4.28420715859414</v>
      </c>
      <c r="CZ137" s="31" t="n">
        <v>5976.497</v>
      </c>
      <c r="DA137" s="31" t="n">
        <v>3225.2355</v>
      </c>
      <c r="DB137" s="31" t="n">
        <v>2520.835</v>
      </c>
      <c r="DC137" s="31" t="n">
        <v>1573.395</v>
      </c>
      <c r="DD137" s="31" t="n">
        <v>0.53960194584364</v>
      </c>
      <c r="DE137" s="31" t="n">
        <v>1.85321792796086</v>
      </c>
      <c r="DF137" s="32" t="n">
        <v>0.0358405984225</v>
      </c>
      <c r="DG137" s="32" t="n">
        <v>-0.293379033943408</v>
      </c>
      <c r="DH137" s="32" t="n">
        <v>4980.243</v>
      </c>
      <c r="DI137" s="32" t="n">
        <v>5423.1945</v>
      </c>
      <c r="DJ137" s="32" t="n">
        <v>2325.374</v>
      </c>
      <c r="DK137" s="32" t="n">
        <v>2852.605</v>
      </c>
      <c r="DL137" s="32" t="n">
        <v>1.08602693980206</v>
      </c>
      <c r="DM137" s="32" t="n">
        <v>0.920787471609373</v>
      </c>
      <c r="DN137" s="40"/>
      <c r="DO137" s="36" t="n">
        <v>-0.53556479005</v>
      </c>
      <c r="DP137" s="36" t="n">
        <v>-10.652521207508</v>
      </c>
      <c r="DQ137" s="36" t="n">
        <v>5347.067</v>
      </c>
      <c r="DR137" s="36" t="n">
        <v>1619.647</v>
      </c>
      <c r="DS137" s="36" t="n">
        <v>2421.192</v>
      </c>
      <c r="DT137" s="36" t="n">
        <v>694.9937</v>
      </c>
      <c r="DU137" s="36" t="n">
        <v>0.291363543279998</v>
      </c>
      <c r="DV137" s="36" t="n">
        <v>3.43213838197667</v>
      </c>
    </row>
    <row r="138" customFormat="false" ht="14.25" hidden="false" customHeight="false" outlineLevel="0" collapsed="false">
      <c r="A138" s="25"/>
      <c r="B138" s="25" t="s">
        <v>559</v>
      </c>
      <c r="C138" s="26"/>
      <c r="D138" s="26" t="s">
        <v>560</v>
      </c>
      <c r="E138" s="26" t="s">
        <v>561</v>
      </c>
      <c r="F138" s="26" t="s">
        <v>562</v>
      </c>
      <c r="G138" s="39"/>
      <c r="H138" s="28" t="n">
        <v>-0.09344438061</v>
      </c>
      <c r="I138" s="28" t="n">
        <f aca="false">H138-H138</f>
        <v>0</v>
      </c>
      <c r="J138" s="28" t="n">
        <v>-1.19165798260777</v>
      </c>
      <c r="K138" s="28" t="n">
        <v>2296.7615</v>
      </c>
      <c r="L138" s="28" t="n">
        <v>1851.87</v>
      </c>
      <c r="M138" s="28" t="n">
        <v>820.79935</v>
      </c>
      <c r="N138" s="28" t="n">
        <v>521.54335</v>
      </c>
      <c r="O138" s="28" t="n">
        <v>0.806409470294947</v>
      </c>
      <c r="P138" s="28" t="n">
        <f aca="false">10^I138</f>
        <v>1</v>
      </c>
      <c r="Q138" s="28" t="n">
        <v>1.24006480186083</v>
      </c>
      <c r="R138" s="28" t="n">
        <f aca="false">1/P138</f>
        <v>1</v>
      </c>
      <c r="S138" s="29" t="n">
        <v>-0.3927652423</v>
      </c>
      <c r="T138" s="29" t="n">
        <f aca="false">S138-H138</f>
        <v>-0.29932086169</v>
      </c>
      <c r="U138" s="29" t="n">
        <v>-10.0012355295671</v>
      </c>
      <c r="V138" s="29" t="n">
        <v>2319.4355</v>
      </c>
      <c r="W138" s="29" t="n">
        <v>936.6465</v>
      </c>
      <c r="X138" s="29" t="n">
        <v>1579.0305</v>
      </c>
      <c r="Y138" s="29" t="n">
        <v>282.2046</v>
      </c>
      <c r="Z138" s="29" t="n">
        <v>0.404794644143919</v>
      </c>
      <c r="AA138" s="29" t="n">
        <f aca="false">10^T138</f>
        <v>0.501971590184655</v>
      </c>
      <c r="AB138" s="29" t="n">
        <v>2.4703884166127</v>
      </c>
      <c r="AC138" s="29" t="n">
        <f aca="false">1/AA138</f>
        <v>1.99214461446342</v>
      </c>
      <c r="AD138" s="30" t="n">
        <v>-0.4008419317</v>
      </c>
      <c r="AE138" s="30" t="n">
        <f aca="false">AD138-H138</f>
        <v>-0.30739755109</v>
      </c>
      <c r="AF138" s="30" t="n">
        <v>-10.1806031799277</v>
      </c>
      <c r="AG138" s="30" t="n">
        <v>2979.108</v>
      </c>
      <c r="AH138" s="30" t="n">
        <v>1176.4095</v>
      </c>
      <c r="AI138" s="30" t="n">
        <v>803.11885</v>
      </c>
      <c r="AJ138" s="30" t="n">
        <v>336.1695</v>
      </c>
      <c r="AK138" s="30" t="n">
        <v>0.397336139885628</v>
      </c>
      <c r="AL138" s="30" t="n">
        <f aca="false">10^AE138</f>
        <v>0.492722561579419</v>
      </c>
      <c r="AM138" s="30" t="n">
        <v>2.51676074642454</v>
      </c>
      <c r="AN138" s="30" t="n">
        <f aca="false">1/AL138</f>
        <v>2.02953970038333</v>
      </c>
      <c r="AO138" s="31" t="n">
        <v>-0.3575196997</v>
      </c>
      <c r="AP138" s="31" t="n">
        <f aca="false">AO138-H138</f>
        <v>-0.26407531909</v>
      </c>
      <c r="AQ138" s="31" t="n">
        <v>-9.67260419275044</v>
      </c>
      <c r="AR138" s="31" t="n">
        <v>2478.044</v>
      </c>
      <c r="AS138" s="31" t="n">
        <v>1085.721</v>
      </c>
      <c r="AT138" s="31" t="n">
        <v>897.70215</v>
      </c>
      <c r="AU138" s="31" t="n">
        <v>349.41605</v>
      </c>
      <c r="AV138" s="31" t="n">
        <v>0.439015951322324</v>
      </c>
      <c r="AW138" s="31" t="n">
        <f aca="false">10^AP138</f>
        <v>0.544408228690262</v>
      </c>
      <c r="AX138" s="31" t="n">
        <v>2.2778215620366</v>
      </c>
      <c r="AY138" s="31" t="n">
        <f aca="false">1/AW138</f>
        <v>1.83685687926834</v>
      </c>
      <c r="AZ138" s="32" t="n">
        <v>-0.18777395345</v>
      </c>
      <c r="BA138" s="32" t="n">
        <f aca="false">AZ138-H138</f>
        <v>-0.09432957284</v>
      </c>
      <c r="BB138" s="32" t="n">
        <v>-3.59680198593492</v>
      </c>
      <c r="BC138" s="32" t="n">
        <v>2592.8955</v>
      </c>
      <c r="BD138" s="32" t="n">
        <v>1682.9595</v>
      </c>
      <c r="BE138" s="32" t="n">
        <v>763.4959</v>
      </c>
      <c r="BF138" s="32" t="n">
        <v>414.52595</v>
      </c>
      <c r="BG138" s="32" t="n">
        <v>0.6489721300797</v>
      </c>
      <c r="BH138" s="32" t="n">
        <f aca="false">10^BA138</f>
        <v>0.804767495900485</v>
      </c>
      <c r="BI138" s="32" t="n">
        <v>1.54089821989303</v>
      </c>
      <c r="BJ138" s="32" t="n">
        <f aca="false">1/BH138</f>
        <v>1.24259491728237</v>
      </c>
      <c r="BK138" s="33" t="n">
        <v>-0.079308862395</v>
      </c>
      <c r="BL138" s="33" t="n">
        <f aca="false">BK138-H138</f>
        <v>0.014135518215</v>
      </c>
      <c r="BM138" s="33" t="n">
        <v>-0.98422863222081</v>
      </c>
      <c r="BN138" s="33" t="n">
        <v>2668.44</v>
      </c>
      <c r="BO138" s="33" t="n">
        <v>2215.566</v>
      </c>
      <c r="BP138" s="33" t="n">
        <v>855.3233</v>
      </c>
      <c r="BQ138" s="33" t="n">
        <v>629.4867</v>
      </c>
      <c r="BR138" s="33" t="n">
        <v>0.83308849639155</v>
      </c>
      <c r="BS138" s="33" t="n">
        <f aca="false">10^BL138</f>
        <v>1.03308372121032</v>
      </c>
      <c r="BT138" s="33" t="n">
        <v>1.20035266881179</v>
      </c>
      <c r="BU138" s="33" t="n">
        <f aca="false">1/BS138</f>
        <v>0.967975759823643</v>
      </c>
      <c r="BV138" s="34" t="n">
        <v>0.0066884335</v>
      </c>
      <c r="BW138" s="34" t="n">
        <f aca="false">BV138-H138</f>
        <v>0.10013281411</v>
      </c>
      <c r="BX138" s="34" t="n">
        <v>-0.515427200206617</v>
      </c>
      <c r="BY138" s="34" t="n">
        <v>2653.9235</v>
      </c>
      <c r="BZ138" s="34" t="n">
        <v>2725.1235</v>
      </c>
      <c r="CA138" s="34" t="n">
        <v>880.0049</v>
      </c>
      <c r="CB138" s="34" t="n">
        <v>820.98895</v>
      </c>
      <c r="CC138" s="34" t="n">
        <v>1.01551988900018</v>
      </c>
      <c r="CD138" s="34" t="n">
        <f aca="false">10^BW138</f>
        <v>1.25931046993874</v>
      </c>
      <c r="CE138" s="34" t="n">
        <v>0.984717296856238</v>
      </c>
      <c r="CF138" s="34" t="n">
        <f aca="false">1/CD138</f>
        <v>0.794085353748111</v>
      </c>
      <c r="CG138" s="40"/>
      <c r="CH138" s="29" t="n">
        <v>-0.4830942201</v>
      </c>
      <c r="CI138" s="29" t="n">
        <v>-6.35855132118313</v>
      </c>
      <c r="CJ138" s="29" t="n">
        <v>1293.2405</v>
      </c>
      <c r="CK138" s="29" t="n">
        <v>424.7852</v>
      </c>
      <c r="CL138" s="29" t="n">
        <v>662.9914</v>
      </c>
      <c r="CM138" s="29" t="n">
        <v>427.70735</v>
      </c>
      <c r="CN138" s="29" t="n">
        <v>0.32878029431969</v>
      </c>
      <c r="CO138" s="29" t="n">
        <v>3.04154481663566</v>
      </c>
      <c r="CP138" s="30" t="n">
        <v>-0.34006467325</v>
      </c>
      <c r="CQ138" s="30" t="n">
        <v>-5.63016269801133</v>
      </c>
      <c r="CR138" s="30" t="n">
        <v>1342.2845</v>
      </c>
      <c r="CS138" s="30" t="n">
        <v>608.91605</v>
      </c>
      <c r="CT138" s="30" t="n">
        <v>805.99075</v>
      </c>
      <c r="CU138" s="30" t="n">
        <v>454.91725</v>
      </c>
      <c r="CV138" s="30" t="n">
        <v>0.45702012709273</v>
      </c>
      <c r="CW138" s="30" t="n">
        <v>2.18808744017766</v>
      </c>
      <c r="CX138" s="31" t="n">
        <v>-0.50210198365</v>
      </c>
      <c r="CY138" s="31" t="n">
        <v>-9.63508545106873</v>
      </c>
      <c r="CZ138" s="31" t="n">
        <v>1600.1515</v>
      </c>
      <c r="DA138" s="31" t="n">
        <v>513.095</v>
      </c>
      <c r="DB138" s="31" t="n">
        <v>721.77075</v>
      </c>
      <c r="DC138" s="31" t="n">
        <v>381.8231</v>
      </c>
      <c r="DD138" s="31" t="n">
        <v>0.314700922763606</v>
      </c>
      <c r="DE138" s="31" t="n">
        <v>3.1776201709811</v>
      </c>
      <c r="DF138" s="32" t="n">
        <v>-0.37065940655</v>
      </c>
      <c r="DG138" s="32" t="n">
        <v>-6.29353610378418</v>
      </c>
      <c r="DH138" s="32" t="n">
        <v>1475.148</v>
      </c>
      <c r="DI138" s="32" t="n">
        <v>627.9695</v>
      </c>
      <c r="DJ138" s="32" t="n">
        <v>698.614</v>
      </c>
      <c r="DK138" s="32" t="n">
        <v>498.6742</v>
      </c>
      <c r="DL138" s="32" t="n">
        <v>0.425932317646231</v>
      </c>
      <c r="DM138" s="32" t="n">
        <v>2.34779085448636</v>
      </c>
      <c r="DN138" s="40"/>
      <c r="DO138" s="36" t="n">
        <v>-0.4079212278</v>
      </c>
      <c r="DP138" s="36" t="n">
        <v>-6.56969041994594</v>
      </c>
      <c r="DQ138" s="36" t="n">
        <v>1410.9995</v>
      </c>
      <c r="DR138" s="36" t="n">
        <v>558.3512</v>
      </c>
      <c r="DS138" s="36" t="n">
        <v>700.61085</v>
      </c>
      <c r="DT138" s="36" t="n">
        <v>329.15775</v>
      </c>
      <c r="DU138" s="36" t="n">
        <v>0.39091179282372</v>
      </c>
      <c r="DV138" s="36" t="n">
        <v>2.55812185346618</v>
      </c>
    </row>
    <row r="139" customFormat="false" ht="14.25" hidden="false" customHeight="false" outlineLevel="0" collapsed="false">
      <c r="A139" s="25"/>
      <c r="B139" s="25" t="s">
        <v>563</v>
      </c>
      <c r="C139" s="26"/>
      <c r="D139" s="26" t="s">
        <v>564</v>
      </c>
      <c r="E139" s="26"/>
      <c r="F139" s="25" t="s">
        <v>565</v>
      </c>
      <c r="G139" s="39"/>
      <c r="H139" s="28" t="n">
        <v>-0.09672667164</v>
      </c>
      <c r="I139" s="28" t="n">
        <f aca="false">H139-H139</f>
        <v>0</v>
      </c>
      <c r="J139" s="28" t="n">
        <v>-1.17691397471036</v>
      </c>
      <c r="K139" s="28" t="n">
        <v>1222.9765</v>
      </c>
      <c r="L139" s="28" t="n">
        <v>978.8345</v>
      </c>
      <c r="M139" s="28" t="n">
        <v>452.97245</v>
      </c>
      <c r="N139" s="28" t="n">
        <v>304.9364</v>
      </c>
      <c r="O139" s="28" t="n">
        <v>0.800337798578168</v>
      </c>
      <c r="P139" s="28" t="n">
        <f aca="false">10^I139</f>
        <v>1</v>
      </c>
      <c r="Q139" s="28" t="n">
        <v>1.2494724124945</v>
      </c>
      <c r="R139" s="28" t="n">
        <f aca="false">1/P139</f>
        <v>1</v>
      </c>
      <c r="S139" s="29" t="n">
        <v>-0.2684689745</v>
      </c>
      <c r="T139" s="29" t="n">
        <f aca="false">S139-H139</f>
        <v>-0.17174230286</v>
      </c>
      <c r="U139" s="29" t="n">
        <v>-4.66941214682247</v>
      </c>
      <c r="V139" s="29" t="n">
        <v>1311.92</v>
      </c>
      <c r="W139" s="29" t="n">
        <v>712.06095</v>
      </c>
      <c r="X139" s="29" t="n">
        <v>877.36165</v>
      </c>
      <c r="Y139" s="29" t="n">
        <v>220.4636</v>
      </c>
      <c r="Z139" s="29" t="n">
        <v>0.538928344421314</v>
      </c>
      <c r="AA139" s="29" t="n">
        <f aca="false">10^T139</f>
        <v>0.673376098665765</v>
      </c>
      <c r="AB139" s="29" t="n">
        <v>1.85553424745876</v>
      </c>
      <c r="AC139" s="29" t="n">
        <f aca="false">1/AA139</f>
        <v>1.48505419479754</v>
      </c>
      <c r="AD139" s="30" t="n">
        <v>-0.6375598356</v>
      </c>
      <c r="AE139" s="30" t="n">
        <f aca="false">AD139-H139</f>
        <v>-0.54083316396</v>
      </c>
      <c r="AF139" s="30" t="n">
        <v>-14.9614738539198</v>
      </c>
      <c r="AG139" s="30" t="n">
        <v>1697.229</v>
      </c>
      <c r="AH139" s="30" t="n">
        <v>407.6664</v>
      </c>
      <c r="AI139" s="30" t="n">
        <v>473.8697</v>
      </c>
      <c r="AJ139" s="30" t="n">
        <v>144.58865</v>
      </c>
      <c r="AK139" s="30" t="n">
        <v>0.23037755479179</v>
      </c>
      <c r="AL139" s="30" t="n">
        <f aca="false">10^AE139</f>
        <v>0.287850399170282</v>
      </c>
      <c r="AM139" s="30" t="n">
        <v>4.34070064205593</v>
      </c>
      <c r="AN139" s="30" t="n">
        <f aca="false">1/AL139</f>
        <v>3.47402679614988</v>
      </c>
      <c r="AO139" s="31" t="n">
        <v>-0.17660976935</v>
      </c>
      <c r="AP139" s="31" t="n">
        <f aca="false">AO139-H139</f>
        <v>-0.07988309771</v>
      </c>
      <c r="AQ139" s="31" t="n">
        <v>-3.20105242574473</v>
      </c>
      <c r="AR139" s="31" t="n">
        <v>1355.1485</v>
      </c>
      <c r="AS139" s="31" t="n">
        <v>903.98905</v>
      </c>
      <c r="AT139" s="31" t="n">
        <v>502.97205</v>
      </c>
      <c r="AU139" s="31" t="n">
        <v>296.2788</v>
      </c>
      <c r="AV139" s="31" t="n">
        <v>0.66587119890506</v>
      </c>
      <c r="AW139" s="31" t="n">
        <f aca="false">10^AP139</f>
        <v>0.83198769330651</v>
      </c>
      <c r="AX139" s="31" t="n">
        <v>1.50179194061009</v>
      </c>
      <c r="AY139" s="31" t="n">
        <f aca="false">1/AW139</f>
        <v>1.20194085567032</v>
      </c>
      <c r="AZ139" s="32" t="n">
        <v>-0.091012845825</v>
      </c>
      <c r="BA139" s="32" t="n">
        <f aca="false">AZ139-H139</f>
        <v>0.005713825815</v>
      </c>
      <c r="BB139" s="32" t="n">
        <v>-1.15278227272724</v>
      </c>
      <c r="BC139" s="32" t="n">
        <v>1376.224</v>
      </c>
      <c r="BD139" s="32" t="n">
        <v>1116.1525</v>
      </c>
      <c r="BE139" s="32" t="n">
        <v>420.87065</v>
      </c>
      <c r="BF139" s="32" t="n">
        <v>294.29605</v>
      </c>
      <c r="BG139" s="32" t="n">
        <v>0.810937071111666</v>
      </c>
      <c r="BH139" s="32" t="n">
        <f aca="false">10^BA139</f>
        <v>1.01324349862312</v>
      </c>
      <c r="BI139" s="32" t="n">
        <v>1.23314130728931</v>
      </c>
      <c r="BJ139" s="32" t="n">
        <f aca="false">1/BH139</f>
        <v>0.986929599211727</v>
      </c>
      <c r="BK139" s="33" t="n">
        <v>-0.1922572733</v>
      </c>
      <c r="BL139" s="33" t="n">
        <f aca="false">BK139-H139</f>
        <v>-0.09553060166</v>
      </c>
      <c r="BM139" s="33" t="n">
        <v>-3.67899197481079</v>
      </c>
      <c r="BN139" s="33" t="n">
        <v>1425.663</v>
      </c>
      <c r="BO139" s="33" t="n">
        <v>916.8759</v>
      </c>
      <c r="BP139" s="33" t="n">
        <v>470.625</v>
      </c>
      <c r="BQ139" s="33" t="n">
        <v>288.75965</v>
      </c>
      <c r="BR139" s="33" t="n">
        <v>0.642307105931465</v>
      </c>
      <c r="BS139" s="33" t="n">
        <f aca="false">10^BL139</f>
        <v>0.802545009210547</v>
      </c>
      <c r="BT139" s="33" t="n">
        <v>1.55688764886045</v>
      </c>
      <c r="BU139" s="33" t="n">
        <f aca="false">1/BS139</f>
        <v>1.24603603352251</v>
      </c>
      <c r="BV139" s="34" t="n">
        <v>-0.081612233765</v>
      </c>
      <c r="BW139" s="34" t="n">
        <f aca="false">BV139-H139</f>
        <v>0.015114437875</v>
      </c>
      <c r="BX139" s="34" t="n">
        <v>-1.7464604957217</v>
      </c>
      <c r="BY139" s="34" t="n">
        <v>1365.422</v>
      </c>
      <c r="BZ139" s="34" t="n">
        <v>1170.3619</v>
      </c>
      <c r="CA139" s="34" t="n">
        <v>470.28115</v>
      </c>
      <c r="CB139" s="34" t="n">
        <v>382.4226</v>
      </c>
      <c r="CC139" s="34" t="n">
        <v>0.828681734206318</v>
      </c>
      <c r="CD139" s="34" t="n">
        <f aca="false">10^BW139</f>
        <v>1.03541496562889</v>
      </c>
      <c r="CE139" s="34" t="n">
        <v>1.20673590200195</v>
      </c>
      <c r="CF139" s="34" t="n">
        <f aca="false">1/CD139</f>
        <v>0.96579635527348</v>
      </c>
      <c r="CG139" s="40"/>
      <c r="CH139" s="29" t="n">
        <v>-0.97946937755</v>
      </c>
      <c r="CI139" s="29" t="n">
        <v>-10.8899912148429</v>
      </c>
      <c r="CJ139" s="29" t="n">
        <v>1253.5145</v>
      </c>
      <c r="CK139" s="29" t="n">
        <v>131.33385</v>
      </c>
      <c r="CL139" s="29" t="n">
        <v>652.78075</v>
      </c>
      <c r="CM139" s="29" t="n">
        <v>275.7218</v>
      </c>
      <c r="CN139" s="29" t="n">
        <v>0.10484087151088</v>
      </c>
      <c r="CO139" s="29" t="n">
        <v>9.53826485404813</v>
      </c>
      <c r="CP139" s="30" t="n">
        <v>-0.6202306809</v>
      </c>
      <c r="CQ139" s="30" t="n">
        <v>-9.96688103937982</v>
      </c>
      <c r="CR139" s="30" t="n">
        <v>1084.04615</v>
      </c>
      <c r="CS139" s="30" t="n">
        <v>254.5273</v>
      </c>
      <c r="CT139" s="30" t="n">
        <v>695.50835</v>
      </c>
      <c r="CU139" s="30" t="n">
        <v>301.79795</v>
      </c>
      <c r="CV139" s="30" t="n">
        <v>0.239755908750089</v>
      </c>
      <c r="CW139" s="30" t="n">
        <v>4.17090867630026</v>
      </c>
      <c r="CX139" s="31" t="n">
        <v>-0.61670434325</v>
      </c>
      <c r="CY139" s="31" t="n">
        <v>-12.0023726172853</v>
      </c>
      <c r="CZ139" s="31" t="n">
        <v>1505.594</v>
      </c>
      <c r="DA139" s="31" t="n">
        <v>364.86055</v>
      </c>
      <c r="DB139" s="31" t="n">
        <v>675.80605</v>
      </c>
      <c r="DC139" s="31" t="n">
        <v>305.8419</v>
      </c>
      <c r="DD139" s="31" t="n">
        <v>0.241710577922724</v>
      </c>
      <c r="DE139" s="31" t="n">
        <v>4.13717930176686</v>
      </c>
      <c r="DF139" s="32" t="n">
        <v>0.0163462609</v>
      </c>
      <c r="DG139" s="32" t="n">
        <v>-0.188661171535065</v>
      </c>
      <c r="DH139" s="32" t="n">
        <v>1287.9225</v>
      </c>
      <c r="DI139" s="32" t="n">
        <v>1342.22</v>
      </c>
      <c r="DJ139" s="32" t="n">
        <v>666.44395</v>
      </c>
      <c r="DK139" s="32" t="n">
        <v>853.9911</v>
      </c>
      <c r="DL139" s="32" t="n">
        <v>1.03835596208542</v>
      </c>
      <c r="DM139" s="32" t="n">
        <v>0.963060873644536</v>
      </c>
      <c r="DN139" s="40"/>
      <c r="DO139" s="36" t="n">
        <v>-0.7000995615</v>
      </c>
      <c r="DP139" s="36" t="n">
        <v>-11.4729511165123</v>
      </c>
      <c r="DQ139" s="36" t="n">
        <v>1284.0515</v>
      </c>
      <c r="DR139" s="36" t="n">
        <v>258.01335</v>
      </c>
      <c r="DS139" s="36" t="n">
        <v>650.3005</v>
      </c>
      <c r="DT139" s="36" t="n">
        <v>222.35575</v>
      </c>
      <c r="DU139" s="36" t="n">
        <v>0.199480495585266</v>
      </c>
      <c r="DV139" s="36" t="n">
        <v>5.01302143383016</v>
      </c>
    </row>
    <row r="140" customFormat="false" ht="15" hidden="false" customHeight="false" outlineLevel="0" collapsed="false">
      <c r="A140" s="43" t="s">
        <v>566</v>
      </c>
      <c r="B140" s="41"/>
      <c r="C140" s="41"/>
      <c r="D140" s="41"/>
      <c r="E140" s="41"/>
      <c r="F140" s="41"/>
      <c r="G140" s="41"/>
      <c r="H140" s="42"/>
      <c r="I140" s="42"/>
      <c r="J140" s="42"/>
      <c r="K140" s="42"/>
      <c r="L140" s="42"/>
      <c r="M140" s="42"/>
      <c r="N140" s="42"/>
      <c r="O140" s="42"/>
      <c r="P140" s="42"/>
      <c r="Q140" s="42"/>
      <c r="R140" s="42"/>
      <c r="S140" s="42"/>
      <c r="T140" s="42"/>
      <c r="U140" s="42"/>
      <c r="V140" s="42"/>
      <c r="W140" s="42"/>
      <c r="X140" s="42"/>
      <c r="Y140" s="42"/>
      <c r="Z140" s="42"/>
      <c r="AA140" s="42"/>
      <c r="AB140" s="42"/>
      <c r="AC140" s="42"/>
      <c r="AD140" s="42"/>
      <c r="AE140" s="42"/>
      <c r="AF140" s="42"/>
      <c r="AG140" s="42"/>
      <c r="AH140" s="42"/>
      <c r="AI140" s="42"/>
      <c r="AJ140" s="42"/>
      <c r="AK140" s="42"/>
      <c r="AL140" s="42"/>
      <c r="AM140" s="42"/>
      <c r="AN140" s="42"/>
      <c r="AO140" s="42"/>
      <c r="AP140" s="42"/>
      <c r="AQ140" s="42"/>
      <c r="AR140" s="42"/>
      <c r="AS140" s="42"/>
      <c r="AT140" s="42"/>
      <c r="AU140" s="42"/>
      <c r="AV140" s="42"/>
      <c r="AW140" s="42"/>
      <c r="AX140" s="42"/>
      <c r="AY140" s="42"/>
      <c r="AZ140" s="42"/>
      <c r="BA140" s="42"/>
      <c r="BB140" s="42"/>
      <c r="BC140" s="42"/>
      <c r="BD140" s="42"/>
      <c r="BE140" s="42"/>
      <c r="BF140" s="42"/>
      <c r="BG140" s="42"/>
      <c r="BH140" s="42"/>
      <c r="BI140" s="42"/>
      <c r="BJ140" s="42"/>
      <c r="BK140" s="42"/>
      <c r="BL140" s="42"/>
      <c r="BM140" s="42"/>
      <c r="BN140" s="42"/>
      <c r="BO140" s="42"/>
      <c r="BP140" s="42"/>
      <c r="BQ140" s="42"/>
      <c r="BR140" s="42"/>
      <c r="BS140" s="42"/>
      <c r="BT140" s="42"/>
      <c r="BU140" s="42"/>
      <c r="BV140" s="42"/>
      <c r="BW140" s="42"/>
      <c r="BX140" s="42"/>
      <c r="BY140" s="42"/>
      <c r="BZ140" s="42"/>
      <c r="CA140" s="42"/>
      <c r="CB140" s="42"/>
      <c r="CC140" s="42"/>
      <c r="CD140" s="42"/>
      <c r="CE140" s="42"/>
      <c r="CF140" s="42"/>
      <c r="CG140" s="42"/>
      <c r="CH140" s="42"/>
      <c r="CI140" s="42"/>
      <c r="CJ140" s="42"/>
      <c r="CK140" s="42"/>
      <c r="CL140" s="42"/>
      <c r="CM140" s="42"/>
      <c r="CN140" s="42"/>
      <c r="CO140" s="42"/>
      <c r="CP140" s="42"/>
      <c r="CQ140" s="42"/>
      <c r="CR140" s="42"/>
      <c r="CS140" s="42"/>
      <c r="CT140" s="42"/>
      <c r="CU140" s="42"/>
      <c r="CV140" s="42"/>
      <c r="CW140" s="42"/>
      <c r="CX140" s="42"/>
      <c r="CY140" s="42"/>
      <c r="CZ140" s="42"/>
      <c r="DA140" s="42"/>
      <c r="DB140" s="42"/>
      <c r="DC140" s="42"/>
      <c r="DD140" s="42"/>
      <c r="DE140" s="42"/>
      <c r="DF140" s="42"/>
      <c r="DG140" s="42"/>
      <c r="DH140" s="42"/>
      <c r="DI140" s="42"/>
      <c r="DJ140" s="42"/>
      <c r="DK140" s="42"/>
      <c r="DL140" s="42"/>
      <c r="DM140" s="42"/>
      <c r="DN140" s="42"/>
      <c r="DO140" s="42"/>
      <c r="DP140" s="42"/>
      <c r="DQ140" s="42"/>
      <c r="DR140" s="42"/>
      <c r="DS140" s="42"/>
      <c r="DT140" s="42"/>
      <c r="DU140" s="42"/>
      <c r="DV140" s="42"/>
    </row>
    <row r="141" customFormat="false" ht="14.25" hidden="false" customHeight="false" outlineLevel="0" collapsed="false">
      <c r="A141" s="26"/>
      <c r="B141" s="25" t="s">
        <v>567</v>
      </c>
      <c r="C141" s="26"/>
      <c r="D141" s="26" t="s">
        <v>568</v>
      </c>
      <c r="E141" s="26" t="s">
        <v>569</v>
      </c>
      <c r="F141" s="26" t="s">
        <v>570</v>
      </c>
      <c r="G141" s="39"/>
      <c r="H141" s="28" t="n">
        <v>-0.12314571314</v>
      </c>
      <c r="I141" s="28" t="n">
        <f aca="false">H141-H141</f>
        <v>0</v>
      </c>
      <c r="J141" s="28" t="n">
        <v>-1.91743790681683</v>
      </c>
      <c r="K141" s="28" t="n">
        <v>4803.5195</v>
      </c>
      <c r="L141" s="28" t="n">
        <v>3627.02</v>
      </c>
      <c r="M141" s="28" t="n">
        <v>1674.5255</v>
      </c>
      <c r="N141" s="28" t="n">
        <v>937.486125</v>
      </c>
      <c r="O141" s="28" t="n">
        <v>0.753102905185463</v>
      </c>
      <c r="P141" s="28" t="n">
        <f aca="false">10^I141</f>
        <v>1</v>
      </c>
      <c r="Q141" s="28" t="n">
        <v>1.32783978539259</v>
      </c>
      <c r="R141" s="28" t="n">
        <f aca="false">1/P141</f>
        <v>1</v>
      </c>
      <c r="S141" s="29" t="n">
        <v>-0.521418479775</v>
      </c>
      <c r="T141" s="29" t="n">
        <f aca="false">S141-H141</f>
        <v>-0.398272766635</v>
      </c>
      <c r="U141" s="29" t="n">
        <v>-15.7446894074513</v>
      </c>
      <c r="V141" s="29" t="n">
        <v>5481.24375</v>
      </c>
      <c r="W141" s="29" t="n">
        <v>1665.2955</v>
      </c>
      <c r="X141" s="29" t="n">
        <v>3608.53675</v>
      </c>
      <c r="Y141" s="29" t="n">
        <v>438.093825</v>
      </c>
      <c r="Z141" s="29" t="n">
        <v>0.301010413423138</v>
      </c>
      <c r="AA141" s="29" t="n">
        <f aca="false">10^T141</f>
        <v>0.39969363597355</v>
      </c>
      <c r="AB141" s="29" t="n">
        <v>3.32214420301225</v>
      </c>
      <c r="AC141" s="29" t="n">
        <f aca="false">1/AA141</f>
        <v>2.50191624283499</v>
      </c>
      <c r="AD141" s="30" t="n">
        <v>-0.62985585415</v>
      </c>
      <c r="AE141" s="30" t="n">
        <f aca="false">AD141-H141</f>
        <v>-0.50671014101</v>
      </c>
      <c r="AF141" s="30" t="n">
        <v>-19.156531270772</v>
      </c>
      <c r="AG141" s="30" t="n">
        <v>6194.1395</v>
      </c>
      <c r="AH141" s="30" t="n">
        <v>1463.57325</v>
      </c>
      <c r="AI141" s="30" t="n">
        <v>1582.50425</v>
      </c>
      <c r="AJ141" s="30" t="n">
        <v>389.098675</v>
      </c>
      <c r="AK141" s="30" t="n">
        <v>0.234500701295572</v>
      </c>
      <c r="AL141" s="30" t="n">
        <f aca="false">10^AE141</f>
        <v>0.311379386757022</v>
      </c>
      <c r="AM141" s="30" t="n">
        <v>4.26437957104261</v>
      </c>
      <c r="AN141" s="30" t="n">
        <f aca="false">1/AL141</f>
        <v>3.21151637690239</v>
      </c>
      <c r="AO141" s="31" t="n">
        <v>-0.50950184085</v>
      </c>
      <c r="AP141" s="31" t="n">
        <f aca="false">AO141-H141</f>
        <v>-0.38635612771</v>
      </c>
      <c r="AQ141" s="31" t="n">
        <v>-15.6492325781265</v>
      </c>
      <c r="AR141" s="31" t="n">
        <v>5120.41275</v>
      </c>
      <c r="AS141" s="31" t="n">
        <v>1585.78875</v>
      </c>
      <c r="AT141" s="31" t="n">
        <v>1795.1835</v>
      </c>
      <c r="AU141" s="31" t="n">
        <v>468.876575</v>
      </c>
      <c r="AV141" s="31" t="n">
        <v>0.309384220151232</v>
      </c>
      <c r="AW141" s="31" t="n">
        <f aca="false">10^AP141</f>
        <v>0.410812710626249</v>
      </c>
      <c r="AX141" s="31" t="n">
        <v>3.23222690385173</v>
      </c>
      <c r="AY141" s="31" t="n">
        <f aca="false">1/AW141</f>
        <v>2.43419926923776</v>
      </c>
      <c r="AZ141" s="32" t="n">
        <v>-0.183174510825</v>
      </c>
      <c r="BA141" s="32" t="n">
        <f aca="false">AZ141-H141</f>
        <v>-0.060028797685</v>
      </c>
      <c r="BB141" s="32" t="n">
        <v>-3.50964367051742</v>
      </c>
      <c r="BC141" s="32" t="n">
        <v>5507.3615</v>
      </c>
      <c r="BD141" s="32" t="n">
        <v>3616.006</v>
      </c>
      <c r="BE141" s="32" t="n">
        <v>1592.47875</v>
      </c>
      <c r="BF141" s="32" t="n">
        <v>813.513175</v>
      </c>
      <c r="BG141" s="32" t="n">
        <v>0.655881663024118</v>
      </c>
      <c r="BH141" s="32" t="n">
        <f aca="false">10^BA141</f>
        <v>0.870905839041437</v>
      </c>
      <c r="BI141" s="32" t="n">
        <v>1.52466528091246</v>
      </c>
      <c r="BJ141" s="32" t="n">
        <f aca="false">1/BH141</f>
        <v>1.14822975707759</v>
      </c>
      <c r="BK141" s="33" t="n">
        <v>-0.034783178035</v>
      </c>
      <c r="BL141" s="33" t="n">
        <f aca="false">BK141-H141</f>
        <v>0.088362535105</v>
      </c>
      <c r="BM141" s="33" t="n">
        <v>-0.338704746445644</v>
      </c>
      <c r="BN141" s="33" t="n">
        <v>5085.9755</v>
      </c>
      <c r="BO141" s="33" t="n">
        <v>4699.605</v>
      </c>
      <c r="BP141" s="33" t="n">
        <v>1591.63125</v>
      </c>
      <c r="BQ141" s="33" t="n">
        <v>1259.12925</v>
      </c>
      <c r="BR141" s="33" t="n">
        <v>0.923032136880224</v>
      </c>
      <c r="BS141" s="33" t="n">
        <f aca="false">10^BL141</f>
        <v>1.22563889639086</v>
      </c>
      <c r="BT141" s="33" t="n">
        <v>1.08338589746173</v>
      </c>
      <c r="BU141" s="33" t="n">
        <f aca="false">1/BS141</f>
        <v>0.815900999017492</v>
      </c>
      <c r="BV141" s="34" t="n">
        <v>-0.0543839992585</v>
      </c>
      <c r="BW141" s="34" t="n">
        <f aca="false">BV141-H141</f>
        <v>0.0687617138815</v>
      </c>
      <c r="BX141" s="34" t="n">
        <v>-0.682303330758956</v>
      </c>
      <c r="BY141" s="34" t="n">
        <v>4872.30325</v>
      </c>
      <c r="BZ141" s="34" t="n">
        <v>4316.201</v>
      </c>
      <c r="CA141" s="34" t="n">
        <v>1587.418</v>
      </c>
      <c r="CB141" s="34" t="n">
        <v>1251.94225</v>
      </c>
      <c r="CC141" s="34" t="n">
        <v>0.882299434237709</v>
      </c>
      <c r="CD141" s="34" t="n">
        <f aca="false">10^BW141</f>
        <v>1.17155238876121</v>
      </c>
      <c r="CE141" s="34" t="n">
        <v>1.13340206419149</v>
      </c>
      <c r="CF141" s="34" t="n">
        <f aca="false">1/CD141</f>
        <v>0.853568316357919</v>
      </c>
      <c r="CG141" s="40"/>
      <c r="CH141" s="29" t="n">
        <v>-0.7200803103</v>
      </c>
      <c r="CI141" s="29" t="n">
        <v>-13.1750761175949</v>
      </c>
      <c r="CJ141" s="29" t="n">
        <v>3217.6705</v>
      </c>
      <c r="CK141" s="29" t="n">
        <v>619.39655</v>
      </c>
      <c r="CL141" s="29" t="n">
        <v>1482.091375</v>
      </c>
      <c r="CM141" s="29" t="n">
        <v>542.1596</v>
      </c>
      <c r="CN141" s="29" t="n">
        <v>0.190510839026841</v>
      </c>
      <c r="CO141" s="29" t="n">
        <v>5.2490451730104</v>
      </c>
      <c r="CP141" s="30" t="n">
        <v>-0.635765761975</v>
      </c>
      <c r="CQ141" s="30" t="n">
        <v>-12.3228127739213</v>
      </c>
      <c r="CR141" s="30" t="n">
        <v>3059.6715</v>
      </c>
      <c r="CS141" s="30" t="n">
        <v>743.763525</v>
      </c>
      <c r="CT141" s="30" t="n">
        <v>1655.28375</v>
      </c>
      <c r="CU141" s="30" t="n">
        <v>508.154175</v>
      </c>
      <c r="CV141" s="30" t="n">
        <v>0.23133121455729</v>
      </c>
      <c r="CW141" s="30" t="n">
        <v>4.32280616307552</v>
      </c>
      <c r="CX141" s="31" t="n">
        <v>-0.6329247531</v>
      </c>
      <c r="CY141" s="31" t="n">
        <v>-12.9364870557442</v>
      </c>
      <c r="CZ141" s="31" t="n">
        <v>3608.01075</v>
      </c>
      <c r="DA141" s="31" t="n">
        <v>845.211525</v>
      </c>
      <c r="DB141" s="31" t="n">
        <v>1507.5885</v>
      </c>
      <c r="DC141" s="31" t="n">
        <v>531.413875</v>
      </c>
      <c r="DD141" s="31" t="n">
        <v>0.232849466326749</v>
      </c>
      <c r="DE141" s="31" t="n">
        <v>4.29462010703832</v>
      </c>
      <c r="DF141" s="32" t="n">
        <v>-0.36200708395</v>
      </c>
      <c r="DG141" s="32" t="n">
        <v>-6.49103634336312</v>
      </c>
      <c r="DH141" s="32" t="n">
        <v>2920.306</v>
      </c>
      <c r="DI141" s="32" t="n">
        <v>1278.940475</v>
      </c>
      <c r="DJ141" s="32" t="n">
        <v>1385.2652</v>
      </c>
      <c r="DK141" s="32" t="n">
        <v>800.7398</v>
      </c>
      <c r="DL141" s="32" t="n">
        <v>0.434503136760317</v>
      </c>
      <c r="DM141" s="32" t="n">
        <v>2.30147935744737</v>
      </c>
      <c r="DN141" s="40"/>
      <c r="DO141" s="36" t="n">
        <v>-0.6699414237</v>
      </c>
      <c r="DP141" s="36" t="n">
        <v>-13.2581279662888</v>
      </c>
      <c r="DQ141" s="36" t="n">
        <v>3319.4305</v>
      </c>
      <c r="DR141" s="36" t="n">
        <v>723.4005</v>
      </c>
      <c r="DS141" s="36" t="n">
        <v>1525.66415</v>
      </c>
      <c r="DT141" s="36" t="n">
        <v>384.476275</v>
      </c>
      <c r="DU141" s="36" t="n">
        <v>0.213825047068119</v>
      </c>
      <c r="DV141" s="36" t="n">
        <v>4.67672058868495</v>
      </c>
    </row>
    <row r="142" customFormat="false" ht="14.25" hidden="false" customHeight="false" outlineLevel="0" collapsed="false">
      <c r="A142" s="26"/>
      <c r="B142" s="25" t="s">
        <v>571</v>
      </c>
      <c r="C142" s="26" t="s">
        <v>567</v>
      </c>
      <c r="D142" s="26" t="s">
        <v>568</v>
      </c>
      <c r="E142" s="26" t="s">
        <v>569</v>
      </c>
      <c r="F142" s="26" t="s">
        <v>570</v>
      </c>
      <c r="G142" s="39"/>
      <c r="H142" s="28" t="n">
        <v>-0.077537053725</v>
      </c>
      <c r="I142" s="28" t="n">
        <f aca="false">H142-H142</f>
        <v>0</v>
      </c>
      <c r="J142" s="28" t="n">
        <v>-0.696751490378185</v>
      </c>
      <c r="K142" s="28" t="n">
        <v>591.6764</v>
      </c>
      <c r="L142" s="28" t="n">
        <v>494.74705</v>
      </c>
      <c r="M142" s="28" t="n">
        <v>243.7412</v>
      </c>
      <c r="N142" s="28" t="n">
        <v>183.4617</v>
      </c>
      <c r="O142" s="28" t="n">
        <v>0.83649422356367</v>
      </c>
      <c r="P142" s="28" t="n">
        <f aca="false">10^I142</f>
        <v>1</v>
      </c>
      <c r="Q142" s="28" t="n">
        <v>1.19546551766939</v>
      </c>
      <c r="R142" s="28" t="n">
        <f aca="false">1/P142</f>
        <v>1</v>
      </c>
      <c r="S142" s="29" t="n">
        <v>-0.40686450455</v>
      </c>
      <c r="T142" s="29" t="n">
        <f aca="false">S142-H142</f>
        <v>-0.329327450825</v>
      </c>
      <c r="U142" s="29" t="n">
        <v>-4.32791106573098</v>
      </c>
      <c r="V142" s="29" t="n">
        <v>588.66255</v>
      </c>
      <c r="W142" s="29" t="n">
        <v>230.9494</v>
      </c>
      <c r="X142" s="29" t="n">
        <v>415.44065</v>
      </c>
      <c r="Y142" s="29" t="n">
        <v>107.83155</v>
      </c>
      <c r="Z142" s="29" t="n">
        <v>0.391864115646579</v>
      </c>
      <c r="AA142" s="29" t="n">
        <f aca="false">10^T142</f>
        <v>0.468460037867496</v>
      </c>
      <c r="AB142" s="29" t="n">
        <v>2.55190501010789</v>
      </c>
      <c r="AC142" s="29" t="n">
        <f aca="false">1/AA142</f>
        <v>2.13465380003843</v>
      </c>
      <c r="AD142" s="30" t="n">
        <v>-0.54988901695</v>
      </c>
      <c r="AE142" s="30" t="n">
        <f aca="false">AD142-H142</f>
        <v>-0.472351963225</v>
      </c>
      <c r="AF142" s="30" t="n">
        <v>-8.59512771557341</v>
      </c>
      <c r="AG142" s="30" t="n">
        <v>845.3343</v>
      </c>
      <c r="AH142" s="30" t="n">
        <v>238.1596</v>
      </c>
      <c r="AI142" s="30" t="n">
        <v>250.37805</v>
      </c>
      <c r="AJ142" s="30" t="n">
        <v>105.32393</v>
      </c>
      <c r="AK142" s="30" t="n">
        <v>0.281910325518517</v>
      </c>
      <c r="AL142" s="30" t="n">
        <f aca="false">10^AE142</f>
        <v>0.337014073232341</v>
      </c>
      <c r="AM142" s="30" t="n">
        <v>3.5472272899572</v>
      </c>
      <c r="AN142" s="30" t="n">
        <f aca="false">1/AL142</f>
        <v>2.9672351377166</v>
      </c>
      <c r="AO142" s="31" t="n">
        <v>-0.40730958395</v>
      </c>
      <c r="AP142" s="31" t="n">
        <f aca="false">AO142-H142</f>
        <v>-0.329772530225</v>
      </c>
      <c r="AQ142" s="31" t="n">
        <v>-8.92281801546175</v>
      </c>
      <c r="AR142" s="31" t="n">
        <v>578.73135</v>
      </c>
      <c r="AS142" s="31" t="n">
        <v>226.9953</v>
      </c>
      <c r="AT142" s="31" t="n">
        <v>236.86795</v>
      </c>
      <c r="AU142" s="31" t="n">
        <v>116.0157</v>
      </c>
      <c r="AV142" s="31" t="n">
        <v>0.391462726008095</v>
      </c>
      <c r="AW142" s="31" t="n">
        <f aca="false">10^AP142</f>
        <v>0.46798019039554</v>
      </c>
      <c r="AX142" s="31" t="n">
        <v>2.55452162763338</v>
      </c>
      <c r="AY142" s="31" t="n">
        <f aca="false">1/AW142</f>
        <v>2.13684258548379</v>
      </c>
      <c r="AZ142" s="32" t="n">
        <v>-0.056561920625</v>
      </c>
      <c r="BA142" s="32" t="n">
        <f aca="false">AZ142-H142</f>
        <v>0.0209751331</v>
      </c>
      <c r="BB142" s="32" t="n">
        <v>-0.549337427168803</v>
      </c>
      <c r="BC142" s="32" t="n">
        <v>626.054</v>
      </c>
      <c r="BD142" s="32" t="n">
        <v>550.5027</v>
      </c>
      <c r="BE142" s="32" t="n">
        <v>213.46395</v>
      </c>
      <c r="BF142" s="32" t="n">
        <v>173.72465</v>
      </c>
      <c r="BG142" s="32" t="n">
        <v>0.877885911387503</v>
      </c>
      <c r="BH142" s="32" t="n">
        <f aca="false">10^BA142</f>
        <v>1.04948233551153</v>
      </c>
      <c r="BI142" s="32" t="n">
        <v>1.13910018036341</v>
      </c>
      <c r="BJ142" s="32" t="n">
        <f aca="false">1/BH142</f>
        <v>0.952850720934326</v>
      </c>
      <c r="BK142" s="33" t="n">
        <v>0.065425709145</v>
      </c>
      <c r="BL142" s="33" t="n">
        <f aca="false">BK142-H142</f>
        <v>0.14296276287</v>
      </c>
      <c r="BM142" s="33" t="n">
        <v>-0.685764716411202</v>
      </c>
      <c r="BN142" s="33" t="n">
        <v>603.70015</v>
      </c>
      <c r="BO142" s="33" t="n">
        <v>702.169</v>
      </c>
      <c r="BP142" s="33" t="n">
        <v>221.46495</v>
      </c>
      <c r="BQ142" s="33" t="n">
        <v>235.43265</v>
      </c>
      <c r="BR142" s="33" t="n">
        <v>1.16258766056708</v>
      </c>
      <c r="BS142" s="33" t="n">
        <f aca="false">10^BL142</f>
        <v>1.38983345947588</v>
      </c>
      <c r="BT142" s="33" t="n">
        <v>0.860150192469979</v>
      </c>
      <c r="BU142" s="33" t="n">
        <f aca="false">1/BS142</f>
        <v>0.719510667398316</v>
      </c>
      <c r="BV142" s="34" t="n">
        <v>0.06821507247</v>
      </c>
      <c r="BW142" s="34" t="n">
        <f aca="false">BV142-H142</f>
        <v>0.145752126195</v>
      </c>
      <c r="BX142" s="34" t="n">
        <v>-0.503632285317447</v>
      </c>
      <c r="BY142" s="34" t="n">
        <v>571.637</v>
      </c>
      <c r="BZ142" s="34" t="n">
        <v>669.83065</v>
      </c>
      <c r="CA142" s="34" t="n">
        <v>220.52715</v>
      </c>
      <c r="CB142" s="34" t="n">
        <v>243.81885</v>
      </c>
      <c r="CC142" s="34" t="n">
        <v>1.17007869705396</v>
      </c>
      <c r="CD142" s="34" t="n">
        <f aca="false">10^BW142</f>
        <v>1.39878873528754</v>
      </c>
      <c r="CE142" s="34" t="n">
        <v>0.854643369303119</v>
      </c>
      <c r="CF142" s="34" t="n">
        <f aca="false">1/CD142</f>
        <v>0.714904241629051</v>
      </c>
      <c r="CG142" s="40"/>
      <c r="CH142" s="29" t="n">
        <v>-0.13805994845</v>
      </c>
      <c r="CI142" s="29" t="n">
        <v>-1.0990966105105</v>
      </c>
      <c r="CJ142" s="29" t="n">
        <v>1147.2405</v>
      </c>
      <c r="CK142" s="29" t="n">
        <v>835.01575</v>
      </c>
      <c r="CL142" s="29" t="n">
        <v>659.76835</v>
      </c>
      <c r="CM142" s="29" t="n">
        <v>651.29115</v>
      </c>
      <c r="CN142" s="29" t="n">
        <v>0.727679351360544</v>
      </c>
      <c r="CO142" s="29" t="n">
        <v>1.37423165592138</v>
      </c>
      <c r="CP142" s="30" t="n">
        <v>-0.21966563025</v>
      </c>
      <c r="CQ142" s="30" t="n">
        <v>-2.42109433964799</v>
      </c>
      <c r="CR142" s="30" t="n">
        <v>882.88065</v>
      </c>
      <c r="CS142" s="30" t="n">
        <v>544.51795</v>
      </c>
      <c r="CT142" s="30" t="n">
        <v>618.02275</v>
      </c>
      <c r="CU142" s="30" t="n">
        <v>544.2983</v>
      </c>
      <c r="CV142" s="30" t="n">
        <v>0.603023684253806</v>
      </c>
      <c r="CW142" s="30" t="n">
        <v>1.65830965866195</v>
      </c>
      <c r="CX142" s="31" t="n">
        <v>-0.2883998944</v>
      </c>
      <c r="CY142" s="31" t="n">
        <v>-4.26613932273959</v>
      </c>
      <c r="CZ142" s="31" t="n">
        <v>917.5047</v>
      </c>
      <c r="DA142" s="31" t="n">
        <v>475.09845</v>
      </c>
      <c r="DB142" s="31" t="n">
        <v>463.73845</v>
      </c>
      <c r="DC142" s="31" t="n">
        <v>352.79125</v>
      </c>
      <c r="DD142" s="31" t="n">
        <v>0.514754445095327</v>
      </c>
      <c r="DE142" s="31" t="n">
        <v>1.94267385066449</v>
      </c>
      <c r="DF142" s="32" t="n">
        <v>-0.11979276542</v>
      </c>
      <c r="DG142" s="32" t="n">
        <v>-1.17091832116681</v>
      </c>
      <c r="DH142" s="32" t="n">
        <v>894.35805</v>
      </c>
      <c r="DI142" s="32" t="n">
        <v>679.4789</v>
      </c>
      <c r="DJ142" s="32" t="n">
        <v>488.59015</v>
      </c>
      <c r="DK142" s="32" t="n">
        <v>507.63935</v>
      </c>
      <c r="DL142" s="32" t="n">
        <v>0.758939635853091</v>
      </c>
      <c r="DM142" s="32" t="n">
        <v>1.31762784911865</v>
      </c>
      <c r="DN142" s="40"/>
      <c r="DO142" s="36" t="n">
        <v>-0.27118545365</v>
      </c>
      <c r="DP142" s="36" t="n">
        <v>-3.19607379069668</v>
      </c>
      <c r="DQ142" s="36" t="n">
        <v>897.3869</v>
      </c>
      <c r="DR142" s="36" t="n">
        <v>490.4057</v>
      </c>
      <c r="DS142" s="36" t="n">
        <v>495.1736</v>
      </c>
      <c r="DT142" s="36" t="n">
        <v>296.86435</v>
      </c>
      <c r="DU142" s="36" t="n">
        <v>0.535567908962999</v>
      </c>
      <c r="DV142" s="36" t="n">
        <v>1.86717684772462</v>
      </c>
    </row>
    <row r="143" customFormat="false" ht="14.25" hidden="false" customHeight="false" outlineLevel="0" collapsed="false">
      <c r="A143" s="26"/>
      <c r="B143" s="25" t="s">
        <v>572</v>
      </c>
      <c r="C143" s="26"/>
      <c r="D143" s="26" t="s">
        <v>573</v>
      </c>
      <c r="E143" s="26" t="s">
        <v>574</v>
      </c>
      <c r="F143" s="26" t="s">
        <v>575</v>
      </c>
      <c r="G143" s="39"/>
      <c r="H143" s="28" t="n">
        <v>-0.034390338978</v>
      </c>
      <c r="I143" s="28" t="n">
        <f aca="false">H143-H143</f>
        <v>0</v>
      </c>
      <c r="J143" s="28" t="n">
        <v>-0.364257298270979</v>
      </c>
      <c r="K143" s="28" t="n">
        <v>3823.2625</v>
      </c>
      <c r="L143" s="28" t="n">
        <v>3529.06</v>
      </c>
      <c r="M143" s="28" t="n">
        <v>1328.8655</v>
      </c>
      <c r="N143" s="28" t="n">
        <v>926.99665</v>
      </c>
      <c r="O143" s="28" t="n">
        <v>0.923867439041017</v>
      </c>
      <c r="P143" s="28" t="n">
        <f aca="false">10^I143</f>
        <v>1</v>
      </c>
      <c r="Q143" s="28" t="n">
        <v>1.08240636885959</v>
      </c>
      <c r="R143" s="28" t="n">
        <f aca="false">1/P143</f>
        <v>1</v>
      </c>
      <c r="S143" s="29" t="n">
        <v>-0.593153502</v>
      </c>
      <c r="T143" s="29" t="n">
        <f aca="false">S143-H143</f>
        <v>-0.558763163022</v>
      </c>
      <c r="U143" s="29" t="n">
        <v>-18.1123878112892</v>
      </c>
      <c r="V143" s="29" t="n">
        <v>5085.0695</v>
      </c>
      <c r="W143" s="29" t="n">
        <v>1302.2555</v>
      </c>
      <c r="X143" s="29" t="n">
        <v>3266.6895</v>
      </c>
      <c r="Y143" s="29" t="n">
        <v>358.0983</v>
      </c>
      <c r="Z143" s="29" t="n">
        <v>0.255179920620181</v>
      </c>
      <c r="AA143" s="29" t="n">
        <f aca="false">10^T143</f>
        <v>0.27620837128437</v>
      </c>
      <c r="AB143" s="29" t="n">
        <v>3.91880363301953</v>
      </c>
      <c r="AC143" s="29" t="n">
        <f aca="false">1/AA143</f>
        <v>3.62045507654238</v>
      </c>
      <c r="AD143" s="30" t="n">
        <v>-0.73543433045</v>
      </c>
      <c r="AE143" s="30" t="n">
        <f aca="false">AD143-H143</f>
        <v>-0.701043991472</v>
      </c>
      <c r="AF143" s="30" t="n">
        <v>-21.7362820418341</v>
      </c>
      <c r="AG143" s="30" t="n">
        <v>5383.32</v>
      </c>
      <c r="AH143" s="30" t="n">
        <v>990.07545</v>
      </c>
      <c r="AI143" s="30" t="n">
        <v>1365.4538</v>
      </c>
      <c r="AJ143" s="30" t="n">
        <v>288.7452</v>
      </c>
      <c r="AK143" s="30" t="n">
        <v>0.183893199724714</v>
      </c>
      <c r="AL143" s="30" t="n">
        <f aca="false">10^AE143</f>
        <v>0.199047170572</v>
      </c>
      <c r="AM143" s="30" t="n">
        <v>5.43793898576449</v>
      </c>
      <c r="AN143" s="30" t="n">
        <f aca="false">1/AL143</f>
        <v>5.02393476443954</v>
      </c>
      <c r="AO143" s="31" t="n">
        <v>-0.5007951566</v>
      </c>
      <c r="AP143" s="31" t="n">
        <f aca="false">AO143-H143</f>
        <v>-0.466404817622</v>
      </c>
      <c r="AQ143" s="31" t="n">
        <v>-15.3302327437075</v>
      </c>
      <c r="AR143" s="31" t="n">
        <v>5051.7165</v>
      </c>
      <c r="AS143" s="31" t="n">
        <v>1592.695</v>
      </c>
      <c r="AT143" s="31" t="n">
        <v>1764.4035</v>
      </c>
      <c r="AU143" s="31" t="n">
        <v>475.423</v>
      </c>
      <c r="AV143" s="31" t="n">
        <v>0.315649309338898</v>
      </c>
      <c r="AW143" s="31" t="n">
        <f aca="false">10^AP143</f>
        <v>0.341660822754556</v>
      </c>
      <c r="AX143" s="31" t="n">
        <v>3.16807282770369</v>
      </c>
      <c r="AY143" s="31" t="n">
        <f aca="false">1/AW143</f>
        <v>2.92687933002604</v>
      </c>
      <c r="AZ143" s="32" t="n">
        <v>-0.085031530375</v>
      </c>
      <c r="BA143" s="32" t="n">
        <f aca="false">AZ143-H143</f>
        <v>-0.050641191397</v>
      </c>
      <c r="BB143" s="32" t="n">
        <v>-1.08984560754602</v>
      </c>
      <c r="BC143" s="32" t="n">
        <v>4048.5795</v>
      </c>
      <c r="BD143" s="32" t="n">
        <v>3332.8055</v>
      </c>
      <c r="BE143" s="32" t="n">
        <v>1180.89675</v>
      </c>
      <c r="BF143" s="32" t="n">
        <v>771.7729</v>
      </c>
      <c r="BG143" s="32" t="n">
        <v>0.82218295616997</v>
      </c>
      <c r="BH143" s="32" t="n">
        <f aca="false">10^BA143</f>
        <v>0.889936068126185</v>
      </c>
      <c r="BI143" s="32" t="n">
        <v>1.21627430062327</v>
      </c>
      <c r="BJ143" s="32" t="n">
        <f aca="false">1/BH143</f>
        <v>1.12367622328822</v>
      </c>
      <c r="BK143" s="33" t="n">
        <v>0.042928893095</v>
      </c>
      <c r="BL143" s="33" t="n">
        <f aca="false">BK143-H143</f>
        <v>0.077319232073</v>
      </c>
      <c r="BM143" s="33" t="n">
        <v>-0.419847186555621</v>
      </c>
      <c r="BN143" s="33" t="n">
        <v>4156.8685</v>
      </c>
      <c r="BO143" s="33" t="n">
        <v>4586.2185</v>
      </c>
      <c r="BP143" s="33" t="n">
        <v>1294.785</v>
      </c>
      <c r="BQ143" s="33" t="n">
        <v>1247.837</v>
      </c>
      <c r="BR143" s="33" t="n">
        <v>1.10389786423939</v>
      </c>
      <c r="BS143" s="33" t="n">
        <f aca="false">10^BL143</f>
        <v>1.19486607882322</v>
      </c>
      <c r="BT143" s="33" t="n">
        <v>0.905880908365575</v>
      </c>
      <c r="BU143" s="33" t="n">
        <f aca="false">1/BS143</f>
        <v>0.836913874887854</v>
      </c>
      <c r="BV143" s="34" t="n">
        <v>0.050428386435</v>
      </c>
      <c r="BW143" s="34" t="n">
        <f aca="false">BV143-H143</f>
        <v>0.084818725413</v>
      </c>
      <c r="BX143" s="34" t="n">
        <v>-1.58197753320724</v>
      </c>
      <c r="BY143" s="34" t="n">
        <v>3800.2165</v>
      </c>
      <c r="BZ143" s="34" t="n">
        <v>4385.345</v>
      </c>
      <c r="CA143" s="34" t="n">
        <v>1244.2295</v>
      </c>
      <c r="CB143" s="34" t="n">
        <v>1245.7375</v>
      </c>
      <c r="CC143" s="34" t="n">
        <v>1.12312575509212</v>
      </c>
      <c r="CD143" s="34" t="n">
        <f aca="false">10^BW143</f>
        <v>1.21567847034195</v>
      </c>
      <c r="CE143" s="34" t="n">
        <v>0.890372245018977</v>
      </c>
      <c r="CF143" s="34" t="n">
        <f aca="false">1/CD143</f>
        <v>0.822585925798883</v>
      </c>
      <c r="CG143" s="40"/>
      <c r="CH143" s="29" t="n">
        <v>-0.7089467123</v>
      </c>
      <c r="CI143" s="29" t="n">
        <v>-13.7712318108929</v>
      </c>
      <c r="CJ143" s="29" t="n">
        <v>4673.716</v>
      </c>
      <c r="CK143" s="29" t="n">
        <v>908.71975</v>
      </c>
      <c r="CL143" s="29" t="n">
        <v>2044.821</v>
      </c>
      <c r="CM143" s="29" t="n">
        <v>688.89185</v>
      </c>
      <c r="CN143" s="29" t="n">
        <v>0.195457926689047</v>
      </c>
      <c r="CO143" s="29" t="n">
        <v>5.1161905630509</v>
      </c>
      <c r="CP143" s="30" t="n">
        <v>-0.6832266944</v>
      </c>
      <c r="CQ143" s="30" t="n">
        <v>-13.6501186647684</v>
      </c>
      <c r="CR143" s="30" t="n">
        <v>4329.8875</v>
      </c>
      <c r="CS143" s="30" t="n">
        <v>900.03735</v>
      </c>
      <c r="CT143" s="30" t="n">
        <v>2216.8045</v>
      </c>
      <c r="CU143" s="30" t="n">
        <v>603.86895</v>
      </c>
      <c r="CV143" s="30" t="n">
        <v>0.207383073019211</v>
      </c>
      <c r="CW143" s="30" t="n">
        <v>4.82199431921508</v>
      </c>
      <c r="CX143" s="31" t="n">
        <v>-0.613765308</v>
      </c>
      <c r="CY143" s="31" t="n">
        <v>-12.6185297849545</v>
      </c>
      <c r="CZ143" s="31" t="n">
        <v>4727.5865</v>
      </c>
      <c r="DA143" s="31" t="n">
        <v>1146.95</v>
      </c>
      <c r="DB143" s="31" t="n">
        <v>1917.3725</v>
      </c>
      <c r="DC143" s="31" t="n">
        <v>650.9596</v>
      </c>
      <c r="DD143" s="31" t="n">
        <v>0.243351872318978</v>
      </c>
      <c r="DE143" s="31" t="n">
        <v>4.10927596517207</v>
      </c>
      <c r="DF143" s="32" t="n">
        <v>-0.3170820745</v>
      </c>
      <c r="DG143" s="32" t="n">
        <v>-5.45120821359193</v>
      </c>
      <c r="DH143" s="32" t="n">
        <v>3943.8465</v>
      </c>
      <c r="DI143" s="32" t="n">
        <v>1899.371</v>
      </c>
      <c r="DJ143" s="32" t="n">
        <v>1769.926</v>
      </c>
      <c r="DK143" s="32" t="n">
        <v>1114.15155</v>
      </c>
      <c r="DL143" s="32" t="n">
        <v>0.481856726039558</v>
      </c>
      <c r="DM143" s="32" t="n">
        <v>2.07530567897045</v>
      </c>
      <c r="DN143" s="40"/>
      <c r="DO143" s="36" t="n">
        <v>-0.7221699168</v>
      </c>
      <c r="DP143" s="36" t="n">
        <v>-14.4308884911467</v>
      </c>
      <c r="DQ143" s="36" t="n">
        <v>4226.6965</v>
      </c>
      <c r="DR143" s="36" t="n">
        <v>800.54625</v>
      </c>
      <c r="DS143" s="36" t="n">
        <v>1894.62</v>
      </c>
      <c r="DT143" s="36" t="n">
        <v>406.12575</v>
      </c>
      <c r="DU143" s="36" t="n">
        <v>0.189596398417025</v>
      </c>
      <c r="DV143" s="36" t="n">
        <v>5.2743617935213</v>
      </c>
    </row>
    <row r="144" customFormat="false" ht="14.25" hidden="false" customHeight="false" outlineLevel="0" collapsed="false">
      <c r="A144" s="26"/>
      <c r="B144" s="25" t="s">
        <v>576</v>
      </c>
      <c r="C144" s="26"/>
      <c r="D144" s="26" t="s">
        <v>577</v>
      </c>
      <c r="E144" s="26" t="s">
        <v>578</v>
      </c>
      <c r="F144" s="26" t="s">
        <v>579</v>
      </c>
      <c r="G144" s="39"/>
      <c r="H144" s="28" t="n">
        <v>-0.068913388475</v>
      </c>
      <c r="I144" s="28" t="n">
        <f aca="false">H144-H144</f>
        <v>0</v>
      </c>
      <c r="J144" s="28" t="n">
        <v>-0.429144832592243</v>
      </c>
      <c r="K144" s="28" t="n">
        <v>345.62475</v>
      </c>
      <c r="L144" s="28" t="n">
        <v>294.8876</v>
      </c>
      <c r="M144" s="28" t="n">
        <v>163.42105</v>
      </c>
      <c r="N144" s="28" t="n">
        <v>131.1228</v>
      </c>
      <c r="O144" s="28" t="n">
        <v>0.853270265086067</v>
      </c>
      <c r="P144" s="28" t="n">
        <f aca="false">10^I144</f>
        <v>1</v>
      </c>
      <c r="Q144" s="28" t="n">
        <v>1.17196161745907</v>
      </c>
      <c r="R144" s="28" t="n">
        <f aca="false">1/P144</f>
        <v>1</v>
      </c>
      <c r="S144" s="29" t="n">
        <v>-0.2976208718</v>
      </c>
      <c r="T144" s="29" t="n">
        <f aca="false">S144-H144</f>
        <v>-0.228707483325</v>
      </c>
      <c r="U144" s="29" t="n">
        <v>-1.40237501919807</v>
      </c>
      <c r="V144" s="29" t="n">
        <v>318.2403</v>
      </c>
      <c r="W144" s="29" t="n">
        <v>160.3807</v>
      </c>
      <c r="X144" s="29" t="n">
        <v>233.0487</v>
      </c>
      <c r="Y144" s="29" t="n">
        <v>94.933335</v>
      </c>
      <c r="Z144" s="29" t="n">
        <v>0.503940344113518</v>
      </c>
      <c r="AA144" s="29" t="n">
        <f aca="false">10^T144</f>
        <v>0.590598740790161</v>
      </c>
      <c r="AB144" s="29" t="n">
        <v>1.98436186282942</v>
      </c>
      <c r="AC144" s="29" t="n">
        <f aca="false">1/AA144</f>
        <v>1.69319697272314</v>
      </c>
      <c r="AD144" s="30" t="n">
        <v>-0.402173052</v>
      </c>
      <c r="AE144" s="30" t="n">
        <f aca="false">AD144-H144</f>
        <v>-0.333259663525</v>
      </c>
      <c r="AF144" s="30" t="n">
        <v>-3.30552922726313</v>
      </c>
      <c r="AG144" s="30" t="n">
        <v>457.8853</v>
      </c>
      <c r="AH144" s="30" t="n">
        <v>181.1169</v>
      </c>
      <c r="AI144" s="30" t="n">
        <v>160.7736</v>
      </c>
      <c r="AJ144" s="30" t="n">
        <v>92.40381</v>
      </c>
      <c r="AK144" s="30" t="n">
        <v>0.396120162009119</v>
      </c>
      <c r="AL144" s="30" t="n">
        <f aca="false">10^AE144</f>
        <v>0.464237625776357</v>
      </c>
      <c r="AM144" s="30" t="n">
        <v>2.52448649654188</v>
      </c>
      <c r="AN144" s="30" t="n">
        <f aca="false">1/AL144</f>
        <v>2.15406926211048</v>
      </c>
      <c r="AO144" s="31" t="n">
        <v>-0.28603703375</v>
      </c>
      <c r="AP144" s="31" t="n">
        <f aca="false">AO144-H144</f>
        <v>-0.217123645275</v>
      </c>
      <c r="AQ144" s="31" t="n">
        <v>-4.35960189685881</v>
      </c>
      <c r="AR144" s="31" t="n">
        <v>337.03205</v>
      </c>
      <c r="AS144" s="31" t="n">
        <v>176.2628</v>
      </c>
      <c r="AT144" s="31" t="n">
        <v>159.7542</v>
      </c>
      <c r="AU144" s="31" t="n">
        <v>101.516955</v>
      </c>
      <c r="AV144" s="31" t="n">
        <v>0.51756269575834</v>
      </c>
      <c r="AW144" s="31" t="n">
        <f aca="false">10^AP144</f>
        <v>0.606563614057423</v>
      </c>
      <c r="AX144" s="31" t="n">
        <v>1.93213306947246</v>
      </c>
      <c r="AY144" s="31" t="n">
        <f aca="false">1/AW144</f>
        <v>1.64863169637032</v>
      </c>
      <c r="AZ144" s="32" t="n">
        <v>-0.07011858554</v>
      </c>
      <c r="BA144" s="32" t="n">
        <f aca="false">AZ144-H144</f>
        <v>-0.001205197065</v>
      </c>
      <c r="BB144" s="32" t="n">
        <v>-0.688929308204699</v>
      </c>
      <c r="BC144" s="32" t="n">
        <v>386.3432</v>
      </c>
      <c r="BD144" s="32" t="n">
        <v>328.77695</v>
      </c>
      <c r="BE144" s="32" t="n">
        <v>149.03275</v>
      </c>
      <c r="BF144" s="32" t="n">
        <v>123.67825</v>
      </c>
      <c r="BG144" s="32" t="n">
        <v>0.850905663881873</v>
      </c>
      <c r="BH144" s="32" t="n">
        <f aca="false">10^BA144</f>
        <v>0.997228778148088</v>
      </c>
      <c r="BI144" s="32" t="n">
        <v>1.17521840839318</v>
      </c>
      <c r="BJ144" s="32" t="n">
        <f aca="false">1/BH144</f>
        <v>1.00277892286368</v>
      </c>
      <c r="BK144" s="33" t="n">
        <v>-0.034309919645</v>
      </c>
      <c r="BL144" s="33" t="n">
        <f aca="false">BK144-H144</f>
        <v>0.03460346883</v>
      </c>
      <c r="BM144" s="33" t="n">
        <v>-0.492548598241395</v>
      </c>
      <c r="BN144" s="33" t="n">
        <v>370.8986</v>
      </c>
      <c r="BO144" s="33" t="n">
        <v>343.0898</v>
      </c>
      <c r="BP144" s="33" t="n">
        <v>151.25805</v>
      </c>
      <c r="BQ144" s="33" t="n">
        <v>140.51465</v>
      </c>
      <c r="BR144" s="33" t="n">
        <v>0.924038529592719</v>
      </c>
      <c r="BS144" s="33" t="n">
        <f aca="false">10^BL144</f>
        <v>1.08293768973599</v>
      </c>
      <c r="BT144" s="33" t="n">
        <v>1.08220595567672</v>
      </c>
      <c r="BU144" s="33" t="n">
        <f aca="false">1/BS144</f>
        <v>0.923414162677995</v>
      </c>
      <c r="BV144" s="34" t="n">
        <v>-0.022434350663</v>
      </c>
      <c r="BW144" s="34" t="n">
        <f aca="false">BV144-H144</f>
        <v>0.046479037812</v>
      </c>
      <c r="BX144" s="34" t="n">
        <v>-0.18789355793417</v>
      </c>
      <c r="BY144" s="34" t="n">
        <v>333.7701</v>
      </c>
      <c r="BZ144" s="34" t="n">
        <v>316.8683</v>
      </c>
      <c r="CA144" s="34" t="n">
        <v>147.366</v>
      </c>
      <c r="CB144" s="34" t="n">
        <v>144.0375</v>
      </c>
      <c r="CC144" s="34" t="n">
        <v>0.949654541157641</v>
      </c>
      <c r="CD144" s="34" t="n">
        <f aca="false">10^BW144</f>
        <v>1.11295867208246</v>
      </c>
      <c r="CE144" s="34" t="n">
        <v>1.05301449807315</v>
      </c>
      <c r="CF144" s="34" t="n">
        <f aca="false">1/CD144</f>
        <v>0.898505959910348</v>
      </c>
      <c r="CG144" s="40"/>
      <c r="CH144" s="29" t="n">
        <v>-0.21041483565</v>
      </c>
      <c r="CI144" s="29" t="n">
        <v>-1.43908631458561</v>
      </c>
      <c r="CJ144" s="29" t="n">
        <v>803.2399</v>
      </c>
      <c r="CK144" s="29" t="n">
        <v>498.97485</v>
      </c>
      <c r="CL144" s="29" t="n">
        <v>480.6025</v>
      </c>
      <c r="CM144" s="29" t="n">
        <v>478.37165</v>
      </c>
      <c r="CN144" s="29" t="n">
        <v>0.616006314978628</v>
      </c>
      <c r="CO144" s="29" t="n">
        <v>1.62335998135781</v>
      </c>
      <c r="CP144" s="30" t="n">
        <v>-0.12189392059</v>
      </c>
      <c r="CQ144" s="30" t="n">
        <v>-1.07122348874178</v>
      </c>
      <c r="CR144" s="30" t="n">
        <v>736.6031</v>
      </c>
      <c r="CS144" s="30" t="n">
        <v>554.5802</v>
      </c>
      <c r="CT144" s="30" t="n">
        <v>505.2232</v>
      </c>
      <c r="CU144" s="30" t="n">
        <v>442.19235</v>
      </c>
      <c r="CV144" s="30" t="n">
        <v>0.755276686654891</v>
      </c>
      <c r="CW144" s="30" t="n">
        <v>1.32401809518176</v>
      </c>
      <c r="CX144" s="31" t="n">
        <v>-0.16203924655</v>
      </c>
      <c r="CY144" s="31" t="n">
        <v>-1.77052006275705</v>
      </c>
      <c r="CZ144" s="31" t="n">
        <v>796.6931</v>
      </c>
      <c r="DA144" s="31" t="n">
        <v>549.3865</v>
      </c>
      <c r="DB144" s="31" t="n">
        <v>430.8161</v>
      </c>
      <c r="DC144" s="31" t="n">
        <v>397.90705</v>
      </c>
      <c r="DD144" s="31" t="n">
        <v>0.688590066666629</v>
      </c>
      <c r="DE144" s="31" t="n">
        <v>1.45224284869642</v>
      </c>
      <c r="DF144" s="32" t="n">
        <v>-0.06707476463</v>
      </c>
      <c r="DG144" s="32" t="n">
        <v>-0.486018533922968</v>
      </c>
      <c r="DH144" s="32" t="n">
        <v>763.0186</v>
      </c>
      <c r="DI144" s="32" t="n">
        <v>653.4335</v>
      </c>
      <c r="DJ144" s="32" t="n">
        <v>451.6068</v>
      </c>
      <c r="DK144" s="32" t="n">
        <v>507.541</v>
      </c>
      <c r="DL144" s="32" t="n">
        <v>0.85689031721662</v>
      </c>
      <c r="DM144" s="32" t="n">
        <v>1.1670105028707</v>
      </c>
      <c r="DN144" s="40"/>
      <c r="DO144" s="36" t="n">
        <v>-0.1820641117</v>
      </c>
      <c r="DP144" s="36" t="n">
        <v>-1.67373213970627</v>
      </c>
      <c r="DQ144" s="36" t="n">
        <v>756.9979</v>
      </c>
      <c r="DR144" s="36" t="n">
        <v>497.7557</v>
      </c>
      <c r="DS144" s="36" t="n">
        <v>461.70515</v>
      </c>
      <c r="DT144" s="36" t="n">
        <v>313.42755</v>
      </c>
      <c r="DU144" s="36" t="n">
        <v>0.657560759331792</v>
      </c>
      <c r="DV144" s="36" t="n">
        <v>1.52077201354928</v>
      </c>
    </row>
    <row r="145" customFormat="false" ht="14.25" hidden="false" customHeight="false" outlineLevel="0" collapsed="false">
      <c r="A145" s="26"/>
      <c r="B145" s="25" t="s">
        <v>580</v>
      </c>
      <c r="C145" s="26"/>
      <c r="D145" s="26" t="s">
        <v>581</v>
      </c>
      <c r="E145" s="26" t="s">
        <v>582</v>
      </c>
      <c r="F145" s="26" t="s">
        <v>583</v>
      </c>
      <c r="G145" s="39"/>
      <c r="H145" s="28" t="n">
        <v>0.0204770675425</v>
      </c>
      <c r="I145" s="28" t="n">
        <f aca="false">H145-H145</f>
        <v>0</v>
      </c>
      <c r="J145" s="28" t="n">
        <v>-0.229938991210534</v>
      </c>
      <c r="K145" s="28" t="n">
        <v>794.90835</v>
      </c>
      <c r="L145" s="28" t="n">
        <v>834.060575</v>
      </c>
      <c r="M145" s="28" t="n">
        <v>312.5829</v>
      </c>
      <c r="N145" s="28" t="n">
        <v>270.8781</v>
      </c>
      <c r="O145" s="28" t="n">
        <v>1.04893301944005</v>
      </c>
      <c r="P145" s="28" t="n">
        <f aca="false">10^I145</f>
        <v>1</v>
      </c>
      <c r="Q145" s="28" t="n">
        <v>0.953349719635891</v>
      </c>
      <c r="R145" s="28" t="n">
        <f aca="false">1/P145</f>
        <v>1</v>
      </c>
      <c r="S145" s="29" t="n">
        <v>-0.479900961575</v>
      </c>
      <c r="T145" s="29" t="n">
        <f aca="false">S145-H145</f>
        <v>-0.5003780291175</v>
      </c>
      <c r="U145" s="29" t="n">
        <v>-6.70708182231757</v>
      </c>
      <c r="V145" s="29" t="n">
        <v>741.50765</v>
      </c>
      <c r="W145" s="29" t="n">
        <v>245.4374</v>
      </c>
      <c r="X145" s="29" t="n">
        <v>528.260725</v>
      </c>
      <c r="Y145" s="29" t="n">
        <v>111.959425</v>
      </c>
      <c r="Z145" s="29" t="n">
        <v>0.331206642691622</v>
      </c>
      <c r="AA145" s="29" t="n">
        <f aca="false">10^T145</f>
        <v>0.315952627152542</v>
      </c>
      <c r="AB145" s="29" t="n">
        <v>3.01926311583996</v>
      </c>
      <c r="AC145" s="29" t="n">
        <f aca="false">1/AA145</f>
        <v>3.16503144478428</v>
      </c>
      <c r="AD145" s="30" t="n">
        <v>-0.67856551185</v>
      </c>
      <c r="AE145" s="30" t="n">
        <f aca="false">AD145-H145</f>
        <v>-0.6990425793925</v>
      </c>
      <c r="AF145" s="30" t="n">
        <v>-11.9863425883783</v>
      </c>
      <c r="AG145" s="30" t="n">
        <v>1067.171675</v>
      </c>
      <c r="AH145" s="30" t="n">
        <v>223.7292</v>
      </c>
      <c r="AI145" s="30" t="n">
        <v>305.84485</v>
      </c>
      <c r="AJ145" s="30" t="n">
        <v>101.252115</v>
      </c>
      <c r="AK145" s="30" t="n">
        <v>0.209620855048939</v>
      </c>
      <c r="AL145" s="30" t="n">
        <f aca="false">10^AE145</f>
        <v>0.199966580743792</v>
      </c>
      <c r="AM145" s="30" t="n">
        <v>4.77051770333889</v>
      </c>
      <c r="AN145" s="30" t="n">
        <f aca="false">1/AL145</f>
        <v>5.00083562103436</v>
      </c>
      <c r="AO145" s="31" t="n">
        <v>-0.498260844975</v>
      </c>
      <c r="AP145" s="31" t="n">
        <f aca="false">AO145-H145</f>
        <v>-0.5187379125175</v>
      </c>
      <c r="AQ145" s="31" t="n">
        <v>-12.3644463273527</v>
      </c>
      <c r="AR145" s="31" t="n">
        <v>719.39345</v>
      </c>
      <c r="AS145" s="31" t="n">
        <v>228.447875</v>
      </c>
      <c r="AT145" s="31" t="n">
        <v>286.12675</v>
      </c>
      <c r="AU145" s="31" t="n">
        <v>117.2111</v>
      </c>
      <c r="AV145" s="31" t="n">
        <v>0.317496655659094</v>
      </c>
      <c r="AW145" s="31" t="n">
        <f aca="false">10^AP145</f>
        <v>0.302874065726503</v>
      </c>
      <c r="AX145" s="31" t="n">
        <v>3.1496394754902</v>
      </c>
      <c r="AY145" s="31" t="n">
        <f aca="false">1/AW145</f>
        <v>3.30170230191649</v>
      </c>
      <c r="AZ145" s="32" t="n">
        <v>-0.177522725325</v>
      </c>
      <c r="BA145" s="32" t="n">
        <f aca="false">AZ145-H145</f>
        <v>-0.1979997928675</v>
      </c>
      <c r="BB145" s="32" t="n">
        <v>-3.04358933665897</v>
      </c>
      <c r="BC145" s="32" t="n">
        <v>859.48785</v>
      </c>
      <c r="BD145" s="32" t="n">
        <v>571.8249</v>
      </c>
      <c r="BE145" s="32" t="n">
        <v>277.50995</v>
      </c>
      <c r="BF145" s="32" t="n">
        <v>177.68125</v>
      </c>
      <c r="BG145" s="32" t="n">
        <v>0.664472902128115</v>
      </c>
      <c r="BH145" s="32" t="n">
        <f aca="false">10^BA145</f>
        <v>0.63387001357495</v>
      </c>
      <c r="BI145" s="32" t="n">
        <v>1.50495226637127</v>
      </c>
      <c r="BJ145" s="32" t="n">
        <f aca="false">1/BH145</f>
        <v>1.57761051727328</v>
      </c>
      <c r="BK145" s="33" t="n">
        <v>-0.0231231258825</v>
      </c>
      <c r="BL145" s="33" t="n">
        <f aca="false">BK145-H145</f>
        <v>-0.043600193425</v>
      </c>
      <c r="BM145" s="33" t="n">
        <v>-0.194126584923259</v>
      </c>
      <c r="BN145" s="33" t="n">
        <v>830.914825</v>
      </c>
      <c r="BO145" s="33" t="n">
        <v>788.0395</v>
      </c>
      <c r="BP145" s="33" t="n">
        <v>289.14025</v>
      </c>
      <c r="BQ145" s="33" t="n">
        <v>257.42825</v>
      </c>
      <c r="BR145" s="33" t="n">
        <v>0.94814961736016</v>
      </c>
      <c r="BS145" s="33" t="n">
        <f aca="false">10^BL145</f>
        <v>0.904481746211662</v>
      </c>
      <c r="BT145" s="33" t="n">
        <v>1.05468586570145</v>
      </c>
      <c r="BU145" s="33" t="n">
        <f aca="false">1/BS145</f>
        <v>1.10560550745044</v>
      </c>
      <c r="BV145" s="34" t="n">
        <v>-0.020279584295</v>
      </c>
      <c r="BW145" s="34" t="n">
        <f aca="false">BV145-H145</f>
        <v>-0.0407566518375</v>
      </c>
      <c r="BX145" s="34" t="n">
        <v>-0.142682459738732</v>
      </c>
      <c r="BY145" s="34" t="n">
        <v>765.22595</v>
      </c>
      <c r="BZ145" s="34" t="n">
        <v>730.196875</v>
      </c>
      <c r="CA145" s="34" t="n">
        <v>280.5351</v>
      </c>
      <c r="CB145" s="34" t="n">
        <v>263.917325</v>
      </c>
      <c r="CC145" s="34" t="n">
        <v>0.954377991511695</v>
      </c>
      <c r="CD145" s="34" t="n">
        <f aca="false">10^BW145</f>
        <v>0.910423267070285</v>
      </c>
      <c r="CE145" s="34" t="n">
        <v>1.04780287149753</v>
      </c>
      <c r="CF145" s="34" t="n">
        <f aca="false">1/CD145</f>
        <v>1.09839020614881</v>
      </c>
      <c r="CG145" s="40"/>
      <c r="CH145" s="29" t="n">
        <v>-0.29702790945</v>
      </c>
      <c r="CI145" s="29" t="n">
        <v>-3.9834009363429</v>
      </c>
      <c r="CJ145" s="29" t="n">
        <v>1755.619</v>
      </c>
      <c r="CK145" s="29" t="n">
        <v>901.4929</v>
      </c>
      <c r="CL145" s="29" t="n">
        <v>922.6749</v>
      </c>
      <c r="CM145" s="29" t="n">
        <v>686.754575</v>
      </c>
      <c r="CN145" s="29" t="n">
        <v>0.504628867110747</v>
      </c>
      <c r="CO145" s="29" t="n">
        <v>1.98165437051887</v>
      </c>
      <c r="CP145" s="30" t="n">
        <v>-0.3126082038</v>
      </c>
      <c r="CQ145" s="30" t="n">
        <v>-5.01129390674016</v>
      </c>
      <c r="CR145" s="30" t="n">
        <v>1799.858</v>
      </c>
      <c r="CS145" s="30" t="n">
        <v>881.671075</v>
      </c>
      <c r="CT145" s="30" t="n">
        <v>1074.24945</v>
      </c>
      <c r="CU145" s="30" t="n">
        <v>685.176775</v>
      </c>
      <c r="CV145" s="30" t="n">
        <v>0.486846213071403</v>
      </c>
      <c r="CW145" s="30" t="n">
        <v>2.05403672279019</v>
      </c>
      <c r="CX145" s="31" t="n">
        <v>-0.334846101875</v>
      </c>
      <c r="CY145" s="31" t="n">
        <v>-5.79177866002808</v>
      </c>
      <c r="CZ145" s="31" t="n">
        <v>1925.3125</v>
      </c>
      <c r="DA145" s="31" t="n">
        <v>895.857725</v>
      </c>
      <c r="DB145" s="31" t="n">
        <v>881.7432</v>
      </c>
      <c r="DC145" s="31" t="n">
        <v>531.2232</v>
      </c>
      <c r="DD145" s="31" t="n">
        <v>0.462544901404332</v>
      </c>
      <c r="DE145" s="31" t="n">
        <v>2.16195227093392</v>
      </c>
      <c r="DF145" s="32" t="n">
        <v>-0.236440580425</v>
      </c>
      <c r="DG145" s="32" t="n">
        <v>-3.32748282327192</v>
      </c>
      <c r="DH145" s="32" t="n">
        <v>1637.31925</v>
      </c>
      <c r="DI145" s="32" t="n">
        <v>952.794425</v>
      </c>
      <c r="DJ145" s="32" t="n">
        <v>842.23205</v>
      </c>
      <c r="DK145" s="32" t="n">
        <v>629.91835</v>
      </c>
      <c r="DL145" s="32" t="n">
        <v>0.580175545914676</v>
      </c>
      <c r="DM145" s="32" t="n">
        <v>1.72361625208358</v>
      </c>
      <c r="DN145" s="40"/>
      <c r="DO145" s="36" t="n">
        <v>-0.283751457875</v>
      </c>
      <c r="DP145" s="36" t="n">
        <v>-4.24039749401619</v>
      </c>
      <c r="DQ145" s="36" t="n">
        <v>1736.29075</v>
      </c>
      <c r="DR145" s="36" t="n">
        <v>928.935675</v>
      </c>
      <c r="DS145" s="36" t="n">
        <v>885.675475</v>
      </c>
      <c r="DT145" s="36" t="n">
        <v>442.68005</v>
      </c>
      <c r="DU145" s="36" t="n">
        <v>0.520293669895747</v>
      </c>
      <c r="DV145" s="36" t="n">
        <v>1.92199147877462</v>
      </c>
    </row>
    <row r="146" customFormat="false" ht="14.25" hidden="false" customHeight="false" outlineLevel="0" collapsed="false">
      <c r="A146" s="26"/>
      <c r="B146" s="25" t="s">
        <v>584</v>
      </c>
      <c r="C146" s="26"/>
      <c r="D146" s="26" t="s">
        <v>585</v>
      </c>
      <c r="E146" s="26" t="s">
        <v>586</v>
      </c>
      <c r="F146" s="26" t="s">
        <v>587</v>
      </c>
      <c r="G146" s="39"/>
      <c r="H146" s="28" t="n">
        <v>0.011066608925</v>
      </c>
      <c r="I146" s="28" t="n">
        <f aca="false">H146-H146</f>
        <v>0</v>
      </c>
      <c r="J146" s="28" t="n">
        <v>-0.512033599709124</v>
      </c>
      <c r="K146" s="28" t="n">
        <v>1800.90425</v>
      </c>
      <c r="L146" s="28" t="n">
        <v>1849.2195</v>
      </c>
      <c r="M146" s="28" t="n">
        <v>642.470575</v>
      </c>
      <c r="N146" s="28" t="n">
        <v>513.8309</v>
      </c>
      <c r="O146" s="28" t="n">
        <v>1.02582663015792</v>
      </c>
      <c r="P146" s="28" t="n">
        <f aca="false">10^I146</f>
        <v>1</v>
      </c>
      <c r="Q146" s="28" t="n">
        <v>0.974823591629763</v>
      </c>
      <c r="R146" s="28" t="n">
        <f aca="false">1/P146</f>
        <v>1</v>
      </c>
      <c r="S146" s="29" t="n">
        <v>-0.58585931725</v>
      </c>
      <c r="T146" s="29" t="n">
        <f aca="false">S146-H146</f>
        <v>-0.596925926175</v>
      </c>
      <c r="U146" s="29" t="n">
        <v>-14.7528382536489</v>
      </c>
      <c r="V146" s="29" t="n">
        <v>1777.15925</v>
      </c>
      <c r="W146" s="29" t="n">
        <v>462.078825</v>
      </c>
      <c r="X146" s="29" t="n">
        <v>1167.898575</v>
      </c>
      <c r="Y146" s="29" t="n">
        <v>162.1996</v>
      </c>
      <c r="Z146" s="29" t="n">
        <v>0.259501984114658</v>
      </c>
      <c r="AA146" s="29" t="n">
        <f aca="false">10^T146</f>
        <v>0.252972943355533</v>
      </c>
      <c r="AB146" s="29" t="n">
        <v>3.85353508340869</v>
      </c>
      <c r="AC146" s="29" t="n">
        <f aca="false">1/AA146</f>
        <v>3.95299191579782</v>
      </c>
      <c r="AD146" s="30" t="n">
        <v>-0.572778921925</v>
      </c>
      <c r="AE146" s="30" t="n">
        <f aca="false">AD146-H146</f>
        <v>-0.58384553085</v>
      </c>
      <c r="AF146" s="30" t="n">
        <v>-15.0883217700468</v>
      </c>
      <c r="AG146" s="30" t="n">
        <v>2554.776</v>
      </c>
      <c r="AH146" s="30" t="n">
        <v>688.842025</v>
      </c>
      <c r="AI146" s="30" t="n">
        <v>668.22065</v>
      </c>
      <c r="AJ146" s="30" t="n">
        <v>208.2287</v>
      </c>
      <c r="AK146" s="30" t="n">
        <v>0.267436745185304</v>
      </c>
      <c r="AL146" s="30" t="n">
        <f aca="false">10^AE146</f>
        <v>0.260708066729299</v>
      </c>
      <c r="AM146" s="30" t="n">
        <v>3.73920195337074</v>
      </c>
      <c r="AN146" s="30" t="n">
        <f aca="false">1/AL146</f>
        <v>3.83570793395637</v>
      </c>
      <c r="AO146" s="31" t="n">
        <v>-0.3739213845</v>
      </c>
      <c r="AP146" s="31" t="n">
        <f aca="false">AO146-H146</f>
        <v>-0.384987993425</v>
      </c>
      <c r="AQ146" s="31" t="n">
        <v>-10.1059227849232</v>
      </c>
      <c r="AR146" s="31" t="n">
        <v>1670.39775</v>
      </c>
      <c r="AS146" s="31" t="n">
        <v>707.4453</v>
      </c>
      <c r="AT146" s="31" t="n">
        <v>606.3671</v>
      </c>
      <c r="AU146" s="31" t="n">
        <v>243.311975</v>
      </c>
      <c r="AV146" s="31" t="n">
        <v>0.422745132189468</v>
      </c>
      <c r="AW146" s="31" t="n">
        <f aca="false">10^AP146</f>
        <v>0.412108912169018</v>
      </c>
      <c r="AX146" s="31" t="n">
        <v>2.36549146011648</v>
      </c>
      <c r="AY146" s="31" t="n">
        <f aca="false">1/AW146</f>
        <v>2.42654300955732</v>
      </c>
      <c r="AZ146" s="32" t="n">
        <v>-0.0640700085375</v>
      </c>
      <c r="BA146" s="32" t="n">
        <f aca="false">AZ146-H146</f>
        <v>-0.0751366174625</v>
      </c>
      <c r="BB146" s="32" t="n">
        <v>-0.883343293525327</v>
      </c>
      <c r="BC146" s="32" t="n">
        <v>2114.68575</v>
      </c>
      <c r="BD146" s="32" t="n">
        <v>1824.66625</v>
      </c>
      <c r="BE146" s="32" t="n">
        <v>621.758725</v>
      </c>
      <c r="BF146" s="32" t="n">
        <v>442.460225</v>
      </c>
      <c r="BG146" s="32" t="n">
        <v>0.862839446306407</v>
      </c>
      <c r="BH146" s="32" t="n">
        <f aca="false">10^BA146</f>
        <v>0.841130502797803</v>
      </c>
      <c r="BI146" s="32" t="n">
        <v>1.15896416683398</v>
      </c>
      <c r="BJ146" s="32" t="n">
        <f aca="false">1/BH146</f>
        <v>1.18887615735461</v>
      </c>
      <c r="BK146" s="33" t="n">
        <v>0.089755962325</v>
      </c>
      <c r="BL146" s="33" t="n">
        <f aca="false">BK146-H146</f>
        <v>0.0786893534</v>
      </c>
      <c r="BM146" s="33" t="n">
        <v>-1.33507425031182</v>
      </c>
      <c r="BN146" s="33" t="n">
        <v>1935.339</v>
      </c>
      <c r="BO146" s="33" t="n">
        <v>2382.101</v>
      </c>
      <c r="BP146" s="33" t="n">
        <v>614.6333</v>
      </c>
      <c r="BQ146" s="33" t="n">
        <v>672.034125</v>
      </c>
      <c r="BR146" s="33" t="n">
        <v>1.22957765543798</v>
      </c>
      <c r="BS146" s="33" t="n">
        <f aca="false">10^BL146</f>
        <v>1.19864161979935</v>
      </c>
      <c r="BT146" s="33" t="n">
        <v>0.813287388216077</v>
      </c>
      <c r="BU146" s="33" t="n">
        <f aca="false">1/BS146</f>
        <v>0.834277721949446</v>
      </c>
      <c r="BV146" s="34" t="n">
        <v>0.0374007078305</v>
      </c>
      <c r="BW146" s="34" t="n">
        <f aca="false">BV146-H146</f>
        <v>0.0263340989055</v>
      </c>
      <c r="BX146" s="34" t="n">
        <v>-0.37245760447504</v>
      </c>
      <c r="BY146" s="34" t="n">
        <v>1799.18525</v>
      </c>
      <c r="BZ146" s="34" t="n">
        <v>1969.59475</v>
      </c>
      <c r="CA146" s="34" t="n">
        <v>601.0997</v>
      </c>
      <c r="CB146" s="34" t="n">
        <v>630.496425</v>
      </c>
      <c r="CC146" s="34" t="n">
        <v>1.08993527344568</v>
      </c>
      <c r="CD146" s="34" t="n">
        <f aca="false">10^BW146</f>
        <v>1.06251262444585</v>
      </c>
      <c r="CE146" s="34" t="n">
        <v>0.917485674941631</v>
      </c>
      <c r="CF146" s="34" t="n">
        <f aca="false">1/CD146</f>
        <v>0.941165287820977</v>
      </c>
      <c r="CG146" s="40"/>
      <c r="CH146" s="29" t="n">
        <v>-0.469023465125</v>
      </c>
      <c r="CI146" s="29" t="n">
        <v>-8.56223941707709</v>
      </c>
      <c r="CJ146" s="29" t="n">
        <v>3271.2835</v>
      </c>
      <c r="CK146" s="29" t="n">
        <v>1107.0085</v>
      </c>
      <c r="CL146" s="29" t="n">
        <v>1489.1669</v>
      </c>
      <c r="CM146" s="29" t="n">
        <v>776.33035</v>
      </c>
      <c r="CN146" s="29" t="n">
        <v>0.339606922980831</v>
      </c>
      <c r="CO146" s="29" t="n">
        <v>2.94458072651377</v>
      </c>
      <c r="CP146" s="30" t="n">
        <v>-0.446657020625</v>
      </c>
      <c r="CQ146" s="30" t="n">
        <v>-8.54736845004255</v>
      </c>
      <c r="CR146" s="30" t="n">
        <v>3070.0155</v>
      </c>
      <c r="CS146" s="30" t="n">
        <v>1102.41725</v>
      </c>
      <c r="CT146" s="30" t="n">
        <v>1663.0875</v>
      </c>
      <c r="CU146" s="30" t="n">
        <v>729.354175</v>
      </c>
      <c r="CV146" s="30" t="n">
        <v>0.357555101958638</v>
      </c>
      <c r="CW146" s="30" t="n">
        <v>2.79677172699295</v>
      </c>
      <c r="CX146" s="31" t="n">
        <v>-0.4196433318</v>
      </c>
      <c r="CY146" s="31" t="n">
        <v>-8.05795004336004</v>
      </c>
      <c r="CZ146" s="31" t="n">
        <v>3277.151</v>
      </c>
      <c r="DA146" s="31" t="n">
        <v>1246.51925</v>
      </c>
      <c r="DB146" s="31" t="n">
        <v>1379.04915</v>
      </c>
      <c r="DC146" s="31" t="n">
        <v>704.091475</v>
      </c>
      <c r="DD146" s="31" t="n">
        <v>0.380501758486093</v>
      </c>
      <c r="DE146" s="31" t="n">
        <v>2.62810874771962</v>
      </c>
      <c r="DF146" s="32" t="n">
        <v>-0.24024904785</v>
      </c>
      <c r="DG146" s="32" t="n">
        <v>-3.57255541832779</v>
      </c>
      <c r="DH146" s="32" t="n">
        <v>2941.27775</v>
      </c>
      <c r="DI146" s="32" t="n">
        <v>1690.63825</v>
      </c>
      <c r="DJ146" s="32" t="n">
        <v>1347.544275</v>
      </c>
      <c r="DK146" s="32" t="n">
        <v>1010.2638</v>
      </c>
      <c r="DL146" s="32" t="n">
        <v>0.575110043678387</v>
      </c>
      <c r="DM146" s="32" t="n">
        <v>1.73879766314639</v>
      </c>
      <c r="DN146" s="40"/>
      <c r="DO146" s="36" t="n">
        <v>-0.491474859925</v>
      </c>
      <c r="DP146" s="36" t="n">
        <v>-9.55891547052593</v>
      </c>
      <c r="DQ146" s="36" t="n">
        <v>3087.81425</v>
      </c>
      <c r="DR146" s="36" t="n">
        <v>995.416275</v>
      </c>
      <c r="DS146" s="36" t="n">
        <v>1430.8458</v>
      </c>
      <c r="DT146" s="36" t="n">
        <v>469.9727</v>
      </c>
      <c r="DU146" s="36" t="n">
        <v>0.322496599804213</v>
      </c>
      <c r="DV146" s="36" t="n">
        <v>3.10080788636872</v>
      </c>
    </row>
    <row r="147" customFormat="false" ht="14.25" hidden="false" customHeight="false" outlineLevel="0" collapsed="false">
      <c r="A147" s="26"/>
      <c r="B147" s="25" t="s">
        <v>588</v>
      </c>
      <c r="C147" s="26"/>
      <c r="D147" s="26" t="s">
        <v>589</v>
      </c>
      <c r="E147" s="26" t="s">
        <v>590</v>
      </c>
      <c r="F147" s="26" t="s">
        <v>591</v>
      </c>
      <c r="G147" s="39"/>
      <c r="H147" s="28" t="n">
        <v>-0.0126259184265</v>
      </c>
      <c r="I147" s="28" t="n">
        <f aca="false">H147-H147</f>
        <v>0</v>
      </c>
      <c r="J147" s="28" t="n">
        <v>-0.122382126346127</v>
      </c>
      <c r="K147" s="28" t="n">
        <v>788.4274</v>
      </c>
      <c r="L147" s="28" t="n">
        <v>765.45695</v>
      </c>
      <c r="M147" s="28" t="n">
        <v>308.50165</v>
      </c>
      <c r="N147" s="28" t="n">
        <v>252.22445</v>
      </c>
      <c r="O147" s="28" t="n">
        <v>0.97134628065273</v>
      </c>
      <c r="P147" s="28" t="n">
        <f aca="false">10^I147</f>
        <v>1</v>
      </c>
      <c r="Q147" s="28" t="n">
        <v>1.02949897468904</v>
      </c>
      <c r="R147" s="28" t="n">
        <f aca="false">1/P147</f>
        <v>1</v>
      </c>
      <c r="S147" s="29" t="n">
        <v>-0.21066635395</v>
      </c>
      <c r="T147" s="29" t="n">
        <f aca="false">S147-H147</f>
        <v>-0.1980404355235</v>
      </c>
      <c r="U147" s="29" t="n">
        <v>-2.74041748589784</v>
      </c>
      <c r="V147" s="29" t="n">
        <v>920.7187</v>
      </c>
      <c r="W147" s="29" t="n">
        <v>566.73015</v>
      </c>
      <c r="X147" s="29" t="n">
        <v>617.84195</v>
      </c>
      <c r="Y147" s="29" t="n">
        <v>196.93725</v>
      </c>
      <c r="Z147" s="29" t="n">
        <v>0.615649662957931</v>
      </c>
      <c r="AA147" s="29" t="n">
        <f aca="false">10^T147</f>
        <v>0.633810696782845</v>
      </c>
      <c r="AB147" s="29" t="n">
        <v>1.62430041006671</v>
      </c>
      <c r="AC147" s="29" t="n">
        <f aca="false">1/AA147</f>
        <v>1.577758161981</v>
      </c>
      <c r="AD147" s="30" t="n">
        <v>-0.3482108124</v>
      </c>
      <c r="AE147" s="30" t="n">
        <f aca="false">AD147-H147</f>
        <v>-0.3355848939735</v>
      </c>
      <c r="AF147" s="30" t="n">
        <v>-5.55161014117843</v>
      </c>
      <c r="AG147" s="30" t="n">
        <v>1074.212</v>
      </c>
      <c r="AH147" s="30" t="n">
        <v>481.89755</v>
      </c>
      <c r="AI147" s="30" t="n">
        <v>308.7801</v>
      </c>
      <c r="AJ147" s="30" t="n">
        <v>170.18065</v>
      </c>
      <c r="AK147" s="30" t="n">
        <v>0.448527615726981</v>
      </c>
      <c r="AL147" s="30" t="n">
        <f aca="false">10^AE147</f>
        <v>0.461758720510648</v>
      </c>
      <c r="AM147" s="30" t="n">
        <v>2.22951712433399</v>
      </c>
      <c r="AN147" s="30" t="n">
        <f aca="false">1/AL147</f>
        <v>2.16563316637339</v>
      </c>
      <c r="AO147" s="31" t="n">
        <v>-0.18942883605</v>
      </c>
      <c r="AP147" s="31" t="n">
        <f aca="false">AO147-H147</f>
        <v>-0.1768029176235</v>
      </c>
      <c r="AQ147" s="31" t="n">
        <v>-3.34726692609014</v>
      </c>
      <c r="AR147" s="31" t="n">
        <v>911.44475</v>
      </c>
      <c r="AS147" s="31" t="n">
        <v>589.2811</v>
      </c>
      <c r="AT147" s="31" t="n">
        <v>354.0753</v>
      </c>
      <c r="AU147" s="31" t="n">
        <v>215.2981</v>
      </c>
      <c r="AV147" s="31" t="n">
        <v>0.646503922132336</v>
      </c>
      <c r="AW147" s="31" t="n">
        <f aca="false">10^AP147</f>
        <v>0.665575124967685</v>
      </c>
      <c r="AX147" s="31" t="n">
        <v>1.5467810260172</v>
      </c>
      <c r="AY147" s="31" t="n">
        <f aca="false">1/AW147</f>
        <v>1.50245999660602</v>
      </c>
      <c r="AZ147" s="32" t="n">
        <v>0.045090396035</v>
      </c>
      <c r="BA147" s="32" t="n">
        <f aca="false">AZ147-H147</f>
        <v>0.0577163144615</v>
      </c>
      <c r="BB147" s="32" t="n">
        <v>-0.426912317882957</v>
      </c>
      <c r="BC147" s="32" t="n">
        <v>819.69165</v>
      </c>
      <c r="BD147" s="32" t="n">
        <v>909.65795</v>
      </c>
      <c r="BE147" s="32" t="n">
        <v>269.17585</v>
      </c>
      <c r="BF147" s="32" t="n">
        <v>250.23835</v>
      </c>
      <c r="BG147" s="32" t="n">
        <v>1.10940570799793</v>
      </c>
      <c r="BH147" s="32" t="n">
        <f aca="false">10^BA147</f>
        <v>1.14213203889804</v>
      </c>
      <c r="BI147" s="32" t="n">
        <v>0.901383500004367</v>
      </c>
      <c r="BJ147" s="32" t="n">
        <f aca="false">1/BH147</f>
        <v>0.875555510170981</v>
      </c>
      <c r="BK147" s="33" t="n">
        <v>0.079173813195</v>
      </c>
      <c r="BL147" s="33" t="n">
        <f aca="false">BK147-H147</f>
        <v>0.0917997316215</v>
      </c>
      <c r="BM147" s="33" t="n">
        <v>-0.923207298277334</v>
      </c>
      <c r="BN147" s="33" t="n">
        <v>781.5645</v>
      </c>
      <c r="BO147" s="33" t="n">
        <v>938.1089</v>
      </c>
      <c r="BP147" s="33" t="n">
        <v>275.1661</v>
      </c>
      <c r="BQ147" s="33" t="n">
        <v>298.4885</v>
      </c>
      <c r="BR147" s="33" t="n">
        <v>1.19997946244497</v>
      </c>
      <c r="BS147" s="33" t="n">
        <f aca="false">10^BL147</f>
        <v>1.235377626235</v>
      </c>
      <c r="BT147" s="33" t="n">
        <v>0.833347595768426</v>
      </c>
      <c r="BU147" s="33" t="n">
        <f aca="false">1/BS147</f>
        <v>0.809469087640555</v>
      </c>
      <c r="BV147" s="34" t="n">
        <v>0.017955732645</v>
      </c>
      <c r="BW147" s="34" t="n">
        <f aca="false">BV147-H147</f>
        <v>0.0305816510715</v>
      </c>
      <c r="BX147" s="34" t="n">
        <v>-0.110383131132581</v>
      </c>
      <c r="BY147" s="34" t="n">
        <v>720.2933</v>
      </c>
      <c r="BZ147" s="34" t="n">
        <v>750.5644</v>
      </c>
      <c r="CA147" s="34" t="n">
        <v>267.4112</v>
      </c>
      <c r="CB147" s="34" t="n">
        <v>272.9847</v>
      </c>
      <c r="CC147" s="34" t="n">
        <v>1.04221119206787</v>
      </c>
      <c r="CD147" s="34" t="n">
        <f aca="false">10^BW147</f>
        <v>1.07295535364332</v>
      </c>
      <c r="CE147" s="34" t="n">
        <v>0.959498427584413</v>
      </c>
      <c r="CF147" s="34" t="n">
        <f aca="false">1/CD147</f>
        <v>0.932005228926262</v>
      </c>
      <c r="CG147" s="40"/>
      <c r="CH147" s="29" t="n">
        <v>-0.23262678315</v>
      </c>
      <c r="CI147" s="29" t="n">
        <v>-2.56493178053578</v>
      </c>
      <c r="CJ147" s="29" t="n">
        <v>1377.605</v>
      </c>
      <c r="CK147" s="29" t="n">
        <v>809.0735</v>
      </c>
      <c r="CL147" s="29" t="n">
        <v>728.2439</v>
      </c>
      <c r="CM147" s="29" t="n">
        <v>617.38105</v>
      </c>
      <c r="CN147" s="29" t="n">
        <v>0.585292847427554</v>
      </c>
      <c r="CO147" s="29" t="n">
        <v>1.70854642149676</v>
      </c>
      <c r="CP147" s="30" t="n">
        <v>-0.22712760675</v>
      </c>
      <c r="CQ147" s="30" t="n">
        <v>-2.93358398308409</v>
      </c>
      <c r="CR147" s="30" t="n">
        <v>1196.9745</v>
      </c>
      <c r="CS147" s="30" t="n">
        <v>708.34375</v>
      </c>
      <c r="CT147" s="30" t="n">
        <v>737.88265</v>
      </c>
      <c r="CU147" s="30" t="n">
        <v>505.5493</v>
      </c>
      <c r="CV147" s="30" t="n">
        <v>0.592751133651261</v>
      </c>
      <c r="CW147" s="30" t="n">
        <v>1.68704865031661</v>
      </c>
      <c r="CX147" s="31" t="n">
        <v>-0.18077986205</v>
      </c>
      <c r="CY147" s="31" t="n">
        <v>-2.25414446619561</v>
      </c>
      <c r="CZ147" s="31" t="n">
        <v>1416.925</v>
      </c>
      <c r="DA147" s="31" t="n">
        <v>934.94205</v>
      </c>
      <c r="DB147" s="31" t="n">
        <v>676.2525</v>
      </c>
      <c r="DC147" s="31" t="n">
        <v>570.66245</v>
      </c>
      <c r="DD147" s="31" t="n">
        <v>0.659508106198386</v>
      </c>
      <c r="DE147" s="31" t="n">
        <v>1.51628159017532</v>
      </c>
      <c r="DF147" s="32" t="n">
        <v>-0.08695954447</v>
      </c>
      <c r="DG147" s="32" t="n">
        <v>-0.743252287412352</v>
      </c>
      <c r="DH147" s="32" t="n">
        <v>1237.4715</v>
      </c>
      <c r="DI147" s="32" t="n">
        <v>1012.909</v>
      </c>
      <c r="DJ147" s="32" t="n">
        <v>656.31355</v>
      </c>
      <c r="DK147" s="32" t="n">
        <v>678.22035</v>
      </c>
      <c r="DL147" s="32" t="n">
        <v>0.818541033563689</v>
      </c>
      <c r="DM147" s="32" t="n">
        <v>1.22168585201684</v>
      </c>
      <c r="DN147" s="40"/>
      <c r="DO147" s="36" t="n">
        <v>-0.25168253625</v>
      </c>
      <c r="DP147" s="36" t="n">
        <v>-3.35119329156353</v>
      </c>
      <c r="DQ147" s="36" t="n">
        <v>1297.335</v>
      </c>
      <c r="DR147" s="36" t="n">
        <v>728.1579</v>
      </c>
      <c r="DS147" s="36" t="n">
        <v>696.45615</v>
      </c>
      <c r="DT147" s="36" t="n">
        <v>389.43425</v>
      </c>
      <c r="DU147" s="36" t="n">
        <v>0.560166926779504</v>
      </c>
      <c r="DV147" s="36" t="n">
        <v>1.78518215230801</v>
      </c>
    </row>
    <row r="148" customFormat="false" ht="14.25" hidden="false" customHeight="false" outlineLevel="0" collapsed="false">
      <c r="A148" s="26"/>
      <c r="B148" s="25" t="s">
        <v>592</v>
      </c>
      <c r="C148" s="26" t="s">
        <v>593</v>
      </c>
      <c r="D148" s="26" t="s">
        <v>594</v>
      </c>
      <c r="E148" s="26" t="s">
        <v>595</v>
      </c>
      <c r="F148" s="26" t="s">
        <v>596</v>
      </c>
      <c r="G148" s="39"/>
      <c r="H148" s="28" t="n">
        <v>-0.02635316125</v>
      </c>
      <c r="I148" s="28" t="n">
        <f aca="false">H148-H148</f>
        <v>0</v>
      </c>
      <c r="J148" s="28" t="n">
        <v>-0.233121801643556</v>
      </c>
      <c r="K148" s="28" t="n">
        <v>1871.255</v>
      </c>
      <c r="L148" s="28" t="n">
        <v>1762.698</v>
      </c>
      <c r="M148" s="28" t="n">
        <v>675.39255</v>
      </c>
      <c r="N148" s="28" t="n">
        <v>497.36865</v>
      </c>
      <c r="O148" s="28" t="n">
        <v>0.941123978469912</v>
      </c>
      <c r="P148" s="28" t="n">
        <f aca="false">10^I148</f>
        <v>1</v>
      </c>
      <c r="Q148" s="28" t="n">
        <v>1.06255926198566</v>
      </c>
      <c r="R148" s="28" t="n">
        <f aca="false">1/P148</f>
        <v>1</v>
      </c>
      <c r="S148" s="29" t="n">
        <v>-0.39542136845</v>
      </c>
      <c r="T148" s="29" t="n">
        <f aca="false">S148-H148</f>
        <v>-0.3690682072</v>
      </c>
      <c r="U148" s="29" t="n">
        <v>-9.35160672310457</v>
      </c>
      <c r="V148" s="29" t="n">
        <v>1733.68</v>
      </c>
      <c r="W148" s="29" t="n">
        <v>697.3913</v>
      </c>
      <c r="X148" s="29" t="n">
        <v>1181.3805</v>
      </c>
      <c r="Y148" s="29" t="n">
        <v>230.17325</v>
      </c>
      <c r="Z148" s="29" t="n">
        <v>0.402326492963779</v>
      </c>
      <c r="AA148" s="29" t="n">
        <f aca="false">10^T148</f>
        <v>0.427495741440872</v>
      </c>
      <c r="AB148" s="29" t="n">
        <v>2.48554350133246</v>
      </c>
      <c r="AC148" s="29" t="n">
        <f aca="false">1/AA148</f>
        <v>2.33920458863404</v>
      </c>
      <c r="AD148" s="30" t="n">
        <v>-0.44015671955</v>
      </c>
      <c r="AE148" s="30" t="n">
        <f aca="false">AD148-H148</f>
        <v>-0.4138035583</v>
      </c>
      <c r="AF148" s="30" t="n">
        <v>-10.9967252315353</v>
      </c>
      <c r="AG148" s="30" t="n">
        <v>2531.3355</v>
      </c>
      <c r="AH148" s="30" t="n">
        <v>917.94995</v>
      </c>
      <c r="AI148" s="30" t="n">
        <v>676.93195</v>
      </c>
      <c r="AJ148" s="30" t="n">
        <v>276.29955</v>
      </c>
      <c r="AK148" s="30" t="n">
        <v>0.362947058024261</v>
      </c>
      <c r="AL148" s="30" t="n">
        <f aca="false">10^AE148</f>
        <v>0.385652758114127</v>
      </c>
      <c r="AM148" s="30" t="n">
        <v>2.75522277393182</v>
      </c>
      <c r="AN148" s="30" t="n">
        <f aca="false">1/AL148</f>
        <v>2.59300621857362</v>
      </c>
      <c r="AO148" s="31" t="n">
        <v>-0.33692489605</v>
      </c>
      <c r="AP148" s="31" t="n">
        <f aca="false">AO148-H148</f>
        <v>-0.3105717348</v>
      </c>
      <c r="AQ148" s="31" t="n">
        <v>-8.72924896794379</v>
      </c>
      <c r="AR148" s="31" t="n">
        <v>1812.999</v>
      </c>
      <c r="AS148" s="31" t="n">
        <v>833.78815</v>
      </c>
      <c r="AT148" s="31" t="n">
        <v>664.9261</v>
      </c>
      <c r="AU148" s="31" t="n">
        <v>282.29345</v>
      </c>
      <c r="AV148" s="31" t="n">
        <v>0.460336174122466</v>
      </c>
      <c r="AW148" s="31" t="n">
        <f aca="false">10^AP148</f>
        <v>0.489134465440872</v>
      </c>
      <c r="AX148" s="31" t="n">
        <v>2.17232547910511</v>
      </c>
      <c r="AY148" s="31" t="n">
        <f aca="false">1/AW148</f>
        <v>2.04442759742696</v>
      </c>
      <c r="AZ148" s="32" t="n">
        <v>-0.07666028133</v>
      </c>
      <c r="BA148" s="32" t="n">
        <f aca="false">AZ148-H148</f>
        <v>-0.05030712008</v>
      </c>
      <c r="BB148" s="32" t="n">
        <v>-0.95215825599333</v>
      </c>
      <c r="BC148" s="32" t="n">
        <v>2047.404</v>
      </c>
      <c r="BD148" s="32" t="n">
        <v>1712.7585</v>
      </c>
      <c r="BE148" s="32" t="n">
        <v>617.1891</v>
      </c>
      <c r="BF148" s="32" t="n">
        <v>424.2548</v>
      </c>
      <c r="BG148" s="32" t="n">
        <v>0.838184679919372</v>
      </c>
      <c r="BH148" s="32" t="n">
        <f aca="false">10^BA148</f>
        <v>0.890620894902817</v>
      </c>
      <c r="BI148" s="32" t="n">
        <v>1.19305449497859</v>
      </c>
      <c r="BJ148" s="32" t="n">
        <f aca="false">1/BH148</f>
        <v>1.12281219284567</v>
      </c>
      <c r="BK148" s="33" t="n">
        <v>0.013642476552</v>
      </c>
      <c r="BL148" s="33" t="n">
        <f aca="false">BK148-H148</f>
        <v>0.039995637802</v>
      </c>
      <c r="BM148" s="33" t="n">
        <v>-0.108329497421714</v>
      </c>
      <c r="BN148" s="33" t="n">
        <v>2073.8245</v>
      </c>
      <c r="BO148" s="33" t="n">
        <v>2139.328</v>
      </c>
      <c r="BP148" s="33" t="n">
        <v>665.85755</v>
      </c>
      <c r="BQ148" s="33" t="n">
        <v>613.9753</v>
      </c>
      <c r="BR148" s="33" t="n">
        <v>1.03191155734537</v>
      </c>
      <c r="BS148" s="33" t="n">
        <f aca="false">10^BL148</f>
        <v>1.09646718280737</v>
      </c>
      <c r="BT148" s="33" t="n">
        <v>0.969075298054167</v>
      </c>
      <c r="BU148" s="33" t="n">
        <f aca="false">1/BS148</f>
        <v>0.912019999941654</v>
      </c>
      <c r="BV148" s="34" t="n">
        <v>0.062742190795</v>
      </c>
      <c r="BW148" s="34" t="n">
        <f aca="false">BV148-H148</f>
        <v>0.089095352045</v>
      </c>
      <c r="BX148" s="34" t="n">
        <v>-0.791674972340745</v>
      </c>
      <c r="BY148" s="34" t="n">
        <v>1931.3885</v>
      </c>
      <c r="BZ148" s="34" t="n">
        <v>2228.65</v>
      </c>
      <c r="CA148" s="34" t="n">
        <v>655.12685</v>
      </c>
      <c r="CB148" s="34" t="n">
        <v>704.11295</v>
      </c>
      <c r="CC148" s="34" t="n">
        <v>1.1554261456822</v>
      </c>
      <c r="CD148" s="34" t="n">
        <f aca="false">10^BW148</f>
        <v>1.22770875263502</v>
      </c>
      <c r="CE148" s="34" t="n">
        <v>0.865481540068118</v>
      </c>
      <c r="CF148" s="34" t="n">
        <f aca="false">1/CD148</f>
        <v>0.814525430281174</v>
      </c>
      <c r="CG148" s="40"/>
      <c r="CH148" s="29" t="n">
        <v>-0.32305740745</v>
      </c>
      <c r="CI148" s="29" t="n">
        <v>-4.45994189505629</v>
      </c>
      <c r="CJ148" s="29" t="n">
        <v>1705.182</v>
      </c>
      <c r="CK148" s="29" t="n">
        <v>809.29615</v>
      </c>
      <c r="CL148" s="29" t="n">
        <v>853.5091</v>
      </c>
      <c r="CM148" s="29" t="n">
        <v>623.7441</v>
      </c>
      <c r="CN148" s="29" t="n">
        <v>0.475272397652537</v>
      </c>
      <c r="CO148" s="29" t="n">
        <v>2.10405654723311</v>
      </c>
      <c r="CP148" s="30" t="n">
        <v>-0.25821320365</v>
      </c>
      <c r="CQ148" s="30" t="n">
        <v>-3.81534223562807</v>
      </c>
      <c r="CR148" s="30" t="n">
        <v>1597.1835</v>
      </c>
      <c r="CS148" s="30" t="n">
        <v>875.57695</v>
      </c>
      <c r="CT148" s="30" t="n">
        <v>920.6551</v>
      </c>
      <c r="CU148" s="30" t="n">
        <v>588.1293</v>
      </c>
      <c r="CV148" s="30" t="n">
        <v>0.551806480189763</v>
      </c>
      <c r="CW148" s="30" t="n">
        <v>1.81222953318001</v>
      </c>
      <c r="CX148" s="31" t="n">
        <v>-0.2932502134</v>
      </c>
      <c r="CY148" s="31" t="n">
        <v>-4.74263442655869</v>
      </c>
      <c r="CZ148" s="31" t="n">
        <v>1741.578</v>
      </c>
      <c r="DA148" s="31" t="n">
        <v>887.8767</v>
      </c>
      <c r="DB148" s="31" t="n">
        <v>790.6918</v>
      </c>
      <c r="DC148" s="31" t="n">
        <v>552.4188</v>
      </c>
      <c r="DD148" s="31" t="n">
        <v>0.5090375108847</v>
      </c>
      <c r="DE148" s="31" t="n">
        <v>1.96449176851823</v>
      </c>
      <c r="DF148" s="32" t="n">
        <v>-0.1786797451</v>
      </c>
      <c r="DG148" s="32" t="n">
        <v>-2.18383016388396</v>
      </c>
      <c r="DH148" s="32" t="n">
        <v>1573.449</v>
      </c>
      <c r="DI148" s="32" t="n">
        <v>1041.1566</v>
      </c>
      <c r="DJ148" s="32" t="n">
        <v>781.03245</v>
      </c>
      <c r="DK148" s="32" t="n">
        <v>696.67325</v>
      </c>
      <c r="DL148" s="32" t="n">
        <v>0.662705011621907</v>
      </c>
      <c r="DM148" s="32" t="n">
        <v>1.50896701015222</v>
      </c>
      <c r="DN148" s="40"/>
      <c r="DO148" s="36" t="n">
        <v>-0.3472610695</v>
      </c>
      <c r="DP148" s="36" t="n">
        <v>-5.58407765327179</v>
      </c>
      <c r="DQ148" s="36" t="n">
        <v>1621.139</v>
      </c>
      <c r="DR148" s="36" t="n">
        <v>727.2383</v>
      </c>
      <c r="DS148" s="36" t="n">
        <v>824.2643</v>
      </c>
      <c r="DT148" s="36" t="n">
        <v>390.2362</v>
      </c>
      <c r="DU148" s="36" t="n">
        <v>0.44950955784825</v>
      </c>
      <c r="DV148" s="36" t="n">
        <v>2.22464680125354</v>
      </c>
    </row>
    <row r="149" customFormat="false" ht="14.25" hidden="false" customHeight="false" outlineLevel="0" collapsed="false">
      <c r="A149" s="26"/>
      <c r="B149" s="25" t="s">
        <v>597</v>
      </c>
      <c r="C149" s="26"/>
      <c r="D149" s="26" t="s">
        <v>598</v>
      </c>
      <c r="E149" s="26" t="s">
        <v>599</v>
      </c>
      <c r="F149" s="26" t="s">
        <v>600</v>
      </c>
      <c r="G149" s="39"/>
      <c r="H149" s="28" t="n">
        <v>0.035952430538</v>
      </c>
      <c r="I149" s="28" t="n">
        <f aca="false">H149-H149</f>
        <v>0</v>
      </c>
      <c r="J149" s="28" t="n">
        <v>-0.407873366932295</v>
      </c>
      <c r="K149" s="28" t="n">
        <v>2052.1415</v>
      </c>
      <c r="L149" s="28" t="n">
        <v>2221.3705</v>
      </c>
      <c r="M149" s="28" t="n">
        <v>749.58175</v>
      </c>
      <c r="N149" s="28" t="n">
        <v>614.1583</v>
      </c>
      <c r="O149" s="28" t="n">
        <v>1.08630663096505</v>
      </c>
      <c r="P149" s="28" t="n">
        <f aca="false">10^I149</f>
        <v>1</v>
      </c>
      <c r="Q149" s="28" t="n">
        <v>0.920550396633063</v>
      </c>
      <c r="R149" s="28" t="n">
        <f aca="false">1/P149</f>
        <v>1</v>
      </c>
      <c r="S149" s="29" t="n">
        <v>-0.2696409088</v>
      </c>
      <c r="T149" s="29" t="n">
        <f aca="false">S149-H149</f>
        <v>-0.305593339338</v>
      </c>
      <c r="U149" s="29" t="n">
        <v>-5.80213032304299</v>
      </c>
      <c r="V149" s="29" t="n">
        <v>2240.347</v>
      </c>
      <c r="W149" s="29" t="n">
        <v>1203.4235</v>
      </c>
      <c r="X149" s="29" t="n">
        <v>1503.06985</v>
      </c>
      <c r="Y149" s="29" t="n">
        <v>343.29905</v>
      </c>
      <c r="Z149" s="29" t="n">
        <v>0.537476018314901</v>
      </c>
      <c r="AA149" s="29" t="n">
        <f aca="false">10^T149</f>
        <v>0.494773761840541</v>
      </c>
      <c r="AB149" s="29" t="n">
        <v>1.86054812851968</v>
      </c>
      <c r="AC149" s="29" t="n">
        <f aca="false">1/AA149</f>
        <v>2.02112576924054</v>
      </c>
      <c r="AD149" s="30" t="n">
        <v>-0.33255556265</v>
      </c>
      <c r="AE149" s="30" t="n">
        <f aca="false">AD149-H149</f>
        <v>-0.368507993188</v>
      </c>
      <c r="AF149" s="30" t="n">
        <v>-7.81291131515285</v>
      </c>
      <c r="AG149" s="30" t="n">
        <v>2925.7775</v>
      </c>
      <c r="AH149" s="30" t="n">
        <v>1360.99</v>
      </c>
      <c r="AI149" s="30" t="n">
        <v>769</v>
      </c>
      <c r="AJ149" s="30" t="n">
        <v>376.79825</v>
      </c>
      <c r="AK149" s="30" t="n">
        <v>0.464990882483147</v>
      </c>
      <c r="AL149" s="30" t="n">
        <f aca="false">10^AE149</f>
        <v>0.428047541300618</v>
      </c>
      <c r="AM149" s="30" t="n">
        <v>2.15057980203783</v>
      </c>
      <c r="AN149" s="30" t="n">
        <f aca="false">1/AL149</f>
        <v>2.33618909937319</v>
      </c>
      <c r="AO149" s="31" t="n">
        <v>-0.1775276744</v>
      </c>
      <c r="AP149" s="31" t="n">
        <f aca="false">AO149-H149</f>
        <v>-0.213480104938</v>
      </c>
      <c r="AQ149" s="31" t="n">
        <v>-3.27493223477043</v>
      </c>
      <c r="AR149" s="31" t="n">
        <v>2281.4855</v>
      </c>
      <c r="AS149" s="31" t="n">
        <v>1513.093</v>
      </c>
      <c r="AT149" s="31" t="n">
        <v>833.6687</v>
      </c>
      <c r="AU149" s="31" t="n">
        <v>460.05055</v>
      </c>
      <c r="AV149" s="31" t="n">
        <v>0.664465330059789</v>
      </c>
      <c r="AW149" s="31" t="n">
        <f aca="false">10^AP149</f>
        <v>0.611673823135457</v>
      </c>
      <c r="AX149" s="31" t="n">
        <v>1.50496941640284</v>
      </c>
      <c r="AY149" s="31" t="n">
        <f aca="false">1/AW149</f>
        <v>1.634858256438</v>
      </c>
      <c r="AZ149" s="32" t="n">
        <v>0.03717069865</v>
      </c>
      <c r="BA149" s="32" t="n">
        <f aca="false">AZ149-H149</f>
        <v>0.001218268112</v>
      </c>
      <c r="BB149" s="32" t="n">
        <v>-0.355877954644092</v>
      </c>
      <c r="BC149" s="32" t="n">
        <v>2256.976</v>
      </c>
      <c r="BD149" s="32" t="n">
        <v>2455.521</v>
      </c>
      <c r="BE149" s="32" t="n">
        <v>677.60325</v>
      </c>
      <c r="BF149" s="32" t="n">
        <v>578.18815</v>
      </c>
      <c r="BG149" s="32" t="n">
        <v>1.0893581794342</v>
      </c>
      <c r="BH149" s="32" t="n">
        <f aca="false">10^BA149</f>
        <v>1.00280910415362</v>
      </c>
      <c r="BI149" s="32" t="n">
        <v>0.917971718465811</v>
      </c>
      <c r="BJ149" s="32" t="n">
        <f aca="false">1/BH149</f>
        <v>0.99719876480779</v>
      </c>
      <c r="BK149" s="33" t="n">
        <v>0.084852761705</v>
      </c>
      <c r="BL149" s="33" t="n">
        <f aca="false">BK149-H149</f>
        <v>0.048900331167</v>
      </c>
      <c r="BM149" s="33" t="n">
        <v>-1.10105541379864</v>
      </c>
      <c r="BN149" s="33" t="n">
        <v>2299.419</v>
      </c>
      <c r="BO149" s="33" t="n">
        <v>2789.6455</v>
      </c>
      <c r="BP149" s="33" t="n">
        <v>739.30675</v>
      </c>
      <c r="BQ149" s="33" t="n">
        <v>782.62695</v>
      </c>
      <c r="BR149" s="33" t="n">
        <v>1.21577374857033</v>
      </c>
      <c r="BS149" s="33" t="n">
        <f aca="false">10^BL149</f>
        <v>1.11918100646248</v>
      </c>
      <c r="BT149" s="33" t="n">
        <v>0.822521461066202</v>
      </c>
      <c r="BU149" s="33" t="n">
        <f aca="false">1/BS149</f>
        <v>0.893510517267274</v>
      </c>
      <c r="BV149" s="34" t="n">
        <v>-0.04573679951</v>
      </c>
      <c r="BW149" s="34" t="n">
        <f aca="false">BV149-H149</f>
        <v>-0.081689230048</v>
      </c>
      <c r="BX149" s="34" t="n">
        <v>-1.31484386679093</v>
      </c>
      <c r="BY149" s="34" t="n">
        <v>2210.2415</v>
      </c>
      <c r="BZ149" s="34" t="n">
        <v>2012.0255</v>
      </c>
      <c r="CA149" s="34" t="n">
        <v>741.4982</v>
      </c>
      <c r="CB149" s="34" t="n">
        <v>648.93545</v>
      </c>
      <c r="CC149" s="34" t="n">
        <v>0.900042879635806</v>
      </c>
      <c r="CD149" s="34" t="n">
        <f aca="false">10^BW149</f>
        <v>0.828534829835505</v>
      </c>
      <c r="CE149" s="34" t="n">
        <v>1.11105817581118</v>
      </c>
      <c r="CF149" s="34" t="n">
        <f aca="false">1/CD149</f>
        <v>1.20694986377161</v>
      </c>
      <c r="CG149" s="40"/>
      <c r="CH149" s="29" t="n">
        <v>-0.53707945765</v>
      </c>
      <c r="CI149" s="29" t="n">
        <v>-7.69780225534103</v>
      </c>
      <c r="CJ149" s="29" t="n">
        <v>1491.6525</v>
      </c>
      <c r="CK149" s="29" t="n">
        <v>434.40365</v>
      </c>
      <c r="CL149" s="29" t="n">
        <v>762.7128</v>
      </c>
      <c r="CM149" s="29" t="n">
        <v>442.8801</v>
      </c>
      <c r="CN149" s="29" t="n">
        <v>0.290349138888756</v>
      </c>
      <c r="CO149" s="29" t="n">
        <v>3.44412938101786</v>
      </c>
      <c r="CP149" s="30" t="n">
        <v>-0.40187128065</v>
      </c>
      <c r="CQ149" s="30" t="n">
        <v>-7.00755377587555</v>
      </c>
      <c r="CR149" s="30" t="n">
        <v>1618.1335</v>
      </c>
      <c r="CS149" s="30" t="n">
        <v>660.9203</v>
      </c>
      <c r="CT149" s="30" t="n">
        <v>962.7512</v>
      </c>
      <c r="CU149" s="30" t="n">
        <v>480.36475</v>
      </c>
      <c r="CV149" s="30" t="n">
        <v>0.396395503422142</v>
      </c>
      <c r="CW149" s="30" t="n">
        <v>2.52273295576476</v>
      </c>
      <c r="CX149" s="31" t="n">
        <v>-0.45184805375</v>
      </c>
      <c r="CY149" s="31" t="n">
        <v>-8.58277653051499</v>
      </c>
      <c r="CZ149" s="31" t="n">
        <v>1817.977</v>
      </c>
      <c r="DA149" s="31" t="n">
        <v>652.7977</v>
      </c>
      <c r="DB149" s="31" t="n">
        <v>825.01705</v>
      </c>
      <c r="DC149" s="31" t="n">
        <v>455.8983</v>
      </c>
      <c r="DD149" s="31" t="n">
        <v>0.353306759313317</v>
      </c>
      <c r="DE149" s="31" t="n">
        <v>2.83040155230426</v>
      </c>
      <c r="DF149" s="32" t="n">
        <v>-0.2710440669</v>
      </c>
      <c r="DG149" s="32" t="n">
        <v>-4.08655526988299</v>
      </c>
      <c r="DH149" s="32" t="n">
        <v>1521.858</v>
      </c>
      <c r="DI149" s="32" t="n">
        <v>817.91045</v>
      </c>
      <c r="DJ149" s="32" t="n">
        <v>768.79645</v>
      </c>
      <c r="DK149" s="32" t="n">
        <v>593.13335</v>
      </c>
      <c r="DL149" s="32" t="n">
        <v>0.535742294170314</v>
      </c>
      <c r="DM149" s="32" t="n">
        <v>1.86656907785984</v>
      </c>
      <c r="DN149" s="40"/>
      <c r="DO149" s="36" t="n">
        <v>-0.4446936331</v>
      </c>
      <c r="DP149" s="36" t="n">
        <v>-7.66241983186265</v>
      </c>
      <c r="DQ149" s="36" t="n">
        <v>1642.6605</v>
      </c>
      <c r="DR149" s="36" t="n">
        <v>602.7933</v>
      </c>
      <c r="DS149" s="36" t="n">
        <v>816.03125</v>
      </c>
      <c r="DT149" s="36" t="n">
        <v>350.30025</v>
      </c>
      <c r="DU149" s="36" t="n">
        <v>0.359175220375456</v>
      </c>
      <c r="DV149" s="36" t="n">
        <v>2.78415643193501</v>
      </c>
    </row>
    <row r="150" customFormat="false" ht="14.25" hidden="false" customHeight="false" outlineLevel="0" collapsed="false">
      <c r="A150" s="3"/>
      <c r="B150" s="25" t="s">
        <v>601</v>
      </c>
      <c r="C150" s="3"/>
      <c r="D150" s="26" t="s">
        <v>602</v>
      </c>
      <c r="E150" s="26" t="s">
        <v>603</v>
      </c>
      <c r="F150" s="26" t="s">
        <v>604</v>
      </c>
      <c r="G150" s="39"/>
      <c r="H150" s="28" t="n">
        <v>-0.09423606574</v>
      </c>
      <c r="I150" s="28" t="n">
        <f aca="false">H150-H150</f>
        <v>0</v>
      </c>
      <c r="J150" s="28" t="n">
        <v>-1.28867220465153</v>
      </c>
      <c r="K150" s="28" t="n">
        <v>5865.9015</v>
      </c>
      <c r="L150" s="28" t="n">
        <v>4722.3875</v>
      </c>
      <c r="M150" s="28" t="n">
        <v>2055.4685</v>
      </c>
      <c r="N150" s="28" t="n">
        <v>1234.1577</v>
      </c>
      <c r="O150" s="28" t="n">
        <v>0.804940787479258</v>
      </c>
      <c r="P150" s="28" t="n">
        <f aca="false">10^I150</f>
        <v>1</v>
      </c>
      <c r="Q150" s="28" t="n">
        <v>1.2423274053879</v>
      </c>
      <c r="R150" s="28" t="n">
        <f aca="false">1/P150</f>
        <v>1</v>
      </c>
      <c r="S150" s="29" t="n">
        <v>-0.76912802535</v>
      </c>
      <c r="T150" s="29" t="n">
        <f aca="false">S150-H150</f>
        <v>-0.67489195961</v>
      </c>
      <c r="U150" s="29" t="n">
        <v>-23.1642007458617</v>
      </c>
      <c r="V150" s="29" t="n">
        <v>5677.131</v>
      </c>
      <c r="W150" s="29" t="n">
        <v>962.52135</v>
      </c>
      <c r="X150" s="29" t="n">
        <v>3860.5375</v>
      </c>
      <c r="Y150" s="29" t="n">
        <v>282.51605</v>
      </c>
      <c r="Z150" s="29" t="n">
        <v>0.170165680429584</v>
      </c>
      <c r="AA150" s="29" t="n">
        <f aca="false">10^T150</f>
        <v>0.211401488254151</v>
      </c>
      <c r="AB150" s="29" t="n">
        <v>5.87662563611827</v>
      </c>
      <c r="AC150" s="29" t="n">
        <f aca="false">1/AA150</f>
        <v>4.73033566725784</v>
      </c>
      <c r="AD150" s="30" t="n">
        <v>-1.2191676445</v>
      </c>
      <c r="AE150" s="30" t="n">
        <f aca="false">AD150-H150</f>
        <v>-1.12493157876</v>
      </c>
      <c r="AF150" s="30" t="n">
        <v>-30.3002167231931</v>
      </c>
      <c r="AG150" s="30" t="n">
        <v>7793.864</v>
      </c>
      <c r="AH150" s="30" t="n">
        <v>468.69525</v>
      </c>
      <c r="AI150" s="30" t="n">
        <v>2029.677</v>
      </c>
      <c r="AJ150" s="30" t="n">
        <v>156.78525</v>
      </c>
      <c r="AK150" s="30" t="n">
        <v>0.0603715540698211</v>
      </c>
      <c r="AL150" s="30" t="n">
        <f aca="false">10^AE150</f>
        <v>0.0750012361267962</v>
      </c>
      <c r="AM150" s="30" t="n">
        <v>16.5640924009257</v>
      </c>
      <c r="AN150" s="30" t="n">
        <f aca="false">1/AL150</f>
        <v>13.3331135810804</v>
      </c>
      <c r="AO150" s="31" t="n">
        <v>-0.96942443815</v>
      </c>
      <c r="AP150" s="31" t="n">
        <f aca="false">AO150-H150</f>
        <v>-0.87518837241</v>
      </c>
      <c r="AQ150" s="31" t="n">
        <v>-27.7372604567911</v>
      </c>
      <c r="AR150" s="31" t="n">
        <v>5725.9105</v>
      </c>
      <c r="AS150" s="31" t="n">
        <v>614.0039</v>
      </c>
      <c r="AT150" s="31" t="n">
        <v>2007.422</v>
      </c>
      <c r="AU150" s="31" t="n">
        <v>221.2669</v>
      </c>
      <c r="AV150" s="31" t="n">
        <v>0.107294030989472</v>
      </c>
      <c r="AW150" s="31" t="n">
        <f aca="false">10^AP150</f>
        <v>0.133294315132759</v>
      </c>
      <c r="AX150" s="31" t="n">
        <v>9.32018296617196</v>
      </c>
      <c r="AY150" s="31" t="n">
        <f aca="false">1/AW150</f>
        <v>7.50219541624123</v>
      </c>
      <c r="AZ150" s="32" t="n">
        <v>-0.25526863225</v>
      </c>
      <c r="BA150" s="32" t="n">
        <f aca="false">AZ150-H150</f>
        <v>-0.16103256651</v>
      </c>
      <c r="BB150" s="32" t="n">
        <v>-5.91143835849157</v>
      </c>
      <c r="BC150" s="32" t="n">
        <v>6347.2405</v>
      </c>
      <c r="BD150" s="32" t="n">
        <v>3526.027</v>
      </c>
      <c r="BE150" s="32" t="n">
        <v>1834.5145</v>
      </c>
      <c r="BF150" s="32" t="n">
        <v>802.3245</v>
      </c>
      <c r="BG150" s="32" t="n">
        <v>0.555560509785584</v>
      </c>
      <c r="BH150" s="32" t="n">
        <f aca="false">10^BA150</f>
        <v>0.690188046657904</v>
      </c>
      <c r="BI150" s="32" t="n">
        <v>1.79998394843785</v>
      </c>
      <c r="BJ150" s="32" t="n">
        <f aca="false">1/BH150</f>
        <v>1.44888049690559</v>
      </c>
      <c r="BK150" s="33" t="n">
        <v>0.02545806578</v>
      </c>
      <c r="BL150" s="33" t="n">
        <f aca="false">BK150-H150</f>
        <v>0.11969413152</v>
      </c>
      <c r="BM150" s="33" t="n">
        <v>-0.221448624907986</v>
      </c>
      <c r="BN150" s="33" t="n">
        <v>6365.5405</v>
      </c>
      <c r="BO150" s="33" t="n">
        <v>6741.562</v>
      </c>
      <c r="BP150" s="33" t="n">
        <v>2024.058</v>
      </c>
      <c r="BQ150" s="33" t="n">
        <v>1768.2835</v>
      </c>
      <c r="BR150" s="33" t="n">
        <v>1.06037154701715</v>
      </c>
      <c r="BS150" s="33" t="n">
        <f aca="false">10^BL150</f>
        <v>1.31732863275297</v>
      </c>
      <c r="BT150" s="33" t="n">
        <v>0.943065666758999</v>
      </c>
      <c r="BU150" s="33" t="n">
        <f aca="false">1/BS150</f>
        <v>0.759112020445641</v>
      </c>
      <c r="BV150" s="34" t="n">
        <v>-0.076308703125</v>
      </c>
      <c r="BW150" s="34" t="n">
        <f aca="false">BV150-H150</f>
        <v>0.017927362615</v>
      </c>
      <c r="BX150" s="34" t="n">
        <v>-1.42348510632551</v>
      </c>
      <c r="BY150" s="34" t="n">
        <v>6321.847</v>
      </c>
      <c r="BZ150" s="34" t="n">
        <v>5301.7545</v>
      </c>
      <c r="CA150" s="34" t="n">
        <v>2084.387</v>
      </c>
      <c r="CB150" s="34" t="n">
        <v>1564.563</v>
      </c>
      <c r="CC150" s="34" t="n">
        <v>0.838863497611425</v>
      </c>
      <c r="CD150" s="34" t="n">
        <f aca="false">10^BW150</f>
        <v>1.04214311246222</v>
      </c>
      <c r="CE150" s="34" t="n">
        <v>1.19208906198374</v>
      </c>
      <c r="CF150" s="34" t="n">
        <f aca="false">1/CD150</f>
        <v>0.959561108298598</v>
      </c>
      <c r="CG150" s="40"/>
      <c r="CH150" s="29" t="n">
        <v>-0.72373123295</v>
      </c>
      <c r="CI150" s="29" t="n">
        <v>-13.717366358592</v>
      </c>
      <c r="CJ150" s="29" t="n">
        <v>3812.3415</v>
      </c>
      <c r="CK150" s="29" t="n">
        <v>720.5025</v>
      </c>
      <c r="CL150" s="29" t="n">
        <v>1752.9775</v>
      </c>
      <c r="CM150" s="29" t="n">
        <v>600.0595</v>
      </c>
      <c r="CN150" s="29" t="n">
        <v>0.188916011115208</v>
      </c>
      <c r="CO150" s="29" t="n">
        <v>5.29335758306987</v>
      </c>
      <c r="CP150" s="30" t="n">
        <v>-0.78473441955</v>
      </c>
      <c r="CQ150" s="30" t="n">
        <v>-15.3789690962752</v>
      </c>
      <c r="CR150" s="30" t="n">
        <v>3763.5565</v>
      </c>
      <c r="CS150" s="30" t="n">
        <v>625.36505</v>
      </c>
      <c r="CT150" s="30" t="n">
        <v>2077.673</v>
      </c>
      <c r="CU150" s="30" t="n">
        <v>577.5853</v>
      </c>
      <c r="CV150" s="30" t="n">
        <v>0.164159333607715</v>
      </c>
      <c r="CW150" s="30" t="n">
        <v>6.09164266218124</v>
      </c>
      <c r="CX150" s="31" t="n">
        <v>-0.97173107505</v>
      </c>
      <c r="CY150" s="31" t="n">
        <v>-18.012715813222</v>
      </c>
      <c r="CZ150" s="31" t="n">
        <v>4657.949</v>
      </c>
      <c r="DA150" s="31" t="n">
        <v>503.007</v>
      </c>
      <c r="DB150" s="31" t="n">
        <v>1924.037</v>
      </c>
      <c r="DC150" s="31" t="n">
        <v>360.04405</v>
      </c>
      <c r="DD150" s="31" t="n">
        <v>0.106725678616155</v>
      </c>
      <c r="DE150" s="31" t="n">
        <v>9.36981627070801</v>
      </c>
      <c r="DF150" s="32" t="n">
        <v>-0.53701727865</v>
      </c>
      <c r="DG150" s="32" t="n">
        <v>-10.8167718436907</v>
      </c>
      <c r="DH150" s="32" t="n">
        <v>3835.0975</v>
      </c>
      <c r="DI150" s="32" t="n">
        <v>1104.5395</v>
      </c>
      <c r="DJ150" s="32" t="n">
        <v>1815.38415</v>
      </c>
      <c r="DK150" s="32" t="n">
        <v>705.0767</v>
      </c>
      <c r="DL150" s="32" t="n">
        <v>0.290390711858967</v>
      </c>
      <c r="DM150" s="32" t="n">
        <v>3.44363631191368</v>
      </c>
      <c r="DN150" s="40"/>
      <c r="DO150" s="36" t="n">
        <v>-1.01880736145</v>
      </c>
      <c r="DP150" s="36" t="n">
        <v>-18.1039021703223</v>
      </c>
      <c r="DQ150" s="36" t="n">
        <v>4076.908</v>
      </c>
      <c r="DR150" s="36" t="n">
        <v>398.9488</v>
      </c>
      <c r="DS150" s="36" t="n">
        <v>1874.3145</v>
      </c>
      <c r="DT150" s="36" t="n">
        <v>260.9075</v>
      </c>
      <c r="DU150" s="36" t="n">
        <v>0.0957618744844412</v>
      </c>
      <c r="DV150" s="36" t="n">
        <v>10.4425691892912</v>
      </c>
    </row>
    <row r="151" customFormat="false" ht="14.25" hidden="false" customHeight="false" outlineLevel="0" collapsed="false">
      <c r="A151" s="26"/>
      <c r="B151" s="25" t="s">
        <v>605</v>
      </c>
      <c r="C151" s="26"/>
      <c r="D151" s="26" t="s">
        <v>606</v>
      </c>
      <c r="E151" s="26" t="s">
        <v>607</v>
      </c>
      <c r="F151" s="26" t="s">
        <v>608</v>
      </c>
      <c r="G151" s="39"/>
      <c r="H151" s="28" t="n">
        <v>-0.075719494075</v>
      </c>
      <c r="I151" s="28" t="n">
        <f aca="false">H151-H151</f>
        <v>0</v>
      </c>
      <c r="J151" s="28" t="n">
        <v>-0.995536863070808</v>
      </c>
      <c r="K151" s="28" t="n">
        <v>3968.208</v>
      </c>
      <c r="L151" s="28" t="n">
        <v>3326.159</v>
      </c>
      <c r="M151" s="28" t="n">
        <v>1416.09815</v>
      </c>
      <c r="N151" s="28" t="n">
        <v>888.20475</v>
      </c>
      <c r="O151" s="28" t="n">
        <v>0.840002359427764</v>
      </c>
      <c r="P151" s="28" t="n">
        <f aca="false">10^I151</f>
        <v>1</v>
      </c>
      <c r="Q151" s="28" t="n">
        <v>1.19047284662537</v>
      </c>
      <c r="R151" s="28" t="n">
        <f aca="false">1/P151</f>
        <v>1</v>
      </c>
      <c r="S151" s="29" t="n">
        <v>-0.3783177219</v>
      </c>
      <c r="T151" s="29" t="n">
        <f aca="false">S151-H151</f>
        <v>-0.302598227825</v>
      </c>
      <c r="U151" s="29" t="n">
        <v>-10.2125173035046</v>
      </c>
      <c r="V151" s="29" t="n">
        <v>3904.222</v>
      </c>
      <c r="W151" s="29" t="n">
        <v>1627.2985</v>
      </c>
      <c r="X151" s="29" t="n">
        <v>2686.9955</v>
      </c>
      <c r="Y151" s="29" t="n">
        <v>438.24195</v>
      </c>
      <c r="Z151" s="29" t="n">
        <v>0.418487295449441</v>
      </c>
      <c r="AA151" s="29" t="n">
        <f aca="false">10^T151</f>
        <v>0.498197761890249</v>
      </c>
      <c r="AB151" s="29" t="n">
        <v>2.3895588011245</v>
      </c>
      <c r="AC151" s="29" t="n">
        <f aca="false">1/AA151</f>
        <v>2.00723503093596</v>
      </c>
      <c r="AD151" s="30" t="n">
        <v>-1.1853293155</v>
      </c>
      <c r="AE151" s="30" t="n">
        <f aca="false">AD151-H151</f>
        <v>-1.109609821425</v>
      </c>
      <c r="AF151" s="30" t="n">
        <v>-29.1554860341091</v>
      </c>
      <c r="AG151" s="30" t="n">
        <v>5232.7005</v>
      </c>
      <c r="AH151" s="30" t="n">
        <v>340.7303</v>
      </c>
      <c r="AI151" s="30" t="n">
        <v>1369.88475</v>
      </c>
      <c r="AJ151" s="30" t="n">
        <v>127.58575</v>
      </c>
      <c r="AK151" s="30" t="n">
        <v>0.065263548651909</v>
      </c>
      <c r="AL151" s="30" t="n">
        <f aca="false">10^AE151</f>
        <v>0.0776944825445117</v>
      </c>
      <c r="AM151" s="30" t="n">
        <v>15.3224889031643</v>
      </c>
      <c r="AN151" s="30" t="n">
        <f aca="false">1/AL151</f>
        <v>12.8709268309638</v>
      </c>
      <c r="AO151" s="31" t="n">
        <v>-0.98663131415</v>
      </c>
      <c r="AP151" s="31" t="n">
        <f aca="false">AO151-H151</f>
        <v>-0.910911820075</v>
      </c>
      <c r="AQ151" s="31" t="n">
        <v>-27.8759457195774</v>
      </c>
      <c r="AR151" s="31" t="n">
        <v>3930.5745</v>
      </c>
      <c r="AS151" s="31" t="n">
        <v>403.45755</v>
      </c>
      <c r="AT151" s="31" t="n">
        <v>1394.7385</v>
      </c>
      <c r="AU151" s="31" t="n">
        <v>163.7954</v>
      </c>
      <c r="AV151" s="31" t="n">
        <v>0.103126121808553</v>
      </c>
      <c r="AW151" s="31" t="n">
        <f aca="false">10^AP151</f>
        <v>0.122768847790863</v>
      </c>
      <c r="AX151" s="31" t="n">
        <v>9.69686421308887</v>
      </c>
      <c r="AY151" s="31" t="n">
        <f aca="false">1/AW151</f>
        <v>8.1453888180453</v>
      </c>
      <c r="AZ151" s="32" t="n">
        <v>-0.25864648795</v>
      </c>
      <c r="BA151" s="32" t="n">
        <f aca="false">AZ151-H151</f>
        <v>-0.182926993875</v>
      </c>
      <c r="BB151" s="32" t="n">
        <v>-6.0429224544748</v>
      </c>
      <c r="BC151" s="32" t="n">
        <v>4497.5795</v>
      </c>
      <c r="BD151" s="32" t="n">
        <v>2475.9115</v>
      </c>
      <c r="BE151" s="32" t="n">
        <v>1316.7615</v>
      </c>
      <c r="BF151" s="32" t="n">
        <v>583.09775</v>
      </c>
      <c r="BG151" s="32" t="n">
        <v>0.551256231757795</v>
      </c>
      <c r="BH151" s="32" t="n">
        <f aca="false">10^BA151</f>
        <v>0.656255575440679</v>
      </c>
      <c r="BI151" s="32" t="n">
        <v>1.81403844961769</v>
      </c>
      <c r="BJ151" s="32" t="n">
        <f aca="false">1/BH151</f>
        <v>1.52379657777154</v>
      </c>
      <c r="BK151" s="33" t="n">
        <v>0.0288685738265</v>
      </c>
      <c r="BL151" s="33" t="n">
        <f aca="false">BK151-H151</f>
        <v>0.1045880679015</v>
      </c>
      <c r="BM151" s="33" t="n">
        <v>-0.276965317969557</v>
      </c>
      <c r="BN151" s="33" t="n">
        <v>4192.7495</v>
      </c>
      <c r="BO151" s="33" t="n">
        <v>4464.978</v>
      </c>
      <c r="BP151" s="33" t="n">
        <v>1340.00125</v>
      </c>
      <c r="BQ151" s="33" t="n">
        <v>1201.0375</v>
      </c>
      <c r="BR151" s="33" t="n">
        <v>1.06873141083723</v>
      </c>
      <c r="BS151" s="33" t="n">
        <f aca="false">10^BL151</f>
        <v>1.27229572493735</v>
      </c>
      <c r="BT151" s="33" t="n">
        <v>0.935688789399957</v>
      </c>
      <c r="BU151" s="33" t="n">
        <f aca="false">1/BS151</f>
        <v>0.785980790786072</v>
      </c>
      <c r="BV151" s="34" t="n">
        <v>-0.060080630545</v>
      </c>
      <c r="BW151" s="34" t="n">
        <f aca="false">BV151-H151</f>
        <v>0.01563886353</v>
      </c>
      <c r="BX151" s="34" t="n">
        <v>-1.63455008244094</v>
      </c>
      <c r="BY151" s="34" t="n">
        <v>4144.79</v>
      </c>
      <c r="BZ151" s="34" t="n">
        <v>3627.472</v>
      </c>
      <c r="CA151" s="34" t="n">
        <v>1375.3035</v>
      </c>
      <c r="CB151" s="34" t="n">
        <v>1105.3607</v>
      </c>
      <c r="CC151" s="34" t="n">
        <v>0.870801903005857</v>
      </c>
      <c r="CD151" s="34" t="n">
        <f aca="false">10^BW151</f>
        <v>1.03666602031817</v>
      </c>
      <c r="CE151" s="34" t="n">
        <v>1.14836680598443</v>
      </c>
      <c r="CF151" s="34" t="n">
        <f aca="false">1/CD151</f>
        <v>0.964630826515448</v>
      </c>
      <c r="CG151" s="40"/>
      <c r="CH151" s="29" t="n">
        <v>-0.65140527645</v>
      </c>
      <c r="CI151" s="29" t="n">
        <v>-11.9073761884356</v>
      </c>
      <c r="CJ151" s="29" t="n">
        <v>2932.037</v>
      </c>
      <c r="CK151" s="29" t="n">
        <v>655.2331</v>
      </c>
      <c r="CL151" s="29" t="n">
        <v>1385.71975</v>
      </c>
      <c r="CM151" s="29" t="n">
        <v>576.88755</v>
      </c>
      <c r="CN151" s="29" t="n">
        <v>0.223148886228867</v>
      </c>
      <c r="CO151" s="29" t="n">
        <v>4.48131297852132</v>
      </c>
      <c r="CP151" s="30" t="n">
        <v>-0.6890958181</v>
      </c>
      <c r="CQ151" s="30" t="n">
        <v>-13.6060711254173</v>
      </c>
      <c r="CR151" s="30" t="n">
        <v>2870.5375</v>
      </c>
      <c r="CS151" s="30" t="n">
        <v>593.47765</v>
      </c>
      <c r="CT151" s="30" t="n">
        <v>1613.4125</v>
      </c>
      <c r="CU151" s="30" t="n">
        <v>534.75955</v>
      </c>
      <c r="CV151" s="30" t="n">
        <v>0.204599318082229</v>
      </c>
      <c r="CW151" s="30" t="n">
        <v>4.88760182278856</v>
      </c>
      <c r="CX151" s="31" t="n">
        <v>-0.7720069893</v>
      </c>
      <c r="CY151" s="31" t="n">
        <v>-15.32937741513</v>
      </c>
      <c r="CZ151" s="31" t="n">
        <v>3319.96</v>
      </c>
      <c r="DA151" s="31" t="n">
        <v>568.3119</v>
      </c>
      <c r="DB151" s="31" t="n">
        <v>1396.87525</v>
      </c>
      <c r="DC151" s="31" t="n">
        <v>391.4483</v>
      </c>
      <c r="DD151" s="31" t="n">
        <v>0.169041372682206</v>
      </c>
      <c r="DE151" s="31" t="n">
        <v>5.9157115452439</v>
      </c>
      <c r="DF151" s="32" t="n">
        <v>-0.4379644951</v>
      </c>
      <c r="DG151" s="32" t="n">
        <v>-8.39304079218213</v>
      </c>
      <c r="DH151" s="32" t="n">
        <v>2855.9625</v>
      </c>
      <c r="DI151" s="32" t="n">
        <v>1039.5845</v>
      </c>
      <c r="DJ151" s="32" t="n">
        <v>1353.9627</v>
      </c>
      <c r="DK151" s="32" t="n">
        <v>679.3164</v>
      </c>
      <c r="DL151" s="32" t="n">
        <v>0.364783767893495</v>
      </c>
      <c r="DM151" s="32" t="n">
        <v>2.74135004902951</v>
      </c>
      <c r="DN151" s="40"/>
      <c r="DO151" s="36" t="n">
        <v>-0.75279872025</v>
      </c>
      <c r="DP151" s="36" t="n">
        <v>-14.5396146352641</v>
      </c>
      <c r="DQ151" s="36" t="n">
        <v>2952.603</v>
      </c>
      <c r="DR151" s="36" t="n">
        <v>526.92515</v>
      </c>
      <c r="DS151" s="36" t="n">
        <v>1395.32605</v>
      </c>
      <c r="DT151" s="36" t="n">
        <v>311.3102</v>
      </c>
      <c r="DU151" s="36" t="n">
        <v>0.176685650490106</v>
      </c>
      <c r="DV151" s="36" t="n">
        <v>5.65976918457222</v>
      </c>
    </row>
    <row r="152" customFormat="false" ht="14.25" hidden="false" customHeight="false" outlineLevel="0" collapsed="false">
      <c r="A152" s="26"/>
      <c r="B152" s="25" t="s">
        <v>609</v>
      </c>
      <c r="C152" s="26" t="s">
        <v>605</v>
      </c>
      <c r="D152" s="26" t="s">
        <v>606</v>
      </c>
      <c r="E152" s="26" t="s">
        <v>607</v>
      </c>
      <c r="F152" s="26" t="s">
        <v>608</v>
      </c>
      <c r="G152" s="39"/>
      <c r="H152" s="28" t="n">
        <v>-0.10542755126</v>
      </c>
      <c r="I152" s="28" t="n">
        <f aca="false">H152-H152</f>
        <v>0</v>
      </c>
      <c r="J152" s="28" t="n">
        <v>-1.41828734260114</v>
      </c>
      <c r="K152" s="28" t="n">
        <v>2036.5655</v>
      </c>
      <c r="L152" s="28" t="n">
        <v>1596.873</v>
      </c>
      <c r="M152" s="28" t="n">
        <v>732.97925</v>
      </c>
      <c r="N152" s="28" t="n">
        <v>458.13135</v>
      </c>
      <c r="O152" s="28" t="n">
        <v>0.784462971600677</v>
      </c>
      <c r="P152" s="28" t="n">
        <f aca="false">10^I152</f>
        <v>1</v>
      </c>
      <c r="Q152" s="28" t="n">
        <v>1.27475742795039</v>
      </c>
      <c r="R152" s="28" t="n">
        <f aca="false">1/P152</f>
        <v>1</v>
      </c>
      <c r="S152" s="29" t="n">
        <v>-0.73757271135</v>
      </c>
      <c r="T152" s="29" t="n">
        <f aca="false">S152-H152</f>
        <v>-0.63214516009</v>
      </c>
      <c r="U152" s="29" t="n">
        <v>-18.6409695560149</v>
      </c>
      <c r="V152" s="29" t="n">
        <v>1928.351</v>
      </c>
      <c r="W152" s="29" t="n">
        <v>350.9107</v>
      </c>
      <c r="X152" s="29" t="n">
        <v>1367.50955</v>
      </c>
      <c r="Y152" s="29" t="n">
        <v>142.6453</v>
      </c>
      <c r="Z152" s="29" t="n">
        <v>0.182989971140436</v>
      </c>
      <c r="AA152" s="29" t="n">
        <f aca="false">10^T152</f>
        <v>0.233267824951698</v>
      </c>
      <c r="AB152" s="29" t="n">
        <v>5.46478035800416</v>
      </c>
      <c r="AC152" s="29" t="n">
        <f aca="false">1/AA152</f>
        <v>4.28691783878496</v>
      </c>
      <c r="AD152" s="30" t="n">
        <v>-1.0979578505</v>
      </c>
      <c r="AE152" s="30" t="n">
        <f aca="false">AD152-H152</f>
        <v>-0.99253029924</v>
      </c>
      <c r="AF152" s="30" t="n">
        <v>-24.1261020055045</v>
      </c>
      <c r="AG152" s="30" t="n">
        <v>2473.994</v>
      </c>
      <c r="AH152" s="30" t="n">
        <v>197.3352</v>
      </c>
      <c r="AI152" s="30" t="n">
        <v>658.5261</v>
      </c>
      <c r="AJ152" s="30" t="n">
        <v>103.1492</v>
      </c>
      <c r="AK152" s="30" t="n">
        <v>0.0798072138653419</v>
      </c>
      <c r="AL152" s="30" t="n">
        <f aca="false">10^AE152</f>
        <v>0.10173483867887</v>
      </c>
      <c r="AM152" s="30" t="n">
        <v>12.5301955997022</v>
      </c>
      <c r="AN152" s="30" t="n">
        <f aca="false">1/AL152</f>
        <v>9.82947447488012</v>
      </c>
      <c r="AO152" s="31" t="n">
        <v>-0.9017758501</v>
      </c>
      <c r="AP152" s="31" t="n">
        <f aca="false">AO152-H152</f>
        <v>-0.79634829884</v>
      </c>
      <c r="AQ152" s="31" t="n">
        <v>-25.4504183148669</v>
      </c>
      <c r="AR152" s="31" t="n">
        <v>1754.773</v>
      </c>
      <c r="AS152" s="31" t="n">
        <v>219.96265</v>
      </c>
      <c r="AT152" s="31" t="n">
        <v>635.0126</v>
      </c>
      <c r="AU152" s="31" t="n">
        <v>114.41117</v>
      </c>
      <c r="AV152" s="31" t="n">
        <v>0.125378811838803</v>
      </c>
      <c r="AW152" s="31" t="n">
        <f aca="false">10^AP152</f>
        <v>0.159827571699108</v>
      </c>
      <c r="AX152" s="31" t="n">
        <v>7.97582929152083</v>
      </c>
      <c r="AY152" s="31" t="n">
        <f aca="false">1/AW152</f>
        <v>6.25674274700615</v>
      </c>
      <c r="AZ152" s="32" t="n">
        <v>-0.2204286352</v>
      </c>
      <c r="BA152" s="32" t="n">
        <f aca="false">AZ152-H152</f>
        <v>-0.11500108394</v>
      </c>
      <c r="BB152" s="32" t="n">
        <v>-4.70767264168252</v>
      </c>
      <c r="BC152" s="32" t="n">
        <v>1931.1075</v>
      </c>
      <c r="BD152" s="32" t="n">
        <v>1167.626</v>
      </c>
      <c r="BE152" s="32" t="n">
        <v>577.48005</v>
      </c>
      <c r="BF152" s="32" t="n">
        <v>312.44085</v>
      </c>
      <c r="BG152" s="32" t="n">
        <v>0.601965171811566</v>
      </c>
      <c r="BH152" s="32" t="n">
        <f aca="false">10^BA152</f>
        <v>0.767359574134227</v>
      </c>
      <c r="BI152" s="32" t="n">
        <v>1.66122567687858</v>
      </c>
      <c r="BJ152" s="32" t="n">
        <f aca="false">1/BH152</f>
        <v>1.30317003098352</v>
      </c>
      <c r="BK152" s="33" t="n">
        <v>-0.034120744025</v>
      </c>
      <c r="BL152" s="33" t="n">
        <f aca="false">BK152-H152</f>
        <v>0.071306807235</v>
      </c>
      <c r="BM152" s="33" t="n">
        <v>-0.313356825983227</v>
      </c>
      <c r="BN152" s="33" t="n">
        <v>1797.95</v>
      </c>
      <c r="BO152" s="33" t="n">
        <v>1660.7985</v>
      </c>
      <c r="BP152" s="33" t="n">
        <v>583.1356</v>
      </c>
      <c r="BQ152" s="33" t="n">
        <v>486.81355</v>
      </c>
      <c r="BR152" s="33" t="n">
        <v>0.924441121950186</v>
      </c>
      <c r="BS152" s="33" t="n">
        <f aca="false">10^BL152</f>
        <v>1.17843818690879</v>
      </c>
      <c r="BT152" s="33" t="n">
        <v>1.08173465703301</v>
      </c>
      <c r="BU152" s="33" t="n">
        <f aca="false">1/BS152</f>
        <v>0.848580783539558</v>
      </c>
      <c r="BV152" s="34" t="n">
        <v>-0.043223012116</v>
      </c>
      <c r="BW152" s="34" t="n">
        <f aca="false">BV152-H152</f>
        <v>0.062204539144</v>
      </c>
      <c r="BX152" s="34" t="n">
        <v>-0.426031309083256</v>
      </c>
      <c r="BY152" s="34" t="n">
        <v>1576.1595</v>
      </c>
      <c r="BZ152" s="34" t="n">
        <v>1421.0915</v>
      </c>
      <c r="CA152" s="34" t="n">
        <v>545.5827</v>
      </c>
      <c r="CB152" s="34" t="n">
        <v>467.96395</v>
      </c>
      <c r="CC152" s="34" t="n">
        <v>0.905267622640494</v>
      </c>
      <c r="CD152" s="34" t="n">
        <f aca="false">10^BW152</f>
        <v>1.15399662624396</v>
      </c>
      <c r="CE152" s="34" t="n">
        <v>1.10464571469284</v>
      </c>
      <c r="CF152" s="34" t="n">
        <f aca="false">1/CD152</f>
        <v>0.866553659913902</v>
      </c>
      <c r="CG152" s="40"/>
      <c r="CH152" s="29" t="n">
        <v>-0.95330334495</v>
      </c>
      <c r="CI152" s="29" t="n">
        <v>-16.6904381473396</v>
      </c>
      <c r="CJ152" s="29" t="n">
        <v>3941.7315</v>
      </c>
      <c r="CK152" s="29" t="n">
        <v>439.80385</v>
      </c>
      <c r="CL152" s="29" t="n">
        <v>1786.672</v>
      </c>
      <c r="CM152" s="29" t="n">
        <v>449.578</v>
      </c>
      <c r="CN152" s="29" t="n">
        <v>0.111351649561756</v>
      </c>
      <c r="CO152" s="29" t="n">
        <v>8.98055847340996</v>
      </c>
      <c r="CP152" s="30" t="n">
        <v>-0.82789471595</v>
      </c>
      <c r="CQ152" s="30" t="n">
        <v>-15.8007838939152</v>
      </c>
      <c r="CR152" s="30" t="n">
        <v>3306.0735</v>
      </c>
      <c r="CS152" s="30" t="n">
        <v>493.41415</v>
      </c>
      <c r="CT152" s="30" t="n">
        <v>1760.61</v>
      </c>
      <c r="CU152" s="30" t="n">
        <v>379.5</v>
      </c>
      <c r="CV152" s="30" t="n">
        <v>0.14862959146222</v>
      </c>
      <c r="CW152" s="30" t="n">
        <v>6.72813529366517</v>
      </c>
      <c r="CX152" s="31" t="n">
        <v>-0.93999150855</v>
      </c>
      <c r="CY152" s="31" t="n">
        <v>-17.6774841263516</v>
      </c>
      <c r="CZ152" s="31" t="n">
        <v>4005.7155</v>
      </c>
      <c r="DA152" s="31" t="n">
        <v>460.3621</v>
      </c>
      <c r="DB152" s="31" t="n">
        <v>1663.423</v>
      </c>
      <c r="DC152" s="31" t="n">
        <v>355.65295</v>
      </c>
      <c r="DD152" s="31" t="n">
        <v>0.114817607074454</v>
      </c>
      <c r="DE152" s="31" t="n">
        <v>8.70946560793191</v>
      </c>
      <c r="DF152" s="32" t="n">
        <v>-0.53886155615</v>
      </c>
      <c r="DG152" s="32" t="n">
        <v>-10.9005139629816</v>
      </c>
      <c r="DH152" s="32" t="n">
        <v>3804.412</v>
      </c>
      <c r="DI152" s="32" t="n">
        <v>1100.8145</v>
      </c>
      <c r="DJ152" s="32" t="n">
        <v>1731.1415</v>
      </c>
      <c r="DK152" s="32" t="n">
        <v>729.5101</v>
      </c>
      <c r="DL152" s="32" t="n">
        <v>0.289160151656212</v>
      </c>
      <c r="DM152" s="32" t="n">
        <v>3.45829117280627</v>
      </c>
      <c r="DN152" s="40"/>
      <c r="DO152" s="36" t="n">
        <v>-0.8719267946</v>
      </c>
      <c r="DP152" s="36" t="n">
        <v>-16.4307055551153</v>
      </c>
      <c r="DQ152" s="36" t="n">
        <v>3744.0175</v>
      </c>
      <c r="DR152" s="36" t="n">
        <v>504.45905</v>
      </c>
      <c r="DS152" s="36" t="n">
        <v>1715.019</v>
      </c>
      <c r="DT152" s="36" t="n">
        <v>317.90665</v>
      </c>
      <c r="DU152" s="36" t="n">
        <v>0.13429913189095</v>
      </c>
      <c r="DV152" s="36" t="n">
        <v>7.44606451225605</v>
      </c>
    </row>
    <row r="153" customFormat="false" ht="14.25" hidden="false" customHeight="false" outlineLevel="0" collapsed="false">
      <c r="A153" s="26"/>
      <c r="B153" s="25" t="s">
        <v>610</v>
      </c>
      <c r="C153" s="26"/>
      <c r="D153" s="26" t="s">
        <v>611</v>
      </c>
      <c r="E153" s="26" t="s">
        <v>612</v>
      </c>
      <c r="F153" s="26" t="s">
        <v>613</v>
      </c>
      <c r="G153" s="39"/>
      <c r="H153" s="28" t="n">
        <v>-0.12443798495</v>
      </c>
      <c r="I153" s="28" t="n">
        <f aca="false">H153-H153</f>
        <v>0</v>
      </c>
      <c r="J153" s="28" t="n">
        <v>-1.89080593506074</v>
      </c>
      <c r="K153" s="28" t="n">
        <v>3941.1535</v>
      </c>
      <c r="L153" s="28" t="n">
        <v>2963.38175</v>
      </c>
      <c r="M153" s="28" t="n">
        <v>1377.134125</v>
      </c>
      <c r="N153" s="28" t="n">
        <v>804.00455</v>
      </c>
      <c r="O153" s="28" t="n">
        <v>0.75086963201188</v>
      </c>
      <c r="P153" s="28" t="n">
        <f aca="false">10^I153</f>
        <v>1</v>
      </c>
      <c r="Q153" s="28" t="n">
        <v>1.33178911140753</v>
      </c>
      <c r="R153" s="28" t="n">
        <f aca="false">1/P153</f>
        <v>1</v>
      </c>
      <c r="S153" s="29" t="n">
        <v>-0.48125291665</v>
      </c>
      <c r="T153" s="29" t="n">
        <f aca="false">S153-H153</f>
        <v>-0.3568149317</v>
      </c>
      <c r="U153" s="29" t="n">
        <v>-14.3329363946412</v>
      </c>
      <c r="V153" s="29" t="n">
        <v>5359.06175</v>
      </c>
      <c r="W153" s="29" t="n">
        <v>1767.03675</v>
      </c>
      <c r="X153" s="29" t="n">
        <v>3542.881</v>
      </c>
      <c r="Y153" s="29" t="n">
        <v>477.003075</v>
      </c>
      <c r="Z153" s="29" t="n">
        <v>0.330177202345277</v>
      </c>
      <c r="AA153" s="29" t="n">
        <f aca="false">10^T153</f>
        <v>0.439728959641917</v>
      </c>
      <c r="AB153" s="29" t="n">
        <v>3.02867670116809</v>
      </c>
      <c r="AC153" s="29" t="n">
        <f aca="false">1/AA153</f>
        <v>2.27412813751072</v>
      </c>
      <c r="AD153" s="30" t="n">
        <v>-0.497982389725</v>
      </c>
      <c r="AE153" s="30" t="n">
        <f aca="false">AD153-H153</f>
        <v>-0.373544404775</v>
      </c>
      <c r="AF153" s="30" t="n">
        <v>-14.4418384218436</v>
      </c>
      <c r="AG153" s="30" t="n">
        <v>5036.60425</v>
      </c>
      <c r="AH153" s="30" t="n">
        <v>1588.06925</v>
      </c>
      <c r="AI153" s="30" t="n">
        <v>1325.2161</v>
      </c>
      <c r="AJ153" s="30" t="n">
        <v>442.703875</v>
      </c>
      <c r="AK153" s="30" t="n">
        <v>0.317700289282607</v>
      </c>
      <c r="AL153" s="30" t="n">
        <f aca="false">10^AE153</f>
        <v>0.423112246066238</v>
      </c>
      <c r="AM153" s="30" t="n">
        <v>3.14762067814946</v>
      </c>
      <c r="AN153" s="30" t="n">
        <f aca="false">1/AL153</f>
        <v>2.36343903845187</v>
      </c>
      <c r="AO153" s="31" t="n">
        <v>-0.34470499125</v>
      </c>
      <c r="AP153" s="31" t="n">
        <f aca="false">AO153-H153</f>
        <v>-0.2202670063</v>
      </c>
      <c r="AQ153" s="31" t="n">
        <v>-9.3199312842771</v>
      </c>
      <c r="AR153" s="31" t="n">
        <v>5595.0605</v>
      </c>
      <c r="AS153" s="31" t="n">
        <v>2533.59475</v>
      </c>
      <c r="AT153" s="31" t="n">
        <v>1984.055</v>
      </c>
      <c r="AU153" s="31" t="n">
        <v>735.59735</v>
      </c>
      <c r="AV153" s="31" t="n">
        <v>0.452162986595881</v>
      </c>
      <c r="AW153" s="31" t="n">
        <f aca="false">10^AP153</f>
        <v>0.602189243448937</v>
      </c>
      <c r="AX153" s="31" t="n">
        <v>2.21159190301825</v>
      </c>
      <c r="AY153" s="31" t="n">
        <f aca="false">1/AW153</f>
        <v>1.6606075430253</v>
      </c>
      <c r="AZ153" s="32" t="n">
        <v>-0.170190955025</v>
      </c>
      <c r="BA153" s="32" t="n">
        <f aca="false">AZ153-H153</f>
        <v>-0.045752970075</v>
      </c>
      <c r="BB153" s="32" t="n">
        <v>-3.12078229991397</v>
      </c>
      <c r="BC153" s="32" t="n">
        <v>4420.258</v>
      </c>
      <c r="BD153" s="32" t="n">
        <v>2992.786</v>
      </c>
      <c r="BE153" s="32" t="n">
        <v>1287.33725</v>
      </c>
      <c r="BF153" s="32" t="n">
        <v>695.599225</v>
      </c>
      <c r="BG153" s="32" t="n">
        <v>0.675785773680501</v>
      </c>
      <c r="BH153" s="32" t="n">
        <f aca="false">10^BA153</f>
        <v>0.90000936797139</v>
      </c>
      <c r="BI153" s="32" t="n">
        <v>1.47975888061944</v>
      </c>
      <c r="BJ153" s="32" t="n">
        <f aca="false">1/BH153</f>
        <v>1.11109954583471</v>
      </c>
      <c r="BK153" s="33" t="n">
        <v>-0.12895462059</v>
      </c>
      <c r="BL153" s="33" t="n">
        <f aca="false">BK153-H153</f>
        <v>-0.00451663564000002</v>
      </c>
      <c r="BM153" s="33" t="n">
        <v>-2.05366381251931</v>
      </c>
      <c r="BN153" s="33" t="n">
        <v>4459.0225</v>
      </c>
      <c r="BO153" s="33" t="n">
        <v>3312.02725</v>
      </c>
      <c r="BP153" s="33" t="n">
        <v>1399.0285</v>
      </c>
      <c r="BQ153" s="33" t="n">
        <v>916.43215</v>
      </c>
      <c r="BR153" s="33" t="n">
        <v>0.743096779987833</v>
      </c>
      <c r="BS153" s="33" t="n">
        <f aca="false">10^BL153</f>
        <v>0.989653954471405</v>
      </c>
      <c r="BT153" s="33" t="n">
        <v>1.34571973251771</v>
      </c>
      <c r="BU153" s="33" t="n">
        <f aca="false">1/BS153</f>
        <v>1.01045420521168</v>
      </c>
      <c r="BV153" s="34" t="n">
        <v>-0.0748870088975</v>
      </c>
      <c r="BW153" s="34" t="n">
        <f aca="false">BV153-H153</f>
        <v>0.0495509760525</v>
      </c>
      <c r="BX153" s="34" t="n">
        <v>-1.65547349732811</v>
      </c>
      <c r="BY153" s="34" t="n">
        <v>3918.39425</v>
      </c>
      <c r="BZ153" s="34" t="n">
        <v>3395.59425</v>
      </c>
      <c r="CA153" s="34" t="n">
        <v>1283.0346</v>
      </c>
      <c r="CB153" s="34" t="n">
        <v>980.360575</v>
      </c>
      <c r="CC153" s="34" t="n">
        <v>0.841614077268389</v>
      </c>
      <c r="CD153" s="34" t="n">
        <f aca="false">10^BW153</f>
        <v>1.12085898114254</v>
      </c>
      <c r="CE153" s="34" t="n">
        <v>1.18819305309826</v>
      </c>
      <c r="CF153" s="34" t="n">
        <f aca="false">1/CD153</f>
        <v>0.89217289313296</v>
      </c>
      <c r="CG153" s="40"/>
      <c r="CH153" s="29" t="n">
        <v>-0.441956974875</v>
      </c>
      <c r="CI153" s="29" t="n">
        <v>-8.17696665241359</v>
      </c>
      <c r="CJ153" s="29" t="n">
        <v>4312.6175</v>
      </c>
      <c r="CK153" s="29" t="n">
        <v>1565.1526</v>
      </c>
      <c r="CL153" s="29" t="n">
        <v>1923.825875</v>
      </c>
      <c r="CM153" s="29" t="n">
        <v>1000.5044</v>
      </c>
      <c r="CN153" s="29" t="n">
        <v>0.361445668931051</v>
      </c>
      <c r="CO153" s="29" t="n">
        <v>2.76666754081582</v>
      </c>
      <c r="CP153" s="30" t="n">
        <v>-0.391446202975</v>
      </c>
      <c r="CQ153" s="30" t="n">
        <v>-7.30963213680266</v>
      </c>
      <c r="CR153" s="30" t="n">
        <v>4358.3415</v>
      </c>
      <c r="CS153" s="30" t="n">
        <v>1783.53375</v>
      </c>
      <c r="CT153" s="30" t="n">
        <v>2261.39775</v>
      </c>
      <c r="CU153" s="30" t="n">
        <v>1093.0015</v>
      </c>
      <c r="CV153" s="30" t="n">
        <v>0.406025955476254</v>
      </c>
      <c r="CW153" s="30" t="n">
        <v>2.46289673483321</v>
      </c>
      <c r="CX153" s="31" t="n">
        <v>-0.321595929975</v>
      </c>
      <c r="CY153" s="31" t="n">
        <v>-5.60998270951853</v>
      </c>
      <c r="CZ153" s="31" t="n">
        <v>4748.205</v>
      </c>
      <c r="DA153" s="31" t="n">
        <v>2292.6585</v>
      </c>
      <c r="DB153" s="31" t="n">
        <v>1986.45925</v>
      </c>
      <c r="DC153" s="31" t="n">
        <v>1167.662275</v>
      </c>
      <c r="DD153" s="31" t="n">
        <v>0.476874467147528</v>
      </c>
      <c r="DE153" s="31" t="n">
        <v>2.09698792636477</v>
      </c>
      <c r="DF153" s="32" t="n">
        <v>-0.176713747275</v>
      </c>
      <c r="DG153" s="32" t="n">
        <v>-2.25461546853571</v>
      </c>
      <c r="DH153" s="32" t="n">
        <v>4093.82325</v>
      </c>
      <c r="DI153" s="32" t="n">
        <v>2744.669</v>
      </c>
      <c r="DJ153" s="32" t="n">
        <v>1909.97975</v>
      </c>
      <c r="DK153" s="32" t="n">
        <v>1522.5285</v>
      </c>
      <c r="DL153" s="32" t="n">
        <v>0.665711796423648</v>
      </c>
      <c r="DM153" s="32" t="n">
        <v>1.50215153970866</v>
      </c>
      <c r="DN153" s="40"/>
      <c r="DO153" s="36" t="n">
        <v>-0.471975502675</v>
      </c>
      <c r="DP153" s="36" t="n">
        <v>-9.18167163705705</v>
      </c>
      <c r="DQ153" s="36" t="n">
        <v>4340.14225</v>
      </c>
      <c r="DR153" s="36" t="n">
        <v>1491.418275</v>
      </c>
      <c r="DS153" s="36" t="n">
        <v>1961.9448</v>
      </c>
      <c r="DT153" s="36" t="n">
        <v>652.6771</v>
      </c>
      <c r="DU153" s="36" t="n">
        <v>0.337306334619832</v>
      </c>
      <c r="DV153" s="36" t="n">
        <v>2.96466415647685</v>
      </c>
    </row>
    <row r="154" customFormat="false" ht="14.25" hidden="false" customHeight="false" outlineLevel="0" collapsed="false">
      <c r="A154" s="26"/>
      <c r="B154" s="25" t="s">
        <v>614</v>
      </c>
      <c r="C154" s="26"/>
      <c r="D154" s="26" t="s">
        <v>615</v>
      </c>
      <c r="E154" s="26" t="s">
        <v>616</v>
      </c>
      <c r="F154" s="26" t="s">
        <v>617</v>
      </c>
      <c r="G154" s="39"/>
      <c r="H154" s="28" t="n">
        <v>-0.08488493092</v>
      </c>
      <c r="I154" s="28" t="n">
        <f aca="false">H154-H154</f>
        <v>0</v>
      </c>
      <c r="J154" s="28" t="n">
        <v>-1.17071017268973</v>
      </c>
      <c r="K154" s="28" t="n">
        <v>4793.252</v>
      </c>
      <c r="L154" s="28" t="n">
        <v>3952.7445</v>
      </c>
      <c r="M154" s="28" t="n">
        <v>1682.804</v>
      </c>
      <c r="N154" s="28" t="n">
        <v>1054.47535</v>
      </c>
      <c r="O154" s="28" t="n">
        <v>0.822460537221029</v>
      </c>
      <c r="P154" s="28" t="n">
        <f aca="false">10^I154</f>
        <v>1</v>
      </c>
      <c r="Q154" s="28" t="n">
        <v>1.21586380713031</v>
      </c>
      <c r="R154" s="28" t="n">
        <f aca="false">1/P154</f>
        <v>1</v>
      </c>
      <c r="S154" s="29" t="n">
        <v>-0.43129745465</v>
      </c>
      <c r="T154" s="29" t="n">
        <f aca="false">S154-H154</f>
        <v>-0.34641252373</v>
      </c>
      <c r="U154" s="29" t="n">
        <v>-12.3239034918148</v>
      </c>
      <c r="V154" s="29" t="n">
        <v>4517.868</v>
      </c>
      <c r="W154" s="29" t="n">
        <v>1663.0105</v>
      </c>
      <c r="X154" s="29" t="n">
        <v>3143.6885</v>
      </c>
      <c r="Y154" s="29" t="n">
        <v>448.79185</v>
      </c>
      <c r="Z154" s="29" t="n">
        <v>0.370426924053187</v>
      </c>
      <c r="AA154" s="29" t="n">
        <f aca="false">10^T154</f>
        <v>0.450388690142878</v>
      </c>
      <c r="AB154" s="29" t="n">
        <v>2.69958778659517</v>
      </c>
      <c r="AC154" s="29" t="n">
        <f aca="false">1/AA154</f>
        <v>2.22030442123839</v>
      </c>
      <c r="AD154" s="30" t="n">
        <v>-0.48828834885</v>
      </c>
      <c r="AE154" s="30" t="n">
        <f aca="false">AD154-H154</f>
        <v>-0.40340341793</v>
      </c>
      <c r="AF154" s="30" t="n">
        <v>-14.4560110791002</v>
      </c>
      <c r="AG154" s="30" t="n">
        <v>6029.089</v>
      </c>
      <c r="AH154" s="30" t="n">
        <v>1939.1385</v>
      </c>
      <c r="AI154" s="30" t="n">
        <v>1601.74765</v>
      </c>
      <c r="AJ154" s="30" t="n">
        <v>508.235</v>
      </c>
      <c r="AK154" s="30" t="n">
        <v>0.324871528039077</v>
      </c>
      <c r="AL154" s="30" t="n">
        <f aca="false">10^AE154</f>
        <v>0.394999532909834</v>
      </c>
      <c r="AM154" s="30" t="n">
        <v>3.07813986050423</v>
      </c>
      <c r="AN154" s="30" t="n">
        <f aca="false">1/AL154</f>
        <v>2.53164856331177</v>
      </c>
      <c r="AO154" s="31" t="n">
        <v>-0.3842847692</v>
      </c>
      <c r="AP154" s="31" t="n">
        <f aca="false">AO154-H154</f>
        <v>-0.29939983828</v>
      </c>
      <c r="AQ154" s="31" t="n">
        <v>-10.8608857561195</v>
      </c>
      <c r="AR154" s="31" t="n">
        <v>4348.5755</v>
      </c>
      <c r="AS154" s="31" t="n">
        <v>1792.6985</v>
      </c>
      <c r="AT154" s="31" t="n">
        <v>1561.14</v>
      </c>
      <c r="AU154" s="31" t="n">
        <v>537.4298</v>
      </c>
      <c r="AV154" s="31" t="n">
        <v>0.412776753323186</v>
      </c>
      <c r="AW154" s="31" t="n">
        <f aca="false">10^AP154</f>
        <v>0.501880314790418</v>
      </c>
      <c r="AX154" s="31" t="n">
        <v>2.4226170489234</v>
      </c>
      <c r="AY154" s="31" t="n">
        <f aca="false">1/AW154</f>
        <v>1.99250691953837</v>
      </c>
      <c r="AZ154" s="32" t="n">
        <v>-0.1898474492</v>
      </c>
      <c r="BA154" s="32" t="n">
        <f aca="false">AZ154-H154</f>
        <v>-0.10496251828</v>
      </c>
      <c r="BB154" s="32" t="n">
        <v>-3.73466585493941</v>
      </c>
      <c r="BC154" s="32" t="n">
        <v>5070.732</v>
      </c>
      <c r="BD154" s="32" t="n">
        <v>3267.061</v>
      </c>
      <c r="BE154" s="32" t="n">
        <v>1489.622</v>
      </c>
      <c r="BF154" s="32" t="n">
        <v>750.3856</v>
      </c>
      <c r="BG154" s="32" t="n">
        <v>0.645881062149146</v>
      </c>
      <c r="BH154" s="32" t="n">
        <f aca="false">10^BA154</f>
        <v>0.785303407178029</v>
      </c>
      <c r="BI154" s="32" t="n">
        <v>1.54827267527017</v>
      </c>
      <c r="BJ154" s="32" t="n">
        <f aca="false">1/BH154</f>
        <v>1.27339317626735</v>
      </c>
      <c r="BK154" s="33" t="n">
        <v>-0.062443295335</v>
      </c>
      <c r="BL154" s="33" t="n">
        <f aca="false">BK154-H154</f>
        <v>0.022441635585</v>
      </c>
      <c r="BM154" s="33" t="n">
        <v>-0.706869383309673</v>
      </c>
      <c r="BN154" s="33" t="n">
        <v>4919.649</v>
      </c>
      <c r="BO154" s="33" t="n">
        <v>4258.1995</v>
      </c>
      <c r="BP154" s="33" t="n">
        <v>1547.634</v>
      </c>
      <c r="BQ154" s="33" t="n">
        <v>1157.9373</v>
      </c>
      <c r="BR154" s="33" t="n">
        <v>0.866077397379531</v>
      </c>
      <c r="BS154" s="33" t="n">
        <f aca="false">10^BL154</f>
        <v>1.05303216164739</v>
      </c>
      <c r="BT154" s="33" t="n">
        <v>1.1546312177476</v>
      </c>
      <c r="BU154" s="33" t="n">
        <f aca="false">1/BS154</f>
        <v>0.949638611640862</v>
      </c>
      <c r="BV154" s="34" t="n">
        <v>0.02944675045</v>
      </c>
      <c r="BW154" s="34" t="n">
        <f aca="false">BV154-H154</f>
        <v>0.11433168137</v>
      </c>
      <c r="BX154" s="34" t="n">
        <v>-0.993629391128728</v>
      </c>
      <c r="BY154" s="34" t="n">
        <v>4387.0515</v>
      </c>
      <c r="BZ154" s="34" t="n">
        <v>4799.943</v>
      </c>
      <c r="CA154" s="34" t="n">
        <v>1441.524</v>
      </c>
      <c r="CB154" s="34" t="n">
        <v>1362.864</v>
      </c>
      <c r="CC154" s="34" t="n">
        <v>1.07015516140888</v>
      </c>
      <c r="CD154" s="34" t="n">
        <f aca="false">10^BW154</f>
        <v>1.30116292877075</v>
      </c>
      <c r="CE154" s="34" t="n">
        <v>0.934443934918264</v>
      </c>
      <c r="CF154" s="34" t="n">
        <f aca="false">1/CD154</f>
        <v>0.768543260715808</v>
      </c>
      <c r="CG154" s="40"/>
      <c r="CH154" s="29" t="n">
        <v>-0.4535663905</v>
      </c>
      <c r="CI154" s="29" t="n">
        <v>-8.27975849859445</v>
      </c>
      <c r="CJ154" s="29" t="n">
        <v>3644.9565</v>
      </c>
      <c r="CK154" s="29" t="n">
        <v>1303.0615</v>
      </c>
      <c r="CL154" s="29" t="n">
        <v>1653.3215</v>
      </c>
      <c r="CM154" s="29" t="n">
        <v>879.5372</v>
      </c>
      <c r="CN154" s="29" t="n">
        <v>0.35191162176196</v>
      </c>
      <c r="CO154" s="29" t="n">
        <v>2.84162254998336</v>
      </c>
      <c r="CP154" s="30" t="n">
        <v>-0.43707127265</v>
      </c>
      <c r="CQ154" s="30" t="n">
        <v>-8.30735736870609</v>
      </c>
      <c r="CR154" s="30" t="n">
        <v>3303.846</v>
      </c>
      <c r="CS154" s="30" t="n">
        <v>1225.4571</v>
      </c>
      <c r="CT154" s="30" t="n">
        <v>1739.811</v>
      </c>
      <c r="CU154" s="30" t="n">
        <v>727.86225</v>
      </c>
      <c r="CV154" s="30" t="n">
        <v>0.365534798284382</v>
      </c>
      <c r="CW154" s="30" t="n">
        <v>2.73571765176243</v>
      </c>
      <c r="CX154" s="31" t="n">
        <v>-0.3625123644</v>
      </c>
      <c r="CY154" s="31" t="n">
        <v>-6.62766131682921</v>
      </c>
      <c r="CZ154" s="31" t="n">
        <v>3802.594</v>
      </c>
      <c r="DA154" s="31" t="n">
        <v>1661.801</v>
      </c>
      <c r="DB154" s="31" t="n">
        <v>1604.265</v>
      </c>
      <c r="DC154" s="31" t="n">
        <v>912.7095</v>
      </c>
      <c r="DD154" s="31" t="n">
        <v>0.433997907512352</v>
      </c>
      <c r="DE154" s="31" t="n">
        <v>2.30415857470819</v>
      </c>
      <c r="DF154" s="32" t="n">
        <v>-0.261749732</v>
      </c>
      <c r="DG154" s="32" t="n">
        <v>-4.09019104497821</v>
      </c>
      <c r="DH154" s="32" t="n">
        <v>3200.9695</v>
      </c>
      <c r="DI154" s="32" t="n">
        <v>1758.3035</v>
      </c>
      <c r="DJ154" s="32" t="n">
        <v>1486.19985</v>
      </c>
      <c r="DK154" s="32" t="n">
        <v>1068.6165</v>
      </c>
      <c r="DL154" s="32" t="n">
        <v>0.547331278997868</v>
      </c>
      <c r="DM154" s="32" t="n">
        <v>1.82704705243768</v>
      </c>
      <c r="DN154" s="40"/>
      <c r="DO154" s="36" t="n">
        <v>-0.46826920705</v>
      </c>
      <c r="DP154" s="36" t="n">
        <v>-9.02626154857953</v>
      </c>
      <c r="DQ154" s="36" t="n">
        <v>3275.8285</v>
      </c>
      <c r="DR154" s="36" t="n">
        <v>1126.24985</v>
      </c>
      <c r="DS154" s="36" t="n">
        <v>1550.2196</v>
      </c>
      <c r="DT154" s="36" t="n">
        <v>526.6828</v>
      </c>
      <c r="DU154" s="36" t="n">
        <v>0.34019724553385</v>
      </c>
      <c r="DV154" s="36" t="n">
        <v>2.93947118363867</v>
      </c>
    </row>
    <row r="155" customFormat="false" ht="14.25" hidden="false" customHeight="false" outlineLevel="0" collapsed="false">
      <c r="A155" s="26"/>
      <c r="B155" s="25" t="s">
        <v>618</v>
      </c>
      <c r="C155" s="26"/>
      <c r="D155" s="26" t="s">
        <v>619</v>
      </c>
      <c r="E155" s="26" t="s">
        <v>620</v>
      </c>
      <c r="F155" s="26" t="s">
        <v>621</v>
      </c>
      <c r="G155" s="39"/>
      <c r="H155" s="28" t="n">
        <v>0.095729441585</v>
      </c>
      <c r="I155" s="28" t="n">
        <f aca="false">H155-H155</f>
        <v>0</v>
      </c>
      <c r="J155" s="28" t="n">
        <v>-1.26518557161146</v>
      </c>
      <c r="K155" s="28" t="n">
        <v>4044.663</v>
      </c>
      <c r="L155" s="28" t="n">
        <v>5042.626</v>
      </c>
      <c r="M155" s="28" t="n">
        <v>1422.0165</v>
      </c>
      <c r="N155" s="28" t="n">
        <v>1312.6373</v>
      </c>
      <c r="O155" s="28" t="n">
        <v>1.24660665656465</v>
      </c>
      <c r="P155" s="28" t="n">
        <f aca="false">10^I155</f>
        <v>1</v>
      </c>
      <c r="Q155" s="28" t="n">
        <v>0.802177651413929</v>
      </c>
      <c r="R155" s="28" t="n">
        <f aca="false">1/P155</f>
        <v>1</v>
      </c>
      <c r="S155" s="29" t="n">
        <v>0.01181841708</v>
      </c>
      <c r="T155" s="29" t="n">
        <f aca="false">S155-H155</f>
        <v>-0.083911024505</v>
      </c>
      <c r="U155" s="29" t="n">
        <v>-0.12237297865578</v>
      </c>
      <c r="V155" s="29" t="n">
        <v>4219.3905</v>
      </c>
      <c r="W155" s="29" t="n">
        <v>4326.228</v>
      </c>
      <c r="X155" s="29" t="n">
        <v>2875.8195</v>
      </c>
      <c r="Y155" s="29" t="n">
        <v>1084.6082</v>
      </c>
      <c r="Z155" s="29" t="n">
        <v>1.0275865639482</v>
      </c>
      <c r="AA155" s="29" t="n">
        <f aca="false">10^T155</f>
        <v>0.824306976492477</v>
      </c>
      <c r="AB155" s="29" t="n">
        <v>0.973154024277811</v>
      </c>
      <c r="AC155" s="29" t="n">
        <f aca="false">1/AA155</f>
        <v>1.21314028452739</v>
      </c>
      <c r="AD155" s="30" t="n">
        <v>-0.2250817975</v>
      </c>
      <c r="AE155" s="30" t="n">
        <f aca="false">AD155-H155</f>
        <v>-0.320811239085</v>
      </c>
      <c r="AF155" s="30" t="n">
        <v>-4.66349190606179</v>
      </c>
      <c r="AG155" s="30" t="n">
        <v>5365.8695</v>
      </c>
      <c r="AH155" s="30" t="n">
        <v>3192.987</v>
      </c>
      <c r="AI155" s="30" t="n">
        <v>1386.3474</v>
      </c>
      <c r="AJ155" s="30" t="n">
        <v>835.77285</v>
      </c>
      <c r="AK155" s="30" t="n">
        <v>0.595549963687783</v>
      </c>
      <c r="AL155" s="30" t="n">
        <f aca="false">10^AE155</f>
        <v>0.477736871170716</v>
      </c>
      <c r="AM155" s="30" t="n">
        <v>1.67912024342638</v>
      </c>
      <c r="AN155" s="30" t="n">
        <f aca="false">1/AL155</f>
        <v>2.09320247262777</v>
      </c>
      <c r="AO155" s="31" t="n">
        <v>-0.082099968435</v>
      </c>
      <c r="AP155" s="31" t="n">
        <f aca="false">AO155-H155</f>
        <v>-0.17782941002</v>
      </c>
      <c r="AQ155" s="31" t="n">
        <v>-1.03162637641146</v>
      </c>
      <c r="AR155" s="31" t="n">
        <v>4707.4215</v>
      </c>
      <c r="AS155" s="31" t="n">
        <v>3899.862</v>
      </c>
      <c r="AT155" s="31" t="n">
        <v>1678.76</v>
      </c>
      <c r="AU155" s="31" t="n">
        <v>1112.82965</v>
      </c>
      <c r="AV155" s="31" t="n">
        <v>0.827751605092466</v>
      </c>
      <c r="AW155" s="31" t="n">
        <f aca="false">10^AP155</f>
        <v>0.664003838527185</v>
      </c>
      <c r="AX155" s="31" t="n">
        <v>1.2080918887355</v>
      </c>
      <c r="AY155" s="31" t="n">
        <f aca="false">1/AW155</f>
        <v>1.50601539023943</v>
      </c>
      <c r="AZ155" s="32" t="n">
        <v>0.038660907965</v>
      </c>
      <c r="BA155" s="32" t="n">
        <f aca="false">AZ155-H155</f>
        <v>-0.05706853362</v>
      </c>
      <c r="BB155" s="32" t="n">
        <v>-0.375998257729872</v>
      </c>
      <c r="BC155" s="32" t="n">
        <v>4241.8815</v>
      </c>
      <c r="BD155" s="32" t="n">
        <v>4634.8375</v>
      </c>
      <c r="BE155" s="32" t="n">
        <v>1246.95815</v>
      </c>
      <c r="BF155" s="32" t="n">
        <v>1041.90885</v>
      </c>
      <c r="BG155" s="32" t="n">
        <v>1.09310255134666</v>
      </c>
      <c r="BH155" s="32" t="n">
        <f aca="false">10^BA155</f>
        <v>0.876862437393839</v>
      </c>
      <c r="BI155" s="32" t="n">
        <v>0.914827249070124</v>
      </c>
      <c r="BJ155" s="32" t="n">
        <f aca="false">1/BH155</f>
        <v>1.14042973829754</v>
      </c>
      <c r="BK155" s="33" t="n">
        <v>0.13059052095</v>
      </c>
      <c r="BL155" s="33" t="n">
        <f aca="false">BK155-H155</f>
        <v>0.034861079365</v>
      </c>
      <c r="BM155" s="33" t="n">
        <v>-2.0422760267314</v>
      </c>
      <c r="BN155" s="33" t="n">
        <v>4144.306</v>
      </c>
      <c r="BO155" s="33" t="n">
        <v>5598.2435</v>
      </c>
      <c r="BP155" s="33" t="n">
        <v>1302.3105</v>
      </c>
      <c r="BQ155" s="33" t="n">
        <v>1501.819</v>
      </c>
      <c r="BR155" s="33" t="n">
        <v>1.35079834837315</v>
      </c>
      <c r="BS155" s="33" t="n">
        <f aca="false">10^BL155</f>
        <v>1.08358024663179</v>
      </c>
      <c r="BT155" s="33" t="n">
        <v>0.740302948404076</v>
      </c>
      <c r="BU155" s="33" t="n">
        <f aca="false">1/BS155</f>
        <v>0.922866583354957</v>
      </c>
      <c r="BV155" s="34" t="n">
        <v>0.107888907615</v>
      </c>
      <c r="BW155" s="34" t="n">
        <f aca="false">BV155-H155</f>
        <v>0.01215946603</v>
      </c>
      <c r="BX155" s="34" t="n">
        <v>-1.93152991761199</v>
      </c>
      <c r="BY155" s="34" t="n">
        <v>4043.2435</v>
      </c>
      <c r="BZ155" s="34" t="n">
        <v>5235.5385</v>
      </c>
      <c r="CA155" s="34" t="n">
        <v>1337.4745</v>
      </c>
      <c r="CB155" s="34" t="n">
        <v>1570.6295</v>
      </c>
      <c r="CC155" s="34" t="n">
        <v>1.28200260486669</v>
      </c>
      <c r="CD155" s="34" t="n">
        <f aca="false">10^BW155</f>
        <v>1.0283938386785</v>
      </c>
      <c r="CE155" s="34" t="n">
        <v>0.780029616323582</v>
      </c>
      <c r="CF155" s="34" t="n">
        <f aca="false">1/CD155</f>
        <v>0.972390112026545</v>
      </c>
      <c r="CG155" s="40"/>
      <c r="CH155" s="29" t="n">
        <v>-0.4358318121</v>
      </c>
      <c r="CI155" s="29" t="n">
        <v>-6.3173328077366</v>
      </c>
      <c r="CJ155" s="29" t="n">
        <v>1732.758</v>
      </c>
      <c r="CK155" s="29" t="n">
        <v>644.9311</v>
      </c>
      <c r="CL155" s="29" t="n">
        <v>860.5742</v>
      </c>
      <c r="CM155" s="29" t="n">
        <v>554.1755</v>
      </c>
      <c r="CN155" s="29" t="n">
        <v>0.366579511292143</v>
      </c>
      <c r="CO155" s="29" t="n">
        <v>2.72792114451551</v>
      </c>
      <c r="CP155" s="30" t="n">
        <v>-0.3734782568</v>
      </c>
      <c r="CQ155" s="30" t="n">
        <v>-6.36166949143079</v>
      </c>
      <c r="CR155" s="30" t="n">
        <v>1559.894</v>
      </c>
      <c r="CS155" s="30" t="n">
        <v>661.2591</v>
      </c>
      <c r="CT155" s="30" t="n">
        <v>901.54715</v>
      </c>
      <c r="CU155" s="30" t="n">
        <v>472.46815</v>
      </c>
      <c r="CV155" s="30" t="n">
        <v>0.423176695767986</v>
      </c>
      <c r="CW155" s="30" t="n">
        <v>2.36307908729517</v>
      </c>
      <c r="CX155" s="31" t="n">
        <v>-0.31772045085</v>
      </c>
      <c r="CY155" s="31" t="n">
        <v>-5.34715447847405</v>
      </c>
      <c r="CZ155" s="31" t="n">
        <v>1787.8645</v>
      </c>
      <c r="DA155" s="31" t="n">
        <v>873.1992</v>
      </c>
      <c r="DB155" s="31" t="n">
        <v>809.47625</v>
      </c>
      <c r="DC155" s="31" t="n">
        <v>559.6652</v>
      </c>
      <c r="DD155" s="31" t="n">
        <v>0.481148957499761</v>
      </c>
      <c r="DE155" s="31" t="n">
        <v>2.07835844682361</v>
      </c>
      <c r="DF155" s="32" t="n">
        <v>-0.23340965945</v>
      </c>
      <c r="DG155" s="32" t="n">
        <v>-3.28123139493123</v>
      </c>
      <c r="DH155" s="32" t="n">
        <v>1551.7065</v>
      </c>
      <c r="DI155" s="32" t="n">
        <v>912.28</v>
      </c>
      <c r="DJ155" s="32" t="n">
        <v>781.3225</v>
      </c>
      <c r="DK155" s="32" t="n">
        <v>651.3871</v>
      </c>
      <c r="DL155" s="32" t="n">
        <v>0.584238725925791</v>
      </c>
      <c r="DM155" s="32" t="n">
        <v>1.71162909205546</v>
      </c>
      <c r="DN155" s="40"/>
      <c r="DO155" s="36" t="n">
        <v>-0.3983673556</v>
      </c>
      <c r="DP155" s="36" t="n">
        <v>-6.60011003694813</v>
      </c>
      <c r="DQ155" s="36" t="n">
        <v>1599.0125</v>
      </c>
      <c r="DR155" s="36" t="n">
        <v>658.30435</v>
      </c>
      <c r="DS155" s="36" t="n">
        <v>811.69835</v>
      </c>
      <c r="DT155" s="36" t="n">
        <v>377.3567</v>
      </c>
      <c r="DU155" s="36" t="n">
        <v>0.399606592522402</v>
      </c>
      <c r="DV155" s="36" t="n">
        <v>2.5024612173883</v>
      </c>
    </row>
    <row r="156" customFormat="false" ht="14.25" hidden="false" customHeight="false" outlineLevel="0" collapsed="false">
      <c r="A156" s="26"/>
      <c r="B156" s="25" t="s">
        <v>622</v>
      </c>
      <c r="C156" s="26"/>
      <c r="D156" s="26" t="s">
        <v>623</v>
      </c>
      <c r="E156" s="26" t="s">
        <v>624</v>
      </c>
      <c r="F156" s="26" t="s">
        <v>625</v>
      </c>
      <c r="G156" s="39"/>
      <c r="H156" s="28" t="n">
        <v>-0.069931585475</v>
      </c>
      <c r="I156" s="28" t="n">
        <f aca="false">H156-H156</f>
        <v>0</v>
      </c>
      <c r="J156" s="28" t="n">
        <v>-0.855672124636161</v>
      </c>
      <c r="K156" s="28" t="n">
        <v>1860.5995</v>
      </c>
      <c r="L156" s="28" t="n">
        <v>1588.434</v>
      </c>
      <c r="M156" s="28" t="n">
        <v>667.4441</v>
      </c>
      <c r="N156" s="28" t="n">
        <v>448.2074</v>
      </c>
      <c r="O156" s="28" t="n">
        <v>0.851272128764818</v>
      </c>
      <c r="P156" s="28" t="n">
        <f aca="false">10^I156</f>
        <v>1</v>
      </c>
      <c r="Q156" s="28" t="n">
        <v>1.17471248759311</v>
      </c>
      <c r="R156" s="28" t="n">
        <f aca="false">1/P156</f>
        <v>1</v>
      </c>
      <c r="S156" s="29" t="n">
        <v>-0.6515723933</v>
      </c>
      <c r="T156" s="29" t="n">
        <f aca="false">S156-H156</f>
        <v>-0.581640807825</v>
      </c>
      <c r="U156" s="29" t="n">
        <v>-18.0300444793196</v>
      </c>
      <c r="V156" s="29" t="n">
        <v>2406.1675</v>
      </c>
      <c r="W156" s="29" t="n">
        <v>538.0029</v>
      </c>
      <c r="X156" s="29" t="n">
        <v>1605.26865</v>
      </c>
      <c r="Y156" s="29" t="n">
        <v>179.27985</v>
      </c>
      <c r="Z156" s="29" t="n">
        <v>0.223063034885048</v>
      </c>
      <c r="AA156" s="29" t="n">
        <f aca="false">10^T156</f>
        <v>0.262034932599884</v>
      </c>
      <c r="AB156" s="29" t="n">
        <v>4.48303772301552</v>
      </c>
      <c r="AC156" s="29" t="n">
        <f aca="false">1/AA156</f>
        <v>3.81628506580441</v>
      </c>
      <c r="AD156" s="30" t="n">
        <v>-0.685710452</v>
      </c>
      <c r="AE156" s="30" t="n">
        <f aca="false">AD156-H156</f>
        <v>-0.615778866525</v>
      </c>
      <c r="AF156" s="30" t="n">
        <v>-17.5125875695955</v>
      </c>
      <c r="AG156" s="30" t="n">
        <v>2355.0265</v>
      </c>
      <c r="AH156" s="30" t="n">
        <v>482.8199</v>
      </c>
      <c r="AI156" s="30" t="n">
        <v>640.7658</v>
      </c>
      <c r="AJ156" s="30" t="n">
        <v>163.6855</v>
      </c>
      <c r="AK156" s="30" t="n">
        <v>0.20620042116679</v>
      </c>
      <c r="AL156" s="30" t="n">
        <f aca="false">10^AE156</f>
        <v>0.242226209691586</v>
      </c>
      <c r="AM156" s="30" t="n">
        <v>4.84965061827458</v>
      </c>
      <c r="AN156" s="30" t="n">
        <f aca="false">1/AL156</f>
        <v>4.12837240558421</v>
      </c>
      <c r="AO156" s="31" t="n">
        <v>-0.52120136995</v>
      </c>
      <c r="AP156" s="31" t="n">
        <f aca="false">AO156-H156</f>
        <v>-0.451269784475</v>
      </c>
      <c r="AQ156" s="31" t="n">
        <v>-15.8512241600205</v>
      </c>
      <c r="AR156" s="31" t="n">
        <v>2422.5625</v>
      </c>
      <c r="AS156" s="31" t="n">
        <v>729.68485</v>
      </c>
      <c r="AT156" s="31" t="n">
        <v>867.9197</v>
      </c>
      <c r="AU156" s="31" t="n">
        <v>248.80775</v>
      </c>
      <c r="AV156" s="31" t="n">
        <v>0.30116093031638</v>
      </c>
      <c r="AW156" s="31" t="n">
        <f aca="false">10^AP156</f>
        <v>0.35377750561781</v>
      </c>
      <c r="AX156" s="31" t="n">
        <v>3.32048383218057</v>
      </c>
      <c r="AY156" s="31" t="n">
        <f aca="false">1/AW156</f>
        <v>2.82663534034952</v>
      </c>
      <c r="AZ156" s="32" t="n">
        <v>-0.15425240695</v>
      </c>
      <c r="BA156" s="32" t="n">
        <f aca="false">AZ156-H156</f>
        <v>-0.084320821475</v>
      </c>
      <c r="BB156" s="32" t="n">
        <v>-2.63917726075022</v>
      </c>
      <c r="BC156" s="32" t="n">
        <v>2111.414</v>
      </c>
      <c r="BD156" s="32" t="n">
        <v>1481.4375</v>
      </c>
      <c r="BE156" s="32" t="n">
        <v>626.33545</v>
      </c>
      <c r="BF156" s="32" t="n">
        <v>375.0129</v>
      </c>
      <c r="BG156" s="32" t="n">
        <v>0.701047739126843</v>
      </c>
      <c r="BH156" s="32" t="n">
        <f aca="false">10^BA156</f>
        <v>0.823529533551218</v>
      </c>
      <c r="BI156" s="32" t="n">
        <v>1.42643638113077</v>
      </c>
      <c r="BJ156" s="32" t="n">
        <f aca="false">1/BH156</f>
        <v>1.21428553471277</v>
      </c>
      <c r="BK156" s="33" t="n">
        <v>-0.0276135843015</v>
      </c>
      <c r="BL156" s="33" t="n">
        <f aca="false">BK156-H156</f>
        <v>0.0423180011735</v>
      </c>
      <c r="BM156" s="33" t="n">
        <v>-0.259328748623211</v>
      </c>
      <c r="BN156" s="33" t="n">
        <v>2042.388</v>
      </c>
      <c r="BO156" s="33" t="n">
        <v>1916.566</v>
      </c>
      <c r="BP156" s="33" t="n">
        <v>653.8305</v>
      </c>
      <c r="BQ156" s="33" t="n">
        <v>556.07625</v>
      </c>
      <c r="BR156" s="33" t="n">
        <v>0.938396578661868</v>
      </c>
      <c r="BS156" s="33" t="n">
        <f aca="false">10^BL156</f>
        <v>1.10234617926874</v>
      </c>
      <c r="BT156" s="33" t="n">
        <v>1.06564753403724</v>
      </c>
      <c r="BU156" s="33" t="n">
        <f aca="false">1/BS156</f>
        <v>0.907156044812858</v>
      </c>
      <c r="BV156" s="34" t="n">
        <v>-0.016366574285</v>
      </c>
      <c r="BW156" s="34" t="n">
        <f aca="false">BV156-H156</f>
        <v>0.05356501119</v>
      </c>
      <c r="BX156" s="34" t="n">
        <v>-1.51273221481288</v>
      </c>
      <c r="BY156" s="34" t="n">
        <v>1990.329</v>
      </c>
      <c r="BZ156" s="34" t="n">
        <v>1967.7235</v>
      </c>
      <c r="CA156" s="34" t="n">
        <v>660.53065</v>
      </c>
      <c r="CB156" s="34" t="n">
        <v>594.85865</v>
      </c>
      <c r="CC156" s="34" t="n">
        <v>0.963015829165241</v>
      </c>
      <c r="CD156" s="34" t="n">
        <f aca="false">10^BW156</f>
        <v>1.13126672027024</v>
      </c>
      <c r="CE156" s="34" t="n">
        <v>1.03840453055358</v>
      </c>
      <c r="CF156" s="34" t="n">
        <f aca="false">1/CD156</f>
        <v>0.883964835243379</v>
      </c>
      <c r="CG156" s="40"/>
      <c r="CH156" s="29" t="n">
        <v>-0.364493733</v>
      </c>
      <c r="CI156" s="29" t="n">
        <v>-5.93893304121221</v>
      </c>
      <c r="CJ156" s="29" t="n">
        <v>2595.9</v>
      </c>
      <c r="CK156" s="29" t="n">
        <v>1127.55775</v>
      </c>
      <c r="CL156" s="29" t="n">
        <v>1306.709</v>
      </c>
      <c r="CM156" s="29" t="n">
        <v>782.1092</v>
      </c>
      <c r="CN156" s="29" t="n">
        <v>0.432022401786362</v>
      </c>
      <c r="CO156" s="29" t="n">
        <v>2.3146947840323</v>
      </c>
      <c r="CP156" s="30" t="n">
        <v>-0.3145452666</v>
      </c>
      <c r="CQ156" s="30" t="n">
        <v>-5.30871333340172</v>
      </c>
      <c r="CR156" s="30" t="n">
        <v>3006.2355</v>
      </c>
      <c r="CS156" s="30" t="n">
        <v>1456.167</v>
      </c>
      <c r="CT156" s="30" t="n">
        <v>1687.9365</v>
      </c>
      <c r="CU156" s="30" t="n">
        <v>958.1222</v>
      </c>
      <c r="CV156" s="30" t="n">
        <v>0.484679591741518</v>
      </c>
      <c r="CW156" s="30" t="n">
        <v>2.06321870579875</v>
      </c>
      <c r="CX156" s="31" t="n">
        <v>-0.37565923655</v>
      </c>
      <c r="CY156" s="31" t="n">
        <v>-6.91743978467481</v>
      </c>
      <c r="CZ156" s="31" t="n">
        <v>2847.0785</v>
      </c>
      <c r="DA156" s="31" t="n">
        <v>1209.4835</v>
      </c>
      <c r="DB156" s="31" t="n">
        <v>1274.6626</v>
      </c>
      <c r="DC156" s="31" t="n">
        <v>676.6481</v>
      </c>
      <c r="DD156" s="31" t="n">
        <v>0.42105687554183</v>
      </c>
      <c r="DE156" s="31" t="n">
        <v>2.37497606163815</v>
      </c>
      <c r="DF156" s="32" t="n">
        <v>-0.19165161625</v>
      </c>
      <c r="DG156" s="32" t="n">
        <v>-2.51465052600692</v>
      </c>
      <c r="DH156" s="32" t="n">
        <v>2638.513</v>
      </c>
      <c r="DI156" s="32" t="n">
        <v>1695.8495</v>
      </c>
      <c r="DJ156" s="32" t="n">
        <v>1281.88085</v>
      </c>
      <c r="DK156" s="32" t="n">
        <v>1010.53185</v>
      </c>
      <c r="DL156" s="32" t="n">
        <v>0.643203477465</v>
      </c>
      <c r="DM156" s="32" t="n">
        <v>1.55471796256639</v>
      </c>
      <c r="DN156" s="40"/>
      <c r="DO156" s="36" t="n">
        <v>-0.3711482439</v>
      </c>
      <c r="DP156" s="36" t="n">
        <v>-6.53498728712116</v>
      </c>
      <c r="DQ156" s="36" t="n">
        <v>2666.2925</v>
      </c>
      <c r="DR156" s="36" t="n">
        <v>1187.8312</v>
      </c>
      <c r="DS156" s="36" t="n">
        <v>1336.07635</v>
      </c>
      <c r="DT156" s="36" t="n">
        <v>536.547</v>
      </c>
      <c r="DU156" s="36" t="n">
        <v>0.425453162377992</v>
      </c>
      <c r="DV156" s="36" t="n">
        <v>2.35043499127068</v>
      </c>
    </row>
    <row r="157" customFormat="false" ht="14.25" hidden="false" customHeight="false" outlineLevel="0" collapsed="false">
      <c r="A157" s="26"/>
      <c r="B157" s="25" t="s">
        <v>626</v>
      </c>
      <c r="C157" s="26"/>
      <c r="D157" s="26" t="s">
        <v>627</v>
      </c>
      <c r="E157" s="26" t="s">
        <v>628</v>
      </c>
      <c r="F157" s="26" t="s">
        <v>629</v>
      </c>
      <c r="G157" s="39"/>
      <c r="H157" s="28" t="n">
        <v>-0.09122268033</v>
      </c>
      <c r="I157" s="28" t="n">
        <f aca="false">H157-H157</f>
        <v>0</v>
      </c>
      <c r="J157" s="28" t="n">
        <v>-0.934344253117511</v>
      </c>
      <c r="K157" s="28" t="n">
        <v>700.12765</v>
      </c>
      <c r="L157" s="28" t="n">
        <v>567.5637</v>
      </c>
      <c r="M157" s="28" t="n">
        <v>280.8791</v>
      </c>
      <c r="N157" s="28" t="n">
        <v>200.76515</v>
      </c>
      <c r="O157" s="28" t="n">
        <v>0.810545351933591</v>
      </c>
      <c r="P157" s="28" t="n">
        <f aca="false">10^I157</f>
        <v>1</v>
      </c>
      <c r="Q157" s="28" t="n">
        <v>1.23373725802567</v>
      </c>
      <c r="R157" s="28" t="n">
        <f aca="false">1/P157</f>
        <v>1</v>
      </c>
      <c r="S157" s="29" t="n">
        <v>-0.51972466025</v>
      </c>
      <c r="T157" s="29" t="n">
        <f aca="false">S157-H157</f>
        <v>-0.42850197992</v>
      </c>
      <c r="U157" s="29" t="n">
        <v>-12.0422901940142</v>
      </c>
      <c r="V157" s="29" t="n">
        <v>1488.473</v>
      </c>
      <c r="W157" s="29" t="n">
        <v>450.0888</v>
      </c>
      <c r="X157" s="29" t="n">
        <v>960.33435</v>
      </c>
      <c r="Y157" s="29" t="n">
        <v>166.4588</v>
      </c>
      <c r="Z157" s="29" t="n">
        <v>0.302186695632786</v>
      </c>
      <c r="AA157" s="29" t="n">
        <f aca="false">10^T157</f>
        <v>0.372818985281831</v>
      </c>
      <c r="AB157" s="29" t="n">
        <v>3.30921253136567</v>
      </c>
      <c r="AC157" s="29" t="n">
        <f aca="false">1/AA157</f>
        <v>2.68226683585884</v>
      </c>
      <c r="AD157" s="30" t="n">
        <v>-0.59524081455</v>
      </c>
      <c r="AE157" s="30" t="n">
        <f aca="false">AD157-H157</f>
        <v>-0.50401813422</v>
      </c>
      <c r="AF157" s="30" t="n">
        <v>-10.9237302949604</v>
      </c>
      <c r="AG157" s="30" t="n">
        <v>1129.0015</v>
      </c>
      <c r="AH157" s="30" t="n">
        <v>286.81055</v>
      </c>
      <c r="AI157" s="30" t="n">
        <v>324.378</v>
      </c>
      <c r="AJ157" s="30" t="n">
        <v>125.0281</v>
      </c>
      <c r="AK157" s="30" t="n">
        <v>0.253956413692466</v>
      </c>
      <c r="AL157" s="30" t="n">
        <f aca="false">10^AE157</f>
        <v>0.313315489486976</v>
      </c>
      <c r="AM157" s="30" t="n">
        <v>3.93768357908445</v>
      </c>
      <c r="AN157" s="30" t="n">
        <f aca="false">1/AL157</f>
        <v>3.19167112241213</v>
      </c>
      <c r="AO157" s="31" t="n">
        <v>-0.4627364253</v>
      </c>
      <c r="AP157" s="31" t="n">
        <f aca="false">AO157-H157</f>
        <v>-0.37151374497</v>
      </c>
      <c r="AQ157" s="31" t="n">
        <v>-12.8932691563167</v>
      </c>
      <c r="AR157" s="31" t="n">
        <v>1329.176</v>
      </c>
      <c r="AS157" s="31" t="n">
        <v>460.15055</v>
      </c>
      <c r="AT157" s="31" t="n">
        <v>487.273</v>
      </c>
      <c r="AU157" s="31" t="n">
        <v>185.97455</v>
      </c>
      <c r="AV157" s="31" t="n">
        <v>0.344558981259956</v>
      </c>
      <c r="AW157" s="31" t="n">
        <f aca="false">10^AP157</f>
        <v>0.425095252767776</v>
      </c>
      <c r="AX157" s="31" t="n">
        <v>2.90226072860814</v>
      </c>
      <c r="AY157" s="31" t="n">
        <f aca="false">1/AW157</f>
        <v>2.35241394367273</v>
      </c>
      <c r="AZ157" s="32" t="n">
        <v>-0.094343971515</v>
      </c>
      <c r="BA157" s="32" t="n">
        <f aca="false">AZ157-H157</f>
        <v>-0.003121291185</v>
      </c>
      <c r="BB157" s="32" t="n">
        <v>-1.13591254313716</v>
      </c>
      <c r="BC157" s="32" t="n">
        <v>777.6441</v>
      </c>
      <c r="BD157" s="32" t="n">
        <v>627.06105</v>
      </c>
      <c r="BE157" s="32" t="n">
        <v>254.1992</v>
      </c>
      <c r="BF157" s="32" t="n">
        <v>192.47905</v>
      </c>
      <c r="BG157" s="32" t="n">
        <v>0.804740814940858</v>
      </c>
      <c r="BH157" s="32" t="n">
        <f aca="false">10^BA157</f>
        <v>0.992838726446477</v>
      </c>
      <c r="BI157" s="32" t="n">
        <v>1.24263611517392</v>
      </c>
      <c r="BJ157" s="32" t="n">
        <f aca="false">1/BH157</f>
        <v>1.00721292729903</v>
      </c>
      <c r="BK157" s="33" t="n">
        <v>0.07253967224</v>
      </c>
      <c r="BL157" s="33" t="n">
        <f aca="false">BK157-H157</f>
        <v>0.16376235257</v>
      </c>
      <c r="BM157" s="33" t="n">
        <v>-0.855512528867937</v>
      </c>
      <c r="BN157" s="33" t="n">
        <v>778.91345</v>
      </c>
      <c r="BO157" s="33" t="n">
        <v>923.45475</v>
      </c>
      <c r="BP157" s="33" t="n">
        <v>272.1632</v>
      </c>
      <c r="BQ157" s="33" t="n">
        <v>298.9731</v>
      </c>
      <c r="BR157" s="33" t="n">
        <v>1.18178826244558</v>
      </c>
      <c r="BS157" s="33" t="n">
        <f aca="false">10^BL157</f>
        <v>1.45801621047653</v>
      </c>
      <c r="BT157" s="33" t="n">
        <v>0.84617526825881</v>
      </c>
      <c r="BU157" s="33" t="n">
        <f aca="false">1/BS157</f>
        <v>0.685863430608338</v>
      </c>
      <c r="BV157" s="34" t="n">
        <v>0.059468290375</v>
      </c>
      <c r="BW157" s="34" t="n">
        <f aca="false">BV157-H157</f>
        <v>0.150690970705</v>
      </c>
      <c r="BX157" s="34" t="n">
        <v>-1.75491535816442</v>
      </c>
      <c r="BY157" s="34" t="n">
        <v>715.4559</v>
      </c>
      <c r="BZ157" s="34" t="n">
        <v>862.8514</v>
      </c>
      <c r="CA157" s="34" t="n">
        <v>267.56705</v>
      </c>
      <c r="CB157" s="34" t="n">
        <v>292.77105</v>
      </c>
      <c r="CC157" s="34" t="n">
        <v>1.14674878952365</v>
      </c>
      <c r="CD157" s="34" t="n">
        <f aca="false">10^BW157</f>
        <v>1.41478670723116</v>
      </c>
      <c r="CE157" s="34" t="n">
        <v>0.872030569498483</v>
      </c>
      <c r="CF157" s="34" t="n">
        <f aca="false">1/CD157</f>
        <v>0.706820324850998</v>
      </c>
      <c r="CG157" s="40"/>
      <c r="CH157" s="29" t="n">
        <v>-0.5631882028</v>
      </c>
      <c r="CI157" s="29" t="n">
        <v>-10.6631154440947</v>
      </c>
      <c r="CJ157" s="29" t="n">
        <v>3525.6545</v>
      </c>
      <c r="CK157" s="29" t="n">
        <v>962.06215</v>
      </c>
      <c r="CL157" s="29" t="n">
        <v>1605.226</v>
      </c>
      <c r="CM157" s="29" t="n">
        <v>707.7316</v>
      </c>
      <c r="CN157" s="29" t="n">
        <v>0.273408364630052</v>
      </c>
      <c r="CO157" s="29" t="n">
        <v>3.65753257532225</v>
      </c>
      <c r="CP157" s="30" t="n">
        <v>-0.45529220165</v>
      </c>
      <c r="CQ157" s="30" t="n">
        <v>-8.70871212097531</v>
      </c>
      <c r="CR157" s="30" t="n">
        <v>3191.8805</v>
      </c>
      <c r="CS157" s="30" t="n">
        <v>1142.68165</v>
      </c>
      <c r="CT157" s="30" t="n">
        <v>1710.4475</v>
      </c>
      <c r="CU157" s="30" t="n">
        <v>664.7537</v>
      </c>
      <c r="CV157" s="30" t="n">
        <v>0.350515960742525</v>
      </c>
      <c r="CW157" s="30" t="n">
        <v>2.85293713268184</v>
      </c>
      <c r="CX157" s="31" t="n">
        <v>-0.41991795415</v>
      </c>
      <c r="CY157" s="31" t="n">
        <v>-8.09192654394356</v>
      </c>
      <c r="CZ157" s="31" t="n">
        <v>3972.112</v>
      </c>
      <c r="DA157" s="31" t="n">
        <v>1507.151</v>
      </c>
      <c r="DB157" s="31" t="n">
        <v>1653.117</v>
      </c>
      <c r="DC157" s="31" t="n">
        <v>825.79165</v>
      </c>
      <c r="DD157" s="31" t="n">
        <v>0.380261227555165</v>
      </c>
      <c r="DE157" s="31" t="n">
        <v>2.62977113504145</v>
      </c>
      <c r="DF157" s="32" t="n">
        <v>-0.2374153988</v>
      </c>
      <c r="DG157" s="32" t="n">
        <v>-3.52357614578057</v>
      </c>
      <c r="DH157" s="32" t="n">
        <v>3411.498</v>
      </c>
      <c r="DI157" s="32" t="n">
        <v>1976.4475</v>
      </c>
      <c r="DJ157" s="32" t="n">
        <v>1605.3602</v>
      </c>
      <c r="DK157" s="32" t="n">
        <v>1148.79665</v>
      </c>
      <c r="DL157" s="32" t="n">
        <v>0.578874743012613</v>
      </c>
      <c r="DM157" s="32" t="n">
        <v>1.72748943026214</v>
      </c>
      <c r="DN157" s="40"/>
      <c r="DO157" s="36" t="n">
        <v>-0.45363311365</v>
      </c>
      <c r="DP157" s="36" t="n">
        <v>-8.63180403497054</v>
      </c>
      <c r="DQ157" s="36" t="n">
        <v>2966.288</v>
      </c>
      <c r="DR157" s="36" t="n">
        <v>1048.82285</v>
      </c>
      <c r="DS157" s="36" t="n">
        <v>1483.0605</v>
      </c>
      <c r="DT157" s="36" t="n">
        <v>499.54265</v>
      </c>
      <c r="DU157" s="36" t="n">
        <v>0.351857559715899</v>
      </c>
      <c r="DV157" s="36" t="n">
        <v>2.84205915827823</v>
      </c>
    </row>
    <row r="158" customFormat="false" ht="14.25" hidden="false" customHeight="false" outlineLevel="0" collapsed="false">
      <c r="A158" s="26"/>
      <c r="B158" s="25" t="s">
        <v>630</v>
      </c>
      <c r="C158" s="26"/>
      <c r="D158" s="26" t="s">
        <v>631</v>
      </c>
      <c r="E158" s="26" t="s">
        <v>632</v>
      </c>
      <c r="F158" s="26" t="s">
        <v>633</v>
      </c>
      <c r="G158" s="39"/>
      <c r="H158" s="28" t="n">
        <v>-0.03430311162</v>
      </c>
      <c r="I158" s="28" t="n">
        <f aca="false">H158-H158</f>
        <v>0</v>
      </c>
      <c r="J158" s="28" t="n">
        <v>-0.286172379045818</v>
      </c>
      <c r="K158" s="28" t="n">
        <v>848.3778</v>
      </c>
      <c r="L158" s="28" t="n">
        <v>783.32565</v>
      </c>
      <c r="M158" s="28" t="n">
        <v>334.5964</v>
      </c>
      <c r="N158" s="28" t="n">
        <v>255.9115</v>
      </c>
      <c r="O158" s="28" t="n">
        <v>0.924053014986803</v>
      </c>
      <c r="P158" s="28" t="n">
        <f aca="false">10^I158</f>
        <v>1</v>
      </c>
      <c r="Q158" s="28" t="n">
        <v>1.08218899108758</v>
      </c>
      <c r="R158" s="28" t="n">
        <f aca="false">1/P158</f>
        <v>1</v>
      </c>
      <c r="S158" s="29" t="n">
        <v>-0.38902333265</v>
      </c>
      <c r="T158" s="29" t="n">
        <f aca="false">S158-H158</f>
        <v>-0.35472022103</v>
      </c>
      <c r="U158" s="29" t="n">
        <v>-5.92776503402934</v>
      </c>
      <c r="V158" s="29" t="n">
        <v>836.58465</v>
      </c>
      <c r="W158" s="29" t="n">
        <v>339.99675</v>
      </c>
      <c r="X158" s="29" t="n">
        <v>605.0838</v>
      </c>
      <c r="Y158" s="29" t="n">
        <v>134.57625</v>
      </c>
      <c r="Z158" s="29" t="n">
        <v>0.408297449794685</v>
      </c>
      <c r="AA158" s="29" t="n">
        <f aca="false">10^T158</f>
        <v>0.44185500525694</v>
      </c>
      <c r="AB158" s="29" t="n">
        <v>2.44919482231118</v>
      </c>
      <c r="AC158" s="29" t="n">
        <f aca="false">1/AA158</f>
        <v>2.26318585984671</v>
      </c>
      <c r="AD158" s="30" t="n">
        <v>-0.34572092285</v>
      </c>
      <c r="AE158" s="30" t="n">
        <f aca="false">AD158-H158</f>
        <v>-0.31141781123</v>
      </c>
      <c r="AF158" s="30" t="n">
        <v>-5.34389939179728</v>
      </c>
      <c r="AG158" s="30" t="n">
        <v>1093.8688</v>
      </c>
      <c r="AH158" s="30" t="n">
        <v>491.0501</v>
      </c>
      <c r="AI158" s="30" t="n">
        <v>321.9533</v>
      </c>
      <c r="AJ158" s="30" t="n">
        <v>167.3273</v>
      </c>
      <c r="AK158" s="30" t="n">
        <v>0.451106491951873</v>
      </c>
      <c r="AL158" s="30" t="n">
        <f aca="false">10^AE158</f>
        <v>0.488182479398453</v>
      </c>
      <c r="AM158" s="30" t="n">
        <v>2.21677146713882</v>
      </c>
      <c r="AN158" s="30" t="n">
        <f aca="false">1/AL158</f>
        <v>2.04841435774634</v>
      </c>
      <c r="AO158" s="31" t="n">
        <v>-0.23482021045</v>
      </c>
      <c r="AP158" s="31" t="n">
        <f aca="false">AO158-H158</f>
        <v>-0.20051709883</v>
      </c>
      <c r="AQ158" s="31" t="n">
        <v>-4.6226682600449</v>
      </c>
      <c r="AR158" s="31" t="n">
        <v>905.58895</v>
      </c>
      <c r="AS158" s="31" t="n">
        <v>525.4247</v>
      </c>
      <c r="AT158" s="31" t="n">
        <v>358.15575</v>
      </c>
      <c r="AU158" s="31" t="n">
        <v>198.42625</v>
      </c>
      <c r="AV158" s="31" t="n">
        <v>0.582344247177709</v>
      </c>
      <c r="AW158" s="31" t="n">
        <f aca="false">10^AP158</f>
        <v>0.630206533318898</v>
      </c>
      <c r="AX158" s="31" t="n">
        <v>1.71719735336346</v>
      </c>
      <c r="AY158" s="31" t="n">
        <f aca="false">1/AW158</f>
        <v>1.58678139170287</v>
      </c>
      <c r="AZ158" s="32" t="n">
        <v>-0.07595254411</v>
      </c>
      <c r="BA158" s="32" t="n">
        <f aca="false">AZ158-H158</f>
        <v>-0.04164943249</v>
      </c>
      <c r="BB158" s="32" t="n">
        <v>-0.885284318969484</v>
      </c>
      <c r="BC158" s="32" t="n">
        <v>890.33775</v>
      </c>
      <c r="BD158" s="32" t="n">
        <v>747.38495</v>
      </c>
      <c r="BE158" s="32" t="n">
        <v>288.81415</v>
      </c>
      <c r="BF158" s="32" t="n">
        <v>216.807</v>
      </c>
      <c r="BG158" s="32" t="n">
        <v>0.839551720352212</v>
      </c>
      <c r="BH158" s="32" t="n">
        <f aca="false">10^BA158</f>
        <v>0.908553629213799</v>
      </c>
      <c r="BI158" s="32" t="n">
        <v>1.19111184666559</v>
      </c>
      <c r="BJ158" s="32" t="n">
        <f aca="false">1/BH158</f>
        <v>1.10065049309784</v>
      </c>
      <c r="BK158" s="33" t="n">
        <v>0.021556089422</v>
      </c>
      <c r="BL158" s="33" t="n">
        <f aca="false">BK158-H158</f>
        <v>0.055859201042</v>
      </c>
      <c r="BM158" s="33" t="n">
        <v>-0.183966519221676</v>
      </c>
      <c r="BN158" s="33" t="n">
        <v>912.15065</v>
      </c>
      <c r="BO158" s="33" t="n">
        <v>957.172</v>
      </c>
      <c r="BP158" s="33" t="n">
        <v>315.66</v>
      </c>
      <c r="BQ158" s="33" t="n">
        <v>302.3456</v>
      </c>
      <c r="BR158" s="33" t="n">
        <v>1.05088716888036</v>
      </c>
      <c r="BS158" s="33" t="n">
        <f aca="false">10^BL158</f>
        <v>1.13725852503751</v>
      </c>
      <c r="BT158" s="33" t="n">
        <v>0.951576943379588</v>
      </c>
      <c r="BU158" s="33" t="n">
        <f aca="false">1/BS158</f>
        <v>0.879307543521834</v>
      </c>
      <c r="BV158" s="34" t="n">
        <v>0.037406890595</v>
      </c>
      <c r="BW158" s="34" t="n">
        <f aca="false">BV158-H158</f>
        <v>0.071710002215</v>
      </c>
      <c r="BX158" s="34" t="n">
        <v>-0.364144618727833</v>
      </c>
      <c r="BY158" s="34" t="n">
        <v>847.24535</v>
      </c>
      <c r="BZ158" s="34" t="n">
        <v>925.0702</v>
      </c>
      <c r="CA158" s="34" t="n">
        <v>308.09605</v>
      </c>
      <c r="CB158" s="34" t="n">
        <v>323.67325</v>
      </c>
      <c r="CC158" s="34" t="n">
        <v>1.08995079024676</v>
      </c>
      <c r="CD158" s="34" t="n">
        <f aca="false">10^BW158</f>
        <v>1.17953274603224</v>
      </c>
      <c r="CE158" s="34" t="n">
        <v>0.917472613395334</v>
      </c>
      <c r="CF158" s="34" t="n">
        <f aca="false">1/CD158</f>
        <v>0.847793334575779</v>
      </c>
      <c r="CG158" s="40"/>
      <c r="CH158" s="29" t="n">
        <v>-0.5276592785</v>
      </c>
      <c r="CI158" s="29" t="n">
        <v>-4.62926084270219</v>
      </c>
      <c r="CJ158" s="29" t="n">
        <v>865.10045</v>
      </c>
      <c r="CK158" s="29" t="n">
        <v>264.84385</v>
      </c>
      <c r="CL158" s="29" t="n">
        <v>527.5684</v>
      </c>
      <c r="CM158" s="29" t="n">
        <v>387.65675</v>
      </c>
      <c r="CN158" s="29" t="n">
        <v>0.296715833174485</v>
      </c>
      <c r="CO158" s="29" t="n">
        <v>3.37022796964106</v>
      </c>
      <c r="CP158" s="30" t="n">
        <v>-0.2704181427</v>
      </c>
      <c r="CQ158" s="30" t="n">
        <v>-3.5969113469925</v>
      </c>
      <c r="CR158" s="30" t="n">
        <v>846.4347</v>
      </c>
      <c r="CS158" s="30" t="n">
        <v>461.7902</v>
      </c>
      <c r="CT158" s="30" t="n">
        <v>581.40805</v>
      </c>
      <c r="CU158" s="30" t="n">
        <v>411.12755</v>
      </c>
      <c r="CV158" s="30" t="n">
        <v>0.536514986078829</v>
      </c>
      <c r="CW158" s="30" t="n">
        <v>1.86388083454778</v>
      </c>
      <c r="CX158" s="31" t="n">
        <v>-0.28124989375</v>
      </c>
      <c r="CY158" s="31" t="n">
        <v>-4.17953241933052</v>
      </c>
      <c r="CZ158" s="31" t="n">
        <v>950.12725</v>
      </c>
      <c r="DA158" s="31" t="n">
        <v>506.3418</v>
      </c>
      <c r="DB158" s="31" t="n">
        <v>474.1</v>
      </c>
      <c r="DC158" s="31" t="n">
        <v>372.21695</v>
      </c>
      <c r="DD158" s="31" t="n">
        <v>0.523299242706464</v>
      </c>
      <c r="DE158" s="31" t="n">
        <v>1.91095250745649</v>
      </c>
      <c r="DF158" s="32" t="n">
        <v>-0.34587920935</v>
      </c>
      <c r="DG158" s="32" t="n">
        <v>-5.06690815531613</v>
      </c>
      <c r="DH158" s="32" t="n">
        <v>844.29605</v>
      </c>
      <c r="DI158" s="32" t="n">
        <v>384.6993</v>
      </c>
      <c r="DJ158" s="32" t="n">
        <v>473.15</v>
      </c>
      <c r="DK158" s="32" t="n">
        <v>369.11665</v>
      </c>
      <c r="DL158" s="32" t="n">
        <v>0.450942107968101</v>
      </c>
      <c r="DM158" s="32" t="n">
        <v>2.21757955695443</v>
      </c>
      <c r="DN158" s="40"/>
      <c r="DO158" s="36" t="n">
        <v>-0.3623368645</v>
      </c>
      <c r="DP158" s="36" t="n">
        <v>-4.54198420601309</v>
      </c>
      <c r="DQ158" s="36" t="n">
        <v>836.3613</v>
      </c>
      <c r="DR158" s="36" t="n">
        <v>379.3795</v>
      </c>
      <c r="DS158" s="36" t="n">
        <v>482.4783</v>
      </c>
      <c r="DT158" s="36" t="n">
        <v>269.42475</v>
      </c>
      <c r="DU158" s="36" t="n">
        <v>0.434173323006233</v>
      </c>
      <c r="DV158" s="36" t="n">
        <v>2.30322764437935</v>
      </c>
    </row>
    <row r="159" customFormat="false" ht="14.25" hidden="false" customHeight="false" outlineLevel="0" collapsed="false">
      <c r="A159" s="26"/>
      <c r="B159" s="25" t="s">
        <v>634</v>
      </c>
      <c r="C159" s="26"/>
      <c r="D159" s="26" t="s">
        <v>635</v>
      </c>
      <c r="E159" s="26" t="s">
        <v>636</v>
      </c>
      <c r="F159" s="26" t="s">
        <v>637</v>
      </c>
      <c r="G159" s="39"/>
      <c r="H159" s="28" t="n">
        <v>-0.0451384908235</v>
      </c>
      <c r="I159" s="28" t="n">
        <f aca="false">H159-H159</f>
        <v>0</v>
      </c>
      <c r="J159" s="28" t="n">
        <v>-0.59894808191562</v>
      </c>
      <c r="K159" s="28" t="n">
        <v>838.9674</v>
      </c>
      <c r="L159" s="28" t="n">
        <v>752.234</v>
      </c>
      <c r="M159" s="28" t="n">
        <v>320.06185</v>
      </c>
      <c r="N159" s="28" t="n">
        <v>248.00805</v>
      </c>
      <c r="O159" s="28" t="n">
        <v>0.901283684210608</v>
      </c>
      <c r="P159" s="28" t="n">
        <f aca="false">10^I159</f>
        <v>1</v>
      </c>
      <c r="Q159" s="28" t="n">
        <v>1.10952857298848</v>
      </c>
      <c r="R159" s="28" t="n">
        <f aca="false">1/P159</f>
        <v>1</v>
      </c>
      <c r="S159" s="29" t="n">
        <v>-0.27505577585</v>
      </c>
      <c r="T159" s="29" t="n">
        <f aca="false">S159-H159</f>
        <v>-0.2299172850265</v>
      </c>
      <c r="U159" s="29" t="n">
        <v>-3.59041293500934</v>
      </c>
      <c r="V159" s="29" t="n">
        <v>808.74535</v>
      </c>
      <c r="W159" s="29" t="n">
        <v>428.38465</v>
      </c>
      <c r="X159" s="29" t="n">
        <v>530.40495</v>
      </c>
      <c r="Y159" s="29" t="n">
        <v>164.718</v>
      </c>
      <c r="Z159" s="29" t="n">
        <v>0.53081626784141</v>
      </c>
      <c r="AA159" s="29" t="n">
        <f aca="false">10^T159</f>
        <v>0.588955816177153</v>
      </c>
      <c r="AB159" s="29" t="n">
        <v>1.88389101951707</v>
      </c>
      <c r="AC159" s="29" t="n">
        <f aca="false">1/AA159</f>
        <v>1.69792023872162</v>
      </c>
      <c r="AD159" s="30" t="n">
        <v>-0.42724698065</v>
      </c>
      <c r="AE159" s="30" t="n">
        <f aca="false">AD159-H159</f>
        <v>-0.3821084898265</v>
      </c>
      <c r="AF159" s="30" t="n">
        <v>-7.86243120263581</v>
      </c>
      <c r="AG159" s="30" t="n">
        <v>1086.741</v>
      </c>
      <c r="AH159" s="30" t="n">
        <v>407.8647</v>
      </c>
      <c r="AI159" s="30" t="n">
        <v>311.5328</v>
      </c>
      <c r="AJ159" s="30" t="n">
        <v>146.9426</v>
      </c>
      <c r="AK159" s="30" t="n">
        <v>0.373897894323643</v>
      </c>
      <c r="AL159" s="30" t="n">
        <f aca="false">10^AE159</f>
        <v>0.41485039713231</v>
      </c>
      <c r="AM159" s="30" t="n">
        <v>2.67452696359506</v>
      </c>
      <c r="AN159" s="30" t="n">
        <f aca="false">1/AL159</f>
        <v>2.41050751526957</v>
      </c>
      <c r="AO159" s="31" t="n">
        <v>-0.29797976525</v>
      </c>
      <c r="AP159" s="31" t="n">
        <f aca="false">AO159-H159</f>
        <v>-0.2528412744265</v>
      </c>
      <c r="AQ159" s="31" t="n">
        <v>-6.75849163216676</v>
      </c>
      <c r="AR159" s="31" t="n">
        <v>841.13865</v>
      </c>
      <c r="AS159" s="31" t="n">
        <v>424.00135</v>
      </c>
      <c r="AT159" s="31" t="n">
        <v>325.63335</v>
      </c>
      <c r="AU159" s="31" t="n">
        <v>167.73335</v>
      </c>
      <c r="AV159" s="31" t="n">
        <v>0.50352406855246</v>
      </c>
      <c r="AW159" s="31" t="n">
        <f aca="false">10^AP159</f>
        <v>0.558674341246367</v>
      </c>
      <c r="AX159" s="31" t="n">
        <v>1.98600238291452</v>
      </c>
      <c r="AY159" s="31" t="n">
        <f aca="false">1/AW159</f>
        <v>1.78995154452425</v>
      </c>
      <c r="AZ159" s="32" t="n">
        <v>0.00449025987</v>
      </c>
      <c r="BA159" s="32" t="n">
        <f aca="false">AZ159-H159</f>
        <v>0.0496287506935</v>
      </c>
      <c r="BB159" s="32" t="n">
        <v>-0.74409648136479</v>
      </c>
      <c r="BC159" s="32" t="n">
        <v>908.85895</v>
      </c>
      <c r="BD159" s="32" t="n">
        <v>917.1608</v>
      </c>
      <c r="BE159" s="32" t="n">
        <v>289.3739</v>
      </c>
      <c r="BF159" s="32" t="n">
        <v>249.36395</v>
      </c>
      <c r="BG159" s="32" t="n">
        <v>1.01039283971077</v>
      </c>
      <c r="BH159" s="32" t="n">
        <f aca="false">10^BA159</f>
        <v>1.12105972560208</v>
      </c>
      <c r="BI159" s="32" t="n">
        <v>0.989714060410652</v>
      </c>
      <c r="BJ159" s="32" t="n">
        <f aca="false">1/BH159</f>
        <v>0.892013134681953</v>
      </c>
      <c r="BK159" s="33" t="n">
        <v>0.14568397855</v>
      </c>
      <c r="BL159" s="33" t="n">
        <f aca="false">BK159-H159</f>
        <v>0.1908224693735</v>
      </c>
      <c r="BM159" s="33" t="n">
        <v>-2.56271650712774</v>
      </c>
      <c r="BN159" s="33" t="n">
        <v>843.63235</v>
      </c>
      <c r="BO159" s="33" t="n">
        <v>1182.525</v>
      </c>
      <c r="BP159" s="33" t="n">
        <v>291.04165</v>
      </c>
      <c r="BQ159" s="33" t="n">
        <v>359.63335</v>
      </c>
      <c r="BR159" s="33" t="n">
        <v>1.39856926052193</v>
      </c>
      <c r="BS159" s="33" t="n">
        <f aca="false">10^BL159</f>
        <v>1.55175255585246</v>
      </c>
      <c r="BT159" s="33" t="n">
        <v>0.715016430167221</v>
      </c>
      <c r="BU159" s="33" t="n">
        <f aca="false">1/BS159</f>
        <v>0.64443264245223</v>
      </c>
      <c r="BV159" s="34" t="n">
        <v>0.196205714805</v>
      </c>
      <c r="BW159" s="34" t="n">
        <f aca="false">BV159-H159</f>
        <v>0.2413442056285</v>
      </c>
      <c r="BX159" s="34" t="n">
        <v>-3.6942991572123</v>
      </c>
      <c r="BY159" s="34" t="n">
        <v>820.4551</v>
      </c>
      <c r="BZ159" s="34" t="n">
        <v>1331.89005</v>
      </c>
      <c r="CA159" s="34" t="n">
        <v>296.21205</v>
      </c>
      <c r="CB159" s="34" t="n">
        <v>420.5437</v>
      </c>
      <c r="CC159" s="34" t="n">
        <v>1.57110682345737</v>
      </c>
      <c r="CD159" s="34" t="n">
        <f aca="false">10^BW159</f>
        <v>1.74318791184313</v>
      </c>
      <c r="CE159" s="34" t="n">
        <v>0.636493957679722</v>
      </c>
      <c r="CF159" s="34" t="n">
        <f aca="false">1/CD159</f>
        <v>0.573661619155371</v>
      </c>
      <c r="CG159" s="40"/>
      <c r="CH159" s="29" t="n">
        <v>-0.34378848225</v>
      </c>
      <c r="CI159" s="29" t="n">
        <v>-4.12827549284834</v>
      </c>
      <c r="CJ159" s="29" t="n">
        <v>1211.333</v>
      </c>
      <c r="CK159" s="29" t="n">
        <v>547.91825</v>
      </c>
      <c r="CL159" s="29" t="n">
        <v>632.38755</v>
      </c>
      <c r="CM159" s="29" t="n">
        <v>487.40835</v>
      </c>
      <c r="CN159" s="29" t="n">
        <v>0.453118211785811</v>
      </c>
      <c r="CO159" s="29" t="n">
        <v>2.20692961348616</v>
      </c>
      <c r="CP159" s="30" t="n">
        <v>-0.31158338945</v>
      </c>
      <c r="CQ159" s="30" t="n">
        <v>-4.66853640551243</v>
      </c>
      <c r="CR159" s="30" t="n">
        <v>1080.71285</v>
      </c>
      <c r="CS159" s="30" t="n">
        <v>521.5169</v>
      </c>
      <c r="CT159" s="30" t="n">
        <v>660.80845</v>
      </c>
      <c r="CU159" s="30" t="n">
        <v>395.8451</v>
      </c>
      <c r="CV159" s="30" t="n">
        <v>0.487996391427491</v>
      </c>
      <c r="CW159" s="30" t="n">
        <v>2.04919548088213</v>
      </c>
      <c r="CX159" s="31" t="n">
        <v>-0.2934133233</v>
      </c>
      <c r="CY159" s="31" t="n">
        <v>-4.59932590395975</v>
      </c>
      <c r="CZ159" s="31" t="n">
        <v>1206.5585</v>
      </c>
      <c r="DA159" s="31" t="n">
        <v>610.3538</v>
      </c>
      <c r="DB159" s="31" t="n">
        <v>573.77725</v>
      </c>
      <c r="DC159" s="31" t="n">
        <v>422.08875</v>
      </c>
      <c r="DD159" s="31" t="n">
        <v>0.508846365311564</v>
      </c>
      <c r="DE159" s="31" t="n">
        <v>1.96522971995232</v>
      </c>
      <c r="DF159" s="32" t="n">
        <v>-0.2092341108</v>
      </c>
      <c r="DG159" s="32" t="n">
        <v>-2.61181229169828</v>
      </c>
      <c r="DH159" s="32" t="n">
        <v>1023.80785</v>
      </c>
      <c r="DI159" s="32" t="n">
        <v>629.815</v>
      </c>
      <c r="DJ159" s="32" t="n">
        <v>544.5904</v>
      </c>
      <c r="DK159" s="32" t="n">
        <v>487.92935</v>
      </c>
      <c r="DL159" s="32" t="n">
        <v>0.617683341971395</v>
      </c>
      <c r="DM159" s="32" t="n">
        <v>1.61895251506768</v>
      </c>
      <c r="DN159" s="40"/>
      <c r="DO159" s="36" t="n">
        <v>-0.4021609518</v>
      </c>
      <c r="DP159" s="36" t="n">
        <v>-6.10961630348461</v>
      </c>
      <c r="DQ159" s="36" t="n">
        <v>1135.074</v>
      </c>
      <c r="DR159" s="36" t="n">
        <v>458.53155</v>
      </c>
      <c r="DS159" s="36" t="n">
        <v>608.80025</v>
      </c>
      <c r="DT159" s="36" t="n">
        <v>297.1224</v>
      </c>
      <c r="DU159" s="36" t="n">
        <v>0.396131198759888</v>
      </c>
      <c r="DV159" s="36" t="n">
        <v>2.52441616093496</v>
      </c>
    </row>
    <row r="160" customFormat="false" ht="14.25" hidden="false" customHeight="false" outlineLevel="0" collapsed="false">
      <c r="A160" s="26"/>
      <c r="B160" s="25" t="s">
        <v>638</v>
      </c>
      <c r="C160" s="26"/>
      <c r="D160" s="26" t="s">
        <v>639</v>
      </c>
      <c r="E160" s="26" t="s">
        <v>640</v>
      </c>
      <c r="F160" s="26" t="s">
        <v>641</v>
      </c>
      <c r="G160" s="39"/>
      <c r="H160" s="28" t="n">
        <v>-0.1748767681</v>
      </c>
      <c r="I160" s="28" t="n">
        <f aca="false">H160-H160</f>
        <v>0</v>
      </c>
      <c r="J160" s="28" t="n">
        <v>-3.21608521076489</v>
      </c>
      <c r="K160" s="28" t="n">
        <v>4132.9215</v>
      </c>
      <c r="L160" s="28" t="n">
        <v>2756.264</v>
      </c>
      <c r="M160" s="28" t="n">
        <v>1413.5095</v>
      </c>
      <c r="N160" s="28" t="n">
        <v>752.75255</v>
      </c>
      <c r="O160" s="28" t="n">
        <v>0.66853358835754</v>
      </c>
      <c r="P160" s="28" t="n">
        <f aca="false">10^I160</f>
        <v>1</v>
      </c>
      <c r="Q160" s="28" t="n">
        <v>1.49581115655955</v>
      </c>
      <c r="R160" s="28" t="n">
        <f aca="false">1/P160</f>
        <v>1</v>
      </c>
      <c r="S160" s="29" t="n">
        <v>-0.8863002299</v>
      </c>
      <c r="T160" s="29" t="n">
        <f aca="false">S160-H160</f>
        <v>-0.7114234618</v>
      </c>
      <c r="U160" s="29" t="n">
        <v>-25.0233031864023</v>
      </c>
      <c r="V160" s="29" t="n">
        <v>3871.7975</v>
      </c>
      <c r="W160" s="29" t="n">
        <v>502.5937</v>
      </c>
      <c r="X160" s="29" t="n">
        <v>2465.346</v>
      </c>
      <c r="Y160" s="29" t="n">
        <v>181.5906</v>
      </c>
      <c r="Z160" s="29" t="n">
        <v>0.129927107504883</v>
      </c>
      <c r="AA160" s="29" t="n">
        <f aca="false">10^T160</f>
        <v>0.194346416945316</v>
      </c>
      <c r="AB160" s="29" t="n">
        <v>7.69662327749749</v>
      </c>
      <c r="AC160" s="29" t="n">
        <f aca="false">1/AA160</f>
        <v>5.14545117794156</v>
      </c>
      <c r="AD160" s="30" t="n">
        <v>-1.199925844</v>
      </c>
      <c r="AE160" s="30" t="n">
        <f aca="false">AD160-H160</f>
        <v>-1.0250490759</v>
      </c>
      <c r="AF160" s="30" t="n">
        <v>-28.7602291326446</v>
      </c>
      <c r="AG160" s="30" t="n">
        <v>4998.9405</v>
      </c>
      <c r="AH160" s="30" t="n">
        <v>315.7774</v>
      </c>
      <c r="AI160" s="30" t="n">
        <v>1256.89125</v>
      </c>
      <c r="AJ160" s="30" t="n">
        <v>129.8381</v>
      </c>
      <c r="AK160" s="30" t="n">
        <v>0.0631065089960876</v>
      </c>
      <c r="AL160" s="30" t="n">
        <f aca="false">10^AE160</f>
        <v>0.0943954202078736</v>
      </c>
      <c r="AM160" s="30" t="n">
        <v>15.8462259425885</v>
      </c>
      <c r="AN160" s="30" t="n">
        <f aca="false">1/AL160</f>
        <v>10.5937342913231</v>
      </c>
      <c r="AO160" s="31" t="n">
        <v>-0.91901882525</v>
      </c>
      <c r="AP160" s="31" t="n">
        <f aca="false">AO160-H160</f>
        <v>-0.74414205715</v>
      </c>
      <c r="AQ160" s="31" t="n">
        <v>-26.7110899300247</v>
      </c>
      <c r="AR160" s="31" t="n">
        <v>3754.5095</v>
      </c>
      <c r="AS160" s="31" t="n">
        <v>452.3601</v>
      </c>
      <c r="AT160" s="31" t="n">
        <v>1308.1825</v>
      </c>
      <c r="AU160" s="31" t="n">
        <v>177.848</v>
      </c>
      <c r="AV160" s="31" t="n">
        <v>0.120498370712425</v>
      </c>
      <c r="AW160" s="31" t="n">
        <f aca="false">10^AP160</f>
        <v>0.180242807258894</v>
      </c>
      <c r="AX160" s="31" t="n">
        <v>8.2988673961953</v>
      </c>
      <c r="AY160" s="31" t="n">
        <f aca="false">1/AW160</f>
        <v>5.54807159968184</v>
      </c>
      <c r="AZ160" s="32" t="n">
        <v>-0.17965016735</v>
      </c>
      <c r="BA160" s="32" t="n">
        <f aca="false">AZ160-H160</f>
        <v>-0.00477339925</v>
      </c>
      <c r="BB160" s="32" t="n">
        <v>-3.49951205125398</v>
      </c>
      <c r="BC160" s="32" t="n">
        <v>4448.244</v>
      </c>
      <c r="BD160" s="32" t="n">
        <v>2934.857</v>
      </c>
      <c r="BE160" s="32" t="n">
        <v>1275.8505</v>
      </c>
      <c r="BF160" s="32" t="n">
        <v>673.43225</v>
      </c>
      <c r="BG160" s="32" t="n">
        <v>0.661225863833967</v>
      </c>
      <c r="BH160" s="32" t="n">
        <f aca="false">10^BA160</f>
        <v>0.989069024128576</v>
      </c>
      <c r="BI160" s="32" t="n">
        <v>1.51234253633354</v>
      </c>
      <c r="BJ160" s="32" t="n">
        <f aca="false">1/BH160</f>
        <v>1.01105178264081</v>
      </c>
      <c r="BK160" s="33" t="n">
        <v>0.0504919521665</v>
      </c>
      <c r="BL160" s="33" t="n">
        <f aca="false">BK160-H160</f>
        <v>0.2253687202665</v>
      </c>
      <c r="BM160" s="33" t="n">
        <v>-0.675467320381963</v>
      </c>
      <c r="BN160" s="33" t="n">
        <v>4360.7615</v>
      </c>
      <c r="BO160" s="33" t="n">
        <v>4900.513</v>
      </c>
      <c r="BP160" s="33" t="n">
        <v>1354.4755</v>
      </c>
      <c r="BQ160" s="33" t="n">
        <v>1310.9605</v>
      </c>
      <c r="BR160" s="33" t="n">
        <v>1.12329015399218</v>
      </c>
      <c r="BS160" s="33" t="n">
        <f aca="false">10^BL160</f>
        <v>1.680229944395</v>
      </c>
      <c r="BT160" s="33" t="n">
        <v>0.8902419347717</v>
      </c>
      <c r="BU160" s="33" t="n">
        <f aca="false">1/BS160</f>
        <v>0.595156635159284</v>
      </c>
      <c r="BV160" s="34" t="n">
        <v>-0.000882272225</v>
      </c>
      <c r="BW160" s="34" t="n">
        <f aca="false">BV160-H160</f>
        <v>0.173994495875</v>
      </c>
      <c r="BX160" s="34" t="n">
        <v>-0.261300657014831</v>
      </c>
      <c r="BY160" s="34" t="n">
        <v>3925.168</v>
      </c>
      <c r="BZ160" s="34" t="n">
        <v>3914.821</v>
      </c>
      <c r="CA160" s="34" t="n">
        <v>1278.9825</v>
      </c>
      <c r="CB160" s="34" t="n">
        <v>1161.125</v>
      </c>
      <c r="CC160" s="34" t="n">
        <v>0.997970555240205</v>
      </c>
      <c r="CD160" s="34" t="n">
        <f aca="false">10^BW160</f>
        <v>1.49277549044623</v>
      </c>
      <c r="CE160" s="34" t="n">
        <v>1.00203357178139</v>
      </c>
      <c r="CF160" s="34" t="n">
        <f aca="false">1/CD160</f>
        <v>0.669893099397736</v>
      </c>
      <c r="CG160" s="40"/>
      <c r="CH160" s="29" t="n">
        <v>-0.78261932515</v>
      </c>
      <c r="CI160" s="29" t="n">
        <v>-14.9494385199773</v>
      </c>
      <c r="CJ160" s="29" t="n">
        <v>4980.128</v>
      </c>
      <c r="CK160" s="29" t="n">
        <v>821.93135</v>
      </c>
      <c r="CL160" s="29" t="n">
        <v>2178.79</v>
      </c>
      <c r="CM160" s="29" t="n">
        <v>632.18215</v>
      </c>
      <c r="CN160" s="29" t="n">
        <v>0.164960769892227</v>
      </c>
      <c r="CO160" s="29" t="n">
        <v>6.06204736225057</v>
      </c>
      <c r="CP160" s="30" t="n">
        <v>-0.8002773976</v>
      </c>
      <c r="CQ160" s="30" t="n">
        <v>-15.7488558269014</v>
      </c>
      <c r="CR160" s="30" t="n">
        <v>4441.4605</v>
      </c>
      <c r="CS160" s="30" t="n">
        <v>702.29815</v>
      </c>
      <c r="CT160" s="30" t="n">
        <v>2285.145</v>
      </c>
      <c r="CU160" s="30" t="n">
        <v>532.19625</v>
      </c>
      <c r="CV160" s="30" t="n">
        <v>0.158388119436237</v>
      </c>
      <c r="CW160" s="30" t="n">
        <v>6.31360485596632</v>
      </c>
      <c r="CX160" s="31" t="n">
        <v>-0.7344128333</v>
      </c>
      <c r="CY160" s="31" t="n">
        <v>-14.7945376075631</v>
      </c>
      <c r="CZ160" s="31" t="n">
        <v>5361.609</v>
      </c>
      <c r="DA160" s="31" t="n">
        <v>990.00495</v>
      </c>
      <c r="DB160" s="31" t="n">
        <v>2169.1165</v>
      </c>
      <c r="DC160" s="31" t="n">
        <v>584.46145</v>
      </c>
      <c r="DD160" s="31" t="n">
        <v>0.184326241072941</v>
      </c>
      <c r="DE160" s="31" t="n">
        <v>5.4251635262517</v>
      </c>
      <c r="DF160" s="32" t="n">
        <v>-0.4290307868</v>
      </c>
      <c r="DG160" s="32" t="n">
        <v>-8.30567385581874</v>
      </c>
      <c r="DH160" s="32" t="n">
        <v>4596.0905</v>
      </c>
      <c r="DI160" s="32" t="n">
        <v>1707.9255</v>
      </c>
      <c r="DJ160" s="32" t="n">
        <v>2058.6</v>
      </c>
      <c r="DK160" s="32" t="n">
        <v>1022.03265</v>
      </c>
      <c r="DL160" s="32" t="n">
        <v>0.372365308630132</v>
      </c>
      <c r="DM160" s="32" t="n">
        <v>2.68553481439726</v>
      </c>
      <c r="DN160" s="40"/>
      <c r="DO160" s="36" t="n">
        <v>-0.7306465631</v>
      </c>
      <c r="DP160" s="36" t="n">
        <v>-14.3286611270638</v>
      </c>
      <c r="DQ160" s="36" t="n">
        <v>4638.5335</v>
      </c>
      <c r="DR160" s="36" t="n">
        <v>888.41585</v>
      </c>
      <c r="DS160" s="36" t="n">
        <v>2085.965</v>
      </c>
      <c r="DT160" s="36" t="n">
        <v>445.05505</v>
      </c>
      <c r="DU160" s="36" t="n">
        <v>0.185931698617528</v>
      </c>
      <c r="DV160" s="36" t="n">
        <v>5.37831906789092</v>
      </c>
    </row>
    <row r="161" customFormat="false" ht="14.25" hidden="false" customHeight="false" outlineLevel="0" collapsed="false">
      <c r="A161" s="25"/>
      <c r="B161" s="25" t="s">
        <v>642</v>
      </c>
      <c r="C161" s="26"/>
      <c r="D161" s="26" t="s">
        <v>643</v>
      </c>
      <c r="E161" s="25"/>
      <c r="F161" s="44" t="s">
        <v>644</v>
      </c>
      <c r="G161" s="39"/>
      <c r="H161" s="28" t="n">
        <v>-0.0138612407135</v>
      </c>
      <c r="I161" s="28" t="n">
        <f aca="false">H161-H161</f>
        <v>0</v>
      </c>
      <c r="J161" s="28" t="n">
        <v>-0.0833976069840889</v>
      </c>
      <c r="K161" s="28" t="n">
        <v>449.1225</v>
      </c>
      <c r="L161" s="28" t="n">
        <v>435.1269</v>
      </c>
      <c r="M161" s="28" t="n">
        <v>199.66275</v>
      </c>
      <c r="N161" s="28" t="n">
        <v>167.02</v>
      </c>
      <c r="O161" s="28" t="n">
        <v>0.968587275368127</v>
      </c>
      <c r="P161" s="28" t="n">
        <f aca="false">10^I161</f>
        <v>1</v>
      </c>
      <c r="Q161" s="28" t="n">
        <v>1.03243148597005</v>
      </c>
      <c r="R161" s="28" t="n">
        <f aca="false">1/P161</f>
        <v>1</v>
      </c>
      <c r="S161" s="29" t="n">
        <v>-0.3440002914</v>
      </c>
      <c r="T161" s="29" t="n">
        <f aca="false">S161-H161</f>
        <v>-0.3301390506865</v>
      </c>
      <c r="U161" s="29" t="n">
        <v>-3.16949202986768</v>
      </c>
      <c r="V161" s="29" t="n">
        <v>534.83505</v>
      </c>
      <c r="W161" s="29" t="n">
        <v>242.2978</v>
      </c>
      <c r="X161" s="29" t="n">
        <v>372.88025</v>
      </c>
      <c r="Y161" s="29" t="n">
        <v>112.5033</v>
      </c>
      <c r="Z161" s="29" t="n">
        <v>0.452897276021541</v>
      </c>
      <c r="AA161" s="29" t="n">
        <f aca="false">10^T161</f>
        <v>0.467585407674708</v>
      </c>
      <c r="AB161" s="29" t="n">
        <v>2.20800621453161</v>
      </c>
      <c r="AC161" s="29" t="n">
        <f aca="false">1/AA161</f>
        <v>2.13864672332907</v>
      </c>
      <c r="AD161" s="30" t="n">
        <v>-0.3350598276</v>
      </c>
      <c r="AE161" s="30" t="n">
        <f aca="false">AD161-H161</f>
        <v>-0.3211985868865</v>
      </c>
      <c r="AF161" s="30" t="n">
        <v>-3.4144288269497</v>
      </c>
      <c r="AG161" s="30" t="n">
        <v>612.65835</v>
      </c>
      <c r="AH161" s="30" t="n">
        <v>282.78115</v>
      </c>
      <c r="AI161" s="30" t="n">
        <v>199.025</v>
      </c>
      <c r="AJ161" s="30" t="n">
        <v>117.191685</v>
      </c>
      <c r="AK161" s="30" t="n">
        <v>0.462317329036994</v>
      </c>
      <c r="AL161" s="30" t="n">
        <f aca="false">10^AE161</f>
        <v>0.47731096700737</v>
      </c>
      <c r="AM161" s="30" t="n">
        <v>2.16301647633022</v>
      </c>
      <c r="AN161" s="30" t="n">
        <f aca="false">1/AL161</f>
        <v>2.09507023538506</v>
      </c>
      <c r="AO161" s="31" t="n">
        <v>-0.2613756719</v>
      </c>
      <c r="AP161" s="31" t="n">
        <f aca="false">AO161-H161</f>
        <v>-0.2475144311865</v>
      </c>
      <c r="AQ161" s="31" t="n">
        <v>-4.83653851399856</v>
      </c>
      <c r="AR161" s="31" t="n">
        <v>545.93225</v>
      </c>
      <c r="AS161" s="31" t="n">
        <v>300.6232</v>
      </c>
      <c r="AT161" s="31" t="n">
        <v>228.61585</v>
      </c>
      <c r="AU161" s="31" t="n">
        <v>136.4715</v>
      </c>
      <c r="AV161" s="31" t="n">
        <v>0.547802901356385</v>
      </c>
      <c r="AW161" s="31" t="n">
        <f aca="false">10^AP161</f>
        <v>0.565568963466078</v>
      </c>
      <c r="AX161" s="31" t="n">
        <v>1.82547408479209</v>
      </c>
      <c r="AY161" s="31" t="n">
        <f aca="false">1/AW161</f>
        <v>1.7681309700439</v>
      </c>
      <c r="AZ161" s="32" t="n">
        <v>-0.03646674774</v>
      </c>
      <c r="BA161" s="32" t="n">
        <f aca="false">AZ161-H161</f>
        <v>-0.0226055070265</v>
      </c>
      <c r="BB161" s="32" t="n">
        <v>-0.28933004621124</v>
      </c>
      <c r="BC161" s="32" t="n">
        <v>491.36255</v>
      </c>
      <c r="BD161" s="32" t="n">
        <v>452.67095</v>
      </c>
      <c r="BE161" s="32" t="n">
        <v>176.5536</v>
      </c>
      <c r="BF161" s="32" t="n">
        <v>154.16965</v>
      </c>
      <c r="BG161" s="32" t="n">
        <v>0.919460871695484</v>
      </c>
      <c r="BH161" s="32" t="n">
        <f aca="false">10^BA161</f>
        <v>0.949280354055888</v>
      </c>
      <c r="BI161" s="32" t="n">
        <v>1.08759386155933</v>
      </c>
      <c r="BJ161" s="32" t="n">
        <f aca="false">1/BH161</f>
        <v>1.05342957507485</v>
      </c>
      <c r="BK161" s="33" t="n">
        <v>0.050620647135</v>
      </c>
      <c r="BL161" s="33" t="n">
        <f aca="false">BK161-H161</f>
        <v>0.0644818878485</v>
      </c>
      <c r="BM161" s="33" t="n">
        <v>-0.50802257812591</v>
      </c>
      <c r="BN161" s="33" t="n">
        <v>482.5015</v>
      </c>
      <c r="BO161" s="33" t="n">
        <v>544.53595</v>
      </c>
      <c r="BP161" s="33" t="n">
        <v>186.22135</v>
      </c>
      <c r="BQ161" s="33" t="n">
        <v>193.2377</v>
      </c>
      <c r="BR161" s="33" t="n">
        <v>1.12362306914124</v>
      </c>
      <c r="BS161" s="33" t="n">
        <f aca="false">10^BL161</f>
        <v>1.16006383494372</v>
      </c>
      <c r="BT161" s="33" t="n">
        <v>0.889978167468809</v>
      </c>
      <c r="BU161" s="33" t="n">
        <f aca="false">1/BS161</f>
        <v>0.862021528365732</v>
      </c>
      <c r="BV161" s="34" t="n">
        <v>0.142644867225</v>
      </c>
      <c r="BW161" s="34" t="n">
        <f aca="false">BV161-H161</f>
        <v>0.1565061079385</v>
      </c>
      <c r="BX161" s="34" t="n">
        <v>-1.41286590697956</v>
      </c>
      <c r="BY161" s="34" t="n">
        <v>445.0817</v>
      </c>
      <c r="BZ161" s="34" t="n">
        <v>638.65865</v>
      </c>
      <c r="CA161" s="34" t="n">
        <v>182.523</v>
      </c>
      <c r="CB161" s="34" t="n">
        <v>228.38655</v>
      </c>
      <c r="CC161" s="34" t="n">
        <v>1.3888164989593</v>
      </c>
      <c r="CD161" s="34" t="n">
        <f aca="false">10^BW161</f>
        <v>1.43385788176028</v>
      </c>
      <c r="CE161" s="34" t="n">
        <v>0.720037528895532</v>
      </c>
      <c r="CF161" s="34" t="n">
        <f aca="false">1/CD161</f>
        <v>0.697419188275723</v>
      </c>
      <c r="CG161" s="40"/>
      <c r="CH161" s="29" t="n">
        <v>-0.0007639722175</v>
      </c>
      <c r="CI161" s="29" t="n">
        <v>-0.00374591085158666</v>
      </c>
      <c r="CJ161" s="29" t="n">
        <v>1300.3045</v>
      </c>
      <c r="CK161" s="29" t="n">
        <v>1298.1225</v>
      </c>
      <c r="CL161" s="29" t="n">
        <v>744.10305</v>
      </c>
      <c r="CM161" s="29" t="n">
        <v>888.938</v>
      </c>
      <c r="CN161" s="29" t="n">
        <v>0.998242435289493</v>
      </c>
      <c r="CO161" s="29" t="n">
        <v>1.00176065918295</v>
      </c>
      <c r="CP161" s="30" t="n">
        <v>-0.030524286315</v>
      </c>
      <c r="CQ161" s="30" t="n">
        <v>-0.840425764205794</v>
      </c>
      <c r="CR161" s="30" t="n">
        <v>1485.7945</v>
      </c>
      <c r="CS161" s="30" t="n">
        <v>1390.542</v>
      </c>
      <c r="CT161" s="30" t="n">
        <v>930.85705</v>
      </c>
      <c r="CU161" s="30" t="n">
        <v>965.997</v>
      </c>
      <c r="CV161" s="30" t="n">
        <v>0.932128343048983</v>
      </c>
      <c r="CW161" s="30" t="n">
        <v>1.07281363929886</v>
      </c>
      <c r="CX161" s="31" t="n">
        <v>-0.05327121097</v>
      </c>
      <c r="CY161" s="31" t="n">
        <v>-0.399408948937272</v>
      </c>
      <c r="CZ161" s="31" t="n">
        <v>1331.7585</v>
      </c>
      <c r="DA161" s="31" t="n">
        <v>1178.597</v>
      </c>
      <c r="DB161" s="31" t="n">
        <v>651.10685</v>
      </c>
      <c r="DC161" s="31" t="n">
        <v>658.87725</v>
      </c>
      <c r="DD161" s="31" t="n">
        <v>0.884563039780385</v>
      </c>
      <c r="DE161" s="31" t="n">
        <v>1.1305016771312</v>
      </c>
      <c r="DF161" s="32" t="n">
        <v>0.0088574667255</v>
      </c>
      <c r="DG161" s="32" t="n">
        <v>-0.066329759536593</v>
      </c>
      <c r="DH161" s="32" t="n">
        <v>1217.6975</v>
      </c>
      <c r="DI161" s="32" t="n">
        <v>1248.2875</v>
      </c>
      <c r="DJ161" s="32" t="n">
        <v>664.0285</v>
      </c>
      <c r="DK161" s="32" t="n">
        <v>769.3594</v>
      </c>
      <c r="DL161" s="32" t="n">
        <v>1.02060447145853</v>
      </c>
      <c r="DM161" s="32" t="n">
        <v>0.979811501874882</v>
      </c>
      <c r="DN161" s="40"/>
      <c r="DO161" s="36" t="n">
        <v>-0.004298324875</v>
      </c>
      <c r="DP161" s="36" t="n">
        <v>-0.237578251062452</v>
      </c>
      <c r="DQ161" s="36" t="n">
        <v>1257.5395</v>
      </c>
      <c r="DR161" s="36" t="n">
        <v>1266.13085</v>
      </c>
      <c r="DS161" s="36" t="n">
        <v>701.77385</v>
      </c>
      <c r="DT161" s="36" t="n">
        <v>559.0058</v>
      </c>
      <c r="DU161" s="36" t="n">
        <v>0.99015155790049</v>
      </c>
      <c r="DV161" s="36" t="n">
        <v>1.00994639863052</v>
      </c>
    </row>
    <row r="162" customFormat="false" ht="14.25" hidden="false" customHeight="false" outlineLevel="0" collapsed="false">
      <c r="A162" s="25"/>
      <c r="B162" s="25" t="s">
        <v>645</v>
      </c>
      <c r="C162" s="26"/>
      <c r="D162" s="26" t="s">
        <v>646</v>
      </c>
      <c r="E162" s="26" t="s">
        <v>647</v>
      </c>
      <c r="F162" s="26" t="s">
        <v>648</v>
      </c>
      <c r="G162" s="39"/>
      <c r="H162" s="28" t="n">
        <v>-0.2338975551</v>
      </c>
      <c r="I162" s="28" t="n">
        <f aca="false">H162-H162</f>
        <v>0</v>
      </c>
      <c r="J162" s="28" t="n">
        <v>-3.12018189076687</v>
      </c>
      <c r="K162" s="28" t="n">
        <v>562.47725</v>
      </c>
      <c r="L162" s="28" t="n">
        <v>328.7527</v>
      </c>
      <c r="M162" s="28" t="n">
        <v>236.26755</v>
      </c>
      <c r="N162" s="28" t="n">
        <v>142.31825</v>
      </c>
      <c r="O162" s="28" t="n">
        <v>0.58358274826426</v>
      </c>
      <c r="P162" s="28" t="n">
        <f aca="false">10^I162</f>
        <v>1</v>
      </c>
      <c r="Q162" s="28" t="n">
        <v>1.71355305305765</v>
      </c>
      <c r="R162" s="28" t="n">
        <f aca="false">1/P162</f>
        <v>1</v>
      </c>
      <c r="S162" s="29" t="n">
        <v>-0.61184842815</v>
      </c>
      <c r="T162" s="29" t="n">
        <f aca="false">S162-H162</f>
        <v>-0.37795087305</v>
      </c>
      <c r="U162" s="29" t="n">
        <v>-5.97864661355826</v>
      </c>
      <c r="V162" s="29" t="n">
        <v>529.23415</v>
      </c>
      <c r="W162" s="29" t="n">
        <v>129.97475</v>
      </c>
      <c r="X162" s="29" t="n">
        <v>382.35745</v>
      </c>
      <c r="Y162" s="29" t="n">
        <v>92.743515</v>
      </c>
      <c r="Z162" s="29" t="n">
        <v>0.244428347609153</v>
      </c>
      <c r="AA162" s="29" t="n">
        <f aca="false">10^T162</f>
        <v>0.418840941299502</v>
      </c>
      <c r="AB162" s="29" t="n">
        <v>4.09117849783538</v>
      </c>
      <c r="AC162" s="29" t="n">
        <f aca="false">1/AA162</f>
        <v>2.38754119140642</v>
      </c>
      <c r="AD162" s="30" t="n">
        <v>-0.91258239875</v>
      </c>
      <c r="AE162" s="30" t="n">
        <f aca="false">AD162-H162</f>
        <v>-0.67868484365</v>
      </c>
      <c r="AF162" s="30" t="n">
        <v>-11.5463594645488</v>
      </c>
      <c r="AG162" s="30" t="n">
        <v>769.3259</v>
      </c>
      <c r="AH162" s="30" t="n">
        <v>94.520155</v>
      </c>
      <c r="AI162" s="30" t="n">
        <v>232.7</v>
      </c>
      <c r="AJ162" s="30" t="n">
        <v>72.435435</v>
      </c>
      <c r="AK162" s="30" t="n">
        <v>0.122297506181484</v>
      </c>
      <c r="AL162" s="30" t="n">
        <f aca="false">10^AE162</f>
        <v>0.20956326509862</v>
      </c>
      <c r="AM162" s="30" t="n">
        <v>8.17678161414055</v>
      </c>
      <c r="AN162" s="30" t="n">
        <f aca="false">1/AL162</f>
        <v>4.77182868633682</v>
      </c>
      <c r="AO162" s="31" t="n">
        <v>-0.81222732435</v>
      </c>
      <c r="AP162" s="31" t="n">
        <f aca="false">AO162-H162</f>
        <v>-0.57832976925</v>
      </c>
      <c r="AQ162" s="31" t="n">
        <v>-16.7121527353552</v>
      </c>
      <c r="AR162" s="31" t="n">
        <v>535.7975</v>
      </c>
      <c r="AS162" s="31" t="n">
        <v>82.76439</v>
      </c>
      <c r="AT162" s="31" t="n">
        <v>220.15235</v>
      </c>
      <c r="AU162" s="31" t="n">
        <v>75.80893</v>
      </c>
      <c r="AV162" s="31" t="n">
        <v>0.154089368620234</v>
      </c>
      <c r="AW162" s="31" t="n">
        <f aca="false">10^AP162</f>
        <v>0.264040308042929</v>
      </c>
      <c r="AX162" s="31" t="n">
        <v>6.48974039516367</v>
      </c>
      <c r="AY162" s="31" t="n">
        <f aca="false">1/AW162</f>
        <v>3.7873005353312</v>
      </c>
      <c r="AZ162" s="32" t="n">
        <v>-0.2624707304</v>
      </c>
      <c r="BA162" s="32" t="n">
        <f aca="false">AZ162-H162</f>
        <v>-0.0285731753</v>
      </c>
      <c r="BB162" s="32" t="n">
        <v>-5.05755464768677</v>
      </c>
      <c r="BC162" s="32" t="n">
        <v>613.13605</v>
      </c>
      <c r="BD162" s="32" t="n">
        <v>335.4425</v>
      </c>
      <c r="BE162" s="32" t="n">
        <v>208.0021</v>
      </c>
      <c r="BF162" s="32" t="n">
        <v>125.7438</v>
      </c>
      <c r="BG162" s="32" t="n">
        <v>0.546423375251166</v>
      </c>
      <c r="BH162" s="32" t="n">
        <f aca="false">10^BA162</f>
        <v>0.936325442923705</v>
      </c>
      <c r="BI162" s="32" t="n">
        <v>1.83008276236416</v>
      </c>
      <c r="BJ162" s="32" t="n">
        <f aca="false">1/BH162</f>
        <v>1.06800472801152</v>
      </c>
      <c r="BK162" s="33" t="n">
        <v>0.041228249865</v>
      </c>
      <c r="BL162" s="33" t="n">
        <f aca="false">BK162-H162</f>
        <v>0.275125804965</v>
      </c>
      <c r="BM162" s="33" t="n">
        <v>-0.370841231890356</v>
      </c>
      <c r="BN162" s="33" t="n">
        <v>560.0176</v>
      </c>
      <c r="BO162" s="33" t="n">
        <v>616.21735</v>
      </c>
      <c r="BP162" s="33" t="n">
        <v>206.3239</v>
      </c>
      <c r="BQ162" s="33" t="n">
        <v>215.5785</v>
      </c>
      <c r="BR162" s="33" t="n">
        <v>1.09958358995643</v>
      </c>
      <c r="BS162" s="33" t="n">
        <f aca="false">10^BL162</f>
        <v>1.88419481766193</v>
      </c>
      <c r="BT162" s="33" t="n">
        <v>0.9094351799481</v>
      </c>
      <c r="BU162" s="33" t="n">
        <f aca="false">1/BS162</f>
        <v>0.530730681682314</v>
      </c>
      <c r="BV162" s="34" t="n">
        <v>0.00761728233</v>
      </c>
      <c r="BW162" s="34" t="n">
        <f aca="false">BV162-H162</f>
        <v>0.24151483743</v>
      </c>
      <c r="BX162" s="34" t="n">
        <v>-0.116057160377602</v>
      </c>
      <c r="BY162" s="34" t="n">
        <v>445.3046</v>
      </c>
      <c r="BZ162" s="34" t="n">
        <v>453.54965</v>
      </c>
      <c r="CA162" s="34" t="n">
        <v>182.1333</v>
      </c>
      <c r="CB162" s="34" t="n">
        <v>186.5583</v>
      </c>
      <c r="CC162" s="34" t="n">
        <v>1.01769415997221</v>
      </c>
      <c r="CD162" s="34" t="n">
        <f aca="false">10^BW162</f>
        <v>1.74387293489933</v>
      </c>
      <c r="CE162" s="34" t="n">
        <v>0.982613479895872</v>
      </c>
      <c r="CF162" s="34" t="n">
        <f aca="false">1/CD162</f>
        <v>0.573436275079142</v>
      </c>
      <c r="CG162" s="40"/>
      <c r="CH162" s="29" t="n">
        <v>-0.66018480515</v>
      </c>
      <c r="CI162" s="29" t="n">
        <v>-9.23690609620801</v>
      </c>
      <c r="CJ162" s="29" t="n">
        <v>1467.9545</v>
      </c>
      <c r="CK162" s="29" t="n">
        <v>319.8691</v>
      </c>
      <c r="CL162" s="29" t="n">
        <v>728.1356</v>
      </c>
      <c r="CM162" s="29" t="n">
        <v>372.3782</v>
      </c>
      <c r="CN162" s="29" t="n">
        <v>0.218683086470376</v>
      </c>
      <c r="CO162" s="29" t="n">
        <v>4.57282735551414</v>
      </c>
      <c r="CP162" s="30" t="n">
        <v>-0.53477311055</v>
      </c>
      <c r="CQ162" s="30" t="n">
        <v>-9.16931307100703</v>
      </c>
      <c r="CR162" s="30" t="n">
        <v>1238.2955</v>
      </c>
      <c r="CS162" s="30" t="n">
        <v>357.9199</v>
      </c>
      <c r="CT162" s="30" t="n">
        <v>744.3509</v>
      </c>
      <c r="CU162" s="30" t="n">
        <v>325.51755</v>
      </c>
      <c r="CV162" s="30" t="n">
        <v>0.291895157020902</v>
      </c>
      <c r="CW162" s="30" t="n">
        <v>3.42588760363843</v>
      </c>
      <c r="CX162" s="31" t="n">
        <v>-0.60475808695</v>
      </c>
      <c r="CY162" s="31" t="n">
        <v>-11.7104354217725</v>
      </c>
      <c r="CZ162" s="31" t="n">
        <v>1426.6865</v>
      </c>
      <c r="DA162" s="31" t="n">
        <v>355.11615</v>
      </c>
      <c r="DB162" s="31" t="n">
        <v>663.96515</v>
      </c>
      <c r="DC162" s="31" t="n">
        <v>308.6694</v>
      </c>
      <c r="DD162" s="31" t="n">
        <v>0.248451665876535</v>
      </c>
      <c r="DE162" s="31" t="n">
        <v>4.02492773180656</v>
      </c>
      <c r="DF162" s="32" t="n">
        <v>-0.45734663805</v>
      </c>
      <c r="DG162" s="32" t="n">
        <v>-8.13194072278776</v>
      </c>
      <c r="DH162" s="32" t="n">
        <v>1322.9035</v>
      </c>
      <c r="DI162" s="32" t="n">
        <v>461.20135</v>
      </c>
      <c r="DJ162" s="32" t="n">
        <v>673.10115</v>
      </c>
      <c r="DK162" s="32" t="n">
        <v>401.3933</v>
      </c>
      <c r="DL162" s="32" t="n">
        <v>0.348861755568156</v>
      </c>
      <c r="DM162" s="32" t="n">
        <v>2.86646496510172</v>
      </c>
      <c r="DN162" s="40"/>
      <c r="DO162" s="36" t="n">
        <v>-0.499294</v>
      </c>
      <c r="DP162" s="36" t="n">
        <v>-8.30082498748549</v>
      </c>
      <c r="DQ162" s="36" t="n">
        <v>1301.115</v>
      </c>
      <c r="DR162" s="36" t="n">
        <v>411.28</v>
      </c>
      <c r="DS162" s="36" t="n">
        <v>683.52775</v>
      </c>
      <c r="DT162" s="36" t="n">
        <v>284.44655</v>
      </c>
      <c r="DU162" s="36" t="n">
        <v>0.316742251870144</v>
      </c>
      <c r="DV162" s="36" t="n">
        <v>3.15714115845199</v>
      </c>
    </row>
    <row r="163" customFormat="false" ht="14.25" hidden="false" customHeight="false" outlineLevel="0" collapsed="false">
      <c r="A163" s="25"/>
      <c r="B163" s="25" t="s">
        <v>649</v>
      </c>
      <c r="C163" s="26"/>
      <c r="D163" s="26" t="s">
        <v>650</v>
      </c>
      <c r="E163" s="26" t="s">
        <v>651</v>
      </c>
      <c r="F163" s="26" t="s">
        <v>652</v>
      </c>
      <c r="G163" s="39"/>
      <c r="H163" s="28" t="n">
        <v>-0.0686797833225</v>
      </c>
      <c r="I163" s="28" t="n">
        <f aca="false">H163-H163</f>
        <v>0</v>
      </c>
      <c r="J163" s="28" t="n">
        <v>-0.343683531474938</v>
      </c>
      <c r="K163" s="28" t="n">
        <v>271.467775</v>
      </c>
      <c r="L163" s="28" t="n">
        <v>231.884325</v>
      </c>
      <c r="M163" s="28" t="n">
        <v>139.24175</v>
      </c>
      <c r="N163" s="28" t="n">
        <v>115.0181375</v>
      </c>
      <c r="O163" s="28" t="n">
        <v>0.853769815330706</v>
      </c>
      <c r="P163" s="28" t="n">
        <f aca="false">10^I163</f>
        <v>1</v>
      </c>
      <c r="Q163" s="28" t="n">
        <v>1.17127588964088</v>
      </c>
      <c r="R163" s="28" t="n">
        <f aca="false">1/P163</f>
        <v>1</v>
      </c>
      <c r="S163" s="29" t="n">
        <v>-0.604171700025</v>
      </c>
      <c r="T163" s="29" t="n">
        <f aca="false">S163-H163</f>
        <v>-0.5354919167025</v>
      </c>
      <c r="U163" s="29" t="n">
        <v>-2.08799647256639</v>
      </c>
      <c r="V163" s="29" t="n">
        <v>249.385025</v>
      </c>
      <c r="W163" s="29" t="n">
        <v>62.3175575</v>
      </c>
      <c r="X163" s="29" t="n">
        <v>195.696025</v>
      </c>
      <c r="Y163" s="29" t="n">
        <v>70.4095625</v>
      </c>
      <c r="Z163" s="29" t="n">
        <v>0.248787353327463</v>
      </c>
      <c r="AA163" s="29" t="n">
        <f aca="false">10^T163</f>
        <v>0.291412437334861</v>
      </c>
      <c r="AB163" s="29" t="n">
        <v>4.01949691825277</v>
      </c>
      <c r="AC163" s="29" t="n">
        <f aca="false">1/AA163</f>
        <v>3.43156252748026</v>
      </c>
      <c r="AD163" s="30" t="n">
        <v>-0.59754845945</v>
      </c>
      <c r="AE163" s="30" t="n">
        <f aca="false">AD163-H163</f>
        <v>-0.5288686761275</v>
      </c>
      <c r="AF163" s="30" t="n">
        <v>-3.61635078092735</v>
      </c>
      <c r="AG163" s="30" t="n">
        <v>364.8641</v>
      </c>
      <c r="AH163" s="30" t="n">
        <v>92.8634875</v>
      </c>
      <c r="AI163" s="30" t="n">
        <v>136.186575</v>
      </c>
      <c r="AJ163" s="30" t="n">
        <v>71.1968775</v>
      </c>
      <c r="AK163" s="30" t="n">
        <v>0.252610582644714</v>
      </c>
      <c r="AL163" s="30" t="n">
        <f aca="false">10^AE163</f>
        <v>0.295890705859885</v>
      </c>
      <c r="AM163" s="30" t="n">
        <v>3.95866233920397</v>
      </c>
      <c r="AN163" s="30" t="n">
        <f aca="false">1/AL163</f>
        <v>3.37962626130453</v>
      </c>
      <c r="AO163" s="31" t="n">
        <v>-0.384368653975</v>
      </c>
      <c r="AP163" s="31" t="n">
        <f aca="false">AO163-H163</f>
        <v>-0.3156888706525</v>
      </c>
      <c r="AQ163" s="31" t="n">
        <v>-4.53578194441199</v>
      </c>
      <c r="AR163" s="31" t="n">
        <v>268.8428</v>
      </c>
      <c r="AS163" s="31" t="n">
        <v>111.1061475</v>
      </c>
      <c r="AT163" s="31" t="n">
        <v>138.651225</v>
      </c>
      <c r="AU163" s="31" t="n">
        <v>83.6068475</v>
      </c>
      <c r="AV163" s="31" t="n">
        <v>0.412697032436257</v>
      </c>
      <c r="AW163" s="31" t="n">
        <f aca="false">10^AP163</f>
        <v>0.483404990223987</v>
      </c>
      <c r="AX163" s="31" t="n">
        <v>2.42308502703967</v>
      </c>
      <c r="AY163" s="31" t="n">
        <f aca="false">1/AW163</f>
        <v>2.06865882691167</v>
      </c>
      <c r="AZ163" s="32" t="n">
        <v>-0.0808172552375</v>
      </c>
      <c r="BA163" s="32" t="n">
        <f aca="false">AZ163-H163</f>
        <v>-0.012137471915</v>
      </c>
      <c r="BB163" s="32" t="n">
        <v>-0.643941709416807</v>
      </c>
      <c r="BC163" s="32" t="n">
        <v>290.501925</v>
      </c>
      <c r="BD163" s="32" t="n">
        <v>241.116525</v>
      </c>
      <c r="BE163" s="32" t="n">
        <v>123.067075</v>
      </c>
      <c r="BF163" s="32" t="n">
        <v>103.89383</v>
      </c>
      <c r="BG163" s="32" t="n">
        <v>0.830200030050448</v>
      </c>
      <c r="BH163" s="32" t="n">
        <f aca="false">10^BA163</f>
        <v>0.972439358338437</v>
      </c>
      <c r="BI163" s="32" t="n">
        <v>1.2045289855497</v>
      </c>
      <c r="BJ163" s="32" t="n">
        <f aca="false">1/BH163</f>
        <v>1.02834175871764</v>
      </c>
      <c r="BK163" s="33" t="n">
        <v>0.1022663373625</v>
      </c>
      <c r="BL163" s="33" t="n">
        <f aca="false">BK163-H163</f>
        <v>0.170946120685</v>
      </c>
      <c r="BM163" s="33" t="n">
        <v>-1.11506351860356</v>
      </c>
      <c r="BN163" s="33" t="n">
        <v>265.912375</v>
      </c>
      <c r="BO163" s="33" t="n">
        <v>336.1958</v>
      </c>
      <c r="BP163" s="33" t="n">
        <v>121.444675</v>
      </c>
      <c r="BQ163" s="33" t="n">
        <v>140.5905</v>
      </c>
      <c r="BR163" s="33" t="n">
        <v>1.26551220317783</v>
      </c>
      <c r="BS163" s="33" t="n">
        <f aca="false">10^BL163</f>
        <v>1.48233417282933</v>
      </c>
      <c r="BT163" s="33" t="n">
        <v>0.790193881567398</v>
      </c>
      <c r="BU163" s="33" t="n">
        <f aca="false">1/BS163</f>
        <v>0.67461171598797</v>
      </c>
      <c r="BV163" s="34" t="n">
        <v>0.09137115904</v>
      </c>
      <c r="BW163" s="34" t="n">
        <f aca="false">BV163-H163</f>
        <v>0.1600509423625</v>
      </c>
      <c r="BX163" s="34" t="n">
        <v>-0.40252086059097</v>
      </c>
      <c r="BY163" s="34" t="n">
        <v>263.8696</v>
      </c>
      <c r="BZ163" s="34" t="n">
        <v>326.38895</v>
      </c>
      <c r="CA163" s="34" t="n">
        <v>125.6035</v>
      </c>
      <c r="CB163" s="34" t="n">
        <v>145.389175</v>
      </c>
      <c r="CC163" s="34" t="n">
        <v>1.23415912623175</v>
      </c>
      <c r="CD163" s="34" t="n">
        <f aca="false">10^BW163</f>
        <v>1.4456093295099</v>
      </c>
      <c r="CE163" s="34" t="n">
        <v>0.810268286110963</v>
      </c>
      <c r="CF163" s="34" t="n">
        <f aca="false">1/CD163</f>
        <v>0.691749824511044</v>
      </c>
      <c r="CG163" s="40"/>
      <c r="CH163" s="29" t="n">
        <v>-1.1418557093</v>
      </c>
      <c r="CI163" s="29" t="n">
        <v>-2.10628587847415</v>
      </c>
      <c r="CJ163" s="29" t="n">
        <v>301.588925</v>
      </c>
      <c r="CK163" s="29" t="n">
        <v>29.81704925</v>
      </c>
      <c r="CL163" s="29" t="n">
        <v>278.106275</v>
      </c>
      <c r="CM163" s="29" t="n">
        <v>229.308325</v>
      </c>
      <c r="CN163" s="29" t="n">
        <v>0.0721347100900233</v>
      </c>
      <c r="CO163" s="29" t="n">
        <v>13.8629516740556</v>
      </c>
      <c r="CP163" s="30" t="n">
        <v>-1.155743800675</v>
      </c>
      <c r="CQ163" s="30" t="n">
        <v>-3.85437932203807</v>
      </c>
      <c r="CR163" s="30" t="n">
        <v>248.057775</v>
      </c>
      <c r="CS163" s="30" t="n">
        <v>22.50405975</v>
      </c>
      <c r="CT163" s="30" t="n">
        <v>268.467275</v>
      </c>
      <c r="CU163" s="30" t="n">
        <v>174.8210775</v>
      </c>
      <c r="CV163" s="30" t="n">
        <v>0.0698644427376868</v>
      </c>
      <c r="CW163" s="30" t="n">
        <v>14.3134327107511</v>
      </c>
      <c r="CX163" s="31" t="n">
        <v>-0.94313301225</v>
      </c>
      <c r="CY163" s="31" t="n">
        <v>-6.72272952570112</v>
      </c>
      <c r="CZ163" s="31" t="n">
        <v>304.708225</v>
      </c>
      <c r="DA163" s="31" t="n">
        <v>42.569025</v>
      </c>
      <c r="DB163" s="31" t="n">
        <v>225.774675</v>
      </c>
      <c r="DC163" s="31" t="n">
        <v>157.530075</v>
      </c>
      <c r="DD163" s="31" t="n">
        <v>0.113990061442454</v>
      </c>
      <c r="DE163" s="31" t="n">
        <v>8.77269463096865</v>
      </c>
      <c r="DF163" s="32" t="n">
        <v>-0.418991801525</v>
      </c>
      <c r="DG163" s="32" t="n">
        <v>-2.97797712673524</v>
      </c>
      <c r="DH163" s="32" t="n">
        <v>327.376375</v>
      </c>
      <c r="DI163" s="32" t="n">
        <v>127.195205</v>
      </c>
      <c r="DJ163" s="32" t="n">
        <v>256.699375</v>
      </c>
      <c r="DK163" s="32" t="n">
        <v>230.1875</v>
      </c>
      <c r="DL163" s="32" t="n">
        <v>0.381073017102755</v>
      </c>
      <c r="DM163" s="32" t="n">
        <v>2.62416900467753</v>
      </c>
      <c r="DN163" s="40"/>
      <c r="DO163" s="36" t="n">
        <v>-1.040388876775</v>
      </c>
      <c r="DP163" s="36" t="n">
        <v>-3.29922137777644</v>
      </c>
      <c r="DQ163" s="36" t="n">
        <v>292.6981</v>
      </c>
      <c r="DR163" s="36" t="n">
        <v>31.5917375</v>
      </c>
      <c r="DS163" s="36" t="n">
        <v>259.1097</v>
      </c>
      <c r="DT163" s="36" t="n">
        <v>146.220425</v>
      </c>
      <c r="DU163" s="36" t="n">
        <v>0.0911194570416185</v>
      </c>
      <c r="DV163" s="36" t="n">
        <v>10.9746044639319</v>
      </c>
    </row>
    <row r="164" customFormat="false" ht="14.25" hidden="false" customHeight="false" outlineLevel="0" collapsed="false">
      <c r="A164" s="44"/>
      <c r="B164" s="44" t="s">
        <v>653</v>
      </c>
      <c r="C164" s="26" t="s">
        <v>654</v>
      </c>
      <c r="D164" s="26" t="s">
        <v>655</v>
      </c>
      <c r="E164" s="26" t="s">
        <v>656</v>
      </c>
      <c r="F164" s="26" t="s">
        <v>657</v>
      </c>
      <c r="G164" s="39"/>
      <c r="H164" s="28" t="n">
        <v>0.097015115875</v>
      </c>
      <c r="I164" s="28" t="n">
        <f aca="false">H164-H164</f>
        <v>0</v>
      </c>
      <c r="J164" s="28" t="n">
        <v>-1.21613041590256</v>
      </c>
      <c r="K164" s="28" t="n">
        <v>783.7553</v>
      </c>
      <c r="L164" s="28" t="n">
        <v>978.58685</v>
      </c>
      <c r="M164" s="28" t="n">
        <v>312.70755</v>
      </c>
      <c r="N164" s="28" t="n">
        <v>307.0528</v>
      </c>
      <c r="O164" s="28" t="n">
        <v>1.25030254697628</v>
      </c>
      <c r="P164" s="28" t="n">
        <f aca="false">10^I164</f>
        <v>1</v>
      </c>
      <c r="Q164" s="28" t="n">
        <v>0.799806416789592</v>
      </c>
      <c r="R164" s="28" t="n">
        <f aca="false">1/P164</f>
        <v>1</v>
      </c>
      <c r="S164" s="29" t="n">
        <v>-0.061080080705</v>
      </c>
      <c r="T164" s="29" t="n">
        <f aca="false">S164-H164</f>
        <v>-0.15809519658</v>
      </c>
      <c r="U164" s="29" t="n">
        <v>-0.503368456338069</v>
      </c>
      <c r="V164" s="29" t="n">
        <v>830.2433</v>
      </c>
      <c r="W164" s="29" t="n">
        <v>719.3291</v>
      </c>
      <c r="X164" s="29" t="n">
        <v>593.5891</v>
      </c>
      <c r="Y164" s="29" t="n">
        <v>229.94435</v>
      </c>
      <c r="Z164" s="29" t="n">
        <v>0.868800214152502</v>
      </c>
      <c r="AA164" s="29" t="n">
        <f aca="false">10^T164</f>
        <v>0.694871986187343</v>
      </c>
      <c r="AB164" s="29" t="n">
        <v>1.15101260762865</v>
      </c>
      <c r="AC164" s="29" t="n">
        <f aca="false">1/AA164</f>
        <v>1.43911399491991</v>
      </c>
      <c r="AD164" s="30" t="n">
        <v>-0.30993306165</v>
      </c>
      <c r="AE164" s="30" t="n">
        <f aca="false">AD164-H164</f>
        <v>-0.406948177525</v>
      </c>
      <c r="AF164" s="30" t="n">
        <v>-5.28378189565794</v>
      </c>
      <c r="AG164" s="30" t="n">
        <v>1101.455</v>
      </c>
      <c r="AH164" s="30" t="n">
        <v>538.82505</v>
      </c>
      <c r="AI164" s="30" t="n">
        <v>312.2191</v>
      </c>
      <c r="AJ164" s="30" t="n">
        <v>179.3741</v>
      </c>
      <c r="AK164" s="30" t="n">
        <v>0.489854315406561</v>
      </c>
      <c r="AL164" s="30" t="n">
        <f aca="false">10^AE164</f>
        <v>0.39178862475424</v>
      </c>
      <c r="AM164" s="30" t="n">
        <v>2.04142327330532</v>
      </c>
      <c r="AN164" s="30" t="n">
        <f aca="false">1/AL164</f>
        <v>2.55239671807031</v>
      </c>
      <c r="AO164" s="31" t="n">
        <v>-0.13458185995</v>
      </c>
      <c r="AP164" s="31" t="n">
        <f aca="false">AO164-H164</f>
        <v>-0.231596975825</v>
      </c>
      <c r="AQ164" s="31" t="n">
        <v>-2.02995178576927</v>
      </c>
      <c r="AR164" s="31" t="n">
        <v>923.03015</v>
      </c>
      <c r="AS164" s="31" t="n">
        <v>678.9151</v>
      </c>
      <c r="AT164" s="31" t="n">
        <v>359.6913</v>
      </c>
      <c r="AU164" s="31" t="n">
        <v>236.12735</v>
      </c>
      <c r="AV164" s="31" t="n">
        <v>0.733530438600965</v>
      </c>
      <c r="AW164" s="31" t="n">
        <f aca="false">10^AP164</f>
        <v>0.586682351703535</v>
      </c>
      <c r="AX164" s="31" t="n">
        <v>1.36326994406294</v>
      </c>
      <c r="AY164" s="31" t="n">
        <f aca="false">1/AW164</f>
        <v>1.70449988327811</v>
      </c>
      <c r="AZ164" s="32" t="n">
        <v>-0.017276865795</v>
      </c>
      <c r="BA164" s="32" t="n">
        <f aca="false">AZ164-H164</f>
        <v>-0.11429198167</v>
      </c>
      <c r="BB164" s="32" t="n">
        <v>-0.417308091066631</v>
      </c>
      <c r="BC164" s="32" t="n">
        <v>804.1687</v>
      </c>
      <c r="BD164" s="32" t="n">
        <v>777.36285</v>
      </c>
      <c r="BE164" s="32" t="n">
        <v>264.72655</v>
      </c>
      <c r="BF164" s="32" t="n">
        <v>217.53905</v>
      </c>
      <c r="BG164" s="32" t="n">
        <v>0.960999439140016</v>
      </c>
      <c r="BH164" s="32" t="n">
        <f aca="false">10^BA164</f>
        <v>0.768613517955384</v>
      </c>
      <c r="BI164" s="32" t="n">
        <v>1.04058333363325</v>
      </c>
      <c r="BJ164" s="32" t="n">
        <f aca="false">1/BH164</f>
        <v>1.30104399238272</v>
      </c>
      <c r="BK164" s="33" t="n">
        <v>0.0244905279075</v>
      </c>
      <c r="BL164" s="33" t="n">
        <f aca="false">BK164-H164</f>
        <v>-0.0725245879675</v>
      </c>
      <c r="BM164" s="33" t="n">
        <v>-0.227759650564315</v>
      </c>
      <c r="BN164" s="33" t="n">
        <v>784.10905</v>
      </c>
      <c r="BO164" s="33" t="n">
        <v>830.68745</v>
      </c>
      <c r="BP164" s="33" t="n">
        <v>275.19515</v>
      </c>
      <c r="BQ164" s="33" t="n">
        <v>268.87715</v>
      </c>
      <c r="BR164" s="33" t="n">
        <v>1.05801184019002</v>
      </c>
      <c r="BS164" s="33" t="n">
        <f aca="false">10^BL164</f>
        <v>0.84620465882334</v>
      </c>
      <c r="BT164" s="33" t="n">
        <v>0.945169006634559</v>
      </c>
      <c r="BU164" s="33" t="n">
        <f aca="false">1/BS164</f>
        <v>1.18174721631823</v>
      </c>
      <c r="BV164" s="34" t="n">
        <v>-0.036864451194</v>
      </c>
      <c r="BW164" s="34" t="n">
        <f aca="false">BV164-H164</f>
        <v>-0.133879567069</v>
      </c>
      <c r="BX164" s="34" t="n">
        <v>-0.296811565150657</v>
      </c>
      <c r="BY164" s="34" t="n">
        <v>767.2956</v>
      </c>
      <c r="BZ164" s="34" t="n">
        <v>708.4531</v>
      </c>
      <c r="CA164" s="34" t="n">
        <v>282.79305</v>
      </c>
      <c r="CB164" s="34" t="n">
        <v>263.4382</v>
      </c>
      <c r="CC164" s="34" t="n">
        <v>0.91861926444712</v>
      </c>
      <c r="CD164" s="34" t="n">
        <f aca="false">10^BW164</f>
        <v>0.734717582291342</v>
      </c>
      <c r="CE164" s="34" t="n">
        <v>1.08859027749855</v>
      </c>
      <c r="CF164" s="34" t="n">
        <f aca="false">1/CD164</f>
        <v>1.36106719657005</v>
      </c>
      <c r="CG164" s="40"/>
      <c r="CH164" s="29" t="n">
        <v>-0.15059019735</v>
      </c>
      <c r="CI164" s="29" t="n">
        <v>-0.952313075258301</v>
      </c>
      <c r="CJ164" s="29" t="n">
        <v>738.60505</v>
      </c>
      <c r="CK164" s="29" t="n">
        <v>529.9189</v>
      </c>
      <c r="CL164" s="29" t="n">
        <v>462.9639</v>
      </c>
      <c r="CM164" s="29" t="n">
        <v>474.8737</v>
      </c>
      <c r="CN164" s="29" t="n">
        <v>0.706984353921239</v>
      </c>
      <c r="CO164" s="29" t="n">
        <v>1.41445845930475</v>
      </c>
      <c r="CP164" s="30" t="n">
        <v>-0.16619359095</v>
      </c>
      <c r="CQ164" s="30" t="n">
        <v>-1.43960288599322</v>
      </c>
      <c r="CR164" s="30" t="n">
        <v>640.02105</v>
      </c>
      <c r="CS164" s="30" t="n">
        <v>436.68975</v>
      </c>
      <c r="CT164" s="30" t="n">
        <v>474.89405</v>
      </c>
      <c r="CU164" s="30" t="n">
        <v>378.98915</v>
      </c>
      <c r="CV164" s="30" t="n">
        <v>0.682034602874849</v>
      </c>
      <c r="CW164" s="30" t="n">
        <v>1.46620126865249</v>
      </c>
      <c r="CX164" s="31" t="n">
        <v>-0.1661079593</v>
      </c>
      <c r="CY164" s="31" t="n">
        <v>-1.79375148285908</v>
      </c>
      <c r="CZ164" s="31" t="n">
        <v>728.08755</v>
      </c>
      <c r="DA164" s="31" t="n">
        <v>495.5722</v>
      </c>
      <c r="DB164" s="31" t="n">
        <v>412.14685</v>
      </c>
      <c r="DC164" s="31" t="n">
        <v>365.92525</v>
      </c>
      <c r="DD164" s="31" t="n">
        <v>0.682169095734115</v>
      </c>
      <c r="DE164" s="31" t="n">
        <v>1.46591220014717</v>
      </c>
      <c r="DF164" s="32" t="n">
        <v>-0.086767458615</v>
      </c>
      <c r="DG164" s="32" t="n">
        <v>-0.655244155577193</v>
      </c>
      <c r="DH164" s="32" t="n">
        <v>680.14425</v>
      </c>
      <c r="DI164" s="32" t="n">
        <v>559.5807</v>
      </c>
      <c r="DJ164" s="32" t="n">
        <v>418.46185</v>
      </c>
      <c r="DK164" s="32" t="n">
        <v>448.56495</v>
      </c>
      <c r="DL164" s="32" t="n">
        <v>0.818903149448057</v>
      </c>
      <c r="DM164" s="32" t="n">
        <v>1.22114562714041</v>
      </c>
      <c r="DN164" s="40"/>
      <c r="DO164" s="36" t="n">
        <v>-0.13127255121</v>
      </c>
      <c r="DP164" s="36" t="n">
        <v>-1.06343551266364</v>
      </c>
      <c r="DQ164" s="36" t="n">
        <v>719.33385</v>
      </c>
      <c r="DR164" s="36" t="n">
        <v>540.2612</v>
      </c>
      <c r="DS164" s="36" t="n">
        <v>456.15045</v>
      </c>
      <c r="DT164" s="36" t="n">
        <v>322.2175</v>
      </c>
      <c r="DU164" s="36" t="n">
        <v>0.739141264850531</v>
      </c>
      <c r="DV164" s="36" t="n">
        <v>1.3529213528651</v>
      </c>
    </row>
    <row r="165" customFormat="false" ht="15" hidden="false" customHeight="false" outlineLevel="0" collapsed="false">
      <c r="A165" s="43" t="s">
        <v>658</v>
      </c>
      <c r="B165" s="41"/>
      <c r="C165" s="41"/>
      <c r="D165" s="41"/>
      <c r="E165" s="41"/>
      <c r="F165" s="41"/>
      <c r="G165" s="41"/>
      <c r="H165" s="42"/>
      <c r="I165" s="42"/>
      <c r="J165" s="42"/>
      <c r="K165" s="42"/>
      <c r="L165" s="42"/>
      <c r="M165" s="42"/>
      <c r="N165" s="42"/>
      <c r="O165" s="42"/>
      <c r="P165" s="42"/>
      <c r="Q165" s="42"/>
      <c r="R165" s="42"/>
      <c r="S165" s="42"/>
      <c r="T165" s="42"/>
      <c r="U165" s="42"/>
      <c r="V165" s="42"/>
      <c r="W165" s="42"/>
      <c r="X165" s="42"/>
      <c r="Y165" s="42"/>
      <c r="Z165" s="42"/>
      <c r="AA165" s="42"/>
      <c r="AB165" s="42"/>
      <c r="AC165" s="42"/>
      <c r="AD165" s="42"/>
      <c r="AE165" s="42"/>
      <c r="AF165" s="42"/>
      <c r="AG165" s="42"/>
      <c r="AH165" s="42"/>
      <c r="AI165" s="42"/>
      <c r="AJ165" s="42"/>
      <c r="AK165" s="42"/>
      <c r="AL165" s="42"/>
      <c r="AM165" s="42"/>
      <c r="AN165" s="42"/>
      <c r="AO165" s="42"/>
      <c r="AP165" s="42"/>
      <c r="AQ165" s="42"/>
      <c r="AR165" s="42"/>
      <c r="AS165" s="42"/>
      <c r="AT165" s="42"/>
      <c r="AU165" s="42"/>
      <c r="AV165" s="42"/>
      <c r="AW165" s="42"/>
      <c r="AX165" s="42"/>
      <c r="AY165" s="42"/>
      <c r="AZ165" s="42"/>
      <c r="BA165" s="42"/>
      <c r="BB165" s="42"/>
      <c r="BC165" s="42"/>
      <c r="BD165" s="42"/>
      <c r="BE165" s="42"/>
      <c r="BF165" s="42"/>
      <c r="BG165" s="42"/>
      <c r="BH165" s="42"/>
      <c r="BI165" s="42"/>
      <c r="BJ165" s="42"/>
      <c r="BK165" s="42"/>
      <c r="BL165" s="42"/>
      <c r="BM165" s="42"/>
      <c r="BN165" s="42"/>
      <c r="BO165" s="42"/>
      <c r="BP165" s="42"/>
      <c r="BQ165" s="42"/>
      <c r="BR165" s="42"/>
      <c r="BS165" s="42"/>
      <c r="BT165" s="42"/>
      <c r="BU165" s="42"/>
      <c r="BV165" s="42"/>
      <c r="BW165" s="42"/>
      <c r="BX165" s="42"/>
      <c r="BY165" s="42"/>
      <c r="BZ165" s="42"/>
      <c r="CA165" s="42"/>
      <c r="CB165" s="42"/>
      <c r="CC165" s="42"/>
      <c r="CD165" s="42"/>
      <c r="CE165" s="42"/>
      <c r="CF165" s="42"/>
      <c r="CG165" s="42"/>
      <c r="CH165" s="42"/>
      <c r="CI165" s="42"/>
      <c r="CJ165" s="42"/>
      <c r="CK165" s="42"/>
      <c r="CL165" s="42"/>
      <c r="CM165" s="42"/>
      <c r="CN165" s="42"/>
      <c r="CO165" s="42"/>
      <c r="CP165" s="42"/>
      <c r="CQ165" s="42"/>
      <c r="CR165" s="42"/>
      <c r="CS165" s="42"/>
      <c r="CT165" s="42"/>
      <c r="CU165" s="42"/>
      <c r="CV165" s="42"/>
      <c r="CW165" s="42"/>
      <c r="CX165" s="42"/>
      <c r="CY165" s="42"/>
      <c r="CZ165" s="42"/>
      <c r="DA165" s="42"/>
      <c r="DB165" s="42"/>
      <c r="DC165" s="42"/>
      <c r="DD165" s="42"/>
      <c r="DE165" s="42"/>
      <c r="DF165" s="42"/>
      <c r="DG165" s="42"/>
      <c r="DH165" s="42"/>
      <c r="DI165" s="42"/>
      <c r="DJ165" s="42"/>
      <c r="DK165" s="42"/>
      <c r="DL165" s="42"/>
      <c r="DM165" s="42"/>
      <c r="DN165" s="42"/>
      <c r="DO165" s="42"/>
      <c r="DP165" s="42"/>
      <c r="DQ165" s="42"/>
      <c r="DR165" s="42"/>
      <c r="DS165" s="42"/>
      <c r="DT165" s="42"/>
      <c r="DU165" s="42"/>
      <c r="DV165" s="42"/>
    </row>
    <row r="166" customFormat="false" ht="14.25" hidden="false" customHeight="false" outlineLevel="0" collapsed="false">
      <c r="A166" s="26"/>
      <c r="B166" s="25" t="s">
        <v>659</v>
      </c>
      <c r="C166" s="26"/>
      <c r="D166" s="26" t="s">
        <v>660</v>
      </c>
      <c r="E166" s="26"/>
      <c r="F166" s="26" t="s">
        <v>661</v>
      </c>
      <c r="G166" s="39"/>
      <c r="H166" s="28" t="n">
        <v>-0.061765594335</v>
      </c>
      <c r="I166" s="28" t="n">
        <f aca="false">H166-H166</f>
        <v>0</v>
      </c>
      <c r="J166" s="28" t="n">
        <v>-0.670788172153608</v>
      </c>
      <c r="K166" s="28" t="n">
        <v>3208.86525</v>
      </c>
      <c r="L166" s="28" t="n">
        <v>2783.88425</v>
      </c>
      <c r="M166" s="28" t="n">
        <v>1134.440775</v>
      </c>
      <c r="N166" s="28" t="n">
        <v>746.409925</v>
      </c>
      <c r="O166" s="28" t="n">
        <v>0.867436256356052</v>
      </c>
      <c r="P166" s="28" t="n">
        <f aca="false">10^I166</f>
        <v>1</v>
      </c>
      <c r="Q166" s="28" t="n">
        <v>1.15282246121557</v>
      </c>
      <c r="R166" s="28" t="n">
        <f aca="false">1/P166</f>
        <v>1</v>
      </c>
      <c r="S166" s="29" t="n">
        <v>-0.80364179625</v>
      </c>
      <c r="T166" s="29" t="n">
        <f aca="false">S166-H166</f>
        <v>-0.741876201915</v>
      </c>
      <c r="U166" s="29" t="n">
        <v>-22.4726518110196</v>
      </c>
      <c r="V166" s="29" t="n">
        <v>3098.469</v>
      </c>
      <c r="W166" s="29" t="n">
        <v>488.024075</v>
      </c>
      <c r="X166" s="29" t="n">
        <v>2061.789475</v>
      </c>
      <c r="Y166" s="29" t="n">
        <v>173.300175</v>
      </c>
      <c r="Z166" s="29" t="n">
        <v>0.157165856541309</v>
      </c>
      <c r="AA166" s="29" t="n">
        <f aca="false">10^T166</f>
        <v>0.181185649890067</v>
      </c>
      <c r="AB166" s="29" t="n">
        <v>6.36270511933463</v>
      </c>
      <c r="AC166" s="29" t="n">
        <f aca="false">1/AA166</f>
        <v>5.51920088929087</v>
      </c>
      <c r="AD166" s="30" t="n">
        <v>-0.8125523348</v>
      </c>
      <c r="AE166" s="30" t="n">
        <f aca="false">AD166-H166</f>
        <v>-0.750786740465</v>
      </c>
      <c r="AF166" s="30" t="n">
        <v>-22.7830696884398</v>
      </c>
      <c r="AG166" s="30" t="n">
        <v>4290.69575</v>
      </c>
      <c r="AH166" s="30" t="n">
        <v>666.0337</v>
      </c>
      <c r="AI166" s="30" t="n">
        <v>1103.286425</v>
      </c>
      <c r="AJ166" s="30" t="n">
        <v>207.696</v>
      </c>
      <c r="AK166" s="30" t="n">
        <v>0.153974096788539</v>
      </c>
      <c r="AL166" s="30" t="n">
        <f aca="false">10^AE166</f>
        <v>0.177506090742647</v>
      </c>
      <c r="AM166" s="30" t="n">
        <v>6.4945989023943</v>
      </c>
      <c r="AN166" s="30" t="n">
        <f aca="false">1/AL166</f>
        <v>5.63360950498215</v>
      </c>
      <c r="AO166" s="31" t="n">
        <v>-0.483795237175</v>
      </c>
      <c r="AP166" s="31" t="n">
        <f aca="false">AO166-H166</f>
        <v>-0.42202964284</v>
      </c>
      <c r="AQ166" s="31" t="n">
        <v>-14.6147174296445</v>
      </c>
      <c r="AR166" s="31" t="n">
        <v>3109.74625</v>
      </c>
      <c r="AS166" s="31" t="n">
        <v>1021.667325</v>
      </c>
      <c r="AT166" s="31" t="n">
        <v>1112.7643</v>
      </c>
      <c r="AU166" s="31" t="n">
        <v>327.246925</v>
      </c>
      <c r="AV166" s="31" t="n">
        <v>0.328250021211042</v>
      </c>
      <c r="AW166" s="31" t="n">
        <f aca="false">10^AP166</f>
        <v>0.378416754938874</v>
      </c>
      <c r="AX166" s="31" t="n">
        <v>3.0464582951453</v>
      </c>
      <c r="AY166" s="31" t="n">
        <f aca="false">1/AW166</f>
        <v>2.64258912151374</v>
      </c>
      <c r="AZ166" s="32" t="n">
        <v>-0.0784666401675</v>
      </c>
      <c r="BA166" s="32" t="n">
        <f aca="false">AZ166-H166</f>
        <v>-0.0167010458325</v>
      </c>
      <c r="BB166" s="32" t="n">
        <v>-0.965091508499254</v>
      </c>
      <c r="BC166" s="32" t="n">
        <v>3585.81975</v>
      </c>
      <c r="BD166" s="32" t="n">
        <v>2998.3565</v>
      </c>
      <c r="BE166" s="32" t="n">
        <v>1046.557425</v>
      </c>
      <c r="BF166" s="32" t="n">
        <v>690.8517</v>
      </c>
      <c r="BG166" s="32" t="n">
        <v>0.834705662772946</v>
      </c>
      <c r="BH166" s="32" t="n">
        <f aca="false">10^BA166</f>
        <v>0.962274448818876</v>
      </c>
      <c r="BI166" s="32" t="n">
        <v>1.19802709457839</v>
      </c>
      <c r="BJ166" s="32" t="n">
        <f aca="false">1/BH166</f>
        <v>1.03920456500474</v>
      </c>
      <c r="BK166" s="33" t="n">
        <v>0.1123828719875</v>
      </c>
      <c r="BL166" s="33" t="n">
        <f aca="false">BK166-H166</f>
        <v>0.1741484663225</v>
      </c>
      <c r="BM166" s="33" t="n">
        <v>-1.68237000402983</v>
      </c>
      <c r="BN166" s="33" t="n">
        <v>3563.0465</v>
      </c>
      <c r="BO166" s="33" t="n">
        <v>4629.51675</v>
      </c>
      <c r="BP166" s="33" t="n">
        <v>1125.30325</v>
      </c>
      <c r="BQ166" s="33" t="n">
        <v>1238.22775</v>
      </c>
      <c r="BR166" s="33" t="n">
        <v>1.29533730154015</v>
      </c>
      <c r="BS166" s="33" t="n">
        <f aca="false">10^BL166</f>
        <v>1.49330481805194</v>
      </c>
      <c r="BT166" s="33" t="n">
        <v>0.771999693679019</v>
      </c>
      <c r="BU166" s="33" t="n">
        <f aca="false">1/BS166</f>
        <v>0.669655644253885</v>
      </c>
      <c r="BV166" s="34" t="n">
        <v>0.1089395522275</v>
      </c>
      <c r="BW166" s="34" t="n">
        <f aca="false">BV166-H166</f>
        <v>0.1707051465625</v>
      </c>
      <c r="BX166" s="34" t="n">
        <v>-1.61975233759906</v>
      </c>
      <c r="BY166" s="34" t="n">
        <v>3223.57025</v>
      </c>
      <c r="BZ166" s="34" t="n">
        <v>4148.08575</v>
      </c>
      <c r="CA166" s="34" t="n">
        <v>1068.25795</v>
      </c>
      <c r="CB166" s="34" t="n">
        <v>1244.3213</v>
      </c>
      <c r="CC166" s="34" t="n">
        <v>1.28510777830401</v>
      </c>
      <c r="CD166" s="34" t="n">
        <f aca="false">10^BW166</f>
        <v>1.48151190796069</v>
      </c>
      <c r="CE166" s="34" t="n">
        <v>0.778144850480732</v>
      </c>
      <c r="CF166" s="34" t="n">
        <f aca="false">1/CD166</f>
        <v>0.674986137220121</v>
      </c>
      <c r="CG166" s="40"/>
      <c r="CH166" s="29" t="n">
        <v>-0.756546700625</v>
      </c>
      <c r="CI166" s="29" t="n">
        <v>-13.9260517410511</v>
      </c>
      <c r="CJ166" s="29" t="n">
        <v>3912.01525</v>
      </c>
      <c r="CK166" s="29" t="n">
        <v>666.973025</v>
      </c>
      <c r="CL166" s="29" t="n">
        <v>1777.4311</v>
      </c>
      <c r="CM166" s="29" t="n">
        <v>575.7843</v>
      </c>
      <c r="CN166" s="29" t="n">
        <v>0.175167406277998</v>
      </c>
      <c r="CO166" s="29" t="n">
        <v>5.70882461097218</v>
      </c>
      <c r="CP166" s="30" t="n">
        <v>-0.669598468925</v>
      </c>
      <c r="CQ166" s="30" t="n">
        <v>-13.418205681463</v>
      </c>
      <c r="CR166" s="30" t="n">
        <v>3838.96025</v>
      </c>
      <c r="CS166" s="30" t="n">
        <v>826.212775</v>
      </c>
      <c r="CT166" s="30" t="n">
        <v>2039.11625</v>
      </c>
      <c r="CU166" s="30" t="n">
        <v>622.12225</v>
      </c>
      <c r="CV166" s="30" t="n">
        <v>0.213993967665119</v>
      </c>
      <c r="CW166" s="30" t="n">
        <v>4.67302892184751</v>
      </c>
      <c r="CX166" s="31" t="n">
        <v>-0.6071845087</v>
      </c>
      <c r="CY166" s="31" t="n">
        <v>-12.4374748114577</v>
      </c>
      <c r="CZ166" s="31" t="n">
        <v>4379.7585</v>
      </c>
      <c r="DA166" s="31" t="n">
        <v>1088.1993</v>
      </c>
      <c r="DB166" s="31" t="n">
        <v>1819.2445</v>
      </c>
      <c r="DC166" s="31" t="n">
        <v>640.41135</v>
      </c>
      <c r="DD166" s="31" t="n">
        <v>0.247067426350771</v>
      </c>
      <c r="DE166" s="31" t="n">
        <v>4.04747811061206</v>
      </c>
      <c r="DF166" s="32" t="n">
        <v>-0.321303243175</v>
      </c>
      <c r="DG166" s="32" t="n">
        <v>-5.55247061081224</v>
      </c>
      <c r="DH166" s="32" t="n">
        <v>3749.14425</v>
      </c>
      <c r="DI166" s="32" t="n">
        <v>1788.65325</v>
      </c>
      <c r="DJ166" s="32" t="n">
        <v>1737.049475</v>
      </c>
      <c r="DK166" s="32" t="n">
        <v>1066.3453</v>
      </c>
      <c r="DL166" s="32" t="n">
        <v>0.477195958463805</v>
      </c>
      <c r="DM166" s="32" t="n">
        <v>2.09557516626757</v>
      </c>
      <c r="DN166" s="40"/>
      <c r="DO166" s="36" t="n">
        <v>-0.76160942655</v>
      </c>
      <c r="DP166" s="36" t="n">
        <v>-14.8457438662063</v>
      </c>
      <c r="DQ166" s="36" t="n">
        <v>3620.698</v>
      </c>
      <c r="DR166" s="36" t="n">
        <v>627.09795</v>
      </c>
      <c r="DS166" s="36" t="n">
        <v>1685.244325</v>
      </c>
      <c r="DT166" s="36" t="n">
        <v>353.642525</v>
      </c>
      <c r="DU166" s="36" t="n">
        <v>0.173137273228659</v>
      </c>
      <c r="DV166" s="36" t="n">
        <v>5.77576382804252</v>
      </c>
    </row>
    <row r="167" customFormat="false" ht="14.25" hidden="false" customHeight="false" outlineLevel="0" collapsed="false">
      <c r="A167" s="3"/>
      <c r="B167" s="25" t="s">
        <v>662</v>
      </c>
      <c r="C167" s="26"/>
      <c r="D167" s="26" t="s">
        <v>663</v>
      </c>
      <c r="E167" s="26" t="s">
        <v>664</v>
      </c>
      <c r="F167" s="26" t="s">
        <v>665</v>
      </c>
      <c r="G167" s="39"/>
      <c r="H167" s="28" t="n">
        <v>0.015064470055</v>
      </c>
      <c r="I167" s="28" t="n">
        <f aca="false">H167-H167</f>
        <v>0</v>
      </c>
      <c r="J167" s="28" t="n">
        <v>-0.462033674940049</v>
      </c>
      <c r="K167" s="28" t="n">
        <v>9267.013</v>
      </c>
      <c r="L167" s="28" t="n">
        <v>9607.7245</v>
      </c>
      <c r="M167" s="28" t="n">
        <v>3188.423</v>
      </c>
      <c r="N167" s="28" t="n">
        <v>2373.3285</v>
      </c>
      <c r="O167" s="28" t="n">
        <v>1.03529584264997</v>
      </c>
      <c r="P167" s="28" t="n">
        <f aca="false">10^I167</f>
        <v>1</v>
      </c>
      <c r="Q167" s="28" t="n">
        <v>0.965907481517913</v>
      </c>
      <c r="R167" s="28" t="n">
        <f aca="false">1/P167</f>
        <v>1</v>
      </c>
      <c r="S167" s="29" t="n">
        <v>-0.56029643005</v>
      </c>
      <c r="T167" s="29" t="n">
        <f aca="false">S167-H167</f>
        <v>-0.575360900105</v>
      </c>
      <c r="U167" s="29" t="n">
        <v>-17.4165519106038</v>
      </c>
      <c r="V167" s="29" t="n">
        <v>11081.875</v>
      </c>
      <c r="W167" s="29" t="n">
        <v>3065.4095</v>
      </c>
      <c r="X167" s="29" t="n">
        <v>7042.7845</v>
      </c>
      <c r="Y167" s="29" t="n">
        <v>770.7966</v>
      </c>
      <c r="Z167" s="29" t="n">
        <v>0.275234943105133</v>
      </c>
      <c r="AA167" s="29" t="n">
        <f aca="false">10^T167</f>
        <v>0.265851490720405</v>
      </c>
      <c r="AB167" s="29" t="n">
        <v>3.6332596025717</v>
      </c>
      <c r="AC167" s="29" t="n">
        <f aca="false">1/AA167</f>
        <v>3.76149856181057</v>
      </c>
      <c r="AD167" s="30" t="n">
        <v>-0.61824712475</v>
      </c>
      <c r="AE167" s="30" t="n">
        <f aca="false">AD167-H167</f>
        <v>-0.633311594805</v>
      </c>
      <c r="AF167" s="30" t="n">
        <v>-19.3416985136079</v>
      </c>
      <c r="AG167" s="30" t="n">
        <v>12018.315</v>
      </c>
      <c r="AH167" s="30" t="n">
        <v>2898.638</v>
      </c>
      <c r="AI167" s="30" t="n">
        <v>3060.122</v>
      </c>
      <c r="AJ167" s="30" t="n">
        <v>735.92945</v>
      </c>
      <c r="AK167" s="30" t="n">
        <v>0.240853452048339</v>
      </c>
      <c r="AL167" s="30" t="n">
        <f aca="false">10^AE167</f>
        <v>0.232642151282906</v>
      </c>
      <c r="AM167" s="30" t="n">
        <v>4.15190229367899</v>
      </c>
      <c r="AN167" s="30" t="n">
        <f aca="false">1/AL167</f>
        <v>4.29844718373475</v>
      </c>
      <c r="AO167" s="31" t="n">
        <v>-0.33888974205</v>
      </c>
      <c r="AP167" s="31" t="n">
        <f aca="false">AO167-H167</f>
        <v>-0.353954212105</v>
      </c>
      <c r="AQ167" s="31" t="n">
        <v>-9.13915697946522</v>
      </c>
      <c r="AR167" s="31" t="n">
        <v>10931.525</v>
      </c>
      <c r="AS167" s="31" t="n">
        <v>5021.7175</v>
      </c>
      <c r="AT167" s="31" t="n">
        <v>3826.592</v>
      </c>
      <c r="AU167" s="31" t="n">
        <v>1359.1485</v>
      </c>
      <c r="AV167" s="31" t="n">
        <v>0.458258213769247</v>
      </c>
      <c r="AW167" s="31" t="n">
        <f aca="false">10^AP167</f>
        <v>0.442635037146751</v>
      </c>
      <c r="AX167" s="31" t="n">
        <v>2.18217583439441</v>
      </c>
      <c r="AY167" s="31" t="n">
        <f aca="false">1/AW167</f>
        <v>2.25919756927977</v>
      </c>
      <c r="AZ167" s="32" t="n">
        <v>-0.04402406247</v>
      </c>
      <c r="BA167" s="32" t="n">
        <f aca="false">AZ167-H167</f>
        <v>-0.059088532525</v>
      </c>
      <c r="BB167" s="32" t="n">
        <v>-0.457988313072914</v>
      </c>
      <c r="BC167" s="32" t="n">
        <v>10409.155</v>
      </c>
      <c r="BD167" s="32" t="n">
        <v>9399.3225</v>
      </c>
      <c r="BE167" s="32" t="n">
        <v>2990.181</v>
      </c>
      <c r="BF167" s="32" t="n">
        <v>2030.6855</v>
      </c>
      <c r="BG167" s="32" t="n">
        <v>0.903599407610722</v>
      </c>
      <c r="BH167" s="32" t="n">
        <f aca="false">10^BA167</f>
        <v>0.87279342810635</v>
      </c>
      <c r="BI167" s="32" t="n">
        <v>1.10668509914607</v>
      </c>
      <c r="BJ167" s="32" t="n">
        <f aca="false">1/BH167</f>
        <v>1.1457464822686</v>
      </c>
      <c r="BK167" s="33" t="n">
        <v>0.08645702293</v>
      </c>
      <c r="BL167" s="33" t="n">
        <f aca="false">BK167-H167</f>
        <v>0.071392552875</v>
      </c>
      <c r="BM167" s="33" t="n">
        <v>-1.12037780462449</v>
      </c>
      <c r="BN167" s="33" t="n">
        <v>9876.6565</v>
      </c>
      <c r="BO167" s="33" t="n">
        <v>12062.725</v>
      </c>
      <c r="BP167" s="33" t="n">
        <v>3095.0255</v>
      </c>
      <c r="BQ167" s="33" t="n">
        <v>3114.91</v>
      </c>
      <c r="BR167" s="33" t="n">
        <v>1.22027305854769</v>
      </c>
      <c r="BS167" s="33" t="n">
        <f aca="false">10^BL167</f>
        <v>1.17867087674596</v>
      </c>
      <c r="BT167" s="33" t="n">
        <v>0.819488714427694</v>
      </c>
      <c r="BU167" s="33" t="n">
        <f aca="false">1/BS167</f>
        <v>0.848413259145562</v>
      </c>
      <c r="BV167" s="34" t="n">
        <v>0.0603196855705</v>
      </c>
      <c r="BW167" s="34" t="n">
        <f aca="false">BV167-H167</f>
        <v>0.0452552155155</v>
      </c>
      <c r="BX167" s="34" t="n">
        <v>-0.862571454880825</v>
      </c>
      <c r="BY167" s="34" t="n">
        <v>9254.6205</v>
      </c>
      <c r="BZ167" s="34" t="n">
        <v>10743.139</v>
      </c>
      <c r="CA167" s="34" t="n">
        <v>2990.192</v>
      </c>
      <c r="CB167" s="34" t="n">
        <v>2998.903</v>
      </c>
      <c r="CC167" s="34" t="n">
        <v>1.14899909222383</v>
      </c>
      <c r="CD167" s="34" t="n">
        <f aca="false">10^BW167</f>
        <v>1.10982681943629</v>
      </c>
      <c r="CE167" s="34" t="n">
        <v>0.87032270675214</v>
      </c>
      <c r="CF167" s="34" t="n">
        <f aca="false">1/CD167</f>
        <v>0.901041480064362</v>
      </c>
      <c r="CG167" s="40"/>
      <c r="CH167" s="29" t="n">
        <v>-0.7971839286</v>
      </c>
      <c r="CI167" s="29" t="n">
        <v>-15.776063149797</v>
      </c>
      <c r="CJ167" s="29" t="n">
        <v>10271.7785</v>
      </c>
      <c r="CK167" s="29" t="n">
        <v>1633.3405</v>
      </c>
      <c r="CL167" s="29" t="n">
        <v>4181.073</v>
      </c>
      <c r="CM167" s="29" t="n">
        <v>1060.81835</v>
      </c>
      <c r="CN167" s="29" t="n">
        <v>0.159520341755985</v>
      </c>
      <c r="CO167" s="29" t="n">
        <v>6.26879298898242</v>
      </c>
      <c r="CP167" s="30" t="n">
        <v>-0.7118526078</v>
      </c>
      <c r="CQ167" s="30" t="n">
        <v>-14.3544314049584</v>
      </c>
      <c r="CR167" s="30" t="n">
        <v>9452.929</v>
      </c>
      <c r="CS167" s="30" t="n">
        <v>1837.902</v>
      </c>
      <c r="CT167" s="30" t="n">
        <v>4540.9905</v>
      </c>
      <c r="CU167" s="30" t="n">
        <v>1080.99405</v>
      </c>
      <c r="CV167" s="30" t="n">
        <v>0.19415446932139</v>
      </c>
      <c r="CW167" s="30" t="n">
        <v>5.15053814365031</v>
      </c>
      <c r="CX167" s="31" t="n">
        <v>-0.4234262706</v>
      </c>
      <c r="CY167" s="31" t="n">
        <v>-8.239123485278</v>
      </c>
      <c r="CZ167" s="31" t="n">
        <v>10600.9925</v>
      </c>
      <c r="DA167" s="31" t="n">
        <v>3999.532</v>
      </c>
      <c r="DB167" s="31" t="n">
        <v>4240.6485</v>
      </c>
      <c r="DC167" s="31" t="n">
        <v>1925.2305</v>
      </c>
      <c r="DD167" s="31" t="n">
        <v>0.377201776449163</v>
      </c>
      <c r="DE167" s="31" t="n">
        <v>2.65110098211527</v>
      </c>
      <c r="DF167" s="32" t="n">
        <v>-0.24563868015</v>
      </c>
      <c r="DG167" s="32" t="n">
        <v>-3.75587850004696</v>
      </c>
      <c r="DH167" s="32" t="n">
        <v>9228.7495</v>
      </c>
      <c r="DI167" s="32" t="n">
        <v>5238.5845</v>
      </c>
      <c r="DJ167" s="32" t="n">
        <v>4110.5775</v>
      </c>
      <c r="DK167" s="32" t="n">
        <v>2703.3105</v>
      </c>
      <c r="DL167" s="32" t="n">
        <v>0.568016981798054</v>
      </c>
      <c r="DM167" s="32" t="n">
        <v>1.76051074535572</v>
      </c>
      <c r="DN167" s="40"/>
      <c r="DO167" s="36" t="n">
        <v>-0.8423148484</v>
      </c>
      <c r="DP167" s="36" t="n">
        <v>-16.5143746467484</v>
      </c>
      <c r="DQ167" s="36" t="n">
        <v>10566.312</v>
      </c>
      <c r="DR167" s="36" t="n">
        <v>1558.676</v>
      </c>
      <c r="DS167" s="36" t="n">
        <v>4360.4125</v>
      </c>
      <c r="DT167" s="36" t="n">
        <v>679.6184</v>
      </c>
      <c r="DU167" s="36" t="n">
        <v>0.143775587731683</v>
      </c>
      <c r="DV167" s="36" t="n">
        <v>6.95528368742421</v>
      </c>
    </row>
    <row r="168" customFormat="false" ht="14.25" hidden="false" customHeight="false" outlineLevel="0" collapsed="false">
      <c r="A168" s="26"/>
      <c r="B168" s="25" t="s">
        <v>666</v>
      </c>
      <c r="C168" s="26"/>
      <c r="D168" s="26" t="s">
        <v>667</v>
      </c>
      <c r="E168" s="26"/>
      <c r="F168" s="26" t="s">
        <v>668</v>
      </c>
      <c r="G168" s="39"/>
      <c r="H168" s="28" t="n">
        <v>-0.00310876115</v>
      </c>
      <c r="I168" s="28" t="n">
        <f aca="false">H168-H168</f>
        <v>0</v>
      </c>
      <c r="J168" s="28" t="n">
        <v>-0.135263265718691</v>
      </c>
      <c r="K168" s="28" t="n">
        <v>5793.6225</v>
      </c>
      <c r="L168" s="28" t="n">
        <v>5748.598</v>
      </c>
      <c r="M168" s="28" t="n">
        <v>2035.466</v>
      </c>
      <c r="N168" s="28" t="n">
        <v>1475.317</v>
      </c>
      <c r="O168" s="28" t="n">
        <v>0.992867371718228</v>
      </c>
      <c r="P168" s="28" t="n">
        <f aca="false">10^I168</f>
        <v>1</v>
      </c>
      <c r="Q168" s="28" t="n">
        <v>1.00718386814286</v>
      </c>
      <c r="R168" s="28" t="n">
        <f aca="false">1/P168</f>
        <v>1</v>
      </c>
      <c r="S168" s="29" t="n">
        <v>-0.045363159985</v>
      </c>
      <c r="T168" s="29" t="n">
        <f aca="false">S168-H168</f>
        <v>-0.042254398835</v>
      </c>
      <c r="U168" s="29" t="n">
        <v>-0.454125536132104</v>
      </c>
      <c r="V168" s="29" t="n">
        <v>5755.431</v>
      </c>
      <c r="W168" s="29" t="n">
        <v>5176.05</v>
      </c>
      <c r="X168" s="29" t="n">
        <v>3887.5165</v>
      </c>
      <c r="Y168" s="29" t="n">
        <v>1282.6985</v>
      </c>
      <c r="Z168" s="29" t="n">
        <v>0.900817552839261</v>
      </c>
      <c r="AA168" s="29" t="n">
        <f aca="false">10^T168</f>
        <v>0.907288907359632</v>
      </c>
      <c r="AB168" s="29" t="n">
        <v>1.11010270264842</v>
      </c>
      <c r="AC168" s="29" t="n">
        <f aca="false">1/AA168</f>
        <v>1.10218475271584</v>
      </c>
      <c r="AD168" s="30" t="n">
        <v>-0.41891841355</v>
      </c>
      <c r="AE168" s="30" t="n">
        <f aca="false">AD168-H168</f>
        <v>-0.4158096524</v>
      </c>
      <c r="AF168" s="30" t="n">
        <v>-12.0128497631937</v>
      </c>
      <c r="AG168" s="30" t="n">
        <v>7503.4795</v>
      </c>
      <c r="AH168" s="30" t="n">
        <v>2862.857</v>
      </c>
      <c r="AI168" s="30" t="n">
        <v>1904.4445</v>
      </c>
      <c r="AJ168" s="30" t="n">
        <v>735.8796</v>
      </c>
      <c r="AK168" s="30" t="n">
        <v>0.381137417046207</v>
      </c>
      <c r="AL168" s="30" t="n">
        <f aca="false">10^AE168</f>
        <v>0.383875457994578</v>
      </c>
      <c r="AM168" s="30" t="n">
        <v>2.62372560466496</v>
      </c>
      <c r="AN168" s="30" t="n">
        <f aca="false">1/AL168</f>
        <v>2.60501154521351</v>
      </c>
      <c r="AO168" s="31" t="n">
        <v>-0.23104927145</v>
      </c>
      <c r="AP168" s="31" t="n">
        <f aca="false">AO168-H168</f>
        <v>-0.2279405103</v>
      </c>
      <c r="AQ168" s="31" t="n">
        <v>-5.0500394843491</v>
      </c>
      <c r="AR168" s="31" t="n">
        <v>6039.7645</v>
      </c>
      <c r="AS168" s="31" t="n">
        <v>3544.123</v>
      </c>
      <c r="AT168" s="31" t="n">
        <v>2158.385</v>
      </c>
      <c r="AU168" s="31" t="n">
        <v>995.8763</v>
      </c>
      <c r="AV168" s="31" t="n">
        <v>0.587422704641041</v>
      </c>
      <c r="AW168" s="31" t="n">
        <f aca="false">10^AP168</f>
        <v>0.591642671895305</v>
      </c>
      <c r="AX168" s="31" t="n">
        <v>1.70235163213699</v>
      </c>
      <c r="AY168" s="31" t="n">
        <f aca="false">1/AW168</f>
        <v>1.69020939074009</v>
      </c>
      <c r="AZ168" s="32" t="n">
        <v>-0.109022462185</v>
      </c>
      <c r="BA168" s="32" t="n">
        <f aca="false">AZ168-H168</f>
        <v>-0.105913701035</v>
      </c>
      <c r="BB168" s="32" t="n">
        <v>-1.5800113200048</v>
      </c>
      <c r="BC168" s="32" t="n">
        <v>5808.189</v>
      </c>
      <c r="BD168" s="32" t="n">
        <v>4534.3525</v>
      </c>
      <c r="BE168" s="32" t="n">
        <v>1671.6565</v>
      </c>
      <c r="BF168" s="32" t="n">
        <v>1036.72605</v>
      </c>
      <c r="BG168" s="32" t="n">
        <v>0.77799631118014</v>
      </c>
      <c r="BH168" s="32" t="n">
        <f aca="false">10^BA168</f>
        <v>0.78358533409529</v>
      </c>
      <c r="BI168" s="32" t="n">
        <v>1.28535313809278</v>
      </c>
      <c r="BJ168" s="32" t="n">
        <f aca="false">1/BH168</f>
        <v>1.27618519194796</v>
      </c>
      <c r="BK168" s="33" t="n">
        <v>-0.07673603669</v>
      </c>
      <c r="BL168" s="33" t="n">
        <f aca="false">BK168-H168</f>
        <v>-0.07362727554</v>
      </c>
      <c r="BM168" s="33" t="n">
        <v>-0.918056886797922</v>
      </c>
      <c r="BN168" s="33" t="n">
        <v>5663.917</v>
      </c>
      <c r="BO168" s="33" t="n">
        <v>4745.72</v>
      </c>
      <c r="BP168" s="33" t="n">
        <v>1776.474</v>
      </c>
      <c r="BQ168" s="33" t="n">
        <v>1276.2375</v>
      </c>
      <c r="BR168" s="33" t="n">
        <v>0.83803848546572</v>
      </c>
      <c r="BS168" s="33" t="n">
        <f aca="false">10^BL168</f>
        <v>0.844058843443948</v>
      </c>
      <c r="BT168" s="33" t="n">
        <v>1.19326262139891</v>
      </c>
      <c r="BU168" s="33" t="n">
        <f aca="false">1/BS168</f>
        <v>1.18475152267794</v>
      </c>
      <c r="BV168" s="34" t="n">
        <v>-0.002455579575</v>
      </c>
      <c r="BW168" s="34" t="n">
        <f aca="false">BV168-H168</f>
        <v>0.000653181574999998</v>
      </c>
      <c r="BX168" s="34" t="n">
        <v>-0.451274003136013</v>
      </c>
      <c r="BY168" s="34" t="n">
        <v>5462.914</v>
      </c>
      <c r="BZ168" s="34" t="n">
        <v>5499.383</v>
      </c>
      <c r="CA168" s="34" t="n">
        <v>1794.438</v>
      </c>
      <c r="CB168" s="34" t="n">
        <v>1559.9675</v>
      </c>
      <c r="CC168" s="34" t="n">
        <v>0.994361773872307</v>
      </c>
      <c r="CD168" s="34" t="n">
        <f aca="false">10^BW168</f>
        <v>1.00150513774211</v>
      </c>
      <c r="CE168" s="34" t="n">
        <v>1.00567019597479</v>
      </c>
      <c r="CF168" s="34" t="n">
        <f aca="false">1/CD168</f>
        <v>0.998497124292842</v>
      </c>
      <c r="CG168" s="40"/>
      <c r="CH168" s="29" t="n">
        <v>-0.89342368515</v>
      </c>
      <c r="CI168" s="29" t="n">
        <v>-16.6039162481302</v>
      </c>
      <c r="CJ168" s="29" t="n">
        <v>5612.288</v>
      </c>
      <c r="CK168" s="29" t="n">
        <v>729.68405</v>
      </c>
      <c r="CL168" s="29" t="n">
        <v>2490.4015</v>
      </c>
      <c r="CM168" s="29" t="n">
        <v>595.8033</v>
      </c>
      <c r="CN168" s="29" t="n">
        <v>0.127813378533846</v>
      </c>
      <c r="CO168" s="29" t="n">
        <v>7.82390710167474</v>
      </c>
      <c r="CP168" s="30" t="n">
        <v>-0.69571843295</v>
      </c>
      <c r="CQ168" s="30" t="n">
        <v>-13.9281320012296</v>
      </c>
      <c r="CR168" s="30" t="n">
        <v>5492.66</v>
      </c>
      <c r="CS168" s="30" t="n">
        <v>1123.691</v>
      </c>
      <c r="CT168" s="30" t="n">
        <v>2780.0355</v>
      </c>
      <c r="CU168" s="30" t="n">
        <v>689.2603</v>
      </c>
      <c r="CV168" s="30" t="n">
        <v>0.20150302352284</v>
      </c>
      <c r="CW168" s="30" t="n">
        <v>4.96270469056587</v>
      </c>
      <c r="CX168" s="31" t="n">
        <v>-0.4427457351</v>
      </c>
      <c r="CY168" s="31" t="n">
        <v>-8.65817000870815</v>
      </c>
      <c r="CZ168" s="31" t="n">
        <v>5680.4745</v>
      </c>
      <c r="DA168" s="31" t="n">
        <v>2086.296</v>
      </c>
      <c r="DB168" s="31" t="n">
        <v>2361.2005</v>
      </c>
      <c r="DC168" s="31" t="n">
        <v>1108.3457</v>
      </c>
      <c r="DD168" s="31" t="n">
        <v>0.360789811572446</v>
      </c>
      <c r="DE168" s="31" t="n">
        <v>2.77169689366131</v>
      </c>
      <c r="DF168" s="32" t="n">
        <v>-0.20563536525</v>
      </c>
      <c r="DG168" s="32" t="n">
        <v>-2.92128954442929</v>
      </c>
      <c r="DH168" s="32" t="n">
        <v>4953.7585</v>
      </c>
      <c r="DI168" s="32" t="n">
        <v>3100.2605</v>
      </c>
      <c r="DJ168" s="32" t="n">
        <v>2288.3995</v>
      </c>
      <c r="DK168" s="32" t="n">
        <v>1720.4885</v>
      </c>
      <c r="DL168" s="32" t="n">
        <v>0.62282298947029</v>
      </c>
      <c r="DM168" s="32" t="n">
        <v>1.60559262728965</v>
      </c>
      <c r="DN168" s="40"/>
      <c r="DO168" s="36" t="n">
        <v>-0.7568719215</v>
      </c>
      <c r="DP168" s="36" t="n">
        <v>-15.0283871126849</v>
      </c>
      <c r="DQ168" s="36" t="n">
        <v>5013.0435</v>
      </c>
      <c r="DR168" s="36" t="n">
        <v>884.75135</v>
      </c>
      <c r="DS168" s="36" t="n">
        <v>2322.489</v>
      </c>
      <c r="DT168" s="36" t="n">
        <v>440.5979</v>
      </c>
      <c r="DU168" s="36" t="n">
        <v>0.175036281489189</v>
      </c>
      <c r="DV168" s="36" t="n">
        <v>5.71310125816267</v>
      </c>
    </row>
    <row r="169" customFormat="false" ht="14.25" hidden="false" customHeight="false" outlineLevel="0" collapsed="false">
      <c r="A169" s="26"/>
      <c r="B169" s="25" t="s">
        <v>669</v>
      </c>
      <c r="C169" s="26" t="s">
        <v>670</v>
      </c>
      <c r="D169" s="26" t="s">
        <v>671</v>
      </c>
      <c r="E169" s="26" t="s">
        <v>672</v>
      </c>
      <c r="F169" s="26" t="s">
        <v>673</v>
      </c>
      <c r="G169" s="39"/>
      <c r="H169" s="28" t="n">
        <v>0.03904798582</v>
      </c>
      <c r="I169" s="28" t="n">
        <f aca="false">H169-H169</f>
        <v>0</v>
      </c>
      <c r="J169" s="28" t="n">
        <v>-0.95085488350514</v>
      </c>
      <c r="K169" s="28" t="n">
        <v>5936.596</v>
      </c>
      <c r="L169" s="28" t="n">
        <v>6501.832</v>
      </c>
      <c r="M169" s="28" t="n">
        <v>2105.7215</v>
      </c>
      <c r="N169" s="28" t="n">
        <v>1699.178</v>
      </c>
      <c r="O169" s="28" t="n">
        <v>1.09407724575748</v>
      </c>
      <c r="P169" s="28" t="n">
        <f aca="false">10^I169</f>
        <v>1</v>
      </c>
      <c r="Q169" s="28" t="n">
        <v>0.914012245367243</v>
      </c>
      <c r="R169" s="28" t="n">
        <f aca="false">1/P169</f>
        <v>1</v>
      </c>
      <c r="S169" s="29" t="n">
        <v>-0.1849106468</v>
      </c>
      <c r="T169" s="29" t="n">
        <f aca="false">S169-H169</f>
        <v>-0.22395863262</v>
      </c>
      <c r="U169" s="29" t="n">
        <v>-3.72661859006527</v>
      </c>
      <c r="V169" s="29" t="n">
        <v>5865.347</v>
      </c>
      <c r="W169" s="29" t="n">
        <v>3816.702</v>
      </c>
      <c r="X169" s="29" t="n">
        <v>4027.8715</v>
      </c>
      <c r="Y169" s="29" t="n">
        <v>985.86935</v>
      </c>
      <c r="Z169" s="29" t="n">
        <v>0.653264943737527</v>
      </c>
      <c r="AA169" s="29" t="n">
        <f aca="false">10^T169</f>
        <v>0.597092158045243</v>
      </c>
      <c r="AB169" s="29" t="n">
        <v>1.53077248302763</v>
      </c>
      <c r="AC169" s="29" t="n">
        <f aca="false">1/AA169</f>
        <v>1.6747833421122</v>
      </c>
      <c r="AD169" s="30" t="n">
        <v>-0.4537565669</v>
      </c>
      <c r="AE169" s="30" t="n">
        <f aca="false">AD169-H169</f>
        <v>-0.49280455272</v>
      </c>
      <c r="AF169" s="30" t="n">
        <v>-13.3416823751028</v>
      </c>
      <c r="AG169" s="30" t="n">
        <v>7999.49</v>
      </c>
      <c r="AH169" s="30" t="n">
        <v>2814.2045</v>
      </c>
      <c r="AI169" s="30" t="n">
        <v>2035.641</v>
      </c>
      <c r="AJ169" s="30" t="n">
        <v>746.2033</v>
      </c>
      <c r="AK169" s="30" t="n">
        <v>0.351757554332901</v>
      </c>
      <c r="AL169" s="30" t="n">
        <f aca="false">10^AE169</f>
        <v>0.321510712060705</v>
      </c>
      <c r="AM169" s="30" t="n">
        <v>2.84286716143587</v>
      </c>
      <c r="AN169" s="30" t="n">
        <f aca="false">1/AL169</f>
        <v>3.11031627403814</v>
      </c>
      <c r="AO169" s="31" t="n">
        <v>-0.1608314885</v>
      </c>
      <c r="AP169" s="31" t="n">
        <f aca="false">AO169-H169</f>
        <v>-0.19987947432</v>
      </c>
      <c r="AQ169" s="31" t="n">
        <v>-2.92349645277754</v>
      </c>
      <c r="AR169" s="31" t="n">
        <v>6303.849</v>
      </c>
      <c r="AS169" s="31" t="n">
        <v>4338.171</v>
      </c>
      <c r="AT169" s="31" t="n">
        <v>2265.2035</v>
      </c>
      <c r="AU169" s="31" t="n">
        <v>1218.20005</v>
      </c>
      <c r="AV169" s="31" t="n">
        <v>0.690507677179559</v>
      </c>
      <c r="AW169" s="31" t="n">
        <f aca="false">10^AP169</f>
        <v>0.631132472462208</v>
      </c>
      <c r="AX169" s="31" t="n">
        <v>1.44820982162659</v>
      </c>
      <c r="AY169" s="31" t="n">
        <f aca="false">1/AW169</f>
        <v>1.58445341292415</v>
      </c>
      <c r="AZ169" s="32" t="n">
        <v>-0.071897274655</v>
      </c>
      <c r="BA169" s="32" t="n">
        <f aca="false">AZ169-H169</f>
        <v>-0.110945260475</v>
      </c>
      <c r="BB169" s="32" t="n">
        <v>-0.925367026689152</v>
      </c>
      <c r="BC169" s="32" t="n">
        <v>6213.16</v>
      </c>
      <c r="BD169" s="32" t="n">
        <v>5257.641</v>
      </c>
      <c r="BE169" s="32" t="n">
        <v>1818.675</v>
      </c>
      <c r="BF169" s="32" t="n">
        <v>1175.32285</v>
      </c>
      <c r="BG169" s="32" t="n">
        <v>0.847427835803372</v>
      </c>
      <c r="BH169" s="32" t="n">
        <f aca="false">10^BA169</f>
        <v>0.774559418989344</v>
      </c>
      <c r="BI169" s="32" t="n">
        <v>1.18004148288566</v>
      </c>
      <c r="BJ169" s="32" t="n">
        <f aca="false">1/BH169</f>
        <v>1.29105653547512</v>
      </c>
      <c r="BK169" s="33" t="n">
        <v>-0.022001638085</v>
      </c>
      <c r="BL169" s="33" t="n">
        <f aca="false">BK169-H169</f>
        <v>-0.061049623905</v>
      </c>
      <c r="BM169" s="33" t="n">
        <v>-0.383304080313537</v>
      </c>
      <c r="BN169" s="33" t="n">
        <v>6303.8865</v>
      </c>
      <c r="BO169" s="33" t="n">
        <v>5975.9615</v>
      </c>
      <c r="BP169" s="33" t="n">
        <v>1997.914</v>
      </c>
      <c r="BQ169" s="33" t="n">
        <v>1596.2575</v>
      </c>
      <c r="BR169" s="33" t="n">
        <v>0.950601208143268</v>
      </c>
      <c r="BS169" s="33" t="n">
        <f aca="false">10^BL169</f>
        <v>0.868861144703842</v>
      </c>
      <c r="BT169" s="33" t="n">
        <v>1.05196584165217</v>
      </c>
      <c r="BU169" s="33" t="n">
        <f aca="false">1/BS169</f>
        <v>1.15093189066575</v>
      </c>
      <c r="BV169" s="34" t="n">
        <v>-0.019837857085</v>
      </c>
      <c r="BW169" s="34" t="n">
        <f aca="false">BV169-H169</f>
        <v>-0.058885842905</v>
      </c>
      <c r="BX169" s="34" t="n">
        <v>-0.555315350341328</v>
      </c>
      <c r="BY169" s="34" t="n">
        <v>6048.3835</v>
      </c>
      <c r="BZ169" s="34" t="n">
        <v>5753.5285</v>
      </c>
      <c r="CA169" s="34" t="n">
        <v>1995.868</v>
      </c>
      <c r="CB169" s="34" t="n">
        <v>1679.2595</v>
      </c>
      <c r="CC169" s="34" t="n">
        <v>0.955349197024636</v>
      </c>
      <c r="CD169" s="34" t="n">
        <f aca="false">10^BW169</f>
        <v>0.87320086468228</v>
      </c>
      <c r="CE169" s="34" t="n">
        <v>1.0467376778192</v>
      </c>
      <c r="CF169" s="34" t="n">
        <f aca="false">1/CD169</f>
        <v>1.145211875579</v>
      </c>
      <c r="CG169" s="40"/>
      <c r="CH169" s="29" t="n">
        <v>-0.68630094735</v>
      </c>
      <c r="CI169" s="29" t="n">
        <v>-13.2230945277421</v>
      </c>
      <c r="CJ169" s="29" t="n">
        <v>4265.0135</v>
      </c>
      <c r="CK169" s="29" t="n">
        <v>881.8533</v>
      </c>
      <c r="CL169" s="29" t="n">
        <v>1861.9845</v>
      </c>
      <c r="CM169" s="29" t="n">
        <v>658.57525</v>
      </c>
      <c r="CN169" s="29" t="n">
        <v>0.205920248022248</v>
      </c>
      <c r="CO169" s="29" t="n">
        <v>4.85624900710085</v>
      </c>
      <c r="CP169" s="30" t="n">
        <v>-0.5869311717</v>
      </c>
      <c r="CQ169" s="30" t="n">
        <v>-11.6996573952866</v>
      </c>
      <c r="CR169" s="30" t="n">
        <v>3588.4105</v>
      </c>
      <c r="CS169" s="30" t="n">
        <v>934.65575</v>
      </c>
      <c r="CT169" s="30" t="n">
        <v>1875.7115</v>
      </c>
      <c r="CU169" s="30" t="n">
        <v>590.94915</v>
      </c>
      <c r="CV169" s="30" t="n">
        <v>0.258862313545158</v>
      </c>
      <c r="CW169" s="30" t="n">
        <v>3.86305749301569</v>
      </c>
      <c r="CX169" s="31" t="n">
        <v>-0.5009417294</v>
      </c>
      <c r="CY169" s="31" t="n">
        <v>-10.0886070863697</v>
      </c>
      <c r="CZ169" s="31" t="n">
        <v>4483.1035</v>
      </c>
      <c r="DA169" s="31" t="n">
        <v>1428.4615</v>
      </c>
      <c r="DB169" s="31" t="n">
        <v>1849.005</v>
      </c>
      <c r="DC169" s="31" t="n">
        <v>813.83585</v>
      </c>
      <c r="DD169" s="31" t="n">
        <v>0.315542796825713</v>
      </c>
      <c r="DE169" s="31" t="n">
        <v>3.16914222114961</v>
      </c>
      <c r="DF169" s="32" t="n">
        <v>-0.26369314815</v>
      </c>
      <c r="DG169" s="32" t="n">
        <v>-4.17753479034025</v>
      </c>
      <c r="DH169" s="32" t="n">
        <v>3980.0915</v>
      </c>
      <c r="DI169" s="32" t="n">
        <v>2189.4745</v>
      </c>
      <c r="DJ169" s="32" t="n">
        <v>1814.75</v>
      </c>
      <c r="DK169" s="32" t="n">
        <v>1287.5646</v>
      </c>
      <c r="DL169" s="32" t="n">
        <v>0.544887508494981</v>
      </c>
      <c r="DM169" s="32" t="n">
        <v>1.83524119090576</v>
      </c>
      <c r="DN169" s="40"/>
      <c r="DO169" s="36" t="n">
        <v>-0.663731717</v>
      </c>
      <c r="DP169" s="36" t="n">
        <v>-13.32097948116</v>
      </c>
      <c r="DQ169" s="36" t="n">
        <v>3994.9565</v>
      </c>
      <c r="DR169" s="36" t="n">
        <v>879.19755</v>
      </c>
      <c r="DS169" s="36" t="n">
        <v>1788.6435</v>
      </c>
      <c r="DT169" s="36" t="n">
        <v>447.85</v>
      </c>
      <c r="DU169" s="36" t="n">
        <v>0.216904360566243</v>
      </c>
      <c r="DV169" s="36" t="n">
        <v>4.61032686198393</v>
      </c>
    </row>
    <row r="170" customFormat="false" ht="14.25" hidden="false" customHeight="false" outlineLevel="0" collapsed="false">
      <c r="A170" s="26"/>
      <c r="B170" s="25" t="s">
        <v>674</v>
      </c>
      <c r="C170" s="26"/>
      <c r="D170" s="26" t="s">
        <v>675</v>
      </c>
      <c r="E170" s="26" t="s">
        <v>676</v>
      </c>
      <c r="F170" s="26" t="s">
        <v>677</v>
      </c>
      <c r="G170" s="39"/>
      <c r="H170" s="28" t="n">
        <v>-0.0040614674</v>
      </c>
      <c r="I170" s="28" t="n">
        <f aca="false">H170-H170</f>
        <v>0</v>
      </c>
      <c r="J170" s="28" t="n">
        <v>-0.12618641758105</v>
      </c>
      <c r="K170" s="28" t="n">
        <v>3035.213</v>
      </c>
      <c r="L170" s="28" t="n">
        <v>3001.4255</v>
      </c>
      <c r="M170" s="28" t="n">
        <v>1056.7708</v>
      </c>
      <c r="N170" s="28" t="n">
        <v>809.91115</v>
      </c>
      <c r="O170" s="28" t="n">
        <v>0.990691718488221</v>
      </c>
      <c r="P170" s="28" t="n">
        <f aca="false">10^I170</f>
        <v>1</v>
      </c>
      <c r="Q170" s="28" t="n">
        <v>1.00939573970194</v>
      </c>
      <c r="R170" s="28" t="n">
        <f aca="false">1/P170</f>
        <v>1</v>
      </c>
      <c r="S170" s="29" t="n">
        <v>-0.2021363464</v>
      </c>
      <c r="T170" s="29" t="n">
        <f aca="false">S170-H170</f>
        <v>-0.198074879</v>
      </c>
      <c r="U170" s="29" t="n">
        <v>-3.87566007024744</v>
      </c>
      <c r="V170" s="29" t="n">
        <v>3205.1</v>
      </c>
      <c r="W170" s="29" t="n">
        <v>2014.4015</v>
      </c>
      <c r="X170" s="29" t="n">
        <v>2117.9199</v>
      </c>
      <c r="Y170" s="29" t="n">
        <v>529.24075</v>
      </c>
      <c r="Z170" s="29" t="n">
        <v>0.627861211350237</v>
      </c>
      <c r="AA170" s="29" t="n">
        <f aca="false">10^T170</f>
        <v>0.633760431861026</v>
      </c>
      <c r="AB170" s="29" t="n">
        <v>1.59270867816387</v>
      </c>
      <c r="AC170" s="29" t="n">
        <f aca="false">1/AA170</f>
        <v>1.57788329742127</v>
      </c>
      <c r="AD170" s="30" t="n">
        <v>-0.4458844641</v>
      </c>
      <c r="AE170" s="30" t="n">
        <f aca="false">AD170-H170</f>
        <v>-0.4418229967</v>
      </c>
      <c r="AF170" s="30" t="n">
        <v>-12.4760356144761</v>
      </c>
      <c r="AG170" s="30" t="n">
        <v>4501.077</v>
      </c>
      <c r="AH170" s="30" t="n">
        <v>1611.779</v>
      </c>
      <c r="AI170" s="30" t="n">
        <v>1141.00965</v>
      </c>
      <c r="AJ170" s="30" t="n">
        <v>441.8948</v>
      </c>
      <c r="AK170" s="30" t="n">
        <v>0.358191714615048</v>
      </c>
      <c r="AL170" s="30" t="n">
        <f aca="false">10^AE170</f>
        <v>0.361557190728961</v>
      </c>
      <c r="AM170" s="30" t="n">
        <v>2.79180103614264</v>
      </c>
      <c r="AN170" s="30" t="n">
        <f aca="false">1/AL170</f>
        <v>2.76581416617335</v>
      </c>
      <c r="AO170" s="31" t="n">
        <v>-0.31680828325</v>
      </c>
      <c r="AP170" s="31" t="n">
        <f aca="false">AO170-H170</f>
        <v>-0.31274681585</v>
      </c>
      <c r="AQ170" s="31" t="n">
        <v>-8.17512534293524</v>
      </c>
      <c r="AR170" s="31" t="n">
        <v>3436.5005</v>
      </c>
      <c r="AS170" s="31" t="n">
        <v>1656.8535</v>
      </c>
      <c r="AT170" s="31" t="n">
        <v>1229.3399</v>
      </c>
      <c r="AU170" s="31" t="n">
        <v>501.61295</v>
      </c>
      <c r="AV170" s="31" t="n">
        <v>0.482160597617856</v>
      </c>
      <c r="AW170" s="31" t="n">
        <f aca="false">10^AP170</f>
        <v>0.486690853087603</v>
      </c>
      <c r="AX170" s="31" t="n">
        <v>2.07399776120355</v>
      </c>
      <c r="AY170" s="31" t="n">
        <f aca="false">1/AW170</f>
        <v>2.05469240618747</v>
      </c>
      <c r="AZ170" s="32" t="n">
        <v>-0.002695528871</v>
      </c>
      <c r="BA170" s="32" t="n">
        <f aca="false">AZ170-H170</f>
        <v>0.001365938529</v>
      </c>
      <c r="BB170" s="32" t="n">
        <v>-0.090894675823112</v>
      </c>
      <c r="BC170" s="32" t="n">
        <v>3252.186</v>
      </c>
      <c r="BD170" s="32" t="n">
        <v>3231.7615</v>
      </c>
      <c r="BE170" s="32" t="n">
        <v>959.50015</v>
      </c>
      <c r="BF170" s="32" t="n">
        <v>746.43335</v>
      </c>
      <c r="BG170" s="32" t="n">
        <v>0.993812537082546</v>
      </c>
      <c r="BH170" s="32" t="n">
        <f aca="false">10^BA170</f>
        <v>1.00315014099349</v>
      </c>
      <c r="BI170" s="32" t="n">
        <v>1.0062259859748</v>
      </c>
      <c r="BJ170" s="32" t="n">
        <f aca="false">1/BH170</f>
        <v>0.996859751232878</v>
      </c>
      <c r="BK170" s="33" t="n">
        <v>0.1302625135</v>
      </c>
      <c r="BL170" s="33" t="n">
        <f aca="false">BK170-H170</f>
        <v>0.1343239809</v>
      </c>
      <c r="BM170" s="33" t="n">
        <v>-2.02891054946967</v>
      </c>
      <c r="BN170" s="33" t="n">
        <v>3166.6455</v>
      </c>
      <c r="BO170" s="33" t="n">
        <v>4274.337</v>
      </c>
      <c r="BP170" s="33" t="n">
        <v>1001.2994</v>
      </c>
      <c r="BQ170" s="33" t="n">
        <v>1165.885</v>
      </c>
      <c r="BR170" s="33" t="n">
        <v>1.3497785227389</v>
      </c>
      <c r="BS170" s="33" t="n">
        <f aca="false">10^BL170</f>
        <v>1.36246069039382</v>
      </c>
      <c r="BT170" s="33" t="n">
        <v>0.740862284555285</v>
      </c>
      <c r="BU170" s="33" t="n">
        <f aca="false">1/BS170</f>
        <v>0.733966129849184</v>
      </c>
      <c r="BV170" s="34" t="n">
        <v>0.17251008995</v>
      </c>
      <c r="BW170" s="34" t="n">
        <f aca="false">BV170-H170</f>
        <v>0.17657155735</v>
      </c>
      <c r="BX170" s="34" t="n">
        <v>-3.17350446461512</v>
      </c>
      <c r="BY170" s="34" t="n">
        <v>3137.749</v>
      </c>
      <c r="BZ170" s="34" t="n">
        <v>4687.3455</v>
      </c>
      <c r="CA170" s="34" t="n">
        <v>1037.54905</v>
      </c>
      <c r="CB170" s="34" t="n">
        <v>1362.1745</v>
      </c>
      <c r="CC170" s="34" t="n">
        <v>1.48768193694552</v>
      </c>
      <c r="CD170" s="34" t="n">
        <f aca="false">10^BW170</f>
        <v>1.50165980918433</v>
      </c>
      <c r="CE170" s="34" t="n">
        <v>0.672186692037937</v>
      </c>
      <c r="CF170" s="34" t="n">
        <f aca="false">1/CD170</f>
        <v>0.665929789079977</v>
      </c>
      <c r="CG170" s="40"/>
      <c r="CH170" s="29" t="n">
        <v>-0.54570501315</v>
      </c>
      <c r="CI170" s="29" t="n">
        <v>-10.6978780724178</v>
      </c>
      <c r="CJ170" s="29" t="n">
        <v>4798.8005</v>
      </c>
      <c r="CK170" s="29" t="n">
        <v>1361.4445</v>
      </c>
      <c r="CL170" s="29" t="n">
        <v>2106.666</v>
      </c>
      <c r="CM170" s="29" t="n">
        <v>915.6624</v>
      </c>
      <c r="CN170" s="29" t="n">
        <v>0.284639381367883</v>
      </c>
      <c r="CO170" s="29" t="n">
        <v>3.51321730392446</v>
      </c>
      <c r="CP170" s="30" t="n">
        <v>-0.45371126255</v>
      </c>
      <c r="CQ170" s="30" t="n">
        <v>-8.87672259808111</v>
      </c>
      <c r="CR170" s="30" t="n">
        <v>4523.6115</v>
      </c>
      <c r="CS170" s="30" t="n">
        <v>1594.7665</v>
      </c>
      <c r="CT170" s="30" t="n">
        <v>2363.572</v>
      </c>
      <c r="CU170" s="30" t="n">
        <v>979.84375</v>
      </c>
      <c r="CV170" s="30" t="n">
        <v>0.351794250582235</v>
      </c>
      <c r="CW170" s="30" t="n">
        <v>2.84257061718592</v>
      </c>
      <c r="CX170" s="31" t="n">
        <v>-0.4332082945</v>
      </c>
      <c r="CY170" s="31" t="n">
        <v>-8.45545867146402</v>
      </c>
      <c r="CZ170" s="31" t="n">
        <v>5020.517</v>
      </c>
      <c r="DA170" s="31" t="n">
        <v>1851.4795</v>
      </c>
      <c r="DB170" s="31" t="n">
        <v>2078.4565</v>
      </c>
      <c r="DC170" s="31" t="n">
        <v>969.83965</v>
      </c>
      <c r="DD170" s="31" t="n">
        <v>0.368800673511519</v>
      </c>
      <c r="DE170" s="31" t="n">
        <v>2.71149179441172</v>
      </c>
      <c r="DF170" s="32" t="n">
        <v>-0.2659424892</v>
      </c>
      <c r="DG170" s="32" t="n">
        <v>-4.21123490421502</v>
      </c>
      <c r="DH170" s="32" t="n">
        <v>4520.846</v>
      </c>
      <c r="DI170" s="32" t="n">
        <v>2451.4515</v>
      </c>
      <c r="DJ170" s="32" t="n">
        <v>2060.8365</v>
      </c>
      <c r="DK170" s="32" t="n">
        <v>1378.198</v>
      </c>
      <c r="DL170" s="32" t="n">
        <v>0.542072668814839</v>
      </c>
      <c r="DM170" s="32" t="n">
        <v>1.84477111193662</v>
      </c>
      <c r="DN170" s="40"/>
      <c r="DO170" s="36" t="n">
        <v>-0.60396346245</v>
      </c>
      <c r="DP170" s="36" t="n">
        <v>-12.2885501191344</v>
      </c>
      <c r="DQ170" s="36" t="n">
        <v>4807.6175</v>
      </c>
      <c r="DR170" s="36" t="n">
        <v>1198.034</v>
      </c>
      <c r="DS170" s="36" t="n">
        <v>2147.05</v>
      </c>
      <c r="DT170" s="36" t="n">
        <v>543.3305</v>
      </c>
      <c r="DU170" s="36" t="n">
        <v>0.248906671669268</v>
      </c>
      <c r="DV170" s="36" t="n">
        <v>4.01757009281269</v>
      </c>
    </row>
    <row r="171" customFormat="false" ht="14.25" hidden="false" customHeight="false" outlineLevel="0" collapsed="false">
      <c r="A171" s="26"/>
      <c r="B171" s="25" t="s">
        <v>678</v>
      </c>
      <c r="C171" s="26" t="s">
        <v>679</v>
      </c>
      <c r="D171" s="26" t="s">
        <v>680</v>
      </c>
      <c r="E171" s="26" t="s">
        <v>681</v>
      </c>
      <c r="F171" s="26" t="s">
        <v>682</v>
      </c>
      <c r="G171" s="39"/>
      <c r="H171" s="28" t="n">
        <v>0.0358166753472</v>
      </c>
      <c r="I171" s="28" t="n">
        <f aca="false">H171-H171</f>
        <v>0</v>
      </c>
      <c r="J171" s="28" t="n">
        <v>-0.408482176776432</v>
      </c>
      <c r="K171" s="28" t="n">
        <v>2882.864</v>
      </c>
      <c r="L171" s="28" t="n">
        <v>3137.68</v>
      </c>
      <c r="M171" s="28" t="n">
        <v>1025.4632</v>
      </c>
      <c r="N171" s="28" t="n">
        <v>854.46445</v>
      </c>
      <c r="O171" s="28" t="n">
        <v>1.08596711774635</v>
      </c>
      <c r="P171" s="28" t="n">
        <f aca="false">10^I171</f>
        <v>1</v>
      </c>
      <c r="Q171" s="28" t="n">
        <v>0.920838194507441</v>
      </c>
      <c r="R171" s="28" t="n">
        <f aca="false">1/P171</f>
        <v>1</v>
      </c>
      <c r="S171" s="29" t="n">
        <v>-0.4182265292</v>
      </c>
      <c r="T171" s="29" t="n">
        <f aca="false">S171-H171</f>
        <v>-0.4540432045472</v>
      </c>
      <c r="U171" s="29" t="n">
        <v>-11.5686052557376</v>
      </c>
      <c r="V171" s="29" t="n">
        <v>3392.9755</v>
      </c>
      <c r="W171" s="29" t="n">
        <v>1294.234</v>
      </c>
      <c r="X171" s="29" t="n">
        <v>2275.476</v>
      </c>
      <c r="Y171" s="29" t="n">
        <v>372.2414</v>
      </c>
      <c r="Z171" s="29" t="n">
        <v>0.381745099603223</v>
      </c>
      <c r="AA171" s="29" t="n">
        <f aca="false">10^T171</f>
        <v>0.351525468280695</v>
      </c>
      <c r="AB171" s="29" t="n">
        <v>2.61954901592549</v>
      </c>
      <c r="AC171" s="29" t="n">
        <f aca="false">1/AA171</f>
        <v>2.8447440946199</v>
      </c>
      <c r="AD171" s="30" t="n">
        <v>-0.44879180835</v>
      </c>
      <c r="AE171" s="30" t="n">
        <f aca="false">AD171-H171</f>
        <v>-0.4846084836972</v>
      </c>
      <c r="AF171" s="30" t="n">
        <v>-12.5256552072234</v>
      </c>
      <c r="AG171" s="30" t="n">
        <v>4219.0325</v>
      </c>
      <c r="AH171" s="30" t="n">
        <v>1498.8125</v>
      </c>
      <c r="AI171" s="30" t="n">
        <v>1103.65615</v>
      </c>
      <c r="AJ171" s="30" t="n">
        <v>415.222</v>
      </c>
      <c r="AK171" s="30" t="n">
        <v>0.355801841620532</v>
      </c>
      <c r="AL171" s="30" t="n">
        <f aca="false">10^AE171</f>
        <v>0.327635925440273</v>
      </c>
      <c r="AM171" s="30" t="n">
        <v>2.81055318726123</v>
      </c>
      <c r="AN171" s="30" t="n">
        <f aca="false">1/AL171</f>
        <v>3.0521683440429</v>
      </c>
      <c r="AO171" s="31" t="n">
        <v>-0.19196006355</v>
      </c>
      <c r="AP171" s="31" t="n">
        <f aca="false">AO171-H171</f>
        <v>-0.2277767388972</v>
      </c>
      <c r="AQ171" s="31" t="n">
        <v>-3.73807720704058</v>
      </c>
      <c r="AR171" s="31" t="n">
        <v>3501.6685</v>
      </c>
      <c r="AS171" s="31" t="n">
        <v>2249.9325</v>
      </c>
      <c r="AT171" s="31" t="n">
        <v>1260.8885</v>
      </c>
      <c r="AU171" s="31" t="n">
        <v>660.63105</v>
      </c>
      <c r="AV171" s="31" t="n">
        <v>0.642746819716681</v>
      </c>
      <c r="AW171" s="31" t="n">
        <f aca="false">10^AP171</f>
        <v>0.591865820993308</v>
      </c>
      <c r="AX171" s="31" t="n">
        <v>1.55582255613617</v>
      </c>
      <c r="AY171" s="31" t="n">
        <f aca="false">1/AW171</f>
        <v>1.68957213701196</v>
      </c>
      <c r="AZ171" s="32" t="n">
        <v>0.018287606745</v>
      </c>
      <c r="BA171" s="32" t="n">
        <f aca="false">AZ171-H171</f>
        <v>-0.0175290686022</v>
      </c>
      <c r="BB171" s="32" t="n">
        <v>-0.281877158493933</v>
      </c>
      <c r="BC171" s="32" t="n">
        <v>3137.3275</v>
      </c>
      <c r="BD171" s="32" t="n">
        <v>3268.3565</v>
      </c>
      <c r="BE171" s="32" t="n">
        <v>932.7072</v>
      </c>
      <c r="BF171" s="32" t="n">
        <v>755.62075</v>
      </c>
      <c r="BG171" s="32" t="n">
        <v>1.04300792125935</v>
      </c>
      <c r="BH171" s="32" t="n">
        <f aca="false">10^BA171</f>
        <v>0.960441531069421</v>
      </c>
      <c r="BI171" s="32" t="n">
        <v>0.958765489328764</v>
      </c>
      <c r="BJ171" s="32" t="n">
        <f aca="false">1/BH171</f>
        <v>1.04118779504103</v>
      </c>
      <c r="BK171" s="33" t="n">
        <v>0.06475270612</v>
      </c>
      <c r="BL171" s="33" t="n">
        <f aca="false">BK171-H171</f>
        <v>0.0289360307728</v>
      </c>
      <c r="BM171" s="33" t="n">
        <v>-0.743948309433965</v>
      </c>
      <c r="BN171" s="33" t="n">
        <v>3223.5095</v>
      </c>
      <c r="BO171" s="33" t="n">
        <v>3736.6005</v>
      </c>
      <c r="BP171" s="33" t="n">
        <v>1025.5725</v>
      </c>
      <c r="BQ171" s="33" t="n">
        <v>1025.8097</v>
      </c>
      <c r="BR171" s="33" t="n">
        <v>1.1607874555983</v>
      </c>
      <c r="BS171" s="33" t="n">
        <f aca="false">10^BL171</f>
        <v>1.06889742482002</v>
      </c>
      <c r="BT171" s="33" t="n">
        <v>0.861484154723723</v>
      </c>
      <c r="BU171" s="33" t="n">
        <f aca="false">1/BS171</f>
        <v>0.935543464489474</v>
      </c>
      <c r="BV171" s="34" t="n">
        <v>0.09246099001</v>
      </c>
      <c r="BW171" s="34" t="n">
        <f aca="false">BV171-H171</f>
        <v>0.0566443146628</v>
      </c>
      <c r="BX171" s="34" t="n">
        <v>-1.26646552339078</v>
      </c>
      <c r="BY171" s="34" t="n">
        <v>2799.5195</v>
      </c>
      <c r="BZ171" s="34" t="n">
        <v>3454.906</v>
      </c>
      <c r="CA171" s="34" t="n">
        <v>936.74205</v>
      </c>
      <c r="CB171" s="34" t="n">
        <v>1045.28005</v>
      </c>
      <c r="CC171" s="34" t="n">
        <v>1.23726004951812</v>
      </c>
      <c r="CD171" s="34" t="n">
        <f aca="false">10^BW171</f>
        <v>1.13931631013445</v>
      </c>
      <c r="CE171" s="34" t="n">
        <v>0.808237524835197</v>
      </c>
      <c r="CF171" s="34" t="n">
        <f aca="false">1/CD171</f>
        <v>0.877719375299725</v>
      </c>
      <c r="CG171" s="40"/>
      <c r="CH171" s="29" t="n">
        <v>-0.69773846065</v>
      </c>
      <c r="CI171" s="29" t="n">
        <v>-12.4473574947711</v>
      </c>
      <c r="CJ171" s="29" t="n">
        <v>2935.547</v>
      </c>
      <c r="CK171" s="29" t="n">
        <v>607.3952</v>
      </c>
      <c r="CL171" s="29" t="n">
        <v>1337.693</v>
      </c>
      <c r="CM171" s="29" t="n">
        <v>530.88445</v>
      </c>
      <c r="CN171" s="29" t="n">
        <v>0.200567951726014</v>
      </c>
      <c r="CO171" s="29" t="n">
        <v>4.98584141381696</v>
      </c>
      <c r="CP171" s="30" t="n">
        <v>-0.43805713925</v>
      </c>
      <c r="CQ171" s="30" t="n">
        <v>-8.21989324637358</v>
      </c>
      <c r="CR171" s="30" t="n">
        <v>2687.9415</v>
      </c>
      <c r="CS171" s="30" t="n">
        <v>984.5499</v>
      </c>
      <c r="CT171" s="30" t="n">
        <v>1431.7045</v>
      </c>
      <c r="CU171" s="30" t="n">
        <v>610.0271</v>
      </c>
      <c r="CV171" s="30" t="n">
        <v>0.364705960140521</v>
      </c>
      <c r="CW171" s="30" t="n">
        <v>2.74193489904771</v>
      </c>
      <c r="CX171" s="31" t="n">
        <v>-0.37521467985</v>
      </c>
      <c r="CY171" s="31" t="n">
        <v>-6.90738605919564</v>
      </c>
      <c r="CZ171" s="31" t="n">
        <v>2994.2935</v>
      </c>
      <c r="DA171" s="31" t="n">
        <v>1286.2665</v>
      </c>
      <c r="DB171" s="31" t="n">
        <v>1275.59345</v>
      </c>
      <c r="DC171" s="31" t="n">
        <v>756.2391</v>
      </c>
      <c r="DD171" s="31" t="n">
        <v>0.421488102506418</v>
      </c>
      <c r="DE171" s="31" t="n">
        <v>2.37254620961637</v>
      </c>
      <c r="DF171" s="32" t="n">
        <v>-0.21761851925</v>
      </c>
      <c r="DG171" s="32" t="n">
        <v>-3.12369868041635</v>
      </c>
      <c r="DH171" s="32" t="n">
        <v>2616.1985</v>
      </c>
      <c r="DI171" s="32" t="n">
        <v>1608.998</v>
      </c>
      <c r="DJ171" s="32" t="n">
        <v>1227.1557</v>
      </c>
      <c r="DK171" s="32" t="n">
        <v>1008.807</v>
      </c>
      <c r="DL171" s="32" t="n">
        <v>0.605872834868423</v>
      </c>
      <c r="DM171" s="32" t="n">
        <v>1.65051136550324</v>
      </c>
      <c r="DN171" s="40"/>
      <c r="DO171" s="36" t="n">
        <v>-0.47206752435</v>
      </c>
      <c r="DP171" s="36" t="n">
        <v>-8.80945573292055</v>
      </c>
      <c r="DQ171" s="36" t="n">
        <v>2630.961</v>
      </c>
      <c r="DR171" s="36" t="n">
        <v>942.57575</v>
      </c>
      <c r="DS171" s="36" t="n">
        <v>1241.97855</v>
      </c>
      <c r="DT171" s="36" t="n">
        <v>472.8336</v>
      </c>
      <c r="DU171" s="36" t="n">
        <v>0.337234871115271</v>
      </c>
      <c r="DV171" s="36" t="n">
        <v>2.96529239901228</v>
      </c>
    </row>
    <row r="172" customFormat="false" ht="14.25" hidden="false" customHeight="false" outlineLevel="0" collapsed="false">
      <c r="A172" s="26"/>
      <c r="B172" s="25" t="s">
        <v>683</v>
      </c>
      <c r="C172" s="26"/>
      <c r="D172" s="26" t="s">
        <v>684</v>
      </c>
      <c r="E172" s="26"/>
      <c r="F172" s="26" t="s">
        <v>685</v>
      </c>
      <c r="G172" s="39"/>
      <c r="H172" s="28" t="n">
        <v>-0.00339297998425</v>
      </c>
      <c r="I172" s="28" t="n">
        <f aca="false">H172-H172</f>
        <v>0</v>
      </c>
      <c r="J172" s="28" t="n">
        <v>-0.0978267355935766</v>
      </c>
      <c r="K172" s="28" t="n">
        <v>1833.91625</v>
      </c>
      <c r="L172" s="28" t="n">
        <v>1818.89525</v>
      </c>
      <c r="M172" s="28" t="n">
        <v>656.776225</v>
      </c>
      <c r="N172" s="28" t="n">
        <v>515.848975</v>
      </c>
      <c r="O172" s="28" t="n">
        <v>0.992221719022873</v>
      </c>
      <c r="P172" s="28" t="n">
        <f aca="false">10^I172</f>
        <v>1</v>
      </c>
      <c r="Q172" s="28" t="n">
        <v>1.0078392569201</v>
      </c>
      <c r="R172" s="28" t="n">
        <f aca="false">1/P172</f>
        <v>1</v>
      </c>
      <c r="S172" s="29" t="n">
        <v>-0.357165770125</v>
      </c>
      <c r="T172" s="29" t="n">
        <f aca="false">S172-H172</f>
        <v>-0.35377279014075</v>
      </c>
      <c r="U172" s="29" t="n">
        <v>-8.45947835041185</v>
      </c>
      <c r="V172" s="29" t="n">
        <v>1992.33325</v>
      </c>
      <c r="W172" s="29" t="n">
        <v>875.65585</v>
      </c>
      <c r="X172" s="29" t="n">
        <v>1307.596425</v>
      </c>
      <c r="Y172" s="29" t="n">
        <v>271.48965</v>
      </c>
      <c r="Z172" s="29" t="n">
        <v>0.439373874498285</v>
      </c>
      <c r="AA172" s="29" t="n">
        <f aca="false">10^T172</f>
        <v>0.442819981917144</v>
      </c>
      <c r="AB172" s="29" t="n">
        <v>2.27596600080486</v>
      </c>
      <c r="AC172" s="29" t="n">
        <f aca="false">1/AA172</f>
        <v>2.25825401028789</v>
      </c>
      <c r="AD172" s="30" t="n">
        <v>-0.47948859685</v>
      </c>
      <c r="AE172" s="30" t="n">
        <f aca="false">AD172-H172</f>
        <v>-0.47609561686575</v>
      </c>
      <c r="AF172" s="30" t="n">
        <v>-12.1972299351303</v>
      </c>
      <c r="AG172" s="30" t="n">
        <v>2754.22725</v>
      </c>
      <c r="AH172" s="30" t="n">
        <v>914.1927</v>
      </c>
      <c r="AI172" s="30" t="n">
        <v>708.159775</v>
      </c>
      <c r="AJ172" s="30" t="n">
        <v>283.676525</v>
      </c>
      <c r="AK172" s="30" t="n">
        <v>0.331521274359903</v>
      </c>
      <c r="AL172" s="30" t="n">
        <f aca="false">10^AE172</f>
        <v>0.334121469750186</v>
      </c>
      <c r="AM172" s="30" t="n">
        <v>3.01639767140371</v>
      </c>
      <c r="AN172" s="30" t="n">
        <f aca="false">1/AL172</f>
        <v>2.99292350398098</v>
      </c>
      <c r="AO172" s="31" t="n">
        <v>-0.3265147381</v>
      </c>
      <c r="AP172" s="31" t="n">
        <f aca="false">AO172-H172</f>
        <v>-0.32312175811575</v>
      </c>
      <c r="AQ172" s="31" t="n">
        <v>-8.42993035947626</v>
      </c>
      <c r="AR172" s="31" t="n">
        <v>2263.22525</v>
      </c>
      <c r="AS172" s="31" t="n">
        <v>1066.96525</v>
      </c>
      <c r="AT172" s="31" t="n">
        <v>807.995675</v>
      </c>
      <c r="AU172" s="31" t="n">
        <v>348.71465</v>
      </c>
      <c r="AV172" s="31" t="n">
        <v>0.471503870237213</v>
      </c>
      <c r="AW172" s="31" t="n">
        <f aca="false">10^AP172</f>
        <v>0.475201980387937</v>
      </c>
      <c r="AX172" s="31" t="n">
        <v>2.1208733652534</v>
      </c>
      <c r="AY172" s="31" t="n">
        <f aca="false">1/AW172</f>
        <v>2.10436833445778</v>
      </c>
      <c r="AZ172" s="32" t="n">
        <v>-0.09348492878</v>
      </c>
      <c r="BA172" s="32" t="n">
        <f aca="false">AZ172-H172</f>
        <v>-0.09009194879575</v>
      </c>
      <c r="BB172" s="32" t="n">
        <v>-1.22867679248124</v>
      </c>
      <c r="BC172" s="32" t="n">
        <v>2076.71725</v>
      </c>
      <c r="BD172" s="32" t="n">
        <v>1674.40525</v>
      </c>
      <c r="BE172" s="32" t="n">
        <v>616.47785</v>
      </c>
      <c r="BF172" s="32" t="n">
        <v>413.4725</v>
      </c>
      <c r="BG172" s="32" t="n">
        <v>0.806334182896081</v>
      </c>
      <c r="BH172" s="32" t="n">
        <f aca="false">10^BA172</f>
        <v>0.812658441963442</v>
      </c>
      <c r="BI172" s="32" t="n">
        <v>1.24018058667479</v>
      </c>
      <c r="BJ172" s="32" t="n">
        <f aca="false">1/BH172</f>
        <v>1.23052927080155</v>
      </c>
      <c r="BK172" s="33" t="n">
        <v>0.0314052414525</v>
      </c>
      <c r="BL172" s="33" t="n">
        <f aca="false">BK172-H172</f>
        <v>0.03479822143675</v>
      </c>
      <c r="BM172" s="33" t="n">
        <v>-0.289927182735851</v>
      </c>
      <c r="BN172" s="33" t="n">
        <v>2009.506</v>
      </c>
      <c r="BO172" s="33" t="n">
        <v>2160.52975</v>
      </c>
      <c r="BP172" s="33" t="n">
        <v>641.290875</v>
      </c>
      <c r="BQ172" s="33" t="n">
        <v>619.07045</v>
      </c>
      <c r="BR172" s="33" t="n">
        <v>1.07499202270269</v>
      </c>
      <c r="BS172" s="33" t="n">
        <f aca="false">10^BL172</f>
        <v>1.08342342520444</v>
      </c>
      <c r="BT172" s="33" t="n">
        <v>0.930239461206284</v>
      </c>
      <c r="BU172" s="33" t="n">
        <f aca="false">1/BS172</f>
        <v>0.923000164789037</v>
      </c>
      <c r="BV172" s="34" t="n">
        <v>-0.0048070505375</v>
      </c>
      <c r="BW172" s="34" t="n">
        <f aca="false">BV172-H172</f>
        <v>-0.00141407055325</v>
      </c>
      <c r="BX172" s="34" t="n">
        <v>-0.446449489274631</v>
      </c>
      <c r="BY172" s="34" t="n">
        <v>1979.9745</v>
      </c>
      <c r="BZ172" s="34" t="n">
        <v>1968.1615</v>
      </c>
      <c r="CA172" s="34" t="n">
        <v>664.90405</v>
      </c>
      <c r="CB172" s="34" t="n">
        <v>632.760425</v>
      </c>
      <c r="CC172" s="34" t="n">
        <v>0.988992389130838</v>
      </c>
      <c r="CD172" s="34" t="n">
        <f aca="false">10^BW172</f>
        <v>0.99674927730101</v>
      </c>
      <c r="CE172" s="34" t="n">
        <v>1.01113012697584</v>
      </c>
      <c r="CF172" s="34" t="n">
        <f aca="false">1/CD172</f>
        <v>1.00326132436012</v>
      </c>
      <c r="CG172" s="40"/>
      <c r="CH172" s="29" t="n">
        <v>-0.0616657977075</v>
      </c>
      <c r="CI172" s="29" t="n">
        <v>-1.13277804641934</v>
      </c>
      <c r="CJ172" s="29" t="n">
        <v>2913.25675</v>
      </c>
      <c r="CK172" s="29" t="n">
        <v>2676.9095</v>
      </c>
      <c r="CL172" s="29" t="n">
        <v>1437.332275</v>
      </c>
      <c r="CM172" s="29" t="n">
        <v>1539.11575</v>
      </c>
      <c r="CN172" s="29" t="n">
        <v>0.867629285013951</v>
      </c>
      <c r="CO172" s="29" t="n">
        <v>1.15256598327467</v>
      </c>
      <c r="CP172" s="30" t="n">
        <v>-0.124982169135</v>
      </c>
      <c r="CQ172" s="30" t="n">
        <v>-2.08286183731842</v>
      </c>
      <c r="CR172" s="30" t="n">
        <v>3316.94775</v>
      </c>
      <c r="CS172" s="30" t="n">
        <v>2628.412</v>
      </c>
      <c r="CT172" s="30" t="n">
        <v>1784.01975</v>
      </c>
      <c r="CU172" s="30" t="n">
        <v>1771.083175</v>
      </c>
      <c r="CV172" s="30" t="n">
        <v>0.749924998434009</v>
      </c>
      <c r="CW172" s="30" t="n">
        <v>1.33346668278588</v>
      </c>
      <c r="CX172" s="31" t="n">
        <v>-0.0880739185675</v>
      </c>
      <c r="CY172" s="31" t="n">
        <v>-1.19463889708892</v>
      </c>
      <c r="CZ172" s="31" t="n">
        <v>2999.56325</v>
      </c>
      <c r="DA172" s="31" t="n">
        <v>2507.40875</v>
      </c>
      <c r="DB172" s="31" t="n">
        <v>1310.572125</v>
      </c>
      <c r="DC172" s="31" t="n">
        <v>1224.16525</v>
      </c>
      <c r="DD172" s="31" t="n">
        <v>0.816443397770068</v>
      </c>
      <c r="DE172" s="31" t="n">
        <v>1.22482465132461</v>
      </c>
      <c r="DF172" s="32" t="n">
        <v>-0.007438438085</v>
      </c>
      <c r="DG172" s="32" t="n">
        <v>-0.370418798477057</v>
      </c>
      <c r="DH172" s="32" t="n">
        <v>2559.63225</v>
      </c>
      <c r="DI172" s="32" t="n">
        <v>2568.473</v>
      </c>
      <c r="DJ172" s="32" t="n">
        <v>1281.860275</v>
      </c>
      <c r="DK172" s="32" t="n">
        <v>1392.01225</v>
      </c>
      <c r="DL172" s="32" t="n">
        <v>0.983018207476761</v>
      </c>
      <c r="DM172" s="32" t="n">
        <v>1.01727515563199</v>
      </c>
      <c r="DN172" s="40"/>
      <c r="DO172" s="36" t="n">
        <v>-0.133949559015665</v>
      </c>
      <c r="DP172" s="36" t="n">
        <v>-2.36995159637516</v>
      </c>
      <c r="DQ172" s="36" t="n">
        <v>2948.079</v>
      </c>
      <c r="DR172" s="36" t="n">
        <v>2420.18975</v>
      </c>
      <c r="DS172" s="36" t="n">
        <v>1462.65005</v>
      </c>
      <c r="DT172" s="36" t="n">
        <v>950.97995</v>
      </c>
      <c r="DU172" s="36" t="n">
        <v>0.734599182973907</v>
      </c>
      <c r="DV172" s="36" t="n">
        <v>1.3612865671204</v>
      </c>
    </row>
    <row r="173" customFormat="false" ht="14.25" hidden="false" customHeight="false" outlineLevel="0" collapsed="false">
      <c r="A173" s="26"/>
      <c r="B173" s="25" t="s">
        <v>686</v>
      </c>
      <c r="C173" s="26"/>
      <c r="D173" s="26" t="s">
        <v>687</v>
      </c>
      <c r="E173" s="26" t="s">
        <v>688</v>
      </c>
      <c r="F173" s="26" t="s">
        <v>689</v>
      </c>
      <c r="G173" s="39"/>
      <c r="H173" s="28" t="n">
        <v>-0.062175395807</v>
      </c>
      <c r="I173" s="28" t="n">
        <f aca="false">H173-H173</f>
        <v>0</v>
      </c>
      <c r="J173" s="28" t="n">
        <v>-0.834559443402095</v>
      </c>
      <c r="K173" s="28" t="n">
        <v>2274.43675</v>
      </c>
      <c r="L173" s="28" t="n">
        <v>1975.00175</v>
      </c>
      <c r="M173" s="28" t="n">
        <v>803.4222</v>
      </c>
      <c r="N173" s="28" t="n">
        <v>543.71945</v>
      </c>
      <c r="O173" s="28" t="n">
        <v>0.866630533454569</v>
      </c>
      <c r="P173" s="28" t="n">
        <f aca="false">10^I173</f>
        <v>1</v>
      </c>
      <c r="Q173" s="28" t="n">
        <v>1.15389426219936</v>
      </c>
      <c r="R173" s="28" t="n">
        <f aca="false">1/P173</f>
        <v>1</v>
      </c>
      <c r="S173" s="29" t="n">
        <v>-0.518866334875</v>
      </c>
      <c r="T173" s="29" t="n">
        <f aca="false">S173-H173</f>
        <v>-0.456690939068</v>
      </c>
      <c r="U173" s="29" t="n">
        <v>-13.9156486844164</v>
      </c>
      <c r="V173" s="29" t="n">
        <v>2269.823</v>
      </c>
      <c r="W173" s="29" t="n">
        <v>692.978475</v>
      </c>
      <c r="X173" s="29" t="n">
        <v>1473.64455</v>
      </c>
      <c r="Y173" s="29" t="n">
        <v>215.6651</v>
      </c>
      <c r="Z173" s="29" t="n">
        <v>0.302784518074108</v>
      </c>
      <c r="AA173" s="29" t="n">
        <f aca="false">10^T173</f>
        <v>0.349388865805244</v>
      </c>
      <c r="AB173" s="29" t="n">
        <v>3.3026787708982</v>
      </c>
      <c r="AC173" s="29" t="n">
        <f aca="false">1/AA173</f>
        <v>2.86214043396969</v>
      </c>
      <c r="AD173" s="30" t="n">
        <v>-0.503592570075</v>
      </c>
      <c r="AE173" s="30" t="n">
        <f aca="false">AD173-H173</f>
        <v>-0.441417174268</v>
      </c>
      <c r="AF173" s="30" t="n">
        <v>-13.6647170459399</v>
      </c>
      <c r="AG173" s="30" t="n">
        <v>2953.71325</v>
      </c>
      <c r="AH173" s="30" t="n">
        <v>939.005325</v>
      </c>
      <c r="AI173" s="30" t="n">
        <v>777.318775</v>
      </c>
      <c r="AJ173" s="30" t="n">
        <v>265.387</v>
      </c>
      <c r="AK173" s="30" t="n">
        <v>0.313622657072655</v>
      </c>
      <c r="AL173" s="30" t="n">
        <f aca="false">10^AE173</f>
        <v>0.361895202378288</v>
      </c>
      <c r="AM173" s="30" t="n">
        <v>3.1885451431793</v>
      </c>
      <c r="AN173" s="30" t="n">
        <f aca="false">1/AL173</f>
        <v>2.76323088404665</v>
      </c>
      <c r="AO173" s="31" t="n">
        <v>-0.2463137965</v>
      </c>
      <c r="AP173" s="31" t="n">
        <f aca="false">AO173-H173</f>
        <v>-0.184138400693</v>
      </c>
      <c r="AQ173" s="31" t="n">
        <v>-5.61045819395735</v>
      </c>
      <c r="AR173" s="31" t="n">
        <v>2290.6845</v>
      </c>
      <c r="AS173" s="31" t="n">
        <v>1303.17075</v>
      </c>
      <c r="AT173" s="31" t="n">
        <v>822.012575</v>
      </c>
      <c r="AU173" s="31" t="n">
        <v>399.577175</v>
      </c>
      <c r="AV173" s="31" t="n">
        <v>0.567134678058419</v>
      </c>
      <c r="AW173" s="31" t="n">
        <f aca="false">10^AP173</f>
        <v>0.654427588259829</v>
      </c>
      <c r="AX173" s="31" t="n">
        <v>1.7632496101693</v>
      </c>
      <c r="AY173" s="31" t="n">
        <f aca="false">1/AW173</f>
        <v>1.52805293960646</v>
      </c>
      <c r="AZ173" s="32" t="n">
        <v>-0.0656316114275</v>
      </c>
      <c r="BA173" s="32" t="n">
        <f aca="false">AZ173-H173</f>
        <v>-0.0034562156205</v>
      </c>
      <c r="BB173" s="32" t="n">
        <v>-0.795337559068636</v>
      </c>
      <c r="BC173" s="32" t="n">
        <v>2612.3175</v>
      </c>
      <c r="BD173" s="32" t="n">
        <v>2246.088</v>
      </c>
      <c r="BE173" s="32" t="n">
        <v>764.68645</v>
      </c>
      <c r="BF173" s="32" t="n">
        <v>535.17685</v>
      </c>
      <c r="BG173" s="32" t="n">
        <v>0.859742485446104</v>
      </c>
      <c r="BH173" s="32" t="n">
        <f aca="false">10^BA173</f>
        <v>0.99207335231412</v>
      </c>
      <c r="BI173" s="32" t="n">
        <v>1.16313898280963</v>
      </c>
      <c r="BJ173" s="32" t="n">
        <f aca="false">1/BH173</f>
        <v>1.00798998145388</v>
      </c>
      <c r="BK173" s="33" t="n">
        <v>-0.009061859795</v>
      </c>
      <c r="BL173" s="33" t="n">
        <f aca="false">BK173-H173</f>
        <v>0.053113536012</v>
      </c>
      <c r="BM173" s="33" t="n">
        <v>-0.528168988467267</v>
      </c>
      <c r="BN173" s="33" t="n">
        <v>2445.95975</v>
      </c>
      <c r="BO173" s="33" t="n">
        <v>2408.8065</v>
      </c>
      <c r="BP173" s="33" t="n">
        <v>773.547225</v>
      </c>
      <c r="BQ173" s="33" t="n">
        <v>673.655675</v>
      </c>
      <c r="BR173" s="33" t="n">
        <v>0.979350479296569</v>
      </c>
      <c r="BS173" s="33" t="n">
        <f aca="false">10^BL173</f>
        <v>1.1300913116816</v>
      </c>
      <c r="BT173" s="33" t="n">
        <v>1.02108491407311</v>
      </c>
      <c r="BU173" s="33" t="n">
        <f aca="false">1/BS173</f>
        <v>0.884884247549852</v>
      </c>
      <c r="BV173" s="34" t="n">
        <v>0.018266665825</v>
      </c>
      <c r="BW173" s="34" t="n">
        <f aca="false">BV173-H173</f>
        <v>0.080442061632</v>
      </c>
      <c r="BX173" s="34" t="n">
        <v>-0.427366041737346</v>
      </c>
      <c r="BY173" s="34" t="n">
        <v>2387.18325</v>
      </c>
      <c r="BZ173" s="34" t="n">
        <v>2492.56875</v>
      </c>
      <c r="CA173" s="34" t="n">
        <v>786.645125</v>
      </c>
      <c r="CB173" s="34" t="n">
        <v>759.612775</v>
      </c>
      <c r="CC173" s="34" t="n">
        <v>1.0429576304549</v>
      </c>
      <c r="CD173" s="34" t="n">
        <f aca="false">10^BW173</f>
        <v>1.203488824017</v>
      </c>
      <c r="CE173" s="34" t="n">
        <v>0.958811720437618</v>
      </c>
      <c r="CF173" s="34" t="n">
        <f aca="false">1/CD173</f>
        <v>0.830917562376864</v>
      </c>
      <c r="CG173" s="40"/>
      <c r="CH173" s="29" t="n">
        <v>-0.511556847675</v>
      </c>
      <c r="CI173" s="29" t="n">
        <v>-8.63393683319222</v>
      </c>
      <c r="CJ173" s="29" t="n">
        <v>2308.517</v>
      </c>
      <c r="CK173" s="29" t="n">
        <v>712.4352</v>
      </c>
      <c r="CL173" s="29" t="n">
        <v>1098.1725</v>
      </c>
      <c r="CM173" s="29" t="n">
        <v>598.639475</v>
      </c>
      <c r="CN173" s="29" t="n">
        <v>0.307923725340668</v>
      </c>
      <c r="CO173" s="29" t="n">
        <v>3.24755748812035</v>
      </c>
      <c r="CP173" s="30" t="n">
        <v>-0.45261290665</v>
      </c>
      <c r="CQ173" s="30" t="n">
        <v>-8.48848202622771</v>
      </c>
      <c r="CR173" s="30" t="n">
        <v>2220.11975</v>
      </c>
      <c r="CS173" s="30" t="n">
        <v>781.8289</v>
      </c>
      <c r="CT173" s="30" t="n">
        <v>1256.07725</v>
      </c>
      <c r="CU173" s="30" t="n">
        <v>586.593325</v>
      </c>
      <c r="CV173" s="30" t="n">
        <v>0.352685084629261</v>
      </c>
      <c r="CW173" s="30" t="n">
        <v>2.83539067451971</v>
      </c>
      <c r="CX173" s="31" t="n">
        <v>-0.286661575425</v>
      </c>
      <c r="CY173" s="31" t="n">
        <v>-4.67489088172495</v>
      </c>
      <c r="CZ173" s="31" t="n">
        <v>2424.40875</v>
      </c>
      <c r="DA173" s="31" t="n">
        <v>1258.261</v>
      </c>
      <c r="DB173" s="31" t="n">
        <v>1051.1639</v>
      </c>
      <c r="DC173" s="31" t="n">
        <v>714.1418</v>
      </c>
      <c r="DD173" s="31" t="n">
        <v>0.516818944274446</v>
      </c>
      <c r="DE173" s="31" t="n">
        <v>1.93491359223274</v>
      </c>
      <c r="DF173" s="32" t="n">
        <v>-0.139510084075</v>
      </c>
      <c r="DG173" s="32" t="n">
        <v>-1.55535396936977</v>
      </c>
      <c r="DH173" s="32" t="n">
        <v>2081.2205</v>
      </c>
      <c r="DI173" s="32" t="n">
        <v>1508.83925</v>
      </c>
      <c r="DJ173" s="32" t="n">
        <v>1006.8012</v>
      </c>
      <c r="DK173" s="32" t="n">
        <v>922.559825</v>
      </c>
      <c r="DL173" s="32" t="n">
        <v>0.725253637911848</v>
      </c>
      <c r="DM173" s="32" t="n">
        <v>1.37882796821151</v>
      </c>
      <c r="DN173" s="40"/>
      <c r="DO173" s="36" t="n">
        <v>-0.533474291525</v>
      </c>
      <c r="DP173" s="36" t="n">
        <v>-10.1027335636537</v>
      </c>
      <c r="DQ173" s="36" t="n">
        <v>2195.32675</v>
      </c>
      <c r="DR173" s="36" t="n">
        <v>643.696275</v>
      </c>
      <c r="DS173" s="36" t="n">
        <v>1051.8051</v>
      </c>
      <c r="DT173" s="36" t="n">
        <v>354.4765</v>
      </c>
      <c r="DU173" s="36" t="n">
        <v>0.292769417388172</v>
      </c>
      <c r="DV173" s="36" t="n">
        <v>3.41565730779229</v>
      </c>
    </row>
    <row r="174" customFormat="false" ht="14.25" hidden="false" customHeight="false" outlineLevel="0" collapsed="false">
      <c r="A174" s="26"/>
      <c r="B174" s="25" t="s">
        <v>674</v>
      </c>
      <c r="C174" s="26"/>
      <c r="D174" s="26" t="s">
        <v>675</v>
      </c>
      <c r="E174" s="26" t="s">
        <v>676</v>
      </c>
      <c r="F174" s="26" t="s">
        <v>677</v>
      </c>
      <c r="G174" s="39"/>
      <c r="H174" s="28" t="n">
        <v>-0.0040614674</v>
      </c>
      <c r="I174" s="28" t="n">
        <f aca="false">H174-H174</f>
        <v>0</v>
      </c>
      <c r="J174" s="28" t="n">
        <v>-0.12618641758105</v>
      </c>
      <c r="K174" s="28" t="n">
        <v>3035.213</v>
      </c>
      <c r="L174" s="28" t="n">
        <v>3001.4255</v>
      </c>
      <c r="M174" s="28" t="n">
        <v>1056.7708</v>
      </c>
      <c r="N174" s="28" t="n">
        <v>809.91115</v>
      </c>
      <c r="O174" s="28" t="n">
        <v>0.990691718488221</v>
      </c>
      <c r="P174" s="28" t="n">
        <f aca="false">10^I174</f>
        <v>1</v>
      </c>
      <c r="Q174" s="28" t="n">
        <v>1.00939573970194</v>
      </c>
      <c r="R174" s="28" t="n">
        <f aca="false">1/P174</f>
        <v>1</v>
      </c>
      <c r="S174" s="29" t="n">
        <v>-0.2021363464</v>
      </c>
      <c r="T174" s="29" t="n">
        <f aca="false">S174-H174</f>
        <v>-0.198074879</v>
      </c>
      <c r="U174" s="29" t="n">
        <v>-3.87566007024744</v>
      </c>
      <c r="V174" s="29" t="n">
        <v>3205.1</v>
      </c>
      <c r="W174" s="29" t="n">
        <v>2014.4015</v>
      </c>
      <c r="X174" s="29" t="n">
        <v>2117.9199</v>
      </c>
      <c r="Y174" s="29" t="n">
        <v>529.24075</v>
      </c>
      <c r="Z174" s="29" t="n">
        <v>0.627861211350237</v>
      </c>
      <c r="AA174" s="29" t="n">
        <f aca="false">10^T174</f>
        <v>0.633760431861026</v>
      </c>
      <c r="AB174" s="29" t="n">
        <v>1.59270867816387</v>
      </c>
      <c r="AC174" s="29" t="n">
        <f aca="false">1/AA174</f>
        <v>1.57788329742127</v>
      </c>
      <c r="AD174" s="30" t="n">
        <v>-0.4458844641</v>
      </c>
      <c r="AE174" s="30" t="n">
        <f aca="false">AD174-H174</f>
        <v>-0.4418229967</v>
      </c>
      <c r="AF174" s="30" t="n">
        <v>-12.4760356144761</v>
      </c>
      <c r="AG174" s="30" t="n">
        <v>4501.077</v>
      </c>
      <c r="AH174" s="30" t="n">
        <v>1611.779</v>
      </c>
      <c r="AI174" s="30" t="n">
        <v>1141.00965</v>
      </c>
      <c r="AJ174" s="30" t="n">
        <v>441.8948</v>
      </c>
      <c r="AK174" s="30" t="n">
        <v>0.358191714615048</v>
      </c>
      <c r="AL174" s="30" t="n">
        <f aca="false">10^AE174</f>
        <v>0.361557190728961</v>
      </c>
      <c r="AM174" s="30" t="n">
        <v>2.79180103614264</v>
      </c>
      <c r="AN174" s="30" t="n">
        <f aca="false">1/AL174</f>
        <v>2.76581416617335</v>
      </c>
      <c r="AO174" s="31" t="n">
        <v>-0.31680828325</v>
      </c>
      <c r="AP174" s="31" t="n">
        <f aca="false">AO174-H174</f>
        <v>-0.31274681585</v>
      </c>
      <c r="AQ174" s="31" t="n">
        <v>-8.17512534293524</v>
      </c>
      <c r="AR174" s="31" t="n">
        <v>3436.5005</v>
      </c>
      <c r="AS174" s="31" t="n">
        <v>1656.8535</v>
      </c>
      <c r="AT174" s="31" t="n">
        <v>1229.3399</v>
      </c>
      <c r="AU174" s="31" t="n">
        <v>501.61295</v>
      </c>
      <c r="AV174" s="31" t="n">
        <v>0.482160597617856</v>
      </c>
      <c r="AW174" s="31" t="n">
        <f aca="false">10^AP174</f>
        <v>0.486690853087603</v>
      </c>
      <c r="AX174" s="31" t="n">
        <v>2.07399776120355</v>
      </c>
      <c r="AY174" s="31" t="n">
        <f aca="false">1/AW174</f>
        <v>2.05469240618747</v>
      </c>
      <c r="AZ174" s="32" t="n">
        <v>-0.002695528871</v>
      </c>
      <c r="BA174" s="32" t="n">
        <f aca="false">AZ174-H174</f>
        <v>0.001365938529</v>
      </c>
      <c r="BB174" s="32" t="n">
        <v>-0.090894675823112</v>
      </c>
      <c r="BC174" s="32" t="n">
        <v>3252.186</v>
      </c>
      <c r="BD174" s="32" t="n">
        <v>3231.7615</v>
      </c>
      <c r="BE174" s="32" t="n">
        <v>959.50015</v>
      </c>
      <c r="BF174" s="32" t="n">
        <v>746.43335</v>
      </c>
      <c r="BG174" s="32" t="n">
        <v>0.993812537082546</v>
      </c>
      <c r="BH174" s="32" t="n">
        <f aca="false">10^BA174</f>
        <v>1.00315014099349</v>
      </c>
      <c r="BI174" s="32" t="n">
        <v>1.0062259859748</v>
      </c>
      <c r="BJ174" s="32" t="n">
        <f aca="false">1/BH174</f>
        <v>0.996859751232878</v>
      </c>
      <c r="BK174" s="33" t="n">
        <v>0.1302625135</v>
      </c>
      <c r="BL174" s="33" t="n">
        <f aca="false">BK174-H174</f>
        <v>0.1343239809</v>
      </c>
      <c r="BM174" s="33" t="n">
        <v>-2.02891054946967</v>
      </c>
      <c r="BN174" s="33" t="n">
        <v>3166.6455</v>
      </c>
      <c r="BO174" s="33" t="n">
        <v>4274.337</v>
      </c>
      <c r="BP174" s="33" t="n">
        <v>1001.2994</v>
      </c>
      <c r="BQ174" s="33" t="n">
        <v>1165.885</v>
      </c>
      <c r="BR174" s="33" t="n">
        <v>1.3497785227389</v>
      </c>
      <c r="BS174" s="33" t="n">
        <f aca="false">10^BL174</f>
        <v>1.36246069039382</v>
      </c>
      <c r="BT174" s="33" t="n">
        <v>0.740862284555285</v>
      </c>
      <c r="BU174" s="33" t="n">
        <f aca="false">1/BS174</f>
        <v>0.733966129849184</v>
      </c>
      <c r="BV174" s="34" t="n">
        <v>0.17251008995</v>
      </c>
      <c r="BW174" s="34" t="n">
        <f aca="false">BV174-H174</f>
        <v>0.17657155735</v>
      </c>
      <c r="BX174" s="34" t="n">
        <v>-3.17350446461512</v>
      </c>
      <c r="BY174" s="34" t="n">
        <v>3137.749</v>
      </c>
      <c r="BZ174" s="34" t="n">
        <v>4687.3455</v>
      </c>
      <c r="CA174" s="34" t="n">
        <v>1037.54905</v>
      </c>
      <c r="CB174" s="34" t="n">
        <v>1362.1745</v>
      </c>
      <c r="CC174" s="34" t="n">
        <v>1.48768193694552</v>
      </c>
      <c r="CD174" s="34" t="n">
        <f aca="false">10^BW174</f>
        <v>1.50165980918433</v>
      </c>
      <c r="CE174" s="34" t="n">
        <v>0.672186692037937</v>
      </c>
      <c r="CF174" s="34" t="n">
        <f aca="false">1/CD174</f>
        <v>0.665929789079977</v>
      </c>
      <c r="CG174" s="40"/>
      <c r="CH174" s="29" t="n">
        <v>-0.54570501315</v>
      </c>
      <c r="CI174" s="29" t="n">
        <v>-10.6978780724178</v>
      </c>
      <c r="CJ174" s="29" t="n">
        <v>4798.8005</v>
      </c>
      <c r="CK174" s="29" t="n">
        <v>1361.4445</v>
      </c>
      <c r="CL174" s="29" t="n">
        <v>2106.666</v>
      </c>
      <c r="CM174" s="29" t="n">
        <v>915.6624</v>
      </c>
      <c r="CN174" s="29" t="n">
        <v>0.284639381367883</v>
      </c>
      <c r="CO174" s="29" t="n">
        <v>3.51321730392446</v>
      </c>
      <c r="CP174" s="30" t="n">
        <v>-0.45371126255</v>
      </c>
      <c r="CQ174" s="30" t="n">
        <v>-8.87672259808111</v>
      </c>
      <c r="CR174" s="30" t="n">
        <v>4523.6115</v>
      </c>
      <c r="CS174" s="30" t="n">
        <v>1594.7665</v>
      </c>
      <c r="CT174" s="30" t="n">
        <v>2363.572</v>
      </c>
      <c r="CU174" s="30" t="n">
        <v>979.84375</v>
      </c>
      <c r="CV174" s="30" t="n">
        <v>0.351794250582235</v>
      </c>
      <c r="CW174" s="30" t="n">
        <v>2.84257061718592</v>
      </c>
      <c r="CX174" s="31" t="n">
        <v>-0.4332082945</v>
      </c>
      <c r="CY174" s="31" t="n">
        <v>-8.45545867146402</v>
      </c>
      <c r="CZ174" s="31" t="n">
        <v>5020.517</v>
      </c>
      <c r="DA174" s="31" t="n">
        <v>1851.4795</v>
      </c>
      <c r="DB174" s="31" t="n">
        <v>2078.4565</v>
      </c>
      <c r="DC174" s="31" t="n">
        <v>969.83965</v>
      </c>
      <c r="DD174" s="31" t="n">
        <v>0.368800673511519</v>
      </c>
      <c r="DE174" s="31" t="n">
        <v>2.71149179441172</v>
      </c>
      <c r="DF174" s="32" t="n">
        <v>-0.2659424892</v>
      </c>
      <c r="DG174" s="32" t="n">
        <v>-4.21123490421502</v>
      </c>
      <c r="DH174" s="32" t="n">
        <v>4520.846</v>
      </c>
      <c r="DI174" s="32" t="n">
        <v>2451.4515</v>
      </c>
      <c r="DJ174" s="32" t="n">
        <v>2060.8365</v>
      </c>
      <c r="DK174" s="32" t="n">
        <v>1378.198</v>
      </c>
      <c r="DL174" s="32" t="n">
        <v>0.542072668814839</v>
      </c>
      <c r="DM174" s="32" t="n">
        <v>1.84477111193662</v>
      </c>
      <c r="DN174" s="40"/>
      <c r="DO174" s="36" t="n">
        <v>-0.60396346245</v>
      </c>
      <c r="DP174" s="36" t="n">
        <v>-12.2885501191344</v>
      </c>
      <c r="DQ174" s="36" t="n">
        <v>4807.6175</v>
      </c>
      <c r="DR174" s="36" t="n">
        <v>1198.034</v>
      </c>
      <c r="DS174" s="36" t="n">
        <v>2147.05</v>
      </c>
      <c r="DT174" s="36" t="n">
        <v>543.3305</v>
      </c>
      <c r="DU174" s="36" t="n">
        <v>0.248906671669268</v>
      </c>
      <c r="DV174" s="36" t="n">
        <v>4.01757009281269</v>
      </c>
    </row>
    <row r="175" customFormat="false" ht="14.25" hidden="false" customHeight="false" outlineLevel="0" collapsed="false">
      <c r="A175" s="26"/>
      <c r="B175" s="25" t="s">
        <v>690</v>
      </c>
      <c r="C175" s="26"/>
      <c r="D175" s="26" t="s">
        <v>691</v>
      </c>
      <c r="E175" s="26" t="s">
        <v>692</v>
      </c>
      <c r="F175" s="26" t="s">
        <v>693</v>
      </c>
      <c r="G175" s="39"/>
      <c r="H175" s="28" t="n">
        <v>0.004482340764</v>
      </c>
      <c r="I175" s="28" t="n">
        <f aca="false">H175-H175</f>
        <v>0</v>
      </c>
      <c r="J175" s="28" t="n">
        <v>-0.0326287834550184</v>
      </c>
      <c r="K175" s="28" t="n">
        <v>3167.0235</v>
      </c>
      <c r="L175" s="28" t="n">
        <v>3200.2885</v>
      </c>
      <c r="M175" s="28" t="n">
        <v>1107.26695</v>
      </c>
      <c r="N175" s="28" t="n">
        <v>861.01185</v>
      </c>
      <c r="O175" s="28" t="n">
        <v>1.01037441595597</v>
      </c>
      <c r="P175" s="28" t="n">
        <f aca="false">10^I175</f>
        <v>1</v>
      </c>
      <c r="Q175" s="28" t="n">
        <v>0.98973210743252</v>
      </c>
      <c r="R175" s="28" t="n">
        <f aca="false">1/P175</f>
        <v>1</v>
      </c>
      <c r="S175" s="29" t="n">
        <v>-0.3175836247</v>
      </c>
      <c r="T175" s="29" t="n">
        <f aca="false">S175-H175</f>
        <v>-0.322065965464</v>
      </c>
      <c r="U175" s="29" t="n">
        <v>-7.75217137543452</v>
      </c>
      <c r="V175" s="29" t="n">
        <v>3042.936</v>
      </c>
      <c r="W175" s="29" t="n">
        <v>1464.8165</v>
      </c>
      <c r="X175" s="29" t="n">
        <v>1991.9196</v>
      </c>
      <c r="Y175" s="29" t="n">
        <v>410.42015</v>
      </c>
      <c r="Z175" s="29" t="n">
        <v>0.481300569214517</v>
      </c>
      <c r="AA175" s="29" t="n">
        <f aca="false">10^T175</f>
        <v>0.476358626677155</v>
      </c>
      <c r="AB175" s="29" t="n">
        <v>2.07770375512334</v>
      </c>
      <c r="AC175" s="29" t="n">
        <f aca="false">1/AA175</f>
        <v>2.09925871811226</v>
      </c>
      <c r="AD175" s="30" t="n">
        <v>-0.4340461833</v>
      </c>
      <c r="AE175" s="30" t="n">
        <f aca="false">AD175-H175</f>
        <v>-0.438528524064</v>
      </c>
      <c r="AF175" s="30" t="n">
        <v>-11.9632231914788</v>
      </c>
      <c r="AG175" s="30" t="n">
        <v>4234.3835</v>
      </c>
      <c r="AH175" s="30" t="n">
        <v>1558.6015</v>
      </c>
      <c r="AI175" s="30" t="n">
        <v>1078.7769</v>
      </c>
      <c r="AJ175" s="30" t="n">
        <v>429.0082</v>
      </c>
      <c r="AK175" s="30" t="n">
        <v>0.3680898285288</v>
      </c>
      <c r="AL175" s="30" t="n">
        <f aca="false">10^AE175</f>
        <v>0.364310321714284</v>
      </c>
      <c r="AM175" s="30" t="n">
        <v>2.71672815300779</v>
      </c>
      <c r="AN175" s="30" t="n">
        <f aca="false">1/AL175</f>
        <v>2.74491262090638</v>
      </c>
      <c r="AO175" s="31" t="n">
        <v>-0.25617918845</v>
      </c>
      <c r="AP175" s="31" t="n">
        <f aca="false">AO175-H175</f>
        <v>-0.260661529214</v>
      </c>
      <c r="AQ175" s="31" t="n">
        <v>-5.90194165076185</v>
      </c>
      <c r="AR175" s="31" t="n">
        <v>3121.894</v>
      </c>
      <c r="AS175" s="31" t="n">
        <v>1733.9395</v>
      </c>
      <c r="AT175" s="31" t="n">
        <v>1124.03265</v>
      </c>
      <c r="AU175" s="31" t="n">
        <v>512.29105</v>
      </c>
      <c r="AV175" s="31" t="n">
        <v>0.554396923446768</v>
      </c>
      <c r="AW175" s="31" t="n">
        <f aca="false">10^AP175</f>
        <v>0.548704435397076</v>
      </c>
      <c r="AX175" s="31" t="n">
        <v>1.80376181343657</v>
      </c>
      <c r="AY175" s="31" t="n">
        <f aca="false">1/AW175</f>
        <v>1.82247478877465</v>
      </c>
      <c r="AZ175" s="32" t="n">
        <v>-0.03621987977</v>
      </c>
      <c r="BA175" s="32" t="n">
        <f aca="false">AZ175-H175</f>
        <v>-0.040702220534</v>
      </c>
      <c r="BB175" s="32" t="n">
        <v>-0.353069693647698</v>
      </c>
      <c r="BC175" s="32" t="n">
        <v>3580.8685</v>
      </c>
      <c r="BD175" s="32" t="n">
        <v>3293.942</v>
      </c>
      <c r="BE175" s="32" t="n">
        <v>1044.8635</v>
      </c>
      <c r="BF175" s="32" t="n">
        <v>753.44395</v>
      </c>
      <c r="BG175" s="32" t="n">
        <v>0.919983673558631</v>
      </c>
      <c r="BH175" s="32" t="n">
        <f aca="false">10^BA175</f>
        <v>0.910537380034695</v>
      </c>
      <c r="BI175" s="32" t="n">
        <v>1.08697581135528</v>
      </c>
      <c r="BJ175" s="32" t="n">
        <f aca="false">1/BH175</f>
        <v>1.09825255055635</v>
      </c>
      <c r="BK175" s="33" t="n">
        <v>0.06429005749</v>
      </c>
      <c r="BL175" s="33" t="n">
        <f aca="false">BK175-H175</f>
        <v>0.059807716726</v>
      </c>
      <c r="BM175" s="33" t="n">
        <v>-0.739468567352085</v>
      </c>
      <c r="BN175" s="33" t="n">
        <v>3495.9985</v>
      </c>
      <c r="BO175" s="33" t="n">
        <v>4059.3085</v>
      </c>
      <c r="BP175" s="33" t="n">
        <v>1101.08715</v>
      </c>
      <c r="BQ175" s="33" t="n">
        <v>1100.81845</v>
      </c>
      <c r="BR175" s="33" t="n">
        <v>1.15955154125763</v>
      </c>
      <c r="BS175" s="33" t="n">
        <f aca="false">10^BL175</f>
        <v>1.14764539060554</v>
      </c>
      <c r="BT175" s="33" t="n">
        <v>0.862402372313191</v>
      </c>
      <c r="BU175" s="33" t="n">
        <f aca="false">1/BS175</f>
        <v>0.87134929324498</v>
      </c>
      <c r="BV175" s="34" t="n">
        <v>-0.001986961995</v>
      </c>
      <c r="BW175" s="34" t="n">
        <f aca="false">BV175-H175</f>
        <v>-0.006469302759</v>
      </c>
      <c r="BX175" s="34" t="n">
        <v>-0.510330299051481</v>
      </c>
      <c r="BY175" s="34" t="n">
        <v>3262.6125</v>
      </c>
      <c r="BZ175" s="34" t="n">
        <v>3267.9345</v>
      </c>
      <c r="CA175" s="34" t="n">
        <v>1074.13835</v>
      </c>
      <c r="CB175" s="34" t="n">
        <v>1001.17685</v>
      </c>
      <c r="CC175" s="34" t="n">
        <v>0.995435300981552</v>
      </c>
      <c r="CD175" s="34" t="n">
        <f aca="false">10^BW175</f>
        <v>0.985214278253196</v>
      </c>
      <c r="CE175" s="34" t="n">
        <v>1.00458563104397</v>
      </c>
      <c r="CF175" s="34" t="n">
        <f aca="false">1/CD175</f>
        <v>1.01500762024381</v>
      </c>
      <c r="CG175" s="40"/>
      <c r="CH175" s="29" t="n">
        <v>-0.2977681208</v>
      </c>
      <c r="CI175" s="29" t="n">
        <v>-5.04006049325572</v>
      </c>
      <c r="CJ175" s="29" t="n">
        <v>4366.0295</v>
      </c>
      <c r="CK175" s="29" t="n">
        <v>2427.148</v>
      </c>
      <c r="CL175" s="29" t="n">
        <v>2071.414</v>
      </c>
      <c r="CM175" s="29" t="n">
        <v>1396.64655</v>
      </c>
      <c r="CN175" s="29" t="n">
        <v>0.503769510412964</v>
      </c>
      <c r="CO175" s="29" t="n">
        <v>1.98503478144252</v>
      </c>
      <c r="CP175" s="30" t="n">
        <v>-0.2258291778</v>
      </c>
      <c r="CQ175" s="30" t="n">
        <v>-3.64011938235861</v>
      </c>
      <c r="CR175" s="30" t="n">
        <v>5276.226</v>
      </c>
      <c r="CS175" s="30" t="n">
        <v>3268.462</v>
      </c>
      <c r="CT175" s="30" t="n">
        <v>2711.231</v>
      </c>
      <c r="CU175" s="30" t="n">
        <v>2112.8041</v>
      </c>
      <c r="CV175" s="30" t="n">
        <v>0.59452595910362</v>
      </c>
      <c r="CW175" s="30" t="n">
        <v>1.68201234056747</v>
      </c>
      <c r="CX175" s="31" t="n">
        <v>-0.11503303092</v>
      </c>
      <c r="CY175" s="31" t="n">
        <v>-1.2885731861022</v>
      </c>
      <c r="CZ175" s="31" t="n">
        <v>5050.527</v>
      </c>
      <c r="DA175" s="31" t="n">
        <v>3914.1975</v>
      </c>
      <c r="DB175" s="31" t="n">
        <v>2175.045</v>
      </c>
      <c r="DC175" s="31" t="n">
        <v>1818.726</v>
      </c>
      <c r="DD175" s="31" t="n">
        <v>0.767303128749014</v>
      </c>
      <c r="DE175" s="31" t="n">
        <v>1.30326589653084</v>
      </c>
      <c r="DF175" s="32" t="n">
        <v>-0.0131689953255</v>
      </c>
      <c r="DG175" s="32" t="n">
        <v>-0.108280432824967</v>
      </c>
      <c r="DH175" s="32" t="n">
        <v>4355.084</v>
      </c>
      <c r="DI175" s="32" t="n">
        <v>4239.123</v>
      </c>
      <c r="DJ175" s="32" t="n">
        <v>2080.627</v>
      </c>
      <c r="DK175" s="32" t="n">
        <v>2187.0555</v>
      </c>
      <c r="DL175" s="32" t="n">
        <v>0.970132389937512</v>
      </c>
      <c r="DM175" s="32" t="n">
        <v>1.03078714861217</v>
      </c>
      <c r="DN175" s="40"/>
      <c r="DO175" s="36" t="n">
        <v>-0.20908848101</v>
      </c>
      <c r="DP175" s="36" t="n">
        <v>-3.24605455625226</v>
      </c>
      <c r="DQ175" s="36" t="n">
        <v>4812.0675</v>
      </c>
      <c r="DR175" s="36" t="n">
        <v>3128.046</v>
      </c>
      <c r="DS175" s="36" t="n">
        <v>2213.047</v>
      </c>
      <c r="DT175" s="36" t="n">
        <v>1192.73935</v>
      </c>
      <c r="DU175" s="36" t="n">
        <v>0.617890501358799</v>
      </c>
      <c r="DV175" s="36" t="n">
        <v>1.61840973085184</v>
      </c>
    </row>
    <row r="176" customFormat="false" ht="14.25" hidden="false" customHeight="false" outlineLevel="0" collapsed="false">
      <c r="A176" s="26"/>
      <c r="B176" s="25" t="s">
        <v>694</v>
      </c>
      <c r="C176" s="26"/>
      <c r="D176" s="26" t="s">
        <v>695</v>
      </c>
      <c r="E176" s="26"/>
      <c r="F176" s="26" t="s">
        <v>696</v>
      </c>
      <c r="G176" s="39"/>
      <c r="H176" s="28" t="n">
        <v>0.00698611387</v>
      </c>
      <c r="I176" s="28" t="n">
        <f aca="false">H176-H176</f>
        <v>0</v>
      </c>
      <c r="J176" s="28" t="n">
        <v>-0.684981208501746</v>
      </c>
      <c r="K176" s="28" t="n">
        <v>784.6598</v>
      </c>
      <c r="L176" s="28" t="n">
        <v>792.16885</v>
      </c>
      <c r="M176" s="28" t="n">
        <v>301.5254</v>
      </c>
      <c r="N176" s="28" t="n">
        <v>256.1503</v>
      </c>
      <c r="O176" s="28" t="n">
        <v>1.01621619985859</v>
      </c>
      <c r="P176" s="28" t="n">
        <f aca="false">10^I176</f>
        <v>1</v>
      </c>
      <c r="Q176" s="28" t="n">
        <v>0.984042569031232</v>
      </c>
      <c r="R176" s="28" t="n">
        <f aca="false">1/P176</f>
        <v>1</v>
      </c>
      <c r="S176" s="29" t="n">
        <v>-0.2918772814</v>
      </c>
      <c r="T176" s="29" t="n">
        <f aca="false">S176-H176</f>
        <v>-0.29886339527</v>
      </c>
      <c r="U176" s="29" t="n">
        <v>-4.30742655868178</v>
      </c>
      <c r="V176" s="29" t="n">
        <v>940.14845</v>
      </c>
      <c r="W176" s="29" t="n">
        <v>480.1967</v>
      </c>
      <c r="X176" s="29" t="n">
        <v>617.8145</v>
      </c>
      <c r="Y176" s="29" t="n">
        <v>172.95435</v>
      </c>
      <c r="Z176" s="29" t="n">
        <v>0.510649273765709</v>
      </c>
      <c r="AA176" s="29" t="n">
        <f aca="false">10^T176</f>
        <v>0.502500623230342</v>
      </c>
      <c r="AB176" s="29" t="n">
        <v>1.9582912409248</v>
      </c>
      <c r="AC176" s="29" t="n">
        <f aca="false">1/AA176</f>
        <v>1.99004728306896</v>
      </c>
      <c r="AD176" s="30" t="n">
        <v>-0.41438348625</v>
      </c>
      <c r="AE176" s="30" t="n">
        <f aca="false">AD176-H176</f>
        <v>-0.42136960012</v>
      </c>
      <c r="AF176" s="30" t="n">
        <v>-7.90506600071749</v>
      </c>
      <c r="AG176" s="30" t="n">
        <v>1209.024</v>
      </c>
      <c r="AH176" s="30" t="n">
        <v>463.0871</v>
      </c>
      <c r="AI176" s="30" t="n">
        <v>334.20085</v>
      </c>
      <c r="AJ176" s="30" t="n">
        <v>162.96665</v>
      </c>
      <c r="AK176" s="30" t="n">
        <v>0.385138126763798</v>
      </c>
      <c r="AL176" s="30" t="n">
        <f aca="false">10^AE176</f>
        <v>0.378992311692524</v>
      </c>
      <c r="AM176" s="30" t="n">
        <v>2.59647105936435</v>
      </c>
      <c r="AN176" s="30" t="n">
        <f aca="false">1/AL176</f>
        <v>2.63857595299004</v>
      </c>
      <c r="AO176" s="31" t="n">
        <v>0.10387727634</v>
      </c>
      <c r="AP176" s="31" t="n">
        <f aca="false">AO176-H176</f>
        <v>0.09689116247</v>
      </c>
      <c r="AQ176" s="31" t="n">
        <v>-1.48270801730803</v>
      </c>
      <c r="AR176" s="31" t="n">
        <v>934.6441</v>
      </c>
      <c r="AS176" s="31" t="n">
        <v>1186.7545</v>
      </c>
      <c r="AT176" s="31" t="n">
        <v>360.48085</v>
      </c>
      <c r="AU176" s="31" t="n">
        <v>374.88325</v>
      </c>
      <c r="AV176" s="31" t="n">
        <v>1.27021511498036</v>
      </c>
      <c r="AW176" s="31" t="n">
        <f aca="false">10^AP176</f>
        <v>1.24994574496757</v>
      </c>
      <c r="AX176" s="31" t="n">
        <v>0.787268225835483</v>
      </c>
      <c r="AY176" s="31" t="n">
        <f aca="false">1/AW176</f>
        <v>0.800034724727946</v>
      </c>
      <c r="AZ176" s="32" t="n">
        <v>0.07256117573</v>
      </c>
      <c r="BA176" s="32" t="n">
        <f aca="false">AZ176-H176</f>
        <v>0.06557506186</v>
      </c>
      <c r="BB176" s="32" t="n">
        <v>-0.867384928066055</v>
      </c>
      <c r="BC176" s="32" t="n">
        <v>856.66125</v>
      </c>
      <c r="BD176" s="32" t="n">
        <v>1011.56745</v>
      </c>
      <c r="BE176" s="32" t="n">
        <v>277.25945</v>
      </c>
      <c r="BF176" s="32" t="n">
        <v>271.796</v>
      </c>
      <c r="BG176" s="32" t="n">
        <v>1.18184677850389</v>
      </c>
      <c r="BH176" s="32" t="n">
        <f aca="false">10^BA176</f>
        <v>1.16298754012026</v>
      </c>
      <c r="BI176" s="32" t="n">
        <v>0.846133372099137</v>
      </c>
      <c r="BJ176" s="32" t="n">
        <f aca="false">1/BH176</f>
        <v>0.859854439968117</v>
      </c>
      <c r="BK176" s="33" t="n">
        <v>0.0444046349475</v>
      </c>
      <c r="BL176" s="33" t="n">
        <f aca="false">BK176-H176</f>
        <v>0.0374185210775</v>
      </c>
      <c r="BM176" s="33" t="n">
        <v>-0.639837115811666</v>
      </c>
      <c r="BN176" s="33" t="n">
        <v>853.22125</v>
      </c>
      <c r="BO176" s="33" t="n">
        <v>949.6842</v>
      </c>
      <c r="BP176" s="33" t="n">
        <v>295.10365</v>
      </c>
      <c r="BQ176" s="33" t="n">
        <v>297.58755</v>
      </c>
      <c r="BR176" s="33" t="n">
        <v>1.10765531290405</v>
      </c>
      <c r="BS176" s="33" t="n">
        <f aca="false">10^BL176</f>
        <v>1.08997997971119</v>
      </c>
      <c r="BT176" s="33" t="n">
        <v>0.902807929822683</v>
      </c>
      <c r="BU176" s="33" t="n">
        <f aca="false">1/BS176</f>
        <v>0.917448043646605</v>
      </c>
      <c r="BV176" s="34" t="n">
        <v>0.05441113125</v>
      </c>
      <c r="BW176" s="34" t="n">
        <f aca="false">BV176-H176</f>
        <v>0.04742501738</v>
      </c>
      <c r="BX176" s="34" t="n">
        <v>-0.916317329005453</v>
      </c>
      <c r="BY176" s="34" t="n">
        <v>762.31785</v>
      </c>
      <c r="BZ176" s="34" t="n">
        <v>855.7385</v>
      </c>
      <c r="CA176" s="34" t="n">
        <v>274.49795</v>
      </c>
      <c r="CB176" s="34" t="n">
        <v>298.4104</v>
      </c>
      <c r="CC176" s="34" t="n">
        <v>1.13347287424561</v>
      </c>
      <c r="CD176" s="34" t="n">
        <f aca="false">10^BW176</f>
        <v>1.11538555909987</v>
      </c>
      <c r="CE176" s="34" t="n">
        <v>0.882244315432386</v>
      </c>
      <c r="CF176" s="34" t="n">
        <f aca="false">1/CD176</f>
        <v>0.896550965575539</v>
      </c>
      <c r="CG176" s="40"/>
      <c r="CH176" s="29" t="n">
        <v>-0.28423893035</v>
      </c>
      <c r="CI176" s="29" t="n">
        <v>-3.9129121569549</v>
      </c>
      <c r="CJ176" s="29" t="n">
        <v>1802.995</v>
      </c>
      <c r="CK176" s="29" t="n">
        <v>940.1879</v>
      </c>
      <c r="CL176" s="29" t="n">
        <v>887.3155</v>
      </c>
      <c r="CM176" s="29" t="n">
        <v>681.1242</v>
      </c>
      <c r="CN176" s="29" t="n">
        <v>0.519709995535728</v>
      </c>
      <c r="CO176" s="29" t="n">
        <v>1.92415002326284</v>
      </c>
      <c r="CP176" s="30" t="n">
        <v>-0.2509805066</v>
      </c>
      <c r="CQ176" s="30" t="n">
        <v>-3.57311212055611</v>
      </c>
      <c r="CR176" s="30" t="n">
        <v>1609.032</v>
      </c>
      <c r="CS176" s="30" t="n">
        <v>900.7895</v>
      </c>
      <c r="CT176" s="30" t="n">
        <v>936.91365</v>
      </c>
      <c r="CU176" s="30" t="n">
        <v>641.8838</v>
      </c>
      <c r="CV176" s="30" t="n">
        <v>0.561073159355133</v>
      </c>
      <c r="CW176" s="30" t="n">
        <v>1.78229876679424</v>
      </c>
      <c r="CX176" s="31" t="n">
        <v>-0.1905880227</v>
      </c>
      <c r="CY176" s="31" t="n">
        <v>-2.54227270493011</v>
      </c>
      <c r="CZ176" s="31" t="n">
        <v>1889.022</v>
      </c>
      <c r="DA176" s="31" t="n">
        <v>1219.9155</v>
      </c>
      <c r="DB176" s="31" t="n">
        <v>854.63935</v>
      </c>
      <c r="DC176" s="31" t="n">
        <v>687.7266</v>
      </c>
      <c r="DD176" s="31" t="n">
        <v>0.644780622643883</v>
      </c>
      <c r="DE176" s="31" t="n">
        <v>1.55091509403549</v>
      </c>
      <c r="DF176" s="32" t="n">
        <v>0.071574076995</v>
      </c>
      <c r="DG176" s="32" t="n">
        <v>-0.591381174864208</v>
      </c>
      <c r="DH176" s="32" t="n">
        <v>1599.9915</v>
      </c>
      <c r="DI176" s="32" t="n">
        <v>1886.4705</v>
      </c>
      <c r="DJ176" s="32" t="n">
        <v>796.72205</v>
      </c>
      <c r="DK176" s="32" t="n">
        <v>1126.4081</v>
      </c>
      <c r="DL176" s="32" t="n">
        <v>1.17916363436359</v>
      </c>
      <c r="DM176" s="32" t="n">
        <v>0.84805871794012</v>
      </c>
      <c r="DN176" s="40"/>
      <c r="DO176" s="36" t="n">
        <v>-0.2576621459</v>
      </c>
      <c r="DP176" s="36" t="n">
        <v>-3.79194076300554</v>
      </c>
      <c r="DQ176" s="36" t="n">
        <v>1772.5145</v>
      </c>
      <c r="DR176" s="36" t="n">
        <v>985.9722</v>
      </c>
      <c r="DS176" s="36" t="n">
        <v>890.29375</v>
      </c>
      <c r="DT176" s="36" t="n">
        <v>472.24605</v>
      </c>
      <c r="DU176" s="36" t="n">
        <v>0.552507088295617</v>
      </c>
      <c r="DV176" s="36" t="n">
        <v>1.80993153062491</v>
      </c>
    </row>
    <row r="177" customFormat="false" ht="14.25" hidden="false" customHeight="false" outlineLevel="0" collapsed="false">
      <c r="A177" s="26"/>
      <c r="B177" s="25" t="s">
        <v>697</v>
      </c>
      <c r="C177" s="26"/>
      <c r="D177" s="26" t="s">
        <v>698</v>
      </c>
      <c r="E177" s="26" t="s">
        <v>699</v>
      </c>
      <c r="F177" s="26" t="s">
        <v>700</v>
      </c>
      <c r="G177" s="39"/>
      <c r="H177" s="28" t="n">
        <v>0.0150536878625</v>
      </c>
      <c r="I177" s="28" t="n">
        <f aca="false">H177-H177</f>
        <v>0</v>
      </c>
      <c r="J177" s="28" t="n">
        <v>-0.653759024557068</v>
      </c>
      <c r="K177" s="28" t="n">
        <v>506.450525</v>
      </c>
      <c r="L177" s="28" t="n">
        <v>530.58615</v>
      </c>
      <c r="M177" s="28" t="n">
        <v>218.57435</v>
      </c>
      <c r="N177" s="28" t="n">
        <v>197.964525</v>
      </c>
      <c r="O177" s="28" t="n">
        <v>1.03527833518717</v>
      </c>
      <c r="P177" s="28" t="n">
        <f aca="false">10^I177</f>
        <v>1</v>
      </c>
      <c r="Q177" s="28" t="n">
        <v>0.965923815858861</v>
      </c>
      <c r="R177" s="28" t="n">
        <f aca="false">1/P177</f>
        <v>1</v>
      </c>
      <c r="S177" s="29" t="n">
        <v>-0.236546512275</v>
      </c>
      <c r="T177" s="29" t="n">
        <f aca="false">S177-H177</f>
        <v>-0.2516002001375</v>
      </c>
      <c r="U177" s="29" t="n">
        <v>-2.17407288817711</v>
      </c>
      <c r="V177" s="29" t="n">
        <v>523.606225</v>
      </c>
      <c r="W177" s="29" t="n">
        <v>302.055525</v>
      </c>
      <c r="X177" s="29" t="n">
        <v>386.06125</v>
      </c>
      <c r="Y177" s="29" t="n">
        <v>130.499775</v>
      </c>
      <c r="Z177" s="29" t="n">
        <v>0.580034048436318</v>
      </c>
      <c r="AA177" s="29" t="n">
        <f aca="false">10^T177</f>
        <v>0.560273136601037</v>
      </c>
      <c r="AB177" s="29" t="n">
        <v>1.72403672283695</v>
      </c>
      <c r="AC177" s="29" t="n">
        <f aca="false">1/AA177</f>
        <v>1.78484373901383</v>
      </c>
      <c r="AD177" s="30" t="n">
        <v>-0.42356458315</v>
      </c>
      <c r="AE177" s="30" t="n">
        <f aca="false">AD177-H177</f>
        <v>-0.4386182710125</v>
      </c>
      <c r="AF177" s="30" t="n">
        <v>-4.58595956412661</v>
      </c>
      <c r="AG177" s="30" t="n">
        <v>672.16975</v>
      </c>
      <c r="AH177" s="30" t="n">
        <v>253.765575</v>
      </c>
      <c r="AI177" s="30" t="n">
        <v>214.9771</v>
      </c>
      <c r="AJ177" s="30" t="n">
        <v>112.8414525</v>
      </c>
      <c r="AK177" s="30" t="n">
        <v>0.3770816657066</v>
      </c>
      <c r="AL177" s="30" t="n">
        <f aca="false">10^AE177</f>
        <v>0.364235044769748</v>
      </c>
      <c r="AM177" s="30" t="n">
        <v>2.65194542971517</v>
      </c>
      <c r="AN177" s="30" t="n">
        <f aca="false">1/AL177</f>
        <v>2.7454799156741</v>
      </c>
      <c r="AO177" s="31" t="n">
        <v>-0.15100731065</v>
      </c>
      <c r="AP177" s="31" t="n">
        <f aca="false">AO177-H177</f>
        <v>-0.1660609985125</v>
      </c>
      <c r="AQ177" s="31" t="n">
        <v>-2.03726101719741</v>
      </c>
      <c r="AR177" s="31" t="n">
        <v>559.0905</v>
      </c>
      <c r="AS177" s="31" t="n">
        <v>394.292475</v>
      </c>
      <c r="AT177" s="31" t="n">
        <v>237.55695</v>
      </c>
      <c r="AU177" s="31" t="n">
        <v>165.128125</v>
      </c>
      <c r="AV177" s="31" t="n">
        <v>0.706305664641558</v>
      </c>
      <c r="AW177" s="31" t="n">
        <f aca="false">10^AP177</f>
        <v>0.682242863491578</v>
      </c>
      <c r="AX177" s="31" t="n">
        <v>1.41581761277179</v>
      </c>
      <c r="AY177" s="31" t="n">
        <f aca="false">1/AW177</f>
        <v>1.46575369785798</v>
      </c>
      <c r="AZ177" s="32" t="n">
        <v>-0.0133556110905</v>
      </c>
      <c r="BA177" s="32" t="n">
        <f aca="false">AZ177-H177</f>
        <v>-0.028409298953</v>
      </c>
      <c r="BB177" s="32" t="n">
        <v>-0.217044032800107</v>
      </c>
      <c r="BC177" s="32" t="n">
        <v>528.534775</v>
      </c>
      <c r="BD177" s="32" t="n">
        <v>511.35545</v>
      </c>
      <c r="BE177" s="32" t="n">
        <v>191.48145</v>
      </c>
      <c r="BF177" s="32" t="n">
        <v>164.58005</v>
      </c>
      <c r="BG177" s="32" t="n">
        <v>0.969715614881741</v>
      </c>
      <c r="BH177" s="32" t="n">
        <f aca="false">10^BA177</f>
        <v>0.936678821916514</v>
      </c>
      <c r="BI177" s="32" t="n">
        <v>1.03123017166425</v>
      </c>
      <c r="BJ177" s="32" t="n">
        <f aca="false">1/BH177</f>
        <v>1.06760180395018</v>
      </c>
      <c r="BK177" s="33" t="n">
        <v>0.1407413945</v>
      </c>
      <c r="BL177" s="33" t="n">
        <f aca="false">BK177-H177</f>
        <v>0.1256877066375</v>
      </c>
      <c r="BM177" s="33" t="n">
        <v>-2.12790105025278</v>
      </c>
      <c r="BN177" s="33" t="n">
        <v>513.11425</v>
      </c>
      <c r="BO177" s="33" t="n">
        <v>709.28835</v>
      </c>
      <c r="BP177" s="33" t="n">
        <v>195.83615</v>
      </c>
      <c r="BQ177" s="33" t="n">
        <v>240.58275</v>
      </c>
      <c r="BR177" s="33" t="n">
        <v>1.38274276415766</v>
      </c>
      <c r="BS177" s="33" t="n">
        <f aca="false">10^BL177</f>
        <v>1.33563474019414</v>
      </c>
      <c r="BT177" s="33" t="n">
        <v>0.723200313117663</v>
      </c>
      <c r="BU177" s="33" t="n">
        <f aca="false">1/BS177</f>
        <v>0.74870768924043</v>
      </c>
      <c r="BV177" s="34" t="n">
        <v>0.076786565055</v>
      </c>
      <c r="BW177" s="34" t="n">
        <f aca="false">BV177-H177</f>
        <v>0.0617328771925</v>
      </c>
      <c r="BX177" s="34" t="n">
        <v>-1.85597625424534</v>
      </c>
      <c r="BY177" s="34" t="n">
        <v>448.145775</v>
      </c>
      <c r="BZ177" s="34" t="n">
        <v>546.614225</v>
      </c>
      <c r="CA177" s="34" t="n">
        <v>186.131875</v>
      </c>
      <c r="CB177" s="34" t="n">
        <v>221.536875</v>
      </c>
      <c r="CC177" s="34" t="n">
        <v>1.19340146064136</v>
      </c>
      <c r="CD177" s="34" t="n">
        <f aca="false">10^BW177</f>
        <v>1.15274401801122</v>
      </c>
      <c r="CE177" s="34" t="n">
        <v>0.837940988829171</v>
      </c>
      <c r="CF177" s="34" t="n">
        <f aca="false">1/CD177</f>
        <v>0.867495284621175</v>
      </c>
      <c r="CG177" s="40"/>
      <c r="CH177" s="29" t="n">
        <v>-0.10137982237</v>
      </c>
      <c r="CI177" s="29" t="n">
        <v>-0.671432869575351</v>
      </c>
      <c r="CJ177" s="29" t="n">
        <v>918.785625</v>
      </c>
      <c r="CK177" s="29" t="n">
        <v>729.67925</v>
      </c>
      <c r="CL177" s="29" t="n">
        <v>538.4343</v>
      </c>
      <c r="CM177" s="29" t="n">
        <v>596.16505</v>
      </c>
      <c r="CN177" s="29" t="n">
        <v>0.791808532950384</v>
      </c>
      <c r="CO177" s="29" t="n">
        <v>1.26293157800898</v>
      </c>
      <c r="CP177" s="30" t="n">
        <v>-0.06095451024</v>
      </c>
      <c r="CQ177" s="30" t="n">
        <v>-0.593889452524913</v>
      </c>
      <c r="CR177" s="30" t="n">
        <v>811.7789</v>
      </c>
      <c r="CS177" s="30" t="n">
        <v>709.1996</v>
      </c>
      <c r="CT177" s="30" t="n">
        <v>567.365275</v>
      </c>
      <c r="CU177" s="30" t="n">
        <v>553.425575</v>
      </c>
      <c r="CV177" s="30" t="n">
        <v>0.869051452482084</v>
      </c>
      <c r="CW177" s="30" t="n">
        <v>1.15067985577139</v>
      </c>
      <c r="CX177" s="31" t="n">
        <v>-0.12036204752</v>
      </c>
      <c r="CY177" s="31" t="n">
        <v>-1.20437658379938</v>
      </c>
      <c r="CZ177" s="31" t="n">
        <v>921.398975</v>
      </c>
      <c r="DA177" s="31" t="n">
        <v>702.657225</v>
      </c>
      <c r="DB177" s="31" t="n">
        <v>485.6178</v>
      </c>
      <c r="DC177" s="31" t="n">
        <v>459.04025</v>
      </c>
      <c r="DD177" s="31" t="n">
        <v>0.757945453976816</v>
      </c>
      <c r="DE177" s="31" t="n">
        <v>1.31935615518658</v>
      </c>
      <c r="DF177" s="32" t="n">
        <v>-0.044389515149</v>
      </c>
      <c r="DG177" s="32" t="n">
        <v>-0.322288263379969</v>
      </c>
      <c r="DH177" s="32" t="n">
        <v>875.050375</v>
      </c>
      <c r="DI177" s="32" t="n">
        <v>790.243225</v>
      </c>
      <c r="DJ177" s="32" t="n">
        <v>512.294175</v>
      </c>
      <c r="DK177" s="32" t="n">
        <v>572.9648</v>
      </c>
      <c r="DL177" s="32" t="n">
        <v>0.902839361287206</v>
      </c>
      <c r="DM177" s="32" t="n">
        <v>1.10761675097358</v>
      </c>
      <c r="DN177" s="40"/>
      <c r="DO177" s="36" t="n">
        <v>-0.1326050335225</v>
      </c>
      <c r="DP177" s="36" t="n">
        <v>-1.33607029132823</v>
      </c>
      <c r="DQ177" s="36" t="n">
        <v>950.644125</v>
      </c>
      <c r="DR177" s="36" t="n">
        <v>726.709075</v>
      </c>
      <c r="DS177" s="36" t="n">
        <v>564.3681</v>
      </c>
      <c r="DT177" s="36" t="n">
        <v>389.291725</v>
      </c>
      <c r="DU177" s="36" t="n">
        <v>0.736876941112296</v>
      </c>
      <c r="DV177" s="36" t="n">
        <v>1.35707869822949</v>
      </c>
    </row>
    <row r="178" customFormat="false" ht="14.25" hidden="false" customHeight="false" outlineLevel="0" collapsed="false">
      <c r="A178" s="26"/>
      <c r="B178" s="25" t="s">
        <v>701</v>
      </c>
      <c r="C178" s="26"/>
      <c r="D178" s="26" t="s">
        <v>702</v>
      </c>
      <c r="E178" s="26"/>
      <c r="F178" s="25" t="s">
        <v>703</v>
      </c>
      <c r="G178" s="39"/>
      <c r="H178" s="28" t="n">
        <v>-0.086639356022</v>
      </c>
      <c r="I178" s="28" t="n">
        <f aca="false">H178-H178</f>
        <v>0</v>
      </c>
      <c r="J178" s="28" t="n">
        <v>-1.08719045408566</v>
      </c>
      <c r="K178" s="28" t="n">
        <v>717.1128</v>
      </c>
      <c r="L178" s="28" t="n">
        <v>590.4726</v>
      </c>
      <c r="M178" s="28" t="n">
        <v>290.0221</v>
      </c>
      <c r="N178" s="28" t="n">
        <v>212.26175</v>
      </c>
      <c r="O178" s="28" t="n">
        <v>0.819144734580524</v>
      </c>
      <c r="P178" s="28" t="n">
        <f aca="false">10^I178</f>
        <v>1</v>
      </c>
      <c r="Q178" s="28" t="n">
        <v>1.22078548244846</v>
      </c>
      <c r="R178" s="28" t="n">
        <f aca="false">1/P178</f>
        <v>1</v>
      </c>
      <c r="S178" s="29" t="n">
        <v>-0.5237929604</v>
      </c>
      <c r="T178" s="29" t="n">
        <f aca="false">S178-H178</f>
        <v>-0.437153604378</v>
      </c>
      <c r="U178" s="29" t="n">
        <v>-7.52140960477223</v>
      </c>
      <c r="V178" s="29" t="n">
        <v>737.2642</v>
      </c>
      <c r="W178" s="29" t="n">
        <v>219.4597</v>
      </c>
      <c r="X178" s="29" t="n">
        <v>534.5842</v>
      </c>
      <c r="Y178" s="29" t="n">
        <v>112.818695</v>
      </c>
      <c r="Z178" s="29" t="n">
        <v>0.299369146792389</v>
      </c>
      <c r="AA178" s="29" t="n">
        <f aca="false">10^T178</f>
        <v>0.36546550829713</v>
      </c>
      <c r="AB178" s="29" t="n">
        <v>3.34035758432213</v>
      </c>
      <c r="AC178" s="29" t="n">
        <f aca="false">1/AA178</f>
        <v>2.73623632681359</v>
      </c>
      <c r="AD178" s="30" t="n">
        <v>-0.50493156145</v>
      </c>
      <c r="AE178" s="30" t="n">
        <f aca="false">AD178-H178</f>
        <v>-0.418292205428</v>
      </c>
      <c r="AF178" s="30" t="n">
        <v>-8.42406344738737</v>
      </c>
      <c r="AG178" s="30" t="n">
        <v>1055.01595</v>
      </c>
      <c r="AH178" s="30" t="n">
        <v>327.7264</v>
      </c>
      <c r="AI178" s="30" t="n">
        <v>313.4373</v>
      </c>
      <c r="AJ178" s="30" t="n">
        <v>128.451145</v>
      </c>
      <c r="AK178" s="30" t="n">
        <v>0.312657203098717</v>
      </c>
      <c r="AL178" s="30" t="n">
        <f aca="false">10^AE178</f>
        <v>0.381687374525854</v>
      </c>
      <c r="AM178" s="30" t="n">
        <v>3.19839104965147</v>
      </c>
      <c r="AN178" s="30" t="n">
        <f aca="false">1/AL178</f>
        <v>2.61994518745148</v>
      </c>
      <c r="AO178" s="31" t="n">
        <v>-0.28481207515</v>
      </c>
      <c r="AP178" s="31" t="n">
        <f aca="false">AO178-H178</f>
        <v>-0.198172719128</v>
      </c>
      <c r="AQ178" s="31" t="n">
        <v>-5.98287391575092</v>
      </c>
      <c r="AR178" s="31" t="n">
        <v>794.6868</v>
      </c>
      <c r="AS178" s="31" t="n">
        <v>410.37615</v>
      </c>
      <c r="AT178" s="31" t="n">
        <v>318.8243</v>
      </c>
      <c r="AU178" s="31" t="n">
        <v>166.4225</v>
      </c>
      <c r="AV178" s="31" t="n">
        <v>0.519024579005724</v>
      </c>
      <c r="AW178" s="31" t="n">
        <f aca="false">10^AP178</f>
        <v>0.633617671084111</v>
      </c>
      <c r="AX178" s="31" t="n">
        <v>1.92669102861306</v>
      </c>
      <c r="AY178" s="31" t="n">
        <f aca="false">1/AW178</f>
        <v>1.57823881125192</v>
      </c>
      <c r="AZ178" s="32" t="n">
        <v>-0.016323181185</v>
      </c>
      <c r="BA178" s="32" t="n">
        <f aca="false">AZ178-H178</f>
        <v>0.070316174837</v>
      </c>
      <c r="BB178" s="32" t="n">
        <v>-0.71542442268096</v>
      </c>
      <c r="BC178" s="32" t="n">
        <v>798.27865</v>
      </c>
      <c r="BD178" s="32" t="n">
        <v>764.31045</v>
      </c>
      <c r="BE178" s="32" t="n">
        <v>267.2914</v>
      </c>
      <c r="BF178" s="32" t="n">
        <v>220.6726</v>
      </c>
      <c r="BG178" s="32" t="n">
        <v>0.963112054955921</v>
      </c>
      <c r="BH178" s="32" t="n">
        <f aca="false">10^BA178</f>
        <v>1.17575321466129</v>
      </c>
      <c r="BI178" s="32" t="n">
        <v>1.03830078219275</v>
      </c>
      <c r="BJ178" s="32" t="n">
        <f aca="false">1/BH178</f>
        <v>0.85051861864403</v>
      </c>
      <c r="BK178" s="33" t="n">
        <v>0.064315084185</v>
      </c>
      <c r="BL178" s="33" t="n">
        <f aca="false">BK178-H178</f>
        <v>0.150954440207</v>
      </c>
      <c r="BM178" s="33" t="n">
        <v>-0.86694633455604</v>
      </c>
      <c r="BN178" s="33" t="n">
        <v>762.68935</v>
      </c>
      <c r="BO178" s="33" t="n">
        <v>880.6892</v>
      </c>
      <c r="BP178" s="33" t="n">
        <v>272.49075</v>
      </c>
      <c r="BQ178" s="33" t="n">
        <v>284.9742</v>
      </c>
      <c r="BR178" s="33" t="n">
        <v>1.15961836361005</v>
      </c>
      <c r="BS178" s="33" t="n">
        <f aca="false">10^BL178</f>
        <v>1.41564526347579</v>
      </c>
      <c r="BT178" s="33" t="n">
        <v>0.86235267686419</v>
      </c>
      <c r="BU178" s="33" t="n">
        <f aca="false">1/BS178</f>
        <v>0.706391654604721</v>
      </c>
      <c r="BV178" s="34" t="n">
        <v>-0.0010226755</v>
      </c>
      <c r="BW178" s="34" t="n">
        <f aca="false">BV178-H178</f>
        <v>0.085616680522</v>
      </c>
      <c r="BX178" s="34" t="n">
        <v>-2.750414056218</v>
      </c>
      <c r="BY178" s="34" t="n">
        <v>709.97775</v>
      </c>
      <c r="BZ178" s="34" t="n">
        <v>756.6382</v>
      </c>
      <c r="CA178" s="34" t="n">
        <v>268.95475</v>
      </c>
      <c r="CB178" s="34" t="n">
        <v>290.0266</v>
      </c>
      <c r="CC178" s="34" t="n">
        <v>0.997647972999064</v>
      </c>
      <c r="CD178" s="34" t="n">
        <f aca="false">10^BW178</f>
        <v>1.21791416203139</v>
      </c>
      <c r="CE178" s="34" t="n">
        <v>1.00235757207411</v>
      </c>
      <c r="CF178" s="34" t="n">
        <f aca="false">1/CD178</f>
        <v>0.821075927331426</v>
      </c>
      <c r="CG178" s="40"/>
      <c r="CH178" s="29" t="n">
        <v>-0.130253437</v>
      </c>
      <c r="CI178" s="29" t="n">
        <v>-0.663539779469626</v>
      </c>
      <c r="CJ178" s="29" t="n">
        <v>609.5156</v>
      </c>
      <c r="CK178" s="29" t="n">
        <v>452.1709</v>
      </c>
      <c r="CL178" s="29" t="n">
        <v>400.58865</v>
      </c>
      <c r="CM178" s="29" t="n">
        <v>442.05325</v>
      </c>
      <c r="CN178" s="29" t="n">
        <v>0.740877768304388</v>
      </c>
      <c r="CO178" s="29" t="n">
        <v>1.34975031345407</v>
      </c>
      <c r="CP178" s="30" t="n">
        <v>-0.113107561365</v>
      </c>
      <c r="CQ178" s="30" t="n">
        <v>-0.816846996566324</v>
      </c>
      <c r="CR178" s="30" t="n">
        <v>602.72125</v>
      </c>
      <c r="CS178" s="30" t="n">
        <v>467.6226</v>
      </c>
      <c r="CT178" s="30" t="n">
        <v>445.16905</v>
      </c>
      <c r="CU178" s="30" t="n">
        <v>403.7855</v>
      </c>
      <c r="CV178" s="30" t="n">
        <v>0.770712563664007</v>
      </c>
      <c r="CW178" s="30" t="n">
        <v>1.29750058211838</v>
      </c>
      <c r="CX178" s="31" t="n">
        <v>-0.04688180513</v>
      </c>
      <c r="CY178" s="31" t="n">
        <v>-0.30568750646788</v>
      </c>
      <c r="CZ178" s="31" t="n">
        <v>586.9168</v>
      </c>
      <c r="DA178" s="31" t="n">
        <v>526.7913</v>
      </c>
      <c r="DB178" s="31" t="n">
        <v>351.5979</v>
      </c>
      <c r="DC178" s="31" t="n">
        <v>386.59145</v>
      </c>
      <c r="DD178" s="31" t="n">
        <v>0.897673066346939</v>
      </c>
      <c r="DE178" s="31" t="n">
        <v>1.11399131542342</v>
      </c>
      <c r="DF178" s="32" t="n">
        <v>0.00531108689</v>
      </c>
      <c r="DG178" s="32" t="n">
        <v>-0.174410348814094</v>
      </c>
      <c r="DH178" s="32" t="n">
        <v>623.0965</v>
      </c>
      <c r="DI178" s="32" t="n">
        <v>626.39725</v>
      </c>
      <c r="DJ178" s="32" t="n">
        <v>405.21665</v>
      </c>
      <c r="DK178" s="32" t="n">
        <v>488.71665</v>
      </c>
      <c r="DL178" s="32" t="n">
        <v>1.01230431228362</v>
      </c>
      <c r="DM178" s="32" t="n">
        <v>0.987845243634429</v>
      </c>
      <c r="DN178" s="40"/>
      <c r="DO178" s="36" t="n">
        <v>-0.1339119844</v>
      </c>
      <c r="DP178" s="36" t="n">
        <v>-0.94040942615422</v>
      </c>
      <c r="DQ178" s="36" t="n">
        <v>592.6786</v>
      </c>
      <c r="DR178" s="36" t="n">
        <v>436.3102</v>
      </c>
      <c r="DS178" s="36" t="n">
        <v>402.86385</v>
      </c>
      <c r="DT178" s="36" t="n">
        <v>292.5921</v>
      </c>
      <c r="DU178" s="36" t="n">
        <v>0.734662742326398</v>
      </c>
      <c r="DV178" s="36" t="n">
        <v>1.36116879540315</v>
      </c>
    </row>
    <row r="179" customFormat="false" ht="14.25" hidden="false" customHeight="false" outlineLevel="0" collapsed="false">
      <c r="A179" s="26"/>
      <c r="B179" s="25" t="s">
        <v>704</v>
      </c>
      <c r="C179" s="26"/>
      <c r="D179" s="26" t="s">
        <v>705</v>
      </c>
      <c r="E179" s="26"/>
      <c r="F179" s="25" t="s">
        <v>706</v>
      </c>
      <c r="G179" s="39"/>
      <c r="H179" s="28" t="n">
        <v>0.030922088739</v>
      </c>
      <c r="I179" s="28" t="n">
        <f aca="false">H179-H179</f>
        <v>0</v>
      </c>
      <c r="J179" s="28" t="n">
        <v>-0.21739918797151</v>
      </c>
      <c r="K179" s="28" t="n">
        <v>381.97485</v>
      </c>
      <c r="L179" s="28" t="n">
        <v>410.13655</v>
      </c>
      <c r="M179" s="28" t="n">
        <v>176.49445</v>
      </c>
      <c r="N179" s="28" t="n">
        <v>163.0595</v>
      </c>
      <c r="O179" s="28" t="n">
        <v>1.07379675881296</v>
      </c>
      <c r="P179" s="28" t="n">
        <f aca="false">10^I179</f>
        <v>1</v>
      </c>
      <c r="Q179" s="28" t="n">
        <v>0.931274928698293</v>
      </c>
      <c r="R179" s="28" t="n">
        <f aca="false">1/P179</f>
        <v>1</v>
      </c>
      <c r="S179" s="29" t="n">
        <v>-0.5424439602</v>
      </c>
      <c r="T179" s="29" t="n">
        <f aca="false">S179-H179</f>
        <v>-0.573366048939</v>
      </c>
      <c r="U179" s="29" t="n">
        <v>-3.99003560952627</v>
      </c>
      <c r="V179" s="29" t="n">
        <v>424.2103</v>
      </c>
      <c r="W179" s="29" t="n">
        <v>123.40525</v>
      </c>
      <c r="X179" s="29" t="n">
        <v>305.2981</v>
      </c>
      <c r="Y179" s="29" t="n">
        <v>92.36668</v>
      </c>
      <c r="Z179" s="29" t="n">
        <v>0.28678474084355</v>
      </c>
      <c r="AA179" s="29" t="n">
        <f aca="false">10^T179</f>
        <v>0.267075439080835</v>
      </c>
      <c r="AB179" s="29" t="n">
        <v>3.4869358706415</v>
      </c>
      <c r="AC179" s="29" t="n">
        <f aca="false">1/AA179</f>
        <v>3.7442604360835</v>
      </c>
      <c r="AD179" s="30" t="n">
        <v>-0.3596062628</v>
      </c>
      <c r="AE179" s="30" t="n">
        <f aca="false">AD179-H179</f>
        <v>-0.390528351539</v>
      </c>
      <c r="AF179" s="30" t="n">
        <v>-3.99683666916975</v>
      </c>
      <c r="AG179" s="30" t="n">
        <v>565.90915</v>
      </c>
      <c r="AH179" s="30" t="n">
        <v>247.5214</v>
      </c>
      <c r="AI179" s="30" t="n">
        <v>185.68195</v>
      </c>
      <c r="AJ179" s="30" t="n">
        <v>115.3846</v>
      </c>
      <c r="AK179" s="30" t="n">
        <v>0.43691176279702</v>
      </c>
      <c r="AL179" s="30" t="n">
        <f aca="false">10^AE179</f>
        <v>0.40688497074624</v>
      </c>
      <c r="AM179" s="30" t="n">
        <v>2.28879166264191</v>
      </c>
      <c r="AN179" s="30" t="n">
        <f aca="false">1/AL179</f>
        <v>2.45769706894302</v>
      </c>
      <c r="AO179" s="31" t="n">
        <v>-0.30536456175</v>
      </c>
      <c r="AP179" s="31" t="n">
        <f aca="false">AO179-H179</f>
        <v>-0.336286650489</v>
      </c>
      <c r="AQ179" s="31" t="n">
        <v>-5.25439212099461</v>
      </c>
      <c r="AR179" s="31" t="n">
        <v>465.167</v>
      </c>
      <c r="AS179" s="31" t="n">
        <v>230.04415</v>
      </c>
      <c r="AT179" s="31" t="n">
        <v>202.4204</v>
      </c>
      <c r="AU179" s="31" t="n">
        <v>119.196715</v>
      </c>
      <c r="AV179" s="31" t="n">
        <v>0.495034467356565</v>
      </c>
      <c r="AW179" s="31" t="n">
        <f aca="false">10^AP179</f>
        <v>0.461013188290683</v>
      </c>
      <c r="AX179" s="31" t="n">
        <v>2.02006136126218</v>
      </c>
      <c r="AY179" s="31" t="n">
        <f aca="false">1/AW179</f>
        <v>2.16913534232663</v>
      </c>
      <c r="AZ179" s="32" t="n">
        <v>-0.057984560145</v>
      </c>
      <c r="BA179" s="32" t="n">
        <f aca="false">AZ179-H179</f>
        <v>-0.088906648884</v>
      </c>
      <c r="BB179" s="32" t="n">
        <v>-0.523237440233042</v>
      </c>
      <c r="BC179" s="32" t="n">
        <v>404.5212</v>
      </c>
      <c r="BD179" s="32" t="n">
        <v>354.9791</v>
      </c>
      <c r="BE179" s="32" t="n">
        <v>155.069</v>
      </c>
      <c r="BF179" s="32" t="n">
        <v>129</v>
      </c>
      <c r="BG179" s="32" t="n">
        <v>0.875014882836045</v>
      </c>
      <c r="BH179" s="32" t="n">
        <f aca="false">10^BA179</f>
        <v>0.814879422623083</v>
      </c>
      <c r="BI179" s="32" t="n">
        <v>1.14283770438151</v>
      </c>
      <c r="BJ179" s="32" t="n">
        <f aca="false">1/BH179</f>
        <v>1.22717542281411</v>
      </c>
      <c r="BK179" s="33" t="n">
        <v>0.16039196845</v>
      </c>
      <c r="BL179" s="33" t="n">
        <f aca="false">BK179-H179</f>
        <v>0.129469879711</v>
      </c>
      <c r="BM179" s="33" t="n">
        <v>-2.47405940071253</v>
      </c>
      <c r="BN179" s="33" t="n">
        <v>402.49705</v>
      </c>
      <c r="BO179" s="33" t="n">
        <v>582.7346</v>
      </c>
      <c r="BP179" s="33" t="n">
        <v>161.49195</v>
      </c>
      <c r="BQ179" s="33" t="n">
        <v>206.29845</v>
      </c>
      <c r="BR179" s="33" t="n">
        <v>1.44674492787285</v>
      </c>
      <c r="BS179" s="33" t="n">
        <f aca="false">10^BL179</f>
        <v>1.3473172795494</v>
      </c>
      <c r="BT179" s="33" t="n">
        <v>0.691206846994308</v>
      </c>
      <c r="BU179" s="33" t="n">
        <f aca="false">1/BS179</f>
        <v>0.742215671971816</v>
      </c>
      <c r="BV179" s="34" t="n">
        <v>0.04795729657</v>
      </c>
      <c r="BW179" s="34" t="n">
        <f aca="false">BV179-H179</f>
        <v>0.017035207831</v>
      </c>
      <c r="BX179" s="34" t="n">
        <v>-0.958090657912218</v>
      </c>
      <c r="BY179" s="34" t="n">
        <v>396.34655</v>
      </c>
      <c r="BZ179" s="34" t="n">
        <v>453.43665</v>
      </c>
      <c r="CA179" s="34" t="n">
        <v>168.50465</v>
      </c>
      <c r="CB179" s="34" t="n">
        <v>197.50665</v>
      </c>
      <c r="CC179" s="34" t="n">
        <v>1.11675343393591</v>
      </c>
      <c r="CD179" s="34" t="n">
        <f aca="false">10^BW179</f>
        <v>1.04000447456224</v>
      </c>
      <c r="CE179" s="34" t="n">
        <v>0.895452809556698</v>
      </c>
      <c r="CF179" s="34" t="n">
        <f aca="false">1/CD179</f>
        <v>0.961534324571943</v>
      </c>
      <c r="CG179" s="40"/>
      <c r="CH179" s="29" t="n">
        <v>-0.96353053445</v>
      </c>
      <c r="CI179" s="29" t="n">
        <v>-0.709021071950668</v>
      </c>
      <c r="CJ179" s="29" t="n">
        <v>114.79062</v>
      </c>
      <c r="CK179" s="29" t="n">
        <v>9.063574</v>
      </c>
      <c r="CL179" s="29" t="n">
        <v>200.8088</v>
      </c>
      <c r="CM179" s="29" t="n">
        <v>120.3094</v>
      </c>
      <c r="CN179" s="29" t="n">
        <v>0.108760066773082</v>
      </c>
      <c r="CO179" s="29" t="n">
        <v>9.19455117737659</v>
      </c>
      <c r="CP179" s="30" t="n">
        <v>-1.08469554915</v>
      </c>
      <c r="CQ179" s="30" t="n">
        <v>-2.36048203346542</v>
      </c>
      <c r="CR179" s="30" t="n">
        <v>153.829725</v>
      </c>
      <c r="CS179" s="30" t="n">
        <v>12.5410035</v>
      </c>
      <c r="CT179" s="30" t="n">
        <v>211.02455</v>
      </c>
      <c r="CU179" s="30" t="n">
        <v>122.46535</v>
      </c>
      <c r="CV179" s="30" t="n">
        <v>0.0822819263855742</v>
      </c>
      <c r="CW179" s="30" t="n">
        <v>12.1533372385326</v>
      </c>
      <c r="CX179" s="31" t="n">
        <v>-0.77718237255</v>
      </c>
      <c r="CY179" s="31" t="n">
        <v>-2.96293134247023</v>
      </c>
      <c r="CZ179" s="31" t="n">
        <v>181.75465</v>
      </c>
      <c r="DA179" s="31" t="n">
        <v>40.014815</v>
      </c>
      <c r="DB179" s="31" t="n">
        <v>185.98675</v>
      </c>
      <c r="DC179" s="31" t="n">
        <v>145.45295</v>
      </c>
      <c r="DD179" s="31" t="n">
        <v>0.167038902336409</v>
      </c>
      <c r="DE179" s="31" t="n">
        <v>5.98662937802384</v>
      </c>
      <c r="DF179" s="32" t="n">
        <v>-1.1001661689</v>
      </c>
      <c r="DG179" s="32" t="n">
        <v>-1.43816502802334</v>
      </c>
      <c r="DH179" s="32" t="n">
        <v>119.723025</v>
      </c>
      <c r="DI179" s="32" t="n">
        <v>9.4519955</v>
      </c>
      <c r="DJ179" s="32" t="n">
        <v>186.3438</v>
      </c>
      <c r="DK179" s="32" t="n">
        <v>149.8734</v>
      </c>
      <c r="DL179" s="32" t="n">
        <v>0.0794024368554347</v>
      </c>
      <c r="DM179" s="32" t="n">
        <v>12.5940719152067</v>
      </c>
      <c r="DN179" s="40"/>
      <c r="DO179" s="36" t="n">
        <v>-0.97107255</v>
      </c>
      <c r="DP179" s="36" t="n">
        <v>-1.11822560757552</v>
      </c>
      <c r="DQ179" s="36" t="n">
        <v>139.818195</v>
      </c>
      <c r="DR179" s="36" t="n">
        <v>14.18009</v>
      </c>
      <c r="DS179" s="36" t="n">
        <v>206.6806</v>
      </c>
      <c r="DT179" s="36" t="n">
        <v>113.74715</v>
      </c>
      <c r="DU179" s="36" t="n">
        <v>0.106887630579659</v>
      </c>
      <c r="DV179" s="36" t="n">
        <v>9.35561949101998</v>
      </c>
    </row>
    <row r="180" customFormat="false" ht="14.25" hidden="false" customHeight="false" outlineLevel="0" collapsed="false">
      <c r="A180" s="26"/>
      <c r="B180" s="25" t="s">
        <v>707</v>
      </c>
      <c r="C180" s="26"/>
      <c r="D180" s="26" t="s">
        <v>708</v>
      </c>
      <c r="E180" s="26" t="s">
        <v>709</v>
      </c>
      <c r="F180" s="26" t="s">
        <v>710</v>
      </c>
      <c r="G180" s="39"/>
      <c r="H180" s="28" t="n">
        <v>-0.046672545275</v>
      </c>
      <c r="I180" s="28" t="n">
        <f aca="false">H180-H180</f>
        <v>0</v>
      </c>
      <c r="J180" s="28" t="n">
        <v>-0.479654567351708</v>
      </c>
      <c r="K180" s="28" t="n">
        <v>7116.5545</v>
      </c>
      <c r="L180" s="28" t="n">
        <v>6393.5115</v>
      </c>
      <c r="M180" s="28" t="n">
        <v>2464.517</v>
      </c>
      <c r="N180" s="28" t="n">
        <v>1618.8515</v>
      </c>
      <c r="O180" s="28" t="n">
        <v>0.898105704123274</v>
      </c>
      <c r="P180" s="28" t="n">
        <f aca="false">10^I180</f>
        <v>1</v>
      </c>
      <c r="Q180" s="28" t="n">
        <v>1.11345468067837</v>
      </c>
      <c r="R180" s="28" t="n">
        <f aca="false">1/P180</f>
        <v>1</v>
      </c>
      <c r="S180" s="29" t="n">
        <v>-0.4010500799</v>
      </c>
      <c r="T180" s="29" t="n">
        <f aca="false">S180-H180</f>
        <v>-0.354377534625</v>
      </c>
      <c r="U180" s="29" t="n">
        <v>-11.51283621435</v>
      </c>
      <c r="V180" s="29" t="n">
        <v>10123.9705</v>
      </c>
      <c r="W180" s="29" t="n">
        <v>4025.004</v>
      </c>
      <c r="X180" s="29" t="n">
        <v>6445.9375</v>
      </c>
      <c r="Y180" s="29" t="n">
        <v>1009.6056</v>
      </c>
      <c r="Z180" s="29" t="n">
        <v>0.397145750669121</v>
      </c>
      <c r="AA180" s="29" t="n">
        <f aca="false">10^T180</f>
        <v>0.442203794994056</v>
      </c>
      <c r="AB180" s="29" t="n">
        <v>2.51796726596011</v>
      </c>
      <c r="AC180" s="29" t="n">
        <f aca="false">1/AA180</f>
        <v>2.26140076435446</v>
      </c>
      <c r="AD180" s="30" t="n">
        <v>-0.43653852915</v>
      </c>
      <c r="AE180" s="30" t="n">
        <f aca="false">AD180-H180</f>
        <v>-0.389865983875</v>
      </c>
      <c r="AF180" s="30" t="n">
        <v>-12.8132702204091</v>
      </c>
      <c r="AG180" s="30" t="n">
        <v>9588.527</v>
      </c>
      <c r="AH180" s="30" t="n">
        <v>3514.2105</v>
      </c>
      <c r="AI180" s="30" t="n">
        <v>2457.0065</v>
      </c>
      <c r="AJ180" s="30" t="n">
        <v>888.45755</v>
      </c>
      <c r="AK180" s="30" t="n">
        <v>0.365983470291609</v>
      </c>
      <c r="AL180" s="30" t="n">
        <f aca="false">10^AE180</f>
        <v>0.407506008047104</v>
      </c>
      <c r="AM180" s="30" t="n">
        <v>2.73236383928274</v>
      </c>
      <c r="AN180" s="30" t="n">
        <f aca="false">1/AL180</f>
        <v>2.4539515498</v>
      </c>
      <c r="AO180" s="31" t="n">
        <v>-0.331224089</v>
      </c>
      <c r="AP180" s="31" t="n">
        <f aca="false">AO180-H180</f>
        <v>-0.284551543725</v>
      </c>
      <c r="AQ180" s="31" t="n">
        <v>-8.82458337541016</v>
      </c>
      <c r="AR180" s="31" t="n">
        <v>9671.5935</v>
      </c>
      <c r="AS180" s="31" t="n">
        <v>4513.453</v>
      </c>
      <c r="AT180" s="31" t="n">
        <v>3386.8665</v>
      </c>
      <c r="AU180" s="31" t="n">
        <v>1241.1415</v>
      </c>
      <c r="AV180" s="31" t="n">
        <v>0.466418653655733</v>
      </c>
      <c r="AW180" s="31" t="n">
        <f aca="false">10^AP180</f>
        <v>0.519336033068678</v>
      </c>
      <c r="AX180" s="31" t="n">
        <v>2.1439965836746</v>
      </c>
      <c r="AY180" s="31" t="n">
        <f aca="false">1/AW180</f>
        <v>1.92553556141897</v>
      </c>
      <c r="AZ180" s="32" t="n">
        <v>-0.10334113725</v>
      </c>
      <c r="BA180" s="32" t="n">
        <f aca="false">AZ180-H180</f>
        <v>-0.056668591975</v>
      </c>
      <c r="BB180" s="32" t="n">
        <v>-1.42328455376784</v>
      </c>
      <c r="BC180" s="32" t="n">
        <v>8162.671</v>
      </c>
      <c r="BD180" s="32" t="n">
        <v>6434.5125</v>
      </c>
      <c r="BE180" s="32" t="n">
        <v>2370.7915</v>
      </c>
      <c r="BF180" s="32" t="n">
        <v>1406.042</v>
      </c>
      <c r="BG180" s="32" t="n">
        <v>0.788240713233782</v>
      </c>
      <c r="BH180" s="32" t="n">
        <f aca="false">10^BA180</f>
        <v>0.877670311651409</v>
      </c>
      <c r="BI180" s="32" t="n">
        <v>1.26864799446538</v>
      </c>
      <c r="BJ180" s="32" t="n">
        <f aca="false">1/BH180</f>
        <v>1.13938000035391</v>
      </c>
      <c r="BK180" s="33" t="n">
        <v>0.04684150691</v>
      </c>
      <c r="BL180" s="33" t="n">
        <f aca="false">BK180-H180</f>
        <v>0.093514052185</v>
      </c>
      <c r="BM180" s="33" t="n">
        <v>-0.466552055742207</v>
      </c>
      <c r="BN180" s="33" t="n">
        <v>7663.5065</v>
      </c>
      <c r="BO180" s="33" t="n">
        <v>8537.014</v>
      </c>
      <c r="BP180" s="33" t="n">
        <v>2407.997</v>
      </c>
      <c r="BQ180" s="33" t="n">
        <v>2234.972</v>
      </c>
      <c r="BR180" s="33" t="n">
        <v>1.113887952875</v>
      </c>
      <c r="BS180" s="33" t="n">
        <f aca="false">10^BL180</f>
        <v>1.24026375487992</v>
      </c>
      <c r="BT180" s="33" t="n">
        <v>0.897756365367761</v>
      </c>
      <c r="BU180" s="33" t="n">
        <f aca="false">1/BS180</f>
        <v>0.806280112649765</v>
      </c>
      <c r="BV180" s="34" t="n">
        <v>0.049606957213</v>
      </c>
      <c r="BW180" s="34" t="n">
        <f aca="false">BV180-H180</f>
        <v>0.096279502488</v>
      </c>
      <c r="BX180" s="34" t="n">
        <v>-0.647491675060862</v>
      </c>
      <c r="BY180" s="34" t="n">
        <v>6910.2425</v>
      </c>
      <c r="BZ180" s="34" t="n">
        <v>7808.258</v>
      </c>
      <c r="CA180" s="34" t="n">
        <v>2248.088</v>
      </c>
      <c r="CB180" s="34" t="n">
        <v>2207.128</v>
      </c>
      <c r="CC180" s="34" t="n">
        <v>1.12100347073059</v>
      </c>
      <c r="CD180" s="34" t="n">
        <f aca="false">10^BW180</f>
        <v>1.24818656154167</v>
      </c>
      <c r="CE180" s="34" t="n">
        <v>0.892057898222452</v>
      </c>
      <c r="CF180" s="34" t="n">
        <f aca="false">1/CD180</f>
        <v>0.801162286801803</v>
      </c>
      <c r="CG180" s="40"/>
      <c r="CH180" s="29" t="n">
        <v>-0.65341383715</v>
      </c>
      <c r="CI180" s="29" t="n">
        <v>-13.2888511966676</v>
      </c>
      <c r="CJ180" s="29" t="n">
        <v>9208.993</v>
      </c>
      <c r="CK180" s="29" t="n">
        <v>2068.088</v>
      </c>
      <c r="CL180" s="29" t="n">
        <v>3803.3575</v>
      </c>
      <c r="CM180" s="29" t="n">
        <v>1275.9135</v>
      </c>
      <c r="CN180" s="29" t="n">
        <v>0.222119231828429</v>
      </c>
      <c r="CO180" s="29" t="n">
        <v>4.5020865224873</v>
      </c>
      <c r="CP180" s="30" t="n">
        <v>-0.57207753185</v>
      </c>
      <c r="CQ180" s="30" t="n">
        <v>-11.4789910323413</v>
      </c>
      <c r="CR180" s="30" t="n">
        <v>8509.371</v>
      </c>
      <c r="CS180" s="30" t="n">
        <v>2396.341</v>
      </c>
      <c r="CT180" s="30" t="n">
        <v>4199.553</v>
      </c>
      <c r="CU180" s="30" t="n">
        <v>1195.66325</v>
      </c>
      <c r="CV180" s="30" t="n">
        <v>0.267869007251583</v>
      </c>
      <c r="CW180" s="30" t="n">
        <v>3.7331679773644</v>
      </c>
      <c r="CX180" s="31" t="n">
        <v>-0.4574091122</v>
      </c>
      <c r="CY180" s="31" t="n">
        <v>-9.08752736667298</v>
      </c>
      <c r="CZ180" s="31" t="n">
        <v>10031.966</v>
      </c>
      <c r="DA180" s="31" t="n">
        <v>3523.841</v>
      </c>
      <c r="DB180" s="31" t="n">
        <v>4096.5925</v>
      </c>
      <c r="DC180" s="31" t="n">
        <v>1735.342</v>
      </c>
      <c r="DD180" s="31" t="n">
        <v>0.348811574700073</v>
      </c>
      <c r="DE180" s="31" t="n">
        <v>2.86687734161303</v>
      </c>
      <c r="DF180" s="32" t="n">
        <v>-0.2910778119</v>
      </c>
      <c r="DG180" s="32" t="n">
        <v>-4.85408127795016</v>
      </c>
      <c r="DH180" s="32" t="n">
        <v>8708.381</v>
      </c>
      <c r="DI180" s="32" t="n">
        <v>4489.248</v>
      </c>
      <c r="DJ180" s="32" t="n">
        <v>3746.841</v>
      </c>
      <c r="DK180" s="32" t="n">
        <v>2426.0725</v>
      </c>
      <c r="DL180" s="32" t="n">
        <v>0.511590166474963</v>
      </c>
      <c r="DM180" s="32" t="n">
        <v>1.95468964325556</v>
      </c>
      <c r="DN180" s="40"/>
      <c r="DO180" s="36" t="n">
        <v>-0.59442419645</v>
      </c>
      <c r="DP180" s="36" t="n">
        <v>-12.1348859176142</v>
      </c>
      <c r="DQ180" s="36" t="n">
        <v>9201.06</v>
      </c>
      <c r="DR180" s="36" t="n">
        <v>2440.1245</v>
      </c>
      <c r="DS180" s="36" t="n">
        <v>3810.0955</v>
      </c>
      <c r="DT180" s="36" t="n">
        <v>1013.09675</v>
      </c>
      <c r="DU180" s="36" t="n">
        <v>0.254434385464435</v>
      </c>
      <c r="DV180" s="36" t="n">
        <v>3.93028638080753</v>
      </c>
    </row>
    <row r="181" customFormat="false" ht="14.25" hidden="false" customHeight="false" outlineLevel="0" collapsed="false">
      <c r="A181" s="26"/>
      <c r="B181" s="25" t="s">
        <v>711</v>
      </c>
      <c r="C181" s="26"/>
      <c r="D181" s="26" t="s">
        <v>712</v>
      </c>
      <c r="E181" s="26"/>
      <c r="F181" s="25" t="s">
        <v>713</v>
      </c>
      <c r="G181" s="39"/>
      <c r="H181" s="28" t="n">
        <v>-0.03911098991</v>
      </c>
      <c r="I181" s="28" t="n">
        <f aca="false">H181-H181</f>
        <v>0</v>
      </c>
      <c r="J181" s="28" t="n">
        <v>-0.658163391591008</v>
      </c>
      <c r="K181" s="28" t="n">
        <v>2441.0465</v>
      </c>
      <c r="L181" s="28" t="n">
        <v>2230.726</v>
      </c>
      <c r="M181" s="28" t="n">
        <v>881.776</v>
      </c>
      <c r="N181" s="28" t="n">
        <v>625.8017</v>
      </c>
      <c r="O181" s="28" t="n">
        <v>0.913879657145963</v>
      </c>
      <c r="P181" s="28" t="n">
        <f aca="false">10^I181</f>
        <v>1</v>
      </c>
      <c r="Q181" s="28" t="n">
        <v>1.09423597754981</v>
      </c>
      <c r="R181" s="28" t="n">
        <f aca="false">1/P181</f>
        <v>1</v>
      </c>
      <c r="S181" s="29" t="n">
        <v>-0.27758797625</v>
      </c>
      <c r="T181" s="29" t="n">
        <f aca="false">S181-H181</f>
        <v>-0.23847698634</v>
      </c>
      <c r="U181" s="29" t="n">
        <v>-6.26992910740218</v>
      </c>
      <c r="V181" s="29" t="n">
        <v>2490.9715</v>
      </c>
      <c r="W181" s="29" t="n">
        <v>1309.835</v>
      </c>
      <c r="X181" s="29" t="n">
        <v>1714.23385</v>
      </c>
      <c r="Y181" s="29" t="n">
        <v>372.30595</v>
      </c>
      <c r="Z181" s="29" t="n">
        <v>0.527730292149075</v>
      </c>
      <c r="AA181" s="29" t="n">
        <f aca="false">10^T181</f>
        <v>0.577461472112391</v>
      </c>
      <c r="AB181" s="29" t="n">
        <v>1.89490733216716</v>
      </c>
      <c r="AC181" s="29" t="n">
        <f aca="false">1/AA181</f>
        <v>1.7317172630443</v>
      </c>
      <c r="AD181" s="30" t="n">
        <v>-0.35963765645</v>
      </c>
      <c r="AE181" s="30" t="n">
        <f aca="false">AD181-H181</f>
        <v>-0.32052666654</v>
      </c>
      <c r="AF181" s="30" t="n">
        <v>-8.76312048149353</v>
      </c>
      <c r="AG181" s="30" t="n">
        <v>3096.359</v>
      </c>
      <c r="AH181" s="30" t="n">
        <v>1332.4025</v>
      </c>
      <c r="AI181" s="30" t="n">
        <v>842.20585</v>
      </c>
      <c r="AJ181" s="30" t="n">
        <v>372.23255</v>
      </c>
      <c r="AK181" s="30" t="n">
        <v>0.436880181094292</v>
      </c>
      <c r="AL181" s="30" t="n">
        <f aca="false">10^AE181</f>
        <v>0.478050012031852</v>
      </c>
      <c r="AM181" s="30" t="n">
        <v>2.28895711747604</v>
      </c>
      <c r="AN181" s="30" t="n">
        <f aca="false">1/AL181</f>
        <v>2.09183134574081</v>
      </c>
      <c r="AO181" s="31" t="n">
        <v>-0.2180638857</v>
      </c>
      <c r="AP181" s="31" t="n">
        <f aca="false">AO181-H181</f>
        <v>-0.17895289579</v>
      </c>
      <c r="AQ181" s="31" t="n">
        <v>-4.5813134409605</v>
      </c>
      <c r="AR181" s="31" t="n">
        <v>2573.476</v>
      </c>
      <c r="AS181" s="31" t="n">
        <v>1554.2195</v>
      </c>
      <c r="AT181" s="31" t="n">
        <v>939.00615</v>
      </c>
      <c r="AU181" s="31" t="n">
        <v>479.6974</v>
      </c>
      <c r="AV181" s="31" t="n">
        <v>0.605251834292066</v>
      </c>
      <c r="AW181" s="31" t="n">
        <f aca="false">10^AP181</f>
        <v>0.662288332560396</v>
      </c>
      <c r="AX181" s="31" t="n">
        <v>1.65220482341809</v>
      </c>
      <c r="AY181" s="31" t="n">
        <f aca="false">1/AW181</f>
        <v>1.50991637756023</v>
      </c>
      <c r="AZ181" s="32" t="n">
        <v>-0.11529218844</v>
      </c>
      <c r="BA181" s="32" t="n">
        <f aca="false">AZ181-H181</f>
        <v>-0.07618119853</v>
      </c>
      <c r="BB181" s="32" t="n">
        <v>-1.71131138064793</v>
      </c>
      <c r="BC181" s="32" t="n">
        <v>2882.9485</v>
      </c>
      <c r="BD181" s="32" t="n">
        <v>2218.4985</v>
      </c>
      <c r="BE181" s="32" t="n">
        <v>851.7298</v>
      </c>
      <c r="BF181" s="32" t="n">
        <v>520.9432</v>
      </c>
      <c r="BG181" s="32" t="n">
        <v>0.766845390819554</v>
      </c>
      <c r="BH181" s="32" t="n">
        <f aca="false">10^BA181</f>
        <v>0.839109815853002</v>
      </c>
      <c r="BI181" s="32" t="n">
        <v>1.3040438293973</v>
      </c>
      <c r="BJ181" s="32" t="n">
        <f aca="false">1/BH181</f>
        <v>1.19173912771291</v>
      </c>
      <c r="BK181" s="33" t="n">
        <v>-0.0348733613886</v>
      </c>
      <c r="BL181" s="33" t="n">
        <f aca="false">BK181-H181</f>
        <v>0.00423762852140001</v>
      </c>
      <c r="BM181" s="33" t="n">
        <v>-0.40778557980688</v>
      </c>
      <c r="BN181" s="33" t="n">
        <v>2868.0825</v>
      </c>
      <c r="BO181" s="33" t="n">
        <v>2633.38</v>
      </c>
      <c r="BP181" s="33" t="n">
        <v>918.6955</v>
      </c>
      <c r="BQ181" s="33" t="n">
        <v>739.7365</v>
      </c>
      <c r="BR181" s="33" t="n">
        <v>0.922840484683765</v>
      </c>
      <c r="BS181" s="33" t="n">
        <f aca="false">10^BL181</f>
        <v>1.00980525988048</v>
      </c>
      <c r="BT181" s="33" t="n">
        <v>1.08361089115274</v>
      </c>
      <c r="BU181" s="33" t="n">
        <f aca="false">1/BS181</f>
        <v>0.990289949686296</v>
      </c>
      <c r="BV181" s="34" t="n">
        <v>-0.1325531018</v>
      </c>
      <c r="BW181" s="34" t="n">
        <f aca="false">BV181-H181</f>
        <v>-0.09344211189</v>
      </c>
      <c r="BX181" s="34" t="n">
        <v>-2.30093113514964</v>
      </c>
      <c r="BY181" s="34" t="n">
        <v>2571.843</v>
      </c>
      <c r="BZ181" s="34" t="n">
        <v>1919.065</v>
      </c>
      <c r="CA181" s="34" t="n">
        <v>854.83075</v>
      </c>
      <c r="CB181" s="34" t="n">
        <v>620.77115</v>
      </c>
      <c r="CC181" s="34" t="n">
        <v>0.736965060069493</v>
      </c>
      <c r="CD181" s="34" t="n">
        <f aca="false">10^BW181</f>
        <v>0.806413682925197</v>
      </c>
      <c r="CE181" s="34" t="n">
        <v>1.35691643224674</v>
      </c>
      <c r="CF181" s="34" t="n">
        <f aca="false">1/CD181</f>
        <v>1.24005832387737</v>
      </c>
      <c r="CG181" s="40"/>
      <c r="CH181" s="29" t="n">
        <v>-0.24419466435</v>
      </c>
      <c r="CI181" s="29" t="n">
        <v>-3.07398535172101</v>
      </c>
      <c r="CJ181" s="29" t="n">
        <v>1703.083</v>
      </c>
      <c r="CK181" s="29" t="n">
        <v>1008.0093</v>
      </c>
      <c r="CL181" s="29" t="n">
        <v>911.26955</v>
      </c>
      <c r="CM181" s="29" t="n">
        <v>748.8455</v>
      </c>
      <c r="CN181" s="29" t="n">
        <v>0.569908764115074</v>
      </c>
      <c r="CO181" s="29" t="n">
        <v>1.75466682207064</v>
      </c>
      <c r="CP181" s="30" t="n">
        <v>-0.18319243525</v>
      </c>
      <c r="CQ181" s="30" t="n">
        <v>-2.34289519946746</v>
      </c>
      <c r="CR181" s="30" t="n">
        <v>1852.8215</v>
      </c>
      <c r="CS181" s="30" t="n">
        <v>1215.1145</v>
      </c>
      <c r="CT181" s="30" t="n">
        <v>1105.476</v>
      </c>
      <c r="CU181" s="30" t="n">
        <v>835.21515</v>
      </c>
      <c r="CV181" s="30" t="n">
        <v>0.655854593697739</v>
      </c>
      <c r="CW181" s="30" t="n">
        <v>1.52472820897991</v>
      </c>
      <c r="CX181" s="31" t="n">
        <v>-0.16670660695</v>
      </c>
      <c r="CY181" s="31" t="n">
        <v>-2.12610667685368</v>
      </c>
      <c r="CZ181" s="31" t="n">
        <v>1859.9725</v>
      </c>
      <c r="DA181" s="31" t="n">
        <v>1284.0905</v>
      </c>
      <c r="DB181" s="31" t="n">
        <v>857.5841</v>
      </c>
      <c r="DC181" s="31" t="n">
        <v>702.7166</v>
      </c>
      <c r="DD181" s="31" t="n">
        <v>0.68122941629998</v>
      </c>
      <c r="DE181" s="31" t="n">
        <v>1.46793426131154</v>
      </c>
      <c r="DF181" s="32" t="n">
        <v>-0.06213251199</v>
      </c>
      <c r="DG181" s="32" t="n">
        <v>-0.483893796421608</v>
      </c>
      <c r="DH181" s="32" t="n">
        <v>1485.505</v>
      </c>
      <c r="DI181" s="32" t="n">
        <v>1290.526</v>
      </c>
      <c r="DJ181" s="32" t="n">
        <v>779.52785</v>
      </c>
      <c r="DK181" s="32" t="n">
        <v>813.50845</v>
      </c>
      <c r="DL181" s="32" t="n">
        <v>0.86669738858777</v>
      </c>
      <c r="DM181" s="32" t="n">
        <v>1.15380525333004</v>
      </c>
      <c r="DN181" s="40"/>
      <c r="DO181" s="36" t="n">
        <v>-0.27000779315</v>
      </c>
      <c r="DP181" s="36" t="n">
        <v>-3.91377801384408</v>
      </c>
      <c r="DQ181" s="36" t="n">
        <v>1540.875</v>
      </c>
      <c r="DR181" s="36" t="n">
        <v>904.92925</v>
      </c>
      <c r="DS181" s="36" t="n">
        <v>841.41545</v>
      </c>
      <c r="DT181" s="36" t="n">
        <v>444.68645</v>
      </c>
      <c r="DU181" s="36" t="n">
        <v>0.537022159748172</v>
      </c>
      <c r="DV181" s="36" t="n">
        <v>1.86212055098236</v>
      </c>
    </row>
    <row r="182" customFormat="false" ht="15" hidden="false" customHeight="false" outlineLevel="0" collapsed="false">
      <c r="A182" s="7" t="s">
        <v>714</v>
      </c>
      <c r="B182" s="7"/>
      <c r="C182" s="41"/>
      <c r="D182" s="41"/>
      <c r="E182" s="7"/>
      <c r="F182" s="41"/>
      <c r="G182" s="41"/>
      <c r="H182" s="42"/>
      <c r="I182" s="42"/>
      <c r="J182" s="42"/>
      <c r="K182" s="42"/>
      <c r="L182" s="42"/>
      <c r="M182" s="42"/>
      <c r="N182" s="42"/>
      <c r="O182" s="42"/>
      <c r="P182" s="42"/>
      <c r="Q182" s="42"/>
      <c r="R182" s="42"/>
      <c r="S182" s="42"/>
      <c r="T182" s="42"/>
      <c r="U182" s="42"/>
      <c r="V182" s="42"/>
      <c r="W182" s="42"/>
      <c r="X182" s="42"/>
      <c r="Y182" s="42"/>
      <c r="Z182" s="42"/>
      <c r="AA182" s="42"/>
      <c r="AB182" s="42"/>
      <c r="AC182" s="42"/>
      <c r="AD182" s="42"/>
      <c r="AE182" s="42"/>
      <c r="AF182" s="42"/>
      <c r="AG182" s="42"/>
      <c r="AH182" s="42"/>
      <c r="AI182" s="42"/>
      <c r="AJ182" s="42"/>
      <c r="AK182" s="42"/>
      <c r="AL182" s="42"/>
      <c r="AM182" s="42"/>
      <c r="AN182" s="42"/>
      <c r="AO182" s="42"/>
      <c r="AP182" s="42"/>
      <c r="AQ182" s="42"/>
      <c r="AR182" s="42"/>
      <c r="AS182" s="42"/>
      <c r="AT182" s="42"/>
      <c r="AU182" s="42"/>
      <c r="AV182" s="42"/>
      <c r="AW182" s="42"/>
      <c r="AX182" s="42"/>
      <c r="AY182" s="42"/>
      <c r="AZ182" s="42"/>
      <c r="BA182" s="42"/>
      <c r="BB182" s="42"/>
      <c r="BC182" s="42"/>
      <c r="BD182" s="42"/>
      <c r="BE182" s="42"/>
      <c r="BF182" s="42"/>
      <c r="BG182" s="42"/>
      <c r="BH182" s="42"/>
      <c r="BI182" s="42"/>
      <c r="BJ182" s="42"/>
      <c r="BK182" s="42"/>
      <c r="BL182" s="42"/>
      <c r="BM182" s="42"/>
      <c r="BN182" s="42"/>
      <c r="BO182" s="42"/>
      <c r="BP182" s="42"/>
      <c r="BQ182" s="42"/>
      <c r="BR182" s="42"/>
      <c r="BS182" s="42"/>
      <c r="BT182" s="42"/>
      <c r="BU182" s="42"/>
      <c r="BV182" s="42"/>
      <c r="BW182" s="42"/>
      <c r="BX182" s="42"/>
      <c r="BY182" s="42"/>
      <c r="BZ182" s="42"/>
      <c r="CA182" s="42"/>
      <c r="CB182" s="42"/>
      <c r="CC182" s="42"/>
      <c r="CD182" s="42"/>
      <c r="CE182" s="42"/>
      <c r="CF182" s="42"/>
      <c r="CG182" s="42"/>
      <c r="CH182" s="42"/>
      <c r="CI182" s="42"/>
      <c r="CJ182" s="42"/>
      <c r="CK182" s="42"/>
      <c r="CL182" s="42"/>
      <c r="CM182" s="42"/>
      <c r="CN182" s="42"/>
      <c r="CO182" s="42"/>
      <c r="CP182" s="42"/>
      <c r="CQ182" s="42"/>
      <c r="CR182" s="42"/>
      <c r="CS182" s="42"/>
      <c r="CT182" s="42"/>
      <c r="CU182" s="42"/>
      <c r="CV182" s="42"/>
      <c r="CW182" s="42"/>
      <c r="CX182" s="42"/>
      <c r="CY182" s="42"/>
      <c r="CZ182" s="42"/>
      <c r="DA182" s="42"/>
      <c r="DB182" s="42"/>
      <c r="DC182" s="42"/>
      <c r="DD182" s="42"/>
      <c r="DE182" s="42"/>
      <c r="DF182" s="42"/>
      <c r="DG182" s="42"/>
      <c r="DH182" s="42"/>
      <c r="DI182" s="42"/>
      <c r="DJ182" s="42"/>
      <c r="DK182" s="42"/>
      <c r="DL182" s="42"/>
      <c r="DM182" s="42"/>
      <c r="DN182" s="42"/>
      <c r="DO182" s="42"/>
      <c r="DP182" s="42"/>
      <c r="DQ182" s="42"/>
      <c r="DR182" s="42"/>
      <c r="DS182" s="42"/>
      <c r="DT182" s="42"/>
      <c r="DU182" s="42"/>
      <c r="DV182" s="42"/>
    </row>
    <row r="183" customFormat="false" ht="14.25" hidden="false" customHeight="false" outlineLevel="0" collapsed="false">
      <c r="A183" s="26"/>
      <c r="B183" s="25" t="s">
        <v>715</v>
      </c>
      <c r="C183" s="26"/>
      <c r="D183" s="26" t="s">
        <v>716</v>
      </c>
      <c r="E183" s="26" t="s">
        <v>717</v>
      </c>
      <c r="F183" s="26" t="s">
        <v>718</v>
      </c>
      <c r="G183" s="39"/>
      <c r="H183" s="28" t="n">
        <v>-0.053426217425</v>
      </c>
      <c r="I183" s="28" t="n">
        <f aca="false">H183-H183</f>
        <v>0</v>
      </c>
      <c r="J183" s="28" t="n">
        <v>-0.514254402373872</v>
      </c>
      <c r="K183" s="28" t="n">
        <v>1222.5165</v>
      </c>
      <c r="L183" s="28" t="n">
        <v>1080.878</v>
      </c>
      <c r="M183" s="28" t="n">
        <v>456.2777</v>
      </c>
      <c r="N183" s="28" t="n">
        <v>330.52555</v>
      </c>
      <c r="O183" s="28" t="n">
        <v>0.884247381809202</v>
      </c>
      <c r="P183" s="28" t="n">
        <f aca="false">10^I183</f>
        <v>1</v>
      </c>
      <c r="Q183" s="28" t="n">
        <v>1.13090524277716</v>
      </c>
      <c r="R183" s="28" t="n">
        <f aca="false">1/P183</f>
        <v>1</v>
      </c>
      <c r="S183" s="29" t="n">
        <v>-0.48160387375</v>
      </c>
      <c r="T183" s="29" t="n">
        <f aca="false">S183-H183</f>
        <v>-0.428177656325</v>
      </c>
      <c r="U183" s="29" t="n">
        <v>-9.96102015860659</v>
      </c>
      <c r="V183" s="29" t="n">
        <v>1203.635</v>
      </c>
      <c r="W183" s="29" t="n">
        <v>397.1548</v>
      </c>
      <c r="X183" s="29" t="n">
        <v>811.45635</v>
      </c>
      <c r="Y183" s="29" t="n">
        <v>154.74785</v>
      </c>
      <c r="Z183" s="29" t="n">
        <v>0.329910491093256</v>
      </c>
      <c r="AA183" s="29" t="n">
        <f aca="false">10^T183</f>
        <v>0.37309750402455</v>
      </c>
      <c r="AB183" s="29" t="n">
        <v>3.03112519000594</v>
      </c>
      <c r="AC183" s="29" t="n">
        <f aca="false">1/AA183</f>
        <v>2.68026451319867</v>
      </c>
      <c r="AD183" s="30" t="n">
        <v>-0.6424231587</v>
      </c>
      <c r="AE183" s="30" t="n">
        <f aca="false">AD183-H183</f>
        <v>-0.588996941275</v>
      </c>
      <c r="AF183" s="30" t="n">
        <v>-14.6004367085709</v>
      </c>
      <c r="AG183" s="30" t="n">
        <v>1746.802</v>
      </c>
      <c r="AH183" s="30" t="n">
        <v>397.8244</v>
      </c>
      <c r="AI183" s="30" t="n">
        <v>478.60145</v>
      </c>
      <c r="AJ183" s="30" t="n">
        <v>146.4572</v>
      </c>
      <c r="AK183" s="30" t="n">
        <v>0.227812128247298</v>
      </c>
      <c r="AL183" s="30" t="n">
        <f aca="false">10^AE183</f>
        <v>0.257633930203091</v>
      </c>
      <c r="AM183" s="30" t="n">
        <v>4.38958192302415</v>
      </c>
      <c r="AN183" s="30" t="n">
        <f aca="false">1/AL183</f>
        <v>3.88147632267111</v>
      </c>
      <c r="AO183" s="31" t="n">
        <v>-0.3206687272</v>
      </c>
      <c r="AP183" s="31" t="n">
        <f aca="false">AO183-H183</f>
        <v>-0.267242509775</v>
      </c>
      <c r="AQ183" s="31" t="n">
        <v>-7.79076432269638</v>
      </c>
      <c r="AR183" s="31" t="n">
        <v>1207.7095</v>
      </c>
      <c r="AS183" s="31" t="n">
        <v>577.15825</v>
      </c>
      <c r="AT183" s="31" t="n">
        <v>455.64795</v>
      </c>
      <c r="AU183" s="31" t="n">
        <v>210.4922</v>
      </c>
      <c r="AV183" s="31" t="n">
        <v>0.477893664214854</v>
      </c>
      <c r="AW183" s="31" t="n">
        <f aca="false">10^AP183</f>
        <v>0.540452450350564</v>
      </c>
      <c r="AX183" s="31" t="n">
        <v>2.0925157098346</v>
      </c>
      <c r="AY183" s="31" t="n">
        <f aca="false">1/AW183</f>
        <v>1.85030153781586</v>
      </c>
      <c r="AZ183" s="32" t="n">
        <v>-0.1006053531</v>
      </c>
      <c r="BA183" s="32" t="n">
        <f aca="false">AZ183-H183</f>
        <v>-0.047179135675</v>
      </c>
      <c r="BB183" s="32" t="n">
        <v>-1.33793782432264</v>
      </c>
      <c r="BC183" s="32" t="n">
        <v>1363.363</v>
      </c>
      <c r="BD183" s="32" t="n">
        <v>1079.9505</v>
      </c>
      <c r="BE183" s="32" t="n">
        <v>422.1079</v>
      </c>
      <c r="BF183" s="32" t="n">
        <v>285.5289</v>
      </c>
      <c r="BG183" s="32" t="n">
        <v>0.793221810137383</v>
      </c>
      <c r="BH183" s="32" t="n">
        <f aca="false">10^BA183</f>
        <v>0.897058703769552</v>
      </c>
      <c r="BI183" s="32" t="n">
        <v>1.26068142254788</v>
      </c>
      <c r="BJ183" s="32" t="n">
        <f aca="false">1/BH183</f>
        <v>1.11475424718346</v>
      </c>
      <c r="BK183" s="33" t="n">
        <v>-0.04273108888</v>
      </c>
      <c r="BL183" s="33" t="n">
        <f aca="false">BK183-H183</f>
        <v>0.010695128545</v>
      </c>
      <c r="BM183" s="33" t="n">
        <v>-0.420922863609482</v>
      </c>
      <c r="BN183" s="33" t="n">
        <v>1268.7835</v>
      </c>
      <c r="BO183" s="33" t="n">
        <v>1151.5885</v>
      </c>
      <c r="BP183" s="33" t="n">
        <v>421.36715</v>
      </c>
      <c r="BQ183" s="33" t="n">
        <v>351.62815</v>
      </c>
      <c r="BR183" s="33" t="n">
        <v>0.906293595797697</v>
      </c>
      <c r="BS183" s="33" t="n">
        <f aca="false">10^BL183</f>
        <v>1.02493217898298</v>
      </c>
      <c r="BT183" s="33" t="n">
        <v>1.10339519625517</v>
      </c>
      <c r="BU183" s="33" t="n">
        <f aca="false">1/BS183</f>
        <v>0.975674313389481</v>
      </c>
      <c r="BV183" s="34" t="n">
        <v>-0.04831635293</v>
      </c>
      <c r="BW183" s="34" t="n">
        <f aca="false">BV183-H183</f>
        <v>0.005109864495</v>
      </c>
      <c r="BX183" s="34" t="n">
        <v>-0.423649131212635</v>
      </c>
      <c r="BY183" s="34" t="n">
        <v>1216.527</v>
      </c>
      <c r="BZ183" s="34" t="n">
        <v>1087.2525</v>
      </c>
      <c r="CA183" s="34" t="n">
        <v>426.2001</v>
      </c>
      <c r="CB183" s="34" t="n">
        <v>369.4924</v>
      </c>
      <c r="CC183" s="34" t="n">
        <v>0.894712792891528</v>
      </c>
      <c r="CD183" s="34" t="n">
        <f aca="false">10^BW183</f>
        <v>1.01183538826082</v>
      </c>
      <c r="CE183" s="34" t="n">
        <v>1.11767710034435</v>
      </c>
      <c r="CF183" s="34" t="n">
        <f aca="false">1/CD183</f>
        <v>0.988303049687594</v>
      </c>
      <c r="CG183" s="40"/>
      <c r="CH183" s="29" t="n">
        <v>-0.57937632665</v>
      </c>
      <c r="CI183" s="29" t="n">
        <v>-7.37878691768111</v>
      </c>
      <c r="CJ183" s="29" t="n">
        <v>1236.203</v>
      </c>
      <c r="CK183" s="29" t="n">
        <v>328.2614</v>
      </c>
      <c r="CL183" s="29" t="n">
        <v>659.15605</v>
      </c>
      <c r="CM183" s="29" t="n">
        <v>382.03265</v>
      </c>
      <c r="CN183" s="29" t="n">
        <v>0.263404793053076</v>
      </c>
      <c r="CO183" s="29" t="n">
        <v>3.79643813010836</v>
      </c>
      <c r="CP183" s="30" t="n">
        <v>-0.52403215495</v>
      </c>
      <c r="CQ183" s="30" t="n">
        <v>-8.58137859321788</v>
      </c>
      <c r="CR183" s="30" t="n">
        <v>1084.46775</v>
      </c>
      <c r="CS183" s="30" t="n">
        <v>321.2169</v>
      </c>
      <c r="CT183" s="30" t="n">
        <v>689.0482</v>
      </c>
      <c r="CU183" s="30" t="n">
        <v>325.50835</v>
      </c>
      <c r="CV183" s="30" t="n">
        <v>0.299204309900645</v>
      </c>
      <c r="CW183" s="30" t="n">
        <v>3.34219784578659</v>
      </c>
      <c r="CX183" s="31" t="n">
        <v>-0.40599369115</v>
      </c>
      <c r="CY183" s="31" t="n">
        <v>-7.27026286226809</v>
      </c>
      <c r="CZ183" s="31" t="n">
        <v>1307.753</v>
      </c>
      <c r="DA183" s="31" t="n">
        <v>515.02095</v>
      </c>
      <c r="DB183" s="31" t="n">
        <v>623.9777</v>
      </c>
      <c r="DC183" s="31" t="n">
        <v>381.6484</v>
      </c>
      <c r="DD183" s="31" t="n">
        <v>0.392650639262062</v>
      </c>
      <c r="DE183" s="31" t="n">
        <v>2.54679325590651</v>
      </c>
      <c r="DF183" s="32" t="n">
        <v>-0.16601287195</v>
      </c>
      <c r="DG183" s="32" t="n">
        <v>-1.8796208106188</v>
      </c>
      <c r="DH183" s="32" t="n">
        <v>1176.766</v>
      </c>
      <c r="DI183" s="32" t="n">
        <v>803.7225</v>
      </c>
      <c r="DJ183" s="32" t="n">
        <v>622.22835</v>
      </c>
      <c r="DK183" s="32" t="n">
        <v>583.24715</v>
      </c>
      <c r="DL183" s="32" t="n">
        <v>0.682318470768446</v>
      </c>
      <c r="DM183" s="32" t="n">
        <v>1.46559127862063</v>
      </c>
      <c r="DN183" s="40"/>
      <c r="DO183" s="36" t="n">
        <v>-0.5481528123</v>
      </c>
      <c r="DP183" s="36" t="n">
        <v>-8.89710462926696</v>
      </c>
      <c r="DQ183" s="36" t="n">
        <v>1200.831</v>
      </c>
      <c r="DR183" s="36" t="n">
        <v>340.86575</v>
      </c>
      <c r="DS183" s="36" t="n">
        <v>638.911</v>
      </c>
      <c r="DT183" s="36" t="n">
        <v>258.9414</v>
      </c>
      <c r="DU183" s="36" t="n">
        <v>0.283039590805382</v>
      </c>
      <c r="DV183" s="36" t="n">
        <v>3.53307463862043</v>
      </c>
    </row>
    <row r="184" customFormat="false" ht="14.25" hidden="false" customHeight="false" outlineLevel="0" collapsed="false">
      <c r="A184" s="26"/>
      <c r="B184" s="25" t="s">
        <v>719</v>
      </c>
      <c r="C184" s="26"/>
      <c r="D184" s="26" t="s">
        <v>720</v>
      </c>
      <c r="E184" s="26" t="s">
        <v>721</v>
      </c>
      <c r="F184" s="26" t="s">
        <v>722</v>
      </c>
      <c r="G184" s="39"/>
      <c r="H184" s="28" t="n">
        <v>-0.084056200825</v>
      </c>
      <c r="I184" s="28" t="n">
        <f aca="false">H184-H184</f>
        <v>0</v>
      </c>
      <c r="J184" s="28" t="n">
        <v>-1.15636782346889</v>
      </c>
      <c r="K184" s="28" t="n">
        <v>2642.5195</v>
      </c>
      <c r="L184" s="28" t="n">
        <v>2180.0525</v>
      </c>
      <c r="M184" s="28" t="n">
        <v>926.58435</v>
      </c>
      <c r="N184" s="28" t="n">
        <v>592.9137</v>
      </c>
      <c r="O184" s="28" t="n">
        <v>0.824031472522377</v>
      </c>
      <c r="P184" s="28" t="n">
        <f aca="false">10^I184</f>
        <v>1</v>
      </c>
      <c r="Q184" s="28" t="n">
        <v>1.21354588185689</v>
      </c>
      <c r="R184" s="28" t="n">
        <f aca="false">1/P184</f>
        <v>1</v>
      </c>
      <c r="S184" s="29" t="n">
        <v>-0.23762539595</v>
      </c>
      <c r="T184" s="29" t="n">
        <f aca="false">S184-H184</f>
        <v>-0.153569195125</v>
      </c>
      <c r="U184" s="29" t="n">
        <v>-4.88399221347117</v>
      </c>
      <c r="V184" s="29" t="n">
        <v>2576.0035</v>
      </c>
      <c r="W184" s="29" t="n">
        <v>1495.403</v>
      </c>
      <c r="X184" s="29" t="n">
        <v>1667.78835</v>
      </c>
      <c r="Y184" s="29" t="n">
        <v>402.1075</v>
      </c>
      <c r="Z184" s="29" t="n">
        <v>0.57859490371875</v>
      </c>
      <c r="AA184" s="29" t="n">
        <f aca="false">10^T184</f>
        <v>0.702151462671273</v>
      </c>
      <c r="AB184" s="29" t="n">
        <v>1.72832493610433</v>
      </c>
      <c r="AC184" s="29" t="n">
        <f aca="false">1/AA184</f>
        <v>1.42419414209519</v>
      </c>
      <c r="AD184" s="30" t="n">
        <v>-0.45286829545</v>
      </c>
      <c r="AE184" s="30" t="n">
        <f aca="false">AD184-H184</f>
        <v>-0.368812094625</v>
      </c>
      <c r="AF184" s="30" t="n">
        <v>-12.3906312891448</v>
      </c>
      <c r="AG184" s="30" t="n">
        <v>3496.4145</v>
      </c>
      <c r="AH184" s="30" t="n">
        <v>1239.647</v>
      </c>
      <c r="AI184" s="30" t="n">
        <v>908.4444</v>
      </c>
      <c r="AJ184" s="30" t="n">
        <v>338.4775</v>
      </c>
      <c r="AK184" s="30" t="n">
        <v>0.352477747566699</v>
      </c>
      <c r="AL184" s="30" t="n">
        <f aca="false">10^AE184</f>
        <v>0.427747919005761</v>
      </c>
      <c r="AM184" s="30" t="n">
        <v>2.8370585289523</v>
      </c>
      <c r="AN184" s="30" t="n">
        <f aca="false">1/AL184</f>
        <v>2.33782551724473</v>
      </c>
      <c r="AO184" s="31" t="n">
        <v>-0.1449920449</v>
      </c>
      <c r="AP184" s="31" t="n">
        <f aca="false">AO184-H184</f>
        <v>-0.060935844075</v>
      </c>
      <c r="AQ184" s="31" t="n">
        <v>-2.47854343141964</v>
      </c>
      <c r="AR184" s="31" t="n">
        <v>2679.3955</v>
      </c>
      <c r="AS184" s="31" t="n">
        <v>1928.604</v>
      </c>
      <c r="AT184" s="31" t="n">
        <v>966.30735</v>
      </c>
      <c r="AU184" s="31" t="n">
        <v>558.93605</v>
      </c>
      <c r="AV184" s="31" t="n">
        <v>0.716156528142917</v>
      </c>
      <c r="AW184" s="31" t="n">
        <f aca="false">10^AP184</f>
        <v>0.869088805492766</v>
      </c>
      <c r="AX184" s="31" t="n">
        <v>1.39634278359945</v>
      </c>
      <c r="AY184" s="31" t="n">
        <f aca="false">1/AW184</f>
        <v>1.15063040011545</v>
      </c>
      <c r="AZ184" s="32" t="n">
        <v>-0.076858071175</v>
      </c>
      <c r="BA184" s="32" t="n">
        <f aca="false">AZ184-H184</f>
        <v>0.00719812965</v>
      </c>
      <c r="BB184" s="32" t="n">
        <v>-0.955144314908138</v>
      </c>
      <c r="BC184" s="32" t="n">
        <v>2946.7405</v>
      </c>
      <c r="BD184" s="32" t="n">
        <v>2463.453</v>
      </c>
      <c r="BE184" s="32" t="n">
        <v>854.52265</v>
      </c>
      <c r="BF184" s="32" t="n">
        <v>581.2401</v>
      </c>
      <c r="BG184" s="32" t="n">
        <v>0.837803034102695</v>
      </c>
      <c r="BH184" s="32" t="n">
        <f aca="false">10^BA184</f>
        <v>1.01671242184253</v>
      </c>
      <c r="BI184" s="32" t="n">
        <v>1.19359796908712</v>
      </c>
      <c r="BJ184" s="32" t="n">
        <f aca="false">1/BH184</f>
        <v>0.983562292066574</v>
      </c>
      <c r="BK184" s="33" t="n">
        <v>-0.088352334055</v>
      </c>
      <c r="BL184" s="33" t="n">
        <f aca="false">BK184-H184</f>
        <v>-0.00429613323</v>
      </c>
      <c r="BM184" s="33" t="n">
        <v>-1.21709573775207</v>
      </c>
      <c r="BN184" s="33" t="n">
        <v>2959.7815</v>
      </c>
      <c r="BO184" s="33" t="n">
        <v>2424.0135</v>
      </c>
      <c r="BP184" s="33" t="n">
        <v>928.92975</v>
      </c>
      <c r="BQ184" s="33" t="n">
        <v>676.9386</v>
      </c>
      <c r="BR184" s="33" t="n">
        <v>0.815920163766258</v>
      </c>
      <c r="BS184" s="33" t="n">
        <f aca="false">10^BL184</f>
        <v>0.990156554662542</v>
      </c>
      <c r="BT184" s="33" t="n">
        <v>1.22561010795963</v>
      </c>
      <c r="BU184" s="33" t="n">
        <f aca="false">1/BS184</f>
        <v>1.00994130200028</v>
      </c>
      <c r="BV184" s="34" t="n">
        <v>-0.0555231380575</v>
      </c>
      <c r="BW184" s="34" t="n">
        <f aca="false">BV184-H184</f>
        <v>0.0285330627675</v>
      </c>
      <c r="BX184" s="34" t="n">
        <v>-0.867437634422063</v>
      </c>
      <c r="BY184" s="34" t="n">
        <v>2871.011</v>
      </c>
      <c r="BZ184" s="34" t="n">
        <v>2552.459</v>
      </c>
      <c r="CA184" s="34" t="n">
        <v>941.61515</v>
      </c>
      <c r="CB184" s="34" t="n">
        <v>762.9903</v>
      </c>
      <c r="CC184" s="34" t="n">
        <v>0.879988227000896</v>
      </c>
      <c r="CD184" s="34" t="n">
        <f aca="false">10^BW184</f>
        <v>1.06790608895948</v>
      </c>
      <c r="CE184" s="34" t="n">
        <v>1.13637883930347</v>
      </c>
      <c r="CF184" s="34" t="n">
        <f aca="false">1/CD184</f>
        <v>0.936411928294511</v>
      </c>
      <c r="CG184" s="40"/>
      <c r="CH184" s="29" t="n">
        <v>-0.4495381034</v>
      </c>
      <c r="CI184" s="29" t="n">
        <v>-7.22367492008068</v>
      </c>
      <c r="CJ184" s="29" t="n">
        <v>2084.6815</v>
      </c>
      <c r="CK184" s="29" t="n">
        <v>738.20105</v>
      </c>
      <c r="CL184" s="29" t="n">
        <v>1064.68235</v>
      </c>
      <c r="CM184" s="29" t="n">
        <v>585.2776</v>
      </c>
      <c r="CN184" s="29" t="n">
        <v>0.355190953967716</v>
      </c>
      <c r="CO184" s="29" t="n">
        <v>2.81538701599617</v>
      </c>
      <c r="CP184" s="30" t="n">
        <v>-0.19582207795</v>
      </c>
      <c r="CQ184" s="30" t="n">
        <v>-2.49954894276497</v>
      </c>
      <c r="CR184" s="30" t="n">
        <v>1791.997</v>
      </c>
      <c r="CS184" s="30" t="n">
        <v>1141.596</v>
      </c>
      <c r="CT184" s="30" t="n">
        <v>1080.41445</v>
      </c>
      <c r="CU184" s="30" t="n">
        <v>813.08285</v>
      </c>
      <c r="CV184" s="30" t="n">
        <v>0.637056457163854</v>
      </c>
      <c r="CW184" s="30" t="n">
        <v>1.56971958882884</v>
      </c>
      <c r="CX184" s="31" t="n">
        <v>-0.26166423285</v>
      </c>
      <c r="CY184" s="31" t="n">
        <v>-4.10759780631402</v>
      </c>
      <c r="CZ184" s="31" t="n">
        <v>2197.126</v>
      </c>
      <c r="DA184" s="31" t="n">
        <v>1185.5685</v>
      </c>
      <c r="DB184" s="31" t="n">
        <v>1021.4804</v>
      </c>
      <c r="DC184" s="31" t="n">
        <v>663.30015</v>
      </c>
      <c r="DD184" s="31" t="n">
        <v>0.547439042204063</v>
      </c>
      <c r="DE184" s="31" t="n">
        <v>1.82668739879031</v>
      </c>
      <c r="DF184" s="32" t="n">
        <v>-0.0241292591875</v>
      </c>
      <c r="DG184" s="32" t="n">
        <v>-0.19440300101846</v>
      </c>
      <c r="DH184" s="32" t="n">
        <v>1909.685</v>
      </c>
      <c r="DI184" s="32" t="n">
        <v>1783.5955</v>
      </c>
      <c r="DJ184" s="32" t="n">
        <v>997.52015</v>
      </c>
      <c r="DK184" s="32" t="n">
        <v>1014.2802</v>
      </c>
      <c r="DL184" s="32" t="n">
        <v>0.945955574442622</v>
      </c>
      <c r="DM184" s="32" t="n">
        <v>1.0571320969161</v>
      </c>
      <c r="DN184" s="40"/>
      <c r="DO184" s="36" t="n">
        <v>-0.4029764084</v>
      </c>
      <c r="DP184" s="36" t="n">
        <v>-7.07091620844938</v>
      </c>
      <c r="DQ184" s="36" t="n">
        <v>1976.7475</v>
      </c>
      <c r="DR184" s="36" t="n">
        <v>771.8338</v>
      </c>
      <c r="DS184" s="36" t="n">
        <v>1026.2737</v>
      </c>
      <c r="DT184" s="36" t="n">
        <v>383.11465</v>
      </c>
      <c r="DU184" s="36" t="n">
        <v>0.395388097625144</v>
      </c>
      <c r="DV184" s="36" t="n">
        <v>2.52916060449567</v>
      </c>
    </row>
    <row r="185" customFormat="false" ht="14.25" hidden="false" customHeight="false" outlineLevel="0" collapsed="false">
      <c r="A185" s="26"/>
      <c r="B185" s="25" t="s">
        <v>723</v>
      </c>
      <c r="C185" s="26"/>
      <c r="D185" s="26" t="s">
        <v>724</v>
      </c>
      <c r="E185" s="26" t="s">
        <v>725</v>
      </c>
      <c r="F185" s="26" t="s">
        <v>726</v>
      </c>
      <c r="G185" s="39"/>
      <c r="H185" s="28" t="n">
        <v>-0.034377071995</v>
      </c>
      <c r="I185" s="28" t="n">
        <f aca="false">H185-H185</f>
        <v>0</v>
      </c>
      <c r="J185" s="28" t="n">
        <v>-0.294699582072305</v>
      </c>
      <c r="K185" s="28" t="n">
        <v>1222.168</v>
      </c>
      <c r="L185" s="28" t="n">
        <v>1128.638</v>
      </c>
      <c r="M185" s="28" t="n">
        <v>459.28815</v>
      </c>
      <c r="N185" s="28" t="n">
        <v>340.7802</v>
      </c>
      <c r="O185" s="28" t="n">
        <v>0.923895662104711</v>
      </c>
      <c r="P185" s="28" t="n">
        <f aca="false">10^I185</f>
        <v>1</v>
      </c>
      <c r="Q185" s="28" t="n">
        <v>1.08237330362816</v>
      </c>
      <c r="R185" s="28" t="n">
        <f aca="false">1/P185</f>
        <v>1</v>
      </c>
      <c r="S185" s="29" t="n">
        <v>-0.27647574415</v>
      </c>
      <c r="T185" s="29" t="n">
        <f aca="false">S185-H185</f>
        <v>-0.242098672155</v>
      </c>
      <c r="U185" s="29" t="n">
        <v>-4.58455523816835</v>
      </c>
      <c r="V185" s="29" t="n">
        <v>1190.8275</v>
      </c>
      <c r="W185" s="29" t="n">
        <v>635.61635</v>
      </c>
      <c r="X185" s="29" t="n">
        <v>823.65005</v>
      </c>
      <c r="Y185" s="29" t="n">
        <v>202.18655</v>
      </c>
      <c r="Z185" s="29" t="n">
        <v>0.529083546313471</v>
      </c>
      <c r="AA185" s="29" t="n">
        <f aca="false">10^T185</f>
        <v>0.572665905918613</v>
      </c>
      <c r="AB185" s="29" t="n">
        <v>1.89006066616088</v>
      </c>
      <c r="AC185" s="29" t="n">
        <f aca="false">1/AA185</f>
        <v>1.74621885058078</v>
      </c>
      <c r="AD185" s="30" t="n">
        <v>-0.5926205761</v>
      </c>
      <c r="AE185" s="30" t="n">
        <f aca="false">AD185-H185</f>
        <v>-0.558243504105</v>
      </c>
      <c r="AF185" s="30" t="n">
        <v>-12.8220323958084</v>
      </c>
      <c r="AG185" s="30" t="n">
        <v>1604.1535</v>
      </c>
      <c r="AH185" s="30" t="n">
        <v>409.6302</v>
      </c>
      <c r="AI185" s="30" t="n">
        <v>442.9776</v>
      </c>
      <c r="AJ185" s="30" t="n">
        <v>149.2664</v>
      </c>
      <c r="AK185" s="30" t="n">
        <v>0.255493245949065</v>
      </c>
      <c r="AL185" s="30" t="n">
        <f aca="false">10^AE185</f>
        <v>0.276539068672571</v>
      </c>
      <c r="AM185" s="30" t="n">
        <v>3.91399778998213</v>
      </c>
      <c r="AN185" s="30" t="n">
        <f aca="false">1/AL185</f>
        <v>3.61612557965191</v>
      </c>
      <c r="AO185" s="31" t="n">
        <v>-0.3617966684</v>
      </c>
      <c r="AP185" s="31" t="n">
        <f aca="false">AO185-H185</f>
        <v>-0.327419596405</v>
      </c>
      <c r="AQ185" s="31" t="n">
        <v>-9.44678955043316</v>
      </c>
      <c r="AR185" s="31" t="n">
        <v>1365.648</v>
      </c>
      <c r="AS185" s="31" t="n">
        <v>593.75405</v>
      </c>
      <c r="AT185" s="31" t="n">
        <v>514.43915</v>
      </c>
      <c r="AU185" s="31" t="n">
        <v>215.08355</v>
      </c>
      <c r="AV185" s="31" t="n">
        <v>0.434713704409397</v>
      </c>
      <c r="AW185" s="31" t="n">
        <f aca="false">10^AP185</f>
        <v>0.470522508374034</v>
      </c>
      <c r="AX185" s="31" t="n">
        <v>2.30036456144994</v>
      </c>
      <c r="AY185" s="31" t="n">
        <f aca="false">1/AW185</f>
        <v>2.125296839583</v>
      </c>
      <c r="AZ185" s="32" t="n">
        <v>-0.09153269914</v>
      </c>
      <c r="BA185" s="32" t="n">
        <f aca="false">AZ185-H185</f>
        <v>-0.057155627145</v>
      </c>
      <c r="BB185" s="32" t="n">
        <v>-1.15449002128662</v>
      </c>
      <c r="BC185" s="32" t="n">
        <v>1354.298</v>
      </c>
      <c r="BD185" s="32" t="n">
        <v>1097.367</v>
      </c>
      <c r="BE185" s="32" t="n">
        <v>413.7613</v>
      </c>
      <c r="BF185" s="32" t="n">
        <v>293.95975</v>
      </c>
      <c r="BG185" s="32" t="n">
        <v>0.809966954905127</v>
      </c>
      <c r="BH185" s="32" t="n">
        <f aca="false">10^BA185</f>
        <v>0.876686608810301</v>
      </c>
      <c r="BI185" s="32" t="n">
        <v>1.2346182692319</v>
      </c>
      <c r="BJ185" s="32" t="n">
        <f aca="false">1/BH185</f>
        <v>1.14065846329858</v>
      </c>
      <c r="BK185" s="33" t="n">
        <v>0.000369740569999999</v>
      </c>
      <c r="BL185" s="33" t="n">
        <f aca="false">BK185-H185</f>
        <v>0.034746812565</v>
      </c>
      <c r="BM185" s="33" t="n">
        <v>-0.170502895467223</v>
      </c>
      <c r="BN185" s="33" t="n">
        <v>1340.268</v>
      </c>
      <c r="BO185" s="33" t="n">
        <v>1338.6595</v>
      </c>
      <c r="BP185" s="33" t="n">
        <v>445.0413</v>
      </c>
      <c r="BQ185" s="33" t="n">
        <v>403.61835</v>
      </c>
      <c r="BR185" s="33" t="n">
        <v>1.0008517216338</v>
      </c>
      <c r="BS185" s="33" t="n">
        <f aca="false">10^BL185</f>
        <v>1.08329518438671</v>
      </c>
      <c r="BT185" s="33" t="n">
        <v>0.999149003178598</v>
      </c>
      <c r="BU185" s="33" t="n">
        <f aca="false">1/BS185</f>
        <v>0.923109429832953</v>
      </c>
      <c r="BV185" s="34" t="n">
        <v>-0.07636510416</v>
      </c>
      <c r="BW185" s="34" t="n">
        <f aca="false">BV185-H185</f>
        <v>-0.041988032165</v>
      </c>
      <c r="BX185" s="34" t="n">
        <v>-0.794916846524567</v>
      </c>
      <c r="BY185" s="34" t="n">
        <v>1282.9495</v>
      </c>
      <c r="BZ185" s="34" t="n">
        <v>1080.4783</v>
      </c>
      <c r="CA185" s="34" t="n">
        <v>444.98335</v>
      </c>
      <c r="CB185" s="34" t="n">
        <v>370.48375</v>
      </c>
      <c r="CC185" s="34" t="n">
        <v>0.838754563007414</v>
      </c>
      <c r="CD185" s="34" t="n">
        <f aca="false">10^BW185</f>
        <v>0.907845547295527</v>
      </c>
      <c r="CE185" s="34" t="n">
        <v>1.19224388647667</v>
      </c>
      <c r="CF185" s="34" t="n">
        <f aca="false">1/CD185</f>
        <v>1.10150895488666</v>
      </c>
      <c r="CG185" s="40"/>
      <c r="CH185" s="29" t="n">
        <v>-0.11037019599</v>
      </c>
      <c r="CI185" s="29" t="n">
        <v>-0.829442401071968</v>
      </c>
      <c r="CJ185" s="29" t="n">
        <v>1101.5845</v>
      </c>
      <c r="CK185" s="29" t="n">
        <v>857.86285</v>
      </c>
      <c r="CL185" s="29" t="n">
        <v>636.61665</v>
      </c>
      <c r="CM185" s="29" t="n">
        <v>679.48335</v>
      </c>
      <c r="CN185" s="29" t="n">
        <v>0.775585719486622</v>
      </c>
      <c r="CO185" s="29" t="n">
        <v>1.28934813377163</v>
      </c>
      <c r="CP185" s="30" t="n">
        <v>-0.15529180655</v>
      </c>
      <c r="CQ185" s="30" t="n">
        <v>-2.08034499487102</v>
      </c>
      <c r="CR185" s="30" t="n">
        <v>1085.6205</v>
      </c>
      <c r="CS185" s="30" t="n">
        <v>804.3344</v>
      </c>
      <c r="CT185" s="30" t="n">
        <v>712.29645</v>
      </c>
      <c r="CU185" s="30" t="n">
        <v>688.01645</v>
      </c>
      <c r="CV185" s="30" t="n">
        <v>0.699371923518947</v>
      </c>
      <c r="CW185" s="30" t="n">
        <v>1.42985436842877</v>
      </c>
      <c r="CX185" s="31" t="n">
        <v>-0.139460503</v>
      </c>
      <c r="CY185" s="31" t="n">
        <v>-1.50289185742876</v>
      </c>
      <c r="CZ185" s="31" t="n">
        <v>1122.7775</v>
      </c>
      <c r="DA185" s="31" t="n">
        <v>817.70205</v>
      </c>
      <c r="DB185" s="31" t="n">
        <v>558.2131</v>
      </c>
      <c r="DC185" s="31" t="n">
        <v>501.13735</v>
      </c>
      <c r="DD185" s="31" t="n">
        <v>0.725336440961868</v>
      </c>
      <c r="DE185" s="31" t="n">
        <v>1.3786705637923</v>
      </c>
      <c r="DF185" s="32" t="n">
        <v>0.048319652825</v>
      </c>
      <c r="DG185" s="32" t="n">
        <v>-0.342067645640508</v>
      </c>
      <c r="DH185" s="32" t="n">
        <v>968.00915</v>
      </c>
      <c r="DI185" s="32" t="n">
        <v>1076.07455</v>
      </c>
      <c r="DJ185" s="32" t="n">
        <v>552.74605</v>
      </c>
      <c r="DK185" s="32" t="n">
        <v>704.5479</v>
      </c>
      <c r="DL185" s="32" t="n">
        <v>1.11768559281027</v>
      </c>
      <c r="DM185" s="32" t="n">
        <v>0.894705994630951</v>
      </c>
      <c r="DN185" s="40"/>
      <c r="DO185" s="36" t="n">
        <v>-0.1558615495</v>
      </c>
      <c r="DP185" s="36" t="n">
        <v>-1.63350788881664</v>
      </c>
      <c r="DQ185" s="36" t="n">
        <v>1044.85065</v>
      </c>
      <c r="DR185" s="36" t="n">
        <v>748.09015</v>
      </c>
      <c r="DS185" s="36" t="n">
        <v>588.4732</v>
      </c>
      <c r="DT185" s="36" t="n">
        <v>390.27855</v>
      </c>
      <c r="DU185" s="36" t="n">
        <v>0.698455031902616</v>
      </c>
      <c r="DV185" s="36" t="n">
        <v>1.43173139905079</v>
      </c>
    </row>
    <row r="186" customFormat="false" ht="14.25" hidden="false" customHeight="false" outlineLevel="0" collapsed="false">
      <c r="A186" s="26"/>
      <c r="B186" s="25" t="s">
        <v>727</v>
      </c>
      <c r="C186" s="26"/>
      <c r="D186" s="26" t="s">
        <v>728</v>
      </c>
      <c r="E186" s="26" t="s">
        <v>729</v>
      </c>
      <c r="F186" s="26" t="s">
        <v>730</v>
      </c>
      <c r="G186" s="39"/>
      <c r="H186" s="28" t="n">
        <v>0.006848882635</v>
      </c>
      <c r="I186" s="28" t="n">
        <f aca="false">H186-H186</f>
        <v>0</v>
      </c>
      <c r="J186" s="28" t="n">
        <v>-0.192099571544706</v>
      </c>
      <c r="K186" s="28" t="n">
        <v>1583.5385</v>
      </c>
      <c r="L186" s="28" t="n">
        <v>1610.5745</v>
      </c>
      <c r="M186" s="28" t="n">
        <v>576.375</v>
      </c>
      <c r="N186" s="28" t="n">
        <v>470.20955</v>
      </c>
      <c r="O186" s="28" t="n">
        <v>1.01589513988878</v>
      </c>
      <c r="P186" s="28" t="n">
        <f aca="false">10^I186</f>
        <v>1</v>
      </c>
      <c r="Q186" s="28" t="n">
        <v>0.984353562425228</v>
      </c>
      <c r="R186" s="28" t="n">
        <f aca="false">1/P186</f>
        <v>1</v>
      </c>
      <c r="S186" s="29" t="n">
        <v>-0.119983538265</v>
      </c>
      <c r="T186" s="29" t="n">
        <f aca="false">S186-H186</f>
        <v>-0.1268324209</v>
      </c>
      <c r="U186" s="29" t="n">
        <v>-1.63306770919984</v>
      </c>
      <c r="V186" s="29" t="n">
        <v>1580.4095</v>
      </c>
      <c r="W186" s="29" t="n">
        <v>1198.101</v>
      </c>
      <c r="X186" s="29" t="n">
        <v>1078.55845</v>
      </c>
      <c r="Y186" s="29" t="n">
        <v>350.2224</v>
      </c>
      <c r="Z186" s="29" t="n">
        <v>0.758606329112431</v>
      </c>
      <c r="AA186" s="29" t="n">
        <f aca="false">10^T186</f>
        <v>0.746736842540147</v>
      </c>
      <c r="AB186" s="29" t="n">
        <v>1.31820677158072</v>
      </c>
      <c r="AC186" s="29" t="n">
        <f aca="false">1/AA186</f>
        <v>1.33915985261734</v>
      </c>
      <c r="AD186" s="30" t="n">
        <v>-0.41025176125</v>
      </c>
      <c r="AE186" s="30" t="n">
        <f aca="false">AD186-H186</f>
        <v>-0.417100643885</v>
      </c>
      <c r="AF186" s="30" t="n">
        <v>-9.57530790981467</v>
      </c>
      <c r="AG186" s="30" t="n">
        <v>2180.7765</v>
      </c>
      <c r="AH186" s="30" t="n">
        <v>846.05565</v>
      </c>
      <c r="AI186" s="30" t="n">
        <v>592.66665</v>
      </c>
      <c r="AJ186" s="30" t="n">
        <v>254.1579</v>
      </c>
      <c r="AK186" s="30" t="n">
        <v>0.388819680219338</v>
      </c>
      <c r="AL186" s="30" t="n">
        <f aca="false">10^AE186</f>
        <v>0.382736037364943</v>
      </c>
      <c r="AM186" s="30" t="n">
        <v>2.57188627755645</v>
      </c>
      <c r="AN186" s="30" t="n">
        <f aca="false">1/AL186</f>
        <v>2.61276676971625</v>
      </c>
      <c r="AO186" s="31" t="n">
        <v>-0.08911939744</v>
      </c>
      <c r="AP186" s="31" t="n">
        <f aca="false">AO186-H186</f>
        <v>-0.095968280075</v>
      </c>
      <c r="AQ186" s="31" t="n">
        <v>-1.1123714338001</v>
      </c>
      <c r="AR186" s="31" t="n">
        <v>1628.726</v>
      </c>
      <c r="AS186" s="31" t="n">
        <v>1326.1815</v>
      </c>
      <c r="AT186" s="31" t="n">
        <v>602.9801</v>
      </c>
      <c r="AU186" s="31" t="n">
        <v>415.0342</v>
      </c>
      <c r="AV186" s="31" t="n">
        <v>0.814480334051907</v>
      </c>
      <c r="AW186" s="31" t="n">
        <f aca="false">10^AP186</f>
        <v>0.801736618349284</v>
      </c>
      <c r="AX186" s="31" t="n">
        <v>1.22777672853703</v>
      </c>
      <c r="AY186" s="31" t="n">
        <f aca="false">1/AW186</f>
        <v>1.24729241138932</v>
      </c>
      <c r="AZ186" s="32" t="n">
        <v>-0.019708965305</v>
      </c>
      <c r="BA186" s="32" t="n">
        <f aca="false">AZ186-H186</f>
        <v>-0.02655784794</v>
      </c>
      <c r="BB186" s="32" t="n">
        <v>-0.160505200764928</v>
      </c>
      <c r="BC186" s="32" t="n">
        <v>1754.8085</v>
      </c>
      <c r="BD186" s="32" t="n">
        <v>1677.351</v>
      </c>
      <c r="BE186" s="32" t="n">
        <v>534.7364</v>
      </c>
      <c r="BF186" s="32" t="n">
        <v>411.2033</v>
      </c>
      <c r="BG186" s="32" t="n">
        <v>0.955632771737138</v>
      </c>
      <c r="BH186" s="32" t="n">
        <f aca="false">10^BA186</f>
        <v>0.940680523229746</v>
      </c>
      <c r="BI186" s="32" t="n">
        <v>1.04642706861362</v>
      </c>
      <c r="BJ186" s="32" t="n">
        <f aca="false">1/BH186</f>
        <v>1.06306017325264</v>
      </c>
      <c r="BK186" s="33" t="n">
        <v>-0.04922518302</v>
      </c>
      <c r="BL186" s="33" t="n">
        <f aca="false">BK186-H186</f>
        <v>-0.056074065655</v>
      </c>
      <c r="BM186" s="33" t="n">
        <v>-0.493755280404628</v>
      </c>
      <c r="BN186" s="33" t="n">
        <v>1690.911</v>
      </c>
      <c r="BO186" s="33" t="n">
        <v>1509.254</v>
      </c>
      <c r="BP186" s="33" t="n">
        <v>549.57255</v>
      </c>
      <c r="BQ186" s="33" t="n">
        <v>447.7467</v>
      </c>
      <c r="BR186" s="33" t="n">
        <v>0.892842422161752</v>
      </c>
      <c r="BS186" s="33" t="n">
        <f aca="false">10^BL186</f>
        <v>0.87887261893929</v>
      </c>
      <c r="BT186" s="33" t="n">
        <v>1.12001846594475</v>
      </c>
      <c r="BU186" s="33" t="n">
        <f aca="false">1/BS186</f>
        <v>1.13782131613896</v>
      </c>
      <c r="BV186" s="34" t="n">
        <v>-0.0816841776065</v>
      </c>
      <c r="BW186" s="34" t="n">
        <f aca="false">BV186-H186</f>
        <v>-0.0885330602415</v>
      </c>
      <c r="BX186" s="34" t="n">
        <v>-1.25207634823752</v>
      </c>
      <c r="BY186" s="34" t="n">
        <v>1667.135</v>
      </c>
      <c r="BZ186" s="34" t="n">
        <v>1393.682</v>
      </c>
      <c r="CA186" s="34" t="n">
        <v>570.10215</v>
      </c>
      <c r="CB186" s="34" t="n">
        <v>467.23035</v>
      </c>
      <c r="CC186" s="34" t="n">
        <v>0.828544468797737</v>
      </c>
      <c r="CD186" s="34" t="n">
        <f aca="false">10^BW186</f>
        <v>0.81558069948877</v>
      </c>
      <c r="CE186" s="34" t="n">
        <v>1.20693582258905</v>
      </c>
      <c r="CF186" s="34" t="n">
        <f aca="false">1/CD186</f>
        <v>1.22612023632588</v>
      </c>
      <c r="CG186" s="40"/>
      <c r="CH186" s="29" t="n">
        <v>-0.077980814855</v>
      </c>
      <c r="CI186" s="29" t="n">
        <v>-0.997725021913705</v>
      </c>
      <c r="CJ186" s="29" t="n">
        <v>2714.9005</v>
      </c>
      <c r="CK186" s="29" t="n">
        <v>2354.877</v>
      </c>
      <c r="CL186" s="29" t="n">
        <v>1322.45505</v>
      </c>
      <c r="CM186" s="29" t="n">
        <v>1369.4365</v>
      </c>
      <c r="CN186" s="29" t="n">
        <v>0.835639932168294</v>
      </c>
      <c r="CO186" s="29" t="n">
        <v>1.19668766594869</v>
      </c>
      <c r="CP186" s="30" t="n">
        <v>-0.100723424735</v>
      </c>
      <c r="CQ186" s="30" t="n">
        <v>-2.17921150790116</v>
      </c>
      <c r="CR186" s="30" t="n">
        <v>2878.654</v>
      </c>
      <c r="CS186" s="30" t="n">
        <v>2452.7015</v>
      </c>
      <c r="CT186" s="30" t="n">
        <v>1568.0845</v>
      </c>
      <c r="CU186" s="30" t="n">
        <v>1681.1245</v>
      </c>
      <c r="CV186" s="30" t="n">
        <v>0.793006186246606</v>
      </c>
      <c r="CW186" s="30" t="n">
        <v>1.26102421058418</v>
      </c>
      <c r="CX186" s="31" t="n">
        <v>-0.10852189733</v>
      </c>
      <c r="CY186" s="31" t="n">
        <v>-1.29449973256807</v>
      </c>
      <c r="CZ186" s="31" t="n">
        <v>2730.864</v>
      </c>
      <c r="DA186" s="31" t="n">
        <v>2165.024</v>
      </c>
      <c r="DB186" s="31" t="n">
        <v>1207.24685</v>
      </c>
      <c r="DC186" s="31" t="n">
        <v>1078.8935</v>
      </c>
      <c r="DD186" s="31" t="n">
        <v>0.778893541388558</v>
      </c>
      <c r="DE186" s="31" t="n">
        <v>1.28387250228994</v>
      </c>
      <c r="DF186" s="32" t="n">
        <v>0.09390754723</v>
      </c>
      <c r="DG186" s="32" t="n">
        <v>-0.871510297563001</v>
      </c>
      <c r="DH186" s="32" t="n">
        <v>2104.9185</v>
      </c>
      <c r="DI186" s="32" t="n">
        <v>2613.1395</v>
      </c>
      <c r="DJ186" s="32" t="n">
        <v>1048.07385</v>
      </c>
      <c r="DK186" s="32" t="n">
        <v>1456.3385</v>
      </c>
      <c r="DL186" s="32" t="n">
        <v>1.24138801232239</v>
      </c>
      <c r="DM186" s="32" t="n">
        <v>0.805549908710012</v>
      </c>
      <c r="DN186" s="40"/>
      <c r="DO186" s="36" t="n">
        <v>-0.14855337211</v>
      </c>
      <c r="DP186" s="36" t="n">
        <v>-2.21385138757998</v>
      </c>
      <c r="DQ186" s="36" t="n">
        <v>2434.796</v>
      </c>
      <c r="DR186" s="36" t="n">
        <v>1864.384</v>
      </c>
      <c r="DS186" s="36" t="n">
        <v>1221.1801</v>
      </c>
      <c r="DT186" s="36" t="n">
        <v>759.76225</v>
      </c>
      <c r="DU186" s="36" t="n">
        <v>0.710307872187638</v>
      </c>
      <c r="DV186" s="36" t="n">
        <v>1.40784023260246</v>
      </c>
    </row>
    <row r="187" customFormat="false" ht="14.25" hidden="false" customHeight="false" outlineLevel="0" collapsed="false">
      <c r="A187" s="26"/>
      <c r="B187" s="25" t="s">
        <v>731</v>
      </c>
      <c r="C187" s="26" t="s">
        <v>732</v>
      </c>
      <c r="D187" s="26" t="s">
        <v>733</v>
      </c>
      <c r="E187" s="26" t="s">
        <v>734</v>
      </c>
      <c r="F187" s="26" t="s">
        <v>735</v>
      </c>
      <c r="G187" s="39"/>
      <c r="H187" s="28" t="n">
        <v>-0.11385412082</v>
      </c>
      <c r="I187" s="28" t="n">
        <f aca="false">H187-H187</f>
        <v>0</v>
      </c>
      <c r="J187" s="28" t="n">
        <v>-1.6855546612156</v>
      </c>
      <c r="K187" s="28" t="n">
        <v>4151.186</v>
      </c>
      <c r="L187" s="28" t="n">
        <v>3205.1405</v>
      </c>
      <c r="M187" s="28" t="n">
        <v>1447.2885</v>
      </c>
      <c r="N187" s="28" t="n">
        <v>871.33015</v>
      </c>
      <c r="O187" s="28" t="n">
        <v>0.76938883400031</v>
      </c>
      <c r="P187" s="28" t="n">
        <f aca="false">10^I187</f>
        <v>1</v>
      </c>
      <c r="Q187" s="28" t="n">
        <v>1.29973292541908</v>
      </c>
      <c r="R187" s="28" t="n">
        <f aca="false">1/P187</f>
        <v>1</v>
      </c>
      <c r="S187" s="29" t="n">
        <v>-0.44974132605</v>
      </c>
      <c r="T187" s="29" t="n">
        <f aca="false">S187-H187</f>
        <v>-0.33588720523</v>
      </c>
      <c r="U187" s="29" t="n">
        <v>-13.0138057735269</v>
      </c>
      <c r="V187" s="29" t="n">
        <v>4475.8635</v>
      </c>
      <c r="W187" s="29" t="n">
        <v>1586.07</v>
      </c>
      <c r="X187" s="29" t="n">
        <v>3045.649</v>
      </c>
      <c r="Y187" s="29" t="n">
        <v>430.82795</v>
      </c>
      <c r="Z187" s="29" t="n">
        <v>0.355024785701634</v>
      </c>
      <c r="AA187" s="29" t="n">
        <f aca="false">10^T187</f>
        <v>0.461437403316267</v>
      </c>
      <c r="AB187" s="29" t="n">
        <v>2.8167047492859</v>
      </c>
      <c r="AC187" s="29" t="n">
        <f aca="false">1/AA187</f>
        <v>2.16714118277621</v>
      </c>
      <c r="AD187" s="30" t="n">
        <v>-0.7400976844</v>
      </c>
      <c r="AE187" s="30" t="n">
        <f aca="false">AD187-H187</f>
        <v>-0.62624356358</v>
      </c>
      <c r="AF187" s="30" t="n">
        <v>-21.9943474055984</v>
      </c>
      <c r="AG187" s="30" t="n">
        <v>5592.9795</v>
      </c>
      <c r="AH187" s="30" t="n">
        <v>1015.3744</v>
      </c>
      <c r="AI187" s="30" t="n">
        <v>1445.07915</v>
      </c>
      <c r="AJ187" s="30" t="n">
        <v>299.3548</v>
      </c>
      <c r="AK187" s="30" t="n">
        <v>0.181929160543182</v>
      </c>
      <c r="AL187" s="30" t="n">
        <f aca="false">10^AE187</f>
        <v>0.236459320051828</v>
      </c>
      <c r="AM187" s="30" t="n">
        <v>5.49664494143941</v>
      </c>
      <c r="AN187" s="30" t="n">
        <f aca="false">1/AL187</f>
        <v>4.22905724240777</v>
      </c>
      <c r="AO187" s="31" t="n">
        <v>-0.43790309955</v>
      </c>
      <c r="AP187" s="31" t="n">
        <f aca="false">AO187-H187</f>
        <v>-0.32404897873</v>
      </c>
      <c r="AQ187" s="31" t="n">
        <v>-12.9831680703432</v>
      </c>
      <c r="AR187" s="31" t="n">
        <v>4733.012</v>
      </c>
      <c r="AS187" s="31" t="n">
        <v>1726.649</v>
      </c>
      <c r="AT187" s="31" t="n">
        <v>1689.3275</v>
      </c>
      <c r="AU187" s="31" t="n">
        <v>514.14655</v>
      </c>
      <c r="AV187" s="31" t="n">
        <v>0.364835340464918</v>
      </c>
      <c r="AW187" s="31" t="n">
        <f aca="false">10^AP187</f>
        <v>0.474188504358735</v>
      </c>
      <c r="AX187" s="31" t="n">
        <v>2.74096253593656</v>
      </c>
      <c r="AY187" s="31" t="n">
        <f aca="false">1/AW187</f>
        <v>2.10886596956276</v>
      </c>
      <c r="AZ187" s="32" t="n">
        <v>-0.19796485965</v>
      </c>
      <c r="BA187" s="32" t="n">
        <f aca="false">AZ187-H187</f>
        <v>-0.08411073883</v>
      </c>
      <c r="BB187" s="32" t="n">
        <v>-3.95769437790319</v>
      </c>
      <c r="BC187" s="32" t="n">
        <v>4864.371</v>
      </c>
      <c r="BD187" s="32" t="n">
        <v>3083.393</v>
      </c>
      <c r="BE187" s="32" t="n">
        <v>1417.917</v>
      </c>
      <c r="BF187" s="32" t="n">
        <v>713.31525</v>
      </c>
      <c r="BG187" s="32" t="n">
        <v>0.633921002041434</v>
      </c>
      <c r="BH187" s="32" t="n">
        <f aca="false">10^BA187</f>
        <v>0.82392799846791</v>
      </c>
      <c r="BI187" s="32" t="n">
        <v>1.57748362458362</v>
      </c>
      <c r="BJ187" s="32" t="n">
        <f aca="false">1/BH187</f>
        <v>1.21369828657297</v>
      </c>
      <c r="BK187" s="33" t="n">
        <v>-0.09790764643</v>
      </c>
      <c r="BL187" s="33" t="n">
        <f aca="false">BK187-H187</f>
        <v>0.01594647439</v>
      </c>
      <c r="BM187" s="33" t="n">
        <v>-1.3161492511245</v>
      </c>
      <c r="BN187" s="33" t="n">
        <v>4760.747</v>
      </c>
      <c r="BO187" s="33" t="n">
        <v>3797.4875</v>
      </c>
      <c r="BP187" s="33" t="n">
        <v>1495.989</v>
      </c>
      <c r="BQ187" s="33" t="n">
        <v>1033.70725</v>
      </c>
      <c r="BR187" s="33" t="n">
        <v>0.798164400441439</v>
      </c>
      <c r="BS187" s="33" t="n">
        <f aca="false">10^BL187</f>
        <v>1.03740055115112</v>
      </c>
      <c r="BT187" s="33" t="n">
        <v>1.25287472035452</v>
      </c>
      <c r="BU187" s="33" t="n">
        <f aca="false">1/BS187</f>
        <v>0.963947820242027</v>
      </c>
      <c r="BV187" s="34" t="n">
        <v>0.038541378515</v>
      </c>
      <c r="BW187" s="34" t="n">
        <f aca="false">BV187-H187</f>
        <v>0.152395499335</v>
      </c>
      <c r="BX187" s="34" t="n">
        <v>-0.891335427983465</v>
      </c>
      <c r="BY187" s="34" t="n">
        <v>4574.741</v>
      </c>
      <c r="BZ187" s="34" t="n">
        <v>5072.891</v>
      </c>
      <c r="CA187" s="34" t="n">
        <v>1498.5685</v>
      </c>
      <c r="CB187" s="34" t="n">
        <v>1448.483</v>
      </c>
      <c r="CC187" s="34" t="n">
        <v>1.09280174170351</v>
      </c>
      <c r="CD187" s="34" t="n">
        <f aca="false">10^BW187</f>
        <v>1.42035040464737</v>
      </c>
      <c r="CE187" s="34" t="n">
        <v>0.915079068634314</v>
      </c>
      <c r="CF187" s="34" t="n">
        <f aca="false">1/CD187</f>
        <v>0.704051617634645</v>
      </c>
      <c r="CG187" s="40"/>
      <c r="CH187" s="29" t="n">
        <v>-0.15472048034</v>
      </c>
      <c r="CI187" s="29" t="n">
        <v>-2.06123016908995</v>
      </c>
      <c r="CJ187" s="29" t="n">
        <v>5189.218</v>
      </c>
      <c r="CK187" s="29" t="n">
        <v>3683.509</v>
      </c>
      <c r="CL187" s="29" t="n">
        <v>2310.588</v>
      </c>
      <c r="CM187" s="29" t="n">
        <v>2054.8355</v>
      </c>
      <c r="CN187" s="29" t="n">
        <v>0.700292571753441</v>
      </c>
      <c r="CO187" s="29" t="n">
        <v>1.42797459281359</v>
      </c>
      <c r="CP187" s="30" t="n">
        <v>-0.14909317034</v>
      </c>
      <c r="CQ187" s="30" t="n">
        <v>-2.76163301574983</v>
      </c>
      <c r="CR187" s="30" t="n">
        <v>8179.955</v>
      </c>
      <c r="CS187" s="30" t="n">
        <v>6213.9555</v>
      </c>
      <c r="CT187" s="30" t="n">
        <v>4020.487</v>
      </c>
      <c r="CU187" s="30" t="n">
        <v>4087.729</v>
      </c>
      <c r="CV187" s="30" t="n">
        <v>0.709425556702111</v>
      </c>
      <c r="CW187" s="30" t="n">
        <v>1.40959116929573</v>
      </c>
      <c r="CX187" s="31" t="n">
        <v>-0.1504460697568</v>
      </c>
      <c r="CY187" s="31" t="n">
        <v>-2.5362928823206</v>
      </c>
      <c r="CZ187" s="31" t="n">
        <v>5367.1195</v>
      </c>
      <c r="DA187" s="31" t="n">
        <v>4121.215</v>
      </c>
      <c r="DB187" s="31" t="n">
        <v>2360.912</v>
      </c>
      <c r="DC187" s="31" t="n">
        <v>1810.4415</v>
      </c>
      <c r="DD187" s="31" t="n">
        <v>0.707219016960678</v>
      </c>
      <c r="DE187" s="31" t="n">
        <v>1.41398912644851</v>
      </c>
      <c r="DF187" s="32" t="n">
        <v>-0.02138573839</v>
      </c>
      <c r="DG187" s="32" t="n">
        <v>-0.428571236591361</v>
      </c>
      <c r="DH187" s="32" t="n">
        <v>3969.058</v>
      </c>
      <c r="DI187" s="32" t="n">
        <v>3864.1</v>
      </c>
      <c r="DJ187" s="32" t="n">
        <v>1949.0055</v>
      </c>
      <c r="DK187" s="32" t="n">
        <v>1981.7075</v>
      </c>
      <c r="DL187" s="32" t="n">
        <v>0.951950270505167</v>
      </c>
      <c r="DM187" s="32" t="n">
        <v>1.05047504158945</v>
      </c>
      <c r="DN187" s="40"/>
      <c r="DO187" s="36" t="n">
        <v>-0.24717864783</v>
      </c>
      <c r="DP187" s="36" t="n">
        <v>-4.28832214907717</v>
      </c>
      <c r="DQ187" s="36" t="n">
        <v>4553.9245</v>
      </c>
      <c r="DR187" s="36" t="n">
        <v>2818.409</v>
      </c>
      <c r="DS187" s="36" t="n">
        <v>2100.3875</v>
      </c>
      <c r="DT187" s="36" t="n">
        <v>1096.46775</v>
      </c>
      <c r="DU187" s="36" t="n">
        <v>0.566006413370546</v>
      </c>
      <c r="DV187" s="36" t="n">
        <v>1.76676443301241</v>
      </c>
    </row>
    <row r="188" customFormat="false" ht="14.25" hidden="false" customHeight="false" outlineLevel="0" collapsed="false">
      <c r="A188" s="26"/>
      <c r="B188" s="25" t="s">
        <v>736</v>
      </c>
      <c r="C188" s="26"/>
      <c r="D188" s="26" t="s">
        <v>737</v>
      </c>
      <c r="E188" s="26" t="s">
        <v>738</v>
      </c>
      <c r="F188" s="26" t="s">
        <v>739</v>
      </c>
      <c r="G188" s="39"/>
      <c r="H188" s="28" t="n">
        <v>-0.078920249535</v>
      </c>
      <c r="I188" s="28" t="n">
        <f aca="false">H188-H188</f>
        <v>0</v>
      </c>
      <c r="J188" s="28" t="n">
        <v>-0.911953285502113</v>
      </c>
      <c r="K188" s="28" t="n">
        <v>1701.8755</v>
      </c>
      <c r="L188" s="28" t="n">
        <v>1418.845</v>
      </c>
      <c r="M188" s="28" t="n">
        <v>608.1328</v>
      </c>
      <c r="N188" s="28" t="n">
        <v>420.73875</v>
      </c>
      <c r="O188" s="28" t="n">
        <v>0.83383428941329</v>
      </c>
      <c r="P188" s="28" t="n">
        <f aca="false">10^I188</f>
        <v>1</v>
      </c>
      <c r="Q188" s="28" t="n">
        <v>1.19927905663802</v>
      </c>
      <c r="R188" s="28" t="n">
        <f aca="false">1/P188</f>
        <v>1</v>
      </c>
      <c r="S188" s="29" t="n">
        <v>-0.4040894709</v>
      </c>
      <c r="T188" s="29" t="n">
        <f aca="false">S188-H188</f>
        <v>-0.325169221365</v>
      </c>
      <c r="U188" s="29" t="n">
        <v>-9.52950976064165</v>
      </c>
      <c r="V188" s="29" t="n">
        <v>1756.7835</v>
      </c>
      <c r="W188" s="29" t="n">
        <v>693.20035</v>
      </c>
      <c r="X188" s="29" t="n">
        <v>1186.54365</v>
      </c>
      <c r="Y188" s="29" t="n">
        <v>224.9888</v>
      </c>
      <c r="Z188" s="29" t="n">
        <v>0.394376046576596</v>
      </c>
      <c r="AA188" s="29" t="n">
        <f aca="false">10^T188</f>
        <v>0.47296693309901</v>
      </c>
      <c r="AB188" s="29" t="n">
        <v>2.5356509572033</v>
      </c>
      <c r="AC188" s="29" t="n">
        <f aca="false">1/AA188</f>
        <v>2.11431271409975</v>
      </c>
      <c r="AD188" s="30" t="n">
        <v>-0.61404238175</v>
      </c>
      <c r="AE188" s="30" t="n">
        <f aca="false">AD188-H188</f>
        <v>-0.535122132215</v>
      </c>
      <c r="AF188" s="30" t="n">
        <v>-16.0575706228539</v>
      </c>
      <c r="AG188" s="30" t="n">
        <v>2532.8195</v>
      </c>
      <c r="AH188" s="30" t="n">
        <v>617.8773</v>
      </c>
      <c r="AI188" s="30" t="n">
        <v>663.7476</v>
      </c>
      <c r="AJ188" s="30" t="n">
        <v>198.29625</v>
      </c>
      <c r="AK188" s="30" t="n">
        <v>0.243196666773745</v>
      </c>
      <c r="AL188" s="30" t="n">
        <f aca="false">10^AE188</f>
        <v>0.291660669105927</v>
      </c>
      <c r="AM188" s="30" t="n">
        <v>4.11189846171015</v>
      </c>
      <c r="AN188" s="30" t="n">
        <f aca="false">1/AL188</f>
        <v>3.42864193195968</v>
      </c>
      <c r="AO188" s="31" t="n">
        <v>-0.22258769325</v>
      </c>
      <c r="AP188" s="31" t="n">
        <f aca="false">AO188-H188</f>
        <v>-0.143667443715</v>
      </c>
      <c r="AQ188" s="31" t="n">
        <v>-4.62086690413347</v>
      </c>
      <c r="AR188" s="31" t="n">
        <v>1751.0245</v>
      </c>
      <c r="AS188" s="31" t="n">
        <v>1049.2543</v>
      </c>
      <c r="AT188" s="31" t="n">
        <v>644.9167</v>
      </c>
      <c r="AU188" s="31" t="n">
        <v>336.45835</v>
      </c>
      <c r="AV188" s="31" t="n">
        <v>0.598979979661255</v>
      </c>
      <c r="AW188" s="31" t="n">
        <f aca="false">10^AP188</f>
        <v>0.718344144953208</v>
      </c>
      <c r="AX188" s="31" t="n">
        <v>1.66950488155804</v>
      </c>
      <c r="AY188" s="31" t="n">
        <f aca="false">1/AW188</f>
        <v>1.39209041658597</v>
      </c>
      <c r="AZ188" s="32" t="n">
        <v>-0.082471910755</v>
      </c>
      <c r="BA188" s="32" t="n">
        <f aca="false">AZ188-H188</f>
        <v>-0.00355166121999999</v>
      </c>
      <c r="BB188" s="32" t="n">
        <v>-1.00329261705578</v>
      </c>
      <c r="BC188" s="32" t="n">
        <v>1803.3345</v>
      </c>
      <c r="BD188" s="32" t="n">
        <v>1491.499</v>
      </c>
      <c r="BE188" s="32" t="n">
        <v>544.4794</v>
      </c>
      <c r="BF188" s="32" t="n">
        <v>374.0203</v>
      </c>
      <c r="BG188" s="32" t="n">
        <v>0.82704299822327</v>
      </c>
      <c r="BH188" s="32" t="n">
        <f aca="false">10^BA188</f>
        <v>0.99185534670828</v>
      </c>
      <c r="BI188" s="32" t="n">
        <v>1.20912697664848</v>
      </c>
      <c r="BJ188" s="32" t="n">
        <f aca="false">1/BH188</f>
        <v>1.00821153338413</v>
      </c>
      <c r="BK188" s="33" t="n">
        <v>-0.09038753433</v>
      </c>
      <c r="BL188" s="33" t="n">
        <f aca="false">BK188-H188</f>
        <v>-0.011467284795</v>
      </c>
      <c r="BM188" s="33" t="n">
        <v>-1.17270628316266</v>
      </c>
      <c r="BN188" s="33" t="n">
        <v>1830.046</v>
      </c>
      <c r="BO188" s="33" t="n">
        <v>1487.791</v>
      </c>
      <c r="BP188" s="33" t="n">
        <v>588.73515</v>
      </c>
      <c r="BQ188" s="33" t="n">
        <v>440.40095</v>
      </c>
      <c r="BR188" s="33" t="n">
        <v>0.812105525996314</v>
      </c>
      <c r="BS188" s="33" t="n">
        <f aca="false">10^BL188</f>
        <v>0.973941149107378</v>
      </c>
      <c r="BT188" s="33" t="n">
        <v>1.23136706744259</v>
      </c>
      <c r="BU188" s="33" t="n">
        <f aca="false">1/BS188</f>
        <v>1.02675608368792</v>
      </c>
      <c r="BV188" s="34" t="n">
        <v>-0.171539337185</v>
      </c>
      <c r="BW188" s="34" t="n">
        <f aca="false">BV188-H188</f>
        <v>-0.09261908765</v>
      </c>
      <c r="BX188" s="34" t="n">
        <v>-2.82447619681575</v>
      </c>
      <c r="BY188" s="34" t="n">
        <v>1776.475</v>
      </c>
      <c r="BZ188" s="34" t="n">
        <v>1213.3095</v>
      </c>
      <c r="CA188" s="34" t="n">
        <v>599.6989</v>
      </c>
      <c r="CB188" s="34" t="n">
        <v>416.22375</v>
      </c>
      <c r="CC188" s="34" t="n">
        <v>0.673690871663489</v>
      </c>
      <c r="CD188" s="34" t="n">
        <f aca="false">10^BW188</f>
        <v>0.807943353034231</v>
      </c>
      <c r="CE188" s="34" t="n">
        <v>1.48436032320103</v>
      </c>
      <c r="CF188" s="34" t="n">
        <f aca="false">1/CD188</f>
        <v>1.23771053532961</v>
      </c>
      <c r="CG188" s="40"/>
      <c r="CH188" s="29" t="n">
        <v>-0.7130102702</v>
      </c>
      <c r="CI188" s="29" t="n">
        <v>-7.88452389857561</v>
      </c>
      <c r="CJ188" s="29" t="n">
        <v>1061.22015</v>
      </c>
      <c r="CK188" s="29" t="n">
        <v>204.9722</v>
      </c>
      <c r="CL188" s="29" t="n">
        <v>559.5428</v>
      </c>
      <c r="CM188" s="29" t="n">
        <v>316.67995</v>
      </c>
      <c r="CN188" s="29" t="n">
        <v>0.19363761719632</v>
      </c>
      <c r="CO188" s="29" t="n">
        <v>5.16428581635636</v>
      </c>
      <c r="CP188" s="30" t="n">
        <v>-0.53192352075</v>
      </c>
      <c r="CQ188" s="30" t="n">
        <v>-7.98946614725627</v>
      </c>
      <c r="CR188" s="30" t="n">
        <v>882.764</v>
      </c>
      <c r="CS188" s="30" t="n">
        <v>260.9871</v>
      </c>
      <c r="CT188" s="30" t="n">
        <v>582.54505</v>
      </c>
      <c r="CU188" s="30" t="n">
        <v>272.86045</v>
      </c>
      <c r="CV188" s="30" t="n">
        <v>0.293816701756205</v>
      </c>
      <c r="CW188" s="30" t="n">
        <v>3.40348249103195</v>
      </c>
      <c r="CX188" s="31" t="n">
        <v>-0.3595127542</v>
      </c>
      <c r="CY188" s="31" t="n">
        <v>-6.10528810822262</v>
      </c>
      <c r="CZ188" s="31" t="n">
        <v>1184.8625</v>
      </c>
      <c r="DA188" s="31" t="n">
        <v>512.0565</v>
      </c>
      <c r="DB188" s="31" t="n">
        <v>557.75</v>
      </c>
      <c r="DC188" s="31" t="n">
        <v>376.725</v>
      </c>
      <c r="DD188" s="31" t="n">
        <v>0.43700584505585</v>
      </c>
      <c r="DE188" s="31" t="n">
        <v>2.28829891250585</v>
      </c>
      <c r="DF188" s="32" t="n">
        <v>-0.046770756675</v>
      </c>
      <c r="DG188" s="32" t="n">
        <v>-0.334575244868497</v>
      </c>
      <c r="DH188" s="32" t="n">
        <v>1007.1657</v>
      </c>
      <c r="DI188" s="32" t="n">
        <v>901.7709</v>
      </c>
      <c r="DJ188" s="32" t="n">
        <v>541.7457</v>
      </c>
      <c r="DK188" s="32" t="n">
        <v>631.5253</v>
      </c>
      <c r="DL188" s="32" t="n">
        <v>0.897902629367041</v>
      </c>
      <c r="DM188" s="32" t="n">
        <v>1.11370650591026</v>
      </c>
      <c r="DN188" s="40"/>
      <c r="DO188" s="36" t="n">
        <v>-0.6875245742</v>
      </c>
      <c r="DP188" s="36" t="n">
        <v>-10.0725278990672</v>
      </c>
      <c r="DQ188" s="36" t="n">
        <v>1007.07465</v>
      </c>
      <c r="DR188" s="36" t="n">
        <v>206.5649</v>
      </c>
      <c r="DS188" s="36" t="n">
        <v>546.71765</v>
      </c>
      <c r="DT188" s="36" t="n">
        <v>212.07265</v>
      </c>
      <c r="DU188" s="36" t="n">
        <v>0.205340883270127</v>
      </c>
      <c r="DV188" s="36" t="n">
        <v>4.86995080606765</v>
      </c>
    </row>
    <row r="189" customFormat="false" ht="14.25" hidden="false" customHeight="false" outlineLevel="0" collapsed="false">
      <c r="A189" s="26"/>
      <c r="B189" s="25" t="s">
        <v>740</v>
      </c>
      <c r="C189" s="26"/>
      <c r="D189" s="26" t="s">
        <v>741</v>
      </c>
      <c r="E189" s="26" t="s">
        <v>742</v>
      </c>
      <c r="F189" s="26" t="s">
        <v>743</v>
      </c>
      <c r="G189" s="39"/>
      <c r="H189" s="28" t="n">
        <v>0.017335764308</v>
      </c>
      <c r="I189" s="28" t="n">
        <f aca="false">H189-H189</f>
        <v>0</v>
      </c>
      <c r="J189" s="28" t="n">
        <v>-0.157773841492255</v>
      </c>
      <c r="K189" s="28" t="n">
        <v>11532.6775</v>
      </c>
      <c r="L189" s="28" t="n">
        <v>12020.385</v>
      </c>
      <c r="M189" s="28" t="n">
        <v>3964.0075</v>
      </c>
      <c r="N189" s="28" t="n">
        <v>3057.6515</v>
      </c>
      <c r="O189" s="28" t="n">
        <v>1.04075109549556</v>
      </c>
      <c r="P189" s="28" t="n">
        <f aca="false">10^I189</f>
        <v>1</v>
      </c>
      <c r="Q189" s="28" t="n">
        <v>0.960844532691886</v>
      </c>
      <c r="R189" s="28" t="n">
        <f aca="false">1/P189</f>
        <v>1</v>
      </c>
      <c r="S189" s="29" t="n">
        <v>-0.294674285625</v>
      </c>
      <c r="T189" s="29" t="n">
        <f aca="false">S189-H189</f>
        <v>-0.312010049933</v>
      </c>
      <c r="U189" s="29" t="n">
        <v>-7.36818161959489</v>
      </c>
      <c r="V189" s="29" t="n">
        <v>10616.965</v>
      </c>
      <c r="W189" s="29" t="n">
        <v>5381.40975</v>
      </c>
      <c r="X189" s="29" t="n">
        <v>7064.50475</v>
      </c>
      <c r="Y189" s="29" t="n">
        <v>1345.85075</v>
      </c>
      <c r="Z189" s="29" t="n">
        <v>0.507371086354835</v>
      </c>
      <c r="AA189" s="29" t="n">
        <f aca="false">10^T189</f>
        <v>0.487517208422004</v>
      </c>
      <c r="AB189" s="29" t="n">
        <v>1.97094400310514</v>
      </c>
      <c r="AC189" s="29" t="n">
        <f aca="false">1/AA189</f>
        <v>2.05120964496166</v>
      </c>
      <c r="AD189" s="30" t="n">
        <v>-0.305465501875</v>
      </c>
      <c r="AE189" s="30" t="n">
        <f aca="false">AD189-H189</f>
        <v>-0.322801266183</v>
      </c>
      <c r="AF189" s="30" t="n">
        <v>-7.79231631803036</v>
      </c>
      <c r="AG189" s="30" t="n">
        <v>15834.47</v>
      </c>
      <c r="AH189" s="30" t="n">
        <v>7858.2645</v>
      </c>
      <c r="AI189" s="30" t="n">
        <v>3995.32</v>
      </c>
      <c r="AJ189" s="30" t="n">
        <v>1919.6265</v>
      </c>
      <c r="AK189" s="30" t="n">
        <v>0.494919423218114</v>
      </c>
      <c r="AL189" s="30" t="n">
        <f aca="false">10^AE189</f>
        <v>0.475552789841834</v>
      </c>
      <c r="AM189" s="30" t="n">
        <v>2.02053092500937</v>
      </c>
      <c r="AN189" s="30" t="n">
        <f aca="false">1/AL189</f>
        <v>2.10281596777635</v>
      </c>
      <c r="AO189" s="31" t="n">
        <v>-0.14328320985</v>
      </c>
      <c r="AP189" s="31" t="n">
        <f aca="false">AO189-H189</f>
        <v>-0.160618974158</v>
      </c>
      <c r="AQ189" s="31" t="n">
        <v>-2.36223122572658</v>
      </c>
      <c r="AR189" s="31" t="n">
        <v>11295.735</v>
      </c>
      <c r="AS189" s="31" t="n">
        <v>8123.249</v>
      </c>
      <c r="AT189" s="31" t="n">
        <v>4019.157</v>
      </c>
      <c r="AU189" s="31" t="n">
        <v>2187.95875</v>
      </c>
      <c r="AV189" s="31" t="n">
        <v>0.718979967633469</v>
      </c>
      <c r="AW189" s="31" t="n">
        <f aca="false">10^AP189</f>
        <v>0.690845647611216</v>
      </c>
      <c r="AX189" s="31" t="n">
        <v>1.39085933547149</v>
      </c>
      <c r="AY189" s="31" t="n">
        <f aca="false">1/AW189</f>
        <v>1.44750133905854</v>
      </c>
      <c r="AZ189" s="32" t="n">
        <v>-0.126922168025</v>
      </c>
      <c r="BA189" s="32" t="n">
        <f aca="false">AZ189-H189</f>
        <v>-0.144257932333</v>
      </c>
      <c r="BB189" s="32" t="n">
        <v>-1.95502312593303</v>
      </c>
      <c r="BC189" s="32" t="n">
        <v>12175.81</v>
      </c>
      <c r="BD189" s="32" t="n">
        <v>9089.016</v>
      </c>
      <c r="BE189" s="32" t="n">
        <v>3511.361</v>
      </c>
      <c r="BF189" s="32" t="n">
        <v>1970.59</v>
      </c>
      <c r="BG189" s="32" t="n">
        <v>0.746582545022163</v>
      </c>
      <c r="BH189" s="32" t="n">
        <f aca="false">10^BA189</f>
        <v>0.717368111810875</v>
      </c>
      <c r="BI189" s="32" t="n">
        <v>1.33943661912202</v>
      </c>
      <c r="BJ189" s="32" t="n">
        <f aca="false">1/BH189</f>
        <v>1.39398446005032</v>
      </c>
      <c r="BK189" s="33" t="n">
        <v>-0.0471060269825</v>
      </c>
      <c r="BL189" s="33" t="n">
        <f aca="false">BK189-H189</f>
        <v>-0.0644417912905</v>
      </c>
      <c r="BM189" s="33" t="n">
        <v>-0.481892803807543</v>
      </c>
      <c r="BN189" s="33" t="n">
        <v>12423.0825</v>
      </c>
      <c r="BO189" s="33" t="n">
        <v>11156.3675</v>
      </c>
      <c r="BP189" s="33" t="n">
        <v>3899.22675</v>
      </c>
      <c r="BQ189" s="33" t="n">
        <v>2881.89075</v>
      </c>
      <c r="BR189" s="33" t="n">
        <v>0.89720972643284</v>
      </c>
      <c r="BS189" s="33" t="n">
        <f aca="false">10^BL189</f>
        <v>0.862101118812484</v>
      </c>
      <c r="BT189" s="33" t="n">
        <v>1.11456660637846</v>
      </c>
      <c r="BU189" s="33" t="n">
        <f aca="false">1/BS189</f>
        <v>1.15995673613957</v>
      </c>
      <c r="BV189" s="34" t="n">
        <v>-0.007437659275</v>
      </c>
      <c r="BW189" s="34" t="n">
        <f aca="false">BV189-H189</f>
        <v>-0.024773423583</v>
      </c>
      <c r="BX189" s="34" t="n">
        <v>-0.333203833907511</v>
      </c>
      <c r="BY189" s="34" t="n">
        <v>11938.8275</v>
      </c>
      <c r="BZ189" s="34" t="n">
        <v>11726.97</v>
      </c>
      <c r="CA189" s="34" t="n">
        <v>3864.165</v>
      </c>
      <c r="CB189" s="34" t="n">
        <v>3355.00975</v>
      </c>
      <c r="CC189" s="34" t="n">
        <v>0.983019970301592</v>
      </c>
      <c r="CD189" s="34" t="n">
        <f aca="false">10^BW189</f>
        <v>0.944553532184042</v>
      </c>
      <c r="CE189" s="34" t="n">
        <v>1.0172733313782</v>
      </c>
      <c r="CF189" s="34" t="n">
        <f aca="false">1/CD189</f>
        <v>1.0587012444787</v>
      </c>
      <c r="CG189" s="40"/>
      <c r="CH189" s="29" t="n">
        <v>0.0405930102655</v>
      </c>
      <c r="CI189" s="29" t="n">
        <v>-0.909641427835152</v>
      </c>
      <c r="CJ189" s="29" t="n">
        <v>11396.745</v>
      </c>
      <c r="CK189" s="29" t="n">
        <v>13062.82525</v>
      </c>
      <c r="CL189" s="29" t="n">
        <v>5205.099</v>
      </c>
      <c r="CM189" s="29" t="n">
        <v>6473.48</v>
      </c>
      <c r="CN189" s="29" t="n">
        <v>1.09797641217164</v>
      </c>
      <c r="CO189" s="29" t="n">
        <v>0.910766377960839</v>
      </c>
      <c r="CP189" s="30" t="n">
        <v>-0.1175685520975</v>
      </c>
      <c r="CQ189" s="30" t="n">
        <v>-3.2919191591789</v>
      </c>
      <c r="CR189" s="30" t="n">
        <v>16986.78</v>
      </c>
      <c r="CS189" s="30" t="n">
        <v>13317.188</v>
      </c>
      <c r="CT189" s="30" t="n">
        <v>8053.08225</v>
      </c>
      <c r="CU189" s="30" t="n">
        <v>8471.29725</v>
      </c>
      <c r="CV189" s="30" t="n">
        <v>0.762836470180594</v>
      </c>
      <c r="CW189" s="30" t="n">
        <v>1.31089694723597</v>
      </c>
      <c r="CX189" s="31" t="n">
        <v>0.0917061449825</v>
      </c>
      <c r="CY189" s="31" t="n">
        <v>-1.05084413223607</v>
      </c>
      <c r="CZ189" s="31" t="n">
        <v>13273.855</v>
      </c>
      <c r="DA189" s="31" t="n">
        <v>16685.5425</v>
      </c>
      <c r="DB189" s="31" t="n">
        <v>5848.79475</v>
      </c>
      <c r="DC189" s="31" t="n">
        <v>6935.93325</v>
      </c>
      <c r="DD189" s="31" t="n">
        <v>1.23511144190926</v>
      </c>
      <c r="DE189" s="31" t="n">
        <v>0.809643539901293</v>
      </c>
      <c r="DF189" s="32" t="n">
        <v>0.14531651083</v>
      </c>
      <c r="DG189" s="32" t="n">
        <v>-1.95442791007153</v>
      </c>
      <c r="DH189" s="32" t="n">
        <v>10145.9025</v>
      </c>
      <c r="DI189" s="32" t="n">
        <v>14831.6975</v>
      </c>
      <c r="DJ189" s="32" t="n">
        <v>5097.0005</v>
      </c>
      <c r="DK189" s="32" t="n">
        <v>6573.79375</v>
      </c>
      <c r="DL189" s="32" t="n">
        <v>1.3973863956322</v>
      </c>
      <c r="DM189" s="32" t="n">
        <v>0.715621679963173</v>
      </c>
      <c r="DN189" s="40"/>
      <c r="DO189" s="36" t="n">
        <v>-0.081077864145</v>
      </c>
      <c r="DP189" s="36" t="n">
        <v>-1.89113559879045</v>
      </c>
      <c r="DQ189" s="36" t="n">
        <v>12947.2075</v>
      </c>
      <c r="DR189" s="36" t="n">
        <v>11550.54625</v>
      </c>
      <c r="DS189" s="36" t="n">
        <v>5603.3425</v>
      </c>
      <c r="DT189" s="36" t="n">
        <v>4127.95975</v>
      </c>
      <c r="DU189" s="36" t="n">
        <v>0.829701997886671</v>
      </c>
      <c r="DV189" s="36" t="n">
        <v>1.20525200921185</v>
      </c>
    </row>
    <row r="190" customFormat="false" ht="14.25" hidden="false" customHeight="false" outlineLevel="0" collapsed="false">
      <c r="A190" s="26"/>
      <c r="B190" s="25" t="s">
        <v>744</v>
      </c>
      <c r="C190" s="26"/>
      <c r="D190" s="26" t="s">
        <v>745</v>
      </c>
      <c r="E190" s="26" t="s">
        <v>746</v>
      </c>
      <c r="F190" s="37" t="s">
        <v>747</v>
      </c>
      <c r="G190" s="39"/>
      <c r="H190" s="28" t="n">
        <v>-0.0522148640415</v>
      </c>
      <c r="I190" s="28" t="n">
        <f aca="false">H190-H190</f>
        <v>0</v>
      </c>
      <c r="J190" s="28" t="n">
        <v>-0.786459285087118</v>
      </c>
      <c r="K190" s="28" t="n">
        <v>1493.992</v>
      </c>
      <c r="L190" s="28" t="n">
        <v>1322.5485</v>
      </c>
      <c r="M190" s="28" t="n">
        <v>554.68075</v>
      </c>
      <c r="N190" s="28" t="n">
        <v>398.0751</v>
      </c>
      <c r="O190" s="28" t="n">
        <v>0.886717206599517</v>
      </c>
      <c r="P190" s="28" t="n">
        <f aca="false">10^I190</f>
        <v>1</v>
      </c>
      <c r="Q190" s="28" t="n">
        <v>1.12775526690737</v>
      </c>
      <c r="R190" s="28" t="n">
        <f aca="false">1/P190</f>
        <v>1</v>
      </c>
      <c r="S190" s="29" t="n">
        <v>0.076011065885</v>
      </c>
      <c r="T190" s="29" t="n">
        <f aca="false">S190-H190</f>
        <v>0.1282259299265</v>
      </c>
      <c r="U190" s="29" t="n">
        <v>-0.927907557657311</v>
      </c>
      <c r="V190" s="29" t="n">
        <v>1612.9655</v>
      </c>
      <c r="W190" s="29" t="n">
        <v>1908.993</v>
      </c>
      <c r="X190" s="29" t="n">
        <v>1135.44505</v>
      </c>
      <c r="Y190" s="29" t="n">
        <v>516.37705</v>
      </c>
      <c r="Z190" s="29" t="n">
        <v>1.19127236142941</v>
      </c>
      <c r="AA190" s="29" t="n">
        <f aca="false">10^T190</f>
        <v>1.3434636799232</v>
      </c>
      <c r="AB190" s="29" t="n">
        <v>0.839438597232373</v>
      </c>
      <c r="AC190" s="29" t="n">
        <f aca="false">1/AA190</f>
        <v>0.744344648049706</v>
      </c>
      <c r="AD190" s="30" t="n">
        <v>-0.4130450862</v>
      </c>
      <c r="AE190" s="30" t="n">
        <f aca="false">AD190-H190</f>
        <v>-0.3608302221585</v>
      </c>
      <c r="AF190" s="30" t="n">
        <v>-9.51609673703349</v>
      </c>
      <c r="AG190" s="30" t="n">
        <v>2191.952</v>
      </c>
      <c r="AH190" s="30" t="n">
        <v>845.3117</v>
      </c>
      <c r="AI190" s="30" t="n">
        <v>595.08645</v>
      </c>
      <c r="AJ190" s="30" t="n">
        <v>263.659</v>
      </c>
      <c r="AK190" s="30" t="n">
        <v>0.386326868520942</v>
      </c>
      <c r="AL190" s="30" t="n">
        <f aca="false">10^AE190</f>
        <v>0.435682160722325</v>
      </c>
      <c r="AM190" s="30" t="n">
        <v>2.58848162393808</v>
      </c>
      <c r="AN190" s="30" t="n">
        <f aca="false">1/AL190</f>
        <v>2.29525119491256</v>
      </c>
      <c r="AO190" s="31" t="n">
        <v>-0.012048880615</v>
      </c>
      <c r="AP190" s="31" t="n">
        <f aca="false">AO190-H190</f>
        <v>0.0401659834265</v>
      </c>
      <c r="AQ190" s="31" t="n">
        <v>-0.332851236519619</v>
      </c>
      <c r="AR190" s="31" t="n">
        <v>1643.06</v>
      </c>
      <c r="AS190" s="31" t="n">
        <v>1588.7425</v>
      </c>
      <c r="AT190" s="31" t="n">
        <v>618.38135</v>
      </c>
      <c r="AU190" s="31" t="n">
        <v>486.45765</v>
      </c>
      <c r="AV190" s="31" t="n">
        <v>0.972637745510981</v>
      </c>
      <c r="AW190" s="31" t="n">
        <f aca="false">10^AP190</f>
        <v>1.09689734029292</v>
      </c>
      <c r="AX190" s="31" t="n">
        <v>1.02813200969765</v>
      </c>
      <c r="AY190" s="31" t="n">
        <f aca="false">1/AW190</f>
        <v>0.911662343654651</v>
      </c>
      <c r="AZ190" s="32" t="n">
        <v>-0.02165422574</v>
      </c>
      <c r="BA190" s="32" t="n">
        <f aca="false">AZ190-H190</f>
        <v>0.0305606383015</v>
      </c>
      <c r="BB190" s="32" t="n">
        <v>-0.652271531153258</v>
      </c>
      <c r="BC190" s="32" t="n">
        <v>1717.539</v>
      </c>
      <c r="BD190" s="32" t="n">
        <v>1628.2015</v>
      </c>
      <c r="BE190" s="32" t="n">
        <v>527.0882</v>
      </c>
      <c r="BF190" s="32" t="n">
        <v>410.8706</v>
      </c>
      <c r="BG190" s="32" t="n">
        <v>0.951361942472803</v>
      </c>
      <c r="BH190" s="32" t="n">
        <f aca="false">10^BA190</f>
        <v>1.07290344135893</v>
      </c>
      <c r="BI190" s="32" t="n">
        <v>1.05112466176729</v>
      </c>
      <c r="BJ190" s="32" t="n">
        <f aca="false">1/BH190</f>
        <v>0.932050323870156</v>
      </c>
      <c r="BK190" s="33" t="n">
        <v>-0.07362038729</v>
      </c>
      <c r="BL190" s="33" t="n">
        <f aca="false">BK190-H190</f>
        <v>-0.0214055232485</v>
      </c>
      <c r="BM190" s="33" t="n">
        <v>-1.0412009497676</v>
      </c>
      <c r="BN190" s="33" t="n">
        <v>1659.4795</v>
      </c>
      <c r="BO190" s="33" t="n">
        <v>1394.2255</v>
      </c>
      <c r="BP190" s="33" t="n">
        <v>545.38425</v>
      </c>
      <c r="BQ190" s="33" t="n">
        <v>420.0659</v>
      </c>
      <c r="BR190" s="33" t="n">
        <v>0.84407223098323</v>
      </c>
      <c r="BS190" s="33" t="n">
        <f aca="false">10^BL190</f>
        <v>0.951906904141596</v>
      </c>
      <c r="BT190" s="33" t="n">
        <v>1.18473273174161</v>
      </c>
      <c r="BU190" s="33" t="n">
        <f aca="false">1/BS190</f>
        <v>1.05052289845694</v>
      </c>
      <c r="BV190" s="34" t="n">
        <v>-0.035552293889</v>
      </c>
      <c r="BW190" s="34" t="n">
        <f aca="false">BV190-H190</f>
        <v>0.0166625701525</v>
      </c>
      <c r="BX190" s="34" t="n">
        <v>-0.326497834899666</v>
      </c>
      <c r="BY190" s="34" t="n">
        <v>1599.4885</v>
      </c>
      <c r="BZ190" s="34" t="n">
        <v>1469.9605</v>
      </c>
      <c r="CA190" s="34" t="n">
        <v>551.31595</v>
      </c>
      <c r="CB190" s="34" t="n">
        <v>481.3226</v>
      </c>
      <c r="CC190" s="34" t="n">
        <v>0.921398935368769</v>
      </c>
      <c r="CD190" s="34" t="n">
        <f aca="false">10^BW190</f>
        <v>1.03911250228498</v>
      </c>
      <c r="CE190" s="34" t="n">
        <v>1.08530622471337</v>
      </c>
      <c r="CF190" s="34" t="n">
        <f aca="false">1/CD190</f>
        <v>0.96235970388291</v>
      </c>
      <c r="CG190" s="40"/>
      <c r="CH190" s="29" t="n">
        <v>0.01698130909</v>
      </c>
      <c r="CI190" s="29" t="n">
        <v>-0.822549527692416</v>
      </c>
      <c r="CJ190" s="29" t="n">
        <v>2485.9435</v>
      </c>
      <c r="CK190" s="29" t="n">
        <v>2707.614</v>
      </c>
      <c r="CL190" s="29" t="n">
        <v>1263.66165</v>
      </c>
      <c r="CM190" s="29" t="n">
        <v>1570.2755</v>
      </c>
      <c r="CN190" s="29" t="n">
        <v>1.03987541132081</v>
      </c>
      <c r="CO190" s="29" t="n">
        <v>0.961653664576833</v>
      </c>
      <c r="CP190" s="30" t="n">
        <v>-0.05724008063</v>
      </c>
      <c r="CQ190" s="30" t="n">
        <v>-1.07411851214492</v>
      </c>
      <c r="CR190" s="30" t="n">
        <v>2855.151</v>
      </c>
      <c r="CS190" s="30" t="n">
        <v>2512.6645</v>
      </c>
      <c r="CT190" s="30" t="n">
        <v>1618.90495</v>
      </c>
      <c r="CU190" s="30" t="n">
        <v>1558.2137</v>
      </c>
      <c r="CV190" s="30" t="n">
        <v>0.876516143736408</v>
      </c>
      <c r="CW190" s="30" t="n">
        <v>1.14088029883535</v>
      </c>
      <c r="CX190" s="31" t="n">
        <v>-0.00660540845</v>
      </c>
      <c r="CY190" s="31" t="n">
        <v>-0.597751129851408</v>
      </c>
      <c r="CZ190" s="31" t="n">
        <v>2912.545</v>
      </c>
      <c r="DA190" s="31" t="n">
        <v>2920.6455</v>
      </c>
      <c r="DB190" s="31" t="n">
        <v>1293.47595</v>
      </c>
      <c r="DC190" s="31" t="n">
        <v>1408.71</v>
      </c>
      <c r="DD190" s="31" t="n">
        <v>0.984905565465375</v>
      </c>
      <c r="DE190" s="31" t="n">
        <v>1.01532576834155</v>
      </c>
      <c r="DF190" s="32" t="n">
        <v>0.14463850655</v>
      </c>
      <c r="DG190" s="32" t="n">
        <v>-1.64870590924512</v>
      </c>
      <c r="DH190" s="32" t="n">
        <v>2276.306</v>
      </c>
      <c r="DI190" s="32" t="n">
        <v>3167.07</v>
      </c>
      <c r="DJ190" s="32" t="n">
        <v>1172.5638</v>
      </c>
      <c r="DK190" s="32" t="n">
        <v>1712.79</v>
      </c>
      <c r="DL190" s="32" t="n">
        <v>1.39520655031526</v>
      </c>
      <c r="DM190" s="32" t="n">
        <v>0.716739754249317</v>
      </c>
      <c r="DN190" s="40"/>
      <c r="DO190" s="36" t="n">
        <v>-0.039359863635</v>
      </c>
      <c r="DP190" s="36" t="n">
        <v>-0.802063970264209</v>
      </c>
      <c r="DQ190" s="36" t="n">
        <v>2374.4285</v>
      </c>
      <c r="DR190" s="36" t="n">
        <v>2249.354</v>
      </c>
      <c r="DS190" s="36" t="n">
        <v>1206.58735</v>
      </c>
      <c r="DT190" s="36" t="n">
        <v>902.5856</v>
      </c>
      <c r="DU190" s="36" t="n">
        <v>0.913356105757135</v>
      </c>
      <c r="DV190" s="36" t="n">
        <v>1.09486321238422</v>
      </c>
    </row>
    <row r="191" customFormat="false" ht="14.25" hidden="false" customHeight="false" outlineLevel="0" collapsed="false">
      <c r="A191" s="26"/>
      <c r="B191" s="25" t="s">
        <v>748</v>
      </c>
      <c r="C191" s="26"/>
      <c r="D191" s="26" t="s">
        <v>749</v>
      </c>
      <c r="E191" s="26" t="s">
        <v>750</v>
      </c>
      <c r="F191" s="45" t="s">
        <v>751</v>
      </c>
      <c r="G191" s="39"/>
      <c r="H191" s="28" t="n">
        <v>-0.046064013435</v>
      </c>
      <c r="I191" s="28" t="n">
        <f aca="false">H191-H191</f>
        <v>0</v>
      </c>
      <c r="J191" s="28" t="n">
        <v>-0.464592970220632</v>
      </c>
      <c r="K191" s="28" t="n">
        <v>11025.0825</v>
      </c>
      <c r="L191" s="28" t="n">
        <v>9915.5495</v>
      </c>
      <c r="M191" s="28" t="n">
        <v>3833.8125</v>
      </c>
      <c r="N191" s="28" t="n">
        <v>2495.23325</v>
      </c>
      <c r="O191" s="28" t="n">
        <v>0.899365393838082</v>
      </c>
      <c r="P191" s="28" t="n">
        <f aca="false">10^I191</f>
        <v>1</v>
      </c>
      <c r="Q191" s="28" t="n">
        <v>1.11189512833316</v>
      </c>
      <c r="R191" s="28" t="n">
        <f aca="false">1/P191</f>
        <v>1</v>
      </c>
      <c r="S191" s="29" t="n">
        <v>-0.215001643275</v>
      </c>
      <c r="T191" s="29" t="n">
        <f aca="false">S191-H191</f>
        <v>-0.16893762984</v>
      </c>
      <c r="U191" s="29" t="n">
        <v>-4.49959305497717</v>
      </c>
      <c r="V191" s="29" t="n">
        <v>10980.72</v>
      </c>
      <c r="W191" s="29" t="n">
        <v>6685.47</v>
      </c>
      <c r="X191" s="29" t="n">
        <v>7307.39675</v>
      </c>
      <c r="Y191" s="29" t="n">
        <v>1641.05875</v>
      </c>
      <c r="Z191" s="29" t="n">
        <v>0.609534590890695</v>
      </c>
      <c r="AA191" s="29" t="n">
        <f aca="false">10^T191</f>
        <v>0.677738832458271</v>
      </c>
      <c r="AB191" s="29" t="n">
        <v>1.64059598084291</v>
      </c>
      <c r="AC191" s="29" t="n">
        <f aca="false">1/AA191</f>
        <v>1.47549461844002</v>
      </c>
      <c r="AD191" s="30" t="n">
        <v>-0.34915420285</v>
      </c>
      <c r="AE191" s="30" t="n">
        <f aca="false">AD191-H191</f>
        <v>-0.303090189415</v>
      </c>
      <c r="AF191" s="30" t="n">
        <v>-9.47139637663269</v>
      </c>
      <c r="AG191" s="30" t="n">
        <v>13697.055</v>
      </c>
      <c r="AH191" s="30" t="n">
        <v>6120.544</v>
      </c>
      <c r="AI191" s="30" t="n">
        <v>3545.75925</v>
      </c>
      <c r="AJ191" s="30" t="n">
        <v>1496.31625</v>
      </c>
      <c r="AK191" s="30" t="n">
        <v>0.447554364988323</v>
      </c>
      <c r="AL191" s="30" t="n">
        <f aca="false">10^AE191</f>
        <v>0.497633731246571</v>
      </c>
      <c r="AM191" s="30" t="n">
        <v>2.23436542737348</v>
      </c>
      <c r="AN191" s="30" t="n">
        <f aca="false">1/AL191</f>
        <v>2.00951008183268</v>
      </c>
      <c r="AO191" s="31" t="n">
        <v>-0.109953657625</v>
      </c>
      <c r="AP191" s="31" t="n">
        <f aca="false">AO191-H191</f>
        <v>-0.06388964419</v>
      </c>
      <c r="AQ191" s="31" t="n">
        <v>-1.5661836777697</v>
      </c>
      <c r="AR191" s="31" t="n">
        <v>11131.065</v>
      </c>
      <c r="AS191" s="31" t="n">
        <v>8642.6695</v>
      </c>
      <c r="AT191" s="31" t="n">
        <v>3965.38125</v>
      </c>
      <c r="AU191" s="31" t="n">
        <v>2326.22675</v>
      </c>
      <c r="AV191" s="31" t="n">
        <v>0.776329952252528</v>
      </c>
      <c r="AW191" s="31" t="n">
        <f aca="false">10^AP191</f>
        <v>0.863197861622861</v>
      </c>
      <c r="AX191" s="31" t="n">
        <v>1.28811209344492</v>
      </c>
      <c r="AY191" s="31" t="n">
        <f aca="false">1/AW191</f>
        <v>1.15848294401465</v>
      </c>
      <c r="AZ191" s="32" t="n">
        <v>-0.01525385130275</v>
      </c>
      <c r="BA191" s="32" t="n">
        <f aca="false">AZ191-H191</f>
        <v>0.03081016213225</v>
      </c>
      <c r="BB191" s="32" t="n">
        <v>-0.124189698569201</v>
      </c>
      <c r="BC191" s="32" t="n">
        <v>12599.5075</v>
      </c>
      <c r="BD191" s="32" t="n">
        <v>12164.4325</v>
      </c>
      <c r="BE191" s="32" t="n">
        <v>3648.83625</v>
      </c>
      <c r="BF191" s="32" t="n">
        <v>2605.488</v>
      </c>
      <c r="BG191" s="32" t="n">
        <v>0.965486373505255</v>
      </c>
      <c r="BH191" s="32" t="n">
        <f aca="false">10^BA191</f>
        <v>1.07352005499416</v>
      </c>
      <c r="BI191" s="32" t="n">
        <v>1.03574739886741</v>
      </c>
      <c r="BJ191" s="32" t="n">
        <f aca="false">1/BH191</f>
        <v>0.931514968302517</v>
      </c>
      <c r="BK191" s="33" t="n">
        <v>-0.0452315679525</v>
      </c>
      <c r="BL191" s="33" t="n">
        <f aca="false">BK191-H191</f>
        <v>0.000832445482499999</v>
      </c>
      <c r="BM191" s="33" t="n">
        <v>-0.445601219448655</v>
      </c>
      <c r="BN191" s="33" t="n">
        <v>12182.52</v>
      </c>
      <c r="BO191" s="33" t="n">
        <v>10978.346</v>
      </c>
      <c r="BP191" s="33" t="n">
        <v>3850.946</v>
      </c>
      <c r="BQ191" s="33" t="n">
        <v>2831.69725</v>
      </c>
      <c r="BR191" s="33" t="n">
        <v>0.901090543582699</v>
      </c>
      <c r="BS191" s="33" t="n">
        <f aca="false">10^BL191</f>
        <v>1.0019186147492</v>
      </c>
      <c r="BT191" s="33" t="n">
        <v>1.10976639042736</v>
      </c>
      <c r="BU191" s="33" t="n">
        <f aca="false">1/BS191</f>
        <v>0.998085059284299</v>
      </c>
      <c r="BV191" s="34" t="n">
        <v>-0.030740892905</v>
      </c>
      <c r="BW191" s="34" t="n">
        <f aca="false">BV191-H191</f>
        <v>0.01532312053</v>
      </c>
      <c r="BX191" s="34" t="n">
        <v>-0.273861661376413</v>
      </c>
      <c r="BY191" s="34" t="n">
        <v>11912.325</v>
      </c>
      <c r="BZ191" s="34" t="n">
        <v>11099.24</v>
      </c>
      <c r="CA191" s="34" t="n">
        <v>3855.6045</v>
      </c>
      <c r="CB191" s="34" t="n">
        <v>3138.202</v>
      </c>
      <c r="CC191" s="34" t="n">
        <v>0.931663555196498</v>
      </c>
      <c r="CD191" s="34" t="n">
        <f aca="false">10^BW191</f>
        <v>1.03591261198173</v>
      </c>
      <c r="CE191" s="34" t="n">
        <v>1.07334884403532</v>
      </c>
      <c r="CF191" s="34" t="n">
        <f aca="false">1/CD191</f>
        <v>0.965332392359787</v>
      </c>
      <c r="CG191" s="40"/>
      <c r="CH191" s="29" t="n">
        <v>-0.50030712525</v>
      </c>
      <c r="CI191" s="29" t="n">
        <v>-9.8277961030303</v>
      </c>
      <c r="CJ191" s="29" t="n">
        <v>5825.89125</v>
      </c>
      <c r="CK191" s="29" t="n">
        <v>1826.0655</v>
      </c>
      <c r="CL191" s="29" t="n">
        <v>2678.432</v>
      </c>
      <c r="CM191" s="29" t="n">
        <v>1147.3945</v>
      </c>
      <c r="CN191" s="29" t="n">
        <v>0.316004214480879</v>
      </c>
      <c r="CO191" s="29" t="n">
        <v>3.16451475700337</v>
      </c>
      <c r="CP191" s="30" t="n">
        <v>-0.47104752835</v>
      </c>
      <c r="CQ191" s="30" t="n">
        <v>-9.35767752505602</v>
      </c>
      <c r="CR191" s="30" t="n">
        <v>7095.82325</v>
      </c>
      <c r="CS191" s="30" t="n">
        <v>2414.9625</v>
      </c>
      <c r="CT191" s="30" t="n">
        <v>3590.25675</v>
      </c>
      <c r="CU191" s="30" t="n">
        <v>1417.09975</v>
      </c>
      <c r="CV191" s="30" t="n">
        <v>0.338027841067078</v>
      </c>
      <c r="CW191" s="30" t="n">
        <v>2.95833620344177</v>
      </c>
      <c r="CX191" s="31" t="n">
        <v>-0.35387167315</v>
      </c>
      <c r="CY191" s="31" t="n">
        <v>-6.44918285169213</v>
      </c>
      <c r="CZ191" s="31" t="n">
        <v>7356.46975</v>
      </c>
      <c r="DA191" s="31" t="n">
        <v>3266.261</v>
      </c>
      <c r="DB191" s="31" t="n">
        <v>3095.81325</v>
      </c>
      <c r="DC191" s="31" t="n">
        <v>1602.0985</v>
      </c>
      <c r="DD191" s="31" t="n">
        <v>0.442719169243548</v>
      </c>
      <c r="DE191" s="31" t="n">
        <v>2.25876824287652</v>
      </c>
      <c r="DF191" s="32" t="n">
        <v>-0.0445088361</v>
      </c>
      <c r="DG191" s="32" t="n">
        <v>-0.350848983004559</v>
      </c>
      <c r="DH191" s="32" t="n">
        <v>6102.00575</v>
      </c>
      <c r="DI191" s="32" t="n">
        <v>5482.42075</v>
      </c>
      <c r="DJ191" s="32" t="n">
        <v>2942.2095</v>
      </c>
      <c r="DK191" s="32" t="n">
        <v>2788.6765</v>
      </c>
      <c r="DL191" s="32" t="n">
        <v>0.902591343276093</v>
      </c>
      <c r="DM191" s="32" t="n">
        <v>1.10792110676616</v>
      </c>
      <c r="DN191" s="40"/>
      <c r="DO191" s="36" t="n">
        <v>-0.542142484125</v>
      </c>
      <c r="DP191" s="36" t="n">
        <v>-10.9808272662221</v>
      </c>
      <c r="DQ191" s="36" t="n">
        <v>6635.5385</v>
      </c>
      <c r="DR191" s="36" t="n">
        <v>1907.86</v>
      </c>
      <c r="DS191" s="36" t="n">
        <v>2992.1585</v>
      </c>
      <c r="DT191" s="36" t="n">
        <v>796.243275</v>
      </c>
      <c r="DU191" s="36" t="n">
        <v>0.286983888558535</v>
      </c>
      <c r="DV191" s="36" t="n">
        <v>3.48451616926235</v>
      </c>
    </row>
    <row r="192" customFormat="false" ht="14.25" hidden="false" customHeight="false" outlineLevel="0" collapsed="false">
      <c r="A192" s="26"/>
      <c r="B192" s="25" t="s">
        <v>752</v>
      </c>
      <c r="C192" s="26"/>
      <c r="D192" s="26" t="s">
        <v>753</v>
      </c>
      <c r="E192" s="26" t="s">
        <v>754</v>
      </c>
      <c r="F192" s="26" t="s">
        <v>755</v>
      </c>
      <c r="G192" s="39"/>
      <c r="H192" s="28" t="n">
        <v>-0.08618208192</v>
      </c>
      <c r="I192" s="28" t="n">
        <f aca="false">H192-H192</f>
        <v>0</v>
      </c>
      <c r="J192" s="28" t="n">
        <v>-1.16808794625962</v>
      </c>
      <c r="K192" s="28" t="n">
        <v>5779.8765</v>
      </c>
      <c r="L192" s="28" t="n">
        <v>4724.935</v>
      </c>
      <c r="M192" s="28" t="n">
        <v>1971.681</v>
      </c>
      <c r="N192" s="28" t="n">
        <v>1221.52815</v>
      </c>
      <c r="O192" s="28" t="n">
        <v>0.820007676557489</v>
      </c>
      <c r="P192" s="28" t="n">
        <f aca="false">10^I192</f>
        <v>1</v>
      </c>
      <c r="Q192" s="28" t="n">
        <v>1.21950077857581</v>
      </c>
      <c r="R192" s="28" t="n">
        <f aca="false">1/P192</f>
        <v>1</v>
      </c>
      <c r="S192" s="29" t="n">
        <v>-0.2958516984</v>
      </c>
      <c r="T192" s="29" t="n">
        <f aca="false">S192-H192</f>
        <v>-0.20966961648</v>
      </c>
      <c r="U192" s="29" t="n">
        <v>-7.3243338102677</v>
      </c>
      <c r="V192" s="29" t="n">
        <v>5975.8865</v>
      </c>
      <c r="W192" s="29" t="n">
        <v>3028.116</v>
      </c>
      <c r="X192" s="29" t="n">
        <v>3847.3605</v>
      </c>
      <c r="Y192" s="29" t="n">
        <v>771.8385</v>
      </c>
      <c r="Z192" s="29" t="n">
        <v>0.505997419012844</v>
      </c>
      <c r="AA192" s="29" t="n">
        <f aca="false">10^T192</f>
        <v>0.617064246443514</v>
      </c>
      <c r="AB192" s="29" t="n">
        <v>1.97629466559515</v>
      </c>
      <c r="AC192" s="29" t="n">
        <f aca="false">1/AA192</f>
        <v>1.62057679692764</v>
      </c>
      <c r="AD192" s="30" t="n">
        <v>-0.62132935015</v>
      </c>
      <c r="AE192" s="30" t="n">
        <f aca="false">AD192-H192</f>
        <v>-0.53514726823</v>
      </c>
      <c r="AF192" s="30" t="n">
        <v>-19.1330766865267</v>
      </c>
      <c r="AG192" s="30" t="n">
        <v>7733.7645</v>
      </c>
      <c r="AH192" s="30" t="n">
        <v>1860.2195</v>
      </c>
      <c r="AI192" s="30" t="n">
        <v>1958.603</v>
      </c>
      <c r="AJ192" s="30" t="n">
        <v>485.42645</v>
      </c>
      <c r="AK192" s="30" t="n">
        <v>0.239150145728671</v>
      </c>
      <c r="AL192" s="30" t="n">
        <f aca="false">10^AE192</f>
        <v>0.291643788912633</v>
      </c>
      <c r="AM192" s="30" t="n">
        <v>4.18147351302288</v>
      </c>
      <c r="AN192" s="30" t="n">
        <f aca="false">1/AL192</f>
        <v>3.42884038000058</v>
      </c>
      <c r="AO192" s="31" t="n">
        <v>-0.3099693899</v>
      </c>
      <c r="AP192" s="31" t="n">
        <f aca="false">AO192-H192</f>
        <v>-0.22378730798</v>
      </c>
      <c r="AQ192" s="31" t="n">
        <v>-7.98190514542676</v>
      </c>
      <c r="AR192" s="31" t="n">
        <v>5765.9945</v>
      </c>
      <c r="AS192" s="31" t="n">
        <v>2829.251</v>
      </c>
      <c r="AT192" s="31" t="n">
        <v>2034.535</v>
      </c>
      <c r="AU192" s="31" t="n">
        <v>795.0047</v>
      </c>
      <c r="AV192" s="31" t="n">
        <v>0.489813341352072</v>
      </c>
      <c r="AW192" s="31" t="n">
        <f aca="false">10^AP192</f>
        <v>0.597327751135672</v>
      </c>
      <c r="AX192" s="31" t="n">
        <v>2.0415940432321</v>
      </c>
      <c r="AY192" s="31" t="n">
        <f aca="false">1/AW192</f>
        <v>1.67412278786436</v>
      </c>
      <c r="AZ192" s="32" t="n">
        <v>-0.179340177</v>
      </c>
      <c r="BA192" s="32" t="n">
        <f aca="false">AZ192-H192</f>
        <v>-0.09315809508</v>
      </c>
      <c r="BB192" s="32" t="n">
        <v>-3.40417132905913</v>
      </c>
      <c r="BC192" s="32" t="n">
        <v>6745.7485</v>
      </c>
      <c r="BD192" s="32" t="n">
        <v>4457.9055</v>
      </c>
      <c r="BE192" s="32" t="n">
        <v>1929.1835</v>
      </c>
      <c r="BF192" s="32" t="n">
        <v>996.2897</v>
      </c>
      <c r="BG192" s="32" t="n">
        <v>0.661698001555873</v>
      </c>
      <c r="BH192" s="32" t="n">
        <f aca="false">10^BA192</f>
        <v>0.806941228079446</v>
      </c>
      <c r="BI192" s="32" t="n">
        <v>1.51126344291303</v>
      </c>
      <c r="BJ192" s="32" t="n">
        <f aca="false">1/BH192</f>
        <v>1.23924762448938</v>
      </c>
      <c r="BK192" s="33" t="n">
        <v>-0.135179161055</v>
      </c>
      <c r="BL192" s="33" t="n">
        <f aca="false">BK192-H192</f>
        <v>-0.048997079135</v>
      </c>
      <c r="BM192" s="33" t="n">
        <v>-2.26140375895846</v>
      </c>
      <c r="BN192" s="33" t="n">
        <v>6067.2715</v>
      </c>
      <c r="BO192" s="33" t="n">
        <v>4448.912</v>
      </c>
      <c r="BP192" s="33" t="n">
        <v>1877.262</v>
      </c>
      <c r="BQ192" s="33" t="n">
        <v>1189.794</v>
      </c>
      <c r="BR192" s="33" t="n">
        <v>0.732522280763689</v>
      </c>
      <c r="BS192" s="33" t="n">
        <f aca="false">10^BL192</f>
        <v>0.893311491715447</v>
      </c>
      <c r="BT192" s="33" t="n">
        <v>1.36514618907899</v>
      </c>
      <c r="BU192" s="33" t="n">
        <f aca="false">1/BS192</f>
        <v>1.11943035466797</v>
      </c>
      <c r="BV192" s="34" t="n">
        <v>-0.1445304784</v>
      </c>
      <c r="BW192" s="34" t="n">
        <f aca="false">BV192-H192</f>
        <v>-0.05834839648</v>
      </c>
      <c r="BX192" s="34" t="n">
        <v>-2.37273929388441</v>
      </c>
      <c r="BY192" s="34" t="n">
        <v>5993.111</v>
      </c>
      <c r="BZ192" s="34" t="n">
        <v>4300.137</v>
      </c>
      <c r="CA192" s="34" t="n">
        <v>1943.2905</v>
      </c>
      <c r="CB192" s="34" t="n">
        <v>1271.4125</v>
      </c>
      <c r="CC192" s="34" t="n">
        <v>0.716918061143815</v>
      </c>
      <c r="CD192" s="34" t="n">
        <f aca="false">10^BW192</f>
        <v>0.874282133739944</v>
      </c>
      <c r="CE192" s="34" t="n">
        <v>1.39485954420585</v>
      </c>
      <c r="CF192" s="34" t="n">
        <f aca="false">1/CD192</f>
        <v>1.14379553396827</v>
      </c>
      <c r="CG192" s="40"/>
      <c r="CH192" s="29" t="n">
        <v>-0.6073940644</v>
      </c>
      <c r="CI192" s="29" t="n">
        <v>-11.7711558396455</v>
      </c>
      <c r="CJ192" s="29" t="n">
        <v>4105.279</v>
      </c>
      <c r="CK192" s="29" t="n">
        <v>1009.52</v>
      </c>
      <c r="CL192" s="29" t="n">
        <v>1813.094</v>
      </c>
      <c r="CM192" s="29" t="n">
        <v>721.3301</v>
      </c>
      <c r="CN192" s="29" t="n">
        <v>0.246948240175128</v>
      </c>
      <c r="CO192" s="29" t="n">
        <v>4.04943157031947</v>
      </c>
      <c r="CP192" s="30" t="n">
        <v>-0.61530942915</v>
      </c>
      <c r="CQ192" s="30" t="n">
        <v>-12.2458581618516</v>
      </c>
      <c r="CR192" s="30" t="n">
        <v>4082.796</v>
      </c>
      <c r="CS192" s="30" t="n">
        <v>985.68495</v>
      </c>
      <c r="CT192" s="30" t="n">
        <v>2078.741</v>
      </c>
      <c r="CU192" s="30" t="n">
        <v>646.3671</v>
      </c>
      <c r="CV192" s="30" t="n">
        <v>0.242488178283455</v>
      </c>
      <c r="CW192" s="30" t="n">
        <v>4.12391237823997</v>
      </c>
      <c r="CX192" s="31" t="n">
        <v>-0.50211105385</v>
      </c>
      <c r="CY192" s="31" t="n">
        <v>-10.1295103798855</v>
      </c>
      <c r="CZ192" s="31" t="n">
        <v>4752.864</v>
      </c>
      <c r="DA192" s="31" t="n">
        <v>1508.659</v>
      </c>
      <c r="DB192" s="31" t="n">
        <v>1930.5835</v>
      </c>
      <c r="DC192" s="31" t="n">
        <v>847.6835</v>
      </c>
      <c r="DD192" s="31" t="n">
        <v>0.314694350332636</v>
      </c>
      <c r="DE192" s="31" t="n">
        <v>3.17768653597685</v>
      </c>
      <c r="DF192" s="32" t="n">
        <v>-0.094075062255</v>
      </c>
      <c r="DG192" s="32" t="n">
        <v>-0.895792210694731</v>
      </c>
      <c r="DH192" s="32" t="n">
        <v>4099.006</v>
      </c>
      <c r="DI192" s="32" t="n">
        <v>3319.9075</v>
      </c>
      <c r="DJ192" s="32" t="n">
        <v>1820.425</v>
      </c>
      <c r="DK192" s="32" t="n">
        <v>1854.507</v>
      </c>
      <c r="DL192" s="32" t="n">
        <v>0.805239253849388</v>
      </c>
      <c r="DM192" s="32" t="n">
        <v>1.24186692988397</v>
      </c>
      <c r="DN192" s="40"/>
      <c r="DO192" s="36" t="n">
        <v>-0.6595767197</v>
      </c>
      <c r="DP192" s="36" t="n">
        <v>-13.3149100997747</v>
      </c>
      <c r="DQ192" s="36" t="n">
        <v>4263.4645</v>
      </c>
      <c r="DR192" s="36" t="n">
        <v>932.46195</v>
      </c>
      <c r="DS192" s="36" t="n">
        <v>1888.733</v>
      </c>
      <c r="DT192" s="36" t="n">
        <v>457.987</v>
      </c>
      <c r="DU192" s="36" t="n">
        <v>0.218989494098976</v>
      </c>
      <c r="DV192" s="36" t="n">
        <v>4.56642910708782</v>
      </c>
    </row>
    <row r="193" customFormat="false" ht="14.25" hidden="false" customHeight="false" outlineLevel="0" collapsed="false">
      <c r="A193" s="26"/>
      <c r="B193" s="25" t="s">
        <v>756</v>
      </c>
      <c r="C193" s="26"/>
      <c r="D193" s="26" t="s">
        <v>757</v>
      </c>
      <c r="E193" s="26" t="s">
        <v>758</v>
      </c>
      <c r="F193" s="37" t="s">
        <v>759</v>
      </c>
      <c r="G193" s="39"/>
      <c r="H193" s="28" t="n">
        <v>0.01591191324625</v>
      </c>
      <c r="I193" s="28" t="n">
        <f aca="false">H193-H193</f>
        <v>0</v>
      </c>
      <c r="J193" s="28" t="n">
        <v>-0.132240685879868</v>
      </c>
      <c r="K193" s="28" t="n">
        <v>6132.01775</v>
      </c>
      <c r="L193" s="28" t="n">
        <v>6367.26125</v>
      </c>
      <c r="M193" s="28" t="n">
        <v>2141.06</v>
      </c>
      <c r="N193" s="28" t="n">
        <v>1625.0185</v>
      </c>
      <c r="O193" s="28" t="n">
        <v>1.0373679301897</v>
      </c>
      <c r="P193" s="28" t="n">
        <f aca="false">10^I193</f>
        <v>1</v>
      </c>
      <c r="Q193" s="28" t="n">
        <v>0.963978132442492</v>
      </c>
      <c r="R193" s="28" t="n">
        <f aca="false">1/P193</f>
        <v>1</v>
      </c>
      <c r="S193" s="29" t="n">
        <v>-0.006532897395725</v>
      </c>
      <c r="T193" s="29" t="n">
        <f aca="false">S193-H193</f>
        <v>-0.022444810641975</v>
      </c>
      <c r="U193" s="29" t="n">
        <v>-0.0821640695154199</v>
      </c>
      <c r="V193" s="29" t="n">
        <v>6873.22225</v>
      </c>
      <c r="W193" s="29" t="n">
        <v>6766.093</v>
      </c>
      <c r="X193" s="29" t="n">
        <v>4559.9065</v>
      </c>
      <c r="Y193" s="29" t="n">
        <v>1669.75125</v>
      </c>
      <c r="Z193" s="29" t="n">
        <v>0.985070021856549</v>
      </c>
      <c r="AA193" s="29" t="n">
        <f aca="false">10^T193</f>
        <v>0.949631669011375</v>
      </c>
      <c r="AB193" s="29" t="n">
        <v>1.01515626078572</v>
      </c>
      <c r="AC193" s="29" t="n">
        <f aca="false">1/AA193</f>
        <v>1.05303986022398</v>
      </c>
      <c r="AD193" s="30" t="n">
        <v>-0.680619159875</v>
      </c>
      <c r="AE193" s="30" t="n">
        <f aca="false">AD193-H193</f>
        <v>-0.69653107312125</v>
      </c>
      <c r="AF193" s="30" t="n">
        <v>-20.9758686004419</v>
      </c>
      <c r="AG193" s="30" t="n">
        <v>8584.00375</v>
      </c>
      <c r="AH193" s="30" t="n">
        <v>1791.69375</v>
      </c>
      <c r="AI193" s="30" t="n">
        <v>2174.772</v>
      </c>
      <c r="AJ193" s="30" t="n">
        <v>488.8618</v>
      </c>
      <c r="AK193" s="30" t="n">
        <v>0.208631960986437</v>
      </c>
      <c r="AL193" s="30" t="n">
        <f aca="false">10^AE193</f>
        <v>0.201126329016962</v>
      </c>
      <c r="AM193" s="30" t="n">
        <v>4.79312946718174</v>
      </c>
      <c r="AN193" s="30" t="n">
        <f aca="false">1/AL193</f>
        <v>4.97199946365881</v>
      </c>
      <c r="AO193" s="31" t="n">
        <v>-0.2522989258</v>
      </c>
      <c r="AP193" s="31" t="n">
        <f aca="false">AO193-H193</f>
        <v>-0.26821083904625</v>
      </c>
      <c r="AQ193" s="31" t="n">
        <v>-5.80487978402178</v>
      </c>
      <c r="AR193" s="31" t="n">
        <v>6857.10125</v>
      </c>
      <c r="AS193" s="31" t="n">
        <v>3836.1315</v>
      </c>
      <c r="AT193" s="31" t="n">
        <v>2428.298</v>
      </c>
      <c r="AU193" s="31" t="n">
        <v>1082.53295</v>
      </c>
      <c r="AV193" s="31" t="n">
        <v>0.559372451732452</v>
      </c>
      <c r="AW193" s="31" t="n">
        <f aca="false">10^AP193</f>
        <v>0.539248767246547</v>
      </c>
      <c r="AX193" s="31" t="n">
        <v>1.78771764126543</v>
      </c>
      <c r="AY193" s="31" t="n">
        <f aca="false">1/AW193</f>
        <v>1.85443168485315</v>
      </c>
      <c r="AZ193" s="32" t="n">
        <v>-0.05398242188</v>
      </c>
      <c r="BA193" s="32" t="n">
        <f aca="false">AZ193-H193</f>
        <v>-0.06989433512625</v>
      </c>
      <c r="BB193" s="32" t="n">
        <v>-0.651652402207444</v>
      </c>
      <c r="BC193" s="32" t="n">
        <v>6737.074</v>
      </c>
      <c r="BD193" s="32" t="n">
        <v>5951.56375</v>
      </c>
      <c r="BE193" s="32" t="n">
        <v>1963.30425</v>
      </c>
      <c r="BF193" s="32" t="n">
        <v>1327.122125</v>
      </c>
      <c r="BG193" s="32" t="n">
        <v>0.883115643904275</v>
      </c>
      <c r="BH193" s="32" t="n">
        <f aca="false">10^BA193</f>
        <v>0.851345147292482</v>
      </c>
      <c r="BI193" s="32" t="n">
        <v>1.13235453012584</v>
      </c>
      <c r="BJ193" s="32" t="n">
        <f aca="false">1/BH193</f>
        <v>1.17461173435978</v>
      </c>
      <c r="BK193" s="33" t="n">
        <v>-0.2141323452</v>
      </c>
      <c r="BL193" s="33" t="n">
        <f aca="false">BK193-H193</f>
        <v>-0.23004425844625</v>
      </c>
      <c r="BM193" s="33" t="n">
        <v>-4.483284234246</v>
      </c>
      <c r="BN193" s="33" t="n">
        <v>6573.3315</v>
      </c>
      <c r="BO193" s="33" t="n">
        <v>4014.605</v>
      </c>
      <c r="BP193" s="33" t="n">
        <v>2055.8945</v>
      </c>
      <c r="BQ193" s="33" t="n">
        <v>1088.44645</v>
      </c>
      <c r="BR193" s="33" t="n">
        <v>0.610755877189358</v>
      </c>
      <c r="BS193" s="33" t="n">
        <f aca="false">10^BL193</f>
        <v>0.588783650040158</v>
      </c>
      <c r="BT193" s="33" t="n">
        <v>1.63731539449429</v>
      </c>
      <c r="BU193" s="33" t="n">
        <f aca="false">1/BS193</f>
        <v>1.69841672731876</v>
      </c>
      <c r="BV193" s="34" t="n">
        <v>-0.088808755954</v>
      </c>
      <c r="BW193" s="34" t="n">
        <f aca="false">BV193-H193</f>
        <v>-0.10472066920025</v>
      </c>
      <c r="BX193" s="34" t="n">
        <v>-1.61523726915959</v>
      </c>
      <c r="BY193" s="34" t="n">
        <v>6354.232</v>
      </c>
      <c r="BZ193" s="34" t="n">
        <v>5325.9475</v>
      </c>
      <c r="CA193" s="34" t="n">
        <v>2072.30825</v>
      </c>
      <c r="CB193" s="34" t="n">
        <v>1495.97375</v>
      </c>
      <c r="CC193" s="34" t="n">
        <v>0.815063122690048</v>
      </c>
      <c r="CD193" s="34" t="n">
        <f aca="false">10^BW193</f>
        <v>0.785740847225264</v>
      </c>
      <c r="CE193" s="34" t="n">
        <v>1.22689884030035</v>
      </c>
      <c r="CF193" s="34" t="n">
        <f aca="false">1/CD193</f>
        <v>1.27268424892426</v>
      </c>
      <c r="CG193" s="40"/>
      <c r="CH193" s="29" t="n">
        <v>-0.409805856</v>
      </c>
      <c r="CI193" s="29" t="n">
        <v>-7.64500698877833</v>
      </c>
      <c r="CJ193" s="29" t="n">
        <v>5529.141</v>
      </c>
      <c r="CK193" s="29" t="n">
        <v>2153.56675</v>
      </c>
      <c r="CL193" s="29" t="n">
        <v>2433.85975</v>
      </c>
      <c r="CM193" s="29" t="n">
        <v>1291.50025</v>
      </c>
      <c r="CN193" s="29" t="n">
        <v>0.389219099922728</v>
      </c>
      <c r="CO193" s="29" t="n">
        <v>2.56924698761837</v>
      </c>
      <c r="CP193" s="30" t="n">
        <v>-0.440600735025</v>
      </c>
      <c r="CQ193" s="30" t="n">
        <v>-8.59517226164188</v>
      </c>
      <c r="CR193" s="30" t="n">
        <v>5414.713</v>
      </c>
      <c r="CS193" s="30" t="n">
        <v>1965.5525</v>
      </c>
      <c r="CT193" s="30" t="n">
        <v>2751.06025</v>
      </c>
      <c r="CU193" s="30" t="n">
        <v>1240.383225</v>
      </c>
      <c r="CV193" s="30" t="n">
        <v>0.362576176595869</v>
      </c>
      <c r="CW193" s="30" t="n">
        <v>2.75804110846094</v>
      </c>
      <c r="CX193" s="31" t="n">
        <v>-0.50696263735</v>
      </c>
      <c r="CY193" s="31" t="n">
        <v>-10.2784801541835</v>
      </c>
      <c r="CZ193" s="31" t="n">
        <v>6101.4285</v>
      </c>
      <c r="DA193" s="31" t="n">
        <v>1895.94125</v>
      </c>
      <c r="DB193" s="31" t="n">
        <v>2496.638</v>
      </c>
      <c r="DC193" s="31" t="n">
        <v>990.938775</v>
      </c>
      <c r="DD193" s="31" t="n">
        <v>0.311198405169701</v>
      </c>
      <c r="DE193" s="31" t="n">
        <v>3.21338407712817</v>
      </c>
      <c r="DF193" s="32" t="n">
        <v>0.0146034543175</v>
      </c>
      <c r="DG193" s="32" t="n">
        <v>-0.326329273433754</v>
      </c>
      <c r="DH193" s="32" t="n">
        <v>5084.05175</v>
      </c>
      <c r="DI193" s="32" t="n">
        <v>5315.31875</v>
      </c>
      <c r="DJ193" s="32" t="n">
        <v>2303.9825</v>
      </c>
      <c r="DK193" s="32" t="n">
        <v>2834.50025</v>
      </c>
      <c r="DL193" s="32" t="n">
        <v>1.03419743026203</v>
      </c>
      <c r="DM193" s="32" t="n">
        <v>0.966933363725949</v>
      </c>
      <c r="DN193" s="40"/>
      <c r="DO193" s="36" t="n">
        <v>-0.4721504665</v>
      </c>
      <c r="DP193" s="36" t="n">
        <v>-9.34873410698169</v>
      </c>
      <c r="DQ193" s="36" t="n">
        <v>5434.152</v>
      </c>
      <c r="DR193" s="36" t="n">
        <v>1829.622</v>
      </c>
      <c r="DS193" s="36" t="n">
        <v>2390.1595</v>
      </c>
      <c r="DT193" s="36" t="n">
        <v>763.616225</v>
      </c>
      <c r="DU193" s="36" t="n">
        <v>0.337170471691304</v>
      </c>
      <c r="DV193" s="36" t="n">
        <v>2.96585876866332</v>
      </c>
    </row>
    <row r="194" customFormat="false" ht="15" hidden="false" customHeight="false" outlineLevel="0" collapsed="false">
      <c r="A194" s="7" t="s">
        <v>760</v>
      </c>
      <c r="B194" s="7"/>
      <c r="C194" s="41"/>
      <c r="D194" s="41"/>
      <c r="E194" s="7"/>
      <c r="F194" s="41"/>
      <c r="G194" s="41"/>
      <c r="H194" s="42"/>
      <c r="I194" s="42"/>
      <c r="J194" s="42"/>
      <c r="K194" s="42"/>
      <c r="L194" s="42"/>
      <c r="M194" s="42"/>
      <c r="N194" s="42"/>
      <c r="O194" s="42"/>
      <c r="P194" s="42"/>
      <c r="Q194" s="42"/>
      <c r="R194" s="42"/>
      <c r="S194" s="42"/>
      <c r="T194" s="42"/>
      <c r="U194" s="42"/>
      <c r="V194" s="42"/>
      <c r="W194" s="42"/>
      <c r="X194" s="42"/>
      <c r="Y194" s="42"/>
      <c r="Z194" s="42"/>
      <c r="AA194" s="42"/>
      <c r="AB194" s="42"/>
      <c r="AC194" s="42"/>
      <c r="AD194" s="42"/>
      <c r="AE194" s="42"/>
      <c r="AF194" s="42"/>
      <c r="AG194" s="42"/>
      <c r="AH194" s="42"/>
      <c r="AI194" s="42"/>
      <c r="AJ194" s="42"/>
      <c r="AK194" s="42"/>
      <c r="AL194" s="42"/>
      <c r="AM194" s="42"/>
      <c r="AN194" s="42"/>
      <c r="AO194" s="42"/>
      <c r="AP194" s="42"/>
      <c r="AQ194" s="42"/>
      <c r="AR194" s="42"/>
      <c r="AS194" s="42"/>
      <c r="AT194" s="42"/>
      <c r="AU194" s="42"/>
      <c r="AV194" s="42"/>
      <c r="AW194" s="42"/>
      <c r="AX194" s="42"/>
      <c r="AY194" s="42"/>
      <c r="AZ194" s="42"/>
      <c r="BA194" s="42"/>
      <c r="BB194" s="42"/>
      <c r="BC194" s="42"/>
      <c r="BD194" s="42"/>
      <c r="BE194" s="42"/>
      <c r="BF194" s="42"/>
      <c r="BG194" s="42"/>
      <c r="BH194" s="42"/>
      <c r="BI194" s="42"/>
      <c r="BJ194" s="42"/>
      <c r="BK194" s="42"/>
      <c r="BL194" s="42"/>
      <c r="BM194" s="42"/>
      <c r="BN194" s="42"/>
      <c r="BO194" s="42"/>
      <c r="BP194" s="42"/>
      <c r="BQ194" s="42"/>
      <c r="BR194" s="42"/>
      <c r="BS194" s="42"/>
      <c r="BT194" s="42"/>
      <c r="BU194" s="42"/>
      <c r="BV194" s="42"/>
      <c r="BW194" s="42"/>
      <c r="BX194" s="42"/>
      <c r="BY194" s="42"/>
      <c r="BZ194" s="42"/>
      <c r="CA194" s="42"/>
      <c r="CB194" s="42"/>
      <c r="CC194" s="42"/>
      <c r="CD194" s="42"/>
      <c r="CE194" s="42"/>
      <c r="CF194" s="42"/>
      <c r="CG194" s="42"/>
      <c r="CH194" s="42"/>
      <c r="CI194" s="42"/>
      <c r="CJ194" s="42"/>
      <c r="CK194" s="42"/>
      <c r="CL194" s="42"/>
      <c r="CM194" s="42"/>
      <c r="CN194" s="42"/>
      <c r="CO194" s="42"/>
      <c r="CP194" s="42"/>
      <c r="CQ194" s="42"/>
      <c r="CR194" s="42"/>
      <c r="CS194" s="42"/>
      <c r="CT194" s="42"/>
      <c r="CU194" s="42"/>
      <c r="CV194" s="42"/>
      <c r="CW194" s="42"/>
      <c r="CX194" s="42"/>
      <c r="CY194" s="42"/>
      <c r="CZ194" s="42"/>
      <c r="DA194" s="42"/>
      <c r="DB194" s="42"/>
      <c r="DC194" s="42"/>
      <c r="DD194" s="42"/>
      <c r="DE194" s="42"/>
      <c r="DF194" s="42"/>
      <c r="DG194" s="42"/>
      <c r="DH194" s="42"/>
      <c r="DI194" s="42"/>
      <c r="DJ194" s="42"/>
      <c r="DK194" s="42"/>
      <c r="DL194" s="42"/>
      <c r="DM194" s="42"/>
      <c r="DN194" s="42"/>
      <c r="DO194" s="42"/>
      <c r="DP194" s="42"/>
      <c r="DQ194" s="42"/>
      <c r="DR194" s="42"/>
      <c r="DS194" s="42"/>
      <c r="DT194" s="42"/>
      <c r="DU194" s="42"/>
      <c r="DV194" s="42"/>
    </row>
    <row r="195" customFormat="false" ht="14.25" hidden="false" customHeight="false" outlineLevel="0" collapsed="false">
      <c r="A195" s="26"/>
      <c r="B195" s="25" t="s">
        <v>761</v>
      </c>
      <c r="C195" s="26"/>
      <c r="D195" s="26" t="s">
        <v>762</v>
      </c>
      <c r="E195" s="26" t="s">
        <v>763</v>
      </c>
      <c r="F195" s="26" t="s">
        <v>764</v>
      </c>
      <c r="G195" s="39"/>
      <c r="H195" s="28" t="n">
        <v>-0.0049750065758</v>
      </c>
      <c r="I195" s="28" t="n">
        <f aca="false">H195-H195</f>
        <v>0</v>
      </c>
      <c r="J195" s="28" t="n">
        <v>-0.0428904882586943</v>
      </c>
      <c r="K195" s="28" t="n">
        <v>4645.0155</v>
      </c>
      <c r="L195" s="28" t="n">
        <v>4596.1765</v>
      </c>
      <c r="M195" s="28" t="n">
        <v>1646.0105</v>
      </c>
      <c r="N195" s="28" t="n">
        <v>1169.8087</v>
      </c>
      <c r="O195" s="28" t="n">
        <v>0.988609987016453</v>
      </c>
      <c r="P195" s="28" t="n">
        <f aca="false">10^I195</f>
        <v>1</v>
      </c>
      <c r="Q195" s="28" t="n">
        <v>1.01152124005739</v>
      </c>
      <c r="R195" s="28" t="n">
        <f aca="false">1/P195</f>
        <v>1</v>
      </c>
      <c r="S195" s="29" t="n">
        <v>-0.5177849953</v>
      </c>
      <c r="T195" s="29" t="n">
        <f aca="false">S195-H195</f>
        <v>-0.5128099887242</v>
      </c>
      <c r="U195" s="29" t="n">
        <v>-15.4990996950188</v>
      </c>
      <c r="V195" s="29" t="n">
        <v>4521.545</v>
      </c>
      <c r="W195" s="29" t="n">
        <v>1372.3715</v>
      </c>
      <c r="X195" s="29" t="n">
        <v>2997.1615</v>
      </c>
      <c r="Y195" s="29" t="n">
        <v>376.94845</v>
      </c>
      <c r="Z195" s="29" t="n">
        <v>0.303539353429062</v>
      </c>
      <c r="AA195" s="29" t="n">
        <f aca="false">10^T195</f>
        <v>0.307036503186782</v>
      </c>
      <c r="AB195" s="29" t="n">
        <v>3.29446573797787</v>
      </c>
      <c r="AC195" s="29" t="n">
        <f aca="false">1/AA195</f>
        <v>3.25694173044846</v>
      </c>
      <c r="AD195" s="30" t="n">
        <v>-0.5190455424</v>
      </c>
      <c r="AE195" s="30" t="n">
        <f aca="false">AD195-H195</f>
        <v>-0.5140705358242</v>
      </c>
      <c r="AF195" s="30" t="n">
        <v>-15.5954552638212</v>
      </c>
      <c r="AG195" s="30" t="n">
        <v>6488.933</v>
      </c>
      <c r="AH195" s="30" t="n">
        <v>1968.9925</v>
      </c>
      <c r="AI195" s="30" t="n">
        <v>1648.953</v>
      </c>
      <c r="AJ195" s="30" t="n">
        <v>516.72725</v>
      </c>
      <c r="AK195" s="30" t="n">
        <v>0.302659602670637</v>
      </c>
      <c r="AL195" s="30" t="n">
        <f aca="false">10^AE195</f>
        <v>0.306146616608678</v>
      </c>
      <c r="AM195" s="30" t="n">
        <v>3.30404187138325</v>
      </c>
      <c r="AN195" s="30" t="n">
        <f aca="false">1/AL195</f>
        <v>3.26640879157001</v>
      </c>
      <c r="AO195" s="31" t="n">
        <v>-0.3025635924</v>
      </c>
      <c r="AP195" s="31" t="n">
        <f aca="false">AO195-H195</f>
        <v>-0.2975885858242</v>
      </c>
      <c r="AQ195" s="31" t="n">
        <v>-7.666062338675</v>
      </c>
      <c r="AR195" s="31" t="n">
        <v>4581.7935</v>
      </c>
      <c r="AS195" s="31" t="n">
        <v>2278.278</v>
      </c>
      <c r="AT195" s="31" t="n">
        <v>1648.364</v>
      </c>
      <c r="AU195" s="31" t="n">
        <v>658.18645</v>
      </c>
      <c r="AV195" s="31" t="n">
        <v>0.498237495250948</v>
      </c>
      <c r="AW195" s="31" t="n">
        <f aca="false">10^AP195</f>
        <v>0.503977809039325</v>
      </c>
      <c r="AX195" s="31" t="n">
        <v>2.00707495829138</v>
      </c>
      <c r="AY195" s="31" t="n">
        <f aca="false">1/AW195</f>
        <v>1.98421434845749</v>
      </c>
      <c r="AZ195" s="32" t="n">
        <v>-0.076578381245</v>
      </c>
      <c r="BA195" s="32" t="n">
        <f aca="false">AZ195-H195</f>
        <v>-0.0716033746692</v>
      </c>
      <c r="BB195" s="32" t="n">
        <v>-1.09188329048027</v>
      </c>
      <c r="BC195" s="32" t="n">
        <v>5093.461</v>
      </c>
      <c r="BD195" s="32" t="n">
        <v>4273.091</v>
      </c>
      <c r="BE195" s="32" t="n">
        <v>1491.1255</v>
      </c>
      <c r="BF195" s="32" t="n">
        <v>973.6298</v>
      </c>
      <c r="BG195" s="32" t="n">
        <v>0.838342761296473</v>
      </c>
      <c r="BH195" s="32" t="n">
        <f aca="false">10^BA195</f>
        <v>0.848001509499742</v>
      </c>
      <c r="BI195" s="32" t="n">
        <v>1.19282952769047</v>
      </c>
      <c r="BJ195" s="32" t="n">
        <f aca="false">1/BH195</f>
        <v>1.17924318388292</v>
      </c>
      <c r="BK195" s="33" t="n">
        <v>0.0015567843545</v>
      </c>
      <c r="BL195" s="33" t="n">
        <f aca="false">BK195-H195</f>
        <v>0.0065317909303</v>
      </c>
      <c r="BM195" s="33" t="n">
        <v>-0.0535569955743002</v>
      </c>
      <c r="BN195" s="33" t="n">
        <v>5059.26</v>
      </c>
      <c r="BO195" s="33" t="n">
        <v>5082.312</v>
      </c>
      <c r="BP195" s="33" t="n">
        <v>1596.882</v>
      </c>
      <c r="BQ195" s="33" t="n">
        <v>1351.412</v>
      </c>
      <c r="BR195" s="33" t="n">
        <v>1.00359106091193</v>
      </c>
      <c r="BS195" s="33" t="n">
        <f aca="false">10^BL195</f>
        <v>1.01515367444415</v>
      </c>
      <c r="BT195" s="33" t="n">
        <v>0.996421788662934</v>
      </c>
      <c r="BU195" s="33" t="n">
        <f aca="false">1/BS195</f>
        <v>0.985072531552974</v>
      </c>
      <c r="BV195" s="34" t="n">
        <v>-0.01016759799</v>
      </c>
      <c r="BW195" s="34" t="n">
        <f aca="false">BV195-H195</f>
        <v>-0.0051925914142</v>
      </c>
      <c r="BX195" s="34" t="n">
        <v>-1.44643998427627</v>
      </c>
      <c r="BY195" s="34" t="n">
        <v>4986.328</v>
      </c>
      <c r="BZ195" s="34" t="n">
        <v>4906.621</v>
      </c>
      <c r="CA195" s="34" t="n">
        <v>1649.011</v>
      </c>
      <c r="CB195" s="34" t="n">
        <v>1469.7465</v>
      </c>
      <c r="CC195" s="34" t="n">
        <v>0.976860169433772</v>
      </c>
      <c r="CD195" s="34" t="n">
        <f aca="false">10^BW195</f>
        <v>0.988114809948318</v>
      </c>
      <c r="CE195" s="34" t="n">
        <v>1.02368796608796</v>
      </c>
      <c r="CF195" s="34" t="n">
        <f aca="false">1/CD195</f>
        <v>1.01202814686312</v>
      </c>
      <c r="CG195" s="40"/>
      <c r="CH195" s="29" t="n">
        <v>-1.829612095</v>
      </c>
      <c r="CI195" s="29" t="n">
        <v>-17.7047929501408</v>
      </c>
      <c r="CJ195" s="29" t="n">
        <v>2482.3985</v>
      </c>
      <c r="CK195" s="29" t="n">
        <v>94.0702135</v>
      </c>
      <c r="CL195" s="29" t="n">
        <v>1167.776</v>
      </c>
      <c r="CM195" s="29" t="n">
        <v>263.01725</v>
      </c>
      <c r="CN195" s="29" t="n">
        <v>0.0148043009469075</v>
      </c>
      <c r="CO195" s="29" t="n">
        <v>67.5479378314646</v>
      </c>
      <c r="CP195" s="30" t="n">
        <v>-1.05696297125</v>
      </c>
      <c r="CQ195" s="30" t="n">
        <v>-17.3748746930166</v>
      </c>
      <c r="CR195" s="30" t="n">
        <v>2409.1435</v>
      </c>
      <c r="CS195" s="30" t="n">
        <v>231.72025</v>
      </c>
      <c r="CT195" s="30" t="n">
        <v>1326.05</v>
      </c>
      <c r="CU195" s="30" t="n">
        <v>283.9417</v>
      </c>
      <c r="CV195" s="30" t="n">
        <v>0.087707559904194</v>
      </c>
      <c r="CW195" s="30" t="n">
        <v>11.4015257190182</v>
      </c>
      <c r="CX195" s="31" t="n">
        <v>-0.64812069875</v>
      </c>
      <c r="CY195" s="31" t="n">
        <v>-13.0025015716231</v>
      </c>
      <c r="CZ195" s="31" t="n">
        <v>2700.235</v>
      </c>
      <c r="DA195" s="31" t="n">
        <v>629.15205</v>
      </c>
      <c r="DB195" s="31" t="n">
        <v>1153.533</v>
      </c>
      <c r="DC195" s="31" t="n">
        <v>445.1051</v>
      </c>
      <c r="DD195" s="31" t="n">
        <v>0.224842963735768</v>
      </c>
      <c r="DE195" s="31" t="n">
        <v>4.44754856182729</v>
      </c>
      <c r="DF195" s="32" t="n">
        <v>-0.3133005365</v>
      </c>
      <c r="DG195" s="32" t="n">
        <v>-5.26157585442013</v>
      </c>
      <c r="DH195" s="32" t="n">
        <v>2359.4135</v>
      </c>
      <c r="DI195" s="32" t="n">
        <v>1154.1405</v>
      </c>
      <c r="DJ195" s="32" t="n">
        <v>1114.11035</v>
      </c>
      <c r="DK195" s="32" t="n">
        <v>757.0339</v>
      </c>
      <c r="DL195" s="32" t="n">
        <v>0.486070723058653</v>
      </c>
      <c r="DM195" s="32" t="n">
        <v>2.05731378698843</v>
      </c>
      <c r="DN195" s="40"/>
      <c r="DO195" s="36" t="n">
        <v>-1.215410777</v>
      </c>
      <c r="DP195" s="36" t="n">
        <v>-18.4145826223257</v>
      </c>
      <c r="DQ195" s="36" t="n">
        <v>2349.997</v>
      </c>
      <c r="DR195" s="36" t="n">
        <v>163.018455</v>
      </c>
      <c r="DS195" s="36" t="n">
        <v>1114.6283</v>
      </c>
      <c r="DT195" s="36" t="n">
        <v>194.3082</v>
      </c>
      <c r="DU195" s="36" t="n">
        <v>0.0608960639946588</v>
      </c>
      <c r="DV195" s="36" t="n">
        <v>16.421422574827</v>
      </c>
    </row>
    <row r="196" customFormat="false" ht="14.25" hidden="false" customHeight="false" outlineLevel="0" collapsed="false">
      <c r="A196" s="26"/>
      <c r="B196" s="26" t="s">
        <v>765</v>
      </c>
      <c r="C196" s="26" t="s">
        <v>766</v>
      </c>
      <c r="D196" s="26" t="s">
        <v>767</v>
      </c>
      <c r="E196" s="26" t="s">
        <v>768</v>
      </c>
      <c r="F196" s="26" t="s">
        <v>769</v>
      </c>
      <c r="G196" s="39"/>
      <c r="H196" s="28" t="n">
        <v>-0.045534701575</v>
      </c>
      <c r="I196" s="28" t="n">
        <f aca="false">H196-H196</f>
        <v>0</v>
      </c>
      <c r="J196" s="28" t="n">
        <v>-1.24462860758591</v>
      </c>
      <c r="K196" s="28" t="n">
        <v>1601.0745</v>
      </c>
      <c r="L196" s="28" t="n">
        <v>1444.8045</v>
      </c>
      <c r="M196" s="28" t="n">
        <v>595.8611</v>
      </c>
      <c r="N196" s="28" t="n">
        <v>435.86345</v>
      </c>
      <c r="O196" s="28" t="n">
        <v>0.90046180997953</v>
      </c>
      <c r="P196" s="28" t="n">
        <f aca="false">10^I196</f>
        <v>1</v>
      </c>
      <c r="Q196" s="28" t="n">
        <v>1.1105412677332</v>
      </c>
      <c r="R196" s="28" t="n">
        <f aca="false">1/P196</f>
        <v>1</v>
      </c>
      <c r="S196" s="29" t="n">
        <v>-0.2427633633</v>
      </c>
      <c r="T196" s="29" t="n">
        <f aca="false">S196-H196</f>
        <v>-0.197228661725</v>
      </c>
      <c r="U196" s="29" t="n">
        <v>-4.88305083757167</v>
      </c>
      <c r="V196" s="29" t="n">
        <v>1876.402</v>
      </c>
      <c r="W196" s="29" t="n">
        <v>1063.962</v>
      </c>
      <c r="X196" s="29" t="n">
        <v>1325.81665</v>
      </c>
      <c r="Y196" s="29" t="n">
        <v>313.3226</v>
      </c>
      <c r="Z196" s="29" t="n">
        <v>0.571790106592853</v>
      </c>
      <c r="AA196" s="29" t="n">
        <f aca="false">10^T196</f>
        <v>0.634996509852929</v>
      </c>
      <c r="AB196" s="29" t="n">
        <v>1.74889349862791</v>
      </c>
      <c r="AC196" s="29" t="n">
        <f aca="false">1/AA196</f>
        <v>1.57481180523592</v>
      </c>
      <c r="AD196" s="30" t="n">
        <v>-0.2873325295</v>
      </c>
      <c r="AE196" s="30" t="n">
        <f aca="false">AD196-H196</f>
        <v>-0.241797827925</v>
      </c>
      <c r="AF196" s="30" t="n">
        <v>-5.53206899645191</v>
      </c>
      <c r="AG196" s="30" t="n">
        <v>2133.3465</v>
      </c>
      <c r="AH196" s="30" t="n">
        <v>1094.388</v>
      </c>
      <c r="AI196" s="30" t="n">
        <v>590.06555</v>
      </c>
      <c r="AJ196" s="30" t="n">
        <v>326.4508</v>
      </c>
      <c r="AK196" s="30" t="n">
        <v>0.51602111223216</v>
      </c>
      <c r="AL196" s="30" t="n">
        <f aca="false">10^AE196</f>
        <v>0.5730627401554</v>
      </c>
      <c r="AM196" s="30" t="n">
        <v>1.93790520638639</v>
      </c>
      <c r="AN196" s="30" t="n">
        <f aca="false">1/AL196</f>
        <v>1.74500962971144</v>
      </c>
      <c r="AO196" s="31" t="n">
        <v>-0.21185055085</v>
      </c>
      <c r="AP196" s="31" t="n">
        <f aca="false">AO196-H196</f>
        <v>-0.166315849275</v>
      </c>
      <c r="AQ196" s="31" t="n">
        <v>-4.46158950876636</v>
      </c>
      <c r="AR196" s="31" t="n">
        <v>2306.2985</v>
      </c>
      <c r="AS196" s="31" t="n">
        <v>1397.153</v>
      </c>
      <c r="AT196" s="31" t="n">
        <v>859.42915</v>
      </c>
      <c r="AU196" s="31" t="n">
        <v>433.2346</v>
      </c>
      <c r="AV196" s="31" t="n">
        <v>0.613973248912967</v>
      </c>
      <c r="AW196" s="31" t="n">
        <f aca="false">10^AP196</f>
        <v>0.681842630202079</v>
      </c>
      <c r="AX196" s="31" t="n">
        <v>1.62873545674912</v>
      </c>
      <c r="AY196" s="31" t="n">
        <f aca="false">1/AW196</f>
        <v>1.46661407736214</v>
      </c>
      <c r="AZ196" s="32" t="n">
        <v>-0.11130735964</v>
      </c>
      <c r="BA196" s="32" t="n">
        <f aca="false">AZ196-H196</f>
        <v>-0.065772658065</v>
      </c>
      <c r="BB196" s="32" t="n">
        <v>-1.71121516900988</v>
      </c>
      <c r="BC196" s="32" t="n">
        <v>1785.36</v>
      </c>
      <c r="BD196" s="32" t="n">
        <v>1374.3775</v>
      </c>
      <c r="BE196" s="32" t="n">
        <v>547.4395</v>
      </c>
      <c r="BF196" s="32" t="n">
        <v>353.5846</v>
      </c>
      <c r="BG196" s="32" t="n">
        <v>0.773913888269445</v>
      </c>
      <c r="BH196" s="32" t="n">
        <f aca="false">10^BA196</f>
        <v>0.859463310595081</v>
      </c>
      <c r="BI196" s="32" t="n">
        <v>1.29213342098836</v>
      </c>
      <c r="BJ196" s="32" t="n">
        <f aca="false">1/BH196</f>
        <v>1.16351679899822</v>
      </c>
      <c r="BK196" s="33" t="n">
        <v>-0.014285812895</v>
      </c>
      <c r="BL196" s="33" t="n">
        <f aca="false">BK196-H196</f>
        <v>0.03124888868</v>
      </c>
      <c r="BM196" s="33" t="n">
        <v>-0.538423929765574</v>
      </c>
      <c r="BN196" s="33" t="n">
        <v>1732.465</v>
      </c>
      <c r="BO196" s="33" t="n">
        <v>1672.16</v>
      </c>
      <c r="BP196" s="33" t="n">
        <v>568.36375</v>
      </c>
      <c r="BQ196" s="33" t="n">
        <v>495.7307</v>
      </c>
      <c r="BR196" s="33" t="n">
        <v>0.967640834000509</v>
      </c>
      <c r="BS196" s="33" t="n">
        <f aca="false">10^BL196</f>
        <v>1.07460507850134</v>
      </c>
      <c r="BT196" s="33" t="n">
        <v>1.03344129852986</v>
      </c>
      <c r="BU196" s="33" t="n">
        <f aca="false">1/BS196</f>
        <v>0.930574422181791</v>
      </c>
      <c r="BV196" s="34" t="n">
        <v>0.03869393749</v>
      </c>
      <c r="BW196" s="34" t="n">
        <f aca="false">BV196-H196</f>
        <v>0.084228639065</v>
      </c>
      <c r="BX196" s="34" t="n">
        <v>-0.379707421960258</v>
      </c>
      <c r="BY196" s="34" t="n">
        <v>1737.403</v>
      </c>
      <c r="BZ196" s="34" t="n">
        <v>1912.9175</v>
      </c>
      <c r="CA196" s="34" t="n">
        <v>595.011</v>
      </c>
      <c r="CB196" s="34" t="n">
        <v>592.6274</v>
      </c>
      <c r="CC196" s="34" t="n">
        <v>1.09318568855546</v>
      </c>
      <c r="CD196" s="34" t="n">
        <f aca="false">10^BW196</f>
        <v>1.21402782043617</v>
      </c>
      <c r="CE196" s="34" t="n">
        <v>0.914757676091979</v>
      </c>
      <c r="CF196" s="34" t="n">
        <f aca="false">1/CD196</f>
        <v>0.823704352706452</v>
      </c>
      <c r="CG196" s="40"/>
      <c r="CH196" s="29" t="n">
        <v>-1.0359548058</v>
      </c>
      <c r="CI196" s="29" t="n">
        <v>-8.84597544343861</v>
      </c>
      <c r="CJ196" s="29" t="n">
        <v>1001.15655</v>
      </c>
      <c r="CK196" s="29" t="n">
        <v>104.64179</v>
      </c>
      <c r="CL196" s="29" t="n">
        <v>556.01945</v>
      </c>
      <c r="CM196" s="29" t="n">
        <v>284.70815</v>
      </c>
      <c r="CN196" s="29" t="n">
        <v>0.0920545361933134</v>
      </c>
      <c r="CO196" s="29" t="n">
        <v>10.8631257225609</v>
      </c>
      <c r="CP196" s="30" t="n">
        <v>-0.6290271366</v>
      </c>
      <c r="CQ196" s="30" t="n">
        <v>-9.27703809057269</v>
      </c>
      <c r="CR196" s="30" t="n">
        <v>862.93665</v>
      </c>
      <c r="CS196" s="30" t="n">
        <v>201.27305</v>
      </c>
      <c r="CT196" s="30" t="n">
        <v>574.75545</v>
      </c>
      <c r="CU196" s="30" t="n">
        <v>265.76685</v>
      </c>
      <c r="CV196" s="30" t="n">
        <v>0.234948601020099</v>
      </c>
      <c r="CW196" s="30" t="n">
        <v>4.25625007196554</v>
      </c>
      <c r="CX196" s="31" t="n">
        <v>-0.4135472062</v>
      </c>
      <c r="CY196" s="31" t="n">
        <v>-7.17429634513754</v>
      </c>
      <c r="CZ196" s="31" t="n">
        <v>1055.3995</v>
      </c>
      <c r="DA196" s="31" t="n">
        <v>410.04835</v>
      </c>
      <c r="DB196" s="31" t="n">
        <v>529.78565</v>
      </c>
      <c r="DC196" s="31" t="n">
        <v>338.90465</v>
      </c>
      <c r="DD196" s="31" t="n">
        <v>0.38588046553916</v>
      </c>
      <c r="DE196" s="31" t="n">
        <v>2.59147608988908</v>
      </c>
      <c r="DF196" s="32" t="n">
        <v>-0.2844044791</v>
      </c>
      <c r="DG196" s="32" t="n">
        <v>-4.01346563561908</v>
      </c>
      <c r="DH196" s="32" t="n">
        <v>986.8588</v>
      </c>
      <c r="DI196" s="32" t="n">
        <v>513.2996</v>
      </c>
      <c r="DJ196" s="32" t="n">
        <v>549.63255</v>
      </c>
      <c r="DK196" s="32" t="n">
        <v>447.02425</v>
      </c>
      <c r="DL196" s="32" t="n">
        <v>0.519511924992581</v>
      </c>
      <c r="DM196" s="32" t="n">
        <v>1.92488362998459</v>
      </c>
      <c r="DN196" s="40"/>
      <c r="DO196" s="36" t="n">
        <v>-0.6660482934</v>
      </c>
      <c r="DP196" s="36" t="n">
        <v>-9.77613774442352</v>
      </c>
      <c r="DQ196" s="36" t="n">
        <v>984.76005</v>
      </c>
      <c r="DR196" s="36" t="n">
        <v>212.62145</v>
      </c>
      <c r="DS196" s="36" t="n">
        <v>566.83155</v>
      </c>
      <c r="DT196" s="36" t="n">
        <v>221.62835</v>
      </c>
      <c r="DU196" s="36" t="n">
        <v>0.215750448204183</v>
      </c>
      <c r="DV196" s="36" t="n">
        <v>4.63498457743</v>
      </c>
    </row>
    <row r="197" customFormat="false" ht="14.25" hidden="false" customHeight="false" outlineLevel="0" collapsed="false">
      <c r="A197" s="26"/>
      <c r="B197" s="26" t="s">
        <v>770</v>
      </c>
      <c r="C197" s="26"/>
      <c r="D197" s="26" t="s">
        <v>771</v>
      </c>
      <c r="E197" s="26" t="s">
        <v>772</v>
      </c>
      <c r="F197" s="26" t="s">
        <v>773</v>
      </c>
      <c r="G197" s="39"/>
      <c r="H197" s="28" t="n">
        <v>-0.0151517655225</v>
      </c>
      <c r="I197" s="28" t="n">
        <f aca="false">H197-H197</f>
        <v>0</v>
      </c>
      <c r="J197" s="28" t="n">
        <v>-0.532183644054895</v>
      </c>
      <c r="K197" s="28" t="n">
        <v>1413.929</v>
      </c>
      <c r="L197" s="28" t="n">
        <v>1362.96275</v>
      </c>
      <c r="M197" s="28" t="n">
        <v>509.631975</v>
      </c>
      <c r="N197" s="28" t="n">
        <v>399.0716</v>
      </c>
      <c r="O197" s="28" t="n">
        <v>0.965779659220341</v>
      </c>
      <c r="P197" s="28" t="n">
        <f aca="false">10^I197</f>
        <v>1</v>
      </c>
      <c r="Q197" s="28" t="n">
        <v>1.03543286551229</v>
      </c>
      <c r="R197" s="28" t="n">
        <f aca="false">1/P197</f>
        <v>1</v>
      </c>
      <c r="S197" s="29" t="n">
        <v>-0.1347656235125</v>
      </c>
      <c r="T197" s="29" t="n">
        <f aca="false">S197-H197</f>
        <v>-0.11961385799</v>
      </c>
      <c r="U197" s="29" t="n">
        <v>-2.08237033492538</v>
      </c>
      <c r="V197" s="29" t="n">
        <v>2330.9505</v>
      </c>
      <c r="W197" s="29" t="n">
        <v>1713.97575</v>
      </c>
      <c r="X197" s="29" t="n">
        <v>1511.29905</v>
      </c>
      <c r="Y197" s="29" t="n">
        <v>461.585375</v>
      </c>
      <c r="Z197" s="29" t="n">
        <v>0.733220124613561</v>
      </c>
      <c r="AA197" s="29" t="n">
        <f aca="false">10^T197</f>
        <v>0.759252345124151</v>
      </c>
      <c r="AB197" s="29" t="n">
        <v>1.36384690822152</v>
      </c>
      <c r="AC197" s="29" t="n">
        <f aca="false">1/AA197</f>
        <v>1.31708516466483</v>
      </c>
      <c r="AD197" s="30" t="n">
        <v>-0.2503183333</v>
      </c>
      <c r="AE197" s="30" t="n">
        <f aca="false">AD197-H197</f>
        <v>-0.2351665677775</v>
      </c>
      <c r="AF197" s="30" t="n">
        <v>-4.59640718358969</v>
      </c>
      <c r="AG197" s="30" t="n">
        <v>2063.37975</v>
      </c>
      <c r="AH197" s="30" t="n">
        <v>1157.67475</v>
      </c>
      <c r="AI197" s="30" t="n">
        <v>540.32485</v>
      </c>
      <c r="AJ197" s="30" t="n">
        <v>341.92785</v>
      </c>
      <c r="AK197" s="30" t="n">
        <v>0.561929285925957</v>
      </c>
      <c r="AL197" s="30" t="n">
        <f aca="false">10^AE197</f>
        <v>0.581880002759176</v>
      </c>
      <c r="AM197" s="30" t="n">
        <v>1.77958334802249</v>
      </c>
      <c r="AN197" s="30" t="n">
        <f aca="false">1/AL197</f>
        <v>1.71856739406436</v>
      </c>
      <c r="AO197" s="31" t="n">
        <v>-0.1323153568025</v>
      </c>
      <c r="AP197" s="31" t="n">
        <f aca="false">AO197-H197</f>
        <v>-0.11716359128</v>
      </c>
      <c r="AQ197" s="31" t="n">
        <v>-2.11459635249776</v>
      </c>
      <c r="AR197" s="31" t="n">
        <v>2379.01175</v>
      </c>
      <c r="AS197" s="31" t="n">
        <v>1756.08375</v>
      </c>
      <c r="AT197" s="31" t="n">
        <v>857.608375</v>
      </c>
      <c r="AU197" s="31" t="n">
        <v>523.763625</v>
      </c>
      <c r="AV197" s="31" t="n">
        <v>0.737368605888723</v>
      </c>
      <c r="AW197" s="31" t="n">
        <f aca="false">10^AP197</f>
        <v>0.763548113926911</v>
      </c>
      <c r="AX197" s="31" t="n">
        <v>1.35617382136135</v>
      </c>
      <c r="AY197" s="31" t="n">
        <f aca="false">1/AW197</f>
        <v>1.30967516225929</v>
      </c>
      <c r="AZ197" s="32" t="n">
        <v>-0.052432613995</v>
      </c>
      <c r="BA197" s="32" t="n">
        <f aca="false">AZ197-H197</f>
        <v>-0.0372808484725</v>
      </c>
      <c r="BB197" s="32" t="n">
        <v>-0.555551581493449</v>
      </c>
      <c r="BC197" s="32" t="n">
        <v>1685.9085</v>
      </c>
      <c r="BD197" s="32" t="n">
        <v>1490.32</v>
      </c>
      <c r="BE197" s="32" t="n">
        <v>500.969</v>
      </c>
      <c r="BF197" s="32" t="n">
        <v>379.9741</v>
      </c>
      <c r="BG197" s="32" t="n">
        <v>0.886272728849972</v>
      </c>
      <c r="BH197" s="32" t="n">
        <f aca="false">10^BA197</f>
        <v>0.917738923428448</v>
      </c>
      <c r="BI197" s="32" t="n">
        <v>1.12832085141286</v>
      </c>
      <c r="BJ197" s="32" t="n">
        <f aca="false">1/BH197</f>
        <v>1.08963450767049</v>
      </c>
      <c r="BK197" s="33" t="n">
        <v>-0.036841691858</v>
      </c>
      <c r="BL197" s="33" t="n">
        <f aca="false">BK197-H197</f>
        <v>-0.0216899263355</v>
      </c>
      <c r="BM197" s="33" t="n">
        <v>-0.368842715785381</v>
      </c>
      <c r="BN197" s="33" t="n">
        <v>1645.72</v>
      </c>
      <c r="BO197" s="33" t="n">
        <v>1509.602</v>
      </c>
      <c r="BP197" s="33" t="n">
        <v>527.4152</v>
      </c>
      <c r="BQ197" s="33" t="n">
        <v>449.99185</v>
      </c>
      <c r="BR197" s="33" t="n">
        <v>0.918667406233857</v>
      </c>
      <c r="BS197" s="33" t="n">
        <f aca="false">10^BL197</f>
        <v>0.951283740254388</v>
      </c>
      <c r="BT197" s="33" t="n">
        <v>1.08853323108476</v>
      </c>
      <c r="BU197" s="33" t="n">
        <f aca="false">1/BS197</f>
        <v>1.05121107161212</v>
      </c>
      <c r="BV197" s="34" t="n">
        <v>-0.0619658946685</v>
      </c>
      <c r="BW197" s="34" t="n">
        <f aca="false">BV197-H197</f>
        <v>-0.046814129146</v>
      </c>
      <c r="BX197" s="34" t="n">
        <v>-0.850695786103212</v>
      </c>
      <c r="BY197" s="34" t="n">
        <v>1643.3095</v>
      </c>
      <c r="BZ197" s="34" t="n">
        <v>1425.5285</v>
      </c>
      <c r="CA197" s="34" t="n">
        <v>552.11755</v>
      </c>
      <c r="CB197" s="34" t="n">
        <v>459.9172</v>
      </c>
      <c r="CC197" s="34" t="n">
        <v>0.867029961318655</v>
      </c>
      <c r="CD197" s="34" t="n">
        <f aca="false">10^BW197</f>
        <v>0.897812961381878</v>
      </c>
      <c r="CE197" s="34" t="n">
        <v>1.15336268019979</v>
      </c>
      <c r="CF197" s="34" t="n">
        <f aca="false">1/CD197</f>
        <v>1.11381773600243</v>
      </c>
      <c r="CG197" s="40"/>
      <c r="CH197" s="29" t="n">
        <v>-0.1109038121975</v>
      </c>
      <c r="CI197" s="29" t="n">
        <v>-1.06363461202056</v>
      </c>
      <c r="CJ197" s="29" t="n">
        <v>1493.403</v>
      </c>
      <c r="CK197" s="29" t="n">
        <v>1190.31085</v>
      </c>
      <c r="CL197" s="29" t="n">
        <v>799.081925</v>
      </c>
      <c r="CM197" s="29" t="n">
        <v>805.058675</v>
      </c>
      <c r="CN197" s="29" t="n">
        <v>0.774633345062794</v>
      </c>
      <c r="CO197" s="29" t="n">
        <v>1.29093332526105</v>
      </c>
      <c r="CP197" s="30" t="n">
        <v>-0.1463937343525</v>
      </c>
      <c r="CQ197" s="30" t="n">
        <v>-1.80693334735464</v>
      </c>
      <c r="CR197" s="30" t="n">
        <v>1682.903</v>
      </c>
      <c r="CS197" s="30" t="n">
        <v>1218.451425</v>
      </c>
      <c r="CT197" s="30" t="n">
        <v>1002.463825</v>
      </c>
      <c r="CU197" s="30" t="n">
        <v>844.294575</v>
      </c>
      <c r="CV197" s="30" t="n">
        <v>0.71384885235792</v>
      </c>
      <c r="CW197" s="30" t="n">
        <v>1.40085677338682</v>
      </c>
      <c r="CX197" s="31" t="n">
        <v>-0.1339596122625</v>
      </c>
      <c r="CY197" s="31" t="n">
        <v>-1.55526765384391</v>
      </c>
      <c r="CZ197" s="31" t="n">
        <v>1606.82875</v>
      </c>
      <c r="DA197" s="31" t="n">
        <v>1195.476975</v>
      </c>
      <c r="DB197" s="31" t="n">
        <v>761.984075</v>
      </c>
      <c r="DC197" s="31" t="n">
        <v>670.55645</v>
      </c>
      <c r="DD197" s="31" t="n">
        <v>0.73458217833364</v>
      </c>
      <c r="DE197" s="31" t="n">
        <v>1.36131807916773</v>
      </c>
      <c r="DF197" s="32" t="n">
        <v>0.0006469330725</v>
      </c>
      <c r="DG197" s="32" t="n">
        <v>-0.14044375165997</v>
      </c>
      <c r="DH197" s="32" t="n">
        <v>1399.1075</v>
      </c>
      <c r="DI197" s="32" t="n">
        <v>1408.661</v>
      </c>
      <c r="DJ197" s="32" t="n">
        <v>745.755625</v>
      </c>
      <c r="DK197" s="32" t="n">
        <v>861.716275</v>
      </c>
      <c r="DL197" s="32" t="n">
        <v>1.00149072848157</v>
      </c>
      <c r="DM197" s="32" t="n">
        <v>0.998511490481962</v>
      </c>
      <c r="DN197" s="40"/>
      <c r="DO197" s="36" t="n">
        <v>-0.14846133686</v>
      </c>
      <c r="DP197" s="36" t="n">
        <v>-1.91477567912289</v>
      </c>
      <c r="DQ197" s="36" t="n">
        <v>1457.839</v>
      </c>
      <c r="DR197" s="36" t="n">
        <v>1090.545525</v>
      </c>
      <c r="DS197" s="36" t="n">
        <v>786.199925</v>
      </c>
      <c r="DT197" s="36" t="n">
        <v>507.249625</v>
      </c>
      <c r="DU197" s="36" t="n">
        <v>0.710458415868794</v>
      </c>
      <c r="DV197" s="36" t="n">
        <v>1.40754191612627</v>
      </c>
    </row>
    <row r="198" customFormat="false" ht="14.25" hidden="false" customHeight="false" outlineLevel="0" collapsed="false">
      <c r="A198" s="26"/>
      <c r="B198" s="26" t="s">
        <v>774</v>
      </c>
      <c r="C198" s="26" t="s">
        <v>775</v>
      </c>
      <c r="D198" s="26" t="s">
        <v>776</v>
      </c>
      <c r="E198" s="26" t="s">
        <v>777</v>
      </c>
      <c r="F198" s="26" t="s">
        <v>778</v>
      </c>
      <c r="G198" s="39"/>
      <c r="H198" s="28" t="n">
        <v>0.46268916225</v>
      </c>
      <c r="I198" s="28" t="n">
        <f aca="false">H198-H198</f>
        <v>0</v>
      </c>
      <c r="J198" s="28" t="n">
        <v>-6.49397957911802</v>
      </c>
      <c r="K198" s="28" t="n">
        <v>148.5072</v>
      </c>
      <c r="L198" s="28" t="n">
        <v>424.85005</v>
      </c>
      <c r="M198" s="28" t="n">
        <v>101.220285</v>
      </c>
      <c r="N198" s="28" t="n">
        <v>167.82095</v>
      </c>
      <c r="O198" s="28" t="n">
        <v>2.90194490090133</v>
      </c>
      <c r="P198" s="28" t="n">
        <f aca="false">10^I198</f>
        <v>1</v>
      </c>
      <c r="Q198" s="28" t="n">
        <v>0.344596480687627</v>
      </c>
      <c r="R198" s="28" t="n">
        <f aca="false">1/P198</f>
        <v>1</v>
      </c>
      <c r="S198" s="29" t="n">
        <v>-0.074614054467</v>
      </c>
      <c r="T198" s="29" t="n">
        <f aca="false">S198-H198</f>
        <v>-0.537303216717</v>
      </c>
      <c r="U198" s="29" t="n">
        <v>-0.218772136307731</v>
      </c>
      <c r="V198" s="29" t="n">
        <v>160.44705</v>
      </c>
      <c r="W198" s="29" t="n">
        <v>133.3137</v>
      </c>
      <c r="X198" s="29" t="n">
        <v>144.29595</v>
      </c>
      <c r="Y198" s="29" t="n">
        <v>89.541735</v>
      </c>
      <c r="Z198" s="29" t="n">
        <v>0.842143198650735</v>
      </c>
      <c r="AA198" s="29" t="n">
        <f aca="false">10^T198</f>
        <v>0.290199582490064</v>
      </c>
      <c r="AB198" s="29" t="n">
        <v>1.18744650743743</v>
      </c>
      <c r="AC198" s="29" t="n">
        <f aca="false">1/AA198</f>
        <v>3.44590433735113</v>
      </c>
      <c r="AD198" s="30" t="n">
        <v>-0.087495570225</v>
      </c>
      <c r="AE198" s="30" t="n">
        <f aca="false">AD198-H198</f>
        <v>-0.550184732475</v>
      </c>
      <c r="AF198" s="30" t="n">
        <v>-1.85689716587352</v>
      </c>
      <c r="AG198" s="30" t="n">
        <v>397.90915</v>
      </c>
      <c r="AH198" s="30" t="n">
        <v>303.81505</v>
      </c>
      <c r="AI198" s="30" t="n">
        <v>135.17985</v>
      </c>
      <c r="AJ198" s="30" t="n">
        <v>123.145215</v>
      </c>
      <c r="AK198" s="30" t="n">
        <v>0.81753137666711</v>
      </c>
      <c r="AL198" s="30" t="n">
        <f aca="false">10^AE198</f>
        <v>0.281718435251197</v>
      </c>
      <c r="AM198" s="30" t="n">
        <v>1.22319464248183</v>
      </c>
      <c r="AN198" s="30" t="n">
        <f aca="false">1/AL198</f>
        <v>3.54964345555995</v>
      </c>
      <c r="AO198" s="31" t="n">
        <v>0.3903399199</v>
      </c>
      <c r="AP198" s="31" t="n">
        <f aca="false">AO198-H198</f>
        <v>-0.07234924235</v>
      </c>
      <c r="AQ198" s="31" t="n">
        <v>-7.17530582139542</v>
      </c>
      <c r="AR198" s="31" t="n">
        <v>175.47665</v>
      </c>
      <c r="AS198" s="31" t="n">
        <v>427.0847</v>
      </c>
      <c r="AT198" s="31" t="n">
        <v>109.6983</v>
      </c>
      <c r="AU198" s="31" t="n">
        <v>172.53445</v>
      </c>
      <c r="AV198" s="31" t="n">
        <v>2.45663095492571</v>
      </c>
      <c r="AW198" s="31" t="n">
        <f aca="false">10^AP198</f>
        <v>0.846546381415683</v>
      </c>
      <c r="AX198" s="31" t="n">
        <v>0.40706154825369</v>
      </c>
      <c r="AY198" s="31" t="n">
        <f aca="false">1/AW198</f>
        <v>1.18127018430779</v>
      </c>
      <c r="AZ198" s="32" t="n">
        <v>0.7005725496</v>
      </c>
      <c r="BA198" s="32" t="n">
        <f aca="false">AZ198-H198</f>
        <v>0.23788338735</v>
      </c>
      <c r="BB198" s="32" t="n">
        <v>-19.0735134108824</v>
      </c>
      <c r="BC198" s="32" t="n">
        <v>164.67835</v>
      </c>
      <c r="BD198" s="32" t="n">
        <v>829.38095</v>
      </c>
      <c r="BE198" s="32" t="n">
        <v>92.051135</v>
      </c>
      <c r="BF198" s="32" t="n">
        <v>232.44595</v>
      </c>
      <c r="BG198" s="32" t="n">
        <v>5.01848406627813</v>
      </c>
      <c r="BH198" s="32" t="n">
        <f aca="false">10^BA198</f>
        <v>1.72935194762637</v>
      </c>
      <c r="BI198" s="32" t="n">
        <v>0.199263360567294</v>
      </c>
      <c r="BJ198" s="32" t="n">
        <f aca="false">1/BH198</f>
        <v>0.578251293134722</v>
      </c>
      <c r="BK198" s="33" t="n">
        <v>0.71805493235</v>
      </c>
      <c r="BL198" s="33" t="n">
        <f aca="false">BK198-H198</f>
        <v>0.2553657701</v>
      </c>
      <c r="BM198" s="33" t="n">
        <v>-20.5004462446349</v>
      </c>
      <c r="BN198" s="33" t="n">
        <v>183.2874</v>
      </c>
      <c r="BO198" s="33" t="n">
        <v>936.59545</v>
      </c>
      <c r="BP198" s="33" t="n">
        <v>100.51207</v>
      </c>
      <c r="BQ198" s="33" t="n">
        <v>303.97785</v>
      </c>
      <c r="BR198" s="33" t="n">
        <v>5.22462269196821</v>
      </c>
      <c r="BS198" s="33" t="n">
        <f aca="false">10^BL198</f>
        <v>1.80038659257296</v>
      </c>
      <c r="BT198" s="33" t="n">
        <v>0.191401381297313</v>
      </c>
      <c r="BU198" s="33" t="n">
        <f aca="false">1/BS198</f>
        <v>0.555436262481207</v>
      </c>
      <c r="BV198" s="34" t="n">
        <v>0.13137869085</v>
      </c>
      <c r="BW198" s="34" t="n">
        <f aca="false">BV198-H198</f>
        <v>-0.3313104714</v>
      </c>
      <c r="BX198" s="34" t="n">
        <v>-12.2615456023403</v>
      </c>
      <c r="BY198" s="34" t="n">
        <v>166.12295</v>
      </c>
      <c r="BZ198" s="34" t="n">
        <v>540.540605</v>
      </c>
      <c r="CA198" s="34" t="n">
        <v>99.467095</v>
      </c>
      <c r="CB198" s="34" t="n">
        <v>247.175505</v>
      </c>
      <c r="CC198" s="34" t="n">
        <v>1.35325204123482</v>
      </c>
      <c r="CD198" s="34" t="n">
        <f aca="false">10^BW198</f>
        <v>0.466325890892865</v>
      </c>
      <c r="CE198" s="34" t="n">
        <v>0.738960644084836</v>
      </c>
      <c r="CF198" s="34" t="n">
        <f aca="false">1/CD198</f>
        <v>2.14442307306875</v>
      </c>
      <c r="CG198" s="40"/>
      <c r="CH198" s="29" t="n">
        <v>0.03346004519</v>
      </c>
      <c r="CI198" s="29" t="n">
        <v>-0.0718837188536516</v>
      </c>
      <c r="CJ198" s="29" t="n">
        <v>244.3685</v>
      </c>
      <c r="CK198" s="29" t="n">
        <v>263.68805</v>
      </c>
      <c r="CL198" s="29" t="n">
        <v>253.92835</v>
      </c>
      <c r="CM198" s="29" t="n">
        <v>354.26165</v>
      </c>
      <c r="CN198" s="29" t="n">
        <v>1.08009024871016</v>
      </c>
      <c r="CO198" s="29" t="n">
        <v>0.925848558668313</v>
      </c>
      <c r="CP198" s="30" t="n">
        <v>0.075022777705</v>
      </c>
      <c r="CQ198" s="30" t="n">
        <v>-0.349877484123477</v>
      </c>
      <c r="CR198" s="30" t="n">
        <v>264.67905</v>
      </c>
      <c r="CS198" s="30" t="n">
        <v>315.30575</v>
      </c>
      <c r="CT198" s="30" t="n">
        <v>273.5094</v>
      </c>
      <c r="CU198" s="30" t="n">
        <v>325.66785</v>
      </c>
      <c r="CV198" s="30" t="n">
        <v>1.18856456316584</v>
      </c>
      <c r="CW198" s="30" t="n">
        <v>0.841351013643225</v>
      </c>
      <c r="CX198" s="31" t="n">
        <v>-0.00524699586</v>
      </c>
      <c r="CY198" s="31" t="n">
        <v>-0.250516888347035</v>
      </c>
      <c r="CZ198" s="31" t="n">
        <v>298.93035</v>
      </c>
      <c r="DA198" s="31" t="n">
        <v>297.42335</v>
      </c>
      <c r="DB198" s="31" t="n">
        <v>237.38525</v>
      </c>
      <c r="DC198" s="31" t="n">
        <v>275.6777</v>
      </c>
      <c r="DD198" s="31" t="n">
        <v>0.987991035703291</v>
      </c>
      <c r="DE198" s="31" t="n">
        <v>1.01215493244649</v>
      </c>
      <c r="DF198" s="32" t="n">
        <v>0.06468447924</v>
      </c>
      <c r="DG198" s="32" t="n">
        <v>-0.301905676195512</v>
      </c>
      <c r="DH198" s="32" t="n">
        <v>254.02775</v>
      </c>
      <c r="DI198" s="32" t="n">
        <v>296.1869</v>
      </c>
      <c r="DJ198" s="32" t="n">
        <v>240.72895</v>
      </c>
      <c r="DK198" s="32" t="n">
        <v>319.2834</v>
      </c>
      <c r="DL198" s="32" t="n">
        <v>1.1606051123054</v>
      </c>
      <c r="DM198" s="32" t="n">
        <v>0.861619502962231</v>
      </c>
      <c r="DN198" s="40"/>
      <c r="DO198" s="36" t="n">
        <v>0.052595118935</v>
      </c>
      <c r="DP198" s="36" t="n">
        <v>-0.204298779802239</v>
      </c>
      <c r="DQ198" s="36" t="n">
        <v>274.92975</v>
      </c>
      <c r="DR198" s="36" t="n">
        <v>313.293</v>
      </c>
      <c r="DS198" s="36" t="n">
        <v>263.95305</v>
      </c>
      <c r="DT198" s="36" t="n">
        <v>249.69505</v>
      </c>
      <c r="DU198" s="36" t="n">
        <v>1.12874312714674</v>
      </c>
      <c r="DV198" s="36" t="n">
        <v>0.885941164069649</v>
      </c>
    </row>
    <row r="199" customFormat="false" ht="14.25" hidden="false" customHeight="false" outlineLevel="0" collapsed="false">
      <c r="A199" s="26"/>
      <c r="B199" s="26" t="s">
        <v>779</v>
      </c>
      <c r="C199" s="26"/>
      <c r="D199" s="26" t="s">
        <v>780</v>
      </c>
      <c r="E199" s="26" t="s">
        <v>781</v>
      </c>
      <c r="F199" s="26" t="s">
        <v>782</v>
      </c>
      <c r="G199" s="39"/>
      <c r="H199" s="28" t="n">
        <v>-0.07303298668</v>
      </c>
      <c r="I199" s="28" t="n">
        <f aca="false">H199-H199</f>
        <v>0</v>
      </c>
      <c r="J199" s="28" t="n">
        <v>-0.890108518728538</v>
      </c>
      <c r="K199" s="28" t="n">
        <v>2781.5275</v>
      </c>
      <c r="L199" s="28" t="n">
        <v>2356.8185</v>
      </c>
      <c r="M199" s="28" t="n">
        <v>983.5696</v>
      </c>
      <c r="N199" s="28" t="n">
        <v>659.74805</v>
      </c>
      <c r="O199" s="28" t="n">
        <v>0.845214644750095</v>
      </c>
      <c r="P199" s="28" t="n">
        <f aca="false">10^I199</f>
        <v>1</v>
      </c>
      <c r="Q199" s="28" t="n">
        <v>1.18313141663047</v>
      </c>
      <c r="R199" s="28" t="n">
        <f aca="false">1/P199</f>
        <v>1</v>
      </c>
      <c r="S199" s="29" t="n">
        <v>-0.48501299085</v>
      </c>
      <c r="T199" s="29" t="n">
        <f aca="false">S199-H199</f>
        <v>-0.41198000417</v>
      </c>
      <c r="U199" s="29" t="n">
        <v>-13.4580802844519</v>
      </c>
      <c r="V199" s="29" t="n">
        <v>2691.515</v>
      </c>
      <c r="W199" s="29" t="n">
        <v>879.02615</v>
      </c>
      <c r="X199" s="29" t="n">
        <v>1832.02025</v>
      </c>
      <c r="Y199" s="29" t="n">
        <v>269.5849</v>
      </c>
      <c r="Z199" s="29" t="n">
        <v>0.327330903434453</v>
      </c>
      <c r="AA199" s="29" t="n">
        <f aca="false">10^T199</f>
        <v>0.387275475487337</v>
      </c>
      <c r="AB199" s="29" t="n">
        <v>3.05501249502477</v>
      </c>
      <c r="AC199" s="29" t="n">
        <f aca="false">1/AA199</f>
        <v>2.58214130068946</v>
      </c>
      <c r="AD199" s="30" t="n">
        <v>-0.4924742157</v>
      </c>
      <c r="AE199" s="30" t="n">
        <f aca="false">AD199-H199</f>
        <v>-0.41944122902</v>
      </c>
      <c r="AF199" s="30" t="n">
        <v>-13.7367918827169</v>
      </c>
      <c r="AG199" s="30" t="n">
        <v>3672.825</v>
      </c>
      <c r="AH199" s="30" t="n">
        <v>1179.4815</v>
      </c>
      <c r="AI199" s="30" t="n">
        <v>965.67065</v>
      </c>
      <c r="AJ199" s="30" t="n">
        <v>337.25915</v>
      </c>
      <c r="AK199" s="30" t="n">
        <v>0.321755355493252</v>
      </c>
      <c r="AL199" s="30" t="n">
        <f aca="false">10^AE199</f>
        <v>0.380678869553172</v>
      </c>
      <c r="AM199" s="30" t="n">
        <v>3.10795137649534</v>
      </c>
      <c r="AN199" s="30" t="n">
        <f aca="false">1/AL199</f>
        <v>2.62688601858508</v>
      </c>
      <c r="AO199" s="31" t="n">
        <v>-0.3609516777</v>
      </c>
      <c r="AP199" s="31" t="n">
        <f aca="false">AO199-H199</f>
        <v>-0.28791869102</v>
      </c>
      <c r="AQ199" s="31" t="n">
        <v>-9.83925087611809</v>
      </c>
      <c r="AR199" s="31" t="n">
        <v>2728.9985</v>
      </c>
      <c r="AS199" s="31" t="n">
        <v>1188.4505</v>
      </c>
      <c r="AT199" s="31" t="n">
        <v>980.76155</v>
      </c>
      <c r="AU199" s="31" t="n">
        <v>377.6232</v>
      </c>
      <c r="AV199" s="31" t="n">
        <v>0.435560334136091</v>
      </c>
      <c r="AW199" s="31" t="n">
        <f aca="false">10^AP199</f>
        <v>0.515325115154474</v>
      </c>
      <c r="AX199" s="31" t="n">
        <v>2.29589317857294</v>
      </c>
      <c r="AY199" s="31" t="n">
        <f aca="false">1/AW199</f>
        <v>1.94052253731169</v>
      </c>
      <c r="AZ199" s="32" t="n">
        <v>-0.13275762685</v>
      </c>
      <c r="BA199" s="32" t="n">
        <f aca="false">AZ199-H199</f>
        <v>-0.05972464017</v>
      </c>
      <c r="BB199" s="32" t="n">
        <v>-2.08090143446217</v>
      </c>
      <c r="BC199" s="32" t="n">
        <v>3030.058</v>
      </c>
      <c r="BD199" s="32" t="n">
        <v>2231.9825</v>
      </c>
      <c r="BE199" s="32" t="n">
        <v>888.8903</v>
      </c>
      <c r="BF199" s="32" t="n">
        <v>533.95</v>
      </c>
      <c r="BG199" s="32" t="n">
        <v>0.736618078157434</v>
      </c>
      <c r="BH199" s="32" t="n">
        <f aca="false">10^BA199</f>
        <v>0.871515990326019</v>
      </c>
      <c r="BI199" s="32" t="n">
        <v>1.35755560398597</v>
      </c>
      <c r="BJ199" s="32" t="n">
        <f aca="false">1/BH199</f>
        <v>1.1474258775515</v>
      </c>
      <c r="BK199" s="33" t="n">
        <v>0.0089343929355</v>
      </c>
      <c r="BL199" s="33" t="n">
        <f aca="false">BK199-H199</f>
        <v>0.0819673796155</v>
      </c>
      <c r="BM199" s="33" t="n">
        <v>-0.0678239546567854</v>
      </c>
      <c r="BN199" s="33" t="n">
        <v>2998.3805</v>
      </c>
      <c r="BO199" s="33" t="n">
        <v>3060.0355</v>
      </c>
      <c r="BP199" s="33" t="n">
        <v>952.6485</v>
      </c>
      <c r="BQ199" s="33" t="n">
        <v>847.80955</v>
      </c>
      <c r="BR199" s="33" t="n">
        <v>1.02078526626688</v>
      </c>
      <c r="BS199" s="33" t="n">
        <f aca="false">10^BL199</f>
        <v>1.20772311815384</v>
      </c>
      <c r="BT199" s="33" t="n">
        <v>0.97963796407163</v>
      </c>
      <c r="BU199" s="33" t="n">
        <f aca="false">1/BS199</f>
        <v>0.828004353786509</v>
      </c>
      <c r="BV199" s="34" t="n">
        <v>0.0215124494055</v>
      </c>
      <c r="BW199" s="34" t="n">
        <f aca="false">BV199-H199</f>
        <v>0.0945454360855</v>
      </c>
      <c r="BX199" s="34" t="n">
        <v>-0.307691885848521</v>
      </c>
      <c r="BY199" s="34" t="n">
        <v>2809.3005</v>
      </c>
      <c r="BZ199" s="34" t="n">
        <v>2951.7125</v>
      </c>
      <c r="CA199" s="34" t="n">
        <v>933.56785</v>
      </c>
      <c r="CB199" s="34" t="n">
        <v>903.7209</v>
      </c>
      <c r="CC199" s="34" t="n">
        <v>1.05078157594464</v>
      </c>
      <c r="CD199" s="34" t="n">
        <f aca="false">10^BW199</f>
        <v>1.24321269451658</v>
      </c>
      <c r="CE199" s="34" t="n">
        <v>0.951672567251682</v>
      </c>
      <c r="CF199" s="34" t="n">
        <f aca="false">1/CD199</f>
        <v>0.804367590848042</v>
      </c>
      <c r="CG199" s="40"/>
      <c r="CH199" s="29" t="n">
        <v>-0.4014531599</v>
      </c>
      <c r="CI199" s="29" t="n">
        <v>-6.22655701841301</v>
      </c>
      <c r="CJ199" s="29" t="n">
        <v>2048.4005</v>
      </c>
      <c r="CK199" s="29" t="n">
        <v>814.802</v>
      </c>
      <c r="CL199" s="29" t="n">
        <v>999.0982</v>
      </c>
      <c r="CM199" s="29" t="n">
        <v>629.9672</v>
      </c>
      <c r="CN199" s="29" t="n">
        <v>0.396777320373735</v>
      </c>
      <c r="CO199" s="29" t="n">
        <v>2.52030534169159</v>
      </c>
      <c r="CP199" s="30" t="n">
        <v>-0.35496481645</v>
      </c>
      <c r="CQ199" s="30" t="n">
        <v>-6.0750094716825</v>
      </c>
      <c r="CR199" s="30" t="n">
        <v>1844.1795</v>
      </c>
      <c r="CS199" s="30" t="n">
        <v>815.5427</v>
      </c>
      <c r="CT199" s="30" t="n">
        <v>1044.24435</v>
      </c>
      <c r="CU199" s="30" t="n">
        <v>550.15085</v>
      </c>
      <c r="CV199" s="30" t="n">
        <v>0.441606221801038</v>
      </c>
      <c r="CW199" s="30" t="n">
        <v>2.26446084912848</v>
      </c>
      <c r="CX199" s="31" t="n">
        <v>-0.3359380653</v>
      </c>
      <c r="CY199" s="31" t="n">
        <v>-5.84729072113343</v>
      </c>
      <c r="CZ199" s="31" t="n">
        <v>2107.997</v>
      </c>
      <c r="DA199" s="31" t="n">
        <v>975.5067</v>
      </c>
      <c r="DB199" s="31" t="n">
        <v>947.2905</v>
      </c>
      <c r="DC199" s="31" t="n">
        <v>597.9151</v>
      </c>
      <c r="DD199" s="31" t="n">
        <v>0.461383367712646</v>
      </c>
      <c r="DE199" s="31" t="n">
        <v>2.1673949907592</v>
      </c>
      <c r="DF199" s="32" t="n">
        <v>-0.27458918165</v>
      </c>
      <c r="DG199" s="32" t="n">
        <v>-4.25602745234634</v>
      </c>
      <c r="DH199" s="32" t="n">
        <v>1865.6345</v>
      </c>
      <c r="DI199" s="32" t="n">
        <v>992.347</v>
      </c>
      <c r="DJ199" s="32" t="n">
        <v>931.3493</v>
      </c>
      <c r="DK199" s="32" t="n">
        <v>678.99775</v>
      </c>
      <c r="DL199" s="32" t="n">
        <v>0.531386868891849</v>
      </c>
      <c r="DM199" s="32" t="n">
        <v>1.88186810503126</v>
      </c>
      <c r="DN199" s="40"/>
      <c r="DO199" s="36" t="n">
        <v>-0.392840848</v>
      </c>
      <c r="DP199" s="36" t="n">
        <v>-6.79938357229512</v>
      </c>
      <c r="DQ199" s="36" t="n">
        <v>1902.072</v>
      </c>
      <c r="DR199" s="36" t="n">
        <v>769.401</v>
      </c>
      <c r="DS199" s="36" t="n">
        <v>947.12915</v>
      </c>
      <c r="DT199" s="36" t="n">
        <v>408.53225</v>
      </c>
      <c r="DU199" s="36" t="n">
        <v>0.404724180161794</v>
      </c>
      <c r="DV199" s="36" t="n">
        <v>2.47081852040626</v>
      </c>
    </row>
    <row r="200" customFormat="false" ht="14.25" hidden="false" customHeight="false" outlineLevel="0" collapsed="false">
      <c r="A200" s="26"/>
      <c r="B200" s="25" t="s">
        <v>783</v>
      </c>
      <c r="C200" s="26"/>
      <c r="D200" s="26" t="s">
        <v>784</v>
      </c>
      <c r="E200" s="26" t="s">
        <v>785</v>
      </c>
      <c r="F200" s="26" t="s">
        <v>786</v>
      </c>
      <c r="G200" s="39"/>
      <c r="H200" s="28" t="n">
        <v>-0.042766467345</v>
      </c>
      <c r="I200" s="28" t="n">
        <f aca="false">H200-H200</f>
        <v>0</v>
      </c>
      <c r="J200" s="28" t="n">
        <v>-0.403335600457855</v>
      </c>
      <c r="K200" s="28" t="n">
        <v>1952.942</v>
      </c>
      <c r="L200" s="28" t="n">
        <v>1769.9735</v>
      </c>
      <c r="M200" s="28" t="n">
        <v>703.24095</v>
      </c>
      <c r="N200" s="28" t="n">
        <v>500.3397</v>
      </c>
      <c r="O200" s="28" t="n">
        <v>0.906219770382772</v>
      </c>
      <c r="P200" s="28" t="n">
        <f aca="false">10^I200</f>
        <v>1</v>
      </c>
      <c r="Q200" s="28" t="n">
        <v>1.10348508461432</v>
      </c>
      <c r="R200" s="28" t="n">
        <f aca="false">1/P200</f>
        <v>1</v>
      </c>
      <c r="S200" s="29" t="n">
        <v>-0.48198469195</v>
      </c>
      <c r="T200" s="29" t="n">
        <f aca="false">S200-H200</f>
        <v>-0.439218224605</v>
      </c>
      <c r="U200" s="29" t="n">
        <v>-12.5198115794377</v>
      </c>
      <c r="V200" s="29" t="n">
        <v>2069.8425</v>
      </c>
      <c r="W200" s="29" t="n">
        <v>682.5298</v>
      </c>
      <c r="X200" s="29" t="n">
        <v>1404.5897</v>
      </c>
      <c r="Y200" s="29" t="n">
        <v>215.454</v>
      </c>
      <c r="Z200" s="29" t="n">
        <v>0.329621330494271</v>
      </c>
      <c r="AA200" s="29" t="n">
        <f aca="false">10^T200</f>
        <v>0.363732221771154</v>
      </c>
      <c r="AB200" s="29" t="n">
        <v>3.03378424721631</v>
      </c>
      <c r="AC200" s="29" t="n">
        <f aca="false">1/AA200</f>
        <v>2.74927526390324</v>
      </c>
      <c r="AD200" s="30" t="n">
        <v>-0.52810352495</v>
      </c>
      <c r="AE200" s="30" t="n">
        <f aca="false">AD200-H200</f>
        <v>-0.485337057605</v>
      </c>
      <c r="AF200" s="30" t="n">
        <v>-14.0394481330205</v>
      </c>
      <c r="AG200" s="30" t="n">
        <v>2706.368</v>
      </c>
      <c r="AH200" s="30" t="n">
        <v>803.4008</v>
      </c>
      <c r="AI200" s="30" t="n">
        <v>720.1849</v>
      </c>
      <c r="AJ200" s="30" t="n">
        <v>239.265</v>
      </c>
      <c r="AK200" s="30" t="n">
        <v>0.296412473205031</v>
      </c>
      <c r="AL200" s="30" t="n">
        <f aca="false">10^AE200</f>
        <v>0.327086743075393</v>
      </c>
      <c r="AM200" s="30" t="n">
        <v>3.37367719106844</v>
      </c>
      <c r="AN200" s="30" t="n">
        <f aca="false">1/AL200</f>
        <v>3.05729296943564</v>
      </c>
      <c r="AO200" s="31" t="n">
        <v>-0.32109010835</v>
      </c>
      <c r="AP200" s="31" t="n">
        <f aca="false">AO200-H200</f>
        <v>-0.278323641005</v>
      </c>
      <c r="AQ200" s="31" t="n">
        <v>-8.20420434244544</v>
      </c>
      <c r="AR200" s="31" t="n">
        <v>1993.7575</v>
      </c>
      <c r="AS200" s="31" t="n">
        <v>954.60215</v>
      </c>
      <c r="AT200" s="31" t="n">
        <v>728.89845</v>
      </c>
      <c r="AU200" s="31" t="n">
        <v>308.3615</v>
      </c>
      <c r="AV200" s="31" t="n">
        <v>0.477430205138255</v>
      </c>
      <c r="AW200" s="31" t="n">
        <f aca="false">10^AP200</f>
        <v>0.526837110314418</v>
      </c>
      <c r="AX200" s="31" t="n">
        <v>2.09454699186956</v>
      </c>
      <c r="AY200" s="31" t="n">
        <f aca="false">1/AW200</f>
        <v>1.89811989402796</v>
      </c>
      <c r="AZ200" s="32" t="n">
        <v>-0.04867616356</v>
      </c>
      <c r="BA200" s="32" t="n">
        <f aca="false">AZ200-H200</f>
        <v>-0.005909696215</v>
      </c>
      <c r="BB200" s="32" t="n">
        <v>-0.486878451023488</v>
      </c>
      <c r="BC200" s="32" t="n">
        <v>2233.944</v>
      </c>
      <c r="BD200" s="32" t="n">
        <v>1997.0935</v>
      </c>
      <c r="BE200" s="32" t="n">
        <v>663.90335</v>
      </c>
      <c r="BF200" s="32" t="n">
        <v>484.35315</v>
      </c>
      <c r="BG200" s="32" t="n">
        <v>0.893971835162503</v>
      </c>
      <c r="BH200" s="32" t="n">
        <f aca="false">10^BA200</f>
        <v>0.98648458616711</v>
      </c>
      <c r="BI200" s="32" t="n">
        <v>1.11860347347321</v>
      </c>
      <c r="BJ200" s="32" t="n">
        <f aca="false">1/BH200</f>
        <v>1.01370058288027</v>
      </c>
      <c r="BK200" s="33" t="n">
        <v>0.071995840735</v>
      </c>
      <c r="BL200" s="33" t="n">
        <f aca="false">BK200-H200</f>
        <v>0.11476230808</v>
      </c>
      <c r="BM200" s="33" t="n">
        <v>-0.84927428622794</v>
      </c>
      <c r="BN200" s="33" t="n">
        <v>2008.8265</v>
      </c>
      <c r="BO200" s="33" t="n">
        <v>2373.6125</v>
      </c>
      <c r="BP200" s="33" t="n">
        <v>644.70305</v>
      </c>
      <c r="BQ200" s="33" t="n">
        <v>671.93205</v>
      </c>
      <c r="BR200" s="33" t="n">
        <v>1.18030933170244</v>
      </c>
      <c r="BS200" s="33" t="n">
        <f aca="false">10^BL200</f>
        <v>1.30245374276473</v>
      </c>
      <c r="BT200" s="33" t="n">
        <v>0.847235528128574</v>
      </c>
      <c r="BU200" s="33" t="n">
        <f aca="false">1/BS200</f>
        <v>0.767781585760803</v>
      </c>
      <c r="BV200" s="34" t="n">
        <v>0.05553294857</v>
      </c>
      <c r="BW200" s="34" t="n">
        <f aca="false">BV200-H200</f>
        <v>0.098299415915</v>
      </c>
      <c r="BX200" s="34" t="n">
        <v>-0.556455494372406</v>
      </c>
      <c r="BY200" s="34" t="n">
        <v>1970.441</v>
      </c>
      <c r="BZ200" s="34" t="n">
        <v>2239.25</v>
      </c>
      <c r="CA200" s="34" t="n">
        <v>659.1294</v>
      </c>
      <c r="CB200" s="34" t="n">
        <v>695.96885</v>
      </c>
      <c r="CC200" s="34" t="n">
        <v>1.13640450986848</v>
      </c>
      <c r="CD200" s="34" t="n">
        <f aca="false">10^BW200</f>
        <v>1.25400542672831</v>
      </c>
      <c r="CE200" s="34" t="n">
        <v>0.879968348696307</v>
      </c>
      <c r="CF200" s="34" t="n">
        <f aca="false">1/CD200</f>
        <v>0.797444714899675</v>
      </c>
      <c r="CG200" s="40"/>
      <c r="CH200" s="29" t="n">
        <v>-0.4963056859</v>
      </c>
      <c r="CI200" s="29" t="n">
        <v>-9.02751393732115</v>
      </c>
      <c r="CJ200" s="29" t="n">
        <v>3003.932</v>
      </c>
      <c r="CK200" s="29" t="n">
        <v>956.2841</v>
      </c>
      <c r="CL200" s="29" t="n">
        <v>1397.9648</v>
      </c>
      <c r="CM200" s="29" t="n">
        <v>710.00545</v>
      </c>
      <c r="CN200" s="29" t="n">
        <v>0.318929222478946</v>
      </c>
      <c r="CO200" s="29" t="n">
        <v>3.13549191957791</v>
      </c>
      <c r="CP200" s="30" t="n">
        <v>-0.4498968573</v>
      </c>
      <c r="CQ200" s="30" t="n">
        <v>-8.59336644629852</v>
      </c>
      <c r="CR200" s="30" t="n">
        <v>2770.432</v>
      </c>
      <c r="CS200" s="30" t="n">
        <v>981.13265</v>
      </c>
      <c r="CT200" s="30" t="n">
        <v>1512.1765</v>
      </c>
      <c r="CU200" s="30" t="n">
        <v>703.3089</v>
      </c>
      <c r="CV200" s="30" t="n">
        <v>0.354897665591117</v>
      </c>
      <c r="CW200" s="30" t="n">
        <v>2.81771365932881</v>
      </c>
      <c r="CX200" s="31" t="n">
        <v>-0.38436215295</v>
      </c>
      <c r="CY200" s="31" t="n">
        <v>-7.15136557920108</v>
      </c>
      <c r="CZ200" s="31" t="n">
        <v>3058.9685</v>
      </c>
      <c r="DA200" s="31" t="n">
        <v>1265.885</v>
      </c>
      <c r="DB200" s="31" t="n">
        <v>1305.7725</v>
      </c>
      <c r="DC200" s="31" t="n">
        <v>719.05755</v>
      </c>
      <c r="DD200" s="31" t="n">
        <v>0.412703210211748</v>
      </c>
      <c r="DE200" s="31" t="n">
        <v>2.4230487557558</v>
      </c>
      <c r="DF200" s="32" t="n">
        <v>-0.2573956895</v>
      </c>
      <c r="DG200" s="32" t="n">
        <v>-3.97967954091614</v>
      </c>
      <c r="DH200" s="32" t="n">
        <v>2752.0345</v>
      </c>
      <c r="DI200" s="32" t="n">
        <v>1527.581</v>
      </c>
      <c r="DJ200" s="32" t="n">
        <v>1289.46115</v>
      </c>
      <c r="DK200" s="32" t="n">
        <v>941.0838</v>
      </c>
      <c r="DL200" s="32" t="n">
        <v>0.552846176696174</v>
      </c>
      <c r="DM200" s="32" t="n">
        <v>1.80882140847212</v>
      </c>
      <c r="DN200" s="40"/>
      <c r="DO200" s="36" t="n">
        <v>-0.4785174511</v>
      </c>
      <c r="DP200" s="36" t="n">
        <v>-9.20474701870988</v>
      </c>
      <c r="DQ200" s="36" t="n">
        <v>2861.701</v>
      </c>
      <c r="DR200" s="36" t="n">
        <v>950.74715</v>
      </c>
      <c r="DS200" s="36" t="n">
        <v>1354.1478</v>
      </c>
      <c r="DT200" s="36" t="n">
        <v>458.46845</v>
      </c>
      <c r="DU200" s="36" t="n">
        <v>0.332263433719983</v>
      </c>
      <c r="DV200" s="36" t="n">
        <v>3.00966010254007</v>
      </c>
    </row>
    <row r="201" customFormat="false" ht="14.25" hidden="false" customHeight="false" outlineLevel="0" collapsed="false">
      <c r="A201" s="26"/>
      <c r="B201" s="26" t="s">
        <v>787</v>
      </c>
      <c r="C201" s="26"/>
      <c r="D201" s="26" t="s">
        <v>788</v>
      </c>
      <c r="E201" s="26" t="s">
        <v>789</v>
      </c>
      <c r="F201" s="26" t="s">
        <v>790</v>
      </c>
      <c r="G201" s="39"/>
      <c r="H201" s="28" t="n">
        <v>-0.11757098471</v>
      </c>
      <c r="I201" s="28" t="n">
        <f aca="false">H201-H201</f>
        <v>0</v>
      </c>
      <c r="J201" s="28" t="n">
        <v>-1.2994283703664</v>
      </c>
      <c r="K201" s="28" t="n">
        <v>642.26005</v>
      </c>
      <c r="L201" s="28" t="n">
        <v>487.93675</v>
      </c>
      <c r="M201" s="28" t="n">
        <v>266.2049</v>
      </c>
      <c r="N201" s="28" t="n">
        <v>181.9158</v>
      </c>
      <c r="O201" s="28" t="n">
        <v>0.762832197318716</v>
      </c>
      <c r="P201" s="28" t="n">
        <f aca="false">10^I201</f>
        <v>1</v>
      </c>
      <c r="Q201" s="28" t="n">
        <v>1.31090428998003</v>
      </c>
      <c r="R201" s="28" t="n">
        <f aca="false">1/P201</f>
        <v>1</v>
      </c>
      <c r="S201" s="29" t="n">
        <v>-0.47422154625</v>
      </c>
      <c r="T201" s="29" t="n">
        <f aca="false">S201-H201</f>
        <v>-0.35665056154</v>
      </c>
      <c r="U201" s="29" t="n">
        <v>-5.52210154061757</v>
      </c>
      <c r="V201" s="29" t="n">
        <v>609.3795</v>
      </c>
      <c r="W201" s="29" t="n">
        <v>203.39755</v>
      </c>
      <c r="X201" s="29" t="n">
        <v>445.4983</v>
      </c>
      <c r="Y201" s="29" t="n">
        <v>106.7648</v>
      </c>
      <c r="Z201" s="29" t="n">
        <v>0.335566388395786</v>
      </c>
      <c r="AA201" s="29" t="n">
        <f aca="false">10^T201</f>
        <v>0.439895418121142</v>
      </c>
      <c r="AB201" s="29" t="n">
        <v>2.9800362449309</v>
      </c>
      <c r="AC201" s="29" t="n">
        <f aca="false">1/AA201</f>
        <v>2.27326759681005</v>
      </c>
      <c r="AD201" s="30" t="n">
        <v>-0.4508485105</v>
      </c>
      <c r="AE201" s="30" t="n">
        <f aca="false">AD201-H201</f>
        <v>-0.33327752579</v>
      </c>
      <c r="AF201" s="30" t="n">
        <v>-6.1877465031036</v>
      </c>
      <c r="AG201" s="30" t="n">
        <v>841.8771</v>
      </c>
      <c r="AH201" s="30" t="n">
        <v>295.91605</v>
      </c>
      <c r="AI201" s="30" t="n">
        <v>259.73335</v>
      </c>
      <c r="AJ201" s="30" t="n">
        <v>129.71825</v>
      </c>
      <c r="AK201" s="30" t="n">
        <v>0.354120843076946</v>
      </c>
      <c r="AL201" s="30" t="n">
        <f aca="false">10^AE201</f>
        <v>0.464218532360914</v>
      </c>
      <c r="AM201" s="30" t="n">
        <v>2.82389477928221</v>
      </c>
      <c r="AN201" s="30" t="n">
        <f aca="false">1/AL201</f>
        <v>2.1541578594767</v>
      </c>
      <c r="AO201" s="31" t="n">
        <v>-0.3448209274</v>
      </c>
      <c r="AP201" s="31" t="n">
        <f aca="false">AO201-H201</f>
        <v>-0.22724994269</v>
      </c>
      <c r="AQ201" s="31" t="n">
        <v>-7.1399789285573</v>
      </c>
      <c r="AR201" s="31" t="n">
        <v>607.73405</v>
      </c>
      <c r="AS201" s="31" t="n">
        <v>274.2322</v>
      </c>
      <c r="AT201" s="31" t="n">
        <v>251.18055</v>
      </c>
      <c r="AU201" s="31" t="n">
        <v>131.7332</v>
      </c>
      <c r="AV201" s="31" t="n">
        <v>0.452042296507613</v>
      </c>
      <c r="AW201" s="31" t="n">
        <f aca="false">10^AP201</f>
        <v>0.592584185744256</v>
      </c>
      <c r="AX201" s="31" t="n">
        <v>2.21218237259167</v>
      </c>
      <c r="AY201" s="31" t="n">
        <f aca="false">1/AW201</f>
        <v>1.68752394015384</v>
      </c>
      <c r="AZ201" s="32" t="n">
        <v>-0.15052312665</v>
      </c>
      <c r="BA201" s="32" t="n">
        <f aca="false">AZ201-H201</f>
        <v>-0.03295214194</v>
      </c>
      <c r="BB201" s="32" t="n">
        <v>-2.27289403557871</v>
      </c>
      <c r="BC201" s="32" t="n">
        <v>714.0785</v>
      </c>
      <c r="BD201" s="32" t="n">
        <v>504.27605</v>
      </c>
      <c r="BE201" s="32" t="n">
        <v>241.2416</v>
      </c>
      <c r="BF201" s="32" t="n">
        <v>162.61945</v>
      </c>
      <c r="BG201" s="32" t="n">
        <v>0.707093546184068</v>
      </c>
      <c r="BH201" s="32" t="n">
        <f aca="false">10^BA201</f>
        <v>0.92693196310989</v>
      </c>
      <c r="BI201" s="32" t="n">
        <v>1.41424003287351</v>
      </c>
      <c r="BJ201" s="32" t="n">
        <f aca="false">1/BH201</f>
        <v>1.07882783181299</v>
      </c>
      <c r="BK201" s="33" t="n">
        <v>-0.0049675617965</v>
      </c>
      <c r="BL201" s="33" t="n">
        <f aca="false">BK201-H201</f>
        <v>0.1126034229135</v>
      </c>
      <c r="BM201" s="33" t="n">
        <v>-0.0349025129169828</v>
      </c>
      <c r="BN201" s="33" t="n">
        <v>707.9983</v>
      </c>
      <c r="BO201" s="33" t="n">
        <v>700.2512</v>
      </c>
      <c r="BP201" s="33" t="n">
        <v>258.0339</v>
      </c>
      <c r="BQ201" s="33" t="n">
        <v>233.54235</v>
      </c>
      <c r="BR201" s="33" t="n">
        <v>0.988626934149234</v>
      </c>
      <c r="BS201" s="33" t="n">
        <f aca="false">10^BL201</f>
        <v>1.29599528916604</v>
      </c>
      <c r="BT201" s="33" t="n">
        <v>1.01150390046833</v>
      </c>
      <c r="BU201" s="33" t="n">
        <f aca="false">1/BS201</f>
        <v>0.77160774299071</v>
      </c>
      <c r="BV201" s="34" t="n">
        <v>0.014767448465</v>
      </c>
      <c r="BW201" s="34" t="n">
        <f aca="false">BV201-H201</f>
        <v>0.132338433175</v>
      </c>
      <c r="BX201" s="34" t="n">
        <v>-0.1153907895526</v>
      </c>
      <c r="BY201" s="34" t="n">
        <v>685.75455</v>
      </c>
      <c r="BZ201" s="34" t="n">
        <v>708.7738</v>
      </c>
      <c r="CA201" s="34" t="n">
        <v>261.33285</v>
      </c>
      <c r="CB201" s="34" t="n">
        <v>269.1965</v>
      </c>
      <c r="CC201" s="34" t="n">
        <v>1.03458802779166</v>
      </c>
      <c r="CD201" s="34" t="n">
        <f aca="false">10^BW201</f>
        <v>1.35624588399407</v>
      </c>
      <c r="CE201" s="34" t="n">
        <v>0.966568308483632</v>
      </c>
      <c r="CF201" s="34" t="n">
        <f aca="false">1/CD201</f>
        <v>0.737329426619203</v>
      </c>
      <c r="CG201" s="40"/>
      <c r="CH201" s="29" t="n">
        <v>-0.5502074532</v>
      </c>
      <c r="CI201" s="29" t="n">
        <v>-3.61626364764357</v>
      </c>
      <c r="CJ201" s="29" t="n">
        <v>613.4318</v>
      </c>
      <c r="CK201" s="29" t="n">
        <v>182.1914</v>
      </c>
      <c r="CL201" s="29" t="n">
        <v>406.2106</v>
      </c>
      <c r="CM201" s="29" t="n">
        <v>305.7856</v>
      </c>
      <c r="CN201" s="29" t="n">
        <v>0.281703697141619</v>
      </c>
      <c r="CO201" s="29" t="n">
        <v>3.54982916499415</v>
      </c>
      <c r="CP201" s="30" t="n">
        <v>-0.44804125165</v>
      </c>
      <c r="CQ201" s="30" t="n">
        <v>-5.38493632367286</v>
      </c>
      <c r="CR201" s="30" t="n">
        <v>588.33855</v>
      </c>
      <c r="CS201" s="30" t="n">
        <v>241.5656</v>
      </c>
      <c r="CT201" s="30" t="n">
        <v>458.1853</v>
      </c>
      <c r="CU201" s="30" t="n">
        <v>250.21215</v>
      </c>
      <c r="CV201" s="30" t="n">
        <v>0.356417277368452</v>
      </c>
      <c r="CW201" s="30" t="n">
        <v>2.8057001259404</v>
      </c>
      <c r="CX201" s="31" t="n">
        <v>-0.42460004325</v>
      </c>
      <c r="CY201" s="31" t="n">
        <v>-6.26918667614537</v>
      </c>
      <c r="CZ201" s="31" t="n">
        <v>614.07455</v>
      </c>
      <c r="DA201" s="31" t="n">
        <v>231.22805</v>
      </c>
      <c r="DB201" s="31" t="n">
        <v>357.84745</v>
      </c>
      <c r="DC201" s="31" t="n">
        <v>243.71185</v>
      </c>
      <c r="DD201" s="31" t="n">
        <v>0.376183685328395</v>
      </c>
      <c r="DE201" s="31" t="n">
        <v>2.65827583438935</v>
      </c>
      <c r="DF201" s="32" t="n">
        <v>-0.29770709235</v>
      </c>
      <c r="DG201" s="32" t="n">
        <v>-3.58748813389157</v>
      </c>
      <c r="DH201" s="32" t="n">
        <v>646.87815</v>
      </c>
      <c r="DI201" s="32" t="n">
        <v>323.65935</v>
      </c>
      <c r="DJ201" s="32" t="n">
        <v>386.12125</v>
      </c>
      <c r="DK201" s="32" t="n">
        <v>336.69275</v>
      </c>
      <c r="DL201" s="32" t="n">
        <v>0.503840306690379</v>
      </c>
      <c r="DM201" s="32" t="n">
        <v>1.98475585760256</v>
      </c>
      <c r="DN201" s="40"/>
      <c r="DO201" s="36" t="n">
        <v>-0.4721962867</v>
      </c>
      <c r="DP201" s="36" t="n">
        <v>-4.94153442678307</v>
      </c>
      <c r="DQ201" s="36" t="n">
        <v>615.90865</v>
      </c>
      <c r="DR201" s="36" t="n">
        <v>209.22275</v>
      </c>
      <c r="DS201" s="36" t="n">
        <v>395.2653</v>
      </c>
      <c r="DT201" s="36" t="n">
        <v>208.73025</v>
      </c>
      <c r="DU201" s="36" t="n">
        <v>0.337134900427713</v>
      </c>
      <c r="DV201" s="36" t="n">
        <v>2.96617169783172</v>
      </c>
    </row>
    <row r="202" customFormat="false" ht="14.25" hidden="false" customHeight="false" outlineLevel="0" collapsed="false">
      <c r="A202" s="26"/>
      <c r="B202" s="26" t="s">
        <v>791</v>
      </c>
      <c r="C202" s="26"/>
      <c r="D202" s="26" t="s">
        <v>792</v>
      </c>
      <c r="E202" s="26" t="s">
        <v>789</v>
      </c>
      <c r="F202" s="26" t="s">
        <v>790</v>
      </c>
      <c r="G202" s="39"/>
      <c r="H202" s="28" t="n">
        <v>-0.0073103682145</v>
      </c>
      <c r="I202" s="28" t="n">
        <f aca="false">H202-H202</f>
        <v>0</v>
      </c>
      <c r="J202" s="28" t="n">
        <v>-0.100451889405164</v>
      </c>
      <c r="K202" s="28" t="n">
        <v>5932.4775</v>
      </c>
      <c r="L202" s="28" t="n">
        <v>5834.5065</v>
      </c>
      <c r="M202" s="28" t="n">
        <v>2067.682</v>
      </c>
      <c r="N202" s="28" t="n">
        <v>1502.5585</v>
      </c>
      <c r="O202" s="28" t="n">
        <v>0.983308134206904</v>
      </c>
      <c r="P202" s="28" t="n">
        <f aca="false">10^I202</f>
        <v>1</v>
      </c>
      <c r="Q202" s="28" t="n">
        <v>1.01697521378338</v>
      </c>
      <c r="R202" s="28" t="n">
        <f aca="false">1/P202</f>
        <v>1</v>
      </c>
      <c r="S202" s="29" t="n">
        <v>-0.4156459176</v>
      </c>
      <c r="T202" s="29" t="n">
        <f aca="false">S202-H202</f>
        <v>-0.4083355493855</v>
      </c>
      <c r="U202" s="29" t="n">
        <v>-12.0330945767493</v>
      </c>
      <c r="V202" s="29" t="n">
        <v>7629.372</v>
      </c>
      <c r="W202" s="29" t="n">
        <v>2929.8845</v>
      </c>
      <c r="X202" s="29" t="n">
        <v>4947.606</v>
      </c>
      <c r="Y202" s="29" t="n">
        <v>761.39695</v>
      </c>
      <c r="Z202" s="29" t="n">
        <v>0.384020211436776</v>
      </c>
      <c r="AA202" s="29" t="n">
        <f aca="false">10^T202</f>
        <v>0.390539036623052</v>
      </c>
      <c r="AB202" s="29" t="n">
        <v>2.60402960630274</v>
      </c>
      <c r="AC202" s="29" t="n">
        <f aca="false">1/AA202</f>
        <v>2.56056349359308</v>
      </c>
      <c r="AD202" s="30" t="n">
        <v>-0.5443415514</v>
      </c>
      <c r="AE202" s="30" t="n">
        <f aca="false">AD202-H202</f>
        <v>-0.5370311831855</v>
      </c>
      <c r="AF202" s="30" t="n">
        <v>-16.6831096020816</v>
      </c>
      <c r="AG202" s="30" t="n">
        <v>8527.5195</v>
      </c>
      <c r="AH202" s="30" t="n">
        <v>2433.7905</v>
      </c>
      <c r="AI202" s="30" t="n">
        <v>2168.0265</v>
      </c>
      <c r="AJ202" s="30" t="n">
        <v>644.70405</v>
      </c>
      <c r="AK202" s="30" t="n">
        <v>0.285534407145723</v>
      </c>
      <c r="AL202" s="30" t="n">
        <f aca="false">10^AE202</f>
        <v>0.290381414749531</v>
      </c>
      <c r="AM202" s="30" t="n">
        <v>3.50220490061518</v>
      </c>
      <c r="AN202" s="30" t="n">
        <f aca="false">1/AL202</f>
        <v>3.44374656643419</v>
      </c>
      <c r="AO202" s="31" t="n">
        <v>-0.32541089805</v>
      </c>
      <c r="AP202" s="31" t="n">
        <f aca="false">AO202-H202</f>
        <v>-0.3181005298355</v>
      </c>
      <c r="AQ202" s="31" t="n">
        <v>-8.57619268686045</v>
      </c>
      <c r="AR202" s="31" t="n">
        <v>7298.0435</v>
      </c>
      <c r="AS202" s="31" t="n">
        <v>3450.016</v>
      </c>
      <c r="AT202" s="31" t="n">
        <v>2576.863</v>
      </c>
      <c r="AU202" s="31" t="n">
        <v>978.8172</v>
      </c>
      <c r="AV202" s="31" t="n">
        <v>0.472703809143132</v>
      </c>
      <c r="AW202" s="31" t="n">
        <f aca="false">10^AP202</f>
        <v>0.480728057359553</v>
      </c>
      <c r="AX202" s="31" t="n">
        <v>2.11548961666439</v>
      </c>
      <c r="AY202" s="31" t="n">
        <f aca="false">1/AW202</f>
        <v>2.08017814789634</v>
      </c>
      <c r="AZ202" s="32" t="n">
        <v>-0.1296697625</v>
      </c>
      <c r="BA202" s="32" t="n">
        <f aca="false">AZ202-H202</f>
        <v>-0.1223593942855</v>
      </c>
      <c r="BB202" s="32" t="n">
        <v>-2.02800278081566</v>
      </c>
      <c r="BC202" s="32" t="n">
        <v>6468.5595</v>
      </c>
      <c r="BD202" s="32" t="n">
        <v>4798.142</v>
      </c>
      <c r="BE202" s="32" t="n">
        <v>1876.9505</v>
      </c>
      <c r="BF202" s="32" t="n">
        <v>1073.44185</v>
      </c>
      <c r="BG202" s="32" t="n">
        <v>0.741874147937486</v>
      </c>
      <c r="BH202" s="32" t="n">
        <f aca="false">10^BA202</f>
        <v>0.754467620199085</v>
      </c>
      <c r="BI202" s="32" t="n">
        <v>1.34793752118219</v>
      </c>
      <c r="BJ202" s="32" t="n">
        <f aca="false">1/BH202</f>
        <v>1.32543792898113</v>
      </c>
      <c r="BK202" s="33" t="n">
        <v>0.0060012954955</v>
      </c>
      <c r="BL202" s="33" t="n">
        <f aca="false">BK202-H202</f>
        <v>0.01331166371</v>
      </c>
      <c r="BM202" s="33" t="n">
        <v>-0.0755888950236154</v>
      </c>
      <c r="BN202" s="33" t="n">
        <v>6399.0365</v>
      </c>
      <c r="BO202" s="33" t="n">
        <v>6487.709</v>
      </c>
      <c r="BP202" s="33" t="n">
        <v>2006.6015</v>
      </c>
      <c r="BQ202" s="33" t="n">
        <v>1726.6715</v>
      </c>
      <c r="BR202" s="33" t="n">
        <v>1.01391441022732</v>
      </c>
      <c r="BS202" s="33" t="n">
        <f aca="false">10^BL202</f>
        <v>1.03112582409898</v>
      </c>
      <c r="BT202" s="33" t="n">
        <v>0.986276543575111</v>
      </c>
      <c r="BU202" s="33" t="n">
        <f aca="false">1/BS202</f>
        <v>0.969813747874877</v>
      </c>
      <c r="BV202" s="34" t="n">
        <v>-0.053774851133</v>
      </c>
      <c r="BW202" s="34" t="n">
        <f aca="false">BV202-H202</f>
        <v>-0.0464644829185</v>
      </c>
      <c r="BX202" s="34" t="n">
        <v>-0.69506752782154</v>
      </c>
      <c r="BY202" s="34" t="n">
        <v>6090.8135</v>
      </c>
      <c r="BZ202" s="34" t="n">
        <v>5376.9525</v>
      </c>
      <c r="CA202" s="34" t="n">
        <v>1999.753</v>
      </c>
      <c r="CB202" s="34" t="n">
        <v>1576.348</v>
      </c>
      <c r="CC202" s="34" t="n">
        <v>0.883537829298543</v>
      </c>
      <c r="CD202" s="34" t="n">
        <f aca="false">10^BW202</f>
        <v>0.898536072836587</v>
      </c>
      <c r="CE202" s="34" t="n">
        <v>1.1318134513764</v>
      </c>
      <c r="CF202" s="34" t="n">
        <f aca="false">1/CD202</f>
        <v>1.11292137314321</v>
      </c>
      <c r="CG202" s="40"/>
      <c r="CH202" s="29" t="n">
        <v>-0.67888278405</v>
      </c>
      <c r="CI202" s="29" t="n">
        <v>-13.6950317712442</v>
      </c>
      <c r="CJ202" s="29" t="n">
        <v>7636.7495</v>
      </c>
      <c r="CK202" s="29" t="n">
        <v>1609.7465</v>
      </c>
      <c r="CL202" s="29" t="n">
        <v>3210.166</v>
      </c>
      <c r="CM202" s="29" t="n">
        <v>1008.15205</v>
      </c>
      <c r="CN202" s="29" t="n">
        <v>0.209467773245323</v>
      </c>
      <c r="CO202" s="29" t="n">
        <v>4.77400406041852</v>
      </c>
      <c r="CP202" s="30" t="n">
        <v>-0.6389797009</v>
      </c>
      <c r="CQ202" s="30" t="n">
        <v>-12.8726280006923</v>
      </c>
      <c r="CR202" s="30" t="n">
        <v>7122.699</v>
      </c>
      <c r="CS202" s="30" t="n">
        <v>1654.586</v>
      </c>
      <c r="CT202" s="30" t="n">
        <v>3475.8495</v>
      </c>
      <c r="CU202" s="30" t="n">
        <v>918.3783</v>
      </c>
      <c r="CV202" s="30" t="n">
        <v>0.229625597353845</v>
      </c>
      <c r="CW202" s="30" t="n">
        <v>4.354915181599</v>
      </c>
      <c r="CX202" s="31" t="n">
        <v>-0.4699897958</v>
      </c>
      <c r="CY202" s="31" t="n">
        <v>-9.38576341311017</v>
      </c>
      <c r="CZ202" s="31" t="n">
        <v>7928.719</v>
      </c>
      <c r="DA202" s="31" t="n">
        <v>2718.925</v>
      </c>
      <c r="DB202" s="31" t="n">
        <v>3184.878</v>
      </c>
      <c r="DC202" s="31" t="n">
        <v>1387.159</v>
      </c>
      <c r="DD202" s="31" t="n">
        <v>0.338852117728177</v>
      </c>
      <c r="DE202" s="31" t="n">
        <v>2.95113988575449</v>
      </c>
      <c r="DF202" s="32" t="n">
        <v>-0.25176991735</v>
      </c>
      <c r="DG202" s="32" t="n">
        <v>-3.89618345368466</v>
      </c>
      <c r="DH202" s="32" t="n">
        <v>6408.2355</v>
      </c>
      <c r="DI202" s="32" t="n">
        <v>3608.7765</v>
      </c>
      <c r="DJ202" s="32" t="n">
        <v>2791.3155</v>
      </c>
      <c r="DK202" s="32" t="n">
        <v>1976.753</v>
      </c>
      <c r="DL202" s="32" t="n">
        <v>0.560054231176896</v>
      </c>
      <c r="DM202" s="32" t="n">
        <v>1.78554137141077</v>
      </c>
      <c r="DN202" s="40"/>
      <c r="DO202" s="36" t="n">
        <v>-0.63329630325</v>
      </c>
      <c r="DP202" s="36" t="n">
        <v>-12.9380125176791</v>
      </c>
      <c r="DQ202" s="36" t="n">
        <v>7141.9185</v>
      </c>
      <c r="DR202" s="36" t="n">
        <v>1709.4295</v>
      </c>
      <c r="DS202" s="36" t="n">
        <v>3007.2005</v>
      </c>
      <c r="DT202" s="36" t="n">
        <v>730.162</v>
      </c>
      <c r="DU202" s="36" t="n">
        <v>0.232650342782061</v>
      </c>
      <c r="DV202" s="36" t="n">
        <v>4.2982958376157</v>
      </c>
    </row>
    <row r="203" customFormat="false" ht="14.25" hidden="false" customHeight="false" outlineLevel="0" collapsed="false">
      <c r="A203" s="26"/>
      <c r="B203" s="26" t="s">
        <v>793</v>
      </c>
      <c r="C203" s="26" t="s">
        <v>794</v>
      </c>
      <c r="D203" s="26" t="s">
        <v>795</v>
      </c>
      <c r="E203" s="26" t="s">
        <v>796</v>
      </c>
      <c r="F203" s="26" t="s">
        <v>797</v>
      </c>
      <c r="G203" s="39"/>
      <c r="H203" s="28" t="n">
        <v>0.015625900449</v>
      </c>
      <c r="I203" s="28" t="n">
        <f aca="false">H203-H203</f>
        <v>0</v>
      </c>
      <c r="J203" s="28" t="n">
        <v>-0.173216884059991</v>
      </c>
      <c r="K203" s="28" t="n">
        <v>1024.7648</v>
      </c>
      <c r="L203" s="28" t="n">
        <v>1060.001</v>
      </c>
      <c r="M203" s="28" t="n">
        <v>395.5096</v>
      </c>
      <c r="N203" s="28" t="n">
        <v>326.75625</v>
      </c>
      <c r="O203" s="28" t="n">
        <v>1.03663507775364</v>
      </c>
      <c r="P203" s="28" t="n">
        <f aca="false">10^I203</f>
        <v>1</v>
      </c>
      <c r="Q203" s="28" t="n">
        <v>0.964659619822028</v>
      </c>
      <c r="R203" s="28" t="n">
        <f aca="false">1/P203</f>
        <v>1</v>
      </c>
      <c r="S203" s="29" t="n">
        <v>-0.52668413135</v>
      </c>
      <c r="T203" s="29" t="n">
        <f aca="false">S203-H203</f>
        <v>-0.542310031799</v>
      </c>
      <c r="U203" s="29" t="n">
        <v>-9.76422035039899</v>
      </c>
      <c r="V203" s="29" t="n">
        <v>1016.6142</v>
      </c>
      <c r="W203" s="29" t="n">
        <v>301.75055</v>
      </c>
      <c r="X203" s="29" t="n">
        <v>708.40925</v>
      </c>
      <c r="Y203" s="29" t="n">
        <v>130.3808</v>
      </c>
      <c r="Z203" s="29" t="n">
        <v>0.297382815354403</v>
      </c>
      <c r="AA203" s="29" t="n">
        <f aca="false">10^T203</f>
        <v>0.286873193601383</v>
      </c>
      <c r="AB203" s="29" t="n">
        <v>3.36266908633661</v>
      </c>
      <c r="AC203" s="29" t="n">
        <f aca="false">1/AA203</f>
        <v>3.4858607297743</v>
      </c>
      <c r="AD203" s="30" t="n">
        <v>-0.7563517682</v>
      </c>
      <c r="AE203" s="30" t="n">
        <f aca="false">AD203-H203</f>
        <v>-0.771977668649</v>
      </c>
      <c r="AF203" s="30" t="n">
        <v>-15.0728930088065</v>
      </c>
      <c r="AG203" s="30" t="n">
        <v>1416.993</v>
      </c>
      <c r="AH203" s="30" t="n">
        <v>248.2863</v>
      </c>
      <c r="AI203" s="30" t="n">
        <v>393.349</v>
      </c>
      <c r="AJ203" s="30" t="n">
        <v>114.14319</v>
      </c>
      <c r="AK203" s="30" t="n">
        <v>0.175246047552534</v>
      </c>
      <c r="AL203" s="30" t="n">
        <f aca="false">10^AE203</f>
        <v>0.16905278560734</v>
      </c>
      <c r="AM203" s="30" t="n">
        <v>5.70626278860999</v>
      </c>
      <c r="AN203" s="30" t="n">
        <f aca="false">1/AL203</f>
        <v>5.9153121695534</v>
      </c>
      <c r="AO203" s="31" t="n">
        <v>-0.46006514285</v>
      </c>
      <c r="AP203" s="31" t="n">
        <f aca="false">AO203-H203</f>
        <v>-0.475691043299</v>
      </c>
      <c r="AQ203" s="31" t="n">
        <v>-12.4056665889475</v>
      </c>
      <c r="AR203" s="31" t="n">
        <v>1005.7322</v>
      </c>
      <c r="AS203" s="31" t="n">
        <v>349.07375</v>
      </c>
      <c r="AT203" s="31" t="n">
        <v>388.1324</v>
      </c>
      <c r="AU203" s="31" t="n">
        <v>149.16495</v>
      </c>
      <c r="AV203" s="31" t="n">
        <v>0.346684844881101</v>
      </c>
      <c r="AW203" s="31" t="n">
        <f aca="false">10^AP203</f>
        <v>0.334432870661061</v>
      </c>
      <c r="AX203" s="31" t="n">
        <v>2.8844641315168</v>
      </c>
      <c r="AY203" s="31" t="n">
        <f aca="false">1/AW203</f>
        <v>2.99013669925249</v>
      </c>
      <c r="AZ203" s="32" t="n">
        <v>-0.13197528735</v>
      </c>
      <c r="BA203" s="32" t="n">
        <f aca="false">AZ203-H203</f>
        <v>-0.147601187799</v>
      </c>
      <c r="BB203" s="32" t="n">
        <v>-1.99169757348942</v>
      </c>
      <c r="BC203" s="32" t="n">
        <v>1205.4135</v>
      </c>
      <c r="BD203" s="32" t="n">
        <v>889.31725</v>
      </c>
      <c r="BE203" s="32" t="n">
        <v>377.0115</v>
      </c>
      <c r="BF203" s="32" t="n">
        <v>246.26095</v>
      </c>
      <c r="BG203" s="32" t="n">
        <v>0.737946220273051</v>
      </c>
      <c r="BH203" s="32" t="n">
        <f aca="false">10^BA203</f>
        <v>0.711866920297703</v>
      </c>
      <c r="BI203" s="32" t="n">
        <v>1.35511230022966</v>
      </c>
      <c r="BJ203" s="32" t="n">
        <f aca="false">1/BH203</f>
        <v>1.40475694471349</v>
      </c>
      <c r="BK203" s="33" t="n">
        <v>0.03137519419</v>
      </c>
      <c r="BL203" s="33" t="n">
        <f aca="false">BK203-H203</f>
        <v>0.015749293741</v>
      </c>
      <c r="BM203" s="33" t="n">
        <v>-0.275416939665562</v>
      </c>
      <c r="BN203" s="33" t="n">
        <v>1093.8465</v>
      </c>
      <c r="BO203" s="33" t="n">
        <v>1175.6675</v>
      </c>
      <c r="BP203" s="33" t="n">
        <v>371.3072</v>
      </c>
      <c r="BQ203" s="33" t="n">
        <v>357.93335</v>
      </c>
      <c r="BR203" s="33" t="n">
        <v>1.07491765047029</v>
      </c>
      <c r="BS203" s="33" t="n">
        <f aca="false">10^BL203</f>
        <v>1.03692965204265</v>
      </c>
      <c r="BT203" s="33" t="n">
        <v>0.93030382333241</v>
      </c>
      <c r="BU203" s="33" t="n">
        <f aca="false">1/BS203</f>
        <v>0.964385576234698</v>
      </c>
      <c r="BV203" s="34" t="n">
        <v>0.0254352624045</v>
      </c>
      <c r="BW203" s="34" t="n">
        <f aca="false">BV203-H203</f>
        <v>0.0098093619555</v>
      </c>
      <c r="BX203" s="34" t="n">
        <v>-0.218917481038497</v>
      </c>
      <c r="BY203" s="34" t="n">
        <v>959.56635</v>
      </c>
      <c r="BZ203" s="34" t="n">
        <v>1017.6067</v>
      </c>
      <c r="CA203" s="34" t="n">
        <v>345.7528</v>
      </c>
      <c r="CB203" s="34" t="n">
        <v>354.04485</v>
      </c>
      <c r="CC203" s="34" t="n">
        <v>1.06031587185486</v>
      </c>
      <c r="CD203" s="34" t="n">
        <f aca="false">10^BW203</f>
        <v>1.02284390583478</v>
      </c>
      <c r="CE203" s="34" t="n">
        <v>0.943115185336847</v>
      </c>
      <c r="CF203" s="34" t="n">
        <f aca="false">1/CD203</f>
        <v>0.977666283482296</v>
      </c>
      <c r="CG203" s="40"/>
      <c r="CH203" s="29" t="n">
        <v>-0.58573217525</v>
      </c>
      <c r="CI203" s="29" t="n">
        <v>-6.85702031633246</v>
      </c>
      <c r="CJ203" s="29" t="n">
        <v>1101.55625</v>
      </c>
      <c r="CK203" s="29" t="n">
        <v>285.10835</v>
      </c>
      <c r="CL203" s="29" t="n">
        <v>601.2968</v>
      </c>
      <c r="CM203" s="29" t="n">
        <v>374.87475</v>
      </c>
      <c r="CN203" s="29" t="n">
        <v>0.259577965810572</v>
      </c>
      <c r="CO203" s="29" t="n">
        <v>3.85240710580864</v>
      </c>
      <c r="CP203" s="30" t="n">
        <v>-0.59756398945</v>
      </c>
      <c r="CQ203" s="30" t="n">
        <v>-9.31097699537493</v>
      </c>
      <c r="CR203" s="30" t="n">
        <v>972.88595</v>
      </c>
      <c r="CS203" s="30" t="n">
        <v>242.70275</v>
      </c>
      <c r="CT203" s="30" t="n">
        <v>630.8287</v>
      </c>
      <c r="CU203" s="30" t="n">
        <v>288.71425</v>
      </c>
      <c r="CV203" s="30" t="n">
        <v>0.25260154966739</v>
      </c>
      <c r="CW203" s="30" t="n">
        <v>3.95880390012151</v>
      </c>
      <c r="CX203" s="31" t="n">
        <v>-0.476638637</v>
      </c>
      <c r="CY203" s="31" t="n">
        <v>-8.68039892105195</v>
      </c>
      <c r="CZ203" s="31" t="n">
        <v>1125.5835</v>
      </c>
      <c r="DA203" s="31" t="n">
        <v>376.7858</v>
      </c>
      <c r="DB203" s="31" t="n">
        <v>557.39245</v>
      </c>
      <c r="DC203" s="31" t="n">
        <v>323.8551</v>
      </c>
      <c r="DD203" s="31" t="n">
        <v>0.333703962018128</v>
      </c>
      <c r="DE203" s="31" t="n">
        <v>2.99666804658938</v>
      </c>
      <c r="DF203" s="32" t="n">
        <v>-0.2649768147</v>
      </c>
      <c r="DG203" s="32" t="n">
        <v>-3.64128288955894</v>
      </c>
      <c r="DH203" s="32" t="n">
        <v>1018.00645</v>
      </c>
      <c r="DI203" s="32" t="n">
        <v>553.96005</v>
      </c>
      <c r="DJ203" s="32" t="n">
        <v>557.50175</v>
      </c>
      <c r="DK203" s="32" t="n">
        <v>466.47745</v>
      </c>
      <c r="DL203" s="32" t="n">
        <v>0.543279334297332</v>
      </c>
      <c r="DM203" s="32" t="n">
        <v>1.84067373240579</v>
      </c>
      <c r="DN203" s="40"/>
      <c r="DO203" s="36" t="n">
        <v>-0.4525123724</v>
      </c>
      <c r="DP203" s="36" t="n">
        <v>-6.81294414918921</v>
      </c>
      <c r="DQ203" s="36" t="n">
        <v>1063.4118</v>
      </c>
      <c r="DR203" s="36" t="n">
        <v>373.59905</v>
      </c>
      <c r="DS203" s="36" t="n">
        <v>585.13265</v>
      </c>
      <c r="DT203" s="36" t="n">
        <v>280.30385</v>
      </c>
      <c r="DU203" s="36" t="n">
        <v>0.352766736679201</v>
      </c>
      <c r="DV203" s="36" t="n">
        <v>2.8347343896808</v>
      </c>
    </row>
    <row r="204" customFormat="false" ht="14.25" hidden="false" customHeight="false" outlineLevel="0" collapsed="false">
      <c r="A204" s="26"/>
      <c r="B204" s="26" t="s">
        <v>798</v>
      </c>
      <c r="C204" s="26" t="s">
        <v>799</v>
      </c>
      <c r="D204" s="26" t="s">
        <v>800</v>
      </c>
      <c r="E204" s="26" t="s">
        <v>796</v>
      </c>
      <c r="F204" s="26" t="s">
        <v>797</v>
      </c>
      <c r="G204" s="39"/>
      <c r="H204" s="28" t="n">
        <v>-0.0872950602925</v>
      </c>
      <c r="I204" s="28" t="n">
        <f aca="false">H204-H204</f>
        <v>0</v>
      </c>
      <c r="J204" s="28" t="n">
        <v>-1.64237719793969</v>
      </c>
      <c r="K204" s="28" t="n">
        <v>3183.8105</v>
      </c>
      <c r="L204" s="28" t="n">
        <v>2622.7055</v>
      </c>
      <c r="M204" s="28" t="n">
        <v>1141.30805</v>
      </c>
      <c r="N204" s="28" t="n">
        <v>735.13655</v>
      </c>
      <c r="O204" s="28" t="n">
        <v>0.817908910839768</v>
      </c>
      <c r="P204" s="28" t="n">
        <f aca="false">10^I204</f>
        <v>1</v>
      </c>
      <c r="Q204" s="28" t="n">
        <v>1.2226300346493</v>
      </c>
      <c r="R204" s="28" t="n">
        <f aca="false">1/P204</f>
        <v>1</v>
      </c>
      <c r="S204" s="29" t="n">
        <v>-0.26210702935</v>
      </c>
      <c r="T204" s="29" t="n">
        <f aca="false">S204-H204</f>
        <v>-0.1748119690575</v>
      </c>
      <c r="U204" s="29" t="n">
        <v>-6.185363465633</v>
      </c>
      <c r="V204" s="29" t="n">
        <v>3332.6835</v>
      </c>
      <c r="W204" s="29" t="n">
        <v>1808.925</v>
      </c>
      <c r="X204" s="29" t="n">
        <v>2352.48735</v>
      </c>
      <c r="Y204" s="29" t="n">
        <v>498.27375</v>
      </c>
      <c r="Z204" s="29" t="n">
        <v>0.546881170600435</v>
      </c>
      <c r="AA204" s="29" t="n">
        <f aca="false">10^T204</f>
        <v>0.668633344560261</v>
      </c>
      <c r="AB204" s="29" t="n">
        <v>1.82855079633127</v>
      </c>
      <c r="AC204" s="29" t="n">
        <f aca="false">1/AA204</f>
        <v>1.4955879902425</v>
      </c>
      <c r="AD204" s="30" t="n">
        <v>-0.38239301445</v>
      </c>
      <c r="AE204" s="30" t="n">
        <f aca="false">AD204-H204</f>
        <v>-0.2950979541575</v>
      </c>
      <c r="AF204" s="30" t="n">
        <v>-10.0858777533721</v>
      </c>
      <c r="AG204" s="30" t="n">
        <v>4270.9765</v>
      </c>
      <c r="AH204" s="30" t="n">
        <v>1745.8295</v>
      </c>
      <c r="AI204" s="30" t="n">
        <v>1145.38325</v>
      </c>
      <c r="AJ204" s="30" t="n">
        <v>477.0257</v>
      </c>
      <c r="AK204" s="30" t="n">
        <v>0.41457870015823</v>
      </c>
      <c r="AL204" s="30" t="n">
        <f aca="false">10^AE204</f>
        <v>0.50687637053932</v>
      </c>
      <c r="AM204" s="30" t="n">
        <v>2.41208725778323</v>
      </c>
      <c r="AN204" s="30" t="n">
        <f aca="false">1/AL204</f>
        <v>1.97286766186396</v>
      </c>
      <c r="AO204" s="31" t="n">
        <v>-0.1840568159</v>
      </c>
      <c r="AP204" s="31" t="n">
        <f aca="false">AO204-H204</f>
        <v>-0.0967617556075</v>
      </c>
      <c r="AQ204" s="31" t="n">
        <v>-3.64357109215854</v>
      </c>
      <c r="AR204" s="31" t="n">
        <v>3492.186</v>
      </c>
      <c r="AS204" s="31" t="n">
        <v>2267.2675</v>
      </c>
      <c r="AT204" s="31" t="n">
        <v>1280.3182</v>
      </c>
      <c r="AU204" s="31" t="n">
        <v>665.9947</v>
      </c>
      <c r="AV204" s="31" t="n">
        <v>0.654550537909895</v>
      </c>
      <c r="AW204" s="31" t="n">
        <f aca="false">10^AP204</f>
        <v>0.800273146844496</v>
      </c>
      <c r="AX204" s="31" t="n">
        <v>1.52776591276388</v>
      </c>
      <c r="AY204" s="31" t="n">
        <f aca="false">1/AW204</f>
        <v>1.24957335372683</v>
      </c>
      <c r="AZ204" s="32" t="n">
        <v>-0.127744920635</v>
      </c>
      <c r="BA204" s="32" t="n">
        <f aca="false">AZ204-H204</f>
        <v>-0.0404498603425</v>
      </c>
      <c r="BB204" s="32" t="n">
        <v>-2.02918392667301</v>
      </c>
      <c r="BC204" s="32" t="n">
        <v>3185.681</v>
      </c>
      <c r="BD204" s="32" t="n">
        <v>2364.4495</v>
      </c>
      <c r="BE204" s="32" t="n">
        <v>949.3008</v>
      </c>
      <c r="BF204" s="32" t="n">
        <v>559.5869</v>
      </c>
      <c r="BG204" s="32" t="n">
        <v>0.745169514711295</v>
      </c>
      <c r="BH204" s="32" t="n">
        <f aca="false">10^BA204</f>
        <v>0.911066629591075</v>
      </c>
      <c r="BI204" s="32" t="n">
        <v>1.34197653051794</v>
      </c>
      <c r="BJ204" s="32" t="n">
        <f aca="false">1/BH204</f>
        <v>1.09761456244846</v>
      </c>
      <c r="BK204" s="33" t="n">
        <v>-0.044578867762</v>
      </c>
      <c r="BL204" s="33" t="n">
        <f aca="false">BK204-H204</f>
        <v>0.0427161925305</v>
      </c>
      <c r="BM204" s="33" t="n">
        <v>-0.53919226078543</v>
      </c>
      <c r="BN204" s="33" t="n">
        <v>3223.1395</v>
      </c>
      <c r="BO204" s="33" t="n">
        <v>2894.38</v>
      </c>
      <c r="BP204" s="33" t="n">
        <v>1030.9395</v>
      </c>
      <c r="BQ204" s="33" t="n">
        <v>807.87475</v>
      </c>
      <c r="BR204" s="33" t="n">
        <v>0.902445808671446</v>
      </c>
      <c r="BS204" s="33" t="n">
        <f aca="false">10^BL204</f>
        <v>1.10335735032509</v>
      </c>
      <c r="BT204" s="33" t="n">
        <v>1.10809977772756</v>
      </c>
      <c r="BU204" s="33" t="n">
        <f aca="false">1/BS204</f>
        <v>0.906324682302941</v>
      </c>
      <c r="BV204" s="34" t="n">
        <v>-0.017024909045</v>
      </c>
      <c r="BW204" s="34" t="n">
        <f aca="false">BV204-H204</f>
        <v>0.0702701512475</v>
      </c>
      <c r="BX204" s="34" t="n">
        <v>-1.33097500913258</v>
      </c>
      <c r="BY204" s="34" t="n">
        <v>2928.715</v>
      </c>
      <c r="BZ204" s="34" t="n">
        <v>2810.533</v>
      </c>
      <c r="CA204" s="34" t="n">
        <v>983.51355</v>
      </c>
      <c r="CB204" s="34" t="n">
        <v>873.41755</v>
      </c>
      <c r="CC204" s="34" t="n">
        <v>0.961557126504891</v>
      </c>
      <c r="CD204" s="34" t="n">
        <f aca="false">10^BW204</f>
        <v>1.17562862289596</v>
      </c>
      <c r="CE204" s="34" t="n">
        <v>1.03997981236418</v>
      </c>
      <c r="CF204" s="34" t="n">
        <f aca="false">1/CD204</f>
        <v>0.850608755626136</v>
      </c>
      <c r="CG204" s="40"/>
      <c r="CH204" s="29" t="n">
        <v>-0.5121916257</v>
      </c>
      <c r="CI204" s="29" t="n">
        <v>-8.52242229856523</v>
      </c>
      <c r="CJ204" s="29" t="n">
        <v>2535.753</v>
      </c>
      <c r="CK204" s="29" t="n">
        <v>841.3191</v>
      </c>
      <c r="CL204" s="29" t="n">
        <v>1181.55805</v>
      </c>
      <c r="CM204" s="29" t="n">
        <v>644.6012</v>
      </c>
      <c r="CN204" s="29" t="n">
        <v>0.307473983415677</v>
      </c>
      <c r="CO204" s="29" t="n">
        <v>3.25230768760065</v>
      </c>
      <c r="CP204" s="30" t="n">
        <v>-0.32423836045</v>
      </c>
      <c r="CQ204" s="30" t="n">
        <v>-5.65212785235313</v>
      </c>
      <c r="CR204" s="30" t="n">
        <v>2247.028</v>
      </c>
      <c r="CS204" s="30" t="n">
        <v>1100.86305</v>
      </c>
      <c r="CT204" s="30" t="n">
        <v>1228.9774</v>
      </c>
      <c r="CU204" s="30" t="n">
        <v>633.86995</v>
      </c>
      <c r="CV204" s="30" t="n">
        <v>0.473981771229165</v>
      </c>
      <c r="CW204" s="30" t="n">
        <v>2.10978577806215</v>
      </c>
      <c r="CX204" s="31" t="n">
        <v>-0.26738624615</v>
      </c>
      <c r="CY204" s="31" t="n">
        <v>-4.35187193431451</v>
      </c>
      <c r="CZ204" s="31" t="n">
        <v>2672.8075</v>
      </c>
      <c r="DA204" s="31" t="n">
        <v>1493.4455</v>
      </c>
      <c r="DB204" s="31" t="n">
        <v>1158.73575</v>
      </c>
      <c r="DC204" s="31" t="n">
        <v>857.60715</v>
      </c>
      <c r="DD204" s="31" t="n">
        <v>0.540273608975425</v>
      </c>
      <c r="DE204" s="31" t="n">
        <v>1.85091402464836</v>
      </c>
      <c r="DF204" s="32" t="n">
        <v>-0.35989145835</v>
      </c>
      <c r="DG204" s="32" t="n">
        <v>-6.4209807506865</v>
      </c>
      <c r="DH204" s="32" t="n">
        <v>2469.969</v>
      </c>
      <c r="DI204" s="32" t="n">
        <v>1098.1188</v>
      </c>
      <c r="DJ204" s="32" t="n">
        <v>1167.3517</v>
      </c>
      <c r="DK204" s="32" t="n">
        <v>744.8273</v>
      </c>
      <c r="DL204" s="32" t="n">
        <v>0.436624942698449</v>
      </c>
      <c r="DM204" s="32" t="n">
        <v>2.29029517603771</v>
      </c>
      <c r="DN204" s="40"/>
      <c r="DO204" s="36" t="n">
        <v>-0.6885324953</v>
      </c>
      <c r="DP204" s="36" t="n">
        <v>-12.4976979112162</v>
      </c>
      <c r="DQ204" s="36" t="n">
        <v>2408.8185</v>
      </c>
      <c r="DR204" s="36" t="n">
        <v>577.75285</v>
      </c>
      <c r="DS204" s="36" t="n">
        <v>1148.40505</v>
      </c>
      <c r="DT204" s="36" t="n">
        <v>346.9287</v>
      </c>
      <c r="DU204" s="36" t="n">
        <v>0.204864875778052</v>
      </c>
      <c r="DV204" s="36" t="n">
        <v>4.88126623073928</v>
      </c>
    </row>
    <row r="205" customFormat="false" ht="14.25" hidden="false" customHeight="false" outlineLevel="0" collapsed="false">
      <c r="A205" s="26"/>
      <c r="B205" s="26" t="s">
        <v>801</v>
      </c>
      <c r="C205" s="26"/>
      <c r="D205" s="26" t="s">
        <v>802</v>
      </c>
      <c r="E205" s="26" t="s">
        <v>796</v>
      </c>
      <c r="F205" s="26" t="s">
        <v>797</v>
      </c>
      <c r="G205" s="39"/>
      <c r="H205" s="28" t="n">
        <v>-0.016461927381</v>
      </c>
      <c r="I205" s="28" t="n">
        <f aca="false">H205-H205</f>
        <v>0</v>
      </c>
      <c r="J205" s="28" t="n">
        <v>-0.139876509863683</v>
      </c>
      <c r="K205" s="28" t="n">
        <v>8467.939</v>
      </c>
      <c r="L205" s="28" t="n">
        <v>8150.754</v>
      </c>
      <c r="M205" s="28" t="n">
        <v>2954.9685</v>
      </c>
      <c r="N205" s="28" t="n">
        <v>2060.3615</v>
      </c>
      <c r="O205" s="28" t="n">
        <v>0.9628044139511</v>
      </c>
      <c r="P205" s="28" t="n">
        <f aca="false">10^I205</f>
        <v>1</v>
      </c>
      <c r="Q205" s="28" t="n">
        <v>1.03863254624712</v>
      </c>
      <c r="R205" s="28" t="n">
        <f aca="false">1/P205</f>
        <v>1</v>
      </c>
      <c r="S205" s="29" t="n">
        <v>-0.4944595211</v>
      </c>
      <c r="T205" s="29" t="n">
        <f aca="false">S205-H205</f>
        <v>-0.477997593719</v>
      </c>
      <c r="U205" s="29" t="n">
        <v>-15.070501925728</v>
      </c>
      <c r="V205" s="29" t="n">
        <v>8888.5505</v>
      </c>
      <c r="W205" s="29" t="n">
        <v>2839.1635</v>
      </c>
      <c r="X205" s="29" t="n">
        <v>6021.0685</v>
      </c>
      <c r="Y205" s="29" t="n">
        <v>735.6161</v>
      </c>
      <c r="Z205" s="29" t="n">
        <v>0.320287860857857</v>
      </c>
      <c r="AA205" s="29" t="n">
        <f aca="false">10^T205</f>
        <v>0.33266139645484</v>
      </c>
      <c r="AB205" s="29" t="n">
        <v>3.12219138534194</v>
      </c>
      <c r="AC205" s="29" t="n">
        <f aca="false">1/AA205</f>
        <v>3.00605964700732</v>
      </c>
      <c r="AD205" s="30" t="n">
        <v>-0.58998853845</v>
      </c>
      <c r="AE205" s="30" t="n">
        <f aca="false">AD205-H205</f>
        <v>-0.573526611069</v>
      </c>
      <c r="AF205" s="30" t="n">
        <v>-18.3913635156918</v>
      </c>
      <c r="AG205" s="30" t="n">
        <v>11216.82</v>
      </c>
      <c r="AH205" s="30" t="n">
        <v>2876.444</v>
      </c>
      <c r="AI205" s="30" t="n">
        <v>2883.0945</v>
      </c>
      <c r="AJ205" s="30" t="n">
        <v>747.62545</v>
      </c>
      <c r="AK205" s="30" t="n">
        <v>0.257046361947821</v>
      </c>
      <c r="AL205" s="30" t="n">
        <f aca="false">10^AE205</f>
        <v>0.266976717413425</v>
      </c>
      <c r="AM205" s="30" t="n">
        <v>3.890348777638</v>
      </c>
      <c r="AN205" s="30" t="n">
        <f aca="false">1/AL205</f>
        <v>3.74564497491913</v>
      </c>
      <c r="AO205" s="31" t="n">
        <v>-0.3625108228</v>
      </c>
      <c r="AP205" s="31" t="n">
        <f aca="false">AO205-H205</f>
        <v>-0.346048895419</v>
      </c>
      <c r="AQ205" s="31" t="n">
        <v>-10.0505133082596</v>
      </c>
      <c r="AR205" s="31" t="n">
        <v>8779.8295</v>
      </c>
      <c r="AS205" s="31" t="n">
        <v>3809.538</v>
      </c>
      <c r="AT205" s="31" t="n">
        <v>3104.2845</v>
      </c>
      <c r="AU205" s="31" t="n">
        <v>1073.99395</v>
      </c>
      <c r="AV205" s="31" t="n">
        <v>0.433999448062347</v>
      </c>
      <c r="AW205" s="31" t="n">
        <f aca="false">10^AP205</f>
        <v>0.450765951810841</v>
      </c>
      <c r="AX205" s="31" t="n">
        <v>2.30415039573125</v>
      </c>
      <c r="AY205" s="31" t="n">
        <f aca="false">1/AW205</f>
        <v>2.21844617141722</v>
      </c>
      <c r="AZ205" s="32" t="n">
        <v>-0.1333720619</v>
      </c>
      <c r="BA205" s="32" t="n">
        <f aca="false">AZ205-H205</f>
        <v>-0.116910134519</v>
      </c>
      <c r="BB205" s="32" t="n">
        <v>-2.11364529901286</v>
      </c>
      <c r="BC205" s="32" t="n">
        <v>9311.9585</v>
      </c>
      <c r="BD205" s="32" t="n">
        <v>6846.792</v>
      </c>
      <c r="BE205" s="32" t="n">
        <v>2704.6</v>
      </c>
      <c r="BF205" s="32" t="n">
        <v>1495.8015</v>
      </c>
      <c r="BG205" s="32" t="n">
        <v>0.735576655883114</v>
      </c>
      <c r="BH205" s="32" t="n">
        <f aca="false">10^BA205</f>
        <v>0.763993855059823</v>
      </c>
      <c r="BI205" s="32" t="n">
        <v>1.35947761800492</v>
      </c>
      <c r="BJ205" s="32" t="n">
        <f aca="false">1/BH205</f>
        <v>1.30891105128286</v>
      </c>
      <c r="BK205" s="33" t="n">
        <v>0.002925060561</v>
      </c>
      <c r="BL205" s="33" t="n">
        <f aca="false">BK205-H205</f>
        <v>0.019386987942</v>
      </c>
      <c r="BM205" s="33" t="n">
        <v>-0.0311108115170142</v>
      </c>
      <c r="BN205" s="33" t="n">
        <v>9055.02</v>
      </c>
      <c r="BO205" s="33" t="n">
        <v>9116.304</v>
      </c>
      <c r="BP205" s="33" t="n">
        <v>2838.868</v>
      </c>
      <c r="BQ205" s="33" t="n">
        <v>2389.0435</v>
      </c>
      <c r="BR205" s="33" t="n">
        <v>1.00675793331633</v>
      </c>
      <c r="BS205" s="33" t="n">
        <f aca="false">10^BL205</f>
        <v>1.04565155573483</v>
      </c>
      <c r="BT205" s="33" t="n">
        <v>0.993287429785559</v>
      </c>
      <c r="BU205" s="33" t="n">
        <f aca="false">1/BS205</f>
        <v>0.956341521719679</v>
      </c>
      <c r="BV205" s="34" t="n">
        <v>-0.03810368812</v>
      </c>
      <c r="BW205" s="34" t="n">
        <f aca="false">BV205-H205</f>
        <v>-0.021641760739</v>
      </c>
      <c r="BX205" s="34" t="n">
        <v>-0.96683437350388</v>
      </c>
      <c r="BY205" s="34" t="n">
        <v>8710.542</v>
      </c>
      <c r="BZ205" s="34" t="n">
        <v>8009.4795</v>
      </c>
      <c r="CA205" s="34" t="n">
        <v>2843.743</v>
      </c>
      <c r="CB205" s="34" t="n">
        <v>2336.047</v>
      </c>
      <c r="CC205" s="34" t="n">
        <v>0.916001767931903</v>
      </c>
      <c r="CD205" s="34" t="n">
        <f aca="false">10^BW205</f>
        <v>0.951389248593979</v>
      </c>
      <c r="CE205" s="34" t="n">
        <v>1.09170094972387</v>
      </c>
      <c r="CF205" s="34" t="n">
        <f aca="false">1/CD205</f>
        <v>1.05109449310875</v>
      </c>
      <c r="CG205" s="40"/>
      <c r="CH205" s="29" t="n">
        <v>-0.0922457999025</v>
      </c>
      <c r="CI205" s="29" t="n">
        <v>-1.26700471578017</v>
      </c>
      <c r="CJ205" s="29" t="n">
        <v>10867.895</v>
      </c>
      <c r="CK205" s="29" t="n">
        <v>9034.061</v>
      </c>
      <c r="CL205" s="29" t="n">
        <v>4826.333</v>
      </c>
      <c r="CM205" s="29" t="n">
        <v>4597.1335</v>
      </c>
      <c r="CN205" s="29" t="n">
        <v>0.808638100535577</v>
      </c>
      <c r="CO205" s="29" t="n">
        <v>1.23664714702124</v>
      </c>
      <c r="CP205" s="30" t="n">
        <v>-0.250583321385</v>
      </c>
      <c r="CQ205" s="30" t="n">
        <v>-4.62928386006815</v>
      </c>
      <c r="CR205" s="30" t="n">
        <v>12840.345</v>
      </c>
      <c r="CS205" s="30" t="n">
        <v>7887.354</v>
      </c>
      <c r="CT205" s="30" t="n">
        <v>6111.317</v>
      </c>
      <c r="CU205" s="30" t="n">
        <v>5265.875</v>
      </c>
      <c r="CV205" s="30" t="n">
        <v>0.561586525073134</v>
      </c>
      <c r="CW205" s="30" t="n">
        <v>1.78066950568263</v>
      </c>
      <c r="CX205" s="31" t="n">
        <v>-0.109295221028</v>
      </c>
      <c r="CY205" s="31" t="n">
        <v>-1.52562790272915</v>
      </c>
      <c r="CZ205" s="31" t="n">
        <v>11461.95</v>
      </c>
      <c r="DA205" s="31" t="n">
        <v>9114.5715</v>
      </c>
      <c r="DB205" s="31" t="n">
        <v>4902.822</v>
      </c>
      <c r="DC205" s="31" t="n">
        <v>3863.3765</v>
      </c>
      <c r="DD205" s="31" t="n">
        <v>0.777507843657194</v>
      </c>
      <c r="DE205" s="31" t="n">
        <v>1.28616065825942</v>
      </c>
      <c r="DF205" s="32" t="n">
        <v>-0.0416834098225</v>
      </c>
      <c r="DG205" s="32" t="n">
        <v>-0.419830844848607</v>
      </c>
      <c r="DH205" s="32" t="n">
        <v>7910.014</v>
      </c>
      <c r="DI205" s="32" t="n">
        <v>7225.0985</v>
      </c>
      <c r="DJ205" s="32" t="n">
        <v>3689.5485</v>
      </c>
      <c r="DK205" s="32" t="n">
        <v>3536.2745</v>
      </c>
      <c r="DL205" s="32" t="n">
        <v>0.908482550665729</v>
      </c>
      <c r="DM205" s="32" t="n">
        <v>1.1007366066274</v>
      </c>
      <c r="DN205" s="40"/>
      <c r="DO205" s="36" t="n">
        <v>-0.2102920606485</v>
      </c>
      <c r="DP205" s="36" t="n">
        <v>-4.02367212081527</v>
      </c>
      <c r="DQ205" s="36" t="n">
        <v>10407.555</v>
      </c>
      <c r="DR205" s="36" t="n">
        <v>7133.074</v>
      </c>
      <c r="DS205" s="36" t="n">
        <v>4473.7885</v>
      </c>
      <c r="DT205" s="36" t="n">
        <v>2563.4835</v>
      </c>
      <c r="DU205" s="36" t="n">
        <v>0.616180484512726</v>
      </c>
      <c r="DV205" s="36" t="n">
        <v>1.62290112253522</v>
      </c>
    </row>
    <row r="206" customFormat="false" ht="14.25" hidden="false" customHeight="false" outlineLevel="0" collapsed="false">
      <c r="A206" s="26"/>
      <c r="B206" s="26" t="s">
        <v>803</v>
      </c>
      <c r="C206" s="26" t="s">
        <v>804</v>
      </c>
      <c r="D206" s="26" t="s">
        <v>805</v>
      </c>
      <c r="E206" s="26" t="s">
        <v>806</v>
      </c>
      <c r="F206" s="26" t="s">
        <v>807</v>
      </c>
      <c r="G206" s="39"/>
      <c r="H206" s="28" t="n">
        <v>-0.04216001736</v>
      </c>
      <c r="I206" s="28" t="n">
        <f aca="false">H206-H206</f>
        <v>0</v>
      </c>
      <c r="J206" s="28" t="n">
        <v>-0.363208788001779</v>
      </c>
      <c r="K206" s="28" t="n">
        <v>834.4443</v>
      </c>
      <c r="L206" s="28" t="n">
        <v>756.9592</v>
      </c>
      <c r="M206" s="28" t="n">
        <v>323.68335</v>
      </c>
      <c r="N206" s="28" t="n">
        <v>250.9888</v>
      </c>
      <c r="O206" s="28" t="n">
        <v>0.907486102061206</v>
      </c>
      <c r="P206" s="28" t="n">
        <f aca="false">10^I206</f>
        <v>1</v>
      </c>
      <c r="Q206" s="28" t="n">
        <v>1.10194525043267</v>
      </c>
      <c r="R206" s="28" t="n">
        <f aca="false">1/P206</f>
        <v>1</v>
      </c>
      <c r="S206" s="29" t="n">
        <v>-0.27630699935</v>
      </c>
      <c r="T206" s="29" t="n">
        <f aca="false">S206-H206</f>
        <v>-0.23414698199</v>
      </c>
      <c r="U206" s="29" t="n">
        <v>-3.62197291620384</v>
      </c>
      <c r="V206" s="29" t="n">
        <v>829.92935</v>
      </c>
      <c r="W206" s="29" t="n">
        <v>440.3322</v>
      </c>
      <c r="X206" s="29" t="n">
        <v>565.8084</v>
      </c>
      <c r="Y206" s="29" t="n">
        <v>164.70835</v>
      </c>
      <c r="Z206" s="29" t="n">
        <v>0.529289161277583</v>
      </c>
      <c r="AA206" s="29" t="n">
        <f aca="false">10^T206</f>
        <v>0.583247677375322</v>
      </c>
      <c r="AB206" s="29" t="n">
        <v>1.88932642713905</v>
      </c>
      <c r="AC206" s="29" t="n">
        <f aca="false">1/AA206</f>
        <v>1.71453747488564</v>
      </c>
      <c r="AD206" s="30" t="n">
        <v>-0.34329577315</v>
      </c>
      <c r="AE206" s="30" t="n">
        <f aca="false">AD206-H206</f>
        <v>-0.30113575579</v>
      </c>
      <c r="AF206" s="30" t="n">
        <v>-6.14352951691286</v>
      </c>
      <c r="AG206" s="30" t="n">
        <v>1197.921</v>
      </c>
      <c r="AH206" s="30" t="n">
        <v>544.01665</v>
      </c>
      <c r="AI206" s="30" t="n">
        <v>340.425</v>
      </c>
      <c r="AJ206" s="30" t="n">
        <v>185.11665</v>
      </c>
      <c r="AK206" s="30" t="n">
        <v>0.453632568209198</v>
      </c>
      <c r="AL206" s="30" t="n">
        <f aca="false">10^AE206</f>
        <v>0.499878253979698</v>
      </c>
      <c r="AM206" s="30" t="n">
        <v>2.20442726135757</v>
      </c>
      <c r="AN206" s="30" t="n">
        <f aca="false">1/AL206</f>
        <v>2.00048710268684</v>
      </c>
      <c r="AO206" s="31" t="n">
        <v>-0.2612354623</v>
      </c>
      <c r="AP206" s="31" t="n">
        <f aca="false">AO206-H206</f>
        <v>-0.21907544494</v>
      </c>
      <c r="AQ206" s="31" t="n">
        <v>-5.54314213570299</v>
      </c>
      <c r="AR206" s="31" t="n">
        <v>976.44635</v>
      </c>
      <c r="AS206" s="31" t="n">
        <v>535.28435</v>
      </c>
      <c r="AT206" s="31" t="n">
        <v>378.04085</v>
      </c>
      <c r="AU206" s="31" t="n">
        <v>200.548</v>
      </c>
      <c r="AV206" s="31" t="n">
        <v>0.547979785080701</v>
      </c>
      <c r="AW206" s="31" t="n">
        <f aca="false">10^AP206</f>
        <v>0.603843721502791</v>
      </c>
      <c r="AX206" s="31" t="n">
        <v>1.82488483558336</v>
      </c>
      <c r="AY206" s="31" t="n">
        <f aca="false">1/AW206</f>
        <v>1.65605762615415</v>
      </c>
      <c r="AZ206" s="32" t="n">
        <v>-0.08452505452</v>
      </c>
      <c r="BA206" s="32" t="n">
        <f aca="false">AZ206-H206</f>
        <v>-0.04236503716</v>
      </c>
      <c r="BB206" s="32" t="n">
        <v>-1.00189315406203</v>
      </c>
      <c r="BC206" s="32" t="n">
        <v>984.73885</v>
      </c>
      <c r="BD206" s="32" t="n">
        <v>810.6148</v>
      </c>
      <c r="BE206" s="32" t="n">
        <v>313.7691</v>
      </c>
      <c r="BF206" s="32" t="n">
        <v>229.69245</v>
      </c>
      <c r="BG206" s="32" t="n">
        <v>0.823142348334309</v>
      </c>
      <c r="BH206" s="32" t="n">
        <f aca="false">10^BA206</f>
        <v>0.907057801176983</v>
      </c>
      <c r="BI206" s="32" t="n">
        <v>1.21485670373244</v>
      </c>
      <c r="BJ206" s="32" t="n">
        <f aca="false">1/BH206</f>
        <v>1.10246557463308</v>
      </c>
      <c r="BK206" s="33" t="n">
        <v>0.00565403858</v>
      </c>
      <c r="BL206" s="33" t="n">
        <f aca="false">BK206-H206</f>
        <v>0.04781405594</v>
      </c>
      <c r="BM206" s="33" t="n">
        <v>-0.349268825847183</v>
      </c>
      <c r="BN206" s="33" t="n">
        <v>937.60255</v>
      </c>
      <c r="BO206" s="33" t="n">
        <v>954.52015</v>
      </c>
      <c r="BP206" s="33" t="n">
        <v>321.54685</v>
      </c>
      <c r="BQ206" s="33" t="n">
        <v>298.8787</v>
      </c>
      <c r="BR206" s="33" t="n">
        <v>1.01310401985913</v>
      </c>
      <c r="BS206" s="33" t="n">
        <f aca="false">10^BL206</f>
        <v>1.116385162878</v>
      </c>
      <c r="BT206" s="33" t="n">
        <v>0.987065474420931</v>
      </c>
      <c r="BU206" s="33" t="n">
        <f aca="false">1/BS206</f>
        <v>0.895748199861446</v>
      </c>
      <c r="BV206" s="34" t="n">
        <v>-0.007445639375</v>
      </c>
      <c r="BW206" s="34" t="n">
        <f aca="false">BV206-H206</f>
        <v>0.034714377985</v>
      </c>
      <c r="BX206" s="34" t="n">
        <v>-0.130589035746978</v>
      </c>
      <c r="BY206" s="34" t="n">
        <v>916.343</v>
      </c>
      <c r="BZ206" s="34" t="n">
        <v>901.66205</v>
      </c>
      <c r="CA206" s="34" t="n">
        <v>330.9615</v>
      </c>
      <c r="CB206" s="34" t="n">
        <v>320.2902</v>
      </c>
      <c r="CC206" s="34" t="n">
        <v>0.983001907613898</v>
      </c>
      <c r="CD206" s="34" t="n">
        <f aca="false">10^BW206</f>
        <v>1.08321428326139</v>
      </c>
      <c r="CE206" s="34" t="n">
        <v>1.01729202380427</v>
      </c>
      <c r="CF206" s="34" t="n">
        <f aca="false">1/CD206</f>
        <v>0.923178373340092</v>
      </c>
      <c r="CG206" s="40"/>
      <c r="CH206" s="29" t="n">
        <v>-0.8368032078</v>
      </c>
      <c r="CI206" s="29" t="n">
        <v>-2.5765498837227</v>
      </c>
      <c r="CJ206" s="29" t="n">
        <v>421.0269</v>
      </c>
      <c r="CK206" s="29" t="n">
        <v>81.704855</v>
      </c>
      <c r="CL206" s="29" t="n">
        <v>327.9162</v>
      </c>
      <c r="CM206" s="29" t="n">
        <v>266.1508</v>
      </c>
      <c r="CN206" s="29" t="n">
        <v>0.145611874334481</v>
      </c>
      <c r="CO206" s="29" t="n">
        <v>6.86757178678251</v>
      </c>
      <c r="CP206" s="30" t="n">
        <v>-0.4634384931</v>
      </c>
      <c r="CQ206" s="30" t="n">
        <v>-4.58762397278064</v>
      </c>
      <c r="CR206" s="30" t="n">
        <v>426.63105</v>
      </c>
      <c r="CS206" s="30" t="n">
        <v>147.71055</v>
      </c>
      <c r="CT206" s="30" t="n">
        <v>344.7135</v>
      </c>
      <c r="CU206" s="30" t="n">
        <v>207.8394</v>
      </c>
      <c r="CV206" s="30" t="n">
        <v>0.34400242723027</v>
      </c>
      <c r="CW206" s="30" t="n">
        <v>2.9069562329879</v>
      </c>
      <c r="CX206" s="31" t="n">
        <v>-0.4794650456</v>
      </c>
      <c r="CY206" s="31" t="n">
        <v>-6.04065537953118</v>
      </c>
      <c r="CZ206" s="31" t="n">
        <v>495.0937</v>
      </c>
      <c r="DA206" s="31" t="n">
        <v>172.8842</v>
      </c>
      <c r="DB206" s="31" t="n">
        <v>306.08125</v>
      </c>
      <c r="DC206" s="31" t="n">
        <v>233.4442</v>
      </c>
      <c r="DD206" s="31" t="n">
        <v>0.331539252834058</v>
      </c>
      <c r="DE206" s="31" t="n">
        <v>3.01623410034202</v>
      </c>
      <c r="DF206" s="32" t="n">
        <v>-0.3182162409</v>
      </c>
      <c r="DG206" s="32" t="n">
        <v>-3.06863676557543</v>
      </c>
      <c r="DH206" s="32" t="n">
        <v>457.89065</v>
      </c>
      <c r="DI206" s="32" t="n">
        <v>219.8753</v>
      </c>
      <c r="DJ206" s="32" t="n">
        <v>320.19055</v>
      </c>
      <c r="DK206" s="32" t="n">
        <v>290.6988</v>
      </c>
      <c r="DL206" s="32" t="n">
        <v>0.480599991846538</v>
      </c>
      <c r="DM206" s="32" t="n">
        <v>2.08073245311106</v>
      </c>
      <c r="DN206" s="40"/>
      <c r="DO206" s="36" t="n">
        <v>-0.6404964982</v>
      </c>
      <c r="DP206" s="36" t="n">
        <v>-4.17548992466263</v>
      </c>
      <c r="DQ206" s="36" t="n">
        <v>446.98395</v>
      </c>
      <c r="DR206" s="36" t="n">
        <v>121.270945</v>
      </c>
      <c r="DS206" s="36" t="n">
        <v>332.9888</v>
      </c>
      <c r="DT206" s="36" t="n">
        <v>192.34065</v>
      </c>
      <c r="DU206" s="36" t="n">
        <v>0.228825016210212</v>
      </c>
      <c r="DV206" s="36" t="n">
        <v>4.37015155319094</v>
      </c>
    </row>
    <row r="207" customFormat="false" ht="14.25" hidden="false" customHeight="false" outlineLevel="0" collapsed="false">
      <c r="A207" s="26"/>
      <c r="B207" s="26" t="s">
        <v>808</v>
      </c>
      <c r="C207" s="26"/>
      <c r="D207" s="26" t="s">
        <v>809</v>
      </c>
      <c r="E207" s="26" t="s">
        <v>810</v>
      </c>
      <c r="F207" s="26" t="s">
        <v>811</v>
      </c>
      <c r="G207" s="39"/>
      <c r="H207" s="28" t="n">
        <v>0.0603383865</v>
      </c>
      <c r="I207" s="28" t="n">
        <f aca="false">H207-H207</f>
        <v>0</v>
      </c>
      <c r="J207" s="28" t="n">
        <v>-0.665910516161126</v>
      </c>
      <c r="K207" s="28" t="n">
        <v>5597.7285</v>
      </c>
      <c r="L207" s="28" t="n">
        <v>6425.925</v>
      </c>
      <c r="M207" s="28" t="n">
        <v>1971.8325</v>
      </c>
      <c r="N207" s="28" t="n">
        <v>1635.969</v>
      </c>
      <c r="O207" s="28" t="n">
        <v>1.14904856974323</v>
      </c>
      <c r="P207" s="28" t="n">
        <f aca="false">10^I207</f>
        <v>1</v>
      </c>
      <c r="Q207" s="28" t="n">
        <v>0.870285231044201</v>
      </c>
      <c r="R207" s="28" t="n">
        <f aca="false">1/P207</f>
        <v>1</v>
      </c>
      <c r="S207" s="29" t="n">
        <v>-0.22529123515</v>
      </c>
      <c r="T207" s="29" t="n">
        <f aca="false">S207-H207</f>
        <v>-0.28562962165</v>
      </c>
      <c r="U207" s="29" t="n">
        <v>-4.79452005657854</v>
      </c>
      <c r="V207" s="29" t="n">
        <v>5774.681</v>
      </c>
      <c r="W207" s="29" t="n">
        <v>3432.0405</v>
      </c>
      <c r="X207" s="29" t="n">
        <v>3869.555</v>
      </c>
      <c r="Y207" s="29" t="n">
        <v>876.09165</v>
      </c>
      <c r="Z207" s="29" t="n">
        <v>0.595262830142816</v>
      </c>
      <c r="AA207" s="29" t="n">
        <f aca="false">10^T207</f>
        <v>0.518048449662866</v>
      </c>
      <c r="AB207" s="29" t="n">
        <v>1.6799301911058</v>
      </c>
      <c r="AC207" s="29" t="n">
        <f aca="false">1/AA207</f>
        <v>1.9303213833586</v>
      </c>
      <c r="AD207" s="30" t="n">
        <v>-0.4891653814</v>
      </c>
      <c r="AE207" s="30" t="n">
        <f aca="false">AD207-H207</f>
        <v>-0.5495037679</v>
      </c>
      <c r="AF207" s="30" t="n">
        <v>-14.6881350266051</v>
      </c>
      <c r="AG207" s="30" t="n">
        <v>8073.0655</v>
      </c>
      <c r="AH207" s="30" t="n">
        <v>2625.3415</v>
      </c>
      <c r="AI207" s="30" t="n">
        <v>2036.369</v>
      </c>
      <c r="AJ207" s="30" t="n">
        <v>675.34425</v>
      </c>
      <c r="AK207" s="30" t="n">
        <v>0.324216130797275</v>
      </c>
      <c r="AL207" s="30" t="n">
        <f aca="false">10^AE207</f>
        <v>0.282160510299163</v>
      </c>
      <c r="AM207" s="30" t="n">
        <v>3.08436226643294</v>
      </c>
      <c r="AN207" s="30" t="n">
        <f aca="false">1/AL207</f>
        <v>3.54408205081477</v>
      </c>
      <c r="AO207" s="31" t="n">
        <v>-0.2866094039</v>
      </c>
      <c r="AP207" s="31" t="n">
        <f aca="false">AO207-H207</f>
        <v>-0.3469477904</v>
      </c>
      <c r="AQ207" s="31" t="n">
        <v>-7.06517087850183</v>
      </c>
      <c r="AR207" s="31" t="n">
        <v>5559.9085</v>
      </c>
      <c r="AS207" s="31" t="n">
        <v>2873.632</v>
      </c>
      <c r="AT207" s="31" t="n">
        <v>1977.978</v>
      </c>
      <c r="AU207" s="31" t="n">
        <v>815.4193</v>
      </c>
      <c r="AV207" s="31" t="n">
        <v>0.516881033140868</v>
      </c>
      <c r="AW207" s="31" t="n">
        <f aca="false">10^AP207</f>
        <v>0.449833929349366</v>
      </c>
      <c r="AX207" s="31" t="n">
        <v>1.93468116623166</v>
      </c>
      <c r="AY207" s="31" t="n">
        <f aca="false">1/AW207</f>
        <v>2.22304262696766</v>
      </c>
      <c r="AZ207" s="32" t="n">
        <v>-0.11102022992</v>
      </c>
      <c r="BA207" s="32" t="n">
        <f aca="false">AZ207-H207</f>
        <v>-0.17135861642</v>
      </c>
      <c r="BB207" s="32" t="n">
        <v>-1.60982034176651</v>
      </c>
      <c r="BC207" s="32" t="n">
        <v>6287.2055</v>
      </c>
      <c r="BD207" s="32" t="n">
        <v>4869.932</v>
      </c>
      <c r="BE207" s="32" t="n">
        <v>1812.976</v>
      </c>
      <c r="BF207" s="32" t="n">
        <v>1079.8792</v>
      </c>
      <c r="BG207" s="32" t="n">
        <v>0.774425723350802</v>
      </c>
      <c r="BH207" s="32" t="n">
        <f aca="false">10^BA207</f>
        <v>0.673971269572926</v>
      </c>
      <c r="BI207" s="32" t="n">
        <v>1.29127942144429</v>
      </c>
      <c r="BJ207" s="32" t="n">
        <f aca="false">1/BH207</f>
        <v>1.48374277234943</v>
      </c>
      <c r="BK207" s="33" t="n">
        <v>0.03513255911</v>
      </c>
      <c r="BL207" s="33" t="n">
        <f aca="false">BK207-H207</f>
        <v>-0.02520582739</v>
      </c>
      <c r="BM207" s="33" t="n">
        <v>-0.323247432717336</v>
      </c>
      <c r="BN207" s="33" t="n">
        <v>6109.035</v>
      </c>
      <c r="BO207" s="33" t="n">
        <v>6625.092</v>
      </c>
      <c r="BP207" s="33" t="n">
        <v>1924.9875</v>
      </c>
      <c r="BQ207" s="33" t="n">
        <v>1747.555</v>
      </c>
      <c r="BR207" s="33" t="n">
        <v>1.08425781004577</v>
      </c>
      <c r="BS207" s="33" t="n">
        <f aca="false">10^BL207</f>
        <v>0.943613558727163</v>
      </c>
      <c r="BT207" s="33" t="n">
        <v>0.922289874912486</v>
      </c>
      <c r="BU207" s="33" t="n">
        <f aca="false">1/BS207</f>
        <v>1.05975586165686</v>
      </c>
      <c r="BV207" s="34" t="n">
        <v>0.00172684599</v>
      </c>
      <c r="BW207" s="34" t="n">
        <f aca="false">BV207-H207</f>
        <v>-0.05861154051</v>
      </c>
      <c r="BX207" s="34" t="n">
        <v>-0.562470413623674</v>
      </c>
      <c r="BY207" s="34" t="n">
        <v>5637.3995</v>
      </c>
      <c r="BZ207" s="34" t="n">
        <v>5666.6245</v>
      </c>
      <c r="CA207" s="34" t="n">
        <v>1852.0635</v>
      </c>
      <c r="CB207" s="34" t="n">
        <v>1668.387</v>
      </c>
      <c r="CC207" s="34" t="n">
        <v>1.00398412544469</v>
      </c>
      <c r="CD207" s="34" t="n">
        <f aca="false">10^BW207</f>
        <v>0.873752556577345</v>
      </c>
      <c r="CE207" s="34" t="n">
        <v>0.996031684820785</v>
      </c>
      <c r="CF207" s="34" t="n">
        <f aca="false">1/CD207</f>
        <v>1.14448878286227</v>
      </c>
      <c r="CG207" s="40"/>
      <c r="CH207" s="29" t="n">
        <v>-0.5275707268</v>
      </c>
      <c r="CI207" s="29" t="n">
        <v>-10.3139782242519</v>
      </c>
      <c r="CJ207" s="29" t="n">
        <v>4844.5805</v>
      </c>
      <c r="CK207" s="29" t="n">
        <v>1433.9205</v>
      </c>
      <c r="CL207" s="29" t="n">
        <v>2117.4225</v>
      </c>
      <c r="CM207" s="29" t="n">
        <v>925.49605</v>
      </c>
      <c r="CN207" s="29" t="n">
        <v>0.296776339055627</v>
      </c>
      <c r="CO207" s="29" t="n">
        <v>3.3695408575431</v>
      </c>
      <c r="CP207" s="30" t="n">
        <v>-0.54437803505</v>
      </c>
      <c r="CQ207" s="30" t="n">
        <v>-10.9100133593257</v>
      </c>
      <c r="CR207" s="30" t="n">
        <v>5087.6415</v>
      </c>
      <c r="CS207" s="30" t="n">
        <v>1461.594</v>
      </c>
      <c r="CT207" s="30" t="n">
        <v>2595.853</v>
      </c>
      <c r="CU207" s="30" t="n">
        <v>872.4375</v>
      </c>
      <c r="CV207" s="30" t="n">
        <v>0.285510421347476</v>
      </c>
      <c r="CW207" s="30" t="n">
        <v>3.50249912167992</v>
      </c>
      <c r="CX207" s="31" t="n">
        <v>-0.4402804621</v>
      </c>
      <c r="CY207" s="31" t="n">
        <v>-8.64022679696637</v>
      </c>
      <c r="CZ207" s="31" t="n">
        <v>5749.507</v>
      </c>
      <c r="DA207" s="31" t="n">
        <v>2093.2745</v>
      </c>
      <c r="DB207" s="31" t="n">
        <v>2311.439</v>
      </c>
      <c r="DC207" s="31" t="n">
        <v>1099.3915</v>
      </c>
      <c r="DD207" s="31" t="n">
        <v>0.362843659066603</v>
      </c>
      <c r="DE207" s="31" t="n">
        <v>2.75600792521068</v>
      </c>
      <c r="DF207" s="32" t="n">
        <v>-0.2192943841</v>
      </c>
      <c r="DG207" s="32" t="n">
        <v>-3.16145926571408</v>
      </c>
      <c r="DH207" s="32" t="n">
        <v>5061.2425</v>
      </c>
      <c r="DI207" s="32" t="n">
        <v>3078.7485</v>
      </c>
      <c r="DJ207" s="32" t="n">
        <v>2240.9365</v>
      </c>
      <c r="DK207" s="32" t="n">
        <v>1724.236</v>
      </c>
      <c r="DL207" s="32" t="n">
        <v>0.603539384873471</v>
      </c>
      <c r="DM207" s="32" t="n">
        <v>1.65689269841047</v>
      </c>
      <c r="DN207" s="40"/>
      <c r="DO207" s="36" t="n">
        <v>-0.57808203165</v>
      </c>
      <c r="DP207" s="36" t="n">
        <v>-11.7571270077064</v>
      </c>
      <c r="DQ207" s="36" t="n">
        <v>5082.572</v>
      </c>
      <c r="DR207" s="36" t="n">
        <v>1348.031</v>
      </c>
      <c r="DS207" s="36" t="n">
        <v>2209.981</v>
      </c>
      <c r="DT207" s="36" t="n">
        <v>595.74295</v>
      </c>
      <c r="DU207" s="36" t="n">
        <v>0.264190969346272</v>
      </c>
      <c r="DV207" s="36" t="n">
        <v>3.78514073540988</v>
      </c>
    </row>
    <row r="208" customFormat="false" ht="14.25" hidden="false" customHeight="false" outlineLevel="0" collapsed="false">
      <c r="A208" s="26"/>
      <c r="B208" s="26" t="s">
        <v>812</v>
      </c>
      <c r="C208" s="26"/>
      <c r="D208" s="26" t="s">
        <v>813</v>
      </c>
      <c r="E208" s="26" t="s">
        <v>814</v>
      </c>
      <c r="F208" s="26" t="s">
        <v>815</v>
      </c>
      <c r="G208" s="39"/>
      <c r="H208" s="28" t="n">
        <v>-0.018675352089</v>
      </c>
      <c r="I208" s="28" t="n">
        <f aca="false">H208-H208</f>
        <v>0</v>
      </c>
      <c r="J208" s="28" t="n">
        <v>-0.182236770089936</v>
      </c>
      <c r="K208" s="28" t="n">
        <v>1543.587</v>
      </c>
      <c r="L208" s="28" t="n">
        <v>1476.5415</v>
      </c>
      <c r="M208" s="28" t="n">
        <v>568.61125</v>
      </c>
      <c r="N208" s="28" t="n">
        <v>429.7986</v>
      </c>
      <c r="O208" s="28" t="n">
        <v>0.957909869550059</v>
      </c>
      <c r="P208" s="28" t="n">
        <f aca="false">10^I208</f>
        <v>1</v>
      </c>
      <c r="Q208" s="28" t="n">
        <v>1.04393955192226</v>
      </c>
      <c r="R208" s="28" t="n">
        <f aca="false">1/P208</f>
        <v>1</v>
      </c>
      <c r="S208" s="29" t="n">
        <v>-0.4473042277</v>
      </c>
      <c r="T208" s="29" t="n">
        <f aca="false">S208-H208</f>
        <v>-0.428628875611</v>
      </c>
      <c r="U208" s="29" t="n">
        <v>-10.670730616323</v>
      </c>
      <c r="V208" s="29" t="n">
        <v>1659.7285</v>
      </c>
      <c r="W208" s="29" t="n">
        <v>591.73785</v>
      </c>
      <c r="X208" s="29" t="n">
        <v>1129.3265</v>
      </c>
      <c r="Y208" s="29" t="n">
        <v>200.51665</v>
      </c>
      <c r="Z208" s="29" t="n">
        <v>0.357022652535462</v>
      </c>
      <c r="AA208" s="29" t="n">
        <f aca="false">10^T208</f>
        <v>0.372710067913968</v>
      </c>
      <c r="AB208" s="29" t="n">
        <v>2.80094272141646</v>
      </c>
      <c r="AC208" s="29" t="n">
        <f aca="false">1/AA208</f>
        <v>2.68305067688922</v>
      </c>
      <c r="AD208" s="30" t="n">
        <v>-0.59035687985</v>
      </c>
      <c r="AE208" s="30" t="n">
        <f aca="false">AD208-H208</f>
        <v>-0.571681527761</v>
      </c>
      <c r="AF208" s="30" t="n">
        <v>-14.1488011763937</v>
      </c>
      <c r="AG208" s="30" t="n">
        <v>2022.166</v>
      </c>
      <c r="AH208" s="30" t="n">
        <v>519.1051</v>
      </c>
      <c r="AI208" s="30" t="n">
        <v>547.69315</v>
      </c>
      <c r="AJ208" s="30" t="n">
        <v>186.04585</v>
      </c>
      <c r="AK208" s="30" t="n">
        <v>0.256828443735765</v>
      </c>
      <c r="AL208" s="30" t="n">
        <f aca="false">10^AE208</f>
        <v>0.268113370474407</v>
      </c>
      <c r="AM208" s="30" t="n">
        <v>3.89364972763234</v>
      </c>
      <c r="AN208" s="30" t="n">
        <f aca="false">1/AL208</f>
        <v>3.72976550266991</v>
      </c>
      <c r="AO208" s="31" t="n">
        <v>-0.33751187165</v>
      </c>
      <c r="AP208" s="31" t="n">
        <f aca="false">AO208-H208</f>
        <v>-0.318836519561</v>
      </c>
      <c r="AQ208" s="31" t="n">
        <v>-8.69269535771129</v>
      </c>
      <c r="AR208" s="31" t="n">
        <v>1627.5715</v>
      </c>
      <c r="AS208" s="31" t="n">
        <v>747.07685</v>
      </c>
      <c r="AT208" s="31" t="n">
        <v>604.72655</v>
      </c>
      <c r="AU208" s="31" t="n">
        <v>256.8647</v>
      </c>
      <c r="AV208" s="31" t="n">
        <v>0.459714421842745</v>
      </c>
      <c r="AW208" s="31" t="n">
        <f aca="false">10^AP208</f>
        <v>0.479914067550717</v>
      </c>
      <c r="AX208" s="31" t="n">
        <v>2.17526349508798</v>
      </c>
      <c r="AY208" s="31" t="n">
        <f aca="false">1/AW208</f>
        <v>2.08370637081673</v>
      </c>
      <c r="AZ208" s="32" t="n">
        <v>-0.1373074723</v>
      </c>
      <c r="BA208" s="32" t="n">
        <f aca="false">AZ208-H208</f>
        <v>-0.118632120211</v>
      </c>
      <c r="BB208" s="32" t="n">
        <v>-2.17631611906619</v>
      </c>
      <c r="BC208" s="32" t="n">
        <v>1867.513</v>
      </c>
      <c r="BD208" s="32" t="n">
        <v>1362.9495</v>
      </c>
      <c r="BE208" s="32" t="n">
        <v>563.78335</v>
      </c>
      <c r="BF208" s="32" t="n">
        <v>345.28335</v>
      </c>
      <c r="BG208" s="32" t="n">
        <v>0.728941250871413</v>
      </c>
      <c r="BH208" s="32" t="n">
        <f aca="false">10^BA208</f>
        <v>0.760970602812356</v>
      </c>
      <c r="BI208" s="32" t="n">
        <v>1.37185266824254</v>
      </c>
      <c r="BJ208" s="32" t="n">
        <f aca="false">1/BH208</f>
        <v>1.31411121047811</v>
      </c>
      <c r="BK208" s="33" t="n">
        <v>-0.04617674206</v>
      </c>
      <c r="BL208" s="33" t="n">
        <f aca="false">BK208-H208</f>
        <v>-0.027501389971</v>
      </c>
      <c r="BM208" s="33" t="n">
        <v>-0.462891091364606</v>
      </c>
      <c r="BN208" s="33" t="n">
        <v>1581.973</v>
      </c>
      <c r="BO208" s="33" t="n">
        <v>1421.674</v>
      </c>
      <c r="BP208" s="33" t="n">
        <v>516.128</v>
      </c>
      <c r="BQ208" s="33" t="n">
        <v>427.75795</v>
      </c>
      <c r="BR208" s="33" t="n">
        <v>0.899131593203706</v>
      </c>
      <c r="BS208" s="33" t="n">
        <f aca="false">10^BL208</f>
        <v>0.938639032528226</v>
      </c>
      <c r="BT208" s="33" t="n">
        <v>1.11218425373853</v>
      </c>
      <c r="BU208" s="33" t="n">
        <f aca="false">1/BS208</f>
        <v>1.0653722734143</v>
      </c>
      <c r="BV208" s="34" t="n">
        <v>0.017923698883</v>
      </c>
      <c r="BW208" s="34" t="n">
        <f aca="false">BV208-H208</f>
        <v>0.036599050972</v>
      </c>
      <c r="BX208" s="34" t="n">
        <v>-0.13575548663034</v>
      </c>
      <c r="BY208" s="34" t="n">
        <v>1433.0615</v>
      </c>
      <c r="BZ208" s="34" t="n">
        <v>1495.708</v>
      </c>
      <c r="CA208" s="34" t="n">
        <v>498.6486</v>
      </c>
      <c r="CB208" s="34" t="n">
        <v>489.98635</v>
      </c>
      <c r="CC208" s="34" t="n">
        <v>1.04213432092302</v>
      </c>
      <c r="CD208" s="34" t="n">
        <f aca="false">10^BW208</f>
        <v>1.08792523602718</v>
      </c>
      <c r="CE208" s="34" t="n">
        <v>0.959569203242729</v>
      </c>
      <c r="CF208" s="34" t="n">
        <f aca="false">1/CD208</f>
        <v>0.919180810302496</v>
      </c>
      <c r="CG208" s="40"/>
      <c r="CH208" s="29" t="n">
        <v>-1.0700724125</v>
      </c>
      <c r="CI208" s="29" t="n">
        <v>-15.1989882404023</v>
      </c>
      <c r="CJ208" s="29" t="n">
        <v>2301.753</v>
      </c>
      <c r="CK208" s="29" t="n">
        <v>193.03645</v>
      </c>
      <c r="CL208" s="29" t="n">
        <v>1031.48275</v>
      </c>
      <c r="CM208" s="29" t="n">
        <v>324.5901</v>
      </c>
      <c r="CN208" s="29" t="n">
        <v>0.0850996134729447</v>
      </c>
      <c r="CO208" s="29" t="n">
        <v>11.7509346892383</v>
      </c>
      <c r="CP208" s="30" t="n">
        <v>-0.9001035883</v>
      </c>
      <c r="CQ208" s="30" t="n">
        <v>-15.6543400660324</v>
      </c>
      <c r="CR208" s="30" t="n">
        <v>2234.2115</v>
      </c>
      <c r="CS208" s="30" t="n">
        <v>292.94945</v>
      </c>
      <c r="CT208" s="30" t="n">
        <v>1222.99255</v>
      </c>
      <c r="CU208" s="30" t="n">
        <v>271.14855</v>
      </c>
      <c r="CV208" s="30" t="n">
        <v>0.125862516761157</v>
      </c>
      <c r="CW208" s="30" t="n">
        <v>7.94517721187514</v>
      </c>
      <c r="CX208" s="31" t="n">
        <v>-0.68736792245</v>
      </c>
      <c r="CY208" s="31" t="n">
        <v>-13.6948776350445</v>
      </c>
      <c r="CZ208" s="31" t="n">
        <v>2516.0495</v>
      </c>
      <c r="DA208" s="31" t="n">
        <v>539.5971</v>
      </c>
      <c r="DB208" s="31" t="n">
        <v>1064.31065</v>
      </c>
      <c r="DC208" s="31" t="n">
        <v>401.59845</v>
      </c>
      <c r="DD208" s="31" t="n">
        <v>0.205414963904658</v>
      </c>
      <c r="DE208" s="31" t="n">
        <v>4.8681945121785</v>
      </c>
      <c r="DF208" s="32" t="n">
        <v>-0.3319836301</v>
      </c>
      <c r="DG208" s="32" t="n">
        <v>-5.60328223044755</v>
      </c>
      <c r="DH208" s="32" t="n">
        <v>1898.64</v>
      </c>
      <c r="DI208" s="32" t="n">
        <v>895.9657</v>
      </c>
      <c r="DJ208" s="32" t="n">
        <v>901.2286</v>
      </c>
      <c r="DK208" s="32" t="n">
        <v>638.9004</v>
      </c>
      <c r="DL208" s="32" t="n">
        <v>0.46560364323117</v>
      </c>
      <c r="DM208" s="32" t="n">
        <v>2.14774951729384</v>
      </c>
      <c r="DN208" s="40"/>
      <c r="DO208" s="36" t="n">
        <v>-0.93887258495</v>
      </c>
      <c r="DP208" s="36" t="n">
        <v>-16.0377900430559</v>
      </c>
      <c r="DQ208" s="36" t="n">
        <v>2098.05</v>
      </c>
      <c r="DR208" s="36" t="n">
        <v>254.3377</v>
      </c>
      <c r="DS208" s="36" t="n">
        <v>979.48785</v>
      </c>
      <c r="DT208" s="36" t="n">
        <v>233.89225</v>
      </c>
      <c r="DU208" s="36" t="n">
        <v>0.115113806489164</v>
      </c>
      <c r="DV208" s="36" t="n">
        <v>8.68705527598142</v>
      </c>
    </row>
    <row r="209" customFormat="false" ht="14.25" hidden="false" customHeight="false" outlineLevel="0" collapsed="false">
      <c r="A209" s="26"/>
      <c r="B209" s="26" t="s">
        <v>816</v>
      </c>
      <c r="C209" s="26" t="s">
        <v>817</v>
      </c>
      <c r="D209" s="26" t="s">
        <v>818</v>
      </c>
      <c r="E209" s="26" t="s">
        <v>814</v>
      </c>
      <c r="F209" s="26" t="s">
        <v>815</v>
      </c>
      <c r="G209" s="39"/>
      <c r="H209" s="28" t="n">
        <v>-0.15086795925</v>
      </c>
      <c r="I209" s="28" t="n">
        <f aca="false">H209-H209</f>
        <v>0</v>
      </c>
      <c r="J209" s="28" t="n">
        <v>-2.66034669887643</v>
      </c>
      <c r="K209" s="28" t="n">
        <v>16482.39</v>
      </c>
      <c r="L209" s="28" t="n">
        <v>11635.57</v>
      </c>
      <c r="M209" s="28" t="n">
        <v>5607.6045</v>
      </c>
      <c r="N209" s="28" t="n">
        <v>2882.9065</v>
      </c>
      <c r="O209" s="28" t="n">
        <v>0.70653233221316</v>
      </c>
      <c r="P209" s="28" t="n">
        <f aca="false">10^I209</f>
        <v>1</v>
      </c>
      <c r="Q209" s="28" t="n">
        <v>1.415363394436</v>
      </c>
      <c r="R209" s="28" t="n">
        <f aca="false">1/P209</f>
        <v>1</v>
      </c>
      <c r="S209" s="29" t="n">
        <v>-0.72053862585</v>
      </c>
      <c r="T209" s="29" t="n">
        <f aca="false">S209-H209</f>
        <v>-0.5696706666</v>
      </c>
      <c r="U209" s="29" t="n">
        <v>-22.451602295298</v>
      </c>
      <c r="V209" s="29" t="n">
        <v>18294.955</v>
      </c>
      <c r="W209" s="29" t="n">
        <v>3486.6445</v>
      </c>
      <c r="X209" s="29" t="n">
        <v>11552.408</v>
      </c>
      <c r="Y209" s="29" t="n">
        <v>878.0743</v>
      </c>
      <c r="Z209" s="29" t="n">
        <v>0.190309896974677</v>
      </c>
      <c r="AA209" s="29" t="n">
        <f aca="false">10^T209</f>
        <v>0.269357661776844</v>
      </c>
      <c r="AB209" s="29" t="n">
        <v>5.25458746968404</v>
      </c>
      <c r="AC209" s="29" t="n">
        <f aca="false">1/AA209</f>
        <v>3.71253593977391</v>
      </c>
      <c r="AD209" s="30" t="n">
        <v>-0.7553020335</v>
      </c>
      <c r="AE209" s="30" t="n">
        <f aca="false">AD209-H209</f>
        <v>-0.60443407425</v>
      </c>
      <c r="AF209" s="30" t="n">
        <v>-23.3148687006038</v>
      </c>
      <c r="AG209" s="30" t="n">
        <v>20199.34</v>
      </c>
      <c r="AH209" s="30" t="n">
        <v>3562.8355</v>
      </c>
      <c r="AI209" s="30" t="n">
        <v>5022.9785</v>
      </c>
      <c r="AJ209" s="30" t="n">
        <v>893.01115</v>
      </c>
      <c r="AK209" s="30" t="n">
        <v>0.175670147723013</v>
      </c>
      <c r="AL209" s="30" t="n">
        <f aca="false">10^AE209</f>
        <v>0.248637096582317</v>
      </c>
      <c r="AM209" s="30" t="n">
        <v>5.69248681669436</v>
      </c>
      <c r="AN209" s="30" t="n">
        <f aca="false">1/AL209</f>
        <v>4.02192598669173</v>
      </c>
      <c r="AO209" s="31" t="n">
        <v>-0.53221826985</v>
      </c>
      <c r="AP209" s="31" t="n">
        <f aca="false">AO209-H209</f>
        <v>-0.3813503106</v>
      </c>
      <c r="AQ209" s="31" t="n">
        <v>-16.5283145897565</v>
      </c>
      <c r="AR209" s="31" t="n">
        <v>18674.87</v>
      </c>
      <c r="AS209" s="31" t="n">
        <v>5492.7405</v>
      </c>
      <c r="AT209" s="31" t="n">
        <v>6508.99</v>
      </c>
      <c r="AU209" s="31" t="n">
        <v>1472.106</v>
      </c>
      <c r="AV209" s="31" t="n">
        <v>0.293617360454721</v>
      </c>
      <c r="AW209" s="31" t="n">
        <f aca="false">10^AP209</f>
        <v>0.415575263958531</v>
      </c>
      <c r="AX209" s="31" t="n">
        <v>3.4057931671728</v>
      </c>
      <c r="AY209" s="31" t="n">
        <f aca="false">1/AW209</f>
        <v>2.40630298943824</v>
      </c>
      <c r="AZ209" s="32" t="n">
        <v>-0.2590968041</v>
      </c>
      <c r="BA209" s="32" t="n">
        <f aca="false">AZ209-H209</f>
        <v>-0.10822884485</v>
      </c>
      <c r="BB209" s="32" t="n">
        <v>-6.17629764766953</v>
      </c>
      <c r="BC209" s="32" t="n">
        <v>17872.73</v>
      </c>
      <c r="BD209" s="32" t="n">
        <v>9877.847</v>
      </c>
      <c r="BE209" s="32" t="n">
        <v>5115.3965</v>
      </c>
      <c r="BF209" s="32" t="n">
        <v>2082.473</v>
      </c>
      <c r="BG209" s="32" t="n">
        <v>0.550684935229676</v>
      </c>
      <c r="BH209" s="32" t="n">
        <f aca="false">10^BA209</f>
        <v>0.779419299191442</v>
      </c>
      <c r="BI209" s="32" t="n">
        <v>1.81592038573368</v>
      </c>
      <c r="BJ209" s="32" t="n">
        <f aca="false">1/BH209</f>
        <v>1.28300646524584</v>
      </c>
      <c r="BK209" s="33" t="n">
        <v>-0.10481908033</v>
      </c>
      <c r="BL209" s="33" t="n">
        <f aca="false">BK209-H209</f>
        <v>0.04604887892</v>
      </c>
      <c r="BM209" s="33" t="n">
        <v>-1.56584178287739</v>
      </c>
      <c r="BN209" s="33" t="n">
        <v>18214.41</v>
      </c>
      <c r="BO209" s="33" t="n">
        <v>14350.95</v>
      </c>
      <c r="BP209" s="33" t="n">
        <v>5643.7385</v>
      </c>
      <c r="BQ209" s="33" t="n">
        <v>3687.609</v>
      </c>
      <c r="BR209" s="33" t="n">
        <v>0.785562818520424</v>
      </c>
      <c r="BS209" s="33" t="n">
        <f aca="false">10^BL209</f>
        <v>1.11185685736378</v>
      </c>
      <c r="BT209" s="33" t="n">
        <v>1.2729726718526</v>
      </c>
      <c r="BU209" s="33" t="n">
        <f aca="false">1/BS209</f>
        <v>0.899396350687632</v>
      </c>
      <c r="BV209" s="34" t="n">
        <v>-0.1887598456</v>
      </c>
      <c r="BW209" s="34" t="n">
        <f aca="false">BV209-H209</f>
        <v>-0.03789188635</v>
      </c>
      <c r="BX209" s="34" t="n">
        <v>-3.69691071898035</v>
      </c>
      <c r="BY209" s="34" t="n">
        <v>16816.935</v>
      </c>
      <c r="BZ209" s="34" t="n">
        <v>10888.845</v>
      </c>
      <c r="CA209" s="34" t="n">
        <v>5406.4235</v>
      </c>
      <c r="CB209" s="34" t="n">
        <v>3123.966</v>
      </c>
      <c r="CC209" s="34" t="n">
        <v>0.647500569006432</v>
      </c>
      <c r="CD209" s="34" t="n">
        <f aca="false">10^BW209</f>
        <v>0.916448603248184</v>
      </c>
      <c r="CE209" s="34" t="n">
        <v>1.54440018722218</v>
      </c>
      <c r="CF209" s="34" t="n">
        <f aca="false">1/CD209</f>
        <v>1.09116866614853</v>
      </c>
      <c r="CG209" s="40"/>
      <c r="CH209" s="29" t="n">
        <v>-1.090747489</v>
      </c>
      <c r="CI209" s="29" t="n">
        <v>-19.044606809883</v>
      </c>
      <c r="CJ209" s="29" t="n">
        <v>12004.909</v>
      </c>
      <c r="CK209" s="29" t="n">
        <v>951.9107</v>
      </c>
      <c r="CL209" s="29" t="n">
        <v>4702.132</v>
      </c>
      <c r="CM209" s="29" t="n">
        <v>712.85925</v>
      </c>
      <c r="CN209" s="29" t="n">
        <v>0.0811432710474774</v>
      </c>
      <c r="CO209" s="29" t="n">
        <v>12.3238807986296</v>
      </c>
      <c r="CP209" s="30" t="n">
        <v>-1.00572900135</v>
      </c>
      <c r="CQ209" s="30" t="n">
        <v>-18.1555004696953</v>
      </c>
      <c r="CR209" s="30" t="n">
        <v>10904.861</v>
      </c>
      <c r="CS209" s="30" t="n">
        <v>1113.8598</v>
      </c>
      <c r="CT209" s="30" t="n">
        <v>5256.4985</v>
      </c>
      <c r="CU209" s="30" t="n">
        <v>639.64165</v>
      </c>
      <c r="CV209" s="30" t="n">
        <v>0.0986895113572077</v>
      </c>
      <c r="CW209" s="30" t="n">
        <v>10.1327890496943</v>
      </c>
      <c r="CX209" s="31" t="n">
        <v>-0.7575952498</v>
      </c>
      <c r="CY209" s="31" t="n">
        <v>-15.2087032836407</v>
      </c>
      <c r="CZ209" s="31" t="n">
        <v>13546.075</v>
      </c>
      <c r="DA209" s="31" t="n">
        <v>2312.3045</v>
      </c>
      <c r="DB209" s="31" t="n">
        <v>5211.4175</v>
      </c>
      <c r="DC209" s="31" t="n">
        <v>1160.31135</v>
      </c>
      <c r="DD209" s="31" t="n">
        <v>0.17474499683157</v>
      </c>
      <c r="DE209" s="31" t="n">
        <v>5.7226244993089</v>
      </c>
      <c r="DF209" s="32" t="n">
        <v>-0.4512870076</v>
      </c>
      <c r="DG209" s="32" t="n">
        <v>-8.84768972015184</v>
      </c>
      <c r="DH209" s="32" t="n">
        <v>10526.574</v>
      </c>
      <c r="DI209" s="32" t="n">
        <v>3632.673</v>
      </c>
      <c r="DJ209" s="32" t="n">
        <v>4398.072</v>
      </c>
      <c r="DK209" s="32" t="n">
        <v>1922.625</v>
      </c>
      <c r="DL209" s="32" t="n">
        <v>0.353763475889972</v>
      </c>
      <c r="DM209" s="32" t="n">
        <v>2.82674744045941</v>
      </c>
      <c r="DN209" s="40"/>
      <c r="DO209" s="36" t="n">
        <v>-0.9279869749</v>
      </c>
      <c r="DP209" s="36" t="n">
        <v>-17.5430779386914</v>
      </c>
      <c r="DQ209" s="36" t="n">
        <v>9373.1815</v>
      </c>
      <c r="DR209" s="36" t="n">
        <v>1108.7426</v>
      </c>
      <c r="DS209" s="36" t="n">
        <v>4004.6045</v>
      </c>
      <c r="DT209" s="36" t="n">
        <v>527.20805</v>
      </c>
      <c r="DU209" s="36" t="n">
        <v>0.118035603565218</v>
      </c>
      <c r="DV209" s="36" t="n">
        <v>8.47202004984431</v>
      </c>
    </row>
    <row r="210" customFormat="false" ht="14.25" hidden="false" customHeight="false" outlineLevel="0" collapsed="false">
      <c r="A210" s="26"/>
      <c r="B210" s="25" t="s">
        <v>819</v>
      </c>
      <c r="C210" s="26"/>
      <c r="D210" s="26" t="s">
        <v>820</v>
      </c>
      <c r="E210" s="26"/>
      <c r="F210" s="25" t="s">
        <v>821</v>
      </c>
      <c r="G210" s="39"/>
      <c r="H210" s="28" t="n">
        <v>-0.032918120643</v>
      </c>
      <c r="I210" s="28" t="n">
        <f aca="false">H210-H210</f>
        <v>0</v>
      </c>
      <c r="J210" s="28" t="n">
        <v>-0.37642649696451</v>
      </c>
      <c r="K210" s="28" t="n">
        <v>2073.467</v>
      </c>
      <c r="L210" s="28" t="n">
        <v>1917.926</v>
      </c>
      <c r="M210" s="28" t="n">
        <v>753.0306</v>
      </c>
      <c r="N210" s="28" t="n">
        <v>541.6139</v>
      </c>
      <c r="O210" s="28" t="n">
        <v>0.927004578959633</v>
      </c>
      <c r="P210" s="28" t="n">
        <f aca="false">10^I210</f>
        <v>1</v>
      </c>
      <c r="Q210" s="28" t="n">
        <v>1.07874332306135</v>
      </c>
      <c r="R210" s="28" t="n">
        <f aca="false">1/P210</f>
        <v>1</v>
      </c>
      <c r="S210" s="29" t="n">
        <v>-0.05657305198</v>
      </c>
      <c r="T210" s="29" t="n">
        <f aca="false">S210-H210</f>
        <v>-0.023654931337</v>
      </c>
      <c r="U210" s="29" t="n">
        <v>-0.600119554410577</v>
      </c>
      <c r="V210" s="29" t="n">
        <v>2042.861</v>
      </c>
      <c r="W210" s="29" t="n">
        <v>1787.032</v>
      </c>
      <c r="X210" s="29" t="n">
        <v>1414.78535</v>
      </c>
      <c r="Y210" s="29" t="n">
        <v>483.7855</v>
      </c>
      <c r="Z210" s="29" t="n">
        <v>0.8778634106768</v>
      </c>
      <c r="AA210" s="29" t="n">
        <f aca="false">10^T210</f>
        <v>0.94698929282746</v>
      </c>
      <c r="AB210" s="29" t="n">
        <v>1.13912937689137</v>
      </c>
      <c r="AC210" s="29" t="n">
        <f aca="false">1/AA210</f>
        <v>1.05597814840574</v>
      </c>
      <c r="AD210" s="30" t="n">
        <v>-0.3762233675</v>
      </c>
      <c r="AE210" s="30" t="n">
        <f aca="false">AD210-H210</f>
        <v>-0.343305246857</v>
      </c>
      <c r="AF210" s="30" t="n">
        <v>-9.1802122379984</v>
      </c>
      <c r="AG210" s="30" t="n">
        <v>2712.412</v>
      </c>
      <c r="AH210" s="30" t="n">
        <v>1137.451</v>
      </c>
      <c r="AI210" s="30" t="n">
        <v>735.01165</v>
      </c>
      <c r="AJ210" s="30" t="n">
        <v>325.79235</v>
      </c>
      <c r="AK210" s="30" t="n">
        <v>0.420510294776579</v>
      </c>
      <c r="AL210" s="30" t="n">
        <f aca="false">10^AE210</f>
        <v>0.453622672768794</v>
      </c>
      <c r="AM210" s="30" t="n">
        <v>2.37806306390503</v>
      </c>
      <c r="AN210" s="30" t="n">
        <f aca="false">1/AL210</f>
        <v>2.20447534929474</v>
      </c>
      <c r="AO210" s="31" t="n">
        <v>-0.17447977745</v>
      </c>
      <c r="AP210" s="31" t="n">
        <f aca="false">AO210-H210</f>
        <v>-0.141561656807</v>
      </c>
      <c r="AQ210" s="31" t="n">
        <v>-3.22105111028425</v>
      </c>
      <c r="AR210" s="31" t="n">
        <v>2286.103</v>
      </c>
      <c r="AS210" s="31" t="n">
        <v>1521.8425</v>
      </c>
      <c r="AT210" s="31" t="n">
        <v>842.20075</v>
      </c>
      <c r="AU210" s="31" t="n">
        <v>464.71415</v>
      </c>
      <c r="AV210" s="31" t="n">
        <v>0.669144977482309</v>
      </c>
      <c r="AW210" s="31" t="n">
        <f aca="false">10^AP210</f>
        <v>0.721835676619077</v>
      </c>
      <c r="AX210" s="31" t="n">
        <v>1.4944444532223</v>
      </c>
      <c r="AY210" s="31" t="n">
        <f aca="false">1/AW210</f>
        <v>1.3853568511379</v>
      </c>
      <c r="AZ210" s="32" t="n">
        <v>-0.12800939605</v>
      </c>
      <c r="BA210" s="32" t="n">
        <f aca="false">AZ210-H210</f>
        <v>-0.095091275407</v>
      </c>
      <c r="BB210" s="32" t="n">
        <v>-2.01339427585503</v>
      </c>
      <c r="BC210" s="32" t="n">
        <v>2246.3855</v>
      </c>
      <c r="BD210" s="32" t="n">
        <v>1667.9425</v>
      </c>
      <c r="BE210" s="32" t="n">
        <v>674.88975</v>
      </c>
      <c r="BF210" s="32" t="n">
        <v>414.09965</v>
      </c>
      <c r="BG210" s="32" t="n">
        <v>0.744715861651611</v>
      </c>
      <c r="BH210" s="32" t="n">
        <f aca="false">10^BA210</f>
        <v>0.803357263334554</v>
      </c>
      <c r="BI210" s="32" t="n">
        <v>1.34279401244688</v>
      </c>
      <c r="BJ210" s="32" t="n">
        <f aca="false">1/BH210</f>
        <v>1.24477619813783</v>
      </c>
      <c r="BK210" s="33" t="n">
        <v>-0.1924099814</v>
      </c>
      <c r="BL210" s="33" t="n">
        <f aca="false">BK210-H210</f>
        <v>-0.159491860757</v>
      </c>
      <c r="BM210" s="33" t="n">
        <v>-3.77295307601598</v>
      </c>
      <c r="BN210" s="33" t="n">
        <v>2224.116</v>
      </c>
      <c r="BO210" s="33" t="n">
        <v>1424.4465</v>
      </c>
      <c r="BP210" s="33" t="n">
        <v>713.72855</v>
      </c>
      <c r="BQ210" s="33" t="n">
        <v>425.89515</v>
      </c>
      <c r="BR210" s="33" t="n">
        <v>0.64208129542893</v>
      </c>
      <c r="BS210" s="33" t="n">
        <f aca="false">10^BL210</f>
        <v>0.692640910306539</v>
      </c>
      <c r="BT210" s="33" t="n">
        <v>1.55743518323792</v>
      </c>
      <c r="BU210" s="33" t="n">
        <f aca="false">1/BS210</f>
        <v>1.44374954629439</v>
      </c>
      <c r="BV210" s="34" t="n">
        <v>-0.071495165385</v>
      </c>
      <c r="BW210" s="34" t="n">
        <f aca="false">BV210-H210</f>
        <v>-0.038577044742</v>
      </c>
      <c r="BX210" s="34" t="n">
        <v>-0.892277642728301</v>
      </c>
      <c r="BY210" s="34" t="n">
        <v>2169.6815</v>
      </c>
      <c r="BZ210" s="34" t="n">
        <v>1855.8455</v>
      </c>
      <c r="CA210" s="34" t="n">
        <v>730.6788</v>
      </c>
      <c r="CB210" s="34" t="n">
        <v>580.3819</v>
      </c>
      <c r="CC210" s="34" t="n">
        <v>0.848212824800377</v>
      </c>
      <c r="CD210" s="34" t="n">
        <f aca="false">10^BW210</f>
        <v>0.915003921288411</v>
      </c>
      <c r="CE210" s="34" t="n">
        <v>1.17894939897348</v>
      </c>
      <c r="CF210" s="34" t="n">
        <f aca="false">1/CD210</f>
        <v>1.09289149121012</v>
      </c>
      <c r="CG210" s="40"/>
      <c r="CH210" s="29" t="n">
        <v>-0.3015129643</v>
      </c>
      <c r="CI210" s="29" t="n">
        <v>-3.76399572566721</v>
      </c>
      <c r="CJ210" s="29" t="n">
        <v>1505.242</v>
      </c>
      <c r="CK210" s="29" t="n">
        <v>750.9338</v>
      </c>
      <c r="CL210" s="29" t="n">
        <v>780.91035</v>
      </c>
      <c r="CM210" s="29" t="n">
        <v>607.52545</v>
      </c>
      <c r="CN210" s="29" t="n">
        <v>0.499444270873051</v>
      </c>
      <c r="CO210" s="29" t="n">
        <v>2.00222538993581</v>
      </c>
      <c r="CP210" s="30" t="n">
        <v>-0.2785621035</v>
      </c>
      <c r="CQ210" s="30" t="n">
        <v>-4.30113808238445</v>
      </c>
      <c r="CR210" s="30" t="n">
        <v>1429.965</v>
      </c>
      <c r="CS210" s="30" t="n">
        <v>755.65125</v>
      </c>
      <c r="CT210" s="30" t="n">
        <v>850.25615</v>
      </c>
      <c r="CU210" s="30" t="n">
        <v>505.35465</v>
      </c>
      <c r="CV210" s="30" t="n">
        <v>0.526547913899053</v>
      </c>
      <c r="CW210" s="30" t="n">
        <v>1.89916240023641</v>
      </c>
      <c r="CX210" s="31" t="n">
        <v>-0.42021886565</v>
      </c>
      <c r="CY210" s="31" t="n">
        <v>-7.79190136663568</v>
      </c>
      <c r="CZ210" s="31" t="n">
        <v>1638.5765</v>
      </c>
      <c r="DA210" s="31" t="n">
        <v>625.5134</v>
      </c>
      <c r="DB210" s="31" t="n">
        <v>750.55325</v>
      </c>
      <c r="DC210" s="31" t="n">
        <v>434.3615</v>
      </c>
      <c r="DD210" s="31" t="n">
        <v>0.379997845566144</v>
      </c>
      <c r="DE210" s="31" t="n">
        <v>2.63159386735506</v>
      </c>
      <c r="DF210" s="32" t="n">
        <v>-0.085234427325</v>
      </c>
      <c r="DG210" s="32" t="n">
        <v>-0.779839192626304</v>
      </c>
      <c r="DH210" s="32" t="n">
        <v>1349.9115</v>
      </c>
      <c r="DI210" s="32" t="n">
        <v>1118.39925</v>
      </c>
      <c r="DJ210" s="32" t="n">
        <v>693.91205</v>
      </c>
      <c r="DK210" s="32" t="n">
        <v>751.01985</v>
      </c>
      <c r="DL210" s="32" t="n">
        <v>0.821798932288876</v>
      </c>
      <c r="DM210" s="32" t="n">
        <v>1.21684266151916</v>
      </c>
      <c r="DN210" s="40"/>
      <c r="DO210" s="36" t="n">
        <v>-0.29675103215</v>
      </c>
      <c r="DP210" s="36" t="n">
        <v>-4.33159950610844</v>
      </c>
      <c r="DQ210" s="36" t="n">
        <v>1434.1515</v>
      </c>
      <c r="DR210" s="36" t="n">
        <v>725.1967</v>
      </c>
      <c r="DS210" s="36" t="n">
        <v>749.84835</v>
      </c>
      <c r="DT210" s="36" t="n">
        <v>393.62625</v>
      </c>
      <c r="DU210" s="36" t="n">
        <v>0.504950687515335</v>
      </c>
      <c r="DV210" s="36" t="n">
        <v>1.98039140202108</v>
      </c>
    </row>
    <row r="211" customFormat="false" ht="14.25" hidden="false" customHeight="false" outlineLevel="0" collapsed="false">
      <c r="A211" s="26"/>
      <c r="B211" s="25" t="s">
        <v>822</v>
      </c>
      <c r="C211" s="26"/>
      <c r="D211" s="26" t="s">
        <v>823</v>
      </c>
      <c r="E211" s="26"/>
      <c r="F211" s="26" t="s">
        <v>824</v>
      </c>
      <c r="G211" s="39"/>
      <c r="H211" s="28" t="n">
        <v>-0.03746982646</v>
      </c>
      <c r="I211" s="28" t="n">
        <f aca="false">H211-H211</f>
        <v>0</v>
      </c>
      <c r="J211" s="28" t="n">
        <v>-0.462973478716058</v>
      </c>
      <c r="K211" s="28" t="n">
        <v>598.08395</v>
      </c>
      <c r="L211" s="28" t="n">
        <v>556.1501</v>
      </c>
      <c r="M211" s="28" t="n">
        <v>252.4991</v>
      </c>
      <c r="N211" s="28" t="n">
        <v>194.35</v>
      </c>
      <c r="O211" s="28" t="n">
        <v>0.917339667315417</v>
      </c>
      <c r="P211" s="28" t="n">
        <f aca="false">10^I211</f>
        <v>1</v>
      </c>
      <c r="Q211" s="28" t="n">
        <v>1.09010875211195</v>
      </c>
      <c r="R211" s="28" t="n">
        <f aca="false">1/P211</f>
        <v>1</v>
      </c>
      <c r="S211" s="29" t="n">
        <v>0.0444423500165</v>
      </c>
      <c r="T211" s="29" t="n">
        <f aca="false">S211-H211</f>
        <v>0.0819121764765</v>
      </c>
      <c r="U211" s="29" t="n">
        <v>-0.4219487394656</v>
      </c>
      <c r="V211" s="29" t="n">
        <v>862.71915</v>
      </c>
      <c r="W211" s="29" t="n">
        <v>957.19665</v>
      </c>
      <c r="X211" s="29" t="n">
        <v>578.127</v>
      </c>
      <c r="Y211" s="29" t="n">
        <v>283.4483</v>
      </c>
      <c r="Z211" s="29" t="n">
        <v>1.107751508256</v>
      </c>
      <c r="AA211" s="29" t="n">
        <f aca="false">10^T211</f>
        <v>1.20756961431507</v>
      </c>
      <c r="AB211" s="29" t="n">
        <v>0.902729531440101</v>
      </c>
      <c r="AC211" s="29" t="n">
        <f aca="false">1/AA211</f>
        <v>0.828109608047065</v>
      </c>
      <c r="AD211" s="30" t="n">
        <v>-0.3546241475</v>
      </c>
      <c r="AE211" s="30" t="n">
        <f aca="false">AD211-H211</f>
        <v>-0.31715432104</v>
      </c>
      <c r="AF211" s="30" t="n">
        <v>-4.17362171176679</v>
      </c>
      <c r="AG211" s="30" t="n">
        <v>806.1448</v>
      </c>
      <c r="AH211" s="30" t="n">
        <v>354.5897</v>
      </c>
      <c r="AI211" s="30" t="n">
        <v>251.9039</v>
      </c>
      <c r="AJ211" s="30" t="n">
        <v>139.3302</v>
      </c>
      <c r="AK211" s="30" t="n">
        <v>0.441952762119214</v>
      </c>
      <c r="AL211" s="30" t="n">
        <f aca="false">10^AE211</f>
        <v>0.481776574006205</v>
      </c>
      <c r="AM211" s="30" t="n">
        <v>2.2626852589514</v>
      </c>
      <c r="AN211" s="30" t="n">
        <f aca="false">1/AL211</f>
        <v>2.07565094268598</v>
      </c>
      <c r="AO211" s="31" t="n">
        <v>0.0155955794345</v>
      </c>
      <c r="AP211" s="31" t="n">
        <f aca="false">AO211-H211</f>
        <v>0.0530654058945</v>
      </c>
      <c r="AQ211" s="31" t="n">
        <v>-0.128346139350706</v>
      </c>
      <c r="AR211" s="31" t="n">
        <v>953.31105</v>
      </c>
      <c r="AS211" s="31" t="n">
        <v>989.54115</v>
      </c>
      <c r="AT211" s="31" t="n">
        <v>372.81095</v>
      </c>
      <c r="AU211" s="31" t="n">
        <v>323.5604</v>
      </c>
      <c r="AV211" s="31" t="n">
        <v>1.03656270582324</v>
      </c>
      <c r="AW211" s="31" t="n">
        <f aca="false">10^AP211</f>
        <v>1.12996607773076</v>
      </c>
      <c r="AX211" s="31" t="n">
        <v>0.964726971539844</v>
      </c>
      <c r="AY211" s="31" t="n">
        <f aca="false">1/AW211</f>
        <v>0.88498231912257</v>
      </c>
      <c r="AZ211" s="32" t="n">
        <v>-0.0543353403655</v>
      </c>
      <c r="BA211" s="32" t="n">
        <f aca="false">AZ211-H211</f>
        <v>-0.0168655139055</v>
      </c>
      <c r="BB211" s="32" t="n">
        <v>-0.667811233366091</v>
      </c>
      <c r="BC211" s="32" t="n">
        <v>760.81895</v>
      </c>
      <c r="BD211" s="32" t="n">
        <v>676.11425</v>
      </c>
      <c r="BE211" s="32" t="n">
        <v>254.21775</v>
      </c>
      <c r="BF211" s="32" t="n">
        <v>205.34545</v>
      </c>
      <c r="BG211" s="32" t="n">
        <v>0.882398293699905</v>
      </c>
      <c r="BH211" s="32" t="n">
        <f aca="false">10^BA211</f>
        <v>0.961910102810917</v>
      </c>
      <c r="BI211" s="32" t="n">
        <v>1.13327508353058</v>
      </c>
      <c r="BJ211" s="32" t="n">
        <f aca="false">1/BH211</f>
        <v>1.03959818810279</v>
      </c>
      <c r="BK211" s="33" t="n">
        <v>-0.092984028375</v>
      </c>
      <c r="BL211" s="33" t="n">
        <f aca="false">BK211-H211</f>
        <v>-0.055514201915</v>
      </c>
      <c r="BM211" s="33" t="n">
        <v>-1.1978927342427</v>
      </c>
      <c r="BN211" s="33" t="n">
        <v>734.198</v>
      </c>
      <c r="BO211" s="33" t="n">
        <v>591.26815</v>
      </c>
      <c r="BP211" s="33" t="n">
        <v>262.35835</v>
      </c>
      <c r="BQ211" s="33" t="n">
        <v>206.84165</v>
      </c>
      <c r="BR211" s="33" t="n">
        <v>0.807264717690895</v>
      </c>
      <c r="BS211" s="33" t="n">
        <f aca="false">10^BL211</f>
        <v>0.880006334026026</v>
      </c>
      <c r="BT211" s="33" t="n">
        <v>1.23875102935306</v>
      </c>
      <c r="BU211" s="33" t="n">
        <f aca="false">1/BS211</f>
        <v>1.13635545715336</v>
      </c>
      <c r="BV211" s="34" t="n">
        <v>-0.056498983285</v>
      </c>
      <c r="BW211" s="34" t="n">
        <f aca="false">BV211-H211</f>
        <v>-0.019029156825</v>
      </c>
      <c r="BX211" s="34" t="n">
        <v>-2.0392638987205</v>
      </c>
      <c r="BY211" s="34" t="n">
        <v>642.5922</v>
      </c>
      <c r="BZ211" s="34" t="n">
        <v>601.19125</v>
      </c>
      <c r="CA211" s="34" t="n">
        <v>246.53405</v>
      </c>
      <c r="CB211" s="34" t="n">
        <v>218.2496</v>
      </c>
      <c r="CC211" s="34" t="n">
        <v>0.878013142586813</v>
      </c>
      <c r="CD211" s="34" t="n">
        <f aca="false">10^BW211</f>
        <v>0.957129811203201</v>
      </c>
      <c r="CE211" s="34" t="n">
        <v>1.13893511554256</v>
      </c>
      <c r="CF211" s="34" t="n">
        <f aca="false">1/CD211</f>
        <v>1.04479035998566</v>
      </c>
      <c r="CG211" s="40"/>
      <c r="CH211" s="29" t="n">
        <v>-0.073169582855</v>
      </c>
      <c r="CI211" s="29" t="n">
        <v>-0.761106507154899</v>
      </c>
      <c r="CJ211" s="29" t="n">
        <v>1301.9835</v>
      </c>
      <c r="CK211" s="29" t="n">
        <v>1139.4591</v>
      </c>
      <c r="CL211" s="29" t="n">
        <v>727.9613</v>
      </c>
      <c r="CM211" s="29" t="n">
        <v>797.57275</v>
      </c>
      <c r="CN211" s="29" t="n">
        <v>0.844948845994093</v>
      </c>
      <c r="CO211" s="29" t="n">
        <v>1.18350359875749</v>
      </c>
      <c r="CP211" s="30" t="n">
        <v>-0.077417527315</v>
      </c>
      <c r="CQ211" s="30" t="n">
        <v>-1.56149005927143</v>
      </c>
      <c r="CR211" s="30" t="n">
        <v>2063.718</v>
      </c>
      <c r="CS211" s="30" t="n">
        <v>1846.9245</v>
      </c>
      <c r="CT211" s="30" t="n">
        <v>1159.5055</v>
      </c>
      <c r="CU211" s="30" t="n">
        <v>1326.13785</v>
      </c>
      <c r="CV211" s="30" t="n">
        <v>0.83672447496134</v>
      </c>
      <c r="CW211" s="30" t="n">
        <v>1.19513654724419</v>
      </c>
      <c r="CX211" s="31" t="n">
        <v>-0.064766507185</v>
      </c>
      <c r="CY211" s="31" t="n">
        <v>-0.930385546742616</v>
      </c>
      <c r="CZ211" s="31" t="n">
        <v>1491.7595</v>
      </c>
      <c r="DA211" s="31" t="n">
        <v>1316.2695</v>
      </c>
      <c r="DB211" s="31" t="n">
        <v>712.19575</v>
      </c>
      <c r="DC211" s="31" t="n">
        <v>721.33815</v>
      </c>
      <c r="DD211" s="31" t="n">
        <v>0.861456778806225</v>
      </c>
      <c r="DE211" s="31" t="n">
        <v>1.16082434383506</v>
      </c>
      <c r="DF211" s="32" t="n">
        <v>0.12065725295</v>
      </c>
      <c r="DG211" s="32" t="n">
        <v>-1.20755673113829</v>
      </c>
      <c r="DH211" s="32" t="n">
        <v>1104.3838</v>
      </c>
      <c r="DI211" s="32" t="n">
        <v>1461.7325</v>
      </c>
      <c r="DJ211" s="32" t="n">
        <v>628.68065</v>
      </c>
      <c r="DK211" s="32" t="n">
        <v>906.6027</v>
      </c>
      <c r="DL211" s="32" t="n">
        <v>1.32025327343108</v>
      </c>
      <c r="DM211" s="32" t="n">
        <v>0.757430426512931</v>
      </c>
      <c r="DN211" s="40"/>
      <c r="DO211" s="36" t="n">
        <v>-0.095011042305</v>
      </c>
      <c r="DP211" s="36" t="n">
        <v>-1.54259541691015</v>
      </c>
      <c r="DQ211" s="36" t="n">
        <v>1357.3665</v>
      </c>
      <c r="DR211" s="36" t="n">
        <v>1187.0482</v>
      </c>
      <c r="DS211" s="36" t="n">
        <v>762.03105</v>
      </c>
      <c r="DT211" s="36" t="n">
        <v>546.61265</v>
      </c>
      <c r="DU211" s="36" t="n">
        <v>0.803505692113193</v>
      </c>
      <c r="DV211" s="36" t="n">
        <v>1.24454625501163</v>
      </c>
    </row>
    <row r="212" customFormat="false" ht="15" hidden="false" customHeight="false" outlineLevel="0" collapsed="false">
      <c r="A212" s="7" t="s">
        <v>825</v>
      </c>
      <c r="B212" s="41"/>
      <c r="C212" s="41"/>
      <c r="D212" s="41"/>
      <c r="E212" s="41"/>
      <c r="F212" s="41"/>
      <c r="G212" s="41"/>
      <c r="H212" s="42"/>
      <c r="I212" s="42"/>
      <c r="J212" s="42"/>
      <c r="K212" s="42"/>
      <c r="L212" s="42"/>
      <c r="M212" s="42"/>
      <c r="N212" s="42"/>
      <c r="O212" s="42"/>
      <c r="P212" s="42"/>
      <c r="Q212" s="42"/>
      <c r="R212" s="42"/>
      <c r="S212" s="42"/>
      <c r="T212" s="42"/>
      <c r="U212" s="42"/>
      <c r="V212" s="42"/>
      <c r="W212" s="42"/>
      <c r="X212" s="42"/>
      <c r="Y212" s="42"/>
      <c r="Z212" s="42"/>
      <c r="AA212" s="42"/>
      <c r="AB212" s="42"/>
      <c r="AC212" s="42"/>
      <c r="AD212" s="42"/>
      <c r="AE212" s="42"/>
      <c r="AF212" s="42"/>
      <c r="AG212" s="42"/>
      <c r="AH212" s="42"/>
      <c r="AI212" s="42"/>
      <c r="AJ212" s="42"/>
      <c r="AK212" s="42"/>
      <c r="AL212" s="42"/>
      <c r="AM212" s="42"/>
      <c r="AN212" s="42"/>
      <c r="AO212" s="42"/>
      <c r="AP212" s="42"/>
      <c r="AQ212" s="42"/>
      <c r="AR212" s="42"/>
      <c r="AS212" s="42"/>
      <c r="AT212" s="42"/>
      <c r="AU212" s="42"/>
      <c r="AV212" s="42"/>
      <c r="AW212" s="42"/>
      <c r="AX212" s="42"/>
      <c r="AY212" s="42"/>
      <c r="AZ212" s="42"/>
      <c r="BA212" s="42"/>
      <c r="BB212" s="42"/>
      <c r="BC212" s="42"/>
      <c r="BD212" s="42"/>
      <c r="BE212" s="42"/>
      <c r="BF212" s="42"/>
      <c r="BG212" s="42"/>
      <c r="BH212" s="42"/>
      <c r="BI212" s="42"/>
      <c r="BJ212" s="42"/>
      <c r="BK212" s="42"/>
      <c r="BL212" s="42"/>
      <c r="BM212" s="42"/>
      <c r="BN212" s="42"/>
      <c r="BO212" s="42"/>
      <c r="BP212" s="42"/>
      <c r="BQ212" s="42"/>
      <c r="BR212" s="42"/>
      <c r="BS212" s="42"/>
      <c r="BT212" s="42"/>
      <c r="BU212" s="42"/>
      <c r="BV212" s="42"/>
      <c r="BW212" s="42"/>
      <c r="BX212" s="42"/>
      <c r="BY212" s="42"/>
      <c r="BZ212" s="42"/>
      <c r="CA212" s="42"/>
      <c r="CB212" s="42"/>
      <c r="CC212" s="42"/>
      <c r="CD212" s="42"/>
      <c r="CE212" s="42"/>
      <c r="CF212" s="42"/>
      <c r="CG212" s="42"/>
      <c r="CH212" s="42"/>
      <c r="CI212" s="42"/>
      <c r="CJ212" s="42"/>
      <c r="CK212" s="42"/>
      <c r="CL212" s="42"/>
      <c r="CM212" s="42"/>
      <c r="CN212" s="42"/>
      <c r="CO212" s="42"/>
      <c r="CP212" s="42"/>
      <c r="CQ212" s="42"/>
      <c r="CR212" s="42"/>
      <c r="CS212" s="42"/>
      <c r="CT212" s="42"/>
      <c r="CU212" s="42"/>
      <c r="CV212" s="42"/>
      <c r="CW212" s="42"/>
      <c r="CX212" s="42"/>
      <c r="CY212" s="42"/>
      <c r="CZ212" s="42"/>
      <c r="DA212" s="42"/>
      <c r="DB212" s="42"/>
      <c r="DC212" s="42"/>
      <c r="DD212" s="42"/>
      <c r="DE212" s="42"/>
      <c r="DF212" s="42"/>
      <c r="DG212" s="42"/>
      <c r="DH212" s="42"/>
      <c r="DI212" s="42"/>
      <c r="DJ212" s="42"/>
      <c r="DK212" s="42"/>
      <c r="DL212" s="42"/>
      <c r="DM212" s="42"/>
      <c r="DN212" s="42"/>
      <c r="DO212" s="42"/>
      <c r="DP212" s="42"/>
      <c r="DQ212" s="42"/>
      <c r="DR212" s="42"/>
      <c r="DS212" s="42"/>
      <c r="DT212" s="42"/>
      <c r="DU212" s="42"/>
      <c r="DV212" s="42"/>
    </row>
    <row r="213" customFormat="false" ht="14.25" hidden="false" customHeight="false" outlineLevel="0" collapsed="false">
      <c r="A213" s="26"/>
      <c r="B213" s="26" t="s">
        <v>826</v>
      </c>
      <c r="C213" s="26" t="s">
        <v>827</v>
      </c>
      <c r="D213" s="26" t="s">
        <v>828</v>
      </c>
      <c r="E213" s="26" t="s">
        <v>829</v>
      </c>
      <c r="F213" s="26" t="s">
        <v>830</v>
      </c>
      <c r="G213" s="39"/>
      <c r="H213" s="28" t="n">
        <v>-0.1053728850325</v>
      </c>
      <c r="I213" s="28" t="n">
        <f aca="false">H213-H213</f>
        <v>0</v>
      </c>
      <c r="J213" s="28" t="n">
        <v>-1.80385381374079</v>
      </c>
      <c r="K213" s="28" t="n">
        <v>6178.72925</v>
      </c>
      <c r="L213" s="28" t="n">
        <v>4857.86875</v>
      </c>
      <c r="M213" s="28" t="n">
        <v>2182.221</v>
      </c>
      <c r="N213" s="28" t="n">
        <v>1285.622475</v>
      </c>
      <c r="O213" s="28" t="n">
        <v>0.784578031213772</v>
      </c>
      <c r="P213" s="28" t="n">
        <f aca="false">10^I213</f>
        <v>1</v>
      </c>
      <c r="Q213" s="28" t="n">
        <v>1.27457048275104</v>
      </c>
      <c r="R213" s="28" t="n">
        <f aca="false">1/P213</f>
        <v>1</v>
      </c>
      <c r="S213" s="29" t="n">
        <v>-0.47819574635</v>
      </c>
      <c r="T213" s="29" t="n">
        <f aca="false">S213-H213</f>
        <v>-0.3728228613175</v>
      </c>
      <c r="U213" s="29" t="n">
        <v>-14.2316657785174</v>
      </c>
      <c r="V213" s="29" t="n">
        <v>5855.79525</v>
      </c>
      <c r="W213" s="29" t="n">
        <v>1930.30475</v>
      </c>
      <c r="X213" s="29" t="n">
        <v>4081.22225</v>
      </c>
      <c r="Y213" s="29" t="n">
        <v>520.062475</v>
      </c>
      <c r="Z213" s="29" t="n">
        <v>0.33250964989104</v>
      </c>
      <c r="AA213" s="29" t="n">
        <f aca="false">10^T213</f>
        <v>0.423815795469051</v>
      </c>
      <c r="AB213" s="29" t="n">
        <v>3.00743151462729</v>
      </c>
      <c r="AC213" s="29" t="n">
        <f aca="false">1/AA213</f>
        <v>2.35951564498267</v>
      </c>
      <c r="AD213" s="30" t="n">
        <v>-0.526428241525</v>
      </c>
      <c r="AE213" s="30" t="n">
        <f aca="false">AD213-H213</f>
        <v>-0.4210553564925</v>
      </c>
      <c r="AF213" s="30" t="n">
        <v>-15.9768562854898</v>
      </c>
      <c r="AG213" s="30" t="n">
        <v>7695.226</v>
      </c>
      <c r="AH213" s="30" t="n">
        <v>2270.04125</v>
      </c>
      <c r="AI213" s="30" t="n">
        <v>2014.86525</v>
      </c>
      <c r="AJ213" s="30" t="n">
        <v>598.629825</v>
      </c>
      <c r="AK213" s="30" t="n">
        <v>0.297558087347736</v>
      </c>
      <c r="AL213" s="30" t="n">
        <f aca="false">10^AE213</f>
        <v>0.379266639415893</v>
      </c>
      <c r="AM213" s="30" t="n">
        <v>3.36068835807298</v>
      </c>
      <c r="AN213" s="30" t="n">
        <f aca="false">1/AL213</f>
        <v>2.6366674420405</v>
      </c>
      <c r="AO213" s="31" t="n">
        <v>-0.361105647825</v>
      </c>
      <c r="AP213" s="31" t="n">
        <f aca="false">AO213-H213</f>
        <v>-0.2557327627925</v>
      </c>
      <c r="AQ213" s="31" t="n">
        <v>-9.97163904786737</v>
      </c>
      <c r="AR213" s="31" t="n">
        <v>5361.2605</v>
      </c>
      <c r="AS213" s="31" t="n">
        <v>2324.75225</v>
      </c>
      <c r="AT213" s="31" t="n">
        <v>1930.6</v>
      </c>
      <c r="AU213" s="31" t="n">
        <v>677.72415</v>
      </c>
      <c r="AV213" s="31" t="n">
        <v>0.435405942599146</v>
      </c>
      <c r="AW213" s="31" t="n">
        <f aca="false">10^AP213</f>
        <v>0.554967099376148</v>
      </c>
      <c r="AX213" s="31" t="n">
        <v>2.29670728431156</v>
      </c>
      <c r="AY213" s="31" t="n">
        <f aca="false">1/AW213</f>
        <v>1.80190861967155</v>
      </c>
      <c r="AZ213" s="32" t="n">
        <v>-0.14522873795</v>
      </c>
      <c r="BA213" s="32" t="n">
        <f aca="false">AZ213-H213</f>
        <v>-0.0398558529175</v>
      </c>
      <c r="BB213" s="32" t="n">
        <v>-2.42260545035085</v>
      </c>
      <c r="BC213" s="32" t="n">
        <v>6235.978</v>
      </c>
      <c r="BD213" s="32" t="n">
        <v>4457.28075</v>
      </c>
      <c r="BE213" s="32" t="n">
        <v>1821.6905</v>
      </c>
      <c r="BF213" s="32" t="n">
        <v>994.863475</v>
      </c>
      <c r="BG213" s="32" t="n">
        <v>0.715766324959134</v>
      </c>
      <c r="BH213" s="32" t="n">
        <f aca="false">10^BA213</f>
        <v>0.91231359595705</v>
      </c>
      <c r="BI213" s="32" t="n">
        <v>1.39710400605546</v>
      </c>
      <c r="BJ213" s="32" t="n">
        <f aca="false">1/BH213</f>
        <v>1.09611432344266</v>
      </c>
      <c r="BK213" s="33" t="n">
        <v>-0.0777651557925</v>
      </c>
      <c r="BL213" s="33" t="n">
        <f aca="false">BK213-H213</f>
        <v>0.02760772924</v>
      </c>
      <c r="BM213" s="33" t="n">
        <v>-1.00129568409058</v>
      </c>
      <c r="BN213" s="33" t="n">
        <v>5786.29775</v>
      </c>
      <c r="BO213" s="33" t="n">
        <v>4830.954</v>
      </c>
      <c r="BP213" s="33" t="n">
        <v>1822.1925</v>
      </c>
      <c r="BQ213" s="33" t="n">
        <v>1305.146</v>
      </c>
      <c r="BR213" s="33" t="n">
        <v>0.836054991727749</v>
      </c>
      <c r="BS213" s="33" t="n">
        <f aca="false">10^BL213</f>
        <v>1.06563316731132</v>
      </c>
      <c r="BT213" s="33" t="n">
        <v>1.19609357027275</v>
      </c>
      <c r="BU213" s="33" t="n">
        <f aca="false">1/BS213</f>
        <v>0.938409230000869</v>
      </c>
      <c r="BV213" s="34" t="n">
        <v>-0.0574053714225</v>
      </c>
      <c r="BW213" s="34" t="n">
        <f aca="false">BV213-H213</f>
        <v>0.04796751361</v>
      </c>
      <c r="BX213" s="34" t="n">
        <v>-0.691587516337625</v>
      </c>
      <c r="BY213" s="34" t="n">
        <v>5029.01775</v>
      </c>
      <c r="BZ213" s="34" t="n">
        <v>4386.19625</v>
      </c>
      <c r="CA213" s="34" t="n">
        <v>1662.64675</v>
      </c>
      <c r="CB213" s="34" t="n">
        <v>1289.0305</v>
      </c>
      <c r="CC213" s="34" t="n">
        <v>0.876182608572645</v>
      </c>
      <c r="CD213" s="34" t="n">
        <f aca="false">10^BW213</f>
        <v>1.116779706544</v>
      </c>
      <c r="CE213" s="34" t="n">
        <v>1.14131459608524</v>
      </c>
      <c r="CF213" s="34" t="n">
        <f aca="false">1/CD213</f>
        <v>0.895431743736295</v>
      </c>
      <c r="CG213" s="40"/>
      <c r="CH213" s="29" t="n">
        <v>-0.594774706825</v>
      </c>
      <c r="CI213" s="29" t="n">
        <v>-12.1052574211003</v>
      </c>
      <c r="CJ213" s="29" t="n">
        <v>9130.4415</v>
      </c>
      <c r="CK213" s="29" t="n">
        <v>2350.68575</v>
      </c>
      <c r="CL213" s="29" t="n">
        <v>3871.7975</v>
      </c>
      <c r="CM213" s="29" t="n">
        <v>1399.30775</v>
      </c>
      <c r="CN213" s="29" t="n">
        <v>0.254229119413869</v>
      </c>
      <c r="CO213" s="29" t="n">
        <v>3.9334597165955</v>
      </c>
      <c r="CP213" s="30" t="n">
        <v>-0.4919625095</v>
      </c>
      <c r="CQ213" s="30" t="n">
        <v>-9.86398654295305</v>
      </c>
      <c r="CR213" s="30" t="n">
        <v>8088.299</v>
      </c>
      <c r="CS213" s="30" t="n">
        <v>2619.41725</v>
      </c>
      <c r="CT213" s="30" t="n">
        <v>3962.576</v>
      </c>
      <c r="CU213" s="30" t="n">
        <v>1445.97085</v>
      </c>
      <c r="CV213" s="30" t="n">
        <v>0.322134686226289</v>
      </c>
      <c r="CW213" s="30" t="n">
        <v>3.10429159838296</v>
      </c>
      <c r="CX213" s="31" t="n">
        <v>-0.3490173836</v>
      </c>
      <c r="CY213" s="31" t="n">
        <v>-6.33521410742624</v>
      </c>
      <c r="CZ213" s="31" t="n">
        <v>8964.4705</v>
      </c>
      <c r="DA213" s="31" t="n">
        <v>4080.18975</v>
      </c>
      <c r="DB213" s="31" t="n">
        <v>3698.77625</v>
      </c>
      <c r="DC213" s="31" t="n">
        <v>1997.72925</v>
      </c>
      <c r="DD213" s="31" t="n">
        <v>0.447695383816889</v>
      </c>
      <c r="DE213" s="31" t="n">
        <v>2.23366162830263</v>
      </c>
      <c r="DF213" s="32" t="n">
        <v>-0.271850377525</v>
      </c>
      <c r="DG213" s="32" t="n">
        <v>-4.40870160795289</v>
      </c>
      <c r="DH213" s="32" t="n">
        <v>8083.95375</v>
      </c>
      <c r="DI213" s="32" t="n">
        <v>4362.6965</v>
      </c>
      <c r="DJ213" s="32" t="n">
        <v>3644.29625</v>
      </c>
      <c r="DK213" s="32" t="n">
        <v>2331.558</v>
      </c>
      <c r="DL213" s="32" t="n">
        <v>0.53474855842597</v>
      </c>
      <c r="DM213" s="32" t="n">
        <v>1.87003776680296</v>
      </c>
      <c r="DN213" s="40"/>
      <c r="DO213" s="36" t="n">
        <v>-0.5649467131</v>
      </c>
      <c r="DP213" s="36" t="n">
        <v>-11.510930528197</v>
      </c>
      <c r="DQ213" s="36" t="n">
        <v>8672.28175</v>
      </c>
      <c r="DR213" s="36" t="n">
        <v>2431.6765</v>
      </c>
      <c r="DS213" s="36" t="n">
        <v>3648.71575</v>
      </c>
      <c r="DT213" s="36" t="n">
        <v>994.91015</v>
      </c>
      <c r="DU213" s="36" t="n">
        <v>0.272303539754829</v>
      </c>
      <c r="DV213" s="36" t="n">
        <v>3.67237238597911</v>
      </c>
    </row>
    <row r="214" customFormat="false" ht="14.25" hidden="false" customHeight="false" outlineLevel="0" collapsed="false">
      <c r="A214" s="25"/>
      <c r="B214" s="25" t="s">
        <v>831</v>
      </c>
      <c r="C214" s="26"/>
      <c r="D214" s="26" t="s">
        <v>828</v>
      </c>
      <c r="E214" s="26" t="s">
        <v>829</v>
      </c>
      <c r="F214" s="26" t="s">
        <v>830</v>
      </c>
      <c r="G214" s="39"/>
      <c r="H214" s="28" t="n">
        <v>-0.0293336918475</v>
      </c>
      <c r="I214" s="28" t="n">
        <f aca="false">H214-H214</f>
        <v>0</v>
      </c>
      <c r="J214" s="28" t="n">
        <v>-0.263638648924193</v>
      </c>
      <c r="K214" s="28" t="n">
        <v>10308.1455</v>
      </c>
      <c r="L214" s="28" t="n">
        <v>9638.8125</v>
      </c>
      <c r="M214" s="28" t="n">
        <v>3586.945</v>
      </c>
      <c r="N214" s="28" t="n">
        <v>2422.52775</v>
      </c>
      <c r="O214" s="28" t="n">
        <v>0.934719966808569</v>
      </c>
      <c r="P214" s="28" t="n">
        <f aca="false">10^I214</f>
        <v>1</v>
      </c>
      <c r="Q214" s="28" t="n">
        <v>1.06983913418937</v>
      </c>
      <c r="R214" s="28" t="n">
        <f aca="false">1/P214</f>
        <v>1</v>
      </c>
      <c r="S214" s="29" t="n">
        <v>-0.285216218225</v>
      </c>
      <c r="T214" s="29" t="n">
        <f aca="false">S214-H214</f>
        <v>-0.2558825263775</v>
      </c>
      <c r="U214" s="29" t="n">
        <v>-7.00352617088189</v>
      </c>
      <c r="V214" s="29" t="n">
        <v>11610.3575</v>
      </c>
      <c r="W214" s="29" t="n">
        <v>6018.3155</v>
      </c>
      <c r="X214" s="29" t="n">
        <v>7803.17125</v>
      </c>
      <c r="Y214" s="29" t="n">
        <v>1470.59475</v>
      </c>
      <c r="Z214" s="29" t="n">
        <v>0.518541812980151</v>
      </c>
      <c r="AA214" s="29" t="n">
        <f aca="false">10^T214</f>
        <v>0.554775755629367</v>
      </c>
      <c r="AB214" s="29" t="n">
        <v>1.92848479132825</v>
      </c>
      <c r="AC214" s="29" t="n">
        <f aca="false">1/AA214</f>
        <v>1.80253010311445</v>
      </c>
      <c r="AD214" s="30" t="n">
        <v>-0.4206862487</v>
      </c>
      <c r="AE214" s="30" t="n">
        <f aca="false">AD214-H214</f>
        <v>-0.3913525568525</v>
      </c>
      <c r="AF214" s="30" t="n">
        <v>-12.2853687406428</v>
      </c>
      <c r="AG214" s="30" t="n">
        <v>13293.15</v>
      </c>
      <c r="AH214" s="30" t="n">
        <v>5043.71025</v>
      </c>
      <c r="AI214" s="30" t="n">
        <v>3408.6245</v>
      </c>
      <c r="AJ214" s="30" t="n">
        <v>1252.62745</v>
      </c>
      <c r="AK214" s="30" t="n">
        <v>0.379589115946794</v>
      </c>
      <c r="AL214" s="30" t="n">
        <f aca="false">10^AE214</f>
        <v>0.406113515548123</v>
      </c>
      <c r="AM214" s="30" t="n">
        <v>2.63442748484961</v>
      </c>
      <c r="AN214" s="30" t="n">
        <f aca="false">1/AL214</f>
        <v>2.46236572218071</v>
      </c>
      <c r="AO214" s="31" t="n">
        <v>-0.209140108675</v>
      </c>
      <c r="AP214" s="31" t="n">
        <f aca="false">AO214-H214</f>
        <v>-0.1798064168275</v>
      </c>
      <c r="AQ214" s="31" t="n">
        <v>-4.31412820626838</v>
      </c>
      <c r="AR214" s="31" t="n">
        <v>12255.15</v>
      </c>
      <c r="AS214" s="31" t="n">
        <v>7571.7695</v>
      </c>
      <c r="AT214" s="31" t="n">
        <v>4335.14675</v>
      </c>
      <c r="AU214" s="31" t="n">
        <v>2060.88475</v>
      </c>
      <c r="AV214" s="31" t="n">
        <v>0.617817052698705</v>
      </c>
      <c r="AW214" s="31" t="n">
        <f aca="false">10^AP214</f>
        <v>0.660988012291215</v>
      </c>
      <c r="AX214" s="31" t="n">
        <v>1.61860213412995</v>
      </c>
      <c r="AY214" s="31" t="n">
        <f aca="false">1/AW214</f>
        <v>1.51288674137017</v>
      </c>
      <c r="AZ214" s="32" t="n">
        <v>-0.0509852772275</v>
      </c>
      <c r="BA214" s="32" t="n">
        <f aca="false">AZ214-H214</f>
        <v>-0.02165158538</v>
      </c>
      <c r="BB214" s="32" t="n">
        <v>-0.528417625110839</v>
      </c>
      <c r="BC214" s="32" t="n">
        <v>11286.04</v>
      </c>
      <c r="BD214" s="32" t="n">
        <v>10043.71425</v>
      </c>
      <c r="BE214" s="32" t="n">
        <v>3273.791</v>
      </c>
      <c r="BF214" s="32" t="n">
        <v>2151.02875</v>
      </c>
      <c r="BG214" s="32" t="n">
        <v>0.889231262674926</v>
      </c>
      <c r="BH214" s="32" t="n">
        <f aca="false">10^BA214</f>
        <v>0.951367726441421</v>
      </c>
      <c r="BI214" s="32" t="n">
        <v>1.12456685001365</v>
      </c>
      <c r="BJ214" s="32" t="n">
        <f aca="false">1/BH214</f>
        <v>1.05111827131291</v>
      </c>
      <c r="BK214" s="33" t="n">
        <v>0.01452797028625</v>
      </c>
      <c r="BL214" s="33" t="n">
        <f aca="false">BK214-H214</f>
        <v>0.04386166213375</v>
      </c>
      <c r="BM214" s="33" t="n">
        <v>-0.115739215476705</v>
      </c>
      <c r="BN214" s="33" t="n">
        <v>11258.3925</v>
      </c>
      <c r="BO214" s="33" t="n">
        <v>11647.2575</v>
      </c>
      <c r="BP214" s="33" t="n">
        <v>3555.13875</v>
      </c>
      <c r="BQ214" s="33" t="n">
        <v>3004.84925</v>
      </c>
      <c r="BR214" s="33" t="n">
        <v>1.03401769367642</v>
      </c>
      <c r="BS214" s="33" t="n">
        <f aca="false">10^BL214</f>
        <v>1.10627134202856</v>
      </c>
      <c r="BT214" s="33" t="n">
        <v>0.967101439477817</v>
      </c>
      <c r="BU214" s="33" t="n">
        <f aca="false">1/BS214</f>
        <v>0.903937363293088</v>
      </c>
      <c r="BV214" s="34" t="n">
        <v>-0.01954032969325</v>
      </c>
      <c r="BW214" s="34" t="n">
        <f aca="false">BV214-H214</f>
        <v>0.00979336215425</v>
      </c>
      <c r="BX214" s="34" t="n">
        <v>-0.240451030779343</v>
      </c>
      <c r="BY214" s="34" t="n">
        <v>11998.09</v>
      </c>
      <c r="BZ214" s="34" t="n">
        <v>11434.33</v>
      </c>
      <c r="CA214" s="34" t="n">
        <v>3893.2935</v>
      </c>
      <c r="CB214" s="34" t="n">
        <v>3250.32525</v>
      </c>
      <c r="CC214" s="34" t="n">
        <v>0.956003913935939</v>
      </c>
      <c r="CD214" s="34" t="n">
        <f aca="false">10^BW214</f>
        <v>1.02280622403491</v>
      </c>
      <c r="CE214" s="34" t="n">
        <v>1.04602082211455</v>
      </c>
      <c r="CF214" s="34" t="n">
        <f aca="false">1/CD214</f>
        <v>0.97770230225532</v>
      </c>
      <c r="CG214" s="40"/>
      <c r="CH214" s="29" t="n">
        <v>-0.68903517895</v>
      </c>
      <c r="CI214" s="29" t="n">
        <v>-13.6968494166721</v>
      </c>
      <c r="CJ214" s="29" t="n">
        <v>6009.50325</v>
      </c>
      <c r="CK214" s="29" t="n">
        <v>1239.62875</v>
      </c>
      <c r="CL214" s="29" t="n">
        <v>2619.20775</v>
      </c>
      <c r="CM214" s="29" t="n">
        <v>846.082175</v>
      </c>
      <c r="CN214" s="29" t="n">
        <v>0.204627887625367</v>
      </c>
      <c r="CO214" s="29" t="n">
        <v>4.88691943021374</v>
      </c>
      <c r="CP214" s="30" t="n">
        <v>-0.607248588775</v>
      </c>
      <c r="CQ214" s="30" t="n">
        <v>-12.2811155477395</v>
      </c>
      <c r="CR214" s="30" t="n">
        <v>5432.1825</v>
      </c>
      <c r="CS214" s="30" t="n">
        <v>1362.26125</v>
      </c>
      <c r="CT214" s="30" t="n">
        <v>2793.855</v>
      </c>
      <c r="CU214" s="30" t="n">
        <v>818.002925</v>
      </c>
      <c r="CV214" s="30" t="n">
        <v>0.247030974284451</v>
      </c>
      <c r="CW214" s="30" t="n">
        <v>4.04807535936169</v>
      </c>
      <c r="CX214" s="31" t="n">
        <v>-0.459621213625</v>
      </c>
      <c r="CY214" s="31" t="n">
        <v>-9.06940439352833</v>
      </c>
      <c r="CZ214" s="31" t="n">
        <v>6430.3455</v>
      </c>
      <c r="DA214" s="31" t="n">
        <v>2291.34275</v>
      </c>
      <c r="DB214" s="31" t="n">
        <v>2627.491</v>
      </c>
      <c r="DC214" s="31" t="n">
        <v>1204.627925</v>
      </c>
      <c r="DD214" s="31" t="n">
        <v>0.34703940204602</v>
      </c>
      <c r="DE214" s="31" t="n">
        <v>2.88151718249962</v>
      </c>
      <c r="DF214" s="32" t="n">
        <v>-0.27874258885</v>
      </c>
      <c r="DG214" s="32" t="n">
        <v>-4.58501618995667</v>
      </c>
      <c r="DH214" s="32" t="n">
        <v>5694.7055</v>
      </c>
      <c r="DI214" s="32" t="n">
        <v>3043.90425</v>
      </c>
      <c r="DJ214" s="32" t="n">
        <v>2534.112</v>
      </c>
      <c r="DK214" s="32" t="n">
        <v>1712.31675</v>
      </c>
      <c r="DL214" s="32" t="n">
        <v>0.526329135065942</v>
      </c>
      <c r="DM214" s="32" t="n">
        <v>1.89995182363354</v>
      </c>
      <c r="DN214" s="40"/>
      <c r="DO214" s="36" t="n">
        <v>-0.765289164025</v>
      </c>
      <c r="DP214" s="36" t="n">
        <v>-15.1391408595156</v>
      </c>
      <c r="DQ214" s="36" t="n">
        <v>6030.024</v>
      </c>
      <c r="DR214" s="36" t="n">
        <v>1076.037225</v>
      </c>
      <c r="DS214" s="36" t="n">
        <v>2656.55775</v>
      </c>
      <c r="DT214" s="36" t="n">
        <v>504.7187</v>
      </c>
      <c r="DU214" s="36" t="n">
        <v>0.171676494190433</v>
      </c>
      <c r="DV214" s="36" t="n">
        <v>5.82490925572343</v>
      </c>
    </row>
    <row r="215" customFormat="false" ht="14.25" hidden="false" customHeight="false" outlineLevel="0" collapsed="false">
      <c r="A215" s="25"/>
      <c r="B215" s="25" t="s">
        <v>832</v>
      </c>
      <c r="C215" s="26" t="s">
        <v>833</v>
      </c>
      <c r="D215" s="26" t="s">
        <v>834</v>
      </c>
      <c r="E215" s="26" t="s">
        <v>835</v>
      </c>
      <c r="F215" s="26" t="s">
        <v>836</v>
      </c>
      <c r="G215" s="39"/>
      <c r="H215" s="28" t="n">
        <v>-0.06464628753</v>
      </c>
      <c r="I215" s="28" t="n">
        <f aca="false">H215-H215</f>
        <v>0</v>
      </c>
      <c r="J215" s="28" t="n">
        <v>-0.838912268338477</v>
      </c>
      <c r="K215" s="28" t="n">
        <v>3176.2165</v>
      </c>
      <c r="L215" s="28" t="n">
        <v>2747.374</v>
      </c>
      <c r="M215" s="28" t="n">
        <v>1124.8639</v>
      </c>
      <c r="N215" s="28" t="n">
        <v>759.97775</v>
      </c>
      <c r="O215" s="28" t="n">
        <v>0.861695276821914</v>
      </c>
      <c r="P215" s="28" t="n">
        <f aca="false">10^I215</f>
        <v>1</v>
      </c>
      <c r="Q215" s="28" t="n">
        <v>1.16050305357153</v>
      </c>
      <c r="R215" s="28" t="n">
        <f aca="false">1/P215</f>
        <v>1</v>
      </c>
      <c r="S215" s="29" t="n">
        <v>-0.2997934699</v>
      </c>
      <c r="T215" s="29" t="n">
        <f aca="false">S215-H215</f>
        <v>-0.23514718237</v>
      </c>
      <c r="U215" s="29" t="n">
        <v>-7.19684660993786</v>
      </c>
      <c r="V215" s="29" t="n">
        <v>3123.714</v>
      </c>
      <c r="W215" s="29" t="n">
        <v>1560.6455</v>
      </c>
      <c r="X215" s="29" t="n">
        <v>2143.27785</v>
      </c>
      <c r="Y215" s="29" t="n">
        <v>434.9357</v>
      </c>
      <c r="Z215" s="29" t="n">
        <v>0.501425631465623</v>
      </c>
      <c r="AA215" s="29" t="n">
        <f aca="false">10^T215</f>
        <v>0.58190597645489</v>
      </c>
      <c r="AB215" s="29" t="n">
        <v>1.9943136873101</v>
      </c>
      <c r="AC215" s="29" t="n">
        <f aca="false">1/AA215</f>
        <v>1.71849068485641</v>
      </c>
      <c r="AD215" s="30" t="n">
        <v>-0.3660414044</v>
      </c>
      <c r="AE215" s="30" t="n">
        <f aca="false">AD215-H215</f>
        <v>-0.30139511687</v>
      </c>
      <c r="AF215" s="30" t="n">
        <v>-9.35505490072078</v>
      </c>
      <c r="AG215" s="30" t="n">
        <v>4126.974</v>
      </c>
      <c r="AH215" s="30" t="n">
        <v>1776.736</v>
      </c>
      <c r="AI215" s="30" t="n">
        <v>1082.90265</v>
      </c>
      <c r="AJ215" s="30" t="n">
        <v>501.31</v>
      </c>
      <c r="AK215" s="30" t="n">
        <v>0.430485567266352</v>
      </c>
      <c r="AL215" s="30" t="n">
        <f aca="false">10^AE215</f>
        <v>0.499579815331075</v>
      </c>
      <c r="AM215" s="30" t="n">
        <v>2.3229582500295</v>
      </c>
      <c r="AN215" s="30" t="n">
        <f aca="false">1/AL215</f>
        <v>2.00168215230492</v>
      </c>
      <c r="AO215" s="31" t="n">
        <v>-0.2522489501</v>
      </c>
      <c r="AP215" s="31" t="n">
        <f aca="false">AO215-H215</f>
        <v>-0.18760266257</v>
      </c>
      <c r="AQ215" s="31" t="n">
        <v>-5.76626683499305</v>
      </c>
      <c r="AR215" s="31" t="n">
        <v>3160.6915</v>
      </c>
      <c r="AS215" s="31" t="n">
        <v>1764.528</v>
      </c>
      <c r="AT215" s="31" t="n">
        <v>1146.0637</v>
      </c>
      <c r="AU215" s="31" t="n">
        <v>531.2318</v>
      </c>
      <c r="AV215" s="31" t="n">
        <v>0.559436824271136</v>
      </c>
      <c r="AW215" s="31" t="n">
        <f aca="false">10^AP215</f>
        <v>0.649228142847015</v>
      </c>
      <c r="AX215" s="31" t="n">
        <v>1.78751193452961</v>
      </c>
      <c r="AY215" s="31" t="n">
        <f aca="false">1/AW215</f>
        <v>1.54029059124697</v>
      </c>
      <c r="AZ215" s="32" t="n">
        <v>-0.14441687855</v>
      </c>
      <c r="BA215" s="32" t="n">
        <f aca="false">AZ215-H215</f>
        <v>-0.07977059102</v>
      </c>
      <c r="BB215" s="32" t="n">
        <v>-2.38005778531009</v>
      </c>
      <c r="BC215" s="32" t="n">
        <v>3551.2515</v>
      </c>
      <c r="BD215" s="32" t="n">
        <v>2547.2145</v>
      </c>
      <c r="BE215" s="32" t="n">
        <v>1035.2635</v>
      </c>
      <c r="BF215" s="32" t="n">
        <v>602.0396</v>
      </c>
      <c r="BG215" s="32" t="n">
        <v>0.717105612310201</v>
      </c>
      <c r="BH215" s="32" t="n">
        <f aca="false">10^BA215</f>
        <v>0.832203252819273</v>
      </c>
      <c r="BI215" s="32" t="n">
        <v>1.3944947338767</v>
      </c>
      <c r="BJ215" s="32" t="n">
        <f aca="false">1/BH215</f>
        <v>1.20162952573458</v>
      </c>
      <c r="BK215" s="33" t="n">
        <v>-0.03248765176</v>
      </c>
      <c r="BL215" s="33" t="n">
        <f aca="false">BK215-H215</f>
        <v>0.03215863577</v>
      </c>
      <c r="BM215" s="33" t="n">
        <v>-0.307153146754669</v>
      </c>
      <c r="BN215" s="33" t="n">
        <v>3350.315</v>
      </c>
      <c r="BO215" s="33" t="n">
        <v>3109.6935</v>
      </c>
      <c r="BP215" s="33" t="n">
        <v>1053.96205</v>
      </c>
      <c r="BQ215" s="33" t="n">
        <v>867.64985</v>
      </c>
      <c r="BR215" s="33" t="n">
        <v>0.927923873294221</v>
      </c>
      <c r="BS215" s="33" t="n">
        <f aca="false">10^BL215</f>
        <v>1.07685848843987</v>
      </c>
      <c r="BT215" s="33" t="n">
        <v>1.07767461187296</v>
      </c>
      <c r="BU215" s="33" t="n">
        <f aca="false">1/BS215</f>
        <v>0.928627123001816</v>
      </c>
      <c r="BV215" s="34" t="n">
        <v>-0.07144726814</v>
      </c>
      <c r="BW215" s="34" t="n">
        <f aca="false">BV215-H215</f>
        <v>-0.00680098061000001</v>
      </c>
      <c r="BX215" s="34" t="n">
        <v>-1.26275233775477</v>
      </c>
      <c r="BY215" s="34" t="n">
        <v>2957.5235</v>
      </c>
      <c r="BZ215" s="34" t="n">
        <v>2532.249</v>
      </c>
      <c r="CA215" s="34" t="n">
        <v>981.2787</v>
      </c>
      <c r="CB215" s="34" t="n">
        <v>797.40465</v>
      </c>
      <c r="CC215" s="34" t="n">
        <v>0.848306377216042</v>
      </c>
      <c r="CD215" s="34" t="n">
        <f aca="false">10^BW215</f>
        <v>0.984462141123422</v>
      </c>
      <c r="CE215" s="34" t="n">
        <v>1.17881938278218</v>
      </c>
      <c r="CF215" s="34" t="n">
        <f aca="false">1/CD215</f>
        <v>1.01578309436953</v>
      </c>
      <c r="CG215" s="40"/>
      <c r="CH215" s="29" t="n">
        <v>-0.4697484368</v>
      </c>
      <c r="CI215" s="29" t="n">
        <v>-8.10976089184962</v>
      </c>
      <c r="CJ215" s="29" t="n">
        <v>2800.066</v>
      </c>
      <c r="CK215" s="29" t="n">
        <v>983.11175</v>
      </c>
      <c r="CL215" s="29" t="n">
        <v>1299.96785</v>
      </c>
      <c r="CM215" s="29" t="n">
        <v>715.0519</v>
      </c>
      <c r="CN215" s="29" t="n">
        <v>0.33904048700731</v>
      </c>
      <c r="CO215" s="29" t="n">
        <v>2.94950024649546</v>
      </c>
      <c r="CP215" s="30" t="n">
        <v>-0.3361891995</v>
      </c>
      <c r="CQ215" s="30" t="n">
        <v>-5.85473500538745</v>
      </c>
      <c r="CR215" s="30" t="n">
        <v>2448.6345</v>
      </c>
      <c r="CS215" s="30" t="n">
        <v>1137.8182</v>
      </c>
      <c r="CT215" s="30" t="n">
        <v>1327.342</v>
      </c>
      <c r="CU215" s="30" t="n">
        <v>685.6766</v>
      </c>
      <c r="CV215" s="30" t="n">
        <v>0.461116646275682</v>
      </c>
      <c r="CW215" s="30" t="n">
        <v>2.1686486663987</v>
      </c>
      <c r="CX215" s="31" t="n">
        <v>-0.3149324329</v>
      </c>
      <c r="CY215" s="31" t="n">
        <v>-5.40739839553733</v>
      </c>
      <c r="CZ215" s="31" t="n">
        <v>2480.4445</v>
      </c>
      <c r="DA215" s="31" t="n">
        <v>1207.992</v>
      </c>
      <c r="DB215" s="31" t="n">
        <v>1117.16305</v>
      </c>
      <c r="DC215" s="31" t="n">
        <v>709.43025</v>
      </c>
      <c r="DD215" s="31" t="n">
        <v>0.484247700495495</v>
      </c>
      <c r="DE215" s="31" t="n">
        <v>2.06505885103176</v>
      </c>
      <c r="DF215" s="32" t="n">
        <v>-0.2860051022</v>
      </c>
      <c r="DG215" s="32" t="n">
        <v>-4.65710021861898</v>
      </c>
      <c r="DH215" s="32" t="n">
        <v>2494.617</v>
      </c>
      <c r="DI215" s="32" t="n">
        <v>1310.643</v>
      </c>
      <c r="DJ215" s="32" t="n">
        <v>1185.64835</v>
      </c>
      <c r="DK215" s="32" t="n">
        <v>854.48615</v>
      </c>
      <c r="DL215" s="32" t="n">
        <v>0.517600751012</v>
      </c>
      <c r="DM215" s="32" t="n">
        <v>1.93199101439638</v>
      </c>
      <c r="DN215" s="40"/>
      <c r="DO215" s="36" t="n">
        <v>-0.3827772294</v>
      </c>
      <c r="DP215" s="36" t="n">
        <v>-6.77076218977308</v>
      </c>
      <c r="DQ215" s="36" t="n">
        <v>2528.8555</v>
      </c>
      <c r="DR215" s="36" t="n">
        <v>1118.12305</v>
      </c>
      <c r="DS215" s="36" t="n">
        <v>1209.19805</v>
      </c>
      <c r="DT215" s="36" t="n">
        <v>531.2813</v>
      </c>
      <c r="DU215" s="36" t="n">
        <v>0.414212089707961</v>
      </c>
      <c r="DV215" s="36" t="n">
        <v>2.41422214572502</v>
      </c>
    </row>
    <row r="216" customFormat="false" ht="14.25" hidden="false" customHeight="false" outlineLevel="0" collapsed="false">
      <c r="A216" s="25"/>
      <c r="B216" s="25" t="s">
        <v>837</v>
      </c>
      <c r="C216" s="26"/>
      <c r="D216" s="26" t="s">
        <v>838</v>
      </c>
      <c r="E216" s="26" t="s">
        <v>839</v>
      </c>
      <c r="F216" s="26" t="s">
        <v>840</v>
      </c>
      <c r="G216" s="39"/>
      <c r="H216" s="28" t="n">
        <v>-0.0041558396528</v>
      </c>
      <c r="I216" s="28" t="n">
        <f aca="false">H216-H216</f>
        <v>0</v>
      </c>
      <c r="J216" s="28" t="n">
        <v>-0.0495896224863014</v>
      </c>
      <c r="K216" s="28" t="n">
        <v>1655.82625</v>
      </c>
      <c r="L216" s="28" t="n">
        <v>1639.04225</v>
      </c>
      <c r="M216" s="28" t="n">
        <v>607.04435</v>
      </c>
      <c r="N216" s="28" t="n">
        <v>469.224</v>
      </c>
      <c r="O216" s="28" t="n">
        <v>0.99049621561728</v>
      </c>
      <c r="P216" s="28" t="n">
        <f aca="false">10^I216</f>
        <v>1</v>
      </c>
      <c r="Q216" s="28" t="n">
        <v>1.00959497293667</v>
      </c>
      <c r="R216" s="28" t="n">
        <f aca="false">1/P216</f>
        <v>1</v>
      </c>
      <c r="S216" s="29" t="n">
        <v>-0.467784406575</v>
      </c>
      <c r="T216" s="29" t="n">
        <f aca="false">S216-H216</f>
        <v>-0.4636285669222</v>
      </c>
      <c r="U216" s="29" t="n">
        <v>-11.1831069302897</v>
      </c>
      <c r="V216" s="29" t="n">
        <v>1665.3975</v>
      </c>
      <c r="W216" s="29" t="n">
        <v>568.013125</v>
      </c>
      <c r="X216" s="29" t="n">
        <v>1136.04655</v>
      </c>
      <c r="Y216" s="29" t="n">
        <v>191.752875</v>
      </c>
      <c r="Z216" s="29" t="n">
        <v>0.34057721783685</v>
      </c>
      <c r="AA216" s="29" t="n">
        <f aca="false">10^T216</f>
        <v>0.343851903674074</v>
      </c>
      <c r="AB216" s="29" t="n">
        <v>2.93619169934919</v>
      </c>
      <c r="AC216" s="29" t="n">
        <f aca="false">1/AA216</f>
        <v>2.90822877324497</v>
      </c>
      <c r="AD216" s="30" t="n">
        <v>-0.72952315195</v>
      </c>
      <c r="AE216" s="30" t="n">
        <f aca="false">AD216-H216</f>
        <v>-0.7253673122972</v>
      </c>
      <c r="AF216" s="30" t="n">
        <v>-17.0052672616507</v>
      </c>
      <c r="AG216" s="30" t="n">
        <v>1944.418</v>
      </c>
      <c r="AH216" s="30" t="n">
        <v>362.553975</v>
      </c>
      <c r="AI216" s="30" t="n">
        <v>524.4332</v>
      </c>
      <c r="AJ216" s="30" t="n">
        <v>137.77155</v>
      </c>
      <c r="AK216" s="30" t="n">
        <v>0.186413279992382</v>
      </c>
      <c r="AL216" s="30" t="n">
        <f aca="false">10^AE216</f>
        <v>0.188205663322478</v>
      </c>
      <c r="AM216" s="30" t="n">
        <v>5.36442468069264</v>
      </c>
      <c r="AN216" s="30" t="n">
        <f aca="false">1/AL216</f>
        <v>5.31333639140584</v>
      </c>
      <c r="AO216" s="31" t="n">
        <v>-0.48844963795</v>
      </c>
      <c r="AP216" s="31" t="n">
        <f aca="false">AO216-H216</f>
        <v>-0.4842937982972</v>
      </c>
      <c r="AQ216" s="31" t="n">
        <v>-14.385217275552</v>
      </c>
      <c r="AR216" s="31" t="n">
        <v>1712.15825</v>
      </c>
      <c r="AS216" s="31" t="n">
        <v>557.6425</v>
      </c>
      <c r="AT216" s="31" t="n">
        <v>633.708275</v>
      </c>
      <c r="AU216" s="31" t="n">
        <v>202.411175</v>
      </c>
      <c r="AV216" s="31" t="n">
        <v>0.324750899042203</v>
      </c>
      <c r="AW216" s="31" t="n">
        <f aca="false">10^AP216</f>
        <v>0.327873413156547</v>
      </c>
      <c r="AX216" s="31" t="n">
        <v>3.07928323816601</v>
      </c>
      <c r="AY216" s="31" t="n">
        <f aca="false">1/AW216</f>
        <v>3.04995757470137</v>
      </c>
      <c r="AZ216" s="32" t="n">
        <v>-0.24440823425</v>
      </c>
      <c r="BA216" s="32" t="n">
        <f aca="false">AZ216-H216</f>
        <v>-0.2402523945972</v>
      </c>
      <c r="BB216" s="32" t="n">
        <v>-5.3929706873213</v>
      </c>
      <c r="BC216" s="32" t="n">
        <v>1721.84</v>
      </c>
      <c r="BD216" s="32" t="n">
        <v>981.1019</v>
      </c>
      <c r="BE216" s="32" t="n">
        <v>515.493525</v>
      </c>
      <c r="BF216" s="32" t="n">
        <v>265.12975</v>
      </c>
      <c r="BG216" s="32" t="n">
        <v>0.569628573046133</v>
      </c>
      <c r="BH216" s="32" t="n">
        <f aca="false">10^BA216</f>
        <v>0.575105611799576</v>
      </c>
      <c r="BI216" s="32" t="n">
        <v>1.75552991426049</v>
      </c>
      <c r="BJ216" s="32" t="n">
        <f aca="false">1/BH216</f>
        <v>1.73881106266878</v>
      </c>
      <c r="BK216" s="33" t="n">
        <v>-0.14632000135</v>
      </c>
      <c r="BL216" s="33" t="n">
        <f aca="false">BK216-H216</f>
        <v>-0.1421641616972</v>
      </c>
      <c r="BM216" s="33" t="n">
        <v>-2.41325656286562</v>
      </c>
      <c r="BN216" s="33" t="n">
        <v>1628.8755</v>
      </c>
      <c r="BO216" s="33" t="n">
        <v>1163.74475</v>
      </c>
      <c r="BP216" s="33" t="n">
        <v>527.418025</v>
      </c>
      <c r="BQ216" s="33" t="n">
        <v>355.43605</v>
      </c>
      <c r="BR216" s="33" t="n">
        <v>0.713970057415062</v>
      </c>
      <c r="BS216" s="33" t="n">
        <f aca="false">10^BL216</f>
        <v>0.720834954750442</v>
      </c>
      <c r="BT216" s="33" t="n">
        <v>1.40061896099749</v>
      </c>
      <c r="BU216" s="33" t="n">
        <f aca="false">1/BS216</f>
        <v>1.38728011649519</v>
      </c>
      <c r="BV216" s="34" t="n">
        <v>-0.1551666675</v>
      </c>
      <c r="BW216" s="34" t="n">
        <f aca="false">BV216-H216</f>
        <v>-0.1510108278472</v>
      </c>
      <c r="BX216" s="34" t="n">
        <v>-2.46273766262591</v>
      </c>
      <c r="BY216" s="34" t="n">
        <v>1461.699</v>
      </c>
      <c r="BZ216" s="34" t="n">
        <v>1024.294</v>
      </c>
      <c r="CA216" s="34" t="n">
        <v>499.16135</v>
      </c>
      <c r="CB216" s="34" t="n">
        <v>345.627675</v>
      </c>
      <c r="CC216" s="34" t="n">
        <v>0.699573471896681</v>
      </c>
      <c r="CD216" s="34" t="n">
        <f aca="false">10^BW216</f>
        <v>0.706299944545287</v>
      </c>
      <c r="CE216" s="34" t="n">
        <v>1.42944242480894</v>
      </c>
      <c r="CF216" s="34" t="n">
        <f aca="false">1/CD216</f>
        <v>1.41582907902364</v>
      </c>
      <c r="CG216" s="40"/>
      <c r="CH216" s="29" t="n">
        <v>-0.52772443835</v>
      </c>
      <c r="CI216" s="29" t="n">
        <v>-9.31496748246077</v>
      </c>
      <c r="CJ216" s="29" t="n">
        <v>2571.375</v>
      </c>
      <c r="CK216" s="29" t="n">
        <v>761.1964</v>
      </c>
      <c r="CL216" s="29" t="n">
        <v>1208.860175</v>
      </c>
      <c r="CM216" s="29" t="n">
        <v>607.444925</v>
      </c>
      <c r="CN216" s="29" t="n">
        <v>0.296671318427776</v>
      </c>
      <c r="CO216" s="29" t="n">
        <v>3.3707336634345</v>
      </c>
      <c r="CP216" s="30" t="n">
        <v>-0.4644649022</v>
      </c>
      <c r="CQ216" s="30" t="n">
        <v>-8.79740476789895</v>
      </c>
      <c r="CR216" s="30" t="n">
        <v>2367.44725</v>
      </c>
      <c r="CS216" s="30" t="n">
        <v>815.7459</v>
      </c>
      <c r="CT216" s="30" t="n">
        <v>1305.1283</v>
      </c>
      <c r="CU216" s="30" t="n">
        <v>604.40075</v>
      </c>
      <c r="CV216" s="30" t="n">
        <v>0.34319037383615</v>
      </c>
      <c r="CW216" s="30" t="n">
        <v>2.91383464175319</v>
      </c>
      <c r="CX216" s="31" t="n">
        <v>-0.479414051075</v>
      </c>
      <c r="CY216" s="31" t="n">
        <v>-9.47176373237086</v>
      </c>
      <c r="CZ216" s="31" t="n">
        <v>2701.60075</v>
      </c>
      <c r="DA216" s="31" t="n">
        <v>895.7656</v>
      </c>
      <c r="DB216" s="31" t="n">
        <v>1176.990425</v>
      </c>
      <c r="DC216" s="31" t="n">
        <v>546.4966</v>
      </c>
      <c r="DD216" s="31" t="n">
        <v>0.331578184204466</v>
      </c>
      <c r="DE216" s="31" t="n">
        <v>3.01587995723915</v>
      </c>
      <c r="DF216" s="32" t="n">
        <v>-0.3218662406</v>
      </c>
      <c r="DG216" s="32" t="n">
        <v>-5.45872411145818</v>
      </c>
      <c r="DH216" s="32" t="n">
        <v>2396.57675</v>
      </c>
      <c r="DI216" s="32" t="n">
        <v>1141.36275</v>
      </c>
      <c r="DJ216" s="32" t="n">
        <v>1155.219325</v>
      </c>
      <c r="DK216" s="32" t="n">
        <v>743.658125</v>
      </c>
      <c r="DL216" s="32" t="n">
        <v>0.476577746527988</v>
      </c>
      <c r="DM216" s="32" t="n">
        <v>2.09829352563207</v>
      </c>
      <c r="DN216" s="40"/>
      <c r="DO216" s="36" t="n">
        <v>-0.392180878875</v>
      </c>
      <c r="DP216" s="36" t="n">
        <v>-7.02727553439409</v>
      </c>
      <c r="DQ216" s="36" t="n">
        <v>2439.40675</v>
      </c>
      <c r="DR216" s="36" t="n">
        <v>987.477175</v>
      </c>
      <c r="DS216" s="36" t="n">
        <v>1185.8226</v>
      </c>
      <c r="DT216" s="36" t="n">
        <v>478.4884</v>
      </c>
      <c r="DU216" s="36" t="n">
        <v>0.405339680768971</v>
      </c>
      <c r="DV216" s="36" t="n">
        <v>2.46706662940795</v>
      </c>
    </row>
    <row r="217" customFormat="false" ht="14.25" hidden="false" customHeight="false" outlineLevel="0" collapsed="false">
      <c r="A217" s="25"/>
      <c r="B217" s="25" t="s">
        <v>833</v>
      </c>
      <c r="C217" s="26"/>
      <c r="D217" s="26" t="s">
        <v>834</v>
      </c>
      <c r="E217" s="26" t="s">
        <v>841</v>
      </c>
      <c r="F217" s="26" t="s">
        <v>842</v>
      </c>
      <c r="G217" s="39"/>
      <c r="H217" s="28" t="n">
        <v>0.04355920029</v>
      </c>
      <c r="I217" s="28" t="n">
        <f aca="false">H217-H217</f>
        <v>0</v>
      </c>
      <c r="J217" s="28" t="n">
        <v>-0.479256679679934</v>
      </c>
      <c r="K217" s="28" t="n">
        <v>2731.5465</v>
      </c>
      <c r="L217" s="28" t="n">
        <v>3020.351</v>
      </c>
      <c r="M217" s="28" t="n">
        <v>977.57365</v>
      </c>
      <c r="N217" s="28" t="n">
        <v>817.22755</v>
      </c>
      <c r="O217" s="28" t="n">
        <v>1.10550115407089</v>
      </c>
      <c r="P217" s="28" t="n">
        <f aca="false">10^I217</f>
        <v>1</v>
      </c>
      <c r="Q217" s="28" t="n">
        <v>0.90456712443728</v>
      </c>
      <c r="R217" s="28" t="n">
        <f aca="false">1/P217</f>
        <v>1</v>
      </c>
      <c r="S217" s="29" t="n">
        <v>-0.13487958687</v>
      </c>
      <c r="T217" s="29" t="n">
        <f aca="false">S217-H217</f>
        <v>-0.17843878716</v>
      </c>
      <c r="U217" s="29" t="n">
        <v>-2.15200139866079</v>
      </c>
      <c r="V217" s="29" t="n">
        <v>2878.387</v>
      </c>
      <c r="W217" s="29" t="n">
        <v>2091.36</v>
      </c>
      <c r="X217" s="29" t="n">
        <v>2027.56445</v>
      </c>
      <c r="Y217" s="29" t="n">
        <v>547.54025</v>
      </c>
      <c r="Z217" s="29" t="n">
        <v>0.733027745322332</v>
      </c>
      <c r="AA217" s="29" t="n">
        <f aca="false">10^T217</f>
        <v>0.663072799718965</v>
      </c>
      <c r="AB217" s="29" t="n">
        <v>1.36420484269702</v>
      </c>
      <c r="AC217" s="29" t="n">
        <f aca="false">1/AA217</f>
        <v>1.50813002799065</v>
      </c>
      <c r="AD217" s="30" t="n">
        <v>-0.35542324905</v>
      </c>
      <c r="AE217" s="30" t="n">
        <f aca="false">AD217-H217</f>
        <v>-0.39898244934</v>
      </c>
      <c r="AF217" s="30" t="n">
        <v>-8.9614931289891</v>
      </c>
      <c r="AG217" s="30" t="n">
        <v>3604.9715</v>
      </c>
      <c r="AH217" s="30" t="n">
        <v>1581.872</v>
      </c>
      <c r="AI217" s="30" t="n">
        <v>965.6258</v>
      </c>
      <c r="AJ217" s="30" t="n">
        <v>422.66025</v>
      </c>
      <c r="AK217" s="30" t="n">
        <v>0.441140317017282</v>
      </c>
      <c r="AL217" s="30" t="n">
        <f aca="false">10^AE217</f>
        <v>0.399041028037673</v>
      </c>
      <c r="AM217" s="30" t="n">
        <v>2.26685243090312</v>
      </c>
      <c r="AN217" s="30" t="n">
        <f aca="false">1/AL217</f>
        <v>2.50600797847181</v>
      </c>
      <c r="AO217" s="31" t="n">
        <v>-0.25027904055</v>
      </c>
      <c r="AP217" s="31" t="n">
        <f aca="false">AO217-H217</f>
        <v>-0.29383824084</v>
      </c>
      <c r="AQ217" s="31" t="n">
        <v>-5.70004649729221</v>
      </c>
      <c r="AR217" s="31" t="n">
        <v>2993.524</v>
      </c>
      <c r="AS217" s="31" t="n">
        <v>1672.2165</v>
      </c>
      <c r="AT217" s="31" t="n">
        <v>1095.7265</v>
      </c>
      <c r="AU217" s="31" t="n">
        <v>500.1605</v>
      </c>
      <c r="AV217" s="31" t="n">
        <v>0.561980128722104</v>
      </c>
      <c r="AW217" s="31" t="n">
        <f aca="false">10^AP217</f>
        <v>0.508348749029046</v>
      </c>
      <c r="AX217" s="31" t="n">
        <v>1.77942234767965</v>
      </c>
      <c r="AY217" s="31" t="n">
        <f aca="false">1/AW217</f>
        <v>1.96715345893939</v>
      </c>
      <c r="AZ217" s="32" t="n">
        <v>-0.07114711562</v>
      </c>
      <c r="BA217" s="32" t="n">
        <f aca="false">AZ217-H217</f>
        <v>-0.11470631591</v>
      </c>
      <c r="BB217" s="32" t="n">
        <v>-0.821981769185801</v>
      </c>
      <c r="BC217" s="32" t="n">
        <v>3045.427</v>
      </c>
      <c r="BD217" s="32" t="n">
        <v>2582.769</v>
      </c>
      <c r="BE217" s="32" t="n">
        <v>907.68165</v>
      </c>
      <c r="BF217" s="32" t="n">
        <v>598.9551</v>
      </c>
      <c r="BG217" s="32" t="n">
        <v>0.848892867064593</v>
      </c>
      <c r="BH217" s="32" t="n">
        <f aca="false">10^BA217</f>
        <v>0.767880579715937</v>
      </c>
      <c r="BI217" s="32" t="n">
        <v>1.17800495068114</v>
      </c>
      <c r="BJ217" s="32" t="n">
        <f aca="false">1/BH217</f>
        <v>1.30228583247923</v>
      </c>
      <c r="BK217" s="33" t="n">
        <v>0.037499631075</v>
      </c>
      <c r="BL217" s="33" t="n">
        <f aca="false">BK217-H217</f>
        <v>-0.00605956921500001</v>
      </c>
      <c r="BM217" s="33" t="n">
        <v>-0.389166310530154</v>
      </c>
      <c r="BN217" s="33" t="n">
        <v>2779.7365</v>
      </c>
      <c r="BO217" s="33" t="n">
        <v>3022.879</v>
      </c>
      <c r="BP217" s="33" t="n">
        <v>889.1818</v>
      </c>
      <c r="BQ217" s="33" t="n">
        <v>841.70145</v>
      </c>
      <c r="BR217" s="33" t="n">
        <v>1.09018356629428</v>
      </c>
      <c r="BS217" s="33" t="n">
        <f aca="false">10^BL217</f>
        <v>0.986144213671599</v>
      </c>
      <c r="BT217" s="33" t="n">
        <v>0.917276714598778</v>
      </c>
      <c r="BU217" s="33" t="n">
        <f aca="false">1/BS217</f>
        <v>1.0140504665913</v>
      </c>
      <c r="BV217" s="34" t="n">
        <v>0.007388132715</v>
      </c>
      <c r="BW217" s="34" t="n">
        <f aca="false">BV217-H217</f>
        <v>-0.036171067575</v>
      </c>
      <c r="BX217" s="34" t="n">
        <v>-0.441887227501383</v>
      </c>
      <c r="BY217" s="34" t="n">
        <v>2776.1245</v>
      </c>
      <c r="BZ217" s="34" t="n">
        <v>2826.0795</v>
      </c>
      <c r="CA217" s="34" t="n">
        <v>922.32945</v>
      </c>
      <c r="CB217" s="34" t="n">
        <v>869.09165</v>
      </c>
      <c r="CC217" s="34" t="n">
        <v>1.01715732903848</v>
      </c>
      <c r="CD217" s="34" t="n">
        <f aca="false">10^BW217</f>
        <v>0.920087080228639</v>
      </c>
      <c r="CE217" s="34" t="n">
        <v>0.983132079425023</v>
      </c>
      <c r="CF217" s="34" t="n">
        <f aca="false">1/CD217</f>
        <v>1.08685364840848</v>
      </c>
      <c r="CG217" s="40"/>
      <c r="CH217" s="29" t="n">
        <v>-0.5529433237</v>
      </c>
      <c r="CI217" s="29" t="n">
        <v>-8.7618605867775</v>
      </c>
      <c r="CJ217" s="29" t="n">
        <v>1901.696</v>
      </c>
      <c r="CK217" s="29" t="n">
        <v>537.40015</v>
      </c>
      <c r="CL217" s="29" t="n">
        <v>955.08125</v>
      </c>
      <c r="CM217" s="29" t="n">
        <v>506.0772</v>
      </c>
      <c r="CN217" s="29" t="n">
        <v>0.27993466161398</v>
      </c>
      <c r="CO217" s="29" t="n">
        <v>3.57226216372936</v>
      </c>
      <c r="CP217" s="30" t="n">
        <v>-0.36696664595</v>
      </c>
      <c r="CQ217" s="30" t="n">
        <v>-6.33340026256457</v>
      </c>
      <c r="CR217" s="30" t="n">
        <v>1807.8535</v>
      </c>
      <c r="CS217" s="30" t="n">
        <v>786.41565</v>
      </c>
      <c r="CT217" s="30" t="n">
        <v>1057.54315</v>
      </c>
      <c r="CU217" s="30" t="n">
        <v>562.0285</v>
      </c>
      <c r="CV217" s="30" t="n">
        <v>0.429569416660496</v>
      </c>
      <c r="CW217" s="30" t="n">
        <v>2.3279124658689</v>
      </c>
      <c r="CX217" s="31" t="n">
        <v>-0.37511731225</v>
      </c>
      <c r="CY217" s="31" t="n">
        <v>-6.80758783384632</v>
      </c>
      <c r="CZ217" s="31" t="n">
        <v>2042.297</v>
      </c>
      <c r="DA217" s="31" t="n">
        <v>868.0712</v>
      </c>
      <c r="DB217" s="31" t="n">
        <v>916.7166</v>
      </c>
      <c r="DC217" s="31" t="n">
        <v>541.43975</v>
      </c>
      <c r="DD217" s="31" t="n">
        <v>0.421582609545927</v>
      </c>
      <c r="DE217" s="31" t="n">
        <v>2.37201435105938</v>
      </c>
      <c r="DF217" s="32" t="n">
        <v>-0.2520826924</v>
      </c>
      <c r="DG217" s="32" t="n">
        <v>-3.73910791410205</v>
      </c>
      <c r="DH217" s="32" t="n">
        <v>1811.072</v>
      </c>
      <c r="DI217" s="32" t="n">
        <v>1012.8527</v>
      </c>
      <c r="DJ217" s="32" t="n">
        <v>897.13665</v>
      </c>
      <c r="DK217" s="32" t="n">
        <v>672.9772</v>
      </c>
      <c r="DL217" s="32" t="n">
        <v>0.559651030274522</v>
      </c>
      <c r="DM217" s="32" t="n">
        <v>1.78682776570513</v>
      </c>
      <c r="DN217" s="40"/>
      <c r="DO217" s="36" t="n">
        <v>-0.45765012375</v>
      </c>
      <c r="DP217" s="36" t="n">
        <v>-8.22729158218028</v>
      </c>
      <c r="DQ217" s="36" t="n">
        <v>1889.398</v>
      </c>
      <c r="DR217" s="36" t="n">
        <v>664.7283</v>
      </c>
      <c r="DS217" s="36" t="n">
        <v>941.37285</v>
      </c>
      <c r="DT217" s="36" t="n">
        <v>363.5678</v>
      </c>
      <c r="DU217" s="36" t="n">
        <v>0.348618055557079</v>
      </c>
      <c r="DV217" s="36" t="n">
        <v>2.86846875558995</v>
      </c>
    </row>
    <row r="218" customFormat="false" ht="14.25" hidden="false" customHeight="false" outlineLevel="0" collapsed="false">
      <c r="A218" s="25"/>
      <c r="B218" s="25" t="s">
        <v>843</v>
      </c>
      <c r="C218" s="26"/>
      <c r="D218" s="26" t="s">
        <v>844</v>
      </c>
      <c r="E218" s="26" t="s">
        <v>845</v>
      </c>
      <c r="F218" s="26" t="s">
        <v>846</v>
      </c>
      <c r="G218" s="39"/>
      <c r="H218" s="28" t="n">
        <v>-0.08430760617</v>
      </c>
      <c r="I218" s="28" t="n">
        <f aca="false">H218-H218</f>
        <v>0</v>
      </c>
      <c r="J218" s="28" t="n">
        <v>-1.05552521104312</v>
      </c>
      <c r="K218" s="28" t="n">
        <v>4203.1295</v>
      </c>
      <c r="L218" s="28" t="n">
        <v>3461.495</v>
      </c>
      <c r="M218" s="28" t="n">
        <v>1466.2205</v>
      </c>
      <c r="N218" s="28" t="n">
        <v>910.71175</v>
      </c>
      <c r="O218" s="28" t="n">
        <v>0.823554593412675</v>
      </c>
      <c r="P218" s="28" t="n">
        <f aca="false">10^I218</f>
        <v>1</v>
      </c>
      <c r="Q218" s="28" t="n">
        <v>1.21424858533806</v>
      </c>
      <c r="R218" s="28" t="n">
        <f aca="false">1/P218</f>
        <v>1</v>
      </c>
      <c r="S218" s="29" t="n">
        <v>-0.47936975855</v>
      </c>
      <c r="T218" s="29" t="n">
        <f aca="false">S218-H218</f>
        <v>-0.39506215238</v>
      </c>
      <c r="U218" s="29" t="n">
        <v>-14.0455534150637</v>
      </c>
      <c r="V218" s="29" t="n">
        <v>4251.14</v>
      </c>
      <c r="W218" s="29" t="n">
        <v>1412.3985</v>
      </c>
      <c r="X218" s="29" t="n">
        <v>2755.3985</v>
      </c>
      <c r="Y218" s="29" t="n">
        <v>387.1971</v>
      </c>
      <c r="Z218" s="29" t="n">
        <v>0.331612002695296</v>
      </c>
      <c r="AA218" s="29" t="n">
        <f aca="false">10^T218</f>
        <v>0.402659405153883</v>
      </c>
      <c r="AB218" s="29" t="n">
        <v>3.01557239144585</v>
      </c>
      <c r="AC218" s="29" t="n">
        <f aca="false">1/AA218</f>
        <v>2.48348849474367</v>
      </c>
      <c r="AD218" s="30" t="n">
        <v>-0.54208361785</v>
      </c>
      <c r="AE218" s="30" t="n">
        <f aca="false">AD218-H218</f>
        <v>-0.45777601168</v>
      </c>
      <c r="AF218" s="30" t="n">
        <v>-16.0958620350188</v>
      </c>
      <c r="AG218" s="30" t="n">
        <v>5227.055</v>
      </c>
      <c r="AH218" s="30" t="n">
        <v>1501.855</v>
      </c>
      <c r="AI218" s="30" t="n">
        <v>1331.88105</v>
      </c>
      <c r="AJ218" s="30" t="n">
        <v>410.11005</v>
      </c>
      <c r="AK218" s="30" t="n">
        <v>0.287022790313412</v>
      </c>
      <c r="AL218" s="30" t="n">
        <f aca="false">10^AE218</f>
        <v>0.348517017097843</v>
      </c>
      <c r="AM218" s="30" t="n">
        <v>3.48404389389448</v>
      </c>
      <c r="AN218" s="30" t="n">
        <f aca="false">1/AL218</f>
        <v>2.86930035246819</v>
      </c>
      <c r="AO218" s="31" t="n">
        <v>-0.3952271148</v>
      </c>
      <c r="AP218" s="31" t="n">
        <f aca="false">AO218-H218</f>
        <v>-0.31091950863</v>
      </c>
      <c r="AQ218" s="31" t="n">
        <v>-11.2845195868647</v>
      </c>
      <c r="AR218" s="31" t="n">
        <v>4233.5945</v>
      </c>
      <c r="AS218" s="31" t="n">
        <v>1698.8715</v>
      </c>
      <c r="AT218" s="31" t="n">
        <v>1483.418</v>
      </c>
      <c r="AU218" s="31" t="n">
        <v>512.7207</v>
      </c>
      <c r="AV218" s="31" t="n">
        <v>0.402506488045583</v>
      </c>
      <c r="AW218" s="31" t="n">
        <f aca="false">10^AP218</f>
        <v>0.488742933698739</v>
      </c>
      <c r="AX218" s="31" t="n">
        <v>2.48443200221595</v>
      </c>
      <c r="AY218" s="31" t="n">
        <f aca="false">1/AW218</f>
        <v>2.0460653874464</v>
      </c>
      <c r="AZ218" s="32" t="n">
        <v>-0.1619379553</v>
      </c>
      <c r="BA218" s="32" t="n">
        <f aca="false">AZ218-H218</f>
        <v>-0.07763034913</v>
      </c>
      <c r="BB218" s="32" t="n">
        <v>-2.86554233118293</v>
      </c>
      <c r="BC218" s="32" t="n">
        <v>4690.7735</v>
      </c>
      <c r="BD218" s="32" t="n">
        <v>3237.5705</v>
      </c>
      <c r="BE218" s="32" t="n">
        <v>1345.276</v>
      </c>
      <c r="BF218" s="32" t="n">
        <v>756.7672</v>
      </c>
      <c r="BG218" s="32" t="n">
        <v>0.688750686443923</v>
      </c>
      <c r="BH218" s="32" t="n">
        <f aca="false">10^BA218</f>
        <v>0.836314546665149</v>
      </c>
      <c r="BI218" s="32" t="n">
        <v>1.4519041790914</v>
      </c>
      <c r="BJ218" s="32" t="n">
        <f aca="false">1/BH218</f>
        <v>1.19572235588578</v>
      </c>
      <c r="BK218" s="33" t="n">
        <v>-0.037653580985</v>
      </c>
      <c r="BL218" s="33" t="n">
        <f aca="false">BK218-H218</f>
        <v>0.046654025185</v>
      </c>
      <c r="BM218" s="33" t="n">
        <v>-0.366364994537669</v>
      </c>
      <c r="BN218" s="33" t="n">
        <v>4793.3595</v>
      </c>
      <c r="BO218" s="33" t="n">
        <v>4402.928</v>
      </c>
      <c r="BP218" s="33" t="n">
        <v>1506.122</v>
      </c>
      <c r="BQ218" s="33" t="n">
        <v>1180.7425</v>
      </c>
      <c r="BR218" s="33" t="n">
        <v>0.916951613434902</v>
      </c>
      <c r="BS218" s="33" t="n">
        <f aca="false">10^BL218</f>
        <v>1.11340719943678</v>
      </c>
      <c r="BT218" s="33" t="n">
        <v>1.09057008608557</v>
      </c>
      <c r="BU218" s="33" t="n">
        <f aca="false">1/BS218</f>
        <v>0.898144003834225</v>
      </c>
      <c r="BV218" s="34" t="n">
        <v>-0.01734921494</v>
      </c>
      <c r="BW218" s="34" t="n">
        <f aca="false">BV218-H218</f>
        <v>0.06695839123</v>
      </c>
      <c r="BX218" s="34" t="n">
        <v>-0.46105004311367</v>
      </c>
      <c r="BY218" s="34" t="n">
        <v>4371.556</v>
      </c>
      <c r="BZ218" s="34" t="n">
        <v>4212.6745</v>
      </c>
      <c r="CA218" s="34" t="n">
        <v>1423.2835</v>
      </c>
      <c r="CB218" s="34" t="n">
        <v>1227.1305</v>
      </c>
      <c r="CC218" s="34" t="n">
        <v>0.960839359517338</v>
      </c>
      <c r="CD218" s="34" t="n">
        <f aca="false">10^BW218</f>
        <v>1.16669783303105</v>
      </c>
      <c r="CE218" s="34" t="n">
        <v>1.04075669891618</v>
      </c>
      <c r="CF218" s="34" t="n">
        <f aca="false">1/CD218</f>
        <v>0.857119960017432</v>
      </c>
      <c r="CG218" s="40"/>
      <c r="CH218" s="29" t="n">
        <v>-0.5115515131</v>
      </c>
      <c r="CI218" s="29" t="n">
        <v>-9.68306916075475</v>
      </c>
      <c r="CJ218" s="29" t="n">
        <v>3752.5635</v>
      </c>
      <c r="CK218" s="29" t="n">
        <v>1158.109</v>
      </c>
      <c r="CL218" s="29" t="n">
        <v>1761.993</v>
      </c>
      <c r="CM218" s="29" t="n">
        <v>830.941</v>
      </c>
      <c r="CN218" s="29" t="n">
        <v>0.307927507687357</v>
      </c>
      <c r="CO218" s="29" t="n">
        <v>3.24751759760065</v>
      </c>
      <c r="CP218" s="30" t="n">
        <v>-0.47402359825</v>
      </c>
      <c r="CQ218" s="30" t="n">
        <v>-9.29979078322998</v>
      </c>
      <c r="CR218" s="30" t="n">
        <v>3984.8705</v>
      </c>
      <c r="CS218" s="30" t="n">
        <v>1350.571</v>
      </c>
      <c r="CT218" s="30" t="n">
        <v>2114.5585</v>
      </c>
      <c r="CU218" s="30" t="n">
        <v>844.0539</v>
      </c>
      <c r="CV218" s="30" t="n">
        <v>0.335719371770995</v>
      </c>
      <c r="CW218" s="30" t="n">
        <v>2.97867827741001</v>
      </c>
      <c r="CX218" s="31" t="n">
        <v>-0.4639794847</v>
      </c>
      <c r="CY218" s="31" t="n">
        <v>-9.1696775474356</v>
      </c>
      <c r="CZ218" s="31" t="n">
        <v>4354.296</v>
      </c>
      <c r="DA218" s="31" t="n">
        <v>1514.8955</v>
      </c>
      <c r="DB218" s="31" t="n">
        <v>1813.122</v>
      </c>
      <c r="DC218" s="31" t="n">
        <v>834.4117</v>
      </c>
      <c r="DD218" s="31" t="n">
        <v>0.343574177350482</v>
      </c>
      <c r="DE218" s="31" t="n">
        <v>2.91057962420701</v>
      </c>
      <c r="DF218" s="32" t="n">
        <v>-0.282244061</v>
      </c>
      <c r="DG218" s="32" t="n">
        <v>-4.61756754292413</v>
      </c>
      <c r="DH218" s="32" t="n">
        <v>3773.829</v>
      </c>
      <c r="DI218" s="32" t="n">
        <v>1971.5085</v>
      </c>
      <c r="DJ218" s="32" t="n">
        <v>1757.4095</v>
      </c>
      <c r="DK218" s="32" t="n">
        <v>1155.30135</v>
      </c>
      <c r="DL218" s="32" t="n">
        <v>0.522102699849217</v>
      </c>
      <c r="DM218" s="32" t="n">
        <v>1.91533198408819</v>
      </c>
      <c r="DN218" s="40"/>
      <c r="DO218" s="36" t="n">
        <v>-0.51879153275</v>
      </c>
      <c r="DP218" s="36" t="n">
        <v>-10.2190944122539</v>
      </c>
      <c r="DQ218" s="36" t="n">
        <v>4022.2835</v>
      </c>
      <c r="DR218" s="36" t="n">
        <v>1264.733</v>
      </c>
      <c r="DS218" s="36" t="n">
        <v>1818.863</v>
      </c>
      <c r="DT218" s="36" t="n">
        <v>565.2233</v>
      </c>
      <c r="DU218" s="36" t="n">
        <v>0.302836673643499</v>
      </c>
      <c r="DV218" s="36" t="n">
        <v>3.30210997224599</v>
      </c>
    </row>
    <row r="219" customFormat="false" ht="14.25" hidden="false" customHeight="false" outlineLevel="0" collapsed="false">
      <c r="A219" s="25"/>
      <c r="B219" s="25" t="s">
        <v>847</v>
      </c>
      <c r="C219" s="26"/>
      <c r="D219" s="26" t="s">
        <v>848</v>
      </c>
      <c r="E219" s="26" t="s">
        <v>849</v>
      </c>
      <c r="F219" s="26" t="s">
        <v>850</v>
      </c>
      <c r="G219" s="39"/>
      <c r="H219" s="28" t="n">
        <v>-0.00631414977235</v>
      </c>
      <c r="I219" s="28" t="n">
        <f aca="false">H219-H219</f>
        <v>0</v>
      </c>
      <c r="J219" s="28" t="n">
        <v>-0.0447763642580032</v>
      </c>
      <c r="K219" s="28" t="n">
        <v>1124.8815</v>
      </c>
      <c r="L219" s="28" t="n">
        <v>1108.281</v>
      </c>
      <c r="M219" s="28" t="n">
        <v>428.0094</v>
      </c>
      <c r="N219" s="28" t="n">
        <v>337.3759</v>
      </c>
      <c r="O219" s="28" t="n">
        <v>0.985566311843392</v>
      </c>
      <c r="P219" s="28" t="n">
        <f aca="false">10^I219</f>
        <v>1</v>
      </c>
      <c r="Q219" s="28" t="n">
        <v>1.01464507053778</v>
      </c>
      <c r="R219" s="28" t="n">
        <f aca="false">1/P219</f>
        <v>1</v>
      </c>
      <c r="S219" s="29" t="n">
        <v>-0.2329479963</v>
      </c>
      <c r="T219" s="29" t="n">
        <f aca="false">S219-H219</f>
        <v>-0.22663384652765</v>
      </c>
      <c r="U219" s="29" t="n">
        <v>-3.56189826426261</v>
      </c>
      <c r="V219" s="29" t="n">
        <v>1124.3915</v>
      </c>
      <c r="W219" s="29" t="n">
        <v>657.575</v>
      </c>
      <c r="X219" s="29" t="n">
        <v>786.67735</v>
      </c>
      <c r="Y219" s="29" t="n">
        <v>208.9037</v>
      </c>
      <c r="Z219" s="29" t="n">
        <v>0.584860112823649</v>
      </c>
      <c r="AA219" s="29" t="n">
        <f aca="false">10^T219</f>
        <v>0.593425430430686</v>
      </c>
      <c r="AB219" s="29" t="n">
        <v>1.70981056508042</v>
      </c>
      <c r="AC219" s="29" t="n">
        <f aca="false">1/AA219</f>
        <v>1.68513169257717</v>
      </c>
      <c r="AD219" s="30" t="n">
        <v>-0.4098359219</v>
      </c>
      <c r="AE219" s="30" t="n">
        <f aca="false">AD219-H219</f>
        <v>-0.40352177212765</v>
      </c>
      <c r="AF219" s="30" t="n">
        <v>-8.41232501962444</v>
      </c>
      <c r="AG219" s="30" t="n">
        <v>1536.049</v>
      </c>
      <c r="AH219" s="30" t="n">
        <v>598.16245</v>
      </c>
      <c r="AI219" s="30" t="n">
        <v>424.41215</v>
      </c>
      <c r="AJ219" s="30" t="n">
        <v>192.6701</v>
      </c>
      <c r="AK219" s="30" t="n">
        <v>0.389192155492243</v>
      </c>
      <c r="AL219" s="30" t="n">
        <f aca="false">10^AE219</f>
        <v>0.394891902062179</v>
      </c>
      <c r="AM219" s="30" t="n">
        <v>2.56942486092819</v>
      </c>
      <c r="AN219" s="30" t="n">
        <f aca="false">1/AL219</f>
        <v>2.53233858374372</v>
      </c>
      <c r="AO219" s="31" t="n">
        <v>-0.2330993507</v>
      </c>
      <c r="AP219" s="31" t="n">
        <f aca="false">AO219-H219</f>
        <v>-0.22678520092765</v>
      </c>
      <c r="AQ219" s="31" t="n">
        <v>-4.79316588249136</v>
      </c>
      <c r="AR219" s="31" t="n">
        <v>1107.6695</v>
      </c>
      <c r="AS219" s="31" t="n">
        <v>649.16625</v>
      </c>
      <c r="AT219" s="31" t="n">
        <v>422.92375</v>
      </c>
      <c r="AU219" s="31" t="n">
        <v>229.61015</v>
      </c>
      <c r="AV219" s="31" t="n">
        <v>0.584656320853346</v>
      </c>
      <c r="AW219" s="31" t="n">
        <f aca="false">10^AP219</f>
        <v>0.593218653912603</v>
      </c>
      <c r="AX219" s="31" t="n">
        <v>1.71040654882587</v>
      </c>
      <c r="AY219" s="31" t="n">
        <f aca="false">1/AW219</f>
        <v>1.68571907407909</v>
      </c>
      <c r="AZ219" s="32" t="n">
        <v>-0.057125809575</v>
      </c>
      <c r="BA219" s="32" t="n">
        <f aca="false">AZ219-H219</f>
        <v>-0.05081165980265</v>
      </c>
      <c r="BB219" s="32" t="n">
        <v>-0.593190019048383</v>
      </c>
      <c r="BC219" s="32" t="n">
        <v>1302.997</v>
      </c>
      <c r="BD219" s="32" t="n">
        <v>1142.464</v>
      </c>
      <c r="BE219" s="32" t="n">
        <v>401.54705</v>
      </c>
      <c r="BF219" s="32" t="n">
        <v>301.4371</v>
      </c>
      <c r="BG219" s="32" t="n">
        <v>0.876746801980632</v>
      </c>
      <c r="BH219" s="32" t="n">
        <f aca="false">10^BA219</f>
        <v>0.889586820739413</v>
      </c>
      <c r="BI219" s="32" t="n">
        <v>1.14058015123743</v>
      </c>
      <c r="BJ219" s="32" t="n">
        <f aca="false">1/BH219</f>
        <v>1.12411737301685</v>
      </c>
      <c r="BK219" s="33" t="n">
        <v>0.00132322919</v>
      </c>
      <c r="BL219" s="33" t="n">
        <f aca="false">BK219-H219</f>
        <v>0.00763737896235</v>
      </c>
      <c r="BM219" s="33" t="n">
        <v>-0.150927254387083</v>
      </c>
      <c r="BN219" s="33" t="n">
        <v>1193.15</v>
      </c>
      <c r="BO219" s="33" t="n">
        <v>1200.9655</v>
      </c>
      <c r="BP219" s="33" t="n">
        <v>401.52315</v>
      </c>
      <c r="BQ219" s="33" t="n">
        <v>362.982</v>
      </c>
      <c r="BR219" s="33" t="n">
        <v>1.00305149416601</v>
      </c>
      <c r="BS219" s="33" t="n">
        <f aca="false">10^BL219</f>
        <v>1.0177412540511</v>
      </c>
      <c r="BT219" s="33" t="n">
        <v>0.996957789122737</v>
      </c>
      <c r="BU219" s="33" t="n">
        <f aca="false">1/BS219</f>
        <v>0.982568011289238</v>
      </c>
      <c r="BV219" s="34" t="n">
        <v>-0.03627131477</v>
      </c>
      <c r="BW219" s="34" t="n">
        <f aca="false">BV219-H219</f>
        <v>-0.02995716499765</v>
      </c>
      <c r="BX219" s="34" t="n">
        <v>-0.513104247409799</v>
      </c>
      <c r="BY219" s="34" t="n">
        <v>1032.5145</v>
      </c>
      <c r="BZ219" s="34" t="n">
        <v>957.58395</v>
      </c>
      <c r="CA219" s="34" t="n">
        <v>367.4779</v>
      </c>
      <c r="CB219" s="34" t="n">
        <v>336.3838</v>
      </c>
      <c r="CC219" s="34" t="n">
        <v>0.919874723156924</v>
      </c>
      <c r="CD219" s="34" t="n">
        <f aca="false">10^BW219</f>
        <v>0.93334635336348</v>
      </c>
      <c r="CE219" s="34" t="n">
        <v>1.08710455328971</v>
      </c>
      <c r="CF219" s="34" t="n">
        <f aca="false">1/CD219</f>
        <v>1.07141362517389</v>
      </c>
      <c r="CG219" s="40"/>
      <c r="CH219" s="29" t="n">
        <v>-0.2968928822</v>
      </c>
      <c r="CI219" s="29" t="n">
        <v>-4.09706873378779</v>
      </c>
      <c r="CJ219" s="29" t="n">
        <v>1956.836</v>
      </c>
      <c r="CK219" s="29" t="n">
        <v>987.18385</v>
      </c>
      <c r="CL219" s="29" t="n">
        <v>976.4845</v>
      </c>
      <c r="CM219" s="29" t="n">
        <v>738.8345</v>
      </c>
      <c r="CN219" s="29" t="n">
        <v>0.504785786539123</v>
      </c>
      <c r="CO219" s="29" t="n">
        <v>1.98103834669381</v>
      </c>
      <c r="CP219" s="30" t="n">
        <v>-0.30065828815</v>
      </c>
      <c r="CQ219" s="30" t="n">
        <v>-4.74737797992581</v>
      </c>
      <c r="CR219" s="30" t="n">
        <v>1811.4965</v>
      </c>
      <c r="CS219" s="30" t="n">
        <v>905.19485</v>
      </c>
      <c r="CT219" s="30" t="n">
        <v>1053.1445</v>
      </c>
      <c r="CU219" s="30" t="n">
        <v>670.76945</v>
      </c>
      <c r="CV219" s="30" t="n">
        <v>0.500428127278727</v>
      </c>
      <c r="CW219" s="30" t="n">
        <v>1.99828895597434</v>
      </c>
      <c r="CX219" s="31" t="n">
        <v>-0.259931225</v>
      </c>
      <c r="CY219" s="31" t="n">
        <v>-3.99596663516482</v>
      </c>
      <c r="CZ219" s="31" t="n">
        <v>1913.616</v>
      </c>
      <c r="DA219" s="31" t="n">
        <v>1061.8184</v>
      </c>
      <c r="DB219" s="31" t="n">
        <v>832.16535</v>
      </c>
      <c r="DC219" s="31" t="n">
        <v>627.1452</v>
      </c>
      <c r="DD219" s="31" t="n">
        <v>0.549627906200701</v>
      </c>
      <c r="DE219" s="31" t="n">
        <v>1.81941271307073</v>
      </c>
      <c r="DF219" s="32" t="n">
        <v>-0.1298072512</v>
      </c>
      <c r="DG219" s="32" t="n">
        <v>-1.39632792262276</v>
      </c>
      <c r="DH219" s="32" t="n">
        <v>1740.983</v>
      </c>
      <c r="DI219" s="32" t="n">
        <v>1292.9535</v>
      </c>
      <c r="DJ219" s="32" t="n">
        <v>858.80915</v>
      </c>
      <c r="DK219" s="32" t="n">
        <v>817.5119</v>
      </c>
      <c r="DL219" s="32" t="n">
        <v>0.741639323014134</v>
      </c>
      <c r="DM219" s="32" t="n">
        <v>1.34836431802975</v>
      </c>
      <c r="DN219" s="40"/>
      <c r="DO219" s="36" t="n">
        <v>-0.3326720695</v>
      </c>
      <c r="DP219" s="36" t="n">
        <v>-5.30313166054953</v>
      </c>
      <c r="DQ219" s="36" t="n">
        <v>1717.163</v>
      </c>
      <c r="DR219" s="36" t="n">
        <v>812.3834</v>
      </c>
      <c r="DS219" s="36" t="n">
        <v>847.42755</v>
      </c>
      <c r="DT219" s="36" t="n">
        <v>412.69385</v>
      </c>
      <c r="DU219" s="36" t="n">
        <v>0.464866157534353</v>
      </c>
      <c r="DV219" s="36" t="n">
        <v>2.1511568088845</v>
      </c>
    </row>
    <row r="220" customFormat="false" ht="14.25" hidden="false" customHeight="false" outlineLevel="0" collapsed="false">
      <c r="A220" s="25"/>
      <c r="B220" s="25" t="s">
        <v>851</v>
      </c>
      <c r="C220" s="26"/>
      <c r="D220" s="26" t="s">
        <v>852</v>
      </c>
      <c r="E220" s="26" t="s">
        <v>853</v>
      </c>
      <c r="F220" s="26" t="s">
        <v>854</v>
      </c>
      <c r="G220" s="39"/>
      <c r="H220" s="28" t="n">
        <v>0.01431766032</v>
      </c>
      <c r="I220" s="28" t="n">
        <f aca="false">H220-H220</f>
        <v>0</v>
      </c>
      <c r="J220" s="28" t="n">
        <v>-0.294491138284881</v>
      </c>
      <c r="K220" s="28" t="n">
        <v>4232.297</v>
      </c>
      <c r="L220" s="28" t="n">
        <v>4371.368</v>
      </c>
      <c r="M220" s="28" t="n">
        <v>1499.9355</v>
      </c>
      <c r="N220" s="28" t="n">
        <v>1148.54235</v>
      </c>
      <c r="O220" s="28" t="n">
        <v>1.03351708501208</v>
      </c>
      <c r="P220" s="28" t="n">
        <f aca="false">10^I220</f>
        <v>1</v>
      </c>
      <c r="Q220" s="28" t="n">
        <v>0.967569878139274</v>
      </c>
      <c r="R220" s="28" t="n">
        <f aca="false">1/P220</f>
        <v>1</v>
      </c>
      <c r="S220" s="29" t="n">
        <v>-0.1385726992</v>
      </c>
      <c r="T220" s="29" t="n">
        <f aca="false">S220-H220</f>
        <v>-0.15289035952</v>
      </c>
      <c r="U220" s="29" t="n">
        <v>-2.20581268455396</v>
      </c>
      <c r="V220" s="29" t="n">
        <v>4103.265</v>
      </c>
      <c r="W220" s="29" t="n">
        <v>2973.608</v>
      </c>
      <c r="X220" s="29" t="n">
        <v>2806.7265</v>
      </c>
      <c r="Y220" s="29" t="n">
        <v>762.7053</v>
      </c>
      <c r="Z220" s="29" t="n">
        <v>0.726820722080211</v>
      </c>
      <c r="AA220" s="29" t="n">
        <f aca="false">10^T220</f>
        <v>0.703249837492248</v>
      </c>
      <c r="AB220" s="29" t="n">
        <v>1.3758551037702</v>
      </c>
      <c r="AC220" s="29" t="n">
        <f aca="false">1/AA220</f>
        <v>1.42196975624758</v>
      </c>
      <c r="AD220" s="30" t="n">
        <v>-0.31558800715</v>
      </c>
      <c r="AE220" s="30" t="n">
        <f aca="false">AD220-H220</f>
        <v>-0.32990566747</v>
      </c>
      <c r="AF220" s="30" t="n">
        <v>-7.97515885423572</v>
      </c>
      <c r="AG220" s="30" t="n">
        <v>5974.5815</v>
      </c>
      <c r="AH220" s="30" t="n">
        <v>2901.306</v>
      </c>
      <c r="AI220" s="30" t="n">
        <v>1536.862</v>
      </c>
      <c r="AJ220" s="30" t="n">
        <v>734.5345</v>
      </c>
      <c r="AK220" s="30" t="n">
        <v>0.483517272522855</v>
      </c>
      <c r="AL220" s="30" t="n">
        <f aca="false">10^AE220</f>
        <v>0.467836748453173</v>
      </c>
      <c r="AM220" s="30" t="n">
        <v>2.06817844331038</v>
      </c>
      <c r="AN220" s="30" t="n">
        <f aca="false">1/AL220</f>
        <v>2.13749775601498</v>
      </c>
      <c r="AO220" s="31" t="n">
        <v>-0.1992003267</v>
      </c>
      <c r="AP220" s="31" t="n">
        <f aca="false">AO220-H220</f>
        <v>-0.21351798702</v>
      </c>
      <c r="AQ220" s="31" t="n">
        <v>-3.97226868990835</v>
      </c>
      <c r="AR220" s="31" t="n">
        <v>4161.367</v>
      </c>
      <c r="AS220" s="31" t="n">
        <v>2631.3595</v>
      </c>
      <c r="AT220" s="31" t="n">
        <v>1499.1635</v>
      </c>
      <c r="AU220" s="31" t="n">
        <v>749.6121</v>
      </c>
      <c r="AV220" s="31" t="n">
        <v>0.632120206489788</v>
      </c>
      <c r="AW220" s="31" t="n">
        <f aca="false">10^AP220</f>
        <v>0.611620471162697</v>
      </c>
      <c r="AX220" s="31" t="n">
        <v>1.58197758865055</v>
      </c>
      <c r="AY220" s="31" t="n">
        <f aca="false">1/AW220</f>
        <v>1.63500086597656</v>
      </c>
      <c r="AZ220" s="32" t="n">
        <v>-0.041915291415</v>
      </c>
      <c r="BA220" s="32" t="n">
        <f aca="false">AZ220-H220</f>
        <v>-0.056232951735</v>
      </c>
      <c r="BB220" s="32" t="n">
        <v>-0.4547144953126</v>
      </c>
      <c r="BC220" s="32" t="n">
        <v>4467.5945</v>
      </c>
      <c r="BD220" s="32" t="n">
        <v>4057.4235</v>
      </c>
      <c r="BE220" s="32" t="n">
        <v>1309.871</v>
      </c>
      <c r="BF220" s="32" t="n">
        <v>925.12565</v>
      </c>
      <c r="BG220" s="32" t="n">
        <v>0.907997616684876</v>
      </c>
      <c r="BH220" s="32" t="n">
        <f aca="false">10^BA220</f>
        <v>0.878551143326537</v>
      </c>
      <c r="BI220" s="32" t="n">
        <v>1.1013244766556</v>
      </c>
      <c r="BJ220" s="32" t="n">
        <f aca="false">1/BH220</f>
        <v>1.13823766276555</v>
      </c>
      <c r="BK220" s="33" t="n">
        <v>0.009097102501</v>
      </c>
      <c r="BL220" s="33" t="n">
        <f aca="false">BK220-H220</f>
        <v>-0.005220557819</v>
      </c>
      <c r="BM220" s="33" t="n">
        <v>-0.0718490808495773</v>
      </c>
      <c r="BN220" s="33" t="n">
        <v>4428.9555</v>
      </c>
      <c r="BO220" s="33" t="n">
        <v>4525.866</v>
      </c>
      <c r="BP220" s="33" t="n">
        <v>1397.2245</v>
      </c>
      <c r="BQ220" s="33" t="n">
        <v>1217.329</v>
      </c>
      <c r="BR220" s="33" t="n">
        <v>1.02116777779135</v>
      </c>
      <c r="BS220" s="33" t="n">
        <f aca="false">10^BL220</f>
        <v>0.988051182317327</v>
      </c>
      <c r="BT220" s="33" t="n">
        <v>0.979271008886385</v>
      </c>
      <c r="BU220" s="33" t="n">
        <f aca="false">1/BS220</f>
        <v>1.0120933185411</v>
      </c>
      <c r="BV220" s="34" t="n">
        <v>-0.02233342347</v>
      </c>
      <c r="BW220" s="34" t="n">
        <f aca="false">BV220-H220</f>
        <v>-0.03665108379</v>
      </c>
      <c r="BX220" s="34" t="n">
        <v>-0.714714090897537</v>
      </c>
      <c r="BY220" s="34" t="n">
        <v>4014.4395</v>
      </c>
      <c r="BZ220" s="34" t="n">
        <v>3821.1525</v>
      </c>
      <c r="CA220" s="34" t="n">
        <v>1326.874</v>
      </c>
      <c r="CB220" s="34" t="n">
        <v>1153.8094</v>
      </c>
      <c r="CC220" s="34" t="n">
        <v>0.949875260298692</v>
      </c>
      <c r="CD220" s="34" t="n">
        <f aca="false">10^BW220</f>
        <v>0.919070689854716</v>
      </c>
      <c r="CE220" s="34" t="n">
        <v>1.05276981283368</v>
      </c>
      <c r="CF220" s="34" t="n">
        <f aca="false">1/CD220</f>
        <v>1.08805558814859</v>
      </c>
      <c r="CG220" s="40"/>
      <c r="CH220" s="29" t="n">
        <v>-0.4348954975</v>
      </c>
      <c r="CI220" s="29" t="n">
        <v>-8.01140921975902</v>
      </c>
      <c r="CJ220" s="29" t="n">
        <v>4054.6625</v>
      </c>
      <c r="CK220" s="29" t="n">
        <v>1495.614</v>
      </c>
      <c r="CL220" s="29" t="n">
        <v>1808.462</v>
      </c>
      <c r="CM220" s="29" t="n">
        <v>966.3102</v>
      </c>
      <c r="CN220" s="29" t="n">
        <v>0.367370688765538</v>
      </c>
      <c r="CO220" s="29" t="n">
        <v>2.72204623444582</v>
      </c>
      <c r="CP220" s="30" t="n">
        <v>-0.4008583227</v>
      </c>
      <c r="CQ220" s="30" t="n">
        <v>-7.51068592860956</v>
      </c>
      <c r="CR220" s="30" t="n">
        <v>3697.7315</v>
      </c>
      <c r="CS220" s="30" t="n">
        <v>1470.335</v>
      </c>
      <c r="CT220" s="30" t="n">
        <v>1926.5555</v>
      </c>
      <c r="CU220" s="30" t="n">
        <v>879.3995</v>
      </c>
      <c r="CV220" s="30" t="n">
        <v>0.397321144038246</v>
      </c>
      <c r="CW220" s="30" t="n">
        <v>2.51685573497629</v>
      </c>
      <c r="CX220" s="31" t="n">
        <v>-0.339492845</v>
      </c>
      <c r="CY220" s="31" t="n">
        <v>-6.04638936844439</v>
      </c>
      <c r="CZ220" s="31" t="n">
        <v>4022.4745</v>
      </c>
      <c r="DA220" s="31" t="n">
        <v>1850.0055</v>
      </c>
      <c r="DB220" s="31" t="n">
        <v>1677.8665</v>
      </c>
      <c r="DC220" s="31" t="n">
        <v>999.6235</v>
      </c>
      <c r="DD220" s="31" t="n">
        <v>0.457622274149521</v>
      </c>
      <c r="DE220" s="31" t="n">
        <v>2.18520831805767</v>
      </c>
      <c r="DF220" s="32" t="n">
        <v>-0.19179687785</v>
      </c>
      <c r="DG220" s="32" t="n">
        <v>-2.55692520788462</v>
      </c>
      <c r="DH220" s="32" t="n">
        <v>3581.48</v>
      </c>
      <c r="DI220" s="32" t="n">
        <v>2310.5485</v>
      </c>
      <c r="DJ220" s="32" t="n">
        <v>1647.131</v>
      </c>
      <c r="DK220" s="32" t="n">
        <v>1339.3115</v>
      </c>
      <c r="DL220" s="32" t="n">
        <v>0.642988376545389</v>
      </c>
      <c r="DM220" s="32" t="n">
        <v>1.55523806724585</v>
      </c>
      <c r="DN220" s="40"/>
      <c r="DO220" s="36" t="n">
        <v>-0.46186100715</v>
      </c>
      <c r="DP220" s="36" t="n">
        <v>-8.96716940232533</v>
      </c>
      <c r="DQ220" s="36" t="n">
        <v>3715.7645</v>
      </c>
      <c r="DR220" s="36" t="n">
        <v>1287.5095</v>
      </c>
      <c r="DS220" s="36" t="n">
        <v>1706.2065</v>
      </c>
      <c r="DT220" s="36" t="n">
        <v>581.397</v>
      </c>
      <c r="DU220" s="36" t="n">
        <v>0.345254217804818</v>
      </c>
      <c r="DV220" s="36" t="n">
        <v>2.89641646192815</v>
      </c>
    </row>
    <row r="221" customFormat="false" ht="14.25" hidden="false" customHeight="false" outlineLevel="0" collapsed="false">
      <c r="A221" s="37"/>
      <c r="B221" s="25" t="s">
        <v>855</v>
      </c>
      <c r="C221" s="26"/>
      <c r="D221" s="26" t="s">
        <v>856</v>
      </c>
      <c r="E221" s="26" t="s">
        <v>857</v>
      </c>
      <c r="F221" s="26" t="s">
        <v>858</v>
      </c>
      <c r="G221" s="39"/>
      <c r="H221" s="28" t="n">
        <v>-0.04289663806</v>
      </c>
      <c r="I221" s="28" t="n">
        <f aca="false">H221-H221</f>
        <v>0</v>
      </c>
      <c r="J221" s="28" t="n">
        <v>-0.418626173680246</v>
      </c>
      <c r="K221" s="28" t="n">
        <v>2257.89875</v>
      </c>
      <c r="L221" s="28" t="n">
        <v>2045.615</v>
      </c>
      <c r="M221" s="28" t="n">
        <v>809.30475</v>
      </c>
      <c r="N221" s="28" t="n">
        <v>570.12385</v>
      </c>
      <c r="O221" s="28" t="n">
        <v>0.906006186435818</v>
      </c>
      <c r="P221" s="28" t="n">
        <f aca="false">10^I221</f>
        <v>1</v>
      </c>
      <c r="Q221" s="28" t="n">
        <v>1.10374522268325</v>
      </c>
      <c r="R221" s="28" t="n">
        <f aca="false">1/P221</f>
        <v>1</v>
      </c>
      <c r="S221" s="29" t="n">
        <v>-0.443614436425</v>
      </c>
      <c r="T221" s="29" t="n">
        <f aca="false">S221-H221</f>
        <v>-0.400717798365</v>
      </c>
      <c r="U221" s="29" t="n">
        <v>-11.4926404517596</v>
      </c>
      <c r="V221" s="29" t="n">
        <v>2170.20475</v>
      </c>
      <c r="W221" s="29" t="n">
        <v>780.189325</v>
      </c>
      <c r="X221" s="29" t="n">
        <v>1463.78965</v>
      </c>
      <c r="Y221" s="29" t="n">
        <v>243.179825</v>
      </c>
      <c r="Z221" s="29" t="n">
        <v>0.360068859890649</v>
      </c>
      <c r="AA221" s="29" t="n">
        <f aca="false">10^T221</f>
        <v>0.39744972573987</v>
      </c>
      <c r="AB221" s="29" t="n">
        <v>2.77724655307236</v>
      </c>
      <c r="AC221" s="29" t="n">
        <f aca="false">1/AA221</f>
        <v>2.516041489621</v>
      </c>
      <c r="AD221" s="30" t="n">
        <v>-0.597853037125</v>
      </c>
      <c r="AE221" s="30" t="n">
        <f aca="false">AD221-H221</f>
        <v>-0.554956399065</v>
      </c>
      <c r="AF221" s="30" t="n">
        <v>-16.4332049917875</v>
      </c>
      <c r="AG221" s="30" t="n">
        <v>3069.39975</v>
      </c>
      <c r="AH221" s="30" t="n">
        <v>776.314275</v>
      </c>
      <c r="AI221" s="30" t="n">
        <v>806.646625</v>
      </c>
      <c r="AJ221" s="30" t="n">
        <v>238.694075</v>
      </c>
      <c r="AK221" s="30" t="n">
        <v>0.252433484905769</v>
      </c>
      <c r="AL221" s="30" t="n">
        <f aca="false">10^AE221</f>
        <v>0.278640089492402</v>
      </c>
      <c r="AM221" s="30" t="n">
        <v>3.961439586247</v>
      </c>
      <c r="AN221" s="30" t="n">
        <f aca="false">1/AL221</f>
        <v>3.58885902535309</v>
      </c>
      <c r="AO221" s="31" t="n">
        <v>-0.48645399265</v>
      </c>
      <c r="AP221" s="31" t="n">
        <f aca="false">AO221-H221</f>
        <v>-0.44355735459</v>
      </c>
      <c r="AQ221" s="31" t="n">
        <v>-14.5592539123375</v>
      </c>
      <c r="AR221" s="31" t="n">
        <v>2347.04525</v>
      </c>
      <c r="AS221" s="31" t="n">
        <v>767.06305</v>
      </c>
      <c r="AT221" s="31" t="n">
        <v>840.045625</v>
      </c>
      <c r="AU221" s="31" t="n">
        <v>263.720125</v>
      </c>
      <c r="AV221" s="31" t="n">
        <v>0.326246609771788</v>
      </c>
      <c r="AW221" s="31" t="n">
        <f aca="false">10^AP221</f>
        <v>0.360116188933246</v>
      </c>
      <c r="AX221" s="31" t="n">
        <v>3.06516595130141</v>
      </c>
      <c r="AY221" s="31" t="n">
        <f aca="false">1/AW221</f>
        <v>2.7768815474868</v>
      </c>
      <c r="AZ221" s="32" t="n">
        <v>-0.20725781335</v>
      </c>
      <c r="BA221" s="32" t="n">
        <f aca="false">AZ221-H221</f>
        <v>-0.16436117529</v>
      </c>
      <c r="BB221" s="32" t="n">
        <v>-4.20606700774862</v>
      </c>
      <c r="BC221" s="32" t="n">
        <v>2509.91875</v>
      </c>
      <c r="BD221" s="32" t="n">
        <v>1557.92</v>
      </c>
      <c r="BE221" s="32" t="n">
        <v>735.626625</v>
      </c>
      <c r="BF221" s="32" t="n">
        <v>391.05155</v>
      </c>
      <c r="BG221" s="32" t="n">
        <v>0.620500572666678</v>
      </c>
      <c r="BH221" s="32" t="n">
        <f aca="false">10^BA221</f>
        <v>0.684918386173967</v>
      </c>
      <c r="BI221" s="32" t="n">
        <v>1.61160205816149</v>
      </c>
      <c r="BJ221" s="32" t="n">
        <f aca="false">1/BH221</f>
        <v>1.46002796856734</v>
      </c>
      <c r="BK221" s="33" t="n">
        <v>-0.1061633585175</v>
      </c>
      <c r="BL221" s="33" t="n">
        <f aca="false">BK221-H221</f>
        <v>-0.0632667204575</v>
      </c>
      <c r="BM221" s="33" t="n">
        <v>-1.50822114079759</v>
      </c>
      <c r="BN221" s="33" t="n">
        <v>2432.36475</v>
      </c>
      <c r="BO221" s="33" t="n">
        <v>1907.99625</v>
      </c>
      <c r="BP221" s="33" t="n">
        <v>770.872875</v>
      </c>
      <c r="BQ221" s="33" t="n">
        <v>547.4068</v>
      </c>
      <c r="BR221" s="33" t="n">
        <v>0.783135013560141</v>
      </c>
      <c r="BS221" s="33" t="n">
        <f aca="false">10^BL221</f>
        <v>0.864436864802179</v>
      </c>
      <c r="BT221" s="33" t="n">
        <v>1.27691902760673</v>
      </c>
      <c r="BU221" s="33" t="n">
        <f aca="false">1/BS221</f>
        <v>1.15682248260993</v>
      </c>
      <c r="BV221" s="34" t="n">
        <v>-0.1183896203325</v>
      </c>
      <c r="BW221" s="34" t="n">
        <f aca="false">BV221-H221</f>
        <v>-0.0754929822725</v>
      </c>
      <c r="BX221" s="34" t="n">
        <v>-1.68647054266042</v>
      </c>
      <c r="BY221" s="34" t="n">
        <v>2252.68225</v>
      </c>
      <c r="BZ221" s="34" t="n">
        <v>1718.6425</v>
      </c>
      <c r="CA221" s="34" t="n">
        <v>751.771375</v>
      </c>
      <c r="CB221" s="34" t="n">
        <v>556.057275</v>
      </c>
      <c r="CC221" s="34" t="n">
        <v>0.761395629645755</v>
      </c>
      <c r="CD221" s="34" t="n">
        <f aca="false">10^BW221</f>
        <v>0.840440587598005</v>
      </c>
      <c r="CE221" s="34" t="n">
        <v>1.31337764634302</v>
      </c>
      <c r="CF221" s="34" t="n">
        <f aca="false">1/CD221</f>
        <v>1.18985210228604</v>
      </c>
      <c r="CG221" s="40"/>
      <c r="CH221" s="29" t="n">
        <v>-0.489873385425</v>
      </c>
      <c r="CI221" s="29" t="n">
        <v>-7.61997258095626</v>
      </c>
      <c r="CJ221" s="29" t="n">
        <v>1948.11275</v>
      </c>
      <c r="CK221" s="29" t="n">
        <v>634.06345</v>
      </c>
      <c r="CL221" s="29" t="n">
        <v>942.826175</v>
      </c>
      <c r="CM221" s="29" t="n">
        <v>552.35545</v>
      </c>
      <c r="CN221" s="29" t="n">
        <v>0.323688011447336</v>
      </c>
      <c r="CO221" s="29" t="n">
        <v>3.08939461652783</v>
      </c>
      <c r="CP221" s="30" t="n">
        <v>-0.3998568787</v>
      </c>
      <c r="CQ221" s="30" t="n">
        <v>-7.11438146279419</v>
      </c>
      <c r="CR221" s="30" t="n">
        <v>1893.1305</v>
      </c>
      <c r="CS221" s="30" t="n">
        <v>750.091075</v>
      </c>
      <c r="CT221" s="30" t="n">
        <v>1076.9304</v>
      </c>
      <c r="CU221" s="30" t="n">
        <v>529.325625</v>
      </c>
      <c r="CV221" s="30" t="n">
        <v>0.398238387982344</v>
      </c>
      <c r="CW221" s="30" t="n">
        <v>2.51105877830224</v>
      </c>
      <c r="CX221" s="31" t="n">
        <v>-0.4466909401</v>
      </c>
      <c r="CY221" s="31" t="n">
        <v>-8.54134132703391</v>
      </c>
      <c r="CZ221" s="31" t="n">
        <v>2030.15</v>
      </c>
      <c r="DA221" s="31" t="n">
        <v>731.817975</v>
      </c>
      <c r="DB221" s="31" t="n">
        <v>903.6692</v>
      </c>
      <c r="DC221" s="31" t="n">
        <v>477.88645</v>
      </c>
      <c r="DD221" s="31" t="n">
        <v>0.357527177109847</v>
      </c>
      <c r="DE221" s="31" t="n">
        <v>2.7969901703242</v>
      </c>
      <c r="DF221" s="32" t="n">
        <v>-0.31728719705</v>
      </c>
      <c r="DG221" s="32" t="n">
        <v>-5.16990424214205</v>
      </c>
      <c r="DH221" s="32" t="n">
        <v>1733.1495</v>
      </c>
      <c r="DI221" s="32" t="n">
        <v>838.92595</v>
      </c>
      <c r="DJ221" s="32" t="n">
        <v>848.92465</v>
      </c>
      <c r="DK221" s="32" t="n">
        <v>603.32615</v>
      </c>
      <c r="DL221" s="32" t="n">
        <v>0.481629193002455</v>
      </c>
      <c r="DM221" s="32" t="n">
        <v>2.07628610252224</v>
      </c>
      <c r="DN221" s="40"/>
      <c r="DO221" s="36" t="n">
        <v>-0.420043350475</v>
      </c>
      <c r="DP221" s="36" t="n">
        <v>-7.27377825694301</v>
      </c>
      <c r="DQ221" s="36" t="n">
        <v>1793.671</v>
      </c>
      <c r="DR221" s="36" t="n">
        <v>683.239575</v>
      </c>
      <c r="DS221" s="36" t="n">
        <v>903.191825</v>
      </c>
      <c r="DT221" s="36" t="n">
        <v>380.254075</v>
      </c>
      <c r="DU221" s="36" t="n">
        <v>0.380151448409493</v>
      </c>
      <c r="DV221" s="36" t="n">
        <v>2.63053055350408</v>
      </c>
    </row>
    <row r="222" customFormat="false" ht="14.25" hidden="false" customHeight="false" outlineLevel="0" collapsed="false">
      <c r="A222" s="37"/>
      <c r="B222" s="25" t="s">
        <v>859</v>
      </c>
      <c r="C222" s="26"/>
      <c r="D222" s="26" t="s">
        <v>860</v>
      </c>
      <c r="E222" s="26" t="s">
        <v>861</v>
      </c>
      <c r="F222" s="26" t="s">
        <v>862</v>
      </c>
      <c r="G222" s="39"/>
      <c r="H222" s="28" t="n">
        <v>0.030562250645</v>
      </c>
      <c r="I222" s="28" t="n">
        <f aca="false">H222-H222</f>
        <v>0</v>
      </c>
      <c r="J222" s="28" t="n">
        <v>-0.719910839588191</v>
      </c>
      <c r="K222" s="28" t="n">
        <v>1551.401</v>
      </c>
      <c r="L222" s="28" t="n">
        <v>1669.4625</v>
      </c>
      <c r="M222" s="28" t="n">
        <v>572.1898</v>
      </c>
      <c r="N222" s="28" t="n">
        <v>489.0141</v>
      </c>
      <c r="O222" s="28" t="n">
        <v>1.0729074245827</v>
      </c>
      <c r="P222" s="28" t="n">
        <f aca="false">10^I222</f>
        <v>1</v>
      </c>
      <c r="Q222" s="28" t="n">
        <v>0.932046863585593</v>
      </c>
      <c r="R222" s="28" t="n">
        <f aca="false">1/P222</f>
        <v>1</v>
      </c>
      <c r="S222" s="29" t="n">
        <v>-0.1729834124</v>
      </c>
      <c r="T222" s="29" t="n">
        <f aca="false">S222-H222</f>
        <v>-0.203545663045</v>
      </c>
      <c r="U222" s="29" t="n">
        <v>-2.77994369036864</v>
      </c>
      <c r="V222" s="29" t="n">
        <v>1510.62</v>
      </c>
      <c r="W222" s="29" t="n">
        <v>1010.01</v>
      </c>
      <c r="X222" s="29" t="n">
        <v>1050.1328</v>
      </c>
      <c r="Y222" s="29" t="n">
        <v>297.7471</v>
      </c>
      <c r="Z222" s="29" t="n">
        <v>0.671454498211353</v>
      </c>
      <c r="AA222" s="29" t="n">
        <f aca="false">10^T222</f>
        <v>0.62582705909833</v>
      </c>
      <c r="AB222" s="29" t="n">
        <v>1.48930419360335</v>
      </c>
      <c r="AC222" s="29" t="n">
        <f aca="false">1/AA222</f>
        <v>1.59788552677918</v>
      </c>
      <c r="AD222" s="30" t="n">
        <v>-0.2832356663</v>
      </c>
      <c r="AE222" s="30" t="n">
        <f aca="false">AD222-H222</f>
        <v>-0.313797916945</v>
      </c>
      <c r="AF222" s="30" t="n">
        <v>-5.56650015859433</v>
      </c>
      <c r="AG222" s="30" t="n">
        <v>2202.513</v>
      </c>
      <c r="AH222" s="30" t="n">
        <v>1145.1</v>
      </c>
      <c r="AI222" s="30" t="n">
        <v>594.5086</v>
      </c>
      <c r="AJ222" s="30" t="n">
        <v>331.3265</v>
      </c>
      <c r="AK222" s="30" t="n">
        <v>0.520911965837793</v>
      </c>
      <c r="AL222" s="30" t="n">
        <f aca="false">10^AE222</f>
        <v>0.485514363963321</v>
      </c>
      <c r="AM222" s="30" t="n">
        <v>1.91971017289204</v>
      </c>
      <c r="AN222" s="30" t="n">
        <f aca="false">1/AL222</f>
        <v>2.0596712975428</v>
      </c>
      <c r="AO222" s="31" t="n">
        <v>-0.16245390435</v>
      </c>
      <c r="AP222" s="31" t="n">
        <f aca="false">AO222-H222</f>
        <v>-0.193016154995</v>
      </c>
      <c r="AQ222" s="31" t="n">
        <v>-2.80288370731011</v>
      </c>
      <c r="AR222" s="31" t="n">
        <v>1637.781</v>
      </c>
      <c r="AS222" s="31" t="n">
        <v>1124.6975</v>
      </c>
      <c r="AT222" s="31" t="n">
        <v>608.36575</v>
      </c>
      <c r="AU222" s="31" t="n">
        <v>362.13885</v>
      </c>
      <c r="AV222" s="31" t="n">
        <v>0.687932925054406</v>
      </c>
      <c r="AW222" s="31" t="n">
        <f aca="false">10^AP222</f>
        <v>0.641185725154222</v>
      </c>
      <c r="AX222" s="31" t="n">
        <v>1.45363009034771</v>
      </c>
      <c r="AY222" s="31" t="n">
        <f aca="false">1/AW222</f>
        <v>1.55961051653088</v>
      </c>
      <c r="AZ222" s="32" t="n">
        <v>-0.071896146355</v>
      </c>
      <c r="BA222" s="32" t="n">
        <f aca="false">AZ222-H222</f>
        <v>-0.102458397</v>
      </c>
      <c r="BB222" s="32" t="n">
        <v>-0.835360435479681</v>
      </c>
      <c r="BC222" s="32" t="n">
        <v>1807.934</v>
      </c>
      <c r="BD222" s="32" t="n">
        <v>1531.2385</v>
      </c>
      <c r="BE222" s="32" t="n">
        <v>544.5999</v>
      </c>
      <c r="BF222" s="32" t="n">
        <v>385.03225</v>
      </c>
      <c r="BG222" s="32" t="n">
        <v>0.847430037429479</v>
      </c>
      <c r="BH222" s="32" t="n">
        <f aca="false">10^BA222</f>
        <v>0.789844508494367</v>
      </c>
      <c r="BI222" s="32" t="n">
        <v>1.1800384171339</v>
      </c>
      <c r="BJ222" s="32" t="n">
        <f aca="false">1/BH222</f>
        <v>1.26607197903577</v>
      </c>
      <c r="BK222" s="33" t="n">
        <v>0.035004357385918</v>
      </c>
      <c r="BL222" s="33" t="n">
        <f aca="false">BK222-H222</f>
        <v>0.004442106740918</v>
      </c>
      <c r="BM222" s="33" t="n">
        <v>-0.399402042598606</v>
      </c>
      <c r="BN222" s="33" t="n">
        <v>1701.7425</v>
      </c>
      <c r="BO222" s="33" t="n">
        <v>1841.0425</v>
      </c>
      <c r="BP222" s="33" t="n">
        <v>554.4213</v>
      </c>
      <c r="BQ222" s="33" t="n">
        <v>538.24095</v>
      </c>
      <c r="BR222" s="33" t="n">
        <v>1.08393778938749</v>
      </c>
      <c r="BS222" s="33" t="n">
        <f aca="false">10^BL222</f>
        <v>1.01028081692051</v>
      </c>
      <c r="BT222" s="33" t="n">
        <v>0.922562170809712</v>
      </c>
      <c r="BU222" s="33" t="n">
        <f aca="false">1/BS222</f>
        <v>0.989823802700872</v>
      </c>
      <c r="BV222" s="34" t="n">
        <v>-0.011400159575</v>
      </c>
      <c r="BW222" s="34" t="n">
        <f aca="false">BV222-H222</f>
        <v>-0.04196241022</v>
      </c>
      <c r="BX222" s="34" t="n">
        <v>-0.462566513237535</v>
      </c>
      <c r="BY222" s="34" t="n">
        <v>1595.725</v>
      </c>
      <c r="BZ222" s="34" t="n">
        <v>1558.409</v>
      </c>
      <c r="CA222" s="34" t="n">
        <v>545.09565</v>
      </c>
      <c r="CB222" s="34" t="n">
        <v>508.6699</v>
      </c>
      <c r="CC222" s="34" t="n">
        <v>0.974091694576395</v>
      </c>
      <c r="CD222" s="34" t="n">
        <f aca="false">10^BW222</f>
        <v>0.907899108774704</v>
      </c>
      <c r="CE222" s="34" t="n">
        <v>1.02659739895932</v>
      </c>
      <c r="CF222" s="34" t="n">
        <f aca="false">1/CD222</f>
        <v>1.10144397140074</v>
      </c>
      <c r="CG222" s="40"/>
      <c r="CH222" s="29" t="n">
        <v>-0.3251227756</v>
      </c>
      <c r="CI222" s="29" t="n">
        <v>-3.48636431193596</v>
      </c>
      <c r="CJ222" s="29" t="n">
        <v>1142.562</v>
      </c>
      <c r="CK222" s="29" t="n">
        <v>537.63815</v>
      </c>
      <c r="CL222" s="29" t="n">
        <v>676.26495</v>
      </c>
      <c r="CM222" s="29" t="n">
        <v>529.4311</v>
      </c>
      <c r="CN222" s="29" t="n">
        <v>0.473017517406744</v>
      </c>
      <c r="CO222" s="29" t="n">
        <v>2.1140866103276</v>
      </c>
      <c r="CP222" s="30" t="n">
        <v>-0.2727223328</v>
      </c>
      <c r="CQ222" s="30" t="n">
        <v>-4.13393548704121</v>
      </c>
      <c r="CR222" s="30" t="n">
        <v>1375.9365</v>
      </c>
      <c r="CS222" s="30" t="n">
        <v>747.6318</v>
      </c>
      <c r="CT222" s="30" t="n">
        <v>845.028</v>
      </c>
      <c r="CU222" s="30" t="n">
        <v>549.84575</v>
      </c>
      <c r="CV222" s="30" t="n">
        <v>0.533675993438609</v>
      </c>
      <c r="CW222" s="30" t="n">
        <v>1.87379610905251</v>
      </c>
      <c r="CX222" s="31" t="n">
        <v>-0.322205858</v>
      </c>
      <c r="CY222" s="31" t="n">
        <v>-5.3834169981548</v>
      </c>
      <c r="CZ222" s="31" t="n">
        <v>1397.5685</v>
      </c>
      <c r="DA222" s="31" t="n">
        <v>666.75295</v>
      </c>
      <c r="DB222" s="31" t="n">
        <v>661.99735</v>
      </c>
      <c r="DC222" s="31" t="n">
        <v>439.3329</v>
      </c>
      <c r="DD222" s="31" t="n">
        <v>0.47620520938183</v>
      </c>
      <c r="DE222" s="31" t="n">
        <v>2.09993502863632</v>
      </c>
      <c r="DF222" s="32" t="n">
        <v>-0.3007830247</v>
      </c>
      <c r="DG222" s="32" t="n">
        <v>-4.50340557685517</v>
      </c>
      <c r="DH222" s="32" t="n">
        <v>1124.04715</v>
      </c>
      <c r="DI222" s="32" t="n">
        <v>548.00015</v>
      </c>
      <c r="DJ222" s="32" t="n">
        <v>625.8825</v>
      </c>
      <c r="DK222" s="32" t="n">
        <v>436.65255</v>
      </c>
      <c r="DL222" s="32" t="n">
        <v>0.500284416692224</v>
      </c>
      <c r="DM222" s="32" t="n">
        <v>1.99886298000603</v>
      </c>
      <c r="DN222" s="40"/>
      <c r="DO222" s="36" t="n">
        <v>-0.32600916535</v>
      </c>
      <c r="DP222" s="36" t="n">
        <v>-4.79067496259515</v>
      </c>
      <c r="DQ222" s="36" t="n">
        <v>1210.399</v>
      </c>
      <c r="DR222" s="36" t="n">
        <v>568.44155</v>
      </c>
      <c r="DS222" s="36" t="n">
        <v>661.53715</v>
      </c>
      <c r="DT222" s="36" t="n">
        <v>327.9331</v>
      </c>
      <c r="DU222" s="36" t="n">
        <v>0.472053078951101</v>
      </c>
      <c r="DV222" s="36" t="n">
        <v>2.11840584161</v>
      </c>
    </row>
    <row r="223" customFormat="false" ht="14.25" hidden="false" customHeight="false" outlineLevel="0" collapsed="false">
      <c r="A223" s="37"/>
      <c r="B223" s="25" t="s">
        <v>863</v>
      </c>
      <c r="C223" s="26" t="s">
        <v>864</v>
      </c>
      <c r="D223" s="26" t="s">
        <v>865</v>
      </c>
      <c r="E223" s="26" t="s">
        <v>866</v>
      </c>
      <c r="F223" s="26" t="s">
        <v>867</v>
      </c>
      <c r="G223" s="39"/>
      <c r="H223" s="28" t="n">
        <v>-0.087100301245</v>
      </c>
      <c r="I223" s="28" t="n">
        <f aca="false">H223-H223</f>
        <v>0</v>
      </c>
      <c r="J223" s="28" t="n">
        <v>-1.24687344650563</v>
      </c>
      <c r="K223" s="28" t="n">
        <v>2130.162</v>
      </c>
      <c r="L223" s="28" t="n">
        <v>1735.1825</v>
      </c>
      <c r="M223" s="28" t="n">
        <v>777.36935</v>
      </c>
      <c r="N223" s="28" t="n">
        <v>497.6957</v>
      </c>
      <c r="O223" s="28" t="n">
        <v>0.81827578375733</v>
      </c>
      <c r="P223" s="28" t="n">
        <f aca="false">10^I223</f>
        <v>1</v>
      </c>
      <c r="Q223" s="28" t="n">
        <v>1.22208187001238</v>
      </c>
      <c r="R223" s="28" t="n">
        <f aca="false">1/P223</f>
        <v>1</v>
      </c>
      <c r="S223" s="29" t="n">
        <v>-0.39840568055</v>
      </c>
      <c r="T223" s="29" t="n">
        <f aca="false">S223-H223</f>
        <v>-0.311305379305</v>
      </c>
      <c r="U223" s="29" t="n">
        <v>-10.7206048121566</v>
      </c>
      <c r="V223" s="29" t="n">
        <v>3109.9955</v>
      </c>
      <c r="W223" s="29" t="n">
        <v>1237.7555</v>
      </c>
      <c r="X223" s="29" t="n">
        <v>2132.38875</v>
      </c>
      <c r="Y223" s="29" t="n">
        <v>355.7659</v>
      </c>
      <c r="Z223" s="29" t="n">
        <v>0.399571330211704</v>
      </c>
      <c r="AA223" s="29" t="n">
        <f aca="false">10^T223</f>
        <v>0.488308878428452</v>
      </c>
      <c r="AB223" s="29" t="n">
        <v>2.50268206047259</v>
      </c>
      <c r="AC223" s="29" t="n">
        <f aca="false">1/AA223</f>
        <v>2.04788412452861</v>
      </c>
      <c r="AD223" s="30" t="n">
        <v>-0.4090636619</v>
      </c>
      <c r="AE223" s="30" t="n">
        <f aca="false">AD223-H223</f>
        <v>-0.321963360655</v>
      </c>
      <c r="AF223" s="30" t="n">
        <v>-10.3059731978987</v>
      </c>
      <c r="AG223" s="30" t="n">
        <v>3032.5565</v>
      </c>
      <c r="AH223" s="30" t="n">
        <v>1170.574</v>
      </c>
      <c r="AI223" s="30" t="n">
        <v>821.62925</v>
      </c>
      <c r="AJ223" s="30" t="n">
        <v>345.0869</v>
      </c>
      <c r="AK223" s="30" t="n">
        <v>0.389884830462465</v>
      </c>
      <c r="AL223" s="30" t="n">
        <f aca="false">10^AE223</f>
        <v>0.476471182701028</v>
      </c>
      <c r="AM223" s="30" t="n">
        <v>2.56485998394408</v>
      </c>
      <c r="AN223" s="30" t="n">
        <f aca="false">1/AL223</f>
        <v>2.09876281358966</v>
      </c>
      <c r="AO223" s="31" t="n">
        <v>-0.29187099055</v>
      </c>
      <c r="AP223" s="31" t="n">
        <f aca="false">AO223-H223</f>
        <v>-0.204770689305</v>
      </c>
      <c r="AQ223" s="31" t="n">
        <v>-7.25362984232204</v>
      </c>
      <c r="AR223" s="31" t="n">
        <v>3072.7335</v>
      </c>
      <c r="AS223" s="31" t="n">
        <v>1565.6925</v>
      </c>
      <c r="AT223" s="31" t="n">
        <v>1114.99135</v>
      </c>
      <c r="AU223" s="31" t="n">
        <v>485.6627</v>
      </c>
      <c r="AV223" s="31" t="n">
        <v>0.510656670685044</v>
      </c>
      <c r="AW223" s="31" t="n">
        <f aca="false">10^AP223</f>
        <v>0.624064259045073</v>
      </c>
      <c r="AX223" s="31" t="n">
        <v>1.95826287485583</v>
      </c>
      <c r="AY223" s="31" t="n">
        <f aca="false">1/AW223</f>
        <v>1.60239908872553</v>
      </c>
      <c r="AZ223" s="32" t="n">
        <v>-0.10702224001</v>
      </c>
      <c r="BA223" s="32" t="n">
        <f aca="false">AZ223-H223</f>
        <v>-0.019921938765</v>
      </c>
      <c r="BB223" s="32" t="n">
        <v>-1.69587553500595</v>
      </c>
      <c r="BC223" s="32" t="n">
        <v>2540.4035</v>
      </c>
      <c r="BD223" s="32" t="n">
        <v>1982.038</v>
      </c>
      <c r="BE223" s="32" t="n">
        <v>760.58535</v>
      </c>
      <c r="BF223" s="32" t="n">
        <v>486.53215</v>
      </c>
      <c r="BG223" s="32" t="n">
        <v>0.781587778832019</v>
      </c>
      <c r="BH223" s="32" t="n">
        <f aca="false">10^BA223</f>
        <v>0.955164254333853</v>
      </c>
      <c r="BI223" s="32" t="n">
        <v>1.27944682233181</v>
      </c>
      <c r="BJ223" s="32" t="n">
        <f aca="false">1/BH223</f>
        <v>1.04694035131938</v>
      </c>
      <c r="BK223" s="33" t="n">
        <v>-0.034340557215</v>
      </c>
      <c r="BL223" s="33" t="n">
        <f aca="false">BK223-H223</f>
        <v>0.05275974403</v>
      </c>
      <c r="BM223" s="33" t="n">
        <v>-0.773803420834561</v>
      </c>
      <c r="BN223" s="33" t="n">
        <v>2514.798</v>
      </c>
      <c r="BO223" s="33" t="n">
        <v>2326.8925</v>
      </c>
      <c r="BP223" s="33" t="n">
        <v>803.7216</v>
      </c>
      <c r="BQ223" s="33" t="n">
        <v>671.19975</v>
      </c>
      <c r="BR223" s="33" t="n">
        <v>0.923973345028437</v>
      </c>
      <c r="BS223" s="33" t="n">
        <f aca="false">10^BL223</f>
        <v>1.12917107333394</v>
      </c>
      <c r="BT223" s="33" t="n">
        <v>1.0822823032511</v>
      </c>
      <c r="BU223" s="33" t="n">
        <f aca="false">1/BS223</f>
        <v>0.885605399939482</v>
      </c>
      <c r="BV223" s="34" t="n">
        <v>0.0180064421775</v>
      </c>
      <c r="BW223" s="34" t="n">
        <f aca="false">BV223-H223</f>
        <v>0.1051067434225</v>
      </c>
      <c r="BX223" s="34" t="n">
        <v>-0.150792720392913</v>
      </c>
      <c r="BY223" s="34" t="n">
        <v>2230.436</v>
      </c>
      <c r="BZ223" s="34" t="n">
        <v>2332.1935</v>
      </c>
      <c r="CA223" s="34" t="n">
        <v>751.24225</v>
      </c>
      <c r="CB223" s="34" t="n">
        <v>715.9408</v>
      </c>
      <c r="CC223" s="34" t="n">
        <v>1.0423328908923</v>
      </c>
      <c r="CD223" s="34" t="n">
        <f aca="false">10^BW223</f>
        <v>1.27381612847706</v>
      </c>
      <c r="CE223" s="34" t="n">
        <v>0.959386400196911</v>
      </c>
      <c r="CF223" s="34" t="n">
        <f aca="false">1/CD223</f>
        <v>0.785042658547251</v>
      </c>
      <c r="CG223" s="40"/>
      <c r="CH223" s="29" t="n">
        <v>-0.44774958465</v>
      </c>
      <c r="CI223" s="29" t="n">
        <v>-7.64733701688511</v>
      </c>
      <c r="CJ223" s="29" t="n">
        <v>2646.115</v>
      </c>
      <c r="CK223" s="29" t="n">
        <v>944.34695</v>
      </c>
      <c r="CL223" s="29" t="n">
        <v>1218.98885</v>
      </c>
      <c r="CM223" s="29" t="n">
        <v>707.86225</v>
      </c>
      <c r="CN223" s="29" t="n">
        <v>0.356656723361229</v>
      </c>
      <c r="CO223" s="29" t="n">
        <v>2.80381648374866</v>
      </c>
      <c r="CP223" s="30" t="n">
        <v>-0.33280318445</v>
      </c>
      <c r="CQ223" s="30" t="n">
        <v>-5.73058531037519</v>
      </c>
      <c r="CR223" s="30" t="n">
        <v>2604.9515</v>
      </c>
      <c r="CS223" s="30" t="n">
        <v>1211.0975</v>
      </c>
      <c r="CT223" s="30" t="n">
        <v>1434.63275</v>
      </c>
      <c r="CU223" s="30" t="n">
        <v>757.0635</v>
      </c>
      <c r="CV223" s="30" t="n">
        <v>0.464725834076822</v>
      </c>
      <c r="CW223" s="30" t="n">
        <v>2.15180634833116</v>
      </c>
      <c r="CX223" s="31" t="n">
        <v>-0.31588469065</v>
      </c>
      <c r="CY223" s="31" t="n">
        <v>-5.42152947307812</v>
      </c>
      <c r="CZ223" s="31" t="n">
        <v>2980.49</v>
      </c>
      <c r="DA223" s="31" t="n">
        <v>1447.387</v>
      </c>
      <c r="DB223" s="31" t="n">
        <v>1281.05335</v>
      </c>
      <c r="DC223" s="31" t="n">
        <v>815.97295</v>
      </c>
      <c r="DD223" s="31" t="n">
        <v>0.483187075812643</v>
      </c>
      <c r="DE223" s="31" t="n">
        <v>2.06959177937067</v>
      </c>
      <c r="DF223" s="32" t="n">
        <v>-0.2306430625</v>
      </c>
      <c r="DG223" s="32" t="n">
        <v>-3.33550873982286</v>
      </c>
      <c r="DH223" s="32" t="n">
        <v>2471.014</v>
      </c>
      <c r="DI223" s="32" t="n">
        <v>1458.7895</v>
      </c>
      <c r="DJ223" s="32" t="n">
        <v>1161.10815</v>
      </c>
      <c r="DK223" s="32" t="n">
        <v>923.81685</v>
      </c>
      <c r="DL223" s="32" t="n">
        <v>0.587972396146244</v>
      </c>
      <c r="DM223" s="32" t="n">
        <v>1.70076011485287</v>
      </c>
      <c r="DN223" s="40"/>
      <c r="DO223" s="36" t="n">
        <v>-0.37158276405</v>
      </c>
      <c r="DP223" s="36" t="n">
        <v>-6.50804123599379</v>
      </c>
      <c r="DQ223" s="36" t="n">
        <v>2409.0045</v>
      </c>
      <c r="DR223" s="36" t="n">
        <v>1039.1717</v>
      </c>
      <c r="DS223" s="36" t="n">
        <v>1173.1291</v>
      </c>
      <c r="DT223" s="36" t="n">
        <v>504.09485</v>
      </c>
      <c r="DU223" s="36" t="n">
        <v>0.425027701018354</v>
      </c>
      <c r="DV223" s="36" t="n">
        <v>2.35278782442657</v>
      </c>
    </row>
    <row r="224" customFormat="false" ht="14.25" hidden="false" customHeight="false" outlineLevel="0" collapsed="false">
      <c r="A224" s="26"/>
      <c r="B224" s="26" t="s">
        <v>868</v>
      </c>
      <c r="C224" s="26"/>
      <c r="D224" s="26" t="s">
        <v>869</v>
      </c>
      <c r="E224" s="26" t="s">
        <v>870</v>
      </c>
      <c r="F224" s="26" t="s">
        <v>871</v>
      </c>
      <c r="G224" s="39"/>
      <c r="H224" s="28" t="n">
        <v>-0.086310627965</v>
      </c>
      <c r="I224" s="28" t="n">
        <f aca="false">H224-H224</f>
        <v>0</v>
      </c>
      <c r="J224" s="28" t="n">
        <v>-1.07524698038472</v>
      </c>
      <c r="K224" s="28" t="n">
        <v>3306.698</v>
      </c>
      <c r="L224" s="28" t="n">
        <v>2710.8645</v>
      </c>
      <c r="M224" s="28" t="n">
        <v>1169.20975</v>
      </c>
      <c r="N224" s="28" t="n">
        <v>729.1532</v>
      </c>
      <c r="O224" s="28" t="n">
        <v>0.819764999872085</v>
      </c>
      <c r="P224" s="28" t="n">
        <f aca="false">10^I224</f>
        <v>1</v>
      </c>
      <c r="Q224" s="28" t="n">
        <v>1.21986178984958</v>
      </c>
      <c r="R224" s="28" t="n">
        <f aca="false">1/P224</f>
        <v>1</v>
      </c>
      <c r="S224" s="29" t="n">
        <v>-0.2697271162</v>
      </c>
      <c r="T224" s="29" t="n">
        <f aca="false">S224-H224</f>
        <v>-0.183416488235</v>
      </c>
      <c r="U224" s="29" t="n">
        <v>-6.10301820193065</v>
      </c>
      <c r="V224" s="29" t="n">
        <v>3321.198</v>
      </c>
      <c r="W224" s="29" t="n">
        <v>1787.665</v>
      </c>
      <c r="X224" s="29" t="n">
        <v>2186.6885</v>
      </c>
      <c r="Y224" s="29" t="n">
        <v>480.0157</v>
      </c>
      <c r="Z224" s="29" t="n">
        <v>0.537369339981078</v>
      </c>
      <c r="AA224" s="29" t="n">
        <f aca="false">10^T224</f>
        <v>0.655516324879603</v>
      </c>
      <c r="AB224" s="29" t="n">
        <v>1.86091748374631</v>
      </c>
      <c r="AC224" s="29" t="n">
        <f aca="false">1/AA224</f>
        <v>1.52551502082525</v>
      </c>
      <c r="AD224" s="30" t="n">
        <v>-0.37325430005</v>
      </c>
      <c r="AE224" s="30" t="n">
        <f aca="false">AD224-H224</f>
        <v>-0.286943672085</v>
      </c>
      <c r="AF224" s="30" t="n">
        <v>-9.93616927834669</v>
      </c>
      <c r="AG224" s="30" t="n">
        <v>4561.9745</v>
      </c>
      <c r="AH224" s="30" t="n">
        <v>1940.101</v>
      </c>
      <c r="AI224" s="30" t="n">
        <v>1177.2354</v>
      </c>
      <c r="AJ224" s="30" t="n">
        <v>516.4363</v>
      </c>
      <c r="AK224" s="30" t="n">
        <v>0.423394975580252</v>
      </c>
      <c r="AL224" s="30" t="n">
        <f aca="false">10^AE224</f>
        <v>0.516483352724644</v>
      </c>
      <c r="AM224" s="30" t="n">
        <v>2.36186081006164</v>
      </c>
      <c r="AN224" s="30" t="n">
        <f aca="false">1/AL224</f>
        <v>1.93617082665806</v>
      </c>
      <c r="AO224" s="31" t="n">
        <v>-0.2313972859</v>
      </c>
      <c r="AP224" s="31" t="n">
        <f aca="false">AO224-H224</f>
        <v>-0.145086657935</v>
      </c>
      <c r="AQ224" s="31" t="n">
        <v>-5.03537667422747</v>
      </c>
      <c r="AR224" s="31" t="n">
        <v>3581.9985</v>
      </c>
      <c r="AS224" s="31" t="n">
        <v>2104.011</v>
      </c>
      <c r="AT224" s="31" t="n">
        <v>1287.354</v>
      </c>
      <c r="AU224" s="31" t="n">
        <v>614.22405</v>
      </c>
      <c r="AV224" s="31" t="n">
        <v>0.586952172062376</v>
      </c>
      <c r="AW224" s="31" t="n">
        <f aca="false">10^AP224</f>
        <v>0.716000527168107</v>
      </c>
      <c r="AX224" s="31" t="n">
        <v>1.70371632919646</v>
      </c>
      <c r="AY224" s="31" t="n">
        <f aca="false">1/AW224</f>
        <v>1.39664701638581</v>
      </c>
      <c r="AZ224" s="32" t="n">
        <v>0.03247621896</v>
      </c>
      <c r="BA224" s="32" t="n">
        <f aca="false">AZ224-H224</f>
        <v>0.118786846925</v>
      </c>
      <c r="BB224" s="32" t="n">
        <v>-0.292837564087584</v>
      </c>
      <c r="BC224" s="32" t="n">
        <v>3833.0025</v>
      </c>
      <c r="BD224" s="32" t="n">
        <v>4130.028</v>
      </c>
      <c r="BE224" s="32" t="n">
        <v>1129.0905</v>
      </c>
      <c r="BF224" s="32" t="n">
        <v>929.9581</v>
      </c>
      <c r="BG224" s="32" t="n">
        <v>1.07764624246776</v>
      </c>
      <c r="BH224" s="32" t="n">
        <f aca="false">10^BA224</f>
        <v>1.31457947416139</v>
      </c>
      <c r="BI224" s="32" t="n">
        <v>0.927948301206939</v>
      </c>
      <c r="BJ224" s="32" t="n">
        <f aca="false">1/BH224</f>
        <v>0.760699539020208</v>
      </c>
      <c r="BK224" s="33" t="n">
        <v>0.06286990444</v>
      </c>
      <c r="BL224" s="33" t="n">
        <f aca="false">BK224-H224</f>
        <v>0.149180532405</v>
      </c>
      <c r="BM224" s="33" t="n">
        <v>-0.710344490862704</v>
      </c>
      <c r="BN224" s="33" t="n">
        <v>3662.062</v>
      </c>
      <c r="BO224" s="33" t="n">
        <v>4237.9225</v>
      </c>
      <c r="BP224" s="33" t="n">
        <v>1154.28645</v>
      </c>
      <c r="BQ224" s="33" t="n">
        <v>1147.997</v>
      </c>
      <c r="BR224" s="33" t="n">
        <v>1.15576597358702</v>
      </c>
      <c r="BS224" s="33" t="n">
        <f aca="false">10^BL224</f>
        <v>1.4098747491871</v>
      </c>
      <c r="BT224" s="33" t="n">
        <v>0.865227064001905</v>
      </c>
      <c r="BU224" s="33" t="n">
        <f aca="false">1/BS224</f>
        <v>0.709282864010846</v>
      </c>
      <c r="BV224" s="34" t="n">
        <v>0.017168982065</v>
      </c>
      <c r="BW224" s="34" t="n">
        <f aca="false">BV224-H224</f>
        <v>0.10347961003</v>
      </c>
      <c r="BX224" s="34" t="n">
        <v>-0.302146738080358</v>
      </c>
      <c r="BY224" s="34" t="n">
        <v>3631.979</v>
      </c>
      <c r="BZ224" s="34" t="n">
        <v>3773.135</v>
      </c>
      <c r="CA224" s="34" t="n">
        <v>1204.29835</v>
      </c>
      <c r="CB224" s="34" t="n">
        <v>1137.7018</v>
      </c>
      <c r="CC224" s="34" t="n">
        <v>1.0403248729029</v>
      </c>
      <c r="CD224" s="34" t="n">
        <f aca="false">10^BW224</f>
        <v>1.26905256148437</v>
      </c>
      <c r="CE224" s="34" t="n">
        <v>0.961238192075152</v>
      </c>
      <c r="CF224" s="34" t="n">
        <f aca="false">1/CD224</f>
        <v>0.78798942640353</v>
      </c>
      <c r="CG224" s="40"/>
      <c r="CH224" s="29" t="n">
        <v>-0.23948550525</v>
      </c>
      <c r="CI224" s="29" t="n">
        <v>-3.36588415664866</v>
      </c>
      <c r="CJ224" s="29" t="n">
        <v>2997.0465</v>
      </c>
      <c r="CK224" s="29" t="n">
        <v>1724.1595</v>
      </c>
      <c r="CL224" s="29" t="n">
        <v>1394.00315</v>
      </c>
      <c r="CM224" s="29" t="n">
        <v>1076.157</v>
      </c>
      <c r="CN224" s="29" t="n">
        <v>0.576122046540014</v>
      </c>
      <c r="CO224" s="29" t="n">
        <v>1.73574333078494</v>
      </c>
      <c r="CP224" s="30" t="n">
        <v>-0.284584104</v>
      </c>
      <c r="CQ224" s="30" t="n">
        <v>-4.72001459805389</v>
      </c>
      <c r="CR224" s="30" t="n">
        <v>2973.148</v>
      </c>
      <c r="CS224" s="30" t="n">
        <v>1558.2595</v>
      </c>
      <c r="CT224" s="30" t="n">
        <v>1602.422</v>
      </c>
      <c r="CU224" s="30" t="n">
        <v>890.29435</v>
      </c>
      <c r="CV224" s="30" t="n">
        <v>0.519297098449681</v>
      </c>
      <c r="CW224" s="30" t="n">
        <v>1.92567992963068</v>
      </c>
      <c r="CX224" s="31" t="n">
        <v>-0.3110619687</v>
      </c>
      <c r="CY224" s="31" t="n">
        <v>-5.30916691256144</v>
      </c>
      <c r="CZ224" s="31" t="n">
        <v>3290.159</v>
      </c>
      <c r="DA224" s="31" t="n">
        <v>1607.5235</v>
      </c>
      <c r="DB224" s="31" t="n">
        <v>1408.60115</v>
      </c>
      <c r="DC224" s="31" t="n">
        <v>868.6804</v>
      </c>
      <c r="DD224" s="31" t="n">
        <v>0.488582639389108</v>
      </c>
      <c r="DE224" s="31" t="n">
        <v>2.04673666106994</v>
      </c>
      <c r="DF224" s="32" t="n">
        <v>-0.1626769972</v>
      </c>
      <c r="DG224" s="32" t="n">
        <v>-1.97887643605719</v>
      </c>
      <c r="DH224" s="32" t="n">
        <v>2922.437</v>
      </c>
      <c r="DI224" s="32" t="n">
        <v>2000.2255</v>
      </c>
      <c r="DJ224" s="32" t="n">
        <v>1322.3154</v>
      </c>
      <c r="DK224" s="32" t="n">
        <v>1179.74805</v>
      </c>
      <c r="DL224" s="32" t="n">
        <v>0.687579631353405</v>
      </c>
      <c r="DM224" s="32" t="n">
        <v>1.45437699780553</v>
      </c>
      <c r="DN224" s="40"/>
      <c r="DO224" s="36" t="n">
        <v>-0.4039180002</v>
      </c>
      <c r="DP224" s="36" t="n">
        <v>-7.4270986653069</v>
      </c>
      <c r="DQ224" s="36" t="n">
        <v>2959.9895</v>
      </c>
      <c r="DR224" s="36" t="n">
        <v>1167.4255</v>
      </c>
      <c r="DS224" s="36" t="n">
        <v>1365.875</v>
      </c>
      <c r="DT224" s="36" t="n">
        <v>530.675</v>
      </c>
      <c r="DU224" s="36" t="n">
        <v>0.39453178718852</v>
      </c>
      <c r="DV224" s="36" t="n">
        <v>2.53465001420068</v>
      </c>
    </row>
    <row r="225" customFormat="false" ht="14.25" hidden="false" customHeight="false" outlineLevel="0" collapsed="false">
      <c r="A225" s="26"/>
      <c r="B225" s="26" t="s">
        <v>872</v>
      </c>
      <c r="C225" s="26"/>
      <c r="D225" s="26" t="s">
        <v>873</v>
      </c>
      <c r="E225" s="26" t="s">
        <v>874</v>
      </c>
      <c r="F225" s="26" t="s">
        <v>875</v>
      </c>
      <c r="G225" s="39"/>
      <c r="H225" s="28" t="n">
        <v>-0.03729254848</v>
      </c>
      <c r="I225" s="28" t="n">
        <f aca="false">H225-H225</f>
        <v>0</v>
      </c>
      <c r="J225" s="28" t="n">
        <v>-0.359190173074359</v>
      </c>
      <c r="K225" s="28" t="n">
        <v>2928.80425</v>
      </c>
      <c r="L225" s="28" t="n">
        <v>2682.46275</v>
      </c>
      <c r="M225" s="28" t="n">
        <v>1051.949675</v>
      </c>
      <c r="N225" s="28" t="n">
        <v>720.881175</v>
      </c>
      <c r="O225" s="28" t="n">
        <v>0.917715217423955</v>
      </c>
      <c r="P225" s="28" t="n">
        <f aca="false">10^I225</f>
        <v>1</v>
      </c>
      <c r="Q225" s="28" t="n">
        <v>1.08966265461634</v>
      </c>
      <c r="R225" s="28" t="n">
        <f aca="false">1/P225</f>
        <v>1</v>
      </c>
      <c r="S225" s="29" t="n">
        <v>-0.3452739369</v>
      </c>
      <c r="T225" s="29" t="n">
        <f aca="false">S225-H225</f>
        <v>-0.30798138842</v>
      </c>
      <c r="U225" s="29" t="n">
        <v>-8.93745040200469</v>
      </c>
      <c r="V225" s="29" t="n">
        <v>3685.738</v>
      </c>
      <c r="W225" s="29" t="n">
        <v>1664.54575</v>
      </c>
      <c r="X225" s="29" t="n">
        <v>2425.39225</v>
      </c>
      <c r="Y225" s="29" t="n">
        <v>453.7285</v>
      </c>
      <c r="Z225" s="29" t="n">
        <v>0.451571020223033</v>
      </c>
      <c r="AA225" s="29" t="n">
        <f aca="false">10^T225</f>
        <v>0.492060622362931</v>
      </c>
      <c r="AB225" s="29" t="n">
        <v>2.21449108825915</v>
      </c>
      <c r="AC225" s="29" t="n">
        <f aca="false">1/AA225</f>
        <v>2.0322699166576</v>
      </c>
      <c r="AD225" s="30" t="n">
        <v>-0.412927540675</v>
      </c>
      <c r="AE225" s="30" t="n">
        <f aca="false">AD225-H225</f>
        <v>-0.375634992195</v>
      </c>
      <c r="AF225" s="30" t="n">
        <v>-10.6158908154361</v>
      </c>
      <c r="AG225" s="30" t="n">
        <v>3322.6125</v>
      </c>
      <c r="AH225" s="30" t="n">
        <v>1287.24725</v>
      </c>
      <c r="AI225" s="30" t="n">
        <v>862.903775</v>
      </c>
      <c r="AJ225" s="30" t="n">
        <v>373.6071</v>
      </c>
      <c r="AK225" s="30" t="n">
        <v>0.386431445351793</v>
      </c>
      <c r="AL225" s="30" t="n">
        <f aca="false">10^AE225</f>
        <v>0.421080381567656</v>
      </c>
      <c r="AM225" s="30" t="n">
        <v>2.58778112399635</v>
      </c>
      <c r="AN225" s="30" t="n">
        <f aca="false">1/AL225</f>
        <v>2.37484348303538</v>
      </c>
      <c r="AO225" s="31" t="n">
        <v>-0.25134527355</v>
      </c>
      <c r="AP225" s="31" t="n">
        <f aca="false">AO225-H225</f>
        <v>-0.21405272507</v>
      </c>
      <c r="AQ225" s="31" t="n">
        <v>-5.74834990652776</v>
      </c>
      <c r="AR225" s="31" t="n">
        <v>4063.51075</v>
      </c>
      <c r="AS225" s="31" t="n">
        <v>2278.47575</v>
      </c>
      <c r="AT225" s="31" t="n">
        <v>1450.72125</v>
      </c>
      <c r="AU225" s="31" t="n">
        <v>660.8497</v>
      </c>
      <c r="AV225" s="31" t="n">
        <v>0.560602107961268</v>
      </c>
      <c r="AW225" s="31" t="n">
        <f aca="false">10^AP225</f>
        <v>0.610867858626421</v>
      </c>
      <c r="AX225" s="31" t="n">
        <v>1.783796360732</v>
      </c>
      <c r="AY225" s="31" t="n">
        <f aca="false">1/AW225</f>
        <v>1.63701524949859</v>
      </c>
      <c r="AZ225" s="32" t="n">
        <v>-0.069107772225</v>
      </c>
      <c r="BA225" s="32" t="n">
        <f aca="false">AZ225-H225</f>
        <v>-0.031815223745</v>
      </c>
      <c r="BB225" s="32" t="n">
        <v>-0.789087726229169</v>
      </c>
      <c r="BC225" s="32" t="n">
        <v>2880.76175</v>
      </c>
      <c r="BD225" s="32" t="n">
        <v>2456.85325</v>
      </c>
      <c r="BE225" s="32" t="n">
        <v>852.756025</v>
      </c>
      <c r="BF225" s="32" t="n">
        <v>576.2822</v>
      </c>
      <c r="BG225" s="32" t="n">
        <v>0.852888439463858</v>
      </c>
      <c r="BH225" s="32" t="n">
        <f aca="false">10^BA225</f>
        <v>0.929361711744603</v>
      </c>
      <c r="BI225" s="32" t="n">
        <v>1.17248628745469</v>
      </c>
      <c r="BJ225" s="32" t="n">
        <f aca="false">1/BH225</f>
        <v>1.07600731487291</v>
      </c>
      <c r="BK225" s="33" t="n">
        <v>0.040367540616775</v>
      </c>
      <c r="BL225" s="33" t="n">
        <f aca="false">BK225-H225</f>
        <v>0.077660089096775</v>
      </c>
      <c r="BM225" s="33" t="n">
        <v>-0.463317148495712</v>
      </c>
      <c r="BN225" s="33" t="n">
        <v>2741.975</v>
      </c>
      <c r="BO225" s="33" t="n">
        <v>3009.90025</v>
      </c>
      <c r="BP225" s="33" t="n">
        <v>870.931125</v>
      </c>
      <c r="BQ225" s="33" t="n">
        <v>845.9173</v>
      </c>
      <c r="BR225" s="33" t="n">
        <v>1.09740653132973</v>
      </c>
      <c r="BS225" s="33" t="n">
        <f aca="false">10^BL225</f>
        <v>1.19580424032646</v>
      </c>
      <c r="BT225" s="33" t="n">
        <v>0.911239336974149</v>
      </c>
      <c r="BU225" s="33" t="n">
        <f aca="false">1/BS225</f>
        <v>0.83625727880593</v>
      </c>
      <c r="BV225" s="34" t="n">
        <v>0.01983740432825</v>
      </c>
      <c r="BW225" s="34" t="n">
        <f aca="false">BV225-H225</f>
        <v>0.05712995280825</v>
      </c>
      <c r="BX225" s="34" t="n">
        <v>-0.176828561156454</v>
      </c>
      <c r="BY225" s="34" t="n">
        <v>2643.41075</v>
      </c>
      <c r="BZ225" s="34" t="n">
        <v>2768.3275</v>
      </c>
      <c r="CA225" s="34" t="n">
        <v>875.870475</v>
      </c>
      <c r="CB225" s="34" t="n">
        <v>850.4179</v>
      </c>
      <c r="CC225" s="34" t="n">
        <v>1.04673658658428</v>
      </c>
      <c r="CD225" s="34" t="n">
        <f aca="false">10^BW225</f>
        <v>1.14059103259178</v>
      </c>
      <c r="CE225" s="34" t="n">
        <v>0.955350192987148</v>
      </c>
      <c r="CF225" s="34" t="n">
        <f aca="false">1/CD225</f>
        <v>0.876738437727054</v>
      </c>
      <c r="CG225" s="40"/>
      <c r="CH225" s="29" t="n">
        <v>-0.0821598791275</v>
      </c>
      <c r="CI225" s="29" t="n">
        <v>-0.895944226156582</v>
      </c>
      <c r="CJ225" s="29" t="n">
        <v>4254.4955</v>
      </c>
      <c r="CK225" s="29" t="n">
        <v>3617.832</v>
      </c>
      <c r="CL225" s="29" t="n">
        <v>2006.85085</v>
      </c>
      <c r="CM225" s="29" t="n">
        <v>2015.78925</v>
      </c>
      <c r="CN225" s="29" t="n">
        <v>0.82763742507507</v>
      </c>
      <c r="CO225" s="29" t="n">
        <v>1.20825855586375</v>
      </c>
      <c r="CP225" s="30" t="n">
        <v>-0.154069868749497</v>
      </c>
      <c r="CQ225" s="30" t="n">
        <v>-2.52060697390781</v>
      </c>
      <c r="CR225" s="30" t="n">
        <v>5049.7765</v>
      </c>
      <c r="CS225" s="30" t="n">
        <v>3641.1805</v>
      </c>
      <c r="CT225" s="30" t="n">
        <v>2666.6945</v>
      </c>
      <c r="CU225" s="30" t="n">
        <v>2324.601675</v>
      </c>
      <c r="CV225" s="30" t="n">
        <v>0.701342458251689</v>
      </c>
      <c r="CW225" s="30" t="n">
        <v>1.42583696200685</v>
      </c>
      <c r="CX225" s="31" t="n">
        <v>-0.089959343776</v>
      </c>
      <c r="CY225" s="31" t="n">
        <v>-1.32202255858642</v>
      </c>
      <c r="CZ225" s="31" t="n">
        <v>4211.49875</v>
      </c>
      <c r="DA225" s="31" t="n">
        <v>3626.31325</v>
      </c>
      <c r="DB225" s="31" t="n">
        <v>1879.14135</v>
      </c>
      <c r="DC225" s="31" t="n">
        <v>1646.519</v>
      </c>
      <c r="DD225" s="31" t="n">
        <v>0.81290661237942</v>
      </c>
      <c r="DE225" s="31" t="n">
        <v>1.23015360531138</v>
      </c>
      <c r="DF225" s="32" t="n">
        <v>0.0252090681975</v>
      </c>
      <c r="DG225" s="32" t="n">
        <v>-0.393170931874916</v>
      </c>
      <c r="DH225" s="32" t="n">
        <v>3752.345</v>
      </c>
      <c r="DI225" s="32" t="n">
        <v>4078.70225</v>
      </c>
      <c r="DJ225" s="32" t="n">
        <v>1872.02805</v>
      </c>
      <c r="DK225" s="32" t="n">
        <v>2063.1435</v>
      </c>
      <c r="DL225" s="32" t="n">
        <v>1.05976376983369</v>
      </c>
      <c r="DM225" s="32" t="n">
        <v>0.943606517287275</v>
      </c>
      <c r="DN225" s="40"/>
      <c r="DO225" s="36" t="n">
        <v>-0.1067847226</v>
      </c>
      <c r="DP225" s="36" t="n">
        <v>-1.71796899375275</v>
      </c>
      <c r="DQ225" s="36" t="n">
        <v>4334.5185</v>
      </c>
      <c r="DR225" s="36" t="n">
        <v>3692.68725</v>
      </c>
      <c r="DS225" s="36" t="n">
        <v>2088.4566</v>
      </c>
      <c r="DT225" s="36" t="n">
        <v>1386.771825</v>
      </c>
      <c r="DU225" s="36" t="n">
        <v>0.782015349261152</v>
      </c>
      <c r="DV225" s="36" t="n">
        <v>1.27874727899497</v>
      </c>
    </row>
    <row r="226" customFormat="false" ht="14.25" hidden="false" customHeight="false" outlineLevel="0" collapsed="false">
      <c r="A226" s="25"/>
      <c r="B226" s="25" t="s">
        <v>876</v>
      </c>
      <c r="C226" s="26"/>
      <c r="D226" s="26" t="s">
        <v>877</v>
      </c>
      <c r="E226" s="26" t="s">
        <v>878</v>
      </c>
      <c r="F226" s="26" t="s">
        <v>879</v>
      </c>
      <c r="G226" s="39"/>
      <c r="H226" s="28" t="n">
        <v>0.0099207537955</v>
      </c>
      <c r="I226" s="28" t="n">
        <f aca="false">H226-H226</f>
        <v>0</v>
      </c>
      <c r="J226" s="28" t="n">
        <v>-0.0899677539051872</v>
      </c>
      <c r="K226" s="28" t="n">
        <v>1520.5775</v>
      </c>
      <c r="L226" s="28" t="n">
        <v>1554.98075</v>
      </c>
      <c r="M226" s="28" t="n">
        <v>559.847225</v>
      </c>
      <c r="N226" s="28" t="n">
        <v>451.52145</v>
      </c>
      <c r="O226" s="28" t="n">
        <v>1.02310745231009</v>
      </c>
      <c r="P226" s="28" t="n">
        <f aca="false">10^I226</f>
        <v>1</v>
      </c>
      <c r="Q226" s="28" t="n">
        <v>0.977414442385386</v>
      </c>
      <c r="R226" s="28" t="n">
        <f aca="false">1/P226</f>
        <v>1</v>
      </c>
      <c r="S226" s="29" t="n">
        <v>-0.165969956375</v>
      </c>
      <c r="T226" s="29" t="n">
        <f aca="false">S226-H226</f>
        <v>-0.1758907101705</v>
      </c>
      <c r="U226" s="29" t="n">
        <v>-2.48658379879822</v>
      </c>
      <c r="V226" s="29" t="n">
        <v>1566.63375</v>
      </c>
      <c r="W226" s="29" t="n">
        <v>1068.9111</v>
      </c>
      <c r="X226" s="29" t="n">
        <v>1078.637125</v>
      </c>
      <c r="Y226" s="29" t="n">
        <v>312.581775</v>
      </c>
      <c r="Z226" s="29" t="n">
        <v>0.68238589860268</v>
      </c>
      <c r="AA226" s="29" t="n">
        <f aca="false">10^T226</f>
        <v>0.666974591673757</v>
      </c>
      <c r="AB226" s="29" t="n">
        <v>1.46544646078956</v>
      </c>
      <c r="AC226" s="29" t="n">
        <f aca="false">1/AA226</f>
        <v>1.49930748859641</v>
      </c>
      <c r="AD226" s="30" t="n">
        <v>-0.291709783725</v>
      </c>
      <c r="AE226" s="30" t="n">
        <f aca="false">AD226-H226</f>
        <v>-0.3016305375205</v>
      </c>
      <c r="AF226" s="30" t="n">
        <v>-5.65992381748779</v>
      </c>
      <c r="AG226" s="30" t="n">
        <v>1998.64675</v>
      </c>
      <c r="AH226" s="30" t="n">
        <v>1021.668675</v>
      </c>
      <c r="AI226" s="30" t="n">
        <v>535.909475</v>
      </c>
      <c r="AJ226" s="30" t="n">
        <v>304.3617</v>
      </c>
      <c r="AK226" s="30" t="n">
        <v>0.510846257761088</v>
      </c>
      <c r="AL226" s="30" t="n">
        <f aca="false">10^AE226</f>
        <v>0.499309078449545</v>
      </c>
      <c r="AM226" s="30" t="n">
        <v>1.95753611738833</v>
      </c>
      <c r="AN226" s="30" t="n">
        <f aca="false">1/AL226</f>
        <v>2.00276751046707</v>
      </c>
      <c r="AO226" s="31" t="n">
        <v>-0.1000265893825</v>
      </c>
      <c r="AP226" s="31" t="n">
        <f aca="false">AO226-H226</f>
        <v>-0.109947343178</v>
      </c>
      <c r="AQ226" s="31" t="n">
        <v>-1.3355250087081</v>
      </c>
      <c r="AR226" s="31" t="n">
        <v>1610.96425</v>
      </c>
      <c r="AS226" s="31" t="n">
        <v>1280.10525</v>
      </c>
      <c r="AT226" s="31" t="n">
        <v>601.5093</v>
      </c>
      <c r="AU226" s="31" t="n">
        <v>396.60935</v>
      </c>
      <c r="AV226" s="31" t="n">
        <v>0.794279604010315</v>
      </c>
      <c r="AW226" s="31" t="n">
        <f aca="false">10^AP226</f>
        <v>0.776341239823933</v>
      </c>
      <c r="AX226" s="31" t="n">
        <v>1.25900249100065</v>
      </c>
      <c r="AY226" s="31" t="n">
        <f aca="false">1/AW226</f>
        <v>1.28809336500891</v>
      </c>
      <c r="AZ226" s="32" t="n">
        <v>0.055282015635</v>
      </c>
      <c r="BA226" s="32" t="n">
        <f aca="false">AZ226-H226</f>
        <v>0.0453612618395</v>
      </c>
      <c r="BB226" s="32" t="n">
        <v>-0.579320696180188</v>
      </c>
      <c r="BC226" s="32" t="n">
        <v>1611.83125</v>
      </c>
      <c r="BD226" s="32" t="n">
        <v>1832.15725</v>
      </c>
      <c r="BE226" s="32" t="n">
        <v>492.747925</v>
      </c>
      <c r="BF226" s="32" t="n">
        <v>449.040775</v>
      </c>
      <c r="BG226" s="32" t="n">
        <v>1.13574809132198</v>
      </c>
      <c r="BH226" s="32" t="n">
        <f aca="false">10^BA226</f>
        <v>1.11009785079805</v>
      </c>
      <c r="BI226" s="32" t="n">
        <v>0.880476936427007</v>
      </c>
      <c r="BJ226" s="32" t="n">
        <f aca="false">1/BH226</f>
        <v>0.900821489998474</v>
      </c>
      <c r="BK226" s="33" t="n">
        <v>0.103882296765</v>
      </c>
      <c r="BL226" s="33" t="n">
        <f aca="false">BK226-H226</f>
        <v>0.0939615429695</v>
      </c>
      <c r="BM226" s="33" t="n">
        <v>-1.42844692568869</v>
      </c>
      <c r="BN226" s="33" t="n">
        <v>1503.391</v>
      </c>
      <c r="BO226" s="33" t="n">
        <v>1910.50825</v>
      </c>
      <c r="BP226" s="33" t="n">
        <v>492.7497</v>
      </c>
      <c r="BQ226" s="33" t="n">
        <v>555.43265</v>
      </c>
      <c r="BR226" s="33" t="n">
        <v>1.27022979869577</v>
      </c>
      <c r="BS226" s="33" t="n">
        <f aca="false">10^BL226</f>
        <v>1.2415423634219</v>
      </c>
      <c r="BT226" s="33" t="n">
        <v>0.787259125102219</v>
      </c>
      <c r="BU226" s="33" t="n">
        <f aca="false">1/BS226</f>
        <v>0.805449761088965</v>
      </c>
      <c r="BV226" s="34" t="n">
        <v>0.0784572484125</v>
      </c>
      <c r="BW226" s="34" t="n">
        <f aca="false">BV226-H226</f>
        <v>0.068536494617</v>
      </c>
      <c r="BX226" s="34" t="n">
        <v>-0.932550020249209</v>
      </c>
      <c r="BY226" s="34" t="n">
        <v>1437.83625</v>
      </c>
      <c r="BZ226" s="34" t="n">
        <v>1722.48875</v>
      </c>
      <c r="CA226" s="34" t="n">
        <v>496.41495</v>
      </c>
      <c r="CB226" s="34" t="n">
        <v>554.9243</v>
      </c>
      <c r="CC226" s="34" t="n">
        <v>1.19800118714515</v>
      </c>
      <c r="CD226" s="34" t="n">
        <f aca="false">10^BW226</f>
        <v>1.17094499499036</v>
      </c>
      <c r="CE226" s="34" t="n">
        <v>0.834723713741065</v>
      </c>
      <c r="CF226" s="34" t="n">
        <f aca="false">1/CD226</f>
        <v>0.854011080177365</v>
      </c>
      <c r="CG226" s="40"/>
      <c r="CH226" s="29" t="n">
        <v>-0.2766972777</v>
      </c>
      <c r="CI226" s="29" t="n">
        <v>-3.88248063534491</v>
      </c>
      <c r="CJ226" s="29" t="n">
        <v>2207.962</v>
      </c>
      <c r="CK226" s="29" t="n">
        <v>1169.22275</v>
      </c>
      <c r="CL226" s="29" t="n">
        <v>1087.037375</v>
      </c>
      <c r="CM226" s="29" t="n">
        <v>800.20975</v>
      </c>
      <c r="CN226" s="29" t="n">
        <v>0.528813729698508</v>
      </c>
      <c r="CO226" s="29" t="n">
        <v>1.89102503176332</v>
      </c>
      <c r="CP226" s="30" t="n">
        <v>-0.3060520997</v>
      </c>
      <c r="CQ226" s="30" t="n">
        <v>-4.95099577622574</v>
      </c>
      <c r="CR226" s="30" t="n">
        <v>1984.4855</v>
      </c>
      <c r="CS226" s="30" t="n">
        <v>994.8679</v>
      </c>
      <c r="CT226" s="30" t="n">
        <v>1141.8374</v>
      </c>
      <c r="CU226" s="30" t="n">
        <v>714.158225</v>
      </c>
      <c r="CV226" s="30" t="n">
        <v>0.494251391060014</v>
      </c>
      <c r="CW226" s="30" t="n">
        <v>2.02326188269357</v>
      </c>
      <c r="CX226" s="31" t="n">
        <v>-0.260742632225</v>
      </c>
      <c r="CY226" s="31" t="n">
        <v>-4.05070697751548</v>
      </c>
      <c r="CZ226" s="31" t="n">
        <v>2266.57125</v>
      </c>
      <c r="DA226" s="31" t="n">
        <v>1246.52675</v>
      </c>
      <c r="DB226" s="31" t="n">
        <v>1021.39455</v>
      </c>
      <c r="DC226" s="31" t="n">
        <v>701.08905</v>
      </c>
      <c r="DD226" s="31" t="n">
        <v>0.548601976285313</v>
      </c>
      <c r="DE226" s="31" t="n">
        <v>1.82281516149684</v>
      </c>
      <c r="DF226" s="32" t="n">
        <v>-0.09946687084</v>
      </c>
      <c r="DG226" s="32" t="n">
        <v>-0.95655755946941</v>
      </c>
      <c r="DH226" s="32" t="n">
        <v>2126.41925</v>
      </c>
      <c r="DI226" s="32" t="n">
        <v>1686.9035</v>
      </c>
      <c r="DJ226" s="32" t="n">
        <v>1066.15715</v>
      </c>
      <c r="DK226" s="32" t="n">
        <v>1012.55765</v>
      </c>
      <c r="DL226" s="32" t="n">
        <v>0.795303931158608</v>
      </c>
      <c r="DM226" s="32" t="n">
        <v>1.25738093428407</v>
      </c>
      <c r="DN226" s="40"/>
      <c r="DO226" s="36" t="n">
        <v>-0.29465274355</v>
      </c>
      <c r="DP226" s="36" t="n">
        <v>-4.67762888157943</v>
      </c>
      <c r="DQ226" s="36" t="n">
        <v>2185.422</v>
      </c>
      <c r="DR226" s="36" t="n">
        <v>1127.07055</v>
      </c>
      <c r="DS226" s="36" t="n">
        <v>1098.957375</v>
      </c>
      <c r="DT226" s="36" t="n">
        <v>520.8891</v>
      </c>
      <c r="DU226" s="36" t="n">
        <v>0.507396253833419</v>
      </c>
      <c r="DV226" s="36" t="n">
        <v>1.97084624185717</v>
      </c>
    </row>
    <row r="227" customFormat="false" ht="14.25" hidden="false" customHeight="false" outlineLevel="0" collapsed="false">
      <c r="A227" s="25"/>
      <c r="B227" s="25" t="s">
        <v>880</v>
      </c>
      <c r="C227" s="26"/>
      <c r="D227" s="26" t="s">
        <v>881</v>
      </c>
      <c r="E227" s="26" t="s">
        <v>882</v>
      </c>
      <c r="F227" s="26" t="s">
        <v>883</v>
      </c>
      <c r="G227" s="39"/>
      <c r="H227" s="28" t="n">
        <v>-0.049595695775</v>
      </c>
      <c r="I227" s="28" t="n">
        <f aca="false">H227-H227</f>
        <v>0</v>
      </c>
      <c r="J227" s="28" t="n">
        <v>-0.512164779034936</v>
      </c>
      <c r="K227" s="28" t="n">
        <v>37485.76</v>
      </c>
      <c r="L227" s="28" t="n">
        <v>33425.335</v>
      </c>
      <c r="M227" s="28" t="n">
        <v>12780.2125</v>
      </c>
      <c r="N227" s="28" t="n">
        <v>8311.9935</v>
      </c>
      <c r="O227" s="28" t="n">
        <v>0.892081029957667</v>
      </c>
      <c r="P227" s="28" t="n">
        <f aca="false">10^I227</f>
        <v>1</v>
      </c>
      <c r="Q227" s="28" t="n">
        <v>1.12097440301746</v>
      </c>
      <c r="R227" s="28" t="n">
        <f aca="false">1/P227</f>
        <v>1</v>
      </c>
      <c r="S227" s="29" t="n">
        <v>-0.4244843965</v>
      </c>
      <c r="T227" s="29" t="n">
        <f aca="false">S227-H227</f>
        <v>-0.374888700725</v>
      </c>
      <c r="U227" s="29" t="n">
        <v>-12.5238934205396</v>
      </c>
      <c r="V227" s="29" t="n">
        <v>35996.51</v>
      </c>
      <c r="W227" s="29" t="n">
        <v>13546.835</v>
      </c>
      <c r="X227" s="29" t="n">
        <v>23639.425</v>
      </c>
      <c r="Y227" s="29" t="n">
        <v>3183.401</v>
      </c>
      <c r="Z227" s="29" t="n">
        <v>0.376283871297267</v>
      </c>
      <c r="AA227" s="29" t="n">
        <f aca="false">10^T227</f>
        <v>0.421804587992553</v>
      </c>
      <c r="AB227" s="29" t="n">
        <v>2.65756806570642</v>
      </c>
      <c r="AC227" s="29" t="n">
        <f aca="false">1/AA227</f>
        <v>2.37076605723799</v>
      </c>
      <c r="AD227" s="30" t="n">
        <v>-0.95471030885</v>
      </c>
      <c r="AE227" s="30" t="n">
        <f aca="false">AD227-H227</f>
        <v>-0.905114613075</v>
      </c>
      <c r="AF227" s="30" t="n">
        <v>-27.5907037618209</v>
      </c>
      <c r="AG227" s="30" t="n">
        <v>48618.125</v>
      </c>
      <c r="AH227" s="30" t="n">
        <v>5414.8315</v>
      </c>
      <c r="AI227" s="30" t="n">
        <v>12062.133</v>
      </c>
      <c r="AJ227" s="30" t="n">
        <v>1345.4953</v>
      </c>
      <c r="AK227" s="30" t="n">
        <v>0.110991492440676</v>
      </c>
      <c r="AL227" s="30" t="n">
        <f aca="false">10^AE227</f>
        <v>0.124418621978704</v>
      </c>
      <c r="AM227" s="30" t="n">
        <v>9.0096995545356</v>
      </c>
      <c r="AN227" s="30" t="n">
        <f aca="false">1/AL227</f>
        <v>8.03738205821926</v>
      </c>
      <c r="AO227" s="31" t="n">
        <v>-0.60433045875</v>
      </c>
      <c r="AP227" s="31" t="n">
        <f aca="false">AO227-H227</f>
        <v>-0.554734762975</v>
      </c>
      <c r="AQ227" s="31" t="n">
        <v>-19.0849915086984</v>
      </c>
      <c r="AR227" s="31" t="n">
        <v>37328.67</v>
      </c>
      <c r="AS227" s="31" t="n">
        <v>9283.311</v>
      </c>
      <c r="AT227" s="31" t="n">
        <v>13191.01</v>
      </c>
      <c r="AU227" s="31" t="n">
        <v>2481.0395</v>
      </c>
      <c r="AV227" s="31" t="n">
        <v>0.248696424369501</v>
      </c>
      <c r="AW227" s="31" t="n">
        <f aca="false">10^AP227</f>
        <v>0.278782325840179</v>
      </c>
      <c r="AX227" s="31" t="n">
        <v>4.02096653594926</v>
      </c>
      <c r="AY227" s="31" t="n">
        <f aca="false">1/AW227</f>
        <v>3.58702796881493</v>
      </c>
      <c r="AZ227" s="32" t="n">
        <v>-0.2303158068</v>
      </c>
      <c r="BA227" s="32" t="n">
        <f aca="false">AZ227-H227</f>
        <v>-0.180720111025</v>
      </c>
      <c r="BB227" s="32" t="n">
        <v>-5.10632053711606</v>
      </c>
      <c r="BC227" s="32" t="n">
        <v>40840.925</v>
      </c>
      <c r="BD227" s="32" t="n">
        <v>24059.545</v>
      </c>
      <c r="BE227" s="32" t="n">
        <v>11800.158</v>
      </c>
      <c r="BF227" s="32" t="n">
        <v>4994.12</v>
      </c>
      <c r="BG227" s="32" t="n">
        <v>0.588415620365801</v>
      </c>
      <c r="BH227" s="32" t="n">
        <f aca="false">10^BA227</f>
        <v>0.659598848765704</v>
      </c>
      <c r="BI227" s="32" t="n">
        <v>1.69947901685263</v>
      </c>
      <c r="BJ227" s="32" t="n">
        <f aca="false">1/BH227</f>
        <v>1.51607299174534</v>
      </c>
      <c r="BK227" s="33" t="n">
        <v>-0.013143273385</v>
      </c>
      <c r="BL227" s="33" t="n">
        <f aca="false">BK227-H227</f>
        <v>0.03645242239</v>
      </c>
      <c r="BM227" s="33" t="n">
        <v>-0.253773555312193</v>
      </c>
      <c r="BN227" s="33" t="n">
        <v>41187.955</v>
      </c>
      <c r="BO227" s="33" t="n">
        <v>40057.605</v>
      </c>
      <c r="BP227" s="33" t="n">
        <v>12649.973</v>
      </c>
      <c r="BQ227" s="33" t="n">
        <v>10360.368</v>
      </c>
      <c r="BR227" s="33" t="n">
        <v>0.970189849628185</v>
      </c>
      <c r="BS227" s="33" t="n">
        <f aca="false">10^BL227</f>
        <v>1.08755798750056</v>
      </c>
      <c r="BT227" s="33" t="n">
        <v>1.03072610003417</v>
      </c>
      <c r="BU227" s="33" t="n">
        <f aca="false">1/BS227</f>
        <v>0.919491200922735</v>
      </c>
      <c r="BV227" s="34" t="n">
        <v>-0.076888611185</v>
      </c>
      <c r="BW227" s="34" t="n">
        <f aca="false">BV227-H227</f>
        <v>-0.02729291541</v>
      </c>
      <c r="BX227" s="34" t="n">
        <v>-1.05502938432727</v>
      </c>
      <c r="BY227" s="34" t="n">
        <v>38194.99</v>
      </c>
      <c r="BZ227" s="34" t="n">
        <v>32108.97</v>
      </c>
      <c r="CA227" s="34" t="n">
        <v>12080.28</v>
      </c>
      <c r="CB227" s="34" t="n">
        <v>9261.9605</v>
      </c>
      <c r="CC227" s="34" t="n">
        <v>0.837744121050624</v>
      </c>
      <c r="CD227" s="34" t="n">
        <f aca="false">10^BW227</f>
        <v>0.939089715976113</v>
      </c>
      <c r="CE227" s="34" t="n">
        <v>1.19368190700746</v>
      </c>
      <c r="CF227" s="34" t="n">
        <f aca="false">1/CD227</f>
        <v>1.06486098504505</v>
      </c>
      <c r="CG227" s="40"/>
      <c r="CH227" s="29" t="n">
        <v>-0.9707842581</v>
      </c>
      <c r="CI227" s="29" t="n">
        <v>-18.133008903649</v>
      </c>
      <c r="CJ227" s="29" t="n">
        <v>26568.86</v>
      </c>
      <c r="CK227" s="29" t="n">
        <v>2857.1875</v>
      </c>
      <c r="CL227" s="29" t="n">
        <v>11189.1415</v>
      </c>
      <c r="CM227" s="29" t="n">
        <v>1652.7685</v>
      </c>
      <c r="CN227" s="29" t="n">
        <v>0.106958607921889</v>
      </c>
      <c r="CO227" s="29" t="n">
        <v>9.34941113603769</v>
      </c>
      <c r="CP227" s="30" t="n">
        <v>-1.073504838</v>
      </c>
      <c r="CQ227" s="30" t="n">
        <v>-19.1207563575547</v>
      </c>
      <c r="CR227" s="30" t="n">
        <v>26122.57</v>
      </c>
      <c r="CS227" s="30" t="n">
        <v>2210.22</v>
      </c>
      <c r="CT227" s="30" t="n">
        <v>12260.2665</v>
      </c>
      <c r="CU227" s="30" t="n">
        <v>1402.12065</v>
      </c>
      <c r="CV227" s="30" t="n">
        <v>0.0844296836468656</v>
      </c>
      <c r="CW227" s="30" t="n">
        <v>11.8441756122478</v>
      </c>
      <c r="CX227" s="31" t="n">
        <v>-0.80041594215</v>
      </c>
      <c r="CY227" s="31" t="n">
        <v>-16.0250735381391</v>
      </c>
      <c r="CZ227" s="31" t="n">
        <v>26498.795</v>
      </c>
      <c r="DA227" s="31" t="n">
        <v>4199.5775</v>
      </c>
      <c r="DB227" s="31" t="n">
        <v>11132.5165</v>
      </c>
      <c r="DC227" s="31" t="n">
        <v>1954.5375</v>
      </c>
      <c r="DD227" s="31" t="n">
        <v>0.158337600003307</v>
      </c>
      <c r="DE227" s="31" t="n">
        <v>6.31561928423266</v>
      </c>
      <c r="DF227" s="32" t="n">
        <v>-0.34492161245</v>
      </c>
      <c r="DG227" s="32" t="n">
        <v>-6.2288624842767</v>
      </c>
      <c r="DH227" s="32" t="n">
        <v>21694.885</v>
      </c>
      <c r="DI227" s="32" t="n">
        <v>9827.4735</v>
      </c>
      <c r="DJ227" s="32" t="n">
        <v>10306.129</v>
      </c>
      <c r="DK227" s="32" t="n">
        <v>4730.314</v>
      </c>
      <c r="DL227" s="32" t="n">
        <v>0.451937509024345</v>
      </c>
      <c r="DM227" s="32" t="n">
        <v>2.21269529532706</v>
      </c>
      <c r="DN227" s="40"/>
      <c r="DO227" s="36" t="n">
        <v>-1.1269329665</v>
      </c>
      <c r="DP227" s="36" t="n">
        <v>-19.5464801067738</v>
      </c>
      <c r="DQ227" s="36" t="n">
        <v>26056.355</v>
      </c>
      <c r="DR227" s="36" t="n">
        <v>1945.1775</v>
      </c>
      <c r="DS227" s="36" t="n">
        <v>11002.0185</v>
      </c>
      <c r="DT227" s="36" t="n">
        <v>820.1397</v>
      </c>
      <c r="DU227" s="36" t="n">
        <v>0.0746563981920266</v>
      </c>
      <c r="DV227" s="36" t="n">
        <v>13.3946992383407</v>
      </c>
    </row>
    <row r="228" customFormat="false" ht="14.25" hidden="false" customHeight="false" outlineLevel="0" collapsed="false">
      <c r="A228" s="25"/>
      <c r="B228" s="25" t="s">
        <v>884</v>
      </c>
      <c r="C228" s="26"/>
      <c r="D228" s="26" t="s">
        <v>885</v>
      </c>
      <c r="E228" s="26"/>
      <c r="F228" s="25" t="s">
        <v>886</v>
      </c>
      <c r="G228" s="39"/>
      <c r="H228" s="28" t="n">
        <v>-0.05130849704</v>
      </c>
      <c r="I228" s="28" t="n">
        <f aca="false">H228-H228</f>
        <v>0</v>
      </c>
      <c r="J228" s="28" t="n">
        <v>-0.509244613312547</v>
      </c>
      <c r="K228" s="28" t="n">
        <v>1819.2005</v>
      </c>
      <c r="L228" s="28" t="n">
        <v>1616.7205</v>
      </c>
      <c r="M228" s="28" t="n">
        <v>658.8454</v>
      </c>
      <c r="N228" s="28" t="n">
        <v>466.0379</v>
      </c>
      <c r="O228" s="28" t="n">
        <v>0.888569706411479</v>
      </c>
      <c r="P228" s="28" t="n">
        <f aca="false">10^I228</f>
        <v>1</v>
      </c>
      <c r="Q228" s="28" t="n">
        <v>1.12540411043106</v>
      </c>
      <c r="R228" s="28" t="n">
        <f aca="false">1/P228</f>
        <v>1</v>
      </c>
      <c r="S228" s="29" t="n">
        <v>-0.99566850125</v>
      </c>
      <c r="T228" s="29" t="n">
        <f aca="false">S228-H228</f>
        <v>-0.94436000421</v>
      </c>
      <c r="U228" s="29" t="n">
        <v>-21.3197286519752</v>
      </c>
      <c r="V228" s="29" t="n">
        <v>1582.9045</v>
      </c>
      <c r="W228" s="29" t="n">
        <v>160.58085</v>
      </c>
      <c r="X228" s="29" t="n">
        <v>1042.2952</v>
      </c>
      <c r="Y228" s="29" t="n">
        <v>97.13534</v>
      </c>
      <c r="Z228" s="29" t="n">
        <v>0.101002354700938</v>
      </c>
      <c r="AA228" s="29" t="n">
        <f aca="false">10^T228</f>
        <v>0.113668465143651</v>
      </c>
      <c r="AB228" s="29" t="n">
        <v>9.90075927398867</v>
      </c>
      <c r="AC228" s="29" t="n">
        <f aca="false">1/AA228</f>
        <v>8.79751476133884</v>
      </c>
      <c r="AD228" s="30" t="n">
        <v>-0.93659372365</v>
      </c>
      <c r="AE228" s="30" t="n">
        <f aca="false">AD228-H228</f>
        <v>-0.88528522661</v>
      </c>
      <c r="AF228" s="30" t="n">
        <v>-20.3669512886383</v>
      </c>
      <c r="AG228" s="30" t="n">
        <v>1927.2615</v>
      </c>
      <c r="AH228" s="30" t="n">
        <v>222.0475</v>
      </c>
      <c r="AI228" s="30" t="n">
        <v>532.0965</v>
      </c>
      <c r="AJ228" s="30" t="n">
        <v>106.24081</v>
      </c>
      <c r="AK228" s="30" t="n">
        <v>0.115719427488974</v>
      </c>
      <c r="AL228" s="30" t="n">
        <f aca="false">10^AE228</f>
        <v>0.130231119352821</v>
      </c>
      <c r="AM228" s="30" t="n">
        <v>8.64159131875484</v>
      </c>
      <c r="AN228" s="30" t="n">
        <f aca="false">1/AL228</f>
        <v>7.67865626103398</v>
      </c>
      <c r="AO228" s="31" t="n">
        <v>-0.63651815495</v>
      </c>
      <c r="AP228" s="31" t="n">
        <f aca="false">AO228-H228</f>
        <v>-0.58520965791</v>
      </c>
      <c r="AQ228" s="31" t="n">
        <v>-19.0814104884367</v>
      </c>
      <c r="AR228" s="31" t="n">
        <v>1580.068</v>
      </c>
      <c r="AS228" s="31" t="n">
        <v>364.5095</v>
      </c>
      <c r="AT228" s="31" t="n">
        <v>586.56365</v>
      </c>
      <c r="AU228" s="31" t="n">
        <v>153.0608</v>
      </c>
      <c r="AV228" s="31" t="n">
        <v>0.230930792016989</v>
      </c>
      <c r="AW228" s="31" t="n">
        <f aca="false">10^AP228</f>
        <v>0.25989046256102</v>
      </c>
      <c r="AX228" s="31" t="n">
        <v>4.33030169457191</v>
      </c>
      <c r="AY228" s="31" t="n">
        <f aca="false">1/AW228</f>
        <v>3.84777490541889</v>
      </c>
      <c r="AZ228" s="32" t="n">
        <v>-0.1559891613</v>
      </c>
      <c r="BA228" s="32" t="n">
        <f aca="false">AZ228-H228</f>
        <v>-0.10468066426</v>
      </c>
      <c r="BB228" s="32" t="n">
        <v>-2.65045837043252</v>
      </c>
      <c r="BC228" s="32" t="n">
        <v>1822.559</v>
      </c>
      <c r="BD228" s="32" t="n">
        <v>1272.108</v>
      </c>
      <c r="BE228" s="32" t="n">
        <v>552.14265</v>
      </c>
      <c r="BF228" s="32" t="n">
        <v>327.179</v>
      </c>
      <c r="BG228" s="32" t="n">
        <v>0.698249830101012</v>
      </c>
      <c r="BH228" s="32" t="n">
        <f aca="false">10^BA228</f>
        <v>0.785813228903469</v>
      </c>
      <c r="BI228" s="32" t="n">
        <v>1.43215215656456</v>
      </c>
      <c r="BJ228" s="32" t="n">
        <f aca="false">1/BH228</f>
        <v>1.27256702129514</v>
      </c>
      <c r="BK228" s="33" t="n">
        <v>0.08070518469</v>
      </c>
      <c r="BL228" s="33" t="n">
        <f aca="false">BK228-H228</f>
        <v>0.13201368173</v>
      </c>
      <c r="BM228" s="33" t="n">
        <v>-0.979439940019339</v>
      </c>
      <c r="BN228" s="33" t="n">
        <v>1780.4785</v>
      </c>
      <c r="BO228" s="33" t="n">
        <v>2143.9445</v>
      </c>
      <c r="BP228" s="33" t="n">
        <v>579.2023</v>
      </c>
      <c r="BQ228" s="33" t="n">
        <v>613.0523</v>
      </c>
      <c r="BR228" s="33" t="n">
        <v>1.20421819457144</v>
      </c>
      <c r="BS228" s="33" t="n">
        <f aca="false">10^BL228</f>
        <v>1.35523210602658</v>
      </c>
      <c r="BT228" s="33" t="n">
        <v>0.830414292449616</v>
      </c>
      <c r="BU228" s="33" t="n">
        <f aca="false">1/BS228</f>
        <v>0.737880984041851</v>
      </c>
      <c r="BV228" s="34" t="n">
        <v>0.05753305982</v>
      </c>
      <c r="BW228" s="34" t="n">
        <f aca="false">BV228-H228</f>
        <v>0.10884155686</v>
      </c>
      <c r="BX228" s="34" t="n">
        <v>-0.610510115204821</v>
      </c>
      <c r="BY228" s="34" t="n">
        <v>1653.131</v>
      </c>
      <c r="BZ228" s="34" t="n">
        <v>1887.623</v>
      </c>
      <c r="CA228" s="34" t="n">
        <v>564.14395</v>
      </c>
      <c r="CB228" s="34" t="n">
        <v>604.1914</v>
      </c>
      <c r="CC228" s="34" t="n">
        <v>1.14165020720549</v>
      </c>
      <c r="CD228" s="34" t="n">
        <f aca="false">10^BW228</f>
        <v>1.28481783586353</v>
      </c>
      <c r="CE228" s="34" t="n">
        <v>0.875925037010925</v>
      </c>
      <c r="CF228" s="34" t="n">
        <f aca="false">1/CD228</f>
        <v>0.778320452975262</v>
      </c>
      <c r="CG228" s="40"/>
      <c r="CH228" s="29" t="n">
        <v>-0.481155923</v>
      </c>
      <c r="CI228" s="29" t="n">
        <v>-6.56525252515703</v>
      </c>
      <c r="CJ228" s="29" t="n">
        <v>1399.2535</v>
      </c>
      <c r="CK228" s="29" t="n">
        <v>462.46705</v>
      </c>
      <c r="CL228" s="29" t="n">
        <v>739.5923</v>
      </c>
      <c r="CM228" s="29" t="n">
        <v>462.25795</v>
      </c>
      <c r="CN228" s="29" t="n">
        <v>0.330250951079795</v>
      </c>
      <c r="CO228" s="29" t="n">
        <v>3.02800036375484</v>
      </c>
      <c r="CP228" s="30" t="n">
        <v>-0.4923379234</v>
      </c>
      <c r="CQ228" s="30" t="n">
        <v>-8.42866910551298</v>
      </c>
      <c r="CR228" s="30" t="n">
        <v>1286.4045</v>
      </c>
      <c r="CS228" s="30" t="n">
        <v>417.57925</v>
      </c>
      <c r="CT228" s="30" t="n">
        <v>803.7525</v>
      </c>
      <c r="CU228" s="30" t="n">
        <v>392.0513</v>
      </c>
      <c r="CV228" s="30" t="n">
        <v>0.321856346090705</v>
      </c>
      <c r="CW228" s="30" t="n">
        <v>3.10697617786968</v>
      </c>
      <c r="CX228" s="31" t="n">
        <v>-0.46832595375</v>
      </c>
      <c r="CY228" s="31" t="n">
        <v>-8.86905101885503</v>
      </c>
      <c r="CZ228" s="31" t="n">
        <v>1493.4985</v>
      </c>
      <c r="DA228" s="31" t="n">
        <v>508.12435</v>
      </c>
      <c r="DB228" s="31" t="n">
        <v>702.40515</v>
      </c>
      <c r="DC228" s="31" t="n">
        <v>379.38795</v>
      </c>
      <c r="DD228" s="31" t="n">
        <v>0.340152796869056</v>
      </c>
      <c r="DE228" s="31" t="n">
        <v>2.93985529210556</v>
      </c>
      <c r="DF228" s="32" t="n">
        <v>-0.2509377137</v>
      </c>
      <c r="DG228" s="32" t="n">
        <v>-3.53865456918024</v>
      </c>
      <c r="DH228" s="32" t="n">
        <v>1346.0535</v>
      </c>
      <c r="DI228" s="32" t="n">
        <v>756.2372</v>
      </c>
      <c r="DJ228" s="32" t="n">
        <v>731.77815</v>
      </c>
      <c r="DK228" s="32" t="n">
        <v>555.79355</v>
      </c>
      <c r="DL228" s="32" t="n">
        <v>0.561128447026384</v>
      </c>
      <c r="DM228" s="32" t="n">
        <v>1.78212315789611</v>
      </c>
      <c r="DN228" s="40"/>
      <c r="DO228" s="36" t="n">
        <v>-0.4333741665</v>
      </c>
      <c r="DP228" s="36" t="n">
        <v>-7.08204764527414</v>
      </c>
      <c r="DQ228" s="36" t="n">
        <v>1384.16</v>
      </c>
      <c r="DR228" s="36" t="n">
        <v>528.1406</v>
      </c>
      <c r="DS228" s="36" t="n">
        <v>750.4159</v>
      </c>
      <c r="DT228" s="36" t="n">
        <v>329.0155</v>
      </c>
      <c r="DU228" s="36" t="n">
        <v>0.368659842745342</v>
      </c>
      <c r="DV228" s="36" t="n">
        <v>2.71252760418163</v>
      </c>
    </row>
    <row r="229" customFormat="false" ht="14.25" hidden="false" customHeight="false" outlineLevel="0" collapsed="false">
      <c r="A229" s="25"/>
      <c r="B229" s="25" t="s">
        <v>887</v>
      </c>
      <c r="C229" s="26"/>
      <c r="D229" s="26" t="s">
        <v>888</v>
      </c>
      <c r="E229" s="26"/>
      <c r="F229" s="25" t="s">
        <v>889</v>
      </c>
      <c r="G229" s="39"/>
      <c r="H229" s="28" t="n">
        <v>-0.114343117365</v>
      </c>
      <c r="I229" s="28" t="n">
        <f aca="false">H229-H229</f>
        <v>0</v>
      </c>
      <c r="J229" s="28" t="n">
        <v>-0.622263059334268</v>
      </c>
      <c r="K229" s="28" t="n">
        <v>272.9642</v>
      </c>
      <c r="L229" s="28" t="n">
        <v>210.1851</v>
      </c>
      <c r="M229" s="28" t="n">
        <v>140.823</v>
      </c>
      <c r="N229" s="28" t="n">
        <v>109.57818</v>
      </c>
      <c r="O229" s="28" t="n">
        <v>0.768523023430887</v>
      </c>
      <c r="P229" s="28" t="n">
        <f aca="false">10^I229</f>
        <v>1</v>
      </c>
      <c r="Q229" s="28" t="n">
        <v>1.3011971919016</v>
      </c>
      <c r="R229" s="28" t="n">
        <f aca="false">1/P229</f>
        <v>1</v>
      </c>
      <c r="S229" s="29" t="n">
        <v>-0.61457104305</v>
      </c>
      <c r="T229" s="29" t="n">
        <f aca="false">S229-H229</f>
        <v>-0.500227925685</v>
      </c>
      <c r="U229" s="29" t="n">
        <v>-3.69611906320924</v>
      </c>
      <c r="V229" s="29" t="n">
        <v>366.84825</v>
      </c>
      <c r="W229" s="29" t="n">
        <v>88.752105</v>
      </c>
      <c r="X229" s="29" t="n">
        <v>275.99365</v>
      </c>
      <c r="Y229" s="29" t="n">
        <v>75.582895</v>
      </c>
      <c r="Z229" s="29" t="n">
        <v>0.242900806589964</v>
      </c>
      <c r="AA229" s="29" t="n">
        <f aca="false">10^T229</f>
        <v>0.316061847445495</v>
      </c>
      <c r="AB229" s="29" t="n">
        <v>4.11690687255758</v>
      </c>
      <c r="AC229" s="29" t="n">
        <f aca="false">1/AA229</f>
        <v>3.16393771688135</v>
      </c>
      <c r="AD229" s="30" t="n">
        <v>-0.66591527125</v>
      </c>
      <c r="AE229" s="30" t="n">
        <f aca="false">AD229-H229</f>
        <v>-0.551572153885</v>
      </c>
      <c r="AF229" s="30" t="n">
        <v>-3.68089354391942</v>
      </c>
      <c r="AG229" s="30" t="n">
        <v>384.6212</v>
      </c>
      <c r="AH229" s="30" t="n">
        <v>86.261965</v>
      </c>
      <c r="AI229" s="30" t="n">
        <v>142.0092</v>
      </c>
      <c r="AJ229" s="30" t="n">
        <v>70.06925</v>
      </c>
      <c r="AK229" s="30" t="n">
        <v>0.215816541570312</v>
      </c>
      <c r="AL229" s="30" t="n">
        <f aca="false">10^AE229</f>
        <v>0.280819877857205</v>
      </c>
      <c r="AM229" s="30" t="n">
        <v>4.63356512306173</v>
      </c>
      <c r="AN229" s="30" t="n">
        <f aca="false">1/AL229</f>
        <v>3.56100147763932</v>
      </c>
      <c r="AO229" s="31" t="n">
        <v>-0.56324542635</v>
      </c>
      <c r="AP229" s="31" t="n">
        <f aca="false">AO229-H229</f>
        <v>-0.448902308985</v>
      </c>
      <c r="AQ229" s="31" t="n">
        <v>-9.15797951778954</v>
      </c>
      <c r="AR229" s="31" t="n">
        <v>353.2865</v>
      </c>
      <c r="AS229" s="31" t="n">
        <v>96.46722</v>
      </c>
      <c r="AT229" s="31" t="n">
        <v>165.7426</v>
      </c>
      <c r="AU229" s="31" t="n">
        <v>79.951975</v>
      </c>
      <c r="AV229" s="31" t="n">
        <v>0.273372342144882</v>
      </c>
      <c r="AW229" s="31" t="n">
        <f aca="false">10^AP229</f>
        <v>0.355711323942485</v>
      </c>
      <c r="AX229" s="31" t="n">
        <v>3.65801453122138</v>
      </c>
      <c r="AY229" s="31" t="n">
        <f aca="false">1/AW229</f>
        <v>2.81126838728837</v>
      </c>
      <c r="AZ229" s="32" t="n">
        <v>-0.133035067695</v>
      </c>
      <c r="BA229" s="32" t="n">
        <f aca="false">AZ229-H229</f>
        <v>-0.01869195033</v>
      </c>
      <c r="BB229" s="32" t="n">
        <v>-1.26797448890668</v>
      </c>
      <c r="BC229" s="32" t="n">
        <v>295.5076</v>
      </c>
      <c r="BD229" s="32" t="n">
        <v>218.49285</v>
      </c>
      <c r="BE229" s="32" t="n">
        <v>124.7548</v>
      </c>
      <c r="BF229" s="32" t="n">
        <v>99.9143</v>
      </c>
      <c r="BG229" s="32" t="n">
        <v>0.73614765385744</v>
      </c>
      <c r="BH229" s="32" t="n">
        <f aca="false">10^BA229</f>
        <v>0.957873260024254</v>
      </c>
      <c r="BI229" s="32" t="n">
        <v>1.35842312987071</v>
      </c>
      <c r="BJ229" s="32" t="n">
        <f aca="false">1/BH229</f>
        <v>1.04397945086668</v>
      </c>
      <c r="BK229" s="33" t="n">
        <v>0.074038157815</v>
      </c>
      <c r="BL229" s="33" t="n">
        <f aca="false">BK229-H229</f>
        <v>0.18838127518</v>
      </c>
      <c r="BM229" s="33" t="n">
        <v>-0.787674934728794</v>
      </c>
      <c r="BN229" s="33" t="n">
        <v>287.7852</v>
      </c>
      <c r="BO229" s="33" t="n">
        <v>340.7824</v>
      </c>
      <c r="BP229" s="33" t="n">
        <v>128.80565</v>
      </c>
      <c r="BQ229" s="33" t="n">
        <v>141.82115</v>
      </c>
      <c r="BR229" s="33" t="n">
        <v>1.18587293630258</v>
      </c>
      <c r="BS229" s="33" t="n">
        <f aca="false">10^BL229</f>
        <v>1.54305453466902</v>
      </c>
      <c r="BT229" s="33" t="n">
        <v>0.843260664264664</v>
      </c>
      <c r="BU229" s="33" t="n">
        <f aca="false">1/BS229</f>
        <v>0.648065235241018</v>
      </c>
      <c r="BV229" s="34" t="n">
        <v>0.116834005225</v>
      </c>
      <c r="BW229" s="34" t="n">
        <f aca="false">BV229-H229</f>
        <v>0.23117712259</v>
      </c>
      <c r="BX229" s="34" t="n">
        <v>-0.651857772053605</v>
      </c>
      <c r="BY229" s="34" t="n">
        <v>254.36905</v>
      </c>
      <c r="BZ229" s="34" t="n">
        <v>334.8687</v>
      </c>
      <c r="CA229" s="34" t="n">
        <v>124.2178</v>
      </c>
      <c r="CB229" s="34" t="n">
        <v>146.58905</v>
      </c>
      <c r="CC229" s="34" t="n">
        <v>1.30868162690567</v>
      </c>
      <c r="CD229" s="34" t="n">
        <f aca="false">10^BW229</f>
        <v>1.70285285802288</v>
      </c>
      <c r="CE229" s="34" t="n">
        <v>0.76412779047297</v>
      </c>
      <c r="CF229" s="34" t="n">
        <f aca="false">1/CD229</f>
        <v>0.58724979982185</v>
      </c>
      <c r="CG229" s="40"/>
      <c r="CH229" s="29" t="n">
        <v>-0.1705828295</v>
      </c>
      <c r="CI229" s="29" t="n">
        <v>-1.15781972925883</v>
      </c>
      <c r="CJ229" s="29" t="n">
        <v>797.87485</v>
      </c>
      <c r="CK229" s="29" t="n">
        <v>538.00935</v>
      </c>
      <c r="CL229" s="29" t="n">
        <v>480.7895</v>
      </c>
      <c r="CM229" s="29" t="n">
        <v>507.72855</v>
      </c>
      <c r="CN229" s="29" t="n">
        <v>0.675176270764792</v>
      </c>
      <c r="CO229" s="29" t="n">
        <v>1.48109470563483</v>
      </c>
      <c r="CP229" s="30" t="n">
        <v>-0.1510056995</v>
      </c>
      <c r="CQ229" s="30" t="n">
        <v>-1.33026284884238</v>
      </c>
      <c r="CR229" s="30" t="n">
        <v>716.26785</v>
      </c>
      <c r="CS229" s="30" t="n">
        <v>506.11855</v>
      </c>
      <c r="CT229" s="30" t="n">
        <v>501.2359</v>
      </c>
      <c r="CU229" s="30" t="n">
        <v>441.8232</v>
      </c>
      <c r="CV229" s="30" t="n">
        <v>0.706308284906217</v>
      </c>
      <c r="CW229" s="30" t="n">
        <v>1.41581236036723</v>
      </c>
      <c r="CX229" s="31" t="n">
        <v>-0.154056762945</v>
      </c>
      <c r="CY229" s="31" t="n">
        <v>-1.75858131762424</v>
      </c>
      <c r="CZ229" s="31" t="n">
        <v>860.6529</v>
      </c>
      <c r="DA229" s="31" t="n">
        <v>605.9849</v>
      </c>
      <c r="DB229" s="31" t="n">
        <v>444.4545</v>
      </c>
      <c r="DC229" s="31" t="n">
        <v>408.48095</v>
      </c>
      <c r="DD229" s="31" t="n">
        <v>0.701363623143754</v>
      </c>
      <c r="DE229" s="31" t="n">
        <v>1.42579393484603</v>
      </c>
      <c r="DF229" s="32" t="n">
        <v>-0.079758234795</v>
      </c>
      <c r="DG229" s="32" t="n">
        <v>-0.611372454390113</v>
      </c>
      <c r="DH229" s="32" t="n">
        <v>802.97665</v>
      </c>
      <c r="DI229" s="32" t="n">
        <v>670.22135</v>
      </c>
      <c r="DJ229" s="32" t="n">
        <v>464.4722</v>
      </c>
      <c r="DK229" s="32" t="n">
        <v>506.24955</v>
      </c>
      <c r="DL229" s="32" t="n">
        <v>0.832226930386795</v>
      </c>
      <c r="DM229" s="32" t="n">
        <v>1.20159533834747</v>
      </c>
      <c r="DN229" s="40"/>
      <c r="DO229" s="36" t="n">
        <v>-0.111258795275</v>
      </c>
      <c r="DP229" s="36" t="n">
        <v>-0.947673514865861</v>
      </c>
      <c r="DQ229" s="36" t="n">
        <v>803.44795</v>
      </c>
      <c r="DR229" s="36" t="n">
        <v>628.3202</v>
      </c>
      <c r="DS229" s="36" t="n">
        <v>476.5785</v>
      </c>
      <c r="DT229" s="36" t="n">
        <v>352.6254</v>
      </c>
      <c r="DU229" s="36" t="n">
        <v>0.774000434932176</v>
      </c>
      <c r="DV229" s="36" t="n">
        <v>1.29198893807809</v>
      </c>
    </row>
    <row r="230" customFormat="false" ht="14.25" hidden="false" customHeight="false" outlineLevel="0" collapsed="false">
      <c r="A230" s="25"/>
      <c r="B230" s="25" t="s">
        <v>890</v>
      </c>
      <c r="C230" s="26"/>
      <c r="D230" s="26" t="s">
        <v>891</v>
      </c>
      <c r="E230" s="26"/>
      <c r="F230" s="25" t="s">
        <v>892</v>
      </c>
      <c r="G230" s="39"/>
      <c r="H230" s="28" t="n">
        <v>0.0777980102225</v>
      </c>
      <c r="I230" s="28" t="n">
        <f aca="false">H230-H230</f>
        <v>0</v>
      </c>
      <c r="J230" s="28" t="n">
        <v>-1.11854411549579</v>
      </c>
      <c r="K230" s="28" t="n">
        <v>6819.91875</v>
      </c>
      <c r="L230" s="28" t="n">
        <v>8207.02825</v>
      </c>
      <c r="M230" s="28" t="n">
        <v>2362.67725</v>
      </c>
      <c r="N230" s="28" t="n">
        <v>2027.9025</v>
      </c>
      <c r="O230" s="28" t="n">
        <v>1.19641617432684</v>
      </c>
      <c r="P230" s="28" t="n">
        <f aca="false">10^I230</f>
        <v>1</v>
      </c>
      <c r="Q230" s="28" t="n">
        <v>0.835829556184868</v>
      </c>
      <c r="R230" s="28" t="n">
        <f aca="false">1/P230</f>
        <v>1</v>
      </c>
      <c r="S230" s="29" t="n">
        <v>-0.3577079446</v>
      </c>
      <c r="T230" s="29" t="n">
        <f aca="false">S230-H230</f>
        <v>-0.4355059548225</v>
      </c>
      <c r="U230" s="29" t="n">
        <v>-9.74560334507216</v>
      </c>
      <c r="V230" s="29" t="n">
        <v>7095.49075</v>
      </c>
      <c r="W230" s="29" t="n">
        <v>3138.07325</v>
      </c>
      <c r="X230" s="29" t="n">
        <v>4554.9655</v>
      </c>
      <c r="Y230" s="29" t="n">
        <v>789.73505</v>
      </c>
      <c r="Z230" s="29" t="n">
        <v>0.438825701136814</v>
      </c>
      <c r="AA230" s="29" t="n">
        <f aca="false">10^T230</f>
        <v>0.366854664284439</v>
      </c>
      <c r="AB230" s="29" t="n">
        <v>2.27880909757432</v>
      </c>
      <c r="AC230" s="29" t="n">
        <f aca="false">1/AA230</f>
        <v>2.72587511446946</v>
      </c>
      <c r="AD230" s="30" t="n">
        <v>-0.3485306473</v>
      </c>
      <c r="AE230" s="30" t="n">
        <f aca="false">AD230-H230</f>
        <v>-0.4263286575225</v>
      </c>
      <c r="AF230" s="30" t="n">
        <v>-9.34800746776295</v>
      </c>
      <c r="AG230" s="30" t="n">
        <v>8091.59425</v>
      </c>
      <c r="AH230" s="30" t="n">
        <v>3641.714</v>
      </c>
      <c r="AI230" s="30" t="n">
        <v>2079.50275</v>
      </c>
      <c r="AJ230" s="30" t="n">
        <v>904.373425</v>
      </c>
      <c r="AK230" s="30" t="n">
        <v>0.448197420477824</v>
      </c>
      <c r="AL230" s="30" t="n">
        <f aca="false">10^AE230</f>
        <v>0.374689344303653</v>
      </c>
      <c r="AM230" s="30" t="n">
        <v>2.23115965043685</v>
      </c>
      <c r="AN230" s="30" t="n">
        <f aca="false">1/AL230</f>
        <v>2.66887760541593</v>
      </c>
      <c r="AO230" s="31" t="n">
        <v>-0.351313696425</v>
      </c>
      <c r="AP230" s="31" t="n">
        <f aca="false">AO230-H230</f>
        <v>-0.4291117066475</v>
      </c>
      <c r="AQ230" s="31" t="n">
        <v>-9.61866618427409</v>
      </c>
      <c r="AR230" s="31" t="n">
        <v>7058.44625</v>
      </c>
      <c r="AS230" s="31" t="n">
        <v>3159.64775</v>
      </c>
      <c r="AT230" s="31" t="n">
        <v>2486.3865</v>
      </c>
      <c r="AU230" s="31" t="n">
        <v>870.5246</v>
      </c>
      <c r="AV230" s="31" t="n">
        <v>0.445334461453525</v>
      </c>
      <c r="AW230" s="31" t="n">
        <f aca="false">10^AP230</f>
        <v>0.372295934188889</v>
      </c>
      <c r="AX230" s="31" t="n">
        <v>2.24550329371795</v>
      </c>
      <c r="AY230" s="31" t="n">
        <f aca="false">1/AW230</f>
        <v>2.68603524284699</v>
      </c>
      <c r="AZ230" s="32" t="n">
        <v>-0.19597162025</v>
      </c>
      <c r="BA230" s="32" t="n">
        <f aca="false">AZ230-H230</f>
        <v>-0.2737696304725</v>
      </c>
      <c r="BB230" s="32" t="n">
        <v>-3.92380247053367</v>
      </c>
      <c r="BC230" s="32" t="n">
        <v>7547.7785</v>
      </c>
      <c r="BD230" s="32" t="n">
        <v>4812.24525</v>
      </c>
      <c r="BE230" s="32" t="n">
        <v>2176.24725</v>
      </c>
      <c r="BF230" s="32" t="n">
        <v>1060.8534</v>
      </c>
      <c r="BG230" s="32" t="n">
        <v>0.636837134810296</v>
      </c>
      <c r="BH230" s="32" t="n">
        <f aca="false">10^BA230</f>
        <v>0.532390588539974</v>
      </c>
      <c r="BI230" s="32" t="n">
        <v>1.57026018951908</v>
      </c>
      <c r="BJ230" s="32" t="n">
        <f aca="false">1/BH230</f>
        <v>1.87832020611483</v>
      </c>
      <c r="BK230" s="33" t="n">
        <v>-0.058363069345</v>
      </c>
      <c r="BL230" s="33" t="n">
        <f aca="false">BK230-H230</f>
        <v>-0.1361610795675</v>
      </c>
      <c r="BM230" s="33" t="n">
        <v>-0.740342647460835</v>
      </c>
      <c r="BN230" s="33" t="n">
        <v>7647.691</v>
      </c>
      <c r="BO230" s="33" t="n">
        <v>6723.21775</v>
      </c>
      <c r="BP230" s="33" t="n">
        <v>2395.69775</v>
      </c>
      <c r="BQ230" s="33" t="n">
        <v>1749.886</v>
      </c>
      <c r="BR230" s="33" t="n">
        <v>0.87425259616221</v>
      </c>
      <c r="BS230" s="33" t="n">
        <f aca="false">10^BL230</f>
        <v>0.730867954711918</v>
      </c>
      <c r="BT230" s="33" t="n">
        <v>1.14383417834822</v>
      </c>
      <c r="BU230" s="33" t="n">
        <f aca="false">1/BS230</f>
        <v>1.36823620949993</v>
      </c>
      <c r="BV230" s="34" t="n">
        <v>-0.1380132522175</v>
      </c>
      <c r="BW230" s="34" t="n">
        <f aca="false">BV230-H230</f>
        <v>-0.21581126244</v>
      </c>
      <c r="BX230" s="34" t="n">
        <v>-2.28995023297485</v>
      </c>
      <c r="BY230" s="34" t="n">
        <v>6969.7255</v>
      </c>
      <c r="BZ230" s="34" t="n">
        <v>5093.41775</v>
      </c>
      <c r="CA230" s="34" t="n">
        <v>2266.41275</v>
      </c>
      <c r="CB230" s="34" t="n">
        <v>1467.15125</v>
      </c>
      <c r="CC230" s="34" t="n">
        <v>0.727757597141809</v>
      </c>
      <c r="CD230" s="34" t="n">
        <f aca="false">10^BW230</f>
        <v>0.608399344633351</v>
      </c>
      <c r="CE230" s="34" t="n">
        <v>1.3740839036616</v>
      </c>
      <c r="CF230" s="34" t="n">
        <f aca="false">1/CD230</f>
        <v>1.64365726035199</v>
      </c>
      <c r="CG230" s="40"/>
      <c r="CH230" s="29" t="n">
        <v>-0.43684602485</v>
      </c>
      <c r="CI230" s="29" t="n">
        <v>-8.17176630377306</v>
      </c>
      <c r="CJ230" s="29" t="n">
        <v>4846.36175</v>
      </c>
      <c r="CK230" s="29" t="n">
        <v>1778.4665</v>
      </c>
      <c r="CL230" s="29" t="n">
        <v>2062.17125</v>
      </c>
      <c r="CM230" s="29" t="n">
        <v>1114.896525</v>
      </c>
      <c r="CN230" s="29" t="n">
        <v>0.365724432894334</v>
      </c>
      <c r="CO230" s="29" t="n">
        <v>2.73429913360184</v>
      </c>
      <c r="CP230" s="30" t="n">
        <v>-0.477798602975</v>
      </c>
      <c r="CQ230" s="30" t="n">
        <v>-9.20554005223787</v>
      </c>
      <c r="CR230" s="30" t="n">
        <v>4223.03075</v>
      </c>
      <c r="CS230" s="30" t="n">
        <v>1438.97225</v>
      </c>
      <c r="CT230" s="30" t="n">
        <v>2137.518</v>
      </c>
      <c r="CU230" s="30" t="n">
        <v>796.047875</v>
      </c>
      <c r="CV230" s="30" t="n">
        <v>0.332813854543201</v>
      </c>
      <c r="CW230" s="30" t="n">
        <v>3.00468260665572</v>
      </c>
      <c r="CX230" s="31" t="n">
        <v>-0.5138576369</v>
      </c>
      <c r="CY230" s="31" t="n">
        <v>-10.4177714091967</v>
      </c>
      <c r="CZ230" s="31" t="n">
        <v>4933.8795</v>
      </c>
      <c r="DA230" s="31" t="n">
        <v>1503.44075</v>
      </c>
      <c r="DB230" s="31" t="n">
        <v>1969.90575</v>
      </c>
      <c r="DC230" s="31" t="n">
        <v>840.499925</v>
      </c>
      <c r="DD230" s="31" t="n">
        <v>0.306296731948457</v>
      </c>
      <c r="DE230" s="31" t="n">
        <v>3.26480793196408</v>
      </c>
      <c r="DF230" s="32" t="n">
        <v>-0.3029052861</v>
      </c>
      <c r="DG230" s="32" t="n">
        <v>-5.10720595580645</v>
      </c>
      <c r="DH230" s="32" t="n">
        <v>4215.275</v>
      </c>
      <c r="DI230" s="32" t="n">
        <v>2089.643</v>
      </c>
      <c r="DJ230" s="32" t="n">
        <v>1851.69125</v>
      </c>
      <c r="DK230" s="32" t="n">
        <v>1232.959375</v>
      </c>
      <c r="DL230" s="32" t="n">
        <v>0.497845646711639</v>
      </c>
      <c r="DM230" s="32" t="n">
        <v>2.00865470373234</v>
      </c>
      <c r="DN230" s="40"/>
      <c r="DO230" s="36" t="n">
        <v>-0.304844583875</v>
      </c>
      <c r="DP230" s="36" t="n">
        <v>-5.14162374233969</v>
      </c>
      <c r="DQ230" s="36" t="n">
        <v>4567.0525</v>
      </c>
      <c r="DR230" s="36" t="n">
        <v>2343.74025</v>
      </c>
      <c r="DS230" s="36" t="n">
        <v>1944.815</v>
      </c>
      <c r="DT230" s="36" t="n">
        <v>962.267375</v>
      </c>
      <c r="DU230" s="36" t="n">
        <v>0.495627523769803</v>
      </c>
      <c r="DV230" s="36" t="n">
        <v>2.01764420263402</v>
      </c>
    </row>
    <row r="231" customFormat="false" ht="14.25" hidden="false" customHeight="false" outlineLevel="0" collapsed="false">
      <c r="A231" s="25"/>
      <c r="B231" s="25" t="s">
        <v>893</v>
      </c>
      <c r="C231" s="26"/>
      <c r="D231" s="26" t="s">
        <v>894</v>
      </c>
      <c r="E231" s="26"/>
      <c r="F231" s="25" t="s">
        <v>895</v>
      </c>
      <c r="G231" s="39"/>
      <c r="H231" s="28" t="n">
        <v>-0.062190053585</v>
      </c>
      <c r="I231" s="28" t="n">
        <f aca="false">H231-H231</f>
        <v>0</v>
      </c>
      <c r="J231" s="28" t="n">
        <v>-0.655335927762269</v>
      </c>
      <c r="K231" s="28" t="n">
        <v>1633.6775</v>
      </c>
      <c r="L231" s="28" t="n">
        <v>1414.132</v>
      </c>
      <c r="M231" s="28" t="n">
        <v>601.0326</v>
      </c>
      <c r="N231" s="28" t="n">
        <v>410.8954</v>
      </c>
      <c r="O231" s="28" t="n">
        <v>0.866582563627931</v>
      </c>
      <c r="P231" s="28" t="n">
        <f aca="false">10^I231</f>
        <v>1</v>
      </c>
      <c r="Q231" s="28" t="n">
        <v>1.15395813621442</v>
      </c>
      <c r="R231" s="28" t="n">
        <f aca="false">1/P231</f>
        <v>1</v>
      </c>
      <c r="S231" s="29" t="n">
        <v>-0.4541705036</v>
      </c>
      <c r="T231" s="29" t="n">
        <f aca="false">S231-H231</f>
        <v>-0.391980450015</v>
      </c>
      <c r="U231" s="29" t="n">
        <v>-11.2396050745559</v>
      </c>
      <c r="V231" s="29" t="n">
        <v>1828.8435</v>
      </c>
      <c r="W231" s="29" t="n">
        <v>637.8063</v>
      </c>
      <c r="X231" s="29" t="n">
        <v>1287.81835</v>
      </c>
      <c r="Y231" s="29" t="n">
        <v>209.85965</v>
      </c>
      <c r="Z231" s="29" t="n">
        <v>0.351422445324316</v>
      </c>
      <c r="AA231" s="29" t="n">
        <f aca="false">10^T231</f>
        <v>0.405526790030362</v>
      </c>
      <c r="AB231" s="29" t="n">
        <v>2.8455780594126</v>
      </c>
      <c r="AC231" s="29" t="n">
        <f aca="false">1/AA231</f>
        <v>2.46592832972917</v>
      </c>
      <c r="AD231" s="30" t="n">
        <v>-0.40054637955</v>
      </c>
      <c r="AE231" s="30" t="n">
        <f aca="false">AD231-H231</f>
        <v>-0.338356325965</v>
      </c>
      <c r="AF231" s="30" t="n">
        <v>-9.09853137773025</v>
      </c>
      <c r="AG231" s="30" t="n">
        <v>2124.7215</v>
      </c>
      <c r="AH231" s="30" t="n">
        <v>833.2322</v>
      </c>
      <c r="AI231" s="30" t="n">
        <v>591.0761</v>
      </c>
      <c r="AJ231" s="30" t="n">
        <v>256.1813</v>
      </c>
      <c r="AK231" s="30" t="n">
        <v>0.397606632657554</v>
      </c>
      <c r="AL231" s="30" t="n">
        <f aca="false">10^AE231</f>
        <v>0.458821408768003</v>
      </c>
      <c r="AM231" s="30" t="n">
        <v>2.51504858788728</v>
      </c>
      <c r="AN231" s="30" t="n">
        <f aca="false">1/AL231</f>
        <v>2.17949725294017</v>
      </c>
      <c r="AO231" s="31" t="n">
        <v>-0.22480139355</v>
      </c>
      <c r="AP231" s="31" t="n">
        <f aca="false">AO231-H231</f>
        <v>-0.162611339965</v>
      </c>
      <c r="AQ231" s="31" t="n">
        <v>-4.71120325746672</v>
      </c>
      <c r="AR231" s="31" t="n">
        <v>1848.0965</v>
      </c>
      <c r="AS231" s="31" t="n">
        <v>1099.2155</v>
      </c>
      <c r="AT231" s="31" t="n">
        <v>680.1506</v>
      </c>
      <c r="AU231" s="31" t="n">
        <v>352.60455</v>
      </c>
      <c r="AV231" s="31" t="n">
        <v>0.595934607037296</v>
      </c>
      <c r="AW231" s="31" t="n">
        <f aca="false">10^AP231</f>
        <v>0.687683588442431</v>
      </c>
      <c r="AX231" s="31" t="n">
        <v>1.67803646271111</v>
      </c>
      <c r="AY231" s="31" t="n">
        <f aca="false">1/AW231</f>
        <v>1.45415713971734</v>
      </c>
      <c r="AZ231" s="32" t="n">
        <v>-0.15512858645</v>
      </c>
      <c r="BA231" s="32" t="n">
        <f aca="false">AZ231-H231</f>
        <v>-0.092938532865</v>
      </c>
      <c r="BB231" s="32" t="n">
        <v>-2.63063363563763</v>
      </c>
      <c r="BC231" s="32" t="n">
        <v>1884.2965</v>
      </c>
      <c r="BD231" s="32" t="n">
        <v>1317.8605</v>
      </c>
      <c r="BE231" s="32" t="n">
        <v>568.67645</v>
      </c>
      <c r="BF231" s="32" t="n">
        <v>335.1704</v>
      </c>
      <c r="BG231" s="32" t="n">
        <v>0.699634816586725</v>
      </c>
      <c r="BH231" s="32" t="n">
        <f aca="false">10^BA231</f>
        <v>0.807349288979134</v>
      </c>
      <c r="BI231" s="32" t="n">
        <v>1.42931708984789</v>
      </c>
      <c r="BJ231" s="32" t="n">
        <f aca="false">1/BH231</f>
        <v>1.2386212679576</v>
      </c>
      <c r="BK231" s="33" t="n">
        <v>-0.0882865183</v>
      </c>
      <c r="BL231" s="33" t="n">
        <f aca="false">BK231-H231</f>
        <v>-0.026096464715</v>
      </c>
      <c r="BM231" s="33" t="n">
        <v>-1.12390398303488</v>
      </c>
      <c r="BN231" s="33" t="n">
        <v>1843.705</v>
      </c>
      <c r="BO231" s="33" t="n">
        <v>1501.1555</v>
      </c>
      <c r="BP231" s="33" t="n">
        <v>601.327</v>
      </c>
      <c r="BQ231" s="33" t="n">
        <v>442.9842</v>
      </c>
      <c r="BR231" s="33" t="n">
        <v>0.816043822880274</v>
      </c>
      <c r="BS231" s="33" t="n">
        <f aca="false">10^BL231</f>
        <v>0.94168040892021</v>
      </c>
      <c r="BT231" s="33" t="n">
        <v>1.22542438526211</v>
      </c>
      <c r="BU231" s="33" t="n">
        <f aca="false">1/BS231</f>
        <v>1.06193140531262</v>
      </c>
      <c r="BV231" s="34" t="n">
        <v>-0.089624219145</v>
      </c>
      <c r="BW231" s="34" t="n">
        <f aca="false">BV231-H231</f>
        <v>-0.02743416556</v>
      </c>
      <c r="BX231" s="34" t="n">
        <v>-1.0989258874823</v>
      </c>
      <c r="BY231" s="34" t="n">
        <v>1867.07</v>
      </c>
      <c r="BZ231" s="34" t="n">
        <v>1524.48</v>
      </c>
      <c r="CA231" s="34" t="n">
        <v>628.49575</v>
      </c>
      <c r="CB231" s="34" t="n">
        <v>505.8033</v>
      </c>
      <c r="CC231" s="34" t="n">
        <v>0.813534136273231</v>
      </c>
      <c r="CD231" s="34" t="n">
        <f aca="false">10^BW231</f>
        <v>0.938784335640665</v>
      </c>
      <c r="CE231" s="34" t="n">
        <v>1.22920471976869</v>
      </c>
      <c r="CF231" s="34" t="n">
        <f aca="false">1/CD231</f>
        <v>1.0652073772807</v>
      </c>
      <c r="CG231" s="40"/>
      <c r="CH231" s="29" t="n">
        <v>-0.18100657565</v>
      </c>
      <c r="CI231" s="29" t="n">
        <v>-1.94533360243022</v>
      </c>
      <c r="CJ231" s="29" t="n">
        <v>1567.0465</v>
      </c>
      <c r="CK231" s="29" t="n">
        <v>1053.39955</v>
      </c>
      <c r="CL231" s="29" t="n">
        <v>830.73475</v>
      </c>
      <c r="CM231" s="29" t="n">
        <v>736.89925</v>
      </c>
      <c r="CN231" s="29" t="n">
        <v>0.659163914772106</v>
      </c>
      <c r="CO231" s="29" t="n">
        <v>1.51707333728323</v>
      </c>
      <c r="CP231" s="30" t="n">
        <v>-0.1740994211</v>
      </c>
      <c r="CQ231" s="30" t="n">
        <v>-2.06853574566992</v>
      </c>
      <c r="CR231" s="30" t="n">
        <v>1624.7215</v>
      </c>
      <c r="CS231" s="30" t="n">
        <v>1087.947</v>
      </c>
      <c r="CT231" s="30" t="n">
        <v>985.37605</v>
      </c>
      <c r="CU231" s="30" t="n">
        <v>734.41205</v>
      </c>
      <c r="CV231" s="30" t="n">
        <v>0.66973127327066</v>
      </c>
      <c r="CW231" s="30" t="n">
        <v>1.49313618746883</v>
      </c>
      <c r="CX231" s="31" t="n">
        <v>-0.158880199</v>
      </c>
      <c r="CY231" s="31" t="n">
        <v>-1.86907106509402</v>
      </c>
      <c r="CZ231" s="31" t="n">
        <v>1616.615</v>
      </c>
      <c r="DA231" s="31" t="n">
        <v>1121.456</v>
      </c>
      <c r="DB231" s="31" t="n">
        <v>749.8144</v>
      </c>
      <c r="DC231" s="31" t="n">
        <v>649.6982</v>
      </c>
      <c r="DD231" s="31" t="n">
        <v>0.69361711529505</v>
      </c>
      <c r="DE231" s="31" t="n">
        <v>1.44171759598899</v>
      </c>
      <c r="DF231" s="32" t="n">
        <v>-0.1473959637</v>
      </c>
      <c r="DG231" s="32" t="n">
        <v>-1.63577392912747</v>
      </c>
      <c r="DH231" s="32" t="n">
        <v>1548.7785</v>
      </c>
      <c r="DI231" s="32" t="n">
        <v>1105.2665</v>
      </c>
      <c r="DJ231" s="32" t="n">
        <v>791.3346</v>
      </c>
      <c r="DK231" s="32" t="n">
        <v>717.49855</v>
      </c>
      <c r="DL231" s="32" t="n">
        <v>0.712203389620945</v>
      </c>
      <c r="DM231" s="32" t="n">
        <v>1.40409328932319</v>
      </c>
      <c r="DN231" s="40"/>
      <c r="DO231" s="36" t="n">
        <v>-0.2062115794</v>
      </c>
      <c r="DP231" s="36" t="n">
        <v>-2.66803296206148</v>
      </c>
      <c r="DQ231" s="36" t="n">
        <v>1502.993</v>
      </c>
      <c r="DR231" s="36" t="n">
        <v>946.80295</v>
      </c>
      <c r="DS231" s="36" t="n">
        <v>782.93085</v>
      </c>
      <c r="DT231" s="36" t="n">
        <v>454.59925</v>
      </c>
      <c r="DU231" s="36" t="n">
        <v>0.621997187019919</v>
      </c>
      <c r="DV231" s="36" t="n">
        <v>1.60772431269528</v>
      </c>
    </row>
    <row r="232" customFormat="false" ht="14.25" hidden="false" customHeight="false" outlineLevel="0" collapsed="false">
      <c r="A232" s="26"/>
      <c r="B232" s="25" t="s">
        <v>896</v>
      </c>
      <c r="C232" s="26"/>
      <c r="D232" s="26" t="s">
        <v>897</v>
      </c>
      <c r="E232" s="26" t="s">
        <v>898</v>
      </c>
      <c r="F232" s="26" t="s">
        <v>899</v>
      </c>
      <c r="G232" s="39"/>
      <c r="H232" s="28" t="n">
        <v>0.041540789385</v>
      </c>
      <c r="I232" s="28" t="n">
        <f aca="false">H232-H232</f>
        <v>0</v>
      </c>
      <c r="J232" s="28" t="n">
        <v>-1.09783965362024</v>
      </c>
      <c r="K232" s="28" t="n">
        <v>33770.41</v>
      </c>
      <c r="L232" s="28" t="n">
        <v>36943.28</v>
      </c>
      <c r="M232" s="28" t="n">
        <v>11235.209</v>
      </c>
      <c r="N232" s="28" t="n">
        <v>9021.2795</v>
      </c>
      <c r="O232" s="28" t="n">
        <v>1.10037518881355</v>
      </c>
      <c r="P232" s="28" t="n">
        <f aca="false">10^I232</f>
        <v>1</v>
      </c>
      <c r="Q232" s="28" t="n">
        <v>0.908780941415283</v>
      </c>
      <c r="R232" s="28" t="n">
        <f aca="false">1/P232</f>
        <v>1</v>
      </c>
      <c r="S232" s="29" t="n">
        <v>-0.258027076</v>
      </c>
      <c r="T232" s="29" t="n">
        <f aca="false">S232-H232</f>
        <v>-0.299567865385</v>
      </c>
      <c r="U232" s="29" t="n">
        <v>-6.1414666438063</v>
      </c>
      <c r="V232" s="29" t="n">
        <v>37899.205</v>
      </c>
      <c r="W232" s="29" t="n">
        <v>21011.51</v>
      </c>
      <c r="X232" s="29" t="n">
        <v>24012.73</v>
      </c>
      <c r="Y232" s="29" t="n">
        <v>4814.4545</v>
      </c>
      <c r="Z232" s="29" t="n">
        <v>0.552043021199451</v>
      </c>
      <c r="AA232" s="29" t="n">
        <f aca="false">10^T232</f>
        <v>0.501686176507374</v>
      </c>
      <c r="AB232" s="29" t="n">
        <v>1.8114530237648</v>
      </c>
      <c r="AC232" s="29" t="n">
        <f aca="false">1/AA232</f>
        <v>1.99327796305207</v>
      </c>
      <c r="AD232" s="30" t="n">
        <v>-0.4448209042</v>
      </c>
      <c r="AE232" s="30" t="n">
        <f aca="false">AD232-H232</f>
        <v>-0.486361693585</v>
      </c>
      <c r="AF232" s="30" t="n">
        <v>-13.2267578923231</v>
      </c>
      <c r="AG232" s="30" t="n">
        <v>50463.32</v>
      </c>
      <c r="AH232" s="30" t="n">
        <v>18537.8</v>
      </c>
      <c r="AI232" s="30" t="n">
        <v>12393.606</v>
      </c>
      <c r="AJ232" s="30" t="n">
        <v>4343.9585</v>
      </c>
      <c r="AK232" s="30" t="n">
        <v>0.359069978587111</v>
      </c>
      <c r="AL232" s="30" t="n">
        <f aca="false">10^AE232</f>
        <v>0.32631595317436</v>
      </c>
      <c r="AM232" s="30" t="n">
        <v>2.78497245560561</v>
      </c>
      <c r="AN232" s="30" t="n">
        <f aca="false">1/AL232</f>
        <v>3.06451459167757</v>
      </c>
      <c r="AO232" s="31" t="n">
        <v>-0.29447152165</v>
      </c>
      <c r="AP232" s="31" t="n">
        <f aca="false">AO232-H232</f>
        <v>-0.336012311035</v>
      </c>
      <c r="AQ232" s="31" t="n">
        <v>-7.48044396593159</v>
      </c>
      <c r="AR232" s="31" t="n">
        <v>40941.92</v>
      </c>
      <c r="AS232" s="31" t="n">
        <v>20941</v>
      </c>
      <c r="AT232" s="31" t="n">
        <v>14485.52</v>
      </c>
      <c r="AU232" s="31" t="n">
        <v>5340.482</v>
      </c>
      <c r="AV232" s="31" t="n">
        <v>0.507608023736889</v>
      </c>
      <c r="AW232" s="31" t="n">
        <f aca="false">10^AP232</f>
        <v>0.461304497681561</v>
      </c>
      <c r="AX232" s="31" t="n">
        <v>1.9700240209724</v>
      </c>
      <c r="AY232" s="31" t="n">
        <f aca="false">1/AW232</f>
        <v>2.16776555404474</v>
      </c>
      <c r="AZ232" s="32" t="n">
        <v>0.025773263994</v>
      </c>
      <c r="BA232" s="32" t="n">
        <f aca="false">AZ232-H232</f>
        <v>-0.015767525391</v>
      </c>
      <c r="BB232" s="32" t="n">
        <v>-0.322672838216505</v>
      </c>
      <c r="BC232" s="32" t="n">
        <v>39660.925</v>
      </c>
      <c r="BD232" s="32" t="n">
        <v>42079.33</v>
      </c>
      <c r="BE232" s="32" t="n">
        <v>11465.9375</v>
      </c>
      <c r="BF232" s="32" t="n">
        <v>8761.381</v>
      </c>
      <c r="BG232" s="32" t="n">
        <v>1.0611414129658</v>
      </c>
      <c r="BH232" s="32" t="n">
        <f aca="false">10^BA232</f>
        <v>0.964345092249807</v>
      </c>
      <c r="BI232" s="32" t="n">
        <v>0.942381465638101</v>
      </c>
      <c r="BJ232" s="32" t="n">
        <f aca="false">1/BH232</f>
        <v>1.03697318318592</v>
      </c>
      <c r="BK232" s="33" t="n">
        <v>0.11534492845</v>
      </c>
      <c r="BL232" s="33" t="n">
        <f aca="false">BK232-H232</f>
        <v>0.073804139065</v>
      </c>
      <c r="BM232" s="33" t="n">
        <v>-1.93045836248817</v>
      </c>
      <c r="BN232" s="33" t="n">
        <v>38384.835</v>
      </c>
      <c r="BO232" s="33" t="n">
        <v>50176.16</v>
      </c>
      <c r="BP232" s="33" t="n">
        <v>11630.0315</v>
      </c>
      <c r="BQ232" s="33" t="n">
        <v>12943.16</v>
      </c>
      <c r="BR232" s="33" t="n">
        <v>1.30420219995833</v>
      </c>
      <c r="BS232" s="33" t="n">
        <f aca="false">10^BL232</f>
        <v>1.18523410307401</v>
      </c>
      <c r="BT232" s="33" t="n">
        <v>0.766752272026494</v>
      </c>
      <c r="BU232" s="33" t="n">
        <f aca="false">1/BS232</f>
        <v>0.843715176104373</v>
      </c>
      <c r="BV232" s="34" t="n">
        <v>0.0341012081685</v>
      </c>
      <c r="BW232" s="34" t="n">
        <f aca="false">BV232-H232</f>
        <v>-0.0074395812165</v>
      </c>
      <c r="BX232" s="34" t="n">
        <v>-0.41225760901785</v>
      </c>
      <c r="BY232" s="34" t="n">
        <v>42548.845</v>
      </c>
      <c r="BZ232" s="34" t="n">
        <v>46323.645</v>
      </c>
      <c r="CA232" s="34" t="n">
        <v>13431.05</v>
      </c>
      <c r="CB232" s="34" t="n">
        <v>12984.355</v>
      </c>
      <c r="CC232" s="34" t="n">
        <v>1.08168599848769</v>
      </c>
      <c r="CD232" s="34" t="n">
        <f aca="false">10^BW232</f>
        <v>0.983015620021368</v>
      </c>
      <c r="CE232" s="34" t="n">
        <v>0.924482706994552</v>
      </c>
      <c r="CF232" s="34" t="n">
        <f aca="false">1/CD232</f>
        <v>1.01727783326399</v>
      </c>
      <c r="CG232" s="40"/>
      <c r="CH232" s="29" t="n">
        <v>-1.119265395</v>
      </c>
      <c r="CI232" s="29" t="n">
        <v>-19.420004057106</v>
      </c>
      <c r="CJ232" s="29" t="n">
        <v>18452.705</v>
      </c>
      <c r="CK232" s="29" t="n">
        <v>1398.811</v>
      </c>
      <c r="CL232" s="29" t="n">
        <v>7646.964</v>
      </c>
      <c r="CM232" s="29" t="n">
        <v>911.749</v>
      </c>
      <c r="CN232" s="29" t="n">
        <v>0.0759861787618247</v>
      </c>
      <c r="CO232" s="29" t="n">
        <v>13.1602880457307</v>
      </c>
      <c r="CP232" s="30" t="n">
        <v>-1.02381959</v>
      </c>
      <c r="CQ232" s="30" t="n">
        <v>-18.6683235047293</v>
      </c>
      <c r="CR232" s="30" t="n">
        <v>17884.755</v>
      </c>
      <c r="CS232" s="30" t="n">
        <v>1681.962</v>
      </c>
      <c r="CT232" s="30" t="n">
        <v>8325.684</v>
      </c>
      <c r="CU232" s="30" t="n">
        <v>1100.05955</v>
      </c>
      <c r="CV232" s="30" t="n">
        <v>0.0946630318810128</v>
      </c>
      <c r="CW232" s="30" t="n">
        <v>10.5637858848315</v>
      </c>
      <c r="CX232" s="31" t="n">
        <v>-0.74580553605</v>
      </c>
      <c r="CY232" s="31" t="n">
        <v>-15.1611423310183</v>
      </c>
      <c r="CZ232" s="31" t="n">
        <v>18838.725</v>
      </c>
      <c r="DA232" s="31" t="n">
        <v>3388.195</v>
      </c>
      <c r="DB232" s="31" t="n">
        <v>7863.508</v>
      </c>
      <c r="DC232" s="31" t="n">
        <v>1627.718</v>
      </c>
      <c r="DD232" s="31" t="n">
        <v>0.179553743428293</v>
      </c>
      <c r="DE232" s="31" t="n">
        <v>5.56936313833724</v>
      </c>
      <c r="DF232" s="32" t="n">
        <v>-0.1459377666</v>
      </c>
      <c r="DG232" s="32" t="n">
        <v>-1.69573853431129</v>
      </c>
      <c r="DH232" s="32" t="n">
        <v>15380.58</v>
      </c>
      <c r="DI232" s="32" t="n">
        <v>11022.536</v>
      </c>
      <c r="DJ232" s="32" t="n">
        <v>6888.259</v>
      </c>
      <c r="DK232" s="32" t="n">
        <v>5413.3275</v>
      </c>
      <c r="DL232" s="32" t="n">
        <v>0.714598719091241</v>
      </c>
      <c r="DM232" s="32" t="n">
        <v>1.39938677929861</v>
      </c>
      <c r="DN232" s="40"/>
      <c r="DO232" s="36" t="n">
        <v>-1.092717492</v>
      </c>
      <c r="DP232" s="36" t="n">
        <v>-19.2677618438467</v>
      </c>
      <c r="DQ232" s="36" t="n">
        <v>18324.35</v>
      </c>
      <c r="DR232" s="36" t="n">
        <v>1476.4405</v>
      </c>
      <c r="DS232" s="36" t="n">
        <v>7491.0355</v>
      </c>
      <c r="DT232" s="36" t="n">
        <v>651.7582</v>
      </c>
      <c r="DU232" s="36" t="n">
        <v>0.0807760306421453</v>
      </c>
      <c r="DV232" s="36" t="n">
        <v>12.3799101299024</v>
      </c>
    </row>
    <row r="233" customFormat="false" ht="14.25" hidden="false" customHeight="false" outlineLevel="0" collapsed="false">
      <c r="A233" s="26"/>
      <c r="B233" s="26" t="s">
        <v>900</v>
      </c>
      <c r="C233" s="26" t="s">
        <v>901</v>
      </c>
      <c r="D233" s="26" t="s">
        <v>897</v>
      </c>
      <c r="E233" s="26" t="s">
        <v>898</v>
      </c>
      <c r="F233" s="26" t="s">
        <v>899</v>
      </c>
      <c r="G233" s="39"/>
      <c r="H233" s="28" t="n">
        <v>0.0116776240305</v>
      </c>
      <c r="I233" s="28" t="n">
        <f aca="false">H233-H233</f>
        <v>0</v>
      </c>
      <c r="J233" s="28" t="n">
        <v>-0.179438836219712</v>
      </c>
      <c r="K233" s="28" t="n">
        <v>9721.7275</v>
      </c>
      <c r="L233" s="28" t="n">
        <v>10002.838</v>
      </c>
      <c r="M233" s="28" t="n">
        <v>3382.5405</v>
      </c>
      <c r="N233" s="28" t="n">
        <v>2472.723</v>
      </c>
      <c r="O233" s="28" t="n">
        <v>1.0272534867316</v>
      </c>
      <c r="P233" s="28" t="n">
        <f aca="false">10^I233</f>
        <v>1</v>
      </c>
      <c r="Q233" s="28" t="n">
        <v>0.97346956025595</v>
      </c>
      <c r="R233" s="28" t="n">
        <f aca="false">1/P233</f>
        <v>1</v>
      </c>
      <c r="S233" s="29" t="n">
        <v>-0.8031810557</v>
      </c>
      <c r="T233" s="29" t="n">
        <f aca="false">S233-H233</f>
        <v>-0.8148586797305</v>
      </c>
      <c r="U233" s="29" t="n">
        <v>-24.4084713820635</v>
      </c>
      <c r="V233" s="29" t="n">
        <v>9923.849</v>
      </c>
      <c r="W233" s="29" t="n">
        <v>1564.7985</v>
      </c>
      <c r="X233" s="29" t="n">
        <v>6606.7485</v>
      </c>
      <c r="Y233" s="29" t="n">
        <v>423.69645</v>
      </c>
      <c r="Z233" s="29" t="n">
        <v>0.157332681382269</v>
      </c>
      <c r="AA233" s="29" t="n">
        <f aca="false">10^T233</f>
        <v>0.153158576159087</v>
      </c>
      <c r="AB233" s="29" t="n">
        <v>6.35595854093603</v>
      </c>
      <c r="AC233" s="29" t="n">
        <f aca="false">1/AA233</f>
        <v>6.52918057269801</v>
      </c>
      <c r="AD233" s="30" t="n">
        <v>-1.0154305368</v>
      </c>
      <c r="AE233" s="30" t="n">
        <f aca="false">AD233-H233</f>
        <v>-1.0271081608305</v>
      </c>
      <c r="AF233" s="30" t="n">
        <v>-28.247669620065</v>
      </c>
      <c r="AG233" s="30" t="n">
        <v>12852.24</v>
      </c>
      <c r="AH233" s="30" t="n">
        <v>1241.5175</v>
      </c>
      <c r="AI233" s="30" t="n">
        <v>3171.25</v>
      </c>
      <c r="AJ233" s="30" t="n">
        <v>345.57755</v>
      </c>
      <c r="AK233" s="30" t="n">
        <v>0.0965093661298516</v>
      </c>
      <c r="AL233" s="30" t="n">
        <f aca="false">10^AE233</f>
        <v>0.093948930207007</v>
      </c>
      <c r="AM233" s="30" t="n">
        <v>10.3616886122174</v>
      </c>
      <c r="AN233" s="30" t="n">
        <f aca="false">1/AL233</f>
        <v>10.6440807553274</v>
      </c>
      <c r="AO233" s="31" t="n">
        <v>-0.58148935475</v>
      </c>
      <c r="AP233" s="31" t="n">
        <f aca="false">AO233-H233</f>
        <v>-0.5931669787805</v>
      </c>
      <c r="AQ233" s="31" t="n">
        <v>-18.2979604347084</v>
      </c>
      <c r="AR233" s="31" t="n">
        <v>9742.7595</v>
      </c>
      <c r="AS233" s="31" t="n">
        <v>2556.077</v>
      </c>
      <c r="AT233" s="31" t="n">
        <v>3413.734</v>
      </c>
      <c r="AU233" s="31" t="n">
        <v>729.11885</v>
      </c>
      <c r="AV233" s="31" t="n">
        <v>0.262126328918921</v>
      </c>
      <c r="AW233" s="31" t="n">
        <f aca="false">10^AP233</f>
        <v>0.255172002144208</v>
      </c>
      <c r="AX233" s="31" t="n">
        <v>3.81495443103433</v>
      </c>
      <c r="AY233" s="31" t="n">
        <f aca="false">1/AW233</f>
        <v>3.91892524100218</v>
      </c>
      <c r="AZ233" s="32" t="n">
        <v>0.0080120598085</v>
      </c>
      <c r="BA233" s="32" t="n">
        <f aca="false">AZ233-H233</f>
        <v>-0.003665564222</v>
      </c>
      <c r="BB233" s="32" t="n">
        <v>-0.119204891191937</v>
      </c>
      <c r="BC233" s="32" t="n">
        <v>11119.15</v>
      </c>
      <c r="BD233" s="32" t="n">
        <v>11303.19</v>
      </c>
      <c r="BE233" s="32" t="n">
        <v>3171.68</v>
      </c>
      <c r="BF233" s="32" t="n">
        <v>2458.6295</v>
      </c>
      <c r="BG233" s="32" t="n">
        <v>1.01861967344145</v>
      </c>
      <c r="BH233" s="32" t="n">
        <f aca="false">10^BA233</f>
        <v>0.991595245573107</v>
      </c>
      <c r="BI233" s="32" t="n">
        <v>0.981720681499757</v>
      </c>
      <c r="BJ233" s="32" t="n">
        <f aca="false">1/BH233</f>
        <v>1.00847599306715</v>
      </c>
      <c r="BK233" s="33" t="n">
        <v>0.117480675625</v>
      </c>
      <c r="BL233" s="33" t="n">
        <f aca="false">BK233-H233</f>
        <v>0.1058030515945</v>
      </c>
      <c r="BM233" s="33" t="n">
        <v>-1.7625941037565</v>
      </c>
      <c r="BN233" s="33" t="n">
        <v>10652.89</v>
      </c>
      <c r="BO233" s="33" t="n">
        <v>13969.045</v>
      </c>
      <c r="BP233" s="33" t="n">
        <v>3326.446</v>
      </c>
      <c r="BQ233" s="33" t="n">
        <v>3606.699</v>
      </c>
      <c r="BR233" s="33" t="n">
        <v>1.31063172317611</v>
      </c>
      <c r="BS233" s="33" t="n">
        <f aca="false">10^BL233</f>
        <v>1.27586008721774</v>
      </c>
      <c r="BT233" s="33" t="n">
        <v>0.762990840460247</v>
      </c>
      <c r="BU233" s="33" t="n">
        <f aca="false">1/BS233</f>
        <v>0.783785001207061</v>
      </c>
      <c r="BV233" s="34" t="n">
        <v>-0.019521066365</v>
      </c>
      <c r="BW233" s="34" t="n">
        <f aca="false">BV233-H233</f>
        <v>-0.0311986903955</v>
      </c>
      <c r="BX233" s="34" t="n">
        <v>-0.437585238209251</v>
      </c>
      <c r="BY233" s="34" t="n">
        <v>9538.128</v>
      </c>
      <c r="BZ233" s="34" t="n">
        <v>9140.564</v>
      </c>
      <c r="CA233" s="34" t="n">
        <v>3092.668</v>
      </c>
      <c r="CB233" s="34" t="n">
        <v>2639.7155</v>
      </c>
      <c r="CC233" s="34" t="n">
        <v>0.956046318862543</v>
      </c>
      <c r="CD233" s="34" t="n">
        <f aca="false">10^BW233</f>
        <v>0.930681989607439</v>
      </c>
      <c r="CE233" s="34" t="n">
        <v>1.04597442641665</v>
      </c>
      <c r="CF233" s="34" t="n">
        <f aca="false">1/CD233</f>
        <v>1.07448087656859</v>
      </c>
      <c r="CG233" s="40"/>
      <c r="CH233" s="29" t="n">
        <v>-0.70218244885</v>
      </c>
      <c r="CI233" s="29" t="n">
        <v>-14.2029814865988</v>
      </c>
      <c r="CJ233" s="29" t="n">
        <v>9955.654</v>
      </c>
      <c r="CK233" s="29" t="n">
        <v>2033.488</v>
      </c>
      <c r="CL233" s="29" t="n">
        <v>4530.122</v>
      </c>
      <c r="CM233" s="29" t="n">
        <v>1256.3815</v>
      </c>
      <c r="CN233" s="29" t="n">
        <v>0.198526072616955</v>
      </c>
      <c r="CO233" s="29" t="n">
        <v>5.03712175845761</v>
      </c>
      <c r="CP233" s="30" t="n">
        <v>-0.76409653315</v>
      </c>
      <c r="CQ233" s="30" t="n">
        <v>-15.3959734192858</v>
      </c>
      <c r="CR233" s="30" t="n">
        <v>11571.815</v>
      </c>
      <c r="CS233" s="30" t="n">
        <v>2009.2435</v>
      </c>
      <c r="CT233" s="30" t="n">
        <v>5681.2495</v>
      </c>
      <c r="CU233" s="30" t="n">
        <v>1311.12665</v>
      </c>
      <c r="CV233" s="30" t="n">
        <v>0.172148588781711</v>
      </c>
      <c r="CW233" s="30" t="n">
        <v>5.8089352174012</v>
      </c>
      <c r="CX233" s="31" t="n">
        <v>-0.5473952899</v>
      </c>
      <c r="CY233" s="31" t="n">
        <v>-11.2074289970853</v>
      </c>
      <c r="CZ233" s="31" t="n">
        <v>10816.02</v>
      </c>
      <c r="DA233" s="31" t="n">
        <v>3103.349</v>
      </c>
      <c r="DB233" s="31" t="n">
        <v>4593.588</v>
      </c>
      <c r="DC233" s="31" t="n">
        <v>1450.0385</v>
      </c>
      <c r="DD233" s="31" t="n">
        <v>0.283533716197674</v>
      </c>
      <c r="DE233" s="31" t="n">
        <v>3.52691741007204</v>
      </c>
      <c r="DF233" s="32" t="n">
        <v>-0.1494277229</v>
      </c>
      <c r="DG233" s="32" t="n">
        <v>-1.76160637186835</v>
      </c>
      <c r="DH233" s="32" t="n">
        <v>8745.178</v>
      </c>
      <c r="DI233" s="32" t="n">
        <v>6172.539</v>
      </c>
      <c r="DJ233" s="32" t="n">
        <v>4275.4555</v>
      </c>
      <c r="DK233" s="32" t="n">
        <v>3059.114</v>
      </c>
      <c r="DL233" s="32" t="n">
        <v>0.708879271281308</v>
      </c>
      <c r="DM233" s="32" t="n">
        <v>1.41067744609387</v>
      </c>
      <c r="DN233" s="40"/>
      <c r="DO233" s="36" t="n">
        <v>-0.78321515295</v>
      </c>
      <c r="DP233" s="36" t="n">
        <v>-15.4607737785754</v>
      </c>
      <c r="DQ233" s="36" t="n">
        <v>10561.455</v>
      </c>
      <c r="DR233" s="36" t="n">
        <v>1845.6395</v>
      </c>
      <c r="DS233" s="36" t="n">
        <v>4659.575</v>
      </c>
      <c r="DT233" s="36" t="n">
        <v>768.2873</v>
      </c>
      <c r="DU233" s="36" t="n">
        <v>0.16473460809521</v>
      </c>
      <c r="DV233" s="36" t="n">
        <v>6.070369860728</v>
      </c>
    </row>
    <row r="234" customFormat="false" ht="14.25" hidden="false" customHeight="false" outlineLevel="0" collapsed="false">
      <c r="A234" s="25"/>
      <c r="B234" s="25" t="s">
        <v>902</v>
      </c>
      <c r="C234" s="26"/>
      <c r="D234" s="26" t="s">
        <v>903</v>
      </c>
      <c r="E234" s="26" t="s">
        <v>904</v>
      </c>
      <c r="F234" s="26" t="s">
        <v>905</v>
      </c>
      <c r="G234" s="39"/>
      <c r="H234" s="28" t="n">
        <v>-0.1576440097</v>
      </c>
      <c r="I234" s="28" t="n">
        <f aca="false">H234-H234</f>
        <v>0</v>
      </c>
      <c r="J234" s="28" t="n">
        <v>-2.84050237539904</v>
      </c>
      <c r="K234" s="28" t="n">
        <v>16634.565</v>
      </c>
      <c r="L234" s="28" t="n">
        <v>11544.07</v>
      </c>
      <c r="M234" s="28" t="n">
        <v>5840.6625</v>
      </c>
      <c r="N234" s="28" t="n">
        <v>2905.0155</v>
      </c>
      <c r="O234" s="28" t="n">
        <v>0.695594261161585</v>
      </c>
      <c r="P234" s="28" t="n">
        <f aca="false">10^I234</f>
        <v>1</v>
      </c>
      <c r="Q234" s="28" t="n">
        <v>1.43761968123498</v>
      </c>
      <c r="R234" s="28" t="n">
        <f aca="false">1/P234</f>
        <v>1</v>
      </c>
      <c r="S234" s="29" t="n">
        <v>-0.69615516125</v>
      </c>
      <c r="T234" s="29" t="n">
        <f aca="false">S234-H234</f>
        <v>-0.53851115155</v>
      </c>
      <c r="U234" s="29" t="n">
        <v>-21.7747016157423</v>
      </c>
      <c r="V234" s="29" t="n">
        <v>16892.25</v>
      </c>
      <c r="W234" s="29" t="n">
        <v>3379.596</v>
      </c>
      <c r="X234" s="29" t="n">
        <v>11593.203</v>
      </c>
      <c r="Y234" s="29" t="n">
        <v>865.19485</v>
      </c>
      <c r="Z234" s="29" t="n">
        <v>0.20130049311138</v>
      </c>
      <c r="AA234" s="29" t="n">
        <f aca="false">10^T234</f>
        <v>0.289393550739226</v>
      </c>
      <c r="AB234" s="29" t="n">
        <v>4.96769771670008</v>
      </c>
      <c r="AC234" s="29" t="n">
        <f aca="false">1/AA234</f>
        <v>3.45550202292208</v>
      </c>
      <c r="AD234" s="30" t="n">
        <v>-0.6364368555</v>
      </c>
      <c r="AE234" s="30" t="n">
        <f aca="false">AD234-H234</f>
        <v>-0.4787928458</v>
      </c>
      <c r="AF234" s="30" t="n">
        <v>-19.9659367002832</v>
      </c>
      <c r="AG234" s="30" t="n">
        <v>19309.89</v>
      </c>
      <c r="AH234" s="30" t="n">
        <v>4369.9075</v>
      </c>
      <c r="AI234" s="30" t="n">
        <v>5149.554</v>
      </c>
      <c r="AJ234" s="30" t="n">
        <v>1084.46125</v>
      </c>
      <c r="AK234" s="30" t="n">
        <v>0.230974026054165</v>
      </c>
      <c r="AL234" s="30" t="n">
        <f aca="false">10^AE234</f>
        <v>0.332052805709549</v>
      </c>
      <c r="AM234" s="30" t="n">
        <v>4.3294911427205</v>
      </c>
      <c r="AN234" s="30" t="n">
        <f aca="false">1/AL234</f>
        <v>3.01156919262629</v>
      </c>
      <c r="AO234" s="31" t="n">
        <v>-0.39750412605</v>
      </c>
      <c r="AP234" s="31" t="n">
        <f aca="false">AO234-H234</f>
        <v>-0.23986011635</v>
      </c>
      <c r="AQ234" s="31" t="n">
        <v>-11.4514827527569</v>
      </c>
      <c r="AR234" s="31" t="n">
        <v>17365.255</v>
      </c>
      <c r="AS234" s="31" t="n">
        <v>6929.802</v>
      </c>
      <c r="AT234" s="31" t="n">
        <v>6234.2405</v>
      </c>
      <c r="AU234" s="31" t="n">
        <v>1890.5345</v>
      </c>
      <c r="AV234" s="31" t="n">
        <v>0.400401664263943</v>
      </c>
      <c r="AW234" s="31" t="n">
        <f aca="false">10^AP234</f>
        <v>0.575625312945086</v>
      </c>
      <c r="AX234" s="31" t="n">
        <v>2.49749211666814</v>
      </c>
      <c r="AY234" s="31" t="n">
        <f aca="false">1/AW234</f>
        <v>1.73724118365066</v>
      </c>
      <c r="AZ234" s="32" t="n">
        <v>-0.13043072115</v>
      </c>
      <c r="BA234" s="32" t="n">
        <f aca="false">AZ234-H234</f>
        <v>0.02721328855</v>
      </c>
      <c r="BB234" s="32" t="n">
        <v>-2.04943827122734</v>
      </c>
      <c r="BC234" s="32" t="n">
        <v>19369.175</v>
      </c>
      <c r="BD234" s="32" t="n">
        <v>14317.405</v>
      </c>
      <c r="BE234" s="32" t="n">
        <v>5698.5895</v>
      </c>
      <c r="BF234" s="32" t="n">
        <v>3021.775</v>
      </c>
      <c r="BG234" s="32" t="n">
        <v>0.740575394947013</v>
      </c>
      <c r="BH234" s="32" t="n">
        <f aca="false">10^BA234</f>
        <v>1.0646657632142</v>
      </c>
      <c r="BI234" s="32" t="n">
        <v>1.35030140998885</v>
      </c>
      <c r="BJ234" s="32" t="n">
        <f aca="false">1/BH234</f>
        <v>0.939261911626639</v>
      </c>
      <c r="BK234" s="33" t="n">
        <v>-0.088597609895</v>
      </c>
      <c r="BL234" s="33" t="n">
        <f aca="false">BK234-H234</f>
        <v>0.069046399805</v>
      </c>
      <c r="BM234" s="33" t="n">
        <v>-1.17107033519882</v>
      </c>
      <c r="BN234" s="33" t="n">
        <v>18591.79</v>
      </c>
      <c r="BO234" s="33" t="n">
        <v>15088.235</v>
      </c>
      <c r="BP234" s="33" t="n">
        <v>5907.026</v>
      </c>
      <c r="BQ234" s="33" t="n">
        <v>3885.3875</v>
      </c>
      <c r="BR234" s="33" t="n">
        <v>0.815459487864939</v>
      </c>
      <c r="BS234" s="33" t="n">
        <f aca="false">10^BL234</f>
        <v>1.17232060900444</v>
      </c>
      <c r="BT234" s="33" t="n">
        <v>1.22630248943234</v>
      </c>
      <c r="BU234" s="33" t="n">
        <f aca="false">1/BS234</f>
        <v>0.853008974097304</v>
      </c>
      <c r="BV234" s="34" t="n">
        <v>-0.118054500035</v>
      </c>
      <c r="BW234" s="34" t="n">
        <f aca="false">BV234-H234</f>
        <v>0.039589509665</v>
      </c>
      <c r="BX234" s="34" t="n">
        <v>-1.93194523701321</v>
      </c>
      <c r="BY234" s="34" t="n">
        <v>17594.87</v>
      </c>
      <c r="BZ234" s="34" t="n">
        <v>13328.465</v>
      </c>
      <c r="CA234" s="34" t="n">
        <v>5699.198</v>
      </c>
      <c r="CB234" s="34" t="n">
        <v>3805.723</v>
      </c>
      <c r="CC234" s="34" t="n">
        <v>0.761983381992983</v>
      </c>
      <c r="CD234" s="34" t="n">
        <f aca="false">10^BW234</f>
        <v>1.09544230672711</v>
      </c>
      <c r="CE234" s="34" t="n">
        <v>1.31236457858763</v>
      </c>
      <c r="CF234" s="34" t="n">
        <f aca="false">1/CD234</f>
        <v>0.912873269417299</v>
      </c>
      <c r="CG234" s="40"/>
      <c r="CH234" s="29" t="n">
        <v>-0.83541995495</v>
      </c>
      <c r="CI234" s="29" t="n">
        <v>-16.0234700592715</v>
      </c>
      <c r="CJ234" s="29" t="n">
        <v>6721.8135</v>
      </c>
      <c r="CK234" s="29" t="n">
        <v>1004.1716</v>
      </c>
      <c r="CL234" s="29" t="n">
        <v>2848.923</v>
      </c>
      <c r="CM234" s="29" t="n">
        <v>739.6047</v>
      </c>
      <c r="CN234" s="29" t="n">
        <v>0.146076395882426</v>
      </c>
      <c r="CO234" s="29" t="n">
        <v>6.84573297389457</v>
      </c>
      <c r="CP234" s="30" t="n">
        <v>-0.7174948796</v>
      </c>
      <c r="CQ234" s="30" t="n">
        <v>-14.371741031552</v>
      </c>
      <c r="CR234" s="30" t="n">
        <v>6023.81</v>
      </c>
      <c r="CS234" s="30" t="n">
        <v>1189.25675</v>
      </c>
      <c r="CT234" s="30" t="n">
        <v>3110.8735</v>
      </c>
      <c r="CU234" s="30" t="n">
        <v>688.0006</v>
      </c>
      <c r="CV234" s="30" t="n">
        <v>0.191648365824485</v>
      </c>
      <c r="CW234" s="30" t="n">
        <v>5.21788952229219</v>
      </c>
      <c r="CX234" s="31" t="n">
        <v>-0.53605383605</v>
      </c>
      <c r="CY234" s="31" t="n">
        <v>-10.9308510348727</v>
      </c>
      <c r="CZ234" s="31" t="n">
        <v>7419.732</v>
      </c>
      <c r="DA234" s="31" t="n">
        <v>2191.054</v>
      </c>
      <c r="DB234" s="31" t="n">
        <v>3039.117</v>
      </c>
      <c r="DC234" s="31" t="n">
        <v>1156.1038</v>
      </c>
      <c r="DD234" s="31" t="n">
        <v>0.291035632186331</v>
      </c>
      <c r="DE234" s="31" t="n">
        <v>3.43600538699593</v>
      </c>
      <c r="DF234" s="32" t="n">
        <v>-0.27559832205</v>
      </c>
      <c r="DG234" s="32" t="n">
        <v>-4.48738497883113</v>
      </c>
      <c r="DH234" s="32" t="n">
        <v>6482.2465</v>
      </c>
      <c r="DI234" s="32" t="n">
        <v>3481.484</v>
      </c>
      <c r="DJ234" s="32" t="n">
        <v>2868.34</v>
      </c>
      <c r="DK234" s="32" t="n">
        <v>1936.112</v>
      </c>
      <c r="DL234" s="32" t="n">
        <v>0.530153554987788</v>
      </c>
      <c r="DM234" s="32" t="n">
        <v>1.88624595759437</v>
      </c>
      <c r="DN234" s="40"/>
      <c r="DO234" s="36" t="n">
        <v>-0.91246184925</v>
      </c>
      <c r="DP234" s="36" t="n">
        <v>-17.2954585343489</v>
      </c>
      <c r="DQ234" s="36" t="n">
        <v>6509.4945</v>
      </c>
      <c r="DR234" s="36" t="n">
        <v>815.5633</v>
      </c>
      <c r="DS234" s="36" t="n">
        <v>2854.206</v>
      </c>
      <c r="DT234" s="36" t="n">
        <v>429.89355</v>
      </c>
      <c r="DU234" s="36" t="n">
        <v>0.122331457682503</v>
      </c>
      <c r="DV234" s="36" t="n">
        <v>8.17451225501931</v>
      </c>
    </row>
    <row r="235" customFormat="false" ht="15" hidden="false" customHeight="false" outlineLevel="0" collapsed="false">
      <c r="A235" s="7" t="s">
        <v>906</v>
      </c>
      <c r="B235" s="7"/>
      <c r="C235" s="41"/>
      <c r="D235" s="41"/>
      <c r="E235" s="41"/>
      <c r="F235" s="41"/>
      <c r="G235" s="41"/>
      <c r="H235" s="42"/>
      <c r="I235" s="42"/>
      <c r="J235" s="42"/>
      <c r="K235" s="42"/>
      <c r="L235" s="42"/>
      <c r="M235" s="42"/>
      <c r="N235" s="42"/>
      <c r="O235" s="42"/>
      <c r="P235" s="42"/>
      <c r="Q235" s="42"/>
      <c r="R235" s="42"/>
      <c r="S235" s="42"/>
      <c r="T235" s="42"/>
      <c r="U235" s="42"/>
      <c r="V235" s="42"/>
      <c r="W235" s="42"/>
      <c r="X235" s="42"/>
      <c r="Y235" s="42"/>
      <c r="Z235" s="42"/>
      <c r="AA235" s="42"/>
      <c r="AB235" s="42"/>
      <c r="AC235" s="42"/>
      <c r="AD235" s="42"/>
      <c r="AE235" s="42"/>
      <c r="AF235" s="42"/>
      <c r="AG235" s="42"/>
      <c r="AH235" s="42"/>
      <c r="AI235" s="42"/>
      <c r="AJ235" s="42"/>
      <c r="AK235" s="42"/>
      <c r="AL235" s="42"/>
      <c r="AM235" s="42"/>
      <c r="AN235" s="42"/>
      <c r="AO235" s="42"/>
      <c r="AP235" s="42"/>
      <c r="AQ235" s="42"/>
      <c r="AR235" s="42"/>
      <c r="AS235" s="42"/>
      <c r="AT235" s="42"/>
      <c r="AU235" s="42"/>
      <c r="AV235" s="42"/>
      <c r="AW235" s="42"/>
      <c r="AX235" s="42"/>
      <c r="AY235" s="42"/>
      <c r="AZ235" s="42"/>
      <c r="BA235" s="42"/>
      <c r="BB235" s="42"/>
      <c r="BC235" s="42"/>
      <c r="BD235" s="42"/>
      <c r="BE235" s="42"/>
      <c r="BF235" s="42"/>
      <c r="BG235" s="42"/>
      <c r="BH235" s="42"/>
      <c r="BI235" s="42"/>
      <c r="BJ235" s="42"/>
      <c r="BK235" s="42"/>
      <c r="BL235" s="42"/>
      <c r="BM235" s="42"/>
      <c r="BN235" s="42"/>
      <c r="BO235" s="42"/>
      <c r="BP235" s="42"/>
      <c r="BQ235" s="42"/>
      <c r="BR235" s="42"/>
      <c r="BS235" s="42"/>
      <c r="BT235" s="42"/>
      <c r="BU235" s="42"/>
      <c r="BV235" s="42"/>
      <c r="BW235" s="42"/>
      <c r="BX235" s="42"/>
      <c r="BY235" s="42"/>
      <c r="BZ235" s="42"/>
      <c r="CA235" s="42"/>
      <c r="CB235" s="42"/>
      <c r="CC235" s="42"/>
      <c r="CD235" s="42"/>
      <c r="CE235" s="42"/>
      <c r="CF235" s="42"/>
      <c r="CG235" s="42"/>
      <c r="CH235" s="42"/>
      <c r="CI235" s="42"/>
      <c r="CJ235" s="42"/>
      <c r="CK235" s="42"/>
      <c r="CL235" s="42"/>
      <c r="CM235" s="42"/>
      <c r="CN235" s="42"/>
      <c r="CO235" s="42"/>
      <c r="CP235" s="42"/>
      <c r="CQ235" s="42"/>
      <c r="CR235" s="42"/>
      <c r="CS235" s="42"/>
      <c r="CT235" s="42"/>
      <c r="CU235" s="42"/>
      <c r="CV235" s="42"/>
      <c r="CW235" s="42"/>
      <c r="CX235" s="42"/>
      <c r="CY235" s="42"/>
      <c r="CZ235" s="42"/>
      <c r="DA235" s="42"/>
      <c r="DB235" s="42"/>
      <c r="DC235" s="42"/>
      <c r="DD235" s="42"/>
      <c r="DE235" s="42"/>
      <c r="DF235" s="42"/>
      <c r="DG235" s="42"/>
      <c r="DH235" s="42"/>
      <c r="DI235" s="42"/>
      <c r="DJ235" s="42"/>
      <c r="DK235" s="42"/>
      <c r="DL235" s="42"/>
      <c r="DM235" s="42"/>
      <c r="DN235" s="42"/>
      <c r="DO235" s="42"/>
      <c r="DP235" s="42"/>
      <c r="DQ235" s="42"/>
      <c r="DR235" s="42"/>
      <c r="DS235" s="42"/>
      <c r="DT235" s="42"/>
      <c r="DU235" s="42"/>
      <c r="DV235" s="42"/>
    </row>
    <row r="236" customFormat="false" ht="14.25" hidden="false" customHeight="false" outlineLevel="0" collapsed="false">
      <c r="A236" s="25"/>
      <c r="B236" s="25" t="s">
        <v>907</v>
      </c>
      <c r="C236" s="26"/>
      <c r="D236" s="26" t="s">
        <v>908</v>
      </c>
      <c r="E236" s="26" t="s">
        <v>909</v>
      </c>
      <c r="F236" s="25" t="s">
        <v>910</v>
      </c>
      <c r="G236" s="39"/>
      <c r="H236" s="28" t="n">
        <v>0.120725010105</v>
      </c>
      <c r="I236" s="28" t="n">
        <f aca="false">H236-H236</f>
        <v>0</v>
      </c>
      <c r="J236" s="28" t="n">
        <v>-1.42242475006401</v>
      </c>
      <c r="K236" s="28" t="n">
        <v>367.8956</v>
      </c>
      <c r="L236" s="28" t="n">
        <v>485.2427</v>
      </c>
      <c r="M236" s="28" t="n">
        <v>174.0281</v>
      </c>
      <c r="N236" s="28" t="n">
        <v>182.05585</v>
      </c>
      <c r="O236" s="28" t="n">
        <v>1.32045927094691</v>
      </c>
      <c r="P236" s="28" t="n">
        <f aca="false">10^I236</f>
        <v>1</v>
      </c>
      <c r="Q236" s="28" t="n">
        <v>0.757312263999551</v>
      </c>
      <c r="R236" s="28" t="n">
        <f aca="false">1/P236</f>
        <v>1</v>
      </c>
      <c r="S236" s="29" t="n">
        <v>-0.4933241344</v>
      </c>
      <c r="T236" s="29" t="n">
        <f aca="false">S236-H236</f>
        <v>-0.614049144505</v>
      </c>
      <c r="U236" s="29" t="n">
        <v>-3.550354997602</v>
      </c>
      <c r="V236" s="29" t="n">
        <v>393.8419</v>
      </c>
      <c r="W236" s="29" t="n">
        <v>125.88865</v>
      </c>
      <c r="X236" s="29" t="n">
        <v>300.79935</v>
      </c>
      <c r="Y236" s="29" t="n">
        <v>86.93128</v>
      </c>
      <c r="Z236" s="29" t="n">
        <v>0.321126292745386</v>
      </c>
      <c r="AA236" s="29" t="n">
        <f aca="false">10^T236</f>
        <v>0.243192879788791</v>
      </c>
      <c r="AB236" s="29" t="n">
        <v>3.11403962425736</v>
      </c>
      <c r="AC236" s="29" t="n">
        <f aca="false">1/AA236</f>
        <v>4.11196249194666</v>
      </c>
      <c r="AD236" s="30" t="n">
        <v>-0.4429362025</v>
      </c>
      <c r="AE236" s="30" t="n">
        <f aca="false">AD236-H236</f>
        <v>-0.563661212605</v>
      </c>
      <c r="AF236" s="30" t="n">
        <v>-4.20746984536387</v>
      </c>
      <c r="AG236" s="30" t="n">
        <v>541.4411</v>
      </c>
      <c r="AH236" s="30" t="n">
        <v>194.27295</v>
      </c>
      <c r="AI236" s="30" t="n">
        <v>183.46775</v>
      </c>
      <c r="AJ236" s="30" t="n">
        <v>94.516115</v>
      </c>
      <c r="AK236" s="30" t="n">
        <v>0.360631615616633</v>
      </c>
      <c r="AL236" s="30" t="n">
        <f aca="false">10^AE236</f>
        <v>0.273110745292448</v>
      </c>
      <c r="AM236" s="30" t="n">
        <v>2.77291273614525</v>
      </c>
      <c r="AN236" s="30" t="n">
        <f aca="false">1/AL236</f>
        <v>3.66151832996976</v>
      </c>
      <c r="AO236" s="31" t="n">
        <v>-0.4030858011</v>
      </c>
      <c r="AP236" s="31" t="n">
        <f aca="false">AO236-H236</f>
        <v>-0.523810811205</v>
      </c>
      <c r="AQ236" s="31" t="n">
        <v>-7.36781273784895</v>
      </c>
      <c r="AR236" s="31" t="n">
        <v>446.7541</v>
      </c>
      <c r="AS236" s="31" t="n">
        <v>176.1256</v>
      </c>
      <c r="AT236" s="31" t="n">
        <v>197.1057</v>
      </c>
      <c r="AU236" s="31" t="n">
        <v>103.689875</v>
      </c>
      <c r="AV236" s="31" t="n">
        <v>0.395288517440619</v>
      </c>
      <c r="AW236" s="31" t="n">
        <f aca="false">10^AP236</f>
        <v>0.299356842075981</v>
      </c>
      <c r="AX236" s="31" t="n">
        <v>2.52979774488446</v>
      </c>
      <c r="AY236" s="31" t="n">
        <f aca="false">1/AW236</f>
        <v>3.34049488585327</v>
      </c>
      <c r="AZ236" s="32" t="n">
        <v>-0.22353282125</v>
      </c>
      <c r="BA236" s="32" t="n">
        <f aca="false">AZ236-H236</f>
        <v>-0.344257831355</v>
      </c>
      <c r="BB236" s="32" t="n">
        <v>-3.39027801182108</v>
      </c>
      <c r="BC236" s="32" t="n">
        <v>419.05975</v>
      </c>
      <c r="BD236" s="32" t="n">
        <v>250.28135</v>
      </c>
      <c r="BE236" s="32" t="n">
        <v>158.4259</v>
      </c>
      <c r="BF236" s="32" t="n">
        <v>105.774995</v>
      </c>
      <c r="BG236" s="32" t="n">
        <v>0.597677874240966</v>
      </c>
      <c r="BH236" s="32" t="n">
        <f aca="false">10^BA236</f>
        <v>0.452628784083864</v>
      </c>
      <c r="BI236" s="32" t="n">
        <v>1.67314207719329</v>
      </c>
      <c r="BJ236" s="32" t="n">
        <f aca="false">1/BH236</f>
        <v>2.20931596744125</v>
      </c>
      <c r="BK236" s="33" t="n">
        <v>-0.235642445</v>
      </c>
      <c r="BL236" s="33" t="n">
        <f aca="false">BK236-H236</f>
        <v>-0.356367455105</v>
      </c>
      <c r="BM236" s="33" t="n">
        <v>-4.07031211125291</v>
      </c>
      <c r="BN236" s="33" t="n">
        <v>440.65815</v>
      </c>
      <c r="BO236" s="33" t="n">
        <v>255.4376</v>
      </c>
      <c r="BP236" s="33" t="n">
        <v>173.4446</v>
      </c>
      <c r="BQ236" s="33" t="n">
        <v>117.2979</v>
      </c>
      <c r="BR236" s="33" t="n">
        <v>0.5812427582205</v>
      </c>
      <c r="BS236" s="33" t="n">
        <f aca="false">10^BL236</f>
        <v>0.44018226916131</v>
      </c>
      <c r="BT236" s="33" t="n">
        <v>1.72045154259047</v>
      </c>
      <c r="BU236" s="33" t="n">
        <f aca="false">1/BS236</f>
        <v>2.2717861896285</v>
      </c>
      <c r="BV236" s="34" t="n">
        <v>-0.0986221267</v>
      </c>
      <c r="BW236" s="34" t="n">
        <f aca="false">BV236-H236</f>
        <v>-0.219347136805</v>
      </c>
      <c r="BX236" s="34" t="n">
        <v>-0.681513921829448</v>
      </c>
      <c r="BY236" s="34" t="n">
        <v>379.8557</v>
      </c>
      <c r="BZ236" s="34" t="n">
        <v>302.6475</v>
      </c>
      <c r="CA236" s="34" t="n">
        <v>162.43085</v>
      </c>
      <c r="CB236" s="34" t="n">
        <v>139.38825</v>
      </c>
      <c r="CC236" s="34" t="n">
        <v>0.796852378519286</v>
      </c>
      <c r="CD236" s="34" t="n">
        <f aca="false">10^BW236</f>
        <v>0.603466078849867</v>
      </c>
      <c r="CE236" s="34" t="n">
        <v>1.25493758562684</v>
      </c>
      <c r="CF236" s="34" t="n">
        <f aca="false">1/CD236</f>
        <v>1.6570939694007</v>
      </c>
      <c r="CG236" s="40"/>
      <c r="CH236" s="29" t="n">
        <v>0.0133792070115</v>
      </c>
      <c r="CI236" s="29" t="n">
        <v>-0.069783576157465</v>
      </c>
      <c r="CJ236" s="29" t="n">
        <v>1225.2275</v>
      </c>
      <c r="CK236" s="29" t="n">
        <v>1265.3815</v>
      </c>
      <c r="CL236" s="29" t="n">
        <v>680.7903</v>
      </c>
      <c r="CM236" s="29" t="n">
        <v>853.5498</v>
      </c>
      <c r="CN236" s="29" t="n">
        <v>1.03128620158798</v>
      </c>
      <c r="CO236" s="29" t="n">
        <v>0.96966293009661</v>
      </c>
      <c r="CP236" s="30" t="n">
        <v>-0.07028109036</v>
      </c>
      <c r="CQ236" s="30" t="n">
        <v>-1.07275138495746</v>
      </c>
      <c r="CR236" s="30" t="n">
        <v>1255.1395</v>
      </c>
      <c r="CS236" s="30" t="n">
        <v>1073.20805</v>
      </c>
      <c r="CT236" s="30" t="n">
        <v>793.12285</v>
      </c>
      <c r="CU236" s="30" t="n">
        <v>754.78275</v>
      </c>
      <c r="CV236" s="30" t="n">
        <v>0.850587330560718</v>
      </c>
      <c r="CW236" s="30" t="n">
        <v>1.17565823528172</v>
      </c>
      <c r="CX236" s="31" t="n">
        <v>-0.05582816556</v>
      </c>
      <c r="CY236" s="31" t="n">
        <v>-0.446164967637336</v>
      </c>
      <c r="CZ236" s="31" t="n">
        <v>1323.9775</v>
      </c>
      <c r="DA236" s="31" t="n">
        <v>1170.7305</v>
      </c>
      <c r="DB236" s="31" t="n">
        <v>650.23515</v>
      </c>
      <c r="DC236" s="31" t="n">
        <v>661.9153</v>
      </c>
      <c r="DD236" s="31" t="n">
        <v>0.879370382700519</v>
      </c>
      <c r="DE236" s="31" t="n">
        <v>1.1371772573566</v>
      </c>
      <c r="DF236" s="32" t="n">
        <v>-0.003636179964</v>
      </c>
      <c r="DG236" s="32" t="n">
        <v>-0.0517705968408955</v>
      </c>
      <c r="DH236" s="32" t="n">
        <v>1183.8475</v>
      </c>
      <c r="DI236" s="32" t="n">
        <v>1177.9872</v>
      </c>
      <c r="DJ236" s="32" t="n">
        <v>658.56255</v>
      </c>
      <c r="DK236" s="32" t="n">
        <v>745.4708</v>
      </c>
      <c r="DL236" s="32" t="n">
        <v>0.99166233893366</v>
      </c>
      <c r="DM236" s="32" t="n">
        <v>1.00840776213737</v>
      </c>
      <c r="DN236" s="40"/>
      <c r="DO236" s="36" t="n">
        <v>-0.00549945892</v>
      </c>
      <c r="DP236" s="36" t="n">
        <v>-0.359369885673994</v>
      </c>
      <c r="DQ236" s="36" t="n">
        <v>1234.969</v>
      </c>
      <c r="DR236" s="36" t="n">
        <v>1245.82945</v>
      </c>
      <c r="DS236" s="36" t="n">
        <v>694.19515</v>
      </c>
      <c r="DT236" s="36" t="n">
        <v>558.78815</v>
      </c>
      <c r="DU236" s="36" t="n">
        <v>0.987416865951732</v>
      </c>
      <c r="DV236" s="36" t="n">
        <v>1.01274348705411</v>
      </c>
    </row>
    <row r="237" customFormat="false" ht="14.25" hidden="false" customHeight="false" outlineLevel="0" collapsed="false">
      <c r="A237" s="25"/>
      <c r="B237" s="25" t="s">
        <v>911</v>
      </c>
      <c r="C237" s="26" t="s">
        <v>912</v>
      </c>
      <c r="D237" s="26" t="s">
        <v>913</v>
      </c>
      <c r="E237" s="26"/>
      <c r="F237" s="25" t="s">
        <v>914</v>
      </c>
      <c r="G237" s="39"/>
      <c r="H237" s="28" t="n">
        <v>-0.014553377275</v>
      </c>
      <c r="I237" s="28" t="n">
        <f aca="false">H237-H237</f>
        <v>0</v>
      </c>
      <c r="J237" s="28" t="n">
        <v>-0.322469921415012</v>
      </c>
      <c r="K237" s="28" t="n">
        <v>8506.864</v>
      </c>
      <c r="L237" s="28" t="n">
        <v>8209.7815</v>
      </c>
      <c r="M237" s="28" t="n">
        <v>2999.7575</v>
      </c>
      <c r="N237" s="28" t="n">
        <v>2081.4345</v>
      </c>
      <c r="O237" s="28" t="n">
        <v>0.967044864002641</v>
      </c>
      <c r="P237" s="28" t="n">
        <f aca="false">10^I237</f>
        <v>1</v>
      </c>
      <c r="Q237" s="28" t="n">
        <v>1.03407818729418</v>
      </c>
      <c r="R237" s="28" t="n">
        <f aca="false">1/P237</f>
        <v>1</v>
      </c>
      <c r="S237" s="29" t="n">
        <v>-0.56959416205</v>
      </c>
      <c r="T237" s="29" t="n">
        <f aca="false">S237-H237</f>
        <v>-0.555040784775</v>
      </c>
      <c r="U237" s="29" t="n">
        <v>-17.7372508323819</v>
      </c>
      <c r="V237" s="29" t="n">
        <v>9489.716</v>
      </c>
      <c r="W237" s="29" t="n">
        <v>2544.7025</v>
      </c>
      <c r="X237" s="29" t="n">
        <v>6473.672</v>
      </c>
      <c r="Y237" s="29" t="n">
        <v>667.523</v>
      </c>
      <c r="Z237" s="29" t="n">
        <v>0.269405115527059</v>
      </c>
      <c r="AA237" s="29" t="n">
        <f aca="false">10^T237</f>
        <v>0.278585953512001</v>
      </c>
      <c r="AB237" s="29" t="n">
        <v>3.71188200359009</v>
      </c>
      <c r="AC237" s="29" t="n">
        <f aca="false">1/AA237</f>
        <v>3.58955642735563</v>
      </c>
      <c r="AD237" s="30" t="n">
        <v>-0.6711185092</v>
      </c>
      <c r="AE237" s="30" t="n">
        <f aca="false">AD237-H237</f>
        <v>-0.656565131925</v>
      </c>
      <c r="AF237" s="30" t="n">
        <v>-20.9092668253476</v>
      </c>
      <c r="AG237" s="30" t="n">
        <v>11300.24</v>
      </c>
      <c r="AH237" s="30" t="n">
        <v>2408.829</v>
      </c>
      <c r="AI237" s="30" t="n">
        <v>2871.2645</v>
      </c>
      <c r="AJ237" s="30" t="n">
        <v>635.8696</v>
      </c>
      <c r="AK237" s="30" t="n">
        <v>0.21324629325547</v>
      </c>
      <c r="AL237" s="30" t="n">
        <f aca="false">10^AE237</f>
        <v>0.22051334037682</v>
      </c>
      <c r="AM237" s="30" t="n">
        <v>4.68941328233075</v>
      </c>
      <c r="AN237" s="30" t="n">
        <f aca="false">1/AL237</f>
        <v>4.53487302986372</v>
      </c>
      <c r="AO237" s="31" t="n">
        <v>-0.3759469789</v>
      </c>
      <c r="AP237" s="31" t="n">
        <f aca="false">AO237-H237</f>
        <v>-0.361393601625</v>
      </c>
      <c r="AQ237" s="31" t="n">
        <v>-10.5881762125573</v>
      </c>
      <c r="AR237" s="31" t="n">
        <v>9500.546</v>
      </c>
      <c r="AS237" s="31" t="n">
        <v>3974.2445</v>
      </c>
      <c r="AT237" s="31" t="n">
        <v>3417.8305</v>
      </c>
      <c r="AU237" s="31" t="n">
        <v>1096.543</v>
      </c>
      <c r="AV237" s="31" t="n">
        <v>0.420777996180552</v>
      </c>
      <c r="AW237" s="31" t="n">
        <f aca="false">10^AP237</f>
        <v>0.435117347543663</v>
      </c>
      <c r="AX237" s="31" t="n">
        <v>2.37655012637807</v>
      </c>
      <c r="AY237" s="31" t="n">
        <f aca="false">1/AW237</f>
        <v>2.29823059375874</v>
      </c>
      <c r="AZ237" s="32" t="n">
        <v>-0.06738155932</v>
      </c>
      <c r="BA237" s="32" t="n">
        <f aca="false">AZ237-H237</f>
        <v>-0.052828182045</v>
      </c>
      <c r="BB237" s="32" t="n">
        <v>-0.764159259402563</v>
      </c>
      <c r="BC237" s="32" t="n">
        <v>9813.9665</v>
      </c>
      <c r="BD237" s="32" t="n">
        <v>8396.025</v>
      </c>
      <c r="BE237" s="32" t="n">
        <v>2896.0615</v>
      </c>
      <c r="BF237" s="32" t="n">
        <v>1785.693</v>
      </c>
      <c r="BG237" s="32" t="n">
        <v>0.856285205761683</v>
      </c>
      <c r="BH237" s="32" t="n">
        <f aca="false">10^BA237</f>
        <v>0.885465853380867</v>
      </c>
      <c r="BI237" s="32" t="n">
        <v>1.16783519471235</v>
      </c>
      <c r="BJ237" s="32" t="n">
        <f aca="false">1/BH237</f>
        <v>1.1293490270481</v>
      </c>
      <c r="BK237" s="33" t="n">
        <v>0.063016313965</v>
      </c>
      <c r="BL237" s="33" t="n">
        <f aca="false">BK237-H237</f>
        <v>0.07756969124</v>
      </c>
      <c r="BM237" s="33" t="n">
        <v>-0.736340704963605</v>
      </c>
      <c r="BN237" s="33" t="n">
        <v>9321.3175</v>
      </c>
      <c r="BO237" s="33" t="n">
        <v>10739.26</v>
      </c>
      <c r="BP237" s="33" t="n">
        <v>2974.8355</v>
      </c>
      <c r="BQ237" s="33" t="n">
        <v>2781.6245</v>
      </c>
      <c r="BR237" s="33" t="n">
        <v>1.15615567154635</v>
      </c>
      <c r="BS237" s="33" t="n">
        <f aca="false">10^BL237</f>
        <v>1.19555536106254</v>
      </c>
      <c r="BT237" s="33" t="n">
        <v>0.864935427477949</v>
      </c>
      <c r="BU237" s="33" t="n">
        <f aca="false">1/BS237</f>
        <v>0.836431362836479</v>
      </c>
      <c r="BV237" s="34" t="n">
        <v>-0.023729357175</v>
      </c>
      <c r="BW237" s="34" t="n">
        <f aca="false">BV237-H237</f>
        <v>-0.0091759799</v>
      </c>
      <c r="BX237" s="34" t="n">
        <v>-1.37095928674739</v>
      </c>
      <c r="BY237" s="34" t="n">
        <v>8992.032</v>
      </c>
      <c r="BZ237" s="34" t="n">
        <v>8548.8935</v>
      </c>
      <c r="CA237" s="34" t="n">
        <v>2947.246</v>
      </c>
      <c r="CB237" s="34" t="n">
        <v>2500.674</v>
      </c>
      <c r="CC237" s="34" t="n">
        <v>0.946827019448926</v>
      </c>
      <c r="CD237" s="34" t="n">
        <f aca="false">10^BW237</f>
        <v>0.979093167952898</v>
      </c>
      <c r="CE237" s="34" t="n">
        <v>1.05615912881534</v>
      </c>
      <c r="CF237" s="34" t="n">
        <f aca="false">1/CD237</f>
        <v>1.02135326109038</v>
      </c>
      <c r="CG237" s="40"/>
      <c r="CH237" s="29" t="n">
        <v>-0.81827932405</v>
      </c>
      <c r="CI237" s="29" t="n">
        <v>-15.396690546468</v>
      </c>
      <c r="CJ237" s="29" t="n">
        <v>4723.6185</v>
      </c>
      <c r="CK237" s="29" t="n">
        <v>724.6509</v>
      </c>
      <c r="CL237" s="29" t="n">
        <v>2055.906</v>
      </c>
      <c r="CM237" s="29" t="n">
        <v>590.7359</v>
      </c>
      <c r="CN237" s="29" t="n">
        <v>0.151956987757158</v>
      </c>
      <c r="CO237" s="29" t="n">
        <v>6.58080957486533</v>
      </c>
      <c r="CP237" s="30" t="n">
        <v>-0.7418155651</v>
      </c>
      <c r="CQ237" s="30" t="n">
        <v>-14.7050550674478</v>
      </c>
      <c r="CR237" s="30" t="n">
        <v>4445.278</v>
      </c>
      <c r="CS237" s="30" t="n">
        <v>814.8578</v>
      </c>
      <c r="CT237" s="30" t="n">
        <v>2316.985</v>
      </c>
      <c r="CU237" s="30" t="n">
        <v>539.1993</v>
      </c>
      <c r="CV237" s="30" t="n">
        <v>0.181210949055042</v>
      </c>
      <c r="CW237" s="30" t="n">
        <v>5.51843034438419</v>
      </c>
      <c r="CX237" s="31" t="n">
        <v>-0.54929810045</v>
      </c>
      <c r="CY237" s="31" t="n">
        <v>-11.1484644177667</v>
      </c>
      <c r="CZ237" s="31" t="n">
        <v>5284.173</v>
      </c>
      <c r="DA237" s="31" t="n">
        <v>1534.8135</v>
      </c>
      <c r="DB237" s="31" t="n">
        <v>2174.5275</v>
      </c>
      <c r="DC237" s="31" t="n">
        <v>871.93855</v>
      </c>
      <c r="DD237" s="31" t="n">
        <v>0.282294163794809</v>
      </c>
      <c r="DE237" s="31" t="n">
        <v>3.54240408854811</v>
      </c>
      <c r="DF237" s="32" t="n">
        <v>-0.25882809485</v>
      </c>
      <c r="DG237" s="32" t="n">
        <v>-4.0928444091156</v>
      </c>
      <c r="DH237" s="32" t="n">
        <v>4284.3465</v>
      </c>
      <c r="DI237" s="32" t="n">
        <v>2401.859</v>
      </c>
      <c r="DJ237" s="32" t="n">
        <v>1933.043</v>
      </c>
      <c r="DK237" s="32" t="n">
        <v>1407.7552</v>
      </c>
      <c r="DL237" s="32" t="n">
        <v>0.551025763698051</v>
      </c>
      <c r="DM237" s="32" t="n">
        <v>1.8147971762496</v>
      </c>
      <c r="DN237" s="40"/>
      <c r="DO237" s="36" t="n">
        <v>-0.7569388157</v>
      </c>
      <c r="DP237" s="36" t="n">
        <v>-14.9228638594041</v>
      </c>
      <c r="DQ237" s="36" t="n">
        <v>4551.3685</v>
      </c>
      <c r="DR237" s="36" t="n">
        <v>827.2772</v>
      </c>
      <c r="DS237" s="36" t="n">
        <v>2047.6505</v>
      </c>
      <c r="DT237" s="36" t="n">
        <v>433.60015</v>
      </c>
      <c r="DU237" s="36" t="n">
        <v>0.175009322799185</v>
      </c>
      <c r="DV237" s="36" t="n">
        <v>5.71398131256958</v>
      </c>
    </row>
    <row r="238" customFormat="false" ht="14.25" hidden="false" customHeight="false" outlineLevel="0" collapsed="false">
      <c r="A238" s="25"/>
      <c r="B238" s="25" t="s">
        <v>915</v>
      </c>
      <c r="C238" s="26"/>
      <c r="D238" s="26" t="s">
        <v>916</v>
      </c>
      <c r="E238" s="26" t="s">
        <v>917</v>
      </c>
      <c r="F238" s="26" t="s">
        <v>918</v>
      </c>
      <c r="G238" s="39"/>
      <c r="H238" s="28" t="n">
        <v>-0.0188928458</v>
      </c>
      <c r="I238" s="28" t="n">
        <f aca="false">H238-H238</f>
        <v>0</v>
      </c>
      <c r="J238" s="28" t="n">
        <v>-0.25898083618157</v>
      </c>
      <c r="K238" s="28" t="n">
        <v>1695.702</v>
      </c>
      <c r="L238" s="28" t="n">
        <v>1615.928</v>
      </c>
      <c r="M238" s="28" t="n">
        <v>630.6863</v>
      </c>
      <c r="N238" s="28" t="n">
        <v>461.8845</v>
      </c>
      <c r="O238" s="28" t="n">
        <v>0.957430270518131</v>
      </c>
      <c r="P238" s="28" t="n">
        <f aca="false">10^I238</f>
        <v>1</v>
      </c>
      <c r="Q238" s="28" t="n">
        <v>1.04446248545999</v>
      </c>
      <c r="R238" s="28" t="n">
        <f aca="false">1/P238</f>
        <v>1</v>
      </c>
      <c r="S238" s="29" t="n">
        <v>-0.10403724587</v>
      </c>
      <c r="T238" s="29" t="n">
        <f aca="false">S238-H238</f>
        <v>-0.08514440007</v>
      </c>
      <c r="U238" s="29" t="n">
        <v>-1.30316300341363</v>
      </c>
      <c r="V238" s="29" t="n">
        <v>1676.752</v>
      </c>
      <c r="W238" s="29" t="n">
        <v>1314.3195</v>
      </c>
      <c r="X238" s="29" t="n">
        <v>1171.6928</v>
      </c>
      <c r="Y238" s="29" t="n">
        <v>365.1046</v>
      </c>
      <c r="Z238" s="29" t="n">
        <v>0.786978294137579</v>
      </c>
      <c r="AA238" s="29" t="n">
        <f aca="false">10^T238</f>
        <v>0.821969305098001</v>
      </c>
      <c r="AB238" s="29" t="n">
        <v>1.27068307658455</v>
      </c>
      <c r="AC238" s="29" t="n">
        <f aca="false">1/AA238</f>
        <v>1.21659044175716</v>
      </c>
      <c r="AD238" s="30" t="n">
        <v>-0.60884563585</v>
      </c>
      <c r="AE238" s="30" t="n">
        <f aca="false">AD238-H238</f>
        <v>-0.58995279005</v>
      </c>
      <c r="AF238" s="30" t="n">
        <v>-15.4784960729515</v>
      </c>
      <c r="AG238" s="30" t="n">
        <v>2195.202</v>
      </c>
      <c r="AH238" s="30" t="n">
        <v>535.80455</v>
      </c>
      <c r="AI238" s="30" t="n">
        <v>612.2041</v>
      </c>
      <c r="AJ238" s="30" t="n">
        <v>172.4585</v>
      </c>
      <c r="AK238" s="30" t="n">
        <v>0.246124226425457</v>
      </c>
      <c r="AL238" s="30" t="n">
        <f aca="false">10^AE238</f>
        <v>0.25706752126425</v>
      </c>
      <c r="AM238" s="30" t="n">
        <v>4.06298890004991</v>
      </c>
      <c r="AN238" s="30" t="n">
        <f aca="false">1/AL238</f>
        <v>3.89002856168695</v>
      </c>
      <c r="AO238" s="31" t="n">
        <v>-0.18605394885</v>
      </c>
      <c r="AP238" s="31" t="n">
        <f aca="false">AO238-H238</f>
        <v>-0.16716110305</v>
      </c>
      <c r="AQ238" s="31" t="n">
        <v>-3.54667860714902</v>
      </c>
      <c r="AR238" s="31" t="n">
        <v>1845.9685</v>
      </c>
      <c r="AS238" s="31" t="n">
        <v>1195.2265</v>
      </c>
      <c r="AT238" s="31" t="n">
        <v>686.6997</v>
      </c>
      <c r="AU238" s="31" t="n">
        <v>380.1392</v>
      </c>
      <c r="AV238" s="31" t="n">
        <v>0.651547452624656</v>
      </c>
      <c r="AW238" s="31" t="n">
        <f aca="false">10^AP238</f>
        <v>0.680516871763475</v>
      </c>
      <c r="AX238" s="31" t="n">
        <v>1.53480762755139</v>
      </c>
      <c r="AY238" s="31" t="n">
        <f aca="false">1/AW238</f>
        <v>1.46947128203982</v>
      </c>
      <c r="AZ238" s="32" t="n">
        <v>-0.119336633785</v>
      </c>
      <c r="BA238" s="32" t="n">
        <f aca="false">AZ238-H238</f>
        <v>-0.100443787985</v>
      </c>
      <c r="BB238" s="32" t="n">
        <v>-1.87020274935555</v>
      </c>
      <c r="BC238" s="32" t="n">
        <v>1926.896</v>
      </c>
      <c r="BD238" s="32" t="n">
        <v>1460.877</v>
      </c>
      <c r="BE238" s="32" t="n">
        <v>582.6523</v>
      </c>
      <c r="BF238" s="32" t="n">
        <v>372.77975</v>
      </c>
      <c r="BG238" s="32" t="n">
        <v>0.759737155154978</v>
      </c>
      <c r="BH238" s="32" t="n">
        <f aca="false">10^BA238</f>
        <v>0.793516957369472</v>
      </c>
      <c r="BI238" s="32" t="n">
        <v>1.31624469491164</v>
      </c>
      <c r="BJ238" s="32" t="n">
        <f aca="false">1/BH238</f>
        <v>1.2602125143173</v>
      </c>
      <c r="BK238" s="33" t="n">
        <v>-0.080300034565</v>
      </c>
      <c r="BL238" s="33" t="n">
        <f aca="false">BK238-H238</f>
        <v>-0.061407188765</v>
      </c>
      <c r="BM238" s="33" t="n">
        <v>-1.03265508318794</v>
      </c>
      <c r="BN238" s="33" t="n">
        <v>1809.796</v>
      </c>
      <c r="BO238" s="33" t="n">
        <v>1496.516</v>
      </c>
      <c r="BP238" s="33" t="n">
        <v>593.5818</v>
      </c>
      <c r="BQ238" s="33" t="n">
        <v>443.34635</v>
      </c>
      <c r="BR238" s="33" t="n">
        <v>0.83118934129221</v>
      </c>
      <c r="BS238" s="33" t="n">
        <f aca="false">10^BL238</f>
        <v>0.868146085293915</v>
      </c>
      <c r="BT238" s="33" t="n">
        <v>1.2030953121287</v>
      </c>
      <c r="BU238" s="33" t="n">
        <f aca="false">1/BS238</f>
        <v>1.15187987015048</v>
      </c>
      <c r="BV238" s="34" t="n">
        <v>-0.181284900425</v>
      </c>
      <c r="BW238" s="34" t="n">
        <f aca="false">BV238-H238</f>
        <v>-0.162392054625</v>
      </c>
      <c r="BX238" s="34" t="n">
        <v>-3.65308588751188</v>
      </c>
      <c r="BY238" s="34" t="n">
        <v>1741.201</v>
      </c>
      <c r="BZ238" s="34" t="n">
        <v>1224.58825</v>
      </c>
      <c r="CA238" s="34" t="n">
        <v>591.1048</v>
      </c>
      <c r="CB238" s="34" t="n">
        <v>428.61905</v>
      </c>
      <c r="CC238" s="34" t="n">
        <v>0.658741614049312</v>
      </c>
      <c r="CD238" s="34" t="n">
        <f aca="false">10^BW238</f>
        <v>0.688030903485871</v>
      </c>
      <c r="CE238" s="34" t="n">
        <v>1.51804589033469</v>
      </c>
      <c r="CF238" s="34" t="n">
        <f aca="false">1/CD238</f>
        <v>1.45342308744208</v>
      </c>
      <c r="CG238" s="40"/>
      <c r="CH238" s="29" t="n">
        <v>-1.1114974699</v>
      </c>
      <c r="CI238" s="29" t="n">
        <v>-8.70599707456413</v>
      </c>
      <c r="CJ238" s="29" t="n">
        <v>1038.71605</v>
      </c>
      <c r="CK238" s="29" t="n">
        <v>117.830595</v>
      </c>
      <c r="CL238" s="29" t="n">
        <v>564.9906</v>
      </c>
      <c r="CM238" s="29" t="n">
        <v>308.2484</v>
      </c>
      <c r="CN238" s="29" t="n">
        <v>0.077357518543334</v>
      </c>
      <c r="CO238" s="29" t="n">
        <v>12.9269916981608</v>
      </c>
      <c r="CP238" s="30" t="n">
        <v>-0.75984720115</v>
      </c>
      <c r="CQ238" s="30" t="n">
        <v>-11.291227325966</v>
      </c>
      <c r="CR238" s="30" t="n">
        <v>949.0511</v>
      </c>
      <c r="CS238" s="30" t="n">
        <v>162.6285</v>
      </c>
      <c r="CT238" s="30" t="n">
        <v>626.2308</v>
      </c>
      <c r="CU238" s="30" t="n">
        <v>275.0981</v>
      </c>
      <c r="CV238" s="30" t="n">
        <v>0.173841235087648</v>
      </c>
      <c r="CW238" s="30" t="n">
        <v>5.75237514560811</v>
      </c>
      <c r="CX238" s="31" t="n">
        <v>-0.5756652252</v>
      </c>
      <c r="CY238" s="31" t="n">
        <v>-10.7714742378333</v>
      </c>
      <c r="CZ238" s="31" t="n">
        <v>1166.4185</v>
      </c>
      <c r="DA238" s="31" t="n">
        <v>309.07655</v>
      </c>
      <c r="DB238" s="31" t="n">
        <v>539.0881</v>
      </c>
      <c r="DC238" s="31" t="n">
        <v>272.8387</v>
      </c>
      <c r="DD238" s="31" t="n">
        <v>0.26566526468346</v>
      </c>
      <c r="DE238" s="31" t="n">
        <v>3.76413529706828</v>
      </c>
      <c r="DF238" s="32" t="n">
        <v>-0.02800362507</v>
      </c>
      <c r="DG238" s="32" t="n">
        <v>-0.178301085972732</v>
      </c>
      <c r="DH238" s="32" t="n">
        <v>1034.7684</v>
      </c>
      <c r="DI238" s="32" t="n">
        <v>969.6449</v>
      </c>
      <c r="DJ238" s="32" t="n">
        <v>542.9685</v>
      </c>
      <c r="DK238" s="32" t="n">
        <v>652.54845</v>
      </c>
      <c r="DL238" s="32" t="n">
        <v>0.937554181098334</v>
      </c>
      <c r="DM238" s="32" t="n">
        <v>1.06660502417952</v>
      </c>
      <c r="DN238" s="40"/>
      <c r="DO238" s="36" t="n">
        <v>-1.00597447525</v>
      </c>
      <c r="DP238" s="36" t="n">
        <v>-13.3241952944816</v>
      </c>
      <c r="DQ238" s="36" t="n">
        <v>1041.5956</v>
      </c>
      <c r="DR238" s="36" t="n">
        <v>102.546225</v>
      </c>
      <c r="DS238" s="36" t="n">
        <v>546.5875</v>
      </c>
      <c r="DT238" s="36" t="n">
        <v>169.94465</v>
      </c>
      <c r="DU238" s="36" t="n">
        <v>0.0986337453848986</v>
      </c>
      <c r="DV238" s="36" t="n">
        <v>10.1385179696634</v>
      </c>
    </row>
    <row r="239" customFormat="false" ht="14.25" hidden="false" customHeight="false" outlineLevel="0" collapsed="false">
      <c r="A239" s="25"/>
      <c r="B239" s="25" t="s">
        <v>919</v>
      </c>
      <c r="C239" s="26"/>
      <c r="D239" s="26" t="s">
        <v>920</v>
      </c>
      <c r="E239" s="26"/>
      <c r="F239" s="26" t="s">
        <v>921</v>
      </c>
      <c r="G239" s="39"/>
      <c r="H239" s="28" t="n">
        <v>0.070786382105</v>
      </c>
      <c r="I239" s="28" t="n">
        <f aca="false">H239-H239</f>
        <v>0</v>
      </c>
      <c r="J239" s="28" t="n">
        <v>-0.866430900597638</v>
      </c>
      <c r="K239" s="28" t="n">
        <v>2763.368</v>
      </c>
      <c r="L239" s="28" t="n">
        <v>3242.4705</v>
      </c>
      <c r="M239" s="28" t="n">
        <v>998.77855</v>
      </c>
      <c r="N239" s="28" t="n">
        <v>861.14815</v>
      </c>
      <c r="O239" s="28" t="n">
        <v>1.17702688292087</v>
      </c>
      <c r="P239" s="28" t="n">
        <f aca="false">10^I239</f>
        <v>1</v>
      </c>
      <c r="Q239" s="28" t="n">
        <v>0.849598267049291</v>
      </c>
      <c r="R239" s="28" t="n">
        <f aca="false">1/P239</f>
        <v>1</v>
      </c>
      <c r="S239" s="29" t="n">
        <v>-0.3788282436</v>
      </c>
      <c r="T239" s="29" t="n">
        <f aca="false">S239-H239</f>
        <v>-0.449614625705</v>
      </c>
      <c r="U239" s="29" t="n">
        <v>-9.74955727437646</v>
      </c>
      <c r="V239" s="29" t="n">
        <v>2695.826</v>
      </c>
      <c r="W239" s="29" t="n">
        <v>1122.0095</v>
      </c>
      <c r="X239" s="29" t="n">
        <v>1871.48715</v>
      </c>
      <c r="Y239" s="29" t="n">
        <v>321.4636</v>
      </c>
      <c r="Z239" s="29" t="n">
        <v>0.417995644437154</v>
      </c>
      <c r="AA239" s="29" t="n">
        <f aca="false">10^T239</f>
        <v>0.355128375147958</v>
      </c>
      <c r="AB239" s="29" t="n">
        <v>2.39236942611336</v>
      </c>
      <c r="AC239" s="29" t="n">
        <f aca="false">1/AA239</f>
        <v>2.8158831284134</v>
      </c>
      <c r="AD239" s="30" t="n">
        <v>-0.49277638775</v>
      </c>
      <c r="AE239" s="30" t="n">
        <f aca="false">AD239-H239</f>
        <v>-0.563562769855</v>
      </c>
      <c r="AF239" s="30" t="n">
        <v>-13.4481073443068</v>
      </c>
      <c r="AG239" s="30" t="n">
        <v>3237.2965</v>
      </c>
      <c r="AH239" s="30" t="n">
        <v>1030.23645</v>
      </c>
      <c r="AI239" s="30" t="n">
        <v>875.23135</v>
      </c>
      <c r="AJ239" s="30" t="n">
        <v>302.44705</v>
      </c>
      <c r="AK239" s="30" t="n">
        <v>0.321531563426709</v>
      </c>
      <c r="AL239" s="30" t="n">
        <f aca="false">10^AE239</f>
        <v>0.273172659088981</v>
      </c>
      <c r="AM239" s="30" t="n">
        <v>3.11011456960101</v>
      </c>
      <c r="AN239" s="30" t="n">
        <f aca="false">1/AL239</f>
        <v>3.66068845738426</v>
      </c>
      <c r="AO239" s="31" t="n">
        <v>-0.3927389417</v>
      </c>
      <c r="AP239" s="31" t="n">
        <f aca="false">AO239-H239</f>
        <v>-0.463525323805</v>
      </c>
      <c r="AQ239" s="31" t="n">
        <v>-11.0852756552054</v>
      </c>
      <c r="AR239" s="31" t="n">
        <v>2698.22</v>
      </c>
      <c r="AS239" s="31" t="n">
        <v>1091.052</v>
      </c>
      <c r="AT239" s="31" t="n">
        <v>977.1697</v>
      </c>
      <c r="AU239" s="31" t="n">
        <v>346.42385</v>
      </c>
      <c r="AV239" s="31" t="n">
        <v>0.404819158994639</v>
      </c>
      <c r="AW239" s="31" t="n">
        <f aca="false">10^AP239</f>
        <v>0.343933655950197</v>
      </c>
      <c r="AX239" s="31" t="n">
        <v>2.47023881597769</v>
      </c>
      <c r="AY239" s="31" t="n">
        <f aca="false">1/AW239</f>
        <v>2.90753749364036</v>
      </c>
      <c r="AZ239" s="32" t="n">
        <v>-0.33348985545</v>
      </c>
      <c r="BA239" s="32" t="n">
        <f aca="false">AZ239-H239</f>
        <v>-0.404276237555</v>
      </c>
      <c r="BB239" s="32" t="n">
        <v>-8.82063206486549</v>
      </c>
      <c r="BC239" s="32" t="n">
        <v>2904.247</v>
      </c>
      <c r="BD239" s="32" t="n">
        <v>1346.7515</v>
      </c>
      <c r="BE239" s="32" t="n">
        <v>852.84745</v>
      </c>
      <c r="BF239" s="32" t="n">
        <v>342.80345</v>
      </c>
      <c r="BG239" s="32" t="n">
        <v>0.463991628091963</v>
      </c>
      <c r="BH239" s="32" t="n">
        <f aca="false">10^BA239</f>
        <v>0.394206483152311</v>
      </c>
      <c r="BI239" s="32" t="n">
        <v>2.15521130006639</v>
      </c>
      <c r="BJ239" s="32" t="n">
        <f aca="false">1/BH239</f>
        <v>2.53674163855298</v>
      </c>
      <c r="BK239" s="33" t="n">
        <v>-0.2044995662</v>
      </c>
      <c r="BL239" s="33" t="n">
        <f aca="false">BK239-H239</f>
        <v>-0.275285948305</v>
      </c>
      <c r="BM239" s="33" t="n">
        <v>-4.14430020098375</v>
      </c>
      <c r="BN239" s="33" t="n">
        <v>2861.224</v>
      </c>
      <c r="BO239" s="33" t="n">
        <v>1783.2845</v>
      </c>
      <c r="BP239" s="33" t="n">
        <v>908.31415</v>
      </c>
      <c r="BQ239" s="33" t="n">
        <v>514.6667</v>
      </c>
      <c r="BR239" s="33" t="n">
        <v>0.62445397402317</v>
      </c>
      <c r="BS239" s="33" t="n">
        <f aca="false">10^BL239</f>
        <v>0.530535014182128</v>
      </c>
      <c r="BT239" s="33" t="n">
        <v>1.60139904876784</v>
      </c>
      <c r="BU239" s="33" t="n">
        <f aca="false">1/BS239</f>
        <v>1.88488973068365</v>
      </c>
      <c r="BV239" s="34" t="n">
        <v>-0.12769482902</v>
      </c>
      <c r="BW239" s="34" t="n">
        <f aca="false">BV239-H239</f>
        <v>-0.198481211125</v>
      </c>
      <c r="BX239" s="34" t="n">
        <v>-2.43599407999754</v>
      </c>
      <c r="BY239" s="34" t="n">
        <v>2548.045</v>
      </c>
      <c r="BZ239" s="34" t="n">
        <v>1944.4105</v>
      </c>
      <c r="CA239" s="34" t="n">
        <v>848.7824</v>
      </c>
      <c r="CB239" s="34" t="n">
        <v>637.5121</v>
      </c>
      <c r="CC239" s="34" t="n">
        <v>0.745255467673435</v>
      </c>
      <c r="CD239" s="34" t="n">
        <f aca="false">10^BW239</f>
        <v>0.633167753844359</v>
      </c>
      <c r="CE239" s="34" t="n">
        <v>1.34182175559454</v>
      </c>
      <c r="CF239" s="34" t="n">
        <f aca="false">1/CD239</f>
        <v>1.57936027842285</v>
      </c>
      <c r="CG239" s="40"/>
      <c r="CH239" s="29" t="n">
        <v>-0.38326867405</v>
      </c>
      <c r="CI239" s="29" t="n">
        <v>-5.80244217945343</v>
      </c>
      <c r="CJ239" s="29" t="n">
        <v>1788.808</v>
      </c>
      <c r="CK239" s="29" t="n">
        <v>732.44435</v>
      </c>
      <c r="CL239" s="29" t="n">
        <v>880.37675</v>
      </c>
      <c r="CM239" s="29" t="n">
        <v>614.589</v>
      </c>
      <c r="CN239" s="29" t="n">
        <v>0.413743635254813</v>
      </c>
      <c r="CO239" s="29" t="n">
        <v>2.4169556092002</v>
      </c>
      <c r="CP239" s="30" t="n">
        <v>-0.32786905285</v>
      </c>
      <c r="CQ239" s="30" t="n">
        <v>-5.53217051267801</v>
      </c>
      <c r="CR239" s="30" t="n">
        <v>2211.306</v>
      </c>
      <c r="CS239" s="30" t="n">
        <v>1035.573</v>
      </c>
      <c r="CT239" s="30" t="n">
        <v>1244.737</v>
      </c>
      <c r="CU239" s="30" t="n">
        <v>684.4125</v>
      </c>
      <c r="CV239" s="30" t="n">
        <v>0.470035811008043</v>
      </c>
      <c r="CW239" s="30" t="n">
        <v>2.12749747270403</v>
      </c>
      <c r="CX239" s="31" t="n">
        <v>-0.44458709865</v>
      </c>
      <c r="CY239" s="31" t="n">
        <v>-8.43401784366412</v>
      </c>
      <c r="CZ239" s="31" t="n">
        <v>1810.038</v>
      </c>
      <c r="DA239" s="31" t="n">
        <v>661.54245</v>
      </c>
      <c r="DB239" s="31" t="n">
        <v>857.21745</v>
      </c>
      <c r="DC239" s="31" t="n">
        <v>431.6139</v>
      </c>
      <c r="DD239" s="31" t="n">
        <v>0.35926333852977</v>
      </c>
      <c r="DE239" s="31" t="n">
        <v>2.7834735492142</v>
      </c>
      <c r="DF239" s="32" t="n">
        <v>-0.33131679875</v>
      </c>
      <c r="DG239" s="32" t="n">
        <v>-5.48182872901149</v>
      </c>
      <c r="DH239" s="32" t="n">
        <v>1590.9555</v>
      </c>
      <c r="DI239" s="32" t="n">
        <v>744.38155</v>
      </c>
      <c r="DJ239" s="32" t="n">
        <v>802.14295</v>
      </c>
      <c r="DK239" s="32" t="n">
        <v>548.9903</v>
      </c>
      <c r="DL239" s="32" t="n">
        <v>0.466319096918374</v>
      </c>
      <c r="DM239" s="32" t="n">
        <v>2.14445431595748</v>
      </c>
      <c r="DN239" s="40"/>
      <c r="DO239" s="36" t="n">
        <v>-0.29756710195</v>
      </c>
      <c r="DP239" s="36" t="n">
        <v>-4.4662681397612</v>
      </c>
      <c r="DQ239" s="36" t="n">
        <v>1595.683</v>
      </c>
      <c r="DR239" s="36" t="n">
        <v>830.2885</v>
      </c>
      <c r="DS239" s="36" t="n">
        <v>871.2562</v>
      </c>
      <c r="DT239" s="36" t="n">
        <v>429.5713</v>
      </c>
      <c r="DU239" s="36" t="n">
        <v>0.504002740656262</v>
      </c>
      <c r="DV239" s="36" t="n">
        <v>1.98411619488001</v>
      </c>
    </row>
    <row r="240" customFormat="false" ht="14.25" hidden="false" customHeight="false" outlineLevel="0" collapsed="false">
      <c r="A240" s="25"/>
      <c r="B240" s="25" t="s">
        <v>922</v>
      </c>
      <c r="C240" s="26"/>
      <c r="D240" s="26" t="s">
        <v>923</v>
      </c>
      <c r="E240" s="26"/>
      <c r="F240" s="25" t="s">
        <v>924</v>
      </c>
      <c r="G240" s="39"/>
      <c r="H240" s="28" t="n">
        <v>-0.063106509155</v>
      </c>
      <c r="I240" s="28" t="n">
        <f aca="false">H240-H240</f>
        <v>0</v>
      </c>
      <c r="J240" s="28" t="n">
        <v>-0.766696811087271</v>
      </c>
      <c r="K240" s="28" t="n">
        <v>353.6151</v>
      </c>
      <c r="L240" s="28" t="n">
        <v>305.85285</v>
      </c>
      <c r="M240" s="28" t="n">
        <v>168.8607</v>
      </c>
      <c r="N240" s="28" t="n">
        <v>136.77065</v>
      </c>
      <c r="O240" s="28" t="n">
        <v>0.864755814523889</v>
      </c>
      <c r="P240" s="28" t="n">
        <f aca="false">10^I240</f>
        <v>1</v>
      </c>
      <c r="Q240" s="28" t="n">
        <v>1.15639580931939</v>
      </c>
      <c r="R240" s="28" t="n">
        <f aca="false">1/P240</f>
        <v>1</v>
      </c>
      <c r="S240" s="29" t="n">
        <v>-0.54533915005</v>
      </c>
      <c r="T240" s="29" t="n">
        <f aca="false">S240-H240</f>
        <v>-0.482232640895</v>
      </c>
      <c r="U240" s="29" t="n">
        <v>-3.25190367780909</v>
      </c>
      <c r="V240" s="29" t="n">
        <v>349.22945</v>
      </c>
      <c r="W240" s="29" t="n">
        <v>98.326265</v>
      </c>
      <c r="X240" s="29" t="n">
        <v>276.17975</v>
      </c>
      <c r="Y240" s="29" t="n">
        <v>82.14715</v>
      </c>
      <c r="Z240" s="29" t="n">
        <v>0.284879271415045</v>
      </c>
      <c r="AA240" s="29" t="n">
        <f aca="false">10^T240</f>
        <v>0.329433195626319</v>
      </c>
      <c r="AB240" s="29" t="n">
        <v>3.51025890733582</v>
      </c>
      <c r="AC240" s="29" t="n">
        <f aca="false">1/AA240</f>
        <v>3.03551680060292</v>
      </c>
      <c r="AD240" s="30" t="n">
        <v>-0.61849476865</v>
      </c>
      <c r="AE240" s="30" t="n">
        <f aca="false">AD240-H240</f>
        <v>-0.555388259495</v>
      </c>
      <c r="AF240" s="30" t="n">
        <v>-4.16328382710447</v>
      </c>
      <c r="AG240" s="30" t="n">
        <v>450.0395</v>
      </c>
      <c r="AH240" s="30" t="n">
        <v>106.730075</v>
      </c>
      <c r="AI240" s="30" t="n">
        <v>162.25045</v>
      </c>
      <c r="AJ240" s="30" t="n">
        <v>74.83347</v>
      </c>
      <c r="AK240" s="30" t="n">
        <v>0.240716151464894</v>
      </c>
      <c r="AL240" s="30" t="n">
        <f aca="false">10^AE240</f>
        <v>0.278363148789495</v>
      </c>
      <c r="AM240" s="30" t="n">
        <v>4.15427047131833</v>
      </c>
      <c r="AN240" s="30" t="n">
        <f aca="false">1/AL240</f>
        <v>3.59242954517742</v>
      </c>
      <c r="AO240" s="31" t="n">
        <v>-0.4173507886</v>
      </c>
      <c r="AP240" s="31" t="n">
        <f aca="false">AO240-H240</f>
        <v>-0.354244279445</v>
      </c>
      <c r="AQ240" s="31" t="n">
        <v>-6.76030054806991</v>
      </c>
      <c r="AR240" s="31" t="n">
        <v>377.4408</v>
      </c>
      <c r="AS240" s="31" t="n">
        <v>142.70925</v>
      </c>
      <c r="AT240" s="31" t="n">
        <v>176.01505</v>
      </c>
      <c r="AU240" s="31" t="n">
        <v>92.40093</v>
      </c>
      <c r="AV240" s="31" t="n">
        <v>0.382515652731236</v>
      </c>
      <c r="AW240" s="31" t="n">
        <f aca="false">10^AP240</f>
        <v>0.442339497817472</v>
      </c>
      <c r="AX240" s="31" t="n">
        <v>2.61427210327161</v>
      </c>
      <c r="AY240" s="31" t="n">
        <f aca="false">1/AW240</f>
        <v>2.26070700205172</v>
      </c>
      <c r="AZ240" s="32" t="n">
        <v>-0.166111042165</v>
      </c>
      <c r="BA240" s="32" t="n">
        <f aca="false">AZ240-H240</f>
        <v>-0.10300453301</v>
      </c>
      <c r="BB240" s="32" t="n">
        <v>-2.19470328606984</v>
      </c>
      <c r="BC240" s="32" t="n">
        <v>381.3478</v>
      </c>
      <c r="BD240" s="32" t="n">
        <v>256.6924</v>
      </c>
      <c r="BE240" s="32" t="n">
        <v>150.434</v>
      </c>
      <c r="BF240" s="32" t="n">
        <v>107.196645</v>
      </c>
      <c r="BG240" s="32" t="n">
        <v>0.682164253333733</v>
      </c>
      <c r="BH240" s="32" t="n">
        <f aca="false">10^BA240</f>
        <v>0.788851883822619</v>
      </c>
      <c r="BI240" s="32" t="n">
        <v>1.46592260604833</v>
      </c>
      <c r="BJ240" s="32" t="n">
        <f aca="false">1/BH240</f>
        <v>1.26766509722231</v>
      </c>
      <c r="BK240" s="33" t="n">
        <v>-0.059346500695</v>
      </c>
      <c r="BL240" s="33" t="n">
        <f aca="false">BK240-H240</f>
        <v>0.00376000846000001</v>
      </c>
      <c r="BM240" s="33" t="n">
        <v>-0.591519190234795</v>
      </c>
      <c r="BN240" s="33" t="n">
        <v>352.8826</v>
      </c>
      <c r="BO240" s="33" t="n">
        <v>306.05065</v>
      </c>
      <c r="BP240" s="33" t="n">
        <v>147.52255</v>
      </c>
      <c r="BQ240" s="33" t="n">
        <v>131.12575</v>
      </c>
      <c r="BR240" s="33" t="n">
        <v>0.872275148283905</v>
      </c>
      <c r="BS240" s="33" t="n">
        <f aca="false">10^BL240</f>
        <v>1.00869532604896</v>
      </c>
      <c r="BT240" s="33" t="n">
        <v>1.14642725058415</v>
      </c>
      <c r="BU240" s="33" t="n">
        <f aca="false">1/BS240</f>
        <v>0.99137963087128</v>
      </c>
      <c r="BV240" s="34" t="n">
        <v>-0.048879688075</v>
      </c>
      <c r="BW240" s="34" t="n">
        <f aca="false">BV240-H240</f>
        <v>0.01422682108</v>
      </c>
      <c r="BX240" s="34" t="n">
        <v>-0.722119156863061</v>
      </c>
      <c r="BY240" s="34" t="n">
        <v>339.06795</v>
      </c>
      <c r="BZ240" s="34" t="n">
        <v>308.69535</v>
      </c>
      <c r="CA240" s="34" t="n">
        <v>151.3</v>
      </c>
      <c r="CB240" s="34" t="n">
        <v>146.6613</v>
      </c>
      <c r="CC240" s="34" t="n">
        <v>0.8935529890438</v>
      </c>
      <c r="CD240" s="34" t="n">
        <f aca="false">10^BW240</f>
        <v>1.03330093193506</v>
      </c>
      <c r="CE240" s="34" t="n">
        <v>1.11912781028253</v>
      </c>
      <c r="CF240" s="34" t="n">
        <f aca="false">1/CD240</f>
        <v>0.967772281137208</v>
      </c>
      <c r="CG240" s="40"/>
      <c r="CH240" s="29" t="n">
        <v>-1.1215674563</v>
      </c>
      <c r="CI240" s="29" t="n">
        <v>-1.58509897585801</v>
      </c>
      <c r="CJ240" s="29" t="n">
        <v>265.3298</v>
      </c>
      <c r="CK240" s="29" t="n">
        <v>28.319071</v>
      </c>
      <c r="CL240" s="29" t="n">
        <v>258.2614</v>
      </c>
      <c r="CM240" s="29" t="n">
        <v>224.6407</v>
      </c>
      <c r="CN240" s="29" t="n">
        <v>0.0755844650504036</v>
      </c>
      <c r="CO240" s="29" t="n">
        <v>13.2302318913437</v>
      </c>
      <c r="CP240" s="30" t="n">
        <v>-0.4579981242</v>
      </c>
      <c r="CQ240" s="30" t="n">
        <v>-2.22523655819181</v>
      </c>
      <c r="CR240" s="30" t="n">
        <v>259.2126</v>
      </c>
      <c r="CS240" s="30" t="n">
        <v>89.041905</v>
      </c>
      <c r="CT240" s="30" t="n">
        <v>263.5896</v>
      </c>
      <c r="CU240" s="30" t="n">
        <v>196.62085</v>
      </c>
      <c r="CV240" s="30" t="n">
        <v>0.348338819574001</v>
      </c>
      <c r="CW240" s="30" t="n">
        <v>2.87076818260722</v>
      </c>
      <c r="CX240" s="31" t="n">
        <v>-0.4397533971</v>
      </c>
      <c r="CY240" s="31" t="n">
        <v>-3.69843811507708</v>
      </c>
      <c r="CZ240" s="31" t="n">
        <v>291.63645</v>
      </c>
      <c r="DA240" s="31" t="n">
        <v>105.9386</v>
      </c>
      <c r="DB240" s="31" t="n">
        <v>234.22035</v>
      </c>
      <c r="DC240" s="31" t="n">
        <v>190.7288</v>
      </c>
      <c r="DD240" s="31" t="n">
        <v>0.363284277805755</v>
      </c>
      <c r="DE240" s="31" t="n">
        <v>2.75266522966538</v>
      </c>
      <c r="DF240" s="32" t="n">
        <v>-0.3253735838</v>
      </c>
      <c r="DG240" s="32" t="n">
        <v>-1.93767016190252</v>
      </c>
      <c r="DH240" s="32" t="n">
        <v>283.87525</v>
      </c>
      <c r="DI240" s="32" t="n">
        <v>134.7069</v>
      </c>
      <c r="DJ240" s="32" t="n">
        <v>251.00525</v>
      </c>
      <c r="DK240" s="32" t="n">
        <v>236.3051</v>
      </c>
      <c r="DL240" s="32" t="n">
        <v>0.472744425238003</v>
      </c>
      <c r="DM240" s="32" t="n">
        <v>2.11530786322134</v>
      </c>
      <c r="DN240" s="40"/>
      <c r="DO240" s="36" t="n">
        <v>-0.53936756295</v>
      </c>
      <c r="DP240" s="36" t="n">
        <v>-2.20312167631172</v>
      </c>
      <c r="DQ240" s="36" t="n">
        <v>283.19615</v>
      </c>
      <c r="DR240" s="36" t="n">
        <v>81.780105</v>
      </c>
      <c r="DS240" s="36" t="n">
        <v>265.047</v>
      </c>
      <c r="DT240" s="36" t="n">
        <v>172.1639</v>
      </c>
      <c r="DU240" s="36" t="n">
        <v>0.288823440499358</v>
      </c>
      <c r="DV240" s="36" t="n">
        <v>3.46232285811381</v>
      </c>
    </row>
    <row r="241" customFormat="false" ht="14.25" hidden="false" customHeight="false" outlineLevel="0" collapsed="false">
      <c r="A241" s="25"/>
      <c r="B241" s="25" t="s">
        <v>775</v>
      </c>
      <c r="C241" s="26"/>
      <c r="D241" s="26" t="s">
        <v>776</v>
      </c>
      <c r="E241" s="26" t="s">
        <v>925</v>
      </c>
      <c r="F241" s="25" t="s">
        <v>926</v>
      </c>
      <c r="G241" s="39"/>
      <c r="H241" s="28" t="n">
        <v>-0.09384941008</v>
      </c>
      <c r="I241" s="28" t="n">
        <f aca="false">H241-H241</f>
        <v>0</v>
      </c>
      <c r="J241" s="28" t="n">
        <v>-1.0962108791873</v>
      </c>
      <c r="K241" s="28" t="n">
        <v>940.738</v>
      </c>
      <c r="L241" s="28" t="n">
        <v>757.3182</v>
      </c>
      <c r="M241" s="28" t="n">
        <v>364.5732</v>
      </c>
      <c r="N241" s="28" t="n">
        <v>252.44395</v>
      </c>
      <c r="O241" s="28" t="n">
        <v>0.805657751458635</v>
      </c>
      <c r="P241" s="28" t="n">
        <f aca="false">10^I241</f>
        <v>1</v>
      </c>
      <c r="Q241" s="28" t="n">
        <v>1.24122184412613</v>
      </c>
      <c r="R241" s="28" t="n">
        <f aca="false">1/P241</f>
        <v>1</v>
      </c>
      <c r="S241" s="29" t="n">
        <v>-0.7028789411</v>
      </c>
      <c r="T241" s="29" t="n">
        <f aca="false">S241-H241</f>
        <v>-0.60902953102</v>
      </c>
      <c r="U241" s="29" t="n">
        <v>-13.8126507501319</v>
      </c>
      <c r="V241" s="29" t="n">
        <v>1123.4315</v>
      </c>
      <c r="W241" s="29" t="n">
        <v>222.54685</v>
      </c>
      <c r="X241" s="29" t="n">
        <v>770.1502</v>
      </c>
      <c r="Y241" s="29" t="n">
        <v>114.570185</v>
      </c>
      <c r="Z241" s="29" t="n">
        <v>0.198207945031994</v>
      </c>
      <c r="AA241" s="29" t="n">
        <f aca="false">10^T241</f>
        <v>0.246020031053062</v>
      </c>
      <c r="AB241" s="29" t="n">
        <v>5.04520643629389</v>
      </c>
      <c r="AC241" s="29" t="n">
        <f aca="false">1/AA241</f>
        <v>4.06470967310916</v>
      </c>
      <c r="AD241" s="30" t="n">
        <v>-0.49212700125</v>
      </c>
      <c r="AE241" s="30" t="n">
        <f aca="false">AD241-H241</f>
        <v>-0.39827759117</v>
      </c>
      <c r="AF241" s="30" t="n">
        <v>-9.34043459882395</v>
      </c>
      <c r="AG241" s="30" t="n">
        <v>1292.9845</v>
      </c>
      <c r="AH241" s="30" t="n">
        <v>414.95045</v>
      </c>
      <c r="AI241" s="30" t="n">
        <v>371.85925</v>
      </c>
      <c r="AJ241" s="30" t="n">
        <v>152.89175</v>
      </c>
      <c r="AK241" s="30" t="n">
        <v>0.322012698803273</v>
      </c>
      <c r="AL241" s="30" t="n">
        <f aca="false">10^AE241</f>
        <v>0.399689195840632</v>
      </c>
      <c r="AM241" s="30" t="n">
        <v>3.10546759092544</v>
      </c>
      <c r="AN241" s="30" t="n">
        <f aca="false">1/AL241</f>
        <v>2.50194403653265</v>
      </c>
      <c r="AO241" s="31" t="n">
        <v>-0.1748219409</v>
      </c>
      <c r="AP241" s="31" t="n">
        <f aca="false">AO241-H241</f>
        <v>-0.08097253082</v>
      </c>
      <c r="AQ241" s="31" t="n">
        <v>-3.01825802566815</v>
      </c>
      <c r="AR241" s="31" t="n">
        <v>1126.2125</v>
      </c>
      <c r="AS241" s="31" t="n">
        <v>752.70855</v>
      </c>
      <c r="AT241" s="31" t="n">
        <v>430.41155</v>
      </c>
      <c r="AU241" s="31" t="n">
        <v>261.21825</v>
      </c>
      <c r="AV241" s="31" t="n">
        <v>0.668617992235665</v>
      </c>
      <c r="AW241" s="31" t="n">
        <f aca="false">10^AP241</f>
        <v>0.829903257338665</v>
      </c>
      <c r="AX241" s="31" t="n">
        <v>1.49562233085635</v>
      </c>
      <c r="AY241" s="31" t="n">
        <f aca="false">1/AW241</f>
        <v>1.20495972410905</v>
      </c>
      <c r="AZ241" s="32" t="n">
        <v>0.07510951485</v>
      </c>
      <c r="BA241" s="32" t="n">
        <f aca="false">AZ241-H241</f>
        <v>0.16895892493</v>
      </c>
      <c r="BB241" s="32" t="n">
        <v>-0.909518871358002</v>
      </c>
      <c r="BC241" s="32" t="n">
        <v>1017.19335</v>
      </c>
      <c r="BD241" s="32" t="n">
        <v>1205.483</v>
      </c>
      <c r="BE241" s="32" t="n">
        <v>327.73825</v>
      </c>
      <c r="BF241" s="32" t="n">
        <v>314.73925</v>
      </c>
      <c r="BG241" s="32" t="n">
        <v>1.1888019665791</v>
      </c>
      <c r="BH241" s="32" t="n">
        <f aca="false">10^BA241</f>
        <v>1.47556696925808</v>
      </c>
      <c r="BI241" s="32" t="n">
        <v>0.841182996086054</v>
      </c>
      <c r="BJ241" s="32" t="n">
        <f aca="false">1/BH241</f>
        <v>0.677705601191928</v>
      </c>
      <c r="BK241" s="33" t="n">
        <v>0.01694712273</v>
      </c>
      <c r="BL241" s="33" t="n">
        <f aca="false">BK241-H241</f>
        <v>0.11079653281</v>
      </c>
      <c r="BM241" s="33" t="n">
        <v>-0.2839307147299</v>
      </c>
      <c r="BN241" s="33" t="n">
        <v>993.6745</v>
      </c>
      <c r="BO241" s="33" t="n">
        <v>1031.376</v>
      </c>
      <c r="BP241" s="33" t="n">
        <v>340.9199</v>
      </c>
      <c r="BQ241" s="33" t="n">
        <v>323.7972</v>
      </c>
      <c r="BR241" s="33" t="n">
        <v>1.03979355866666</v>
      </c>
      <c r="BS241" s="33" t="n">
        <f aca="false">10^BL241</f>
        <v>1.29061447839871</v>
      </c>
      <c r="BT241" s="33" t="n">
        <v>0.961729366050613</v>
      </c>
      <c r="BU241" s="33" t="n">
        <f aca="false">1/BS241</f>
        <v>0.774824718564075</v>
      </c>
      <c r="BV241" s="34" t="n">
        <v>0.022442910005</v>
      </c>
      <c r="BW241" s="34" t="n">
        <f aca="false">BV241-H241</f>
        <v>0.116292320085</v>
      </c>
      <c r="BX241" s="34" t="n">
        <v>-0.17692209399121</v>
      </c>
      <c r="BY241" s="34" t="n">
        <v>909.6672</v>
      </c>
      <c r="BZ241" s="34" t="n">
        <v>957.02865</v>
      </c>
      <c r="CA241" s="34" t="n">
        <v>330.55265</v>
      </c>
      <c r="CB241" s="34" t="n">
        <v>330.48945</v>
      </c>
      <c r="CC241" s="34" t="n">
        <v>1.0530352517332</v>
      </c>
      <c r="CD241" s="34" t="n">
        <f aca="false">10^BW241</f>
        <v>1.30705035708611</v>
      </c>
      <c r="CE241" s="34" t="n">
        <v>0.949635824967961</v>
      </c>
      <c r="CF241" s="34" t="n">
        <f aca="false">1/CD241</f>
        <v>0.765081463448253</v>
      </c>
      <c r="CG241" s="40"/>
      <c r="CH241" s="29" t="n">
        <v>-0.0004648472</v>
      </c>
      <c r="CI241" s="29" t="n">
        <v>-0.833836230342542</v>
      </c>
      <c r="CJ241" s="29" t="n">
        <v>1401.3345</v>
      </c>
      <c r="CK241" s="29" t="n">
        <v>1447.161</v>
      </c>
      <c r="CL241" s="29" t="n">
        <v>750.012</v>
      </c>
      <c r="CM241" s="29" t="n">
        <v>934.59585</v>
      </c>
      <c r="CN241" s="29" t="n">
        <v>0.998930222387251</v>
      </c>
      <c r="CO241" s="29" t="n">
        <v>1.00107092326248</v>
      </c>
      <c r="CP241" s="30" t="n">
        <v>-0.104937202444</v>
      </c>
      <c r="CQ241" s="30" t="n">
        <v>-1.2744772729137</v>
      </c>
      <c r="CR241" s="30" t="n">
        <v>1482.067</v>
      </c>
      <c r="CS241" s="30" t="n">
        <v>1185.26005</v>
      </c>
      <c r="CT241" s="30" t="n">
        <v>901.33255</v>
      </c>
      <c r="CU241" s="30" t="n">
        <v>826.55385</v>
      </c>
      <c r="CV241" s="30" t="n">
        <v>0.785349185313707</v>
      </c>
      <c r="CW241" s="30" t="n">
        <v>1.27331894996561</v>
      </c>
      <c r="CX241" s="31" t="n">
        <v>0.00840148125</v>
      </c>
      <c r="CY241" s="31" t="n">
        <v>-1.17271461279492</v>
      </c>
      <c r="CZ241" s="31" t="n">
        <v>1544.886</v>
      </c>
      <c r="DA241" s="31" t="n">
        <v>1638.528</v>
      </c>
      <c r="DB241" s="31" t="n">
        <v>734.77935</v>
      </c>
      <c r="DC241" s="31" t="n">
        <v>852.18055</v>
      </c>
      <c r="DD241" s="31" t="n">
        <v>1.01953345488368</v>
      </c>
      <c r="DE241" s="31" t="n">
        <v>0.980840790667427</v>
      </c>
      <c r="DF241" s="32" t="n">
        <v>0.048958469487</v>
      </c>
      <c r="DG241" s="32" t="n">
        <v>-0.549824578493952</v>
      </c>
      <c r="DH241" s="32" t="n">
        <v>1275.8855</v>
      </c>
      <c r="DI241" s="32" t="n">
        <v>1463.614</v>
      </c>
      <c r="DJ241" s="32" t="n">
        <v>702.51185</v>
      </c>
      <c r="DK241" s="32" t="n">
        <v>876.375</v>
      </c>
      <c r="DL241" s="32" t="n">
        <v>1.11933083949428</v>
      </c>
      <c r="DM241" s="32" t="n">
        <v>0.893390912423899</v>
      </c>
      <c r="DN241" s="40"/>
      <c r="DO241" s="36" t="n">
        <v>-0.03645843195</v>
      </c>
      <c r="DP241" s="36" t="n">
        <v>-1.78230741989521</v>
      </c>
      <c r="DQ241" s="36" t="n">
        <v>1402.275</v>
      </c>
      <c r="DR241" s="36" t="n">
        <v>1439.7096</v>
      </c>
      <c r="DS241" s="36" t="n">
        <v>780.31735</v>
      </c>
      <c r="DT241" s="36" t="n">
        <v>624.35575</v>
      </c>
      <c r="DU241" s="36" t="n">
        <v>0.919478477529874</v>
      </c>
      <c r="DV241" s="36" t="n">
        <v>1.08757303671364</v>
      </c>
    </row>
    <row r="242" customFormat="false" ht="14.25" hidden="false" customHeight="false" outlineLevel="0" collapsed="false">
      <c r="A242" s="25"/>
      <c r="B242" s="25" t="s">
        <v>927</v>
      </c>
      <c r="C242" s="26"/>
      <c r="D242" s="26" t="s">
        <v>928</v>
      </c>
      <c r="E242" s="26"/>
      <c r="F242" s="26" t="s">
        <v>929</v>
      </c>
      <c r="G242" s="39"/>
      <c r="H242" s="28" t="n">
        <v>0.3639893449</v>
      </c>
      <c r="I242" s="28" t="n">
        <f aca="false">H242-H242</f>
        <v>0</v>
      </c>
      <c r="J242" s="28" t="n">
        <v>-9.84605899988851</v>
      </c>
      <c r="K242" s="28" t="n">
        <v>1294.6875</v>
      </c>
      <c r="L242" s="28" t="n">
        <v>3004.05</v>
      </c>
      <c r="M242" s="28" t="n">
        <v>478.88345</v>
      </c>
      <c r="N242" s="28" t="n">
        <v>831.411</v>
      </c>
      <c r="O242" s="28" t="n">
        <v>2.31200806603939</v>
      </c>
      <c r="P242" s="28" t="n">
        <f aca="false">10^I242</f>
        <v>1</v>
      </c>
      <c r="Q242" s="28" t="n">
        <v>0.432524442578204</v>
      </c>
      <c r="R242" s="28" t="n">
        <f aca="false">1/P242</f>
        <v>1</v>
      </c>
      <c r="S242" s="29" t="n">
        <v>0.07816958849</v>
      </c>
      <c r="T242" s="29" t="n">
        <f aca="false">S242-H242</f>
        <v>-0.28581975641</v>
      </c>
      <c r="U242" s="29" t="n">
        <v>-0.841678376210774</v>
      </c>
      <c r="V242" s="29" t="n">
        <v>1489.9</v>
      </c>
      <c r="W242" s="29" t="n">
        <v>1782.889</v>
      </c>
      <c r="X242" s="29" t="n">
        <v>1011.82615</v>
      </c>
      <c r="Y242" s="29" t="n">
        <v>479.18215</v>
      </c>
      <c r="Z242" s="29" t="n">
        <v>1.19720794007958</v>
      </c>
      <c r="AA242" s="29" t="n">
        <f aca="false">10^T242</f>
        <v>0.517821696933122</v>
      </c>
      <c r="AB242" s="29" t="n">
        <v>0.835276785696498</v>
      </c>
      <c r="AC242" s="29" t="n">
        <f aca="false">1/AA242</f>
        <v>1.93116666590576</v>
      </c>
      <c r="AD242" s="30" t="n">
        <v>-0.13117052971</v>
      </c>
      <c r="AE242" s="30" t="n">
        <f aca="false">AD242-H242</f>
        <v>-0.49515987461</v>
      </c>
      <c r="AF242" s="30" t="n">
        <v>-2.1636402461379</v>
      </c>
      <c r="AG242" s="30" t="n">
        <v>2019.539</v>
      </c>
      <c r="AH242" s="30" t="n">
        <v>1467.327</v>
      </c>
      <c r="AI242" s="30" t="n">
        <v>515.3477</v>
      </c>
      <c r="AJ242" s="30" t="n">
        <v>414.2237</v>
      </c>
      <c r="AK242" s="30" t="n">
        <v>0.739314919275329</v>
      </c>
      <c r="AL242" s="30" t="n">
        <f aca="false">10^AE242</f>
        <v>0.319771773349312</v>
      </c>
      <c r="AM242" s="30" t="n">
        <v>1.35260357112798</v>
      </c>
      <c r="AN242" s="30" t="n">
        <f aca="false">1/AL242</f>
        <v>3.12723036660156</v>
      </c>
      <c r="AO242" s="31" t="n">
        <v>0.22767077175</v>
      </c>
      <c r="AP242" s="31" t="n">
        <f aca="false">AO242-H242</f>
        <v>-0.13631857315</v>
      </c>
      <c r="AQ242" s="31" t="n">
        <v>-4.89350186687192</v>
      </c>
      <c r="AR242" s="31" t="n">
        <v>1881.609</v>
      </c>
      <c r="AS242" s="31" t="n">
        <v>3177.7385</v>
      </c>
      <c r="AT242" s="31" t="n">
        <v>697.8179</v>
      </c>
      <c r="AU242" s="31" t="n">
        <v>910.2845</v>
      </c>
      <c r="AV242" s="31" t="n">
        <v>1.68915993444906</v>
      </c>
      <c r="AW242" s="31" t="n">
        <f aca="false">10^AP242</f>
        <v>0.730602959073014</v>
      </c>
      <c r="AX242" s="31" t="n">
        <v>0.592010252910814</v>
      </c>
      <c r="AY242" s="31" t="n">
        <f aca="false">1/AW242</f>
        <v>1.36873247990782</v>
      </c>
      <c r="AZ242" s="32" t="n">
        <v>0.2938331714</v>
      </c>
      <c r="BA242" s="32" t="n">
        <f aca="false">AZ242-H242</f>
        <v>-0.0701561735</v>
      </c>
      <c r="BB242" s="32" t="n">
        <v>-7.28914877709747</v>
      </c>
      <c r="BC242" s="32" t="n">
        <v>1351.566</v>
      </c>
      <c r="BD242" s="32" t="n">
        <v>2666.918</v>
      </c>
      <c r="BE242" s="32" t="n">
        <v>421.975</v>
      </c>
      <c r="BF242" s="32" t="n">
        <v>620.83335</v>
      </c>
      <c r="BG242" s="32" t="n">
        <v>1.96713049685112</v>
      </c>
      <c r="BH242" s="32" t="n">
        <f aca="false">10^BA242</f>
        <v>0.850832021629117</v>
      </c>
      <c r="BI242" s="32" t="n">
        <v>0.508354682925585</v>
      </c>
      <c r="BJ242" s="32" t="n">
        <f aca="false">1/BH242</f>
        <v>1.17532012733285</v>
      </c>
      <c r="BK242" s="33" t="n">
        <v>0.4187612825</v>
      </c>
      <c r="BL242" s="33" t="n">
        <f aca="false">BK242-H242</f>
        <v>0.0547719376</v>
      </c>
      <c r="BM242" s="33" t="n">
        <v>-12.2281369205177</v>
      </c>
      <c r="BN242" s="33" t="n">
        <v>1392.4005</v>
      </c>
      <c r="BO242" s="33" t="n">
        <v>3651.77</v>
      </c>
      <c r="BP242" s="33" t="n">
        <v>463.6453</v>
      </c>
      <c r="BQ242" s="33" t="n">
        <v>1023.41125</v>
      </c>
      <c r="BR242" s="33" t="n">
        <v>2.62277649247414</v>
      </c>
      <c r="BS242" s="33" t="n">
        <f aca="false">10^BL242</f>
        <v>1.1344149404146</v>
      </c>
      <c r="BT242" s="33" t="n">
        <v>0.381275340414795</v>
      </c>
      <c r="BU242" s="33" t="n">
        <f aca="false">1/BS242</f>
        <v>0.881511662420921</v>
      </c>
      <c r="BV242" s="34" t="n">
        <v>0.157325268</v>
      </c>
      <c r="BW242" s="34" t="n">
        <f aca="false">BV242-H242</f>
        <v>-0.2066640769</v>
      </c>
      <c r="BX242" s="34" t="n">
        <v>-6.58678773261616</v>
      </c>
      <c r="BY242" s="34" t="n">
        <v>1360.2265</v>
      </c>
      <c r="BZ242" s="34" t="n">
        <v>2344.043</v>
      </c>
      <c r="CA242" s="34" t="n">
        <v>470.6569</v>
      </c>
      <c r="CB242" s="34" t="n">
        <v>799.04785</v>
      </c>
      <c r="CC242" s="34" t="n">
        <v>1.4365649562793</v>
      </c>
      <c r="CD242" s="34" t="n">
        <f aca="false">10^BW242</f>
        <v>0.621349456942088</v>
      </c>
      <c r="CE242" s="34" t="n">
        <v>0.696104965966868</v>
      </c>
      <c r="CF242" s="34" t="n">
        <f aca="false">1/CD242</f>
        <v>1.60940029612547</v>
      </c>
      <c r="CG242" s="40"/>
      <c r="CH242" s="29" t="n">
        <v>0.1331944214</v>
      </c>
      <c r="CI242" s="29" t="n">
        <v>-1.46568983412828</v>
      </c>
      <c r="CJ242" s="29" t="n">
        <v>3276.968</v>
      </c>
      <c r="CK242" s="29" t="n">
        <v>4529.0135</v>
      </c>
      <c r="CL242" s="29" t="n">
        <v>1646.13095</v>
      </c>
      <c r="CM242" s="29" t="n">
        <v>2463.5585</v>
      </c>
      <c r="CN242" s="29" t="n">
        <v>1.35892166136654</v>
      </c>
      <c r="CO242" s="29" t="n">
        <v>0.735877592086064</v>
      </c>
      <c r="CP242" s="30" t="n">
        <v>0.0121301128</v>
      </c>
      <c r="CQ242" s="30" t="n">
        <v>-2.31575138252892</v>
      </c>
      <c r="CR242" s="30" t="n">
        <v>4460.7475</v>
      </c>
      <c r="CS242" s="30" t="n">
        <v>4732.447</v>
      </c>
      <c r="CT242" s="30" t="n">
        <v>2397.52</v>
      </c>
      <c r="CU242" s="30" t="n">
        <v>3025.47865</v>
      </c>
      <c r="CV242" s="30" t="n">
        <v>1.028324333626</v>
      </c>
      <c r="CW242" s="30" t="n">
        <v>0.972455836451788</v>
      </c>
      <c r="CX242" s="31" t="n">
        <v>0.106644653015</v>
      </c>
      <c r="CY242" s="31" t="n">
        <v>-1.22063329353298</v>
      </c>
      <c r="CZ242" s="31" t="n">
        <v>3750.333</v>
      </c>
      <c r="DA242" s="31" t="n">
        <v>4899.5755</v>
      </c>
      <c r="DB242" s="31" t="n">
        <v>1673.37</v>
      </c>
      <c r="DC242" s="31" t="n">
        <v>2212.9535</v>
      </c>
      <c r="DD242" s="31" t="n">
        <v>1.27833492118891</v>
      </c>
      <c r="DE242" s="31" t="n">
        <v>0.782267607201059</v>
      </c>
      <c r="DF242" s="32" t="n">
        <v>0.138681941</v>
      </c>
      <c r="DG242" s="32" t="n">
        <v>-1.58908216771153</v>
      </c>
      <c r="DH242" s="32" t="n">
        <v>2440.483</v>
      </c>
      <c r="DI242" s="32" t="n">
        <v>3400.3525</v>
      </c>
      <c r="DJ242" s="32" t="n">
        <v>1229.23765</v>
      </c>
      <c r="DK242" s="32" t="n">
        <v>1787.3225</v>
      </c>
      <c r="DL242" s="32" t="n">
        <v>1.3762012278845</v>
      </c>
      <c r="DM242" s="32" t="n">
        <v>0.726637921648424</v>
      </c>
      <c r="DN242" s="40"/>
      <c r="DO242" s="36" t="n">
        <v>0.048830051005</v>
      </c>
      <c r="DP242" s="36" t="n">
        <v>-1.00286990912019</v>
      </c>
      <c r="DQ242" s="36" t="n">
        <v>3157.8355</v>
      </c>
      <c r="DR242" s="36" t="n">
        <v>3780.661</v>
      </c>
      <c r="DS242" s="36" t="n">
        <v>1574.3147</v>
      </c>
      <c r="DT242" s="36" t="n">
        <v>1410.45895</v>
      </c>
      <c r="DU242" s="36" t="n">
        <v>1.1189999084708</v>
      </c>
      <c r="DV242" s="36" t="n">
        <v>0.893655122248025</v>
      </c>
    </row>
    <row r="243" customFormat="false" ht="14.25" hidden="false" customHeight="false" outlineLevel="0" collapsed="false">
      <c r="A243" s="25"/>
      <c r="B243" s="25" t="s">
        <v>930</v>
      </c>
      <c r="C243" s="26" t="s">
        <v>931</v>
      </c>
      <c r="D243" s="26" t="s">
        <v>932</v>
      </c>
      <c r="E243" s="26"/>
      <c r="F243" s="26" t="s">
        <v>933</v>
      </c>
      <c r="G243" s="39"/>
      <c r="H243" s="28" t="n">
        <v>-0.14988709765</v>
      </c>
      <c r="I243" s="28" t="n">
        <f aca="false">H243-H243</f>
        <v>0</v>
      </c>
      <c r="J243" s="28" t="n">
        <v>-1.96590974106258</v>
      </c>
      <c r="K243" s="28" t="n">
        <v>650.28935</v>
      </c>
      <c r="L243" s="28" t="n">
        <v>460.09215</v>
      </c>
      <c r="M243" s="28" t="n">
        <v>260.2988</v>
      </c>
      <c r="N243" s="28" t="n">
        <v>171.1881</v>
      </c>
      <c r="O243" s="28" t="n">
        <v>0.708129851040265</v>
      </c>
      <c r="P243" s="28" t="n">
        <f aca="false">10^I243</f>
        <v>1</v>
      </c>
      <c r="Q243" s="28" t="n">
        <v>1.41217037882384</v>
      </c>
      <c r="R243" s="28" t="n">
        <f aca="false">1/P243</f>
        <v>1</v>
      </c>
      <c r="S243" s="29" t="n">
        <v>-0.32548340105</v>
      </c>
      <c r="T243" s="29" t="n">
        <f aca="false">S243-H243</f>
        <v>-0.1755963034</v>
      </c>
      <c r="U243" s="29" t="n">
        <v>-3.40793652604945</v>
      </c>
      <c r="V243" s="29" t="n">
        <v>629.3628</v>
      </c>
      <c r="W243" s="29" t="n">
        <v>299.33955</v>
      </c>
      <c r="X243" s="29" t="n">
        <v>435.09065</v>
      </c>
      <c r="Y243" s="29" t="n">
        <v>126.1717</v>
      </c>
      <c r="Z243" s="29" t="n">
        <v>0.472624900510703</v>
      </c>
      <c r="AA243" s="29" t="n">
        <f aca="false">10^T243</f>
        <v>0.667426884795779</v>
      </c>
      <c r="AB243" s="29" t="n">
        <v>2.11584281513613</v>
      </c>
      <c r="AC243" s="29" t="n">
        <f aca="false">1/AA243</f>
        <v>1.49829145750696</v>
      </c>
      <c r="AD243" s="30" t="n">
        <v>-0.47070454005</v>
      </c>
      <c r="AE243" s="30" t="n">
        <f aca="false">AD243-H243</f>
        <v>-0.3208174424</v>
      </c>
      <c r="AF243" s="30" t="n">
        <v>-6.90138906351232</v>
      </c>
      <c r="AG243" s="30" t="n">
        <v>829.1607</v>
      </c>
      <c r="AH243" s="30" t="n">
        <v>280.45085</v>
      </c>
      <c r="AI243" s="30" t="n">
        <v>250.5634</v>
      </c>
      <c r="AJ243" s="30" t="n">
        <v>116.46692</v>
      </c>
      <c r="AK243" s="30" t="n">
        <v>0.338294907294397</v>
      </c>
      <c r="AL243" s="30" t="n">
        <f aca="false">10^AE243</f>
        <v>0.477730047388105</v>
      </c>
      <c r="AM243" s="30" t="n">
        <v>2.95600075093581</v>
      </c>
      <c r="AN243" s="30" t="n">
        <f aca="false">1/AL243</f>
        <v>2.09323237143509</v>
      </c>
      <c r="AO243" s="31" t="n">
        <v>-0.2839870824</v>
      </c>
      <c r="AP243" s="31" t="n">
        <f aca="false">AO243-H243</f>
        <v>-0.13409998475</v>
      </c>
      <c r="AQ243" s="31" t="n">
        <v>-5.85633686114784</v>
      </c>
      <c r="AR243" s="31" t="n">
        <v>685.416</v>
      </c>
      <c r="AS243" s="31" t="n">
        <v>357.8161</v>
      </c>
      <c r="AT243" s="31" t="n">
        <v>276.44535</v>
      </c>
      <c r="AU243" s="31" t="n">
        <v>150.62675</v>
      </c>
      <c r="AV243" s="31" t="n">
        <v>0.520011463458522</v>
      </c>
      <c r="AW243" s="31" t="n">
        <f aca="false">10^AP243</f>
        <v>0.73434478534496</v>
      </c>
      <c r="AX243" s="31" t="n">
        <v>1.9230345295643</v>
      </c>
      <c r="AY243" s="31" t="n">
        <f aca="false">1/AW243</f>
        <v>1.36175815496565</v>
      </c>
      <c r="AZ243" s="32" t="n">
        <v>-0.15545995485</v>
      </c>
      <c r="BA243" s="32" t="n">
        <f aca="false">AZ243-H243</f>
        <v>-0.0055728572</v>
      </c>
      <c r="BB243" s="32" t="n">
        <v>-2.39313061152973</v>
      </c>
      <c r="BC243" s="32" t="n">
        <v>724.6239</v>
      </c>
      <c r="BD243" s="32" t="n">
        <v>506.419</v>
      </c>
      <c r="BE243" s="32" t="n">
        <v>240.17505</v>
      </c>
      <c r="BF243" s="32" t="n">
        <v>162.69625</v>
      </c>
      <c r="BG243" s="32" t="n">
        <v>0.699101196069583</v>
      </c>
      <c r="BH243" s="32" t="n">
        <f aca="false">10^BA243</f>
        <v>0.987250000889782</v>
      </c>
      <c r="BI243" s="32" t="n">
        <v>1.43040808057846</v>
      </c>
      <c r="BJ243" s="32" t="n">
        <f aca="false">1/BH243</f>
        <v>1.01291466102682</v>
      </c>
      <c r="BK243" s="33" t="n">
        <v>-0.1566904886</v>
      </c>
      <c r="BL243" s="33" t="n">
        <f aca="false">BK243-H243</f>
        <v>-0.00680339095000002</v>
      </c>
      <c r="BM243" s="33" t="n">
        <v>-2.60157033283797</v>
      </c>
      <c r="BN243" s="33" t="n">
        <v>728.9837</v>
      </c>
      <c r="BO243" s="33" t="n">
        <v>508.37955</v>
      </c>
      <c r="BP243" s="33" t="n">
        <v>255.55575</v>
      </c>
      <c r="BQ243" s="33" t="n">
        <v>183.0436</v>
      </c>
      <c r="BR243" s="33" t="n">
        <v>0.697123160295203</v>
      </c>
      <c r="BS243" s="33" t="n">
        <f aca="false">10^BL243</f>
        <v>0.984456677360949</v>
      </c>
      <c r="BT243" s="33" t="n">
        <v>1.43446675846566</v>
      </c>
      <c r="BU243" s="33" t="n">
        <f aca="false">1/BS243</f>
        <v>1.0157887319945</v>
      </c>
      <c r="BV243" s="34" t="n">
        <v>-0.1368483064</v>
      </c>
      <c r="BW243" s="34" t="n">
        <f aca="false">BV243-H243</f>
        <v>0.01303879125</v>
      </c>
      <c r="BX243" s="34" t="n">
        <v>-1.69324295991585</v>
      </c>
      <c r="BY243" s="34" t="n">
        <v>665.5453</v>
      </c>
      <c r="BZ243" s="34" t="n">
        <v>485.2637</v>
      </c>
      <c r="CA243" s="34" t="n">
        <v>248.35985</v>
      </c>
      <c r="CB243" s="34" t="n">
        <v>192.15055</v>
      </c>
      <c r="CC243" s="34" t="n">
        <v>0.72971234509054</v>
      </c>
      <c r="CD243" s="34" t="n">
        <f aca="false">10^BW243</f>
        <v>1.03047815879894</v>
      </c>
      <c r="CE243" s="34" t="n">
        <v>1.37040301802202</v>
      </c>
      <c r="CF243" s="34" t="n">
        <f aca="false">1/CD243</f>
        <v>0.97042328501706</v>
      </c>
      <c r="CG243" s="40"/>
      <c r="CH243" s="29" t="n">
        <v>-0.136485200525</v>
      </c>
      <c r="CI243" s="29" t="n">
        <v>-0.823553585214938</v>
      </c>
      <c r="CJ243" s="29" t="n">
        <v>681.2795</v>
      </c>
      <c r="CK243" s="29" t="n">
        <v>498.94595</v>
      </c>
      <c r="CL243" s="29" t="n">
        <v>430.93265</v>
      </c>
      <c r="CM243" s="29" t="n">
        <v>472.9537</v>
      </c>
      <c r="CN243" s="29" t="n">
        <v>0.730322699692861</v>
      </c>
      <c r="CO243" s="29" t="n">
        <v>1.36925772733143</v>
      </c>
      <c r="CP243" s="30" t="n">
        <v>-0.11498875255</v>
      </c>
      <c r="CQ243" s="30" t="n">
        <v>-0.857626053776112</v>
      </c>
      <c r="CR243" s="30" t="n">
        <v>623.5356</v>
      </c>
      <c r="CS243" s="30" t="n">
        <v>478.53975</v>
      </c>
      <c r="CT243" s="30" t="n">
        <v>455.07295</v>
      </c>
      <c r="CU243" s="30" t="n">
        <v>403.6188</v>
      </c>
      <c r="CV243" s="30" t="n">
        <v>0.7673813629087</v>
      </c>
      <c r="CW243" s="30" t="n">
        <v>1.30313302920151</v>
      </c>
      <c r="CX243" s="31" t="n">
        <v>-0.074248861345</v>
      </c>
      <c r="CY243" s="31" t="n">
        <v>-0.607805826622101</v>
      </c>
      <c r="CZ243" s="31" t="n">
        <v>701.11395</v>
      </c>
      <c r="DA243" s="31" t="n">
        <v>592.09335</v>
      </c>
      <c r="DB243" s="31" t="n">
        <v>391.69015</v>
      </c>
      <c r="DC243" s="31" t="n">
        <v>409.695</v>
      </c>
      <c r="DD243" s="31" t="n">
        <v>0.842851644782115</v>
      </c>
      <c r="DE243" s="31" t="n">
        <v>1.18644841733507</v>
      </c>
      <c r="DF243" s="32" t="n">
        <v>-0.033687077715</v>
      </c>
      <c r="DG243" s="32" t="n">
        <v>-0.206794958425992</v>
      </c>
      <c r="DH243" s="32" t="n">
        <v>660.1101</v>
      </c>
      <c r="DI243" s="32" t="n">
        <v>613.33965</v>
      </c>
      <c r="DJ243" s="32" t="n">
        <v>408.90515</v>
      </c>
      <c r="DK243" s="32" t="n">
        <v>479.7705</v>
      </c>
      <c r="DL243" s="32" t="n">
        <v>0.925364686980535</v>
      </c>
      <c r="DM243" s="32" t="n">
        <v>1.08065502614218</v>
      </c>
      <c r="DN243" s="40"/>
      <c r="DO243" s="36" t="n">
        <v>-0.079731037468</v>
      </c>
      <c r="DP243" s="36" t="n">
        <v>-0.622720250029112</v>
      </c>
      <c r="DQ243" s="36" t="n">
        <v>663.86105</v>
      </c>
      <c r="DR243" s="36" t="n">
        <v>563.75885</v>
      </c>
      <c r="DS243" s="36" t="n">
        <v>424.50355</v>
      </c>
      <c r="DT243" s="36" t="n">
        <v>334.3141</v>
      </c>
      <c r="DU243" s="36" t="n">
        <v>0.832279049530948</v>
      </c>
      <c r="DV243" s="36" t="n">
        <v>1.20152009180524</v>
      </c>
    </row>
    <row r="244" customFormat="false" ht="14.25" hidden="false" customHeight="false" outlineLevel="0" collapsed="false">
      <c r="A244" s="25"/>
      <c r="B244" s="25" t="s">
        <v>934</v>
      </c>
      <c r="C244" s="26"/>
      <c r="D244" s="26" t="s">
        <v>935</v>
      </c>
      <c r="E244" s="26" t="s">
        <v>936</v>
      </c>
      <c r="F244" s="26" t="s">
        <v>937</v>
      </c>
      <c r="G244" s="39"/>
      <c r="H244" s="28" t="n">
        <v>-0.047597033825</v>
      </c>
      <c r="I244" s="28" t="n">
        <f aca="false">H244-H244</f>
        <v>0</v>
      </c>
      <c r="J244" s="28" t="n">
        <v>-0.499804515449207</v>
      </c>
      <c r="K244" s="28" t="n">
        <v>2284.264</v>
      </c>
      <c r="L244" s="28" t="n">
        <v>2044.6305</v>
      </c>
      <c r="M244" s="28" t="n">
        <v>803.41475</v>
      </c>
      <c r="N244" s="28" t="n">
        <v>571.43845</v>
      </c>
      <c r="O244" s="28" t="n">
        <v>0.896195927742696</v>
      </c>
      <c r="P244" s="28" t="n">
        <f aca="false">10^I244</f>
        <v>1</v>
      </c>
      <c r="Q244" s="28" t="n">
        <v>1.11582743130597</v>
      </c>
      <c r="R244" s="28" t="n">
        <f aca="false">1/P244</f>
        <v>1</v>
      </c>
      <c r="S244" s="29" t="n">
        <v>-0.24812168215</v>
      </c>
      <c r="T244" s="29" t="n">
        <f aca="false">S244-H244</f>
        <v>-0.200524648325</v>
      </c>
      <c r="U244" s="29" t="n">
        <v>-5.0686325597587</v>
      </c>
      <c r="V244" s="29" t="n">
        <v>2291.7555</v>
      </c>
      <c r="W244" s="29" t="n">
        <v>1298.272</v>
      </c>
      <c r="X244" s="29" t="n">
        <v>1518.0586</v>
      </c>
      <c r="Y244" s="29" t="n">
        <v>364.76315</v>
      </c>
      <c r="Z244" s="29" t="n">
        <v>0.564778710963275</v>
      </c>
      <c r="AA244" s="29" t="n">
        <f aca="false">10^T244</f>
        <v>0.630195578310447</v>
      </c>
      <c r="AB244" s="29" t="n">
        <v>1.77060498313476</v>
      </c>
      <c r="AC244" s="29" t="n">
        <f aca="false">1/AA244</f>
        <v>1.58680897552629</v>
      </c>
      <c r="AD244" s="30" t="n">
        <v>-0.386191902</v>
      </c>
      <c r="AE244" s="30" t="n">
        <f aca="false">AD244-H244</f>
        <v>-0.338594868175</v>
      </c>
      <c r="AF244" s="30" t="n">
        <v>-9.70794818239375</v>
      </c>
      <c r="AG244" s="30" t="n">
        <v>3114.1045</v>
      </c>
      <c r="AH244" s="30" t="n">
        <v>1279.8295</v>
      </c>
      <c r="AI244" s="30" t="n">
        <v>811.89145</v>
      </c>
      <c r="AJ244" s="30" t="n">
        <v>362.0443</v>
      </c>
      <c r="AK244" s="30" t="n">
        <v>0.410968086228338</v>
      </c>
      <c r="AL244" s="30" t="n">
        <f aca="false">10^AE244</f>
        <v>0.458569464004896</v>
      </c>
      <c r="AM244" s="30" t="n">
        <v>2.43327896620272</v>
      </c>
      <c r="AN244" s="30" t="n">
        <f aca="false">1/AL244</f>
        <v>2.18069470057283</v>
      </c>
      <c r="AO244" s="31" t="n">
        <v>-0.126413375935</v>
      </c>
      <c r="AP244" s="31" t="n">
        <f aca="false">AO244-H244</f>
        <v>-0.07881634211</v>
      </c>
      <c r="AQ244" s="31" t="n">
        <v>-1.98047187780834</v>
      </c>
      <c r="AR244" s="31" t="n">
        <v>2344.946</v>
      </c>
      <c r="AS244" s="31" t="n">
        <v>1746.746</v>
      </c>
      <c r="AT244" s="31" t="n">
        <v>836.4796</v>
      </c>
      <c r="AU244" s="31" t="n">
        <v>529.724</v>
      </c>
      <c r="AV244" s="31" t="n">
        <v>0.747457706700414</v>
      </c>
      <c r="AW244" s="31" t="n">
        <f aca="false">10^AP244</f>
        <v>0.834033812877372</v>
      </c>
      <c r="AX244" s="31" t="n">
        <v>1.33786833828286</v>
      </c>
      <c r="AY244" s="31" t="n">
        <f aca="false">1/AW244</f>
        <v>1.19899215662499</v>
      </c>
      <c r="AZ244" s="32" t="n">
        <v>-0.070802604515</v>
      </c>
      <c r="BA244" s="32" t="n">
        <f aca="false">AZ244-H244</f>
        <v>-0.02320557069</v>
      </c>
      <c r="BB244" s="32" t="n">
        <v>-0.986856478676263</v>
      </c>
      <c r="BC244" s="32" t="n">
        <v>2578.775</v>
      </c>
      <c r="BD244" s="32" t="n">
        <v>2214.836</v>
      </c>
      <c r="BE244" s="32" t="n">
        <v>765.9786</v>
      </c>
      <c r="BF244" s="32" t="n">
        <v>513.3996</v>
      </c>
      <c r="BG244" s="32" t="n">
        <v>0.849566532190599</v>
      </c>
      <c r="BH244" s="32" t="n">
        <f aca="false">10^BA244</f>
        <v>0.947969641337755</v>
      </c>
      <c r="BI244" s="32" t="n">
        <v>1.17707084979149</v>
      </c>
      <c r="BJ244" s="32" t="n">
        <f aca="false">1/BH244</f>
        <v>1.05488610224777</v>
      </c>
      <c r="BK244" s="33" t="n">
        <v>-0.040522128905</v>
      </c>
      <c r="BL244" s="33" t="n">
        <f aca="false">BK244-H244</f>
        <v>0.00707490492</v>
      </c>
      <c r="BM244" s="33" t="n">
        <v>-0.397776276622026</v>
      </c>
      <c r="BN244" s="33" t="n">
        <v>2502.452</v>
      </c>
      <c r="BO244" s="33" t="n">
        <v>2277.971</v>
      </c>
      <c r="BP244" s="33" t="n">
        <v>785.83525</v>
      </c>
      <c r="BQ244" s="33" t="n">
        <v>650.273</v>
      </c>
      <c r="BR244" s="33" t="n">
        <v>0.910915036603943</v>
      </c>
      <c r="BS244" s="33" t="n">
        <f aca="false">10^BL244</f>
        <v>1.01642398543176</v>
      </c>
      <c r="BT244" s="33" t="n">
        <v>1.09779722566463</v>
      </c>
      <c r="BU244" s="33" t="n">
        <f aca="false">1/BS244</f>
        <v>0.983841403127867</v>
      </c>
      <c r="BV244" s="34" t="n">
        <v>-0.068703547675</v>
      </c>
      <c r="BW244" s="34" t="n">
        <f aca="false">BV244-H244</f>
        <v>-0.02110651385</v>
      </c>
      <c r="BX244" s="34" t="n">
        <v>-0.77145609827729</v>
      </c>
      <c r="BY244" s="34" t="n">
        <v>2397.9165</v>
      </c>
      <c r="BZ244" s="34" t="n">
        <v>2048.3535</v>
      </c>
      <c r="CA244" s="34" t="n">
        <v>793.98115</v>
      </c>
      <c r="CB244" s="34" t="n">
        <v>638.5934</v>
      </c>
      <c r="CC244" s="34" t="n">
        <v>0.853682644671927</v>
      </c>
      <c r="CD244" s="34" t="n">
        <f aca="false">10^BW244</f>
        <v>0.952562512554761</v>
      </c>
      <c r="CE244" s="34" t="n">
        <v>1.17139549016403</v>
      </c>
      <c r="CF244" s="34" t="n">
        <f aca="false">1/CD244</f>
        <v>1.04979986806117</v>
      </c>
      <c r="CG244" s="40"/>
      <c r="CH244" s="29" t="n">
        <v>0.024801665505</v>
      </c>
      <c r="CI244" s="29" t="n">
        <v>-0.711690322978083</v>
      </c>
      <c r="CJ244" s="29" t="n">
        <v>4826.898</v>
      </c>
      <c r="CK244" s="29" t="n">
        <v>5318.128</v>
      </c>
      <c r="CL244" s="29" t="n">
        <v>2272.0455</v>
      </c>
      <c r="CM244" s="29" t="n">
        <v>2840.5645</v>
      </c>
      <c r="CN244" s="29" t="n">
        <v>1.05877009345427</v>
      </c>
      <c r="CO244" s="29" t="n">
        <v>0.9444921104047</v>
      </c>
      <c r="CP244" s="30" t="n">
        <v>-0.113899721215</v>
      </c>
      <c r="CQ244" s="30" t="n">
        <v>-3.06845457616154</v>
      </c>
      <c r="CR244" s="30" t="n">
        <v>7394.3935</v>
      </c>
      <c r="CS244" s="30" t="n">
        <v>5998.2815</v>
      </c>
      <c r="CT244" s="30" t="n">
        <v>3750.174</v>
      </c>
      <c r="CU244" s="30" t="n">
        <v>3886.2895</v>
      </c>
      <c r="CV244" s="30" t="n">
        <v>0.769308053344893</v>
      </c>
      <c r="CW244" s="30" t="n">
        <v>1.29986940296813</v>
      </c>
      <c r="CX244" s="31" t="n">
        <v>0.01364719172</v>
      </c>
      <c r="CY244" s="31" t="n">
        <v>-0.835078066640716</v>
      </c>
      <c r="CZ244" s="31" t="n">
        <v>5210.259</v>
      </c>
      <c r="DA244" s="31" t="n">
        <v>5485.3845</v>
      </c>
      <c r="DB244" s="31" t="n">
        <v>2245.127</v>
      </c>
      <c r="DC244" s="31" t="n">
        <v>2454.3095</v>
      </c>
      <c r="DD244" s="31" t="n">
        <v>1.03192276094792</v>
      </c>
      <c r="DE244" s="31" t="n">
        <v>0.96906477678756</v>
      </c>
      <c r="DF244" s="32" t="n">
        <v>0.05698524549</v>
      </c>
      <c r="DG244" s="32" t="n">
        <v>-0.494700267300769</v>
      </c>
      <c r="DH244" s="32" t="n">
        <v>3743.84</v>
      </c>
      <c r="DI244" s="32" t="n">
        <v>4291.377</v>
      </c>
      <c r="DJ244" s="32" t="n">
        <v>1782.2555</v>
      </c>
      <c r="DK244" s="32" t="n">
        <v>2227.208</v>
      </c>
      <c r="DL244" s="32" t="n">
        <v>1.14021104992619</v>
      </c>
      <c r="DM244" s="32" t="n">
        <v>0.877030616450117</v>
      </c>
      <c r="DN244" s="40"/>
      <c r="DO244" s="36" t="n">
        <v>-0.04508419925</v>
      </c>
      <c r="DP244" s="36" t="n">
        <v>-1.99230575030577</v>
      </c>
      <c r="DQ244" s="36" t="n">
        <v>4534.0045</v>
      </c>
      <c r="DR244" s="36" t="n">
        <v>4504.5895</v>
      </c>
      <c r="DS244" s="36" t="n">
        <v>2115.1915</v>
      </c>
      <c r="DT244" s="36" t="n">
        <v>1661.417</v>
      </c>
      <c r="DU244" s="36" t="n">
        <v>0.901396361599056</v>
      </c>
      <c r="DV244" s="36" t="n">
        <v>1.10938987841711</v>
      </c>
    </row>
    <row r="245" customFormat="false" ht="14.25" hidden="false" customHeight="false" outlineLevel="0" collapsed="false">
      <c r="A245" s="26"/>
      <c r="B245" s="25" t="s">
        <v>938</v>
      </c>
      <c r="C245" s="26"/>
      <c r="D245" s="46" t="s">
        <v>939</v>
      </c>
      <c r="E245" s="26" t="s">
        <v>940</v>
      </c>
      <c r="F245" s="26" t="s">
        <v>941</v>
      </c>
      <c r="G245" s="39"/>
      <c r="H245" s="28" t="n">
        <v>0.063779393905</v>
      </c>
      <c r="I245" s="28" t="n">
        <f aca="false">H245-H245</f>
        <v>0</v>
      </c>
      <c r="J245" s="28" t="n">
        <v>-0.705862008774392</v>
      </c>
      <c r="K245" s="28" t="n">
        <v>7232.114</v>
      </c>
      <c r="L245" s="28" t="n">
        <v>8376.2665</v>
      </c>
      <c r="M245" s="28" t="n">
        <v>2536.5595</v>
      </c>
      <c r="N245" s="28" t="n">
        <v>2096.996</v>
      </c>
      <c r="O245" s="28" t="n">
        <v>1.1581888880929</v>
      </c>
      <c r="P245" s="28" t="n">
        <f aca="false">10^I245</f>
        <v>1</v>
      </c>
      <c r="Q245" s="28" t="n">
        <v>0.863417021420936</v>
      </c>
      <c r="R245" s="28" t="n">
        <f aca="false">1/P245</f>
        <v>1</v>
      </c>
      <c r="S245" s="29" t="n">
        <v>-0.315187292</v>
      </c>
      <c r="T245" s="29" t="n">
        <f aca="false">S245-H245</f>
        <v>-0.378966685905</v>
      </c>
      <c r="U245" s="29" t="n">
        <v>-8.13345982494033</v>
      </c>
      <c r="V245" s="29" t="n">
        <v>9479.7725</v>
      </c>
      <c r="W245" s="29" t="n">
        <v>4601.681</v>
      </c>
      <c r="X245" s="29" t="n">
        <v>6323.413</v>
      </c>
      <c r="Y245" s="29" t="n">
        <v>1136.0038</v>
      </c>
      <c r="Z245" s="29" t="n">
        <v>0.483963610475331</v>
      </c>
      <c r="AA245" s="29" t="n">
        <f aca="false">10^T245</f>
        <v>0.417862419032732</v>
      </c>
      <c r="AB245" s="29" t="n">
        <v>2.06627105500316</v>
      </c>
      <c r="AC245" s="29" t="n">
        <f aca="false">1/AA245</f>
        <v>2.39313217569266</v>
      </c>
      <c r="AD245" s="30" t="n">
        <v>-0.2690365707</v>
      </c>
      <c r="AE245" s="30" t="n">
        <f aca="false">AD245-H245</f>
        <v>-0.332815964605</v>
      </c>
      <c r="AF245" s="30" t="n">
        <v>-6.35735044050281</v>
      </c>
      <c r="AG245" s="30" t="n">
        <v>10461.98</v>
      </c>
      <c r="AH245" s="30" t="n">
        <v>5630.5585</v>
      </c>
      <c r="AI245" s="30" t="n">
        <v>2657.7055</v>
      </c>
      <c r="AJ245" s="30" t="n">
        <v>1440.12485</v>
      </c>
      <c r="AK245" s="30" t="n">
        <v>0.538224458261033</v>
      </c>
      <c r="AL245" s="30" t="n">
        <f aca="false">10^AE245</f>
        <v>0.464712158607638</v>
      </c>
      <c r="AM245" s="30" t="n">
        <v>1.85796090209452</v>
      </c>
      <c r="AN245" s="30" t="n">
        <f aca="false">1/AL245</f>
        <v>2.15186967131693</v>
      </c>
      <c r="AO245" s="31" t="n">
        <v>0.044016017505</v>
      </c>
      <c r="AP245" s="31" t="n">
        <f aca="false">AO245-H245</f>
        <v>-0.0197633764</v>
      </c>
      <c r="AQ245" s="31" t="n">
        <v>-0.437868926874177</v>
      </c>
      <c r="AR245" s="31" t="n">
        <v>8902.144</v>
      </c>
      <c r="AS245" s="31" t="n">
        <v>9847.3155</v>
      </c>
      <c r="AT245" s="31" t="n">
        <v>3177.263</v>
      </c>
      <c r="AU245" s="31" t="n">
        <v>2666.656</v>
      </c>
      <c r="AV245" s="31" t="n">
        <v>1.10666459886159</v>
      </c>
      <c r="AW245" s="31" t="n">
        <f aca="false">10^AP245</f>
        <v>0.955513051661069</v>
      </c>
      <c r="AX245" s="31" t="n">
        <v>0.903616146236797</v>
      </c>
      <c r="AY245" s="31" t="n">
        <f aca="false">1/AW245</f>
        <v>1.04655817967279</v>
      </c>
      <c r="AZ245" s="32" t="n">
        <v>0.09603463345</v>
      </c>
      <c r="BA245" s="32" t="n">
        <f aca="false">AZ245-H245</f>
        <v>0.032255239545</v>
      </c>
      <c r="BB245" s="32" t="n">
        <v>-1.42006072853267</v>
      </c>
      <c r="BC245" s="32" t="n">
        <v>8655.6145</v>
      </c>
      <c r="BD245" s="32" t="n">
        <v>10825.297</v>
      </c>
      <c r="BE245" s="32" t="n">
        <v>2524.7975</v>
      </c>
      <c r="BF245" s="32" t="n">
        <v>2377.896</v>
      </c>
      <c r="BG245" s="32" t="n">
        <v>1.24748299263604</v>
      </c>
      <c r="BH245" s="32" t="n">
        <f aca="false">10^BA245</f>
        <v>1.07709804977508</v>
      </c>
      <c r="BI245" s="32" t="n">
        <v>0.801614134944571</v>
      </c>
      <c r="BJ245" s="32" t="n">
        <f aca="false">1/BH245</f>
        <v>0.928420583631007</v>
      </c>
      <c r="BK245" s="33" t="n">
        <v>0.01121858776</v>
      </c>
      <c r="BL245" s="33" t="n">
        <f aca="false">BK245-H245</f>
        <v>-0.052560806145</v>
      </c>
      <c r="BM245" s="33" t="n">
        <v>-0.437587569108738</v>
      </c>
      <c r="BN245" s="33" t="n">
        <v>8235.644</v>
      </c>
      <c r="BO245" s="33" t="n">
        <v>8413.031</v>
      </c>
      <c r="BP245" s="33" t="n">
        <v>2626.162</v>
      </c>
      <c r="BQ245" s="33" t="n">
        <v>2213.7385</v>
      </c>
      <c r="BR245" s="33" t="n">
        <v>1.02616828415248</v>
      </c>
      <c r="BS245" s="33" t="n">
        <f aca="false">10^BL245</f>
        <v>0.886011163379568</v>
      </c>
      <c r="BT245" s="33" t="n">
        <v>0.974499032413486</v>
      </c>
      <c r="BU245" s="33" t="n">
        <f aca="false">1/BS245</f>
        <v>1.12865395079859</v>
      </c>
      <c r="BV245" s="34" t="n">
        <v>0.06657993575</v>
      </c>
      <c r="BW245" s="34" t="n">
        <f aca="false">BV245-H245</f>
        <v>0.00280054184499998</v>
      </c>
      <c r="BX245" s="34" t="n">
        <v>-2.12447823580142</v>
      </c>
      <c r="BY245" s="34" t="n">
        <v>8316.053</v>
      </c>
      <c r="BZ245" s="34" t="n">
        <v>10354.3305</v>
      </c>
      <c r="CA245" s="34" t="n">
        <v>2710.4115</v>
      </c>
      <c r="CB245" s="34" t="n">
        <v>2816.833</v>
      </c>
      <c r="CC245" s="34" t="n">
        <v>1.1656815851242</v>
      </c>
      <c r="CD245" s="34" t="n">
        <f aca="false">10^BW245</f>
        <v>1.00646932215317</v>
      </c>
      <c r="CE245" s="34" t="n">
        <v>0.857867202125742</v>
      </c>
      <c r="CF245" s="34" t="n">
        <f aca="false">1/CD245</f>
        <v>0.993572260961383</v>
      </c>
      <c r="CG245" s="40"/>
      <c r="CH245" s="29" t="n">
        <v>-0.8998407007</v>
      </c>
      <c r="CI245" s="29" t="n">
        <v>-17.1282420200426</v>
      </c>
      <c r="CJ245" s="29" t="n">
        <v>12107.876</v>
      </c>
      <c r="CK245" s="29" t="n">
        <v>1487.755</v>
      </c>
      <c r="CL245" s="29" t="n">
        <v>4773.5395</v>
      </c>
      <c r="CM245" s="29" t="n">
        <v>955.5925</v>
      </c>
      <c r="CN245" s="29" t="n">
        <v>0.125938727057859</v>
      </c>
      <c r="CO245" s="29" t="n">
        <v>7.94036928402953</v>
      </c>
      <c r="CP245" s="30" t="n">
        <v>-0.70305542405</v>
      </c>
      <c r="CQ245" s="30" t="n">
        <v>-14.1431686330385</v>
      </c>
      <c r="CR245" s="30" t="n">
        <v>10581.6655</v>
      </c>
      <c r="CS245" s="30" t="n">
        <v>2100.497</v>
      </c>
      <c r="CT245" s="30" t="n">
        <v>5009.775</v>
      </c>
      <c r="CU245" s="30" t="n">
        <v>1166.83315</v>
      </c>
      <c r="CV245" s="30" t="n">
        <v>0.198127416225278</v>
      </c>
      <c r="CW245" s="30" t="n">
        <v>5.04725705837178</v>
      </c>
      <c r="CX245" s="31" t="n">
        <v>-0.32913500055</v>
      </c>
      <c r="CY245" s="31" t="n">
        <v>-5.8208629478096</v>
      </c>
      <c r="CZ245" s="31" t="n">
        <v>12467.215</v>
      </c>
      <c r="DA245" s="31" t="n">
        <v>5801.5995</v>
      </c>
      <c r="DB245" s="31" t="n">
        <v>4922.45</v>
      </c>
      <c r="DC245" s="31" t="n">
        <v>2733.545</v>
      </c>
      <c r="DD245" s="31" t="n">
        <v>0.468667674034233</v>
      </c>
      <c r="DE245" s="31" t="n">
        <v>2.13370807376605</v>
      </c>
      <c r="DF245" s="32" t="n">
        <v>0.0260209741975</v>
      </c>
      <c r="DG245" s="32" t="n">
        <v>-0.199391591145084</v>
      </c>
      <c r="DH245" s="32" t="n">
        <v>10305.661</v>
      </c>
      <c r="DI245" s="32" t="n">
        <v>10825.9075</v>
      </c>
      <c r="DJ245" s="32" t="n">
        <v>4456.8415</v>
      </c>
      <c r="DK245" s="32" t="n">
        <v>5383.8885</v>
      </c>
      <c r="DL245" s="32" t="n">
        <v>1.06174683289058</v>
      </c>
      <c r="DM245" s="32" t="n">
        <v>0.941844109181395</v>
      </c>
      <c r="DN245" s="40"/>
      <c r="DO245" s="36" t="n">
        <v>-0.84535470725</v>
      </c>
      <c r="DP245" s="36" t="n">
        <v>-16.6049575424928</v>
      </c>
      <c r="DQ245" s="36" t="n">
        <v>12743.925</v>
      </c>
      <c r="DR245" s="36" t="n">
        <v>1791.8845</v>
      </c>
      <c r="DS245" s="36" t="n">
        <v>4970.388</v>
      </c>
      <c r="DT245" s="36" t="n">
        <v>764.68665</v>
      </c>
      <c r="DU245" s="36" t="n">
        <v>0.142772739493447</v>
      </c>
      <c r="DV245" s="36" t="n">
        <v>7.00413820977289</v>
      </c>
    </row>
    <row r="246" customFormat="false" ht="14.25" hidden="false" customHeight="false" outlineLevel="0" collapsed="false">
      <c r="A246" s="26"/>
      <c r="B246" s="26" t="s">
        <v>942</v>
      </c>
      <c r="C246" s="26"/>
      <c r="D246" s="46" t="s">
        <v>943</v>
      </c>
      <c r="E246" s="26" t="s">
        <v>944</v>
      </c>
      <c r="F246" s="26" t="s">
        <v>945</v>
      </c>
      <c r="G246" s="39"/>
      <c r="H246" s="28" t="n">
        <v>0.0584265681</v>
      </c>
      <c r="I246" s="28" t="n">
        <f aca="false">H246-H246</f>
        <v>0</v>
      </c>
      <c r="J246" s="28" t="n">
        <v>-0.670945843435469</v>
      </c>
      <c r="K246" s="28" t="n">
        <v>3430.2555</v>
      </c>
      <c r="L246" s="28" t="n">
        <v>3928.453</v>
      </c>
      <c r="M246" s="28" t="n">
        <v>1213.5</v>
      </c>
      <c r="N246" s="28" t="n">
        <v>1044.83625</v>
      </c>
      <c r="O246" s="28" t="n">
        <v>1.14400143204208</v>
      </c>
      <c r="P246" s="28" t="n">
        <f aca="false">10^I246</f>
        <v>1</v>
      </c>
      <c r="Q246" s="28" t="n">
        <v>0.874124779909553</v>
      </c>
      <c r="R246" s="28" t="n">
        <f aca="false">1/P246</f>
        <v>1</v>
      </c>
      <c r="S246" s="29" t="n">
        <v>-0.15254624125</v>
      </c>
      <c r="T246" s="29" t="n">
        <f aca="false">S246-H246</f>
        <v>-0.21097280935</v>
      </c>
      <c r="U246" s="29" t="n">
        <v>-2.57829255155364</v>
      </c>
      <c r="V246" s="29" t="n">
        <v>6126.7675</v>
      </c>
      <c r="W246" s="29" t="n">
        <v>4313.218</v>
      </c>
      <c r="X246" s="29" t="n">
        <v>3962.7535</v>
      </c>
      <c r="Y246" s="29" t="n">
        <v>1099.8748</v>
      </c>
      <c r="Z246" s="29" t="n">
        <v>0.703807286479209</v>
      </c>
      <c r="AA246" s="29" t="n">
        <f aca="false">10^T246</f>
        <v>0.615215389392378</v>
      </c>
      <c r="AB246" s="29" t="n">
        <v>1.42084348828284</v>
      </c>
      <c r="AC246" s="29" t="n">
        <f aca="false">1/AA246</f>
        <v>1.62544698530324</v>
      </c>
      <c r="AD246" s="30" t="n">
        <v>-0.18101846795</v>
      </c>
      <c r="AE246" s="30" t="n">
        <f aca="false">AD246-H246</f>
        <v>-0.23944503605</v>
      </c>
      <c r="AF246" s="30" t="n">
        <v>-3.45319135976392</v>
      </c>
      <c r="AG246" s="30" t="n">
        <v>5870.952</v>
      </c>
      <c r="AH246" s="30" t="n">
        <v>3949.12</v>
      </c>
      <c r="AI246" s="30" t="n">
        <v>1472.432</v>
      </c>
      <c r="AJ246" s="30" t="n">
        <v>1091.625</v>
      </c>
      <c r="AK246" s="30" t="n">
        <v>0.6591458651122</v>
      </c>
      <c r="AL246" s="30" t="n">
        <f aca="false">10^AE246</f>
        <v>0.576175734269494</v>
      </c>
      <c r="AM246" s="30" t="n">
        <v>1.51711487992082</v>
      </c>
      <c r="AN246" s="30" t="n">
        <f aca="false">1/AL246</f>
        <v>1.73558159520177</v>
      </c>
      <c r="AO246" s="31" t="n">
        <v>0.1399313444</v>
      </c>
      <c r="AP246" s="31" t="n">
        <f aca="false">AO246-H246</f>
        <v>0.0815047763</v>
      </c>
      <c r="AQ246" s="31" t="n">
        <v>-2.28175050420871</v>
      </c>
      <c r="AR246" s="31" t="n">
        <v>5948.025</v>
      </c>
      <c r="AS246" s="31" t="n">
        <v>8210.3185</v>
      </c>
      <c r="AT246" s="31" t="n">
        <v>2119.4175</v>
      </c>
      <c r="AU246" s="31" t="n">
        <v>2256.3115</v>
      </c>
      <c r="AV246" s="31" t="n">
        <v>1.38016606330561</v>
      </c>
      <c r="AW246" s="31" t="n">
        <f aca="false">10^AP246</f>
        <v>1.20643735632565</v>
      </c>
      <c r="AX246" s="31" t="n">
        <v>0.724550491848</v>
      </c>
      <c r="AY246" s="31" t="n">
        <f aca="false">1/AW246</f>
        <v>0.828886800260908</v>
      </c>
      <c r="AZ246" s="32" t="n">
        <v>0.15655578485</v>
      </c>
      <c r="BA246" s="32" t="n">
        <f aca="false">AZ246-H246</f>
        <v>0.09812921675</v>
      </c>
      <c r="BB246" s="32" t="n">
        <v>-2.86106252682021</v>
      </c>
      <c r="BC246" s="32" t="n">
        <v>3670.718</v>
      </c>
      <c r="BD246" s="32" t="n">
        <v>5261.3565</v>
      </c>
      <c r="BE246" s="32" t="n">
        <v>1090.09195</v>
      </c>
      <c r="BF246" s="32" t="n">
        <v>1188.6979</v>
      </c>
      <c r="BG246" s="32" t="n">
        <v>1.43402190342767</v>
      </c>
      <c r="BH246" s="32" t="n">
        <f aca="false">10^BA246</f>
        <v>1.25351408071919</v>
      </c>
      <c r="BI246" s="32" t="n">
        <v>0.697339418323909</v>
      </c>
      <c r="BJ246" s="32" t="n">
        <f aca="false">1/BH246</f>
        <v>0.797757293181947</v>
      </c>
      <c r="BK246" s="33" t="n">
        <v>0.04173707675</v>
      </c>
      <c r="BL246" s="33" t="n">
        <f aca="false">BK246-H246</f>
        <v>-0.01668949135</v>
      </c>
      <c r="BM246" s="33" t="n">
        <v>-0.948724168090359</v>
      </c>
      <c r="BN246" s="33" t="n">
        <v>3684.6135</v>
      </c>
      <c r="BO246" s="33" t="n">
        <v>4100.5455</v>
      </c>
      <c r="BP246" s="33" t="n">
        <v>1159.94095</v>
      </c>
      <c r="BQ246" s="33" t="n">
        <v>1146.6018</v>
      </c>
      <c r="BR246" s="33" t="n">
        <v>1.1008726359904</v>
      </c>
      <c r="BS246" s="33" t="n">
        <f aca="false">10^BL246</f>
        <v>0.962300050643559</v>
      </c>
      <c r="BT246" s="33" t="n">
        <v>0.908370293989866</v>
      </c>
      <c r="BU246" s="33" t="n">
        <f aca="false">1/BS246</f>
        <v>1.0391769171489</v>
      </c>
      <c r="BV246" s="34" t="n">
        <v>-0.036391725451</v>
      </c>
      <c r="BW246" s="34" t="n">
        <f aca="false">BV246-H246</f>
        <v>-0.094818293551</v>
      </c>
      <c r="BX246" s="34" t="n">
        <v>-0.459764607113628</v>
      </c>
      <c r="BY246" s="34" t="n">
        <v>3596.6255</v>
      </c>
      <c r="BZ246" s="34" t="n">
        <v>3334.536</v>
      </c>
      <c r="CA246" s="34" t="n">
        <v>1185.3726</v>
      </c>
      <c r="CB246" s="34" t="n">
        <v>981.5636</v>
      </c>
      <c r="CC246" s="34" t="n">
        <v>0.919619717871167</v>
      </c>
      <c r="CD246" s="34" t="n">
        <f aca="false">10^BW246</f>
        <v>0.803862383484619</v>
      </c>
      <c r="CE246" s="34" t="n">
        <v>1.08740600116199</v>
      </c>
      <c r="CF246" s="34" t="n">
        <f aca="false">1/CD246</f>
        <v>1.24399402254047</v>
      </c>
      <c r="CG246" s="40"/>
      <c r="CH246" s="29" t="n">
        <v>-0.69148909905</v>
      </c>
      <c r="CI246" s="29" t="n">
        <v>-13.790995064263</v>
      </c>
      <c r="CJ246" s="29" t="n">
        <v>6505.7965</v>
      </c>
      <c r="CK246" s="29" t="n">
        <v>1318.2635</v>
      </c>
      <c r="CL246" s="29" t="n">
        <v>2691.8855</v>
      </c>
      <c r="CM246" s="29" t="n">
        <v>869.89705</v>
      </c>
      <c r="CN246" s="29" t="n">
        <v>0.203474926815879</v>
      </c>
      <c r="CO246" s="29" t="n">
        <v>4.91461044192872</v>
      </c>
      <c r="CP246" s="30" t="n">
        <v>-0.52808667965</v>
      </c>
      <c r="CQ246" s="30" t="n">
        <v>-10.3657062874039</v>
      </c>
      <c r="CR246" s="30" t="n">
        <v>5726.921</v>
      </c>
      <c r="CS246" s="30" t="n">
        <v>1707.939</v>
      </c>
      <c r="CT246" s="30" t="n">
        <v>2777.7775</v>
      </c>
      <c r="CU246" s="30" t="n">
        <v>921.39665</v>
      </c>
      <c r="CV246" s="30" t="n">
        <v>0.296423970596964</v>
      </c>
      <c r="CW246" s="30" t="n">
        <v>3.37354633630375</v>
      </c>
      <c r="CX246" s="31" t="n">
        <v>-0.2937249959</v>
      </c>
      <c r="CY246" s="31" t="n">
        <v>-4.92567253786835</v>
      </c>
      <c r="CZ246" s="31" t="n">
        <v>6809.832</v>
      </c>
      <c r="DA246" s="31" t="n">
        <v>3435.2425</v>
      </c>
      <c r="DB246" s="31" t="n">
        <v>2718.348</v>
      </c>
      <c r="DC246" s="31" t="n">
        <v>1688.1085</v>
      </c>
      <c r="DD246" s="31" t="n">
        <v>0.508481321355494</v>
      </c>
      <c r="DE246" s="31" t="n">
        <v>1.96664057852554</v>
      </c>
      <c r="DF246" s="32" t="n">
        <v>0.007969353675</v>
      </c>
      <c r="DG246" s="32" t="n">
        <v>-0.234837231622691</v>
      </c>
      <c r="DH246" s="32" t="n">
        <v>5583.64</v>
      </c>
      <c r="DI246" s="32" t="n">
        <v>5627.3995</v>
      </c>
      <c r="DJ246" s="32" t="n">
        <v>2421.302</v>
      </c>
      <c r="DK246" s="32" t="n">
        <v>2947.0245</v>
      </c>
      <c r="DL246" s="32" t="n">
        <v>1.01851951290338</v>
      </c>
      <c r="DM246" s="32" t="n">
        <v>0.981817223264988</v>
      </c>
      <c r="DN246" s="40"/>
      <c r="DO246" s="36" t="n">
        <v>-0.57477852975</v>
      </c>
      <c r="DP246" s="36" t="n">
        <v>-11.7406712331834</v>
      </c>
      <c r="DQ246" s="36" t="n">
        <v>6238.461</v>
      </c>
      <c r="DR246" s="36" t="n">
        <v>1669.0675</v>
      </c>
      <c r="DS246" s="36" t="n">
        <v>2596.0795</v>
      </c>
      <c r="DT246" s="36" t="n">
        <v>717.03545</v>
      </c>
      <c r="DU246" s="36" t="n">
        <v>0.266208225346572</v>
      </c>
      <c r="DV246" s="36" t="n">
        <v>3.75645793325176</v>
      </c>
    </row>
    <row r="247" customFormat="false" ht="14.25" hidden="false" customHeight="false" outlineLevel="0" collapsed="false">
      <c r="A247" s="25"/>
      <c r="B247" s="25" t="s">
        <v>946</v>
      </c>
      <c r="C247" s="26"/>
      <c r="D247" s="26" t="s">
        <v>947</v>
      </c>
      <c r="E247" s="26"/>
      <c r="F247" s="25" t="s">
        <v>948</v>
      </c>
      <c r="G247" s="39"/>
      <c r="H247" s="28" t="n">
        <v>-0.028429379495</v>
      </c>
      <c r="I247" s="28" t="n">
        <f aca="false">H247-H247</f>
        <v>0</v>
      </c>
      <c r="J247" s="28" t="n">
        <v>-0.468337659026377</v>
      </c>
      <c r="K247" s="28" t="n">
        <v>861.5315</v>
      </c>
      <c r="L247" s="28" t="n">
        <v>810.1168</v>
      </c>
      <c r="M247" s="28" t="n">
        <v>337.08195</v>
      </c>
      <c r="N247" s="28" t="n">
        <v>267.12945</v>
      </c>
      <c r="O247" s="28" t="n">
        <v>0.936635513552313</v>
      </c>
      <c r="P247" s="28" t="n">
        <f aca="false">10^I247</f>
        <v>1</v>
      </c>
      <c r="Q247" s="28" t="n">
        <v>1.06765116796327</v>
      </c>
      <c r="R247" s="28" t="n">
        <f aca="false">1/P247</f>
        <v>1</v>
      </c>
      <c r="S247" s="29" t="n">
        <v>-0.52305780765</v>
      </c>
      <c r="T247" s="29" t="n">
        <f aca="false">S247-H247</f>
        <v>-0.494628428155</v>
      </c>
      <c r="U247" s="29" t="n">
        <v>-9.17106826443531</v>
      </c>
      <c r="V247" s="29" t="n">
        <v>950.2279</v>
      </c>
      <c r="W247" s="29" t="n">
        <v>284.1765</v>
      </c>
      <c r="X247" s="29" t="n">
        <v>673.19655</v>
      </c>
      <c r="Y247" s="29" t="n">
        <v>122.02605</v>
      </c>
      <c r="Z247" s="29" t="n">
        <v>0.299876333593044</v>
      </c>
      <c r="AA247" s="29" t="n">
        <f aca="false">10^T247</f>
        <v>0.320163317805155</v>
      </c>
      <c r="AB247" s="29" t="n">
        <v>3.33470797117682</v>
      </c>
      <c r="AC247" s="29" t="n">
        <f aca="false">1/AA247</f>
        <v>3.12340591313019</v>
      </c>
      <c r="AD247" s="30" t="n">
        <v>-0.48567106745</v>
      </c>
      <c r="AE247" s="30" t="n">
        <f aca="false">AD247-H247</f>
        <v>-0.457241687955</v>
      </c>
      <c r="AF247" s="30" t="n">
        <v>-8.49819370875016</v>
      </c>
      <c r="AG247" s="30" t="n">
        <v>1164.0005</v>
      </c>
      <c r="AH247" s="30" t="n">
        <v>378.3933</v>
      </c>
      <c r="AI247" s="30" t="n">
        <v>338.5992</v>
      </c>
      <c r="AJ247" s="30" t="n">
        <v>141.01495</v>
      </c>
      <c r="AK247" s="30" t="n">
        <v>0.3268352819211</v>
      </c>
      <c r="AL247" s="30" t="n">
        <f aca="false">10^AE247</f>
        <v>0.348946070474666</v>
      </c>
      <c r="AM247" s="30" t="n">
        <v>3.05964519534769</v>
      </c>
      <c r="AN247" s="30" t="n">
        <f aca="false">1/AL247</f>
        <v>2.86577234883235</v>
      </c>
      <c r="AO247" s="31" t="n">
        <v>-0.25588682735</v>
      </c>
      <c r="AP247" s="31" t="n">
        <f aca="false">AO247-H247</f>
        <v>-0.227457447855</v>
      </c>
      <c r="AQ247" s="31" t="n">
        <v>-5.43828020875491</v>
      </c>
      <c r="AR247" s="31" t="n">
        <v>1079.916</v>
      </c>
      <c r="AS247" s="31" t="n">
        <v>598.74585</v>
      </c>
      <c r="AT247" s="31" t="n">
        <v>415.9144</v>
      </c>
      <c r="AU247" s="31" t="n">
        <v>222.13055</v>
      </c>
      <c r="AV247" s="31" t="n">
        <v>0.554770261515228</v>
      </c>
      <c r="AW247" s="31" t="n">
        <f aca="false">10^AP247</f>
        <v>0.59230111765802</v>
      </c>
      <c r="AX247" s="31" t="n">
        <v>1.80254795429865</v>
      </c>
      <c r="AY247" s="31" t="n">
        <f aca="false">1/AW247</f>
        <v>1.68833042887718</v>
      </c>
      <c r="AZ247" s="32" t="n">
        <v>-0.033411170315</v>
      </c>
      <c r="BA247" s="32" t="n">
        <f aca="false">AZ247-H247</f>
        <v>-0.00498179082</v>
      </c>
      <c r="BB247" s="32" t="n">
        <v>-0.521942214655947</v>
      </c>
      <c r="BC247" s="32" t="n">
        <v>942.27355</v>
      </c>
      <c r="BD247" s="32" t="n">
        <v>872.6699</v>
      </c>
      <c r="BE247" s="32" t="n">
        <v>303.85715</v>
      </c>
      <c r="BF247" s="32" t="n">
        <v>245.4996</v>
      </c>
      <c r="BG247" s="32" t="n">
        <v>0.925952758193706</v>
      </c>
      <c r="BH247" s="32" t="n">
        <f aca="false">10^BA247</f>
        <v>0.988594543764318</v>
      </c>
      <c r="BI247" s="32" t="n">
        <v>1.07996870374979</v>
      </c>
      <c r="BJ247" s="32" t="n">
        <f aca="false">1/BH247</f>
        <v>1.01153704145711</v>
      </c>
      <c r="BK247" s="33" t="n">
        <v>0.0608941431055</v>
      </c>
      <c r="BL247" s="33" t="n">
        <f aca="false">BK247-H247</f>
        <v>0.0893235226005</v>
      </c>
      <c r="BM247" s="33" t="n">
        <v>-0.873198163568403</v>
      </c>
      <c r="BN247" s="33" t="n">
        <v>992.1859</v>
      </c>
      <c r="BO247" s="33" t="n">
        <v>1133.3445</v>
      </c>
      <c r="BP247" s="33" t="n">
        <v>342.3305</v>
      </c>
      <c r="BQ247" s="33" t="n">
        <v>351.4407</v>
      </c>
      <c r="BR247" s="33" t="n">
        <v>1.15051992185322</v>
      </c>
      <c r="BS247" s="33" t="n">
        <f aca="false">10^BL247</f>
        <v>1.22835393833159</v>
      </c>
      <c r="BT247" s="33" t="n">
        <v>0.869172259433141</v>
      </c>
      <c r="BU247" s="33" t="n">
        <f aca="false">1/BS247</f>
        <v>0.814097605579584</v>
      </c>
      <c r="BV247" s="34" t="n">
        <v>0.003036885535</v>
      </c>
      <c r="BW247" s="34" t="n">
        <f aca="false">BV247-H247</f>
        <v>0.03146626503</v>
      </c>
      <c r="BX247" s="34" t="n">
        <v>-0.718911734238789</v>
      </c>
      <c r="BY247" s="34" t="n">
        <v>906.93615</v>
      </c>
      <c r="BZ247" s="34" t="n">
        <v>919.9654</v>
      </c>
      <c r="CA247" s="34" t="n">
        <v>328.73755</v>
      </c>
      <c r="CB247" s="34" t="n">
        <v>325.7855</v>
      </c>
      <c r="CC247" s="34" t="n">
        <v>1.00701719328775</v>
      </c>
      <c r="CD247" s="34" t="n">
        <f aca="false">10^BW247</f>
        <v>1.07514308257276</v>
      </c>
      <c r="CE247" s="34" t="n">
        <v>0.993031704588042</v>
      </c>
      <c r="CF247" s="34" t="n">
        <f aca="false">1/CD247</f>
        <v>0.93010876060055</v>
      </c>
      <c r="CG247" s="40"/>
      <c r="CH247" s="29" t="n">
        <v>-0.66565862255</v>
      </c>
      <c r="CI247" s="29" t="n">
        <v>-7.00783646028031</v>
      </c>
      <c r="CJ247" s="29" t="n">
        <v>1040.7071</v>
      </c>
      <c r="CK247" s="29" t="n">
        <v>228.78505</v>
      </c>
      <c r="CL247" s="29" t="n">
        <v>593.24965</v>
      </c>
      <c r="CM247" s="29" t="n">
        <v>372.13885</v>
      </c>
      <c r="CN247" s="29" t="n">
        <v>0.215944117228286</v>
      </c>
      <c r="CO247" s="29" t="n">
        <v>4.63082770133</v>
      </c>
      <c r="CP247" s="30" t="n">
        <v>-0.58684939285</v>
      </c>
      <c r="CQ247" s="30" t="n">
        <v>-9.46456570969272</v>
      </c>
      <c r="CR247" s="30" t="n">
        <v>1037.58345</v>
      </c>
      <c r="CS247" s="30" t="n">
        <v>267.0282</v>
      </c>
      <c r="CT247" s="30" t="n">
        <v>677.67975</v>
      </c>
      <c r="CU247" s="30" t="n">
        <v>346.165</v>
      </c>
      <c r="CV247" s="30" t="n">
        <v>0.258911062623149</v>
      </c>
      <c r="CW247" s="30" t="n">
        <v>3.86233013710783</v>
      </c>
      <c r="CX247" s="31" t="n">
        <v>-0.5059105087</v>
      </c>
      <c r="CY247" s="31" t="n">
        <v>-9.41307892891955</v>
      </c>
      <c r="CZ247" s="31" t="n">
        <v>1216.3925</v>
      </c>
      <c r="DA247" s="31" t="n">
        <v>382.1734</v>
      </c>
      <c r="DB247" s="31" t="n">
        <v>564.07895</v>
      </c>
      <c r="DC247" s="31" t="n">
        <v>308.2393</v>
      </c>
      <c r="DD247" s="31" t="n">
        <v>0.311953233286071</v>
      </c>
      <c r="DE247" s="31" t="n">
        <v>3.2056087044399</v>
      </c>
      <c r="DF247" s="32" t="n">
        <v>-0.2678675531</v>
      </c>
      <c r="DG247" s="32" t="n">
        <v>-3.77546685682717</v>
      </c>
      <c r="DH247" s="32" t="n">
        <v>1090.2725</v>
      </c>
      <c r="DI247" s="32" t="n">
        <v>591.4505</v>
      </c>
      <c r="DJ247" s="32" t="n">
        <v>558.33925</v>
      </c>
      <c r="DK247" s="32" t="n">
        <v>472.01195</v>
      </c>
      <c r="DL247" s="32" t="n">
        <v>0.539675182300273</v>
      </c>
      <c r="DM247" s="32" t="n">
        <v>1.85296643758505</v>
      </c>
      <c r="DN247" s="40"/>
      <c r="DO247" s="36" t="n">
        <v>-0.7257061061</v>
      </c>
      <c r="DP247" s="36" t="n">
        <v>-11.2161606437677</v>
      </c>
      <c r="DQ247" s="36" t="n">
        <v>1132.11915</v>
      </c>
      <c r="DR247" s="36" t="n">
        <v>211.7384</v>
      </c>
      <c r="DS247" s="36" t="n">
        <v>574.09535</v>
      </c>
      <c r="DT247" s="36" t="n">
        <v>206.3378</v>
      </c>
      <c r="DU247" s="36" t="n">
        <v>0.188058901043118</v>
      </c>
      <c r="DV247" s="36" t="n">
        <v>5.31748295057154</v>
      </c>
    </row>
    <row r="248" customFormat="false" ht="15" hidden="false" customHeight="false" outlineLevel="0" collapsed="false">
      <c r="A248" s="43" t="s">
        <v>949</v>
      </c>
      <c r="B248" s="7"/>
      <c r="C248" s="41"/>
      <c r="D248" s="41"/>
      <c r="E248" s="41"/>
      <c r="F248" s="41"/>
      <c r="G248" s="41"/>
      <c r="H248" s="42"/>
      <c r="I248" s="42"/>
      <c r="J248" s="42"/>
      <c r="K248" s="42"/>
      <c r="L248" s="42"/>
      <c r="M248" s="42"/>
      <c r="N248" s="42"/>
      <c r="O248" s="42"/>
      <c r="P248" s="42"/>
      <c r="Q248" s="42"/>
      <c r="R248" s="42"/>
      <c r="S248" s="42"/>
      <c r="T248" s="42"/>
      <c r="U248" s="42"/>
      <c r="V248" s="42"/>
      <c r="W248" s="42"/>
      <c r="X248" s="42"/>
      <c r="Y248" s="42"/>
      <c r="Z248" s="42"/>
      <c r="AA248" s="42"/>
      <c r="AB248" s="42"/>
      <c r="AC248" s="42"/>
      <c r="AD248" s="42"/>
      <c r="AE248" s="42"/>
      <c r="AF248" s="42"/>
      <c r="AG248" s="42"/>
      <c r="AH248" s="42"/>
      <c r="AI248" s="42"/>
      <c r="AJ248" s="42"/>
      <c r="AK248" s="42"/>
      <c r="AL248" s="42"/>
      <c r="AM248" s="42"/>
      <c r="AN248" s="42"/>
      <c r="AO248" s="42"/>
      <c r="AP248" s="42"/>
      <c r="AQ248" s="42"/>
      <c r="AR248" s="42"/>
      <c r="AS248" s="42"/>
      <c r="AT248" s="42"/>
      <c r="AU248" s="42"/>
      <c r="AV248" s="42"/>
      <c r="AW248" s="42"/>
      <c r="AX248" s="42"/>
      <c r="AY248" s="42"/>
      <c r="AZ248" s="42"/>
      <c r="BA248" s="42"/>
      <c r="BB248" s="42"/>
      <c r="BC248" s="42"/>
      <c r="BD248" s="42"/>
      <c r="BE248" s="42"/>
      <c r="BF248" s="42"/>
      <c r="BG248" s="42"/>
      <c r="BH248" s="42"/>
      <c r="BI248" s="42"/>
      <c r="BJ248" s="42"/>
      <c r="BK248" s="42"/>
      <c r="BL248" s="42"/>
      <c r="BM248" s="42"/>
      <c r="BN248" s="42"/>
      <c r="BO248" s="42"/>
      <c r="BP248" s="42"/>
      <c r="BQ248" s="42"/>
      <c r="BR248" s="42"/>
      <c r="BS248" s="42"/>
      <c r="BT248" s="42"/>
      <c r="BU248" s="42"/>
      <c r="BV248" s="42"/>
      <c r="BW248" s="42"/>
      <c r="BX248" s="42"/>
      <c r="BY248" s="42"/>
      <c r="BZ248" s="42"/>
      <c r="CA248" s="42"/>
      <c r="CB248" s="42"/>
      <c r="CC248" s="42"/>
      <c r="CD248" s="42"/>
      <c r="CE248" s="42"/>
      <c r="CF248" s="42"/>
      <c r="CG248" s="42"/>
      <c r="CH248" s="42"/>
      <c r="CI248" s="42"/>
      <c r="CJ248" s="42"/>
      <c r="CK248" s="42"/>
      <c r="CL248" s="42"/>
      <c r="CM248" s="42"/>
      <c r="CN248" s="42"/>
      <c r="CO248" s="42"/>
      <c r="CP248" s="42"/>
      <c r="CQ248" s="42"/>
      <c r="CR248" s="42"/>
      <c r="CS248" s="42"/>
      <c r="CT248" s="42"/>
      <c r="CU248" s="42"/>
      <c r="CV248" s="42"/>
      <c r="CW248" s="42"/>
      <c r="CX248" s="42"/>
      <c r="CY248" s="42"/>
      <c r="CZ248" s="42"/>
      <c r="DA248" s="42"/>
      <c r="DB248" s="42"/>
      <c r="DC248" s="42"/>
      <c r="DD248" s="42"/>
      <c r="DE248" s="42"/>
      <c r="DF248" s="42"/>
      <c r="DG248" s="42"/>
      <c r="DH248" s="42"/>
      <c r="DI248" s="42"/>
      <c r="DJ248" s="42"/>
      <c r="DK248" s="42"/>
      <c r="DL248" s="42"/>
      <c r="DM248" s="42"/>
      <c r="DN248" s="42"/>
      <c r="DO248" s="42"/>
      <c r="DP248" s="42"/>
      <c r="DQ248" s="42"/>
      <c r="DR248" s="42"/>
      <c r="DS248" s="42"/>
      <c r="DT248" s="42"/>
      <c r="DU248" s="42"/>
      <c r="DV248" s="42"/>
    </row>
    <row r="249" customFormat="false" ht="14.25" hidden="false" customHeight="false" outlineLevel="0" collapsed="false">
      <c r="A249" s="25"/>
      <c r="B249" s="25" t="s">
        <v>950</v>
      </c>
      <c r="C249" s="26"/>
      <c r="D249" s="26" t="s">
        <v>951</v>
      </c>
      <c r="E249" s="26" t="s">
        <v>952</v>
      </c>
      <c r="F249" s="26" t="s">
        <v>953</v>
      </c>
      <c r="G249" s="39"/>
      <c r="H249" s="28" t="n">
        <v>-0.10113073585</v>
      </c>
      <c r="I249" s="28" t="n">
        <f aca="false">H249-H249</f>
        <v>0</v>
      </c>
      <c r="J249" s="28" t="n">
        <v>-1.36441745619782</v>
      </c>
      <c r="K249" s="28" t="n">
        <v>3847.8085</v>
      </c>
      <c r="L249" s="28" t="n">
        <v>3048.473</v>
      </c>
      <c r="M249" s="28" t="n">
        <v>1346.622</v>
      </c>
      <c r="N249" s="28" t="n">
        <v>813.5975</v>
      </c>
      <c r="O249" s="28" t="n">
        <v>0.792262799376998</v>
      </c>
      <c r="P249" s="28" t="n">
        <f aca="false">10^I249</f>
        <v>1</v>
      </c>
      <c r="Q249" s="28" t="n">
        <v>1.26220744024124</v>
      </c>
      <c r="R249" s="28" t="n">
        <f aca="false">1/P249</f>
        <v>1</v>
      </c>
      <c r="S249" s="29" t="n">
        <v>-0.21486325575</v>
      </c>
      <c r="T249" s="29" t="n">
        <f aca="false">S249-H249</f>
        <v>-0.1137325199</v>
      </c>
      <c r="U249" s="29" t="n">
        <v>-4.40802528999303</v>
      </c>
      <c r="V249" s="29" t="n">
        <v>4768.5455</v>
      </c>
      <c r="W249" s="29" t="n">
        <v>2904.7955</v>
      </c>
      <c r="X249" s="29" t="n">
        <v>3180.472</v>
      </c>
      <c r="Y249" s="29" t="n">
        <v>748.60395</v>
      </c>
      <c r="Z249" s="29" t="n">
        <v>0.609728849458828</v>
      </c>
      <c r="AA249" s="29" t="n">
        <f aca="false">10^T249</f>
        <v>0.769604290316664</v>
      </c>
      <c r="AB249" s="29" t="n">
        <v>1.64007328977063</v>
      </c>
      <c r="AC249" s="29" t="n">
        <f aca="false">1/AA249</f>
        <v>1.29936905573712</v>
      </c>
      <c r="AD249" s="30" t="n">
        <v>-0.5563806275</v>
      </c>
      <c r="AE249" s="30" t="n">
        <f aca="false">AD249-H249</f>
        <v>-0.45524989165</v>
      </c>
      <c r="AF249" s="30" t="n">
        <v>-16.531727804398</v>
      </c>
      <c r="AG249" s="30" t="n">
        <v>5341.0775</v>
      </c>
      <c r="AH249" s="30" t="n">
        <v>1475.5445</v>
      </c>
      <c r="AI249" s="30" t="n">
        <v>1394.68545</v>
      </c>
      <c r="AJ249" s="30" t="n">
        <v>414.2479</v>
      </c>
      <c r="AK249" s="30" t="n">
        <v>0.277727811869374</v>
      </c>
      <c r="AL249" s="30" t="n">
        <f aca="false">10^AE249</f>
        <v>0.350550110503444</v>
      </c>
      <c r="AM249" s="30" t="n">
        <v>3.60064767467486</v>
      </c>
      <c r="AN249" s="30" t="n">
        <f aca="false">1/AL249</f>
        <v>2.85265920630818</v>
      </c>
      <c r="AO249" s="31" t="n">
        <v>0.013466620549</v>
      </c>
      <c r="AP249" s="31" t="n">
        <f aca="false">AO249-H249</f>
        <v>0.114597356399</v>
      </c>
      <c r="AQ249" s="31" t="n">
        <v>-0.107193033812744</v>
      </c>
      <c r="AR249" s="31" t="n">
        <v>5054.3675</v>
      </c>
      <c r="AS249" s="31" t="n">
        <v>5212.21</v>
      </c>
      <c r="AT249" s="31" t="n">
        <v>1807.114</v>
      </c>
      <c r="AU249" s="31" t="n">
        <v>1441.0155</v>
      </c>
      <c r="AV249" s="31" t="n">
        <v>1.03149379678392</v>
      </c>
      <c r="AW249" s="31" t="n">
        <f aca="false">10^AP249</f>
        <v>1.30195914486335</v>
      </c>
      <c r="AX249" s="31" t="n">
        <v>0.969467778786348</v>
      </c>
      <c r="AY249" s="31" t="n">
        <f aca="false">1/AW249</f>
        <v>0.768073256327072</v>
      </c>
      <c r="AZ249" s="32" t="n">
        <v>-0.1353933242</v>
      </c>
      <c r="BA249" s="32" t="n">
        <f aca="false">AZ249-H249</f>
        <v>-0.03426258835</v>
      </c>
      <c r="BB249" s="32" t="n">
        <v>-2.15608286582466</v>
      </c>
      <c r="BC249" s="32" t="n">
        <v>4324.6215</v>
      </c>
      <c r="BD249" s="32" t="n">
        <v>3165.7375</v>
      </c>
      <c r="BE249" s="32" t="n">
        <v>1263.172</v>
      </c>
      <c r="BF249" s="32" t="n">
        <v>726.4434</v>
      </c>
      <c r="BG249" s="32" t="n">
        <v>0.732161141933991</v>
      </c>
      <c r="BH249" s="32" t="n">
        <f aca="false">10^BA249</f>
        <v>0.924139240804606</v>
      </c>
      <c r="BI249" s="32" t="n">
        <v>1.3658195480827</v>
      </c>
      <c r="BJ249" s="32" t="n">
        <f aca="false">1/BH249</f>
        <v>1.08208801860783</v>
      </c>
      <c r="BK249" s="33" t="n">
        <v>-0.07648851602</v>
      </c>
      <c r="BL249" s="33" t="n">
        <f aca="false">BK249-H249</f>
        <v>0.02464221983</v>
      </c>
      <c r="BM249" s="33" t="n">
        <v>-0.914368209678389</v>
      </c>
      <c r="BN249" s="33" t="n">
        <v>4215.1305</v>
      </c>
      <c r="BO249" s="33" t="n">
        <v>3535.498</v>
      </c>
      <c r="BP249" s="33" t="n">
        <v>1313.275</v>
      </c>
      <c r="BQ249" s="33" t="n">
        <v>976.40735</v>
      </c>
      <c r="BR249" s="33" t="n">
        <v>0.838516251080689</v>
      </c>
      <c r="BS249" s="33" t="n">
        <f aca="false">10^BL249</f>
        <v>1.05838145087724</v>
      </c>
      <c r="BT249" s="33" t="n">
        <v>1.19258273016318</v>
      </c>
      <c r="BU249" s="33" t="n">
        <f aca="false">1/BS249</f>
        <v>0.944838932287742</v>
      </c>
      <c r="BV249" s="34" t="n">
        <v>0.0157953183</v>
      </c>
      <c r="BW249" s="34" t="n">
        <f aca="false">BV249-H249</f>
        <v>0.11692605415</v>
      </c>
      <c r="BX249" s="34" t="n">
        <v>-2.583649802748</v>
      </c>
      <c r="BY249" s="34" t="n">
        <v>4108.987</v>
      </c>
      <c r="BZ249" s="34" t="n">
        <v>4558.744</v>
      </c>
      <c r="CA249" s="34" t="n">
        <v>1345.5055</v>
      </c>
      <c r="CB249" s="34" t="n">
        <v>1265.3045</v>
      </c>
      <c r="CC249" s="34" t="n">
        <v>1.03703954696609</v>
      </c>
      <c r="CD249" s="34" t="n">
        <f aca="false">10^BW249</f>
        <v>1.308959032005</v>
      </c>
      <c r="CE249" s="34" t="n">
        <v>0.964283380441516</v>
      </c>
      <c r="CF249" s="34" t="n">
        <f aca="false">1/CD249</f>
        <v>0.76396585038131</v>
      </c>
      <c r="CG249" s="40"/>
      <c r="CH249" s="29" t="n">
        <v>-0.10044408027</v>
      </c>
      <c r="CI249" s="29" t="n">
        <v>-1.47387366148612</v>
      </c>
      <c r="CJ249" s="29" t="n">
        <v>4516.9255</v>
      </c>
      <c r="CK249" s="29" t="n">
        <v>3739.557</v>
      </c>
      <c r="CL249" s="29" t="n">
        <v>2072.602</v>
      </c>
      <c r="CM249" s="29" t="n">
        <v>2067.6095</v>
      </c>
      <c r="CN249" s="29" t="n">
        <v>0.793516423323944</v>
      </c>
      <c r="CO249" s="29" t="n">
        <v>1.26021336245458</v>
      </c>
      <c r="CP249" s="30" t="n">
        <v>-0.0691252091</v>
      </c>
      <c r="CQ249" s="30" t="n">
        <v>-2.2838500306891</v>
      </c>
      <c r="CR249" s="30" t="n">
        <v>6766.9045</v>
      </c>
      <c r="CS249" s="30" t="n">
        <v>6168.8865</v>
      </c>
      <c r="CT249" s="30" t="n">
        <v>3384.0075</v>
      </c>
      <c r="CU249" s="30" t="n">
        <v>4052.692</v>
      </c>
      <c r="CV249" s="30" t="n">
        <v>0.852854196775584</v>
      </c>
      <c r="CW249" s="30" t="n">
        <v>1.17253336359337</v>
      </c>
      <c r="CX249" s="31" t="n">
        <v>-0.0547809852885</v>
      </c>
      <c r="CY249" s="31" t="n">
        <v>-0.650492386530865</v>
      </c>
      <c r="CZ249" s="31" t="n">
        <v>4850.7805</v>
      </c>
      <c r="DA249" s="31" t="n">
        <v>4310.1425</v>
      </c>
      <c r="DB249" s="31" t="n">
        <v>2063.655</v>
      </c>
      <c r="DC249" s="31" t="n">
        <v>1998.216</v>
      </c>
      <c r="DD249" s="31" t="n">
        <v>0.881493298015696</v>
      </c>
      <c r="DE249" s="31" t="n">
        <v>1.13443857400966</v>
      </c>
      <c r="DF249" s="32" t="n">
        <v>0.1457872485</v>
      </c>
      <c r="DG249" s="32" t="n">
        <v>-1.68051308905259</v>
      </c>
      <c r="DH249" s="32" t="n">
        <v>3266.062</v>
      </c>
      <c r="DI249" s="32" t="n">
        <v>4569.6545</v>
      </c>
      <c r="DJ249" s="32" t="n">
        <v>1512.694</v>
      </c>
      <c r="DK249" s="32" t="n">
        <v>2434.754</v>
      </c>
      <c r="DL249" s="32" t="n">
        <v>1.39890186283869</v>
      </c>
      <c r="DM249" s="32" t="n">
        <v>0.714846428162425</v>
      </c>
      <c r="DN249" s="40"/>
      <c r="DO249" s="36" t="n">
        <v>-0.165845831368</v>
      </c>
      <c r="DP249" s="36" t="n">
        <v>-2.79267985490768</v>
      </c>
      <c r="DQ249" s="36" t="n">
        <v>4470.521</v>
      </c>
      <c r="DR249" s="36" t="n">
        <v>3360.523</v>
      </c>
      <c r="DS249" s="36" t="n">
        <v>2091.472</v>
      </c>
      <c r="DT249" s="36" t="n">
        <v>1270.06685</v>
      </c>
      <c r="DU249" s="36" t="n">
        <v>0.682580958091747</v>
      </c>
      <c r="DV249" s="36" t="n">
        <v>1.46502768374266</v>
      </c>
    </row>
    <row r="250" customFormat="false" ht="14.25" hidden="false" customHeight="false" outlineLevel="0" collapsed="false">
      <c r="A250" s="25"/>
      <c r="B250" s="25" t="s">
        <v>954</v>
      </c>
      <c r="C250" s="26"/>
      <c r="D250" s="26" t="s">
        <v>955</v>
      </c>
      <c r="E250" s="26" t="s">
        <v>956</v>
      </c>
      <c r="F250" s="26" t="s">
        <v>957</v>
      </c>
      <c r="G250" s="39"/>
      <c r="H250" s="28" t="n">
        <v>-0.098919043505</v>
      </c>
      <c r="I250" s="28" t="n">
        <f aca="false">H250-H250</f>
        <v>0</v>
      </c>
      <c r="J250" s="28" t="n">
        <v>-1.33578699088194</v>
      </c>
      <c r="K250" s="28" t="n">
        <v>1683.555</v>
      </c>
      <c r="L250" s="28" t="n">
        <v>1343.2245</v>
      </c>
      <c r="M250" s="28" t="n">
        <v>611.8946</v>
      </c>
      <c r="N250" s="28" t="n">
        <v>403.1245</v>
      </c>
      <c r="O250" s="28" t="n">
        <v>0.796307775693176</v>
      </c>
      <c r="P250" s="28" t="n">
        <f aca="false">10^I250</f>
        <v>1</v>
      </c>
      <c r="Q250" s="28" t="n">
        <v>1.255795849952</v>
      </c>
      <c r="R250" s="28" t="n">
        <f aca="false">1/P250</f>
        <v>1</v>
      </c>
      <c r="S250" s="29" t="n">
        <v>-0.1733887436</v>
      </c>
      <c r="T250" s="29" t="n">
        <f aca="false">S250-H250</f>
        <v>-0.074469700095</v>
      </c>
      <c r="U250" s="29" t="n">
        <v>-2.87106336602139</v>
      </c>
      <c r="V250" s="29" t="n">
        <v>1702.1</v>
      </c>
      <c r="W250" s="29" t="n">
        <v>1140.056</v>
      </c>
      <c r="X250" s="29" t="n">
        <v>1163.3079</v>
      </c>
      <c r="Y250" s="29" t="n">
        <v>328.92625</v>
      </c>
      <c r="Z250" s="29" t="n">
        <v>0.670828115646306</v>
      </c>
      <c r="AA250" s="29" t="n">
        <f aca="false">10^T250</f>
        <v>0.842423163659753</v>
      </c>
      <c r="AB250" s="29" t="n">
        <v>1.49069482431659</v>
      </c>
      <c r="AC250" s="29" t="n">
        <f aca="false">1/AA250</f>
        <v>1.18705187978887</v>
      </c>
      <c r="AD250" s="30" t="n">
        <v>-0.36866886685</v>
      </c>
      <c r="AE250" s="30" t="n">
        <f aca="false">AD250-H250</f>
        <v>-0.269749823345</v>
      </c>
      <c r="AF250" s="30" t="n">
        <v>-8.03826809061385</v>
      </c>
      <c r="AG250" s="30" t="n">
        <v>2110.9875</v>
      </c>
      <c r="AH250" s="30" t="n">
        <v>892.97105</v>
      </c>
      <c r="AI250" s="30" t="n">
        <v>585.47515</v>
      </c>
      <c r="AJ250" s="30" t="n">
        <v>266.28755</v>
      </c>
      <c r="AK250" s="30" t="n">
        <v>0.427889011027064</v>
      </c>
      <c r="AL250" s="30" t="n">
        <f aca="false">10^AE250</f>
        <v>0.537341244287854</v>
      </c>
      <c r="AM250" s="30" t="n">
        <v>2.33705464321155</v>
      </c>
      <c r="AN250" s="30" t="n">
        <f aca="false">1/AL250</f>
        <v>1.8610147846092</v>
      </c>
      <c r="AO250" s="31" t="n">
        <v>-0.037366207</v>
      </c>
      <c r="AP250" s="31" t="n">
        <f aca="false">AO250-H250</f>
        <v>0.061552836505</v>
      </c>
      <c r="AQ250" s="31" t="n">
        <v>-0.373991710160223</v>
      </c>
      <c r="AR250" s="31" t="n">
        <v>2004.183</v>
      </c>
      <c r="AS250" s="31" t="n">
        <v>1831.5035</v>
      </c>
      <c r="AT250" s="31" t="n">
        <v>744.82405</v>
      </c>
      <c r="AU250" s="31" t="n">
        <v>544.95345</v>
      </c>
      <c r="AV250" s="31" t="n">
        <v>0.917558563906204</v>
      </c>
      <c r="AW250" s="31" t="n">
        <f aca="false">10^AP250</f>
        <v>1.15226623664133</v>
      </c>
      <c r="AX250" s="31" t="n">
        <v>1.08984869122994</v>
      </c>
      <c r="AY250" s="31" t="n">
        <f aca="false">1/AW250</f>
        <v>0.867854987155433</v>
      </c>
      <c r="AZ250" s="32" t="n">
        <v>-0.12294533982</v>
      </c>
      <c r="BA250" s="32" t="n">
        <f aca="false">AZ250-H250</f>
        <v>-0.024026296315</v>
      </c>
      <c r="BB250" s="32" t="n">
        <v>-1.86312398230952</v>
      </c>
      <c r="BC250" s="32" t="n">
        <v>1904.763</v>
      </c>
      <c r="BD250" s="32" t="n">
        <v>1435.399</v>
      </c>
      <c r="BE250" s="32" t="n">
        <v>571.0982</v>
      </c>
      <c r="BF250" s="32" t="n">
        <v>366.5049</v>
      </c>
      <c r="BG250" s="32" t="n">
        <v>0.753450386817829</v>
      </c>
      <c r="BH250" s="32" t="n">
        <f aca="false">10^BA250</f>
        <v>0.946179868910561</v>
      </c>
      <c r="BI250" s="32" t="n">
        <v>1.3272274027537</v>
      </c>
      <c r="BJ250" s="32" t="n">
        <f aca="false">1/BH250</f>
        <v>1.05688150092583</v>
      </c>
      <c r="BK250" s="33" t="n">
        <v>-0.0385675134845</v>
      </c>
      <c r="BL250" s="33" t="n">
        <f aca="false">BK250-H250</f>
        <v>0.0603515300205</v>
      </c>
      <c r="BM250" s="33" t="n">
        <v>-0.432429561051017</v>
      </c>
      <c r="BN250" s="33" t="n">
        <v>1820.0025</v>
      </c>
      <c r="BO250" s="33" t="n">
        <v>1658.2205</v>
      </c>
      <c r="BP250" s="33" t="n">
        <v>594.6244</v>
      </c>
      <c r="BQ250" s="33" t="n">
        <v>486.9752</v>
      </c>
      <c r="BR250" s="33" t="n">
        <v>0.915024002671092</v>
      </c>
      <c r="BS250" s="33" t="n">
        <f aca="false">10^BL250</f>
        <v>1.14908334516083</v>
      </c>
      <c r="BT250" s="33" t="n">
        <v>1.09286750629585</v>
      </c>
      <c r="BU250" s="33" t="n">
        <f aca="false">1/BS250</f>
        <v>0.870258893065793</v>
      </c>
      <c r="BV250" s="34" t="n">
        <v>-0.035873825376</v>
      </c>
      <c r="BW250" s="34" t="n">
        <f aca="false">BV250-H250</f>
        <v>0.063045218129</v>
      </c>
      <c r="BX250" s="34" t="n">
        <v>-0.336836102805509</v>
      </c>
      <c r="BY250" s="34" t="n">
        <v>1893.4965</v>
      </c>
      <c r="BZ250" s="34" t="n">
        <v>1745.172</v>
      </c>
      <c r="CA250" s="34" t="n">
        <v>636.4973</v>
      </c>
      <c r="CB250" s="34" t="n">
        <v>558.73625</v>
      </c>
      <c r="CC250" s="34" t="n">
        <v>0.92071702679962</v>
      </c>
      <c r="CD250" s="34" t="n">
        <f aca="false">10^BW250</f>
        <v>1.15623262123511</v>
      </c>
      <c r="CE250" s="34" t="n">
        <v>1.08611003260792</v>
      </c>
      <c r="CF250" s="34" t="n">
        <f aca="false">1/CD250</f>
        <v>0.864877864224053</v>
      </c>
      <c r="CG250" s="40"/>
      <c r="CH250" s="29" t="n">
        <v>-0.5953616841</v>
      </c>
      <c r="CI250" s="29" t="n">
        <v>-5.29258558562548</v>
      </c>
      <c r="CJ250" s="29" t="n">
        <v>881.01415</v>
      </c>
      <c r="CK250" s="29" t="n">
        <v>231.9822</v>
      </c>
      <c r="CL250" s="29" t="n">
        <v>534.90925</v>
      </c>
      <c r="CM250" s="29" t="n">
        <v>360.73775</v>
      </c>
      <c r="CN250" s="29" t="n">
        <v>0.253885744301915</v>
      </c>
      <c r="CO250" s="29" t="n">
        <v>3.93877963786271</v>
      </c>
      <c r="CP250" s="30" t="n">
        <v>-0.6565041407</v>
      </c>
      <c r="CQ250" s="30" t="n">
        <v>-9.47219458723277</v>
      </c>
      <c r="CR250" s="30" t="n">
        <v>835.6111</v>
      </c>
      <c r="CS250" s="30" t="n">
        <v>183.47505</v>
      </c>
      <c r="CT250" s="30" t="n">
        <v>598.1245</v>
      </c>
      <c r="CU250" s="30" t="n">
        <v>309.1353</v>
      </c>
      <c r="CV250" s="30" t="n">
        <v>0.220544310890519</v>
      </c>
      <c r="CW250" s="30" t="n">
        <v>4.53423620841624</v>
      </c>
      <c r="CX250" s="31" t="n">
        <v>-0.52495283125</v>
      </c>
      <c r="CY250" s="31" t="n">
        <v>-9.42732225024727</v>
      </c>
      <c r="CZ250" s="31" t="n">
        <v>1005.857</v>
      </c>
      <c r="DA250" s="31" t="n">
        <v>301.5136</v>
      </c>
      <c r="DB250" s="31" t="n">
        <v>508.08105</v>
      </c>
      <c r="DC250" s="31" t="n">
        <v>270.79935</v>
      </c>
      <c r="DD250" s="31" t="n">
        <v>0.298570687911377</v>
      </c>
      <c r="DE250" s="31" t="n">
        <v>3.34929060516759</v>
      </c>
      <c r="DF250" s="32" t="n">
        <v>0.02617876165</v>
      </c>
      <c r="DG250" s="32" t="n">
        <v>-0.367026565457524</v>
      </c>
      <c r="DH250" s="32" t="n">
        <v>873.5754</v>
      </c>
      <c r="DI250" s="32" t="n">
        <v>923.03745</v>
      </c>
      <c r="DJ250" s="32" t="n">
        <v>491.44145</v>
      </c>
      <c r="DK250" s="32" t="n">
        <v>630.16975</v>
      </c>
      <c r="DL250" s="32" t="n">
        <v>1.06213265581054</v>
      </c>
      <c r="DM250" s="32" t="n">
        <v>0.94150198144212</v>
      </c>
      <c r="DN250" s="40"/>
      <c r="DO250" s="36" t="n">
        <v>-0.64819242975</v>
      </c>
      <c r="DP250" s="36" t="n">
        <v>-8.7767708966417</v>
      </c>
      <c r="DQ250" s="36" t="n">
        <v>888.3324</v>
      </c>
      <c r="DR250" s="36" t="n">
        <v>209.33585</v>
      </c>
      <c r="DS250" s="36" t="n">
        <v>502.50875</v>
      </c>
      <c r="DT250" s="36" t="n">
        <v>202.9649</v>
      </c>
      <c r="DU250" s="36" t="n">
        <v>0.224805830225086</v>
      </c>
      <c r="DV250" s="36" t="n">
        <v>4.44828320955358</v>
      </c>
    </row>
    <row r="251" customFormat="false" ht="15" hidden="false" customHeight="false" outlineLevel="0" collapsed="false">
      <c r="A251" s="25"/>
      <c r="B251" s="25" t="s">
        <v>958</v>
      </c>
      <c r="C251" s="26"/>
      <c r="D251" s="26" t="s">
        <v>959</v>
      </c>
      <c r="E251" s="47"/>
      <c r="F251" s="26" t="s">
        <v>960</v>
      </c>
      <c r="G251" s="39"/>
      <c r="H251" s="28" t="n">
        <v>0.026905408955</v>
      </c>
      <c r="I251" s="28" t="n">
        <f aca="false">H251-H251</f>
        <v>0</v>
      </c>
      <c r="J251" s="28" t="n">
        <v>-0.275512769814888</v>
      </c>
      <c r="K251" s="28" t="n">
        <v>5316.1895</v>
      </c>
      <c r="L251" s="28" t="n">
        <v>5664.96</v>
      </c>
      <c r="M251" s="28" t="n">
        <v>1851.61</v>
      </c>
      <c r="N251" s="28" t="n">
        <v>1434.135</v>
      </c>
      <c r="O251" s="28" t="n">
        <v>1.06391126893158</v>
      </c>
      <c r="P251" s="28" t="n">
        <f aca="false">10^I251</f>
        <v>1</v>
      </c>
      <c r="Q251" s="28" t="n">
        <v>0.939928008286105</v>
      </c>
      <c r="R251" s="28" t="n">
        <f aca="false">1/P251</f>
        <v>1</v>
      </c>
      <c r="S251" s="29" t="n">
        <v>0.03978979783</v>
      </c>
      <c r="T251" s="29" t="n">
        <f aca="false">S251-H251</f>
        <v>0.012884388875</v>
      </c>
      <c r="U251" s="29" t="n">
        <v>-0.42538763588322</v>
      </c>
      <c r="V251" s="29" t="n">
        <v>4832.2595</v>
      </c>
      <c r="W251" s="29" t="n">
        <v>5306.758</v>
      </c>
      <c r="X251" s="29" t="n">
        <v>3144.085</v>
      </c>
      <c r="Y251" s="29" t="n">
        <v>1309.134</v>
      </c>
      <c r="Z251" s="29" t="n">
        <v>1.09594761991633</v>
      </c>
      <c r="AA251" s="29" t="n">
        <f aca="false">10^T251</f>
        <v>1.03011186357385</v>
      </c>
      <c r="AB251" s="29" t="n">
        <v>0.912452367090631</v>
      </c>
      <c r="AC251" s="29" t="n">
        <f aca="false">1/AA251</f>
        <v>0.970768355711015</v>
      </c>
      <c r="AD251" s="30" t="n">
        <v>-0.30903120365</v>
      </c>
      <c r="AE251" s="30" t="n">
        <f aca="false">AD251-H251</f>
        <v>-0.335936612605</v>
      </c>
      <c r="AF251" s="30" t="n">
        <v>-7.83978884274973</v>
      </c>
      <c r="AG251" s="30" t="n">
        <v>7244.623</v>
      </c>
      <c r="AH251" s="30" t="n">
        <v>3547.5645</v>
      </c>
      <c r="AI251" s="30" t="n">
        <v>1797.0815</v>
      </c>
      <c r="AJ251" s="30" t="n">
        <v>905.12505</v>
      </c>
      <c r="AK251" s="30" t="n">
        <v>0.490872606150554</v>
      </c>
      <c r="AL251" s="30" t="n">
        <f aca="false">10^AE251</f>
        <v>0.4613849110213</v>
      </c>
      <c r="AM251" s="30" t="n">
        <v>2.03718844252086</v>
      </c>
      <c r="AN251" s="30" t="n">
        <f aca="false">1/AL251</f>
        <v>2.16738774093511</v>
      </c>
      <c r="AO251" s="31" t="n">
        <v>-0.078479504285</v>
      </c>
      <c r="AP251" s="31" t="n">
        <f aca="false">AO251-H251</f>
        <v>-0.10538491324</v>
      </c>
      <c r="AQ251" s="31" t="n">
        <v>-1.01774340528488</v>
      </c>
      <c r="AR251" s="31" t="n">
        <v>5204.3425</v>
      </c>
      <c r="AS251" s="31" t="n">
        <v>4362.021</v>
      </c>
      <c r="AT251" s="31" t="n">
        <v>1856.147</v>
      </c>
      <c r="AU251" s="31" t="n">
        <v>1188.18845</v>
      </c>
      <c r="AV251" s="31" t="n">
        <v>0.834680938552071</v>
      </c>
      <c r="AW251" s="31" t="n">
        <f aca="false">10^AP251</f>
        <v>0.784539992127625</v>
      </c>
      <c r="AX251" s="31" t="n">
        <v>1.1980625815353</v>
      </c>
      <c r="AY251" s="31" t="n">
        <f aca="false">1/AW251</f>
        <v>1.27463228138066</v>
      </c>
      <c r="AZ251" s="32" t="n">
        <v>0.01129058208</v>
      </c>
      <c r="BA251" s="32" t="n">
        <f aca="false">AZ251-H251</f>
        <v>-0.015614826875</v>
      </c>
      <c r="BB251" s="32" t="n">
        <v>-0.415915342746087</v>
      </c>
      <c r="BC251" s="32" t="n">
        <v>5999.826</v>
      </c>
      <c r="BD251" s="32" t="n">
        <v>6163.1965</v>
      </c>
      <c r="BE251" s="32" t="n">
        <v>1728.9785</v>
      </c>
      <c r="BF251" s="32" t="n">
        <v>1343.825</v>
      </c>
      <c r="BG251" s="32" t="n">
        <v>1.02633840929741</v>
      </c>
      <c r="BH251" s="32" t="n">
        <f aca="false">10^BA251</f>
        <v>0.964684216878445</v>
      </c>
      <c r="BI251" s="32" t="n">
        <v>0.974337500127818</v>
      </c>
      <c r="BJ251" s="32" t="n">
        <f aca="false">1/BH251</f>
        <v>1.03660864612861</v>
      </c>
      <c r="BK251" s="33" t="n">
        <v>-0.16030079385</v>
      </c>
      <c r="BL251" s="33" t="n">
        <f aca="false">BK251-H251</f>
        <v>-0.187206202805</v>
      </c>
      <c r="BM251" s="33" t="n">
        <v>-2.92049765381056</v>
      </c>
      <c r="BN251" s="33" t="n">
        <v>6063.513</v>
      </c>
      <c r="BO251" s="33" t="n">
        <v>4226.9245</v>
      </c>
      <c r="BP251" s="33" t="n">
        <v>1900.0895</v>
      </c>
      <c r="BQ251" s="33" t="n">
        <v>1119.272</v>
      </c>
      <c r="BR251" s="33" t="n">
        <v>0.691351972309176</v>
      </c>
      <c r="BS251" s="33" t="n">
        <f aca="false">10^BL251</f>
        <v>0.649821082357235</v>
      </c>
      <c r="BT251" s="33" t="n">
        <v>1.44644123406477</v>
      </c>
      <c r="BU251" s="33" t="n">
        <f aca="false">1/BS251</f>
        <v>1.53888512876881</v>
      </c>
      <c r="BV251" s="34" t="n">
        <v>-0.0715054181</v>
      </c>
      <c r="BW251" s="34" t="n">
        <f aca="false">BV251-H251</f>
        <v>-0.098410827055</v>
      </c>
      <c r="BX251" s="34" t="n">
        <v>-0.860346549484406</v>
      </c>
      <c r="BY251" s="34" t="n">
        <v>5588.1315</v>
      </c>
      <c r="BZ251" s="34" t="n">
        <v>4748.1945</v>
      </c>
      <c r="CA251" s="34" t="n">
        <v>1822.4775</v>
      </c>
      <c r="CB251" s="34" t="n">
        <v>1380.342</v>
      </c>
      <c r="CC251" s="34" t="n">
        <v>0.84819280064151</v>
      </c>
      <c r="CD251" s="34" t="n">
        <f aca="false">10^BW251</f>
        <v>0.797240169749588</v>
      </c>
      <c r="CE251" s="34" t="n">
        <v>1.17897723164318</v>
      </c>
      <c r="CF251" s="34" t="n">
        <f aca="false">1/CD251</f>
        <v>1.25432716255893</v>
      </c>
      <c r="CG251" s="40"/>
      <c r="CH251" s="29" t="n">
        <v>-0.27637778145</v>
      </c>
      <c r="CI251" s="29" t="n">
        <v>-4.33745360018426</v>
      </c>
      <c r="CJ251" s="29" t="n">
        <v>5364.972</v>
      </c>
      <c r="CK251" s="29" t="n">
        <v>2857.1675</v>
      </c>
      <c r="CL251" s="29" t="n">
        <v>2257.448</v>
      </c>
      <c r="CM251" s="29" t="n">
        <v>1673.5275</v>
      </c>
      <c r="CN251" s="29" t="n">
        <v>0.529202903802349</v>
      </c>
      <c r="CO251" s="29" t="n">
        <v>1.88963437807115</v>
      </c>
      <c r="CP251" s="30" t="n">
        <v>-0.24720737855</v>
      </c>
      <c r="CQ251" s="30" t="n">
        <v>-3.78934214562375</v>
      </c>
      <c r="CR251" s="30" t="n">
        <v>6528.4075</v>
      </c>
      <c r="CS251" s="30" t="n">
        <v>3680.627</v>
      </c>
      <c r="CT251" s="30" t="n">
        <v>3200.3285</v>
      </c>
      <c r="CU251" s="30" t="n">
        <v>2135.96655</v>
      </c>
      <c r="CV251" s="30" t="n">
        <v>0.565968970495787</v>
      </c>
      <c r="CW251" s="30" t="n">
        <v>1.76688131705172</v>
      </c>
      <c r="CX251" s="31" t="n">
        <v>-0.3479675742</v>
      </c>
      <c r="CY251" s="31" t="n">
        <v>-6.29260461127412</v>
      </c>
      <c r="CZ251" s="31" t="n">
        <v>5952.8975</v>
      </c>
      <c r="DA251" s="31" t="n">
        <v>2690.9685</v>
      </c>
      <c r="DB251" s="31" t="n">
        <v>2533.719</v>
      </c>
      <c r="DC251" s="31" t="n">
        <v>1307.7</v>
      </c>
      <c r="DD251" s="31" t="n">
        <v>0.448778895934461</v>
      </c>
      <c r="DE251" s="31" t="n">
        <v>2.22826877346309</v>
      </c>
      <c r="DF251" s="32" t="n">
        <v>0.050345510405</v>
      </c>
      <c r="DG251" s="32" t="n">
        <v>-0.396136099837896</v>
      </c>
      <c r="DH251" s="32" t="n">
        <v>4677.723</v>
      </c>
      <c r="DI251" s="32" t="n">
        <v>5261.009</v>
      </c>
      <c r="DJ251" s="32" t="n">
        <v>2172.682</v>
      </c>
      <c r="DK251" s="32" t="n">
        <v>2766.026</v>
      </c>
      <c r="DL251" s="32" t="n">
        <v>1.12291145045089</v>
      </c>
      <c r="DM251" s="32" t="n">
        <v>0.890542170175988</v>
      </c>
      <c r="DN251" s="40"/>
      <c r="DO251" s="36" t="n">
        <v>-0.33071194065</v>
      </c>
      <c r="DP251" s="36" t="n">
        <v>-5.77869410667089</v>
      </c>
      <c r="DQ251" s="36" t="n">
        <v>4769.11</v>
      </c>
      <c r="DR251" s="36" t="n">
        <v>2228.1085</v>
      </c>
      <c r="DS251" s="36" t="n">
        <v>2229.864</v>
      </c>
      <c r="DT251" s="36" t="n">
        <v>905.67575</v>
      </c>
      <c r="DU251" s="36" t="n">
        <v>0.466969009366026</v>
      </c>
      <c r="DV251" s="36" t="n">
        <v>2.14146973341472</v>
      </c>
    </row>
    <row r="252" customFormat="false" ht="14.25" hidden="false" customHeight="false" outlineLevel="0" collapsed="false">
      <c r="A252" s="25"/>
      <c r="B252" s="25" t="s">
        <v>961</v>
      </c>
      <c r="C252" s="26"/>
      <c r="D252" s="26" t="s">
        <v>962</v>
      </c>
      <c r="E252" s="26" t="s">
        <v>963</v>
      </c>
      <c r="F252" s="26" t="s">
        <v>964</v>
      </c>
      <c r="G252" s="39"/>
      <c r="H252" s="28" t="n">
        <v>-0.1079422118</v>
      </c>
      <c r="I252" s="28" t="n">
        <f aca="false">H252-H252</f>
        <v>0</v>
      </c>
      <c r="J252" s="28" t="n">
        <v>-1.54316006611944</v>
      </c>
      <c r="K252" s="28" t="n">
        <v>3252.5435</v>
      </c>
      <c r="L252" s="28" t="n">
        <v>2529.059</v>
      </c>
      <c r="M252" s="28" t="n">
        <v>1122.703</v>
      </c>
      <c r="N252" s="28" t="n">
        <v>691.133</v>
      </c>
      <c r="O252" s="28" t="n">
        <v>0.779933883374694</v>
      </c>
      <c r="P252" s="28" t="n">
        <f aca="false">10^I252</f>
        <v>1</v>
      </c>
      <c r="Q252" s="28" t="n">
        <v>1.28215996421787</v>
      </c>
      <c r="R252" s="28" t="n">
        <f aca="false">1/P252</f>
        <v>1</v>
      </c>
      <c r="S252" s="29" t="n">
        <v>-0.069126691285</v>
      </c>
      <c r="T252" s="29" t="n">
        <f aca="false">S252-H252</f>
        <v>0.038815520515</v>
      </c>
      <c r="U252" s="29" t="n">
        <v>-0.833991726052142</v>
      </c>
      <c r="V252" s="29" t="n">
        <v>3005.8555</v>
      </c>
      <c r="W252" s="29" t="n">
        <v>2573.8875</v>
      </c>
      <c r="X252" s="29" t="n">
        <v>1971.5555</v>
      </c>
      <c r="Y252" s="29" t="n">
        <v>656.46115</v>
      </c>
      <c r="Z252" s="29" t="n">
        <v>0.852851286111062</v>
      </c>
      <c r="AA252" s="29" t="n">
        <f aca="false">10^T252</f>
        <v>1.09349177448332</v>
      </c>
      <c r="AB252" s="29" t="n">
        <v>1.172537365289</v>
      </c>
      <c r="AC252" s="29" t="n">
        <f aca="false">1/AA252</f>
        <v>0.914501620711782</v>
      </c>
      <c r="AD252" s="30" t="n">
        <v>-0.54858158755</v>
      </c>
      <c r="AE252" s="30" t="n">
        <f aca="false">AD252-H252</f>
        <v>-0.44063937575</v>
      </c>
      <c r="AF252" s="30" t="n">
        <v>-15.7519166668144</v>
      </c>
      <c r="AG252" s="30" t="n">
        <v>3781.635</v>
      </c>
      <c r="AH252" s="30" t="n">
        <v>1076.3401</v>
      </c>
      <c r="AI252" s="30" t="n">
        <v>991.80635</v>
      </c>
      <c r="AJ252" s="30" t="n">
        <v>304.3935</v>
      </c>
      <c r="AK252" s="30" t="n">
        <v>0.282760286123786</v>
      </c>
      <c r="AL252" s="30" t="n">
        <f aca="false">10^AE252</f>
        <v>0.362543918338707</v>
      </c>
      <c r="AM252" s="30" t="n">
        <v>3.53656453566546</v>
      </c>
      <c r="AN252" s="30" t="n">
        <f aca="false">1/AL252</f>
        <v>2.75828651210679</v>
      </c>
      <c r="AO252" s="31" t="n">
        <v>0.006303436135</v>
      </c>
      <c r="AP252" s="31" t="n">
        <f aca="false">AO252-H252</f>
        <v>0.114245647935</v>
      </c>
      <c r="AQ252" s="31" t="n">
        <v>-0.258032958934483</v>
      </c>
      <c r="AR252" s="31" t="n">
        <v>3283.041</v>
      </c>
      <c r="AS252" s="31" t="n">
        <v>3337.463</v>
      </c>
      <c r="AT252" s="31" t="n">
        <v>1182.26285</v>
      </c>
      <c r="AU252" s="31" t="n">
        <v>933.61135</v>
      </c>
      <c r="AV252" s="31" t="n">
        <v>1.01462004050472</v>
      </c>
      <c r="AW252" s="31" t="n">
        <f aca="false">10^AP252</f>
        <v>1.30090519482826</v>
      </c>
      <c r="AX252" s="31" t="n">
        <v>0.985590625139394</v>
      </c>
      <c r="AY252" s="31" t="n">
        <f aca="false">1/AW252</f>
        <v>0.76869552368266</v>
      </c>
      <c r="AZ252" s="32" t="n">
        <v>-0.1492810177</v>
      </c>
      <c r="BA252" s="32" t="n">
        <f aca="false">AZ252-H252</f>
        <v>-0.0413388059</v>
      </c>
      <c r="BB252" s="32" t="n">
        <v>-2.55320647957577</v>
      </c>
      <c r="BC252" s="32" t="n">
        <v>3773.204</v>
      </c>
      <c r="BD252" s="32" t="n">
        <v>2675.7645</v>
      </c>
      <c r="BE252" s="32" t="n">
        <v>1095.2337</v>
      </c>
      <c r="BF252" s="32" t="n">
        <v>620.87095</v>
      </c>
      <c r="BG252" s="32" t="n">
        <v>0.709118772004009</v>
      </c>
      <c r="BH252" s="32" t="n">
        <f aca="false">10^BA252</f>
        <v>0.909203699338878</v>
      </c>
      <c r="BI252" s="32" t="n">
        <v>1.41020099802738</v>
      </c>
      <c r="BJ252" s="32" t="n">
        <f aca="false">1/BH252</f>
        <v>1.09986354073036</v>
      </c>
      <c r="BK252" s="33" t="n">
        <v>-0.062906284895</v>
      </c>
      <c r="BL252" s="33" t="n">
        <f aca="false">BK252-H252</f>
        <v>0.045035926905</v>
      </c>
      <c r="BM252" s="33" t="n">
        <v>-0.747978887691471</v>
      </c>
      <c r="BN252" s="33" t="n">
        <v>3653.0795</v>
      </c>
      <c r="BO252" s="33" t="n">
        <v>3169.436</v>
      </c>
      <c r="BP252" s="33" t="n">
        <v>1145.007</v>
      </c>
      <c r="BQ252" s="33" t="n">
        <v>866.05405</v>
      </c>
      <c r="BR252" s="33" t="n">
        <v>0.865154587750881</v>
      </c>
      <c r="BS252" s="33" t="n">
        <f aca="false">10^BL252</f>
        <v>1.10926657527359</v>
      </c>
      <c r="BT252" s="33" t="n">
        <v>1.15586279511003</v>
      </c>
      <c r="BU252" s="33" t="n">
        <f aca="false">1/BS252</f>
        <v>0.901496558438495</v>
      </c>
      <c r="BV252" s="34" t="n">
        <v>-0.076825184735</v>
      </c>
      <c r="BW252" s="34" t="n">
        <f aca="false">BV252-H252</f>
        <v>0.031117027065</v>
      </c>
      <c r="BX252" s="34" t="n">
        <v>-1.14666966126605</v>
      </c>
      <c r="BY252" s="34" t="n">
        <v>3440.3025</v>
      </c>
      <c r="BZ252" s="34" t="n">
        <v>2900.736</v>
      </c>
      <c r="CA252" s="34" t="n">
        <v>1123.04225</v>
      </c>
      <c r="CB252" s="34" t="n">
        <v>866.11865</v>
      </c>
      <c r="CC252" s="34" t="n">
        <v>0.837866478156378</v>
      </c>
      <c r="CD252" s="34" t="n">
        <f aca="false">10^BW252</f>
        <v>1.07427885365233</v>
      </c>
      <c r="CE252" s="34" t="n">
        <v>1.1935075887036</v>
      </c>
      <c r="CF252" s="34" t="n">
        <f aca="false">1/CD252</f>
        <v>0.930857008494769</v>
      </c>
      <c r="CG252" s="40"/>
      <c r="CH252" s="29" t="n">
        <v>-0.4207292043</v>
      </c>
      <c r="CI252" s="29" t="n">
        <v>-7.60090739061424</v>
      </c>
      <c r="CJ252" s="29" t="n">
        <v>3561.335</v>
      </c>
      <c r="CK252" s="29" t="n">
        <v>1386.3805</v>
      </c>
      <c r="CL252" s="29" t="n">
        <v>1630.4865</v>
      </c>
      <c r="CM252" s="29" t="n">
        <v>918.8623</v>
      </c>
      <c r="CN252" s="29" t="n">
        <v>0.379551573052385</v>
      </c>
      <c r="CO252" s="29" t="n">
        <v>2.63468806612477</v>
      </c>
      <c r="CP252" s="30" t="n">
        <v>-0.26859948235</v>
      </c>
      <c r="CQ252" s="30" t="n">
        <v>-4.52221176709156</v>
      </c>
      <c r="CR252" s="30" t="n">
        <v>4583.081</v>
      </c>
      <c r="CS252" s="30" t="n">
        <v>2669.7835</v>
      </c>
      <c r="CT252" s="30" t="n">
        <v>2352.3325</v>
      </c>
      <c r="CU252" s="30" t="n">
        <v>1855.4326</v>
      </c>
      <c r="CV252" s="30" t="n">
        <v>0.538766417858597</v>
      </c>
      <c r="CW252" s="30" t="n">
        <v>1.85609192936457</v>
      </c>
      <c r="CX252" s="31" t="n">
        <v>-0.2946125658</v>
      </c>
      <c r="CY252" s="31" t="n">
        <v>-5.00640355962501</v>
      </c>
      <c r="CZ252" s="31" t="n">
        <v>3841.902</v>
      </c>
      <c r="DA252" s="31" t="n">
        <v>2007.818</v>
      </c>
      <c r="DB252" s="31" t="n">
        <v>1668.955</v>
      </c>
      <c r="DC252" s="31" t="n">
        <v>999.7586</v>
      </c>
      <c r="DD252" s="31" t="n">
        <v>0.507443196596221</v>
      </c>
      <c r="DE252" s="31" t="n">
        <v>1.97066392200685</v>
      </c>
      <c r="DF252" s="32" t="n">
        <v>0.09315549897</v>
      </c>
      <c r="DG252" s="32" t="n">
        <v>-0.886665174111239</v>
      </c>
      <c r="DH252" s="32" t="n">
        <v>2938.9705</v>
      </c>
      <c r="DI252" s="32" t="n">
        <v>3624.294</v>
      </c>
      <c r="DJ252" s="32" t="n">
        <v>1461.77855</v>
      </c>
      <c r="DK252" s="32" t="n">
        <v>1935.604</v>
      </c>
      <c r="DL252" s="32" t="n">
        <v>1.23924021658146</v>
      </c>
      <c r="DM252" s="32" t="n">
        <v>0.806946051798237</v>
      </c>
      <c r="DN252" s="40"/>
      <c r="DO252" s="36" t="n">
        <v>-0.36170839515</v>
      </c>
      <c r="DP252" s="36" t="n">
        <v>-6.48715278640611</v>
      </c>
      <c r="DQ252" s="36" t="n">
        <v>3610.405</v>
      </c>
      <c r="DR252" s="36" t="n">
        <v>1736.80755</v>
      </c>
      <c r="DS252" s="36" t="n">
        <v>1762.7258</v>
      </c>
      <c r="DT252" s="36" t="n">
        <v>725.35615</v>
      </c>
      <c r="DU252" s="36" t="n">
        <v>0.434802071849499</v>
      </c>
      <c r="DV252" s="36" t="n">
        <v>2.29989704452498</v>
      </c>
    </row>
    <row r="253" customFormat="false" ht="15" hidden="false" customHeight="false" outlineLevel="0" collapsed="false">
      <c r="A253" s="25"/>
      <c r="B253" s="25" t="s">
        <v>965</v>
      </c>
      <c r="C253" s="26"/>
      <c r="D253" s="26" t="s">
        <v>966</v>
      </c>
      <c r="E253" s="47"/>
      <c r="F253" s="26" t="s">
        <v>960</v>
      </c>
      <c r="G253" s="39"/>
      <c r="H253" s="28" t="n">
        <v>0.0605793490795</v>
      </c>
      <c r="I253" s="28" t="n">
        <f aca="false">H253-H253</f>
        <v>0</v>
      </c>
      <c r="J253" s="28" t="n">
        <v>-0.846157428370495</v>
      </c>
      <c r="K253" s="28" t="n">
        <v>2335.2095</v>
      </c>
      <c r="L253" s="28" t="n">
        <v>2671.982</v>
      </c>
      <c r="M253" s="28" t="n">
        <v>813.4835</v>
      </c>
      <c r="N253" s="28" t="n">
        <v>722.14905</v>
      </c>
      <c r="O253" s="28" t="n">
        <v>1.14968628112125</v>
      </c>
      <c r="P253" s="28" t="n">
        <f aca="false">10^I253</f>
        <v>1</v>
      </c>
      <c r="Q253" s="28" t="n">
        <v>0.86980249866488</v>
      </c>
      <c r="R253" s="28" t="n">
        <f aca="false">1/P253</f>
        <v>1</v>
      </c>
      <c r="S253" s="29" t="n">
        <v>0.11535099976</v>
      </c>
      <c r="T253" s="29" t="n">
        <f aca="false">S253-H253</f>
        <v>0.0547716506805</v>
      </c>
      <c r="U253" s="29" t="n">
        <v>-1.87081070651653</v>
      </c>
      <c r="V253" s="29" t="n">
        <v>2756.897</v>
      </c>
      <c r="W253" s="29" t="n">
        <v>3606.729</v>
      </c>
      <c r="X253" s="29" t="n">
        <v>1765.50565</v>
      </c>
      <c r="Y253" s="29" t="n">
        <v>903.38335</v>
      </c>
      <c r="Z253" s="29" t="n">
        <v>1.30422043245157</v>
      </c>
      <c r="AA253" s="29" t="n">
        <f aca="false">10^T253</f>
        <v>1.13441419095617</v>
      </c>
      <c r="AB253" s="29" t="n">
        <v>0.766741553128622</v>
      </c>
      <c r="AC253" s="29" t="n">
        <f aca="false">1/AA253</f>
        <v>0.881512244797579</v>
      </c>
      <c r="AD253" s="30" t="n">
        <v>-0.4155933406</v>
      </c>
      <c r="AE253" s="30" t="n">
        <f aca="false">AD253-H253</f>
        <v>-0.4761726896795</v>
      </c>
      <c r="AF253" s="30" t="n">
        <v>-10.8465091830766</v>
      </c>
      <c r="AG253" s="30" t="n">
        <v>3310.718</v>
      </c>
      <c r="AH253" s="30" t="n">
        <v>1270.759</v>
      </c>
      <c r="AI253" s="30" t="n">
        <v>850.5764</v>
      </c>
      <c r="AJ253" s="30" t="n">
        <v>365.82205</v>
      </c>
      <c r="AK253" s="30" t="n">
        <v>0.384066704896206</v>
      </c>
      <c r="AL253" s="30" t="n">
        <f aca="false">10^AE253</f>
        <v>0.334062179572707</v>
      </c>
      <c r="AM253" s="30" t="n">
        <v>2.6037143737056</v>
      </c>
      <c r="AN253" s="30" t="n">
        <f aca="false">1/AL253</f>
        <v>2.99345469540755</v>
      </c>
      <c r="AO253" s="31" t="n">
        <v>-0.18523128905</v>
      </c>
      <c r="AP253" s="31" t="n">
        <f aca="false">AO253-H253</f>
        <v>-0.2458106381295</v>
      </c>
      <c r="AQ253" s="31" t="n">
        <v>-3.56514661826447</v>
      </c>
      <c r="AR253" s="31" t="n">
        <v>2954.0065</v>
      </c>
      <c r="AS253" s="31" t="n">
        <v>1926.328</v>
      </c>
      <c r="AT253" s="31" t="n">
        <v>1051.92865</v>
      </c>
      <c r="AU253" s="31" t="n">
        <v>572.5</v>
      </c>
      <c r="AV253" s="31" t="n">
        <v>0.652782812269686</v>
      </c>
      <c r="AW253" s="31" t="n">
        <f aca="false">10^AP253</f>
        <v>0.56779212119766</v>
      </c>
      <c r="AX253" s="31" t="n">
        <v>1.53190307894759</v>
      </c>
      <c r="AY253" s="31" t="n">
        <f aca="false">1/AW253</f>
        <v>1.76120795387346</v>
      </c>
      <c r="AZ253" s="32" t="n">
        <v>-0.03628907664</v>
      </c>
      <c r="BA253" s="32" t="n">
        <f aca="false">AZ253-H253</f>
        <v>-0.0968684257195</v>
      </c>
      <c r="BB253" s="32" t="n">
        <v>-0.33560818727043</v>
      </c>
      <c r="BC253" s="32" t="n">
        <v>2612.4165</v>
      </c>
      <c r="BD253" s="32" t="n">
        <v>2405.055</v>
      </c>
      <c r="BE253" s="32" t="n">
        <v>762.0264</v>
      </c>
      <c r="BF253" s="32" t="n">
        <v>580.56235</v>
      </c>
      <c r="BG253" s="32" t="n">
        <v>0.919837102690115</v>
      </c>
      <c r="BH253" s="32" t="n">
        <f aca="false">10^BA253</f>
        <v>0.800076610284526</v>
      </c>
      <c r="BI253" s="32" t="n">
        <v>1.08714901483691</v>
      </c>
      <c r="BJ253" s="32" t="n">
        <f aca="false">1/BH253</f>
        <v>1.24988030789249</v>
      </c>
      <c r="BK253" s="33" t="n">
        <v>-0.21055053015</v>
      </c>
      <c r="BL253" s="33" t="n">
        <f aca="false">BK253-H253</f>
        <v>-0.2711298792295</v>
      </c>
      <c r="BM253" s="33" t="n">
        <v>-4.41693189233751</v>
      </c>
      <c r="BN253" s="33" t="n">
        <v>2635.692</v>
      </c>
      <c r="BO253" s="33" t="n">
        <v>1621.207</v>
      </c>
      <c r="BP253" s="33" t="n">
        <v>819.72115</v>
      </c>
      <c r="BQ253" s="33" t="n">
        <v>474.2988</v>
      </c>
      <c r="BR253" s="33" t="n">
        <v>0.615813875020976</v>
      </c>
      <c r="BS253" s="33" t="n">
        <f aca="false">10^BL253</f>
        <v>0.535636447205747</v>
      </c>
      <c r="BT253" s="33" t="n">
        <v>1.62386727640058</v>
      </c>
      <c r="BU253" s="33" t="n">
        <f aca="false">1/BS253</f>
        <v>1.86693793003948</v>
      </c>
      <c r="BV253" s="34" t="n">
        <v>-0.16996720728</v>
      </c>
      <c r="BW253" s="34" t="n">
        <f aca="false">BV253-H253</f>
        <v>-0.2305465563595</v>
      </c>
      <c r="BX253" s="34" t="n">
        <v>-4.04120647749586</v>
      </c>
      <c r="BY253" s="34" t="n">
        <v>2481.469</v>
      </c>
      <c r="BZ253" s="34" t="n">
        <v>1736.889</v>
      </c>
      <c r="CA253" s="34" t="n">
        <v>812.10045</v>
      </c>
      <c r="CB253" s="34" t="n">
        <v>531.72435</v>
      </c>
      <c r="CC253" s="34" t="n">
        <v>0.676134027011753</v>
      </c>
      <c r="CD253" s="34" t="n">
        <f aca="false">10^BW253</f>
        <v>0.58810306612717</v>
      </c>
      <c r="CE253" s="34" t="n">
        <v>1.47899670782671</v>
      </c>
      <c r="CF253" s="34" t="n">
        <f aca="false">1/CD253</f>
        <v>1.70038222481187</v>
      </c>
      <c r="CG253" s="40"/>
      <c r="CH253" s="29" t="n">
        <v>-0.34027197965</v>
      </c>
      <c r="CI253" s="29" t="n">
        <v>-5.16510817743774</v>
      </c>
      <c r="CJ253" s="29" t="n">
        <v>2388.39</v>
      </c>
      <c r="CK253" s="29" t="n">
        <v>1099.1427</v>
      </c>
      <c r="CL253" s="29" t="n">
        <v>1116.9877</v>
      </c>
      <c r="CM253" s="29" t="n">
        <v>775.4498</v>
      </c>
      <c r="CN253" s="29" t="n">
        <v>0.456802024877687</v>
      </c>
      <c r="CO253" s="29" t="n">
        <v>2.18913215252879</v>
      </c>
      <c r="CP253" s="30" t="n">
        <v>-0.3525672053</v>
      </c>
      <c r="CQ253" s="30" t="n">
        <v>-6.17599189063921</v>
      </c>
      <c r="CR253" s="30" t="n">
        <v>2126.6995</v>
      </c>
      <c r="CS253" s="30" t="n">
        <v>956.40535</v>
      </c>
      <c r="CT253" s="30" t="n">
        <v>1178.6633</v>
      </c>
      <c r="CU253" s="30" t="n">
        <v>586.0358</v>
      </c>
      <c r="CV253" s="30" t="n">
        <v>0.444050940976372</v>
      </c>
      <c r="CW253" s="30" t="n">
        <v>2.25199387665122</v>
      </c>
      <c r="CX253" s="31" t="n">
        <v>-0.4567191565</v>
      </c>
      <c r="CY253" s="31" t="n">
        <v>-8.91440336800249</v>
      </c>
      <c r="CZ253" s="31" t="n">
        <v>2619.6275</v>
      </c>
      <c r="DA253" s="31" t="n">
        <v>914.35595</v>
      </c>
      <c r="DB253" s="31" t="n">
        <v>1109.58855</v>
      </c>
      <c r="DC253" s="31" t="n">
        <v>571.08065</v>
      </c>
      <c r="DD253" s="31" t="n">
        <v>0.349366165686546</v>
      </c>
      <c r="DE253" s="31" t="n">
        <v>2.86232640197107</v>
      </c>
      <c r="DF253" s="32" t="n">
        <v>-0.005900181405</v>
      </c>
      <c r="DG253" s="32" t="n">
        <v>-0.139188720822949</v>
      </c>
      <c r="DH253" s="32" t="n">
        <v>2233.9355</v>
      </c>
      <c r="DI253" s="32" t="n">
        <v>2216.0845</v>
      </c>
      <c r="DJ253" s="32" t="n">
        <v>1058.75</v>
      </c>
      <c r="DK253" s="32" t="n">
        <v>1308.93335</v>
      </c>
      <c r="DL253" s="32" t="n">
        <v>0.98650619895893</v>
      </c>
      <c r="DM253" s="32" t="n">
        <v>1.01367837430247</v>
      </c>
      <c r="DN253" s="40"/>
      <c r="DO253" s="36" t="n">
        <v>-0.38761347245</v>
      </c>
      <c r="DP253" s="36" t="n">
        <v>-6.80340699982729</v>
      </c>
      <c r="DQ253" s="36" t="n">
        <v>2231.6035</v>
      </c>
      <c r="DR253" s="36" t="n">
        <v>928.59315</v>
      </c>
      <c r="DS253" s="36" t="n">
        <v>1072.2169</v>
      </c>
      <c r="DT253" s="36" t="n">
        <v>464.16555</v>
      </c>
      <c r="DU253" s="36" t="n">
        <v>0.409625069003848</v>
      </c>
      <c r="DV253" s="36" t="n">
        <v>2.44125683623774</v>
      </c>
    </row>
    <row r="254" customFormat="false" ht="14.25" hidden="false" customHeight="false" outlineLevel="0" collapsed="false">
      <c r="A254" s="25"/>
      <c r="B254" s="25" t="s">
        <v>967</v>
      </c>
      <c r="C254" s="26"/>
      <c r="D254" s="26" t="s">
        <v>968</v>
      </c>
      <c r="E254" s="26" t="s">
        <v>969</v>
      </c>
      <c r="F254" s="26" t="s">
        <v>970</v>
      </c>
      <c r="G254" s="39"/>
      <c r="H254" s="28" t="n">
        <v>-0.14369818015</v>
      </c>
      <c r="I254" s="28" t="n">
        <f aca="false">H254-H254</f>
        <v>0</v>
      </c>
      <c r="J254" s="28" t="n">
        <v>-2.37213816062213</v>
      </c>
      <c r="K254" s="28" t="n">
        <v>9992.083</v>
      </c>
      <c r="L254" s="28" t="n">
        <v>7172.4235</v>
      </c>
      <c r="M254" s="28" t="n">
        <v>3418.8815</v>
      </c>
      <c r="N254" s="28" t="n">
        <v>1832.0655</v>
      </c>
      <c r="O254" s="28" t="n">
        <v>0.71829330719739</v>
      </c>
      <c r="P254" s="28" t="n">
        <f aca="false">10^I254</f>
        <v>1</v>
      </c>
      <c r="Q254" s="28" t="n">
        <v>1.39218894284532</v>
      </c>
      <c r="R254" s="28" t="n">
        <f aca="false">1/P254</f>
        <v>1</v>
      </c>
      <c r="S254" s="29" t="n">
        <v>-0.05615641898</v>
      </c>
      <c r="T254" s="29" t="n">
        <f aca="false">S254-H254</f>
        <v>0.08754176117</v>
      </c>
      <c r="U254" s="29" t="n">
        <v>-0.640307775199638</v>
      </c>
      <c r="V254" s="29" t="n">
        <v>8782.594</v>
      </c>
      <c r="W254" s="29" t="n">
        <v>7725.9585</v>
      </c>
      <c r="X254" s="29" t="n">
        <v>5659.103</v>
      </c>
      <c r="Y254" s="29" t="n">
        <v>1874.395</v>
      </c>
      <c r="Z254" s="29" t="n">
        <v>0.878705978045832</v>
      </c>
      <c r="AA254" s="29" t="n">
        <f aca="false">10^T254</f>
        <v>1.22332474664749</v>
      </c>
      <c r="AB254" s="29" t="n">
        <v>1.13803709657685</v>
      </c>
      <c r="AC254" s="29" t="n">
        <f aca="false">1/AA254</f>
        <v>0.817444429813501</v>
      </c>
      <c r="AD254" s="30" t="n">
        <v>-0.4074439662</v>
      </c>
      <c r="AE254" s="30" t="n">
        <f aca="false">AD254-H254</f>
        <v>-0.26374578605</v>
      </c>
      <c r="AF254" s="30" t="n">
        <v>-11.7405215191005</v>
      </c>
      <c r="AG254" s="30" t="n">
        <v>11356.68</v>
      </c>
      <c r="AH254" s="30" t="n">
        <v>4489.7535</v>
      </c>
      <c r="AI254" s="30" t="n">
        <v>2917.763</v>
      </c>
      <c r="AJ254" s="30" t="n">
        <v>1075.88975</v>
      </c>
      <c r="AK254" s="30" t="n">
        <v>0.391341615779548</v>
      </c>
      <c r="AL254" s="30" t="n">
        <f aca="false">10^AE254</f>
        <v>0.544821470363507</v>
      </c>
      <c r="AM254" s="30" t="n">
        <v>2.5553121867911</v>
      </c>
      <c r="AN254" s="30" t="n">
        <f aca="false">1/AL254</f>
        <v>1.83546364157197</v>
      </c>
      <c r="AO254" s="31" t="n">
        <v>-0.3668981258</v>
      </c>
      <c r="AP254" s="31" t="n">
        <f aca="false">AO254-H254</f>
        <v>-0.22319994565</v>
      </c>
      <c r="AQ254" s="31" t="n">
        <v>-10.2291867452183</v>
      </c>
      <c r="AR254" s="31" t="n">
        <v>8879.392</v>
      </c>
      <c r="AS254" s="31" t="n">
        <v>3838.2295</v>
      </c>
      <c r="AT254" s="31" t="n">
        <v>3147.622</v>
      </c>
      <c r="AU254" s="31" t="n">
        <v>1041.5025</v>
      </c>
      <c r="AV254" s="31" t="n">
        <v>0.429637196667331</v>
      </c>
      <c r="AW254" s="31" t="n">
        <f aca="false">10^AP254</f>
        <v>0.598136154635317</v>
      </c>
      <c r="AX254" s="31" t="n">
        <v>2.32754521199965</v>
      </c>
      <c r="AY254" s="31" t="n">
        <f aca="false">1/AW254</f>
        <v>1.67186014797868</v>
      </c>
      <c r="AZ254" s="32" t="n">
        <v>-0.286858366</v>
      </c>
      <c r="BA254" s="32" t="n">
        <f aca="false">AZ254-H254</f>
        <v>-0.14316018585</v>
      </c>
      <c r="BB254" s="32" t="n">
        <v>-7.10014873825969</v>
      </c>
      <c r="BC254" s="32" t="n">
        <v>10763.275</v>
      </c>
      <c r="BD254" s="32" t="n">
        <v>5554.376</v>
      </c>
      <c r="BE254" s="32" t="n">
        <v>3071.283</v>
      </c>
      <c r="BF254" s="32" t="n">
        <v>1229.638</v>
      </c>
      <c r="BG254" s="32" t="n">
        <v>0.516584812683402</v>
      </c>
      <c r="BH254" s="32" t="n">
        <f aca="false">10^BA254</f>
        <v>0.719183664259652</v>
      </c>
      <c r="BI254" s="32" t="n">
        <v>1.93579055258225</v>
      </c>
      <c r="BJ254" s="32" t="n">
        <f aca="false">1/BH254</f>
        <v>1.39046539805576</v>
      </c>
      <c r="BK254" s="33" t="n">
        <v>-0.4640337126</v>
      </c>
      <c r="BL254" s="33" t="n">
        <f aca="false">BK254-H254</f>
        <v>-0.32033553245</v>
      </c>
      <c r="BM254" s="33" t="n">
        <v>-14.0513117910863</v>
      </c>
      <c r="BN254" s="33" t="n">
        <v>10414.93</v>
      </c>
      <c r="BO254" s="33" t="n">
        <v>3592.258</v>
      </c>
      <c r="BP254" s="33" t="n">
        <v>3241.745</v>
      </c>
      <c r="BQ254" s="33" t="n">
        <v>961.3327</v>
      </c>
      <c r="BR254" s="33" t="n">
        <v>0.343531279860959</v>
      </c>
      <c r="BS254" s="33" t="n">
        <f aca="false">10^BL254</f>
        <v>0.478260449343928</v>
      </c>
      <c r="BT254" s="33" t="n">
        <v>2.91094307454256</v>
      </c>
      <c r="BU254" s="33" t="n">
        <f aca="false">1/BS254</f>
        <v>2.09091092807651</v>
      </c>
      <c r="BV254" s="34" t="n">
        <v>-0.3879968613</v>
      </c>
      <c r="BW254" s="34" t="n">
        <f aca="false">BV254-H254</f>
        <v>-0.24429868115</v>
      </c>
      <c r="BX254" s="34" t="n">
        <v>-11.0235791255239</v>
      </c>
      <c r="BY254" s="34" t="n">
        <v>10157.479</v>
      </c>
      <c r="BZ254" s="34" t="n">
        <v>4156.47</v>
      </c>
      <c r="CA254" s="34" t="n">
        <v>3268.384</v>
      </c>
      <c r="CB254" s="34" t="n">
        <v>1213.1685</v>
      </c>
      <c r="CC254" s="34" t="n">
        <v>0.409263617518166</v>
      </c>
      <c r="CD254" s="34" t="n">
        <f aca="false">10^BW254</f>
        <v>0.569772283017666</v>
      </c>
      <c r="CE254" s="34" t="n">
        <v>2.44341289378261</v>
      </c>
      <c r="CF254" s="34" t="n">
        <f aca="false">1/CD254</f>
        <v>1.75508712832385</v>
      </c>
      <c r="CG254" s="40"/>
      <c r="CH254" s="29" t="n">
        <v>-0.2355364005</v>
      </c>
      <c r="CI254" s="29" t="n">
        <v>-3.42940454710245</v>
      </c>
      <c r="CJ254" s="29" t="n">
        <v>4557.344</v>
      </c>
      <c r="CK254" s="29" t="n">
        <v>2709.1985</v>
      </c>
      <c r="CL254" s="29" t="n">
        <v>2014.192</v>
      </c>
      <c r="CM254" s="29" t="n">
        <v>1596.9765</v>
      </c>
      <c r="CN254" s="29" t="n">
        <v>0.581384701362955</v>
      </c>
      <c r="CO254" s="29" t="n">
        <v>1.72003150006471</v>
      </c>
      <c r="CP254" s="30" t="n">
        <v>-0.181249992085</v>
      </c>
      <c r="CQ254" s="30" t="n">
        <v>-3.0859461107108</v>
      </c>
      <c r="CR254" s="30" t="n">
        <v>4640.8</v>
      </c>
      <c r="CS254" s="30" t="n">
        <v>3225.1115</v>
      </c>
      <c r="CT254" s="30" t="n">
        <v>2382.4975</v>
      </c>
      <c r="CU254" s="30" t="n">
        <v>1603.4585</v>
      </c>
      <c r="CV254" s="30" t="n">
        <v>0.658794565448429</v>
      </c>
      <c r="CW254" s="30" t="n">
        <v>1.51792387558528</v>
      </c>
      <c r="CX254" s="31" t="n">
        <v>-0.33670973</v>
      </c>
      <c r="CY254" s="31" t="n">
        <v>-6.01588674405139</v>
      </c>
      <c r="CZ254" s="31" t="n">
        <v>5030.6045</v>
      </c>
      <c r="DA254" s="31" t="n">
        <v>2361.0595</v>
      </c>
      <c r="DB254" s="31" t="n">
        <v>2082.2375</v>
      </c>
      <c r="DC254" s="31" t="n">
        <v>1226.8393</v>
      </c>
      <c r="DD254" s="31" t="n">
        <v>0.460564298726151</v>
      </c>
      <c r="DE254" s="31" t="n">
        <v>2.17124949277624</v>
      </c>
      <c r="DF254" s="32" t="n">
        <v>-0.00932244838</v>
      </c>
      <c r="DG254" s="32" t="n">
        <v>-0.327932985566768</v>
      </c>
      <c r="DH254" s="32" t="n">
        <v>4397.6105</v>
      </c>
      <c r="DI254" s="32" t="n">
        <v>4307.642</v>
      </c>
      <c r="DJ254" s="32" t="n">
        <v>2055.15</v>
      </c>
      <c r="DK254" s="32" t="n">
        <v>2286.03</v>
      </c>
      <c r="DL254" s="32" t="n">
        <v>0.978763018447307</v>
      </c>
      <c r="DM254" s="32" t="n">
        <v>1.02169777683916</v>
      </c>
      <c r="DN254" s="40"/>
      <c r="DO254" s="36" t="n">
        <v>-0.16509552795</v>
      </c>
      <c r="DP254" s="36" t="n">
        <v>-2.63893120797474</v>
      </c>
      <c r="DQ254" s="36" t="n">
        <v>4807.2925</v>
      </c>
      <c r="DR254" s="36" t="n">
        <v>3516.467</v>
      </c>
      <c r="DS254" s="36" t="n">
        <v>2099.261</v>
      </c>
      <c r="DT254" s="36" t="n">
        <v>1361.0143</v>
      </c>
      <c r="DU254" s="36" t="n">
        <v>0.683761229775413</v>
      </c>
      <c r="DV254" s="36" t="n">
        <v>1.46249883212662</v>
      </c>
    </row>
    <row r="255" customFormat="false" ht="15" hidden="false" customHeight="false" outlineLevel="0" collapsed="false">
      <c r="A255" s="25"/>
      <c r="B255" s="25" t="s">
        <v>971</v>
      </c>
      <c r="C255" s="26"/>
      <c r="D255" s="26" t="s">
        <v>972</v>
      </c>
      <c r="E255" s="47"/>
      <c r="F255" s="26" t="s">
        <v>973</v>
      </c>
      <c r="G255" s="39"/>
      <c r="H255" s="28" t="n">
        <v>-0.034109502975</v>
      </c>
      <c r="I255" s="28" t="n">
        <f aca="false">H255-H255</f>
        <v>0</v>
      </c>
      <c r="J255" s="28" t="n">
        <v>-1.03060571527197</v>
      </c>
      <c r="K255" s="28" t="n">
        <v>2399.0105</v>
      </c>
      <c r="L255" s="28" t="n">
        <v>2199.8815</v>
      </c>
      <c r="M255" s="28" t="n">
        <v>827.35415</v>
      </c>
      <c r="N255" s="28" t="n">
        <v>601.45535</v>
      </c>
      <c r="O255" s="28" t="n">
        <v>0.924465050007747</v>
      </c>
      <c r="P255" s="28" t="n">
        <f aca="false">10^I255</f>
        <v>1</v>
      </c>
      <c r="Q255" s="28" t="n">
        <v>1.08170665834433</v>
      </c>
      <c r="R255" s="28" t="n">
        <f aca="false">1/P255</f>
        <v>1</v>
      </c>
      <c r="S255" s="29" t="n">
        <v>0.05889573222</v>
      </c>
      <c r="T255" s="29" t="n">
        <f aca="false">S255-H255</f>
        <v>0.093005235195</v>
      </c>
      <c r="U255" s="29" t="n">
        <v>-1.11757929271386</v>
      </c>
      <c r="V255" s="29" t="n">
        <v>2251.4525</v>
      </c>
      <c r="W255" s="29" t="n">
        <v>2592.6735</v>
      </c>
      <c r="X255" s="29" t="n">
        <v>1436.013</v>
      </c>
      <c r="Y255" s="29" t="n">
        <v>656.8726</v>
      </c>
      <c r="Z255" s="29" t="n">
        <v>1.14523795348327</v>
      </c>
      <c r="AA255" s="29" t="n">
        <f aca="false">10^T255</f>
        <v>1.23881151967149</v>
      </c>
      <c r="AB255" s="29" t="n">
        <v>0.873180981261118</v>
      </c>
      <c r="AC255" s="29" t="n">
        <f aca="false">1/AA255</f>
        <v>0.807225299507373</v>
      </c>
      <c r="AD255" s="30" t="n">
        <v>-0.34080140275</v>
      </c>
      <c r="AE255" s="30" t="n">
        <f aca="false">AD255-H255</f>
        <v>-0.306691899775</v>
      </c>
      <c r="AF255" s="30" t="n">
        <v>-8.50267233105486</v>
      </c>
      <c r="AG255" s="30" t="n">
        <v>3283.8895</v>
      </c>
      <c r="AH255" s="30" t="n">
        <v>1497.5945</v>
      </c>
      <c r="AI255" s="30" t="n">
        <v>830.7544</v>
      </c>
      <c r="AJ255" s="30" t="n">
        <v>404.7895</v>
      </c>
      <c r="AK255" s="30" t="n">
        <v>0.456245503423741</v>
      </c>
      <c r="AL255" s="30" t="n">
        <f aca="false">10^AE255</f>
        <v>0.493523798893119</v>
      </c>
      <c r="AM255" s="30" t="n">
        <v>2.19180242324765</v>
      </c>
      <c r="AN255" s="30" t="n">
        <f aca="false">1/AL255</f>
        <v>2.02624473681474</v>
      </c>
      <c r="AO255" s="31" t="n">
        <v>-0.18562910105</v>
      </c>
      <c r="AP255" s="31" t="n">
        <f aca="false">AO255-H255</f>
        <v>-0.151519598075</v>
      </c>
      <c r="AQ255" s="31" t="n">
        <v>-3.75189171627071</v>
      </c>
      <c r="AR255" s="31" t="n">
        <v>2402.2245</v>
      </c>
      <c r="AS255" s="31" t="n">
        <v>1562.281</v>
      </c>
      <c r="AT255" s="31" t="n">
        <v>854.27185</v>
      </c>
      <c r="AU255" s="31" t="n">
        <v>472.63495</v>
      </c>
      <c r="AV255" s="31" t="n">
        <v>0.652185139611838</v>
      </c>
      <c r="AW255" s="31" t="n">
        <f aca="false">10^AP255</f>
        <v>0.705473007991348</v>
      </c>
      <c r="AX255" s="31" t="n">
        <v>1.53330693887808</v>
      </c>
      <c r="AY255" s="31" t="n">
        <f aca="false">1/AW255</f>
        <v>1.41748867592715</v>
      </c>
      <c r="AZ255" s="32" t="n">
        <v>0.017610746735</v>
      </c>
      <c r="BA255" s="32" t="n">
        <f aca="false">AZ255-H255</f>
        <v>0.05172024971</v>
      </c>
      <c r="BB255" s="32" t="n">
        <v>-0.754715030373225</v>
      </c>
      <c r="BC255" s="32" t="n">
        <v>2695.132</v>
      </c>
      <c r="BD255" s="32" t="n">
        <v>2813.3865</v>
      </c>
      <c r="BE255" s="32" t="n">
        <v>789.24525</v>
      </c>
      <c r="BF255" s="32" t="n">
        <v>645.88055</v>
      </c>
      <c r="BG255" s="32" t="n">
        <v>1.0413836305306</v>
      </c>
      <c r="BH255" s="32" t="n">
        <f aca="false">10^BA255</f>
        <v>1.12647160703573</v>
      </c>
      <c r="BI255" s="32" t="n">
        <v>0.960260916997982</v>
      </c>
      <c r="BJ255" s="32" t="n">
        <f aca="false">1/BH255</f>
        <v>0.887727656653025</v>
      </c>
      <c r="BK255" s="33" t="n">
        <v>-0.21600827905</v>
      </c>
      <c r="BL255" s="33" t="n">
        <f aca="false">BK255-H255</f>
        <v>-0.181898776075</v>
      </c>
      <c r="BM255" s="33" t="n">
        <v>-4.75760533302566</v>
      </c>
      <c r="BN255" s="33" t="n">
        <v>2719.71</v>
      </c>
      <c r="BO255" s="33" t="n">
        <v>1653.412</v>
      </c>
      <c r="BP255" s="33" t="n">
        <v>841.55215</v>
      </c>
      <c r="BQ255" s="33" t="n">
        <v>479.4221</v>
      </c>
      <c r="BR255" s="33" t="n">
        <v>0.608123408379653</v>
      </c>
      <c r="BS255" s="33" t="n">
        <f aca="false">10^BL255</f>
        <v>0.657811139939316</v>
      </c>
      <c r="BT255" s="33" t="n">
        <v>1.6444030705289</v>
      </c>
      <c r="BU255" s="33" t="n">
        <f aca="false">1/BS255</f>
        <v>1.52019316682939</v>
      </c>
      <c r="BV255" s="34" t="n">
        <v>-0.2613077588</v>
      </c>
      <c r="BW255" s="34" t="n">
        <f aca="false">BV255-H255</f>
        <v>-0.227198255825</v>
      </c>
      <c r="BX255" s="34" t="n">
        <v>-5.70372628995283</v>
      </c>
      <c r="BY255" s="34" t="n">
        <v>2395.282</v>
      </c>
      <c r="BZ255" s="34" t="n">
        <v>1308.061</v>
      </c>
      <c r="CA255" s="34" t="n">
        <v>781.25085</v>
      </c>
      <c r="CB255" s="34" t="n">
        <v>432.0685</v>
      </c>
      <c r="CC255" s="34" t="n">
        <v>0.547888571112147</v>
      </c>
      <c r="CD255" s="34" t="n">
        <f aca="false">10^BW255</f>
        <v>0.592654715402768</v>
      </c>
      <c r="CE255" s="34" t="n">
        <v>1.82518864733776</v>
      </c>
      <c r="CF255" s="34" t="n">
        <f aca="false">1/CD255</f>
        <v>1.68732311413468</v>
      </c>
      <c r="CG255" s="40"/>
      <c r="CH255" s="29" t="n">
        <v>-0.064187078785</v>
      </c>
      <c r="CI255" s="29" t="n">
        <v>-0.513408118940174</v>
      </c>
      <c r="CJ255" s="29" t="n">
        <v>2000.4255</v>
      </c>
      <c r="CK255" s="29" t="n">
        <v>1737.205</v>
      </c>
      <c r="CL255" s="29" t="n">
        <v>995.5884</v>
      </c>
      <c r="CM255" s="29" t="n">
        <v>1098.8883</v>
      </c>
      <c r="CN255" s="29" t="n">
        <v>0.862606887021769</v>
      </c>
      <c r="CO255" s="29" t="n">
        <v>1.15927662420201</v>
      </c>
      <c r="CP255" s="30" t="n">
        <v>-0.083959960405</v>
      </c>
      <c r="CQ255" s="30" t="n">
        <v>-0.871387585152398</v>
      </c>
      <c r="CR255" s="30" t="n">
        <v>1922.5795</v>
      </c>
      <c r="CS255" s="30" t="n">
        <v>1587.7505</v>
      </c>
      <c r="CT255" s="30" t="n">
        <v>1085.0899</v>
      </c>
      <c r="CU255" s="30" t="n">
        <v>948.76885</v>
      </c>
      <c r="CV255" s="30" t="n">
        <v>0.824214099578537</v>
      </c>
      <c r="CW255" s="30" t="n">
        <v>1.21327698775276</v>
      </c>
      <c r="CX255" s="31" t="n">
        <v>-0.21094753785</v>
      </c>
      <c r="CY255" s="31" t="n">
        <v>-2.91390827393383</v>
      </c>
      <c r="CZ255" s="31" t="n">
        <v>2044.4795</v>
      </c>
      <c r="DA255" s="31" t="n">
        <v>1257.8315</v>
      </c>
      <c r="DB255" s="31" t="n">
        <v>920.2285</v>
      </c>
      <c r="DC255" s="31" t="n">
        <v>713.6431</v>
      </c>
      <c r="DD255" s="31" t="n">
        <v>0.615251189681629</v>
      </c>
      <c r="DE255" s="31" t="n">
        <v>1.62535240365397</v>
      </c>
      <c r="DF255" s="32" t="n">
        <v>0.034276713222</v>
      </c>
      <c r="DG255" s="32" t="n">
        <v>-0.262388757868303</v>
      </c>
      <c r="DH255" s="32" t="n">
        <v>1753.9105</v>
      </c>
      <c r="DI255" s="32" t="n">
        <v>1899.8395</v>
      </c>
      <c r="DJ255" s="32" t="n">
        <v>882.22045</v>
      </c>
      <c r="DK255" s="32" t="n">
        <v>1137.20355</v>
      </c>
      <c r="DL255" s="32" t="n">
        <v>1.08212321270756</v>
      </c>
      <c r="DM255" s="32" t="n">
        <v>0.924109184847736</v>
      </c>
      <c r="DN255" s="40"/>
      <c r="DO255" s="36" t="n">
        <v>-0.110998732195</v>
      </c>
      <c r="DP255" s="36" t="n">
        <v>-1.09672366353459</v>
      </c>
      <c r="DQ255" s="36" t="n">
        <v>1771.4</v>
      </c>
      <c r="DR255" s="36" t="n">
        <v>1374.6545</v>
      </c>
      <c r="DS255" s="36" t="n">
        <v>909.7888</v>
      </c>
      <c r="DT255" s="36" t="n">
        <v>606.9337</v>
      </c>
      <c r="DU255" s="36" t="n">
        <v>0.774464058637076</v>
      </c>
      <c r="DV255" s="36" t="n">
        <v>1.29121550425442</v>
      </c>
    </row>
    <row r="256" customFormat="false" ht="15" hidden="false" customHeight="false" outlineLevel="0" collapsed="false">
      <c r="A256" s="25"/>
      <c r="B256" s="25" t="s">
        <v>974</v>
      </c>
      <c r="C256" s="26"/>
      <c r="D256" s="26" t="s">
        <v>975</v>
      </c>
      <c r="E256" s="47"/>
      <c r="F256" s="26" t="s">
        <v>976</v>
      </c>
      <c r="G256" s="39"/>
      <c r="H256" s="28" t="n">
        <v>-0.09809825856</v>
      </c>
      <c r="I256" s="28" t="n">
        <f aca="false">H256-H256</f>
        <v>0</v>
      </c>
      <c r="J256" s="28" t="n">
        <v>-1.84632238686893</v>
      </c>
      <c r="K256" s="28" t="n">
        <v>565.20555</v>
      </c>
      <c r="L256" s="28" t="n">
        <v>452.6206</v>
      </c>
      <c r="M256" s="28" t="n">
        <v>229.20195</v>
      </c>
      <c r="N256" s="28" t="n">
        <v>166.39985</v>
      </c>
      <c r="O256" s="28" t="n">
        <v>0.797814162433479</v>
      </c>
      <c r="P256" s="28" t="n">
        <f aca="false">10^I256</f>
        <v>1</v>
      </c>
      <c r="Q256" s="28" t="n">
        <v>1.25342472857315</v>
      </c>
      <c r="R256" s="28" t="n">
        <f aca="false">1/P256</f>
        <v>1</v>
      </c>
      <c r="S256" s="29" t="n">
        <v>-0.042610310185</v>
      </c>
      <c r="T256" s="29" t="n">
        <f aca="false">S256-H256</f>
        <v>0.055487948375</v>
      </c>
      <c r="U256" s="29" t="n">
        <v>-1.23611205630123</v>
      </c>
      <c r="V256" s="29" t="n">
        <v>820.65655</v>
      </c>
      <c r="W256" s="29" t="n">
        <v>733.714</v>
      </c>
      <c r="X256" s="29" t="n">
        <v>502.172</v>
      </c>
      <c r="Y256" s="29" t="n">
        <v>226.09695</v>
      </c>
      <c r="Z256" s="29" t="n">
        <v>0.906545674017621</v>
      </c>
      <c r="AA256" s="29" t="n">
        <f aca="false">10^T256</f>
        <v>1.1362867653947</v>
      </c>
      <c r="AB256" s="29" t="n">
        <v>1.10308838116033</v>
      </c>
      <c r="AC256" s="29" t="n">
        <f aca="false">1/AA256</f>
        <v>0.880059532905533</v>
      </c>
      <c r="AD256" s="30" t="n">
        <v>-0.29494309885</v>
      </c>
      <c r="AE256" s="30" t="n">
        <f aca="false">AD256-H256</f>
        <v>-0.19684484029</v>
      </c>
      <c r="AF256" s="30" t="n">
        <v>-3.39843213720937</v>
      </c>
      <c r="AG256" s="30" t="n">
        <v>687.4229</v>
      </c>
      <c r="AH256" s="30" t="n">
        <v>348.57515</v>
      </c>
      <c r="AI256" s="30" t="n">
        <v>211.94305</v>
      </c>
      <c r="AJ256" s="30" t="n">
        <v>135.67795</v>
      </c>
      <c r="AK256" s="30" t="n">
        <v>0.5070571384171</v>
      </c>
      <c r="AL256" s="30" t="n">
        <f aca="false">10^AE256</f>
        <v>0.635557956091533</v>
      </c>
      <c r="AM256" s="30" t="n">
        <v>1.97216432673</v>
      </c>
      <c r="AN256" s="30" t="n">
        <f aca="false">1/AL256</f>
        <v>1.57342063051128</v>
      </c>
      <c r="AO256" s="31" t="n">
        <v>-0.23046459565</v>
      </c>
      <c r="AP256" s="31" t="n">
        <f aca="false">AO256-H256</f>
        <v>-0.13236633709</v>
      </c>
      <c r="AQ256" s="31" t="n">
        <v>-4.83902448954096</v>
      </c>
      <c r="AR256" s="31" t="n">
        <v>810.92125</v>
      </c>
      <c r="AS256" s="31" t="n">
        <v>477.90345</v>
      </c>
      <c r="AT256" s="31" t="n">
        <v>313.74245</v>
      </c>
      <c r="AU256" s="31" t="n">
        <v>178.9227</v>
      </c>
      <c r="AV256" s="31" t="n">
        <v>0.588214064298156</v>
      </c>
      <c r="AW256" s="31" t="n">
        <f aca="false">10^AP256</f>
        <v>0.737282053885827</v>
      </c>
      <c r="AX256" s="31" t="n">
        <v>1.70006135639272</v>
      </c>
      <c r="AY256" s="31" t="n">
        <f aca="false">1/AW256</f>
        <v>1.35633302713599</v>
      </c>
      <c r="AZ256" s="32" t="n">
        <v>-0.16051744795</v>
      </c>
      <c r="BA256" s="32" t="n">
        <f aca="false">AZ256-H256</f>
        <v>-0.06241918939</v>
      </c>
      <c r="BB256" s="32" t="n">
        <v>-2.46147483973172</v>
      </c>
      <c r="BC256" s="32" t="n">
        <v>570.0246</v>
      </c>
      <c r="BD256" s="32" t="n">
        <v>391.98525</v>
      </c>
      <c r="BE256" s="32" t="n">
        <v>194.7305</v>
      </c>
      <c r="BF256" s="32" t="n">
        <v>136.66215</v>
      </c>
      <c r="BG256" s="32" t="n">
        <v>0.691007167365122</v>
      </c>
      <c r="BH256" s="32" t="n">
        <f aca="false">10^BA256</f>
        <v>0.866125471196731</v>
      </c>
      <c r="BI256" s="32" t="n">
        <v>1.44716299226403</v>
      </c>
      <c r="BJ256" s="32" t="n">
        <f aca="false">1/BH256</f>
        <v>1.15456713057785</v>
      </c>
      <c r="BK256" s="33" t="n">
        <v>-0.45094177925</v>
      </c>
      <c r="BL256" s="33" t="n">
        <f aca="false">BK256-H256</f>
        <v>-0.35284352069</v>
      </c>
      <c r="BM256" s="33" t="n">
        <v>-11.5100562542292</v>
      </c>
      <c r="BN256" s="33" t="n">
        <v>634.5675</v>
      </c>
      <c r="BO256" s="33" t="n">
        <v>226.1442</v>
      </c>
      <c r="BP256" s="33" t="n">
        <v>223.2365</v>
      </c>
      <c r="BQ256" s="33" t="n">
        <v>105.77285</v>
      </c>
      <c r="BR256" s="33" t="n">
        <v>0.354044800521871</v>
      </c>
      <c r="BS256" s="33" t="n">
        <f aca="false">10^BL256</f>
        <v>0.443768507996862</v>
      </c>
      <c r="BT256" s="33" t="n">
        <v>2.82450130188602</v>
      </c>
      <c r="BU256" s="33" t="n">
        <f aca="false">1/BS256</f>
        <v>2.25342714045646</v>
      </c>
      <c r="BV256" s="34" t="n">
        <v>-0.380285539205</v>
      </c>
      <c r="BW256" s="34" t="n">
        <f aca="false">BV256-H256</f>
        <v>-0.282187280645</v>
      </c>
      <c r="BX256" s="34" t="n">
        <v>-9.05159075578263</v>
      </c>
      <c r="BY256" s="34" t="n">
        <v>589.41705</v>
      </c>
      <c r="BZ256" s="34" t="n">
        <v>276.7975</v>
      </c>
      <c r="CA256" s="34" t="n">
        <v>218.1496</v>
      </c>
      <c r="CB256" s="34" t="n">
        <v>122.34565</v>
      </c>
      <c r="CC256" s="34" t="n">
        <v>0.416595390971658</v>
      </c>
      <c r="CD256" s="34" t="n">
        <f aca="false">10^BW256</f>
        <v>0.522170964853477</v>
      </c>
      <c r="CE256" s="34" t="n">
        <v>2.40041061824429</v>
      </c>
      <c r="CF256" s="34" t="n">
        <f aca="false">1/CD256</f>
        <v>1.915081586891</v>
      </c>
      <c r="CG256" s="40"/>
      <c r="CH256" s="29" t="n">
        <v>-0.4181665183</v>
      </c>
      <c r="CI256" s="29" t="n">
        <v>-4.92862645970295</v>
      </c>
      <c r="CJ256" s="29" t="n">
        <v>1093.54545</v>
      </c>
      <c r="CK256" s="29" t="n">
        <v>415.09295</v>
      </c>
      <c r="CL256" s="29" t="n">
        <v>575.33335</v>
      </c>
      <c r="CM256" s="29" t="n">
        <v>432.825</v>
      </c>
      <c r="CN256" s="29" t="n">
        <v>0.381797852863514</v>
      </c>
      <c r="CO256" s="29" t="n">
        <v>2.6191870711161</v>
      </c>
      <c r="CP256" s="30" t="n">
        <v>-0.35221914025</v>
      </c>
      <c r="CQ256" s="30" t="n">
        <v>-5.90391903296394</v>
      </c>
      <c r="CR256" s="30" t="n">
        <v>941.125</v>
      </c>
      <c r="CS256" s="30" t="n">
        <v>458.3239</v>
      </c>
      <c r="CT256" s="30" t="n">
        <v>608.51445</v>
      </c>
      <c r="CU256" s="30" t="n">
        <v>359.17265</v>
      </c>
      <c r="CV256" s="30" t="n">
        <v>0.444406967984357</v>
      </c>
      <c r="CW256" s="30" t="n">
        <v>2.25018974057851</v>
      </c>
      <c r="CX256" s="31" t="n">
        <v>-0.55531714515</v>
      </c>
      <c r="CY256" s="31" t="n">
        <v>-10.4890960625203</v>
      </c>
      <c r="CZ256" s="31" t="n">
        <v>1272.2205</v>
      </c>
      <c r="DA256" s="31" t="n">
        <v>349.48045</v>
      </c>
      <c r="DB256" s="31" t="n">
        <v>583.46825</v>
      </c>
      <c r="DC256" s="31" t="n">
        <v>306.7883</v>
      </c>
      <c r="DD256" s="31" t="n">
        <v>0.278408733604974</v>
      </c>
      <c r="DE256" s="31" t="n">
        <v>3.59184134438423</v>
      </c>
      <c r="DF256" s="32" t="n">
        <v>-0.137053419905</v>
      </c>
      <c r="DG256" s="32" t="n">
        <v>-1.52310338419247</v>
      </c>
      <c r="DH256" s="32" t="n">
        <v>1108.08325</v>
      </c>
      <c r="DI256" s="32" t="n">
        <v>795.9006</v>
      </c>
      <c r="DJ256" s="32" t="n">
        <v>562.8917</v>
      </c>
      <c r="DK256" s="32" t="n">
        <v>580.79165</v>
      </c>
      <c r="DL256" s="32" t="n">
        <v>0.72936778967086</v>
      </c>
      <c r="DM256" s="32" t="n">
        <v>1.37105040030801</v>
      </c>
      <c r="DN256" s="40"/>
      <c r="DO256" s="36" t="n">
        <v>-0.41740596115</v>
      </c>
      <c r="DP256" s="36" t="n">
        <v>-6.35880504827019</v>
      </c>
      <c r="DQ256" s="36" t="n">
        <v>1177.52825</v>
      </c>
      <c r="DR256" s="36" t="n">
        <v>447.0384</v>
      </c>
      <c r="DS256" s="36" t="n">
        <v>592.3841</v>
      </c>
      <c r="DT256" s="36" t="n">
        <v>297.0052</v>
      </c>
      <c r="DU256" s="36" t="n">
        <v>0.382467061223933</v>
      </c>
      <c r="DV256" s="36" t="n">
        <v>2.6146042401662</v>
      </c>
    </row>
    <row r="257" customFormat="false" ht="15" hidden="false" customHeight="false" outlineLevel="0" collapsed="false">
      <c r="A257" s="25"/>
      <c r="B257" s="25" t="s">
        <v>977</v>
      </c>
      <c r="C257" s="26"/>
      <c r="D257" s="26" t="s">
        <v>978</v>
      </c>
      <c r="E257" s="47"/>
      <c r="F257" s="26" t="s">
        <v>979</v>
      </c>
      <c r="G257" s="39"/>
      <c r="H257" s="28" t="n">
        <v>0.03850780187</v>
      </c>
      <c r="I257" s="28" t="n">
        <f aca="false">H257-H257</f>
        <v>0</v>
      </c>
      <c r="J257" s="28" t="n">
        <v>-0.983900600156356</v>
      </c>
      <c r="K257" s="28" t="n">
        <v>2214.6815</v>
      </c>
      <c r="L257" s="28" t="n">
        <v>2425.827</v>
      </c>
      <c r="M257" s="28" t="n">
        <v>778.7699</v>
      </c>
      <c r="N257" s="28" t="n">
        <v>648.9505</v>
      </c>
      <c r="O257" s="28" t="n">
        <v>1.09271725709849</v>
      </c>
      <c r="P257" s="28" t="n">
        <f aca="false">10^I257</f>
        <v>1</v>
      </c>
      <c r="Q257" s="28" t="n">
        <v>0.91514981895254</v>
      </c>
      <c r="R257" s="28" t="n">
        <f aca="false">1/P257</f>
        <v>1</v>
      </c>
      <c r="S257" s="29" t="n">
        <v>0.23437218015</v>
      </c>
      <c r="T257" s="29" t="n">
        <f aca="false">S257-H257</f>
        <v>0.19586437828</v>
      </c>
      <c r="U257" s="29" t="n">
        <v>-5.28254350139977</v>
      </c>
      <c r="V257" s="29" t="n">
        <v>2427.008</v>
      </c>
      <c r="W257" s="29" t="n">
        <v>4184.026</v>
      </c>
      <c r="X257" s="29" t="n">
        <v>1535.17325</v>
      </c>
      <c r="Y257" s="29" t="n">
        <v>1025.4029</v>
      </c>
      <c r="Z257" s="29" t="n">
        <v>1.71542675813586</v>
      </c>
      <c r="AA257" s="29" t="n">
        <f aca="false">10^T257</f>
        <v>1.56987248713437</v>
      </c>
      <c r="AB257" s="29" t="n">
        <v>0.58294531973297</v>
      </c>
      <c r="AC257" s="29" t="n">
        <f aca="false">1/AA257</f>
        <v>0.636994410817014</v>
      </c>
      <c r="AD257" s="30" t="n">
        <v>-0.52243798235</v>
      </c>
      <c r="AE257" s="30" t="n">
        <f aca="false">AD257-H257</f>
        <v>-0.56094578422</v>
      </c>
      <c r="AF257" s="30" t="n">
        <v>-13.7834289414591</v>
      </c>
      <c r="AG257" s="30" t="n">
        <v>2816.432</v>
      </c>
      <c r="AH257" s="30" t="n">
        <v>845.4363</v>
      </c>
      <c r="AI257" s="30" t="n">
        <v>728.6692</v>
      </c>
      <c r="AJ257" s="30" t="n">
        <v>255.98855</v>
      </c>
      <c r="AK257" s="30" t="n">
        <v>0.300304622799684</v>
      </c>
      <c r="AL257" s="30" t="n">
        <f aca="false">10^AE257</f>
        <v>0.274823721185742</v>
      </c>
      <c r="AM257" s="30" t="n">
        <v>3.3299520689265</v>
      </c>
      <c r="AN257" s="30" t="n">
        <f aca="false">1/AL257</f>
        <v>3.63869609102681</v>
      </c>
      <c r="AO257" s="31" t="n">
        <v>0.093405456645</v>
      </c>
      <c r="AP257" s="31" t="n">
        <f aca="false">AO257-H257</f>
        <v>0.054897654775</v>
      </c>
      <c r="AQ257" s="31" t="n">
        <v>-1.3741832577552</v>
      </c>
      <c r="AR257" s="31" t="n">
        <v>2459.749</v>
      </c>
      <c r="AS257" s="31" t="n">
        <v>3033.9985</v>
      </c>
      <c r="AT257" s="31" t="n">
        <v>879.79825</v>
      </c>
      <c r="AU257" s="31" t="n">
        <v>870.0216</v>
      </c>
      <c r="AV257" s="31" t="n">
        <v>1.2399536651138</v>
      </c>
      <c r="AW257" s="31" t="n">
        <f aca="false">10^AP257</f>
        <v>1.13474337213843</v>
      </c>
      <c r="AX257" s="31" t="n">
        <v>0.806481748580679</v>
      </c>
      <c r="AY257" s="31" t="n">
        <f aca="false">1/AW257</f>
        <v>0.881256524209075</v>
      </c>
      <c r="AZ257" s="32" t="n">
        <v>0.1492186491</v>
      </c>
      <c r="BA257" s="32" t="n">
        <f aca="false">AZ257-H257</f>
        <v>0.11071084723</v>
      </c>
      <c r="BB257" s="32" t="n">
        <v>-2.50614143954115</v>
      </c>
      <c r="BC257" s="32" t="n">
        <v>2481.374</v>
      </c>
      <c r="BD257" s="32" t="n">
        <v>3494.7145</v>
      </c>
      <c r="BE257" s="32" t="n">
        <v>727.08485</v>
      </c>
      <c r="BF257" s="32" t="n">
        <v>814.7183</v>
      </c>
      <c r="BG257" s="32" t="n">
        <v>1.40999849500106</v>
      </c>
      <c r="BH257" s="32" t="n">
        <f aca="false">10^BA257</f>
        <v>1.29035986742357</v>
      </c>
      <c r="BI257" s="32" t="n">
        <v>0.70922061516048</v>
      </c>
      <c r="BJ257" s="32" t="n">
        <f aca="false">1/BH257</f>
        <v>0.774977605275864</v>
      </c>
      <c r="BK257" s="33" t="n">
        <v>-0.15506506745</v>
      </c>
      <c r="BL257" s="33" t="n">
        <f aca="false">BK257-H257</f>
        <v>-0.19357286932</v>
      </c>
      <c r="BM257" s="33" t="n">
        <v>-2.69194374009454</v>
      </c>
      <c r="BN257" s="33" t="n">
        <v>2502.3645</v>
      </c>
      <c r="BO257" s="33" t="n">
        <v>1752.845</v>
      </c>
      <c r="BP257" s="33" t="n">
        <v>786.36735</v>
      </c>
      <c r="BQ257" s="33" t="n">
        <v>508.4504</v>
      </c>
      <c r="BR257" s="33" t="n">
        <v>0.69973715119097</v>
      </c>
      <c r="BS257" s="33" t="n">
        <f aca="false">10^BL257</f>
        <v>0.640364327226782</v>
      </c>
      <c r="BT257" s="33" t="n">
        <v>1.42910805621507</v>
      </c>
      <c r="BU257" s="33" t="n">
        <f aca="false">1/BS257</f>
        <v>1.56161103528469</v>
      </c>
      <c r="BV257" s="34" t="n">
        <v>-0.1051155919</v>
      </c>
      <c r="BW257" s="34" t="n">
        <f aca="false">BV257-H257</f>
        <v>-0.14362339377</v>
      </c>
      <c r="BX257" s="34" t="n">
        <v>-5.33321912805871</v>
      </c>
      <c r="BY257" s="34" t="n">
        <v>2448.3835</v>
      </c>
      <c r="BZ257" s="34" t="n">
        <v>2203.0185</v>
      </c>
      <c r="CA257" s="34" t="n">
        <v>805.3376</v>
      </c>
      <c r="CB257" s="34" t="n">
        <v>627.80885</v>
      </c>
      <c r="CC257" s="34" t="n">
        <v>0.785026663958726</v>
      </c>
      <c r="CD257" s="34" t="n">
        <f aca="false">10^BW257</f>
        <v>0.718417009394745</v>
      </c>
      <c r="CE257" s="34" t="n">
        <v>1.27384208194561</v>
      </c>
      <c r="CF257" s="34" t="n">
        <f aca="false">1/CD257</f>
        <v>1.39194922576024</v>
      </c>
      <c r="CG257" s="40"/>
      <c r="CH257" s="29" t="n">
        <v>-0.54514316155</v>
      </c>
      <c r="CI257" s="29" t="n">
        <v>-9.56454633531099</v>
      </c>
      <c r="CJ257" s="29" t="n">
        <v>2565.7225</v>
      </c>
      <c r="CK257" s="29" t="n">
        <v>735.51485</v>
      </c>
      <c r="CL257" s="29" t="n">
        <v>1219.2525</v>
      </c>
      <c r="CM257" s="29" t="n">
        <v>623.5042</v>
      </c>
      <c r="CN257" s="29" t="n">
        <v>0.285007860801937</v>
      </c>
      <c r="CO257" s="29" t="n">
        <v>3.50867515438439</v>
      </c>
      <c r="CP257" s="30" t="n">
        <v>-0.5534437865</v>
      </c>
      <c r="CQ257" s="30" t="n">
        <v>-10.8311079210465</v>
      </c>
      <c r="CR257" s="30" t="n">
        <v>2675.745</v>
      </c>
      <c r="CS257" s="30" t="n">
        <v>756.8856</v>
      </c>
      <c r="CT257" s="30" t="n">
        <v>1476.8055</v>
      </c>
      <c r="CU257" s="30" t="n">
        <v>561.03885</v>
      </c>
      <c r="CV257" s="30" t="n">
        <v>0.279612262411354</v>
      </c>
      <c r="CW257" s="30" t="n">
        <v>3.5763810620324</v>
      </c>
      <c r="CX257" s="31" t="n">
        <v>-0.42347435265</v>
      </c>
      <c r="CY257" s="31" t="n">
        <v>-8.13828704981354</v>
      </c>
      <c r="CZ257" s="31" t="n">
        <v>3140.537</v>
      </c>
      <c r="DA257" s="31" t="n">
        <v>1191.4545</v>
      </c>
      <c r="DB257" s="31" t="n">
        <v>1307.57565</v>
      </c>
      <c r="DC257" s="31" t="n">
        <v>679.41815</v>
      </c>
      <c r="DD257" s="31" t="n">
        <v>0.377160017616189</v>
      </c>
      <c r="DE257" s="31" t="n">
        <v>2.65139450973734</v>
      </c>
      <c r="DF257" s="32" t="n">
        <v>0.25281582645</v>
      </c>
      <c r="DG257" s="32" t="n">
        <v>-3.90451233228737</v>
      </c>
      <c r="DH257" s="32" t="n">
        <v>2554.054</v>
      </c>
      <c r="DI257" s="32" t="n">
        <v>4562.386</v>
      </c>
      <c r="DJ257" s="32" t="n">
        <v>1241.9583</v>
      </c>
      <c r="DK257" s="32" t="n">
        <v>2397.6535</v>
      </c>
      <c r="DL257" s="32" t="n">
        <v>1.7898466633613</v>
      </c>
      <c r="DM257" s="32" t="n">
        <v>0.558707078360565</v>
      </c>
      <c r="DN257" s="40"/>
      <c r="DO257" s="36" t="n">
        <v>-0.6171053645</v>
      </c>
      <c r="DP257" s="36" t="n">
        <v>-12.0680139169242</v>
      </c>
      <c r="DQ257" s="36" t="n">
        <v>2772.3705</v>
      </c>
      <c r="DR257" s="36" t="n">
        <v>679.9917</v>
      </c>
      <c r="DS257" s="36" t="n">
        <v>1305.42655</v>
      </c>
      <c r="DT257" s="36" t="n">
        <v>364.09775</v>
      </c>
      <c r="DU257" s="36" t="n">
        <v>0.2414874888817</v>
      </c>
      <c r="DV257" s="36" t="n">
        <v>4.14100127766818</v>
      </c>
    </row>
    <row r="258" customFormat="false" ht="15" hidden="false" customHeight="false" outlineLevel="0" collapsed="false">
      <c r="A258" s="25"/>
      <c r="B258" s="25" t="s">
        <v>980</v>
      </c>
      <c r="C258" s="26"/>
      <c r="D258" s="26" t="s">
        <v>981</v>
      </c>
      <c r="E258" s="47"/>
      <c r="F258" s="26" t="s">
        <v>982</v>
      </c>
      <c r="G258" s="39"/>
      <c r="H258" s="28" t="n">
        <v>-0.16908926485</v>
      </c>
      <c r="I258" s="28" t="n">
        <f aca="false">H258-H258</f>
        <v>0</v>
      </c>
      <c r="J258" s="28" t="n">
        <v>-0.902902279769674</v>
      </c>
      <c r="K258" s="28" t="n">
        <v>221.4265</v>
      </c>
      <c r="L258" s="28" t="n">
        <v>150.24365</v>
      </c>
      <c r="M258" s="28" t="n">
        <v>121.78575</v>
      </c>
      <c r="N258" s="28" t="n">
        <v>91.44643</v>
      </c>
      <c r="O258" s="28" t="n">
        <v>0.677502239547261</v>
      </c>
      <c r="P258" s="28" t="n">
        <f aca="false">10^I258</f>
        <v>1</v>
      </c>
      <c r="Q258" s="28" t="n">
        <v>1.47600988104224</v>
      </c>
      <c r="R258" s="28" t="n">
        <f aca="false">1/P258</f>
        <v>1</v>
      </c>
      <c r="S258" s="29" t="n">
        <v>-0.2136599739</v>
      </c>
      <c r="T258" s="29" t="n">
        <f aca="false">S258-H258</f>
        <v>-0.04457070905</v>
      </c>
      <c r="U258" s="29" t="n">
        <v>-0.607769749935944</v>
      </c>
      <c r="V258" s="29" t="n">
        <v>219.0313</v>
      </c>
      <c r="W258" s="29" t="n">
        <v>134.0421</v>
      </c>
      <c r="X258" s="29" t="n">
        <v>173.34555</v>
      </c>
      <c r="Y258" s="29" t="n">
        <v>84.860925</v>
      </c>
      <c r="Z258" s="29" t="n">
        <v>0.611420542562012</v>
      </c>
      <c r="AA258" s="29" t="n">
        <f aca="false">10^T258</f>
        <v>0.902462762293734</v>
      </c>
      <c r="AB258" s="29" t="n">
        <v>1.63553549543779</v>
      </c>
      <c r="AC258" s="29" t="n">
        <f aca="false">1/AA258</f>
        <v>1.10807896101814</v>
      </c>
      <c r="AD258" s="30" t="n">
        <v>-0.5398714453</v>
      </c>
      <c r="AE258" s="30" t="n">
        <f aca="false">AD258-H258</f>
        <v>-0.37078218045</v>
      </c>
      <c r="AF258" s="30" t="n">
        <v>-2.33492093601042</v>
      </c>
      <c r="AG258" s="30" t="n">
        <v>280.37465</v>
      </c>
      <c r="AH258" s="30" t="n">
        <v>80.625285</v>
      </c>
      <c r="AI258" s="30" t="n">
        <v>116.07545</v>
      </c>
      <c r="AJ258" s="30" t="n">
        <v>66.603635</v>
      </c>
      <c r="AK258" s="30" t="n">
        <v>0.288488532627866</v>
      </c>
      <c r="AL258" s="30" t="n">
        <f aca="false">10^AE258</f>
        <v>0.425811924726105</v>
      </c>
      <c r="AM258" s="30" t="n">
        <v>3.46634228712981</v>
      </c>
      <c r="AN258" s="30" t="n">
        <f aca="false">1/AL258</f>
        <v>2.34845466256782</v>
      </c>
      <c r="AO258" s="31" t="n">
        <v>-0.11824520802</v>
      </c>
      <c r="AP258" s="31" t="n">
        <f aca="false">AO258-H258</f>
        <v>0.05084405683</v>
      </c>
      <c r="AQ258" s="31" t="n">
        <v>-0.986784430006575</v>
      </c>
      <c r="AR258" s="31" t="n">
        <v>242.33515</v>
      </c>
      <c r="AS258" s="31" t="n">
        <v>184.96015</v>
      </c>
      <c r="AT258" s="31" t="n">
        <v>127.7111</v>
      </c>
      <c r="AU258" s="31" t="n">
        <v>102.96687</v>
      </c>
      <c r="AV258" s="31" t="n">
        <v>0.761648852266363</v>
      </c>
      <c r="AW258" s="31" t="n">
        <f aca="false">10^AP258</f>
        <v>1.12420123182963</v>
      </c>
      <c r="AX258" s="31" t="n">
        <v>1.31294099245919</v>
      </c>
      <c r="AY258" s="31" t="n">
        <f aca="false">1/AW258</f>
        <v>0.889520462784503</v>
      </c>
      <c r="AZ258" s="32" t="n">
        <v>-0.06052004218</v>
      </c>
      <c r="BA258" s="32" t="n">
        <f aca="false">AZ258-H258</f>
        <v>0.10856922267</v>
      </c>
      <c r="BB258" s="32" t="n">
        <v>-0.46512621247548</v>
      </c>
      <c r="BC258" s="32" t="n">
        <v>253.79005</v>
      </c>
      <c r="BD258" s="32" t="n">
        <v>220.42155</v>
      </c>
      <c r="BE258" s="32" t="n">
        <v>111.44775</v>
      </c>
      <c r="BF258" s="32" t="n">
        <v>97.778805</v>
      </c>
      <c r="BG258" s="32" t="n">
        <v>0.869921286293795</v>
      </c>
      <c r="BH258" s="32" t="n">
        <f aca="false">10^BA258</f>
        <v>1.28401241429861</v>
      </c>
      <c r="BI258" s="32" t="n">
        <v>1.14952929162176</v>
      </c>
      <c r="BJ258" s="32" t="n">
        <f aca="false">1/BH258</f>
        <v>0.778808669498922</v>
      </c>
      <c r="BK258" s="33" t="n">
        <v>-0.148313669</v>
      </c>
      <c r="BL258" s="33" t="n">
        <f aca="false">BK258-H258</f>
        <v>0.02077559585</v>
      </c>
      <c r="BM258" s="33" t="n">
        <v>-1.53762039969855</v>
      </c>
      <c r="BN258" s="33" t="n">
        <v>254.2259</v>
      </c>
      <c r="BO258" s="33" t="n">
        <v>180.9009</v>
      </c>
      <c r="BP258" s="33" t="n">
        <v>115.5339</v>
      </c>
      <c r="BQ258" s="33" t="n">
        <v>95.02544</v>
      </c>
      <c r="BR258" s="33" t="n">
        <v>0.710700025459147</v>
      </c>
      <c r="BS258" s="33" t="n">
        <f aca="false">10^BL258</f>
        <v>1.04900026003467</v>
      </c>
      <c r="BT258" s="33" t="n">
        <v>1.40706340815726</v>
      </c>
      <c r="BU258" s="33" t="n">
        <f aca="false">1/BS258</f>
        <v>0.953288610211546</v>
      </c>
      <c r="BV258" s="34" t="n">
        <v>-0.19644893045</v>
      </c>
      <c r="BW258" s="34" t="n">
        <f aca="false">BV258-H258</f>
        <v>-0.0273596656</v>
      </c>
      <c r="BX258" s="34" t="n">
        <v>-1.22617832983751</v>
      </c>
      <c r="BY258" s="34" t="n">
        <v>228.8443</v>
      </c>
      <c r="BZ258" s="34" t="n">
        <v>145.66845</v>
      </c>
      <c r="CA258" s="34" t="n">
        <v>112.856</v>
      </c>
      <c r="CB258" s="34" t="n">
        <v>92.268475</v>
      </c>
      <c r="CC258" s="34" t="n">
        <v>0.636137605122641</v>
      </c>
      <c r="CD258" s="34" t="n">
        <f aca="false">10^BW258</f>
        <v>0.938945390863562</v>
      </c>
      <c r="CE258" s="34" t="n">
        <v>1.5719869285313</v>
      </c>
      <c r="CF258" s="34" t="n">
        <f aca="false">1/CD258</f>
        <v>1.06502466461898</v>
      </c>
      <c r="CG258" s="40"/>
      <c r="CH258" s="29" t="n">
        <v>-0.070178902475</v>
      </c>
      <c r="CI258" s="29" t="n">
        <v>-0.388751146144817</v>
      </c>
      <c r="CJ258" s="29" t="n">
        <v>835.7405</v>
      </c>
      <c r="CK258" s="29" t="n">
        <v>711.19985</v>
      </c>
      <c r="CL258" s="29" t="n">
        <v>495.5202</v>
      </c>
      <c r="CM258" s="29" t="n">
        <v>577.85715</v>
      </c>
      <c r="CN258" s="29" t="n">
        <v>0.850787494160963</v>
      </c>
      <c r="CO258" s="29" t="n">
        <v>1.17538163979031</v>
      </c>
      <c r="CP258" s="30" t="n">
        <v>-0.110633607</v>
      </c>
      <c r="CQ258" s="30" t="n">
        <v>-0.926215263088142</v>
      </c>
      <c r="CR258" s="30" t="n">
        <v>808.132</v>
      </c>
      <c r="CS258" s="30" t="n">
        <v>623.38035</v>
      </c>
      <c r="CT258" s="30" t="n">
        <v>590.47835</v>
      </c>
      <c r="CU258" s="30" t="n">
        <v>504.6363</v>
      </c>
      <c r="CV258" s="30" t="n">
        <v>0.775115449007143</v>
      </c>
      <c r="CW258" s="30" t="n">
        <v>1.29013039448629</v>
      </c>
      <c r="CX258" s="31" t="n">
        <v>-0.100134012675</v>
      </c>
      <c r="CY258" s="31" t="n">
        <v>-0.896206102601289</v>
      </c>
      <c r="CZ258" s="31" t="n">
        <v>843.4689</v>
      </c>
      <c r="DA258" s="31" t="n">
        <v>670.69605</v>
      </c>
      <c r="DB258" s="31" t="n">
        <v>449.9193</v>
      </c>
      <c r="DC258" s="31" t="n">
        <v>449.4101</v>
      </c>
      <c r="DD258" s="31" t="n">
        <v>0.794083162236041</v>
      </c>
      <c r="DE258" s="31" t="n">
        <v>1.25931394538592</v>
      </c>
      <c r="DF258" s="32" t="n">
        <v>0.08057814745</v>
      </c>
      <c r="DG258" s="32" t="n">
        <v>-0.6471627580288</v>
      </c>
      <c r="DH258" s="32" t="n">
        <v>786.98845</v>
      </c>
      <c r="DI258" s="32" t="n">
        <v>946.69335</v>
      </c>
      <c r="DJ258" s="32" t="n">
        <v>459.04345</v>
      </c>
      <c r="DK258" s="32" t="n">
        <v>650.03635</v>
      </c>
      <c r="DL258" s="32" t="n">
        <v>1.20386599533827</v>
      </c>
      <c r="DM258" s="32" t="n">
        <v>0.830657235832141</v>
      </c>
      <c r="DN258" s="40"/>
      <c r="DO258" s="36" t="n">
        <v>-0.068487307695</v>
      </c>
      <c r="DP258" s="36" t="n">
        <v>-0.482944421063483</v>
      </c>
      <c r="DQ258" s="36" t="n">
        <v>843.1892</v>
      </c>
      <c r="DR258" s="36" t="n">
        <v>726.3411</v>
      </c>
      <c r="DS258" s="36" t="n">
        <v>501.8219</v>
      </c>
      <c r="DT258" s="36" t="n">
        <v>382.3103</v>
      </c>
      <c r="DU258" s="36" t="n">
        <v>0.854107808450407</v>
      </c>
      <c r="DV258" s="36" t="n">
        <v>1.17081238469683</v>
      </c>
    </row>
    <row r="259" customFormat="false" ht="15" hidden="false" customHeight="false" outlineLevel="0" collapsed="false">
      <c r="A259" s="25"/>
      <c r="B259" s="25" t="s">
        <v>983</v>
      </c>
      <c r="C259" s="26"/>
      <c r="D259" s="26" t="s">
        <v>984</v>
      </c>
      <c r="E259" s="47"/>
      <c r="F259" s="26" t="s">
        <v>982</v>
      </c>
      <c r="G259" s="39"/>
      <c r="H259" s="28" t="n">
        <v>0.103942562085</v>
      </c>
      <c r="I259" s="28" t="n">
        <f aca="false">H259-H259</f>
        <v>0</v>
      </c>
      <c r="J259" s="28" t="n">
        <v>-1.43215158134204</v>
      </c>
      <c r="K259" s="28" t="n">
        <v>3060.777</v>
      </c>
      <c r="L259" s="28" t="n">
        <v>3891.904</v>
      </c>
      <c r="M259" s="28" t="n">
        <v>1080.6312</v>
      </c>
      <c r="N259" s="28" t="n">
        <v>1035.1577</v>
      </c>
      <c r="O259" s="28" t="n">
        <v>1.27040607566924</v>
      </c>
      <c r="P259" s="28" t="n">
        <f aca="false">10^I259</f>
        <v>1</v>
      </c>
      <c r="Q259" s="28" t="n">
        <v>0.787149887860234</v>
      </c>
      <c r="R259" s="28" t="n">
        <f aca="false">1/P259</f>
        <v>1</v>
      </c>
      <c r="S259" s="29" t="n">
        <v>0.03342324871</v>
      </c>
      <c r="T259" s="29" t="n">
        <f aca="false">S259-H259</f>
        <v>-0.070519313375</v>
      </c>
      <c r="U259" s="29" t="n">
        <v>-0.294404375572134</v>
      </c>
      <c r="V259" s="29" t="n">
        <v>2821.237</v>
      </c>
      <c r="W259" s="29" t="n">
        <v>3045.795</v>
      </c>
      <c r="X259" s="29" t="n">
        <v>1901.06635</v>
      </c>
      <c r="Y259" s="29" t="n">
        <v>776.7934</v>
      </c>
      <c r="Z259" s="29" t="n">
        <v>1.07999873975192</v>
      </c>
      <c r="AA259" s="29" t="n">
        <f aca="false">10^T259</f>
        <v>0.850120886884919</v>
      </c>
      <c r="AB259" s="29" t="n">
        <v>0.925927006386788</v>
      </c>
      <c r="AC259" s="29" t="n">
        <f aca="false">1/AA259</f>
        <v>1.17630329454</v>
      </c>
      <c r="AD259" s="30" t="n">
        <v>-0.44372957425</v>
      </c>
      <c r="AE259" s="30" t="n">
        <f aca="false">AD259-H259</f>
        <v>-0.547672136335</v>
      </c>
      <c r="AF259" s="30" t="n">
        <v>-12.2814554605259</v>
      </c>
      <c r="AG259" s="30" t="n">
        <v>4114.204</v>
      </c>
      <c r="AH259" s="30" t="n">
        <v>1481.543</v>
      </c>
      <c r="AI259" s="30" t="n">
        <v>1060.26465</v>
      </c>
      <c r="AJ259" s="30" t="n">
        <v>409.1994</v>
      </c>
      <c r="AK259" s="30" t="n">
        <v>0.35997341301741</v>
      </c>
      <c r="AL259" s="30" t="n">
        <f aca="false">10^AE259</f>
        <v>0.28335303168932</v>
      </c>
      <c r="AM259" s="30" t="n">
        <v>2.77798293940012</v>
      </c>
      <c r="AN259" s="30" t="n">
        <f aca="false">1/AL259</f>
        <v>3.5291664043194</v>
      </c>
      <c r="AO259" s="31" t="n">
        <v>-0.075305280215</v>
      </c>
      <c r="AP259" s="31" t="n">
        <f aca="false">AO259-H259</f>
        <v>-0.1792478423</v>
      </c>
      <c r="AQ259" s="31" t="n">
        <v>-0.894833290050704</v>
      </c>
      <c r="AR259" s="31" t="n">
        <v>2910.284</v>
      </c>
      <c r="AS259" s="31" t="n">
        <v>2446.837</v>
      </c>
      <c r="AT259" s="31" t="n">
        <v>1048.51075</v>
      </c>
      <c r="AU259" s="31" t="n">
        <v>713.35</v>
      </c>
      <c r="AV259" s="31" t="n">
        <v>0.840803904493066</v>
      </c>
      <c r="AW259" s="31" t="n">
        <f aca="false">10^AP259</f>
        <v>0.661838699134163</v>
      </c>
      <c r="AX259" s="31" t="n">
        <v>1.18933795936987</v>
      </c>
      <c r="AY259" s="31" t="n">
        <f aca="false">1/AW259</f>
        <v>1.51094216960753</v>
      </c>
      <c r="AZ259" s="32" t="n">
        <v>0.060669833055</v>
      </c>
      <c r="BA259" s="32" t="n">
        <f aca="false">AZ259-H259</f>
        <v>-0.04327272903</v>
      </c>
      <c r="BB259" s="32" t="n">
        <v>-0.71961475600554</v>
      </c>
      <c r="BC259" s="32" t="n">
        <v>3411.9025</v>
      </c>
      <c r="BD259" s="32" t="n">
        <v>3930.136</v>
      </c>
      <c r="BE259" s="32" t="n">
        <v>1002.851</v>
      </c>
      <c r="BF259" s="32" t="n">
        <v>881.9017</v>
      </c>
      <c r="BG259" s="32" t="n">
        <v>1.14992583982477</v>
      </c>
      <c r="BH259" s="32" t="n">
        <f aca="false">10^BA259</f>
        <v>0.905163995865653</v>
      </c>
      <c r="BI259" s="32" t="n">
        <v>0.869621296754566</v>
      </c>
      <c r="BJ259" s="32" t="n">
        <f aca="false">1/BH259</f>
        <v>1.10477217892836</v>
      </c>
      <c r="BK259" s="33" t="n">
        <v>-0.05249214381</v>
      </c>
      <c r="BL259" s="33" t="n">
        <f aca="false">BK259-H259</f>
        <v>-0.156434705895</v>
      </c>
      <c r="BM259" s="33" t="n">
        <v>-0.565750875481272</v>
      </c>
      <c r="BN259" s="33" t="n">
        <v>3170.0265</v>
      </c>
      <c r="BO259" s="33" t="n">
        <v>2810.894</v>
      </c>
      <c r="BP259" s="33" t="n">
        <v>995.9758</v>
      </c>
      <c r="BQ259" s="33" t="n">
        <v>782.9252</v>
      </c>
      <c r="BR259" s="33" t="n">
        <v>0.886151253588361</v>
      </c>
      <c r="BS259" s="33" t="n">
        <f aca="false">10^BL259</f>
        <v>0.697533859889284</v>
      </c>
      <c r="BT259" s="33" t="n">
        <v>1.12847552373325</v>
      </c>
      <c r="BU259" s="33" t="n">
        <f aca="false">1/BS259</f>
        <v>1.43362216159474</v>
      </c>
      <c r="BV259" s="34" t="n">
        <v>-0.170349365485</v>
      </c>
      <c r="BW259" s="34" t="n">
        <f aca="false">BV259-H259</f>
        <v>-0.27429192757</v>
      </c>
      <c r="BX259" s="34" t="n">
        <v>-3.60618863650237</v>
      </c>
      <c r="BY259" s="34" t="n">
        <v>3010.205</v>
      </c>
      <c r="BZ259" s="34" t="n">
        <v>2116.321</v>
      </c>
      <c r="CA259" s="34" t="n">
        <v>992.6546</v>
      </c>
      <c r="CB259" s="34" t="n">
        <v>688.54435</v>
      </c>
      <c r="CC259" s="34" t="n">
        <v>0.675539323360754</v>
      </c>
      <c r="CD259" s="34" t="n">
        <f aca="false">10^BW259</f>
        <v>0.531750702628596</v>
      </c>
      <c r="CE259" s="34" t="n">
        <v>1.48029872639402</v>
      </c>
      <c r="CF259" s="34" t="n">
        <f aca="false">1/CD259</f>
        <v>1.88058049581639</v>
      </c>
      <c r="CG259" s="40"/>
      <c r="CH259" s="29" t="n">
        <v>-0.51964480545</v>
      </c>
      <c r="CI259" s="29" t="n">
        <v>-9.01037729423775</v>
      </c>
      <c r="CJ259" s="29" t="n">
        <v>2506.864</v>
      </c>
      <c r="CK259" s="29" t="n">
        <v>765.38475</v>
      </c>
      <c r="CL259" s="29" t="n">
        <v>1185.4903</v>
      </c>
      <c r="CM259" s="29" t="n">
        <v>605.46975</v>
      </c>
      <c r="CN259" s="29" t="n">
        <v>0.302242264556184</v>
      </c>
      <c r="CO259" s="29" t="n">
        <v>3.30860411421418</v>
      </c>
      <c r="CP259" s="30" t="n">
        <v>-0.50201316305</v>
      </c>
      <c r="CQ259" s="30" t="n">
        <v>-9.64283734401514</v>
      </c>
      <c r="CR259" s="30" t="n">
        <v>2280.489</v>
      </c>
      <c r="CS259" s="30" t="n">
        <v>717.50195</v>
      </c>
      <c r="CT259" s="30" t="n">
        <v>1263.4341</v>
      </c>
      <c r="CU259" s="30" t="n">
        <v>538.342</v>
      </c>
      <c r="CV259" s="30" t="n">
        <v>0.314765291030903</v>
      </c>
      <c r="CW259" s="30" t="n">
        <v>3.17697036012087</v>
      </c>
      <c r="CX259" s="31" t="n">
        <v>-0.44310874865</v>
      </c>
      <c r="CY259" s="31" t="n">
        <v>-8.52533900867046</v>
      </c>
      <c r="CZ259" s="31" t="n">
        <v>2512.6995</v>
      </c>
      <c r="DA259" s="31" t="n">
        <v>921.4105</v>
      </c>
      <c r="DB259" s="31" t="n">
        <v>1105.06235</v>
      </c>
      <c r="DC259" s="31" t="n">
        <v>578.85855</v>
      </c>
      <c r="DD259" s="31" t="n">
        <v>0.360488364343846</v>
      </c>
      <c r="DE259" s="31" t="n">
        <v>2.77401463933567</v>
      </c>
      <c r="DF259" s="32" t="n">
        <v>0.10867085501</v>
      </c>
      <c r="DG259" s="32" t="n">
        <v>-1.26801419932799</v>
      </c>
      <c r="DH259" s="32" t="n">
        <v>2304.866</v>
      </c>
      <c r="DI259" s="32" t="n">
        <v>2982.5845</v>
      </c>
      <c r="DJ259" s="32" t="n">
        <v>1131.615</v>
      </c>
      <c r="DK259" s="32" t="n">
        <v>1693.1075</v>
      </c>
      <c r="DL259" s="32" t="n">
        <v>1.28431293033593</v>
      </c>
      <c r="DM259" s="32" t="n">
        <v>0.778626436267703</v>
      </c>
      <c r="DN259" s="40"/>
      <c r="DO259" s="36" t="n">
        <v>-0.50007469355</v>
      </c>
      <c r="DP259" s="36" t="n">
        <v>-9.51028493453586</v>
      </c>
      <c r="DQ259" s="36" t="n">
        <v>2379.265</v>
      </c>
      <c r="DR259" s="36" t="n">
        <v>751.8588</v>
      </c>
      <c r="DS259" s="36" t="n">
        <v>1152.49695</v>
      </c>
      <c r="DT259" s="36" t="n">
        <v>397.69905</v>
      </c>
      <c r="DU259" s="36" t="n">
        <v>0.316173383231984</v>
      </c>
      <c r="DV259" s="36" t="n">
        <v>3.16282158155696</v>
      </c>
    </row>
    <row r="260" customFormat="false" ht="15" hidden="false" customHeight="false" outlineLevel="0" collapsed="false">
      <c r="A260" s="25"/>
      <c r="B260" s="25" t="s">
        <v>985</v>
      </c>
      <c r="C260" s="26"/>
      <c r="D260" s="26" t="s">
        <v>986</v>
      </c>
      <c r="E260" s="47"/>
      <c r="F260" s="26" t="s">
        <v>987</v>
      </c>
      <c r="G260" s="39"/>
      <c r="H260" s="28" t="n">
        <v>-0.1809017353</v>
      </c>
      <c r="I260" s="28" t="n">
        <f aca="false">H260-H260</f>
        <v>0</v>
      </c>
      <c r="J260" s="28" t="n">
        <v>-1.60446855106748</v>
      </c>
      <c r="K260" s="28" t="n">
        <v>381.1712</v>
      </c>
      <c r="L260" s="28" t="n">
        <v>251.4504</v>
      </c>
      <c r="M260" s="28" t="n">
        <v>174.33315</v>
      </c>
      <c r="N260" s="28" t="n">
        <v>121.46145</v>
      </c>
      <c r="O260" s="28" t="n">
        <v>0.659323058671988</v>
      </c>
      <c r="P260" s="28" t="n">
        <f aca="false">10^I260</f>
        <v>1</v>
      </c>
      <c r="Q260" s="28" t="n">
        <v>1.51670715417447</v>
      </c>
      <c r="R260" s="28" t="n">
        <f aca="false">1/P260</f>
        <v>1</v>
      </c>
      <c r="S260" s="29" t="n">
        <v>-0.0256950136165</v>
      </c>
      <c r="T260" s="29" t="n">
        <f aca="false">S260-H260</f>
        <v>0.1552067216835</v>
      </c>
      <c r="U260" s="29" t="n">
        <v>-0.108348704399266</v>
      </c>
      <c r="V260" s="29" t="n">
        <v>351.9253</v>
      </c>
      <c r="W260" s="29" t="n">
        <v>332.97655</v>
      </c>
      <c r="X260" s="29" t="n">
        <v>260.76615</v>
      </c>
      <c r="Y260" s="29" t="n">
        <v>138.52935</v>
      </c>
      <c r="Z260" s="29" t="n">
        <v>0.942551277487501</v>
      </c>
      <c r="AA260" s="29" t="n">
        <f aca="false">10^T260</f>
        <v>1.42957426574158</v>
      </c>
      <c r="AB260" s="29" t="n">
        <v>1.06095023568971</v>
      </c>
      <c r="AC260" s="29" t="n">
        <f aca="false">1/AA260</f>
        <v>0.699508954493705</v>
      </c>
      <c r="AD260" s="30" t="n">
        <v>-0.3711938958</v>
      </c>
      <c r="AE260" s="30" t="n">
        <f aca="false">AD260-H260</f>
        <v>-0.1902921605</v>
      </c>
      <c r="AF260" s="30" t="n">
        <v>-3.20293558730443</v>
      </c>
      <c r="AG260" s="30" t="n">
        <v>482.2275</v>
      </c>
      <c r="AH260" s="30" t="n">
        <v>205.0578</v>
      </c>
      <c r="AI260" s="30" t="n">
        <v>165.9969</v>
      </c>
      <c r="AJ260" s="30" t="n">
        <v>99.284485</v>
      </c>
      <c r="AK260" s="30" t="n">
        <v>0.42540844220485</v>
      </c>
      <c r="AL260" s="30" t="n">
        <f aca="false">10^AE260</f>
        <v>0.645220027738314</v>
      </c>
      <c r="AM260" s="30" t="n">
        <v>2.3506820758354</v>
      </c>
      <c r="AN260" s="30" t="n">
        <f aca="false">1/AL260</f>
        <v>1.54985889620521</v>
      </c>
      <c r="AO260" s="31" t="n">
        <v>-0.2942557718</v>
      </c>
      <c r="AP260" s="31" t="n">
        <f aca="false">AO260-H260</f>
        <v>-0.1133540365</v>
      </c>
      <c r="AQ260" s="31" t="n">
        <v>-4.5158326478695</v>
      </c>
      <c r="AR260" s="31" t="n">
        <v>383.98965</v>
      </c>
      <c r="AS260" s="31" t="n">
        <v>195.11825</v>
      </c>
      <c r="AT260" s="31" t="n">
        <v>175.55655</v>
      </c>
      <c r="AU260" s="31" t="n">
        <v>107.124065</v>
      </c>
      <c r="AV260" s="31" t="n">
        <v>0.507860257110667</v>
      </c>
      <c r="AW260" s="31" t="n">
        <f aca="false">10^AP260</f>
        <v>0.770275285280636</v>
      </c>
      <c r="AX260" s="31" t="n">
        <v>1.96904559078757</v>
      </c>
      <c r="AY260" s="31" t="n">
        <f aca="false">1/AW260</f>
        <v>1.29823716158265</v>
      </c>
      <c r="AZ260" s="32" t="n">
        <v>-0.1916477499</v>
      </c>
      <c r="BA260" s="32" t="n">
        <f aca="false">AZ260-H260</f>
        <v>-0.0107460146</v>
      </c>
      <c r="BB260" s="32" t="n">
        <v>-2.71731192586277</v>
      </c>
      <c r="BC260" s="32" t="n">
        <v>421.2775</v>
      </c>
      <c r="BD260" s="32" t="n">
        <v>270.9416</v>
      </c>
      <c r="BE260" s="32" t="n">
        <v>158.3181</v>
      </c>
      <c r="BF260" s="32" t="n">
        <v>110.27024</v>
      </c>
      <c r="BG260" s="32" t="n">
        <v>0.643209203673687</v>
      </c>
      <c r="BH260" s="32" t="n">
        <f aca="false">10^BA260</f>
        <v>0.975560000842747</v>
      </c>
      <c r="BI260" s="32" t="n">
        <v>1.55470412159606</v>
      </c>
      <c r="BJ260" s="32" t="n">
        <f aca="false">1/BH260</f>
        <v>1.02505227678066</v>
      </c>
      <c r="BK260" s="33" t="n">
        <v>-0.3570482911</v>
      </c>
      <c r="BL260" s="33" t="n">
        <f aca="false">BK260-H260</f>
        <v>-0.1761465558</v>
      </c>
      <c r="BM260" s="33" t="n">
        <v>-7.05882743996408</v>
      </c>
      <c r="BN260" s="33" t="n">
        <v>407.73395</v>
      </c>
      <c r="BO260" s="33" t="n">
        <v>179.23905</v>
      </c>
      <c r="BP260" s="33" t="n">
        <v>159.82415</v>
      </c>
      <c r="BQ260" s="33" t="n">
        <v>95.777855</v>
      </c>
      <c r="BR260" s="33" t="n">
        <v>0.439492743603319</v>
      </c>
      <c r="BS260" s="33" t="n">
        <f aca="false">10^BL260</f>
        <v>0.666581788430922</v>
      </c>
      <c r="BT260" s="33" t="n">
        <v>2.2753504228561</v>
      </c>
      <c r="BU260" s="33" t="n">
        <f aca="false">1/BS260</f>
        <v>1.50019100034809</v>
      </c>
      <c r="BV260" s="34" t="n">
        <v>-0.24507469545</v>
      </c>
      <c r="BW260" s="34" t="n">
        <f aca="false">BV260-H260</f>
        <v>-0.06417296015</v>
      </c>
      <c r="BX260" s="34" t="n">
        <v>-3.18875128973348</v>
      </c>
      <c r="BY260" s="34" t="n">
        <v>370.12335</v>
      </c>
      <c r="BZ260" s="34" t="n">
        <v>213.83255</v>
      </c>
      <c r="CA260" s="34" t="n">
        <v>158.202</v>
      </c>
      <c r="CB260" s="34" t="n">
        <v>110.8025</v>
      </c>
      <c r="CC260" s="34" t="n">
        <v>0.568755100745631</v>
      </c>
      <c r="CD260" s="34" t="n">
        <f aca="false">10^BW260</f>
        <v>0.862634930274122</v>
      </c>
      <c r="CE260" s="34" t="n">
        <v>1.75822598986631</v>
      </c>
      <c r="CF260" s="34" t="n">
        <f aca="false">1/CD260</f>
        <v>1.15923893747524</v>
      </c>
      <c r="CG260" s="40"/>
      <c r="CH260" s="29" t="n">
        <v>-0.09278964205</v>
      </c>
      <c r="CI260" s="29" t="n">
        <v>-0.301381537792667</v>
      </c>
      <c r="CJ260" s="29" t="n">
        <v>438.93685</v>
      </c>
      <c r="CK260" s="29" t="n">
        <v>355.33925</v>
      </c>
      <c r="CL260" s="29" t="n">
        <v>329.90885</v>
      </c>
      <c r="CM260" s="29" t="n">
        <v>397.3179</v>
      </c>
      <c r="CN260" s="29" t="n">
        <v>0.807626123031791</v>
      </c>
      <c r="CO260" s="29" t="n">
        <v>1.23819669953969</v>
      </c>
      <c r="CP260" s="30" t="n">
        <v>-0.09634583335</v>
      </c>
      <c r="CQ260" s="30" t="n">
        <v>-0.531817611389273</v>
      </c>
      <c r="CR260" s="30" t="n">
        <v>395.6993</v>
      </c>
      <c r="CS260" s="30" t="n">
        <v>316.2139</v>
      </c>
      <c r="CT260" s="30" t="n">
        <v>338.23435</v>
      </c>
      <c r="CU260" s="30" t="n">
        <v>316.8662</v>
      </c>
      <c r="CV260" s="30" t="n">
        <v>0.801039932663612</v>
      </c>
      <c r="CW260" s="30" t="n">
        <v>1.24837721469741</v>
      </c>
      <c r="CX260" s="31" t="n">
        <v>-0.17024413985</v>
      </c>
      <c r="CY260" s="31" t="n">
        <v>-1.54450614334708</v>
      </c>
      <c r="CZ260" s="31" t="n">
        <v>433.9978</v>
      </c>
      <c r="DA260" s="31" t="n">
        <v>293.07175</v>
      </c>
      <c r="DB260" s="31" t="n">
        <v>291.75415</v>
      </c>
      <c r="DC260" s="31" t="n">
        <v>279.69765</v>
      </c>
      <c r="DD260" s="31" t="n">
        <v>0.675703020274803</v>
      </c>
      <c r="DE260" s="31" t="n">
        <v>1.47994010681395</v>
      </c>
      <c r="DF260" s="32" t="n">
        <v>-0.014748478678</v>
      </c>
      <c r="DG260" s="32" t="n">
        <v>-0.0666506707747961</v>
      </c>
      <c r="DH260" s="32" t="n">
        <v>418.94935</v>
      </c>
      <c r="DI260" s="32" t="n">
        <v>405.49405</v>
      </c>
      <c r="DJ260" s="32" t="n">
        <v>312.9113</v>
      </c>
      <c r="DK260" s="32" t="n">
        <v>378.52235</v>
      </c>
      <c r="DL260" s="32" t="n">
        <v>0.966610528673268</v>
      </c>
      <c r="DM260" s="32" t="n">
        <v>1.03454283844038</v>
      </c>
      <c r="DN260" s="40"/>
      <c r="DO260" s="36" t="n">
        <v>-0.09307135299</v>
      </c>
      <c r="DP260" s="36" t="n">
        <v>-0.488118727531843</v>
      </c>
      <c r="DQ260" s="36" t="n">
        <v>450.99895</v>
      </c>
      <c r="DR260" s="36" t="n">
        <v>364.04535</v>
      </c>
      <c r="DS260" s="36" t="n">
        <v>336.30385</v>
      </c>
      <c r="DT260" s="36" t="n">
        <v>270.9662</v>
      </c>
      <c r="DU260" s="36" t="n">
        <v>0.807102415389387</v>
      </c>
      <c r="DV260" s="36" t="n">
        <v>1.23900013298504</v>
      </c>
    </row>
    <row r="261" customFormat="false" ht="15" hidden="false" customHeight="false" outlineLevel="0" collapsed="false">
      <c r="A261" s="25"/>
      <c r="B261" s="25" t="s">
        <v>988</v>
      </c>
      <c r="C261" s="26"/>
      <c r="D261" s="26" t="s">
        <v>989</v>
      </c>
      <c r="E261" s="47"/>
      <c r="F261" s="26" t="s">
        <v>990</v>
      </c>
      <c r="G261" s="39"/>
      <c r="H261" s="28" t="n">
        <v>-0.01747464993</v>
      </c>
      <c r="I261" s="28" t="n">
        <f aca="false">H261-H261</f>
        <v>0</v>
      </c>
      <c r="J261" s="28" t="n">
        <v>-0.332711175226668</v>
      </c>
      <c r="K261" s="28" t="n">
        <v>874.48725</v>
      </c>
      <c r="L261" s="28" t="n">
        <v>840.52105</v>
      </c>
      <c r="M261" s="28" t="n">
        <v>335.7532</v>
      </c>
      <c r="N261" s="28" t="n">
        <v>266.09455</v>
      </c>
      <c r="O261" s="28" t="n">
        <v>0.960561885413577</v>
      </c>
      <c r="P261" s="28" t="n">
        <f aca="false">10^I261</f>
        <v>1</v>
      </c>
      <c r="Q261" s="28" t="n">
        <v>1.04105733861118</v>
      </c>
      <c r="R261" s="28" t="n">
        <f aca="false">1/P261</f>
        <v>1</v>
      </c>
      <c r="S261" s="29" t="n">
        <v>-0.248798951</v>
      </c>
      <c r="T261" s="29" t="n">
        <f aca="false">S261-H261</f>
        <v>-0.23132430107</v>
      </c>
      <c r="U261" s="29" t="n">
        <v>-4.19495808547672</v>
      </c>
      <c r="V261" s="29" t="n">
        <v>1276.047</v>
      </c>
      <c r="W261" s="29" t="n">
        <v>720.28105</v>
      </c>
      <c r="X261" s="29" t="n">
        <v>819.26915</v>
      </c>
      <c r="Y261" s="29" t="n">
        <v>223.63935</v>
      </c>
      <c r="Z261" s="29" t="n">
        <v>0.563898642380718</v>
      </c>
      <c r="AA261" s="29" t="n">
        <f aca="false">10^T261</f>
        <v>0.587050819883331</v>
      </c>
      <c r="AB261" s="29" t="n">
        <v>1.77336834112263</v>
      </c>
      <c r="AC261" s="29" t="n">
        <f aca="false">1/AA261</f>
        <v>1.70343003728151</v>
      </c>
      <c r="AD261" s="30" t="n">
        <v>-0.5825051</v>
      </c>
      <c r="AE261" s="30" t="n">
        <f aca="false">AD261-H261</f>
        <v>-0.56503045007</v>
      </c>
      <c r="AF261" s="30" t="n">
        <v>-11.4924714829255</v>
      </c>
      <c r="AG261" s="30" t="n">
        <v>1326.631</v>
      </c>
      <c r="AH261" s="30" t="n">
        <v>347.00085</v>
      </c>
      <c r="AI261" s="30" t="n">
        <v>368.66745</v>
      </c>
      <c r="AJ261" s="30" t="n">
        <v>134.112555</v>
      </c>
      <c r="AK261" s="30" t="n">
        <v>0.261513973789062</v>
      </c>
      <c r="AL261" s="30" t="n">
        <f aca="false">10^AE261</f>
        <v>0.272251041562476</v>
      </c>
      <c r="AM261" s="30" t="n">
        <v>3.82388744093118</v>
      </c>
      <c r="AN261" s="30" t="n">
        <f aca="false">1/AL261</f>
        <v>3.67308052987015</v>
      </c>
      <c r="AO261" s="31" t="n">
        <v>-0.32162934005</v>
      </c>
      <c r="AP261" s="31" t="n">
        <f aca="false">AO261-H261</f>
        <v>-0.30415469012</v>
      </c>
      <c r="AQ261" s="31" t="n">
        <v>-7.88985365093291</v>
      </c>
      <c r="AR261" s="31" t="n">
        <v>1329.554</v>
      </c>
      <c r="AS261" s="31" t="n">
        <v>632.5753</v>
      </c>
      <c r="AT261" s="31" t="n">
        <v>487.80935</v>
      </c>
      <c r="AU261" s="31" t="n">
        <v>230.233</v>
      </c>
      <c r="AV261" s="31" t="n">
        <v>0.476837782824894</v>
      </c>
      <c r="AW261" s="31" t="n">
        <f aca="false">10^AP261</f>
        <v>0.496415473136942</v>
      </c>
      <c r="AX261" s="31" t="n">
        <v>2.09714925288801</v>
      </c>
      <c r="AY261" s="31" t="n">
        <f aca="false">1/AW261</f>
        <v>2.01444164034778</v>
      </c>
      <c r="AZ261" s="32" t="n">
        <v>-0.2485608618</v>
      </c>
      <c r="BA261" s="32" t="n">
        <f aca="false">AZ261-H261</f>
        <v>-0.23108621187</v>
      </c>
      <c r="BB261" s="32" t="n">
        <v>-5.30071752608267</v>
      </c>
      <c r="BC261" s="32" t="n">
        <v>1080.527</v>
      </c>
      <c r="BD261" s="32" t="n">
        <v>610.896</v>
      </c>
      <c r="BE261" s="32" t="n">
        <v>337.56245</v>
      </c>
      <c r="BF261" s="32" t="n">
        <v>185.6419</v>
      </c>
      <c r="BG261" s="32" t="n">
        <v>0.564207868011067</v>
      </c>
      <c r="BH261" s="32" t="n">
        <f aca="false">10^BA261</f>
        <v>0.587372741495092</v>
      </c>
      <c r="BI261" s="32" t="n">
        <v>1.77239641043146</v>
      </c>
      <c r="BJ261" s="32" t="n">
        <f aca="false">1/BH261</f>
        <v>1.7024964377043</v>
      </c>
      <c r="BK261" s="33" t="n">
        <v>-0.32931938825</v>
      </c>
      <c r="BL261" s="33" t="n">
        <f aca="false">BK261-H261</f>
        <v>-0.31184473832</v>
      </c>
      <c r="BM261" s="33" t="n">
        <v>-8.19178238971573</v>
      </c>
      <c r="BN261" s="33" t="n">
        <v>1004.66235</v>
      </c>
      <c r="BO261" s="33" t="n">
        <v>471.34645</v>
      </c>
      <c r="BP261" s="33" t="n">
        <v>334.40515</v>
      </c>
      <c r="BQ261" s="33" t="n">
        <v>175.13795</v>
      </c>
      <c r="BR261" s="33" t="n">
        <v>0.468468734798742</v>
      </c>
      <c r="BS261" s="33" t="n">
        <f aca="false">10^BL261</f>
        <v>0.487702814272127</v>
      </c>
      <c r="BT261" s="33" t="n">
        <v>2.13461417106012</v>
      </c>
      <c r="BU261" s="33" t="n">
        <f aca="false">1/BS261</f>
        <v>2.05042901278405</v>
      </c>
      <c r="BV261" s="34" t="n">
        <v>-0.115805986975</v>
      </c>
      <c r="BW261" s="34" t="n">
        <f aca="false">BV261-H261</f>
        <v>-0.098331337045</v>
      </c>
      <c r="BX261" s="34" t="n">
        <v>-3.53243098586488</v>
      </c>
      <c r="BY261" s="34" t="n">
        <v>984.3553</v>
      </c>
      <c r="BZ261" s="34" t="n">
        <v>808.99295</v>
      </c>
      <c r="CA261" s="34" t="n">
        <v>347.08115</v>
      </c>
      <c r="CB261" s="34" t="n">
        <v>268.94125</v>
      </c>
      <c r="CC261" s="34" t="n">
        <v>0.765938699437317</v>
      </c>
      <c r="CD261" s="34" t="n">
        <f aca="false">10^BW261</f>
        <v>0.797386103975526</v>
      </c>
      <c r="CE261" s="34" t="n">
        <v>1.30558751076898</v>
      </c>
      <c r="CF261" s="34" t="n">
        <f aca="false">1/CD261</f>
        <v>1.25409760091667</v>
      </c>
      <c r="CG261" s="40"/>
      <c r="CH261" s="29" t="n">
        <v>-0.35566150855</v>
      </c>
      <c r="CI261" s="29" t="n">
        <v>-5.94349345867287</v>
      </c>
      <c r="CJ261" s="29" t="n">
        <v>2853.221</v>
      </c>
      <c r="CK261" s="29" t="n">
        <v>1265.657</v>
      </c>
      <c r="CL261" s="29" t="n">
        <v>1313.9421</v>
      </c>
      <c r="CM261" s="29" t="n">
        <v>846.4188</v>
      </c>
      <c r="CN261" s="29" t="n">
        <v>0.440898368178877</v>
      </c>
      <c r="CO261" s="29" t="n">
        <v>2.26809639629759</v>
      </c>
      <c r="CP261" s="30" t="n">
        <v>-0.36469096815</v>
      </c>
      <c r="CQ261" s="30" t="n">
        <v>-6.53039074574844</v>
      </c>
      <c r="CR261" s="30" t="n">
        <v>2931.004</v>
      </c>
      <c r="CS261" s="30" t="n">
        <v>1259.1815</v>
      </c>
      <c r="CT261" s="30" t="n">
        <v>1557.9135</v>
      </c>
      <c r="CU261" s="30" t="n">
        <v>857.21515</v>
      </c>
      <c r="CV261" s="30" t="n">
        <v>0.431826243049362</v>
      </c>
      <c r="CW261" s="30" t="n">
        <v>2.31574624306863</v>
      </c>
      <c r="CX261" s="31" t="n">
        <v>-0.38389849405</v>
      </c>
      <c r="CY261" s="31" t="n">
        <v>-7.14322458855226</v>
      </c>
      <c r="CZ261" s="31" t="n">
        <v>3155.459</v>
      </c>
      <c r="DA261" s="31" t="n">
        <v>1314.077</v>
      </c>
      <c r="DB261" s="31" t="n">
        <v>1332.58215</v>
      </c>
      <c r="DC261" s="31" t="n">
        <v>719.2166</v>
      </c>
      <c r="DD261" s="31" t="n">
        <v>0.413144053249513</v>
      </c>
      <c r="DE261" s="31" t="n">
        <v>2.42046325521249</v>
      </c>
      <c r="DF261" s="32" t="n">
        <v>-0.2413369468</v>
      </c>
      <c r="DG261" s="32" t="n">
        <v>-3.61270836782511</v>
      </c>
      <c r="DH261" s="32" t="n">
        <v>2555.897</v>
      </c>
      <c r="DI261" s="32" t="n">
        <v>1460.6475</v>
      </c>
      <c r="DJ261" s="32" t="n">
        <v>1175.5451</v>
      </c>
      <c r="DK261" s="32" t="n">
        <v>893.39485</v>
      </c>
      <c r="DL261" s="32" t="n">
        <v>0.57367120745613</v>
      </c>
      <c r="DM261" s="32" t="n">
        <v>1.74315877632132</v>
      </c>
      <c r="DN261" s="40"/>
      <c r="DO261" s="36" t="n">
        <v>-0.31296519915</v>
      </c>
      <c r="DP261" s="36" t="n">
        <v>-5.26525965496627</v>
      </c>
      <c r="DQ261" s="36" t="n">
        <v>2879.675</v>
      </c>
      <c r="DR261" s="36" t="n">
        <v>1395.8765</v>
      </c>
      <c r="DS261" s="36" t="n">
        <v>1321.07515</v>
      </c>
      <c r="DT261" s="36" t="n">
        <v>606.775</v>
      </c>
      <c r="DU261" s="36" t="n">
        <v>0.486446183995676</v>
      </c>
      <c r="DV261" s="36" t="n">
        <v>2.05572586012698</v>
      </c>
    </row>
    <row r="262" customFormat="false" ht="14.25" hidden="false" customHeight="false" outlineLevel="0" collapsed="false">
      <c r="A262" s="25"/>
      <c r="B262" s="25" t="s">
        <v>991</v>
      </c>
      <c r="C262" s="26"/>
      <c r="D262" s="26" t="s">
        <v>992</v>
      </c>
      <c r="E262" s="25"/>
      <c r="F262" s="26" t="s">
        <v>993</v>
      </c>
      <c r="G262" s="39"/>
      <c r="H262" s="28" t="n">
        <v>-0.08681549148</v>
      </c>
      <c r="I262" s="28" t="n">
        <f aca="false">H262-H262</f>
        <v>0</v>
      </c>
      <c r="J262" s="28" t="n">
        <v>-1.17694298925123</v>
      </c>
      <c r="K262" s="28" t="n">
        <v>9892.0845</v>
      </c>
      <c r="L262" s="28" t="n">
        <v>8091.814</v>
      </c>
      <c r="M262" s="28" t="n">
        <v>3469.4855</v>
      </c>
      <c r="N262" s="28" t="n">
        <v>2055.541</v>
      </c>
      <c r="O262" s="28" t="n">
        <v>0.818812583965499</v>
      </c>
      <c r="P262" s="28" t="n">
        <f aca="false">10^I262</f>
        <v>1</v>
      </c>
      <c r="Q262" s="28" t="n">
        <v>1.22128069302137</v>
      </c>
      <c r="R262" s="28" t="n">
        <f aca="false">1/P262</f>
        <v>1</v>
      </c>
      <c r="S262" s="29" t="n">
        <v>-0.102566688105</v>
      </c>
      <c r="T262" s="29" t="n">
        <f aca="false">S262-H262</f>
        <v>-0.015751196625</v>
      </c>
      <c r="U262" s="29" t="n">
        <v>-1.48957183532608</v>
      </c>
      <c r="V262" s="29" t="n">
        <v>11367.4</v>
      </c>
      <c r="W262" s="29" t="n">
        <v>8939.376</v>
      </c>
      <c r="X262" s="29" t="n">
        <v>7743.2925</v>
      </c>
      <c r="Y262" s="29" t="n">
        <v>2172.1245</v>
      </c>
      <c r="Z262" s="29" t="n">
        <v>0.789647585725989</v>
      </c>
      <c r="AA262" s="29" t="n">
        <f aca="false">10^T262</f>
        <v>0.964381350738084</v>
      </c>
      <c r="AB262" s="29" t="n">
        <v>1.26638771279294</v>
      </c>
      <c r="AC262" s="29" t="n">
        <f aca="false">1/AA262</f>
        <v>1.03693419541414</v>
      </c>
      <c r="AD262" s="30" t="n">
        <v>-0.504901087</v>
      </c>
      <c r="AE262" s="30" t="n">
        <f aca="false">AD262-H262</f>
        <v>-0.41808559552</v>
      </c>
      <c r="AF262" s="30" t="n">
        <v>-15.431020885076</v>
      </c>
      <c r="AG262" s="30" t="n">
        <v>12398.285</v>
      </c>
      <c r="AH262" s="30" t="n">
        <v>3864.247</v>
      </c>
      <c r="AI262" s="30" t="n">
        <v>3195.5505</v>
      </c>
      <c r="AJ262" s="30" t="n">
        <v>1000.95255</v>
      </c>
      <c r="AK262" s="30" t="n">
        <v>0.312679143028879</v>
      </c>
      <c r="AL262" s="30" t="n">
        <f aca="false">10^AE262</f>
        <v>0.381869000491636</v>
      </c>
      <c r="AM262" s="30" t="n">
        <v>3.19816662637981</v>
      </c>
      <c r="AN262" s="30" t="n">
        <f aca="false">1/AL262</f>
        <v>2.61869907929827</v>
      </c>
      <c r="AO262" s="31" t="n">
        <v>-0.3163239583</v>
      </c>
      <c r="AP262" s="31" t="n">
        <f aca="false">AO262-H262</f>
        <v>-0.22950846682</v>
      </c>
      <c r="AQ262" s="31" t="n">
        <v>-8.24471752561382</v>
      </c>
      <c r="AR262" s="31" t="n">
        <v>11983.95</v>
      </c>
      <c r="AS262" s="31" t="n">
        <v>5767.452</v>
      </c>
      <c r="AT262" s="31" t="n">
        <v>4285.7615</v>
      </c>
      <c r="AU262" s="31" t="n">
        <v>1584.6805</v>
      </c>
      <c r="AV262" s="31" t="n">
        <v>0.482698602767616</v>
      </c>
      <c r="AW262" s="31" t="n">
        <f aca="false">10^AP262</f>
        <v>0.589510484108479</v>
      </c>
      <c r="AX262" s="31" t="n">
        <v>2.07168612932867</v>
      </c>
      <c r="AY262" s="31" t="n">
        <f aca="false">1/AW262</f>
        <v>1.69632267272109</v>
      </c>
      <c r="AZ262" s="32" t="n">
        <v>-0.17955069605</v>
      </c>
      <c r="BA262" s="32" t="n">
        <f aca="false">AZ262-H262</f>
        <v>-0.09273520457</v>
      </c>
      <c r="BB262" s="32" t="n">
        <v>-3.39699144997325</v>
      </c>
      <c r="BC262" s="32" t="n">
        <v>11729.22</v>
      </c>
      <c r="BD262" s="32" t="n">
        <v>7736.8175</v>
      </c>
      <c r="BE262" s="32" t="n">
        <v>3441.186</v>
      </c>
      <c r="BF262" s="32" t="n">
        <v>1667.316</v>
      </c>
      <c r="BG262" s="32" t="n">
        <v>0.661377329099924</v>
      </c>
      <c r="BH262" s="32" t="n">
        <f aca="false">10^BA262</f>
        <v>0.807727362831776</v>
      </c>
      <c r="BI262" s="32" t="n">
        <v>1.5119961873518</v>
      </c>
      <c r="BJ262" s="32" t="n">
        <f aca="false">1/BH262</f>
        <v>1.23804150511151</v>
      </c>
      <c r="BK262" s="33" t="n">
        <v>-0.33401861185</v>
      </c>
      <c r="BL262" s="33" t="n">
        <f aca="false">BK262-H262</f>
        <v>-0.24720312037</v>
      </c>
      <c r="BM262" s="33" t="n">
        <v>-8.94430398961815</v>
      </c>
      <c r="BN262" s="33" t="n">
        <v>11140.8065</v>
      </c>
      <c r="BO262" s="33" t="n">
        <v>5133.184</v>
      </c>
      <c r="BP262" s="33" t="n">
        <v>3535.738</v>
      </c>
      <c r="BQ262" s="33" t="n">
        <v>1363.9055</v>
      </c>
      <c r="BR262" s="33" t="n">
        <v>0.463427058973399</v>
      </c>
      <c r="BS262" s="33" t="n">
        <f aca="false">10^BL262</f>
        <v>0.565974519747886</v>
      </c>
      <c r="BT262" s="33" t="n">
        <v>2.15783688206562</v>
      </c>
      <c r="BU262" s="33" t="n">
        <f aca="false">1/BS262</f>
        <v>1.76686399318021</v>
      </c>
      <c r="BV262" s="34" t="n">
        <v>-0.28963491075</v>
      </c>
      <c r="BW262" s="34" t="n">
        <f aca="false">BV262-H262</f>
        <v>-0.20281941927</v>
      </c>
      <c r="BX262" s="34" t="n">
        <v>-7.27839524342227</v>
      </c>
      <c r="BY262" s="34" t="n">
        <v>10689.451</v>
      </c>
      <c r="BZ262" s="34" t="n">
        <v>5621.248</v>
      </c>
      <c r="CA262" s="34" t="n">
        <v>3471.6335</v>
      </c>
      <c r="CB262" s="34" t="n">
        <v>1580.1745</v>
      </c>
      <c r="CC262" s="34" t="n">
        <v>0.513292701702133</v>
      </c>
      <c r="CD262" s="34" t="n">
        <f aca="false">10^BW262</f>
        <v>0.62687446645759</v>
      </c>
      <c r="CE262" s="34" t="n">
        <v>1.94820615349467</v>
      </c>
      <c r="CF262" s="34" t="n">
        <f aca="false">1/CD262</f>
        <v>1.59521571464046</v>
      </c>
      <c r="CG262" s="40"/>
      <c r="CH262" s="29" t="n">
        <v>-0.3279792103</v>
      </c>
      <c r="CI262" s="29" t="n">
        <v>-5.50198743316269</v>
      </c>
      <c r="CJ262" s="29" t="n">
        <v>4848.206</v>
      </c>
      <c r="CK262" s="29" t="n">
        <v>2366.866</v>
      </c>
      <c r="CL262" s="29" t="n">
        <v>2058.0665</v>
      </c>
      <c r="CM262" s="29" t="n">
        <v>1429.2085</v>
      </c>
      <c r="CN262" s="29" t="n">
        <v>0.469916602999643</v>
      </c>
      <c r="CO262" s="29" t="n">
        <v>2.12803717429146</v>
      </c>
      <c r="CP262" s="30" t="n">
        <v>-0.31870257325</v>
      </c>
      <c r="CQ262" s="30" t="n">
        <v>-5.52354832167626</v>
      </c>
      <c r="CR262" s="30" t="n">
        <v>4717.4995</v>
      </c>
      <c r="CS262" s="30" t="n">
        <v>2283.049</v>
      </c>
      <c r="CT262" s="30" t="n">
        <v>2460.7645</v>
      </c>
      <c r="CU262" s="30" t="n">
        <v>1260.3667</v>
      </c>
      <c r="CV262" s="30" t="n">
        <v>0.480062106809264</v>
      </c>
      <c r="CW262" s="30" t="n">
        <v>2.08306380740298</v>
      </c>
      <c r="CX262" s="31" t="n">
        <v>-0.4546018788</v>
      </c>
      <c r="CY262" s="31" t="n">
        <v>-8.99506665598551</v>
      </c>
      <c r="CZ262" s="31" t="n">
        <v>5265.171</v>
      </c>
      <c r="DA262" s="31" t="n">
        <v>1848.9255</v>
      </c>
      <c r="DB262" s="31" t="n">
        <v>2199.5625</v>
      </c>
      <c r="DC262" s="31" t="n">
        <v>979.2615</v>
      </c>
      <c r="DD262" s="31" t="n">
        <v>0.351073558403322</v>
      </c>
      <c r="DE262" s="31" t="n">
        <v>2.84840591398563</v>
      </c>
      <c r="DF262" s="32" t="n">
        <v>-0.063014231445</v>
      </c>
      <c r="DG262" s="32" t="n">
        <v>-0.564073067389856</v>
      </c>
      <c r="DH262" s="32" t="n">
        <v>4625.1805</v>
      </c>
      <c r="DI262" s="32" t="n">
        <v>4036.7245</v>
      </c>
      <c r="DJ262" s="32" t="n">
        <v>2096.2395</v>
      </c>
      <c r="DK262" s="32" t="n">
        <v>2211.2965</v>
      </c>
      <c r="DL262" s="32" t="n">
        <v>0.86493957500853</v>
      </c>
      <c r="DM262" s="32" t="n">
        <v>1.15615012758566</v>
      </c>
      <c r="DN262" s="40"/>
      <c r="DO262" s="36" t="n">
        <v>-0.3833345016</v>
      </c>
      <c r="DP262" s="36" t="n">
        <v>-7.0828487283788</v>
      </c>
      <c r="DQ262" s="36" t="n">
        <v>4698.9135</v>
      </c>
      <c r="DR262" s="36" t="n">
        <v>2013.082</v>
      </c>
      <c r="DS262" s="36" t="n">
        <v>2047.881</v>
      </c>
      <c r="DT262" s="36" t="n">
        <v>845.5201</v>
      </c>
      <c r="DU262" s="36" t="n">
        <v>0.413680927421838</v>
      </c>
      <c r="DV262" s="36" t="n">
        <v>2.41732198347226</v>
      </c>
    </row>
    <row r="263" customFormat="false" ht="15" hidden="false" customHeight="false" outlineLevel="0" collapsed="false">
      <c r="A263" s="25"/>
      <c r="B263" s="25" t="s">
        <v>994</v>
      </c>
      <c r="C263" s="26"/>
      <c r="D263" s="26" t="s">
        <v>995</v>
      </c>
      <c r="E263" s="47"/>
      <c r="F263" s="26" t="s">
        <v>993</v>
      </c>
      <c r="G263" s="39"/>
      <c r="H263" s="28" t="n">
        <v>0.0344055055285</v>
      </c>
      <c r="I263" s="28" t="n">
        <f aca="false">H263-H263</f>
        <v>0</v>
      </c>
      <c r="J263" s="28" t="n">
        <v>-0.444131761403588</v>
      </c>
      <c r="K263" s="28" t="n">
        <v>14306.77</v>
      </c>
      <c r="L263" s="28" t="n">
        <v>15541.975</v>
      </c>
      <c r="M263" s="28" t="n">
        <v>4942.8305</v>
      </c>
      <c r="N263" s="28" t="n">
        <v>3785.1935</v>
      </c>
      <c r="O263" s="28" t="n">
        <v>1.08244416961045</v>
      </c>
      <c r="P263" s="28" t="n">
        <f aca="false">10^I263</f>
        <v>1</v>
      </c>
      <c r="Q263" s="28" t="n">
        <v>0.923835176053361</v>
      </c>
      <c r="R263" s="28" t="n">
        <f aca="false">1/P263</f>
        <v>1</v>
      </c>
      <c r="S263" s="29" t="n">
        <v>0.034280171485</v>
      </c>
      <c r="T263" s="29" t="n">
        <f aca="false">S263-H263</f>
        <v>-0.000125334043500007</v>
      </c>
      <c r="U263" s="29" t="n">
        <v>-0.988790347762059</v>
      </c>
      <c r="V263" s="29" t="n">
        <v>18914.88</v>
      </c>
      <c r="W263" s="29" t="n">
        <v>20810.735</v>
      </c>
      <c r="X263" s="29" t="n">
        <v>12349.741</v>
      </c>
      <c r="Y263" s="29" t="n">
        <v>4690.333</v>
      </c>
      <c r="Z263" s="29" t="n">
        <v>1.08213182962932</v>
      </c>
      <c r="AA263" s="29" t="n">
        <f aca="false">10^T263</f>
        <v>0.999711449338545</v>
      </c>
      <c r="AB263" s="29" t="n">
        <v>0.924101826246576</v>
      </c>
      <c r="AC263" s="29" t="n">
        <f aca="false">1/AA263</f>
        <v>1.00028863394697</v>
      </c>
      <c r="AD263" s="30" t="n">
        <v>-0.4494895524</v>
      </c>
      <c r="AE263" s="30" t="n">
        <f aca="false">AD263-H263</f>
        <v>-0.4838950579285</v>
      </c>
      <c r="AF263" s="30" t="n">
        <v>-13.4349504439713</v>
      </c>
      <c r="AG263" s="30" t="n">
        <v>19135.515</v>
      </c>
      <c r="AH263" s="30" t="n">
        <v>6791.39</v>
      </c>
      <c r="AI263" s="30" t="n">
        <v>4707.7915</v>
      </c>
      <c r="AJ263" s="30" t="n">
        <v>1692.4495</v>
      </c>
      <c r="AK263" s="30" t="n">
        <v>0.355230663981743</v>
      </c>
      <c r="AL263" s="30" t="n">
        <f aca="false">10^AE263</f>
        <v>0.328174582999126</v>
      </c>
      <c r="AM263" s="30" t="n">
        <v>2.81507229356583</v>
      </c>
      <c r="AN263" s="30" t="n">
        <f aca="false">1/AL263</f>
        <v>3.04715859120224</v>
      </c>
      <c r="AO263" s="31" t="n">
        <v>-0.16228003254</v>
      </c>
      <c r="AP263" s="31" t="n">
        <f aca="false">AO263-H263</f>
        <v>-0.1966855380685</v>
      </c>
      <c r="AQ263" s="31" t="n">
        <v>-3.15807241026779</v>
      </c>
      <c r="AR263" s="31" t="n">
        <v>18578.095</v>
      </c>
      <c r="AS263" s="31" t="n">
        <v>12774.355</v>
      </c>
      <c r="AT263" s="31" t="n">
        <v>6502.7365</v>
      </c>
      <c r="AU263" s="31" t="n">
        <v>3343.5625</v>
      </c>
      <c r="AV263" s="31" t="n">
        <v>0.688208397331068</v>
      </c>
      <c r="AW263" s="31" t="n">
        <f aca="false">10^AP263</f>
        <v>0.635791125909748</v>
      </c>
      <c r="AX263" s="31" t="n">
        <v>1.45304823928055</v>
      </c>
      <c r="AY263" s="31" t="n">
        <f aca="false">1/AW263</f>
        <v>1.57284359477196</v>
      </c>
      <c r="AZ263" s="32" t="n">
        <v>-0.02134466794</v>
      </c>
      <c r="BA263" s="32" t="n">
        <f aca="false">AZ263-H263</f>
        <v>-0.0557501734685</v>
      </c>
      <c r="BB263" s="32" t="n">
        <v>-0.177779039452249</v>
      </c>
      <c r="BC263" s="32" t="n">
        <v>16146.855</v>
      </c>
      <c r="BD263" s="32" t="n">
        <v>15370.16</v>
      </c>
      <c r="BE263" s="32" t="n">
        <v>4620.823</v>
      </c>
      <c r="BF263" s="32" t="n">
        <v>3326.906</v>
      </c>
      <c r="BG263" s="32" t="n">
        <v>0.952040298991235</v>
      </c>
      <c r="BH263" s="32" t="n">
        <f aca="false">10^BA263</f>
        <v>0.879528317228462</v>
      </c>
      <c r="BI263" s="32" t="n">
        <v>1.05037570474651</v>
      </c>
      <c r="BJ263" s="32" t="n">
        <f aca="false">1/BH263</f>
        <v>1.13697305750333</v>
      </c>
      <c r="BK263" s="33" t="n">
        <v>-0.20938559525</v>
      </c>
      <c r="BL263" s="33" t="n">
        <f aca="false">BK263-H263</f>
        <v>-0.2437911007785</v>
      </c>
      <c r="BM263" s="33" t="n">
        <v>-4.33496975769961</v>
      </c>
      <c r="BN263" s="33" t="n">
        <v>16173.195</v>
      </c>
      <c r="BO263" s="33" t="n">
        <v>9985.456</v>
      </c>
      <c r="BP263" s="33" t="n">
        <v>5020.0435</v>
      </c>
      <c r="BQ263" s="33" t="n">
        <v>2602.2415</v>
      </c>
      <c r="BR263" s="33" t="n">
        <v>0.617467927987686</v>
      </c>
      <c r="BS263" s="33" t="n">
        <f aca="false">10^BL263</f>
        <v>0.570438591959808</v>
      </c>
      <c r="BT263" s="33" t="n">
        <v>1.61951731365057</v>
      </c>
      <c r="BU263" s="33" t="n">
        <f aca="false">1/BS263</f>
        <v>1.75303707374423</v>
      </c>
      <c r="BV263" s="34" t="n">
        <v>-0.10035278663</v>
      </c>
      <c r="BW263" s="34" t="n">
        <f aca="false">BV263-H263</f>
        <v>-0.1347582921585</v>
      </c>
      <c r="BX263" s="34" t="n">
        <v>-4.02368729779929</v>
      </c>
      <c r="BY263" s="34" t="n">
        <v>13798.76</v>
      </c>
      <c r="BZ263" s="34" t="n">
        <v>12028.016</v>
      </c>
      <c r="CA263" s="34" t="n">
        <v>4422.9795</v>
      </c>
      <c r="CB263" s="34" t="n">
        <v>3223.6255</v>
      </c>
      <c r="CC263" s="34" t="n">
        <v>0.793683247035525</v>
      </c>
      <c r="CD263" s="34" t="n">
        <f aca="false">10^BW263</f>
        <v>0.733232502255667</v>
      </c>
      <c r="CE263" s="34" t="n">
        <v>1.25994847911315</v>
      </c>
      <c r="CF263" s="34" t="n">
        <f aca="false">1/CD263</f>
        <v>1.36382388522558</v>
      </c>
      <c r="CG263" s="40"/>
      <c r="CH263" s="29" t="n">
        <v>-0.39858047865</v>
      </c>
      <c r="CI263" s="29" t="n">
        <v>-7.58262170793146</v>
      </c>
      <c r="CJ263" s="29" t="n">
        <v>20860.705</v>
      </c>
      <c r="CK263" s="29" t="n">
        <v>8464.15</v>
      </c>
      <c r="CL263" s="29" t="n">
        <v>8908.2465</v>
      </c>
      <c r="CM263" s="29" t="n">
        <v>4374.133</v>
      </c>
      <c r="CN263" s="29" t="n">
        <v>0.399410540106372</v>
      </c>
      <c r="CO263" s="29" t="n">
        <v>2.50368956145643</v>
      </c>
      <c r="CP263" s="30" t="n">
        <v>-0.4869218403</v>
      </c>
      <c r="CQ263" s="30" t="n">
        <v>-9.65658350358311</v>
      </c>
      <c r="CR263" s="30" t="n">
        <v>21194.93</v>
      </c>
      <c r="CS263" s="30" t="n">
        <v>7236.202</v>
      </c>
      <c r="CT263" s="30" t="n">
        <v>9574.5775</v>
      </c>
      <c r="CU263" s="30" t="n">
        <v>3484.127</v>
      </c>
      <c r="CV263" s="30" t="n">
        <v>0.325895346901657</v>
      </c>
      <c r="CW263" s="30" t="n">
        <v>3.06846970816605</v>
      </c>
      <c r="CX263" s="31" t="n">
        <v>-0.50827402875</v>
      </c>
      <c r="CY263" s="31" t="n">
        <v>-10.3410269515136</v>
      </c>
      <c r="CZ263" s="31" t="n">
        <v>21326.76</v>
      </c>
      <c r="DA263" s="31" t="n">
        <v>6648.1005</v>
      </c>
      <c r="DB263" s="31" t="n">
        <v>8845.786</v>
      </c>
      <c r="DC263" s="31" t="n">
        <v>3071.5605</v>
      </c>
      <c r="DD263" s="31" t="n">
        <v>0.310260130802595</v>
      </c>
      <c r="DE263" s="31" t="n">
        <v>3.22310184493623</v>
      </c>
      <c r="DF263" s="32" t="n">
        <v>0.06427395422</v>
      </c>
      <c r="DG263" s="32" t="n">
        <v>-0.527506021911015</v>
      </c>
      <c r="DH263" s="32" t="n">
        <v>18239.605</v>
      </c>
      <c r="DI263" s="32" t="n">
        <v>21175.695</v>
      </c>
      <c r="DJ263" s="32" t="n">
        <v>8504.219</v>
      </c>
      <c r="DK263" s="32" t="n">
        <v>9985.468</v>
      </c>
      <c r="DL263" s="32" t="n">
        <v>1.15950854686984</v>
      </c>
      <c r="DM263" s="32" t="n">
        <v>0.86243435005249</v>
      </c>
      <c r="DN263" s="40"/>
      <c r="DO263" s="36" t="n">
        <v>-0.5256231504</v>
      </c>
      <c r="DP263" s="36" t="n">
        <v>-10.673425550819</v>
      </c>
      <c r="DQ263" s="36" t="n">
        <v>23358.47</v>
      </c>
      <c r="DR263" s="36" t="n">
        <v>7294.082</v>
      </c>
      <c r="DS263" s="36" t="n">
        <v>8922.554</v>
      </c>
      <c r="DT263" s="36" t="n">
        <v>2873.9945</v>
      </c>
      <c r="DU263" s="36" t="n">
        <v>0.298110209400631</v>
      </c>
      <c r="DV263" s="36" t="n">
        <v>3.35446411584012</v>
      </c>
    </row>
    <row r="264" customFormat="false" ht="15" hidden="false" customHeight="false" outlineLevel="0" collapsed="false">
      <c r="A264" s="25"/>
      <c r="B264" s="25" t="s">
        <v>965</v>
      </c>
      <c r="C264" s="26"/>
      <c r="D264" s="26" t="s">
        <v>966</v>
      </c>
      <c r="E264" s="47"/>
      <c r="F264" s="26" t="s">
        <v>996</v>
      </c>
      <c r="G264" s="39"/>
      <c r="H264" s="28" t="n">
        <v>0.0605793490795</v>
      </c>
      <c r="I264" s="28" t="n">
        <f aca="false">H264-H264</f>
        <v>0</v>
      </c>
      <c r="J264" s="28" t="n">
        <v>-0.846157428370495</v>
      </c>
      <c r="K264" s="28" t="n">
        <v>2335.2095</v>
      </c>
      <c r="L264" s="28" t="n">
        <v>2671.982</v>
      </c>
      <c r="M264" s="28" t="n">
        <v>813.4835</v>
      </c>
      <c r="N264" s="28" t="n">
        <v>722.14905</v>
      </c>
      <c r="O264" s="28" t="n">
        <v>1.14968628112125</v>
      </c>
      <c r="P264" s="28" t="n">
        <f aca="false">10^I264</f>
        <v>1</v>
      </c>
      <c r="Q264" s="28" t="n">
        <v>0.86980249866488</v>
      </c>
      <c r="R264" s="28" t="n">
        <f aca="false">1/P264</f>
        <v>1</v>
      </c>
      <c r="S264" s="29" t="n">
        <v>0.11535099976</v>
      </c>
      <c r="T264" s="29" t="n">
        <f aca="false">S264-H264</f>
        <v>0.0547716506805</v>
      </c>
      <c r="U264" s="29" t="n">
        <v>-1.87081070651653</v>
      </c>
      <c r="V264" s="29" t="n">
        <v>2756.897</v>
      </c>
      <c r="W264" s="29" t="n">
        <v>3606.729</v>
      </c>
      <c r="X264" s="29" t="n">
        <v>1765.50565</v>
      </c>
      <c r="Y264" s="29" t="n">
        <v>903.38335</v>
      </c>
      <c r="Z264" s="29" t="n">
        <v>1.30422043245157</v>
      </c>
      <c r="AA264" s="29" t="n">
        <f aca="false">10^T264</f>
        <v>1.13441419095617</v>
      </c>
      <c r="AB264" s="29" t="n">
        <v>0.766741553128622</v>
      </c>
      <c r="AC264" s="29" t="n">
        <f aca="false">1/AA264</f>
        <v>0.881512244797579</v>
      </c>
      <c r="AD264" s="30" t="n">
        <v>-0.4155933406</v>
      </c>
      <c r="AE264" s="30" t="n">
        <f aca="false">AD264-H264</f>
        <v>-0.4761726896795</v>
      </c>
      <c r="AF264" s="30" t="n">
        <v>-10.8465091830766</v>
      </c>
      <c r="AG264" s="30" t="n">
        <v>3310.718</v>
      </c>
      <c r="AH264" s="30" t="n">
        <v>1270.759</v>
      </c>
      <c r="AI264" s="30" t="n">
        <v>850.5764</v>
      </c>
      <c r="AJ264" s="30" t="n">
        <v>365.82205</v>
      </c>
      <c r="AK264" s="30" t="n">
        <v>0.384066704896206</v>
      </c>
      <c r="AL264" s="30" t="n">
        <f aca="false">10^AE264</f>
        <v>0.334062179572707</v>
      </c>
      <c r="AM264" s="30" t="n">
        <v>2.6037143737056</v>
      </c>
      <c r="AN264" s="30" t="n">
        <f aca="false">1/AL264</f>
        <v>2.99345469540755</v>
      </c>
      <c r="AO264" s="31" t="n">
        <v>-0.18523128905</v>
      </c>
      <c r="AP264" s="31" t="n">
        <f aca="false">AO264-H264</f>
        <v>-0.2458106381295</v>
      </c>
      <c r="AQ264" s="31" t="n">
        <v>-3.56514661826447</v>
      </c>
      <c r="AR264" s="31" t="n">
        <v>2954.0065</v>
      </c>
      <c r="AS264" s="31" t="n">
        <v>1926.328</v>
      </c>
      <c r="AT264" s="31" t="n">
        <v>1051.92865</v>
      </c>
      <c r="AU264" s="31" t="n">
        <v>572.5</v>
      </c>
      <c r="AV264" s="31" t="n">
        <v>0.652782812269686</v>
      </c>
      <c r="AW264" s="31" t="n">
        <f aca="false">10^AP264</f>
        <v>0.56779212119766</v>
      </c>
      <c r="AX264" s="31" t="n">
        <v>1.53190307894759</v>
      </c>
      <c r="AY264" s="31" t="n">
        <f aca="false">1/AW264</f>
        <v>1.76120795387346</v>
      </c>
      <c r="AZ264" s="32" t="n">
        <v>-0.03628907664</v>
      </c>
      <c r="BA264" s="32" t="n">
        <f aca="false">AZ264-H264</f>
        <v>-0.0968684257195</v>
      </c>
      <c r="BB264" s="32" t="n">
        <v>-0.33560818727043</v>
      </c>
      <c r="BC264" s="32" t="n">
        <v>2612.4165</v>
      </c>
      <c r="BD264" s="32" t="n">
        <v>2405.055</v>
      </c>
      <c r="BE264" s="32" t="n">
        <v>762.0264</v>
      </c>
      <c r="BF264" s="32" t="n">
        <v>580.56235</v>
      </c>
      <c r="BG264" s="32" t="n">
        <v>0.919837102690115</v>
      </c>
      <c r="BH264" s="32" t="n">
        <f aca="false">10^BA264</f>
        <v>0.800076610284526</v>
      </c>
      <c r="BI264" s="32" t="n">
        <v>1.08714901483691</v>
      </c>
      <c r="BJ264" s="32" t="n">
        <f aca="false">1/BH264</f>
        <v>1.24988030789249</v>
      </c>
      <c r="BK264" s="33" t="n">
        <v>-0.21055053015</v>
      </c>
      <c r="BL264" s="33" t="n">
        <f aca="false">BK264-H264</f>
        <v>-0.2711298792295</v>
      </c>
      <c r="BM264" s="33" t="n">
        <v>-4.41693189233751</v>
      </c>
      <c r="BN264" s="33" t="n">
        <v>2635.692</v>
      </c>
      <c r="BO264" s="33" t="n">
        <v>1621.207</v>
      </c>
      <c r="BP264" s="33" t="n">
        <v>819.72115</v>
      </c>
      <c r="BQ264" s="33" t="n">
        <v>474.2988</v>
      </c>
      <c r="BR264" s="33" t="n">
        <v>0.615813875020976</v>
      </c>
      <c r="BS264" s="33" t="n">
        <f aca="false">10^BL264</f>
        <v>0.535636447205747</v>
      </c>
      <c r="BT264" s="33" t="n">
        <v>1.62386727640058</v>
      </c>
      <c r="BU264" s="33" t="n">
        <f aca="false">1/BS264</f>
        <v>1.86693793003948</v>
      </c>
      <c r="BV264" s="34" t="n">
        <v>-0.16996720728</v>
      </c>
      <c r="BW264" s="34" t="n">
        <f aca="false">BV264-H264</f>
        <v>-0.2305465563595</v>
      </c>
      <c r="BX264" s="34" t="n">
        <v>-4.04120647749586</v>
      </c>
      <c r="BY264" s="34" t="n">
        <v>2481.469</v>
      </c>
      <c r="BZ264" s="34" t="n">
        <v>1736.889</v>
      </c>
      <c r="CA264" s="34" t="n">
        <v>812.10045</v>
      </c>
      <c r="CB264" s="34" t="n">
        <v>531.72435</v>
      </c>
      <c r="CC264" s="34" t="n">
        <v>0.676134027011753</v>
      </c>
      <c r="CD264" s="34" t="n">
        <f aca="false">10^BW264</f>
        <v>0.58810306612717</v>
      </c>
      <c r="CE264" s="34" t="n">
        <v>1.47899670782671</v>
      </c>
      <c r="CF264" s="34" t="n">
        <f aca="false">1/CD264</f>
        <v>1.70038222481187</v>
      </c>
      <c r="CG264" s="40"/>
      <c r="CH264" s="29" t="n">
        <v>-0.34027197965</v>
      </c>
      <c r="CI264" s="29" t="n">
        <v>-5.16510817743774</v>
      </c>
      <c r="CJ264" s="29" t="n">
        <v>2388.39</v>
      </c>
      <c r="CK264" s="29" t="n">
        <v>1099.1427</v>
      </c>
      <c r="CL264" s="29" t="n">
        <v>1116.9877</v>
      </c>
      <c r="CM264" s="29" t="n">
        <v>775.4498</v>
      </c>
      <c r="CN264" s="29" t="n">
        <v>0.456802024877687</v>
      </c>
      <c r="CO264" s="29" t="n">
        <v>2.18913215252879</v>
      </c>
      <c r="CP264" s="30" t="n">
        <v>-0.3525672053</v>
      </c>
      <c r="CQ264" s="30" t="n">
        <v>-6.17599189063921</v>
      </c>
      <c r="CR264" s="30" t="n">
        <v>2126.6995</v>
      </c>
      <c r="CS264" s="30" t="n">
        <v>956.40535</v>
      </c>
      <c r="CT264" s="30" t="n">
        <v>1178.6633</v>
      </c>
      <c r="CU264" s="30" t="n">
        <v>586.0358</v>
      </c>
      <c r="CV264" s="30" t="n">
        <v>0.444050940976372</v>
      </c>
      <c r="CW264" s="30" t="n">
        <v>2.25199387665122</v>
      </c>
      <c r="CX264" s="31" t="n">
        <v>-0.4567191565</v>
      </c>
      <c r="CY264" s="31" t="n">
        <v>-8.91440336800249</v>
      </c>
      <c r="CZ264" s="31" t="n">
        <v>2619.6275</v>
      </c>
      <c r="DA264" s="31" t="n">
        <v>914.35595</v>
      </c>
      <c r="DB264" s="31" t="n">
        <v>1109.58855</v>
      </c>
      <c r="DC264" s="31" t="n">
        <v>571.08065</v>
      </c>
      <c r="DD264" s="31" t="n">
        <v>0.349366165686546</v>
      </c>
      <c r="DE264" s="31" t="n">
        <v>2.86232640197107</v>
      </c>
      <c r="DF264" s="32" t="n">
        <v>-0.005900181405</v>
      </c>
      <c r="DG264" s="32" t="n">
        <v>-0.139188720822949</v>
      </c>
      <c r="DH264" s="32" t="n">
        <v>2233.9355</v>
      </c>
      <c r="DI264" s="32" t="n">
        <v>2216.0845</v>
      </c>
      <c r="DJ264" s="32" t="n">
        <v>1058.75</v>
      </c>
      <c r="DK264" s="32" t="n">
        <v>1308.93335</v>
      </c>
      <c r="DL264" s="32" t="n">
        <v>0.98650619895893</v>
      </c>
      <c r="DM264" s="32" t="n">
        <v>1.01367837430247</v>
      </c>
      <c r="DN264" s="40"/>
      <c r="DO264" s="36" t="n">
        <v>-0.38761347245</v>
      </c>
      <c r="DP264" s="36" t="n">
        <v>-6.80340699982729</v>
      </c>
      <c r="DQ264" s="36" t="n">
        <v>2231.6035</v>
      </c>
      <c r="DR264" s="36" t="n">
        <v>928.59315</v>
      </c>
      <c r="DS264" s="36" t="n">
        <v>1072.2169</v>
      </c>
      <c r="DT264" s="36" t="n">
        <v>464.16555</v>
      </c>
      <c r="DU264" s="36" t="n">
        <v>0.409625069003848</v>
      </c>
      <c r="DV264" s="36" t="n">
        <v>2.44125683623774</v>
      </c>
    </row>
    <row r="265" customFormat="false" ht="14.25" hidden="false" customHeight="false" outlineLevel="0" collapsed="false">
      <c r="A265" s="25"/>
      <c r="B265" s="25" t="s">
        <v>961</v>
      </c>
      <c r="C265" s="26"/>
      <c r="D265" s="26" t="s">
        <v>962</v>
      </c>
      <c r="E265" s="26" t="s">
        <v>963</v>
      </c>
      <c r="F265" s="26" t="s">
        <v>964</v>
      </c>
      <c r="G265" s="39"/>
      <c r="H265" s="28" t="n">
        <v>-0.1079422118</v>
      </c>
      <c r="I265" s="28" t="n">
        <f aca="false">H265-H265</f>
        <v>0</v>
      </c>
      <c r="J265" s="28" t="n">
        <v>-1.54316006611944</v>
      </c>
      <c r="K265" s="28" t="n">
        <v>3252.5435</v>
      </c>
      <c r="L265" s="28" t="n">
        <v>2529.059</v>
      </c>
      <c r="M265" s="28" t="n">
        <v>1122.703</v>
      </c>
      <c r="N265" s="28" t="n">
        <v>691.133</v>
      </c>
      <c r="O265" s="28" t="n">
        <v>0.779933883374694</v>
      </c>
      <c r="P265" s="28" t="n">
        <f aca="false">10^I265</f>
        <v>1</v>
      </c>
      <c r="Q265" s="28" t="n">
        <v>1.28215996421787</v>
      </c>
      <c r="R265" s="28" t="n">
        <f aca="false">1/P265</f>
        <v>1</v>
      </c>
      <c r="S265" s="29" t="n">
        <v>-0.069126691285</v>
      </c>
      <c r="T265" s="29" t="n">
        <f aca="false">S265-H265</f>
        <v>0.038815520515</v>
      </c>
      <c r="U265" s="29" t="n">
        <v>-0.833991726052142</v>
      </c>
      <c r="V265" s="29" t="n">
        <v>3005.8555</v>
      </c>
      <c r="W265" s="29" t="n">
        <v>2573.8875</v>
      </c>
      <c r="X265" s="29" t="n">
        <v>1971.5555</v>
      </c>
      <c r="Y265" s="29" t="n">
        <v>656.46115</v>
      </c>
      <c r="Z265" s="29" t="n">
        <v>0.852851286111062</v>
      </c>
      <c r="AA265" s="29" t="n">
        <f aca="false">10^T265</f>
        <v>1.09349177448332</v>
      </c>
      <c r="AB265" s="29" t="n">
        <v>1.172537365289</v>
      </c>
      <c r="AC265" s="29" t="n">
        <f aca="false">1/AA265</f>
        <v>0.914501620711782</v>
      </c>
      <c r="AD265" s="30" t="n">
        <v>-0.54858158755</v>
      </c>
      <c r="AE265" s="30" t="n">
        <f aca="false">AD265-H265</f>
        <v>-0.44063937575</v>
      </c>
      <c r="AF265" s="30" t="n">
        <v>-15.7519166668144</v>
      </c>
      <c r="AG265" s="30" t="n">
        <v>3781.635</v>
      </c>
      <c r="AH265" s="30" t="n">
        <v>1076.3401</v>
      </c>
      <c r="AI265" s="30" t="n">
        <v>991.80635</v>
      </c>
      <c r="AJ265" s="30" t="n">
        <v>304.3935</v>
      </c>
      <c r="AK265" s="30" t="n">
        <v>0.282760286123786</v>
      </c>
      <c r="AL265" s="30" t="n">
        <f aca="false">10^AE265</f>
        <v>0.362543918338707</v>
      </c>
      <c r="AM265" s="30" t="n">
        <v>3.53656453566546</v>
      </c>
      <c r="AN265" s="30" t="n">
        <f aca="false">1/AL265</f>
        <v>2.75828651210679</v>
      </c>
      <c r="AO265" s="31" t="n">
        <v>0.006303436135</v>
      </c>
      <c r="AP265" s="31" t="n">
        <f aca="false">AO265-H265</f>
        <v>0.114245647935</v>
      </c>
      <c r="AQ265" s="31" t="n">
        <v>-0.258032958934483</v>
      </c>
      <c r="AR265" s="31" t="n">
        <v>3283.041</v>
      </c>
      <c r="AS265" s="31" t="n">
        <v>3337.463</v>
      </c>
      <c r="AT265" s="31" t="n">
        <v>1182.26285</v>
      </c>
      <c r="AU265" s="31" t="n">
        <v>933.61135</v>
      </c>
      <c r="AV265" s="31" t="n">
        <v>1.01462004050472</v>
      </c>
      <c r="AW265" s="31" t="n">
        <f aca="false">10^AP265</f>
        <v>1.30090519482826</v>
      </c>
      <c r="AX265" s="31" t="n">
        <v>0.985590625139394</v>
      </c>
      <c r="AY265" s="31" t="n">
        <f aca="false">1/AW265</f>
        <v>0.76869552368266</v>
      </c>
      <c r="AZ265" s="32" t="n">
        <v>-0.1492810177</v>
      </c>
      <c r="BA265" s="32" t="n">
        <f aca="false">AZ265-H265</f>
        <v>-0.0413388059</v>
      </c>
      <c r="BB265" s="32" t="n">
        <v>-2.55320647957577</v>
      </c>
      <c r="BC265" s="32" t="n">
        <v>3773.204</v>
      </c>
      <c r="BD265" s="32" t="n">
        <v>2675.7645</v>
      </c>
      <c r="BE265" s="32" t="n">
        <v>1095.2337</v>
      </c>
      <c r="BF265" s="32" t="n">
        <v>620.87095</v>
      </c>
      <c r="BG265" s="32" t="n">
        <v>0.709118772004009</v>
      </c>
      <c r="BH265" s="32" t="n">
        <f aca="false">10^BA265</f>
        <v>0.909203699338878</v>
      </c>
      <c r="BI265" s="32" t="n">
        <v>1.41020099802738</v>
      </c>
      <c r="BJ265" s="32" t="n">
        <f aca="false">1/BH265</f>
        <v>1.09986354073036</v>
      </c>
      <c r="BK265" s="33" t="n">
        <v>-0.062906284895</v>
      </c>
      <c r="BL265" s="33" t="n">
        <f aca="false">BK265-H265</f>
        <v>0.045035926905</v>
      </c>
      <c r="BM265" s="33" t="n">
        <v>-0.747978887691471</v>
      </c>
      <c r="BN265" s="33" t="n">
        <v>3653.0795</v>
      </c>
      <c r="BO265" s="33" t="n">
        <v>3169.436</v>
      </c>
      <c r="BP265" s="33" t="n">
        <v>1145.007</v>
      </c>
      <c r="BQ265" s="33" t="n">
        <v>866.05405</v>
      </c>
      <c r="BR265" s="33" t="n">
        <v>0.865154587750881</v>
      </c>
      <c r="BS265" s="33" t="n">
        <f aca="false">10^BL265</f>
        <v>1.10926657527359</v>
      </c>
      <c r="BT265" s="33" t="n">
        <v>1.15586279511003</v>
      </c>
      <c r="BU265" s="33" t="n">
        <f aca="false">1/BS265</f>
        <v>0.901496558438495</v>
      </c>
      <c r="BV265" s="34" t="n">
        <v>-0.076825184735</v>
      </c>
      <c r="BW265" s="34" t="n">
        <f aca="false">BV265-H265</f>
        <v>0.031117027065</v>
      </c>
      <c r="BX265" s="34" t="n">
        <v>-1.14666966126605</v>
      </c>
      <c r="BY265" s="34" t="n">
        <v>3440.3025</v>
      </c>
      <c r="BZ265" s="34" t="n">
        <v>2900.736</v>
      </c>
      <c r="CA265" s="34" t="n">
        <v>1123.04225</v>
      </c>
      <c r="CB265" s="34" t="n">
        <v>866.11865</v>
      </c>
      <c r="CC265" s="34" t="n">
        <v>0.837866478156378</v>
      </c>
      <c r="CD265" s="34" t="n">
        <f aca="false">10^BW265</f>
        <v>1.07427885365233</v>
      </c>
      <c r="CE265" s="34" t="n">
        <v>1.1935075887036</v>
      </c>
      <c r="CF265" s="34" t="n">
        <f aca="false">1/CD265</f>
        <v>0.930857008494769</v>
      </c>
      <c r="CG265" s="40"/>
      <c r="CH265" s="29" t="n">
        <v>-0.4207292043</v>
      </c>
      <c r="CI265" s="29" t="n">
        <v>-7.60090739061424</v>
      </c>
      <c r="CJ265" s="29" t="n">
        <v>3561.335</v>
      </c>
      <c r="CK265" s="29" t="n">
        <v>1386.3805</v>
      </c>
      <c r="CL265" s="29" t="n">
        <v>1630.4865</v>
      </c>
      <c r="CM265" s="29" t="n">
        <v>918.8623</v>
      </c>
      <c r="CN265" s="29" t="n">
        <v>0.379551573052385</v>
      </c>
      <c r="CO265" s="29" t="n">
        <v>2.63468806612477</v>
      </c>
      <c r="CP265" s="30" t="n">
        <v>-0.26859948235</v>
      </c>
      <c r="CQ265" s="30" t="n">
        <v>-4.52221176709156</v>
      </c>
      <c r="CR265" s="30" t="n">
        <v>4583.081</v>
      </c>
      <c r="CS265" s="30" t="n">
        <v>2669.7835</v>
      </c>
      <c r="CT265" s="30" t="n">
        <v>2352.3325</v>
      </c>
      <c r="CU265" s="30" t="n">
        <v>1855.4326</v>
      </c>
      <c r="CV265" s="30" t="n">
        <v>0.538766417858597</v>
      </c>
      <c r="CW265" s="30" t="n">
        <v>1.85609192936457</v>
      </c>
      <c r="CX265" s="31" t="n">
        <v>-0.2946125658</v>
      </c>
      <c r="CY265" s="31" t="n">
        <v>-5.00640355962501</v>
      </c>
      <c r="CZ265" s="31" t="n">
        <v>3841.902</v>
      </c>
      <c r="DA265" s="31" t="n">
        <v>2007.818</v>
      </c>
      <c r="DB265" s="31" t="n">
        <v>1668.955</v>
      </c>
      <c r="DC265" s="31" t="n">
        <v>999.7586</v>
      </c>
      <c r="DD265" s="31" t="n">
        <v>0.507443196596221</v>
      </c>
      <c r="DE265" s="31" t="n">
        <v>1.97066392200685</v>
      </c>
      <c r="DF265" s="32" t="n">
        <v>0.09315549897</v>
      </c>
      <c r="DG265" s="32" t="n">
        <v>-0.886665174111239</v>
      </c>
      <c r="DH265" s="32" t="n">
        <v>2938.9705</v>
      </c>
      <c r="DI265" s="32" t="n">
        <v>3624.294</v>
      </c>
      <c r="DJ265" s="32" t="n">
        <v>1461.77855</v>
      </c>
      <c r="DK265" s="32" t="n">
        <v>1935.604</v>
      </c>
      <c r="DL265" s="32" t="n">
        <v>1.23924021658146</v>
      </c>
      <c r="DM265" s="32" t="n">
        <v>0.806946051798237</v>
      </c>
      <c r="DN265" s="40"/>
      <c r="DO265" s="36" t="n">
        <v>-0.36170839515</v>
      </c>
      <c r="DP265" s="36" t="n">
        <v>-6.48715278640611</v>
      </c>
      <c r="DQ265" s="36" t="n">
        <v>3610.405</v>
      </c>
      <c r="DR265" s="36" t="n">
        <v>1736.80755</v>
      </c>
      <c r="DS265" s="36" t="n">
        <v>1762.7258</v>
      </c>
      <c r="DT265" s="36" t="n">
        <v>725.35615</v>
      </c>
      <c r="DU265" s="36" t="n">
        <v>0.434802071849499</v>
      </c>
      <c r="DV265" s="36" t="n">
        <v>2.29989704452498</v>
      </c>
    </row>
    <row r="266" customFormat="false" ht="15" hidden="false" customHeight="false" outlineLevel="0" collapsed="false">
      <c r="A266" s="25"/>
      <c r="B266" s="25" t="s">
        <v>997</v>
      </c>
      <c r="C266" s="26"/>
      <c r="D266" s="26" t="s">
        <v>998</v>
      </c>
      <c r="E266" s="47"/>
      <c r="F266" s="26" t="s">
        <v>999</v>
      </c>
      <c r="G266" s="39"/>
      <c r="H266" s="28" t="n">
        <v>-0.11428287749975</v>
      </c>
      <c r="I266" s="28" t="n">
        <f aca="false">H266-H266</f>
        <v>0</v>
      </c>
      <c r="J266" s="28" t="n">
        <v>-1.86706920331371</v>
      </c>
      <c r="K266" s="28" t="n">
        <v>708.106875</v>
      </c>
      <c r="L266" s="28" t="n">
        <v>547.68015</v>
      </c>
      <c r="M266" s="28" t="n">
        <v>280.788275</v>
      </c>
      <c r="N266" s="28" t="n">
        <v>191.93725</v>
      </c>
      <c r="O266" s="28" t="n">
        <v>0.768634901166631</v>
      </c>
      <c r="P266" s="28" t="n">
        <f aca="false">10^I266</f>
        <v>1</v>
      </c>
      <c r="Q266" s="28" t="n">
        <v>1.3010077976972</v>
      </c>
      <c r="R266" s="28" t="n">
        <f aca="false">1/P266</f>
        <v>1</v>
      </c>
      <c r="S266" s="29" t="n">
        <v>-0.2927292424</v>
      </c>
      <c r="T266" s="29" t="n">
        <f aca="false">S266-H266</f>
        <v>-0.17844636490025</v>
      </c>
      <c r="U266" s="29" t="n">
        <v>-4.71808902864084</v>
      </c>
      <c r="V266" s="29" t="n">
        <v>1061.73745</v>
      </c>
      <c r="W266" s="29" t="n">
        <v>549.092975</v>
      </c>
      <c r="X266" s="29" t="n">
        <v>678.3046</v>
      </c>
      <c r="Y266" s="29" t="n">
        <v>181.08</v>
      </c>
      <c r="Z266" s="29" t="n">
        <v>0.509648508528803</v>
      </c>
      <c r="AA266" s="29" t="n">
        <f aca="false">10^T266</f>
        <v>0.663061230265939</v>
      </c>
      <c r="AB266" s="29" t="n">
        <v>1.96213661624693</v>
      </c>
      <c r="AC266" s="29" t="n">
        <f aca="false">1/AA266</f>
        <v>1.50815634266374</v>
      </c>
      <c r="AD266" s="30" t="n">
        <v>-0.53552914875</v>
      </c>
      <c r="AE266" s="30" t="n">
        <f aca="false">AD266-H266</f>
        <v>-0.42124627125025</v>
      </c>
      <c r="AF266" s="30" t="n">
        <v>-9.30894591673163</v>
      </c>
      <c r="AG266" s="30" t="n">
        <v>985.870675</v>
      </c>
      <c r="AH266" s="30" t="n">
        <v>288.629225</v>
      </c>
      <c r="AI266" s="30" t="n">
        <v>289.428725</v>
      </c>
      <c r="AJ266" s="30" t="n">
        <v>116.87609</v>
      </c>
      <c r="AK266" s="30" t="n">
        <v>0.291387455629833</v>
      </c>
      <c r="AL266" s="30" t="n">
        <f aca="false">10^AE266</f>
        <v>0.379099951399268</v>
      </c>
      <c r="AM266" s="30" t="n">
        <v>3.4318567278008</v>
      </c>
      <c r="AN266" s="30" t="n">
        <f aca="false">1/AL266</f>
        <v>2.63782676919101</v>
      </c>
      <c r="AO266" s="31" t="n">
        <v>-0.527824038</v>
      </c>
      <c r="AP266" s="31" t="n">
        <f aca="false">AO266-H266</f>
        <v>-0.41354116050025</v>
      </c>
      <c r="AQ266" s="31" t="n">
        <v>-14.8885594346843</v>
      </c>
      <c r="AR266" s="31" t="n">
        <v>1166.82475</v>
      </c>
      <c r="AS266" s="31" t="n">
        <v>347.878375</v>
      </c>
      <c r="AT266" s="31" t="n">
        <v>431.810975</v>
      </c>
      <c r="AU266" s="31" t="n">
        <v>146.78705</v>
      </c>
      <c r="AV266" s="31" t="n">
        <v>0.296603288616877</v>
      </c>
      <c r="AW266" s="31" t="n">
        <f aca="false">10^AP266</f>
        <v>0.385885837317456</v>
      </c>
      <c r="AX266" s="31" t="n">
        <v>3.37150678491532</v>
      </c>
      <c r="AY266" s="31" t="n">
        <f aca="false">1/AW266</f>
        <v>2.59144001488018</v>
      </c>
      <c r="AZ266" s="32" t="n">
        <v>-0.186343150925</v>
      </c>
      <c r="BA266" s="32" t="n">
        <f aca="false">AZ266-H266</f>
        <v>-0.07206027342525</v>
      </c>
      <c r="BB266" s="32" t="n">
        <v>-3.36112427863082</v>
      </c>
      <c r="BC266" s="32" t="n">
        <v>829.684675</v>
      </c>
      <c r="BD266" s="32" t="n">
        <v>538.80055</v>
      </c>
      <c r="BE266" s="32" t="n">
        <v>267.494325</v>
      </c>
      <c r="BF266" s="32" t="n">
        <v>170.2263</v>
      </c>
      <c r="BG266" s="32" t="n">
        <v>0.651113723534208</v>
      </c>
      <c r="BH266" s="32" t="n">
        <f aca="false">10^BA266</f>
        <v>0.847109840105082</v>
      </c>
      <c r="BI266" s="32" t="n">
        <v>1.53583001533443</v>
      </c>
      <c r="BJ266" s="32" t="n">
        <f aca="false">1/BH266</f>
        <v>1.18048445745354</v>
      </c>
      <c r="BK266" s="33" t="n">
        <v>-0.49421640275</v>
      </c>
      <c r="BL266" s="33" t="n">
        <f aca="false">BK266-H266</f>
        <v>-0.37993352525025</v>
      </c>
      <c r="BM266" s="33" t="n">
        <v>-13.5227390896244</v>
      </c>
      <c r="BN266" s="33" t="n">
        <v>791.369425</v>
      </c>
      <c r="BO266" s="33" t="n">
        <v>254.119625</v>
      </c>
      <c r="BP266" s="33" t="n">
        <v>268.149875</v>
      </c>
      <c r="BQ266" s="33" t="n">
        <v>114.7286</v>
      </c>
      <c r="BR266" s="33" t="n">
        <v>0.320467208417657</v>
      </c>
      <c r="BS266" s="33" t="n">
        <f aca="false">10^BL266</f>
        <v>0.416933195952429</v>
      </c>
      <c r="BT266" s="33" t="n">
        <v>3.12044406957458</v>
      </c>
      <c r="BU266" s="33" t="n">
        <f aca="false">1/BS266</f>
        <v>2.39846577271361</v>
      </c>
      <c r="BV266" s="34" t="n">
        <v>-0.35144225247</v>
      </c>
      <c r="BW266" s="34" t="n">
        <f aca="false">BV266-H266</f>
        <v>-0.23715937497025</v>
      </c>
      <c r="BX266" s="34" t="n">
        <v>-9.0831265250818</v>
      </c>
      <c r="BY266" s="34" t="n">
        <v>754.3596</v>
      </c>
      <c r="BZ266" s="34" t="n">
        <v>377.83605</v>
      </c>
      <c r="CA266" s="34" t="n">
        <v>271.353425</v>
      </c>
      <c r="CB266" s="34" t="n">
        <v>150.252125</v>
      </c>
      <c r="CC266" s="34" t="n">
        <v>0.445202656959336</v>
      </c>
      <c r="CD266" s="34" t="n">
        <f aca="false">10^BW266</f>
        <v>0.579216099922009</v>
      </c>
      <c r="CE266" s="34" t="n">
        <v>2.24616808630443</v>
      </c>
      <c r="CF266" s="34" t="n">
        <f aca="false">1/CD266</f>
        <v>1.7264713465918</v>
      </c>
      <c r="CG266" s="40"/>
      <c r="CH266" s="29" t="n">
        <v>-0.285408889825</v>
      </c>
      <c r="CI266" s="29" t="n">
        <v>-3.80096129763955</v>
      </c>
      <c r="CJ266" s="29" t="n">
        <v>1725.99875</v>
      </c>
      <c r="CK266" s="29" t="n">
        <v>890.629475</v>
      </c>
      <c r="CL266" s="29" t="n">
        <v>864.748975</v>
      </c>
      <c r="CM266" s="29" t="n">
        <v>686.975175</v>
      </c>
      <c r="CN266" s="29" t="n">
        <v>0.518311816684042</v>
      </c>
      <c r="CO266" s="29" t="n">
        <v>1.92934053944132</v>
      </c>
      <c r="CP266" s="30" t="n">
        <v>-0.345882041925</v>
      </c>
      <c r="CQ266" s="30" t="n">
        <v>-5.84228334276234</v>
      </c>
      <c r="CR266" s="30" t="n">
        <v>1822.005</v>
      </c>
      <c r="CS266" s="30" t="n">
        <v>815.96545</v>
      </c>
      <c r="CT266" s="30" t="n">
        <v>1037.300325</v>
      </c>
      <c r="CU266" s="30" t="n">
        <v>592.524625</v>
      </c>
      <c r="CV266" s="30" t="n">
        <v>0.450939166822797</v>
      </c>
      <c r="CW266" s="30" t="n">
        <v>2.21759402059871</v>
      </c>
      <c r="CX266" s="31" t="n">
        <v>-0.442588101425</v>
      </c>
      <c r="CY266" s="31" t="n">
        <v>-8.39296111175748</v>
      </c>
      <c r="CZ266" s="31" t="n">
        <v>1882.8835</v>
      </c>
      <c r="DA266" s="31" t="n">
        <v>684.59245</v>
      </c>
      <c r="DB266" s="31" t="n">
        <v>831.479075</v>
      </c>
      <c r="DC266" s="31" t="n">
        <v>442.74545</v>
      </c>
      <c r="DD266" s="31" t="n">
        <v>0.360920789397182</v>
      </c>
      <c r="DE266" s="31" t="n">
        <v>2.77069104739083</v>
      </c>
      <c r="DF266" s="32" t="n">
        <v>-0.2451012659</v>
      </c>
      <c r="DG266" s="32" t="n">
        <v>-3.56626053700725</v>
      </c>
      <c r="DH266" s="32" t="n">
        <v>1609.3855</v>
      </c>
      <c r="DI266" s="32" t="n">
        <v>920.44025</v>
      </c>
      <c r="DJ266" s="32" t="n">
        <v>806.59645</v>
      </c>
      <c r="DK266" s="32" t="n">
        <v>630.08175</v>
      </c>
      <c r="DL266" s="32" t="n">
        <v>0.568720304962305</v>
      </c>
      <c r="DM266" s="32" t="n">
        <v>1.75833356269262</v>
      </c>
      <c r="DN266" s="40"/>
      <c r="DO266" s="36" t="n">
        <v>-0.335691264925</v>
      </c>
      <c r="DP266" s="36" t="n">
        <v>-5.44648433223504</v>
      </c>
      <c r="DQ266" s="36" t="n">
        <v>1728.9495</v>
      </c>
      <c r="DR266" s="36" t="n">
        <v>801.45585</v>
      </c>
      <c r="DS266" s="36" t="n">
        <v>863.994625</v>
      </c>
      <c r="DT266" s="36" t="n">
        <v>415.394575</v>
      </c>
      <c r="DU266" s="36" t="n">
        <v>0.461645636642799</v>
      </c>
      <c r="DV266" s="36" t="n">
        <v>2.16616365589903</v>
      </c>
    </row>
    <row r="267" customFormat="false" ht="14.25" hidden="false" customHeight="false" outlineLevel="0" collapsed="false">
      <c r="A267" s="25"/>
      <c r="B267" s="25" t="s">
        <v>1000</v>
      </c>
      <c r="C267" s="26"/>
      <c r="D267" s="26" t="s">
        <v>1001</v>
      </c>
      <c r="E267" s="25" t="s">
        <v>1002</v>
      </c>
      <c r="F267" s="26" t="s">
        <v>1003</v>
      </c>
      <c r="G267" s="39"/>
      <c r="H267" s="28" t="n">
        <v>0.047493027521</v>
      </c>
      <c r="I267" s="28" t="n">
        <f aca="false">H267-H267</f>
        <v>0</v>
      </c>
      <c r="J267" s="28" t="n">
        <v>-0.556844849022338</v>
      </c>
      <c r="K267" s="28" t="n">
        <v>1854.587</v>
      </c>
      <c r="L267" s="28" t="n">
        <v>2060.2065</v>
      </c>
      <c r="M267" s="28" t="n">
        <v>654.8081</v>
      </c>
      <c r="N267" s="28" t="n">
        <v>574.6104</v>
      </c>
      <c r="O267" s="28" t="n">
        <v>1.11556024119284</v>
      </c>
      <c r="P267" s="28" t="n">
        <f aca="false">10^I267</f>
        <v>1</v>
      </c>
      <c r="Q267" s="28" t="n">
        <v>0.896410577460814</v>
      </c>
      <c r="R267" s="28" t="n">
        <f aca="false">1/P267</f>
        <v>1</v>
      </c>
      <c r="S267" s="29" t="n">
        <v>0.093421945625</v>
      </c>
      <c r="T267" s="29" t="n">
        <f aca="false">S267-H267</f>
        <v>0.045928918104</v>
      </c>
      <c r="U267" s="29" t="n">
        <v>-1.25289696629834</v>
      </c>
      <c r="V267" s="29" t="n">
        <v>2073.1145</v>
      </c>
      <c r="W267" s="29" t="n">
        <v>2579.0335</v>
      </c>
      <c r="X267" s="29" t="n">
        <v>1365.2856</v>
      </c>
      <c r="Y267" s="29" t="n">
        <v>658.44675</v>
      </c>
      <c r="Z267" s="29" t="n">
        <v>1.24000074367495</v>
      </c>
      <c r="AA267" s="29" t="n">
        <f aca="false">10^T267</f>
        <v>1.1115497826895</v>
      </c>
      <c r="AB267" s="29" t="n">
        <v>0.806451129243952</v>
      </c>
      <c r="AC267" s="29" t="n">
        <f aca="false">1/AA267</f>
        <v>0.899644816249622</v>
      </c>
      <c r="AD267" s="30" t="n">
        <v>-0.369609142</v>
      </c>
      <c r="AE267" s="30" t="n">
        <f aca="false">AD267-H267</f>
        <v>-0.417102169521</v>
      </c>
      <c r="AF267" s="30" t="n">
        <v>-8.77763093867131</v>
      </c>
      <c r="AG267" s="30" t="n">
        <v>2569.3795</v>
      </c>
      <c r="AH267" s="30" t="n">
        <v>1096.4015</v>
      </c>
      <c r="AI267" s="30" t="n">
        <v>669.4113</v>
      </c>
      <c r="AJ267" s="30" t="n">
        <v>315.82255</v>
      </c>
      <c r="AK267" s="30" t="n">
        <v>0.426963606270076</v>
      </c>
      <c r="AL267" s="30" t="n">
        <f aca="false">10^AE267</f>
        <v>0.38273469285131</v>
      </c>
      <c r="AM267" s="30" t="n">
        <v>2.34211999644637</v>
      </c>
      <c r="AN267" s="30" t="n">
        <f aca="false">1/AL267</f>
        <v>2.61277594813829</v>
      </c>
      <c r="AO267" s="31" t="n">
        <v>0.117556688945</v>
      </c>
      <c r="AP267" s="31" t="n">
        <f aca="false">AO267-H267</f>
        <v>0.070063661424</v>
      </c>
      <c r="AQ267" s="31" t="n">
        <v>-1.77611759670573</v>
      </c>
      <c r="AR267" s="31" t="n">
        <v>2109.016</v>
      </c>
      <c r="AS267" s="31" t="n">
        <v>2765.819</v>
      </c>
      <c r="AT267" s="31" t="n">
        <v>769.193</v>
      </c>
      <c r="AU267" s="31" t="n">
        <v>793.6642</v>
      </c>
      <c r="AV267" s="31" t="n">
        <v>1.31086113937138</v>
      </c>
      <c r="AW267" s="31" t="n">
        <f aca="false">10^AP267</f>
        <v>1.17506979091484</v>
      </c>
      <c r="AX267" s="31" t="n">
        <v>0.76285730804374</v>
      </c>
      <c r="AY267" s="31" t="n">
        <f aca="false">1/AW267</f>
        <v>0.851013282556997</v>
      </c>
      <c r="AZ267" s="32" t="n">
        <v>0.079568808905</v>
      </c>
      <c r="BA267" s="32" t="n">
        <f aca="false">AZ267-H267</f>
        <v>0.032075781384</v>
      </c>
      <c r="BB267" s="32" t="n">
        <v>-1.06120365350449</v>
      </c>
      <c r="BC267" s="32" t="n">
        <v>1933.31</v>
      </c>
      <c r="BD267" s="32" t="n">
        <v>2326.348</v>
      </c>
      <c r="BE267" s="32" t="n">
        <v>578.7719</v>
      </c>
      <c r="BF267" s="32" t="n">
        <v>548.7807</v>
      </c>
      <c r="BG267" s="32" t="n">
        <v>1.20107135371462</v>
      </c>
      <c r="BH267" s="32" t="n">
        <f aca="false">10^BA267</f>
        <v>1.07665306575496</v>
      </c>
      <c r="BI267" s="32" t="n">
        <v>0.832590001341091</v>
      </c>
      <c r="BJ267" s="32" t="n">
        <f aca="false">1/BH267</f>
        <v>0.928804302710816</v>
      </c>
      <c r="BK267" s="33" t="n">
        <v>-0.0179499951155</v>
      </c>
      <c r="BL267" s="33" t="n">
        <f aca="false">BK267-H267</f>
        <v>-0.0654430226365</v>
      </c>
      <c r="BM267" s="33" t="n">
        <v>-0.160012137518685</v>
      </c>
      <c r="BN267" s="33" t="n">
        <v>1944.1245</v>
      </c>
      <c r="BO267" s="33" t="n">
        <v>1865.205</v>
      </c>
      <c r="BP267" s="33" t="n">
        <v>621.63115</v>
      </c>
      <c r="BQ267" s="33" t="n">
        <v>541.42625</v>
      </c>
      <c r="BR267" s="33" t="n">
        <v>0.959511103745699</v>
      </c>
      <c r="BS267" s="33" t="n">
        <f aca="false">10^BL267</f>
        <v>0.860115902588744</v>
      </c>
      <c r="BT267" s="33" t="n">
        <v>1.04219742335054</v>
      </c>
      <c r="BU267" s="33" t="n">
        <f aca="false">1/BS267</f>
        <v>1.16263400896349</v>
      </c>
      <c r="BV267" s="34" t="n">
        <v>-0.037684279895</v>
      </c>
      <c r="BW267" s="34" t="n">
        <f aca="false">BV267-H267</f>
        <v>-0.085177307416</v>
      </c>
      <c r="BX267" s="34" t="n">
        <v>-1.38994464952298</v>
      </c>
      <c r="BY267" s="34" t="n">
        <v>1817.6435</v>
      </c>
      <c r="BZ267" s="34" t="n">
        <v>1687.707</v>
      </c>
      <c r="CA267" s="34" t="n">
        <v>605.5086</v>
      </c>
      <c r="CB267" s="34" t="n">
        <v>523.3362</v>
      </c>
      <c r="CC267" s="34" t="n">
        <v>0.9168867993022</v>
      </c>
      <c r="CD267" s="34" t="n">
        <f aca="false">10^BW267</f>
        <v>0.821907025228682</v>
      </c>
      <c r="CE267" s="34" t="n">
        <v>1.09064717777708</v>
      </c>
      <c r="CF267" s="34" t="n">
        <f aca="false">1/CD267</f>
        <v>1.21668262869729</v>
      </c>
      <c r="CG267" s="40"/>
      <c r="CH267" s="29" t="n">
        <v>-0.4792948234</v>
      </c>
      <c r="CI267" s="29" t="n">
        <v>-8.53016703511849</v>
      </c>
      <c r="CJ267" s="29" t="n">
        <v>2922.476</v>
      </c>
      <c r="CK267" s="29" t="n">
        <v>969.4838</v>
      </c>
      <c r="CL267" s="29" t="n">
        <v>1322.14585</v>
      </c>
      <c r="CM267" s="29" t="n">
        <v>707.5865</v>
      </c>
      <c r="CN267" s="29" t="n">
        <v>0.331669225478768</v>
      </c>
      <c r="CO267" s="29" t="n">
        <v>3.0150521157231</v>
      </c>
      <c r="CP267" s="30" t="n">
        <v>-0.4924930007</v>
      </c>
      <c r="CQ267" s="30" t="n">
        <v>-9.49849069300313</v>
      </c>
      <c r="CR267" s="30" t="n">
        <v>2544.481</v>
      </c>
      <c r="CS267" s="30" t="n">
        <v>814.71305</v>
      </c>
      <c r="CT267" s="30" t="n">
        <v>1367.725</v>
      </c>
      <c r="CU267" s="30" t="n">
        <v>567.7997</v>
      </c>
      <c r="CV267" s="30" t="n">
        <v>0.321741438568471</v>
      </c>
      <c r="CW267" s="30" t="n">
        <v>3.10808581092108</v>
      </c>
      <c r="CX267" s="31" t="n">
        <v>-0.429335391</v>
      </c>
      <c r="CY267" s="31" t="n">
        <v>-8.28629915250441</v>
      </c>
      <c r="CZ267" s="31" t="n">
        <v>3077.805</v>
      </c>
      <c r="DA267" s="31" t="n">
        <v>1145.4915</v>
      </c>
      <c r="DB267" s="31" t="n">
        <v>1292.021</v>
      </c>
      <c r="DC267" s="31" t="n">
        <v>666.64165</v>
      </c>
      <c r="DD267" s="31" t="n">
        <v>0.372104231700871</v>
      </c>
      <c r="DE267" s="31" t="n">
        <v>2.68741904769276</v>
      </c>
      <c r="DF267" s="32" t="n">
        <v>0.09341432917</v>
      </c>
      <c r="DG267" s="32" t="n">
        <v>-0.888184258341647</v>
      </c>
      <c r="DH267" s="32" t="n">
        <v>2714.529</v>
      </c>
      <c r="DI267" s="32" t="n">
        <v>3377.5865</v>
      </c>
      <c r="DJ267" s="32" t="n">
        <v>1271.23435</v>
      </c>
      <c r="DK267" s="32" t="n">
        <v>1870.1725</v>
      </c>
      <c r="DL267" s="32" t="n">
        <v>1.23997899730827</v>
      </c>
      <c r="DM267" s="32" t="n">
        <v>0.806465272533476</v>
      </c>
      <c r="DN267" s="40"/>
      <c r="DO267" s="36" t="n">
        <v>-0.45340100555</v>
      </c>
      <c r="DP267" s="36" t="n">
        <v>-8.59367683648505</v>
      </c>
      <c r="DQ267" s="36" t="n">
        <v>2811.2875</v>
      </c>
      <c r="DR267" s="36" t="n">
        <v>988.18665</v>
      </c>
      <c r="DS267" s="36" t="n">
        <v>1304.7313</v>
      </c>
      <c r="DT267" s="36" t="n">
        <v>473.8351</v>
      </c>
      <c r="DU267" s="36" t="n">
        <v>0.352045659774476</v>
      </c>
      <c r="DV267" s="36" t="n">
        <v>2.84054062941895</v>
      </c>
    </row>
    <row r="268" customFormat="false" ht="15" hidden="false" customHeight="false" outlineLevel="0" collapsed="false">
      <c r="A268" s="25"/>
      <c r="B268" s="25" t="s">
        <v>991</v>
      </c>
      <c r="C268" s="26"/>
      <c r="D268" s="26" t="s">
        <v>992</v>
      </c>
      <c r="E268" s="47"/>
      <c r="F268" s="26" t="s">
        <v>993</v>
      </c>
      <c r="G268" s="39"/>
      <c r="H268" s="28" t="n">
        <v>-0.08681549148</v>
      </c>
      <c r="I268" s="28" t="n">
        <f aca="false">H268-H268</f>
        <v>0</v>
      </c>
      <c r="J268" s="28" t="n">
        <v>-1.17694298925123</v>
      </c>
      <c r="K268" s="28" t="n">
        <v>9892.0845</v>
      </c>
      <c r="L268" s="28" t="n">
        <v>8091.814</v>
      </c>
      <c r="M268" s="28" t="n">
        <v>3469.4855</v>
      </c>
      <c r="N268" s="28" t="n">
        <v>2055.541</v>
      </c>
      <c r="O268" s="28" t="n">
        <v>0.818812583965499</v>
      </c>
      <c r="P268" s="28" t="n">
        <f aca="false">10^I268</f>
        <v>1</v>
      </c>
      <c r="Q268" s="28" t="n">
        <v>1.22128069302137</v>
      </c>
      <c r="R268" s="28" t="n">
        <f aca="false">1/P268</f>
        <v>1</v>
      </c>
      <c r="S268" s="29" t="n">
        <v>-0.102566688105</v>
      </c>
      <c r="T268" s="29" t="n">
        <f aca="false">S268-H268</f>
        <v>-0.015751196625</v>
      </c>
      <c r="U268" s="29" t="n">
        <v>-1.48957183532608</v>
      </c>
      <c r="V268" s="29" t="n">
        <v>11367.4</v>
      </c>
      <c r="W268" s="29" t="n">
        <v>8939.376</v>
      </c>
      <c r="X268" s="29" t="n">
        <v>7743.2925</v>
      </c>
      <c r="Y268" s="29" t="n">
        <v>2172.1245</v>
      </c>
      <c r="Z268" s="29" t="n">
        <v>0.789647585725989</v>
      </c>
      <c r="AA268" s="29" t="n">
        <f aca="false">10^T268</f>
        <v>0.964381350738084</v>
      </c>
      <c r="AB268" s="29" t="n">
        <v>1.26638771279294</v>
      </c>
      <c r="AC268" s="29" t="n">
        <f aca="false">1/AA268</f>
        <v>1.03693419541414</v>
      </c>
      <c r="AD268" s="30" t="n">
        <v>-0.504901087</v>
      </c>
      <c r="AE268" s="30" t="n">
        <f aca="false">AD268-H268</f>
        <v>-0.41808559552</v>
      </c>
      <c r="AF268" s="30" t="n">
        <v>-15.431020885076</v>
      </c>
      <c r="AG268" s="30" t="n">
        <v>12398.285</v>
      </c>
      <c r="AH268" s="30" t="n">
        <v>3864.247</v>
      </c>
      <c r="AI268" s="30" t="n">
        <v>3195.5505</v>
      </c>
      <c r="AJ268" s="30" t="n">
        <v>1000.95255</v>
      </c>
      <c r="AK268" s="30" t="n">
        <v>0.312679143028879</v>
      </c>
      <c r="AL268" s="30" t="n">
        <f aca="false">10^AE268</f>
        <v>0.381869000491636</v>
      </c>
      <c r="AM268" s="30" t="n">
        <v>3.19816662637981</v>
      </c>
      <c r="AN268" s="30" t="n">
        <f aca="false">1/AL268</f>
        <v>2.61869907929827</v>
      </c>
      <c r="AO268" s="31" t="n">
        <v>-0.3163239583</v>
      </c>
      <c r="AP268" s="31" t="n">
        <f aca="false">AO268-H268</f>
        <v>-0.22950846682</v>
      </c>
      <c r="AQ268" s="31" t="n">
        <v>-8.24471752561382</v>
      </c>
      <c r="AR268" s="31" t="n">
        <v>11983.95</v>
      </c>
      <c r="AS268" s="31" t="n">
        <v>5767.452</v>
      </c>
      <c r="AT268" s="31" t="n">
        <v>4285.7615</v>
      </c>
      <c r="AU268" s="31" t="n">
        <v>1584.6805</v>
      </c>
      <c r="AV268" s="31" t="n">
        <v>0.482698602767616</v>
      </c>
      <c r="AW268" s="31" t="n">
        <f aca="false">10^AP268</f>
        <v>0.589510484108479</v>
      </c>
      <c r="AX268" s="31" t="n">
        <v>2.07168612932867</v>
      </c>
      <c r="AY268" s="31" t="n">
        <f aca="false">1/AW268</f>
        <v>1.69632267272109</v>
      </c>
      <c r="AZ268" s="32" t="n">
        <v>-0.17955069605</v>
      </c>
      <c r="BA268" s="32" t="n">
        <f aca="false">AZ268-H268</f>
        <v>-0.09273520457</v>
      </c>
      <c r="BB268" s="32" t="n">
        <v>-3.39699144997325</v>
      </c>
      <c r="BC268" s="32" t="n">
        <v>11729.22</v>
      </c>
      <c r="BD268" s="32" t="n">
        <v>7736.8175</v>
      </c>
      <c r="BE268" s="32" t="n">
        <v>3441.186</v>
      </c>
      <c r="BF268" s="32" t="n">
        <v>1667.316</v>
      </c>
      <c r="BG268" s="32" t="n">
        <v>0.661377329099924</v>
      </c>
      <c r="BH268" s="32" t="n">
        <f aca="false">10^BA268</f>
        <v>0.807727362831776</v>
      </c>
      <c r="BI268" s="32" t="n">
        <v>1.5119961873518</v>
      </c>
      <c r="BJ268" s="32" t="n">
        <f aca="false">1/BH268</f>
        <v>1.23804150511151</v>
      </c>
      <c r="BK268" s="33" t="n">
        <v>-0.33401861185</v>
      </c>
      <c r="BL268" s="33" t="n">
        <f aca="false">BK268-H268</f>
        <v>-0.24720312037</v>
      </c>
      <c r="BM268" s="33" t="n">
        <v>-8.94430398961815</v>
      </c>
      <c r="BN268" s="33" t="n">
        <v>11140.8065</v>
      </c>
      <c r="BO268" s="33" t="n">
        <v>5133.184</v>
      </c>
      <c r="BP268" s="33" t="n">
        <v>3535.738</v>
      </c>
      <c r="BQ268" s="33" t="n">
        <v>1363.9055</v>
      </c>
      <c r="BR268" s="33" t="n">
        <v>0.463427058973399</v>
      </c>
      <c r="BS268" s="33" t="n">
        <f aca="false">10^BL268</f>
        <v>0.565974519747886</v>
      </c>
      <c r="BT268" s="33" t="n">
        <v>2.15783688206562</v>
      </c>
      <c r="BU268" s="33" t="n">
        <f aca="false">1/BS268</f>
        <v>1.76686399318021</v>
      </c>
      <c r="BV268" s="34" t="n">
        <v>-0.28963491075</v>
      </c>
      <c r="BW268" s="34" t="n">
        <f aca="false">BV268-H268</f>
        <v>-0.20281941927</v>
      </c>
      <c r="BX268" s="34" t="n">
        <v>-7.27839524342227</v>
      </c>
      <c r="BY268" s="34" t="n">
        <v>10689.451</v>
      </c>
      <c r="BZ268" s="34" t="n">
        <v>5621.248</v>
      </c>
      <c r="CA268" s="34" t="n">
        <v>3471.6335</v>
      </c>
      <c r="CB268" s="34" t="n">
        <v>1580.1745</v>
      </c>
      <c r="CC268" s="34" t="n">
        <v>0.513292701702133</v>
      </c>
      <c r="CD268" s="34" t="n">
        <f aca="false">10^BW268</f>
        <v>0.62687446645759</v>
      </c>
      <c r="CE268" s="34" t="n">
        <v>1.94820615349467</v>
      </c>
      <c r="CF268" s="34" t="n">
        <f aca="false">1/CD268</f>
        <v>1.59521571464046</v>
      </c>
      <c r="CG268" s="40"/>
      <c r="CH268" s="29" t="n">
        <v>-0.3279792103</v>
      </c>
      <c r="CI268" s="29" t="n">
        <v>-5.50198743316269</v>
      </c>
      <c r="CJ268" s="29" t="n">
        <v>4848.206</v>
      </c>
      <c r="CK268" s="29" t="n">
        <v>2366.866</v>
      </c>
      <c r="CL268" s="29" t="n">
        <v>2058.0665</v>
      </c>
      <c r="CM268" s="29" t="n">
        <v>1429.2085</v>
      </c>
      <c r="CN268" s="29" t="n">
        <v>0.469916602999643</v>
      </c>
      <c r="CO268" s="29" t="n">
        <v>2.12803717429146</v>
      </c>
      <c r="CP268" s="30" t="n">
        <v>-0.31870257325</v>
      </c>
      <c r="CQ268" s="30" t="n">
        <v>-5.52354832167626</v>
      </c>
      <c r="CR268" s="30" t="n">
        <v>4717.4995</v>
      </c>
      <c r="CS268" s="30" t="n">
        <v>2283.049</v>
      </c>
      <c r="CT268" s="30" t="n">
        <v>2460.7645</v>
      </c>
      <c r="CU268" s="30" t="n">
        <v>1260.3667</v>
      </c>
      <c r="CV268" s="30" t="n">
        <v>0.480062106809264</v>
      </c>
      <c r="CW268" s="30" t="n">
        <v>2.08306380740298</v>
      </c>
      <c r="CX268" s="31" t="n">
        <v>-0.4546018788</v>
      </c>
      <c r="CY268" s="31" t="n">
        <v>-8.99506665598551</v>
      </c>
      <c r="CZ268" s="31" t="n">
        <v>5265.171</v>
      </c>
      <c r="DA268" s="31" t="n">
        <v>1848.9255</v>
      </c>
      <c r="DB268" s="31" t="n">
        <v>2199.5625</v>
      </c>
      <c r="DC268" s="31" t="n">
        <v>979.2615</v>
      </c>
      <c r="DD268" s="31" t="n">
        <v>0.351073558403322</v>
      </c>
      <c r="DE268" s="31" t="n">
        <v>2.84840591398563</v>
      </c>
      <c r="DF268" s="32" t="n">
        <v>-0.063014231445</v>
      </c>
      <c r="DG268" s="32" t="n">
        <v>-0.564073067389856</v>
      </c>
      <c r="DH268" s="32" t="n">
        <v>4625.1805</v>
      </c>
      <c r="DI268" s="32" t="n">
        <v>4036.7245</v>
      </c>
      <c r="DJ268" s="32" t="n">
        <v>2096.2395</v>
      </c>
      <c r="DK268" s="32" t="n">
        <v>2211.2965</v>
      </c>
      <c r="DL268" s="32" t="n">
        <v>0.86493957500853</v>
      </c>
      <c r="DM268" s="32" t="n">
        <v>1.15615012758566</v>
      </c>
      <c r="DN268" s="40"/>
      <c r="DO268" s="36" t="n">
        <v>-0.3833345016</v>
      </c>
      <c r="DP268" s="36" t="n">
        <v>-7.0828487283788</v>
      </c>
      <c r="DQ268" s="36" t="n">
        <v>4698.9135</v>
      </c>
      <c r="DR268" s="36" t="n">
        <v>2013.082</v>
      </c>
      <c r="DS268" s="36" t="n">
        <v>2047.881</v>
      </c>
      <c r="DT268" s="36" t="n">
        <v>845.5201</v>
      </c>
      <c r="DU268" s="36" t="n">
        <v>0.413680927421838</v>
      </c>
      <c r="DV268" s="36" t="n">
        <v>2.41732198347226</v>
      </c>
    </row>
    <row r="269" customFormat="false" ht="15" hidden="false" customHeight="false" outlineLevel="0" collapsed="false">
      <c r="A269" s="25"/>
      <c r="B269" s="25" t="s">
        <v>958</v>
      </c>
      <c r="C269" s="26"/>
      <c r="D269" s="26" t="s">
        <v>959</v>
      </c>
      <c r="E269" s="47"/>
      <c r="F269" s="26" t="s">
        <v>1004</v>
      </c>
      <c r="G269" s="39"/>
      <c r="H269" s="28" t="n">
        <v>0.026905408955</v>
      </c>
      <c r="I269" s="28" t="n">
        <f aca="false">H269-H269</f>
        <v>0</v>
      </c>
      <c r="J269" s="28" t="n">
        <v>-0.275512769814888</v>
      </c>
      <c r="K269" s="28" t="n">
        <v>5316.1895</v>
      </c>
      <c r="L269" s="28" t="n">
        <v>5664.96</v>
      </c>
      <c r="M269" s="28" t="n">
        <v>1851.61</v>
      </c>
      <c r="N269" s="28" t="n">
        <v>1434.135</v>
      </c>
      <c r="O269" s="28" t="n">
        <v>1.06391126893158</v>
      </c>
      <c r="P269" s="28" t="n">
        <f aca="false">10^I269</f>
        <v>1</v>
      </c>
      <c r="Q269" s="28" t="n">
        <v>0.939928008286105</v>
      </c>
      <c r="R269" s="28" t="n">
        <f aca="false">1/P269</f>
        <v>1</v>
      </c>
      <c r="S269" s="29" t="n">
        <v>0.03978979783</v>
      </c>
      <c r="T269" s="29" t="n">
        <f aca="false">S269-H269</f>
        <v>0.012884388875</v>
      </c>
      <c r="U269" s="29" t="n">
        <v>-0.42538763588322</v>
      </c>
      <c r="V269" s="29" t="n">
        <v>4832.2595</v>
      </c>
      <c r="W269" s="29" t="n">
        <v>5306.758</v>
      </c>
      <c r="X269" s="29" t="n">
        <v>3144.085</v>
      </c>
      <c r="Y269" s="29" t="n">
        <v>1309.134</v>
      </c>
      <c r="Z269" s="29" t="n">
        <v>1.09594761991633</v>
      </c>
      <c r="AA269" s="29" t="n">
        <f aca="false">10^T269</f>
        <v>1.03011186357385</v>
      </c>
      <c r="AB269" s="29" t="n">
        <v>0.912452367090631</v>
      </c>
      <c r="AC269" s="29" t="n">
        <f aca="false">1/AA269</f>
        <v>0.970768355711015</v>
      </c>
      <c r="AD269" s="30" t="n">
        <v>-0.30903120365</v>
      </c>
      <c r="AE269" s="30" t="n">
        <f aca="false">AD269-H269</f>
        <v>-0.335936612605</v>
      </c>
      <c r="AF269" s="30" t="n">
        <v>-7.83978884274973</v>
      </c>
      <c r="AG269" s="30" t="n">
        <v>7244.623</v>
      </c>
      <c r="AH269" s="30" t="n">
        <v>3547.5645</v>
      </c>
      <c r="AI269" s="30" t="n">
        <v>1797.0815</v>
      </c>
      <c r="AJ269" s="30" t="n">
        <v>905.12505</v>
      </c>
      <c r="AK269" s="30" t="n">
        <v>0.490872606150554</v>
      </c>
      <c r="AL269" s="30" t="n">
        <f aca="false">10^AE269</f>
        <v>0.4613849110213</v>
      </c>
      <c r="AM269" s="30" t="n">
        <v>2.03718844252086</v>
      </c>
      <c r="AN269" s="30" t="n">
        <f aca="false">1/AL269</f>
        <v>2.16738774093511</v>
      </c>
      <c r="AO269" s="31" t="n">
        <v>-0.078479504285</v>
      </c>
      <c r="AP269" s="31" t="n">
        <f aca="false">AO269-H269</f>
        <v>-0.10538491324</v>
      </c>
      <c r="AQ269" s="31" t="n">
        <v>-1.01774340528488</v>
      </c>
      <c r="AR269" s="31" t="n">
        <v>5204.3425</v>
      </c>
      <c r="AS269" s="31" t="n">
        <v>4362.021</v>
      </c>
      <c r="AT269" s="31" t="n">
        <v>1856.147</v>
      </c>
      <c r="AU269" s="31" t="n">
        <v>1188.18845</v>
      </c>
      <c r="AV269" s="31" t="n">
        <v>0.834680938552071</v>
      </c>
      <c r="AW269" s="31" t="n">
        <f aca="false">10^AP269</f>
        <v>0.784539992127625</v>
      </c>
      <c r="AX269" s="31" t="n">
        <v>1.1980625815353</v>
      </c>
      <c r="AY269" s="31" t="n">
        <f aca="false">1/AW269</f>
        <v>1.27463228138066</v>
      </c>
      <c r="AZ269" s="32" t="n">
        <v>0.01129058208</v>
      </c>
      <c r="BA269" s="32" t="n">
        <f aca="false">AZ269-H269</f>
        <v>-0.015614826875</v>
      </c>
      <c r="BB269" s="32" t="n">
        <v>-0.415915342746087</v>
      </c>
      <c r="BC269" s="32" t="n">
        <v>5999.826</v>
      </c>
      <c r="BD269" s="32" t="n">
        <v>6163.1965</v>
      </c>
      <c r="BE269" s="32" t="n">
        <v>1728.9785</v>
      </c>
      <c r="BF269" s="32" t="n">
        <v>1343.825</v>
      </c>
      <c r="BG269" s="32" t="n">
        <v>1.02633840929741</v>
      </c>
      <c r="BH269" s="32" t="n">
        <f aca="false">10^BA269</f>
        <v>0.964684216878445</v>
      </c>
      <c r="BI269" s="32" t="n">
        <v>0.974337500127818</v>
      </c>
      <c r="BJ269" s="32" t="n">
        <f aca="false">1/BH269</f>
        <v>1.03660864612861</v>
      </c>
      <c r="BK269" s="33" t="n">
        <v>-0.16030079385</v>
      </c>
      <c r="BL269" s="33" t="n">
        <f aca="false">BK269-H269</f>
        <v>-0.187206202805</v>
      </c>
      <c r="BM269" s="33" t="n">
        <v>-2.92049765381056</v>
      </c>
      <c r="BN269" s="33" t="n">
        <v>6063.513</v>
      </c>
      <c r="BO269" s="33" t="n">
        <v>4226.9245</v>
      </c>
      <c r="BP269" s="33" t="n">
        <v>1900.0895</v>
      </c>
      <c r="BQ269" s="33" t="n">
        <v>1119.272</v>
      </c>
      <c r="BR269" s="33" t="n">
        <v>0.691351972309176</v>
      </c>
      <c r="BS269" s="33" t="n">
        <f aca="false">10^BL269</f>
        <v>0.649821082357235</v>
      </c>
      <c r="BT269" s="33" t="n">
        <v>1.44644123406477</v>
      </c>
      <c r="BU269" s="33" t="n">
        <f aca="false">1/BS269</f>
        <v>1.53888512876881</v>
      </c>
      <c r="BV269" s="34" t="n">
        <v>-0.0715054181</v>
      </c>
      <c r="BW269" s="34" t="n">
        <f aca="false">BV269-H269</f>
        <v>-0.098410827055</v>
      </c>
      <c r="BX269" s="34" t="n">
        <v>-0.860346549484406</v>
      </c>
      <c r="BY269" s="34" t="n">
        <v>5588.1315</v>
      </c>
      <c r="BZ269" s="34" t="n">
        <v>4748.1945</v>
      </c>
      <c r="CA269" s="34" t="n">
        <v>1822.4775</v>
      </c>
      <c r="CB269" s="34" t="n">
        <v>1380.342</v>
      </c>
      <c r="CC269" s="34" t="n">
        <v>0.84819280064151</v>
      </c>
      <c r="CD269" s="34" t="n">
        <f aca="false">10^BW269</f>
        <v>0.797240169749588</v>
      </c>
      <c r="CE269" s="34" t="n">
        <v>1.17897723164318</v>
      </c>
      <c r="CF269" s="34" t="n">
        <f aca="false">1/CD269</f>
        <v>1.25432716255893</v>
      </c>
      <c r="CG269" s="40"/>
      <c r="CH269" s="29" t="n">
        <v>-0.27637778145</v>
      </c>
      <c r="CI269" s="29" t="n">
        <v>-4.33745360018426</v>
      </c>
      <c r="CJ269" s="29" t="n">
        <v>5364.972</v>
      </c>
      <c r="CK269" s="29" t="n">
        <v>2857.1675</v>
      </c>
      <c r="CL269" s="29" t="n">
        <v>2257.448</v>
      </c>
      <c r="CM269" s="29" t="n">
        <v>1673.5275</v>
      </c>
      <c r="CN269" s="29" t="n">
        <v>0.529202903802349</v>
      </c>
      <c r="CO269" s="29" t="n">
        <v>1.88963437807115</v>
      </c>
      <c r="CP269" s="30" t="n">
        <v>-0.24720737855</v>
      </c>
      <c r="CQ269" s="30" t="n">
        <v>-3.78934214562375</v>
      </c>
      <c r="CR269" s="30" t="n">
        <v>6528.4075</v>
      </c>
      <c r="CS269" s="30" t="n">
        <v>3680.627</v>
      </c>
      <c r="CT269" s="30" t="n">
        <v>3200.3285</v>
      </c>
      <c r="CU269" s="30" t="n">
        <v>2135.96655</v>
      </c>
      <c r="CV269" s="30" t="n">
        <v>0.565968970495787</v>
      </c>
      <c r="CW269" s="30" t="n">
        <v>1.76688131705172</v>
      </c>
      <c r="CX269" s="31" t="n">
        <v>-0.3479675742</v>
      </c>
      <c r="CY269" s="31" t="n">
        <v>-6.29260461127412</v>
      </c>
      <c r="CZ269" s="31" t="n">
        <v>5952.8975</v>
      </c>
      <c r="DA269" s="31" t="n">
        <v>2690.9685</v>
      </c>
      <c r="DB269" s="31" t="n">
        <v>2533.719</v>
      </c>
      <c r="DC269" s="31" t="n">
        <v>1307.7</v>
      </c>
      <c r="DD269" s="31" t="n">
        <v>0.448778895934461</v>
      </c>
      <c r="DE269" s="31" t="n">
        <v>2.22826877346309</v>
      </c>
      <c r="DF269" s="32" t="n">
        <v>0.050345510405</v>
      </c>
      <c r="DG269" s="32" t="n">
        <v>-0.396136099837896</v>
      </c>
      <c r="DH269" s="32" t="n">
        <v>4677.723</v>
      </c>
      <c r="DI269" s="32" t="n">
        <v>5261.009</v>
      </c>
      <c r="DJ269" s="32" t="n">
        <v>2172.682</v>
      </c>
      <c r="DK269" s="32" t="n">
        <v>2766.026</v>
      </c>
      <c r="DL269" s="32" t="n">
        <v>1.12291145045089</v>
      </c>
      <c r="DM269" s="32" t="n">
        <v>0.890542170175988</v>
      </c>
      <c r="DN269" s="40"/>
      <c r="DO269" s="36" t="n">
        <v>-0.33071194065</v>
      </c>
      <c r="DP269" s="36" t="n">
        <v>-5.77869410667089</v>
      </c>
      <c r="DQ269" s="36" t="n">
        <v>4769.11</v>
      </c>
      <c r="DR269" s="36" t="n">
        <v>2228.1085</v>
      </c>
      <c r="DS269" s="36" t="n">
        <v>2229.864</v>
      </c>
      <c r="DT269" s="36" t="n">
        <v>905.67575</v>
      </c>
      <c r="DU269" s="36" t="n">
        <v>0.466969009366026</v>
      </c>
      <c r="DV269" s="36" t="n">
        <v>2.14146973341472</v>
      </c>
    </row>
    <row r="270" customFormat="false" ht="15" hidden="false" customHeight="false" outlineLevel="0" collapsed="false">
      <c r="A270" s="25"/>
      <c r="B270" s="25" t="s">
        <v>977</v>
      </c>
      <c r="C270" s="26"/>
      <c r="D270" s="26" t="s">
        <v>978</v>
      </c>
      <c r="E270" s="47"/>
      <c r="F270" s="26" t="s">
        <v>979</v>
      </c>
      <c r="G270" s="39"/>
      <c r="H270" s="28" t="n">
        <v>0.03850780187</v>
      </c>
      <c r="I270" s="28" t="n">
        <f aca="false">H270-H270</f>
        <v>0</v>
      </c>
      <c r="J270" s="28" t="n">
        <v>-0.983900600156356</v>
      </c>
      <c r="K270" s="28" t="n">
        <v>2214.6815</v>
      </c>
      <c r="L270" s="28" t="n">
        <v>2425.827</v>
      </c>
      <c r="M270" s="28" t="n">
        <v>778.7699</v>
      </c>
      <c r="N270" s="28" t="n">
        <v>648.9505</v>
      </c>
      <c r="O270" s="28" t="n">
        <v>1.09271725709849</v>
      </c>
      <c r="P270" s="28" t="n">
        <f aca="false">10^I270</f>
        <v>1</v>
      </c>
      <c r="Q270" s="28" t="n">
        <v>0.91514981895254</v>
      </c>
      <c r="R270" s="28" t="n">
        <f aca="false">1/P270</f>
        <v>1</v>
      </c>
      <c r="S270" s="29" t="n">
        <v>0.23437218015</v>
      </c>
      <c r="T270" s="29" t="n">
        <f aca="false">S270-H270</f>
        <v>0.19586437828</v>
      </c>
      <c r="U270" s="29" t="n">
        <v>-5.28254350139977</v>
      </c>
      <c r="V270" s="29" t="n">
        <v>2427.008</v>
      </c>
      <c r="W270" s="29" t="n">
        <v>4184.026</v>
      </c>
      <c r="X270" s="29" t="n">
        <v>1535.17325</v>
      </c>
      <c r="Y270" s="29" t="n">
        <v>1025.4029</v>
      </c>
      <c r="Z270" s="29" t="n">
        <v>1.71542675813586</v>
      </c>
      <c r="AA270" s="29" t="n">
        <f aca="false">10^T270</f>
        <v>1.56987248713437</v>
      </c>
      <c r="AB270" s="29" t="n">
        <v>0.58294531973297</v>
      </c>
      <c r="AC270" s="29" t="n">
        <f aca="false">1/AA270</f>
        <v>0.636994410817014</v>
      </c>
      <c r="AD270" s="30" t="n">
        <v>-0.52243798235</v>
      </c>
      <c r="AE270" s="30" t="n">
        <f aca="false">AD270-H270</f>
        <v>-0.56094578422</v>
      </c>
      <c r="AF270" s="30" t="n">
        <v>-13.7834289414591</v>
      </c>
      <c r="AG270" s="30" t="n">
        <v>2816.432</v>
      </c>
      <c r="AH270" s="30" t="n">
        <v>845.4363</v>
      </c>
      <c r="AI270" s="30" t="n">
        <v>728.6692</v>
      </c>
      <c r="AJ270" s="30" t="n">
        <v>255.98855</v>
      </c>
      <c r="AK270" s="30" t="n">
        <v>0.300304622799684</v>
      </c>
      <c r="AL270" s="30" t="n">
        <f aca="false">10^AE270</f>
        <v>0.274823721185742</v>
      </c>
      <c r="AM270" s="30" t="n">
        <v>3.3299520689265</v>
      </c>
      <c r="AN270" s="30" t="n">
        <f aca="false">1/AL270</f>
        <v>3.63869609102681</v>
      </c>
      <c r="AO270" s="31" t="n">
        <v>0.093405456645</v>
      </c>
      <c r="AP270" s="31" t="n">
        <f aca="false">AO270-H270</f>
        <v>0.054897654775</v>
      </c>
      <c r="AQ270" s="31" t="n">
        <v>-1.3741832577552</v>
      </c>
      <c r="AR270" s="31" t="n">
        <v>2459.749</v>
      </c>
      <c r="AS270" s="31" t="n">
        <v>3033.9985</v>
      </c>
      <c r="AT270" s="31" t="n">
        <v>879.79825</v>
      </c>
      <c r="AU270" s="31" t="n">
        <v>870.0216</v>
      </c>
      <c r="AV270" s="31" t="n">
        <v>1.2399536651138</v>
      </c>
      <c r="AW270" s="31" t="n">
        <f aca="false">10^AP270</f>
        <v>1.13474337213843</v>
      </c>
      <c r="AX270" s="31" t="n">
        <v>0.806481748580679</v>
      </c>
      <c r="AY270" s="31" t="n">
        <f aca="false">1/AW270</f>
        <v>0.881256524209075</v>
      </c>
      <c r="AZ270" s="32" t="n">
        <v>0.1492186491</v>
      </c>
      <c r="BA270" s="32" t="n">
        <f aca="false">AZ270-H270</f>
        <v>0.11071084723</v>
      </c>
      <c r="BB270" s="32" t="n">
        <v>-2.50614143954115</v>
      </c>
      <c r="BC270" s="32" t="n">
        <v>2481.374</v>
      </c>
      <c r="BD270" s="32" t="n">
        <v>3494.7145</v>
      </c>
      <c r="BE270" s="32" t="n">
        <v>727.08485</v>
      </c>
      <c r="BF270" s="32" t="n">
        <v>814.7183</v>
      </c>
      <c r="BG270" s="32" t="n">
        <v>1.40999849500106</v>
      </c>
      <c r="BH270" s="32" t="n">
        <f aca="false">10^BA270</f>
        <v>1.29035986742357</v>
      </c>
      <c r="BI270" s="32" t="n">
        <v>0.70922061516048</v>
      </c>
      <c r="BJ270" s="32" t="n">
        <f aca="false">1/BH270</f>
        <v>0.774977605275864</v>
      </c>
      <c r="BK270" s="33" t="n">
        <v>-0.15506506745</v>
      </c>
      <c r="BL270" s="33" t="n">
        <f aca="false">BK270-H270</f>
        <v>-0.19357286932</v>
      </c>
      <c r="BM270" s="33" t="n">
        <v>-2.69194374009454</v>
      </c>
      <c r="BN270" s="33" t="n">
        <v>2502.3645</v>
      </c>
      <c r="BO270" s="33" t="n">
        <v>1752.845</v>
      </c>
      <c r="BP270" s="33" t="n">
        <v>786.36735</v>
      </c>
      <c r="BQ270" s="33" t="n">
        <v>508.4504</v>
      </c>
      <c r="BR270" s="33" t="n">
        <v>0.69973715119097</v>
      </c>
      <c r="BS270" s="33" t="n">
        <f aca="false">10^BL270</f>
        <v>0.640364327226782</v>
      </c>
      <c r="BT270" s="33" t="n">
        <v>1.42910805621507</v>
      </c>
      <c r="BU270" s="33" t="n">
        <f aca="false">1/BS270</f>
        <v>1.56161103528469</v>
      </c>
      <c r="BV270" s="34" t="n">
        <v>-0.1051155919</v>
      </c>
      <c r="BW270" s="34" t="n">
        <f aca="false">BV270-H270</f>
        <v>-0.14362339377</v>
      </c>
      <c r="BX270" s="34" t="n">
        <v>-5.33321912805871</v>
      </c>
      <c r="BY270" s="34" t="n">
        <v>2448.3835</v>
      </c>
      <c r="BZ270" s="34" t="n">
        <v>2203.0185</v>
      </c>
      <c r="CA270" s="34" t="n">
        <v>805.3376</v>
      </c>
      <c r="CB270" s="34" t="n">
        <v>627.80885</v>
      </c>
      <c r="CC270" s="34" t="n">
        <v>0.785026663958726</v>
      </c>
      <c r="CD270" s="34" t="n">
        <f aca="false">10^BW270</f>
        <v>0.718417009394745</v>
      </c>
      <c r="CE270" s="34" t="n">
        <v>1.27384208194561</v>
      </c>
      <c r="CF270" s="34" t="n">
        <f aca="false">1/CD270</f>
        <v>1.39194922576024</v>
      </c>
      <c r="CG270" s="40"/>
      <c r="CH270" s="29" t="n">
        <v>-0.54514316155</v>
      </c>
      <c r="CI270" s="29" t="n">
        <v>-9.56454633531099</v>
      </c>
      <c r="CJ270" s="29" t="n">
        <v>2565.7225</v>
      </c>
      <c r="CK270" s="29" t="n">
        <v>735.51485</v>
      </c>
      <c r="CL270" s="29" t="n">
        <v>1219.2525</v>
      </c>
      <c r="CM270" s="29" t="n">
        <v>623.5042</v>
      </c>
      <c r="CN270" s="29" t="n">
        <v>0.285007860801937</v>
      </c>
      <c r="CO270" s="29" t="n">
        <v>3.50867515438439</v>
      </c>
      <c r="CP270" s="30" t="n">
        <v>-0.5534437865</v>
      </c>
      <c r="CQ270" s="30" t="n">
        <v>-10.8311079210465</v>
      </c>
      <c r="CR270" s="30" t="n">
        <v>2675.745</v>
      </c>
      <c r="CS270" s="30" t="n">
        <v>756.8856</v>
      </c>
      <c r="CT270" s="30" t="n">
        <v>1476.8055</v>
      </c>
      <c r="CU270" s="30" t="n">
        <v>561.03885</v>
      </c>
      <c r="CV270" s="30" t="n">
        <v>0.279612262411354</v>
      </c>
      <c r="CW270" s="30" t="n">
        <v>3.5763810620324</v>
      </c>
      <c r="CX270" s="31" t="n">
        <v>-0.42347435265</v>
      </c>
      <c r="CY270" s="31" t="n">
        <v>-8.13828704981354</v>
      </c>
      <c r="CZ270" s="31" t="n">
        <v>3140.537</v>
      </c>
      <c r="DA270" s="31" t="n">
        <v>1191.4545</v>
      </c>
      <c r="DB270" s="31" t="n">
        <v>1307.57565</v>
      </c>
      <c r="DC270" s="31" t="n">
        <v>679.41815</v>
      </c>
      <c r="DD270" s="31" t="n">
        <v>0.377160017616189</v>
      </c>
      <c r="DE270" s="31" t="n">
        <v>2.65139450973734</v>
      </c>
      <c r="DF270" s="32" t="n">
        <v>0.25281582645</v>
      </c>
      <c r="DG270" s="32" t="n">
        <v>-3.90451233228737</v>
      </c>
      <c r="DH270" s="32" t="n">
        <v>2554.054</v>
      </c>
      <c r="DI270" s="32" t="n">
        <v>4562.386</v>
      </c>
      <c r="DJ270" s="32" t="n">
        <v>1241.9583</v>
      </c>
      <c r="DK270" s="32" t="n">
        <v>2397.6535</v>
      </c>
      <c r="DL270" s="32" t="n">
        <v>1.7898466633613</v>
      </c>
      <c r="DM270" s="32" t="n">
        <v>0.558707078360565</v>
      </c>
      <c r="DN270" s="40"/>
      <c r="DO270" s="36" t="n">
        <v>-0.6171053645</v>
      </c>
      <c r="DP270" s="36" t="n">
        <v>-12.0680139169242</v>
      </c>
      <c r="DQ270" s="36" t="n">
        <v>2772.3705</v>
      </c>
      <c r="DR270" s="36" t="n">
        <v>679.9917</v>
      </c>
      <c r="DS270" s="36" t="n">
        <v>1305.42655</v>
      </c>
      <c r="DT270" s="36" t="n">
        <v>364.09775</v>
      </c>
      <c r="DU270" s="36" t="n">
        <v>0.2414874888817</v>
      </c>
      <c r="DV270" s="36" t="n">
        <v>4.14100127766818</v>
      </c>
    </row>
    <row r="271" customFormat="false" ht="14.25" hidden="false" customHeight="false" outlineLevel="0" collapsed="false">
      <c r="A271" s="25"/>
      <c r="B271" s="25" t="s">
        <v>950</v>
      </c>
      <c r="C271" s="26"/>
      <c r="D271" s="26" t="s">
        <v>951</v>
      </c>
      <c r="E271" s="26" t="s">
        <v>952</v>
      </c>
      <c r="F271" s="26" t="s">
        <v>953</v>
      </c>
      <c r="G271" s="39"/>
      <c r="H271" s="28" t="n">
        <v>-0.10113073585</v>
      </c>
      <c r="I271" s="28" t="n">
        <f aca="false">H271-H271</f>
        <v>0</v>
      </c>
      <c r="J271" s="28" t="n">
        <v>-1.36441745619782</v>
      </c>
      <c r="K271" s="28" t="n">
        <v>3847.8085</v>
      </c>
      <c r="L271" s="28" t="n">
        <v>3048.473</v>
      </c>
      <c r="M271" s="28" t="n">
        <v>1346.622</v>
      </c>
      <c r="N271" s="28" t="n">
        <v>813.5975</v>
      </c>
      <c r="O271" s="28" t="n">
        <v>0.792262799376998</v>
      </c>
      <c r="P271" s="28" t="n">
        <f aca="false">10^I271</f>
        <v>1</v>
      </c>
      <c r="Q271" s="28" t="n">
        <v>1.26220744024124</v>
      </c>
      <c r="R271" s="28" t="n">
        <f aca="false">1/P271</f>
        <v>1</v>
      </c>
      <c r="S271" s="29" t="n">
        <v>-0.21486325575</v>
      </c>
      <c r="T271" s="29" t="n">
        <f aca="false">S271-H271</f>
        <v>-0.1137325199</v>
      </c>
      <c r="U271" s="29" t="n">
        <v>-4.40802528999303</v>
      </c>
      <c r="V271" s="29" t="n">
        <v>4768.5455</v>
      </c>
      <c r="W271" s="29" t="n">
        <v>2904.7955</v>
      </c>
      <c r="X271" s="29" t="n">
        <v>3180.472</v>
      </c>
      <c r="Y271" s="29" t="n">
        <v>748.60395</v>
      </c>
      <c r="Z271" s="29" t="n">
        <v>0.609728849458828</v>
      </c>
      <c r="AA271" s="29" t="n">
        <f aca="false">10^T271</f>
        <v>0.769604290316664</v>
      </c>
      <c r="AB271" s="29" t="n">
        <v>1.64007328977063</v>
      </c>
      <c r="AC271" s="29" t="n">
        <f aca="false">1/AA271</f>
        <v>1.29936905573712</v>
      </c>
      <c r="AD271" s="30" t="n">
        <v>-0.5563806275</v>
      </c>
      <c r="AE271" s="30" t="n">
        <f aca="false">AD271-H271</f>
        <v>-0.45524989165</v>
      </c>
      <c r="AF271" s="30" t="n">
        <v>-16.531727804398</v>
      </c>
      <c r="AG271" s="30" t="n">
        <v>5341.0775</v>
      </c>
      <c r="AH271" s="30" t="n">
        <v>1475.5445</v>
      </c>
      <c r="AI271" s="30" t="n">
        <v>1394.68545</v>
      </c>
      <c r="AJ271" s="30" t="n">
        <v>414.2479</v>
      </c>
      <c r="AK271" s="30" t="n">
        <v>0.277727811869374</v>
      </c>
      <c r="AL271" s="30" t="n">
        <f aca="false">10^AE271</f>
        <v>0.350550110503444</v>
      </c>
      <c r="AM271" s="30" t="n">
        <v>3.60064767467486</v>
      </c>
      <c r="AN271" s="30" t="n">
        <f aca="false">1/AL271</f>
        <v>2.85265920630818</v>
      </c>
      <c r="AO271" s="31" t="n">
        <v>0.013466620549</v>
      </c>
      <c r="AP271" s="31" t="n">
        <f aca="false">AO271-H271</f>
        <v>0.114597356399</v>
      </c>
      <c r="AQ271" s="31" t="n">
        <v>-0.107193033812744</v>
      </c>
      <c r="AR271" s="31" t="n">
        <v>5054.3675</v>
      </c>
      <c r="AS271" s="31" t="n">
        <v>5212.21</v>
      </c>
      <c r="AT271" s="31" t="n">
        <v>1807.114</v>
      </c>
      <c r="AU271" s="31" t="n">
        <v>1441.0155</v>
      </c>
      <c r="AV271" s="31" t="n">
        <v>1.03149379678392</v>
      </c>
      <c r="AW271" s="31" t="n">
        <f aca="false">10^AP271</f>
        <v>1.30195914486335</v>
      </c>
      <c r="AX271" s="31" t="n">
        <v>0.969467778786348</v>
      </c>
      <c r="AY271" s="31" t="n">
        <f aca="false">1/AW271</f>
        <v>0.768073256327072</v>
      </c>
      <c r="AZ271" s="32" t="n">
        <v>-0.1353933242</v>
      </c>
      <c r="BA271" s="32" t="n">
        <f aca="false">AZ271-H271</f>
        <v>-0.03426258835</v>
      </c>
      <c r="BB271" s="32" t="n">
        <v>-2.15608286582466</v>
      </c>
      <c r="BC271" s="32" t="n">
        <v>4324.6215</v>
      </c>
      <c r="BD271" s="32" t="n">
        <v>3165.7375</v>
      </c>
      <c r="BE271" s="32" t="n">
        <v>1263.172</v>
      </c>
      <c r="BF271" s="32" t="n">
        <v>726.4434</v>
      </c>
      <c r="BG271" s="32" t="n">
        <v>0.732161141933991</v>
      </c>
      <c r="BH271" s="32" t="n">
        <f aca="false">10^BA271</f>
        <v>0.924139240804606</v>
      </c>
      <c r="BI271" s="32" t="n">
        <v>1.3658195480827</v>
      </c>
      <c r="BJ271" s="32" t="n">
        <f aca="false">1/BH271</f>
        <v>1.08208801860783</v>
      </c>
      <c r="BK271" s="33" t="n">
        <v>-0.07648851602</v>
      </c>
      <c r="BL271" s="33" t="n">
        <f aca="false">BK271-H271</f>
        <v>0.02464221983</v>
      </c>
      <c r="BM271" s="33" t="n">
        <v>-0.914368209678389</v>
      </c>
      <c r="BN271" s="33" t="n">
        <v>4215.1305</v>
      </c>
      <c r="BO271" s="33" t="n">
        <v>3535.498</v>
      </c>
      <c r="BP271" s="33" t="n">
        <v>1313.275</v>
      </c>
      <c r="BQ271" s="33" t="n">
        <v>976.40735</v>
      </c>
      <c r="BR271" s="33" t="n">
        <v>0.838516251080689</v>
      </c>
      <c r="BS271" s="33" t="n">
        <f aca="false">10^BL271</f>
        <v>1.05838145087724</v>
      </c>
      <c r="BT271" s="33" t="n">
        <v>1.19258273016318</v>
      </c>
      <c r="BU271" s="33" t="n">
        <f aca="false">1/BS271</f>
        <v>0.944838932287742</v>
      </c>
      <c r="BV271" s="34" t="n">
        <v>0.0157953183</v>
      </c>
      <c r="BW271" s="34" t="n">
        <f aca="false">BV271-H271</f>
        <v>0.11692605415</v>
      </c>
      <c r="BX271" s="34" t="n">
        <v>-2.583649802748</v>
      </c>
      <c r="BY271" s="34" t="n">
        <v>4108.987</v>
      </c>
      <c r="BZ271" s="34" t="n">
        <v>4558.744</v>
      </c>
      <c r="CA271" s="34" t="n">
        <v>1345.5055</v>
      </c>
      <c r="CB271" s="34" t="n">
        <v>1265.3045</v>
      </c>
      <c r="CC271" s="34" t="n">
        <v>1.03703954696609</v>
      </c>
      <c r="CD271" s="34" t="n">
        <f aca="false">10^BW271</f>
        <v>1.308959032005</v>
      </c>
      <c r="CE271" s="34" t="n">
        <v>0.964283380441516</v>
      </c>
      <c r="CF271" s="34" t="n">
        <f aca="false">1/CD271</f>
        <v>0.76396585038131</v>
      </c>
      <c r="CG271" s="40"/>
      <c r="CH271" s="29" t="n">
        <v>-0.10044408027</v>
      </c>
      <c r="CI271" s="29" t="n">
        <v>-1.47387366148612</v>
      </c>
      <c r="CJ271" s="29" t="n">
        <v>4516.9255</v>
      </c>
      <c r="CK271" s="29" t="n">
        <v>3739.557</v>
      </c>
      <c r="CL271" s="29" t="n">
        <v>2072.602</v>
      </c>
      <c r="CM271" s="29" t="n">
        <v>2067.6095</v>
      </c>
      <c r="CN271" s="29" t="n">
        <v>0.793516423323944</v>
      </c>
      <c r="CO271" s="29" t="n">
        <v>1.26021336245458</v>
      </c>
      <c r="CP271" s="30" t="n">
        <v>-0.0691252091</v>
      </c>
      <c r="CQ271" s="30" t="n">
        <v>-2.2838500306891</v>
      </c>
      <c r="CR271" s="30" t="n">
        <v>6766.9045</v>
      </c>
      <c r="CS271" s="30" t="n">
        <v>6168.8865</v>
      </c>
      <c r="CT271" s="30" t="n">
        <v>3384.0075</v>
      </c>
      <c r="CU271" s="30" t="n">
        <v>4052.692</v>
      </c>
      <c r="CV271" s="30" t="n">
        <v>0.852854196775584</v>
      </c>
      <c r="CW271" s="30" t="n">
        <v>1.17253336359337</v>
      </c>
      <c r="CX271" s="31" t="n">
        <v>-0.0547809852885</v>
      </c>
      <c r="CY271" s="31" t="n">
        <v>-0.650492386530865</v>
      </c>
      <c r="CZ271" s="31" t="n">
        <v>4850.7805</v>
      </c>
      <c r="DA271" s="31" t="n">
        <v>4310.1425</v>
      </c>
      <c r="DB271" s="31" t="n">
        <v>2063.655</v>
      </c>
      <c r="DC271" s="31" t="n">
        <v>1998.216</v>
      </c>
      <c r="DD271" s="31" t="n">
        <v>0.881493298015696</v>
      </c>
      <c r="DE271" s="31" t="n">
        <v>1.13443857400966</v>
      </c>
      <c r="DF271" s="32" t="n">
        <v>0.1457872485</v>
      </c>
      <c r="DG271" s="32" t="n">
        <v>-1.68051308905259</v>
      </c>
      <c r="DH271" s="32" t="n">
        <v>3266.062</v>
      </c>
      <c r="DI271" s="32" t="n">
        <v>4569.6545</v>
      </c>
      <c r="DJ271" s="32" t="n">
        <v>1512.694</v>
      </c>
      <c r="DK271" s="32" t="n">
        <v>2434.754</v>
      </c>
      <c r="DL271" s="32" t="n">
        <v>1.39890186283869</v>
      </c>
      <c r="DM271" s="32" t="n">
        <v>0.714846428162425</v>
      </c>
      <c r="DN271" s="40"/>
      <c r="DO271" s="36" t="n">
        <v>-0.165845831368</v>
      </c>
      <c r="DP271" s="36" t="n">
        <v>-2.79267985490768</v>
      </c>
      <c r="DQ271" s="36" t="n">
        <v>4470.521</v>
      </c>
      <c r="DR271" s="36" t="n">
        <v>3360.523</v>
      </c>
      <c r="DS271" s="36" t="n">
        <v>2091.472</v>
      </c>
      <c r="DT271" s="36" t="n">
        <v>1270.06685</v>
      </c>
      <c r="DU271" s="36" t="n">
        <v>0.682580958091747</v>
      </c>
      <c r="DV271" s="36" t="n">
        <v>1.46502768374266</v>
      </c>
    </row>
    <row r="272" customFormat="false" ht="15" hidden="false" customHeight="false" outlineLevel="0" collapsed="false">
      <c r="A272" s="25"/>
      <c r="B272" s="25" t="s">
        <v>1005</v>
      </c>
      <c r="C272" s="26"/>
      <c r="D272" s="26" t="s">
        <v>1006</v>
      </c>
      <c r="E272" s="47"/>
      <c r="F272" s="26" t="s">
        <v>999</v>
      </c>
      <c r="G272" s="39"/>
      <c r="H272" s="28" t="n">
        <v>-0.016591360988</v>
      </c>
      <c r="I272" s="28" t="n">
        <f aca="false">H272-H272</f>
        <v>0</v>
      </c>
      <c r="J272" s="28" t="n">
        <v>-0.170223421302004</v>
      </c>
      <c r="K272" s="28" t="n">
        <v>1535.5875</v>
      </c>
      <c r="L272" s="28" t="n">
        <v>1478.5355</v>
      </c>
      <c r="M272" s="28" t="n">
        <v>560.28305</v>
      </c>
      <c r="N272" s="28" t="n">
        <v>429.2793</v>
      </c>
      <c r="O272" s="28" t="n">
        <v>0.962517510283394</v>
      </c>
      <c r="P272" s="28" t="n">
        <f aca="false">10^I272</f>
        <v>1</v>
      </c>
      <c r="Q272" s="28" t="n">
        <v>1.03894213800388</v>
      </c>
      <c r="R272" s="28" t="n">
        <f aca="false">1/P272</f>
        <v>1</v>
      </c>
      <c r="S272" s="29" t="n">
        <v>-0.3892365364</v>
      </c>
      <c r="T272" s="29" t="n">
        <f aca="false">S272-H272</f>
        <v>-0.372645175412</v>
      </c>
      <c r="U272" s="29" t="n">
        <v>-8.64080187995432</v>
      </c>
      <c r="V272" s="29" t="n">
        <v>1579.6985</v>
      </c>
      <c r="W272" s="29" t="n">
        <v>647.12415</v>
      </c>
      <c r="X272" s="29" t="n">
        <v>1060.17715</v>
      </c>
      <c r="Y272" s="29" t="n">
        <v>206.51245</v>
      </c>
      <c r="Z272" s="29" t="n">
        <v>0.408097057694125</v>
      </c>
      <c r="AA272" s="29" t="n">
        <f aca="false">10^T272</f>
        <v>0.423989229633827</v>
      </c>
      <c r="AB272" s="29" t="n">
        <v>2.450397475665</v>
      </c>
      <c r="AC272" s="29" t="n">
        <f aca="false">1/AA272</f>
        <v>2.35855047748179</v>
      </c>
      <c r="AD272" s="30" t="n">
        <v>-0.4810465589</v>
      </c>
      <c r="AE272" s="30" t="n">
        <f aca="false">AD272-H272</f>
        <v>-0.464455197912</v>
      </c>
      <c r="AF272" s="30" t="n">
        <v>-11.0838730286238</v>
      </c>
      <c r="AG272" s="30" t="n">
        <v>1905.734</v>
      </c>
      <c r="AH272" s="30" t="n">
        <v>628.9398</v>
      </c>
      <c r="AI272" s="30" t="n">
        <v>508.0166</v>
      </c>
      <c r="AJ272" s="30" t="n">
        <v>202.3729</v>
      </c>
      <c r="AK272" s="30" t="n">
        <v>0.330334125394679</v>
      </c>
      <c r="AL272" s="30" t="n">
        <f aca="false">10^AE272</f>
        <v>0.343198042493189</v>
      </c>
      <c r="AM272" s="30" t="n">
        <v>3.02723794825985</v>
      </c>
      <c r="AN272" s="30" t="n">
        <f aca="false">1/AL272</f>
        <v>2.91376953299448</v>
      </c>
      <c r="AO272" s="31" t="n">
        <v>-0.30094222635</v>
      </c>
      <c r="AP272" s="31" t="n">
        <f aca="false">AO272-H272</f>
        <v>-0.284350865362</v>
      </c>
      <c r="AQ272" s="31" t="n">
        <v>-7.36318176725436</v>
      </c>
      <c r="AR272" s="31" t="n">
        <v>1727.9495</v>
      </c>
      <c r="AS272" s="31" t="n">
        <v>864.4125</v>
      </c>
      <c r="AT272" s="31" t="n">
        <v>633.2295</v>
      </c>
      <c r="AU272" s="31" t="n">
        <v>290.35245</v>
      </c>
      <c r="AV272" s="31" t="n">
        <v>0.500101058368416</v>
      </c>
      <c r="AW272" s="31" t="n">
        <f aca="false">10^AP272</f>
        <v>0.519576062799285</v>
      </c>
      <c r="AX272" s="31" t="n">
        <v>1.99959584821218</v>
      </c>
      <c r="AY272" s="31" t="n">
        <f aca="false">1/AW272</f>
        <v>1.9246460173942</v>
      </c>
      <c r="AZ272" s="32" t="n">
        <v>-0.11045219875</v>
      </c>
      <c r="BA272" s="32" t="n">
        <f aca="false">AZ272-H272</f>
        <v>-0.093860837762</v>
      </c>
      <c r="BB272" s="32" t="n">
        <v>-1.5518883040401</v>
      </c>
      <c r="BC272" s="32" t="n">
        <v>1787.488</v>
      </c>
      <c r="BD272" s="32" t="n">
        <v>1385.5535</v>
      </c>
      <c r="BE272" s="32" t="n">
        <v>533.09385</v>
      </c>
      <c r="BF272" s="32" t="n">
        <v>355.3676</v>
      </c>
      <c r="BG272" s="32" t="n">
        <v>0.775439288509017</v>
      </c>
      <c r="BH272" s="32" t="n">
        <f aca="false">10^BA272</f>
        <v>0.805636552295765</v>
      </c>
      <c r="BI272" s="32" t="n">
        <v>1.28959160932219</v>
      </c>
      <c r="BJ272" s="32" t="n">
        <f aca="false">1/BH272</f>
        <v>1.24125450508715</v>
      </c>
      <c r="BK272" s="33" t="n">
        <v>-0.04961818866</v>
      </c>
      <c r="BL272" s="33" t="n">
        <f aca="false">BK272-H272</f>
        <v>-0.033026827672</v>
      </c>
      <c r="BM272" s="33" t="n">
        <v>-0.540082377821358</v>
      </c>
      <c r="BN272" s="33" t="n">
        <v>1682.566</v>
      </c>
      <c r="BO272" s="33" t="n">
        <v>1498.8235</v>
      </c>
      <c r="BP272" s="33" t="n">
        <v>539.83915</v>
      </c>
      <c r="BQ272" s="33" t="n">
        <v>446.44865</v>
      </c>
      <c r="BR272" s="33" t="n">
        <v>0.892034828688139</v>
      </c>
      <c r="BS272" s="33" t="n">
        <f aca="false">10^BL272</f>
        <v>0.926772572091179</v>
      </c>
      <c r="BT272" s="33" t="n">
        <v>1.12103246178251</v>
      </c>
      <c r="BU272" s="33" t="n">
        <f aca="false">1/BS272</f>
        <v>1.07901337406176</v>
      </c>
      <c r="BV272" s="34" t="n">
        <v>-0.081269223695</v>
      </c>
      <c r="BW272" s="34" t="n">
        <f aca="false">BV272-H272</f>
        <v>-0.064677862707</v>
      </c>
      <c r="BX272" s="34" t="n">
        <v>-1.10422565571707</v>
      </c>
      <c r="BY272" s="34" t="n">
        <v>1635.5925</v>
      </c>
      <c r="BZ272" s="34" t="n">
        <v>1358.1715</v>
      </c>
      <c r="CA272" s="34" t="n">
        <v>551.35185</v>
      </c>
      <c r="CB272" s="34" t="n">
        <v>438.81355</v>
      </c>
      <c r="CC272" s="34" t="n">
        <v>0.82933649375608</v>
      </c>
      <c r="CD272" s="34" t="n">
        <f aca="false">10^BW272</f>
        <v>0.861632629947583</v>
      </c>
      <c r="CE272" s="34" t="n">
        <v>1.20578318635296</v>
      </c>
      <c r="CF272" s="34" t="n">
        <f aca="false">1/CD272</f>
        <v>1.16058743047003</v>
      </c>
      <c r="CG272" s="40"/>
      <c r="CH272" s="29" t="n">
        <v>-0.31813356875</v>
      </c>
      <c r="CI272" s="29" t="n">
        <v>-4.17782973375739</v>
      </c>
      <c r="CJ272" s="29" t="n">
        <v>1610.8035</v>
      </c>
      <c r="CK272" s="29" t="n">
        <v>773.91645</v>
      </c>
      <c r="CL272" s="29" t="n">
        <v>833.30765</v>
      </c>
      <c r="CM272" s="29" t="n">
        <v>636.3091</v>
      </c>
      <c r="CN272" s="29" t="n">
        <v>0.480691487405931</v>
      </c>
      <c r="CO272" s="29" t="n">
        <v>2.08033640328548</v>
      </c>
      <c r="CP272" s="30" t="n">
        <v>-0.36218471665</v>
      </c>
      <c r="CQ272" s="30" t="n">
        <v>-6.10109806228211</v>
      </c>
      <c r="CR272" s="30" t="n">
        <v>1663.4055</v>
      </c>
      <c r="CS272" s="30" t="n">
        <v>720.61055</v>
      </c>
      <c r="CT272" s="30" t="n">
        <v>984.00705</v>
      </c>
      <c r="CU272" s="30" t="n">
        <v>569.36555</v>
      </c>
      <c r="CV272" s="30" t="n">
        <v>0.434325455057139</v>
      </c>
      <c r="CW272" s="30" t="n">
        <v>2.30242088819879</v>
      </c>
      <c r="CX272" s="31" t="n">
        <v>-0.3671155097</v>
      </c>
      <c r="CY272" s="31" t="n">
        <v>-6.56343726225346</v>
      </c>
      <c r="CZ272" s="31" t="n">
        <v>1829.326</v>
      </c>
      <c r="DA272" s="31" t="n">
        <v>788.4237</v>
      </c>
      <c r="DB272" s="31" t="n">
        <v>812.17315</v>
      </c>
      <c r="DC272" s="31" t="n">
        <v>493.538</v>
      </c>
      <c r="DD272" s="31" t="n">
        <v>0.429422197760628</v>
      </c>
      <c r="DE272" s="31" t="n">
        <v>2.3287105445756</v>
      </c>
      <c r="DF272" s="32" t="n">
        <v>-0.2074691054</v>
      </c>
      <c r="DG272" s="32" t="n">
        <v>-2.77117399762491</v>
      </c>
      <c r="DH272" s="32" t="n">
        <v>1558.773</v>
      </c>
      <c r="DI272" s="32" t="n">
        <v>969.10585</v>
      </c>
      <c r="DJ272" s="32" t="n">
        <v>776.00615</v>
      </c>
      <c r="DK272" s="32" t="n">
        <v>655.0732</v>
      </c>
      <c r="DL272" s="32" t="n">
        <v>0.620198761440091</v>
      </c>
      <c r="DM272" s="32" t="n">
        <v>1.61238632221389</v>
      </c>
      <c r="DN272" s="40"/>
      <c r="DO272" s="36" t="n">
        <v>-0.37288618575</v>
      </c>
      <c r="DP272" s="36" t="n">
        <v>-6.1743967227586</v>
      </c>
      <c r="DQ272" s="36" t="n">
        <v>1698.926</v>
      </c>
      <c r="DR272" s="36" t="n">
        <v>730.498</v>
      </c>
      <c r="DS272" s="36" t="n">
        <v>836.3914</v>
      </c>
      <c r="DT272" s="36" t="n">
        <v>384.6877</v>
      </c>
      <c r="DU272" s="36" t="n">
        <v>0.423754003437767</v>
      </c>
      <c r="DV272" s="36" t="n">
        <v>2.35985971079294</v>
      </c>
    </row>
    <row r="273" customFormat="false" ht="14.25" hidden="false" customHeight="false" outlineLevel="0" collapsed="false">
      <c r="A273" s="26"/>
      <c r="B273" s="26" t="s">
        <v>1007</v>
      </c>
      <c r="C273" s="26"/>
      <c r="D273" s="26" t="s">
        <v>1008</v>
      </c>
      <c r="E273" s="26" t="s">
        <v>1009</v>
      </c>
      <c r="F273" s="26" t="s">
        <v>1010</v>
      </c>
      <c r="G273" s="39"/>
      <c r="H273" s="28" t="n">
        <v>0.02043067121</v>
      </c>
      <c r="I273" s="28" t="n">
        <f aca="false">H273-H273</f>
        <v>0</v>
      </c>
      <c r="J273" s="28" t="n">
        <v>-0.173264175357913</v>
      </c>
      <c r="K273" s="28" t="n">
        <v>24338.875</v>
      </c>
      <c r="L273" s="28" t="n">
        <v>25446.035</v>
      </c>
      <c r="M273" s="28" t="n">
        <v>8703.9695</v>
      </c>
      <c r="N273" s="28" t="n">
        <v>6092.022</v>
      </c>
      <c r="O273" s="28" t="n">
        <v>1.04816745555357</v>
      </c>
      <c r="P273" s="28" t="n">
        <f aca="false">10^I273</f>
        <v>1</v>
      </c>
      <c r="Q273" s="28" t="n">
        <v>0.954046030242251</v>
      </c>
      <c r="R273" s="28" t="n">
        <f aca="false">1/P273</f>
        <v>1</v>
      </c>
      <c r="S273" s="29" t="n">
        <v>-0.1187615076</v>
      </c>
      <c r="T273" s="29" t="n">
        <f aca="false">S273-H273</f>
        <v>-0.13919217881</v>
      </c>
      <c r="U273" s="29" t="n">
        <v>-1.76379333081466</v>
      </c>
      <c r="V273" s="29" t="n">
        <v>38444.92</v>
      </c>
      <c r="W273" s="29" t="n">
        <v>29208.385</v>
      </c>
      <c r="X273" s="29" t="n">
        <v>26302.225</v>
      </c>
      <c r="Y273" s="29" t="n">
        <v>6700.161</v>
      </c>
      <c r="Z273" s="29" t="n">
        <v>0.760743924053838</v>
      </c>
      <c r="AA273" s="29" t="n">
        <f aca="false">10^T273</f>
        <v>0.725784720774476</v>
      </c>
      <c r="AB273" s="29" t="n">
        <v>1.31450277600801</v>
      </c>
      <c r="AC273" s="29" t="n">
        <f aca="false">1/AA273</f>
        <v>1.37781903004642</v>
      </c>
      <c r="AD273" s="30" t="n">
        <v>-0.2253231505</v>
      </c>
      <c r="AE273" s="30" t="n">
        <f aca="false">AD273-H273</f>
        <v>-0.24575382171</v>
      </c>
      <c r="AF273" s="30" t="n">
        <v>-4.8552944704797</v>
      </c>
      <c r="AG273" s="30" t="n">
        <v>30140.02</v>
      </c>
      <c r="AH273" s="30" t="n">
        <v>17938.685</v>
      </c>
      <c r="AI273" s="30" t="n">
        <v>7383.2745</v>
      </c>
      <c r="AJ273" s="30" t="n">
        <v>4614.0315</v>
      </c>
      <c r="AK273" s="30" t="n">
        <v>0.595219087188869</v>
      </c>
      <c r="AL273" s="30" t="n">
        <f aca="false">10^AE273</f>
        <v>0.567866407256956</v>
      </c>
      <c r="AM273" s="30" t="n">
        <v>1.68005365003137</v>
      </c>
      <c r="AN273" s="30" t="n">
        <f aca="false">1/AL273</f>
        <v>1.76097755954686</v>
      </c>
      <c r="AO273" s="31" t="n">
        <v>-0.16345122195</v>
      </c>
      <c r="AP273" s="31" t="n">
        <f aca="false">AO273-H273</f>
        <v>-0.18388189316</v>
      </c>
      <c r="AQ273" s="31" t="n">
        <v>-2.91767287456389</v>
      </c>
      <c r="AR273" s="31" t="n">
        <v>43444.81</v>
      </c>
      <c r="AS273" s="31" t="n">
        <v>29849.025</v>
      </c>
      <c r="AT273" s="31" t="n">
        <v>15518.945</v>
      </c>
      <c r="AU273" s="31" t="n">
        <v>7792.6295</v>
      </c>
      <c r="AV273" s="31" t="n">
        <v>0.686354962459352</v>
      </c>
      <c r="AW273" s="31" t="n">
        <f aca="false">10^AP273</f>
        <v>0.654814227271414</v>
      </c>
      <c r="AX273" s="31" t="n">
        <v>1.45697205483412</v>
      </c>
      <c r="AY273" s="31" t="n">
        <f aca="false">1/AW273</f>
        <v>1.52715069152813</v>
      </c>
      <c r="AZ273" s="32" t="n">
        <v>0.008088086225</v>
      </c>
      <c r="BA273" s="32" t="n">
        <f aca="false">AZ273-H273</f>
        <v>-0.012342584985</v>
      </c>
      <c r="BB273" s="32" t="n">
        <v>-0.252004629416236</v>
      </c>
      <c r="BC273" s="32" t="n">
        <v>27950.64</v>
      </c>
      <c r="BD273" s="32" t="n">
        <v>28604.395</v>
      </c>
      <c r="BE273" s="32" t="n">
        <v>8213.285</v>
      </c>
      <c r="BF273" s="32" t="n">
        <v>5869.7085</v>
      </c>
      <c r="BG273" s="32" t="n">
        <v>1.01879800585313</v>
      </c>
      <c r="BH273" s="32" t="n">
        <f aca="false">10^BA273</f>
        <v>0.971980193102901</v>
      </c>
      <c r="BI273" s="32" t="n">
        <v>0.981548839176036</v>
      </c>
      <c r="BJ273" s="32" t="n">
        <f aca="false">1/BH273</f>
        <v>1.0288275492607</v>
      </c>
      <c r="BK273" s="33" t="n">
        <v>0.0442058509</v>
      </c>
      <c r="BL273" s="33" t="n">
        <f aca="false">BK273-H273</f>
        <v>0.02377517969</v>
      </c>
      <c r="BM273" s="33" t="n">
        <v>-0.433152392486379</v>
      </c>
      <c r="BN273" s="33" t="n">
        <v>27584.59</v>
      </c>
      <c r="BO273" s="33" t="n">
        <v>30542.06</v>
      </c>
      <c r="BP273" s="33" t="n">
        <v>8495.1385</v>
      </c>
      <c r="BQ273" s="33" t="n">
        <v>7996.5765</v>
      </c>
      <c r="BR273" s="33" t="n">
        <v>1.10714843604481</v>
      </c>
      <c r="BS273" s="33" t="n">
        <f aca="false">10^BL273</f>
        <v>1.05627057029746</v>
      </c>
      <c r="BT273" s="33" t="n">
        <v>0.903221255112292</v>
      </c>
      <c r="BU273" s="33" t="n">
        <f aca="false">1/BS273</f>
        <v>0.946727124772949</v>
      </c>
      <c r="BV273" s="34" t="n">
        <v>-0.022612050345</v>
      </c>
      <c r="BW273" s="34" t="n">
        <f aca="false">BV273-H273</f>
        <v>-0.043042721555</v>
      </c>
      <c r="BX273" s="34" t="n">
        <v>-1.11579563546262</v>
      </c>
      <c r="BY273" s="34" t="n">
        <v>31716.78</v>
      </c>
      <c r="BZ273" s="34" t="n">
        <v>30027.37</v>
      </c>
      <c r="CA273" s="34" t="n">
        <v>10184.824</v>
      </c>
      <c r="CB273" s="34" t="n">
        <v>8655.446</v>
      </c>
      <c r="CC273" s="34" t="n">
        <v>0.949266051785956</v>
      </c>
      <c r="CD273" s="34" t="n">
        <f aca="false">10^BW273</f>
        <v>0.905643508350126</v>
      </c>
      <c r="CE273" s="34" t="n">
        <v>1.05344544674129</v>
      </c>
      <c r="CF273" s="34" t="n">
        <f aca="false">1/CD273</f>
        <v>1.10418723347531</v>
      </c>
      <c r="CG273" s="40"/>
      <c r="CH273" s="29" t="n">
        <v>-0.0108896468685</v>
      </c>
      <c r="CI273" s="29" t="n">
        <v>-0.0640556014474888</v>
      </c>
      <c r="CJ273" s="29" t="n">
        <v>2763.073</v>
      </c>
      <c r="CK273" s="29" t="n">
        <v>2691.824</v>
      </c>
      <c r="CL273" s="29" t="n">
        <v>1279.08215</v>
      </c>
      <c r="CM273" s="29" t="n">
        <v>1569.091</v>
      </c>
      <c r="CN273" s="29" t="n">
        <v>0.975237411601051</v>
      </c>
      <c r="CO273" s="29" t="n">
        <v>1.02539134379422</v>
      </c>
      <c r="CP273" s="30" t="n">
        <v>-0.039269364195</v>
      </c>
      <c r="CQ273" s="30" t="n">
        <v>-0.281622866843854</v>
      </c>
      <c r="CR273" s="30" t="n">
        <v>4143.715</v>
      </c>
      <c r="CS273" s="30" t="n">
        <v>3766.271</v>
      </c>
      <c r="CT273" s="30" t="n">
        <v>2006.369</v>
      </c>
      <c r="CU273" s="30" t="n">
        <v>2405.68785</v>
      </c>
      <c r="CV273" s="30" t="n">
        <v>0.913546453165182</v>
      </c>
      <c r="CW273" s="30" t="n">
        <v>1.09463508564374</v>
      </c>
      <c r="CX273" s="31" t="n">
        <v>-0.13181594025</v>
      </c>
      <c r="CY273" s="31" t="n">
        <v>-1.47492506335911</v>
      </c>
      <c r="CZ273" s="31" t="n">
        <v>3257.2385</v>
      </c>
      <c r="DA273" s="31" t="n">
        <v>2439.442</v>
      </c>
      <c r="DB273" s="31" t="n">
        <v>1495.6667</v>
      </c>
      <c r="DC273" s="31" t="n">
        <v>1182.5835</v>
      </c>
      <c r="DD273" s="31" t="n">
        <v>0.738217029988829</v>
      </c>
      <c r="DE273" s="31" t="n">
        <v>1.35461518683081</v>
      </c>
      <c r="DF273" s="32" t="n">
        <v>0.01268119678</v>
      </c>
      <c r="DG273" s="32" t="n">
        <v>-0.199107188820051</v>
      </c>
      <c r="DH273" s="32" t="n">
        <v>2530.5305</v>
      </c>
      <c r="DI273" s="32" t="n">
        <v>2603.0055</v>
      </c>
      <c r="DJ273" s="32" t="n">
        <v>1237.29235</v>
      </c>
      <c r="DK273" s="32" t="n">
        <v>1471.209</v>
      </c>
      <c r="DL273" s="32" t="n">
        <v>1.0296300208629</v>
      </c>
      <c r="DM273" s="32" t="n">
        <v>0.971222652542638</v>
      </c>
      <c r="DN273" s="40"/>
      <c r="DO273" s="36" t="n">
        <v>-0.000413212834999999</v>
      </c>
      <c r="DP273" s="36" t="n">
        <v>-0.448016221599728</v>
      </c>
      <c r="DQ273" s="36" t="n">
        <v>2420.1585</v>
      </c>
      <c r="DR273" s="36" t="n">
        <v>2408.3125</v>
      </c>
      <c r="DS273" s="36" t="n">
        <v>1224.1661</v>
      </c>
      <c r="DT273" s="36" t="n">
        <v>958.46945</v>
      </c>
      <c r="DU273" s="36" t="n">
        <v>0.999048994778266</v>
      </c>
      <c r="DV273" s="36" t="n">
        <v>1.00095191049358</v>
      </c>
    </row>
    <row r="274" customFormat="false" ht="14.25" hidden="false" customHeight="false" outlineLevel="0" collapsed="false">
      <c r="A274" s="26"/>
      <c r="B274" s="26" t="s">
        <v>967</v>
      </c>
      <c r="C274" s="26" t="s">
        <v>1011</v>
      </c>
      <c r="D274" s="26" t="s">
        <v>968</v>
      </c>
      <c r="E274" s="26" t="s">
        <v>969</v>
      </c>
      <c r="F274" s="26" t="s">
        <v>970</v>
      </c>
      <c r="G274" s="39"/>
      <c r="H274" s="28" t="n">
        <v>-0.14369818015</v>
      </c>
      <c r="I274" s="28" t="n">
        <f aca="false">H274-H274</f>
        <v>0</v>
      </c>
      <c r="J274" s="28" t="n">
        <v>-2.37213816062213</v>
      </c>
      <c r="K274" s="28" t="n">
        <v>9992.083</v>
      </c>
      <c r="L274" s="28" t="n">
        <v>7172.4235</v>
      </c>
      <c r="M274" s="28" t="n">
        <v>3418.8815</v>
      </c>
      <c r="N274" s="28" t="n">
        <v>1832.0655</v>
      </c>
      <c r="O274" s="28" t="n">
        <v>0.71829330719739</v>
      </c>
      <c r="P274" s="28" t="n">
        <f aca="false">10^I274</f>
        <v>1</v>
      </c>
      <c r="Q274" s="28" t="n">
        <v>1.39218894284532</v>
      </c>
      <c r="R274" s="28" t="n">
        <f aca="false">1/P274</f>
        <v>1</v>
      </c>
      <c r="S274" s="29" t="n">
        <v>-0.05615641898</v>
      </c>
      <c r="T274" s="29" t="n">
        <f aca="false">S274-H274</f>
        <v>0.08754176117</v>
      </c>
      <c r="U274" s="29" t="n">
        <v>-0.640307775199638</v>
      </c>
      <c r="V274" s="29" t="n">
        <v>8782.594</v>
      </c>
      <c r="W274" s="29" t="n">
        <v>7725.9585</v>
      </c>
      <c r="X274" s="29" t="n">
        <v>5659.103</v>
      </c>
      <c r="Y274" s="29" t="n">
        <v>1874.395</v>
      </c>
      <c r="Z274" s="29" t="n">
        <v>0.878705978045832</v>
      </c>
      <c r="AA274" s="29" t="n">
        <f aca="false">10^T274</f>
        <v>1.22332474664749</v>
      </c>
      <c r="AB274" s="29" t="n">
        <v>1.13803709657685</v>
      </c>
      <c r="AC274" s="29" t="n">
        <f aca="false">1/AA274</f>
        <v>0.817444429813501</v>
      </c>
      <c r="AD274" s="30" t="n">
        <v>-0.4074439662</v>
      </c>
      <c r="AE274" s="30" t="n">
        <f aca="false">AD274-H274</f>
        <v>-0.26374578605</v>
      </c>
      <c r="AF274" s="30" t="n">
        <v>-11.7405215191005</v>
      </c>
      <c r="AG274" s="30" t="n">
        <v>11356.68</v>
      </c>
      <c r="AH274" s="30" t="n">
        <v>4489.7535</v>
      </c>
      <c r="AI274" s="30" t="n">
        <v>2917.763</v>
      </c>
      <c r="AJ274" s="30" t="n">
        <v>1075.88975</v>
      </c>
      <c r="AK274" s="30" t="n">
        <v>0.391341615779548</v>
      </c>
      <c r="AL274" s="30" t="n">
        <f aca="false">10^AE274</f>
        <v>0.544821470363507</v>
      </c>
      <c r="AM274" s="30" t="n">
        <v>2.5553121867911</v>
      </c>
      <c r="AN274" s="30" t="n">
        <f aca="false">1/AL274</f>
        <v>1.83546364157197</v>
      </c>
      <c r="AO274" s="31" t="n">
        <v>-0.3668981258</v>
      </c>
      <c r="AP274" s="31" t="n">
        <f aca="false">AO274-H274</f>
        <v>-0.22319994565</v>
      </c>
      <c r="AQ274" s="31" t="n">
        <v>-10.2291867452183</v>
      </c>
      <c r="AR274" s="31" t="n">
        <v>8879.392</v>
      </c>
      <c r="AS274" s="31" t="n">
        <v>3838.2295</v>
      </c>
      <c r="AT274" s="31" t="n">
        <v>3147.622</v>
      </c>
      <c r="AU274" s="31" t="n">
        <v>1041.5025</v>
      </c>
      <c r="AV274" s="31" t="n">
        <v>0.429637196667331</v>
      </c>
      <c r="AW274" s="31" t="n">
        <f aca="false">10^AP274</f>
        <v>0.598136154635317</v>
      </c>
      <c r="AX274" s="31" t="n">
        <v>2.32754521199965</v>
      </c>
      <c r="AY274" s="31" t="n">
        <f aca="false">1/AW274</f>
        <v>1.67186014797868</v>
      </c>
      <c r="AZ274" s="32" t="n">
        <v>-0.286858366</v>
      </c>
      <c r="BA274" s="32" t="n">
        <f aca="false">AZ274-H274</f>
        <v>-0.14316018585</v>
      </c>
      <c r="BB274" s="32" t="n">
        <v>-7.10014873825969</v>
      </c>
      <c r="BC274" s="32" t="n">
        <v>10763.275</v>
      </c>
      <c r="BD274" s="32" t="n">
        <v>5554.376</v>
      </c>
      <c r="BE274" s="32" t="n">
        <v>3071.283</v>
      </c>
      <c r="BF274" s="32" t="n">
        <v>1229.638</v>
      </c>
      <c r="BG274" s="32" t="n">
        <v>0.516584812683402</v>
      </c>
      <c r="BH274" s="32" t="n">
        <f aca="false">10^BA274</f>
        <v>0.719183664259652</v>
      </c>
      <c r="BI274" s="32" t="n">
        <v>1.93579055258225</v>
      </c>
      <c r="BJ274" s="32" t="n">
        <f aca="false">1/BH274</f>
        <v>1.39046539805576</v>
      </c>
      <c r="BK274" s="33" t="n">
        <v>-0.4640337126</v>
      </c>
      <c r="BL274" s="33" t="n">
        <f aca="false">BK274-H274</f>
        <v>-0.32033553245</v>
      </c>
      <c r="BM274" s="33" t="n">
        <v>-14.0513117910863</v>
      </c>
      <c r="BN274" s="33" t="n">
        <v>10414.93</v>
      </c>
      <c r="BO274" s="33" t="n">
        <v>3592.258</v>
      </c>
      <c r="BP274" s="33" t="n">
        <v>3241.745</v>
      </c>
      <c r="BQ274" s="33" t="n">
        <v>961.3327</v>
      </c>
      <c r="BR274" s="33" t="n">
        <v>0.343531279860959</v>
      </c>
      <c r="BS274" s="33" t="n">
        <f aca="false">10^BL274</f>
        <v>0.478260449343928</v>
      </c>
      <c r="BT274" s="33" t="n">
        <v>2.91094307454256</v>
      </c>
      <c r="BU274" s="33" t="n">
        <f aca="false">1/BS274</f>
        <v>2.09091092807651</v>
      </c>
      <c r="BV274" s="34" t="n">
        <v>-0.3879968613</v>
      </c>
      <c r="BW274" s="34" t="n">
        <f aca="false">BV274-H274</f>
        <v>-0.24429868115</v>
      </c>
      <c r="BX274" s="34" t="n">
        <v>-11.0235791255239</v>
      </c>
      <c r="BY274" s="34" t="n">
        <v>10157.479</v>
      </c>
      <c r="BZ274" s="34" t="n">
        <v>4156.47</v>
      </c>
      <c r="CA274" s="34" t="n">
        <v>3268.384</v>
      </c>
      <c r="CB274" s="34" t="n">
        <v>1213.1685</v>
      </c>
      <c r="CC274" s="34" t="n">
        <v>0.409263617518166</v>
      </c>
      <c r="CD274" s="34" t="n">
        <f aca="false">10^BW274</f>
        <v>0.569772283017666</v>
      </c>
      <c r="CE274" s="34" t="n">
        <v>2.44341289378261</v>
      </c>
      <c r="CF274" s="34" t="n">
        <f aca="false">1/CD274</f>
        <v>1.75508712832385</v>
      </c>
      <c r="CG274" s="40"/>
      <c r="CH274" s="29" t="n">
        <v>-0.2355364005</v>
      </c>
      <c r="CI274" s="29" t="n">
        <v>-3.42940454710245</v>
      </c>
      <c r="CJ274" s="29" t="n">
        <v>4557.344</v>
      </c>
      <c r="CK274" s="29" t="n">
        <v>2709.1985</v>
      </c>
      <c r="CL274" s="29" t="n">
        <v>2014.192</v>
      </c>
      <c r="CM274" s="29" t="n">
        <v>1596.9765</v>
      </c>
      <c r="CN274" s="29" t="n">
        <v>0.581384701362955</v>
      </c>
      <c r="CO274" s="29" t="n">
        <v>1.72003150006471</v>
      </c>
      <c r="CP274" s="30" t="n">
        <v>-0.181249992085</v>
      </c>
      <c r="CQ274" s="30" t="n">
        <v>-3.0859461107108</v>
      </c>
      <c r="CR274" s="30" t="n">
        <v>4640.8</v>
      </c>
      <c r="CS274" s="30" t="n">
        <v>3225.1115</v>
      </c>
      <c r="CT274" s="30" t="n">
        <v>2382.4975</v>
      </c>
      <c r="CU274" s="30" t="n">
        <v>1603.4585</v>
      </c>
      <c r="CV274" s="30" t="n">
        <v>0.658794565448429</v>
      </c>
      <c r="CW274" s="30" t="n">
        <v>1.51792387558528</v>
      </c>
      <c r="CX274" s="31" t="n">
        <v>-0.33670973</v>
      </c>
      <c r="CY274" s="31" t="n">
        <v>-6.01588674405139</v>
      </c>
      <c r="CZ274" s="31" t="n">
        <v>5030.6045</v>
      </c>
      <c r="DA274" s="31" t="n">
        <v>2361.0595</v>
      </c>
      <c r="DB274" s="31" t="n">
        <v>2082.2375</v>
      </c>
      <c r="DC274" s="31" t="n">
        <v>1226.8393</v>
      </c>
      <c r="DD274" s="31" t="n">
        <v>0.460564298726151</v>
      </c>
      <c r="DE274" s="31" t="n">
        <v>2.17124949277624</v>
      </c>
      <c r="DF274" s="32" t="n">
        <v>-0.00932244838</v>
      </c>
      <c r="DG274" s="32" t="n">
        <v>-0.327932985566768</v>
      </c>
      <c r="DH274" s="32" t="n">
        <v>4397.6105</v>
      </c>
      <c r="DI274" s="32" t="n">
        <v>4307.642</v>
      </c>
      <c r="DJ274" s="32" t="n">
        <v>2055.15</v>
      </c>
      <c r="DK274" s="32" t="n">
        <v>2286.03</v>
      </c>
      <c r="DL274" s="32" t="n">
        <v>0.978763018447307</v>
      </c>
      <c r="DM274" s="32" t="n">
        <v>1.02169777683916</v>
      </c>
      <c r="DN274" s="40"/>
      <c r="DO274" s="36" t="n">
        <v>-0.16509552795</v>
      </c>
      <c r="DP274" s="36" t="n">
        <v>-2.63893120797474</v>
      </c>
      <c r="DQ274" s="36" t="n">
        <v>4807.2925</v>
      </c>
      <c r="DR274" s="36" t="n">
        <v>3516.467</v>
      </c>
      <c r="DS274" s="36" t="n">
        <v>2099.261</v>
      </c>
      <c r="DT274" s="36" t="n">
        <v>1361.0143</v>
      </c>
      <c r="DU274" s="36" t="n">
        <v>0.683761229775413</v>
      </c>
      <c r="DV274" s="36" t="n">
        <v>1.46249883212662</v>
      </c>
    </row>
    <row r="275" customFormat="false" ht="14.25" hidden="false" customHeight="false" outlineLevel="0" collapsed="false">
      <c r="A275" s="26"/>
      <c r="B275" s="26" t="s">
        <v>1012</v>
      </c>
      <c r="C275" s="26"/>
      <c r="D275" s="26" t="s">
        <v>1013</v>
      </c>
      <c r="E275" s="26" t="s">
        <v>1014</v>
      </c>
      <c r="F275" s="26" t="s">
        <v>1015</v>
      </c>
      <c r="G275" s="39"/>
      <c r="H275" s="28" t="n">
        <v>0.01274160962</v>
      </c>
      <c r="I275" s="28" t="n">
        <f aca="false">H275-H275</f>
        <v>0</v>
      </c>
      <c r="J275" s="28" t="n">
        <v>-0.459077933347728</v>
      </c>
      <c r="K275" s="28" t="n">
        <v>1406.357</v>
      </c>
      <c r="L275" s="28" t="n">
        <v>1444.5305</v>
      </c>
      <c r="M275" s="28" t="n">
        <v>526.77355</v>
      </c>
      <c r="N275" s="28" t="n">
        <v>426.2868</v>
      </c>
      <c r="O275" s="28" t="n">
        <v>1.02977325823499</v>
      </c>
      <c r="P275" s="28" t="n">
        <f aca="false">10^I275</f>
        <v>1</v>
      </c>
      <c r="Q275" s="28" t="n">
        <v>0.971087559327365</v>
      </c>
      <c r="R275" s="28" t="n">
        <f aca="false">1/P275</f>
        <v>1</v>
      </c>
      <c r="S275" s="29" t="n">
        <v>-0.035823099885</v>
      </c>
      <c r="T275" s="29" t="n">
        <f aca="false">S275-H275</f>
        <v>-0.048564709505</v>
      </c>
      <c r="U275" s="29" t="n">
        <v>-0.330917293374435</v>
      </c>
      <c r="V275" s="29" t="n">
        <v>1571.5745</v>
      </c>
      <c r="W275" s="29" t="n">
        <v>1440.459</v>
      </c>
      <c r="X275" s="29" t="n">
        <v>1109.2697</v>
      </c>
      <c r="Y275" s="29" t="n">
        <v>395.1784</v>
      </c>
      <c r="Z275" s="29" t="n">
        <v>0.920824572607376</v>
      </c>
      <c r="AA275" s="29" t="n">
        <f aca="false">10^T275</f>
        <v>0.894201286781961</v>
      </c>
      <c r="AB275" s="29" t="n">
        <v>1.08598318262558</v>
      </c>
      <c r="AC275" s="29" t="n">
        <f aca="false">1/AA275</f>
        <v>1.11831644036074</v>
      </c>
      <c r="AD275" s="30" t="n">
        <v>-0.2662640636</v>
      </c>
      <c r="AE275" s="30" t="n">
        <f aca="false">AD275-H275</f>
        <v>-0.27900567322</v>
      </c>
      <c r="AF275" s="30" t="n">
        <v>-4.85650181738682</v>
      </c>
      <c r="AG275" s="30" t="n">
        <v>1910.1715</v>
      </c>
      <c r="AH275" s="30" t="n">
        <v>1034.534</v>
      </c>
      <c r="AI275" s="30" t="n">
        <v>518.11605</v>
      </c>
      <c r="AJ275" s="30" t="n">
        <v>304.58675</v>
      </c>
      <c r="AK275" s="30" t="n">
        <v>0.541671438359909</v>
      </c>
      <c r="AL275" s="30" t="n">
        <f aca="false">10^AE275</f>
        <v>0.526010395034267</v>
      </c>
      <c r="AM275" s="30" t="n">
        <v>1.84613758301127</v>
      </c>
      <c r="AN275" s="30" t="n">
        <f aca="false">1/AL275</f>
        <v>1.90110311400757</v>
      </c>
      <c r="AO275" s="31" t="n">
        <v>-0.13179399635</v>
      </c>
      <c r="AP275" s="31" t="n">
        <f aca="false">AO275-H275</f>
        <v>-0.14453560597</v>
      </c>
      <c r="AQ275" s="31" t="n">
        <v>-2.01527324339099</v>
      </c>
      <c r="AR275" s="31" t="n">
        <v>1702.9615</v>
      </c>
      <c r="AS275" s="31" t="n">
        <v>1256.5945</v>
      </c>
      <c r="AT275" s="31" t="n">
        <v>630.66255</v>
      </c>
      <c r="AU275" s="31" t="n">
        <v>398.27855</v>
      </c>
      <c r="AV275" s="31" t="n">
        <v>0.738254331337625</v>
      </c>
      <c r="AW275" s="31" t="n">
        <f aca="false">10^AP275</f>
        <v>0.71690959678151</v>
      </c>
      <c r="AX275" s="31" t="n">
        <v>1.35454674297423</v>
      </c>
      <c r="AY275" s="31" t="n">
        <f aca="false">1/AW275</f>
        <v>1.39487601294416</v>
      </c>
      <c r="AZ275" s="32" t="n">
        <v>-0.03570605166</v>
      </c>
      <c r="BA275" s="32" t="n">
        <f aca="false">AZ275-H275</f>
        <v>-0.04844766128</v>
      </c>
      <c r="BB275" s="32" t="n">
        <v>-0.344859896059903</v>
      </c>
      <c r="BC275" s="32" t="n">
        <v>1563.8125</v>
      </c>
      <c r="BD275" s="32" t="n">
        <v>1439.842</v>
      </c>
      <c r="BE275" s="32" t="n">
        <v>472.424</v>
      </c>
      <c r="BF275" s="32" t="n">
        <v>366.2675</v>
      </c>
      <c r="BG275" s="32" t="n">
        <v>0.921072780705241</v>
      </c>
      <c r="BH275" s="32" t="n">
        <f aca="false">10^BA275</f>
        <v>0.894442318577921</v>
      </c>
      <c r="BI275" s="32" t="n">
        <v>1.08569053493724</v>
      </c>
      <c r="BJ275" s="32" t="n">
        <f aca="false">1/BH275</f>
        <v>1.1180150795972</v>
      </c>
      <c r="BK275" s="33" t="n">
        <v>-0.1701475813</v>
      </c>
      <c r="BL275" s="33" t="n">
        <f aca="false">BK275-H275</f>
        <v>-0.18288919092</v>
      </c>
      <c r="BM275" s="33" t="n">
        <v>-3.04212445826809</v>
      </c>
      <c r="BN275" s="33" t="n">
        <v>1536.89</v>
      </c>
      <c r="BO275" s="33" t="n">
        <v>1037.8595</v>
      </c>
      <c r="BP275" s="33" t="n">
        <v>502.8953</v>
      </c>
      <c r="BQ275" s="33" t="n">
        <v>323.064</v>
      </c>
      <c r="BR275" s="33" t="n">
        <v>0.675853268919937</v>
      </c>
      <c r="BS275" s="33" t="n">
        <f aca="false">10^BL275</f>
        <v>0.656312701378883</v>
      </c>
      <c r="BT275" s="33" t="n">
        <v>1.47961110197495</v>
      </c>
      <c r="BU275" s="33" t="n">
        <f aca="false">1/BS275</f>
        <v>1.5236639454014</v>
      </c>
      <c r="BV275" s="34" t="n">
        <v>-0.18383579015</v>
      </c>
      <c r="BW275" s="34" t="n">
        <f aca="false">BV275-H275</f>
        <v>-0.19657739977</v>
      </c>
      <c r="BX275" s="34" t="n">
        <v>-2.78652377674913</v>
      </c>
      <c r="BY275" s="34" t="n">
        <v>1356.7955</v>
      </c>
      <c r="BZ275" s="34" t="n">
        <v>898.19435</v>
      </c>
      <c r="CA275" s="34" t="n">
        <v>467.29505</v>
      </c>
      <c r="CB275" s="34" t="n">
        <v>320.0656</v>
      </c>
      <c r="CC275" s="34" t="n">
        <v>0.654883743488062</v>
      </c>
      <c r="CD275" s="34" t="n">
        <f aca="false">10^BW275</f>
        <v>0.635949456106991</v>
      </c>
      <c r="CE275" s="34" t="n">
        <v>1.52698858376568</v>
      </c>
      <c r="CF275" s="34" t="n">
        <f aca="false">1/CD275</f>
        <v>1.572452009192</v>
      </c>
      <c r="CG275" s="40"/>
      <c r="CH275" s="29" t="n">
        <v>0.04220473996</v>
      </c>
      <c r="CI275" s="29" t="n">
        <v>-0.294414722116106</v>
      </c>
      <c r="CJ275" s="29" t="n">
        <v>2475.7315</v>
      </c>
      <c r="CK275" s="29" t="n">
        <v>2736.08</v>
      </c>
      <c r="CL275" s="29" t="n">
        <v>1257.0823</v>
      </c>
      <c r="CM275" s="29" t="n">
        <v>1599.161</v>
      </c>
      <c r="CN275" s="29" t="n">
        <v>1.10205873194409</v>
      </c>
      <c r="CO275" s="29" t="n">
        <v>0.90739265613907</v>
      </c>
      <c r="CP275" s="30" t="n">
        <v>-0.046433877375</v>
      </c>
      <c r="CQ275" s="30" t="n">
        <v>-1.66882180072702</v>
      </c>
      <c r="CR275" s="30" t="n">
        <v>3192.4115</v>
      </c>
      <c r="CS275" s="30" t="n">
        <v>3052.466</v>
      </c>
      <c r="CT275" s="30" t="n">
        <v>1716.3</v>
      </c>
      <c r="CU275" s="30" t="n">
        <v>2069.89365</v>
      </c>
      <c r="CV275" s="30" t="n">
        <v>0.898599396583553</v>
      </c>
      <c r="CW275" s="30" t="n">
        <v>1.11284294625833</v>
      </c>
      <c r="CX275" s="31" t="n">
        <v>-0.024947252425</v>
      </c>
      <c r="CY275" s="31" t="n">
        <v>-0.285797749132556</v>
      </c>
      <c r="CZ275" s="31" t="n">
        <v>2857.6215</v>
      </c>
      <c r="DA275" s="31" t="n">
        <v>2729.597</v>
      </c>
      <c r="DB275" s="31" t="n">
        <v>1288.89235</v>
      </c>
      <c r="DC275" s="31" t="n">
        <v>1324.195</v>
      </c>
      <c r="DD275" s="31" t="n">
        <v>0.944175544899355</v>
      </c>
      <c r="DE275" s="31" t="n">
        <v>1.05912508050248</v>
      </c>
      <c r="DF275" s="32" t="n">
        <v>0.09830200497</v>
      </c>
      <c r="DG275" s="32" t="n">
        <v>-0.940233400088696</v>
      </c>
      <c r="DH275" s="32" t="n">
        <v>2519.4955</v>
      </c>
      <c r="DI275" s="32" t="n">
        <v>3138.1745</v>
      </c>
      <c r="DJ275" s="32" t="n">
        <v>1301.84765</v>
      </c>
      <c r="DK275" s="32" t="n">
        <v>1680.9135</v>
      </c>
      <c r="DL275" s="32" t="n">
        <v>1.25401290252833</v>
      </c>
      <c r="DM275" s="32" t="n">
        <v>0.797439960931669</v>
      </c>
      <c r="DN275" s="40"/>
      <c r="DO275" s="36" t="n">
        <v>0.00196309512</v>
      </c>
      <c r="DP275" s="36" t="n">
        <v>-0.477272462816118</v>
      </c>
      <c r="DQ275" s="36" t="n">
        <v>2922.569</v>
      </c>
      <c r="DR275" s="36" t="n">
        <v>3060.851</v>
      </c>
      <c r="DS275" s="36" t="n">
        <v>1487.843</v>
      </c>
      <c r="DT275" s="36" t="n">
        <v>1171.376</v>
      </c>
      <c r="DU275" s="36" t="n">
        <v>1.00453042504464</v>
      </c>
      <c r="DV275" s="36" t="n">
        <v>0.995490007139966</v>
      </c>
    </row>
    <row r="276" customFormat="false" ht="15" hidden="false" customHeight="false" outlineLevel="0" collapsed="false">
      <c r="A276" s="43" t="s">
        <v>1016</v>
      </c>
      <c r="B276" s="43"/>
      <c r="C276" s="48"/>
      <c r="D276" s="41"/>
      <c r="E276" s="41"/>
      <c r="F276" s="41"/>
      <c r="G276" s="41"/>
      <c r="H276" s="42"/>
      <c r="I276" s="42"/>
      <c r="J276" s="42"/>
      <c r="K276" s="42"/>
      <c r="L276" s="42"/>
      <c r="M276" s="42"/>
      <c r="N276" s="42"/>
      <c r="O276" s="42"/>
      <c r="P276" s="42"/>
      <c r="Q276" s="42"/>
      <c r="R276" s="42"/>
      <c r="S276" s="42"/>
      <c r="T276" s="42"/>
      <c r="U276" s="42"/>
      <c r="V276" s="42"/>
      <c r="W276" s="42"/>
      <c r="X276" s="42"/>
      <c r="Y276" s="42"/>
      <c r="Z276" s="42"/>
      <c r="AA276" s="42"/>
      <c r="AB276" s="42"/>
      <c r="AC276" s="42"/>
      <c r="AD276" s="42"/>
      <c r="AE276" s="42"/>
      <c r="AF276" s="42"/>
      <c r="AG276" s="42"/>
      <c r="AH276" s="42"/>
      <c r="AI276" s="42"/>
      <c r="AJ276" s="42"/>
      <c r="AK276" s="42"/>
      <c r="AL276" s="42"/>
      <c r="AM276" s="42"/>
      <c r="AN276" s="42"/>
      <c r="AO276" s="42"/>
      <c r="AP276" s="42"/>
      <c r="AQ276" s="42"/>
      <c r="AR276" s="42"/>
      <c r="AS276" s="42"/>
      <c r="AT276" s="42"/>
      <c r="AU276" s="42"/>
      <c r="AV276" s="42"/>
      <c r="AW276" s="42"/>
      <c r="AX276" s="42"/>
      <c r="AY276" s="42"/>
      <c r="AZ276" s="42"/>
      <c r="BA276" s="42"/>
      <c r="BB276" s="42"/>
      <c r="BC276" s="42"/>
      <c r="BD276" s="42"/>
      <c r="BE276" s="42"/>
      <c r="BF276" s="42"/>
      <c r="BG276" s="42"/>
      <c r="BH276" s="42"/>
      <c r="BI276" s="42"/>
      <c r="BJ276" s="42"/>
      <c r="BK276" s="42"/>
      <c r="BL276" s="42"/>
      <c r="BM276" s="42"/>
      <c r="BN276" s="42"/>
      <c r="BO276" s="42"/>
      <c r="BP276" s="42"/>
      <c r="BQ276" s="42"/>
      <c r="BR276" s="42"/>
      <c r="BS276" s="42"/>
      <c r="BT276" s="42"/>
      <c r="BU276" s="42"/>
      <c r="BV276" s="42"/>
      <c r="BW276" s="42"/>
      <c r="BX276" s="42"/>
      <c r="BY276" s="42"/>
      <c r="BZ276" s="42"/>
      <c r="CA276" s="42"/>
      <c r="CB276" s="42"/>
      <c r="CC276" s="42"/>
      <c r="CD276" s="42"/>
      <c r="CE276" s="42"/>
      <c r="CF276" s="42"/>
      <c r="CG276" s="42"/>
      <c r="CH276" s="42"/>
      <c r="CI276" s="42"/>
      <c r="CJ276" s="42"/>
      <c r="CK276" s="42"/>
      <c r="CL276" s="42"/>
      <c r="CM276" s="42"/>
      <c r="CN276" s="42"/>
      <c r="CO276" s="42"/>
      <c r="CP276" s="42"/>
      <c r="CQ276" s="42"/>
      <c r="CR276" s="42"/>
      <c r="CS276" s="42"/>
      <c r="CT276" s="42"/>
      <c r="CU276" s="42"/>
      <c r="CV276" s="42"/>
      <c r="CW276" s="42"/>
      <c r="CX276" s="42"/>
      <c r="CY276" s="42"/>
      <c r="CZ276" s="42"/>
      <c r="DA276" s="42"/>
      <c r="DB276" s="42"/>
      <c r="DC276" s="42"/>
      <c r="DD276" s="42"/>
      <c r="DE276" s="42"/>
      <c r="DF276" s="42"/>
      <c r="DG276" s="42"/>
      <c r="DH276" s="42"/>
      <c r="DI276" s="42"/>
      <c r="DJ276" s="42"/>
      <c r="DK276" s="42"/>
      <c r="DL276" s="42"/>
      <c r="DM276" s="42"/>
      <c r="DN276" s="42"/>
      <c r="DO276" s="42"/>
      <c r="DP276" s="42"/>
      <c r="DQ276" s="42"/>
      <c r="DR276" s="42"/>
      <c r="DS276" s="42"/>
      <c r="DT276" s="42"/>
      <c r="DU276" s="42"/>
      <c r="DV276" s="42"/>
    </row>
    <row r="277" customFormat="false" ht="14.25" hidden="false" customHeight="false" outlineLevel="0" collapsed="false">
      <c r="A277" s="25"/>
      <c r="B277" s="25" t="s">
        <v>1017</v>
      </c>
      <c r="C277" s="26" t="s">
        <v>1018</v>
      </c>
      <c r="D277" s="26" t="s">
        <v>1019</v>
      </c>
      <c r="E277" s="26" t="s">
        <v>1020</v>
      </c>
      <c r="F277" s="26" t="s">
        <v>1021</v>
      </c>
      <c r="G277" s="39"/>
      <c r="H277" s="28" t="n">
        <v>0.010538008734</v>
      </c>
      <c r="I277" s="28" t="n">
        <f aca="false">H277-H277</f>
        <v>0</v>
      </c>
      <c r="J277" s="28" t="n">
        <v>-0.0845974398624335</v>
      </c>
      <c r="K277" s="28" t="n">
        <v>21969.085</v>
      </c>
      <c r="L277" s="28" t="n">
        <v>22489.65</v>
      </c>
      <c r="M277" s="28" t="n">
        <v>7682.3915</v>
      </c>
      <c r="N277" s="28" t="n">
        <v>5523.794</v>
      </c>
      <c r="O277" s="28" t="n">
        <v>1.02456144430795</v>
      </c>
      <c r="P277" s="28" t="n">
        <f aca="false">10^I277</f>
        <v>1</v>
      </c>
      <c r="Q277" s="28" t="n">
        <v>0.976027358393772</v>
      </c>
      <c r="R277" s="28" t="n">
        <f aca="false">1/P277</f>
        <v>1</v>
      </c>
      <c r="S277" s="29" t="n">
        <v>-0.57068035215</v>
      </c>
      <c r="T277" s="29" t="n">
        <f aca="false">S277-H277</f>
        <v>-0.581218360884</v>
      </c>
      <c r="U277" s="29" t="n">
        <v>-17.9419423605353</v>
      </c>
      <c r="V277" s="29" t="n">
        <v>23233.66</v>
      </c>
      <c r="W277" s="29" t="n">
        <v>6237.9915</v>
      </c>
      <c r="X277" s="29" t="n">
        <v>15507.268</v>
      </c>
      <c r="Y277" s="29" t="n">
        <v>1514.474</v>
      </c>
      <c r="Z277" s="29" t="n">
        <v>0.268732163067248</v>
      </c>
      <c r="AA277" s="29" t="n">
        <f aca="false">10^T277</f>
        <v>0.262289943233971</v>
      </c>
      <c r="AB277" s="29" t="n">
        <v>3.72117720702363</v>
      </c>
      <c r="AC277" s="29" t="n">
        <f aca="false">1/AA277</f>
        <v>3.81257469375396</v>
      </c>
      <c r="AD277" s="30" t="n">
        <v>-0.82312518165</v>
      </c>
      <c r="AE277" s="30" t="n">
        <f aca="false">AD277-H277</f>
        <v>-0.833663190384</v>
      </c>
      <c r="AF277" s="30" t="n">
        <v>-25.0238803495963</v>
      </c>
      <c r="AG277" s="30" t="n">
        <v>27037.15</v>
      </c>
      <c r="AH277" s="30" t="n">
        <v>4058.4345</v>
      </c>
      <c r="AI277" s="30" t="n">
        <v>6877.7025</v>
      </c>
      <c r="AJ277" s="30" t="n">
        <v>1031.6547</v>
      </c>
      <c r="AK277" s="30" t="n">
        <v>0.150270876078036</v>
      </c>
      <c r="AL277" s="30" t="n">
        <f aca="false">10^AE277</f>
        <v>0.146668486221963</v>
      </c>
      <c r="AM277" s="30" t="n">
        <v>6.65464943107606</v>
      </c>
      <c r="AN277" s="30" t="n">
        <f aca="false">1/AL277</f>
        <v>6.81809723246638</v>
      </c>
      <c r="AO277" s="31" t="n">
        <v>-0.4397376251</v>
      </c>
      <c r="AP277" s="31" t="n">
        <f aca="false">AO277-H277</f>
        <v>-0.450275633834</v>
      </c>
      <c r="AQ277" s="31" t="n">
        <v>-13.1265264434231</v>
      </c>
      <c r="AR277" s="31" t="n">
        <v>22577.025</v>
      </c>
      <c r="AS277" s="31" t="n">
        <v>8200.0345</v>
      </c>
      <c r="AT277" s="31" t="n">
        <v>8045.744</v>
      </c>
      <c r="AU277" s="31" t="n">
        <v>2209.5785</v>
      </c>
      <c r="AV277" s="31" t="n">
        <v>0.363297471212328</v>
      </c>
      <c r="AW277" s="31" t="n">
        <f aca="false">10^AP277</f>
        <v>0.354588271138506</v>
      </c>
      <c r="AX277" s="31" t="n">
        <v>2.75256526466587</v>
      </c>
      <c r="AY277" s="31" t="n">
        <f aca="false">1/AW277</f>
        <v>2.82017224311796</v>
      </c>
      <c r="AZ277" s="32" t="n">
        <v>-0.1345311334</v>
      </c>
      <c r="BA277" s="32" t="n">
        <f aca="false">AZ277-H277</f>
        <v>-0.145069142134</v>
      </c>
      <c r="BB277" s="32" t="n">
        <v>-2.14811072681037</v>
      </c>
      <c r="BC277" s="32" t="n">
        <v>25083.385</v>
      </c>
      <c r="BD277" s="32" t="n">
        <v>18414.63</v>
      </c>
      <c r="BE277" s="32" t="n">
        <v>7314.188</v>
      </c>
      <c r="BF277" s="32" t="n">
        <v>3861.704</v>
      </c>
      <c r="BG277" s="32" t="n">
        <v>0.733616121572265</v>
      </c>
      <c r="BH277" s="32" t="n">
        <f aca="false">10^BA277</f>
        <v>0.716029405213262</v>
      </c>
      <c r="BI277" s="32" t="n">
        <v>1.36311072043623</v>
      </c>
      <c r="BJ277" s="32" t="n">
        <f aca="false">1/BH277</f>
        <v>1.3965906884818</v>
      </c>
      <c r="BK277" s="33" t="n">
        <v>-0.063984434305</v>
      </c>
      <c r="BL277" s="33" t="n">
        <f aca="false">BK277-H277</f>
        <v>-0.074522443039</v>
      </c>
      <c r="BM277" s="33" t="n">
        <v>-0.710763637139247</v>
      </c>
      <c r="BN277" s="33" t="n">
        <v>23011.985</v>
      </c>
      <c r="BO277" s="33" t="n">
        <v>19855.98</v>
      </c>
      <c r="BP277" s="33" t="n">
        <v>7170.864</v>
      </c>
      <c r="BQ277" s="33" t="n">
        <v>5147.8985</v>
      </c>
      <c r="BR277" s="33" t="n">
        <v>0.863009478626455</v>
      </c>
      <c r="BS277" s="33" t="n">
        <f aca="false">10^BL277</f>
        <v>0.842320861692566</v>
      </c>
      <c r="BT277" s="33" t="n">
        <v>1.15873582476936</v>
      </c>
      <c r="BU277" s="33" t="n">
        <f aca="false">1/BS277</f>
        <v>1.18719605019706</v>
      </c>
      <c r="BV277" s="34" t="n">
        <v>-0.130391075515</v>
      </c>
      <c r="BW277" s="34" t="n">
        <f aca="false">BV277-H277</f>
        <v>-0.140929084249</v>
      </c>
      <c r="BX277" s="34" t="n">
        <v>-2.37386481107698</v>
      </c>
      <c r="BY277" s="34" t="n">
        <v>21167.92</v>
      </c>
      <c r="BZ277" s="34" t="n">
        <v>15666.605</v>
      </c>
      <c r="CA277" s="34" t="n">
        <v>6824.3645</v>
      </c>
      <c r="CB277" s="34" t="n">
        <v>4510.297</v>
      </c>
      <c r="CC277" s="34" t="n">
        <v>0.740643003270832</v>
      </c>
      <c r="CD277" s="34" t="n">
        <f aca="false">10^BW277</f>
        <v>0.72288783399526</v>
      </c>
      <c r="CE277" s="34" t="n">
        <v>1.35017815004502</v>
      </c>
      <c r="CF277" s="34" t="n">
        <f aca="false">1/CD277</f>
        <v>1.38334047548317</v>
      </c>
      <c r="CG277" s="40"/>
      <c r="CH277" s="29" t="n">
        <v>-1.2099284895</v>
      </c>
      <c r="CI277" s="29" t="n">
        <v>-20.0718250301129</v>
      </c>
      <c r="CJ277" s="29" t="n">
        <v>25637.07</v>
      </c>
      <c r="CK277" s="29" t="n">
        <v>1569.827</v>
      </c>
      <c r="CL277" s="29" t="n">
        <v>9945.514</v>
      </c>
      <c r="CM277" s="29" t="n">
        <v>1029.65615</v>
      </c>
      <c r="CN277" s="29" t="n">
        <v>0.0616696538144059</v>
      </c>
      <c r="CO277" s="29" t="n">
        <v>16.2154307369632</v>
      </c>
      <c r="CP277" s="30" t="n">
        <v>-1.1328971605</v>
      </c>
      <c r="CQ277" s="30" t="n">
        <v>-19.5222693043157</v>
      </c>
      <c r="CR277" s="30" t="n">
        <v>28154.95</v>
      </c>
      <c r="CS277" s="30" t="n">
        <v>2107.2465</v>
      </c>
      <c r="CT277" s="30" t="n">
        <v>13014.0465</v>
      </c>
      <c r="CU277" s="30" t="n">
        <v>1163.68355</v>
      </c>
      <c r="CV277" s="30" t="n">
        <v>0.0736381449547878</v>
      </c>
      <c r="CW277" s="30" t="n">
        <v>13.5799184052501</v>
      </c>
      <c r="CX277" s="31" t="n">
        <v>-0.65898193445</v>
      </c>
      <c r="CY277" s="31" t="n">
        <v>-13.5620027767759</v>
      </c>
      <c r="CZ277" s="31" t="n">
        <v>25756.44</v>
      </c>
      <c r="DA277" s="31" t="n">
        <v>5722.785</v>
      </c>
      <c r="DB277" s="31" t="n">
        <v>10803.905</v>
      </c>
      <c r="DC277" s="31" t="n">
        <v>2687.289</v>
      </c>
      <c r="DD277" s="31" t="n">
        <v>0.219289615237665</v>
      </c>
      <c r="DE277" s="31" t="n">
        <v>4.56017946365679</v>
      </c>
      <c r="DF277" s="32" t="n">
        <v>-0.3239094334</v>
      </c>
      <c r="DG277" s="32" t="n">
        <v>-5.7020309813159</v>
      </c>
      <c r="DH277" s="32" t="n">
        <v>20497.875</v>
      </c>
      <c r="DI277" s="32" t="n">
        <v>9872.934</v>
      </c>
      <c r="DJ277" s="32" t="n">
        <v>9358.799</v>
      </c>
      <c r="DK277" s="32" t="n">
        <v>4901.4795</v>
      </c>
      <c r="DL277" s="32" t="n">
        <v>0.474340892717448</v>
      </c>
      <c r="DM277" s="32" t="n">
        <v>2.10818846815232</v>
      </c>
      <c r="DN277" s="40"/>
      <c r="DO277" s="36" t="n">
        <v>-1.2507663125</v>
      </c>
      <c r="DP277" s="36" t="n">
        <v>-20.3261742457505</v>
      </c>
      <c r="DQ277" s="36" t="n">
        <v>23546.83</v>
      </c>
      <c r="DR277" s="36" t="n">
        <v>1351.636</v>
      </c>
      <c r="DS277" s="36" t="n">
        <v>9478.414</v>
      </c>
      <c r="DT277" s="36" t="n">
        <v>632.3351</v>
      </c>
      <c r="DU277" s="36" t="n">
        <v>0.056134994896754</v>
      </c>
      <c r="DV277" s="36" t="n">
        <v>17.8141995352319</v>
      </c>
    </row>
    <row r="278" customFormat="false" ht="14.25" hidden="false" customHeight="false" outlineLevel="0" collapsed="false">
      <c r="A278" s="25"/>
      <c r="B278" s="25" t="s">
        <v>1022</v>
      </c>
      <c r="C278" s="26"/>
      <c r="D278" s="26" t="s">
        <v>1023</v>
      </c>
      <c r="E278" s="26" t="s">
        <v>1024</v>
      </c>
      <c r="F278" s="26" t="s">
        <v>1025</v>
      </c>
      <c r="G278" s="39"/>
      <c r="H278" s="28" t="n">
        <v>-0.014622650365</v>
      </c>
      <c r="I278" s="28" t="n">
        <f aca="false">H278-H278</f>
        <v>0</v>
      </c>
      <c r="J278" s="28" t="n">
        <v>-0.87350457731272</v>
      </c>
      <c r="K278" s="28" t="n">
        <v>49571.47</v>
      </c>
      <c r="L278" s="28" t="n">
        <v>47968.355</v>
      </c>
      <c r="M278" s="28" t="n">
        <v>17365.08</v>
      </c>
      <c r="N278" s="28" t="n">
        <v>12212.6</v>
      </c>
      <c r="O278" s="28" t="n">
        <v>0.966890625700601</v>
      </c>
      <c r="P278" s="28" t="n">
        <f aca="false">10^I278</f>
        <v>1</v>
      </c>
      <c r="Q278" s="28" t="n">
        <v>1.03424314334975</v>
      </c>
      <c r="R278" s="28" t="n">
        <f aca="false">1/P278</f>
        <v>1</v>
      </c>
      <c r="S278" s="29" t="n">
        <v>-0.67152473895</v>
      </c>
      <c r="T278" s="29" t="n">
        <f aca="false">S278-H278</f>
        <v>-0.656902088585</v>
      </c>
      <c r="U278" s="29" t="n">
        <v>-21.1021107014173</v>
      </c>
      <c r="V278" s="29" t="n">
        <v>63151.34</v>
      </c>
      <c r="W278" s="29" t="n">
        <v>13475.89</v>
      </c>
      <c r="X278" s="29" t="n">
        <v>42132.285</v>
      </c>
      <c r="Y278" s="29" t="n">
        <v>3247.8325</v>
      </c>
      <c r="Z278" s="29" t="n">
        <v>0.213046920502371</v>
      </c>
      <c r="AA278" s="29" t="n">
        <f aca="false">10^T278</f>
        <v>0.220342316741358</v>
      </c>
      <c r="AB278" s="29" t="n">
        <v>4.69380171110649</v>
      </c>
      <c r="AC278" s="29" t="n">
        <f aca="false">1/AA278</f>
        <v>4.53839287336631</v>
      </c>
      <c r="AD278" s="30" t="n">
        <v>-0.67659379885</v>
      </c>
      <c r="AE278" s="30" t="n">
        <f aca="false">AD278-H278</f>
        <v>-0.661971148485</v>
      </c>
      <c r="AF278" s="30" t="n">
        <v>-21.3109199521856</v>
      </c>
      <c r="AG278" s="30" t="n">
        <v>61272.255</v>
      </c>
      <c r="AH278" s="30" t="n">
        <v>12839.735</v>
      </c>
      <c r="AI278" s="30" t="n">
        <v>15590.956</v>
      </c>
      <c r="AJ278" s="30" t="n">
        <v>3227.756</v>
      </c>
      <c r="AK278" s="30" t="n">
        <v>0.210574705097602</v>
      </c>
      <c r="AL278" s="30" t="n">
        <f aca="false">10^AE278</f>
        <v>0.217785444910092</v>
      </c>
      <c r="AM278" s="30" t="n">
        <v>4.74890846712332</v>
      </c>
      <c r="AN278" s="30" t="n">
        <f aca="false">1/AL278</f>
        <v>4.59167507917175</v>
      </c>
      <c r="AO278" s="31" t="n">
        <v>-0.38613686605</v>
      </c>
      <c r="AP278" s="31" t="n">
        <f aca="false">AO278-H278</f>
        <v>-0.371514215685</v>
      </c>
      <c r="AQ278" s="31" t="n">
        <v>-11.0033739945726</v>
      </c>
      <c r="AR278" s="31" t="n">
        <v>66038.375</v>
      </c>
      <c r="AS278" s="31" t="n">
        <v>27086.42</v>
      </c>
      <c r="AT278" s="31" t="n">
        <v>23762.315</v>
      </c>
      <c r="AU278" s="31" t="n">
        <v>7306.3</v>
      </c>
      <c r="AV278" s="31" t="n">
        <v>0.411020169441877</v>
      </c>
      <c r="AW278" s="31" t="n">
        <f aca="false">10^AP278</f>
        <v>0.425094792023715</v>
      </c>
      <c r="AX278" s="31" t="n">
        <v>2.43297062856525</v>
      </c>
      <c r="AY278" s="31" t="n">
        <f aca="false">1/AW278</f>
        <v>2.35241649336464</v>
      </c>
      <c r="AZ278" s="32" t="n">
        <v>-0.07793565793</v>
      </c>
      <c r="BA278" s="32" t="n">
        <f aca="false">AZ278-H278</f>
        <v>-0.063313007565</v>
      </c>
      <c r="BB278" s="32" t="n">
        <v>-0.980503649742802</v>
      </c>
      <c r="BC278" s="32" t="n">
        <v>52968.125</v>
      </c>
      <c r="BD278" s="32" t="n">
        <v>44145.85</v>
      </c>
      <c r="BE278" s="32" t="n">
        <v>15672.1</v>
      </c>
      <c r="BF278" s="32" t="n">
        <v>9219.138</v>
      </c>
      <c r="BG278" s="32" t="n">
        <v>0.835726824572363</v>
      </c>
      <c r="BH278" s="32" t="n">
        <f aca="false">10^BA278</f>
        <v>0.864344738027429</v>
      </c>
      <c r="BI278" s="32" t="n">
        <v>1.19656324363131</v>
      </c>
      <c r="BJ278" s="32" t="n">
        <f aca="false">1/BH278</f>
        <v>1.15694578332502</v>
      </c>
      <c r="BK278" s="33" t="n">
        <v>-0.01472536427</v>
      </c>
      <c r="BL278" s="33" t="n">
        <f aca="false">BK278-H278</f>
        <v>-0.000102713905000006</v>
      </c>
      <c r="BM278" s="33" t="n">
        <v>-0.573421044930109</v>
      </c>
      <c r="BN278" s="33" t="n">
        <v>55760.25</v>
      </c>
      <c r="BO278" s="33" t="n">
        <v>53536.745</v>
      </c>
      <c r="BP278" s="33" t="n">
        <v>17450.505</v>
      </c>
      <c r="BQ278" s="33" t="n">
        <v>14102.97</v>
      </c>
      <c r="BR278" s="33" t="n">
        <v>0.966661975849431</v>
      </c>
      <c r="BS278" s="33" t="n">
        <f aca="false">10^BL278</f>
        <v>0.999763520459199</v>
      </c>
      <c r="BT278" s="33" t="n">
        <v>1.03448777854459</v>
      </c>
      <c r="BU278" s="33" t="n">
        <f aca="false">1/BS278</f>
        <v>1.0002365354766</v>
      </c>
      <c r="BV278" s="34" t="n">
        <v>-0.107534308925</v>
      </c>
      <c r="BW278" s="34" t="n">
        <f aca="false">BV278-H278</f>
        <v>-0.09291165856</v>
      </c>
      <c r="BX278" s="34" t="n">
        <v>-3.02408213089954</v>
      </c>
      <c r="BY278" s="34" t="n">
        <v>53504.775</v>
      </c>
      <c r="BZ278" s="34" t="n">
        <v>41622.77</v>
      </c>
      <c r="CA278" s="34" t="n">
        <v>17159.805</v>
      </c>
      <c r="CB278" s="34" t="n">
        <v>12174.2055</v>
      </c>
      <c r="CC278" s="34" t="n">
        <v>0.780666765636831</v>
      </c>
      <c r="CD278" s="34" t="n">
        <f aca="false">10^BW278</f>
        <v>0.807399249600922</v>
      </c>
      <c r="CE278" s="34" t="n">
        <v>1.28095628508567</v>
      </c>
      <c r="CF278" s="34" t="n">
        <f aca="false">1/CD278</f>
        <v>1.2385446239816</v>
      </c>
      <c r="CG278" s="40"/>
      <c r="CH278" s="29" t="n">
        <v>-1.02360201195</v>
      </c>
      <c r="CI278" s="29" t="n">
        <v>-18.5903936068975</v>
      </c>
      <c r="CJ278" s="29" t="n">
        <v>37014.44</v>
      </c>
      <c r="CK278" s="29" t="n">
        <v>3698.064</v>
      </c>
      <c r="CL278" s="29" t="n">
        <v>14960.74</v>
      </c>
      <c r="CM278" s="29" t="n">
        <v>2065.976</v>
      </c>
      <c r="CN278" s="29" t="n">
        <v>0.0947104691821277</v>
      </c>
      <c r="CO278" s="29" t="n">
        <v>10.5584948383795</v>
      </c>
      <c r="CP278" s="30" t="n">
        <v>-0.94627693565</v>
      </c>
      <c r="CQ278" s="30" t="n">
        <v>-17.73222791235</v>
      </c>
      <c r="CR278" s="30" t="n">
        <v>35526.855</v>
      </c>
      <c r="CS278" s="30" t="n">
        <v>4264.6</v>
      </c>
      <c r="CT278" s="30" t="n">
        <v>16194.915</v>
      </c>
      <c r="CU278" s="30" t="n">
        <v>2054.0345</v>
      </c>
      <c r="CV278" s="30" t="n">
        <v>0.113167849805423</v>
      </c>
      <c r="CW278" s="30" t="n">
        <v>8.8364319170097</v>
      </c>
      <c r="CX278" s="31" t="n">
        <v>-0.5762328402</v>
      </c>
      <c r="CY278" s="31" t="n">
        <v>-11.8801241650978</v>
      </c>
      <c r="CZ278" s="31" t="n">
        <v>39336.06</v>
      </c>
      <c r="DA278" s="31" t="n">
        <v>10613.299</v>
      </c>
      <c r="DB278" s="31" t="n">
        <v>16174.22</v>
      </c>
      <c r="DC278" s="31" t="n">
        <v>4876.61</v>
      </c>
      <c r="DD278" s="31" t="n">
        <v>0.265318271813732</v>
      </c>
      <c r="DE278" s="31" t="n">
        <v>3.76905816988758</v>
      </c>
      <c r="DF278" s="32" t="n">
        <v>-0.24895806255</v>
      </c>
      <c r="DG278" s="32" t="n">
        <v>-3.8581861776753</v>
      </c>
      <c r="DH278" s="32" t="n">
        <v>30861.235</v>
      </c>
      <c r="DI278" s="32" t="n">
        <v>17582.01</v>
      </c>
      <c r="DJ278" s="32" t="n">
        <v>14291.315</v>
      </c>
      <c r="DK278" s="32" t="n">
        <v>8402.458</v>
      </c>
      <c r="DL278" s="32" t="n">
        <v>0.563692085868943</v>
      </c>
      <c r="DM278" s="32" t="n">
        <v>1.77401816535792</v>
      </c>
      <c r="DN278" s="40"/>
      <c r="DO278" s="36" t="n">
        <v>-1.0555913684</v>
      </c>
      <c r="DP278" s="36" t="n">
        <v>-18.8275989528446</v>
      </c>
      <c r="DQ278" s="36" t="n">
        <v>36071.94</v>
      </c>
      <c r="DR278" s="36" t="n">
        <v>3380.222</v>
      </c>
      <c r="DS278" s="36" t="n">
        <v>14414.314</v>
      </c>
      <c r="DT278" s="36" t="n">
        <v>1405.53205</v>
      </c>
      <c r="DU278" s="36" t="n">
        <v>0.0879849986280839</v>
      </c>
      <c r="DV278" s="36" t="n">
        <v>11.3655738545504</v>
      </c>
    </row>
    <row r="279" customFormat="false" ht="14.25" hidden="false" customHeight="false" outlineLevel="0" collapsed="false">
      <c r="A279" s="25"/>
      <c r="B279" s="25" t="s">
        <v>1026</v>
      </c>
      <c r="C279" s="26"/>
      <c r="D279" s="26" t="s">
        <v>1027</v>
      </c>
      <c r="E279" s="26" t="s">
        <v>1028</v>
      </c>
      <c r="F279" s="26" t="s">
        <v>1029</v>
      </c>
      <c r="G279" s="39"/>
      <c r="H279" s="28" t="n">
        <v>0.016092306585</v>
      </c>
      <c r="I279" s="28" t="n">
        <f aca="false">H279-H279</f>
        <v>0</v>
      </c>
      <c r="J279" s="28" t="n">
        <v>-0.130167731629561</v>
      </c>
      <c r="K279" s="28" t="n">
        <v>17728.81</v>
      </c>
      <c r="L279" s="28" t="n">
        <v>18402.255</v>
      </c>
      <c r="M279" s="28" t="n">
        <v>6095.8125</v>
      </c>
      <c r="N279" s="28" t="n">
        <v>4610.959</v>
      </c>
      <c r="O279" s="28" t="n">
        <v>1.03774895945223</v>
      </c>
      <c r="P279" s="28" t="n">
        <f aca="false">10^I279</f>
        <v>1</v>
      </c>
      <c r="Q279" s="28" t="n">
        <v>0.9636241895418</v>
      </c>
      <c r="R279" s="28" t="n">
        <f aca="false">1/P279</f>
        <v>1</v>
      </c>
      <c r="S279" s="29" t="n">
        <v>-0.4833979923</v>
      </c>
      <c r="T279" s="29" t="n">
        <f aca="false">S279-H279</f>
        <v>-0.499490298885</v>
      </c>
      <c r="U279" s="29" t="n">
        <v>-14.779504209681</v>
      </c>
      <c r="V279" s="29" t="n">
        <v>18979.78</v>
      </c>
      <c r="W279" s="29" t="n">
        <v>6235.585</v>
      </c>
      <c r="X279" s="29" t="n">
        <v>12804.5675</v>
      </c>
      <c r="Y279" s="29" t="n">
        <v>1506.7695</v>
      </c>
      <c r="Z279" s="29" t="n">
        <v>0.328550405623162</v>
      </c>
      <c r="AA279" s="29" t="n">
        <f aca="false">10^T279</f>
        <v>0.316599118342249</v>
      </c>
      <c r="AB279" s="29" t="n">
        <v>3.04367300385248</v>
      </c>
      <c r="AC279" s="29" t="n">
        <f aca="false">1/AA279</f>
        <v>3.15856849266075</v>
      </c>
      <c r="AD279" s="30" t="n">
        <v>-1.1063114565</v>
      </c>
      <c r="AE279" s="30" t="n">
        <f aca="false">AD279-H279</f>
        <v>-1.122403763085</v>
      </c>
      <c r="AF279" s="30" t="n">
        <v>-29.7029991223942</v>
      </c>
      <c r="AG279" s="30" t="n">
        <v>24792.5</v>
      </c>
      <c r="AH279" s="30" t="n">
        <v>1947.82</v>
      </c>
      <c r="AI279" s="30" t="n">
        <v>6181.93</v>
      </c>
      <c r="AJ279" s="30" t="n">
        <v>509.15</v>
      </c>
      <c r="AK279" s="30" t="n">
        <v>0.0782868003622357</v>
      </c>
      <c r="AL279" s="30" t="n">
        <f aca="false">10^AE279</f>
        <v>0.0754390545508801</v>
      </c>
      <c r="AM279" s="30" t="n">
        <v>12.773545417273</v>
      </c>
      <c r="AN279" s="30" t="n">
        <f aca="false">1/AL279</f>
        <v>13.2557334652908</v>
      </c>
      <c r="AO279" s="31" t="n">
        <v>-0.5144858456</v>
      </c>
      <c r="AP279" s="31" t="n">
        <f aca="false">AO279-H279</f>
        <v>-0.530578152185</v>
      </c>
      <c r="AQ279" s="31" t="n">
        <v>-15.9635743090493</v>
      </c>
      <c r="AR279" s="31" t="n">
        <v>18526.83</v>
      </c>
      <c r="AS279" s="31" t="n">
        <v>5669.753</v>
      </c>
      <c r="AT279" s="31" t="n">
        <v>6543.2195</v>
      </c>
      <c r="AU279" s="31" t="n">
        <v>1542.377</v>
      </c>
      <c r="AV279" s="31" t="n">
        <v>0.305853992793385</v>
      </c>
      <c r="AW279" s="31" t="n">
        <f aca="false">10^AP279</f>
        <v>0.294728305923649</v>
      </c>
      <c r="AX279" s="31" t="n">
        <v>3.26953390690418</v>
      </c>
      <c r="AY279" s="31" t="n">
        <f aca="false">1/AW279</f>
        <v>3.3929554097836</v>
      </c>
      <c r="AZ279" s="32" t="n">
        <v>-0.05615820155</v>
      </c>
      <c r="BA279" s="32" t="n">
        <f aca="false">AZ279-H279</f>
        <v>-0.072250508135</v>
      </c>
      <c r="BB279" s="32" t="n">
        <v>-0.60386021541019</v>
      </c>
      <c r="BC279" s="32" t="n">
        <v>20477.765</v>
      </c>
      <c r="BD279" s="32" t="n">
        <v>17976.23</v>
      </c>
      <c r="BE279" s="32" t="n">
        <v>6011.976</v>
      </c>
      <c r="BF279" s="32" t="n">
        <v>3793.535</v>
      </c>
      <c r="BG279" s="32" t="n">
        <v>0.878702371387755</v>
      </c>
      <c r="BH279" s="32" t="n">
        <f aca="false">10^BA279</f>
        <v>0.846738860476983</v>
      </c>
      <c r="BI279" s="32" t="n">
        <v>1.13804176768145</v>
      </c>
      <c r="BJ279" s="32" t="n">
        <f aca="false">1/BH279</f>
        <v>1.1810016602246</v>
      </c>
      <c r="BK279" s="33" t="n">
        <v>0.057233831475</v>
      </c>
      <c r="BL279" s="33" t="n">
        <f aca="false">BK279-H279</f>
        <v>0.04114152489</v>
      </c>
      <c r="BM279" s="33" t="n">
        <v>-0.612673369795586</v>
      </c>
      <c r="BN279" s="33" t="n">
        <v>19136.61</v>
      </c>
      <c r="BO279" s="33" t="n">
        <v>21838.46</v>
      </c>
      <c r="BP279" s="33" t="n">
        <v>5948.0265</v>
      </c>
      <c r="BQ279" s="33" t="n">
        <v>5656.493</v>
      </c>
      <c r="BR279" s="33" t="n">
        <v>1.14086388258594</v>
      </c>
      <c r="BS279" s="33" t="n">
        <f aca="false">10^BL279</f>
        <v>1.09936403423439</v>
      </c>
      <c r="BT279" s="33" t="n">
        <v>0.876528756203016</v>
      </c>
      <c r="BU279" s="33" t="n">
        <f aca="false">1/BS279</f>
        <v>0.909616804679636</v>
      </c>
      <c r="BV279" s="34" t="n">
        <v>0.04086966056</v>
      </c>
      <c r="BW279" s="34" t="n">
        <f aca="false">BV279-H279</f>
        <v>0.024777353975</v>
      </c>
      <c r="BX279" s="34" t="n">
        <v>-0.598081259937794</v>
      </c>
      <c r="BY279" s="34" t="n">
        <v>18550.245</v>
      </c>
      <c r="BZ279" s="34" t="n">
        <v>20358.515</v>
      </c>
      <c r="CA279" s="34" t="n">
        <v>5967.09</v>
      </c>
      <c r="CB279" s="34" t="n">
        <v>5816.066</v>
      </c>
      <c r="CC279" s="34" t="n">
        <v>1.09867605787003</v>
      </c>
      <c r="CD279" s="34" t="n">
        <f aca="false">10^BW279</f>
        <v>1.05871082583399</v>
      </c>
      <c r="CE279" s="34" t="n">
        <v>0.910186394649088</v>
      </c>
      <c r="CF279" s="34" t="n">
        <f aca="false">1/CD279</f>
        <v>0.944544983954667</v>
      </c>
      <c r="CG279" s="40"/>
      <c r="CH279" s="29" t="n">
        <v>-1.273473754</v>
      </c>
      <c r="CI279" s="29" t="n">
        <v>-20.3624078079027</v>
      </c>
      <c r="CJ279" s="29" t="n">
        <v>14138.44</v>
      </c>
      <c r="CK279" s="29" t="n">
        <v>753.3714</v>
      </c>
      <c r="CL279" s="29" t="n">
        <v>5994.6165</v>
      </c>
      <c r="CM279" s="29" t="n">
        <v>607.28335</v>
      </c>
      <c r="CN279" s="29" t="n">
        <v>0.053275341958293</v>
      </c>
      <c r="CO279" s="29" t="n">
        <v>18.7704097851283</v>
      </c>
      <c r="CP279" s="30" t="n">
        <v>-1.1784458335</v>
      </c>
      <c r="CQ279" s="30" t="n">
        <v>-19.8711707758183</v>
      </c>
      <c r="CR279" s="30" t="n">
        <v>13516.84</v>
      </c>
      <c r="CS279" s="30" t="n">
        <v>894.85005</v>
      </c>
      <c r="CT279" s="30" t="n">
        <v>6616.475</v>
      </c>
      <c r="CU279" s="30" t="n">
        <v>624.661</v>
      </c>
      <c r="CV279" s="30" t="n">
        <v>0.0663062041584372</v>
      </c>
      <c r="CW279" s="30" t="n">
        <v>15.0815449729338</v>
      </c>
      <c r="CX279" s="31" t="n">
        <v>-0.77177956945</v>
      </c>
      <c r="CY279" s="31" t="n">
        <v>-15.5570479625901</v>
      </c>
      <c r="CZ279" s="31" t="n">
        <v>14043.34</v>
      </c>
      <c r="DA279" s="31" t="n">
        <v>2399.1205</v>
      </c>
      <c r="DB279" s="31" t="n">
        <v>5690.593</v>
      </c>
      <c r="DC279" s="31" t="n">
        <v>1233.63135</v>
      </c>
      <c r="DD279" s="31" t="n">
        <v>0.169129914978921</v>
      </c>
      <c r="DE279" s="31" t="n">
        <v>5.91261457279532</v>
      </c>
      <c r="DF279" s="32" t="n">
        <v>-0.3034622608</v>
      </c>
      <c r="DG279" s="32" t="n">
        <v>-5.17467590556854</v>
      </c>
      <c r="DH279" s="32" t="n">
        <v>11745.335</v>
      </c>
      <c r="DI279" s="32" t="n">
        <v>5860.613</v>
      </c>
      <c r="DJ279" s="32" t="n">
        <v>5406.75</v>
      </c>
      <c r="DK279" s="32" t="n">
        <v>3009.962</v>
      </c>
      <c r="DL279" s="32" t="n">
        <v>0.497207578052609</v>
      </c>
      <c r="DM279" s="32" t="n">
        <v>2.01123241909678</v>
      </c>
      <c r="DN279" s="40"/>
      <c r="DO279" s="36" t="n">
        <v>-1.22741492</v>
      </c>
      <c r="DP279" s="36" t="n">
        <v>-20.1804546990443</v>
      </c>
      <c r="DQ279" s="36" t="n">
        <v>13818.46</v>
      </c>
      <c r="DR279" s="36" t="n">
        <v>818.2879</v>
      </c>
      <c r="DS279" s="36" t="n">
        <v>5802.1735</v>
      </c>
      <c r="DT279" s="36" t="n">
        <v>433.36405</v>
      </c>
      <c r="DU279" s="36" t="n">
        <v>0.0592359120995516</v>
      </c>
      <c r="DV279" s="36" t="n">
        <v>16.8816510889442</v>
      </c>
    </row>
    <row r="280" customFormat="false" ht="14.25" hidden="false" customHeight="false" outlineLevel="0" collapsed="false">
      <c r="A280" s="25"/>
      <c r="B280" s="25" t="s">
        <v>1030</v>
      </c>
      <c r="C280" s="26"/>
      <c r="D280" s="26" t="s">
        <v>1031</v>
      </c>
      <c r="E280" s="26" t="s">
        <v>1032</v>
      </c>
      <c r="F280" s="26" t="s">
        <v>1033</v>
      </c>
      <c r="G280" s="39"/>
      <c r="H280" s="28" t="n">
        <v>0.02375609352</v>
      </c>
      <c r="I280" s="28" t="n">
        <f aca="false">H280-H280</f>
        <v>0</v>
      </c>
      <c r="J280" s="28" t="n">
        <v>-0.211168565514412</v>
      </c>
      <c r="K280" s="28" t="n">
        <v>61305.93</v>
      </c>
      <c r="L280" s="28" t="n">
        <v>64814.395</v>
      </c>
      <c r="M280" s="28" t="n">
        <v>20910.635</v>
      </c>
      <c r="N280" s="28" t="n">
        <v>16339.2</v>
      </c>
      <c r="O280" s="28" t="n">
        <v>1.05622415083435</v>
      </c>
      <c r="P280" s="28" t="n">
        <f aca="false">10^I280</f>
        <v>1</v>
      </c>
      <c r="Q280" s="28" t="n">
        <v>0.946768732006424</v>
      </c>
      <c r="R280" s="28" t="n">
        <f aca="false">1/P280</f>
        <v>1</v>
      </c>
      <c r="S280" s="29" t="n">
        <v>-0.47953156015</v>
      </c>
      <c r="T280" s="29" t="n">
        <f aca="false">S280-H280</f>
        <v>-0.50328765367</v>
      </c>
      <c r="U280" s="29" t="n">
        <v>-14.6602631697781</v>
      </c>
      <c r="V280" s="29" t="n">
        <v>57974.705</v>
      </c>
      <c r="W280" s="29" t="n">
        <v>19202.31</v>
      </c>
      <c r="X280" s="29" t="n">
        <v>38470.115</v>
      </c>
      <c r="Y280" s="29" t="n">
        <v>4501.1025</v>
      </c>
      <c r="Z280" s="29" t="n">
        <v>0.331488479691619</v>
      </c>
      <c r="AA280" s="29" t="n">
        <f aca="false">10^T280</f>
        <v>0.313842927592372</v>
      </c>
      <c r="AB280" s="29" t="n">
        <v>3.0166960882933</v>
      </c>
      <c r="AC280" s="29" t="n">
        <f aca="false">1/AA280</f>
        <v>3.1863072641829</v>
      </c>
      <c r="AD280" s="30" t="n">
        <v>-0.93024630135</v>
      </c>
      <c r="AE280" s="30" t="n">
        <f aca="false">AD280-H280</f>
        <v>-0.95400239487</v>
      </c>
      <c r="AF280" s="30" t="n">
        <v>-27.1904532529405</v>
      </c>
      <c r="AG280" s="30" t="n">
        <v>83544.395</v>
      </c>
      <c r="AH280" s="30" t="n">
        <v>9821.6275</v>
      </c>
      <c r="AI280" s="30" t="n">
        <v>20372.36</v>
      </c>
      <c r="AJ280" s="30" t="n">
        <v>2492.0565</v>
      </c>
      <c r="AK280" s="30" t="n">
        <v>0.117423142441342</v>
      </c>
      <c r="AL280" s="30" t="n">
        <f aca="false">10^AE280</f>
        <v>0.111172559677399</v>
      </c>
      <c r="AM280" s="30" t="n">
        <v>8.51620880866428</v>
      </c>
      <c r="AN280" s="30" t="n">
        <f aca="false">1/AL280</f>
        <v>8.99502541725944</v>
      </c>
      <c r="AO280" s="31" t="n">
        <v>-0.4287592321</v>
      </c>
      <c r="AP280" s="31" t="n">
        <f aca="false">AO280-H280</f>
        <v>-0.45251532562</v>
      </c>
      <c r="AQ280" s="31" t="n">
        <v>-12.6978534432912</v>
      </c>
      <c r="AR280" s="31" t="n">
        <v>62885.185</v>
      </c>
      <c r="AS280" s="31" t="n">
        <v>23431.885</v>
      </c>
      <c r="AT280" s="31" t="n">
        <v>22360.22</v>
      </c>
      <c r="AU280" s="31" t="n">
        <v>6268.7435</v>
      </c>
      <c r="AV280" s="31" t="n">
        <v>0.372598213200096</v>
      </c>
      <c r="AW280" s="31" t="n">
        <f aca="false">10^AP280</f>
        <v>0.352764337859314</v>
      </c>
      <c r="AX280" s="31" t="n">
        <v>2.68385613396104</v>
      </c>
      <c r="AY280" s="31" t="n">
        <f aca="false">1/AW280</f>
        <v>2.83475366605456</v>
      </c>
      <c r="AZ280" s="32" t="n">
        <v>-0.09018193164</v>
      </c>
      <c r="BA280" s="32" t="n">
        <f aca="false">AZ280-H280</f>
        <v>-0.11393802516</v>
      </c>
      <c r="BB280" s="32" t="n">
        <v>-1.16206676204609</v>
      </c>
      <c r="BC280" s="32" t="n">
        <v>67023.885</v>
      </c>
      <c r="BD280" s="32" t="n">
        <v>54457</v>
      </c>
      <c r="BE280" s="32" t="n">
        <v>19528.8</v>
      </c>
      <c r="BF280" s="32" t="n">
        <v>11409.245</v>
      </c>
      <c r="BG280" s="32" t="n">
        <v>0.812490082138372</v>
      </c>
      <c r="BH280" s="32" t="n">
        <f aca="false">10^BA280</f>
        <v>0.769240204833942</v>
      </c>
      <c r="BI280" s="32" t="n">
        <v>1.23078425445899</v>
      </c>
      <c r="BJ280" s="32" t="n">
        <f aca="false">1/BH280</f>
        <v>1.29998405402624</v>
      </c>
      <c r="BK280" s="33" t="n">
        <v>-0.0009571756205</v>
      </c>
      <c r="BL280" s="33" t="n">
        <f aca="false">BK280-H280</f>
        <v>-0.0247132691405</v>
      </c>
      <c r="BM280" s="33" t="n">
        <v>-0.0417885872647713</v>
      </c>
      <c r="BN280" s="33" t="n">
        <v>65825.245</v>
      </c>
      <c r="BO280" s="33" t="n">
        <v>65664.86</v>
      </c>
      <c r="BP280" s="33" t="n">
        <v>20154.605</v>
      </c>
      <c r="BQ280" s="33" t="n">
        <v>17292.49</v>
      </c>
      <c r="BR280" s="33" t="n">
        <v>0.997798448661737</v>
      </c>
      <c r="BS280" s="33" t="n">
        <f aca="false">10^BL280</f>
        <v>0.94468437203745</v>
      </c>
      <c r="BT280" s="33" t="n">
        <v>1.00220640886064</v>
      </c>
      <c r="BU280" s="33" t="n">
        <f aca="false">1/BS280</f>
        <v>1.05855461315958</v>
      </c>
      <c r="BV280" s="34" t="n">
        <v>-0.0134732297925</v>
      </c>
      <c r="BW280" s="34" t="n">
        <f aca="false">BV280-H280</f>
        <v>-0.0372293233125</v>
      </c>
      <c r="BX280" s="34" t="n">
        <v>-0.108391519830241</v>
      </c>
      <c r="BY280" s="34" t="n">
        <v>62448.475</v>
      </c>
      <c r="BZ280" s="34" t="n">
        <v>60470.425</v>
      </c>
      <c r="CA280" s="34" t="n">
        <v>19708.575</v>
      </c>
      <c r="CB280" s="34" t="n">
        <v>17156.99</v>
      </c>
      <c r="CC280" s="34" t="n">
        <v>0.969453025202945</v>
      </c>
      <c r="CD280" s="34" t="n">
        <f aca="false">10^BW280</f>
        <v>0.917847811411184</v>
      </c>
      <c r="CE280" s="34" t="n">
        <v>1.0315094945324</v>
      </c>
      <c r="CF280" s="34" t="n">
        <f aca="false">1/CD280</f>
        <v>1.08950523994006</v>
      </c>
      <c r="CG280" s="40"/>
      <c r="CH280" s="29" t="n">
        <v>-1.2074652305</v>
      </c>
      <c r="CI280" s="29" t="n">
        <v>-20.0819259911989</v>
      </c>
      <c r="CJ280" s="29" t="n">
        <v>50147.42</v>
      </c>
      <c r="CK280" s="29" t="n">
        <v>3156.3935</v>
      </c>
      <c r="CL280" s="29" t="n">
        <v>20798.825</v>
      </c>
      <c r="CM280" s="29" t="n">
        <v>1781.3875</v>
      </c>
      <c r="CN280" s="29" t="n">
        <v>0.062020429505611</v>
      </c>
      <c r="CO280" s="29" t="n">
        <v>16.1237193610459</v>
      </c>
      <c r="CP280" s="30" t="n">
        <v>-1.132070091</v>
      </c>
      <c r="CQ280" s="30" t="n">
        <v>-19.5938060735246</v>
      </c>
      <c r="CR280" s="30" t="n">
        <v>52286.245</v>
      </c>
      <c r="CS280" s="30" t="n">
        <v>3858.219</v>
      </c>
      <c r="CT280" s="30" t="n">
        <v>23331.735</v>
      </c>
      <c r="CU280" s="30" t="n">
        <v>2246.5075</v>
      </c>
      <c r="CV280" s="30" t="n">
        <v>0.0737785149012072</v>
      </c>
      <c r="CW280" s="30" t="n">
        <v>13.554081446869</v>
      </c>
      <c r="CX280" s="31" t="n">
        <v>-0.6435175111</v>
      </c>
      <c r="CY280" s="31" t="n">
        <v>-13.2588535126655</v>
      </c>
      <c r="CZ280" s="31" t="n">
        <v>50230.77</v>
      </c>
      <c r="DA280" s="31" t="n">
        <v>11662.2635</v>
      </c>
      <c r="DB280" s="31" t="n">
        <v>21030.285</v>
      </c>
      <c r="DC280" s="31" t="n">
        <v>5314.0025</v>
      </c>
      <c r="DD280" s="31" t="n">
        <v>0.227238800892615</v>
      </c>
      <c r="DE280" s="31" t="n">
        <v>4.40065691278033</v>
      </c>
      <c r="DF280" s="32" t="n">
        <v>-0.2537328885</v>
      </c>
      <c r="DG280" s="32" t="n">
        <v>-3.97246100419783</v>
      </c>
      <c r="DH280" s="32" t="n">
        <v>40809.29</v>
      </c>
      <c r="DI280" s="32" t="n">
        <v>22842.635</v>
      </c>
      <c r="DJ280" s="32" t="n">
        <v>20047.805</v>
      </c>
      <c r="DK280" s="32" t="n">
        <v>10500.5335</v>
      </c>
      <c r="DL280" s="32" t="n">
        <v>0.55752854974038</v>
      </c>
      <c r="DM280" s="32" t="n">
        <v>1.79363012076361</v>
      </c>
      <c r="DN280" s="40"/>
      <c r="DO280" s="36" t="n">
        <v>-1.2364395755</v>
      </c>
      <c r="DP280" s="36" t="n">
        <v>-20.261259772284</v>
      </c>
      <c r="DQ280" s="36" t="n">
        <v>51400.775</v>
      </c>
      <c r="DR280" s="36" t="n">
        <v>3026.51</v>
      </c>
      <c r="DS280" s="36" t="n">
        <v>20431.765</v>
      </c>
      <c r="DT280" s="36" t="n">
        <v>1245.375</v>
      </c>
      <c r="DU280" s="36" t="n">
        <v>0.0580176888399117</v>
      </c>
      <c r="DV280" s="36" t="n">
        <v>17.236122637689</v>
      </c>
    </row>
    <row r="281" customFormat="false" ht="14.25" hidden="false" customHeight="false" outlineLevel="0" collapsed="false">
      <c r="A281" s="25"/>
      <c r="B281" s="25" t="s">
        <v>1034</v>
      </c>
      <c r="C281" s="26"/>
      <c r="D281" s="26" t="s">
        <v>1035</v>
      </c>
      <c r="E281" s="26" t="s">
        <v>1036</v>
      </c>
      <c r="F281" s="26" t="s">
        <v>1037</v>
      </c>
      <c r="G281" s="39"/>
      <c r="H281" s="28" t="n">
        <v>0.1893771554</v>
      </c>
      <c r="I281" s="28" t="n">
        <f aca="false">H281-H281</f>
        <v>0</v>
      </c>
      <c r="J281" s="28" t="n">
        <v>-4.00418017287374</v>
      </c>
      <c r="K281" s="28" t="n">
        <v>73042.94</v>
      </c>
      <c r="L281" s="28" t="n">
        <v>113485.15</v>
      </c>
      <c r="M281" s="28" t="n">
        <v>25488.375</v>
      </c>
      <c r="N281" s="28" t="n">
        <v>29208.01</v>
      </c>
      <c r="O281" s="28" t="n">
        <v>1.54659697142743</v>
      </c>
      <c r="P281" s="28" t="n">
        <f aca="false">10^I281</f>
        <v>1</v>
      </c>
      <c r="Q281" s="28" t="n">
        <v>0.646580860091206</v>
      </c>
      <c r="R281" s="28" t="n">
        <f aca="false">1/P281</f>
        <v>1</v>
      </c>
      <c r="S281" s="29" t="n">
        <v>-0.2790569073</v>
      </c>
      <c r="T281" s="29" t="n">
        <f aca="false">S281-H281</f>
        <v>-0.4684340627</v>
      </c>
      <c r="U281" s="29" t="n">
        <v>-7.0322637029702</v>
      </c>
      <c r="V281" s="29" t="n">
        <v>74773.355</v>
      </c>
      <c r="W281" s="29" t="n">
        <v>39236.51</v>
      </c>
      <c r="X281" s="29" t="n">
        <v>51590.28</v>
      </c>
      <c r="Y281" s="29" t="n">
        <v>9441.0435</v>
      </c>
      <c r="Z281" s="29" t="n">
        <v>0.525948344812105</v>
      </c>
      <c r="AA281" s="29" t="n">
        <f aca="false">10^T281</f>
        <v>0.340068133152157</v>
      </c>
      <c r="AB281" s="29" t="n">
        <v>1.90132740194714</v>
      </c>
      <c r="AC281" s="29" t="n">
        <f aca="false">1/AA281</f>
        <v>2.94058720154343</v>
      </c>
      <c r="AD281" s="30" t="n">
        <v>-0.6021363137</v>
      </c>
      <c r="AE281" s="30" t="n">
        <f aca="false">AD281-H281</f>
        <v>-0.7915134691</v>
      </c>
      <c r="AF281" s="30" t="n">
        <v>-19.0165435471397</v>
      </c>
      <c r="AG281" s="30" t="n">
        <v>119005.15</v>
      </c>
      <c r="AH281" s="30" t="n">
        <v>29720.545</v>
      </c>
      <c r="AI281" s="30" t="n">
        <v>28281.995</v>
      </c>
      <c r="AJ281" s="30" t="n">
        <v>7815.1985</v>
      </c>
      <c r="AK281" s="30" t="n">
        <v>0.249956069171259</v>
      </c>
      <c r="AL281" s="30" t="n">
        <f aca="false">10^AE281</f>
        <v>0.161616810189769</v>
      </c>
      <c r="AM281" s="30" t="n">
        <v>4.0007030167963</v>
      </c>
      <c r="AN281" s="30" t="n">
        <f aca="false">1/AL281</f>
        <v>6.18747516935774</v>
      </c>
      <c r="AO281" s="31" t="n">
        <v>-0.18845160655</v>
      </c>
      <c r="AP281" s="31" t="n">
        <f aca="false">AO281-H281</f>
        <v>-0.37782876195</v>
      </c>
      <c r="AQ281" s="31" t="n">
        <v>-3.88697370595356</v>
      </c>
      <c r="AR281" s="31" t="n">
        <v>73293.605</v>
      </c>
      <c r="AS281" s="31" t="n">
        <v>47643.155</v>
      </c>
      <c r="AT281" s="31" t="n">
        <v>26218.655</v>
      </c>
      <c r="AU281" s="31" t="n">
        <v>13079.0715</v>
      </c>
      <c r="AV281" s="31" t="n">
        <v>0.647960293485378</v>
      </c>
      <c r="AW281" s="31" t="n">
        <f aca="false">10^AP281</f>
        <v>0.418958723866726</v>
      </c>
      <c r="AX281" s="31" t="n">
        <v>1.54330444327229</v>
      </c>
      <c r="AY281" s="31" t="n">
        <f aca="false">1/AW281</f>
        <v>2.38686997795541</v>
      </c>
      <c r="AZ281" s="32" t="n">
        <v>0.10352358069</v>
      </c>
      <c r="BA281" s="32" t="n">
        <f aca="false">AZ281-H281</f>
        <v>-0.08585357471</v>
      </c>
      <c r="BB281" s="32" t="n">
        <v>-1.55578757756558</v>
      </c>
      <c r="BC281" s="32" t="n">
        <v>78551.34</v>
      </c>
      <c r="BD281" s="32" t="n">
        <v>99253.77</v>
      </c>
      <c r="BE281" s="32" t="n">
        <v>23383.885</v>
      </c>
      <c r="BF281" s="32" t="n">
        <v>20801.39</v>
      </c>
      <c r="BG281" s="32" t="n">
        <v>1.26918105472098</v>
      </c>
      <c r="BH281" s="32" t="n">
        <f aca="false">10^BA281</f>
        <v>0.820628177972955</v>
      </c>
      <c r="BI281" s="32" t="n">
        <v>0.787909649517926</v>
      </c>
      <c r="BJ281" s="32" t="n">
        <f aca="false">1/BH281</f>
        <v>1.21857867770287</v>
      </c>
      <c r="BK281" s="33" t="n">
        <v>0.1632862831</v>
      </c>
      <c r="BL281" s="33" t="n">
        <f aca="false">BK281-H281</f>
        <v>-0.0260908723</v>
      </c>
      <c r="BM281" s="33" t="n">
        <v>-3.06265337285278</v>
      </c>
      <c r="BN281" s="33" t="n">
        <v>78481.3</v>
      </c>
      <c r="BO281" s="33" t="n">
        <v>113980.8</v>
      </c>
      <c r="BP281" s="33" t="n">
        <v>24234.15</v>
      </c>
      <c r="BQ281" s="33" t="n">
        <v>30469</v>
      </c>
      <c r="BR281" s="33" t="n">
        <v>1.45641882268959</v>
      </c>
      <c r="BS281" s="33" t="n">
        <f aca="false">10^BL281</f>
        <v>0.941692535027657</v>
      </c>
      <c r="BT281" s="33" t="n">
        <v>0.686615679790024</v>
      </c>
      <c r="BU281" s="33" t="n">
        <f aca="false">1/BS281</f>
        <v>1.06191773089784</v>
      </c>
      <c r="BV281" s="34" t="n">
        <v>-0.04453773355</v>
      </c>
      <c r="BW281" s="34" t="n">
        <f aca="false">BV281-H281</f>
        <v>-0.23391488895</v>
      </c>
      <c r="BX281" s="34" t="n">
        <v>-9.62728432679655</v>
      </c>
      <c r="BY281" s="34" t="n">
        <v>76592.395</v>
      </c>
      <c r="BZ281" s="34" t="n">
        <v>80167.365</v>
      </c>
      <c r="CA281" s="34" t="n">
        <v>24493.765</v>
      </c>
      <c r="CB281" s="34" t="n">
        <v>24972.3875</v>
      </c>
      <c r="CC281" s="34" t="n">
        <v>0.902531287895317</v>
      </c>
      <c r="CD281" s="34" t="n">
        <f aca="false">10^BW281</f>
        <v>0.583559456386578</v>
      </c>
      <c r="CE281" s="34" t="n">
        <v>1.10799482900142</v>
      </c>
      <c r="CF281" s="34" t="n">
        <f aca="false">1/CD281</f>
        <v>1.71362144689084</v>
      </c>
      <c r="CG281" s="40"/>
      <c r="CH281" s="29" t="n">
        <v>-0.997889542</v>
      </c>
      <c r="CI281" s="29" t="n">
        <v>-18.3562726509608</v>
      </c>
      <c r="CJ281" s="29" t="n">
        <v>38836.3</v>
      </c>
      <c r="CK281" s="29" t="n">
        <v>4057.5275</v>
      </c>
      <c r="CL281" s="29" t="n">
        <v>16025.86</v>
      </c>
      <c r="CM281" s="29" t="n">
        <v>2198.525</v>
      </c>
      <c r="CN281" s="29" t="n">
        <v>0.100487133569402</v>
      </c>
      <c r="CO281" s="29" t="n">
        <v>9.95152279181437</v>
      </c>
      <c r="CP281" s="30" t="n">
        <v>-0.9324804874</v>
      </c>
      <c r="CQ281" s="30" t="n">
        <v>-17.6903430700833</v>
      </c>
      <c r="CR281" s="30" t="n">
        <v>36349.585</v>
      </c>
      <c r="CS281" s="30" t="n">
        <v>4271.6085</v>
      </c>
      <c r="CT281" s="30" t="n">
        <v>16129.65</v>
      </c>
      <c r="CU281" s="30" t="n">
        <v>2314.4125</v>
      </c>
      <c r="CV281" s="30" t="n">
        <v>0.116820621551215</v>
      </c>
      <c r="CW281" s="30" t="n">
        <v>8.56013250675606</v>
      </c>
      <c r="CX281" s="31" t="n">
        <v>-0.54094152135</v>
      </c>
      <c r="CY281" s="31" t="n">
        <v>-11.0812725850758</v>
      </c>
      <c r="CZ281" s="31" t="n">
        <v>38289.42</v>
      </c>
      <c r="DA281" s="31" t="n">
        <v>11209.548</v>
      </c>
      <c r="DB281" s="31" t="n">
        <v>15936.075</v>
      </c>
      <c r="DC281" s="31" t="n">
        <v>5117.581</v>
      </c>
      <c r="DD281" s="31" t="n">
        <v>0.287778588846843</v>
      </c>
      <c r="DE281" s="31" t="n">
        <v>3.47489368130929</v>
      </c>
      <c r="DF281" s="32" t="n">
        <v>-0.16301776305</v>
      </c>
      <c r="DG281" s="32" t="n">
        <v>-2.09471527166544</v>
      </c>
      <c r="DH281" s="32" t="n">
        <v>31483.22</v>
      </c>
      <c r="DI281" s="32" t="n">
        <v>22015.765</v>
      </c>
      <c r="DJ281" s="32" t="n">
        <v>14836.51</v>
      </c>
      <c r="DK281" s="32" t="n">
        <v>10459.6865</v>
      </c>
      <c r="DL281" s="32" t="n">
        <v>0.687040338847906</v>
      </c>
      <c r="DM281" s="32" t="n">
        <v>1.45551861143538</v>
      </c>
      <c r="DN281" s="40"/>
      <c r="DO281" s="36" t="n">
        <v>-1.00348543995</v>
      </c>
      <c r="DP281" s="36" t="n">
        <v>-18.3650349940231</v>
      </c>
      <c r="DQ281" s="36" t="n">
        <v>39971.125</v>
      </c>
      <c r="DR281" s="36" t="n">
        <v>4269.6815</v>
      </c>
      <c r="DS281" s="36" t="n">
        <v>15264.01</v>
      </c>
      <c r="DT281" s="36" t="n">
        <v>1744.67055</v>
      </c>
      <c r="DU281" s="36" t="n">
        <v>0.0992006596450793</v>
      </c>
      <c r="DV281" s="36" t="n">
        <v>10.0805781289944</v>
      </c>
    </row>
    <row r="282" customFormat="false" ht="14.25" hidden="false" customHeight="false" outlineLevel="0" collapsed="false">
      <c r="A282" s="25"/>
      <c r="B282" s="25" t="s">
        <v>1038</v>
      </c>
      <c r="C282" s="26"/>
      <c r="D282" s="26" t="s">
        <v>1039</v>
      </c>
      <c r="E282" s="26" t="s">
        <v>1040</v>
      </c>
      <c r="F282" s="26" t="s">
        <v>1041</v>
      </c>
      <c r="G282" s="39"/>
      <c r="H282" s="28" t="n">
        <v>-0.033036078295</v>
      </c>
      <c r="I282" s="28" t="n">
        <f aca="false">H282-H282</f>
        <v>0</v>
      </c>
      <c r="J282" s="28" t="n">
        <v>-0.333747733501251</v>
      </c>
      <c r="K282" s="28" t="n">
        <v>26564.65</v>
      </c>
      <c r="L282" s="28" t="n">
        <v>24630.84</v>
      </c>
      <c r="M282" s="28" t="n">
        <v>9186.763</v>
      </c>
      <c r="N282" s="28" t="n">
        <v>6176.652</v>
      </c>
      <c r="O282" s="28" t="n">
        <v>0.926752831724394</v>
      </c>
      <c r="P282" s="28" t="n">
        <f aca="false">10^I282</f>
        <v>1</v>
      </c>
      <c r="Q282" s="28" t="n">
        <v>1.07903635766542</v>
      </c>
      <c r="R282" s="28" t="n">
        <f aca="false">1/P282</f>
        <v>1</v>
      </c>
      <c r="S282" s="29" t="n">
        <v>-0.6579815517</v>
      </c>
      <c r="T282" s="29" t="n">
        <f aca="false">S282-H282</f>
        <v>-0.624945473405</v>
      </c>
      <c r="U282" s="29" t="n">
        <v>-20.7549701282718</v>
      </c>
      <c r="V282" s="29" t="n">
        <v>26387.95</v>
      </c>
      <c r="W282" s="29" t="n">
        <v>5791.8745</v>
      </c>
      <c r="X282" s="29" t="n">
        <v>17762.504</v>
      </c>
      <c r="Y282" s="29" t="n">
        <v>1404.359</v>
      </c>
      <c r="Z282" s="29" t="n">
        <v>0.219795323717508</v>
      </c>
      <c r="AA282" s="29" t="n">
        <f aca="false">10^T282</f>
        <v>0.23716714553603</v>
      </c>
      <c r="AB282" s="29" t="n">
        <v>4.54968733222574</v>
      </c>
      <c r="AC282" s="29" t="n">
        <f aca="false">1/AA282</f>
        <v>4.21643561860081</v>
      </c>
      <c r="AD282" s="30" t="n">
        <v>-0.75723715775</v>
      </c>
      <c r="AE282" s="30" t="n">
        <f aca="false">AD282-H282</f>
        <v>-0.724201079455</v>
      </c>
      <c r="AF282" s="30" t="n">
        <v>-23.4813677572663</v>
      </c>
      <c r="AG282" s="30" t="n">
        <v>32044.465</v>
      </c>
      <c r="AH282" s="30" t="n">
        <v>5599.1755</v>
      </c>
      <c r="AI282" s="30" t="n">
        <v>8093.509</v>
      </c>
      <c r="AJ282" s="30" t="n">
        <v>1418.661</v>
      </c>
      <c r="AK282" s="30" t="n">
        <v>0.174889140037327</v>
      </c>
      <c r="AL282" s="30" t="n">
        <f aca="false">10^AE282</f>
        <v>0.188711740661114</v>
      </c>
      <c r="AM282" s="30" t="n">
        <v>5.71790792605285</v>
      </c>
      <c r="AN282" s="30" t="n">
        <f aca="false">1/AL282</f>
        <v>5.29908736200884</v>
      </c>
      <c r="AO282" s="31" t="n">
        <v>-0.4752857535</v>
      </c>
      <c r="AP282" s="31" t="n">
        <f aca="false">AO282-H282</f>
        <v>-0.442249675205</v>
      </c>
      <c r="AQ282" s="31" t="n">
        <v>-14.4999124226512</v>
      </c>
      <c r="AR282" s="31" t="n">
        <v>26681.15</v>
      </c>
      <c r="AS282" s="31" t="n">
        <v>8922.449</v>
      </c>
      <c r="AT282" s="31" t="n">
        <v>9575.1515</v>
      </c>
      <c r="AU282" s="31" t="n">
        <v>2386.7745</v>
      </c>
      <c r="AV282" s="31" t="n">
        <v>0.334745113853708</v>
      </c>
      <c r="AW282" s="31" t="n">
        <f aca="false">10^AP282</f>
        <v>0.361202148399</v>
      </c>
      <c r="AX282" s="31" t="n">
        <v>2.98734756271013</v>
      </c>
      <c r="AY282" s="31" t="n">
        <f aca="false">1/AW282</f>
        <v>2.76853281308658</v>
      </c>
      <c r="AZ282" s="32" t="n">
        <v>-0.11608607925</v>
      </c>
      <c r="BA282" s="32" t="n">
        <f aca="false">AZ282-H282</f>
        <v>-0.083050000955</v>
      </c>
      <c r="BB282" s="32" t="n">
        <v>-1.70240842303547</v>
      </c>
      <c r="BC282" s="32" t="n">
        <v>28322.705</v>
      </c>
      <c r="BD282" s="32" t="n">
        <v>21685.29</v>
      </c>
      <c r="BE282" s="32" t="n">
        <v>8213.8885</v>
      </c>
      <c r="BF282" s="32" t="n">
        <v>4611.3145</v>
      </c>
      <c r="BG282" s="32" t="n">
        <v>0.765444877027829</v>
      </c>
      <c r="BH282" s="32" t="n">
        <f aca="false">10^BA282</f>
        <v>0.82594285210176</v>
      </c>
      <c r="BI282" s="32" t="n">
        <v>1.30642980312695</v>
      </c>
      <c r="BJ282" s="32" t="n">
        <f aca="false">1/BH282</f>
        <v>1.21073751949705</v>
      </c>
      <c r="BK282" s="33" t="n">
        <v>-0.0393941552</v>
      </c>
      <c r="BL282" s="33" t="n">
        <f aca="false">BK282-H282</f>
        <v>-0.006358076905</v>
      </c>
      <c r="BM282" s="33" t="n">
        <v>-0.373375008159609</v>
      </c>
      <c r="BN282" s="33" t="n">
        <v>27697.615</v>
      </c>
      <c r="BO282" s="33" t="n">
        <v>25294.88</v>
      </c>
      <c r="BP282" s="33" t="n">
        <v>8530.08</v>
      </c>
      <c r="BQ282" s="33" t="n">
        <v>6611.218</v>
      </c>
      <c r="BR282" s="33" t="n">
        <v>0.913283990694456</v>
      </c>
      <c r="BS282" s="33" t="n">
        <f aca="false">10^BL282</f>
        <v>0.985466630833081</v>
      </c>
      <c r="BT282" s="33" t="n">
        <v>1.09494966537145</v>
      </c>
      <c r="BU282" s="33" t="n">
        <f aca="false">1/BS282</f>
        <v>1.01474770297867</v>
      </c>
      <c r="BV282" s="34" t="n">
        <v>-0.10828816694</v>
      </c>
      <c r="BW282" s="34" t="n">
        <f aca="false">BV282-H282</f>
        <v>-0.075252088645</v>
      </c>
      <c r="BX282" s="34" t="n">
        <v>-1.82138681788086</v>
      </c>
      <c r="BY282" s="34" t="n">
        <v>24973.535</v>
      </c>
      <c r="BZ282" s="34" t="n">
        <v>19563.92</v>
      </c>
      <c r="CA282" s="34" t="n">
        <v>7985.7155</v>
      </c>
      <c r="CB282" s="34" t="n">
        <v>5648.3455</v>
      </c>
      <c r="CC282" s="34" t="n">
        <v>0.779312842337746</v>
      </c>
      <c r="CD282" s="34" t="n">
        <f aca="false">10^BW282</f>
        <v>0.840906890878004</v>
      </c>
      <c r="CE282" s="34" t="n">
        <v>1.28318172840607</v>
      </c>
      <c r="CF282" s="34" t="n">
        <f aca="false">1/CD282</f>
        <v>1.18919230041733</v>
      </c>
      <c r="CG282" s="40"/>
      <c r="CH282" s="29" t="n">
        <v>-0.94317684375</v>
      </c>
      <c r="CI282" s="29" t="n">
        <v>-17.7030967736241</v>
      </c>
      <c r="CJ282" s="29" t="n">
        <v>14912.76</v>
      </c>
      <c r="CK282" s="29" t="n">
        <v>1699.253</v>
      </c>
      <c r="CL282" s="29" t="n">
        <v>6635.2845</v>
      </c>
      <c r="CM282" s="29" t="n">
        <v>1092.1351</v>
      </c>
      <c r="CN282" s="29" t="n">
        <v>0.113978557489573</v>
      </c>
      <c r="CO282" s="29" t="n">
        <v>8.77358006650928</v>
      </c>
      <c r="CP282" s="30" t="n">
        <v>-0.88740469165</v>
      </c>
      <c r="CQ282" s="30" t="n">
        <v>-17.1544007511624</v>
      </c>
      <c r="CR282" s="30" t="n">
        <v>16710.79</v>
      </c>
      <c r="CS282" s="30" t="n">
        <v>2169.937</v>
      </c>
      <c r="CT282" s="30" t="n">
        <v>7875.9915</v>
      </c>
      <c r="CU282" s="30" t="n">
        <v>1267.97755</v>
      </c>
      <c r="CV282" s="30" t="n">
        <v>0.129597107440333</v>
      </c>
      <c r="CW282" s="30" t="n">
        <v>7.71622160209402</v>
      </c>
      <c r="CX282" s="31" t="n">
        <v>-0.5939294112</v>
      </c>
      <c r="CY282" s="31" t="n">
        <v>-12.205231737959</v>
      </c>
      <c r="CZ282" s="31" t="n">
        <v>15050.43</v>
      </c>
      <c r="DA282" s="31" t="n">
        <v>3872.934</v>
      </c>
      <c r="DB282" s="31" t="n">
        <v>6379.5185</v>
      </c>
      <c r="DC282" s="31" t="n">
        <v>1873.3275</v>
      </c>
      <c r="DD282" s="31" t="n">
        <v>0.25472442396603</v>
      </c>
      <c r="DE282" s="31" t="n">
        <v>3.92581121366423</v>
      </c>
      <c r="DF282" s="32" t="n">
        <v>-0.2620224207</v>
      </c>
      <c r="DG282" s="32" t="n">
        <v>-4.20179222376312</v>
      </c>
      <c r="DH282" s="32" t="n">
        <v>12403.775</v>
      </c>
      <c r="DI282" s="32" t="n">
        <v>6892.7595</v>
      </c>
      <c r="DJ282" s="32" t="n">
        <v>5624.9685</v>
      </c>
      <c r="DK282" s="32" t="n">
        <v>3549.548</v>
      </c>
      <c r="DL282" s="32" t="n">
        <v>0.546987723612251</v>
      </c>
      <c r="DM282" s="32" t="n">
        <v>1.82819459529384</v>
      </c>
      <c r="DN282" s="40"/>
      <c r="DO282" s="36" t="n">
        <v>-0.90290547305</v>
      </c>
      <c r="DP282" s="36" t="n">
        <v>-17.2879704347316</v>
      </c>
      <c r="DQ282" s="36" t="n">
        <v>14242.93</v>
      </c>
      <c r="DR282" s="36" t="n">
        <v>1812.46</v>
      </c>
      <c r="DS282" s="36" t="n">
        <v>6088.981</v>
      </c>
      <c r="DT282" s="36" t="n">
        <v>783.47785</v>
      </c>
      <c r="DU282" s="36" t="n">
        <v>0.125053118664695</v>
      </c>
      <c r="DV282" s="36" t="n">
        <v>7.99660184950127</v>
      </c>
    </row>
    <row r="283" customFormat="false" ht="14.25" hidden="false" customHeight="false" outlineLevel="0" collapsed="false">
      <c r="A283" s="25"/>
      <c r="B283" s="25" t="s">
        <v>1042</v>
      </c>
      <c r="C283" s="26" t="s">
        <v>1043</v>
      </c>
      <c r="D283" s="26" t="s">
        <v>1044</v>
      </c>
      <c r="E283" s="26" t="s">
        <v>1040</v>
      </c>
      <c r="F283" s="26" t="s">
        <v>1041</v>
      </c>
      <c r="G283" s="39"/>
      <c r="H283" s="28" t="n">
        <v>0.026279054435</v>
      </c>
      <c r="I283" s="28" t="n">
        <f aca="false">H283-H283</f>
        <v>0</v>
      </c>
      <c r="J283" s="28" t="n">
        <v>-0.390513359519766</v>
      </c>
      <c r="K283" s="28" t="n">
        <v>13240.925</v>
      </c>
      <c r="L283" s="28" t="n">
        <v>14052.055</v>
      </c>
      <c r="M283" s="28" t="n">
        <v>4639.981</v>
      </c>
      <c r="N283" s="28" t="n">
        <v>3529.949</v>
      </c>
      <c r="O283" s="28" t="n">
        <v>1.06237796526631</v>
      </c>
      <c r="P283" s="28" t="n">
        <f aca="false">10^I283</f>
        <v>1</v>
      </c>
      <c r="Q283" s="28" t="n">
        <v>0.941284582977328</v>
      </c>
      <c r="R283" s="28" t="n">
        <f aca="false">1/P283</f>
        <v>1</v>
      </c>
      <c r="S283" s="29" t="n">
        <v>-0.2284582245</v>
      </c>
      <c r="T283" s="29" t="n">
        <f aca="false">S283-H283</f>
        <v>-0.254737278935</v>
      </c>
      <c r="U283" s="29" t="n">
        <v>-4.95971702180428</v>
      </c>
      <c r="V283" s="29" t="n">
        <v>15595.885</v>
      </c>
      <c r="W283" s="29" t="n">
        <v>9205.05</v>
      </c>
      <c r="X283" s="29" t="n">
        <v>10544.186</v>
      </c>
      <c r="Y283" s="29" t="n">
        <v>2189.9165</v>
      </c>
      <c r="Z283" s="29" t="n">
        <v>0.590937806119753</v>
      </c>
      <c r="AA283" s="29" t="n">
        <f aca="false">10^T283</f>
        <v>0.556240646398969</v>
      </c>
      <c r="AB283" s="29" t="n">
        <v>1.6922254586591</v>
      </c>
      <c r="AC283" s="29" t="n">
        <f aca="false">1/AA283</f>
        <v>1.7977830395421</v>
      </c>
      <c r="AD283" s="30" t="n">
        <v>-0.31703473115</v>
      </c>
      <c r="AE283" s="30" t="n">
        <f aca="false">AD283-H283</f>
        <v>-0.343313785585</v>
      </c>
      <c r="AF283" s="30" t="n">
        <v>-8.23424608306493</v>
      </c>
      <c r="AG283" s="30" t="n">
        <v>17446.32</v>
      </c>
      <c r="AH283" s="30" t="n">
        <v>8415.881</v>
      </c>
      <c r="AI283" s="30" t="n">
        <v>4443.7145</v>
      </c>
      <c r="AJ283" s="30" t="n">
        <v>2055.345</v>
      </c>
      <c r="AK283" s="30" t="n">
        <v>0.481909257112499</v>
      </c>
      <c r="AL283" s="30" t="n">
        <f aca="false">10^AE283</f>
        <v>0.453613754114052</v>
      </c>
      <c r="AM283" s="30" t="n">
        <v>2.07507945788756</v>
      </c>
      <c r="AN283" s="30" t="n">
        <f aca="false">1/AL283</f>
        <v>2.2045186922365</v>
      </c>
      <c r="AO283" s="31" t="n">
        <v>-0.19212006635</v>
      </c>
      <c r="AP283" s="31" t="n">
        <f aca="false">AO283-H283</f>
        <v>-0.218399120785</v>
      </c>
      <c r="AQ283" s="31" t="n">
        <v>-3.7680544708488</v>
      </c>
      <c r="AR283" s="31" t="n">
        <v>15613.845</v>
      </c>
      <c r="AS283" s="31" t="n">
        <v>10025.161</v>
      </c>
      <c r="AT283" s="31" t="n">
        <v>5641.307</v>
      </c>
      <c r="AU283" s="31" t="n">
        <v>2631.932</v>
      </c>
      <c r="AV283" s="31" t="n">
        <v>0.642510062509166</v>
      </c>
      <c r="AW283" s="31" t="n">
        <f aca="false">10^AP283</f>
        <v>0.604784816247677</v>
      </c>
      <c r="AX283" s="31" t="n">
        <v>1.55639585798041</v>
      </c>
      <c r="AY283" s="31" t="n">
        <f aca="false">1/AW283</f>
        <v>1.65348066475014</v>
      </c>
      <c r="AZ283" s="32" t="n">
        <v>-0.007656500795</v>
      </c>
      <c r="BA283" s="32" t="n">
        <f aca="false">AZ283-H283</f>
        <v>-0.03393555523</v>
      </c>
      <c r="BB283" s="32" t="n">
        <v>-0.302113178995797</v>
      </c>
      <c r="BC283" s="32" t="n">
        <v>13843.78</v>
      </c>
      <c r="BD283" s="32" t="n">
        <v>13620.27</v>
      </c>
      <c r="BE283" s="32" t="n">
        <v>4021.0985</v>
      </c>
      <c r="BF283" s="32" t="n">
        <v>2952.105</v>
      </c>
      <c r="BG283" s="32" t="n">
        <v>0.982524750119127</v>
      </c>
      <c r="BH283" s="32" t="n">
        <f aca="false">10^BA283</f>
        <v>0.924835399680786</v>
      </c>
      <c r="BI283" s="32" t="n">
        <v>1.01778606582557</v>
      </c>
      <c r="BJ283" s="32" t="n">
        <f aca="false">1/BH283</f>
        <v>1.08127348968817</v>
      </c>
      <c r="BK283" s="33" t="n">
        <v>0.029663812384</v>
      </c>
      <c r="BL283" s="33" t="n">
        <f aca="false">BK283-H283</f>
        <v>0.003384757949</v>
      </c>
      <c r="BM283" s="33" t="n">
        <v>-0.289218656470839</v>
      </c>
      <c r="BN283" s="33" t="n">
        <v>13522.62</v>
      </c>
      <c r="BO283" s="33" t="n">
        <v>14466.335</v>
      </c>
      <c r="BP283" s="33" t="n">
        <v>4250.4355</v>
      </c>
      <c r="BQ283" s="33" t="n">
        <v>3764.985</v>
      </c>
      <c r="BR283" s="33" t="n">
        <v>1.07069016246932</v>
      </c>
      <c r="BS283" s="33" t="n">
        <f aca="false">10^BL283</f>
        <v>1.00782414307786</v>
      </c>
      <c r="BT283" s="33" t="n">
        <v>0.933977013194664</v>
      </c>
      <c r="BU283" s="33" t="n">
        <f aca="false">1/BS283</f>
        <v>0.992236598883252</v>
      </c>
      <c r="BV283" s="34" t="n">
        <v>0.03907620249</v>
      </c>
      <c r="BW283" s="34" t="n">
        <f aca="false">BV283-H283</f>
        <v>0.012797148055</v>
      </c>
      <c r="BX283" s="34" t="n">
        <v>-0.412412330206817</v>
      </c>
      <c r="BY283" s="34" t="n">
        <v>13711.77</v>
      </c>
      <c r="BZ283" s="34" t="n">
        <v>14952.165</v>
      </c>
      <c r="CA283" s="34" t="n">
        <v>4438.5355</v>
      </c>
      <c r="CB283" s="34" t="n">
        <v>4228.384</v>
      </c>
      <c r="CC283" s="34" t="n">
        <v>1.09414833166986</v>
      </c>
      <c r="CD283" s="34" t="n">
        <f aca="false">10^BW283</f>
        <v>1.02990495609121</v>
      </c>
      <c r="CE283" s="34" t="n">
        <v>0.913952862747433</v>
      </c>
      <c r="CF283" s="34" t="n">
        <f aca="false">1/CD283</f>
        <v>0.970963382674936</v>
      </c>
      <c r="CG283" s="40"/>
      <c r="CH283" s="29" t="n">
        <v>-0.8077039755</v>
      </c>
      <c r="CI283" s="29" t="n">
        <v>-15.8545517517391</v>
      </c>
      <c r="CJ283" s="29" t="n">
        <v>8073.647</v>
      </c>
      <c r="CK283" s="29" t="n">
        <v>1252.8435</v>
      </c>
      <c r="CL283" s="29" t="n">
        <v>3646.2075</v>
      </c>
      <c r="CM283" s="29" t="n">
        <v>834.53345</v>
      </c>
      <c r="CN283" s="29" t="n">
        <v>0.155702657292896</v>
      </c>
      <c r="CO283" s="29" t="n">
        <v>6.42249796751302</v>
      </c>
      <c r="CP283" s="30" t="n">
        <v>-0.7103641868</v>
      </c>
      <c r="CQ283" s="30" t="n">
        <v>-14.4508593887269</v>
      </c>
      <c r="CR283" s="30" t="n">
        <v>8780.151</v>
      </c>
      <c r="CS283" s="30" t="n">
        <v>1704.883</v>
      </c>
      <c r="CT283" s="30" t="n">
        <v>4293.782</v>
      </c>
      <c r="CU283" s="30" t="n">
        <v>1064.589</v>
      </c>
      <c r="CV283" s="30" t="n">
        <v>0.194821020180876</v>
      </c>
      <c r="CW283" s="30" t="n">
        <v>5.13291635097475</v>
      </c>
      <c r="CX283" s="31" t="n">
        <v>-0.5456719312</v>
      </c>
      <c r="CY283" s="31" t="n">
        <v>-11.1472679698175</v>
      </c>
      <c r="CZ283" s="31" t="n">
        <v>8853.921</v>
      </c>
      <c r="DA283" s="31" t="n">
        <v>2498.9735</v>
      </c>
      <c r="DB283" s="31" t="n">
        <v>3856.2745</v>
      </c>
      <c r="DC283" s="31" t="n">
        <v>1248.64335</v>
      </c>
      <c r="DD283" s="31" t="n">
        <v>0.284661064315347</v>
      </c>
      <c r="DE283" s="31" t="n">
        <v>3.51294969828471</v>
      </c>
      <c r="DF283" s="32" t="n">
        <v>-0.24974378805</v>
      </c>
      <c r="DG283" s="32" t="n">
        <v>-3.90927306772683</v>
      </c>
      <c r="DH283" s="32" t="n">
        <v>8385.003</v>
      </c>
      <c r="DI283" s="32" t="n">
        <v>4702.094</v>
      </c>
      <c r="DJ283" s="32" t="n">
        <v>3973.2735</v>
      </c>
      <c r="DK283" s="32" t="n">
        <v>2441.0495</v>
      </c>
      <c r="DL283" s="32" t="n">
        <v>0.562673176230183</v>
      </c>
      <c r="DM283" s="32" t="n">
        <v>1.77723062382294</v>
      </c>
      <c r="DN283" s="40"/>
      <c r="DO283" s="36" t="n">
        <v>-0.76114680345</v>
      </c>
      <c r="DP283" s="36" t="n">
        <v>-15.302903771589</v>
      </c>
      <c r="DQ283" s="36" t="n">
        <v>8604.9305</v>
      </c>
      <c r="DR283" s="36" t="n">
        <v>1483.8545</v>
      </c>
      <c r="DS283" s="36" t="n">
        <v>3901.517</v>
      </c>
      <c r="DT283" s="36" t="n">
        <v>638.80035</v>
      </c>
      <c r="DU283" s="36" t="n">
        <v>0.173321802347827</v>
      </c>
      <c r="DV283" s="36" t="n">
        <v>5.7696145923591</v>
      </c>
    </row>
    <row r="284" customFormat="false" ht="14.25" hidden="false" customHeight="false" outlineLevel="0" collapsed="false">
      <c r="A284" s="25"/>
      <c r="B284" s="25" t="s">
        <v>1045</v>
      </c>
      <c r="C284" s="26"/>
      <c r="D284" s="26" t="s">
        <v>1046</v>
      </c>
      <c r="E284" s="26" t="s">
        <v>1047</v>
      </c>
      <c r="F284" s="26" t="s">
        <v>1048</v>
      </c>
      <c r="G284" s="39"/>
      <c r="H284" s="28" t="n">
        <v>-0.019235773365</v>
      </c>
      <c r="I284" s="28" t="n">
        <f aca="false">H284-H284</f>
        <v>0</v>
      </c>
      <c r="J284" s="28" t="n">
        <v>-0.324582664544518</v>
      </c>
      <c r="K284" s="28" t="n">
        <v>24372.91</v>
      </c>
      <c r="L284" s="28" t="n">
        <v>23355.785</v>
      </c>
      <c r="M284" s="28" t="n">
        <v>8366.265</v>
      </c>
      <c r="N284" s="28" t="n">
        <v>5708.387</v>
      </c>
      <c r="O284" s="28" t="n">
        <v>0.956674562924628</v>
      </c>
      <c r="P284" s="28" t="n">
        <f aca="false">10^I284</f>
        <v>1</v>
      </c>
      <c r="Q284" s="28" t="n">
        <v>1.04528753951911</v>
      </c>
      <c r="R284" s="28" t="n">
        <f aca="false">1/P284</f>
        <v>1</v>
      </c>
      <c r="S284" s="29" t="n">
        <v>-0.627467363</v>
      </c>
      <c r="T284" s="29" t="n">
        <f aca="false">S284-H284</f>
        <v>-0.608231589635</v>
      </c>
      <c r="U284" s="29" t="n">
        <v>-19.7962364355131</v>
      </c>
      <c r="V284" s="29" t="n">
        <v>24282.075</v>
      </c>
      <c r="W284" s="29" t="n">
        <v>5727.3875</v>
      </c>
      <c r="X284" s="29" t="n">
        <v>15516.5495</v>
      </c>
      <c r="Y284" s="29" t="n">
        <v>1396.6925</v>
      </c>
      <c r="Z284" s="29" t="n">
        <v>0.235793938719774</v>
      </c>
      <c r="AA284" s="29" t="n">
        <f aca="false">10^T284</f>
        <v>0.246472466037912</v>
      </c>
      <c r="AB284" s="29" t="n">
        <v>4.2409911188957</v>
      </c>
      <c r="AC284" s="29" t="n">
        <f aca="false">1/AA284</f>
        <v>4.05724832503677</v>
      </c>
      <c r="AD284" s="30" t="n">
        <v>-0.8656737112</v>
      </c>
      <c r="AE284" s="30" t="n">
        <f aca="false">AD284-H284</f>
        <v>-0.846437937835</v>
      </c>
      <c r="AF284" s="30" t="n">
        <v>-25.9088415420498</v>
      </c>
      <c r="AG284" s="30" t="n">
        <v>30173.43</v>
      </c>
      <c r="AH284" s="30" t="n">
        <v>4103.9635</v>
      </c>
      <c r="AI284" s="30" t="n">
        <v>7386.069</v>
      </c>
      <c r="AJ284" s="30" t="n">
        <v>1053.327</v>
      </c>
      <c r="AK284" s="30" t="n">
        <v>0.136246793071465</v>
      </c>
      <c r="AL284" s="30" t="n">
        <f aca="false">10^AE284</f>
        <v>0.14241707509704</v>
      </c>
      <c r="AM284" s="30" t="n">
        <v>7.33962229463615</v>
      </c>
      <c r="AN284" s="30" t="n">
        <f aca="false">1/AL284</f>
        <v>7.02162995075289</v>
      </c>
      <c r="AO284" s="31" t="n">
        <v>-0.44896544525</v>
      </c>
      <c r="AP284" s="31" t="n">
        <f aca="false">AO284-H284</f>
        <v>-0.429729671885</v>
      </c>
      <c r="AQ284" s="31" t="n">
        <v>-13.4632268595034</v>
      </c>
      <c r="AR284" s="31" t="n">
        <v>22831.5</v>
      </c>
      <c r="AS284" s="31" t="n">
        <v>8139.836</v>
      </c>
      <c r="AT284" s="31" t="n">
        <v>8057.6725</v>
      </c>
      <c r="AU284" s="31" t="n">
        <v>2153.4485</v>
      </c>
      <c r="AV284" s="31" t="n">
        <v>0.355659615590267</v>
      </c>
      <c r="AW284" s="31" t="n">
        <f aca="false">10^AP284</f>
        <v>0.371766564486661</v>
      </c>
      <c r="AX284" s="31" t="n">
        <v>2.8116771097004</v>
      </c>
      <c r="AY284" s="31" t="n">
        <f aca="false">1/AW284</f>
        <v>2.68985997000782</v>
      </c>
      <c r="AZ284" s="32" t="n">
        <v>-0.090608769995</v>
      </c>
      <c r="BA284" s="32" t="n">
        <f aca="false">AZ284-H284</f>
        <v>-0.07137299663</v>
      </c>
      <c r="BB284" s="32" t="n">
        <v>-1.17254905664976</v>
      </c>
      <c r="BC284" s="32" t="n">
        <v>25528.615</v>
      </c>
      <c r="BD284" s="32" t="n">
        <v>20706.615</v>
      </c>
      <c r="BE284" s="32" t="n">
        <v>7345.8805</v>
      </c>
      <c r="BF284" s="32" t="n">
        <v>4422.203</v>
      </c>
      <c r="BG284" s="32" t="n">
        <v>0.811691933470998</v>
      </c>
      <c r="BH284" s="32" t="n">
        <f aca="false">10^BA284</f>
        <v>0.848451463985405</v>
      </c>
      <c r="BI284" s="32" t="n">
        <v>1.23199450279584</v>
      </c>
      <c r="BJ284" s="32" t="n">
        <f aca="false">1/BH284</f>
        <v>1.17861780248776</v>
      </c>
      <c r="BK284" s="33" t="n">
        <v>-0.015137757085</v>
      </c>
      <c r="BL284" s="33" t="n">
        <f aca="false">BK284-H284</f>
        <v>0.00409801628</v>
      </c>
      <c r="BM284" s="33" t="n">
        <v>-0.43369468990711</v>
      </c>
      <c r="BN284" s="33" t="n">
        <v>26286.74</v>
      </c>
      <c r="BO284" s="33" t="n">
        <v>25462.365</v>
      </c>
      <c r="BP284" s="33" t="n">
        <v>8091.4345</v>
      </c>
      <c r="BQ284" s="33" t="n">
        <v>6543.0675</v>
      </c>
      <c r="BR284" s="33" t="n">
        <v>0.965744498746786</v>
      </c>
      <c r="BS284" s="33" t="n">
        <f aca="false">10^BL284</f>
        <v>1.00948069089914</v>
      </c>
      <c r="BT284" s="33" t="n">
        <v>1.03547056317449</v>
      </c>
      <c r="BU284" s="33" t="n">
        <f aca="false">1/BS284</f>
        <v>0.990608348446274</v>
      </c>
      <c r="BV284" s="34" t="n">
        <v>-0.002958499475</v>
      </c>
      <c r="BW284" s="34" t="n">
        <f aca="false">BV284-H284</f>
        <v>0.01627727389</v>
      </c>
      <c r="BX284" s="34" t="n">
        <v>-0.250895163013777</v>
      </c>
      <c r="BY284" s="34" t="n">
        <v>24265.18</v>
      </c>
      <c r="BZ284" s="34" t="n">
        <v>24199.345</v>
      </c>
      <c r="CA284" s="34" t="n">
        <v>7744.6855</v>
      </c>
      <c r="CB284" s="34" t="n">
        <v>6770.69</v>
      </c>
      <c r="CC284" s="34" t="n">
        <v>0.993210953625557</v>
      </c>
      <c r="CD284" s="34" t="n">
        <f aca="false">10^BW284</f>
        <v>1.03819103393868</v>
      </c>
      <c r="CE284" s="34" t="n">
        <v>1.00683545257899</v>
      </c>
      <c r="CF284" s="34" t="n">
        <f aca="false">1/CD284</f>
        <v>0.963213866533027</v>
      </c>
      <c r="CG284" s="40"/>
      <c r="CH284" s="29" t="n">
        <v>-0.66484755085</v>
      </c>
      <c r="CI284" s="29" t="n">
        <v>-13.4869499565293</v>
      </c>
      <c r="CJ284" s="29" t="n">
        <v>26053.205</v>
      </c>
      <c r="CK284" s="29" t="n">
        <v>5798.137</v>
      </c>
      <c r="CL284" s="29" t="n">
        <v>11267.7895</v>
      </c>
      <c r="CM284" s="29" t="n">
        <v>3006.51</v>
      </c>
      <c r="CN284" s="29" t="n">
        <v>0.216347782988626</v>
      </c>
      <c r="CO284" s="29" t="n">
        <v>4.62218741595596</v>
      </c>
      <c r="CP284" s="30" t="n">
        <v>-0.6674645754</v>
      </c>
      <c r="CQ284" s="30" t="n">
        <v>-13.3848794148423</v>
      </c>
      <c r="CR284" s="30" t="n">
        <v>28739.1</v>
      </c>
      <c r="CS284" s="30" t="n">
        <v>6563.167</v>
      </c>
      <c r="CT284" s="30" t="n">
        <v>13091.655</v>
      </c>
      <c r="CU284" s="30" t="n">
        <v>4335.7845</v>
      </c>
      <c r="CV284" s="30" t="n">
        <v>0.215048008288112</v>
      </c>
      <c r="CW284" s="30" t="n">
        <v>4.65012444412061</v>
      </c>
      <c r="CX284" s="31" t="n">
        <v>-0.4506051059</v>
      </c>
      <c r="CY284" s="31" t="n">
        <v>-8.90547417911851</v>
      </c>
      <c r="CZ284" s="31" t="n">
        <v>25886.01</v>
      </c>
      <c r="DA284" s="31" t="n">
        <v>9166.539</v>
      </c>
      <c r="DB284" s="31" t="n">
        <v>10861.0515</v>
      </c>
      <c r="DC284" s="31" t="n">
        <v>3987.4355</v>
      </c>
      <c r="DD284" s="31" t="n">
        <v>0.354319369202841</v>
      </c>
      <c r="DE284" s="31" t="n">
        <v>2.82231254320031</v>
      </c>
      <c r="DF284" s="32" t="n">
        <v>-0.12904153107</v>
      </c>
      <c r="DG284" s="32" t="n">
        <v>-1.58940703216914</v>
      </c>
      <c r="DH284" s="32" t="n">
        <v>22679.715</v>
      </c>
      <c r="DI284" s="32" t="n">
        <v>17136.5</v>
      </c>
      <c r="DJ284" s="32" t="n">
        <v>11212.2315</v>
      </c>
      <c r="DK284" s="32" t="n">
        <v>7564.1365</v>
      </c>
      <c r="DL284" s="32" t="n">
        <v>0.742948087248616</v>
      </c>
      <c r="DM284" s="32" t="n">
        <v>1.34598906325115</v>
      </c>
      <c r="DN284" s="40"/>
      <c r="DO284" s="36" t="n">
        <v>-0.67454571295</v>
      </c>
      <c r="DP284" s="36" t="n">
        <v>-12.9072444607998</v>
      </c>
      <c r="DQ284" s="36" t="n">
        <v>26758.845</v>
      </c>
      <c r="DR284" s="36" t="n">
        <v>6763.5715</v>
      </c>
      <c r="DS284" s="36" t="n">
        <v>11289.1435</v>
      </c>
      <c r="DT284" s="36" t="n">
        <v>2440.7865</v>
      </c>
      <c r="DU284" s="36" t="n">
        <v>0.211570097915719</v>
      </c>
      <c r="DV284" s="36" t="n">
        <v>4.72656585146716</v>
      </c>
    </row>
    <row r="285" customFormat="false" ht="14.25" hidden="false" customHeight="false" outlineLevel="0" collapsed="false">
      <c r="A285" s="25"/>
      <c r="B285" s="25" t="s">
        <v>1049</v>
      </c>
      <c r="C285" s="26"/>
      <c r="D285" s="26" t="s">
        <v>1050</v>
      </c>
      <c r="E285" s="26" t="s">
        <v>1051</v>
      </c>
      <c r="F285" s="26" t="s">
        <v>1052</v>
      </c>
      <c r="G285" s="39"/>
      <c r="H285" s="28" t="n">
        <v>-0.09504027271</v>
      </c>
      <c r="I285" s="28" t="n">
        <f aca="false">H285-H285</f>
        <v>0</v>
      </c>
      <c r="J285" s="28" t="n">
        <v>-1.25345520537172</v>
      </c>
      <c r="K285" s="28" t="n">
        <v>8295.5655</v>
      </c>
      <c r="L285" s="28" t="n">
        <v>6665.722</v>
      </c>
      <c r="M285" s="28" t="n">
        <v>2863.0515</v>
      </c>
      <c r="N285" s="28" t="n">
        <v>1703.8095</v>
      </c>
      <c r="O285" s="28" t="n">
        <v>0.80345161358491</v>
      </c>
      <c r="P285" s="28" t="n">
        <f aca="false">10^I285</f>
        <v>1</v>
      </c>
      <c r="Q285" s="28" t="n">
        <v>1.24463002263212</v>
      </c>
      <c r="R285" s="28" t="n">
        <f aca="false">1/P285</f>
        <v>1</v>
      </c>
      <c r="S285" s="29" t="n">
        <v>-0.8659742988</v>
      </c>
      <c r="T285" s="29" t="n">
        <f aca="false">S285-H285</f>
        <v>-0.77093402609</v>
      </c>
      <c r="U285" s="29" t="n">
        <v>-25.6519608325667</v>
      </c>
      <c r="V285" s="29" t="n">
        <v>8019.2175</v>
      </c>
      <c r="W285" s="29" t="n">
        <v>1091.8335</v>
      </c>
      <c r="X285" s="29" t="n">
        <v>5237.44</v>
      </c>
      <c r="Y285" s="29" t="n">
        <v>314.07115</v>
      </c>
      <c r="Z285" s="29" t="n">
        <v>0.136152525405715</v>
      </c>
      <c r="AA285" s="29" t="n">
        <f aca="false">10^T285</f>
        <v>0.169459520777135</v>
      </c>
      <c r="AB285" s="29" t="n">
        <v>7.34470401500188</v>
      </c>
      <c r="AC285" s="29" t="n">
        <f aca="false">1/AA285</f>
        <v>5.90111429215683</v>
      </c>
      <c r="AD285" s="30" t="n">
        <v>-0.88826382355</v>
      </c>
      <c r="AE285" s="30" t="n">
        <f aca="false">AD285-H285</f>
        <v>-0.79322355084</v>
      </c>
      <c r="AF285" s="30" t="n">
        <v>-25.9663375531006</v>
      </c>
      <c r="AG285" s="30" t="n">
        <v>9731.1045</v>
      </c>
      <c r="AH285" s="30" t="n">
        <v>1258.795</v>
      </c>
      <c r="AI285" s="30" t="n">
        <v>2446.029</v>
      </c>
      <c r="AJ285" s="30" t="n">
        <v>353.83825</v>
      </c>
      <c r="AK285" s="30" t="n">
        <v>0.129340988706103</v>
      </c>
      <c r="AL285" s="30" t="n">
        <f aca="false">10^AE285</f>
        <v>0.160981677700538</v>
      </c>
      <c r="AM285" s="30" t="n">
        <v>7.73150112739794</v>
      </c>
      <c r="AN285" s="30" t="n">
        <f aca="false">1/AL285</f>
        <v>6.21188705624143</v>
      </c>
      <c r="AO285" s="31" t="n">
        <v>-0.52455972775</v>
      </c>
      <c r="AP285" s="31" t="n">
        <f aca="false">AO285-H285</f>
        <v>-0.42951945504</v>
      </c>
      <c r="AQ285" s="31" t="n">
        <v>-16.3016085204203</v>
      </c>
      <c r="AR285" s="31" t="n">
        <v>7845.6855</v>
      </c>
      <c r="AS285" s="31" t="n">
        <v>2343.837</v>
      </c>
      <c r="AT285" s="31" t="n">
        <v>2747.6005</v>
      </c>
      <c r="AU285" s="31" t="n">
        <v>683.5555</v>
      </c>
      <c r="AV285" s="31" t="n">
        <v>0.298841062788209</v>
      </c>
      <c r="AW285" s="31" t="n">
        <f aca="false">10^AP285</f>
        <v>0.371946558741496</v>
      </c>
      <c r="AX285" s="31" t="n">
        <v>3.34626035214146</v>
      </c>
      <c r="AY285" s="31" t="n">
        <f aca="false">1/AW285</f>
        <v>2.68855827940326</v>
      </c>
      <c r="AZ285" s="32" t="n">
        <v>-0.2135377161</v>
      </c>
      <c r="BA285" s="32" t="n">
        <f aca="false">AZ285-H285</f>
        <v>-0.11849744339</v>
      </c>
      <c r="BB285" s="32" t="n">
        <v>-4.50108987576275</v>
      </c>
      <c r="BC285" s="32" t="n">
        <v>8924.1055</v>
      </c>
      <c r="BD285" s="32" t="n">
        <v>5448.1875</v>
      </c>
      <c r="BE285" s="32" t="n">
        <v>2544.799</v>
      </c>
      <c r="BF285" s="32" t="n">
        <v>1202.7206</v>
      </c>
      <c r="BG285" s="32" t="n">
        <v>0.611592687169048</v>
      </c>
      <c r="BH285" s="32" t="n">
        <f aca="false">10^BA285</f>
        <v>0.761206620072851</v>
      </c>
      <c r="BI285" s="32" t="n">
        <v>1.6350751422958</v>
      </c>
      <c r="BJ285" s="32" t="n">
        <f aca="false">1/BH285</f>
        <v>1.31370376141013</v>
      </c>
      <c r="BK285" s="33" t="n">
        <v>-0.12285838986</v>
      </c>
      <c r="BL285" s="33" t="n">
        <f aca="false">BK285-H285</f>
        <v>-0.02781811715</v>
      </c>
      <c r="BM285" s="33" t="n">
        <v>-1.91362092195101</v>
      </c>
      <c r="BN285" s="33" t="n">
        <v>8051.6705</v>
      </c>
      <c r="BO285" s="33" t="n">
        <v>6050.5505</v>
      </c>
      <c r="BP285" s="33" t="n">
        <v>2476.384</v>
      </c>
      <c r="BQ285" s="33" t="n">
        <v>1610.4725</v>
      </c>
      <c r="BR285" s="33" t="n">
        <v>0.753601249981604</v>
      </c>
      <c r="BS285" s="33" t="n">
        <f aca="false">10^BL285</f>
        <v>0.937954740820198</v>
      </c>
      <c r="BT285" s="33" t="n">
        <v>1.32696170557627</v>
      </c>
      <c r="BU285" s="33" t="n">
        <f aca="false">1/BS285</f>
        <v>1.06614952351064</v>
      </c>
      <c r="BV285" s="34" t="n">
        <v>-0.057646364324</v>
      </c>
      <c r="BW285" s="34" t="n">
        <f aca="false">BV285-H285</f>
        <v>0.037393908386</v>
      </c>
      <c r="BX285" s="34" t="n">
        <v>-0.873946511775572</v>
      </c>
      <c r="BY285" s="34" t="n">
        <v>6852.622</v>
      </c>
      <c r="BZ285" s="34" t="n">
        <v>6072.941</v>
      </c>
      <c r="CA285" s="34" t="n">
        <v>2226.939</v>
      </c>
      <c r="CB285" s="34" t="n">
        <v>1717.2465</v>
      </c>
      <c r="CC285" s="34" t="n">
        <v>0.875696543878313</v>
      </c>
      <c r="CD285" s="34" t="n">
        <f aca="false">10^BW285</f>
        <v>1.08991820922613</v>
      </c>
      <c r="CE285" s="34" t="n">
        <v>1.14194809490873</v>
      </c>
      <c r="CF285" s="34" t="n">
        <f aca="false">1/CD285</f>
        <v>0.917500039484635</v>
      </c>
      <c r="CG285" s="40"/>
      <c r="CH285" s="29" t="n">
        <v>-1.4770323945</v>
      </c>
      <c r="CI285" s="29" t="n">
        <v>-21.1518825239025</v>
      </c>
      <c r="CJ285" s="29" t="n">
        <v>15930.945</v>
      </c>
      <c r="CK285" s="29" t="n">
        <v>587.1734</v>
      </c>
      <c r="CL285" s="29" t="n">
        <v>6559.338</v>
      </c>
      <c r="CM285" s="29" t="n">
        <v>521.9798</v>
      </c>
      <c r="CN285" s="29" t="n">
        <v>0.0333401543050281</v>
      </c>
      <c r="CO285" s="29" t="n">
        <v>29.9938623814104</v>
      </c>
      <c r="CP285" s="30" t="n">
        <v>-1.206549881</v>
      </c>
      <c r="CQ285" s="30" t="n">
        <v>-19.8781814531098</v>
      </c>
      <c r="CR285" s="30" t="n">
        <v>14429.785</v>
      </c>
      <c r="CS285" s="30" t="n">
        <v>918.245</v>
      </c>
      <c r="CT285" s="30" t="n">
        <v>6849.333</v>
      </c>
      <c r="CU285" s="30" t="n">
        <v>574.85515</v>
      </c>
      <c r="CV285" s="30" t="n">
        <v>0.0621512859639929</v>
      </c>
      <c r="CW285" s="30" t="n">
        <v>16.0897716674655</v>
      </c>
      <c r="CX285" s="31" t="n">
        <v>-0.71705060975</v>
      </c>
      <c r="CY285" s="31" t="n">
        <v>-14.6084794183659</v>
      </c>
      <c r="CZ285" s="31" t="n">
        <v>15184.435</v>
      </c>
      <c r="DA285" s="31" t="n">
        <v>2995.9865</v>
      </c>
      <c r="DB285" s="31" t="n">
        <v>6055.147</v>
      </c>
      <c r="DC285" s="31" t="n">
        <v>1518.16715</v>
      </c>
      <c r="DD285" s="31" t="n">
        <v>0.191844516498218</v>
      </c>
      <c r="DE285" s="31" t="n">
        <v>5.21255451160778</v>
      </c>
      <c r="DF285" s="32" t="n">
        <v>-0.40446934105</v>
      </c>
      <c r="DG285" s="32" t="n">
        <v>-7.74930570600861</v>
      </c>
      <c r="DH285" s="32" t="n">
        <v>13607.525</v>
      </c>
      <c r="DI285" s="32" t="n">
        <v>5416.5495</v>
      </c>
      <c r="DJ285" s="32" t="n">
        <v>6090.7185</v>
      </c>
      <c r="DK285" s="32" t="n">
        <v>2812.915</v>
      </c>
      <c r="DL285" s="32" t="n">
        <v>0.394031243235974</v>
      </c>
      <c r="DM285" s="32" t="n">
        <v>2.53786981912277</v>
      </c>
      <c r="DN285" s="40"/>
      <c r="DO285" s="36" t="n">
        <v>-1.469248779</v>
      </c>
      <c r="DP285" s="36" t="n">
        <v>-21.195460862502</v>
      </c>
      <c r="DQ285" s="36" t="n">
        <v>14998.56</v>
      </c>
      <c r="DR285" s="36" t="n">
        <v>563.63475</v>
      </c>
      <c r="DS285" s="36" t="n">
        <v>6239.145</v>
      </c>
      <c r="DT285" s="36" t="n">
        <v>336.10535</v>
      </c>
      <c r="DU285" s="36" t="n">
        <v>0.033943077912122</v>
      </c>
      <c r="DV285" s="36" t="n">
        <v>29.461087842092</v>
      </c>
    </row>
    <row r="286" customFormat="false" ht="14.25" hidden="false" customHeight="false" outlineLevel="0" collapsed="false">
      <c r="A286" s="25"/>
      <c r="B286" s="25" t="s">
        <v>1053</v>
      </c>
      <c r="C286" s="26"/>
      <c r="D286" s="26" t="s">
        <v>1054</v>
      </c>
      <c r="E286" s="26" t="s">
        <v>1055</v>
      </c>
      <c r="F286" s="26" t="s">
        <v>1056</v>
      </c>
      <c r="G286" s="39"/>
      <c r="H286" s="28" t="n">
        <v>-0.14827774455</v>
      </c>
      <c r="I286" s="28" t="n">
        <f aca="false">H286-H286</f>
        <v>0</v>
      </c>
      <c r="J286" s="28" t="n">
        <v>-2.49326995141615</v>
      </c>
      <c r="K286" s="28" t="n">
        <v>33335.105</v>
      </c>
      <c r="L286" s="28" t="n">
        <v>23694.965</v>
      </c>
      <c r="M286" s="28" t="n">
        <v>11368.209</v>
      </c>
      <c r="N286" s="28" t="n">
        <v>5949.99</v>
      </c>
      <c r="O286" s="28" t="n">
        <v>0.710758816359318</v>
      </c>
      <c r="P286" s="28" t="n">
        <f aca="false">10^I286</f>
        <v>1</v>
      </c>
      <c r="Q286" s="28" t="n">
        <v>1.40694702194796</v>
      </c>
      <c r="R286" s="28" t="n">
        <f aca="false">1/P286</f>
        <v>1</v>
      </c>
      <c r="S286" s="29" t="n">
        <v>-0.76520011355</v>
      </c>
      <c r="T286" s="29" t="n">
        <f aca="false">S286-H286</f>
        <v>-0.616922369</v>
      </c>
      <c r="U286" s="29" t="n">
        <v>-23.7064438171535</v>
      </c>
      <c r="V286" s="29" t="n">
        <v>36482.14</v>
      </c>
      <c r="W286" s="29" t="n">
        <v>6265.802</v>
      </c>
      <c r="X286" s="29" t="n">
        <v>23984.28</v>
      </c>
      <c r="Y286" s="29" t="n">
        <v>1512.957</v>
      </c>
      <c r="Z286" s="29" t="n">
        <v>0.17171169942895</v>
      </c>
      <c r="AA286" s="29" t="n">
        <f aca="false">10^T286</f>
        <v>0.241589264145184</v>
      </c>
      <c r="AB286" s="29" t="n">
        <v>5.82371500209732</v>
      </c>
      <c r="AC286" s="29" t="n">
        <f aca="false">1/AA286</f>
        <v>4.13925678170469</v>
      </c>
      <c r="AD286" s="30" t="n">
        <v>-0.65045430055</v>
      </c>
      <c r="AE286" s="30" t="n">
        <f aca="false">AD286-H286</f>
        <v>-0.502176556</v>
      </c>
      <c r="AF286" s="30" t="n">
        <v>-20.5342219356916</v>
      </c>
      <c r="AG286" s="30" t="n">
        <v>42934.865</v>
      </c>
      <c r="AH286" s="30" t="n">
        <v>9626.126</v>
      </c>
      <c r="AI286" s="30" t="n">
        <v>10824.4565</v>
      </c>
      <c r="AJ286" s="30" t="n">
        <v>2363.871</v>
      </c>
      <c r="AK286" s="30" t="n">
        <v>0.223638051366836</v>
      </c>
      <c r="AL286" s="30" t="n">
        <f aca="false">10^AE286</f>
        <v>0.314646890364816</v>
      </c>
      <c r="AM286" s="30" t="n">
        <v>4.47151097001685</v>
      </c>
      <c r="AN286" s="30" t="n">
        <f aca="false">1/AL286</f>
        <v>3.17816584438688</v>
      </c>
      <c r="AO286" s="31" t="n">
        <v>-0.3133025059</v>
      </c>
      <c r="AP286" s="31" t="n">
        <f aca="false">AO286-H286</f>
        <v>-0.16502476135</v>
      </c>
      <c r="AQ286" s="31" t="n">
        <v>-8.13646081951167</v>
      </c>
      <c r="AR286" s="31" t="n">
        <v>35555.64</v>
      </c>
      <c r="AS286" s="31" t="n">
        <v>17262.665</v>
      </c>
      <c r="AT286" s="31" t="n">
        <v>12521.205</v>
      </c>
      <c r="AU286" s="31" t="n">
        <v>4566.5105</v>
      </c>
      <c r="AV286" s="31" t="n">
        <v>0.486068518873356</v>
      </c>
      <c r="AW286" s="31" t="n">
        <f aca="false">10^AP286</f>
        <v>0.683872655091524</v>
      </c>
      <c r="AX286" s="31" t="n">
        <v>2.05732311633321</v>
      </c>
      <c r="AY286" s="31" t="n">
        <f aca="false">1/AW286</f>
        <v>1.46226054303366</v>
      </c>
      <c r="AZ286" s="32" t="n">
        <v>-0.052946527975</v>
      </c>
      <c r="BA286" s="32" t="n">
        <f aca="false">AZ286-H286</f>
        <v>0.095331216575</v>
      </c>
      <c r="BB286" s="32" t="n">
        <v>-0.57138271161522</v>
      </c>
      <c r="BC286" s="32" t="n">
        <v>35393.81</v>
      </c>
      <c r="BD286" s="32" t="n">
        <v>31321.57</v>
      </c>
      <c r="BE286" s="32" t="n">
        <v>10254.849</v>
      </c>
      <c r="BF286" s="32" t="n">
        <v>6566.1565</v>
      </c>
      <c r="BG286" s="32" t="n">
        <v>0.885224595414971</v>
      </c>
      <c r="BH286" s="32" t="n">
        <f aca="false">10^BA286</f>
        <v>1.24546410827418</v>
      </c>
      <c r="BI286" s="32" t="n">
        <v>1.12965681837074</v>
      </c>
      <c r="BJ286" s="32" t="n">
        <f aca="false">1/BH286</f>
        <v>0.802913543117419</v>
      </c>
      <c r="BK286" s="33" t="n">
        <v>0.00385608982</v>
      </c>
      <c r="BL286" s="33" t="n">
        <f aca="false">BK286-H286</f>
        <v>0.15213383437</v>
      </c>
      <c r="BM286" s="33" t="n">
        <v>-0.188549213507348</v>
      </c>
      <c r="BN286" s="33" t="n">
        <v>34743.92</v>
      </c>
      <c r="BO286" s="33" t="n">
        <v>35084.845</v>
      </c>
      <c r="BP286" s="33" t="n">
        <v>10663.515</v>
      </c>
      <c r="BQ286" s="33" t="n">
        <v>9107.514</v>
      </c>
      <c r="BR286" s="33" t="n">
        <v>1.00891850995827</v>
      </c>
      <c r="BS286" s="33" t="n">
        <f aca="false">10^BL286</f>
        <v>1.41949489297396</v>
      </c>
      <c r="BT286" s="33" t="n">
        <v>0.99116032675559</v>
      </c>
      <c r="BU286" s="33" t="n">
        <f aca="false">1/BS286</f>
        <v>0.704475940667118</v>
      </c>
      <c r="BV286" s="34" t="n">
        <v>-0.0758632269485</v>
      </c>
      <c r="BW286" s="34" t="n">
        <f aca="false">BV286-H286</f>
        <v>0.0724145176015</v>
      </c>
      <c r="BX286" s="34" t="n">
        <v>-1.4549361443588</v>
      </c>
      <c r="BY286" s="34" t="n">
        <v>31548.485</v>
      </c>
      <c r="BZ286" s="34" t="n">
        <v>26716.255</v>
      </c>
      <c r="CA286" s="34" t="n">
        <v>10063.538</v>
      </c>
      <c r="CB286" s="34" t="n">
        <v>7756.4055</v>
      </c>
      <c r="CC286" s="34" t="n">
        <v>0.839724400621271</v>
      </c>
      <c r="CD286" s="34" t="n">
        <f aca="false">10^BW286</f>
        <v>1.18144774471113</v>
      </c>
      <c r="CE286" s="34" t="n">
        <v>1.19086690735692</v>
      </c>
      <c r="CF286" s="34" t="n">
        <f aca="false">1/CD286</f>
        <v>0.846419153514489</v>
      </c>
      <c r="CG286" s="40"/>
      <c r="CH286" s="29" t="n">
        <v>-0.9419692365</v>
      </c>
      <c r="CI286" s="29" t="n">
        <v>-17.7524513264886</v>
      </c>
      <c r="CJ286" s="29" t="n">
        <v>29877.795</v>
      </c>
      <c r="CK286" s="29" t="n">
        <v>3549.606</v>
      </c>
      <c r="CL286" s="29" t="n">
        <v>12285.4195</v>
      </c>
      <c r="CM286" s="29" t="n">
        <v>1973.973</v>
      </c>
      <c r="CN286" s="29" t="n">
        <v>0.114295929410286</v>
      </c>
      <c r="CO286" s="29" t="n">
        <v>8.74921797442425</v>
      </c>
      <c r="CP286" s="30" t="n">
        <v>-0.88490200585</v>
      </c>
      <c r="CQ286" s="30" t="n">
        <v>-17.0029473015714</v>
      </c>
      <c r="CR286" s="30" t="n">
        <v>28659.985</v>
      </c>
      <c r="CS286" s="30" t="n">
        <v>3812.5415</v>
      </c>
      <c r="CT286" s="30" t="n">
        <v>12840.035</v>
      </c>
      <c r="CU286" s="30" t="n">
        <v>1976.4005</v>
      </c>
      <c r="CV286" s="30" t="n">
        <v>0.130346085801025</v>
      </c>
      <c r="CW286" s="30" t="n">
        <v>7.67188361548894</v>
      </c>
      <c r="CX286" s="31" t="n">
        <v>-0.48825206245</v>
      </c>
      <c r="CY286" s="31" t="n">
        <v>-9.84054933764025</v>
      </c>
      <c r="CZ286" s="31" t="n">
        <v>29312.535</v>
      </c>
      <c r="DA286" s="31" t="n">
        <v>9704.6575</v>
      </c>
      <c r="DB286" s="31" t="n">
        <v>12021.955</v>
      </c>
      <c r="DC286" s="31" t="n">
        <v>4500.164</v>
      </c>
      <c r="DD286" s="31" t="n">
        <v>0.324898673009129</v>
      </c>
      <c r="DE286" s="31" t="n">
        <v>3.07788268489451</v>
      </c>
      <c r="DF286" s="32" t="n">
        <v>-0.2340735067</v>
      </c>
      <c r="DG286" s="32" t="n">
        <v>-3.51329793857358</v>
      </c>
      <c r="DH286" s="32" t="n">
        <v>25353.595</v>
      </c>
      <c r="DI286" s="32" t="n">
        <v>14898.955</v>
      </c>
      <c r="DJ286" s="32" t="n">
        <v>11864.2945</v>
      </c>
      <c r="DK286" s="32" t="n">
        <v>7125.776</v>
      </c>
      <c r="DL286" s="32" t="n">
        <v>0.583346361377395</v>
      </c>
      <c r="DM286" s="32" t="n">
        <v>1.71424742864394</v>
      </c>
      <c r="DN286" s="40"/>
      <c r="DO286" s="36" t="n">
        <v>-1.04128240885</v>
      </c>
      <c r="DP286" s="36" t="n">
        <v>-18.7383695874075</v>
      </c>
      <c r="DQ286" s="36" t="n">
        <v>30243.725</v>
      </c>
      <c r="DR286" s="36" t="n">
        <v>2927.463</v>
      </c>
      <c r="DS286" s="36" t="n">
        <v>11780.228</v>
      </c>
      <c r="DT286" s="36" t="n">
        <v>1229.1101</v>
      </c>
      <c r="DU286" s="36" t="n">
        <v>0.0909321775294536</v>
      </c>
      <c r="DV286" s="36" t="n">
        <v>10.9972072281684</v>
      </c>
    </row>
    <row r="287" customFormat="false" ht="15" hidden="false" customHeight="false" outlineLevel="0" collapsed="false">
      <c r="A287" s="43" t="s">
        <v>1057</v>
      </c>
      <c r="B287" s="7"/>
      <c r="C287" s="41"/>
      <c r="D287" s="41"/>
      <c r="E287" s="41"/>
      <c r="F287" s="41"/>
      <c r="G287" s="41"/>
      <c r="H287" s="42"/>
      <c r="I287" s="42"/>
      <c r="J287" s="42"/>
      <c r="K287" s="42"/>
      <c r="L287" s="42"/>
      <c r="M287" s="42"/>
      <c r="N287" s="42"/>
      <c r="O287" s="42"/>
      <c r="P287" s="42"/>
      <c r="Q287" s="42"/>
      <c r="R287" s="42"/>
      <c r="S287" s="42"/>
      <c r="T287" s="42"/>
      <c r="U287" s="42"/>
      <c r="V287" s="42"/>
      <c r="W287" s="42"/>
      <c r="X287" s="42"/>
      <c r="Y287" s="42"/>
      <c r="Z287" s="42"/>
      <c r="AA287" s="42"/>
      <c r="AB287" s="42"/>
      <c r="AC287" s="42"/>
      <c r="AD287" s="42"/>
      <c r="AE287" s="42"/>
      <c r="AF287" s="42"/>
      <c r="AG287" s="42"/>
      <c r="AH287" s="42"/>
      <c r="AI287" s="42"/>
      <c r="AJ287" s="42"/>
      <c r="AK287" s="42"/>
      <c r="AL287" s="42"/>
      <c r="AM287" s="42"/>
      <c r="AN287" s="42"/>
      <c r="AO287" s="42"/>
      <c r="AP287" s="42"/>
      <c r="AQ287" s="42"/>
      <c r="AR287" s="42"/>
      <c r="AS287" s="42"/>
      <c r="AT287" s="42"/>
      <c r="AU287" s="42"/>
      <c r="AV287" s="42"/>
      <c r="AW287" s="42"/>
      <c r="AX287" s="42"/>
      <c r="AY287" s="42"/>
      <c r="AZ287" s="42"/>
      <c r="BA287" s="42"/>
      <c r="BB287" s="42"/>
      <c r="BC287" s="42"/>
      <c r="BD287" s="42"/>
      <c r="BE287" s="42"/>
      <c r="BF287" s="42"/>
      <c r="BG287" s="42"/>
      <c r="BH287" s="42"/>
      <c r="BI287" s="42"/>
      <c r="BJ287" s="42"/>
      <c r="BK287" s="42"/>
      <c r="BL287" s="42"/>
      <c r="BM287" s="42"/>
      <c r="BN287" s="42"/>
      <c r="BO287" s="42"/>
      <c r="BP287" s="42"/>
      <c r="BQ287" s="42"/>
      <c r="BR287" s="42"/>
      <c r="BS287" s="42"/>
      <c r="BT287" s="42"/>
      <c r="BU287" s="42"/>
      <c r="BV287" s="42"/>
      <c r="BW287" s="42"/>
      <c r="BX287" s="42"/>
      <c r="BY287" s="42"/>
      <c r="BZ287" s="42"/>
      <c r="CA287" s="42"/>
      <c r="CB287" s="42"/>
      <c r="CC287" s="42"/>
      <c r="CD287" s="42"/>
      <c r="CE287" s="42"/>
      <c r="CF287" s="42"/>
      <c r="CG287" s="42"/>
      <c r="CH287" s="42"/>
      <c r="CI287" s="42"/>
      <c r="CJ287" s="42"/>
      <c r="CK287" s="42"/>
      <c r="CL287" s="42"/>
      <c r="CM287" s="42"/>
      <c r="CN287" s="42"/>
      <c r="CO287" s="42"/>
      <c r="CP287" s="42"/>
      <c r="CQ287" s="42"/>
      <c r="CR287" s="42"/>
      <c r="CS287" s="42"/>
      <c r="CT287" s="42"/>
      <c r="CU287" s="42"/>
      <c r="CV287" s="42"/>
      <c r="CW287" s="42"/>
      <c r="CX287" s="42"/>
      <c r="CY287" s="42"/>
      <c r="CZ287" s="42"/>
      <c r="DA287" s="42"/>
      <c r="DB287" s="42"/>
      <c r="DC287" s="42"/>
      <c r="DD287" s="42"/>
      <c r="DE287" s="42"/>
      <c r="DF287" s="42"/>
      <c r="DG287" s="42"/>
      <c r="DH287" s="42"/>
      <c r="DI287" s="42"/>
      <c r="DJ287" s="42"/>
      <c r="DK287" s="42"/>
      <c r="DL287" s="42"/>
      <c r="DM287" s="42"/>
      <c r="DN287" s="42"/>
      <c r="DO287" s="42"/>
      <c r="DP287" s="42"/>
      <c r="DQ287" s="42"/>
      <c r="DR287" s="42"/>
      <c r="DS287" s="42"/>
      <c r="DT287" s="42"/>
      <c r="DU287" s="42"/>
      <c r="DV287" s="42"/>
    </row>
    <row r="288" customFormat="false" ht="14.25" hidden="false" customHeight="false" outlineLevel="0" collapsed="false">
      <c r="A288" s="25"/>
      <c r="B288" s="25" t="s">
        <v>1058</v>
      </c>
      <c r="C288" s="26"/>
      <c r="D288" s="26" t="s">
        <v>1059</v>
      </c>
      <c r="E288" s="26" t="s">
        <v>1060</v>
      </c>
      <c r="F288" s="26" t="s">
        <v>1061</v>
      </c>
      <c r="G288" s="39"/>
      <c r="H288" s="28" t="n">
        <v>0.0427925304535</v>
      </c>
      <c r="I288" s="28" t="n">
        <f aca="false">H288-H288</f>
        <v>0</v>
      </c>
      <c r="J288" s="28" t="n">
        <v>-0.65873311358992</v>
      </c>
      <c r="K288" s="28" t="n">
        <v>2926.624</v>
      </c>
      <c r="L288" s="28" t="n">
        <v>3232.4105</v>
      </c>
      <c r="M288" s="28" t="n">
        <v>1023.5595</v>
      </c>
      <c r="N288" s="28" t="n">
        <v>846.17705</v>
      </c>
      <c r="O288" s="28" t="n">
        <v>1.10355130952781</v>
      </c>
      <c r="P288" s="28" t="n">
        <f aca="false">10^I288</f>
        <v>1</v>
      </c>
      <c r="Q288" s="28" t="n">
        <v>0.906165387477892</v>
      </c>
      <c r="R288" s="28" t="n">
        <f aca="false">1/P288</f>
        <v>1</v>
      </c>
      <c r="S288" s="29" t="n">
        <v>0.162524749795</v>
      </c>
      <c r="T288" s="29" t="n">
        <f aca="false">S288-H288</f>
        <v>0.1197322193415</v>
      </c>
      <c r="U288" s="29" t="n">
        <v>-3.15347151118142</v>
      </c>
      <c r="V288" s="29" t="n">
        <v>4753.409</v>
      </c>
      <c r="W288" s="29" t="n">
        <v>6968.812</v>
      </c>
      <c r="X288" s="29" t="n">
        <v>3041.213</v>
      </c>
      <c r="Y288" s="29" t="n">
        <v>1674.1945</v>
      </c>
      <c r="Z288" s="29" t="n">
        <v>1.453867236973</v>
      </c>
      <c r="AA288" s="29" t="n">
        <f aca="false">10^T288</f>
        <v>1.31744416813305</v>
      </c>
      <c r="AB288" s="29" t="n">
        <v>0.687820713314946</v>
      </c>
      <c r="AC288" s="29" t="n">
        <f aca="false">1/AA288</f>
        <v>0.759045448899059</v>
      </c>
      <c r="AD288" s="30" t="n">
        <v>1.4670148295</v>
      </c>
      <c r="AE288" s="30" t="n">
        <f aca="false">AD288-H288</f>
        <v>1.4242222990465</v>
      </c>
      <c r="AF288" s="30" t="n">
        <v>-32.795445184364</v>
      </c>
      <c r="AG288" s="30" t="n">
        <v>4184.519</v>
      </c>
      <c r="AH288" s="30" t="n">
        <v>122662.1</v>
      </c>
      <c r="AI288" s="30" t="n">
        <v>1078.91165</v>
      </c>
      <c r="AJ288" s="30" t="n">
        <v>30709.23</v>
      </c>
      <c r="AK288" s="30" t="n">
        <v>29.3099332578383</v>
      </c>
      <c r="AL288" s="30" t="n">
        <f aca="false">10^AE288</f>
        <v>26.5596470275402</v>
      </c>
      <c r="AM288" s="30" t="n">
        <v>0.0341181261384337</v>
      </c>
      <c r="AN288" s="30" t="n">
        <f aca="false">1/AL288</f>
        <v>0.0376511027787034</v>
      </c>
      <c r="AO288" s="31" t="n">
        <v>1.0186850979</v>
      </c>
      <c r="AP288" s="31" t="n">
        <f aca="false">AO288-H288</f>
        <v>0.9758925674465</v>
      </c>
      <c r="AQ288" s="31" t="n">
        <v>-28.5593677260916</v>
      </c>
      <c r="AR288" s="31" t="n">
        <v>4396.3355</v>
      </c>
      <c r="AS288" s="31" t="n">
        <v>46338.375</v>
      </c>
      <c r="AT288" s="31" t="n">
        <v>1596.741</v>
      </c>
      <c r="AU288" s="31" t="n">
        <v>11738.555</v>
      </c>
      <c r="AV288" s="31" t="n">
        <v>10.4396297877236</v>
      </c>
      <c r="AW288" s="31" t="n">
        <f aca="false">10^AP288</f>
        <v>9.46003117171827</v>
      </c>
      <c r="AX288" s="31" t="n">
        <v>0.0957888373758182</v>
      </c>
      <c r="AY288" s="31" t="n">
        <f aca="false">1/AW288</f>
        <v>0.10570789692423</v>
      </c>
      <c r="AZ288" s="32" t="n">
        <v>0.4009460698</v>
      </c>
      <c r="BA288" s="32" t="n">
        <f aca="false">AZ288-H288</f>
        <v>0.3581535393465</v>
      </c>
      <c r="BB288" s="32" t="n">
        <v>-11.5731167512979</v>
      </c>
      <c r="BC288" s="32" t="n">
        <v>3176.3175</v>
      </c>
      <c r="BD288" s="32" t="n">
        <v>7988.6885</v>
      </c>
      <c r="BE288" s="32" t="n">
        <v>932.66165</v>
      </c>
      <c r="BF288" s="32" t="n">
        <v>1740.859</v>
      </c>
      <c r="BG288" s="32" t="n">
        <v>2.51736430488239</v>
      </c>
      <c r="BH288" s="32" t="n">
        <f aca="false">10^BA288</f>
        <v>2.28114840075676</v>
      </c>
      <c r="BI288" s="32" t="n">
        <v>0.397240875331599</v>
      </c>
      <c r="BJ288" s="32" t="n">
        <f aca="false">1/BH288</f>
        <v>0.438375688170158</v>
      </c>
      <c r="BK288" s="33" t="n">
        <v>0.17604675125</v>
      </c>
      <c r="BL288" s="33" t="n">
        <f aca="false">BK288-H288</f>
        <v>0.1332542207965</v>
      </c>
      <c r="BM288" s="33" t="n">
        <v>-3.28569160945361</v>
      </c>
      <c r="BN288" s="33" t="n">
        <v>3207.2955</v>
      </c>
      <c r="BO288" s="33" t="n">
        <v>4803.8785</v>
      </c>
      <c r="BP288" s="33" t="n">
        <v>1004.55315</v>
      </c>
      <c r="BQ288" s="33" t="n">
        <v>1306.5835</v>
      </c>
      <c r="BR288" s="33" t="n">
        <v>1.49984628336198</v>
      </c>
      <c r="BS288" s="33" t="n">
        <f aca="false">10^BL288</f>
        <v>1.35910878851999</v>
      </c>
      <c r="BT288" s="33" t="n">
        <v>0.666734992174298</v>
      </c>
      <c r="BU288" s="33" t="n">
        <f aca="false">1/BS288</f>
        <v>0.735776273721958</v>
      </c>
      <c r="BV288" s="34" t="n">
        <v>0.178367859825</v>
      </c>
      <c r="BW288" s="34" t="n">
        <f aca="false">BV288-H288</f>
        <v>0.1355753293715</v>
      </c>
      <c r="BX288" s="34" t="n">
        <v>-3.79524144338132</v>
      </c>
      <c r="BY288" s="34" t="n">
        <v>2659.5465</v>
      </c>
      <c r="BZ288" s="34" t="n">
        <v>4099.2415</v>
      </c>
      <c r="CA288" s="34" t="n">
        <v>877.411</v>
      </c>
      <c r="CB288" s="34" t="n">
        <v>1178.7195</v>
      </c>
      <c r="CC288" s="34" t="n">
        <v>1.50788374600026</v>
      </c>
      <c r="CD288" s="34" t="n">
        <f aca="false">10^BW288</f>
        <v>1.36639205896594</v>
      </c>
      <c r="CE288" s="34" t="n">
        <v>0.663181099108305</v>
      </c>
      <c r="CF288" s="34" t="n">
        <f aca="false">1/CD288</f>
        <v>0.73185437037506</v>
      </c>
      <c r="CG288" s="40"/>
      <c r="CH288" s="29" t="n">
        <v>0.75337172035</v>
      </c>
      <c r="CI288" s="29" t="n">
        <v>-15.2201565276473</v>
      </c>
      <c r="CJ288" s="29" t="n">
        <v>6145.9495</v>
      </c>
      <c r="CK288" s="29" t="n">
        <v>35678.84</v>
      </c>
      <c r="CL288" s="29" t="n">
        <v>2694.0315</v>
      </c>
      <c r="CM288" s="29" t="n">
        <v>17645.685</v>
      </c>
      <c r="CN288" s="29" t="n">
        <v>5.66724150760215</v>
      </c>
      <c r="CO288" s="29" t="n">
        <v>0.176452688430267</v>
      </c>
      <c r="CP288" s="30" t="n">
        <v>0.63602869075</v>
      </c>
      <c r="CQ288" s="30" t="n">
        <v>-12.9572456144006</v>
      </c>
      <c r="CR288" s="30" t="n">
        <v>5944.3365</v>
      </c>
      <c r="CS288" s="30" t="n">
        <v>26469.7</v>
      </c>
      <c r="CT288" s="30" t="n">
        <v>2759.0085</v>
      </c>
      <c r="CU288" s="30" t="n">
        <v>12708.414</v>
      </c>
      <c r="CV288" s="30" t="n">
        <v>4.32542405093893</v>
      </c>
      <c r="CW288" s="30" t="n">
        <v>0.231191205353133</v>
      </c>
      <c r="CX288" s="31" t="n">
        <v>0.122972448365</v>
      </c>
      <c r="CY288" s="31" t="n">
        <v>-1.34298915341465</v>
      </c>
      <c r="CZ288" s="31" t="n">
        <v>6378.2675</v>
      </c>
      <c r="DA288" s="31" t="n">
        <v>8548.8155</v>
      </c>
      <c r="DB288" s="31" t="n">
        <v>2639.706</v>
      </c>
      <c r="DC288" s="31" t="n">
        <v>4001.184</v>
      </c>
      <c r="DD288" s="31" t="n">
        <v>1.32731025051761</v>
      </c>
      <c r="DE288" s="31" t="n">
        <v>0.753403358114677</v>
      </c>
      <c r="DF288" s="32" t="n">
        <v>-0.11142183895</v>
      </c>
      <c r="DG288" s="32" t="n">
        <v>-1.13172184979407</v>
      </c>
      <c r="DH288" s="32" t="n">
        <v>5560.6665</v>
      </c>
      <c r="DI288" s="32" t="n">
        <v>4309.873</v>
      </c>
      <c r="DJ288" s="32" t="n">
        <v>2474.7265</v>
      </c>
      <c r="DK288" s="32" t="n">
        <v>2313.7335</v>
      </c>
      <c r="DL288" s="32" t="n">
        <v>0.773709912728385</v>
      </c>
      <c r="DM288" s="32" t="n">
        <v>1.29247407012485</v>
      </c>
      <c r="DN288" s="40"/>
      <c r="DO288" s="36" t="n">
        <v>0.7573901391</v>
      </c>
      <c r="DP288" s="36" t="n">
        <v>-15.2445290936126</v>
      </c>
      <c r="DQ288" s="36" t="n">
        <v>6154.1795</v>
      </c>
      <c r="DR288" s="36" t="n">
        <v>36898.965</v>
      </c>
      <c r="DS288" s="36" t="n">
        <v>2481.6845</v>
      </c>
      <c r="DT288" s="36" t="n">
        <v>13985.424</v>
      </c>
      <c r="DU288" s="36" t="n">
        <v>5.71992242863526</v>
      </c>
      <c r="DV288" s="36" t="n">
        <v>0.174827545736244</v>
      </c>
    </row>
    <row r="289" customFormat="false" ht="14.25" hidden="false" customHeight="false" outlineLevel="0" collapsed="false">
      <c r="A289" s="25"/>
      <c r="B289" s="25" t="s">
        <v>1062</v>
      </c>
      <c r="C289" s="26"/>
      <c r="D289" s="26" t="s">
        <v>1063</v>
      </c>
      <c r="E289" s="26"/>
      <c r="F289" s="26" t="s">
        <v>1064</v>
      </c>
      <c r="G289" s="39"/>
      <c r="H289" s="28" t="n">
        <v>-0.105666644988</v>
      </c>
      <c r="I289" s="28" t="n">
        <f aca="false">H289-H289</f>
        <v>0</v>
      </c>
      <c r="J289" s="28" t="n">
        <v>-2.3809888200007</v>
      </c>
      <c r="K289" s="28" t="n">
        <v>26800.16</v>
      </c>
      <c r="L289" s="28" t="n">
        <v>20920.875</v>
      </c>
      <c r="M289" s="28" t="n">
        <v>8881.605</v>
      </c>
      <c r="N289" s="28" t="n">
        <v>5044.026</v>
      </c>
      <c r="O289" s="28" t="n">
        <v>0.784031217193127</v>
      </c>
      <c r="P289" s="28" t="n">
        <f aca="false">10^I289</f>
        <v>1</v>
      </c>
      <c r="Q289" s="28" t="n">
        <v>1.27545941803192</v>
      </c>
      <c r="R289" s="28" t="n">
        <f aca="false">1/P289</f>
        <v>1</v>
      </c>
      <c r="S289" s="29" t="n">
        <v>-1.139344178</v>
      </c>
      <c r="T289" s="29" t="n">
        <f aca="false">S289-H289</f>
        <v>-1.033677533012</v>
      </c>
      <c r="U289" s="29" t="n">
        <v>-30.043738536064</v>
      </c>
      <c r="V289" s="29" t="n">
        <v>27942.105</v>
      </c>
      <c r="W289" s="29" t="n">
        <v>2035.635</v>
      </c>
      <c r="X289" s="29" t="n">
        <v>17133.108</v>
      </c>
      <c r="Y289" s="29" t="n">
        <v>532.8828</v>
      </c>
      <c r="Z289" s="29" t="n">
        <v>0.0725530747051019</v>
      </c>
      <c r="AA289" s="29" t="n">
        <f aca="false">10^T289</f>
        <v>0.0925385024397953</v>
      </c>
      <c r="AB289" s="29" t="n">
        <v>13.7830133879865</v>
      </c>
      <c r="AC289" s="29" t="n">
        <f aca="false">1/AA289</f>
        <v>10.8063127631722</v>
      </c>
      <c r="AD289" s="30" t="n">
        <v>-2.3620600135</v>
      </c>
      <c r="AE289" s="30" t="n">
        <f aca="false">AD289-H289</f>
        <v>-2.256393368512</v>
      </c>
      <c r="AF289" s="30" t="n">
        <v>-34.7758302189885</v>
      </c>
      <c r="AG289" s="30" t="n">
        <v>34605.82</v>
      </c>
      <c r="AH289" s="30" t="n">
        <v>150.4225</v>
      </c>
      <c r="AI289" s="30" t="n">
        <v>8454.3165</v>
      </c>
      <c r="AJ289" s="30" t="n">
        <v>89.185915</v>
      </c>
      <c r="AK289" s="30" t="n">
        <v>0.00434450185007356</v>
      </c>
      <c r="AL289" s="30" t="n">
        <f aca="false">10^AE289</f>
        <v>0.00554123580133342</v>
      </c>
      <c r="AM289" s="30" t="n">
        <v>230.175986686038</v>
      </c>
      <c r="AN289" s="30" t="n">
        <f aca="false">1/AL289</f>
        <v>180.465159010083</v>
      </c>
      <c r="AO289" s="31" t="n">
        <v>-1.3416137335</v>
      </c>
      <c r="AP289" s="31" t="n">
        <f aca="false">AO289-H289</f>
        <v>-1.235947088512</v>
      </c>
      <c r="AQ289" s="31" t="n">
        <v>-31.979591344422</v>
      </c>
      <c r="AR289" s="31" t="n">
        <v>28562.31</v>
      </c>
      <c r="AS289" s="31" t="n">
        <v>1285.084</v>
      </c>
      <c r="AT289" s="31" t="n">
        <v>9667.955</v>
      </c>
      <c r="AU289" s="31" t="n">
        <v>395.98935</v>
      </c>
      <c r="AV289" s="31" t="n">
        <v>0.0455392911769355</v>
      </c>
      <c r="AW289" s="31" t="n">
        <f aca="false">10^AP289</f>
        <v>0.0580835178221201</v>
      </c>
      <c r="AX289" s="31" t="n">
        <v>21.9590594002586</v>
      </c>
      <c r="AY289" s="31" t="n">
        <f aca="false">1/AW289</f>
        <v>17.2165880700009</v>
      </c>
      <c r="AZ289" s="32" t="n">
        <v>-0.6635193793</v>
      </c>
      <c r="BA289" s="32" t="n">
        <f aca="false">AZ289-H289</f>
        <v>-0.557852734312</v>
      </c>
      <c r="BB289" s="32" t="n">
        <v>-20.7497212894856</v>
      </c>
      <c r="BC289" s="32" t="n">
        <v>31154.745</v>
      </c>
      <c r="BD289" s="32" t="n">
        <v>6739.508</v>
      </c>
      <c r="BE289" s="32" t="n">
        <v>8769.4555</v>
      </c>
      <c r="BF289" s="32" t="n">
        <v>1438.252</v>
      </c>
      <c r="BG289" s="32" t="n">
        <v>0.217010436595331</v>
      </c>
      <c r="BH289" s="32" t="n">
        <f aca="false">10^BA289</f>
        <v>0.276788005166733</v>
      </c>
      <c r="BI289" s="32" t="n">
        <v>4.60807330600761</v>
      </c>
      <c r="BJ289" s="32" t="n">
        <f aca="false">1/BH289</f>
        <v>3.6128733230243</v>
      </c>
      <c r="BK289" s="33" t="n">
        <v>-0.15196274073</v>
      </c>
      <c r="BL289" s="33" t="n">
        <f aca="false">BK289-H289</f>
        <v>-0.046296095742</v>
      </c>
      <c r="BM289" s="33" t="n">
        <v>-3.0442355580881</v>
      </c>
      <c r="BN289" s="33" t="n">
        <v>28690.495</v>
      </c>
      <c r="BO289" s="33" t="n">
        <v>20074.4</v>
      </c>
      <c r="BP289" s="33" t="n">
        <v>8617.205</v>
      </c>
      <c r="BQ289" s="33" t="n">
        <v>5181.782</v>
      </c>
      <c r="BR289" s="33" t="n">
        <v>0.704753529039174</v>
      </c>
      <c r="BS289" s="33" t="n">
        <f aca="false">10^BL289</f>
        <v>0.898884526004244</v>
      </c>
      <c r="BT289" s="33" t="n">
        <v>1.4189357822207</v>
      </c>
      <c r="BU289" s="33" t="n">
        <f aca="false">1/BS289</f>
        <v>1.11248994845338</v>
      </c>
      <c r="BV289" s="34" t="n">
        <v>-0.12362051825</v>
      </c>
      <c r="BW289" s="34" t="n">
        <f aca="false">BV289-H289</f>
        <v>-0.017953873262</v>
      </c>
      <c r="BX289" s="34" t="n">
        <v>-2.61678011731927</v>
      </c>
      <c r="BY289" s="34" t="n">
        <v>27710.125</v>
      </c>
      <c r="BZ289" s="34" t="n">
        <v>21262.24</v>
      </c>
      <c r="CA289" s="34" t="n">
        <v>8753.8095</v>
      </c>
      <c r="CB289" s="34" t="n">
        <v>5860.748</v>
      </c>
      <c r="CC289" s="34" t="n">
        <v>0.752279940868997</v>
      </c>
      <c r="CD289" s="34" t="n">
        <f aca="false">10^BW289</f>
        <v>0.959502535577855</v>
      </c>
      <c r="CE289" s="34" t="n">
        <v>1.32929238927313</v>
      </c>
      <c r="CF289" s="34" t="n">
        <f aca="false">1/CD289</f>
        <v>1.04220672996737</v>
      </c>
      <c r="CG289" s="40"/>
      <c r="CH289" s="29" t="n">
        <v>-2.6306541475</v>
      </c>
      <c r="CI289" s="29" t="n">
        <v>-22.6442429991278</v>
      </c>
      <c r="CJ289" s="29" t="n">
        <v>22329.545</v>
      </c>
      <c r="CK289" s="29" t="n">
        <v>51.16317</v>
      </c>
      <c r="CL289" s="29" t="n">
        <v>8662.307</v>
      </c>
      <c r="CM289" s="29" t="n">
        <v>238.08775</v>
      </c>
      <c r="CN289" s="29" t="n">
        <v>0.00234070052476617</v>
      </c>
      <c r="CO289" s="29" t="n">
        <v>427.222529930393</v>
      </c>
      <c r="CP289" s="30" t="n">
        <v>-1.946613139</v>
      </c>
      <c r="CQ289" s="30" t="n">
        <v>-22.2630221425718</v>
      </c>
      <c r="CR289" s="30" t="n">
        <v>19537.035</v>
      </c>
      <c r="CS289" s="30" t="n">
        <v>216.5139</v>
      </c>
      <c r="CT289" s="30" t="n">
        <v>9095.0045</v>
      </c>
      <c r="CU289" s="30" t="n">
        <v>244.9517</v>
      </c>
      <c r="CV289" s="30" t="n">
        <v>0.0113080276307139</v>
      </c>
      <c r="CW289" s="30" t="n">
        <v>88.4327517279747</v>
      </c>
      <c r="CX289" s="31" t="n">
        <v>-1.037122965</v>
      </c>
      <c r="CY289" s="31" t="n">
        <v>-18.8074888431976</v>
      </c>
      <c r="CZ289" s="31" t="n">
        <v>22269.96</v>
      </c>
      <c r="DA289" s="31" t="n">
        <v>2067.378</v>
      </c>
      <c r="DB289" s="31" t="n">
        <v>8723.71</v>
      </c>
      <c r="DC289" s="31" t="n">
        <v>1081.84985</v>
      </c>
      <c r="DD289" s="31" t="n">
        <v>0.0918072619008361</v>
      </c>
      <c r="DE289" s="31" t="n">
        <v>10.8923845379479</v>
      </c>
      <c r="DF289" s="32" t="n">
        <v>-0.28579912955</v>
      </c>
      <c r="DG289" s="32" t="n">
        <v>-4.7341771034966</v>
      </c>
      <c r="DH289" s="32" t="n">
        <v>17217.685</v>
      </c>
      <c r="DI289" s="32" t="n">
        <v>8841.5015</v>
      </c>
      <c r="DJ289" s="32" t="n">
        <v>7473.2215</v>
      </c>
      <c r="DK289" s="32" t="n">
        <v>4387.8215</v>
      </c>
      <c r="DL289" s="32" t="n">
        <v>0.517846291510639</v>
      </c>
      <c r="DM289" s="32" t="n">
        <v>1.93107494712928</v>
      </c>
      <c r="DN289" s="40"/>
      <c r="DO289" s="36" t="n">
        <v>-2.2231302125</v>
      </c>
      <c r="DP289" s="36" t="n">
        <v>-22.5123009571809</v>
      </c>
      <c r="DQ289" s="36" t="n">
        <v>20805.305</v>
      </c>
      <c r="DR289" s="36" t="n">
        <v>122.97055</v>
      </c>
      <c r="DS289" s="36" t="n">
        <v>8374.0355</v>
      </c>
      <c r="DT289" s="36" t="n">
        <v>184.0526</v>
      </c>
      <c r="DU289" s="36" t="n">
        <v>0.00598232202982043</v>
      </c>
      <c r="DV289" s="36" t="n">
        <v>167.159172477717</v>
      </c>
    </row>
    <row r="290" customFormat="false" ht="14.25" hidden="false" customHeight="false" outlineLevel="0" collapsed="false">
      <c r="A290" s="25"/>
      <c r="B290" s="25" t="s">
        <v>1065</v>
      </c>
      <c r="C290" s="26"/>
      <c r="D290" s="26" t="s">
        <v>1066</v>
      </c>
      <c r="E290" s="26"/>
      <c r="F290" s="26" t="s">
        <v>1067</v>
      </c>
      <c r="G290" s="39"/>
      <c r="H290" s="28" t="n">
        <v>-0.0218497212025</v>
      </c>
      <c r="I290" s="28" t="n">
        <f aca="false">H290-H290</f>
        <v>0</v>
      </c>
      <c r="J290" s="28" t="n">
        <v>-0.196800602852169</v>
      </c>
      <c r="K290" s="28" t="n">
        <v>7392.138</v>
      </c>
      <c r="L290" s="28" t="n">
        <v>7018.249</v>
      </c>
      <c r="M290" s="28" t="n">
        <v>2604.7885</v>
      </c>
      <c r="N290" s="28" t="n">
        <v>1770.511</v>
      </c>
      <c r="O290" s="28" t="n">
        <v>0.950933788083473</v>
      </c>
      <c r="P290" s="28" t="n">
        <f aca="false">10^I290</f>
        <v>1</v>
      </c>
      <c r="Q290" s="28" t="n">
        <v>1.0515979267236</v>
      </c>
      <c r="R290" s="28" t="n">
        <f aca="false">1/P290</f>
        <v>1</v>
      </c>
      <c r="S290" s="29" t="n">
        <v>-0.62284237915</v>
      </c>
      <c r="T290" s="29" t="n">
        <f aca="false">S290-H290</f>
        <v>-0.6009926579475</v>
      </c>
      <c r="U290" s="29" t="n">
        <v>-19.4376846395923</v>
      </c>
      <c r="V290" s="29" t="n">
        <v>7831.5925</v>
      </c>
      <c r="W290" s="29" t="n">
        <v>1866.9655</v>
      </c>
      <c r="X290" s="29" t="n">
        <v>5115.881</v>
      </c>
      <c r="Y290" s="29" t="n">
        <v>499.5013</v>
      </c>
      <c r="Z290" s="29" t="n">
        <v>0.238318425439588</v>
      </c>
      <c r="AA290" s="29" t="n">
        <f aca="false">10^T290</f>
        <v>0.250615162092304</v>
      </c>
      <c r="AB290" s="29" t="n">
        <v>4.19606666230468</v>
      </c>
      <c r="AC290" s="29" t="n">
        <f aca="false">1/AA290</f>
        <v>3.99018156623616</v>
      </c>
      <c r="AD290" s="30" t="n">
        <v>-1.612398817</v>
      </c>
      <c r="AE290" s="30" t="n">
        <f aca="false">AD290-H290</f>
        <v>-1.5905490957975</v>
      </c>
      <c r="AF290" s="30" t="n">
        <v>-32.9175076406099</v>
      </c>
      <c r="AG290" s="30" t="n">
        <v>9801.5425</v>
      </c>
      <c r="AH290" s="30" t="n">
        <v>238.3379</v>
      </c>
      <c r="AI290" s="30" t="n">
        <v>2497.636</v>
      </c>
      <c r="AJ290" s="30" t="n">
        <v>108.50779</v>
      </c>
      <c r="AK290" s="30" t="n">
        <v>0.0244118775573915</v>
      </c>
      <c r="AL290" s="30" t="n">
        <f aca="false">10^AE290</f>
        <v>0.0256714798267833</v>
      </c>
      <c r="AM290" s="30" t="n">
        <v>40.9636660535034</v>
      </c>
      <c r="AN290" s="30" t="n">
        <f aca="false">1/AL290</f>
        <v>38.9537341340443</v>
      </c>
      <c r="AO290" s="31" t="n">
        <v>-1.2588956155</v>
      </c>
      <c r="AP290" s="31" t="n">
        <f aca="false">AO290-H290</f>
        <v>-1.2370458942975</v>
      </c>
      <c r="AQ290" s="31" t="n">
        <v>-31.2961866460604</v>
      </c>
      <c r="AR290" s="31" t="n">
        <v>7959.066</v>
      </c>
      <c r="AS290" s="31" t="n">
        <v>439.4603</v>
      </c>
      <c r="AT290" s="31" t="n">
        <v>2763.767</v>
      </c>
      <c r="AU290" s="31" t="n">
        <v>166.7848</v>
      </c>
      <c r="AV290" s="31" t="n">
        <v>0.0550940101256517</v>
      </c>
      <c r="AW290" s="31" t="n">
        <f aca="false">10^AP290</f>
        <v>0.0579367468230244</v>
      </c>
      <c r="AX290" s="31" t="n">
        <v>18.1507934840706</v>
      </c>
      <c r="AY290" s="31" t="n">
        <f aca="false">1/AW290</f>
        <v>17.2602028045281</v>
      </c>
      <c r="AZ290" s="32" t="n">
        <v>-0.962326179</v>
      </c>
      <c r="BA290" s="32" t="n">
        <f aca="false">AZ290-H290</f>
        <v>-0.9404764577975</v>
      </c>
      <c r="BB290" s="32" t="n">
        <v>-27.7078926737823</v>
      </c>
      <c r="BC290" s="32" t="n">
        <v>8176.4595</v>
      </c>
      <c r="BD290" s="32" t="n">
        <v>891.8761</v>
      </c>
      <c r="BE290" s="32" t="n">
        <v>2311.2895</v>
      </c>
      <c r="BF290" s="32" t="n">
        <v>239.25435</v>
      </c>
      <c r="BG290" s="32" t="n">
        <v>0.109062091258736</v>
      </c>
      <c r="BH290" s="32" t="n">
        <f aca="false">10^BA290</f>
        <v>0.114689469051826</v>
      </c>
      <c r="BI290" s="32" t="n">
        <v>9.169088804905</v>
      </c>
      <c r="BJ290" s="32" t="n">
        <f aca="false">1/BH290</f>
        <v>8.71919635052208</v>
      </c>
      <c r="BK290" s="33" t="n">
        <v>0.14266670375</v>
      </c>
      <c r="BL290" s="33" t="n">
        <f aca="false">BK290-H290</f>
        <v>0.1645164249525</v>
      </c>
      <c r="BM290" s="33" t="n">
        <v>-2.34564883430934</v>
      </c>
      <c r="BN290" s="33" t="n">
        <v>8092.292</v>
      </c>
      <c r="BO290" s="33" t="n">
        <v>11240.82</v>
      </c>
      <c r="BP290" s="33" t="n">
        <v>2553.1015</v>
      </c>
      <c r="BQ290" s="33" t="n">
        <v>2914.4745</v>
      </c>
      <c r="BR290" s="33" t="n">
        <v>1.38888633104307</v>
      </c>
      <c r="BS290" s="33" t="n">
        <f aca="false">10^BL290</f>
        <v>1.46054998617964</v>
      </c>
      <c r="BT290" s="33" t="n">
        <v>0.720001325989717</v>
      </c>
      <c r="BU290" s="33" t="n">
        <f aca="false">1/BS290</f>
        <v>0.684673588348525</v>
      </c>
      <c r="BV290" s="34" t="n">
        <v>0.3076267093</v>
      </c>
      <c r="BW290" s="34" t="n">
        <f aca="false">BV290-H290</f>
        <v>0.3294764305025</v>
      </c>
      <c r="BX290" s="34" t="n">
        <v>-7.90088914443608</v>
      </c>
      <c r="BY290" s="34" t="n">
        <v>7633.0805</v>
      </c>
      <c r="BZ290" s="34" t="n">
        <v>15457.815</v>
      </c>
      <c r="CA290" s="34" t="n">
        <v>2492.935</v>
      </c>
      <c r="CB290" s="34" t="n">
        <v>4385.501</v>
      </c>
      <c r="CC290" s="34" t="n">
        <v>2.03061088233135</v>
      </c>
      <c r="CD290" s="34" t="n">
        <f aca="false">10^BW290</f>
        <v>2.13538619384203</v>
      </c>
      <c r="CE290" s="34" t="n">
        <v>0.492462642006477</v>
      </c>
      <c r="CF290" s="34" t="n">
        <f aca="false">1/CD290</f>
        <v>0.468299365652815</v>
      </c>
      <c r="CG290" s="40"/>
      <c r="CH290" s="29" t="n">
        <v>-1.6559638175</v>
      </c>
      <c r="CI290" s="29" t="n">
        <v>-14.6527602127674</v>
      </c>
      <c r="CJ290" s="29" t="n">
        <v>1626.74</v>
      </c>
      <c r="CK290" s="29" t="n">
        <v>77.036862</v>
      </c>
      <c r="CL290" s="29" t="n">
        <v>790.17955</v>
      </c>
      <c r="CM290" s="29" t="n">
        <v>255.45035</v>
      </c>
      <c r="CN290" s="29" t="n">
        <v>0.0220818869680999</v>
      </c>
      <c r="CO290" s="29" t="n">
        <v>45.2859849090174</v>
      </c>
      <c r="CP290" s="30" t="n">
        <v>-0.8786123911</v>
      </c>
      <c r="CQ290" s="30" t="n">
        <v>-14.6983445837621</v>
      </c>
      <c r="CR290" s="30" t="n">
        <v>1495.232</v>
      </c>
      <c r="CS290" s="30" t="n">
        <v>203.67355</v>
      </c>
      <c r="CT290" s="30" t="n">
        <v>915.8838</v>
      </c>
      <c r="CU290" s="30" t="n">
        <v>271.15625</v>
      </c>
      <c r="CV290" s="30" t="n">
        <v>0.132247542021302</v>
      </c>
      <c r="CW290" s="30" t="n">
        <v>7.5615772113097</v>
      </c>
      <c r="CX290" s="31" t="n">
        <v>-0.7137359622</v>
      </c>
      <c r="CY290" s="31" t="n">
        <v>-13.977952543751</v>
      </c>
      <c r="CZ290" s="31" t="n">
        <v>1877.88</v>
      </c>
      <c r="DA290" s="31" t="n">
        <v>370.6532</v>
      </c>
      <c r="DB290" s="31" t="n">
        <v>825.52555</v>
      </c>
      <c r="DC290" s="31" t="n">
        <v>315.9134</v>
      </c>
      <c r="DD290" s="31" t="n">
        <v>0.193314325195913</v>
      </c>
      <c r="DE290" s="31" t="n">
        <v>5.17292238423902</v>
      </c>
      <c r="DF290" s="32" t="n">
        <v>-0.007960210635</v>
      </c>
      <c r="DG290" s="32" t="n">
        <v>-0.194334001133818</v>
      </c>
      <c r="DH290" s="32" t="n">
        <v>1724.0625</v>
      </c>
      <c r="DI290" s="32" t="n">
        <v>1710.7515</v>
      </c>
      <c r="DJ290" s="32" t="n">
        <v>827.41065</v>
      </c>
      <c r="DK290" s="32" t="n">
        <v>1059.19925</v>
      </c>
      <c r="DL290" s="32" t="n">
        <v>0.981837893314948</v>
      </c>
      <c r="DM290" s="32" t="n">
        <v>1.01849807061707</v>
      </c>
      <c r="DN290" s="40"/>
      <c r="DO290" s="36" t="n">
        <v>-1.3044806775</v>
      </c>
      <c r="DP290" s="36" t="n">
        <v>-17.9041059852045</v>
      </c>
      <c r="DQ290" s="36" t="n">
        <v>1720.8325</v>
      </c>
      <c r="DR290" s="36" t="n">
        <v>85.95209</v>
      </c>
      <c r="DS290" s="36" t="n">
        <v>828.71165</v>
      </c>
      <c r="DT290" s="36" t="n">
        <v>168.16445</v>
      </c>
      <c r="DU290" s="36" t="n">
        <v>0.0496042996701445</v>
      </c>
      <c r="DV290" s="36" t="n">
        <v>20.1595427543527</v>
      </c>
    </row>
    <row r="291" customFormat="false" ht="14.25" hidden="false" customHeight="false" outlineLevel="0" collapsed="false">
      <c r="A291" s="25"/>
      <c r="B291" s="25" t="s">
        <v>1068</v>
      </c>
      <c r="C291" s="26"/>
      <c r="D291" s="26" t="s">
        <v>1069</v>
      </c>
      <c r="E291" s="26" t="s">
        <v>1070</v>
      </c>
      <c r="F291" s="26" t="s">
        <v>1071</v>
      </c>
      <c r="G291" s="39"/>
      <c r="H291" s="28" t="n">
        <v>0.109035879605</v>
      </c>
      <c r="I291" s="28" t="n">
        <f aca="false">H291-H291</f>
        <v>0</v>
      </c>
      <c r="J291" s="28" t="n">
        <v>-1.56062877698303</v>
      </c>
      <c r="K291" s="28" t="n">
        <v>6556.868</v>
      </c>
      <c r="L291" s="28" t="n">
        <v>8417.1215</v>
      </c>
      <c r="M291" s="28" t="n">
        <v>2254.7755</v>
      </c>
      <c r="N291" s="28" t="n">
        <v>2132.627</v>
      </c>
      <c r="O291" s="28" t="n">
        <v>1.28539284937172</v>
      </c>
      <c r="P291" s="28" t="n">
        <f aca="false">10^I291</f>
        <v>1</v>
      </c>
      <c r="Q291" s="28" t="n">
        <v>0.7779722755489</v>
      </c>
      <c r="R291" s="28" t="n">
        <f aca="false">1/P291</f>
        <v>1</v>
      </c>
      <c r="S291" s="29" t="n">
        <v>-0.38581733045</v>
      </c>
      <c r="T291" s="29" t="n">
        <f aca="false">S291-H291</f>
        <v>-0.494853210055</v>
      </c>
      <c r="U291" s="29" t="n">
        <v>-10.7725838569994</v>
      </c>
      <c r="V291" s="29" t="n">
        <v>6000.002</v>
      </c>
      <c r="W291" s="29" t="n">
        <v>2472.845</v>
      </c>
      <c r="X291" s="29" t="n">
        <v>3962.159</v>
      </c>
      <c r="Y291" s="29" t="n">
        <v>636.20175</v>
      </c>
      <c r="Z291" s="29" t="n">
        <v>0.411322692060458</v>
      </c>
      <c r="AA291" s="29" t="n">
        <f aca="false">10^T291</f>
        <v>0.319997650727174</v>
      </c>
      <c r="AB291" s="29" t="n">
        <v>2.43118120955266</v>
      </c>
      <c r="AC291" s="29" t="n">
        <f aca="false">1/AA291</f>
        <v>3.12502294228587</v>
      </c>
      <c r="AD291" s="30" t="n">
        <v>-1.2479230875</v>
      </c>
      <c r="AE291" s="30" t="n">
        <f aca="false">AD291-H291</f>
        <v>-1.356958967105</v>
      </c>
      <c r="AF291" s="30" t="n">
        <v>-30.552551395774</v>
      </c>
      <c r="AG291" s="30" t="n">
        <v>8940.3205</v>
      </c>
      <c r="AH291" s="30" t="n">
        <v>505.96875</v>
      </c>
      <c r="AI291" s="30" t="n">
        <v>2211.369</v>
      </c>
      <c r="AJ291" s="30" t="n">
        <v>167.88295</v>
      </c>
      <c r="AK291" s="30" t="n">
        <v>0.0565037032640853</v>
      </c>
      <c r="AL291" s="30" t="n">
        <f aca="false">10^AE291</f>
        <v>0.0439583146053002</v>
      </c>
      <c r="AM291" s="30" t="n">
        <v>17.6979550406852</v>
      </c>
      <c r="AN291" s="30" t="n">
        <f aca="false">1/AL291</f>
        <v>22.7488248577989</v>
      </c>
      <c r="AO291" s="31" t="n">
        <v>-0.6832434023</v>
      </c>
      <c r="AP291" s="31" t="n">
        <f aca="false">AO291-H291</f>
        <v>-0.792279281905</v>
      </c>
      <c r="AQ291" s="31" t="n">
        <v>-21.3868466302527</v>
      </c>
      <c r="AR291" s="31" t="n">
        <v>5633.594</v>
      </c>
      <c r="AS291" s="31" t="n">
        <v>1167.217</v>
      </c>
      <c r="AT291" s="31" t="n">
        <v>1962.0795</v>
      </c>
      <c r="AU291" s="31" t="n">
        <v>365.27415</v>
      </c>
      <c r="AV291" s="31" t="n">
        <v>0.207375094863511</v>
      </c>
      <c r="AW291" s="31" t="n">
        <f aca="false">10^AP291</f>
        <v>0.161332074443135</v>
      </c>
      <c r="AX291" s="31" t="n">
        <v>4.82217983146999</v>
      </c>
      <c r="AY291" s="31" t="n">
        <f aca="false">1/AW291</f>
        <v>6.19839547375605</v>
      </c>
      <c r="AZ291" s="32" t="n">
        <v>-0.256867653</v>
      </c>
      <c r="BA291" s="32" t="n">
        <f aca="false">AZ291-H291</f>
        <v>-0.365903532605</v>
      </c>
      <c r="BB291" s="32" t="n">
        <v>-5.98588075363069</v>
      </c>
      <c r="BC291" s="32" t="n">
        <v>6794.187</v>
      </c>
      <c r="BD291" s="32" t="n">
        <v>3758.877</v>
      </c>
      <c r="BE291" s="32" t="n">
        <v>1946.9625</v>
      </c>
      <c r="BF291" s="32" t="n">
        <v>848.01825</v>
      </c>
      <c r="BG291" s="32" t="n">
        <v>0.553518762951388</v>
      </c>
      <c r="BH291" s="32" t="n">
        <f aca="false">10^BA291</f>
        <v>0.430622251572303</v>
      </c>
      <c r="BI291" s="32" t="n">
        <v>1.80662349125792</v>
      </c>
      <c r="BJ291" s="32" t="n">
        <f aca="false">1/BH291</f>
        <v>2.3222209171699</v>
      </c>
      <c r="BK291" s="33" t="n">
        <v>0.14487491585</v>
      </c>
      <c r="BL291" s="33" t="n">
        <f aca="false">BK291-H291</f>
        <v>0.035839036245</v>
      </c>
      <c r="BM291" s="33" t="n">
        <v>-2.51415482278115</v>
      </c>
      <c r="BN291" s="33" t="n">
        <v>6698.0135</v>
      </c>
      <c r="BO291" s="33" t="n">
        <v>9364.3215</v>
      </c>
      <c r="BP291" s="33" t="n">
        <v>2091.156</v>
      </c>
      <c r="BQ291" s="33" t="n">
        <v>2430.8135</v>
      </c>
      <c r="BR291" s="33" t="n">
        <v>1.39596624128193</v>
      </c>
      <c r="BS291" s="33" t="n">
        <f aca="false">10^BL291</f>
        <v>1.08602303331954</v>
      </c>
      <c r="BT291" s="33" t="n">
        <v>0.716349701323502</v>
      </c>
      <c r="BU291" s="33" t="n">
        <f aca="false">1/BS291</f>
        <v>0.920790783730796</v>
      </c>
      <c r="BV291" s="34" t="n">
        <v>0.1711991553</v>
      </c>
      <c r="BW291" s="34" t="n">
        <f aca="false">BV291-H291</f>
        <v>0.062163275695</v>
      </c>
      <c r="BX291" s="34" t="n">
        <v>-3.14889004766627</v>
      </c>
      <c r="BY291" s="34" t="n">
        <v>6056.684</v>
      </c>
      <c r="BZ291" s="34" t="n">
        <v>9000.297</v>
      </c>
      <c r="CA291" s="34" t="n">
        <v>1973.845</v>
      </c>
      <c r="CB291" s="34" t="n">
        <v>2598.6245</v>
      </c>
      <c r="CC291" s="34" t="n">
        <v>1.48319808236825</v>
      </c>
      <c r="CD291" s="34" t="n">
        <f aca="false">10^BW291</f>
        <v>1.15388698722979</v>
      </c>
      <c r="CE291" s="34" t="n">
        <v>0.674218778926198</v>
      </c>
      <c r="CF291" s="34" t="n">
        <f aca="false">1/CD291</f>
        <v>0.866635997343866</v>
      </c>
      <c r="CG291" s="40"/>
      <c r="CH291" s="29" t="n">
        <v>-0.92777648415</v>
      </c>
      <c r="CI291" s="29" t="n">
        <v>-16.9779362771561</v>
      </c>
      <c r="CJ291" s="29" t="n">
        <v>5442.8925</v>
      </c>
      <c r="CK291" s="29" t="n">
        <v>645.1369</v>
      </c>
      <c r="CL291" s="29" t="n">
        <v>2362.5</v>
      </c>
      <c r="CM291" s="29" t="n">
        <v>556.7615</v>
      </c>
      <c r="CN291" s="29" t="n">
        <v>0.118092826085134</v>
      </c>
      <c r="CO291" s="29" t="n">
        <v>8.46791488654096</v>
      </c>
      <c r="CP291" s="30" t="n">
        <v>-0.8518575858</v>
      </c>
      <c r="CQ291" s="30" t="n">
        <v>-16.4816724978916</v>
      </c>
      <c r="CR291" s="30" t="n">
        <v>4930.4225</v>
      </c>
      <c r="CS291" s="30" t="n">
        <v>688.5914</v>
      </c>
      <c r="CT291" s="30" t="n">
        <v>2510.5945</v>
      </c>
      <c r="CU291" s="30" t="n">
        <v>527.20685</v>
      </c>
      <c r="CV291" s="30" t="n">
        <v>0.140650867198434</v>
      </c>
      <c r="CW291" s="30" t="n">
        <v>7.10980330173987</v>
      </c>
      <c r="CX291" s="31" t="n">
        <v>-0.45082428435</v>
      </c>
      <c r="CY291" s="31" t="n">
        <v>-8.87429867455228</v>
      </c>
      <c r="CZ291" s="31" t="n">
        <v>5790.6315</v>
      </c>
      <c r="DA291" s="31" t="n">
        <v>2085.8385</v>
      </c>
      <c r="DB291" s="31" t="n">
        <v>2370.9345</v>
      </c>
      <c r="DC291" s="31" t="n">
        <v>1102.6703</v>
      </c>
      <c r="DD291" s="31" t="n">
        <v>0.354140597470115</v>
      </c>
      <c r="DE291" s="31" t="n">
        <v>2.8237372589975</v>
      </c>
      <c r="DF291" s="32" t="n">
        <v>-0.054718164265</v>
      </c>
      <c r="DG291" s="32" t="n">
        <v>-0.500791050220422</v>
      </c>
      <c r="DH291" s="32" t="n">
        <v>4912.3745</v>
      </c>
      <c r="DI291" s="32" t="n">
        <v>4373.3455</v>
      </c>
      <c r="DJ291" s="32" t="n">
        <v>2218.1075</v>
      </c>
      <c r="DK291" s="32" t="n">
        <v>2363.3155</v>
      </c>
      <c r="DL291" s="32" t="n">
        <v>0.881620815906904</v>
      </c>
      <c r="DM291" s="32" t="n">
        <v>1.1342744884844</v>
      </c>
      <c r="DN291" s="40"/>
      <c r="DO291" s="36" t="n">
        <v>-0.9361124653</v>
      </c>
      <c r="DP291" s="36" t="n">
        <v>-17.5049672744891</v>
      </c>
      <c r="DQ291" s="36" t="n">
        <v>5112.6755</v>
      </c>
      <c r="DR291" s="36" t="n">
        <v>592.3963</v>
      </c>
      <c r="DS291" s="36" t="n">
        <v>2264.1725</v>
      </c>
      <c r="DT291" s="36" t="n">
        <v>338.30215</v>
      </c>
      <c r="DU291" s="36" t="n">
        <v>0.115847731695202</v>
      </c>
      <c r="DV291" s="36" t="n">
        <v>8.63202054426949</v>
      </c>
    </row>
    <row r="292" customFormat="false" ht="14.25" hidden="false" customHeight="false" outlineLevel="0" collapsed="false">
      <c r="A292" s="25"/>
      <c r="B292" s="25" t="s">
        <v>1072</v>
      </c>
      <c r="C292" s="26" t="s">
        <v>1073</v>
      </c>
      <c r="D292" s="26" t="s">
        <v>1074</v>
      </c>
      <c r="E292" s="26" t="s">
        <v>1075</v>
      </c>
      <c r="F292" s="26" t="s">
        <v>1076</v>
      </c>
      <c r="G292" s="39"/>
      <c r="H292" s="28" t="n">
        <v>-0.071025917685</v>
      </c>
      <c r="I292" s="28" t="n">
        <f aca="false">H292-H292</f>
        <v>0</v>
      </c>
      <c r="J292" s="28" t="n">
        <v>-0.843081197118208</v>
      </c>
      <c r="K292" s="28" t="n">
        <v>2259.9305</v>
      </c>
      <c r="L292" s="28" t="n">
        <v>1919.6525</v>
      </c>
      <c r="M292" s="28" t="n">
        <v>808.3289</v>
      </c>
      <c r="N292" s="28" t="n">
        <v>542.8155</v>
      </c>
      <c r="O292" s="28" t="n">
        <v>0.849129799431918</v>
      </c>
      <c r="P292" s="28" t="n">
        <f aca="false">10^I292</f>
        <v>1</v>
      </c>
      <c r="Q292" s="28" t="n">
        <v>1.17767625240454</v>
      </c>
      <c r="R292" s="28" t="n">
        <f aca="false">1/P292</f>
        <v>1</v>
      </c>
      <c r="S292" s="29" t="n">
        <v>-0.8844050401</v>
      </c>
      <c r="T292" s="29" t="n">
        <f aca="false">S292-H292</f>
        <v>-0.813379122415</v>
      </c>
      <c r="U292" s="29" t="n">
        <v>-22.8997963174049</v>
      </c>
      <c r="V292" s="29" t="n">
        <v>2388.0415</v>
      </c>
      <c r="W292" s="29" t="n">
        <v>311.0265</v>
      </c>
      <c r="X292" s="29" t="n">
        <v>1625.0955</v>
      </c>
      <c r="Y292" s="29" t="n">
        <v>128.2227</v>
      </c>
      <c r="Z292" s="29" t="n">
        <v>0.13049532697215</v>
      </c>
      <c r="AA292" s="29" t="n">
        <f aca="false">10^T292</f>
        <v>0.153681247624867</v>
      </c>
      <c r="AB292" s="29" t="n">
        <v>7.66310965459642</v>
      </c>
      <c r="AC292" s="29" t="n">
        <f aca="false">1/AA292</f>
        <v>6.50697476403225</v>
      </c>
      <c r="AD292" s="30" t="n">
        <v>-1.5022759885</v>
      </c>
      <c r="AE292" s="30" t="n">
        <f aca="false">AD292-H292</f>
        <v>-1.431250070815</v>
      </c>
      <c r="AF292" s="30" t="n">
        <v>-28.5623276285414</v>
      </c>
      <c r="AG292" s="30" t="n">
        <v>2948.246</v>
      </c>
      <c r="AH292" s="30" t="n">
        <v>91.7531</v>
      </c>
      <c r="AI292" s="30" t="n">
        <v>791.12325</v>
      </c>
      <c r="AJ292" s="30" t="n">
        <v>69.863595</v>
      </c>
      <c r="AK292" s="30" t="n">
        <v>0.0314574859641434</v>
      </c>
      <c r="AL292" s="30" t="n">
        <f aca="false">10^AE292</f>
        <v>0.0370467341803209</v>
      </c>
      <c r="AM292" s="30" t="n">
        <v>31.7889357445742</v>
      </c>
      <c r="AN292" s="30" t="n">
        <f aca="false">1/AL292</f>
        <v>26.9929326329444</v>
      </c>
      <c r="AO292" s="31" t="n">
        <v>-1.0008155895</v>
      </c>
      <c r="AP292" s="31" t="n">
        <f aca="false">AO292-H292</f>
        <v>-0.929789671815</v>
      </c>
      <c r="AQ292" s="31" t="n">
        <v>-27.6156058062044</v>
      </c>
      <c r="AR292" s="31" t="n">
        <v>2290.6865</v>
      </c>
      <c r="AS292" s="31" t="n">
        <v>228.2656</v>
      </c>
      <c r="AT292" s="31" t="n">
        <v>824.4515</v>
      </c>
      <c r="AU292" s="31" t="n">
        <v>113.535655</v>
      </c>
      <c r="AV292" s="31" t="n">
        <v>0.0998123798046778</v>
      </c>
      <c r="AW292" s="31" t="n">
        <f aca="false">10^AP292</f>
        <v>0.117546669391952</v>
      </c>
      <c r="AX292" s="31" t="n">
        <v>10.0187972870389</v>
      </c>
      <c r="AY292" s="31" t="n">
        <f aca="false">1/AW292</f>
        <v>8.50725933089236</v>
      </c>
      <c r="AZ292" s="32" t="n">
        <v>-0.46107142145</v>
      </c>
      <c r="BA292" s="32" t="n">
        <f aca="false">AZ292-H292</f>
        <v>-0.390045503765</v>
      </c>
      <c r="BB292" s="32" t="n">
        <v>-13.7456696423946</v>
      </c>
      <c r="BC292" s="32" t="n">
        <v>2542.0865</v>
      </c>
      <c r="BD292" s="32" t="n">
        <v>876.853</v>
      </c>
      <c r="BE292" s="32" t="n">
        <v>752.5172</v>
      </c>
      <c r="BF292" s="32" t="n">
        <v>238.4483</v>
      </c>
      <c r="BG292" s="32" t="n">
        <v>0.345882491401139</v>
      </c>
      <c r="BH292" s="32" t="n">
        <f aca="false">10^BA292</f>
        <v>0.407337596245639</v>
      </c>
      <c r="BI292" s="32" t="n">
        <v>2.89115530522834</v>
      </c>
      <c r="BJ292" s="32" t="n">
        <f aca="false">1/BH292</f>
        <v>2.45496612445507</v>
      </c>
      <c r="BK292" s="33" t="n">
        <v>0.023098302901</v>
      </c>
      <c r="BL292" s="33" t="n">
        <f aca="false">BK292-H292</f>
        <v>0.094124220586</v>
      </c>
      <c r="BM292" s="33" t="n">
        <v>-0.207717832529907</v>
      </c>
      <c r="BN292" s="33" t="n">
        <v>2291.2085</v>
      </c>
      <c r="BO292" s="33" t="n">
        <v>2414.4465</v>
      </c>
      <c r="BP292" s="33" t="n">
        <v>732.59555</v>
      </c>
      <c r="BQ292" s="33" t="n">
        <v>685.48295</v>
      </c>
      <c r="BR292" s="33" t="n">
        <v>1.05462558471553</v>
      </c>
      <c r="BS292" s="33" t="n">
        <f aca="false">10^BL292</f>
        <v>1.24200750629774</v>
      </c>
      <c r="BT292" s="33" t="n">
        <v>0.948203812322393</v>
      </c>
      <c r="BU292" s="33" t="n">
        <f aca="false">1/BS292</f>
        <v>0.805148112977893</v>
      </c>
      <c r="BV292" s="34" t="n">
        <v>0.012331546025</v>
      </c>
      <c r="BW292" s="34" t="n">
        <f aca="false">BV292-H292</f>
        <v>0.08335746371</v>
      </c>
      <c r="BX292" s="34" t="n">
        <v>-0.418219039775483</v>
      </c>
      <c r="BY292" s="34" t="n">
        <v>2273.0475</v>
      </c>
      <c r="BZ292" s="34" t="n">
        <v>2333.6005</v>
      </c>
      <c r="CA292" s="34" t="n">
        <v>762.47845</v>
      </c>
      <c r="CB292" s="34" t="n">
        <v>727.67415</v>
      </c>
      <c r="CC292" s="34" t="n">
        <v>1.02880139870549</v>
      </c>
      <c r="CD292" s="34" t="n">
        <f aca="false">10^BW292</f>
        <v>1.21159497569604</v>
      </c>
      <c r="CE292" s="34" t="n">
        <v>0.972004899350124</v>
      </c>
      <c r="CF292" s="34" t="n">
        <f aca="false">1/CD292</f>
        <v>0.825358325232012</v>
      </c>
      <c r="CG292" s="40"/>
      <c r="CH292" s="29" t="n">
        <v>-1.507962806</v>
      </c>
      <c r="CI292" s="29" t="n">
        <v>-14.7350682791845</v>
      </c>
      <c r="CJ292" s="29" t="n">
        <v>1596.244</v>
      </c>
      <c r="CK292" s="29" t="n">
        <v>49.84896</v>
      </c>
      <c r="CL292" s="29" t="n">
        <v>773.113</v>
      </c>
      <c r="CM292" s="29" t="n">
        <v>243.68905</v>
      </c>
      <c r="CN292" s="29" t="n">
        <v>0.0310482548129273</v>
      </c>
      <c r="CO292" s="29" t="n">
        <v>32.2079294319511</v>
      </c>
      <c r="CP292" s="30" t="n">
        <v>-1.8445810815</v>
      </c>
      <c r="CQ292" s="30" t="n">
        <v>-17.9048454709116</v>
      </c>
      <c r="CR292" s="30" t="n">
        <v>1444.1345</v>
      </c>
      <c r="CS292" s="30" t="n">
        <v>46.837672</v>
      </c>
      <c r="CT292" s="30" t="n">
        <v>831.39245</v>
      </c>
      <c r="CU292" s="30" t="n">
        <v>188.18915</v>
      </c>
      <c r="CV292" s="30" t="n">
        <v>0.0143027292815089</v>
      </c>
      <c r="CW292" s="30" t="n">
        <v>69.9167257044318</v>
      </c>
      <c r="CX292" s="31" t="n">
        <v>-0.6939497104</v>
      </c>
      <c r="CY292" s="31" t="n">
        <v>-13.4602762576467</v>
      </c>
      <c r="CZ292" s="31" t="n">
        <v>1640.3785</v>
      </c>
      <c r="DA292" s="31" t="n">
        <v>339.689</v>
      </c>
      <c r="DB292" s="31" t="n">
        <v>741.28115</v>
      </c>
      <c r="DC292" s="31" t="n">
        <v>304.82285</v>
      </c>
      <c r="DD292" s="31" t="n">
        <v>0.202325344993917</v>
      </c>
      <c r="DE292" s="31" t="n">
        <v>4.94253451059265</v>
      </c>
      <c r="DF292" s="32" t="n">
        <v>-0.2228275994</v>
      </c>
      <c r="DG292" s="32" t="n">
        <v>-3.03579048650572</v>
      </c>
      <c r="DH292" s="32" t="n">
        <v>1461.248</v>
      </c>
      <c r="DI292" s="32" t="n">
        <v>878.5131</v>
      </c>
      <c r="DJ292" s="32" t="n">
        <v>733.0524</v>
      </c>
      <c r="DK292" s="32" t="n">
        <v>617.5045</v>
      </c>
      <c r="DL292" s="32" t="n">
        <v>0.598649191902783</v>
      </c>
      <c r="DM292" s="32" t="n">
        <v>1.6704273780468</v>
      </c>
      <c r="DN292" s="40"/>
      <c r="DO292" s="36" t="n">
        <v>-1.359854163</v>
      </c>
      <c r="DP292" s="36" t="n">
        <v>-17.4875585259677</v>
      </c>
      <c r="DQ292" s="36" t="n">
        <v>1494.8885</v>
      </c>
      <c r="DR292" s="36" t="n">
        <v>65.134295</v>
      </c>
      <c r="DS292" s="36" t="n">
        <v>742.05835</v>
      </c>
      <c r="DT292" s="36" t="n">
        <v>162.75835</v>
      </c>
      <c r="DU292" s="36" t="n">
        <v>0.0436662439788463</v>
      </c>
      <c r="DV292" s="36" t="n">
        <v>22.9009850374225</v>
      </c>
    </row>
    <row r="293" customFormat="false" ht="14.25" hidden="false" customHeight="false" outlineLevel="0" collapsed="false">
      <c r="A293" s="25"/>
      <c r="B293" s="25" t="s">
        <v>1073</v>
      </c>
      <c r="C293" s="26"/>
      <c r="D293" s="26" t="s">
        <v>1074</v>
      </c>
      <c r="E293" s="26" t="s">
        <v>1075</v>
      </c>
      <c r="F293" s="26" t="s">
        <v>1076</v>
      </c>
      <c r="G293" s="39"/>
      <c r="H293" s="28" t="n">
        <v>-0.02773057424</v>
      </c>
      <c r="I293" s="28" t="n">
        <f aca="false">H293-H293</f>
        <v>0</v>
      </c>
      <c r="J293" s="28" t="n">
        <v>-0.226938041092634</v>
      </c>
      <c r="K293" s="28" t="n">
        <v>1149.8475</v>
      </c>
      <c r="L293" s="28" t="n">
        <v>1079.0385</v>
      </c>
      <c r="M293" s="28" t="n">
        <v>429.86725</v>
      </c>
      <c r="N293" s="28" t="n">
        <v>332.3713</v>
      </c>
      <c r="O293" s="28" t="n">
        <v>0.938143828103663</v>
      </c>
      <c r="P293" s="28" t="n">
        <f aca="false">10^I293</f>
        <v>1</v>
      </c>
      <c r="Q293" s="28" t="n">
        <v>1.0659346360796</v>
      </c>
      <c r="R293" s="28" t="n">
        <f aca="false">1/P293</f>
        <v>1</v>
      </c>
      <c r="S293" s="29" t="n">
        <v>-0.42596560405</v>
      </c>
      <c r="T293" s="29" t="n">
        <f aca="false">S293-H293</f>
        <v>-0.39823502981</v>
      </c>
      <c r="U293" s="29" t="n">
        <v>-8.39307561447762</v>
      </c>
      <c r="V293" s="29" t="n">
        <v>1182.4615</v>
      </c>
      <c r="W293" s="29" t="n">
        <v>444.0944</v>
      </c>
      <c r="X293" s="29" t="n">
        <v>794.53375</v>
      </c>
      <c r="Y293" s="29" t="n">
        <v>162.43445</v>
      </c>
      <c r="Z293" s="29" t="n">
        <v>0.375002701133975</v>
      </c>
      <c r="AA293" s="29" t="n">
        <f aca="false">10^T293</f>
        <v>0.39972836776211</v>
      </c>
      <c r="AB293" s="29" t="n">
        <v>2.6666474587412</v>
      </c>
      <c r="AC293" s="29" t="n">
        <f aca="false">1/AA293</f>
        <v>2.50169885514637</v>
      </c>
      <c r="AD293" s="30" t="n">
        <v>-0.718686007</v>
      </c>
      <c r="AE293" s="30" t="n">
        <f aca="false">AD293-H293</f>
        <v>-0.69095543276</v>
      </c>
      <c r="AF293" s="30" t="n">
        <v>-14.9022575613992</v>
      </c>
      <c r="AG293" s="30" t="n">
        <v>1483.5905</v>
      </c>
      <c r="AH293" s="30" t="n">
        <v>283.59335</v>
      </c>
      <c r="AI293" s="30" t="n">
        <v>411.0565</v>
      </c>
      <c r="AJ293" s="30" t="n">
        <v>117.766105</v>
      </c>
      <c r="AK293" s="30" t="n">
        <v>0.191123457335302</v>
      </c>
      <c r="AL293" s="30" t="n">
        <f aca="false">10^AE293</f>
        <v>0.20372511294098</v>
      </c>
      <c r="AM293" s="30" t="n">
        <v>5.23222012589289</v>
      </c>
      <c r="AN293" s="30" t="n">
        <f aca="false">1/AL293</f>
        <v>4.90857501838619</v>
      </c>
      <c r="AO293" s="31" t="n">
        <v>-0.45202389075</v>
      </c>
      <c r="AP293" s="31" t="n">
        <f aca="false">AO293-H293</f>
        <v>-0.42429331651</v>
      </c>
      <c r="AQ293" s="31" t="n">
        <v>-12.6100226766081</v>
      </c>
      <c r="AR293" s="31" t="n">
        <v>1283.671</v>
      </c>
      <c r="AS293" s="31" t="n">
        <v>453.36615</v>
      </c>
      <c r="AT293" s="31" t="n">
        <v>478.6181</v>
      </c>
      <c r="AU293" s="31" t="n">
        <v>177.85945</v>
      </c>
      <c r="AV293" s="31" t="n">
        <v>0.353163741548943</v>
      </c>
      <c r="AW293" s="31" t="n">
        <f aca="false">10^AP293</f>
        <v>0.376449464324482</v>
      </c>
      <c r="AX293" s="31" t="n">
        <v>2.83154775632995</v>
      </c>
      <c r="AY293" s="31" t="n">
        <f aca="false">1/AW293</f>
        <v>2.65639905158172</v>
      </c>
      <c r="AZ293" s="32" t="n">
        <v>-0.24717212835</v>
      </c>
      <c r="BA293" s="32" t="n">
        <f aca="false">AZ293-H293</f>
        <v>-0.21944155411</v>
      </c>
      <c r="BB293" s="32" t="n">
        <v>-5.33799868938356</v>
      </c>
      <c r="BC293" s="32" t="n">
        <v>1208.4925</v>
      </c>
      <c r="BD293" s="32" t="n">
        <v>683.72005</v>
      </c>
      <c r="BE293" s="32" t="n">
        <v>373.3675</v>
      </c>
      <c r="BF293" s="32" t="n">
        <v>201.3724</v>
      </c>
      <c r="BG293" s="32" t="n">
        <v>0.56601491012872</v>
      </c>
      <c r="BH293" s="32" t="n">
        <f aca="false">10^BA293</f>
        <v>0.603334897243684</v>
      </c>
      <c r="BI293" s="32" t="n">
        <v>1.766737911149</v>
      </c>
      <c r="BJ293" s="32" t="n">
        <f aca="false">1/BH293</f>
        <v>1.65745426722119</v>
      </c>
      <c r="BK293" s="33" t="n">
        <v>0.05672593412</v>
      </c>
      <c r="BL293" s="33" t="n">
        <f aca="false">BK293-H293</f>
        <v>0.08445650836</v>
      </c>
      <c r="BM293" s="33" t="n">
        <v>-0.593067346132082</v>
      </c>
      <c r="BN293" s="33" t="n">
        <v>1229.321</v>
      </c>
      <c r="BO293" s="33" t="n">
        <v>1400.898</v>
      </c>
      <c r="BP293" s="33" t="n">
        <v>409.0417</v>
      </c>
      <c r="BQ293" s="33" t="n">
        <v>420.88175</v>
      </c>
      <c r="BR293" s="33" t="n">
        <v>1.139530448516</v>
      </c>
      <c r="BS293" s="33" t="n">
        <f aca="false">10^BL293</f>
        <v>1.21466497394052</v>
      </c>
      <c r="BT293" s="33" t="n">
        <v>0.87755443595412</v>
      </c>
      <c r="BU293" s="33" t="n">
        <f aca="false">1/BS293</f>
        <v>0.823272277915349</v>
      </c>
      <c r="BV293" s="34" t="n">
        <v>0.01934482654</v>
      </c>
      <c r="BW293" s="34" t="n">
        <f aca="false">BV293-H293</f>
        <v>0.04707540078</v>
      </c>
      <c r="BX293" s="34" t="n">
        <v>-0.781631242671174</v>
      </c>
      <c r="BY293" s="34" t="n">
        <v>1147.839</v>
      </c>
      <c r="BZ293" s="34" t="n">
        <v>1221.1759</v>
      </c>
      <c r="CA293" s="34" t="n">
        <v>402.273</v>
      </c>
      <c r="CB293" s="34" t="n">
        <v>419.5688</v>
      </c>
      <c r="CC293" s="34" t="n">
        <v>1.04555004858346</v>
      </c>
      <c r="CD293" s="34" t="n">
        <f aca="false">10^BW293</f>
        <v>1.11448801053981</v>
      </c>
      <c r="CE293" s="34" t="n">
        <v>0.956434368067632</v>
      </c>
      <c r="CF293" s="34" t="n">
        <f aca="false">1/CD293</f>
        <v>0.897272999388877</v>
      </c>
      <c r="CG293" s="40"/>
      <c r="CH293" s="29" t="n">
        <v>0.065187663631</v>
      </c>
      <c r="CI293" s="29" t="n">
        <v>-0.628590287748847</v>
      </c>
      <c r="CJ293" s="29" t="n">
        <v>2060.9915</v>
      </c>
      <c r="CK293" s="29" t="n">
        <v>2449.668</v>
      </c>
      <c r="CL293" s="29" t="n">
        <v>1052.25005</v>
      </c>
      <c r="CM293" s="29" t="n">
        <v>1430.237</v>
      </c>
      <c r="CN293" s="29" t="n">
        <v>1.16195059756758</v>
      </c>
      <c r="CO293" s="29" t="n">
        <v>0.860621787271672</v>
      </c>
      <c r="CP293" s="30" t="n">
        <v>-0.06089809913</v>
      </c>
      <c r="CQ293" s="30" t="n">
        <v>-1.98590162916365</v>
      </c>
      <c r="CR293" s="30" t="n">
        <v>2602.827</v>
      </c>
      <c r="CS293" s="30" t="n">
        <v>2314.191</v>
      </c>
      <c r="CT293" s="30" t="n">
        <v>1487.40435</v>
      </c>
      <c r="CU293" s="30" t="n">
        <v>1520.5181</v>
      </c>
      <c r="CV293" s="30" t="n">
        <v>0.869164342106912</v>
      </c>
      <c r="CW293" s="30" t="n">
        <v>1.15053040208246</v>
      </c>
      <c r="CX293" s="31" t="n">
        <v>0.019185986795</v>
      </c>
      <c r="CY293" s="31" t="n">
        <v>-0.550726047610472</v>
      </c>
      <c r="CZ293" s="31" t="n">
        <v>2315.033</v>
      </c>
      <c r="DA293" s="31" t="n">
        <v>2473.036</v>
      </c>
      <c r="DB293" s="31" t="n">
        <v>1059.4139</v>
      </c>
      <c r="DC293" s="31" t="n">
        <v>1211.5225</v>
      </c>
      <c r="DD293" s="31" t="n">
        <v>1.0451677169089</v>
      </c>
      <c r="DE293" s="31" t="n">
        <v>0.956784240291615</v>
      </c>
      <c r="DF293" s="32" t="n">
        <v>0.09365202739</v>
      </c>
      <c r="DG293" s="32" t="n">
        <v>-0.862783048544794</v>
      </c>
      <c r="DH293" s="32" t="n">
        <v>1797.052</v>
      </c>
      <c r="DI293" s="32" t="n">
        <v>2233.4955</v>
      </c>
      <c r="DJ293" s="32" t="n">
        <v>943.0438</v>
      </c>
      <c r="DK293" s="32" t="n">
        <v>1254.3575</v>
      </c>
      <c r="DL293" s="32" t="n">
        <v>1.24065784883948</v>
      </c>
      <c r="DM293" s="32" t="n">
        <v>0.806023998425838</v>
      </c>
      <c r="DN293" s="40"/>
      <c r="DO293" s="36" t="n">
        <v>-0.04849570228</v>
      </c>
      <c r="DP293" s="36" t="n">
        <v>-1.24393844482411</v>
      </c>
      <c r="DQ293" s="36" t="n">
        <v>2122.3165</v>
      </c>
      <c r="DR293" s="36" t="n">
        <v>2076.623</v>
      </c>
      <c r="DS293" s="36" t="n">
        <v>1116.57915</v>
      </c>
      <c r="DT293" s="36" t="n">
        <v>834.98515</v>
      </c>
      <c r="DU293" s="36" t="n">
        <v>0.894343382191041</v>
      </c>
      <c r="DV293" s="36" t="n">
        <v>1.11813875957813</v>
      </c>
    </row>
    <row r="294" customFormat="false" ht="14.25" hidden="false" customHeight="false" outlineLevel="0" collapsed="false">
      <c r="A294" s="25"/>
      <c r="B294" s="25" t="s">
        <v>1077</v>
      </c>
      <c r="C294" s="26"/>
      <c r="D294" s="26" t="s">
        <v>1078</v>
      </c>
      <c r="E294" s="26"/>
      <c r="F294" s="26" t="s">
        <v>1079</v>
      </c>
      <c r="G294" s="39"/>
      <c r="H294" s="28" t="n">
        <v>-0.092864516655</v>
      </c>
      <c r="I294" s="28" t="n">
        <f aca="false">H294-H294</f>
        <v>0</v>
      </c>
      <c r="J294" s="28" t="n">
        <v>-1.67311771090682</v>
      </c>
      <c r="K294" s="28" t="n">
        <v>3145.916</v>
      </c>
      <c r="L294" s="28" t="n">
        <v>2558.615</v>
      </c>
      <c r="M294" s="28" t="n">
        <v>1094.81075</v>
      </c>
      <c r="N294" s="28" t="n">
        <v>672.263</v>
      </c>
      <c r="O294" s="28" t="n">
        <v>0.80748689613152</v>
      </c>
      <c r="P294" s="28" t="n">
        <f aca="false">10^I294</f>
        <v>1</v>
      </c>
      <c r="Q294" s="28" t="n">
        <v>1.23841018942941</v>
      </c>
      <c r="R294" s="28" t="n">
        <f aca="false">1/P294</f>
        <v>1</v>
      </c>
      <c r="S294" s="29" t="n">
        <v>-0.9390794356</v>
      </c>
      <c r="T294" s="29" t="n">
        <f aca="false">S294-H294</f>
        <v>-0.846214918945</v>
      </c>
      <c r="U294" s="29" t="n">
        <v>-25.6655700072299</v>
      </c>
      <c r="V294" s="29" t="n">
        <v>3583.205</v>
      </c>
      <c r="W294" s="29" t="n">
        <v>413.1757</v>
      </c>
      <c r="X294" s="29" t="n">
        <v>2282.643</v>
      </c>
      <c r="Y294" s="29" t="n">
        <v>151.5262</v>
      </c>
      <c r="Z294" s="29" t="n">
        <v>0.115058991848371</v>
      </c>
      <c r="AA294" s="29" t="n">
        <f aca="false">10^T294</f>
        <v>0.142490227890498</v>
      </c>
      <c r="AB294" s="29" t="n">
        <v>8.69119382966469</v>
      </c>
      <c r="AC294" s="29" t="n">
        <f aca="false">1/AA294</f>
        <v>7.01802512919336</v>
      </c>
      <c r="AD294" s="30" t="n">
        <v>-1.316833524</v>
      </c>
      <c r="AE294" s="30" t="n">
        <f aca="false">AD294-H294</f>
        <v>-1.223969007345</v>
      </c>
      <c r="AF294" s="30" t="n">
        <v>-29.4449555262431</v>
      </c>
      <c r="AG294" s="30" t="n">
        <v>4500.2175</v>
      </c>
      <c r="AH294" s="30" t="n">
        <v>218.17755</v>
      </c>
      <c r="AI294" s="30" t="n">
        <v>1149.6038</v>
      </c>
      <c r="AJ294" s="30" t="n">
        <v>98.380015</v>
      </c>
      <c r="AK294" s="30" t="n">
        <v>0.0482132575752597</v>
      </c>
      <c r="AL294" s="30" t="n">
        <f aca="false">10^AE294</f>
        <v>0.0597077894467862</v>
      </c>
      <c r="AM294" s="30" t="n">
        <v>20.7411830332979</v>
      </c>
      <c r="AN294" s="30" t="n">
        <f aca="false">1/AL294</f>
        <v>16.7482335096535</v>
      </c>
      <c r="AO294" s="31" t="n">
        <v>-1.070316016</v>
      </c>
      <c r="AP294" s="31" t="n">
        <f aca="false">AO294-H294</f>
        <v>-0.977451499345</v>
      </c>
      <c r="AQ294" s="31" t="n">
        <v>-29.1030576420367</v>
      </c>
      <c r="AR294" s="31" t="n">
        <v>4693.668</v>
      </c>
      <c r="AS294" s="31" t="n">
        <v>396.91585</v>
      </c>
      <c r="AT294" s="31" t="n">
        <v>1591.871</v>
      </c>
      <c r="AU294" s="31" t="n">
        <v>164.4839</v>
      </c>
      <c r="AV294" s="31" t="n">
        <v>0.0850518929709117</v>
      </c>
      <c r="AW294" s="31" t="n">
        <f aca="false">10^AP294</f>
        <v>0.105329130885436</v>
      </c>
      <c r="AX294" s="31" t="n">
        <v>11.7575278464644</v>
      </c>
      <c r="AY294" s="31" t="n">
        <f aca="false">1/AW294</f>
        <v>9.49404966692142</v>
      </c>
      <c r="AZ294" s="32" t="n">
        <v>-0.4888873784</v>
      </c>
      <c r="BA294" s="32" t="n">
        <f aca="false">AZ294-H294</f>
        <v>-0.396022861745</v>
      </c>
      <c r="BB294" s="32" t="n">
        <v>-14.9037374816099</v>
      </c>
      <c r="BC294" s="32" t="n">
        <v>3916.213</v>
      </c>
      <c r="BD294" s="32" t="n">
        <v>1276.412</v>
      </c>
      <c r="BE294" s="32" t="n">
        <v>1111.7775</v>
      </c>
      <c r="BF294" s="32" t="n">
        <v>334.6587</v>
      </c>
      <c r="BG294" s="32" t="n">
        <v>0.324423736270428</v>
      </c>
      <c r="BH294" s="32" t="n">
        <f aca="false">10^BA294</f>
        <v>0.401769660690057</v>
      </c>
      <c r="BI294" s="32" t="n">
        <v>3.08238851908923</v>
      </c>
      <c r="BJ294" s="32" t="n">
        <f aca="false">1/BH294</f>
        <v>2.48898833795079</v>
      </c>
      <c r="BK294" s="33" t="n">
        <v>-0.05902163994</v>
      </c>
      <c r="BL294" s="33" t="n">
        <f aca="false">BK294-H294</f>
        <v>0.033842876715</v>
      </c>
      <c r="BM294" s="33" t="n">
        <v>-0.716462658202102</v>
      </c>
      <c r="BN294" s="33" t="n">
        <v>3835.2055</v>
      </c>
      <c r="BO294" s="33" t="n">
        <v>3355.489</v>
      </c>
      <c r="BP294" s="33" t="n">
        <v>1202.89985</v>
      </c>
      <c r="BQ294" s="33" t="n">
        <v>936.40205</v>
      </c>
      <c r="BR294" s="33" t="n">
        <v>0.872927871226211</v>
      </c>
      <c r="BS294" s="33" t="n">
        <f aca="false">10^BL294</f>
        <v>1.08104277036346</v>
      </c>
      <c r="BT294" s="33" t="n">
        <v>1.14557002126108</v>
      </c>
      <c r="BU294" s="33" t="n">
        <f aca="false">1/BS294</f>
        <v>0.925032780769429</v>
      </c>
      <c r="BV294" s="34" t="n">
        <v>-0.01847377605</v>
      </c>
      <c r="BW294" s="34" t="n">
        <f aca="false">BV294-H294</f>
        <v>0.074390740605</v>
      </c>
      <c r="BX294" s="34" t="n">
        <v>-3.14077119554536</v>
      </c>
      <c r="BY294" s="34" t="n">
        <v>4247</v>
      </c>
      <c r="BZ294" s="34" t="n">
        <v>4388.346</v>
      </c>
      <c r="CA294" s="34" t="n">
        <v>1384.612</v>
      </c>
      <c r="CB294" s="34" t="n">
        <v>1214.8407</v>
      </c>
      <c r="CC294" s="34" t="n">
        <v>0.958354582765556</v>
      </c>
      <c r="CD294" s="34" t="n">
        <f aca="false">10^BW294</f>
        <v>1.18683608038323</v>
      </c>
      <c r="CE294" s="34" t="n">
        <v>1.04345512400459</v>
      </c>
      <c r="CF294" s="34" t="n">
        <f aca="false">1/CD294</f>
        <v>0.842576339334996</v>
      </c>
      <c r="CG294" s="40"/>
      <c r="CH294" s="29" t="n">
        <v>0.020761616505</v>
      </c>
      <c r="CI294" s="29" t="n">
        <v>-0.764364778248749</v>
      </c>
      <c r="CJ294" s="29" t="n">
        <v>1272.186</v>
      </c>
      <c r="CK294" s="29" t="n">
        <v>1376.9735</v>
      </c>
      <c r="CL294" s="29" t="n">
        <v>712.1055</v>
      </c>
      <c r="CM294" s="29" t="n">
        <v>924.67555</v>
      </c>
      <c r="CN294" s="29" t="n">
        <v>1.04896649469539</v>
      </c>
      <c r="CO294" s="29" t="n">
        <v>0.953319295761105</v>
      </c>
      <c r="CP294" s="30" t="n">
        <v>-0.14845571293</v>
      </c>
      <c r="CQ294" s="30" t="n">
        <v>-2.20434395166188</v>
      </c>
      <c r="CR294" s="30" t="n">
        <v>2448.6665</v>
      </c>
      <c r="CS294" s="30" t="n">
        <v>1741.151</v>
      </c>
      <c r="CT294" s="30" t="n">
        <v>1436.7146</v>
      </c>
      <c r="CU294" s="30" t="n">
        <v>1163.9251</v>
      </c>
      <c r="CV294" s="30" t="n">
        <v>0.710467616064597</v>
      </c>
      <c r="CW294" s="30" t="n">
        <v>1.40752368917133</v>
      </c>
      <c r="CX294" s="31" t="n">
        <v>-0.087192834725</v>
      </c>
      <c r="CY294" s="31" t="n">
        <v>-1.31473825466622</v>
      </c>
      <c r="CZ294" s="31" t="n">
        <v>1652.9405</v>
      </c>
      <c r="DA294" s="31" t="n">
        <v>1399.3465</v>
      </c>
      <c r="DB294" s="31" t="n">
        <v>758.14895</v>
      </c>
      <c r="DC294" s="31" t="n">
        <v>733.4536</v>
      </c>
      <c r="DD294" s="31" t="n">
        <v>0.818101455408399</v>
      </c>
      <c r="DE294" s="31" t="n">
        <v>1.22234228210827</v>
      </c>
      <c r="DF294" s="32" t="n">
        <v>-0.056626760976</v>
      </c>
      <c r="DG294" s="32" t="n">
        <v>-0.522908492310722</v>
      </c>
      <c r="DH294" s="32" t="n">
        <v>1215.69545</v>
      </c>
      <c r="DI294" s="32" t="n">
        <v>1111.6365</v>
      </c>
      <c r="DJ294" s="32" t="n">
        <v>677.7273</v>
      </c>
      <c r="DK294" s="32" t="n">
        <v>685.7763</v>
      </c>
      <c r="DL294" s="32" t="n">
        <v>0.877754852431094</v>
      </c>
      <c r="DM294" s="32" t="n">
        <v>1.13927026120144</v>
      </c>
      <c r="DN294" s="40"/>
      <c r="DO294" s="36" t="n">
        <v>-0.190192590935</v>
      </c>
      <c r="DP294" s="36" t="n">
        <v>-2.77482132704972</v>
      </c>
      <c r="DQ294" s="36" t="n">
        <v>1489.9025</v>
      </c>
      <c r="DR294" s="36" t="n">
        <v>1081.09875</v>
      </c>
      <c r="DS294" s="36" t="n">
        <v>800.27365</v>
      </c>
      <c r="DT294" s="36" t="n">
        <v>491.69535</v>
      </c>
      <c r="DU294" s="36" t="n">
        <v>0.645367972612795</v>
      </c>
      <c r="DV294" s="36" t="n">
        <v>1.5495036048217</v>
      </c>
    </row>
    <row r="295" customFormat="false" ht="14.25" hidden="false" customHeight="false" outlineLevel="0" collapsed="false">
      <c r="A295" s="25"/>
      <c r="B295" s="25" t="s">
        <v>1080</v>
      </c>
      <c r="C295" s="26"/>
      <c r="D295" s="26" t="s">
        <v>1081</v>
      </c>
      <c r="E295" s="26"/>
      <c r="F295" s="26" t="s">
        <v>1082</v>
      </c>
      <c r="G295" s="39"/>
      <c r="H295" s="28" t="n">
        <v>-0.092864516655</v>
      </c>
      <c r="I295" s="28" t="n">
        <f aca="false">H295-H295</f>
        <v>0</v>
      </c>
      <c r="J295" s="28" t="n">
        <v>-1.67311771090682</v>
      </c>
      <c r="K295" s="28" t="n">
        <v>3145.916</v>
      </c>
      <c r="L295" s="28" t="n">
        <v>2558.615</v>
      </c>
      <c r="M295" s="28" t="n">
        <v>1094.81075</v>
      </c>
      <c r="N295" s="28" t="n">
        <v>672.263</v>
      </c>
      <c r="O295" s="28" t="n">
        <v>0.80748689613152</v>
      </c>
      <c r="P295" s="28" t="n">
        <f aca="false">10^I295</f>
        <v>1</v>
      </c>
      <c r="Q295" s="28" t="n">
        <v>1.23841018942941</v>
      </c>
      <c r="R295" s="28" t="n">
        <f aca="false">1/P295</f>
        <v>1</v>
      </c>
      <c r="S295" s="29" t="n">
        <v>-0.9390794356</v>
      </c>
      <c r="T295" s="29" t="n">
        <f aca="false">S295-H295</f>
        <v>-0.846214918945</v>
      </c>
      <c r="U295" s="29" t="n">
        <v>-25.6655700072299</v>
      </c>
      <c r="V295" s="29" t="n">
        <v>3583.205</v>
      </c>
      <c r="W295" s="29" t="n">
        <v>413.1757</v>
      </c>
      <c r="X295" s="29" t="n">
        <v>2282.643</v>
      </c>
      <c r="Y295" s="29" t="n">
        <v>151.5262</v>
      </c>
      <c r="Z295" s="29" t="n">
        <v>0.115058991848371</v>
      </c>
      <c r="AA295" s="29" t="n">
        <f aca="false">10^T295</f>
        <v>0.142490227890498</v>
      </c>
      <c r="AB295" s="29" t="n">
        <v>8.69119382966469</v>
      </c>
      <c r="AC295" s="29" t="n">
        <f aca="false">1/AA295</f>
        <v>7.01802512919336</v>
      </c>
      <c r="AD295" s="30" t="n">
        <v>-1.316833524</v>
      </c>
      <c r="AE295" s="30" t="n">
        <f aca="false">AD295-H295</f>
        <v>-1.223969007345</v>
      </c>
      <c r="AF295" s="30" t="n">
        <v>-29.4449555262431</v>
      </c>
      <c r="AG295" s="30" t="n">
        <v>4500.2175</v>
      </c>
      <c r="AH295" s="30" t="n">
        <v>218.17755</v>
      </c>
      <c r="AI295" s="30" t="n">
        <v>1149.6038</v>
      </c>
      <c r="AJ295" s="30" t="n">
        <v>98.380015</v>
      </c>
      <c r="AK295" s="30" t="n">
        <v>0.0482132575752597</v>
      </c>
      <c r="AL295" s="30" t="n">
        <f aca="false">10^AE295</f>
        <v>0.0597077894467862</v>
      </c>
      <c r="AM295" s="30" t="n">
        <v>20.7411830332979</v>
      </c>
      <c r="AN295" s="30" t="n">
        <f aca="false">1/AL295</f>
        <v>16.7482335096535</v>
      </c>
      <c r="AO295" s="31" t="n">
        <v>-1.070316016</v>
      </c>
      <c r="AP295" s="31" t="n">
        <f aca="false">AO295-H295</f>
        <v>-0.977451499345</v>
      </c>
      <c r="AQ295" s="31" t="n">
        <v>-29.1030576420367</v>
      </c>
      <c r="AR295" s="31" t="n">
        <v>4693.668</v>
      </c>
      <c r="AS295" s="31" t="n">
        <v>396.91585</v>
      </c>
      <c r="AT295" s="31" t="n">
        <v>1591.871</v>
      </c>
      <c r="AU295" s="31" t="n">
        <v>164.4839</v>
      </c>
      <c r="AV295" s="31" t="n">
        <v>0.0850518929709117</v>
      </c>
      <c r="AW295" s="31" t="n">
        <f aca="false">10^AP295</f>
        <v>0.105329130885436</v>
      </c>
      <c r="AX295" s="31" t="n">
        <v>11.7575278464644</v>
      </c>
      <c r="AY295" s="31" t="n">
        <f aca="false">1/AW295</f>
        <v>9.49404966692142</v>
      </c>
      <c r="AZ295" s="32" t="n">
        <v>-0.4888873784</v>
      </c>
      <c r="BA295" s="32" t="n">
        <f aca="false">AZ295-H295</f>
        <v>-0.396022861745</v>
      </c>
      <c r="BB295" s="32" t="n">
        <v>-14.9037374816099</v>
      </c>
      <c r="BC295" s="32" t="n">
        <v>3916.213</v>
      </c>
      <c r="BD295" s="32" t="n">
        <v>1276.412</v>
      </c>
      <c r="BE295" s="32" t="n">
        <v>1111.7775</v>
      </c>
      <c r="BF295" s="32" t="n">
        <v>334.6587</v>
      </c>
      <c r="BG295" s="32" t="n">
        <v>0.324423736270428</v>
      </c>
      <c r="BH295" s="32" t="n">
        <f aca="false">10^BA295</f>
        <v>0.401769660690057</v>
      </c>
      <c r="BI295" s="32" t="n">
        <v>3.08238851908923</v>
      </c>
      <c r="BJ295" s="32" t="n">
        <f aca="false">1/BH295</f>
        <v>2.48898833795079</v>
      </c>
      <c r="BK295" s="33" t="n">
        <v>-0.05902163994</v>
      </c>
      <c r="BL295" s="33" t="n">
        <f aca="false">BK295-H295</f>
        <v>0.033842876715</v>
      </c>
      <c r="BM295" s="33" t="n">
        <v>-0.716462658202102</v>
      </c>
      <c r="BN295" s="33" t="n">
        <v>3835.2055</v>
      </c>
      <c r="BO295" s="33" t="n">
        <v>3355.489</v>
      </c>
      <c r="BP295" s="33" t="n">
        <v>1202.89985</v>
      </c>
      <c r="BQ295" s="33" t="n">
        <v>936.40205</v>
      </c>
      <c r="BR295" s="33" t="n">
        <v>0.872927871226211</v>
      </c>
      <c r="BS295" s="33" t="n">
        <f aca="false">10^BL295</f>
        <v>1.08104277036346</v>
      </c>
      <c r="BT295" s="33" t="n">
        <v>1.14557002126108</v>
      </c>
      <c r="BU295" s="33" t="n">
        <f aca="false">1/BS295</f>
        <v>0.925032780769429</v>
      </c>
      <c r="BV295" s="34" t="n">
        <v>-0.01847377605</v>
      </c>
      <c r="BW295" s="34" t="n">
        <f aca="false">BV295-H295</f>
        <v>0.074390740605</v>
      </c>
      <c r="BX295" s="34" t="n">
        <v>-3.14077119554536</v>
      </c>
      <c r="BY295" s="34" t="n">
        <v>4247</v>
      </c>
      <c r="BZ295" s="34" t="n">
        <v>4388.346</v>
      </c>
      <c r="CA295" s="34" t="n">
        <v>1384.612</v>
      </c>
      <c r="CB295" s="34" t="n">
        <v>1214.8407</v>
      </c>
      <c r="CC295" s="34" t="n">
        <v>0.958354582765556</v>
      </c>
      <c r="CD295" s="34" t="n">
        <f aca="false">10^BW295</f>
        <v>1.18683608038323</v>
      </c>
      <c r="CE295" s="34" t="n">
        <v>1.04345512400459</v>
      </c>
      <c r="CF295" s="34" t="n">
        <f aca="false">1/CD295</f>
        <v>0.842576339334996</v>
      </c>
      <c r="CG295" s="40"/>
      <c r="CH295" s="29" t="n">
        <v>0.020761616505</v>
      </c>
      <c r="CI295" s="29" t="n">
        <v>-0.764364778248749</v>
      </c>
      <c r="CJ295" s="29" t="n">
        <v>1272.186</v>
      </c>
      <c r="CK295" s="29" t="n">
        <v>1376.9735</v>
      </c>
      <c r="CL295" s="29" t="n">
        <v>712.1055</v>
      </c>
      <c r="CM295" s="29" t="n">
        <v>924.67555</v>
      </c>
      <c r="CN295" s="29" t="n">
        <v>1.04896649469539</v>
      </c>
      <c r="CO295" s="29" t="n">
        <v>0.953319295761105</v>
      </c>
      <c r="CP295" s="30" t="n">
        <v>-0.14845571293</v>
      </c>
      <c r="CQ295" s="30" t="n">
        <v>-2.20434395166188</v>
      </c>
      <c r="CR295" s="30" t="n">
        <v>2448.6665</v>
      </c>
      <c r="CS295" s="30" t="n">
        <v>1741.151</v>
      </c>
      <c r="CT295" s="30" t="n">
        <v>1436.7146</v>
      </c>
      <c r="CU295" s="30" t="n">
        <v>1163.9251</v>
      </c>
      <c r="CV295" s="30" t="n">
        <v>0.710467616064597</v>
      </c>
      <c r="CW295" s="30" t="n">
        <v>1.40752368917133</v>
      </c>
      <c r="CX295" s="31" t="n">
        <v>-0.087192834725</v>
      </c>
      <c r="CY295" s="31" t="n">
        <v>-1.31473825466622</v>
      </c>
      <c r="CZ295" s="31" t="n">
        <v>1652.9405</v>
      </c>
      <c r="DA295" s="31" t="n">
        <v>1399.3465</v>
      </c>
      <c r="DB295" s="31" t="n">
        <v>758.14895</v>
      </c>
      <c r="DC295" s="31" t="n">
        <v>733.4536</v>
      </c>
      <c r="DD295" s="31" t="n">
        <v>0.818101455408399</v>
      </c>
      <c r="DE295" s="31" t="n">
        <v>1.22234228210827</v>
      </c>
      <c r="DF295" s="32" t="n">
        <v>-0.056626760976</v>
      </c>
      <c r="DG295" s="32" t="n">
        <v>-0.522908492310722</v>
      </c>
      <c r="DH295" s="32" t="n">
        <v>1215.69545</v>
      </c>
      <c r="DI295" s="32" t="n">
        <v>1111.6365</v>
      </c>
      <c r="DJ295" s="32" t="n">
        <v>677.7273</v>
      </c>
      <c r="DK295" s="32" t="n">
        <v>685.7763</v>
      </c>
      <c r="DL295" s="32" t="n">
        <v>0.877754852431094</v>
      </c>
      <c r="DM295" s="32" t="n">
        <v>1.13927026120144</v>
      </c>
      <c r="DN295" s="40"/>
      <c r="DO295" s="36" t="n">
        <v>-0.190192590935</v>
      </c>
      <c r="DP295" s="36" t="n">
        <v>-2.77482132704972</v>
      </c>
      <c r="DQ295" s="36" t="n">
        <v>1489.9025</v>
      </c>
      <c r="DR295" s="36" t="n">
        <v>1081.09875</v>
      </c>
      <c r="DS295" s="36" t="n">
        <v>800.27365</v>
      </c>
      <c r="DT295" s="36" t="n">
        <v>491.69535</v>
      </c>
      <c r="DU295" s="36" t="n">
        <v>0.645367972612795</v>
      </c>
      <c r="DV295" s="36" t="n">
        <v>1.5495036048217</v>
      </c>
    </row>
    <row r="296" customFormat="false" ht="14.25" hidden="false" customHeight="false" outlineLevel="0" collapsed="false">
      <c r="A296" s="25"/>
      <c r="B296" s="25" t="s">
        <v>1083</v>
      </c>
      <c r="C296" s="26"/>
      <c r="D296" s="26" t="s">
        <v>1084</v>
      </c>
      <c r="E296" s="26"/>
      <c r="F296" s="26" t="s">
        <v>1085</v>
      </c>
      <c r="G296" s="39"/>
      <c r="H296" s="28" t="n">
        <v>0.20730439235</v>
      </c>
      <c r="I296" s="28" t="n">
        <f aca="false">H296-H296</f>
        <v>0</v>
      </c>
      <c r="J296" s="28" t="n">
        <v>-4.21368711561081</v>
      </c>
      <c r="K296" s="28" t="n">
        <v>2134.6445</v>
      </c>
      <c r="L296" s="28" t="n">
        <v>3441.627</v>
      </c>
      <c r="M296" s="28" t="n">
        <v>773.68785</v>
      </c>
      <c r="N296" s="28" t="n">
        <v>927.35575</v>
      </c>
      <c r="O296" s="28" t="n">
        <v>1.61177491515387</v>
      </c>
      <c r="P296" s="28" t="n">
        <f aca="false">10^I296</f>
        <v>1</v>
      </c>
      <c r="Q296" s="28" t="n">
        <v>0.62043402623904</v>
      </c>
      <c r="R296" s="28" t="n">
        <f aca="false">1/P296</f>
        <v>1</v>
      </c>
      <c r="S296" s="29" t="n">
        <v>0.008355950971</v>
      </c>
      <c r="T296" s="29" t="n">
        <f aca="false">S296-H296</f>
        <v>-0.198948441379</v>
      </c>
      <c r="U296" s="29" t="n">
        <v>-0.130126173894155</v>
      </c>
      <c r="V296" s="29" t="n">
        <v>2122.266</v>
      </c>
      <c r="W296" s="29" t="n">
        <v>2154.93</v>
      </c>
      <c r="X296" s="29" t="n">
        <v>1488.55235</v>
      </c>
      <c r="Y296" s="29" t="n">
        <v>562.857</v>
      </c>
      <c r="Z296" s="29" t="n">
        <v>1.01942657530907</v>
      </c>
      <c r="AA296" s="29" t="n">
        <f aca="false">10^T296</f>
        <v>0.632486934574083</v>
      </c>
      <c r="AB296" s="29" t="n">
        <v>0.980943624798891</v>
      </c>
      <c r="AC296" s="29" t="n">
        <f aca="false">1/AA296</f>
        <v>1.58106032763096</v>
      </c>
      <c r="AD296" s="30" t="n">
        <v>-0.92076890525</v>
      </c>
      <c r="AE296" s="30" t="n">
        <f aca="false">AD296-H296</f>
        <v>-1.1280732976</v>
      </c>
      <c r="AF296" s="30" t="n">
        <v>-23.2529733748362</v>
      </c>
      <c r="AG296" s="30" t="n">
        <v>3054.0875</v>
      </c>
      <c r="AH296" s="30" t="n">
        <v>366.49715</v>
      </c>
      <c r="AI296" s="30" t="n">
        <v>799.8854</v>
      </c>
      <c r="AJ296" s="30" t="n">
        <v>140.9508</v>
      </c>
      <c r="AK296" s="30" t="n">
        <v>0.120013774495989</v>
      </c>
      <c r="AL296" s="30" t="n">
        <f aca="false">10^AE296</f>
        <v>0.0744606293146904</v>
      </c>
      <c r="AM296" s="30" t="n">
        <v>8.33237688090066</v>
      </c>
      <c r="AN296" s="30" t="n">
        <f aca="false">1/AL296</f>
        <v>13.4299160402437</v>
      </c>
      <c r="AO296" s="31" t="n">
        <v>-0.62953979975</v>
      </c>
      <c r="AP296" s="31" t="n">
        <f aca="false">AO296-H296</f>
        <v>-0.8368441921</v>
      </c>
      <c r="AQ296" s="31" t="n">
        <v>-19.4113076727906</v>
      </c>
      <c r="AR296" s="31" t="n">
        <v>2373.3415</v>
      </c>
      <c r="AS296" s="31" t="n">
        <v>556.35455</v>
      </c>
      <c r="AT296" s="31" t="n">
        <v>854.37725</v>
      </c>
      <c r="AU296" s="31" t="n">
        <v>206.9426</v>
      </c>
      <c r="AV296" s="31" t="n">
        <v>0.234671419451977</v>
      </c>
      <c r="AW296" s="31" t="n">
        <f aca="false">10^AP296</f>
        <v>0.145598133613821</v>
      </c>
      <c r="AX296" s="31" t="n">
        <v>4.26127733123734</v>
      </c>
      <c r="AY296" s="31" t="n">
        <f aca="false">1/AW296</f>
        <v>6.86821990900216</v>
      </c>
      <c r="AZ296" s="32" t="n">
        <v>-0.2922418189</v>
      </c>
      <c r="BA296" s="32" t="n">
        <f aca="false">AZ296-H296</f>
        <v>-0.49954621125</v>
      </c>
      <c r="BB296" s="32" t="n">
        <v>-7.20786441641899</v>
      </c>
      <c r="BC296" s="32" t="n">
        <v>2490.0605</v>
      </c>
      <c r="BD296" s="32" t="n">
        <v>1269.8145</v>
      </c>
      <c r="BE296" s="32" t="n">
        <v>736.98765</v>
      </c>
      <c r="BF296" s="32" t="n">
        <v>327.26895</v>
      </c>
      <c r="BG296" s="32" t="n">
        <v>0.510220825526694</v>
      </c>
      <c r="BH296" s="32" t="n">
        <f aca="false">10^BA296</f>
        <v>0.316558361052534</v>
      </c>
      <c r="BI296" s="32" t="n">
        <v>1.95993567876755</v>
      </c>
      <c r="BJ296" s="32" t="n">
        <f aca="false">1/BH296</f>
        <v>3.1589751623526</v>
      </c>
      <c r="BK296" s="33" t="n">
        <v>0.029864135035</v>
      </c>
      <c r="BL296" s="33" t="n">
        <f aca="false">BK296-H296</f>
        <v>-0.177440257315</v>
      </c>
      <c r="BM296" s="33" t="n">
        <v>-0.267129730141541</v>
      </c>
      <c r="BN296" s="33" t="n">
        <v>2433.948</v>
      </c>
      <c r="BO296" s="33" t="n">
        <v>2604.588</v>
      </c>
      <c r="BP296" s="33" t="n">
        <v>780.91495</v>
      </c>
      <c r="BQ296" s="33" t="n">
        <v>729.83685</v>
      </c>
      <c r="BR296" s="33" t="n">
        <v>1.07118414287803</v>
      </c>
      <c r="BS296" s="33" t="n">
        <f aca="false">10^BL296</f>
        <v>0.664599090609233</v>
      </c>
      <c r="BT296" s="33" t="n">
        <v>0.93354630634582</v>
      </c>
      <c r="BU296" s="33" t="n">
        <f aca="false">1/BS296</f>
        <v>1.50466651870274</v>
      </c>
      <c r="BV296" s="34" t="n">
        <v>0.035511161455</v>
      </c>
      <c r="BW296" s="34" t="n">
        <f aca="false">BV296-H296</f>
        <v>-0.171793230895</v>
      </c>
      <c r="BX296" s="34" t="n">
        <v>-0.93885566206088</v>
      </c>
      <c r="BY296" s="34" t="n">
        <v>2199.3625</v>
      </c>
      <c r="BZ296" s="34" t="n">
        <v>2404.524</v>
      </c>
      <c r="CA296" s="34" t="n">
        <v>739.93445</v>
      </c>
      <c r="CB296" s="34" t="n">
        <v>765.40165</v>
      </c>
      <c r="CC296" s="34" t="n">
        <v>1.08520343921971</v>
      </c>
      <c r="CD296" s="34" t="n">
        <f aca="false">10^BW296</f>
        <v>0.673297139083541</v>
      </c>
      <c r="CE296" s="34" t="n">
        <v>0.921486206050934</v>
      </c>
      <c r="CF296" s="34" t="n">
        <f aca="false">1/CD296</f>
        <v>1.4852283515732</v>
      </c>
      <c r="CG296" s="40"/>
      <c r="CH296" s="29" t="n">
        <v>-0.4579727377</v>
      </c>
      <c r="CI296" s="29" t="n">
        <v>-6.18453415353114</v>
      </c>
      <c r="CJ296" s="29" t="n">
        <v>1349.8105</v>
      </c>
      <c r="CK296" s="29" t="n">
        <v>479.54335</v>
      </c>
      <c r="CL296" s="29" t="n">
        <v>715.827</v>
      </c>
      <c r="CM296" s="29" t="n">
        <v>471.1478</v>
      </c>
      <c r="CN296" s="29" t="n">
        <v>0.348359182167303</v>
      </c>
      <c r="CO296" s="29" t="n">
        <v>2.8706003779735</v>
      </c>
      <c r="CP296" s="30" t="n">
        <v>-0.3545571685</v>
      </c>
      <c r="CQ296" s="30" t="n">
        <v>-5.4777678126349</v>
      </c>
      <c r="CR296" s="30" t="n">
        <v>1170.252</v>
      </c>
      <c r="CS296" s="30" t="n">
        <v>516.9362</v>
      </c>
      <c r="CT296" s="30" t="n">
        <v>744.4412</v>
      </c>
      <c r="CU296" s="30" t="n">
        <v>428.13165</v>
      </c>
      <c r="CV296" s="30" t="n">
        <v>0.442020927472568</v>
      </c>
      <c r="CW296" s="30" t="n">
        <v>2.2623363235716</v>
      </c>
      <c r="CX296" s="31" t="n">
        <v>-0.2820182934</v>
      </c>
      <c r="CY296" s="31" t="n">
        <v>-4.39998271677832</v>
      </c>
      <c r="CZ296" s="31" t="n">
        <v>1380.0915</v>
      </c>
      <c r="DA296" s="31" t="n">
        <v>720.8502</v>
      </c>
      <c r="DB296" s="31" t="n">
        <v>658.35415</v>
      </c>
      <c r="DC296" s="31" t="n">
        <v>476.85895</v>
      </c>
      <c r="DD296" s="31" t="n">
        <v>0.52237418503274</v>
      </c>
      <c r="DE296" s="31" t="n">
        <v>1.91433655921823</v>
      </c>
      <c r="DF296" s="32" t="n">
        <v>-0.02684137123</v>
      </c>
      <c r="DG296" s="32" t="n">
        <v>-0.182850195029381</v>
      </c>
      <c r="DH296" s="32" t="n">
        <v>1172.2925</v>
      </c>
      <c r="DI296" s="32" t="n">
        <v>1100.7435</v>
      </c>
      <c r="DJ296" s="32" t="n">
        <v>645.4536</v>
      </c>
      <c r="DK296" s="32" t="n">
        <v>739.4933</v>
      </c>
      <c r="DL296" s="32" t="n">
        <v>0.940066613061622</v>
      </c>
      <c r="DM296" s="32" t="n">
        <v>1.06375440432161</v>
      </c>
      <c r="DN296" s="40"/>
      <c r="DO296" s="36" t="n">
        <v>-0.4165754256</v>
      </c>
      <c r="DP296" s="36" t="n">
        <v>-6.74243424414125</v>
      </c>
      <c r="DQ296" s="36" t="n">
        <v>1341.623</v>
      </c>
      <c r="DR296" s="36" t="n">
        <v>520.222</v>
      </c>
      <c r="DS296" s="36" t="n">
        <v>711.9</v>
      </c>
      <c r="DT296" s="36" t="n">
        <v>328.8</v>
      </c>
      <c r="DU296" s="36" t="n">
        <v>0.383199182938467</v>
      </c>
      <c r="DV296" s="36" t="n">
        <v>2.60960890451736</v>
      </c>
    </row>
    <row r="297" customFormat="false" ht="14.25" hidden="false" customHeight="false" outlineLevel="0" collapsed="false">
      <c r="A297" s="25"/>
      <c r="B297" s="25" t="s">
        <v>1086</v>
      </c>
      <c r="C297" s="26"/>
      <c r="D297" s="26" t="s">
        <v>1087</v>
      </c>
      <c r="E297" s="26" t="s">
        <v>1088</v>
      </c>
      <c r="F297" s="26" t="s">
        <v>1089</v>
      </c>
      <c r="G297" s="39"/>
      <c r="H297" s="28" t="n">
        <v>0.09224328767</v>
      </c>
      <c r="I297" s="28" t="n">
        <f aca="false">H297-H297</f>
        <v>0</v>
      </c>
      <c r="J297" s="28" t="n">
        <v>-1.24722914787341</v>
      </c>
      <c r="K297" s="28" t="n">
        <v>2974.6975</v>
      </c>
      <c r="L297" s="28" t="n">
        <v>3671.68</v>
      </c>
      <c r="M297" s="28" t="n">
        <v>1070.4894</v>
      </c>
      <c r="N297" s="28" t="n">
        <v>970.9946</v>
      </c>
      <c r="O297" s="28" t="n">
        <v>1.23663999349686</v>
      </c>
      <c r="P297" s="28" t="n">
        <f aca="false">10^I297</f>
        <v>1</v>
      </c>
      <c r="Q297" s="28" t="n">
        <v>0.808642778220598</v>
      </c>
      <c r="R297" s="28" t="n">
        <f aca="false">1/P297</f>
        <v>1</v>
      </c>
      <c r="S297" s="29" t="n">
        <v>-0.23038187085</v>
      </c>
      <c r="T297" s="29" t="n">
        <f aca="false">S297-H297</f>
        <v>-0.32262515852</v>
      </c>
      <c r="U297" s="29" t="n">
        <v>-4.72140188127647</v>
      </c>
      <c r="V297" s="29" t="n">
        <v>2723.0795</v>
      </c>
      <c r="W297" s="29" t="n">
        <v>1596.282</v>
      </c>
      <c r="X297" s="29" t="n">
        <v>1867.34165</v>
      </c>
      <c r="Y297" s="29" t="n">
        <v>434.4202</v>
      </c>
      <c r="Z297" s="29" t="n">
        <v>0.588326118509153</v>
      </c>
      <c r="AA297" s="29" t="n">
        <f aca="false">10^T297</f>
        <v>0.475745666970982</v>
      </c>
      <c r="AB297" s="29" t="n">
        <v>1.69973755802997</v>
      </c>
      <c r="AC297" s="29" t="n">
        <f aca="false">1/AA297</f>
        <v>2.10196344270855</v>
      </c>
      <c r="AD297" s="30" t="n">
        <v>-0.89615927505</v>
      </c>
      <c r="AE297" s="30" t="n">
        <f aca="false">AD297-H297</f>
        <v>-0.98840256272</v>
      </c>
      <c r="AF297" s="30" t="n">
        <v>-24.3401086317676</v>
      </c>
      <c r="AG297" s="30" t="n">
        <v>4129.978</v>
      </c>
      <c r="AH297" s="30" t="n">
        <v>525.772</v>
      </c>
      <c r="AI297" s="30" t="n">
        <v>1060.52515</v>
      </c>
      <c r="AJ297" s="30" t="n">
        <v>173.0254</v>
      </c>
      <c r="AK297" s="30" t="n">
        <v>0.127010821476338</v>
      </c>
      <c r="AL297" s="30" t="n">
        <f aca="false">10^AE297</f>
        <v>0.102706383542706</v>
      </c>
      <c r="AM297" s="30" t="n">
        <v>7.87334487232099</v>
      </c>
      <c r="AN297" s="30" t="n">
        <f aca="false">1/AL297</f>
        <v>9.73649315170553</v>
      </c>
      <c r="AO297" s="31" t="n">
        <v>-0.5071638519</v>
      </c>
      <c r="AP297" s="31" t="n">
        <f aca="false">AO297-H297</f>
        <v>-0.59940713957</v>
      </c>
      <c r="AQ297" s="31" t="n">
        <v>-15.4699893701791</v>
      </c>
      <c r="AR297" s="31" t="n">
        <v>2962.5485</v>
      </c>
      <c r="AS297" s="31" t="n">
        <v>924.67435</v>
      </c>
      <c r="AT297" s="31" t="n">
        <v>1063.8681</v>
      </c>
      <c r="AU297" s="31" t="n">
        <v>298.6023</v>
      </c>
      <c r="AV297" s="31" t="n">
        <v>0.311054256104721</v>
      </c>
      <c r="AW297" s="31" t="n">
        <f aca="false">10^AP297</f>
        <v>0.251531777833863</v>
      </c>
      <c r="AX297" s="31" t="n">
        <v>3.21487322669308</v>
      </c>
      <c r="AY297" s="31" t="n">
        <f aca="false">1/AW297</f>
        <v>3.97564080615095</v>
      </c>
      <c r="AZ297" s="32" t="n">
        <v>-0.1638314208</v>
      </c>
      <c r="BA297" s="32" t="n">
        <f aca="false">AZ297-H297</f>
        <v>-0.25607470847</v>
      </c>
      <c r="BB297" s="32" t="n">
        <v>-2.90386403755536</v>
      </c>
      <c r="BC297" s="32" t="n">
        <v>3124.845</v>
      </c>
      <c r="BD297" s="32" t="n">
        <v>2141.446</v>
      </c>
      <c r="BE297" s="32" t="n">
        <v>921.95055</v>
      </c>
      <c r="BF297" s="32" t="n">
        <v>509.24485</v>
      </c>
      <c r="BG297" s="32" t="n">
        <v>0.685754362663699</v>
      </c>
      <c r="BH297" s="32" t="n">
        <f aca="false">10^BA297</f>
        <v>0.554530313001269</v>
      </c>
      <c r="BI297" s="32" t="n">
        <v>1.458248105219</v>
      </c>
      <c r="BJ297" s="32" t="n">
        <f aca="false">1/BH297</f>
        <v>1.80332792735482</v>
      </c>
      <c r="BK297" s="33" t="n">
        <v>0.20145929605</v>
      </c>
      <c r="BL297" s="33" t="n">
        <f aca="false">BK297-H297</f>
        <v>0.10921600838</v>
      </c>
      <c r="BM297" s="33" t="n">
        <v>-4.05909289012321</v>
      </c>
      <c r="BN297" s="33" t="n">
        <v>3269.5485</v>
      </c>
      <c r="BO297" s="33" t="n">
        <v>5191.2665</v>
      </c>
      <c r="BP297" s="33" t="n">
        <v>1058.38815</v>
      </c>
      <c r="BQ297" s="33" t="n">
        <v>1374.402</v>
      </c>
      <c r="BR297" s="33" t="n">
        <v>1.59022763385244</v>
      </c>
      <c r="BS297" s="33" t="n">
        <f aca="false">10^BL297</f>
        <v>1.2859260918416</v>
      </c>
      <c r="BT297" s="33" t="n">
        <v>0.628840789024292</v>
      </c>
      <c r="BU297" s="33" t="n">
        <f aca="false">1/BS297</f>
        <v>0.777649669249558</v>
      </c>
      <c r="BV297" s="34" t="n">
        <v>0.22108091835</v>
      </c>
      <c r="BW297" s="34" t="n">
        <f aca="false">BV297-H297</f>
        <v>0.12883763068</v>
      </c>
      <c r="BX297" s="34" t="n">
        <v>-5.09264618467126</v>
      </c>
      <c r="BY297" s="34" t="n">
        <v>3158.9335</v>
      </c>
      <c r="BZ297" s="34" t="n">
        <v>5260.0185</v>
      </c>
      <c r="CA297" s="34" t="n">
        <v>1061.36335</v>
      </c>
      <c r="CB297" s="34" t="n">
        <v>1574.3775</v>
      </c>
      <c r="CC297" s="34" t="n">
        <v>1.66372260859647</v>
      </c>
      <c r="CD297" s="34" t="n">
        <f aca="false">10^BW297</f>
        <v>1.34535727240387</v>
      </c>
      <c r="CE297" s="34" t="n">
        <v>0.60106173639343</v>
      </c>
      <c r="CF297" s="34" t="n">
        <f aca="false">1/CD297</f>
        <v>0.743296981784781</v>
      </c>
      <c r="CG297" s="40"/>
      <c r="CH297" s="29" t="n">
        <v>-0.3582180183</v>
      </c>
      <c r="CI297" s="29" t="n">
        <v>-5.80272845559156</v>
      </c>
      <c r="CJ297" s="29" t="n">
        <v>2493.6085</v>
      </c>
      <c r="CK297" s="29" t="n">
        <v>1115.5895</v>
      </c>
      <c r="CL297" s="29" t="n">
        <v>1247.12415</v>
      </c>
      <c r="CM297" s="29" t="n">
        <v>807.6302</v>
      </c>
      <c r="CN297" s="29" t="n">
        <v>0.438310608118276</v>
      </c>
      <c r="CO297" s="29" t="n">
        <v>2.28148710407245</v>
      </c>
      <c r="CP297" s="30" t="n">
        <v>-0.27738232385</v>
      </c>
      <c r="CQ297" s="30" t="n">
        <v>-4.55052576859059</v>
      </c>
      <c r="CR297" s="30" t="n">
        <v>3158.5385</v>
      </c>
      <c r="CS297" s="30" t="n">
        <v>1709.794</v>
      </c>
      <c r="CT297" s="30" t="n">
        <v>1743.5365</v>
      </c>
      <c r="CU297" s="30" t="n">
        <v>1208.81175</v>
      </c>
      <c r="CV297" s="30" t="n">
        <v>0.527980248585776</v>
      </c>
      <c r="CW297" s="30" t="n">
        <v>1.89401024503957</v>
      </c>
      <c r="CX297" s="31" t="n">
        <v>-0.28366410325</v>
      </c>
      <c r="CY297" s="31" t="n">
        <v>-4.61252098200516</v>
      </c>
      <c r="CZ297" s="31" t="n">
        <v>2720.7935</v>
      </c>
      <c r="DA297" s="31" t="n">
        <v>1415.7115</v>
      </c>
      <c r="DB297" s="31" t="n">
        <v>1175.03935</v>
      </c>
      <c r="DC297" s="31" t="n">
        <v>766.99235</v>
      </c>
      <c r="DD297" s="31" t="n">
        <v>0.520398333048446</v>
      </c>
      <c r="DE297" s="31" t="n">
        <v>1.92160492548485</v>
      </c>
      <c r="DF297" s="32" t="n">
        <v>-0.04804812296</v>
      </c>
      <c r="DG297" s="32" t="n">
        <v>-0.364562005856304</v>
      </c>
      <c r="DH297" s="32" t="n">
        <v>2420.5015</v>
      </c>
      <c r="DI297" s="32" t="n">
        <v>2156.487</v>
      </c>
      <c r="DJ297" s="32" t="n">
        <v>1206.2533</v>
      </c>
      <c r="DK297" s="32" t="n">
        <v>1209.674</v>
      </c>
      <c r="DL297" s="32" t="n">
        <v>0.895265558174246</v>
      </c>
      <c r="DM297" s="32" t="n">
        <v>1.11698701113817</v>
      </c>
      <c r="DN297" s="40"/>
      <c r="DO297" s="36" t="n">
        <v>-0.48265641535</v>
      </c>
      <c r="DP297" s="36" t="n">
        <v>-9.11124984967612</v>
      </c>
      <c r="DQ297" s="36" t="n">
        <v>2643.0915</v>
      </c>
      <c r="DR297" s="36" t="n">
        <v>894.0582</v>
      </c>
      <c r="DS297" s="36" t="n">
        <v>1242.0178</v>
      </c>
      <c r="DT297" s="36" t="n">
        <v>429.34215</v>
      </c>
      <c r="DU297" s="36" t="n">
        <v>0.329111899158</v>
      </c>
      <c r="DV297" s="36" t="n">
        <v>3.03848023288858</v>
      </c>
    </row>
    <row r="298" customFormat="false" ht="14.25" hidden="false" customHeight="false" outlineLevel="0" collapsed="false">
      <c r="A298" s="25"/>
      <c r="B298" s="25" t="s">
        <v>1090</v>
      </c>
      <c r="C298" s="26"/>
      <c r="D298" s="26" t="s">
        <v>1091</v>
      </c>
      <c r="E298" s="26"/>
      <c r="F298" s="26" t="s">
        <v>1092</v>
      </c>
      <c r="G298" s="39"/>
      <c r="H298" s="28" t="n">
        <v>0.11846315155</v>
      </c>
      <c r="I298" s="28" t="n">
        <f aca="false">H298-H298</f>
        <v>0</v>
      </c>
      <c r="J298" s="28" t="n">
        <v>-1.64705882035688</v>
      </c>
      <c r="K298" s="28" t="n">
        <v>1173.225</v>
      </c>
      <c r="L298" s="28" t="n">
        <v>1541.8485</v>
      </c>
      <c r="M298" s="28" t="n">
        <v>438.42765</v>
      </c>
      <c r="N298" s="28" t="n">
        <v>453.9196</v>
      </c>
      <c r="O298" s="28" t="n">
        <v>1.31360003561445</v>
      </c>
      <c r="P298" s="28" t="n">
        <f aca="false">10^I298</f>
        <v>1</v>
      </c>
      <c r="Q298" s="28" t="n">
        <v>0.761266727228915</v>
      </c>
      <c r="R298" s="28" t="n">
        <f aca="false">1/P298</f>
        <v>1</v>
      </c>
      <c r="S298" s="29" t="n">
        <v>0.1648561752</v>
      </c>
      <c r="T298" s="29" t="n">
        <f aca="false">S298-H298</f>
        <v>0.04639302365</v>
      </c>
      <c r="U298" s="29" t="n">
        <v>-2.62341398553406</v>
      </c>
      <c r="V298" s="29" t="n">
        <v>1348.6565</v>
      </c>
      <c r="W298" s="29" t="n">
        <v>1971.6975</v>
      </c>
      <c r="X298" s="29" t="n">
        <v>905.4552</v>
      </c>
      <c r="Y298" s="29" t="n">
        <v>527.286</v>
      </c>
      <c r="Z298" s="29" t="n">
        <v>1.46169302710896</v>
      </c>
      <c r="AA298" s="29" t="n">
        <f aca="false">10^T298</f>
        <v>1.11273826696056</v>
      </c>
      <c r="AB298" s="29" t="n">
        <v>0.684138175016046</v>
      </c>
      <c r="AC298" s="29" t="n">
        <f aca="false">1/AA298</f>
        <v>0.898683931066284</v>
      </c>
      <c r="AD298" s="30" t="n">
        <v>-0.8069740784</v>
      </c>
      <c r="AE298" s="30" t="n">
        <f aca="false">AD298-H298</f>
        <v>-0.92543722995</v>
      </c>
      <c r="AF298" s="30" t="n">
        <v>-16.9092495811574</v>
      </c>
      <c r="AG298" s="30" t="n">
        <v>1678.4715</v>
      </c>
      <c r="AH298" s="30" t="n">
        <v>263.25055</v>
      </c>
      <c r="AI298" s="30" t="n">
        <v>457.2718</v>
      </c>
      <c r="AJ298" s="30" t="n">
        <v>116.73535</v>
      </c>
      <c r="AK298" s="30" t="n">
        <v>0.155964559013134</v>
      </c>
      <c r="AL298" s="30" t="n">
        <f aca="false">10^AE298</f>
        <v>0.11873062940363</v>
      </c>
      <c r="AM298" s="30" t="n">
        <v>6.41171306050234</v>
      </c>
      <c r="AN298" s="30" t="n">
        <f aca="false">1/AL298</f>
        <v>8.42242650462552</v>
      </c>
      <c r="AO298" s="31" t="n">
        <v>-0.9780596389</v>
      </c>
      <c r="AP298" s="31" t="n">
        <f aca="false">AO298-H298</f>
        <v>-1.09652279045</v>
      </c>
      <c r="AQ298" s="31" t="n">
        <v>-26.4277384698177</v>
      </c>
      <c r="AR298" s="31" t="n">
        <v>1581.923</v>
      </c>
      <c r="AS298" s="31" t="n">
        <v>166.6439</v>
      </c>
      <c r="AT298" s="31" t="n">
        <v>573.8006</v>
      </c>
      <c r="AU298" s="31" t="n">
        <v>100.205715</v>
      </c>
      <c r="AV298" s="31" t="n">
        <v>0.105181742450574</v>
      </c>
      <c r="AW298" s="31" t="n">
        <f aca="false">10^AP298</f>
        <v>0.0800713608395828</v>
      </c>
      <c r="AX298" s="31" t="n">
        <v>9.50735343132307</v>
      </c>
      <c r="AY298" s="31" t="n">
        <f aca="false">1/AW298</f>
        <v>12.4888598059852</v>
      </c>
      <c r="AZ298" s="32" t="n">
        <v>-0.7855484821</v>
      </c>
      <c r="BA298" s="32" t="n">
        <f aca="false">AZ298-H298</f>
        <v>-0.90401163365</v>
      </c>
      <c r="BB298" s="32" t="n">
        <v>-22.9213223570883</v>
      </c>
      <c r="BC298" s="32" t="n">
        <v>1409.308</v>
      </c>
      <c r="BD298" s="32" t="n">
        <v>231.3273</v>
      </c>
      <c r="BE298" s="32" t="n">
        <v>425.26845</v>
      </c>
      <c r="BF298" s="32" t="n">
        <v>101.47665</v>
      </c>
      <c r="BG298" s="32" t="n">
        <v>0.163851913636585</v>
      </c>
      <c r="BH298" s="32" t="n">
        <f aca="false">10^BA298</f>
        <v>0.124735010044318</v>
      </c>
      <c r="BI298" s="32" t="n">
        <v>6.10307183972199</v>
      </c>
      <c r="BJ298" s="32" t="n">
        <f aca="false">1/BH298</f>
        <v>8.01699538601636</v>
      </c>
      <c r="BK298" s="33" t="n">
        <v>0.06715018747</v>
      </c>
      <c r="BL298" s="33" t="n">
        <f aca="false">BK298-H298</f>
        <v>-0.05131296408</v>
      </c>
      <c r="BM298" s="33" t="n">
        <v>-0.755837824637362</v>
      </c>
      <c r="BN298" s="33" t="n">
        <v>1456.409</v>
      </c>
      <c r="BO298" s="33" t="n">
        <v>1700.9315</v>
      </c>
      <c r="BP298" s="33" t="n">
        <v>476.47375</v>
      </c>
      <c r="BQ298" s="33" t="n">
        <v>504.07105</v>
      </c>
      <c r="BR298" s="33" t="n">
        <v>1.16721319227521</v>
      </c>
      <c r="BS298" s="33" t="n">
        <f aca="false">10^BL298</f>
        <v>0.888560566861765</v>
      </c>
      <c r="BT298" s="33" t="n">
        <v>0.85674151613274</v>
      </c>
      <c r="BU298" s="33" t="n">
        <f aca="false">1/BS298</f>
        <v>1.12541568610435</v>
      </c>
      <c r="BV298" s="34" t="n">
        <v>0.279071606</v>
      </c>
      <c r="BW298" s="34" t="n">
        <f aca="false">BV298-H298</f>
        <v>0.16060845445</v>
      </c>
      <c r="BX298" s="34" t="n">
        <v>-6.40994988738034</v>
      </c>
      <c r="BY298" s="34" t="n">
        <v>1318.0025</v>
      </c>
      <c r="BZ298" s="34" t="n">
        <v>2538.6075</v>
      </c>
      <c r="CA298" s="34" t="n">
        <v>456.2386</v>
      </c>
      <c r="CB298" s="34" t="n">
        <v>766.50365</v>
      </c>
      <c r="CC298" s="34" t="n">
        <v>1.90139175347632</v>
      </c>
      <c r="CD298" s="34" t="n">
        <f aca="false">10^BW298</f>
        <v>1.44746627734896</v>
      </c>
      <c r="CE298" s="34" t="n">
        <v>0.525930544387657</v>
      </c>
      <c r="CF298" s="34" t="n">
        <f aca="false">1/CD298</f>
        <v>0.690862381838354</v>
      </c>
      <c r="CG298" s="40"/>
      <c r="CH298" s="29" t="n">
        <v>-1.895884533</v>
      </c>
      <c r="CI298" s="29" t="n">
        <v>-7.03229284049818</v>
      </c>
      <c r="CJ298" s="29" t="n">
        <v>664.4225</v>
      </c>
      <c r="CK298" s="29" t="n">
        <v>8.2012195</v>
      </c>
      <c r="CL298" s="29" t="n">
        <v>418.26115</v>
      </c>
      <c r="CM298" s="29" t="n">
        <v>193.36245</v>
      </c>
      <c r="CN298" s="29" t="n">
        <v>0.0127091196095171</v>
      </c>
      <c r="CO298" s="29" t="n">
        <v>78.683656360521</v>
      </c>
      <c r="CP298" s="30" t="n">
        <v>-1.730680398</v>
      </c>
      <c r="CQ298" s="30" t="n">
        <v>-11.3590725916149</v>
      </c>
      <c r="CR298" s="30" t="n">
        <v>605.6217</v>
      </c>
      <c r="CS298" s="30" t="n">
        <v>13.5709455</v>
      </c>
      <c r="CT298" s="30" t="n">
        <v>435.33785</v>
      </c>
      <c r="CU298" s="30" t="n">
        <v>148.591795</v>
      </c>
      <c r="CV298" s="30" t="n">
        <v>0.0185917213664023</v>
      </c>
      <c r="CW298" s="30" t="n">
        <v>53.7873809687753</v>
      </c>
      <c r="CX298" s="31" t="n">
        <v>-1.6124290535</v>
      </c>
      <c r="CY298" s="31" t="n">
        <v>-17.6116424909604</v>
      </c>
      <c r="CZ298" s="31" t="n">
        <v>829.11295</v>
      </c>
      <c r="DA298" s="31" t="n">
        <v>23.79294</v>
      </c>
      <c r="DB298" s="31" t="n">
        <v>426.63335</v>
      </c>
      <c r="DC298" s="31" t="n">
        <v>152.48985</v>
      </c>
      <c r="DD298" s="31" t="n">
        <v>0.024410178010029</v>
      </c>
      <c r="DE298" s="31" t="n">
        <v>40.9665181298206</v>
      </c>
      <c r="DF298" s="32" t="n">
        <v>-0.2169168508</v>
      </c>
      <c r="DG298" s="32" t="n">
        <v>-2.39181916040861</v>
      </c>
      <c r="DH298" s="32" t="n">
        <v>706.02</v>
      </c>
      <c r="DI298" s="32" t="n">
        <v>428.90705</v>
      </c>
      <c r="DJ298" s="32" t="n">
        <v>422.58375</v>
      </c>
      <c r="DK298" s="32" t="n">
        <v>405.54785</v>
      </c>
      <c r="DL298" s="32" t="n">
        <v>0.606852505299511</v>
      </c>
      <c r="DM298" s="32" t="n">
        <v>1.64784686767743</v>
      </c>
      <c r="DN298" s="40"/>
      <c r="DO298" s="36" t="n">
        <v>-1.6471490845</v>
      </c>
      <c r="DP298" s="36" t="n">
        <v>-10.6160266372673</v>
      </c>
      <c r="DQ298" s="36" t="n">
        <v>647.16625</v>
      </c>
      <c r="DR298" s="36" t="n">
        <v>14.58723</v>
      </c>
      <c r="DS298" s="36" t="n">
        <v>428.4523</v>
      </c>
      <c r="DT298" s="36" t="n">
        <v>128.9787</v>
      </c>
      <c r="DU298" s="36" t="n">
        <v>0.0225346551029102</v>
      </c>
      <c r="DV298" s="36" t="n">
        <v>44.3760951935251</v>
      </c>
    </row>
    <row r="299" customFormat="false" ht="14.25" hidden="false" customHeight="false" outlineLevel="0" collapsed="false">
      <c r="A299" s="25"/>
      <c r="B299" s="25" t="s">
        <v>1093</v>
      </c>
      <c r="C299" s="26"/>
      <c r="D299" s="26" t="s">
        <v>1094</v>
      </c>
      <c r="E299" s="26"/>
      <c r="F299" s="26" t="s">
        <v>1085</v>
      </c>
      <c r="G299" s="39"/>
      <c r="H299" s="28" t="n">
        <v>-0.1315490186525</v>
      </c>
      <c r="I299" s="28" t="n">
        <f aca="false">H299-H299</f>
        <v>0</v>
      </c>
      <c r="J299" s="28" t="n">
        <v>-2.02376799379558</v>
      </c>
      <c r="K299" s="28" t="n">
        <v>1050.39405</v>
      </c>
      <c r="L299" s="28" t="n">
        <v>780.1198</v>
      </c>
      <c r="M299" s="28" t="n">
        <v>395.030225</v>
      </c>
      <c r="N299" s="28" t="n">
        <v>249.1401</v>
      </c>
      <c r="O299" s="28" t="n">
        <v>0.738710593613268</v>
      </c>
      <c r="P299" s="28" t="n">
        <f aca="false">10^I299</f>
        <v>1</v>
      </c>
      <c r="Q299" s="28" t="n">
        <v>1.35371011143712</v>
      </c>
      <c r="R299" s="28" t="n">
        <f aca="false">1/P299</f>
        <v>1</v>
      </c>
      <c r="S299" s="29" t="n">
        <v>-0.881732864575</v>
      </c>
      <c r="T299" s="29" t="n">
        <f aca="false">S299-H299</f>
        <v>-0.7501838459225</v>
      </c>
      <c r="U299" s="29" t="n">
        <v>-14.5734188378465</v>
      </c>
      <c r="V299" s="29" t="n">
        <v>988.26415</v>
      </c>
      <c r="W299" s="29" t="n">
        <v>131.8913525</v>
      </c>
      <c r="X299" s="29" t="n">
        <v>652.865175</v>
      </c>
      <c r="Y299" s="29" t="n">
        <v>88.8687275</v>
      </c>
      <c r="Z299" s="29" t="n">
        <v>0.131300728415038</v>
      </c>
      <c r="AA299" s="29" t="n">
        <f aca="false">10^T299</f>
        <v>0.177752678654505</v>
      </c>
      <c r="AB299" s="29" t="n">
        <v>7.61610397802997</v>
      </c>
      <c r="AC299" s="29" t="n">
        <f aca="false">1/AA299</f>
        <v>5.62579426408355</v>
      </c>
      <c r="AD299" s="30" t="n">
        <v>-0.904334985875</v>
      </c>
      <c r="AE299" s="30" t="n">
        <f aca="false">AD299-H299</f>
        <v>-0.7727859672225</v>
      </c>
      <c r="AF299" s="30" t="n">
        <v>-16.1388261597833</v>
      </c>
      <c r="AG299" s="30" t="n">
        <v>1342.22575</v>
      </c>
      <c r="AH299" s="30" t="n">
        <v>173.754625</v>
      </c>
      <c r="AI299" s="30" t="n">
        <v>375.106725</v>
      </c>
      <c r="AJ299" s="30" t="n">
        <v>98.2014075</v>
      </c>
      <c r="AK299" s="30" t="n">
        <v>0.124642173654669</v>
      </c>
      <c r="AL299" s="30" t="n">
        <f aca="false">10^AE299</f>
        <v>0.16873844119436</v>
      </c>
      <c r="AM299" s="30" t="n">
        <v>8.02296663062517</v>
      </c>
      <c r="AN299" s="30" t="n">
        <f aca="false">1/AL299</f>
        <v>5.92633185966296</v>
      </c>
      <c r="AO299" s="31" t="n">
        <v>-0.74767509955</v>
      </c>
      <c r="AP299" s="31" t="n">
        <f aca="false">AO299-H299</f>
        <v>-0.6161260808975</v>
      </c>
      <c r="AQ299" s="31" t="n">
        <v>-20.3673902634796</v>
      </c>
      <c r="AR299" s="31" t="n">
        <v>1024.346375</v>
      </c>
      <c r="AS299" s="31" t="n">
        <v>184.13795</v>
      </c>
      <c r="AT299" s="31" t="n">
        <v>382.63955</v>
      </c>
      <c r="AU299" s="31" t="n">
        <v>105.1204525</v>
      </c>
      <c r="AV299" s="31" t="n">
        <v>0.178782456578466</v>
      </c>
      <c r="AW299" s="31" t="n">
        <f aca="false">10^AP299</f>
        <v>0.242032629497701</v>
      </c>
      <c r="AX299" s="31" t="n">
        <v>5.59338997314376</v>
      </c>
      <c r="AY299" s="31" t="n">
        <f aca="false">1/AW299</f>
        <v>4.13167432042257</v>
      </c>
      <c r="AZ299" s="32" t="n">
        <v>-0.521662889825</v>
      </c>
      <c r="BA299" s="32" t="n">
        <f aca="false">AZ299-H299</f>
        <v>-0.3901138711725</v>
      </c>
      <c r="BB299" s="32" t="n">
        <v>-15.1986312479943</v>
      </c>
      <c r="BC299" s="32" t="n">
        <v>1243.10725</v>
      </c>
      <c r="BD299" s="32" t="n">
        <v>373.5031</v>
      </c>
      <c r="BE299" s="32" t="n">
        <v>379.59985</v>
      </c>
      <c r="BF299" s="32" t="n">
        <v>133.527125</v>
      </c>
      <c r="BG299" s="32" t="n">
        <v>0.300841059964885</v>
      </c>
      <c r="BH299" s="32" t="n">
        <f aca="false">10^BA299</f>
        <v>0.407273477485861</v>
      </c>
      <c r="BI299" s="32" t="n">
        <v>3.32401434869536</v>
      </c>
      <c r="BJ299" s="32" t="n">
        <f aca="false">1/BH299</f>
        <v>2.45535261999652</v>
      </c>
      <c r="BK299" s="33" t="n">
        <v>0.114639417465</v>
      </c>
      <c r="BL299" s="33" t="n">
        <f aca="false">BK299-H299</f>
        <v>0.2461884361175</v>
      </c>
      <c r="BM299" s="33" t="n">
        <v>-1.75664294173156</v>
      </c>
      <c r="BN299" s="33" t="n">
        <v>1198.26075</v>
      </c>
      <c r="BO299" s="33" t="n">
        <v>1566.40825</v>
      </c>
      <c r="BP299" s="33" t="n">
        <v>399.1979</v>
      </c>
      <c r="BQ299" s="33" t="n">
        <v>461.30905</v>
      </c>
      <c r="BR299" s="33" t="n">
        <v>1.3020852446498</v>
      </c>
      <c r="BS299" s="33" t="n">
        <f aca="false">10^BL299</f>
        <v>1.76274071642165</v>
      </c>
      <c r="BT299" s="33" t="n">
        <v>0.767998872661334</v>
      </c>
      <c r="BU299" s="33" t="n">
        <f aca="false">1/BS299</f>
        <v>0.567298406784404</v>
      </c>
      <c r="BV299" s="34" t="n">
        <v>0.376136882575</v>
      </c>
      <c r="BW299" s="34" t="n">
        <f aca="false">BV299-H299</f>
        <v>0.5076859012275</v>
      </c>
      <c r="BX299" s="34" t="n">
        <v>-9.73606005682605</v>
      </c>
      <c r="BY299" s="34" t="n">
        <v>1057.3966</v>
      </c>
      <c r="BZ299" s="34" t="n">
        <v>2515.30825</v>
      </c>
      <c r="CA299" s="34" t="n">
        <v>375.38355</v>
      </c>
      <c r="CB299" s="34" t="n">
        <v>782.09065</v>
      </c>
      <c r="CC299" s="34" t="n">
        <v>2.37758954619402</v>
      </c>
      <c r="CD299" s="34" t="n">
        <f aca="false">10^BW299</f>
        <v>3.21874003045161</v>
      </c>
      <c r="CE299" s="34" t="n">
        <v>0.420594043072225</v>
      </c>
      <c r="CF299" s="34" t="n">
        <f aca="false">1/CD299</f>
        <v>0.310680573932433</v>
      </c>
      <c r="CG299" s="40"/>
      <c r="CH299" s="29" t="n">
        <v>-0.1047877212175</v>
      </c>
      <c r="CI299" s="29" t="n">
        <v>-0.868678255158148</v>
      </c>
      <c r="CJ299" s="29" t="n">
        <v>853.612475</v>
      </c>
      <c r="CK299" s="29" t="n">
        <v>689.1691</v>
      </c>
      <c r="CL299" s="29" t="n">
        <v>518.7399</v>
      </c>
      <c r="CM299" s="29" t="n">
        <v>574.31</v>
      </c>
      <c r="CN299" s="29" t="n">
        <v>0.785619543722432</v>
      </c>
      <c r="CO299" s="29" t="n">
        <v>1.27288075760156</v>
      </c>
      <c r="CP299" s="30" t="n">
        <v>-0.1134930163075</v>
      </c>
      <c r="CQ299" s="30" t="n">
        <v>-1.11755069373583</v>
      </c>
      <c r="CR299" s="30" t="n">
        <v>899.148825</v>
      </c>
      <c r="CS299" s="30" t="n">
        <v>704.8234</v>
      </c>
      <c r="CT299" s="30" t="n">
        <v>605.6981</v>
      </c>
      <c r="CU299" s="30" t="n">
        <v>550.56525</v>
      </c>
      <c r="CV299" s="30" t="n">
        <v>0.770028826741472</v>
      </c>
      <c r="CW299" s="30" t="n">
        <v>1.29865268061677</v>
      </c>
      <c r="CX299" s="31" t="n">
        <v>-0.1493356687825</v>
      </c>
      <c r="CY299" s="31" t="n">
        <v>-1.80513130350413</v>
      </c>
      <c r="CZ299" s="31" t="n">
        <v>848.20585</v>
      </c>
      <c r="DA299" s="31" t="n">
        <v>621.1449</v>
      </c>
      <c r="DB299" s="31" t="n">
        <v>457.188</v>
      </c>
      <c r="DC299" s="31" t="n">
        <v>413.7589</v>
      </c>
      <c r="DD299" s="31" t="n">
        <v>0.709029542985812</v>
      </c>
      <c r="DE299" s="31" t="n">
        <v>1.41037846714944</v>
      </c>
      <c r="DF299" s="32" t="n">
        <v>-0.050683218805</v>
      </c>
      <c r="DG299" s="32" t="n">
        <v>-0.484405207700785</v>
      </c>
      <c r="DH299" s="32" t="n">
        <v>810.90085</v>
      </c>
      <c r="DI299" s="32" t="n">
        <v>729.94205</v>
      </c>
      <c r="DJ299" s="32" t="n">
        <v>473.587575</v>
      </c>
      <c r="DK299" s="32" t="n">
        <v>538.437875</v>
      </c>
      <c r="DL299" s="32" t="n">
        <v>0.889849951681853</v>
      </c>
      <c r="DM299" s="32" t="n">
        <v>1.12378496858932</v>
      </c>
      <c r="DN299" s="40"/>
      <c r="DO299" s="36" t="n">
        <v>-0.124855972417</v>
      </c>
      <c r="DP299" s="36" t="n">
        <v>-1.31698806794189</v>
      </c>
      <c r="DQ299" s="36" t="n">
        <v>827.539225</v>
      </c>
      <c r="DR299" s="36" t="n">
        <v>660.12065</v>
      </c>
      <c r="DS299" s="36" t="n">
        <v>510.310425</v>
      </c>
      <c r="DT299" s="36" t="n">
        <v>363.696425</v>
      </c>
      <c r="DU299" s="36" t="n">
        <v>0.75014294231478</v>
      </c>
      <c r="DV299" s="36" t="n">
        <v>1.33307926208599</v>
      </c>
    </row>
    <row r="300" customFormat="false" ht="14.25" hidden="false" customHeight="false" outlineLevel="0" collapsed="false">
      <c r="A300" s="25"/>
      <c r="B300" s="25" t="s">
        <v>1095</v>
      </c>
      <c r="C300" s="26"/>
      <c r="D300" s="26" t="s">
        <v>1096</v>
      </c>
      <c r="E300" s="26"/>
      <c r="F300" s="26" t="s">
        <v>1097</v>
      </c>
      <c r="G300" s="39"/>
      <c r="H300" s="28" t="n">
        <v>-0.087821573005</v>
      </c>
      <c r="I300" s="28" t="n">
        <f aca="false">H300-H300</f>
        <v>0</v>
      </c>
      <c r="J300" s="28" t="n">
        <v>-1.06191567936036</v>
      </c>
      <c r="K300" s="28" t="n">
        <v>1064.38475</v>
      </c>
      <c r="L300" s="28" t="n">
        <v>867.00675</v>
      </c>
      <c r="M300" s="28" t="n">
        <v>408.016925</v>
      </c>
      <c r="N300" s="28" t="n">
        <v>277.16565</v>
      </c>
      <c r="O300" s="28" t="n">
        <v>0.817271624899951</v>
      </c>
      <c r="P300" s="28" t="n">
        <f aca="false">10^I300</f>
        <v>1</v>
      </c>
      <c r="Q300" s="28" t="n">
        <v>1.22358340793053</v>
      </c>
      <c r="R300" s="28" t="n">
        <f aca="false">1/P300</f>
        <v>1</v>
      </c>
      <c r="S300" s="29" t="n">
        <v>-0.4191452526</v>
      </c>
      <c r="T300" s="29" t="n">
        <f aca="false">S300-H300</f>
        <v>-0.331323679595</v>
      </c>
      <c r="U300" s="29" t="n">
        <v>-8.60593723198581</v>
      </c>
      <c r="V300" s="29" t="n">
        <v>1260.05625</v>
      </c>
      <c r="W300" s="29" t="n">
        <v>479.15355</v>
      </c>
      <c r="X300" s="29" t="n">
        <v>873.72285</v>
      </c>
      <c r="Y300" s="29" t="n">
        <v>170.356775</v>
      </c>
      <c r="Z300" s="29" t="n">
        <v>0.380938394773931</v>
      </c>
      <c r="AA300" s="29" t="n">
        <f aca="false">10^T300</f>
        <v>0.466311708742513</v>
      </c>
      <c r="AB300" s="29" t="n">
        <v>2.62509637704924</v>
      </c>
      <c r="AC300" s="29" t="n">
        <f aca="false">1/AA300</f>
        <v>2.14448829238422</v>
      </c>
      <c r="AD300" s="30" t="n">
        <v>-0.425539503875</v>
      </c>
      <c r="AE300" s="30" t="n">
        <f aca="false">AD300-H300</f>
        <v>-0.33771793087</v>
      </c>
      <c r="AF300" s="30" t="n">
        <v>-8.30862680979263</v>
      </c>
      <c r="AG300" s="30" t="n">
        <v>1493.755</v>
      </c>
      <c r="AH300" s="30" t="n">
        <v>555.872075</v>
      </c>
      <c r="AI300" s="30" t="n">
        <v>427.09725</v>
      </c>
      <c r="AJ300" s="30" t="n">
        <v>189.4221</v>
      </c>
      <c r="AK300" s="30" t="n">
        <v>0.375370808802359</v>
      </c>
      <c r="AL300" s="30" t="n">
        <f aca="false">10^AE300</f>
        <v>0.459496353389542</v>
      </c>
      <c r="AM300" s="30" t="n">
        <v>2.66403240888804</v>
      </c>
      <c r="AN300" s="30" t="n">
        <f aca="false">1/AL300</f>
        <v>2.17629583482731</v>
      </c>
      <c r="AO300" s="31" t="n">
        <v>-0.297153615025</v>
      </c>
      <c r="AP300" s="31" t="n">
        <f aca="false">AO300-H300</f>
        <v>-0.20933204202</v>
      </c>
      <c r="AQ300" s="31" t="n">
        <v>-7.08567835424259</v>
      </c>
      <c r="AR300" s="31" t="n">
        <v>1379.3985</v>
      </c>
      <c r="AS300" s="31" t="n">
        <v>691.881075</v>
      </c>
      <c r="AT300" s="31" t="n">
        <v>522.05105</v>
      </c>
      <c r="AU300" s="31" t="n">
        <v>243.47325</v>
      </c>
      <c r="AV300" s="31" t="n">
        <v>0.504482824540742</v>
      </c>
      <c r="AW300" s="31" t="n">
        <f aca="false">10^AP300</f>
        <v>0.617544073189184</v>
      </c>
      <c r="AX300" s="31" t="n">
        <v>1.98222803900282</v>
      </c>
      <c r="AY300" s="31" t="n">
        <f aca="false">1/AW300</f>
        <v>1.61931762187547</v>
      </c>
      <c r="AZ300" s="32" t="n">
        <v>-0.230620682025</v>
      </c>
      <c r="BA300" s="32" t="n">
        <f aca="false">AZ300-H300</f>
        <v>-0.14279910902</v>
      </c>
      <c r="BB300" s="32" t="n">
        <v>-4.88308825094611</v>
      </c>
      <c r="BC300" s="32" t="n">
        <v>1279.11075</v>
      </c>
      <c r="BD300" s="32" t="n">
        <v>748.7225</v>
      </c>
      <c r="BE300" s="32" t="n">
        <v>400.56855</v>
      </c>
      <c r="BF300" s="32" t="n">
        <v>215.9113</v>
      </c>
      <c r="BG300" s="32" t="n">
        <v>0.58800269687796</v>
      </c>
      <c r="BH300" s="32" t="n">
        <f aca="false">10^BA300</f>
        <v>0.719781849474868</v>
      </c>
      <c r="BI300" s="32" t="n">
        <v>1.70067247192839</v>
      </c>
      <c r="BJ300" s="32" t="n">
        <f aca="false">1/BH300</f>
        <v>1.38930983148515</v>
      </c>
      <c r="BK300" s="33" t="n">
        <v>-0.007075688735</v>
      </c>
      <c r="BL300" s="33" t="n">
        <f aca="false">BK300-H300</f>
        <v>0.08074588427</v>
      </c>
      <c r="BM300" s="33" t="n">
        <v>-0.576547423844085</v>
      </c>
      <c r="BN300" s="33" t="n">
        <v>1214.96675</v>
      </c>
      <c r="BO300" s="33" t="n">
        <v>1189.294</v>
      </c>
      <c r="BP300" s="33" t="n">
        <v>410.443675</v>
      </c>
      <c r="BQ300" s="33" t="n">
        <v>367.64335</v>
      </c>
      <c r="BR300" s="33" t="n">
        <v>0.983839627491782</v>
      </c>
      <c r="BS300" s="33" t="n">
        <f aca="false">10^BL300</f>
        <v>1.20433105225991</v>
      </c>
      <c r="BT300" s="33" t="n">
        <v>1.01642581987617</v>
      </c>
      <c r="BU300" s="33" t="n">
        <f aca="false">1/BS300</f>
        <v>0.830336474446551</v>
      </c>
      <c r="BV300" s="34" t="n">
        <v>-0.018514530175</v>
      </c>
      <c r="BW300" s="34" t="n">
        <f aca="false">BV300-H300</f>
        <v>0.06930704283</v>
      </c>
      <c r="BX300" s="34" t="n">
        <v>-0.138855260134818</v>
      </c>
      <c r="BY300" s="34" t="n">
        <v>1209.32775</v>
      </c>
      <c r="BZ300" s="34" t="n">
        <v>1159.12175</v>
      </c>
      <c r="CA300" s="34" t="n">
        <v>426.8068</v>
      </c>
      <c r="CB300" s="34" t="n">
        <v>389.106825</v>
      </c>
      <c r="CC300" s="34" t="n">
        <v>0.958264655143635</v>
      </c>
      <c r="CD300" s="34" t="n">
        <f aca="false">10^BW300</f>
        <v>1.17302439160213</v>
      </c>
      <c r="CE300" s="34" t="n">
        <v>1.04355304626164</v>
      </c>
      <c r="CF300" s="34" t="n">
        <f aca="false">1/CD300</f>
        <v>0.852497192009952</v>
      </c>
      <c r="CG300" s="40"/>
      <c r="CH300" s="29" t="n">
        <v>-0.587877995775</v>
      </c>
      <c r="CI300" s="29" t="n">
        <v>-2.49167385841892</v>
      </c>
      <c r="CJ300" s="29" t="n">
        <v>430.18485</v>
      </c>
      <c r="CK300" s="29" t="n">
        <v>119.2497925</v>
      </c>
      <c r="CL300" s="29" t="n">
        <v>326.517475</v>
      </c>
      <c r="CM300" s="29" t="n">
        <v>284.4709</v>
      </c>
      <c r="CN300" s="29" t="n">
        <v>0.258298571426623</v>
      </c>
      <c r="CO300" s="29" t="n">
        <v>3.87148869804756</v>
      </c>
      <c r="CP300" s="30" t="n">
        <v>-0.3426523273</v>
      </c>
      <c r="CQ300" s="30" t="n">
        <v>-2.99846373218135</v>
      </c>
      <c r="CR300" s="30" t="n">
        <v>391.235325</v>
      </c>
      <c r="CS300" s="30" t="n">
        <v>183.52145</v>
      </c>
      <c r="CT300" s="30" t="n">
        <v>347.59635</v>
      </c>
      <c r="CU300" s="30" t="n">
        <v>250.241475</v>
      </c>
      <c r="CV300" s="30" t="n">
        <v>0.454305163283351</v>
      </c>
      <c r="CW300" s="30" t="n">
        <v>2.20116362484812</v>
      </c>
      <c r="CX300" s="31" t="n">
        <v>-0.616712929275</v>
      </c>
      <c r="CY300" s="31" t="n">
        <v>-5.33193157611146</v>
      </c>
      <c r="CZ300" s="31" t="n">
        <v>451.2405</v>
      </c>
      <c r="DA300" s="31" t="n">
        <v>168.4087325</v>
      </c>
      <c r="DB300" s="31" t="n">
        <v>286.302875</v>
      </c>
      <c r="DC300" s="31" t="n">
        <v>221.57895</v>
      </c>
      <c r="DD300" s="31" t="n">
        <v>0.241705799338982</v>
      </c>
      <c r="DE300" s="31" t="n">
        <v>4.13726109483017</v>
      </c>
      <c r="DF300" s="32" t="n">
        <v>-0.2308740312</v>
      </c>
      <c r="DG300" s="32" t="n">
        <v>-2.02275239058403</v>
      </c>
      <c r="DH300" s="32" t="n">
        <v>446.41325</v>
      </c>
      <c r="DI300" s="32" t="n">
        <v>261.183275</v>
      </c>
      <c r="DJ300" s="32" t="n">
        <v>306.744325</v>
      </c>
      <c r="DK300" s="32" t="n">
        <v>301.7647</v>
      </c>
      <c r="DL300" s="32" t="n">
        <v>0.587659780812058</v>
      </c>
      <c r="DM300" s="32" t="n">
        <v>1.70166486230885</v>
      </c>
      <c r="DN300" s="40"/>
      <c r="DO300" s="36" t="n">
        <v>-0.478227202975</v>
      </c>
      <c r="DP300" s="36" t="n">
        <v>-3.41368283201314</v>
      </c>
      <c r="DQ300" s="36" t="n">
        <v>431.867275</v>
      </c>
      <c r="DR300" s="36" t="n">
        <v>147.690525</v>
      </c>
      <c r="DS300" s="36" t="n">
        <v>321.348975</v>
      </c>
      <c r="DT300" s="36" t="n">
        <v>191.32205</v>
      </c>
      <c r="DU300" s="36" t="n">
        <v>0.332485566571987</v>
      </c>
      <c r="DV300" s="36" t="n">
        <v>3.00764935546003</v>
      </c>
    </row>
    <row r="301" customFormat="false" ht="15" hidden="false" customHeight="false" outlineLevel="0" collapsed="false">
      <c r="A301" s="43" t="s">
        <v>1098</v>
      </c>
      <c r="B301" s="7"/>
      <c r="C301" s="41"/>
      <c r="D301" s="41"/>
      <c r="E301" s="41"/>
      <c r="F301" s="41"/>
      <c r="G301" s="41"/>
      <c r="H301" s="42"/>
      <c r="I301" s="42"/>
      <c r="J301" s="42"/>
      <c r="K301" s="42"/>
      <c r="L301" s="42"/>
      <c r="M301" s="42"/>
      <c r="N301" s="42"/>
      <c r="O301" s="42"/>
      <c r="P301" s="42"/>
      <c r="Q301" s="42"/>
      <c r="R301" s="42"/>
      <c r="S301" s="42"/>
      <c r="T301" s="42"/>
      <c r="U301" s="42"/>
      <c r="V301" s="42"/>
      <c r="W301" s="42"/>
      <c r="X301" s="42"/>
      <c r="Y301" s="42"/>
      <c r="Z301" s="42"/>
      <c r="AA301" s="42"/>
      <c r="AB301" s="42"/>
      <c r="AC301" s="42"/>
      <c r="AD301" s="42"/>
      <c r="AE301" s="42"/>
      <c r="AF301" s="42"/>
      <c r="AG301" s="42"/>
      <c r="AH301" s="42"/>
      <c r="AI301" s="42"/>
      <c r="AJ301" s="42"/>
      <c r="AK301" s="42"/>
      <c r="AL301" s="42"/>
      <c r="AM301" s="42"/>
      <c r="AN301" s="42"/>
      <c r="AO301" s="42"/>
      <c r="AP301" s="42"/>
      <c r="AQ301" s="42"/>
      <c r="AR301" s="42"/>
      <c r="AS301" s="42"/>
      <c r="AT301" s="42"/>
      <c r="AU301" s="42"/>
      <c r="AV301" s="42"/>
      <c r="AW301" s="42"/>
      <c r="AX301" s="42"/>
      <c r="AY301" s="42"/>
      <c r="AZ301" s="42"/>
      <c r="BA301" s="42"/>
      <c r="BB301" s="42"/>
      <c r="BC301" s="42"/>
      <c r="BD301" s="42"/>
      <c r="BE301" s="42"/>
      <c r="BF301" s="42"/>
      <c r="BG301" s="42"/>
      <c r="BH301" s="42"/>
      <c r="BI301" s="42"/>
      <c r="BJ301" s="42"/>
      <c r="BK301" s="42"/>
      <c r="BL301" s="42"/>
      <c r="BM301" s="42"/>
      <c r="BN301" s="42"/>
      <c r="BO301" s="42"/>
      <c r="BP301" s="42"/>
      <c r="BQ301" s="42"/>
      <c r="BR301" s="42"/>
      <c r="BS301" s="42"/>
      <c r="BT301" s="42"/>
      <c r="BU301" s="42"/>
      <c r="BV301" s="42"/>
      <c r="BW301" s="42"/>
      <c r="BX301" s="42"/>
      <c r="BY301" s="42"/>
      <c r="BZ301" s="42"/>
      <c r="CA301" s="42"/>
      <c r="CB301" s="42"/>
      <c r="CC301" s="42"/>
      <c r="CD301" s="42"/>
      <c r="CE301" s="42"/>
      <c r="CF301" s="42"/>
      <c r="CG301" s="42"/>
      <c r="CH301" s="42"/>
      <c r="CI301" s="42"/>
      <c r="CJ301" s="42"/>
      <c r="CK301" s="42"/>
      <c r="CL301" s="42"/>
      <c r="CM301" s="42"/>
      <c r="CN301" s="42"/>
      <c r="CO301" s="42"/>
      <c r="CP301" s="42"/>
      <c r="CQ301" s="42"/>
      <c r="CR301" s="42"/>
      <c r="CS301" s="42"/>
      <c r="CT301" s="42"/>
      <c r="CU301" s="42"/>
      <c r="CV301" s="42"/>
      <c r="CW301" s="42"/>
      <c r="CX301" s="42"/>
      <c r="CY301" s="42"/>
      <c r="CZ301" s="42"/>
      <c r="DA301" s="42"/>
      <c r="DB301" s="42"/>
      <c r="DC301" s="42"/>
      <c r="DD301" s="42"/>
      <c r="DE301" s="42"/>
      <c r="DF301" s="42"/>
      <c r="DG301" s="42"/>
      <c r="DH301" s="42"/>
      <c r="DI301" s="42"/>
      <c r="DJ301" s="42"/>
      <c r="DK301" s="42"/>
      <c r="DL301" s="42"/>
      <c r="DM301" s="42"/>
      <c r="DN301" s="42"/>
      <c r="DO301" s="42"/>
      <c r="DP301" s="42"/>
      <c r="DQ301" s="42"/>
      <c r="DR301" s="42"/>
      <c r="DS301" s="42"/>
      <c r="DT301" s="42"/>
      <c r="DU301" s="42"/>
      <c r="DV301" s="42"/>
    </row>
    <row r="302" customFormat="false" ht="15" hidden="false" customHeight="false" outlineLevel="0" collapsed="false">
      <c r="A302" s="49" t="s">
        <v>1099</v>
      </c>
      <c r="B302" s="50"/>
      <c r="C302" s="45"/>
      <c r="D302" s="45"/>
      <c r="E302" s="45"/>
      <c r="F302" s="45"/>
      <c r="G302" s="45"/>
      <c r="H302" s="51"/>
      <c r="I302" s="51"/>
      <c r="J302" s="51"/>
      <c r="K302" s="51"/>
      <c r="L302" s="51"/>
      <c r="M302" s="51"/>
      <c r="N302" s="51"/>
      <c r="O302" s="51"/>
      <c r="P302" s="51"/>
      <c r="Q302" s="51"/>
      <c r="R302" s="51"/>
      <c r="S302" s="51"/>
      <c r="T302" s="51"/>
      <c r="U302" s="51"/>
      <c r="V302" s="51"/>
      <c r="W302" s="51"/>
      <c r="X302" s="51"/>
      <c r="Y302" s="51"/>
      <c r="Z302" s="51"/>
      <c r="AA302" s="51"/>
      <c r="AB302" s="51"/>
      <c r="AC302" s="51"/>
      <c r="AD302" s="51"/>
      <c r="AE302" s="51"/>
      <c r="AF302" s="51"/>
      <c r="AG302" s="51"/>
      <c r="AH302" s="51"/>
      <c r="AI302" s="51"/>
      <c r="AJ302" s="51"/>
      <c r="AK302" s="51"/>
      <c r="AL302" s="51"/>
      <c r="AM302" s="51"/>
      <c r="AN302" s="51"/>
      <c r="AO302" s="51"/>
      <c r="AP302" s="51"/>
      <c r="AQ302" s="51"/>
      <c r="AR302" s="51"/>
      <c r="AS302" s="51"/>
      <c r="AT302" s="51"/>
      <c r="AU302" s="51"/>
      <c r="AV302" s="51"/>
      <c r="AW302" s="51"/>
      <c r="AX302" s="51"/>
      <c r="AY302" s="51"/>
      <c r="AZ302" s="51"/>
      <c r="BA302" s="51"/>
      <c r="BB302" s="51"/>
      <c r="BC302" s="51"/>
      <c r="BD302" s="51"/>
      <c r="BE302" s="51"/>
      <c r="BF302" s="51"/>
      <c r="BG302" s="51"/>
      <c r="BH302" s="51"/>
      <c r="BI302" s="51"/>
      <c r="BJ302" s="51"/>
      <c r="BK302" s="51"/>
      <c r="BL302" s="51"/>
      <c r="BM302" s="51"/>
      <c r="BN302" s="51"/>
      <c r="BO302" s="51"/>
      <c r="BP302" s="51"/>
      <c r="BQ302" s="51"/>
      <c r="BR302" s="51"/>
      <c r="BS302" s="51"/>
      <c r="BT302" s="51"/>
      <c r="BU302" s="51"/>
      <c r="BV302" s="51"/>
      <c r="BW302" s="51"/>
      <c r="BX302" s="51"/>
      <c r="BY302" s="51"/>
      <c r="BZ302" s="51"/>
      <c r="CA302" s="51"/>
      <c r="CB302" s="51"/>
      <c r="CC302" s="51"/>
      <c r="CD302" s="51"/>
      <c r="CE302" s="51"/>
      <c r="CF302" s="51"/>
      <c r="CG302" s="51"/>
      <c r="CH302" s="51"/>
      <c r="CI302" s="51"/>
      <c r="CJ302" s="51"/>
      <c r="CK302" s="51"/>
      <c r="CL302" s="51"/>
      <c r="CM302" s="51"/>
      <c r="CN302" s="51"/>
      <c r="CO302" s="51"/>
      <c r="CP302" s="51"/>
      <c r="CQ302" s="51"/>
      <c r="CR302" s="51"/>
      <c r="CS302" s="51"/>
      <c r="CT302" s="51"/>
      <c r="CU302" s="51"/>
      <c r="CV302" s="51"/>
      <c r="CW302" s="51"/>
      <c r="CX302" s="51"/>
      <c r="CY302" s="51"/>
      <c r="CZ302" s="51"/>
      <c r="DA302" s="51"/>
      <c r="DB302" s="51"/>
      <c r="DC302" s="51"/>
      <c r="DD302" s="51"/>
      <c r="DE302" s="51"/>
      <c r="DF302" s="51"/>
      <c r="DG302" s="51"/>
      <c r="DH302" s="51"/>
      <c r="DI302" s="51"/>
      <c r="DJ302" s="51"/>
      <c r="DK302" s="51"/>
      <c r="DL302" s="51"/>
      <c r="DM302" s="51"/>
      <c r="DN302" s="51"/>
      <c r="DO302" s="51"/>
      <c r="DP302" s="51"/>
      <c r="DQ302" s="51"/>
      <c r="DR302" s="51"/>
      <c r="DS302" s="51"/>
      <c r="DT302" s="51"/>
      <c r="DU302" s="51"/>
      <c r="DV302" s="51"/>
    </row>
    <row r="303" customFormat="false" ht="14.25" hidden="false" customHeight="false" outlineLevel="0" collapsed="false">
      <c r="A303" s="25"/>
      <c r="B303" s="25" t="s">
        <v>1100</v>
      </c>
      <c r="C303" s="26"/>
      <c r="D303" s="26" t="s">
        <v>1101</v>
      </c>
      <c r="E303" s="26" t="s">
        <v>1102</v>
      </c>
      <c r="F303" s="26" t="s">
        <v>1103</v>
      </c>
      <c r="G303" s="39"/>
      <c r="H303" s="28" t="n">
        <v>-0.0024097139425</v>
      </c>
      <c r="I303" s="28" t="n">
        <f aca="false">H303-H303</f>
        <v>0</v>
      </c>
      <c r="J303" s="28" t="n">
        <v>-0.123412912087663</v>
      </c>
      <c r="K303" s="28" t="n">
        <v>8936.5745</v>
      </c>
      <c r="L303" s="28" t="n">
        <v>8899.977</v>
      </c>
      <c r="M303" s="28" t="n">
        <v>3080.13825</v>
      </c>
      <c r="N303" s="28" t="n">
        <v>2276.91025</v>
      </c>
      <c r="O303" s="28" t="n">
        <v>0.994477062865365</v>
      </c>
      <c r="P303" s="28" t="n">
        <f aca="false">10^I303</f>
        <v>1</v>
      </c>
      <c r="Q303" s="28" t="n">
        <v>1.00555360937006</v>
      </c>
      <c r="R303" s="28" t="n">
        <f aca="false">1/P303</f>
        <v>1</v>
      </c>
      <c r="S303" s="29" t="n">
        <v>-0.474619214575</v>
      </c>
      <c r="T303" s="29" t="n">
        <f aca="false">S303-H303</f>
        <v>-0.4722095006325</v>
      </c>
      <c r="U303" s="29" t="n">
        <v>-14.3710151910827</v>
      </c>
      <c r="V303" s="29" t="n">
        <v>10157.49325</v>
      </c>
      <c r="W303" s="29" t="n">
        <v>3403.68075</v>
      </c>
      <c r="X303" s="29" t="n">
        <v>6718.65175</v>
      </c>
      <c r="Y303" s="29" t="n">
        <v>868.494025</v>
      </c>
      <c r="Z303" s="29" t="n">
        <v>0.335259262579701</v>
      </c>
      <c r="AA303" s="29" t="n">
        <f aca="false">10^T303</f>
        <v>0.33712464284851</v>
      </c>
      <c r="AB303" s="29" t="n">
        <v>2.98276620996347</v>
      </c>
      <c r="AC303" s="29" t="n">
        <f aca="false">1/AA303</f>
        <v>2.96626194854987</v>
      </c>
      <c r="AD303" s="30" t="n">
        <v>-0.45936148565</v>
      </c>
      <c r="AE303" s="30" t="n">
        <f aca="false">AD303-H303</f>
        <v>-0.4569517717075</v>
      </c>
      <c r="AF303" s="30" t="n">
        <v>-13.7697942230653</v>
      </c>
      <c r="AG303" s="30" t="n">
        <v>13564.9675</v>
      </c>
      <c r="AH303" s="30" t="n">
        <v>4713.08725</v>
      </c>
      <c r="AI303" s="30" t="n">
        <v>3386.4695</v>
      </c>
      <c r="AJ303" s="30" t="n">
        <v>1181.026875</v>
      </c>
      <c r="AK303" s="30" t="n">
        <v>0.34724700956338</v>
      </c>
      <c r="AL303" s="30" t="n">
        <f aca="false">10^AE303</f>
        <v>0.349179089575304</v>
      </c>
      <c r="AM303" s="30" t="n">
        <v>2.87979441855345</v>
      </c>
      <c r="AN303" s="30" t="n">
        <f aca="false">1/AL303</f>
        <v>2.86385992132653</v>
      </c>
      <c r="AO303" s="31" t="n">
        <v>-0.24034774225</v>
      </c>
      <c r="AP303" s="31" t="n">
        <f aca="false">AO303-H303</f>
        <v>-0.2379380283075</v>
      </c>
      <c r="AQ303" s="31" t="n">
        <v>-5.4109805119363</v>
      </c>
      <c r="AR303" s="31" t="n">
        <v>9791.1155</v>
      </c>
      <c r="AS303" s="31" t="n">
        <v>5644.6335</v>
      </c>
      <c r="AT303" s="31" t="n">
        <v>3459.08725</v>
      </c>
      <c r="AU303" s="31" t="n">
        <v>1523.266</v>
      </c>
      <c r="AV303" s="31" t="n">
        <v>0.574979363473795</v>
      </c>
      <c r="AW303" s="31" t="n">
        <f aca="false">10^AP303</f>
        <v>0.578178544762161</v>
      </c>
      <c r="AX303" s="31" t="n">
        <v>1.73919285373722</v>
      </c>
      <c r="AY303" s="31" t="n">
        <f aca="false">1/AW303</f>
        <v>1.72956954051513</v>
      </c>
      <c r="AZ303" s="32" t="n">
        <v>-0.1144510347325</v>
      </c>
      <c r="BA303" s="32" t="n">
        <f aca="false">AZ303-H303</f>
        <v>-0.11204132079</v>
      </c>
      <c r="BB303" s="32" t="n">
        <v>-1.68382907172489</v>
      </c>
      <c r="BC303" s="32" t="n">
        <v>9859.29675</v>
      </c>
      <c r="BD303" s="32" t="n">
        <v>7575.7605</v>
      </c>
      <c r="BE303" s="32" t="n">
        <v>2841.498</v>
      </c>
      <c r="BF303" s="32" t="n">
        <v>1643.275</v>
      </c>
      <c r="BG303" s="32" t="n">
        <v>0.76833207769844</v>
      </c>
      <c r="BH303" s="32" t="n">
        <f aca="false">10^BA303</f>
        <v>0.772607072180632</v>
      </c>
      <c r="BI303" s="32" t="n">
        <v>1.30152056516439</v>
      </c>
      <c r="BJ303" s="32" t="n">
        <f aca="false">1/BH303</f>
        <v>1.29431898309909</v>
      </c>
      <c r="BK303" s="33" t="n">
        <v>-0.0783276936925</v>
      </c>
      <c r="BL303" s="33" t="n">
        <f aca="false">BK303-H303</f>
        <v>-0.07591797975</v>
      </c>
      <c r="BM303" s="33" t="n">
        <v>-0.963911744055622</v>
      </c>
      <c r="BN303" s="33" t="n">
        <v>9583.76175</v>
      </c>
      <c r="BO303" s="33" t="n">
        <v>8001.217</v>
      </c>
      <c r="BP303" s="33" t="n">
        <v>2993.06575</v>
      </c>
      <c r="BQ303" s="33" t="n">
        <v>2093.7855</v>
      </c>
      <c r="BR303" s="33" t="n">
        <v>0.834972757956782</v>
      </c>
      <c r="BS303" s="33" t="n">
        <f aca="false">10^BL303</f>
        <v>0.839618540733075</v>
      </c>
      <c r="BT303" s="33" t="n">
        <v>1.19764386379149</v>
      </c>
      <c r="BU303" s="33" t="n">
        <f aca="false">1/BS303</f>
        <v>1.19101705296657</v>
      </c>
      <c r="BV303" s="34" t="n">
        <v>-0.06811492804</v>
      </c>
      <c r="BW303" s="34" t="n">
        <f aca="false">BV303-H303</f>
        <v>-0.0657052140975</v>
      </c>
      <c r="BX303" s="34" t="n">
        <v>-0.800287879432724</v>
      </c>
      <c r="BY303" s="34" t="n">
        <v>8453.3695</v>
      </c>
      <c r="BZ303" s="34" t="n">
        <v>7245.54525</v>
      </c>
      <c r="CA303" s="34" t="n">
        <v>2745.319</v>
      </c>
      <c r="CB303" s="34" t="n">
        <v>2061.91925</v>
      </c>
      <c r="CC303" s="34" t="n">
        <v>0.854840465156936</v>
      </c>
      <c r="CD303" s="34" t="n">
        <f aca="false">10^BW303</f>
        <v>0.859596791721677</v>
      </c>
      <c r="CE303" s="34" t="n">
        <v>1.16980891845874</v>
      </c>
      <c r="CF303" s="34" t="n">
        <f aca="false">1/CD303</f>
        <v>1.16333612413456</v>
      </c>
      <c r="CG303" s="40"/>
      <c r="CH303" s="29" t="n">
        <v>-0.7018154279</v>
      </c>
      <c r="CI303" s="29" t="n">
        <v>-14.2935576354918</v>
      </c>
      <c r="CJ303" s="29" t="n">
        <v>13670.3675</v>
      </c>
      <c r="CK303" s="29" t="n">
        <v>2754.6085</v>
      </c>
      <c r="CL303" s="29" t="n">
        <v>5582.047</v>
      </c>
      <c r="CM303" s="29" t="n">
        <v>1602.7505</v>
      </c>
      <c r="CN303" s="29" t="n">
        <v>0.198693917311581</v>
      </c>
      <c r="CO303" s="29" t="n">
        <v>5.03286670035224</v>
      </c>
      <c r="CP303" s="30" t="n">
        <v>-0.644278983225</v>
      </c>
      <c r="CQ303" s="30" t="n">
        <v>-13.0567466284067</v>
      </c>
      <c r="CR303" s="30" t="n">
        <v>12735.99</v>
      </c>
      <c r="CS303" s="30" t="n">
        <v>2948.20375</v>
      </c>
      <c r="CT303" s="30" t="n">
        <v>5972.3455</v>
      </c>
      <c r="CU303" s="30" t="n">
        <v>1535.31995</v>
      </c>
      <c r="CV303" s="30" t="n">
        <v>0.226840719840014</v>
      </c>
      <c r="CW303" s="30" t="n">
        <v>4.40837959210003</v>
      </c>
      <c r="CX303" s="31" t="n">
        <v>-0.43713299025</v>
      </c>
      <c r="CY303" s="31" t="n">
        <v>-8.58551336105867</v>
      </c>
      <c r="CZ303" s="31" t="n">
        <v>14075.14</v>
      </c>
      <c r="DA303" s="31" t="n">
        <v>5196.586</v>
      </c>
      <c r="DB303" s="31" t="n">
        <v>5674.394</v>
      </c>
      <c r="DC303" s="31" t="n">
        <v>2483.9385</v>
      </c>
      <c r="DD303" s="31" t="n">
        <v>0.36548285581565</v>
      </c>
      <c r="DE303" s="31" t="n">
        <v>2.73610645229389</v>
      </c>
      <c r="DF303" s="32" t="n">
        <v>-0.348285009225</v>
      </c>
      <c r="DG303" s="32" t="n">
        <v>-6.30692919501637</v>
      </c>
      <c r="DH303" s="32" t="n">
        <v>12009.625</v>
      </c>
      <c r="DI303" s="32" t="n">
        <v>5401.3195</v>
      </c>
      <c r="DJ303" s="32" t="n">
        <v>5314.05075</v>
      </c>
      <c r="DK303" s="32" t="n">
        <v>2801.22125</v>
      </c>
      <c r="DL303" s="32" t="n">
        <v>0.448450993794709</v>
      </c>
      <c r="DM303" s="32" t="n">
        <v>2.22989805761871</v>
      </c>
      <c r="DN303" s="40"/>
      <c r="DO303" s="36" t="n">
        <v>-0.6061770017</v>
      </c>
      <c r="DP303" s="36" t="n">
        <v>-12.4391683165569</v>
      </c>
      <c r="DQ303" s="36" t="n">
        <v>13652.2875</v>
      </c>
      <c r="DR303" s="36" t="n">
        <v>3515.74975</v>
      </c>
      <c r="DS303" s="36" t="n">
        <v>5407.95475</v>
      </c>
      <c r="DT303" s="36" t="n">
        <v>1415.641375</v>
      </c>
      <c r="DU303" s="36" t="n">
        <v>0.247641256157299</v>
      </c>
      <c r="DV303" s="36" t="n">
        <v>4.03809936808272</v>
      </c>
    </row>
    <row r="304" customFormat="false" ht="14.25" hidden="false" customHeight="false" outlineLevel="0" collapsed="false">
      <c r="A304" s="25"/>
      <c r="B304" s="25" t="s">
        <v>1104</v>
      </c>
      <c r="C304" s="26" t="s">
        <v>1105</v>
      </c>
      <c r="D304" s="26" t="s">
        <v>1106</v>
      </c>
      <c r="E304" s="26" t="s">
        <v>1107</v>
      </c>
      <c r="F304" s="26" t="s">
        <v>1108</v>
      </c>
      <c r="G304" s="39"/>
      <c r="H304" s="28" t="n">
        <v>-0.0427373183275</v>
      </c>
      <c r="I304" s="28" t="n">
        <f aca="false">H304-H304</f>
        <v>0</v>
      </c>
      <c r="J304" s="28" t="n">
        <v>-0.430185849512398</v>
      </c>
      <c r="K304" s="28" t="n">
        <v>5821.21525</v>
      </c>
      <c r="L304" s="28" t="n">
        <v>5276.33675</v>
      </c>
      <c r="M304" s="28" t="n">
        <v>2026.2335</v>
      </c>
      <c r="N304" s="28" t="n">
        <v>1346.2325</v>
      </c>
      <c r="O304" s="28" t="n">
        <v>0.906303332028549</v>
      </c>
      <c r="P304" s="28" t="n">
        <f aca="false">10^I304</f>
        <v>1</v>
      </c>
      <c r="Q304" s="28" t="n">
        <v>1.10338334270683</v>
      </c>
      <c r="R304" s="28" t="n">
        <f aca="false">1/P304</f>
        <v>1</v>
      </c>
      <c r="S304" s="29" t="n">
        <v>-0.560876610575</v>
      </c>
      <c r="T304" s="29" t="n">
        <f aca="false">S304-H304</f>
        <v>-0.5181392922475</v>
      </c>
      <c r="U304" s="29" t="n">
        <v>-17.1912864144654</v>
      </c>
      <c r="V304" s="29" t="n">
        <v>5653.40475</v>
      </c>
      <c r="W304" s="29" t="n">
        <v>1554.424</v>
      </c>
      <c r="X304" s="29" t="n">
        <v>3683.74425</v>
      </c>
      <c r="Y304" s="29" t="n">
        <v>424.873725</v>
      </c>
      <c r="Z304" s="29" t="n">
        <v>0.274867498100677</v>
      </c>
      <c r="AA304" s="29" t="n">
        <f aca="false">10^T304</f>
        <v>0.303291827347069</v>
      </c>
      <c r="AB304" s="29" t="n">
        <v>3.63811657220282</v>
      </c>
      <c r="AC304" s="29" t="n">
        <f aca="false">1/AA304</f>
        <v>3.29715445598097</v>
      </c>
      <c r="AD304" s="30" t="n">
        <v>-0.549646778525</v>
      </c>
      <c r="AE304" s="30" t="n">
        <f aca="false">AD304-H304</f>
        <v>-0.5069094601975</v>
      </c>
      <c r="AF304" s="30" t="n">
        <v>-16.7458394477946</v>
      </c>
      <c r="AG304" s="30" t="n">
        <v>7605.81275</v>
      </c>
      <c r="AH304" s="30" t="n">
        <v>2148.03725</v>
      </c>
      <c r="AI304" s="30" t="n">
        <v>1897.48175</v>
      </c>
      <c r="AJ304" s="30" t="n">
        <v>568.79525</v>
      </c>
      <c r="AK304" s="30" t="n">
        <v>0.282067611794788</v>
      </c>
      <c r="AL304" s="30" t="n">
        <f aca="false">10^AE304</f>
        <v>0.311236512166058</v>
      </c>
      <c r="AM304" s="30" t="n">
        <v>3.54524928841361</v>
      </c>
      <c r="AN304" s="30" t="n">
        <f aca="false">1/AL304</f>
        <v>3.21299063866407</v>
      </c>
      <c r="AO304" s="31" t="n">
        <v>-0.336097692725</v>
      </c>
      <c r="AP304" s="31" t="n">
        <f aca="false">AO304-H304</f>
        <v>-0.2933603743975</v>
      </c>
      <c r="AQ304" s="31" t="n">
        <v>-8.98046081400851</v>
      </c>
      <c r="AR304" s="31" t="n">
        <v>5385.136</v>
      </c>
      <c r="AS304" s="31" t="n">
        <v>2483.70325</v>
      </c>
      <c r="AT304" s="31" t="n">
        <v>1906.7745</v>
      </c>
      <c r="AU304" s="31" t="n">
        <v>716.207575</v>
      </c>
      <c r="AV304" s="31" t="n">
        <v>0.461213814774453</v>
      </c>
      <c r="AW304" s="31" t="n">
        <f aca="false">10^AP304</f>
        <v>0.508908407313481</v>
      </c>
      <c r="AX304" s="31" t="n">
        <v>2.16819177562803</v>
      </c>
      <c r="AY304" s="31" t="n">
        <f aca="false">1/AW304</f>
        <v>1.96499013502053</v>
      </c>
      <c r="AZ304" s="32" t="n">
        <v>-0.208865761225</v>
      </c>
      <c r="BA304" s="32" t="n">
        <f aca="false">AZ304-H304</f>
        <v>-0.1661284428975</v>
      </c>
      <c r="BB304" s="32" t="n">
        <v>-4.30839657047366</v>
      </c>
      <c r="BC304" s="32" t="n">
        <v>6362.208</v>
      </c>
      <c r="BD304" s="32" t="n">
        <v>3931.091</v>
      </c>
      <c r="BE304" s="32" t="n">
        <v>1827.96275</v>
      </c>
      <c r="BF304" s="32" t="n">
        <v>887.84295</v>
      </c>
      <c r="BG304" s="32" t="n">
        <v>0.618207456186435</v>
      </c>
      <c r="BH304" s="32" t="n">
        <f aca="false">10^BA304</f>
        <v>0.682136921833122</v>
      </c>
      <c r="BI304" s="32" t="n">
        <v>1.61757997253664</v>
      </c>
      <c r="BJ304" s="32" t="n">
        <f aca="false">1/BH304</f>
        <v>1.46598134185829</v>
      </c>
      <c r="BK304" s="33" t="n">
        <v>-0.180157120775</v>
      </c>
      <c r="BL304" s="33" t="n">
        <f aca="false">BK304-H304</f>
        <v>-0.1374198024475</v>
      </c>
      <c r="BM304" s="33" t="n">
        <v>-3.43041500739448</v>
      </c>
      <c r="BN304" s="33" t="n">
        <v>5873.2415</v>
      </c>
      <c r="BO304" s="33" t="n">
        <v>3872.0345</v>
      </c>
      <c r="BP304" s="33" t="n">
        <v>1811.921</v>
      </c>
      <c r="BQ304" s="33" t="n">
        <v>1052.834175</v>
      </c>
      <c r="BR304" s="33" t="n">
        <v>0.660454462952472</v>
      </c>
      <c r="BS304" s="33" t="n">
        <f aca="false">10^BL304</f>
        <v>0.728752734799565</v>
      </c>
      <c r="BT304" s="33" t="n">
        <v>1.51410892967493</v>
      </c>
      <c r="BU304" s="33" t="n">
        <f aca="false">1/BS304</f>
        <v>1.37220754344756</v>
      </c>
      <c r="BV304" s="34" t="n">
        <v>-0.2731475281</v>
      </c>
      <c r="BW304" s="34" t="n">
        <f aca="false">BV304-H304</f>
        <v>-0.2304102097725</v>
      </c>
      <c r="BX304" s="34" t="n">
        <v>-6.51986378410157</v>
      </c>
      <c r="BY304" s="34" t="n">
        <v>5326.20025</v>
      </c>
      <c r="BZ304" s="34" t="n">
        <v>2864.0995</v>
      </c>
      <c r="CA304" s="34" t="n">
        <v>1731.8955</v>
      </c>
      <c r="CB304" s="34" t="n">
        <v>886.02765</v>
      </c>
      <c r="CC304" s="34" t="n">
        <v>0.533153754523079</v>
      </c>
      <c r="CD304" s="34" t="n">
        <f aca="false">10^BW304</f>
        <v>0.588287729846577</v>
      </c>
      <c r="CE304" s="34" t="n">
        <v>1.87563154440229</v>
      </c>
      <c r="CF304" s="34" t="n">
        <f aca="false">1/CD304</f>
        <v>1.69984847425051</v>
      </c>
      <c r="CG304" s="40"/>
      <c r="CH304" s="29" t="n">
        <v>-0.6647516164</v>
      </c>
      <c r="CI304" s="29" t="n">
        <v>-13.0803833072844</v>
      </c>
      <c r="CJ304" s="29" t="n">
        <v>5629.38925</v>
      </c>
      <c r="CK304" s="29" t="n">
        <v>1198.4549</v>
      </c>
      <c r="CL304" s="29" t="n">
        <v>2374.65725</v>
      </c>
      <c r="CM304" s="29" t="n">
        <v>823.985725</v>
      </c>
      <c r="CN304" s="29" t="n">
        <v>0.216395578894371</v>
      </c>
      <c r="CO304" s="29" t="n">
        <v>4.62116650030143</v>
      </c>
      <c r="CP304" s="30" t="n">
        <v>-0.66617215725</v>
      </c>
      <c r="CQ304" s="30" t="n">
        <v>-13.2069977615563</v>
      </c>
      <c r="CR304" s="30" t="n">
        <v>5713.44125</v>
      </c>
      <c r="CS304" s="30" t="n">
        <v>1247.815075</v>
      </c>
      <c r="CT304" s="30" t="n">
        <v>2834.33625</v>
      </c>
      <c r="CU304" s="30" t="n">
        <v>722.314425</v>
      </c>
      <c r="CV304" s="30" t="n">
        <v>0.215688923428396</v>
      </c>
      <c r="CW304" s="30" t="n">
        <v>4.63630669625916</v>
      </c>
      <c r="CX304" s="31" t="n">
        <v>-0.5139902656</v>
      </c>
      <c r="CY304" s="31" t="n">
        <v>-10.4213279707361</v>
      </c>
      <c r="CZ304" s="31" t="n">
        <v>6002.0125</v>
      </c>
      <c r="DA304" s="31" t="n">
        <v>1854.52975</v>
      </c>
      <c r="DB304" s="31" t="n">
        <v>2456.12475</v>
      </c>
      <c r="DC304" s="31" t="n">
        <v>997.987175</v>
      </c>
      <c r="DD304" s="31" t="n">
        <v>0.306203206617886</v>
      </c>
      <c r="DE304" s="31" t="n">
        <v>3.26580512021845</v>
      </c>
      <c r="DF304" s="32" t="n">
        <v>-0.378589099425</v>
      </c>
      <c r="DG304" s="32" t="n">
        <v>-7.03008128862572</v>
      </c>
      <c r="DH304" s="32" t="n">
        <v>4972.7455</v>
      </c>
      <c r="DI304" s="32" t="n">
        <v>2086.9965</v>
      </c>
      <c r="DJ304" s="32" t="n">
        <v>2171.4555</v>
      </c>
      <c r="DK304" s="32" t="n">
        <v>1232.70885</v>
      </c>
      <c r="DL304" s="32" t="n">
        <v>0.418225877043314</v>
      </c>
      <c r="DM304" s="32" t="n">
        <v>2.39105243097245</v>
      </c>
      <c r="DN304" s="40"/>
      <c r="DO304" s="36" t="n">
        <v>-0.5874546087</v>
      </c>
      <c r="DP304" s="36" t="n">
        <v>-11.8744136191494</v>
      </c>
      <c r="DQ304" s="36" t="n">
        <v>5201.94825</v>
      </c>
      <c r="DR304" s="36" t="n">
        <v>1366.1885</v>
      </c>
      <c r="DS304" s="36" t="n">
        <v>2292.04825</v>
      </c>
      <c r="DT304" s="36" t="n">
        <v>613.45895</v>
      </c>
      <c r="DU304" s="36" t="n">
        <v>0.258550505552782</v>
      </c>
      <c r="DV304" s="36" t="n">
        <v>3.86771628182276</v>
      </c>
    </row>
    <row r="305" customFormat="false" ht="14.25" hidden="false" customHeight="false" outlineLevel="0" collapsed="false">
      <c r="A305" s="25"/>
      <c r="B305" s="25" t="s">
        <v>1109</v>
      </c>
      <c r="C305" s="26"/>
      <c r="D305" s="26" t="s">
        <v>1110</v>
      </c>
      <c r="E305" s="26" t="s">
        <v>1111</v>
      </c>
      <c r="F305" s="26" t="s">
        <v>1112</v>
      </c>
      <c r="G305" s="39"/>
      <c r="H305" s="28" t="n">
        <v>-0.1199152290625</v>
      </c>
      <c r="I305" s="28" t="n">
        <f aca="false">H305-H305</f>
        <v>0</v>
      </c>
      <c r="J305" s="28" t="n">
        <v>-1.8255562817067</v>
      </c>
      <c r="K305" s="28" t="n">
        <v>13031.72</v>
      </c>
      <c r="L305" s="28" t="n">
        <v>9900.91675</v>
      </c>
      <c r="M305" s="28" t="n">
        <v>4484.48275</v>
      </c>
      <c r="N305" s="28" t="n">
        <v>2462.5395</v>
      </c>
      <c r="O305" s="28" t="n">
        <v>0.758744474710257</v>
      </c>
      <c r="P305" s="28" t="n">
        <f aca="false">10^I305</f>
        <v>1</v>
      </c>
      <c r="Q305" s="28" t="n">
        <v>1.31796676395156</v>
      </c>
      <c r="R305" s="28" t="n">
        <f aca="false">1/P305</f>
        <v>1</v>
      </c>
      <c r="S305" s="29" t="n">
        <v>-0.54952478055</v>
      </c>
      <c r="T305" s="29" t="n">
        <f aca="false">S305-H305</f>
        <v>-0.4296095514875</v>
      </c>
      <c r="U305" s="29" t="n">
        <v>-17.1457223634713</v>
      </c>
      <c r="V305" s="29" t="n">
        <v>12935.6375</v>
      </c>
      <c r="W305" s="29" t="n">
        <v>3656.20225</v>
      </c>
      <c r="X305" s="29" t="n">
        <v>8420.38575</v>
      </c>
      <c r="Y305" s="29" t="n">
        <v>921.160825</v>
      </c>
      <c r="Z305" s="29" t="n">
        <v>0.282146858740452</v>
      </c>
      <c r="AA305" s="29" t="n">
        <f aca="false">10^T305</f>
        <v>0.37186940466926</v>
      </c>
      <c r="AB305" s="29" t="n">
        <v>3.54425352975454</v>
      </c>
      <c r="AC305" s="29" t="n">
        <f aca="false">1/AA305</f>
        <v>2.68911609141225</v>
      </c>
      <c r="AD305" s="30" t="n">
        <v>-0.613704616725</v>
      </c>
      <c r="AE305" s="30" t="n">
        <f aca="false">AD305-H305</f>
        <v>-0.4937893876625</v>
      </c>
      <c r="AF305" s="30" t="n">
        <v>-19.2956150340442</v>
      </c>
      <c r="AG305" s="30" t="n">
        <v>17659.185</v>
      </c>
      <c r="AH305" s="30" t="n">
        <v>4325.80875</v>
      </c>
      <c r="AI305" s="30" t="n">
        <v>4541.33225</v>
      </c>
      <c r="AJ305" s="30" t="n">
        <v>1047.741325</v>
      </c>
      <c r="AK305" s="30" t="n">
        <v>0.243385882346856</v>
      </c>
      <c r="AL305" s="30" t="n">
        <f aca="false">10^AE305</f>
        <v>0.3207824590969</v>
      </c>
      <c r="AM305" s="30" t="n">
        <v>4.10870174702604</v>
      </c>
      <c r="AN305" s="30" t="n">
        <f aca="false">1/AL305</f>
        <v>3.11737743645741</v>
      </c>
      <c r="AO305" s="31" t="n">
        <v>-0.4500656739</v>
      </c>
      <c r="AP305" s="31" t="n">
        <f aca="false">AO305-H305</f>
        <v>-0.3301504448375</v>
      </c>
      <c r="AQ305" s="31" t="n">
        <v>-13.5159917326356</v>
      </c>
      <c r="AR305" s="31" t="n">
        <v>12494.505</v>
      </c>
      <c r="AS305" s="31" t="n">
        <v>4447.417</v>
      </c>
      <c r="AT305" s="31" t="n">
        <v>4389.748</v>
      </c>
      <c r="AU305" s="31" t="n">
        <v>1225.9261</v>
      </c>
      <c r="AV305" s="31" t="n">
        <v>0.354759738500621</v>
      </c>
      <c r="AW305" s="31" t="n">
        <f aca="false">10^AP305</f>
        <v>0.46757314026383</v>
      </c>
      <c r="AX305" s="31" t="n">
        <v>2.81880915863357</v>
      </c>
      <c r="AY305" s="31" t="n">
        <f aca="false">1/AW305</f>
        <v>2.13870283360534</v>
      </c>
      <c r="AZ305" s="32" t="n">
        <v>-0.33186752755</v>
      </c>
      <c r="BA305" s="32" t="n">
        <f aca="false">AZ305-H305</f>
        <v>-0.2119522984875</v>
      </c>
      <c r="BB305" s="32" t="n">
        <v>-8.84917848140944</v>
      </c>
      <c r="BC305" s="32" t="n">
        <v>14951.6425</v>
      </c>
      <c r="BD305" s="32" t="n">
        <v>6972.3545</v>
      </c>
      <c r="BE305" s="32" t="n">
        <v>4296.06375</v>
      </c>
      <c r="BF305" s="32" t="n">
        <v>1513.304</v>
      </c>
      <c r="BG305" s="32" t="n">
        <v>0.465728132486639</v>
      </c>
      <c r="BH305" s="32" t="n">
        <f aca="false">10^BA305</f>
        <v>0.61382942251663</v>
      </c>
      <c r="BI305" s="32" t="n">
        <v>2.1471754232684</v>
      </c>
      <c r="BJ305" s="32" t="n">
        <f aca="false">1/BH305</f>
        <v>1.62911708581859</v>
      </c>
      <c r="BK305" s="33" t="n">
        <v>-0.30913698475</v>
      </c>
      <c r="BL305" s="33" t="n">
        <f aca="false">BK305-H305</f>
        <v>-0.1892217556875</v>
      </c>
      <c r="BM305" s="33" t="n">
        <v>-7.97008704041606</v>
      </c>
      <c r="BN305" s="33" t="n">
        <v>14658.18</v>
      </c>
      <c r="BO305" s="33" t="n">
        <v>7225.0655</v>
      </c>
      <c r="BP305" s="33" t="n">
        <v>4590.105</v>
      </c>
      <c r="BQ305" s="33" t="n">
        <v>1871.21875</v>
      </c>
      <c r="BR305" s="33" t="n">
        <v>0.490753058877392</v>
      </c>
      <c r="BS305" s="33" t="n">
        <f aca="false">10^BL305</f>
        <v>0.646812261738604</v>
      </c>
      <c r="BT305" s="33" t="n">
        <v>2.03768470091154</v>
      </c>
      <c r="BU305" s="33" t="n">
        <f aca="false">1/BS305</f>
        <v>1.54604366545563</v>
      </c>
      <c r="BV305" s="34" t="n">
        <v>-0.333438285075</v>
      </c>
      <c r="BW305" s="34" t="n">
        <f aca="false">BV305-H305</f>
        <v>-0.2135230560125</v>
      </c>
      <c r="BX305" s="34" t="n">
        <v>-8.90886332595067</v>
      </c>
      <c r="BY305" s="34" t="n">
        <v>13805.98</v>
      </c>
      <c r="BZ305" s="34" t="n">
        <v>6463.71675</v>
      </c>
      <c r="CA305" s="34" t="n">
        <v>4448.0745</v>
      </c>
      <c r="CB305" s="34" t="n">
        <v>1833.61</v>
      </c>
      <c r="CC305" s="34" t="n">
        <v>0.464046728131202</v>
      </c>
      <c r="CD305" s="34" t="n">
        <f aca="false">10^BW305</f>
        <v>0.611613332500758</v>
      </c>
      <c r="CE305" s="34" t="n">
        <v>2.15495539431379</v>
      </c>
      <c r="CF305" s="34" t="n">
        <f aca="false">1/CD305</f>
        <v>1.63501994946907</v>
      </c>
      <c r="CG305" s="40"/>
      <c r="CH305" s="29" t="n">
        <v>-0.709743529925</v>
      </c>
      <c r="CI305" s="29" t="n">
        <v>-14.3496730766743</v>
      </c>
      <c r="CJ305" s="29" t="n">
        <v>10201.637</v>
      </c>
      <c r="CK305" s="29" t="n">
        <v>1991.74975</v>
      </c>
      <c r="CL305" s="29" t="n">
        <v>4268.46275</v>
      </c>
      <c r="CM305" s="29" t="n">
        <v>1218.305725</v>
      </c>
      <c r="CN305" s="29" t="n">
        <v>0.195099640918545</v>
      </c>
      <c r="CO305" s="29" t="n">
        <v>5.12558606100923</v>
      </c>
      <c r="CP305" s="30" t="n">
        <v>-0.684745641925</v>
      </c>
      <c r="CQ305" s="30" t="n">
        <v>-13.8012840763853</v>
      </c>
      <c r="CR305" s="30" t="n">
        <v>9996.44725</v>
      </c>
      <c r="CS305" s="30" t="n">
        <v>2090.3575</v>
      </c>
      <c r="CT305" s="30" t="n">
        <v>4799.309</v>
      </c>
      <c r="CU305" s="30" t="n">
        <v>1150.912125</v>
      </c>
      <c r="CV305" s="30" t="n">
        <v>0.206659016426139</v>
      </c>
      <c r="CW305" s="30" t="n">
        <v>4.83888879998326</v>
      </c>
      <c r="CX305" s="31" t="n">
        <v>-0.521951683575</v>
      </c>
      <c r="CY305" s="31" t="n">
        <v>-10.6517746128525</v>
      </c>
      <c r="CZ305" s="31" t="n">
        <v>11441.7635</v>
      </c>
      <c r="DA305" s="31" t="n">
        <v>3462.637</v>
      </c>
      <c r="DB305" s="31" t="n">
        <v>4666.26925</v>
      </c>
      <c r="DC305" s="31" t="n">
        <v>1692.86175</v>
      </c>
      <c r="DD305" s="31" t="n">
        <v>0.300641075527707</v>
      </c>
      <c r="DE305" s="31" t="n">
        <v>3.32622546085803</v>
      </c>
      <c r="DF305" s="32" t="n">
        <v>-0.397629162525</v>
      </c>
      <c r="DG305" s="32" t="n">
        <v>-7.57173506141108</v>
      </c>
      <c r="DH305" s="32" t="n">
        <v>9928.4945</v>
      </c>
      <c r="DI305" s="32" t="n">
        <v>3979.976</v>
      </c>
      <c r="DJ305" s="32" t="n">
        <v>4405.88975</v>
      </c>
      <c r="DK305" s="32" t="n">
        <v>2112.59575</v>
      </c>
      <c r="DL305" s="32" t="n">
        <v>0.400286402365731</v>
      </c>
      <c r="DM305" s="32" t="n">
        <v>2.49821126595834</v>
      </c>
      <c r="DN305" s="40"/>
      <c r="DO305" s="36" t="n">
        <v>-0.649294871</v>
      </c>
      <c r="DP305" s="36" t="n">
        <v>-13.3045452351502</v>
      </c>
      <c r="DQ305" s="36" t="n">
        <v>10713.83675</v>
      </c>
      <c r="DR305" s="36" t="n">
        <v>2458.95625</v>
      </c>
      <c r="DS305" s="36" t="n">
        <v>4440.99525</v>
      </c>
      <c r="DT305" s="36" t="n">
        <v>1003.506725</v>
      </c>
      <c r="DU305" s="36" t="n">
        <v>0.2242358922307</v>
      </c>
      <c r="DV305" s="36" t="n">
        <v>4.4595893639149</v>
      </c>
    </row>
    <row r="306" customFormat="false" ht="14.25" hidden="false" customHeight="false" outlineLevel="0" collapsed="false">
      <c r="A306" s="25"/>
      <c r="B306" s="25" t="s">
        <v>1113</v>
      </c>
      <c r="C306" s="26"/>
      <c r="D306" s="26" t="s">
        <v>1114</v>
      </c>
      <c r="E306" s="26" t="s">
        <v>1115</v>
      </c>
      <c r="F306" s="26" t="s">
        <v>1116</v>
      </c>
      <c r="G306" s="39"/>
      <c r="H306" s="28" t="n">
        <v>-0.079153288665</v>
      </c>
      <c r="I306" s="28" t="n">
        <f aca="false">H306-H306</f>
        <v>0</v>
      </c>
      <c r="J306" s="28" t="n">
        <v>-1.02846250257419</v>
      </c>
      <c r="K306" s="28" t="n">
        <v>15545.0025</v>
      </c>
      <c r="L306" s="28" t="n">
        <v>12928.785</v>
      </c>
      <c r="M306" s="28" t="n">
        <v>5280.9195</v>
      </c>
      <c r="N306" s="28" t="n">
        <v>3225.58125</v>
      </c>
      <c r="O306" s="28" t="n">
        <v>0.833399614751187</v>
      </c>
      <c r="P306" s="28" t="n">
        <f aca="false">10^I306</f>
        <v>1</v>
      </c>
      <c r="Q306" s="28" t="n">
        <v>1.19990456234918</v>
      </c>
      <c r="R306" s="28" t="n">
        <f aca="false">1/P306</f>
        <v>1</v>
      </c>
      <c r="S306" s="29" t="n">
        <v>-0.5018981853</v>
      </c>
      <c r="T306" s="29" t="n">
        <f aca="false">S306-H306</f>
        <v>-0.422744896635</v>
      </c>
      <c r="U306" s="29" t="n">
        <v>-15.4451090748019</v>
      </c>
      <c r="V306" s="29" t="n">
        <v>16011.0075</v>
      </c>
      <c r="W306" s="29" t="n">
        <v>5048.89125</v>
      </c>
      <c r="X306" s="29" t="n">
        <v>10321.48</v>
      </c>
      <c r="Y306" s="29" t="n">
        <v>1242.42475</v>
      </c>
      <c r="Z306" s="29" t="n">
        <v>0.314848634931378</v>
      </c>
      <c r="AA306" s="29" t="n">
        <f aca="false">10^T306</f>
        <v>0.377794040925867</v>
      </c>
      <c r="AB306" s="29" t="n">
        <v>3.17612938108482</v>
      </c>
      <c r="AC306" s="29" t="n">
        <f aca="false">1/AA306</f>
        <v>2.64694487385053</v>
      </c>
      <c r="AD306" s="30" t="n">
        <v>-0.57396016865</v>
      </c>
      <c r="AE306" s="30" t="n">
        <f aca="false">AD306-H306</f>
        <v>-0.494806879985</v>
      </c>
      <c r="AF306" s="30" t="n">
        <v>-17.9923894252278</v>
      </c>
      <c r="AG306" s="30" t="n">
        <v>20480.785</v>
      </c>
      <c r="AH306" s="30" t="n">
        <v>5483.911</v>
      </c>
      <c r="AI306" s="30" t="n">
        <v>5156.49275</v>
      </c>
      <c r="AJ306" s="30" t="n">
        <v>1345.008425</v>
      </c>
      <c r="AK306" s="30" t="n">
        <v>0.266710326687458</v>
      </c>
      <c r="AL306" s="30" t="n">
        <f aca="false">10^AE306</f>
        <v>0.320031789554603</v>
      </c>
      <c r="AM306" s="30" t="n">
        <v>3.74938613146329</v>
      </c>
      <c r="AN306" s="30" t="n">
        <f aca="false">1/AL306</f>
        <v>3.12468958596809</v>
      </c>
      <c r="AO306" s="31" t="n">
        <v>-0.39176942265</v>
      </c>
      <c r="AP306" s="31" t="n">
        <f aca="false">AO306-H306</f>
        <v>-0.312616133985</v>
      </c>
      <c r="AQ306" s="31" t="n">
        <v>-11.2265032496562</v>
      </c>
      <c r="AR306" s="31" t="n">
        <v>16398.3425</v>
      </c>
      <c r="AS306" s="31" t="n">
        <v>6657.387</v>
      </c>
      <c r="AT306" s="31" t="n">
        <v>5775.34875</v>
      </c>
      <c r="AU306" s="31" t="n">
        <v>1799.4465</v>
      </c>
      <c r="AV306" s="31" t="n">
        <v>0.405723886811985</v>
      </c>
      <c r="AW306" s="31" t="n">
        <f aca="false">10^AP306</f>
        <v>0.486837323376856</v>
      </c>
      <c r="AX306" s="31" t="n">
        <v>2.46473040534437</v>
      </c>
      <c r="AY306" s="31" t="n">
        <f aca="false">1/AW306</f>
        <v>2.05407422969071</v>
      </c>
      <c r="AZ306" s="32" t="n">
        <v>-0.249937328275</v>
      </c>
      <c r="BA306" s="32" t="n">
        <f aca="false">AZ306-H306</f>
        <v>-0.17078403961</v>
      </c>
      <c r="BB306" s="32" t="n">
        <v>-5.73600671766925</v>
      </c>
      <c r="BC306" s="32" t="n">
        <v>16884.52</v>
      </c>
      <c r="BD306" s="32" t="n">
        <v>9498.75775</v>
      </c>
      <c r="BE306" s="32" t="n">
        <v>4892.116</v>
      </c>
      <c r="BF306" s="32" t="n">
        <v>2044.1815</v>
      </c>
      <c r="BG306" s="32" t="n">
        <v>0.56242248082409</v>
      </c>
      <c r="BH306" s="32" t="n">
        <f aca="false">10^BA306</f>
        <v>0.674863531755169</v>
      </c>
      <c r="BI306" s="32" t="n">
        <v>1.77802281042313</v>
      </c>
      <c r="BJ306" s="32" t="n">
        <f aca="false">1/BH306</f>
        <v>1.48178106083051</v>
      </c>
      <c r="BK306" s="33" t="n">
        <v>-0.224981243275</v>
      </c>
      <c r="BL306" s="33" t="n">
        <f aca="false">BK306-H306</f>
        <v>-0.14582795461</v>
      </c>
      <c r="BM306" s="33" t="n">
        <v>-4.87363058718634</v>
      </c>
      <c r="BN306" s="33" t="n">
        <v>17126.4775</v>
      </c>
      <c r="BO306" s="33" t="n">
        <v>10223.1395</v>
      </c>
      <c r="BP306" s="33" t="n">
        <v>5338.33925</v>
      </c>
      <c r="BQ306" s="33" t="n">
        <v>2643.52175</v>
      </c>
      <c r="BR306" s="33" t="n">
        <v>0.595687870110296</v>
      </c>
      <c r="BS306" s="33" t="n">
        <f aca="false">10^BL306</f>
        <v>0.714779429259844</v>
      </c>
      <c r="BT306" s="33" t="n">
        <v>1.67873151389643</v>
      </c>
      <c r="BU306" s="33" t="n">
        <f aca="false">1/BS306</f>
        <v>1.39903298705099</v>
      </c>
      <c r="BV306" s="34" t="n">
        <v>-0.266069716075</v>
      </c>
      <c r="BW306" s="34" t="n">
        <f aca="false">BV306-H306</f>
        <v>-0.18691642741</v>
      </c>
      <c r="BX306" s="34" t="n">
        <v>-6.33127650723556</v>
      </c>
      <c r="BY306" s="34" t="n">
        <v>16353.8875</v>
      </c>
      <c r="BZ306" s="34" t="n">
        <v>8894.22575</v>
      </c>
      <c r="CA306" s="34" t="n">
        <v>5253.6405</v>
      </c>
      <c r="CB306" s="34" t="n">
        <v>2515.06725</v>
      </c>
      <c r="CC306" s="34" t="n">
        <v>0.541913891502012</v>
      </c>
      <c r="CD306" s="34" t="n">
        <f aca="false">10^BW306</f>
        <v>0.650254808787811</v>
      </c>
      <c r="CE306" s="34" t="n">
        <v>1.84531161810287</v>
      </c>
      <c r="CF306" s="34" t="n">
        <f aca="false">1/CD306</f>
        <v>1.53785867706873</v>
      </c>
      <c r="CG306" s="40"/>
      <c r="CH306" s="29" t="n">
        <v>-0.76816458595</v>
      </c>
      <c r="CI306" s="29" t="n">
        <v>-15.3229972047159</v>
      </c>
      <c r="CJ306" s="29" t="n">
        <v>10513.25825</v>
      </c>
      <c r="CK306" s="29" t="n">
        <v>1822.42625</v>
      </c>
      <c r="CL306" s="29" t="n">
        <v>4288.687</v>
      </c>
      <c r="CM306" s="29" t="n">
        <v>1139.2672</v>
      </c>
      <c r="CN306" s="29" t="n">
        <v>0.170543595207635</v>
      </c>
      <c r="CO306" s="29" t="n">
        <v>5.86360337239583</v>
      </c>
      <c r="CP306" s="30" t="n">
        <v>-0.713699456925</v>
      </c>
      <c r="CQ306" s="30" t="n">
        <v>-14.1776746131495</v>
      </c>
      <c r="CR306" s="30" t="n">
        <v>9063.806</v>
      </c>
      <c r="CS306" s="30" t="n">
        <v>1821.325</v>
      </c>
      <c r="CT306" s="30" t="n">
        <v>4398.52375</v>
      </c>
      <c r="CU306" s="30" t="n">
        <v>965.273775</v>
      </c>
      <c r="CV306" s="30" t="n">
        <v>0.193330575204831</v>
      </c>
      <c r="CW306" s="30" t="n">
        <v>5.17248758475224</v>
      </c>
      <c r="CX306" s="31" t="n">
        <v>-0.49872424085</v>
      </c>
      <c r="CY306" s="31" t="n">
        <v>-10.0922517026466</v>
      </c>
      <c r="CZ306" s="31" t="n">
        <v>10805.26025</v>
      </c>
      <c r="DA306" s="31" t="n">
        <v>3471.1115</v>
      </c>
      <c r="DB306" s="31" t="n">
        <v>4337.634</v>
      </c>
      <c r="DC306" s="31" t="n">
        <v>1721.23125</v>
      </c>
      <c r="DD306" s="31" t="n">
        <v>0.317158064721578</v>
      </c>
      <c r="DE306" s="31" t="n">
        <v>3.15300196095554</v>
      </c>
      <c r="DF306" s="32" t="n">
        <v>-0.3555401374</v>
      </c>
      <c r="DG306" s="32" t="n">
        <v>-6.48792284660063</v>
      </c>
      <c r="DH306" s="32" t="n">
        <v>9366.01625</v>
      </c>
      <c r="DI306" s="32" t="n">
        <v>4143.81925</v>
      </c>
      <c r="DJ306" s="32" t="n">
        <v>4134.30575</v>
      </c>
      <c r="DK306" s="32" t="n">
        <v>2209.76525</v>
      </c>
      <c r="DL306" s="32" t="n">
        <v>0.441021602118941</v>
      </c>
      <c r="DM306" s="32" t="n">
        <v>2.26746262585637</v>
      </c>
      <c r="DN306" s="40"/>
      <c r="DO306" s="36" t="n">
        <v>-0.66515703515</v>
      </c>
      <c r="DP306" s="36" t="n">
        <v>-13.5465766424561</v>
      </c>
      <c r="DQ306" s="36" t="n">
        <v>10585.2215</v>
      </c>
      <c r="DR306" s="36" t="n">
        <v>2413.20175</v>
      </c>
      <c r="DS306" s="36" t="n">
        <v>4271.2655</v>
      </c>
      <c r="DT306" s="36" t="n">
        <v>999.897025</v>
      </c>
      <c r="DU306" s="36" t="n">
        <v>0.216193665463182</v>
      </c>
      <c r="DV306" s="36" t="n">
        <v>4.62548242501722</v>
      </c>
    </row>
    <row r="307" customFormat="false" ht="14.25" hidden="false" customHeight="false" outlineLevel="0" collapsed="false">
      <c r="A307" s="25"/>
      <c r="B307" s="25" t="s">
        <v>1117</v>
      </c>
      <c r="C307" s="26"/>
      <c r="D307" s="26" t="s">
        <v>1118</v>
      </c>
      <c r="E307" s="26" t="s">
        <v>1119</v>
      </c>
      <c r="F307" s="26" t="s">
        <v>1120</v>
      </c>
      <c r="G307" s="39"/>
      <c r="H307" s="28" t="n">
        <v>-0.048567769105</v>
      </c>
      <c r="I307" s="28" t="n">
        <f aca="false">H307-H307</f>
        <v>0</v>
      </c>
      <c r="J307" s="28" t="n">
        <v>-0.491605348396237</v>
      </c>
      <c r="K307" s="28" t="n">
        <v>2569.2455</v>
      </c>
      <c r="L307" s="28" t="n">
        <v>2297.65375</v>
      </c>
      <c r="M307" s="28" t="n">
        <v>904.9281</v>
      </c>
      <c r="N307" s="28" t="n">
        <v>632.6257</v>
      </c>
      <c r="O307" s="28" t="n">
        <v>0.894253235600645</v>
      </c>
      <c r="P307" s="28" t="n">
        <f aca="false">10^I307</f>
        <v>1</v>
      </c>
      <c r="Q307" s="28" t="n">
        <v>1.11825147529752</v>
      </c>
      <c r="R307" s="28" t="n">
        <f aca="false">1/P307</f>
        <v>1</v>
      </c>
      <c r="S307" s="29" t="n">
        <v>-0.433198393775</v>
      </c>
      <c r="T307" s="29" t="n">
        <f aca="false">S307-H307</f>
        <v>-0.38463062467</v>
      </c>
      <c r="U307" s="29" t="n">
        <v>-11.5915874684623</v>
      </c>
      <c r="V307" s="29" t="n">
        <v>2610.45125</v>
      </c>
      <c r="W307" s="29" t="n">
        <v>963.339375</v>
      </c>
      <c r="X307" s="29" t="n">
        <v>1738.863975</v>
      </c>
      <c r="Y307" s="29" t="n">
        <v>285.709925</v>
      </c>
      <c r="Z307" s="29" t="n">
        <v>0.368809081252859</v>
      </c>
      <c r="AA307" s="29" t="n">
        <f aca="false">10^T307</f>
        <v>0.412448164602106</v>
      </c>
      <c r="AB307" s="29" t="n">
        <v>2.71142998052803</v>
      </c>
      <c r="AC307" s="29" t="n">
        <f aca="false">1/AA307</f>
        <v>2.42454709663871</v>
      </c>
      <c r="AD307" s="30" t="n">
        <v>-0.6027559298</v>
      </c>
      <c r="AE307" s="30" t="n">
        <f aca="false">AD307-H307</f>
        <v>-0.554188160695</v>
      </c>
      <c r="AF307" s="30" t="n">
        <v>-17.1007137243646</v>
      </c>
      <c r="AG307" s="30" t="n">
        <v>3723.56275</v>
      </c>
      <c r="AH307" s="30" t="n">
        <v>929.609525</v>
      </c>
      <c r="AI307" s="30" t="n">
        <v>946.90815</v>
      </c>
      <c r="AJ307" s="30" t="n">
        <v>275.055925</v>
      </c>
      <c r="AK307" s="30" t="n">
        <v>0.249599706424551</v>
      </c>
      <c r="AL307" s="30" t="n">
        <f aca="false">10^AE307</f>
        <v>0.279133421688847</v>
      </c>
      <c r="AM307" s="30" t="n">
        <v>4.0064149686902</v>
      </c>
      <c r="AN307" s="30" t="n">
        <f aca="false">1/AL307</f>
        <v>3.58251618150803</v>
      </c>
      <c r="AO307" s="31" t="n">
        <v>-0.4201809022</v>
      </c>
      <c r="AP307" s="31" t="n">
        <f aca="false">AO307-H307</f>
        <v>-0.371613133095</v>
      </c>
      <c r="AQ307" s="31" t="n">
        <v>-12.1312299643369</v>
      </c>
      <c r="AR307" s="31" t="n">
        <v>2623.66425</v>
      </c>
      <c r="AS307" s="31" t="n">
        <v>997.712275</v>
      </c>
      <c r="AT307" s="31" t="n">
        <v>936.29915</v>
      </c>
      <c r="AU307" s="31" t="n">
        <v>323.0136</v>
      </c>
      <c r="AV307" s="31" t="n">
        <v>0.38003106417782</v>
      </c>
      <c r="AW307" s="31" t="n">
        <f aca="false">10^AP307</f>
        <v>0.424997981013549</v>
      </c>
      <c r="AX307" s="31" t="n">
        <v>2.63136383906788</v>
      </c>
      <c r="AY307" s="31" t="n">
        <f aca="false">1/AW307</f>
        <v>2.35295235430335</v>
      </c>
      <c r="AZ307" s="32" t="n">
        <v>-0.216071864625</v>
      </c>
      <c r="BA307" s="32" t="n">
        <f aca="false">AZ307-H307</f>
        <v>-0.16750409552</v>
      </c>
      <c r="BB307" s="32" t="n">
        <v>-4.51149301186225</v>
      </c>
      <c r="BC307" s="32" t="n">
        <v>2980.48325</v>
      </c>
      <c r="BD307" s="32" t="n">
        <v>1815.8145</v>
      </c>
      <c r="BE307" s="32" t="n">
        <v>864.1805</v>
      </c>
      <c r="BF307" s="32" t="n">
        <v>449.863125</v>
      </c>
      <c r="BG307" s="32" t="n">
        <v>0.608034378821054</v>
      </c>
      <c r="BH307" s="32" t="n">
        <f aca="false">10^BA307</f>
        <v>0.679979632572513</v>
      </c>
      <c r="BI307" s="32" t="n">
        <v>1.64464384717678</v>
      </c>
      <c r="BJ307" s="32" t="n">
        <f aca="false">1/BH307</f>
        <v>1.47063228381824</v>
      </c>
      <c r="BK307" s="33" t="n">
        <v>-0.2163795737</v>
      </c>
      <c r="BL307" s="33" t="n">
        <f aca="false">BK307-H307</f>
        <v>-0.167811804595</v>
      </c>
      <c r="BM307" s="33" t="n">
        <v>-4.53068028335571</v>
      </c>
      <c r="BN307" s="33" t="n">
        <v>2850.49175</v>
      </c>
      <c r="BO307" s="33" t="n">
        <v>1730.47325</v>
      </c>
      <c r="BP307" s="33" t="n">
        <v>894.9029</v>
      </c>
      <c r="BQ307" s="33" t="n">
        <v>503.7342</v>
      </c>
      <c r="BR307" s="33" t="n">
        <v>0.607603723038174</v>
      </c>
      <c r="BS307" s="33" t="n">
        <f aca="false">10^BL307</f>
        <v>0.679498019737437</v>
      </c>
      <c r="BT307" s="33" t="n">
        <v>1.64580953355543</v>
      </c>
      <c r="BU307" s="33" t="n">
        <f aca="false">1/BS307</f>
        <v>1.47167463473464</v>
      </c>
      <c r="BV307" s="34" t="n">
        <v>-0.236081733475</v>
      </c>
      <c r="BW307" s="34" t="n">
        <f aca="false">BV307-H307</f>
        <v>-0.18751396437</v>
      </c>
      <c r="BX307" s="34" t="n">
        <v>-4.89688830263416</v>
      </c>
      <c r="BY307" s="34" t="n">
        <v>2419.62225</v>
      </c>
      <c r="BZ307" s="34" t="n">
        <v>1404.53625</v>
      </c>
      <c r="CA307" s="34" t="n">
        <v>798.775175</v>
      </c>
      <c r="CB307" s="34" t="n">
        <v>455.101525</v>
      </c>
      <c r="CC307" s="34" t="n">
        <v>0.580655128940475</v>
      </c>
      <c r="CD307" s="34" t="n">
        <f aca="false">10^BW307</f>
        <v>0.649360751597387</v>
      </c>
      <c r="CE307" s="34" t="n">
        <v>1.72219265818715</v>
      </c>
      <c r="CF307" s="34" t="n">
        <f aca="false">1/CD307</f>
        <v>1.53997604188437</v>
      </c>
      <c r="CG307" s="40"/>
      <c r="CH307" s="29" t="n">
        <v>-0.645675106025</v>
      </c>
      <c r="CI307" s="29" t="n">
        <v>-12.5492187907975</v>
      </c>
      <c r="CJ307" s="29" t="n">
        <v>4331.77175</v>
      </c>
      <c r="CK307" s="29" t="n">
        <v>976.09185</v>
      </c>
      <c r="CL307" s="29" t="n">
        <v>1971.45085</v>
      </c>
      <c r="CM307" s="29" t="n">
        <v>717.7567</v>
      </c>
      <c r="CN307" s="29" t="n">
        <v>0.226112667753801</v>
      </c>
      <c r="CO307" s="29" t="n">
        <v>4.4225739757705</v>
      </c>
      <c r="CP307" s="30" t="n">
        <v>-0.62214193105</v>
      </c>
      <c r="CQ307" s="30" t="n">
        <v>-12.4814019302777</v>
      </c>
      <c r="CR307" s="30" t="n">
        <v>4007.645</v>
      </c>
      <c r="CS307" s="30" t="n">
        <v>961.18325</v>
      </c>
      <c r="CT307" s="30" t="n">
        <v>2086.2525</v>
      </c>
      <c r="CU307" s="30" t="n">
        <v>632.4024</v>
      </c>
      <c r="CV307" s="30" t="n">
        <v>0.238703105381904</v>
      </c>
      <c r="CW307" s="30" t="n">
        <v>4.18930452706129</v>
      </c>
      <c r="CX307" s="31" t="n">
        <v>-0.492013278275</v>
      </c>
      <c r="CY307" s="31" t="n">
        <v>-9.86256873384267</v>
      </c>
      <c r="CZ307" s="31" t="n">
        <v>4501.619</v>
      </c>
      <c r="DA307" s="31" t="n">
        <v>1462.79125</v>
      </c>
      <c r="DB307" s="31" t="n">
        <v>1872.17925</v>
      </c>
      <c r="DC307" s="31" t="n">
        <v>814.986525</v>
      </c>
      <c r="DD307" s="31" t="n">
        <v>0.322097031067832</v>
      </c>
      <c r="DE307" s="31" t="n">
        <v>3.10465450949594</v>
      </c>
      <c r="DF307" s="32" t="n">
        <v>-0.342796295775</v>
      </c>
      <c r="DG307" s="32" t="n">
        <v>-6.09621607812173</v>
      </c>
      <c r="DH307" s="32" t="n">
        <v>3818.07125</v>
      </c>
      <c r="DI307" s="32" t="n">
        <v>1735.14375</v>
      </c>
      <c r="DJ307" s="32" t="n">
        <v>1761.345675</v>
      </c>
      <c r="DK307" s="32" t="n">
        <v>1042.745225</v>
      </c>
      <c r="DL307" s="32" t="n">
        <v>0.454154586233689</v>
      </c>
      <c r="DM307" s="32" t="n">
        <v>2.20189343080957</v>
      </c>
      <c r="DN307" s="40"/>
      <c r="DO307" s="36" t="n">
        <v>-0.53407491945</v>
      </c>
      <c r="DP307" s="36" t="n">
        <v>-10.6304534826242</v>
      </c>
      <c r="DQ307" s="36" t="n">
        <v>4108.3975</v>
      </c>
      <c r="DR307" s="36" t="n">
        <v>1225.748375</v>
      </c>
      <c r="DS307" s="36" t="n">
        <v>1861.237</v>
      </c>
      <c r="DT307" s="36" t="n">
        <v>556.169025</v>
      </c>
      <c r="DU307" s="36" t="n">
        <v>0.292364798047735</v>
      </c>
      <c r="DV307" s="36" t="n">
        <v>3.42038441931962</v>
      </c>
    </row>
    <row r="308" customFormat="false" ht="14.25" hidden="false" customHeight="false" outlineLevel="0" collapsed="false">
      <c r="A308" s="25"/>
      <c r="B308" s="25" t="s">
        <v>1121</v>
      </c>
      <c r="C308" s="26"/>
      <c r="D308" s="26" t="s">
        <v>1122</v>
      </c>
      <c r="E308" s="26" t="s">
        <v>1123</v>
      </c>
      <c r="F308" s="26" t="s">
        <v>1124</v>
      </c>
      <c r="G308" s="39"/>
      <c r="H308" s="28" t="n">
        <v>-0.0540280735975</v>
      </c>
      <c r="I308" s="28" t="n">
        <f aca="false">H308-H308</f>
        <v>0</v>
      </c>
      <c r="J308" s="28" t="n">
        <v>-0.578689230197097</v>
      </c>
      <c r="K308" s="28" t="n">
        <v>5086.899</v>
      </c>
      <c r="L308" s="28" t="n">
        <v>4485.4785</v>
      </c>
      <c r="M308" s="28" t="n">
        <v>1767.91625</v>
      </c>
      <c r="N308" s="28" t="n">
        <v>1161.652725</v>
      </c>
      <c r="O308" s="28" t="n">
        <v>0.883104286221043</v>
      </c>
      <c r="P308" s="28" t="n">
        <f aca="false">10^I308</f>
        <v>1</v>
      </c>
      <c r="Q308" s="28" t="n">
        <v>1.13236909343875</v>
      </c>
      <c r="R308" s="28" t="n">
        <f aca="false">1/P308</f>
        <v>1</v>
      </c>
      <c r="S308" s="29" t="n">
        <v>-0.32902566595</v>
      </c>
      <c r="T308" s="29" t="n">
        <f aca="false">S308-H308</f>
        <v>-0.2749975923525</v>
      </c>
      <c r="U308" s="29" t="n">
        <v>-8.53232760451525</v>
      </c>
      <c r="V308" s="29" t="n">
        <v>5385.345</v>
      </c>
      <c r="W308" s="29" t="n">
        <v>2528.0615</v>
      </c>
      <c r="X308" s="29" t="n">
        <v>3489.519</v>
      </c>
      <c r="Y308" s="29" t="n">
        <v>653.221675</v>
      </c>
      <c r="Z308" s="29" t="n">
        <v>0.468785677014797</v>
      </c>
      <c r="AA308" s="29" t="n">
        <f aca="false">10^T308</f>
        <v>0.530887387363359</v>
      </c>
      <c r="AB308" s="29" t="n">
        <v>2.13317097563208</v>
      </c>
      <c r="AC308" s="29" t="n">
        <f aca="false">1/AA308</f>
        <v>1.88363864691998</v>
      </c>
      <c r="AD308" s="30" t="n">
        <v>-0.59315705815</v>
      </c>
      <c r="AE308" s="30" t="n">
        <f aca="false">AD308-H308</f>
        <v>-0.5391289845525</v>
      </c>
      <c r="AF308" s="30" t="n">
        <v>-18.1111855938315</v>
      </c>
      <c r="AG308" s="30" t="n">
        <v>6973.25275</v>
      </c>
      <c r="AH308" s="30" t="n">
        <v>1783.84875</v>
      </c>
      <c r="AI308" s="30" t="n">
        <v>1752.58575</v>
      </c>
      <c r="AJ308" s="30" t="n">
        <v>476.42185</v>
      </c>
      <c r="AK308" s="30" t="n">
        <v>0.255177831129301</v>
      </c>
      <c r="AL308" s="30" t="n">
        <f aca="false">10^AE308</f>
        <v>0.288982148396583</v>
      </c>
      <c r="AM308" s="30" t="n">
        <v>3.91883572163952</v>
      </c>
      <c r="AN308" s="30" t="n">
        <f aca="false">1/AL308</f>
        <v>3.46042136356345</v>
      </c>
      <c r="AO308" s="31" t="n">
        <v>-0.3876283442</v>
      </c>
      <c r="AP308" s="31" t="n">
        <f aca="false">AO308-H308</f>
        <v>-0.3336002706025</v>
      </c>
      <c r="AQ308" s="31" t="n">
        <v>-11.0149224985491</v>
      </c>
      <c r="AR308" s="31" t="n">
        <v>5242.723</v>
      </c>
      <c r="AS308" s="31" t="n">
        <v>2147.89575</v>
      </c>
      <c r="AT308" s="31" t="n">
        <v>1854.93</v>
      </c>
      <c r="AU308" s="31" t="n">
        <v>623.07855</v>
      </c>
      <c r="AV308" s="31" t="n">
        <v>0.409611042260309</v>
      </c>
      <c r="AW308" s="31" t="n">
        <f aca="false">10^AP308</f>
        <v>0.463873677723079</v>
      </c>
      <c r="AX308" s="31" t="n">
        <v>2.44134043477397</v>
      </c>
      <c r="AY308" s="31" t="n">
        <f aca="false">1/AW308</f>
        <v>2.15575931126011</v>
      </c>
      <c r="AZ308" s="32" t="n">
        <v>-0.218597020425</v>
      </c>
      <c r="BA308" s="32" t="n">
        <f aca="false">AZ308-H308</f>
        <v>-0.1645689468275</v>
      </c>
      <c r="BB308" s="32" t="n">
        <v>-4.6257780024191</v>
      </c>
      <c r="BC308" s="32" t="n">
        <v>5709.50025</v>
      </c>
      <c r="BD308" s="32" t="n">
        <v>3454.522</v>
      </c>
      <c r="BE308" s="32" t="n">
        <v>1642.29875</v>
      </c>
      <c r="BF308" s="32" t="n">
        <v>789.989925</v>
      </c>
      <c r="BG308" s="32" t="n">
        <v>0.604509290223106</v>
      </c>
      <c r="BH308" s="32" t="n">
        <f aca="false">10^BA308</f>
        <v>0.684590791610925</v>
      </c>
      <c r="BI308" s="32" t="n">
        <v>1.65423429577225</v>
      </c>
      <c r="BJ308" s="32" t="n">
        <f aca="false">1/BH308</f>
        <v>1.4607266300601</v>
      </c>
      <c r="BK308" s="33" t="n">
        <v>-0.199300224925</v>
      </c>
      <c r="BL308" s="33" t="n">
        <f aca="false">BK308-H308</f>
        <v>-0.1452721513275</v>
      </c>
      <c r="BM308" s="33" t="n">
        <v>-4.02571482613868</v>
      </c>
      <c r="BN308" s="33" t="n">
        <v>5636.625</v>
      </c>
      <c r="BO308" s="33" t="n">
        <v>3573.52675</v>
      </c>
      <c r="BP308" s="33" t="n">
        <v>1750.61425</v>
      </c>
      <c r="BQ308" s="33" t="n">
        <v>970.0618</v>
      </c>
      <c r="BR308" s="33" t="n">
        <v>0.631974820289742</v>
      </c>
      <c r="BS308" s="33" t="n">
        <f aca="false">10^BL308</f>
        <v>0.715694778389014</v>
      </c>
      <c r="BT308" s="33" t="n">
        <v>1.58234152357768</v>
      </c>
      <c r="BU308" s="33" t="n">
        <f aca="false">1/BS308</f>
        <v>1.39724367173803</v>
      </c>
      <c r="BV308" s="34" t="n">
        <v>-0.2194680635</v>
      </c>
      <c r="BW308" s="34" t="n">
        <f aca="false">BV308-H308</f>
        <v>-0.1654399899025</v>
      </c>
      <c r="BX308" s="34" t="n">
        <v>-4.61451418369492</v>
      </c>
      <c r="BY308" s="34" t="n">
        <v>4973.77775</v>
      </c>
      <c r="BZ308" s="34" t="n">
        <v>3007.09575</v>
      </c>
      <c r="CA308" s="34" t="n">
        <v>1618.82925</v>
      </c>
      <c r="CB308" s="34" t="n">
        <v>894.891275</v>
      </c>
      <c r="CC308" s="34" t="n">
        <v>0.603298070729351</v>
      </c>
      <c r="CD308" s="34" t="n">
        <f aca="false">10^BW308</f>
        <v>0.683219117551559</v>
      </c>
      <c r="CE308" s="34" t="n">
        <v>1.65755544152671</v>
      </c>
      <c r="CF308" s="34" t="n">
        <f aca="false">1/CD308</f>
        <v>1.46365927754435</v>
      </c>
      <c r="CG308" s="40"/>
      <c r="CH308" s="29" t="n">
        <v>-0.82198881965</v>
      </c>
      <c r="CI308" s="29" t="n">
        <v>-15.3743320283198</v>
      </c>
      <c r="CJ308" s="29" t="n">
        <v>4863.51025</v>
      </c>
      <c r="CK308" s="29" t="n">
        <v>740.990275</v>
      </c>
      <c r="CL308" s="29" t="n">
        <v>2198.44775</v>
      </c>
      <c r="CM308" s="29" t="n">
        <v>614.591625</v>
      </c>
      <c r="CN308" s="29" t="n">
        <v>0.150664585233723</v>
      </c>
      <c r="CO308" s="29" t="n">
        <v>6.63725983414561</v>
      </c>
      <c r="CP308" s="30" t="n">
        <v>-0.785687676825</v>
      </c>
      <c r="CQ308" s="30" t="n">
        <v>-15.3068984693039</v>
      </c>
      <c r="CR308" s="30" t="n">
        <v>4993.0395</v>
      </c>
      <c r="CS308" s="30" t="n">
        <v>832.768025</v>
      </c>
      <c r="CT308" s="30" t="n">
        <v>2547.713</v>
      </c>
      <c r="CU308" s="30" t="n">
        <v>561.765175</v>
      </c>
      <c r="CV308" s="30" t="n">
        <v>0.16379940625176</v>
      </c>
      <c r="CW308" s="30" t="n">
        <v>6.10502823473608</v>
      </c>
      <c r="CX308" s="31" t="n">
        <v>-0.587512742425</v>
      </c>
      <c r="CY308" s="31" t="n">
        <v>-12.013540159536</v>
      </c>
      <c r="CZ308" s="31" t="n">
        <v>5469.81775</v>
      </c>
      <c r="DA308" s="31" t="n">
        <v>1431.83175</v>
      </c>
      <c r="DB308" s="31" t="n">
        <v>2275.93375</v>
      </c>
      <c r="DC308" s="31" t="n">
        <v>800.587275</v>
      </c>
      <c r="DD308" s="31" t="n">
        <v>0.258515898854598</v>
      </c>
      <c r="DE308" s="31" t="n">
        <v>3.86823404065545</v>
      </c>
      <c r="DF308" s="32" t="n">
        <v>-0.424321062425</v>
      </c>
      <c r="DG308" s="32" t="n">
        <v>-8.17649348301237</v>
      </c>
      <c r="DH308" s="32" t="n">
        <v>4624.49475</v>
      </c>
      <c r="DI308" s="32" t="n">
        <v>1740.54425</v>
      </c>
      <c r="DJ308" s="32" t="n">
        <v>2139.2735</v>
      </c>
      <c r="DK308" s="32" t="n">
        <v>1043.836325</v>
      </c>
      <c r="DL308" s="32" t="n">
        <v>0.376425414741465</v>
      </c>
      <c r="DM308" s="32" t="n">
        <v>2.65656876724654</v>
      </c>
      <c r="DN308" s="40"/>
      <c r="DO308" s="36" t="n">
        <v>-0.629963406825</v>
      </c>
      <c r="DP308" s="36" t="n">
        <v>-12.4813380906287</v>
      </c>
      <c r="DQ308" s="36" t="n">
        <v>4615.45925</v>
      </c>
      <c r="DR308" s="36" t="n">
        <v>1119.182625</v>
      </c>
      <c r="DS308" s="36" t="n">
        <v>2158.53375</v>
      </c>
      <c r="DT308" s="36" t="n">
        <v>523.038475</v>
      </c>
      <c r="DU308" s="36" t="n">
        <v>0.234442634578125</v>
      </c>
      <c r="DV308" s="36" t="n">
        <v>4.26543577195113</v>
      </c>
    </row>
    <row r="309" customFormat="false" ht="14.25" hidden="false" customHeight="false" outlineLevel="0" collapsed="false">
      <c r="A309" s="25"/>
      <c r="B309" s="25" t="s">
        <v>1125</v>
      </c>
      <c r="C309" s="26"/>
      <c r="D309" s="26" t="s">
        <v>1126</v>
      </c>
      <c r="E309" s="26" t="s">
        <v>1127</v>
      </c>
      <c r="F309" s="26" t="s">
        <v>1128</v>
      </c>
      <c r="G309" s="39"/>
      <c r="H309" s="28" t="n">
        <v>-0.12713704056</v>
      </c>
      <c r="I309" s="28" t="n">
        <f aca="false">H309-H309</f>
        <v>0</v>
      </c>
      <c r="J309" s="28" t="n">
        <v>-2.01459787419176</v>
      </c>
      <c r="K309" s="28" t="n">
        <v>11686.6</v>
      </c>
      <c r="L309" s="28" t="n">
        <v>8743.47425</v>
      </c>
      <c r="M309" s="28" t="n">
        <v>4059.17225</v>
      </c>
      <c r="N309" s="28" t="n">
        <v>2230.57275</v>
      </c>
      <c r="O309" s="28" t="n">
        <v>0.746238183620645</v>
      </c>
      <c r="P309" s="28" t="n">
        <f aca="false">10^I309</f>
        <v>1</v>
      </c>
      <c r="Q309" s="28" t="n">
        <v>1.34005471972519</v>
      </c>
      <c r="R309" s="28" t="n">
        <f aca="false">1/P309</f>
        <v>1</v>
      </c>
      <c r="S309" s="29" t="n">
        <v>-0.343937922975</v>
      </c>
      <c r="T309" s="29" t="n">
        <f aca="false">S309-H309</f>
        <v>-0.216800882415</v>
      </c>
      <c r="U309" s="29" t="n">
        <v>-9.29473106291348</v>
      </c>
      <c r="V309" s="29" t="n">
        <v>13471.4125</v>
      </c>
      <c r="W309" s="29" t="n">
        <v>6082.556</v>
      </c>
      <c r="X309" s="29" t="n">
        <v>9161.64425</v>
      </c>
      <c r="Y309" s="29" t="n">
        <v>1488.5555</v>
      </c>
      <c r="Z309" s="29" t="n">
        <v>0.452962320638237</v>
      </c>
      <c r="AA309" s="29" t="n">
        <f aca="false">10^T309</f>
        <v>0.607014572985957</v>
      </c>
      <c r="AB309" s="29" t="n">
        <v>2.20768914860505</v>
      </c>
      <c r="AC309" s="29" t="n">
        <f aca="false">1/AA309</f>
        <v>1.64740690669239</v>
      </c>
      <c r="AD309" s="30" t="n">
        <v>-0.668996586275</v>
      </c>
      <c r="AE309" s="30" t="n">
        <f aca="false">AD309-H309</f>
        <v>-0.541859545715</v>
      </c>
      <c r="AF309" s="30" t="n">
        <v>-20.9431624726106</v>
      </c>
      <c r="AG309" s="30" t="n">
        <v>15331.5325</v>
      </c>
      <c r="AH309" s="30" t="n">
        <v>3254.3215</v>
      </c>
      <c r="AI309" s="30" t="n">
        <v>4011.601</v>
      </c>
      <c r="AJ309" s="30" t="n">
        <v>823.33785</v>
      </c>
      <c r="AK309" s="30" t="n">
        <v>0.214290744514703</v>
      </c>
      <c r="AL309" s="30" t="n">
        <f aca="false">10^AE309</f>
        <v>0.287170916541474</v>
      </c>
      <c r="AM309" s="30" t="n">
        <v>4.66655712202907</v>
      </c>
      <c r="AN309" s="30" t="n">
        <f aca="false">1/AL309</f>
        <v>3.48224678196331</v>
      </c>
      <c r="AO309" s="31" t="n">
        <v>-0.491545176575</v>
      </c>
      <c r="AP309" s="31" t="n">
        <f aca="false">AO309-H309</f>
        <v>-0.364408136015</v>
      </c>
      <c r="AQ309" s="31" t="n">
        <v>-15.1053998182832</v>
      </c>
      <c r="AR309" s="31" t="n">
        <v>13142.5875</v>
      </c>
      <c r="AS309" s="31" t="n">
        <v>4239.38975</v>
      </c>
      <c r="AT309" s="31" t="n">
        <v>4633.46625</v>
      </c>
      <c r="AU309" s="31" t="n">
        <v>1184.163425</v>
      </c>
      <c r="AV309" s="31" t="n">
        <v>0.322444388584013</v>
      </c>
      <c r="AW309" s="31" t="n">
        <f aca="false">10^AP309</f>
        <v>0.432107559348989</v>
      </c>
      <c r="AX309" s="31" t="n">
        <v>3.10130997903674</v>
      </c>
      <c r="AY309" s="31" t="n">
        <f aca="false">1/AW309</f>
        <v>2.31423861574325</v>
      </c>
      <c r="AZ309" s="32" t="n">
        <v>-0.3400976491</v>
      </c>
      <c r="BA309" s="32" t="n">
        <f aca="false">AZ309-H309</f>
        <v>-0.21296060854</v>
      </c>
      <c r="BB309" s="32" t="n">
        <v>-9.17206230611106</v>
      </c>
      <c r="BC309" s="32" t="n">
        <v>12924.045</v>
      </c>
      <c r="BD309" s="32" t="n">
        <v>5898.35075</v>
      </c>
      <c r="BE309" s="32" t="n">
        <v>3760.8365</v>
      </c>
      <c r="BF309" s="32" t="n">
        <v>1289.495425</v>
      </c>
      <c r="BG309" s="32" t="n">
        <v>0.456985427008694</v>
      </c>
      <c r="BH309" s="32" t="n">
        <f aca="false">10^BA309</f>
        <v>0.61240593576443</v>
      </c>
      <c r="BI309" s="32" t="n">
        <v>2.18825358730964</v>
      </c>
      <c r="BJ309" s="32" t="n">
        <f aca="false">1/BH309</f>
        <v>1.63290383322585</v>
      </c>
      <c r="BK309" s="33" t="n">
        <v>-0.295830274225</v>
      </c>
      <c r="BL309" s="33" t="n">
        <f aca="false">BK309-H309</f>
        <v>-0.168693233665</v>
      </c>
      <c r="BM309" s="33" t="n">
        <v>-7.44218303443883</v>
      </c>
      <c r="BN309" s="33" t="n">
        <v>12724.53</v>
      </c>
      <c r="BO309" s="33" t="n">
        <v>6440.8555</v>
      </c>
      <c r="BP309" s="33" t="n">
        <v>3989.80275</v>
      </c>
      <c r="BQ309" s="33" t="n">
        <v>1695.9435</v>
      </c>
      <c r="BR309" s="33" t="n">
        <v>0.506022380980124</v>
      </c>
      <c r="BS309" s="33" t="n">
        <f aca="false">10^BL309</f>
        <v>0.678120332568028</v>
      </c>
      <c r="BT309" s="33" t="n">
        <v>1.97619717543537</v>
      </c>
      <c r="BU309" s="33" t="n">
        <f aca="false">1/BS309</f>
        <v>1.47466452777344</v>
      </c>
      <c r="BV309" s="34" t="n">
        <v>-0.388709893775</v>
      </c>
      <c r="BW309" s="34" t="n">
        <f aca="false">BV309-H309</f>
        <v>-0.261572853215</v>
      </c>
      <c r="BX309" s="34" t="n">
        <v>-11.0518306091937</v>
      </c>
      <c r="BY309" s="34" t="n">
        <v>11740.805</v>
      </c>
      <c r="BZ309" s="34" t="n">
        <v>4819.40475</v>
      </c>
      <c r="CA309" s="34" t="n">
        <v>3800.15325</v>
      </c>
      <c r="CB309" s="34" t="n">
        <v>1422.26925</v>
      </c>
      <c r="CC309" s="34" t="n">
        <v>0.408592232462392</v>
      </c>
      <c r="CD309" s="34" t="n">
        <f aca="false">10^BW309</f>
        <v>0.547554240635443</v>
      </c>
      <c r="CE309" s="34" t="n">
        <v>2.44742782791898</v>
      </c>
      <c r="CF309" s="34" t="n">
        <f aca="false">1/CD309</f>
        <v>1.82630308705032</v>
      </c>
      <c r="CG309" s="40"/>
      <c r="CH309" s="29" t="n">
        <v>-0.3491464925</v>
      </c>
      <c r="CI309" s="29" t="n">
        <v>-6.26058898258142</v>
      </c>
      <c r="CJ309" s="29" t="n">
        <v>6934.3485</v>
      </c>
      <c r="CK309" s="29" t="n">
        <v>3221.7415</v>
      </c>
      <c r="CL309" s="29" t="n">
        <v>3081.821</v>
      </c>
      <c r="CM309" s="29" t="n">
        <v>1817.8475</v>
      </c>
      <c r="CN309" s="29" t="n">
        <v>0.447562310821333</v>
      </c>
      <c r="CO309" s="29" t="n">
        <v>2.23432575938951</v>
      </c>
      <c r="CP309" s="30" t="n">
        <v>-0.30611133025</v>
      </c>
      <c r="CQ309" s="30" t="n">
        <v>-5.37910882578393</v>
      </c>
      <c r="CR309" s="30" t="n">
        <v>7669.09775</v>
      </c>
      <c r="CS309" s="30" t="n">
        <v>3932.2685</v>
      </c>
      <c r="CT309" s="30" t="n">
        <v>3849.77975</v>
      </c>
      <c r="CU309" s="30" t="n">
        <v>2527.0924</v>
      </c>
      <c r="CV309" s="30" t="n">
        <v>0.494183987980434</v>
      </c>
      <c r="CW309" s="30" t="n">
        <v>2.02353784080837</v>
      </c>
      <c r="CX309" s="31" t="n">
        <v>-0.25715973825</v>
      </c>
      <c r="CY309" s="31" t="n">
        <v>-4.08027569555671</v>
      </c>
      <c r="CZ309" s="31" t="n">
        <v>7577.34675</v>
      </c>
      <c r="DA309" s="31" t="n">
        <v>4201.675</v>
      </c>
      <c r="DB309" s="31" t="n">
        <v>3166.56475</v>
      </c>
      <c r="DC309" s="31" t="n">
        <v>1957.672</v>
      </c>
      <c r="DD309" s="31" t="n">
        <v>0.553146618432089</v>
      </c>
      <c r="DE309" s="31" t="n">
        <v>1.80783894663323</v>
      </c>
      <c r="DF309" s="32" t="n">
        <v>-0.1700029541</v>
      </c>
      <c r="DG309" s="32" t="n">
        <v>-2.16100595861437</v>
      </c>
      <c r="DH309" s="32" t="n">
        <v>6574.95025</v>
      </c>
      <c r="DI309" s="32" t="n">
        <v>4462.96425</v>
      </c>
      <c r="DJ309" s="32" t="n">
        <v>3038.444</v>
      </c>
      <c r="DK309" s="32" t="n">
        <v>2304.506</v>
      </c>
      <c r="DL309" s="32" t="n">
        <v>0.676078376646181</v>
      </c>
      <c r="DM309" s="32" t="n">
        <v>1.47911844919622</v>
      </c>
      <c r="DN309" s="40"/>
      <c r="DO309" s="36" t="n">
        <v>-0.28084549515</v>
      </c>
      <c r="DP309" s="36" t="n">
        <v>-4.72350583928459</v>
      </c>
      <c r="DQ309" s="36" t="n">
        <v>7442.829</v>
      </c>
      <c r="DR309" s="36" t="n">
        <v>4078.41225</v>
      </c>
      <c r="DS309" s="36" t="n">
        <v>3354.66375</v>
      </c>
      <c r="DT309" s="36" t="n">
        <v>1530.28425</v>
      </c>
      <c r="DU309" s="36" t="n">
        <v>0.523786746111419</v>
      </c>
      <c r="DV309" s="36" t="n">
        <v>1.90917392893955</v>
      </c>
    </row>
    <row r="310" customFormat="false" ht="14.25" hidden="false" customHeight="false" outlineLevel="0" collapsed="false">
      <c r="A310" s="25"/>
      <c r="B310" s="25" t="s">
        <v>1129</v>
      </c>
      <c r="C310" s="26"/>
      <c r="D310" s="26" t="s">
        <v>1130</v>
      </c>
      <c r="E310" s="26" t="s">
        <v>1131</v>
      </c>
      <c r="F310" s="26" t="s">
        <v>1132</v>
      </c>
      <c r="G310" s="39"/>
      <c r="H310" s="28" t="n">
        <v>-0.08914632565225</v>
      </c>
      <c r="I310" s="28" t="n">
        <f aca="false">H310-H310</f>
        <v>0</v>
      </c>
      <c r="J310" s="28" t="n">
        <v>-1.56375001036784</v>
      </c>
      <c r="K310" s="28" t="n">
        <v>13894.235</v>
      </c>
      <c r="L310" s="28" t="n">
        <v>11310.25475</v>
      </c>
      <c r="M310" s="28" t="n">
        <v>4916.974</v>
      </c>
      <c r="N310" s="28" t="n">
        <v>2892.9295</v>
      </c>
      <c r="O310" s="28" t="n">
        <v>0.814487267825519</v>
      </c>
      <c r="P310" s="28" t="n">
        <f aca="false">10^I310</f>
        <v>1</v>
      </c>
      <c r="Q310" s="28" t="n">
        <v>1.22776627640817</v>
      </c>
      <c r="R310" s="28" t="n">
        <f aca="false">1/P310</f>
        <v>1</v>
      </c>
      <c r="S310" s="29" t="n">
        <v>-0.1419351289875</v>
      </c>
      <c r="T310" s="29" t="n">
        <f aca="false">S310-H310</f>
        <v>-0.05278880333525</v>
      </c>
      <c r="U310" s="29" t="n">
        <v>-2.65950917786192</v>
      </c>
      <c r="V310" s="29" t="n">
        <v>13731.1275</v>
      </c>
      <c r="W310" s="29" t="n">
        <v>9807.287</v>
      </c>
      <c r="X310" s="29" t="n">
        <v>9601.903</v>
      </c>
      <c r="Y310" s="29" t="n">
        <v>2382.14725</v>
      </c>
      <c r="Z310" s="29" t="n">
        <v>0.721215199792142</v>
      </c>
      <c r="AA310" s="29" t="n">
        <f aca="false">10^T310</f>
        <v>0.885546144715774</v>
      </c>
      <c r="AB310" s="29" t="n">
        <v>1.38654870320011</v>
      </c>
      <c r="AC310" s="29" t="n">
        <f aca="false">1/AA310</f>
        <v>1.12924663041807</v>
      </c>
      <c r="AD310" s="30" t="n">
        <v>-0.6525065358</v>
      </c>
      <c r="AE310" s="30" t="n">
        <f aca="false">AD310-H310</f>
        <v>-0.56336021014775</v>
      </c>
      <c r="AF310" s="30" t="n">
        <v>-20.4885224089253</v>
      </c>
      <c r="AG310" s="30" t="n">
        <v>19153.08</v>
      </c>
      <c r="AH310" s="30" t="n">
        <v>4208.07175</v>
      </c>
      <c r="AI310" s="30" t="n">
        <v>5046.63275</v>
      </c>
      <c r="AJ310" s="30" t="n">
        <v>1048.5593</v>
      </c>
      <c r="AK310" s="30" t="n">
        <v>0.222583754738718</v>
      </c>
      <c r="AL310" s="30" t="n">
        <f aca="false">10^AE310</f>
        <v>0.273300099529295</v>
      </c>
      <c r="AM310" s="30" t="n">
        <v>4.49269085775761</v>
      </c>
      <c r="AN310" s="30" t="n">
        <f aca="false">1/AL310</f>
        <v>3.65898147026767</v>
      </c>
      <c r="AO310" s="31" t="n">
        <v>-0.4324314534</v>
      </c>
      <c r="AP310" s="31" t="n">
        <f aca="false">AO310-H310</f>
        <v>-0.34328512774775</v>
      </c>
      <c r="AQ310" s="31" t="n">
        <v>-12.8069526015715</v>
      </c>
      <c r="AR310" s="31" t="n">
        <v>14197.5975</v>
      </c>
      <c r="AS310" s="31" t="n">
        <v>5225.0015</v>
      </c>
      <c r="AT310" s="31" t="n">
        <v>5088.36125</v>
      </c>
      <c r="AU310" s="31" t="n">
        <v>1452.7984</v>
      </c>
      <c r="AV310" s="31" t="n">
        <v>0.369460953396845</v>
      </c>
      <c r="AW310" s="31" t="n">
        <f aca="false">10^AP310</f>
        <v>0.453643687761827</v>
      </c>
      <c r="AX310" s="31" t="n">
        <v>2.70664596841951</v>
      </c>
      <c r="AY310" s="31" t="n">
        <f aca="false">1/AW310</f>
        <v>2.20437322722106</v>
      </c>
      <c r="AZ310" s="32" t="n">
        <v>-0.273387074675</v>
      </c>
      <c r="BA310" s="32" t="n">
        <f aca="false">AZ310-H310</f>
        <v>-0.18424074902275</v>
      </c>
      <c r="BB310" s="32" t="n">
        <v>-6.61536677083843</v>
      </c>
      <c r="BC310" s="32" t="n">
        <v>15038.4025</v>
      </c>
      <c r="BD310" s="32" t="n">
        <v>7979.6855</v>
      </c>
      <c r="BE310" s="32" t="n">
        <v>4411.70075</v>
      </c>
      <c r="BF310" s="32" t="n">
        <v>1725.1915</v>
      </c>
      <c r="BG310" s="32" t="n">
        <v>0.532859760596587</v>
      </c>
      <c r="BH310" s="32" t="n">
        <f aca="false">10^BA310</f>
        <v>0.654273380270513</v>
      </c>
      <c r="BI310" s="32" t="n">
        <v>1.87666638381627</v>
      </c>
      <c r="BJ310" s="32" t="n">
        <f aca="false">1/BH310</f>
        <v>1.52841309176685</v>
      </c>
      <c r="BK310" s="33" t="n">
        <v>-0.202105888225</v>
      </c>
      <c r="BL310" s="33" t="n">
        <f aca="false">BK310-H310</f>
        <v>-0.11295956257275</v>
      </c>
      <c r="BM310" s="33" t="n">
        <v>-4.17351876557779</v>
      </c>
      <c r="BN310" s="33" t="n">
        <v>15509.625</v>
      </c>
      <c r="BO310" s="33" t="n">
        <v>9642.18125</v>
      </c>
      <c r="BP310" s="33" t="n">
        <v>4979.33</v>
      </c>
      <c r="BQ310" s="33" t="n">
        <v>2494.36325</v>
      </c>
      <c r="BR310" s="33" t="n">
        <v>0.627905246395704</v>
      </c>
      <c r="BS310" s="33" t="n">
        <f aca="false">10^BL310</f>
        <v>0.770975251704036</v>
      </c>
      <c r="BT310" s="33" t="n">
        <v>1.59259698137608</v>
      </c>
      <c r="BU310" s="33" t="n">
        <f aca="false">1/BS310</f>
        <v>1.29705849544427</v>
      </c>
      <c r="BV310" s="34" t="n">
        <v>-0.3166061244</v>
      </c>
      <c r="BW310" s="34" t="n">
        <f aca="false">BV310-H310</f>
        <v>-0.22745979874775</v>
      </c>
      <c r="BX310" s="34" t="n">
        <v>-8.53286854818957</v>
      </c>
      <c r="BY310" s="34" t="n">
        <v>15217.6975</v>
      </c>
      <c r="BZ310" s="34" t="n">
        <v>7398.02075</v>
      </c>
      <c r="CA310" s="34" t="n">
        <v>4975.6</v>
      </c>
      <c r="CB310" s="34" t="n">
        <v>2185.22875</v>
      </c>
      <c r="CC310" s="34" t="n">
        <v>0.482385089813299</v>
      </c>
      <c r="CD310" s="34" t="n">
        <f aca="false">10^BW310</f>
        <v>0.592297911463392</v>
      </c>
      <c r="CE310" s="34" t="n">
        <v>2.07303256488926</v>
      </c>
      <c r="CF310" s="34" t="n">
        <f aca="false">1/CD310</f>
        <v>1.68833956805503</v>
      </c>
      <c r="CG310" s="40"/>
      <c r="CH310" s="29" t="n">
        <v>-0.728744927875</v>
      </c>
      <c r="CI310" s="29" t="n">
        <v>-14.261375747064</v>
      </c>
      <c r="CJ310" s="29" t="n">
        <v>5988.489</v>
      </c>
      <c r="CK310" s="29" t="n">
        <v>1161.196525</v>
      </c>
      <c r="CL310" s="29" t="n">
        <v>2572.5435</v>
      </c>
      <c r="CM310" s="29" t="n">
        <v>807.790325</v>
      </c>
      <c r="CN310" s="29" t="n">
        <v>0.186747618476326</v>
      </c>
      <c r="CO310" s="29" t="n">
        <v>5.35482062989076</v>
      </c>
      <c r="CP310" s="30" t="n">
        <v>-0.750252958725</v>
      </c>
      <c r="CQ310" s="30" t="n">
        <v>-14.5399580542155</v>
      </c>
      <c r="CR310" s="30" t="n">
        <v>5564.7715</v>
      </c>
      <c r="CS310" s="30" t="n">
        <v>1032.41115</v>
      </c>
      <c r="CT310" s="30" t="n">
        <v>2814.16975</v>
      </c>
      <c r="CU310" s="30" t="n">
        <v>630.16475</v>
      </c>
      <c r="CV310" s="30" t="n">
        <v>0.177724393680063</v>
      </c>
      <c r="CW310" s="30" t="n">
        <v>5.6266896135833</v>
      </c>
      <c r="CX310" s="31" t="n">
        <v>-0.56982763775</v>
      </c>
      <c r="CY310" s="31" t="n">
        <v>-11.6595718978209</v>
      </c>
      <c r="CZ310" s="31" t="n">
        <v>6938.7185</v>
      </c>
      <c r="DA310" s="31" t="n">
        <v>1907.01475</v>
      </c>
      <c r="DB310" s="31" t="n">
        <v>2808.59775</v>
      </c>
      <c r="DC310" s="31" t="n">
        <v>1020.6468</v>
      </c>
      <c r="DD310" s="31" t="n">
        <v>0.269260322889216</v>
      </c>
      <c r="DE310" s="31" t="n">
        <v>3.71387803917712</v>
      </c>
      <c r="DF310" s="32" t="n">
        <v>-0.341741403825</v>
      </c>
      <c r="DG310" s="32" t="n">
        <v>-6.11930950259968</v>
      </c>
      <c r="DH310" s="32" t="n">
        <v>5864.901</v>
      </c>
      <c r="DI310" s="32" t="n">
        <v>2684.3485</v>
      </c>
      <c r="DJ310" s="32" t="n">
        <v>2634.3415</v>
      </c>
      <c r="DK310" s="32" t="n">
        <v>1507.688</v>
      </c>
      <c r="DL310" s="32" t="n">
        <v>0.455259058776687</v>
      </c>
      <c r="DM310" s="32" t="n">
        <v>2.19655156931324</v>
      </c>
      <c r="DN310" s="40"/>
      <c r="DO310" s="36" t="n">
        <v>-0.59110206105</v>
      </c>
      <c r="DP310" s="36" t="n">
        <v>-11.8093831526478</v>
      </c>
      <c r="DQ310" s="36" t="n">
        <v>6203.50325</v>
      </c>
      <c r="DR310" s="36" t="n">
        <v>1721.99585</v>
      </c>
      <c r="DS310" s="36" t="n">
        <v>2653.68825</v>
      </c>
      <c r="DT310" s="36" t="n">
        <v>731.2453</v>
      </c>
      <c r="DU310" s="36" t="n">
        <v>0.2563881442673</v>
      </c>
      <c r="DV310" s="36" t="n">
        <v>3.90033635470071</v>
      </c>
    </row>
    <row r="311" customFormat="false" ht="14.25" hidden="false" customHeight="false" outlineLevel="0" collapsed="false">
      <c r="A311" s="25"/>
      <c r="B311" s="25" t="s">
        <v>1133</v>
      </c>
      <c r="C311" s="26"/>
      <c r="D311" s="26" t="s">
        <v>1134</v>
      </c>
      <c r="E311" s="26" t="s">
        <v>1135</v>
      </c>
      <c r="F311" s="26" t="s">
        <v>1136</v>
      </c>
      <c r="G311" s="39"/>
      <c r="H311" s="28" t="n">
        <v>-0.0720342864925</v>
      </c>
      <c r="I311" s="28" t="n">
        <f aca="false">H311-H311</f>
        <v>0</v>
      </c>
      <c r="J311" s="28" t="n">
        <v>-0.992009606666943</v>
      </c>
      <c r="K311" s="28" t="n">
        <v>9478.83375</v>
      </c>
      <c r="L311" s="28" t="n">
        <v>8021.82225</v>
      </c>
      <c r="M311" s="28" t="n">
        <v>3335.78075</v>
      </c>
      <c r="N311" s="28" t="n">
        <v>2049.6485</v>
      </c>
      <c r="O311" s="28" t="n">
        <v>0.847166628739869</v>
      </c>
      <c r="P311" s="28" t="n">
        <f aca="false">10^I311</f>
        <v>1</v>
      </c>
      <c r="Q311" s="28" t="n">
        <v>1.18040532532244</v>
      </c>
      <c r="R311" s="28" t="n">
        <f aca="false">1/P311</f>
        <v>1</v>
      </c>
      <c r="S311" s="29" t="n">
        <v>-0.1446217476</v>
      </c>
      <c r="T311" s="29" t="n">
        <f aca="false">S311-H311</f>
        <v>-0.0725874611075</v>
      </c>
      <c r="U311" s="29" t="n">
        <v>-2.49107355001026</v>
      </c>
      <c r="V311" s="29" t="n">
        <v>9881.95475</v>
      </c>
      <c r="W311" s="29" t="n">
        <v>7037.53825</v>
      </c>
      <c r="X311" s="29" t="n">
        <v>6818.377</v>
      </c>
      <c r="Y311" s="29" t="n">
        <v>1725.98</v>
      </c>
      <c r="Z311" s="29" t="n">
        <v>0.716767412987729</v>
      </c>
      <c r="AA311" s="29" t="n">
        <f aca="false">10^T311</f>
        <v>0.846082162003263</v>
      </c>
      <c r="AB311" s="29" t="n">
        <v>1.39515271185622</v>
      </c>
      <c r="AC311" s="29" t="n">
        <f aca="false">1/AA311</f>
        <v>1.18191831113932</v>
      </c>
      <c r="AD311" s="30" t="n">
        <v>-0.6161718003</v>
      </c>
      <c r="AE311" s="30" t="n">
        <f aca="false">AD311-H311</f>
        <v>-0.5441375138075</v>
      </c>
      <c r="AF311" s="30" t="n">
        <v>-19.2726266718289</v>
      </c>
      <c r="AG311" s="30" t="n">
        <v>12823.4225</v>
      </c>
      <c r="AH311" s="30" t="n">
        <v>3091.53125</v>
      </c>
      <c r="AI311" s="30" t="n">
        <v>3307.1205</v>
      </c>
      <c r="AJ311" s="30" t="n">
        <v>799.820025</v>
      </c>
      <c r="AK311" s="30" t="n">
        <v>0.242007151382655</v>
      </c>
      <c r="AL311" s="30" t="n">
        <f aca="false">10^AE311</f>
        <v>0.285668586701768</v>
      </c>
      <c r="AM311" s="30" t="n">
        <v>4.13210929630269</v>
      </c>
      <c r="AN311" s="30" t="n">
        <f aca="false">1/AL311</f>
        <v>3.5005599024578</v>
      </c>
      <c r="AO311" s="31" t="n">
        <v>-0.457999342325</v>
      </c>
      <c r="AP311" s="31" t="n">
        <f aca="false">AO311-H311</f>
        <v>-0.3859650558325</v>
      </c>
      <c r="AQ311" s="31" t="n">
        <v>-13.7852930560876</v>
      </c>
      <c r="AR311" s="31" t="n">
        <v>10141.498</v>
      </c>
      <c r="AS311" s="31" t="n">
        <v>3521.0295</v>
      </c>
      <c r="AT311" s="31" t="n">
        <v>3619.826</v>
      </c>
      <c r="AU311" s="31" t="n">
        <v>1004.0984</v>
      </c>
      <c r="AV311" s="31" t="n">
        <v>0.348337842541948</v>
      </c>
      <c r="AW311" s="31" t="n">
        <f aca="false">10^AP311</f>
        <v>0.411182804331102</v>
      </c>
      <c r="AX311" s="31" t="n">
        <v>2.8707762346538</v>
      </c>
      <c r="AY311" s="31" t="n">
        <f aca="false">1/AW311</f>
        <v>2.43200831714441</v>
      </c>
      <c r="AZ311" s="32" t="n">
        <v>-0.2724549904</v>
      </c>
      <c r="BA311" s="32" t="n">
        <f aca="false">AZ311-H311</f>
        <v>-0.2004207039075</v>
      </c>
      <c r="BB311" s="32" t="n">
        <v>-6.66326730419003</v>
      </c>
      <c r="BC311" s="32" t="n">
        <v>10137.049</v>
      </c>
      <c r="BD311" s="32" t="n">
        <v>5398.1795</v>
      </c>
      <c r="BE311" s="32" t="n">
        <v>2969.96225</v>
      </c>
      <c r="BF311" s="32" t="n">
        <v>1208.962</v>
      </c>
      <c r="BG311" s="32" t="n">
        <v>0.53400461410838</v>
      </c>
      <c r="BH311" s="32" t="n">
        <f aca="false">10^BA311</f>
        <v>0.630346427917575</v>
      </c>
      <c r="BI311" s="32" t="n">
        <v>1.87264299517278</v>
      </c>
      <c r="BJ311" s="32" t="n">
        <f aca="false">1/BH311</f>
        <v>1.58642923273734</v>
      </c>
      <c r="BK311" s="33" t="n">
        <v>-0.2372732507</v>
      </c>
      <c r="BL311" s="33" t="n">
        <f aca="false">BK311-H311</f>
        <v>-0.1652389642075</v>
      </c>
      <c r="BM311" s="33" t="n">
        <v>-5.32444129372252</v>
      </c>
      <c r="BN311" s="33" t="n">
        <v>10067.22625</v>
      </c>
      <c r="BO311" s="33" t="n">
        <v>5811.10325</v>
      </c>
      <c r="BP311" s="33" t="n">
        <v>3183.11</v>
      </c>
      <c r="BQ311" s="33" t="n">
        <v>1545.43075</v>
      </c>
      <c r="BR311" s="33" t="n">
        <v>0.579064244413584</v>
      </c>
      <c r="BS311" s="33" t="n">
        <f aca="false">10^BL311</f>
        <v>0.683535438378836</v>
      </c>
      <c r="BT311" s="33" t="n">
        <v>1.72692410150914</v>
      </c>
      <c r="BU311" s="33" t="n">
        <f aca="false">1/BS311</f>
        <v>1.46298193751554</v>
      </c>
      <c r="BV311" s="34" t="n">
        <v>-0.2905021991</v>
      </c>
      <c r="BW311" s="34" t="n">
        <f aca="false">BV311-H311</f>
        <v>-0.2184679126075</v>
      </c>
      <c r="BX311" s="34" t="n">
        <v>-7.29457195106939</v>
      </c>
      <c r="BY311" s="34" t="n">
        <v>9634.46875</v>
      </c>
      <c r="BZ311" s="34" t="n">
        <v>4909.188</v>
      </c>
      <c r="CA311" s="34" t="n">
        <v>3159.068</v>
      </c>
      <c r="CB311" s="34" t="n">
        <v>1441.6395</v>
      </c>
      <c r="CC311" s="34" t="n">
        <v>0.512268676326681</v>
      </c>
      <c r="CD311" s="34" t="n">
        <f aca="false">10^BW311</f>
        <v>0.604689026509144</v>
      </c>
      <c r="CE311" s="34" t="n">
        <v>1.95210061870402</v>
      </c>
      <c r="CF311" s="34" t="n">
        <f aca="false">1/CD311</f>
        <v>1.65374259521952</v>
      </c>
      <c r="CG311" s="40"/>
      <c r="CH311" s="29" t="n">
        <v>-0.619996717875</v>
      </c>
      <c r="CI311" s="29" t="n">
        <v>-12.5776202663128</v>
      </c>
      <c r="CJ311" s="29" t="n">
        <v>8664.765</v>
      </c>
      <c r="CK311" s="29" t="n">
        <v>2125.035</v>
      </c>
      <c r="CL311" s="29" t="n">
        <v>3569.77325</v>
      </c>
      <c r="CM311" s="29" t="n">
        <v>1291.139175</v>
      </c>
      <c r="CN311" s="29" t="n">
        <v>0.239885104796096</v>
      </c>
      <c r="CO311" s="29" t="n">
        <v>4.16866233045193</v>
      </c>
      <c r="CP311" s="30" t="n">
        <v>-0.737880541</v>
      </c>
      <c r="CQ311" s="30" t="n">
        <v>-14.5753770314608</v>
      </c>
      <c r="CR311" s="30" t="n">
        <v>6843.01725</v>
      </c>
      <c r="CS311" s="30" t="n">
        <v>1295.0097</v>
      </c>
      <c r="CT311" s="30" t="n">
        <v>3406.11875</v>
      </c>
      <c r="CU311" s="30" t="n">
        <v>740.204025</v>
      </c>
      <c r="CV311" s="30" t="n">
        <v>0.182860313080154</v>
      </c>
      <c r="CW311" s="30" t="n">
        <v>5.4686551890659</v>
      </c>
      <c r="CX311" s="31" t="n">
        <v>-0.569480846675</v>
      </c>
      <c r="CY311" s="31" t="n">
        <v>-11.7297697604443</v>
      </c>
      <c r="CZ311" s="31" t="n">
        <v>8876.167</v>
      </c>
      <c r="DA311" s="31" t="n">
        <v>2406.95</v>
      </c>
      <c r="DB311" s="31" t="n">
        <v>3546.6355</v>
      </c>
      <c r="DC311" s="31" t="n">
        <v>1244.033125</v>
      </c>
      <c r="DD311" s="31" t="n">
        <v>0.26947541742113</v>
      </c>
      <c r="DE311" s="31" t="n">
        <v>3.71091363201127</v>
      </c>
      <c r="DF311" s="32" t="n">
        <v>-0.3669179758</v>
      </c>
      <c r="DG311" s="32" t="n">
        <v>-6.77394801253368</v>
      </c>
      <c r="DH311" s="32" t="n">
        <v>7868.1955</v>
      </c>
      <c r="DI311" s="32" t="n">
        <v>3381.37875</v>
      </c>
      <c r="DJ311" s="32" t="n">
        <v>3464.04875</v>
      </c>
      <c r="DK311" s="32" t="n">
        <v>1846.413</v>
      </c>
      <c r="DL311" s="32" t="n">
        <v>0.429617559983437</v>
      </c>
      <c r="DM311" s="32" t="n">
        <v>2.32765159794342</v>
      </c>
      <c r="DN311" s="40"/>
      <c r="DO311" s="36" t="n">
        <v>-0.61132148255</v>
      </c>
      <c r="DP311" s="36" t="n">
        <v>-12.4882367886271</v>
      </c>
      <c r="DQ311" s="36" t="n">
        <v>8525.15725</v>
      </c>
      <c r="DR311" s="36" t="n">
        <v>2172.30175</v>
      </c>
      <c r="DS311" s="36" t="n">
        <v>3518.8965</v>
      </c>
      <c r="DT311" s="36" t="n">
        <v>908.67415</v>
      </c>
      <c r="DU311" s="36" t="n">
        <v>0.24472510158243</v>
      </c>
      <c r="DV311" s="36" t="n">
        <v>4.08621752952127</v>
      </c>
    </row>
    <row r="312" customFormat="false" ht="14.25" hidden="false" customHeight="false" outlineLevel="0" collapsed="false">
      <c r="A312" s="25"/>
      <c r="B312" s="25" t="s">
        <v>1137</v>
      </c>
      <c r="C312" s="26"/>
      <c r="D312" s="26" t="s">
        <v>1138</v>
      </c>
      <c r="E312" s="26" t="s">
        <v>1139</v>
      </c>
      <c r="F312" s="26" t="s">
        <v>1140</v>
      </c>
      <c r="G312" s="39"/>
      <c r="H312" s="28" t="n">
        <v>-0.12168700301</v>
      </c>
      <c r="I312" s="28" t="n">
        <f aca="false">H312-H312</f>
        <v>0</v>
      </c>
      <c r="J312" s="28" t="n">
        <v>-1.92962106992371</v>
      </c>
      <c r="K312" s="28" t="n">
        <v>6436.2235</v>
      </c>
      <c r="L312" s="28" t="n">
        <v>4858.61825</v>
      </c>
      <c r="M312" s="28" t="n">
        <v>2268.45575</v>
      </c>
      <c r="N312" s="28" t="n">
        <v>1267.7945</v>
      </c>
      <c r="O312" s="28" t="n">
        <v>0.755639478391532</v>
      </c>
      <c r="P312" s="28" t="n">
        <f aca="false">10^I312</f>
        <v>1</v>
      </c>
      <c r="Q312" s="28" t="n">
        <v>1.32338241793377</v>
      </c>
      <c r="R312" s="28" t="n">
        <f aca="false">1/P312</f>
        <v>1</v>
      </c>
      <c r="S312" s="29" t="n">
        <v>-0.352301726525</v>
      </c>
      <c r="T312" s="29" t="n">
        <f aca="false">S312-H312</f>
        <v>-0.230614723515</v>
      </c>
      <c r="U312" s="29" t="n">
        <v>-9.49136920947063</v>
      </c>
      <c r="V312" s="29" t="n">
        <v>6236.31275</v>
      </c>
      <c r="W312" s="29" t="n">
        <v>2763.96625</v>
      </c>
      <c r="X312" s="29" t="n">
        <v>4228.48325</v>
      </c>
      <c r="Y312" s="29" t="n">
        <v>719.02015</v>
      </c>
      <c r="Z312" s="29" t="n">
        <v>0.444322466734245</v>
      </c>
      <c r="AA312" s="29" t="n">
        <f aca="false">10^T312</f>
        <v>0.58801076431637</v>
      </c>
      <c r="AB312" s="29" t="n">
        <v>2.25061768168053</v>
      </c>
      <c r="AC312" s="29" t="n">
        <f aca="false">1/AA312</f>
        <v>1.70064913890244</v>
      </c>
      <c r="AD312" s="30" t="n">
        <v>-0.7773207335</v>
      </c>
      <c r="AE312" s="30" t="n">
        <f aca="false">AD312-H312</f>
        <v>-0.65563373049</v>
      </c>
      <c r="AF312" s="30" t="n">
        <v>-23.4328214244721</v>
      </c>
      <c r="AG312" s="30" t="n">
        <v>8111.19575</v>
      </c>
      <c r="AH312" s="30" t="n">
        <v>1351.75125</v>
      </c>
      <c r="AI312" s="30" t="n">
        <v>2076.06375</v>
      </c>
      <c r="AJ312" s="30" t="n">
        <v>376.52415</v>
      </c>
      <c r="AK312" s="30" t="n">
        <v>0.166985694245998</v>
      </c>
      <c r="AL312" s="30" t="n">
        <f aca="false">10^AE312</f>
        <v>0.220986767617622</v>
      </c>
      <c r="AM312" s="30" t="n">
        <v>5.98853694931992</v>
      </c>
      <c r="AN312" s="30" t="n">
        <f aca="false">1/AL312</f>
        <v>4.5251578218037</v>
      </c>
      <c r="AO312" s="31" t="n">
        <v>-0.498177315675</v>
      </c>
      <c r="AP312" s="31" t="n">
        <f aca="false">AO312-H312</f>
        <v>-0.376490312665</v>
      </c>
      <c r="AQ312" s="31" t="n">
        <v>-15.3005760843428</v>
      </c>
      <c r="AR312" s="31" t="n">
        <v>6101.63925</v>
      </c>
      <c r="AS312" s="31" t="n">
        <v>1926.09225</v>
      </c>
      <c r="AT312" s="31" t="n">
        <v>2182.458</v>
      </c>
      <c r="AU312" s="31" t="n">
        <v>565.1291</v>
      </c>
      <c r="AV312" s="31" t="n">
        <v>0.317557726718097</v>
      </c>
      <c r="AW312" s="31" t="n">
        <f aca="false">10^AP312</f>
        <v>0.420251901675189</v>
      </c>
      <c r="AX312" s="31" t="n">
        <v>3.14903375312206</v>
      </c>
      <c r="AY312" s="31" t="n">
        <f aca="false">1/AW312</f>
        <v>2.37952522288143</v>
      </c>
      <c r="AZ312" s="32" t="n">
        <v>-0.31182334325</v>
      </c>
      <c r="BA312" s="32" t="n">
        <f aca="false">AZ312-H312</f>
        <v>-0.19013634024</v>
      </c>
      <c r="BB312" s="32" t="n">
        <v>-8.04807274753444</v>
      </c>
      <c r="BC312" s="32" t="n">
        <v>6909.03625</v>
      </c>
      <c r="BD312" s="32" t="n">
        <v>3367.9385</v>
      </c>
      <c r="BE312" s="32" t="n">
        <v>2007.53225</v>
      </c>
      <c r="BF312" s="32" t="n">
        <v>763.820475</v>
      </c>
      <c r="BG312" s="32" t="n">
        <v>0.487726841040393</v>
      </c>
      <c r="BH312" s="32" t="n">
        <f aca="false">10^BA312</f>
        <v>0.64545156738451</v>
      </c>
      <c r="BI312" s="32" t="n">
        <v>2.05032800300031</v>
      </c>
      <c r="BJ312" s="32" t="n">
        <f aca="false">1/BH312</f>
        <v>1.54930292299419</v>
      </c>
      <c r="BK312" s="33" t="n">
        <v>-0.1717127972</v>
      </c>
      <c r="BL312" s="33" t="n">
        <f aca="false">BK312-H312</f>
        <v>-0.05002579419</v>
      </c>
      <c r="BM312" s="33" t="n">
        <v>-3.16031381465687</v>
      </c>
      <c r="BN312" s="33" t="n">
        <v>6521.54925</v>
      </c>
      <c r="BO312" s="33" t="n">
        <v>4387.89875</v>
      </c>
      <c r="BP312" s="33" t="n">
        <v>2056.20275</v>
      </c>
      <c r="BQ312" s="33" t="n">
        <v>1179.627275</v>
      </c>
      <c r="BR312" s="33" t="n">
        <v>0.67342184891585</v>
      </c>
      <c r="BS312" s="33" t="n">
        <f aca="false">10^BL312</f>
        <v>0.891198005355854</v>
      </c>
      <c r="BT312" s="33" t="n">
        <v>1.48495330469291</v>
      </c>
      <c r="BU312" s="33" t="n">
        <f aca="false">1/BS312</f>
        <v>1.12208509667916</v>
      </c>
      <c r="BV312" s="34" t="n">
        <v>-0.26132783685</v>
      </c>
      <c r="BW312" s="34" t="n">
        <f aca="false">BV312-H312</f>
        <v>-0.13964083384</v>
      </c>
      <c r="BX312" s="34" t="n">
        <v>-6.45199506575198</v>
      </c>
      <c r="BY312" s="34" t="n">
        <v>6050.185</v>
      </c>
      <c r="BZ312" s="34" t="n">
        <v>3392.7535</v>
      </c>
      <c r="CA312" s="34" t="n">
        <v>1982.34775</v>
      </c>
      <c r="CB312" s="34" t="n">
        <v>1045.844775</v>
      </c>
      <c r="CC312" s="34" t="n">
        <v>0.54786324203176</v>
      </c>
      <c r="CD312" s="34" t="n">
        <f aca="false">10^BW312</f>
        <v>0.725035324132329</v>
      </c>
      <c r="CE312" s="34" t="n">
        <v>1.82527303034875</v>
      </c>
      <c r="CF312" s="34" t="n">
        <f aca="false">1/CD312</f>
        <v>1.37924314404506</v>
      </c>
      <c r="CG312" s="40"/>
      <c r="CH312" s="29" t="n">
        <v>-0.644884885275</v>
      </c>
      <c r="CI312" s="29" t="n">
        <v>-12.7767074165965</v>
      </c>
      <c r="CJ312" s="29" t="n">
        <v>5376.161</v>
      </c>
      <c r="CK312" s="29" t="n">
        <v>1209.017</v>
      </c>
      <c r="CL312" s="29" t="n">
        <v>2409.45875</v>
      </c>
      <c r="CM312" s="29" t="n">
        <v>829.4968</v>
      </c>
      <c r="CN312" s="29" t="n">
        <v>0.226524465705768</v>
      </c>
      <c r="CO312" s="29" t="n">
        <v>4.41453419560825</v>
      </c>
      <c r="CP312" s="30" t="n">
        <v>-0.719058460725</v>
      </c>
      <c r="CQ312" s="30" t="n">
        <v>-14.4931897489135</v>
      </c>
      <c r="CR312" s="30" t="n">
        <v>5216.194</v>
      </c>
      <c r="CS312" s="30" t="n">
        <v>990.404525</v>
      </c>
      <c r="CT312" s="30" t="n">
        <v>2698.55025</v>
      </c>
      <c r="CU312" s="30" t="n">
        <v>719.962125</v>
      </c>
      <c r="CV312" s="30" t="n">
        <v>0.190959618900541</v>
      </c>
      <c r="CW312" s="30" t="n">
        <v>5.23670923600261</v>
      </c>
      <c r="CX312" s="31" t="n">
        <v>-0.562919046075</v>
      </c>
      <c r="CY312" s="31" t="n">
        <v>-11.5119527682265</v>
      </c>
      <c r="CZ312" s="31" t="n">
        <v>5513.49125</v>
      </c>
      <c r="DA312" s="31" t="n">
        <v>1521.49025</v>
      </c>
      <c r="DB312" s="31" t="n">
        <v>2288.3135</v>
      </c>
      <c r="DC312" s="31" t="n">
        <v>838.4535</v>
      </c>
      <c r="DD312" s="31" t="n">
        <v>0.273577863694925</v>
      </c>
      <c r="DE312" s="31" t="n">
        <v>3.65526649888286</v>
      </c>
      <c r="DF312" s="32" t="n">
        <v>-0.347827250225</v>
      </c>
      <c r="DG312" s="32" t="n">
        <v>-6.26782345608703</v>
      </c>
      <c r="DH312" s="32" t="n">
        <v>5220.023</v>
      </c>
      <c r="DI312" s="32" t="n">
        <v>2357.6165</v>
      </c>
      <c r="DJ312" s="32" t="n">
        <v>2379.67575</v>
      </c>
      <c r="DK312" s="32" t="n">
        <v>1352.4522</v>
      </c>
      <c r="DL312" s="32" t="n">
        <v>0.448923923366452</v>
      </c>
      <c r="DM312" s="32" t="n">
        <v>2.22754891853627</v>
      </c>
      <c r="DN312" s="40"/>
      <c r="DO312" s="36" t="n">
        <v>-0.70692761515</v>
      </c>
      <c r="DP312" s="36" t="n">
        <v>-14.2166812391927</v>
      </c>
      <c r="DQ312" s="36" t="n">
        <v>5089.8535</v>
      </c>
      <c r="DR312" s="36" t="n">
        <v>1006.086875</v>
      </c>
      <c r="DS312" s="36" t="n">
        <v>2309.4665</v>
      </c>
      <c r="DT312" s="36" t="n">
        <v>478.127025</v>
      </c>
      <c r="DU312" s="36" t="n">
        <v>0.196368754183535</v>
      </c>
      <c r="DV312" s="36" t="n">
        <v>5.09245986795513</v>
      </c>
    </row>
    <row r="313" customFormat="false" ht="14.25" hidden="false" customHeight="false" outlineLevel="0" collapsed="false">
      <c r="A313" s="25"/>
      <c r="B313" s="25" t="s">
        <v>1141</v>
      </c>
      <c r="C313" s="26"/>
      <c r="D313" s="26" t="s">
        <v>1142</v>
      </c>
      <c r="E313" s="26" t="s">
        <v>1143</v>
      </c>
      <c r="F313" s="26" t="s">
        <v>1144</v>
      </c>
      <c r="G313" s="39"/>
      <c r="H313" s="28" t="n">
        <v>-0.12145284548</v>
      </c>
      <c r="I313" s="28" t="n">
        <f aca="false">H313-H313</f>
        <v>0</v>
      </c>
      <c r="J313" s="28" t="n">
        <v>-1.87510792612392</v>
      </c>
      <c r="K313" s="28" t="n">
        <v>17956.8375</v>
      </c>
      <c r="L313" s="28" t="n">
        <v>13586.7975</v>
      </c>
      <c r="M313" s="28" t="n">
        <v>6237.14675</v>
      </c>
      <c r="N313" s="28" t="n">
        <v>3424.7605</v>
      </c>
      <c r="O313" s="28" t="n">
        <v>0.756058431506045</v>
      </c>
      <c r="P313" s="28" t="n">
        <f aca="false">10^I313</f>
        <v>1</v>
      </c>
      <c r="Q313" s="28" t="n">
        <v>1.32264909473734</v>
      </c>
      <c r="R313" s="28" t="n">
        <f aca="false">1/P313</f>
        <v>1</v>
      </c>
      <c r="S313" s="29" t="n">
        <v>-0.1579853846</v>
      </c>
      <c r="T313" s="29" t="n">
        <f aca="false">S313-H313</f>
        <v>-0.03653253912</v>
      </c>
      <c r="U313" s="29" t="n">
        <v>-2.78905063134046</v>
      </c>
      <c r="V313" s="29" t="n">
        <v>17687.8875</v>
      </c>
      <c r="W313" s="29" t="n">
        <v>12239.3175</v>
      </c>
      <c r="X313" s="29" t="n">
        <v>12025.677</v>
      </c>
      <c r="Y313" s="29" t="n">
        <v>2901.33675</v>
      </c>
      <c r="Z313" s="29" t="n">
        <v>0.695047707776244</v>
      </c>
      <c r="AA313" s="29" t="n">
        <f aca="false">10^T313</f>
        <v>0.919321592887354</v>
      </c>
      <c r="AB313" s="29" t="n">
        <v>1.43875015889115</v>
      </c>
      <c r="AC313" s="29" t="n">
        <f aca="false">1/AA313</f>
        <v>1.08775863390661</v>
      </c>
      <c r="AD313" s="30" t="n">
        <v>-0.60529146885</v>
      </c>
      <c r="AE313" s="30" t="n">
        <f aca="false">AD313-H313</f>
        <v>-0.48383862337</v>
      </c>
      <c r="AF313" s="30" t="n">
        <v>-19.0677656916724</v>
      </c>
      <c r="AG313" s="30" t="n">
        <v>21704.1475</v>
      </c>
      <c r="AH313" s="30" t="n">
        <v>5368.3425</v>
      </c>
      <c r="AI313" s="30" t="n">
        <v>5606.26475</v>
      </c>
      <c r="AJ313" s="30" t="n">
        <v>1314.8789</v>
      </c>
      <c r="AK313" s="30" t="n">
        <v>0.248146715473151</v>
      </c>
      <c r="AL313" s="30" t="n">
        <f aca="false">10^AE313</f>
        <v>0.328217230538632</v>
      </c>
      <c r="AM313" s="30" t="n">
        <v>4.02987401261088</v>
      </c>
      <c r="AN313" s="30" t="n">
        <f aca="false">1/AL313</f>
        <v>3.04676265276786</v>
      </c>
      <c r="AO313" s="31" t="n">
        <v>-0.428714021425</v>
      </c>
      <c r="AP313" s="31" t="n">
        <f aca="false">AO313-H313</f>
        <v>-0.307261175945</v>
      </c>
      <c r="AQ313" s="31" t="n">
        <v>-12.692287293164</v>
      </c>
      <c r="AR313" s="31" t="n">
        <v>18132.5375</v>
      </c>
      <c r="AS313" s="31" t="n">
        <v>6748.504</v>
      </c>
      <c r="AT313" s="31" t="n">
        <v>6481.06625</v>
      </c>
      <c r="AU313" s="31" t="n">
        <v>1816.577</v>
      </c>
      <c r="AV313" s="31" t="n">
        <v>0.37263700322454</v>
      </c>
      <c r="AW313" s="31" t="n">
        <f aca="false">10^AP313</f>
        <v>0.492877308334982</v>
      </c>
      <c r="AX313" s="31" t="n">
        <v>2.68357675525163</v>
      </c>
      <c r="AY313" s="31" t="n">
        <f aca="false">1/AW313</f>
        <v>2.02890249376292</v>
      </c>
      <c r="AZ313" s="32" t="n">
        <v>-0.393583156375</v>
      </c>
      <c r="BA313" s="32" t="n">
        <f aca="false">AZ313-H313</f>
        <v>-0.272130310895</v>
      </c>
      <c r="BB313" s="32" t="n">
        <v>-11.3025053441235</v>
      </c>
      <c r="BC313" s="32" t="n">
        <v>19089.9225</v>
      </c>
      <c r="BD313" s="32" t="n">
        <v>7722.43325</v>
      </c>
      <c r="BE313" s="32" t="n">
        <v>5542.77575</v>
      </c>
      <c r="BF313" s="32" t="n">
        <v>1655.68125</v>
      </c>
      <c r="BG313" s="32" t="n">
        <v>0.404033005036651</v>
      </c>
      <c r="BH313" s="32" t="n">
        <f aca="false">10^BA313</f>
        <v>0.5344039863936</v>
      </c>
      <c r="BI313" s="32" t="n">
        <v>2.47504532435237</v>
      </c>
      <c r="BJ313" s="32" t="n">
        <f aca="false">1/BH313</f>
        <v>1.87124352636</v>
      </c>
      <c r="BK313" s="33" t="n">
        <v>-0.282153842825</v>
      </c>
      <c r="BL313" s="33" t="n">
        <f aca="false">BK313-H313</f>
        <v>-0.160700997345</v>
      </c>
      <c r="BM313" s="33" t="n">
        <v>-6.92482215264154</v>
      </c>
      <c r="BN313" s="33" t="n">
        <v>18741.7425</v>
      </c>
      <c r="BO313" s="33" t="n">
        <v>9768.35125</v>
      </c>
      <c r="BP313" s="33" t="n">
        <v>5877.04</v>
      </c>
      <c r="BQ313" s="33" t="n">
        <v>2546.78575</v>
      </c>
      <c r="BR313" s="33" t="n">
        <v>0.522211170132705</v>
      </c>
      <c r="BS313" s="33" t="n">
        <f aca="false">10^BL313</f>
        <v>0.690715183114479</v>
      </c>
      <c r="BT313" s="33" t="n">
        <v>1.91493414387494</v>
      </c>
      <c r="BU313" s="33" t="n">
        <f aca="false">1/BS313</f>
        <v>1.44777474774904</v>
      </c>
      <c r="BV313" s="34" t="n">
        <v>-0.434150101225</v>
      </c>
      <c r="BW313" s="34" t="n">
        <f aca="false">BV313-H313</f>
        <v>-0.312697255745</v>
      </c>
      <c r="BX313" s="34" t="n">
        <v>-12.6930564792594</v>
      </c>
      <c r="BY313" s="34" t="n">
        <v>17723.9125</v>
      </c>
      <c r="BZ313" s="34" t="n">
        <v>6718.21525</v>
      </c>
      <c r="CA313" s="34" t="n">
        <v>5748.1395</v>
      </c>
      <c r="CB313" s="34" t="n">
        <v>2004.544</v>
      </c>
      <c r="CC313" s="34" t="n">
        <v>0.368001762580946</v>
      </c>
      <c r="CD313" s="34" t="n">
        <f aca="false">10^BW313</f>
        <v>0.486746395644803</v>
      </c>
      <c r="CE313" s="34" t="n">
        <v>2.71737828913262</v>
      </c>
      <c r="CF313" s="34" t="n">
        <f aca="false">1/CD313</f>
        <v>2.0544579455494</v>
      </c>
      <c r="CG313" s="40"/>
      <c r="CH313" s="29" t="n">
        <v>-0.60882734225</v>
      </c>
      <c r="CI313" s="29" t="n">
        <v>-12.0722862950596</v>
      </c>
      <c r="CJ313" s="29" t="n">
        <v>5843.84425</v>
      </c>
      <c r="CK313" s="29" t="n">
        <v>1454.799275</v>
      </c>
      <c r="CL313" s="29" t="n">
        <v>2490.78775</v>
      </c>
      <c r="CM313" s="29" t="n">
        <v>961.80975</v>
      </c>
      <c r="CN313" s="29" t="n">
        <v>0.246134594028928</v>
      </c>
      <c r="CO313" s="29" t="n">
        <v>4.06281776011734</v>
      </c>
      <c r="CP313" s="30" t="n">
        <v>-0.7849319567</v>
      </c>
      <c r="CQ313" s="30" t="n">
        <v>-15.3060807566537</v>
      </c>
      <c r="CR313" s="30" t="n">
        <v>5256.48875</v>
      </c>
      <c r="CS313" s="30" t="n">
        <v>885.9961</v>
      </c>
      <c r="CT313" s="30" t="n">
        <v>2693.5155</v>
      </c>
      <c r="CU313" s="30" t="n">
        <v>553.2455</v>
      </c>
      <c r="CV313" s="30" t="n">
        <v>0.164084683354029</v>
      </c>
      <c r="CW313" s="30" t="n">
        <v>6.09441405230007</v>
      </c>
      <c r="CX313" s="31" t="n">
        <v>-0.61661063845</v>
      </c>
      <c r="CY313" s="31" t="n">
        <v>-12.6924411315859</v>
      </c>
      <c r="CZ313" s="31" t="n">
        <v>6234.41575</v>
      </c>
      <c r="DA313" s="31" t="n">
        <v>1525.6015</v>
      </c>
      <c r="DB313" s="31" t="n">
        <v>2519.71175</v>
      </c>
      <c r="DC313" s="31" t="n">
        <v>853.118725</v>
      </c>
      <c r="DD313" s="31" t="n">
        <v>0.241762735815446</v>
      </c>
      <c r="DE313" s="31" t="n">
        <v>4.13628674670264</v>
      </c>
      <c r="DF313" s="32" t="n">
        <v>-0.3680973981</v>
      </c>
      <c r="DG313" s="32" t="n">
        <v>-6.77664608848729</v>
      </c>
      <c r="DH313" s="32" t="n">
        <v>5411.385</v>
      </c>
      <c r="DI313" s="32" t="n">
        <v>2333.9775</v>
      </c>
      <c r="DJ313" s="32" t="n">
        <v>2415.124</v>
      </c>
      <c r="DK313" s="32" t="n">
        <v>1353.479025</v>
      </c>
      <c r="DL313" s="32" t="n">
        <v>0.428452421705668</v>
      </c>
      <c r="DM313" s="32" t="n">
        <v>2.33398143957036</v>
      </c>
      <c r="DN313" s="40"/>
      <c r="DO313" s="36" t="n">
        <v>-0.7330833333</v>
      </c>
      <c r="DP313" s="36" t="n">
        <v>-14.6736547161569</v>
      </c>
      <c r="DQ313" s="36" t="n">
        <v>5579.50225</v>
      </c>
      <c r="DR313" s="36" t="n">
        <v>1054.049375</v>
      </c>
      <c r="DS313" s="36" t="n">
        <v>2432.59275</v>
      </c>
      <c r="DT313" s="36" t="n">
        <v>510.787575</v>
      </c>
      <c r="DU313" s="36" t="n">
        <v>0.184891381163209</v>
      </c>
      <c r="DV313" s="36" t="n">
        <v>5.408580939299</v>
      </c>
    </row>
    <row r="314" customFormat="false" ht="14.25" hidden="false" customHeight="false" outlineLevel="0" collapsed="false">
      <c r="A314" s="25"/>
      <c r="B314" s="25" t="s">
        <v>1145</v>
      </c>
      <c r="C314" s="26"/>
      <c r="D314" s="26" t="s">
        <v>1146</v>
      </c>
      <c r="E314" s="26" t="s">
        <v>1147</v>
      </c>
      <c r="F314" s="26" t="s">
        <v>1148</v>
      </c>
      <c r="G314" s="39"/>
      <c r="H314" s="28" t="n">
        <v>-0.0681851985075</v>
      </c>
      <c r="I314" s="28" t="n">
        <f aca="false">H314-H314</f>
        <v>0</v>
      </c>
      <c r="J314" s="28" t="n">
        <v>-0.782062477326609</v>
      </c>
      <c r="K314" s="28" t="n">
        <v>14962.56</v>
      </c>
      <c r="L314" s="28" t="n">
        <v>12797.855</v>
      </c>
      <c r="M314" s="28" t="n">
        <v>5198.30175</v>
      </c>
      <c r="N314" s="28" t="n">
        <v>3170.438</v>
      </c>
      <c r="O314" s="28" t="n">
        <v>0.854725066619911</v>
      </c>
      <c r="P314" s="28" t="n">
        <f aca="false">10^I314</f>
        <v>1</v>
      </c>
      <c r="Q314" s="28" t="n">
        <v>1.16996685724287</v>
      </c>
      <c r="R314" s="28" t="n">
        <f aca="false">1/P314</f>
        <v>1</v>
      </c>
      <c r="S314" s="29" t="n">
        <v>-0.252857859</v>
      </c>
      <c r="T314" s="29" t="n">
        <f aca="false">S314-H314</f>
        <v>-0.1846726604925</v>
      </c>
      <c r="U314" s="29" t="n">
        <v>-5.8243773809524</v>
      </c>
      <c r="V314" s="29" t="n">
        <v>15804.135</v>
      </c>
      <c r="W314" s="29" t="n">
        <v>8846.62225</v>
      </c>
      <c r="X314" s="29" t="n">
        <v>10530.3385</v>
      </c>
      <c r="Y314" s="29" t="n">
        <v>2108.55625</v>
      </c>
      <c r="Z314" s="29" t="n">
        <v>0.558653007337802</v>
      </c>
      <c r="AA314" s="29" t="n">
        <f aca="false">10^T314</f>
        <v>0.653623020395276</v>
      </c>
      <c r="AB314" s="29" t="n">
        <v>1.79001989941017</v>
      </c>
      <c r="AC314" s="29" t="n">
        <f aca="false">1/AA314</f>
        <v>1.52993387441473</v>
      </c>
      <c r="AD314" s="30" t="n">
        <v>-0.700773518825</v>
      </c>
      <c r="AE314" s="30" t="n">
        <f aca="false">AD314-H314</f>
        <v>-0.6325883203175</v>
      </c>
      <c r="AF314" s="30" t="n">
        <v>-21.9199402253395</v>
      </c>
      <c r="AG314" s="30" t="n">
        <v>20394.4625</v>
      </c>
      <c r="AH314" s="30" t="n">
        <v>4063.76575</v>
      </c>
      <c r="AI314" s="30" t="n">
        <v>5076.0465</v>
      </c>
      <c r="AJ314" s="30" t="n">
        <v>1034.22335</v>
      </c>
      <c r="AK314" s="30" t="n">
        <v>0.199171173029416</v>
      </c>
      <c r="AL314" s="30" t="n">
        <f aca="false">10^AE314</f>
        <v>0.233029916569373</v>
      </c>
      <c r="AM314" s="30" t="n">
        <v>5.02080690086766</v>
      </c>
      <c r="AN314" s="30" t="n">
        <f aca="false">1/AL314</f>
        <v>4.29129450296267</v>
      </c>
      <c r="AO314" s="31" t="n">
        <v>-0.44104440545</v>
      </c>
      <c r="AP314" s="31" t="n">
        <f aca="false">AO314-H314</f>
        <v>-0.3728592069425</v>
      </c>
      <c r="AQ314" s="31" t="n">
        <v>-13.1732684369819</v>
      </c>
      <c r="AR314" s="31" t="n">
        <v>15903.49</v>
      </c>
      <c r="AS314" s="31" t="n">
        <v>5760.36825</v>
      </c>
      <c r="AT314" s="31" t="n">
        <v>5609.82175</v>
      </c>
      <c r="AU314" s="31" t="n">
        <v>1577.35725</v>
      </c>
      <c r="AV314" s="31" t="n">
        <v>0.36220596193178</v>
      </c>
      <c r="AW314" s="31" t="n">
        <f aca="false">10^AP314</f>
        <v>0.423780328277858</v>
      </c>
      <c r="AX314" s="31" t="n">
        <v>2.76086013235847</v>
      </c>
      <c r="AY314" s="31" t="n">
        <f aca="false">1/AW314</f>
        <v>2.35971311850118</v>
      </c>
      <c r="AZ314" s="32" t="n">
        <v>-0.228919469525</v>
      </c>
      <c r="BA314" s="32" t="n">
        <f aca="false">AZ314-H314</f>
        <v>-0.1607342710175</v>
      </c>
      <c r="BB314" s="32" t="n">
        <v>-4.98744401592564</v>
      </c>
      <c r="BC314" s="32" t="n">
        <v>16859.33</v>
      </c>
      <c r="BD314" s="32" t="n">
        <v>9957.6775</v>
      </c>
      <c r="BE314" s="32" t="n">
        <v>4883.94725</v>
      </c>
      <c r="BF314" s="32" t="n">
        <v>2144.4015</v>
      </c>
      <c r="BG314" s="32" t="n">
        <v>0.590310530285099</v>
      </c>
      <c r="BH314" s="32" t="n">
        <f aca="false">10^BA314</f>
        <v>0.690662265678589</v>
      </c>
      <c r="BI314" s="32" t="n">
        <v>1.694023651445</v>
      </c>
      <c r="BJ314" s="32" t="n">
        <f aca="false">1/BH314</f>
        <v>1.44788567392991</v>
      </c>
      <c r="BK314" s="33" t="n">
        <v>-0.150304241725</v>
      </c>
      <c r="BL314" s="33" t="n">
        <f aca="false">BK314-H314</f>
        <v>-0.0821190432175</v>
      </c>
      <c r="BM314" s="33" t="n">
        <v>-2.55205651397412</v>
      </c>
      <c r="BN314" s="33" t="n">
        <v>16097.7475</v>
      </c>
      <c r="BO314" s="33" t="n">
        <v>11384.5725</v>
      </c>
      <c r="BP314" s="33" t="n">
        <v>5026.45025</v>
      </c>
      <c r="BQ314" s="33" t="n">
        <v>2965.43625</v>
      </c>
      <c r="BR314" s="33" t="n">
        <v>0.707450011977424</v>
      </c>
      <c r="BS314" s="33" t="n">
        <f aca="false">10^BL314</f>
        <v>0.827715249956139</v>
      </c>
      <c r="BT314" s="33" t="n">
        <v>1.41352743383926</v>
      </c>
      <c r="BU314" s="33" t="n">
        <f aca="false">1/BS314</f>
        <v>1.20814495087893</v>
      </c>
      <c r="BV314" s="34" t="n">
        <v>-0.258333702175</v>
      </c>
      <c r="BW314" s="34" t="n">
        <f aca="false">BV314-H314</f>
        <v>-0.1901485036675</v>
      </c>
      <c r="BX314" s="34" t="n">
        <v>-6.09360427696424</v>
      </c>
      <c r="BY314" s="34" t="n">
        <v>16285.845</v>
      </c>
      <c r="BZ314" s="34" t="n">
        <v>8971.606</v>
      </c>
      <c r="CA314" s="34" t="n">
        <v>5261.8965</v>
      </c>
      <c r="CB314" s="34" t="n">
        <v>2588.163</v>
      </c>
      <c r="CC314" s="34" t="n">
        <v>0.551653398246018</v>
      </c>
      <c r="CD314" s="34" t="n">
        <f aca="false">10^BW314</f>
        <v>0.645433490264649</v>
      </c>
      <c r="CE314" s="34" t="n">
        <v>1.81273242071834</v>
      </c>
      <c r="CF314" s="34" t="n">
        <f aca="false">1/CD314</f>
        <v>1.54934631543518</v>
      </c>
      <c r="CG314" s="40"/>
      <c r="CH314" s="29" t="n">
        <v>-0.3709890238</v>
      </c>
      <c r="CI314" s="29" t="n">
        <v>-6.83532552376814</v>
      </c>
      <c r="CJ314" s="29" t="n">
        <v>10447.4635</v>
      </c>
      <c r="CK314" s="29" t="n">
        <v>4455.10875</v>
      </c>
      <c r="CL314" s="29" t="n">
        <v>4367.90375</v>
      </c>
      <c r="CM314" s="29" t="n">
        <v>2437.82275</v>
      </c>
      <c r="CN314" s="29" t="n">
        <v>0.425609169688407</v>
      </c>
      <c r="CO314" s="29" t="n">
        <v>2.3495734378376</v>
      </c>
      <c r="CP314" s="30" t="n">
        <v>-0.577311171625</v>
      </c>
      <c r="CQ314" s="30" t="n">
        <v>-11.8734592792106</v>
      </c>
      <c r="CR314" s="30" t="n">
        <v>9482.214</v>
      </c>
      <c r="CS314" s="30" t="n">
        <v>2513.1705</v>
      </c>
      <c r="CT314" s="30" t="n">
        <v>4655.326</v>
      </c>
      <c r="CU314" s="30" t="n">
        <v>1444.2824</v>
      </c>
      <c r="CV314" s="30" t="n">
        <v>0.26466031701909</v>
      </c>
      <c r="CW314" s="30" t="n">
        <v>3.77842818017886</v>
      </c>
      <c r="CX314" s="31" t="n">
        <v>-0.4616652655</v>
      </c>
      <c r="CY314" s="31" t="n">
        <v>-9.19919637095474</v>
      </c>
      <c r="CZ314" s="31" t="n">
        <v>11005.0465</v>
      </c>
      <c r="DA314" s="31" t="n">
        <v>3790.9225</v>
      </c>
      <c r="DB314" s="31" t="n">
        <v>4484.72475</v>
      </c>
      <c r="DC314" s="31" t="n">
        <v>1814.67125</v>
      </c>
      <c r="DD314" s="31" t="n">
        <v>0.345409863029571</v>
      </c>
      <c r="DE314" s="31" t="n">
        <v>2.89511130698196</v>
      </c>
      <c r="DF314" s="32" t="n">
        <v>-0.234338689675</v>
      </c>
      <c r="DG314" s="32" t="n">
        <v>-3.49546865744485</v>
      </c>
      <c r="DH314" s="32" t="n">
        <v>9180.70575</v>
      </c>
      <c r="DI314" s="32" t="n">
        <v>5350.31875</v>
      </c>
      <c r="DJ314" s="32" t="n">
        <v>4121.72225</v>
      </c>
      <c r="DK314" s="32" t="n">
        <v>2762.1485</v>
      </c>
      <c r="DL314" s="32" t="n">
        <v>0.582990275101388</v>
      </c>
      <c r="DM314" s="32" t="n">
        <v>1.71529447867049</v>
      </c>
      <c r="DN314" s="40"/>
      <c r="DO314" s="36" t="n">
        <v>-0.57518370505</v>
      </c>
      <c r="DP314" s="36" t="n">
        <v>-11.8372491588541</v>
      </c>
      <c r="DQ314" s="36" t="n">
        <v>11062.508</v>
      </c>
      <c r="DR314" s="36" t="n">
        <v>2922.7245</v>
      </c>
      <c r="DS314" s="36" t="n">
        <v>4468.6705</v>
      </c>
      <c r="DT314" s="36" t="n">
        <v>1172.206825</v>
      </c>
      <c r="DU314" s="36" t="n">
        <v>0.265959982038836</v>
      </c>
      <c r="DV314" s="36" t="n">
        <v>3.75996415826942</v>
      </c>
    </row>
    <row r="315" customFormat="false" ht="14.25" hidden="false" customHeight="false" outlineLevel="0" collapsed="false">
      <c r="A315" s="25"/>
      <c r="B315" s="25" t="s">
        <v>1149</v>
      </c>
      <c r="C315" s="26"/>
      <c r="D315" s="26" t="s">
        <v>1150</v>
      </c>
      <c r="E315" s="26" t="s">
        <v>1151</v>
      </c>
      <c r="F315" s="26" t="s">
        <v>1152</v>
      </c>
      <c r="G315" s="39"/>
      <c r="H315" s="28" t="n">
        <v>-0.03451318735</v>
      </c>
      <c r="I315" s="28" t="n">
        <f aca="false">H315-H315</f>
        <v>0</v>
      </c>
      <c r="J315" s="28" t="n">
        <v>-0.332749402019799</v>
      </c>
      <c r="K315" s="28" t="n">
        <v>4614.01575</v>
      </c>
      <c r="L315" s="28" t="n">
        <v>4258.62075</v>
      </c>
      <c r="M315" s="28" t="n">
        <v>1624.42025</v>
      </c>
      <c r="N315" s="28" t="n">
        <v>1110.96695</v>
      </c>
      <c r="O315" s="28" t="n">
        <v>0.923636303071623</v>
      </c>
      <c r="P315" s="28" t="n">
        <f aca="false">10^I315</f>
        <v>1</v>
      </c>
      <c r="Q315" s="28" t="n">
        <v>1.08267723634771</v>
      </c>
      <c r="R315" s="28" t="n">
        <f aca="false">1/P315</f>
        <v>1</v>
      </c>
      <c r="S315" s="29" t="n">
        <v>-0.263340465875</v>
      </c>
      <c r="T315" s="29" t="n">
        <f aca="false">S315-H315</f>
        <v>-0.228827278525</v>
      </c>
      <c r="U315" s="29" t="n">
        <v>-6.04782593845916</v>
      </c>
      <c r="V315" s="29" t="n">
        <v>4651.16775</v>
      </c>
      <c r="W315" s="29" t="n">
        <v>2533.9925</v>
      </c>
      <c r="X315" s="29" t="n">
        <v>3109.3585</v>
      </c>
      <c r="Y315" s="29" t="n">
        <v>660.417525</v>
      </c>
      <c r="Z315" s="29" t="n">
        <v>0.545330180978583</v>
      </c>
      <c r="AA315" s="29" t="n">
        <f aca="false">10^T315</f>
        <v>0.590435853302057</v>
      </c>
      <c r="AB315" s="29" t="n">
        <v>1.83375143148234</v>
      </c>
      <c r="AC315" s="29" t="n">
        <f aca="false">1/AA315</f>
        <v>1.69366408629731</v>
      </c>
      <c r="AD315" s="30" t="n">
        <v>-0.692778149</v>
      </c>
      <c r="AE315" s="30" t="n">
        <f aca="false">AD315-H315</f>
        <v>-0.65826496165</v>
      </c>
      <c r="AF315" s="30" t="n">
        <v>-20.924652591297</v>
      </c>
      <c r="AG315" s="30" t="n">
        <v>6174.51125</v>
      </c>
      <c r="AH315" s="30" t="n">
        <v>1254.918</v>
      </c>
      <c r="AI315" s="30" t="n">
        <v>1569.93725</v>
      </c>
      <c r="AJ315" s="30" t="n">
        <v>352.3306</v>
      </c>
      <c r="AK315" s="30" t="n">
        <v>0.202871878692317</v>
      </c>
      <c r="AL315" s="30" t="n">
        <f aca="false">10^AE315</f>
        <v>0.219651937458774</v>
      </c>
      <c r="AM315" s="30" t="n">
        <v>4.92921939918858</v>
      </c>
      <c r="AN315" s="30" t="n">
        <f aca="false">1/AL315</f>
        <v>4.55265731579395</v>
      </c>
      <c r="AO315" s="31" t="n">
        <v>-0.42567191845</v>
      </c>
      <c r="AP315" s="31" t="n">
        <f aca="false">AO315-H315</f>
        <v>-0.3911587311</v>
      </c>
      <c r="AQ315" s="31" t="n">
        <v>-12.5012437400554</v>
      </c>
      <c r="AR315" s="31" t="n">
        <v>4557.444</v>
      </c>
      <c r="AS315" s="31" t="n">
        <v>1710.842</v>
      </c>
      <c r="AT315" s="31" t="n">
        <v>1630.766</v>
      </c>
      <c r="AU315" s="31" t="n">
        <v>506.850875</v>
      </c>
      <c r="AV315" s="31" t="n">
        <v>0.375256377255106</v>
      </c>
      <c r="AW315" s="31" t="n">
        <f aca="false">10^AP315</f>
        <v>0.406294804578877</v>
      </c>
      <c r="AX315" s="31" t="n">
        <v>2.66484478508991</v>
      </c>
      <c r="AY315" s="31" t="n">
        <f aca="false">1/AW315</f>
        <v>2.46126701284427</v>
      </c>
      <c r="AZ315" s="32" t="n">
        <v>-0.1931589333</v>
      </c>
      <c r="BA315" s="32" t="n">
        <f aca="false">AZ315-H315</f>
        <v>-0.15864574595</v>
      </c>
      <c r="BB315" s="32" t="n">
        <v>-3.79517394021707</v>
      </c>
      <c r="BC315" s="32" t="n">
        <v>5132.8745</v>
      </c>
      <c r="BD315" s="32" t="n">
        <v>3292.4025</v>
      </c>
      <c r="BE315" s="32" t="n">
        <v>1504.975</v>
      </c>
      <c r="BF315" s="32" t="n">
        <v>741.988425</v>
      </c>
      <c r="BG315" s="32" t="n">
        <v>0.640974964097004</v>
      </c>
      <c r="BH315" s="32" t="n">
        <f aca="false">10^BA315</f>
        <v>0.693991664266117</v>
      </c>
      <c r="BI315" s="32" t="n">
        <v>1.56012333712407</v>
      </c>
      <c r="BJ315" s="32" t="n">
        <f aca="false">1/BH315</f>
        <v>1.44093949753342</v>
      </c>
      <c r="BK315" s="33" t="n">
        <v>-0.0977243378025</v>
      </c>
      <c r="BL315" s="33" t="n">
        <f aca="false">BK315-H315</f>
        <v>-0.0632111504525</v>
      </c>
      <c r="BM315" s="33" t="n">
        <v>-1.31170678076738</v>
      </c>
      <c r="BN315" s="33" t="n">
        <v>4806.07725</v>
      </c>
      <c r="BO315" s="33" t="n">
        <v>3834.717</v>
      </c>
      <c r="BP315" s="33" t="n">
        <v>1511.69025</v>
      </c>
      <c r="BQ315" s="33" t="n">
        <v>1041.3497</v>
      </c>
      <c r="BR315" s="33" t="n">
        <v>0.798501363743599</v>
      </c>
      <c r="BS315" s="33" t="n">
        <f aca="false">10^BL315</f>
        <v>0.864547480608494</v>
      </c>
      <c r="BT315" s="33" t="n">
        <v>1.25234601392754</v>
      </c>
      <c r="BU315" s="33" t="n">
        <f aca="false">1/BS315</f>
        <v>1.15667447124613</v>
      </c>
      <c r="BV315" s="34" t="n">
        <v>-0.14749074116</v>
      </c>
      <c r="BW315" s="34" t="n">
        <f aca="false">BV315-H315</f>
        <v>-0.11297755381</v>
      </c>
      <c r="BX315" s="34" t="n">
        <v>-2.57328293607952</v>
      </c>
      <c r="BY315" s="34" t="n">
        <v>4547.5265</v>
      </c>
      <c r="BZ315" s="34" t="n">
        <v>3240.22275</v>
      </c>
      <c r="CA315" s="34" t="n">
        <v>1494.94225</v>
      </c>
      <c r="CB315" s="34" t="n">
        <v>984.5246</v>
      </c>
      <c r="CC315" s="34" t="n">
        <v>0.712047980178366</v>
      </c>
      <c r="CD315" s="34" t="n">
        <f aca="false">10^BW315</f>
        <v>0.770943313671339</v>
      </c>
      <c r="CE315" s="34" t="n">
        <v>1.40439974248576</v>
      </c>
      <c r="CF315" s="34" t="n">
        <f aca="false">1/CD315</f>
        <v>1.29711222896254</v>
      </c>
      <c r="CG315" s="40"/>
      <c r="CH315" s="29" t="n">
        <v>-0.460786594075</v>
      </c>
      <c r="CI315" s="29" t="n">
        <v>-8.5094490395577</v>
      </c>
      <c r="CJ315" s="29" t="n">
        <v>4561.5435</v>
      </c>
      <c r="CK315" s="29" t="n">
        <v>1598.23635</v>
      </c>
      <c r="CL315" s="29" t="n">
        <v>1923.8615</v>
      </c>
      <c r="CM315" s="29" t="n">
        <v>1030.959875</v>
      </c>
      <c r="CN315" s="29" t="n">
        <v>0.346109409123671</v>
      </c>
      <c r="CO315" s="29" t="n">
        <v>2.8892597936934</v>
      </c>
      <c r="CP315" s="30" t="n">
        <v>-0.82971100475</v>
      </c>
      <c r="CQ315" s="30" t="n">
        <v>-15.6808274646717</v>
      </c>
      <c r="CR315" s="30" t="n">
        <v>4237.725</v>
      </c>
      <c r="CS315" s="30" t="n">
        <v>641.844625</v>
      </c>
      <c r="CT315" s="30" t="n">
        <v>2164.738</v>
      </c>
      <c r="CU315" s="30" t="n">
        <v>427.7823</v>
      </c>
      <c r="CV315" s="30" t="n">
        <v>0.148009296791741</v>
      </c>
      <c r="CW315" s="30" t="n">
        <v>6.75633234990007</v>
      </c>
      <c r="CX315" s="31" t="n">
        <v>-0.663364273975</v>
      </c>
      <c r="CY315" s="31" t="n">
        <v>-13.5847703255993</v>
      </c>
      <c r="CZ315" s="31" t="n">
        <v>4706.55975</v>
      </c>
      <c r="DA315" s="31" t="n">
        <v>1029.20435</v>
      </c>
      <c r="DB315" s="31" t="n">
        <v>1900.824</v>
      </c>
      <c r="DC315" s="31" t="n">
        <v>625.05585</v>
      </c>
      <c r="DD315" s="31" t="n">
        <v>0.21708795424071</v>
      </c>
      <c r="DE315" s="31" t="n">
        <v>4.60642785776674</v>
      </c>
      <c r="DF315" s="32" t="n">
        <v>-0.364888508375</v>
      </c>
      <c r="DG315" s="32" t="n">
        <v>-6.65128187774406</v>
      </c>
      <c r="DH315" s="32" t="n">
        <v>4044.68575</v>
      </c>
      <c r="DI315" s="32" t="n">
        <v>1750.62225</v>
      </c>
      <c r="DJ315" s="32" t="n">
        <v>1787.211</v>
      </c>
      <c r="DK315" s="32" t="n">
        <v>1068.61115</v>
      </c>
      <c r="DL315" s="32" t="n">
        <v>0.431629870174446</v>
      </c>
      <c r="DM315" s="32" t="n">
        <v>2.31679980719556</v>
      </c>
      <c r="DN315" s="40"/>
      <c r="DO315" s="36" t="n">
        <v>-0.763562740425</v>
      </c>
      <c r="DP315" s="36" t="n">
        <v>-14.9067738448625</v>
      </c>
      <c r="DQ315" s="36" t="n">
        <v>4229.67125</v>
      </c>
      <c r="DR315" s="36" t="n">
        <v>756.003225</v>
      </c>
      <c r="DS315" s="36" t="n">
        <v>1866.0295</v>
      </c>
      <c r="DT315" s="36" t="n">
        <v>407.466475</v>
      </c>
      <c r="DU315" s="36" t="n">
        <v>0.172360307243386</v>
      </c>
      <c r="DV315" s="36" t="n">
        <v>5.80179982266986</v>
      </c>
    </row>
    <row r="316" customFormat="false" ht="14.25" hidden="false" customHeight="false" outlineLevel="0" collapsed="false">
      <c r="A316" s="25"/>
      <c r="B316" s="25" t="s">
        <v>1153</v>
      </c>
      <c r="C316" s="26"/>
      <c r="D316" s="26" t="s">
        <v>1154</v>
      </c>
      <c r="E316" s="26" t="s">
        <v>1155</v>
      </c>
      <c r="F316" s="26" t="s">
        <v>1156</v>
      </c>
      <c r="G316" s="39"/>
      <c r="H316" s="28" t="n">
        <v>-0.01705251004</v>
      </c>
      <c r="I316" s="28" t="n">
        <f aca="false">H316-H316</f>
        <v>0</v>
      </c>
      <c r="J316" s="28" t="n">
        <v>-0.285286449237174</v>
      </c>
      <c r="K316" s="28" t="n">
        <v>4484.06125</v>
      </c>
      <c r="L316" s="28" t="n">
        <v>4320.36575</v>
      </c>
      <c r="M316" s="28" t="n">
        <v>1573.362</v>
      </c>
      <c r="N316" s="28" t="n">
        <v>1142.86045</v>
      </c>
      <c r="O316" s="28" t="n">
        <v>0.96157216640206</v>
      </c>
      <c r="P316" s="28" t="n">
        <f aca="false">10^I316</f>
        <v>1</v>
      </c>
      <c r="Q316" s="28" t="n">
        <v>1.03996354609735</v>
      </c>
      <c r="R316" s="28" t="n">
        <f aca="false">1/P316</f>
        <v>1</v>
      </c>
      <c r="S316" s="29" t="n">
        <v>-0.178639206225</v>
      </c>
      <c r="T316" s="29" t="n">
        <f aca="false">S316-H316</f>
        <v>-0.161586696185</v>
      </c>
      <c r="U316" s="29" t="n">
        <v>-3.34710824384933</v>
      </c>
      <c r="V316" s="29" t="n">
        <v>6475.23375</v>
      </c>
      <c r="W316" s="29" t="n">
        <v>4284.474</v>
      </c>
      <c r="X316" s="29" t="n">
        <v>4337.25225</v>
      </c>
      <c r="Y316" s="29" t="n">
        <v>1082.062625</v>
      </c>
      <c r="Z316" s="29" t="n">
        <v>0.662766874184402</v>
      </c>
      <c r="AA316" s="29" t="n">
        <f aca="false">10^T316</f>
        <v>0.689307976094153</v>
      </c>
      <c r="AB316" s="29" t="n">
        <v>1.50882616339357</v>
      </c>
      <c r="AC316" s="29" t="n">
        <f aca="false">1/AA316</f>
        <v>1.45073034794452</v>
      </c>
      <c r="AD316" s="30" t="n">
        <v>-0.6401668461</v>
      </c>
      <c r="AE316" s="30" t="n">
        <f aca="false">AD316-H316</f>
        <v>-0.62311433606</v>
      </c>
      <c r="AF316" s="30" t="n">
        <v>-19.5016743503275</v>
      </c>
      <c r="AG316" s="30" t="n">
        <v>6969.413</v>
      </c>
      <c r="AH316" s="30" t="n">
        <v>1598.1795</v>
      </c>
      <c r="AI316" s="30" t="n">
        <v>1734.91325</v>
      </c>
      <c r="AJ316" s="30" t="n">
        <v>452.030175</v>
      </c>
      <c r="AK316" s="30" t="n">
        <v>0.228998772235598</v>
      </c>
      <c r="AL316" s="30" t="n">
        <f aca="false">10^AE316</f>
        <v>0.238169236222037</v>
      </c>
      <c r="AM316" s="30" t="n">
        <v>4.36683563949934</v>
      </c>
      <c r="AN316" s="30" t="n">
        <f aca="false">1/AL316</f>
        <v>4.19869507860257</v>
      </c>
      <c r="AO316" s="31" t="n">
        <v>-0.350737831475</v>
      </c>
      <c r="AP316" s="31" t="n">
        <f aca="false">AO316-H316</f>
        <v>-0.333685321435</v>
      </c>
      <c r="AQ316" s="31" t="n">
        <v>-9.56891112875719</v>
      </c>
      <c r="AR316" s="31" t="n">
        <v>6206.1175</v>
      </c>
      <c r="AS316" s="31" t="n">
        <v>2765.885</v>
      </c>
      <c r="AT316" s="31" t="n">
        <v>2207.0205</v>
      </c>
      <c r="AU316" s="31" t="n">
        <v>787.030975</v>
      </c>
      <c r="AV316" s="31" t="n">
        <v>0.445925356844657</v>
      </c>
      <c r="AW316" s="31" t="n">
        <f aca="false">10^AP316</f>
        <v>0.463782843090814</v>
      </c>
      <c r="AX316" s="31" t="n">
        <v>2.24252777881021</v>
      </c>
      <c r="AY316" s="31" t="n">
        <f aca="false">1/AW316</f>
        <v>2.15618152956165</v>
      </c>
      <c r="AZ316" s="32" t="n">
        <v>-0.1157034076125</v>
      </c>
      <c r="BA316" s="32" t="n">
        <f aca="false">AZ316-H316</f>
        <v>-0.0986508975725</v>
      </c>
      <c r="BB316" s="32" t="n">
        <v>-1.73798689223559</v>
      </c>
      <c r="BC316" s="32" t="n">
        <v>4806.6895</v>
      </c>
      <c r="BD316" s="32" t="n">
        <v>3677.41125</v>
      </c>
      <c r="BE316" s="32" t="n">
        <v>1410.2035</v>
      </c>
      <c r="BF316" s="32" t="n">
        <v>839.276375</v>
      </c>
      <c r="BG316" s="32" t="n">
        <v>0.766119633772143</v>
      </c>
      <c r="BH316" s="32" t="n">
        <f aca="false">10^BA316</f>
        <v>0.796799590883805</v>
      </c>
      <c r="BI316" s="32" t="n">
        <v>1.30527917040358</v>
      </c>
      <c r="BJ316" s="32" t="n">
        <f aca="false">1/BH316</f>
        <v>1.25502072471047</v>
      </c>
      <c r="BK316" s="33" t="n">
        <v>-0.03995540605325</v>
      </c>
      <c r="BL316" s="33" t="n">
        <f aca="false">BK316-H316</f>
        <v>-0.02290289601325</v>
      </c>
      <c r="BM316" s="33" t="n">
        <v>-0.443320445572334</v>
      </c>
      <c r="BN316" s="33" t="n">
        <v>4848.885</v>
      </c>
      <c r="BO316" s="33" t="n">
        <v>4416.2975</v>
      </c>
      <c r="BP316" s="33" t="n">
        <v>1531.70925</v>
      </c>
      <c r="BQ316" s="33" t="n">
        <v>1200.886</v>
      </c>
      <c r="BR316" s="33" t="n">
        <v>0.912104490674556</v>
      </c>
      <c r="BS316" s="33" t="n">
        <f aca="false">10^BL316</f>
        <v>0.948630544076252</v>
      </c>
      <c r="BT316" s="33" t="n">
        <v>1.0963656140542</v>
      </c>
      <c r="BU316" s="33" t="n">
        <f aca="false">1/BS316</f>
        <v>1.05415117217607</v>
      </c>
      <c r="BV316" s="34" t="n">
        <v>-0.058254631467</v>
      </c>
      <c r="BW316" s="34" t="n">
        <f aca="false">BV316-H316</f>
        <v>-0.041202121427</v>
      </c>
      <c r="BX316" s="34" t="n">
        <v>-0.786622388539153</v>
      </c>
      <c r="BY316" s="34" t="n">
        <v>4296.10875</v>
      </c>
      <c r="BZ316" s="34" t="n">
        <v>3803.9745</v>
      </c>
      <c r="CA316" s="34" t="n">
        <v>1414.147</v>
      </c>
      <c r="CB316" s="34" t="n">
        <v>1100.8505</v>
      </c>
      <c r="CC316" s="34" t="n">
        <v>0.874470913310472</v>
      </c>
      <c r="CD316" s="34" t="n">
        <f aca="false">10^BW316</f>
        <v>0.909489895898955</v>
      </c>
      <c r="CE316" s="34" t="n">
        <v>1.14354861297137</v>
      </c>
      <c r="CF316" s="34" t="n">
        <f aca="false">1/CD316</f>
        <v>1.09951743775183</v>
      </c>
      <c r="CG316" s="40"/>
      <c r="CH316" s="29" t="n">
        <v>-0.437014906625</v>
      </c>
      <c r="CI316" s="29" t="n">
        <v>-8.14831058559589</v>
      </c>
      <c r="CJ316" s="29" t="n">
        <v>5015.10975</v>
      </c>
      <c r="CK316" s="29" t="n">
        <v>1897.37325</v>
      </c>
      <c r="CL316" s="29" t="n">
        <v>2194.228</v>
      </c>
      <c r="CM316" s="29" t="n">
        <v>1185.6584</v>
      </c>
      <c r="CN316" s="29" t="n">
        <v>0.365582243236021</v>
      </c>
      <c r="CO316" s="29" t="n">
        <v>2.73536261265949</v>
      </c>
      <c r="CP316" s="30" t="n">
        <v>-0.836977362125</v>
      </c>
      <c r="CQ316" s="30" t="n">
        <v>-15.7648588373536</v>
      </c>
      <c r="CR316" s="30" t="n">
        <v>4735.8155</v>
      </c>
      <c r="CS316" s="30" t="n">
        <v>738.8456</v>
      </c>
      <c r="CT316" s="30" t="n">
        <v>2436.58575</v>
      </c>
      <c r="CU316" s="30" t="n">
        <v>474.83125</v>
      </c>
      <c r="CV316" s="30" t="n">
        <v>0.145553494928593</v>
      </c>
      <c r="CW316" s="30" t="n">
        <v>6.87032627069925</v>
      </c>
      <c r="CX316" s="31" t="n">
        <v>-0.6177033875</v>
      </c>
      <c r="CY316" s="31" t="n">
        <v>-12.658496994201</v>
      </c>
      <c r="CZ316" s="31" t="n">
        <v>5321.27725</v>
      </c>
      <c r="DA316" s="31" t="n">
        <v>1301.989</v>
      </c>
      <c r="DB316" s="31" t="n">
        <v>2198.6365</v>
      </c>
      <c r="DC316" s="31" t="n">
        <v>744.863325</v>
      </c>
      <c r="DD316" s="31" t="n">
        <v>0.241155189728694</v>
      </c>
      <c r="DE316" s="31" t="n">
        <v>4.14670735937729</v>
      </c>
      <c r="DF316" s="32" t="n">
        <v>-0.2560064518</v>
      </c>
      <c r="DG316" s="32" t="n">
        <v>-4.00543270000531</v>
      </c>
      <c r="DH316" s="32" t="n">
        <v>4569.47625</v>
      </c>
      <c r="DI316" s="32" t="n">
        <v>2549.6705</v>
      </c>
      <c r="DJ316" s="32" t="n">
        <v>2080.98275</v>
      </c>
      <c r="DK316" s="32" t="n">
        <v>1453.97225</v>
      </c>
      <c r="DL316" s="32" t="n">
        <v>0.554617473600183</v>
      </c>
      <c r="DM316" s="32" t="n">
        <v>1.80304452636284</v>
      </c>
      <c r="DN316" s="40"/>
      <c r="DO316" s="36" t="n">
        <v>-0.7882391673</v>
      </c>
      <c r="DP316" s="36" t="n">
        <v>-15.2122932048291</v>
      </c>
      <c r="DQ316" s="36" t="n">
        <v>4679.76375</v>
      </c>
      <c r="DR316" s="36" t="n">
        <v>823.687625</v>
      </c>
      <c r="DS316" s="36" t="n">
        <v>2114.121</v>
      </c>
      <c r="DT316" s="36" t="n">
        <v>424.6271</v>
      </c>
      <c r="DU316" s="36" t="n">
        <v>0.162839902134547</v>
      </c>
      <c r="DV316" s="36" t="n">
        <v>6.14100098865046</v>
      </c>
    </row>
    <row r="317" customFormat="false" ht="14.25" hidden="false" customHeight="false" outlineLevel="0" collapsed="false">
      <c r="A317" s="52" t="s">
        <v>1157</v>
      </c>
      <c r="B317" s="26"/>
      <c r="C317" s="26"/>
      <c r="D317" s="26"/>
      <c r="E317" s="26"/>
      <c r="F317" s="26"/>
      <c r="G317" s="45"/>
      <c r="H317" s="53"/>
      <c r="I317" s="53"/>
      <c r="J317" s="53"/>
      <c r="K317" s="53"/>
      <c r="L317" s="53"/>
      <c r="M317" s="53"/>
      <c r="N317" s="53"/>
      <c r="O317" s="53"/>
      <c r="P317" s="53"/>
      <c r="Q317" s="53"/>
      <c r="R317" s="53"/>
      <c r="S317" s="53"/>
      <c r="T317" s="53"/>
      <c r="U317" s="53"/>
      <c r="V317" s="53"/>
      <c r="W317" s="53"/>
      <c r="X317" s="53"/>
      <c r="Y317" s="53"/>
      <c r="Z317" s="53"/>
      <c r="AA317" s="53"/>
      <c r="AB317" s="53"/>
      <c r="AC317" s="53"/>
      <c r="AD317" s="53"/>
      <c r="AE317" s="53"/>
      <c r="AF317" s="53"/>
      <c r="AG317" s="53"/>
      <c r="AH317" s="53"/>
      <c r="AI317" s="53"/>
      <c r="AJ317" s="53"/>
      <c r="AK317" s="53"/>
      <c r="AL317" s="53"/>
      <c r="AM317" s="53"/>
      <c r="AN317" s="53"/>
      <c r="AO317" s="53"/>
      <c r="AP317" s="53"/>
      <c r="AQ317" s="53"/>
      <c r="AR317" s="53"/>
      <c r="AS317" s="53"/>
      <c r="AT317" s="53"/>
      <c r="AU317" s="53"/>
      <c r="AV317" s="53"/>
      <c r="AW317" s="53"/>
      <c r="AX317" s="53"/>
      <c r="AY317" s="53"/>
      <c r="AZ317" s="53"/>
      <c r="BA317" s="53"/>
      <c r="BB317" s="53"/>
      <c r="BC317" s="53"/>
      <c r="BD317" s="53"/>
      <c r="BE317" s="53"/>
      <c r="BF317" s="53"/>
      <c r="BG317" s="53"/>
      <c r="BH317" s="53"/>
      <c r="BI317" s="53"/>
      <c r="BJ317" s="53"/>
      <c r="BK317" s="53"/>
      <c r="BL317" s="53"/>
      <c r="BM317" s="53"/>
      <c r="BN317" s="53"/>
      <c r="BO317" s="53"/>
      <c r="BP317" s="53"/>
      <c r="BQ317" s="53"/>
      <c r="BR317" s="53"/>
      <c r="BS317" s="53"/>
      <c r="BT317" s="53"/>
      <c r="BU317" s="53"/>
      <c r="BV317" s="53"/>
      <c r="BW317" s="53"/>
      <c r="BX317" s="53"/>
      <c r="BY317" s="53"/>
      <c r="BZ317" s="53"/>
      <c r="CA317" s="53"/>
      <c r="CB317" s="53"/>
      <c r="CC317" s="53"/>
      <c r="CD317" s="53"/>
      <c r="CE317" s="53"/>
      <c r="CF317" s="53"/>
      <c r="CG317" s="51"/>
      <c r="CH317" s="53"/>
      <c r="CI317" s="53"/>
      <c r="CJ317" s="53"/>
      <c r="CK317" s="53"/>
      <c r="CL317" s="53"/>
      <c r="CM317" s="53"/>
      <c r="CN317" s="53"/>
      <c r="CO317" s="53"/>
      <c r="CP317" s="53"/>
      <c r="CQ317" s="53"/>
      <c r="CR317" s="53"/>
      <c r="CS317" s="53"/>
      <c r="CT317" s="53"/>
      <c r="CU317" s="53"/>
      <c r="CV317" s="53"/>
      <c r="CW317" s="53"/>
      <c r="CX317" s="53"/>
      <c r="CY317" s="53"/>
      <c r="CZ317" s="53"/>
      <c r="DA317" s="53"/>
      <c r="DB317" s="53"/>
      <c r="DC317" s="53"/>
      <c r="DD317" s="53"/>
      <c r="DE317" s="53"/>
      <c r="DF317" s="53"/>
      <c r="DG317" s="53"/>
      <c r="DH317" s="53"/>
      <c r="DI317" s="53"/>
      <c r="DJ317" s="53"/>
      <c r="DK317" s="53"/>
      <c r="DL317" s="53"/>
      <c r="DM317" s="53"/>
      <c r="DN317" s="51"/>
      <c r="DO317" s="53"/>
      <c r="DP317" s="53"/>
      <c r="DQ317" s="53"/>
      <c r="DR317" s="53"/>
      <c r="DS317" s="53"/>
      <c r="DT317" s="53"/>
      <c r="DU317" s="53"/>
      <c r="DV317" s="53"/>
    </row>
    <row r="318" customFormat="false" ht="14.25" hidden="false" customHeight="false" outlineLevel="0" collapsed="false">
      <c r="A318" s="25"/>
      <c r="B318" s="25" t="s">
        <v>1158</v>
      </c>
      <c r="C318" s="26"/>
      <c r="D318" s="26" t="s">
        <v>1159</v>
      </c>
      <c r="E318" s="26" t="s">
        <v>1160</v>
      </c>
      <c r="F318" s="26" t="s">
        <v>1161</v>
      </c>
      <c r="G318" s="39"/>
      <c r="H318" s="28" t="n">
        <v>-0.0520751204795</v>
      </c>
      <c r="I318" s="28" t="n">
        <f aca="false">H318-H318</f>
        <v>0</v>
      </c>
      <c r="J318" s="28" t="n">
        <v>-0.686408135943497</v>
      </c>
      <c r="K318" s="28" t="n">
        <v>108807.555</v>
      </c>
      <c r="L318" s="28" t="n">
        <v>96017.83</v>
      </c>
      <c r="M318" s="28" t="n">
        <v>36220.075</v>
      </c>
      <c r="N318" s="28" t="n">
        <v>23909.39</v>
      </c>
      <c r="O318" s="28" t="n">
        <v>0.887002572783236</v>
      </c>
      <c r="P318" s="28" t="n">
        <f aca="false">10^I318</f>
        <v>1</v>
      </c>
      <c r="Q318" s="28" t="n">
        <v>1.12739244584399</v>
      </c>
      <c r="R318" s="28" t="n">
        <f aca="false">1/P318</f>
        <v>1</v>
      </c>
      <c r="S318" s="29" t="n">
        <v>-0.6281949687</v>
      </c>
      <c r="T318" s="29" t="n">
        <f aca="false">S318-H318</f>
        <v>-0.5761198482205</v>
      </c>
      <c r="U318" s="29" t="n">
        <v>-19.8254889067337</v>
      </c>
      <c r="V318" s="29" t="n">
        <v>113209.835</v>
      </c>
      <c r="W318" s="29" t="n">
        <v>26465.885</v>
      </c>
      <c r="X318" s="29" t="n">
        <v>68358.58</v>
      </c>
      <c r="Y318" s="29" t="n">
        <v>6288.1025</v>
      </c>
      <c r="Z318" s="29" t="n">
        <v>0.235399226414132</v>
      </c>
      <c r="AA318" s="29" t="n">
        <f aca="false">10^T318</f>
        <v>0.265387309616811</v>
      </c>
      <c r="AB318" s="29" t="n">
        <v>4.24810232061139</v>
      </c>
      <c r="AC318" s="29" t="n">
        <f aca="false">1/AA318</f>
        <v>3.76807768782874</v>
      </c>
      <c r="AD318" s="30" t="n">
        <v>-1.362680447</v>
      </c>
      <c r="AE318" s="30" t="n">
        <f aca="false">AD318-H318</f>
        <v>-1.3106053265205</v>
      </c>
      <c r="AF318" s="30" t="n">
        <v>-32.1459676713136</v>
      </c>
      <c r="AG318" s="30" t="n">
        <v>139607.8</v>
      </c>
      <c r="AH318" s="30" t="n">
        <v>6018.999</v>
      </c>
      <c r="AI318" s="30" t="n">
        <v>32846.54</v>
      </c>
      <c r="AJ318" s="30" t="n">
        <v>1579.8695</v>
      </c>
      <c r="AK318" s="30" t="n">
        <v>0.0433829972193541</v>
      </c>
      <c r="AL318" s="30" t="n">
        <f aca="false">10^AE318</f>
        <v>0.0489096633431704</v>
      </c>
      <c r="AM318" s="30" t="n">
        <v>23.0505051309336</v>
      </c>
      <c r="AN318" s="30" t="n">
        <f aca="false">1/AL318</f>
        <v>20.4458573550913</v>
      </c>
      <c r="AO318" s="31" t="n">
        <v>-1.2928062055</v>
      </c>
      <c r="AP318" s="31" t="n">
        <f aca="false">AO318-H318</f>
        <v>-1.2407310850205</v>
      </c>
      <c r="AQ318" s="31" t="n">
        <v>-31.6502213971979</v>
      </c>
      <c r="AR318" s="31" t="n">
        <v>112304.45</v>
      </c>
      <c r="AS318" s="31" t="n">
        <v>5690.2925</v>
      </c>
      <c r="AT318" s="31" t="n">
        <v>38765.72</v>
      </c>
      <c r="AU318" s="31" t="n">
        <v>1592.91465</v>
      </c>
      <c r="AV318" s="31" t="n">
        <v>0.050955819963603</v>
      </c>
      <c r="AW318" s="31" t="n">
        <f aca="false">10^AP318</f>
        <v>0.0574472064987522</v>
      </c>
      <c r="AX318" s="31" t="n">
        <v>19.624843653076</v>
      </c>
      <c r="AY318" s="31" t="n">
        <f aca="false">1/AW318</f>
        <v>17.4072868107472</v>
      </c>
      <c r="AZ318" s="32" t="n">
        <v>-1.232239136</v>
      </c>
      <c r="BA318" s="32" t="n">
        <f aca="false">AZ318-H318</f>
        <v>-1.1801640155205</v>
      </c>
      <c r="BB318" s="32" t="n">
        <v>-31.1329752402086</v>
      </c>
      <c r="BC318" s="32" t="n">
        <v>124659.9</v>
      </c>
      <c r="BD318" s="32" t="n">
        <v>7273.953</v>
      </c>
      <c r="BE318" s="32" t="n">
        <v>35437.77</v>
      </c>
      <c r="BF318" s="32" t="n">
        <v>1584.512</v>
      </c>
      <c r="BG318" s="32" t="n">
        <v>0.0585815507517553</v>
      </c>
      <c r="BH318" s="32" t="n">
        <f aca="false">10^BA318</f>
        <v>0.0660443977833549</v>
      </c>
      <c r="BI318" s="32" t="n">
        <v>17.0702206952082</v>
      </c>
      <c r="BJ318" s="32" t="n">
        <f aca="false">1/BH318</f>
        <v>15.1413296746273</v>
      </c>
      <c r="BK318" s="33" t="n">
        <v>-1.232270378</v>
      </c>
      <c r="BL318" s="33" t="n">
        <f aca="false">BK318-H318</f>
        <v>-1.1801952575205</v>
      </c>
      <c r="BM318" s="33" t="n">
        <v>-31.1249217080835</v>
      </c>
      <c r="BN318" s="33" t="n">
        <v>118112.72</v>
      </c>
      <c r="BO318" s="33" t="n">
        <v>6845.887</v>
      </c>
      <c r="BP318" s="33" t="n">
        <v>34985.34</v>
      </c>
      <c r="BQ318" s="33" t="n">
        <v>1854.478</v>
      </c>
      <c r="BR318" s="33" t="n">
        <v>0.0585773367010216</v>
      </c>
      <c r="BS318" s="33" t="n">
        <f aca="false">10^BL318</f>
        <v>0.0660396468943914</v>
      </c>
      <c r="BT318" s="33" t="n">
        <v>17.071448726049</v>
      </c>
      <c r="BU318" s="33" t="n">
        <f aca="false">1/BS318</f>
        <v>15.1424189411426</v>
      </c>
      <c r="BV318" s="34" t="n">
        <v>-1.2471234875</v>
      </c>
      <c r="BW318" s="34" t="n">
        <f aca="false">BV318-H318</f>
        <v>-1.1950483670205</v>
      </c>
      <c r="BX318" s="34" t="n">
        <v>-31.2689181089455</v>
      </c>
      <c r="BY318" s="34" t="n">
        <v>115380.2</v>
      </c>
      <c r="BZ318" s="34" t="n">
        <v>6522.264</v>
      </c>
      <c r="CA318" s="34" t="n">
        <v>36151.465</v>
      </c>
      <c r="CB318" s="34" t="n">
        <v>1899.012</v>
      </c>
      <c r="CC318" s="34" t="n">
        <v>0.0566078307176812</v>
      </c>
      <c r="CD318" s="34" t="n">
        <f aca="false">10^BW318</f>
        <v>0.0638192407267289</v>
      </c>
      <c r="CE318" s="34" t="n">
        <v>17.6654004812033</v>
      </c>
      <c r="CF318" s="34" t="n">
        <f aca="false">1/CD318</f>
        <v>15.6692556760735</v>
      </c>
      <c r="CG318" s="40"/>
      <c r="CH318" s="29" t="n">
        <v>-1.099538024</v>
      </c>
      <c r="CI318" s="29" t="n">
        <v>-19.3393531836885</v>
      </c>
      <c r="CJ318" s="29" t="n">
        <v>114037.385</v>
      </c>
      <c r="CK318" s="29" t="n">
        <v>9178.4745</v>
      </c>
      <c r="CL318" s="29" t="n">
        <v>48133.67</v>
      </c>
      <c r="CM318" s="29" t="n">
        <v>4591.549</v>
      </c>
      <c r="CN318" s="29" t="n">
        <v>0.079517364225359</v>
      </c>
      <c r="CO318" s="29" t="n">
        <v>12.5758695568167</v>
      </c>
      <c r="CP318" s="30" t="n">
        <v>-1.348254801</v>
      </c>
      <c r="CQ318" s="30" t="n">
        <v>-20.8515907281963</v>
      </c>
      <c r="CR318" s="30" t="n">
        <v>115447.5</v>
      </c>
      <c r="CS318" s="30" t="n">
        <v>5187.4395</v>
      </c>
      <c r="CT318" s="30" t="n">
        <v>49043.585</v>
      </c>
      <c r="CU318" s="30" t="n">
        <v>3121.1335</v>
      </c>
      <c r="CV318" s="30" t="n">
        <v>0.0448482187789196</v>
      </c>
      <c r="CW318" s="30" t="n">
        <v>22.297429579746</v>
      </c>
      <c r="CX318" s="31" t="n">
        <v>-1.221904661</v>
      </c>
      <c r="CY318" s="31" t="n">
        <v>-20.1932466850692</v>
      </c>
      <c r="CZ318" s="31" t="n">
        <v>113097.315</v>
      </c>
      <c r="DA318" s="31" t="n">
        <v>6765.7315</v>
      </c>
      <c r="DB318" s="31" t="n">
        <v>45801.25</v>
      </c>
      <c r="DC318" s="31" t="n">
        <v>3095.2845</v>
      </c>
      <c r="DD318" s="31" t="n">
        <v>0.0599922760540934</v>
      </c>
      <c r="DE318" s="31" t="n">
        <v>16.6688124834325</v>
      </c>
      <c r="DF318" s="32" t="n">
        <v>-1.0563350975</v>
      </c>
      <c r="DG318" s="32" t="n">
        <v>-18.9855848604157</v>
      </c>
      <c r="DH318" s="32" t="n">
        <v>90659.555</v>
      </c>
      <c r="DI318" s="32" t="n">
        <v>8051.507</v>
      </c>
      <c r="DJ318" s="32" t="n">
        <v>40605.08</v>
      </c>
      <c r="DK318" s="32" t="n">
        <v>3955.5585</v>
      </c>
      <c r="DL318" s="32" t="n">
        <v>0.0878344532996986</v>
      </c>
      <c r="DM318" s="32" t="n">
        <v>11.3850540697045</v>
      </c>
      <c r="DN318" s="40"/>
      <c r="DO318" s="36" t="n">
        <v>-0.3444559272</v>
      </c>
      <c r="DP318" s="36" t="n">
        <v>-6.22954263539361</v>
      </c>
      <c r="DQ318" s="36" t="n">
        <v>115801.955</v>
      </c>
      <c r="DR318" s="36" t="n">
        <v>54775.585</v>
      </c>
      <c r="DS318" s="36" t="n">
        <v>43770.545</v>
      </c>
      <c r="DT318" s="36" t="n">
        <v>21125.9515</v>
      </c>
      <c r="DU318" s="36" t="n">
        <v>0.452422372446158</v>
      </c>
      <c r="DV318" s="36" t="n">
        <v>2.2103239382111</v>
      </c>
    </row>
    <row r="319" customFormat="false" ht="14.25" hidden="false" customHeight="false" outlineLevel="0" collapsed="false">
      <c r="A319" s="25"/>
      <c r="B319" s="25" t="s">
        <v>1162</v>
      </c>
      <c r="C319" s="26"/>
      <c r="D319" s="26" t="s">
        <v>1163</v>
      </c>
      <c r="E319" s="26" t="s">
        <v>1164</v>
      </c>
      <c r="F319" s="26" t="s">
        <v>1165</v>
      </c>
      <c r="G319" s="39"/>
      <c r="H319" s="28" t="n">
        <v>0.02578125048</v>
      </c>
      <c r="I319" s="28" t="n">
        <f aca="false">H319-H319</f>
        <v>0</v>
      </c>
      <c r="J319" s="28" t="n">
        <v>-0.425072979360017</v>
      </c>
      <c r="K319" s="28" t="n">
        <v>54195.915</v>
      </c>
      <c r="L319" s="28" t="n">
        <v>57762.255</v>
      </c>
      <c r="M319" s="28" t="n">
        <v>18576.125</v>
      </c>
      <c r="N319" s="28" t="n">
        <v>14738.1965</v>
      </c>
      <c r="O319" s="28" t="n">
        <v>1.06116092707274</v>
      </c>
      <c r="P319" s="28" t="n">
        <f aca="false">10^I319</f>
        <v>1</v>
      </c>
      <c r="Q319" s="28" t="n">
        <v>0.942364135813539</v>
      </c>
      <c r="R319" s="28" t="n">
        <f aca="false">1/P319</f>
        <v>1</v>
      </c>
      <c r="S319" s="29" t="n">
        <v>-0.4722862711</v>
      </c>
      <c r="T319" s="29" t="n">
        <f aca="false">S319-H319</f>
        <v>-0.49806752158</v>
      </c>
      <c r="U319" s="29" t="n">
        <v>-14.3552976948617</v>
      </c>
      <c r="V319" s="29" t="n">
        <v>49192.23</v>
      </c>
      <c r="W319" s="29" t="n">
        <v>16564.225</v>
      </c>
      <c r="X319" s="29" t="n">
        <v>32971.615</v>
      </c>
      <c r="Y319" s="29" t="n">
        <v>3939.9235</v>
      </c>
      <c r="Z319" s="29" t="n">
        <v>0.337065054412248</v>
      </c>
      <c r="AA319" s="29" t="n">
        <f aca="false">10^T319</f>
        <v>0.317638018714142</v>
      </c>
      <c r="AB319" s="29" t="n">
        <v>2.96678634260598</v>
      </c>
      <c r="AC319" s="29" t="n">
        <f aca="false">1/AA319</f>
        <v>3.14823774574652</v>
      </c>
      <c r="AD319" s="30" t="n">
        <v>-1.185896063</v>
      </c>
      <c r="AE319" s="30" t="n">
        <f aca="false">AD319-H319</f>
        <v>-1.21167731348</v>
      </c>
      <c r="AF319" s="30" t="n">
        <v>-30.6783872837827</v>
      </c>
      <c r="AG319" s="30" t="n">
        <v>67766.075</v>
      </c>
      <c r="AH319" s="30" t="n">
        <v>4422.139</v>
      </c>
      <c r="AI319" s="30" t="n">
        <v>16613.865</v>
      </c>
      <c r="AJ319" s="30" t="n">
        <v>1174.20275</v>
      </c>
      <c r="AK319" s="30" t="n">
        <v>0.0651784362898484</v>
      </c>
      <c r="AL319" s="30" t="n">
        <f aca="false">10^AE319</f>
        <v>0.0614218207879609</v>
      </c>
      <c r="AM319" s="30" t="n">
        <v>15.3424975639643</v>
      </c>
      <c r="AN319" s="30" t="n">
        <f aca="false">1/AL319</f>
        <v>16.2808589385876</v>
      </c>
      <c r="AO319" s="31" t="n">
        <v>-1.0830306345</v>
      </c>
      <c r="AP319" s="31" t="n">
        <f aca="false">AO319-H319</f>
        <v>-1.10881188498</v>
      </c>
      <c r="AQ319" s="31" t="n">
        <v>-29.4961598351243</v>
      </c>
      <c r="AR319" s="31" t="n">
        <v>47941.375</v>
      </c>
      <c r="AS319" s="31" t="n">
        <v>3968.787</v>
      </c>
      <c r="AT319" s="31" t="n">
        <v>17004.825</v>
      </c>
      <c r="AU319" s="31" t="n">
        <v>1125.8053</v>
      </c>
      <c r="AV319" s="31" t="n">
        <v>0.0825979684118731</v>
      </c>
      <c r="AW319" s="31" t="n">
        <f aca="false">10^AP319</f>
        <v>0.0778373631224088</v>
      </c>
      <c r="AX319" s="31" t="n">
        <v>12.1068353039087</v>
      </c>
      <c r="AY319" s="31" t="n">
        <f aca="false">1/AW319</f>
        <v>12.8473005750128</v>
      </c>
      <c r="AZ319" s="32" t="n">
        <v>-1.0555031355</v>
      </c>
      <c r="BA319" s="32" t="n">
        <f aca="false">AZ319-H319</f>
        <v>-1.08128438598</v>
      </c>
      <c r="BB319" s="32" t="n">
        <v>-29.1528041167511</v>
      </c>
      <c r="BC319" s="32" t="n">
        <v>55368.04</v>
      </c>
      <c r="BD319" s="32" t="n">
        <v>4881.028</v>
      </c>
      <c r="BE319" s="32" t="n">
        <v>15894.225</v>
      </c>
      <c r="BF319" s="32" t="n">
        <v>1088.1363</v>
      </c>
      <c r="BG319" s="32" t="n">
        <v>0.0880028758071869</v>
      </c>
      <c r="BH319" s="32" t="n">
        <f aca="false">10^BA319</f>
        <v>0.0829307540091459</v>
      </c>
      <c r="BI319" s="32" t="n">
        <v>11.3632650163727</v>
      </c>
      <c r="BJ319" s="32" t="n">
        <f aca="false">1/BH319</f>
        <v>12.0582528393474</v>
      </c>
      <c r="BK319" s="33" t="n">
        <v>-1.056921394</v>
      </c>
      <c r="BL319" s="33" t="n">
        <f aca="false">BK319-H319</f>
        <v>-1.08270264448</v>
      </c>
      <c r="BM319" s="33" t="n">
        <v>-29.1620476215439</v>
      </c>
      <c r="BN319" s="33" t="n">
        <v>52835.79</v>
      </c>
      <c r="BO319" s="33" t="n">
        <v>4663.8275</v>
      </c>
      <c r="BP319" s="33" t="n">
        <v>16175.375</v>
      </c>
      <c r="BQ319" s="33" t="n">
        <v>1273.2935</v>
      </c>
      <c r="BR319" s="33" t="n">
        <v>0.0877159570030712</v>
      </c>
      <c r="BS319" s="33" t="n">
        <f aca="false">10^BL319</f>
        <v>0.0826603720182568</v>
      </c>
      <c r="BT319" s="33" t="n">
        <v>11.4004342444213</v>
      </c>
      <c r="BU319" s="33" t="n">
        <f aca="false">1/BS319</f>
        <v>12.097695371842</v>
      </c>
      <c r="BV319" s="34" t="n">
        <v>-1.19552604</v>
      </c>
      <c r="BW319" s="34" t="n">
        <f aca="false">BV319-H319</f>
        <v>-1.22130729048</v>
      </c>
      <c r="BX319" s="34" t="n">
        <v>-30.4755128748551</v>
      </c>
      <c r="BY319" s="34" t="n">
        <v>53740.6</v>
      </c>
      <c r="BZ319" s="34" t="n">
        <v>3625.8285</v>
      </c>
      <c r="CA319" s="34" t="n">
        <v>17205.67</v>
      </c>
      <c r="CB319" s="34" t="n">
        <v>1114.4178</v>
      </c>
      <c r="CC319" s="34" t="n">
        <v>0.0637490856373366</v>
      </c>
      <c r="CD319" s="34" t="n">
        <f aca="false">10^BW319</f>
        <v>0.060074851995532</v>
      </c>
      <c r="CE319" s="34" t="n">
        <v>15.6864995003837</v>
      </c>
      <c r="CF319" s="34" t="n">
        <f aca="false">1/CD319</f>
        <v>16.6459003523533</v>
      </c>
      <c r="CG319" s="40"/>
      <c r="CH319" s="29" t="n">
        <v>-1.0352921209</v>
      </c>
      <c r="CI319" s="29" t="n">
        <v>-18.6992460840139</v>
      </c>
      <c r="CJ319" s="29" t="n">
        <v>38459.02</v>
      </c>
      <c r="CK319" s="29" t="n">
        <v>3688.1045</v>
      </c>
      <c r="CL319" s="29" t="n">
        <v>16055.685</v>
      </c>
      <c r="CM319" s="29" t="n">
        <v>2044.4</v>
      </c>
      <c r="CN319" s="29" t="n">
        <v>0.0921951083611324</v>
      </c>
      <c r="CO319" s="29" t="n">
        <v>10.8465624454061</v>
      </c>
      <c r="CP319" s="30" t="n">
        <v>-1.2604985565</v>
      </c>
      <c r="CQ319" s="30" t="n">
        <v>-20.3684390370802</v>
      </c>
      <c r="CR319" s="30" t="n">
        <v>41002.245</v>
      </c>
      <c r="CS319" s="30" t="n">
        <v>2253.976</v>
      </c>
      <c r="CT319" s="30" t="n">
        <v>18332.02</v>
      </c>
      <c r="CU319" s="30" t="n">
        <v>1312.22315</v>
      </c>
      <c r="CV319" s="30" t="n">
        <v>0.0548910380062224</v>
      </c>
      <c r="CW319" s="30" t="n">
        <v>18.2179101784638</v>
      </c>
      <c r="CX319" s="31" t="n">
        <v>-1.2205241215</v>
      </c>
      <c r="CY319" s="31" t="n">
        <v>-20.1452512862526</v>
      </c>
      <c r="CZ319" s="31" t="n">
        <v>39440.1</v>
      </c>
      <c r="DA319" s="31" t="n">
        <v>2452.932</v>
      </c>
      <c r="DB319" s="31" t="n">
        <v>15879.615</v>
      </c>
      <c r="DC319" s="31" t="n">
        <v>1258.8563</v>
      </c>
      <c r="DD319" s="31" t="n">
        <v>0.0601832835088498</v>
      </c>
      <c r="DE319" s="31" t="n">
        <v>16.6159096296724</v>
      </c>
      <c r="DF319" s="32" t="n">
        <v>-1.0090704722</v>
      </c>
      <c r="DG319" s="32" t="n">
        <v>-18.52884263662</v>
      </c>
      <c r="DH319" s="32" t="n">
        <v>34546.16</v>
      </c>
      <c r="DI319" s="32" t="n">
        <v>3414.383</v>
      </c>
      <c r="DJ319" s="32" t="n">
        <v>15838.09</v>
      </c>
      <c r="DK319" s="32" t="n">
        <v>1804.398</v>
      </c>
      <c r="DL319" s="32" t="n">
        <v>0.0979331058190189</v>
      </c>
      <c r="DM319" s="32" t="n">
        <v>10.2110516319988</v>
      </c>
      <c r="DN319" s="40"/>
      <c r="DO319" s="36" t="n">
        <v>-0.27647420515</v>
      </c>
      <c r="DP319" s="36" t="n">
        <v>-4.7167431453729</v>
      </c>
      <c r="DQ319" s="36" t="n">
        <v>38953.575</v>
      </c>
      <c r="DR319" s="36" t="n">
        <v>22203.77</v>
      </c>
      <c r="DS319" s="36" t="n">
        <v>14979.8395</v>
      </c>
      <c r="DT319" s="36" t="n">
        <v>8674.9915</v>
      </c>
      <c r="DU319" s="36" t="n">
        <v>0.529085421218759</v>
      </c>
      <c r="DV319" s="36" t="n">
        <v>1.89005396840548</v>
      </c>
    </row>
    <row r="320" customFormat="false" ht="14.25" hidden="false" customHeight="false" outlineLevel="0" collapsed="false">
      <c r="A320" s="25"/>
      <c r="B320" s="25" t="s">
        <v>1166</v>
      </c>
      <c r="C320" s="26" t="s">
        <v>1162</v>
      </c>
      <c r="D320" s="26" t="s">
        <v>1163</v>
      </c>
      <c r="E320" s="26" t="s">
        <v>1164</v>
      </c>
      <c r="F320" s="26" t="s">
        <v>1165</v>
      </c>
      <c r="G320" s="39"/>
      <c r="H320" s="28" t="n">
        <v>0.077112627355</v>
      </c>
      <c r="I320" s="28" t="n">
        <f aca="false">H320-H320</f>
        <v>0</v>
      </c>
      <c r="J320" s="28" t="n">
        <v>-0.997062736882936</v>
      </c>
      <c r="K320" s="28" t="n">
        <v>35812.755</v>
      </c>
      <c r="L320" s="28" t="n">
        <v>42803.67</v>
      </c>
      <c r="M320" s="28" t="n">
        <v>12391.519</v>
      </c>
      <c r="N320" s="28" t="n">
        <v>10763.707</v>
      </c>
      <c r="O320" s="28" t="n">
        <v>1.19429778641117</v>
      </c>
      <c r="P320" s="28" t="n">
        <f aca="false">10^I320</f>
        <v>1</v>
      </c>
      <c r="Q320" s="28" t="n">
        <v>0.837312110411734</v>
      </c>
      <c r="R320" s="28" t="n">
        <f aca="false">1/P320</f>
        <v>1</v>
      </c>
      <c r="S320" s="29" t="n">
        <v>-0.3203480041</v>
      </c>
      <c r="T320" s="29" t="n">
        <f aca="false">S320-H320</f>
        <v>-0.397460631455</v>
      </c>
      <c r="U320" s="29" t="n">
        <v>-8.41268789992205</v>
      </c>
      <c r="V320" s="29" t="n">
        <v>32747.99</v>
      </c>
      <c r="W320" s="29" t="n">
        <v>15662.97</v>
      </c>
      <c r="X320" s="29" t="n">
        <v>21797.726</v>
      </c>
      <c r="Y320" s="29" t="n">
        <v>3738.664</v>
      </c>
      <c r="Z320" s="29" t="n">
        <v>0.478246715318886</v>
      </c>
      <c r="AA320" s="29" t="n">
        <f aca="false">10^T320</f>
        <v>0.400441766501137</v>
      </c>
      <c r="AB320" s="29" t="n">
        <v>2.09097097370176</v>
      </c>
      <c r="AC320" s="29" t="n">
        <f aca="false">1/AA320</f>
        <v>2.49724200534202</v>
      </c>
      <c r="AD320" s="30" t="n">
        <v>-1.01649830065</v>
      </c>
      <c r="AE320" s="30" t="n">
        <f aca="false">AD320-H320</f>
        <v>-1.093610928005</v>
      </c>
      <c r="AF320" s="30" t="n">
        <v>-28.5753169689239</v>
      </c>
      <c r="AG320" s="30" t="n">
        <v>54104.05</v>
      </c>
      <c r="AH320" s="30" t="n">
        <v>5195.638</v>
      </c>
      <c r="AI320" s="30" t="n">
        <v>13088.8585</v>
      </c>
      <c r="AJ320" s="30" t="n">
        <v>1343.5625</v>
      </c>
      <c r="AK320" s="30" t="n">
        <v>0.0962723780005882</v>
      </c>
      <c r="AL320" s="30" t="n">
        <f aca="false">10^AE320</f>
        <v>0.0806100279980287</v>
      </c>
      <c r="AM320" s="30" t="n">
        <v>10.3871953801109</v>
      </c>
      <c r="AN320" s="30" t="n">
        <f aca="false">1/AL320</f>
        <v>12.4054044494868</v>
      </c>
      <c r="AO320" s="31" t="n">
        <v>-0.8895847159</v>
      </c>
      <c r="AP320" s="31" t="n">
        <f aca="false">AO320-H320</f>
        <v>-0.966697343255</v>
      </c>
      <c r="AQ320" s="31" t="n">
        <v>-26.448557908752</v>
      </c>
      <c r="AR320" s="31" t="n">
        <v>34426.125</v>
      </c>
      <c r="AS320" s="31" t="n">
        <v>4442.0805</v>
      </c>
      <c r="AT320" s="31" t="n">
        <v>12146.138</v>
      </c>
      <c r="AU320" s="31" t="n">
        <v>1240.9235</v>
      </c>
      <c r="AV320" s="31" t="n">
        <v>0.128948199982505</v>
      </c>
      <c r="AW320" s="31" t="n">
        <f aca="false">10^AP320</f>
        <v>0.107969889461145</v>
      </c>
      <c r="AX320" s="31" t="n">
        <v>7.75505202969623</v>
      </c>
      <c r="AY320" s="31" t="n">
        <f aca="false">1/AW320</f>
        <v>9.26184147256967</v>
      </c>
      <c r="AZ320" s="32" t="n">
        <v>-0.87063269665</v>
      </c>
      <c r="BA320" s="32" t="n">
        <f aca="false">AZ320-H320</f>
        <v>-0.947745324005</v>
      </c>
      <c r="BB320" s="32" t="n">
        <v>-26.0808348482553</v>
      </c>
      <c r="BC320" s="32" t="n">
        <v>40092.44</v>
      </c>
      <c r="BD320" s="32" t="n">
        <v>5396.779</v>
      </c>
      <c r="BE320" s="32" t="n">
        <v>11406.0975</v>
      </c>
      <c r="BF320" s="32" t="n">
        <v>1194.05825</v>
      </c>
      <c r="BG320" s="32" t="n">
        <v>0.134699909318148</v>
      </c>
      <c r="BH320" s="32" t="n">
        <f aca="false">10^BA320</f>
        <v>0.112785865343448</v>
      </c>
      <c r="BI320" s="32" t="n">
        <v>7.42390997189239</v>
      </c>
      <c r="BJ320" s="32" t="n">
        <f aca="false">1/BH320</f>
        <v>8.8663592459469</v>
      </c>
      <c r="BK320" s="33" t="n">
        <v>-0.86528252595</v>
      </c>
      <c r="BL320" s="33" t="n">
        <f aca="false">BK320-H320</f>
        <v>-0.942395153305</v>
      </c>
      <c r="BM320" s="33" t="n">
        <v>-25.9723719689495</v>
      </c>
      <c r="BN320" s="33" t="n">
        <v>36421.64</v>
      </c>
      <c r="BO320" s="33" t="n">
        <v>4971.2085</v>
      </c>
      <c r="BP320" s="33" t="n">
        <v>11197.39</v>
      </c>
      <c r="BQ320" s="33" t="n">
        <v>1336.42</v>
      </c>
      <c r="BR320" s="33" t="n">
        <v>0.136369570930429</v>
      </c>
      <c r="BS320" s="33" t="n">
        <f aca="false">10^BL320</f>
        <v>0.1141838932317</v>
      </c>
      <c r="BT320" s="33" t="n">
        <v>7.33301419940793</v>
      </c>
      <c r="BU320" s="33" t="n">
        <f aca="false">1/BS320</f>
        <v>8.75780262607457</v>
      </c>
      <c r="BV320" s="34" t="n">
        <v>-0.9813912224</v>
      </c>
      <c r="BW320" s="34" t="n">
        <f aca="false">BV320-H320</f>
        <v>-1.058503849755</v>
      </c>
      <c r="BX320" s="34" t="n">
        <v>-27.7365281260302</v>
      </c>
      <c r="BY320" s="34" t="n">
        <v>32983.455</v>
      </c>
      <c r="BZ320" s="34" t="n">
        <v>3546.4285</v>
      </c>
      <c r="CA320" s="34" t="n">
        <v>10631.781</v>
      </c>
      <c r="CB320" s="34" t="n">
        <v>1078.38765</v>
      </c>
      <c r="CC320" s="34" t="n">
        <v>0.104377953511694</v>
      </c>
      <c r="CD320" s="34" t="n">
        <f aca="false">10^BW320</f>
        <v>0.0873969245353346</v>
      </c>
      <c r="CE320" s="34" t="n">
        <v>9.58056722091186</v>
      </c>
      <c r="CF320" s="34" t="n">
        <f aca="false">1/CD320</f>
        <v>11.4420502244985</v>
      </c>
      <c r="CG320" s="40"/>
      <c r="CH320" s="29" t="n">
        <v>-0.95242382185</v>
      </c>
      <c r="CI320" s="29" t="n">
        <v>-17.894385001803</v>
      </c>
      <c r="CJ320" s="29" t="n">
        <v>54203.195</v>
      </c>
      <c r="CK320" s="29" t="n">
        <v>6290.084</v>
      </c>
      <c r="CL320" s="29" t="n">
        <v>22481.2</v>
      </c>
      <c r="CM320" s="29" t="n">
        <v>3276.7645</v>
      </c>
      <c r="CN320" s="29" t="n">
        <v>0.111577384836519</v>
      </c>
      <c r="CO320" s="29" t="n">
        <v>8.96238965866769</v>
      </c>
      <c r="CP320" s="30" t="n">
        <v>-1.1902264285</v>
      </c>
      <c r="CQ320" s="30" t="n">
        <v>-19.9400831221292</v>
      </c>
      <c r="CR320" s="30" t="n">
        <v>51899.85</v>
      </c>
      <c r="CS320" s="30" t="n">
        <v>3382.3705</v>
      </c>
      <c r="CT320" s="30" t="n">
        <v>22829.005</v>
      </c>
      <c r="CU320" s="30" t="n">
        <v>1844.947</v>
      </c>
      <c r="CV320" s="30" t="n">
        <v>0.0645317691453524</v>
      </c>
      <c r="CW320" s="30" t="n">
        <v>15.4962433735171</v>
      </c>
      <c r="CX320" s="31" t="n">
        <v>-1.0999877</v>
      </c>
      <c r="CY320" s="31" t="n">
        <v>-19.3289216134339</v>
      </c>
      <c r="CZ320" s="31" t="n">
        <v>52448.21</v>
      </c>
      <c r="DA320" s="31" t="n">
        <v>4259.862</v>
      </c>
      <c r="DB320" s="31" t="n">
        <v>21163.485</v>
      </c>
      <c r="DC320" s="31" t="n">
        <v>2062.5755</v>
      </c>
      <c r="DD320" s="31" t="n">
        <v>0.0794350731845592</v>
      </c>
      <c r="DE320" s="31" t="n">
        <v>12.5888975726957</v>
      </c>
      <c r="DF320" s="32" t="n">
        <v>-0.8830455061</v>
      </c>
      <c r="DG320" s="32" t="n">
        <v>-17.1457253582799</v>
      </c>
      <c r="DH320" s="32" t="n">
        <v>47774.815</v>
      </c>
      <c r="DI320" s="32" t="n">
        <v>6328.18</v>
      </c>
      <c r="DJ320" s="32" t="n">
        <v>21814.595</v>
      </c>
      <c r="DK320" s="32" t="n">
        <v>3155.3575</v>
      </c>
      <c r="DL320" s="32" t="n">
        <v>0.130904475192109</v>
      </c>
      <c r="DM320" s="32" t="n">
        <v>7.63915823758089</v>
      </c>
      <c r="DN320" s="40"/>
      <c r="DO320" s="36" t="n">
        <v>-0.2721717345</v>
      </c>
      <c r="DP320" s="36" t="n">
        <v>-4.54829983948681</v>
      </c>
      <c r="DQ320" s="36" t="n">
        <v>56248.77</v>
      </c>
      <c r="DR320" s="36" t="n">
        <v>32218.785</v>
      </c>
      <c r="DS320" s="36" t="n">
        <v>21388.56</v>
      </c>
      <c r="DT320" s="36" t="n">
        <v>12520.5965</v>
      </c>
      <c r="DU320" s="36" t="n">
        <v>0.534353016637195</v>
      </c>
      <c r="DV320" s="36" t="n">
        <v>1.87142201665339</v>
      </c>
    </row>
    <row r="321" customFormat="false" ht="14.25" hidden="false" customHeight="false" outlineLevel="0" collapsed="false">
      <c r="A321" s="25"/>
      <c r="B321" s="25" t="s">
        <v>1167</v>
      </c>
      <c r="C321" s="26" t="s">
        <v>1162</v>
      </c>
      <c r="D321" s="26" t="s">
        <v>1163</v>
      </c>
      <c r="E321" s="26" t="s">
        <v>1164</v>
      </c>
      <c r="F321" s="26" t="s">
        <v>1165</v>
      </c>
      <c r="G321" s="39"/>
      <c r="H321" s="28" t="n">
        <v>-0.02420294803</v>
      </c>
      <c r="I321" s="28" t="n">
        <f aca="false">H321-H321</f>
        <v>0</v>
      </c>
      <c r="J321" s="28" t="n">
        <v>-0.732187633166249</v>
      </c>
      <c r="K321" s="28" t="n">
        <v>19068.285</v>
      </c>
      <c r="L321" s="28" t="n">
        <v>18179.345</v>
      </c>
      <c r="M321" s="28" t="n">
        <v>6599.8185</v>
      </c>
      <c r="N321" s="28" t="n">
        <v>4673.609</v>
      </c>
      <c r="O321" s="28" t="n">
        <v>0.945795083207141</v>
      </c>
      <c r="P321" s="28" t="n">
        <f aca="false">10^I321</f>
        <v>1</v>
      </c>
      <c r="Q321" s="28" t="n">
        <v>1.05731148084324</v>
      </c>
      <c r="R321" s="28" t="n">
        <f aca="false">1/P321</f>
        <v>1</v>
      </c>
      <c r="S321" s="29" t="n">
        <v>-0.47235154445</v>
      </c>
      <c r="T321" s="29" t="n">
        <f aca="false">S321-H321</f>
        <v>-0.44814859642</v>
      </c>
      <c r="U321" s="29" t="n">
        <v>-14.3317376427101</v>
      </c>
      <c r="V321" s="29" t="n">
        <v>27077.28</v>
      </c>
      <c r="W321" s="29" t="n">
        <v>9062.94</v>
      </c>
      <c r="X321" s="29" t="n">
        <v>18701.76</v>
      </c>
      <c r="Y321" s="29" t="n">
        <v>2174.964</v>
      </c>
      <c r="Z321" s="29" t="n">
        <v>0.337014398203398</v>
      </c>
      <c r="AA321" s="29" t="n">
        <f aca="false">10^T321</f>
        <v>0.356329192429929</v>
      </c>
      <c r="AB321" s="29" t="n">
        <v>2.96723227651678</v>
      </c>
      <c r="AC321" s="29" t="n">
        <f aca="false">1/AA321</f>
        <v>2.8063936978631</v>
      </c>
      <c r="AD321" s="30" t="n">
        <v>-1.1462364005</v>
      </c>
      <c r="AE321" s="30" t="n">
        <f aca="false">AD321-H321</f>
        <v>-1.12203345247</v>
      </c>
      <c r="AF321" s="30" t="n">
        <v>-30.1977168651417</v>
      </c>
      <c r="AG321" s="30" t="n">
        <v>28107.615</v>
      </c>
      <c r="AH321" s="30" t="n">
        <v>2010.384</v>
      </c>
      <c r="AI321" s="30" t="n">
        <v>6974.6355</v>
      </c>
      <c r="AJ321" s="30" t="n">
        <v>548.5375</v>
      </c>
      <c r="AK321" s="30" t="n">
        <v>0.0714107508502956</v>
      </c>
      <c r="AL321" s="30" t="n">
        <f aca="false">10^AE321</f>
        <v>0.0755034067296539</v>
      </c>
      <c r="AM321" s="30" t="n">
        <v>14.0034937049799</v>
      </c>
      <c r="AN321" s="30" t="n">
        <f aca="false">1/AL321</f>
        <v>13.2444354938921</v>
      </c>
      <c r="AO321" s="31" t="n">
        <v>-1.070293879</v>
      </c>
      <c r="AP321" s="31" t="n">
        <f aca="false">AO321-H321</f>
        <v>-1.04609093097</v>
      </c>
      <c r="AQ321" s="31" t="n">
        <v>-29.3046540906225</v>
      </c>
      <c r="AR321" s="31" t="n">
        <v>25632.14</v>
      </c>
      <c r="AS321" s="31" t="n">
        <v>2199.619</v>
      </c>
      <c r="AT321" s="31" t="n">
        <v>8943.847</v>
      </c>
      <c r="AU321" s="31" t="n">
        <v>662.8157</v>
      </c>
      <c r="AV321" s="31" t="n">
        <v>0.0850562283742363</v>
      </c>
      <c r="AW321" s="31" t="n">
        <f aca="false">10^AP321</f>
        <v>0.0899309267773048</v>
      </c>
      <c r="AX321" s="31" t="n">
        <v>11.7569285531934</v>
      </c>
      <c r="AY321" s="31" t="n">
        <f aca="false">1/AW321</f>
        <v>11.119645219228</v>
      </c>
      <c r="AZ321" s="32" t="n">
        <v>-1.02619221685</v>
      </c>
      <c r="BA321" s="32" t="n">
        <f aca="false">AZ321-H321</f>
        <v>-1.00198926882</v>
      </c>
      <c r="BB321" s="32" t="n">
        <v>-28.7085878757493</v>
      </c>
      <c r="BC321" s="32" t="n">
        <v>21223.78</v>
      </c>
      <c r="BD321" s="32" t="n">
        <v>2009.3445</v>
      </c>
      <c r="BE321" s="32" t="n">
        <v>6045.58</v>
      </c>
      <c r="BF321" s="32" t="n">
        <v>485.16705</v>
      </c>
      <c r="BG321" s="32" t="n">
        <v>0.0941472812521604</v>
      </c>
      <c r="BH321" s="32" t="n">
        <f aca="false">10^BA321</f>
        <v>0.0995430013580869</v>
      </c>
      <c r="BI321" s="32" t="n">
        <v>10.6216556304121</v>
      </c>
      <c r="BJ321" s="32" t="n">
        <f aca="false">1/BH321</f>
        <v>10.0459096707632</v>
      </c>
      <c r="BK321" s="33" t="n">
        <v>-1.07847855</v>
      </c>
      <c r="BL321" s="33" t="n">
        <f aca="false">BK321-H321</f>
        <v>-1.05427560197</v>
      </c>
      <c r="BM321" s="33" t="n">
        <v>-29.4212557764938</v>
      </c>
      <c r="BN321" s="33" t="n">
        <v>21160.745</v>
      </c>
      <c r="BO321" s="33" t="n">
        <v>1781.373</v>
      </c>
      <c r="BP321" s="33" t="n">
        <v>6484.3465</v>
      </c>
      <c r="BQ321" s="33" t="n">
        <v>516.75835</v>
      </c>
      <c r="BR321" s="33" t="n">
        <v>0.0834682772617222</v>
      </c>
      <c r="BS321" s="33" t="n">
        <f aca="false">10^BL321</f>
        <v>0.0882519678350258</v>
      </c>
      <c r="BT321" s="33" t="n">
        <v>11.9805994900842</v>
      </c>
      <c r="BU321" s="33" t="n">
        <f aca="false">1/BS321</f>
        <v>11.3311920915957</v>
      </c>
      <c r="BV321" s="34" t="n">
        <v>-1.065121272</v>
      </c>
      <c r="BW321" s="34" t="n">
        <f aca="false">BV321-H321</f>
        <v>-1.04091832397</v>
      </c>
      <c r="BX321" s="34" t="n">
        <v>-29.2403054438862</v>
      </c>
      <c r="BY321" s="34" t="n">
        <v>19669.19</v>
      </c>
      <c r="BZ321" s="34" t="n">
        <v>1693.7525</v>
      </c>
      <c r="CA321" s="34" t="n">
        <v>6325.669</v>
      </c>
      <c r="CB321" s="34" t="n">
        <v>521.4821</v>
      </c>
      <c r="CC321" s="34" t="n">
        <v>0.0860753362629297</v>
      </c>
      <c r="CD321" s="34" t="n">
        <f aca="false">10^BW321</f>
        <v>0.0910084412482383</v>
      </c>
      <c r="CE321" s="34" t="n">
        <v>11.6177298099116</v>
      </c>
      <c r="CF321" s="34" t="n">
        <f aca="false">1/CD321</f>
        <v>10.9879917322434</v>
      </c>
      <c r="CG321" s="40"/>
      <c r="CH321" s="29" t="n">
        <v>-1.00118081995</v>
      </c>
      <c r="CI321" s="29" t="n">
        <v>-18.3896333126745</v>
      </c>
      <c r="CJ321" s="29" t="n">
        <v>39129.505</v>
      </c>
      <c r="CK321" s="29" t="n">
        <v>4082.257</v>
      </c>
      <c r="CL321" s="29" t="n">
        <v>15906.315</v>
      </c>
      <c r="CM321" s="29" t="n">
        <v>2227.8975</v>
      </c>
      <c r="CN321" s="29" t="n">
        <v>0.099728475455093</v>
      </c>
      <c r="CO321" s="29" t="n">
        <v>10.0272263807973</v>
      </c>
      <c r="CP321" s="30" t="n">
        <v>-1.227816354</v>
      </c>
      <c r="CQ321" s="30" t="n">
        <v>-20.1628476433442</v>
      </c>
      <c r="CR321" s="30" t="n">
        <v>37220.165</v>
      </c>
      <c r="CS321" s="30" t="n">
        <v>2227.225</v>
      </c>
      <c r="CT321" s="30" t="n">
        <v>16805.825</v>
      </c>
      <c r="CU321" s="30" t="n">
        <v>1239.47385</v>
      </c>
      <c r="CV321" s="30" t="n">
        <v>0.0591811835145051</v>
      </c>
      <c r="CW321" s="30" t="n">
        <v>16.8972626198816</v>
      </c>
      <c r="CX321" s="31" t="n">
        <v>-1.1765304165</v>
      </c>
      <c r="CY321" s="31" t="n">
        <v>-19.891850372187</v>
      </c>
      <c r="CZ321" s="31" t="n">
        <v>40188.525</v>
      </c>
      <c r="DA321" s="31" t="n">
        <v>2724.1815</v>
      </c>
      <c r="DB321" s="31" t="n">
        <v>16061.325</v>
      </c>
      <c r="DC321" s="31" t="n">
        <v>1371.55385</v>
      </c>
      <c r="DD321" s="31" t="n">
        <v>0.0665992875802017</v>
      </c>
      <c r="DE321" s="31" t="n">
        <v>15.0151756322582</v>
      </c>
      <c r="DF321" s="32" t="n">
        <v>-0.9452266177</v>
      </c>
      <c r="DG321" s="32" t="n">
        <v>-17.8819915428207</v>
      </c>
      <c r="DH321" s="32" t="n">
        <v>32464.53</v>
      </c>
      <c r="DI321" s="32" t="n">
        <v>3718.6475</v>
      </c>
      <c r="DJ321" s="32" t="n">
        <v>14489.19</v>
      </c>
      <c r="DK321" s="32" t="n">
        <v>1959.1915</v>
      </c>
      <c r="DL321" s="32" t="n">
        <v>0.113441871410286</v>
      </c>
      <c r="DM321" s="32" t="n">
        <v>8.81508730037865</v>
      </c>
      <c r="DN321" s="40"/>
      <c r="DO321" s="36" t="n">
        <v>-0.28544114</v>
      </c>
      <c r="DP321" s="36" t="n">
        <v>-4.85568275851081</v>
      </c>
      <c r="DQ321" s="36" t="n">
        <v>38057.01</v>
      </c>
      <c r="DR321" s="36" t="n">
        <v>20846.07</v>
      </c>
      <c r="DS321" s="36" t="n">
        <v>14714.8135</v>
      </c>
      <c r="DT321" s="36" t="n">
        <v>8099.6645</v>
      </c>
      <c r="DU321" s="36" t="n">
        <v>0.518273328913962</v>
      </c>
      <c r="DV321" s="36" t="n">
        <v>1.92948381522061</v>
      </c>
    </row>
    <row r="322" customFormat="false" ht="14.25" hidden="false" customHeight="false" outlineLevel="0" collapsed="false">
      <c r="A322" s="25"/>
      <c r="B322" s="25" t="s">
        <v>1168</v>
      </c>
      <c r="C322" s="26"/>
      <c r="D322" s="26" t="s">
        <v>1169</v>
      </c>
      <c r="E322" s="26" t="s">
        <v>1170</v>
      </c>
      <c r="F322" s="26" t="s">
        <v>1171</v>
      </c>
      <c r="G322" s="39"/>
      <c r="H322" s="28" t="n">
        <v>0.098360376535</v>
      </c>
      <c r="I322" s="28" t="n">
        <f aca="false">H322-H322</f>
        <v>0</v>
      </c>
      <c r="J322" s="28" t="n">
        <v>-1.3422518843991</v>
      </c>
      <c r="K322" s="28" t="n">
        <v>39459.505</v>
      </c>
      <c r="L322" s="28" t="n">
        <v>49512.665</v>
      </c>
      <c r="M322" s="28" t="n">
        <v>13529.905</v>
      </c>
      <c r="N322" s="28" t="n">
        <v>12183.94</v>
      </c>
      <c r="O322" s="28" t="n">
        <v>1.25418146008104</v>
      </c>
      <c r="P322" s="28" t="n">
        <f aca="false">10^I322</f>
        <v>1</v>
      </c>
      <c r="Q322" s="28" t="n">
        <v>0.797332787821138</v>
      </c>
      <c r="R322" s="28" t="n">
        <f aca="false">1/P322</f>
        <v>1</v>
      </c>
      <c r="S322" s="29" t="n">
        <v>-0.3405851859</v>
      </c>
      <c r="T322" s="29" t="n">
        <f aca="false">S322-H322</f>
        <v>-0.438945562435</v>
      </c>
      <c r="U322" s="29" t="n">
        <v>-9.19483002239118</v>
      </c>
      <c r="V322" s="29" t="n">
        <v>49601.135</v>
      </c>
      <c r="W322" s="29" t="n">
        <v>22671.265</v>
      </c>
      <c r="X322" s="29" t="n">
        <v>32332.885</v>
      </c>
      <c r="Y322" s="29" t="n">
        <v>5257.994</v>
      </c>
      <c r="Z322" s="29" t="n">
        <v>0.456472705311144</v>
      </c>
      <c r="AA322" s="29" t="n">
        <f aca="false">10^T322</f>
        <v>0.363960654689991</v>
      </c>
      <c r="AB322" s="29" t="n">
        <v>2.19071148913137</v>
      </c>
      <c r="AC322" s="29" t="n">
        <f aca="false">1/AA322</f>
        <v>2.74754973405509</v>
      </c>
      <c r="AD322" s="30" t="n">
        <v>-1.040269728</v>
      </c>
      <c r="AE322" s="30" t="n">
        <f aca="false">AD322-H322</f>
        <v>-1.138630104535</v>
      </c>
      <c r="AF322" s="30" t="n">
        <v>-28.9115007451804</v>
      </c>
      <c r="AG322" s="30" t="n">
        <v>59792.325</v>
      </c>
      <c r="AH322" s="30" t="n">
        <v>5420.21</v>
      </c>
      <c r="AI322" s="30" t="n">
        <v>14266.11</v>
      </c>
      <c r="AJ322" s="30" t="n">
        <v>1414.2318</v>
      </c>
      <c r="AK322" s="30" t="n">
        <v>0.0911444591117634</v>
      </c>
      <c r="AL322" s="30" t="n">
        <f aca="false">10^AE322</f>
        <v>0.072672465678032</v>
      </c>
      <c r="AM322" s="30" t="n">
        <v>10.971593992058</v>
      </c>
      <c r="AN322" s="30" t="n">
        <f aca="false">1/AL322</f>
        <v>13.7603697723757</v>
      </c>
      <c r="AO322" s="31" t="n">
        <v>-0.9183687986</v>
      </c>
      <c r="AP322" s="31" t="n">
        <f aca="false">AO322-H322</f>
        <v>-1.016729175135</v>
      </c>
      <c r="AQ322" s="31" t="n">
        <v>-26.9939035114839</v>
      </c>
      <c r="AR322" s="31" t="n">
        <v>50744.025</v>
      </c>
      <c r="AS322" s="31" t="n">
        <v>6121.1415</v>
      </c>
      <c r="AT322" s="31" t="n">
        <v>17886.27</v>
      </c>
      <c r="AU322" s="31" t="n">
        <v>1672.012</v>
      </c>
      <c r="AV322" s="31" t="n">
        <v>0.120678860685297</v>
      </c>
      <c r="AW322" s="31" t="n">
        <f aca="false">10^AP322</f>
        <v>0.0962212124212869</v>
      </c>
      <c r="AX322" s="31" t="n">
        <v>8.28645542658684</v>
      </c>
      <c r="AY322" s="31" t="n">
        <f aca="false">1/AW322</f>
        <v>10.3927187658131</v>
      </c>
      <c r="AZ322" s="32" t="n">
        <v>-0.80555767335</v>
      </c>
      <c r="BA322" s="32" t="n">
        <f aca="false">AZ322-H322</f>
        <v>-0.903918049885</v>
      </c>
      <c r="BB322" s="32" t="n">
        <v>-24.6820363006145</v>
      </c>
      <c r="BC322" s="32" t="n">
        <v>41109.665</v>
      </c>
      <c r="BD322" s="32" t="n">
        <v>6428.467</v>
      </c>
      <c r="BE322" s="32" t="n">
        <v>11725.37</v>
      </c>
      <c r="BF322" s="32" t="n">
        <v>1411.041</v>
      </c>
      <c r="BG322" s="32" t="n">
        <v>0.156474051133579</v>
      </c>
      <c r="BH322" s="32" t="n">
        <f aca="false">10^BA322</f>
        <v>0.124761891412003</v>
      </c>
      <c r="BI322" s="32" t="n">
        <v>6.39083600606929</v>
      </c>
      <c r="BJ322" s="32" t="n">
        <f aca="false">1/BH322</f>
        <v>8.01526803323045</v>
      </c>
      <c r="BK322" s="33" t="n">
        <v>-0.8542519573</v>
      </c>
      <c r="BL322" s="33" t="n">
        <f aca="false">BK322-H322</f>
        <v>-0.952612333835</v>
      </c>
      <c r="BM322" s="33" t="n">
        <v>-25.7462132424958</v>
      </c>
      <c r="BN322" s="33" t="n">
        <v>44013.575</v>
      </c>
      <c r="BO322" s="33" t="n">
        <v>6156.0575</v>
      </c>
      <c r="BP322" s="33" t="n">
        <v>13642.3</v>
      </c>
      <c r="BQ322" s="33" t="n">
        <v>1632.4375</v>
      </c>
      <c r="BR322" s="33" t="n">
        <v>0.139877558310581</v>
      </c>
      <c r="BS322" s="33" t="n">
        <f aca="false">10^BL322</f>
        <v>0.111528963521389</v>
      </c>
      <c r="BT322" s="33" t="n">
        <v>7.14910963615497</v>
      </c>
      <c r="BU322" s="33" t="n">
        <f aca="false">1/BS322</f>
        <v>8.96628076175226</v>
      </c>
      <c r="BV322" s="34" t="n">
        <v>-0.9716374998</v>
      </c>
      <c r="BW322" s="34" t="n">
        <f aca="false">BV322-H322</f>
        <v>-1.069997876335</v>
      </c>
      <c r="BX322" s="34" t="n">
        <v>-27.8062612999721</v>
      </c>
      <c r="BY322" s="34" t="n">
        <v>38135.595</v>
      </c>
      <c r="BZ322" s="34" t="n">
        <v>4152.9855</v>
      </c>
      <c r="CA322" s="34" t="n">
        <v>12116.565</v>
      </c>
      <c r="CB322" s="34" t="n">
        <v>1246.105</v>
      </c>
      <c r="CC322" s="34" t="n">
        <v>0.106748676739463</v>
      </c>
      <c r="CD322" s="34" t="n">
        <f aca="false">10^BW322</f>
        <v>0.0851142200208933</v>
      </c>
      <c r="CE322" s="34" t="n">
        <v>9.36779762095468</v>
      </c>
      <c r="CF322" s="34" t="n">
        <f aca="false">1/CD322</f>
        <v>11.7489180979926</v>
      </c>
      <c r="CG322" s="40"/>
      <c r="CH322" s="29" t="n">
        <v>-0.882446857</v>
      </c>
      <c r="CI322" s="29" t="n">
        <v>-17.1345849842062</v>
      </c>
      <c r="CJ322" s="29" t="n">
        <v>46070.065</v>
      </c>
      <c r="CK322" s="29" t="n">
        <v>6094.479</v>
      </c>
      <c r="CL322" s="29" t="n">
        <v>19374.125</v>
      </c>
      <c r="CM322" s="29" t="n">
        <v>3200.766</v>
      </c>
      <c r="CN322" s="29" t="n">
        <v>0.131085043644348</v>
      </c>
      <c r="CO322" s="29" t="n">
        <v>7.62863536677106</v>
      </c>
      <c r="CP322" s="30" t="n">
        <v>-1.0221819635</v>
      </c>
      <c r="CQ322" s="30" t="n">
        <v>-18.6790598755959</v>
      </c>
      <c r="CR322" s="30" t="n">
        <v>47045.905</v>
      </c>
      <c r="CS322" s="30" t="n">
        <v>4477.0095</v>
      </c>
      <c r="CT322" s="30" t="n">
        <v>20620.21</v>
      </c>
      <c r="CU322" s="30" t="n">
        <v>2733.155</v>
      </c>
      <c r="CV322" s="30" t="n">
        <v>0.095020658656301</v>
      </c>
      <c r="CW322" s="30" t="n">
        <v>10.5240272393512</v>
      </c>
      <c r="CX322" s="31" t="n">
        <v>-0.9792248829</v>
      </c>
      <c r="CY322" s="31" t="n">
        <v>-18.2585732996452</v>
      </c>
      <c r="CZ322" s="31" t="n">
        <v>48600.42</v>
      </c>
      <c r="DA322" s="31" t="n">
        <v>5113.6935</v>
      </c>
      <c r="DB322" s="31" t="n">
        <v>20029.25</v>
      </c>
      <c r="DC322" s="31" t="n">
        <v>2372.378</v>
      </c>
      <c r="DD322" s="31" t="n">
        <v>0.104899910365664</v>
      </c>
      <c r="DE322" s="31" t="n">
        <v>9.53289661081849</v>
      </c>
      <c r="DF322" s="32" t="n">
        <v>-0.7789774322</v>
      </c>
      <c r="DG322" s="32" t="n">
        <v>-15.6979638248691</v>
      </c>
      <c r="DH322" s="32" t="n">
        <v>40780.01</v>
      </c>
      <c r="DI322" s="32" t="n">
        <v>6801.305</v>
      </c>
      <c r="DJ322" s="32" t="n">
        <v>19026.315</v>
      </c>
      <c r="DK322" s="32" t="n">
        <v>3318.476</v>
      </c>
      <c r="DL322" s="32" t="n">
        <v>0.166349909065654</v>
      </c>
      <c r="DM322" s="32" t="n">
        <v>6.01142498734595</v>
      </c>
      <c r="DN322" s="40"/>
      <c r="DO322" s="36" t="n">
        <v>-0.2953543419</v>
      </c>
      <c r="DP322" s="36" t="n">
        <v>-5.01702286830696</v>
      </c>
      <c r="DQ322" s="36" t="n">
        <v>49142.835</v>
      </c>
      <c r="DR322" s="36" t="n">
        <v>25465.04</v>
      </c>
      <c r="DS322" s="36" t="n">
        <v>19999.72</v>
      </c>
      <c r="DT322" s="36" t="n">
        <v>9613.537</v>
      </c>
      <c r="DU322" s="36" t="n">
        <v>0.506577222055959</v>
      </c>
      <c r="DV322" s="36" t="n">
        <v>1.97403269720946</v>
      </c>
    </row>
    <row r="323" customFormat="false" ht="14.25" hidden="false" customHeight="false" outlineLevel="0" collapsed="false">
      <c r="A323" s="25"/>
      <c r="B323" s="25" t="s">
        <v>1172</v>
      </c>
      <c r="C323" s="26" t="s">
        <v>1168</v>
      </c>
      <c r="D323" s="26" t="s">
        <v>1169</v>
      </c>
      <c r="E323" s="26" t="s">
        <v>1170</v>
      </c>
      <c r="F323" s="26" t="s">
        <v>1171</v>
      </c>
      <c r="G323" s="39"/>
      <c r="H323" s="28" t="n">
        <v>0.1077916042</v>
      </c>
      <c r="I323" s="28" t="n">
        <f aca="false">H323-H323</f>
        <v>0</v>
      </c>
      <c r="J323" s="28" t="n">
        <v>-1.57000390384309</v>
      </c>
      <c r="K323" s="28" t="n">
        <v>46227.3</v>
      </c>
      <c r="L323" s="28" t="n">
        <v>59414.615</v>
      </c>
      <c r="M323" s="28" t="n">
        <v>15813.515</v>
      </c>
      <c r="N323" s="28" t="n">
        <v>15079.4045</v>
      </c>
      <c r="O323" s="28" t="n">
        <v>1.28171540513607</v>
      </c>
      <c r="P323" s="28" t="n">
        <f aca="false">10^I323</f>
        <v>1</v>
      </c>
      <c r="Q323" s="28" t="n">
        <v>0.780204401065021</v>
      </c>
      <c r="R323" s="28" t="n">
        <f aca="false">1/P323</f>
        <v>1</v>
      </c>
      <c r="S323" s="29" t="n">
        <v>-0.34765578325</v>
      </c>
      <c r="T323" s="29" t="n">
        <f aca="false">S323-H323</f>
        <v>-0.45544738745</v>
      </c>
      <c r="U323" s="29" t="n">
        <v>-9.47724120295254</v>
      </c>
      <c r="V323" s="29" t="n">
        <v>49279.85</v>
      </c>
      <c r="W323" s="29" t="n">
        <v>22107.6</v>
      </c>
      <c r="X323" s="29" t="n">
        <v>32806.175</v>
      </c>
      <c r="Y323" s="29" t="n">
        <v>5215.4835</v>
      </c>
      <c r="Z323" s="29" t="n">
        <v>0.449101201291933</v>
      </c>
      <c r="AA323" s="29" t="n">
        <f aca="false">10^T323</f>
        <v>0.350390733771554</v>
      </c>
      <c r="AB323" s="29" t="n">
        <v>2.22666961727845</v>
      </c>
      <c r="AC323" s="29" t="n">
        <f aca="false">1/AA323</f>
        <v>2.85395675061423</v>
      </c>
      <c r="AD323" s="30" t="n">
        <v>-1.0548109095</v>
      </c>
      <c r="AE323" s="30" t="n">
        <f aca="false">AD323-H323</f>
        <v>-1.1626025137</v>
      </c>
      <c r="AF323" s="30" t="n">
        <v>-29.1378200963039</v>
      </c>
      <c r="AG323" s="30" t="n">
        <v>66151.545</v>
      </c>
      <c r="AH323" s="30" t="n">
        <v>5830.0845</v>
      </c>
      <c r="AI323" s="30" t="n">
        <v>16093.73</v>
      </c>
      <c r="AJ323" s="30" t="n">
        <v>1534.5147</v>
      </c>
      <c r="AK323" s="30" t="n">
        <v>0.0881432562537251</v>
      </c>
      <c r="AL323" s="30" t="n">
        <f aca="false">10^AE323</f>
        <v>0.0687697564533583</v>
      </c>
      <c r="AM323" s="30" t="n">
        <v>11.3451674297288</v>
      </c>
      <c r="AN323" s="30" t="n">
        <f aca="false">1/AL323</f>
        <v>14.5412758685314</v>
      </c>
      <c r="AO323" s="31" t="n">
        <v>-0.94464361605</v>
      </c>
      <c r="AP323" s="31" t="n">
        <f aca="false">AO323-H323</f>
        <v>-1.05243522025</v>
      </c>
      <c r="AQ323" s="31" t="n">
        <v>-27.4436817975815</v>
      </c>
      <c r="AR323" s="31" t="n">
        <v>49462.535</v>
      </c>
      <c r="AS323" s="31" t="n">
        <v>5610.363</v>
      </c>
      <c r="AT323" s="31" t="n">
        <v>17727</v>
      </c>
      <c r="AU323" s="31" t="n">
        <v>1539.365</v>
      </c>
      <c r="AV323" s="31" t="n">
        <v>0.113594259276628</v>
      </c>
      <c r="AW323" s="31" t="n">
        <f aca="false">10^AP323</f>
        <v>0.0886267410233466</v>
      </c>
      <c r="AX323" s="31" t="n">
        <v>8.80326177016365</v>
      </c>
      <c r="AY323" s="31" t="n">
        <f aca="false">1/AW323</f>
        <v>11.2832762262642</v>
      </c>
      <c r="AZ323" s="32" t="n">
        <v>-0.86741333855</v>
      </c>
      <c r="BA323" s="32" t="n">
        <f aca="false">AZ323-H323</f>
        <v>-0.97520494275</v>
      </c>
      <c r="BB323" s="32" t="n">
        <v>-26.0168699821819</v>
      </c>
      <c r="BC323" s="32" t="n">
        <v>50024.115</v>
      </c>
      <c r="BD323" s="32" t="n">
        <v>6792.3255</v>
      </c>
      <c r="BE323" s="32" t="n">
        <v>14314.44</v>
      </c>
      <c r="BF323" s="32" t="n">
        <v>1491.879</v>
      </c>
      <c r="BG323" s="32" t="n">
        <v>0.135702129059039</v>
      </c>
      <c r="BH323" s="32" t="n">
        <f aca="false">10^BA323</f>
        <v>0.105875398325755</v>
      </c>
      <c r="BI323" s="32" t="n">
        <v>7.36908114068674</v>
      </c>
      <c r="BJ323" s="32" t="n">
        <f aca="false">1/BH323</f>
        <v>9.44506481971589</v>
      </c>
      <c r="BK323" s="33" t="n">
        <v>-0.8795368857</v>
      </c>
      <c r="BL323" s="33" t="n">
        <f aca="false">BK323-H323</f>
        <v>-0.9873284899</v>
      </c>
      <c r="BM323" s="33" t="n">
        <v>-26.246046287445</v>
      </c>
      <c r="BN323" s="33" t="n">
        <v>49337.605</v>
      </c>
      <c r="BO323" s="33" t="n">
        <v>6529.472</v>
      </c>
      <c r="BP323" s="33" t="n">
        <v>15180.42</v>
      </c>
      <c r="BQ323" s="33" t="n">
        <v>1753.6705</v>
      </c>
      <c r="BR323" s="33" t="n">
        <v>0.131966322469931</v>
      </c>
      <c r="BS323" s="33" t="n">
        <f aca="false">10^BL323</f>
        <v>0.102960705583406</v>
      </c>
      <c r="BT323" s="33" t="n">
        <v>7.57769089327963</v>
      </c>
      <c r="BU323" s="33" t="n">
        <f aca="false">1/BS323</f>
        <v>9.71244315327581</v>
      </c>
      <c r="BV323" s="34" t="n">
        <v>-0.96941771305</v>
      </c>
      <c r="BW323" s="34" t="n">
        <f aca="false">BV323-H323</f>
        <v>-1.07720931725</v>
      </c>
      <c r="BX323" s="34" t="n">
        <v>-27.7414452661832</v>
      </c>
      <c r="BY323" s="34" t="n">
        <v>46025.565</v>
      </c>
      <c r="BZ323" s="34" t="n">
        <v>5005.742</v>
      </c>
      <c r="CA323" s="34" t="n">
        <v>14697.37</v>
      </c>
      <c r="CB323" s="34" t="n">
        <v>1489.9885</v>
      </c>
      <c r="CC323" s="34" t="n">
        <v>0.107295692462745</v>
      </c>
      <c r="CD323" s="34" t="n">
        <f aca="false">10^BW323</f>
        <v>0.0837125714747529</v>
      </c>
      <c r="CE323" s="34" t="n">
        <v>9.32003864318426</v>
      </c>
      <c r="CF323" s="34" t="n">
        <f aca="false">1/CD323</f>
        <v>11.9456371054328</v>
      </c>
      <c r="CG323" s="40"/>
      <c r="CH323" s="29" t="n">
        <v>-0.9245931656</v>
      </c>
      <c r="CI323" s="29" t="n">
        <v>-17.5939239071129</v>
      </c>
      <c r="CJ323" s="29" t="n">
        <v>49987.225</v>
      </c>
      <c r="CK323" s="29" t="n">
        <v>6166.0755</v>
      </c>
      <c r="CL323" s="29" t="n">
        <v>20537.605</v>
      </c>
      <c r="CM323" s="29" t="n">
        <v>3230.0865</v>
      </c>
      <c r="CN323" s="29" t="n">
        <v>0.118961610329059</v>
      </c>
      <c r="CO323" s="29" t="n">
        <v>8.40607316287927</v>
      </c>
      <c r="CP323" s="30" t="n">
        <v>-1.159939569</v>
      </c>
      <c r="CQ323" s="30" t="n">
        <v>-19.735878816714</v>
      </c>
      <c r="CR323" s="30" t="n">
        <v>46939.165</v>
      </c>
      <c r="CS323" s="30" t="n">
        <v>3290.91</v>
      </c>
      <c r="CT323" s="30" t="n">
        <v>20857.735</v>
      </c>
      <c r="CU323" s="30" t="n">
        <v>1775.9055</v>
      </c>
      <c r="CV323" s="30" t="n">
        <v>0.0691927244180567</v>
      </c>
      <c r="CW323" s="30" t="n">
        <v>14.4523865537955</v>
      </c>
      <c r="CX323" s="31" t="n">
        <v>-1.0699864445</v>
      </c>
      <c r="CY323" s="31" t="n">
        <v>-19.0883343406049</v>
      </c>
      <c r="CZ323" s="31" t="n">
        <v>48510.175</v>
      </c>
      <c r="DA323" s="31" t="n">
        <v>4208.516</v>
      </c>
      <c r="DB323" s="31" t="n">
        <v>19535.945</v>
      </c>
      <c r="DC323" s="31" t="n">
        <v>2046.6915</v>
      </c>
      <c r="DD323" s="31" t="n">
        <v>0.0851164604926614</v>
      </c>
      <c r="DE323" s="31" t="n">
        <v>11.7486088379605</v>
      </c>
      <c r="DF323" s="32" t="n">
        <v>-0.84326027205</v>
      </c>
      <c r="DG323" s="32" t="n">
        <v>-16.6291907867775</v>
      </c>
      <c r="DH323" s="32" t="n">
        <v>41862.03</v>
      </c>
      <c r="DI323" s="32" t="n">
        <v>6056.562</v>
      </c>
      <c r="DJ323" s="32" t="n">
        <v>19046.55</v>
      </c>
      <c r="DK323" s="32" t="n">
        <v>3036.9365</v>
      </c>
      <c r="DL323" s="32" t="n">
        <v>0.143462940436134</v>
      </c>
      <c r="DM323" s="32" t="n">
        <v>6.97044126490056</v>
      </c>
      <c r="DN323" s="40"/>
      <c r="DO323" s="36" t="n">
        <v>-0.25146988625</v>
      </c>
      <c r="DP323" s="36" t="n">
        <v>-4.07499706268124</v>
      </c>
      <c r="DQ323" s="36" t="n">
        <v>49251.135</v>
      </c>
      <c r="DR323" s="36" t="n">
        <v>29598.68</v>
      </c>
      <c r="DS323" s="36" t="n">
        <v>18425.39</v>
      </c>
      <c r="DT323" s="36" t="n">
        <v>11554.9265</v>
      </c>
      <c r="DU323" s="36" t="n">
        <v>0.560441276719053</v>
      </c>
      <c r="DV323" s="36" t="n">
        <v>1.78430826125838</v>
      </c>
    </row>
    <row r="324" customFormat="false" ht="15" hidden="false" customHeight="false" outlineLevel="0" collapsed="false">
      <c r="A324" s="54" t="s">
        <v>1173</v>
      </c>
      <c r="B324" s="47"/>
      <c r="C324" s="25"/>
      <c r="D324" s="26"/>
      <c r="E324" s="26"/>
      <c r="F324" s="26"/>
      <c r="G324" s="45"/>
      <c r="H324" s="53"/>
      <c r="I324" s="53"/>
      <c r="J324" s="53"/>
      <c r="K324" s="53"/>
      <c r="L324" s="53"/>
      <c r="M324" s="53"/>
      <c r="N324" s="53"/>
      <c r="O324" s="53"/>
      <c r="P324" s="53"/>
      <c r="Q324" s="53"/>
      <c r="R324" s="53"/>
      <c r="S324" s="53"/>
      <c r="T324" s="53"/>
      <c r="U324" s="53"/>
      <c r="V324" s="53"/>
      <c r="W324" s="53"/>
      <c r="X324" s="53"/>
      <c r="Y324" s="53"/>
      <c r="Z324" s="53"/>
      <c r="AA324" s="53"/>
      <c r="AB324" s="53"/>
      <c r="AC324" s="53"/>
      <c r="AD324" s="53"/>
      <c r="AE324" s="53"/>
      <c r="AF324" s="53"/>
      <c r="AG324" s="53"/>
      <c r="AH324" s="53"/>
      <c r="AI324" s="53"/>
      <c r="AJ324" s="53"/>
      <c r="AK324" s="53"/>
      <c r="AL324" s="53"/>
      <c r="AM324" s="53"/>
      <c r="AN324" s="53"/>
      <c r="AO324" s="53"/>
      <c r="AP324" s="53"/>
      <c r="AQ324" s="53"/>
      <c r="AR324" s="53"/>
      <c r="AS324" s="53"/>
      <c r="AT324" s="53"/>
      <c r="AU324" s="53"/>
      <c r="AV324" s="53"/>
      <c r="AW324" s="53"/>
      <c r="AX324" s="53"/>
      <c r="AY324" s="53"/>
      <c r="AZ324" s="53"/>
      <c r="BA324" s="53"/>
      <c r="BB324" s="53"/>
      <c r="BC324" s="53"/>
      <c r="BD324" s="53"/>
      <c r="BE324" s="53"/>
      <c r="BF324" s="53"/>
      <c r="BG324" s="53"/>
      <c r="BH324" s="53"/>
      <c r="BI324" s="53"/>
      <c r="BJ324" s="53"/>
      <c r="BK324" s="53"/>
      <c r="BL324" s="53"/>
      <c r="BM324" s="53"/>
      <c r="BN324" s="53"/>
      <c r="BO324" s="53"/>
      <c r="BP324" s="53"/>
      <c r="BQ324" s="53"/>
      <c r="BR324" s="53"/>
      <c r="BS324" s="53"/>
      <c r="BT324" s="53"/>
      <c r="BU324" s="53"/>
      <c r="BV324" s="53"/>
      <c r="BW324" s="53"/>
      <c r="BX324" s="53"/>
      <c r="BY324" s="53"/>
      <c r="BZ324" s="53"/>
      <c r="CA324" s="53"/>
      <c r="CB324" s="53"/>
      <c r="CC324" s="53"/>
      <c r="CD324" s="53"/>
      <c r="CE324" s="53"/>
      <c r="CF324" s="53"/>
      <c r="CG324" s="51"/>
      <c r="CH324" s="53"/>
      <c r="CI324" s="53"/>
      <c r="CJ324" s="53"/>
      <c r="CK324" s="53"/>
      <c r="CL324" s="53"/>
      <c r="CM324" s="53"/>
      <c r="CN324" s="53"/>
      <c r="CO324" s="53"/>
      <c r="CP324" s="53"/>
      <c r="CQ324" s="53"/>
      <c r="CR324" s="53"/>
      <c r="CS324" s="53"/>
      <c r="CT324" s="53"/>
      <c r="CU324" s="53"/>
      <c r="CV324" s="53"/>
      <c r="CW324" s="53"/>
      <c r="CX324" s="53"/>
      <c r="CY324" s="53"/>
      <c r="CZ324" s="53"/>
      <c r="DA324" s="53"/>
      <c r="DB324" s="53"/>
      <c r="DC324" s="53"/>
      <c r="DD324" s="53"/>
      <c r="DE324" s="53"/>
      <c r="DF324" s="53"/>
      <c r="DG324" s="53"/>
      <c r="DH324" s="53"/>
      <c r="DI324" s="53"/>
      <c r="DJ324" s="53"/>
      <c r="DK324" s="53"/>
      <c r="DL324" s="53"/>
      <c r="DM324" s="53"/>
      <c r="DN324" s="51"/>
      <c r="DO324" s="53"/>
      <c r="DP324" s="53"/>
      <c r="DQ324" s="53"/>
      <c r="DR324" s="53"/>
      <c r="DS324" s="53"/>
      <c r="DT324" s="53"/>
      <c r="DU324" s="53"/>
      <c r="DV324" s="53"/>
    </row>
    <row r="325" customFormat="false" ht="14.25" hidden="false" customHeight="false" outlineLevel="0" collapsed="false">
      <c r="A325" s="25"/>
      <c r="B325" s="25" t="s">
        <v>1174</v>
      </c>
      <c r="C325" s="26"/>
      <c r="D325" s="26" t="s">
        <v>1175</v>
      </c>
      <c r="E325" s="26" t="s">
        <v>1176</v>
      </c>
      <c r="F325" s="26" t="s">
        <v>1177</v>
      </c>
      <c r="G325" s="39"/>
      <c r="H325" s="28" t="n">
        <v>0.044673785135</v>
      </c>
      <c r="I325" s="28" t="n">
        <f aca="false">H325-H325</f>
        <v>0</v>
      </c>
      <c r="J325" s="28" t="n">
        <v>-0.4374699560162</v>
      </c>
      <c r="K325" s="28" t="n">
        <v>6005.8375</v>
      </c>
      <c r="L325" s="28" t="n">
        <v>6656.009</v>
      </c>
      <c r="M325" s="28" t="n">
        <v>2112.5835</v>
      </c>
      <c r="N325" s="28" t="n">
        <v>1679.3645</v>
      </c>
      <c r="O325" s="28" t="n">
        <v>1.10834198530501</v>
      </c>
      <c r="P325" s="28" t="n">
        <f aca="false">10^I325</f>
        <v>1</v>
      </c>
      <c r="Q325" s="28" t="n">
        <v>0.902248595883344</v>
      </c>
      <c r="R325" s="28" t="n">
        <f aca="false">1/P325</f>
        <v>1</v>
      </c>
      <c r="S325" s="29" t="n">
        <v>0.2511280602</v>
      </c>
      <c r="T325" s="29" t="n">
        <f aca="false">S325-H325</f>
        <v>0.206454275065</v>
      </c>
      <c r="U325" s="29" t="n">
        <v>-5.75089838531831</v>
      </c>
      <c r="V325" s="29" t="n">
        <v>7240.837</v>
      </c>
      <c r="W325" s="29" t="n">
        <v>12918.625</v>
      </c>
      <c r="X325" s="29" t="n">
        <v>4866.298</v>
      </c>
      <c r="Y325" s="29" t="n">
        <v>3074.445</v>
      </c>
      <c r="Z325" s="29" t="n">
        <v>1.78290441409225</v>
      </c>
      <c r="AA325" s="29" t="n">
        <f aca="false">10^T325</f>
        <v>1.60862300420895</v>
      </c>
      <c r="AB325" s="29" t="n">
        <v>0.560882564480689</v>
      </c>
      <c r="AC325" s="29" t="n">
        <f aca="false">1/AA325</f>
        <v>0.62164969503949</v>
      </c>
      <c r="AD325" s="30" t="n">
        <v>0.3436803201</v>
      </c>
      <c r="AE325" s="30" t="n">
        <f aca="false">AD325-H325</f>
        <v>0.299006534965</v>
      </c>
      <c r="AF325" s="30" t="n">
        <v>-9.27515914054784</v>
      </c>
      <c r="AG325" s="30" t="n">
        <v>7419.115</v>
      </c>
      <c r="AH325" s="30" t="n">
        <v>16417.15</v>
      </c>
      <c r="AI325" s="30" t="n">
        <v>1891.5175</v>
      </c>
      <c r="AJ325" s="30" t="n">
        <v>3961.193</v>
      </c>
      <c r="AK325" s="30" t="n">
        <v>2.20638004046807</v>
      </c>
      <c r="AL325" s="30" t="n">
        <f aca="false">10^AE325</f>
        <v>1.99070329349735</v>
      </c>
      <c r="AM325" s="30" t="n">
        <v>0.453231076087806</v>
      </c>
      <c r="AN325" s="30" t="n">
        <f aca="false">1/AL325</f>
        <v>0.502335030673083</v>
      </c>
      <c r="AO325" s="31" t="n">
        <v>0.3734147466</v>
      </c>
      <c r="AP325" s="31" t="n">
        <f aca="false">AO325-H325</f>
        <v>0.328740961465</v>
      </c>
      <c r="AQ325" s="31" t="n">
        <v>-10.4978113635042</v>
      </c>
      <c r="AR325" s="31" t="n">
        <v>7720.8515</v>
      </c>
      <c r="AS325" s="31" t="n">
        <v>18279.825</v>
      </c>
      <c r="AT325" s="31" t="n">
        <v>2794.777</v>
      </c>
      <c r="AU325" s="31" t="n">
        <v>4760.5305</v>
      </c>
      <c r="AV325" s="31" t="n">
        <v>2.36273354145337</v>
      </c>
      <c r="AW325" s="31" t="n">
        <f aca="false">10^AP325</f>
        <v>2.13177302022278</v>
      </c>
      <c r="AX325" s="31" t="n">
        <v>0.423238584654314</v>
      </c>
      <c r="AY325" s="31" t="n">
        <f aca="false">1/AW325</f>
        <v>0.469093093173444</v>
      </c>
      <c r="AZ325" s="32" t="n">
        <v>0.34720370045</v>
      </c>
      <c r="BA325" s="32" t="n">
        <f aca="false">AZ325-H325</f>
        <v>0.302529915315</v>
      </c>
      <c r="BB325" s="32" t="n">
        <v>-9.45367333127829</v>
      </c>
      <c r="BC325" s="32" t="n">
        <v>6504.524</v>
      </c>
      <c r="BD325" s="32" t="n">
        <v>14479.49</v>
      </c>
      <c r="BE325" s="32" t="n">
        <v>1915.2435</v>
      </c>
      <c r="BF325" s="32" t="n">
        <v>3068.8035</v>
      </c>
      <c r="BG325" s="32" t="n">
        <v>2.22435295122836</v>
      </c>
      <c r="BH325" s="32" t="n">
        <f aca="false">10^BA325</f>
        <v>2.00691932699476</v>
      </c>
      <c r="BI325" s="32" t="n">
        <v>0.449568940688017</v>
      </c>
      <c r="BJ325" s="32" t="n">
        <f aca="false">1/BH325</f>
        <v>0.498276132253625</v>
      </c>
      <c r="BK325" s="33" t="n">
        <v>0.10888024575</v>
      </c>
      <c r="BL325" s="33" t="n">
        <f aca="false">BK325-H325</f>
        <v>0.064206460615</v>
      </c>
      <c r="BM325" s="33" t="n">
        <v>-1.54151712838744</v>
      </c>
      <c r="BN325" s="33" t="n">
        <v>5938.3305</v>
      </c>
      <c r="BO325" s="33" t="n">
        <v>7629.0065</v>
      </c>
      <c r="BP325" s="33" t="n">
        <v>1872.479</v>
      </c>
      <c r="BQ325" s="33" t="n">
        <v>2012.199</v>
      </c>
      <c r="BR325" s="33" t="n">
        <v>1.28493229826674</v>
      </c>
      <c r="BS325" s="33" t="n">
        <f aca="false">10^BL325</f>
        <v>1.15932836191633</v>
      </c>
      <c r="BT325" s="33" t="n">
        <v>0.778251119805229</v>
      </c>
      <c r="BU325" s="33" t="n">
        <f aca="false">1/BS325</f>
        <v>0.862568391190771</v>
      </c>
      <c r="BV325" s="34" t="n">
        <v>0.11552483249</v>
      </c>
      <c r="BW325" s="34" t="n">
        <f aca="false">BV325-H325</f>
        <v>0.070851047355</v>
      </c>
      <c r="BX325" s="34" t="n">
        <v>-1.78772935445383</v>
      </c>
      <c r="BY325" s="34" t="n">
        <v>6167.2155</v>
      </c>
      <c r="BZ325" s="34" t="n">
        <v>8113.955</v>
      </c>
      <c r="CA325" s="34" t="n">
        <v>2018.359</v>
      </c>
      <c r="CB325" s="34" t="n">
        <v>2295.457</v>
      </c>
      <c r="CC325" s="34" t="n">
        <v>1.30474257027979</v>
      </c>
      <c r="CD325" s="34" t="n">
        <f aca="false">10^BW325</f>
        <v>1.17720215202417</v>
      </c>
      <c r="CE325" s="34" t="n">
        <v>0.766434714999418</v>
      </c>
      <c r="CF325" s="34" t="n">
        <f aca="false">1/CD325</f>
        <v>0.849471773629131</v>
      </c>
      <c r="CG325" s="40"/>
      <c r="CH325" s="29" t="n">
        <v>0.01886053058</v>
      </c>
      <c r="CI325" s="29" t="n">
        <v>-0.623074494608948</v>
      </c>
      <c r="CJ325" s="29" t="n">
        <v>5379.6415</v>
      </c>
      <c r="CK325" s="29" t="n">
        <v>5773.513</v>
      </c>
      <c r="CL325" s="29" t="n">
        <v>2349.198</v>
      </c>
      <c r="CM325" s="29" t="n">
        <v>3113.7545</v>
      </c>
      <c r="CN325" s="29" t="n">
        <v>1.04438477141867</v>
      </c>
      <c r="CO325" s="29" t="n">
        <v>0.957501514160932</v>
      </c>
      <c r="CP325" s="30" t="n">
        <v>0.105525447873</v>
      </c>
      <c r="CQ325" s="30" t="n">
        <v>-1.49997099726835</v>
      </c>
      <c r="CR325" s="30" t="n">
        <v>5699.1605</v>
      </c>
      <c r="CS325" s="30" t="n">
        <v>7461.1805</v>
      </c>
      <c r="CT325" s="30" t="n">
        <v>2799.994</v>
      </c>
      <c r="CU325" s="30" t="n">
        <v>3614.781</v>
      </c>
      <c r="CV325" s="30" t="n">
        <v>1.27504481014413</v>
      </c>
      <c r="CW325" s="30" t="n">
        <v>0.784286161587501</v>
      </c>
      <c r="CX325" s="31" t="n">
        <v>0.2047077225</v>
      </c>
      <c r="CY325" s="31" t="n">
        <v>-3.05917687512278</v>
      </c>
      <c r="CZ325" s="31" t="n">
        <v>5830.8805</v>
      </c>
      <c r="DA325" s="31" t="n">
        <v>9661.7505</v>
      </c>
      <c r="DB325" s="31" t="n">
        <v>2465.832</v>
      </c>
      <c r="DC325" s="31" t="n">
        <v>4577.6445</v>
      </c>
      <c r="DD325" s="31" t="n">
        <v>1.60216677944901</v>
      </c>
      <c r="DE325" s="31" t="n">
        <v>0.624154746451492</v>
      </c>
      <c r="DF325" s="32" t="n">
        <v>0.08154437365</v>
      </c>
      <c r="DG325" s="32" t="n">
        <v>-0.817047799052658</v>
      </c>
      <c r="DH325" s="32" t="n">
        <v>4877.1065</v>
      </c>
      <c r="DI325" s="32" t="n">
        <v>5988.258</v>
      </c>
      <c r="DJ325" s="32" t="n">
        <v>2180.2</v>
      </c>
      <c r="DK325" s="32" t="n">
        <v>3200.1795</v>
      </c>
      <c r="DL325" s="32" t="n">
        <v>1.20654735979595</v>
      </c>
      <c r="DM325" s="32" t="n">
        <v>0.828811228901215</v>
      </c>
      <c r="DN325" s="40"/>
      <c r="DO325" s="36" t="n">
        <v>-0.2587936996</v>
      </c>
      <c r="DP325" s="36" t="n">
        <v>-4.16269512158655</v>
      </c>
      <c r="DQ325" s="36" t="n">
        <v>5337.028</v>
      </c>
      <c r="DR325" s="36" t="n">
        <v>3085.1815</v>
      </c>
      <c r="DS325" s="36" t="n">
        <v>2275.435</v>
      </c>
      <c r="DT325" s="36" t="n">
        <v>1224.25005</v>
      </c>
      <c r="DU325" s="36" t="n">
        <v>0.551069405559081</v>
      </c>
      <c r="DV325" s="36" t="n">
        <v>1.81465345365247</v>
      </c>
    </row>
    <row r="326" customFormat="false" ht="14.25" hidden="false" customHeight="false" outlineLevel="0" collapsed="false">
      <c r="A326" s="25"/>
      <c r="B326" s="25" t="s">
        <v>1178</v>
      </c>
      <c r="C326" s="26"/>
      <c r="D326" s="26" t="s">
        <v>1179</v>
      </c>
      <c r="E326" s="25"/>
      <c r="F326" s="26" t="s">
        <v>1180</v>
      </c>
      <c r="G326" s="39"/>
      <c r="H326" s="28" t="n">
        <v>0.000155953815</v>
      </c>
      <c r="I326" s="28" t="n">
        <f aca="false">H326-H326</f>
        <v>0</v>
      </c>
      <c r="J326" s="28" t="n">
        <v>-0.190990657038852</v>
      </c>
      <c r="K326" s="28" t="n">
        <v>1009.268</v>
      </c>
      <c r="L326" s="28" t="n">
        <v>1010.9932</v>
      </c>
      <c r="M326" s="28" t="n">
        <v>383.48305</v>
      </c>
      <c r="N326" s="28" t="n">
        <v>316.68645</v>
      </c>
      <c r="O326" s="28" t="n">
        <v>1.00035916141264</v>
      </c>
      <c r="P326" s="28" t="n">
        <f aca="false">10^I326</f>
        <v>1</v>
      </c>
      <c r="Q326" s="28" t="n">
        <v>0.999640967537971</v>
      </c>
      <c r="R326" s="28" t="n">
        <f aca="false">1/P326</f>
        <v>1</v>
      </c>
      <c r="S326" s="29" t="n">
        <v>0.3595305102</v>
      </c>
      <c r="T326" s="29" t="n">
        <f aca="false">S326-H326</f>
        <v>0.359374556385</v>
      </c>
      <c r="U326" s="29" t="n">
        <v>-8.84261003661073</v>
      </c>
      <c r="V326" s="29" t="n">
        <v>1035.46925</v>
      </c>
      <c r="W326" s="29" t="n">
        <v>2367.026</v>
      </c>
      <c r="X326" s="29" t="n">
        <v>716.5788</v>
      </c>
      <c r="Y326" s="29" t="n">
        <v>624.23565</v>
      </c>
      <c r="Z326" s="29" t="n">
        <v>2.28839247083502</v>
      </c>
      <c r="AA326" s="29" t="n">
        <f aca="false">10^T326</f>
        <v>2.28757086365213</v>
      </c>
      <c r="AB326" s="29" t="n">
        <v>0.436987978567814</v>
      </c>
      <c r="AC326" s="29" t="n">
        <f aca="false">1/AA326</f>
        <v>0.437144927787501</v>
      </c>
      <c r="AD326" s="30" t="n">
        <v>0.55721780995</v>
      </c>
      <c r="AE326" s="30" t="n">
        <f aca="false">AD326-H326</f>
        <v>0.557061856135</v>
      </c>
      <c r="AF326" s="30" t="n">
        <v>-16.5901187861248</v>
      </c>
      <c r="AG326" s="30" t="n">
        <v>1388.0985</v>
      </c>
      <c r="AH326" s="30" t="n">
        <v>5006.5285</v>
      </c>
      <c r="AI326" s="30" t="n">
        <v>398.397</v>
      </c>
      <c r="AJ326" s="30" t="n">
        <v>1248.9728</v>
      </c>
      <c r="AK326" s="30" t="n">
        <v>3.60759527921405</v>
      </c>
      <c r="AL326" s="30" t="n">
        <f aca="false">10^AE326</f>
        <v>3.60630003539895</v>
      </c>
      <c r="AM326" s="30" t="n">
        <v>0.277192956139431</v>
      </c>
      <c r="AN326" s="30" t="n">
        <f aca="false">1/AL326</f>
        <v>0.277292513153131</v>
      </c>
      <c r="AO326" s="31" t="n">
        <v>0.36524567435</v>
      </c>
      <c r="AP326" s="31" t="n">
        <f aca="false">AO326-H326</f>
        <v>0.365089720535</v>
      </c>
      <c r="AQ326" s="31" t="n">
        <v>-9.9756983963604</v>
      </c>
      <c r="AR326" s="31" t="n">
        <v>1031.8497</v>
      </c>
      <c r="AS326" s="31" t="n">
        <v>2384.6925</v>
      </c>
      <c r="AT326" s="31" t="n">
        <v>405.5996</v>
      </c>
      <c r="AU326" s="31" t="n">
        <v>696.704</v>
      </c>
      <c r="AV326" s="31" t="n">
        <v>2.31870593875496</v>
      </c>
      <c r="AW326" s="31" t="n">
        <f aca="false">10^AP326</f>
        <v>2.31787344805304</v>
      </c>
      <c r="AX326" s="31" t="n">
        <v>0.431275041516026</v>
      </c>
      <c r="AY326" s="31" t="n">
        <f aca="false">1/AW326</f>
        <v>0.431429938869172</v>
      </c>
      <c r="AZ326" s="32" t="n">
        <v>0.1335842506</v>
      </c>
      <c r="BA326" s="32" t="n">
        <f aca="false">AZ326-H326</f>
        <v>0.133428296785</v>
      </c>
      <c r="BB326" s="32" t="n">
        <v>-2.09536033796153</v>
      </c>
      <c r="BC326" s="32" t="n">
        <v>1112.724</v>
      </c>
      <c r="BD326" s="32" t="n">
        <v>1507.46</v>
      </c>
      <c r="BE326" s="32" t="n">
        <v>356.29605</v>
      </c>
      <c r="BF326" s="32" t="n">
        <v>379.45295</v>
      </c>
      <c r="BG326" s="32" t="n">
        <v>1.36014199731808</v>
      </c>
      <c r="BH326" s="32" t="n">
        <f aca="false">10^BA326</f>
        <v>1.35965366218807</v>
      </c>
      <c r="BI326" s="32" t="n">
        <v>0.735217353755561</v>
      </c>
      <c r="BJ326" s="32" t="n">
        <f aca="false">1/BH326</f>
        <v>0.73548141545893</v>
      </c>
      <c r="BK326" s="33" t="n">
        <v>0.002872460375</v>
      </c>
      <c r="BL326" s="33" t="n">
        <f aca="false">BK326-H326</f>
        <v>0.00271650656</v>
      </c>
      <c r="BM326" s="33" t="n">
        <v>-0.120070125836837</v>
      </c>
      <c r="BN326" s="33" t="n">
        <v>1057.5875</v>
      </c>
      <c r="BO326" s="33" t="n">
        <v>1063.904</v>
      </c>
      <c r="BP326" s="33" t="n">
        <v>358.29765</v>
      </c>
      <c r="BQ326" s="33" t="n">
        <v>332.2619</v>
      </c>
      <c r="BR326" s="33" t="n">
        <v>1.00663600579944</v>
      </c>
      <c r="BS326" s="33" t="n">
        <f aca="false">10^BL326</f>
        <v>1.00627459079591</v>
      </c>
      <c r="BT326" s="33" t="n">
        <v>0.993407740473016</v>
      </c>
      <c r="BU326" s="33" t="n">
        <f aca="false">1/BS326</f>
        <v>0.993764534200407</v>
      </c>
      <c r="BV326" s="34" t="n">
        <v>0.12245244995</v>
      </c>
      <c r="BW326" s="34" t="n">
        <f aca="false">BV326-H326</f>
        <v>0.122296496135</v>
      </c>
      <c r="BX326" s="34" t="n">
        <v>-1.93415159059537</v>
      </c>
      <c r="BY326" s="34" t="n">
        <v>1065.8345</v>
      </c>
      <c r="BZ326" s="34" t="n">
        <v>1420.6035</v>
      </c>
      <c r="CA326" s="34" t="n">
        <v>381.6865</v>
      </c>
      <c r="CB326" s="34" t="n">
        <v>480.4425</v>
      </c>
      <c r="CC326" s="34" t="n">
        <v>1.32572195912015</v>
      </c>
      <c r="CD326" s="34" t="n">
        <f aca="false">10^BW326</f>
        <v>1.3252459819012</v>
      </c>
      <c r="CE326" s="34" t="n">
        <v>0.754305978806955</v>
      </c>
      <c r="CF326" s="34" t="n">
        <f aca="false">1/CD326</f>
        <v>0.754576896407863</v>
      </c>
      <c r="CG326" s="40"/>
      <c r="CH326" s="29" t="n">
        <v>0.49582865745</v>
      </c>
      <c r="CI326" s="29" t="n">
        <v>-8.44617873971521</v>
      </c>
      <c r="CJ326" s="29" t="n">
        <v>771.81055</v>
      </c>
      <c r="CK326" s="29" t="n">
        <v>2499.309</v>
      </c>
      <c r="CL326" s="29" t="n">
        <v>484.81035</v>
      </c>
      <c r="CM326" s="29" t="n">
        <v>1497.9485</v>
      </c>
      <c r="CN326" s="29" t="n">
        <v>3.1320497904107</v>
      </c>
      <c r="CO326" s="29" t="n">
        <v>0.319279726350988</v>
      </c>
      <c r="CP326" s="30" t="n">
        <v>0.74245807605</v>
      </c>
      <c r="CQ326" s="30" t="n">
        <v>-14.3273126168174</v>
      </c>
      <c r="CR326" s="30" t="n">
        <v>783.1293</v>
      </c>
      <c r="CS326" s="30" t="n">
        <v>4603.896</v>
      </c>
      <c r="CT326" s="30" t="n">
        <v>535.68965</v>
      </c>
      <c r="CU326" s="30" t="n">
        <v>2059.586</v>
      </c>
      <c r="CV326" s="30" t="n">
        <v>5.52660055180706</v>
      </c>
      <c r="CW326" s="30" t="n">
        <v>0.180943057242128</v>
      </c>
      <c r="CX326" s="31" t="n">
        <v>0.47115531935</v>
      </c>
      <c r="CY326" s="31" t="n">
        <v>-9.17005566087471</v>
      </c>
      <c r="CZ326" s="31" t="n">
        <v>832.21185</v>
      </c>
      <c r="DA326" s="31" t="n">
        <v>2531.4745</v>
      </c>
      <c r="DB326" s="31" t="n">
        <v>449.4123</v>
      </c>
      <c r="DC326" s="31" t="n">
        <v>1350.497</v>
      </c>
      <c r="DD326" s="31" t="n">
        <v>2.95907054754975</v>
      </c>
      <c r="DE326" s="31" t="n">
        <v>0.337943953660736</v>
      </c>
      <c r="DF326" s="32" t="n">
        <v>-0.078549117085</v>
      </c>
      <c r="DG326" s="32" t="n">
        <v>-0.591675280388401</v>
      </c>
      <c r="DH326" s="32" t="n">
        <v>759.6868</v>
      </c>
      <c r="DI326" s="32" t="n">
        <v>635.66355</v>
      </c>
      <c r="DJ326" s="32" t="n">
        <v>442.9577</v>
      </c>
      <c r="DK326" s="32" t="n">
        <v>508.96085</v>
      </c>
      <c r="DL326" s="32" t="n">
        <v>0.834547158770971</v>
      </c>
      <c r="DM326" s="32" t="n">
        <v>1.19825463365389</v>
      </c>
      <c r="DN326" s="40"/>
      <c r="DO326" s="36" t="n">
        <v>0.6568398579</v>
      </c>
      <c r="DP326" s="36" t="n">
        <v>-12.5415806434416</v>
      </c>
      <c r="DQ326" s="36" t="n">
        <v>726.2716</v>
      </c>
      <c r="DR326" s="36" t="n">
        <v>3598.3575</v>
      </c>
      <c r="DS326" s="36" t="n">
        <v>468.3199</v>
      </c>
      <c r="DT326" s="36" t="n">
        <v>1379.27</v>
      </c>
      <c r="DU326" s="36" t="n">
        <v>4.53774260707158</v>
      </c>
      <c r="DV326" s="36" t="n">
        <v>0.220373892173084</v>
      </c>
    </row>
    <row r="327" customFormat="false" ht="14.25" hidden="false" customHeight="false" outlineLevel="0" collapsed="false">
      <c r="A327" s="25"/>
      <c r="B327" s="25" t="s">
        <v>1181</v>
      </c>
      <c r="C327" s="26"/>
      <c r="D327" s="26" t="s">
        <v>1182</v>
      </c>
      <c r="E327" s="25"/>
      <c r="F327" s="26" t="s">
        <v>1183</v>
      </c>
      <c r="G327" s="39"/>
      <c r="H327" s="28" t="n">
        <v>0.096157699445</v>
      </c>
      <c r="I327" s="28" t="n">
        <f aca="false">H327-H327</f>
        <v>0</v>
      </c>
      <c r="J327" s="28" t="n">
        <v>-1.56719366171247</v>
      </c>
      <c r="K327" s="28" t="n">
        <v>2526.6865</v>
      </c>
      <c r="L327" s="28" t="n">
        <v>3131.2</v>
      </c>
      <c r="M327" s="28" t="n">
        <v>873.68855</v>
      </c>
      <c r="N327" s="28" t="n">
        <v>828.46705</v>
      </c>
      <c r="O327" s="28" t="n">
        <v>1.24783654188902</v>
      </c>
      <c r="P327" s="28" t="n">
        <f aca="false">10^I327</f>
        <v>1</v>
      </c>
      <c r="Q327" s="28" t="n">
        <v>0.801387013788011</v>
      </c>
      <c r="R327" s="28" t="n">
        <f aca="false">1/P327</f>
        <v>1</v>
      </c>
      <c r="S327" s="29" t="n">
        <v>0.28871713275</v>
      </c>
      <c r="T327" s="29" t="n">
        <f aca="false">S327-H327</f>
        <v>0.192559433305</v>
      </c>
      <c r="U327" s="29" t="n">
        <v>-7.01896206495613</v>
      </c>
      <c r="V327" s="29" t="n">
        <v>2768.3755</v>
      </c>
      <c r="W327" s="29" t="n">
        <v>5383.574</v>
      </c>
      <c r="X327" s="29" t="n">
        <v>1803.67915</v>
      </c>
      <c r="Y327" s="29" t="n">
        <v>1350.1235</v>
      </c>
      <c r="Z327" s="29" t="n">
        <v>1.94409343073715</v>
      </c>
      <c r="AA327" s="29" t="n">
        <f aca="false">10^T327</f>
        <v>1.55797122898334</v>
      </c>
      <c r="AB327" s="29" t="n">
        <v>0.514378570592065</v>
      </c>
      <c r="AC327" s="29" t="n">
        <f aca="false">1/AA327</f>
        <v>0.641860376749419</v>
      </c>
      <c r="AD327" s="30" t="n">
        <v>0.47151125095</v>
      </c>
      <c r="AE327" s="30" t="n">
        <f aca="false">AD327-H327</f>
        <v>0.375353551505</v>
      </c>
      <c r="AF327" s="30" t="n">
        <v>-14.1094341417183</v>
      </c>
      <c r="AG327" s="30" t="n">
        <v>3070.6455</v>
      </c>
      <c r="AH327" s="30" t="n">
        <v>9096.89</v>
      </c>
      <c r="AI327" s="30" t="n">
        <v>814.58185</v>
      </c>
      <c r="AJ327" s="30" t="n">
        <v>2233.3175</v>
      </c>
      <c r="AK327" s="30" t="n">
        <v>2.9614966857326</v>
      </c>
      <c r="AL327" s="30" t="n">
        <f aca="false">10^AE327</f>
        <v>2.37330498532234</v>
      </c>
      <c r="AM327" s="30" t="n">
        <v>0.337667100833721</v>
      </c>
      <c r="AN327" s="30" t="n">
        <f aca="false">1/AL327</f>
        <v>0.421353347414041</v>
      </c>
      <c r="AO327" s="31" t="n">
        <v>0.26116741815</v>
      </c>
      <c r="AP327" s="31" t="n">
        <f aca="false">AO327-H327</f>
        <v>0.165009718705</v>
      </c>
      <c r="AQ327" s="31" t="n">
        <v>-6.15979281136338</v>
      </c>
      <c r="AR327" s="31" t="n">
        <v>3709.104</v>
      </c>
      <c r="AS327" s="31" t="n">
        <v>6786.085</v>
      </c>
      <c r="AT327" s="31" t="n">
        <v>1331.772</v>
      </c>
      <c r="AU327" s="31" t="n">
        <v>1827.987</v>
      </c>
      <c r="AV327" s="31" t="n">
        <v>1.82459893968638</v>
      </c>
      <c r="AW327" s="31" t="n">
        <f aca="false">10^AP327</f>
        <v>1.46220989563604</v>
      </c>
      <c r="AX327" s="31" t="n">
        <v>0.548065647879795</v>
      </c>
      <c r="AY327" s="31" t="n">
        <f aca="false">1/AW327</f>
        <v>0.683896342778488</v>
      </c>
      <c r="AZ327" s="32" t="n">
        <v>0.07585725201</v>
      </c>
      <c r="BA327" s="32" t="n">
        <f aca="false">AZ327-H327</f>
        <v>-0.020300447435</v>
      </c>
      <c r="BB327" s="32" t="n">
        <v>-1.182552940392</v>
      </c>
      <c r="BC327" s="32" t="n">
        <v>3001.6055</v>
      </c>
      <c r="BD327" s="32" t="n">
        <v>3553.8805</v>
      </c>
      <c r="BE327" s="32" t="n">
        <v>869.069</v>
      </c>
      <c r="BF327" s="32" t="n">
        <v>806.2069</v>
      </c>
      <c r="BG327" s="32" t="n">
        <v>1.19085052375574</v>
      </c>
      <c r="BH327" s="32" t="n">
        <f aca="false">10^BA327</f>
        <v>0.954332145100503</v>
      </c>
      <c r="BI327" s="32" t="n">
        <v>0.83973595346473</v>
      </c>
      <c r="BJ327" s="32" t="n">
        <f aca="false">1/BH327</f>
        <v>1.04785320827131</v>
      </c>
      <c r="BK327" s="33" t="n">
        <v>0.07600526211</v>
      </c>
      <c r="BL327" s="33" t="n">
        <f aca="false">BK327-H327</f>
        <v>-0.020152437335</v>
      </c>
      <c r="BM327" s="33" t="n">
        <v>-0.946346151971049</v>
      </c>
      <c r="BN327" s="33" t="n">
        <v>2826.9965</v>
      </c>
      <c r="BO327" s="33" t="n">
        <v>3361.413</v>
      </c>
      <c r="BP327" s="33" t="n">
        <v>884.36885</v>
      </c>
      <c r="BQ327" s="33" t="n">
        <v>931.2381</v>
      </c>
      <c r="BR327" s="33" t="n">
        <v>1.19125644174625</v>
      </c>
      <c r="BS327" s="33" t="n">
        <f aca="false">10^BL327</f>
        <v>0.954657442506755</v>
      </c>
      <c r="BT327" s="33" t="n">
        <v>0.83944981530099</v>
      </c>
      <c r="BU327" s="33" t="n">
        <f aca="false">1/BS327</f>
        <v>1.04749615461456</v>
      </c>
      <c r="BV327" s="34" t="n">
        <v>0.140087040725</v>
      </c>
      <c r="BW327" s="34" t="n">
        <f aca="false">BV327-H327</f>
        <v>0.04392934128</v>
      </c>
      <c r="BX327" s="34" t="n">
        <v>-2.33595953710281</v>
      </c>
      <c r="BY327" s="34" t="n">
        <v>3094.3825</v>
      </c>
      <c r="BZ327" s="34" t="n">
        <v>4200.6365</v>
      </c>
      <c r="CA327" s="34" t="n">
        <v>993.33335</v>
      </c>
      <c r="CB327" s="34" t="n">
        <v>1260.7302</v>
      </c>
      <c r="CC327" s="34" t="n">
        <v>1.38066094711463</v>
      </c>
      <c r="CD327" s="34" t="n">
        <f aca="false">10^BW327</f>
        <v>1.10644375346192</v>
      </c>
      <c r="CE327" s="34" t="n">
        <v>0.724290784127592</v>
      </c>
      <c r="CF327" s="34" t="n">
        <f aca="false">1/CD327</f>
        <v>0.903796507387861</v>
      </c>
      <c r="CG327" s="40"/>
      <c r="CH327" s="29" t="n">
        <v>0.2212607459</v>
      </c>
      <c r="CI327" s="29" t="n">
        <v>-3.29488639922762</v>
      </c>
      <c r="CJ327" s="29" t="n">
        <v>22109.515</v>
      </c>
      <c r="CK327" s="29" t="n">
        <v>37581.995</v>
      </c>
      <c r="CL327" s="29" t="n">
        <v>10650.7735</v>
      </c>
      <c r="CM327" s="29" t="n">
        <v>17409.93</v>
      </c>
      <c r="CN327" s="29" t="n">
        <v>1.66441164592649</v>
      </c>
      <c r="CO327" s="29" t="n">
        <v>0.60081290734021</v>
      </c>
      <c r="CP327" s="30" t="n">
        <v>-0.0717110581</v>
      </c>
      <c r="CQ327" s="30" t="n">
        <v>-4.28659676559516</v>
      </c>
      <c r="CR327" s="30" t="n">
        <v>38382.95</v>
      </c>
      <c r="CS327" s="30" t="n">
        <v>34586.9</v>
      </c>
      <c r="CT327" s="30" t="n">
        <v>17211.373</v>
      </c>
      <c r="CU327" s="30" t="n">
        <v>22894.7535</v>
      </c>
      <c r="CV327" s="30" t="n">
        <v>0.847791273367972</v>
      </c>
      <c r="CW327" s="30" t="n">
        <v>1.17953561379248</v>
      </c>
      <c r="CX327" s="31" t="n">
        <v>0.18111434521</v>
      </c>
      <c r="CY327" s="31" t="n">
        <v>-2.78953924786008</v>
      </c>
      <c r="CZ327" s="31" t="n">
        <v>26574.91</v>
      </c>
      <c r="DA327" s="31" t="n">
        <v>41161.155</v>
      </c>
      <c r="DB327" s="31" t="n">
        <v>11565.636</v>
      </c>
      <c r="DC327" s="31" t="n">
        <v>16362.145</v>
      </c>
      <c r="DD327" s="31" t="n">
        <v>1.517449843594</v>
      </c>
      <c r="DE327" s="31" t="n">
        <v>0.659000364474355</v>
      </c>
      <c r="DF327" s="32" t="n">
        <v>0.2984515494</v>
      </c>
      <c r="DG327" s="32" t="n">
        <v>-5.10560705080535</v>
      </c>
      <c r="DH327" s="32" t="n">
        <v>19167.295</v>
      </c>
      <c r="DI327" s="32" t="n">
        <v>39548.83</v>
      </c>
      <c r="DJ327" s="32" t="n">
        <v>10163.872</v>
      </c>
      <c r="DK327" s="32" t="n">
        <v>16420.885</v>
      </c>
      <c r="DL327" s="32" t="n">
        <v>1.98816099554398</v>
      </c>
      <c r="DM327" s="32" t="n">
        <v>0.502977375696071</v>
      </c>
      <c r="DN327" s="40"/>
      <c r="DO327" s="36" t="n">
        <v>0.09168943905</v>
      </c>
      <c r="DP327" s="36" t="n">
        <v>-3.89555726048001</v>
      </c>
      <c r="DQ327" s="36" t="n">
        <v>27000.66</v>
      </c>
      <c r="DR327" s="36" t="n">
        <v>38611.515</v>
      </c>
      <c r="DS327" s="36" t="n">
        <v>11798.3485</v>
      </c>
      <c r="DT327" s="36" t="n">
        <v>12687.8485</v>
      </c>
      <c r="DU327" s="36" t="n">
        <v>1.23506393199977</v>
      </c>
      <c r="DV327" s="36" t="n">
        <v>0.809674684921646</v>
      </c>
    </row>
    <row r="328" customFormat="false" ht="15" hidden="false" customHeight="false" outlineLevel="0" collapsed="false">
      <c r="A328" s="7" t="s">
        <v>1184</v>
      </c>
      <c r="B328" s="7"/>
      <c r="C328" s="41"/>
      <c r="D328" s="41"/>
      <c r="E328" s="41"/>
      <c r="F328" s="41"/>
      <c r="G328" s="41"/>
      <c r="H328" s="42"/>
      <c r="I328" s="42"/>
      <c r="J328" s="42"/>
      <c r="K328" s="42"/>
      <c r="L328" s="42"/>
      <c r="M328" s="42"/>
      <c r="N328" s="42"/>
      <c r="O328" s="42"/>
      <c r="P328" s="42"/>
      <c r="Q328" s="42"/>
      <c r="R328" s="42"/>
      <c r="S328" s="42"/>
      <c r="T328" s="42"/>
      <c r="U328" s="42"/>
      <c r="V328" s="42"/>
      <c r="W328" s="42"/>
      <c r="X328" s="42"/>
      <c r="Y328" s="42"/>
      <c r="Z328" s="42"/>
      <c r="AA328" s="42"/>
      <c r="AB328" s="42"/>
      <c r="AC328" s="42"/>
      <c r="AD328" s="42"/>
      <c r="AE328" s="42"/>
      <c r="AF328" s="42"/>
      <c r="AG328" s="42"/>
      <c r="AH328" s="42"/>
      <c r="AI328" s="42"/>
      <c r="AJ328" s="42"/>
      <c r="AK328" s="42"/>
      <c r="AL328" s="42"/>
      <c r="AM328" s="42"/>
      <c r="AN328" s="42"/>
      <c r="AO328" s="42"/>
      <c r="AP328" s="42"/>
      <c r="AQ328" s="42"/>
      <c r="AR328" s="42"/>
      <c r="AS328" s="42"/>
      <c r="AT328" s="42"/>
      <c r="AU328" s="42"/>
      <c r="AV328" s="42"/>
      <c r="AW328" s="42"/>
      <c r="AX328" s="42"/>
      <c r="AY328" s="42"/>
      <c r="AZ328" s="42"/>
      <c r="BA328" s="42"/>
      <c r="BB328" s="42"/>
      <c r="BC328" s="42"/>
      <c r="BD328" s="42"/>
      <c r="BE328" s="42"/>
      <c r="BF328" s="42"/>
      <c r="BG328" s="42"/>
      <c r="BH328" s="42"/>
      <c r="BI328" s="42"/>
      <c r="BJ328" s="42"/>
      <c r="BK328" s="42"/>
      <c r="BL328" s="42"/>
      <c r="BM328" s="42"/>
      <c r="BN328" s="42"/>
      <c r="BO328" s="42"/>
      <c r="BP328" s="42"/>
      <c r="BQ328" s="42"/>
      <c r="BR328" s="42"/>
      <c r="BS328" s="42"/>
      <c r="BT328" s="42"/>
      <c r="BU328" s="42"/>
      <c r="BV328" s="42"/>
      <c r="BW328" s="42"/>
      <c r="BX328" s="42"/>
      <c r="BY328" s="42"/>
      <c r="BZ328" s="42"/>
      <c r="CA328" s="42"/>
      <c r="CB328" s="42"/>
      <c r="CC328" s="42"/>
      <c r="CD328" s="42"/>
      <c r="CE328" s="42"/>
      <c r="CF328" s="42"/>
      <c r="CG328" s="42"/>
      <c r="CH328" s="42"/>
      <c r="CI328" s="42"/>
      <c r="CJ328" s="42"/>
      <c r="CK328" s="42"/>
      <c r="CL328" s="42"/>
      <c r="CM328" s="42"/>
      <c r="CN328" s="42"/>
      <c r="CO328" s="42"/>
      <c r="CP328" s="42"/>
      <c r="CQ328" s="42"/>
      <c r="CR328" s="42"/>
      <c r="CS328" s="42"/>
      <c r="CT328" s="42"/>
      <c r="CU328" s="42"/>
      <c r="CV328" s="42"/>
      <c r="CW328" s="42"/>
      <c r="CX328" s="42"/>
      <c r="CY328" s="42"/>
      <c r="CZ328" s="42"/>
      <c r="DA328" s="42"/>
      <c r="DB328" s="42"/>
      <c r="DC328" s="42"/>
      <c r="DD328" s="42"/>
      <c r="DE328" s="42"/>
      <c r="DF328" s="42"/>
      <c r="DG328" s="42"/>
      <c r="DH328" s="42"/>
      <c r="DI328" s="42"/>
      <c r="DJ328" s="42"/>
      <c r="DK328" s="42"/>
      <c r="DL328" s="42"/>
      <c r="DM328" s="42"/>
      <c r="DN328" s="42"/>
      <c r="DO328" s="42"/>
      <c r="DP328" s="42"/>
      <c r="DQ328" s="42"/>
      <c r="DR328" s="42"/>
      <c r="DS328" s="42"/>
      <c r="DT328" s="42"/>
      <c r="DU328" s="42"/>
      <c r="DV328" s="42"/>
    </row>
    <row r="329" customFormat="false" ht="14.25" hidden="false" customHeight="false" outlineLevel="0" collapsed="false">
      <c r="A329" s="25"/>
      <c r="B329" s="25" t="s">
        <v>1185</v>
      </c>
      <c r="C329" s="26" t="s">
        <v>1186</v>
      </c>
      <c r="D329" s="26" t="s">
        <v>1187</v>
      </c>
      <c r="E329" s="26" t="s">
        <v>1188</v>
      </c>
      <c r="F329" s="26" t="s">
        <v>1189</v>
      </c>
      <c r="G329" s="39"/>
      <c r="H329" s="28" t="n">
        <v>-0.03401407991</v>
      </c>
      <c r="I329" s="28" t="n">
        <f aca="false">H329-H329</f>
        <v>0</v>
      </c>
      <c r="J329" s="28" t="n">
        <v>-0.309026802609823</v>
      </c>
      <c r="K329" s="28" t="n">
        <v>3172.8</v>
      </c>
      <c r="L329" s="28" t="n">
        <v>2933.9075</v>
      </c>
      <c r="M329" s="28" t="n">
        <v>1120.32565</v>
      </c>
      <c r="N329" s="28" t="n">
        <v>790.0871</v>
      </c>
      <c r="O329" s="28" t="n">
        <v>0.924668195532876</v>
      </c>
      <c r="P329" s="28" t="n">
        <f aca="false">10^I329</f>
        <v>1</v>
      </c>
      <c r="Q329" s="28" t="n">
        <v>1.0814690121614</v>
      </c>
      <c r="R329" s="28" t="n">
        <f aca="false">1/P329</f>
        <v>1</v>
      </c>
      <c r="S329" s="29" t="n">
        <v>-0.21233391035</v>
      </c>
      <c r="T329" s="29" t="n">
        <f aca="false">S329-H329</f>
        <v>-0.17831983044</v>
      </c>
      <c r="U329" s="29" t="n">
        <v>-4.34419578994539</v>
      </c>
      <c r="V329" s="29" t="n">
        <v>5403.952</v>
      </c>
      <c r="W329" s="29" t="n">
        <v>3311.45</v>
      </c>
      <c r="X329" s="29" t="n">
        <v>3605.53</v>
      </c>
      <c r="Y329" s="29" t="n">
        <v>849.7695</v>
      </c>
      <c r="Z329" s="29" t="n">
        <v>0.613290291317767</v>
      </c>
      <c r="AA329" s="29" t="n">
        <f aca="false">10^T329</f>
        <v>0.6632544455196</v>
      </c>
      <c r="AB329" s="29" t="n">
        <v>1.63054920998556</v>
      </c>
      <c r="AC329" s="29" t="n">
        <f aca="false">1/AA329</f>
        <v>1.50771699572491</v>
      </c>
      <c r="AD329" s="30" t="n">
        <v>-0.55031380845</v>
      </c>
      <c r="AE329" s="30" t="n">
        <f aca="false">AD329-H329</f>
        <v>-0.51629972854</v>
      </c>
      <c r="AF329" s="30" t="n">
        <v>-16.0613874250056</v>
      </c>
      <c r="AG329" s="30" t="n">
        <v>4456.863</v>
      </c>
      <c r="AH329" s="30" t="n">
        <v>1253.3955</v>
      </c>
      <c r="AI329" s="30" t="n">
        <v>1156.19435</v>
      </c>
      <c r="AJ329" s="30" t="n">
        <v>360.43145</v>
      </c>
      <c r="AK329" s="30" t="n">
        <v>0.281634718602589</v>
      </c>
      <c r="AL329" s="30" t="n">
        <f aca="false">10^AE329</f>
        <v>0.304579220917494</v>
      </c>
      <c r="AM329" s="30" t="n">
        <v>3.55069859625897</v>
      </c>
      <c r="AN329" s="30" t="n">
        <f aca="false">1/AL329</f>
        <v>3.28321806388389</v>
      </c>
      <c r="AO329" s="31" t="n">
        <v>-0.099921748655</v>
      </c>
      <c r="AP329" s="31" t="n">
        <f aca="false">AO329-H329</f>
        <v>-0.065907668745</v>
      </c>
      <c r="AQ329" s="31" t="n">
        <v>-1.36274383782747</v>
      </c>
      <c r="AR329" s="31" t="n">
        <v>5013.534</v>
      </c>
      <c r="AS329" s="31" t="n">
        <v>3987.152</v>
      </c>
      <c r="AT329" s="31" t="n">
        <v>1778.5025</v>
      </c>
      <c r="AU329" s="31" t="n">
        <v>1137.0614</v>
      </c>
      <c r="AV329" s="31" t="n">
        <v>0.794471369982554</v>
      </c>
      <c r="AW329" s="31" t="n">
        <f aca="false">10^AP329</f>
        <v>0.859196167685544</v>
      </c>
      <c r="AX329" s="31" t="n">
        <v>1.2586985985687</v>
      </c>
      <c r="AY329" s="31" t="n">
        <f aca="false">1/AW329</f>
        <v>1.16387856185828</v>
      </c>
      <c r="AZ329" s="32" t="n">
        <v>-0.032222085995</v>
      </c>
      <c r="BA329" s="32" t="n">
        <f aca="false">AZ329-H329</f>
        <v>0.001791993915</v>
      </c>
      <c r="BB329" s="32" t="n">
        <v>-0.504893505655334</v>
      </c>
      <c r="BC329" s="32" t="n">
        <v>3344.3285</v>
      </c>
      <c r="BD329" s="32" t="n">
        <v>3109.2715</v>
      </c>
      <c r="BE329" s="32" t="n">
        <v>988.24155</v>
      </c>
      <c r="BF329" s="32" t="n">
        <v>728.0811</v>
      </c>
      <c r="BG329" s="32" t="n">
        <v>0.928491460914567</v>
      </c>
      <c r="BH329" s="32" t="n">
        <f aca="false">10^BA329</f>
        <v>1.00413474303557</v>
      </c>
      <c r="BI329" s="32" t="n">
        <v>1.07701582846545</v>
      </c>
      <c r="BJ329" s="32" t="n">
        <f aca="false">1/BH329</f>
        <v>0.995882282667495</v>
      </c>
      <c r="BK329" s="33" t="n">
        <v>-0.05299805308</v>
      </c>
      <c r="BL329" s="33" t="n">
        <f aca="false">BK329-H329</f>
        <v>-0.01898397317</v>
      </c>
      <c r="BM329" s="33" t="n">
        <v>-0.57669778238587</v>
      </c>
      <c r="BN329" s="33" t="n">
        <v>3260.5595</v>
      </c>
      <c r="BO329" s="33" t="n">
        <v>2892.209</v>
      </c>
      <c r="BP329" s="33" t="n">
        <v>1019.30605</v>
      </c>
      <c r="BQ329" s="33" t="n">
        <v>816.84875</v>
      </c>
      <c r="BR329" s="33" t="n">
        <v>0.88511957776784</v>
      </c>
      <c r="BS329" s="33" t="n">
        <f aca="false">10^BL329</f>
        <v>0.957229395413299</v>
      </c>
      <c r="BT329" s="33" t="n">
        <v>1.12979084986672</v>
      </c>
      <c r="BU329" s="33" t="n">
        <f aca="false">1/BS329</f>
        <v>1.04468166647581</v>
      </c>
      <c r="BV329" s="34" t="n">
        <v>-0.05616495954</v>
      </c>
      <c r="BW329" s="34" t="n">
        <f aca="false">BV329-H329</f>
        <v>-0.02215087963</v>
      </c>
      <c r="BX329" s="34" t="n">
        <v>-0.702001611212765</v>
      </c>
      <c r="BY329" s="34" t="n">
        <v>3103.9675</v>
      </c>
      <c r="BZ329" s="34" t="n">
        <v>2731.604</v>
      </c>
      <c r="CA329" s="34" t="n">
        <v>1027.23095</v>
      </c>
      <c r="CB329" s="34" t="n">
        <v>846.45215</v>
      </c>
      <c r="CC329" s="34" t="n">
        <v>0.878688698140951</v>
      </c>
      <c r="CD329" s="34" t="n">
        <f aca="false">10^BW329</f>
        <v>0.950274598375878</v>
      </c>
      <c r="CE329" s="34" t="n">
        <v>1.13805947671309</v>
      </c>
      <c r="CF329" s="34" t="n">
        <f aca="false">1/CD329</f>
        <v>1.05232740274139</v>
      </c>
      <c r="CG329" s="40"/>
      <c r="CH329" s="29" t="n">
        <v>-0.4536265479</v>
      </c>
      <c r="CI329" s="29" t="n">
        <v>-8.52964659797136</v>
      </c>
      <c r="CJ329" s="29" t="n">
        <v>4244.5455</v>
      </c>
      <c r="CK329" s="29" t="n">
        <v>1491.8</v>
      </c>
      <c r="CL329" s="29" t="n">
        <v>1909.717</v>
      </c>
      <c r="CM329" s="29" t="n">
        <v>961.375</v>
      </c>
      <c r="CN329" s="29" t="n">
        <v>0.351862879208392</v>
      </c>
      <c r="CO329" s="29" t="n">
        <v>2.84201619178972</v>
      </c>
      <c r="CP329" s="30" t="n">
        <v>-0.42809693985</v>
      </c>
      <c r="CQ329" s="30" t="n">
        <v>-8.19162209186585</v>
      </c>
      <c r="CR329" s="30" t="n">
        <v>3661.8145</v>
      </c>
      <c r="CS329" s="30" t="n">
        <v>1367.9335</v>
      </c>
      <c r="CT329" s="30" t="n">
        <v>1947.538</v>
      </c>
      <c r="CU329" s="30" t="n">
        <v>875.52145</v>
      </c>
      <c r="CV329" s="30" t="n">
        <v>0.373166853084532</v>
      </c>
      <c r="CW329" s="30" t="n">
        <v>2.67976641476641</v>
      </c>
      <c r="CX329" s="31" t="n">
        <v>-0.25816205595</v>
      </c>
      <c r="CY329" s="31" t="n">
        <v>-4.07775144371434</v>
      </c>
      <c r="CZ329" s="31" t="n">
        <v>4431.072</v>
      </c>
      <c r="DA329" s="31" t="n">
        <v>2467.9085</v>
      </c>
      <c r="DB329" s="31" t="n">
        <v>1863.664</v>
      </c>
      <c r="DC329" s="31" t="n">
        <v>1280.1375</v>
      </c>
      <c r="DD329" s="31" t="n">
        <v>0.551871471331774</v>
      </c>
      <c r="DE329" s="31" t="n">
        <v>1.81201611597498</v>
      </c>
      <c r="DF329" s="32" t="n">
        <v>0.149534063555</v>
      </c>
      <c r="DG329" s="32" t="n">
        <v>-1.89341790002866</v>
      </c>
      <c r="DH329" s="32" t="n">
        <v>3502.27</v>
      </c>
      <c r="DI329" s="32" t="n">
        <v>5023.7045</v>
      </c>
      <c r="DJ329" s="32" t="n">
        <v>1629.224</v>
      </c>
      <c r="DK329" s="32" t="n">
        <v>2719.274</v>
      </c>
      <c r="DL329" s="32" t="n">
        <v>1.41102290461857</v>
      </c>
      <c r="DM329" s="32" t="n">
        <v>0.70870571748112</v>
      </c>
      <c r="DN329" s="40"/>
      <c r="DO329" s="36" t="n">
        <v>-0.47154670445</v>
      </c>
      <c r="DP329" s="36" t="n">
        <v>-9.23763950189194</v>
      </c>
      <c r="DQ329" s="36" t="n">
        <v>3999.804</v>
      </c>
      <c r="DR329" s="36" t="n">
        <v>1348.6225</v>
      </c>
      <c r="DS329" s="36" t="n">
        <v>1825.268</v>
      </c>
      <c r="DT329" s="36" t="n">
        <v>599.26745</v>
      </c>
      <c r="DU329" s="36" t="n">
        <v>0.337639536606158</v>
      </c>
      <c r="DV329" s="36" t="n">
        <v>2.96173845649616</v>
      </c>
    </row>
    <row r="330" customFormat="false" ht="14.25" hidden="false" customHeight="false" outlineLevel="0" collapsed="false">
      <c r="A330" s="25"/>
      <c r="B330" s="25" t="s">
        <v>1190</v>
      </c>
      <c r="C330" s="26"/>
      <c r="D330" s="26" t="s">
        <v>1191</v>
      </c>
      <c r="E330" s="25" t="s">
        <v>1192</v>
      </c>
      <c r="F330" s="26" t="s">
        <v>1193</v>
      </c>
      <c r="G330" s="39"/>
      <c r="H330" s="28" t="n">
        <v>-0.074812805115</v>
      </c>
      <c r="I330" s="28" t="n">
        <f aca="false">H330-H330</f>
        <v>0</v>
      </c>
      <c r="J330" s="28" t="n">
        <v>-0.672274765717354</v>
      </c>
      <c r="K330" s="28" t="n">
        <v>595.72425</v>
      </c>
      <c r="L330" s="28" t="n">
        <v>501.88735</v>
      </c>
      <c r="M330" s="28" t="n">
        <v>248.58535</v>
      </c>
      <c r="N330" s="28" t="n">
        <v>182.4035</v>
      </c>
      <c r="O330" s="28" t="n">
        <v>0.841757888175609</v>
      </c>
      <c r="P330" s="28" t="n">
        <f aca="false">10^I330</f>
        <v>1</v>
      </c>
      <c r="Q330" s="28" t="n">
        <v>1.18799005515393</v>
      </c>
      <c r="R330" s="28" t="n">
        <f aca="false">1/P330</f>
        <v>1</v>
      </c>
      <c r="S330" s="29" t="n">
        <v>-0.42032091195</v>
      </c>
      <c r="T330" s="29" t="n">
        <f aca="false">S330-H330</f>
        <v>-0.345508106835</v>
      </c>
      <c r="U330" s="29" t="n">
        <v>-3.96883290509827</v>
      </c>
      <c r="V330" s="29" t="n">
        <v>527.7345</v>
      </c>
      <c r="W330" s="29" t="n">
        <v>200.60355</v>
      </c>
      <c r="X330" s="29" t="n">
        <v>373.7146</v>
      </c>
      <c r="Y330" s="29" t="n">
        <v>100.16938</v>
      </c>
      <c r="Z330" s="29" t="n">
        <v>0.379908567851701</v>
      </c>
      <c r="AA330" s="29" t="n">
        <f aca="false">10^T330</f>
        <v>0.451327600475594</v>
      </c>
      <c r="AB330" s="29" t="n">
        <v>2.63221228637927</v>
      </c>
      <c r="AC330" s="29" t="n">
        <f aca="false">1/AA330</f>
        <v>2.21568545541251</v>
      </c>
      <c r="AD330" s="30" t="n">
        <v>-0.48808961115</v>
      </c>
      <c r="AE330" s="30" t="n">
        <f aca="false">AD330-H330</f>
        <v>-0.413276806035</v>
      </c>
      <c r="AF330" s="30" t="n">
        <v>-7.34782688060005</v>
      </c>
      <c r="AG330" s="30" t="n">
        <v>852.2274</v>
      </c>
      <c r="AH330" s="30" t="n">
        <v>277.04115</v>
      </c>
      <c r="AI330" s="30" t="n">
        <v>253.5121</v>
      </c>
      <c r="AJ330" s="30" t="n">
        <v>115.191635</v>
      </c>
      <c r="AK330" s="30" t="n">
        <v>0.32502022667066</v>
      </c>
      <c r="AL330" s="30" t="n">
        <f aca="false">10^AE330</f>
        <v>0.386120797008621</v>
      </c>
      <c r="AM330" s="30" t="n">
        <v>3.07673159373337</v>
      </c>
      <c r="AN330" s="30" t="n">
        <f aca="false">1/AL330</f>
        <v>2.58986308882418</v>
      </c>
      <c r="AO330" s="31" t="n">
        <v>-0.3688181337</v>
      </c>
      <c r="AP330" s="31" t="n">
        <f aca="false">AO330-H330</f>
        <v>-0.294005328585</v>
      </c>
      <c r="AQ330" s="31" t="n">
        <v>-7.99639650974311</v>
      </c>
      <c r="AR330" s="31" t="n">
        <v>645.61755</v>
      </c>
      <c r="AS330" s="31" t="n">
        <v>275.2267</v>
      </c>
      <c r="AT330" s="31" t="n">
        <v>263.2476</v>
      </c>
      <c r="AU330" s="31" t="n">
        <v>130.5863</v>
      </c>
      <c r="AV330" s="31" t="n">
        <v>0.427741971005242</v>
      </c>
      <c r="AW330" s="31" t="n">
        <f aca="false">10^AP330</f>
        <v>0.508153207726169</v>
      </c>
      <c r="AX330" s="31" t="n">
        <v>2.33785802606625</v>
      </c>
      <c r="AY330" s="31" t="n">
        <f aca="false">1/AW330</f>
        <v>1.96791043487592</v>
      </c>
      <c r="AZ330" s="32" t="n">
        <v>-0.021364739435</v>
      </c>
      <c r="BA330" s="32" t="n">
        <f aca="false">AZ330-H330</f>
        <v>0.05344806568</v>
      </c>
      <c r="BB330" s="32" t="n">
        <v>-0.318968541296919</v>
      </c>
      <c r="BC330" s="32" t="n">
        <v>674.4187</v>
      </c>
      <c r="BD330" s="32" t="n">
        <v>643.20585</v>
      </c>
      <c r="BE330" s="32" t="n">
        <v>227.32495</v>
      </c>
      <c r="BF330" s="32" t="n">
        <v>193.77885</v>
      </c>
      <c r="BG330" s="32" t="n">
        <v>0.95199630020393</v>
      </c>
      <c r="BH330" s="32" t="n">
        <f aca="false">10^BA330</f>
        <v>1.13096213718561</v>
      </c>
      <c r="BI330" s="32" t="n">
        <v>1.05042425037344</v>
      </c>
      <c r="BJ330" s="32" t="n">
        <f aca="false">1/BH330</f>
        <v>0.884202898682792</v>
      </c>
      <c r="BK330" s="33" t="n">
        <v>0.088441190985</v>
      </c>
      <c r="BL330" s="33" t="n">
        <f aca="false">BK330-H330</f>
        <v>0.1632539961</v>
      </c>
      <c r="BM330" s="33" t="n">
        <v>-1.08927096691987</v>
      </c>
      <c r="BN330" s="33" t="n">
        <v>663.9159</v>
      </c>
      <c r="BO330" s="33" t="n">
        <v>811.25915</v>
      </c>
      <c r="BP330" s="33" t="n">
        <v>241.75425</v>
      </c>
      <c r="BQ330" s="33" t="n">
        <v>263.5678</v>
      </c>
      <c r="BR330" s="33" t="n">
        <v>1.22586089422972</v>
      </c>
      <c r="BS330" s="33" t="n">
        <f aca="false">10^BL330</f>
        <v>1.45631055134702</v>
      </c>
      <c r="BT330" s="33" t="n">
        <v>0.815753243053207</v>
      </c>
      <c r="BU330" s="33" t="n">
        <f aca="false">1/BS330</f>
        <v>0.686666727144872</v>
      </c>
      <c r="BV330" s="34" t="n">
        <v>0.07889638522</v>
      </c>
      <c r="BW330" s="34" t="n">
        <f aca="false">BV330-H330</f>
        <v>0.153709190335</v>
      </c>
      <c r="BX330" s="34" t="n">
        <v>-0.677769995052434</v>
      </c>
      <c r="BY330" s="34" t="n">
        <v>632.673</v>
      </c>
      <c r="BZ330" s="34" t="n">
        <v>759.74665</v>
      </c>
      <c r="CA330" s="34" t="n">
        <v>239.91665</v>
      </c>
      <c r="CB330" s="34" t="n">
        <v>268.375</v>
      </c>
      <c r="CC330" s="34" t="n">
        <v>1.19921315852496</v>
      </c>
      <c r="CD330" s="34" t="n">
        <f aca="false">10^BW330</f>
        <v>1.42465330633739</v>
      </c>
      <c r="CE330" s="34" t="n">
        <v>0.833880109546167</v>
      </c>
      <c r="CF330" s="34" t="n">
        <f aca="false">1/CD330</f>
        <v>0.701925160003227</v>
      </c>
      <c r="CG330" s="40"/>
      <c r="CH330" s="29" t="n">
        <v>-0.1908967229</v>
      </c>
      <c r="CI330" s="29" t="n">
        <v>-1.14216032218594</v>
      </c>
      <c r="CJ330" s="29" t="n">
        <v>801.2986</v>
      </c>
      <c r="CK330" s="29" t="n">
        <v>537.57395</v>
      </c>
      <c r="CL330" s="29" t="n">
        <v>478.3077</v>
      </c>
      <c r="CM330" s="29" t="n">
        <v>501.6442</v>
      </c>
      <c r="CN330" s="29" t="n">
        <v>0.644322469959088</v>
      </c>
      <c r="CO330" s="29" t="n">
        <v>1.55201788952587</v>
      </c>
      <c r="CP330" s="30" t="n">
        <v>-0.05897919047</v>
      </c>
      <c r="CQ330" s="30" t="n">
        <v>-0.860262194152581</v>
      </c>
      <c r="CR330" s="30" t="n">
        <v>1357.492</v>
      </c>
      <c r="CS330" s="30" t="n">
        <v>1178.7925</v>
      </c>
      <c r="CT330" s="30" t="n">
        <v>915.3682</v>
      </c>
      <c r="CU330" s="30" t="n">
        <v>880.17485</v>
      </c>
      <c r="CV330" s="30" t="n">
        <v>0.873013198436305</v>
      </c>
      <c r="CW330" s="30" t="n">
        <v>1.14545805469052</v>
      </c>
      <c r="CX330" s="31" t="n">
        <v>-0.11529571996</v>
      </c>
      <c r="CY330" s="31" t="n">
        <v>-1.29627928254424</v>
      </c>
      <c r="CZ330" s="31" t="n">
        <v>1126.9024</v>
      </c>
      <c r="DA330" s="31" t="n">
        <v>893.56115</v>
      </c>
      <c r="DB330" s="31" t="n">
        <v>560.5828</v>
      </c>
      <c r="DC330" s="31" t="n">
        <v>511.1232</v>
      </c>
      <c r="DD330" s="31" t="n">
        <v>0.76683915514552</v>
      </c>
      <c r="DE330" s="31" t="n">
        <v>1.30405443343622</v>
      </c>
      <c r="DF330" s="32" t="n">
        <v>-0.06078773505</v>
      </c>
      <c r="DG330" s="32" t="n">
        <v>-0.467430126393987</v>
      </c>
      <c r="DH330" s="32" t="n">
        <v>1015.2292</v>
      </c>
      <c r="DI330" s="32" t="n">
        <v>894.96415</v>
      </c>
      <c r="DJ330" s="32" t="n">
        <v>555.73225</v>
      </c>
      <c r="DK330" s="32" t="n">
        <v>585.5732</v>
      </c>
      <c r="DL330" s="32" t="n">
        <v>0.869385244550564</v>
      </c>
      <c r="DM330" s="32" t="n">
        <v>1.15023806335356</v>
      </c>
      <c r="DN330" s="40"/>
      <c r="DO330" s="36" t="n">
        <v>-0.081098916925</v>
      </c>
      <c r="DP330" s="36" t="n">
        <v>-0.749710964125073</v>
      </c>
      <c r="DQ330" s="36" t="n">
        <v>1045.36715</v>
      </c>
      <c r="DR330" s="36" t="n">
        <v>887.399</v>
      </c>
      <c r="DS330" s="36" t="n">
        <v>574.0681</v>
      </c>
      <c r="DT330" s="36" t="n">
        <v>415.87845</v>
      </c>
      <c r="DU330" s="36" t="n">
        <v>0.829661778378975</v>
      </c>
      <c r="DV330" s="36" t="n">
        <v>1.2053104362043</v>
      </c>
    </row>
    <row r="331" customFormat="false" ht="14.25" hidden="false" customHeight="false" outlineLevel="0" collapsed="false">
      <c r="A331" s="25"/>
      <c r="B331" s="25" t="s">
        <v>1194</v>
      </c>
      <c r="C331" s="26" t="s">
        <v>1195</v>
      </c>
      <c r="D331" s="26" t="s">
        <v>1196</v>
      </c>
      <c r="E331" s="26" t="s">
        <v>1197</v>
      </c>
      <c r="F331" s="26" t="s">
        <v>1198</v>
      </c>
      <c r="G331" s="39"/>
      <c r="H331" s="28" t="n">
        <v>-0.093707662015</v>
      </c>
      <c r="I331" s="28" t="n">
        <f aca="false">H331-H331</f>
        <v>0</v>
      </c>
      <c r="J331" s="28" t="n">
        <v>-1.10792371917412</v>
      </c>
      <c r="K331" s="28" t="n">
        <v>1154.1505</v>
      </c>
      <c r="L331" s="28" t="n">
        <v>930.19755</v>
      </c>
      <c r="M331" s="28" t="n">
        <v>430.16965</v>
      </c>
      <c r="N331" s="28" t="n">
        <v>293.11605</v>
      </c>
      <c r="O331" s="28" t="n">
        <v>0.805920750577608</v>
      </c>
      <c r="P331" s="28" t="n">
        <f aca="false">10^I331</f>
        <v>1</v>
      </c>
      <c r="Q331" s="28" t="n">
        <v>1.24081679158068</v>
      </c>
      <c r="R331" s="28" t="n">
        <f aca="false">1/P331</f>
        <v>1</v>
      </c>
      <c r="S331" s="29" t="n">
        <v>-0.1719454608</v>
      </c>
      <c r="T331" s="29" t="n">
        <f aca="false">S331-H331</f>
        <v>-0.078237798785</v>
      </c>
      <c r="U331" s="29" t="n">
        <v>-2.2075675405363</v>
      </c>
      <c r="V331" s="29" t="n">
        <v>1070.4715</v>
      </c>
      <c r="W331" s="29" t="n">
        <v>720.8916</v>
      </c>
      <c r="X331" s="29" t="n">
        <v>719.49895</v>
      </c>
      <c r="Y331" s="29" t="n">
        <v>228.1517</v>
      </c>
      <c r="Z331" s="29" t="n">
        <v>0.673061174772853</v>
      </c>
      <c r="AA331" s="29" t="n">
        <f aca="false">10^T331</f>
        <v>0.835145607419173</v>
      </c>
      <c r="AB331" s="29" t="n">
        <v>1.48574904849843</v>
      </c>
      <c r="AC331" s="29" t="n">
        <f aca="false">1/AA331</f>
        <v>1.19739598833582</v>
      </c>
      <c r="AD331" s="30" t="n">
        <v>-0.6544929205</v>
      </c>
      <c r="AE331" s="30" t="n">
        <f aca="false">AD331-H331</f>
        <v>-0.560785258485</v>
      </c>
      <c r="AF331" s="30" t="n">
        <v>-13.1778851629345</v>
      </c>
      <c r="AG331" s="30" t="n">
        <v>1394.154</v>
      </c>
      <c r="AH331" s="30" t="n">
        <v>308.9888</v>
      </c>
      <c r="AI331" s="30" t="n">
        <v>388.91205</v>
      </c>
      <c r="AJ331" s="30" t="n">
        <v>124.940735</v>
      </c>
      <c r="AK331" s="30" t="n">
        <v>0.221568021415658</v>
      </c>
      <c r="AL331" s="30" t="n">
        <f aca="false">10^AE331</f>
        <v>0.274925321449856</v>
      </c>
      <c r="AM331" s="30" t="n">
        <v>4.51328668104146</v>
      </c>
      <c r="AN331" s="30" t="n">
        <f aca="false">1/AL331</f>
        <v>3.63735138955686</v>
      </c>
      <c r="AO331" s="31" t="n">
        <v>-0.1929077789</v>
      </c>
      <c r="AP331" s="31" t="n">
        <f aca="false">AO331-H331</f>
        <v>-0.099200116885</v>
      </c>
      <c r="AQ331" s="31" t="n">
        <v>-3.51090449140046</v>
      </c>
      <c r="AR331" s="31" t="n">
        <v>1090.9915</v>
      </c>
      <c r="AS331" s="31" t="n">
        <v>699.70175</v>
      </c>
      <c r="AT331" s="31" t="n">
        <v>416.97475</v>
      </c>
      <c r="AU331" s="31" t="n">
        <v>246.74425</v>
      </c>
      <c r="AV331" s="31" t="n">
        <v>0.641345749927797</v>
      </c>
      <c r="AW331" s="31" t="n">
        <f aca="false">10^AP331</f>
        <v>0.795792575719313</v>
      </c>
      <c r="AX331" s="31" t="n">
        <v>1.55922137179919</v>
      </c>
      <c r="AY331" s="31" t="n">
        <f aca="false">1/AW331</f>
        <v>1.25660885827705</v>
      </c>
      <c r="AZ331" s="32" t="n">
        <v>-0.14644531525</v>
      </c>
      <c r="BA331" s="32" t="n">
        <f aca="false">AZ331-H331</f>
        <v>-0.052737653235</v>
      </c>
      <c r="BB331" s="32" t="n">
        <v>-2.34951230094564</v>
      </c>
      <c r="BC331" s="32" t="n">
        <v>1197.5795</v>
      </c>
      <c r="BD331" s="32" t="n">
        <v>854.13475</v>
      </c>
      <c r="BE331" s="32" t="n">
        <v>370.27935</v>
      </c>
      <c r="BF331" s="32" t="n">
        <v>238.96045</v>
      </c>
      <c r="BG331" s="32" t="n">
        <v>0.713764073988628</v>
      </c>
      <c r="BH331" s="32" t="n">
        <f aca="false">10^BA331</f>
        <v>0.885650448232123</v>
      </c>
      <c r="BI331" s="32" t="n">
        <v>1.40102316219397</v>
      </c>
      <c r="BJ331" s="32" t="n">
        <f aca="false">1/BH331</f>
        <v>1.12911363845198</v>
      </c>
      <c r="BK331" s="33" t="n">
        <v>-0.1545704117</v>
      </c>
      <c r="BL331" s="33" t="n">
        <f aca="false">BK331-H331</f>
        <v>-0.060862749685</v>
      </c>
      <c r="BM331" s="33" t="n">
        <v>-2.59219666725397</v>
      </c>
      <c r="BN331" s="33" t="n">
        <v>1112.0965</v>
      </c>
      <c r="BO331" s="33" t="n">
        <v>778.8547</v>
      </c>
      <c r="BP331" s="33" t="n">
        <v>371.20295</v>
      </c>
      <c r="BQ331" s="33" t="n">
        <v>254.90125</v>
      </c>
      <c r="BR331" s="33" t="n">
        <v>0.70053459673271</v>
      </c>
      <c r="BS331" s="33" t="n">
        <f aca="false">10^BL331</f>
        <v>0.869235090709145</v>
      </c>
      <c r="BT331" s="33" t="n">
        <v>1.42748124741304</v>
      </c>
      <c r="BU331" s="33" t="n">
        <f aca="false">1/BS331</f>
        <v>1.15043675835058</v>
      </c>
      <c r="BV331" s="34" t="n">
        <v>-0.109520638705</v>
      </c>
      <c r="BW331" s="34" t="n">
        <f aca="false">BV331-H331</f>
        <v>-0.01581297669</v>
      </c>
      <c r="BX331" s="34" t="n">
        <v>-1.91433531974526</v>
      </c>
      <c r="BY331" s="34" t="n">
        <v>988.06495</v>
      </c>
      <c r="BZ331" s="34" t="n">
        <v>782.16365</v>
      </c>
      <c r="CA331" s="34" t="n">
        <v>350.8758</v>
      </c>
      <c r="CB331" s="34" t="n">
        <v>270.3469</v>
      </c>
      <c r="CC331" s="34" t="n">
        <v>0.777104388070436</v>
      </c>
      <c r="CD331" s="34" t="n">
        <f aca="false">10^BW331</f>
        <v>0.964244173528824</v>
      </c>
      <c r="CE331" s="34" t="n">
        <v>1.28682840471795</v>
      </c>
      <c r="CF331" s="34" t="n">
        <f aca="false">1/CD331</f>
        <v>1.03708171379488</v>
      </c>
      <c r="CG331" s="40"/>
      <c r="CH331" s="29" t="n">
        <v>-0.3702040555</v>
      </c>
      <c r="CI331" s="29" t="n">
        <v>-5.78135648387184</v>
      </c>
      <c r="CJ331" s="29" t="n">
        <v>2237.2865</v>
      </c>
      <c r="CK331" s="29" t="n">
        <v>953.9622</v>
      </c>
      <c r="CL331" s="29" t="n">
        <v>1066.98525</v>
      </c>
      <c r="CM331" s="29" t="n">
        <v>695.7628</v>
      </c>
      <c r="CN331" s="29" t="n">
        <v>0.426379135296055</v>
      </c>
      <c r="CO331" s="29" t="n">
        <v>2.34533052210834</v>
      </c>
      <c r="CP331" s="30" t="n">
        <v>-0.39801627385</v>
      </c>
      <c r="CQ331" s="30" t="n">
        <v>-7.11970004494994</v>
      </c>
      <c r="CR331" s="30" t="n">
        <v>2029.119</v>
      </c>
      <c r="CS331" s="30" t="n">
        <v>811.63145</v>
      </c>
      <c r="CT331" s="30" t="n">
        <v>1144.88155</v>
      </c>
      <c r="CU331" s="30" t="n">
        <v>582.97015</v>
      </c>
      <c r="CV331" s="30" t="n">
        <v>0.399929763342451</v>
      </c>
      <c r="CW331" s="30" t="n">
        <v>2.50043905620428</v>
      </c>
      <c r="CX331" s="31" t="n">
        <v>-0.2998181452</v>
      </c>
      <c r="CY331" s="31" t="n">
        <v>-4.9803267683431</v>
      </c>
      <c r="CZ331" s="31" t="n">
        <v>2281.556</v>
      </c>
      <c r="DA331" s="31" t="n">
        <v>1143.4205</v>
      </c>
      <c r="DB331" s="31" t="n">
        <v>1007.25125</v>
      </c>
      <c r="DC331" s="31" t="n">
        <v>660.88485</v>
      </c>
      <c r="DD331" s="31" t="n">
        <v>0.501397142785907</v>
      </c>
      <c r="DE331" s="31" t="n">
        <v>1.99442700140594</v>
      </c>
      <c r="DF331" s="32" t="n">
        <v>0.054305438028</v>
      </c>
      <c r="DG331" s="32" t="n">
        <v>-0.508553006473239</v>
      </c>
      <c r="DH331" s="32" t="n">
        <v>2082.1975</v>
      </c>
      <c r="DI331" s="32" t="n">
        <v>2366.256</v>
      </c>
      <c r="DJ331" s="32" t="n">
        <v>1029.4355</v>
      </c>
      <c r="DK331" s="32" t="n">
        <v>1371.328</v>
      </c>
      <c r="DL331" s="32" t="n">
        <v>1.13319705719398</v>
      </c>
      <c r="DM331" s="32" t="n">
        <v>0.882459051275866</v>
      </c>
      <c r="DN331" s="40"/>
      <c r="DO331" s="36" t="n">
        <v>-0.31799520015</v>
      </c>
      <c r="DP331" s="36" t="n">
        <v>-5.20019085508645</v>
      </c>
      <c r="DQ331" s="36" t="n">
        <v>2176.355</v>
      </c>
      <c r="DR331" s="36" t="n">
        <v>1050.1514</v>
      </c>
      <c r="DS331" s="36" t="n">
        <v>1070.76085</v>
      </c>
      <c r="DT331" s="36" t="n">
        <v>495.95675</v>
      </c>
      <c r="DU331" s="36" t="n">
        <v>0.480844662745896</v>
      </c>
      <c r="DV331" s="36" t="n">
        <v>2.07967370229178</v>
      </c>
    </row>
    <row r="332" customFormat="false" ht="14.25" hidden="false" customHeight="false" outlineLevel="0" collapsed="false">
      <c r="A332" s="25"/>
      <c r="B332" s="25" t="s">
        <v>1195</v>
      </c>
      <c r="C332" s="26"/>
      <c r="D332" s="26" t="s">
        <v>1196</v>
      </c>
      <c r="E332" s="26" t="s">
        <v>1197</v>
      </c>
      <c r="F332" s="26" t="s">
        <v>1198</v>
      </c>
      <c r="G332" s="39"/>
      <c r="H332" s="28" t="n">
        <v>-0.092318319925</v>
      </c>
      <c r="I332" s="28" t="n">
        <f aca="false">H332-H332</f>
        <v>0</v>
      </c>
      <c r="J332" s="28" t="n">
        <v>-1.20636260525355</v>
      </c>
      <c r="K332" s="28" t="n">
        <v>5365.568</v>
      </c>
      <c r="L332" s="28" t="n">
        <v>4337.807</v>
      </c>
      <c r="M332" s="28" t="n">
        <v>1860.0595</v>
      </c>
      <c r="N332" s="28" t="n">
        <v>1124.96165</v>
      </c>
      <c r="O332" s="28" t="n">
        <v>0.80850308257012</v>
      </c>
      <c r="P332" s="28" t="n">
        <f aca="false">10^I332</f>
        <v>1</v>
      </c>
      <c r="Q332" s="28" t="n">
        <v>1.23685366396024</v>
      </c>
      <c r="R332" s="28" t="n">
        <f aca="false">1/P332</f>
        <v>1</v>
      </c>
      <c r="S332" s="29" t="n">
        <v>-0.1936896336</v>
      </c>
      <c r="T332" s="29" t="n">
        <f aca="false">S332-H332</f>
        <v>-0.101371313675</v>
      </c>
      <c r="U332" s="29" t="n">
        <v>-3.75152888220968</v>
      </c>
      <c r="V332" s="29" t="n">
        <v>5475.2285</v>
      </c>
      <c r="W332" s="29" t="n">
        <v>3507.6225</v>
      </c>
      <c r="X332" s="29" t="n">
        <v>3592.905</v>
      </c>
      <c r="Y332" s="29" t="n">
        <v>889.373</v>
      </c>
      <c r="Z332" s="29" t="n">
        <v>0.640192182214407</v>
      </c>
      <c r="AA332" s="29" t="n">
        <f aca="false">10^T332</f>
        <v>0.79182404621059</v>
      </c>
      <c r="AB332" s="29" t="n">
        <v>1.56203094599036</v>
      </c>
      <c r="AC332" s="29" t="n">
        <f aca="false">1/AA332</f>
        <v>1.26290683490312</v>
      </c>
      <c r="AD332" s="30" t="n">
        <v>-0.6510008554</v>
      </c>
      <c r="AE332" s="30" t="n">
        <f aca="false">AD332-H332</f>
        <v>-0.558682535475</v>
      </c>
      <c r="AF332" s="30" t="n">
        <v>-19.9452592050362</v>
      </c>
      <c r="AG332" s="30" t="n">
        <v>6882.441</v>
      </c>
      <c r="AH332" s="30" t="n">
        <v>1541.4785</v>
      </c>
      <c r="AI332" s="30" t="n">
        <v>1767.2165</v>
      </c>
      <c r="AJ332" s="30" t="n">
        <v>418.94425</v>
      </c>
      <c r="AK332" s="30" t="n">
        <v>0.223356782352113</v>
      </c>
      <c r="AL332" s="30" t="n">
        <f aca="false">10^AE332</f>
        <v>0.27625965462258</v>
      </c>
      <c r="AM332" s="30" t="n">
        <v>4.47714186007363</v>
      </c>
      <c r="AN332" s="30" t="n">
        <f aca="false">1/AL332</f>
        <v>3.61978299497325</v>
      </c>
      <c r="AO332" s="31" t="n">
        <v>-0.20430484125</v>
      </c>
      <c r="AP332" s="31" t="n">
        <f aca="false">AO332-H332</f>
        <v>-0.111986521325</v>
      </c>
      <c r="AQ332" s="31" t="n">
        <v>-4.16734109304514</v>
      </c>
      <c r="AR332" s="31" t="n">
        <v>5355.7525</v>
      </c>
      <c r="AS332" s="31" t="n">
        <v>3347.1185</v>
      </c>
      <c r="AT332" s="31" t="n">
        <v>1894.317</v>
      </c>
      <c r="AU332" s="31" t="n">
        <v>941.73315</v>
      </c>
      <c r="AV332" s="31" t="n">
        <v>0.624734023708878</v>
      </c>
      <c r="AW332" s="31" t="n">
        <f aca="false">10^AP332</f>
        <v>0.772704566224948</v>
      </c>
      <c r="AX332" s="31" t="n">
        <v>1.60068118919355</v>
      </c>
      <c r="AY332" s="31" t="n">
        <f aca="false">1/AW332</f>
        <v>1.29415567567499</v>
      </c>
      <c r="AZ332" s="32" t="n">
        <v>-0.1545068488</v>
      </c>
      <c r="BA332" s="32" t="n">
        <f aca="false">AZ332-H332</f>
        <v>-0.062188528875</v>
      </c>
      <c r="BB332" s="32" t="n">
        <v>-2.70815619444434</v>
      </c>
      <c r="BC332" s="32" t="n">
        <v>6200.2775</v>
      </c>
      <c r="BD332" s="32" t="n">
        <v>4347.728</v>
      </c>
      <c r="BE332" s="32" t="n">
        <v>1785.98</v>
      </c>
      <c r="BF332" s="32" t="n">
        <v>967.4672</v>
      </c>
      <c r="BG332" s="32" t="n">
        <v>0.700637133769376</v>
      </c>
      <c r="BH332" s="32" t="n">
        <f aca="false">10^BA332</f>
        <v>0.866585606009253</v>
      </c>
      <c r="BI332" s="32" t="n">
        <v>1.42727233799338</v>
      </c>
      <c r="BJ332" s="32" t="n">
        <f aca="false">1/BH332</f>
        <v>1.15395408493471</v>
      </c>
      <c r="BK332" s="33" t="n">
        <v>-0.1836949444</v>
      </c>
      <c r="BL332" s="33" t="n">
        <f aca="false">BK332-H332</f>
        <v>-0.091376624475</v>
      </c>
      <c r="BM332" s="33" t="n">
        <v>-3.53495584626867</v>
      </c>
      <c r="BN332" s="33" t="n">
        <v>6000.0845</v>
      </c>
      <c r="BO332" s="33" t="n">
        <v>3945.287</v>
      </c>
      <c r="BP332" s="33" t="n">
        <v>1878.393</v>
      </c>
      <c r="BQ332" s="33" t="n">
        <v>1056.09745</v>
      </c>
      <c r="BR332" s="33" t="n">
        <v>0.655096162835374</v>
      </c>
      <c r="BS332" s="33" t="n">
        <f aca="false">10^BL332</f>
        <v>0.810258089249226</v>
      </c>
      <c r="BT332" s="33" t="n">
        <v>1.52649344742277</v>
      </c>
      <c r="BU332" s="33" t="n">
        <f aca="false">1/BS332</f>
        <v>1.2341746577644</v>
      </c>
      <c r="BV332" s="34" t="n">
        <v>-0.1782968933</v>
      </c>
      <c r="BW332" s="34" t="n">
        <f aca="false">BV332-H332</f>
        <v>-0.085978573375</v>
      </c>
      <c r="BX332" s="34" t="n">
        <v>-3.33513004819045</v>
      </c>
      <c r="BY332" s="34" t="n">
        <v>5348.915</v>
      </c>
      <c r="BZ332" s="34" t="n">
        <v>3552.91</v>
      </c>
      <c r="CA332" s="34" t="n">
        <v>1739.661</v>
      </c>
      <c r="CB332" s="34" t="n">
        <v>1051.38375</v>
      </c>
      <c r="CC332" s="34" t="n">
        <v>0.663289476040256</v>
      </c>
      <c r="CD332" s="34" t="n">
        <f aca="false">10^BW332</f>
        <v>0.820392018706657</v>
      </c>
      <c r="CE332" s="34" t="n">
        <v>1.50763736818178</v>
      </c>
      <c r="CF332" s="34" t="n">
        <f aca="false">1/CD332</f>
        <v>1.21892945957287</v>
      </c>
      <c r="CG332" s="40"/>
      <c r="CH332" s="29" t="n">
        <v>-0.5891098026</v>
      </c>
      <c r="CI332" s="29" t="n">
        <v>-11.1338773281671</v>
      </c>
      <c r="CJ332" s="29" t="n">
        <v>3666.2005</v>
      </c>
      <c r="CK332" s="29" t="n">
        <v>927.1971</v>
      </c>
      <c r="CL332" s="29" t="n">
        <v>1600.2015</v>
      </c>
      <c r="CM332" s="29" t="n">
        <v>705.6784</v>
      </c>
      <c r="CN332" s="29" t="n">
        <v>0.257566986849865</v>
      </c>
      <c r="CO332" s="29" t="n">
        <v>3.88248514388568</v>
      </c>
      <c r="CP332" s="30" t="n">
        <v>-0.61412538215</v>
      </c>
      <c r="CQ332" s="30" t="n">
        <v>-12.2603119639932</v>
      </c>
      <c r="CR332" s="30" t="n">
        <v>3657.681</v>
      </c>
      <c r="CS332" s="30" t="n">
        <v>891.42305</v>
      </c>
      <c r="CT332" s="30" t="n">
        <v>1923.675</v>
      </c>
      <c r="CU332" s="30" t="n">
        <v>583.1442</v>
      </c>
      <c r="CV332" s="30" t="n">
        <v>0.24315019256624</v>
      </c>
      <c r="CW332" s="30" t="n">
        <v>4.1126843842724</v>
      </c>
      <c r="CX332" s="31" t="n">
        <v>-0.51110029295</v>
      </c>
      <c r="CY332" s="31" t="n">
        <v>-10.3268593803791</v>
      </c>
      <c r="CZ332" s="31" t="n">
        <v>3998.219</v>
      </c>
      <c r="DA332" s="31" t="n">
        <v>1234.8055</v>
      </c>
      <c r="DB332" s="31" t="n">
        <v>1645.2485</v>
      </c>
      <c r="DC332" s="31" t="n">
        <v>713.13075</v>
      </c>
      <c r="DD332" s="31" t="n">
        <v>0.308247602245433</v>
      </c>
      <c r="DE332" s="31" t="n">
        <v>3.24414526736133</v>
      </c>
      <c r="DF332" s="32" t="n">
        <v>0.01480493905</v>
      </c>
      <c r="DG332" s="32" t="n">
        <v>-0.279815702489681</v>
      </c>
      <c r="DH332" s="32" t="n">
        <v>3239.6375</v>
      </c>
      <c r="DI332" s="32" t="n">
        <v>3403.996</v>
      </c>
      <c r="DJ332" s="32" t="n">
        <v>1465.8165</v>
      </c>
      <c r="DK332" s="32" t="n">
        <v>1924.3165</v>
      </c>
      <c r="DL332" s="32" t="n">
        <v>1.03467734272939</v>
      </c>
      <c r="DM332" s="32" t="n">
        <v>0.966484872822372</v>
      </c>
      <c r="DN332" s="40"/>
      <c r="DO332" s="36" t="n">
        <v>-0.5181399695</v>
      </c>
      <c r="DP332" s="36" t="n">
        <v>-10.17599000898</v>
      </c>
      <c r="DQ332" s="36" t="n">
        <v>3150.048</v>
      </c>
      <c r="DR332" s="36" t="n">
        <v>952.64945</v>
      </c>
      <c r="DS332" s="36" t="n">
        <v>1474.788</v>
      </c>
      <c r="DT332" s="36" t="n">
        <v>471.4435</v>
      </c>
      <c r="DU332" s="36" t="n">
        <v>0.303291354384606</v>
      </c>
      <c r="DV332" s="36" t="n">
        <v>3.29715959767153</v>
      </c>
    </row>
    <row r="333" customFormat="false" ht="14.25" hidden="false" customHeight="false" outlineLevel="0" collapsed="false">
      <c r="A333" s="25"/>
      <c r="B333" s="25" t="s">
        <v>1199</v>
      </c>
      <c r="C333" s="26" t="s">
        <v>1200</v>
      </c>
      <c r="D333" s="26" t="s">
        <v>1201</v>
      </c>
      <c r="E333" s="26" t="s">
        <v>1202</v>
      </c>
      <c r="F333" s="26" t="s">
        <v>1193</v>
      </c>
      <c r="G333" s="39"/>
      <c r="H333" s="28" t="n">
        <v>-0.13699586025</v>
      </c>
      <c r="I333" s="28" t="n">
        <f aca="false">H333-H333</f>
        <v>0</v>
      </c>
      <c r="J333" s="28" t="n">
        <v>-2.20424905924115</v>
      </c>
      <c r="K333" s="28" t="n">
        <v>8171.767</v>
      </c>
      <c r="L333" s="28" t="n">
        <v>5960.885</v>
      </c>
      <c r="M333" s="28" t="n">
        <v>2820.05</v>
      </c>
      <c r="N333" s="28" t="n">
        <v>1517.1885</v>
      </c>
      <c r="O333" s="28" t="n">
        <v>0.729464463569074</v>
      </c>
      <c r="P333" s="28" t="n">
        <f aca="false">10^I333</f>
        <v>1</v>
      </c>
      <c r="Q333" s="28" t="n">
        <v>1.37086869880853</v>
      </c>
      <c r="R333" s="28" t="n">
        <f aca="false">1/P333</f>
        <v>1</v>
      </c>
      <c r="S333" s="29" t="n">
        <v>-0.25364401215</v>
      </c>
      <c r="T333" s="29" t="n">
        <f aca="false">S333-H333</f>
        <v>-0.1166481519</v>
      </c>
      <c r="U333" s="29" t="n">
        <v>-5.85515887830086</v>
      </c>
      <c r="V333" s="29" t="n">
        <v>10643.35</v>
      </c>
      <c r="W333" s="29" t="n">
        <v>5952.8515</v>
      </c>
      <c r="X333" s="29" t="n">
        <v>6941.7535</v>
      </c>
      <c r="Y333" s="29" t="n">
        <v>1454.2665</v>
      </c>
      <c r="Z333" s="29" t="n">
        <v>0.557642657045755</v>
      </c>
      <c r="AA333" s="29" t="n">
        <f aca="false">10^T333</f>
        <v>0.764454863664446</v>
      </c>
      <c r="AB333" s="29" t="n">
        <v>1.79326310024011</v>
      </c>
      <c r="AC333" s="29" t="n">
        <f aca="false">1/AA333</f>
        <v>1.30812170545486</v>
      </c>
      <c r="AD333" s="30" t="n">
        <v>-0.6261701663</v>
      </c>
      <c r="AE333" s="30" t="n">
        <f aca="false">AD333-H333</f>
        <v>-0.48917430605</v>
      </c>
      <c r="AF333" s="30" t="n">
        <v>-19.2638829164251</v>
      </c>
      <c r="AG333" s="30" t="n">
        <v>10037.221</v>
      </c>
      <c r="AH333" s="30" t="n">
        <v>2341.5155</v>
      </c>
      <c r="AI333" s="30" t="n">
        <v>2650.26</v>
      </c>
      <c r="AJ333" s="30" t="n">
        <v>642.1624</v>
      </c>
      <c r="AK333" s="30" t="n">
        <v>0.236499285877543</v>
      </c>
      <c r="AL333" s="30" t="n">
        <f aca="false">10^AE333</f>
        <v>0.324209468300094</v>
      </c>
      <c r="AM333" s="30" t="n">
        <v>4.22834257739701</v>
      </c>
      <c r="AN333" s="30" t="n">
        <f aca="false">1/AL333</f>
        <v>3.08442565000718</v>
      </c>
      <c r="AO333" s="31" t="n">
        <v>-0.1873203089</v>
      </c>
      <c r="AP333" s="31" t="n">
        <f aca="false">AO333-H333</f>
        <v>-0.05032444865</v>
      </c>
      <c r="AQ333" s="31" t="n">
        <v>-3.74420195494689</v>
      </c>
      <c r="AR333" s="31" t="n">
        <v>7748.1675</v>
      </c>
      <c r="AS333" s="31" t="n">
        <v>4854.1345</v>
      </c>
      <c r="AT333" s="31" t="n">
        <v>2918.9775</v>
      </c>
      <c r="AU333" s="31" t="n">
        <v>1246.425</v>
      </c>
      <c r="AV333" s="31" t="n">
        <v>0.649650371447376</v>
      </c>
      <c r="AW333" s="31" t="n">
        <f aca="false">10^AP333</f>
        <v>0.890585359386544</v>
      </c>
      <c r="AX333" s="31" t="n">
        <v>1.53928950701909</v>
      </c>
      <c r="AY333" s="31" t="n">
        <f aca="false">1/AW333</f>
        <v>1.12285699451518</v>
      </c>
      <c r="AZ333" s="32" t="n">
        <v>-0.24768592715</v>
      </c>
      <c r="BA333" s="32" t="n">
        <f aca="false">AZ333-H333</f>
        <v>-0.1106900669</v>
      </c>
      <c r="BB333" s="32" t="n">
        <v>-5.66204209624214</v>
      </c>
      <c r="BC333" s="32" t="n">
        <v>9148.6505</v>
      </c>
      <c r="BD333" s="32" t="n">
        <v>5167.9505</v>
      </c>
      <c r="BE333" s="32" t="n">
        <v>2656.595</v>
      </c>
      <c r="BF333" s="32" t="n">
        <v>1150.87905</v>
      </c>
      <c r="BG333" s="32" t="n">
        <v>0.565345673393505</v>
      </c>
      <c r="BH333" s="32" t="n">
        <f aca="false">10^BA333</f>
        <v>0.775014687661988</v>
      </c>
      <c r="BI333" s="32" t="n">
        <v>1.76882931463412</v>
      </c>
      <c r="BJ333" s="32" t="n">
        <f aca="false">1/BH333</f>
        <v>1.29029812714483</v>
      </c>
      <c r="BK333" s="33" t="n">
        <v>-0.31146095795</v>
      </c>
      <c r="BL333" s="33" t="n">
        <f aca="false">BK333-H333</f>
        <v>-0.1744650977</v>
      </c>
      <c r="BM333" s="33" t="n">
        <v>-8.06774334377437</v>
      </c>
      <c r="BN333" s="33" t="n">
        <v>8981.3065</v>
      </c>
      <c r="BO333" s="33" t="n">
        <v>4402.0395</v>
      </c>
      <c r="BP333" s="33" t="n">
        <v>2789.49</v>
      </c>
      <c r="BQ333" s="33" t="n">
        <v>1203.26665</v>
      </c>
      <c r="BR333" s="33" t="n">
        <v>0.488133981369253</v>
      </c>
      <c r="BS333" s="33" t="n">
        <f aca="false">10^BL333</f>
        <v>0.669167595883896</v>
      </c>
      <c r="BT333" s="33" t="n">
        <v>2.04861787576215</v>
      </c>
      <c r="BU333" s="33" t="n">
        <f aca="false">1/BS333</f>
        <v>1.49439393980085</v>
      </c>
      <c r="BV333" s="34" t="n">
        <v>-0.29058619385</v>
      </c>
      <c r="BW333" s="34" t="n">
        <f aca="false">BV333-H333</f>
        <v>-0.1535903336</v>
      </c>
      <c r="BX333" s="34" t="n">
        <v>-7.53465166418171</v>
      </c>
      <c r="BY333" s="34" t="n">
        <v>8742.209</v>
      </c>
      <c r="BZ333" s="34" t="n">
        <v>4682.2525</v>
      </c>
      <c r="CA333" s="34" t="n">
        <v>2825.951</v>
      </c>
      <c r="CB333" s="34" t="n">
        <v>1316.571</v>
      </c>
      <c r="CC333" s="34" t="n">
        <v>0.512169610553209</v>
      </c>
      <c r="CD333" s="34" t="n">
        <f aca="false">10^BW333</f>
        <v>0.70211728758835</v>
      </c>
      <c r="CE333" s="34" t="n">
        <v>1.95247820135184</v>
      </c>
      <c r="CF333" s="34" t="n">
        <f aca="false">1/CD333</f>
        <v>1.42426346377943</v>
      </c>
      <c r="CG333" s="40"/>
      <c r="CH333" s="29" t="n">
        <v>-0.622096382</v>
      </c>
      <c r="CI333" s="29" t="n">
        <v>-12.4315132591251</v>
      </c>
      <c r="CJ333" s="29" t="n">
        <v>6092.0195</v>
      </c>
      <c r="CK333" s="29" t="n">
        <v>1439.1565</v>
      </c>
      <c r="CL333" s="29" t="n">
        <v>2535.9465</v>
      </c>
      <c r="CM333" s="29" t="n">
        <v>951.49415</v>
      </c>
      <c r="CN333" s="29" t="n">
        <v>0.238728142011018</v>
      </c>
      <c r="CO333" s="29" t="n">
        <v>4.18886517348192</v>
      </c>
      <c r="CP333" s="30" t="n">
        <v>-0.56388948455</v>
      </c>
      <c r="CQ333" s="30" t="n">
        <v>-11.1966149715473</v>
      </c>
      <c r="CR333" s="30" t="n">
        <v>5582.994</v>
      </c>
      <c r="CS333" s="30" t="n">
        <v>1577.4235</v>
      </c>
      <c r="CT333" s="30" t="n">
        <v>2819.712</v>
      </c>
      <c r="CU333" s="30" t="n">
        <v>844.5292</v>
      </c>
      <c r="CV333" s="30" t="n">
        <v>0.272967231750064</v>
      </c>
      <c r="CW333" s="30" t="n">
        <v>3.66344338691769</v>
      </c>
      <c r="CX333" s="31" t="n">
        <v>-0.5372654099</v>
      </c>
      <c r="CY333" s="31" t="n">
        <v>-10.9933033367857</v>
      </c>
      <c r="CZ333" s="31" t="n">
        <v>6597.999</v>
      </c>
      <c r="DA333" s="31" t="n">
        <v>1918.508</v>
      </c>
      <c r="DB333" s="31" t="n">
        <v>2634.875</v>
      </c>
      <c r="DC333" s="31" t="n">
        <v>1022.6255</v>
      </c>
      <c r="DD333" s="31" t="n">
        <v>0.290224846453881</v>
      </c>
      <c r="DE333" s="31" t="n">
        <v>3.44560437267354</v>
      </c>
      <c r="DF333" s="32" t="n">
        <v>-0.0112648323928</v>
      </c>
      <c r="DG333" s="32" t="n">
        <v>-0.0768315493745963</v>
      </c>
      <c r="DH333" s="32" t="n">
        <v>4676.9045</v>
      </c>
      <c r="DI333" s="32" t="n">
        <v>4567.1175</v>
      </c>
      <c r="DJ333" s="32" t="n">
        <v>2122.687</v>
      </c>
      <c r="DK333" s="32" t="n">
        <v>2443.5145</v>
      </c>
      <c r="DL333" s="32" t="n">
        <v>0.974395271135017</v>
      </c>
      <c r="DM333" s="32" t="n">
        <v>1.02627755862891</v>
      </c>
      <c r="DN333" s="40"/>
      <c r="DO333" s="36" t="n">
        <v>-0.56669792395</v>
      </c>
      <c r="DP333" s="36" t="n">
        <v>-11.5418965845469</v>
      </c>
      <c r="DQ333" s="36" t="n">
        <v>5652.897</v>
      </c>
      <c r="DR333" s="36" t="n">
        <v>1542.105</v>
      </c>
      <c r="DS333" s="36" t="n">
        <v>2435.6455</v>
      </c>
      <c r="DT333" s="36" t="n">
        <v>674.90045</v>
      </c>
      <c r="DU333" s="36" t="n">
        <v>0.271207737717027</v>
      </c>
      <c r="DV333" s="36" t="n">
        <v>3.68721043292423</v>
      </c>
    </row>
    <row r="334" customFormat="false" ht="14.25" hidden="false" customHeight="false" outlineLevel="0" collapsed="false">
      <c r="A334" s="25"/>
      <c r="B334" s="25" t="s">
        <v>1203</v>
      </c>
      <c r="C334" s="26" t="s">
        <v>1200</v>
      </c>
      <c r="D334" s="26" t="s">
        <v>1201</v>
      </c>
      <c r="E334" s="26" t="s">
        <v>1202</v>
      </c>
      <c r="F334" s="26" t="s">
        <v>1193</v>
      </c>
      <c r="G334" s="39"/>
      <c r="H334" s="28" t="n">
        <v>-0.01404857973</v>
      </c>
      <c r="I334" s="28" t="n">
        <f aca="false">H334-H334</f>
        <v>0</v>
      </c>
      <c r="J334" s="28" t="n">
        <v>-0.487460398518185</v>
      </c>
      <c r="K334" s="28" t="n">
        <v>2299.9055</v>
      </c>
      <c r="L334" s="28" t="n">
        <v>2225.884</v>
      </c>
      <c r="M334" s="28" t="n">
        <v>808.43335</v>
      </c>
      <c r="N334" s="28" t="n">
        <v>609.49165</v>
      </c>
      <c r="O334" s="28" t="n">
        <v>0.968169551762732</v>
      </c>
      <c r="P334" s="28" t="n">
        <f aca="false">10^I334</f>
        <v>1</v>
      </c>
      <c r="Q334" s="28" t="n">
        <v>1.03287693584178</v>
      </c>
      <c r="R334" s="28" t="n">
        <f aca="false">1/P334</f>
        <v>1</v>
      </c>
      <c r="S334" s="29" t="n">
        <v>-0.124484693335</v>
      </c>
      <c r="T334" s="29" t="n">
        <f aca="false">S334-H334</f>
        <v>-0.110436113605</v>
      </c>
      <c r="U334" s="29" t="n">
        <v>-1.81981712632973</v>
      </c>
      <c r="V334" s="29" t="n">
        <v>2354.349</v>
      </c>
      <c r="W334" s="29" t="n">
        <v>1765.4035</v>
      </c>
      <c r="X334" s="29" t="n">
        <v>1500.3635</v>
      </c>
      <c r="Y334" s="29" t="n">
        <v>479.39715</v>
      </c>
      <c r="Z334" s="29" t="n">
        <v>0.750784514977769</v>
      </c>
      <c r="AA334" s="29" t="n">
        <f aca="false">10^T334</f>
        <v>0.775468009307696</v>
      </c>
      <c r="AB334" s="29" t="n">
        <v>1.33194009739214</v>
      </c>
      <c r="AC334" s="29" t="n">
        <f aca="false">1/AA334</f>
        <v>1.28954384706696</v>
      </c>
      <c r="AD334" s="30" t="n">
        <v>-0.48149529875</v>
      </c>
      <c r="AE334" s="30" t="n">
        <f aca="false">AD334-H334</f>
        <v>-0.46744671902</v>
      </c>
      <c r="AF334" s="30" t="n">
        <v>-12.9558543560494</v>
      </c>
      <c r="AG334" s="30" t="n">
        <v>3099.041</v>
      </c>
      <c r="AH334" s="30" t="n">
        <v>1024.1547</v>
      </c>
      <c r="AI334" s="30" t="n">
        <v>800.81685</v>
      </c>
      <c r="AJ334" s="30" t="n">
        <v>300.5663</v>
      </c>
      <c r="AK334" s="30" t="n">
        <v>0.329992980074805</v>
      </c>
      <c r="AL334" s="30" t="n">
        <f aca="false">10^AE334</f>
        <v>0.340842138108962</v>
      </c>
      <c r="AM334" s="30" t="n">
        <v>3.03036749379733</v>
      </c>
      <c r="AN334" s="30" t="n">
        <f aca="false">1/AL334</f>
        <v>2.93390953814611</v>
      </c>
      <c r="AO334" s="31" t="n">
        <v>-0.115375005475</v>
      </c>
      <c r="AP334" s="31" t="n">
        <f aca="false">AO334-H334</f>
        <v>-0.101326425745</v>
      </c>
      <c r="AQ334" s="31" t="n">
        <v>-1.80665305637635</v>
      </c>
      <c r="AR334" s="31" t="n">
        <v>2346.5835</v>
      </c>
      <c r="AS334" s="31" t="n">
        <v>1798.623</v>
      </c>
      <c r="AT334" s="31" t="n">
        <v>842.0973</v>
      </c>
      <c r="AU334" s="31" t="n">
        <v>535.7335</v>
      </c>
      <c r="AV334" s="31" t="n">
        <v>0.766699172506079</v>
      </c>
      <c r="AW334" s="31" t="n">
        <f aca="false">10^AP334</f>
        <v>0.791905892010508</v>
      </c>
      <c r="AX334" s="31" t="n">
        <v>1.30429252549124</v>
      </c>
      <c r="AY334" s="31" t="n">
        <f aca="false">1/AW334</f>
        <v>1.26277630977234</v>
      </c>
      <c r="AZ334" s="32" t="n">
        <v>-0.1382520548</v>
      </c>
      <c r="BA334" s="32" t="n">
        <f aca="false">AZ334-H334</f>
        <v>-0.12420347507</v>
      </c>
      <c r="BB334" s="32" t="n">
        <v>-2.50001023894302</v>
      </c>
      <c r="BC334" s="32" t="n">
        <v>2565.0885</v>
      </c>
      <c r="BD334" s="32" t="n">
        <v>1867.92</v>
      </c>
      <c r="BE334" s="32" t="n">
        <v>746.8997</v>
      </c>
      <c r="BF334" s="32" t="n">
        <v>448.41865</v>
      </c>
      <c r="BG334" s="32" t="n">
        <v>0.727357539970579</v>
      </c>
      <c r="BH334" s="32" t="n">
        <f aca="false">10^BA334</f>
        <v>0.751270827146227</v>
      </c>
      <c r="BI334" s="32" t="n">
        <v>1.37483966969044</v>
      </c>
      <c r="BJ334" s="32" t="n">
        <f aca="false">1/BH334</f>
        <v>1.33107790674981</v>
      </c>
      <c r="BK334" s="33" t="n">
        <v>-0.2055600837</v>
      </c>
      <c r="BL334" s="33" t="n">
        <f aca="false">BK334-H334</f>
        <v>-0.19151150397</v>
      </c>
      <c r="BM334" s="33" t="n">
        <v>-4.27601320675906</v>
      </c>
      <c r="BN334" s="33" t="n">
        <v>2423.4195</v>
      </c>
      <c r="BO334" s="33" t="n">
        <v>1501.787</v>
      </c>
      <c r="BP334" s="33" t="n">
        <v>751.79235</v>
      </c>
      <c r="BQ334" s="33" t="n">
        <v>446.4555</v>
      </c>
      <c r="BR334" s="33" t="n">
        <v>0.622930960319486</v>
      </c>
      <c r="BS334" s="33" t="n">
        <f aca="false">10^BL334</f>
        <v>0.643411021535768</v>
      </c>
      <c r="BT334" s="33" t="n">
        <v>1.60531433449242</v>
      </c>
      <c r="BU334" s="33" t="n">
        <f aca="false">1/BS334</f>
        <v>1.55421645966382</v>
      </c>
      <c r="BV334" s="34" t="n">
        <v>-0.07416264309</v>
      </c>
      <c r="BW334" s="34" t="n">
        <f aca="false">BV334-H334</f>
        <v>-0.06011406336</v>
      </c>
      <c r="BX334" s="34" t="n">
        <v>-1.9839194181123</v>
      </c>
      <c r="BY334" s="34" t="n">
        <v>2228.2575</v>
      </c>
      <c r="BZ334" s="34" t="n">
        <v>1938.105</v>
      </c>
      <c r="CA334" s="34" t="n">
        <v>738.56065</v>
      </c>
      <c r="CB334" s="34" t="n">
        <v>593.30795</v>
      </c>
      <c r="CC334" s="34" t="n">
        <v>0.843018988404621</v>
      </c>
      <c r="CD334" s="34" t="n">
        <f aca="false">10^BW334</f>
        <v>0.870734869599802</v>
      </c>
      <c r="CE334" s="34" t="n">
        <v>1.18621290119747</v>
      </c>
      <c r="CF334" s="34" t="n">
        <f aca="false">1/CD334</f>
        <v>1.14845521284752</v>
      </c>
      <c r="CG334" s="40"/>
      <c r="CH334" s="29" t="n">
        <v>-0.487559663</v>
      </c>
      <c r="CI334" s="29" t="n">
        <v>-9.31614736943326</v>
      </c>
      <c r="CJ334" s="29" t="n">
        <v>4342.8075</v>
      </c>
      <c r="CK334" s="29" t="n">
        <v>1409.998</v>
      </c>
      <c r="CL334" s="29" t="n">
        <v>1917.2395</v>
      </c>
      <c r="CM334" s="29" t="n">
        <v>915.1296</v>
      </c>
      <c r="CN334" s="29" t="n">
        <v>0.325417074911031</v>
      </c>
      <c r="CO334" s="29" t="n">
        <v>3.07297949953425</v>
      </c>
      <c r="CP334" s="30" t="n">
        <v>-0.4166738856</v>
      </c>
      <c r="CQ334" s="30" t="n">
        <v>-7.89974923123341</v>
      </c>
      <c r="CR334" s="30" t="n">
        <v>3948.6745</v>
      </c>
      <c r="CS334" s="30" t="n">
        <v>1507.2355</v>
      </c>
      <c r="CT334" s="30" t="n">
        <v>2029.3305</v>
      </c>
      <c r="CU334" s="30" t="n">
        <v>892.67815</v>
      </c>
      <c r="CV334" s="30" t="n">
        <v>0.383112316730078</v>
      </c>
      <c r="CW334" s="30" t="n">
        <v>2.61020060262001</v>
      </c>
      <c r="CX334" s="31" t="n">
        <v>-0.4316641044</v>
      </c>
      <c r="CY334" s="31" t="n">
        <v>-8.39769860883386</v>
      </c>
      <c r="CZ334" s="31" t="n">
        <v>4539.45</v>
      </c>
      <c r="DA334" s="31" t="n">
        <v>1693.3645</v>
      </c>
      <c r="DB334" s="31" t="n">
        <v>1867.9165</v>
      </c>
      <c r="DC334" s="31" t="n">
        <v>923.96825</v>
      </c>
      <c r="DD334" s="31" t="n">
        <v>0.370114325966668</v>
      </c>
      <c r="DE334" s="31" t="n">
        <v>2.7018678549883</v>
      </c>
      <c r="DF334" s="32" t="n">
        <v>-0.01169550167</v>
      </c>
      <c r="DG334" s="32" t="n">
        <v>-0.263646749708765</v>
      </c>
      <c r="DH334" s="32" t="n">
        <v>3842.7655</v>
      </c>
      <c r="DI334" s="32" t="n">
        <v>3778.9645</v>
      </c>
      <c r="DJ334" s="32" t="n">
        <v>1742.265</v>
      </c>
      <c r="DK334" s="32" t="n">
        <v>2082.386</v>
      </c>
      <c r="DL334" s="32" t="n">
        <v>0.973429488414399</v>
      </c>
      <c r="DM334" s="32" t="n">
        <v>1.02729577427214</v>
      </c>
      <c r="DN334" s="40"/>
      <c r="DO334" s="36" t="n">
        <v>-0.4237887435</v>
      </c>
      <c r="DP334" s="36" t="n">
        <v>-8.06670494972713</v>
      </c>
      <c r="DQ334" s="36" t="n">
        <v>3990.741</v>
      </c>
      <c r="DR334" s="36" t="n">
        <v>1510.609</v>
      </c>
      <c r="DS334" s="36" t="n">
        <v>1801.025</v>
      </c>
      <c r="DT334" s="36" t="n">
        <v>652.725</v>
      </c>
      <c r="DU334" s="36" t="n">
        <v>0.376887085873636</v>
      </c>
      <c r="DV334" s="36" t="n">
        <v>2.65331458010021</v>
      </c>
    </row>
    <row r="335" customFormat="false" ht="14.25" hidden="false" customHeight="false" outlineLevel="0" collapsed="false">
      <c r="A335" s="25"/>
      <c r="B335" s="25" t="s">
        <v>1200</v>
      </c>
      <c r="C335" s="26"/>
      <c r="D335" s="26" t="s">
        <v>1201</v>
      </c>
      <c r="E335" s="26" t="s">
        <v>1202</v>
      </c>
      <c r="F335" s="26" t="s">
        <v>1193</v>
      </c>
      <c r="G335" s="39"/>
      <c r="H335" s="28" t="n">
        <v>-0.11339583708</v>
      </c>
      <c r="I335" s="28" t="n">
        <f aca="false">H335-H335</f>
        <v>0</v>
      </c>
      <c r="J335" s="28" t="n">
        <v>-1.67295913491253</v>
      </c>
      <c r="K335" s="28" t="n">
        <v>8937.295</v>
      </c>
      <c r="L335" s="28" t="n">
        <v>6875.228</v>
      </c>
      <c r="M335" s="28" t="n">
        <v>3057.6745</v>
      </c>
      <c r="N335" s="28" t="n">
        <v>1741.9635</v>
      </c>
      <c r="O335" s="28" t="n">
        <v>0.770201150320237</v>
      </c>
      <c r="P335" s="28" t="n">
        <f aca="false">10^I335</f>
        <v>1</v>
      </c>
      <c r="Q335" s="28" t="n">
        <v>1.29836212213422</v>
      </c>
      <c r="R335" s="28" t="n">
        <f aca="false">1/P335</f>
        <v>1</v>
      </c>
      <c r="S335" s="29" t="n">
        <v>-0.21463742455</v>
      </c>
      <c r="T335" s="29" t="n">
        <f aca="false">S335-H335</f>
        <v>-0.10124158747</v>
      </c>
      <c r="U335" s="29" t="n">
        <v>-4.52869640935185</v>
      </c>
      <c r="V335" s="29" t="n">
        <v>13081.55</v>
      </c>
      <c r="W335" s="29" t="n">
        <v>8001.453</v>
      </c>
      <c r="X335" s="29" t="n">
        <v>8474.04</v>
      </c>
      <c r="Y335" s="29" t="n">
        <v>1918.446</v>
      </c>
      <c r="Z335" s="29" t="n">
        <v>0.610045988198312</v>
      </c>
      <c r="AA335" s="29" t="n">
        <f aca="false">10^T335</f>
        <v>0.792060603836628</v>
      </c>
      <c r="AB335" s="29" t="n">
        <v>1.63922068064633</v>
      </c>
      <c r="AC335" s="29" t="n">
        <f aca="false">1/AA335</f>
        <v>1.26252965386252</v>
      </c>
      <c r="AD335" s="30" t="n">
        <v>-0.57759519015</v>
      </c>
      <c r="AE335" s="30" t="n">
        <f aca="false">AD335-H335</f>
        <v>-0.46419935307</v>
      </c>
      <c r="AF335" s="30" t="n">
        <v>-17.772655779276</v>
      </c>
      <c r="AG335" s="30" t="n">
        <v>11154.4255</v>
      </c>
      <c r="AH335" s="30" t="n">
        <v>2907.6885</v>
      </c>
      <c r="AI335" s="30" t="n">
        <v>2947.628</v>
      </c>
      <c r="AJ335" s="30" t="n">
        <v>769.3207</v>
      </c>
      <c r="AK335" s="30" t="n">
        <v>0.264487291889489</v>
      </c>
      <c r="AL335" s="30" t="n">
        <f aca="false">10^AE335</f>
        <v>0.343400281575169</v>
      </c>
      <c r="AM335" s="30" t="n">
        <v>3.78089999279751</v>
      </c>
      <c r="AN335" s="30" t="n">
        <f aca="false">1/AL335</f>
        <v>2.91205352369842</v>
      </c>
      <c r="AO335" s="31" t="n">
        <v>-0.2039885741</v>
      </c>
      <c r="AP335" s="31" t="n">
        <f aca="false">AO335-H335</f>
        <v>-0.09059273702</v>
      </c>
      <c r="AQ335" s="31" t="n">
        <v>-4.14891614155952</v>
      </c>
      <c r="AR335" s="31" t="n">
        <v>13022.75</v>
      </c>
      <c r="AS335" s="31" t="n">
        <v>8137.3985</v>
      </c>
      <c r="AT335" s="31" t="n">
        <v>4573.024</v>
      </c>
      <c r="AU335" s="31" t="n">
        <v>2225.481</v>
      </c>
      <c r="AV335" s="31" t="n">
        <v>0.625189140727327</v>
      </c>
      <c r="AW335" s="31" t="n">
        <f aca="false">10^AP335</f>
        <v>0.811721899490002</v>
      </c>
      <c r="AX335" s="31" t="n">
        <v>1.5995159462249</v>
      </c>
      <c r="AY335" s="31" t="n">
        <f aca="false">1/AW335</f>
        <v>1.23194902173798</v>
      </c>
      <c r="AZ335" s="32" t="n">
        <v>-0.19451713945</v>
      </c>
      <c r="BA335" s="32" t="n">
        <f aca="false">AZ335-H335</f>
        <v>-0.08112130237</v>
      </c>
      <c r="BB335" s="32" t="n">
        <v>-3.855408602695</v>
      </c>
      <c r="BC335" s="32" t="n">
        <v>9521.121</v>
      </c>
      <c r="BD335" s="32" t="n">
        <v>6082.484</v>
      </c>
      <c r="BE335" s="32" t="n">
        <v>2758.6405</v>
      </c>
      <c r="BF335" s="32" t="n">
        <v>1341.8275</v>
      </c>
      <c r="BG335" s="32" t="n">
        <v>0.638973519733834</v>
      </c>
      <c r="BH335" s="32" t="n">
        <f aca="false">10^BA335</f>
        <v>0.829619015069192</v>
      </c>
      <c r="BI335" s="32" t="n">
        <v>1.56501008119484</v>
      </c>
      <c r="BJ335" s="32" t="n">
        <f aca="false">1/BH335</f>
        <v>1.20537256479903</v>
      </c>
      <c r="BK335" s="33" t="n">
        <v>-0.262038168</v>
      </c>
      <c r="BL335" s="33" t="n">
        <f aca="false">BK335-H335</f>
        <v>-0.14864233092</v>
      </c>
      <c r="BM335" s="33" t="n">
        <v>-6.18597444559103</v>
      </c>
      <c r="BN335" s="33" t="n">
        <v>9642.3935</v>
      </c>
      <c r="BO335" s="33" t="n">
        <v>5293.5555</v>
      </c>
      <c r="BP335" s="33" t="n">
        <v>2981.318</v>
      </c>
      <c r="BQ335" s="33" t="n">
        <v>1432.928</v>
      </c>
      <c r="BR335" s="33" t="n">
        <v>0.546967890471424</v>
      </c>
      <c r="BS335" s="33" t="n">
        <f aca="false">10^BL335</f>
        <v>0.710162391011756</v>
      </c>
      <c r="BT335" s="33" t="n">
        <v>1.82826088591437</v>
      </c>
      <c r="BU335" s="33" t="n">
        <f aca="false">1/BS335</f>
        <v>1.40812863741674</v>
      </c>
      <c r="BV335" s="34" t="n">
        <v>-0.22475351407</v>
      </c>
      <c r="BW335" s="34" t="n">
        <f aca="false">BV335-H335</f>
        <v>-0.11135767699</v>
      </c>
      <c r="BX335" s="34" t="n">
        <v>-5.53373423091716</v>
      </c>
      <c r="BY335" s="34" t="n">
        <v>9210.233</v>
      </c>
      <c r="BZ335" s="34" t="n">
        <v>5753.5335</v>
      </c>
      <c r="CA335" s="34" t="n">
        <v>2962.1565</v>
      </c>
      <c r="CB335" s="34" t="n">
        <v>1592.7325</v>
      </c>
      <c r="CC335" s="34" t="n">
        <v>0.596000310409503</v>
      </c>
      <c r="CD335" s="34" t="n">
        <f aca="false">10^BW335</f>
        <v>0.773824227815936</v>
      </c>
      <c r="CE335" s="34" t="n">
        <v>1.67785147513248</v>
      </c>
      <c r="CF335" s="34" t="n">
        <f aca="false">1/CD335</f>
        <v>1.29228313621354</v>
      </c>
      <c r="CG335" s="40"/>
      <c r="CH335" s="29" t="n">
        <v>-0.57101979975</v>
      </c>
      <c r="CI335" s="29" t="n">
        <v>-11.6061654078756</v>
      </c>
      <c r="CJ335" s="29" t="n">
        <v>8864.358</v>
      </c>
      <c r="CK335" s="29" t="n">
        <v>2394.0555</v>
      </c>
      <c r="CL335" s="29" t="n">
        <v>3683.225</v>
      </c>
      <c r="CM335" s="29" t="n">
        <v>1418.3915</v>
      </c>
      <c r="CN335" s="29" t="n">
        <v>0.268522202196004</v>
      </c>
      <c r="CO335" s="29" t="n">
        <v>3.72408684206331</v>
      </c>
      <c r="CP335" s="30" t="n">
        <v>-0.5559789473</v>
      </c>
      <c r="CQ335" s="30" t="n">
        <v>-11.2727441788104</v>
      </c>
      <c r="CR335" s="30" t="n">
        <v>8235.737</v>
      </c>
      <c r="CS335" s="30" t="n">
        <v>2310.568</v>
      </c>
      <c r="CT335" s="30" t="n">
        <v>3999.022</v>
      </c>
      <c r="CU335" s="30" t="n">
        <v>1264.6488</v>
      </c>
      <c r="CV335" s="30" t="n">
        <v>0.277984801938608</v>
      </c>
      <c r="CW335" s="30" t="n">
        <v>3.5973189650161</v>
      </c>
      <c r="CX335" s="31" t="n">
        <v>-0.48545812535</v>
      </c>
      <c r="CY335" s="31" t="n">
        <v>-9.77856778363567</v>
      </c>
      <c r="CZ335" s="31" t="n">
        <v>8904.444</v>
      </c>
      <c r="DA335" s="31" t="n">
        <v>2927.814</v>
      </c>
      <c r="DB335" s="31" t="n">
        <v>3560.7825</v>
      </c>
      <c r="DC335" s="31" t="n">
        <v>1473.16815</v>
      </c>
      <c r="DD335" s="31" t="n">
        <v>0.326995574209583</v>
      </c>
      <c r="DE335" s="31" t="n">
        <v>3.05814536608702</v>
      </c>
      <c r="DF335" s="32" t="n">
        <v>0.05130014871</v>
      </c>
      <c r="DG335" s="32" t="n">
        <v>-0.400901570106647</v>
      </c>
      <c r="DH335" s="32" t="n">
        <v>7041.1495</v>
      </c>
      <c r="DI335" s="32" t="n">
        <v>7952.583</v>
      </c>
      <c r="DJ335" s="32" t="n">
        <v>3166.421</v>
      </c>
      <c r="DK335" s="32" t="n">
        <v>4056.826</v>
      </c>
      <c r="DL335" s="32" t="n">
        <v>1.12538247728814</v>
      </c>
      <c r="DM335" s="32" t="n">
        <v>0.888586787320274</v>
      </c>
      <c r="DN335" s="40"/>
      <c r="DO335" s="36" t="n">
        <v>-0.55071917595</v>
      </c>
      <c r="DP335" s="36" t="n">
        <v>-11.2554490267685</v>
      </c>
      <c r="DQ335" s="36" t="n">
        <v>8022.186</v>
      </c>
      <c r="DR335" s="36" t="n">
        <v>2279.3965</v>
      </c>
      <c r="DS335" s="36" t="n">
        <v>3337.3075</v>
      </c>
      <c r="DT335" s="36" t="n">
        <v>936.2675</v>
      </c>
      <c r="DU335" s="36" t="n">
        <v>0.281371965327002</v>
      </c>
      <c r="DV335" s="36" t="n">
        <v>3.55401434125759</v>
      </c>
    </row>
    <row r="336" customFormat="false" ht="14.25" hidden="false" customHeight="false" outlineLevel="0" collapsed="false">
      <c r="A336" s="25"/>
      <c r="B336" s="25" t="s">
        <v>1199</v>
      </c>
      <c r="C336" s="26" t="s">
        <v>1200</v>
      </c>
      <c r="D336" s="26" t="s">
        <v>1201</v>
      </c>
      <c r="E336" s="26" t="s">
        <v>1202</v>
      </c>
      <c r="F336" s="26" t="s">
        <v>1193</v>
      </c>
      <c r="G336" s="39"/>
      <c r="H336" s="28" t="n">
        <v>-0.13699586025</v>
      </c>
      <c r="I336" s="28" t="n">
        <f aca="false">H336-H336</f>
        <v>0</v>
      </c>
      <c r="J336" s="28" t="n">
        <v>-2.20424905924115</v>
      </c>
      <c r="K336" s="28" t="n">
        <v>8171.767</v>
      </c>
      <c r="L336" s="28" t="n">
        <v>5960.885</v>
      </c>
      <c r="M336" s="28" t="n">
        <v>2820.05</v>
      </c>
      <c r="N336" s="28" t="n">
        <v>1517.1885</v>
      </c>
      <c r="O336" s="28" t="n">
        <v>0.729464463569074</v>
      </c>
      <c r="P336" s="28" t="n">
        <f aca="false">10^I336</f>
        <v>1</v>
      </c>
      <c r="Q336" s="28" t="n">
        <v>1.37086869880853</v>
      </c>
      <c r="R336" s="28" t="n">
        <f aca="false">1/P336</f>
        <v>1</v>
      </c>
      <c r="S336" s="29" t="n">
        <v>-0.25364401215</v>
      </c>
      <c r="T336" s="29" t="n">
        <f aca="false">S336-H336</f>
        <v>-0.1166481519</v>
      </c>
      <c r="U336" s="29" t="n">
        <v>-5.85515887830086</v>
      </c>
      <c r="V336" s="29" t="n">
        <v>10643.35</v>
      </c>
      <c r="W336" s="29" t="n">
        <v>5952.8515</v>
      </c>
      <c r="X336" s="29" t="n">
        <v>6941.7535</v>
      </c>
      <c r="Y336" s="29" t="n">
        <v>1454.2665</v>
      </c>
      <c r="Z336" s="29" t="n">
        <v>0.557642657045755</v>
      </c>
      <c r="AA336" s="29" t="n">
        <f aca="false">10^T336</f>
        <v>0.764454863664446</v>
      </c>
      <c r="AB336" s="29" t="n">
        <v>1.79326310024011</v>
      </c>
      <c r="AC336" s="29" t="n">
        <f aca="false">1/AA336</f>
        <v>1.30812170545486</v>
      </c>
      <c r="AD336" s="30" t="n">
        <v>-0.6261701663</v>
      </c>
      <c r="AE336" s="30" t="n">
        <f aca="false">AD336-H336</f>
        <v>-0.48917430605</v>
      </c>
      <c r="AF336" s="30" t="n">
        <v>-19.2638829164251</v>
      </c>
      <c r="AG336" s="30" t="n">
        <v>10037.221</v>
      </c>
      <c r="AH336" s="30" t="n">
        <v>2341.5155</v>
      </c>
      <c r="AI336" s="30" t="n">
        <v>2650.26</v>
      </c>
      <c r="AJ336" s="30" t="n">
        <v>642.1624</v>
      </c>
      <c r="AK336" s="30" t="n">
        <v>0.236499285877543</v>
      </c>
      <c r="AL336" s="30" t="n">
        <f aca="false">10^AE336</f>
        <v>0.324209468300094</v>
      </c>
      <c r="AM336" s="30" t="n">
        <v>4.22834257739701</v>
      </c>
      <c r="AN336" s="30" t="n">
        <f aca="false">1/AL336</f>
        <v>3.08442565000718</v>
      </c>
      <c r="AO336" s="31" t="n">
        <v>-0.1873203089</v>
      </c>
      <c r="AP336" s="31" t="n">
        <f aca="false">AO336-H336</f>
        <v>-0.05032444865</v>
      </c>
      <c r="AQ336" s="31" t="n">
        <v>-3.74420195494689</v>
      </c>
      <c r="AR336" s="31" t="n">
        <v>7748.1675</v>
      </c>
      <c r="AS336" s="31" t="n">
        <v>4854.1345</v>
      </c>
      <c r="AT336" s="31" t="n">
        <v>2918.9775</v>
      </c>
      <c r="AU336" s="31" t="n">
        <v>1246.425</v>
      </c>
      <c r="AV336" s="31" t="n">
        <v>0.649650371447376</v>
      </c>
      <c r="AW336" s="31" t="n">
        <f aca="false">10^AP336</f>
        <v>0.890585359386544</v>
      </c>
      <c r="AX336" s="31" t="n">
        <v>1.53928950701909</v>
      </c>
      <c r="AY336" s="31" t="n">
        <f aca="false">1/AW336</f>
        <v>1.12285699451518</v>
      </c>
      <c r="AZ336" s="32" t="n">
        <v>-0.24768592715</v>
      </c>
      <c r="BA336" s="32" t="n">
        <f aca="false">AZ336-H336</f>
        <v>-0.1106900669</v>
      </c>
      <c r="BB336" s="32" t="n">
        <v>-5.66204209624214</v>
      </c>
      <c r="BC336" s="32" t="n">
        <v>9148.6505</v>
      </c>
      <c r="BD336" s="32" t="n">
        <v>5167.9505</v>
      </c>
      <c r="BE336" s="32" t="n">
        <v>2656.595</v>
      </c>
      <c r="BF336" s="32" t="n">
        <v>1150.87905</v>
      </c>
      <c r="BG336" s="32" t="n">
        <v>0.565345673393505</v>
      </c>
      <c r="BH336" s="32" t="n">
        <f aca="false">10^BA336</f>
        <v>0.775014687661988</v>
      </c>
      <c r="BI336" s="32" t="n">
        <v>1.76882931463412</v>
      </c>
      <c r="BJ336" s="32" t="n">
        <f aca="false">1/BH336</f>
        <v>1.29029812714483</v>
      </c>
      <c r="BK336" s="33" t="n">
        <v>-0.31146095795</v>
      </c>
      <c r="BL336" s="33" t="n">
        <f aca="false">BK336-H336</f>
        <v>-0.1744650977</v>
      </c>
      <c r="BM336" s="33" t="n">
        <v>-8.06774334377437</v>
      </c>
      <c r="BN336" s="33" t="n">
        <v>8981.3065</v>
      </c>
      <c r="BO336" s="33" t="n">
        <v>4402.0395</v>
      </c>
      <c r="BP336" s="33" t="n">
        <v>2789.49</v>
      </c>
      <c r="BQ336" s="33" t="n">
        <v>1203.26665</v>
      </c>
      <c r="BR336" s="33" t="n">
        <v>0.488133981369253</v>
      </c>
      <c r="BS336" s="33" t="n">
        <f aca="false">10^BL336</f>
        <v>0.669167595883896</v>
      </c>
      <c r="BT336" s="33" t="n">
        <v>2.04861787576215</v>
      </c>
      <c r="BU336" s="33" t="n">
        <f aca="false">1/BS336</f>
        <v>1.49439393980085</v>
      </c>
      <c r="BV336" s="34" t="n">
        <v>-0.29058619385</v>
      </c>
      <c r="BW336" s="34" t="n">
        <f aca="false">BV336-H336</f>
        <v>-0.1535903336</v>
      </c>
      <c r="BX336" s="34" t="n">
        <v>-7.53465166418171</v>
      </c>
      <c r="BY336" s="34" t="n">
        <v>8742.209</v>
      </c>
      <c r="BZ336" s="34" t="n">
        <v>4682.2525</v>
      </c>
      <c r="CA336" s="34" t="n">
        <v>2825.951</v>
      </c>
      <c r="CB336" s="34" t="n">
        <v>1316.571</v>
      </c>
      <c r="CC336" s="34" t="n">
        <v>0.512169610553209</v>
      </c>
      <c r="CD336" s="34" t="n">
        <f aca="false">10^BW336</f>
        <v>0.70211728758835</v>
      </c>
      <c r="CE336" s="34" t="n">
        <v>1.95247820135184</v>
      </c>
      <c r="CF336" s="34" t="n">
        <f aca="false">1/CD336</f>
        <v>1.42426346377943</v>
      </c>
      <c r="CG336" s="40"/>
      <c r="CH336" s="29" t="n">
        <v>-0.622096382</v>
      </c>
      <c r="CI336" s="29" t="n">
        <v>-12.4315132591251</v>
      </c>
      <c r="CJ336" s="29" t="n">
        <v>6092.0195</v>
      </c>
      <c r="CK336" s="29" t="n">
        <v>1439.1565</v>
      </c>
      <c r="CL336" s="29" t="n">
        <v>2535.9465</v>
      </c>
      <c r="CM336" s="29" t="n">
        <v>951.49415</v>
      </c>
      <c r="CN336" s="29" t="n">
        <v>0.238728142011018</v>
      </c>
      <c r="CO336" s="29" t="n">
        <v>4.18886517348192</v>
      </c>
      <c r="CP336" s="30" t="n">
        <v>-0.56388948455</v>
      </c>
      <c r="CQ336" s="30" t="n">
        <v>-11.1966149715473</v>
      </c>
      <c r="CR336" s="30" t="n">
        <v>5582.994</v>
      </c>
      <c r="CS336" s="30" t="n">
        <v>1577.4235</v>
      </c>
      <c r="CT336" s="30" t="n">
        <v>2819.712</v>
      </c>
      <c r="CU336" s="30" t="n">
        <v>844.5292</v>
      </c>
      <c r="CV336" s="30" t="n">
        <v>0.272967231750064</v>
      </c>
      <c r="CW336" s="30" t="n">
        <v>3.66344338691769</v>
      </c>
      <c r="CX336" s="31" t="n">
        <v>-0.5372654099</v>
      </c>
      <c r="CY336" s="31" t="n">
        <v>-10.9933033367857</v>
      </c>
      <c r="CZ336" s="31" t="n">
        <v>6597.999</v>
      </c>
      <c r="DA336" s="31" t="n">
        <v>1918.508</v>
      </c>
      <c r="DB336" s="31" t="n">
        <v>2634.875</v>
      </c>
      <c r="DC336" s="31" t="n">
        <v>1022.6255</v>
      </c>
      <c r="DD336" s="31" t="n">
        <v>0.290224846453881</v>
      </c>
      <c r="DE336" s="31" t="n">
        <v>3.44560437267354</v>
      </c>
      <c r="DF336" s="32" t="n">
        <v>-0.0112648323928</v>
      </c>
      <c r="DG336" s="32" t="n">
        <v>-0.0768315493745963</v>
      </c>
      <c r="DH336" s="32" t="n">
        <v>4676.9045</v>
      </c>
      <c r="DI336" s="32" t="n">
        <v>4567.1175</v>
      </c>
      <c r="DJ336" s="32" t="n">
        <v>2122.687</v>
      </c>
      <c r="DK336" s="32" t="n">
        <v>2443.5145</v>
      </c>
      <c r="DL336" s="32" t="n">
        <v>0.974395271135017</v>
      </c>
      <c r="DM336" s="32" t="n">
        <v>1.02627755862891</v>
      </c>
      <c r="DN336" s="40"/>
      <c r="DO336" s="36" t="n">
        <v>-0.56669792395</v>
      </c>
      <c r="DP336" s="36" t="n">
        <v>-11.5418965845469</v>
      </c>
      <c r="DQ336" s="36" t="n">
        <v>5652.897</v>
      </c>
      <c r="DR336" s="36" t="n">
        <v>1542.105</v>
      </c>
      <c r="DS336" s="36" t="n">
        <v>2435.6455</v>
      </c>
      <c r="DT336" s="36" t="n">
        <v>674.90045</v>
      </c>
      <c r="DU336" s="36" t="n">
        <v>0.271207737717027</v>
      </c>
      <c r="DV336" s="36" t="n">
        <v>3.68721043292423</v>
      </c>
    </row>
    <row r="337" customFormat="false" ht="14.25" hidden="false" customHeight="false" outlineLevel="0" collapsed="false">
      <c r="A337" s="25"/>
      <c r="B337" s="25" t="s">
        <v>1204</v>
      </c>
      <c r="C337" s="26"/>
      <c r="D337" s="26" t="s">
        <v>1205</v>
      </c>
      <c r="E337" s="26" t="s">
        <v>1206</v>
      </c>
      <c r="F337" s="26" t="s">
        <v>1207</v>
      </c>
      <c r="G337" s="39"/>
      <c r="H337" s="28" t="n">
        <v>-0.00541741311</v>
      </c>
      <c r="I337" s="28" t="n">
        <f aca="false">H337-H337</f>
        <v>0</v>
      </c>
      <c r="J337" s="28" t="n">
        <v>-0.188511890669376</v>
      </c>
      <c r="K337" s="28" t="n">
        <v>14150.22</v>
      </c>
      <c r="L337" s="28" t="n">
        <v>14004.235</v>
      </c>
      <c r="M337" s="28" t="n">
        <v>4914.3615</v>
      </c>
      <c r="N337" s="28" t="n">
        <v>3433.35</v>
      </c>
      <c r="O337" s="28" t="n">
        <v>0.987603423858537</v>
      </c>
      <c r="P337" s="28" t="n">
        <f aca="false">10^I337</f>
        <v>1</v>
      </c>
      <c r="Q337" s="28" t="n">
        <v>1.01255218019904</v>
      </c>
      <c r="R337" s="28" t="n">
        <f aca="false">1/P337</f>
        <v>1</v>
      </c>
      <c r="S337" s="29" t="n">
        <v>-0.1557812755</v>
      </c>
      <c r="T337" s="29" t="n">
        <f aca="false">S337-H337</f>
        <v>-0.15036386239</v>
      </c>
      <c r="U337" s="29" t="n">
        <v>-2.73918406603964</v>
      </c>
      <c r="V337" s="29" t="n">
        <v>20565.685</v>
      </c>
      <c r="W337" s="29" t="n">
        <v>14405.975</v>
      </c>
      <c r="X337" s="29" t="n">
        <v>13436.88</v>
      </c>
      <c r="Y337" s="29" t="n">
        <v>3353.2525</v>
      </c>
      <c r="Z337" s="29" t="n">
        <v>0.698584144667357</v>
      </c>
      <c r="AA337" s="29" t="n">
        <f aca="false">10^T337</f>
        <v>0.707352898735415</v>
      </c>
      <c r="AB337" s="29" t="n">
        <v>1.43146678554545</v>
      </c>
      <c r="AC337" s="29" t="n">
        <f aca="false">1/AA337</f>
        <v>1.41372149854446</v>
      </c>
      <c r="AD337" s="30" t="n">
        <v>-0.54973704115</v>
      </c>
      <c r="AE337" s="30" t="n">
        <f aca="false">AD337-H337</f>
        <v>-0.54431962804</v>
      </c>
      <c r="AF337" s="30" t="n">
        <v>-17.1119720146994</v>
      </c>
      <c r="AG337" s="30" t="n">
        <v>18428.62</v>
      </c>
      <c r="AH337" s="30" t="n">
        <v>5141.982</v>
      </c>
      <c r="AI337" s="30" t="n">
        <v>4820.454</v>
      </c>
      <c r="AJ337" s="30" t="n">
        <v>1287.5977</v>
      </c>
      <c r="AK337" s="30" t="n">
        <v>0.28200899369457</v>
      </c>
      <c r="AL337" s="30" t="n">
        <f aca="false">10^AE337</f>
        <v>0.285548821401174</v>
      </c>
      <c r="AM337" s="30" t="n">
        <v>3.54598620029492</v>
      </c>
      <c r="AN337" s="30" t="n">
        <f aca="false">1/AL337</f>
        <v>3.50202811236638</v>
      </c>
      <c r="AO337" s="31" t="n">
        <v>0.0141667154125</v>
      </c>
      <c r="AP337" s="31" t="n">
        <f aca="false">AO337-H337</f>
        <v>0.0195841285225</v>
      </c>
      <c r="AQ337" s="31" t="n">
        <v>-0.14876970794177</v>
      </c>
      <c r="AR337" s="31" t="n">
        <v>19916.57</v>
      </c>
      <c r="AS337" s="31" t="n">
        <v>20599.45</v>
      </c>
      <c r="AT337" s="31" t="n">
        <v>7114.3475</v>
      </c>
      <c r="AU337" s="31" t="n">
        <v>5399.737</v>
      </c>
      <c r="AV337" s="31" t="n">
        <v>1.03315793462044</v>
      </c>
      <c r="AW337" s="31" t="n">
        <f aca="false">10^AP337</f>
        <v>1.04612631918986</v>
      </c>
      <c r="AX337" s="31" t="n">
        <v>0.967906228554863</v>
      </c>
      <c r="AY337" s="31" t="n">
        <f aca="false">1/AW337</f>
        <v>0.955907505294786</v>
      </c>
      <c r="AZ337" s="32" t="n">
        <v>-0.030818523325</v>
      </c>
      <c r="BA337" s="32" t="n">
        <f aca="false">AZ337-H337</f>
        <v>-0.025401110215</v>
      </c>
      <c r="BB337" s="32" t="n">
        <v>-0.275115977187027</v>
      </c>
      <c r="BC337" s="32" t="n">
        <v>16128.88</v>
      </c>
      <c r="BD337" s="32" t="n">
        <v>15024.15</v>
      </c>
      <c r="BE337" s="32" t="n">
        <v>4673.135</v>
      </c>
      <c r="BF337" s="32" t="n">
        <v>3203.6345</v>
      </c>
      <c r="BG337" s="32" t="n">
        <v>0.931497034615698</v>
      </c>
      <c r="BH337" s="32" t="n">
        <f aca="false">10^BA337</f>
        <v>0.943189353249067</v>
      </c>
      <c r="BI337" s="32" t="n">
        <v>1.0735407229853</v>
      </c>
      <c r="BJ337" s="32" t="n">
        <f aca="false">1/BH337</f>
        <v>1.06023249367185</v>
      </c>
      <c r="BK337" s="33" t="n">
        <v>-0.0921394573</v>
      </c>
      <c r="BL337" s="33" t="n">
        <f aca="false">BK337-H337</f>
        <v>-0.08672204419</v>
      </c>
      <c r="BM337" s="33" t="n">
        <v>-1.20269119146314</v>
      </c>
      <c r="BN337" s="33" t="n">
        <v>16163.4</v>
      </c>
      <c r="BO337" s="33" t="n">
        <v>13069.77</v>
      </c>
      <c r="BP337" s="33" t="n">
        <v>5056.689</v>
      </c>
      <c r="BQ337" s="33" t="n">
        <v>3400.755</v>
      </c>
      <c r="BR337" s="33" t="n">
        <v>0.808836130242937</v>
      </c>
      <c r="BS337" s="33" t="n">
        <f aca="false">10^BL337</f>
        <v>0.818988787101242</v>
      </c>
      <c r="BT337" s="33" t="n">
        <v>1.23634437509567</v>
      </c>
      <c r="BU337" s="33" t="n">
        <f aca="false">1/BS337</f>
        <v>1.22101793791272</v>
      </c>
      <c r="BV337" s="34" t="n">
        <v>-0.08839790525</v>
      </c>
      <c r="BW337" s="34" t="n">
        <f aca="false">BV337-H337</f>
        <v>-0.08298049214</v>
      </c>
      <c r="BX337" s="34" t="n">
        <v>-2.37399544994515</v>
      </c>
      <c r="BY337" s="34" t="n">
        <v>14897.07</v>
      </c>
      <c r="BZ337" s="34" t="n">
        <v>12871.582</v>
      </c>
      <c r="CA337" s="34" t="n">
        <v>4800.803</v>
      </c>
      <c r="CB337" s="34" t="n">
        <v>3486.085</v>
      </c>
      <c r="CC337" s="34" t="n">
        <v>0.815834552487049</v>
      </c>
      <c r="CD337" s="34" t="n">
        <f aca="false">10^BW337</f>
        <v>0.826075054802471</v>
      </c>
      <c r="CE337" s="34" t="n">
        <v>1.2257387198808</v>
      </c>
      <c r="CF337" s="34" t="n">
        <f aca="false">1/CD337</f>
        <v>1.21054375651026</v>
      </c>
      <c r="CG337" s="40"/>
      <c r="CH337" s="29" t="n">
        <v>-0.895653833</v>
      </c>
      <c r="CI337" s="29" t="n">
        <v>-16.9615197468525</v>
      </c>
      <c r="CJ337" s="29" t="n">
        <v>7946.944</v>
      </c>
      <c r="CK337" s="29" t="n">
        <v>986.41505</v>
      </c>
      <c r="CL337" s="29" t="n">
        <v>3833.423</v>
      </c>
      <c r="CM337" s="29" t="n">
        <v>740.7504</v>
      </c>
      <c r="CN337" s="29" t="n">
        <v>0.127158725683986</v>
      </c>
      <c r="CO337" s="29" t="n">
        <v>7.86418701997057</v>
      </c>
      <c r="CP337" s="30" t="n">
        <v>-0.75370495045</v>
      </c>
      <c r="CQ337" s="30" t="n">
        <v>-15.0696797832848</v>
      </c>
      <c r="CR337" s="30" t="n">
        <v>11984.385</v>
      </c>
      <c r="CS337" s="30" t="n">
        <v>2119.7495</v>
      </c>
      <c r="CT337" s="30" t="n">
        <v>5665.068</v>
      </c>
      <c r="CU337" s="30" t="n">
        <v>1226.67935</v>
      </c>
      <c r="CV337" s="30" t="n">
        <v>0.176317349859013</v>
      </c>
      <c r="CW337" s="30" t="n">
        <v>5.67159159776177</v>
      </c>
      <c r="CX337" s="31" t="n">
        <v>-0.49688675675</v>
      </c>
      <c r="CY337" s="31" t="n">
        <v>-10.0021147659543</v>
      </c>
      <c r="CZ337" s="31" t="n">
        <v>13845.59</v>
      </c>
      <c r="DA337" s="31" t="n">
        <v>4448.89</v>
      </c>
      <c r="DB337" s="31" t="n">
        <v>5904.963</v>
      </c>
      <c r="DC337" s="31" t="n">
        <v>2112.1485</v>
      </c>
      <c r="DD337" s="31" t="n">
        <v>0.318502791655565</v>
      </c>
      <c r="DE337" s="31" t="n">
        <v>3.13968990601947</v>
      </c>
      <c r="DF337" s="32" t="n">
        <v>0.2749864026</v>
      </c>
      <c r="DG337" s="32" t="n">
        <v>-4.48315392916025</v>
      </c>
      <c r="DH337" s="32" t="n">
        <v>10721.4695</v>
      </c>
      <c r="DI337" s="32" t="n">
        <v>20036.765</v>
      </c>
      <c r="DJ337" s="32" t="n">
        <v>5466.956</v>
      </c>
      <c r="DK337" s="32" t="n">
        <v>9213.499</v>
      </c>
      <c r="DL337" s="32" t="n">
        <v>1.88359011492244</v>
      </c>
      <c r="DM337" s="32" t="n">
        <v>0.530901066042798</v>
      </c>
      <c r="DN337" s="40"/>
      <c r="DO337" s="36" t="n">
        <v>-0.74201558605</v>
      </c>
      <c r="DP337" s="36" t="n">
        <v>-14.7675465894826</v>
      </c>
      <c r="DQ337" s="36" t="n">
        <v>12497.77</v>
      </c>
      <c r="DR337" s="36" t="n">
        <v>2301.9555</v>
      </c>
      <c r="DS337" s="36" t="n">
        <v>5558.192</v>
      </c>
      <c r="DT337" s="36" t="n">
        <v>945.78785</v>
      </c>
      <c r="DU337" s="36" t="n">
        <v>0.181127508803897</v>
      </c>
      <c r="DV337" s="36" t="n">
        <v>5.52097252705373</v>
      </c>
    </row>
    <row r="338" customFormat="false" ht="14.25" hidden="false" customHeight="false" outlineLevel="0" collapsed="false">
      <c r="A338" s="25"/>
      <c r="B338" s="25" t="s">
        <v>1208</v>
      </c>
      <c r="C338" s="26"/>
      <c r="D338" s="26" t="s">
        <v>1209</v>
      </c>
      <c r="E338" s="26" t="s">
        <v>1210</v>
      </c>
      <c r="F338" s="26" t="s">
        <v>1211</v>
      </c>
      <c r="G338" s="39"/>
      <c r="H338" s="28" t="n">
        <v>0.07679130903</v>
      </c>
      <c r="I338" s="28" t="n">
        <f aca="false">H338-H338</f>
        <v>0</v>
      </c>
      <c r="J338" s="28" t="n">
        <v>-1.14437420031051</v>
      </c>
      <c r="K338" s="28" t="n">
        <v>5612.0115</v>
      </c>
      <c r="L338" s="28" t="n">
        <v>6720.738</v>
      </c>
      <c r="M338" s="28" t="n">
        <v>1977.3005</v>
      </c>
      <c r="N338" s="28" t="n">
        <v>1753.886</v>
      </c>
      <c r="O338" s="28" t="n">
        <v>1.19341449672138</v>
      </c>
      <c r="P338" s="28" t="n">
        <f aca="false">10^I338</f>
        <v>1</v>
      </c>
      <c r="Q338" s="28" t="n">
        <v>0.83793183570944</v>
      </c>
      <c r="R338" s="28" t="n">
        <f aca="false">1/P338</f>
        <v>1</v>
      </c>
      <c r="S338" s="29" t="n">
        <v>0.21746852025</v>
      </c>
      <c r="T338" s="29" t="n">
        <f aca="false">S338-H338</f>
        <v>0.14067721122</v>
      </c>
      <c r="U338" s="29" t="n">
        <v>-4.71579448574293</v>
      </c>
      <c r="V338" s="29" t="n">
        <v>5638.0985</v>
      </c>
      <c r="W338" s="29" t="n">
        <v>9236.708</v>
      </c>
      <c r="X338" s="29" t="n">
        <v>3912.007</v>
      </c>
      <c r="Y338" s="29" t="n">
        <v>2276.28</v>
      </c>
      <c r="Z338" s="29" t="n">
        <v>1.64994140130812</v>
      </c>
      <c r="AA338" s="29" t="n">
        <f aca="false">10^T338</f>
        <v>1.38253842721112</v>
      </c>
      <c r="AB338" s="29" t="n">
        <v>0.606082130678806</v>
      </c>
      <c r="AC338" s="29" t="n">
        <f aca="false">1/AA338</f>
        <v>0.723307200955866</v>
      </c>
      <c r="AD338" s="30" t="n">
        <v>-0.2366056779</v>
      </c>
      <c r="AE338" s="30" t="n">
        <f aca="false">AD338-H338</f>
        <v>-0.31339698693</v>
      </c>
      <c r="AF338" s="30" t="n">
        <v>-5.15655468313287</v>
      </c>
      <c r="AG338" s="30" t="n">
        <v>7164.9035</v>
      </c>
      <c r="AH338" s="30" t="n">
        <v>4135.779</v>
      </c>
      <c r="AI338" s="30" t="n">
        <v>1876.7765</v>
      </c>
      <c r="AJ338" s="30" t="n">
        <v>1041.84065</v>
      </c>
      <c r="AK338" s="30" t="n">
        <v>0.579955033526181</v>
      </c>
      <c r="AL338" s="30" t="n">
        <f aca="false">10^AE338</f>
        <v>0.485962785871523</v>
      </c>
      <c r="AM338" s="30" t="n">
        <v>1.72427161105906</v>
      </c>
      <c r="AN338" s="30" t="n">
        <f aca="false">1/AL338</f>
        <v>2.05777073692301</v>
      </c>
      <c r="AO338" s="31" t="n">
        <v>0.32106079185</v>
      </c>
      <c r="AP338" s="31" t="n">
        <f aca="false">AO338-H338</f>
        <v>0.24426948282</v>
      </c>
      <c r="AQ338" s="31" t="n">
        <v>-8.42421366946372</v>
      </c>
      <c r="AR338" s="31" t="n">
        <v>5274.028</v>
      </c>
      <c r="AS338" s="31" t="n">
        <v>11022.84</v>
      </c>
      <c r="AT338" s="31" t="n">
        <v>1909.361</v>
      </c>
      <c r="AU338" s="31" t="n">
        <v>2983.181</v>
      </c>
      <c r="AV338" s="31" t="n">
        <v>2.0944056068947</v>
      </c>
      <c r="AW338" s="31" t="n">
        <f aca="false">10^AP338</f>
        <v>1.75496913490542</v>
      </c>
      <c r="AX338" s="31" t="n">
        <v>0.477462434548514</v>
      </c>
      <c r="AY338" s="31" t="n">
        <f aca="false">1/AW338</f>
        <v>0.569810591030078</v>
      </c>
      <c r="AZ338" s="32" t="n">
        <v>0.073716876855</v>
      </c>
      <c r="BA338" s="32" t="n">
        <f aca="false">AZ338-H338</f>
        <v>-0.003074432175</v>
      </c>
      <c r="BB338" s="32" t="n">
        <v>-0.889436490568179</v>
      </c>
      <c r="BC338" s="32" t="n">
        <v>6069.6165</v>
      </c>
      <c r="BD338" s="32" t="n">
        <v>7187.4595</v>
      </c>
      <c r="BE338" s="32" t="n">
        <v>1777.3225</v>
      </c>
      <c r="BF338" s="32" t="n">
        <v>1579.196</v>
      </c>
      <c r="BG338" s="32" t="n">
        <v>1.18499597949297</v>
      </c>
      <c r="BH338" s="32" t="n">
        <f aca="false">10^BA338</f>
        <v>0.992945856404849</v>
      </c>
      <c r="BI338" s="32" t="n">
        <v>0.843884719699957</v>
      </c>
      <c r="BJ338" s="32" t="n">
        <f aca="false">1/BH338</f>
        <v>1.00710425805158</v>
      </c>
      <c r="BK338" s="33" t="n">
        <v>0.1126985959</v>
      </c>
      <c r="BL338" s="33" t="n">
        <f aca="false">BK338-H338</f>
        <v>0.03590728687</v>
      </c>
      <c r="BM338" s="33" t="n">
        <v>-1.62943331486302</v>
      </c>
      <c r="BN338" s="33" t="n">
        <v>5588.724</v>
      </c>
      <c r="BO338" s="33" t="n">
        <v>7242.568</v>
      </c>
      <c r="BP338" s="33" t="n">
        <v>1762.7565</v>
      </c>
      <c r="BQ338" s="33" t="n">
        <v>1919.4365</v>
      </c>
      <c r="BR338" s="33" t="n">
        <v>1.29627932974979</v>
      </c>
      <c r="BS338" s="33" t="n">
        <f aca="false">10^BL338</f>
        <v>1.08619371836945</v>
      </c>
      <c r="BT338" s="33" t="n">
        <v>0.771438668387174</v>
      </c>
      <c r="BU338" s="33" t="n">
        <f aca="false">1/BS338</f>
        <v>0.920646090184687</v>
      </c>
      <c r="BV338" s="34" t="n">
        <v>0.0720568726275</v>
      </c>
      <c r="BW338" s="34" t="n">
        <f aca="false">BV338-H338</f>
        <v>-0.0047344364025</v>
      </c>
      <c r="BX338" s="34" t="n">
        <v>-1.2273146973253</v>
      </c>
      <c r="BY338" s="34" t="n">
        <v>4980.1885</v>
      </c>
      <c r="BZ338" s="34" t="n">
        <v>5896.722</v>
      </c>
      <c r="CA338" s="34" t="n">
        <v>1646.733</v>
      </c>
      <c r="CB338" s="34" t="n">
        <v>1742.497</v>
      </c>
      <c r="CC338" s="34" t="n">
        <v>1.1804752135572</v>
      </c>
      <c r="CD338" s="34" t="n">
        <f aca="false">10^BW338</f>
        <v>0.989157762705482</v>
      </c>
      <c r="CE338" s="34" t="n">
        <v>0.847116473531565</v>
      </c>
      <c r="CF338" s="34" t="n">
        <f aca="false">1/CD338</f>
        <v>1.01096107992406</v>
      </c>
      <c r="CG338" s="40"/>
      <c r="CH338" s="29" t="n">
        <v>-0.60499597825</v>
      </c>
      <c r="CI338" s="29" t="n">
        <v>-12.0822281571102</v>
      </c>
      <c r="CJ338" s="29" t="n">
        <v>5652.7625</v>
      </c>
      <c r="CK338" s="29" t="n">
        <v>1410.138</v>
      </c>
      <c r="CL338" s="29" t="n">
        <v>2512.151</v>
      </c>
      <c r="CM338" s="29" t="n">
        <v>924.82245</v>
      </c>
      <c r="CN338" s="29" t="n">
        <v>0.248315610026148</v>
      </c>
      <c r="CO338" s="29" t="n">
        <v>4.02713305013204</v>
      </c>
      <c r="CP338" s="30" t="n">
        <v>-0.586215717</v>
      </c>
      <c r="CQ338" s="30" t="n">
        <v>-11.9738491628427</v>
      </c>
      <c r="CR338" s="30" t="n">
        <v>5258.7145</v>
      </c>
      <c r="CS338" s="30" t="n">
        <v>1359.1555</v>
      </c>
      <c r="CT338" s="30" t="n">
        <v>2671.4745</v>
      </c>
      <c r="CU338" s="30" t="n">
        <v>864.9569</v>
      </c>
      <c r="CV338" s="30" t="n">
        <v>0.259289113568468</v>
      </c>
      <c r="CW338" s="30" t="n">
        <v>3.85669874927448</v>
      </c>
      <c r="CX338" s="31" t="n">
        <v>-0.080617175668</v>
      </c>
      <c r="CY338" s="31" t="n">
        <v>-1.04279314799443</v>
      </c>
      <c r="CZ338" s="31" t="n">
        <v>5515.7425</v>
      </c>
      <c r="DA338" s="31" t="n">
        <v>4695.518</v>
      </c>
      <c r="DB338" s="31" t="n">
        <v>2327.189</v>
      </c>
      <c r="DC338" s="31" t="n">
        <v>2313.9605</v>
      </c>
      <c r="DD338" s="31" t="n">
        <v>0.83058259151499</v>
      </c>
      <c r="DE338" s="31" t="n">
        <v>1.20397418657185</v>
      </c>
      <c r="DF338" s="32" t="n">
        <v>0.3087340244</v>
      </c>
      <c r="DG338" s="32" t="n">
        <v>-5.34860446858336</v>
      </c>
      <c r="DH338" s="32" t="n">
        <v>4771.4</v>
      </c>
      <c r="DI338" s="32" t="n">
        <v>9848.2815</v>
      </c>
      <c r="DJ338" s="32" t="n">
        <v>2263.2645</v>
      </c>
      <c r="DK338" s="32" t="n">
        <v>5054.597</v>
      </c>
      <c r="DL338" s="32" t="n">
        <v>2.03579491101001</v>
      </c>
      <c r="DM338" s="32" t="n">
        <v>0.491208615657592</v>
      </c>
      <c r="DN338" s="40"/>
      <c r="DO338" s="36" t="n">
        <v>-0.4952916834</v>
      </c>
      <c r="DP338" s="36" t="n">
        <v>-9.88562569094548</v>
      </c>
      <c r="DQ338" s="36" t="n">
        <v>5034.865</v>
      </c>
      <c r="DR338" s="36" t="n">
        <v>1611.84</v>
      </c>
      <c r="DS338" s="36" t="n">
        <v>2278.277</v>
      </c>
      <c r="DT338" s="36" t="n">
        <v>693.032</v>
      </c>
      <c r="DU338" s="36" t="n">
        <v>0.319674737036776</v>
      </c>
      <c r="DV338" s="36" t="n">
        <v>3.12817962804786</v>
      </c>
    </row>
    <row r="339" customFormat="false" ht="14.25" hidden="false" customHeight="false" outlineLevel="0" collapsed="false">
      <c r="A339" s="25"/>
      <c r="B339" s="26" t="s">
        <v>1212</v>
      </c>
      <c r="C339" s="26"/>
      <c r="D339" s="26" t="s">
        <v>1213</v>
      </c>
      <c r="E339" s="26" t="s">
        <v>1214</v>
      </c>
      <c r="F339" s="26" t="s">
        <v>1215</v>
      </c>
      <c r="G339" s="39"/>
      <c r="H339" s="28" t="n">
        <v>0.069605060595</v>
      </c>
      <c r="I339" s="28" t="n">
        <f aca="false">H339-H339</f>
        <v>0</v>
      </c>
      <c r="J339" s="28" t="n">
        <v>-0.83733360809064</v>
      </c>
      <c r="K339" s="28" t="n">
        <v>30431.375</v>
      </c>
      <c r="L339" s="28" t="n">
        <v>35668.555</v>
      </c>
      <c r="M339" s="28" t="n">
        <v>10318.4395</v>
      </c>
      <c r="N339" s="28" t="n">
        <v>8854.6515</v>
      </c>
      <c r="O339" s="28" t="n">
        <v>1.17382961039509</v>
      </c>
      <c r="P339" s="28" t="n">
        <f aca="false">10^I339</f>
        <v>1</v>
      </c>
      <c r="Q339" s="28" t="n">
        <v>0.851912399503553</v>
      </c>
      <c r="R339" s="28" t="n">
        <f aca="false">1/P339</f>
        <v>1</v>
      </c>
      <c r="S339" s="29" t="n">
        <v>0.2696185034</v>
      </c>
      <c r="T339" s="29" t="n">
        <f aca="false">S339-H339</f>
        <v>0.200013442805</v>
      </c>
      <c r="U339" s="29" t="n">
        <v>-6.45006290871641</v>
      </c>
      <c r="V339" s="29" t="n">
        <v>32628.795</v>
      </c>
      <c r="W339" s="29" t="n">
        <v>60693.135</v>
      </c>
      <c r="X339" s="29" t="n">
        <v>21696.5385</v>
      </c>
      <c r="Y339" s="29" t="n">
        <v>14037.49</v>
      </c>
      <c r="Z339" s="29" t="n">
        <v>1.86045214468501</v>
      </c>
      <c r="AA339" s="29" t="n">
        <f aca="false">10^T339</f>
        <v>1.58494225074014</v>
      </c>
      <c r="AB339" s="29" t="n">
        <v>0.537503747600726</v>
      </c>
      <c r="AC339" s="29" t="n">
        <f aca="false">1/AA339</f>
        <v>0.63093781463206</v>
      </c>
      <c r="AD339" s="30" t="n">
        <v>-0.2247970676</v>
      </c>
      <c r="AE339" s="30" t="n">
        <f aca="false">AD339-H339</f>
        <v>-0.294402128195</v>
      </c>
      <c r="AF339" s="30" t="n">
        <v>-4.87873827767526</v>
      </c>
      <c r="AG339" s="30" t="n">
        <v>41935.525</v>
      </c>
      <c r="AH339" s="30" t="n">
        <v>25129.15</v>
      </c>
      <c r="AI339" s="30" t="n">
        <v>10420.1765</v>
      </c>
      <c r="AJ339" s="30" t="n">
        <v>6151.271</v>
      </c>
      <c r="AK339" s="30" t="n">
        <v>0.595940543092808</v>
      </c>
      <c r="AL339" s="30" t="n">
        <f aca="false">10^AE339</f>
        <v>0.507689138027644</v>
      </c>
      <c r="AM339" s="30" t="n">
        <v>1.67801974809468</v>
      </c>
      <c r="AN339" s="30" t="n">
        <f aca="false">1/AL339</f>
        <v>1.96970926714124</v>
      </c>
      <c r="AO339" s="31" t="n">
        <v>0.1902286943</v>
      </c>
      <c r="AP339" s="31" t="n">
        <f aca="false">AO339-H339</f>
        <v>0.120623633705</v>
      </c>
      <c r="AQ339" s="31" t="n">
        <v>-3.71885904424285</v>
      </c>
      <c r="AR339" s="31" t="n">
        <v>34877.11</v>
      </c>
      <c r="AS339" s="31" t="n">
        <v>54185.23</v>
      </c>
      <c r="AT339" s="31" t="n">
        <v>12543.183</v>
      </c>
      <c r="AU339" s="31" t="n">
        <v>13913.73</v>
      </c>
      <c r="AV339" s="31" t="n">
        <v>1.54963242206871</v>
      </c>
      <c r="AW339" s="31" t="n">
        <f aca="false">10^AP339</f>
        <v>1.32015107503306</v>
      </c>
      <c r="AX339" s="31" t="n">
        <v>0.645314324712587</v>
      </c>
      <c r="AY339" s="31" t="n">
        <f aca="false">1/AW339</f>
        <v>0.757489062359745</v>
      </c>
      <c r="AZ339" s="32" t="n">
        <v>-0.0422540611335</v>
      </c>
      <c r="BA339" s="32" t="n">
        <f aca="false">AZ339-H339</f>
        <v>-0.1118591217285</v>
      </c>
      <c r="BB339" s="32" t="n">
        <v>-0.498896860928647</v>
      </c>
      <c r="BC339" s="32" t="n">
        <v>36743.63</v>
      </c>
      <c r="BD339" s="32" t="n">
        <v>33508.445</v>
      </c>
      <c r="BE339" s="32" t="n">
        <v>10751.2695</v>
      </c>
      <c r="BF339" s="32" t="n">
        <v>6863.9105</v>
      </c>
      <c r="BG339" s="32" t="n">
        <v>0.907289612855458</v>
      </c>
      <c r="BH339" s="32" t="n">
        <f aca="false">10^BA339</f>
        <v>0.772931271132342</v>
      </c>
      <c r="BI339" s="32" t="n">
        <v>1.10218389567225</v>
      </c>
      <c r="BJ339" s="32" t="n">
        <f aca="false">1/BH339</f>
        <v>1.2937760928407</v>
      </c>
      <c r="BK339" s="33" t="n">
        <v>-0.050636603305</v>
      </c>
      <c r="BL339" s="33" t="n">
        <f aca="false">BK339-H339</f>
        <v>-0.1202416639</v>
      </c>
      <c r="BM339" s="33" t="n">
        <v>-0.559412602007043</v>
      </c>
      <c r="BN339" s="33" t="n">
        <v>34575.86</v>
      </c>
      <c r="BO339" s="33" t="n">
        <v>30792.23</v>
      </c>
      <c r="BP339" s="33" t="n">
        <v>10602.3855</v>
      </c>
      <c r="BQ339" s="33" t="n">
        <v>7993.209</v>
      </c>
      <c r="BR339" s="33" t="n">
        <v>0.889945469880738</v>
      </c>
      <c r="BS339" s="33" t="n">
        <f aca="false">10^BL339</f>
        <v>0.758155580673416</v>
      </c>
      <c r="BT339" s="33" t="n">
        <v>1.12366435230465</v>
      </c>
      <c r="BU339" s="33" t="n">
        <f aca="false">1/BS339</f>
        <v>1.31899048888062</v>
      </c>
      <c r="BV339" s="34" t="n">
        <v>-0.076385548215</v>
      </c>
      <c r="BW339" s="34" t="n">
        <f aca="false">BV339-H339</f>
        <v>-0.14599060881</v>
      </c>
      <c r="BX339" s="34" t="n">
        <v>-0.912413880543289</v>
      </c>
      <c r="BY339" s="34" t="n">
        <v>36908.93</v>
      </c>
      <c r="BZ339" s="34" t="n">
        <v>30969.29</v>
      </c>
      <c r="CA339" s="34" t="n">
        <v>11760.827</v>
      </c>
      <c r="CB339" s="34" t="n">
        <v>8712.968</v>
      </c>
      <c r="CC339" s="34" t="n">
        <v>0.838715080256573</v>
      </c>
      <c r="CD339" s="34" t="n">
        <f aca="false">10^BW339</f>
        <v>0.714511776521192</v>
      </c>
      <c r="CE339" s="34" t="n">
        <v>1.19230001169657</v>
      </c>
      <c r="CF339" s="34" t="n">
        <f aca="false">1/CD339</f>
        <v>1.39955705820384</v>
      </c>
      <c r="CG339" s="40"/>
      <c r="CH339" s="29" t="n">
        <v>-0.69766445935</v>
      </c>
      <c r="CI339" s="29" t="n">
        <v>-14.2938008966799</v>
      </c>
      <c r="CJ339" s="29" t="n">
        <v>19473.27</v>
      </c>
      <c r="CK339" s="29" t="n">
        <v>3905.26</v>
      </c>
      <c r="CL339" s="29" t="n">
        <v>8158.6485</v>
      </c>
      <c r="CM339" s="29" t="n">
        <v>2156.666</v>
      </c>
      <c r="CN339" s="29" t="n">
        <v>0.200602130271625</v>
      </c>
      <c r="CO339" s="29" t="n">
        <v>4.98499192728387</v>
      </c>
      <c r="CP339" s="30" t="n">
        <v>-0.67010269335</v>
      </c>
      <c r="CQ339" s="30" t="n">
        <v>-13.8142736601832</v>
      </c>
      <c r="CR339" s="30" t="n">
        <v>20114.37</v>
      </c>
      <c r="CS339" s="30" t="n">
        <v>4301.476</v>
      </c>
      <c r="CT339" s="30" t="n">
        <v>9341.3735</v>
      </c>
      <c r="CU339" s="30" t="n">
        <v>2513.735</v>
      </c>
      <c r="CV339" s="30" t="n">
        <v>0.21374566063741</v>
      </c>
      <c r="CW339" s="30" t="n">
        <v>4.67845755098796</v>
      </c>
      <c r="CX339" s="31" t="n">
        <v>-0.140731777265</v>
      </c>
      <c r="CY339" s="31" t="n">
        <v>-1.71077818245037</v>
      </c>
      <c r="CZ339" s="31" t="n">
        <v>19043.265</v>
      </c>
      <c r="DA339" s="31" t="n">
        <v>13974.635</v>
      </c>
      <c r="DB339" s="31" t="n">
        <v>8040.548</v>
      </c>
      <c r="DC339" s="31" t="n">
        <v>6342.347</v>
      </c>
      <c r="DD339" s="31" t="n">
        <v>0.723216328205727</v>
      </c>
      <c r="DE339" s="31" t="n">
        <v>1.38271214434686</v>
      </c>
      <c r="DF339" s="32" t="n">
        <v>0.37739449275</v>
      </c>
      <c r="DG339" s="32" t="n">
        <v>-7.06415762190698</v>
      </c>
      <c r="DH339" s="32" t="n">
        <v>14624.74</v>
      </c>
      <c r="DI339" s="32" t="n">
        <v>35074.455</v>
      </c>
      <c r="DJ339" s="32" t="n">
        <v>7109.637</v>
      </c>
      <c r="DK339" s="32" t="n">
        <v>16304.96</v>
      </c>
      <c r="DL339" s="32" t="n">
        <v>2.38448443982447</v>
      </c>
      <c r="DM339" s="32" t="n">
        <v>0.419377867726246</v>
      </c>
      <c r="DN339" s="40"/>
      <c r="DO339" s="36" t="n">
        <v>-0.60061146145</v>
      </c>
      <c r="DP339" s="36" t="n">
        <v>-12.4025961732433</v>
      </c>
      <c r="DQ339" s="36" t="n">
        <v>18656.795</v>
      </c>
      <c r="DR339" s="36" t="n">
        <v>4723.7125</v>
      </c>
      <c r="DS339" s="36" t="n">
        <v>7513.267</v>
      </c>
      <c r="DT339" s="36" t="n">
        <v>1847.834</v>
      </c>
      <c r="DU339" s="36" t="n">
        <v>0.250835232954305</v>
      </c>
      <c r="DV339" s="36" t="n">
        <v>3.98668077136584</v>
      </c>
    </row>
    <row r="340" customFormat="false" ht="14.25" hidden="false" customHeight="false" outlineLevel="0" collapsed="false">
      <c r="A340" s="25"/>
      <c r="B340" s="25" t="s">
        <v>1216</v>
      </c>
      <c r="C340" s="26"/>
      <c r="D340" s="26" t="s">
        <v>1217</v>
      </c>
      <c r="E340" s="26" t="s">
        <v>1218</v>
      </c>
      <c r="F340" s="26" t="s">
        <v>1219</v>
      </c>
      <c r="G340" s="39"/>
      <c r="H340" s="28" t="n">
        <v>0.267602517</v>
      </c>
      <c r="I340" s="28" t="n">
        <f aca="false">H340-H340</f>
        <v>0</v>
      </c>
      <c r="J340" s="28" t="n">
        <v>-6.35833645855032</v>
      </c>
      <c r="K340" s="28" t="n">
        <v>4670.357</v>
      </c>
      <c r="L340" s="28" t="n">
        <v>8641.643</v>
      </c>
      <c r="M340" s="28" t="n">
        <v>1620.1695</v>
      </c>
      <c r="N340" s="28" t="n">
        <v>2198.5845</v>
      </c>
      <c r="O340" s="28" t="n">
        <v>1.85183597612003</v>
      </c>
      <c r="P340" s="28" t="n">
        <f aca="false">10^I340</f>
        <v>1</v>
      </c>
      <c r="Q340" s="28" t="n">
        <v>0.540004629403087</v>
      </c>
      <c r="R340" s="28" t="n">
        <f aca="false">1/P340</f>
        <v>1</v>
      </c>
      <c r="S340" s="29" t="n">
        <v>0.58636900335</v>
      </c>
      <c r="T340" s="29" t="n">
        <f aca="false">S340-H340</f>
        <v>0.31876648635</v>
      </c>
      <c r="U340" s="29" t="n">
        <v>-18.453886854983</v>
      </c>
      <c r="V340" s="29" t="n">
        <v>4593.3925</v>
      </c>
      <c r="W340" s="29" t="n">
        <v>17730.725</v>
      </c>
      <c r="X340" s="29" t="n">
        <v>3016.7375</v>
      </c>
      <c r="Y340" s="29" t="n">
        <v>4237.3915</v>
      </c>
      <c r="Z340" s="29" t="n">
        <v>3.85806023011534</v>
      </c>
      <c r="AA340" s="29" t="n">
        <f aca="false">10^T340</f>
        <v>2.08337038477822</v>
      </c>
      <c r="AB340" s="29" t="n">
        <v>0.259197612363378</v>
      </c>
      <c r="AC340" s="29" t="n">
        <f aca="false">1/AA340</f>
        <v>0.479991463498917</v>
      </c>
      <c r="AD340" s="30" t="n">
        <v>-0.1143538636</v>
      </c>
      <c r="AE340" s="30" t="n">
        <f aca="false">AD340-H340</f>
        <v>-0.3819563806</v>
      </c>
      <c r="AF340" s="30" t="n">
        <v>-1.80916994749136</v>
      </c>
      <c r="AG340" s="30" t="n">
        <v>7343.844</v>
      </c>
      <c r="AH340" s="30" t="n">
        <v>5588.832</v>
      </c>
      <c r="AI340" s="30" t="n">
        <v>1792.1855</v>
      </c>
      <c r="AJ340" s="30" t="n">
        <v>1424.99515</v>
      </c>
      <c r="AK340" s="30" t="n">
        <v>0.768504007239846</v>
      </c>
      <c r="AL340" s="30" t="n">
        <f aca="false">10^AE340</f>
        <v>0.41499572162434</v>
      </c>
      <c r="AM340" s="30" t="n">
        <v>1.30122938928008</v>
      </c>
      <c r="AN340" s="30" t="n">
        <f aca="false">1/AL340</f>
        <v>2.40966339625355</v>
      </c>
      <c r="AO340" s="31" t="n">
        <v>0.52825286745</v>
      </c>
      <c r="AP340" s="31" t="n">
        <f aca="false">AO340-H340</f>
        <v>0.26065035045</v>
      </c>
      <c r="AQ340" s="31" t="n">
        <v>-16.4503606662562</v>
      </c>
      <c r="AR340" s="31" t="n">
        <v>4620.835</v>
      </c>
      <c r="AS340" s="31" t="n">
        <v>15612.585</v>
      </c>
      <c r="AT340" s="31" t="n">
        <v>1658.3575</v>
      </c>
      <c r="AU340" s="31" t="n">
        <v>4144.226</v>
      </c>
      <c r="AV340" s="31" t="n">
        <v>3.37483750980236</v>
      </c>
      <c r="AW340" s="31" t="n">
        <f aca="false">10^AP340</f>
        <v>1.82242787877646</v>
      </c>
      <c r="AX340" s="31" t="n">
        <v>0.296310562240539</v>
      </c>
      <c r="AY340" s="31" t="n">
        <f aca="false">1/AW340</f>
        <v>0.548718559261384</v>
      </c>
      <c r="AZ340" s="32" t="n">
        <v>0.3146476945</v>
      </c>
      <c r="BA340" s="32" t="n">
        <f aca="false">AZ340-H340</f>
        <v>0.0470451775</v>
      </c>
      <c r="BB340" s="32" t="n">
        <v>-8.16804016888228</v>
      </c>
      <c r="BC340" s="32" t="n">
        <v>4974.4995</v>
      </c>
      <c r="BD340" s="32" t="n">
        <v>10267.97</v>
      </c>
      <c r="BE340" s="32" t="n">
        <v>1456.887</v>
      </c>
      <c r="BF340" s="32" t="n">
        <v>2238.3705</v>
      </c>
      <c r="BG340" s="32" t="n">
        <v>2.06370537116329</v>
      </c>
      <c r="BH340" s="32" t="n">
        <f aca="false">10^BA340</f>
        <v>1.11441045415219</v>
      </c>
      <c r="BI340" s="32" t="n">
        <v>0.484565294045008</v>
      </c>
      <c r="BJ340" s="32" t="n">
        <f aca="false">1/BH340</f>
        <v>0.897335444291727</v>
      </c>
      <c r="BK340" s="33" t="n">
        <v>0.20303584345</v>
      </c>
      <c r="BL340" s="33" t="n">
        <f aca="false">BK340-H340</f>
        <v>-0.06456667355</v>
      </c>
      <c r="BM340" s="33" t="n">
        <v>-4.11747349127667</v>
      </c>
      <c r="BN340" s="33" t="n">
        <v>4907.7805</v>
      </c>
      <c r="BO340" s="33" t="n">
        <v>7832.013</v>
      </c>
      <c r="BP340" s="33" t="n">
        <v>1541.0255</v>
      </c>
      <c r="BQ340" s="33" t="n">
        <v>2071.5235</v>
      </c>
      <c r="BR340" s="33" t="n">
        <v>1.59601086471733</v>
      </c>
      <c r="BS340" s="33" t="n">
        <f aca="false">10^BL340</f>
        <v>0.86185325552498</v>
      </c>
      <c r="BT340" s="33" t="n">
        <v>0.626562150738938</v>
      </c>
      <c r="BU340" s="33" t="n">
        <f aca="false">1/BS340</f>
        <v>1.16029033201351</v>
      </c>
      <c r="BV340" s="34" t="n">
        <v>0.05258741029</v>
      </c>
      <c r="BW340" s="34" t="n">
        <f aca="false">BV340-H340</f>
        <v>-0.21501510671</v>
      </c>
      <c r="BX340" s="34" t="n">
        <v>-0.9051289928108</v>
      </c>
      <c r="BY340" s="34" t="n">
        <v>4340.113</v>
      </c>
      <c r="BZ340" s="34" t="n">
        <v>4947.4635</v>
      </c>
      <c r="CA340" s="34" t="n">
        <v>1425.0645</v>
      </c>
      <c r="CB340" s="34" t="n">
        <v>1481.408</v>
      </c>
      <c r="CC340" s="34" t="n">
        <v>1.1287230923473</v>
      </c>
      <c r="CD340" s="34" t="n">
        <f aca="false">10^BW340</f>
        <v>0.609515695181711</v>
      </c>
      <c r="CE340" s="34" t="n">
        <v>0.885956889497486</v>
      </c>
      <c r="CF340" s="34" t="n">
        <f aca="false">1/CD340</f>
        <v>1.64064684126284</v>
      </c>
      <c r="CG340" s="40"/>
      <c r="CH340" s="29" t="n">
        <v>-0.743810745</v>
      </c>
      <c r="CI340" s="29" t="n">
        <v>-14.3710610316335</v>
      </c>
      <c r="CJ340" s="29" t="n">
        <v>4924.604</v>
      </c>
      <c r="CK340" s="29" t="n">
        <v>895.91015</v>
      </c>
      <c r="CL340" s="29" t="n">
        <v>2126.5985</v>
      </c>
      <c r="CM340" s="29" t="n">
        <v>671.229</v>
      </c>
      <c r="CN340" s="29" t="n">
        <v>0.180380362347488</v>
      </c>
      <c r="CO340" s="29" t="n">
        <v>5.5438407318064</v>
      </c>
      <c r="CP340" s="30" t="n">
        <v>-0.6292822424</v>
      </c>
      <c r="CQ340" s="30" t="n">
        <v>-12.6327386642821</v>
      </c>
      <c r="CR340" s="30" t="n">
        <v>4193.2365</v>
      </c>
      <c r="CS340" s="30" t="n">
        <v>985.90435</v>
      </c>
      <c r="CT340" s="30" t="n">
        <v>2142.8025</v>
      </c>
      <c r="CU340" s="30" t="n">
        <v>632.7853</v>
      </c>
      <c r="CV340" s="30" t="n">
        <v>0.234810632076773</v>
      </c>
      <c r="CW340" s="30" t="n">
        <v>4.25875093966376</v>
      </c>
      <c r="CX340" s="31" t="n">
        <v>-0.18587685505</v>
      </c>
      <c r="CY340" s="31" t="n">
        <v>-2.55765067319009</v>
      </c>
      <c r="CZ340" s="31" t="n">
        <v>4549.5565</v>
      </c>
      <c r="DA340" s="31" t="n">
        <v>3018.6515</v>
      </c>
      <c r="DB340" s="31" t="n">
        <v>1894.0605</v>
      </c>
      <c r="DC340" s="31" t="n">
        <v>1540.2068</v>
      </c>
      <c r="DD340" s="31" t="n">
        <v>0.651813190615238</v>
      </c>
      <c r="DE340" s="31" t="n">
        <v>1.53418190119183</v>
      </c>
      <c r="DF340" s="32" t="n">
        <v>0.3490257724</v>
      </c>
      <c r="DG340" s="32" t="n">
        <v>-6.32507756316889</v>
      </c>
      <c r="DH340" s="32" t="n">
        <v>3895.572</v>
      </c>
      <c r="DI340" s="32" t="n">
        <v>8821.191</v>
      </c>
      <c r="DJ340" s="32" t="n">
        <v>1791.0135</v>
      </c>
      <c r="DK340" s="32" t="n">
        <v>4587.992</v>
      </c>
      <c r="DL340" s="32" t="n">
        <v>2.23370477396166</v>
      </c>
      <c r="DM340" s="32" t="n">
        <v>0.447686736249579</v>
      </c>
      <c r="DN340" s="40"/>
      <c r="DO340" s="36" t="n">
        <v>-0.55944809605</v>
      </c>
      <c r="DP340" s="36" t="n">
        <v>-11.2402699736204</v>
      </c>
      <c r="DQ340" s="36" t="n">
        <v>4246.8115</v>
      </c>
      <c r="DR340" s="36" t="n">
        <v>1192.19905</v>
      </c>
      <c r="DS340" s="36" t="n">
        <v>1890.9425</v>
      </c>
      <c r="DT340" s="36" t="n">
        <v>545.5731</v>
      </c>
      <c r="DU340" s="36" t="n">
        <v>0.275773101808064</v>
      </c>
      <c r="DV340" s="36" t="n">
        <v>3.6261694612116</v>
      </c>
    </row>
    <row r="341" customFormat="false" ht="14.25" hidden="false" customHeight="false" outlineLevel="0" collapsed="false">
      <c r="A341" s="25"/>
      <c r="B341" s="25" t="s">
        <v>1220</v>
      </c>
      <c r="C341" s="26"/>
      <c r="D341" s="26" t="s">
        <v>1221</v>
      </c>
      <c r="E341" s="25" t="s">
        <v>1222</v>
      </c>
      <c r="F341" s="26" t="s">
        <v>1223</v>
      </c>
      <c r="G341" s="39"/>
      <c r="H341" s="28" t="n">
        <v>-0.0537629401475</v>
      </c>
      <c r="I341" s="28" t="n">
        <f aca="false">H341-H341</f>
        <v>0</v>
      </c>
      <c r="J341" s="28" t="n">
        <v>-0.632121293469372</v>
      </c>
      <c r="K341" s="28" t="n">
        <v>2372.72275</v>
      </c>
      <c r="L341" s="28" t="n">
        <v>2100.686</v>
      </c>
      <c r="M341" s="28" t="n">
        <v>835.6069</v>
      </c>
      <c r="N341" s="28" t="n">
        <v>582.177675</v>
      </c>
      <c r="O341" s="28" t="n">
        <v>0.883673265910398</v>
      </c>
      <c r="P341" s="28" t="n">
        <f aca="false">10^I341</f>
        <v>1</v>
      </c>
      <c r="Q341" s="28" t="n">
        <v>1.13163998343863</v>
      </c>
      <c r="R341" s="28" t="n">
        <f aca="false">1/P341</f>
        <v>1</v>
      </c>
      <c r="S341" s="29" t="n">
        <v>-0.318787744825</v>
      </c>
      <c r="T341" s="29" t="n">
        <f aca="false">S341-H341</f>
        <v>-0.2650248046775</v>
      </c>
      <c r="U341" s="29" t="n">
        <v>-8.17266887003876</v>
      </c>
      <c r="V341" s="29" t="n">
        <v>4949.37175</v>
      </c>
      <c r="W341" s="29" t="n">
        <v>2363.49775</v>
      </c>
      <c r="X341" s="29" t="n">
        <v>3036.761</v>
      </c>
      <c r="Y341" s="29" t="n">
        <v>616.97555</v>
      </c>
      <c r="Z341" s="29" t="n">
        <v>0.479967968756942</v>
      </c>
      <c r="AA341" s="29" t="n">
        <f aca="false">10^T341</f>
        <v>0.543219304700642</v>
      </c>
      <c r="AB341" s="29" t="n">
        <v>2.08347236710374</v>
      </c>
      <c r="AC341" s="29" t="n">
        <f aca="false">1/AA341</f>
        <v>1.84087713994458</v>
      </c>
      <c r="AD341" s="30" t="n">
        <v>-0.493519967375</v>
      </c>
      <c r="AE341" s="30" t="n">
        <f aca="false">AD341-H341</f>
        <v>-0.4397570272275</v>
      </c>
      <c r="AF341" s="30" t="n">
        <v>-12.9811941524645</v>
      </c>
      <c r="AG341" s="30" t="n">
        <v>3288.957</v>
      </c>
      <c r="AH341" s="30" t="n">
        <v>1073.963025</v>
      </c>
      <c r="AI341" s="30" t="n">
        <v>852.3569</v>
      </c>
      <c r="AJ341" s="30" t="n">
        <v>332.79035</v>
      </c>
      <c r="AK341" s="30" t="n">
        <v>0.320981522449159</v>
      </c>
      <c r="AL341" s="30" t="n">
        <f aca="false">10^AE341</f>
        <v>0.363281241242338</v>
      </c>
      <c r="AM341" s="30" t="n">
        <v>3.11544413014738</v>
      </c>
      <c r="AN341" s="30" t="n">
        <f aca="false">1/AL341</f>
        <v>2.75268823840237</v>
      </c>
      <c r="AO341" s="31" t="n">
        <v>-0.2608700003</v>
      </c>
      <c r="AP341" s="31" t="n">
        <f aca="false">AO341-H341</f>
        <v>-0.2071070601525</v>
      </c>
      <c r="AQ341" s="31" t="n">
        <v>-6.10681762994071</v>
      </c>
      <c r="AR341" s="31" t="n">
        <v>5158.4655</v>
      </c>
      <c r="AS341" s="31" t="n">
        <v>2846.383</v>
      </c>
      <c r="AT341" s="31" t="n">
        <v>1800.654</v>
      </c>
      <c r="AU341" s="31" t="n">
        <v>850.374025</v>
      </c>
      <c r="AV341" s="31" t="n">
        <v>0.548441108175446</v>
      </c>
      <c r="AW341" s="31" t="n">
        <f aca="false">10^AP341</f>
        <v>0.620715999494512</v>
      </c>
      <c r="AX341" s="31" t="n">
        <v>1.82334982752624</v>
      </c>
      <c r="AY341" s="31" t="n">
        <f aca="false">1/AW341</f>
        <v>1.61104273260938</v>
      </c>
      <c r="AZ341" s="32" t="n">
        <v>0.0080502558225</v>
      </c>
      <c r="BA341" s="32" t="n">
        <f aca="false">AZ341-H341</f>
        <v>0.06181319597</v>
      </c>
      <c r="BB341" s="32" t="n">
        <v>-0.819649871353735</v>
      </c>
      <c r="BC341" s="32" t="n">
        <v>2491.0215</v>
      </c>
      <c r="BD341" s="32" t="n">
        <v>2591.9685</v>
      </c>
      <c r="BE341" s="32" t="n">
        <v>734.172875</v>
      </c>
      <c r="BF341" s="32" t="n">
        <v>636.199275</v>
      </c>
      <c r="BG341" s="32" t="n">
        <v>1.01870926454591</v>
      </c>
      <c r="BH341" s="32" t="n">
        <f aca="false">10^BA341</f>
        <v>1.15295722714981</v>
      </c>
      <c r="BI341" s="32" t="n">
        <v>0.981634343382312</v>
      </c>
      <c r="BJ341" s="32" t="n">
        <f aca="false">1/BH341</f>
        <v>0.867334864166703</v>
      </c>
      <c r="BK341" s="33" t="n">
        <v>-0.0206526945</v>
      </c>
      <c r="BL341" s="33" t="n">
        <f aca="false">BK341-H341</f>
        <v>0.0331102456475</v>
      </c>
      <c r="BM341" s="33" t="n">
        <v>-0.75781583172188</v>
      </c>
      <c r="BN341" s="33" t="n">
        <v>2560.67525</v>
      </c>
      <c r="BO341" s="33" t="n">
        <v>2486.61125</v>
      </c>
      <c r="BP341" s="33" t="n">
        <v>804.969275</v>
      </c>
      <c r="BQ341" s="33" t="n">
        <v>724.5332</v>
      </c>
      <c r="BR341" s="33" t="n">
        <v>0.953558420308722</v>
      </c>
      <c r="BS341" s="33" t="n">
        <f aca="false">10^BL341</f>
        <v>1.07922064760505</v>
      </c>
      <c r="BT341" s="33" t="n">
        <v>1.04870344459466</v>
      </c>
      <c r="BU341" s="33" t="n">
        <f aca="false">1/BS341</f>
        <v>0.926594577502894</v>
      </c>
      <c r="BV341" s="34" t="n">
        <v>0.011251445225</v>
      </c>
      <c r="BW341" s="34" t="n">
        <f aca="false">BV341-H341</f>
        <v>0.0650143853725</v>
      </c>
      <c r="BX341" s="34" t="n">
        <v>-4.95294985129175</v>
      </c>
      <c r="BY341" s="34" t="n">
        <v>2789.84125</v>
      </c>
      <c r="BZ341" s="34" t="n">
        <v>3344.97325</v>
      </c>
      <c r="CA341" s="34" t="n">
        <v>922.189775</v>
      </c>
      <c r="CB341" s="34" t="n">
        <v>923.9721</v>
      </c>
      <c r="CC341" s="34" t="n">
        <v>1.02624592401528</v>
      </c>
      <c r="CD341" s="34" t="n">
        <f aca="false">10^BW341</f>
        <v>1.16148708577209</v>
      </c>
      <c r="CE341" s="34" t="n">
        <v>0.974425307422815</v>
      </c>
      <c r="CF341" s="34" t="n">
        <f aca="false">1/CD341</f>
        <v>0.860965233492252</v>
      </c>
      <c r="CG341" s="40"/>
      <c r="CH341" s="29" t="n">
        <v>-0.5223784356</v>
      </c>
      <c r="CI341" s="29" t="n">
        <v>-8.68051907809703</v>
      </c>
      <c r="CJ341" s="29" t="n">
        <v>2340.878</v>
      </c>
      <c r="CK341" s="29" t="n">
        <v>707.22685</v>
      </c>
      <c r="CL341" s="29" t="n">
        <v>1049.2147</v>
      </c>
      <c r="CM341" s="29" t="n">
        <v>574.7504</v>
      </c>
      <c r="CN341" s="29" t="n">
        <v>0.300345800827552</v>
      </c>
      <c r="CO341" s="29" t="n">
        <v>3.32949552563968</v>
      </c>
      <c r="CP341" s="30" t="n">
        <v>-0.48852775665</v>
      </c>
      <c r="CQ341" s="30" t="n">
        <v>-8.72325685516974</v>
      </c>
      <c r="CR341" s="30" t="n">
        <v>1850.72775</v>
      </c>
      <c r="CS341" s="30" t="n">
        <v>645.492625</v>
      </c>
      <c r="CT341" s="30" t="n">
        <v>1024.22525</v>
      </c>
      <c r="CU341" s="30" t="n">
        <v>413.937525</v>
      </c>
      <c r="CV341" s="30" t="n">
        <v>0.324692489742485</v>
      </c>
      <c r="CW341" s="30" t="n">
        <v>3.07983717391524</v>
      </c>
      <c r="CX341" s="31" t="n">
        <v>-0.5704205346</v>
      </c>
      <c r="CY341" s="31" t="n">
        <v>-11.4982313044017</v>
      </c>
      <c r="CZ341" s="31" t="n">
        <v>2511.83</v>
      </c>
      <c r="DA341" s="31" t="n">
        <v>671.258925</v>
      </c>
      <c r="DB341" s="31" t="n">
        <v>1043.715075</v>
      </c>
      <c r="DC341" s="31" t="n">
        <v>457.184</v>
      </c>
      <c r="DD341" s="31" t="n">
        <v>0.268892980725926</v>
      </c>
      <c r="DE341" s="31" t="n">
        <v>3.71895167103402</v>
      </c>
      <c r="DF341" s="32" t="n">
        <v>-0.0545117444725</v>
      </c>
      <c r="DG341" s="32" t="n">
        <v>-0.474614276029483</v>
      </c>
      <c r="DH341" s="32" t="n">
        <v>2115.1345</v>
      </c>
      <c r="DI341" s="32" t="n">
        <v>1848.0465</v>
      </c>
      <c r="DJ341" s="32" t="n">
        <v>985.27975</v>
      </c>
      <c r="DK341" s="32" t="n">
        <v>1108.027325</v>
      </c>
      <c r="DL341" s="32" t="n">
        <v>0.882039949118899</v>
      </c>
      <c r="DM341" s="32" t="n">
        <v>1.13373549690004</v>
      </c>
      <c r="DN341" s="40"/>
      <c r="DO341" s="36" t="n">
        <v>-0.454663198375</v>
      </c>
      <c r="DP341" s="36" t="n">
        <v>-8.32578649114375</v>
      </c>
      <c r="DQ341" s="36" t="n">
        <v>2320.74775</v>
      </c>
      <c r="DR341" s="36" t="n">
        <v>834.84965</v>
      </c>
      <c r="DS341" s="36" t="n">
        <v>1060.775475</v>
      </c>
      <c r="DT341" s="36" t="n">
        <v>429.295125</v>
      </c>
      <c r="DU341" s="36" t="n">
        <v>0.351023992584324</v>
      </c>
      <c r="DV341" s="36" t="n">
        <v>2.84880811889169</v>
      </c>
    </row>
    <row r="342" customFormat="false" ht="14.25" hidden="false" customHeight="false" outlineLevel="0" collapsed="false">
      <c r="A342" s="25"/>
      <c r="B342" s="25" t="s">
        <v>1224</v>
      </c>
      <c r="C342" s="26"/>
      <c r="D342" s="26" t="s">
        <v>1225</v>
      </c>
      <c r="E342" s="26" t="s">
        <v>1226</v>
      </c>
      <c r="F342" s="26" t="s">
        <v>1227</v>
      </c>
      <c r="G342" s="39"/>
      <c r="H342" s="28" t="n">
        <v>-0.00415499904</v>
      </c>
      <c r="I342" s="28" t="n">
        <f aca="false">H342-H342</f>
        <v>0</v>
      </c>
      <c r="J342" s="28" t="n">
        <v>-0.599995045479234</v>
      </c>
      <c r="K342" s="28" t="n">
        <v>12554.905</v>
      </c>
      <c r="L342" s="28" t="n">
        <v>12431</v>
      </c>
      <c r="M342" s="28" t="n">
        <v>4272.9805</v>
      </c>
      <c r="N342" s="28" t="n">
        <v>3056.952</v>
      </c>
      <c r="O342" s="28" t="n">
        <v>0.990478381575616</v>
      </c>
      <c r="P342" s="28" t="n">
        <f aca="false">10^I342</f>
        <v>1</v>
      </c>
      <c r="Q342" s="28" t="n">
        <v>1.00961315118179</v>
      </c>
      <c r="R342" s="28" t="n">
        <f aca="false">1/P342</f>
        <v>1</v>
      </c>
      <c r="S342" s="29" t="n">
        <v>-0.48356865265</v>
      </c>
      <c r="T342" s="29" t="n">
        <f aca="false">S342-H342</f>
        <v>-0.47941365361</v>
      </c>
      <c r="U342" s="29" t="n">
        <v>-14.7009126384503</v>
      </c>
      <c r="V342" s="29" t="n">
        <v>13982.635</v>
      </c>
      <c r="W342" s="29" t="n">
        <v>4584.4425</v>
      </c>
      <c r="X342" s="29" t="n">
        <v>8650.531</v>
      </c>
      <c r="Y342" s="29" t="n">
        <v>1132.59595</v>
      </c>
      <c r="Z342" s="29" t="n">
        <v>0.328421323826688</v>
      </c>
      <c r="AA342" s="29" t="n">
        <f aca="false">10^T342</f>
        <v>0.331578487663959</v>
      </c>
      <c r="AB342" s="29" t="n">
        <v>3.04486928055777</v>
      </c>
      <c r="AC342" s="29" t="n">
        <f aca="false">1/AA342</f>
        <v>3.01587719711617</v>
      </c>
      <c r="AD342" s="30" t="n">
        <v>-0.61590104225</v>
      </c>
      <c r="AE342" s="30" t="n">
        <f aca="false">AD342-H342</f>
        <v>-0.61174604321</v>
      </c>
      <c r="AF342" s="30" t="n">
        <v>-19.3298398961709</v>
      </c>
      <c r="AG342" s="30" t="n">
        <v>17246.525</v>
      </c>
      <c r="AH342" s="30" t="n">
        <v>4199.542</v>
      </c>
      <c r="AI342" s="30" t="n">
        <v>4334.254</v>
      </c>
      <c r="AJ342" s="30" t="n">
        <v>1030.24565</v>
      </c>
      <c r="AK342" s="30" t="n">
        <v>0.242158076197629</v>
      </c>
      <c r="AL342" s="30" t="n">
        <f aca="false">10^AE342</f>
        <v>0.244485978394009</v>
      </c>
      <c r="AM342" s="30" t="n">
        <v>4.12953396269916</v>
      </c>
      <c r="AN342" s="30" t="n">
        <f aca="false">1/AL342</f>
        <v>4.0902141160358</v>
      </c>
      <c r="AO342" s="31" t="n">
        <v>-0.3604031521</v>
      </c>
      <c r="AP342" s="31" t="n">
        <f aca="false">AO342-H342</f>
        <v>-0.35624815306</v>
      </c>
      <c r="AQ342" s="31" t="n">
        <v>-9.98801043366608</v>
      </c>
      <c r="AR342" s="31" t="n">
        <v>13848.43</v>
      </c>
      <c r="AS342" s="31" t="n">
        <v>6058.1235</v>
      </c>
      <c r="AT342" s="31" t="n">
        <v>4846.82</v>
      </c>
      <c r="AU342" s="31" t="n">
        <v>1618.1545</v>
      </c>
      <c r="AV342" s="31" t="n">
        <v>0.436110806098736</v>
      </c>
      <c r="AW342" s="31" t="n">
        <f aca="false">10^AP342</f>
        <v>0.440303205209777</v>
      </c>
      <c r="AX342" s="31" t="n">
        <v>2.29299523427447</v>
      </c>
      <c r="AY342" s="31" t="n">
        <f aca="false">1/AW342</f>
        <v>2.27116220860478</v>
      </c>
      <c r="AZ342" s="32" t="n">
        <v>-0.0315004084065</v>
      </c>
      <c r="BA342" s="32" t="n">
        <f aca="false">AZ342-H342</f>
        <v>-0.0273454093665</v>
      </c>
      <c r="BB342" s="32" t="n">
        <v>-0.333909793536699</v>
      </c>
      <c r="BC342" s="32" t="n">
        <v>14027.505</v>
      </c>
      <c r="BD342" s="32" t="n">
        <v>13015.06</v>
      </c>
      <c r="BE342" s="32" t="n">
        <v>4005.958</v>
      </c>
      <c r="BF342" s="32" t="n">
        <v>2793.349</v>
      </c>
      <c r="BG342" s="32" t="n">
        <v>0.930035640156665</v>
      </c>
      <c r="BH342" s="32" t="n">
        <f aca="false">10^BA342</f>
        <v>0.938976213369947</v>
      </c>
      <c r="BI342" s="32" t="n">
        <v>1.07522761152632</v>
      </c>
      <c r="BJ342" s="32" t="n">
        <f aca="false">1/BH342</f>
        <v>1.06498970449</v>
      </c>
      <c r="BK342" s="33" t="n">
        <v>0.092776817425</v>
      </c>
      <c r="BL342" s="33" t="n">
        <f aca="false">BK342-H342</f>
        <v>0.096931816465</v>
      </c>
      <c r="BM342" s="33" t="n">
        <v>-1.30959282339527</v>
      </c>
      <c r="BN342" s="33" t="n">
        <v>13312.42</v>
      </c>
      <c r="BO342" s="33" t="n">
        <v>16514.11</v>
      </c>
      <c r="BP342" s="33" t="n">
        <v>4134.312</v>
      </c>
      <c r="BQ342" s="33" t="n">
        <v>4243.2425</v>
      </c>
      <c r="BR342" s="33" t="n">
        <v>1.2381601363906</v>
      </c>
      <c r="BS342" s="33" t="n">
        <f aca="false">10^BL342</f>
        <v>1.25006275696899</v>
      </c>
      <c r="BT342" s="33" t="n">
        <v>0.807649972414016</v>
      </c>
      <c r="BU342" s="33" t="n">
        <f aca="false">1/BS342</f>
        <v>0.799959837556225</v>
      </c>
      <c r="BV342" s="34" t="n">
        <v>0.093451616816</v>
      </c>
      <c r="BW342" s="34" t="n">
        <f aca="false">BV342-H342</f>
        <v>0.097606615856</v>
      </c>
      <c r="BX342" s="34" t="n">
        <v>-1.69732445734773</v>
      </c>
      <c r="BY342" s="34" t="n">
        <v>12820.435</v>
      </c>
      <c r="BZ342" s="34" t="n">
        <v>16234.925</v>
      </c>
      <c r="CA342" s="34" t="n">
        <v>4113.7525</v>
      </c>
      <c r="CB342" s="34" t="n">
        <v>4470.599</v>
      </c>
      <c r="CC342" s="34" t="n">
        <v>1.24008546396797</v>
      </c>
      <c r="CD342" s="34" t="n">
        <f aca="false">10^BW342</f>
        <v>1.25200659301144</v>
      </c>
      <c r="CE342" s="34" t="n">
        <v>0.806396034028366</v>
      </c>
      <c r="CF342" s="34" t="n">
        <f aca="false">1/CD342</f>
        <v>0.798717838693411</v>
      </c>
      <c r="CG342" s="40"/>
      <c r="CH342" s="29" t="n">
        <v>-0.74009172475</v>
      </c>
      <c r="CI342" s="29" t="n">
        <v>-14.9759163999516</v>
      </c>
      <c r="CJ342" s="29" t="n">
        <v>15489.07</v>
      </c>
      <c r="CK342" s="29" t="n">
        <v>2858.4705</v>
      </c>
      <c r="CL342" s="29" t="n">
        <v>6259.963</v>
      </c>
      <c r="CM342" s="29" t="n">
        <v>1666.3375</v>
      </c>
      <c r="CN342" s="29" t="n">
        <v>0.181931657101637</v>
      </c>
      <c r="CO342" s="29" t="n">
        <v>5.49656951369021</v>
      </c>
      <c r="CP342" s="30" t="n">
        <v>-0.7194928956</v>
      </c>
      <c r="CQ342" s="30" t="n">
        <v>-14.5780539659934</v>
      </c>
      <c r="CR342" s="30" t="n">
        <v>15515.005</v>
      </c>
      <c r="CS342" s="30" t="n">
        <v>3027.1385</v>
      </c>
      <c r="CT342" s="30" t="n">
        <v>7375.32</v>
      </c>
      <c r="CU342" s="30" t="n">
        <v>1631.30205</v>
      </c>
      <c r="CV342" s="30" t="n">
        <v>0.190768693060388</v>
      </c>
      <c r="CW342" s="30" t="n">
        <v>5.24195025901577</v>
      </c>
      <c r="CX342" s="31" t="n">
        <v>-0.49207007755</v>
      </c>
      <c r="CY342" s="31" t="n">
        <v>-9.95422285557752</v>
      </c>
      <c r="CZ342" s="31" t="n">
        <v>16227.69</v>
      </c>
      <c r="DA342" s="31" t="n">
        <v>5235.431</v>
      </c>
      <c r="DB342" s="31" t="n">
        <v>6633.726</v>
      </c>
      <c r="DC342" s="31" t="n">
        <v>2440.5275</v>
      </c>
      <c r="DD342" s="31" t="n">
        <v>0.322054908309406</v>
      </c>
      <c r="DE342" s="31" t="n">
        <v>3.10506057879819</v>
      </c>
      <c r="DF342" s="32" t="n">
        <v>-0.2484779585</v>
      </c>
      <c r="DG342" s="32" t="n">
        <v>-3.82579002899222</v>
      </c>
      <c r="DH342" s="32" t="n">
        <v>13127.705</v>
      </c>
      <c r="DI342" s="32" t="n">
        <v>7407.8805</v>
      </c>
      <c r="DJ342" s="32" t="n">
        <v>6049.7455</v>
      </c>
      <c r="DK342" s="32" t="n">
        <v>3647.61</v>
      </c>
      <c r="DL342" s="32" t="n">
        <v>0.564315581004975</v>
      </c>
      <c r="DM342" s="32" t="n">
        <v>1.77205810659902</v>
      </c>
      <c r="DN342" s="40"/>
      <c r="DO342" s="36" t="n">
        <v>-0.7619318229</v>
      </c>
      <c r="DP342" s="36" t="n">
        <v>-15.3671228730612</v>
      </c>
      <c r="DQ342" s="36" t="n">
        <v>17266.255</v>
      </c>
      <c r="DR342" s="36" t="n">
        <v>3058.247</v>
      </c>
      <c r="DS342" s="36" t="n">
        <v>6861.2865</v>
      </c>
      <c r="DT342" s="36" t="n">
        <v>1230.94685</v>
      </c>
      <c r="DU342" s="36" t="n">
        <v>0.173008793328556</v>
      </c>
      <c r="DV342" s="36" t="n">
        <v>5.78005302944879</v>
      </c>
    </row>
    <row r="343" customFormat="false" ht="14.25" hidden="false" customHeight="false" outlineLevel="0" collapsed="false">
      <c r="A343" s="25"/>
      <c r="B343" s="25" t="s">
        <v>1228</v>
      </c>
      <c r="C343" s="26"/>
      <c r="D343" s="26" t="s">
        <v>1229</v>
      </c>
      <c r="E343" s="25" t="s">
        <v>1230</v>
      </c>
      <c r="F343" s="26" t="s">
        <v>1231</v>
      </c>
      <c r="G343" s="39"/>
      <c r="H343" s="28" t="n">
        <v>-0.1235516798</v>
      </c>
      <c r="I343" s="28" t="n">
        <f aca="false">H343-H343</f>
        <v>0</v>
      </c>
      <c r="J343" s="28" t="n">
        <v>-1.69151173975678</v>
      </c>
      <c r="K343" s="28" t="n">
        <v>1202.887</v>
      </c>
      <c r="L343" s="28" t="n">
        <v>905.1663</v>
      </c>
      <c r="M343" s="28" t="n">
        <v>448.56335</v>
      </c>
      <c r="N343" s="28" t="n">
        <v>287.8769</v>
      </c>
      <c r="O343" s="28" t="n">
        <v>0.752399191496531</v>
      </c>
      <c r="P343" s="28" t="n">
        <f aca="false">10^I343</f>
        <v>1</v>
      </c>
      <c r="Q343" s="28" t="n">
        <v>1.32908170463473</v>
      </c>
      <c r="R343" s="28" t="n">
        <f aca="false">1/P343</f>
        <v>1</v>
      </c>
      <c r="S343" s="29" t="n">
        <v>-0.35867039525</v>
      </c>
      <c r="T343" s="29" t="n">
        <f aca="false">S343-H343</f>
        <v>-0.23511871545</v>
      </c>
      <c r="U343" s="29" t="n">
        <v>-6.82107284169106</v>
      </c>
      <c r="V343" s="29" t="n">
        <v>1155.3</v>
      </c>
      <c r="W343" s="29" t="n">
        <v>505.91345</v>
      </c>
      <c r="X343" s="29" t="n">
        <v>791.65225</v>
      </c>
      <c r="Y343" s="29" t="n">
        <v>183.50025</v>
      </c>
      <c r="Z343" s="29" t="n">
        <v>0.437854285527312</v>
      </c>
      <c r="AA343" s="29" t="n">
        <f aca="false">10^T343</f>
        <v>0.581944120190261</v>
      </c>
      <c r="AB343" s="29" t="n">
        <v>2.28386482227915</v>
      </c>
      <c r="AC343" s="29" t="n">
        <f aca="false">1/AA343</f>
        <v>1.7183780457702</v>
      </c>
      <c r="AD343" s="30" t="n">
        <v>-0.42822151465</v>
      </c>
      <c r="AE343" s="30" t="n">
        <f aca="false">AD343-H343</f>
        <v>-0.30466983485</v>
      </c>
      <c r="AF343" s="30" t="n">
        <v>-8.55438220914568</v>
      </c>
      <c r="AG343" s="30" t="n">
        <v>1481.8295</v>
      </c>
      <c r="AH343" s="30" t="n">
        <v>552.415</v>
      </c>
      <c r="AI343" s="30" t="n">
        <v>416.0478</v>
      </c>
      <c r="AJ343" s="30" t="n">
        <v>188.78705</v>
      </c>
      <c r="AK343" s="30" t="n">
        <v>0.373059827733354</v>
      </c>
      <c r="AL343" s="30" t="n">
        <f aca="false">10^AE343</f>
        <v>0.495826991774585</v>
      </c>
      <c r="AM343" s="30" t="n">
        <v>2.68053520014691</v>
      </c>
      <c r="AN343" s="30" t="n">
        <f aca="false">1/AL343</f>
        <v>2.01683251736853</v>
      </c>
      <c r="AO343" s="31" t="n">
        <v>-0.30883559285</v>
      </c>
      <c r="AP343" s="31" t="n">
        <f aca="false">AO343-H343</f>
        <v>-0.18528391305</v>
      </c>
      <c r="AQ343" s="31" t="n">
        <v>-7.35633800856484</v>
      </c>
      <c r="AR343" s="31" t="n">
        <v>1216.397</v>
      </c>
      <c r="AS343" s="31" t="n">
        <v>597.35045</v>
      </c>
      <c r="AT343" s="31" t="n">
        <v>459.8833</v>
      </c>
      <c r="AU343" s="31" t="n">
        <v>219.8917</v>
      </c>
      <c r="AV343" s="31" t="n">
        <v>0.491093750131518</v>
      </c>
      <c r="AW343" s="31" t="n">
        <f aca="false">10^AP343</f>
        <v>0.65270371856026</v>
      </c>
      <c r="AX343" s="31" t="n">
        <v>2.03627107804201</v>
      </c>
      <c r="AY343" s="31" t="n">
        <f aca="false">1/AW343</f>
        <v>1.53208871278658</v>
      </c>
      <c r="AZ343" s="32" t="n">
        <v>-0.1696985869</v>
      </c>
      <c r="BA343" s="32" t="n">
        <f aca="false">AZ343-H343</f>
        <v>-0.0461469071</v>
      </c>
      <c r="BB343" s="32" t="n">
        <v>-2.96757405040481</v>
      </c>
      <c r="BC343" s="32" t="n">
        <v>1273.6575</v>
      </c>
      <c r="BD343" s="32" t="n">
        <v>861.344</v>
      </c>
      <c r="BE343" s="32" t="n">
        <v>391.50455</v>
      </c>
      <c r="BF343" s="32" t="n">
        <v>241.0301</v>
      </c>
      <c r="BG343" s="32" t="n">
        <v>0.676552359657878</v>
      </c>
      <c r="BH343" s="32" t="n">
        <f aca="false">10^BA343</f>
        <v>0.89919336344874</v>
      </c>
      <c r="BI343" s="32" t="n">
        <v>1.47808219973645</v>
      </c>
      <c r="BJ343" s="32" t="n">
        <f aca="false">1/BH343</f>
        <v>1.11210785204712</v>
      </c>
      <c r="BK343" s="33" t="n">
        <v>-0.054495902585</v>
      </c>
      <c r="BL343" s="33" t="n">
        <f aca="false">BK343-H343</f>
        <v>0.069055777215</v>
      </c>
      <c r="BM343" s="33" t="n">
        <v>-0.581482260241629</v>
      </c>
      <c r="BN343" s="33" t="n">
        <v>1180.507</v>
      </c>
      <c r="BO343" s="33" t="n">
        <v>1041.309</v>
      </c>
      <c r="BP343" s="33" t="n">
        <v>392.3367</v>
      </c>
      <c r="BQ343" s="33" t="n">
        <v>324.87845</v>
      </c>
      <c r="BR343" s="33" t="n">
        <v>0.88207212413627</v>
      </c>
      <c r="BS343" s="33" t="n">
        <f aca="false">10^BL343</f>
        <v>1.17234592235781</v>
      </c>
      <c r="BT343" s="33" t="n">
        <v>1.13369414205126</v>
      </c>
      <c r="BU343" s="33" t="n">
        <f aca="false">1/BS343</f>
        <v>0.852990555883721</v>
      </c>
      <c r="BV343" s="34" t="n">
        <v>-0.053130372655</v>
      </c>
      <c r="BW343" s="34" t="n">
        <f aca="false">BV343-H343</f>
        <v>0.070421307145</v>
      </c>
      <c r="BX343" s="34" t="n">
        <v>-0.447825166729421</v>
      </c>
      <c r="BY343" s="34" t="n">
        <v>1068.242</v>
      </c>
      <c r="BZ343" s="34" t="n">
        <v>945.70855</v>
      </c>
      <c r="CA343" s="34" t="n">
        <v>379.5882</v>
      </c>
      <c r="CB343" s="34" t="n">
        <v>333.48305</v>
      </c>
      <c r="CC343" s="34" t="n">
        <v>0.884849943196456</v>
      </c>
      <c r="CD343" s="34" t="n">
        <f aca="false">10^BW343</f>
        <v>1.17603787084949</v>
      </c>
      <c r="CE343" s="34" t="n">
        <v>1.1301351236884</v>
      </c>
      <c r="CF343" s="34" t="n">
        <f aca="false">1/CD343</f>
        <v>0.850312753344984</v>
      </c>
      <c r="CG343" s="40"/>
      <c r="CH343" s="29" t="n">
        <v>-0.265543109</v>
      </c>
      <c r="CI343" s="29" t="n">
        <v>-3.05444624714797</v>
      </c>
      <c r="CJ343" s="29" t="n">
        <v>1404.192</v>
      </c>
      <c r="CK343" s="29" t="n">
        <v>761.4537</v>
      </c>
      <c r="CL343" s="29" t="n">
        <v>739.31625</v>
      </c>
      <c r="CM343" s="29" t="n">
        <v>609.3305</v>
      </c>
      <c r="CN343" s="29" t="n">
        <v>0.542571391858077</v>
      </c>
      <c r="CO343" s="29" t="n">
        <v>1.84307542750351</v>
      </c>
      <c r="CP343" s="30" t="n">
        <v>-0.26518940125</v>
      </c>
      <c r="CQ343" s="30" t="n">
        <v>-3.74855120547474</v>
      </c>
      <c r="CR343" s="30" t="n">
        <v>1230.287</v>
      </c>
      <c r="CS343" s="30" t="n">
        <v>668.5264</v>
      </c>
      <c r="CT343" s="30" t="n">
        <v>763.39365</v>
      </c>
      <c r="CU343" s="30" t="n">
        <v>482.988</v>
      </c>
      <c r="CV343" s="30" t="n">
        <v>0.543013464889038</v>
      </c>
      <c r="CW343" s="30" t="n">
        <v>1.8415749602164</v>
      </c>
      <c r="CX343" s="31" t="n">
        <v>-0.2338585886</v>
      </c>
      <c r="CY343" s="31" t="n">
        <v>-3.35044905112523</v>
      </c>
      <c r="CZ343" s="31" t="n">
        <v>1538.0405</v>
      </c>
      <c r="DA343" s="31" t="n">
        <v>897.9381</v>
      </c>
      <c r="DB343" s="31" t="n">
        <v>725.12785</v>
      </c>
      <c r="DC343" s="31" t="n">
        <v>562.92415</v>
      </c>
      <c r="DD343" s="31" t="n">
        <v>0.583635111806291</v>
      </c>
      <c r="DE343" s="31" t="n">
        <v>1.71339931366552</v>
      </c>
      <c r="DF343" s="32" t="n">
        <v>-0.1494712633</v>
      </c>
      <c r="DG343" s="32" t="n">
        <v>-1.67910736645699</v>
      </c>
      <c r="DH343" s="32" t="n">
        <v>1395.3755</v>
      </c>
      <c r="DI343" s="32" t="n">
        <v>987.50635</v>
      </c>
      <c r="DJ343" s="32" t="n">
        <v>742.18945</v>
      </c>
      <c r="DK343" s="32" t="n">
        <v>676.71025</v>
      </c>
      <c r="DL343" s="32" t="n">
        <v>0.708808205814962</v>
      </c>
      <c r="DM343" s="32" t="n">
        <v>1.4108188813224</v>
      </c>
      <c r="DN343" s="40"/>
      <c r="DO343" s="36" t="n">
        <v>-0.24684137795</v>
      </c>
      <c r="DP343" s="36" t="n">
        <v>-3.30506383513564</v>
      </c>
      <c r="DQ343" s="36" t="n">
        <v>1403.118</v>
      </c>
      <c r="DR343" s="36" t="n">
        <v>794.5321</v>
      </c>
      <c r="DS343" s="36" t="n">
        <v>749.20175</v>
      </c>
      <c r="DT343" s="36" t="n">
        <v>420.74565</v>
      </c>
      <c r="DU343" s="36" t="n">
        <v>0.566446140483903</v>
      </c>
      <c r="DV343" s="36" t="n">
        <v>1.76539290945777</v>
      </c>
    </row>
    <row r="344" customFormat="false" ht="15" hidden="false" customHeight="false" outlineLevel="0" collapsed="false">
      <c r="A344" s="7" t="s">
        <v>1232</v>
      </c>
      <c r="B344" s="7"/>
      <c r="C344" s="41"/>
      <c r="D344" s="41"/>
      <c r="E344" s="41"/>
      <c r="F344" s="41"/>
      <c r="G344" s="41"/>
      <c r="H344" s="42"/>
      <c r="I344" s="42"/>
      <c r="J344" s="42"/>
      <c r="K344" s="42"/>
      <c r="L344" s="42"/>
      <c r="M344" s="42"/>
      <c r="N344" s="42"/>
      <c r="O344" s="42"/>
      <c r="P344" s="42"/>
      <c r="Q344" s="42"/>
      <c r="R344" s="42"/>
      <c r="S344" s="42"/>
      <c r="T344" s="42"/>
      <c r="U344" s="42"/>
      <c r="V344" s="42"/>
      <c r="W344" s="42"/>
      <c r="X344" s="42"/>
      <c r="Y344" s="42"/>
      <c r="Z344" s="42"/>
      <c r="AA344" s="42"/>
      <c r="AB344" s="42"/>
      <c r="AC344" s="42"/>
      <c r="AD344" s="42"/>
      <c r="AE344" s="42"/>
      <c r="AF344" s="42"/>
      <c r="AG344" s="42"/>
      <c r="AH344" s="42"/>
      <c r="AI344" s="42"/>
      <c r="AJ344" s="42"/>
      <c r="AK344" s="42"/>
      <c r="AL344" s="42"/>
      <c r="AM344" s="42"/>
      <c r="AN344" s="42"/>
      <c r="AO344" s="42"/>
      <c r="AP344" s="42"/>
      <c r="AQ344" s="42"/>
      <c r="AR344" s="42"/>
      <c r="AS344" s="42"/>
      <c r="AT344" s="42"/>
      <c r="AU344" s="42"/>
      <c r="AV344" s="42"/>
      <c r="AW344" s="42"/>
      <c r="AX344" s="42"/>
      <c r="AY344" s="42"/>
      <c r="AZ344" s="42"/>
      <c r="BA344" s="42"/>
      <c r="BB344" s="42"/>
      <c r="BC344" s="42"/>
      <c r="BD344" s="42"/>
      <c r="BE344" s="42"/>
      <c r="BF344" s="42"/>
      <c r="BG344" s="42"/>
      <c r="BH344" s="42"/>
      <c r="BI344" s="42"/>
      <c r="BJ344" s="42"/>
      <c r="BK344" s="42"/>
      <c r="BL344" s="42"/>
      <c r="BM344" s="42"/>
      <c r="BN344" s="42"/>
      <c r="BO344" s="42"/>
      <c r="BP344" s="42"/>
      <c r="BQ344" s="42"/>
      <c r="BR344" s="42"/>
      <c r="BS344" s="42"/>
      <c r="BT344" s="42"/>
      <c r="BU344" s="42"/>
      <c r="BV344" s="42"/>
      <c r="BW344" s="42"/>
      <c r="BX344" s="42"/>
      <c r="BY344" s="42"/>
      <c r="BZ344" s="42"/>
      <c r="CA344" s="42"/>
      <c r="CB344" s="42"/>
      <c r="CC344" s="42"/>
      <c r="CD344" s="42"/>
      <c r="CE344" s="42"/>
      <c r="CF344" s="42"/>
      <c r="CG344" s="42"/>
      <c r="CH344" s="42"/>
      <c r="CI344" s="42"/>
      <c r="CJ344" s="42"/>
      <c r="CK344" s="42"/>
      <c r="CL344" s="42"/>
      <c r="CM344" s="42"/>
      <c r="CN344" s="42"/>
      <c r="CO344" s="42"/>
      <c r="CP344" s="42"/>
      <c r="CQ344" s="42"/>
      <c r="CR344" s="42"/>
      <c r="CS344" s="42"/>
      <c r="CT344" s="42"/>
      <c r="CU344" s="42"/>
      <c r="CV344" s="42"/>
      <c r="CW344" s="42"/>
      <c r="CX344" s="42"/>
      <c r="CY344" s="42"/>
      <c r="CZ344" s="42"/>
      <c r="DA344" s="42"/>
      <c r="DB344" s="42"/>
      <c r="DC344" s="42"/>
      <c r="DD344" s="42"/>
      <c r="DE344" s="42"/>
      <c r="DF344" s="42"/>
      <c r="DG344" s="42"/>
      <c r="DH344" s="42"/>
      <c r="DI344" s="42"/>
      <c r="DJ344" s="42"/>
      <c r="DK344" s="42"/>
      <c r="DL344" s="42"/>
      <c r="DM344" s="42"/>
      <c r="DN344" s="42"/>
      <c r="DO344" s="42"/>
      <c r="DP344" s="42"/>
      <c r="DQ344" s="42"/>
      <c r="DR344" s="42"/>
      <c r="DS344" s="42"/>
      <c r="DT344" s="42"/>
      <c r="DU344" s="42"/>
      <c r="DV344" s="42"/>
    </row>
    <row r="345" customFormat="false" ht="14.25" hidden="false" customHeight="false" outlineLevel="0" collapsed="false">
      <c r="A345" s="25"/>
      <c r="B345" s="25" t="s">
        <v>1233</v>
      </c>
      <c r="C345" s="26"/>
      <c r="D345" s="26" t="s">
        <v>1234</v>
      </c>
      <c r="E345" s="26"/>
      <c r="F345" s="26" t="s">
        <v>1235</v>
      </c>
      <c r="G345" s="39"/>
      <c r="H345" s="28" t="n">
        <v>-0.05636962863</v>
      </c>
      <c r="I345" s="28" t="n">
        <f aca="false">H345-H345</f>
        <v>0</v>
      </c>
      <c r="J345" s="28" t="n">
        <v>-0.57956005850733</v>
      </c>
      <c r="K345" s="28" t="n">
        <v>769.5922</v>
      </c>
      <c r="L345" s="28" t="n">
        <v>677.60255</v>
      </c>
      <c r="M345" s="28" t="n">
        <v>303.1355</v>
      </c>
      <c r="N345" s="28" t="n">
        <v>224.60535</v>
      </c>
      <c r="O345" s="28" t="n">
        <v>0.878274697839603</v>
      </c>
      <c r="P345" s="28" t="n">
        <f aca="false">10^I345</f>
        <v>1</v>
      </c>
      <c r="Q345" s="28" t="n">
        <v>1.13859593411927</v>
      </c>
      <c r="R345" s="28" t="n">
        <f aca="false">1/P345</f>
        <v>1</v>
      </c>
      <c r="S345" s="29" t="n">
        <v>-0.4128299641</v>
      </c>
      <c r="T345" s="29" t="n">
        <f aca="false">S345-H345</f>
        <v>-0.35646033547</v>
      </c>
      <c r="U345" s="29" t="n">
        <v>-6.072502208474</v>
      </c>
      <c r="V345" s="29" t="n">
        <v>816.72365</v>
      </c>
      <c r="W345" s="29" t="n">
        <v>316.27095</v>
      </c>
      <c r="X345" s="29" t="n">
        <v>557.85125</v>
      </c>
      <c r="Y345" s="29" t="n">
        <v>131.07035</v>
      </c>
      <c r="Z345" s="29" t="n">
        <v>0.386518277892232</v>
      </c>
      <c r="AA345" s="29" t="n">
        <f aca="false">10^T345</f>
        <v>0.440088139670876</v>
      </c>
      <c r="AB345" s="29" t="n">
        <v>2.58719977087039</v>
      </c>
      <c r="AC345" s="29" t="n">
        <f aca="false">1/AA345</f>
        <v>2.27227209701188</v>
      </c>
      <c r="AD345" s="30" t="n">
        <v>-0.4143502335</v>
      </c>
      <c r="AE345" s="30" t="n">
        <f aca="false">AD345-H345</f>
        <v>-0.35798060487</v>
      </c>
      <c r="AF345" s="30" t="n">
        <v>-7.03269436547083</v>
      </c>
      <c r="AG345" s="30" t="n">
        <v>1097.1335</v>
      </c>
      <c r="AH345" s="30" t="n">
        <v>422.64195</v>
      </c>
      <c r="AI345" s="30" t="n">
        <v>314.37635</v>
      </c>
      <c r="AJ345" s="30" t="n">
        <v>152.48855</v>
      </c>
      <c r="AK345" s="30" t="n">
        <v>0.385167616874048</v>
      </c>
      <c r="AL345" s="30" t="n">
        <f aca="false">10^AE345</f>
        <v>0.438550282527198</v>
      </c>
      <c r="AM345" s="30" t="n">
        <v>2.59627226223176</v>
      </c>
      <c r="AN345" s="30" t="n">
        <f aca="false">1/AL345</f>
        <v>2.28024023662094</v>
      </c>
      <c r="AO345" s="31" t="n">
        <v>-0.30605354715</v>
      </c>
      <c r="AP345" s="31" t="n">
        <f aca="false">AO345-H345</f>
        <v>-0.24968391852</v>
      </c>
      <c r="AQ345" s="31" t="n">
        <v>-6.84995466249314</v>
      </c>
      <c r="AR345" s="31" t="n">
        <v>855.61035</v>
      </c>
      <c r="AS345" s="31" t="n">
        <v>423.09385</v>
      </c>
      <c r="AT345" s="31" t="n">
        <v>332.7748</v>
      </c>
      <c r="AU345" s="31" t="n">
        <v>168.3631</v>
      </c>
      <c r="AV345" s="31" t="n">
        <v>0.494249743783768</v>
      </c>
      <c r="AW345" s="31" t="n">
        <f aca="false">10^AP345</f>
        <v>0.562750748711688</v>
      </c>
      <c r="AX345" s="31" t="n">
        <v>2.02326862598738</v>
      </c>
      <c r="AY345" s="31" t="n">
        <f aca="false">1/AW345</f>
        <v>1.77698564113742</v>
      </c>
      <c r="AZ345" s="32" t="n">
        <v>-0.089201811565</v>
      </c>
      <c r="BA345" s="32" t="n">
        <f aca="false">AZ345-H345</f>
        <v>-0.032832182935</v>
      </c>
      <c r="BB345" s="32" t="n">
        <v>-1.06666197443623</v>
      </c>
      <c r="BC345" s="32" t="n">
        <v>846.0633</v>
      </c>
      <c r="BD345" s="32" t="n">
        <v>688.9914</v>
      </c>
      <c r="BE345" s="32" t="n">
        <v>275.0371</v>
      </c>
      <c r="BF345" s="32" t="n">
        <v>201.05755</v>
      </c>
      <c r="BG345" s="32" t="n">
        <v>0.814325788419198</v>
      </c>
      <c r="BH345" s="32" t="n">
        <f aca="false">10^BA345</f>
        <v>0.927188031742565</v>
      </c>
      <c r="BI345" s="32" t="n">
        <v>1.22800974035372</v>
      </c>
      <c r="BJ345" s="32" t="n">
        <f aca="false">1/BH345</f>
        <v>1.07852988365326</v>
      </c>
      <c r="BK345" s="33" t="n">
        <v>0.06785750997</v>
      </c>
      <c r="BL345" s="33" t="n">
        <f aca="false">BK345-H345</f>
        <v>0.1242271386</v>
      </c>
      <c r="BM345" s="33" t="n">
        <v>-0.746544208975827</v>
      </c>
      <c r="BN345" s="33" t="n">
        <v>793.3293</v>
      </c>
      <c r="BO345" s="33" t="n">
        <v>928.0384</v>
      </c>
      <c r="BP345" s="33" t="n">
        <v>278.29165</v>
      </c>
      <c r="BQ345" s="33" t="n">
        <v>294.13335</v>
      </c>
      <c r="BR345" s="33" t="n">
        <v>1.16911574656661</v>
      </c>
      <c r="BS345" s="33" t="n">
        <f aca="false">10^BL345</f>
        <v>1.33115043555556</v>
      </c>
      <c r="BT345" s="33" t="n">
        <v>0.855347302383649</v>
      </c>
      <c r="BU345" s="33" t="n">
        <f aca="false">1/BS345</f>
        <v>0.751229893548919</v>
      </c>
      <c r="BV345" s="34" t="n">
        <v>0.09067470825</v>
      </c>
      <c r="BW345" s="34" t="n">
        <f aca="false">BV345-H345</f>
        <v>0.14704433688</v>
      </c>
      <c r="BX345" s="34" t="n">
        <v>-0.98738200899209</v>
      </c>
      <c r="BY345" s="34" t="n">
        <v>806.085</v>
      </c>
      <c r="BZ345" s="34" t="n">
        <v>1005.44745</v>
      </c>
      <c r="CA345" s="34" t="n">
        <v>294.63765</v>
      </c>
      <c r="CB345" s="34" t="n">
        <v>335.50515</v>
      </c>
      <c r="CC345" s="34" t="n">
        <v>1.23218156880363</v>
      </c>
      <c r="CD345" s="34" t="n">
        <f aca="false">10^BW345</f>
        <v>1.40295692433651</v>
      </c>
      <c r="CE345" s="34" t="n">
        <v>0.811568704903564</v>
      </c>
      <c r="CF345" s="34" t="n">
        <f aca="false">1/CD345</f>
        <v>0.712780259075256</v>
      </c>
      <c r="CG345" s="40"/>
      <c r="CH345" s="29" t="n">
        <v>-0.077411133175</v>
      </c>
      <c r="CI345" s="29" t="n">
        <v>-0.525044238526708</v>
      </c>
      <c r="CJ345" s="29" t="n">
        <v>1001.3019</v>
      </c>
      <c r="CK345" s="29" t="n">
        <v>853.29395</v>
      </c>
      <c r="CL345" s="29" t="n">
        <v>589.1314</v>
      </c>
      <c r="CM345" s="29" t="n">
        <v>646.8768</v>
      </c>
      <c r="CN345" s="29" t="n">
        <v>0.836736794189519</v>
      </c>
      <c r="CO345" s="29" t="n">
        <v>1.19511895131685</v>
      </c>
      <c r="CP345" s="30" t="n">
        <v>-0.09270658284</v>
      </c>
      <c r="CQ345" s="30" t="n">
        <v>-0.837393601464948</v>
      </c>
      <c r="CR345" s="30" t="n">
        <v>1037.74225</v>
      </c>
      <c r="CS345" s="30" t="n">
        <v>840.2397</v>
      </c>
      <c r="CT345" s="30" t="n">
        <v>691.6919</v>
      </c>
      <c r="CU345" s="30" t="n">
        <v>629.64685</v>
      </c>
      <c r="CV345" s="30" t="n">
        <v>0.807780597024875</v>
      </c>
      <c r="CW345" s="30" t="n">
        <v>1.23795991595129</v>
      </c>
      <c r="CX345" s="31" t="n">
        <v>-0.113405572885</v>
      </c>
      <c r="CY345" s="31" t="n">
        <v>-1.14441809170539</v>
      </c>
      <c r="CZ345" s="31" t="n">
        <v>1050.9535</v>
      </c>
      <c r="DA345" s="31" t="n">
        <v>814.95485</v>
      </c>
      <c r="DB345" s="31" t="n">
        <v>537.7495</v>
      </c>
      <c r="DC345" s="31" t="n">
        <v>510.64715</v>
      </c>
      <c r="DD345" s="31" t="n">
        <v>0.770183884514489</v>
      </c>
      <c r="DE345" s="31" t="n">
        <v>1.29839122851861</v>
      </c>
      <c r="DF345" s="32" t="n">
        <v>-0.07454073237</v>
      </c>
      <c r="DG345" s="32" t="n">
        <v>-0.578579501946149</v>
      </c>
      <c r="DH345" s="32" t="n">
        <v>967.2713</v>
      </c>
      <c r="DI345" s="32" t="n">
        <v>815.32225</v>
      </c>
      <c r="DJ345" s="32" t="n">
        <v>547.6909</v>
      </c>
      <c r="DK345" s="32" t="n">
        <v>581.2701</v>
      </c>
      <c r="DL345" s="32" t="n">
        <v>0.842285389999255</v>
      </c>
      <c r="DM345" s="32" t="n">
        <v>1.1872460473295</v>
      </c>
      <c r="DN345" s="40"/>
      <c r="DO345" s="36" t="n">
        <v>-0.093475503945</v>
      </c>
      <c r="DP345" s="36" t="n">
        <v>-0.823388761146678</v>
      </c>
      <c r="DQ345" s="36" t="n">
        <v>1071.43555</v>
      </c>
      <c r="DR345" s="36" t="n">
        <v>884.0462</v>
      </c>
      <c r="DS345" s="36" t="n">
        <v>619.2885</v>
      </c>
      <c r="DT345" s="36" t="n">
        <v>439.39975</v>
      </c>
      <c r="DU345" s="36" t="n">
        <v>0.806351681734788</v>
      </c>
      <c r="DV345" s="36" t="n">
        <v>1.24015367320695</v>
      </c>
    </row>
    <row r="346" customFormat="false" ht="14.25" hidden="false" customHeight="false" outlineLevel="0" collapsed="false">
      <c r="A346" s="25"/>
      <c r="B346" s="25" t="s">
        <v>1236</v>
      </c>
      <c r="C346" s="26"/>
      <c r="D346" s="26" t="s">
        <v>1237</v>
      </c>
      <c r="E346" s="26"/>
      <c r="F346" s="26" t="s">
        <v>1238</v>
      </c>
      <c r="G346" s="39"/>
      <c r="H346" s="28" t="n">
        <v>0.036631290915</v>
      </c>
      <c r="I346" s="28" t="n">
        <f aca="false">H346-H346</f>
        <v>0</v>
      </c>
      <c r="J346" s="28" t="n">
        <v>-0.318628494145562</v>
      </c>
      <c r="K346" s="28" t="n">
        <v>1152.3765</v>
      </c>
      <c r="L346" s="28" t="n">
        <v>1253.8915</v>
      </c>
      <c r="M346" s="28" t="n">
        <v>427.2566</v>
      </c>
      <c r="N346" s="28" t="n">
        <v>377.52775</v>
      </c>
      <c r="O346" s="28" t="n">
        <v>1.08800600138566</v>
      </c>
      <c r="P346" s="28" t="n">
        <f aca="false">10^I346</f>
        <v>1</v>
      </c>
      <c r="Q346" s="28" t="n">
        <v>0.919112577252718</v>
      </c>
      <c r="R346" s="28" t="n">
        <f aca="false">1/P346</f>
        <v>1</v>
      </c>
      <c r="S346" s="29" t="n">
        <v>-0.29172816345</v>
      </c>
      <c r="T346" s="29" t="n">
        <f aca="false">S346-H346</f>
        <v>-0.328359454365</v>
      </c>
      <c r="U346" s="29" t="n">
        <v>-5.03475315093763</v>
      </c>
      <c r="V346" s="29" t="n">
        <v>1141.0875</v>
      </c>
      <c r="W346" s="29" t="n">
        <v>582.9009</v>
      </c>
      <c r="X346" s="29" t="n">
        <v>769.8285</v>
      </c>
      <c r="Y346" s="29" t="n">
        <v>198.61075</v>
      </c>
      <c r="Z346" s="29" t="n">
        <v>0.510824638754978</v>
      </c>
      <c r="AA346" s="29" t="n">
        <f aca="false">10^T346</f>
        <v>0.469505350250276</v>
      </c>
      <c r="AB346" s="29" t="n">
        <v>1.95761896379407</v>
      </c>
      <c r="AC346" s="29" t="n">
        <f aca="false">1/AA346</f>
        <v>2.12990118103433</v>
      </c>
      <c r="AD346" s="30" t="n">
        <v>-0.3140907596</v>
      </c>
      <c r="AE346" s="30" t="n">
        <f aca="false">AD346-H346</f>
        <v>-0.350722050515</v>
      </c>
      <c r="AF346" s="30" t="n">
        <v>-6.0112494592593</v>
      </c>
      <c r="AG346" s="30" t="n">
        <v>1591.9395</v>
      </c>
      <c r="AH346" s="30" t="n">
        <v>772.2691</v>
      </c>
      <c r="AI346" s="30" t="n">
        <v>434.53975</v>
      </c>
      <c r="AJ346" s="30" t="n">
        <v>236.53845</v>
      </c>
      <c r="AK346" s="30" t="n">
        <v>0.485187094341743</v>
      </c>
      <c r="AL346" s="30" t="n">
        <f aca="false">10^AE346</f>
        <v>0.445941560730197</v>
      </c>
      <c r="AM346" s="30" t="n">
        <v>2.06106059221692</v>
      </c>
      <c r="AN346" s="30" t="n">
        <f aca="false">1/AL346</f>
        <v>2.2424462935515</v>
      </c>
      <c r="AO346" s="31" t="n">
        <v>-0.18080413515</v>
      </c>
      <c r="AP346" s="31" t="n">
        <f aca="false">AO346-H346</f>
        <v>-0.217435426065</v>
      </c>
      <c r="AQ346" s="31" t="n">
        <v>-3.24680942596631</v>
      </c>
      <c r="AR346" s="31" t="n">
        <v>1255.361</v>
      </c>
      <c r="AS346" s="31" t="n">
        <v>828.0121</v>
      </c>
      <c r="AT346" s="31" t="n">
        <v>470.67005</v>
      </c>
      <c r="AU346" s="31" t="n">
        <v>279.31625</v>
      </c>
      <c r="AV346" s="31" t="n">
        <v>0.6594712467412</v>
      </c>
      <c r="AW346" s="31" t="n">
        <f aca="false">10^AP346</f>
        <v>0.606128317216368</v>
      </c>
      <c r="AX346" s="31" t="n">
        <v>1.51636633885334</v>
      </c>
      <c r="AY346" s="31" t="n">
        <f aca="false">1/AW346</f>
        <v>1.64981567697164</v>
      </c>
      <c r="AZ346" s="32" t="n">
        <v>0.0154689554523</v>
      </c>
      <c r="BA346" s="32" t="n">
        <f aca="false">AZ346-H346</f>
        <v>-0.0211623354627</v>
      </c>
      <c r="BB346" s="32" t="n">
        <v>-0.133844386797721</v>
      </c>
      <c r="BC346" s="32" t="n">
        <v>1227.0325</v>
      </c>
      <c r="BD346" s="32" t="n">
        <v>1272.9185</v>
      </c>
      <c r="BE346" s="32" t="n">
        <v>381.5471</v>
      </c>
      <c r="BF346" s="32" t="n">
        <v>326.78665</v>
      </c>
      <c r="BG346" s="32" t="n">
        <v>1.03626052706985</v>
      </c>
      <c r="BH346" s="32" t="n">
        <f aca="false">10^BA346</f>
        <v>0.952440083740434</v>
      </c>
      <c r="BI346" s="32" t="n">
        <v>0.965008290750604</v>
      </c>
      <c r="BJ346" s="32" t="n">
        <f aca="false">1/BH346</f>
        <v>1.04993481172358</v>
      </c>
      <c r="BK346" s="33" t="n">
        <v>0.1298132333</v>
      </c>
      <c r="BL346" s="33" t="n">
        <f aca="false">BK346-H346</f>
        <v>0.093181942385</v>
      </c>
      <c r="BM346" s="33" t="n">
        <v>-1.98986629253516</v>
      </c>
      <c r="BN346" s="33" t="n">
        <v>1174.0365</v>
      </c>
      <c r="BO346" s="33" t="n">
        <v>1583.151</v>
      </c>
      <c r="BP346" s="33" t="n">
        <v>391.56585</v>
      </c>
      <c r="BQ346" s="33" t="n">
        <v>468.89965</v>
      </c>
      <c r="BR346" s="33" t="n">
        <v>1.34838289092459</v>
      </c>
      <c r="BS346" s="33" t="n">
        <f aca="false">10^BL346</f>
        <v>1.23931567400117</v>
      </c>
      <c r="BT346" s="33" t="n">
        <v>0.741629107526201</v>
      </c>
      <c r="BU346" s="33" t="n">
        <f aca="false">1/BS346</f>
        <v>0.8068969197908</v>
      </c>
      <c r="BV346" s="34" t="n">
        <v>0.12464942625</v>
      </c>
      <c r="BW346" s="34" t="n">
        <f aca="false">BV346-H346</f>
        <v>0.088018135335</v>
      </c>
      <c r="BX346" s="34" t="n">
        <v>-1.74954250963607</v>
      </c>
      <c r="BY346" s="34" t="n">
        <v>1189.506</v>
      </c>
      <c r="BZ346" s="34" t="n">
        <v>1586.5885</v>
      </c>
      <c r="CA346" s="34" t="n">
        <v>415.88415</v>
      </c>
      <c r="CB346" s="34" t="n">
        <v>516.2955</v>
      </c>
      <c r="CC346" s="34" t="n">
        <v>1.33244541349091</v>
      </c>
      <c r="CD346" s="34" t="n">
        <f aca="false">10^BW346</f>
        <v>1.2246673380422</v>
      </c>
      <c r="CE346" s="34" t="n">
        <v>0.75049978773995</v>
      </c>
      <c r="CF346" s="34" t="n">
        <f aca="false">1/CD346</f>
        <v>0.816548273099731</v>
      </c>
      <c r="CG346" s="40"/>
      <c r="CH346" s="29" t="n">
        <v>-0.13525156093</v>
      </c>
      <c r="CI346" s="29" t="n">
        <v>-1.31955188211815</v>
      </c>
      <c r="CJ346" s="29" t="n">
        <v>1180.9485</v>
      </c>
      <c r="CK346" s="29" t="n">
        <v>891.34975</v>
      </c>
      <c r="CL346" s="29" t="n">
        <v>643.81995</v>
      </c>
      <c r="CM346" s="29" t="n">
        <v>651.26475</v>
      </c>
      <c r="CN346" s="29" t="n">
        <v>0.73240017444319</v>
      </c>
      <c r="CO346" s="29" t="n">
        <v>1.3653737873018</v>
      </c>
      <c r="CP346" s="30" t="n">
        <v>-0.12273055766</v>
      </c>
      <c r="CQ346" s="30" t="n">
        <v>-1.34152631900062</v>
      </c>
      <c r="CR346" s="30" t="n">
        <v>1207.5365</v>
      </c>
      <c r="CS346" s="30" t="n">
        <v>920.86285</v>
      </c>
      <c r="CT346" s="30" t="n">
        <v>753.237</v>
      </c>
      <c r="CU346" s="30" t="n">
        <v>663.7637</v>
      </c>
      <c r="CV346" s="30" t="n">
        <v>0.753823101027106</v>
      </c>
      <c r="CW346" s="30" t="n">
        <v>1.32657117914995</v>
      </c>
      <c r="CX346" s="31" t="n">
        <v>-0.13604508504</v>
      </c>
      <c r="CY346" s="31" t="n">
        <v>-1.51175864077288</v>
      </c>
      <c r="CZ346" s="31" t="n">
        <v>1301.2185</v>
      </c>
      <c r="DA346" s="31" t="n">
        <v>959.86555</v>
      </c>
      <c r="DB346" s="31" t="n">
        <v>636.45355</v>
      </c>
      <c r="DC346" s="31" t="n">
        <v>565.2355</v>
      </c>
      <c r="DD346" s="31" t="n">
        <v>0.731063186309369</v>
      </c>
      <c r="DE346" s="31" t="n">
        <v>1.36787081982381</v>
      </c>
      <c r="DF346" s="32" t="n">
        <v>-0.07016256409</v>
      </c>
      <c r="DG346" s="32" t="n">
        <v>-0.567333703230406</v>
      </c>
      <c r="DH346" s="32" t="n">
        <v>1179.875</v>
      </c>
      <c r="DI346" s="32" t="n">
        <v>1010.56705</v>
      </c>
      <c r="DJ346" s="32" t="n">
        <v>643.4228</v>
      </c>
      <c r="DK346" s="32" t="n">
        <v>660.57805</v>
      </c>
      <c r="DL346" s="32" t="n">
        <v>0.850819501832456</v>
      </c>
      <c r="DM346" s="32" t="n">
        <v>1.17533742215152</v>
      </c>
      <c r="DN346" s="40"/>
      <c r="DO346" s="36" t="n">
        <v>-0.139052843965</v>
      </c>
      <c r="DP346" s="36" t="n">
        <v>-1.62111241265274</v>
      </c>
      <c r="DQ346" s="36" t="n">
        <v>1254.4705</v>
      </c>
      <c r="DR346" s="36" t="n">
        <v>941.39765</v>
      </c>
      <c r="DS346" s="36" t="n">
        <v>686.9185</v>
      </c>
      <c r="DT346" s="36" t="n">
        <v>454.7021</v>
      </c>
      <c r="DU346" s="36" t="n">
        <v>0.726017611888324</v>
      </c>
      <c r="DV346" s="36" t="n">
        <v>1.37737705480596</v>
      </c>
    </row>
    <row r="347" customFormat="false" ht="14.25" hidden="false" customHeight="false" outlineLevel="0" collapsed="false">
      <c r="A347" s="25"/>
      <c r="B347" s="25" t="s">
        <v>1239</v>
      </c>
      <c r="C347" s="26"/>
      <c r="D347" s="26" t="s">
        <v>1240</v>
      </c>
      <c r="E347" s="26"/>
      <c r="F347" s="26" t="s">
        <v>1241</v>
      </c>
      <c r="G347" s="39"/>
      <c r="H347" s="28" t="n">
        <v>-0.102003591585</v>
      </c>
      <c r="I347" s="28" t="n">
        <f aca="false">H347-H347</f>
        <v>0</v>
      </c>
      <c r="J347" s="28" t="n">
        <v>-1.42879117719152</v>
      </c>
      <c r="K347" s="28" t="n">
        <v>1711.9345</v>
      </c>
      <c r="L347" s="28" t="n">
        <v>1347.6595</v>
      </c>
      <c r="M347" s="28" t="n">
        <v>631.1332</v>
      </c>
      <c r="N347" s="28" t="n">
        <v>399.5502</v>
      </c>
      <c r="O347" s="28" t="n">
        <v>0.790672089169893</v>
      </c>
      <c r="P347" s="28" t="n">
        <f aca="false">10^I347</f>
        <v>1</v>
      </c>
      <c r="Q347" s="28" t="n">
        <v>1.26474680679557</v>
      </c>
      <c r="R347" s="28" t="n">
        <f aca="false">1/P347</f>
        <v>1</v>
      </c>
      <c r="S347" s="29" t="n">
        <v>-0.73160603425</v>
      </c>
      <c r="T347" s="29" t="n">
        <f aca="false">S347-H347</f>
        <v>-0.629602442665</v>
      </c>
      <c r="U347" s="29" t="n">
        <v>-17.6491148321932</v>
      </c>
      <c r="V347" s="29" t="n">
        <v>1645.11</v>
      </c>
      <c r="W347" s="29" t="n">
        <v>304.89265</v>
      </c>
      <c r="X347" s="29" t="n">
        <v>1126.09975</v>
      </c>
      <c r="Y347" s="29" t="n">
        <v>134.0274</v>
      </c>
      <c r="Z347" s="29" t="n">
        <v>0.185521379833566</v>
      </c>
      <c r="AA347" s="29" t="n">
        <f aca="false">10^T347</f>
        <v>0.23463757273681</v>
      </c>
      <c r="AB347" s="29" t="n">
        <v>5.39021432945957</v>
      </c>
      <c r="AC347" s="29" t="n">
        <f aca="false">1/AA347</f>
        <v>4.26189202494729</v>
      </c>
      <c r="AD347" s="30" t="n">
        <v>-0.9534363408</v>
      </c>
      <c r="AE347" s="30" t="n">
        <f aca="false">AD347-H347</f>
        <v>-0.851432749215</v>
      </c>
      <c r="AF347" s="30" t="n">
        <v>-22.2524803410311</v>
      </c>
      <c r="AG347" s="30" t="n">
        <v>2412.0795</v>
      </c>
      <c r="AH347" s="30" t="n">
        <v>268.17175</v>
      </c>
      <c r="AI347" s="30" t="n">
        <v>645.00755</v>
      </c>
      <c r="AJ347" s="30" t="n">
        <v>118.68575</v>
      </c>
      <c r="AK347" s="30" t="n">
        <v>0.111317555092283</v>
      </c>
      <c r="AL347" s="30" t="n">
        <f aca="false">10^AE347</f>
        <v>0.140788522343255</v>
      </c>
      <c r="AM347" s="30" t="n">
        <v>8.98330904924196</v>
      </c>
      <c r="AN347" s="30" t="n">
        <f aca="false">1/AL347</f>
        <v>7.10285173362294</v>
      </c>
      <c r="AO347" s="31" t="n">
        <v>-0.58006277445</v>
      </c>
      <c r="AP347" s="31" t="n">
        <f aca="false">AO347-H347</f>
        <v>-0.478059182865</v>
      </c>
      <c r="AQ347" s="31" t="n">
        <v>-17.444921892569</v>
      </c>
      <c r="AR347" s="31" t="n">
        <v>1731.592</v>
      </c>
      <c r="AS347" s="31" t="n">
        <v>454.3196</v>
      </c>
      <c r="AT347" s="31" t="n">
        <v>638.113</v>
      </c>
      <c r="AU347" s="31" t="n">
        <v>178.7331</v>
      </c>
      <c r="AV347" s="31" t="n">
        <v>0.26298878311958</v>
      </c>
      <c r="AW347" s="31" t="n">
        <f aca="false">10^AP347</f>
        <v>0.33261422367354</v>
      </c>
      <c r="AX347" s="31" t="n">
        <v>3.80244354203238</v>
      </c>
      <c r="AY347" s="31" t="n">
        <f aca="false">1/AW347</f>
        <v>3.00648597932931</v>
      </c>
      <c r="AZ347" s="32" t="n">
        <v>-0.07144944015</v>
      </c>
      <c r="BA347" s="32" t="n">
        <f aca="false">AZ347-H347</f>
        <v>0.030554151435</v>
      </c>
      <c r="BB347" s="32" t="n">
        <v>-0.891813557222373</v>
      </c>
      <c r="BC347" s="32" t="n">
        <v>1845.299</v>
      </c>
      <c r="BD347" s="32" t="n">
        <v>1560.158</v>
      </c>
      <c r="BE347" s="32" t="n">
        <v>561.46615</v>
      </c>
      <c r="BF347" s="32" t="n">
        <v>391.24615</v>
      </c>
      <c r="BG347" s="32" t="n">
        <v>0.848302134644691</v>
      </c>
      <c r="BH347" s="32" t="n">
        <f aca="false">10^BA347</f>
        <v>1.07288741598973</v>
      </c>
      <c r="BI347" s="32" t="n">
        <v>1.17882527835303</v>
      </c>
      <c r="BJ347" s="32" t="n">
        <f aca="false">1/BH347</f>
        <v>0.932064245601673</v>
      </c>
      <c r="BK347" s="33" t="n">
        <v>0.08228963488</v>
      </c>
      <c r="BL347" s="33" t="n">
        <f aca="false">BK347-H347</f>
        <v>0.184293226465</v>
      </c>
      <c r="BM347" s="33" t="n">
        <v>-1.06820716721777</v>
      </c>
      <c r="BN347" s="33" t="n">
        <v>1877.8875</v>
      </c>
      <c r="BO347" s="33" t="n">
        <v>2265.946</v>
      </c>
      <c r="BP347" s="33" t="n">
        <v>610.10015</v>
      </c>
      <c r="BQ347" s="33" t="n">
        <v>650.74845</v>
      </c>
      <c r="BR347" s="33" t="n">
        <v>1.20861960562985</v>
      </c>
      <c r="BS347" s="33" t="n">
        <f aca="false">10^BL347</f>
        <v>1.52859778685086</v>
      </c>
      <c r="BT347" s="33" t="n">
        <v>0.827390185747377</v>
      </c>
      <c r="BU347" s="33" t="n">
        <f aca="false">1/BS347</f>
        <v>0.654194326723544</v>
      </c>
      <c r="BV347" s="34" t="n">
        <v>0.0832170409155</v>
      </c>
      <c r="BW347" s="34" t="n">
        <f aca="false">BV347-H347</f>
        <v>0.1852206325005</v>
      </c>
      <c r="BX347" s="34" t="n">
        <v>-1.64179927378859</v>
      </c>
      <c r="BY347" s="34" t="n">
        <v>1706.7415</v>
      </c>
      <c r="BZ347" s="34" t="n">
        <v>2092.676</v>
      </c>
      <c r="CA347" s="34" t="n">
        <v>583.38525</v>
      </c>
      <c r="CB347" s="34" t="n">
        <v>680.19675</v>
      </c>
      <c r="CC347" s="34" t="n">
        <v>1.21120328743631</v>
      </c>
      <c r="CD347" s="34" t="n">
        <f aca="false">10^BW347</f>
        <v>1.53186549016536</v>
      </c>
      <c r="CE347" s="34" t="n">
        <v>0.825625235972279</v>
      </c>
      <c r="CF347" s="34" t="n">
        <f aca="false">1/CD347</f>
        <v>0.652798830197588</v>
      </c>
      <c r="CG347" s="40"/>
      <c r="CH347" s="29" t="n">
        <v>-0.41741682605</v>
      </c>
      <c r="CI347" s="29" t="n">
        <v>-6.42597901713979</v>
      </c>
      <c r="CJ347" s="29" t="n">
        <v>1820.076</v>
      </c>
      <c r="CK347" s="29" t="n">
        <v>740.99485</v>
      </c>
      <c r="CL347" s="29" t="n">
        <v>917.4675</v>
      </c>
      <c r="CM347" s="29" t="n">
        <v>580.9433</v>
      </c>
      <c r="CN347" s="29" t="n">
        <v>0.382457493028693</v>
      </c>
      <c r="CO347" s="29" t="n">
        <v>2.61466965147151</v>
      </c>
      <c r="CP347" s="30" t="n">
        <v>-0.22346955253</v>
      </c>
      <c r="CQ347" s="30" t="n">
        <v>-3.67535153049317</v>
      </c>
      <c r="CR347" s="30" t="n">
        <v>2137.4785</v>
      </c>
      <c r="CS347" s="30" t="n">
        <v>1418.62005</v>
      </c>
      <c r="CT347" s="30" t="n">
        <v>1212.58185</v>
      </c>
      <c r="CU347" s="30" t="n">
        <v>1080.96785</v>
      </c>
      <c r="CV347" s="30" t="n">
        <v>0.597764951259464</v>
      </c>
      <c r="CW347" s="30" t="n">
        <v>1.67289834891297</v>
      </c>
      <c r="CX347" s="31" t="n">
        <v>-0.26013562165</v>
      </c>
      <c r="CY347" s="31" t="n">
        <v>-4.07948799929659</v>
      </c>
      <c r="CZ347" s="31" t="n">
        <v>2284.208</v>
      </c>
      <c r="DA347" s="31" t="n">
        <v>1259.75</v>
      </c>
      <c r="DB347" s="31" t="n">
        <v>1006.88065</v>
      </c>
      <c r="DC347" s="31" t="n">
        <v>699.7066</v>
      </c>
      <c r="DD347" s="31" t="n">
        <v>0.549369289812008</v>
      </c>
      <c r="DE347" s="31" t="n">
        <v>1.82026920424</v>
      </c>
      <c r="DF347" s="32" t="n">
        <v>-0.08664150907</v>
      </c>
      <c r="DG347" s="32" t="n">
        <v>-0.907040693838416</v>
      </c>
      <c r="DH347" s="32" t="n">
        <v>2012.522</v>
      </c>
      <c r="DI347" s="32" t="n">
        <v>1676.49</v>
      </c>
      <c r="DJ347" s="32" t="n">
        <v>1003.62185</v>
      </c>
      <c r="DK347" s="32" t="n">
        <v>978.51295</v>
      </c>
      <c r="DL347" s="32" t="n">
        <v>0.819140673618126</v>
      </c>
      <c r="DM347" s="32" t="n">
        <v>1.22079153460055</v>
      </c>
      <c r="DN347" s="40"/>
      <c r="DO347" s="36" t="n">
        <v>-0.40615199585</v>
      </c>
      <c r="DP347" s="36" t="n">
        <v>-7.08421373889751</v>
      </c>
      <c r="DQ347" s="36" t="n">
        <v>2014.8125</v>
      </c>
      <c r="DR347" s="36" t="n">
        <v>861.45985</v>
      </c>
      <c r="DS347" s="36" t="n">
        <v>1004.2488</v>
      </c>
      <c r="DT347" s="36" t="n">
        <v>425.1132</v>
      </c>
      <c r="DU347" s="36" t="n">
        <v>0.392507540243007</v>
      </c>
      <c r="DV347" s="36" t="n">
        <v>2.54772175683781</v>
      </c>
    </row>
    <row r="348" customFormat="false" ht="14.25" hidden="false" customHeight="false" outlineLevel="0" collapsed="false">
      <c r="A348" s="25"/>
      <c r="B348" s="25" t="s">
        <v>1242</v>
      </c>
      <c r="C348" s="26"/>
      <c r="D348" s="26" t="s">
        <v>1243</v>
      </c>
      <c r="E348" s="26"/>
      <c r="F348" s="26" t="s">
        <v>1238</v>
      </c>
      <c r="G348" s="39"/>
      <c r="H348" s="28" t="n">
        <v>-0.080054101925</v>
      </c>
      <c r="I348" s="28" t="n">
        <f aca="false">H348-H348</f>
        <v>0</v>
      </c>
      <c r="J348" s="28" t="n">
        <v>-1.79381404946374</v>
      </c>
      <c r="K348" s="28" t="n">
        <v>1052.40035</v>
      </c>
      <c r="L348" s="28" t="n">
        <v>872.6006</v>
      </c>
      <c r="M348" s="28" t="n">
        <v>412.73305</v>
      </c>
      <c r="N348" s="28" t="n">
        <v>286.91275</v>
      </c>
      <c r="O348" s="28" t="n">
        <v>0.831660161178459</v>
      </c>
      <c r="P348" s="28" t="n">
        <f aca="false">10^I348</f>
        <v>1</v>
      </c>
      <c r="Q348" s="28" t="n">
        <v>1.20241421518016</v>
      </c>
      <c r="R348" s="28" t="n">
        <f aca="false">1/P348</f>
        <v>1</v>
      </c>
      <c r="S348" s="29" t="n">
        <v>-0.61732160105</v>
      </c>
      <c r="T348" s="29" t="n">
        <f aca="false">S348-H348</f>
        <v>-0.537267499125</v>
      </c>
      <c r="U348" s="29" t="n">
        <v>-11.014211417497</v>
      </c>
      <c r="V348" s="29" t="n">
        <v>942.0314</v>
      </c>
      <c r="W348" s="29" t="n">
        <v>223.70875</v>
      </c>
      <c r="X348" s="29" t="n">
        <v>699.4447</v>
      </c>
      <c r="Y348" s="29" t="n">
        <v>112.198595</v>
      </c>
      <c r="Z348" s="29" t="n">
        <v>0.241367281451165</v>
      </c>
      <c r="AA348" s="29" t="n">
        <f aca="false">10^T348</f>
        <v>0.29022345029627</v>
      </c>
      <c r="AB348" s="29" t="n">
        <v>4.14306360823941</v>
      </c>
      <c r="AC348" s="29" t="n">
        <f aca="false">1/AA348</f>
        <v>3.445620948201</v>
      </c>
      <c r="AD348" s="30" t="n">
        <v>-0.60363626165</v>
      </c>
      <c r="AE348" s="30" t="n">
        <f aca="false">AD348-H348</f>
        <v>-0.523582159725</v>
      </c>
      <c r="AF348" s="30" t="n">
        <v>-12.5726213783928</v>
      </c>
      <c r="AG348" s="30" t="n">
        <v>1469.875</v>
      </c>
      <c r="AH348" s="30" t="n">
        <v>359.61855</v>
      </c>
      <c r="AI348" s="30" t="n">
        <v>427.68415</v>
      </c>
      <c r="AJ348" s="30" t="n">
        <v>135.42585</v>
      </c>
      <c r="AK348" s="30" t="n">
        <v>0.249094270528763</v>
      </c>
      <c r="AL348" s="30" t="n">
        <f aca="false">10^AE348</f>
        <v>0.299514491803717</v>
      </c>
      <c r="AM348" s="30" t="n">
        <v>4.01454436457834</v>
      </c>
      <c r="AN348" s="30" t="n">
        <f aca="false">1/AL348</f>
        <v>3.3387366133033</v>
      </c>
      <c r="AO348" s="31" t="n">
        <v>-0.3240979918</v>
      </c>
      <c r="AP348" s="31" t="n">
        <f aca="false">AO348-H348</f>
        <v>-0.244043889875</v>
      </c>
      <c r="AQ348" s="31" t="n">
        <v>-7.75497532512405</v>
      </c>
      <c r="AR348" s="31" t="n">
        <v>1058.7238</v>
      </c>
      <c r="AS348" s="31" t="n">
        <v>496.46405</v>
      </c>
      <c r="AT348" s="31" t="n">
        <v>416.41955</v>
      </c>
      <c r="AU348" s="31" t="n">
        <v>194.0573</v>
      </c>
      <c r="AV348" s="31" t="n">
        <v>0.474134991998117</v>
      </c>
      <c r="AW348" s="31" t="n">
        <f aca="false">10^AP348</f>
        <v>0.570106654292866</v>
      </c>
      <c r="AX348" s="31" t="n">
        <v>2.10910398278297</v>
      </c>
      <c r="AY348" s="31" t="n">
        <f aca="false">1/AW348</f>
        <v>1.75405775826342</v>
      </c>
      <c r="AZ348" s="32" t="n">
        <v>-0.1446935481</v>
      </c>
      <c r="BA348" s="32" t="n">
        <f aca="false">AZ348-H348</f>
        <v>-0.064639446175</v>
      </c>
      <c r="BB348" s="32" t="n">
        <v>-2.3771115319263</v>
      </c>
      <c r="BC348" s="32" t="n">
        <v>1141.5318</v>
      </c>
      <c r="BD348" s="32" t="n">
        <v>808.51265</v>
      </c>
      <c r="BE348" s="32" t="n">
        <v>368.172</v>
      </c>
      <c r="BF348" s="32" t="n">
        <v>226.76785</v>
      </c>
      <c r="BG348" s="32" t="n">
        <v>0.716648921948111</v>
      </c>
      <c r="BH348" s="32" t="n">
        <f aca="false">10^BA348</f>
        <v>0.861708851043944</v>
      </c>
      <c r="BI348" s="32" t="n">
        <v>1.39538338700299</v>
      </c>
      <c r="BJ348" s="32" t="n">
        <f aca="false">1/BH348</f>
        <v>1.16048477254066</v>
      </c>
      <c r="BK348" s="33" t="n">
        <v>-0.004846828075</v>
      </c>
      <c r="BL348" s="33" t="n">
        <f aca="false">BK348-H348</f>
        <v>0.07520727385</v>
      </c>
      <c r="BM348" s="33" t="n">
        <v>-0.944402032798889</v>
      </c>
      <c r="BN348" s="33" t="n">
        <v>1146.60255</v>
      </c>
      <c r="BO348" s="33" t="n">
        <v>1110.9185</v>
      </c>
      <c r="BP348" s="33" t="n">
        <v>397.014</v>
      </c>
      <c r="BQ348" s="33" t="n">
        <v>344.1091</v>
      </c>
      <c r="BR348" s="33" t="n">
        <v>0.988901810314029</v>
      </c>
      <c r="BS348" s="33" t="n">
        <f aca="false">10^BL348</f>
        <v>1.18906959413898</v>
      </c>
      <c r="BT348" s="33" t="n">
        <v>1.0112227418033</v>
      </c>
      <c r="BU348" s="33" t="n">
        <f aca="false">1/BS348</f>
        <v>0.840993668435456</v>
      </c>
      <c r="BV348" s="34" t="n">
        <v>-0.03816891482</v>
      </c>
      <c r="BW348" s="34" t="n">
        <f aca="false">BV348-H348</f>
        <v>0.041885187105</v>
      </c>
      <c r="BX348" s="34" t="n">
        <v>-1.22655454882966</v>
      </c>
      <c r="BY348" s="34" t="n">
        <v>1066.1655</v>
      </c>
      <c r="BZ348" s="34" t="n">
        <v>965.56595</v>
      </c>
      <c r="CA348" s="34" t="n">
        <v>388.08835</v>
      </c>
      <c r="CB348" s="34" t="n">
        <v>339.1301</v>
      </c>
      <c r="CC348" s="34" t="n">
        <v>0.915864203932197</v>
      </c>
      <c r="CD348" s="34" t="n">
        <f aca="false">10^BW348</f>
        <v>1.10124813798273</v>
      </c>
      <c r="CE348" s="34" t="n">
        <v>1.09186492463246</v>
      </c>
      <c r="CF348" s="34" t="n">
        <f aca="false">1/CD348</f>
        <v>0.908060559204942</v>
      </c>
      <c r="CG348" s="40"/>
      <c r="CH348" s="29" t="n">
        <v>-0.118142436455</v>
      </c>
      <c r="CI348" s="29" t="n">
        <v>-0.760407096580339</v>
      </c>
      <c r="CJ348" s="29" t="n">
        <v>794.0252</v>
      </c>
      <c r="CK348" s="29" t="n">
        <v>612.90965</v>
      </c>
      <c r="CL348" s="29" t="n">
        <v>499.34485</v>
      </c>
      <c r="CM348" s="29" t="n">
        <v>548.25</v>
      </c>
      <c r="CN348" s="29" t="n">
        <v>0.761829110386439</v>
      </c>
      <c r="CO348" s="29" t="n">
        <v>1.31263033450212</v>
      </c>
      <c r="CP348" s="30" t="n">
        <v>-0.1258990458</v>
      </c>
      <c r="CQ348" s="30" t="n">
        <v>-1.28735516056153</v>
      </c>
      <c r="CR348" s="30" t="n">
        <v>780.2632</v>
      </c>
      <c r="CS348" s="30" t="n">
        <v>592.2819</v>
      </c>
      <c r="CT348" s="30" t="n">
        <v>557.99135</v>
      </c>
      <c r="CU348" s="30" t="n">
        <v>509.50865</v>
      </c>
      <c r="CV348" s="30" t="n">
        <v>0.748343436943697</v>
      </c>
      <c r="CW348" s="30" t="n">
        <v>1.33628485349466</v>
      </c>
      <c r="CX348" s="31" t="n">
        <v>-0.114490504545</v>
      </c>
      <c r="CY348" s="31" t="n">
        <v>-1.11582538913741</v>
      </c>
      <c r="CZ348" s="31" t="n">
        <v>895.82365</v>
      </c>
      <c r="DA348" s="31" t="n">
        <v>695.4285</v>
      </c>
      <c r="DB348" s="31" t="n">
        <v>482.93335</v>
      </c>
      <c r="DC348" s="31" t="n">
        <v>453.2333</v>
      </c>
      <c r="DD348" s="31" t="n">
        <v>0.768262252853087</v>
      </c>
      <c r="DE348" s="31" t="n">
        <v>1.30163885611497</v>
      </c>
      <c r="DF348" s="32" t="n">
        <v>-0.101002123365</v>
      </c>
      <c r="DG348" s="32" t="n">
        <v>-0.813602211704387</v>
      </c>
      <c r="DH348" s="32" t="n">
        <v>773.5121</v>
      </c>
      <c r="DI348" s="32" t="n">
        <v>617.30785</v>
      </c>
      <c r="DJ348" s="32" t="n">
        <v>477.5738</v>
      </c>
      <c r="DK348" s="32" t="n">
        <v>488.7295</v>
      </c>
      <c r="DL348" s="32" t="n">
        <v>0.792497455769777</v>
      </c>
      <c r="DM348" s="32" t="n">
        <v>1.26183370396902</v>
      </c>
      <c r="DN348" s="40"/>
      <c r="DO348" s="36" t="n">
        <v>-0.134750616075</v>
      </c>
      <c r="DP348" s="36" t="n">
        <v>-1.30044147771699</v>
      </c>
      <c r="DQ348" s="36" t="n">
        <v>800.874</v>
      </c>
      <c r="DR348" s="36" t="n">
        <v>631.62765</v>
      </c>
      <c r="DS348" s="36" t="n">
        <v>509.22025</v>
      </c>
      <c r="DT348" s="36" t="n">
        <v>359.094</v>
      </c>
      <c r="DU348" s="36" t="n">
        <v>0.733245462134015</v>
      </c>
      <c r="DV348" s="36" t="n">
        <v>1.36379978007587</v>
      </c>
    </row>
    <row r="349" customFormat="false" ht="14.25" hidden="false" customHeight="false" outlineLevel="0" collapsed="false">
      <c r="A349" s="25"/>
      <c r="B349" s="25" t="s">
        <v>1244</v>
      </c>
      <c r="C349" s="26"/>
      <c r="D349" s="26" t="s">
        <v>1245</v>
      </c>
      <c r="E349" s="26"/>
      <c r="F349" s="25" t="s">
        <v>1246</v>
      </c>
      <c r="G349" s="39"/>
      <c r="H349" s="28" t="n">
        <v>-0.0782711200375</v>
      </c>
      <c r="I349" s="28" t="n">
        <f aca="false">H349-H349</f>
        <v>0</v>
      </c>
      <c r="J349" s="28" t="n">
        <v>-0.657151501148638</v>
      </c>
      <c r="K349" s="28" t="n">
        <v>544.0921</v>
      </c>
      <c r="L349" s="28" t="n">
        <v>457.845975</v>
      </c>
      <c r="M349" s="28" t="n">
        <v>231.1419</v>
      </c>
      <c r="N349" s="28" t="n">
        <v>174.024025</v>
      </c>
      <c r="O349" s="28" t="n">
        <v>0.835933199332482</v>
      </c>
      <c r="P349" s="28" t="n">
        <f aca="false">10^I349</f>
        <v>1</v>
      </c>
      <c r="Q349" s="28" t="n">
        <v>1.19626783671055</v>
      </c>
      <c r="R349" s="28" t="n">
        <f aca="false">1/P349</f>
        <v>1</v>
      </c>
      <c r="S349" s="29" t="n">
        <v>-0.238190926475</v>
      </c>
      <c r="T349" s="29" t="n">
        <f aca="false">S349-H349</f>
        <v>-0.1599198064375</v>
      </c>
      <c r="U349" s="29" t="n">
        <v>-2.2261346060079</v>
      </c>
      <c r="V349" s="29" t="n">
        <v>564.419125</v>
      </c>
      <c r="W349" s="29" t="n">
        <v>323.6341</v>
      </c>
      <c r="X349" s="29" t="n">
        <v>411.147525</v>
      </c>
      <c r="Y349" s="29" t="n">
        <v>131.636475</v>
      </c>
      <c r="Z349" s="29" t="n">
        <v>0.577841958101856</v>
      </c>
      <c r="AA349" s="29" t="n">
        <f aca="false">10^T349</f>
        <v>0.691958731033627</v>
      </c>
      <c r="AB349" s="29" t="n">
        <v>1.73057699597462</v>
      </c>
      <c r="AC349" s="29" t="n">
        <f aca="false">1/AA349</f>
        <v>1.44517289131713</v>
      </c>
      <c r="AD349" s="30" t="n">
        <v>-0.5186168769</v>
      </c>
      <c r="AE349" s="30" t="n">
        <f aca="false">AD349-H349</f>
        <v>-0.4403457568625</v>
      </c>
      <c r="AF349" s="30" t="n">
        <v>-7.68376754145361</v>
      </c>
      <c r="AG349" s="30" t="n">
        <v>843.087425</v>
      </c>
      <c r="AH349" s="30" t="n">
        <v>256.155025</v>
      </c>
      <c r="AI349" s="30" t="n">
        <v>252.6547</v>
      </c>
      <c r="AJ349" s="30" t="n">
        <v>111.834765</v>
      </c>
      <c r="AK349" s="30" t="n">
        <v>0.302958486919601</v>
      </c>
      <c r="AL349" s="30" t="n">
        <f aca="false">10^AE349</f>
        <v>0.362789110803551</v>
      </c>
      <c r="AM349" s="30" t="n">
        <v>3.30078226283649</v>
      </c>
      <c r="AN349" s="30" t="n">
        <f aca="false">1/AL349</f>
        <v>2.75642231318651</v>
      </c>
      <c r="AO349" s="31" t="n">
        <v>-0.181047168025</v>
      </c>
      <c r="AP349" s="31" t="n">
        <f aca="false">AO349-H349</f>
        <v>-0.1027760479875</v>
      </c>
      <c r="AQ349" s="31" t="n">
        <v>-2.78566100223657</v>
      </c>
      <c r="AR349" s="31" t="n">
        <v>622.767575</v>
      </c>
      <c r="AS349" s="31" t="n">
        <v>410.625525</v>
      </c>
      <c r="AT349" s="31" t="n">
        <v>257.719025</v>
      </c>
      <c r="AU349" s="31" t="n">
        <v>167.280375</v>
      </c>
      <c r="AV349" s="31" t="n">
        <v>0.659102307315613</v>
      </c>
      <c r="AW349" s="31" t="n">
        <f aca="false">10^AP349</f>
        <v>0.789267012886342</v>
      </c>
      <c r="AX349" s="31" t="n">
        <v>1.51721514080689</v>
      </c>
      <c r="AY349" s="31" t="n">
        <f aca="false">1/AW349</f>
        <v>1.26699834615286</v>
      </c>
      <c r="AZ349" s="32" t="n">
        <v>-0.0452557705987825</v>
      </c>
      <c r="BA349" s="32" t="n">
        <f aca="false">AZ349-H349</f>
        <v>0.0330153494387175</v>
      </c>
      <c r="BB349" s="32" t="n">
        <v>-0.455295488882852</v>
      </c>
      <c r="BC349" s="32" t="n">
        <v>608.74475</v>
      </c>
      <c r="BD349" s="32" t="n">
        <v>550.205825</v>
      </c>
      <c r="BE349" s="32" t="n">
        <v>210.86695</v>
      </c>
      <c r="BF349" s="32" t="n">
        <v>174.540575</v>
      </c>
      <c r="BG349" s="32" t="n">
        <v>0.901040328420113</v>
      </c>
      <c r="BH349" s="32" t="n">
        <f aca="false">10^BA349</f>
        <v>1.0789848565372</v>
      </c>
      <c r="BI349" s="32" t="n">
        <v>1.10982823793626</v>
      </c>
      <c r="BJ349" s="32" t="n">
        <f aca="false">1/BH349</f>
        <v>0.926797066651442</v>
      </c>
      <c r="BK349" s="33" t="n">
        <v>-0.0465554436</v>
      </c>
      <c r="BL349" s="33" t="n">
        <f aca="false">BK349-H349</f>
        <v>0.0317156764375</v>
      </c>
      <c r="BM349" s="33" t="n">
        <v>-0.435829950596895</v>
      </c>
      <c r="BN349" s="33" t="n">
        <v>612.92855</v>
      </c>
      <c r="BO349" s="33" t="n">
        <v>550.33255</v>
      </c>
      <c r="BP349" s="33" t="n">
        <v>224.8871</v>
      </c>
      <c r="BQ349" s="33" t="n">
        <v>195.989425</v>
      </c>
      <c r="BR349" s="33" t="n">
        <v>0.898347898916746</v>
      </c>
      <c r="BS349" s="33" t="n">
        <f aca="false">10^BL349</f>
        <v>1.07576070488738</v>
      </c>
      <c r="BT349" s="33" t="n">
        <v>1.11315449304866</v>
      </c>
      <c r="BU349" s="33" t="n">
        <f aca="false">1/BS349</f>
        <v>0.929574760870903</v>
      </c>
      <c r="BV349" s="34" t="n">
        <v>-0.003464630775</v>
      </c>
      <c r="BW349" s="34" t="n">
        <f aca="false">BV349-H349</f>
        <v>0.0748064892625</v>
      </c>
      <c r="BX349" s="34" t="n">
        <v>-0.363997703428637</v>
      </c>
      <c r="BY349" s="34" t="n">
        <v>568.90305</v>
      </c>
      <c r="BZ349" s="34" t="n">
        <v>570.801675</v>
      </c>
      <c r="CA349" s="34" t="n">
        <v>221.624525</v>
      </c>
      <c r="CB349" s="34" t="n">
        <v>213.152625</v>
      </c>
      <c r="CC349" s="34" t="n">
        <v>0.992054129482606</v>
      </c>
      <c r="CD349" s="34" t="n">
        <f aca="false">10^BW349</f>
        <v>1.18797277859226</v>
      </c>
      <c r="CE349" s="34" t="n">
        <v>1.00800951307116</v>
      </c>
      <c r="CF349" s="34" t="n">
        <f aca="false">1/CD349</f>
        <v>0.841770129770982</v>
      </c>
      <c r="CG349" s="40"/>
      <c r="CH349" s="29" t="n">
        <v>-0.019070096575</v>
      </c>
      <c r="CI349" s="29" t="n">
        <v>-0.304720567323276</v>
      </c>
      <c r="CJ349" s="29" t="n">
        <v>917.565325</v>
      </c>
      <c r="CK349" s="29" t="n">
        <v>886.75175</v>
      </c>
      <c r="CL349" s="29" t="n">
        <v>539.652</v>
      </c>
      <c r="CM349" s="29" t="n">
        <v>671.611675</v>
      </c>
      <c r="CN349" s="29" t="n">
        <v>0.957039589452836</v>
      </c>
      <c r="CO349" s="29" t="n">
        <v>1.04488885415046</v>
      </c>
      <c r="CP349" s="30" t="n">
        <v>-0.0890352991855</v>
      </c>
      <c r="CQ349" s="30" t="n">
        <v>-0.774471307082967</v>
      </c>
      <c r="CR349" s="30" t="n">
        <v>862.864475</v>
      </c>
      <c r="CS349" s="30" t="n">
        <v>707.85945</v>
      </c>
      <c r="CT349" s="30" t="n">
        <v>599.8056</v>
      </c>
      <c r="CU349" s="30" t="n">
        <v>576.17115</v>
      </c>
      <c r="CV349" s="30" t="n">
        <v>0.814638068054147</v>
      </c>
      <c r="CW349" s="30" t="n">
        <v>1.2275390007106</v>
      </c>
      <c r="CX349" s="31" t="n">
        <v>-0.0689910858675</v>
      </c>
      <c r="CY349" s="31" t="n">
        <v>-0.649886685192433</v>
      </c>
      <c r="CZ349" s="31" t="n">
        <v>890.0958</v>
      </c>
      <c r="DA349" s="31" t="n">
        <v>768.62935</v>
      </c>
      <c r="DB349" s="31" t="n">
        <v>466.302625</v>
      </c>
      <c r="DC349" s="31" t="n">
        <v>480.40875</v>
      </c>
      <c r="DD349" s="31" t="n">
        <v>0.853117624545156</v>
      </c>
      <c r="DE349" s="31" t="n">
        <v>1.17217130584209</v>
      </c>
      <c r="DF349" s="32" t="n">
        <v>0.0756103610975</v>
      </c>
      <c r="DG349" s="32" t="n">
        <v>-0.593592600452707</v>
      </c>
      <c r="DH349" s="32" t="n">
        <v>811.5614</v>
      </c>
      <c r="DI349" s="32" t="n">
        <v>963.808</v>
      </c>
      <c r="DJ349" s="32" t="n">
        <v>473.2002</v>
      </c>
      <c r="DK349" s="32" t="n">
        <v>653.94905</v>
      </c>
      <c r="DL349" s="32" t="n">
        <v>1.19017373270724</v>
      </c>
      <c r="DM349" s="32" t="n">
        <v>0.840213468436528</v>
      </c>
      <c r="DN349" s="40"/>
      <c r="DO349" s="36" t="n">
        <v>-0.07055621124025</v>
      </c>
      <c r="DP349" s="36" t="n">
        <v>-0.656336677951562</v>
      </c>
      <c r="DQ349" s="36" t="n">
        <v>885.469775</v>
      </c>
      <c r="DR349" s="36" t="n">
        <v>765.2358</v>
      </c>
      <c r="DS349" s="36" t="n">
        <v>512.15005</v>
      </c>
      <c r="DT349" s="36" t="n">
        <v>395.0308</v>
      </c>
      <c r="DU349" s="36" t="n">
        <v>0.850048663279116</v>
      </c>
      <c r="DV349" s="36" t="n">
        <v>1.17640323807161</v>
      </c>
    </row>
    <row r="350" customFormat="false" ht="15" hidden="false" customHeight="false" outlineLevel="0" collapsed="false">
      <c r="A350" s="7" t="s">
        <v>1247</v>
      </c>
      <c r="B350" s="7"/>
      <c r="C350" s="41"/>
      <c r="D350" s="41"/>
      <c r="E350" s="7"/>
      <c r="F350" s="7"/>
      <c r="G350" s="7"/>
      <c r="H350" s="8"/>
      <c r="I350" s="42"/>
      <c r="J350" s="42"/>
      <c r="K350" s="42"/>
      <c r="L350" s="42"/>
      <c r="M350" s="42"/>
      <c r="N350" s="42"/>
      <c r="O350" s="42"/>
      <c r="P350" s="42"/>
      <c r="Q350" s="42"/>
      <c r="R350" s="42"/>
      <c r="S350" s="42"/>
      <c r="T350" s="42"/>
      <c r="U350" s="42"/>
      <c r="V350" s="42"/>
      <c r="W350" s="42"/>
      <c r="X350" s="42"/>
      <c r="Y350" s="42"/>
      <c r="Z350" s="42"/>
      <c r="AA350" s="42"/>
      <c r="AB350" s="42"/>
      <c r="AC350" s="42"/>
      <c r="AD350" s="42"/>
      <c r="AE350" s="42"/>
      <c r="AF350" s="42"/>
      <c r="AG350" s="42"/>
      <c r="AH350" s="42"/>
      <c r="AI350" s="42"/>
      <c r="AJ350" s="42"/>
      <c r="AK350" s="42"/>
      <c r="AL350" s="42"/>
      <c r="AM350" s="42"/>
      <c r="AN350" s="42"/>
      <c r="AO350" s="42"/>
      <c r="AP350" s="42"/>
      <c r="AQ350" s="42"/>
      <c r="AR350" s="42"/>
      <c r="AS350" s="42"/>
      <c r="AT350" s="42"/>
      <c r="AU350" s="42"/>
      <c r="AV350" s="42"/>
      <c r="AW350" s="42"/>
      <c r="AX350" s="42"/>
      <c r="AY350" s="42"/>
      <c r="AZ350" s="42"/>
      <c r="BA350" s="42"/>
      <c r="BB350" s="42"/>
      <c r="BC350" s="42"/>
      <c r="BD350" s="42"/>
      <c r="BE350" s="42"/>
      <c r="BF350" s="42"/>
      <c r="BG350" s="42"/>
      <c r="BH350" s="42"/>
      <c r="BI350" s="42"/>
      <c r="BJ350" s="42"/>
      <c r="BK350" s="42"/>
      <c r="BL350" s="42"/>
      <c r="BM350" s="42"/>
      <c r="BN350" s="42"/>
      <c r="BO350" s="42"/>
      <c r="BP350" s="42"/>
      <c r="BQ350" s="42"/>
      <c r="BR350" s="42"/>
      <c r="BS350" s="42"/>
      <c r="BT350" s="42"/>
      <c r="BU350" s="42"/>
      <c r="BV350" s="42"/>
      <c r="BW350" s="42"/>
      <c r="BX350" s="42"/>
      <c r="BY350" s="42"/>
      <c r="BZ350" s="42"/>
      <c r="CA350" s="42"/>
      <c r="CB350" s="42"/>
      <c r="CC350" s="42"/>
      <c r="CD350" s="42"/>
      <c r="CE350" s="42"/>
      <c r="CF350" s="42"/>
      <c r="CG350" s="8"/>
      <c r="CH350" s="42"/>
      <c r="CI350" s="42"/>
      <c r="CJ350" s="42"/>
      <c r="CK350" s="42"/>
      <c r="CL350" s="42"/>
      <c r="CM350" s="42"/>
      <c r="CN350" s="42"/>
      <c r="CO350" s="42"/>
      <c r="CP350" s="42"/>
      <c r="CQ350" s="42"/>
      <c r="CR350" s="42"/>
      <c r="CS350" s="42"/>
      <c r="CT350" s="42"/>
      <c r="CU350" s="42"/>
      <c r="CV350" s="42"/>
      <c r="CW350" s="42"/>
      <c r="CX350" s="42"/>
      <c r="CY350" s="42"/>
      <c r="CZ350" s="42"/>
      <c r="DA350" s="42"/>
      <c r="DB350" s="42"/>
      <c r="DC350" s="42"/>
      <c r="DD350" s="42"/>
      <c r="DE350" s="42"/>
      <c r="DF350" s="42"/>
      <c r="DG350" s="42"/>
      <c r="DH350" s="42"/>
      <c r="DI350" s="42"/>
      <c r="DJ350" s="42"/>
      <c r="DK350" s="42"/>
      <c r="DL350" s="42"/>
      <c r="DM350" s="42"/>
      <c r="DN350" s="8"/>
      <c r="DO350" s="42"/>
      <c r="DP350" s="42"/>
      <c r="DQ350" s="42"/>
      <c r="DR350" s="42"/>
      <c r="DS350" s="42"/>
      <c r="DT350" s="42"/>
      <c r="DU350" s="42"/>
      <c r="DV350" s="42"/>
    </row>
    <row r="351" customFormat="false" ht="14.25" hidden="false" customHeight="false" outlineLevel="0" collapsed="false">
      <c r="A351" s="37"/>
      <c r="B351" s="37" t="s">
        <v>1248</v>
      </c>
      <c r="C351" s="26"/>
      <c r="D351" s="26" t="s">
        <v>1249</v>
      </c>
      <c r="E351" s="45" t="s">
        <v>1250</v>
      </c>
      <c r="F351" s="37" t="s">
        <v>1251</v>
      </c>
      <c r="G351" s="39"/>
      <c r="H351" s="28" t="n">
        <v>-0.06302911281</v>
      </c>
      <c r="I351" s="28" t="n">
        <f aca="false">H351-H351</f>
        <v>0</v>
      </c>
      <c r="J351" s="28" t="n">
        <v>-0.307573475366619</v>
      </c>
      <c r="K351" s="28" t="n">
        <v>271.35255</v>
      </c>
      <c r="L351" s="28" t="n">
        <v>234.48415</v>
      </c>
      <c r="M351" s="28" t="n">
        <v>141.53755</v>
      </c>
      <c r="N351" s="28" t="n">
        <v>115.3862</v>
      </c>
      <c r="O351" s="28" t="n">
        <v>0.864909937834831</v>
      </c>
      <c r="P351" s="28" t="n">
        <f aca="false">10^I351</f>
        <v>1</v>
      </c>
      <c r="Q351" s="28" t="n">
        <v>1.15618974445287</v>
      </c>
      <c r="R351" s="28" t="n">
        <f aca="false">1/P351</f>
        <v>1</v>
      </c>
      <c r="S351" s="29" t="n">
        <v>0.5219316916</v>
      </c>
      <c r="T351" s="29" t="n">
        <f aca="false">S351-H351</f>
        <v>0.58496080441</v>
      </c>
      <c r="U351" s="29" t="n">
        <v>-8.91734560526845</v>
      </c>
      <c r="V351" s="29" t="n">
        <v>273.48065</v>
      </c>
      <c r="W351" s="29" t="n">
        <v>917.1325</v>
      </c>
      <c r="X351" s="29" t="n">
        <v>214.61465</v>
      </c>
      <c r="Y351" s="29" t="n">
        <v>266.37175</v>
      </c>
      <c r="Z351" s="29" t="n">
        <v>3.32607234750177</v>
      </c>
      <c r="AA351" s="29" t="n">
        <f aca="false">10^T351</f>
        <v>3.84557073748983</v>
      </c>
      <c r="AB351" s="29" t="n">
        <v>0.300654915324107</v>
      </c>
      <c r="AC351" s="29" t="n">
        <f aca="false">1/AA351</f>
        <v>0.26003942412271</v>
      </c>
      <c r="AD351" s="30" t="n">
        <v>0.62149448825</v>
      </c>
      <c r="AE351" s="30" t="n">
        <f aca="false">AD351-H351</f>
        <v>0.68452360106</v>
      </c>
      <c r="AF351" s="30" t="n">
        <v>-13.9550765012495</v>
      </c>
      <c r="AG351" s="30" t="n">
        <v>396.6596</v>
      </c>
      <c r="AH351" s="30" t="n">
        <v>1657.4055</v>
      </c>
      <c r="AI351" s="30" t="n">
        <v>146.948</v>
      </c>
      <c r="AJ351" s="30" t="n">
        <v>448.7246</v>
      </c>
      <c r="AK351" s="30" t="n">
        <v>4.18306379777182</v>
      </c>
      <c r="AL351" s="30" t="n">
        <f aca="false">10^AE351</f>
        <v>4.83641546337585</v>
      </c>
      <c r="AM351" s="30" t="n">
        <v>0.239059227481222</v>
      </c>
      <c r="AN351" s="30" t="n">
        <f aca="false">1/AL351</f>
        <v>0.206764701579627</v>
      </c>
      <c r="AO351" s="31" t="n">
        <v>0.1915683578</v>
      </c>
      <c r="AP351" s="31" t="n">
        <f aca="false">AO351-H351</f>
        <v>0.25459747061</v>
      </c>
      <c r="AQ351" s="31" t="n">
        <v>-2.65703585575313</v>
      </c>
      <c r="AR351" s="31" t="n">
        <v>296.02255</v>
      </c>
      <c r="AS351" s="31" t="n">
        <v>462.146</v>
      </c>
      <c r="AT351" s="31" t="n">
        <v>148.8329</v>
      </c>
      <c r="AU351" s="31" t="n">
        <v>182.05835</v>
      </c>
      <c r="AV351" s="31" t="n">
        <v>1.55441993667345</v>
      </c>
      <c r="AW351" s="31" t="n">
        <f aca="false">10^AP351</f>
        <v>1.79720438935492</v>
      </c>
      <c r="AX351" s="31" t="n">
        <v>0.643326797609183</v>
      </c>
      <c r="AY351" s="31" t="n">
        <f aca="false">1/AW351</f>
        <v>0.55641974052764</v>
      </c>
      <c r="AZ351" s="32" t="n">
        <v>-0.0336319927365</v>
      </c>
      <c r="BA351" s="32" t="n">
        <f aca="false">AZ351-H351</f>
        <v>0.0293971200735</v>
      </c>
      <c r="BB351" s="32" t="n">
        <v>-0.275312618465003</v>
      </c>
      <c r="BC351" s="32" t="n">
        <v>329.9978</v>
      </c>
      <c r="BD351" s="32" t="n">
        <v>305.81595</v>
      </c>
      <c r="BE351" s="32" t="n">
        <v>133.79985</v>
      </c>
      <c r="BF351" s="32" t="n">
        <v>120.53314</v>
      </c>
      <c r="BG351" s="32" t="n">
        <v>0.925482065692089</v>
      </c>
      <c r="BH351" s="32" t="n">
        <f aca="false">10^BA351</f>
        <v>1.07003287302825</v>
      </c>
      <c r="BI351" s="32" t="n">
        <v>1.08051796687404</v>
      </c>
      <c r="BJ351" s="32" t="n">
        <f aca="false">1/BH351</f>
        <v>0.934550727558442</v>
      </c>
      <c r="BK351" s="33" t="n">
        <v>-0.1611600969</v>
      </c>
      <c r="BL351" s="33" t="n">
        <f aca="false">BK351-H351</f>
        <v>-0.09813098409</v>
      </c>
      <c r="BM351" s="33" t="n">
        <v>-2.00195506535218</v>
      </c>
      <c r="BN351" s="33" t="n">
        <v>331.9145</v>
      </c>
      <c r="BO351" s="33" t="n">
        <v>228.3165</v>
      </c>
      <c r="BP351" s="33" t="n">
        <v>140.18495</v>
      </c>
      <c r="BQ351" s="33" t="n">
        <v>109.25125</v>
      </c>
      <c r="BR351" s="33" t="n">
        <v>0.68998540298596</v>
      </c>
      <c r="BS351" s="33" t="n">
        <f aca="false">10^BL351</f>
        <v>0.797754046754546</v>
      </c>
      <c r="BT351" s="33" t="n">
        <v>1.44930602252226</v>
      </c>
      <c r="BU351" s="33" t="n">
        <f aca="false">1/BS351</f>
        <v>1.25351918184337</v>
      </c>
      <c r="BV351" s="34" t="n">
        <v>-0.07943051247</v>
      </c>
      <c r="BW351" s="34" t="n">
        <f aca="false">BV351-H351</f>
        <v>-0.01640139966</v>
      </c>
      <c r="BX351" s="34" t="n">
        <v>-0.427718546446519</v>
      </c>
      <c r="BY351" s="34" t="n">
        <v>286.35185</v>
      </c>
      <c r="BZ351" s="34" t="n">
        <v>238.43685</v>
      </c>
      <c r="CA351" s="34" t="n">
        <v>134.11065</v>
      </c>
      <c r="CB351" s="34" t="n">
        <v>119.34085</v>
      </c>
      <c r="CC351" s="34" t="n">
        <v>0.832855172944626</v>
      </c>
      <c r="CD351" s="34" t="n">
        <f aca="false">10^BW351</f>
        <v>0.962938609573096</v>
      </c>
      <c r="CE351" s="34" t="n">
        <v>1.20068894627192</v>
      </c>
      <c r="CF351" s="34" t="n">
        <f aca="false">1/CD351</f>
        <v>1.03848780187902</v>
      </c>
      <c r="CG351" s="40"/>
      <c r="CH351" s="29" t="n">
        <v>0.5716204201</v>
      </c>
      <c r="CI351" s="29" t="n">
        <v>-10.5057470272719</v>
      </c>
      <c r="CJ351" s="29" t="n">
        <v>815.98105</v>
      </c>
      <c r="CK351" s="29" t="n">
        <v>3084.392</v>
      </c>
      <c r="CL351" s="29" t="n">
        <v>517.1803</v>
      </c>
      <c r="CM351" s="29" t="n">
        <v>1795.5575</v>
      </c>
      <c r="CN351" s="29" t="n">
        <v>3.72924074073629</v>
      </c>
      <c r="CO351" s="29" t="n">
        <v>0.268151098178382</v>
      </c>
      <c r="CP351" s="30" t="n">
        <v>0.25253910125</v>
      </c>
      <c r="CQ351" s="30" t="n">
        <v>-3.63817922374549</v>
      </c>
      <c r="CR351" s="30" t="n">
        <v>763.7365</v>
      </c>
      <c r="CS351" s="30" t="n">
        <v>1378.888</v>
      </c>
      <c r="CT351" s="30" t="n">
        <v>532.15915</v>
      </c>
      <c r="CU351" s="30" t="n">
        <v>849.81045</v>
      </c>
      <c r="CV351" s="30" t="n">
        <v>1.78870656618541</v>
      </c>
      <c r="CW351" s="30" t="n">
        <v>0.559063190634224</v>
      </c>
      <c r="CX351" s="31" t="n">
        <v>-0.008985891095</v>
      </c>
      <c r="CY351" s="31" t="n">
        <v>-0.124237059789157</v>
      </c>
      <c r="CZ351" s="31" t="n">
        <v>805.06865</v>
      </c>
      <c r="DA351" s="31" t="n">
        <v>790.4972</v>
      </c>
      <c r="DB351" s="31" t="n">
        <v>418.71655</v>
      </c>
      <c r="DC351" s="31" t="n">
        <v>502.3795</v>
      </c>
      <c r="DD351" s="31" t="n">
        <v>0.979521806572006</v>
      </c>
      <c r="DE351" s="31" t="n">
        <v>1.02090631703204</v>
      </c>
      <c r="DF351" s="32" t="n">
        <v>-0.014621683</v>
      </c>
      <c r="DG351" s="32" t="n">
        <v>-0.153096047188499</v>
      </c>
      <c r="DH351" s="32" t="n">
        <v>721.9938</v>
      </c>
      <c r="DI351" s="32" t="n">
        <v>700.10765</v>
      </c>
      <c r="DJ351" s="32" t="n">
        <v>416.82465</v>
      </c>
      <c r="DK351" s="32" t="n">
        <v>532.80255</v>
      </c>
      <c r="DL351" s="32" t="n">
        <v>0.966892779394076</v>
      </c>
      <c r="DM351" s="32" t="n">
        <v>1.03424083963754</v>
      </c>
      <c r="DN351" s="40"/>
      <c r="DO351" s="36" t="n">
        <v>0.157028826195</v>
      </c>
      <c r="DP351" s="36" t="n">
        <v>-1.75564198615284</v>
      </c>
      <c r="DQ351" s="36" t="n">
        <v>760.49705</v>
      </c>
      <c r="DR351" s="36" t="n">
        <v>1116.4267</v>
      </c>
      <c r="DS351" s="36" t="n">
        <v>442.2302</v>
      </c>
      <c r="DT351" s="36" t="n">
        <v>522.5456</v>
      </c>
      <c r="DU351" s="36" t="n">
        <v>1.43558471679235</v>
      </c>
      <c r="DV351" s="36" t="n">
        <v>0.69658027722278</v>
      </c>
    </row>
    <row r="352" customFormat="false" ht="14.25" hidden="false" customHeight="false" outlineLevel="0" collapsed="false">
      <c r="A352" s="37"/>
      <c r="B352" s="37" t="s">
        <v>1252</v>
      </c>
      <c r="C352" s="26"/>
      <c r="D352" s="26" t="s">
        <v>1253</v>
      </c>
      <c r="E352" s="45" t="s">
        <v>1250</v>
      </c>
      <c r="F352" s="37" t="s">
        <v>1251</v>
      </c>
      <c r="G352" s="39"/>
      <c r="H352" s="28" t="n">
        <v>-0.023686619209</v>
      </c>
      <c r="I352" s="28" t="n">
        <f aca="false">H352-H352</f>
        <v>0</v>
      </c>
      <c r="J352" s="28" t="n">
        <v>-0.138294071155475</v>
      </c>
      <c r="K352" s="28" t="n">
        <v>296.291575</v>
      </c>
      <c r="L352" s="28" t="n">
        <v>279.99395</v>
      </c>
      <c r="M352" s="28" t="n">
        <v>148.441725</v>
      </c>
      <c r="N352" s="28" t="n">
        <v>127.765025</v>
      </c>
      <c r="O352" s="28" t="n">
        <v>0.948467695857986</v>
      </c>
      <c r="P352" s="28" t="n">
        <f aca="false">10^I352</f>
        <v>1</v>
      </c>
      <c r="Q352" s="28" t="n">
        <v>1.0543321658366</v>
      </c>
      <c r="R352" s="28" t="n">
        <f aca="false">1/P352</f>
        <v>1</v>
      </c>
      <c r="S352" s="29" t="n">
        <v>0.45142306115</v>
      </c>
      <c r="T352" s="29" t="n">
        <f aca="false">S352-H352</f>
        <v>0.475109680359</v>
      </c>
      <c r="U352" s="29" t="n">
        <v>-6.98643439474666</v>
      </c>
      <c r="V352" s="29" t="n">
        <v>288.18175</v>
      </c>
      <c r="W352" s="29" t="n">
        <v>818.884025</v>
      </c>
      <c r="X352" s="29" t="n">
        <v>220.368975</v>
      </c>
      <c r="Y352" s="29" t="n">
        <v>247.8034</v>
      </c>
      <c r="Z352" s="29" t="n">
        <v>2.82763312813813</v>
      </c>
      <c r="AA352" s="29" t="n">
        <f aca="false">10^T352</f>
        <v>2.9861366676141</v>
      </c>
      <c r="AB352" s="29" t="n">
        <v>0.353652668038465</v>
      </c>
      <c r="AC352" s="29" t="n">
        <f aca="false">1/AA352</f>
        <v>0.334880854866898</v>
      </c>
      <c r="AD352" s="30" t="n">
        <v>0.604168932675</v>
      </c>
      <c r="AE352" s="30" t="n">
        <f aca="false">AD352-H352</f>
        <v>0.627855551884</v>
      </c>
      <c r="AF352" s="30" t="n">
        <v>-12.2450098834415</v>
      </c>
      <c r="AG352" s="30" t="n">
        <v>345.551425</v>
      </c>
      <c r="AH352" s="30" t="n">
        <v>1400.242</v>
      </c>
      <c r="AI352" s="30" t="n">
        <v>134.304725</v>
      </c>
      <c r="AJ352" s="30" t="n">
        <v>377.61855</v>
      </c>
      <c r="AK352" s="30" t="n">
        <v>4.01947130586343</v>
      </c>
      <c r="AL352" s="30" t="n">
        <f aca="false">10^AE352</f>
        <v>4.24478357231752</v>
      </c>
      <c r="AM352" s="30" t="n">
        <v>0.248788938620172</v>
      </c>
      <c r="AN352" s="30" t="n">
        <f aca="false">1/AL352</f>
        <v>0.235583271317183</v>
      </c>
      <c r="AO352" s="31" t="n">
        <v>0.250391260175</v>
      </c>
      <c r="AP352" s="31" t="n">
        <f aca="false">AO352-H352</f>
        <v>0.274077879384</v>
      </c>
      <c r="AQ352" s="31" t="n">
        <v>-4.43420792546077</v>
      </c>
      <c r="AR352" s="31" t="n">
        <v>325.615625</v>
      </c>
      <c r="AS352" s="31" t="n">
        <v>580.683675</v>
      </c>
      <c r="AT352" s="31" t="n">
        <v>159.73845</v>
      </c>
      <c r="AU352" s="31" t="n">
        <v>215.9126</v>
      </c>
      <c r="AV352" s="31" t="n">
        <v>1.77988220134597</v>
      </c>
      <c r="AW352" s="31" t="n">
        <f aca="false">10^AP352</f>
        <v>1.87965385345891</v>
      </c>
      <c r="AX352" s="31" t="n">
        <v>0.561834934493859</v>
      </c>
      <c r="AY352" s="31" t="n">
        <f aca="false">1/AW352</f>
        <v>0.532012848088926</v>
      </c>
      <c r="AZ352" s="32" t="n">
        <v>-0.028684188525</v>
      </c>
      <c r="BA352" s="32" t="n">
        <f aca="false">AZ352-H352</f>
        <v>-0.004997569316</v>
      </c>
      <c r="BB352" s="32" t="n">
        <v>-0.196928262827309</v>
      </c>
      <c r="BC352" s="32" t="n">
        <v>317.369675</v>
      </c>
      <c r="BD352" s="32" t="n">
        <v>297.47535</v>
      </c>
      <c r="BE352" s="32" t="n">
        <v>132.4843</v>
      </c>
      <c r="BF352" s="32" t="n">
        <v>116.3556</v>
      </c>
      <c r="BG352" s="32" t="n">
        <v>0.936086132438495</v>
      </c>
      <c r="BH352" s="32" t="n">
        <f aca="false">10^BA352</f>
        <v>0.988558627462477</v>
      </c>
      <c r="BI352" s="32" t="n">
        <v>1.06827776349492</v>
      </c>
      <c r="BJ352" s="32" t="n">
        <f aca="false">1/BH352</f>
        <v>1.01157379261045</v>
      </c>
      <c r="BK352" s="33" t="n">
        <v>-0.0673841661925</v>
      </c>
      <c r="BL352" s="33" t="n">
        <f aca="false">BK352-H352</f>
        <v>-0.0436975469835</v>
      </c>
      <c r="BM352" s="33" t="n">
        <v>-0.664114165646237</v>
      </c>
      <c r="BN352" s="33" t="n">
        <v>330.17675</v>
      </c>
      <c r="BO352" s="33" t="n">
        <v>282.31455</v>
      </c>
      <c r="BP352" s="33" t="n">
        <v>139.66535</v>
      </c>
      <c r="BQ352" s="33" t="n">
        <v>124.486925</v>
      </c>
      <c r="BR352" s="33" t="n">
        <v>0.85628006588598</v>
      </c>
      <c r="BS352" s="33" t="n">
        <f aca="false">10^BL352</f>
        <v>0.904279015917739</v>
      </c>
      <c r="BT352" s="33" t="n">
        <v>1.16784220471758</v>
      </c>
      <c r="BU352" s="33" t="n">
        <f aca="false">1/BS352</f>
        <v>1.10585337312634</v>
      </c>
      <c r="BV352" s="34" t="n">
        <v>-0.072424398085</v>
      </c>
      <c r="BW352" s="34" t="n">
        <f aca="false">BV352-H352</f>
        <v>-0.048737778876</v>
      </c>
      <c r="BX352" s="34" t="n">
        <v>-0.554820459038253</v>
      </c>
      <c r="BY352" s="34" t="n">
        <v>316.4086</v>
      </c>
      <c r="BZ352" s="34" t="n">
        <v>268.136875</v>
      </c>
      <c r="CA352" s="34" t="n">
        <v>142.9024</v>
      </c>
      <c r="CB352" s="34" t="n">
        <v>129.24295</v>
      </c>
      <c r="CC352" s="34" t="n">
        <v>0.846399897144221</v>
      </c>
      <c r="CD352" s="34" t="n">
        <f aca="false">10^BW352</f>
        <v>0.89384501234479</v>
      </c>
      <c r="CE352" s="34" t="n">
        <v>1.18147462372577</v>
      </c>
      <c r="CF352" s="34" t="n">
        <f aca="false">1/CD352</f>
        <v>1.11876218604917</v>
      </c>
      <c r="CG352" s="40"/>
      <c r="CH352" s="29" t="n">
        <v>0.5159756874</v>
      </c>
      <c r="CI352" s="29" t="n">
        <v>-4.07421938294562</v>
      </c>
      <c r="CJ352" s="29" t="n">
        <v>208.7662</v>
      </c>
      <c r="CK352" s="29" t="n">
        <v>696.47175</v>
      </c>
      <c r="CL352" s="29" t="n">
        <v>244.07725</v>
      </c>
      <c r="CM352" s="29" t="n">
        <v>592.9653</v>
      </c>
      <c r="CN352" s="29" t="n">
        <v>3.28076926252197</v>
      </c>
      <c r="CO352" s="29" t="n">
        <v>0.304806562114425</v>
      </c>
      <c r="CP352" s="30" t="n">
        <v>0.263980989375</v>
      </c>
      <c r="CQ352" s="30" t="n">
        <v>-2.24485528440866</v>
      </c>
      <c r="CR352" s="30" t="n">
        <v>234.50785</v>
      </c>
      <c r="CS352" s="30" t="n">
        <v>439.460425</v>
      </c>
      <c r="CT352" s="30" t="n">
        <v>255.33185</v>
      </c>
      <c r="CU352" s="30" t="n">
        <v>362.488575</v>
      </c>
      <c r="CV352" s="30" t="n">
        <v>1.83645795324656</v>
      </c>
      <c r="CW352" s="30" t="n">
        <v>0.544526488195475</v>
      </c>
      <c r="CX352" s="31" t="n">
        <v>0.0438883929895</v>
      </c>
      <c r="CY352" s="31" t="n">
        <v>-0.356697799579224</v>
      </c>
      <c r="CZ352" s="31" t="n">
        <v>254.74465</v>
      </c>
      <c r="DA352" s="31" t="n">
        <v>283.81705</v>
      </c>
      <c r="DB352" s="31" t="n">
        <v>220.593075</v>
      </c>
      <c r="DC352" s="31" t="n">
        <v>278.740175</v>
      </c>
      <c r="DD352" s="31" t="n">
        <v>1.10633943520262</v>
      </c>
      <c r="DE352" s="31" t="n">
        <v>0.903881727597334</v>
      </c>
      <c r="DF352" s="32" t="n">
        <v>0.0108695306385</v>
      </c>
      <c r="DG352" s="32" t="n">
        <v>-0.033733166986549</v>
      </c>
      <c r="DH352" s="32" t="n">
        <v>245.31455</v>
      </c>
      <c r="DI352" s="32" t="n">
        <v>251.00035</v>
      </c>
      <c r="DJ352" s="32" t="n">
        <v>240.175125</v>
      </c>
      <c r="DK352" s="32" t="n">
        <v>303.80945</v>
      </c>
      <c r="DL352" s="32" t="n">
        <v>1.02534384945279</v>
      </c>
      <c r="DM352" s="32" t="n">
        <v>0.975282584992033</v>
      </c>
      <c r="DN352" s="40"/>
      <c r="DO352" s="36" t="n">
        <v>0.15850561375825</v>
      </c>
      <c r="DP352" s="36" t="n">
        <v>-0.908249058384754</v>
      </c>
      <c r="DQ352" s="36" t="n">
        <v>246.829725</v>
      </c>
      <c r="DR352" s="36" t="n">
        <v>353.0197</v>
      </c>
      <c r="DS352" s="36" t="n">
        <v>253.39365</v>
      </c>
      <c r="DT352" s="36" t="n">
        <v>267.631875</v>
      </c>
      <c r="DU352" s="36" t="n">
        <v>1.44047462992591</v>
      </c>
      <c r="DV352" s="36" t="n">
        <v>0.694215628116572</v>
      </c>
    </row>
    <row r="353" customFormat="false" ht="14.25" hidden="false" customHeight="false" outlineLevel="0" collapsed="false">
      <c r="A353" s="37"/>
      <c r="B353" s="37" t="s">
        <v>1254</v>
      </c>
      <c r="C353" s="26"/>
      <c r="D353" s="26" t="s">
        <v>1255</v>
      </c>
      <c r="E353" s="45" t="s">
        <v>1250</v>
      </c>
      <c r="F353" s="37" t="s">
        <v>1251</v>
      </c>
      <c r="G353" s="39"/>
      <c r="H353" s="28" t="n">
        <v>-0.023816255925</v>
      </c>
      <c r="I353" s="28" t="n">
        <f aca="false">H353-H353</f>
        <v>0</v>
      </c>
      <c r="J353" s="28" t="n">
        <v>-0.317780841696444</v>
      </c>
      <c r="K353" s="28" t="n">
        <v>513.966425</v>
      </c>
      <c r="L353" s="28" t="n">
        <v>486.825675</v>
      </c>
      <c r="M353" s="28" t="n">
        <v>219.66575</v>
      </c>
      <c r="N353" s="28" t="n">
        <v>179.3958</v>
      </c>
      <c r="O353" s="28" t="n">
        <v>0.946874943064272</v>
      </c>
      <c r="P353" s="28" t="n">
        <f aca="false">10^I353</f>
        <v>1</v>
      </c>
      <c r="Q353" s="28" t="n">
        <v>1.05610567406484</v>
      </c>
      <c r="R353" s="28" t="n">
        <f aca="false">1/P353</f>
        <v>1</v>
      </c>
      <c r="S353" s="29" t="n">
        <v>0.151815337775</v>
      </c>
      <c r="T353" s="29" t="n">
        <f aca="false">S353-H353</f>
        <v>0.1756315937</v>
      </c>
      <c r="U353" s="29" t="n">
        <v>-1.94241321731483</v>
      </c>
      <c r="V353" s="29" t="n">
        <v>700.30445</v>
      </c>
      <c r="W353" s="29" t="n">
        <v>994.4204</v>
      </c>
      <c r="X353" s="29" t="n">
        <v>476.2884</v>
      </c>
      <c r="Y353" s="29" t="n">
        <v>288.9573</v>
      </c>
      <c r="Z353" s="29" t="n">
        <v>1.41845426600186</v>
      </c>
      <c r="AA353" s="29" t="n">
        <f aca="false">10^T353</f>
        <v>1.49841321199746</v>
      </c>
      <c r="AB353" s="29" t="n">
        <v>0.704992768514603</v>
      </c>
      <c r="AC353" s="29" t="n">
        <f aca="false">1/AA353</f>
        <v>0.667372652612258</v>
      </c>
      <c r="AD353" s="30" t="n">
        <v>0.351173486275</v>
      </c>
      <c r="AE353" s="30" t="n">
        <f aca="false">AD353-H353</f>
        <v>0.3749897422</v>
      </c>
      <c r="AF353" s="30" t="n">
        <v>-6.74439587485032</v>
      </c>
      <c r="AG353" s="30" t="n">
        <v>638.077875</v>
      </c>
      <c r="AH353" s="30" t="n">
        <v>1429.30125</v>
      </c>
      <c r="AI353" s="30" t="n">
        <v>207.90295</v>
      </c>
      <c r="AJ353" s="30" t="n">
        <v>392.856025</v>
      </c>
      <c r="AK353" s="30" t="n">
        <v>2.24477845941897</v>
      </c>
      <c r="AL353" s="30" t="n">
        <f aca="false">10^AE353</f>
        <v>2.37131769576298</v>
      </c>
      <c r="AM353" s="30" t="n">
        <v>0.445478259025541</v>
      </c>
      <c r="AN353" s="30" t="n">
        <f aca="false">1/AL353</f>
        <v>0.421706463788795</v>
      </c>
      <c r="AO353" s="31" t="n">
        <v>0.12401320255</v>
      </c>
      <c r="AP353" s="31" t="n">
        <f aca="false">AO353-H353</f>
        <v>0.147829458475</v>
      </c>
      <c r="AQ353" s="31" t="n">
        <v>-1.80094529661126</v>
      </c>
      <c r="AR353" s="31" t="n">
        <v>970.767875</v>
      </c>
      <c r="AS353" s="31" t="n">
        <v>1293.27925</v>
      </c>
      <c r="AT353" s="31" t="n">
        <v>378.226925</v>
      </c>
      <c r="AU353" s="31" t="n">
        <v>404.3608</v>
      </c>
      <c r="AV353" s="31" t="n">
        <v>1.33049486440029</v>
      </c>
      <c r="AW353" s="31" t="n">
        <f aca="false">10^AP353</f>
        <v>1.40549549682101</v>
      </c>
      <c r="AX353" s="31" t="n">
        <v>0.751600045033427</v>
      </c>
      <c r="AY353" s="31" t="n">
        <f aca="false">1/AW353</f>
        <v>0.711492852351238</v>
      </c>
      <c r="AZ353" s="32" t="n">
        <v>0.011414336648</v>
      </c>
      <c r="BA353" s="32" t="n">
        <f aca="false">AZ353-H353</f>
        <v>0.035230592573</v>
      </c>
      <c r="BB353" s="32" t="n">
        <v>-0.116335293870436</v>
      </c>
      <c r="BC353" s="32" t="n">
        <v>587.863075</v>
      </c>
      <c r="BD353" s="32" t="n">
        <v>604.314525</v>
      </c>
      <c r="BE353" s="32" t="n">
        <v>202.69825</v>
      </c>
      <c r="BF353" s="32" t="n">
        <v>187.079125</v>
      </c>
      <c r="BG353" s="32" t="n">
        <v>1.02663091166654</v>
      </c>
      <c r="BH353" s="32" t="n">
        <f aca="false">10^BA353</f>
        <v>1.08450258761048</v>
      </c>
      <c r="BI353" s="32" t="n">
        <v>0.974059896927016</v>
      </c>
      <c r="BJ353" s="32" t="n">
        <f aca="false">1/BH353</f>
        <v>0.922081709554359</v>
      </c>
      <c r="BK353" s="33" t="n">
        <v>-0.023779947704</v>
      </c>
      <c r="BL353" s="33" t="n">
        <f aca="false">BK353-H353</f>
        <v>3.63082210000018E-005</v>
      </c>
      <c r="BM353" s="33" t="n">
        <v>-0.189761136717655</v>
      </c>
      <c r="BN353" s="33" t="n">
        <v>549.16945</v>
      </c>
      <c r="BO353" s="33" t="n">
        <v>520.69435</v>
      </c>
      <c r="BP353" s="33" t="n">
        <v>203.0057</v>
      </c>
      <c r="BQ353" s="33" t="n">
        <v>188.972475</v>
      </c>
      <c r="BR353" s="33" t="n">
        <v>0.946716730942048</v>
      </c>
      <c r="BS353" s="33" t="n">
        <f aca="false">10^BL353</f>
        <v>1.00008360626324</v>
      </c>
      <c r="BT353" s="33" t="n">
        <v>1.05628216690005</v>
      </c>
      <c r="BU353" s="33" t="n">
        <f aca="false">1/BS353</f>
        <v>0.999916400726186</v>
      </c>
      <c r="BV353" s="34" t="n">
        <v>0.10225423425</v>
      </c>
      <c r="BW353" s="34" t="n">
        <f aca="false">BV353-H353</f>
        <v>0.126070490175</v>
      </c>
      <c r="BX353" s="34" t="n">
        <v>-2.28729641016484</v>
      </c>
      <c r="BY353" s="34" t="n">
        <v>661.857125</v>
      </c>
      <c r="BZ353" s="34" t="n">
        <v>901.487875</v>
      </c>
      <c r="CA353" s="34" t="n">
        <v>249.377925</v>
      </c>
      <c r="CB353" s="34" t="n">
        <v>296.48435</v>
      </c>
      <c r="CC353" s="34" t="n">
        <v>1.26547693581023</v>
      </c>
      <c r="CD353" s="34" t="n">
        <f aca="false">10^BW353</f>
        <v>1.33681247647192</v>
      </c>
      <c r="CE353" s="34" t="n">
        <v>0.790215903350104</v>
      </c>
      <c r="CF353" s="34" t="n">
        <f aca="false">1/CD353</f>
        <v>0.748048075253735</v>
      </c>
      <c r="CG353" s="40"/>
      <c r="CH353" s="29" t="n">
        <v>0.22469065865</v>
      </c>
      <c r="CI353" s="29" t="n">
        <v>-2.56671951460763</v>
      </c>
      <c r="CJ353" s="29" t="n">
        <v>940.1903</v>
      </c>
      <c r="CK353" s="29" t="n">
        <v>1585.772375</v>
      </c>
      <c r="CL353" s="29" t="n">
        <v>592.02645</v>
      </c>
      <c r="CM353" s="29" t="n">
        <v>1021.34125</v>
      </c>
      <c r="CN353" s="29" t="n">
        <v>1.67760865733909</v>
      </c>
      <c r="CO353" s="29" t="n">
        <v>0.596086575748918</v>
      </c>
      <c r="CP353" s="30" t="n">
        <v>0.0964237202325</v>
      </c>
      <c r="CQ353" s="30" t="n">
        <v>-1.26400369358482</v>
      </c>
      <c r="CR353" s="30" t="n">
        <v>1304.08885</v>
      </c>
      <c r="CS353" s="30" t="n">
        <v>1671.794</v>
      </c>
      <c r="CT353" s="30" t="n">
        <v>829.1551</v>
      </c>
      <c r="CU353" s="30" t="n">
        <v>1145.468</v>
      </c>
      <c r="CV353" s="30" t="n">
        <v>1.24860112021056</v>
      </c>
      <c r="CW353" s="30" t="n">
        <v>0.800896286102456</v>
      </c>
      <c r="CX353" s="31" t="n">
        <v>0.0830237030025</v>
      </c>
      <c r="CY353" s="31" t="n">
        <v>-0.764311064762564</v>
      </c>
      <c r="CZ353" s="31" t="n">
        <v>993.89605</v>
      </c>
      <c r="DA353" s="31" t="n">
        <v>1223.277625</v>
      </c>
      <c r="DB353" s="31" t="n">
        <v>536.564525</v>
      </c>
      <c r="DC353" s="31" t="n">
        <v>664.4704</v>
      </c>
      <c r="DD353" s="31" t="n">
        <v>1.21066420759667</v>
      </c>
      <c r="DE353" s="31" t="n">
        <v>0.825992867159371</v>
      </c>
      <c r="DF353" s="32" t="n">
        <v>0.0747454992875</v>
      </c>
      <c r="DG353" s="32" t="n">
        <v>-0.824474365893501</v>
      </c>
      <c r="DH353" s="32" t="n">
        <v>843.90825</v>
      </c>
      <c r="DI353" s="32" t="n">
        <v>1040.15135</v>
      </c>
      <c r="DJ353" s="32" t="n">
        <v>524.88725</v>
      </c>
      <c r="DK353" s="32" t="n">
        <v>666.988025</v>
      </c>
      <c r="DL353" s="32" t="n">
        <v>1.18780595781564</v>
      </c>
      <c r="DM353" s="32" t="n">
        <v>0.84188835172959</v>
      </c>
      <c r="DN353" s="40"/>
      <c r="DO353" s="36" t="n">
        <v>0.1285749908</v>
      </c>
      <c r="DP353" s="36" t="n">
        <v>-1.15066302042524</v>
      </c>
      <c r="DQ353" s="36" t="n">
        <v>911.72415</v>
      </c>
      <c r="DR353" s="36" t="n">
        <v>1227.2535</v>
      </c>
      <c r="DS353" s="36" t="n">
        <v>579.018375</v>
      </c>
      <c r="DT353" s="36" t="n">
        <v>548.15025</v>
      </c>
      <c r="DU353" s="36" t="n">
        <v>1.34454391265333</v>
      </c>
      <c r="DV353" s="36" t="n">
        <v>0.743746627082337</v>
      </c>
    </row>
    <row r="354" customFormat="false" ht="14.25" hidden="false" customHeight="false" outlineLevel="0" collapsed="false">
      <c r="A354" s="37"/>
      <c r="B354" s="37" t="s">
        <v>1256</v>
      </c>
      <c r="C354" s="26"/>
      <c r="D354" s="26" t="s">
        <v>1257</v>
      </c>
      <c r="E354" s="45" t="s">
        <v>1250</v>
      </c>
      <c r="F354" s="37" t="s">
        <v>1251</v>
      </c>
      <c r="G354" s="39"/>
      <c r="H354" s="28" t="n">
        <v>0.075794291675</v>
      </c>
      <c r="I354" s="28" t="n">
        <f aca="false">H354-H354</f>
        <v>0</v>
      </c>
      <c r="J354" s="28" t="n">
        <v>-0.677284669859646</v>
      </c>
      <c r="K354" s="28" t="n">
        <v>187.7659</v>
      </c>
      <c r="L354" s="28" t="n">
        <v>231.99845</v>
      </c>
      <c r="M354" s="28" t="n">
        <v>112.07785</v>
      </c>
      <c r="N354" s="28" t="n">
        <v>113.26685</v>
      </c>
      <c r="O354" s="28" t="n">
        <v>1.19067789684801</v>
      </c>
      <c r="P354" s="28" t="n">
        <f aca="false">10^I354</f>
        <v>1</v>
      </c>
      <c r="Q354" s="28" t="n">
        <v>0.839857700094394</v>
      </c>
      <c r="R354" s="28" t="n">
        <f aca="false">1/P354</f>
        <v>1</v>
      </c>
      <c r="S354" s="29" t="n">
        <v>0.3153372079</v>
      </c>
      <c r="T354" s="29" t="n">
        <f aca="false">S354-H354</f>
        <v>0.239542916225</v>
      </c>
      <c r="U354" s="29" t="n">
        <v>-2.31170717447683</v>
      </c>
      <c r="V354" s="29" t="n">
        <v>208.7024</v>
      </c>
      <c r="W354" s="29" t="n">
        <v>432.1536</v>
      </c>
      <c r="X354" s="29" t="n">
        <v>169.98845</v>
      </c>
      <c r="Y354" s="29" t="n">
        <v>165.0296</v>
      </c>
      <c r="Z354" s="29" t="n">
        <v>2.06698444273607</v>
      </c>
      <c r="AA354" s="29" t="n">
        <f aca="false">10^T354</f>
        <v>1.73597280020721</v>
      </c>
      <c r="AB354" s="29" t="n">
        <v>0.483796577915361</v>
      </c>
      <c r="AC354" s="29" t="n">
        <f aca="false">1/AA354</f>
        <v>0.576045891894527</v>
      </c>
      <c r="AD354" s="30" t="n">
        <v>0.44836697135</v>
      </c>
      <c r="AE354" s="30" t="n">
        <f aca="false">AD354-H354</f>
        <v>0.372572679675</v>
      </c>
      <c r="AF354" s="30" t="n">
        <v>-5.26563111789666</v>
      </c>
      <c r="AG354" s="30" t="n">
        <v>231.8183</v>
      </c>
      <c r="AH354" s="30" t="n">
        <v>652.26755</v>
      </c>
      <c r="AI354" s="30" t="n">
        <v>106.919835</v>
      </c>
      <c r="AJ354" s="30" t="n">
        <v>209.5676</v>
      </c>
      <c r="AK354" s="30" t="n">
        <v>2.80780518282645</v>
      </c>
      <c r="AL354" s="30" t="n">
        <f aca="false">10^AE354</f>
        <v>2.35815680316174</v>
      </c>
      <c r="AM354" s="30" t="n">
        <v>0.356150065580176</v>
      </c>
      <c r="AN354" s="30" t="n">
        <f aca="false">1/AL354</f>
        <v>0.424060011047285</v>
      </c>
      <c r="AO354" s="31" t="n">
        <v>0.060254681295</v>
      </c>
      <c r="AP354" s="31" t="n">
        <f aca="false">AO354-H354</f>
        <v>-0.01553961038</v>
      </c>
      <c r="AQ354" s="31" t="n">
        <v>-0.448973476596557</v>
      </c>
      <c r="AR354" s="31" t="n">
        <v>212.54135</v>
      </c>
      <c r="AS354" s="31" t="n">
        <v>243.1578</v>
      </c>
      <c r="AT354" s="31" t="n">
        <v>121.2456</v>
      </c>
      <c r="AU354" s="31" t="n">
        <v>122.6535</v>
      </c>
      <c r="AV354" s="31" t="n">
        <v>1.14882712535061</v>
      </c>
      <c r="AW354" s="31" t="n">
        <f aca="false">10^AP354</f>
        <v>0.96485130730302</v>
      </c>
      <c r="AX354" s="31" t="n">
        <v>0.870452984555711</v>
      </c>
      <c r="AY354" s="31" t="n">
        <f aca="false">1/AW354</f>
        <v>1.03642912895587</v>
      </c>
      <c r="AZ354" s="32" t="n">
        <v>-0.09340681541</v>
      </c>
      <c r="BA354" s="32" t="n">
        <f aca="false">AZ354-H354</f>
        <v>-0.169201107085</v>
      </c>
      <c r="BB354" s="32" t="n">
        <v>-0.659975528783285</v>
      </c>
      <c r="BC354" s="32" t="n">
        <v>226.10195</v>
      </c>
      <c r="BD354" s="32" t="n">
        <v>182.3346</v>
      </c>
      <c r="BE354" s="32" t="n">
        <v>107.0866</v>
      </c>
      <c r="BF354" s="32" t="n">
        <v>90.249215</v>
      </c>
      <c r="BG354" s="32" t="n">
        <v>0.806479225367734</v>
      </c>
      <c r="BH354" s="32" t="n">
        <f aca="false">10^BA354</f>
        <v>0.677327787391253</v>
      </c>
      <c r="BI354" s="32" t="n">
        <v>1.23995754452823</v>
      </c>
      <c r="BJ354" s="32" t="n">
        <f aca="false">1/BH354</f>
        <v>1.47639004129969</v>
      </c>
      <c r="BK354" s="33" t="n">
        <v>-0.14331267585</v>
      </c>
      <c r="BL354" s="33" t="n">
        <f aca="false">BK354-H354</f>
        <v>-0.219106967525</v>
      </c>
      <c r="BM354" s="33" t="n">
        <v>-1.2993144042076</v>
      </c>
      <c r="BN354" s="33" t="n">
        <v>212.0806</v>
      </c>
      <c r="BO354" s="33" t="n">
        <v>152.44115</v>
      </c>
      <c r="BP354" s="33" t="n">
        <v>104.30535</v>
      </c>
      <c r="BQ354" s="33" t="n">
        <v>88.839285</v>
      </c>
      <c r="BR354" s="33" t="n">
        <v>0.718931187955325</v>
      </c>
      <c r="BS354" s="33" t="n">
        <f aca="false">10^BL354</f>
        <v>0.603799894042289</v>
      </c>
      <c r="BT354" s="33" t="n">
        <v>1.3909537056586</v>
      </c>
      <c r="BU354" s="33" t="n">
        <f aca="false">1/BS354</f>
        <v>1.65617783286653</v>
      </c>
      <c r="BV354" s="34" t="n">
        <v>-0.133655213525</v>
      </c>
      <c r="BW354" s="34" t="n">
        <f aca="false">BV354-H354</f>
        <v>-0.2094495052</v>
      </c>
      <c r="BX354" s="34" t="n">
        <v>-0.501112995872325</v>
      </c>
      <c r="BY354" s="34" t="n">
        <v>198.8762</v>
      </c>
      <c r="BZ354" s="34" t="n">
        <v>147.6914</v>
      </c>
      <c r="CA354" s="34" t="n">
        <v>106.41949</v>
      </c>
      <c r="CB354" s="34" t="n">
        <v>97.842965</v>
      </c>
      <c r="CC354" s="34" t="n">
        <v>0.735097230397244</v>
      </c>
      <c r="CD354" s="34" t="n">
        <f aca="false">10^BW354</f>
        <v>0.617377069267188</v>
      </c>
      <c r="CE354" s="34" t="n">
        <v>1.36036426019399</v>
      </c>
      <c r="CF354" s="34" t="n">
        <f aca="false">1/CD354</f>
        <v>1.61975565627498</v>
      </c>
      <c r="CG354" s="40"/>
      <c r="CH354" s="29" t="n">
        <v>0.35707678575</v>
      </c>
      <c r="CI354" s="29" t="n">
        <v>-2.92532226787794</v>
      </c>
      <c r="CJ354" s="29" t="n">
        <v>335.0923</v>
      </c>
      <c r="CK354" s="29" t="n">
        <v>763.8958</v>
      </c>
      <c r="CL354" s="29" t="n">
        <v>302.0764</v>
      </c>
      <c r="CM354" s="29" t="n">
        <v>614.8238</v>
      </c>
      <c r="CN354" s="29" t="n">
        <v>2.27549971658108</v>
      </c>
      <c r="CO354" s="29" t="n">
        <v>0.439463908834273</v>
      </c>
      <c r="CP354" s="30" t="n">
        <v>0.15318049224</v>
      </c>
      <c r="CQ354" s="30" t="n">
        <v>-1.22608290544293</v>
      </c>
      <c r="CR354" s="30" t="n">
        <v>390.3715</v>
      </c>
      <c r="CS354" s="30" t="n">
        <v>557.08425</v>
      </c>
      <c r="CT354" s="30" t="n">
        <v>346.36285</v>
      </c>
      <c r="CU354" s="30" t="n">
        <v>423.68145</v>
      </c>
      <c r="CV354" s="30" t="n">
        <v>1.42292002802733</v>
      </c>
      <c r="CW354" s="30" t="n">
        <v>0.702780184622428</v>
      </c>
      <c r="CX354" s="31" t="n">
        <v>-0.00155662537</v>
      </c>
      <c r="CY354" s="31" t="n">
        <v>-0.0394654603616041</v>
      </c>
      <c r="CZ354" s="31" t="n">
        <v>410.8053</v>
      </c>
      <c r="DA354" s="31" t="n">
        <v>409.84055</v>
      </c>
      <c r="DB354" s="31" t="n">
        <v>290.51725</v>
      </c>
      <c r="DC354" s="31" t="n">
        <v>335.77585</v>
      </c>
      <c r="DD354" s="31" t="n">
        <v>0.996422153428445</v>
      </c>
      <c r="DE354" s="31" t="n">
        <v>1.00359069352206</v>
      </c>
      <c r="DF354" s="32" t="n">
        <v>0.0205864279735</v>
      </c>
      <c r="DG354" s="32" t="n">
        <v>-0.127561168448276</v>
      </c>
      <c r="DH354" s="32" t="n">
        <v>344.94535</v>
      </c>
      <c r="DI354" s="32" t="n">
        <v>364.369</v>
      </c>
      <c r="DJ354" s="32" t="n">
        <v>287.9882</v>
      </c>
      <c r="DK354" s="32" t="n">
        <v>360.0129</v>
      </c>
      <c r="DL354" s="32" t="n">
        <v>1.04854344110412</v>
      </c>
      <c r="DM354" s="32" t="n">
        <v>0.953703929469056</v>
      </c>
      <c r="DN354" s="40"/>
      <c r="DO354" s="36" t="n">
        <v>0.12443545775</v>
      </c>
      <c r="DP354" s="36" t="n">
        <v>-0.77745617456741</v>
      </c>
      <c r="DQ354" s="36" t="n">
        <v>377.83105</v>
      </c>
      <c r="DR354" s="36" t="n">
        <v>500.3605</v>
      </c>
      <c r="DS354" s="36" t="n">
        <v>319.7897</v>
      </c>
      <c r="DT354" s="36" t="n">
        <v>321.7232</v>
      </c>
      <c r="DU354" s="36" t="n">
        <v>1.33178910506908</v>
      </c>
      <c r="DV354" s="36" t="n">
        <v>0.750869635585528</v>
      </c>
    </row>
    <row r="355" customFormat="false" ht="14.25" hidden="false" customHeight="false" outlineLevel="0" collapsed="false">
      <c r="A355" s="37"/>
      <c r="B355" s="37" t="s">
        <v>1258</v>
      </c>
      <c r="C355" s="26" t="s">
        <v>1259</v>
      </c>
      <c r="D355" s="26" t="s">
        <v>1260</v>
      </c>
      <c r="E355" s="45" t="s">
        <v>1250</v>
      </c>
      <c r="F355" s="37" t="s">
        <v>1251</v>
      </c>
      <c r="G355" s="39"/>
      <c r="H355" s="28" t="n">
        <v>0.07284054085</v>
      </c>
      <c r="I355" s="28" t="n">
        <f aca="false">H355-H355</f>
        <v>0</v>
      </c>
      <c r="J355" s="28" t="n">
        <v>-0.424614739827934</v>
      </c>
      <c r="K355" s="28" t="n">
        <v>226.3237</v>
      </c>
      <c r="L355" s="28" t="n">
        <v>267.73935</v>
      </c>
      <c r="M355" s="28" t="n">
        <v>125.4583</v>
      </c>
      <c r="N355" s="28" t="n">
        <v>125.26885</v>
      </c>
      <c r="O355" s="28" t="n">
        <v>1.18260726014825</v>
      </c>
      <c r="P355" s="28" t="n">
        <f aca="false">10^I355</f>
        <v>1</v>
      </c>
      <c r="Q355" s="28" t="n">
        <v>0.845589261708611</v>
      </c>
      <c r="R355" s="28" t="n">
        <f aca="false">1/P355</f>
        <v>1</v>
      </c>
      <c r="S355" s="29" t="n">
        <v>0.20864035705</v>
      </c>
      <c r="T355" s="29" t="n">
        <f aca="false">S355-H355</f>
        <v>0.1357998162</v>
      </c>
      <c r="U355" s="29" t="n">
        <v>-1.53402098453633</v>
      </c>
      <c r="V355" s="29" t="n">
        <v>296.16885</v>
      </c>
      <c r="W355" s="29" t="n">
        <v>479.04415</v>
      </c>
      <c r="X355" s="29" t="n">
        <v>230.598</v>
      </c>
      <c r="Y355" s="29" t="n">
        <v>170.35675</v>
      </c>
      <c r="Z355" s="29" t="n">
        <v>1.61674064647469</v>
      </c>
      <c r="AA355" s="29" t="n">
        <f aca="false">10^T355</f>
        <v>1.36709852962683</v>
      </c>
      <c r="AB355" s="29" t="n">
        <v>0.618528396734817</v>
      </c>
      <c r="AC355" s="29" t="n">
        <f aca="false">1/AA355</f>
        <v>0.731476172586451</v>
      </c>
      <c r="AD355" s="30" t="n">
        <v>0.4224888839</v>
      </c>
      <c r="AE355" s="30" t="n">
        <f aca="false">AD355-H355</f>
        <v>0.34964834305</v>
      </c>
      <c r="AF355" s="30" t="n">
        <v>-5.71042416261048</v>
      </c>
      <c r="AG355" s="30" t="n">
        <v>308.9933</v>
      </c>
      <c r="AH355" s="30" t="n">
        <v>816.6466</v>
      </c>
      <c r="AI355" s="30" t="n">
        <v>123.5735</v>
      </c>
      <c r="AJ355" s="30" t="n">
        <v>249.20285</v>
      </c>
      <c r="AK355" s="30" t="n">
        <v>2.64538498320208</v>
      </c>
      <c r="AL355" s="30" t="n">
        <f aca="false">10^AE355</f>
        <v>2.23690913488089</v>
      </c>
      <c r="AM355" s="30" t="n">
        <v>0.378016812807927</v>
      </c>
      <c r="AN355" s="30" t="n">
        <f aca="false">1/AL355</f>
        <v>0.447045427284756</v>
      </c>
      <c r="AO355" s="31" t="n">
        <v>0.07604816155</v>
      </c>
      <c r="AP355" s="31" t="n">
        <f aca="false">AO355-H355</f>
        <v>0.0032076207</v>
      </c>
      <c r="AQ355" s="31" t="n">
        <v>-0.757448987068919</v>
      </c>
      <c r="AR355" s="31" t="n">
        <v>441.5197</v>
      </c>
      <c r="AS355" s="31" t="n">
        <v>525.62445</v>
      </c>
      <c r="AT355" s="31" t="n">
        <v>198.57805</v>
      </c>
      <c r="AU355" s="31" t="n">
        <v>200.39065</v>
      </c>
      <c r="AV355" s="31" t="n">
        <v>1.19137411940619</v>
      </c>
      <c r="AW355" s="31" t="n">
        <f aca="false">10^AP355</f>
        <v>1.00741316204743</v>
      </c>
      <c r="AX355" s="31" t="n">
        <v>0.839366898870039</v>
      </c>
      <c r="AY355" s="31" t="n">
        <f aca="false">1/AW355</f>
        <v>0.992641388531829</v>
      </c>
      <c r="AZ355" s="32" t="n">
        <v>0.0077441312815</v>
      </c>
      <c r="BA355" s="32" t="n">
        <f aca="false">AZ355-H355</f>
        <v>-0.0650964095685</v>
      </c>
      <c r="BB355" s="32" t="n">
        <v>-0.041898065540726</v>
      </c>
      <c r="BC355" s="32" t="n">
        <v>271.82865</v>
      </c>
      <c r="BD355" s="32" t="n">
        <v>276.6905</v>
      </c>
      <c r="BE355" s="32" t="n">
        <v>119.06895</v>
      </c>
      <c r="BF355" s="32" t="n">
        <v>113.094805</v>
      </c>
      <c r="BG355" s="32" t="n">
        <v>1.01799145201066</v>
      </c>
      <c r="BH355" s="32" t="n">
        <f aca="false">10^BA355</f>
        <v>0.860802640331374</v>
      </c>
      <c r="BI355" s="32" t="n">
        <v>0.982326519564454</v>
      </c>
      <c r="BJ355" s="32" t="n">
        <f aca="false">1/BH355</f>
        <v>1.16170647387308</v>
      </c>
      <c r="BK355" s="33" t="n">
        <v>0.0127263743805</v>
      </c>
      <c r="BL355" s="33" t="n">
        <f aca="false">BK355-H355</f>
        <v>-0.0601141664695</v>
      </c>
      <c r="BM355" s="33" t="n">
        <v>-0.0753071995726338</v>
      </c>
      <c r="BN355" s="33" t="n">
        <v>249.2528</v>
      </c>
      <c r="BO355" s="33" t="n">
        <v>256.74765</v>
      </c>
      <c r="BP355" s="33" t="n">
        <v>116.8932</v>
      </c>
      <c r="BQ355" s="33" t="n">
        <v>118.02755</v>
      </c>
      <c r="BR355" s="33" t="n">
        <v>1.02973713397439</v>
      </c>
      <c r="BS355" s="33" t="n">
        <f aca="false">10^BL355</f>
        <v>0.870734662871349</v>
      </c>
      <c r="BT355" s="33" t="n">
        <v>0.971121626099255</v>
      </c>
      <c r="BU355" s="33" t="n">
        <f aca="false">1/BS355</f>
        <v>1.14845548551195</v>
      </c>
      <c r="BV355" s="34" t="n">
        <v>0.03680079433</v>
      </c>
      <c r="BW355" s="34" t="n">
        <f aca="false">BV355-H355</f>
        <v>-0.03603974652</v>
      </c>
      <c r="BX355" s="34" t="n">
        <v>-0.434319033953006</v>
      </c>
      <c r="BY355" s="34" t="n">
        <v>266.1845</v>
      </c>
      <c r="BZ355" s="34" t="n">
        <v>291.75365</v>
      </c>
      <c r="CA355" s="34" t="n">
        <v>127.7544</v>
      </c>
      <c r="CB355" s="34" t="n">
        <v>140.0371</v>
      </c>
      <c r="CC355" s="34" t="n">
        <v>1.08843072869509</v>
      </c>
      <c r="CD355" s="34" t="n">
        <f aca="false">10^BW355</f>
        <v>0.920365336298248</v>
      </c>
      <c r="CE355" s="34" t="n">
        <v>0.918753921252196</v>
      </c>
      <c r="CF355" s="34" t="n">
        <f aca="false">1/CD355</f>
        <v>1.08652505756252</v>
      </c>
      <c r="CG355" s="40"/>
      <c r="CH355" s="29" t="n">
        <v>0.38516925945</v>
      </c>
      <c r="CI355" s="29" t="n">
        <v>-3.95574267631155</v>
      </c>
      <c r="CJ355" s="29" t="n">
        <v>370.66205</v>
      </c>
      <c r="CK355" s="29" t="n">
        <v>910.04075</v>
      </c>
      <c r="CL355" s="29" t="n">
        <v>312.025</v>
      </c>
      <c r="CM355" s="29" t="n">
        <v>692.5599</v>
      </c>
      <c r="CN355" s="29" t="n">
        <v>2.4275560125525</v>
      </c>
      <c r="CO355" s="29" t="n">
        <v>0.41193694185805</v>
      </c>
      <c r="CP355" s="30" t="n">
        <v>0.1902432773</v>
      </c>
      <c r="CQ355" s="30" t="n">
        <v>-1.64724455042327</v>
      </c>
      <c r="CR355" s="30" t="n">
        <v>373.0666</v>
      </c>
      <c r="CS355" s="30" t="n">
        <v>577.7772</v>
      </c>
      <c r="CT355" s="30" t="n">
        <v>333.61535</v>
      </c>
      <c r="CU355" s="30" t="n">
        <v>449.86015</v>
      </c>
      <c r="CV355" s="30" t="n">
        <v>1.54968445742713</v>
      </c>
      <c r="CW355" s="30" t="n">
        <v>0.645292656325827</v>
      </c>
      <c r="CX355" s="31" t="n">
        <v>0.062893916135</v>
      </c>
      <c r="CY355" s="31" t="n">
        <v>-0.457413498158274</v>
      </c>
      <c r="CZ355" s="31" t="n">
        <v>378.89435</v>
      </c>
      <c r="DA355" s="31" t="n">
        <v>435.75655</v>
      </c>
      <c r="DB355" s="31" t="n">
        <v>276.8305</v>
      </c>
      <c r="DC355" s="31" t="n">
        <v>345.7448</v>
      </c>
      <c r="DD355" s="31" t="n">
        <v>1.15582987646492</v>
      </c>
      <c r="DE355" s="31" t="n">
        <v>0.865179227810305</v>
      </c>
      <c r="DF355" s="32" t="n">
        <v>0.048725234855</v>
      </c>
      <c r="DG355" s="32" t="n">
        <v>-0.256639715559117</v>
      </c>
      <c r="DH355" s="32" t="n">
        <v>408.4339</v>
      </c>
      <c r="DI355" s="32" t="n">
        <v>450.13235</v>
      </c>
      <c r="DJ355" s="32" t="n">
        <v>317.85835</v>
      </c>
      <c r="DK355" s="32" t="n">
        <v>399.74165</v>
      </c>
      <c r="DL355" s="32" t="n">
        <v>1.1187298725516</v>
      </c>
      <c r="DM355" s="32" t="n">
        <v>0.893870830247163</v>
      </c>
      <c r="DN355" s="40"/>
      <c r="DO355" s="36" t="n">
        <v>0.15021798992</v>
      </c>
      <c r="DP355" s="36" t="n">
        <v>-0.807790070797281</v>
      </c>
      <c r="DQ355" s="36" t="n">
        <v>351.8394</v>
      </c>
      <c r="DR355" s="36" t="n">
        <v>463.4275</v>
      </c>
      <c r="DS355" s="36" t="n">
        <v>316.45985</v>
      </c>
      <c r="DT355" s="36" t="n">
        <v>300.10055</v>
      </c>
      <c r="DU355" s="36" t="n">
        <v>1.4132467321685</v>
      </c>
      <c r="DV355" s="36" t="n">
        <v>0.707590527002735</v>
      </c>
    </row>
    <row r="356" customFormat="false" ht="14.25" hidden="false" customHeight="false" outlineLevel="0" collapsed="false">
      <c r="A356" s="37"/>
      <c r="B356" s="37" t="s">
        <v>1261</v>
      </c>
      <c r="C356" s="26" t="s">
        <v>1259</v>
      </c>
      <c r="D356" s="26" t="s">
        <v>1260</v>
      </c>
      <c r="E356" s="45" t="s">
        <v>1250</v>
      </c>
      <c r="F356" s="37" t="s">
        <v>1251</v>
      </c>
      <c r="G356" s="39"/>
      <c r="H356" s="28" t="n">
        <v>-0.01274094649</v>
      </c>
      <c r="I356" s="28" t="n">
        <f aca="false">H356-H356</f>
        <v>0</v>
      </c>
      <c r="J356" s="28" t="n">
        <v>-0.126280713122151</v>
      </c>
      <c r="K356" s="28" t="n">
        <v>135.5314</v>
      </c>
      <c r="L356" s="28" t="n">
        <v>132.104</v>
      </c>
      <c r="M356" s="28" t="n">
        <v>94.883665</v>
      </c>
      <c r="N356" s="28" t="n">
        <v>88.66309</v>
      </c>
      <c r="O356" s="28" t="n">
        <v>0.971089042094961</v>
      </c>
      <c r="P356" s="28" t="n">
        <f aca="false">10^I356</f>
        <v>1</v>
      </c>
      <c r="Q356" s="28" t="n">
        <v>1.02977168586175</v>
      </c>
      <c r="R356" s="28" t="n">
        <f aca="false">1/P356</f>
        <v>1</v>
      </c>
      <c r="S356" s="29" t="n">
        <v>0.3505978834</v>
      </c>
      <c r="T356" s="29" t="n">
        <f aca="false">S356-H356</f>
        <v>0.36333882989</v>
      </c>
      <c r="U356" s="29" t="n">
        <v>-2.31703138608343</v>
      </c>
      <c r="V356" s="29" t="n">
        <v>176.1955</v>
      </c>
      <c r="W356" s="29" t="n">
        <v>393.12305</v>
      </c>
      <c r="X356" s="29" t="n">
        <v>140.74705</v>
      </c>
      <c r="Y356" s="29" t="n">
        <v>156.23025</v>
      </c>
      <c r="Z356" s="29" t="n">
        <v>2.24180525780562</v>
      </c>
      <c r="AA356" s="29" t="n">
        <f aca="false">10^T356</f>
        <v>2.30854757970423</v>
      </c>
      <c r="AB356" s="29" t="n">
        <v>0.446069076035107</v>
      </c>
      <c r="AC356" s="29" t="n">
        <f aca="false">1/AA356</f>
        <v>0.433172791755117</v>
      </c>
      <c r="AD356" s="30" t="n">
        <v>0.5672317717</v>
      </c>
      <c r="AE356" s="30" t="n">
        <f aca="false">AD356-H356</f>
        <v>0.57997271819</v>
      </c>
      <c r="AF356" s="30" t="n">
        <v>-8.42810343004053</v>
      </c>
      <c r="AG356" s="30" t="n">
        <v>210.30525</v>
      </c>
      <c r="AH356" s="30" t="n">
        <v>770.01235</v>
      </c>
      <c r="AI356" s="30" t="n">
        <v>101.625915</v>
      </c>
      <c r="AJ356" s="30" t="n">
        <v>238.02645</v>
      </c>
      <c r="AK356" s="30" t="n">
        <v>3.69174564896979</v>
      </c>
      <c r="AL356" s="30" t="n">
        <f aca="false">10^AE356</f>
        <v>3.8016551407124</v>
      </c>
      <c r="AM356" s="30" t="n">
        <v>0.270874565878897</v>
      </c>
      <c r="AN356" s="30" t="n">
        <f aca="false">1/AL356</f>
        <v>0.263043322707227</v>
      </c>
      <c r="AO356" s="31" t="n">
        <v>0.1355663274</v>
      </c>
      <c r="AP356" s="31" t="n">
        <f aca="false">AO356-H356</f>
        <v>0.14830727389</v>
      </c>
      <c r="AQ356" s="31" t="n">
        <v>-1.26766470572458</v>
      </c>
      <c r="AR356" s="31" t="n">
        <v>230.3341</v>
      </c>
      <c r="AS356" s="31" t="n">
        <v>316.19285</v>
      </c>
      <c r="AT356" s="31" t="n">
        <v>126.0982</v>
      </c>
      <c r="AU356" s="31" t="n">
        <v>139.7534</v>
      </c>
      <c r="AV356" s="31" t="n">
        <v>1.36636373695079</v>
      </c>
      <c r="AW356" s="31" t="n">
        <f aca="false">10^AP356</f>
        <v>1.40704268890018</v>
      </c>
      <c r="AX356" s="31" t="n">
        <v>0.731869540267237</v>
      </c>
      <c r="AY356" s="31" t="n">
        <f aca="false">1/AW356</f>
        <v>0.710710490796591</v>
      </c>
      <c r="AZ356" s="32" t="n">
        <v>0.044385847025</v>
      </c>
      <c r="BA356" s="32" t="n">
        <f aca="false">AZ356-H356</f>
        <v>0.057126793515</v>
      </c>
      <c r="BB356" s="32" t="n">
        <v>-0.290805097719997</v>
      </c>
      <c r="BC356" s="32" t="n">
        <v>226.89955</v>
      </c>
      <c r="BD356" s="32" t="n">
        <v>251.9575</v>
      </c>
      <c r="BE356" s="32" t="n">
        <v>106.30357</v>
      </c>
      <c r="BF356" s="32" t="n">
        <v>105.76788</v>
      </c>
      <c r="BG356" s="32" t="n">
        <v>1.10760739589633</v>
      </c>
      <c r="BH356" s="32" t="n">
        <f aca="false">10^BA356</f>
        <v>1.14058273534511</v>
      </c>
      <c r="BI356" s="32" t="n">
        <v>0.902846986852008</v>
      </c>
      <c r="BJ356" s="32" t="n">
        <f aca="false">1/BH356</f>
        <v>0.876744815620438</v>
      </c>
      <c r="BK356" s="33" t="n">
        <v>-0.05914380244</v>
      </c>
      <c r="BL356" s="33" t="n">
        <f aca="false">BK356-H356</f>
        <v>-0.04640285595</v>
      </c>
      <c r="BM356" s="33" t="n">
        <v>-0.374993628265485</v>
      </c>
      <c r="BN356" s="33" t="n">
        <v>157.0272</v>
      </c>
      <c r="BO356" s="33" t="n">
        <v>137.2836</v>
      </c>
      <c r="BP356" s="33" t="n">
        <v>89.02664</v>
      </c>
      <c r="BQ356" s="33" t="n">
        <v>84.36461</v>
      </c>
      <c r="BR356" s="33" t="n">
        <v>0.872682360268342</v>
      </c>
      <c r="BS356" s="33" t="n">
        <f aca="false">10^BL356</f>
        <v>0.898663585355342</v>
      </c>
      <c r="BT356" s="33" t="n">
        <v>1.14589230346367</v>
      </c>
      <c r="BU356" s="33" t="n">
        <f aca="false">1/BS356</f>
        <v>1.11276345931452</v>
      </c>
      <c r="BV356" s="34" t="n">
        <v>0.03924683528</v>
      </c>
      <c r="BW356" s="34" t="n">
        <f aca="false">BV356-H356</f>
        <v>0.05198778177</v>
      </c>
      <c r="BX356" s="34" t="n">
        <v>-0.410335918430719</v>
      </c>
      <c r="BY356" s="34" t="n">
        <v>162.09735</v>
      </c>
      <c r="BZ356" s="34" t="n">
        <v>182.6346</v>
      </c>
      <c r="CA356" s="34" t="n">
        <v>95.059685</v>
      </c>
      <c r="CB356" s="34" t="n">
        <v>101.2141</v>
      </c>
      <c r="CC356" s="34" t="n">
        <v>1.09457830320187</v>
      </c>
      <c r="CD356" s="34" t="n">
        <f aca="false">10^BW356</f>
        <v>1.12716574459588</v>
      </c>
      <c r="CE356" s="34" t="n">
        <v>0.913593844382619</v>
      </c>
      <c r="CF356" s="34" t="n">
        <f aca="false">1/CD356</f>
        <v>0.88718097120537</v>
      </c>
      <c r="CG356" s="40"/>
      <c r="CH356" s="29" t="n">
        <v>0.26130370315</v>
      </c>
      <c r="CI356" s="29" t="n">
        <v>-3.1970709897231</v>
      </c>
      <c r="CJ356" s="29" t="n">
        <v>874.3202</v>
      </c>
      <c r="CK356" s="29" t="n">
        <v>1574.3395</v>
      </c>
      <c r="CL356" s="29" t="n">
        <v>539.0465</v>
      </c>
      <c r="CM356" s="29" t="n">
        <v>994.18265</v>
      </c>
      <c r="CN356" s="29" t="n">
        <v>1.82517160293107</v>
      </c>
      <c r="CO356" s="29" t="n">
        <v>0.54789368758208</v>
      </c>
      <c r="CP356" s="30" t="n">
        <v>0.102646275015</v>
      </c>
      <c r="CQ356" s="30" t="n">
        <v>-1.48848774846111</v>
      </c>
      <c r="CR356" s="30" t="n">
        <v>1115.395</v>
      </c>
      <c r="CS356" s="30" t="n">
        <v>1449.0135</v>
      </c>
      <c r="CT356" s="30" t="n">
        <v>708.91925</v>
      </c>
      <c r="CU356" s="30" t="n">
        <v>990.8415</v>
      </c>
      <c r="CV356" s="30" t="n">
        <v>1.26661980673993</v>
      </c>
      <c r="CW356" s="30" t="n">
        <v>0.789502891616575</v>
      </c>
      <c r="CX356" s="31" t="n">
        <v>0.088277821555</v>
      </c>
      <c r="CY356" s="31" t="n">
        <v>-0.848481673235838</v>
      </c>
      <c r="CZ356" s="31" t="n">
        <v>944.78115</v>
      </c>
      <c r="DA356" s="31" t="n">
        <v>1182.86925</v>
      </c>
      <c r="DB356" s="31" t="n">
        <v>512.4255</v>
      </c>
      <c r="DC356" s="31" t="n">
        <v>651.3003</v>
      </c>
      <c r="DD356" s="31" t="n">
        <v>1.22539984639013</v>
      </c>
      <c r="DE356" s="31" t="n">
        <v>0.816060164317687</v>
      </c>
      <c r="DF356" s="32" t="n">
        <v>0.14284525335</v>
      </c>
      <c r="DG356" s="32" t="n">
        <v>-1.45663763619105</v>
      </c>
      <c r="DH356" s="32" t="n">
        <v>729.89725</v>
      </c>
      <c r="DI356" s="32" t="n">
        <v>1017.69205</v>
      </c>
      <c r="DJ356" s="32" t="n">
        <v>452.916</v>
      </c>
      <c r="DK356" s="32" t="n">
        <v>668.8477</v>
      </c>
      <c r="DL356" s="32" t="n">
        <v>1.38945745522883</v>
      </c>
      <c r="DM356" s="32" t="n">
        <v>0.719705375819019</v>
      </c>
      <c r="DN356" s="40"/>
      <c r="DO356" s="36" t="n">
        <v>0.12430505613</v>
      </c>
      <c r="DP356" s="36" t="n">
        <v>-1.28476190353552</v>
      </c>
      <c r="DQ356" s="36" t="n">
        <v>873.05055</v>
      </c>
      <c r="DR356" s="36" t="n">
        <v>1197.27215</v>
      </c>
      <c r="DS356" s="36" t="n">
        <v>541.16505</v>
      </c>
      <c r="DT356" s="36" t="n">
        <v>538.81345</v>
      </c>
      <c r="DU356" s="36" t="n">
        <v>1.33138928100068</v>
      </c>
      <c r="DV356" s="36" t="n">
        <v>0.751095126174064</v>
      </c>
    </row>
    <row r="357" customFormat="false" ht="14.25" hidden="false" customHeight="false" outlineLevel="0" collapsed="false">
      <c r="A357" s="37"/>
      <c r="B357" s="37" t="s">
        <v>1262</v>
      </c>
      <c r="C357" s="26"/>
      <c r="D357" s="26" t="s">
        <v>1263</v>
      </c>
      <c r="E357" s="45"/>
      <c r="F357" s="37" t="s">
        <v>1264</v>
      </c>
      <c r="G357" s="39"/>
      <c r="H357" s="28" t="n">
        <v>0.132480179595</v>
      </c>
      <c r="I357" s="28" t="n">
        <f aca="false">H357-H357</f>
        <v>0</v>
      </c>
      <c r="J357" s="28" t="n">
        <v>-1.5724001177335</v>
      </c>
      <c r="K357" s="28" t="n">
        <v>391.96625</v>
      </c>
      <c r="L357" s="28" t="n">
        <v>529.6944</v>
      </c>
      <c r="M357" s="28" t="n">
        <v>183.1911</v>
      </c>
      <c r="N357" s="28" t="n">
        <v>195.15195</v>
      </c>
      <c r="O357" s="28" t="n">
        <v>1.35668861210267</v>
      </c>
      <c r="P357" s="28" t="n">
        <f aca="false">10^I357</f>
        <v>1</v>
      </c>
      <c r="Q357" s="28" t="n">
        <v>0.737088813954252</v>
      </c>
      <c r="R357" s="28" t="n">
        <f aca="false">1/P357</f>
        <v>1</v>
      </c>
      <c r="S357" s="29" t="n">
        <v>0.5090249631</v>
      </c>
      <c r="T357" s="29" t="n">
        <f aca="false">S357-H357</f>
        <v>0.376544783505</v>
      </c>
      <c r="U357" s="29" t="n">
        <v>-11.4010164825466</v>
      </c>
      <c r="V357" s="29" t="n">
        <v>443.38455</v>
      </c>
      <c r="W357" s="29" t="n">
        <v>1422.354</v>
      </c>
      <c r="X357" s="29" t="n">
        <v>335.1108</v>
      </c>
      <c r="Y357" s="29" t="n">
        <v>394.33165</v>
      </c>
      <c r="Z357" s="29" t="n">
        <v>3.22867969979674</v>
      </c>
      <c r="AA357" s="29" t="n">
        <f aca="false">10^T357</f>
        <v>2.37982369056135</v>
      </c>
      <c r="AB357" s="29" t="n">
        <v>0.309724126571909</v>
      </c>
      <c r="AC357" s="29" t="n">
        <f aca="false">1/AA357</f>
        <v>0.420199195413557</v>
      </c>
      <c r="AD357" s="30" t="n">
        <v>0.5388458087</v>
      </c>
      <c r="AE357" s="30" t="n">
        <f aca="false">AD357-H357</f>
        <v>0.406365629105</v>
      </c>
      <c r="AF357" s="30" t="n">
        <v>-12.1931199363902</v>
      </c>
      <c r="AG357" s="30" t="n">
        <v>514.34235</v>
      </c>
      <c r="AH357" s="30" t="n">
        <v>1779.004</v>
      </c>
      <c r="AI357" s="30" t="n">
        <v>177.0717</v>
      </c>
      <c r="AJ357" s="30" t="n">
        <v>488.6854</v>
      </c>
      <c r="AK357" s="30" t="n">
        <v>3.45816577798255</v>
      </c>
      <c r="AL357" s="30" t="n">
        <f aca="false">10^AE357</f>
        <v>2.54897531175034</v>
      </c>
      <c r="AM357" s="30" t="n">
        <v>0.289170636748186</v>
      </c>
      <c r="AN357" s="30" t="n">
        <f aca="false">1/AL357</f>
        <v>0.392314509830743</v>
      </c>
      <c r="AO357" s="31" t="n">
        <v>0.37708058625</v>
      </c>
      <c r="AP357" s="31" t="n">
        <f aca="false">AO357-H357</f>
        <v>0.244600406655</v>
      </c>
      <c r="AQ357" s="31" t="n">
        <v>-9.77674401874942</v>
      </c>
      <c r="AR357" s="31" t="n">
        <v>476.9433</v>
      </c>
      <c r="AS357" s="31" t="n">
        <v>1134.2675</v>
      </c>
      <c r="AT357" s="31" t="n">
        <v>213.88735</v>
      </c>
      <c r="AU357" s="31" t="n">
        <v>363.37865</v>
      </c>
      <c r="AV357" s="31" t="n">
        <v>2.38276156570859</v>
      </c>
      <c r="AW357" s="31" t="n">
        <f aca="false">10^AP357</f>
        <v>1.75630689640392</v>
      </c>
      <c r="AX357" s="31" t="n">
        <v>0.419681102125978</v>
      </c>
      <c r="AY357" s="31" t="n">
        <f aca="false">1/AW357</f>
        <v>0.569376571969013</v>
      </c>
      <c r="AZ357" s="32" t="n">
        <v>0.13673934745</v>
      </c>
      <c r="BA357" s="32" t="n">
        <f aca="false">AZ357-H357</f>
        <v>0.004259167855</v>
      </c>
      <c r="BB357" s="32" t="n">
        <v>-1.89388424890801</v>
      </c>
      <c r="BC357" s="32" t="n">
        <v>450.62635</v>
      </c>
      <c r="BD357" s="32" t="n">
        <v>618.0778</v>
      </c>
      <c r="BE357" s="32" t="n">
        <v>169.37905</v>
      </c>
      <c r="BF357" s="32" t="n">
        <v>187.4571</v>
      </c>
      <c r="BG357" s="32" t="n">
        <v>1.37005924449793</v>
      </c>
      <c r="BH357" s="32" t="n">
        <f aca="false">10^BA357</f>
        <v>1.00985534357404</v>
      </c>
      <c r="BI357" s="32" t="n">
        <v>0.729895443584602</v>
      </c>
      <c r="BJ357" s="32" t="n">
        <f aca="false">1/BH357</f>
        <v>0.990240836336859</v>
      </c>
      <c r="BK357" s="33" t="n">
        <v>0.074786251575</v>
      </c>
      <c r="BL357" s="33" t="n">
        <f aca="false">BK357-H357</f>
        <v>-0.05769392802</v>
      </c>
      <c r="BM357" s="33" t="n">
        <v>-0.776990063003832</v>
      </c>
      <c r="BN357" s="33" t="n">
        <v>413.857</v>
      </c>
      <c r="BO357" s="33" t="n">
        <v>491.0454</v>
      </c>
      <c r="BP357" s="33" t="n">
        <v>165.69855</v>
      </c>
      <c r="BQ357" s="33" t="n">
        <v>179.686</v>
      </c>
      <c r="BR357" s="33" t="n">
        <v>1.18791742154146</v>
      </c>
      <c r="BS357" s="33" t="n">
        <f aca="false">10^BL357</f>
        <v>0.875600643319585</v>
      </c>
      <c r="BT357" s="33" t="n">
        <v>0.841809356329153</v>
      </c>
      <c r="BU357" s="33" t="n">
        <f aca="false">1/BS357</f>
        <v>1.14207316729324</v>
      </c>
      <c r="BV357" s="34" t="n">
        <v>0.03529590774</v>
      </c>
      <c r="BW357" s="34" t="n">
        <f aca="false">BV357-H357</f>
        <v>-0.097184271855</v>
      </c>
      <c r="BX357" s="34" t="n">
        <v>-0.486322930188254</v>
      </c>
      <c r="BY357" s="34" t="n">
        <v>371.0617</v>
      </c>
      <c r="BZ357" s="34" t="n">
        <v>405.5966</v>
      </c>
      <c r="CA357" s="34" t="n">
        <v>160.80455</v>
      </c>
      <c r="CB357" s="34" t="n">
        <v>178.9879</v>
      </c>
      <c r="CC357" s="34" t="n">
        <v>1.0846657022651</v>
      </c>
      <c r="CD357" s="34" t="n">
        <f aca="false">10^BW357</f>
        <v>0.79949495601944</v>
      </c>
      <c r="CE357" s="34" t="n">
        <v>0.92194304467423</v>
      </c>
      <c r="CF357" s="34" t="n">
        <f aca="false">1/CD357</f>
        <v>1.25078962971679</v>
      </c>
      <c r="CG357" s="40"/>
      <c r="CH357" s="29" t="n">
        <v>0.31741637945</v>
      </c>
      <c r="CI357" s="29" t="n">
        <v>-2.99120691326882</v>
      </c>
      <c r="CJ357" s="29" t="n">
        <v>364.51415</v>
      </c>
      <c r="CK357" s="29" t="n">
        <v>781.40305</v>
      </c>
      <c r="CL357" s="29" t="n">
        <v>319.70175</v>
      </c>
      <c r="CM357" s="29" t="n">
        <v>638.6983</v>
      </c>
      <c r="CN357" s="29" t="n">
        <v>2.07690379288759</v>
      </c>
      <c r="CO357" s="29" t="n">
        <v>0.481485952033275</v>
      </c>
      <c r="CP357" s="30" t="n">
        <v>0.4904682772</v>
      </c>
      <c r="CQ357" s="30" t="n">
        <v>-7.96770052543848</v>
      </c>
      <c r="CR357" s="30" t="n">
        <v>348.1192</v>
      </c>
      <c r="CS357" s="30" t="n">
        <v>1132.65585</v>
      </c>
      <c r="CT357" s="30" t="n">
        <v>329.06275</v>
      </c>
      <c r="CU357" s="30" t="n">
        <v>638.13065</v>
      </c>
      <c r="CV357" s="30" t="n">
        <v>3.09362933475635</v>
      </c>
      <c r="CW357" s="30" t="n">
        <v>0.323244930724307</v>
      </c>
      <c r="CX357" s="31" t="n">
        <v>0.41278748335</v>
      </c>
      <c r="CY357" s="31" t="n">
        <v>-7.20073072536412</v>
      </c>
      <c r="CZ357" s="31" t="n">
        <v>396.06</v>
      </c>
      <c r="DA357" s="31" t="n">
        <v>1058.62855</v>
      </c>
      <c r="DB357" s="31" t="n">
        <v>286.7162</v>
      </c>
      <c r="DC357" s="31" t="n">
        <v>664.9554</v>
      </c>
      <c r="DD357" s="31" t="n">
        <v>2.58694671489995</v>
      </c>
      <c r="DE357" s="31" t="n">
        <v>0.386556087236097</v>
      </c>
      <c r="DF357" s="32" t="n">
        <v>0.13651559865</v>
      </c>
      <c r="DG357" s="32" t="n">
        <v>-1.25037462963437</v>
      </c>
      <c r="DH357" s="32" t="n">
        <v>359.41585</v>
      </c>
      <c r="DI357" s="32" t="n">
        <v>495.54315</v>
      </c>
      <c r="DJ357" s="32" t="n">
        <v>295.33165</v>
      </c>
      <c r="DK357" s="32" t="n">
        <v>444.6963</v>
      </c>
      <c r="DL357" s="32" t="n">
        <v>1.36935357087999</v>
      </c>
      <c r="DM357" s="32" t="n">
        <v>0.730271583077967</v>
      </c>
      <c r="DN357" s="40"/>
      <c r="DO357" s="36" t="n">
        <v>0.36142174</v>
      </c>
      <c r="DP357" s="36" t="n">
        <v>-5.51612076381132</v>
      </c>
      <c r="DQ357" s="36" t="n">
        <v>382.05595</v>
      </c>
      <c r="DR357" s="36" t="n">
        <v>970.68075</v>
      </c>
      <c r="DS357" s="36" t="n">
        <v>316.7424</v>
      </c>
      <c r="DT357" s="36" t="n">
        <v>494.38445</v>
      </c>
      <c r="DU357" s="36" t="n">
        <v>2.29837950324756</v>
      </c>
      <c r="DV357" s="36" t="n">
        <v>0.435089156767637</v>
      </c>
    </row>
    <row r="358" customFormat="false" ht="14.25" hidden="false" customHeight="false" outlineLevel="0" collapsed="false">
      <c r="A358" s="37"/>
      <c r="B358" s="37" t="s">
        <v>1265</v>
      </c>
      <c r="C358" s="26"/>
      <c r="D358" s="26" t="s">
        <v>1266</v>
      </c>
      <c r="E358" s="45" t="s">
        <v>1267</v>
      </c>
      <c r="F358" s="37" t="s">
        <v>1268</v>
      </c>
      <c r="G358" s="39"/>
      <c r="H358" s="28" t="n">
        <v>0.1604337487625</v>
      </c>
      <c r="I358" s="28" t="n">
        <f aca="false">H358-H358</f>
        <v>0</v>
      </c>
      <c r="J358" s="28" t="n">
        <v>-2.30008971813169</v>
      </c>
      <c r="K358" s="28" t="n">
        <v>535.18975</v>
      </c>
      <c r="L358" s="28" t="n">
        <v>772.5889</v>
      </c>
      <c r="M358" s="28" t="n">
        <v>224.66265</v>
      </c>
      <c r="N358" s="28" t="n">
        <v>252.07885</v>
      </c>
      <c r="O358" s="28" t="n">
        <v>1.4475741626332</v>
      </c>
      <c r="P358" s="28" t="n">
        <f aca="false">10^I358</f>
        <v>1</v>
      </c>
      <c r="Q358" s="28" t="n">
        <v>0.690810893019088</v>
      </c>
      <c r="R358" s="28" t="n">
        <f aca="false">1/P358</f>
        <v>1</v>
      </c>
      <c r="S358" s="29" t="n">
        <v>0.901336526325</v>
      </c>
      <c r="T358" s="29" t="n">
        <f aca="false">S358-H358</f>
        <v>0.7409027775625</v>
      </c>
      <c r="U358" s="29" t="n">
        <v>-25.7456208151575</v>
      </c>
      <c r="V358" s="29" t="n">
        <v>686.7995</v>
      </c>
      <c r="W358" s="29" t="n">
        <v>5572.34125</v>
      </c>
      <c r="X358" s="29" t="n">
        <v>485.48535</v>
      </c>
      <c r="Y358" s="29" t="n">
        <v>1327.69925</v>
      </c>
      <c r="Z358" s="29" t="n">
        <v>7.96776517856955</v>
      </c>
      <c r="AA358" s="29" t="n">
        <f aca="false">10^T358</f>
        <v>5.50684404778432</v>
      </c>
      <c r="AB358" s="29" t="n">
        <v>0.125505706755722</v>
      </c>
      <c r="AC358" s="29" t="n">
        <f aca="false">1/AA358</f>
        <v>0.18159221349338</v>
      </c>
      <c r="AD358" s="30" t="n">
        <v>1.24505960675</v>
      </c>
      <c r="AE358" s="30" t="n">
        <f aca="false">AD358-H358</f>
        <v>1.0846258579875</v>
      </c>
      <c r="AF358" s="30" t="n">
        <v>-30.9432883652739</v>
      </c>
      <c r="AG358" s="30" t="n">
        <v>748.265925</v>
      </c>
      <c r="AH358" s="30" t="n">
        <v>13181.04</v>
      </c>
      <c r="AI358" s="30" t="n">
        <v>232.82385</v>
      </c>
      <c r="AJ358" s="30" t="n">
        <v>3240.8645</v>
      </c>
      <c r="AK358" s="30" t="n">
        <v>17.581649048543</v>
      </c>
      <c r="AL358" s="30" t="n">
        <f aca="false">10^AE358</f>
        <v>12.1513871510184</v>
      </c>
      <c r="AM358" s="30" t="n">
        <v>0.0568774861356291</v>
      </c>
      <c r="AN358" s="30" t="n">
        <f aca="false">1/AL358</f>
        <v>0.0822951312119284</v>
      </c>
      <c r="AO358" s="31" t="n">
        <v>0.4700987573</v>
      </c>
      <c r="AP358" s="31" t="n">
        <f aca="false">AO358-H358</f>
        <v>0.3096650085375</v>
      </c>
      <c r="AQ358" s="31" t="n">
        <v>-13.8878880875909</v>
      </c>
      <c r="AR358" s="31" t="n">
        <v>740.058375</v>
      </c>
      <c r="AS358" s="31" t="n">
        <v>2191.53175</v>
      </c>
      <c r="AT358" s="31" t="n">
        <v>299.9457</v>
      </c>
      <c r="AU358" s="31" t="n">
        <v>647.068725</v>
      </c>
      <c r="AV358" s="31" t="n">
        <v>2.95188039935555</v>
      </c>
      <c r="AW358" s="31" t="n">
        <f aca="false">10^AP358</f>
        <v>2.04016366479825</v>
      </c>
      <c r="AX358" s="31" t="n">
        <v>0.338767112725272</v>
      </c>
      <c r="AY358" s="31" t="n">
        <f aca="false">1/AW358</f>
        <v>0.490156754212604</v>
      </c>
      <c r="AZ358" s="32" t="n">
        <v>-0.05312295976975</v>
      </c>
      <c r="BA358" s="32" t="n">
        <f aca="false">AZ358-H358</f>
        <v>-0.21355670853225</v>
      </c>
      <c r="BB358" s="32" t="n">
        <v>-0.564411456617135</v>
      </c>
      <c r="BC358" s="32" t="n">
        <v>607.861675</v>
      </c>
      <c r="BD358" s="32" t="n">
        <v>539.9533</v>
      </c>
      <c r="BE358" s="32" t="n">
        <v>211.204075</v>
      </c>
      <c r="BF358" s="32" t="n">
        <v>173.40185</v>
      </c>
      <c r="BG358" s="32" t="n">
        <v>0.884865046651244</v>
      </c>
      <c r="BH358" s="32" t="n">
        <f aca="false">10^BA358</f>
        <v>0.611565941771218</v>
      </c>
      <c r="BI358" s="32" t="n">
        <v>1.13011583380368</v>
      </c>
      <c r="BJ358" s="32" t="n">
        <f aca="false">1/BH358</f>
        <v>1.63514664846083</v>
      </c>
      <c r="BK358" s="33" t="n">
        <v>-0.13217171043</v>
      </c>
      <c r="BL358" s="33" t="n">
        <f aca="false">BK358-H358</f>
        <v>-0.2926054591925</v>
      </c>
      <c r="BM358" s="33" t="n">
        <v>-1.9336936061905</v>
      </c>
      <c r="BN358" s="33" t="n">
        <v>622.3104</v>
      </c>
      <c r="BO358" s="33" t="n">
        <v>461.633975</v>
      </c>
      <c r="BP358" s="33" t="n">
        <v>226.33155</v>
      </c>
      <c r="BQ358" s="33" t="n">
        <v>170.7048</v>
      </c>
      <c r="BR358" s="33" t="n">
        <v>0.73761253678993</v>
      </c>
      <c r="BS358" s="33" t="n">
        <f aca="false">10^BL358</f>
        <v>0.509793789947254</v>
      </c>
      <c r="BT358" s="33" t="n">
        <v>1.3557253302011</v>
      </c>
      <c r="BU358" s="33" t="n">
        <f aca="false">1/BS358</f>
        <v>1.96157744507532</v>
      </c>
      <c r="BV358" s="34" t="n">
        <v>0.1019233984</v>
      </c>
      <c r="BW358" s="34" t="n">
        <f aca="false">BV358-H358</f>
        <v>-0.0585103503625</v>
      </c>
      <c r="BX358" s="34" t="n">
        <v>-3.5461502691089</v>
      </c>
      <c r="BY358" s="34" t="n">
        <v>579.359325</v>
      </c>
      <c r="BZ358" s="34" t="n">
        <v>842.94335</v>
      </c>
      <c r="CA358" s="34" t="n">
        <v>225.39375</v>
      </c>
      <c r="CB358" s="34" t="n">
        <v>273.505525</v>
      </c>
      <c r="CC358" s="34" t="n">
        <v>1.26451329079341</v>
      </c>
      <c r="CD358" s="34" t="n">
        <f aca="false">10^BW358</f>
        <v>0.87395616370311</v>
      </c>
      <c r="CE358" s="34" t="n">
        <v>0.790818101542101</v>
      </c>
      <c r="CF358" s="34" t="n">
        <f aca="false">1/CD358</f>
        <v>1.14422214926984</v>
      </c>
      <c r="CG358" s="40"/>
      <c r="CH358" s="29" t="n">
        <v>1.4645990205</v>
      </c>
      <c r="CI358" s="29" t="n">
        <v>-21.2440527775568</v>
      </c>
      <c r="CJ358" s="29" t="n">
        <v>821.4402</v>
      </c>
      <c r="CK358" s="29" t="n">
        <v>24358.1375</v>
      </c>
      <c r="CL358" s="29" t="n">
        <v>506.688675</v>
      </c>
      <c r="CM358" s="29" t="n">
        <v>12427.2475</v>
      </c>
      <c r="CN358" s="29" t="n">
        <v>29.1473462762476</v>
      </c>
      <c r="CO358" s="29" t="n">
        <v>0.0343084406560507</v>
      </c>
      <c r="CP358" s="30" t="n">
        <v>1.5461148855</v>
      </c>
      <c r="CQ358" s="30" t="n">
        <v>-21.4925530355485</v>
      </c>
      <c r="CR358" s="30" t="n">
        <v>798.299075</v>
      </c>
      <c r="CS358" s="30" t="n">
        <v>29897.1475</v>
      </c>
      <c r="CT358" s="30" t="n">
        <v>526.47725</v>
      </c>
      <c r="CU358" s="30" t="n">
        <v>12972.892</v>
      </c>
      <c r="CV358" s="30" t="n">
        <v>35.1653452393047</v>
      </c>
      <c r="CW358" s="30" t="n">
        <v>0.0284370875131431</v>
      </c>
      <c r="CX358" s="31" t="n">
        <v>0.878121609825</v>
      </c>
      <c r="CY358" s="31" t="n">
        <v>-17.0296127974412</v>
      </c>
      <c r="CZ358" s="31" t="n">
        <v>809.9473</v>
      </c>
      <c r="DA358" s="31" t="n">
        <v>6105.90425</v>
      </c>
      <c r="DB358" s="31" t="n">
        <v>427.107225</v>
      </c>
      <c r="DC358" s="31" t="n">
        <v>2944.88475</v>
      </c>
      <c r="DD358" s="31" t="n">
        <v>7.55303695909218</v>
      </c>
      <c r="DE358" s="31" t="n">
        <v>0.13239707490061</v>
      </c>
      <c r="DF358" s="32" t="n">
        <v>-0.021977937537</v>
      </c>
      <c r="DG358" s="32" t="n">
        <v>-0.292023236921224</v>
      </c>
      <c r="DH358" s="32" t="n">
        <v>759.4376</v>
      </c>
      <c r="DI358" s="32" t="n">
        <v>719.0302</v>
      </c>
      <c r="DJ358" s="32" t="n">
        <v>436.849175</v>
      </c>
      <c r="DK358" s="32" t="n">
        <v>541.117725</v>
      </c>
      <c r="DL358" s="32" t="n">
        <v>0.950653086270358</v>
      </c>
      <c r="DM358" s="32" t="n">
        <v>1.0519084347827</v>
      </c>
      <c r="DN358" s="40"/>
      <c r="DO358" s="36" t="n">
        <v>1.574598302</v>
      </c>
      <c r="DP358" s="36" t="n">
        <v>-21.620976700503</v>
      </c>
      <c r="DQ358" s="36" t="n">
        <v>830.280075</v>
      </c>
      <c r="DR358" s="36" t="n">
        <v>31807.5025</v>
      </c>
      <c r="DS358" s="36" t="n">
        <v>476.300225</v>
      </c>
      <c r="DT358" s="36" t="n">
        <v>11324.72225</v>
      </c>
      <c r="DU358" s="36" t="n">
        <v>37.5489936520366</v>
      </c>
      <c r="DV358" s="36" t="n">
        <v>0.0266318721952156</v>
      </c>
    </row>
    <row r="359" customFormat="false" ht="14.25" hidden="false" customHeight="false" outlineLevel="0" collapsed="false">
      <c r="A359" s="37"/>
      <c r="B359" s="37" t="s">
        <v>1269</v>
      </c>
      <c r="C359" s="26"/>
      <c r="D359" s="45" t="s">
        <v>1270</v>
      </c>
      <c r="E359" s="45" t="s">
        <v>1267</v>
      </c>
      <c r="F359" s="37" t="s">
        <v>1268</v>
      </c>
      <c r="G359" s="39"/>
      <c r="H359" s="28" t="n">
        <v>-0.055030946795</v>
      </c>
      <c r="I359" s="28" t="n">
        <f aca="false">H359-H359</f>
        <v>0</v>
      </c>
      <c r="J359" s="28" t="n">
        <v>-0.33694487434602</v>
      </c>
      <c r="K359" s="28" t="n">
        <v>344.17075</v>
      </c>
      <c r="L359" s="28" t="n">
        <v>303.56415</v>
      </c>
      <c r="M359" s="28" t="n">
        <v>163.16975</v>
      </c>
      <c r="N359" s="28" t="n">
        <v>131.19955</v>
      </c>
      <c r="O359" s="28" t="n">
        <v>0.880986093791204</v>
      </c>
      <c r="P359" s="28" t="n">
        <f aca="false">10^I359</f>
        <v>1</v>
      </c>
      <c r="Q359" s="28" t="n">
        <v>1.13509169673341</v>
      </c>
      <c r="R359" s="28" t="n">
        <f aca="false">1/P359</f>
        <v>1</v>
      </c>
      <c r="S359" s="29" t="n">
        <v>0.60959541675</v>
      </c>
      <c r="T359" s="29" t="n">
        <f aca="false">S359-H359</f>
        <v>0.664626363545</v>
      </c>
      <c r="U359" s="29" t="n">
        <v>-14.9617753667752</v>
      </c>
      <c r="V359" s="29" t="n">
        <v>403.2907</v>
      </c>
      <c r="W359" s="29" t="n">
        <v>1649.734</v>
      </c>
      <c r="X359" s="29" t="n">
        <v>289.2675</v>
      </c>
      <c r="Y359" s="29" t="n">
        <v>439.91425</v>
      </c>
      <c r="Z359" s="29" t="n">
        <v>4.07000944205092</v>
      </c>
      <c r="AA359" s="29" t="n">
        <f aca="false">10^T359</f>
        <v>4.61983392329859</v>
      </c>
      <c r="AB359" s="29" t="n">
        <v>0.245699675698072</v>
      </c>
      <c r="AC359" s="29" t="n">
        <f aca="false">1/AA359</f>
        <v>0.21645799753901</v>
      </c>
      <c r="AD359" s="30" t="n">
        <v>0.93466158775</v>
      </c>
      <c r="AE359" s="30" t="n">
        <f aca="false">AD359-H359</f>
        <v>0.989692534545</v>
      </c>
      <c r="AF359" s="30" t="n">
        <v>-25.1735710222428</v>
      </c>
      <c r="AG359" s="30" t="n">
        <v>505.7319</v>
      </c>
      <c r="AH359" s="30" t="n">
        <v>4354.131</v>
      </c>
      <c r="AI359" s="30" t="n">
        <v>171.01805</v>
      </c>
      <c r="AJ359" s="30" t="n">
        <v>1104.1257</v>
      </c>
      <c r="AK359" s="30" t="n">
        <v>8.60323107373068</v>
      </c>
      <c r="AL359" s="30" t="n">
        <f aca="false">10^AE359</f>
        <v>9.76545615687058</v>
      </c>
      <c r="AM359" s="30" t="n">
        <v>0.116235399401676</v>
      </c>
      <c r="AN359" s="30" t="n">
        <f aca="false">1/AL359</f>
        <v>0.102401770479143</v>
      </c>
      <c r="AO359" s="31" t="n">
        <v>0.22504678525</v>
      </c>
      <c r="AP359" s="31" t="n">
        <f aca="false">AO359-H359</f>
        <v>0.280077732045</v>
      </c>
      <c r="AQ359" s="31" t="n">
        <v>-3.98794119903482</v>
      </c>
      <c r="AR359" s="31" t="n">
        <v>410.6518</v>
      </c>
      <c r="AS359" s="31" t="n">
        <v>690.24</v>
      </c>
      <c r="AT359" s="31" t="n">
        <v>184.7691</v>
      </c>
      <c r="AU359" s="31" t="n">
        <v>243.3811</v>
      </c>
      <c r="AV359" s="31" t="n">
        <v>1.67898488041699</v>
      </c>
      <c r="AW359" s="31" t="n">
        <f aca="false">10^AP359</f>
        <v>1.90580179670227</v>
      </c>
      <c r="AX359" s="31" t="n">
        <v>0.595597978078063</v>
      </c>
      <c r="AY359" s="31" t="n">
        <f aca="false">1/AW359</f>
        <v>0.524713536176932</v>
      </c>
      <c r="AZ359" s="32" t="n">
        <v>-0.1320326619</v>
      </c>
      <c r="BA359" s="32" t="n">
        <f aca="false">AZ359-H359</f>
        <v>-0.077001715105</v>
      </c>
      <c r="BB359" s="32" t="n">
        <v>-1.50981430489813</v>
      </c>
      <c r="BC359" s="32" t="n">
        <v>386.1692</v>
      </c>
      <c r="BD359" s="32" t="n">
        <v>285.0173</v>
      </c>
      <c r="BE359" s="32" t="n">
        <v>148.9281</v>
      </c>
      <c r="BF359" s="32" t="n">
        <v>111.88908</v>
      </c>
      <c r="BG359" s="32" t="n">
        <v>0.737848736797023</v>
      </c>
      <c r="BH359" s="32" t="n">
        <f aca="false">10^BA359</f>
        <v>0.837525974583538</v>
      </c>
      <c r="BI359" s="32" t="n">
        <v>1.35529133564823</v>
      </c>
      <c r="BJ359" s="32" t="n">
        <f aca="false">1/BH359</f>
        <v>1.1939928197418</v>
      </c>
      <c r="BK359" s="33" t="n">
        <v>-0.152055379</v>
      </c>
      <c r="BL359" s="33" t="n">
        <f aca="false">BK359-H359</f>
        <v>-0.097024432205</v>
      </c>
      <c r="BM359" s="33" t="n">
        <v>-2.02461858965353</v>
      </c>
      <c r="BN359" s="33" t="n">
        <v>391.48155</v>
      </c>
      <c r="BO359" s="33" t="n">
        <v>276.68085</v>
      </c>
      <c r="BP359" s="33" t="n">
        <v>156.44705</v>
      </c>
      <c r="BQ359" s="33" t="n">
        <v>121.35455</v>
      </c>
      <c r="BR359" s="33" t="n">
        <v>0.704603215858135</v>
      </c>
      <c r="BS359" s="33" t="n">
        <f aca="false">10^BL359</f>
        <v>0.79978925981223</v>
      </c>
      <c r="BT359" s="33" t="n">
        <v>1.41923848414757</v>
      </c>
      <c r="BU359" s="33" t="n">
        <f aca="false">1/BS359</f>
        <v>1.25032936830732</v>
      </c>
      <c r="BV359" s="34" t="n">
        <v>0.02646481975</v>
      </c>
      <c r="BW359" s="34" t="n">
        <f aca="false">BV359-H359</f>
        <v>0.081495766545</v>
      </c>
      <c r="BX359" s="34" t="n">
        <v>-1.30296554229342</v>
      </c>
      <c r="BY359" s="34" t="n">
        <v>360.22375</v>
      </c>
      <c r="BZ359" s="34" t="n">
        <v>406.7386</v>
      </c>
      <c r="CA359" s="34" t="n">
        <v>154.38155</v>
      </c>
      <c r="CB359" s="34" t="n">
        <v>161.4545</v>
      </c>
      <c r="CC359" s="34" t="n">
        <v>1.06283248449125</v>
      </c>
      <c r="CD359" s="34" t="n">
        <f aca="false">10^BW359</f>
        <v>1.20641232816456</v>
      </c>
      <c r="CE359" s="34" t="n">
        <v>0.940882043588152</v>
      </c>
      <c r="CF359" s="34" t="n">
        <f aca="false">1/CD359</f>
        <v>0.828903996299012</v>
      </c>
      <c r="CG359" s="40"/>
      <c r="CH359" s="29" t="n">
        <v>0.98675949915</v>
      </c>
      <c r="CI359" s="29" t="n">
        <v>-17.7730702539951</v>
      </c>
      <c r="CJ359" s="29" t="n">
        <v>687.8266</v>
      </c>
      <c r="CK359" s="29" t="n">
        <v>6733.133</v>
      </c>
      <c r="CL359" s="29" t="n">
        <v>444.1342</v>
      </c>
      <c r="CM359" s="29" t="n">
        <v>3584.4435</v>
      </c>
      <c r="CN359" s="29" t="n">
        <v>9.69972673160545</v>
      </c>
      <c r="CO359" s="29" t="n">
        <v>0.103095687916817</v>
      </c>
      <c r="CP359" s="30" t="n">
        <v>1.1604004083</v>
      </c>
      <c r="CQ359" s="30" t="n">
        <v>-19.4891270395049</v>
      </c>
      <c r="CR359" s="30" t="n">
        <v>709.99735</v>
      </c>
      <c r="CS359" s="30" t="n">
        <v>10929.669</v>
      </c>
      <c r="CT359" s="30" t="n">
        <v>492.6056</v>
      </c>
      <c r="CU359" s="30" t="n">
        <v>4770.9705</v>
      </c>
      <c r="CV359" s="30" t="n">
        <v>14.4677304342424</v>
      </c>
      <c r="CW359" s="30" t="n">
        <v>0.069119341457537</v>
      </c>
      <c r="CX359" s="31" t="n">
        <v>0.52197587305</v>
      </c>
      <c r="CY359" s="31" t="n">
        <v>-10.3963089930322</v>
      </c>
      <c r="CZ359" s="31" t="n">
        <v>679.33015</v>
      </c>
      <c r="DA359" s="31" t="n">
        <v>2255.322</v>
      </c>
      <c r="DB359" s="31" t="n">
        <v>382.0771</v>
      </c>
      <c r="DC359" s="31" t="n">
        <v>1179.7585</v>
      </c>
      <c r="DD359" s="31" t="n">
        <v>3.32641073120282</v>
      </c>
      <c r="DE359" s="31" t="n">
        <v>0.300624330789843</v>
      </c>
      <c r="DF359" s="32" t="n">
        <v>-0.0693350257225</v>
      </c>
      <c r="DG359" s="32" t="n">
        <v>-0.565468572523214</v>
      </c>
      <c r="DH359" s="32" t="n">
        <v>612.2904</v>
      </c>
      <c r="DI359" s="32" t="n">
        <v>522.80605</v>
      </c>
      <c r="DJ359" s="32" t="n">
        <v>376.3861</v>
      </c>
      <c r="DK359" s="32" t="n">
        <v>433.72695</v>
      </c>
      <c r="DL359" s="32" t="n">
        <v>0.852442264835522</v>
      </c>
      <c r="DM359" s="32" t="n">
        <v>1.17309997550737</v>
      </c>
      <c r="DN359" s="40"/>
      <c r="DO359" s="36" t="n">
        <v>1.186245695</v>
      </c>
      <c r="DP359" s="36" t="n">
        <v>-19.7873566329583</v>
      </c>
      <c r="DQ359" s="36" t="n">
        <v>695.37085</v>
      </c>
      <c r="DR359" s="36" t="n">
        <v>10973.919</v>
      </c>
      <c r="DS359" s="36" t="n">
        <v>435.0484</v>
      </c>
      <c r="DT359" s="36" t="n">
        <v>3890.7095</v>
      </c>
      <c r="DU359" s="36" t="n">
        <v>15.3548541288466</v>
      </c>
      <c r="DV359" s="36" t="n">
        <v>0.0651259850213317</v>
      </c>
    </row>
    <row r="360" customFormat="false" ht="14.25" hidden="false" customHeight="false" outlineLevel="0" collapsed="false">
      <c r="A360" s="37"/>
      <c r="B360" s="37" t="s">
        <v>1271</v>
      </c>
      <c r="C360" s="26"/>
      <c r="D360" s="26" t="s">
        <v>1272</v>
      </c>
      <c r="E360" s="45" t="s">
        <v>1267</v>
      </c>
      <c r="F360" s="37" t="s">
        <v>1268</v>
      </c>
      <c r="G360" s="39"/>
      <c r="H360" s="28" t="n">
        <v>-0.09373561758</v>
      </c>
      <c r="I360" s="28" t="n">
        <f aca="false">H360-H360</f>
        <v>0</v>
      </c>
      <c r="J360" s="28" t="n">
        <v>-1.10509448368245</v>
      </c>
      <c r="K360" s="28" t="n">
        <v>852.22255</v>
      </c>
      <c r="L360" s="28" t="n">
        <v>683.5261</v>
      </c>
      <c r="M360" s="28" t="n">
        <v>324.0776</v>
      </c>
      <c r="N360" s="28" t="n">
        <v>233.81035</v>
      </c>
      <c r="O360" s="28" t="n">
        <v>0.80586887507434</v>
      </c>
      <c r="P360" s="28" t="n">
        <f aca="false">10^I360</f>
        <v>1</v>
      </c>
      <c r="Q360" s="28" t="n">
        <v>1.2408966656117</v>
      </c>
      <c r="R360" s="28" t="n">
        <f aca="false">1/P360</f>
        <v>1</v>
      </c>
      <c r="S360" s="29" t="n">
        <v>0.3956820825</v>
      </c>
      <c r="T360" s="29" t="n">
        <f aca="false">S360-H360</f>
        <v>0.48941770008</v>
      </c>
      <c r="U360" s="29" t="n">
        <v>-10.168242841638</v>
      </c>
      <c r="V360" s="29" t="n">
        <v>947.6198</v>
      </c>
      <c r="W360" s="29" t="n">
        <v>2376.5055</v>
      </c>
      <c r="X360" s="29" t="n">
        <v>638.2476</v>
      </c>
      <c r="Y360" s="29" t="n">
        <v>611.9877</v>
      </c>
      <c r="Z360" s="29" t="n">
        <v>2.48703606153282</v>
      </c>
      <c r="AA360" s="29" t="n">
        <f aca="false">10^T360</f>
        <v>3.08615475601213</v>
      </c>
      <c r="AB360" s="29" t="n">
        <v>0.402085042298774</v>
      </c>
      <c r="AC360" s="29" t="n">
        <f aca="false">1/AA360</f>
        <v>0.324027820721531</v>
      </c>
      <c r="AD360" s="30" t="n">
        <v>0.5226995929</v>
      </c>
      <c r="AE360" s="30" t="n">
        <f aca="false">AD360-H360</f>
        <v>0.61643521048</v>
      </c>
      <c r="AF360" s="30" t="n">
        <v>-14.7654367503112</v>
      </c>
      <c r="AG360" s="30" t="n">
        <v>1201.7915</v>
      </c>
      <c r="AH360" s="30" t="n">
        <v>3998.396</v>
      </c>
      <c r="AI360" s="30" t="n">
        <v>337.38535</v>
      </c>
      <c r="AJ360" s="30" t="n">
        <v>1023.383</v>
      </c>
      <c r="AK360" s="30" t="n">
        <v>3.33195857157233</v>
      </c>
      <c r="AL360" s="30" t="n">
        <f aca="false">10^AE360</f>
        <v>4.13461628142042</v>
      </c>
      <c r="AM360" s="30" t="n">
        <v>0.300123779608733</v>
      </c>
      <c r="AN360" s="30" t="n">
        <f aca="false">1/AL360</f>
        <v>0.241860412656348</v>
      </c>
      <c r="AO360" s="31" t="n">
        <v>-0.04478079269</v>
      </c>
      <c r="AP360" s="31" t="n">
        <f aca="false">AO360-H360</f>
        <v>0.04895482489</v>
      </c>
      <c r="AQ360" s="31" t="n">
        <v>-0.488388624039003</v>
      </c>
      <c r="AR360" s="31" t="n">
        <v>1055.8965</v>
      </c>
      <c r="AS360" s="31" t="n">
        <v>954.6696</v>
      </c>
      <c r="AT360" s="31" t="n">
        <v>405.2409</v>
      </c>
      <c r="AU360" s="31" t="n">
        <v>312.7317</v>
      </c>
      <c r="AV360" s="31" t="n">
        <v>0.902026314627434</v>
      </c>
      <c r="AW360" s="31" t="n">
        <f aca="false">10^AP360</f>
        <v>1.11932144611519</v>
      </c>
      <c r="AX360" s="31" t="n">
        <v>1.10861510776771</v>
      </c>
      <c r="AY360" s="31" t="n">
        <f aca="false">1/AW360</f>
        <v>0.89339840978718</v>
      </c>
      <c r="AZ360" s="32" t="n">
        <v>-0.16550926755</v>
      </c>
      <c r="BA360" s="32" t="n">
        <f aca="false">AZ360-H360</f>
        <v>-0.07177364997</v>
      </c>
      <c r="BB360" s="32" t="n">
        <v>-2.77746147846508</v>
      </c>
      <c r="BC360" s="32" t="n">
        <v>970.4914</v>
      </c>
      <c r="BD360" s="32" t="n">
        <v>665.3706</v>
      </c>
      <c r="BE360" s="32" t="n">
        <v>308.7624</v>
      </c>
      <c r="BF360" s="32" t="n">
        <v>201.16805</v>
      </c>
      <c r="BG360" s="32" t="n">
        <v>0.683110140716178</v>
      </c>
      <c r="BH360" s="32" t="n">
        <f aca="false">10^BA360</f>
        <v>0.847669095860244</v>
      </c>
      <c r="BI360" s="32" t="n">
        <v>1.46389277569733</v>
      </c>
      <c r="BJ360" s="32" t="n">
        <f aca="false">1/BH360</f>
        <v>1.17970562438066</v>
      </c>
      <c r="BK360" s="33" t="n">
        <v>-0.172938422</v>
      </c>
      <c r="BL360" s="33" t="n">
        <f aca="false">BK360-H360</f>
        <v>-0.07920280442</v>
      </c>
      <c r="BM360" s="33" t="n">
        <v>-3.15722693148727</v>
      </c>
      <c r="BN360" s="33" t="n">
        <v>942.5901</v>
      </c>
      <c r="BO360" s="33" t="n">
        <v>633.4547</v>
      </c>
      <c r="BP360" s="33" t="n">
        <v>318.78815</v>
      </c>
      <c r="BQ360" s="33" t="n">
        <v>217.41525</v>
      </c>
      <c r="BR360" s="33" t="n">
        <v>0.671524060622363</v>
      </c>
      <c r="BS360" s="33" t="n">
        <f aca="false">10^BL360</f>
        <v>0.83329196770432</v>
      </c>
      <c r="BT360" s="33" t="n">
        <v>1.48914991828172</v>
      </c>
      <c r="BU360" s="33" t="n">
        <f aca="false">1/BS360</f>
        <v>1.20005956946273</v>
      </c>
      <c r="BV360" s="34" t="n">
        <v>-0.056125108635</v>
      </c>
      <c r="BW360" s="34" t="n">
        <f aca="false">BV360-H360</f>
        <v>0.037610508945</v>
      </c>
      <c r="BX360" s="34" t="n">
        <v>-1.26758765553461</v>
      </c>
      <c r="BY360" s="34" t="n">
        <v>922.34725</v>
      </c>
      <c r="BZ360" s="34" t="n">
        <v>819.11255</v>
      </c>
      <c r="CA360" s="34" t="n">
        <v>330.00215</v>
      </c>
      <c r="CB360" s="34" t="n">
        <v>291.06515</v>
      </c>
      <c r="CC360" s="34" t="n">
        <v>0.878769330402937</v>
      </c>
      <c r="CD360" s="34" t="n">
        <f aca="false">10^BW360</f>
        <v>1.09046193193883</v>
      </c>
      <c r="CE360" s="34" t="n">
        <v>1.13795505305297</v>
      </c>
      <c r="CF360" s="34" t="n">
        <f aca="false">1/CD360</f>
        <v>0.917042558488961</v>
      </c>
      <c r="CG360" s="40"/>
      <c r="CH360" s="29" t="n">
        <v>0.60419367905</v>
      </c>
      <c r="CI360" s="29" t="n">
        <v>-11.9387129720064</v>
      </c>
      <c r="CJ360" s="29" t="n">
        <v>1611.179</v>
      </c>
      <c r="CK360" s="29" t="n">
        <v>6464.5635</v>
      </c>
      <c r="CL360" s="29" t="n">
        <v>878.0448</v>
      </c>
      <c r="CM360" s="29" t="n">
        <v>3445.887</v>
      </c>
      <c r="CN360" s="29" t="n">
        <v>4.01970034441283</v>
      </c>
      <c r="CO360" s="29" t="n">
        <v>0.248774762872548</v>
      </c>
      <c r="CP360" s="30" t="n">
        <v>0.6382808264</v>
      </c>
      <c r="CQ360" s="30" t="n">
        <v>-13.0891036468189</v>
      </c>
      <c r="CR360" s="30" t="n">
        <v>1812.01</v>
      </c>
      <c r="CS360" s="30" t="n">
        <v>8066.587</v>
      </c>
      <c r="CT360" s="30" t="n">
        <v>1059.3362</v>
      </c>
      <c r="CU360" s="30" t="n">
        <v>3817.714</v>
      </c>
      <c r="CV360" s="30" t="n">
        <v>4.34791280935887</v>
      </c>
      <c r="CW360" s="30" t="n">
        <v>0.229995412476419</v>
      </c>
      <c r="CX360" s="31" t="n">
        <v>0.20518302445</v>
      </c>
      <c r="CY360" s="31" t="n">
        <v>-2.84036290722484</v>
      </c>
      <c r="CZ360" s="31" t="n">
        <v>1832.3825</v>
      </c>
      <c r="DA360" s="31" t="n">
        <v>2928.4985</v>
      </c>
      <c r="DB360" s="31" t="n">
        <v>866.9148</v>
      </c>
      <c r="DC360" s="31" t="n">
        <v>1454.851</v>
      </c>
      <c r="DD360" s="31" t="n">
        <v>1.60392118777572</v>
      </c>
      <c r="DE360" s="31" t="n">
        <v>0.623472030684235</v>
      </c>
      <c r="DF360" s="32" t="n">
        <v>0.0134364086405</v>
      </c>
      <c r="DG360" s="32" t="n">
        <v>-0.0835913945289419</v>
      </c>
      <c r="DH360" s="32" t="n">
        <v>1542.2465</v>
      </c>
      <c r="DI360" s="32" t="n">
        <v>1594.4315</v>
      </c>
      <c r="DJ360" s="32" t="n">
        <v>813.12005</v>
      </c>
      <c r="DK360" s="32" t="n">
        <v>949.82645</v>
      </c>
      <c r="DL360" s="32" t="n">
        <v>1.03142204290819</v>
      </c>
      <c r="DM360" s="32" t="n">
        <v>0.969535222633412</v>
      </c>
      <c r="DN360" s="40"/>
      <c r="DO360" s="36" t="n">
        <v>0.67021343635</v>
      </c>
      <c r="DP360" s="36" t="n">
        <v>-13.2830444793089</v>
      </c>
      <c r="DQ360" s="36" t="n">
        <v>1646.8885</v>
      </c>
      <c r="DR360" s="36" t="n">
        <v>7992.005</v>
      </c>
      <c r="DS360" s="36" t="n">
        <v>867.89615</v>
      </c>
      <c r="DT360" s="36" t="n">
        <v>2903.7865</v>
      </c>
      <c r="DU360" s="36" t="n">
        <v>4.67965068723329</v>
      </c>
      <c r="DV360" s="36" t="n">
        <v>0.21369116347255</v>
      </c>
    </row>
    <row r="361" customFormat="false" ht="15" hidden="false" customHeight="false" outlineLevel="0" collapsed="false">
      <c r="A361" s="7" t="s">
        <v>1273</v>
      </c>
      <c r="B361" s="41"/>
      <c r="C361" s="41"/>
      <c r="D361" s="41"/>
      <c r="E361" s="41"/>
      <c r="F361" s="41"/>
      <c r="G361" s="41"/>
      <c r="H361" s="42"/>
      <c r="I361" s="42"/>
      <c r="J361" s="42"/>
      <c r="K361" s="42"/>
      <c r="L361" s="42"/>
      <c r="M361" s="42"/>
      <c r="N361" s="42"/>
      <c r="O361" s="42"/>
      <c r="P361" s="42"/>
      <c r="Q361" s="42"/>
      <c r="R361" s="42"/>
      <c r="S361" s="42"/>
      <c r="T361" s="42"/>
      <c r="U361" s="42"/>
      <c r="V361" s="42"/>
      <c r="W361" s="42"/>
      <c r="X361" s="42"/>
      <c r="Y361" s="42"/>
      <c r="Z361" s="42"/>
      <c r="AA361" s="42"/>
      <c r="AB361" s="42"/>
      <c r="AC361" s="42"/>
      <c r="AD361" s="42"/>
      <c r="AE361" s="42"/>
      <c r="AF361" s="42"/>
      <c r="AG361" s="42"/>
      <c r="AH361" s="42"/>
      <c r="AI361" s="42"/>
      <c r="AJ361" s="42"/>
      <c r="AK361" s="42"/>
      <c r="AL361" s="42"/>
      <c r="AM361" s="42"/>
      <c r="AN361" s="42"/>
      <c r="AO361" s="42"/>
      <c r="AP361" s="42"/>
      <c r="AQ361" s="42"/>
      <c r="AR361" s="42"/>
      <c r="AS361" s="42"/>
      <c r="AT361" s="42"/>
      <c r="AU361" s="42"/>
      <c r="AV361" s="42"/>
      <c r="AW361" s="42"/>
      <c r="AX361" s="42"/>
      <c r="AY361" s="42"/>
      <c r="AZ361" s="42"/>
      <c r="BA361" s="42"/>
      <c r="BB361" s="42"/>
      <c r="BC361" s="42"/>
      <c r="BD361" s="42"/>
      <c r="BE361" s="42"/>
      <c r="BF361" s="42"/>
      <c r="BG361" s="42"/>
      <c r="BH361" s="42"/>
      <c r="BI361" s="42"/>
      <c r="BJ361" s="42"/>
      <c r="BK361" s="42"/>
      <c r="BL361" s="42"/>
      <c r="BM361" s="42"/>
      <c r="BN361" s="42"/>
      <c r="BO361" s="42"/>
      <c r="BP361" s="42"/>
      <c r="BQ361" s="42"/>
      <c r="BR361" s="42"/>
      <c r="BS361" s="42"/>
      <c r="BT361" s="42"/>
      <c r="BU361" s="42"/>
      <c r="BV361" s="42"/>
      <c r="BW361" s="42"/>
      <c r="BX361" s="42"/>
      <c r="BY361" s="42"/>
      <c r="BZ361" s="42"/>
      <c r="CA361" s="42"/>
      <c r="CB361" s="42"/>
      <c r="CC361" s="42"/>
      <c r="CD361" s="42"/>
      <c r="CE361" s="42"/>
      <c r="CF361" s="42"/>
      <c r="CG361" s="42"/>
      <c r="CH361" s="42"/>
      <c r="CI361" s="42"/>
      <c r="CJ361" s="42"/>
      <c r="CK361" s="42"/>
      <c r="CL361" s="42"/>
      <c r="CM361" s="42"/>
      <c r="CN361" s="42"/>
      <c r="CO361" s="42"/>
      <c r="CP361" s="42"/>
      <c r="CQ361" s="42"/>
      <c r="CR361" s="42"/>
      <c r="CS361" s="42"/>
      <c r="CT361" s="42"/>
      <c r="CU361" s="42"/>
      <c r="CV361" s="42"/>
      <c r="CW361" s="42"/>
      <c r="CX361" s="42"/>
      <c r="CY361" s="42"/>
      <c r="CZ361" s="42"/>
      <c r="DA361" s="42"/>
      <c r="DB361" s="42"/>
      <c r="DC361" s="42"/>
      <c r="DD361" s="42"/>
      <c r="DE361" s="42"/>
      <c r="DF361" s="42"/>
      <c r="DG361" s="42"/>
      <c r="DH361" s="42"/>
      <c r="DI361" s="42"/>
      <c r="DJ361" s="42"/>
      <c r="DK361" s="42"/>
      <c r="DL361" s="42"/>
      <c r="DM361" s="42"/>
      <c r="DN361" s="42"/>
      <c r="DO361" s="42"/>
      <c r="DP361" s="42"/>
      <c r="DQ361" s="42"/>
      <c r="DR361" s="42"/>
      <c r="DS361" s="42"/>
      <c r="DT361" s="42"/>
      <c r="DU361" s="42"/>
      <c r="DV361" s="42"/>
    </row>
    <row r="362" customFormat="false" ht="14.25" hidden="false" customHeight="false" outlineLevel="0" collapsed="false">
      <c r="A362" s="25"/>
      <c r="B362" s="25" t="s">
        <v>1274</v>
      </c>
      <c r="C362" s="25"/>
      <c r="D362" s="26" t="s">
        <v>1275</v>
      </c>
      <c r="E362" s="26" t="s">
        <v>1276</v>
      </c>
      <c r="F362" s="26" t="s">
        <v>1277</v>
      </c>
      <c r="G362" s="38"/>
      <c r="H362" s="28" t="n">
        <v>-0.00504439098</v>
      </c>
      <c r="I362" s="28" t="n">
        <f aca="false">H362-H362</f>
        <v>0</v>
      </c>
      <c r="J362" s="28" t="n">
        <v>-0.828166094409585</v>
      </c>
      <c r="K362" s="28" t="n">
        <v>3052.4325</v>
      </c>
      <c r="L362" s="28" t="n">
        <v>3026.616</v>
      </c>
      <c r="M362" s="28" t="n">
        <v>1062.7735</v>
      </c>
      <c r="N362" s="28" t="n">
        <v>792.25</v>
      </c>
      <c r="O362" s="28" t="n">
        <v>0.98845205584609</v>
      </c>
      <c r="P362" s="28" t="n">
        <f aca="false">10^I362</f>
        <v>1</v>
      </c>
      <c r="Q362" s="28" t="n">
        <v>1.01168285713567</v>
      </c>
      <c r="R362" s="28" t="n">
        <f aca="false">1/P362</f>
        <v>1</v>
      </c>
      <c r="S362" s="29" t="n">
        <v>0.18080570073</v>
      </c>
      <c r="T362" s="29" t="n">
        <f aca="false">S362-H362</f>
        <v>0.18585009171</v>
      </c>
      <c r="U362" s="29" t="n">
        <v>-3.89713751899509</v>
      </c>
      <c r="V362" s="29" t="n">
        <v>3470.737</v>
      </c>
      <c r="W362" s="29" t="n">
        <v>5312.9525</v>
      </c>
      <c r="X362" s="29" t="n">
        <v>2175.906</v>
      </c>
      <c r="Y362" s="29" t="n">
        <v>1287.116</v>
      </c>
      <c r="Z362" s="29" t="n">
        <v>1.51637180518365</v>
      </c>
      <c r="AA362" s="29" t="n">
        <f aca="false">10^T362</f>
        <v>1.53408736034817</v>
      </c>
      <c r="AB362" s="29" t="n">
        <v>0.659468869430006</v>
      </c>
      <c r="AC362" s="29" t="n">
        <f aca="false">1/AA362</f>
        <v>0.651853359754586</v>
      </c>
      <c r="AD362" s="30" t="n">
        <v>0.2414007938</v>
      </c>
      <c r="AE362" s="30" t="n">
        <f aca="false">AD362-H362</f>
        <v>0.24644518478</v>
      </c>
      <c r="AF362" s="30" t="n">
        <v>-5.55354646501571</v>
      </c>
      <c r="AG362" s="30" t="n">
        <v>4467.181</v>
      </c>
      <c r="AH362" s="30" t="n">
        <v>7644.784</v>
      </c>
      <c r="AI362" s="30" t="n">
        <v>1094.8603</v>
      </c>
      <c r="AJ362" s="30" t="n">
        <v>1900.745</v>
      </c>
      <c r="AK362" s="30" t="n">
        <v>1.74341506242298</v>
      </c>
      <c r="AL362" s="30" t="n">
        <f aca="false">10^AE362</f>
        <v>1.76378313152545</v>
      </c>
      <c r="AM362" s="30" t="n">
        <v>0.573586876443645</v>
      </c>
      <c r="AN362" s="30" t="n">
        <f aca="false">1/AL362</f>
        <v>0.566963127227058</v>
      </c>
      <c r="AO362" s="31" t="n">
        <v>0.35302817395</v>
      </c>
      <c r="AP362" s="31" t="n">
        <f aca="false">AO362-H362</f>
        <v>0.35807256493</v>
      </c>
      <c r="AQ362" s="31" t="n">
        <v>-9.74429521529147</v>
      </c>
      <c r="AR362" s="31" t="n">
        <v>3201.111</v>
      </c>
      <c r="AS362" s="31" t="n">
        <v>7291.536</v>
      </c>
      <c r="AT362" s="31" t="n">
        <v>1139.2525</v>
      </c>
      <c r="AU362" s="31" t="n">
        <v>1902.847</v>
      </c>
      <c r="AV362" s="31" t="n">
        <v>2.25438545596995</v>
      </c>
      <c r="AW362" s="31" t="n">
        <f aca="false">10^AP362</f>
        <v>2.28072311918078</v>
      </c>
      <c r="AX362" s="31" t="n">
        <v>0.443579866678012</v>
      </c>
      <c r="AY362" s="31" t="n">
        <f aca="false">1/AW362</f>
        <v>0.438457431149815</v>
      </c>
      <c r="AZ362" s="32" t="n">
        <v>0.3511113414</v>
      </c>
      <c r="BA362" s="32" t="n">
        <f aca="false">AZ362-H362</f>
        <v>0.35615573238</v>
      </c>
      <c r="BB362" s="32" t="n">
        <v>-9.62408558270616</v>
      </c>
      <c r="BC362" s="32" t="n">
        <v>3256.247</v>
      </c>
      <c r="BD362" s="32" t="n">
        <v>7200.5005</v>
      </c>
      <c r="BE362" s="32" t="n">
        <v>935.5697</v>
      </c>
      <c r="BF362" s="32" t="n">
        <v>1588.3835</v>
      </c>
      <c r="BG362" s="32" t="n">
        <v>2.24445726837891</v>
      </c>
      <c r="BH362" s="32" t="n">
        <f aca="false">10^BA362</f>
        <v>2.2706789419925</v>
      </c>
      <c r="BI362" s="32" t="n">
        <v>0.445542008791402</v>
      </c>
      <c r="BJ362" s="32" t="n">
        <f aca="false">1/BH362</f>
        <v>0.440396914555658</v>
      </c>
      <c r="BK362" s="33" t="n">
        <v>0.062945913255</v>
      </c>
      <c r="BL362" s="33" t="n">
        <f aca="false">BK362-H362</f>
        <v>0.067990304235</v>
      </c>
      <c r="BM362" s="33" t="n">
        <v>-1.20970118226803</v>
      </c>
      <c r="BN362" s="33" t="n">
        <v>3200.0905</v>
      </c>
      <c r="BO362" s="33" t="n">
        <v>3703.5385</v>
      </c>
      <c r="BP362" s="33" t="n">
        <v>993.5906</v>
      </c>
      <c r="BQ362" s="33" t="n">
        <v>1003.26575</v>
      </c>
      <c r="BR362" s="33" t="n">
        <v>1.15596826971016</v>
      </c>
      <c r="BS362" s="33" t="n">
        <f aca="false">10^BL362</f>
        <v>1.16947328185855</v>
      </c>
      <c r="BT362" s="33" t="n">
        <v>0.865075648011286</v>
      </c>
      <c r="BU362" s="33" t="n">
        <f aca="false">1/BS362</f>
        <v>0.855085802739144</v>
      </c>
      <c r="BV362" s="34" t="n">
        <v>0.187343691745</v>
      </c>
      <c r="BW362" s="34" t="n">
        <f aca="false">BV362-H362</f>
        <v>0.192388082725</v>
      </c>
      <c r="BX362" s="34" t="n">
        <v>-4.41999671406526</v>
      </c>
      <c r="BY362" s="34" t="n">
        <v>2573.4975</v>
      </c>
      <c r="BZ362" s="34" t="n">
        <v>4070.768</v>
      </c>
      <c r="CA362" s="34" t="n">
        <v>845.4909</v>
      </c>
      <c r="CB362" s="34" t="n">
        <v>1169.1</v>
      </c>
      <c r="CC362" s="34" t="n">
        <v>1.53937238612168</v>
      </c>
      <c r="CD362" s="34" t="n">
        <f aca="false">10^BW362</f>
        <v>1.55735665378733</v>
      </c>
      <c r="CE362" s="34" t="n">
        <v>0.649615394569613</v>
      </c>
      <c r="CF362" s="34" t="n">
        <f aca="false">1/CD362</f>
        <v>0.642113672271603</v>
      </c>
      <c r="CG362" s="36"/>
      <c r="CH362" s="29" t="n">
        <v>0.018008172645</v>
      </c>
      <c r="CI362" s="29" t="n">
        <v>-0.377086859679505</v>
      </c>
      <c r="CJ362" s="29" t="n">
        <v>7817.2695</v>
      </c>
      <c r="CK362" s="29" t="n">
        <v>8316.1195</v>
      </c>
      <c r="CL362" s="29" t="n">
        <v>3290.532</v>
      </c>
      <c r="CM362" s="29" t="n">
        <v>4357.3465</v>
      </c>
      <c r="CN362" s="29" t="n">
        <v>1.0423370441267</v>
      </c>
      <c r="CO362" s="29" t="n">
        <v>0.959382577482723</v>
      </c>
      <c r="CP362" s="30" t="n">
        <v>0.24780377676</v>
      </c>
      <c r="CQ362" s="30" t="n">
        <v>-4.29544199986979</v>
      </c>
      <c r="CR362" s="30" t="n">
        <v>7363.7015</v>
      </c>
      <c r="CS362" s="30" t="n">
        <v>13725.952</v>
      </c>
      <c r="CT362" s="30" t="n">
        <v>3435.929</v>
      </c>
      <c r="CU362" s="30" t="n">
        <v>6305.8945</v>
      </c>
      <c r="CV362" s="30" t="n">
        <v>1.76930936708538</v>
      </c>
      <c r="CW362" s="30" t="n">
        <v>0.565192282708209</v>
      </c>
      <c r="CX362" s="31" t="n">
        <v>0.3710468864</v>
      </c>
      <c r="CY362" s="31" t="n">
        <v>-6.89958446594178</v>
      </c>
      <c r="CZ362" s="31" t="n">
        <v>7555.9365</v>
      </c>
      <c r="DA362" s="31" t="n">
        <v>17943.48</v>
      </c>
      <c r="DB362" s="31" t="n">
        <v>3111.4645</v>
      </c>
      <c r="DC362" s="31" t="n">
        <v>8233.5</v>
      </c>
      <c r="DD362" s="31" t="n">
        <v>2.34988650072646</v>
      </c>
      <c r="DE362" s="31" t="n">
        <v>0.42555246804084</v>
      </c>
      <c r="DF362" s="32" t="n">
        <v>0.30169656625</v>
      </c>
      <c r="DG362" s="32" t="n">
        <v>-5.1223488650502</v>
      </c>
      <c r="DH362" s="32" t="n">
        <v>6705.0195</v>
      </c>
      <c r="DI362" s="32" t="n">
        <v>13431.585</v>
      </c>
      <c r="DJ362" s="32" t="n">
        <v>3070.218</v>
      </c>
      <c r="DK362" s="32" t="n">
        <v>6624.508</v>
      </c>
      <c r="DL362" s="32" t="n">
        <v>2.00307202791526</v>
      </c>
      <c r="DM362" s="32" t="n">
        <v>0.499233170881413</v>
      </c>
      <c r="DN362" s="36"/>
      <c r="DO362" s="36" t="n">
        <v>0.120275392135</v>
      </c>
      <c r="DP362" s="36" t="n">
        <v>-1.57873815523999</v>
      </c>
      <c r="DQ362" s="36" t="n">
        <v>7265.2635</v>
      </c>
      <c r="DR362" s="36" t="n">
        <v>9994.1235</v>
      </c>
      <c r="DS362" s="36" t="n">
        <v>3007.447</v>
      </c>
      <c r="DT362" s="36" t="n">
        <v>3795.3655</v>
      </c>
      <c r="DU362" s="36" t="n">
        <v>1.31909292847071</v>
      </c>
      <c r="DV362" s="36" t="n">
        <v>0.75809670298161</v>
      </c>
    </row>
    <row r="363" customFormat="false" ht="14.25" hidden="false" customHeight="false" outlineLevel="0" collapsed="false">
      <c r="A363" s="25"/>
      <c r="B363" s="25" t="s">
        <v>1278</v>
      </c>
      <c r="C363" s="25"/>
      <c r="D363" s="26" t="s">
        <v>1279</v>
      </c>
      <c r="E363" s="26" t="s">
        <v>1280</v>
      </c>
      <c r="F363" s="26" t="s">
        <v>1281</v>
      </c>
      <c r="G363" s="38"/>
      <c r="H363" s="28" t="n">
        <v>0.10250250477</v>
      </c>
      <c r="I363" s="28" t="n">
        <f aca="false">H363-H363</f>
        <v>0</v>
      </c>
      <c r="J363" s="28" t="n">
        <v>-1.65592914797079</v>
      </c>
      <c r="K363" s="28" t="n">
        <v>11410.24</v>
      </c>
      <c r="L363" s="28" t="n">
        <v>14449.375</v>
      </c>
      <c r="M363" s="28" t="n">
        <v>3885.632</v>
      </c>
      <c r="N363" s="28" t="n">
        <v>3535.0895</v>
      </c>
      <c r="O363" s="28" t="n">
        <v>1.26620057023338</v>
      </c>
      <c r="P363" s="28" t="n">
        <f aca="false">10^I363</f>
        <v>1</v>
      </c>
      <c r="Q363" s="28" t="n">
        <v>0.789764294463779</v>
      </c>
      <c r="R363" s="28" t="n">
        <f aca="false">1/P363</f>
        <v>1</v>
      </c>
      <c r="S363" s="29" t="n">
        <v>0.35085347365</v>
      </c>
      <c r="T363" s="29" t="n">
        <f aca="false">S363-H363</f>
        <v>0.24835096888</v>
      </c>
      <c r="U363" s="29" t="n">
        <v>-9.62522929100249</v>
      </c>
      <c r="V363" s="29" t="n">
        <v>13913.32</v>
      </c>
      <c r="W363" s="29" t="n">
        <v>31377.745</v>
      </c>
      <c r="X363" s="29" t="n">
        <v>8814.662</v>
      </c>
      <c r="Y363" s="29" t="n">
        <v>7154.476</v>
      </c>
      <c r="Z363" s="29" t="n">
        <v>2.24312498952895</v>
      </c>
      <c r="AA363" s="29" t="n">
        <f aca="false">10^T363</f>
        <v>1.7715400247494</v>
      </c>
      <c r="AB363" s="29" t="n">
        <v>0.445806633454696</v>
      </c>
      <c r="AC363" s="29" t="n">
        <f aca="false">1/AA363</f>
        <v>0.56448061349416</v>
      </c>
      <c r="AD363" s="30" t="n">
        <v>0.2846283802</v>
      </c>
      <c r="AE363" s="30" t="n">
        <f aca="false">AD363-H363</f>
        <v>0.18212587543</v>
      </c>
      <c r="AF363" s="30" t="n">
        <v>-7.17851611959738</v>
      </c>
      <c r="AG363" s="30" t="n">
        <v>18492.95</v>
      </c>
      <c r="AH363" s="30" t="n">
        <v>35788.605</v>
      </c>
      <c r="AI363" s="30" t="n">
        <v>4462.444</v>
      </c>
      <c r="AJ363" s="30" t="n">
        <v>8646.7365</v>
      </c>
      <c r="AK363" s="30" t="n">
        <v>1.9258762621645</v>
      </c>
      <c r="AL363" s="30" t="n">
        <f aca="false">10^AE363</f>
        <v>1.52098830741289</v>
      </c>
      <c r="AM363" s="30" t="n">
        <v>0.519244158955516</v>
      </c>
      <c r="AN363" s="30" t="n">
        <f aca="false">1/AL363</f>
        <v>0.657467250159826</v>
      </c>
      <c r="AO363" s="31" t="n">
        <v>0.34052689385</v>
      </c>
      <c r="AP363" s="31" t="n">
        <f aca="false">AO363-H363</f>
        <v>0.23802438908</v>
      </c>
      <c r="AQ363" s="31" t="n">
        <v>-9.24271351331289</v>
      </c>
      <c r="AR363" s="31" t="n">
        <v>13956.38</v>
      </c>
      <c r="AS363" s="31" t="n">
        <v>30656.82</v>
      </c>
      <c r="AT363" s="31" t="n">
        <v>4919.378</v>
      </c>
      <c r="AU363" s="31" t="n">
        <v>7853.9935</v>
      </c>
      <c r="AV363" s="31" t="n">
        <v>2.19041746629849</v>
      </c>
      <c r="AW363" s="31" t="n">
        <f aca="false">10^AP363</f>
        <v>1.72991350485237</v>
      </c>
      <c r="AX363" s="31" t="n">
        <v>0.456533978287648</v>
      </c>
      <c r="AY363" s="31" t="n">
        <f aca="false">1/AW363</f>
        <v>0.578063583638733</v>
      </c>
      <c r="AZ363" s="32" t="n">
        <v>0.1843558993</v>
      </c>
      <c r="BA363" s="32" t="n">
        <f aca="false">AZ363-H363</f>
        <v>0.08185339453</v>
      </c>
      <c r="BB363" s="32" t="n">
        <v>-3.7035922731363</v>
      </c>
      <c r="BC363" s="32" t="n">
        <v>12969.835</v>
      </c>
      <c r="BD363" s="32" t="n">
        <v>19839</v>
      </c>
      <c r="BE363" s="32" t="n">
        <v>3725.1215</v>
      </c>
      <c r="BF363" s="32" t="n">
        <v>4146.2605</v>
      </c>
      <c r="BG363" s="32" t="n">
        <v>1.52881839400509</v>
      </c>
      <c r="BH363" s="32" t="n">
        <f aca="false">10^BA363</f>
        <v>1.20740618030468</v>
      </c>
      <c r="BI363" s="32" t="n">
        <v>0.654099927055608</v>
      </c>
      <c r="BJ363" s="32" t="n">
        <f aca="false">1/BH363</f>
        <v>0.828221700627423</v>
      </c>
      <c r="BK363" s="33" t="n">
        <v>0.096974354455</v>
      </c>
      <c r="BL363" s="33" t="n">
        <f aca="false">BK363-H363</f>
        <v>-0.00552815031500001</v>
      </c>
      <c r="BM363" s="33" t="n">
        <v>-1.39400398083261</v>
      </c>
      <c r="BN363" s="33" t="n">
        <v>12808.12</v>
      </c>
      <c r="BO363" s="33" t="n">
        <v>16030.11</v>
      </c>
      <c r="BP363" s="33" t="n">
        <v>3972.7795</v>
      </c>
      <c r="BQ363" s="33" t="n">
        <v>4125.4745</v>
      </c>
      <c r="BR363" s="33" t="n">
        <v>1.25018520328949</v>
      </c>
      <c r="BS363" s="33" t="n">
        <f aca="false">10^BL363</f>
        <v>0.987351635024981</v>
      </c>
      <c r="BT363" s="33" t="n">
        <v>0.799881487453857</v>
      </c>
      <c r="BU363" s="33" t="n">
        <f aca="false">1/BS363</f>
        <v>1.0128103955332</v>
      </c>
      <c r="BV363" s="34" t="n">
        <v>0.06422071498</v>
      </c>
      <c r="BW363" s="34" t="n">
        <f aca="false">BV363-H363</f>
        <v>-0.03828178979</v>
      </c>
      <c r="BX363" s="34" t="n">
        <v>-0.849726572290752</v>
      </c>
      <c r="BY363" s="34" t="n">
        <v>12046.895</v>
      </c>
      <c r="BZ363" s="34" t="n">
        <v>14039.725</v>
      </c>
      <c r="CA363" s="34" t="n">
        <v>3867.888</v>
      </c>
      <c r="CB363" s="34" t="n">
        <v>3928.5425</v>
      </c>
      <c r="CC363" s="34" t="n">
        <v>1.15936641388686</v>
      </c>
      <c r="CD363" s="34" t="n">
        <f aca="false">10^BW363</f>
        <v>0.915626197888358</v>
      </c>
      <c r="CE363" s="34" t="n">
        <v>0.862540080531941</v>
      </c>
      <c r="CF363" s="34" t="n">
        <f aca="false">1/CD363</f>
        <v>1.09214874181869</v>
      </c>
      <c r="CG363" s="36"/>
      <c r="CH363" s="29" t="n">
        <v>0.1549913941</v>
      </c>
      <c r="CI363" s="29" t="n">
        <v>-1.91420828925467</v>
      </c>
      <c r="CJ363" s="29" t="n">
        <v>14221.68</v>
      </c>
      <c r="CK363" s="29" t="n">
        <v>20632.965</v>
      </c>
      <c r="CL363" s="29" t="n">
        <v>6049.356</v>
      </c>
      <c r="CM363" s="29" t="n">
        <v>10259.545</v>
      </c>
      <c r="CN363" s="29" t="n">
        <v>1.42886564409037</v>
      </c>
      <c r="CO363" s="29" t="n">
        <v>0.699855864080635</v>
      </c>
      <c r="CP363" s="30" t="n">
        <v>0.2262639684</v>
      </c>
      <c r="CQ363" s="30" t="n">
        <v>-3.65640880013262</v>
      </c>
      <c r="CR363" s="30" t="n">
        <v>14861.395</v>
      </c>
      <c r="CS363" s="30" t="n">
        <v>26196.94</v>
      </c>
      <c r="CT363" s="30" t="n">
        <v>6582.21</v>
      </c>
      <c r="CU363" s="30" t="n">
        <v>12461.092</v>
      </c>
      <c r="CV363" s="30" t="n">
        <v>1.68369711757188</v>
      </c>
      <c r="CW363" s="30" t="n">
        <v>0.593931051828453</v>
      </c>
      <c r="CX363" s="31" t="n">
        <v>0.2414880143</v>
      </c>
      <c r="CY363" s="31" t="n">
        <v>-3.67184069313768</v>
      </c>
      <c r="CZ363" s="31" t="n">
        <v>14360.155</v>
      </c>
      <c r="DA363" s="31" t="n">
        <v>25148.1</v>
      </c>
      <c r="DB363" s="31" t="n">
        <v>6057.6735</v>
      </c>
      <c r="DC363" s="31" t="n">
        <v>11130.4115</v>
      </c>
      <c r="DD363" s="31" t="n">
        <v>1.74376523220471</v>
      </c>
      <c r="DE363" s="31" t="n">
        <v>0.573471693053349</v>
      </c>
      <c r="DF363" s="32" t="n">
        <v>0.07013703581</v>
      </c>
      <c r="DG363" s="32" t="n">
        <v>-0.591380757543934</v>
      </c>
      <c r="DH363" s="32" t="n">
        <v>12182.77</v>
      </c>
      <c r="DI363" s="32" t="n">
        <v>14318.215</v>
      </c>
      <c r="DJ363" s="32" t="n">
        <v>5659.8455</v>
      </c>
      <c r="DK363" s="32" t="n">
        <v>6849.049</v>
      </c>
      <c r="DL363" s="32" t="n">
        <v>1.17526833662953</v>
      </c>
      <c r="DM363" s="32" t="n">
        <v>0.850869515354964</v>
      </c>
      <c r="DN363" s="36"/>
      <c r="DO363" s="36" t="n">
        <v>0.096464184415</v>
      </c>
      <c r="DP363" s="36" t="n">
        <v>-1.14248981967183</v>
      </c>
      <c r="DQ363" s="36" t="n">
        <v>15738.98</v>
      </c>
      <c r="DR363" s="36" t="n">
        <v>20421.965</v>
      </c>
      <c r="DS363" s="36" t="n">
        <v>6105.855</v>
      </c>
      <c r="DT363" s="36" t="n">
        <v>7829.8445</v>
      </c>
      <c r="DU363" s="36" t="n">
        <v>1.24871746057286</v>
      </c>
      <c r="DV363" s="36" t="n">
        <v>0.800821668290955</v>
      </c>
    </row>
    <row r="364" customFormat="false" ht="14.25" hidden="false" customHeight="false" outlineLevel="0" collapsed="false">
      <c r="A364" s="25"/>
      <c r="B364" s="25" t="s">
        <v>1282</v>
      </c>
      <c r="C364" s="25"/>
      <c r="D364" s="26" t="s">
        <v>1283</v>
      </c>
      <c r="E364" s="25" t="s">
        <v>1284</v>
      </c>
      <c r="F364" s="26" t="s">
        <v>1285</v>
      </c>
      <c r="G364" s="38"/>
      <c r="H364" s="28" t="n">
        <v>-0.1159963917875</v>
      </c>
      <c r="I364" s="28" t="n">
        <f aca="false">H364-H364</f>
        <v>0</v>
      </c>
      <c r="J364" s="28" t="n">
        <v>-1.72122663851804</v>
      </c>
      <c r="K364" s="28" t="n">
        <v>14572.2825</v>
      </c>
      <c r="L364" s="28" t="n">
        <v>11160.8075</v>
      </c>
      <c r="M364" s="28" t="n">
        <v>5004.331</v>
      </c>
      <c r="N364" s="28" t="n">
        <v>2779.1575</v>
      </c>
      <c r="O364" s="28" t="n">
        <v>0.765618619966993</v>
      </c>
      <c r="P364" s="28" t="n">
        <f aca="false">10^I364</f>
        <v>1</v>
      </c>
      <c r="Q364" s="28" t="n">
        <v>1.30613333312493</v>
      </c>
      <c r="R364" s="28" t="n">
        <f aca="false">1/P364</f>
        <v>1</v>
      </c>
      <c r="S364" s="29" t="n">
        <v>-0.0017773858325</v>
      </c>
      <c r="T364" s="29" t="n">
        <f aca="false">S364-H364</f>
        <v>0.114219005955</v>
      </c>
      <c r="U364" s="29" t="n">
        <v>-0.252875523473242</v>
      </c>
      <c r="V364" s="29" t="n">
        <v>16502.3125</v>
      </c>
      <c r="W364" s="29" t="n">
        <v>16483.9</v>
      </c>
      <c r="X364" s="29" t="n">
        <v>10813.6375</v>
      </c>
      <c r="Y364" s="29" t="n">
        <v>3827.6325</v>
      </c>
      <c r="Z364" s="29" t="n">
        <v>0.995915781078882</v>
      </c>
      <c r="AA364" s="29" t="n">
        <f aca="false">10^T364</f>
        <v>1.30082539269267</v>
      </c>
      <c r="AB364" s="29" t="n">
        <v>1.00410096817293</v>
      </c>
      <c r="AC364" s="29" t="n">
        <f aca="false">1/AA364</f>
        <v>0.768742681083452</v>
      </c>
      <c r="AD364" s="30" t="n">
        <v>0.144589177825</v>
      </c>
      <c r="AE364" s="30" t="n">
        <f aca="false">AD364-H364</f>
        <v>0.2605855696125</v>
      </c>
      <c r="AF364" s="30" t="n">
        <v>-2.44202286226382</v>
      </c>
      <c r="AG364" s="30" t="n">
        <v>19853.7175</v>
      </c>
      <c r="AH364" s="30" t="n">
        <v>27736</v>
      </c>
      <c r="AI364" s="30" t="n">
        <v>4894.67075</v>
      </c>
      <c r="AJ364" s="30" t="n">
        <v>6886.92725</v>
      </c>
      <c r="AK364" s="30" t="n">
        <v>1.3950480867505</v>
      </c>
      <c r="AL364" s="30" t="n">
        <f aca="false">10^AE364</f>
        <v>1.82215605952793</v>
      </c>
      <c r="AM364" s="30" t="n">
        <v>0.716821168745024</v>
      </c>
      <c r="AN364" s="30" t="n">
        <f aca="false">1/AL364</f>
        <v>0.548800414086965</v>
      </c>
      <c r="AO364" s="31" t="n">
        <v>0.1478420867925</v>
      </c>
      <c r="AP364" s="31" t="n">
        <f aca="false">AO364-H364</f>
        <v>0.26383847858</v>
      </c>
      <c r="AQ364" s="31" t="n">
        <v>-2.6492087305693</v>
      </c>
      <c r="AR364" s="31" t="n">
        <v>15672.4875</v>
      </c>
      <c r="AS364" s="31" t="n">
        <v>21926.4775</v>
      </c>
      <c r="AT364" s="31" t="n">
        <v>5481.53125</v>
      </c>
      <c r="AU364" s="31" t="n">
        <v>5812.564</v>
      </c>
      <c r="AV364" s="31" t="n">
        <v>1.4055363660979</v>
      </c>
      <c r="AW364" s="31" t="n">
        <f aca="false">10^AP364</f>
        <v>1.83585543086029</v>
      </c>
      <c r="AX364" s="31" t="n">
        <v>0.711472164022505</v>
      </c>
      <c r="AY364" s="31" t="n">
        <f aca="false">1/AW364</f>
        <v>0.54470520019727</v>
      </c>
      <c r="AZ364" s="32" t="n">
        <v>-0.0020096283665</v>
      </c>
      <c r="BA364" s="32" t="n">
        <f aca="false">AZ364-H364</f>
        <v>0.113986763421</v>
      </c>
      <c r="BB364" s="32" t="n">
        <v>-0.083599469411517</v>
      </c>
      <c r="BC364" s="32" t="n">
        <v>15459.4825</v>
      </c>
      <c r="BD364" s="32" t="n">
        <v>15396.065</v>
      </c>
      <c r="BE364" s="32" t="n">
        <v>4498.7845</v>
      </c>
      <c r="BF364" s="32" t="n">
        <v>3248.97225</v>
      </c>
      <c r="BG364" s="32" t="n">
        <v>0.99538334932549</v>
      </c>
      <c r="BH364" s="32" t="n">
        <f aca="false">10^BA364</f>
        <v>1.30012995161437</v>
      </c>
      <c r="BI364" s="32" t="n">
        <v>1.00463806299115</v>
      </c>
      <c r="BJ364" s="32" t="n">
        <f aca="false">1/BH364</f>
        <v>0.769153882470208</v>
      </c>
      <c r="BK364" s="33" t="n">
        <v>-0.0725885662375</v>
      </c>
      <c r="BL364" s="33" t="n">
        <f aca="false">BK364-H364</f>
        <v>0.04340782555</v>
      </c>
      <c r="BM364" s="33" t="n">
        <v>-0.857770557154295</v>
      </c>
      <c r="BN364" s="33" t="n">
        <v>15516.22</v>
      </c>
      <c r="BO364" s="33" t="n">
        <v>13131.0175</v>
      </c>
      <c r="BP364" s="33" t="n">
        <v>4815.61625</v>
      </c>
      <c r="BQ364" s="33" t="n">
        <v>3415.90075</v>
      </c>
      <c r="BR364" s="33" t="n">
        <v>0.846080009018068</v>
      </c>
      <c r="BS364" s="33" t="n">
        <f aca="false">10^BL364</f>
        <v>1.10511589522967</v>
      </c>
      <c r="BT364" s="33" t="n">
        <v>1.18192131871851</v>
      </c>
      <c r="BU364" s="33" t="n">
        <f aca="false">1/BS364</f>
        <v>0.904882469175029</v>
      </c>
      <c r="BV364" s="34" t="n">
        <v>0.0275244911575</v>
      </c>
      <c r="BW364" s="34" t="n">
        <f aca="false">BV364-H364</f>
        <v>0.143520882945</v>
      </c>
      <c r="BX364" s="34" t="n">
        <v>-1.79732282599766</v>
      </c>
      <c r="BY364" s="34" t="n">
        <v>15192.6625</v>
      </c>
      <c r="BZ364" s="34" t="n">
        <v>16890.7</v>
      </c>
      <c r="CA364" s="34" t="n">
        <v>4873.0565</v>
      </c>
      <c r="CB364" s="34" t="n">
        <v>4591.3615</v>
      </c>
      <c r="CC364" s="34" t="n">
        <v>1.06542894468043</v>
      </c>
      <c r="CD364" s="34" t="n">
        <f aca="false">10^BW364</f>
        <v>1.3916207089807</v>
      </c>
      <c r="CE364" s="34" t="n">
        <v>0.938589105348498</v>
      </c>
      <c r="CF364" s="34" t="n">
        <f aca="false">1/CD364</f>
        <v>0.718586604486832</v>
      </c>
      <c r="CG364" s="36"/>
      <c r="CH364" s="29" t="n">
        <v>0.085690130145</v>
      </c>
      <c r="CI364" s="29" t="n">
        <v>-0.826819463794595</v>
      </c>
      <c r="CJ364" s="29" t="n">
        <v>12485.6455</v>
      </c>
      <c r="CK364" s="29" t="n">
        <v>15440.495</v>
      </c>
      <c r="CL364" s="29" t="n">
        <v>5219.4605</v>
      </c>
      <c r="CM364" s="29" t="n">
        <v>7762.588</v>
      </c>
      <c r="CN364" s="29" t="n">
        <v>1.2181201579736</v>
      </c>
      <c r="CO364" s="29" t="n">
        <v>0.820937075422466</v>
      </c>
      <c r="CP364" s="30" t="n">
        <v>0.14090356505</v>
      </c>
      <c r="CQ364" s="30" t="n">
        <v>-2.1936077243144</v>
      </c>
      <c r="CR364" s="30" t="n">
        <v>11944.64</v>
      </c>
      <c r="CS364" s="30" t="n">
        <v>17178.995</v>
      </c>
      <c r="CT364" s="30" t="n">
        <v>5369.00575</v>
      </c>
      <c r="CU364" s="30" t="n">
        <v>8205.225</v>
      </c>
      <c r="CV364" s="30" t="n">
        <v>1.38325919260898</v>
      </c>
      <c r="CW364" s="30" t="n">
        <v>0.722930312224339</v>
      </c>
      <c r="CX364" s="31" t="n">
        <v>0.24032706505</v>
      </c>
      <c r="CY364" s="31" t="n">
        <v>-3.64297345536595</v>
      </c>
      <c r="CZ364" s="31" t="n">
        <v>12875.0375</v>
      </c>
      <c r="DA364" s="31" t="n">
        <v>22323.78</v>
      </c>
      <c r="DB364" s="31" t="n">
        <v>5303.084</v>
      </c>
      <c r="DC364" s="31" t="n">
        <v>9908.02325</v>
      </c>
      <c r="DD364" s="31" t="n">
        <v>1.73911005097572</v>
      </c>
      <c r="DE364" s="31" t="n">
        <v>0.575006739475142</v>
      </c>
      <c r="DF364" s="32" t="n">
        <v>0.040899960315</v>
      </c>
      <c r="DG364" s="32" t="n">
        <v>-0.30910269170273</v>
      </c>
      <c r="DH364" s="32" t="n">
        <v>11277.695</v>
      </c>
      <c r="DI364" s="32" t="n">
        <v>12365.025</v>
      </c>
      <c r="DJ364" s="32" t="n">
        <v>5104.58825</v>
      </c>
      <c r="DK364" s="32" t="n">
        <v>5993.34325</v>
      </c>
      <c r="DL364" s="32" t="n">
        <v>1.09875271271614</v>
      </c>
      <c r="DM364" s="32" t="n">
        <v>0.910122895194476</v>
      </c>
      <c r="DN364" s="36"/>
      <c r="DO364" s="36" t="n">
        <v>0.177592541425</v>
      </c>
      <c r="DP364" s="36" t="n">
        <v>-2.35760796926593</v>
      </c>
      <c r="DQ364" s="36" t="n">
        <v>13623.6025</v>
      </c>
      <c r="DR364" s="36" t="n">
        <v>21063.48</v>
      </c>
      <c r="DS364" s="36" t="n">
        <v>5198.31475</v>
      </c>
      <c r="DT364" s="36" t="n">
        <v>8051.37875</v>
      </c>
      <c r="DU364" s="36" t="n">
        <v>1.50519421819922</v>
      </c>
      <c r="DV364" s="36" t="n">
        <v>0.664366091703687</v>
      </c>
    </row>
    <row r="365" customFormat="false" ht="14.25" hidden="false" customHeight="false" outlineLevel="0" collapsed="false">
      <c r="A365" s="25"/>
      <c r="B365" s="25" t="s">
        <v>1286</v>
      </c>
      <c r="C365" s="25"/>
      <c r="D365" s="26" t="s">
        <v>1287</v>
      </c>
      <c r="E365" s="26" t="s">
        <v>1288</v>
      </c>
      <c r="F365" s="26" t="s">
        <v>1289</v>
      </c>
      <c r="G365" s="38"/>
      <c r="H365" s="28" t="n">
        <v>-0.01419357796</v>
      </c>
      <c r="I365" s="28" t="n">
        <f aca="false">H365-H365</f>
        <v>0</v>
      </c>
      <c r="J365" s="28" t="n">
        <v>-0.831274457014143</v>
      </c>
      <c r="K365" s="28" t="n">
        <v>5284.8515</v>
      </c>
      <c r="L365" s="28" t="n">
        <v>5137.088</v>
      </c>
      <c r="M365" s="28" t="n">
        <v>1815.71225</v>
      </c>
      <c r="N365" s="28" t="n">
        <v>1291.685</v>
      </c>
      <c r="O365" s="28" t="n">
        <v>0.967917640691443</v>
      </c>
      <c r="P365" s="28" t="n">
        <f aca="false">10^I365</f>
        <v>1</v>
      </c>
      <c r="Q365" s="28" t="n">
        <v>1.03314575327467</v>
      </c>
      <c r="R365" s="28" t="n">
        <f aca="false">1/P365</f>
        <v>1</v>
      </c>
      <c r="S365" s="29" t="n">
        <v>0.1973323042</v>
      </c>
      <c r="T365" s="29" t="n">
        <f aca="false">S365-H365</f>
        <v>0.21152588216</v>
      </c>
      <c r="U365" s="29" t="n">
        <v>-4.14126379829875</v>
      </c>
      <c r="V365" s="29" t="n">
        <v>5192.93325</v>
      </c>
      <c r="W365" s="29" t="n">
        <v>8269.85875</v>
      </c>
      <c r="X365" s="29" t="n">
        <v>3339.58475</v>
      </c>
      <c r="Y365" s="29" t="n">
        <v>1973.33025</v>
      </c>
      <c r="Z365" s="29" t="n">
        <v>1.57518767202001</v>
      </c>
      <c r="AA365" s="29" t="n">
        <f aca="false">10^T365</f>
        <v>1.62751830613091</v>
      </c>
      <c r="AB365" s="29" t="n">
        <v>0.634844988799085</v>
      </c>
      <c r="AC365" s="29" t="n">
        <f aca="false">1/AA365</f>
        <v>0.614432412976844</v>
      </c>
      <c r="AD365" s="30" t="n">
        <v>0.264327236425</v>
      </c>
      <c r="AE365" s="30" t="n">
        <f aca="false">AD365-H365</f>
        <v>0.278520814385</v>
      </c>
      <c r="AF365" s="30" t="n">
        <v>-6.37146938074312</v>
      </c>
      <c r="AG365" s="30" t="n">
        <v>7104.772</v>
      </c>
      <c r="AH365" s="30" t="n">
        <v>13115.08</v>
      </c>
      <c r="AI365" s="30" t="n">
        <v>1777.31575</v>
      </c>
      <c r="AJ365" s="30" t="n">
        <v>3114.5555</v>
      </c>
      <c r="AK365" s="30" t="n">
        <v>1.8379226775749</v>
      </c>
      <c r="AL365" s="30" t="n">
        <f aca="false">10^AE365</f>
        <v>1.89898185221975</v>
      </c>
      <c r="AM365" s="30" t="n">
        <v>0.5440925302252</v>
      </c>
      <c r="AN365" s="30" t="n">
        <f aca="false">1/AL365</f>
        <v>0.526597976084439</v>
      </c>
      <c r="AO365" s="31" t="n">
        <v>0.179112951675</v>
      </c>
      <c r="AP365" s="31" t="n">
        <f aca="false">AO365-H365</f>
        <v>0.193306529635</v>
      </c>
      <c r="AQ365" s="31" t="n">
        <v>-3.4745796319603</v>
      </c>
      <c r="AR365" s="31" t="n">
        <v>5383.58575</v>
      </c>
      <c r="AS365" s="31" t="n">
        <v>8142.49825</v>
      </c>
      <c r="AT365" s="31" t="n">
        <v>1904.7145</v>
      </c>
      <c r="AU365" s="31" t="n">
        <v>2183.66925</v>
      </c>
      <c r="AV365" s="31" t="n">
        <v>1.51047294816065</v>
      </c>
      <c r="AW365" s="31" t="n">
        <f aca="false">10^AP365</f>
        <v>1.56065364001639</v>
      </c>
      <c r="AX365" s="31" t="n">
        <v>0.662044296270073</v>
      </c>
      <c r="AY365" s="31" t="n">
        <f aca="false">1/AW365</f>
        <v>0.640757163767289</v>
      </c>
      <c r="AZ365" s="32" t="n">
        <v>0.0749343838375</v>
      </c>
      <c r="BA365" s="32" t="n">
        <f aca="false">AZ365-H365</f>
        <v>0.0891279617975</v>
      </c>
      <c r="BB365" s="32" t="n">
        <v>-0.969743782784084</v>
      </c>
      <c r="BC365" s="32" t="n">
        <v>5724.1505</v>
      </c>
      <c r="BD365" s="32" t="n">
        <v>6769.9415</v>
      </c>
      <c r="BE365" s="32" t="n">
        <v>1634.3345</v>
      </c>
      <c r="BF365" s="32" t="n">
        <v>1497.461</v>
      </c>
      <c r="BG365" s="32" t="n">
        <v>1.18832267400591</v>
      </c>
      <c r="BH365" s="32" t="n">
        <f aca="false">10^BA365</f>
        <v>1.22780094073164</v>
      </c>
      <c r="BI365" s="32" t="n">
        <v>0.841522274946529</v>
      </c>
      <c r="BJ365" s="32" t="n">
        <f aca="false">1/BH365</f>
        <v>0.814464272526215</v>
      </c>
      <c r="BK365" s="33" t="n">
        <v>-0.06606947415825</v>
      </c>
      <c r="BL365" s="33" t="n">
        <f aca="false">BK365-H365</f>
        <v>-0.05187589619825</v>
      </c>
      <c r="BM365" s="33" t="n">
        <v>-0.919495545248856</v>
      </c>
      <c r="BN365" s="33" t="n">
        <v>5950.959</v>
      </c>
      <c r="BO365" s="33" t="n">
        <v>5119.28375</v>
      </c>
      <c r="BP365" s="33" t="n">
        <v>1845.30075</v>
      </c>
      <c r="BQ365" s="33" t="n">
        <v>1356.60275</v>
      </c>
      <c r="BR365" s="33" t="n">
        <v>0.85887611596463</v>
      </c>
      <c r="BS365" s="33" t="n">
        <f aca="false">10^BL365</f>
        <v>0.887409561578444</v>
      </c>
      <c r="BT365" s="33" t="n">
        <v>1.16431226973505</v>
      </c>
      <c r="BU365" s="33" t="n">
        <f aca="false">1/BS365</f>
        <v>1.12687539474027</v>
      </c>
      <c r="BV365" s="34" t="n">
        <v>0.0604694890125</v>
      </c>
      <c r="BW365" s="34" t="n">
        <f aca="false">BV365-H365</f>
        <v>0.0746630669725</v>
      </c>
      <c r="BX365" s="34" t="n">
        <v>-2.25920949925122</v>
      </c>
      <c r="BY365" s="34" t="n">
        <v>5572.31625</v>
      </c>
      <c r="BZ365" s="34" t="n">
        <v>6612.45175</v>
      </c>
      <c r="CA365" s="34" t="n">
        <v>1801.939</v>
      </c>
      <c r="CB365" s="34" t="n">
        <v>1839.25775</v>
      </c>
      <c r="CC365" s="34" t="n">
        <v>1.1493954907858</v>
      </c>
      <c r="CD365" s="34" t="n">
        <f aca="false">10^BW365</f>
        <v>1.18758052482679</v>
      </c>
      <c r="CE365" s="34" t="n">
        <v>0.870022553608883</v>
      </c>
      <c r="CF365" s="34" t="n">
        <f aca="false">1/CD365</f>
        <v>0.842048163551563</v>
      </c>
      <c r="CG365" s="36"/>
      <c r="CH365" s="29" t="n">
        <v>0.2016216068</v>
      </c>
      <c r="CI365" s="29" t="n">
        <v>-2.84956239279059</v>
      </c>
      <c r="CJ365" s="29" t="n">
        <v>7228.87</v>
      </c>
      <c r="CK365" s="29" t="n">
        <v>11770.39675</v>
      </c>
      <c r="CL365" s="29" t="n">
        <v>3082.08825</v>
      </c>
      <c r="CM365" s="29" t="n">
        <v>6043.33175</v>
      </c>
      <c r="CN365" s="29" t="n">
        <v>1.59082206755852</v>
      </c>
      <c r="CO365" s="29" t="n">
        <v>0.628605813555711</v>
      </c>
      <c r="CP365" s="30" t="n">
        <v>0.331307339425</v>
      </c>
      <c r="CQ365" s="30" t="n">
        <v>-5.95193077201725</v>
      </c>
      <c r="CR365" s="30" t="n">
        <v>7168.77975</v>
      </c>
      <c r="CS365" s="30" t="n">
        <v>15814.725</v>
      </c>
      <c r="CT365" s="30" t="n">
        <v>3346.76275</v>
      </c>
      <c r="CU365" s="30" t="n">
        <v>7614.35425</v>
      </c>
      <c r="CV365" s="30" t="n">
        <v>2.14440760831956</v>
      </c>
      <c r="CW365" s="30" t="n">
        <v>0.466329253878948</v>
      </c>
      <c r="CX365" s="31" t="n">
        <v>0.2330080105</v>
      </c>
      <c r="CY365" s="31" t="n">
        <v>-3.48583362494498</v>
      </c>
      <c r="CZ365" s="31" t="n">
        <v>7412.6185</v>
      </c>
      <c r="DA365" s="31" t="n">
        <v>12777.4375</v>
      </c>
      <c r="DB365" s="31" t="n">
        <v>3099.7095</v>
      </c>
      <c r="DC365" s="31" t="n">
        <v>5843.371</v>
      </c>
      <c r="DD365" s="31" t="n">
        <v>1.71004685637065</v>
      </c>
      <c r="DE365" s="31" t="n">
        <v>0.584779297873961</v>
      </c>
      <c r="DF365" s="32" t="n">
        <v>0.02328178434</v>
      </c>
      <c r="DG365" s="32" t="n">
        <v>-0.1533453991136</v>
      </c>
      <c r="DH365" s="32" t="n">
        <v>6593.51</v>
      </c>
      <c r="DI365" s="32" t="n">
        <v>6965.97825</v>
      </c>
      <c r="DJ365" s="32" t="n">
        <v>3006.7905</v>
      </c>
      <c r="DK365" s="32" t="n">
        <v>3554.65025</v>
      </c>
      <c r="DL365" s="32" t="n">
        <v>1.05507123878138</v>
      </c>
      <c r="DM365" s="32" t="n">
        <v>0.947803298244593</v>
      </c>
      <c r="DN365" s="36"/>
      <c r="DO365" s="36" t="n">
        <v>0.314057075175</v>
      </c>
      <c r="DP365" s="36" t="n">
        <v>-5.49919024511821</v>
      </c>
      <c r="DQ365" s="36" t="n">
        <v>7519.47525</v>
      </c>
      <c r="DR365" s="36" t="n">
        <v>16205.51</v>
      </c>
      <c r="DS365" s="36" t="n">
        <v>3043.80175</v>
      </c>
      <c r="DT365" s="36" t="n">
        <v>6139.72475</v>
      </c>
      <c r="DU365" s="36" t="n">
        <v>2.06090073997028</v>
      </c>
      <c r="DV365" s="36" t="n">
        <v>0.485224727521047</v>
      </c>
    </row>
    <row r="366" customFormat="false" ht="14.25" hidden="false" customHeight="false" outlineLevel="0" collapsed="false">
      <c r="A366" s="25"/>
      <c r="B366" s="25" t="s">
        <v>1290</v>
      </c>
      <c r="C366" s="25"/>
      <c r="D366" s="26" t="s">
        <v>1291</v>
      </c>
      <c r="E366" s="25"/>
      <c r="F366" s="26" t="s">
        <v>1292</v>
      </c>
      <c r="G366" s="38"/>
      <c r="H366" s="28" t="n">
        <v>0.021054621455</v>
      </c>
      <c r="I366" s="28" t="n">
        <f aca="false">H366-H366</f>
        <v>0</v>
      </c>
      <c r="J366" s="28" t="n">
        <v>-0.478928110620526</v>
      </c>
      <c r="K366" s="28" t="n">
        <v>548.29725</v>
      </c>
      <c r="L366" s="28" t="n">
        <v>575.9034</v>
      </c>
      <c r="M366" s="28" t="n">
        <v>233.0497</v>
      </c>
      <c r="N366" s="28" t="n">
        <v>205.78035</v>
      </c>
      <c r="O366" s="28" t="n">
        <v>1.04967443848007</v>
      </c>
      <c r="P366" s="28" t="n">
        <f aca="false">10^I366</f>
        <v>1</v>
      </c>
      <c r="Q366" s="28" t="n">
        <v>0.952676337863391</v>
      </c>
      <c r="R366" s="28" t="n">
        <f aca="false">1/P366</f>
        <v>1</v>
      </c>
      <c r="S366" s="29" t="n">
        <v>0.16967968395</v>
      </c>
      <c r="T366" s="29" t="n">
        <f aca="false">S366-H366</f>
        <v>0.148625062495</v>
      </c>
      <c r="U366" s="29" t="n">
        <v>-2.01164491943171</v>
      </c>
      <c r="V366" s="29" t="n">
        <v>646.0577</v>
      </c>
      <c r="W366" s="29" t="n">
        <v>954.02235</v>
      </c>
      <c r="X366" s="29" t="n">
        <v>460.24335</v>
      </c>
      <c r="Y366" s="29" t="n">
        <v>288.70175</v>
      </c>
      <c r="Z366" s="29" t="n">
        <v>1.47801786664672</v>
      </c>
      <c r="AA366" s="29" t="n">
        <f aca="false">10^T366</f>
        <v>1.40807264849366</v>
      </c>
      <c r="AB366" s="29" t="n">
        <v>0.676581807680556</v>
      </c>
      <c r="AC366" s="29" t="n">
        <f aca="false">1/AA366</f>
        <v>0.710190629062916</v>
      </c>
      <c r="AD366" s="30" t="n">
        <v>0.36394167415</v>
      </c>
      <c r="AE366" s="30" t="n">
        <f aca="false">AD366-H366</f>
        <v>0.342887052695</v>
      </c>
      <c r="AF366" s="30" t="n">
        <v>-7.91011917297383</v>
      </c>
      <c r="AG366" s="30" t="n">
        <v>763.75395</v>
      </c>
      <c r="AH366" s="30" t="n">
        <v>1760.3575</v>
      </c>
      <c r="AI366" s="30" t="n">
        <v>239.47415</v>
      </c>
      <c r="AJ366" s="30" t="n">
        <v>487.3362</v>
      </c>
      <c r="AK366" s="30" t="n">
        <v>2.31175430018606</v>
      </c>
      <c r="AL366" s="30" t="n">
        <f aca="false">10^AE366</f>
        <v>2.2023536207412</v>
      </c>
      <c r="AM366" s="30" t="n">
        <v>0.432571921643886</v>
      </c>
      <c r="AN366" s="30" t="n">
        <f aca="false">1/AL366</f>
        <v>0.45405968895379</v>
      </c>
      <c r="AO366" s="31" t="n">
        <v>0.184644964</v>
      </c>
      <c r="AP366" s="31" t="n">
        <f aca="false">AO366-H366</f>
        <v>0.163590342545</v>
      </c>
      <c r="AQ366" s="31" t="n">
        <v>-3.29494653737232</v>
      </c>
      <c r="AR366" s="31" t="n">
        <v>681.8495</v>
      </c>
      <c r="AS366" s="31" t="n">
        <v>1042.92</v>
      </c>
      <c r="AT366" s="31" t="n">
        <v>279.9127</v>
      </c>
      <c r="AU366" s="31" t="n">
        <v>343.27795</v>
      </c>
      <c r="AV366" s="31" t="n">
        <v>1.52983630824083</v>
      </c>
      <c r="AW366" s="31" t="n">
        <f aca="false">10^AP366</f>
        <v>1.45743885166532</v>
      </c>
      <c r="AX366" s="31" t="n">
        <v>0.653664705572263</v>
      </c>
      <c r="AY366" s="31" t="n">
        <f aca="false">1/AW366</f>
        <v>0.686135132775803</v>
      </c>
      <c r="AZ366" s="32" t="n">
        <v>-0.0051330234905</v>
      </c>
      <c r="BA366" s="32" t="n">
        <f aca="false">AZ366-H366</f>
        <v>-0.0261876449455</v>
      </c>
      <c r="BB366" s="32" t="n">
        <v>-0.0497613836993375</v>
      </c>
      <c r="BC366" s="32" t="n">
        <v>598.0146</v>
      </c>
      <c r="BD366" s="32" t="n">
        <v>591.5717</v>
      </c>
      <c r="BE366" s="32" t="n">
        <v>208.99315</v>
      </c>
      <c r="BF366" s="32" t="n">
        <v>179.29205</v>
      </c>
      <c r="BG366" s="32" t="n">
        <v>0.988250349281339</v>
      </c>
      <c r="BH366" s="32" t="n">
        <f aca="false">10^BA366</f>
        <v>0.941482723645563</v>
      </c>
      <c r="BI366" s="32" t="n">
        <v>1.01188934638597</v>
      </c>
      <c r="BJ366" s="32" t="n">
        <f aca="false">1/BH366</f>
        <v>1.06215438147165</v>
      </c>
      <c r="BK366" s="33" t="n">
        <v>-0.0230820036</v>
      </c>
      <c r="BL366" s="33" t="n">
        <f aca="false">BK366-H366</f>
        <v>-0.044136625055</v>
      </c>
      <c r="BM366" s="33" t="n">
        <v>-0.339480825594546</v>
      </c>
      <c r="BN366" s="33" t="n">
        <v>590.0638</v>
      </c>
      <c r="BO366" s="33" t="n">
        <v>557.85925</v>
      </c>
      <c r="BP366" s="33" t="n">
        <v>219.0171</v>
      </c>
      <c r="BQ366" s="33" t="n">
        <v>199.0374</v>
      </c>
      <c r="BR366" s="33" t="n">
        <v>0.948239399579455</v>
      </c>
      <c r="BS366" s="33" t="n">
        <f aca="false">10^BL366</f>
        <v>0.903365238609136</v>
      </c>
      <c r="BT366" s="33" t="n">
        <v>1.05458600480375</v>
      </c>
      <c r="BU366" s="33" t="n">
        <f aca="false">1/BS366</f>
        <v>1.10697197242131</v>
      </c>
      <c r="BV366" s="34" t="n">
        <v>0.028254872095</v>
      </c>
      <c r="BW366" s="34" t="n">
        <f aca="false">BV366-H366</f>
        <v>0.00720025064</v>
      </c>
      <c r="BX366" s="34" t="n">
        <v>-0.897588514467341</v>
      </c>
      <c r="BY366" s="34" t="n">
        <v>587.2025</v>
      </c>
      <c r="BZ366" s="34" t="n">
        <v>635.02335</v>
      </c>
      <c r="CA366" s="34" t="n">
        <v>227.55065</v>
      </c>
      <c r="CB366" s="34" t="n">
        <v>245.15355</v>
      </c>
      <c r="CC366" s="34" t="n">
        <v>1.06722225253784</v>
      </c>
      <c r="CD366" s="34" t="n">
        <f aca="false">10^BW366</f>
        <v>1.01671738723407</v>
      </c>
      <c r="CE366" s="34" t="n">
        <v>0.93701194631391</v>
      </c>
      <c r="CF366" s="34" t="n">
        <f aca="false">1/CD366</f>
        <v>0.983557488596167</v>
      </c>
      <c r="CG366" s="36"/>
      <c r="CH366" s="29" t="n">
        <v>0.3929280647</v>
      </c>
      <c r="CI366" s="29" t="n">
        <v>-5.33295992608736</v>
      </c>
      <c r="CJ366" s="29" t="n">
        <v>587.5856</v>
      </c>
      <c r="CK366" s="29" t="n">
        <v>1396.698</v>
      </c>
      <c r="CL366" s="29" t="n">
        <v>417.4139</v>
      </c>
      <c r="CM366" s="29" t="n">
        <v>919.3498</v>
      </c>
      <c r="CN366" s="29" t="n">
        <v>2.47131476957937</v>
      </c>
      <c r="CO366" s="29" t="n">
        <v>0.404642910045086</v>
      </c>
      <c r="CP366" s="30" t="n">
        <v>0.5191047669</v>
      </c>
      <c r="CQ366" s="30" t="n">
        <v>-9.92618626630139</v>
      </c>
      <c r="CR366" s="30" t="n">
        <v>636.67995</v>
      </c>
      <c r="CS366" s="30" t="n">
        <v>2137.6375</v>
      </c>
      <c r="CT366" s="30" t="n">
        <v>466.8417</v>
      </c>
      <c r="CU366" s="30" t="n">
        <v>1143.1697</v>
      </c>
      <c r="CV366" s="30" t="n">
        <v>3.30449247248221</v>
      </c>
      <c r="CW366" s="30" t="n">
        <v>0.302618331960925</v>
      </c>
      <c r="CX366" s="31" t="n">
        <v>0.33660998925</v>
      </c>
      <c r="CY366" s="31" t="n">
        <v>-5.75063827576832</v>
      </c>
      <c r="CZ366" s="31" t="n">
        <v>642.55235</v>
      </c>
      <c r="DA366" s="31" t="n">
        <v>1410.638</v>
      </c>
      <c r="DB366" s="31" t="n">
        <v>375.51655</v>
      </c>
      <c r="DC366" s="31" t="n">
        <v>808.76585</v>
      </c>
      <c r="DD366" s="31" t="n">
        <v>2.17075089747793</v>
      </c>
      <c r="DE366" s="31" t="n">
        <v>0.460670084790403</v>
      </c>
      <c r="DF366" s="32" t="n">
        <v>-0.0085518802625</v>
      </c>
      <c r="DG366" s="32" t="n">
        <v>-0.0812576755878887</v>
      </c>
      <c r="DH366" s="32" t="n">
        <v>644.9218</v>
      </c>
      <c r="DI366" s="32" t="n">
        <v>630.08805</v>
      </c>
      <c r="DJ366" s="32" t="n">
        <v>411.05005</v>
      </c>
      <c r="DK366" s="32" t="n">
        <v>485.09735</v>
      </c>
      <c r="DL366" s="32" t="n">
        <v>0.980501177910885</v>
      </c>
      <c r="DM366" s="32" t="n">
        <v>1.0198865871132</v>
      </c>
      <c r="DN366" s="36"/>
      <c r="DO366" s="36" t="n">
        <v>0.4715324395</v>
      </c>
      <c r="DP366" s="36" t="n">
        <v>-8.54184711561515</v>
      </c>
      <c r="DQ366" s="36" t="n">
        <v>695.9723</v>
      </c>
      <c r="DR366" s="36" t="n">
        <v>2119.0135</v>
      </c>
      <c r="DS366" s="36" t="n">
        <v>456.92915</v>
      </c>
      <c r="DT366" s="36" t="n">
        <v>865.6207</v>
      </c>
      <c r="DU366" s="36" t="n">
        <v>2.9616411760588</v>
      </c>
      <c r="DV366" s="36" t="n">
        <v>0.337650626984714</v>
      </c>
    </row>
    <row r="367" customFormat="false" ht="14.25" hidden="false" customHeight="false" outlineLevel="0" collapsed="false">
      <c r="A367" s="25"/>
      <c r="B367" s="25" t="s">
        <v>1293</v>
      </c>
      <c r="C367" s="25"/>
      <c r="D367" s="26" t="s">
        <v>1294</v>
      </c>
      <c r="E367" s="25"/>
      <c r="F367" s="25" t="s">
        <v>1295</v>
      </c>
      <c r="G367" s="38"/>
      <c r="H367" s="28" t="n">
        <v>0.073504389085</v>
      </c>
      <c r="I367" s="28" t="n">
        <f aca="false">H367-H367</f>
        <v>0</v>
      </c>
      <c r="J367" s="28" t="n">
        <v>-0.711424317229087</v>
      </c>
      <c r="K367" s="28" t="n">
        <v>447.23145</v>
      </c>
      <c r="L367" s="28" t="n">
        <v>527.4297</v>
      </c>
      <c r="M367" s="28" t="n">
        <v>203.33445</v>
      </c>
      <c r="N367" s="28" t="n">
        <v>194.7603</v>
      </c>
      <c r="O367" s="28" t="n">
        <v>1.18441633693445</v>
      </c>
      <c r="P367" s="28" t="n">
        <f aca="false">10^I367</f>
        <v>1</v>
      </c>
      <c r="Q367" s="28" t="n">
        <v>0.844297709189186</v>
      </c>
      <c r="R367" s="28" t="n">
        <f aca="false">1/P367</f>
        <v>1</v>
      </c>
      <c r="S367" s="29" t="n">
        <v>0.3110964205</v>
      </c>
      <c r="T367" s="29" t="n">
        <f aca="false">S367-H367</f>
        <v>0.237592031415</v>
      </c>
      <c r="U367" s="29" t="n">
        <v>-4.95596622970167</v>
      </c>
      <c r="V367" s="29" t="n">
        <v>509.23455</v>
      </c>
      <c r="W367" s="29" t="n">
        <v>1035.25845</v>
      </c>
      <c r="X367" s="29" t="n">
        <v>394.00755</v>
      </c>
      <c r="Y367" s="29" t="n">
        <v>299.20835</v>
      </c>
      <c r="Z367" s="29" t="n">
        <v>2.04689903144759</v>
      </c>
      <c r="AA367" s="29" t="n">
        <f aca="false">10^T367</f>
        <v>1.72819216319276</v>
      </c>
      <c r="AB367" s="29" t="n">
        <v>0.488543882544509</v>
      </c>
      <c r="AC367" s="29" t="n">
        <f aca="false">1/AA367</f>
        <v>0.5786393557951</v>
      </c>
      <c r="AD367" s="30" t="n">
        <v>0.2064243379</v>
      </c>
      <c r="AE367" s="30" t="n">
        <f aca="false">AD367-H367</f>
        <v>0.132919948815</v>
      </c>
      <c r="AF367" s="30" t="n">
        <v>-2.05343921198888</v>
      </c>
      <c r="AG367" s="30" t="n">
        <v>476.51185</v>
      </c>
      <c r="AH367" s="30" t="n">
        <v>766.4305</v>
      </c>
      <c r="AI367" s="30" t="n">
        <v>166.24855</v>
      </c>
      <c r="AJ367" s="30" t="n">
        <v>239.06265</v>
      </c>
      <c r="AK367" s="30" t="n">
        <v>1.60851212103054</v>
      </c>
      <c r="AL367" s="30" t="n">
        <f aca="false">10^AE367</f>
        <v>1.35806309898912</v>
      </c>
      <c r="AM367" s="30" t="n">
        <v>0.621692548614007</v>
      </c>
      <c r="AN367" s="30" t="n">
        <f aca="false">1/AL367</f>
        <v>0.736342811128843</v>
      </c>
      <c r="AO367" s="31" t="n">
        <v>0.1092804045</v>
      </c>
      <c r="AP367" s="31" t="n">
        <f aca="false">AO367-H367</f>
        <v>0.035776015415</v>
      </c>
      <c r="AQ367" s="31" t="n">
        <v>-1.3963540978258</v>
      </c>
      <c r="AR367" s="31" t="n">
        <v>617.65825</v>
      </c>
      <c r="AS367" s="31" t="n">
        <v>795.80135</v>
      </c>
      <c r="AT367" s="31" t="n">
        <v>263.489</v>
      </c>
      <c r="AU367" s="31" t="n">
        <v>267.011</v>
      </c>
      <c r="AV367" s="31" t="n">
        <v>1.28611677994382</v>
      </c>
      <c r="AW367" s="31" t="n">
        <f aca="false">10^AP367</f>
        <v>1.08586545105634</v>
      </c>
      <c r="AX367" s="31" t="n">
        <v>0.777534369813356</v>
      </c>
      <c r="AY367" s="31" t="n">
        <f aca="false">1/AW367</f>
        <v>0.920924410134969</v>
      </c>
      <c r="AZ367" s="32" t="n">
        <v>0.07701183893</v>
      </c>
      <c r="BA367" s="32" t="n">
        <f aca="false">AZ367-H367</f>
        <v>0.003507449845</v>
      </c>
      <c r="BB367" s="32" t="n">
        <v>-0.755417256909611</v>
      </c>
      <c r="BC367" s="32" t="n">
        <v>387.57975</v>
      </c>
      <c r="BD367" s="32" t="n">
        <v>461.87245</v>
      </c>
      <c r="BE367" s="32" t="n">
        <v>150.82905</v>
      </c>
      <c r="BF367" s="32" t="n">
        <v>155.552</v>
      </c>
      <c r="BG367" s="32" t="n">
        <v>1.19402065319526</v>
      </c>
      <c r="BH367" s="32" t="n">
        <f aca="false">10^BA367</f>
        <v>1.00810890221733</v>
      </c>
      <c r="BI367" s="32" t="n">
        <v>0.837506451269457</v>
      </c>
      <c r="BJ367" s="32" t="n">
        <f aca="false">1/BH367</f>
        <v>0.991956323171538</v>
      </c>
      <c r="BK367" s="33" t="n">
        <v>0.047687348715</v>
      </c>
      <c r="BL367" s="33" t="n">
        <f aca="false">BK367-H367</f>
        <v>-0.02581704037</v>
      </c>
      <c r="BM367" s="33" t="n">
        <v>-0.403790810636688</v>
      </c>
      <c r="BN367" s="33" t="n">
        <v>346.3698</v>
      </c>
      <c r="BO367" s="33" t="n">
        <v>386.5416</v>
      </c>
      <c r="BP367" s="33" t="n">
        <v>145.5508</v>
      </c>
      <c r="BQ367" s="33" t="n">
        <v>154.3615</v>
      </c>
      <c r="BR367" s="33" t="n">
        <v>1.11605950036325</v>
      </c>
      <c r="BS367" s="33" t="n">
        <f aca="false">10^BL367</f>
        <v>0.942286479475522</v>
      </c>
      <c r="BT367" s="33" t="n">
        <v>0.896009576258723</v>
      </c>
      <c r="BU367" s="33" t="n">
        <f aca="false">1/BS367</f>
        <v>1.06124838017054</v>
      </c>
      <c r="BV367" s="34" t="n">
        <v>0.008386517875</v>
      </c>
      <c r="BW367" s="34" t="n">
        <f aca="false">BV367-H367</f>
        <v>-0.06511787121</v>
      </c>
      <c r="BX367" s="34" t="n">
        <v>-0.574732928369151</v>
      </c>
      <c r="BY367" s="34" t="n">
        <v>357.20315</v>
      </c>
      <c r="BZ367" s="34" t="n">
        <v>370.90755</v>
      </c>
      <c r="CA367" s="34" t="n">
        <v>156.57735</v>
      </c>
      <c r="CB367" s="34" t="n">
        <v>168.01445</v>
      </c>
      <c r="CC367" s="34" t="n">
        <v>1.01949832803027</v>
      </c>
      <c r="CD367" s="34" t="n">
        <f aca="false">10^BW367</f>
        <v>0.860760102878163</v>
      </c>
      <c r="CE367" s="34" t="n">
        <v>0.980874585573923</v>
      </c>
      <c r="CF367" s="34" t="n">
        <f aca="false">1/CD367</f>
        <v>1.16176388363756</v>
      </c>
      <c r="CG367" s="36"/>
      <c r="CH367" s="29" t="n">
        <v>0.040685194865</v>
      </c>
      <c r="CI367" s="29" t="n">
        <v>-0.136120928247141</v>
      </c>
      <c r="CJ367" s="29" t="n">
        <v>369.8511</v>
      </c>
      <c r="CK367" s="29" t="n">
        <v>407.023</v>
      </c>
      <c r="CL367" s="29" t="n">
        <v>313.002</v>
      </c>
      <c r="CM367" s="29" t="n">
        <v>436.7893</v>
      </c>
      <c r="CN367" s="29" t="n">
        <v>1.09820949654883</v>
      </c>
      <c r="CO367" s="29" t="n">
        <v>0.910573076578325</v>
      </c>
      <c r="CP367" s="30" t="n">
        <v>0.03682248726</v>
      </c>
      <c r="CQ367" s="30" t="n">
        <v>-0.435406757146826</v>
      </c>
      <c r="CR367" s="30" t="n">
        <v>338.1453</v>
      </c>
      <c r="CS367" s="30" t="n">
        <v>374.539</v>
      </c>
      <c r="CT367" s="30" t="n">
        <v>321.3</v>
      </c>
      <c r="CU367" s="30" t="n">
        <v>377.68555</v>
      </c>
      <c r="CV367" s="30" t="n">
        <v>1.0884850969689</v>
      </c>
      <c r="CW367" s="30" t="n">
        <v>0.918708030807859</v>
      </c>
      <c r="CX367" s="31" t="n">
        <v>0.0295131286095</v>
      </c>
      <c r="CY367" s="31" t="n">
        <v>-0.184545463280865</v>
      </c>
      <c r="CZ367" s="31" t="n">
        <v>424.78985</v>
      </c>
      <c r="DA367" s="31" t="n">
        <v>452.20425</v>
      </c>
      <c r="DB367" s="31" t="n">
        <v>298.65585</v>
      </c>
      <c r="DC367" s="31" t="n">
        <v>353.78885</v>
      </c>
      <c r="DD367" s="31" t="n">
        <v>1.07031873788007</v>
      </c>
      <c r="DE367" s="31" t="n">
        <v>0.934301124149854</v>
      </c>
      <c r="DF367" s="32" t="n">
        <v>0.062991917905</v>
      </c>
      <c r="DG367" s="32" t="n">
        <v>-0.38971397905206</v>
      </c>
      <c r="DH367" s="32" t="n">
        <v>439.9003</v>
      </c>
      <c r="DI367" s="32" t="n">
        <v>498.01465</v>
      </c>
      <c r="DJ367" s="32" t="n">
        <v>338.8434</v>
      </c>
      <c r="DK367" s="32" t="n">
        <v>432.97585</v>
      </c>
      <c r="DL367" s="32" t="n">
        <v>1.15609072747704</v>
      </c>
      <c r="DM367" s="32" t="n">
        <v>0.864984015728869</v>
      </c>
      <c r="DN367" s="36"/>
      <c r="DO367" s="36" t="n">
        <v>-0.000716365475</v>
      </c>
      <c r="DP367" s="36" t="n">
        <v>-0.109459548370239</v>
      </c>
      <c r="DQ367" s="36" t="n">
        <v>458.75485</v>
      </c>
      <c r="DR367" s="36" t="n">
        <v>454.18695</v>
      </c>
      <c r="DS367" s="36" t="n">
        <v>358.322</v>
      </c>
      <c r="DT367" s="36" t="n">
        <v>303.7153</v>
      </c>
      <c r="DU367" s="36" t="n">
        <v>0.998351867201135</v>
      </c>
      <c r="DV367" s="36" t="n">
        <v>1.00165085362487</v>
      </c>
    </row>
    <row r="368" customFormat="false" ht="14.25" hidden="false" customHeight="false" outlineLevel="0" collapsed="false">
      <c r="A368" s="25"/>
      <c r="B368" s="25" t="s">
        <v>1296</v>
      </c>
      <c r="C368" s="25"/>
      <c r="D368" s="26" t="s">
        <v>1297</v>
      </c>
      <c r="E368" s="25" t="s">
        <v>1298</v>
      </c>
      <c r="F368" s="25" t="s">
        <v>1299</v>
      </c>
      <c r="G368" s="38"/>
      <c r="H368" s="28" t="n">
        <v>0.083441812835</v>
      </c>
      <c r="I368" s="28" t="n">
        <f aca="false">H368-H368</f>
        <v>0</v>
      </c>
      <c r="J368" s="28" t="n">
        <v>-0.772357896022009</v>
      </c>
      <c r="K368" s="28" t="n">
        <v>520.12625</v>
      </c>
      <c r="L368" s="28" t="n">
        <v>627.0576</v>
      </c>
      <c r="M368" s="28" t="n">
        <v>218.622</v>
      </c>
      <c r="N368" s="28" t="n">
        <v>217.65155</v>
      </c>
      <c r="O368" s="28" t="n">
        <v>1.21183031578291</v>
      </c>
      <c r="P368" s="28" t="n">
        <f aca="false">10^I368</f>
        <v>1</v>
      </c>
      <c r="Q368" s="28" t="n">
        <v>0.825198038847499</v>
      </c>
      <c r="R368" s="28" t="n">
        <f aca="false">1/P368</f>
        <v>1</v>
      </c>
      <c r="S368" s="29" t="n">
        <v>0.4954386751</v>
      </c>
      <c r="T368" s="29" t="n">
        <f aca="false">S368-H368</f>
        <v>0.411996862265</v>
      </c>
      <c r="U368" s="29" t="n">
        <v>-12.6667215867101</v>
      </c>
      <c r="V368" s="29" t="n">
        <v>649.4941</v>
      </c>
      <c r="W368" s="29" t="n">
        <v>2038.2475</v>
      </c>
      <c r="X368" s="29" t="n">
        <v>484.9259</v>
      </c>
      <c r="Y368" s="29" t="n">
        <v>523.30645</v>
      </c>
      <c r="Z368" s="29" t="n">
        <v>3.12923857372716</v>
      </c>
      <c r="AA368" s="29" t="n">
        <f aca="false">10^T368</f>
        <v>2.5822415341256</v>
      </c>
      <c r="AB368" s="29" t="n">
        <v>0.319566557946691</v>
      </c>
      <c r="AC368" s="29" t="n">
        <f aca="false">1/AA368</f>
        <v>0.387260442830195</v>
      </c>
      <c r="AD368" s="30" t="n">
        <v>0.82217849235</v>
      </c>
      <c r="AE368" s="30" t="n">
        <f aca="false">AD368-H368</f>
        <v>0.738736679515</v>
      </c>
      <c r="AF368" s="30" t="n">
        <v>-23.6526732122881</v>
      </c>
      <c r="AG368" s="30" t="n">
        <v>771.1402</v>
      </c>
      <c r="AH368" s="30" t="n">
        <v>5184.4155</v>
      </c>
      <c r="AI368" s="30" t="n">
        <v>235.6236</v>
      </c>
      <c r="AJ368" s="30" t="n">
        <v>1248.75705</v>
      </c>
      <c r="AK368" s="30" t="n">
        <v>6.64015920770849</v>
      </c>
      <c r="AL368" s="30" t="n">
        <f aca="false">10^AE368</f>
        <v>5.47944635583621</v>
      </c>
      <c r="AM368" s="30" t="n">
        <v>0.150598798721439</v>
      </c>
      <c r="AN368" s="30" t="n">
        <f aca="false">1/AL368</f>
        <v>0.182500189811128</v>
      </c>
      <c r="AO368" s="31" t="n">
        <v>0.1453120678</v>
      </c>
      <c r="AP368" s="31" t="n">
        <f aca="false">AO368-H368</f>
        <v>0.061870254965</v>
      </c>
      <c r="AQ368" s="31" t="n">
        <v>-2.2598888985506</v>
      </c>
      <c r="AR368" s="31" t="n">
        <v>749.15865</v>
      </c>
      <c r="AS368" s="31" t="n">
        <v>1049.0508</v>
      </c>
      <c r="AT368" s="31" t="n">
        <v>302.8739</v>
      </c>
      <c r="AU368" s="31" t="n">
        <v>339.1809</v>
      </c>
      <c r="AV368" s="31" t="n">
        <v>1.39737209980719</v>
      </c>
      <c r="AW368" s="31" t="n">
        <f aca="false">10^AP368</f>
        <v>1.1531087163011</v>
      </c>
      <c r="AX368" s="31" t="n">
        <v>0.715629001135763</v>
      </c>
      <c r="AY368" s="31" t="n">
        <f aca="false">1/AW368</f>
        <v>0.867220918429757</v>
      </c>
      <c r="AZ368" s="32" t="n">
        <v>0.0579197549735</v>
      </c>
      <c r="BA368" s="32" t="n">
        <f aca="false">AZ368-H368</f>
        <v>-0.0255220578615</v>
      </c>
      <c r="BB368" s="32" t="n">
        <v>-0.708869637135394</v>
      </c>
      <c r="BC368" s="32" t="n">
        <v>688.4853</v>
      </c>
      <c r="BD368" s="32" t="n">
        <v>789.9292</v>
      </c>
      <c r="BE368" s="32" t="n">
        <v>232.16665</v>
      </c>
      <c r="BF368" s="32" t="n">
        <v>222.21095</v>
      </c>
      <c r="BG368" s="32" t="n">
        <v>1.14266718352283</v>
      </c>
      <c r="BH368" s="32" t="n">
        <f aca="false">10^BA368</f>
        <v>0.942926718898432</v>
      </c>
      <c r="BI368" s="32" t="n">
        <v>0.875145461793183</v>
      </c>
      <c r="BJ368" s="32" t="n">
        <f aca="false">1/BH368</f>
        <v>1.06052780132081</v>
      </c>
      <c r="BK368" s="33" t="n">
        <v>0.08763750061</v>
      </c>
      <c r="BL368" s="33" t="n">
        <f aca="false">BK368-H368</f>
        <v>0.004195687775</v>
      </c>
      <c r="BM368" s="33" t="n">
        <v>-1.09639689085195</v>
      </c>
      <c r="BN368" s="33" t="n">
        <v>623.6558</v>
      </c>
      <c r="BO368" s="33" t="n">
        <v>762.3787</v>
      </c>
      <c r="BP368" s="33" t="n">
        <v>225.02845</v>
      </c>
      <c r="BQ368" s="33" t="n">
        <v>252.5805</v>
      </c>
      <c r="BR368" s="33" t="n">
        <v>1.22359445612229</v>
      </c>
      <c r="BS368" s="33" t="n">
        <f aca="false">10^BL368</f>
        <v>1.00970774553679</v>
      </c>
      <c r="BT368" s="33" t="n">
        <v>0.817264245515718</v>
      </c>
      <c r="BU368" s="33" t="n">
        <f aca="false">1/BS368</f>
        <v>0.990385588721391</v>
      </c>
      <c r="BV368" s="34" t="n">
        <v>-0.026509702205</v>
      </c>
      <c r="BW368" s="34" t="n">
        <f aca="false">BV368-H368</f>
        <v>-0.10995151504</v>
      </c>
      <c r="BX368" s="34" t="n">
        <v>-0.62358936475696</v>
      </c>
      <c r="BY368" s="34" t="n">
        <v>628.5192</v>
      </c>
      <c r="BZ368" s="34" t="n">
        <v>624.22075</v>
      </c>
      <c r="CA368" s="34" t="n">
        <v>233.88375</v>
      </c>
      <c r="CB368" s="34" t="n">
        <v>247.40385</v>
      </c>
      <c r="CC368" s="34" t="n">
        <v>0.940784812525545</v>
      </c>
      <c r="CD368" s="34" t="n">
        <f aca="false">10^BW368</f>
        <v>0.776333782273592</v>
      </c>
      <c r="CE368" s="34" t="n">
        <v>1.06294232930429</v>
      </c>
      <c r="CF368" s="34" t="n">
        <f aca="false">1/CD368</f>
        <v>1.28810573857983</v>
      </c>
      <c r="CG368" s="36"/>
      <c r="CH368" s="29" t="n">
        <v>0.71093493</v>
      </c>
      <c r="CI368" s="29" t="n">
        <v>-13.854471566455</v>
      </c>
      <c r="CJ368" s="29" t="n">
        <v>1114.6223</v>
      </c>
      <c r="CK368" s="29" t="n">
        <v>5568.722</v>
      </c>
      <c r="CL368" s="29" t="n">
        <v>686.36135</v>
      </c>
      <c r="CM368" s="29" t="n">
        <v>3022.138</v>
      </c>
      <c r="CN368" s="29" t="n">
        <v>5.13966638596717</v>
      </c>
      <c r="CO368" s="29" t="n">
        <v>0.194565157522733</v>
      </c>
      <c r="CP368" s="30" t="n">
        <v>0.85775569875</v>
      </c>
      <c r="CQ368" s="30" t="n">
        <v>-16.7497992647225</v>
      </c>
      <c r="CR368" s="30" t="n">
        <v>1494.082</v>
      </c>
      <c r="CS368" s="30" t="n">
        <v>11042.0485</v>
      </c>
      <c r="CT368" s="30" t="n">
        <v>896.10805</v>
      </c>
      <c r="CU368" s="30" t="n">
        <v>5144.4875</v>
      </c>
      <c r="CV368" s="30" t="n">
        <v>7.20701952688946</v>
      </c>
      <c r="CW368" s="30" t="n">
        <v>0.138753613233458</v>
      </c>
      <c r="CX368" s="31" t="n">
        <v>0.34842863825</v>
      </c>
      <c r="CY368" s="31" t="n">
        <v>-6.2419098668572</v>
      </c>
      <c r="CZ368" s="31" t="n">
        <v>1245.8145</v>
      </c>
      <c r="DA368" s="31" t="n">
        <v>2708.29</v>
      </c>
      <c r="DB368" s="31" t="n">
        <v>639.25205</v>
      </c>
      <c r="DC368" s="31" t="n">
        <v>1353.7835</v>
      </c>
      <c r="DD368" s="31" t="n">
        <v>2.23063564712059</v>
      </c>
      <c r="DE368" s="31" t="n">
        <v>0.448302707477507</v>
      </c>
      <c r="DF368" s="32" t="n">
        <v>0.0831217369</v>
      </c>
      <c r="DG368" s="32" t="n">
        <v>-0.694036888474464</v>
      </c>
      <c r="DH368" s="32" t="n">
        <v>1088.6299</v>
      </c>
      <c r="DI368" s="32" t="n">
        <v>1309.8445</v>
      </c>
      <c r="DJ368" s="32" t="n">
        <v>626.24575</v>
      </c>
      <c r="DK368" s="32" t="n">
        <v>802.7288</v>
      </c>
      <c r="DL368" s="32" t="n">
        <v>1.21093752335909</v>
      </c>
      <c r="DM368" s="32" t="n">
        <v>0.825806435683028</v>
      </c>
      <c r="DN368" s="36"/>
      <c r="DO368" s="36" t="n">
        <v>0.8658972594</v>
      </c>
      <c r="DP368" s="36" t="n">
        <v>-16.1702867494151</v>
      </c>
      <c r="DQ368" s="36" t="n">
        <v>1180.6507</v>
      </c>
      <c r="DR368" s="36" t="n">
        <v>8593.4455</v>
      </c>
      <c r="DS368" s="36" t="n">
        <v>684.41825</v>
      </c>
      <c r="DT368" s="36" t="n">
        <v>3087.038</v>
      </c>
      <c r="DU368" s="36" t="n">
        <v>7.34340125516802</v>
      </c>
      <c r="DV368" s="36" t="n">
        <v>0.136176679613719</v>
      </c>
    </row>
    <row r="369" customFormat="false" ht="14.25" hidden="false" customHeight="false" outlineLevel="0" collapsed="false">
      <c r="A369" s="25"/>
      <c r="B369" s="25" t="s">
        <v>1300</v>
      </c>
      <c r="C369" s="25"/>
      <c r="D369" s="26" t="s">
        <v>1301</v>
      </c>
      <c r="E369" s="25"/>
      <c r="F369" s="25" t="s">
        <v>1302</v>
      </c>
      <c r="G369" s="38"/>
      <c r="H369" s="28" t="n">
        <v>-0.20530396015</v>
      </c>
      <c r="I369" s="28" t="n">
        <f aca="false">H369-H369</f>
        <v>0</v>
      </c>
      <c r="J369" s="28" t="n">
        <v>-4.29971981598352</v>
      </c>
      <c r="K369" s="28" t="n">
        <v>1405.2965</v>
      </c>
      <c r="L369" s="28" t="n">
        <v>871.83455</v>
      </c>
      <c r="M369" s="28" t="n">
        <v>499.65575</v>
      </c>
      <c r="N369" s="28" t="n">
        <v>275.16395</v>
      </c>
      <c r="O369" s="28" t="n">
        <v>0.623298439877876</v>
      </c>
      <c r="P369" s="28" t="n">
        <f aca="false">10^I369</f>
        <v>1</v>
      </c>
      <c r="Q369" s="28" t="n">
        <v>1.6043678854642</v>
      </c>
      <c r="R369" s="28" t="n">
        <f aca="false">1/P369</f>
        <v>1</v>
      </c>
      <c r="S369" s="29" t="n">
        <v>-0.51602447155</v>
      </c>
      <c r="T369" s="29" t="n">
        <f aca="false">S369-H369</f>
        <v>-0.3107205114</v>
      </c>
      <c r="U369" s="29" t="n">
        <v>-14.0235319557677</v>
      </c>
      <c r="V369" s="29" t="n">
        <v>2453.033</v>
      </c>
      <c r="W369" s="29" t="n">
        <v>751.58245</v>
      </c>
      <c r="X369" s="29" t="n">
        <v>1524.554</v>
      </c>
      <c r="Y369" s="29" t="n">
        <v>234.85455</v>
      </c>
      <c r="Z369" s="29" t="n">
        <v>0.304772325220929</v>
      </c>
      <c r="AA369" s="29" t="n">
        <f aca="false">10^T369</f>
        <v>0.488966930962709</v>
      </c>
      <c r="AB369" s="29" t="n">
        <v>3.28113781090557</v>
      </c>
      <c r="AC369" s="29" t="n">
        <f aca="false">1/AA369</f>
        <v>2.04512807856175</v>
      </c>
      <c r="AD369" s="30" t="n">
        <v>-0.2400920924</v>
      </c>
      <c r="AE369" s="30" t="n">
        <f aca="false">AD369-H369</f>
        <v>-0.03478813225</v>
      </c>
      <c r="AF369" s="30" t="n">
        <v>-4.73196530399256</v>
      </c>
      <c r="AG369" s="30" t="n">
        <v>1962.514</v>
      </c>
      <c r="AH369" s="30" t="n">
        <v>1121.7885</v>
      </c>
      <c r="AI369" s="30" t="n">
        <v>513.9403</v>
      </c>
      <c r="AJ369" s="30" t="n">
        <v>324.42885</v>
      </c>
      <c r="AK369" s="30" t="n">
        <v>0.575317927896965</v>
      </c>
      <c r="AL369" s="30" t="n">
        <f aca="false">10^AE369</f>
        <v>0.923021607449697</v>
      </c>
      <c r="AM369" s="30" t="n">
        <v>1.73816936950919</v>
      </c>
      <c r="AN369" s="30" t="n">
        <f aca="false">1/AL369</f>
        <v>1.08339825625859</v>
      </c>
      <c r="AO369" s="31" t="n">
        <v>-0.067154262135</v>
      </c>
      <c r="AP369" s="31" t="n">
        <f aca="false">AO369-H369</f>
        <v>0.138149698015</v>
      </c>
      <c r="AQ369" s="31" t="n">
        <v>-0.950450500908539</v>
      </c>
      <c r="AR369" s="31" t="n">
        <v>2531.484</v>
      </c>
      <c r="AS369" s="31" t="n">
        <v>2164.431</v>
      </c>
      <c r="AT369" s="31" t="n">
        <v>904.98915</v>
      </c>
      <c r="AU369" s="31" t="n">
        <v>632.7085</v>
      </c>
      <c r="AV369" s="31" t="n">
        <v>0.856733477996316</v>
      </c>
      <c r="AW369" s="31" t="n">
        <f aca="false">10^AP369</f>
        <v>1.37451567849934</v>
      </c>
      <c r="AX369" s="31" t="n">
        <v>1.1672241434276</v>
      </c>
      <c r="AY369" s="31" t="n">
        <f aca="false">1/AW369</f>
        <v>0.727528987586214</v>
      </c>
      <c r="AZ369" s="32" t="n">
        <v>-0.108640376615</v>
      </c>
      <c r="BA369" s="32" t="n">
        <f aca="false">AZ369-H369</f>
        <v>0.096663583535</v>
      </c>
      <c r="BB369" s="32" t="n">
        <v>-1.72227511381445</v>
      </c>
      <c r="BC369" s="32" t="n">
        <v>1484.586</v>
      </c>
      <c r="BD369" s="32" t="n">
        <v>1136.8585</v>
      </c>
      <c r="BE369" s="32" t="n">
        <v>437.99865</v>
      </c>
      <c r="BF369" s="32" t="n">
        <v>303.67835</v>
      </c>
      <c r="BG369" s="32" t="n">
        <v>0.778681081486122</v>
      </c>
      <c r="BH369" s="32" t="n">
        <f aca="false">10^BA369</f>
        <v>1.24929092015486</v>
      </c>
      <c r="BI369" s="32" t="n">
        <v>1.28422280157557</v>
      </c>
      <c r="BJ369" s="32" t="n">
        <f aca="false">1/BH369</f>
        <v>0.800454068677646</v>
      </c>
      <c r="BK369" s="33" t="n">
        <v>-0.22739715745</v>
      </c>
      <c r="BL369" s="33" t="n">
        <f aca="false">BK369-H369</f>
        <v>-0.0220931973</v>
      </c>
      <c r="BM369" s="33" t="n">
        <v>-4.91223332530665</v>
      </c>
      <c r="BN369" s="33" t="n">
        <v>1519.04</v>
      </c>
      <c r="BO369" s="33" t="n">
        <v>893.3441</v>
      </c>
      <c r="BP369" s="33" t="n">
        <v>483.65965</v>
      </c>
      <c r="BQ369" s="33" t="n">
        <v>285.97065</v>
      </c>
      <c r="BR369" s="33" t="n">
        <v>0.592383348850384</v>
      </c>
      <c r="BS369" s="33" t="n">
        <f aca="false">10^BL369</f>
        <v>0.95040082077929</v>
      </c>
      <c r="BT369" s="33" t="n">
        <v>1.68809606472002</v>
      </c>
      <c r="BU369" s="33" t="n">
        <f aca="false">1/BS369</f>
        <v>1.05218764350397</v>
      </c>
      <c r="BV369" s="34" t="n">
        <v>-0.209186658</v>
      </c>
      <c r="BW369" s="34" t="n">
        <f aca="false">BV369-H369</f>
        <v>-0.00388269785000003</v>
      </c>
      <c r="BX369" s="34" t="n">
        <v>-4.82942934714735</v>
      </c>
      <c r="BY369" s="34" t="n">
        <v>1383.263</v>
      </c>
      <c r="BZ369" s="34" t="n">
        <v>867.0776</v>
      </c>
      <c r="CA369" s="34" t="n">
        <v>466.6231</v>
      </c>
      <c r="CB369" s="34" t="n">
        <v>294.86025</v>
      </c>
      <c r="CC369" s="34" t="n">
        <v>0.617750836279242</v>
      </c>
      <c r="CD369" s="34" t="n">
        <f aca="false">10^BW369</f>
        <v>0.991099602945067</v>
      </c>
      <c r="CE369" s="34" t="n">
        <v>1.61877563132585</v>
      </c>
      <c r="CF369" s="34" t="n">
        <f aca="false">1/CD369</f>
        <v>1.00898032551772</v>
      </c>
      <c r="CG369" s="36"/>
      <c r="CH369" s="29" t="n">
        <v>-0.79405432115</v>
      </c>
      <c r="CI369" s="29" t="n">
        <v>-14.4051334268848</v>
      </c>
      <c r="CJ369" s="29" t="n">
        <v>3815.61</v>
      </c>
      <c r="CK369" s="29" t="n">
        <v>627.1545</v>
      </c>
      <c r="CL369" s="29" t="n">
        <v>1600.71</v>
      </c>
      <c r="CM369" s="29" t="n">
        <v>536.29035</v>
      </c>
      <c r="CN369" s="29" t="n">
        <v>0.160674027086464</v>
      </c>
      <c r="CO369" s="29" t="n">
        <v>6.22378126778305</v>
      </c>
      <c r="CP369" s="30" t="n">
        <v>-0.53540486185</v>
      </c>
      <c r="CQ369" s="30" t="n">
        <v>-9.83265680879246</v>
      </c>
      <c r="CR369" s="30" t="n">
        <v>3132.6935</v>
      </c>
      <c r="CS369" s="30" t="n">
        <v>993.1475</v>
      </c>
      <c r="CT369" s="30" t="n">
        <v>1592.524</v>
      </c>
      <c r="CU369" s="30" t="n">
        <v>533.4881</v>
      </c>
      <c r="CV369" s="30" t="n">
        <v>0.29147085716423</v>
      </c>
      <c r="CW369" s="30" t="n">
        <v>3.43087473557107</v>
      </c>
      <c r="CX369" s="31" t="n">
        <v>-0.37899095575</v>
      </c>
      <c r="CY369" s="31" t="n">
        <v>-7.04798959796003</v>
      </c>
      <c r="CZ369" s="31" t="n">
        <v>3968.061</v>
      </c>
      <c r="DA369" s="31" t="n">
        <v>1633.2525</v>
      </c>
      <c r="DB369" s="31" t="n">
        <v>1580.7775</v>
      </c>
      <c r="DC369" s="31" t="n">
        <v>902.99215</v>
      </c>
      <c r="DD369" s="31" t="n">
        <v>0.41783906811947</v>
      </c>
      <c r="DE369" s="31" t="n">
        <v>2.39326591575222</v>
      </c>
      <c r="DF369" s="32" t="n">
        <v>-0.2979348683</v>
      </c>
      <c r="DG369" s="32" t="n">
        <v>-4.97822173240223</v>
      </c>
      <c r="DH369" s="32" t="n">
        <v>3393.2195</v>
      </c>
      <c r="DI369" s="32" t="n">
        <v>1688.0145</v>
      </c>
      <c r="DJ369" s="32" t="n">
        <v>1495.565</v>
      </c>
      <c r="DK369" s="32" t="n">
        <v>1025.998</v>
      </c>
      <c r="DL369" s="32" t="n">
        <v>0.503576125081938</v>
      </c>
      <c r="DM369" s="32" t="n">
        <v>1.98579708249133</v>
      </c>
      <c r="DN369" s="36"/>
      <c r="DO369" s="36" t="n">
        <v>-0.56649111675</v>
      </c>
      <c r="DP369" s="36" t="n">
        <v>-11.2185735288953</v>
      </c>
      <c r="DQ369" s="36" t="n">
        <v>3499.914</v>
      </c>
      <c r="DR369" s="36" t="n">
        <v>977.6039</v>
      </c>
      <c r="DS369" s="36" t="n">
        <v>1523.338</v>
      </c>
      <c r="DT369" s="36" t="n">
        <v>483.36125</v>
      </c>
      <c r="DU369" s="36" t="n">
        <v>0.271336915202697</v>
      </c>
      <c r="DV369" s="36" t="n">
        <v>3.68545503383854</v>
      </c>
    </row>
    <row r="370" customFormat="false" ht="14.25" hidden="false" customHeight="false" outlineLevel="0" collapsed="false">
      <c r="A370" s="25"/>
      <c r="B370" s="25" t="s">
        <v>1303</v>
      </c>
      <c r="C370" s="25"/>
      <c r="D370" s="26" t="s">
        <v>1304</v>
      </c>
      <c r="E370" s="25"/>
      <c r="F370" s="26" t="s">
        <v>1305</v>
      </c>
      <c r="G370" s="38"/>
      <c r="H370" s="28" t="n">
        <v>-0.0571890381915</v>
      </c>
      <c r="I370" s="28" t="n">
        <f aca="false">H370-H370</f>
        <v>0</v>
      </c>
      <c r="J370" s="28" t="n">
        <v>-0.765686513825175</v>
      </c>
      <c r="K370" s="28" t="n">
        <v>2645.3375</v>
      </c>
      <c r="L370" s="28" t="n">
        <v>2325.251</v>
      </c>
      <c r="M370" s="28" t="n">
        <v>947.21535</v>
      </c>
      <c r="N370" s="28" t="n">
        <v>651.8437</v>
      </c>
      <c r="O370" s="28" t="n">
        <v>0.876619166345344</v>
      </c>
      <c r="P370" s="28" t="n">
        <f aca="false">10^I370</f>
        <v>1</v>
      </c>
      <c r="Q370" s="28" t="n">
        <v>1.14074621955739</v>
      </c>
      <c r="R370" s="28" t="n">
        <f aca="false">1/P370</f>
        <v>1</v>
      </c>
      <c r="S370" s="29" t="n">
        <v>-0.25444598075</v>
      </c>
      <c r="T370" s="29" t="n">
        <f aca="false">S370-H370</f>
        <v>-0.1972569425585</v>
      </c>
      <c r="U370" s="29" t="n">
        <v>-5.46152194072095</v>
      </c>
      <c r="V370" s="29" t="n">
        <v>2540.8095</v>
      </c>
      <c r="W370" s="29" t="n">
        <v>1410.1005</v>
      </c>
      <c r="X370" s="29" t="n">
        <v>1737.52685</v>
      </c>
      <c r="Y370" s="29" t="n">
        <v>394.5006</v>
      </c>
      <c r="Z370" s="29" t="n">
        <v>0.556613863766832</v>
      </c>
      <c r="AA370" s="29" t="n">
        <f aca="false">10^T370</f>
        <v>0.634955160845244</v>
      </c>
      <c r="AB370" s="29" t="n">
        <v>1.79657760091097</v>
      </c>
      <c r="AC370" s="29" t="n">
        <f aca="false">1/AA370</f>
        <v>1.57491435878529</v>
      </c>
      <c r="AD370" s="30" t="n">
        <v>-0.28310632145</v>
      </c>
      <c r="AE370" s="30" t="n">
        <f aca="false">AD370-H370</f>
        <v>-0.2259172832585</v>
      </c>
      <c r="AF370" s="30" t="n">
        <v>-6.2642819591138</v>
      </c>
      <c r="AG370" s="30" t="n">
        <v>3457.158</v>
      </c>
      <c r="AH370" s="30" t="n">
        <v>1799.0405</v>
      </c>
      <c r="AI370" s="30" t="n">
        <v>910.1914</v>
      </c>
      <c r="AJ370" s="30" t="n">
        <v>497.96485</v>
      </c>
      <c r="AK370" s="30" t="n">
        <v>0.521067130863583</v>
      </c>
      <c r="AL370" s="30" t="n">
        <f aca="false">10^AE370</f>
        <v>0.594405359668247</v>
      </c>
      <c r="AM370" s="30" t="n">
        <v>1.91913851549735</v>
      </c>
      <c r="AN370" s="30" t="n">
        <f aca="false">1/AL370</f>
        <v>1.68235360555653</v>
      </c>
      <c r="AO370" s="31" t="n">
        <v>-0.27256855435</v>
      </c>
      <c r="AP370" s="31" t="n">
        <f aca="false">AO370-H370</f>
        <v>-0.2153795161585</v>
      </c>
      <c r="AQ370" s="31" t="n">
        <v>-6.47343632566034</v>
      </c>
      <c r="AR370" s="31" t="n">
        <v>2771.894</v>
      </c>
      <c r="AS370" s="31" t="n">
        <v>1476.8615</v>
      </c>
      <c r="AT370" s="31" t="n">
        <v>1008.82795</v>
      </c>
      <c r="AU370" s="31" t="n">
        <v>452.70605</v>
      </c>
      <c r="AV370" s="31" t="n">
        <v>0.533864995145586</v>
      </c>
      <c r="AW370" s="31" t="n">
        <f aca="false">10^AP370</f>
        <v>0.609004474966351</v>
      </c>
      <c r="AX370" s="31" t="n">
        <v>1.87313273785126</v>
      </c>
      <c r="AY370" s="31" t="n">
        <f aca="false">1/AW370</f>
        <v>1.64202405910934</v>
      </c>
      <c r="AZ370" s="32" t="n">
        <v>-0.1519986589</v>
      </c>
      <c r="BA370" s="32" t="n">
        <f aca="false">AZ370-H370</f>
        <v>-0.0948096207085</v>
      </c>
      <c r="BB370" s="32" t="n">
        <v>-2.59322397080287</v>
      </c>
      <c r="BC370" s="32" t="n">
        <v>2776.843</v>
      </c>
      <c r="BD370" s="32" t="n">
        <v>1956.181</v>
      </c>
      <c r="BE370" s="32" t="n">
        <v>821.65255</v>
      </c>
      <c r="BF370" s="32" t="n">
        <v>477.2712</v>
      </c>
      <c r="BG370" s="32" t="n">
        <v>0.704695245060497</v>
      </c>
      <c r="BH370" s="32" t="n">
        <f aca="false">10^BA370</f>
        <v>0.803878436742829</v>
      </c>
      <c r="BI370" s="32" t="n">
        <v>1.41905313965068</v>
      </c>
      <c r="BJ370" s="32" t="n">
        <f aca="false">1/BH370</f>
        <v>1.24396918028032</v>
      </c>
      <c r="BK370" s="33" t="n">
        <v>-0.03669042828</v>
      </c>
      <c r="BL370" s="33" t="n">
        <f aca="false">BK370-H370</f>
        <v>0.0204986099115</v>
      </c>
      <c r="BM370" s="33" t="n">
        <v>-0.364159257207348</v>
      </c>
      <c r="BN370" s="33" t="n">
        <v>2730.979</v>
      </c>
      <c r="BO370" s="33" t="n">
        <v>2509.178</v>
      </c>
      <c r="BP370" s="33" t="n">
        <v>866.82465</v>
      </c>
      <c r="BQ370" s="33" t="n">
        <v>712.36845</v>
      </c>
      <c r="BR370" s="33" t="n">
        <v>0.918987431302822</v>
      </c>
      <c r="BS370" s="33" t="n">
        <f aca="false">10^BL370</f>
        <v>1.04833143807945</v>
      </c>
      <c r="BT370" s="33" t="n">
        <v>1.08815416396101</v>
      </c>
      <c r="BU370" s="33" t="n">
        <f aca="false">1/BS370</f>
        <v>0.953896796066717</v>
      </c>
      <c r="BV370" s="34" t="n">
        <v>-0.081268729515</v>
      </c>
      <c r="BW370" s="34" t="n">
        <f aca="false">BV370-H370</f>
        <v>-0.0240796913235</v>
      </c>
      <c r="BX370" s="34" t="n">
        <v>-1.15765903774933</v>
      </c>
      <c r="BY370" s="34" t="n">
        <v>2671.6425</v>
      </c>
      <c r="BZ370" s="34" t="n">
        <v>2226.015</v>
      </c>
      <c r="CA370" s="34" t="n">
        <v>887.8378</v>
      </c>
      <c r="CB370" s="34" t="n">
        <v>704.66735</v>
      </c>
      <c r="CC370" s="34" t="n">
        <v>0.829337437451565</v>
      </c>
      <c r="CD370" s="34" t="n">
        <f aca="false">10^BW370</f>
        <v>0.946063546510285</v>
      </c>
      <c r="CE370" s="34" t="n">
        <v>1.2057818143033</v>
      </c>
      <c r="CF370" s="34" t="n">
        <f aca="false">1/CD370</f>
        <v>1.05701144884894</v>
      </c>
      <c r="CG370" s="36"/>
      <c r="CH370" s="29" t="n">
        <v>-0.6202369552</v>
      </c>
      <c r="CI370" s="29" t="n">
        <v>-9.01634824180192</v>
      </c>
      <c r="CJ370" s="29" t="n">
        <v>1660.8175</v>
      </c>
      <c r="CK370" s="29" t="n">
        <v>410.6805</v>
      </c>
      <c r="CL370" s="29" t="n">
        <v>823.90935</v>
      </c>
      <c r="CM370" s="29" t="n">
        <v>436.63725</v>
      </c>
      <c r="CN370" s="29" t="n">
        <v>0.239752444995207</v>
      </c>
      <c r="CO370" s="29" t="n">
        <v>4.17096893431052</v>
      </c>
      <c r="CP370" s="30" t="n">
        <v>-0.4395850403</v>
      </c>
      <c r="CQ370" s="30" t="n">
        <v>-7.69168769389028</v>
      </c>
      <c r="CR370" s="30" t="n">
        <v>1495.0965</v>
      </c>
      <c r="CS370" s="30" t="n">
        <v>549.98445</v>
      </c>
      <c r="CT370" s="30" t="n">
        <v>867.0941</v>
      </c>
      <c r="CU370" s="30" t="n">
        <v>411.66825</v>
      </c>
      <c r="CV370" s="30" t="n">
        <v>0.363425134384335</v>
      </c>
      <c r="CW370" s="30" t="n">
        <v>2.75159834966853</v>
      </c>
      <c r="CX370" s="31" t="n">
        <v>-0.4833930066</v>
      </c>
      <c r="CY370" s="31" t="n">
        <v>-9.26395517283483</v>
      </c>
      <c r="CZ370" s="31" t="n">
        <v>1676.7965</v>
      </c>
      <c r="DA370" s="31" t="n">
        <v>559.69945</v>
      </c>
      <c r="DB370" s="31" t="n">
        <v>761.6023</v>
      </c>
      <c r="DC370" s="31" t="n">
        <v>410.82645</v>
      </c>
      <c r="DD370" s="31" t="n">
        <v>0.328554177402975</v>
      </c>
      <c r="DE370" s="31" t="n">
        <v>3.04363806269153</v>
      </c>
      <c r="DF370" s="32" t="n">
        <v>-0.3285085676</v>
      </c>
      <c r="DG370" s="32" t="n">
        <v>-5.3909639557984</v>
      </c>
      <c r="DH370" s="32" t="n">
        <v>1523.3155</v>
      </c>
      <c r="DI370" s="32" t="n">
        <v>718.21625</v>
      </c>
      <c r="DJ370" s="32" t="n">
        <v>770.02025</v>
      </c>
      <c r="DK370" s="32" t="n">
        <v>546.9356</v>
      </c>
      <c r="DL370" s="32" t="n">
        <v>0.469344175178553</v>
      </c>
      <c r="DM370" s="32" t="n">
        <v>2.13063259945555</v>
      </c>
      <c r="DN370" s="36"/>
      <c r="DO370" s="36" t="n">
        <v>-0.56108469345</v>
      </c>
      <c r="DP370" s="36" t="n">
        <v>-9.83189969756026</v>
      </c>
      <c r="DQ370" s="36" t="n">
        <v>1532.519</v>
      </c>
      <c r="DR370" s="36" t="n">
        <v>430.64905</v>
      </c>
      <c r="DS370" s="36" t="n">
        <v>783.3038</v>
      </c>
      <c r="DT370" s="36" t="n">
        <v>294.6617</v>
      </c>
      <c r="DU370" s="36" t="n">
        <v>0.274735832786267</v>
      </c>
      <c r="DV370" s="36" t="n">
        <v>3.63986011529104</v>
      </c>
    </row>
    <row r="371" customFormat="false" ht="14.25" hidden="false" customHeight="false" outlineLevel="0" collapsed="false">
      <c r="A371" s="25"/>
      <c r="B371" s="25" t="s">
        <v>1306</v>
      </c>
      <c r="C371" s="25"/>
      <c r="D371" s="26" t="s">
        <v>1307</v>
      </c>
      <c r="E371" s="26" t="s">
        <v>1308</v>
      </c>
      <c r="F371" s="26" t="s">
        <v>1309</v>
      </c>
      <c r="G371" s="38"/>
      <c r="H371" s="28" t="n">
        <v>-0.00404350096</v>
      </c>
      <c r="I371" s="28" t="n">
        <f aca="false">H371-H371</f>
        <v>0</v>
      </c>
      <c r="J371" s="28" t="n">
        <v>-0.759806602505122</v>
      </c>
      <c r="K371" s="28" t="n">
        <v>6117.4275</v>
      </c>
      <c r="L371" s="28" t="n">
        <v>6023.2115</v>
      </c>
      <c r="M371" s="28" t="n">
        <v>2070.754</v>
      </c>
      <c r="N371" s="28" t="n">
        <v>1527.1015</v>
      </c>
      <c r="O371" s="28" t="n">
        <v>0.990732703516204</v>
      </c>
      <c r="P371" s="28" t="n">
        <f aca="false">10^I371</f>
        <v>1</v>
      </c>
      <c r="Q371" s="28" t="n">
        <v>1.00935398261398</v>
      </c>
      <c r="R371" s="28" t="n">
        <f aca="false">1/P371</f>
        <v>1</v>
      </c>
      <c r="S371" s="29" t="n">
        <v>-0.2659942262</v>
      </c>
      <c r="T371" s="29" t="n">
        <f aca="false">S371-H371</f>
        <v>-0.26195072524</v>
      </c>
      <c r="U371" s="29" t="n">
        <v>-6.27612298403339</v>
      </c>
      <c r="V371" s="29" t="n">
        <v>5669.296</v>
      </c>
      <c r="W371" s="29" t="n">
        <v>3080.7855</v>
      </c>
      <c r="X371" s="29" t="n">
        <v>3590.357</v>
      </c>
      <c r="Y371" s="29" t="n">
        <v>779.53175</v>
      </c>
      <c r="Z371" s="29" t="n">
        <v>0.54200809617023</v>
      </c>
      <c r="AA371" s="29" t="n">
        <f aca="false">10^T371</f>
        <v>0.547078030478444</v>
      </c>
      <c r="AB371" s="29" t="n">
        <v>1.84499089047911</v>
      </c>
      <c r="AC371" s="29" t="n">
        <f aca="false">1/AA371</f>
        <v>1.82789281288714</v>
      </c>
      <c r="AD371" s="30" t="n">
        <v>-0.2413770153</v>
      </c>
      <c r="AE371" s="30" t="n">
        <f aca="false">AD371-H371</f>
        <v>-0.23733351434</v>
      </c>
      <c r="AF371" s="30" t="n">
        <v>-5.39629871134722</v>
      </c>
      <c r="AG371" s="30" t="n">
        <v>8006.9405</v>
      </c>
      <c r="AH371" s="30" t="n">
        <v>4617.8175</v>
      </c>
      <c r="AI371" s="30" t="n">
        <v>2043.466</v>
      </c>
      <c r="AJ371" s="30" t="n">
        <v>1129.63485</v>
      </c>
      <c r="AK371" s="30" t="n">
        <v>0.573618282343326</v>
      </c>
      <c r="AL371" s="30" t="n">
        <f aca="false">10^AE371</f>
        <v>0.578983897783429</v>
      </c>
      <c r="AM371" s="30" t="n">
        <v>1.7433196095404</v>
      </c>
      <c r="AN371" s="30" t="n">
        <f aca="false">1/AL371</f>
        <v>1.72716374985277</v>
      </c>
      <c r="AO371" s="31" t="n">
        <v>-0.121884159155</v>
      </c>
      <c r="AP371" s="31" t="n">
        <f aca="false">AO371-H371</f>
        <v>-0.117840658195</v>
      </c>
      <c r="AQ371" s="31" t="n">
        <v>-2.03999083407769</v>
      </c>
      <c r="AR371" s="31" t="n">
        <v>5602.899</v>
      </c>
      <c r="AS371" s="31" t="n">
        <v>4198.58</v>
      </c>
      <c r="AT371" s="31" t="n">
        <v>1946.348</v>
      </c>
      <c r="AU371" s="31" t="n">
        <v>1176.75255</v>
      </c>
      <c r="AV371" s="31" t="n">
        <v>0.755293662848341</v>
      </c>
      <c r="AW371" s="31" t="n">
        <f aca="false">10^AP371</f>
        <v>0.762358666639077</v>
      </c>
      <c r="AX371" s="31" t="n">
        <v>1.32398833617752</v>
      </c>
      <c r="AY371" s="31" t="n">
        <f aca="false">1/AW371</f>
        <v>1.31171854372508</v>
      </c>
      <c r="AZ371" s="32" t="n">
        <v>-0.01097617439</v>
      </c>
      <c r="BA371" s="32" t="n">
        <f aca="false">AZ371-H371</f>
        <v>-0.00693267343000001</v>
      </c>
      <c r="BB371" s="32" t="n">
        <v>-0.360542457457186</v>
      </c>
      <c r="BC371" s="32" t="n">
        <v>7106.2655</v>
      </c>
      <c r="BD371" s="32" t="n">
        <v>6937.5625</v>
      </c>
      <c r="BE371" s="32" t="n">
        <v>2049.6425</v>
      </c>
      <c r="BF371" s="32" t="n">
        <v>1503.494</v>
      </c>
      <c r="BG371" s="32" t="n">
        <v>0.975043127598191</v>
      </c>
      <c r="BH371" s="32" t="n">
        <f aca="false">10^BA371</f>
        <v>0.984163664061629</v>
      </c>
      <c r="BI371" s="32" t="n">
        <v>1.02559566002304</v>
      </c>
      <c r="BJ371" s="32" t="n">
        <f aca="false">1/BH371</f>
        <v>1.01609116096912</v>
      </c>
      <c r="BK371" s="33" t="n">
        <v>-0.10460398641</v>
      </c>
      <c r="BL371" s="33" t="n">
        <f aca="false">BK371-H371</f>
        <v>-0.10056048545</v>
      </c>
      <c r="BM371" s="33" t="n">
        <v>-1.72285143771174</v>
      </c>
      <c r="BN371" s="33" t="n">
        <v>6769.0155</v>
      </c>
      <c r="BO371" s="33" t="n">
        <v>5270.8175</v>
      </c>
      <c r="BP371" s="33" t="n">
        <v>2059.078</v>
      </c>
      <c r="BQ371" s="33" t="n">
        <v>1409.6575</v>
      </c>
      <c r="BR371" s="33" t="n">
        <v>0.785951982193921</v>
      </c>
      <c r="BS371" s="33" t="n">
        <f aca="false">10^BL371</f>
        <v>0.793303763370789</v>
      </c>
      <c r="BT371" s="33" t="n">
        <v>1.27234236016376</v>
      </c>
      <c r="BU371" s="33" t="n">
        <f aca="false">1/BS371</f>
        <v>1.26055118628323</v>
      </c>
      <c r="BV371" s="34" t="n">
        <v>0.05236262295</v>
      </c>
      <c r="BW371" s="34" t="n">
        <f aca="false">BV371-H371</f>
        <v>0.05640612391</v>
      </c>
      <c r="BX371" s="34" t="n">
        <v>-3.20911301555494</v>
      </c>
      <c r="BY371" s="34" t="n">
        <v>5555.011</v>
      </c>
      <c r="BZ371" s="34" t="n">
        <v>6479.066</v>
      </c>
      <c r="CA371" s="34" t="n">
        <v>1781.52</v>
      </c>
      <c r="CB371" s="34" t="n">
        <v>1793.7925</v>
      </c>
      <c r="CC371" s="34" t="n">
        <v>1.12813902549632</v>
      </c>
      <c r="CD371" s="34" t="n">
        <f aca="false">10^BW371</f>
        <v>1.13869161832697</v>
      </c>
      <c r="CE371" s="34" t="n">
        <v>0.886415572371549</v>
      </c>
      <c r="CF371" s="34" t="n">
        <f aca="false">1/CD371</f>
        <v>0.878200896454529</v>
      </c>
      <c r="CG371" s="36"/>
      <c r="CH371" s="29" t="n">
        <v>-0.3204375591</v>
      </c>
      <c r="CI371" s="29" t="n">
        <v>-5.56594063575557</v>
      </c>
      <c r="CJ371" s="29" t="n">
        <v>10412.933</v>
      </c>
      <c r="CK371" s="29" t="n">
        <v>5064.0965</v>
      </c>
      <c r="CL371" s="29" t="n">
        <v>4385.7895</v>
      </c>
      <c r="CM371" s="29" t="n">
        <v>2750.8475</v>
      </c>
      <c r="CN371" s="29" t="n">
        <v>0.478148107183629</v>
      </c>
      <c r="CO371" s="29" t="n">
        <v>2.09140219311996</v>
      </c>
      <c r="CP371" s="30" t="n">
        <v>-0.26895231485</v>
      </c>
      <c r="CQ371" s="30" t="n">
        <v>-4.62404428752207</v>
      </c>
      <c r="CR371" s="30" t="n">
        <v>10066.798</v>
      </c>
      <c r="CS371" s="30" t="n">
        <v>5573.8885</v>
      </c>
      <c r="CT371" s="30" t="n">
        <v>4687.6305</v>
      </c>
      <c r="CU371" s="30" t="n">
        <v>2738.673</v>
      </c>
      <c r="CV371" s="30" t="n">
        <v>0.538328887307102</v>
      </c>
      <c r="CW371" s="30" t="n">
        <v>1.85760048100396</v>
      </c>
      <c r="CX371" s="31" t="n">
        <v>-0.12442097308</v>
      </c>
      <c r="CY371" s="31" t="n">
        <v>-1.35887868078118</v>
      </c>
      <c r="CZ371" s="31" t="n">
        <v>9520.8315</v>
      </c>
      <c r="DA371" s="31" t="n">
        <v>7206.0735</v>
      </c>
      <c r="DB371" s="31" t="n">
        <v>3916.5275</v>
      </c>
      <c r="DC371" s="31" t="n">
        <v>3373.244</v>
      </c>
      <c r="DD371" s="31" t="n">
        <v>0.750894679146316</v>
      </c>
      <c r="DE371" s="31" t="n">
        <v>1.33174468773289</v>
      </c>
      <c r="DF371" s="32" t="n">
        <v>-0.082163963565</v>
      </c>
      <c r="DG371" s="32" t="n">
        <v>-0.7335588012821</v>
      </c>
      <c r="DH371" s="32" t="n">
        <v>8408.2275</v>
      </c>
      <c r="DI371" s="32" t="n">
        <v>6959.316</v>
      </c>
      <c r="DJ371" s="32" t="n">
        <v>3843.9335</v>
      </c>
      <c r="DK371" s="32" t="n">
        <v>3521.3365</v>
      </c>
      <c r="DL371" s="32" t="n">
        <v>0.827629641376267</v>
      </c>
      <c r="DM371" s="32" t="n">
        <v>1.20826991930485</v>
      </c>
      <c r="DN371" s="36"/>
      <c r="DO371" s="36" t="n">
        <v>-0.3004196654</v>
      </c>
      <c r="DP371" s="36" t="n">
        <v>-5.14885539024514</v>
      </c>
      <c r="DQ371" s="36" t="n">
        <v>9267.795</v>
      </c>
      <c r="DR371" s="36" t="n">
        <v>4799.3305</v>
      </c>
      <c r="DS371" s="36" t="n">
        <v>3836.369</v>
      </c>
      <c r="DT371" s="36" t="n">
        <v>1866.4835</v>
      </c>
      <c r="DU371" s="36" t="n">
        <v>0.500703162658476</v>
      </c>
      <c r="DV371" s="36" t="n">
        <v>1.99719129931298</v>
      </c>
    </row>
    <row r="372" customFormat="false" ht="14.25" hidden="false" customHeight="false" outlineLevel="0" collapsed="false">
      <c r="A372" s="25"/>
      <c r="B372" s="25" t="s">
        <v>1310</v>
      </c>
      <c r="C372" s="25"/>
      <c r="D372" s="26" t="s">
        <v>1311</v>
      </c>
      <c r="E372" s="25"/>
      <c r="F372" s="26" t="s">
        <v>1312</v>
      </c>
      <c r="G372" s="38"/>
      <c r="H372" s="28" t="n">
        <v>-0.06280646887</v>
      </c>
      <c r="I372" s="28" t="n">
        <f aca="false">H372-H372</f>
        <v>0</v>
      </c>
      <c r="J372" s="28" t="n">
        <v>-0.69998614380832</v>
      </c>
      <c r="K372" s="28" t="n">
        <v>843.49345</v>
      </c>
      <c r="L372" s="28" t="n">
        <v>730.8632</v>
      </c>
      <c r="M372" s="28" t="n">
        <v>328.3607</v>
      </c>
      <c r="N372" s="28" t="n">
        <v>240.32765</v>
      </c>
      <c r="O372" s="28" t="n">
        <v>0.865353453313681</v>
      </c>
      <c r="P372" s="28" t="n">
        <f aca="false">10^I372</f>
        <v>1</v>
      </c>
      <c r="Q372" s="28" t="n">
        <v>1.15559716803662</v>
      </c>
      <c r="R372" s="28" t="n">
        <f aca="false">1/P372</f>
        <v>1</v>
      </c>
      <c r="S372" s="29" t="n">
        <v>-0.2155464752</v>
      </c>
      <c r="T372" s="29" t="n">
        <f aca="false">S372-H372</f>
        <v>-0.15274000633</v>
      </c>
      <c r="U372" s="29" t="n">
        <v>-2.87797736603757</v>
      </c>
      <c r="V372" s="29" t="n">
        <v>1005.10865</v>
      </c>
      <c r="W372" s="29" t="n">
        <v>618.7705</v>
      </c>
      <c r="X372" s="29" t="n">
        <v>680.3263</v>
      </c>
      <c r="Y372" s="29" t="n">
        <v>199.6353</v>
      </c>
      <c r="Z372" s="29" t="n">
        <v>0.608770395866609</v>
      </c>
      <c r="AA372" s="29" t="n">
        <f aca="false">10^T372</f>
        <v>0.703493345447986</v>
      </c>
      <c r="AB372" s="29" t="n">
        <v>1.64265543592418</v>
      </c>
      <c r="AC372" s="29" t="n">
        <f aca="false">1/AA372</f>
        <v>1.42147755408148</v>
      </c>
      <c r="AD372" s="30" t="n">
        <v>-0.2691313376</v>
      </c>
      <c r="AE372" s="30" t="n">
        <f aca="false">AD372-H372</f>
        <v>-0.20632486873</v>
      </c>
      <c r="AF372" s="30" t="n">
        <v>-3.9825684437339</v>
      </c>
      <c r="AG372" s="30" t="n">
        <v>1044.5492</v>
      </c>
      <c r="AH372" s="30" t="n">
        <v>562.96985</v>
      </c>
      <c r="AI372" s="30" t="n">
        <v>307.0091</v>
      </c>
      <c r="AJ372" s="30" t="n">
        <v>182.8364</v>
      </c>
      <c r="AK372" s="30" t="n">
        <v>0.538107025733156</v>
      </c>
      <c r="AL372" s="30" t="n">
        <f aca="false">10^AE372</f>
        <v>0.621834955037844</v>
      </c>
      <c r="AM372" s="30" t="n">
        <v>1.85836636984535</v>
      </c>
      <c r="AN372" s="30" t="n">
        <f aca="false">1/AL372</f>
        <v>1.60814375566768</v>
      </c>
      <c r="AO372" s="31" t="n">
        <v>-0.12818423849</v>
      </c>
      <c r="AP372" s="31" t="n">
        <f aca="false">AO372-H372</f>
        <v>-0.06537776962</v>
      </c>
      <c r="AQ372" s="31" t="n">
        <v>-2.08178898623207</v>
      </c>
      <c r="AR372" s="31" t="n">
        <v>968.68825</v>
      </c>
      <c r="AS372" s="31" t="n">
        <v>725.9253</v>
      </c>
      <c r="AT372" s="31" t="n">
        <v>376.1315</v>
      </c>
      <c r="AU372" s="31" t="n">
        <v>248.97505</v>
      </c>
      <c r="AV372" s="31" t="n">
        <v>0.744416107136832</v>
      </c>
      <c r="AW372" s="31" t="n">
        <f aca="false">10^AP372</f>
        <v>0.860245145248169</v>
      </c>
      <c r="AX372" s="31" t="n">
        <v>1.34333471617936</v>
      </c>
      <c r="AY372" s="31" t="n">
        <f aca="false">1/AW372</f>
        <v>1.16245933560196</v>
      </c>
      <c r="AZ372" s="32" t="n">
        <v>0.011057396782</v>
      </c>
      <c r="BA372" s="32" t="n">
        <f aca="false">AZ372-H372</f>
        <v>0.073863865652</v>
      </c>
      <c r="BB372" s="32" t="n">
        <v>-0.14735045143903</v>
      </c>
      <c r="BC372" s="32" t="n">
        <v>943.5645</v>
      </c>
      <c r="BD372" s="32" t="n">
        <v>966.58985</v>
      </c>
      <c r="BE372" s="32" t="n">
        <v>300.97565</v>
      </c>
      <c r="BF372" s="32" t="n">
        <v>264.7302</v>
      </c>
      <c r="BG372" s="32" t="n">
        <v>1.02578748636728</v>
      </c>
      <c r="BH372" s="32" t="n">
        <f aca="false">10^BA372</f>
        <v>1.18539711425344</v>
      </c>
      <c r="BI372" s="32" t="n">
        <v>0.974860790651087</v>
      </c>
      <c r="BJ372" s="32" t="n">
        <f aca="false">1/BH372</f>
        <v>0.843599151690024</v>
      </c>
      <c r="BK372" s="33" t="n">
        <v>0.003246497375</v>
      </c>
      <c r="BL372" s="33" t="n">
        <f aca="false">BK372-H372</f>
        <v>0.066052966245</v>
      </c>
      <c r="BM372" s="33" t="n">
        <v>-0.132240869755464</v>
      </c>
      <c r="BN372" s="33" t="n">
        <v>888.062</v>
      </c>
      <c r="BO372" s="33" t="n">
        <v>896.03855</v>
      </c>
      <c r="BP372" s="33" t="n">
        <v>306.4286</v>
      </c>
      <c r="BQ372" s="33" t="n">
        <v>285.24605</v>
      </c>
      <c r="BR372" s="33" t="n">
        <v>1.00750334653914</v>
      </c>
      <c r="BS372" s="33" t="n">
        <f aca="false">10^BL372</f>
        <v>1.16426801404805</v>
      </c>
      <c r="BT372" s="33" t="n">
        <v>0.992552534376276</v>
      </c>
      <c r="BU372" s="33" t="n">
        <f aca="false">1/BS372</f>
        <v>0.858908763217756</v>
      </c>
      <c r="BV372" s="34" t="n">
        <v>0.07196794269</v>
      </c>
      <c r="BW372" s="34" t="n">
        <f aca="false">BV372-H372</f>
        <v>0.13477441156</v>
      </c>
      <c r="BX372" s="34" t="n">
        <v>-1.21351626867462</v>
      </c>
      <c r="BY372" s="34" t="n">
        <v>816.5091</v>
      </c>
      <c r="BZ372" s="34" t="n">
        <v>986.15825</v>
      </c>
      <c r="CA372" s="34" t="n">
        <v>298.31875</v>
      </c>
      <c r="CB372" s="34" t="n">
        <v>327.63315</v>
      </c>
      <c r="CC372" s="34" t="n">
        <v>1.18023351387231</v>
      </c>
      <c r="CD372" s="34" t="n">
        <f aca="false">10^BW372</f>
        <v>1.36387450625276</v>
      </c>
      <c r="CE372" s="34" t="n">
        <v>0.847289954272717</v>
      </c>
      <c r="CF372" s="34" t="n">
        <f aca="false">1/CD372</f>
        <v>0.733205287887886</v>
      </c>
      <c r="CG372" s="36"/>
      <c r="CH372" s="29" t="n">
        <v>-0.16318849525</v>
      </c>
      <c r="CI372" s="29" t="n">
        <v>-1.27586126371577</v>
      </c>
      <c r="CJ372" s="29" t="n">
        <v>1010.96425</v>
      </c>
      <c r="CK372" s="29" t="n">
        <v>690.42435</v>
      </c>
      <c r="CL372" s="29" t="n">
        <v>610.7945</v>
      </c>
      <c r="CM372" s="29" t="n">
        <v>600.4774</v>
      </c>
      <c r="CN372" s="29" t="n">
        <v>0.686770298910351</v>
      </c>
      <c r="CO372" s="29" t="n">
        <v>1.456090925287</v>
      </c>
      <c r="CP372" s="30" t="n">
        <v>-0.048731494795</v>
      </c>
      <c r="CQ372" s="30" t="n">
        <v>-1.01006009617696</v>
      </c>
      <c r="CR372" s="30" t="n">
        <v>1105.395</v>
      </c>
      <c r="CS372" s="30" t="n">
        <v>1021.3816</v>
      </c>
      <c r="CT372" s="30" t="n">
        <v>711.4084</v>
      </c>
      <c r="CU372" s="30" t="n">
        <v>635.8195</v>
      </c>
      <c r="CV372" s="30" t="n">
        <v>0.893857946046071</v>
      </c>
      <c r="CW372" s="30" t="n">
        <v>1.11874599809001</v>
      </c>
      <c r="CX372" s="31" t="n">
        <v>-0.096936624675</v>
      </c>
      <c r="CY372" s="31" t="n">
        <v>-0.96517194276143</v>
      </c>
      <c r="CZ372" s="31" t="n">
        <v>1124.17495</v>
      </c>
      <c r="DA372" s="31" t="n">
        <v>892.6212</v>
      </c>
      <c r="DB372" s="31" t="n">
        <v>578.13935</v>
      </c>
      <c r="DC372" s="31" t="n">
        <v>550.12295</v>
      </c>
      <c r="DD372" s="31" t="n">
        <v>0.799950980999767</v>
      </c>
      <c r="DE372" s="31" t="n">
        <v>1.25007659688124</v>
      </c>
      <c r="DF372" s="32" t="n">
        <v>-0.06171060479</v>
      </c>
      <c r="DG372" s="32" t="n">
        <v>-0.491237912966869</v>
      </c>
      <c r="DH372" s="32" t="n">
        <v>892.42375</v>
      </c>
      <c r="DI372" s="32" t="n">
        <v>763.98575</v>
      </c>
      <c r="DJ372" s="32" t="n">
        <v>540.0214</v>
      </c>
      <c r="DK372" s="32" t="n">
        <v>564.6055</v>
      </c>
      <c r="DL372" s="32" t="n">
        <v>0.867539774478622</v>
      </c>
      <c r="DM372" s="32" t="n">
        <v>1.15268490208531</v>
      </c>
      <c r="DN372" s="36"/>
      <c r="DO372" s="36" t="n">
        <v>-0.25386810635</v>
      </c>
      <c r="DP372" s="36" t="n">
        <v>-2.94615354519052</v>
      </c>
      <c r="DQ372" s="36" t="n">
        <v>931.6425</v>
      </c>
      <c r="DR372" s="36" t="n">
        <v>518.53565</v>
      </c>
      <c r="DS372" s="36" t="n">
        <v>570.6586</v>
      </c>
      <c r="DT372" s="36" t="n">
        <v>326.29015</v>
      </c>
      <c r="DU372" s="36" t="n">
        <v>0.557354989909095</v>
      </c>
      <c r="DV372" s="36" t="n">
        <v>1.7941886555337</v>
      </c>
    </row>
    <row r="373" customFormat="false" ht="14.25" hidden="false" customHeight="false" outlineLevel="0" collapsed="false">
      <c r="A373" s="25"/>
      <c r="B373" s="25" t="s">
        <v>1313</v>
      </c>
      <c r="C373" s="25"/>
      <c r="D373" s="26" t="s">
        <v>1314</v>
      </c>
      <c r="E373" s="26" t="s">
        <v>1315</v>
      </c>
      <c r="F373" s="26" t="s">
        <v>1316</v>
      </c>
      <c r="G373" s="38"/>
      <c r="H373" s="28" t="n">
        <v>-0.0237171502</v>
      </c>
      <c r="I373" s="28" t="n">
        <f aca="false">H373-H373</f>
        <v>0</v>
      </c>
      <c r="J373" s="28" t="n">
        <v>-0.761562201475829</v>
      </c>
      <c r="K373" s="28" t="n">
        <v>1395.1515</v>
      </c>
      <c r="L373" s="28" t="n">
        <v>1317.4705</v>
      </c>
      <c r="M373" s="28" t="n">
        <v>503.11385</v>
      </c>
      <c r="N373" s="28" t="n">
        <v>385.5891</v>
      </c>
      <c r="O373" s="28" t="n">
        <v>0.946853632856812</v>
      </c>
      <c r="P373" s="28" t="n">
        <f aca="false">10^I373</f>
        <v>1</v>
      </c>
      <c r="Q373" s="28" t="n">
        <v>1.05612944313562</v>
      </c>
      <c r="R373" s="28" t="n">
        <f aca="false">1/P373</f>
        <v>1</v>
      </c>
      <c r="S373" s="29" t="n">
        <v>-0.28490437415</v>
      </c>
      <c r="T373" s="29" t="n">
        <f aca="false">S373-H373</f>
        <v>-0.26118722395</v>
      </c>
      <c r="U373" s="29" t="n">
        <v>-5.31349920988341</v>
      </c>
      <c r="V373" s="29" t="n">
        <v>1403.8385</v>
      </c>
      <c r="W373" s="29" t="n">
        <v>733.69715</v>
      </c>
      <c r="X373" s="29" t="n">
        <v>907.5377</v>
      </c>
      <c r="Y373" s="29" t="n">
        <v>224.8424</v>
      </c>
      <c r="Z373" s="29" t="n">
        <v>0.518914284352234</v>
      </c>
      <c r="AA373" s="29" t="n">
        <f aca="false">10^T373</f>
        <v>0.548040654168042</v>
      </c>
      <c r="AB373" s="29" t="n">
        <v>1.92710054464643</v>
      </c>
      <c r="AC373" s="29" t="n">
        <f aca="false">1/AA373</f>
        <v>1.82468215157881</v>
      </c>
      <c r="AD373" s="30" t="n">
        <v>-0.083520596105</v>
      </c>
      <c r="AE373" s="30" t="n">
        <f aca="false">AD373-H373</f>
        <v>-0.059803445905</v>
      </c>
      <c r="AF373" s="30" t="n">
        <v>-1.33494217390272</v>
      </c>
      <c r="AG373" s="30" t="n">
        <v>1915.0775</v>
      </c>
      <c r="AH373" s="30" t="n">
        <v>1590.9845</v>
      </c>
      <c r="AI373" s="30" t="n">
        <v>510.4477</v>
      </c>
      <c r="AJ373" s="30" t="n">
        <v>420.70075</v>
      </c>
      <c r="AK373" s="30" t="n">
        <v>0.825048357223107</v>
      </c>
      <c r="AL373" s="30" t="n">
        <f aca="false">10^AE373</f>
        <v>0.871357862073995</v>
      </c>
      <c r="AM373" s="30" t="n">
        <v>1.21205016802377</v>
      </c>
      <c r="AN373" s="30" t="n">
        <f aca="false">1/AL373</f>
        <v>1.14763410479801</v>
      </c>
      <c r="AO373" s="31" t="n">
        <v>0.146631448665</v>
      </c>
      <c r="AP373" s="31" t="n">
        <f aca="false">AO373-H373</f>
        <v>0.170348598865</v>
      </c>
      <c r="AQ373" s="31" t="n">
        <v>-2.79538139494639</v>
      </c>
      <c r="AR373" s="31" t="n">
        <v>1403.2595</v>
      </c>
      <c r="AS373" s="31" t="n">
        <v>1953.464</v>
      </c>
      <c r="AT373" s="31" t="n">
        <v>514.09525</v>
      </c>
      <c r="AU373" s="31" t="n">
        <v>578.5665</v>
      </c>
      <c r="AV373" s="31" t="n">
        <v>1.40162375264014</v>
      </c>
      <c r="AW373" s="31" t="n">
        <f aca="false">10^AP373</f>
        <v>1.48029611336149</v>
      </c>
      <c r="AX373" s="31" t="n">
        <v>0.713458228798112</v>
      </c>
      <c r="AY373" s="31" t="n">
        <f aca="false">1/AW373</f>
        <v>0.675540515829078</v>
      </c>
      <c r="AZ373" s="32" t="n">
        <v>0.2146075122</v>
      </c>
      <c r="BA373" s="32" t="n">
        <f aca="false">AZ373-H373</f>
        <v>0.2383246624</v>
      </c>
      <c r="BB373" s="32" t="n">
        <v>-4.58711040856398</v>
      </c>
      <c r="BC373" s="32" t="n">
        <v>1525.0515</v>
      </c>
      <c r="BD373" s="32" t="n">
        <v>2488.8205</v>
      </c>
      <c r="BE373" s="32" t="n">
        <v>459.2354</v>
      </c>
      <c r="BF373" s="32" t="n">
        <v>588.6964</v>
      </c>
      <c r="BG373" s="32" t="n">
        <v>1.63910778201137</v>
      </c>
      <c r="BH373" s="32" t="n">
        <f aca="false">10^BA373</f>
        <v>1.73110998905493</v>
      </c>
      <c r="BI373" s="32" t="n">
        <v>0.61008800700884</v>
      </c>
      <c r="BJ373" s="32" t="n">
        <f aca="false">1/BH373</f>
        <v>0.577664045798693</v>
      </c>
      <c r="BK373" s="33" t="n">
        <v>0.05434219868</v>
      </c>
      <c r="BL373" s="33" t="n">
        <f aca="false">BK373-H373</f>
        <v>0.07805934888</v>
      </c>
      <c r="BM373" s="33" t="n">
        <v>-1.11052945685374</v>
      </c>
      <c r="BN373" s="33" t="n">
        <v>1419.722</v>
      </c>
      <c r="BO373" s="33" t="n">
        <v>1616.8855</v>
      </c>
      <c r="BP373" s="33" t="n">
        <v>461.61905</v>
      </c>
      <c r="BQ373" s="33" t="n">
        <v>469.94445</v>
      </c>
      <c r="BR373" s="33" t="n">
        <v>1.13329298018511</v>
      </c>
      <c r="BS373" s="33" t="n">
        <f aca="false">10^BL373</f>
        <v>1.19690408407241</v>
      </c>
      <c r="BT373" s="33" t="n">
        <v>0.882384359106027</v>
      </c>
      <c r="BU373" s="33" t="n">
        <f aca="false">1/BS373</f>
        <v>0.835488835995572</v>
      </c>
      <c r="BV373" s="34" t="n">
        <v>0.162023318395</v>
      </c>
      <c r="BW373" s="34" t="n">
        <f aca="false">BV373-H373</f>
        <v>0.185740468595</v>
      </c>
      <c r="BX373" s="34" t="n">
        <v>-2.82664812662063</v>
      </c>
      <c r="BY373" s="34" t="n">
        <v>1397.06</v>
      </c>
      <c r="BZ373" s="34" t="n">
        <v>2048.2105</v>
      </c>
      <c r="CA373" s="34" t="n">
        <v>478.44675</v>
      </c>
      <c r="CB373" s="34" t="n">
        <v>628.02945</v>
      </c>
      <c r="CC373" s="34" t="n">
        <v>1.45218958731278</v>
      </c>
      <c r="CD373" s="34" t="n">
        <f aca="false">10^BW373</f>
        <v>1.53370018017599</v>
      </c>
      <c r="CE373" s="34" t="n">
        <v>0.688615321812396</v>
      </c>
      <c r="CF373" s="34" t="n">
        <f aca="false">1/CD373</f>
        <v>0.65201791909893</v>
      </c>
      <c r="CG373" s="36"/>
      <c r="CH373" s="29" t="n">
        <v>-0.079044195915</v>
      </c>
      <c r="CI373" s="29" t="n">
        <v>-0.605786449260615</v>
      </c>
      <c r="CJ373" s="29" t="n">
        <v>1809.846</v>
      </c>
      <c r="CK373" s="29" t="n">
        <v>1509.1315</v>
      </c>
      <c r="CL373" s="29" t="n">
        <v>931.81465</v>
      </c>
      <c r="CM373" s="29" t="n">
        <v>994.72485</v>
      </c>
      <c r="CN373" s="29" t="n">
        <v>0.833596349491414</v>
      </c>
      <c r="CO373" s="29" t="n">
        <v>1.19962137623337</v>
      </c>
      <c r="CP373" s="30" t="n">
        <v>0.01393158215</v>
      </c>
      <c r="CQ373" s="30" t="n">
        <v>-0.345876990056851</v>
      </c>
      <c r="CR373" s="30" t="n">
        <v>1923.403</v>
      </c>
      <c r="CS373" s="30" t="n">
        <v>1992.555</v>
      </c>
      <c r="CT373" s="30" t="n">
        <v>1105.3905</v>
      </c>
      <c r="CU373" s="30" t="n">
        <v>1168.44945</v>
      </c>
      <c r="CV373" s="30" t="n">
        <v>1.03259871949109</v>
      </c>
      <c r="CW373" s="30" t="n">
        <v>0.96843040875825</v>
      </c>
      <c r="CX373" s="31" t="n">
        <v>0.03686615488</v>
      </c>
      <c r="CY373" s="31" t="n">
        <v>-0.453033457750309</v>
      </c>
      <c r="CZ373" s="31" t="n">
        <v>1971.205</v>
      </c>
      <c r="DA373" s="31" t="n">
        <v>2153.4295</v>
      </c>
      <c r="DB373" s="31" t="n">
        <v>888.621</v>
      </c>
      <c r="DC373" s="31" t="n">
        <v>1122.7873</v>
      </c>
      <c r="DD373" s="31" t="n">
        <v>1.08859454791811</v>
      </c>
      <c r="DE373" s="31" t="n">
        <v>0.918615660819224</v>
      </c>
      <c r="DF373" s="32" t="n">
        <v>0.00310797833</v>
      </c>
      <c r="DG373" s="32" t="n">
        <v>-0.19017242615813</v>
      </c>
      <c r="DH373" s="32" t="n">
        <v>1695.0165</v>
      </c>
      <c r="DI373" s="32" t="n">
        <v>1701.259</v>
      </c>
      <c r="DJ373" s="32" t="n">
        <v>859.78815</v>
      </c>
      <c r="DK373" s="32" t="n">
        <v>1012.64835</v>
      </c>
      <c r="DL373" s="32" t="n">
        <v>1.00718205268584</v>
      </c>
      <c r="DM373" s="32" t="n">
        <v>0.992869161372872</v>
      </c>
      <c r="DN373" s="36"/>
      <c r="DO373" s="36" t="n">
        <v>-0.06972683313</v>
      </c>
      <c r="DP373" s="36" t="n">
        <v>-0.686141679531703</v>
      </c>
      <c r="DQ373" s="36" t="n">
        <v>1761.672</v>
      </c>
      <c r="DR373" s="36" t="n">
        <v>1507.63</v>
      </c>
      <c r="DS373" s="36" t="n">
        <v>896.2195</v>
      </c>
      <c r="DT373" s="36" t="n">
        <v>643.74705</v>
      </c>
      <c r="DU373" s="36" t="n">
        <v>0.851673563887815</v>
      </c>
      <c r="DV373" s="36" t="n">
        <v>1.17415878853288</v>
      </c>
    </row>
    <row r="374" customFormat="false" ht="15" hidden="false" customHeight="false" outlineLevel="0" collapsed="false">
      <c r="A374" s="43" t="s">
        <v>1317</v>
      </c>
      <c r="B374" s="7"/>
      <c r="C374" s="41"/>
      <c r="D374" s="41"/>
      <c r="E374" s="41"/>
      <c r="F374" s="41"/>
      <c r="G374" s="41"/>
      <c r="H374" s="42"/>
      <c r="I374" s="42"/>
      <c r="J374" s="42"/>
      <c r="K374" s="42"/>
      <c r="L374" s="42"/>
      <c r="M374" s="42"/>
      <c r="N374" s="42"/>
      <c r="O374" s="42"/>
      <c r="P374" s="42"/>
      <c r="Q374" s="42"/>
      <c r="R374" s="42"/>
      <c r="S374" s="42"/>
      <c r="T374" s="42"/>
      <c r="U374" s="42"/>
      <c r="V374" s="42"/>
      <c r="W374" s="42"/>
      <c r="X374" s="42"/>
      <c r="Y374" s="42"/>
      <c r="Z374" s="42"/>
      <c r="AA374" s="42"/>
      <c r="AB374" s="42"/>
      <c r="AC374" s="42"/>
      <c r="AD374" s="42"/>
      <c r="AE374" s="42"/>
      <c r="AF374" s="42"/>
      <c r="AG374" s="42"/>
      <c r="AH374" s="42"/>
      <c r="AI374" s="42"/>
      <c r="AJ374" s="42"/>
      <c r="AK374" s="42"/>
      <c r="AL374" s="42"/>
      <c r="AM374" s="42"/>
      <c r="AN374" s="42"/>
      <c r="AO374" s="42"/>
      <c r="AP374" s="42"/>
      <c r="AQ374" s="42"/>
      <c r="AR374" s="42"/>
      <c r="AS374" s="42"/>
      <c r="AT374" s="42"/>
      <c r="AU374" s="42"/>
      <c r="AV374" s="42"/>
      <c r="AW374" s="42"/>
      <c r="AX374" s="42"/>
      <c r="AY374" s="42"/>
      <c r="AZ374" s="42"/>
      <c r="BA374" s="42"/>
      <c r="BB374" s="42"/>
      <c r="BC374" s="42"/>
      <c r="BD374" s="42"/>
      <c r="BE374" s="42"/>
      <c r="BF374" s="42"/>
      <c r="BG374" s="42"/>
      <c r="BH374" s="42"/>
      <c r="BI374" s="42"/>
      <c r="BJ374" s="42"/>
      <c r="BK374" s="42"/>
      <c r="BL374" s="42"/>
      <c r="BM374" s="42"/>
      <c r="BN374" s="42"/>
      <c r="BO374" s="42"/>
      <c r="BP374" s="42"/>
      <c r="BQ374" s="42"/>
      <c r="BR374" s="42"/>
      <c r="BS374" s="42"/>
      <c r="BT374" s="42"/>
      <c r="BU374" s="42"/>
      <c r="BV374" s="42"/>
      <c r="BW374" s="42"/>
      <c r="BX374" s="42"/>
      <c r="BY374" s="42"/>
      <c r="BZ374" s="42"/>
      <c r="CA374" s="42"/>
      <c r="CB374" s="42"/>
      <c r="CC374" s="42"/>
      <c r="CD374" s="42"/>
      <c r="CE374" s="42"/>
      <c r="CF374" s="42"/>
      <c r="CG374" s="42"/>
      <c r="CH374" s="42"/>
      <c r="CI374" s="42"/>
      <c r="CJ374" s="42"/>
      <c r="CK374" s="42"/>
      <c r="CL374" s="42"/>
      <c r="CM374" s="42"/>
      <c r="CN374" s="42"/>
      <c r="CO374" s="42"/>
      <c r="CP374" s="42"/>
      <c r="CQ374" s="42"/>
      <c r="CR374" s="42"/>
      <c r="CS374" s="42"/>
      <c r="CT374" s="42"/>
      <c r="CU374" s="42"/>
      <c r="CV374" s="42"/>
      <c r="CW374" s="42"/>
      <c r="CX374" s="42"/>
      <c r="CY374" s="42"/>
      <c r="CZ374" s="42"/>
      <c r="DA374" s="42"/>
      <c r="DB374" s="42"/>
      <c r="DC374" s="42"/>
      <c r="DD374" s="42"/>
      <c r="DE374" s="42"/>
      <c r="DF374" s="42"/>
      <c r="DG374" s="42"/>
      <c r="DH374" s="42"/>
      <c r="DI374" s="42"/>
      <c r="DJ374" s="42"/>
      <c r="DK374" s="42"/>
      <c r="DL374" s="42"/>
      <c r="DM374" s="42"/>
      <c r="DN374" s="42"/>
      <c r="DO374" s="42"/>
      <c r="DP374" s="42"/>
      <c r="DQ374" s="42"/>
      <c r="DR374" s="42"/>
      <c r="DS374" s="42"/>
      <c r="DT374" s="42"/>
      <c r="DU374" s="42"/>
      <c r="DV374" s="42"/>
    </row>
    <row r="375" customFormat="false" ht="15" hidden="false" customHeight="false" outlineLevel="0" collapsed="false">
      <c r="A375" s="49" t="s">
        <v>1318</v>
      </c>
      <c r="B375" s="50"/>
      <c r="C375" s="45"/>
      <c r="D375" s="45"/>
      <c r="E375" s="45"/>
      <c r="F375" s="45"/>
      <c r="G375" s="45"/>
      <c r="H375" s="51"/>
      <c r="I375" s="51"/>
      <c r="J375" s="51"/>
      <c r="K375" s="51"/>
      <c r="L375" s="51"/>
      <c r="M375" s="51"/>
      <c r="N375" s="51"/>
      <c r="O375" s="51"/>
      <c r="P375" s="51"/>
      <c r="Q375" s="51"/>
      <c r="R375" s="51"/>
      <c r="S375" s="51"/>
      <c r="T375" s="51"/>
      <c r="U375" s="51"/>
      <c r="V375" s="51"/>
      <c r="W375" s="51"/>
      <c r="X375" s="51"/>
      <c r="Y375" s="51"/>
      <c r="Z375" s="51"/>
      <c r="AA375" s="51"/>
      <c r="AB375" s="51"/>
      <c r="AC375" s="51"/>
      <c r="AD375" s="51"/>
      <c r="AE375" s="51"/>
      <c r="AF375" s="51"/>
      <c r="AG375" s="51"/>
      <c r="AH375" s="51"/>
      <c r="AI375" s="51"/>
      <c r="AJ375" s="51"/>
      <c r="AK375" s="51"/>
      <c r="AL375" s="51"/>
      <c r="AM375" s="51"/>
      <c r="AN375" s="51"/>
      <c r="AO375" s="51"/>
      <c r="AP375" s="51"/>
      <c r="AQ375" s="51"/>
      <c r="AR375" s="51"/>
      <c r="AS375" s="51"/>
      <c r="AT375" s="51"/>
      <c r="AU375" s="51"/>
      <c r="AV375" s="51"/>
      <c r="AW375" s="51"/>
      <c r="AX375" s="51"/>
      <c r="AY375" s="51"/>
      <c r="AZ375" s="51"/>
      <c r="BA375" s="51"/>
      <c r="BB375" s="51"/>
      <c r="BC375" s="51"/>
      <c r="BD375" s="51"/>
      <c r="BE375" s="51"/>
      <c r="BF375" s="51"/>
      <c r="BG375" s="51"/>
      <c r="BH375" s="51"/>
      <c r="BI375" s="51"/>
      <c r="BJ375" s="51"/>
      <c r="BK375" s="51"/>
      <c r="BL375" s="51"/>
      <c r="BM375" s="51"/>
      <c r="BN375" s="51"/>
      <c r="BO375" s="51"/>
      <c r="BP375" s="51"/>
      <c r="BQ375" s="51"/>
      <c r="BR375" s="51"/>
      <c r="BS375" s="51"/>
      <c r="BT375" s="51"/>
      <c r="BU375" s="51"/>
      <c r="BV375" s="51"/>
      <c r="BW375" s="51"/>
      <c r="BX375" s="51"/>
      <c r="BY375" s="51"/>
      <c r="BZ375" s="51"/>
      <c r="CA375" s="51"/>
      <c r="CB375" s="51"/>
      <c r="CC375" s="51"/>
      <c r="CD375" s="51"/>
      <c r="CE375" s="51"/>
      <c r="CF375" s="51"/>
      <c r="CG375" s="51"/>
      <c r="CH375" s="51"/>
      <c r="CI375" s="51"/>
      <c r="CJ375" s="51"/>
      <c r="CK375" s="51"/>
      <c r="CL375" s="51"/>
      <c r="CM375" s="51"/>
      <c r="CN375" s="51"/>
      <c r="CO375" s="51"/>
      <c r="CP375" s="51"/>
      <c r="CQ375" s="51"/>
      <c r="CR375" s="51"/>
      <c r="CS375" s="51"/>
      <c r="CT375" s="51"/>
      <c r="CU375" s="51"/>
      <c r="CV375" s="51"/>
      <c r="CW375" s="51"/>
      <c r="CX375" s="51"/>
      <c r="CY375" s="51"/>
      <c r="CZ375" s="51"/>
      <c r="DA375" s="51"/>
      <c r="DB375" s="51"/>
      <c r="DC375" s="51"/>
      <c r="DD375" s="51"/>
      <c r="DE375" s="51"/>
      <c r="DF375" s="51"/>
      <c r="DG375" s="51"/>
      <c r="DH375" s="51"/>
      <c r="DI375" s="51"/>
      <c r="DJ375" s="51"/>
      <c r="DK375" s="51"/>
      <c r="DL375" s="51"/>
      <c r="DM375" s="51"/>
      <c r="DN375" s="51"/>
      <c r="DO375" s="51"/>
      <c r="DP375" s="51"/>
      <c r="DQ375" s="51"/>
      <c r="DR375" s="51"/>
      <c r="DS375" s="51"/>
      <c r="DT375" s="51"/>
      <c r="DU375" s="51"/>
      <c r="DV375" s="51"/>
    </row>
    <row r="376" customFormat="false" ht="15" hidden="false" customHeight="false" outlineLevel="0" collapsed="false">
      <c r="A376" s="26"/>
      <c r="B376" s="25" t="s">
        <v>1319</v>
      </c>
      <c r="C376" s="26"/>
      <c r="D376" s="55" t="s">
        <v>1320</v>
      </c>
      <c r="E376" s="25" t="s">
        <v>1321</v>
      </c>
      <c r="F376" s="25" t="s">
        <v>1322</v>
      </c>
      <c r="G376" s="11"/>
      <c r="H376" s="56" t="n">
        <v>0.035613464055</v>
      </c>
      <c r="I376" s="56" t="n">
        <v>0</v>
      </c>
      <c r="J376" s="56" t="n">
        <v>-0.336478320832176</v>
      </c>
      <c r="K376" s="56" t="n">
        <v>59431.475</v>
      </c>
      <c r="L376" s="56" t="n">
        <v>64481.62</v>
      </c>
      <c r="M376" s="56" t="n">
        <v>20552.33</v>
      </c>
      <c r="N376" s="56" t="n">
        <v>16005.855</v>
      </c>
      <c r="O376" s="56" t="n">
        <v>1.08545910033187</v>
      </c>
      <c r="P376" s="56" t="n">
        <v>1</v>
      </c>
      <c r="Q376" s="56" t="n">
        <v>0.921269165917223</v>
      </c>
      <c r="R376" s="56" t="n">
        <v>1</v>
      </c>
      <c r="S376" s="57" t="n">
        <v>-0.1836286286</v>
      </c>
      <c r="T376" s="57" t="n">
        <v>-0.219242092655</v>
      </c>
      <c r="U376" s="57" t="n">
        <v>-3.5053729526399</v>
      </c>
      <c r="V376" s="57" t="n">
        <v>54783.16</v>
      </c>
      <c r="W376" s="57" t="n">
        <v>35896.55</v>
      </c>
      <c r="X376" s="57" t="n">
        <v>35858.435</v>
      </c>
      <c r="Y376" s="57" t="n">
        <v>8370.5305</v>
      </c>
      <c r="Z376" s="57" t="n">
        <v>0.655196202197918</v>
      </c>
      <c r="AA376" s="57" t="n">
        <v>0.603612058711008</v>
      </c>
      <c r="AB376" s="57" t="n">
        <v>1.52626037306902</v>
      </c>
      <c r="AC376" s="57" t="n">
        <v>1.65669321142368</v>
      </c>
      <c r="AD376" s="58" t="n">
        <v>-0.34490392825</v>
      </c>
      <c r="AE376" s="58" t="n">
        <v>-0.380517392305</v>
      </c>
      <c r="AF376" s="58" t="n">
        <v>-9.36774462068316</v>
      </c>
      <c r="AG376" s="58" t="n">
        <v>73308.74</v>
      </c>
      <c r="AH376" s="58" t="n">
        <v>33338.86</v>
      </c>
      <c r="AI376" s="58" t="n">
        <v>18327.8</v>
      </c>
      <c r="AJ376" s="58" t="n">
        <v>8148.4895</v>
      </c>
      <c r="AK376" s="58" t="n">
        <v>0.451955912012065</v>
      </c>
      <c r="AL376" s="58" t="n">
        <v>0.416373046090713</v>
      </c>
      <c r="AM376" s="58" t="n">
        <v>2.21260519759128</v>
      </c>
      <c r="AN376" s="58" t="n">
        <v>2.40169244716704</v>
      </c>
      <c r="AO376" s="59" t="n">
        <v>-0.1472365119</v>
      </c>
      <c r="AP376" s="59" t="n">
        <v>-0.182849975955</v>
      </c>
      <c r="AQ376" s="59" t="n">
        <v>-2.46921968132187</v>
      </c>
      <c r="AR376" s="59" t="n">
        <v>59244.715</v>
      </c>
      <c r="AS376" s="59" t="n">
        <v>42148.595</v>
      </c>
      <c r="AT376" s="59" t="n">
        <v>21367.075</v>
      </c>
      <c r="AU376" s="59" t="n">
        <v>10918.8265</v>
      </c>
      <c r="AV376" s="59" t="n">
        <v>0.712464924056602</v>
      </c>
      <c r="AW376" s="59" t="n">
        <v>0.656371966330904</v>
      </c>
      <c r="AX376" s="59" t="n">
        <v>1.4035778692181</v>
      </c>
      <c r="AY376" s="59" t="n">
        <v>1.5235263711672</v>
      </c>
      <c r="AZ376" s="60" t="n">
        <v>-0.001875191815</v>
      </c>
      <c r="BA376" s="60" t="n">
        <v>-0.03748865587</v>
      </c>
      <c r="BB376" s="60" t="n">
        <v>-0.221142862400362</v>
      </c>
      <c r="BC376" s="60" t="n">
        <v>65543.155</v>
      </c>
      <c r="BD376" s="60" t="n">
        <v>65476.065</v>
      </c>
      <c r="BE376" s="60" t="n">
        <v>19217.845</v>
      </c>
      <c r="BF376" s="60" t="n">
        <v>13427.305</v>
      </c>
      <c r="BG376" s="60" t="n">
        <v>0.995691519528156</v>
      </c>
      <c r="BH376" s="60" t="n">
        <v>0.917299895706557</v>
      </c>
      <c r="BI376" s="60" t="n">
        <v>1.00432712380024</v>
      </c>
      <c r="BJ376" s="60" t="n">
        <v>1.0901560162391</v>
      </c>
      <c r="BK376" s="61" t="n">
        <v>-0.011764962834</v>
      </c>
      <c r="BL376" s="61" t="n">
        <v>-0.047378426889</v>
      </c>
      <c r="BM376" s="61" t="n">
        <v>-0.0917532764348191</v>
      </c>
      <c r="BN376" s="61" t="n">
        <v>70678.045</v>
      </c>
      <c r="BO376" s="61" t="n">
        <v>68751.16</v>
      </c>
      <c r="BP376" s="61" t="n">
        <v>21874.78</v>
      </c>
      <c r="BQ376" s="61" t="n">
        <v>17895.98</v>
      </c>
      <c r="BR376" s="61" t="n">
        <v>0.973273810317579</v>
      </c>
      <c r="BS376" s="61" t="n">
        <v>0.896647151440354</v>
      </c>
      <c r="BT376" s="61" t="n">
        <v>1.02746009334588</v>
      </c>
      <c r="BU376" s="61" t="n">
        <v>1.11526590855012</v>
      </c>
      <c r="BV376" s="62" t="n">
        <v>-0.1548236352</v>
      </c>
      <c r="BW376" s="62" t="n">
        <v>-0.190437099255</v>
      </c>
      <c r="BX376" s="62" t="n">
        <v>-3.67835044310255</v>
      </c>
      <c r="BY376" s="62" t="n">
        <v>63844.305</v>
      </c>
      <c r="BZ376" s="62" t="n">
        <v>45172.405</v>
      </c>
      <c r="CA376" s="62" t="n">
        <v>20288.53</v>
      </c>
      <c r="CB376" s="62" t="n">
        <v>13308.2665</v>
      </c>
      <c r="CC376" s="62" t="n">
        <v>0.700126256023607</v>
      </c>
      <c r="CD376" s="62" t="n">
        <v>0.645004731923617</v>
      </c>
      <c r="CE376" s="62" t="n">
        <v>1.42831380968275</v>
      </c>
      <c r="CF376" s="62" t="n">
        <v>1.55037622284982</v>
      </c>
      <c r="CG376" s="19"/>
      <c r="CH376" s="57" t="n">
        <v>-0.6491337064</v>
      </c>
      <c r="CI376" s="57" t="n">
        <v>-13.3554610236268</v>
      </c>
      <c r="CJ376" s="57" t="n">
        <v>23536.31</v>
      </c>
      <c r="CK376" s="57" t="n">
        <v>5407.839</v>
      </c>
      <c r="CL376" s="57" t="n">
        <v>9468.254</v>
      </c>
      <c r="CM376" s="57" t="n">
        <v>2894.775</v>
      </c>
      <c r="CN376" s="57" t="n">
        <v>0.224319120537061</v>
      </c>
      <c r="CO376" s="57" t="n">
        <v>4.45793473871428</v>
      </c>
      <c r="CP376" s="58" t="n">
        <v>-0.55545183125</v>
      </c>
      <c r="CQ376" s="58" t="n">
        <v>-11.2126142467072</v>
      </c>
      <c r="CR376" s="58" t="n">
        <v>28209.03</v>
      </c>
      <c r="CS376" s="58" t="n">
        <v>8163.4495</v>
      </c>
      <c r="CT376" s="58" t="n">
        <v>12453.0395</v>
      </c>
      <c r="CU376" s="58" t="n">
        <v>3989.8325</v>
      </c>
      <c r="CV376" s="58" t="n">
        <v>0.278322405147728</v>
      </c>
      <c r="CW376" s="58" t="n">
        <v>3.59295544125964</v>
      </c>
      <c r="CX376" s="59" t="n">
        <v>-0.22021460205</v>
      </c>
      <c r="CY376" s="59" t="n">
        <v>-3.18960939949918</v>
      </c>
      <c r="CZ376" s="59" t="n">
        <v>27699.35</v>
      </c>
      <c r="DA376" s="59" t="n">
        <v>16755.25</v>
      </c>
      <c r="DB376" s="59" t="n">
        <v>11648.283</v>
      </c>
      <c r="DC376" s="59" t="n">
        <v>7443.7665</v>
      </c>
      <c r="DD376" s="59" t="n">
        <v>0.602261911145594</v>
      </c>
      <c r="DE376" s="59" t="n">
        <v>1.66040717749832</v>
      </c>
      <c r="DF376" s="60" t="n">
        <v>-0.021646382935</v>
      </c>
      <c r="DG376" s="60" t="n">
        <v>-0.140272058676578</v>
      </c>
      <c r="DH376" s="60" t="n">
        <v>20425.245</v>
      </c>
      <c r="DI376" s="60" t="n">
        <v>19432.09</v>
      </c>
      <c r="DJ376" s="60" t="n">
        <v>9941.5005</v>
      </c>
      <c r="DK376" s="60" t="n">
        <v>8925.878</v>
      </c>
      <c r="DL376" s="60" t="n">
        <v>0.951379123012464</v>
      </c>
      <c r="DM376" s="60" t="n">
        <v>1.05110567996655</v>
      </c>
      <c r="DN376" s="19"/>
      <c r="DO376" s="38" t="n">
        <v>-0.7970320053</v>
      </c>
      <c r="DP376" s="38" t="n">
        <v>-15.8525756066411</v>
      </c>
      <c r="DQ376" s="38" t="n">
        <v>23218.57</v>
      </c>
      <c r="DR376" s="38" t="n">
        <v>3810.1175</v>
      </c>
      <c r="DS376" s="38" t="n">
        <v>9534.544</v>
      </c>
      <c r="DT376" s="38" t="n">
        <v>1533.2215</v>
      </c>
      <c r="DU376" s="38" t="n">
        <v>0.159576154337345</v>
      </c>
      <c r="DV376" s="38" t="n">
        <v>6.26660044636741</v>
      </c>
    </row>
    <row r="377" customFormat="false" ht="15" hidden="false" customHeight="false" outlineLevel="0" collapsed="false">
      <c r="A377" s="26"/>
      <c r="B377" s="25" t="s">
        <v>1323</v>
      </c>
      <c r="C377" s="26"/>
      <c r="D377" s="55" t="s">
        <v>1324</v>
      </c>
      <c r="E377" s="25" t="s">
        <v>1325</v>
      </c>
      <c r="F377" s="25" t="s">
        <v>1326</v>
      </c>
      <c r="G377" s="11"/>
      <c r="H377" s="56" t="n">
        <v>-0.01279039527</v>
      </c>
      <c r="I377" s="56" t="n">
        <v>0</v>
      </c>
      <c r="J377" s="56" t="n">
        <v>-0.215163151539039</v>
      </c>
      <c r="K377" s="56" t="n">
        <v>1618.9995</v>
      </c>
      <c r="L377" s="56" t="n">
        <v>1573.9745</v>
      </c>
      <c r="M377" s="56" t="n">
        <v>588.53115</v>
      </c>
      <c r="N377" s="56" t="n">
        <v>459.7626</v>
      </c>
      <c r="O377" s="56" t="n">
        <v>0.97097848016803</v>
      </c>
      <c r="P377" s="56" t="n">
        <v>1</v>
      </c>
      <c r="Q377" s="56" t="n">
        <v>1.02988894236559</v>
      </c>
      <c r="R377" s="56" t="n">
        <v>1</v>
      </c>
      <c r="S377" s="57" t="n">
        <v>0.00444991126</v>
      </c>
      <c r="T377" s="57" t="n">
        <v>0.01724030653</v>
      </c>
      <c r="U377" s="57" t="n">
        <v>-0.138860637278639</v>
      </c>
      <c r="V377" s="57" t="n">
        <v>1605.279</v>
      </c>
      <c r="W377" s="57" t="n">
        <v>1621.119</v>
      </c>
      <c r="X377" s="57" t="n">
        <v>1079.27605</v>
      </c>
      <c r="Y377" s="57" t="n">
        <v>441.14725</v>
      </c>
      <c r="Z377" s="57" t="n">
        <v>1.01029897240507</v>
      </c>
      <c r="AA377" s="57" t="n">
        <v>1.0404957401633</v>
      </c>
      <c r="AB377" s="57" t="n">
        <v>0.989806015163461</v>
      </c>
      <c r="AC377" s="57" t="n">
        <v>0.961080340264591</v>
      </c>
      <c r="AD377" s="58" t="n">
        <v>-0.17899964935</v>
      </c>
      <c r="AE377" s="58" t="n">
        <v>-0.16620925408</v>
      </c>
      <c r="AF377" s="58" t="n">
        <v>-2.95521063463445</v>
      </c>
      <c r="AG377" s="58" t="n">
        <v>2144.2705</v>
      </c>
      <c r="AH377" s="58" t="n">
        <v>1424.49</v>
      </c>
      <c r="AI377" s="58" t="n">
        <v>576.1315</v>
      </c>
      <c r="AJ377" s="58" t="n">
        <v>385.84025</v>
      </c>
      <c r="AK377" s="58" t="n">
        <v>0.662217038376552</v>
      </c>
      <c r="AL377" s="58" t="n">
        <v>0.6820100052701</v>
      </c>
      <c r="AM377" s="58" t="n">
        <v>1.51007893492372</v>
      </c>
      <c r="AN377" s="58" t="n">
        <v>1.46625414916599</v>
      </c>
      <c r="AO377" s="59" t="n">
        <v>-0.29905056495</v>
      </c>
      <c r="AP377" s="59" t="n">
        <v>-0.28626016968</v>
      </c>
      <c r="AQ377" s="59" t="n">
        <v>-7.37615528922507</v>
      </c>
      <c r="AR377" s="59" t="n">
        <v>2111.971</v>
      </c>
      <c r="AS377" s="59" t="n">
        <v>1060.3785</v>
      </c>
      <c r="AT377" s="59" t="n">
        <v>765.5</v>
      </c>
      <c r="AU377" s="59" t="n">
        <v>342.1613</v>
      </c>
      <c r="AV377" s="59" t="n">
        <v>0.502284105129143</v>
      </c>
      <c r="AW377" s="59" t="n">
        <v>0.5172968457985</v>
      </c>
      <c r="AX377" s="59" t="n">
        <v>1.99090512677658</v>
      </c>
      <c r="AY377" s="59" t="n">
        <v>1.93312603415627</v>
      </c>
      <c r="AZ377" s="60" t="n">
        <v>-0.15323946085</v>
      </c>
      <c r="BA377" s="60" t="n">
        <v>-0.14044906558</v>
      </c>
      <c r="BB377" s="60" t="n">
        <v>-2.57989672758716</v>
      </c>
      <c r="BC377" s="60" t="n">
        <v>1726.9655</v>
      </c>
      <c r="BD377" s="60" t="n">
        <v>1214.733</v>
      </c>
      <c r="BE377" s="60" t="n">
        <v>516.0259</v>
      </c>
      <c r="BF377" s="60" t="n">
        <v>317.9655</v>
      </c>
      <c r="BG377" s="60" t="n">
        <v>0.702684767436678</v>
      </c>
      <c r="BH377" s="60" t="n">
        <v>0.723687271951771</v>
      </c>
      <c r="BI377" s="60" t="n">
        <v>1.42311324557084</v>
      </c>
      <c r="BJ377" s="60" t="n">
        <v>1.38181233629136</v>
      </c>
      <c r="BK377" s="61" t="n">
        <v>-0.144498841</v>
      </c>
      <c r="BL377" s="61" t="n">
        <v>-0.13170844573</v>
      </c>
      <c r="BM377" s="61" t="n">
        <v>-2.35947680676678</v>
      </c>
      <c r="BN377" s="61" t="n">
        <v>1790.5945</v>
      </c>
      <c r="BO377" s="61" t="n">
        <v>1283.205</v>
      </c>
      <c r="BP377" s="61" t="n">
        <v>581.0496</v>
      </c>
      <c r="BQ377" s="61" t="n">
        <v>384.6713</v>
      </c>
      <c r="BR377" s="61" t="n">
        <v>0.716970288953697</v>
      </c>
      <c r="BS377" s="61" t="n">
        <v>0.738399772598074</v>
      </c>
      <c r="BT377" s="61" t="n">
        <v>1.39475793544993</v>
      </c>
      <c r="BU377" s="61" t="n">
        <v>1.35427994036547</v>
      </c>
      <c r="BV377" s="62" t="n">
        <v>-0.121033461835</v>
      </c>
      <c r="BW377" s="62" t="n">
        <v>-0.108243066565</v>
      </c>
      <c r="BX377" s="62" t="n">
        <v>-1.75435067822329</v>
      </c>
      <c r="BY377" s="62" t="n">
        <v>1874.389</v>
      </c>
      <c r="BZ377" s="62" t="n">
        <v>1421.2805</v>
      </c>
      <c r="CA377" s="62" t="n">
        <v>632.9022</v>
      </c>
      <c r="CB377" s="62" t="n">
        <v>466.20025</v>
      </c>
      <c r="CC377" s="62" t="n">
        <v>0.756774584259715</v>
      </c>
      <c r="CD377" s="62" t="n">
        <v>0.779393776192397</v>
      </c>
      <c r="CE377" s="62" t="n">
        <v>1.32139744224922</v>
      </c>
      <c r="CF377" s="62" t="n">
        <v>1.28304848017306</v>
      </c>
      <c r="CG377" s="19"/>
      <c r="CH377" s="57" t="n">
        <v>-0.12512774845</v>
      </c>
      <c r="CI377" s="57" t="n">
        <v>-0.976555107237699</v>
      </c>
      <c r="CJ377" s="57" t="n">
        <v>1203.4935</v>
      </c>
      <c r="CK377" s="57" t="n">
        <v>902.30125</v>
      </c>
      <c r="CL377" s="57" t="n">
        <v>662.6885</v>
      </c>
      <c r="CM377" s="57" t="n">
        <v>676.43445</v>
      </c>
      <c r="CN377" s="57" t="n">
        <v>0.749673659132687</v>
      </c>
      <c r="CO377" s="57" t="n">
        <v>1.33391374742568</v>
      </c>
      <c r="CP377" s="58" t="n">
        <v>-0.05760284523</v>
      </c>
      <c r="CQ377" s="58" t="n">
        <v>-0.734020069824212</v>
      </c>
      <c r="CR377" s="58" t="n">
        <v>1266.213</v>
      </c>
      <c r="CS377" s="58" t="n">
        <v>1138.14865</v>
      </c>
      <c r="CT377" s="58" t="n">
        <v>840.63495</v>
      </c>
      <c r="CU377" s="58" t="n">
        <v>744.73765</v>
      </c>
      <c r="CV377" s="58" t="n">
        <v>0.875784298688171</v>
      </c>
      <c r="CW377" s="58" t="n">
        <v>1.14183367011477</v>
      </c>
      <c r="CX377" s="59" t="n">
        <v>-0.133340806145</v>
      </c>
      <c r="CY377" s="59" t="n">
        <v>-1.45643097069605</v>
      </c>
      <c r="CZ377" s="59" t="n">
        <v>1337.994</v>
      </c>
      <c r="DA377" s="59" t="n">
        <v>986.24675</v>
      </c>
      <c r="DB377" s="59" t="n">
        <v>630.23275</v>
      </c>
      <c r="DC377" s="59" t="n">
        <v>584.18105</v>
      </c>
      <c r="DD377" s="59" t="n">
        <v>0.73562959653062</v>
      </c>
      <c r="DE377" s="59" t="n">
        <v>1.35937978123257</v>
      </c>
      <c r="DF377" s="60" t="n">
        <v>-0.1410058477</v>
      </c>
      <c r="DG377" s="60" t="n">
        <v>-1.46635637078788</v>
      </c>
      <c r="DH377" s="60" t="n">
        <v>1187.6185</v>
      </c>
      <c r="DI377" s="60" t="n">
        <v>859.99425</v>
      </c>
      <c r="DJ377" s="60" t="n">
        <v>623.60595</v>
      </c>
      <c r="DK377" s="60" t="n">
        <v>578.40715</v>
      </c>
      <c r="DL377" s="60" t="n">
        <v>0.722760071697433</v>
      </c>
      <c r="DM377" s="60" t="n">
        <v>1.38358500857893</v>
      </c>
      <c r="DN377" s="19"/>
      <c r="DO377" s="38" t="n">
        <v>-0.15030986355</v>
      </c>
      <c r="DP377" s="38" t="n">
        <v>-1.60338488853353</v>
      </c>
      <c r="DQ377" s="38" t="n">
        <v>1277.839</v>
      </c>
      <c r="DR377" s="38" t="n">
        <v>912.32425</v>
      </c>
      <c r="DS377" s="38" t="n">
        <v>659.6874</v>
      </c>
      <c r="DT377" s="38" t="n">
        <v>432.1588</v>
      </c>
      <c r="DU377" s="38" t="n">
        <v>0.707440854286991</v>
      </c>
      <c r="DV377" s="38" t="n">
        <v>1.41354573168929</v>
      </c>
    </row>
    <row r="378" customFormat="false" ht="15" hidden="false" customHeight="false" outlineLevel="0" collapsed="false">
      <c r="A378" s="26"/>
      <c r="B378" s="25" t="s">
        <v>1327</v>
      </c>
      <c r="C378" s="55" t="s">
        <v>1328</v>
      </c>
      <c r="D378" s="55" t="s">
        <v>1329</v>
      </c>
      <c r="E378" s="25" t="s">
        <v>1330</v>
      </c>
      <c r="F378" s="25" t="s">
        <v>1331</v>
      </c>
      <c r="G378" s="11"/>
      <c r="H378" s="56" t="n">
        <v>0.18874859355</v>
      </c>
      <c r="I378" s="56" t="n">
        <v>0</v>
      </c>
      <c r="J378" s="56" t="n">
        <v>-3.70275006178697</v>
      </c>
      <c r="K378" s="56" t="n">
        <v>26525.08</v>
      </c>
      <c r="L378" s="56" t="n">
        <v>40984.94</v>
      </c>
      <c r="M378" s="56" t="n">
        <v>9188.675</v>
      </c>
      <c r="N378" s="56" t="n">
        <v>10277.326</v>
      </c>
      <c r="O378" s="56" t="n">
        <v>1.54436017418095</v>
      </c>
      <c r="P378" s="56" t="n">
        <v>1</v>
      </c>
      <c r="Q378" s="56" t="n">
        <v>0.64751734518818</v>
      </c>
      <c r="R378" s="56" t="n">
        <v>1</v>
      </c>
      <c r="S378" s="57" t="n">
        <v>0.045964716965</v>
      </c>
      <c r="T378" s="57" t="n">
        <v>-0.142783876585</v>
      </c>
      <c r="U378" s="57" t="n">
        <v>-0.505534709178496</v>
      </c>
      <c r="V378" s="57" t="n">
        <v>25137.185</v>
      </c>
      <c r="W378" s="57" t="n">
        <v>27897.365</v>
      </c>
      <c r="X378" s="57" t="n">
        <v>16843.662</v>
      </c>
      <c r="Y378" s="57" t="n">
        <v>6546.2285</v>
      </c>
      <c r="Z378" s="57" t="n">
        <v>1.11164141142968</v>
      </c>
      <c r="AA378" s="57" t="n">
        <v>0.719807095530186</v>
      </c>
      <c r="AB378" s="57" t="n">
        <v>0.899570661652397</v>
      </c>
      <c r="AC378" s="57" t="n">
        <v>1.38926110371756</v>
      </c>
      <c r="AD378" s="58" t="n">
        <v>-0.2742900459</v>
      </c>
      <c r="AE378" s="58" t="n">
        <v>-0.46303863945</v>
      </c>
      <c r="AF378" s="58" t="n">
        <v>-6.82801063779885</v>
      </c>
      <c r="AG378" s="58" t="n">
        <v>42390.565</v>
      </c>
      <c r="AH378" s="58" t="n">
        <v>22325.335</v>
      </c>
      <c r="AI378" s="58" t="n">
        <v>9875.6065</v>
      </c>
      <c r="AJ378" s="58" t="n">
        <v>5618.6315</v>
      </c>
      <c r="AK378" s="58" t="n">
        <v>0.53175300655267</v>
      </c>
      <c r="AL378" s="58" t="n">
        <v>0.344319295098818</v>
      </c>
      <c r="AM378" s="58" t="n">
        <v>1.88057234783298</v>
      </c>
      <c r="AN378" s="58" t="n">
        <v>2.90428103865921</v>
      </c>
      <c r="AO378" s="59" t="n">
        <v>0.017920537285</v>
      </c>
      <c r="AP378" s="59" t="n">
        <v>-0.170828056265</v>
      </c>
      <c r="AQ378" s="59" t="n">
        <v>-0.1486366110468</v>
      </c>
      <c r="AR378" s="59" t="n">
        <v>26021.675</v>
      </c>
      <c r="AS378" s="59" t="n">
        <v>27112.83</v>
      </c>
      <c r="AT378" s="59" t="n">
        <v>9312.307</v>
      </c>
      <c r="AU378" s="59" t="n">
        <v>7188.3275</v>
      </c>
      <c r="AV378" s="59" t="n">
        <v>1.04212673437073</v>
      </c>
      <c r="AW378" s="59" t="n">
        <v>0.674795136389366</v>
      </c>
      <c r="AX378" s="59" t="n">
        <v>0.959576188786509</v>
      </c>
      <c r="AY378" s="59" t="n">
        <v>1.48193125005422</v>
      </c>
      <c r="AZ378" s="60" t="n">
        <v>0.1831652956</v>
      </c>
      <c r="BA378" s="60" t="n">
        <v>-0.00558329795000001</v>
      </c>
      <c r="BB378" s="60" t="n">
        <v>-3.58200518544882</v>
      </c>
      <c r="BC378" s="60" t="n">
        <v>27897.645</v>
      </c>
      <c r="BD378" s="60" t="n">
        <v>42690.65</v>
      </c>
      <c r="BE378" s="60" t="n">
        <v>8126.0745</v>
      </c>
      <c r="BF378" s="60" t="n">
        <v>8769.091</v>
      </c>
      <c r="BG378" s="60" t="n">
        <v>1.52463292962748</v>
      </c>
      <c r="BH378" s="60" t="n">
        <v>0.987226266978863</v>
      </c>
      <c r="BI378" s="60" t="n">
        <v>0.655895580219649</v>
      </c>
      <c r="BJ378" s="60" t="n">
        <v>1.01293901251253</v>
      </c>
      <c r="BK378" s="61" t="n">
        <v>0.21955822875</v>
      </c>
      <c r="BL378" s="61" t="n">
        <v>0.0308096352</v>
      </c>
      <c r="BM378" s="61" t="n">
        <v>-4.66574822273342</v>
      </c>
      <c r="BN378" s="61" t="n">
        <v>28934.32</v>
      </c>
      <c r="BO378" s="61" t="n">
        <v>47952.19</v>
      </c>
      <c r="BP378" s="61" t="n">
        <v>8981.752</v>
      </c>
      <c r="BQ378" s="61" t="n">
        <v>12455.28</v>
      </c>
      <c r="BR378" s="61" t="n">
        <v>1.65789960757618</v>
      </c>
      <c r="BS378" s="61" t="n">
        <v>1.07351875248626</v>
      </c>
      <c r="BT378" s="61" t="n">
        <v>0.603172831111276</v>
      </c>
      <c r="BU378" s="61" t="n">
        <v>0.931516098516223</v>
      </c>
      <c r="BV378" s="62" t="n">
        <v>-0.02565089835</v>
      </c>
      <c r="BW378" s="62" t="n">
        <v>-0.2143994919</v>
      </c>
      <c r="BX378" s="62" t="n">
        <v>-5.87525711164419</v>
      </c>
      <c r="BY378" s="62" t="n">
        <v>26827.435</v>
      </c>
      <c r="BZ378" s="62" t="n">
        <v>28178.485</v>
      </c>
      <c r="CA378" s="62" t="n">
        <v>8616.56</v>
      </c>
      <c r="CB378" s="62" t="n">
        <v>8551.193</v>
      </c>
      <c r="CC378" s="62" t="n">
        <v>0.942647025912768</v>
      </c>
      <c r="CD378" s="62" t="n">
        <v>0.610380299668568</v>
      </c>
      <c r="CE378" s="62" t="n">
        <v>1.06084247073468</v>
      </c>
      <c r="CF378" s="62" t="n">
        <v>1.63832286288236</v>
      </c>
      <c r="CG378" s="19"/>
      <c r="CH378" s="57" t="n">
        <v>-0.7421720802</v>
      </c>
      <c r="CI378" s="57" t="n">
        <v>-15.0390492948257</v>
      </c>
      <c r="CJ378" s="57" t="n">
        <v>20369.445</v>
      </c>
      <c r="CK378" s="57" t="n">
        <v>3743.6</v>
      </c>
      <c r="CL378" s="57" t="n">
        <v>8359.8625</v>
      </c>
      <c r="CM378" s="57" t="n">
        <v>2069.4965</v>
      </c>
      <c r="CN378" s="57" t="n">
        <v>0.181062252876593</v>
      </c>
      <c r="CO378" s="57" t="n">
        <v>5.5229623188306</v>
      </c>
      <c r="CP378" s="58" t="n">
        <v>-0.58324057675</v>
      </c>
      <c r="CQ378" s="58" t="n">
        <v>-11.8886730516226</v>
      </c>
      <c r="CR378" s="58" t="n">
        <v>18288.405</v>
      </c>
      <c r="CS378" s="58" t="n">
        <v>4879.9685</v>
      </c>
      <c r="CT378" s="58" t="n">
        <v>8369.6775</v>
      </c>
      <c r="CU378" s="58" t="n">
        <v>2475.0725</v>
      </c>
      <c r="CV378" s="58" t="n">
        <v>0.261071475240487</v>
      </c>
      <c r="CW378" s="58" t="n">
        <v>3.83036867232946</v>
      </c>
      <c r="CX378" s="59" t="n">
        <v>-0.36149609315</v>
      </c>
      <c r="CY378" s="59" t="n">
        <v>-6.65574640330847</v>
      </c>
      <c r="CZ378" s="59" t="n">
        <v>19920.055</v>
      </c>
      <c r="DA378" s="59" t="n">
        <v>8799.237</v>
      </c>
      <c r="DB378" s="59" t="n">
        <v>8127.162</v>
      </c>
      <c r="DC378" s="59" t="n">
        <v>4103.455</v>
      </c>
      <c r="DD378" s="59" t="n">
        <v>0.435014673941838</v>
      </c>
      <c r="DE378" s="59" t="n">
        <v>2.29877302974313</v>
      </c>
      <c r="DF378" s="60" t="n">
        <v>-0.068975268865</v>
      </c>
      <c r="DG378" s="60" t="n">
        <v>-0.601568268366708</v>
      </c>
      <c r="DH378" s="60" t="n">
        <v>17142.52</v>
      </c>
      <c r="DI378" s="60" t="n">
        <v>14718.95</v>
      </c>
      <c r="DJ378" s="60" t="n">
        <v>7919.194</v>
      </c>
      <c r="DK378" s="60" t="n">
        <v>7103.4855</v>
      </c>
      <c r="DL378" s="60" t="n">
        <v>0.853148695649872</v>
      </c>
      <c r="DM378" s="60" t="n">
        <v>1.17212861614735</v>
      </c>
      <c r="DN378" s="19"/>
      <c r="DO378" s="38" t="n">
        <v>-0.7490228861</v>
      </c>
      <c r="DP378" s="38" t="n">
        <v>-15.1210801527265</v>
      </c>
      <c r="DQ378" s="38" t="n">
        <v>20561.2</v>
      </c>
      <c r="DR378" s="38" t="n">
        <v>3832.741</v>
      </c>
      <c r="DS378" s="38" t="n">
        <v>7935.509</v>
      </c>
      <c r="DT378" s="38" t="n">
        <v>1557.11315</v>
      </c>
      <c r="DU378" s="38" t="n">
        <v>0.178228484356551</v>
      </c>
      <c r="DV378" s="38" t="n">
        <v>5.61077542464803</v>
      </c>
    </row>
    <row r="379" customFormat="false" ht="14.25" hidden="false" customHeight="false" outlineLevel="0" collapsed="false">
      <c r="A379" s="52" t="s">
        <v>1332</v>
      </c>
      <c r="B379" s="26"/>
      <c r="C379" s="26"/>
      <c r="D379" s="26"/>
      <c r="E379" s="26"/>
      <c r="F379" s="26"/>
      <c r="G379" s="26"/>
      <c r="H379" s="53"/>
      <c r="I379" s="53"/>
      <c r="J379" s="53"/>
      <c r="K379" s="53"/>
      <c r="L379" s="53"/>
      <c r="M379" s="53"/>
      <c r="N379" s="53"/>
      <c r="O379" s="53"/>
      <c r="P379" s="53"/>
      <c r="Q379" s="53"/>
      <c r="R379" s="53"/>
      <c r="S379" s="53"/>
      <c r="T379" s="53"/>
      <c r="U379" s="53"/>
      <c r="V379" s="53"/>
      <c r="W379" s="53"/>
      <c r="X379" s="53"/>
      <c r="Y379" s="53"/>
      <c r="Z379" s="53"/>
      <c r="AA379" s="53"/>
      <c r="AB379" s="53"/>
      <c r="AC379" s="53"/>
      <c r="AD379" s="53"/>
      <c r="AE379" s="53"/>
      <c r="AF379" s="53"/>
      <c r="AG379" s="53"/>
      <c r="AH379" s="53"/>
      <c r="AI379" s="53"/>
      <c r="AJ379" s="53"/>
      <c r="AK379" s="53"/>
      <c r="AL379" s="53"/>
      <c r="AM379" s="53"/>
      <c r="AN379" s="53"/>
      <c r="AO379" s="53"/>
      <c r="AP379" s="53"/>
      <c r="AQ379" s="53"/>
      <c r="AR379" s="53"/>
      <c r="AS379" s="53"/>
      <c r="AT379" s="53"/>
      <c r="AU379" s="53"/>
      <c r="AV379" s="53"/>
      <c r="AW379" s="53"/>
      <c r="AX379" s="53"/>
      <c r="AY379" s="53"/>
      <c r="AZ379" s="53"/>
      <c r="BA379" s="53"/>
      <c r="BB379" s="53"/>
      <c r="BC379" s="53"/>
      <c r="BD379" s="53"/>
      <c r="BE379" s="53"/>
      <c r="BF379" s="53"/>
      <c r="BG379" s="53"/>
      <c r="BH379" s="53"/>
      <c r="BI379" s="53"/>
      <c r="BJ379" s="53"/>
      <c r="BK379" s="53"/>
      <c r="BL379" s="53"/>
      <c r="BM379" s="53"/>
      <c r="BN379" s="53"/>
      <c r="BO379" s="53"/>
      <c r="BP379" s="53"/>
      <c r="BQ379" s="53"/>
      <c r="BR379" s="53"/>
      <c r="BS379" s="53"/>
      <c r="BT379" s="53"/>
      <c r="BU379" s="53"/>
      <c r="BV379" s="53"/>
      <c r="BW379" s="53"/>
      <c r="BX379" s="53"/>
      <c r="BY379" s="53"/>
      <c r="BZ379" s="53"/>
      <c r="CA379" s="53"/>
      <c r="CB379" s="53"/>
      <c r="CC379" s="53"/>
      <c r="CD379" s="53"/>
      <c r="CE379" s="53"/>
      <c r="CF379" s="53"/>
      <c r="CG379" s="53"/>
      <c r="CH379" s="53"/>
      <c r="CI379" s="53"/>
      <c r="CJ379" s="53"/>
      <c r="CK379" s="53"/>
      <c r="CL379" s="53"/>
      <c r="CM379" s="53"/>
      <c r="CN379" s="53"/>
      <c r="CO379" s="53"/>
      <c r="CP379" s="53"/>
      <c r="CQ379" s="53"/>
      <c r="CR379" s="53"/>
      <c r="CS379" s="53"/>
      <c r="CT379" s="53"/>
      <c r="CU379" s="53"/>
      <c r="CV379" s="53"/>
      <c r="CW379" s="53"/>
      <c r="CX379" s="53"/>
      <c r="CY379" s="53"/>
      <c r="CZ379" s="53"/>
      <c r="DA379" s="53"/>
      <c r="DB379" s="53"/>
      <c r="DC379" s="53"/>
      <c r="DD379" s="53"/>
      <c r="DE379" s="53"/>
      <c r="DF379" s="53"/>
      <c r="DG379" s="53"/>
      <c r="DH379" s="53"/>
      <c r="DI379" s="53"/>
      <c r="DJ379" s="53"/>
      <c r="DK379" s="53"/>
      <c r="DL379" s="53"/>
      <c r="DM379" s="53"/>
      <c r="DN379" s="53"/>
      <c r="DO379" s="53"/>
      <c r="DP379" s="53"/>
      <c r="DQ379" s="53"/>
      <c r="DR379" s="53"/>
      <c r="DS379" s="53"/>
      <c r="DT379" s="53"/>
      <c r="DU379" s="53"/>
      <c r="DV379" s="53"/>
    </row>
    <row r="380" customFormat="false" ht="15" hidden="false" customHeight="false" outlineLevel="0" collapsed="false">
      <c r="A380" s="26"/>
      <c r="B380" s="25" t="s">
        <v>1333</v>
      </c>
      <c r="C380" s="26"/>
      <c r="D380" s="55" t="s">
        <v>1334</v>
      </c>
      <c r="E380" s="25" t="s">
        <v>1335</v>
      </c>
      <c r="F380" s="25" t="s">
        <v>1336</v>
      </c>
      <c r="G380" s="11"/>
      <c r="H380" s="56" t="n">
        <v>0.12682824015</v>
      </c>
      <c r="I380" s="56" t="n">
        <v>0</v>
      </c>
      <c r="J380" s="56" t="n">
        <v>-0.471697253655827</v>
      </c>
      <c r="K380" s="56" t="n">
        <v>136.3595</v>
      </c>
      <c r="L380" s="56" t="n">
        <v>182.75055</v>
      </c>
      <c r="M380" s="56" t="n">
        <v>98.041685</v>
      </c>
      <c r="N380" s="56" t="n">
        <v>105.141685</v>
      </c>
      <c r="O380" s="56" t="n">
        <v>1.33914696121337</v>
      </c>
      <c r="P380" s="56" t="n">
        <v>1</v>
      </c>
      <c r="Q380" s="56" t="n">
        <v>0.746744031061326</v>
      </c>
      <c r="R380" s="56" t="n">
        <v>1</v>
      </c>
      <c r="S380" s="57" t="n">
        <v>0.45735924485</v>
      </c>
      <c r="T380" s="57" t="n">
        <v>0.3305310047</v>
      </c>
      <c r="U380" s="57" t="n">
        <v>-2.53653427290422</v>
      </c>
      <c r="V380" s="57" t="n">
        <v>122.40065</v>
      </c>
      <c r="W380" s="57" t="n">
        <v>350.4673</v>
      </c>
      <c r="X380" s="57" t="n">
        <v>111.037845</v>
      </c>
      <c r="Y380" s="57" t="n">
        <v>142.8173</v>
      </c>
      <c r="Z380" s="57" t="n">
        <v>2.86654817471301</v>
      </c>
      <c r="AA380" s="57" t="n">
        <v>2.14057773921668</v>
      </c>
      <c r="AB380" s="57" t="n">
        <v>0.348851628875945</v>
      </c>
      <c r="AC380" s="57" t="n">
        <v>0.467163598723557</v>
      </c>
      <c r="AD380" s="58" t="n">
        <v>0.4346940272</v>
      </c>
      <c r="AE380" s="58" t="n">
        <v>0.30786578705</v>
      </c>
      <c r="AF380" s="58" t="n">
        <v>-3.87728877622206</v>
      </c>
      <c r="AG380" s="58" t="n">
        <v>176.6694</v>
      </c>
      <c r="AH380" s="58" t="n">
        <v>480.8942</v>
      </c>
      <c r="AI380" s="58" t="n">
        <v>93.355485</v>
      </c>
      <c r="AJ380" s="58" t="n">
        <v>165.89935</v>
      </c>
      <c r="AK380" s="58" t="n">
        <v>2.72078376322122</v>
      </c>
      <c r="AL380" s="58" t="n">
        <v>2.03172903499401</v>
      </c>
      <c r="AM380" s="58" t="n">
        <v>0.367541152486176</v>
      </c>
      <c r="AN380" s="58" t="n">
        <v>0.492191617472724</v>
      </c>
      <c r="AO380" s="59" t="n">
        <v>0.24515825665</v>
      </c>
      <c r="AP380" s="59" t="n">
        <v>0.1183300165</v>
      </c>
      <c r="AQ380" s="59" t="n">
        <v>-2.04327343348074</v>
      </c>
      <c r="AR380" s="59" t="n">
        <v>122.42895</v>
      </c>
      <c r="AS380" s="59" t="n">
        <v>215.23405</v>
      </c>
      <c r="AT380" s="59" t="n">
        <v>92.2582</v>
      </c>
      <c r="AU380" s="59" t="n">
        <v>115.951845</v>
      </c>
      <c r="AV380" s="59" t="n">
        <v>1.75856431700323</v>
      </c>
      <c r="AW380" s="59" t="n">
        <v>1.3131974069596</v>
      </c>
      <c r="AX380" s="59" t="n">
        <v>0.568645678938886</v>
      </c>
      <c r="AY380" s="59" t="n">
        <v>0.761500132958126</v>
      </c>
      <c r="AZ380" s="60" t="n">
        <v>0.06746098565</v>
      </c>
      <c r="BA380" s="60" t="n">
        <v>-0.0593672545</v>
      </c>
      <c r="BB380" s="60" t="n">
        <v>-0.717546882941327</v>
      </c>
      <c r="BC380" s="60" t="n">
        <v>163.86985</v>
      </c>
      <c r="BD380" s="60" t="n">
        <v>195.06785</v>
      </c>
      <c r="BE380" s="60" t="n">
        <v>91.83443</v>
      </c>
      <c r="BF380" s="60" t="n">
        <v>92.935565</v>
      </c>
      <c r="BG380" s="60" t="n">
        <v>1.16804879481528</v>
      </c>
      <c r="BH380" s="60" t="n">
        <v>0.872233465516689</v>
      </c>
      <c r="BI380" s="60" t="n">
        <v>0.856128617604662</v>
      </c>
      <c r="BJ380" s="60" t="n">
        <v>1.14648203667309</v>
      </c>
      <c r="BK380" s="61" t="n">
        <v>0.041979564975</v>
      </c>
      <c r="BL380" s="61" t="n">
        <v>-0.084848675175</v>
      </c>
      <c r="BM380" s="61" t="n">
        <v>-0.227298030983578</v>
      </c>
      <c r="BN380" s="61" t="n">
        <v>147.86255</v>
      </c>
      <c r="BO380" s="61" t="n">
        <v>162.67285</v>
      </c>
      <c r="BP380" s="61" t="n">
        <v>86.87353</v>
      </c>
      <c r="BQ380" s="61" t="n">
        <v>91.768135</v>
      </c>
      <c r="BR380" s="61" t="n">
        <v>1.10148747960875</v>
      </c>
      <c r="BS380" s="61" t="n">
        <v>0.822529200686621</v>
      </c>
      <c r="BT380" s="61" t="n">
        <v>0.907863247211123</v>
      </c>
      <c r="BU380" s="61" t="n">
        <v>1.21576230870008</v>
      </c>
      <c r="BV380" s="62" t="n">
        <v>0.05442395954</v>
      </c>
      <c r="BW380" s="62" t="n">
        <v>-0.07240428061</v>
      </c>
      <c r="BX380" s="62" t="n">
        <v>-0.1881375235632</v>
      </c>
      <c r="BY380" s="62" t="n">
        <v>124.7851</v>
      </c>
      <c r="BZ380" s="62" t="n">
        <v>141.6865</v>
      </c>
      <c r="CA380" s="62" t="n">
        <v>86.532165</v>
      </c>
      <c r="CB380" s="62" t="n">
        <v>94.829425</v>
      </c>
      <c r="CC380" s="62" t="n">
        <v>1.13350635552179</v>
      </c>
      <c r="CD380" s="62" t="n">
        <v>0.846439105155974</v>
      </c>
      <c r="CE380" s="62" t="n">
        <v>0.882218255882356</v>
      </c>
      <c r="CF380" s="62" t="n">
        <v>1.18141989649182</v>
      </c>
      <c r="CG380" s="19"/>
      <c r="CH380" s="57" t="n">
        <v>0.2493136821</v>
      </c>
      <c r="CI380" s="57" t="n">
        <v>-1.87188779531305</v>
      </c>
      <c r="CJ380" s="57" t="n">
        <v>390.46455</v>
      </c>
      <c r="CK380" s="57" t="n">
        <v>694.65635</v>
      </c>
      <c r="CL380" s="57" t="n">
        <v>331.4104</v>
      </c>
      <c r="CM380" s="57" t="n">
        <v>598.65665</v>
      </c>
      <c r="CN380" s="57" t="n">
        <v>1.7754714048829</v>
      </c>
      <c r="CO380" s="57" t="n">
        <v>0.563230698759664</v>
      </c>
      <c r="CP380" s="58" t="n">
        <v>0.5471811979</v>
      </c>
      <c r="CQ380" s="58" t="n">
        <v>-9.10979226449738</v>
      </c>
      <c r="CR380" s="58" t="n">
        <v>320.41475</v>
      </c>
      <c r="CS380" s="58" t="n">
        <v>1211.2983</v>
      </c>
      <c r="CT380" s="58" t="n">
        <v>316.70535</v>
      </c>
      <c r="CU380" s="58" t="n">
        <v>669.87795</v>
      </c>
      <c r="CV380" s="58" t="n">
        <v>3.52517919153834</v>
      </c>
      <c r="CW380" s="58" t="n">
        <v>0.283673522866681</v>
      </c>
      <c r="CX380" s="59" t="n">
        <v>0.2073639177</v>
      </c>
      <c r="CY380" s="59" t="n">
        <v>-2.42190897415468</v>
      </c>
      <c r="CZ380" s="59" t="n">
        <v>338.70435</v>
      </c>
      <c r="DA380" s="59" t="n">
        <v>552.8225</v>
      </c>
      <c r="DB380" s="59" t="n">
        <v>257.7553</v>
      </c>
      <c r="DC380" s="59" t="n">
        <v>412.0393</v>
      </c>
      <c r="DD380" s="59" t="n">
        <v>1.61199584368328</v>
      </c>
      <c r="DE380" s="59" t="n">
        <v>0.620348994024129</v>
      </c>
      <c r="DF380" s="60" t="n">
        <v>0.034852815265</v>
      </c>
      <c r="DG380" s="60" t="n">
        <v>-0.161336167466835</v>
      </c>
      <c r="DH380" s="60" t="n">
        <v>342.78215</v>
      </c>
      <c r="DI380" s="60" t="n">
        <v>370.0922</v>
      </c>
      <c r="DJ380" s="60" t="n">
        <v>290.99625</v>
      </c>
      <c r="DK380" s="60" t="n">
        <v>380.087</v>
      </c>
      <c r="DL380" s="60" t="n">
        <v>1.08355962760325</v>
      </c>
      <c r="DM380" s="60" t="n">
        <v>0.922884144559653</v>
      </c>
      <c r="DN380" s="19"/>
      <c r="DO380" s="38" t="n">
        <v>0.4077875151</v>
      </c>
      <c r="DP380" s="38" t="n">
        <v>-6.07931489932079</v>
      </c>
      <c r="DQ380" s="38" t="n">
        <v>414.07025</v>
      </c>
      <c r="DR380" s="38" t="n">
        <v>1060.15425</v>
      </c>
      <c r="DS380" s="38" t="n">
        <v>338.65835</v>
      </c>
      <c r="DT380" s="38" t="n">
        <v>523.18335</v>
      </c>
      <c r="DU380" s="38" t="n">
        <v>2.55733436768618</v>
      </c>
      <c r="DV380" s="38" t="n">
        <v>0.391032167179913</v>
      </c>
    </row>
    <row r="381" customFormat="false" ht="15" hidden="false" customHeight="false" outlineLevel="0" collapsed="false">
      <c r="A381" s="26"/>
      <c r="B381" s="25" t="s">
        <v>1337</v>
      </c>
      <c r="C381" s="26"/>
      <c r="D381" s="55" t="s">
        <v>1338</v>
      </c>
      <c r="E381" s="25" t="s">
        <v>1339</v>
      </c>
      <c r="F381" s="25" t="s">
        <v>1340</v>
      </c>
      <c r="G381" s="11"/>
      <c r="H381" s="56" t="n">
        <v>0.024960499746</v>
      </c>
      <c r="I381" s="56" t="n">
        <v>0</v>
      </c>
      <c r="J381" s="56" t="n">
        <v>-0.201107868683872</v>
      </c>
      <c r="K381" s="56" t="n">
        <v>485.38745</v>
      </c>
      <c r="L381" s="56" t="n">
        <v>515.14905</v>
      </c>
      <c r="M381" s="56" t="n">
        <v>212.2027</v>
      </c>
      <c r="N381" s="56" t="n">
        <v>192.52135</v>
      </c>
      <c r="O381" s="56" t="n">
        <v>1.05915738757635</v>
      </c>
      <c r="P381" s="56" t="n">
        <v>1</v>
      </c>
      <c r="Q381" s="56" t="n">
        <v>0.944146745072778</v>
      </c>
      <c r="R381" s="56" t="n">
        <v>1</v>
      </c>
      <c r="S381" s="57" t="n">
        <v>0.35363384075</v>
      </c>
      <c r="T381" s="57" t="n">
        <v>0.328673341004</v>
      </c>
      <c r="U381" s="57" t="n">
        <v>-7.21931502867796</v>
      </c>
      <c r="V381" s="57" t="n">
        <v>604.7714</v>
      </c>
      <c r="W381" s="57" t="n">
        <v>1365.3915</v>
      </c>
      <c r="X381" s="57" t="n">
        <v>421.2755</v>
      </c>
      <c r="Y381" s="57" t="n">
        <v>384.31845</v>
      </c>
      <c r="Z381" s="57" t="n">
        <v>2.25753161375511</v>
      </c>
      <c r="AA381" s="57" t="n">
        <v>2.13144112502578</v>
      </c>
      <c r="AB381" s="57" t="n">
        <v>0.442961681646899</v>
      </c>
      <c r="AC381" s="57" t="n">
        <v>0.469166137529558</v>
      </c>
      <c r="AD381" s="58" t="n">
        <v>0.31509410135</v>
      </c>
      <c r="AE381" s="58" t="n">
        <v>0.290133601604</v>
      </c>
      <c r="AF381" s="58" t="n">
        <v>-5.9231909296788</v>
      </c>
      <c r="AG381" s="58" t="n">
        <v>736.2703</v>
      </c>
      <c r="AH381" s="58" t="n">
        <v>1530.0765</v>
      </c>
      <c r="AI381" s="58" t="n">
        <v>227.1744</v>
      </c>
      <c r="AJ381" s="58" t="n">
        <v>444.2006</v>
      </c>
      <c r="AK381" s="58" t="n">
        <v>2.06582772336347</v>
      </c>
      <c r="AL381" s="58" t="n">
        <v>1.95044452089472</v>
      </c>
      <c r="AM381" s="58" t="n">
        <v>0.484067470239897</v>
      </c>
      <c r="AN381" s="58" t="n">
        <v>0.512703637189984</v>
      </c>
      <c r="AO381" s="59" t="n">
        <v>0.073255537035</v>
      </c>
      <c r="AP381" s="59" t="n">
        <v>0.048295037289</v>
      </c>
      <c r="AQ381" s="59" t="n">
        <v>-0.784471663522626</v>
      </c>
      <c r="AR381" s="59" t="n">
        <v>685.9808</v>
      </c>
      <c r="AS381" s="59" t="n">
        <v>812.54155</v>
      </c>
      <c r="AT381" s="59" t="n">
        <v>284.84985</v>
      </c>
      <c r="AU381" s="59" t="n">
        <v>276.4013</v>
      </c>
      <c r="AV381" s="59" t="n">
        <v>1.18373785719966</v>
      </c>
      <c r="AW381" s="59" t="n">
        <v>1.11762224489448</v>
      </c>
      <c r="AX381" s="59" t="n">
        <v>0.844781632958564</v>
      </c>
      <c r="AY381" s="59" t="n">
        <v>0.894756707436878</v>
      </c>
      <c r="AZ381" s="60" t="n">
        <v>-0.00487852315</v>
      </c>
      <c r="BA381" s="60" t="n">
        <v>-0.029839022896</v>
      </c>
      <c r="BB381" s="60" t="n">
        <v>-0.292279464456325</v>
      </c>
      <c r="BC381" s="60" t="n">
        <v>593.35635</v>
      </c>
      <c r="BD381" s="60" t="n">
        <v>584.23705</v>
      </c>
      <c r="BE381" s="60" t="n">
        <v>211.24715</v>
      </c>
      <c r="BF381" s="60" t="n">
        <v>181.81235</v>
      </c>
      <c r="BG381" s="60" t="n">
        <v>0.9888296422929</v>
      </c>
      <c r="BH381" s="60" t="n">
        <v>0.933600288202321</v>
      </c>
      <c r="BI381" s="60" t="n">
        <v>1.01129654414607</v>
      </c>
      <c r="BJ381" s="60" t="n">
        <v>1.07112220576274</v>
      </c>
      <c r="BK381" s="61" t="n">
        <v>-0.07444862447</v>
      </c>
      <c r="BL381" s="61" t="n">
        <v>-0.099409124216</v>
      </c>
      <c r="BM381" s="61" t="n">
        <v>-0.835748135708358</v>
      </c>
      <c r="BN381" s="61" t="n">
        <v>557.8014</v>
      </c>
      <c r="BO381" s="61" t="n">
        <v>470.8174</v>
      </c>
      <c r="BP381" s="61" t="n">
        <v>208.2194</v>
      </c>
      <c r="BQ381" s="61" t="n">
        <v>177.32925</v>
      </c>
      <c r="BR381" s="61" t="n">
        <v>0.842464046116788</v>
      </c>
      <c r="BS381" s="61" t="n">
        <v>0.795409686982007</v>
      </c>
      <c r="BT381" s="61" t="n">
        <v>1.18699427543448</v>
      </c>
      <c r="BU381" s="61" t="n">
        <v>1.25721375583727</v>
      </c>
      <c r="BV381" s="62" t="n">
        <v>0.01466396539</v>
      </c>
      <c r="BW381" s="62" t="n">
        <v>-0.010296534356</v>
      </c>
      <c r="BX381" s="62" t="n">
        <v>-0.137711547615749</v>
      </c>
      <c r="BY381" s="62" t="n">
        <v>503.5405</v>
      </c>
      <c r="BZ381" s="62" t="n">
        <v>520.1606</v>
      </c>
      <c r="CA381" s="62" t="n">
        <v>200.575</v>
      </c>
      <c r="CB381" s="62" t="n">
        <v>205.99435</v>
      </c>
      <c r="CC381" s="62" t="n">
        <v>1.03434153698734</v>
      </c>
      <c r="CD381" s="62" t="n">
        <v>0.976570195440173</v>
      </c>
      <c r="CE381" s="62" t="n">
        <v>0.966798648454778</v>
      </c>
      <c r="CF381" s="62" t="n">
        <v>1.02399193080971</v>
      </c>
      <c r="CG381" s="19"/>
      <c r="CH381" s="57" t="n">
        <v>0.26660582795</v>
      </c>
      <c r="CI381" s="57" t="n">
        <v>-3.92383001658295</v>
      </c>
      <c r="CJ381" s="57" t="n">
        <v>1632.065</v>
      </c>
      <c r="CK381" s="57" t="n">
        <v>2933.5865</v>
      </c>
      <c r="CL381" s="57" t="n">
        <v>924.4138</v>
      </c>
      <c r="CM381" s="57" t="n">
        <v>1689.1545</v>
      </c>
      <c r="CN381" s="57" t="n">
        <v>1.84759095707085</v>
      </c>
      <c r="CO381" s="57" t="n">
        <v>0.541245342305307</v>
      </c>
      <c r="CP381" s="58" t="n">
        <v>0.23249633895</v>
      </c>
      <c r="CQ381" s="58" t="n">
        <v>-3.56673675200095</v>
      </c>
      <c r="CR381" s="58" t="n">
        <v>2442.4575</v>
      </c>
      <c r="CS381" s="58" t="n">
        <v>4090.38</v>
      </c>
      <c r="CT381" s="58" t="n">
        <v>1414.8711</v>
      </c>
      <c r="CU381" s="58" t="n">
        <v>2288.6265</v>
      </c>
      <c r="CV381" s="58" t="n">
        <v>1.70803332148453</v>
      </c>
      <c r="CW381" s="58" t="n">
        <v>0.585468671729926</v>
      </c>
      <c r="CX381" s="59" t="n">
        <v>0.10283980365</v>
      </c>
      <c r="CY381" s="59" t="n">
        <v>-0.996790472456148</v>
      </c>
      <c r="CZ381" s="59" t="n">
        <v>1854.67</v>
      </c>
      <c r="DA381" s="59" t="n">
        <v>2349.7235</v>
      </c>
      <c r="DB381" s="59" t="n">
        <v>867.82345</v>
      </c>
      <c r="DC381" s="59" t="n">
        <v>1198.169</v>
      </c>
      <c r="DD381" s="59" t="n">
        <v>1.26718435875915</v>
      </c>
      <c r="DE381" s="59" t="n">
        <v>0.789151154753218</v>
      </c>
      <c r="DF381" s="60" t="n">
        <v>0.03783801959</v>
      </c>
      <c r="DG381" s="60" t="n">
        <v>-0.260568602788905</v>
      </c>
      <c r="DH381" s="60" t="n">
        <v>1355.031</v>
      </c>
      <c r="DI381" s="60" t="n">
        <v>1484.139</v>
      </c>
      <c r="DJ381" s="60" t="n">
        <v>760.58895</v>
      </c>
      <c r="DK381" s="60" t="n">
        <v>894.30225</v>
      </c>
      <c r="DL381" s="60" t="n">
        <v>1.09103333383813</v>
      </c>
      <c r="DM381" s="60" t="n">
        <v>0.916562279982879</v>
      </c>
      <c r="DN381" s="19"/>
      <c r="DO381" s="38" t="n">
        <v>0.37222942175</v>
      </c>
      <c r="DP381" s="38" t="n">
        <v>-6.75817600510624</v>
      </c>
      <c r="DQ381" s="38" t="n">
        <v>1713.039</v>
      </c>
      <c r="DR381" s="38" t="n">
        <v>3716.7265</v>
      </c>
      <c r="DS381" s="38" t="n">
        <v>989.53475</v>
      </c>
      <c r="DT381" s="38" t="n">
        <v>1403.6445</v>
      </c>
      <c r="DU381" s="38" t="n">
        <v>2.35629369819518</v>
      </c>
      <c r="DV381" s="38" t="n">
        <v>0.424395312335621</v>
      </c>
    </row>
    <row r="382" customFormat="false" ht="14.25" hidden="false" customHeight="false" outlineLevel="0" collapsed="false">
      <c r="A382" s="52" t="s">
        <v>1341</v>
      </c>
      <c r="B382" s="26"/>
      <c r="C382" s="26"/>
      <c r="D382" s="26"/>
      <c r="E382" s="26"/>
      <c r="F382" s="26"/>
      <c r="G382" s="26"/>
      <c r="H382" s="53"/>
      <c r="I382" s="53"/>
      <c r="J382" s="53"/>
      <c r="K382" s="53"/>
      <c r="L382" s="53"/>
      <c r="M382" s="53"/>
      <c r="N382" s="53"/>
      <c r="O382" s="53"/>
      <c r="P382" s="53"/>
      <c r="Q382" s="53"/>
      <c r="R382" s="53"/>
      <c r="S382" s="53"/>
      <c r="T382" s="53"/>
      <c r="U382" s="53"/>
      <c r="V382" s="53"/>
      <c r="W382" s="53"/>
      <c r="X382" s="53"/>
      <c r="Y382" s="53"/>
      <c r="Z382" s="53"/>
      <c r="AA382" s="53"/>
      <c r="AB382" s="53"/>
      <c r="AC382" s="53"/>
      <c r="AD382" s="53"/>
      <c r="AE382" s="53"/>
      <c r="AF382" s="53"/>
      <c r="AG382" s="53"/>
      <c r="AH382" s="53"/>
      <c r="AI382" s="53"/>
      <c r="AJ382" s="53"/>
      <c r="AK382" s="53"/>
      <c r="AL382" s="53"/>
      <c r="AM382" s="53"/>
      <c r="AN382" s="53"/>
      <c r="AO382" s="53"/>
      <c r="AP382" s="53"/>
      <c r="AQ382" s="53"/>
      <c r="AR382" s="53"/>
      <c r="AS382" s="53"/>
      <c r="AT382" s="53"/>
      <c r="AU382" s="53"/>
      <c r="AV382" s="53"/>
      <c r="AW382" s="53"/>
      <c r="AX382" s="53"/>
      <c r="AY382" s="53"/>
      <c r="AZ382" s="53"/>
      <c r="BA382" s="53"/>
      <c r="BB382" s="53"/>
      <c r="BC382" s="53"/>
      <c r="BD382" s="53"/>
      <c r="BE382" s="53"/>
      <c r="BF382" s="53"/>
      <c r="BG382" s="53"/>
      <c r="BH382" s="53"/>
      <c r="BI382" s="53"/>
      <c r="BJ382" s="53"/>
      <c r="BK382" s="53"/>
      <c r="BL382" s="53"/>
      <c r="BM382" s="53"/>
      <c r="BN382" s="53"/>
      <c r="BO382" s="53"/>
      <c r="BP382" s="53"/>
      <c r="BQ382" s="53"/>
      <c r="BR382" s="53"/>
      <c r="BS382" s="53"/>
      <c r="BT382" s="53"/>
      <c r="BU382" s="53"/>
      <c r="BV382" s="53"/>
      <c r="BW382" s="53"/>
      <c r="BX382" s="53"/>
      <c r="BY382" s="53"/>
      <c r="BZ382" s="53"/>
      <c r="CA382" s="53"/>
      <c r="CB382" s="53"/>
      <c r="CC382" s="53"/>
      <c r="CD382" s="53"/>
      <c r="CE382" s="53"/>
      <c r="CF382" s="53"/>
      <c r="CG382" s="53"/>
      <c r="CH382" s="53"/>
      <c r="CI382" s="53"/>
      <c r="CJ382" s="53"/>
      <c r="CK382" s="53"/>
      <c r="CL382" s="53"/>
      <c r="CM382" s="53"/>
      <c r="CN382" s="53"/>
      <c r="CO382" s="53"/>
      <c r="CP382" s="53"/>
      <c r="CQ382" s="53"/>
      <c r="CR382" s="53"/>
      <c r="CS382" s="53"/>
      <c r="CT382" s="53"/>
      <c r="CU382" s="53"/>
      <c r="CV382" s="53"/>
      <c r="CW382" s="53"/>
      <c r="CX382" s="53"/>
      <c r="CY382" s="53"/>
      <c r="CZ382" s="53"/>
      <c r="DA382" s="53"/>
      <c r="DB382" s="53"/>
      <c r="DC382" s="53"/>
      <c r="DD382" s="53"/>
      <c r="DE382" s="53"/>
      <c r="DF382" s="53"/>
      <c r="DG382" s="53"/>
      <c r="DH382" s="53"/>
      <c r="DI382" s="53"/>
      <c r="DJ382" s="53"/>
      <c r="DK382" s="53"/>
      <c r="DL382" s="53"/>
      <c r="DM382" s="53"/>
      <c r="DN382" s="53"/>
      <c r="DO382" s="53"/>
      <c r="DP382" s="53"/>
      <c r="DQ382" s="53"/>
      <c r="DR382" s="53"/>
      <c r="DS382" s="53"/>
      <c r="DT382" s="53"/>
      <c r="DU382" s="53"/>
      <c r="DV382" s="53"/>
    </row>
    <row r="383" customFormat="false" ht="15" hidden="false" customHeight="false" outlineLevel="0" collapsed="false">
      <c r="A383" s="26"/>
      <c r="B383" s="25" t="s">
        <v>1342</v>
      </c>
      <c r="C383" s="26"/>
      <c r="D383" s="25" t="s">
        <v>1343</v>
      </c>
      <c r="E383" s="55" t="s">
        <v>1344</v>
      </c>
      <c r="F383" s="55" t="s">
        <v>1345</v>
      </c>
      <c r="G383" s="11"/>
      <c r="H383" s="56" t="n">
        <v>-0.14862795075</v>
      </c>
      <c r="I383" s="56" t="n">
        <v>0</v>
      </c>
      <c r="J383" s="56" t="n">
        <v>-2.36162533300668</v>
      </c>
      <c r="K383" s="56" t="n">
        <v>1618.3545</v>
      </c>
      <c r="L383" s="56" t="n">
        <v>1149.0795</v>
      </c>
      <c r="M383" s="56" t="n">
        <v>584.52885</v>
      </c>
      <c r="N383" s="56" t="n">
        <v>348.00715</v>
      </c>
      <c r="O383" s="56" t="n">
        <v>0.710185905989287</v>
      </c>
      <c r="P383" s="56" t="n">
        <v>1</v>
      </c>
      <c r="Q383" s="56" t="n">
        <v>1.40808201284564</v>
      </c>
      <c r="R383" s="56" t="n">
        <v>1</v>
      </c>
      <c r="S383" s="57" t="n">
        <v>0.04748876803</v>
      </c>
      <c r="T383" s="57" t="n">
        <v>0.19611671878</v>
      </c>
      <c r="U383" s="57" t="n">
        <v>-0.453183285895414</v>
      </c>
      <c r="V383" s="57" t="n">
        <v>1733.7795</v>
      </c>
      <c r="W383" s="57" t="n">
        <v>1939.5875</v>
      </c>
      <c r="X383" s="57" t="n">
        <v>1196.6671</v>
      </c>
      <c r="Y383" s="57" t="n">
        <v>508.8615</v>
      </c>
      <c r="Z383" s="57" t="n">
        <v>1.11554930000961</v>
      </c>
      <c r="AA383" s="57" t="n">
        <v>1.57078490378607</v>
      </c>
      <c r="AB383" s="57" t="n">
        <v>0.896419369355877</v>
      </c>
      <c r="AC383" s="57" t="n">
        <v>0.636624401972349</v>
      </c>
      <c r="AD383" s="58" t="n">
        <v>0.350221915</v>
      </c>
      <c r="AE383" s="58" t="n">
        <v>0.49884986575</v>
      </c>
      <c r="AF383" s="58" t="n">
        <v>-9.10478020777278</v>
      </c>
      <c r="AG383" s="58" t="n">
        <v>1935.6375</v>
      </c>
      <c r="AH383" s="58" t="n">
        <v>4270.3525</v>
      </c>
      <c r="AI383" s="58" t="n">
        <v>550.63505</v>
      </c>
      <c r="AJ383" s="58" t="n">
        <v>1059.589</v>
      </c>
      <c r="AK383" s="58" t="n">
        <v>2.23986536851427</v>
      </c>
      <c r="AL383" s="58" t="n">
        <v>3.15391413660082</v>
      </c>
      <c r="AM383" s="58" t="n">
        <v>0.446455404890389</v>
      </c>
      <c r="AN383" s="58" t="n">
        <v>0.317066336205895</v>
      </c>
      <c r="AO383" s="59" t="n">
        <v>-0.026863424945</v>
      </c>
      <c r="AP383" s="59" t="n">
        <v>0.121764525805</v>
      </c>
      <c r="AQ383" s="59" t="n">
        <v>-0.22985701186763</v>
      </c>
      <c r="AR383" s="59" t="n">
        <v>1869.3315</v>
      </c>
      <c r="AS383" s="59" t="n">
        <v>1756.868</v>
      </c>
      <c r="AT383" s="59" t="n">
        <v>691.8927</v>
      </c>
      <c r="AU383" s="59" t="n">
        <v>530.5797</v>
      </c>
      <c r="AV383" s="59" t="n">
        <v>0.940018877168932</v>
      </c>
      <c r="AW383" s="59" t="n">
        <v>1.32362367267693</v>
      </c>
      <c r="AX383" s="59" t="n">
        <v>1.06380842373263</v>
      </c>
      <c r="AY383" s="59" t="n">
        <v>0.755501749207595</v>
      </c>
      <c r="AZ383" s="60" t="n">
        <v>-0.1355887829</v>
      </c>
      <c r="BA383" s="60" t="n">
        <v>0.01303916785</v>
      </c>
      <c r="BB383" s="60" t="n">
        <v>-2.16063461568166</v>
      </c>
      <c r="BC383" s="60" t="n">
        <v>1800.7755</v>
      </c>
      <c r="BD383" s="60" t="n">
        <v>1319.689</v>
      </c>
      <c r="BE383" s="60" t="n">
        <v>540.5903</v>
      </c>
      <c r="BF383" s="60" t="n">
        <v>337.04265</v>
      </c>
      <c r="BG383" s="60" t="n">
        <v>0.731831699418976</v>
      </c>
      <c r="BH383" s="60" t="n">
        <v>1.03047905238212</v>
      </c>
      <c r="BI383" s="60" t="n">
        <v>1.36643438757016</v>
      </c>
      <c r="BJ383" s="60" t="n">
        <v>0.970422443511432</v>
      </c>
      <c r="BK383" s="61" t="n">
        <v>-0.28942335825</v>
      </c>
      <c r="BL383" s="61" t="n">
        <v>-0.1407954075</v>
      </c>
      <c r="BM383" s="61" t="n">
        <v>-7.07316178855039</v>
      </c>
      <c r="BN383" s="61" t="n">
        <v>1870.476</v>
      </c>
      <c r="BO383" s="61" t="n">
        <v>957.8096</v>
      </c>
      <c r="BP383" s="61" t="n">
        <v>610.8518</v>
      </c>
      <c r="BQ383" s="61" t="n">
        <v>298.72615</v>
      </c>
      <c r="BR383" s="61" t="n">
        <v>0.51354279653582</v>
      </c>
      <c r="BS383" s="61" t="n">
        <v>0.723110374628536</v>
      </c>
      <c r="BT383" s="61" t="n">
        <v>1.94725737902595</v>
      </c>
      <c r="BU383" s="61" t="n">
        <v>1.38291474591787</v>
      </c>
      <c r="BV383" s="62" t="n">
        <v>-0.228471215115</v>
      </c>
      <c r="BW383" s="62" t="n">
        <v>-0.079843264365</v>
      </c>
      <c r="BX383" s="62" t="n">
        <v>-5.43703037914052</v>
      </c>
      <c r="BY383" s="62" t="n">
        <v>1621.17</v>
      </c>
      <c r="BZ383" s="62" t="n">
        <v>991.26565</v>
      </c>
      <c r="CA383" s="62" t="n">
        <v>544.6333</v>
      </c>
      <c r="CB383" s="62" t="n">
        <v>324.65835</v>
      </c>
      <c r="CC383" s="62" t="n">
        <v>0.590920130254557</v>
      </c>
      <c r="CD383" s="62" t="n">
        <v>0.832064006439844</v>
      </c>
      <c r="CE383" s="62" t="n">
        <v>1.69227607725805</v>
      </c>
      <c r="CF383" s="62" t="n">
        <v>1.20183061911151</v>
      </c>
      <c r="CG383" s="19"/>
      <c r="CH383" s="57" t="n">
        <v>0.3768408268</v>
      </c>
      <c r="CI383" s="57" t="n">
        <v>-6.81148776525057</v>
      </c>
      <c r="CJ383" s="57" t="n">
        <v>2103.3275</v>
      </c>
      <c r="CK383" s="57" t="n">
        <v>4975.108</v>
      </c>
      <c r="CL383" s="57" t="n">
        <v>1087.3995</v>
      </c>
      <c r="CM383" s="57" t="n">
        <v>2718.1555</v>
      </c>
      <c r="CN383" s="57" t="n">
        <v>2.38144648582534</v>
      </c>
      <c r="CO383" s="57" t="n">
        <v>0.419912857984473</v>
      </c>
      <c r="CP383" s="58" t="n">
        <v>0.1242840962</v>
      </c>
      <c r="CQ383" s="58" t="n">
        <v>-1.31007047067021</v>
      </c>
      <c r="CR383" s="58" t="n">
        <v>2356.1065</v>
      </c>
      <c r="CS383" s="58" t="n">
        <v>3135.6185</v>
      </c>
      <c r="CT383" s="58" t="n">
        <v>1323.8836</v>
      </c>
      <c r="CU383" s="58" t="n">
        <v>1778.87675</v>
      </c>
      <c r="CV383" s="58" t="n">
        <v>1.33132502701194</v>
      </c>
      <c r="CW383" s="58" t="n">
        <v>0.751131376418592</v>
      </c>
      <c r="CX383" s="59" t="n">
        <v>-0.05741061821</v>
      </c>
      <c r="CY383" s="59" t="n">
        <v>-0.494854998534809</v>
      </c>
      <c r="CZ383" s="59" t="n">
        <v>2171.735</v>
      </c>
      <c r="DA383" s="59" t="n">
        <v>1910.1135</v>
      </c>
      <c r="DB383" s="59" t="n">
        <v>979.638</v>
      </c>
      <c r="DC383" s="59" t="n">
        <v>993.3568</v>
      </c>
      <c r="DD383" s="59" t="n">
        <v>0.876172023321438</v>
      </c>
      <c r="DE383" s="59" t="n">
        <v>1.14132838458953</v>
      </c>
      <c r="DF383" s="60" t="n">
        <v>-0.016029105962</v>
      </c>
      <c r="DG383" s="60" t="n">
        <v>-0.104990586219883</v>
      </c>
      <c r="DH383" s="60" t="n">
        <v>1799.6415</v>
      </c>
      <c r="DI383" s="60" t="n">
        <v>1743.3705</v>
      </c>
      <c r="DJ383" s="60" t="n">
        <v>938.43015</v>
      </c>
      <c r="DK383" s="60" t="n">
        <v>1027.72565</v>
      </c>
      <c r="DL383" s="60" t="n">
        <v>0.963764430975252</v>
      </c>
      <c r="DM383" s="60" t="n">
        <v>1.03759795221752</v>
      </c>
      <c r="DN383" s="19"/>
      <c r="DO383" s="38" t="n">
        <v>0.105093826575</v>
      </c>
      <c r="DP383" s="38" t="n">
        <v>-1.07536911709909</v>
      </c>
      <c r="DQ383" s="38" t="n">
        <v>2066.0665</v>
      </c>
      <c r="DR383" s="38" t="n">
        <v>2602.2335</v>
      </c>
      <c r="DS383" s="38" t="n">
        <v>1084.84735</v>
      </c>
      <c r="DT383" s="38" t="n">
        <v>1024.288</v>
      </c>
      <c r="DU383" s="38" t="n">
        <v>1.2737782430222</v>
      </c>
      <c r="DV383" s="38" t="n">
        <v>0.785066007743527</v>
      </c>
    </row>
    <row r="384" customFormat="false" ht="15" hidden="false" customHeight="false" outlineLevel="0" collapsed="false">
      <c r="A384" s="26"/>
      <c r="B384" s="25" t="s">
        <v>1346</v>
      </c>
      <c r="C384" s="26"/>
      <c r="D384" s="55" t="s">
        <v>1347</v>
      </c>
      <c r="E384" s="25" t="s">
        <v>1348</v>
      </c>
      <c r="F384" s="25" t="s">
        <v>1349</v>
      </c>
      <c r="G384" s="11"/>
      <c r="H384" s="56" t="n">
        <v>-0.034941451985</v>
      </c>
      <c r="I384" s="56" t="n">
        <v>0</v>
      </c>
      <c r="J384" s="56" t="n">
        <v>-0.281463413627026</v>
      </c>
      <c r="K384" s="56" t="n">
        <v>284.33005</v>
      </c>
      <c r="L384" s="56" t="n">
        <v>261.6613</v>
      </c>
      <c r="M384" s="56" t="n">
        <v>144.8</v>
      </c>
      <c r="N384" s="56" t="n">
        <v>123.11665</v>
      </c>
      <c r="O384" s="56" t="n">
        <v>0.922695809040974</v>
      </c>
      <c r="P384" s="56" t="n">
        <v>1</v>
      </c>
      <c r="Q384" s="56" t="n">
        <v>1.08378079774674</v>
      </c>
      <c r="R384" s="56" t="n">
        <v>1</v>
      </c>
      <c r="S384" s="57" t="n">
        <v>0.08358488546</v>
      </c>
      <c r="T384" s="57" t="n">
        <v>0.118526337445</v>
      </c>
      <c r="U384" s="57" t="n">
        <v>-0.353843492820691</v>
      </c>
      <c r="V384" s="57" t="n">
        <v>310.4029</v>
      </c>
      <c r="W384" s="57" t="n">
        <v>376.39035</v>
      </c>
      <c r="X384" s="57" t="n">
        <v>234.8107</v>
      </c>
      <c r="Y384" s="57" t="n">
        <v>149.59125</v>
      </c>
      <c r="Z384" s="57" t="n">
        <v>1.21222960316402</v>
      </c>
      <c r="AA384" s="57" t="n">
        <v>1.31379116636932</v>
      </c>
      <c r="AB384" s="57" t="n">
        <v>0.82492623294293</v>
      </c>
      <c r="AC384" s="57" t="n">
        <v>0.7611559779044</v>
      </c>
      <c r="AD384" s="58" t="n">
        <v>0.50303393945</v>
      </c>
      <c r="AE384" s="58" t="n">
        <v>0.537975391435</v>
      </c>
      <c r="AF384" s="58" t="n">
        <v>-10.0416070898828</v>
      </c>
      <c r="AG384" s="58" t="n">
        <v>363.743</v>
      </c>
      <c r="AH384" s="58" t="n">
        <v>1135.2585</v>
      </c>
      <c r="AI384" s="58" t="n">
        <v>141.82155</v>
      </c>
      <c r="AJ384" s="58" t="n">
        <v>332.0928</v>
      </c>
      <c r="AK384" s="58" t="n">
        <v>3.18444637161932</v>
      </c>
      <c r="AL384" s="58" t="n">
        <v>3.4512418290153</v>
      </c>
      <c r="AM384" s="58" t="n">
        <v>0.314026327751122</v>
      </c>
      <c r="AN384" s="58" t="n">
        <v>0.289750776544487</v>
      </c>
      <c r="AO384" s="59" t="n">
        <v>0.031311432846</v>
      </c>
      <c r="AP384" s="59" t="n">
        <v>0.066252884831</v>
      </c>
      <c r="AQ384" s="59" t="n">
        <v>-0.314642684578099</v>
      </c>
      <c r="AR384" s="59" t="n">
        <v>332.8011</v>
      </c>
      <c r="AS384" s="59" t="n">
        <v>356.4885</v>
      </c>
      <c r="AT384" s="59" t="n">
        <v>159.6017</v>
      </c>
      <c r="AU384" s="59" t="n">
        <v>154.07625</v>
      </c>
      <c r="AV384" s="59" t="n">
        <v>1.0747598470306</v>
      </c>
      <c r="AW384" s="59" t="n">
        <v>1.16480408440099</v>
      </c>
      <c r="AX384" s="59" t="n">
        <v>0.930440416771102</v>
      </c>
      <c r="AY384" s="59" t="n">
        <v>0.858513473117033</v>
      </c>
      <c r="AZ384" s="60" t="n">
        <v>-0.0622256579</v>
      </c>
      <c r="BA384" s="60" t="n">
        <v>-0.027284205915</v>
      </c>
      <c r="BB384" s="60" t="n">
        <v>-0.536239649786657</v>
      </c>
      <c r="BC384" s="60" t="n">
        <v>322.8337</v>
      </c>
      <c r="BD384" s="60" t="n">
        <v>279.1085</v>
      </c>
      <c r="BE384" s="60" t="n">
        <v>132.54325</v>
      </c>
      <c r="BF384" s="60" t="n">
        <v>112.45351</v>
      </c>
      <c r="BG384" s="60" t="n">
        <v>0.86651152239865</v>
      </c>
      <c r="BH384" s="60" t="n">
        <v>0.93910854900195</v>
      </c>
      <c r="BI384" s="60" t="n">
        <v>1.15405274384792</v>
      </c>
      <c r="BJ384" s="60" t="n">
        <v>1.06483963016071</v>
      </c>
      <c r="BK384" s="61" t="n">
        <v>-0.1973714703</v>
      </c>
      <c r="BL384" s="61" t="n">
        <v>-0.162430018315</v>
      </c>
      <c r="BM384" s="61" t="n">
        <v>-2.47084899203659</v>
      </c>
      <c r="BN384" s="61" t="n">
        <v>293.4458</v>
      </c>
      <c r="BO384" s="61" t="n">
        <v>186.34795</v>
      </c>
      <c r="BP384" s="61" t="n">
        <v>127.8568</v>
      </c>
      <c r="BQ384" s="61" t="n">
        <v>98.219715</v>
      </c>
      <c r="BR384" s="61" t="n">
        <v>0.634787738978493</v>
      </c>
      <c r="BS384" s="61" t="n">
        <v>0.68797076214996</v>
      </c>
      <c r="BT384" s="61" t="n">
        <v>1.57532973401347</v>
      </c>
      <c r="BU384" s="61" t="n">
        <v>1.45355014343186</v>
      </c>
      <c r="BV384" s="62" t="n">
        <v>-0.1509563598</v>
      </c>
      <c r="BW384" s="62" t="n">
        <v>-0.116014907815</v>
      </c>
      <c r="BX384" s="62" t="n">
        <v>-1.12570129174889</v>
      </c>
      <c r="BY384" s="62" t="n">
        <v>286.17305</v>
      </c>
      <c r="BZ384" s="62" t="n">
        <v>202.1604</v>
      </c>
      <c r="CA384" s="62" t="n">
        <v>131.7346</v>
      </c>
      <c r="CB384" s="62" t="n">
        <v>109.50832</v>
      </c>
      <c r="CC384" s="62" t="n">
        <v>0.706388532341982</v>
      </c>
      <c r="CD384" s="62" t="n">
        <v>0.765570327100742</v>
      </c>
      <c r="CE384" s="62" t="n">
        <v>1.41565152067881</v>
      </c>
      <c r="CF384" s="62" t="n">
        <v>1.30621572519282</v>
      </c>
      <c r="CG384" s="19"/>
      <c r="CH384" s="57" t="n">
        <v>0.29231972085</v>
      </c>
      <c r="CI384" s="57" t="n">
        <v>-3.23060990958148</v>
      </c>
      <c r="CJ384" s="57" t="n">
        <v>584.7709</v>
      </c>
      <c r="CK384" s="57" t="n">
        <v>1136.8555</v>
      </c>
      <c r="CL384" s="57" t="n">
        <v>406.5835</v>
      </c>
      <c r="CM384" s="57" t="n">
        <v>798.04025</v>
      </c>
      <c r="CN384" s="57" t="n">
        <v>1.96028727546573</v>
      </c>
      <c r="CO384" s="57" t="n">
        <v>0.510129312430709</v>
      </c>
      <c r="CP384" s="58" t="n">
        <v>0.1777320341</v>
      </c>
      <c r="CQ384" s="58" t="n">
        <v>-1.82866954511927</v>
      </c>
      <c r="CR384" s="58" t="n">
        <v>528.076</v>
      </c>
      <c r="CS384" s="58" t="n">
        <v>802.76575</v>
      </c>
      <c r="CT384" s="58" t="n">
        <v>426.8952</v>
      </c>
      <c r="CU384" s="58" t="n">
        <v>551.78035</v>
      </c>
      <c r="CV384" s="58" t="n">
        <v>1.50567775483103</v>
      </c>
      <c r="CW384" s="58" t="n">
        <v>0.664152735730775</v>
      </c>
      <c r="CX384" s="59" t="n">
        <v>-0.011584161397</v>
      </c>
      <c r="CY384" s="59" t="n">
        <v>-0.0733765555082385</v>
      </c>
      <c r="CZ384" s="59" t="n">
        <v>508.9638</v>
      </c>
      <c r="DA384" s="59" t="n">
        <v>497.1399</v>
      </c>
      <c r="DB384" s="59" t="n">
        <v>328.196</v>
      </c>
      <c r="DC384" s="59" t="n">
        <v>367.9892</v>
      </c>
      <c r="DD384" s="59" t="n">
        <v>0.973679078965625</v>
      </c>
      <c r="DE384" s="59" t="n">
        <v>1.0270324397463</v>
      </c>
      <c r="DF384" s="60" t="n">
        <v>0.03989831958</v>
      </c>
      <c r="DG384" s="60" t="n">
        <v>-0.247876593563411</v>
      </c>
      <c r="DH384" s="60" t="n">
        <v>539.37415</v>
      </c>
      <c r="DI384" s="60" t="n">
        <v>594.57865</v>
      </c>
      <c r="DJ384" s="60" t="n">
        <v>368.0359</v>
      </c>
      <c r="DK384" s="60" t="n">
        <v>467.99835</v>
      </c>
      <c r="DL384" s="60" t="n">
        <v>1.09622151014401</v>
      </c>
      <c r="DM384" s="60" t="n">
        <v>0.912224391463213</v>
      </c>
      <c r="DN384" s="19"/>
      <c r="DO384" s="38" t="n">
        <v>0.1158255913</v>
      </c>
      <c r="DP384" s="38" t="n">
        <v>-0.833462953381002</v>
      </c>
      <c r="DQ384" s="38" t="n">
        <v>520.73405</v>
      </c>
      <c r="DR384" s="38" t="n">
        <v>677.29405</v>
      </c>
      <c r="DS384" s="38" t="n">
        <v>374.0625</v>
      </c>
      <c r="DT384" s="38" t="n">
        <v>372.98625</v>
      </c>
      <c r="DU384" s="38" t="n">
        <v>1.30564644713738</v>
      </c>
      <c r="DV384" s="38" t="n">
        <v>0.765904125264918</v>
      </c>
    </row>
    <row r="385" customFormat="false" ht="14.25" hidden="false" customHeight="false" outlineLevel="0" collapsed="false">
      <c r="A385" s="52" t="s">
        <v>1350</v>
      </c>
      <c r="B385" s="26"/>
      <c r="C385" s="26"/>
      <c r="D385" s="26"/>
      <c r="E385" s="26"/>
      <c r="F385" s="26"/>
      <c r="G385" s="26"/>
      <c r="H385" s="53"/>
      <c r="I385" s="53"/>
      <c r="J385" s="53"/>
      <c r="K385" s="53"/>
      <c r="L385" s="53"/>
      <c r="M385" s="53"/>
      <c r="N385" s="53"/>
      <c r="O385" s="53"/>
      <c r="P385" s="53"/>
      <c r="Q385" s="53"/>
      <c r="R385" s="53"/>
      <c r="S385" s="53"/>
      <c r="T385" s="53"/>
      <c r="U385" s="53"/>
      <c r="V385" s="53"/>
      <c r="W385" s="53"/>
      <c r="X385" s="53"/>
      <c r="Y385" s="53"/>
      <c r="Z385" s="53"/>
      <c r="AA385" s="53"/>
      <c r="AB385" s="53"/>
      <c r="AC385" s="53"/>
      <c r="AD385" s="53"/>
      <c r="AE385" s="53"/>
      <c r="AF385" s="53"/>
      <c r="AG385" s="53"/>
      <c r="AH385" s="53"/>
      <c r="AI385" s="53"/>
      <c r="AJ385" s="53"/>
      <c r="AK385" s="53"/>
      <c r="AL385" s="53"/>
      <c r="AM385" s="53"/>
      <c r="AN385" s="53"/>
      <c r="AO385" s="53"/>
      <c r="AP385" s="53"/>
      <c r="AQ385" s="53"/>
      <c r="AR385" s="53"/>
      <c r="AS385" s="53"/>
      <c r="AT385" s="53"/>
      <c r="AU385" s="53"/>
      <c r="AV385" s="53"/>
      <c r="AW385" s="53"/>
      <c r="AX385" s="53"/>
      <c r="AY385" s="53"/>
      <c r="AZ385" s="53"/>
      <c r="BA385" s="53"/>
      <c r="BB385" s="53"/>
      <c r="BC385" s="53"/>
      <c r="BD385" s="53"/>
      <c r="BE385" s="53"/>
      <c r="BF385" s="53"/>
      <c r="BG385" s="53"/>
      <c r="BH385" s="53"/>
      <c r="BI385" s="53"/>
      <c r="BJ385" s="53"/>
      <c r="BK385" s="53"/>
      <c r="BL385" s="53"/>
      <c r="BM385" s="53"/>
      <c r="BN385" s="53"/>
      <c r="BO385" s="53"/>
      <c r="BP385" s="53"/>
      <c r="BQ385" s="53"/>
      <c r="BR385" s="53"/>
      <c r="BS385" s="53"/>
      <c r="BT385" s="53"/>
      <c r="BU385" s="53"/>
      <c r="BV385" s="53"/>
      <c r="BW385" s="53"/>
      <c r="BX385" s="53"/>
      <c r="BY385" s="53"/>
      <c r="BZ385" s="53"/>
      <c r="CA385" s="53"/>
      <c r="CB385" s="53"/>
      <c r="CC385" s="53"/>
      <c r="CD385" s="53"/>
      <c r="CE385" s="53"/>
      <c r="CF385" s="53"/>
      <c r="CG385" s="53"/>
      <c r="CH385" s="53"/>
      <c r="CI385" s="53"/>
      <c r="CJ385" s="53"/>
      <c r="CK385" s="53"/>
      <c r="CL385" s="53"/>
      <c r="CM385" s="53"/>
      <c r="CN385" s="53"/>
      <c r="CO385" s="53"/>
      <c r="CP385" s="53"/>
      <c r="CQ385" s="53"/>
      <c r="CR385" s="53"/>
      <c r="CS385" s="53"/>
      <c r="CT385" s="53"/>
      <c r="CU385" s="53"/>
      <c r="CV385" s="53"/>
      <c r="CW385" s="53"/>
      <c r="CX385" s="53"/>
      <c r="CY385" s="53"/>
      <c r="CZ385" s="53"/>
      <c r="DA385" s="53"/>
      <c r="DB385" s="53"/>
      <c r="DC385" s="53"/>
      <c r="DD385" s="53"/>
      <c r="DE385" s="53"/>
      <c r="DF385" s="53"/>
      <c r="DG385" s="53"/>
      <c r="DH385" s="53"/>
      <c r="DI385" s="53"/>
      <c r="DJ385" s="53"/>
      <c r="DK385" s="53"/>
      <c r="DL385" s="53"/>
      <c r="DM385" s="53"/>
      <c r="DN385" s="53"/>
      <c r="DO385" s="53"/>
      <c r="DP385" s="53"/>
      <c r="DQ385" s="53"/>
      <c r="DR385" s="53"/>
      <c r="DS385" s="53"/>
      <c r="DT385" s="53"/>
      <c r="DU385" s="53"/>
      <c r="DV385" s="53"/>
    </row>
    <row r="386" customFormat="false" ht="15" hidden="false" customHeight="false" outlineLevel="0" collapsed="false">
      <c r="A386" s="26"/>
      <c r="B386" s="25" t="s">
        <v>1351</v>
      </c>
      <c r="C386" s="26"/>
      <c r="D386" s="55" t="s">
        <v>1352</v>
      </c>
      <c r="E386" s="25" t="s">
        <v>1353</v>
      </c>
      <c r="F386" s="25" t="s">
        <v>1354</v>
      </c>
      <c r="G386" s="11"/>
      <c r="H386" s="56" t="n">
        <v>-0.09899641109</v>
      </c>
      <c r="I386" s="56" t="n">
        <v>0</v>
      </c>
      <c r="J386" s="56" t="n">
        <v>-1.38890040684121</v>
      </c>
      <c r="K386" s="56" t="n">
        <v>7085.6</v>
      </c>
      <c r="L386" s="56" t="n">
        <v>5624.598</v>
      </c>
      <c r="M386" s="56" t="n">
        <v>2412.08</v>
      </c>
      <c r="N386" s="56" t="n">
        <v>1445.0645</v>
      </c>
      <c r="O386" s="56" t="n">
        <v>0.796165929722789</v>
      </c>
      <c r="P386" s="56" t="n">
        <v>1</v>
      </c>
      <c r="Q386" s="56" t="n">
        <v>1.25601958419419</v>
      </c>
      <c r="R386" s="56" t="n">
        <v>1</v>
      </c>
      <c r="S386" s="57" t="n">
        <v>-0.044412178415</v>
      </c>
      <c r="T386" s="57" t="n">
        <v>0.054584232675</v>
      </c>
      <c r="U386" s="57" t="n">
        <v>-0.456018735801437</v>
      </c>
      <c r="V386" s="57" t="n">
        <v>7262.3445</v>
      </c>
      <c r="W386" s="57" t="n">
        <v>6570.52</v>
      </c>
      <c r="X386" s="57" t="n">
        <v>4784.8415</v>
      </c>
      <c r="Y386" s="57" t="n">
        <v>1600.034</v>
      </c>
      <c r="Z386" s="57" t="n">
        <v>0.902792248658368</v>
      </c>
      <c r="AA386" s="57" t="n">
        <v>1.13392474477362</v>
      </c>
      <c r="AB386" s="57" t="n">
        <v>1.10767455246331</v>
      </c>
      <c r="AC386" s="57" t="n">
        <v>0.881892739892223</v>
      </c>
      <c r="AD386" s="58" t="n">
        <v>-0.05239144451</v>
      </c>
      <c r="AE386" s="58" t="n">
        <v>0.04660496658</v>
      </c>
      <c r="AF386" s="58" t="n">
        <v>-0.545237506200946</v>
      </c>
      <c r="AG386" s="58" t="n">
        <v>8371.3705</v>
      </c>
      <c r="AH386" s="58" t="n">
        <v>7395.595</v>
      </c>
      <c r="AI386" s="58" t="n">
        <v>2205.392</v>
      </c>
      <c r="AJ386" s="58" t="n">
        <v>1777.4665</v>
      </c>
      <c r="AK386" s="58" t="n">
        <v>0.886356748156745</v>
      </c>
      <c r="AL386" s="58" t="n">
        <v>1.11328143426755</v>
      </c>
      <c r="AM386" s="58" t="n">
        <v>1.12821389590544</v>
      </c>
      <c r="AN386" s="58" t="n">
        <v>0.898245465359727</v>
      </c>
      <c r="AO386" s="59" t="n">
        <v>0.040511064155</v>
      </c>
      <c r="AP386" s="59" t="n">
        <v>0.139507475245</v>
      </c>
      <c r="AQ386" s="59" t="n">
        <v>-0.461051419399198</v>
      </c>
      <c r="AR386" s="59" t="n">
        <v>6577.8615</v>
      </c>
      <c r="AS386" s="59" t="n">
        <v>7246.35</v>
      </c>
      <c r="AT386" s="59" t="n">
        <v>2337.2315</v>
      </c>
      <c r="AU386" s="59" t="n">
        <v>1935.9135</v>
      </c>
      <c r="AV386" s="59" t="n">
        <v>1.09776925686091</v>
      </c>
      <c r="AW386" s="59" t="n">
        <v>1.37881968554361</v>
      </c>
      <c r="AX386" s="59" t="n">
        <v>0.910938244763307</v>
      </c>
      <c r="AY386" s="59" t="n">
        <v>0.725257994562024</v>
      </c>
      <c r="AZ386" s="60" t="n">
        <v>0.14268350085</v>
      </c>
      <c r="BA386" s="60" t="n">
        <v>0.24167991194</v>
      </c>
      <c r="BB386" s="60" t="n">
        <v>-2.4515660578082</v>
      </c>
      <c r="BC386" s="60" t="n">
        <v>7346.084</v>
      </c>
      <c r="BD386" s="60" t="n">
        <v>10222.9375</v>
      </c>
      <c r="BE386" s="60" t="n">
        <v>2124.4385</v>
      </c>
      <c r="BF386" s="60" t="n">
        <v>2178.054</v>
      </c>
      <c r="BG386" s="60" t="n">
        <v>1.38894004969416</v>
      </c>
      <c r="BH386" s="60" t="n">
        <v>1.74453590368752</v>
      </c>
      <c r="BI386" s="60" t="n">
        <v>0.719973479215459</v>
      </c>
      <c r="BJ386" s="60" t="n">
        <v>0.573218354455327</v>
      </c>
      <c r="BK386" s="61" t="n">
        <v>0.00547622668</v>
      </c>
      <c r="BL386" s="61" t="n">
        <v>0.10447263777</v>
      </c>
      <c r="BM386" s="61" t="n">
        <v>-0.269727368201745</v>
      </c>
      <c r="BN386" s="61" t="n">
        <v>6980.8945</v>
      </c>
      <c r="BO386" s="61" t="n">
        <v>7067.025</v>
      </c>
      <c r="BP386" s="61" t="n">
        <v>2167.547</v>
      </c>
      <c r="BQ386" s="61" t="n">
        <v>1861.585</v>
      </c>
      <c r="BR386" s="61" t="n">
        <v>1.01268931259087</v>
      </c>
      <c r="BS386" s="61" t="n">
        <v>1.27195760931828</v>
      </c>
      <c r="BT386" s="61" t="n">
        <v>0.98746968844926</v>
      </c>
      <c r="BU386" s="61" t="n">
        <v>0.786189722577278</v>
      </c>
      <c r="BV386" s="62" t="n">
        <v>-0.045937552575</v>
      </c>
      <c r="BW386" s="62" t="n">
        <v>0.053058858515</v>
      </c>
      <c r="BX386" s="62" t="n">
        <v>-0.474221233666699</v>
      </c>
      <c r="BY386" s="62" t="n">
        <v>6906.8375</v>
      </c>
      <c r="BZ386" s="62" t="n">
        <v>6220.2815</v>
      </c>
      <c r="CA386" s="62" t="n">
        <v>2244.531</v>
      </c>
      <c r="CB386" s="62" t="n">
        <v>1809.446</v>
      </c>
      <c r="CC386" s="62" t="n">
        <v>0.89962693004526</v>
      </c>
      <c r="CD386" s="62" t="n">
        <v>1.12994904260534</v>
      </c>
      <c r="CE386" s="62" t="n">
        <v>1.11157188230202</v>
      </c>
      <c r="CF386" s="62" t="n">
        <v>0.884995661126701</v>
      </c>
      <c r="CG386" s="19"/>
      <c r="CH386" s="57" t="n">
        <v>-0.2976303811</v>
      </c>
      <c r="CI386" s="57" t="n">
        <v>-4.85460330553611</v>
      </c>
      <c r="CJ386" s="57" t="n">
        <v>5174.044</v>
      </c>
      <c r="CK386" s="57" t="n">
        <v>2662.2935</v>
      </c>
      <c r="CL386" s="57" t="n">
        <v>2237.268</v>
      </c>
      <c r="CM386" s="57" t="n">
        <v>1561.58</v>
      </c>
      <c r="CN386" s="57" t="n">
        <v>0.503929309970441</v>
      </c>
      <c r="CO386" s="57" t="n">
        <v>1.98440531283774</v>
      </c>
      <c r="CP386" s="58" t="n">
        <v>-0.16964429947</v>
      </c>
      <c r="CQ386" s="58" t="n">
        <v>-3.21457198312407</v>
      </c>
      <c r="CR386" s="58" t="n">
        <v>4714.877</v>
      </c>
      <c r="CS386" s="58" t="n">
        <v>3351.877</v>
      </c>
      <c r="CT386" s="58" t="n">
        <v>2354.7115</v>
      </c>
      <c r="CU386" s="58" t="n">
        <v>1630.6705</v>
      </c>
      <c r="CV386" s="58" t="n">
        <v>0.676636934954219</v>
      </c>
      <c r="CW386" s="58" t="n">
        <v>1.47789744889948</v>
      </c>
      <c r="CX386" s="59" t="n">
        <v>-0.029025742505</v>
      </c>
      <c r="CY386" s="59" t="n">
        <v>-0.432482556156108</v>
      </c>
      <c r="CZ386" s="59" t="n">
        <v>5255.0095</v>
      </c>
      <c r="DA386" s="59" t="n">
        <v>4997.5645</v>
      </c>
      <c r="DB386" s="59" t="n">
        <v>2176.226</v>
      </c>
      <c r="DC386" s="59" t="n">
        <v>2435.1845</v>
      </c>
      <c r="DD386" s="59" t="n">
        <v>0.935350230266481</v>
      </c>
      <c r="DE386" s="59" t="n">
        <v>1.0691182485892</v>
      </c>
      <c r="DF386" s="60" t="n">
        <v>-0.1500728789</v>
      </c>
      <c r="DG386" s="60" t="n">
        <v>-1.77845296007713</v>
      </c>
      <c r="DH386" s="60" t="n">
        <v>4675.4325</v>
      </c>
      <c r="DI386" s="60" t="n">
        <v>3330.698</v>
      </c>
      <c r="DJ386" s="60" t="n">
        <v>2079.8935</v>
      </c>
      <c r="DK386" s="60" t="n">
        <v>1842.33</v>
      </c>
      <c r="DL386" s="60" t="n">
        <v>0.707826994062363</v>
      </c>
      <c r="DM386" s="60" t="n">
        <v>1.41277460225245</v>
      </c>
      <c r="DN386" s="19"/>
      <c r="DO386" s="38" t="n">
        <v>-0.7068960599</v>
      </c>
      <c r="DP386" s="38" t="n">
        <v>-14.0712896266697</v>
      </c>
      <c r="DQ386" s="38" t="n">
        <v>4964.8415</v>
      </c>
      <c r="DR386" s="38" t="n">
        <v>1036.9874</v>
      </c>
      <c r="DS386" s="38" t="n">
        <v>2151.654</v>
      </c>
      <c r="DT386" s="38" t="n">
        <v>494.74525</v>
      </c>
      <c r="DU386" s="38" t="n">
        <v>0.196383022590129</v>
      </c>
      <c r="DV386" s="38" t="n">
        <v>5.09208987014676</v>
      </c>
    </row>
    <row r="387" customFormat="false" ht="15" hidden="false" customHeight="false" outlineLevel="0" collapsed="false">
      <c r="A387" s="26"/>
      <c r="B387" s="25" t="s">
        <v>1355</v>
      </c>
      <c r="C387" s="26"/>
      <c r="D387" s="55" t="s">
        <v>1356</v>
      </c>
      <c r="E387" s="25" t="s">
        <v>1357</v>
      </c>
      <c r="F387" s="25" t="s">
        <v>1358</v>
      </c>
      <c r="G387" s="11"/>
      <c r="H387" s="56" t="n">
        <v>-0.09056048684</v>
      </c>
      <c r="I387" s="56" t="n">
        <v>0</v>
      </c>
      <c r="J387" s="56" t="n">
        <v>-1.16703267742136</v>
      </c>
      <c r="K387" s="56" t="n">
        <v>8722.6165</v>
      </c>
      <c r="L387" s="56" t="n">
        <v>7081.286</v>
      </c>
      <c r="M387" s="56" t="n">
        <v>3018.0065</v>
      </c>
      <c r="N387" s="56" t="n">
        <v>1804.094</v>
      </c>
      <c r="O387" s="56" t="n">
        <v>0.811782179209094</v>
      </c>
      <c r="P387" s="56" t="n">
        <v>1</v>
      </c>
      <c r="Q387" s="56" t="n">
        <v>1.23185754209865</v>
      </c>
      <c r="R387" s="56" t="n">
        <v>1</v>
      </c>
      <c r="S387" s="57" t="n">
        <v>-0.09930986208</v>
      </c>
      <c r="T387" s="57" t="n">
        <v>-0.00874937524000001</v>
      </c>
      <c r="U387" s="57" t="n">
        <v>-1.3510629293159</v>
      </c>
      <c r="V387" s="57" t="n">
        <v>9889.1605</v>
      </c>
      <c r="W387" s="57" t="n">
        <v>7874.191</v>
      </c>
      <c r="X387" s="57" t="n">
        <v>6437.5795</v>
      </c>
      <c r="Y387" s="57" t="n">
        <v>1913.54</v>
      </c>
      <c r="Z387" s="57" t="n">
        <v>0.795591506211479</v>
      </c>
      <c r="AA387" s="57" t="n">
        <v>0.980055397356236</v>
      </c>
      <c r="AB387" s="57" t="n">
        <v>1.256926440507</v>
      </c>
      <c r="AC387" s="57" t="n">
        <v>1.0203504849803</v>
      </c>
      <c r="AD387" s="58" t="n">
        <v>-0.0996822111</v>
      </c>
      <c r="AE387" s="58" t="n">
        <v>-0.00912172426000001</v>
      </c>
      <c r="AF387" s="58" t="n">
        <v>-1.38874953536158</v>
      </c>
      <c r="AG387" s="58" t="n">
        <v>11527</v>
      </c>
      <c r="AH387" s="58" t="n">
        <v>9152.2685</v>
      </c>
      <c r="AI387" s="58" t="n">
        <v>2948.197</v>
      </c>
      <c r="AJ387" s="58" t="n">
        <v>2301.364</v>
      </c>
      <c r="AK387" s="58" t="n">
        <v>0.794909685985085</v>
      </c>
      <c r="AL387" s="58" t="n">
        <v>0.979215491967997</v>
      </c>
      <c r="AM387" s="58" t="n">
        <v>1.25800454772514</v>
      </c>
      <c r="AN387" s="58" t="n">
        <v>1.02122567320726</v>
      </c>
      <c r="AO387" s="59" t="n">
        <v>0.044777768165</v>
      </c>
      <c r="AP387" s="59" t="n">
        <v>0.135338255005</v>
      </c>
      <c r="AQ387" s="59" t="n">
        <v>-0.445042463075062</v>
      </c>
      <c r="AR387" s="59" t="n">
        <v>9867.531</v>
      </c>
      <c r="AS387" s="59" t="n">
        <v>10929.735</v>
      </c>
      <c r="AT387" s="59" t="n">
        <v>3470.0335</v>
      </c>
      <c r="AU387" s="59" t="n">
        <v>2986.9045</v>
      </c>
      <c r="AV387" s="59" t="n">
        <v>1.10860738714824</v>
      </c>
      <c r="AW387" s="59" t="n">
        <v>1.36564637108483</v>
      </c>
      <c r="AX387" s="59" t="n">
        <v>0.902032596564582</v>
      </c>
      <c r="AY387" s="59" t="n">
        <v>0.732253986956834</v>
      </c>
      <c r="AZ387" s="60" t="n">
        <v>0.175158808</v>
      </c>
      <c r="BA387" s="60" t="n">
        <v>0.26571929484</v>
      </c>
      <c r="BB387" s="60" t="n">
        <v>-3.25303110631854</v>
      </c>
      <c r="BC387" s="60" t="n">
        <v>9738.2255</v>
      </c>
      <c r="BD387" s="60" t="n">
        <v>14565.55</v>
      </c>
      <c r="BE387" s="60" t="n">
        <v>2856.9825</v>
      </c>
      <c r="BF387" s="60" t="n">
        <v>3098.0235</v>
      </c>
      <c r="BG387" s="60" t="n">
        <v>1.49678288303683</v>
      </c>
      <c r="BH387" s="60" t="n">
        <v>1.84382328335308</v>
      </c>
      <c r="BI387" s="60" t="n">
        <v>0.668099569639047</v>
      </c>
      <c r="BJ387" s="60" t="n">
        <v>0.542351324570243</v>
      </c>
      <c r="BK387" s="61" t="n">
        <v>0.04541548595</v>
      </c>
      <c r="BL387" s="61" t="n">
        <v>0.13597597279</v>
      </c>
      <c r="BM387" s="61" t="n">
        <v>-0.452243412426744</v>
      </c>
      <c r="BN387" s="61" t="n">
        <v>9604.4435</v>
      </c>
      <c r="BO387" s="61" t="n">
        <v>10660.48</v>
      </c>
      <c r="BP387" s="61" t="n">
        <v>3026.084</v>
      </c>
      <c r="BQ387" s="61" t="n">
        <v>2777.0335</v>
      </c>
      <c r="BR387" s="61" t="n">
        <v>1.1102364614159</v>
      </c>
      <c r="BS387" s="61" t="n">
        <v>1.3676531585081</v>
      </c>
      <c r="BT387" s="61" t="n">
        <v>0.900709024386286</v>
      </c>
      <c r="BU387" s="61" t="n">
        <v>0.731179534649596</v>
      </c>
      <c r="BV387" s="62" t="n">
        <v>0.05844145235</v>
      </c>
      <c r="BW387" s="62" t="n">
        <v>0.14900193919</v>
      </c>
      <c r="BX387" s="62" t="n">
        <v>-1.00027900320729</v>
      </c>
      <c r="BY387" s="62" t="n">
        <v>8875.2885</v>
      </c>
      <c r="BZ387" s="62" t="n">
        <v>10345.827</v>
      </c>
      <c r="CA387" s="62" t="n">
        <v>2877.614</v>
      </c>
      <c r="CB387" s="62" t="n">
        <v>2872.0825</v>
      </c>
      <c r="CC387" s="62" t="n">
        <v>1.14404064021952</v>
      </c>
      <c r="CD387" s="62" t="n">
        <v>1.40929509112178</v>
      </c>
      <c r="CE387" s="62" t="n">
        <v>0.874094822198029</v>
      </c>
      <c r="CF387" s="62" t="n">
        <v>0.709574599599301</v>
      </c>
      <c r="CG387" s="19"/>
      <c r="CH387" s="57" t="n">
        <v>-0.41643816325</v>
      </c>
      <c r="CI387" s="57" t="n">
        <v>-7.81381975068817</v>
      </c>
      <c r="CJ387" s="57" t="n">
        <v>6171.2015</v>
      </c>
      <c r="CK387" s="57" t="n">
        <v>2414.1135</v>
      </c>
      <c r="CL387" s="57" t="n">
        <v>2703.3395</v>
      </c>
      <c r="CM387" s="57" t="n">
        <v>1444.291</v>
      </c>
      <c r="CN387" s="57" t="n">
        <v>0.383320315339594</v>
      </c>
      <c r="CO387" s="57" t="n">
        <v>2.60878424644431</v>
      </c>
      <c r="CP387" s="58" t="n">
        <v>-0.162845373761</v>
      </c>
      <c r="CQ387" s="58" t="n">
        <v>-2.90104124743196</v>
      </c>
      <c r="CR387" s="58" t="n">
        <v>5982.591</v>
      </c>
      <c r="CS387" s="58" t="n">
        <v>4349.607</v>
      </c>
      <c r="CT387" s="58" t="n">
        <v>2930.977</v>
      </c>
      <c r="CU387" s="58" t="n">
        <v>2046.3325</v>
      </c>
      <c r="CV387" s="58" t="n">
        <v>0.687313107464831</v>
      </c>
      <c r="CW387" s="58" t="n">
        <v>1.45494097106415</v>
      </c>
      <c r="CX387" s="59" t="n">
        <v>0.005720203875</v>
      </c>
      <c r="CY387" s="59" t="n">
        <v>-0.432047411797157</v>
      </c>
      <c r="CZ387" s="59" t="n">
        <v>6321.2505</v>
      </c>
      <c r="DA387" s="59" t="n">
        <v>6462.62</v>
      </c>
      <c r="DB387" s="59" t="n">
        <v>2702.149</v>
      </c>
      <c r="DC387" s="59" t="n">
        <v>3049.8105</v>
      </c>
      <c r="DD387" s="59" t="n">
        <v>1.01325837925263</v>
      </c>
      <c r="DE387" s="59" t="n">
        <v>0.986915105244523</v>
      </c>
      <c r="DF387" s="60" t="n">
        <v>-0.096164052655</v>
      </c>
      <c r="DG387" s="60" t="n">
        <v>-0.967887697279708</v>
      </c>
      <c r="DH387" s="60" t="n">
        <v>5764.8535</v>
      </c>
      <c r="DI387" s="60" t="n">
        <v>4669.3385</v>
      </c>
      <c r="DJ387" s="60" t="n">
        <v>2573.682</v>
      </c>
      <c r="DK387" s="60" t="n">
        <v>2527.5745</v>
      </c>
      <c r="DL387" s="60" t="n">
        <v>0.801375290538093</v>
      </c>
      <c r="DM387" s="60" t="n">
        <v>1.24785479638203</v>
      </c>
      <c r="DN387" s="19"/>
      <c r="DO387" s="38" t="n">
        <v>-0.72139629825</v>
      </c>
      <c r="DP387" s="38" t="n">
        <v>-14.3080055759376</v>
      </c>
      <c r="DQ387" s="38" t="n">
        <v>6007.7875</v>
      </c>
      <c r="DR387" s="38" t="n">
        <v>1229.93705</v>
      </c>
      <c r="DS387" s="38" t="n">
        <v>2625.6865</v>
      </c>
      <c r="DT387" s="38" t="n">
        <v>573.1129</v>
      </c>
      <c r="DU387" s="38" t="n">
        <v>0.189934431739001</v>
      </c>
      <c r="DV387" s="38" t="n">
        <v>5.2649748170682</v>
      </c>
    </row>
    <row r="388" customFormat="false" ht="15" hidden="false" customHeight="false" outlineLevel="0" collapsed="false">
      <c r="A388" s="26"/>
      <c r="B388" s="25" t="s">
        <v>1359</v>
      </c>
      <c r="C388" s="26"/>
      <c r="D388" s="55" t="s">
        <v>1360</v>
      </c>
      <c r="E388" s="25" t="s">
        <v>1361</v>
      </c>
      <c r="F388" s="25" t="s">
        <v>1362</v>
      </c>
      <c r="G388" s="11"/>
      <c r="H388" s="56" t="n">
        <v>-0.0166129969765</v>
      </c>
      <c r="I388" s="56" t="n">
        <v>0</v>
      </c>
      <c r="J388" s="56" t="n">
        <v>-0.200535526106137</v>
      </c>
      <c r="K388" s="56" t="n">
        <v>6990.1735</v>
      </c>
      <c r="L388" s="56" t="n">
        <v>6732.321</v>
      </c>
      <c r="M388" s="56" t="n">
        <v>2434.74</v>
      </c>
      <c r="N388" s="56" t="n">
        <v>1729.6225</v>
      </c>
      <c r="O388" s="56" t="n">
        <v>0.962469560102302</v>
      </c>
      <c r="P388" s="56" t="n">
        <v>1</v>
      </c>
      <c r="Q388" s="56" t="n">
        <v>1.03899389804464</v>
      </c>
      <c r="R388" s="56" t="n">
        <v>1</v>
      </c>
      <c r="S388" s="57" t="n">
        <v>-0.05168929787</v>
      </c>
      <c r="T388" s="57" t="n">
        <v>-0.0350763008935</v>
      </c>
      <c r="U388" s="57" t="n">
        <v>-0.529244624170723</v>
      </c>
      <c r="V388" s="57" t="n">
        <v>8561.274</v>
      </c>
      <c r="W388" s="57" t="n">
        <v>7600.058</v>
      </c>
      <c r="X388" s="57" t="n">
        <v>5614.5695</v>
      </c>
      <c r="Y388" s="57" t="n">
        <v>1864.3465</v>
      </c>
      <c r="Z388" s="57" t="n">
        <v>0.887790926587795</v>
      </c>
      <c r="AA388" s="57" t="n">
        <v>0.922409355464115</v>
      </c>
      <c r="AB388" s="57" t="n">
        <v>1.12639132711513</v>
      </c>
      <c r="AC388" s="57" t="n">
        <v>1.08411736511155</v>
      </c>
      <c r="AD388" s="58" t="n">
        <v>-0.000984427218</v>
      </c>
      <c r="AE388" s="58" t="n">
        <v>0.0156285697585</v>
      </c>
      <c r="AF388" s="58" t="n">
        <v>-0.0645565236694175</v>
      </c>
      <c r="AG388" s="58" t="n">
        <v>9519.9945</v>
      </c>
      <c r="AH388" s="58" t="n">
        <v>9498.841</v>
      </c>
      <c r="AI388" s="58" t="n">
        <v>2402.7665</v>
      </c>
      <c r="AJ388" s="58" t="n">
        <v>2360.9985</v>
      </c>
      <c r="AK388" s="58" t="n">
        <v>0.997735839649338</v>
      </c>
      <c r="AL388" s="58" t="n">
        <v>1.03664144925611</v>
      </c>
      <c r="AM388" s="58" t="n">
        <v>1.00226929840614</v>
      </c>
      <c r="AN388" s="58" t="n">
        <v>0.964653690740998</v>
      </c>
      <c r="AO388" s="59" t="n">
        <v>0.101016126875</v>
      </c>
      <c r="AP388" s="59" t="n">
        <v>0.1176291238515</v>
      </c>
      <c r="AQ388" s="59" t="n">
        <v>-1.38578099640062</v>
      </c>
      <c r="AR388" s="59" t="n">
        <v>8491.1675</v>
      </c>
      <c r="AS388" s="59" t="n">
        <v>10717.75</v>
      </c>
      <c r="AT388" s="59" t="n">
        <v>3015.1305</v>
      </c>
      <c r="AU388" s="59" t="n">
        <v>2879.596</v>
      </c>
      <c r="AV388" s="59" t="n">
        <v>1.26187439153589</v>
      </c>
      <c r="AW388" s="59" t="n">
        <v>1.31107979290458</v>
      </c>
      <c r="AX388" s="59" t="n">
        <v>0.792471902677136</v>
      </c>
      <c r="AY388" s="59" t="n">
        <v>0.762730083563098</v>
      </c>
      <c r="AZ388" s="60" t="n">
        <v>0.2390539511</v>
      </c>
      <c r="BA388" s="60" t="n">
        <v>0.2556669480765</v>
      </c>
      <c r="BB388" s="60" t="n">
        <v>-5.35532419320656</v>
      </c>
      <c r="BC388" s="60" t="n">
        <v>7185.0125</v>
      </c>
      <c r="BD388" s="60" t="n">
        <v>12465.94</v>
      </c>
      <c r="BE388" s="60" t="n">
        <v>2087.5435</v>
      </c>
      <c r="BF388" s="60" t="n">
        <v>2661.3085</v>
      </c>
      <c r="BG388" s="60" t="n">
        <v>1.73401939639984</v>
      </c>
      <c r="BH388" s="60" t="n">
        <v>1.80163557195049</v>
      </c>
      <c r="BI388" s="60" t="n">
        <v>0.57669481787585</v>
      </c>
      <c r="BJ388" s="60" t="n">
        <v>0.555051207674247</v>
      </c>
      <c r="BK388" s="61" t="n">
        <v>0.1176914951</v>
      </c>
      <c r="BL388" s="61" t="n">
        <v>0.1343044920765</v>
      </c>
      <c r="BM388" s="61" t="n">
        <v>-1.73740995106074</v>
      </c>
      <c r="BN388" s="61" t="n">
        <v>7536.3765</v>
      </c>
      <c r="BO388" s="61" t="n">
        <v>9882.268</v>
      </c>
      <c r="BP388" s="61" t="n">
        <v>2365.4875</v>
      </c>
      <c r="BQ388" s="61" t="n">
        <v>2583.5855</v>
      </c>
      <c r="BR388" s="61" t="n">
        <v>1.31126809729071</v>
      </c>
      <c r="BS388" s="61" t="n">
        <v>1.36239955178566</v>
      </c>
      <c r="BT388" s="61" t="n">
        <v>0.762620551865905</v>
      </c>
      <c r="BU388" s="61" t="n">
        <v>0.733999067079352</v>
      </c>
      <c r="BV388" s="62" t="n">
        <v>0.09357036745</v>
      </c>
      <c r="BW388" s="62" t="n">
        <v>0.1101833644265</v>
      </c>
      <c r="BX388" s="62" t="n">
        <v>-1.26916100039449</v>
      </c>
      <c r="BY388" s="62" t="n">
        <v>6859.32</v>
      </c>
      <c r="BZ388" s="62" t="n">
        <v>8488.0035</v>
      </c>
      <c r="CA388" s="62" t="n">
        <v>2248.0195</v>
      </c>
      <c r="CB388" s="62" t="n">
        <v>2431.674</v>
      </c>
      <c r="CC388" s="62" t="n">
        <v>1.24042459116407</v>
      </c>
      <c r="CD388" s="62" t="n">
        <v>1.28879358120398</v>
      </c>
      <c r="CE388" s="62" t="n">
        <v>0.806175568529769</v>
      </c>
      <c r="CF388" s="62" t="n">
        <v>0.77591944480807</v>
      </c>
      <c r="CG388" s="19"/>
      <c r="CH388" s="57" t="n">
        <v>-0.70437144315</v>
      </c>
      <c r="CI388" s="57" t="n">
        <v>-13.9506696095878</v>
      </c>
      <c r="CJ388" s="57" t="n">
        <v>7054.041</v>
      </c>
      <c r="CK388" s="57" t="n">
        <v>1462.444</v>
      </c>
      <c r="CL388" s="57" t="n">
        <v>2952.5345</v>
      </c>
      <c r="CM388" s="57" t="n">
        <v>951.22395</v>
      </c>
      <c r="CN388" s="57" t="n">
        <v>0.197527950145893</v>
      </c>
      <c r="CO388" s="57" t="n">
        <v>5.06257468505802</v>
      </c>
      <c r="CP388" s="58" t="n">
        <v>-0.198939257105</v>
      </c>
      <c r="CQ388" s="58" t="n">
        <v>-3.44289062498038</v>
      </c>
      <c r="CR388" s="58" t="n">
        <v>6350.4</v>
      </c>
      <c r="CS388" s="58" t="n">
        <v>4158.4585</v>
      </c>
      <c r="CT388" s="58" t="n">
        <v>3053.4605</v>
      </c>
      <c r="CU388" s="58" t="n">
        <v>2007.5875</v>
      </c>
      <c r="CV388" s="58" t="n">
        <v>0.632500310278757</v>
      </c>
      <c r="CW388" s="58" t="n">
        <v>1.58102689239675</v>
      </c>
      <c r="CX388" s="59" t="n">
        <v>0.026936541075</v>
      </c>
      <c r="CY388" s="59" t="n">
        <v>-0.42113039270833</v>
      </c>
      <c r="CZ388" s="59" t="n">
        <v>7100.758</v>
      </c>
      <c r="DA388" s="59" t="n">
        <v>7704.2335</v>
      </c>
      <c r="DB388" s="59" t="n">
        <v>2929.4245</v>
      </c>
      <c r="DC388" s="59" t="n">
        <v>3654.5025</v>
      </c>
      <c r="DD388" s="59" t="n">
        <v>1.06398753745872</v>
      </c>
      <c r="DE388" s="59" t="n">
        <v>0.939860632567606</v>
      </c>
      <c r="DF388" s="60" t="n">
        <v>-0.06864546304</v>
      </c>
      <c r="DG388" s="60" t="n">
        <v>-0.614289916803165</v>
      </c>
      <c r="DH388" s="60" t="n">
        <v>6282.3465</v>
      </c>
      <c r="DI388" s="60" t="n">
        <v>5405.174</v>
      </c>
      <c r="DJ388" s="60" t="n">
        <v>2821.8325</v>
      </c>
      <c r="DK388" s="60" t="n">
        <v>2859.2475</v>
      </c>
      <c r="DL388" s="60" t="n">
        <v>0.853796827934576</v>
      </c>
      <c r="DM388" s="60" t="n">
        <v>1.17123883256758</v>
      </c>
      <c r="DN388" s="19"/>
      <c r="DO388" s="38" t="n">
        <v>-0.75678922935</v>
      </c>
      <c r="DP388" s="38" t="n">
        <v>-14.9461883538865</v>
      </c>
      <c r="DQ388" s="38" t="n">
        <v>6574.7555</v>
      </c>
      <c r="DR388" s="38" t="n">
        <v>1245.55385</v>
      </c>
      <c r="DS388" s="38" t="n">
        <v>2813.494</v>
      </c>
      <c r="DT388" s="38" t="n">
        <v>575.4692</v>
      </c>
      <c r="DU388" s="38" t="n">
        <v>0.175069612570087</v>
      </c>
      <c r="DV388" s="38" t="n">
        <v>5.71201355460624</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4-01T18:36:06Z</dcterms:created>
  <dc:creator>B-Dog</dc:creator>
  <dc:description/>
  <dc:language>en-US</dc:language>
  <cp:lastModifiedBy>l</cp:lastModifiedBy>
  <dcterms:modified xsi:type="dcterms:W3CDTF">2010-09-13T21:08:33Z</dcterms:modified>
  <cp:revision>0</cp:revision>
  <dc:subject/>
  <dc:title/>
</cp:coreProperties>
</file>